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Users/nashw/Desktop/xylocopa_ms/"/>
    </mc:Choice>
  </mc:AlternateContent>
  <xr:revisionPtr revIDLastSave="0" documentId="13_ncr:1_{C24509A6-6929-254D-8602-4C9D71E66B19}" xr6:coauthVersionLast="47" xr6:coauthVersionMax="47" xr10:uidLastSave="{00000000-0000-0000-0000-000000000000}"/>
  <bookViews>
    <workbookView xWindow="0" yWindow="500" windowWidth="28800" windowHeight="15720" firstSheet="8" activeTab="9" xr2:uid="{878C8365-4C08-A44B-A64F-C9BECC0F47A1}"/>
  </bookViews>
  <sheets>
    <sheet name="Contents" sheetId="8" r:id="rId1"/>
    <sheet name="Supplementary Table 1" sheetId="7" r:id="rId2"/>
    <sheet name="Supplementary Table 2" sheetId="3" r:id="rId3"/>
    <sheet name="Supplementary Table 3" sheetId="5" r:id="rId4"/>
    <sheet name="Supplementary Table 4" sheetId="20" r:id="rId5"/>
    <sheet name="Supplementary Table 5" sheetId="11" r:id="rId6"/>
    <sheet name="Supplementary Table 6" sheetId="21" r:id="rId7"/>
    <sheet name="Supplementary Table 7" sheetId="22" r:id="rId8"/>
    <sheet name="Supplementary Table 8" sheetId="19" r:id="rId9"/>
    <sheet name="Supplementary Table 9" sheetId="2" r:id="rId10"/>
    <sheet name="Supplementary Table 10" sheetId="4" r:id="rId11"/>
    <sheet name="Supplementary Table 11" sheetId="6" r:id="rId12"/>
    <sheet name="Supplementary Table 12" sheetId="18" r:id="rId13"/>
    <sheet name="Supplementary Table 13" sheetId="12" r:id="rId14"/>
    <sheet name="Supplementary Table 14" sheetId="13" r:id="rId15"/>
    <sheet name="Supplementary Table 15" sheetId="14" r:id="rId16"/>
    <sheet name="Supplementary Table 16" sheetId="15" r:id="rId17"/>
    <sheet name="Supplementary Table 17" sheetId="16" r:id="rId18"/>
    <sheet name="Supplementary Table 18" sheetId="17" r:id="rId1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5" i="3" l="1"/>
  <c r="F6" i="3"/>
  <c r="F7" i="3"/>
  <c r="F8" i="3"/>
  <c r="F9" i="3"/>
  <c r="F10" i="3"/>
  <c r="F11" i="3"/>
  <c r="F12" i="3"/>
  <c r="E12" i="3"/>
  <c r="E11" i="3"/>
  <c r="E10" i="3"/>
  <c r="E8" i="3"/>
  <c r="E9" i="3"/>
  <c r="E7" i="3"/>
  <c r="E6" i="3"/>
  <c r="E5" i="3"/>
</calcChain>
</file>

<file path=xl/sharedStrings.xml><?xml version="1.0" encoding="utf-8"?>
<sst xmlns="http://schemas.openxmlformats.org/spreadsheetml/2006/main" count="13618" uniqueCount="5958">
  <si>
    <t>Contig</t>
  </si>
  <si>
    <t xml:space="preserve">            </t>
  </si>
  <si>
    <t>protein_coding_gene</t>
  </si>
  <si>
    <t>transposable_element_gene</t>
  </si>
  <si>
    <t>predicted_gene</t>
  </si>
  <si>
    <t xml:space="preserve"> protein_coding_gene</t>
  </si>
  <si>
    <t xml:space="preserve"> ncrna_gene</t>
  </si>
  <si>
    <t>Biotype</t>
  </si>
  <si>
    <t>Confidence</t>
  </si>
  <si>
    <t>High</t>
  </si>
  <si>
    <t>Low</t>
  </si>
  <si>
    <t>Gene</t>
  </si>
  <si>
    <t>Transcript</t>
  </si>
  <si>
    <t xml:space="preserve"> Total</t>
  </si>
  <si>
    <t xml:space="preserve"> Complete (single copy)</t>
  </si>
  <si>
    <t xml:space="preserve"> Complete (2 copies)</t>
  </si>
  <si>
    <t xml:space="preserve"> Complete (3 copies)</t>
  </si>
  <si>
    <t xml:space="preserve"> Complete (4+ copies)</t>
  </si>
  <si>
    <t xml:space="preserve"> Complete</t>
  </si>
  <si>
    <t xml:space="preserve"> Duplicated</t>
  </si>
  <si>
    <t xml:space="preserve"> Fragmented</t>
  </si>
  <si>
    <t xml:space="preserve"> Missing</t>
  </si>
  <si>
    <t>BUSCO Protein</t>
  </si>
  <si>
    <t>BUSCO genome</t>
  </si>
  <si>
    <t>Transcripts per gene</t>
  </si>
  <si>
    <t>Number of monoexonic genes</t>
  </si>
  <si>
    <t>Transcript mean size cDNA (bp)</t>
  </si>
  <si>
    <t>Monoexonic transcripts</t>
  </si>
  <si>
    <t>Transcript median size cDNA (bp)</t>
  </si>
  <si>
    <t>Min cDNA</t>
  </si>
  <si>
    <t>Total exons</t>
  </si>
  <si>
    <t xml:space="preserve"> Exons per transcript</t>
  </si>
  <si>
    <t xml:space="preserve"> Exon mean size (bp)</t>
  </si>
  <si>
    <t>Max cDNA</t>
  </si>
  <si>
    <t>CDS mean size (bp)</t>
  </si>
  <si>
    <t>Min CDS</t>
  </si>
  <si>
    <t>Max CDS</t>
  </si>
  <si>
    <t>Intron mean size (bp)</t>
  </si>
  <si>
    <t>5'UTR mean size (bp)</t>
  </si>
  <si>
    <t>3'UTR mean size (bp)</t>
  </si>
  <si>
    <t>Metric</t>
  </si>
  <si>
    <t>Value</t>
  </si>
  <si>
    <t>QV</t>
  </si>
  <si>
    <t>k-mers uniquely found only in the assembly</t>
  </si>
  <si>
    <t>k-mers found in both assembly and the read set</t>
  </si>
  <si>
    <t>Error rate</t>
  </si>
  <si>
    <t>Solid k-mers in the read setolid k-mers in the assembly</t>
  </si>
  <si>
    <t>Solid k-mers in the assembly</t>
  </si>
  <si>
    <t>Manually curated scaffolded + Mitochondrial Genome</t>
  </si>
  <si>
    <t>Manually curated scaffolded</t>
  </si>
  <si>
    <t>Raw scaffolded</t>
  </si>
  <si>
    <t>Assembly version</t>
  </si>
  <si>
    <t>% Kmer completeness</t>
  </si>
  <si>
    <t>Bombus campestris</t>
  </si>
  <si>
    <t xml:space="preserve">Species </t>
  </si>
  <si>
    <t>Annotation</t>
  </si>
  <si>
    <t>iyBomCamp1.3</t>
  </si>
  <si>
    <t>GCA_905333015.3</t>
  </si>
  <si>
    <t>Gene Transcripts</t>
  </si>
  <si>
    <t xml:space="preserve">Non-Coding Genes </t>
  </si>
  <si>
    <t>Coding Genes</t>
  </si>
  <si>
    <t>Ensembl Genebuild</t>
  </si>
  <si>
    <t>GCA_905332935.1</t>
  </si>
  <si>
    <t>Bombus hortorum</t>
  </si>
  <si>
    <t>iyBomHort1.1</t>
  </si>
  <si>
    <t>Bombus hypnorum</t>
  </si>
  <si>
    <t>GCA_911387925.2</t>
  </si>
  <si>
    <t>iyBomHypn1.2</t>
  </si>
  <si>
    <t>GCA_905332965.1</t>
  </si>
  <si>
    <t>iyBomPasc1.1</t>
  </si>
  <si>
    <t>Bombus pascuorum</t>
  </si>
  <si>
    <t>Bombus pratorum</t>
  </si>
  <si>
    <t>GCA_930367275.1</t>
  </si>
  <si>
    <t>iyBomPrat1.1</t>
  </si>
  <si>
    <t>Bombus sylvestris</t>
  </si>
  <si>
    <t>GCA_911622165.2</t>
  </si>
  <si>
    <t>iyBomSyle1.2</t>
  </si>
  <si>
    <t>Bombus terrestris</t>
  </si>
  <si>
    <t>GCA_910591885.2</t>
  </si>
  <si>
    <t>iyBomTerr1.2</t>
  </si>
  <si>
    <t xml:space="preserve">Osmia bicornis bicornis	</t>
  </si>
  <si>
    <t>GCA_907164935.1</t>
  </si>
  <si>
    <t>iOsmBic2.1</t>
  </si>
  <si>
    <t xml:space="preserve">Nomada fabriciana	</t>
  </si>
  <si>
    <t>GCA_907165295.1</t>
  </si>
  <si>
    <t>iyNomFabr1.1</t>
  </si>
  <si>
    <t>Nomada fucata</t>
  </si>
  <si>
    <t>GCA_948146005.1</t>
  </si>
  <si>
    <t>iyNomFuca1.1</t>
  </si>
  <si>
    <t>Lasioglossum lativentre</t>
  </si>
  <si>
    <t>GCA_916610255.1</t>
  </si>
  <si>
    <t>iyLasLatv2.1</t>
  </si>
  <si>
    <t>Lasioglossum morio</t>
  </si>
  <si>
    <t>GCA_916610235.2</t>
  </si>
  <si>
    <t>iyLasMori1.2</t>
  </si>
  <si>
    <t>Lasioglossum pauxillum</t>
  </si>
  <si>
    <t>GCA_933228785.1</t>
  </si>
  <si>
    <t>iyLasPaux1.1</t>
  </si>
  <si>
    <t>Megachile ligniseca</t>
  </si>
  <si>
    <t>GCA_945859555.1</t>
  </si>
  <si>
    <t>iyMegLign1.1</t>
  </si>
  <si>
    <t>Megachile willughbiella</t>
  </si>
  <si>
    <t>GCA_945859595.2</t>
  </si>
  <si>
    <t>iyMegWill1.2</t>
  </si>
  <si>
    <t>Genome Assembly</t>
  </si>
  <si>
    <t>Assembly  Accession</t>
  </si>
  <si>
    <t>Apis malifera</t>
  </si>
  <si>
    <t>Amel_HAv3.1</t>
  </si>
  <si>
    <t>NCBI</t>
  </si>
  <si>
    <t>GCA_003254395.2</t>
  </si>
  <si>
    <t>barnapp</t>
  </si>
  <si>
    <t>https://github.com/tseemann/barrnap</t>
  </si>
  <si>
    <t>https://github.com/ArimaGenomics/mapping_pipeline</t>
  </si>
  <si>
    <t>Armia Mapping pipeline</t>
  </si>
  <si>
    <t>https://github.com/wtsi-hpag/PretextMap</t>
  </si>
  <si>
    <t>PretextMap</t>
  </si>
  <si>
    <t>0.1.9</t>
  </si>
  <si>
    <t>Version</t>
  </si>
  <si>
    <t>Github URL</t>
  </si>
  <si>
    <t>Software</t>
  </si>
  <si>
    <t>https://github.com/wtsi-hpag/PretextView</t>
  </si>
  <si>
    <t>0.2.5</t>
  </si>
  <si>
    <t>PretextView</t>
  </si>
  <si>
    <t>https://github.com/MmasterT/eihic</t>
  </si>
  <si>
    <t>eihic</t>
  </si>
  <si>
    <t>https://gitlab.com/wtsi-grit/rapid-curation</t>
  </si>
  <si>
    <t>Rapid Curation</t>
  </si>
  <si>
    <t>https://github.com/EI-CoreBioinformatics/eirepeat</t>
  </si>
  <si>
    <t>REAT</t>
  </si>
  <si>
    <t>eirepeat</t>
  </si>
  <si>
    <t>1.3.4</t>
  </si>
  <si>
    <t>https://github.com/tolkit/telomeric-identifier</t>
  </si>
  <si>
    <t>tidk</t>
  </si>
  <si>
    <t>https://github.com/EI-CoreBioinformatics/reat</t>
  </si>
  <si>
    <t>https://github.com/EI-CoreBioinformatics/minos</t>
  </si>
  <si>
    <t>Minos</t>
  </si>
  <si>
    <t>https://github.com/EI-CoreBioinformatics/mikado</t>
  </si>
  <si>
    <t>Mikado</t>
  </si>
  <si>
    <t>https://github.com/EI-CoreBioinformatics/portcullis</t>
  </si>
  <si>
    <t>Portcullis</t>
  </si>
  <si>
    <t>Supplementary Table 1</t>
  </si>
  <si>
    <t>Supplementary Table 2</t>
  </si>
  <si>
    <t>Supplementary Table 3</t>
  </si>
  <si>
    <t>Supplementary Table 4</t>
  </si>
  <si>
    <t>Supplementary Table 5</t>
  </si>
  <si>
    <t>Supplementary Table 6</t>
  </si>
  <si>
    <t>Supplementary Table 7</t>
  </si>
  <si>
    <t>Legend</t>
  </si>
  <si>
    <t>Short descriptor</t>
  </si>
  <si>
    <t>Section</t>
  </si>
  <si>
    <t>Methods</t>
  </si>
  <si>
    <t>Results</t>
  </si>
  <si>
    <t>Github URLs</t>
  </si>
  <si>
    <t>Mercury Assembly QC</t>
  </si>
  <si>
    <t>BUSCO Assembly QC</t>
  </si>
  <si>
    <t xml:space="preserve">Annotation desciptive statistics </t>
  </si>
  <si>
    <t>Annotation Numbers</t>
  </si>
  <si>
    <t xml:space="preserve">Annotation comparison </t>
  </si>
  <si>
    <t xml:space="preserve">Supplementary Table 1. </t>
  </si>
  <si>
    <t xml:space="preserve">Supplementary Table 3. </t>
  </si>
  <si>
    <t>iyXylViol4 Genome assembly quality and completeness metrics generated using Merqury</t>
  </si>
  <si>
    <t xml:space="preserve">iyXylViol4 BUSCO completeness metrics, BUSCO genome showing assembly completeness, BUSCO protein showing annotation completeness </t>
  </si>
  <si>
    <t xml:space="preserve">Supplementary Table 4. </t>
  </si>
  <si>
    <t>Yes</t>
  </si>
  <si>
    <t>No</t>
  </si>
  <si>
    <t>Number of annotation biotypes contained in iyXylViol4_EV1.0 Annotation. All biotype annotations not available in final annotation gff are low confidence predicitions, and are available as a supplementary file</t>
  </si>
  <si>
    <t>CDS median size (bp)</t>
  </si>
  <si>
    <t>Descriptive statistics from the iyXylViol4_EV1.0 annotation, generated with Mikado util stats</t>
  </si>
  <si>
    <t>Gene and transcript numbers for recent Hymenopteran annotations</t>
  </si>
  <si>
    <t xml:space="preserve">Supplementary Table 6. </t>
  </si>
  <si>
    <t xml:space="preserve">Supplementary Table 8. </t>
  </si>
  <si>
    <t>SINEs:</t>
  </si>
  <si>
    <t>ALUs</t>
  </si>
  <si>
    <t>MIRs</t>
  </si>
  <si>
    <t>LINEs:</t>
  </si>
  <si>
    <t>LINE1</t>
  </si>
  <si>
    <t>LINE2</t>
  </si>
  <si>
    <t>L3/CR1</t>
  </si>
  <si>
    <t>ERVL</t>
  </si>
  <si>
    <t>ERVL-MaLRs</t>
  </si>
  <si>
    <t>ERV_classI</t>
  </si>
  <si>
    <t>ERV_classII</t>
  </si>
  <si>
    <t>hAT-Charlie</t>
  </si>
  <si>
    <t>TcMar-Tigger</t>
  </si>
  <si>
    <t>Unclassified:</t>
  </si>
  <si>
    <t>Small</t>
  </si>
  <si>
    <t>RNA:</t>
  </si>
  <si>
    <t>Satellites:</t>
  </si>
  <si>
    <t>Simple</t>
  </si>
  <si>
    <t>repeats:</t>
  </si>
  <si>
    <t>complexity:</t>
  </si>
  <si>
    <t>Total interspersed repeats:</t>
  </si>
  <si>
    <t>Supplementary Table 8</t>
  </si>
  <si>
    <t>percentage of sequence</t>
  </si>
  <si>
    <t>number of elements</t>
  </si>
  <si>
    <t>lentgh occupied (bp)</t>
  </si>
  <si>
    <t>LTR elements:</t>
  </si>
  <si>
    <t>DNA elements:</t>
  </si>
  <si>
    <t>Repeat content of the iyXylViol4 genome assembly, called using the eirepeat pipeline</t>
  </si>
  <si>
    <t>Repeat Content</t>
  </si>
  <si>
    <t>Supplementary Table 5.</t>
  </si>
  <si>
    <t>Supplementary Table 9</t>
  </si>
  <si>
    <t>Supplementary Table 10</t>
  </si>
  <si>
    <t>Supplementary Table 11</t>
  </si>
  <si>
    <t>Supplementary Table 12</t>
  </si>
  <si>
    <t>Supplementary Table 13</t>
  </si>
  <si>
    <t>Supplementary Table 14</t>
  </si>
  <si>
    <t>Supplementary Table 15</t>
  </si>
  <si>
    <t>Stat</t>
  </si>
  <si>
    <t>HYMXV003HEAD</t>
  </si>
  <si>
    <t>HYMXV003THOR</t>
  </si>
  <si>
    <t>HYMXV003ABDO</t>
  </si>
  <si>
    <t>HYMXV003LEGS</t>
  </si>
  <si>
    <t>ALL</t>
  </si>
  <si>
    <t>Number of genes</t>
  </si>
  <si>
    <t>Number of Transcripts</t>
  </si>
  <si>
    <t>Exons per transcript</t>
  </si>
  <si>
    <t>Exon mean size (bp)</t>
  </si>
  <si>
    <t>Supplementary Results</t>
  </si>
  <si>
    <t xml:space="preserve">StringTie Transcriptome Stats </t>
  </si>
  <si>
    <t>Scallop Transcriptome Stats</t>
  </si>
  <si>
    <t xml:space="preserve">StringTie FLNC Trancriptome Stats </t>
  </si>
  <si>
    <t>Reference guided transcriptome assembly (StringTie) statistics for FLNC reads</t>
  </si>
  <si>
    <t>A66803_Head</t>
  </si>
  <si>
    <t>A66804_Thorax</t>
  </si>
  <si>
    <t>Organism Scientific Name</t>
  </si>
  <si>
    <t>Taxonomy id</t>
  </si>
  <si>
    <t>Assembly Accession</t>
  </si>
  <si>
    <t>Apis florea</t>
  </si>
  <si>
    <t>GCF_000184785.3</t>
  </si>
  <si>
    <t>Bombus impatiens</t>
  </si>
  <si>
    <t>GCF_000188095.3</t>
  </si>
  <si>
    <t>Apis dorsata</t>
  </si>
  <si>
    <t>GCF_000469605.1</t>
  </si>
  <si>
    <t>Habropoda laboriosa</t>
  </si>
  <si>
    <t>GCF_001263275.1</t>
  </si>
  <si>
    <t>Apis cerana</t>
  </si>
  <si>
    <t>GCF_001442555.1</t>
  </si>
  <si>
    <t>Eufriesea mexicana</t>
  </si>
  <si>
    <t>GCF_001483705.2</t>
  </si>
  <si>
    <t>Ceratina calcarata</t>
  </si>
  <si>
    <t>GCF_001652005.2</t>
  </si>
  <si>
    <t>Apis mellifera</t>
  </si>
  <si>
    <t>GCF_003254395.2</t>
  </si>
  <si>
    <t>Frieseomelitta varia</t>
  </si>
  <si>
    <t>GCF_011392965.1</t>
  </si>
  <si>
    <t>Bombus bifarius</t>
  </si>
  <si>
    <t>GCF_011952205.1</t>
  </si>
  <si>
    <t>Bombus vosnesenskii</t>
  </si>
  <si>
    <t>GCF_011952255.1</t>
  </si>
  <si>
    <t>Bombus vancouverensis nearcticus</t>
  </si>
  <si>
    <t>GCF_011952275.1</t>
  </si>
  <si>
    <t>Apis laboriosa</t>
  </si>
  <si>
    <t>GCF_014066325.1</t>
  </si>
  <si>
    <t>Bombus pyrosoma</t>
  </si>
  <si>
    <t>GCF_014825855.1</t>
  </si>
  <si>
    <t>Bombus affinis</t>
  </si>
  <si>
    <t>GCF_024516045.1</t>
  </si>
  <si>
    <t>Bombus huntii</t>
  </si>
  <si>
    <t>GCF_024542735.1</t>
  </si>
  <si>
    <t>GCF_910591885.1</t>
  </si>
  <si>
    <t>List of Species used for cross species protein alignment</t>
  </si>
  <si>
    <t xml:space="preserve">Annotation Homology Species </t>
  </si>
  <si>
    <t>EVM_mikado</t>
  </si>
  <si>
    <t>augustus_1</t>
  </si>
  <si>
    <t>augustus_2</t>
  </si>
  <si>
    <t>augustus_3</t>
  </si>
  <si>
    <t>Transcript mean size CDS (bp)</t>
  </si>
  <si>
    <t>Transcript median size CDS (bp)</t>
  </si>
  <si>
    <t>REAT Prediction, gene model statistics</t>
  </si>
  <si>
    <t xml:space="preserve">REAT Stats </t>
  </si>
  <si>
    <t>Helixer</t>
  </si>
  <si>
    <t xml:space="preserve">Helixer Stats </t>
  </si>
  <si>
    <r>
      <t xml:space="preserve">The genome sequence of the Violet Carpenter Bee, </t>
    </r>
    <r>
      <rPr>
        <b/>
        <i/>
        <sz val="11"/>
        <color theme="1"/>
        <rFont val="Arial"/>
        <family val="2"/>
      </rPr>
      <t>Xylocopa violacea</t>
    </r>
    <r>
      <rPr>
        <b/>
        <sz val="11"/>
        <color theme="1"/>
        <rFont val="Arial"/>
        <family val="2"/>
      </rPr>
      <t xml:space="preserve"> (Linnaeus, 1785): a hymenopteran species undergoing range expansion.</t>
    </r>
  </si>
  <si>
    <t>Tab</t>
  </si>
  <si>
    <t>* Joint Corresponding Authors</t>
  </si>
  <si>
    <t>Author Affiliations</t>
  </si>
  <si>
    <t>Authors for Correspondence:</t>
  </si>
  <si>
    <t xml:space="preserve">·       Will Nash, The Earlham Institute, Norwich Research Park, Colney Lane, Norwich, NR4 7UZ, +44 (0) 1603 450 974, will.nash@earlham.ac.uk </t>
  </si>
  <si>
    <t xml:space="preserve">·       Wilfried Hearty, The Earlham Institute, Norwich Research Park, Colney Lane, Norwich, NR4 7UZ, +44 (0) 1603 450 974, wilfried.haerty@earlham.ac.uk </t>
  </si>
  <si>
    <t>·       Adriana Vella, Conservation Biology Research Group, Biology Department, University of Malta, Msida, MSD 2080, Malta, +356 2340 2790, adriana.vella@um.edu.mt</t>
  </si>
  <si>
    <r>
      <t xml:space="preserve">Settings and Treatment used on the Covaris ML230 focused-ultrasonicator to fragment </t>
    </r>
    <r>
      <rPr>
        <i/>
        <sz val="11"/>
        <color rgb="FF000000"/>
        <rFont val="Arial"/>
        <family val="2"/>
      </rPr>
      <t>Xylocopa violacea</t>
    </r>
    <r>
      <rPr>
        <sz val="11"/>
        <color rgb="FF000000"/>
        <rFont val="Arial"/>
        <family val="2"/>
      </rPr>
      <t xml:space="preserve"> DNA as part of the Arima High Cover Hi-C Library preparation used in this study. </t>
    </r>
  </si>
  <si>
    <t>COVARIS Settings</t>
  </si>
  <si>
    <t>Covaris ML230 Settings</t>
  </si>
  <si>
    <t>Temperature set point</t>
  </si>
  <si>
    <t>Process speed</t>
  </si>
  <si>
    <t>Repeat, iterations</t>
  </si>
  <si>
    <t>Delay durations</t>
  </si>
  <si>
    <t>Covaris ML230 Treatment</t>
  </si>
  <si>
    <t>Duration</t>
  </si>
  <si>
    <t>PIP</t>
  </si>
  <si>
    <t>DF</t>
  </si>
  <si>
    <t>CPB</t>
  </si>
  <si>
    <t>AIP</t>
  </si>
  <si>
    <r>
      <t>Helixer</t>
    </r>
    <r>
      <rPr>
        <sz val="11"/>
        <color theme="1"/>
        <rFont val="Arial"/>
        <family val="2"/>
      </rPr>
      <t>, gene model statistics</t>
    </r>
  </si>
  <si>
    <t>12°C</t>
  </si>
  <si>
    <t xml:space="preserve">Supplementary Table 7. </t>
  </si>
  <si>
    <r>
      <t xml:space="preserve">Github URLs to repositiries for software used in the assembly and annotation of the iyXylViol4 genome assembly for the Violet Carpenter bee </t>
    </r>
    <r>
      <rPr>
        <i/>
        <sz val="11"/>
        <color theme="1"/>
        <rFont val="Arial"/>
        <family val="2"/>
      </rPr>
      <t xml:space="preserve">Xylocopa violacea </t>
    </r>
  </si>
  <si>
    <t>1.     The Earlham Institute, Norwich Research Park, Colney Lane, Norwich, NR4 7UZ, UK</t>
  </si>
  <si>
    <t>2.     Genomics Institute, University of California, Santa Cruz, CA 95060, USA</t>
  </si>
  <si>
    <t xml:space="preserve">3.     The Vertebrate Genome Laboratory, The Rockefeller University, 1240 York Ave, 10065 New York, USA </t>
  </si>
  <si>
    <t>4.     Department of Biology, University of Florence, Sesto Fiorentino, Italy</t>
  </si>
  <si>
    <t>5.     InBios - Conservation Genetics Laboratory, University of Liege, Chemin de la Vallee 4, 4000 Liege, Belgium</t>
  </si>
  <si>
    <t>7.     Conservation Biology Research Group, Biology Department, University of Malta, Msida, MSD 2080, Malta</t>
  </si>
  <si>
    <t>10.  School of Biological Sciences, The University of East Anglia, Norwich, NR4 7TJ, UK</t>
  </si>
  <si>
    <t>Supplementary Methods</t>
  </si>
  <si>
    <t xml:space="preserve"> % (Protein)</t>
  </si>
  <si>
    <t xml:space="preserve"> % (Genome)</t>
  </si>
  <si>
    <t>Supplementary Table 9.</t>
  </si>
  <si>
    <t>Supplementary Table 10.</t>
  </si>
  <si>
    <t>Supplementary Table 11.</t>
  </si>
  <si>
    <t>Supplementary Table 12.</t>
  </si>
  <si>
    <t>Supplementary Table 13.</t>
  </si>
  <si>
    <t>Supplementary Table 14.</t>
  </si>
  <si>
    <t>Supplementary Table 15.</t>
  </si>
  <si>
    <t>SUPPLEMENTARY TABLES</t>
  </si>
  <si>
    <t>Reference guided transcriptome assembly statistics for RNA-Seq data assembled with Stringtie. All column represents the transcriptome reconstruction from merged data from all tissues as well as SRR14690757</t>
  </si>
  <si>
    <t>Reference guided transcriptome assembly statistics for RNA-Seq data assembled with Scallop. All column represents the transcriptome reconstruction from merged data from all tissues as well as SRR14690757</t>
  </si>
  <si>
    <r>
      <t xml:space="preserve">Authours: </t>
    </r>
    <r>
      <rPr>
        <sz val="11"/>
        <color theme="1"/>
        <rFont val="Arial"/>
        <family val="2"/>
      </rPr>
      <t>Will J Nash</t>
    </r>
    <r>
      <rPr>
        <vertAlign val="superscript"/>
        <sz val="11"/>
        <color theme="1"/>
        <rFont val="Arial"/>
        <family val="2"/>
      </rPr>
      <t>1*</t>
    </r>
    <r>
      <rPr>
        <sz val="11"/>
        <color theme="1"/>
        <rFont val="Arial"/>
        <family val="2"/>
      </rPr>
      <t>, Angela Man</t>
    </r>
    <r>
      <rPr>
        <vertAlign val="superscript"/>
        <sz val="11"/>
        <color theme="1"/>
        <rFont val="Arial"/>
        <family val="2"/>
      </rPr>
      <t>1</t>
    </r>
    <r>
      <rPr>
        <sz val="11"/>
        <color theme="1"/>
        <rFont val="Arial"/>
        <family val="2"/>
      </rPr>
      <t>, Seanna McTaggart</t>
    </r>
    <r>
      <rPr>
        <vertAlign val="superscript"/>
        <sz val="11"/>
        <color theme="1"/>
        <rFont val="Arial"/>
        <family val="2"/>
      </rPr>
      <t>1</t>
    </r>
    <r>
      <rPr>
        <sz val="11"/>
        <color theme="1"/>
        <rFont val="Arial"/>
        <family val="2"/>
      </rPr>
      <t>, Kendall Baker1, Tom Barker</t>
    </r>
    <r>
      <rPr>
        <vertAlign val="superscript"/>
        <sz val="11"/>
        <color theme="1"/>
        <rFont val="Arial"/>
        <family val="2"/>
      </rPr>
      <t>1</t>
    </r>
    <r>
      <rPr>
        <sz val="11"/>
        <color theme="1"/>
        <rFont val="Arial"/>
        <family val="2"/>
      </rPr>
      <t>, Leah Catchpole</t>
    </r>
    <r>
      <rPr>
        <vertAlign val="superscript"/>
        <sz val="11"/>
        <color theme="1"/>
        <rFont val="Arial"/>
        <family val="2"/>
      </rPr>
      <t>1</t>
    </r>
    <r>
      <rPr>
        <sz val="11"/>
        <color theme="1"/>
        <rFont val="Arial"/>
        <family val="2"/>
      </rPr>
      <t>, Alex Durrant</t>
    </r>
    <r>
      <rPr>
        <vertAlign val="superscript"/>
        <sz val="11"/>
        <color theme="1"/>
        <rFont val="Arial"/>
        <family val="2"/>
      </rPr>
      <t>1</t>
    </r>
    <r>
      <rPr>
        <sz val="11"/>
        <color theme="1"/>
        <rFont val="Arial"/>
        <family val="2"/>
      </rPr>
      <t>, Karim Gharbi</t>
    </r>
    <r>
      <rPr>
        <vertAlign val="superscript"/>
        <sz val="11"/>
        <color theme="1"/>
        <rFont val="Arial"/>
        <family val="2"/>
      </rPr>
      <t>1</t>
    </r>
    <r>
      <rPr>
        <sz val="11"/>
        <color theme="1"/>
        <rFont val="Arial"/>
        <family val="2"/>
      </rPr>
      <t>, Naomi Irish</t>
    </r>
    <r>
      <rPr>
        <vertAlign val="superscript"/>
        <sz val="11"/>
        <color theme="1"/>
        <rFont val="Arial"/>
        <family val="2"/>
      </rPr>
      <t>1</t>
    </r>
    <r>
      <rPr>
        <sz val="11"/>
        <color theme="1"/>
        <rFont val="Arial"/>
        <family val="2"/>
      </rPr>
      <t>, Gemy Kaithakottil</t>
    </r>
    <r>
      <rPr>
        <vertAlign val="superscript"/>
        <sz val="11"/>
        <color theme="1"/>
        <rFont val="Arial"/>
        <family val="2"/>
      </rPr>
      <t>1</t>
    </r>
    <r>
      <rPr>
        <sz val="11"/>
        <color theme="1"/>
        <rFont val="Arial"/>
        <family val="2"/>
      </rPr>
      <t>, Debby Ku</t>
    </r>
    <r>
      <rPr>
        <vertAlign val="superscript"/>
        <sz val="11"/>
        <color theme="1"/>
        <rFont val="Arial"/>
        <family val="2"/>
      </rPr>
      <t>1</t>
    </r>
    <r>
      <rPr>
        <sz val="11"/>
        <color theme="1"/>
        <rFont val="Arial"/>
        <family val="2"/>
      </rPr>
      <t>, Aaliyah Providence</t>
    </r>
    <r>
      <rPr>
        <vertAlign val="superscript"/>
        <sz val="11"/>
        <color theme="1"/>
        <rFont val="Arial"/>
        <family val="2"/>
      </rPr>
      <t>1</t>
    </r>
    <r>
      <rPr>
        <sz val="11"/>
        <color theme="1"/>
        <rFont val="Arial"/>
        <family val="2"/>
      </rPr>
      <t>, Felix Shaw</t>
    </r>
    <r>
      <rPr>
        <vertAlign val="superscript"/>
        <sz val="11"/>
        <color theme="1"/>
        <rFont val="Arial"/>
        <family val="2"/>
      </rPr>
      <t>1</t>
    </r>
    <r>
      <rPr>
        <sz val="11"/>
        <color theme="1"/>
        <rFont val="Arial"/>
        <family val="2"/>
      </rPr>
      <t>, David Swarbreck</t>
    </r>
    <r>
      <rPr>
        <vertAlign val="superscript"/>
        <sz val="11"/>
        <color theme="1"/>
        <rFont val="Arial"/>
        <family val="2"/>
      </rPr>
      <t>1</t>
    </r>
    <r>
      <rPr>
        <sz val="11"/>
        <color theme="1"/>
        <rFont val="Arial"/>
        <family val="2"/>
      </rPr>
      <t>, Chris Watkins</t>
    </r>
    <r>
      <rPr>
        <vertAlign val="superscript"/>
        <sz val="11"/>
        <color theme="1"/>
        <rFont val="Arial"/>
        <family val="2"/>
      </rPr>
      <t>1</t>
    </r>
    <r>
      <rPr>
        <sz val="11"/>
        <color theme="1"/>
        <rFont val="Arial"/>
        <family val="2"/>
      </rPr>
      <t>, Ann M. McCartney</t>
    </r>
    <r>
      <rPr>
        <vertAlign val="superscript"/>
        <sz val="11"/>
        <color theme="1"/>
        <rFont val="Arial"/>
        <family val="2"/>
      </rPr>
      <t>2</t>
    </r>
    <r>
      <rPr>
        <sz val="11"/>
        <color theme="1"/>
        <rFont val="Arial"/>
        <family val="2"/>
      </rPr>
      <t>, Guilio Formenti</t>
    </r>
    <r>
      <rPr>
        <vertAlign val="superscript"/>
        <sz val="11"/>
        <color theme="1"/>
        <rFont val="Arial"/>
        <family val="2"/>
      </rPr>
      <t>3,4</t>
    </r>
    <r>
      <rPr>
        <sz val="11"/>
        <color theme="1"/>
        <rFont val="Arial"/>
        <family val="2"/>
      </rPr>
      <t>, Alice Mouto</t>
    </r>
    <r>
      <rPr>
        <vertAlign val="superscript"/>
        <sz val="11"/>
        <color theme="1"/>
        <rFont val="Arial"/>
        <family val="2"/>
      </rPr>
      <t>4,5,6</t>
    </r>
    <r>
      <rPr>
        <sz val="11"/>
        <color theme="1"/>
        <rFont val="Arial"/>
        <family val="2"/>
      </rPr>
      <t>, Noel Vella</t>
    </r>
    <r>
      <rPr>
        <vertAlign val="superscript"/>
        <sz val="11"/>
        <color theme="1"/>
        <rFont val="Arial"/>
        <family val="2"/>
      </rPr>
      <t>7</t>
    </r>
    <r>
      <rPr>
        <sz val="11"/>
        <color theme="1"/>
        <rFont val="Arial"/>
        <family val="2"/>
      </rPr>
      <t>, Bjoern M von Reumont</t>
    </r>
    <r>
      <rPr>
        <vertAlign val="superscript"/>
        <sz val="11"/>
        <color theme="1"/>
        <rFont val="Arial"/>
        <family val="2"/>
      </rPr>
      <t>8,9</t>
    </r>
    <r>
      <rPr>
        <sz val="11"/>
        <color theme="1"/>
        <rFont val="Arial"/>
        <family val="2"/>
      </rPr>
      <t>, Adriana Vella</t>
    </r>
    <r>
      <rPr>
        <vertAlign val="superscript"/>
        <sz val="11"/>
        <color theme="1"/>
        <rFont val="Arial"/>
        <family val="2"/>
      </rPr>
      <t>7*</t>
    </r>
    <r>
      <rPr>
        <sz val="11"/>
        <color theme="1"/>
        <rFont val="Arial"/>
        <family val="2"/>
      </rPr>
      <t>, Wilfried Haerty</t>
    </r>
    <r>
      <rPr>
        <vertAlign val="superscript"/>
        <sz val="11"/>
        <color theme="1"/>
        <rFont val="Arial"/>
        <family val="2"/>
      </rPr>
      <t>1,10*</t>
    </r>
    <r>
      <rPr>
        <sz val="11"/>
        <color theme="1"/>
        <rFont val="Arial"/>
        <family val="2"/>
      </rPr>
      <t xml:space="preserve"> </t>
    </r>
  </si>
  <si>
    <t xml:space="preserve">      6.     SEED - Departement des sciences et gestion de l'environnement, University of Liege, Chemin de la Vallee 4, 4000 Liege, Belgium</t>
  </si>
  <si>
    <t xml:space="preserve">      8.     LOEWE Center for Translational Biodiversity Genomics (LOEWE-TBG), Senckenberganlage 25, 60325 Frankfurt, Germany</t>
  </si>
  <si>
    <t xml:space="preserve">      9.     Applied Bioinformatics Group, Faculty of Biological Sciences, Goethe University Frankfurt, Max-von-Laue-Str. 13, 60438 Frankfurt, Germany</t>
  </si>
  <si>
    <t>FCS-GX</t>
  </si>
  <si>
    <t>ptg001086l</t>
  </si>
  <si>
    <t>Solanum tuberosum</t>
  </si>
  <si>
    <t>CAT</t>
  </si>
  <si>
    <t>Barrnapp16s</t>
  </si>
  <si>
    <t>blobtools</t>
  </si>
  <si>
    <t>ptg000010l</t>
  </si>
  <si>
    <t>no-hit</t>
  </si>
  <si>
    <t>ptg000014l</t>
  </si>
  <si>
    <t>ptg000015l</t>
  </si>
  <si>
    <t>ptg000018c</t>
  </si>
  <si>
    <t>ptg000027l</t>
  </si>
  <si>
    <t>ptg000031l</t>
  </si>
  <si>
    <t>ptg000041l</t>
  </si>
  <si>
    <t>ptg000045l</t>
  </si>
  <si>
    <t>ptg000053l</t>
  </si>
  <si>
    <t>ptg000059l</t>
  </si>
  <si>
    <t>ptg000069l</t>
  </si>
  <si>
    <t>ptg000084l</t>
  </si>
  <si>
    <t>ptg000088l</t>
  </si>
  <si>
    <t>ptg000096l</t>
  </si>
  <si>
    <t>ptg000107l</t>
  </si>
  <si>
    <t>ptg000126l</t>
  </si>
  <si>
    <t>ptg000130l</t>
  </si>
  <si>
    <t>ptg000135l</t>
  </si>
  <si>
    <t>ptg000141l</t>
  </si>
  <si>
    <t>ptg000157l</t>
  </si>
  <si>
    <t>ptg000159l</t>
  </si>
  <si>
    <t>ptg000169l</t>
  </si>
  <si>
    <t>ptg000170l</t>
  </si>
  <si>
    <t>ptg000175l</t>
  </si>
  <si>
    <t>ptg000176l</t>
  </si>
  <si>
    <t>ptg000178l</t>
  </si>
  <si>
    <t>ptg000186l</t>
  </si>
  <si>
    <t>ptg000190l</t>
  </si>
  <si>
    <t>ptg000203l</t>
  </si>
  <si>
    <t>ptg000204l</t>
  </si>
  <si>
    <t>ptg000207l</t>
  </si>
  <si>
    <t>ptg000221l</t>
  </si>
  <si>
    <t>ptg000222l</t>
  </si>
  <si>
    <t>ptg000227l</t>
  </si>
  <si>
    <t>ptg000234l</t>
  </si>
  <si>
    <t>ptg000236l</t>
  </si>
  <si>
    <t>ptg000241l</t>
  </si>
  <si>
    <t>ptg000249l</t>
  </si>
  <si>
    <t>ptg000251l</t>
  </si>
  <si>
    <t>ptg000256l</t>
  </si>
  <si>
    <t>ptg000259l</t>
  </si>
  <si>
    <t>ptg000261l</t>
  </si>
  <si>
    <t>ptg000262l</t>
  </si>
  <si>
    <t>ptg000266l</t>
  </si>
  <si>
    <t>ptg000268l</t>
  </si>
  <si>
    <t>ptg000275l</t>
  </si>
  <si>
    <t>ptg000280l</t>
  </si>
  <si>
    <t>ptg000285l</t>
  </si>
  <si>
    <t>ptg000286l</t>
  </si>
  <si>
    <t>ptg000291l</t>
  </si>
  <si>
    <t>ptg000292l</t>
  </si>
  <si>
    <t>ptg000293l</t>
  </si>
  <si>
    <t>ptg000295l</t>
  </si>
  <si>
    <t>ptg000300l</t>
  </si>
  <si>
    <t>ptg000303l</t>
  </si>
  <si>
    <t>ptg000304l</t>
  </si>
  <si>
    <t>ptg000305l</t>
  </si>
  <si>
    <t>ptg000306l</t>
  </si>
  <si>
    <t>ptg000309l</t>
  </si>
  <si>
    <t>ptg000311l</t>
  </si>
  <si>
    <t>ptg000313l</t>
  </si>
  <si>
    <t>ptg000314l</t>
  </si>
  <si>
    <t>ptg000320l</t>
  </si>
  <si>
    <t>ptg000341l</t>
  </si>
  <si>
    <t>ptg000346l</t>
  </si>
  <si>
    <t>ptg000354l</t>
  </si>
  <si>
    <t>ptg000364l</t>
  </si>
  <si>
    <t>ptg000365l</t>
  </si>
  <si>
    <t>ptg000371l</t>
  </si>
  <si>
    <t>ptg000381l</t>
  </si>
  <si>
    <t>ptg000383l</t>
  </si>
  <si>
    <t>ptg000386l</t>
  </si>
  <si>
    <t>ptg000387l</t>
  </si>
  <si>
    <t>ptg000388l</t>
  </si>
  <si>
    <t>ptg000391l</t>
  </si>
  <si>
    <t>ptg000399l</t>
  </si>
  <si>
    <t>ptg000402l</t>
  </si>
  <si>
    <t>ptg000406l</t>
  </si>
  <si>
    <t>ptg000409l</t>
  </si>
  <si>
    <t>ptg000417l</t>
  </si>
  <si>
    <t>ptg000427l</t>
  </si>
  <si>
    <t>ptg000431l</t>
  </si>
  <si>
    <t>ptg000433l</t>
  </si>
  <si>
    <t>ptg000435l</t>
  </si>
  <si>
    <t>ptg000438c</t>
  </si>
  <si>
    <t>ptg000440l</t>
  </si>
  <si>
    <t>ptg000442l</t>
  </si>
  <si>
    <t>ptg000444l</t>
  </si>
  <si>
    <t>ptg000447l</t>
  </si>
  <si>
    <t>ptg000451l</t>
  </si>
  <si>
    <t>ptg000455l</t>
  </si>
  <si>
    <t>ptg000469l</t>
  </si>
  <si>
    <t>ptg000470l</t>
  </si>
  <si>
    <t>ptg000472l</t>
  </si>
  <si>
    <t>ptg000473l</t>
  </si>
  <si>
    <t>ptg000474l</t>
  </si>
  <si>
    <t>ptg000481l</t>
  </si>
  <si>
    <t>ptg000483l</t>
  </si>
  <si>
    <t>ptg000484l</t>
  </si>
  <si>
    <t>ptg000486l</t>
  </si>
  <si>
    <t>ptg000492l</t>
  </si>
  <si>
    <t>ptg000495l</t>
  </si>
  <si>
    <t>ptg000504l</t>
  </si>
  <si>
    <t>ptg000508l</t>
  </si>
  <si>
    <t>ptg000512l</t>
  </si>
  <si>
    <t>ptg000514l</t>
  </si>
  <si>
    <t>ptg000517l</t>
  </si>
  <si>
    <t>ptg000518l</t>
  </si>
  <si>
    <t>ptg000531l</t>
  </si>
  <si>
    <t>ptg000534l</t>
  </si>
  <si>
    <t>ptg000545l</t>
  </si>
  <si>
    <t>ptg000546l</t>
  </si>
  <si>
    <t>ptg000556l</t>
  </si>
  <si>
    <t>ptg000562l</t>
  </si>
  <si>
    <t>ptg000566l</t>
  </si>
  <si>
    <t>ptg000568l</t>
  </si>
  <si>
    <t>ptg000574l</t>
  </si>
  <si>
    <t>ptg000582l</t>
  </si>
  <si>
    <t>ptg000585l</t>
  </si>
  <si>
    <t>ptg000591l</t>
  </si>
  <si>
    <t>ptg000596l</t>
  </si>
  <si>
    <t>ptg000597l</t>
  </si>
  <si>
    <t>ptg000598l</t>
  </si>
  <si>
    <t>ptg000607l</t>
  </si>
  <si>
    <t>ptg000610l</t>
  </si>
  <si>
    <t>ptg000614l</t>
  </si>
  <si>
    <t>ptg000617l</t>
  </si>
  <si>
    <t>ptg000621l</t>
  </si>
  <si>
    <t>ptg000625l</t>
  </si>
  <si>
    <t>ptg000626l</t>
  </si>
  <si>
    <t>ptg000628c</t>
  </si>
  <si>
    <t>ptg000630c</t>
  </si>
  <si>
    <t>ptg000635l</t>
  </si>
  <si>
    <t>ptg000637l</t>
  </si>
  <si>
    <t>ptg000639l</t>
  </si>
  <si>
    <t>ptg000646l</t>
  </si>
  <si>
    <t>ptg000648l</t>
  </si>
  <si>
    <t>ptg000659l</t>
  </si>
  <si>
    <t>ptg000664l</t>
  </si>
  <si>
    <t>ptg000669l</t>
  </si>
  <si>
    <t>ptg000674l</t>
  </si>
  <si>
    <t>ptg000679l</t>
  </si>
  <si>
    <t>ptg000680l</t>
  </si>
  <si>
    <t>ptg000683l</t>
  </si>
  <si>
    <t>ptg000685l</t>
  </si>
  <si>
    <t>ptg000692l</t>
  </si>
  <si>
    <t>ptg000696l</t>
  </si>
  <si>
    <t>ptg000699l</t>
  </si>
  <si>
    <t>ptg000704l</t>
  </si>
  <si>
    <t>ptg000705l</t>
  </si>
  <si>
    <t>ptg000707l</t>
  </si>
  <si>
    <t>ptg000708l</t>
  </si>
  <si>
    <t>ptg000714l</t>
  </si>
  <si>
    <t>ptg000715l</t>
  </si>
  <si>
    <t>ptg000720l</t>
  </si>
  <si>
    <t>ptg000725l</t>
  </si>
  <si>
    <t>ptg000728l</t>
  </si>
  <si>
    <t>ptg000729l</t>
  </si>
  <si>
    <t>ptg000737l</t>
  </si>
  <si>
    <t>ptg000741l</t>
  </si>
  <si>
    <t>ptg000743l</t>
  </si>
  <si>
    <t>ptg000745l</t>
  </si>
  <si>
    <t>ptg000748l</t>
  </si>
  <si>
    <t>ptg000757l</t>
  </si>
  <si>
    <t>ptg000760l</t>
  </si>
  <si>
    <t>ptg000762l</t>
  </si>
  <si>
    <t>ptg000766l</t>
  </si>
  <si>
    <t>ptg000768l</t>
  </si>
  <si>
    <t>ptg000769l</t>
  </si>
  <si>
    <t>ptg000772l</t>
  </si>
  <si>
    <t>ptg000774l</t>
  </si>
  <si>
    <t>ptg000777l</t>
  </si>
  <si>
    <t>ptg000779l</t>
  </si>
  <si>
    <t>ptg000783l</t>
  </si>
  <si>
    <t>ptg000793l</t>
  </si>
  <si>
    <t>ptg000794l</t>
  </si>
  <si>
    <t>ptg000795l</t>
  </si>
  <si>
    <t>ptg000797l</t>
  </si>
  <si>
    <t>ptg000798l</t>
  </si>
  <si>
    <t>ptg000804l</t>
  </si>
  <si>
    <t>ptg000805l</t>
  </si>
  <si>
    <t>ptg000806l</t>
  </si>
  <si>
    <t>ptg000808l</t>
  </si>
  <si>
    <t>ptg000813l</t>
  </si>
  <si>
    <t>ptg000814l</t>
  </si>
  <si>
    <t>ptg000818l</t>
  </si>
  <si>
    <t>ptg000820l</t>
  </si>
  <si>
    <t>ptg000822l</t>
  </si>
  <si>
    <t>ptg000824l</t>
  </si>
  <si>
    <t>ptg000825l</t>
  </si>
  <si>
    <t>ptg000827l</t>
  </si>
  <si>
    <t>ptg000828l</t>
  </si>
  <si>
    <t>ptg000837l</t>
  </si>
  <si>
    <t>ptg000839l</t>
  </si>
  <si>
    <t>ptg000840l</t>
  </si>
  <si>
    <t>ptg000841l</t>
  </si>
  <si>
    <t>ptg000843l</t>
  </si>
  <si>
    <t>ptg000844l</t>
  </si>
  <si>
    <t>ptg000845l</t>
  </si>
  <si>
    <t>ptg000847l</t>
  </si>
  <si>
    <t>ptg000849l</t>
  </si>
  <si>
    <t>ptg000851l</t>
  </si>
  <si>
    <t>ptg000854l</t>
  </si>
  <si>
    <t>ptg000861l</t>
  </si>
  <si>
    <t>ptg000862l</t>
  </si>
  <si>
    <t>ptg000863l</t>
  </si>
  <si>
    <t>ptg000865l</t>
  </si>
  <si>
    <t>ptg000869l</t>
  </si>
  <si>
    <t>ptg000871l</t>
  </si>
  <si>
    <t>ptg000875l</t>
  </si>
  <si>
    <t>ptg000880l</t>
  </si>
  <si>
    <t>ptg000882l</t>
  </si>
  <si>
    <t>ptg000883l</t>
  </si>
  <si>
    <t>ptg000884l</t>
  </si>
  <si>
    <t>ptg000890l</t>
  </si>
  <si>
    <t>ptg000892l</t>
  </si>
  <si>
    <t>ptg000897l</t>
  </si>
  <si>
    <t>ptg000898l</t>
  </si>
  <si>
    <t>ptg000901l</t>
  </si>
  <si>
    <t>ptg000904l</t>
  </si>
  <si>
    <t>ptg000909l</t>
  </si>
  <si>
    <t>ptg000913l</t>
  </si>
  <si>
    <t>ptg000914l</t>
  </si>
  <si>
    <t>ptg000916l</t>
  </si>
  <si>
    <t>ptg000917l</t>
  </si>
  <si>
    <t>ptg000921l</t>
  </si>
  <si>
    <t>ptg000924l</t>
  </si>
  <si>
    <t>ptg000928l</t>
  </si>
  <si>
    <t>ptg000930l</t>
  </si>
  <si>
    <t>ptg000932l</t>
  </si>
  <si>
    <t>ptg000933l</t>
  </si>
  <si>
    <t>ptg000934l</t>
  </si>
  <si>
    <t>ptg000936l</t>
  </si>
  <si>
    <t>ptg000937l</t>
  </si>
  <si>
    <t>ptg000938l</t>
  </si>
  <si>
    <t>ptg000940l</t>
  </si>
  <si>
    <t>ptg000945l</t>
  </si>
  <si>
    <t>ptg000946l</t>
  </si>
  <si>
    <t>ptg000948l</t>
  </si>
  <si>
    <t>ptg000949l</t>
  </si>
  <si>
    <t>ptg000950l</t>
  </si>
  <si>
    <t>ptg000951l</t>
  </si>
  <si>
    <t>ptg000954l</t>
  </si>
  <si>
    <t>ptg000955l</t>
  </si>
  <si>
    <t>ptg000959l</t>
  </si>
  <si>
    <t>ptg000960l</t>
  </si>
  <si>
    <t>ptg000962l</t>
  </si>
  <si>
    <t>ptg000968l</t>
  </si>
  <si>
    <t>ptg000969l</t>
  </si>
  <si>
    <t>ptg000970l</t>
  </si>
  <si>
    <t>ptg000972l</t>
  </si>
  <si>
    <t>ptg000975l</t>
  </si>
  <si>
    <t>ptg000978l</t>
  </si>
  <si>
    <t>ptg000979c</t>
  </si>
  <si>
    <t>ptg000980l</t>
  </si>
  <si>
    <t>ptg000982l</t>
  </si>
  <si>
    <t>ptg000984l</t>
  </si>
  <si>
    <t>ptg000988l</t>
  </si>
  <si>
    <t>ptg000990l</t>
  </si>
  <si>
    <t>ptg000991l</t>
  </si>
  <si>
    <t>ptg000992l</t>
  </si>
  <si>
    <t>ptg000994l</t>
  </si>
  <si>
    <t>ptg000996l</t>
  </si>
  <si>
    <t>ptg000997l</t>
  </si>
  <si>
    <t>ptg000998l</t>
  </si>
  <si>
    <t>ptg000999l</t>
  </si>
  <si>
    <t>ptg001001l</t>
  </si>
  <si>
    <t>ptg001002l</t>
  </si>
  <si>
    <t>ptg001003l</t>
  </si>
  <si>
    <t>ptg001004l</t>
  </si>
  <si>
    <t>ptg001008l</t>
  </si>
  <si>
    <t>ptg001009l</t>
  </si>
  <si>
    <t>ptg001010l</t>
  </si>
  <si>
    <t>ptg001011l</t>
  </si>
  <si>
    <t>ptg001013l</t>
  </si>
  <si>
    <t>ptg001014l</t>
  </si>
  <si>
    <t>ptg001017l</t>
  </si>
  <si>
    <t>ptg001019l</t>
  </si>
  <si>
    <t>ptg001022l</t>
  </si>
  <si>
    <t>ptg001023l</t>
  </si>
  <si>
    <t>ptg001024l</t>
  </si>
  <si>
    <t>ptg001026l</t>
  </si>
  <si>
    <t>ptg001031l</t>
  </si>
  <si>
    <t>ptg001034l</t>
  </si>
  <si>
    <t>ptg001036l</t>
  </si>
  <si>
    <t>ptg001037l</t>
  </si>
  <si>
    <t>ptg001040l</t>
  </si>
  <si>
    <t>ptg001045l</t>
  </si>
  <si>
    <t>ptg001046l</t>
  </si>
  <si>
    <t>ptg001049l</t>
  </si>
  <si>
    <t>ptg001054l</t>
  </si>
  <si>
    <t>ptg001055l</t>
  </si>
  <si>
    <t>ptg001057l</t>
  </si>
  <si>
    <t>ptg001060l</t>
  </si>
  <si>
    <t>ptg001062l</t>
  </si>
  <si>
    <t>ptg001063l</t>
  </si>
  <si>
    <t>ptg001065l</t>
  </si>
  <si>
    <t>ptg001066l</t>
  </si>
  <si>
    <t>ptg001067l</t>
  </si>
  <si>
    <t>ptg001068l</t>
  </si>
  <si>
    <t>ptg001069l</t>
  </si>
  <si>
    <t>ptg001073l</t>
  </si>
  <si>
    <t>ptg001075l</t>
  </si>
  <si>
    <t>ptg001078l</t>
  </si>
  <si>
    <t>ptg001079l</t>
  </si>
  <si>
    <t>ptg001080l</t>
  </si>
  <si>
    <t>ptg001081l</t>
  </si>
  <si>
    <t>ptg001083l</t>
  </si>
  <si>
    <t>ptg001088l</t>
  </si>
  <si>
    <t>ptg001089l</t>
  </si>
  <si>
    <t>ptg001090l</t>
  </si>
  <si>
    <t>ptg001091l</t>
  </si>
  <si>
    <t>ptg001092l</t>
  </si>
  <si>
    <t>ptg001093l</t>
  </si>
  <si>
    <t>ptg001095l</t>
  </si>
  <si>
    <t>ptg001096l</t>
  </si>
  <si>
    <t>ptg001098l</t>
  </si>
  <si>
    <t>ptg001099l</t>
  </si>
  <si>
    <t>ptg001103l</t>
  </si>
  <si>
    <t>ptg001104l</t>
  </si>
  <si>
    <t>ptg001107l</t>
  </si>
  <si>
    <t>ptg001110l</t>
  </si>
  <si>
    <t>ptg001111l</t>
  </si>
  <si>
    <t>ptg001113l</t>
  </si>
  <si>
    <t>ptg001114l</t>
  </si>
  <si>
    <t>ptg001115l</t>
  </si>
  <si>
    <t>ptg001116l</t>
  </si>
  <si>
    <t>ptg001118l</t>
  </si>
  <si>
    <t>ptg001125l</t>
  </si>
  <si>
    <t>ptg001126l</t>
  </si>
  <si>
    <t>ptg001127l</t>
  </si>
  <si>
    <t>ptg001128l</t>
  </si>
  <si>
    <t>ptg001129l</t>
  </si>
  <si>
    <t>ptg001131l</t>
  </si>
  <si>
    <t>ptg001136l</t>
  </si>
  <si>
    <t>ptg001138l</t>
  </si>
  <si>
    <t>ptg001139l</t>
  </si>
  <si>
    <t>ptg001140l</t>
  </si>
  <si>
    <t>ptg001141l</t>
  </si>
  <si>
    <t>ptg001143l</t>
  </si>
  <si>
    <t>ptg001145l</t>
  </si>
  <si>
    <t>ptg001147l</t>
  </si>
  <si>
    <t>ptg001149l</t>
  </si>
  <si>
    <t>ptg001151l</t>
  </si>
  <si>
    <t>ptg001152l</t>
  </si>
  <si>
    <t>ptg001153l</t>
  </si>
  <si>
    <t>ptg001154l</t>
  </si>
  <si>
    <t>ptg001156l</t>
  </si>
  <si>
    <t>ptg001157l</t>
  </si>
  <si>
    <t>ptg001160l</t>
  </si>
  <si>
    <t>ptg001162l</t>
  </si>
  <si>
    <t>ptg001165l</t>
  </si>
  <si>
    <t>ptg001166l</t>
  </si>
  <si>
    <t>ptg001167l</t>
  </si>
  <si>
    <t>ptg001168l</t>
  </si>
  <si>
    <t>ptg001169l</t>
  </si>
  <si>
    <t>ptg001171l</t>
  </si>
  <si>
    <t>ptg001172l</t>
  </si>
  <si>
    <t>ptg001173l</t>
  </si>
  <si>
    <t>ptg001174l</t>
  </si>
  <si>
    <t>ptg001176l</t>
  </si>
  <si>
    <t>ptg001177l</t>
  </si>
  <si>
    <t>ptg001178l</t>
  </si>
  <si>
    <t>ptg001179l</t>
  </si>
  <si>
    <t>ptg001180l</t>
  </si>
  <si>
    <t>ptg001181l</t>
  </si>
  <si>
    <t>ptg001184l</t>
  </si>
  <si>
    <t>ptg001185l</t>
  </si>
  <si>
    <t>ptg001186l</t>
  </si>
  <si>
    <t>ptg001187l</t>
  </si>
  <si>
    <t>ptg001188l</t>
  </si>
  <si>
    <t>ptg001189l</t>
  </si>
  <si>
    <t>ptg001190l</t>
  </si>
  <si>
    <t>ptg001191l</t>
  </si>
  <si>
    <t>ptg001192l</t>
  </si>
  <si>
    <t>ptg001193l</t>
  </si>
  <si>
    <t>ptg001195l</t>
  </si>
  <si>
    <t>ptg001197l</t>
  </si>
  <si>
    <t>ptg001199l</t>
  </si>
  <si>
    <t>ptg001201l</t>
  </si>
  <si>
    <t>ptg001203l</t>
  </si>
  <si>
    <t>ptg001204l</t>
  </si>
  <si>
    <t>ptg001206l</t>
  </si>
  <si>
    <t>ptg001207l</t>
  </si>
  <si>
    <t>ptg001210l</t>
  </si>
  <si>
    <t>ptg001211l</t>
  </si>
  <si>
    <t>ptg001217l</t>
  </si>
  <si>
    <t>ptg001219l</t>
  </si>
  <si>
    <t>ptg001223l</t>
  </si>
  <si>
    <t>ptg000001l</t>
  </si>
  <si>
    <t>Tranquillimonas alkanivorans (taxid 441119)</t>
  </si>
  <si>
    <t>ptg000003l</t>
  </si>
  <si>
    <t>Ixodes scapularis (taxid 6945)</t>
  </si>
  <si>
    <t>ptg000005l</t>
  </si>
  <si>
    <t>Castor canadensis (taxid 51338)</t>
  </si>
  <si>
    <t>ptg000007l</t>
  </si>
  <si>
    <t>Hipposideros armiger (taxid 186990)</t>
  </si>
  <si>
    <t>Cavia porcellus (taxid 10141)</t>
  </si>
  <si>
    <t>ptg000020l</t>
  </si>
  <si>
    <t>Myripristis murdjan (taxid 586833)</t>
  </si>
  <si>
    <t>ptg000022l</t>
  </si>
  <si>
    <t>Pedobacter sp. Leaf176 (taxid 1736286)</t>
  </si>
  <si>
    <t>ptg000024l</t>
  </si>
  <si>
    <t>ptg000030l</t>
  </si>
  <si>
    <t>ptg000036l</t>
  </si>
  <si>
    <t>ptg000042l</t>
  </si>
  <si>
    <t>Globicephala melas (taxid 9731)</t>
  </si>
  <si>
    <t>Phyllostomus discolor (taxid 89673)</t>
  </si>
  <si>
    <t>ptg000052l</t>
  </si>
  <si>
    <t>Ornithorhynchus anatinus (taxid 9258)</t>
  </si>
  <si>
    <t>ptg000061l</t>
  </si>
  <si>
    <t>ptg000062l</t>
  </si>
  <si>
    <t>ptg000063l</t>
  </si>
  <si>
    <t>Rhinatrema bivittatum (taxid 194408)</t>
  </si>
  <si>
    <t>ptg000072l</t>
  </si>
  <si>
    <t>ptg000073c</t>
  </si>
  <si>
    <t>ptg000075l</t>
  </si>
  <si>
    <t>ptg000076l</t>
  </si>
  <si>
    <t>ptg000079l</t>
  </si>
  <si>
    <t>ptg000090l</t>
  </si>
  <si>
    <t>Ursus arctos horribilis (taxid 116960)</t>
  </si>
  <si>
    <t>ptg000091l</t>
  </si>
  <si>
    <t>Phocidae (taxid 9709)</t>
  </si>
  <si>
    <t>ptg000097l</t>
  </si>
  <si>
    <t>Salmoninae (taxid 504568)</t>
  </si>
  <si>
    <t>ptg000098l</t>
  </si>
  <si>
    <t>ptg000103l</t>
  </si>
  <si>
    <t>ptg000105l</t>
  </si>
  <si>
    <t>ptg000106l</t>
  </si>
  <si>
    <t>Streptomyces (taxid 1883)</t>
  </si>
  <si>
    <t>ptg000110l</t>
  </si>
  <si>
    <t>Paramormyrops kingsleyae (taxid 1676925)</t>
  </si>
  <si>
    <t>ptg000111l</t>
  </si>
  <si>
    <t>ptg000112l</t>
  </si>
  <si>
    <t>ptg000115l</t>
  </si>
  <si>
    <t>ptg000116l</t>
  </si>
  <si>
    <t>ptg000117l</t>
  </si>
  <si>
    <t>ptg000123l</t>
  </si>
  <si>
    <t>ptg000124l</t>
  </si>
  <si>
    <t>ptg000125l</t>
  </si>
  <si>
    <t>Nomascus leucogenys (taxid 61853)</t>
  </si>
  <si>
    <t>ptg000131l</t>
  </si>
  <si>
    <t>ptg000138l</t>
  </si>
  <si>
    <t>ptg000139l</t>
  </si>
  <si>
    <t>ptg000146l</t>
  </si>
  <si>
    <t>ptg000151l</t>
  </si>
  <si>
    <t>ptg000154l</t>
  </si>
  <si>
    <t>ptg000155l</t>
  </si>
  <si>
    <t>Pantoea sp. AS-PWVM4 (taxid 1332069)</t>
  </si>
  <si>
    <t>Lepisosteus oculatus (taxid 7918)</t>
  </si>
  <si>
    <t>ptg000164l</t>
  </si>
  <si>
    <t>ptg000172l</t>
  </si>
  <si>
    <t>ptg000174l</t>
  </si>
  <si>
    <t>ptg000188l</t>
  </si>
  <si>
    <t>ptg000191l</t>
  </si>
  <si>
    <t>ptg000192l</t>
  </si>
  <si>
    <t>ptg000196l</t>
  </si>
  <si>
    <t>ptg000198l</t>
  </si>
  <si>
    <t>ptg000199l</t>
  </si>
  <si>
    <t>ptg000201l</t>
  </si>
  <si>
    <t>Orycteropus afer afer (taxid 1230840)</t>
  </si>
  <si>
    <t>ptg000205l</t>
  </si>
  <si>
    <t>ptg000206l</t>
  </si>
  <si>
    <t>ptg000208l</t>
  </si>
  <si>
    <t>ptg000211l</t>
  </si>
  <si>
    <t>ptg000214l</t>
  </si>
  <si>
    <t>Rousettus aegyptiacus (taxid 9407)</t>
  </si>
  <si>
    <t>Odontoceti (taxid 9722)</t>
  </si>
  <si>
    <t>ptg000223l</t>
  </si>
  <si>
    <t>ptg000224l</t>
  </si>
  <si>
    <t>Arachis (taxid 3817)</t>
  </si>
  <si>
    <t>Dendrobium catenatum (taxid 906689)</t>
  </si>
  <si>
    <t>ptg000231l</t>
  </si>
  <si>
    <t>Ovis aries (taxid 9940)</t>
  </si>
  <si>
    <t>ptg000233l</t>
  </si>
  <si>
    <t>Paenibacillus (taxid 44249)</t>
  </si>
  <si>
    <t>ptg000240c</t>
  </si>
  <si>
    <t>ptg000242l</t>
  </si>
  <si>
    <t>ptg000244l</t>
  </si>
  <si>
    <t>ptg000247l</t>
  </si>
  <si>
    <t>ptg000250l</t>
  </si>
  <si>
    <t>ptg000253l</t>
  </si>
  <si>
    <t>Mustelidae (taxid 9655)</t>
  </si>
  <si>
    <t>ptg000257l</t>
  </si>
  <si>
    <t>ptg000258l</t>
  </si>
  <si>
    <t>ptg000260l</t>
  </si>
  <si>
    <t>ptg000264l</t>
  </si>
  <si>
    <t>ptg000265l</t>
  </si>
  <si>
    <t>Cryobacterium (taxid 69578)</t>
  </si>
  <si>
    <t>Condylura cristata (taxid 143302)</t>
  </si>
  <si>
    <t>ptg000272l</t>
  </si>
  <si>
    <t>ptg000273l</t>
  </si>
  <si>
    <t>ptg000284l</t>
  </si>
  <si>
    <t>ptg000290l</t>
  </si>
  <si>
    <t>Xenopus tropicalis (taxid 8364)</t>
  </si>
  <si>
    <t>Flavobacteriaceae bacterium CWB-1 (taxid 2567861)</t>
  </si>
  <si>
    <t>ptg000294l</t>
  </si>
  <si>
    <t>ptg000310l</t>
  </si>
  <si>
    <t>ptg000312l</t>
  </si>
  <si>
    <t>ptg000316l</t>
  </si>
  <si>
    <t>ptg000321l</t>
  </si>
  <si>
    <t>ptg000324l</t>
  </si>
  <si>
    <t>ptg000329l</t>
  </si>
  <si>
    <t>ptg000330l</t>
  </si>
  <si>
    <t>ptg000332l</t>
  </si>
  <si>
    <t>Monodelphis domestica (taxid 13616)</t>
  </si>
  <si>
    <t>ptg000334l</t>
  </si>
  <si>
    <t>ptg000342l</t>
  </si>
  <si>
    <t>ptg000345l</t>
  </si>
  <si>
    <t>Nelumbo nucifera (taxid 4432)</t>
  </si>
  <si>
    <t>ptg000347l</t>
  </si>
  <si>
    <t>ptg000355l</t>
  </si>
  <si>
    <t>ptg000356l</t>
  </si>
  <si>
    <t>ptg000357l</t>
  </si>
  <si>
    <t>ptg000367l</t>
  </si>
  <si>
    <t>ptg000375l</t>
  </si>
  <si>
    <t>ptg000380l</t>
  </si>
  <si>
    <t>ptg000382l</t>
  </si>
  <si>
    <t>ptg000384l</t>
  </si>
  <si>
    <t>Danio rerio (taxid 7955)</t>
  </si>
  <si>
    <t>ptg000385l</t>
  </si>
  <si>
    <t>ptg000389l</t>
  </si>
  <si>
    <t>ptg000390l</t>
  </si>
  <si>
    <t>ptg000395l</t>
  </si>
  <si>
    <t>ptg000405l</t>
  </si>
  <si>
    <t>Antrostomus carolinensis (taxid 279965)</t>
  </si>
  <si>
    <t>ptg000410l</t>
  </si>
  <si>
    <t>Trichechus manatus latirostris (taxid 127582)</t>
  </si>
  <si>
    <t>ptg000450l</t>
  </si>
  <si>
    <t>ptg000462l</t>
  </si>
  <si>
    <t>Vombatus ursinus (taxid 29139)</t>
  </si>
  <si>
    <t>ptg000478l</t>
  </si>
  <si>
    <t>Marmota flaviventris (taxid 93162)</t>
  </si>
  <si>
    <t>ptg000487l</t>
  </si>
  <si>
    <t>ptg000493l</t>
  </si>
  <si>
    <t>ptg000497l</t>
  </si>
  <si>
    <t>Homo sapiens (taxid 9606)</t>
  </si>
  <si>
    <t>ptg000526l</t>
  </si>
  <si>
    <t>ptg000558l</t>
  </si>
  <si>
    <t>ptg000565l</t>
  </si>
  <si>
    <t>ptg000573l</t>
  </si>
  <si>
    <t>ptg000577l</t>
  </si>
  <si>
    <t>ptg000579l</t>
  </si>
  <si>
    <t>Macaca (taxid 9539)</t>
  </si>
  <si>
    <t>ptg000583l</t>
  </si>
  <si>
    <t>ptg000601l</t>
  </si>
  <si>
    <t>Anas platyrhynchos (taxid 8839)</t>
  </si>
  <si>
    <t>ptg000631l</t>
  </si>
  <si>
    <t>ptg000640l</t>
  </si>
  <si>
    <t>ptg000641l</t>
  </si>
  <si>
    <t>Euteleostomi (taxid 117571)</t>
  </si>
  <si>
    <t>Nanorana parkeri (taxid 125878)</t>
  </si>
  <si>
    <t>ptg000653l</t>
  </si>
  <si>
    <t>ptg000660l</t>
  </si>
  <si>
    <t>ptg000661l</t>
  </si>
  <si>
    <t>Equus (taxid 9789)</t>
  </si>
  <si>
    <t>ptg000675l</t>
  </si>
  <si>
    <t>ptg000677l</t>
  </si>
  <si>
    <t>Equus (taxid 35510)</t>
  </si>
  <si>
    <t>Gossypium (taxid 3633)</t>
  </si>
  <si>
    <t>Canis lupus (taxid 9612)</t>
  </si>
  <si>
    <t>ptg000732l</t>
  </si>
  <si>
    <t>Phycomyces blakesleeanus NRRL 1555(-) (taxid 763407)</t>
  </si>
  <si>
    <t>ptg000740l</t>
  </si>
  <si>
    <t>ptg000746l</t>
  </si>
  <si>
    <t>ptg000751l</t>
  </si>
  <si>
    <t>ptg000753l</t>
  </si>
  <si>
    <t>Carlito syrichta (taxid 1868482)</t>
  </si>
  <si>
    <t>ptg000767l</t>
  </si>
  <si>
    <t>ptg000770l</t>
  </si>
  <si>
    <t>ptg000773l</t>
  </si>
  <si>
    <t>Pseudomonas (taxid 286)</t>
  </si>
  <si>
    <t>ptg000784l</t>
  </si>
  <si>
    <t>ptg000796l</t>
  </si>
  <si>
    <t>Ochotona princeps (taxid 9978)</t>
  </si>
  <si>
    <t>Otolemur garnettii (taxid 30611)</t>
  </si>
  <si>
    <t>ptg000815l</t>
  </si>
  <si>
    <t>ptg000829l</t>
  </si>
  <si>
    <t>ptg000831l</t>
  </si>
  <si>
    <t>Octodon degus (taxid 10160)</t>
  </si>
  <si>
    <t>ptg000835l</t>
  </si>
  <si>
    <t>ptg000842l</t>
  </si>
  <si>
    <t>ptg000856l</t>
  </si>
  <si>
    <t>Firmicutes (taxid 1239)</t>
  </si>
  <si>
    <t>ptg000874l</t>
  </si>
  <si>
    <t>Eurytemora affinis (taxid 88015)</t>
  </si>
  <si>
    <t>Cuculus canorus (taxid 55661)</t>
  </si>
  <si>
    <t>ptg000891l</t>
  </si>
  <si>
    <t>ptg000908l</t>
  </si>
  <si>
    <t>ptg000910l</t>
  </si>
  <si>
    <t>Calypte anna (taxid 9244)</t>
  </si>
  <si>
    <t>Halomonas nitroreducens (taxid 447425)</t>
  </si>
  <si>
    <t>Colobus angolensis palliatus (taxid 336983)</t>
  </si>
  <si>
    <t>ptg000922l</t>
  </si>
  <si>
    <t>ptg000925l</t>
  </si>
  <si>
    <t>Mumia sp. Z527 (taxid 2585212)</t>
  </si>
  <si>
    <t>Varroa destructor (taxid 109461)</t>
  </si>
  <si>
    <t>ptg000941l</t>
  </si>
  <si>
    <t>ptg000942l</t>
  </si>
  <si>
    <t>Ictidomys tridecemlineatus (taxid 43179)</t>
  </si>
  <si>
    <t>Lachnospiraceae (taxid 186803)</t>
  </si>
  <si>
    <t>ptg000957l</t>
  </si>
  <si>
    <t>ptg000977l</t>
  </si>
  <si>
    <t>Lactobacillus hayakitensis DSM 18933 = JCM 14209 (taxid 1423755)</t>
  </si>
  <si>
    <t>ptg000986l</t>
  </si>
  <si>
    <t>ptg001005l</t>
  </si>
  <si>
    <t>ptg001006l</t>
  </si>
  <si>
    <t>ptg001027l</t>
  </si>
  <si>
    <t>Eutheria (taxid 9347)</t>
  </si>
  <si>
    <t>Amborella trichopoda (taxid 13333)</t>
  </si>
  <si>
    <t>ptg001039l</t>
  </si>
  <si>
    <t>Nannospalax galili (taxid 1026970)</t>
  </si>
  <si>
    <t>Marmota marmota marmota (taxid 9994)</t>
  </si>
  <si>
    <t>ptg001070l</t>
  </si>
  <si>
    <t>Marmotini (taxid 337730)</t>
  </si>
  <si>
    <t>Thamnophis sirtalis (taxid 35019)</t>
  </si>
  <si>
    <t>Ipomoea nil (taxid 35883)</t>
  </si>
  <si>
    <t>ptg001087l</t>
  </si>
  <si>
    <t>ptg001094l</t>
  </si>
  <si>
    <t>ptg001102l</t>
  </si>
  <si>
    <t>Varroa (taxid 62624)</t>
  </si>
  <si>
    <t>ptg001117l</t>
  </si>
  <si>
    <t>ptg001120l</t>
  </si>
  <si>
    <t>Murinae (taxid 39107)</t>
  </si>
  <si>
    <t>ptg001121l</t>
  </si>
  <si>
    <t>Oncorhynchus (taxid 8016)</t>
  </si>
  <si>
    <t>ptg001124l</t>
  </si>
  <si>
    <t>Ursus (taxid 9639)</t>
  </si>
  <si>
    <t>Ceratotherium simum simum (taxid 73337)</t>
  </si>
  <si>
    <t>Helianthus annuus (taxid 4232)</t>
  </si>
  <si>
    <t>ptg001146l</t>
  </si>
  <si>
    <t>ptg001150l</t>
  </si>
  <si>
    <t>unclassified Frondihabitans (taxid 2626248)</t>
  </si>
  <si>
    <t>Enterobacteriaceae (taxid 543)</t>
  </si>
  <si>
    <t>Amniota (taxid 32524)</t>
  </si>
  <si>
    <t>Calidris pugnax (taxid 198806)</t>
  </si>
  <si>
    <t>Suricata suricatta (taxid 37032)</t>
  </si>
  <si>
    <t>ptg001212l</t>
  </si>
  <si>
    <t>ptg001215l</t>
  </si>
  <si>
    <t>Anolis carolinensis (taxid 28377)</t>
  </si>
  <si>
    <t>ptg001221l</t>
  </si>
  <si>
    <t>Nocardiopsis trehalosi NBRC 14201 (taxid 1348638)</t>
  </si>
  <si>
    <t>https://github.com/thegenemyers/GENESCOPE.FK</t>
  </si>
  <si>
    <t>https://github.com/thegenemyers/FASTK</t>
  </si>
  <si>
    <t>FastK</t>
  </si>
  <si>
    <t>GeneScopeFK</t>
  </si>
  <si>
    <t>380815c</t>
  </si>
  <si>
    <t>3b0431c</t>
  </si>
  <si>
    <t>property</t>
  </si>
  <si>
    <t>min</t>
  </si>
  <si>
    <t>max</t>
  </si>
  <si>
    <t>NA</t>
  </si>
  <si>
    <t>Homozygous (a)</t>
  </si>
  <si>
    <t>Genome Haploid Length</t>
  </si>
  <si>
    <t>Genome Repeat Length</t>
  </si>
  <si>
    <t>Genome Unique Length</t>
  </si>
  <si>
    <t>Model Fit</t>
  </si>
  <si>
    <t>Read Error Rate</t>
  </si>
  <si>
    <t>Supplementary Table 16</t>
  </si>
  <si>
    <t>Genome Size Estimation</t>
  </si>
  <si>
    <t>Contaminent Identity</t>
  </si>
  <si>
    <t>GeneScopeFK estimation of genome size in the iyXylViol4 assembly. GeneScopeFK was run with the following settings: ploidy = 1, k = 19.</t>
  </si>
  <si>
    <t xml:space="preserve">contig </t>
  </si>
  <si>
    <t>Tool</t>
  </si>
  <si>
    <t>Identity Information</t>
  </si>
  <si>
    <t>ptg000228c</t>
  </si>
  <si>
    <t>ptg001112l</t>
  </si>
  <si>
    <t>Viral:Nudiviridae</t>
  </si>
  <si>
    <t>Bacterial:Acinetobacter baumannii</t>
  </si>
  <si>
    <t>Bacterial</t>
  </si>
  <si>
    <t>ptg000004l</t>
  </si>
  <si>
    <t>ptg000083l</t>
  </si>
  <si>
    <t>ptg000378l</t>
  </si>
  <si>
    <t>ptg000360l</t>
  </si>
  <si>
    <t>ptg000121l</t>
  </si>
  <si>
    <t>ptg000099l</t>
  </si>
  <si>
    <t>ptg000415l</t>
  </si>
  <si>
    <t>ptg000333l</t>
  </si>
  <si>
    <t>ptg000315l</t>
  </si>
  <si>
    <t>ptg000370l</t>
  </si>
  <si>
    <t>ptg000085l</t>
  </si>
  <si>
    <t>ptg000230l</t>
  </si>
  <si>
    <t>ptg000102l</t>
  </si>
  <si>
    <t>ptg000066l</t>
  </si>
  <si>
    <t>ptg000028l</t>
  </si>
  <si>
    <t>ptg000006l</t>
  </si>
  <si>
    <t>ptg000464l</t>
  </si>
  <si>
    <t>ptg000506l</t>
  </si>
  <si>
    <t>ptg000171l</t>
  </si>
  <si>
    <t>ptg000549l</t>
  </si>
  <si>
    <t>ptg000421l</t>
  </si>
  <si>
    <t>ptg000133l</t>
  </si>
  <si>
    <t>ptg000434l</t>
  </si>
  <si>
    <t>ptg000372l</t>
  </si>
  <si>
    <t>ptg000348l</t>
  </si>
  <si>
    <t>ptg000048l</t>
  </si>
  <si>
    <t>ptg000528l</t>
  </si>
  <si>
    <t>ptg000505l</t>
  </si>
  <si>
    <t>ptg000217l</t>
  </si>
  <si>
    <t>ptg000698l</t>
  </si>
  <si>
    <t>ptg000654l</t>
  </si>
  <si>
    <t>ptg000482l</t>
  </si>
  <si>
    <t>ptg000274l</t>
  </si>
  <si>
    <t>ptg000681l</t>
  </si>
  <si>
    <t>ptg000611l</t>
  </si>
  <si>
    <t>ptg000593l</t>
  </si>
  <si>
    <t>ptg000477l</t>
  </si>
  <si>
    <t>ptg000475l</t>
  </si>
  <si>
    <t>ptg000457l</t>
  </si>
  <si>
    <t>ptg000307l</t>
  </si>
  <si>
    <t>ptg000278l</t>
  </si>
  <si>
    <t>ptg000263l</t>
  </si>
  <si>
    <t>ptg000181l</t>
  </si>
  <si>
    <t>ptg000144l</t>
  </si>
  <si>
    <t>ptg000700l</t>
  </si>
  <si>
    <t>ptg000658l</t>
  </si>
  <si>
    <t>ptg000629c</t>
  </si>
  <si>
    <t>ptg000603l</t>
  </si>
  <si>
    <t>ptg000529l</t>
  </si>
  <si>
    <t>ptg000490l</t>
  </si>
  <si>
    <t>ptg000453l</t>
  </si>
  <si>
    <t>ptg000448l</t>
  </si>
  <si>
    <t>ptg000446l</t>
  </si>
  <si>
    <t>ptg000426l</t>
  </si>
  <si>
    <t>ptg000420l</t>
  </si>
  <si>
    <t>ptg000317l</t>
  </si>
  <si>
    <t>ptg000239l</t>
  </si>
  <si>
    <t>ptg000165l</t>
  </si>
  <si>
    <t>ptg000134l</t>
  </si>
  <si>
    <t>ptg000058l</t>
  </si>
  <si>
    <t>ptg000739l</t>
  </si>
  <si>
    <t>ptg000726l</t>
  </si>
  <si>
    <t>ptg000652l</t>
  </si>
  <si>
    <t>ptg000618l</t>
  </si>
  <si>
    <t>ptg000589l</t>
  </si>
  <si>
    <t>ptg000563l</t>
  </si>
  <si>
    <t>ptg000553l</t>
  </si>
  <si>
    <t>ptg000538l</t>
  </si>
  <si>
    <t>ptg000530l</t>
  </si>
  <si>
    <t>ptg000527l</t>
  </si>
  <si>
    <t>ptg000525l</t>
  </si>
  <si>
    <t>ptg000523l</t>
  </si>
  <si>
    <t>ptg000516l</t>
  </si>
  <si>
    <t>ptg000465l</t>
  </si>
  <si>
    <t>ptg000454l</t>
  </si>
  <si>
    <t>ptg000436l</t>
  </si>
  <si>
    <t>ptg000432l</t>
  </si>
  <si>
    <t>ptg000397l</t>
  </si>
  <si>
    <t>ptg000379l</t>
  </si>
  <si>
    <t>ptg000351l</t>
  </si>
  <si>
    <t>ptg000340l</t>
  </si>
  <si>
    <t>ptg000166l</t>
  </si>
  <si>
    <t>ptg000078l</t>
  </si>
  <si>
    <t>ptg000023l</t>
  </si>
  <si>
    <t>ptg000935l</t>
  </si>
  <si>
    <t>ptg000876l</t>
  </si>
  <si>
    <t>ptg000790l</t>
  </si>
  <si>
    <t>ptg000727l</t>
  </si>
  <si>
    <t>ptg000724l</t>
  </si>
  <si>
    <t>ptg000713l</t>
  </si>
  <si>
    <t>ptg000673l</t>
  </si>
  <si>
    <t>ptg000657l</t>
  </si>
  <si>
    <t>ptg000642l</t>
  </si>
  <si>
    <t>ptg000633l</t>
  </si>
  <si>
    <t>ptg000620l</t>
  </si>
  <si>
    <t>ptg000604l</t>
  </si>
  <si>
    <t>ptg000548l</t>
  </si>
  <si>
    <t>ptg000547l</t>
  </si>
  <si>
    <t>ptg000544l</t>
  </si>
  <si>
    <t>ptg000542l</t>
  </si>
  <si>
    <t>ptg000541l</t>
  </si>
  <si>
    <t>ptg000533l</t>
  </si>
  <si>
    <t>ptg000515l</t>
  </si>
  <si>
    <t>ptg000488l</t>
  </si>
  <si>
    <t>ptg000459l</t>
  </si>
  <si>
    <t>ptg000458l</t>
  </si>
  <si>
    <t>ptg000456l</t>
  </si>
  <si>
    <t>ptg000422l</t>
  </si>
  <si>
    <t>ptg000400l</t>
  </si>
  <si>
    <t>ptg000288l</t>
  </si>
  <si>
    <t>ptg000279l</t>
  </si>
  <si>
    <t>ptg000209l</t>
  </si>
  <si>
    <t>ptg000065l</t>
  </si>
  <si>
    <t>ptg000963l</t>
  </si>
  <si>
    <t>ptg000923l</t>
  </si>
  <si>
    <t>ptg000912l</t>
  </si>
  <si>
    <t>ptg000911l</t>
  </si>
  <si>
    <t>ptg000888l</t>
  </si>
  <si>
    <t>ptg000878l</t>
  </si>
  <si>
    <t>ptg000868l</t>
  </si>
  <si>
    <t>ptg000838l</t>
  </si>
  <si>
    <t>ptg000823l</t>
  </si>
  <si>
    <t>ptg000810l</t>
  </si>
  <si>
    <t>ptg000801l</t>
  </si>
  <si>
    <t>ptg000791l</t>
  </si>
  <si>
    <t>ptg000787l</t>
  </si>
  <si>
    <t>ptg000771l</t>
  </si>
  <si>
    <t>ptg000750c</t>
  </si>
  <si>
    <t>ptg000733l</t>
  </si>
  <si>
    <t>ptg000701l</t>
  </si>
  <si>
    <t>ptg000695l</t>
  </si>
  <si>
    <t>ptg000694l</t>
  </si>
  <si>
    <t>ptg000690l</t>
  </si>
  <si>
    <t>ptg000676l</t>
  </si>
  <si>
    <t>ptg000663l</t>
  </si>
  <si>
    <t>ptg000627l</t>
  </si>
  <si>
    <t>ptg000624l</t>
  </si>
  <si>
    <t>ptg000612l</t>
  </si>
  <si>
    <t>ptg000606l</t>
  </si>
  <si>
    <t>ptg000605l</t>
  </si>
  <si>
    <t>ptg000599l</t>
  </si>
  <si>
    <t>ptg000592l</t>
  </si>
  <si>
    <t>ptg000578l</t>
  </si>
  <si>
    <t>ptg000576l</t>
  </si>
  <si>
    <t>ptg000575l</t>
  </si>
  <si>
    <t>ptg000555l</t>
  </si>
  <si>
    <t>ptg000554l</t>
  </si>
  <si>
    <t>ptg000552l</t>
  </si>
  <si>
    <t>ptg000535l</t>
  </si>
  <si>
    <t>ptg000532l</t>
  </si>
  <si>
    <t>ptg000507l</t>
  </si>
  <si>
    <t>ptg000503l</t>
  </si>
  <si>
    <t>ptg000498l</t>
  </si>
  <si>
    <t>ptg000466l</t>
  </si>
  <si>
    <t>ptg000416l</t>
  </si>
  <si>
    <t>ptg000377l</t>
  </si>
  <si>
    <t>ptg000349l</t>
  </si>
  <si>
    <t>ptg000344l</t>
  </si>
  <si>
    <t>ptg000322l</t>
  </si>
  <si>
    <t>ptg000308l</t>
  </si>
  <si>
    <t>ptg000043l</t>
  </si>
  <si>
    <t>ptg000029l</t>
  </si>
  <si>
    <t>ptg001137l</t>
  </si>
  <si>
    <t>ptg001053l</t>
  </si>
  <si>
    <t>ptg001051l</t>
  </si>
  <si>
    <t>ptg001050l</t>
  </si>
  <si>
    <t>ptg001044l</t>
  </si>
  <si>
    <t>ptg001043l</t>
  </si>
  <si>
    <t>ptg001016l</t>
  </si>
  <si>
    <t>ptg001012l</t>
  </si>
  <si>
    <t>ptg000993l</t>
  </si>
  <si>
    <t>ptg000985l</t>
  </si>
  <si>
    <t>ptg000983l</t>
  </si>
  <si>
    <t>ptg000974l</t>
  </si>
  <si>
    <t>ptg000958l</t>
  </si>
  <si>
    <t>ptg000944l</t>
  </si>
  <si>
    <t>ptg000899l</t>
  </si>
  <si>
    <t>ptg000889l</t>
  </si>
  <si>
    <t>ptg000887l</t>
  </si>
  <si>
    <t>ptg000877l</t>
  </si>
  <si>
    <t>ptg000873l</t>
  </si>
  <si>
    <t>ptg000872l</t>
  </si>
  <si>
    <t>ptg000850l</t>
  </si>
  <si>
    <t>ptg000848l</t>
  </si>
  <si>
    <t>ptg000834l</t>
  </si>
  <si>
    <t>ptg000821l</t>
  </si>
  <si>
    <t>ptg000819l</t>
  </si>
  <si>
    <t>ptg000816l</t>
  </si>
  <si>
    <t>ptg000812l</t>
  </si>
  <si>
    <t>ptg000809l</t>
  </si>
  <si>
    <t>ptg000800l</t>
  </si>
  <si>
    <t>ptg000786l</t>
  </si>
  <si>
    <t>ptg000778l</t>
  </si>
  <si>
    <t>ptg000776l</t>
  </si>
  <si>
    <t>ptg000764l</t>
  </si>
  <si>
    <t>ptg000761l</t>
  </si>
  <si>
    <t>ptg000756l</t>
  </si>
  <si>
    <t>ptg000744l</t>
  </si>
  <si>
    <t>ptg000730l</t>
  </si>
  <si>
    <t>ptg000723l</t>
  </si>
  <si>
    <t>ptg000722l</t>
  </si>
  <si>
    <t>ptg000712c</t>
  </si>
  <si>
    <t>ptg000710l</t>
  </si>
  <si>
    <t>ptg000709l</t>
  </si>
  <si>
    <t>ptg000706l</t>
  </si>
  <si>
    <t>ptg000703l</t>
  </si>
  <si>
    <t>ptg000702l</t>
  </si>
  <si>
    <t>ptg000697l</t>
  </si>
  <si>
    <t>ptg000693l</t>
  </si>
  <si>
    <t>ptg000691l</t>
  </si>
  <si>
    <t>ptg000688l</t>
  </si>
  <si>
    <t>ptg000687l</t>
  </si>
  <si>
    <t>ptg000686l</t>
  </si>
  <si>
    <t>ptg000684l</t>
  </si>
  <si>
    <t>ptg000682l</t>
  </si>
  <si>
    <t>ptg000671l</t>
  </si>
  <si>
    <t>ptg000667l</t>
  </si>
  <si>
    <t>ptg000666l</t>
  </si>
  <si>
    <t>ptg000665l</t>
  </si>
  <si>
    <t>ptg000655l</t>
  </si>
  <si>
    <t>ptg000650l</t>
  </si>
  <si>
    <t>ptg000649l</t>
  </si>
  <si>
    <t>ptg000645c</t>
  </si>
  <si>
    <t>ptg000636l</t>
  </si>
  <si>
    <t>ptg000634l</t>
  </si>
  <si>
    <t>ptg000623l</t>
  </si>
  <si>
    <t>ptg000613l</t>
  </si>
  <si>
    <t>ptg000602l</t>
  </si>
  <si>
    <t>ptg000600l</t>
  </si>
  <si>
    <t>ptg000595l</t>
  </si>
  <si>
    <t>ptg000594l</t>
  </si>
  <si>
    <t>ptg000590l</t>
  </si>
  <si>
    <t>ptg000587l</t>
  </si>
  <si>
    <t>ptg000586l</t>
  </si>
  <si>
    <t>ptg000572l</t>
  </si>
  <si>
    <t>ptg000559l</t>
  </si>
  <si>
    <t>ptg000543l</t>
  </si>
  <si>
    <t>ptg000537l</t>
  </si>
  <si>
    <t>ptg000536l</t>
  </si>
  <si>
    <t>ptg000522l</t>
  </si>
  <si>
    <t>ptg000520l</t>
  </si>
  <si>
    <t>ptg000519l</t>
  </si>
  <si>
    <t>ptg000511l</t>
  </si>
  <si>
    <t>ptg000509l</t>
  </si>
  <si>
    <t>ptg000500l</t>
  </si>
  <si>
    <t>ptg000494l</t>
  </si>
  <si>
    <t>ptg000485l</t>
  </si>
  <si>
    <t>ptg000480l</t>
  </si>
  <si>
    <t>ptg000479l</t>
  </si>
  <si>
    <t>ptg000468l</t>
  </si>
  <si>
    <t>ptg000467l</t>
  </si>
  <si>
    <t>ptg000463l</t>
  </si>
  <si>
    <t>ptg000449l</t>
  </si>
  <si>
    <t>ptg000445l</t>
  </si>
  <si>
    <t>ptg000443l</t>
  </si>
  <si>
    <t>ptg000439l</t>
  </si>
  <si>
    <t>ptg000437l</t>
  </si>
  <si>
    <t>ptg000424l</t>
  </si>
  <si>
    <t>ptg000423l</t>
  </si>
  <si>
    <t>ptg000413l</t>
  </si>
  <si>
    <t>ptg000403l</t>
  </si>
  <si>
    <t>ptg000396l</t>
  </si>
  <si>
    <t>ptg000373l</t>
  </si>
  <si>
    <t>ptg000363l</t>
  </si>
  <si>
    <t>ptg000339l</t>
  </si>
  <si>
    <t>ptg000287l</t>
  </si>
  <si>
    <t>ptg000267l</t>
  </si>
  <si>
    <t>ptg000142l</t>
  </si>
  <si>
    <t>ptg000101l</t>
  </si>
  <si>
    <t>ptg001222l</t>
  </si>
  <si>
    <t>ptg001218l</t>
  </si>
  <si>
    <t>ptg001216l</t>
  </si>
  <si>
    <t>ptg001214l</t>
  </si>
  <si>
    <t>ptg001194l</t>
  </si>
  <si>
    <t>ptg001175l</t>
  </si>
  <si>
    <t>ptg001144l</t>
  </si>
  <si>
    <t>ptg001085l</t>
  </si>
  <si>
    <t>ptg001084l</t>
  </si>
  <si>
    <t>ptg001077l</t>
  </si>
  <si>
    <t>ptg001076l</t>
  </si>
  <si>
    <t>ptg001064l</t>
  </si>
  <si>
    <t>ptg001033l</t>
  </si>
  <si>
    <t>ptg001032l</t>
  </si>
  <si>
    <t>ptg001028l</t>
  </si>
  <si>
    <t>ptg000995l</t>
  </si>
  <si>
    <t>ptg000971l</t>
  </si>
  <si>
    <t>ptg000961l</t>
  </si>
  <si>
    <t>ptg000947l</t>
  </si>
  <si>
    <t>ptg000943l</t>
  </si>
  <si>
    <t>ptg000927l</t>
  </si>
  <si>
    <t>ptg000926l</t>
  </si>
  <si>
    <t>ptg000920l</t>
  </si>
  <si>
    <t>ptg000919l</t>
  </si>
  <si>
    <t>ptg000902l</t>
  </si>
  <si>
    <t>ptg000896l</t>
  </si>
  <si>
    <t>ptg000894l</t>
  </si>
  <si>
    <t>ptg000886l</t>
  </si>
  <si>
    <t>ptg000885l</t>
  </si>
  <si>
    <t>ptg000866l</t>
  </si>
  <si>
    <t>ptg000860l</t>
  </si>
  <si>
    <t>ptg000858l</t>
  </si>
  <si>
    <t>ptg000855l</t>
  </si>
  <si>
    <t>ptg000852l</t>
  </si>
  <si>
    <t>ptg000832l</t>
  </si>
  <si>
    <t>ptg000792l</t>
  </si>
  <si>
    <t>ptg000785l</t>
  </si>
  <si>
    <t>ptg000765l</t>
  </si>
  <si>
    <t>ptg000759l</t>
  </si>
  <si>
    <t>ptg000758l</t>
  </si>
  <si>
    <t>ptg000755l</t>
  </si>
  <si>
    <t>ptg000747l</t>
  </si>
  <si>
    <t>ptg000719l</t>
  </si>
  <si>
    <t>ptg000718l</t>
  </si>
  <si>
    <t>ptg000716l</t>
  </si>
  <si>
    <t>ptg000678l</t>
  </si>
  <si>
    <t>ptg000662l</t>
  </si>
  <si>
    <t>ptg000656l</t>
  </si>
  <si>
    <t>ptg000651l</t>
  </si>
  <si>
    <t>ptg000638l</t>
  </si>
  <si>
    <t>ptg000632l</t>
  </si>
  <si>
    <t>ptg000622l</t>
  </si>
  <si>
    <t>ptg000609l</t>
  </si>
  <si>
    <t>ptg000608l</t>
  </si>
  <si>
    <t>ptg000581l</t>
  </si>
  <si>
    <t>ptg000571l</t>
  </si>
  <si>
    <t>ptg000560l</t>
  </si>
  <si>
    <t>ptg000557l</t>
  </si>
  <si>
    <t>ptg000551l</t>
  </si>
  <si>
    <t>ptg000513l</t>
  </si>
  <si>
    <t>ptg000502l</t>
  </si>
  <si>
    <t>ptg000501c</t>
  </si>
  <si>
    <t>ptg000491l</t>
  </si>
  <si>
    <t>ptg000471l</t>
  </si>
  <si>
    <t>ptg000460l</t>
  </si>
  <si>
    <t>ptg000428l</t>
  </si>
  <si>
    <t>ptg000419c</t>
  </si>
  <si>
    <t>ptg000404l</t>
  </si>
  <si>
    <t>ptg000398l</t>
  </si>
  <si>
    <t>ptg000374l</t>
  </si>
  <si>
    <t>ptg000318l</t>
  </si>
  <si>
    <t>ptg000220l</t>
  </si>
  <si>
    <t>ptg000216l</t>
  </si>
  <si>
    <t>ptg000197l</t>
  </si>
  <si>
    <t>ptg000150l</t>
  </si>
  <si>
    <t>ptg000074l</t>
  </si>
  <si>
    <t>ptg000057l</t>
  </si>
  <si>
    <t>ptg000049l</t>
  </si>
  <si>
    <t>ptg000039l</t>
  </si>
  <si>
    <t>ptg000038l</t>
  </si>
  <si>
    <t>ptg001220l</t>
  </si>
  <si>
    <t>ptg001209l</t>
  </si>
  <si>
    <t>ptg001200l</t>
  </si>
  <si>
    <t>ptg001198l</t>
  </si>
  <si>
    <t>ptg001196l</t>
  </si>
  <si>
    <t>ptg001170l</t>
  </si>
  <si>
    <t>ptg001161l</t>
  </si>
  <si>
    <t>ptg001123l</t>
  </si>
  <si>
    <t>ptg001106l</t>
  </si>
  <si>
    <t>ptg001058l</t>
  </si>
  <si>
    <t>ptg000981l</t>
  </si>
  <si>
    <t>ptg000952l</t>
  </si>
  <si>
    <t>ptg000903l</t>
  </si>
  <si>
    <t>ptg000763l</t>
  </si>
  <si>
    <t>ptg000742l</t>
  </si>
  <si>
    <t>ptg000734l</t>
  </si>
  <si>
    <t>ptg000717l</t>
  </si>
  <si>
    <t>ptg000689l</t>
  </si>
  <si>
    <t>ptg000647l</t>
  </si>
  <si>
    <t>ptg000644l</t>
  </si>
  <si>
    <t>ptg000524l</t>
  </si>
  <si>
    <t>ptg000248l</t>
  </si>
  <si>
    <t>ptg000120l</t>
  </si>
  <si>
    <t>ptg000060l</t>
  </si>
  <si>
    <t>ptg000051l</t>
  </si>
  <si>
    <t>ptg000019l</t>
  </si>
  <si>
    <t>ptg000012l</t>
  </si>
  <si>
    <t>ptg000047l</t>
  </si>
  <si>
    <t>ptg000017l</t>
  </si>
  <si>
    <t>ptg000011l</t>
  </si>
  <si>
    <t>Archaeal</t>
  </si>
  <si>
    <t>Kraken2</t>
  </si>
  <si>
    <t xml:space="preserve">Classification of contaminant contigs using the interect of the outputs of Kraken2, blobtools, CAT, barnapp16s, and FCS GX. Contigs were only removed from the assembly if they were identified by two or more of these tools. This is not a table of all removed contigs, as all classification information is provided for transparency. We did not treat barnapp16s bacterial and barnapp16s archaeal as different tools in this context, only using barnapp16s as a classifier.  </t>
  </si>
  <si>
    <t>prefix#circ36-1308</t>
  </si>
  <si>
    <t>prefix#circ192-1853</t>
  </si>
  <si>
    <t>prefix#circ30-1949</t>
  </si>
  <si>
    <t>prefix#circ16-867</t>
  </si>
  <si>
    <t>prefix#circ42-1519</t>
  </si>
  <si>
    <t>prefix#circ14-544</t>
  </si>
  <si>
    <t>prefix#circ232-872</t>
  </si>
  <si>
    <t>prefix#circ69-1747</t>
  </si>
  <si>
    <t>prefix#circ13-979</t>
  </si>
  <si>
    <t>prefix#circ21-1199</t>
  </si>
  <si>
    <t>prefix#circ82-651</t>
  </si>
  <si>
    <t>prefix#circ29-981</t>
  </si>
  <si>
    <t>prefix#circ285-763</t>
  </si>
  <si>
    <t>prefix#circ51-2289</t>
  </si>
  <si>
    <t>prefix#circ224-433</t>
  </si>
  <si>
    <t>prefix#circ242-109</t>
  </si>
  <si>
    <t>prefix#circ28-763</t>
  </si>
  <si>
    <t>prefix#circ268-109</t>
  </si>
  <si>
    <t>prefix#circ96-872</t>
  </si>
  <si>
    <t>prefix#circ32-1188</t>
  </si>
  <si>
    <t>prefix#circ63-651</t>
  </si>
  <si>
    <t>prefix#circ237-1517</t>
  </si>
  <si>
    <t>prefix#circ64-434</t>
  </si>
  <si>
    <t>prefix#circ18-217</t>
  </si>
  <si>
    <t>prefix#circ222-867</t>
  </si>
  <si>
    <t>prefix#circ122-872</t>
  </si>
  <si>
    <t>prefix#circ74-109</t>
  </si>
  <si>
    <t>prefix#circ55-217</t>
  </si>
  <si>
    <t>prefix#circ4-400</t>
  </si>
  <si>
    <t>prefix#circ201-436</t>
  </si>
  <si>
    <t>prefix#circ210-654</t>
  </si>
  <si>
    <t>prefix#circ12-872</t>
  </si>
  <si>
    <t>prefix#circ101-1308</t>
  </si>
  <si>
    <t>prefix#circ33-633</t>
  </si>
  <si>
    <t>prefix#circ71-515</t>
  </si>
  <si>
    <t>prefix#circ195-1085</t>
  </si>
  <si>
    <t>prefix#circ35-761</t>
  </si>
  <si>
    <t>prefix#circ65-433</t>
  </si>
  <si>
    <t>prefix#circ85-436</t>
  </si>
  <si>
    <t>prefix#circ164-3250</t>
  </si>
  <si>
    <t>prefix#circ45-1525</t>
  </si>
  <si>
    <t>prefix#circ108-868</t>
  </si>
  <si>
    <t>prefix#circ300-328</t>
  </si>
  <si>
    <t>prefix#circ251-109</t>
  </si>
  <si>
    <t>prefix#circ178-1526</t>
  </si>
  <si>
    <t>prefix#circ153-1418</t>
  </si>
  <si>
    <t>prefix#circ48-763</t>
  </si>
  <si>
    <t>prefix#circ25-1411</t>
  </si>
  <si>
    <t>prefix#circ173-872</t>
  </si>
  <si>
    <t>prefix#circ92-327</t>
  </si>
  <si>
    <t>prefix#circ23-218</t>
  </si>
  <si>
    <t>prefix#circ107-871</t>
  </si>
  <si>
    <t>prefix#circ154-1308</t>
  </si>
  <si>
    <t>prefix#circ147-763</t>
  </si>
  <si>
    <t>prefix#circ11-95</t>
  </si>
  <si>
    <t>prefix#circ60-652</t>
  </si>
  <si>
    <t>prefix#circ9-487</t>
  </si>
  <si>
    <t>prefix#circ70-433</t>
  </si>
  <si>
    <t>prefix#circ34-95</t>
  </si>
  <si>
    <t>prefix#circ125-1301</t>
  </si>
  <si>
    <t>prefix#circ76-983</t>
  </si>
  <si>
    <t>prefix#circ57-436</t>
  </si>
  <si>
    <t>prefix#circ312-218</t>
  </si>
  <si>
    <t>prefix#circ72-873</t>
  </si>
  <si>
    <t>prefix#circ278-1088</t>
  </si>
  <si>
    <t>prefix#circ27-545</t>
  </si>
  <si>
    <t>prefix#circ111-1199</t>
  </si>
  <si>
    <t>prefix#circ208-434</t>
  </si>
  <si>
    <t>prefix#circ191-1197</t>
  </si>
  <si>
    <t>prefix#circ307-217</t>
  </si>
  <si>
    <t>prefix#circ89-1735</t>
  </si>
  <si>
    <t>prefix#circ157-981</t>
  </si>
  <si>
    <t>prefix#circ98-436</t>
  </si>
  <si>
    <t>prefix#circ37-871</t>
  </si>
  <si>
    <t>prefix#circ56-764</t>
  </si>
  <si>
    <t>prefix#circ93-434</t>
  </si>
  <si>
    <t>prefix#circ135-547</t>
  </si>
  <si>
    <t>prefix#circ68-538</t>
  </si>
  <si>
    <t>prefix#circ20-218</t>
  </si>
  <si>
    <t>prefix#circ112-1635</t>
  </si>
  <si>
    <t>prefix#circ54-95</t>
  </si>
  <si>
    <t>prefix#circ136-650</t>
  </si>
  <si>
    <t>prefix#circ15-255</t>
  </si>
  <si>
    <t>prefix#circ198-109</t>
  </si>
  <si>
    <t>prefix#circ182-545</t>
  </si>
  <si>
    <t>prefix#circ149-1302</t>
  </si>
  <si>
    <t>prefix#circ95-1093</t>
  </si>
  <si>
    <t>prefix#circ165-762</t>
  </si>
  <si>
    <t>prefix#circ131-545</t>
  </si>
  <si>
    <t>prefix#circ329-654</t>
  </si>
  <si>
    <t>prefix#circ104-1201</t>
  </si>
  <si>
    <t>prefix#circ40-216</t>
  </si>
  <si>
    <t>prefix#circ86-327</t>
  </si>
  <si>
    <t>prefix#circ124-727</t>
  </si>
  <si>
    <t>prefix#circ243-435</t>
  </si>
  <si>
    <t>prefix#circ100-327</t>
  </si>
  <si>
    <t>prefix#circ197-1090</t>
  </si>
  <si>
    <t>prefix#circ152-2170</t>
  </si>
  <si>
    <t>prefix#circ211-327</t>
  </si>
  <si>
    <t>prefix#circ194-868</t>
  </si>
  <si>
    <t>prefix#circ227-436</t>
  </si>
  <si>
    <t>prefix#circ130-762</t>
  </si>
  <si>
    <t>prefix#circ257-436</t>
  </si>
  <si>
    <t>prefix#circ123-435</t>
  </si>
  <si>
    <t>prefix#circ323-327</t>
  </si>
  <si>
    <t>prefix#circ31-1089</t>
  </si>
  <si>
    <t>prefix#circ170-436</t>
  </si>
  <si>
    <t>prefix#circ314-109</t>
  </si>
  <si>
    <t>prefix#circ99-1290</t>
  </si>
  <si>
    <t>prefix#circ325-218</t>
  </si>
  <si>
    <t>prefix#circ106-651</t>
  </si>
  <si>
    <t>prefix#circ189-545</t>
  </si>
  <si>
    <t>prefix#circ215-1306</t>
  </si>
  <si>
    <t>prefix#circ39-217</t>
  </si>
  <si>
    <t>prefix#circ167-1090</t>
  </si>
  <si>
    <t>prefix#circ220-434</t>
  </si>
  <si>
    <t>prefix#circ58-95</t>
  </si>
  <si>
    <t>prefix#circ113-1417</t>
  </si>
  <si>
    <t>prefix#circ61-190</t>
  </si>
  <si>
    <t>prefix#circ175-434</t>
  </si>
  <si>
    <t>prefix#circ163-1198</t>
  </si>
  <si>
    <t>prefix#circ267-654</t>
  </si>
  <si>
    <t>prefix#circ184-1301</t>
  </si>
  <si>
    <t>prefix#circ246-1085</t>
  </si>
  <si>
    <t>prefix#circ22-95</t>
  </si>
  <si>
    <t>prefix#circ203-327</t>
  </si>
  <si>
    <t>prefix#circ204-545</t>
  </si>
  <si>
    <t>prefix#circ202-190</t>
  </si>
  <si>
    <t>prefix#circ311-651</t>
  </si>
  <si>
    <t>prefix#circ94-1853</t>
  </si>
  <si>
    <t>prefix#circ159-7560</t>
  </si>
  <si>
    <t>prefix#circ245-1090</t>
  </si>
  <si>
    <t>prefix#circ66-650</t>
  </si>
  <si>
    <t>prefix#circ233-1526</t>
  </si>
  <si>
    <t>prefix#circ146-1085</t>
  </si>
  <si>
    <t>prefix#circ209-544</t>
  </si>
  <si>
    <t>prefix#circ129-544</t>
  </si>
  <si>
    <t>prefix#circ83-544</t>
  </si>
  <si>
    <t>prefix#circ303-218</t>
  </si>
  <si>
    <t>prefix#circ272-218</t>
  </si>
  <si>
    <t>prefix#circ128-437</t>
  </si>
  <si>
    <t>prefix#circ200-217</t>
  </si>
  <si>
    <t>prefix#circ190-434</t>
  </si>
  <si>
    <t>prefix#circ305-1733</t>
  </si>
  <si>
    <t>prefix#circ250-836</t>
  </si>
  <si>
    <t>prefix#circ176-7327</t>
  </si>
  <si>
    <t>prefix#circ10-218</t>
  </si>
  <si>
    <t>prefix#circ115-981</t>
  </si>
  <si>
    <t>prefix#circ281-327</t>
  </si>
  <si>
    <t>prefix#circ185-434</t>
  </si>
  <si>
    <t>prefix#circ121-1510</t>
  </si>
  <si>
    <t>prefix#circ166-1307</t>
  </si>
  <si>
    <t>prefix#circ277-981</t>
  </si>
  <si>
    <t>prefix#circ333-95</t>
  </si>
  <si>
    <t>prefix#circ52-342</t>
  </si>
  <si>
    <t>prefix#circ8-400</t>
  </si>
  <si>
    <t>prefix#circ139-1855</t>
  </si>
  <si>
    <t>prefix#circ132-435</t>
  </si>
  <si>
    <t>prefix#circ26-47</t>
  </si>
  <si>
    <t>prefix#circ269-434</t>
  </si>
  <si>
    <t>prefix#circ180-981</t>
  </si>
  <si>
    <t>prefix#circ330-95</t>
  </si>
  <si>
    <t>prefix#circ145-651</t>
  </si>
  <si>
    <t>prefix#circ17-327</t>
  </si>
  <si>
    <t>prefix#circ50-95</t>
  </si>
  <si>
    <t>prefix#circ91-109</t>
  </si>
  <si>
    <t>prefix#circ225-216</t>
  </si>
  <si>
    <t>prefix#circ229-217</t>
  </si>
  <si>
    <t>prefix#circ328-109</t>
  </si>
  <si>
    <t>prefix#circ59-327</t>
  </si>
  <si>
    <t>prefix#circ161-625</t>
  </si>
  <si>
    <t>prefix#circ43-95</t>
  </si>
  <si>
    <t>prefix#circ97-152</t>
  </si>
  <si>
    <t>prefix#circ110-182</t>
  </si>
  <si>
    <t>prefix#circ262-435</t>
  </si>
  <si>
    <t>prefix#circ290-544</t>
  </si>
  <si>
    <t>prefix#circ138-650</t>
  </si>
  <si>
    <t>prefix#circ169-329</t>
  </si>
  <si>
    <t>prefix#circ306-110</t>
  </si>
  <si>
    <t>prefix#circ234-868</t>
  </si>
  <si>
    <t>prefix#circ88-190</t>
  </si>
  <si>
    <t>prefix#circ248-435</t>
  </si>
  <si>
    <t>prefix#circ187-1620</t>
  </si>
  <si>
    <t>prefix#circ174-2175</t>
  </si>
  <si>
    <t>prefix#circ223-434</t>
  </si>
  <si>
    <t>prefix#circ127-970</t>
  </si>
  <si>
    <t>prefix#circ7-47</t>
  </si>
  <si>
    <t>prefix#circ67-1305</t>
  </si>
  <si>
    <t>prefix#circ213-1200</t>
  </si>
  <si>
    <t>prefix#circ230-216</t>
  </si>
  <si>
    <t>prefix#circ297-327</t>
  </si>
  <si>
    <t>prefix#circ188-1404</t>
  </si>
  <si>
    <t>prefix#circ6-5</t>
  </si>
  <si>
    <t>prefix#circ228-366</t>
  </si>
  <si>
    <t>prefix#circ199-475</t>
  </si>
  <si>
    <t>prefix#circ255-748</t>
  </si>
  <si>
    <t>prefix#circ265-190</t>
  </si>
  <si>
    <t>prefix#circ105-108</t>
  </si>
  <si>
    <t>prefix#circ258-872</t>
  </si>
  <si>
    <t>prefix#circ160-543</t>
  </si>
  <si>
    <t>prefix#circ261-434</t>
  </si>
  <si>
    <t>prefix#circ309-217</t>
  </si>
  <si>
    <t>prefix#circ41-218</t>
  </si>
  <si>
    <t>prefix#circ205-173</t>
  </si>
  <si>
    <t>prefix#circ179-218</t>
  </si>
  <si>
    <t>prefix#circ62-163</t>
  </si>
  <si>
    <t>prefix#circ293-652</t>
  </si>
  <si>
    <t>prefix#circ44-4577</t>
  </si>
  <si>
    <t>prefix#circ326-190</t>
  </si>
  <si>
    <t>prefix#circ143-327</t>
  </si>
  <si>
    <t>prefix#circ171-327</t>
  </si>
  <si>
    <t>prefix#circ162-190</t>
  </si>
  <si>
    <t>prefix#circ142-759</t>
  </si>
  <si>
    <t>prefix#circ240-2170</t>
  </si>
  <si>
    <t>prefix#circ254-1082</t>
  </si>
  <si>
    <t>prefix#circ117-327</t>
  </si>
  <si>
    <t>prefix#circ49-95</t>
  </si>
  <si>
    <t>prefix#circ158-979</t>
  </si>
  <si>
    <t>prefix#circ239-327</t>
  </si>
  <si>
    <t>prefix#circ103-1587</t>
  </si>
  <si>
    <t>prefix#circ155-1955</t>
  </si>
  <si>
    <t>prefix#circ327-217</t>
  </si>
  <si>
    <t>prefix#circ338-218</t>
  </si>
  <si>
    <t>prefix#circ168-217</t>
  </si>
  <si>
    <t>prefix#circ150-190</t>
  </si>
  <si>
    <t>prefix#circ252-327</t>
  </si>
  <si>
    <t>prefix#circ276-327</t>
  </si>
  <si>
    <t>prefix#circ75-95</t>
  </si>
  <si>
    <t>prefix#circ249-980</t>
  </si>
  <si>
    <t>prefix#circ87-327</t>
  </si>
  <si>
    <t>prefix#circ256-182</t>
  </si>
  <si>
    <t>prefix#circ280-654</t>
  </si>
  <si>
    <t>prefix#circ298-327</t>
  </si>
  <si>
    <t>prefix#circ102-338</t>
  </si>
  <si>
    <t>prefix#circ156-218</t>
  </si>
  <si>
    <t>prefix#circ238-109</t>
  </si>
  <si>
    <t>prefix#circ244-190</t>
  </si>
  <si>
    <t>prefix#circ304-1418</t>
  </si>
  <si>
    <t>prefix#circ81-342</t>
  </si>
  <si>
    <t>prefix#circ286-1090</t>
  </si>
  <si>
    <t>prefix#circ144-190</t>
  </si>
  <si>
    <t>prefix#circ319-190</t>
  </si>
  <si>
    <t>prefix#circ279-433</t>
  </si>
  <si>
    <t>prefix#circ253-651</t>
  </si>
  <si>
    <t>prefix#circ126-380</t>
  </si>
  <si>
    <t>prefix#circ282-181</t>
  </si>
  <si>
    <t>prefix#circ324-216</t>
  </si>
  <si>
    <t>prefix#circ77-285</t>
  </si>
  <si>
    <t>prefix#circ295-215</t>
  </si>
  <si>
    <t>prefix#circ308-434</t>
  </si>
  <si>
    <t>prefix#circ339-183</t>
  </si>
  <si>
    <t>prefix#circ337-217</t>
  </si>
  <si>
    <t>prefix#circ302-183</t>
  </si>
  <si>
    <t>prefix#circ47-40</t>
  </si>
  <si>
    <t>prefix#circ219-652</t>
  </si>
  <si>
    <t>prefix#circ19-35</t>
  </si>
  <si>
    <t>prefix#circ206-242</t>
  </si>
  <si>
    <t>prefix#circ193-285</t>
  </si>
  <si>
    <t>prefix#circ118-95</t>
  </si>
  <si>
    <t>prefix#circ331-95</t>
  </si>
  <si>
    <t>prefix#circ317-217</t>
  </si>
  <si>
    <t>prefix#circ284-182</t>
  </si>
  <si>
    <t>prefix#circ212-190</t>
  </si>
  <si>
    <t>prefix#circ140-182</t>
  </si>
  <si>
    <t>prefix#circ301-190</t>
  </si>
  <si>
    <t>prefix#circ84-191</t>
  </si>
  <si>
    <t>prefix#circ24-35</t>
  </si>
  <si>
    <t>prefix#circ221-190</t>
  </si>
  <si>
    <t>prefix#circ241-327</t>
  </si>
  <si>
    <t>prefix#circ283-327</t>
  </si>
  <si>
    <t>prefix#circ137-182</t>
  </si>
  <si>
    <t>prefix#circ183-70</t>
  </si>
  <si>
    <t>prefix#circ287-867</t>
  </si>
  <si>
    <t>prefix#circ53-35</t>
  </si>
  <si>
    <t>prefix#circ109-4151</t>
  </si>
  <si>
    <t>prefix#circ80-342</t>
  </si>
  <si>
    <t>prefix#circ177-190</t>
  </si>
  <si>
    <t>prefix#circ120-30</t>
  </si>
  <si>
    <t>prefix#circ79-35</t>
  </si>
  <si>
    <t>prefix#circ260-324</t>
  </si>
  <si>
    <t>prefix#circ73-325</t>
  </si>
  <si>
    <t>prefix#circ259-190</t>
  </si>
  <si>
    <t>prefix#circ235-95</t>
  </si>
  <si>
    <t>prefix#circ335-95</t>
  </si>
  <si>
    <t>prefix#circ321-142</t>
  </si>
  <si>
    <t>prefix#circ275-131</t>
  </si>
  <si>
    <t>prefix#circ318-181</t>
  </si>
  <si>
    <t>prefix#circ186-218</t>
  </si>
  <si>
    <t>prefix#circ172-30</t>
  </si>
  <si>
    <t>prefix#circ38-35</t>
  </si>
  <si>
    <t>prefix#circ313-143</t>
  </si>
  <si>
    <t>prefix#circ116-95</t>
  </si>
  <si>
    <t>prefix#circ332-327</t>
  </si>
  <si>
    <t>prefix#circ46-44</t>
  </si>
  <si>
    <t>prefix#circ316-217</t>
  </si>
  <si>
    <t>prefix#circ217-95</t>
  </si>
  <si>
    <t>prefix#circ341-218</t>
  </si>
  <si>
    <t>prefix#circ214-95</t>
  </si>
  <si>
    <t>prefix#circ216-218</t>
  </si>
  <si>
    <t>prefix#circ292-190</t>
  </si>
  <si>
    <t>prefix#circ90-285</t>
  </si>
  <si>
    <t>prefix#circ289-327</t>
  </si>
  <si>
    <t>prefix#circ299-95</t>
  </si>
  <si>
    <t>prefix#circ310-15</t>
  </si>
  <si>
    <t>prefix#circ78-44</t>
  </si>
  <si>
    <t>prefix#circ181-38</t>
  </si>
  <si>
    <t>prefix#circ207-35</t>
  </si>
  <si>
    <t>prefix#circ271-82</t>
  </si>
  <si>
    <t>prefix#circ288-95</t>
  </si>
  <si>
    <t>prefix#circ291-44</t>
  </si>
  <si>
    <t>prefix#circ1-64</t>
  </si>
  <si>
    <t>prefix#circ320-218</t>
  </si>
  <si>
    <t>prefix#circ236-40</t>
  </si>
  <si>
    <t>prefix#circ196-217</t>
  </si>
  <si>
    <t>prefix#circ315-217</t>
  </si>
  <si>
    <t>prefix#circ218-35</t>
  </si>
  <si>
    <t>prefix#circ294-1194</t>
  </si>
  <si>
    <t>prefix#circ141-604</t>
  </si>
  <si>
    <t>prefix#circ343-81</t>
  </si>
  <si>
    <t>prefix#circ274-325</t>
  </si>
  <si>
    <t>prefix#circ148-5</t>
  </si>
  <si>
    <t>prefix#circ340-36</t>
  </si>
  <si>
    <t>prefix#circ347-30</t>
  </si>
  <si>
    <t>prefix#circ345-46</t>
  </si>
  <si>
    <t>prefix#circ5-270</t>
  </si>
  <si>
    <t>prefix#circ342-7</t>
  </si>
  <si>
    <t>prefix#circ263-384</t>
  </si>
  <si>
    <t>prefix#circ344-45</t>
  </si>
  <si>
    <t>prefix#circ322-21</t>
  </si>
  <si>
    <t>prefix#circ266-327</t>
  </si>
  <si>
    <t>prefix#circ336-5</t>
  </si>
  <si>
    <t>prefix#circ346-48</t>
  </si>
  <si>
    <t>prefix#circ273-15</t>
  </si>
  <si>
    <t>prefix#circ264-8</t>
  </si>
  <si>
    <t>prefix#circ296-5</t>
  </si>
  <si>
    <t>prefix#circ3-158</t>
  </si>
  <si>
    <t>prefix#circ2-19</t>
  </si>
  <si>
    <t>prefix#circ231-20</t>
  </si>
  <si>
    <t>prefix#circ247-44</t>
  </si>
  <si>
    <t>prefix#circ114-1927</t>
  </si>
  <si>
    <t>NaN</t>
  </si>
  <si>
    <t>prefix#circ119-44</t>
  </si>
  <si>
    <t>prefix#circ226-4929</t>
  </si>
  <si>
    <t>srf identifier</t>
  </si>
  <si>
    <t>Total length (bp)</t>
  </si>
  <si>
    <t>Mean percent identity</t>
  </si>
  <si>
    <t>Filtered fraction of the genome</t>
  </si>
  <si>
    <t>Unfiltered fraction of the genome</t>
  </si>
  <si>
    <t>Identifier</t>
  </si>
  <si>
    <t>iyXylViol4_SRF001</t>
  </si>
  <si>
    <t>iyXylViol4_SRF002</t>
  </si>
  <si>
    <t>iyXylViol4_SRF003</t>
  </si>
  <si>
    <t>iyXylViol4_SRF004</t>
  </si>
  <si>
    <t>iyXylViol4_SRF005</t>
  </si>
  <si>
    <t>iyXylViol4_SRF006</t>
  </si>
  <si>
    <t>iyXylViol4_SRF007</t>
  </si>
  <si>
    <t>iyXylViol4_SRF008</t>
  </si>
  <si>
    <t>iyXylViol4_SRF009</t>
  </si>
  <si>
    <t>iyXylViol4_SRF010</t>
  </si>
  <si>
    <t>iyXylViol4_SRF011</t>
  </si>
  <si>
    <t>iyXylViol4_SRF012</t>
  </si>
  <si>
    <t>iyXylViol4_SRF013</t>
  </si>
  <si>
    <t>iyXylViol4_SRF014</t>
  </si>
  <si>
    <t>iyXylViol4_SRF015</t>
  </si>
  <si>
    <t>iyXylViol4_SRF016</t>
  </si>
  <si>
    <t>iyXylViol4_SRF017</t>
  </si>
  <si>
    <t>iyXylViol4_SRF018</t>
  </si>
  <si>
    <t>iyXylViol4_SRF019</t>
  </si>
  <si>
    <t>iyXylViol4_SRF020</t>
  </si>
  <si>
    <t>iyXylViol4_SRF021</t>
  </si>
  <si>
    <t>iyXylViol4_SRF022</t>
  </si>
  <si>
    <t>iyXylViol4_SRF023</t>
  </si>
  <si>
    <t>iyXylViol4_SRF024</t>
  </si>
  <si>
    <t>iyXylViol4_SRF025</t>
  </si>
  <si>
    <t>iyXylViol4_SRF026</t>
  </si>
  <si>
    <t>iyXylViol4_SRF027</t>
  </si>
  <si>
    <t>iyXylViol4_SRF028</t>
  </si>
  <si>
    <t>iyXylViol4_SRF029</t>
  </si>
  <si>
    <t>iyXylViol4_SRF030</t>
  </si>
  <si>
    <t>iyXylViol4_SRF031</t>
  </si>
  <si>
    <t>iyXylViol4_SRF032</t>
  </si>
  <si>
    <t>iyXylViol4_SRF033</t>
  </si>
  <si>
    <t>iyXylViol4_SRF034</t>
  </si>
  <si>
    <t>iyXylViol4_SRF035</t>
  </si>
  <si>
    <t>iyXylViol4_SRF036</t>
  </si>
  <si>
    <t>iyXylViol4_SRF037</t>
  </si>
  <si>
    <t>iyXylViol4_SRF038</t>
  </si>
  <si>
    <t>iyXylViol4_SRF039</t>
  </si>
  <si>
    <t>iyXylViol4_SRF040</t>
  </si>
  <si>
    <t>iyXylViol4_SRF041</t>
  </si>
  <si>
    <t>iyXylViol4_SRF042</t>
  </si>
  <si>
    <t>iyXylViol4_SRF043</t>
  </si>
  <si>
    <t>iyXylViol4_SRF044</t>
  </si>
  <si>
    <t>iyXylViol4_SRF045</t>
  </si>
  <si>
    <t>iyXylViol4_SRF046</t>
  </si>
  <si>
    <t>iyXylViol4_SRF047</t>
  </si>
  <si>
    <t>iyXylViol4_SRF048</t>
  </si>
  <si>
    <t>iyXylViol4_SRF049</t>
  </si>
  <si>
    <t>iyXylViol4_SRF050</t>
  </si>
  <si>
    <t>iyXylViol4_SRF051</t>
  </si>
  <si>
    <t>iyXylViol4_SRF052</t>
  </si>
  <si>
    <t>iyXylViol4_SRF053</t>
  </si>
  <si>
    <t>iyXylViol4_SRF054</t>
  </si>
  <si>
    <t>iyXylViol4_SRF055</t>
  </si>
  <si>
    <t>iyXylViol4_SRF056</t>
  </si>
  <si>
    <t>iyXylViol4_SRF057</t>
  </si>
  <si>
    <t>iyXylViol4_SRF058</t>
  </si>
  <si>
    <t>iyXylViol4_SRF059</t>
  </si>
  <si>
    <t>iyXylViol4_SRF060</t>
  </si>
  <si>
    <t>iyXylViol4_SRF061</t>
  </si>
  <si>
    <t>iyXylViol4_SRF062</t>
  </si>
  <si>
    <t>iyXylViol4_SRF063</t>
  </si>
  <si>
    <t>iyXylViol4_SRF064</t>
  </si>
  <si>
    <t>iyXylViol4_SRF065</t>
  </si>
  <si>
    <t>iyXylViol4_SRF066</t>
  </si>
  <si>
    <t>iyXylViol4_SRF067</t>
  </si>
  <si>
    <t>iyXylViol4_SRF068</t>
  </si>
  <si>
    <t>iyXylViol4_SRF069</t>
  </si>
  <si>
    <t>iyXylViol4_SRF070</t>
  </si>
  <si>
    <t>iyXylViol4_SRF071</t>
  </si>
  <si>
    <t>iyXylViol4_SRF072</t>
  </si>
  <si>
    <t>iyXylViol4_SRF073</t>
  </si>
  <si>
    <t>iyXylViol4_SRF074</t>
  </si>
  <si>
    <t>iyXylViol4_SRF075</t>
  </si>
  <si>
    <t>iyXylViol4_SRF076</t>
  </si>
  <si>
    <t>iyXylViol4_SRF077</t>
  </si>
  <si>
    <t>iyXylViol4_SRF078</t>
  </si>
  <si>
    <t>iyXylViol4_SRF079</t>
  </si>
  <si>
    <t>iyXylViol4_SRF080</t>
  </si>
  <si>
    <t>iyXylViol4_SRF081</t>
  </si>
  <si>
    <t>iyXylViol4_SRF082</t>
  </si>
  <si>
    <t>iyXylViol4_SRF083</t>
  </si>
  <si>
    <t>iyXylViol4_SRF084</t>
  </si>
  <si>
    <t>iyXylViol4_SRF085</t>
  </si>
  <si>
    <t>iyXylViol4_SRF086</t>
  </si>
  <si>
    <t>iyXylViol4_SRF087</t>
  </si>
  <si>
    <t>iyXylViol4_SRF088</t>
  </si>
  <si>
    <t>iyXylViol4_SRF089</t>
  </si>
  <si>
    <t>iyXylViol4_SRF090</t>
  </si>
  <si>
    <t>iyXylViol4_SRF091</t>
  </si>
  <si>
    <t>iyXylViol4_SRF092</t>
  </si>
  <si>
    <t>iyXylViol4_SRF093</t>
  </si>
  <si>
    <t>iyXylViol4_SRF094</t>
  </si>
  <si>
    <t>iyXylViol4_SRF095</t>
  </si>
  <si>
    <t>iyXylViol4_SRF096</t>
  </si>
  <si>
    <t>iyXylViol4_SRF097</t>
  </si>
  <si>
    <t>iyXylViol4_SRF098</t>
  </si>
  <si>
    <t>iyXylViol4_SRF099</t>
  </si>
  <si>
    <t>iyXylViol4_SRF100</t>
  </si>
  <si>
    <t>iyXylViol4_SRF101</t>
  </si>
  <si>
    <t>iyXylViol4_SRF102</t>
  </si>
  <si>
    <t>iyXylViol4_SRF103</t>
  </si>
  <si>
    <t>iyXylViol4_SRF104</t>
  </si>
  <si>
    <t>iyXylViol4_SRF105</t>
  </si>
  <si>
    <t>iyXylViol4_SRF106</t>
  </si>
  <si>
    <t>iyXylViol4_SRF107</t>
  </si>
  <si>
    <t>iyXylViol4_SRF108</t>
  </si>
  <si>
    <t>iyXylViol4_SRF109</t>
  </si>
  <si>
    <t>iyXylViol4_SRF110</t>
  </si>
  <si>
    <t>iyXylViol4_SRF111</t>
  </si>
  <si>
    <t>iyXylViol4_SRF112</t>
  </si>
  <si>
    <t>iyXylViol4_SRF113</t>
  </si>
  <si>
    <t>iyXylViol4_SRF114</t>
  </si>
  <si>
    <t>iyXylViol4_SRF115</t>
  </si>
  <si>
    <t>iyXylViol4_SRF116</t>
  </si>
  <si>
    <t>iyXylViol4_SRF117</t>
  </si>
  <si>
    <t>iyXylViol4_SRF118</t>
  </si>
  <si>
    <t>iyXylViol4_SRF119</t>
  </si>
  <si>
    <t>iyXylViol4_SRF120</t>
  </si>
  <si>
    <t>iyXylViol4_SRF121</t>
  </si>
  <si>
    <t>iyXylViol4_SRF122</t>
  </si>
  <si>
    <t>iyXylViol4_SRF123</t>
  </si>
  <si>
    <t>iyXylViol4_SRF124</t>
  </si>
  <si>
    <t>iyXylViol4_SRF125</t>
  </si>
  <si>
    <t>iyXylViol4_SRF126</t>
  </si>
  <si>
    <t>iyXylViol4_SRF127</t>
  </si>
  <si>
    <t>iyXylViol4_SRF128</t>
  </si>
  <si>
    <t>iyXylViol4_SRF129</t>
  </si>
  <si>
    <t>iyXylViol4_SRF130</t>
  </si>
  <si>
    <t>iyXylViol4_SRF131</t>
  </si>
  <si>
    <t>iyXylViol4_SRF132</t>
  </si>
  <si>
    <t>iyXylViol4_SRF133</t>
  </si>
  <si>
    <t>iyXylViol4_SRF134</t>
  </si>
  <si>
    <t>iyXylViol4_SRF135</t>
  </si>
  <si>
    <t>iyXylViol4_SRF136</t>
  </si>
  <si>
    <t>iyXylViol4_SRF137</t>
  </si>
  <si>
    <t>iyXylViol4_SRF138</t>
  </si>
  <si>
    <t>iyXylViol4_SRF139</t>
  </si>
  <si>
    <t>iyXylViol4_SRF140</t>
  </si>
  <si>
    <t>iyXylViol4_SRF141</t>
  </si>
  <si>
    <t>iyXylViol4_SRF142</t>
  </si>
  <si>
    <t>iyXylViol4_SRF143</t>
  </si>
  <si>
    <t>iyXylViol4_SRF144</t>
  </si>
  <si>
    <t>iyXylViol4_SRF145</t>
  </si>
  <si>
    <t>iyXylViol4_SRF146</t>
  </si>
  <si>
    <t>iyXylViol4_SRF147</t>
  </si>
  <si>
    <t>iyXylViol4_SRF148</t>
  </si>
  <si>
    <t>iyXylViol4_SRF149</t>
  </si>
  <si>
    <t>iyXylViol4_SRF150</t>
  </si>
  <si>
    <t>iyXylViol4_SRF151</t>
  </si>
  <si>
    <t>iyXylViol4_SRF152</t>
  </si>
  <si>
    <t>iyXylViol4_SRF153</t>
  </si>
  <si>
    <t>iyXylViol4_SRF154</t>
  </si>
  <si>
    <t>iyXylViol4_SRF155</t>
  </si>
  <si>
    <t>iyXylViol4_SRF156</t>
  </si>
  <si>
    <t>iyXylViol4_SRF157</t>
  </si>
  <si>
    <t>iyXylViol4_SRF158</t>
  </si>
  <si>
    <t>iyXylViol4_SRF159</t>
  </si>
  <si>
    <t>iyXylViol4_SRF160</t>
  </si>
  <si>
    <t>iyXylViol4_SRF161</t>
  </si>
  <si>
    <t>iyXylViol4_SRF162</t>
  </si>
  <si>
    <t>iyXylViol4_SRF163</t>
  </si>
  <si>
    <t>iyXylViol4_SRF164</t>
  </si>
  <si>
    <t>iyXylViol4_SRF165</t>
  </si>
  <si>
    <t>iyXylViol4_SRF166</t>
  </si>
  <si>
    <t>iyXylViol4_SRF167</t>
  </si>
  <si>
    <t>iyXylViol4_SRF168</t>
  </si>
  <si>
    <t>iyXylViol4_SRF169</t>
  </si>
  <si>
    <t>iyXylViol4_SRF170</t>
  </si>
  <si>
    <t>iyXylViol4_SRF171</t>
  </si>
  <si>
    <t>iyXylViol4_SRF172</t>
  </si>
  <si>
    <t>iyXylViol4_SRF173</t>
  </si>
  <si>
    <t>iyXylViol4_SRF174</t>
  </si>
  <si>
    <t>iyXylViol4_SRF175</t>
  </si>
  <si>
    <t>iyXylViol4_SRF176</t>
  </si>
  <si>
    <t>iyXylViol4_SRF177</t>
  </si>
  <si>
    <t>iyXylViol4_SRF178</t>
  </si>
  <si>
    <t>iyXylViol4_SRF179</t>
  </si>
  <si>
    <t>iyXylViol4_SRF180</t>
  </si>
  <si>
    <t>iyXylViol4_SRF181</t>
  </si>
  <si>
    <t>iyXylViol4_SRF182</t>
  </si>
  <si>
    <t>iyXylViol4_SRF183</t>
  </si>
  <si>
    <t>iyXylViol4_SRF184</t>
  </si>
  <si>
    <t>iyXylViol4_SRF185</t>
  </si>
  <si>
    <t>iyXylViol4_SRF186</t>
  </si>
  <si>
    <t>iyXylViol4_SRF187</t>
  </si>
  <si>
    <t>iyXylViol4_SRF188</t>
  </si>
  <si>
    <t>iyXylViol4_SRF189</t>
  </si>
  <si>
    <t>iyXylViol4_SRF190</t>
  </si>
  <si>
    <t>iyXylViol4_SRF191</t>
  </si>
  <si>
    <t>iyXylViol4_SRF192</t>
  </si>
  <si>
    <t>iyXylViol4_SRF193</t>
  </si>
  <si>
    <t>iyXylViol4_SRF194</t>
  </si>
  <si>
    <t>iyXylViol4_SRF195</t>
  </si>
  <si>
    <t>iyXylViol4_SRF196</t>
  </si>
  <si>
    <t>iyXylViol4_SRF197</t>
  </si>
  <si>
    <t>iyXylViol4_SRF198</t>
  </si>
  <si>
    <t>iyXylViol4_SRF199</t>
  </si>
  <si>
    <t>iyXylViol4_SRF200</t>
  </si>
  <si>
    <t>iyXylViol4_SRF201</t>
  </si>
  <si>
    <t>iyXylViol4_SRF202</t>
  </si>
  <si>
    <t>iyXylViol4_SRF203</t>
  </si>
  <si>
    <t>iyXylViol4_SRF204</t>
  </si>
  <si>
    <t>iyXylViol4_SRF205</t>
  </si>
  <si>
    <t>iyXylViol4_SRF206</t>
  </si>
  <si>
    <t>iyXylViol4_SRF207</t>
  </si>
  <si>
    <t>iyXylViol4_SRF208</t>
  </si>
  <si>
    <t>iyXylViol4_SRF209</t>
  </si>
  <si>
    <t>iyXylViol4_SRF210</t>
  </si>
  <si>
    <t>iyXylViol4_SRF211</t>
  </si>
  <si>
    <t>iyXylViol4_SRF212</t>
  </si>
  <si>
    <t>iyXylViol4_SRF213</t>
  </si>
  <si>
    <t>iyXylViol4_SRF214</t>
  </si>
  <si>
    <t>iyXylViol4_SRF215</t>
  </si>
  <si>
    <t>iyXylViol4_SRF216</t>
  </si>
  <si>
    <t>iyXylViol4_SRF217</t>
  </si>
  <si>
    <t>iyXylViol4_SRF218</t>
  </si>
  <si>
    <t>iyXylViol4_SRF219</t>
  </si>
  <si>
    <t>iyXylViol4_SRF220</t>
  </si>
  <si>
    <t>iyXylViol4_SRF221</t>
  </si>
  <si>
    <t>iyXylViol4_SRF222</t>
  </si>
  <si>
    <t>iyXylViol4_SRF223</t>
  </si>
  <si>
    <t>iyXylViol4_SRF224</t>
  </si>
  <si>
    <t>iyXylViol4_SRF225</t>
  </si>
  <si>
    <t>iyXylViol4_SRF226</t>
  </si>
  <si>
    <t>iyXylViol4_SRF227</t>
  </si>
  <si>
    <t>iyXylViol4_SRF228</t>
  </si>
  <si>
    <t>iyXylViol4_SRF229</t>
  </si>
  <si>
    <t>iyXylViol4_SRF230</t>
  </si>
  <si>
    <t>iyXylViol4_SRF231</t>
  </si>
  <si>
    <t>iyXylViol4_SRF232</t>
  </si>
  <si>
    <t>iyXylViol4_SRF233</t>
  </si>
  <si>
    <t>iyXylViol4_SRF234</t>
  </si>
  <si>
    <t>iyXylViol4_SRF235</t>
  </si>
  <si>
    <t>iyXylViol4_SRF236</t>
  </si>
  <si>
    <t>iyXylViol4_SRF237</t>
  </si>
  <si>
    <t>iyXylViol4_SRF238</t>
  </si>
  <si>
    <t>iyXylViol4_SRF239</t>
  </si>
  <si>
    <t>iyXylViol4_SRF240</t>
  </si>
  <si>
    <t>iyXylViol4_SRF241</t>
  </si>
  <si>
    <t>iyXylViol4_SRF242</t>
  </si>
  <si>
    <t>iyXylViol4_SRF243</t>
  </si>
  <si>
    <t>iyXylViol4_SRF244</t>
  </si>
  <si>
    <t>iyXylViol4_SRF245</t>
  </si>
  <si>
    <t>iyXylViol4_SRF246</t>
  </si>
  <si>
    <t>iyXylViol4_SRF247</t>
  </si>
  <si>
    <t>iyXylViol4_SRF248</t>
  </si>
  <si>
    <t>iyXylViol4_SRF249</t>
  </si>
  <si>
    <t>iyXylViol4_SRF250</t>
  </si>
  <si>
    <t>iyXylViol4_SRF251</t>
  </si>
  <si>
    <t>iyXylViol4_SRF252</t>
  </si>
  <si>
    <t>iyXylViol4_SRF253</t>
  </si>
  <si>
    <t>iyXylViol4_SRF254</t>
  </si>
  <si>
    <t>iyXylViol4_SRF255</t>
  </si>
  <si>
    <t>iyXylViol4_SRF256</t>
  </si>
  <si>
    <t>iyXylViol4_SRF257</t>
  </si>
  <si>
    <t>iyXylViol4_SRF258</t>
  </si>
  <si>
    <t>iyXylViol4_SRF259</t>
  </si>
  <si>
    <t>iyXylViol4_SRF260</t>
  </si>
  <si>
    <t>iyXylViol4_SRF261</t>
  </si>
  <si>
    <t>iyXylViol4_SRF262</t>
  </si>
  <si>
    <t>iyXylViol4_SRF263</t>
  </si>
  <si>
    <t>iyXylViol4_SRF264</t>
  </si>
  <si>
    <t>iyXylViol4_SRF265</t>
  </si>
  <si>
    <t>iyXylViol4_SRF266</t>
  </si>
  <si>
    <t>iyXylViol4_SRF267</t>
  </si>
  <si>
    <t>iyXylViol4_SRF268</t>
  </si>
  <si>
    <t>iyXylViol4_SRF269</t>
  </si>
  <si>
    <t>iyXylViol4_SRF270</t>
  </si>
  <si>
    <t>iyXylViol4_SRF271</t>
  </si>
  <si>
    <t>iyXylViol4_SRF272</t>
  </si>
  <si>
    <t>iyXylViol4_SRF273</t>
  </si>
  <si>
    <t>iyXylViol4_SRF274</t>
  </si>
  <si>
    <t>iyXylViol4_SRF275</t>
  </si>
  <si>
    <t>iyXylViol4_SRF276</t>
  </si>
  <si>
    <t>iyXylViol4_SRF277</t>
  </si>
  <si>
    <t>iyXylViol4_SRF278</t>
  </si>
  <si>
    <t>iyXylViol4_SRF279</t>
  </si>
  <si>
    <t>iyXylViol4_SRF280</t>
  </si>
  <si>
    <t>iyXylViol4_SRF281</t>
  </si>
  <si>
    <t>iyXylViol4_SRF282</t>
  </si>
  <si>
    <t>iyXylViol4_SRF283</t>
  </si>
  <si>
    <t>iyXylViol4_SRF284</t>
  </si>
  <si>
    <t>iyXylViol4_SRF285</t>
  </si>
  <si>
    <t>iyXylViol4_SRF286</t>
  </si>
  <si>
    <t>iyXylViol4_SRF287</t>
  </si>
  <si>
    <t>iyXylViol4_SRF288</t>
  </si>
  <si>
    <t>iyXylViol4_SRF289</t>
  </si>
  <si>
    <t>iyXylViol4_SRF290</t>
  </si>
  <si>
    <t>iyXylViol4_SRF291</t>
  </si>
  <si>
    <t>iyXylViol4_SRF292</t>
  </si>
  <si>
    <t>iyXylViol4_SRF293</t>
  </si>
  <si>
    <t>iyXylViol4_SRF294</t>
  </si>
  <si>
    <t>iyXylViol4_SRF295</t>
  </si>
  <si>
    <t>iyXylViol4_SRF296</t>
  </si>
  <si>
    <t>iyXylViol4_SRF297</t>
  </si>
  <si>
    <t>iyXylViol4_SRF298</t>
  </si>
  <si>
    <t>iyXylViol4_SRF299</t>
  </si>
  <si>
    <t>iyXylViol4_SRF300</t>
  </si>
  <si>
    <t>iyXylViol4_SRF301</t>
  </si>
  <si>
    <t>iyXylViol4_SRF302</t>
  </si>
  <si>
    <t>iyXylViol4_SRF303</t>
  </si>
  <si>
    <t>iyXylViol4_SRF304</t>
  </si>
  <si>
    <t>iyXylViol4_SRF305</t>
  </si>
  <si>
    <t>iyXylViol4_SRF306</t>
  </si>
  <si>
    <t>iyXylViol4_SRF307</t>
  </si>
  <si>
    <t>iyXylViol4_SRF308</t>
  </si>
  <si>
    <t>iyXylViol4_SRF309</t>
  </si>
  <si>
    <t>iyXylViol4_SRF310</t>
  </si>
  <si>
    <t>iyXylViol4_SRF311</t>
  </si>
  <si>
    <t>iyXylViol4_SRF312</t>
  </si>
  <si>
    <t>iyXylViol4_SRF313</t>
  </si>
  <si>
    <t>iyXylViol4_SRF314</t>
  </si>
  <si>
    <t>iyXylViol4_SRF315</t>
  </si>
  <si>
    <t>iyXylViol4_SRF316</t>
  </si>
  <si>
    <t>iyXylViol4_SRF317</t>
  </si>
  <si>
    <t>iyXylViol4_SRF318</t>
  </si>
  <si>
    <t>iyXylViol4_SRF319</t>
  </si>
  <si>
    <t>iyXylViol4_SRF320</t>
  </si>
  <si>
    <t>iyXylViol4_SRF321</t>
  </si>
  <si>
    <t>iyXylViol4_SRF322</t>
  </si>
  <si>
    <t>iyXylViol4_SRF323</t>
  </si>
  <si>
    <t>iyXylViol4_SRF324</t>
  </si>
  <si>
    <t>iyXylViol4_SRF325</t>
  </si>
  <si>
    <t>iyXylViol4_SRF326</t>
  </si>
  <si>
    <t>iyXylViol4_SRF327</t>
  </si>
  <si>
    <t>iyXylViol4_SRF328</t>
  </si>
  <si>
    <t>iyXylViol4_SRF329</t>
  </si>
  <si>
    <t>iyXylViol4_SRF330</t>
  </si>
  <si>
    <t>iyXylViol4_SRF331</t>
  </si>
  <si>
    <t>iyXylViol4_SRF332</t>
  </si>
  <si>
    <t>iyXylViol4_SRF333</t>
  </si>
  <si>
    <t>iyXylViol4_SRF334</t>
  </si>
  <si>
    <t>iyXylViol4_SRF335</t>
  </si>
  <si>
    <t>iyXylViol4_SRF336</t>
  </si>
  <si>
    <t>iyXylViol4_SRF337</t>
  </si>
  <si>
    <t>iyXylViol4_SRF338</t>
  </si>
  <si>
    <t>iyXylViol4_SRF339</t>
  </si>
  <si>
    <t>iyXylViol4_SRF340</t>
  </si>
  <si>
    <t>iyXylViol4_SRF341</t>
  </si>
  <si>
    <t>iyXylViol4_SRF342</t>
  </si>
  <si>
    <t>start</t>
  </si>
  <si>
    <t>end</t>
  </si>
  <si>
    <t>ave.score</t>
  </si>
  <si>
    <t>most.freq.value.N</t>
  </si>
  <si>
    <t>consensus.primary</t>
  </si>
  <si>
    <t>consensus.count</t>
  </si>
  <si>
    <t>width</t>
  </si>
  <si>
    <t>consensus.secondary</t>
  </si>
  <si>
    <t>repeats.identified</t>
  </si>
  <si>
    <t>CCGCCGAGATGTTAGGTTGGGTTAGGTTAGGTTATATTACGTTATTGATGTATATAAAGGTCCCACGGAGACGTAGAGGCCAACTCGCCAGGAATGTTGTCAAATATTA</t>
  </si>
  <si>
    <t>CTGCCGAGATGTTAGGTTGGGTTAGGTTAGGTTATATTACGTTATTGATGTATATAAAAGCCCCACGGAAACGTAGAGGCCAACTCGCCAGGAATGTTGTCAAATATTA</t>
  </si>
  <si>
    <t>CGCCGAGATGTTAGGTTGGGTTAGGTTAGGTTATATTACGTTATTGATGTATATAAAGGTCCCACGGAGACGTAGAGGCCAACTCGCCAGGAATGTTGTCAAATATTAG</t>
  </si>
  <si>
    <t>CCGCCGAGATGTTAGGTTGGGTTAGGTTAGGTTATATTACGTTATTGATGTATATAAAGGTCCCACGGAGACGTAGAGGCCAACAAGCCAGGAATGTTGTCAAATATTA</t>
  </si>
  <si>
    <t>CCGCCGAGATGTTAGGTTGGGTTAGGTTAGGTTATATTACGTTATTGATGTATATAAAGGTCCCACGGAGACGTAGAGGCCAACACGCCAGGAATGTTGTCAAATATTA</t>
  </si>
  <si>
    <t>CCTACGACAAGCTAGCATGTCTTAGGTTAGGATATATAACGTTATAGACGTATATAATGTTCCCACCGAGAAGTAGGGTTCTACACGTCTGGAATGTTGTAAAACATTA</t>
  </si>
  <si>
    <t>CATCCGAGATGTTAGGTTGCCTTAGGTTAGGATATATAACGTTATAGACGTATATAATGTTCCCACCGAGAAGTAGGGGCCGACACGCCAGGAATGTTGTAAAATATTA</t>
  </si>
  <si>
    <t>CATTCGACATGTTAGGTGCCTTAGGCTAGGATATATAACGTTATAGACGTATATAATGTTCCCACCGAGAAGTAGGGGCCGACGCGCCAGGAATGTTGTAAAAATATTA</t>
  </si>
  <si>
    <t>CATTCGACATGTTAGGTTGCCTTAGGCTAGGATATATAACGTTATAGACGTATATAATGTTCCCACCGAGAAGTAGGGGCCGACGCGCCAGGAATGTTGTAAAATATTA</t>
  </si>
  <si>
    <t>CATTCGACATGTTAGGATTGCCTTAGGTAGGATATATAACGTTATAGACGTATATAATGTTCCCACCGAGAAGTAGGGGCCGACGTGCCAGGAATGTTGTAAAATATTA</t>
  </si>
  <si>
    <t>CATTCGACATGTTAGGTTGCCTTAGGCTAGGATATATAACGTTATAGACGTATATAATGTTCCCACCGAGAAGTAGGGGCCGACGTGCCAGGAATGTTGTAAAATATTA</t>
  </si>
  <si>
    <t>CATCCGAGATGTTAGGTTGCCTTAGGTTAGGATATATAACGTTATAGACGTATATAATGTTCCCACCGAGAAGTAGGGGCCGACGCGCCAGGAATGTTGTAAAATATTA</t>
  </si>
  <si>
    <t>CATTCGACATGTTAGGTTGCCTTAGGGTAGGATATATAACGTTATAGACGTATATAATGTCCCCACCGAGAAGTAGGTGCCGACTCGCCAGGAATGTTGTAAAATATTA</t>
  </si>
  <si>
    <t>CATGCGAGGTGTTAGATTGCTTAGGTTAGGATATATAACGTTATAGACGTATATAATGTTCCCACCGAGAAGTAGGGGCCGACACGCCAGGGATGTTGTAAAATACTACCAGCGAGGTGTTAGATTGCCTTAGGTTAGGATATATAACGTTATAGACGTATATAATGTTCCCACCGAGAAGTAGGGGCCGACACGCCCGGAATGTTGTAAAACACTA</t>
  </si>
  <si>
    <t>TATAATGTTCCCACCGAGAAGTAGGGGCCGACACGCCCGGGATGCTGTAAAATACTACCAGCGAGGTGTTAGATTGCGTTAGGTTAGCAGATATATAACGTTATAGACGTATATA</t>
  </si>
  <si>
    <t>CATCCGAGATGTTAGGTTGCCTTAGGCTAGGATATATAACGTTATAGACGTATATAATGTTCCCACCGAGAAGTAGGGGCCGACGCGCCAGGAATGTTGTAAAATATTA</t>
  </si>
  <si>
    <t>AATGTTAGGTTGCCTTAGGTTAGGATATATAACGTTATAGACGTATATAATGTTCCCACCGAGAAGTAGGGGCCGACACGCCAGGAATGTTGTAAAATATTACATCCGAATGTTAGGTTGCCTTAGGTTAGGATATATAACGTTATAGAACGTATATAATGTTCCCACCGAGAAGTAGGGGCCGACACGCCAGGAATGTTGTAAAATATTACATCCG</t>
  </si>
  <si>
    <t>GTCCCCACCGAGAAGTAGGGGCCGACACGCCAGGAATGTTGTAAAATATTACATCCGAGATGTTAGGTTGCCTTAGGTTAGGATATATAACGTTATAGACGTATATAATGTTCCCATCGAGCAGCCGTAGAGAGCGGACGTGTTTCGGTGCGCTCCG</t>
  </si>
  <si>
    <t>CATGCGAGGTGTTAGGTGCCTTAGGTTAGGATATATAACGTTATAGACGTATATAATGTTCCCACCGAGAAGTAGGGGCCGACACGCCAGGAATGTTGTAAAATATTACATCCGAGGTGTTAGGTTGCCTTAGGTTAGGATATATAACGTTATAGACGTATATAATGTTCCCACCGAGAAGTAGGGGCCGACACGCCAGGAATGTTGTAAAATATTA</t>
  </si>
  <si>
    <t>TATAATGTTCCCACCGAGAAGTAGGGGCCGACACGCCAGGAATGTTGTAAAAATATTACATGGGCGAGAGTGTTAGGGTTGCCTTAGGTTAGGATATATAACGTTATAGACGTATATAA</t>
  </si>
  <si>
    <t>ACTGGCGAGTCGGTAGGTTGTTTTAGGTTGGGATATATAACGTTATATACGTATATAATGTTCTCACCGAGAAGTAGGGCCGACACGCCAGGAATATCGTAAAATAATACAACCGAAACTTCTAGGTGGTTAGGTTAGGATATATAACGTTATATACGTATATAATGTACCTCACCGAGAAGAACGTAACGACTCGCCAGGAATGTTGTAAAACATT</t>
  </si>
  <si>
    <t>ACCGCCGAGGCTAGAAATGGGTTAGGTCAGGTTATATAACGTTATAGACGTATATAATGTTTCCCACCGAGAAGTAGGGGCCGACACGCCAGGAATGTTGTAAAATATTACCACCGAGATTGTTAGGTTGCGTTAGGTTAGGTTATATAACGTTATAAGACGTATATAATGTCCCCACCGAGTAGGACGGGCCGACCCCAAGATGTAGTGTCTAATT</t>
  </si>
  <si>
    <t>CATCCGAGATGTTAGGTTGCCTTAGGTTAGGATATATAACGTTATAGACGTATCTAATGTTCCCACCGAGAAGTAGGGGCCGACACGCCAGGAATGTTGTAAAATATTA</t>
  </si>
  <si>
    <t>CATTCGAGATGTTAGGTTGCCTTAGGTTAGGATATATAACGTTATAGACGTATATAATGTTCCCACCGAGAAGTAGGGGCCGACGCGCCAGGAATGTTGTAAAATATTA</t>
  </si>
  <si>
    <t>CATCCGAGATGTTAGGATTGCCTTAGGTTAGGATATATAACGTTATAGACGTATATAATGTTCCCACCGAGAAGTAGGGGCCGCGCGCCAGGAATGTTGTAAAATATTA</t>
  </si>
  <si>
    <t>CATCCGAGATGTTAGGTGCCTTAGGTTAGGATATATAACGTTATAGGACGTATATAATGTTCCCACCGAGAAGTAGGGGCCGACGCGCCAGGAATGTTGTAAAATATTA</t>
  </si>
  <si>
    <t>ACGTCGGGGGTATTGTTTTACAACATCCCGGGCGTGTCGGCCCTACTTCCCGGTGGGTACATTATATAAGGCTATGACGTAAACGTATAGCCTTACATAATGCCACCTAGCAGCTCGCCAGTAATGTTGTAAAACATTCCGGCCGAGTCGTTCCGTACTTCACGGTGGGAACATTATATACGTATATAATGTTATATATCCTAACGTAAGGGCTAAC</t>
  </si>
  <si>
    <t>CTCGGCGGTAATATTTTACAACATTCCTGGCGTGTCGGCCCCTACTTCTCGGTGGGAACATTATATACCGTCTATAACGTTATATAACCTAACCTAACGCAACCTAACACCTCGGTGGTAATATTTTACAACATTCCTGGCGTGTCGGCCCCTACTTCTCGGTGGGAACATTATATACGTCTATAACGTTATATAACCTGACCTAACGCATC</t>
  </si>
  <si>
    <t>CATTCGAGATGTTAGGTTGCCTTAGGCTAGGATATATAACGTTATAGACGTATATAATGTTCCCACCGAGAAGTAGGGGCCGACGCGCCAGGAATGTTGTAAAATATTA</t>
  </si>
  <si>
    <t>CATCCGAGATGTTAGGTTGCCTTAGGTTAGGATATATAACGTTATAGACGTATATAATGTTCCCACCGAGAAGTAGGCGCCGACACGCCAGGAATGTTGTAAAATATTA</t>
  </si>
  <si>
    <t>ACGCCGGGAATGTTGTAAAAGATTACCTCCGAGATGTTAGATTGCCTTAGGTTAGGCTATATAACGTTATAGACGTATATAATGTTCCCACCGAGAAGTACGGGCCGACACGCCGGGAATATTGTAAAATATTACGTCCGAGACGTTAGATAGCCTTAGGTTAGGCTATATAACGTTATAGACGTATATAATATTCCCACCGAGAAGTACGGACGAC</t>
  </si>
  <si>
    <t>ACCCATGAGGGTTTCCCCACGATACTAAAACGAAACACGACCGCCGTGGGGCCAGCTTGGGTTAGGTTAGGATATATAACGTTATAGAACGTATATAATGTTCCCACCGAGTAAGTAGGGGCCGACACGCCCAGGAATGTTGTAAAATATTACCACCGAGATTGTTAGGTTGCGTTAGGTTAGGTTATATTCGGTCGTAGTTATATATAATTGTCGA</t>
  </si>
  <si>
    <t>CATCCGAGATGTTAGGTTGCCTTAGGTTAGGATATACAACGTTATAGACGTATATAATGTTCCCATCGAGAAGTAGGCGACGACACGCCAGGAATGTTGTAAAATATTA</t>
  </si>
  <si>
    <t>ACGTCCGAGATGTTAGATTGCCTTAGGTTAGGCTATATAACGTTATAGACGTATATAATGTTCCCACCGAGAAGTACGGGCCGACACGCCGGGAATGTTGTAAAACATTACGTCCGAGATGTTAGATGGCTTAGGTTAGGCTATATAACGTTATAGACGTATATAATGTTCCCACCGAGAAGTACGGGCCGACACGCCAGGAATGTTGTAAAATATT</t>
  </si>
  <si>
    <t>CCCGCGGGGACCTCAAGATGGGTTAGGTCAGGTTATATAACGTTATAGACGTATATAATGTTCCCACCGAGTAAGTAGGGGCCGACACGCCCAGGAATGTTGTAAAATATTACCACCGAGATTGTTAGGTTGCGTTAGGTTAGGATATATAACGTTATAGAACGTATATAATTTTCCCGCCGTGAAATTGTAGCATGTTTGCAACATGGCT</t>
  </si>
  <si>
    <t>CATCCGAGATGTTAGGTTGCCTTAGGTTAGGATATATAACGTTATAGACGTATATAATGTTCCCACCGAGAAGTAGGCGACGACACGCCAGGAATGTTGTAAAATATTA</t>
  </si>
  <si>
    <t>CCGAGGTGTTAGGTGCGTTAGGTTAGGTTATATAACGTTATAGACGTATATAATGTTCCCACCGAGAAGTAAGGGCCGACACGCCAGGAATGTTGTAAAACATTACCTCCGAGATGCTAGGCTGTCTTAGGTTAGGTTATATAACGTTATAGACGTATATAATGTTCCCACCGAGAAGTAAGGGCCGACACGTCTGGAATGTTGTAAAACATAACCT</t>
  </si>
  <si>
    <t>CCGAGAGGTTAGATTGCGTTAGGTTGGGTTATATAACGTTATAGACGTATATAATGTTCCCACCGAGAAGTAGGGGCCGACACGCCCAGGAATGTTGTAAAATATTACCACCGAGATTGTTAGGTTGCGTTAGGTTAGGATATATAACGTTATAGAACGTATATAATGGTCCCGCCGTGAAATTGTATCATGTCTGGAACATCGG</t>
  </si>
  <si>
    <t>CATGCGAGATGTTAAGATGGCTTAGGTTAGGATATATAACGTTATAGACGTATATAATGTCCCCACCGAGAAGTAGGGGCCGACACGCCCGGAATGTTGTAAAATACTACATGCGAGATGTTAAGATGGCTTAGGTTAGGATATATAACGTTATAGACGTATATAATGTCACACCGAGAAGTAGGGGCCGACACGCCCGGAATTTTGTAAAACACTA</t>
  </si>
  <si>
    <t>CTGCACGGAATAGGTATGGCATCTCATGATATGGGATAATGTCCCCACCGAGAAGTAGGGGCCGACACGCCCGGAATGTTGTAAAATACTACCTGCGAGGTGTTAAGATGGGTTAGGTTAGGATATATAACGTTATAGCAGCTACGACTCCGCAGCTTTGTAATTTGTCAAGGGTTCGAGGAACGCCGAAAATTCCTTCGTGACGTATAT</t>
  </si>
  <si>
    <t>CAGCGAGATGTTAGGTGGCTTAGGTTAGGATATATAACGTTATAGACGTATATAATGTCCCCACCGAGAAGTAGGGGCCGACACGCCCGGAATGTTGTAAAATACTACCAGCGAGATGTCAAGTTGGCTTAGGTTAGGATATATAACGTTATAGACGTATATAATGTCCCCACCGAGAAGTAGGGGCCGACACGCCCGGAATTTTGTAAAATACTAC</t>
  </si>
  <si>
    <t>CACGGAATAGGTATGGCATCTCATGATATGGGATAATGTCCCCACCGAGAAGTAGGGGCCGACACGCCCGGAATGTTGTAAAATACTACCAGCGAGATGTCAAGTTGGCTTAGGTTAGGATATATAACGTTATAGACTCGATAGCAAGTGGAATTTCGAGTCGTATATAACAAGATT</t>
  </si>
  <si>
    <t>CAGCGAGGGTCAAGTTGGCTTAGGTTAGGATATATTACGTTATAGACGTATATAATGTCCCCACCGAGAAGTAGGGGCCGACACGCCCGGAATGTTGTAAAATACTACAAGCGAGGTGTCAAGTTGGCTTAGGTTAGGATATATAACGTTATAGACGTATATAATGTCCCCACCGAGAAGTAGGGGCCGACACGCCCGGAATGTTGTAAAATACTAC</t>
  </si>
  <si>
    <t>CTGCACGGAATAGGTATGGCATCTCATGATATGGGATAATGTCCCCACCGAGAAGTAGGGGCCGACACGCCCGGAATGTTGTAAAATACTACAAGCGAGGTGTCAAGTTGGCTTAGGTTAGGATATATAACGTTATAGACGTATATAATGTCGCCACGGGGAGGTACTGTCCGACACGGCCGGGATTCTATAAAACATTAC</t>
  </si>
  <si>
    <t>ACTGGCGAGTTGGTAGGTTGCTTTAGGTTAGGATATATAACGTTATAGACGTATATAATGTTCCCACCGAGAAGTATGGGCCGACCTGCCCGGAATGTTGTAAAACATTACTGGCGAGTTGGTAGGTGCGTTAGGTTAGGTTATATAACGTTATAGACGTATATAATGTCCCCACCGAGAAGTACGGGCCGACTCGCCAGGAATGTTGTAAAACATT</t>
  </si>
  <si>
    <t>ACCGTGGAGACCTCTGGATGGGTTAGGTCAGGTTATATAACGTTATAGACGTATATAATGTTCCCACCGAGTAAGTAGGGGCCGACACGCCCAGGAATGTTGTAAAATATTACCACCGAGATTGTTAGGTTGCCTTAGGTTAGGATATATAACGTTATAGAACGTATATAATGTTCCCGCCGTGAAGTTGGGGCCGACGCGCCAGCATTT</t>
  </si>
  <si>
    <t>CATCCGAGATGTTAGGTTGCCTTAGGTTAGGATATATAACGTTATAGACGTATATAATGTTCCCATCGAGAAGTAGGCGCCGACACGCCAGGAATGTTGTAAAATATTA</t>
  </si>
  <si>
    <t>CATCCGAGATGTTAGGTTGCCTTAGGTTAGGATATATAACGTTATAGACGTATATAATGTTCCCATCGAGAAGTAGGCGACGACACGCCAGGAATGTTGTAAAATATTA</t>
  </si>
  <si>
    <t>ACTGGCGAGTTGGTAGGTTGTTTTAGGTTAGGATATATTACGTTATAGACGTATATAATGTCCCCACCGAGAAGTACGGGCCGACACGCCCGGAATGTTGTAAAACATTACTGGCGAGTTGGTAGGTGCGTTAGGTTAGGATATATAACGTTATAGACGTATATAATGTCCCCACCGAGAAGTACGGGCCGACTCGCCAGGAATGTTGTAAAACATT</t>
  </si>
  <si>
    <t>ACCGCCGAGACGTCAGGTTGCGTTAGGTTGGGTTATATAACGTTATAGACGTATATAATGTTCCCACCGAGTAAGTAGGGGCCGACACGCCCAGGAATGTTGTAAAATATTACCACCGAGATTGTTAGGTTGCGTTAGGTTAGGATATATAACGTTATAGAACGTATATAATTGTCCCGCCGTGAAGTAGAGGCCGATGCGCCAGCTTTGGAATAT</t>
  </si>
  <si>
    <t>CCTGCGAGGTGTTAAGTTGGGTTAGGTTAGGATATATAACGTTATAGACGTATATAATGTCCCCACCGAGAAGTAGGGCCGACACGCCCGGAATGTTGTAAAATACTACCTGCGAGGTGTTAAGTTGGCTTAGGTTAGGATATATAACGTTATAGACGTATATAATGTCCCCACCGAGAAGTAGGGGCCGACACGCCCGGAATGTTGTAAAATACTA</t>
  </si>
  <si>
    <t>CTGCACGGAATAGGTATGGCATCTCATGATATGGGATAATGTCCCCACCGAGAAGTAGGGGCCGACACGCCCGGAATGTTGTAAAATACTACCTGCGAGGTGTTAAGTTGGGTTAGGTTAGGATATATAACGTTATAGCAGCTACGACTCCGCAGCTTTGTAATTTGTCAAGGGTTCGAGGAACGACGTATATA</t>
  </si>
  <si>
    <t>TCGCTGGTAGTGTTTTACAGCATTCCGGGCGTGTCGGCCCCTACTTCTCGGTGGGGACATTATATACGTCTATAACGTTATATATCCTAACCTAAGCCAACTTGACACCTCGCTGGTAGTGTTTTACAACATTCCGGGCGTGTCGGCCCCTACTTCTCGGTGGGGACATTATATACGTCTATAACGTAATATATCCTAACCTAAGCCAACTTGACCC</t>
  </si>
  <si>
    <t>TGATGGTAATGTTTTATAGAATCCCGGCCGTGTCGGACAGTACCTCCCCGTGCGGACATTATATACGTCTATAACGTTATATATCCTAACCTAAGCCAACTTGACACCTCGCTGGTAGTGTTTTACAACATTCCGGGCGTGTCGGCCCCTACTTCTCGGTGGGAACATAATCCCATATCATGAGATGCCATACCTATTCC</t>
  </si>
  <si>
    <t>CCGAGGTGTTAGGTTGGGTTAGGTTAGGATATATAACGTTATAGACGTATATAATGTTCCCACCGAGAAGTACGGGCCGACACGCCAGGAATGTTGTAAAACATTACCGCCGAGGTGTTAGGTTGCGTTAGGTTAGGATATATAACGTTATAGACGTATATAATGTTCCCACCGAGAAGTACGGGCCGACACGCCCGGGAGCTGTAAAACATTACCA</t>
  </si>
  <si>
    <t>CCGTGGGGCCAGCATGGGTTAGGTCAGGTTATATAACGTTATAGACGTATATAATGTTCCCACCGAGAAGTAGGGGCCGACACGCCCAGGAATGTTGTAAAATATTACCACCGAGATTGTTAGGTTGCCTTAGGTTAGGATATATAACGTTATAGAACGTATATAATGTTCCCGCCGTGAAGTAGAGGCCGCCGCGCCGG</t>
  </si>
  <si>
    <t>CATCCGAGATGTTAAGTTGCCTTAGGTTAGGATATATAACGTTATAGACGTATATAATGTTCCCACCGAGAAGTAGGGGCCGACACGCCAGGAATGTTGTAAAATATTA</t>
  </si>
  <si>
    <t>CATCCGAGATGTTAGGTGCCTTAGGTTAGGATATATAACGTTAATAGACGTATATAATGTTCCCACCGAGAAGTAGGGGCCGACACGCCAGGAATGTTGTAAAATATTA</t>
  </si>
  <si>
    <t>ACTGGCGAGTTGGTAGGTTGGTTTAGGTTAGGTTATATAACGTTATAGACGTATATAATGTCCCCACCGAGAAGTACGGGCCGACTCGCCAGGAATGTTGTAAAACATTACTGGCGAGTTGTTAGGTTGTCTTAGGTTAGGATATATTACTTATAGACGTATATAATGTCCCCACCGAGAAGTACGGGCCGACACGCCCGGAATGTTGTAAAACATT</t>
  </si>
  <si>
    <t>ACGATAACAACCGGGAGGCCAGATGGCGTTAGGTCCGGTTATATAACGTTATAGACGTATATAATGTTCCCACCGAGTAAGTAGGGGCCGACACGCCCAGGAATGTTGTAAAATATTACCACCGAGATTGTTAGGTTGCGTTAGGTTAGGTTATATAACGTTATAGAACGTATATAATTGTCCCGCCGTGAAATTGAGGCCGTCGCGTCTGCAATAC</t>
  </si>
  <si>
    <t>CAGCGAGGTGTTAGGTTGGCTTAGGTTAGGATATATAACGTTATAGACGTATATAATGTCCCCACCGAGAAGTAGGGGCCGACCCGCCCGGAATGTTGTAAAATACTACCAGCGAGGTGTTAAGTTGGCTTAGGTTAGGATATATAACGTTATAGACGTATATAATGTCCCACCGAGAAGTAGGGGCCGACCCGCCCGGAATGTTGTAAAATACTAC</t>
  </si>
  <si>
    <t>CTGCACGGAATAGGTATGGCATCTCATGATATGGGATAATGTCCCCACCGAGAAGTAGGGGCCGACACGCCCGGAATGTTGTAAAATACTACCAGCGAGGTGTTAAGTTGGCTTAGGTTAGGATATATTACTGAAGGGTTATAGACGTATATATCCTTGTTTGTTAATCA</t>
  </si>
  <si>
    <t>CATCCGAGATGTTAGGTTGCCTTAGGTTAGGATATACAACGTTATAGACGTATATAATGTTCCCACCGAGAAGTAGGGGCCGACACGCCAGGAATGTTGTAAAATATTA</t>
  </si>
  <si>
    <t>TAGTGGCGGGTCGGCCCCTACTTCTGGGTGGGAACATTATATACGCCTATAACGTTTTGTAACCTAGCGTGACGCAGTTAGCCACTGGGTAGTAATGTTTTACAATATCCCAGGCGTGTTGGCCGCTTGCTTTCGGGTGGGAACATTATATACGTCTATAACGTTATATACCCTAACCTAAGGCAACCGGACATCTCGGGCATAATATCTTACAATATTCCTGGCAGGTCAGCCCGTTCTTCTAGGTGGGAACTCATTATATACGTCTATATCGTTATATGTCCTAACCTAAGGGAAGCTAACCTCTCGGCGGTAATATTTGACAACATTCCTTGCGGGTTGGTCCGTGCTTCTCGGTGGGGACATTATATACGTCTATAACGTTATATATCCTAACCTAAGGCAACGTAACGTCACGGCTGTAATATTTTACAACAT</t>
  </si>
  <si>
    <t>TCCTGGCGTGTCGGCCCCTACTTCTGGGTGGGAACATTATATACGCCTGTAACGTTATATAACGTAGCATGACCCAACTTAGCCCCTGGGTGGTAGTGTTTTACAAAAGCCCGGACGTGTCGGCCGCTAGGTATTGGGTGGGAACATTATATACGTCTATAACGTTATATATCCTAACCTAAGGCAACCTAACATCTCGGATGTAATATTTTACAACATTCCTGGCGGGTCGGCCCCTACTTCTCGGTGGGAACATTATATACGTCTATAACGTTATATGTCCTAACCTAAGGCCACCTAGCCCCTCGGGGGTAATGTTTTACAGCATTCCGGGCAGGTCGGTCCGTGCTTCTCGGTGTGGACATTATATACGTTCTATGACGTTATATATCCTAACGTAAGGCAACCTAACCTGTCGGTTGTAATATTTTACAACAT</t>
  </si>
  <si>
    <t>CATCCGAGATGTTAGGTTGCCTTAGGTTAGGATATACAACGTTAATAGACGTATATAATGTTCCCACCGAGAAGTAGGGGCCGACACGCCAGAATGTTGTAAAATATTA</t>
  </si>
  <si>
    <t>CGGTCGAAATGTTAGGTTGCCTTAGGTTAGGATATATAACGTTATAGACGTATATAATATCCCCACCGAGAGGAAGGGCCCGACATGTCAGGAGTGTTGTAAAATATTA</t>
  </si>
  <si>
    <t>CATCCGAGATGTTAGGTTGCCTTAGGTTAGGATATATAACGTTATAGACGTATATAATGTTCCCATCGAGAAGTAGGGGCCGACACGCCAGGAATGTTGTAAAATATTA</t>
  </si>
  <si>
    <t>CATCCGAGATGTTAGGTTGCCTTAGGTTAGGATATACAACGTTATAGACGTATATAATGTTCCCCACCGAGAAGTAGGGGCCGACACGCCAGAATGTTGTAAAATATTA</t>
  </si>
  <si>
    <t>ACTGGCGAGTTGGTACGTTGTTTTAGGTTAGGATATATAACGTTATAGACGTATATAATGCCGAGATGTACGGGCCGACTCGCCAGGAATGTTGTAAAACATTACTGGCGAGTTGCTAGGTGGCTTAGGTTAGGATATATAACATTATAGACGTATATAATGTTCCCACCCAGAACTTAAGGCCGACTAGCCCTCGGTAGGAATGTTGTAAAACATT</t>
  </si>
  <si>
    <t>ACCGCGGGGACCTCTGGTTGGGTTAGGTTAGGTTATATTACGTTATAGACGTATATAATGTTCCCACCGAGAAGTAGGGGCCGACACGCCAGGAATGTTGTAAAATATTACCACCGAGATGTTAGGTTGCCTTAGGTTAGGATATATAACGTTATAGACGTATATAATGTTCCCGCCGGGAAGTAGAGGCCGACGCGCCAGGAATGTTGTAAAATAT</t>
  </si>
  <si>
    <t>CCGAGGTGTTAGCTTGTCTTAGGTTAGGATATATAACGTTATAGACGTATATAATGTTCCCACCGAGAAGTACGGGCCGACACGCCAGGAATGTTGTAAAACATTACTGGCGAGTTGATTAGATAGGCTTAGGTTAGGATATATCACGTTATAGACGTATATAATGTCCCCACCGAGAAGTACGGGCCGACACGCCAGGAATGCTGTAACAATACCC</t>
  </si>
  <si>
    <t>CCGTGGGGCCAGATTGGGTTAGGTCAGGTTATATAACGTTATAGACGTATATAATGTTCCCACCGAGTAAGTAGGGGCCGACACGCCCAGGAATGTTGTAAAATATTACCACCGAGATTGTTAGGTTGCCTTAGGTTAGGATATATAACGTTATAGAACGTATATAATGTTCCCGCCGTGAGATAGAGGGCGTCGCGTCTGCAACACC</t>
  </si>
  <si>
    <t>CATCCGAGATGTTAGGTTGCTTAGGTTAGGATATACAACGTTATAGACGTATATAATGTTCTCCCACCGAGAAGTAGGGGCCGACACGCCAGAATGTTGTAAAATATTA</t>
  </si>
  <si>
    <t>ACTGGCGAGTTGGTAGGTGCGTTAGGTTAGGATATATAACGTTATAGACGTATATAATGTTCCCACCGAGAAGTAGGGGCCGACACGCCAGGAATGTTGTAAAACATTACTGCCGAGTTGTTAGGTTGCCTTAGGTTAGGATATATTACGTTATAGACGTAATAATGTTCCCACCGAGAAGTATGGGCCGACACGACCCGGAATGTTGTAAAACATT</t>
  </si>
  <si>
    <t>ACCGCGGGGACCTCAAGATGGGTTAGGTCAGGTTATATAACGTTATAGACGTATATAATGTTCCCACCGAGTAAGTAGGGGCCGACACGCCCAGGAATGTTGTAAAATATTACCACCGAGATTGTTAGGTTGCCTTAGGTTAGGATATATAACGTTATAAGACGTATATAATTGTCCCGCCGTGAAATTGAGGCCGTCGCGTCTGCAACACCTT</t>
  </si>
  <si>
    <t>CCGCCGAGTTGTTAGGTTGTTTTAGGTTAGGATATATTACGTTATACGTATATAATGTTCCCACCGAGACGTACGGGCCGACACGGCCGGAATGTTGTAAAACATTACTGCCGAGTCGGTAGGTGGTTTTAGGTTAGGATATATAACGTTATAGACGTATATAATGTTACCCACCGAGAAGTAGGGGCCGACACGCCAGGAATGTTGTAAAACATTA</t>
  </si>
  <si>
    <t>CCACCGTGGGGCTAGATGGGTTAGGTCAGGTTATATAACGTTATAGACGTATATAATGTTCCCACCGAGAAGTACGGGCCGACACGCCAGGAATGTTGTAAAATATTACCGCCGAGATTGTTAGGTTGCCTTAGGTTAGGATATATAACGTTATAGACGTATATAATGTTCCCGCGGATAAAACGTGACATAGAGTCTGGAACACCGG</t>
  </si>
  <si>
    <t>CATCCGAGATGTTAGGTTGCCTTAGGTTAGGATATATAACGTTATAGACGTATATAATGTCCCCACCGAGAAGTAGGTAACGACACGCCAGGAATGTTGTAAAATATTA</t>
  </si>
  <si>
    <t>ACTGGCGAGTTGGTAGGTTGTTTTAGGTTAGGTTATATAACGTTATAGACGTATATAATGTTCCCACCGAGAAGTAGGGGCCGACACGCCAGGAATATTGTAAAATAATACAACCGAGGGCTAGGTTGTATTAGGTTAGGATATATAACGTTATAGACGTATATAATGTTCCCACCGAGAAGTAAGGTACGACTCGCCAGGAATGTTGTAAAACATT</t>
  </si>
  <si>
    <t>ACCGCGGGGACCTCAAGATGGGTTAGGTCAGGTTATATAACGTTATAGACGTATATAATGTTCCCACCGAGTAAGTAGGGGCCGACACGCCCAGGAATGTTGTAAAATATTACCACCGAGATTGTTAGGTTGCCTTAGGTTAGGATATATAACGTTATAGAACGTATATAATTTTCCCGCCGTGAAGTTGTGGCCTATTCGGCAGCCCTT</t>
  </si>
  <si>
    <t>CATTCCTGACGTTTCGTTGCCTTAGGCTCGGAGATAAAACGTTATATACGTCTATAATATCCTCACCGAAAGGAACGTAACGACTCGCCAGTAATGTACTAAAATATTA</t>
  </si>
  <si>
    <t>CATCCGAGATGTTTAGGTTGCCTTAGGTTAGGATATACAACGTTATAGACGTATATAATGTTCCCACCGAGAAGTAGGGGCCGACACGCCAGAATGTTGTAAAATATTA</t>
  </si>
  <si>
    <t>CATCCGAGATGTTAGGTTGCCTTAGGTTAGGATATATAACCGTTATAGACGTATATAATGTTCCCACCGAGAAGTAGGGGCCGACACGCCAGAATGTTGTAAAATATTA</t>
  </si>
  <si>
    <t>CATTCGACATGTTAGGTTGCCTTAGGCTAGGATATATAGCGTTATAGACGTATATAATGTTCCCACCGAGAAGTAGGGGCCGACGCGCCAGGAATGTTGTAAAATATTA</t>
  </si>
  <si>
    <t>CATTCGAGATGTTAGGTTGCCTTAGGTTAGGATATATAACGTTATAGACGTATATAATGTTCCCACCGAGAAGTAGGGGCCGACACGCCAGGAATGTTGTAAAATATTA</t>
  </si>
  <si>
    <t>CCGAGATGTTAGGTTGCTTAGGTTTAGGATATATAACGTTATAGACGTATATAATGTTCCCACCGAGAAGTAGGGGCCGACACGCCAGGAATGTTGTAAAATATTACATCCGAGATGTTAGGTTGCTTAGGTTAGGATATATAACGTTATAGACGTATATAATGTTCCCACCGAGAAGTAGGGGCCGACACGCCAGGAATGTTGTAAAATATTACAT</t>
  </si>
  <si>
    <t>ATGTTCCCACCGAGAAGTAGGGGCCGACACGCCAGGAATGTTGTAAAATATTACATCCGAGATGTTAGGATTGCCTTAGGTTAGGATATAATAACGTTATAGACGTATATAATGTTC</t>
  </si>
  <si>
    <t>CATTCGAGATGTTAGGTTGCCTTAGGTTAGGATATATAACGTTATAGACGTATATAATGTTCCCACCGAGAAGTAGGGGCCGACGTGCCAGGAATGTTGTAAAATATTA</t>
  </si>
  <si>
    <t>CATCCGAGATGTTAGGTTGCCTTAGGTTAGGATATATAACGTTATAGACGTATATAATGTTCCCACCGAGAAGTAGGGGCCGACGTGCCAGGAATGTTGTAAAATATTA</t>
  </si>
  <si>
    <t>CATCCGAGATGTTAGGTTGCCTTAGGTTAGGATATATAACGTTATAGACGTATATAATGTTTCCCACCGAGAAGTAGGGGCCGACACGCCAGAATGTTGTAAAATATTA</t>
  </si>
  <si>
    <t>AATTTGTATATTTCAATTTGCGACAAATTACA</t>
  </si>
  <si>
    <t>AATTTGCAATATTTCATTTGCGACAAATTACA</t>
  </si>
  <si>
    <t>CGTAGCAAATAAGAAATTCTAGATTTGATAGTAATATTCCTTATGACGATACAAAGAAGTTTTCTAACGTTTCTATAACGATGAAGATGCAGTTACTTAATTGTTGCGTTTACCAAATTTTA</t>
  </si>
  <si>
    <t>TAGCAAATAAGAAATTGTAGATTTGATAGTAATATTCTTTATGACGATACAAAGAAGTTTTCGAGCGTTTCTATTAAAATAATAACGATGCAGTTACTTAATTTTGCGTATACTAAATTTTA</t>
  </si>
  <si>
    <t>none_identified</t>
  </si>
  <si>
    <t>AATTCCTTTGGGCTTGCAAGAAATTTGTAATGAGGAGATCCAAGCGGTTTTCATTTCCATTTTGGTTGATCGCAACCAGATAGAAAACAATATATTAGTTTTCTTAAATTCTTTTATTCTTTTAATTAAATTCTTCAATTATTTCTCTTA</t>
  </si>
  <si>
    <t>AATTTGAATATTTTAATTTGTAACAAATTACA</t>
  </si>
  <si>
    <t>AATTTGCAATATTTTAATTTGTAACAAATTAC</t>
  </si>
  <si>
    <t>TATTCTTGAATAATATTAATATTGAATAATATTAA</t>
  </si>
  <si>
    <t>CTCTCGAATAATATTAATATTCTTGAACAATATTA</t>
  </si>
  <si>
    <t>AATTGTTGGTTATTGATTTATTCATTTAATTGAAATAAATTTATATTTTGCATAA</t>
  </si>
  <si>
    <t>TATTGGAAATTTTCTGTTGCTGGGAGACGTTAGCAATTGAAACTATTGCTAAATATTGCTAAAACATTGCTATTTTAGCAATATTTCTAGCTTCTATTGCCAACGTCTCCCAGCAATAGAAAATTTTTT</t>
  </si>
  <si>
    <t>ATGGAAATTTTCTATTGCTGGGATATTGCGACGTTGGCAATAGAAACTAGTGCCTAAATATTGCTAAAACATTGCTATTTTAGCAATATTTCGAGCTTCCGTTGCCATCGTCCAGGAAGGAGCAGAGT</t>
  </si>
  <si>
    <t>CTCTACGAAAGTATTAAGTTAGGTTATCCGTACATTATAAAATTCAATTCTACATGTAGAAAAATATCTGTAGAAAAAAAATATACGAATAAAAATTATAAAAAGAAGTTTTCGATACATTT</t>
  </si>
  <si>
    <t>CTCTACGAAAGTATTAGGTTAGGTTATTATGTACATTATAAAATTCAAATCTACATGTAGAAAAATTTCTGTAGAAGAAAATATACGAATAGAAATAATAATAATAAGTTTTCGATACATTT</t>
  </si>
  <si>
    <t>AATTCTCCTGGGCGAATTTCGAATTTTGTAAAATTTTGCTCTGTGAATTTTAAATTTTCTAAAATTCTGCTCGGTAAATTTCAAATTCTGTAAAATTCTGCTTTGTGAATTTTCAATTTTGTAAAATTCTGCTTTATAATTCTCCTCCATGAATGTCAAATTTTCGAA</t>
  </si>
  <si>
    <t>AATATATGAACGAAGCCTTCATAAAGTTTGACAAATTCTTGGCTATTATGGAGTGATTTTCGAATTTTGTAAAATTCTCCTCCGTGAATTTCAAATTTTGTAAAATTCCCTAAAAGGAAGAAAAGGGTGGTTTTCGA</t>
  </si>
  <si>
    <t>ATGTTTTAGCAATATTTAGCAATAGTTTCTATTGCTAACGTCTCCCAGCAATAGAAAATTTCCATTTCTTTTCTATTGCTGGGACGACGTTGGCAATAGAAGCTAGAAAATATTGCTAAAATAGCA</t>
  </si>
  <si>
    <t>GTTTTAGCAATATTTAGCAACAGTTTCTATTGCTAACGTCTCCCAGCAATAGAAAATAAAAAACTTGAGGGAAATTTTCTATTGCTGAGAGACGTTGGCAATAGAAGCTAGAAATATTGCTAAAATAGC</t>
  </si>
  <si>
    <t>AAGAGTCTCTACATTTTGTATAATTATTATCTATTTGCTTAGATTTTAGTTAAAATCTTAAATATTGATCACTCAAGTCAAGAGTTTCTAACATTTTCAGCTTTTCTATTTTATTTCAAAATTAAATCTCTGAGATCGTCTCAACTAAAAATATTCTACATT</t>
  </si>
  <si>
    <t>AAGAGTCTCTACATTTGTATAATTATTATCTATTTGCTTAGATTTGAGTTAAAATCTTAAATATTGATCACTCAAGTCAAGAGTTTCTAACGTTTTCAACTTTTCTATTTTATTTCAAAAATTAAATCTCTGAGATCGTCTCAACTAAAAATATTCTACATT</t>
  </si>
  <si>
    <t>AATTGTGTGTTCAATATTCTTTTCTGTTTCGAAACGTTTCTAATTTTAATTTAACTTCTAATCTAAGAAAAAGTCAATTATTTGATGACTTAA</t>
  </si>
  <si>
    <t>AATTGTGTTTCAATATTCTTTTCTGTTTCGAAACGTTTCTAATTTTATTTCTAATTTCTAATCTAAGAAAAAGTAAATTATTTGATGACTTAA</t>
  </si>
  <si>
    <t>AATTATT</t>
  </si>
  <si>
    <t>AATTTTT</t>
  </si>
  <si>
    <t>ATTGGTGCGCGATGCGCGGCGGGTAATGACCGACGTTCGTTCGGCGGCACCCGACGGCGGCCTTAACGTTGTTCGTTTCAAGCGTTTATAAGACC</t>
  </si>
  <si>
    <t>ATTGTTGCGCGATGCGCGGCGGGTAATGACCGACGTTCGTTCGGCGGCACCCGACGGCGGCCATAACGTTGTTCGTTTTCATGCGTTTATAAGACC</t>
  </si>
  <si>
    <t>ATTGTTGCGCGATGCGCGGCGGGTAATGACCGACGTTCGTTCGGCGGCACCCGACGGCGGCCATAACGTTGTTCGTTTCATGCGTTTATAAGACCG</t>
  </si>
  <si>
    <t>ATTGTTGCGCGATGCGCGGCGGGTAAATGACCGACGTTCGTTCGGCGGCACCCGACGGCGGCCATAACGTTGTTCGTTTCATGCGTTTATAAGACC</t>
  </si>
  <si>
    <t>ATTGTTGCGCGATGCGCGGCGGGTAATGACCCGACGTTCGTTCGGCGGCACCCGACGGCGGCCATAACGTTGTTCGTTTCATGCGTTTATAAGACC</t>
  </si>
  <si>
    <t>ATTGTTGCGCGATGCGCGGCGGGTAATGACCGACGTTCGTTCGGCGGCACCCGACGGCGGCCATAACGTTGTTCGTTTCATGCGTTTATAAGACC</t>
  </si>
  <si>
    <t>ATTGTTGCGCGATGCGCGGCGGGTAATGACCGACGTTCGTTCGGCGGCACCCGACGGCGGCCATAACGTTGTTCCGTTTCATGCGTTTATAAGACC</t>
  </si>
  <si>
    <t>ATTGTTGCGCGATGCGCGGCGGGTAATGACCGACGTTCGTTCGGCGGCACCCGACGGCGGCCATAACGTTGTTCGTTTCATGGCGTTTATAAGACC</t>
  </si>
  <si>
    <t>ATTGTTGCGCGATGCGCGGCGGGTAATGACCGACGTTCGTTCGGCGGCACCCGACGGCGGCCATAACGTTGTTTCGTTTCATGCGTTTATAAGACC</t>
  </si>
  <si>
    <t>ATTGTTGCGCGATGCGCGGCGGGTAATGACCGACGTTCGTTCGGCGGCACCCGACGGCGGCCATAACGTTGTTCGTTTCATGCGTTTATAAGACCA</t>
  </si>
  <si>
    <t>ATTGTTGCGCGAATGCGCGGCGGGTAATGACCGACGTTCGTTCGGCGGCACCCGACGGCGGCCATAACGTTGTTCGTTTCATGCGTTTATAAGACC</t>
  </si>
  <si>
    <t>CCCCGAGATGTTAGGTTGGGGTTAGGTTAGGTTATATTACGTTATTGATGTATATAAAGGTCCCACGGAGACGTAGAGGCCAACTCGCCAGGAATGTTGTCAAATATTA</t>
  </si>
  <si>
    <t>CATCCGAGGTGTTAGGTTGCCTTAGGTTAGGATATATAACGTTATAGACGCATATAATGTTCCCACCGAGAAGTAGGGTCGACACGCCAGGAATGTTGTCAAATATTTA</t>
  </si>
  <si>
    <t>CATCCGAGGTGTTAGGTTGCCTTAGGTTAGGATATATAACGTTATAGACGCATATAATGTTCCCACCGAGAAGTAGGGTCCGACACGCCTGGAATGTTGTCAAATATTA</t>
  </si>
  <si>
    <t>CCGCCGAGATGTTAGGTTGGGTTAGGTTAGGTTATATTACGTTATTGATGTATATGAAGGTCCCACGGAGACGTAGAGGCCAACTCGCCAGGAATGTTGTCAAATATTA</t>
  </si>
  <si>
    <t>CATCCGAGATGTTAGGTTGCCTTTAGGTTAGGTTATATTACGTTATAGACGTATATAATGTTCCCACCGAGAAGTAGGTCCGACACGCCAGGAATGTTGTCAAATATTA</t>
  </si>
  <si>
    <t>CATCCGAGATGTTAGGTTGGGTTAGGTTAGGTTATATTACGTTATAGACGTATATAATGTTCCCACCGAGAAGTAGGGGCCGACACGCCAGGAATGTTGTCAAATATTA</t>
  </si>
  <si>
    <t>CATCCGAGATGTTAGGTTGCCTTAGGTTAGGATATATAACGTTATAGACGCATATAATGTTCCCACCGAGAAGTAGGGTCCGACACGCCTGGAATGTTGTCAAATATTA</t>
  </si>
  <si>
    <t>CATCCGAGGTGTTAGGTTGCCTTAGGTTAGGATATATAACGTTATAGACGCATATAATGTTCCCACCGAGAAGTAGGGTCCGACACGCCTGGAATGTTGTCAAATGTTA</t>
  </si>
  <si>
    <t>CCGAGGTGTTAGGTTGCTTAGGTTAGGATATATAACGTTATAGAACGTATATAATGTTCCCACCGAGAAGTAGGGGCCGACACGCCTGGAATGTTGTCAAATATTACATCCGAGGTGTTAGGTGCCTTAGGTTAGGATATATAACGTTATAGACGTATATAATGTTCCCACCGAGAAGTAGGGTCCGACACGCCAGGAATGTTGTCAAATATTACAT</t>
  </si>
  <si>
    <t>AATGTTCCCACCGAGAAGTAGGGGCCGACACGGCCAGGAATGTTGTAAAATATTACATCCGAGGTGTTAGGTTGCCTTAGGTTAGGATATATAACGTTATAGACGTATATAATG</t>
  </si>
  <si>
    <t>TCGGTTGTAGTGTTTTACAAAATCCCGGTCGTGTCGGCCCGTACTTCTCGGTGGGGACATTATATACGTCTATAACGTTATATATCCTAACCTAAGGCAGTCTAGCACCTCGGTTGTAGTATTTTACAACATTCCTGGCGTGTCGGCCCGTACTTCTCGGTGGGGACATTATATACGTCTATAACGTAATATAACCTAACCTAAGCCATCTAGCACC</t>
  </si>
  <si>
    <t>CTGTAGTATTTTCCAACATTCCTGGCGGGTCGAACCCTACTTCTCGGTGGGAACATTATATACGTCTATAACGTTATATATACCTAAACCTAACGCATCTTGCCATCTCGGTGGTAATGTTTTACAAAATTCCAGGTCGTGTCGGCCCGTACTTCTCGGTGGGG</t>
  </si>
  <si>
    <t>CCGAGGGGCTAGATGGGTTAGGTTAGGTTATATTACGTTATAGGACGTATATAATGTCCCCACCGAGAAGTACGGGCCGACACGACCGGGATGCTGGAAAACATTACATCCGAGGTGCTAGATGGGTTAGGTTAGGATATATTACGTTATAGACGTATATAATGTCCCCACCGAGAAGTACGGGCCGACACGACCGGGATTCTGGAAAACATTACAA</t>
  </si>
  <si>
    <t>TATATAATGTCCCCACCGAGAAAGTACGGGCCGACACGACCGGGATGCTGGAAAACATTACAACCGAGGTGCTAGATTGGGTTAGGTTAGGTTATATTACGTTATAGACGTATATAATG</t>
  </si>
  <si>
    <t>CCGAGGTGTTAGATTGGGTTAGGTTAGGATATATAACGTTATAGACGTATATAATGTTCCCACCGAGAAGTAGGGGCCGACACGCCAGGAATGTTGTAAAATATTACATCCGAGGTGTTAGGTGCCTTAGGTTAGGATATATAACGTTATAGACGTATATAATGTTCCCACCGAGAAGTAGGGGCCGACACGCCAGGAATGTTGTAAAATATTACCT</t>
  </si>
  <si>
    <t>CCGAGATGTTAGGTTGCCTCAGGTTGGGTTGTATTAGGTTCTAGTCGTATATAATGTTCCCACCGAGAAGTAGGGGCCGACACGCCAGGAATGTTGTAAAATATTACATCCGAGGTGTTTAGGATGGGTTAGGTTAGGATATATAACGTTATAGACGTATATAATGGTCCCATCGAGAAGTACGGGCCGACGCGACCTGGATCCTGTAAAACACTAC</t>
  </si>
  <si>
    <t>AATTTAATTGA</t>
  </si>
  <si>
    <t>AATTAATTGA</t>
  </si>
  <si>
    <t>TATTGCTACTTTAGGAATAGTTTCCACATTAATATTGCTACTTTAGCAATAGTTTCCACATTAA</t>
  </si>
  <si>
    <t>TTTGCTATGTGCGGAATAGTTTCCATTGCATTAATATTGCTACTTTAGCATAATCGTTTCGATG</t>
  </si>
  <si>
    <t>AATTCGATTTTTCGATTTGCAGAAGCATGAATTCGATTTGCAGAAAAATG</t>
  </si>
  <si>
    <t>AACCGCTGATTTGCAGAAGCATGAATTCGATTTGCAAAAGGATG</t>
  </si>
  <si>
    <t>TATTGCTATTTTAGCAATAGTTTCTATTATTAATATTGCTAATTATTTTAGCAATAGTTTCTATATTTAAAA</t>
  </si>
  <si>
    <t>TATTGCTACTTTCGGGATAGTTTCTATATTACTATTGCTAAAATATTGATATTTTAGTAATATTTCTAATAT</t>
  </si>
  <si>
    <t>AATGGAATTGCAATTATTGCTTCTGAAGAGCGCAGAAAGATGTAAAATACTTGAAGAAGTAGAGAATTTTATTTTGCAACACAAATATGGTATAGTTAGAATCAAATATTGTATGTTTCAGTACAATAATTTGTAACAAATGTGTTAAATTAATTTAAAAGAGATTGTATGAAATGGAATTGCAATTATTTCTTCTGAAGAGAAATGATTTGTAACAAATGTGCTGAATTAATTTAGAAAATATTGTATGAAATGGAATTGCAATTATTTCTTCTGAAGAGCACAGAAAGATGTAAAATACTTGAAGGAGTAGAGAATTTTATTTTGCAACACAAATATGGTATAATTAGAATCAAATATTGTATGTTTTAGTACAATAATTTGTAACAAACATATTAAATTAATTTAGAAGAGATTGTATAA</t>
  </si>
  <si>
    <t>AATTTGATATCGATTTTACACGATTTTGGTTTAACGCGAATTAGACAGAAAATTTAATTCTCTTTTTACACGATTTTGATTTAACGCGAATTAGAAAAAAAATTTAATTCTCTTTTTACGCGATTTATTTTGATTCAACACGATCGATCCAAATTCTAAGAAGAAAATTGTAAAGTCCGTAA</t>
  </si>
  <si>
    <t>AATTGATTATTTGCAATTAGGGCGATGCAAAGTACACCCTATTCTCTTTTTACACGACTTATTTTGATTTAACGCGAATTAGAAAGAAAATTTAATTCTCTTTTTACAAGATTTTGGTTTAACGCTATTTTGGTTTTACGCGACCGATCCAAATTCTAGAAAGAAAATTTTGGAGTCTGTTA</t>
  </si>
  <si>
    <t>AATTTTAATCTATTTGAAGAAAGAAAAGGAGAGTCTTATATGATAAATTTTAAATTATAAATTTAGATATTTTATAATATAAAAAGAAAAGGAGAATCTTATATAATTTTATAATATAAATTGTTATATTATAAATTAATA</t>
  </si>
  <si>
    <t>GTATTTGAAGAAAGAAGGAGAGTCTTATATGATAAATATTAATTTATAATTTTAGATATTTTATAATATAAATTGTTATATAATATAAAATTATAAATTAATAAATTTTAATCTGTTTGAAGAAAGAAAAGGAGAGTCTTA</t>
  </si>
  <si>
    <t>CATTTTGTTTTTAATTTTGCTCGATTTTCAAATCTTTTCTGTCGTTTCCAAAATTTTTAAGTTAAGATATTTTAAGACCTCGGGGCCTTATGCTGTCCAGGGCCCTTCACAGCTGCTTACTCCGCCTCTGTGCTCTTTCACAGGTGGATCAAACAAGTGTGGGCCCAAAGCGATAAAAAGCAATCTAGAGGCCATAAATTTAA</t>
  </si>
  <si>
    <t>CATTTTGTTTTTAATTTTGCTCGGTTTTCAAATCTTTTCTGTCGTTTCCAAAATTTTTAAGTTAAGATATTTTAAGACCTCGGGGCCTTATGCTGTCCAGGGCCCTTCACAGCTGCTTACTCCGCCTCTGTGCTCTTTCACAGGTGGATCAAAGCAAGTGTGGGCCCAAGCGATAAAAAGCAATCTAGAGGCCATAAATTTAA</t>
  </si>
  <si>
    <t>TAGTTACTACGATTATTATATTTTAATATTATTATTTTAGTATTACTAATAGTTACCAA</t>
  </si>
  <si>
    <t>TAGAAACTATTGTTTTAATATTACTATTAATTACTAATAATTACTATAT</t>
  </si>
  <si>
    <t>AATTGTTTAATTTCTTTGTAATTCATATTTTTCATTCATAGTTAT</t>
  </si>
  <si>
    <t>TTTAATTGTTTAATTTCTTTGTAATTCATTTTTATCATTATTTTT</t>
  </si>
  <si>
    <t>AAGGGTGAGTTTGATTTGCAAAAAGGAGAATTTGACTTGCAAAAGGGTGAATTTTTTATCGTGTTGCAAAAGGGTGAGTTTAATTTGCAAAAAGGAGATTTGATTTGCGTTATTTGCAAAAGGATGAATTTGATTTGCAAAAGGACGAATTTAATTCGCAAAAGGATGAATTTTTTTTGCAA</t>
  </si>
  <si>
    <t>ATTTGGTTTTTTTGCAATGAAGTATGAACTACAATACAACTATTTGATTTGCAAAAGGGTGAGTTTAATTTGCAAAAGGGTGAATTTGATTTGCAAAAAGAACTCTATCGTGTTGTA</t>
  </si>
  <si>
    <t>AATCGAGGTTGAAAGAACATTACTTGTACTTATTTTCTATATTAATTCGAAATTAGTAATTATTAGTAATAGTGATTATTGACTTCGAAGTTAGTAATTAATAGTAAAAATTA</t>
  </si>
  <si>
    <t>AATCGAGGTTGAAAGAACATTACTCGTACTTATTTTCTATATTAATTAGAAATTAGTAATTAATAGAAATAAAAATGTGACTTAAAATTGAGTAATTAGATAGTAAAAATTAA</t>
  </si>
  <si>
    <t>TATTATTATTATTATTAATTATTATTATTATTATTAATTATTA</t>
  </si>
  <si>
    <t>TATAATATATTTATTATTATTAAATTTTTACAAATTCATTTTT</t>
  </si>
  <si>
    <t>ACTGATTTCTTGCTTCTATTGCTGAGAGATGTTAACAATAGAAACT</t>
  </si>
  <si>
    <t>ATATTTCTAGCTTCTATTTGCTGAGAGATGTTAACAATAGAAACT</t>
  </si>
  <si>
    <t>ACTTGTAATTTACAGTTTTATAAGCTTTTTATTAAATTTTAATTTAACTCTTTCAGACCTGATTTTTTTTATTTTTTTAATACTTGATATTAAAAAAATACTTGAAATTACTTGTAATATACAGTTTATTATTTTATTATAAGCTTTTAATTAAATTTTAATTTAACTCCTTCAGACCTGATTTTTTTTTGATACTTGAAATACTAAAAAAT</t>
  </si>
  <si>
    <t>AGTTCTACTCTAAGCTTTCCATTTGTTTTCAATTTTAATTTAACTCTTTCAGACCTGATTTTTTCTTCTTTTTTTGATACTTGAAATATTAAAATAATTAAATACTTGAAATTAATACTCGTAATATACAGTTTATTATTCGTTTATTATAAGCTTTTAATCTAATTTCAATTTTAATTTAACCTTTCGGTCCTGTGCAACTTGGTTTCTTA</t>
  </si>
  <si>
    <t>AATTTGTTGTAAAAAGAAAATTTTTAATTAATTAATTTTAAGATTGAATGAATAATAACTGACTAATTAATTCAT</t>
  </si>
  <si>
    <t>AATTTGGTTGAGGAATACTCAAATTGTAAAAAGAAAATTTTTAAGATTGAATGAATAATAACTGACTTAATTCAT</t>
  </si>
  <si>
    <t>ACGTCTCCTAGCAATCGAAAATTTCCTTTTCGATAGAAAACTTGAGGGAGAATGGAAATTTTCAATTGCTGGGAGACGTTGGCAATAGAAGCAAGAAATATTGCTAATTGCTA</t>
  </si>
  <si>
    <t>ACGTCTCCCAGCAATAGAAAATTTCCATTTCAATAGAAAACTTGAGGGAAAATGGAAATTTTCGATTGCTGGGAGACGTTGGCAATAGAAGCTAGTCAAATATTGCTAAAATA</t>
  </si>
  <si>
    <t>TATTTTTAAATATTTAAAAA</t>
  </si>
  <si>
    <t>TATTTTTAAAATTATAAATA</t>
  </si>
  <si>
    <t>AATTTGTGTAATTAATATCTATTTGCTTCGCGATTTTGGTTAAAATCTTAAATATTGATCACTCAAGTCAAGAGTTTCTAACGTTTTCAGCTTTTTTATTATATTTCAAAATTAAATCTCTGATTCTCAAAACTAAAAAGATTCTGCATCAAGAGTCTCTA</t>
  </si>
  <si>
    <t>AATTTGTGTAATTAATATCTATTTGCTTCGATTTTGGTTAAAATCTTAAATATTGATCACTCAAGTCAAGAGTTTCTAACGTTTTCAGCTTTTTTATTTTATTTCAAAATTAAATCTCTGAGATTCTCAAAACTAAAAAGATTCTGCATCAAGAGTCTCTA</t>
  </si>
  <si>
    <t>TAGAGTATTTATAAATTTATTAATTTTAAAA</t>
  </si>
  <si>
    <t>CTCCATTATTTTTAAATTTATAAATTTAAAA</t>
  </si>
  <si>
    <t>CATTGTGATTCTTCTTTTTTTTTTAATTTTGGATAATTGAATACAGATTTCTCTCTTTTTTCTTTAATTTTAGATAATTAAATACAGATTCTTCTTTTCTCTTTAATTTTAGATAATTGAATACAGATTTTTCTTTTTTTTTCAAATCTTAGATAATTA</t>
  </si>
  <si>
    <t>CTATAAAACAATTCCTTTAATCTTTTCTAATTAACAACACGACTAATATTTTTTTTAATTTTAGATAATTAAATACAGATTTTTCTTTTTTTTTTATCTTAGATAATTGAATACAGATTCTCCTCAAATATGACTAAATTA</t>
  </si>
  <si>
    <t>TATTTTAAGTTTCTATTGCTAAAATAGCAA</t>
  </si>
  <si>
    <t>TAGCAACAGTTTCTATTGCTAAAATAGCAA</t>
  </si>
  <si>
    <t>AATTCTTCTTTTTATTGTAGTTTTCATTATTAATTGTAAATATAAAATTATTTTTCTTTTTATTATAGCTTTCATAATTAATTGTAAATATAAAGAATTCTTCTTTTTACTATAGTTTTCATTATTAATTGTAAATATAAAAATTCTTCTTTTTACTACAGTTTTCATTATTAATTGTAAATATAAAAATTCTTTTGCTTTTTATTATAGTTTTCGTAATTAATTGTAAATATAAAAATTCTTTTTTTTATTATAGTTTTCATTATTAATTGTAAATATAAAAATTATTCTTTTTTCTTACTATAGTTTTCATTATTAATTATAAATATAAATGTTATTACTATATGTAAATATAAA</t>
  </si>
  <si>
    <t>AGTTCTTTCTTTTTAATATAGTTTGACCTATCAATTATTGGAGGTTAATATAATAATTATTCATTTTACTATCATTATTTTTTATTATTAATTGTATATTAATATTATTTATATACATTTAATAGTTTAATTATGGTTTTCATTATTAAATATAAAAATTCTTCTTTTTATTATAGTTTTCATATTATTAATTGTAAATATAAAAATTCTTCTTTTTTTTACAGTTTTCATTATTAATTGTAAATATAAAAATTCTCTTATTTCTGTAGTTTTCACTATTAATCTCAAACATCAAAATTACTAATTTAAGTGGCTGTAAAATTTCTACGTTCCTATTCTAGGAAGTCCTTATCTCAT</t>
  </si>
  <si>
    <t>AATTGCTATACGATTAATTTCTTTTGAAAGTTCGAAATTTAATTTTTGTTTTATTTGGAATTTTGCTTTTAAAAATATTGCATAAAAAATTTTATTTTTTAAAAATCTGTAATACATGTTATTTTTAATTTGTTTACAATTAATTTAATCTAAAATTCTA</t>
  </si>
  <si>
    <t>AATTTTATAATTTTGAATTATCTAATTTTGTAAATCGACAATTTTATAATTTTGAATTATCTAAATTTGTAAATCAACAATTTTATAATTTTGAATCGACAAATTTTAATTGTAAATCTAT</t>
  </si>
  <si>
    <t>AACTGGTTGGAATTTTGAGTTATCTGATTTTGTGAATCGACAATTTTATAATTTTGATTTCTTAATTATCTAATTTTGTAAATCGACAATTTACTTTATGAAATTTAAAGCCTAGTAATCT</t>
  </si>
  <si>
    <t>AATTTAATTTTGACAAATTTTAATTTTGACAA</t>
  </si>
  <si>
    <t>ATCTTAATTTTTTGACAAATCTTAATTTTGAC</t>
  </si>
  <si>
    <t>TAGTTGTTTCTTTTTCTTTTCTTTTTTTTTAGATTTAATGTTTAGTGAGGGTCCCAAACATTCGCGACGCGTCTTTAATTTTGAGGTTAGAATTTTCAAGTAACATTCAACTGACGTTTAATTTTGAGGTTAGAATTTTCAGTAACATTCAACTGACGCGATAATAATTTGGATAATTTAA</t>
  </si>
  <si>
    <t>TAATAGTTTCTTTCTTTTTCTTTTTTTTAGATTTAATGTTTAGTGAGGGTCCCAAACATTCGCGACGCGTCTTTAATTTTGAGGTTAGAATTTTCAGTAACTTTCACTGACGGCCTTTAATTTTGAGGTTAGAATTTTCAGTAACATTCAATTGACGGCGATAATAATTTGGATAATTTAA</t>
  </si>
  <si>
    <t>AAGAGGTTCTAATTTTATAATTTTTTATCGCGTGGTATCTTTCAAAACCATATGAAATCCTAACCTAATTTAACTTAAT</t>
  </si>
  <si>
    <t>AAGAGGTTCTAATTTTATAATTTTTTATCGCGTGGTATCTTTCAAAACCATATGAAATCCTAACCTAATCTAACTTAAT</t>
  </si>
  <si>
    <t>AAGAGTTTACTGCTTTTTCTTTTGTTTGAGAACCACTGAAAAGTGGAAAAAAGACTGCTTTTTTCTTTTGTTTGAGAACCACTGAAAAGTGGAAAA</t>
  </si>
  <si>
    <t>ATAACTGCTTTTCTTTGATTTGAGAACCACTGAAAAGTGGAAAAAAAGAGTTTACTGCTTTTTTTTTTTATATAATTGCACATAA</t>
  </si>
  <si>
    <t>AATTTGTTTTATTAATTTATTTTATTCAAATTATTATCAAAATTTATTTTATTATCAAAGATCAAGTTTTATTGCATATTTTTATAAATTTTAACATATGCAAAATTTACAATTTATCAAATTTTATTATCGAAGACAAATTATTATCAA</t>
  </si>
  <si>
    <t>ACTTTAATTATAACATATTTTGTTCAAAAAGATTGTTTTATTATCAAAATTTATTTTATAATTATCAAAGATCAAGTTTTATTGCATATTTTTATAACTAATGTTCAATTTTAACATATGCAAAATTTACAATTTATTTTGTTCAAAAAT</t>
  </si>
  <si>
    <t>TATTTTAGCGATACTTAGCAATAGTTTCTATTGCTAAAATAGCAATATTTTAGGAATGTTTTTAGCAACAGTTTCTACTGCTATAATAGCAATATTTTAGCAACAGTTTCTATTGGTATAATAGCAATACTTTAACAGCAGATTTTATTGTTAAACTAGCAATATTTTAGCGATGTTTAGCAATAGTTTCTATCGTTAAAATAGCAATATTTTTGCAATATTTTAGCAATGATTTCTACTCCTAAAGTAGCAATATTTTAATAAAGGTTTCTATTGCTAAAATAGCAATATTTTAGAAATTTTTTGCAATCACTTCTATTGCTAAAGTAGCAATATTTTAGCAATGGTTTCTATTCCTAAAATAGCAATATTTTAACAAAGGTCTCTATTGCGTGAACAGCAATATTTTAGCAATAGTTTCTATTGCTAACGTCTCTCAGCAATAAAAAAATTGACATTTCAATAGAAAACATGAGGAAAACTGGAAATTTCTTATTGCTGGTAGACACTGTTGGCAACAGAAGGTAAAAATATTGCTAAAATAGCAATATTTTAGGAATATTTTAGCAACAGTTTCTACTGTTATAATAGCAATTTTTTAGCAACAGTTTCTATTGCTAAAATAGCAATATTTGAGCGATATTTAACAATAGTTTCTATGACTAAAATAACAA</t>
  </si>
  <si>
    <t>TATTTCTAGCTTCTTTTGCTGGGAGACGTTAGCCAAAGAAAGAGTTGCTTTATTGCTAAAATATTGCTAAAATATTGCTATTTCAACGTCTCCCATAAAATATAGAGTTTTGTTCAACGGGACGTCGAAGATTTTTTAACCCATCCAGTTTTCTATTGAAATGGGAATAGTTTATATTGCTAAAATATTGCTAAAATATTGCTAAAATATTGCTACTTCAACGTCTCCCATAAAATATTGCTAAAATATTGCTAAATTAGCAATATTTCTAGTTTATATTGCTGGGAGACGTTAGCCAAAGAAAGAGTTGCTTAATATTGCTAAAATATTGCTAAAATATTGCTATTTCAACGTCTCCCATAAAATATTGCTAAAATATTGCTAAATTAGCAA</t>
  </si>
  <si>
    <t>ATCTTAACGAACGAAAGTGAAACGAGATACGCGAAAATATTTCTAGTTTAACAGCAGCAGCTGTCTATTGCTGGGATTATACTTCTTTAGGACGTTAGCCAAAGGGACGTCGAAGATTTTTTAACCCATCCAGTTTTCTATTGAAATGGGAATAGTGCTAAAGAGTTGCTTAATAATTGCTAAAATATTGCTAAAATATTGCTATTTCAACGTCTCCCATTAAAATATTTAAAATATTGCTAAAATATTGCTAAATTAGCAATATTTCTAGCTTCTATTGCTGGGAGACGTTAGCCAAAGAAAGAGTTGCTTAATATTGCTAAAATATTGCTAAAATATTGCTATTGCAGCGTCTCCCTCTAAAATATTGCTAAAACATTGATATATTAGCTA</t>
  </si>
  <si>
    <t>ACTTTCGTATTAAGATATTAGAGGCTCTGATTGTTGTAATTTTATTATGAAGCTTATTCTTGTTATTAATTTGTATACATTTTTTATTTCACGATTTTGAGGAATTTTCTCTCGAGTTCTCAATTATTATTATTATTATTATTAATATTATTATTATTTTTTCTTAATTTTCAAAATTCATACAAATTGTTTATCTACGATTTTAAGAAATTTTCTCAACTTCTCTATTATTATTATTATTATTATTATTTCTCAATTTTCAAAATTCACACAAATTTTCTTTAATGATTCTAAGAAATTTTCTTAACTTCCCAATTATTATTATCTTAATTTTCAATTTTTATCGCTACTTTCGTATTACAAATTTTTTATCGCTAAAAACT</t>
  </si>
  <si>
    <t>ACTTTCGTATTAAGATATTGGAGGCTCTGATTGTTGTAATTTTATTATGAAGCTTATTCTTGTTATTAATTTGTATACATTTTTTATTTCACGATTTTGAGGAATTTTCTCTCGAGTTCTCAATTATTATTATTATTATTATTAATTCTTAATACTCAACTTCTCTTAACTCAACTTATTATTATTATTTTTTCTTAATTTTCAAAATTCATACAAATTGTTTATCTACGATTTTAAGAAATTTTCTCAACTTCTCTATTATTATTATTATTATTATTATTTCTCAATTTTCAAAATTCACACAAATTTCATTTAACGATTCTAAGAAATTTTCTCGACTTCCCAATTATTATTATTTCTTAATTTTCAAAATTCACACAAAT</t>
  </si>
  <si>
    <t>AATTTTTTTTTACTAAACTGTGAATTGAATACGAATAATTAGTTTATGACAAAGTAC</t>
  </si>
  <si>
    <t>AATTTTTTCAGAGTCAACTGTGAACTGAATAAGAATAATTAGTTTATGATAAAGTAC</t>
  </si>
  <si>
    <t>CAGTAGCATTGATTCAAGCATATGTATATTCAATTTTAAGAATTTTAGATTTTTCACAATTTTTCAGATTGATTCAAGCATATGTATATTCAATTTTAAGAATTTTAGATTTTTCACAATTTTT</t>
  </si>
  <si>
    <t>CAATAGAATTAGCCCACGCGTACGTATATTCAATTTTAAGAATTTTAGATTTTTCACAATTTTTCAGTAGCATTGATTCAAGCATATGTATATTCAATTTCTTAGATATCCTTGTTTTTCTGAA</t>
  </si>
  <si>
    <t>AAGTTAGGTTAGGTTAGGTTACACATGGTACAATTTTAAATGCAACAATGTTAGGTTAGGTTAGGTTACACATAGTGCAATTTTAATTGCAACAATGAAAGTTAGGTTAGGTTATGTTACACATGGTATGATTTTAATTGCAACCATAAAAATTATAATGGTTAGGTTGTGTTACATATAGTGCAATTTTAATTGCAACAATGAAAGTTAGATTAGGTTAGGTTACACATGGTACGATTTAAATTGCAACAATGTAAATTAGGTTATGTTACACATAGTACGAATTTAATTGCAACAATGA</t>
  </si>
  <si>
    <t>AATCTAACCTAACTTAAAGTATATTGTTGGATTTAAAATTGCACAATCTGGGTCAATCTAAATTTGTACGTTACTGGTGACTAATAGTTAATTGCAACGATATAGGTTAGGTTAGGTTACACATGGTACGATTTTAATTGCAACAATGTAGGTTAGGTTAGGTTATATATGTTATATAGGTTAGGTTACGTTACATATAGTATGAATTGCCACGCAGTCACGTTACTTTTAAAGATTTATAGAGTATACAACTGCTTCATCTCACAAACAATTATGTACGTCATGCGTGGTAATGAGTAAA</t>
  </si>
  <si>
    <t>TCGTAGTGTTGTATTTTTGAGTAGCGTTGTATTTTTGAGGTTATGTAACTTTCGACAGAGGTTTAGATATAGATTACTACGCATTGAATCTCGTAGCGTTGTATTTTTGAGGTTATGTAACTTTCGACAGAGGTTTAGATTTAGATTACTACGCATTGAATCTCGTAGCGTTGTATTTTTGAGGTTATGTAACTTTCGACAGAGGTTTTCTATATTTATAAATTTAAATTACTACGCATTGAATC</t>
  </si>
  <si>
    <t>TGATGGTTATGAAGTCGTATTTTGGAGGTTATGCAATTTTTGATAGAGTTTTCTGTATTTATTGATTTGAATTAGTACGCATTGAATCTCGTAGCGTTGTATTTTTGAGGTTATGTAACGTAACTTTGCGACAGAGGTTTTCTATATTTATAGATATAAATTACTACGCATTGAATCTCCCAGCGTTGTTTTTTTGAGGTTATGGAACTTGCAAACAGAGATCATCCATTACAACCTACGCCTGC</t>
  </si>
  <si>
    <t>AATTTCGAGTTTTTCAGATTTTTAAAATGTTCCTGAAAAACTGGAGGGATGTATGGTAGTAAACACATAAGTTCTTTATGTTTTTCTTCCGTTACTGGTCCAGTGGTGTTGTATAATGGAAGTAATTGAATATTTTCGTATATTTTTGGTCTTCCTCTTTTAGGTGAAAGATTCAAAACTTGGAATTCAGAATCATCTAAAGAAGTCTTATAAAACATTTTATATGTGCCCATAATTATGAAAGTGGTCTAAGTCGTACATTTCTCGTTTCGAGATATTCAATGAATCGCATTGCTACATTATGCGACATTTTAATTAATAATTTTATTACTTTAGCAATTGCGTCTTCATTAATATTGCTTGGAAATTTTGTGCGAATTTCATAGGAAAATGTTGTTTTTAAAGCTTGAATCGACTTGGACCATTTTCAAAATTAACTGAACGTCCTATAATTGACTCAAAGTAATAAAAAATTGTGATTTTTATTTGAGACAACAACTTTAACGAAATAATTCATAAACATTTATTAATCATTTTTAAAAAGTAATCCATTTTTATCAT</t>
  </si>
  <si>
    <t>AATTTCGAGTGTTTCAGATTTTTAAAATGTTCCTGAAAAACTGGAGGGATGTATGGCAGTAAACACATAAGTTCTTTATGTTTTTCTTCCGTTACTGGTCCAGTGGTGTTGTATAATGGAAGTAATTGAATATTTTCGTATATTTTTGGTCTTCCTCTTTTAGGTGAAAGATCCAAAACTTGGAATTCAGAATCATCTAAAGAAGTCTTATAAAACATTTTATATGTGCCCATAATTATGAAAGTGGTCTAAGTCGTACATTTCTCGTTTCGAGATATTCAATGAATCGCATTTGAATAAATTAGAAAATATTTTTACATTATGCGACATTTTAATTAATAATTTTATTAGTCTTCATTAATGGAAATTTTGTGCGAATTTCATAGGAAAATGTTGTTTTTAAAGCTTGAATCGACTTGGACCATTTTCAAAATTAACTGAACGTCCTATAATTGACTCAAAGTAATAAAAAATTGTGATTTTTATTTGAGACAACAACTTTAACGAAACAATTCATAAACATTTGTTAATCATTTTTAAAAAGTAATCCATTTTTATCAT</t>
  </si>
  <si>
    <t>ACGTTGGGACTGTGATCTCAGTCTCTGTGCATTGTGCAATGTCACAAGACTGAGATTACAGTCCTCCGCTTTCA</t>
  </si>
  <si>
    <t>CCTTGGACTGTGAACATCATCTCAGTCTTCGGCGTGAAATGTCACTGGACTGAGATTACAGTCCTCCGCTTTCA</t>
  </si>
  <si>
    <t>TCTCTCTCTCTCTCTCTCTC</t>
  </si>
  <si>
    <t>GACTCTCTCTCTCTGTCTCT</t>
  </si>
  <si>
    <t>AATTTCAGATTTAGGTTAGGTTAGGTTAGGTTATGACAATAATTCTCAAATTTTAAATTAAATTTCACATTGTTGTAACTAAACGCCATCGATGTTTCTTAATTAATATTCTCGAAAACTATTAAATAGTCGAAGATAA</t>
  </si>
  <si>
    <t>AATTTTAGATTTAGGTTAGGTTAGGTTAGGTTAGGACAGTAATTCTCATTCGAAATTCTTTCACCAATTAAATTTTACATTGTTGTAGCTAAAATGTTTCTTATTAATATCTCGAAAACTATTAAATAGTCGAAGATAA</t>
  </si>
  <si>
    <t>TATTGCTACTTTAGCAATAGTTTCTATATTATTAA</t>
  </si>
  <si>
    <t>ATATTGCTATTTTAGCAATAGTTTCTATTGTTAAT</t>
  </si>
  <si>
    <t>TCTTGTTCTCTCTCTC</t>
  </si>
  <si>
    <t>TCTCTAACTCTCTCTC</t>
  </si>
  <si>
    <t>AATGTAGAATGTGGAGATTTTAGAATTGGTTTTTATGATCGCAGACTGAAGATCCACTTTGCTTTGGACAAAACGCGGCGAATTTGAAAAGTTTTACAGTCTTTTCTTGGTAGCTTTTGTTCTCTGCTCGCAATAATTAAAATATTAGCTAACCTAACCTAACATAAACTAAAAAAAGTTTTACAGTCTTTTCTTGGTAGCTTTTGTTCTCTGCTCGCAATAATTAAAATATTAGCTAACCTAACCTAACTTAAAGTTATAAGTCATGTTAATAGCAGATA</t>
  </si>
  <si>
    <t>AATTTAAGATGCGAAGACTTTAAAGTTGCTTTTTATGATCGCAGACTGAAGATCCACTTTGTTTTGGACAAAACGCGGCGAATTTGAAAAGTTTTACAGTCTATTTTTGGGTTGAATTTTTTCTCAATTAGTTGTTTTTTTATTGTTGTTAGTTTTCTTGGTAGCTTTTTGTTCTCTGCTCGCAATAATTAAAATATTAGCTAACCTAACCTAACATAAAGTTATAAGTCATGTTAATAGCAGATAAATGTAGAATGTGGAGATTTTAGAATTGGTTTTTA</t>
  </si>
  <si>
    <t>AATGTCGTTTTTTTATGCATTTCTGATGGTTTCACAGAAAAATGTTTCGAACAAAAATTAATCAGTTTTGGTTCGATTGTTAGCTGTCTTCTAAAAATTTTCCAAAAACTTTATATATATATCGTTACATGACCCAGTC</t>
  </si>
  <si>
    <t>AATGTCGTTTTTTTATGCATTTCTGATGGTTTCACGGAAAAATGTTTCGAACAAAAATTAATCAGTTTTGGTTCGATTGGTAGCTGTCTTCTAAAAATTGTCGAAACACTTTATATATAACTCGTTACATGTACCGGGT</t>
  </si>
  <si>
    <t>CAGAGTTTAGAATTTTCGAAAATTCTACGTGAATTAATTCGGAGTCGAATTTTCGAAAATTCTAAACT</t>
  </si>
  <si>
    <t>TTCACGGAGTAGAATTTTCGAAAATTCGAAATTTACGGAGTAGAATTTTACAAAATTCGAAATT</t>
  </si>
  <si>
    <t>TCTTTGTCTCTCTCTCTCTCTCTCTCCCGCTCCTCTCTCTCTCTCTCTCTCTCTCTCTCTCTCTCTCTCTCTCTCTCTCTCCCTCTCTCTCTCTCTCTCTCTCTCTCTCTC</t>
  </si>
  <si>
    <t>TCTATCTGTCTGTACCTCTCTCTGTCTCTCTCTCTCTCTCTGTCTGTCTTTGGCGCACTCTCTTTCTTGCTCTCTC</t>
  </si>
  <si>
    <t>TATCTTTTCTTTTCAATATGGCGTCGCATATTTAACTTTTGAAGAGGTTAGGTTAAGTTAACTATAGGTTAACCTAGCTATAGCTGCTAATAGTTTAAATATGACTATTCACACTGCGATAAAAATTACAAATTCTGAATA</t>
  </si>
  <si>
    <t>TTTCTTTTCTTTTTAATGTGGCGTCGCGTATTTAATTTTTGAAGAGGTTAGGTTAGGTTAACTATAGAGTTAGGTAGTTATAGTTGCTAATAGTTTAACTATGACTATTTGTACTGCGATAGAATTGCCAATTCTGAATAT</t>
  </si>
  <si>
    <t>GAGGGGGAGAGGGTTGTTGGGGGGGTTTGCGCTCGAGTTTGAGGGCGATTGCTGTCTTTGAGTGAGGCATGGGTTGGGGAGAACGTAGGTGTGGGTTAAGGAAGGGTTTGTGGAATTATGATGCCTGGAAAAATGAACAAAGACGAATGCAACAGTTGCGAATCCTCCCGTGGCGGCGTGTTACGTAACAAGGA</t>
  </si>
  <si>
    <t>GAGGGGGAGAGGGTTGTTGGGGGGGTTTGCGCTCGAGTTTGAGGGCGATTGCTGTCTTTGGGTGAGGCATGGGTTGGGGAGAACGTAGGTGTGGGTTAAGGAAGGGTTTGTGGAATTATGATGCCTGGAAAAATGAACAAAGACGAATGCAACAGTTGCGAATCCTCCCGTGGCGGCGTGTTACGTAACAAGGA</t>
  </si>
  <si>
    <t>TTCTCAAATTGTGAGATTAGGTTAGGTTAGAAATGCAAAAGTTTAATCAATTTAATATTATTTCTACTAGAAATGAGAAATAGAAAGTTTCTACGATATTGCGATTTATAT</t>
  </si>
  <si>
    <t>TATTTTATCTTTTGATGCTGTATGATTAAAGTTTGTTTGATTTATTAGGAAATTTTGAGTATAATTTGTTTGGGTTAACCTAGAAATCTAATATTTTATCTTTTGATGCTGTATGATTAAAGTTCGTTCGATTTATTAGGAAATTTTGAGTATAATTTGTTTGGGTTAACCTAGAAATCTAATATTTTATCTTTTGATGCTGTATGATTAAAGTATTTATTAGGAAATTTTGAGTATATTTGTTTGGGTTAACCTAGAAATCTAA</t>
  </si>
  <si>
    <t>ATCGACTCGTTAGTTGCACGATGTAAGAGACGTTTGTTTGTTAACCTAGAAATTTAATATTTTAGAATAAAACAAACACAGTTCTCAAACTAGCGATCTTAAATTACAAATACAGATTACATAACTAAATCTCTTTTGATGCTTGTATGAAGGTTAAAGTTCGTTCGATTTATTAGGAAATTTTGAGTATAATTTGTTTGGACATGCTGAAAGTTTGTTTGGTTAACCTAGAAATCTAATATTTCCGCCTTCGTAACTTAGGCTA</t>
  </si>
  <si>
    <t>GGATGATTGATAGTCGATAGGTTAAGTAAATTTTTATGATTGATAGTAGATAGGTTAAGGTTAGGTTAGTATCGTGGAAATTTTTAATAATT</t>
  </si>
  <si>
    <t>CACGAAAATTTCTAATAATTGGATGATTGATAGTCGATAGCTAAGTTAGGTGTATTTAGGTTAGGTTAGTATCGTGGAAATTTTTAATAATT</t>
  </si>
  <si>
    <t>AATTGACGCGTGAATTTGTTTTGGTTCTTGGATGAAAGTGATTGGTCAACGAAATTTTAGACTCTGCGACTTGAATTTTCATACACGACGATGCAAGAGTGAATTTAATTGATGTACGTAACCTAACCTAA</t>
  </si>
  <si>
    <t>AATTGACGCGTGAATTTGTTTTGGTTCTTGGATGAAAGTGATTGGTCAACGAAATTTTAGACTCTGCGACTTGTATTTTCATGCAAGAGTGAATTTAATGCGAACTGAATGATGTACGTAACCTAACTTAA</t>
  </si>
  <si>
    <t>TATTTTTATTAATAA</t>
  </si>
  <si>
    <t>TAGGAATTTTCGAAATTTAGAAGCTTTCATGCTTTAAAATAGGAATTTTCTAATTTAATTTTCGAAATTTAGAAGCTTTTACATGCTTTAAAATAGGAATTTTCTAATTTAATTATCGAAATTTAGAAGGAATTTTCTAATTTTAAAA</t>
  </si>
  <si>
    <t>TATTAATAGTCGCTATTAATAGATAGTGTCTTAATTTGGAATTTTCTAATTTAATTTTCGAAATTTAGAAGCTTTCACAGTTTAAGTCTTTGTTGCGTGTATCTAGTTGCTTTAAAATAGGAATTTTC</t>
  </si>
  <si>
    <t>TATTGCTAATTTAGCAATATTTTCTATAGAAAA</t>
  </si>
  <si>
    <t>TATTGCTATTTTAGCAATATTTTCTACAACAAA</t>
  </si>
  <si>
    <t>CAGTTTTGGTACTTTCTTTGAACTTGGCGATGGGTTTCTTCTCAACAGATCCTTGCTTTTAGTCTTCAGACCCTTAGTCTTCAGTTTTGGTACTTTCTTTGAACTTGGCGATGGGTTTCTTCTCAACAGATCCTTGCTATTAGTCTTCAGACCCTTAGTCTTCAGTTGACCCTTAGTCTT</t>
  </si>
  <si>
    <t>TTCTTCCGTTTTGATCCTTTCTTTGAAGTTGGCGATGGGCTTTTAGTCTTCAGACCCTTGCTATTAGTCTTCAGTTTCATGGTACTTTCTTTGAACTTGGCGATGGGTTTACGTCTCTCCTACAATTTGTCATCTTTCTTCTCAACAGATCTTTACTACTATTTTTCAGCTCTTTT</t>
  </si>
  <si>
    <t>AAGTTGTTGGAATTTGAGTTATGTTACTATCTTTAGTTATTTTTAATAATTATTTTTAAGTTATTTTTAGTTATTTTTATATTTTTAGTTATTTTTAAGTTTTTTAGTTATCTTTAATATTCTTAGTTATTTTTAGTTATTATGAATCATTTTTGACTTA</t>
  </si>
  <si>
    <t>GTTATTTTTAAGTTAGCTTTAGTTATTTTTAAGTTATTTTTAGTTATTTTTAGTTATTATGAATCATTTTAGTTATAGGTGAGTTATATTTATTTATTTTTGAGTTATCGTTACTATCTTTAGTTATTTTTAAGTCATTCTGCA</t>
  </si>
  <si>
    <t>AAGTTAGGTTAGGTTAAGTTAAAATTGGGTAATTCTGCTATTTAATTTACATTTTTACTT</t>
  </si>
  <si>
    <t>AAGTTAGGTTAGGTTAAGTTCAAAATTGGGTTAATTCTGCTATTTTTTACAATTTTCCTG</t>
  </si>
  <si>
    <t>TATTTTCTCTTATCATTACGACTTTATTTTTAATATTTGTAAAGTCTTTTAATGCTTAAACTGCTTGCATTCTTTAAGATTATGAAAATACTGAATATCTGATATTATCAAAGTGTTTTCTCGATAATAAATAAGTAAAATTACGTTATTACAATTTACAAAGTTCATAAATA</t>
  </si>
  <si>
    <t>TATTTTCTCTTATCATTACGACTTTATTTTTAATATTTGTAAAGTCTTTTAATGCTTAAACTGCTTGCATTCTTTAAGATTATGAAAATACTGAATATCTGATATTATCAAAGTGTTTTCTTGATAATAAATAGATAAAATTATGTTATTAGAGTTTACAAAGTTCATAAATA</t>
  </si>
  <si>
    <t>CATTTTGCTGTTAGGTTAAGTTCAAAATTGGGTTAATTCTGCTATTTTTTACAGTTTTCAATGAATAATCTACATTTTGCTTAGGTTAGGTTAGAAATTGGGTTAATTCTGCTATTTTTTACAGTTTTCAATGAATAATCTACATTTTATAATCTA</t>
  </si>
  <si>
    <t>ATTTGGGTTGGTTGAGGCCTCAGACGGAAAAAGAATCCTATTTTTTACAGTTTTCAATGAATAATCTACATTTTGCTTAGGTTAGGTTAGGTTAAAAATGTTCAAAATTGGGTTAATTCTGCTAATGTGGTGAATGTTTCATA</t>
  </si>
  <si>
    <t>AATTTTAAGGGTATGGAACAAACGATTAATTAATTTTAAGGGTATGTATTAAATTAATTAAAGTTTTTAAGGGTATGAAACAAACGATTAATT</t>
  </si>
  <si>
    <t>TGAACAAATTAATTTTAAGGGTATGGAACAAACGATTAATTAACTTTAAGGTAATGTTTTAACAATCTGGGTGGAATTTGATTAAAAAAATGA</t>
  </si>
  <si>
    <t>AAGGAGGAATTTAATTTGCAAAAGGAGGAATTTAATTTGCAA</t>
  </si>
  <si>
    <t>AATGGTCTATTTAATTTGCAAAAGGAGGAATTTCTGTTGCAA</t>
  </si>
  <si>
    <t>ATTTGTGATTGTTTTTTAAGTTTTGTCTTCGTTTTCAGTTTTGGAGAATTTTATCGGGAAGCTATGGACATCGATAAGTCTTTGGTTTCGAGACGCTTGGTATTGCTTTCATTTCTTTTACAGGGGGATTCAGCGAGGGTGGACAAATATGAACGCTTTTGTTTTTAGCTTTAGAGAATTTTGTTATAGTTTTGATTTCTTCTACAGGGTGATTCAGGGAGGGTACACAGATATGAATGGTTTTGTATGTGGAGTTTGTGATTGTATTTTAAGTTTTGTTCTTGTTTTCAGATTTGGAGAATTTTGTTATTACTTTGATTTTTTCTACAGGGTGATTTAGTGATGGTAGAAAAATATGAATGGTTTTGTATGTGGAGTTTGTGATTAAGTTTTGTCTTTGTTTTCAGCTTTGGAGAACTTTGTTATTACTTTGATTTTTTTATAGGGTGATTCAGTAATGGTAGACAAATATGAATAATTTTATATATGAA</t>
  </si>
  <si>
    <t>GAGTGAGAGAGAGAGAGAGAGAGTGATAGAGAGTGAGAGAGAGAGAGAGAGAGAGAGA</t>
  </si>
  <si>
    <t>GACTGAATGAATGAATCAATGATATTTAGTGATGAGAGAGAGTGAGAATGAAGGAA</t>
  </si>
  <si>
    <t>TATTGCAATTATTAATATATTAATTATTAA</t>
  </si>
  <si>
    <t>TTAAATTGTAATTATTAATATTACTACTAT</t>
  </si>
  <si>
    <t>ACTGGGATTACAGTCCCCGTTTTCAAAGTTTTTTTGGACTGTGATCACAGTCCACATACATGTCCGGACTGGGAATTTTTGGACTGTGATCACAGTCCAATACAACGTTCAAG</t>
  </si>
  <si>
    <t>ACTGAGATTACAGTCCTCGTTTTCAAAATTGTGTTTGGACTGTGATCACAGTCCACCGTCTGCGACTAAGATTAATTCACGTTTTCGAAGTTATTTTCGGACTGTGATCACAG</t>
  </si>
  <si>
    <t>AATTGTGATAATGATGGATGTGAGTGTATGGGTTTGTATAGTCGTCTTCAAAGATGGTGGACACTCTTTTTCCATTAGAATTATTATAGGTTATATTAATTATATAGAAAAAATTGTGATAATGATGGATGTGAGTGTATGAAATTATGGAAGTTATATTGATTATATAGAAAA</t>
  </si>
  <si>
    <t>AGTGTGTGATGCGTATGGATGGGTTTGTATAGTTGTCTTCAAAGATGGTGGACACTCTTTTTTCATTAGAATTATGCCATTAGAATTATGTTTGTATAGAATTATAGGTTATTATTAATTATATAGAAAAAATTGTGATAATGATGGATGTGAGTGAGGTTATATGATAATTAT</t>
  </si>
  <si>
    <t>AATTGTTGAATGATATGAATTAACGCTTGTTTCATTGAAATTTCTTCTTTTATTTTTTATTATTATTCTTCAAAGATTAATTAAGTACACTGATGAAGAGAATTAATGCT</t>
  </si>
  <si>
    <t>AATTGTTGAATGATATGAATTAACGCTTGTTTCATTGAAATTTCTTCTTTTATTTTTCTTCTATTATTATTATTCTTCAAATAAGTACACTGATGAAGAGAATTAATGCT</t>
  </si>
  <si>
    <t>AAGTATTATTTTGGTTTCGTGGTTCAAGAATTGTACATTTTCGTTACTTTTAATATACAGGGTGTGCAAAAGAAGCGCAGGGTGTTCAAAATCGATATTTATATGATGCACTGATCACGCTGACTGATCACACTGCACAGAGTAAAAAAGTATTATTTTGGTTTCGTGGTTCATAGAATTGTACATTTTCGTTACTTTTAATATACAGGGTGTGCAAACGAAACGAATCAATATTTATATGATGCACTGATCAAACTGCACAGAGTAAAA</t>
  </si>
  <si>
    <t>AAGGTATTTTGATTTCGTGGTTCAAGAATTTTATGTTTTCGTTATTTTTGATATACAGTGTGTGCAAAAGAAATCGAATCAATATTTATATGATGCACTGATCAAACTGCACAGAGTAAAAAAGTATTATTTTGGTTTCGTGGTTCATAGAATTGTACATTTTCGTTATTTTTAATATACAGGGTGTGCAAAAAGTGTGCAGGGTGTTCAAGTTTTCAATTGAAATGGAA</t>
  </si>
  <si>
    <t>AATTGTCGATTTGTATTTAATTGTGGATTTGTGGATTTCTGGATTTGTTCTTAATTAACTGTCTCCTACCATTGATTTCTTAATTTTTAATTTTAATACAACAATTAAAGAAAAATTCTTAAACTACTT</t>
  </si>
  <si>
    <t>TGCAATTGTCGATTTGTATTTAATTGTGGATTTGTGGATTTCTGGATTTGTTCTTAATTAACTGTCTCCTACCATTGATTTCTTAATTTTTAATACAACAATTAAAGAAAAAAAATTCTTAAACTACTT</t>
  </si>
  <si>
    <t>ACGATTCGAATATTTTTTTTAGGTTAGAATACATTTAAATCGCGAAAGAATGGAATTTAATTATCGTTAGTTTTAAAAGAAGAATTATTGGGTATTTTCAATTGAATAATGCAAAATTTTAA</t>
  </si>
  <si>
    <t>CGATTCGAACATTTTTTTTAGGTTAGAATACATTTAAATCGCGAAAGAATGGAATTTAATTATCGTTAGTTTCAAAAGAATCATTATTGTGTATTTTCAATTGAATAATTTAAAAGTTTTAC</t>
  </si>
  <si>
    <t>ATTGTTATTGCATTGGGCTTCCACTTGTTTTGGTCCACCCCTGGAAGACTTTTGAAAATTTTATTGCATTGGGCCTCCACTTGTCTTGATCCGCCCCTGGAAAACTTTTGAA</t>
  </si>
  <si>
    <t>ATTTTTTTGCTTTGGGCCTCCACGTGTTTTGATCCACCCCTGGAGAAACTTTTCTTTGAAATTTTATATTGCATTGGGCTTCCACTTGTCTTGATCCATTCAAGACTGCTAA</t>
  </si>
  <si>
    <t>AAGTATCTGTTGTTTTCGACTGACTTAAATTTGTATTATTAATTAAAAGTTTTCGACTGACTTAAAGTGGTACGTAATACGTGACACTTCAGAGGATTTTCTATATTGGATAACATTGGATAACTAGTTGAAAATAATTTGTTATTAATTAA</t>
  </si>
  <si>
    <t>GAATATCTGTTGTTTTCGACTGACTTAAATTTGTATTATTAATTAAAAGTATCTGCTGTTTTCGACTGACTTAAAGTGGTACGTAATACGTGACACTTCAGAGGATTTTCTATATTGGATAACTAGTTGAAAATAATTTGTTATTAATTAAA</t>
  </si>
  <si>
    <t>AAGGTTTGATAAATACAAGATTTATTAAATTTTGAAAATTTTTGAAAATATAAGGTTTGATAAATACAAGATTTATTAAATTTTGAAAATAT</t>
  </si>
  <si>
    <t>AGATTTAATAAAATATGAGATTTATTAAATTTTGAAAATATAAGGTTTGATAAATACAAGAATCACTAAATTTCAAAAATAT</t>
  </si>
  <si>
    <t>AATTTATTTATTTTTCTTCTTTAATTTATTGTTTGCAAAATTTATTTCTACTCAATTTATTTACTTTTCTTTAATTTATTGTTTGCAAAATTTATTTCTACTC</t>
  </si>
  <si>
    <t>GTTTAATTCTTTGTTTGCAAAATTTATTTCTACTCAATTTATTTATTTTTCTGTAATTTATTGGTCT</t>
  </si>
  <si>
    <t>AAGTGGGGAAAGTGGGAAATTAAAGCGGGAAAAGTGGGAAATTAGCGGAAAAGTGGGAAATCAAAGTGGGAAAAGTGGGAAATTAAAGTGGCAAAATTGGGGGAAATGGGAAATTAAAGCGAGAAAAGTGGGAAATTAAAATGGGAAAAAGTGGGAAATTA</t>
  </si>
  <si>
    <t>AGAATTTACACAGCGGTGCCTATTAGGCAAGCAAACTGCAAAAGTTTACGAGGCAAAAGGGGGAAAAGTGGGAAATTAAAGTGGGAAAAGTGGGAAAATTAAGTGGTGGAAGTGAGAATTGTACAAAATTTATAATATTAAATT</t>
  </si>
  <si>
    <t>AATTTTGCTTTACTTTTATTTTTATATTAGCGACAGTGGAGATTTTTATTTACTGAGAATTTTCTAACCTCGATATGGAAATTGCGTTTTAAGTTTCGCGTTCTAAGCGAAAAGTACTTTTTTAAATTAAAAAAATGCTACCAATAGAGCACGAAGACAAATTGGCAAATTTTTAGTGAAGAAAAACCTTAACGTTAGCATGAAAAAGTATTCTAGTATAATTAGAGCTGTAATTATTAGCAAATTATGGAATATGATTCATAAACGCACCAGCAACATCAAATTTCTGAATTCTGAGAAGAA</t>
  </si>
  <si>
    <t>AATTTTGCTTTACTTTTATTTTTATATTAGCGACAGTGGAGATTTTTATTTACTGAGAATTTTCTAACCTCGATATGGAAATTGCGTTTTAAGTTTCGCGTTCTAAGCGAAAAGTACTTTTTTAAATTAAAAAAATGCTACCAATAGAGCACGAAGACAAATTTTGTAATAAATCTTTAGTGAAGAATAACTTCAACGTTTGAAAAAGTATTCCAGGATAATCAGAGCTGTAATTATTAGCAAATTATGGAATATGATTCATAAACGCACCAGCAACATCAAATTTCTGAATTCTGAGAAGAA</t>
  </si>
  <si>
    <t>TATGAATTCTTCTTTATAGAAAA</t>
  </si>
  <si>
    <t>AAATTCTTTTTTATAGAAA</t>
  </si>
  <si>
    <t>AATTGATTTGAATATTTTTCAATTTCAGTT</t>
  </si>
  <si>
    <t>ACTGATTTGAGAATTTTCAATTTTT</t>
  </si>
  <si>
    <t>ACTGGTTTCTTAATAATTTTGACGAGATTTGGAAAATTTACAATTT</t>
  </si>
  <si>
    <t>ACTGATTTGGAAAATTAATTTACTGATTTATTAATAAAGTAGTAA</t>
  </si>
  <si>
    <t>ACACATTTGAAAAATTTCGATTTACTGATTTGTTAATAATTGCTC</t>
  </si>
  <si>
    <t>ACTGTCTTTTGTAATTTTTCGAATTTTTAACTTTCTTTTGCGGATTTTCAGGAATTTGTGGTTAAGAATGAACAAGATGAGATTCTCGTTGTTATGAGCCATAGTCTCGTTGTTGCGAGTCATAGTTTTTATGAGAATTAACCTCAAAGATTTTGTAAAAAACTCAAGGAAC</t>
  </si>
  <si>
    <t>CACTGTCTTCTGTAATTTTTCGAATTTTTAACTTTCTTTTGTGGATTTTTAGGAATTTGTGGTTAAGAATGAACGAGATGAGATTCTCGTTAGTTGTGAGCCATAGTTTTTACGAGAATTCGTCGAGTTAACCTAAAAAATTTTGTAAAAAACTCAAGGAACC</t>
  </si>
  <si>
    <t>ACTGTTTTGTTTGACTTATACTTTAATTCAAGTTTTATGTCTTGATTATATTGATTATAAGTTTAATTTGAGGTACTTTTTTTTTGGTTTAATAAAGTTTAATTTAAGAGTTTTTTGTTTAACTTATACTTTAATTCAAGTTTTATGTCTTGATTATATTGATTATAAGTTTAATTTGAGGTATTTCGTACTTTTTAATAAAGTTTAATTTAAG</t>
  </si>
  <si>
    <t>AGGGTTAAGTTAACAAACTTTTATTTGAAACTCTTTTTTATTATTTAATAAAGTTTAATTTGAGGTACTTTTTTTTTTGGTTTAATAAAGTTTAATTTAAGAGTTTTTTGTTTAACTTATACTTTAATTCAAGTTTTATGTCTTGATTATATTGAAATTGAAATTGAATAGAATTTTATGATCGTACTTAA</t>
  </si>
  <si>
    <t>TAGTTTGAAATTTGGAAATGTTTGATTTGTTTTGCAATTTGGGAAAATTTGATTTGCATTGCAATTGGAAATATTTGATTTGTTTTGCAATTTGGGAAAATGATATTTGCAGCTAAATAGAACCAACATTTCTTTTCTGCAATTGATGAAAAATAGTTTGAAATTTGGAAATGTTTGATTTGTTTTGCAATTTGGAAATATTTGATTTGTTTTGCAATAAAATGATATTTGCAGCTAAATAGAACCAACATTTCTTTTCTGCAATTGATGAAAAA</t>
  </si>
  <si>
    <t>AGCTGATTGGATCATTACTTATCCGCGGTTAGAAGCCGCTCGCGTCGAGTTCCTTGATGAGATTTGTTTTGGAATTTGGAAAAATGAGATTTGCAGCTAAATAGAACCAACATTTCTTTTCTGCAATTGATGAAAAATAGTTTGAAAATTGGAAATATTTGATTTGTATTGCAATTTGGAAATATTTACTCTTGCATCTAAATAAATAGCATTCTGCACACCTTGAATTACTATTTCTTATTATTTCTTTCCCCCAAAA</t>
  </si>
  <si>
    <t>AAGGTTTTTCTTTGGAGACGTTTTTTTTTAGGTTAAGTTAAGTTTGTAGAGAGTCTTGGATAGAAATTTGAAAGAACGAGCGCTAAAGTTTCTGAAATTAAAAGAAAAAAGACTTTGAAAAAGGAACGCTAAGGTTTTGAAAGAACGAGCGCTAAAGTTTCTGAAATTAAAAGAAAAAGGACTTTGAAAAAGGAACGCT</t>
  </si>
  <si>
    <t>AAGGTTTTTCTTTGGAGACGTTTTTTTTTAGGTCGGGTTAAGTTTGTAGAGAGTCTTGGATAGAAATTTGAAAGAACGAGCGCTAAAGTTTCTGAAATTAAAAGAAAAAAGGACTTTGAAAAAGGAACGCTAAGGTTTTTCTTTGGAGATTGGTTAAGTGCCAGGCCTTTTTTTTTTGTTCAAGCGAATTTTGCAGAGG</t>
  </si>
  <si>
    <t>AATTTTTAGTGATTTTAGGAACGCAAATTTTTAGTGATTTTAGGAACGCAATACGTGAAAACTGAATCCTGAGGAATTGTCTCCTAATCCAGTGTTCCATCGCGTAAAATTCAATGTCTCAAATTGTTTCCTTAATGAAATCAATCAAATCTGCATTTAATATTTTTGCAATGCAAATTTTTAGTGATTTTAGGAACGCAATACGTGAAAACTGAATCCTGAGACGAATTGTCTCCTAATCCAGTGTTCCATCGCGTAAAATTCAATGTCTCAAATTGTTTCCTTAATGAAATCAATCAAATCTGCATTTAATATTTCTGCAATGCA</t>
  </si>
  <si>
    <t>TTTAAGTCTTGTGAAGTAAATTTTTGATGAGTTTAGGAACGCAATACGTGGAATTTTCTAATAGTCCAGTGTTCCATCGCGTAAAATTCAATGTCTCAAATTGTTTCCTTAATGAAATCAATCAAATCTGCATTTAATATTTCTGCAATGCAAATTTTTAGTGATTTTAGGAACGCAATACGTGAAAACTGAATCCTGAGACGAGTTGTCTCCTAATCCAGAGTTTGATCGCGTTGAAGTCAACGTTAATTCAACGTCACCATTGATAATTAAAGAAAACCACGAAAATTCTGATGCA</t>
  </si>
  <si>
    <t>ATTTTTGGAGATTTAGTTGAGCTATTTTCGAAG</t>
  </si>
  <si>
    <t>ATTTTTGAGTTTTATTTGAGCTATTTTCTGAGT</t>
  </si>
  <si>
    <t>AATTGCTTTTTGGTGGCCTTCGAAGACTTTGAAAAGCGTCTGATGATTTTCAGAGAATCGAGGACCTTGAAAAGCGTTTGATCTTTGATATTCCTCGACTCTGAACCTCAAATATTATTAAAAACCAATTAGAGTCAGAGTCACTTTAA</t>
  </si>
  <si>
    <t>AATTGCTTTTTGGTGGCCTTCGAAGACTTTGAAAAGCGTCTGATGATTTTCAGAGAATCGCCATCGAGGACCTTGAAAAGCGTTTGATCTTTGATATTCCTCGACTCTGAACCTCAAATATTATTAAAAACCAATTAGAGTCACTTTAA</t>
  </si>
  <si>
    <t>TATTTTGAAGAGTGAAATAGGAGGGTTTTTCGTTTAAATTTGAAATTTCTCGATGCGTTCAGTAATTCATCGCAAGAAGCTGTTCTAAAGAAGAAAAGAAGATGGCTGCGTCTAAATTTCGACGCGTTCAGCAACTCATCGCGAATTTTAAGCAATCAGAAGA</t>
  </si>
  <si>
    <t>ATTTTGGTGGATTTCATTTTTTTGCCACTGCAATGGTTATGTTTGAGAGGCAGAGCGATTTTTTGACTATTATGAATCGCGTCGAGCGAGAATGAAGCTGGAATCTTTTGATTATTTTATAAAATGCTACTTTTTAACCTTGCGAGTAGGGTTATGTAAATGACGTCACTTATGCGTGACTCGATGTAAACTGAGCCTTTTCTCGTGTCAATAGTGGCTCAGAAATGTTATAAAATGAAAAGTGATGCATGTTTATGGAAAA</t>
  </si>
  <si>
    <t>AATTTTTGTATGCGTTGAGATTTTTTCTGTTTCAAATGTGATACAGGGGTGCAGAAGGTTCTCAGTACAATGCGAGGGTGCAGAAATTTCTCAATAAAATACGAGGATGCAGAAATTTCTCAATTTTTGTATGCGTTGAGATTTTTTCTCTGAAAAGCAAAATCAAAGACAGAGATGTTTCAAATGTGCGTGTAAGAAGGTTCTCAGTACAATGCGAGGGTGCAGAAATTTCTCAATAAAATACGAGGATGCAGAAATTTCTC</t>
  </si>
  <si>
    <t>AAGGGTGTGAAATAGTTTTCAGTACAATGTTGGAGTGCAGAAATTTTTCAGTACAATGCGAGGGTGCAGAAATTTCTCAATAAAATACGAGGATGCAGAAATTTCTCAATTTTTGTATGCGTTGAGATTTTTTCTCTGAAAAGCAAAATCAAAGACAGAGATGTTTCAAATGTGCAAAAATTTTTCAGTAGAATTCAGGGGTGTAAAATGGTTCTCAGTAAAATACACTCAAGAAATTTCTC</t>
  </si>
  <si>
    <t>GAGTTACGTATGCGTTTGTGAAGCCTTAAGTTTGCATTAGTAATGAAAGTGTTTTCCAAAAATGCTATAATTTTATTTGAGAGCGATTTTTCTTCGTCAACAGTTGATTCTTTCGTCTCTGTCAAAAATTGCAGAGATTACGTGAAAATTCTTGCTCAAAA</t>
  </si>
  <si>
    <t>GAGTTACGTATGCGTTTGTGAAGCCTTAAGTTTGTATTAGTAATGAAAGTGTTTTCCAAAAATGCTATAATTTTATTTGAGAGCGATTTTTCTTCTTCATTGGTTAGTTTAGTCGTCTCTGTCAAAAATTGCAGAGATTACGTGAAAATTCTTGCTCAAAA</t>
  </si>
  <si>
    <t>TTGCTGTGTGGCGATTTTTAGTTATGGTGTCTTTCTTGAATTTTAGGTTAAATATTCTCCATTTTTGAATTCTTTCGACGTGGAGAACGTTCAGATTGGAGGCTTCGTGTGATATTCTA</t>
  </si>
  <si>
    <t>TTGAATTGTGGCGATTTTTAGTTATGGTGTCTTTCTTGAATTTTAGGTTAAATATTCTCCATTTTTGAATTCTTTCGACGTGGAGAACGTTCAGATTGGAGGTTTCGTGTGATATTCTA</t>
  </si>
  <si>
    <t>AAGTGGAGGTCAATTGGAGGAGGTCAATTCTTTGCTTTGACAGCA</t>
  </si>
  <si>
    <t>AAGTGGAGGTCAATTGGAGAGAGTCAATTCTTTGCTTTGACAGCA</t>
  </si>
  <si>
    <t>ACTTGTAATTGCAAGCTGCTTGTAATTGCAAAATTTGTAATCGCAAA</t>
  </si>
  <si>
    <t>TTGCTTTATAATCGCAAGCTTAATAATCGCAAGCTTTCCAAACGCAA</t>
  </si>
  <si>
    <t>AAGCTTTGTAATCGCAAGCTTTGTAATTGCAAGCTTTATAATTGCAAGTTTTGTAATTGCAAGCTTTACAATTGCAAGCTTTGTAATTGCAAGCTTTATAATTGCAAGCTTTGTAATTGCAAGCTTTACAATTGCAAGCTTTCTAAACGC</t>
  </si>
  <si>
    <t>AGTTTTGTTGAGGGAATTGCAAGCTTTGTAATTGCAAGCTTTATAAGTGCTAGGTTCGGGATTGCAAGCTTTCTGAAGGCTCCTTCGGTCAAGCATTGCAAATCGCAAGGTTTGCCGGTGCAAGCT</t>
  </si>
  <si>
    <t>AAGTGGTGAATGAGGAGTGTCTGGTCCTCTTGTAGACCTGGACTAGCCCAAGGATTATCCTTTTCTGAAGTGACGAAAGTGGTGAATGAGGAGTGTCTGGTCCTCTTGTAGACCTGGACTAGCCCAAGGATTATCCTTTTCTGAGGCTAAATAGTGACGA</t>
  </si>
  <si>
    <t>AAGTAACAAGTGAGAAGTATGTACTAGCCCAAGGATTATCCTTTTCTGAGGCTAAATAGTGACGAAAGTGGTGAATGAGGAGTGTCTGGTCCTCTTGTAGACCTGGACTAGCCCAAGGATGGAACATTGGTTTATATAGA</t>
  </si>
  <si>
    <t>AAGGGATGCTTTTCATTTTTCTTTCTTTGCAGTTTTTGTTTTTGCAATTTTGCACATCGAGTATTTAATTTGCTTTGTGGATTTGAGGTATTATTGGTGTTTCGTGGAATAAAAGATTGCGTTAATTGGGATGCAATTAAAGGGATGCTTTTCATTTTCTTTCCTTGCAGCTTTGTTTTTGCAATTTTGCACATCGAGTTGGTGTTTCGTGGAATAAAAGATTGCGTTAATTGGGATGCAATTA</t>
  </si>
  <si>
    <t>AAGGGATACTTCTCTCTTTTTTGACAGTTCTGTTGCAATTTTGCACATCGAGTATTTAATTTGCTTTGTGGATTTGAGGGTATTATTGGTGTTTCGTGGAATAAAAGATTGCGTTAATTGGGATGCAATTAAAGGGATGCTTTCGTCGTTTTTTTTCTTTCCTTGCAGCTTTTTGTTTTTGCAATTTTGCACAGTGAGTATTTAATTTGCTTTGCAAAGTTGGAGTATTA</t>
  </si>
  <si>
    <t>AATTTGTCTTCTGTTCTGACCGATTTGAAAATGGTTTCTTTGGTCAGAACTCTGTTCAGCCTCGATGGATGGGATTTTTTAATGTTTGCAAGCTTAATTCTTCTGAGAACACCAAAAAAGACCATCTGACGATGATCTCGAGCTTAAATTTGTCTTCTGACCGATTTGAAAATGGTTTCTTTGGTCAGAACTCTGTTCAGCCTCGATGGATGGGATTTTTTAATGTTTGCAAGCTTAATTCTTCTGAGAATACCAAAAAAGACCATCTGACGATGATCTCGAGCTTA</t>
  </si>
  <si>
    <t>AATTGTTGACCCTTCGCGTCCTCGAAACTGGTTTCTTTAATTACAGAGCACTGTTCAAGGTCGACGAATGGGATTTTTTAATGTTTGCAAGCTTAATTCTTCTGAGAACACCAAAAAAGACCATCTGACGATGATCTCGAGCTTAAATTTGTCTTCTGACCGATTTCTATTGCGAAATATTTGACGCTCGCGTGATTCCAACTCGGAAAATGGTTTCTTTGGTCAGAACTCTGTTCAGCCTCGATGGATGGGAT</t>
  </si>
  <si>
    <t>GATTTTTTGAGGGATTTAATTTTTGTTTAGCCTATTTTTGAGAGTTATTATTTAATTTTATTGCGAAATAGGGGATGGAAGATTTATTAATTGCTTTTATTCAAGAAAATAGGGGATGGAAGATTTATTAATTGCTTTTATTCAAGAAAAGAAATTTTATAA</t>
  </si>
  <si>
    <t>TAAGGTCTTTTGAGGGATTTAATTTTTGTTTAGCCTATTTTTGAGAGTAAATATGAGAGATGATGCATTTTTCTTTAATTTTATTGCGAAATAGGGGATGGAAGATTTATTAATTGCTTGTTATTCAAGAAAAGAAATTTTAGTGAATGTTTTGAGGGGTTT</t>
  </si>
  <si>
    <t>AAGCTTTATACTTGCAAGCTCTTTATAATTGC</t>
  </si>
  <si>
    <t>AAGCTTTAAAATTTGCAAGCTTTAGTAATTGC</t>
  </si>
  <si>
    <t>ATTTTTTTGCACTTGGTTTCGTGTTTTATCGATGTTTTTTAAGGGTTCGTTGCAAACTGTTCTCCAAGAGTCGTAGTTCGCAAGAATTATTTTTTTATGCAATTCTATGAATCGTTATAGCAACAAATATTTGTGATATCGTTCGTCGAAGTGAGAAGAATCATTTTAGA</t>
  </si>
  <si>
    <t>AATTTTGATTTATCTTTGTTTTTGTCGCAGGATGCAAATTCTCTTCGTCGAAGACACAAATTTTCTTTAATTCAACTTTGCTTCGTTATTAAGCCTCCATTTCTGAAGGAAAATGATAGTGAAGGTTAATTTAACTTTGTTTCAACTTTGGACCACATTTCTAGAAAAT</t>
  </si>
  <si>
    <t>TTTTGATTTATCTTTGTTTTTGTCGCAGGATGCAAATTCTCTTCGTCGCTAAGACACAAATTTTCTTTAATTCAACTTTGCTTCGTTATTAAGCCTCCATTTCTGAAGGAAAATGATAGTGAAGGTTAATTTAACTTTGTTTCAACTTTGGACCACATTTCTAGAAAAT</t>
  </si>
  <si>
    <t>TATGTAGCTTTTGAAGTTTGCAAGCTATGGGTGCTGTTGGGTGCTGTTTAAAAGAGTACGCGATAGAAATGATTTGATTAGAAATGAAGATTTGTGGAGTTAAAATATAATTTTGAAGCTGAAGACATCCAAAATTACCTATAGCTAATTTTGAAGTTGAAGACATGTGAAAT</t>
  </si>
  <si>
    <t>GTGGCTAAGTAAGTTTGCAAGCTGTTGGGTGCTGTTGGGTGCTGTGTAAAAGAGTACGCGATAGAAATGATTTGTGAAATTAGAAATGAAGATTTGTGGAGTTAAAATATAATTTTGAAGTTGAAGACATGTGAAATTAGGCTGTAGCTTTTGAAGGCTTTGCAAGCTATGGG</t>
  </si>
  <si>
    <t>ATGGGGAGTTTTTGGCTGGTTTCGCGCGATCGCGAAAGAAAAAGCGAGTTTTTTTGTATTTTCTAGGATTTGAAGACGATGCGAGTGAAAGAAGGATTTTTTGCAGTTTAAAGTTGTTTTTGGTGAGAAATTCAGTTGATAATTGAAATT</t>
  </si>
  <si>
    <t>AGGGGAGTTTTTGGCTGGTTTCGCGCGATCGCGAAAGAAGAAGCGAGTTTTTTTTGTATTTTCTGGGATTTGAAGACGATGCGAGTGAAAGAAGGATTTTTTGCAGTTTAAAGTTGTTTTTGGTGAGAAATTCAGTTGATAATTGAAATT</t>
  </si>
  <si>
    <t>ATTTGCTATTTTAGCTTTGCTAAGGTTGAAATATTGCTATTTTAGCTTTGCTAAGGTTGAAATATTGCTAA</t>
  </si>
  <si>
    <t>ATGATTGTTACGTTGCTAAGGTTGAAATTATTGCTATTTTAGCTTTGCTATGGCTAAAATATTGCTA</t>
  </si>
  <si>
    <t>GAGTATTTGAGTGTGTCTGTGTTTGGAGGAATGTTTTGAGTGTCTATGAGTGTGGAGAAGTGATTTGAGTATTGAAAAGTGGCAAGAAAGCACTCTAAATAGAAGGCCTCCTATGTAGAGGGCATTCGCGTCTCCTTGCGCTGTTCTTCACAGTCATAATCAAACATTTTA</t>
  </si>
  <si>
    <t>AGTTTTGAGTATCTACGTGTCTGAGGGAATGTTTTGAGTATTTATGAGTGTGGAGAAGTGTTTTGAGTATTGAAAAGTGGCAAGAAAGCACTCTAAATAGAAGGCACCCTAAGCAGAAGGCACCCTCGTCTCTTCGCGCTGTCCTTCACAGCCATAGTCAGACATTTTAGA</t>
  </si>
  <si>
    <t>TATGTGTTTCGTGATTCTTTGCAATTGTTTCGTCGACAATTCTCAAAGTATTCGTCGACAATTCCCAAAGTATTCGTCAGAATTTTCTAAT</t>
  </si>
  <si>
    <t>TATGTGTTTCGTGATTCTTTGCAATCGTTTCGTCGACAATTCTCAAAGTATTCGTCGGCAATTCCCAAAGTATTCGTCAGAATTTCCTAAT</t>
  </si>
  <si>
    <t>ACGTCTCTGTTTTTAGTTTCTGAGTCGAAATTTAGGTAATGTGCTAAGAGATTAGCTTTTATTTCAAATTTTGAGTGTTTTCTGCAAAATTTGGCTAAATTGTGCAAGATTCAAAGTTGAA</t>
  </si>
  <si>
    <t>ACGTCTCTGTTTTTAGTTTCTGAGTCGAAATTTAGGTAATCGTGCTAAGAGATTAGCTTTTATTTCAAATTTTGAGTGTTTTCTGCAAAATTTGGCTAAATTGTGCAAGATTCAAAGTTGA</t>
  </si>
  <si>
    <t>TCTGTTTTTTTGGAAAGAATCACGCGAACAGGTTCTTTTTTTGCAATTTCAGAGGAGAGAGCGCGAATTTTTGTATTTGCAGCAAAGTTTGCTTTGTAATCGATTTTTTTCGAGCTTTTCAAGGTTGCAGATCTGTGCGTGGATCATCAATTACCAGCACAACCTGTCGCGTATAGTAATTAAACGCATTTGTTTTGTTCGAACATATTTCGGACAACTCTGAAACGAAAGGTTTCTCCAAGACAAATTGGACCAGTTAAAAAGCGCAAAATGAGCTTGTTTTACCCTTAGAAATTACCTTTTGCGAGTATCGCAATTTTTCGCAACCCCCAAAACTAGAAATGTGCGTAAAAACTGGCTCAACAATTTCAAAAAAACGCTGAGTCACATATCGTTCGAAAGCTTGAATTTTACCCAATTTTTTGCTATAAAATTCAGATCGATA</t>
  </si>
  <si>
    <t>TCTGTTTTTTTGGAAAGAATCACGCGAACAGGTTCTTTTTTTGCAATTTCAGAGGAGAGAGCGCGAATTTTTGTATTTGCAGCAAAGTTTGCTTTGTAATCGATTTTTTTCGAGCTTTTCAAGGTTGCAGATCTGTGCGTGGATCATCAATTACCAGCACAACCAACGCATTTGTTTTGTTCGAACATATTTCGCGTCGAAACTAATTTTGTGACAACTCTGAAACGAAAGGTTTCTCCAAGACAAATTGGACCAGTTAAAAAGCGCAAAATGAGCTTGTTTTACCCTTAGAAATTACCTTTTGCGAGTATCGCAATTTTTCGCAACCCCCAAAACTAGAAATGTGCGTAAAAACTGGCTCAACAATTTCAAAAAAACGCTGAGTCACATATCGTTCGAAAGCTTGAATTTTACCCAATTTTTTGCTATAAAATTCAGATCGATA</t>
  </si>
  <si>
    <t>AAGATTGCTATTTTAACTTTGCTAAGGCTAAAATATTGCTATTTTAGCTTTACTATTGTTAAAATACTGCTATTTTAGCTTTATTACTGCTAAAATATTGCTATTCTAGCTTTGCCAAGGTTAAAATATTGCTATTTTAGCTTTACCAAGGTTAAAATTTTGCCAAATTTAA</t>
  </si>
  <si>
    <t>AGCTTTTCTAAGTTTAACGTTTGCTATTTCAGCGTCGCAATGTTAAAATATTGCTATTTTAGCTTTACTATTGCTAAAATATTGCTATTTTAGCTTTACTACGGCCCCC</t>
  </si>
  <si>
    <t>GATTGCTTCTTTTTTTTGATAGTTTTGGATTTCTGCGATGAGGCGCGCAAAAGTTCTCTTTTAGCGCAGTGGAAGATGAAAGTTTCTGAGCAGCTTCTCTTCTGCGATGAGGCGCGCAAAAGTTCTCTTTTAGCGCAGTGGAAGATGAAAATTTCTGCGCAAAAGTTCTCTTTTAGCGCAGTGGAAGATGAAA</t>
  </si>
  <si>
    <t>TAGCGCAGTGGAAGATGAAAATTTTTGTGATGTTCTGCGCAAAAGTTCTCTTTTAGCGCAGTGGAAGATGAAAGATTGCTTCCTCTTTTTTGATAGTTTTGAATGTGGGATTTCTGCGATGAGGCGCGCAGAAGTTCTCTTTAAGCGCCTTTGAGAGAAGTTTGAAAAGGAAA</t>
  </si>
  <si>
    <t>ACTTGGGTGCTAAGAC</t>
  </si>
  <si>
    <t>ACTTGGGTGCTAAGACACTTGAGTGCTAAC</t>
  </si>
  <si>
    <t>ACTTGGGTGCTAAAACACTTGGGTGCCAAC</t>
  </si>
  <si>
    <t>ACTTGGGTGTCCAAAGCTTTTGGGTGTCTGCAAA</t>
  </si>
  <si>
    <t>ACTTGGGTCTGCAAAGCTTTTGGGTGTCTGTAAA</t>
  </si>
  <si>
    <t>TAGTGGCTCCTTTCAAGGATGTCATCTGTCTGAACAAAGCGCCACTATAGTGGCTTCTTTCAAGGATGTCATCTTTCTGAACATCATCTTTCTGAACAAAGCGCCACTA</t>
  </si>
  <si>
    <t>TAGTGGCTCTCGCGGTTGTCTGAACAAAGGGTCACTATAGTGCCTTTCTGAACAAAGCGCCACTATAGTGGCTCCTTTCAAGGATGTCATCTTTCTGAACGACGCTATT</t>
  </si>
  <si>
    <t>AAGGATTGCTAAAAGATTGCTATTTTAGCGATAGAAAAGATTGCTAAAGGATTGCTAAGAAAAGATTGCTA</t>
  </si>
  <si>
    <t>AAGAGCCCCAAAATATTGCTATTTTAGCGATAGAAACTATTGCTAAAAGATTGCTAATTCCAAGATTGCTA</t>
  </si>
  <si>
    <t>ACTTGGCAGCTTTGCATTTCGAATTGCACTCTTCTTTCGTCTCTCAGTGAGAGTAACTGAACTTTTCTTGGATTTGTTCGAAGAAACAGTGACTTTTCAG</t>
  </si>
  <si>
    <t>AGTTGCATTTGTTCAGTTTGCGAATTGCACTCTTCTTTCGTCTCTCAGTGAGAGTAACTGAAGTTTTCTGGATTTGTTCGAAGAAACAGTGACTTTTCAG</t>
  </si>
  <si>
    <t>TATTGCTATTTTAGCTTTGCCATTGCTAAAA</t>
  </si>
  <si>
    <t>TATTGCTATTTTAGCTTTGCTATTGCTAAAA</t>
  </si>
  <si>
    <t>TATTGCTATTTTAGCTTTGCTAATGTTAAAA</t>
  </si>
  <si>
    <t>TATTGCTATTTTAGCTTTGCTAAGGTTAAAA</t>
  </si>
  <si>
    <t>TATTGCAATTTTAGCTTTACTATTGCTAAAA</t>
  </si>
  <si>
    <t>TATTGCTATTTTAGCTTTACTATTGCTAAAA</t>
  </si>
  <si>
    <t>TATTGCTATTTTAGCTTTGCCAAAGCTAAAA</t>
  </si>
  <si>
    <t>TATTGCTATTTTAGCAATACTATTGCTAAAA</t>
  </si>
  <si>
    <t>TATTGCTATTTTAGCTATGCTATTGCTAAAA</t>
  </si>
  <si>
    <t>TATTGCTATTTTAGCTTTGCCAAAGTTGAAATATTTTGAAA</t>
  </si>
  <si>
    <t>TATCGCTATTTTAGCTTTGCCAAGGTTGAAATATTGCCA</t>
  </si>
  <si>
    <t>AATGGAAGCTTTCTGTTGCTGGAATTGCTGGAAGATTGCTTAGTGATAGTTTCTATCGCTAACCTTTGTCAGCGATAGAAAATTGCTGGGAAAGCGTCGAGTGCAAAGGTCAAAAGCTTATCCCATTGCAACTTTTTGAAGATCGCATGTTTCCTCAAAGATTTCTATTGA</t>
  </si>
  <si>
    <t>AATGGAAGCTTTCTGTTGCTGGAAGATTGCTTAGTGATAGTTTCTATCGCTAACCTTTGTCAGCGATAGAAAATTGCTGGGAAAGCGTCGAGTGCAAAGGTTAAACTCTTCAAATGCTTATCGCATTGCAACTTTTTGAAGATCGCATGTTTCCTCAAAGATTTCTATTGA</t>
  </si>
  <si>
    <t>CATGGGTCGTAGAAGTGTTGCTGCTGTAGCCACGATGTTTATAAAACCACCCCATCGCGGATCGCGCGTTAATATCCCGAATTTTCGTTCGTCGACGTTCAGAAATTTTATAGCTGGGCTCTCGCAGCGAATTATTAGCAGCATCGATCCTTCAAAGCCCAGAAATTGTGAAATTCGAATTCGACTTCTCATCGCGAGATGGACGATATTTTCAAAGTTAGA</t>
  </si>
  <si>
    <t>CATGGGTCGTAGAAGTGTTGCTGGTGTTTGGCGAGCCACGATGTTTATAAAACCACCCCATCGCGGATGGCGCGTTAATATCCCGAATTTTCGTTCGTCGACGTTCAGAAATTTTATAGCTGGGCTCTCGTCTCGAATTATTAGCAGCATCGATCCTTCAAAGCCCAGAAATTGTGAAATTCGACTTCTCATCGCGAGCTGGACAATATTTTCAAAGTTAGA</t>
  </si>
  <si>
    <t>TATTTTAGCAATCGTTTCTGTCGCTAAAATAGCAATCTTTTTAGTAATAGTTTCTATCGCTAAAATAGCAA</t>
  </si>
  <si>
    <t>TCGTCCGCGCGAGCGTCTATCGCTAAAAATAGCAATCTTTTAGCAATAGTTTCGCAATAGTTTCCATCGCT</t>
  </si>
  <si>
    <t>ATTGGATTTAGGATTGTCCATTATGATTTGCTGCTTCGTTGAAGATTGGAATGTGTCCTTTGACAGTTGCTACGGTCATTAAATGGAAGCTTGCTCCTTTGGAAATGTTTCCTACATGGTTTTGCGTGTCTTACAATTGCGTTGCATTCTAGGATAGCTGATGTACTTGTAATGCATTATTTTTTGCTTCTGCTGGTATAGCTTCAGAAATTATCCTTAAATGTAATAGTATATTACAGTTACTATTCGCGATACATTATTGGATGTATTCCTACTTTGTTGCTTGTGGGAGAATGAAGCGTTTGAAACTAGATGTCACAGGTGAGCCATACCATTCATTCA</t>
  </si>
  <si>
    <t>ATTGGATTTAGGATTGTCCATTATGATTTGCTGCTTCGTTGAAGATTGGAATGTGTCCTTTGACAGTTGCTACGGTCATTAAATGGAAGCTTGCTCCTTTGGAAATGTTTCCTACATGGTTTTGCGTGTCTTACAATTGCGTTGCATTCTAGGATAGCTGATGTACTTGTAATGCATTATTTTTTGCTTCTGCTGGTATAGCTTCAGAAATTATCCTTAAATGTAATAGTATATTACAGTTACTATTCGCGATACATTATTGGATGTATTCCTACTTTGTTGCTTGTTGGATAATGAAGCGTTTGAAACTAGATGTCACAGGTGAGCCATACCATTCATTCA</t>
  </si>
  <si>
    <t>TAGGTTAGGT</t>
  </si>
  <si>
    <t>AGGTTAGT</t>
  </si>
  <si>
    <t>CTTTGTTTTTTTTTTAGGTTAGGTTGGGTTAGGTTAGGTTAGGTTAGGTTAGGTTAGTTTAAGATCCAGAATCGTGAATATGGGCGTCCGCCCTTCGGCGGCCGCGAAGGATTCTAGCCTAACCTAACTTA</t>
  </si>
  <si>
    <t>CTTTGTTTTTTTTTTAGGTTAGGTTGGGTTAGGTTAGGTTAGGTTAGGTTAGGTTAGTTTAAGATCCAGAATCGTGAATATGGGCGTCCGCCTTCGGCGGCCGCGAAGGATTCTAGCCTAACCTAAACTTA</t>
  </si>
  <si>
    <t>ATTGTTGCGCGATGCGCGGCGGGTAATGACCGACGTTCGTTCGGCGGCACCCGACGGCGGCCATAACGTTGTTCGTTTCAAGCGTTTATAAGACC</t>
  </si>
  <si>
    <t>CTTCAGATATTCGCTACGAACCAATAATGAAAAATTTTATAAATATATTGATGACAGAAAAGAAAAAGGCAAACATTTTTTAGTCAATAACCATAACCATAAAGAATGAATA</t>
  </si>
  <si>
    <t>CTTCAGATATTCGCTACGATCCAACAATTGTAAAAATTTTATAAATATATTGATGACAGAAAAGAAAAAAGCAAAGATTTTTTAGTCAACTTTAAAAATTCTTTGTACGATA</t>
  </si>
  <si>
    <t>AATTGAATTTCTTTCTTTTTAAATCGCGTAAGTCGAGGACTGACTGTATATACAACAGAAATTGTACATTTCTTAATTATTGAAAGCTTAGAAAATTGTATTAAGGCACATGGACACTTTTTTTCTTACATTGGTCCCATAATCCAACTCAGATCATATAA</t>
  </si>
  <si>
    <t>AATTGAATTTCTTTCTTTTTAAATCGCGTAAGTCGAGGACTGACTGTATATACAACAGAAATTGTACTTTTCTTAATTATTGAAAGCTTAGAAAATTGTATTAAGGCACATGGACACTTTTTTTCTTACATTGGTCCCATAATCCAACTCAGACCATATAA</t>
  </si>
  <si>
    <t>TATTGCTATTTTAGCAATTATTGCTAAAATATTGCTATTTTAGCAATAGTTTCTATTGCTAAAATATTGCTAAAATATTGCAATATTTTAGCAATATTTTCTATTGCTAAAA</t>
  </si>
  <si>
    <t>GCTACTTTTATTATTATTTCAACAATGATAAAATATTGCTAAATTAGCAATAAAGTGCTAAACAGTTTCAGTCTATATTAATATTGCTAAAATAGCAATAGTTATATTAATA</t>
  </si>
  <si>
    <t>TAGGTTAGGTTAGGTTAGGTAGAATATCGATTGAAGTAGACTGTCCTTTGCATTGTTAGGTTAGTTTAGGTTAGGTAGAATATCGATTGAATGGAATATGATTGCACATTATTACTGCTAAGTGAACAAGGCAAAGGACAGTCTACTTATA</t>
  </si>
  <si>
    <t>GTGTGCAATTGTTAAGTATAAACAATGCAAAGGACAGTCTACTTATATATAGGTTAGGTTAGGTTAGGTTAGGTAGAATATCGATTGAATGAAAAATGATTGCACATTATTACTGCTAAGTATAAATAAGGCAAAGGACAGTCTACTTATA</t>
  </si>
  <si>
    <t>AATTTGCGTTAATATCGATCGTTACATTCGAAACCTCTTTATTTTTCCCTCCGCTGTTCAATGATTTGCGTTAATATCGATCGTTACATTCGAATCGCAATTTTCCTCGCAAATTCTTCTTACACCTTTATTTTTCCCTCCACTCTCCAAT</t>
  </si>
  <si>
    <t>ATTAGTCTTCTTACAGATTTTTACCTACATTTTCACTTTTATTTTTCCCTCCGCTGTTCAATGATTTGCGTTAATATCGATCGTTACATTCGAATCGCAATTTTCCTCGCAAATTCTTCTTACACCTTTATTTTTCCTTCCACTCTCCAAT</t>
  </si>
  <si>
    <t>CAGTCTCCCGTTCCACCGATTTCGATGCCATGTAACTGAGATTA</t>
  </si>
  <si>
    <t>ATCACAGTCCACCGATTTCGATGCCATGTAACTGAGATTA</t>
  </si>
  <si>
    <t>TCTTGTAGCGTTGTATTTTTGAGGTTATGTAATTTGCGACAGAGATTTTCTATATTTATAAATTTAAATTACTACGCATTCAA</t>
  </si>
  <si>
    <t>CAGTCCTGGGAATTTTTGAAAGCAGAGGACTGTGATCA</t>
  </si>
  <si>
    <t>CAGTCCAGGGAATTTTTGAAAGCAGAGGACTGTGATCA</t>
  </si>
  <si>
    <t>AATTTTTTATTAAAATAAATATTATATTATTATAATA</t>
  </si>
  <si>
    <t>TAATTTTATTATATATTTTATTAAAATAATAATAAAA</t>
  </si>
  <si>
    <t>AATTTATTTTTATATAAAAATAAAATGATATTATTTA</t>
  </si>
  <si>
    <t>CAGTCGTTGATGCGCGATCGCGATGCGAGTCGTTGATCGTCGTTGATGCGCGATCGCGATGCG</t>
  </si>
  <si>
    <t>CAGTCGTTGATGCGCGATCGCGATGCGCAGTCGTTGTTGCGCAGTCG</t>
  </si>
  <si>
    <t>AATTTGTGTTTTATAAATAATAATATTTTAATATTTTAATATTAT</t>
  </si>
  <si>
    <t>AAATTTGTTTTTAATAATAATATTTTATACATATTTTAATATTAT</t>
  </si>
  <si>
    <t>ACGTTTGTTTTTCTGGACTGTGATCACTTACAGTCCACCGCTTTCAACGTTTGTTTTTCTGGACTGTGATCACAGTCTTCCATCTGCAATGTCACTGGACTGAGATTACAGTCCTCCGCTTTCA</t>
  </si>
  <si>
    <t>ACGCGTAATTTTACTGGACTGAGATTACAGTCCACTGCTTTCAACGTTTGTTTTTCCAAAATGACTGTGATCTCAGTCTTCCACCCGCAATGTCACTGGACTGAGATCACAGTCCTCTGTTTTC</t>
  </si>
  <si>
    <t>AATGCGAGATTTTTAAGGTTTCTTGTTGTAATGTTTGGAATAATAGTTTATGTAAATGCTAATTTTTATAATGTTTACAATAAATGCGTGAAATTCTCAGATTAGTCATGTA</t>
  </si>
  <si>
    <t>AATGCGAGATTTTTAAGGTTTCTTTTTGTTTTAGCAATGTTTGGAATAATAGTTTATGTAGAGAATGCTAATGTTTACAATAAATGCGTGAAATTTTCAGATTAGTCATGTA</t>
  </si>
  <si>
    <t>TAGTTTCTATTTCTAAATTAGCAATATTTTAGCAA</t>
  </si>
  <si>
    <t>TAGTTTCTATTGCTAAAATAGCAATATTTTAGCAA</t>
  </si>
  <si>
    <t>AATGTAGGTTAGGTTAGGTTACACATGGTACAATTTTAATTGCAAC</t>
  </si>
  <si>
    <t>AAGTTTTGTCGATGGCACAGTGTTTTAGGTTAGGTTAGGTTCCTTTTCGGATATATGTACAGGGTGTTGCAAAAAAATGAGAACTTGCTAGATTTCTCGTTGCTATTGAAGAGTTTCTATTAAATCGAAGGAAAAATAGC</t>
  </si>
  <si>
    <t>AAGTTTTGTCGATGGCACAGTGTTTTAGGTTAGGTTAGGTTCCTTTTCGGATATATGTACAGGGTGTTGCAAAAAAATGAAAACTTGCCAGATTTCTCGTTGCTATTGAAGAGTTTCTATTAAATTGAAGGAACAATAGC</t>
  </si>
  <si>
    <t>AAGTTTCGATTGCGCGCGGTTTTCGCGCGATCGACGCGACCAGCGCGAGCGGTCGACGAACGTTGACGATGATGCACGACGTCTCCCGAAGTGGTCGATTGGGCCACGCGACGAGCGCTGAGAGCAGTCTTGGGTCGTTAGAAAAGAAAGAAGCGAGTAGACGGTGGAATAATGTATATTTCGCTCCTCTTTATTTCTCTAAAGTAGTTCTTTTAACATTCTCTCGCGTTTCAACGGACGAACGATCGCAAGCTTCAACGTGAGATAAAATTATTCCAGTTTCTGATTCGA</t>
  </si>
  <si>
    <t>TATTGCTGAAATATTGCTGTTTTAGTGACAGAAACTATTGCTGAAATATTGCTATTTTAGCAATAGAAACTATTGCTAAAATATTGCTATTTTAGTGATAGAAGCCAAAGTATTGCTGAAATATTGCTATTTTAGCAATAGAAAGCTGAAATATTGCTATTTTAGCAATAGAAACTATTGTTAAAATATTGCTATTTTAGCAATAGAAACTATTGCCAAAGTATTACTGAAATATTGCTATTTTAGTGATAGAAACTATTGCTAAAATATTGCTATTTTTGCAATAAAAAC</t>
  </si>
  <si>
    <t>GATATTTGATCGCTACTTTAGCAATAGAAATTGTTGCTAAAGTATTGCTATAATAGCAATATTGCAGTTTTAATAACAGAAACTTCTTCTACAATATTGCTATTTTTAAGAAATATTGCTATTTTAGCAATAGAAACTAGAAACTATTGCTGAAATATTGCTATTTTAGCGAATAGAAACTATTGCTCCAATATTGCTACTTTAGCGATAGAAACTATTGCCAAAGTATTGCAATATCTTCTATTTC</t>
  </si>
  <si>
    <t>AATTTTTTAACTTAATTTAATATTTTATAC</t>
  </si>
  <si>
    <t>AATTTTTTCACTTAGTTTGCAATTTTGTAC</t>
  </si>
  <si>
    <t>TCTCTCTCTCTCTTTTCTCTCTCTCTCTAC</t>
  </si>
  <si>
    <t>CTCTCTCTTACTCTCTCTCTGTCTCTC</t>
  </si>
  <si>
    <t>TCGTTGGTTTGTTGTGTTTCTTGGGGAATTTGGAGATTGAACTATTTGGGTTTTTTAGCAAAGGATAAGTATTGTAATGCGACGCCATATTTGTGGATGGGAGGTTTTTTTTGTAGTCGAGCGCAGAATTCTAACCTCGAAATTGAAGC</t>
  </si>
  <si>
    <t>TCGTTGGTTTTGTTTCTTGGGGAATTGGAGATTGAACTATTTGGGTTTTAGCAAATTTAGCAAAGGATAAGTATTGTAATGCGACGCCATATTTGTGGATGAGGAATTTTTTTTGTAGTCGAGCGCAGAATTCTAACCTCGAAATTGAA</t>
  </si>
  <si>
    <t>ATTTTTTGTTTTGGGGTTGAAGAGTGTTGGTTTTTGGTTTTATGGAAATTGGTAGAGTTGAGAATGTTTGGATGAAGAGTTGAATGTTAAAAGTA</t>
  </si>
  <si>
    <t>ATTTTTTGTTTTGGGGTTGAAGAGTGTTGGTTTTTGGTTTTATGGAAATTGGTAGAGTTGAGAATGTTTGGATGAAGAGTTGAATGTTAAAATTA</t>
  </si>
  <si>
    <t>TATTTTAGCTATATTAATAATATTAATATTAA</t>
  </si>
  <si>
    <t>TACTTTAATTTCTATATTACTATTAATACTAT</t>
  </si>
  <si>
    <t>TATTGCTACTTTAGCAATTGTTTCTATATTAA</t>
  </si>
  <si>
    <t>TATTGCTACTTTAGCAATAGTTTCTATATTAA</t>
  </si>
  <si>
    <t>GAGTGAGAGAGAGAGAGAGAGAGAGAGAGAGA</t>
  </si>
  <si>
    <t>GATTGACTAAGTGAGAGAGAGTGATAGAGAGA</t>
  </si>
  <si>
    <t>AATGTTATTTTGGAATAATTTAACTTTAGTTAATTTTATTTTTAGTTGAATTAAATTTAAGTAATTTTTGCAAAATTCTATATTAAATATTCCATGTTATTTTGAAATAATTTAACTTTAATTAATTTTGTTTTTAGTTGAATTAAATTTAAGTAATTTTTGCAAAATTCTATATTAAATATTCCATGTTATTTTGAAATAATTTAACTTTAATTAAATTTGTTTAAATTAAATTTAAGTAATTTTTGCAAAATTCTATATGTTTATTATTATTAATAAATTTTA</t>
  </si>
  <si>
    <t>AATTTAATTTGAGTGATTTTTAAGATATTCCATGTTATTTTAATTCTATATATGTTTGTTATTATTAAGAAATTTTAAATGTTATTTTGAAATAATTTAACTTTAGTTAATTTTGTTTTTAGTTGTTACAATTATAATTTAAGTAATTGAAATGTTTGCAAAATTCTATATTAAAATACAGTTATTCCATGTTACGCTTTTTATTATAAACTAAATAATA</t>
  </si>
  <si>
    <t>TATTGCTGAAATATTTGCTATTTTAGCAATAGTTTCTATTGCAAAATTACTGCTTTAAACTATTGCTAAAATATTGCTATTTTAGCAATAGTTTCTATTGCAAAATAGTTGCTAAAATATTGCTTGCTATTTTAGCAATAGTTTCTATTGCTAAACTATTACTAAAATATTGCTATTTTAACAATAGTTTCTATTGCTAAAATATTGCTAATTTATAAAAATATTGCTATTTTAGCAATAGTTTCTATTGCTAAAATTAATATTGCTGAAATATTGCTATTTTAGCAATAGAAACTATTGCTAAAA</t>
  </si>
  <si>
    <t>TTTGAGGATTGGAAATTTTCTTCTCTCAAAAACATTGCTACCGTAGCGATAAGGTTCTATATTAAAATGGAAACATTCTATTGCTGAGAGACTTTAGCAATAGAAACTATTGCTAAAATATTGCTGAAATATTTGCAATTTTAGCAATAGTTTCTATTGCTAAAATTATTGCTATTTTATTTGCTATTTTCTATTGCTAAAACATTGCTATTTTAGCAATACTTCCTATATTAATATCGCTCCGTTGCCACCGTCATCTCAGCAATAGTAACTATTTCTAAAATATTGCTAAAATAGCGCTAATTT</t>
  </si>
  <si>
    <t>AAGCTTAATTTTTGCAATTCTTTGAAAGCTTAAATATTTTACAATTCTTTTCA</t>
  </si>
  <si>
    <t>AAGCTTGAGTTTTGCAATTCTTTTTCAAAGCTTAAATTTTTTTCAATTCTTTT</t>
  </si>
  <si>
    <t>TATTGTTTTTTTTTTTTTTTAAGAATTTTGTCGCGTCTTTTGGAAAATTTGTAGATTATAATAATTACATATTGTTTTTTTTTTTTTTTAAGAAGAATTTTGTCGCGTCTTCTGGAAAATTTGTAGATTATAATAATTACATATTGTTTTTTTCGCGTCTTTTGGAAAATTTGTAGATTATAATAATTACA</t>
  </si>
  <si>
    <t>TTGTCGTTGGTTCTGGTTATAATAACGTGTTTCTCGAAATTTGTAGCTGTTTACATATTGTTTTTTTTTTTTTTTAATAAGAAAAGTAATGAATATATCTTCGAGTTAAAATTGAAAAGACTAATATCCTTTTGTCGCGTCTTTTGGAAAATTTGTAGATTATAATAATTACATATTGC</t>
  </si>
  <si>
    <t>AAGTTTGTAACTTCTGTTTTTTGCTTTTTAAAAATTTGTAGCTTCTGTTTTTTGCTTTTTAAAAGAAATAAAAGAATTCTTTGCTTCTTAAATGAAGTTTTGGTATTGTTTTTAGCAAATTCTATTCTTTTCTTCTAATTTTCTCAATACACGTTGTAGATTTGTGCATTTAGTTGCTTTTTAAAAGTTTGTAGCTTCTGTTTTTTGCTTTTTAAAAGAAATAAAAGAATTCTTTGCTTCTTAAATGAAGTTTTGGTATTGTTTTTAGCAAATTCTATTCTTTTCTTCTAATTTTCTCAATACACGTTGTAGATTTGTGCATTGATGAACTTGCAATAATAATATGAAAAGAAGAAACGAATAGTAGCTTTTTAA</t>
  </si>
  <si>
    <t>AAGAAGAAACAAATAGTAGCTTTTTAAAAGTTTGTAACTTCTGTTTTTTGCTTTTTAAAAGAAATAAAAGAATTCTCTGCTTCTTAAATGAAGTTTTTTAGCAAATTCTATTCTTTTCTTCTAATTTTCTCAATACACGTTGTAGATTTGTGCATTGATGAACTTGCAATAATAATATGAAAAGAAGAAACGAATAGTAGCTTTTTTAAAGTTTGTAACTTCTGTTTTTTGCTTTTTAAAAATTTGTAGCTTCTGTTTTTTGCTTTTTAAAAGAAATAAAAGAATTCTTTGCTTCTTAAATGAAGTTTTGGTATTGTTTTTAGCATTTTTTGGTCTTTTATACTGCGACTTCTATTTTTCTCAATACACGTTGTA</t>
  </si>
  <si>
    <t>ACTTTTGCCACTTGTTATTGTTTACTTCAGTGTTTCTCAACTCTTTTTTTGGTTGAAGACACGTTAAAAATATTTGGAATTATTTGCATACGTAGAATTCATGGAAATCGCTCTGAATTAAGTCGAAAGTCTTGAAATCTGAGGGACAAAGC</t>
  </si>
  <si>
    <t>ACTTTTGCCACTTGTTATTGTTTACTTCAGTGTTTCTCAACTCTTTTTTTGGTTGAAGACACGTTAAAAATATTTGGAATTATTTGCATACGTAGAATTCATGGAAATCGCTCTGAATTAAGTCGAAATCTTTGAAATCTGAGGGACAAAGC</t>
  </si>
  <si>
    <t>AATTTTGTATTTTTCAAAAGGAAGAATTCGA</t>
  </si>
  <si>
    <t>TATGATGATTATGATTATGATTATGAGAAGAT</t>
  </si>
  <si>
    <t>TGGATGATGATTATGATTATGAAGAGAT</t>
  </si>
  <si>
    <t>ATTGTCATTTAGTTTGTGCAATCTTTTGTACA</t>
  </si>
  <si>
    <t>TTAATTAGAAAGTCGTGAAGGTTAGGTTATTTTTATTGGTTGAGAAATTGATAATAATTTTAGAGTTTTTTAGGATAATAATTGTAGAGTTTTTTTTGGGACCAAGTAATTTTTTTTTTTTTA</t>
  </si>
  <si>
    <t>TTTAGTTTGGAATTTGTTTTAAGAATTGTTTTATTGTTATTGGTTGAGAGTTTTTTTAGGATAATAATTGTAGAGTTTTTTAGGATGGTTGTTTTTTTTGGGGTGAAGTTGTTTTTTTTTTTT</t>
  </si>
  <si>
    <t>AATGTTATTATTATTCTTATTATTATTATAAATTTGATTTTGTGCTTGACATTATTTTTAAAATACAATCGTTCTTCTATTTCAATATTTTTCAATGGTATTGTTAATTATAGTTGGACTTAATACAGAAAGTTTATGAAAAATTTAATAATTTCATTTTTATTTAACGATTACTCGATTTTTTTATATGTTAATTCTCAGAAAATTGAGAATTAGTTTACAAAATAATTATTAAACGCAGC</t>
  </si>
  <si>
    <t>AATGTTATTATTATTATTATTATTATAATAAATTTGATTTTGTGCTTGACATTATTTTTAAAATACAATCGTTCTTCTATTTCAATATTTTTCAATGGTATTGTTAATTATAGTTGGACTTAATACAGAAAGTTTATGAAAAATTTAATAATTTCATTTTTATTTAACGATTACTCGATTTTTTTATATGTTAATTCTCAGCAAATTGAGAATTAGTTTACAAAATAATTATTAAACGCAGC</t>
  </si>
  <si>
    <t>AATTTATGTGATAGAAATGTTTGATAGTAAATTACGATTTGAGTCGATGTAGAATGCTTTTGTAATGTTCAAAACTAATTTTTATTTACAATTTCAACAATATTCAATTTAAAAAAAGAAATGCAATTTTGACAATTTTCCAATTTTCA</t>
  </si>
  <si>
    <t>AATCTGTGATAGAAATATTTGATAGTAAATTACGATTTGAGTCGATGTAGAATGCTTCTGTGATGATCAAAACTAATTTTTATTTACAATTTCAACAATACTCAAAATTTAAAAAAAGAAATGCAATTTTGACAATTTTCCAATTTTCA</t>
  </si>
  <si>
    <t>ATTTTGAGAGTTATGGTTTTGAAATCTTGATTTGAAATTTTGAAGTTTCAGTTTTGAAATTTTGAGAGTTATGGTTTTGAAATCTTGATTTTGAAATTTTGAAGTTTCAGTTTTGAAATTTTGAGAGTTATAGTTTTGAAATCTTGTTGAAATTTTGAAGTTTCAGTTTTGAA</t>
  </si>
  <si>
    <t>TTTTGAAATTTTGAGAATTGTGTATTATGTTATGGTTTTGAAATCTTGAATGTTTAGTTTAATTAATATGTATTGTAGTGTAATTAAAATTATATGATTTTGAAATTTTGTTGGAAGTTTCAGTTTTGAAATTTTTATCTGTTATATATACGTATAATCCAGAA</t>
  </si>
  <si>
    <t>AATGTGATTTGCTGTTTTAAAGAAATGGCGCCTTTTTCAAACATCTGAAAACATTTTTTGCACCAAAACTTTTCTGCAATTTGTAGAATAATTGTCATTATAGAGTAAATATCGTTAATTGCGAGTTTCGTGAATCATTCTAACCTAATTTAACCTCTTTTTTACAAAAGAAA</t>
  </si>
  <si>
    <t>GAGTTGGAGAGAGAGAGTGAGAGTCGTGGAGAGAGAGAGTTGGAGAGAGAGTTGGATGGAGAGAGAGAGAGTGAGAGAGAGAGAGAGAGTCGTAGAGAGAGAGAGTTGAAGAGAGAGAGAGAGAGGTAGAGAGAGTCGTGAAGAGAGAGAGA</t>
  </si>
  <si>
    <t>GTTTTGTAAACGTGCAGTTACAGGCGTGGAGATGGGTTGGAGAGAGAGAGTAGTAGAGAGAGAGAGAGAGAGAGAAATAGAAAGAGAGAGGGCGAGAGGGGCGTCCGAGAAAA</t>
  </si>
  <si>
    <t>AATGGATTAAGAGTGAGAAAGTGTGGCGAACTTAAAAGTGATGGCTGGAACTTATAAGATAACCTAACTTTCATTCGATACTCCACACTCGAACTAATTAACGTATAATTCTTTTGTTAATTTTATGTTACTTATTACAATTATACAGTATAGAATTATTTTGAACACATACATATTAAGAATATTATTTTACTATAGAATTTGTAAATTTACGTCCATTTTTTGGAACTTTTTTATTAGTCCCTAAAATGTGCATATATTTCAAAATTTGTTTAAATTTGTAGAATCAATGAAAAAATTTTTCAGCCAACTGCAAAATCTCTATTATTGTCCTTAAAAAAAAAGAAGTAA</t>
  </si>
  <si>
    <t>AATGGATTAAGAATGAGAAAGTGTGGCGAACTTAAAAGTGATGGCTGGAACTTATAAGATAACCTAACTTTCATTCGATACTCTACACTCGAACTAATTAACGTATAATTCTTTTGTTACTCCTTAAAATGATACATTTCAAAATTTTTTTGAACACATACATATTAAGAATATTATTTTACTATTGAATTTGTAAATTTACGTCCATTTTTTGGAACTTTTTTATTAGTCCCTAAAATGTGCATATATTTCAAAATTTGTTTAAATTTGTAGAATCATGTTTTATGAAAAAATTTTTATTCTCAGCCAACTGCAAAATCTCTATTATTGTCCTTAAAAAAAAAGAAATAA</t>
  </si>
  <si>
    <t>GTGCCAATTGCATAGTTTACTGTTTTTTATCTAATAATTAACATAATTAATATTACGAGATGTGAAAGTCTCCGAAATTTAATTACGAGATGTGAAAGTCTCCAAAATTTA</t>
  </si>
  <si>
    <t>GTGCAAATTGCATGGTTTACTGTTTTTTATCTAATAATTAACATAATTAATAATTACGAGATGTGAGAGTCTCTGAAATTTAGTGCCAATTGCATAGCTTATTGTTTTTA</t>
  </si>
  <si>
    <t>CAGTTTTATCCGCGTACGAGCTGATTTTGTTTTTGAAATTTATTTTTGTGGGTGTCCACACGTTTTTATGATTATTCAAAATACTAAACTGACTTAAAGCTTCCTTAGAGTACTTTTTCTTTGACTTTTATCGTTTTGAAACAGTTGAAAAT</t>
  </si>
  <si>
    <t>CAGTTTTATCCGCGTACGAGCTGATTTTGTTTTTGAAATTTATTTTTGTGGGTGTCCACACGTTTTTATGATTATTGAAAATACTAAACTGACTTAAAGCTTCCTTAGAGTACTTTTTCTTTGACTTTTATCGTTTTGAAACAGTTGAAAAT</t>
  </si>
  <si>
    <t>GATGAGA</t>
  </si>
  <si>
    <t>CATCTTTATCTTTTTCATTTTTTCTTCGACTGAAAATGTTTGAAATAAATGTTTGAAATTATTAATTTAATTTTTTTATTCAAAAACAGTATC</t>
  </si>
  <si>
    <t>CATCTTTATCTTTTTCATTCATCTTTTCGATTTTTTCTTCGACTGAAAATGTTTGAAATTATTAATTTAATTTTTTTATTCAAAAACAGTATC</t>
  </si>
  <si>
    <t>TATTTGTCTAATGTTTTATCTAGAAAAGAA</t>
  </si>
  <si>
    <t>TATTTGTCTAATGTTTTATCTAGAAGAGAA</t>
  </si>
  <si>
    <t>ACTGGATTTGGAAAATTTTTTGAGGGACGACTCGAGACAAATGGAGACCCTAAGCTGTGGAGATTTGGAAAATTTTAAATTTGGATCGAGACAAATGGAGACCCTGAGCTGTGGAGATTTCGAAAATTTTTCAGGGACGACTCAAGACAAGTGGAGAATCTAA</t>
  </si>
  <si>
    <t>ATTGTTAGGCAAGTAGAGGCGACTCGAGACAAGTGGGGGATCTAAGGCTGTGGAAATTGCAAAAATTTTACAGGGACGGCTCGAGACAAGTGGAGAATCTGAGCTGTGAAAATTTCAAAAATTATCCAGGGGCGGATTCAGGGGGGTGGGGGCCCTAA</t>
  </si>
  <si>
    <t>ATGTTTGGTTTTTGTTCATTTGAATGATAGGTTATGTTTCATGTTTGTTAATTTCAATAATAAGTTAAGTTTGGTTTTTGTTCATTTGAATGATAGGTTATGTTTGGTTTTTGTTAATTTAAATAATATGAGATTTGTTAATTTCAATATGAATGATAAGTTA</t>
  </si>
  <si>
    <t>GACTGCTTGTGTTTTGGTAACTTGACTTAGTACAATTTGGATTTTTGTTAATTTCAATAATAAGTTATGTTTGATTTTTGATTAATTTGAATGATAGATTATGGATTTTTATTGCTTTAAATAGATGACTTTGATTTTTGTTAATTTTGAATGGCAGTT</t>
  </si>
  <si>
    <t>CAGTGGCGATCGAATTGTTGCTTGATTCTTCGAGTAATTGCTGGATCAGTTGTTGGACAAATTGTTAGGTTAGGTTTTTAGACAGGTTGTTGTTAAGTTGGTTTCTTGGATGAAGTTTTGGGTTTGGTTTTTACATAAATTTTTAGATTTTCGTCGAACTTAATCTATTTTTTGTTTACTTTCACAGTGGCGATCGAATTGTTGCTTGATTCTTCGAGTAAGTTCTTAATTGGGTTTGGTTTTTACATAAATTTTTAGATTTTCGTCGAACTTAATCTATTTTTTGTTTACTTTCA</t>
  </si>
  <si>
    <t>CATCATCGCTTACGCAACAACCATTTGTTGGACAAATTGTTAGGTTTGGTTTTTAGACAGGTTGTTGTTAAGTTGGTTTCTTGGATGAAGTTTTGGGTTTGGTTTTTACATAAATTGGATTTAGATTACGTTCGTCGAACTTAATTGCTCATTAGAGTTCTATTTTTTGTTTACTTTCACAGACAAAGTTTAGATTTGGCGATCGAATTGTTGCTTGATTCTTCGAGTAATTGCTGGATTAGGTTC</t>
  </si>
  <si>
    <t>AAGCGATTTTGCGTTTCGAATTTCGCGCTCCGCAAAATCGTCTCGCGTTTAGAAGTTTAAATAATTCTAAAAGAGTCTCAGTTTCATTTAATGGATGATATTTATTCTATATTTTGTTTTATTTCGAAGAATAGATAATAAAAATTGCAGC</t>
  </si>
  <si>
    <t>AAGCGATTTTGTTTCGAATTTCGCGCGTTTTTCAGTGGAACCGTCGCGTTTTGAAGTTTAAATAATTCTAAAAGAGTCTAGTTTCATTTAATGGATGATATTTATTCTATATTTTGTTTTATTTCGAAGAATAGATAATAAAAATTGCAGC</t>
  </si>
  <si>
    <t>TATTTTCGTCTTTATTTCTTCGAAGTGTTTTGAATGACTTAGAAATTTTAATTGTGGCGTTCTAACCTTAACAATTTCTAACCTTAAAAATTAATCTTATCTTCGAATCCACGCTTTTTCTAAAA</t>
  </si>
  <si>
    <t>TAGGTTATGTTTGATTTTTCTTAATTTGAATAATTTATGATTTGATTTTTCTTATTTGAA</t>
  </si>
  <si>
    <t>TGGTTATTTTTTTCTTAATTTGAATGATAGATTGCATAGGTTATGTTTGATTTAATGTTT</t>
  </si>
  <si>
    <t>TAGGTTGTACTTGGTTTTTCTTAATTTGAATAGGTTATGTTTGATTTTTCTTAATTTGCA</t>
  </si>
  <si>
    <t>TCACTAAATTCATTTAGGTTAGGTTAGGTTAGGTTATGAGGCAAAATTGCAAAGAAATCGTTCAAATTGTTGTTAATATTGCAAGCATTGAAAAACTTAAATAAGTCATGTTTAATATTA</t>
  </si>
  <si>
    <t>TCTCTAAATTCATTTAGGTTAGGTTAGGTTAGGTTATGAGGCAAAATTGCAAAGAAATCGTTCAAATTGTTGTTAATATTGCAAGCATTGAAAAACTTAAATAAGTCATGTTTAATATTA</t>
  </si>
  <si>
    <t>TATTTAGGTTAGGTTAAGTTAGGAGGCAAAATTGCAATGAAATCGTTCGATTTGTTGCTGATATTGCAAACATTGAAGAATTTAAATAAGTCATGTTTAATATTTTCACTAAATTCATTTAGGTTAGGTTAGGTTATGAGGAAAAATTGCAAAGAAATCGTTCGCATTGTTGCTGATATTGCAGGCATTACAAAATTTAATATTATCACTAAATTCACTTAGGTTTAATTAAGAGAGGCAAAGTTGTAGAGGCAAAGTTGTGAAGAAATTATTTAGGTTAGGTTAGGTTAGTAAAATTACGAAAAATCGTGCAAATTGTTGGTAATATTGCAAGTATTGAAAAACGTAAATAAGTCACGTTTAATATTATCTCTAAATTCATTTAGGTTAGGTTAGACTAAGATGCAAAATTACGAAGAAAT</t>
  </si>
  <si>
    <t>TATTTAGGTTAGGTTAAGTTAGGAGGCAAAATTGCAATGAAATCGTTCGATTTGTTGCTGATATTGCAAACATTGAAGAATTTAAATAAGTCATGTTTAATATTTTCACTAAATTCATTTAGGTTAGGTTAGGTTAGGTTAGGTTATGAGGAAAAATTGCAAAGAAATCGTTCGCATTGTTGCTGATATTGCAGGCATTACAAAATTTAATATTATCACTAAATTCACTTAGGTTTAATTAAGAGAGGCAAAGTTGTGAAGAAATTATTTAGGTTAGGTTAGGTTACTAAGTAAAATTACGAAAAATCGTGCAAATTGTTGGTAATATTGCAAGTATTGAAAAACGTAAATAAGTCACGTTTAATATTATCTCTAAATTCATTTAGGTTAGGTTAGACTAAGATGCAAAATTACGAAGAAAT</t>
  </si>
  <si>
    <t>ATTTCTCTTGTTTTTCATTTTATTTCTTTTTCTTAAT</t>
  </si>
  <si>
    <t>ATTTTTCTTGTTTTTCATTTTATTTCTTTTCTTTTAT</t>
  </si>
  <si>
    <t>AATTTTTCAATTTTTAATTTATTAAAAATTA</t>
  </si>
  <si>
    <t>AATTTTTAAATTTTTAATTTATTAAAAATTT</t>
  </si>
  <si>
    <t>AAATTTTCAATTTTTAATTTGCTAAATATTA</t>
  </si>
  <si>
    <t>AATTTATATTTATTATTATATTAAAATATT</t>
  </si>
  <si>
    <t>TTTAATTTTATTATTATTTATTAAATTATT</t>
  </si>
  <si>
    <t>TATTTTGTGGGGTTTATTGTTGAATTGCTGTTTTTGATTACTGTTTTATGGAATAATTAGATTTTTTTTTTTAATATTTAAATGATAATTGTTTTAGAAAATAGTCAATCCTTGACGCGAAGCTTTTTGTTTGAGGATAATTAATTACTATTTTGTTGGGTTTATTGTTTAATTGTTTGATTACTGTTTTATAGAGTAATTAAACTTCCTTTTGTTAAAGTTTAATTAATTAC</t>
  </si>
  <si>
    <t>ATTTTGTGGGGTTTATTGTTGAATTGCTGTTTTTGGGAATAATTAGACTTTTTTTTTTAATATTTAAATGATAATTGTTTTAGAAAATAGTCAATCCTTGACGCGAAGCTTTTTGTTTGAGGATAATTAATTACTGTTTTGTTGGGTTTATTGTTTGAATTGCTGTTTTAGATTGATAATTGTTTGATTACTGTTTTATGGAGTAATTAAACTTGCGTGTTTTAATGTTTAAA</t>
  </si>
  <si>
    <t>CAGAAAATATTATTATTTTTTATTTAAAAGAAGACCAGAAAATATTATTATTTTTTATTTAAAAGAAGCACAGAAAATATTATTATTTTTTATTTAAAAAAAGA</t>
  </si>
  <si>
    <t>ATCGCAGAAAATATTATTATTTTTTATTTAAAAGAAGAAAAGACGCAGAGGATTCTGTTATTTTTTGTTTTTATTGTGAAGGAGGGA</t>
  </si>
  <si>
    <t>CCACTGACTTAGGTTATGATAGTTCTCTGTTCTCTCTCGATCTATTTGTCTGAGAACCACTGACTTAGGTTATGATAGTCTTTCTCGATCTATTTGTCTGAGAA</t>
  </si>
  <si>
    <t>GTTCTCTATCTATTTTTCTGACTTAAGTTATGATACTTCTCTCTCGATCTATTTGTCTGAGAACCACTGACTTAGGTTATGATAGTTCTCTATCTATCTATCTG</t>
  </si>
  <si>
    <t>AAGTTTGCGCAGTGTTTTTGGCAAAATTATGGCCACAGCGTTAGGACTTAAAAGCAGCACAATATTAAGTGCTTTGGGGAATTTTGGACTTCAGTTTGCAAAGAATTGCAATCTTTAGCAAACAAAAACTTAATCAGTTTATTCAAATTGCGCAGTGTTTTTGGCAAAATTATGGCCACAGCGTTAGGACTTAAAAGCAGCACAATATTAAGTGCTTTGGGGAATTTTGGATTTCAGTTTGCAAAGAATTGCAATCTTTAGCAAAAAAAATAACTTTACTCA</t>
  </si>
  <si>
    <t>CAATATTAAGTGCTTTGGGGGCCGCAAAGCTTGAGGTTTATTGGTCTTTTTGGTGCATCGATAATTTTGGATTTCAGTTTGCAAAGAATTGCAATCTTTAGCAAAAAAAATAACTTAATATCAGTTTACTCAAAGTTTGCGCAGTGTTTTTGGCAAAATTATGGCCACAGCGTTAGGACTTAAAAGCAGCACAATATTAAGTGCTTTGGGAACGCAAAACATGACGCAACGTTTAATTATAGCCCAATAACGGTTAATC</t>
  </si>
  <si>
    <t>AATTGAAATTGATGAATTTAAATAATTGAAT</t>
  </si>
  <si>
    <t>AATTGAAATTGACGAATTAAATAATTGAATG</t>
  </si>
  <si>
    <t>AAGTATTTTAGTTTCTTGGTTTAAGAAATGGTATATTTTTCGTTAATATACAGGGTGTTCGAAAAAAAATCATTCGATAGTTGTTTGTATAATAA</t>
  </si>
  <si>
    <t>AGTATTTTAGTTTCTTGGTTTAAGAATGGTATATTTTTCGTTAGTTTTAATATACAGGGTGTTCGAAAAAAAATCATTCGATAGTTGTTTGTAAA</t>
  </si>
  <si>
    <t>AATGTTTGAGAGATTAAGCTTGAGAGATTA</t>
  </si>
  <si>
    <t>AAGTTTGAGAAATTAAAGCTTGAAAAATGA</t>
  </si>
  <si>
    <t>CATTCTCTTCTTTACATTTTTCATATTTTTCTTTGCTATTTTCTTCTTCAAATTTCTCATATTTTCATCAGACGTTAAAAAATTTTTCTGAAGCAATAGACAATTTTTACAAATCATTTCTCACATTCTCTTCTTTATAGACGATTTTTTACAAATCATTCTCA</t>
  </si>
  <si>
    <t>CATTTTCTTCTTCGGATTTTTCATATTTTTCTTTGCAAATTTCTCCTATTTTCTTCTTCAAATTTCGTCATATTTTCATCTGCAAGACGTTAAAAAATTTTTCTGAAGCAATAGACAATTTTTTACAAATCCTATTTCTCACATTCTCTTCTTTACATTTTTCA</t>
  </si>
  <si>
    <t>AATTGTCGAGGCTCGCGAGAAATTCGATTCCACGATGGTTTTTTATTATTTTCCTTTTTTGGGGGCCAATTCGTTTCTTAAGCGATTTTTTTAATGTTTGTCAAACTATATGTTGCATAGTAAAATAAGTTTGCTAGTAAAATAAGTTTGCTAATAAAATAAGTTTGCTAGTAAAATAAGTTTGCTATTTTTAATCAGTTTTTCTTTTATTTTCCTTCTTTTCAGACAGGAATCCATTTAATAGCAATCGAAGGAGAGGCATATGGCCTTCTGCGACGCGGAGGAATCACAATAATTCTTTGATTCTATAGAAA</t>
  </si>
  <si>
    <t>AAGAGGTTAATATTTTTTGAATCCGTCATATTGGACGTTTTTGAAATTCATTTCTTCTTGAAAACTCAGTTCACTACTTCTTTAAAATAAACTTTGTTAATTCATCGTTGACTTAATTAAAATCTCTGCTAAATTCAGCTTTGAAAAAACGAAA</t>
  </si>
  <si>
    <t>AAGAGGTTAATGGAATTTTTTGAATCCGTCATATTGGACGTTTTTGAAATTCATTTCTTCTTGAAAACTCAGTTCACTACTTCTTTAAAATAAACTTTGTTAATTCATCGTTGACTTAATTAAAATCTCTGCTAAATTCAGCTTTGAAAAGAAA</t>
  </si>
  <si>
    <t>ATTGTGAATTTGTAGTTAATTGTGGATTTGTAGATTTATATTTAATTGTGGATTTGTAGATTTGTACTCAATTGTGGATTTGTAGATTTATACTCAATTGTGGATTTGTGGATTTGTAGATTTATACTTAATTGTGAATTTGTATTTATACTCA</t>
  </si>
  <si>
    <t>GGGTCTGCACTCAATTGCGAATTTGTAGATTTGCCGTTATTTGTGGATTTGTGGATTTGTACTTAATTGTGGATTTGTAGTCAATTCGTAGATTGTATTTATTGATTTATACTCAATTGTGGATAAAATGAAATTTAATTGGACTTA</t>
  </si>
  <si>
    <t>TTGGGTTGTGGTTGGTGGTTTGGGATTTTTTTTTAAGGAGACT</t>
  </si>
  <si>
    <t>TTGGGTTGTGAGTTGGTGGTTTGGGATTTTTTTTTAAGGAGAC</t>
  </si>
  <si>
    <t>TAGATTTGCAAATCTATAGATTTGCAAATCTA</t>
  </si>
  <si>
    <t>CAAATTTAGATTTGCAAATCTATAGATTTGCA</t>
  </si>
  <si>
    <t>TAGCGATGGGATGGTCTCTTTCTCTCTCTATCTCTCTGTCTCTTTTTTTCTCTTTCCCCGTCTCTCTTTTTTCTCTCTCTCGTCGATGATTTGTGTGATTTTTCTACGTGGATTTCTTTTTTTTTTTTTAGCTTACTTAATCTAACCTAAC</t>
  </si>
  <si>
    <t>TAGCGATGGGATGGTCTCTTTCTCTCTCTATCTGTCTGTCTCTCTTTCTCTCTCTTCCTTTTTTCTCTCTCTCGTCGATGATTTGTGCGATTTTTCTACGTGGATTTCTGTTTTTTTTTTTTTTTTTTTATCTAACCTAATCTAACCTAAC</t>
  </si>
  <si>
    <t>GAGTTGGAGAGTTAGAGAGAGAGTTGGAGAGAGAGAGAGGAGAGAGAGAGA</t>
  </si>
  <si>
    <t>GAGTGAGAGAGAGAGAGAGTTGGAGAGAGAGAGCGGGGACGG</t>
  </si>
  <si>
    <t>CAGTTAAGTTCTCAATTCGTAAGATTGCAATCCTT</t>
  </si>
  <si>
    <t>CGTAAGTTTTCAATTCGTAAGATTGCAATTCT</t>
  </si>
  <si>
    <t>ATTCTGGTTCCACTTGATGGATTCTTGTTTTTTAGCGCCATTTTTAGCAAGATTTGCTCTGGAGGATGACTTCCGGTTCCAATCGAGCGCCACACTTATTAAGTTTCCTGATTATGATTCACTTTTGCACTTCAGAGCGTCA</t>
  </si>
  <si>
    <t>ATTCTGGTTCCACTTGATGGATTCTTGTTTTTTAGCGCCATTTTTTGCAAGATTGTGATTTATTCTTGCTCTGGAGGATGACTTCCGGTTCCACTCGAGCGCCACACTTATTAAGTTTCGTGAGTATGATTCACTATTGCTC</t>
  </si>
  <si>
    <t>TCGCCTTCTTTTATTTTTTGAATACGCTTTTTTCTTTGAAAATGTTTGAGACGAATGCTGGAGAAGTTTTGAGAGGAAATCGCCATCTTTATTTGAGAGAAAA</t>
  </si>
  <si>
    <t>TCGTCTTCTTTTATTTTTTGAATACGCTTTTTTCTTTGAAAATGTTTGAGACGAATGCTGGAGAAGTTTTGAGAGGAAATCGCCATCTTTATTTGAGAGAAAA</t>
  </si>
  <si>
    <t>AATTGATCGAGTTGCAATTTATCGAGTTGCA</t>
  </si>
  <si>
    <t>ATTGGTTGAGTTGCAAATTATCTACTC</t>
  </si>
  <si>
    <t>TAGTTGTGGGGTTTTGGATTATTTTAGGGTTATCAGGGTTCAGGACATTCAGATTACAGGGTTATGTTTTAGTTATTATTAGCGTTTTAAAGTTCAGGACATTTAGGTTAGGTTAGATTTTAGTTATTATTAGAGTTACAAGACACGTAGGTCAGGTCAGATTAT</t>
  </si>
  <si>
    <t>TAAGTGGGGTTTTGTATTTTTAGGGTTATCAGGGTTCAGGACATTCAGATTAGGTTATGTTTTAGTTATTATTAGCGTTTTAAAGTTCAGGACATTTAGGTTAGGTTAGAGTTGTGGGGTTTTTAGTTATTATTAGAGTTATCAGGCACGTGTTCAGGACATTCA</t>
  </si>
  <si>
    <t>TCGCGAGGTTTTCTTTGGGTTTTTGATGATTTGAATGAGGAGATTTGTTTCTTAAATTATTT</t>
  </si>
  <si>
    <t>TCGCGAGGTTTTCTTTGGGTTTTTGATGATTTGAATGAGGAGATTTGTTTTTTGTGTTCCTT</t>
  </si>
  <si>
    <t>TATTTTAGCTTTGCTATTGCTAAAATATTGCTATTTTAGCTTTACTATTGCTAAAATATTAA</t>
  </si>
  <si>
    <t>TATTCTCATATTGCTATTGCTAAAATATTGCTATTTTAGCTTTACTATTGCTATTTTATTAA</t>
  </si>
  <si>
    <t>AAGCTTCGTTTTTGACGAACG</t>
  </si>
  <si>
    <t>TATTGTTCACTCGTGAGAGTTGTTTCTACCCATCTCTGAGATCTCTAGATTTCACTAATTTAGTATCTTTGATAATCTTGCAGCATTTATTC</t>
  </si>
  <si>
    <t>TATTGTTCACTCGTGAGGGTTGTTTCTACCCATCTCTGAGATCTCTAGATTTCACTAATTCAGTATCTTTGATAATCTTGCAGCATTCATTC</t>
  </si>
  <si>
    <t>CCTTGCGATTGGAAAGCTTGCGATTGGAAAGCTTGCGCTTGTAAAGCTTCAGGCGATTAGAAAGCTTGCACTTGTGATATTTCAGGCGGAAA</t>
  </si>
  <si>
    <t>TGGAGCTTAGAAAGCTTGCACTTAGAAAGCTTGCGCTTGTAAAACTTCAGGCGATTAGAAAGCTTGCAATTGTAAAATTTCAGGCAGCAAAG</t>
  </si>
  <si>
    <t>GAGTTTCTTCTTCGTTGCTGGGTTCTACTACTTCGAGAGGCACCCAGGGTGGGCTCTTGGGTGCGCTTGGGTGCCACATGATTGTTTAAAAACGTCGAAAGCTCGTTTTATGACACTTACGATCATCAAAGCTAATCGAAGCTAATCGAAAGTCGCTTCTGGATTAAGAAGCAA</t>
  </si>
  <si>
    <t>GAGTTTCTTCTTCGTTGCTGGGTTCTACTACTTTGAGAGGCACCCAGGGTGGACTTGGGGTGCTCTTGGGTGCGCTTGGGTGCCACATGATTGTTTAAAAACATCGAAAGCTCGTTTTATGACACTTACGATCATCAAAGCTAATCGAAAGTCGCTTCTGGATTAAGAAGCAAA</t>
  </si>
  <si>
    <t>ACTTGGGTGCTAAGACACTTGGGCTAAGAC</t>
  </si>
  <si>
    <t>ACTTGGGTGCTAAGACACTTGGGTGCCAAA</t>
  </si>
  <si>
    <t>CAATGGATTAAGTTAGGTTAGGTTAGGTTACGTTTTTTTTTTTAGAATTAACATTTAAGGATCCCCAATTTCTTTTTTTTTCTTCTGCTATCCTTCATTTTA</t>
  </si>
  <si>
    <t>ATGGATTAGGTTAGGTTAGGTTAGGTTACGTGTTTTTTTTTTTTTAGAATTAACATTTAAGGATCCCCAATTTCTTTTTTTTTCTTCTGCTCGTGGCCTCAA</t>
  </si>
  <si>
    <t>AAGTTTCTTTCACGTGATTCGCAAACTATTTCTTTCAATTTTCGTTTTAAACGTTTGTAAAAGTCTCATTCAACTTTTCTTTCAATTTTCTTTCAAACATTTGTAAAATTTTCTTTCAATTATTTGTAAAAGTTTCTTTCAACTTTTCTTTCAATTTTCTTTCAAACGTTTGTAAAAGTCTCATTCAACTTTTCTTTCAATTTTTTTTCAAACGTTAATATTTTTTTTCTTTCAAACATTTGTAA</t>
  </si>
  <si>
    <t>AACTCGGAAATTTTATCGGAATCAATTTTTTTTACAATTTTCTTTCAAACGTTTGTAAAAGTTTCATTCACGTGATTTTCAAATCAAACGTTTGCATAACTTTTCTTTCAATTTTCTTTCAAACGTTATTGTAAAATTTTCTTTGTTACAATTTTTCTTTCAATTTTCATCAAAGTAATATTCCATTTCTTTTTCTTGTTCCCTCGACTCATTTCATTGTTACACTCTTTTAGGTTAGATCGCCA</t>
  </si>
  <si>
    <t>AATTGTTAAAGTAGCAATAGTTTCTATATAGAAACTATTGCTAAATTAGCAATAGTTTCTACATTAGAAACTATTGCTAAATTAGCAATATTTTAGTATTAATATTTTAGTAATAGTTTCTATATCAATATTGCTACTTTAGCAATAGTAACTATATAGAAACTATTGCTAATTTAGCAATATTTTCTATATAGAAAATATTGCTAATTTAGCAATATTTTCTACAGCAATATTACTACAGAAAC</t>
  </si>
  <si>
    <t>AATTGTAAATCACTATTGGAATTTGTTGCTAAAGAAAGTTCAAAGTAAAAGTAATATTTTTGCATTAGAAACTATTGCTAAATTAATAATACTATTTTAACAATAGAGCAACAATTTCTATTGTGAAAATAGCGCTCTAATATTTTAGCAATTGTTTCTATATTAATATTGCTACGTTAGCAATAGCTTCCACATTAATATTTCAA</t>
  </si>
  <si>
    <t>ACTTCTTCTTTTTATTAATTTTTTAATTCCCTTAATTCTTCTTCTTTTTAACTTCTTAATGCTTCTTCTTTTTAACTCCTTAATACTTCTTCTTTTCCTTAACTTCTTAATTCTTCTTTCTCTTTTTAACTTCTTAATTCTTCTTCTTTTTAACTCCTTAAT</t>
  </si>
  <si>
    <t>ACTTTCTCATTTTATCTAATTTAGTTAATTACTAAATTCTGCTTTTTATTAATAATTATTCTCAAGTTCTTCATTTTTCTTCTTTTTAATTTATTAATAACTATTTTTCTTAATTCTTCTTCTTCTTCTCAACTTCTCAATTTTTTATCTAATTTAATTAAT</t>
  </si>
  <si>
    <t>AAGGTTGACATATTTTTAGGTTAGGTTAGGTTAGGTATTTGAAATATTTTTAAAGATTGCAATATTCAAAGGTTGACATATTTCTAGGTTAGGTTAGGTTAGGTATTTGAAATATTTTTAAAGATTGCAATATTCAAATATTTCTAAAGATTACAATATTCA</t>
  </si>
  <si>
    <t>TTAAATATTTTTCTTTAAATATTTTTAAAGATTGCAAGCATGCAATATCAATATTCAAAGGTTGACATATTTTTAGGTTAGGTTAGGTTAGGTATTTGAAATATTTTTAAAGATTACAATATGCAAAAGTTAACATACTTTTA</t>
  </si>
  <si>
    <t>AAGTTTGAGCATTGTTGAGTTACTAATTTTGAAAGTTTGAGCATTGTTGAGTTTGAGTTATTAATTTTCAAAGTTTGAGCATTGTCGATTGAGTTATTAATTTTCAAAGTTTGAGCATTGTTGAGTTACTAATTTTCAGCATTGTTGAGTTATTAATTTTCA</t>
  </si>
  <si>
    <t>ATGTAGGCATTGTTTGTTGCGCGTTTTGGTAGGTAAATAGCAATGTTGAGTTATTAATTTTCAAAGTTTGAGCATTAACAGCATTGTTGAGTTTTACTAATTTTGAAAGTTTGAGTCAGATTGACGTGTACAATTTCAGTGGCGAGCGGATCTCGATTAACA</t>
  </si>
  <si>
    <t>AATGATGATTTGGATCTGGACGATGGTGATGAAGGTTTTGAGAGACTGTTTTTTTTTTTTTTGGAAGTGTTGGCTTTGGGATTTTGTCGCTCGATTCGATGGAAATTGGGTTTCCAGCTTGTTCTTCAGACTCGATACGCGATTTGTAACAGCAGGCTTCGCAAACGATCGTTTTGAGAGAAACTTTCCATTAAAATATGAAAAATAATTATTATCGTTTTTGGATCTTAACTACGTGATTGATAGATTTTCTTCTAATTAAATACATACTGAAATATGAAAAAAAAATGAAAAAGTATTGAAAAATCAAAATTGAAAAGATTGAGAAATAAATGAATCATGATGAATA</t>
  </si>
  <si>
    <t>GATAGTTTGGATCTGGGCGATGGTGATGAAGGTTTTGAGAGACTGTTTTTTTTTTTTTGGAAGTGTTGGCTTTGGGATTTTGTCGCTCGATTCGATGGAAATTGGGTTTCCAGCTTGTTCTTCAGACTCGATACGCGATTTGTAACAGCAGGCTTCGCAAACGATCGTTTTGAGAGAAACTTTCCATTAAAATATGAAAAATAATTATCGTTTTTGGATCTTAACTACGTGATTGATAGATTTTCTTCTAATTAAATACATACTGAAATATGAAAAAAAAATGAAAAAGTATTGAAAAATCAAAATTGAAAAGATTGAGAAATAAATGAATCATGATGAATGATAATAA</t>
  </si>
  <si>
    <t>TATTTTATTTGATTAATATTTTAAAATTTAAGTTTGTGCGATTTCAAATTTTTAAAATAATTTTCGAAGAAAATATTGCATTTTTTTTTAACTTTTTTACAATAAACTCTGGATAATCCAAAAAAATGGAATATTTTATTTGATTAAAATTTTAAATTTGTTTGAAATCGTGCGATTTCAAATTTTTAAAATAATTTTCGAAGAAAATATTGCAATTTTTTGGCTCTTTCGGGCTTAAAATTTTATTACAATAATTATTGAAATAAAATTAAAAACCTGAAAAAGCCAAAAAAATGCAA</t>
  </si>
  <si>
    <t>ATTTTACTTGATTATATTTTTCGAAGAAAATATTGCAATGTTTTGGCTTTTGCAGACTGAAAATTTTATTATAATAATTACTGTAAGCGAATTAAAACCGCGAAAGAGTATTTATCCAACAAAATTGAATATTTTATTTCATTAAAGTTAAAATTTTCGTTAAAATTTAAGTTTGTGCGATTTCAAATTTTAAAAATATTTTTCGAAGAAAATATTGCAATTTTTTAGCTTTTGCAGACTGAAAACATTATTACAATAATTATCGTAAGCAAATTAAAAACGCGAAAGAGATTATCCAA</t>
  </si>
  <si>
    <t>CCCCCAGGAGCGTATCAAGACAAGTGGGGGCCCTAACATGAAAAATTAAAATTTCGGAACTCCAGGGGCGTATCAAGACAAGTGGGGGCCCTGAGCAATAAAAATTTCAGA</t>
  </si>
  <si>
    <t>CGCCAGGGGCGTACCAAGGCAAGTGGGGGCCCTGAGCAATAAAAAATTTTTTTTTCAGAGCTCCTCCAGGGGCGTATCAAGACAAGTGACCTGAAGGACCTCGAGCTCCAA</t>
  </si>
  <si>
    <t>GAGAGAGAGCTCTCTA</t>
  </si>
  <si>
    <t>GAGAGAGACTTCTA</t>
  </si>
  <si>
    <t>CATTTTTACTTCGAGTTGTTTTTCCATTTCTCGCTAATTTCTTCACTTTGTGTGAATTGCAATGACAATTGAAAATCAATTTCATTTTTACTTCGAGTTGATTTTCCATTTCTCGCTAATTGTCTTCACTTTTTGCAAACAATTGAAAATCAATTTTTTTCCATTTCGAGTTCGCTAATTTCTTCACTTTTTGCAAACAATTGAAAATCAATTTCATTTTTACTTCGAGTTGATTTTCCATTTCTCGCTAATTTCTTCACTTTTTGCAAACAATTGAAAATCAATTT</t>
  </si>
  <si>
    <t>ATCGTATTTCAAGTACGTCTGTGGCGAAAAGAGGGAAGCTGGTTTTAACTTTGCCTTCGACGACATTTCTCGATCGTCCAGCGTCCTTTCTGTCGCTAATTTCTTCACTTTTTGCAAACAATTGAAAATCAATTTCATTTTTACTTCGAGTTGGTTTTCCATTTCTCCACTCCATTTTCGGGAGGCTTCGAAACTTTGAATTATGAGTTGTGTGAATTGCAATGACGGCTAAGAGTTTCTTC</t>
  </si>
  <si>
    <t>TATTCTGTCTCGTTATTTTGTGTTTCTCTATTTTGGAATTCTACTAATTACTGTGATAATTCCATCTATTTCGTATAATTCGTATGATCTTATATTCTGTCTCGTTATTTTGTGGTTCGATTTATTTCATAAGGTTAGGTTAGGTTAACCACTTTTTTATATTTCGAACTTTTTCATAAATTGAGGTTAGGTTAGGATTTCTGCATTCCATAATTTCTCTATTTTGGAATTCTACTAATTACTGTGATAATTCCATCTATTTCGTAATTTAATTTCGTATAATCTTA</t>
  </si>
  <si>
    <t>TTCTGGAATTCCACTAATTACTGCGATAATTCCATCTATTTCGTAAATTTCGTAATTTCGCGTATAATCTTATATTCCTGTATCTCATTATTTTGTGGTTCGATCTATTTTATAAGGTTAGGTTAGGTTAGGTTAACACCATCTATATAATTCAGCTTTCTTATATTTCGAACTTTTTCATAAAGTTATGTTTAGTTAGGTTATGTTAGACTAGGTTAGGATTTCTGCATTCCATAATTTCTCTACTTTGGAATTCTACTAATTACTATGATAACGTCATCTACTCT</t>
  </si>
  <si>
    <t>AAGTCAGTTTTATTTATTATTTATTATTATTATTTTTAATACGTAATTATTTTTAATTAAACAAAGTCAATTTTTTTTATTATTAAATTATTATTATTCTTATTATTTTTAATTTATCTTTAATTAAACA</t>
  </si>
  <si>
    <t>AGCAATTTTATTGATTAATTCACTTATTATTTTTAATTTATTATTACGTTTAATCTTTAATTAAACAAAGTCAATTTTCTTTTATTATTAGATTATTATTATACTTATTATACTTATTATATTTAAGTTA</t>
  </si>
  <si>
    <t>AAAAGTTGAAATAAAATTTGTTCTATTAAAAATCTAACCTAACCTAAACGACGATATTTCGAATAAAATTATTAAATCAACGAAAGTAGATGCAAAAATGAAACGAATATCGCTAAAAATAA</t>
  </si>
  <si>
    <t>AAAAATGAAATCAAAATTTGTTCTATTAAAAATTAACCTAACCTAAACGACGATATTTCGAATAAAATTATTAAATCAACGAAAGTAGATGCAAAAATGAAAACGAATATCGCTAAAAATAA</t>
  </si>
  <si>
    <t>TATTTTCAATTTTCTGCGTAACATAAGTGAAATA</t>
  </si>
  <si>
    <t>AATTGTTGAGAAATGCATATTTCTCTTAAGTTTTCTATTGAAATGGAAATTTTCTATTGCTGAGAGACTTTAGCGATAGAAACTATTGTTAAATATTGCTAAACTATTGCTGAGAGATGTTAGCCAAAGAAAATATTGCTTAATATTGCTAA</t>
  </si>
  <si>
    <t>AATTTTTGAGAAATGCATATTTCTCTTAAGTTTTCTATTGAAATGGAAATTTTCTATTGCTGAGAGACTTTAGCAATAGAAACTATTGCTAAATATTGCTAAATTATATTGCTGAGAGATGTTAGCCAAAGAAAATATTGCTAATATTGCTA</t>
  </si>
  <si>
    <t>GAGTTTGTTGGTCTCCTTTTTTTATTTTTGTTGGGTTCTGTGTGTCTTCTTGCAGTTAGTTGACGACTTTTTGCATAGTTGACGACTTTTTTTAGTTTTGTTGGGTTCTGTGTGACGTCTTGCAGTTAGTTGACGACTTTTTAGTGAAACGA</t>
  </si>
  <si>
    <t>GCGTTGGTCTCTTTTTTTAATTTTTGTTGCGTTGTGTGTCTTCTTGCAGTTAGTTGACGACTTTTTAGTGAAACGAGAGTTTGTTGGTCTCTTTTTTTCATTTTTGTTGGGTTCTGTGTCGTCTTGCAGTTAGTTGACGACTTTTTAGTGAA</t>
  </si>
  <si>
    <t>iyXylViol4_SUPER_1</t>
  </si>
  <si>
    <t>Scaffold Name</t>
  </si>
  <si>
    <t xml:space="preserve">Satellite Repeat Identity </t>
  </si>
  <si>
    <t xml:space="preserve">Satellite Repeat Monomers </t>
  </si>
  <si>
    <t>Satellite repeat units identified in the iyXylViol4 genome assembly, called using srf</t>
  </si>
  <si>
    <t>Monomeric repeat units identified in the iyXylViol4 assembly, identified using TRASH</t>
  </si>
  <si>
    <t>iyXylViol4_SUPER_2</t>
  </si>
  <si>
    <t>CAGCGAGGGGCTAGGTGGGTTAGGTTAGGTTATATTACGTTATAGACGTATATAATGTCCCCACCGAGAAGTAGGGGCCGACCCGCCAGGAATGTTGTAAAATACTACATCCGAGATGTTAGGTTGCCTTAGGTTAGGATATATAACGTTATAGACGTATATAATGTCCCCACCGAGAAGTACGGGCCGACACGACCGGAATTTTGTAAAACATTAC</t>
  </si>
  <si>
    <t>TAATGTCCCGCACCGAGAAGTAGGGGCCGACACGACAGGAATGTTGTAAAACATTACAAGCGAGAGGCTAGGTGGCCTTAGGTTAGGTTATATTACGTTATAGACGTATATAAT</t>
  </si>
  <si>
    <t>AAGTAGGGGCCGACGCGCCAGGAATGTTGTAAAATATTACATTCGAGATGTTAGGTTGCCTTAGGTTAGGATATATAACGTTATAGACGTATATAATGTTCCCACCGAG</t>
  </si>
  <si>
    <t>CCGAGATGTTAGGTTGCCTTAGGTTAGGATATATAACGTTATAGACGTATATAATGTCCCCACCGAGAAGTAGGGGCCGACACGCCAGGAATGTTGTAAAATATTACATCCGAGATGTTAGGTGCCTTAGGTTAGGATATATAACGTTATAGACGTATATAATGTCCCCACCGAGAAGTAGGGGCCGACACGCCAGGAATGTTGTAAAATATTACAT</t>
  </si>
  <si>
    <t>ATGTCCCCACCGAGAAGTAGGGGCCGACACGCCAGGAATGTTGTAAAATATTACATCCGAGATGTTAGGTTGCCTTAGGTTAGGATATATAACTGTAGGATATTTGTTGTTATAGACGTATATAATGTGCGATTAAGAACGT</t>
  </si>
  <si>
    <t>CAGCGAGGGTCTAGTTGGGTTAGGTTAGGTTATATTACGATATAGACGTATATAATGTGCCCACCGAGAAGTAGGGGCCGACCCGCCAGGAATGTTGTAAAATATTACATCCGAGATGTTAGGTTCCCTTAGGTTAGGATATATAACGTTATAGACGTATATAATGTCCCCACCGAGAAGTACGGGCCGACACGACCGGAATTTTGTAAAACATTAC</t>
  </si>
  <si>
    <t>TAATGTGCCCACCGAGAAGTAGGGGCCGACCCGCCCAGGAATGTTGGAAAATACTACATCCGAGATGTTAGGTTCCATATGTTAGGTTCCCTTAGGTTAGGATATATAACGTTATAGACGTTATATAAT</t>
  </si>
  <si>
    <t>AAGCGAGGGGCTAGGTTCGGTTAGGTTAGGTTATATTACGTTATAGACGTATATAATGTCCCCACCGAGAAGTACGGGCCGACCCGCCAGGAATGTTGGAAAACATTACATGCGAGATGTTAGGTTCCCTTAGGTTAGGATATATACGTTATAGACGTATATAATGTCCCCACCGAGAAGTACGGGCCGACACGACCGGAATTTTGGAAAACATTAC</t>
  </si>
  <si>
    <t>TAATGTCCCCACCGAGAAGTAGGGGTTCCCGACACGCCAGGAATGTTGTAAAATATTACATCCGAGATGTTAGGTTGCCTTAGGTTAGGATATATAACGTTATAGACGTATATAATTT</t>
  </si>
  <si>
    <t>CCGAGATGTTAGGTTGCCTTAGGTTAGGATATATAACGTTATAGACGTATATAATGTTCCCACCGAGAAGTAGGGTCCGACACGCCAGGAATGTTGTCAAATATTACAT</t>
  </si>
  <si>
    <t>CCGAGATGTTAGGTTGCCTTAGGTTAGGATATATAACGTTATAGACGCATATAATGTTCCCACCGAGAAGTAGGGTCCGACACGCCAGGAATGTTGTCAAATATTACAT</t>
  </si>
  <si>
    <t>CCGAGATGTTAGGTTGCCTTAGGTTAGGATATATAACGTTATAGACGCATATAATGTTCCCACCGAGAAGTAGGGTCCGACACGCCTGGAATGTTGTCAAATATTACAT</t>
  </si>
  <si>
    <t>AAGTAGGGTCCGACACGCCTGGAATGTTGTCAAATATTACATCCGAGATGTTAGGTTGCCTTAGGTTAGGATATATAACGTTATAGACGCATATAATGTTCCCACCGAG</t>
  </si>
  <si>
    <t>AAGTAGGGTCCGACACGCCAGGAATGTTGTCAAATATTACATCCGAGATGTTAGGTTGCCTTAGGTTAGGATATATAACGTTATAGACGCATATAATGTTCCCACCGAG</t>
  </si>
  <si>
    <t>CCGAGATGTTAGGTTGCCTTAGGTTAGGATATATAACGTTATAGACGTATATACTGTTCCCACCGAGAAGTAGGGTCCGACACGCCAGGAATGTTGTCAAATATTACAT</t>
  </si>
  <si>
    <t>CCGAGAGGTAGGGTTCGACACGCCTGGAATGTTGTAAAATCTTACATCCGAGATGTTAGGTTGCCTTAGATTAGGATATATAACGTTATAGACGTATCTAATGTTACCT</t>
  </si>
  <si>
    <t>CCGAGAAGTAGGGTTCGACAGGCCAGGAATGTTGTCAAATATTACATCCGAGATGTTAGGTTGCCTTAGGTTAGGATATATAACGTTATAGACGTATATACTGTTCCCT</t>
  </si>
  <si>
    <t>CCGAGATGTTAGGTTGCCTTAGGTTAGGATATATAACGTTATAGACGTATATACTGTTCCCACCGAGAAGTAGGGTTCGACAGGCCAGGAATGTTGTCAAATATTACAT</t>
  </si>
  <si>
    <t>CCGAGATGTTAGGTTGCCTTAGGTTAGGATATATAACGTTATAGACGCATATACTGTTCCCACCGAGAAGTAGGGTTCGACACGCCAGGAATGTTGTCAAATATTACAT</t>
  </si>
  <si>
    <t>AAGTAGGGTCCGACAGGCCAGGAATGTTGTCAAATATTACATCCGAGATGTTAGGTTGCCTTAGATTAGGATATATAACGTTATAGACGTATATACTGTTCCCACCGAGAAGTAGGGTTCGACAGGCCAGGAATGTTGTCAAATATTACATCCGAGATGTTAGGTTGCCTTAGATTAGGATATATAACGTTATAGACGCATATACTGTTCCCACCGAG</t>
  </si>
  <si>
    <t>GTTCCGTGCCCGGGTTGTAGAATAATATATCCGAGATGTCAGGTTGCCTTAGATTAGGATATATAACGTTATAGACGTATATACTGTTCCCACCGAGAAGTAGGGTTCCGACAGGCCAGGAATGTTGTCAAATAATATTACATCCTGAACCCGGCCCCGGGAAGAGATGTTAGGCTGCTACCTCGCCTTAAGGGCATACGCAG</t>
  </si>
  <si>
    <t>CCGAGATGTTAGGTTGCCTTAGGTTAGGATATATAACGTTATAGACGTATATAATGTTCCCACCGAGACGTAGGGTCCGACACGCCAGGAATGTTGTCAAATATTACAT</t>
  </si>
  <si>
    <t>CCGAGATGTTAGGTTGCCTTAGGTTAGGATATATAACGTTATAGACGCATATAATGTTCCCACCGAGAAGTAGGGTTCGACACGCCAGGAATGTTGTCAAATATTACAT</t>
  </si>
  <si>
    <t>TATTTTA</t>
  </si>
  <si>
    <t>ACTTCTTATTTTTATAATTTCTATTCGTATATTTTTCTTCTGCAGATATTTTTCTACATGTAGAATTGAACTTTGTAATGTACGGATAACCTAACCTAATACTTTCGTAGAGAAATGTATCGAAA</t>
  </si>
  <si>
    <t>TTATTATTATTATTATTTCTATTCATATATTTTCTTCTGCAGATATTTTTCTACATGTAGATTTGAATTTTATAATGTACGGATATTAACCTAACCTAATACTTTCGTAGAGAAATGTATCGAAA</t>
  </si>
  <si>
    <t>AATTTGTAATTTGTTGCAAATTTCATATTGCAGGTTATTAGGTTAGGTTAGGTTTTGTAATTGGTAATATTGTCACAAATTAAAATATTGCAAATTCGTAATTTGTTGCAAATTTGTAAAATGTTACAAATTTGTAATTTGTTGCAAATTAAAATAGTGCTTAAAATAGTGCA</t>
  </si>
  <si>
    <t>AATACAATTTGTTACAAATTAAAATATTGCAAATTTCGTAAAGGTTAGGTTAGGTTAGGTTTTGTAATTGGTAATATTGTCACAAATTAAAATATTGCAAATTCGTAATTTGTTGCAAATTTTAAAATGTTACAAATTTGTAATTTGTTGCAAATTAAAATAGTGCAAATTTC</t>
  </si>
  <si>
    <t>CATTATGAGTCTTTAAATTTGTATAATTATTATCTATTTGTTTAGATTTGAGTTAAAATCTTAAATATTGATCACTCGAGTCACAGTTCCTAAAGTCTTCAATTTTTCTATTTTATTTCAAATATTAAATCTCTGAGATTGTCTCAACTAAAAATATTCCTA</t>
  </si>
  <si>
    <t>CATTAAGAGTCTTTACGTTTGTATAATTATTATCTATTTGCTTAGATTTGAGTTAAAATCTTAAATATTGATAACTCGAGTCATGAGTTCCTAATGTCTTCAATTTTTCTATTTTATTTCAAATATTAAATCTCTGAGATCGTCTCAACTAAAAATATTCTA</t>
  </si>
  <si>
    <t>CAGGGGCGGATCAAGACAAGGGTGGGCCCTAAGAAATTATAAATTTAATATTTTGCTCTTCAATTTTGAAAGACTTCAGATT</t>
  </si>
  <si>
    <t>CAGGGGCGGATCAAGACAAGTGCAGGGTTGAGGGCCCTAAGAAATATAAAAATTTTGCTCTTCAATTTTAAAAGATTGCATT</t>
  </si>
  <si>
    <t>ACTTCTTTTTATATACTTATTATTATTATTTCTATTCGTATATTTTCTTCTACAGAAACTTTTCTACATGTAGATTTGAATTTTATAATGTACGGATAACTCTAACCTAATACTTTCGTAGAGAAACGTATCGAAGACTACTTTTTATTTATTATTATTATTTCTATTCGTATATTTTCTTCTACAGAAACTTTTCTACATGTAGATTTGAATTTTATAATGTACGGATAACCTAACCTAATACTTTCGTAGAGAAATGTATCGAAA</t>
  </si>
  <si>
    <t>TTTTTTACTATTCTTATTACTATTATTTCTATTCGTATATTTTCTTCTACAGATATTTTCCTACATGTAGATTTGAATTTTATAATGTACGGATAACCTAACCTAACCTAATACTTTCGTAGAGAAACGTATCGAAAACTTCTTTTTATATAATTATTATTATTATTATTTCTATTCGTATATTTTCTTCTACAGATACTTTTCTACATGTAGACTTGAATTTTATAATGTGCAGATAATTACCTAACCTAACTCTCCCGTATGTTT</t>
  </si>
  <si>
    <t>AATTTGTAATTTGTTGCAAATTAAATATTGCA</t>
  </si>
  <si>
    <t>AATTTGTAATTTGTTGCAAATGAAATATTGCA</t>
  </si>
  <si>
    <t>ACTTCTTTTTTTATTATTATTATTTCTATTCGTATATTTTCTTCTGCAGATACTTTTCTACATGTAGACTTGAACTTTATAATGTACAGATAACCTAATACTTTCGTAGAGAAACGTATCGAAAACTTCTTTTTATATAAAAATTATTATTATTATTTCTATTCATATATTTTCTTCTGCAGAAATTTTTCTACATGTAGAATTGAATTTTATAATGTACGGATATCCTAACCTAACCTAATACTTTCGTAGAGAAATGTATCGAAA</t>
  </si>
  <si>
    <t>AGTATTTTGATACGGAATTGAATTTTATACCTCTATGTACGGATATCCCGTCCTAACCTAACCTAATAAATGCGATAGTCGAGGGCTGCCTGTTCTTTCGTAGAGAAACGTATCGAAAACTTCTTTTTATATAAAAATTATTATTATTATTATTTCTATTCATATATTTTCTTCTACAGATATTTTTCTACATGTAGATTTGAATTTTATAATGTACAGATAATAACCTAACGTAACTTAATATTTTCGTAGAGAAAGGTATGGAAA</t>
  </si>
  <si>
    <t>AAGTTGCACTTTTTTGGAGGAGGGAGCAAAATTTTTATTTCTTAGGGCCCTCACTTGTCTTGATCCGCCCCTGAATCTGAAGTCTTTCAAAATTTAAAAGCAAAATGTTAAATTTATAGCCTCAAAGTTGCACTTTTTTGGAGGGGGGAGCAAAATTAAAATTTTTATATTTTTTAGGGGCCCCCACCCTTGCTTGTCTTGATCCGCCCCTGAATCTGAAGTTTCAAAATTTAAAAGCAAAATTTTAAATTTATAGCCTCA</t>
  </si>
  <si>
    <t>ATTCGCCCCTGAGGGGCCCAAAAATTTTTCCGTTTGAGGTCCCTATTTGTCTTGATCCGCGTCCCTGAATCTGAAGTCTTTCAAAATTTAAAAGCAAAATGTTAAATTTATAGCAACTCTGTGGAGGGCGCATAAAAGTTGCACTTTTTTGGAGGGGGAGGAACAAAATTTTTATTTCTTAGGGCCCACCTCACTTGTCTTGATTCGAGCCTGCAAATGAAACTAATACCAAATAATTACAATGCTA</t>
  </si>
  <si>
    <t>ACTGCATCTTCTTATTTATCGTTATTATTTTAATAGAAACGCTCGAAAACTTCTTTGTATCGTCATAAAGAATATTACTATCAAATTATATGTATCAATTAAGTA</t>
  </si>
  <si>
    <t>ACTGCATCTTCATCGTTATTATTTTAATAGAAACGCTCGAAAACTTCTTTGTATCGTCATAAAGAATATTACTATCAAATCTACAATTTCTTA</t>
  </si>
  <si>
    <t>AAGATTCTGCATTAAGAGTCTCTAAGTTTCTATAATTATTATCTATTTGCTTAGATTAGATTTTGGTTAAAATCTTAAATATTGATCACTCAAGTCAAGAATTCCTAACATTTCAACTTTTCTATTTTATTTCAAAATTAAATCTCTGATCTCTCAACTAAA</t>
  </si>
  <si>
    <t>AAGATTCTACATTAAGAGTCTCTAAGTTTGTATAATTATTATCTATTTGCTTAGAGTTTGGTTAAAATCTTAAATATTGATCACTCAAGTCAAGAATTCCTAACATCTTCAACTTTTCTATTTTATTTCAAATATTAAATCTCTGAGATCGTCTCAACTAAA</t>
  </si>
  <si>
    <t>AATTTGTAATTTGTTGCAAATAAAATATTGCA</t>
  </si>
  <si>
    <t>ACTTCGTTATTATTATTATTATTTCTATTCGTATATTTTCTTTCTACAGATACTTTTCTACATGTAGATTTGAATTTTATAATGTACGGATAACCTAACCTAAT</t>
  </si>
  <si>
    <t>ACTTTCATTGAAATTATTATTATTTCTATTCGTATATTTTCTTCTACAGATACTTTTCTACATGTAGATTTGAATTTTATAATGTACGGATAACCTAACCTAAT</t>
  </si>
  <si>
    <t>AATGTAATTTGTTGCAAATTTAAAATATTGCA</t>
  </si>
  <si>
    <t>ATCTGTAATTTGTTGCAAATTAAAATATTGCA</t>
  </si>
  <si>
    <t>TATTTAGTTACGGGTCGATTGGGTGCTATTTACAGTGGCGTGCAAAAGTTTTGAACCAAATTTTCTTTAGAGATACATTATAAAACACTGAATTGCTCTAAACATTGTTTGCATAACAATTTCGTACAAATAACAGTGCGACATAGAAATTTTCTATAATAT</t>
  </si>
  <si>
    <t>ATTACTTAGTCAGTCGAATGGGTGCTATTTACAGTGGCGTGCAAAAGTTTTGAACCAAATTTTCTTTAGAGATACATTATAAAACACTGAATTGCTCTAAACATTGTTTGCATAACAATTTCGTACAAATAACAGTGCGACATAGAAATTTTCTATT</t>
  </si>
  <si>
    <t>AATTTGTAATTGTTAGCAACTGAAATATTGCA</t>
  </si>
  <si>
    <t>TATTTTCGTAGAGAAATGTATCGAAAACTTCTTTATAAGTATTATTATTATTATTTCTATTCGTATATTTTCTTCTGCAGAAACTTTTCTACATGTAATAACTAATACTTTCGTAGAGAAACGTATCGAAAACTTCTTTTTATATAAACTTATTATTATTATTTCTATTCATATATTTTCTTCTGCAGAAACTTTTCTACATGTAGATTTGAATTTTATAATGTACAGATCCTAACCTAACCTAA</t>
  </si>
  <si>
    <t>ATTTCTGTTTATTATTTCCGTTGGCATATTTTTTTCTACAGAAATTTTTCTACATGTAGATTTGAATTTTATAATGTACGGATAACCTAACCTACCAAACCTAATACTTTCGTAGAGAAACGTATCGAAAACTTCTTTTTATATAAAACTTATTATTATTATTTCTATTCATATATTTTCTTCTGCAGATACTTTTCTCCATGTAGACTTGAATTTTATAATGTACAGATAATAACCTAACCTAA</t>
  </si>
  <si>
    <t>TATTGCTAAATTTGTAATTTTTCGCAATAAAA</t>
  </si>
  <si>
    <t>TATTGCAAATTTGTAATTTGTTGCAAATGAAA</t>
  </si>
  <si>
    <t>AATTGTGGATTTGATAGTAATATTCCTTATGACAATGCAAAGAAGGTTGCGAGCGTTTCCATTGAAATAATAACGAATATTTTTTATGACGATACAAAGAAGTTTTTGAGCGTTTATAGTAAAATAATAACGATGAAGAAGTTTGCGAGCGTTTCCATTGAAATAATAACGAATATTTTTTATGACGATAAAAAGAAGTTTTTGAGCGTTTATAGTAAAATAATAACGATGAAGATGCAGTTACTTAATTTTGCATAGCAAATAAGA</t>
  </si>
  <si>
    <t>TATTGTAAAATAATAACGATGGAGTTGCGGTTACCTAATTTTACGTAGCAATTAAGAAATTGTAGATTTGATAGTAATATGCTTTATGACGATACAAAGAAGTTTTCGAGCGTTTCTATTAAAATAATAACGATGAAGACGCAGTTACTTAATTGTTACACGTACGAAATTTTGCATAGCAAATAAGAAATTCTTGATTCGTTAGTAATATTCCTTACGGCGATAAAAAAAAGTTTTCGTACGCTTCTCTACGAAAATA</t>
  </si>
  <si>
    <t>ACTTGTTTGTGACGGTTGCGAACAAAATTATA</t>
  </si>
  <si>
    <t>TATTTTAGTTGAAAATAGTAATAAATTAGCAA</t>
  </si>
  <si>
    <t>TATTGTTAAATTAGAAATATCTTAGCAATAAA</t>
  </si>
  <si>
    <t>ACTTATTATTATTATTTCTATTCGTATATTTTCTTCTACAGAAACTTTTCTACATGTAGATTTGAATTTTATAATGTACGGATATCTTAACCTAACCTAATTCGAATAACCTAACCTAATACTTTCGTAGAGAAACGTATCGAAAACTTCTTTTTATATAAA</t>
  </si>
  <si>
    <t>ACTTATTATTATTATTTCTATTCATATATTTTCTTCTACAGATATTTTTATACATGTAGATTTGAATTTTATAATGTACAGATAATAACATAACCTAACCTAACCTAATAAATATAATAATCTTTCGTAGAGAAACGTATCGAAAACTTCTTTTTATATAAA</t>
  </si>
  <si>
    <t>TAGTTGTAGCTGAAATATTGCTAAGTTATAAT</t>
  </si>
  <si>
    <t>TTGTAGCAACTGAAATATTGCAAATTTCTAAT</t>
  </si>
  <si>
    <t>ACTTATTATTATTATTTCTATTCGTATATTTTCTTCTGCAGATATTTTTCTACATGTAGATTTGAATTTTATAATGTATGGATAACCTAACCTAACCTAATACTTTCGTAGAGAAATGTATCGAAAACTTCTTTTTATATAATATTATTATTATTTCTATTCGTATACAGAAACTTTTCTACATTATCATAACCTAACCTAATACTTTCGTAGAGAAACGTATCGAAAACTTCTTTTTATATAAA</t>
  </si>
  <si>
    <t>ATTATTATTATTATTTCTATTCATATATTTTCTTCTACAGATATTTTTATACATGTAGATTTGAATTTTATAATGTACGGATAATAACCTAACCTAACCTAATACTTTCGTAGAGAAACGTATCGAAAACTTCTTTTTATATAAAACTTATTATTATTATTTCTATTCATATATTTTCTTCTACAGAAATTTTTCTATAATAACCTAACCTAATAGTTTTTCACATGTAGAATTGAATTTTATAA</t>
  </si>
  <si>
    <t>TATTTTATGTTGCAATATTGCTAAAATATCAA</t>
  </si>
  <si>
    <t>TATTTTATGGCAGCTATTGAAATAGCAA</t>
  </si>
  <si>
    <t>ACTTTTCTACATGTAGGGTTGAATTTTGGATATGATAACCTAACCTAATACTTTCGTAGAGAAATGTATCGAAAACTTCTTTTTATATAAAACTTATTATTATTATTTCTATTCGTATATTTTCTTCTACAGAAAATTTTCTACATGTAGAATTGAATTTTATAATGTACGGATAACCTAACCTAACCTAATACTTTCGTAGAGAAATGTATCGAAAACTTCTTTGATATTATTATTATTTCTATTCATATATTTTCTTCTACAAAA</t>
  </si>
  <si>
    <t>ATTTTCTTCTGCAGATATTTGTATATGATAACCTAACCCTGTACTTTTGTAGAGAAACGTATCGAAAACTTCTTTTTATATAAAAATTATTATTATACTTATTATTATTATTTCTATTCATATATTTTCTTCTACAGAAACTTTTCTACATGTAGATTTGAATTTTATAATGTACGGATAATCCTAACCTAACCTAACCTAATACTTTCGTAGAGAAAGGTATGGAAAACTGTGAGGTATATAGAACTTCTCATTTGCTCTGCAATA</t>
  </si>
  <si>
    <t>AATTTATTTGTTGCAAATTGTAAATTATTGCA</t>
  </si>
  <si>
    <t>ATTTGTAATTTGTTGCAAATTGAAATATTGCA</t>
  </si>
  <si>
    <t>ACTTATTATTATTATTTCTATTCGTATATTTTCTTCTACAGATATTTTTCTACATGTAGATTTGAATTTTATAATGTACGGATAACCTAACCTAACCTAATACTTTCGTAGAGAAATGTATCGAAAACTTCTTTTTATATAAATTTATTATTTCTATTCATATATTTTCTTCAATTTTCTACATGTAGATTTGAATTTTATAATGTACGGATAACCTAACCTAATACTTTCGTAGAGAAACGTATCGAAAACTTCTTTTTATATAAA</t>
  </si>
  <si>
    <t>ATTATTACTGTTATTTCTATTCATATATTTTTTTCTGCAGATATTTTCATACATGTAAATTTGAATTTTATAATGTACAGTTAATAACATAACCTAACCTAACCTAATACTTTCGTAGAGAAACGTATCGAAAACTTCTTTTTATATAAAACTTATTATTATTATTATAATAATAATAATAATAATAATGATAATGTTCACGATCTATTCGTATATTTTCTTCTACAGAAATTTTTCTACATGTAGATTTGAATTTTATAATGGATA</t>
  </si>
  <si>
    <t>AATTTGTAATTTGTTGCAAATTAAAATATTGC</t>
  </si>
  <si>
    <t>ACTTCTTTTTACTTATTATTATTATTTCTATTCATATATTTTCTTCTACAGAAACTTTTCTACATGTAGATTTGAATTTTATAATGTACGGATTAACCTAACCTAATACTTTCGTAGAGAAATGTATCGAAAACTTCTAGACATATTATTATTATTTCTATTAATATATTTTCTTCTACAGAAACTTTTCTACATGTAGCTTTGAATTTTATAATGTACGGATTATCATAACCTAACCTAATACTTTCGTAGAGAAATGTATCGAAA</t>
  </si>
  <si>
    <t>ATTACTATTCTTATTACTATTATTTCTATTCGTATATTTTCTTCTACAGATATTTTCCTACATGTAGATTTGAATTTTATAATGTACGGATAATAACCTAACCTAACCTAACCTAATACTTTCGTAGAGAAACGTATCGAAAACTTCTTTTTATATATATCTTATTATTATTATTTCTATTCATATAAAACTTACTCTTTTCTTCTGCAGATATTTTTCTACATGTAGACTTGCGTAGGGAACCGTATCTTCATCGTTATTATGAAA</t>
  </si>
  <si>
    <t>AATTTTA</t>
  </si>
  <si>
    <t>AATTTGTAGCAATGAAATATTGCAAAATTTAT</t>
  </si>
  <si>
    <t>AATTTGTAGCAAATGAAATATTGCAAATTTGT</t>
  </si>
  <si>
    <t>AAGATTCTGCATTAAGAGTCTCTAAGTTTGTATAATTATTATCTATTTGCTTAGATTTTGGTTAAAATCTTAAATATTGATAACTCAAGTCAAGAGTTCCTAAAGTCTTCAATTTTTCTATTTTATTTCAAATATTAAATCTCTGAGATCGTCTCAACTAAA</t>
  </si>
  <si>
    <t>TATTGTTGAATATTAATAATATTTAAGAATATTAA</t>
  </si>
  <si>
    <t>AATATTATTAATATTCAAGAATATTAATCTTAATG</t>
  </si>
  <si>
    <t>AATTTGTAATTTGTTGCAAATTAAAATAAGCA</t>
  </si>
  <si>
    <t>TATTCTTGAATATTATTATTCTTGAACAATATTAA</t>
  </si>
  <si>
    <t>TATTCTTGAATATTAATATTCTTGAATAATATTAA</t>
  </si>
  <si>
    <t>AATGGTGCAAATTTGTAATTTGTTGCAAATTA</t>
  </si>
  <si>
    <t>AATATTGCAAATTTGTAATTTGTTGCAAATGA</t>
  </si>
  <si>
    <t>AATTATTATTATTTCTATTCATATTTTCTTCTACAGATATTTTTCTACATGTAGATTTGAATTTTATAATGTATGGATCTTAACCTAACCTAATACTTTCGTAGAGAAATGTATCGAAAACTACTTTTTAACTTATTATTATTATTTCTATTCGTATATTTTCTTCTACAGATATTTTTCTACATGTAGATTTGAATTTTATAATGTACAAATTAACCTAACCTAATACTTTCGTAGAGAAACGTATCGAAAACTTCTTTTTATATA</t>
  </si>
  <si>
    <t>ATTTTGATACATCTGGGATTCAATTTTATAATGTACAGATAACCTAACCTAACCTAACCTAATAAAGCTATTATGCGCGAAAGTTGAGGGCTGCTTGTATTCTCTTTCGTAGAGAAACGTATCGAAAACTTCTTTTTATATAAAACTTATTATTCTTATTATTATTATTATTTCTATTCATATAATAATAATAATAATGATAATGTTCAGATAAATTTTCTTCTGCAGATATTTTTCTACATGTAGATTTGAATTTTATAATGTACA</t>
  </si>
  <si>
    <t>TATGGCAGTGGTTCTCAATGATATATATACGTGGCAGGGGTTCTCAATCTGTGTGCCACGAGAGATCGTGCGAGGGTTTTTGACGAATAATTAAAATTGCAAGGGTTTTGTAACTTTGAAATAGTATTTGTAATTACCTCAAAGGTTACTAAAAGAATCTTACACTATATCTATAGATATATATATACA</t>
  </si>
  <si>
    <t>TTGTGTGGGATAGGTATATATATATGGCAGGGGTTCTCAATCTGTGTGCCACGAGAGATCGTTAAACCTGTCGCGAGGGTTTTTGACGAATAATTAAAATTGCATGGGTTTTGTAACATTGAAATAGTATTTGTAATTACCTCAAAGGTTACTAAAAGAATCTTACACTATATCTATGTATATACAAAC</t>
  </si>
  <si>
    <t>ATTGTTGCGCGATGCGCGGCGGGTAATGACCGAAGTTCGTTCGGCGGCACCCGACGGCGGCATTAACGTTATTCGTTTCACGCGTTTCTAGCATC</t>
  </si>
  <si>
    <t>ATTGTTGCGCGATGCGCGGCGGGTAATGACCGAAGTTCGTTCGGCGGCACCCGACGGCGGCATTAACGTTATCCGTTTCACGCGTTTCTAGCATC</t>
  </si>
  <si>
    <t>ACGTTGTTCGTTTCACGCGTTTCTAGGATCATTGTTGCGCGATGCGCGGCGGGTAATGACCGAAGTTCGTTCGGCGGCACCCGACGGCGGCATTA</t>
  </si>
  <si>
    <t>ATGTGTAGAGGGTGTCCTTGATTGCGACTCTTGGGTGCTGGTAGAGAATTCATTGGAATTTTTTGCGTTGTTTTATTGGATCGTGAGAGAATTATTATTTGGAAATAATCACCTCTTCTCCTTATATTCCTTTCGTTCAACGTTTTGTTTCTTTATTTTCCTTTTTATTTCTGTCGAATGTTCGCGATATGTCGTGGAACTGAGGAATGCGACAATTATTATTCCTTCAA</t>
  </si>
  <si>
    <t>ACGTGTAGAGGGTGTCCTTGAGTGCGACTCTTGGGTGCTGGTAAAGAACTCATTGGAATTTTTTGCGTTGTTTTATTGGATCGTGAGAGAATTATTATTTGGAAATAATCACCTCTTCTCCTTATATTCCTTTCGTTCAACGTTTTTTTTCTTTATTTTCCTTTTTATTTCTGTCGAATGTTCGCGATATGTCGTGGAACTGGGGGATACGACAATTATTATTCCTTCAA</t>
  </si>
  <si>
    <t>AAGTTTGTCAGTTTGGACGTTTAAAGTTGCTACGTTTAAAGTTGCTTAAAGTCCTAATTCATTTTTCTATGGGTGCAAATATAAAAATCAAAACTAAAAGTTTGTCAGTTTGGACGTTTAAAGTTGCTTAAAGTCCTAATTCATTTTTCTATGGGTGCAAATATAAAAATCAAAACTAA</t>
  </si>
  <si>
    <t>ATTTGTATCGAGTGTATTGTTTTCTCCTAAATAGAGATTTCGAGGAATTCATTTTTCTATGGGTGCAAATATAAAAATCAAAACTAAAAGTTTGTCAGTTTGGACGTTTAAAGTTGCTTAAGTGAACAAAATGAAGTCCTATTTGTTTATTCTTCATAAATTTGA</t>
  </si>
  <si>
    <t>TATTTGAGGGGATAATAATTATTTATAATGAAAATTGGTATAGTATTAAATAATTAATATTTGAGGGGATAATAATTATTTATAATGAAAATTGGTATAGTATTAAATAATTAATATTAAAATTGGTATAGTATTAAATAATTAA</t>
  </si>
  <si>
    <t>TAGTTCGAAAGGGGATGATGATTTCTGTATTAAATATTGGTAATAGTATTAATATTTGAGGGAATAATAATTATTTATAATACCATGTATCTTGAAAATTGGTATA</t>
  </si>
  <si>
    <t>TATGGATTCGATTCTTTGGTGTAATTAGATTTCTTTTCGTTTCTTTTCTGTCAATGTCGATCTTCAAATGGTCATCTTGAAGTTGTTATTAAAAATATTTATGGATTCGATTCTTTGGTGTAATTAGATTTCTTTTCGTTTCTTTTCTGTCAATGTCGATCTTCAAATGGTCATCTTGAAGTTGTTATTAAAAATATTTATGGATGAAGTTGTTATTCAAAATATT</t>
  </si>
  <si>
    <t>TTGTTCTCCATTATGTTTAAATAGATAAAGTTTTATTCGAGAAGAAAAGTGTCGATCTTCAAATGGTCATCTTGAAGTTGTTATTAAAAATATTTATGGATTCGATTCTTTGGTGTAATTAGATTTCTTTTCGTTTCTTTTCTGTCAATGTCGATCGAAAGAGTTCATATCGAGTCCGCAGGATGAAAGTTTTGCTATTGAAAATT</t>
  </si>
  <si>
    <t>TAGGCTTGGTCCAGACTGTTGACTATATTTTTCAGGTTATTTGTGCTTTTATATTCCTTTATCTATGTTACGCTGCAACACTAACCTCTCCATTACTTCAATGACAATTTTTTATATAATTATAGCTAAAAAGGTACATTTGTTACAATTTGTAACCGGAAATCTCCGTCTCACATTTTCTTTCAATCCTTTTGACAAATGGAGGATAACAA</t>
  </si>
  <si>
    <t>TAGGCTTGGTTCAGACTGTTGACTATATTTTTCAGGTTATTTGTCCTTTTATATTCCTTTATCTATTGTTACGCTGCAACATTAACCTCTCCATTACTTCATGACAATTTTTTATATAATTATAGCTAAAAAGGTACATTTGTTACAATTTGTAACCGGAAATCTCCGTCTCACATTTTCTTTCAATCCTTTTGACAAATGGAGGATAACAA</t>
  </si>
  <si>
    <t>AAGGGGTGTCTTCCCTTTCGAGTACACCTTCTCGTTCGCGTCTTGGTAATTGGTAAATCAGAAAGTGTCTGACGACGAATTCTTCGTTAATCGAATAGTCGAAGAATCG</t>
  </si>
  <si>
    <t>CCTTTGCACTCGGATGTCCCCTCTGAGGGGCCATCAGCATTGATTAGTGATTACAGAAGTTAAACTTATTCCATCGCAACTTTTTGAGAAATGCGTGTTTCCCTCAAGTTTTCTATTGAAATGGAAATTTTCTATTGCTGGAAGACGTTAGCAATAGAAACAATATTGCTAAAATATTGCTATATTGAGCAATATTTCTAGCTTCTGTTGCCAACGTCCAGGAAGGAGCAGAGTGCAAAGGGTTAAAAATTTCAGAATCCTTTCGCTGCAGTGCATTATGAGAAGTAGGATCCTAAAATTAAAGGATTAAC</t>
  </si>
  <si>
    <t>CCTTTGCACTCGGATGTACCCTCTGAGGGGACATCAGCATTGATTAGTGATTACAGAAGTTAAACTTATTCCATCGCAACTTTTTGAGAAATGCATGTTTCCCTCAAGTTTTCTATTGAAATGGAAATTTTCTATTGCTGGGAGACGTTAGCAATAGAAACGATATTGCTAAAATATTGCTATATTTAGCAATATTTCTAGCTTCTGTTGCCAACGTCCAGGAAGGAGCAGAGTGCAAAGGGTTAAAATGTTCAGAATCCTTAGGCTTCCTTGCATTATTGTAAGTAGGAGTGCAGCCTAAAGTTAAAGGA</t>
  </si>
  <si>
    <t>AAGATTTATTTATAGTTTCTATATTATGGCATTTTATGGTTTCGTTAAGATTTATCAAGTTAGTTACATTTCGAATTAATATAATTCTTAATAATTCAGTTTCAAATTTCGTAAACGTCGAGTACATAACG</t>
  </si>
  <si>
    <t>AAGATTTATTTATAGTTTCTATATTATGGCATTTTATGGTTTCGTTAAGATTTATCAAGTTAGTTACATTTCGAATTAATATAATTCTTGATAATTCAGTTTCAAATTTCGTAAACGTCGAGTACATAACG</t>
  </si>
  <si>
    <t>TATGGGTTTGGCTATCAGAAAGATTGTTATATTTTTTCGACGGCTATTGCATTGTAAAATTGAAAATTTAAAAATTGGCTTCATTATTAATAATAAATAAATCAGTAATAAAA</t>
  </si>
  <si>
    <t>AATTTTCTACTGCTGGGAAATGCATGTCTCCCTCAAGTTTTCTATTGAAATAGAAATTTTCTACTGCTGGGAGATGTTAGCAATAGTAAATATTGCTAAAATAGCAATTTTTAGCAATGGTTTCTATGTTAATATTGCAATTTTAGCAATAGTTTCTATGTTAATATTGCTAAATGCATGCCTCCCTCAAGTTTTCTATTGAAATAGA</t>
  </si>
  <si>
    <t>AGGTTTTTGGGTAATGCGTGTTTCCCTCAAGTTTTCTATTGAAATAGAAATTTTCTACTGCTCAGGGAGATATTAGCAATAGAAAATACAATGCGCAACCGAAAAAGTCGATATTGCTAAAATAGCAATTTTTAGCAATGGTTTCTATGTTAATATTGCTATTATAGCAATAGTTTCTATGTTAATATTGCTAAATGCATGCCTCAGA</t>
  </si>
  <si>
    <t>AAGTGGAAGTTTTTGTAAAAGTTTGTTGGTATTTGTGGGATATGTAATATTTTAGGTTTATTTCTTTTCTAATTTTTGATTTGTATTAAAAATTAGTGGATTTAGAAGTTATGTATATTTAATGTTTGGTACAATTTTATTGCACGATATTGAAGATTT</t>
  </si>
  <si>
    <t>GATTTCTTCTTTTTCTTGGGGGTGAAAATATTGGAAAAGATGATAATCTCGGTATTTATTTTATTTTTACTGTACCACTTCTTCATATATTCGTTTTGTTTTAAATTTCAGAGGGGGGTTGAAGTGTAATAATGCGCAATATATTTTCTATATACCTTCTCCCTTTCTTCTCACTTTCTGGTTTCGACGAAATTGCTGGAGAAAAGAATTTTGCGATCCTCTTGTGTATAATAATAATCGCCTTCAACTATTCCAATAATTATTCAATTATCATTCTAAAAA</t>
  </si>
  <si>
    <t>GATTTCTTCTTTTTCTTGGGGGTGAAAATATTGGAAAAGATGATAATCTCGGTATTTATTTTATTTTTACTGTACCACTTCTTCATATATTCGTTTTTTTAAATTTCAGAGGGGGGTTGAAGTGTAATAATGCGCAATATATTTTCATACTTTCTCCGTGTCTTCTCACTTTCTGGTTTCGACGAAATTGCTGGAGAAAAGAATTAATTCAACATTTTTTCTTGTGTATAATAATAATCGCCTTCAACTATTCCAATAATTATTCAATTATCATTCTAAAAA</t>
  </si>
  <si>
    <t>ATTTTCGTCTTCTCCTTCTTTGTGTACGCGTGATCTGTATTTTCTGAACCGATTCTCTATTTTTTCACTA</t>
  </si>
  <si>
    <t>CATTTCTTGATTAATTTGTCGAATTTTCGATTGCGTGTATGCAAAGTGTACGCTTTTGATTGGTGCGAAAAGATTTTACAGAGTTAATTTTAAACTAAAATTT</t>
  </si>
  <si>
    <t>CATTTCTTGATTAATTTGTCGAATTTTCGATTGCGTGTATGCAAAGTGTACGCTTTTGATTGGTGCGAAAAGATTTTACAGAGGTAATTTTAAACTAAAATTT</t>
  </si>
  <si>
    <t>AATTGCTACTTTGGCCATAGTTTCTATGTTAAT</t>
  </si>
  <si>
    <t>AATTGCTACTTTGGCCATAGTTTCTATATTAAT</t>
  </si>
  <si>
    <t>TATTGTTGTTGTCAATGATCTAAAAGATATAAATGATCTATCTTTATTAGACAAT</t>
  </si>
  <si>
    <t>TATTGTTGTTGTCAATGATCTAAAAGATATAAATGATCTACGTTTTATTAGACAAT</t>
  </si>
  <si>
    <t>ACGATTATGCTATTGAAGACGTCGTTTTGAATATTATCAGCGCCAGATAATTGGGCTAATTGCATGTATGAGTTAGAATTTATAGAAATTTGTGCAACGCACCGTGGCGTTGATAAAATTGTCGCTAAGCTCCTGGCACGTTTCTGAATTGATCAAAGAAAAGGACATAGCGTTCTTTAAACACTTGAATATCTAAATATTCA</t>
  </si>
  <si>
    <t>AATGGCTTTAGAATTTTGAAAATTAGAGAATTTTTGAAAGATCCTTGAACGTAGATTGTGAAGATTTAGAATTTTTTAAATTAGAAAAATTGGAGATCGAAGGCTTTAGAATTTTGAAAATTAGGAAAATTGAAGATCA</t>
  </si>
  <si>
    <t>TGTGTATATATTGATAGGTGTTTGAAGGCTTATATTTTCGTTGATCCTTGAACGTAGATTGTGAAGATTTAGAATTATTGAAAATTAGAAAAATTGAAGATCGAAGGCTCTAGAATCCTTATCACATCGGGAAGACTTA</t>
  </si>
  <si>
    <t>AATTTTTATGTTTTACGGATTCGCATGCATTTAAAATTATTTTATAATTATTATTTCTGGAGAATTGTCACATGTAGATTGTCATTGGATTTTCTTCTATGTAATTATTTTAGCGGAACGAACAAAAAAATATTTTCAACCATTAAATATCAATTATTAAATATTACTCA</t>
  </si>
  <si>
    <t>AATTATTAATTATGTTTTACGGATTCGCATGCATTTAAAATTATTTTATAATTATTATTTCTGGAGAATTGTCACATGTAGATTGTCATTGGATTTTCTTCTATGTAATTATTTTAGCGGAACGAACAAAAAAATATTTTCAACCATTAAATATTAAATTTTTATATTTC</t>
  </si>
  <si>
    <t>AAGATTTTGTAGCATAGGACAGTTTTCCCAAATTTTTCTCATGGTGAAACAGTTTTTAAGTTGTACAATTTTTAAGGGACGCTAAAGTAAATTTGGTGTTGTTGAGGGTTGATTATGACGAAGAAATATTGATCTCAACGATGAGTTTAATCACTAATCATCAATAATCAA</t>
  </si>
  <si>
    <t>AAGATTTTGTAGCATAGGACAGTGTTTCCCAAATTTTTCTCATGGTGAAACAGTTTTTAAGTTGTACAATTTTTAAGGGACGCTAAAGTAAATTTGGTGTTGTTGAGGGTTGATTATGACGAAGAAATATTGATCTCAACGATGAGTTTAATCACTAATCAGTCAATAATC</t>
  </si>
  <si>
    <t>ATTGTGCTGGAGTGTTTGAAGATGAGGTGTGAACGTTTATAATTGTGAATGTTGAATGCTGACGATTCGATACTGTGGGCTGCGAGAAGTTAAAGAGTGAGTGTTTGAAGTGAATGAGGTGTGAACGTTTATAATTGTGAATGTTGAATGCTGATGATTCGAT</t>
  </si>
  <si>
    <t>GAAATTATAATTGTGAATTATTTCATTGAGTGGTTTGAATTCGTTTCATGGTTGAATGCTGACGATTCGATACTGTGGGCTGCGAGAAGTTAAAGAGTGAGTGTTTGAAGTGAATGAGGTGTGAACGTTTATAATTGCGAAGATTTGATTGCGAATAT</t>
  </si>
  <si>
    <t>GAGTCTACTGTTTTTGTTTTTTTTTTTGCAATACGATTGCGATCGAATTTGACTCTTTACGTTCTTTTATTCTGTTAATTTAAGAATTATTCACTTGTCGACGCGATTAATGATCACTGTGTCAGAAAACGACGGATCGTTATCGAAAAATCTATGTCAACAGAGAAA</t>
  </si>
  <si>
    <t>GAGTCTACTGTTTTTTCTTTTTTTGCAATACGATTGCGATCGAATTTGACTCTTTACGTTCTTTTATTCTGTTAATTTTGTTAAGAATTATTCACTTGTCGACGCGATTAATGATCACTGTGTCAGAAAACGACGGATCGTTATCGAAAAATCTATATCAACAAAGAA</t>
  </si>
  <si>
    <t>TATGCTTGCTTTGTATTTTATTTTAATGCTTTATGGTTCCGTTTTTTTTCTTTTTTTGTGGAAATTGGGATTAGGTTGTAATAGATTTGTGTAATAATATGTGATTTATGTCATTTGCAAGCTGTATGCTTTCAAATTTAGAAATTTAATGGAAGTTTATACACTTGAAACATT</t>
  </si>
  <si>
    <t>TATGCTTGCTTTGTATTTTATTTTAATGCTTTATGGTTCCGTTTTTTTTTCTTTTCTGTGGAAATTGGGATTAGGTTGTAATAGATTTGTGTAATAATATGTGATTTATGTCATTTGCAAGCTGTATGCTTTCAAATTTAGAAATTTAATGGAAGTTTATACACTTGAAACATT</t>
  </si>
  <si>
    <t>AATGATGATTTTTAGTCAACAGTTTTGCGTAACACGTTAGTTACAAGGCAGATTTTAATTATGGTGGAGTTATTATTGAGTGACAGCGTTAATGGAGATGTTTATCGCACCACTCGAATATTATATAACAATGAAAGAAGTAATTTTATGTTTGGAAATAAA</t>
  </si>
  <si>
    <t>AATGATGATTTTTAGTCAACAGTTTTGCGTAACACGTTAGTTACAAGGCAGATTTTAATTATGGTGGAGTTATTATTGAGTGACAGCGTTAATGGAGATGTTTATCGCACCACTCGAATATTAAATAACAATGAAAGAAGTAATTTTATGTTTGGAAATAAA</t>
  </si>
  <si>
    <t>AAGTGTTGCTGTTCCTCTAATGGCGGATGTCGGAGAACCGCCACAAAAATTTGATGTGATGTTTGTTATTATCTGTGTTATGTGATTAGGAAAAATTGTACAATATAAAAACCTAGATGACCTTAAACGTTGGAGTATTAGTGACAGATCAGAAATTCTATTATATAGGAATCGAGTCAGAAACGAGTGCTTCTTTAAAATAGT</t>
  </si>
  <si>
    <t>AAGTGTTGCTGTTCTTCTAATGGCGGATGTCGGAGAACCGCCACAAAAATTTGATGTGATGTTTGTTATTATCTGTGTTATGTGATTAGGAAAAATTGTACAATATAAAAACCTAGATGACCTTAAACGTTGGAATATTAGAGACAGATCAGAAATTCTATTATATAGGAATCAAGTCAGAAACGAGTGCTTCTTTAAAATAGT</t>
  </si>
  <si>
    <t>AAGTGTAATTGTAGTGGAGGGAGGATTAATAGGTTAACCCTTTGTTATTCGTGTGATAGGTGGAATAAATGTTAGATTGGAATTTTTTTTTATATGGCTATTGTGGGATTGAAAGGTTTTGTAGAAAATAGGATTGAAAGGTTTTGTAGAAAAT</t>
  </si>
  <si>
    <t>ACGCGTTGTAGTGGAGGGAGGATTAATGGGTTAACCCTTTGTTATTCGTGTGATAGGCGGAATAAACGTTAGATTGGAATTTTTTTTTTAATATGGCTATTGTGGGATTGAAAGGTTTTGTAGAAAATAAGTGTAATTGTAGT</t>
  </si>
  <si>
    <t>ACTGTTTAAGTATTATTTTCTAACTTTCCTACATTTCACATTGAC</t>
  </si>
  <si>
    <t>AAGCTTCTGTCGCGTGTATTCGTGTGATTTTGGTGTAAATGGTACCATTCTTTCAACAGGAAGGCGTGTTCTGCTATTTGTCGACACCTTTTCGTATTTAATTTTTTTGTATTTTTATTCAATTCTTTGGTATTTCAAAGTGTAGCGCAATTTATTTTCTCTTG</t>
  </si>
  <si>
    <t>AAGCTTCTGTCGCGTGTATTCGTGTGATTTTGGTGCGAATGGTACCATTCTGTCGACTGGAAGGCGTGCTCTGCCATTTATCGACACCTTTTTATTCAAGTATTTTTATTCAATTCTTTGATAGTTTTGGTATTTCATAGTGTAGCGCAATTTATTTTCTCTCG</t>
  </si>
  <si>
    <t>AAGTGTAACGGGTGGACGACTAGTGAGAAGGATGTTCTATGAAAAATTGATATATTAAGTATATTATTGTAGGAATTACGCTCGAACCTCCGCCATTCTGCTGCATCTAGCTTCGTCTAAGAAATAAAGGATTAA</t>
  </si>
  <si>
    <t>AAGTGTAACGGGTGGACGACTAGTGAGAAGGATGTTCTATGAAAAATTGATATATTAAGTATATTATTGTAGGAATTACGCTCGAACCTCCGCCATTCTGCTGCATCCAGCTTCGTCTAAGAAATAAAGGATTAA</t>
  </si>
  <si>
    <t>TATTGGTGATGCATTGGTGGTATGGAGACATATTGGACAATTTATTGGTGATGCATTGGTATGGAGACATATTGGAATTATAGGAATATGAAGGTTTAGAGGAATTTTGGGTAACCTTTTGGCTGTTATATGTCGAGGTGCACTCGACGTACCATCTCGTACCTTTATTTTTAGATTCAACAAATATGTATTCTTTTCTATGGCAATT</t>
  </si>
  <si>
    <t>TGGATTCTTTTCTATGGCAATTTATTGGTGATGCATTCGGGGTGGTATGGAGACATATTGGAATTATAGGAATATGAAGGTTTAGAGGAATGGGCGTCCGTCGGTTTCTCGTGGCTTTTGGGGTAACCTTTTGGCTGTTATATGTCGAGGTGCACTCGACGTACCATCTCGTTCCTTTATTTTTAGATTCAACAAATATGTATTCTTT</t>
  </si>
  <si>
    <t>TCGAGTGATGTGGCAATTAGGGGTTGAATTGGGCGATGAATGTTTTGGGGGATGAAAGGATTAGAAAAGTGGTTTGTAAGAAACTTCTCTTACAAGATACGTTTCATTAATTTCTCGAGATTCTGTCGCGAGAAGTCACTCTGCGGAATATTCCGTAATTCGTTGGATAAAAAA</t>
  </si>
  <si>
    <t>TCGAGTGATGTGGCAATTAGGGGTTGAATTGGGCGATGAATGTTTTGGGGGATGAAAGGATTAGAAAAGTGGTTTGTAAGAAACTTCTCTTACAAGAATACGTTTCATTAATTTCTCGAGATTCTGTCGCGAGAAGTCACTCTGCGGAATATTCCGTAATTCGTTGGATAAAAA</t>
  </si>
  <si>
    <t>GAGTCGGTCGATCTTGCATATGGTCGATTTTTGACACTTTTAGATGTACGAGTTGAAGAGTCTTTGTTAGAATTTTTAGAGTCGGATGTTGTAGTTCTTTGTCGATCTTGCATATGAAATGAGTCGATTTTTGACACTTTTAGATGTAC</t>
  </si>
  <si>
    <t>GCGTCGATCTTGCATACGAAATGAGTCGATTTTTGACACTTTTAGATGTACGAGTCGTACGAGTTTGAAGAGTCTTTGTTAGAATTTTTAGAGTCGGATGTTGTAGTTCTTTGTCGATCTTGCATATTGAGAAATGAGTCGGTTGCAC</t>
  </si>
  <si>
    <t>ATTGGGGGTGTTGGATGATGGAAAGTGGAAGAGGAGAGTTGGATGTTCGGGTCTGAGAGAAACTCGATTGCA</t>
  </si>
  <si>
    <t>AAGTTATTGGTTTTCTTAGTATGGAATATCTCGTTCAGGATGATATAAAATATTTTATATTGGAAATTGTTCTTTTCTATATTTGTGTATTCATCAATTGGTATTTCATATTAGGATAACTTACCCCATAATCATTTTATAATTACTGTAACATAGATTATTATTATATTTATAATATTTTGTTTTACACAAAGAAACTTGA</t>
  </si>
  <si>
    <t>ACGTTGGTTTTGGGGGTTGGTTTTGGGGTGAGTTTGAGGAATTCTGGGTGATAGTTGAGTAGTTTCAATCTTCTGATGAAATATCTTACCTTCGTGCAATTTGTACGAAGAAAAGGGATTTTTGGAATTTAGA</t>
  </si>
  <si>
    <t>GTGTTTAGAACGTTGGTTTTGGGGTGAGTTTGAGGAATTCTGGGTGATAGTTGAGTAGTTTCAATCTTCTGATGAAATATCTTACCTTCGTGCAGAGGATTTGTACGAAGAAAAAGGGATTTTTGGAATGTAG</t>
  </si>
  <si>
    <t>AAGTTGGGGGTTGAAATCTTTGGCTTGTGTATAGGCATCGCTGTTGGGCTAATTTTGTAATTAATTGCTGTATAGGTATTCTCTTGCATTTTGAATATATGCAAGTACTG</t>
  </si>
  <si>
    <t>TAGGCTTGAAATGGGGATTTGACGATTCGCTGATTTGATTCACTGATTTGGATTGAAATGGAGGACTGCAGACTCTCTAGGGTGGTGTCTAAGATTTATTTGGATGGATTAAGTAGGAATGAAAAGTATTTGTTGAAGTTACGAGAAGTAAGTTAAAATGTTCTAATAAAATTCTAATAAATATTCTCGACACTCAGTTGCGATCTTGCATTATAAACTGATTCAAGACAATTGGAATAAGAAATATTGTTTCAAGTTACCTCAAGATCCTATCGAATGGAACAATATTATATAACTATGATAA</t>
  </si>
  <si>
    <t>TAGGCTTGAAATGGGGATTTGACGTTGGACGATTCACTGATTTGGATTGAAATGGAGGCTTGGAGACTCTCTAGGGTGGTGTCTAAGATTTATTTGGATGGATTAAGTTGGAATGAAAAGTATTTGTTGAAGTTACGAGAAGTAAGTTAAAAAAGTACTTGTTCTAATAAAATTCTAATAAATATTCTCGACACTCAGTTGCGATCTTGCATTATAAATGATTCAAGACAATTGGAATAAGAAATATTGTTTCAAGTTACCTCAAGATCCTATCGAATGGAACAATATTATATAACTACGATAA</t>
  </si>
  <si>
    <t>AAGGTGGAGGAAGTTGGATTGGTATGGATGTTCTTTATTATTTTGGATGTTCTTTTGTTATGTGGATGTTTATATGGATTATATGGTATTATATGGATGTTCTTAATTATTTTAGTTATTCTGTTTGTTTTTCAGTTTTTTAGTTTTTGAATGAAAGT</t>
  </si>
  <si>
    <t>AAGGTGGAGGAAGTTGGATTGGTATGGATGTTCTTTATTATTTTGGATGTTCTTTTGTTATGTGGATGTTTATATGGATTATATGGTATTATATGGATGTTCTTAATTATTTTAGTTATTCTGTTTGTTTTTGAGTTTTTTAGTTTTTGAATGAAAGT</t>
  </si>
  <si>
    <t>AATGCTTGAAAAGATGTTTGATTTTTTTTTATATACAGTTGAAGAAGAGATTTATTTAAAAAATTAGAAGACTATTTGTAGCAGAATATTCCAAATGAAAGA</t>
  </si>
  <si>
    <t>AATGTTTGAAAAGATGTTTGATTTTTTTTTATATAGAGTTGAAGAAGAGATTTATTTAAAAAATTAGAAGACTATTTGTAGCAGAATATTTCAAATGAAAGA</t>
  </si>
  <si>
    <t>AAGGTTTAGATGCGATTTTCTTAGTTTTTCTTACTTTTAATTGTTGGAAATAAACATTTCTTCTTTATTCCTTATTCTGAGGCTCAGAAGGATGTCTCTTCGCTTGGAGAGCTATACGAAAAGCGAGGACACTCGATAATGTCCAAGACTG</t>
  </si>
  <si>
    <t>AAGGTTTAGATGCGAGTTTCTTGGTTTTTGTTATTTTTAATTGTTGGAAATAAACATTTCTTCTTTATTCCTTATTCTGAGGCTCAGAAGGATGTCTCTTCGCTTGGAGAGCTATACGAAAAGCGAGGACACTCGATAATGTCCAAGACTG</t>
  </si>
  <si>
    <t>ACTTTCTACGGACATTTTGGATTAGATTAATTTGTGGAAGGAAGGTGGTTCCTCAAAGAATTGGCAACAATTGAAATTCATTCGCTAGTTCATCGACTTTTTATCAGTTTTGAATCTGAAGGAAGGTGGTTCCTCAAAGAATTGGCAACAATTGAAATTCATTCGCTATTTCATCGACTCTAGATCAGTTTTGAATCTGAACAACATTTCACTA</t>
  </si>
  <si>
    <t>ATCTATGGCCGTAAGAAGTGCCGCTATGTCCCACATCGAGCTGCCCATAATTTGTGGAACGGTAGGCACGTTTGAATCGCGGGAAGGTGGTTCCTCAAAGAATTGGCAACAATTGAAATTCATTCGCTATTTCATCGACTCTAGGTCAGTTTTGAATCTGAACAACCTTTCACTAACTTTCTACGGACCAATTTTGGATTAGGTGAATTTGCGG</t>
  </si>
  <si>
    <t>GAGTCTTGGGCGTGACGAAGGCTGGAGATCGCATCGGAGCGAGGTTGGCCTAATCTTGTGCGCTTATCGAGGGTTTCAGGGGTGTTGGGCGGTATCTGGGTATTCTGTGGGACCAGCTGCGCCTTCCTGCGGTTCAGACAATAGTTTGGACCGTGGACATGCAGAAATAGAGGGACAGACGC</t>
  </si>
  <si>
    <t>TAGTATTATTATTATTTTTTTTTTCTTTTGCATGTATTTATTATTTAAGGAATATAACGAAATTATTAATATTTCATTA</t>
  </si>
  <si>
    <t>TAGTATACGTATTTTTTTATTATATTGTAAAAAGTTGTAATGTATTATGGAATATAACGGAATTCTTAATATTGCATTA</t>
  </si>
  <si>
    <t>ACTTTGCTGTCGGTAACGCTGGGCGACCGGGTTCAGCACTTTTCGGAGAGATGGCGCCACCGGTCGATCAGTAGTTTACTTTGCTGTCGATAATGCTGGGCGACCAGTTTGAGCACTTTTCGGAGAGATGGCGCCACCGGTCGGCGCCACCAGTCAACCAGTAGTTT</t>
  </si>
  <si>
    <t>AGTGCTCAAACTGGTCGACAATCTGTTTCATTTCTTTTCGGAGAGATGGCGCCACCGGTCAATCAGTAGTTTACTTTGCTGTCGGTAACGCTGGGCGACCGGGTTGAGCACTTTTCGGAGAGATGGCGCCACGGTTGAAAATAGCATATGT</t>
  </si>
  <si>
    <t>GAGCGAGGTTGGCCTCATCGTGTGCGCTTTTCTAGGGTTTGGGCGTTTTGGGCGAATTCTGGGGATTCTGTGGGAAGAATTATGCTTTCCTGCAGTTTAAATAATTGTTTGGACTATAAAAATGTAGAAATAAAAGGAAAGACATGAGTCTTGGACGCGACAAAAGCTGGAAATCGCATCA</t>
  </si>
  <si>
    <t>GAGCGAGGTTGGCCTCATCTCGTGCGCTTTTCTAGGGTTTGGGCGTTTTGGGCGAATTCTGGGGATTCTGTCGGAAGAATTAAGCTTTCCCGCAGTTTAAATAATTGTTTGGACTATAAACATGTCGAATTAAAGGGAAAGACATGAGTCTTGGACGCGACAAAAGCTGGAAATCGCATCA</t>
  </si>
  <si>
    <t>GAGCGAGGTTGGCCTCATCTCGTGCGCTTTTCTAGGGTTTGGGCGTTTTGGGCGAATTCTGGGGATTCTGTGGGAAGAATTAAGCTTTCCCGCAGTTTAAATAATCGTTTGGACTATAAACATGTCGAATTGAAGGGAAAGACATGAGTCTTGGTCGCGACAAAAGCTGGAAATCGCATCA</t>
  </si>
  <si>
    <t>GAGCGAGGTTGGCCTCATCTCGTGCGCTTTTCTAGGGTTTGGGCGTTTTGGGCGAATTCTGGGGATTCTGTCGGAAGAATTAAGCTTTCCCGCAGTTTAAATAATTGTTTGGACTATAAACATGTCGAATTGAAGGGAAAGACATGAGTCTTGGACGCGACAAAAGCTGGAAATCGCATCA</t>
  </si>
  <si>
    <t>GAGCGAGGTTGGCCTCATCGTGTGCGCTTTTCTAGGGTTTGGGCGTTTTGGGCGAATCCTGGGGATTCTGTGGGAAGAATTATGCTTTCCCGCAGTTTAAATAATTGTTTGGACTATAAAAATGTAGAAATAAAAGGAAAGACGTGAGTCTTGGACGCGACAAAAGCTGGAAATCGCATCA</t>
  </si>
  <si>
    <t>GAGCGAGGTTGGCCTCATCGTGTGCGCTTTTCTAGGGTTTGGGCGTTTTGGGCGAATCCTGGGGATTCTGTGGGAAGAATTATGCTTTCCCGCAGTTTAAATAATTGTTTGGACTATAAAAATGTAGAAATAAAAGGAAAGACATGAGTCTTGGACGCGACAAAAGCTGGAAATCGCATCA</t>
  </si>
  <si>
    <t>GAGCGAGGTTGGCCCCATCGTGTGCGCTTTTCTAGGGTTTGGGCGTTTTGGGCGAATCCTGGGGATTCTGTGGGAAGAATTATGCTTTCCCGCAGTTTAAATAATTGTTTGGACTATAAAAATGTAGAAATAAAAGGAAAGACGTGAGTCTTGGACGCGACAAAAGCTGGAAATCGCATCA</t>
  </si>
  <si>
    <t>AAGTGTATTCTTAAGCTCGTAATTTACTAATTTCTGCGTTTATGTAGTAAATACATGCTCCTAACTATGTACCTTAGTAGTACATACGATTGTAGATAAATTCTATGTAAATTAAAGGTATATATATGCTCTTATAACATAATTAGCCGTTGAAAATGATCGAATTAATAGT</t>
  </si>
  <si>
    <t>GAGGGTGCAGTGGCCGTCGCTGCATTGTTGCTCGTTTCTTTTCTCAGCGTTCTTGGTGCAGAGTGCCTAAGTAGTCAGTCGTTAATGAGAAACCGTTGATATTTGGTGCCTAACTAGCGGATGAGGGCACGCGTGTGACGTAGGCACCTCATCCTGGGGTACGTTTCGCAAGGATAGTGGCTTTCGCGGATGTCGTCTTTTGGAACGACGCGCTATTGTAGTGGTAGTTCAGGCTAGTACCGTGCTTCGAAGTATATCATACGCAATTGTATTGTTAATTATTGAAGTTGTGGGAGATAACGAGTCCCAGA</t>
  </si>
  <si>
    <t>GAGGGTGCAGTGGCCGTCGCTGCATTGTTGCTCGTTTCTTTTCTCAGCGTTCTTGGTGCAGAGTGCCTAAGTAGTCAGTCGTTAATGAGAAACCGTTGATATTTGGTGTCTAACTAGCGGATGAGGGCACGCTTGTGACGTAGGAACCTCATCCTGGGGTACGTTTTGCAAGGAGAGTGGCTTTCGCGGATGTCGTCTTTTGGAACGACGCGCTATTGTAGTGGTAGTTGAGGCTAGTACCGTGCTTCGAAGTATATCATACGCAATTGTATTGTTAATTATTGAAGTTGTGGGAGATAACGAGTCCCAGA</t>
  </si>
  <si>
    <t>GCGGGCA</t>
  </si>
  <si>
    <t>CCGTGGTAGTTGTAGTCGGAATTATGCTTGTGGTAGTTGTAGTTGTAGGGACTGCACTGGTGGTTGCTTCAGTAGTTGTTGGAGCCAGTGATGTAGTTATTGTCGTCTCTACTGTTGTGCTCTCAACCGTGGTAGTTGTAGTCGGAATTATGCTTGTGGTAGTTGTAGGGACTGCACTGGTGGTTGCTTCAGTAGTTGTTGGAGCCAGTGATGTAGTTATTGTCGTCTCTACTGTTGTGCTCTCAA</t>
  </si>
  <si>
    <t>CCGACGTAGTCGCTGGCGGCGTTATGGTTGTAGTTGTTGCAGGGACCGCACTGGTGGTTGCTTCAGTAGTTGTTGGAGCCAGTGATGTCGTAGTTATTGTCGTCTCTACTGTTGTGCTCTCAACCGTGGTAGTTGTAGTCGGAATTATGCTTGTGGTAGTTGTAGGGACTGCACTGGTGGTTGCTTCAGCTGCTGTTGGCGGCATTGGCGTGGTGGGTATGGTGGTTTCCGCTGCTGTGGTTTCCT</t>
  </si>
  <si>
    <t>TATTTAT</t>
  </si>
  <si>
    <t>TTATTTA</t>
  </si>
  <si>
    <t>TAGGTTGGGGTTAGGTCAGGTTAGGTAGGTTAGGT</t>
  </si>
  <si>
    <t>TACCGTCGGTTAGGTTAGGTTAGGT</t>
  </si>
  <si>
    <t>AATTTGATCTGTTTTTATATATTTATATGTTATTATATTATAACAAGCGCCCTGATGTGGCTGCTCTCAAAATATAAAT</t>
  </si>
  <si>
    <t>AATTTGTTCTGTTTTTATATATTTATATGTTATTATATTATAACAAGCGCCCTGATGTGGCTGCTCTCAAAATATAAAT</t>
  </si>
  <si>
    <t>GAGTCTTGGGCGTGACGAAGGCTGGAGATCGCATCGGAGCGAGGTTGGCCTAATCTTGTGCGCTTATCGAGGGTTTCAGGCGTGTTGGGCGGTAGCTGGGTACTCTGTGGGACTAGCTGCGCTTTCCTGCGGTTCAGACAATAGTTTGGACCGTGGACATGCAGAAACAGAGGGACAGACGC</t>
  </si>
  <si>
    <t>iyXylViol4_SUPER_3</t>
  </si>
  <si>
    <t>TCTGTAGGATCGTGTGTCGCGCGCTCTTTTGTTCCAGTCGATCCGTACCGTTCCGTTCGGAGGGGACGATTCGTCGCCGCCAAGCCTCGTTGTCGAGAGTCTGTGAAAACCCGTGCCGTTGCGAGATCGAACAATTTTATGCTCGCTTCGTGTCGCAGGTTAAATTGGACCGCTTCGAGGCTGCGCGCGCGGCGAGTCCCAACGAATCTTCACCCGAACGACGCGCACCGTCGTCGACCTCGAAT</t>
  </si>
  <si>
    <t>TTTAGGAGCGTGTGTCGCGCGTCTTTTGTTCCAGTCGATCGTCGTACCGTTCCGTTCGGAGGGGACGATTCGTCGCCGCCAAGCCTCGTTGTCGAGAGTCTGTGAAAACCCGTGCCGTTGCGAGATCGAACAATTTTATGCTCGCTTCGTGTTGCCGGGTAAATTGGACCGCTTCGAGGCTGCGCGCGACGGCGAGTCCCAACGAATCTTTACCCGAACGACGACGACCGTCGTCGACTTCGAAT</t>
  </si>
  <si>
    <t>TCGTGTGTGGCGCGTACCCTGTGTCGATCGTACCGTTCCGTTCGGAGGGGACGATTCGTCGCCGCCAAGCCTCGTTGTCGAGAGTCTGTGAAAACCCGTGCCGTTGCGAGATCGAACAATTTTATGCTCGCTTCGTGTCGCAGGTTAAATTGGACCGCTTCGAGGCTGCGCGCGCGGCGAGTCCCAACGAATCTTCACCCGAACGACGAACGGCGCACCGTCGTCGACTTCGAATTCGTTTAAGA</t>
  </si>
  <si>
    <t>CGGTCTCTTATTCCAGTCGATCGTACCGTACCGTTCCGTTCGGAGGGGACGATTCGTCGCCGCCAAGCCTCGTTGTCGAGAGTCTGTGAAAACCCGTTGCCGTTGCGAGATCGAACAATTTTATGCTCGCTTCGTGTCGCCGGGTAAATTGGACCGCTTCGAGGCTGCGCGCGACGGCGAGTCCCAACGAATCTTCACCCGAACGACGAACGCGGACCGTCGTCGACCTCGAATTCGTAGAAGCG</t>
  </si>
  <si>
    <t>TCGTAGGATCGTGCGCCGCGCGCGCTCTTTTTTACCAGTCGATCGTCGTACCGTTCCGTTCGGAGGGGACGATTCGTCGCCGCCAAGCCTCGTTGTCGAGAGTCTGTGAAAACCCGTGCCGTTGCGAGATCGAACAATTTTATGCTCGCTTCGTGTTGCCGGGTAAATCGGACCGCTTCGAGGCTGTGCGCGCGGCGAGTCCCAACGAATGAATCTTCACCCGAACGACGAACTGTACCGTCGTCGACCTCGAAT</t>
  </si>
  <si>
    <t>TTCAGGAGCGTGTGCCGCGCGCTCTTTTGTTCCAGTCGATCGTACCGTACCGTTCCGTTCGGAGGGGACGATTCGTCGCCGCCAAGCCTCGTTGTCGAGAGTCTGTGAAAACCCGTGCCGTTGCGAGATCGAACAATTTTATGCTCGCTTCGTGTTGCCGGGTAAATCGGACCGCTTCGAGGCTGTGTGCGACGGCGAGTCCCAACGAATCTTTACCCGAACGACGAACGACGTACCGTCGTCGACCTCGAATTC</t>
  </si>
  <si>
    <t>AAGTAGGGTTCGACAGGCCTGGAATGTTGTCAAATATTACATCCGAGATGTTAGGTTGCCTTAGGTTAGGATATATAACGTTATAGACGTATATAATGTTCCCTCCGAG</t>
  </si>
  <si>
    <t>AAGTAGGGTCCGACACGCCAGGAATGTTGTCAAATATTACATCCGAGATGTTAGGTTGCCTTAGGTTAGGATATATAACGTTATAGACGTATATAATGTTCCCACCGAG</t>
  </si>
  <si>
    <t>AAGTAGGGTTCGACAGGCCAGGAATGTTGTCAAATATTGCATCCGAGATGTTAGGTTGCCTTAGGTTAGGATATATAACGTTATAGACGTATATACTGTTCCCTCCGAGAAGTAGGGTTCGACAGGCCAGGAATGTTGTCAAATATTGCATCCGAGATGTTAGGTTGCCTTAGGTTAGGATATATAACGTTATAGACGTATATACTGTTCCCACCGAG</t>
  </si>
  <si>
    <t>GTTGCCTTAGGTTAGGATATATAACGTTATAGACGTATATACTGTTCCCACCGAGAAGTAGGGTTCGACAGGCCAGGAATGTTGTCAAAATATTGCATCCGAGATGTTAGGT</t>
  </si>
  <si>
    <t>AAGTAGGGTTCGACAGGCCAGGAATGTTGTCAAATATTGCATCCGAGATGTTAGGTTGCCTTAGGTTAGGATATATAACGTTATAGACGTATATACTGTTCCCTCCGAG</t>
  </si>
  <si>
    <t>AAGTAGGGTTCGACACGCCAGGAATGTTGTCAAATATTGCATCCGAGATGTTAGGTTGCCTTAGGTTAGGATATATAACGTTATAGACGTATATAATGTTCCCTCCGAG</t>
  </si>
  <si>
    <t>AAGTAGGGTTCGACAGGCCAGGAATGTTGTCAAATATTGCATCCGAGATGTTAGGTTGCCTTAGGTTAGGATATATAACGTTATAGACGTATATACTGTTCCCACCGAG</t>
  </si>
  <si>
    <t>CCGAGATGTTAGGTTGCCTTAGGTTAGGATATATAACGTTATAGACGTATATACTGTTCCCACCGAGAAGTAGGGTTCGACACGCCAGGAATGTTGTCAAATATTACAT</t>
  </si>
  <si>
    <t>CCGAGATGTTAGGTTGCCTTAGGTTAGGATATATAACGTTATAGACGTATATAATGTTCCCACCGAGAAGTAGGGTCCGACACGCCTGGAATGTTGTCAAATATTACAT</t>
  </si>
  <si>
    <t>CCGAGATGTTAGGTTGCCTTAGGTTAGGATATATAACGTTATAGACGTATATACTGTTCCCTCCGAGAAGTAGGGTTCGACAGGCCAGGAATGTTGTCAAATATTGCAT</t>
  </si>
  <si>
    <t>AAGTAGGGTTCGACAGGCCTGGAATGTTGTCAAATATTGCATCCGAGATGTTAGGTTGCCTTAGGTTAGGATATATAACGTTATAGACGTATATAATGTTCCCTCCGAGAAGTAGGGTTCGACAGGCCAGGAATGTTGTCAAATATTGCATCCGAGATGTTAGGTTGCCTTAGGTTAGGATATATAACGTTATAGACGTATATACTGTTCCCTCCGAG</t>
  </si>
  <si>
    <t>GTTGCCTTAGGTTAGGATATATAACGTTATAGACGTATATACTGTTCCCTCCGAGAAGTAGGGTTCGACAGGCCAGGAATGTTGTCAAATATTGCATCCCGAGATGTTAGGT</t>
  </si>
  <si>
    <t>AAGTAGGGTTCGACAGGCCAGGAATGTTGTCAAATATTGCATCCGAGATGTTAGGTTGCCTTAGGTTAGGATATATAACGTTATAGACGTATATACTGTTCCCTCCGAGAAGTAGGGTTCGACAGGCCAGGAATGTTGTCAAATATTGCATCCGAGATGTTAGGTTGCCTTAGGTTAGGATATATAACGTTATAGACGTATATACTGTTCCCTCCGAG</t>
  </si>
  <si>
    <t>GTTGCCTTAGGTTAGGATATATAACGTTATAGACGTATATACTGTTCCCCTCCGAGAAGTAGGGTTCGACAGGCCAGGAATGTTGTCAAATATTGCATCCGAGATGTTAGG</t>
  </si>
  <si>
    <t>CCGAGATGTTAGGTTGCCTTAGGTTAGGATATATAACGTTATAGACGTATATACTGTTCCCACCGAGAAGTAGGGTTCGACAGGCCAGGAATGTTGTCAAATATTGCAT</t>
  </si>
  <si>
    <t>AAGTAGGGTTCGACACGCCAGGAATGTTGTCAAATATTACATCCGAGATGTTAGGTTGCCTTAGGTTAGGATATATAACGTTATAGACGTATATACTGTTCCCTCCGAG</t>
  </si>
  <si>
    <t>CCGAGATGTTAGGTTGCCTTAGGTTAGGATATATAACGTTATAGACGTATATAATGTTCCCACCGAGAAGTAGGGTTCGACACGCCAGGAATGTTGTCAAATATTACAT</t>
  </si>
  <si>
    <t>CCGAGATGTTAGGTTGCCTTAGGTTAGGATATATAACGTTATAGACGTATATAATGTTCCCTCCGAGAAGTAGGGTTCGACACGCCTGGAATGTTGTCAAATATTACAT</t>
  </si>
  <si>
    <t>CCGAGATGTTAGGTTGCCTTAGGTTAGGATATATAACGTTATAGACGTATATACTGTTCCCACCGAGAAGTAGGGTCCGACACGCCAGGAATGTTGTCAAATATTGCAT</t>
  </si>
  <si>
    <t>CCGAGAGGTTAGGTTGCCTTAGGTTAGGATATATAACGTTATAGACGTATATAATGTTCCCACCGAGAAGTAGGGGCCGACACGCCAGGAATGTTGTAAAACATTACCA</t>
  </si>
  <si>
    <t>TCCGAGAGGTTAGGTTGCGTTAGGTTAGGTTATATAACGTTATAGACGTATATAATGTTCCCACCGAGAAGTAGGGGCCGACACGCCAGGAATGTTGTAAAACATTACC</t>
  </si>
  <si>
    <t>ATGCGTCTGAGTTAGTTTATGTTAATGCGTCCGCCATTTTTTTGCAGTCTCGAATGCGTTCGCCATTATTTTTGCAATCTCAAATGCGTTCGCCATTATTTTTTGTAATCTCAA</t>
  </si>
  <si>
    <t>ATCTTTGCAATCTCGAATGCGTTCGCCATTATTTTTGCTAATCTCGAATGCGTCCGCGCCTCTGAACAA</t>
  </si>
  <si>
    <t>TATTTAA</t>
  </si>
  <si>
    <t>ATTGTTGCGCGATGCGCGGCGGGTAATGACCGAAGTTCGTTCGGCGGCACCCGACGGCGGCATTAACGTTATCCGTTTCACGCGTTTCTAAGATC</t>
  </si>
  <si>
    <t>AATTGTTGCTATTTGCTATTTTAGCAATAGTAACTATTGCTATTTCAATAGCTATTTTAGCAATAGTAACTATTGCTATTTGCTATTTGAAGGAAAATGCCAGAACGCTGGCAATAGAAGCTAGAAATATTGCTCAAATAGCAATATTTTAGTAATATTTAGCAATAGT</t>
  </si>
  <si>
    <t>AATATTTTTGCTATTTTAGCTATAGTAATTATTGTTATTTGCTATTTTAGCTATAGTAACTATTGCTATTTGCTATTTTAGCAATAGTTTCTGTTGCTAACGTCTCCCAGCAATAGAAAGTTTCCATTTCAATAAAAAAGTTGAGGGAAAATGCCTGGACGCTTTGTAA</t>
  </si>
  <si>
    <t>CATGTTATATCCATTTTGGATTCTACTTATTTAATTTTGTATTGATTTGTTGCTTGATTATTCTACAATTTAAATAATTAGTATATGTTGAAATCGAGTAGACTGCATTTTTTAATAATAAAATATAATTTAATAATATGATAAATAAAATAATATTTTCAAAATAACAAAAGATA</t>
  </si>
  <si>
    <t>CATGTTATATCCATTTTGGATTCTACTTATTTAGTTTCGTATTGATTTGTTGCTTGACTATTCTACAATTTAAATAATTAGTACATGTTGAAATCGAGTAGACTGCATTTTTTAATAATAAAATATAATATGATAATATGATAAATAAAATATTATTTTCAAAATAACAAAAGATA</t>
  </si>
  <si>
    <t>TAGTTACTTGCTATTGCATAGCAAGTAACTA</t>
  </si>
  <si>
    <t>TTGTTATTTGCTATTTTAGCAATAGTAACTA</t>
  </si>
  <si>
    <t>CCTTTTTGTCAATATTTAAATGTGAAAGTATTTAACTATGACAGTCAGTATTATAAT</t>
  </si>
  <si>
    <t>CCTTTTTGTCAATATTTAAATATGAAGGGTCAGTATTTTACTGGTCAGTGTTTTAAT</t>
  </si>
  <si>
    <t>AATTTCCATTTTCCTGCAAGTTTTCTATTGAAATGGAAATTTTCTATTGTTGGGAGACGTTAGCAATAGAAAATATTGTTAAAATAGCAATATTTTAGCAATATTTCTAACTTCGCTTCTATTGCCAACGTCTCCCAGTAATAAAA</t>
  </si>
  <si>
    <t>ATATTTTCCTCAAGATTTCTATTGAAATGGAAATTTTCTATTATTGGGAGACGTTAGCAATAGAAGTTAGAACTATTGTTAAAATAGCAATATTTTAGCAATATTTCCAACTTCTATTGCTAAAGTCCAGTAAGGA</t>
  </si>
  <si>
    <t>AAGGTTTTTTAGAAGGTTTTGCTGTTCCGGCGCCACCATAAGGACCAGGCTGGTAAGAAGGCTTTGCTGTTCCGGCGCCACCATAAGGACCAGGCTGATAAG</t>
  </si>
  <si>
    <t>GGTTGAGGTTTAGCTGGGCCACCATAAGGACCAGGCTGATAAGAAGGTTTTGTTGTTCCAGCACCATCGTAAGGACCAGGTTGAGTAG</t>
  </si>
  <si>
    <t>AAGGGTGAATCTGATTTGCAAAAGGGTGAATCTGATTTGCAA</t>
  </si>
  <si>
    <t>AAGCACTTGATTTGCAAAAGGGTGAATTCTTTTGC</t>
  </si>
  <si>
    <t>ATGGCGGGTTTTGTATTGTCTCATCTGAGCTTTCACGTTTGTGTTTTTTTATTTGTTACAACATTGGTATTAGAAGTCTTTATCTCGTCTCGATCGTTTCTAAATCGAGCGTCGAAATTCGTGTTTTTTTTGTGCGCGATTTTCACGTAATAATAATATTAATGATAACAGAGGAATGGCGGGTTTTGTATTGTCCCATCTGAGCTTTCACGTTTGTGTTTTTTTTATTTGTTACAACATTGGTATTAGAAGTCTTTATCTCCTCTCGATCGTTTCTAAATCGACGCGTTTTCTTTGTGCGCGATTTTCACGTAATAATAATATTAATGATAACAGAGGA</t>
  </si>
  <si>
    <t>ATGGAGGGTTTTGTATGGTCTCATATGAACTTTCACGTTTGTGTTTCTTTATTTGTTACGACATTGGTATTAGAAGTTTTTTTCTCGTCTCGATCGTTTCTAAATCGAGCGTCGAAATTCGTGTTCGCGTTTTTTTTTGTGCGCGATTTTTCACATAGTAATAATAATATTAATGATAACAGAGGAATGGCGGGTTTTGTATTGTCCCATCTGAGCTTTCACGTTTGTGTTTTTGATTTTTTTTTATTTGTTACAACTTAGTACAAATTGGTATTAGAAGTCTTTATCTCCTCTCAATTATTCCTAAATCTAGCATTAAAATTTCTTTTTGCTCTCTTTC</t>
  </si>
  <si>
    <t>TCGTTGCGTATGCGATGGCTTCTTACTATTCGATTGATTTCGAGTTCGAGTTTACAGTACAGAGTCGAATTAGTTACGCCTCTGCAACTTTGTTAATGTAATTAAAGCAGCATTTTTCTCGACCGCACGTTTTTCTAACGATAATTTTAAAGTCACGTGTGAAAGTGTAAAGCTTGTATTTTAATCCCTTTTGGCAGTATTTAAGTATCAAGTGTCACTATTTAACCCTTTTAGTGGCGAACAACGATACATCGTTGTTGGAAACACGTGCGAAAAATGGCAACGACGATATA</t>
  </si>
  <si>
    <t>TCGTTGCGTATGCGATGGCTTCTTACTATTCGATTGATTTCGAGTTCGAGTTTACAGTACAGAGTCGAATTAGTTACGCCTCTGCAAACTTTGTTAATGTAATTAAAGCAGCATTTTTCTGGGCTGCACTTTTTCTAACGATAATTTTAAAGTCACGTGTGAAAGTGTAAAGCTTGTATTTTAATCCCTTTTGGCAGTATTTAAGTATCAAGTGTCACTATTTAACCCTTTTAGTGGCGAACAACGATACATCGTTGTTGGAAACACGTGCGAAAAATGGCAACGACGATATA</t>
  </si>
  <si>
    <t>TATTTCTATTTTATTATTTTTGTCACAAATGCTATTTCTCTCTTTCCACGTTAACAATATTTTTTAGATAATCTCAGAATTATTTTATTATTTTTGTCACAAATGCTATTTCCCTCTTTCCACGTTAACAA</t>
  </si>
  <si>
    <t>TAATTGTAGAATGATCGTATGCTCCACTGCGTGCTATTTCTCTCTTTCCACGTTAACAATATTTTTTAGATAATCTCAGAATTATTTTTATTATTTTTGTCACAAATGCTATTTCCGTTTTTCTACTTTAA</t>
  </si>
  <si>
    <t>TATTGCTATTTTAATGCCTATTGCTAAAA</t>
  </si>
  <si>
    <t>TATTGCTATTTTAATGCTTATTGCTAAAA</t>
  </si>
  <si>
    <t>ATGTTGGGCTATTTTTAATGATTTTGAGGATATTTTAACGTATTATTTGGGCCATTTTTTGTGATTTTTGGGATATTTTAAAGTGAATTTAATATAGGGCTATTTATAATGATTTTTAGGATATTTTAATGTGGTTCTAATTGGGCCATTTTATGTAATTTTTGGGATATTTTAAAGAGAATTTA</t>
  </si>
  <si>
    <t>ATTGGAGCACTGAAGTGTTAGAGTGGCTTTAATTGGGCCATTTTTTGTGATTTTTGGGATATTTTAGAGTGAATTTAATATTGGGCTATTTTAAATGATTTTGAGGATATTTTAATGTGGTTCAATTAGGCTATTCTATGTAATTTTTGGGATACTTTAAAGAGAATTTA</t>
  </si>
  <si>
    <t>TATTTTTGCTATATTTTTAGCAATATTTTAGCAATGGGGAAGTTTCTACCGCTGGAGGACGTTAGCACATTAGCAATAGAAATTATTGCTAAAATAGCAATATTTTAGCGATGGGAAATTTTCTATTGCTGGGAGACGTTAACTATAGAAATTATTACTAAAATAGCAA</t>
  </si>
  <si>
    <t>ATTACTCAGAACAGCAGAATTCTAATCAGACATACCGCTGGAGGACGTTAGCAATAGAAATTATTGCTAAAATAGCAATATTTTTGCTATATTTTTAGCAATATTTTAGCAATGGGGAAGTTTCTGTTGTTGGTCGACGTTAACAATAGAAACAATAGCTACAATAGCA</t>
  </si>
  <si>
    <t>AATTCTGTCGACGATCCAGCTTTTTTTTTTGTATTAAGGTTTATTTCCTTCATAAGTTGAGAAATATTGCAATTCTCTGTGTGGTATATCCTATCTCTATGATTATGCGAACAATCTGACGCATCTTGTAACGTAAGCTTAGTAATTGGTTTCACCCATGCAAGCATTACAGCAATGATAAATATG</t>
  </si>
  <si>
    <t>ATGAATACGATCCAGCTTTTTTTTTTGTATTAAGGTTTATTTCCTTCATAAGTTGAGAAATATTGCAATTCTCTGTGTGGTATATCCTATCTCTACGATTATGCGAACAATCTGACGCATCTTGTAACGTAAGCTTAAATGTTAGTAATTGGTTTCACCCATGCAAGCATTACAGCAATGATAAAT</t>
  </si>
  <si>
    <t>ACTTGCGCTTGAGGCGCTTGGAAAATTTGCGCTTGGAAAATTTTGGGCACCTGGAAAACTTGCGCTTGGAAAATTGTTTGCGCTTGGAAAGCTTGCACTTGGAAAACTTTTGCTACCTGGAAAATTTGCGCTTGGAAAAATTGCACTTGGAAA</t>
  </si>
  <si>
    <t>TATGGAAAACTTATGCGTGGGCACTTGAAGGCGCTTGGAAAACTTGCACTTGGAAAACTTGCGCTTTTGATACTGTGGGCACTTGGAAAGCTTGTGCTTGTGATGTAGGCGCTTGGAAAATTTGCGCTTGTGATATTGTGG</t>
  </si>
  <si>
    <t>ATTTGTGATTTTTCTGATACTTTTTTGTGGTCCTTATTTACGAAGATTTGTGATTTTTCTTGTGATACTTTTTGTGGTCCAATGGGGTGTCCTGCAATTTTATATGCTTCGCTATTTATTTTTTATTATTTACGAAG</t>
  </si>
  <si>
    <t>ATTTTTTATTATTTACGAAGATTTGTGATTTTTCTGCTTTTTTTTTTTATGATACTTTTTGTGGTCCAATGGGGTGTCCTGCAATTTTATATGCTTCACTATTTATTTTTCATTACTTATAAAG</t>
  </si>
  <si>
    <t>TATTTGTGTTTCAGCCATTTGTGAAAATGGGACTTTGGAGGATTTTGGATGGAAAAGTAGCTGTTTTAAAAATGGTAATGGAGTAACCGTGATTGAATTTTGTTTGGATGGAAAAGTAGCTGTTTTAAAAATGGTAATGGAGTAACCATGATTGAATCTACTC</t>
  </si>
  <si>
    <t>TACTTGTGTTCCAGCTATTTGTTAACTGGGACTTTGGAGGATTTTGGATGGAAAAGTAGCTGTTTTAAAAATGGTAATGGAGTAACCGTGATTGAATCTACGCTATTTGTGTTTCAGCCATTTGTGAAATGGGGCTTTGGTGGACTTTGGATGGAAAGGATCT</t>
  </si>
  <si>
    <t>AAGTTTGTTGAAACGTCTTGGTGAGACGAGCGTTTAACCCTTGAGGCGATCGTCGACGGTCTGTTGGTTGATCTGGTGTTTGGTTCCTTTTTTTTTATGCTCGTGGGTGGTGGTTCCGGGTGGGATCGCGTTTTAATAGATGGCGAAGGTTAAGTAAATTCGAATTGGTTGAAAAGTGTTTACGCAAGAAGCATTCGACGCACGAAGTCGAATTTTAAAAGGTTTTACAGATTTAAAATAGCGCATACAGGGCTAATTAAATTAATCTAAAAAA</t>
  </si>
  <si>
    <t>TTTGTTGAAACGTCCTGGTGAGACGAGCGTTTAACCCTTGAGGCGATCGTCGAGGGTCTGGGTTGGTTGATCTGGTGTTTGGTTCCTTTTTTTTATGCTCGTGGGTGGTGGTTCCGGGTGGGATCGCGTTTTAATAGATGGCGAAGGTTAAGTAAATTCGAATTGGTTGAAAAGTGTTTACGCAAGAAGCATTCGACGCACGAAGTCGAATTTTAAAAGGTTTTACAGATTTAAAATAGCGCATACAGGGCTAATTAATAATCTAAAATAGGAT</t>
  </si>
  <si>
    <t>ACTCTTGATATTTAATATTTAATATATTTAATATTTAATATTAAATGAAA</t>
  </si>
  <si>
    <t>ATCTTATAACTATTATTATAAATATATAATATTGATATAATTATTATTTT</t>
  </si>
  <si>
    <t>AATTGGTGATTGTCTTTCTCCCTTTTTTCTTGCAATATTTATAAATGAAACTGGAAATCATGGAATTTTTAATAATTGGTGATTGTCTTCCTCTTTTTTCTTGCAATATTTATAAATGAAACTGGAAATCATGGAAAATATTTATAAATGAAACTGGAAATCATGGAATTTTTAAT</t>
  </si>
  <si>
    <t>AATTAAGAAAGATGTATGTGCTTGAGTATTTATAATGGGTTTATGAAACTGGAAATCATGGAATTTTTAATAATTGGTGATTGTCTTTTCCTCTTTTTTAATAATTGGTGATCGCCTTTCCCCTTTTCTTCTTGCAATATTTATAAATGAAACTGGAAATCATGGCATTTTTAAT</t>
  </si>
  <si>
    <t>TAGCGTAGGTTTGTAAATCGACGTCTTCTGCGATAAACCTTTGTATTAAAAAATAATAGTGGGTGATTGCAAAAGTTGATGCCTGATTCGAAACCAAATTAAATGCAACAGATTTTCAGGAAAAATAGTATTTATTAATTAA</t>
  </si>
  <si>
    <t>CCTTTTCGTTGAGTGGTACACAGATTTGATTATGAACGTTGGTTGGGTATTTTTTAGTTGCTGTTTCTGTTTGGAGACTTGGAAGAAGCGATTCGACGAAATTGGAACGTTTTTTGTGTTATTAAAATTTTAATTAATGCCAATTTCGTCGAAACTGACGTCTTCTCGACGATCATGAGTCACTTTTTAATAACGCTGTGGGCGATTTAACTGGTTCGAATATGGAGAAGAACTACC</t>
  </si>
  <si>
    <t>AAGTGATTTTGATATTATTTTTGATATTTGATATTAATTTTGATTTATATTCCAAGTGATTTTGAAAGTGTAGAAGACGGATGCGAGGAAAGTGATAATGATTAGAAGACGGATGCGAGGAAAGTGATAATGATAATGATATTGGTCGAATTTGAAACAGAATCATCTGAATTTGAAAACGAAATTCATAAATAATTATTTTCAGGTATTATTAAATTATAAATAATATTTCC</t>
  </si>
  <si>
    <t>AAGTGATTTTGATATTATTTTTGATATTTGATATTAATTTTGATTTATATTCCAAGTGATTTTGAAAGTGTAGAAGACGGATGCGAGGAAAGTGCAGTATAATGATAATGATATTGGTCGAAGTGTTTGTGCAATATTTGAAACAGAATCATCTGAATTTGAAAACGAATAAATTCATAAATAATTATTTCAAGGGATTATTAATTTATAAATAATTATTTCC</t>
  </si>
  <si>
    <t>CATGTGGTTTCCAAGATATTTTAATTTTTTTATTCGAATTATTGTATTTGTATAATTATTGGGGAGCGTTCGTGAAAAGTGTTTCTTCAAATCATGTAGTTTCCAAGATATTTTAATTTTTTTATTCGAATTATTGTATTTGTATAAAAGTGTTTCTTCAAAT</t>
  </si>
  <si>
    <t>CGTTTGGTTTCCAAGATATTTTCGTTCTTTCGTTCGAATTATTGTATTTGTATAATTATTGGGGAGCGTTCGTGAAAAGTGTTTCTTCAAATCATGTAGTTTCCAAGATATTTTAATTTTTTTATTCAAATTATTGTATTTTTGTAATTATTGGAGT</t>
  </si>
  <si>
    <t>ATTGTATTTTTTTTTTCGTTTCGTTTCCTCTACTTTCTTCTTTTCTTTCTGTATTTTTTTTAATCGATTTCGATCGATTTTCTCCAAGA</t>
  </si>
  <si>
    <t>GAATTGTATTTTTTTTTTCGTTTCCTCTACTTTCTTCTTTTCTTTCTGTATTTTTTTTTTTAATCGATTTCGATCGATTTTCTCCAAGA</t>
  </si>
  <si>
    <t>ATTTGTGGGGTTTTGGGATTTGATTGGGATATGATTTAATATCGAGATGTTGAATTGGAGATGGATGTTA</t>
  </si>
  <si>
    <t>ATTTGTGGGGTTTTGGGTTTGATTGGGATATGATTTAATATCGAGATGTTGAATTGGAGATGGATGTTTA</t>
  </si>
  <si>
    <t>TATTTTGGCAATAGTTTCTTCTTTTGCTAAAGTAGCAATATTTTAGCAATAGTTTCTCTTGCTAAAGTAGCAATATTTTGGCAATAGTTTCTCTTGCTAAAGTAGCAATATTTTGGCAATAGTTTCTCTTGCTAAAGTAGCCTAAAGTAGCAA</t>
  </si>
  <si>
    <t>GCTTCTCTTGCTAAAATACCAATAATTCCTCTCAGAGGGGACATCCAAGCCAGCAGTGGGTTGGGAACAGCTTCTTTTGCTAAAGTAGCAATATTTTGGCAATAGTTTCTCTTGAGTTTCTGT</t>
  </si>
  <si>
    <t>TATTTTTGCAATATTTTTGCAATATTTTAGCAATGGGAAAGTTTCTACCCCTGGAGGACGTTAGCAATAGAAATTATTTCTAAAAATAGCAA</t>
  </si>
  <si>
    <t>TATTTTTGCAATATTTTTAGCAATATTTTAGCAATGGGAAAGTTTCTACCCCTGGAGGACGTTAGCAATAGAAATTATTTCTAAAATAGCAA</t>
  </si>
  <si>
    <t>AAGTTTCTTAGCAATATTTTAGCAATATTTTAGCAATGGGAAAGTTTCTATCGCTGGAGGACGTTAGCAATAGAAACTATTTCTAAAATAGCAATATTTTTGCAATATTTTTAGCAATATTTTAGCAATGGGAAAGTTTCTATCGCTGGAGGACGTTAGCAATAGAAACTATTGCTAAAATAGCAATATTTTAGCAATATTTTAGCAATAGTA</t>
  </si>
  <si>
    <t>TTTCTGGGCGTTTGTAATAGAAATTATTGTTAAAGTTAGACATGTTAAAGAGGGACGTTAGCAATAGAAACTATTTCTAAAATAGCAATATTTTTGCAATATTTTTAGCAATATTTTAGCAATGGGAAAGTTTCTATCGCTGGAAGACGTTAACAATAGAAACAACTGCTAAAATACCAATATTTTATTCTATAATTGAATAT</t>
  </si>
  <si>
    <t>TATTGCTATTTTAGAAATATTTCTATTGCTAGAAATATTGCTAAAA</t>
  </si>
  <si>
    <t>TATTGCTATTTTTGGAATAATTTCTATTGCTAAAGTCTTCCAAAAT</t>
  </si>
  <si>
    <t>CATGTTTCTCCCATAGTTTTCTATTGAAATGGAAATTCTCTGTCTTTAGTAGATTTCTTGGTAATAGTTTCCATTGCTAATTTTTATTAGCAATAGAAAATTGCTGGGAAAGAGTCGAGTGCAAAGGTTAAAAACTTATTCTAACGCAACTTTCTGAGAAACG</t>
  </si>
  <si>
    <t>CATGTTTCTCCCATAGTTTTCTATTGAAATGGAAATTCTCTGTCTTTAGTAGATTTCTTGGTAATAGTTTCCATTGCTAACTTTTACTAGCAATAGAAAATTGCTGGGAAAGAGTCGAGTGCAAAGGTTAAAAACTTATTCTAACGCAACTTTCTGAGAAACG</t>
  </si>
  <si>
    <t>CATTTCGTCCTGTTTACGTTCTCAGATGAACTCTGTGCTGATATATTTCTCGTAACTTTTTGAGATATGGAACTGTAGATATGTTGCAGAGAAAATTTTATTTTTTTTAAATTGGACACAGTTGGTTTCTTTCTATTAATAAAGGAATGATCCATTTCGTCCTGTTTACGTTCTCAGATGAACTCTGTGCTGATATATTTCTCGTAACTTTTTGAGATATGGAACTGTAAATGTTGCAGAGAAAACAGTTGGTTTCTTTCTATTAATAAAGGAATGATC</t>
  </si>
  <si>
    <t>CAATCGAAAAGATCTCTCTCAGATGAGCTCTGTGCTAATATATTTCTCGTAATTTTTTGAGATATGGAACTGTAGATCCATGTTGCAGAGAAAATTTTATTTTCTTTTTTTTTAAATTGGACACAGTTGGTTTCTTTCTATTAATAAAGGAATGATCCATTTCGTCCTGTTGTGCAAGTGGCACTTGTACGTTCTCAGATGAACTCTGTGCTGATATATTTCTCGTAACTTTTCGAACTCTTCTAACATAAAATAAC</t>
  </si>
  <si>
    <t>AAGGTCCTGGGTGCATAGTATGCTTGACGAAGGTCCTGGGAGTGCATAGCATGGTTCACG</t>
  </si>
  <si>
    <t>AAGGTCCTGGCTGCTCCCTGAGCGAGTATAGCATGGTTCACGAAGGTCCTGGGAGTGCAT</t>
  </si>
  <si>
    <t>TCTTGGTGAGGTCGACGAGGGATGAGTTTTGGAATGTTCGAAGGACTTCTGGGCTCTGTTTAGAAAAAGGATATAGTTTTGGAATGTTCGAAGGACTTCTGAGCTCTGTTTAGAAAAAGGATATCTGCGATTGCAGATTTTCTAGGATCGCCTAGTACTAATTTTGCCAT</t>
  </si>
  <si>
    <t>TAGAAAAAGGATATCTGCGATTGCAGATTTTCTAGGATCGCCTAGTACTAATTTTGCCATTCTTGGTGAGGTCCGACGAGGGATGAGTTTTGGAATGTTCGAAGGACTTCTGAGCTGTGTTTAGGAAAAGGAAATCTGAGACTGCAGGAGTTAAGAGATTTTATAGGAAA</t>
  </si>
  <si>
    <t>TATTGTTATTTTAGAAATTAATTGAATTATCGCTAAAATATTGCTATTTTAGAAATGCATTGAATTATCGAAATGGAAATTTTCTAAAAATTGCTGGAAGACGTTAACAATGCAAACTTATCGCTAAAATATTGCTATTTTAGAAATTCATTGAATTATCGAAATGGAAATTTTCTAAAAATTGCTGGAAGACGTTAACAATGCAAACTTATCGCTAAAA</t>
  </si>
  <si>
    <t>ATGGAGGAGGGCAAATTTATTCCATCGCGGCTTTTTCAGAAATGCATTGAATTATTGAAATGGAAATTTTCTAAAAATTGCTCTATTCTTCTTCCGGAACAAGGAAGACGTTAACAATGCAAAACTTTATCAATCGCTAAAATATTGCTATTTTAGAAATGAATTGAATTATCGATTAAATCCTACGAGCTCGGATAGCGAACA</t>
  </si>
  <si>
    <t>TATTTTGGTTGGAACCTTTGATATTTAATAATTTTTATTTTTTTTGGACTATGGAATCTATTTTAGTTATTTAATTAGGGTCAAAGTTGAATTAGTATTCTGTGAACTTGGCTTTAATTTTATTCGATCTGCAAATATGATGAAGCACTC</t>
  </si>
  <si>
    <t>TATTTTGGTTGGAACCTTTGATATTTAATAATTTTTATTTTTTTTTTTTTGGACTATGGAATCTATTTTAGTTATTTAATTAGGGTCAAAGTTGAATTAGTATTCTGTGAACTTGGCTTTAATTTTATTCGAGGCACTATAATGTCTGCA</t>
  </si>
  <si>
    <t>TATGAGGGGACCGAGTATCAACCCTTTGCATTTGGATGTCGCTCTGAGGAAATTGATTGCTGATTGCGAAGGTTAAATGCTTAATTTATACGAATCGAACTGTTTTAGATGGCATTAGCCATGATCGAAGCTAGAAAGAGGAATTATAATTATAATTCGATTATTAACAGAA</t>
  </si>
  <si>
    <t>ATATGAGAGGTCGAGTATCAACCCTTTGCATTTGGATGTCGTCTCTGAGGAAATTGATTGCTGATTGCGAAGGTTAAATGCTTAATTTATACGAATCGAACTGTTTTAGATGGCATTAGCCATGATCGAAGCTAGAAAGAGGAATTATAATTATAATTCGATTATTAACAGA</t>
  </si>
  <si>
    <t>CAGCTTTCTGGAAGTTCTCAGCTTTCTGGAATTTCT</t>
  </si>
  <si>
    <t>CCCAGCTTTCTGGAAGTTCTCAGCTTTCTGGATTTC</t>
  </si>
  <si>
    <t>TCGTCTCGTTTCTTCTTTTTCAACCCTTGGTAGAAAGTGATGTTACTTGCCTTGTCGAAATTCTAGTGCACATATATCTTGAGAACAGATTTTCTTCTCCCCAGAGACGAC</t>
  </si>
  <si>
    <t>TCGTCTCGTTTCTTCTTTTTCAACCCTTGGTGTATATTAGAAAGTGATGTCACTTGGAAATTTTAGTGTATATATATCTTGAGAACAGATTTTCTTCTCCCCAGAGACGAC</t>
  </si>
  <si>
    <t>TAGCTGTCTAGTCTACTCTTGCCTCGTGCTTTGAGTACCGTCTAGTCTACTCTTGCCTCGTGCTTTGAGTACTTTTGAGTTCCTGACACGACTCTTCCTTTATTCGATGGTAATTTGCTAAAAATTATGATTCTGA</t>
  </si>
  <si>
    <t>TGCTAAAAATTACGATTCTGATAGCCGTCTAGTCTACTCTTGCCTCGTGCTTTGAGTACTTTTGAGTTCCTGACACGACTCTTCCTTTATTCGATGGTAATTTGCTAAAACTTATGATTCTGA</t>
  </si>
  <si>
    <t>AAGTTTACCTTTGTGAAGTTAAACTTTACA</t>
  </si>
  <si>
    <t>AACTTTACATTTGTAAAGTTAAACCTTGCA</t>
  </si>
  <si>
    <t>ATTTTGTAATTTTTA</t>
  </si>
  <si>
    <t>ACTTTGTAATTTTTT</t>
  </si>
  <si>
    <t>GAGGGAGGTTGGCCTAATCTTGTGCGCTCATCGGGGGTTACAGTAGTGTTGGGCGAATTCTGGGGATTCTGTGGGAAGCGCTGCGCTTTCCTGCGGTTCAGACAATTGTTTGGACCATGGACATGTAGAATTAACGGGACAGAAGCGAGTCTTGGACGTGACAAAGGCTGGGAATGCATCA</t>
  </si>
  <si>
    <t>GAGGGAGGTTGGCCTAATCTTGTGCGCTCATCGGGGGTTACAGTAGTGTTGGGCGAATTCTGGGGATTCTGTGGGAAGCGCTGCGCTTTCCTGCGGTTCAGACAATTGTTTGGACCATGGACATGTAGAATTAACGGGACAGAAGCGAGTCTTGGACGTGACAAAGGCTGGGGATGCATCA</t>
  </si>
  <si>
    <t>AAGGCTGGGGATCGCATCAGAGGGAGGTTGGCCTAATCTTGTGCGCTCATCGGGGGTTACAGTAGTGTTGGGCGAATTCTGGGGATTCTGTGGGAAGCGCTGCGCTTTCCTGCGGTTCAGACAATTGTTTGGACCATGGACATGTAGAATTAACGGGACAGAAGCGAGTCTTGGACGTGACA</t>
  </si>
  <si>
    <t>GAGCGAGGTTGGCCTAATCTTGTGCGCTCATCGGGGGTTACAGTAGTGTTGGGCGAATTCTGGGGATTCTGTGGGAAGCGCTGCGCTTTCCTGCGGTTCAGACAATTGTTTGGACCATGGACATGTAGAATTAACGGGACAGAAGCGAGTCTTGGACGTGACAAAGGCTGGAGATCGCATCA</t>
  </si>
  <si>
    <t>CCTGAGTTGTATGCAACCGAGTTAGTTCTGCCGTTGTGGGCTCTCCCTTGAATTTCAAACGATAGCTTCGATTTTTGCGACATTTTATGTCTTCATGTCACTGTAGTAGGTCGTGTGAAGCATCTTTAGGCAGTGTTTACACGGAAAACCCACGATATTTGCAAGAAACGAGA</t>
  </si>
  <si>
    <t>AATGCTTCTGTTTTGCTGTTACAATAGCAAAGATTTCTTTCTAAATTCCAGGATTAAACTCTTTTATTTCCATATTTTCACTGTTTAATACGATATTAGTATTATTTTATTTGGAACTCTCAAAGTAGACATAAAATGCTTCTGTTTTGCTGTTACAATAGCAAAGATTTCTTTCTAAATTCCAGGATTAAACTCTTTTATTTCCATATTTTCACTGTTTAATACGATATTAGTATTATTTTATTTGGAAAAAGTAGACATAA</t>
  </si>
  <si>
    <t>AATCGGTTGCAGAATAGATTAATCTCCTTCCATATTCTTGAAGCAAAGTATTTTTTTCACTGTTTAATACGATATTAGTATTATTTTATTTGGAACTCTCAAAGTAGACATAAAATGCTTCTGTTTTGCTGTTACAATAGCAAAGATTTCTTTCTAAATTCCAGGATTAAACTCTTTTATAAAGACATGCCAGATTCTCAAGTCCATTTCAGAGGTCTGA</t>
  </si>
  <si>
    <t>TCGCCTTGGGATTTCTCTGAGAAAAGGGCAATCTTTGACTATTTTTCTTGACCAACGCAACGCGCTTCAGAGTTCAGACCA</t>
  </si>
  <si>
    <t>TCGCCTCGGGATTTCTCTGAGAAAAGGGCAATCTTTGACTATTTTTCTTGACCAACGCAACGCGCTTCAGAGTTCAGACCA</t>
  </si>
  <si>
    <t>ATGCGAGGGTATTTCTTGACGTTGAGTGACGTTGAGTAACTTTCAAAGCAGAGTAATCGAGGATTTTCGAAAATGCGAGGGTATTTCTTGACGTTGAGTAACTTTCAAAGCAGAGTAATCGAGGATTTTCGAAA</t>
  </si>
  <si>
    <t>AGCTAATGACTCTGGGTTCAAGGGATGGGGTAACTTTCAAAGCAGAGTAATCGAAGAGGATTTTCGAAAATGCGAGGGTATTTCTTGACGTTGAGTAATTTTCAAAGCAGAGTAATGGAATAATTTTTTA</t>
  </si>
  <si>
    <t>AAGGTGAGGGTGAGTCGACAAACTTCTCCATTCGACATTTTTATTAATTTATTGGCAGAGTGTGCACAATATTTATTTTCTAATTGACAAAA</t>
  </si>
  <si>
    <t>AGGTGAGGGTGAGTCGACAAACTTCTCCATTCGATTGTTCCACATTTTTATTAATTTATTGGCAGAGTGTGCACATATTTTCTAATGACAAA</t>
  </si>
  <si>
    <t>AAGGGGTGGAACTCCTGGGGGGATGGAAACTGAAATTTGCTTGGCGATCTTTTACTGTTGCATGCTGTTTCTCTGATTTTTTAAATTTTATTGCCTTCGTGAGGGTGTGCGAAGGAAAAATTATATTTTCAGTGCTTTTGGATCTTTTAATGGAGAGAAACG</t>
  </si>
  <si>
    <t>AAGGGGTGGAACTCCTGGGGGGATGGAAACTGAAATTTGCTTGGCGATCTTTTACTGTTGCATGCTGTTTCTCTGATTTTTTTCCTATTCTTCTTCGTGTGGCTTCTTCGAAAGGGGTGGATTGGAAATTTTATTGCCTTCGTGAGGGTGTGCGAGGAAAAA</t>
  </si>
  <si>
    <t>ACGTGATCATGCTTCTCGTTTTCCAAGTCTCAAAGTGCTAAGCAGCGCAATGGCACTGTTTTTCTATTTATCAGTAGAGAATCTTGCGTGCCATTTTTATAAGTGTCCAACGTGCAGAAAATTTGGCCTTTCTCATCGAGTAGTTGGCACTTTCAAGCACTGAACAGAAGAAACGTGATCATGCTTCTCGTGCGTGCCATTTTTATAAGTGTCCAACGTGCAAAAAATTTGGCCTTTCTCATCGAGTAGTTGGCACTTTCAAGCACTGAACAGAAGAA</t>
  </si>
  <si>
    <t>AGCGAGCTTATTTTCCAAATCTTAAATAGCTAAGCATCGCAATGGCACTGTTTTTCTATTTATCAGTAGAGAATCTTGCGTTGTCGTTGCTGTGCCATTTTTATAAGTGTCCAACGTGCAGAAAATTTGGCCTTTCTCATCGAGTAGTTGGCACTTTCAAGCACTGAACAGAAGAAACGTGATCATGCTTCTCGTTTTCCAAGTCTCAAAGTGCTAAGCAGCGCGGCGTGCAATTTTCTTAAAATCGAACATTTTAGAAATTTGAGACGGGACAAG</t>
  </si>
  <si>
    <t>AAGGGTTAAAATTTTCTATTGCTGAGAGACTATTGTCAAGCATTGCTATTTTAGCAATGTTTCTAGCTTCTATTGCCAACGTCCAAGAAGGAGCTAATATTGCTAAGCATTGCTATTTTAGCAATATTTCTAGCTTCTATTGCCAACGTCCAAGAAGGAGCAGAGTCCA</t>
  </si>
  <si>
    <t>AAGGGTTAAAATTTTCTATTGCTGAGAGACTATTGTCAAATATTGCTAATATTGCTAAGCATTGCTATTTTAGCAATATTTCTAGCTTCTATTGCTAACATCCAAGAAGGAGCAGAGTCCAAAGGGTTAAGATTTCCGATTGCTGAGAGATCGACGATTCAAATGACTA</t>
  </si>
  <si>
    <t>CCTGGAATTTCGGGGATTCTTGGAAATGACGTCATTTTCCAGGAAGTCTCAGTTTGCGGTGGTCACTCAAGCGTGACGACCGATTTTTGGGACTTTGTATTAGGAGAACATGATATGCGAGGAGGTATCCCAACTGCCACTTCTTGGAAATGACGTCATCGAGAATT</t>
  </si>
  <si>
    <t>CCTGGAATTTCGAGGATTCTGAGAAATGACGTCATTTTCCAGGAAATCTCAGTTTCTGGTGCTCACTCAAGCGTGACGACCGATTTTTGGGACTTTGTATTAGGAGAACATGATATGCGAGGAGGTATCCCAAGTGCCACTTCTTGGAAATGACGTCATCGAGAATT</t>
  </si>
  <si>
    <t>AAGTTTTTTGTTTGAAGAAATAAGTGCAGTTGCAAAGATATAAATCCCCAATTTTTTGATATTTTGAATAGAAAATAGTGAGTAATATGATAAACATTTTACGAAGAATTTGAATATTATTATATGATAAACATTTTACGAAGAATTTGAATATTATTAGCATGTAAAAATAGATT</t>
  </si>
  <si>
    <t>AAGTTTTTTGTTTGAAGAAATAAGTGCAGTTGCAACGATATAATTAGATATAAATCCCCAATTTTTTGATATTTTGAATAGAAAATAGTGAGTAATATGATAAACATTTTACGAAGAATTTGAATATTATTAGCATGTGATTAATTTTTTATAAAAATAGATTAAGTTTTTGGTTT</t>
  </si>
  <si>
    <t>AAGCGTTCTGAAGTTAATTGTGAGATTCGTTTAATCGAGTTGCTTCTCTGCTCTTCTACTGTATTTTACCGATTTCTATGAAGCTCTGGTGAAAAAAGCGTTCTGAACTCTTCTACTGTATTTTACCAATTTCTATGAAGCTCTGGTGAAAA</t>
  </si>
  <si>
    <t>AGCGTCGTGAAGTTTGTTGTGAGATTCGTTTAATCGAGTTGCTTCTCTGCTCTTCTTTTACTGTATTTTACCGATTTCTATGAAGCTCTGGTAAAGAAAAAAGCGTTCTGAAGTTAATTGTGAGTCTCGTTGCCTCCCTGCTTCTGGCAGCA</t>
  </si>
  <si>
    <t>TATTGTTGGAGGATAGAGAGTGTAATTATAGTCTGTTTCTGTTCCATTGAACGCCTTTGGCTACTTTTCGAATGAGGCTTCACGAGTTTTGACCCTCGACGCTTTTCTAAGGTCGTCAAATGGGATATGTTTTGAGAAACGAACGTGATAATGGTCCAGAGAAAGTGGAATTGGAATAAAAGAGGATTCCAGTTGGGGAAATTGGACTACTAGTTAAAAATGA</t>
  </si>
  <si>
    <t>TATTGTTGGAGGATAGAGAGTGTAATTATAGTCTGTTTCTGTTCTATTGAACACCTTTGGCTACTTTTCGAATGAGGCTTCACGAGTTTTGACCCTCGACGCTTTTCTAAGGTCGTCAAATGGGATATGTTTTGAGAAAGGAACGTGATAATGGTCCAGAGAAAGTGGAACTGGAATAAAAAAGGATCCAACTGTGTAAATTCGGTGATCCAGTTGAGAATGA</t>
  </si>
  <si>
    <t>ATGGTGGCTTTCGAGGATGTCATCTTTCTGAACGACGCGTCACTATGGTGGCTTTCGAGGATGTCATCTTTCTGAACGACGCGTCACT</t>
  </si>
  <si>
    <t>TCACTATTGTAGCTTTCGAGGATGTCTTTCTGAACGACGCGTCACTATGGTGGCTTTCGAGGATGTCATTTCTGAACGACGCGCCACT</t>
  </si>
  <si>
    <t>AATGCGTTGGGTTAGAAATTGAAGAATCGAAGGTTAGAGGAGGATTTGGTGAAACGATTAGAGAATCGAAGGTTAGAGGAGGATTTGGTGAAACGATTAGAAGGCGATGTTATTAGAATTATTATAGTATCCAATAGATTTGTTAGAACATAGGTAATAAATAAGTAAATATGT</t>
  </si>
  <si>
    <t>ATTCCATCCCAGACACGCGTATCCATGTAATACGTTGGGTTAGAAATTGAAGAATCGAAGGTTAGAGGAGGATTTGGTGAAACGATTAGAAGGCGATGTTATTAGAATTATTATAGTATCCAATAGATTTGTTAGAACATAGGTAATAAATAAGTAAATATGTAACGTGGAAGA</t>
  </si>
  <si>
    <t>AATGGGTGTTTATGGCGAAAAGTGGCTGAAAGAAAATGGGTATTTATGGCGAAAAGTGGCTGAAAGATCGATCGTCAGCGGAGGAACCAGTGGTGGAGAATTAACAGTGCTTCGCAGTCAGCTCCTTTCTGGGCGTTAGCAATAGAAACTAGTGTTAAAATTAATAATTTCTATGCTATAGTCAAACCAAAAGACTGTCCAACCGCTGCGAA</t>
  </si>
  <si>
    <t>ACTGGGAGACCGTCCAACCGCTGCGAAAATGGGTATTTATGGCGAAAAGTGGCTGAAAGATCGATCGTCAGCGGAGGAACCAGTGGTGGAGAATTAACAGTGCTTCGCAGTCAGCTCCTTTCTGGGCGTTAGCAATAGAAACTAGTGTTAAAATTAATAATTTCTATGCTATAGTCAAACCAAAAGACTGTCCAACCGCTGCGAA</t>
  </si>
  <si>
    <t>CATTGATTTCCTGTGTTTCTTCTAATTTTAAGTTGGCGAAGGCTGAGATTCTTCTAATCAGTGCACATGATTTCCTGTGTTTCTTCTAATTTTAAGTTGGGGAGGGCTGAGATTCTTCTAATCAGTGTACGCACATGTGGAGAGGAGATATTAATGAAAAGACGCTTGAATTGGTCCATGATTAGAGTATGCATGGGTTTATCTTTGATTAAGGATAATTAGAAACGTCTGGAAA</t>
  </si>
  <si>
    <t>TTGGAGGATAATTAGAAACGTCTGGAACACATTTGATACGGCGCCATATTTGGGATTTCCTGTGTTTCTTCTAATTTTAAGTTGGGGAGGGCGTTCTTTGAGATTCTTCTAATCAGTGTACGCACATGTGGAGAGGAGATATTAATGAAAAGACGCTTGAATTGGTCCATGATTAGAGTATGCATGGGTTTATCTTTGATTAAGTATAATTAGAAACGTCTGGAAA</t>
  </si>
  <si>
    <t>CCTGAGTTGTATGCAACCGAGTTAGTTCTGCCGTTGTGGGCTCTCCCTTGAATTTCAAAAGCTACCTTCGATTTTTGCGACATTTTATGTCTTCATGGTCATTGTAGTAGGTCGTGTGAAGCATCTTAGGCAGTGTTTACACGGAAAACCCACGATATTTGCAAGAAACGAGA</t>
  </si>
  <si>
    <t>CCTGAGTTGTATGCAACCGAGTTAGTTCTGCCGTTGTGGGCTCTCCCTTGAATTTCAAAAGCTACCTTCGATTTTTGCGACATTTTATGTCTTCATGTCATTGTAGTAGGTCGTGTGAAGCATCTTTAGGCAGTGTTTACACGGAAAACCCACGATATTTGCAAGAAACGAGA</t>
  </si>
  <si>
    <t>TAGTTTCCATTGCTAATATTGCTAATATTGCAATAGCTTCCACTGTCAATATTGCAATAGTTTCCATTGCTAATATTGCTAATATTGCAATAGCTTCCACTGTCAATATTGCAATAGTTTCCATTGCCAATATTGCTAATATTGCAATAGTTTCCTAATATTGCAA</t>
  </si>
  <si>
    <t>ATTCCTAATCGCTGAGAGACGTTAGCGATAGAATAGTAATATTTTAGGTTAGCGATAGCTAATATTGCTAATCTATTAGCAATAGTTTCCATTGCTAATCTTGCAACAGCTTCTATTAGCAACAGAAACTATATCTAAAATATTCCTCAAACCCTGCCA</t>
  </si>
  <si>
    <t>TCTCGTTTGTATTCGCCAAATTCTAATTATTTTATTGACTTGTCGATATTAGTTGCGATATAATTATTTGCGAATTTTGTTATCAGAGAAATTCTATTTTCAAATACTTAAATCTCGTTTGTATTCGCGAAATAATTATTTGCGAATTTTGTTATCAGAGAAATTCTATTTTCAAATACTTAAA</t>
  </si>
  <si>
    <t>TGACTTGTCGATATTCTTGTTTGCAAATTTTGAAATGAATATTTCGCCAAATTCTAATTAGCATCATCTTATTGACTCGTCGATATTAGTTGCGTTTTAATTATTTGCGAATTTTGTTATCAGAGAAATTCTATTTTCAAATACTTAAATCTCGTTTGTATTCGCCAAATTCTAATTATTTTCT</t>
  </si>
  <si>
    <t>TAGTTTCCATTGCTAATATTGCAA</t>
  </si>
  <si>
    <t>GAGTCTGTGAGTCTAGTTAGTTAAAGGTGTCGCGTCGCTATTGCGTACAATTTTTTAATTCCTCGCTCTCGTCACGACTATTGGCGCAGACAGTGGTATTTCTAGGGAGAAAATGGCGAACCAGAGAGTCTGTGAGTCTAGTTAGTTAAAGGTTAACAATTCTGCTTGAGGAATGATGTATCGCGTCGCTATTGCGTACAATTTTTTAATTCCTCGCTCTCGTCACGACTATTGGCGCAGACAGTGGTATTTCTAGGGAGAAAATGGCGAACCAGA</t>
  </si>
  <si>
    <t>GAGGTGGTAGGTTACGTACGGCCCACGTCAACGGTCTCGTCACGATATTGACCCTATTGGCGCAGACAGTGGTATTTCTAGGGAGAAAATGGCGAACCAGAGAGTCTGGTGAGTCTAGTTAGTTAAAGGTTAACAATTCTGCTTGAGGAATGATGTATCGCGTCGCTATTGCGTACAATTTTTTAATTCCTCGCTCTAGTCACGACAATTGGCGCCACAGTGGATTTCTAGGGAGAAAATGGCGAACCAG</t>
  </si>
  <si>
    <t>CATTTTTGTGGGGCTTTGAAACTTGCACTCGCCATCTTCTCGAAGCGTTAGCAATAGTTTTTATTGTCAACGTCTGTCAGCAATAGAAAACTTTAGAGAAACGTGGATTTCTCGATAATGCATCTAATCTCATTTTTCAACAGTTGAAAATCAATTTTATCTTAGCTAGAGTTAATTTCACCCCCCAAATT</t>
  </si>
  <si>
    <t>ATTGTTCTCTTCTGGTACACTTTTAAGGTCAGCATATGTGGTTTTTAGGTTTGGTCTACGAAATCGTAAAGATCTGTCCATGTTTAGCGATTTCTTCTTTAATCGTAGTTCTTTCTGAATAATAAAATGGTACCAGGTATTCTAATGTGCCAA</t>
  </si>
  <si>
    <t>ATTGTTCTCTTGTGGTACGCTTTTAAGGTCAGAATATGTGGTTTTTAGGTTTGGTCTACGAAATCGTAAAGATCTGTCCATGTTTAGCAATTTCTTCTTTAATTGCAGTTCTTTCTGAATAATAAAATGGTACCAGGTATTCTAATGTGCCAA</t>
  </si>
  <si>
    <t>ACGCGTCGTGCATGTAGAAGAGACTATGGTGTCTCTGTGGACGTCAATGAAATTTTAGATAGTTTCTTACTGTGCTTTATAGTCACAGACGTTGAGATTAACGCGCAGAAAGCCAAGTGGTTAGACTATTTCTGTTTGGACTACGACTTTACTAATTTTACA</t>
  </si>
  <si>
    <t>ACGCGTCGTGCATGTAGAAGAGAACTATGGTGTCTCTGTGGACGTCAATGAAATTTTAGATAGTTTCTACTGTGCTTTATAGTCACAGTAGTTGAGATTAACGCGCAGAAAGCCAAGTGGTTAGACTATTTCTGTTTGGACTACGACTTTACTAATTTTACA</t>
  </si>
  <si>
    <t>ACGTGGGAACTTGCATAGTAGAGATTTACATGGTGGAAACTTGCAAGGTGGGAACTTGCATAGTAGAAATTTACATGGTGGGAACTTGCAAGGTTGAAACTTGCAAAGTTGAAACAACTTGCA</t>
  </si>
  <si>
    <t>GCGGCGACTTGCAAGGTGGAAATTTGCAAGGTGGCAACTTGCAAGGTGGCAACTTGCAAACGTGGGAACTTACATGGTAGAAATTTACAGACTTGTCTTGCAGAAGCATAGTGACAACTTGGA</t>
  </si>
  <si>
    <t>AATTGTTCGAAGTTTTCCTGTATTCGAATGCTTCTTAACTTGAGTTCGTTTCTATTGGACATTTCAGAAAGAAGGATGCACGAAAACCTAACCTTTCGCATTA</t>
  </si>
  <si>
    <t>AATTGTTCGAAGTTTTCCTGTATTCGAATGCTTCTTAACTTGTTTTCGTTTCTATTGGACATTTCAGAAAGAAGGATGCACGAAAACCTAATCTTTCGCATTA</t>
  </si>
  <si>
    <t>AAGGGTAGTTTCTTGGATTTCGAGTACAACGTGTACTGCCTTGATTGTTCGATAACGGATGTGGCTCAAGGGTCGTTTCTCGGGTTTGCGAGTACAACGTGTACTGCCTTGATTGTTCGATAATTACTTGGTGGGGATGTTGACTAAATATTAAATGACGGGTTTAATTTAAATTAGCCAACTTTCTGTCGATGATCGTTAGTCCTTTGAGAACTCTACTTTCGTTGTAAAAAGAGATGGCAGCGTTCTTTTCACGTGTCTGTGAAGAATTGCGCCACGAA</t>
  </si>
  <si>
    <t>AGATGTTTTTAGGGGTCCGTGGTGGGCCGCGCCACGGGGAGGGTGGCTCGTTGATCGTTGCTAACGTTTGCGAGTACAACGTGTACTGCCTTGATTGTTCGATAATTACTTGGTGGGGATGTTGACTAAATATTAAATGACGGGTTTAATTTAAATTAGCCAACTTTCTGTCGATGATCGGTAGTCCTCTGAGAAGTCTACTTTCGTTGTAAAAAGAGATGGCAGCGTTCTTTTCACGTGTCTGTGAAAAATTGCGCCACGAA</t>
  </si>
  <si>
    <t>TAGCTTCCATTGTTAATATTGCAATAGTTTCCATTGCTAATATTGCTAATATTGCAATAGCTTCCATTGCTAATATTGCAATAGTTTCCATTGCTAATATTACTAATATTGCAATAGCTTATATTACTAAGCTTCCATTGCCAATATTGCAA</t>
  </si>
  <si>
    <t>TTTCCTAGAAGATAATAATGGCTTCTATTGCTATTCTTTCCATTGCTAATATTGCTAATATTGCAATAGTTTCCATTGCTAAGGGCTAAACAAATTAGACAACTGATATCAA</t>
  </si>
  <si>
    <t>CCTGGAATTTCGGGGATTCTTGGAAATGACGTCATTTTCCAGGAAATGGCAGTTTCTGGTAGGTTACTTCAGCGCAGGACTTTGTATTAGGAGTCTCATGATATGCGAGGAGGTATCCCAAGTGCCACTGAGCACCAGATTCTTGGAAAATGACGTCATCGAGAATT</t>
  </si>
  <si>
    <t>CCTGGAATTTCGGCGATTCTGAGAAGTGACGTCATTTTCCAGGAAATCCCAGTTTCTGGTGCTCACTCAAGCGTGACGCCCGATTTTTGGGACTTTGTATTAGGAGAACATGATATGCGAGGAGGTATCCTAAGTGCCACTTCTTGGAAATGACGTCATCGAGAATT</t>
  </si>
  <si>
    <t>CCTGAGTTGTATGCAACCGAGTTAGTTCTGCCGTTGTGGGCTCTCCCTTGAATTTCAAAAGCTACCTTCGATTTTTGCGACATTTTATGTCTTCATGTCACTGTAGTAGGTCGTGTGAAGCATCTTTAGGCAGTGTTTACACGGAAAACCCACGATATTTGCAAGAAACGAGA</t>
  </si>
  <si>
    <t>ATTGTTTTCCGCTCGTATGGGGTTAAGATTGACTTTTTGTGGATTTTCGCTGTTTCCCAATCGAAAATTGTTCAATTCTCGAATTGTAAAATTGTTTTCCGCTCGTATGGGGTTAAGATTGACTTTTTGTGGATTTTCGCTGTTTCCCAATCGAAAATTGTTCAATTCTCGAATTGTAGCTGTTTCCCAATCGAAAATTCTTCAATTCTCGAATTGTAAA</t>
  </si>
  <si>
    <t>ATTCGTTGCCAGCCGTTTAAGTGTCATGGATTTTCGCTGTTTCCCAATCGAAAATTGTTCAATTCTCGAATTGTAAAATTGTTTTCCGCTCGTATGGGGTTAAGATTGACTTTTTGTACTTGGATGAACCTTCTGAGGGGATTAAGAATTACGAAGGTTAAACTTATTCCATGCGGATTTTCGCTGTTTCCCAATCGAAA</t>
  </si>
  <si>
    <t>TCTTCTGTTGCCATTGAGTTTCGTGTTTTCACGTGGACACGAAAGGTTTACGGGTACATGAATGAGTATAGAAATTGCAAATGCTATCCCTTTACCAATGTTTTTTTAAATTGTAGCGAGCAGAATCTTGAAATTTAACTTTTTACGAAAGTGAAGAGGATTGCAATTCGTTGACAAATATCGACCCTAATTGCAAGACGCTTCCGCTATCTCAGGTAACAAATTTCA</t>
  </si>
  <si>
    <t>TCTTCTGTTGCCATTGAGTTTCGTGTTTTCACGTGGACACGAAAGGTTTACGGGTACATGAATTCGTTATCGAGTATAGAAATTGCAAATGCTATCCCTTTACCAATGTTTTTTTAAATTGTAGCGAGCAGAATCTTGAAATTTAACTTTTTACGACGCCAAGTGAAGAGGATTGCAATTCGTTGACAAATATCGACCCTAATTTAGTGGCGAAGTGCAAGACACTTC</t>
  </si>
  <si>
    <t>AATTCTTTTGCTACTTTAGCAATCTTTCACCAATTCTTTAGCAATCTTTACTATTTTAGC</t>
  </si>
  <si>
    <t>TTAGCAATCTTTTACCAATTCTTTTGCTACTTTAGCAATCTCTGCA</t>
  </si>
  <si>
    <t>ACGGTTTTTGGGTTACGTCTGATTGCTAGTTGGGCTAAGTAGCTCTAATTTGGATCTCTGACGCAACCTCACTTGACATTTCTTCTTTTTTCACGCAAAGCCAGAGTGTTTCGCGGGTTTACGAACCAGTTCTTTAAGAAATCATCGATGAAGA</t>
  </si>
  <si>
    <t>AAGGCTGGGGATTAGGCGGTGGTTCCAGACGCTTTTGGGGACATTTGCAAGCCGTTTGGGACCGTTCTCTCGTTTTTAGCGGCGATGATGTTTGGAATTGCGTGTATGTGCTTCGTGATGATCTGGGTTAGTCTTTGGCGTCGATTTCGAGTAGCTCTCCCGCTGTTACCATTGCGATTTCA</t>
  </si>
  <si>
    <t>AAGGCTGGGGATTAGGCGGTGGTTCCAGACGCTTTTGGGGACATTTGCAAGCCGTTTGGGACCGTTCTCTCGTTTTTAGCGGCGATGACGTTTGGAATTGCGTGTATGTGCTTCGTGATGATTTGGGTTAGTCTTTGGCGTCGATTTCGAGTAGCTCTCCCGCTGTTACCATTGCGATTTCA</t>
  </si>
  <si>
    <t>AATTTTTTAATTATT</t>
  </si>
  <si>
    <t>AAATTTTTATTATTT</t>
  </si>
  <si>
    <t>AATGCTATTTTTGCAATGGTTTCTATTGCTGAGAAACGTTAACATTTCTATTGTCAAAATATTGCTCGAAA</t>
  </si>
  <si>
    <t>AATGCTATTTTTGCAATGGTTTCTATTGCTGAGAAACGTCAGCATTTCTATTGTCAAAATATTGCTCGAAA</t>
  </si>
  <si>
    <t>GAGTCTA</t>
  </si>
  <si>
    <t>TCTTCTC</t>
  </si>
  <si>
    <t>ATTGGATTTAGGATTGTCCATTATGATTTGCTGCTTCGTTGAAGATTGGAATGTGTCCTTTGACAGTTGCTACGGTCATTAAATGGAAGCTTGCTCCTTTGGAAATGTTTCCTACATGGTTTTGCGTGACTTACAATTGCGTTGCATTCTAGGATAGCTGATGTACTTGTAATGCATTATTTTTTGCTTCTGCTGGTATAGCTTCAGAAATTATCCTTAAATGTAATAGTATATTACAGTTACTATTCGCGATACATTATTGGATGTATTCCTACTTTGTTGCTTGTTGGATAATGAAGCGTTTGAAACTAGATGTCACAGGTGAGCCATACCATTCATTCA</t>
  </si>
  <si>
    <t>ATTGGATTTAGGATTGTCCATTATGATTTGCTGCTTCGTTGAAGATTGGAATGTGTCCTTTGACAGTTGCTACGGTCATTAAATGGAAGCTTGCTGCTTTGGAAATGTTTCCTACATGGTTTTGCGTGACTTACAATTGCGTTGCATTCTAGGATAGCTGATGTACTTGTAATGCATTATTTTTTGCTTCTGCTGGTATAGCTTCAGAAATTATCCTTAAATGTAATAGTATATTACAGTTACTATTCGCGATACATTATTGGATGTATTCCTACTTTGTTGCTTGTTGGATAATGAAGCGTTTGAAACTAGATGTCACAGGTGAGCCATACCATTCATTCA</t>
  </si>
  <si>
    <t>ATTGGATTTAGGATTGTCCATTATGATTTGCTGCTTCGTTGAAGATTGGAATGTGTCCTTTGACAGTTGCTACGGTCATTAAATGGAAGCTTGCTGCTTTGGAAATGTTTCCTACATGGTTTTGGGTGACTTACAATTGCGTTGCATTCTAGGATAGCTGATGTACTTGTAATGCATTATTTTTTGCTTCTGCTGGTATAGCTTCAGAAATTATCCTTAAATGTAATAGTATATTACAGTTACTATTCGCGATACATTATTGGATGTATTCCTACTTTGTTGCTTGTAGGATAATGAAGCGTTTGAAACTAGATGTCACAGGTGAGCCATACCATTCATTCA</t>
  </si>
  <si>
    <t>ATTGGATTTAGGATTGTCCATTATGATTTGCTGCTTCGTTGAAGATTGGAATGTGTCCTTTGACAGTTGCTACGGTCATTAAATGGAAGCTTGCTGCTTTGGAAATGTTTCCTACATGGTTTTGCGTGACTTACAATTGCGTTGCATTCTAGGATAGCTGATGTACTTGTAATGCATTATTTTTTGCTTCTGCTGGTATAGCTTCAGAAATTATCCTTAAATGTAATAGTATATTACAGTTACTATTCGCGATACATTATTGGATGTATTCCTACTTTGTTGCTTGTAGGATAATGAAGCGTTTGAAACTAGATGTCACAGGTGAGCCATACCATTCATTCA</t>
  </si>
  <si>
    <t>ATTGGATTTAGGATTGTCCATTATGATTTGCTGCTTCGTTGAAGATTGGAATGTGTCCTTTGACAGTTGCTACGGTCATTAAATGGAAGCTTGCTCCTTTGGAAATGTTTCCTACATGGTTTTGCGTGACTTACAATTGCGTTGCATTCTAGGATAGCTGATGTACTTGTAATGCATTATTTTTTGCTTCTGCTGGTATAGCTTCAGAAATTATCCTTAAATGTAATAGTATATTACAGTTACTATTCGCGATACATTATTGGATGTATTCCTACTTTGTTGCTTGTAGGATAATGAAGCGTTTGAAACTAGATGTCACAGGTGAGCCATACCATTCATTCA</t>
  </si>
  <si>
    <t>ATTGGATTTAGGATTGTCCATTATGATTTGCTGCTTCGTTGAAGATTGGAATGTGTCCTTTGACAGTTGCTACGGTCATTAAATGAAAGCTTGCTCCTTTGGAAATGTTTCCTACATGGTTTTGCGTGACTTACAATTGCGTTGCATTCTAGGATAGCTGATGTACTTGTAATGCATTATTTTTTGCTTCTGCTGGTATAGCTTCAGAAATTATCCTTAAATGTAATAGTATATTACAGTTACTATTCGCGATACAGTATTGGATGTATTCCTACTTTGTTGCTTGTTGGAGAATGAAGCGTTTGAAACTAGATGTCACAGGTGAGCCATACCATTCATTCA</t>
  </si>
  <si>
    <t>ATTGGATTTAGGATTGTCCATTATGATTTGCTGCTTCGTTGAAGATTGGAATGTGTCCTTTGACAGTTGCTACGGTCATTAAATGGAAGCTTGCTCCTTTGGAAATGTTTCCTACATGGTTTTGCGTGACTTACAATTGCGTTGCATTCTAGGATAGCTGATGTACTTGTAATGCATTATTTTTTGCTTCTGCTGGTATAGCTTCAGAAATTATCCTTAAATGTAATAGTATATTACAGTTACTATTCGCGATACAGTATTGGATGTATTCCTACTTTGTTGCTTGTTGGAGAATGAAGCGTTTGAAACTAGATGTCACAGGTGAGCCATACCATTCATTCA</t>
  </si>
  <si>
    <t>ATGTTGTAGATTTCGATTTTGTGTTGGAATTTAATTAGTCCTTTATGCGCGCCATTTTATGTCTGTACAATGTTGTAGATTTCGATTTTGTGCGTCGAATGCTTCTTTCTATAAACTTTTTTGTTTATACTACGTTTGATGCGTTTTAATTTGAATTTAATTAGTCCTTTATGCGCGCCATTTTATGTCTGTACAATGTTGTAGATTTCGATTTTGTGCGTCGAATGCTTCTTTCTATAAACTTTTTGTTTATACTACGTTTGATGCGTTTTAATTTGAATTTAATTAGTCCTTTATGCGCGCCATTTTATGTCTGTACA</t>
  </si>
  <si>
    <t>ATGGTTAAATTTCGACGTTCGGATTTACATAGCCTTTTATGCGCGCTACTTTAAATCTGTGAAATGTTTTAGATTTCGATTTTGGGCGTCGAATGCTTCTTTCTATAAACTTTTTTTGTTTATACTACGTTTGATGCGTTTTAATTTGAATTTAATTAGTCCTTTATGCGCGCCATTTTTATGTCTGTACAATGTTGTAGATTTCGATTTTGTGTGTCGAATGCTTCTGCAAAAATCCCGCCAATTTAGGTTTGAAATTAATTAAATTTTTTAAAAGCTGGCAAATTTTTTTCGAA</t>
  </si>
  <si>
    <t>GAGCGAGGTTGGCCTAATCTTGTGCGATTATAGAGGGTTTTGGAGAGTTTTGGGAGAATTCTGGGGATTCTGTGGGACGAGCTGCGCTTTCCTGCGGTTCAGACAATTGTTTGGACCATGAACATGTAGAATTAAAGGGGCAGACGCGAGTCTTGGACGTGACAAAGGCTGGAGATCGCATCA</t>
  </si>
  <si>
    <t>CCTTTGCACTTGGATGTGCAGCTTTTGCTGCATATTTCCCTCAAGTTTTTTAGTAAAATGGAGATTTTTTATTGCTGAGAGACGTAAGCAATAGAAACTATTGCTAAAATATTGTAATTTTAGCAATATTTCTAGCTTCTATTGCCAACGTCCAGTTACTGAAGGGTTAGAGTTCGATTTCTTGATGACTCTTCTCTTTCTTCAACCCTCAATCAACTTTAAC</t>
  </si>
  <si>
    <t>CCTTTGCACTTGGATGTGCAGCTTTTGCTGCATATTTCCCTCAAGTTTTTTAGTAAAATGGAGATTTTTTATTGCTGAGAGACGTAAGCAATAGAAACTATTGCTAAAATATTGTAATTTTAGCAATATTTCTAGCTTCTATTGCCAACGTCCAGTTACTGAAGGGTTAGAGTTCGATTTCTTGAAGACTCTTCTCTTTCTTCAACCCTCAATCAACTTTAAC</t>
  </si>
  <si>
    <t>AATTTTTTTCTAATTCGCGTGGAATGAAAATCCTGCGAAAGAAGCTCGCGTGAAAACAGTATTGGGTGTATTTGTCTTTTATTAATAAATATGCCACATATTGGGTGTCTTTGCCTTTTATTAATAAATATGCCACATAAAGAGACGTGCTATGAGCTTTGCACGACGCTGGAGGGTTGATTATTTTATGGGGGTTGAAATTCAAAATTTGCCAAAGAATCGCCTCAAATGTTTCAGTTATAAAAATAAAAGCAAAGCAAAATTTTCTTCTTAGAATTCAGGCGTATTAAATCGAAGTAAATCGTACGAAAACGGAATCA</t>
  </si>
  <si>
    <t>AATTTTTTTCTAATTCGCGTCGAATGAAAATCCTGCGAAAGAAGCTCGCGTAAAAACAGAATTGGGTGTCTTTGCCTTTTATTAATAAATATGCCACATAAATGAGACGTGCTATGAGCATTGCACGACGCTGGAGGGTTGAGGAATGATTTTATGGGGGTTGAAATTCAAAATTTGCCAAAGAATTCTCACAAATACAAATCTTGTTCCATCCTTGCCTCCAACGTTACAGTTATAAAAATAAAAGCAAAGCAAAATTTTCTTCTTAGAATTCAGGTCGATCGTATTAAATCAAAGTAAATCGTACGAAAACAGAATCA</t>
  </si>
  <si>
    <t>iyXylViol4_SUPER_4</t>
  </si>
  <si>
    <t>ATTGGATTTAGGATTGTCCATTATGATTTGCTGCTTCGTTGAAGATTGGAATGTGTCCTTTGACAGTTGCTACGGTCATTAAATGGAAGCTTGCTCCTTTGGAAATGTTTCCTACATGGTTTTGCGTGTCTTACAATTGCGTTGCATTCTAGGATAGCTGATGTACTTGTAATGCATTATTTTTTGCTTCTGCTGGTATAGCTTCAGAAATTATCCTTAAATGTAATAGTATATTACAGTTACTATTCGCGATACAGTATTGGATGTATTCCTACTTTGTTGCTTGTTGGATAATGAAGCGTTTGAAACTAGATGTCACAGGTGAGCCATACCATTCATTCA</t>
  </si>
  <si>
    <t>TCTTTTA</t>
  </si>
  <si>
    <t>TAGTCTCCGCGCTTATGCAGGCGTCGAAGTCTCCACGCTAGCCCGTTGAATTCTTCGCGCTTATACTCTCATTCGGAGTCTGCGCGCTAGCTCGGTCCTCTCGTTGAAATCTCCACGCTAGCCCGTTGAATTCTTCGCACTTTGAATTCTTCGCACTTATACTCTCATTC</t>
  </si>
  <si>
    <t>ATCACCGCGCTTATGCACGCGTTGAAGTCTCGACGCTAGCCCGTTGAATTCTTCGCACTTATACTCTCATTCGGAGTCTGCGCGCTAGCTCGGTTAGTCTCCGCGCTTATGCAGGCGTTGAAGTCTCCACGCTAGCTTGACAAGGCGCCACGTGAGGTCGTT</t>
  </si>
  <si>
    <t>AATTGTCAGCGGTTTCTTTAACCCCTTTCTTTGAATTTTGTTGAAGAAATAAGGGCTATCGATTGTGCCAATCGTACCTCTATTTTTATAGATATGCTGAAA</t>
  </si>
  <si>
    <t>AATTGTCAGCGGTTTCTCCAACCCCTTTCTACGTGTCGTTTGAGTTGATTTTTGTTGAAGAAATAAGGGCTAGATTGTGCCAATCGTTCCTCTTTTTTTATA</t>
  </si>
  <si>
    <t>ATGGTTCGACGTTTGATGGTTTGATGTTTGATGGTTTGATGTTTGATGGTTTGATGTTTGATGATTTGATGGATGGTTTGATGTTTGATGGTTGGAAATTTACATAATTTCTGCTCTATTCCGATATATTTTAATCTCCGATCGCTGCTGGTTCGGTATTATCTC</t>
  </si>
  <si>
    <t>AGGGTTCGACGTTTGATGGTTCGATGTTTGATGGTTTGATGTTTGATGATATGTTTTATGGTTTGATGTTTGATGGTTTGATGTTTGATGGTTGGAAATTTACTTAATTTCTGCTCTATTCCGATATATTTTAATCTCCGATCGCTGCTGGTTCGGTATTATCTC</t>
  </si>
  <si>
    <t>CAGTTTCTGGGGCTCACTCAAGCGGGACACCCGGATTTTGGGACTTTGTATTAGGAGAACATGATATGCGAGGAGGTATCCCAAGTGCCACTTCTTGGAAATGACGTCATTTGAAATTCCAGGAATTTCGCCGATTCAATTTCGCCAATTCTTGGAAGTGACGTCATTTTCCAGGAAATCC</t>
  </si>
  <si>
    <t>CAGTTTCTGGGGCTCATTCAAGCGTGACACCCCGATTTTGGGACTTTGTATTAGGAGAACATGATATGCGAGGAGGTATCCCAAAGTGCCACTTCTTGGAAAATGACGTCATTTCCAGGAATCGGCGAAATTCCAGGAATTTCGCCGATTCCTGGAAGTGACGTCATTTTCCAGGAAATCC</t>
  </si>
  <si>
    <t>AAGTATCGAGTTTTCTTAAGCTCGTAATTTACTAATTTCTGCGTTTATGTAGTAGATACATGGCCTTAGCTATATACTTTAATAGTACATAAAACTGCACATAAATTCTATGTAAATTAAAGGTATATATATGCTCTTATAACATAATTAGCCGTCGAAAATGATCGAATTATAATAGT</t>
  </si>
  <si>
    <t>AAGGCTGGGGATCGCATCAGAGCGAGGTTGGCCTAACTTTGTGCGCTTATCGAGGGTTTCAGGCGTGTTGGGCGAATTCTGGGGATTCTGTGGGAAGAGCTGCGCTTTCCTGCGGTTCAGACAATTGTTTGGACCATGGACATGTAGAATTAACGGGACAGACGCGAGTCTTGGACGTGACA</t>
  </si>
  <si>
    <t>AAGGCTGGAGATCGCATCAGAGCGAGGTTGGCCTAACTTTGTGCGCTTATCGAGGGTTTCAGGCGTGTTGGGCGAATTCTGGGGATTCTGTGGGAAGAGCTGCGCTTTCCTGCGGTTCAGACAATTGTTTGGACCATGGACATGTAGAATTAACGGGACAGACGCGAGTCTTGGACGTGACA</t>
  </si>
  <si>
    <t>ACTTTTTGAGAAATGGGTCTCTCTACAGTTCTCTATTGAAATGGAAATTTTCTATTGCTGGGAGATGTTAGCATGAGAAACTATTGCTGAACTATTGCTCAAAGATTGCGTTTATATTTCGTTACTAATTCTATTATTTCAATTTTTTAACCCTCTGCAGGTTAAACATCAGGACATCGGGACATCAGTATCAATCAGTGAGTACAGAAGTAAAACTTATTCCATCGCA</t>
  </si>
  <si>
    <t>ACTTTTTGAGAAATGGGTCTCTCTACAGTTCTCTATTGAAATGGAAATTTTCTATTGCTGGGAGATGTTAGCATGAGAAACTATTGCTGAACTATTGCTCAAAGATTGCGTTTATATTTCGTTACTAATTCTATTTCAATTTTTTAACCCTCTGCAGGGGGTTAAACATCAGGACATCGGGACATCAGTATCAATCAGTGAGTACAGAAGTAAAACTTATTCCATCGCA</t>
  </si>
  <si>
    <t>GAGCGAGGTTGGCCTCATCTTGTGCGCTTATCGAGGGTTTAGGAGTTTTGGGAGAATTCTGGGGATTCTGTGGGAAGAGCTGTGCTTTCCTGCAGTTTAAACAATTGTTTGGACCATGGACATGTAGAATTTAAAGGGACAGACGCGAGTCTTGGACGTGACAAAGGCTGGAGATCGCATCA</t>
  </si>
  <si>
    <t>GAGCGAGGTTGGCCTCATCTTGTGCGCTTATCGAGGGTTTTAGTAGTTTTGGGAGAATTCTGGGGATTCTGTGGGAAGAGCTGTGCTTTCCTGCAGTTTAAACAATTGTTTGGACCATGGACATGTAGAATTAACGGGACAGACGCGAGTCTTGGACGTGACAAAGGCTGGAGATCGCATCA</t>
  </si>
  <si>
    <t>GAGGTGAGGCGATGGCGATGCGTTGGAGTGAGTGA</t>
  </si>
  <si>
    <t>TATTTTTAATTTAAA</t>
  </si>
  <si>
    <t>TTATTTTTAATTTAA</t>
  </si>
  <si>
    <t>AATTTCCTGCTTTCCTCGACTTAAGCGATTTTTAGACTTACGCGAAAGCCTTCGGATGCCA</t>
  </si>
  <si>
    <t>AATTTCCTGCTTTCCTCGACTTAAGCGATTTTTAGACTTACGCGAAAGCCTTTGGATGCCA</t>
  </si>
  <si>
    <t>TAGGTGTCTTTGGTCCTTGGTAGCTTTGTCTGTGAAGAGCAAGTGTTAATGCGTGCAACGATGGAATATTTTTTGGGATTGGTTGATTAGATGTGATATCATGGTTTGTAGTTTGAAAAATGCATAAGGAAATGTATGTGCCCATTGCGTTGGTACTGTTGAAAATTCAGTGTTAAAAGTCTGAACATCTTTTTTATTAGAAAAAAAATTATT</t>
  </si>
  <si>
    <t>TAGGTGTCTTTGGTCCTTGGTAGCTTTGTCTGTGAAGAGCAAGTGTTAATGCGTGGAAGAGTGGAATATTTTTTGGGATTGGTTGATTAGATGTGATATCATGGTTTGTAGTTTGAAAAATGCATAAGGAAATGTATGTGCCCATTGCGTTGGTACTGTTGAAAATTCAGTGTTAAAAGTCTGAACATCTTTTTTATTAGAAAAAAAATTATT</t>
  </si>
  <si>
    <t>CATTTGTCATTGTTGCTCGAATTTTTGTATCGAATGTTTAATATAATATTTCTTCTCAGACGTGTGTGAATCACTGGGAACTAGTGGGATTGTTGAAGATCGCCACTGCTTGTAAATTCCAAGCGCGTCGAACAGAAATTGAATTATTCGAATCGAGAAATTCCAGAAGGAAAATTT</t>
  </si>
  <si>
    <t>CATTTGTCATTGTTGCTCGAATTTTTGTATCGAATGTTTAATATAATATTTCTTCTCAGACGTGTGTGAATCACTGGGAACTAGTGGGATTGTTGAAGATCGCCACTGCTTGTAAATTCCAAGCGCGTCGAACAGAAATTGAATTATTCGAATCGAGAAATTGCAGAAGGAAAATTT</t>
  </si>
  <si>
    <t>ACTTTTGCTGCTAATATCGCAATATTTTAGCAATATTTTAGCGATAACTTTTGCTGCTAATATCGCAATATTTTAGCAATATTTTAGCGATAACTTTTGCTGCTAATATCGCAATATTTTAGCAATATTTTAGTAATATCGCAATAATATCGCAATATTTTAGCAATA</t>
  </si>
  <si>
    <t>ATGTCGGTTGGGGCGAGGGGTGAGGGGGTAAGGAGGCCCACTTCGTTCATATTTTCGCAATATTTTAGCAATATTTTAGCGATAACTTTTGCTGCTATAAAAAATCTCCATTCCAACAGAAAACTTCAGTAAAGCACATATCGCAATCCCTCT</t>
  </si>
  <si>
    <t>AATTTAGTTCTTTGTTATTAATTTTTTGTGCGACTGTAGCTTTCTTTGATAATCAGAAATGAAATAAAATAGTACTCGTGCAGTTTTCGTACTTGAAGAAATTGAAGAAGAGAAAGACGTTGCGTTCATCAGAA</t>
  </si>
  <si>
    <t>ACGTGTGTCTTTGTTACTCTCGCGTTGTGGATTCTTTGGTGATTTAGTGGTAATTAATTTGTGGGTATATACGCGTCTTGTGGGAAATTTAGGATGTGTAGGATTGGTGTGTGCGATTTTGTTGTTTAACGAAATTCGAGATGGCTCATTTTTTTGGAGACCAAGTCCAGAGAGAGCAACTCTTATTAGGATCTTTGTTACTCCCGCGTTGTGGATTCTTTGGTGATTTAGTGGTAATTAATTTGTGGGTATATACGCGTCTTGTGGGAAATTTAGTATGTGTAGGATCGAGATGGCTCATTTTGTTGGAGACCAACTTTTGTTAGGAATATGTTGAATATCA</t>
  </si>
  <si>
    <t>ACGTGTGCCTTTGTCGCTCCTGCGTCGTGGATTCTTTGGTGATTTAGTGGTAATTAATTTTTGGGTATATACGCGTCTTGTGGGAAATTTAGTATGTGTAGGATTGGTGTGTGCGATTTTGTTGTTTAACGAAACTCGAGATGGCTCATTTTTTTGGAGACCAAGTCCAGAGAGAGCAACTCTTGTTAGGAATATGTTGAATATCAAATGTCGTGTGTCTTTGTTACTCCCGCGTTGTGGATTCTTTGGTGATTTAGTGGTAATTAATTTGTGGGTATATACGCGTCTTGTGGGAAATTTAGTATATGTAAGATGTGTACGATTTCGTTGTTTAACTTATTTG</t>
  </si>
  <si>
    <t>ACTGTAGGGTTGTGGGATTTGGGGTTGTTTTGTGTCGTTTCGTGGGTATTTGATAGTTCGTCCGTCATTTGGAGAAATGTTTATTCGGTTGTTCGGAGGAATATGTAGGGTTCTAGGATTTGGGGTTGTGCGATTAATACTACTTGTATCGTTTGGTGGGTATTTGATAGTTCGTCGTCAAATAATCTTAGGAGAAGCGAATAAATTTAAATTTTGTAAAATCAGTCGTGACATTGTTCGAACGACTTCGAAACTCGCGCACGACTTTACGCGAAGGTAGTACGATTGTTCGGAAGAA</t>
  </si>
  <si>
    <t>CGCACGCCTTTAGGTGAAGGTAGTACGATTGTTCGGAAGAAACTGTAGGGTTCTAGGATTTGGGGTTGTTTTGTGTCGTTTCGTGGGTATTTGATAGTTTGTCCGTAATTTGGAGAAATATTTATGGTACGGAATTGGTATTTTGCGATTAATATTACTTATATTGATTGTGAATTATCAAATAATCTTAGGAAAACCTAATAAATTAAAATTGTAAAATCAGTGTCGTGACATTGTTCGAACGACTTCGAAACTCGCGCACACCTTTACGCGAAGGTAGTACGATTGTTCGGAAGAA</t>
  </si>
  <si>
    <t>AATTCGTTGTTTGCATTAATATTATCGTCTATTAATTAGTGTATAATAGAGCCAAATTCGTTGTTTGCATTAATATTATCGTCTATTAATTAGTGTAAACTGTCTCTTAATGCCATTAATAGAGCCA</t>
  </si>
  <si>
    <t>ATGTGTTAGTGTAAACTCTCTTAATGCCATTAATAGAGCCAAATTCGTTGTTTGCATTAATATTATCGTCTATTAATTAGTGTAAACTGTTTAGCAGTGTATGACA</t>
  </si>
  <si>
    <t>AAGTAGCGACGCTGTTGGTTCCTCGCGAACTTTTCTCCGGATCGAACCATTTTAGCGTGGCGTGCATGTGTGTGTGTGGATCTGAATGTCGAGTGGCAGTAATGAAAAGGAATGGACACTGTTTTTTAGGTGAGATGATGTTTTTGATTCTGTCCAAAGTGAGTATAATGGTGGTGTAATATTATTTTTTACACACATGCAGCAGTAAAATAGGAAATAAGAAATTAGTAAATTGTAAATTCAGTATTTTGATATATAAATTTTTGAAAT</t>
  </si>
  <si>
    <t>AATGAGATCGATTGCATTCGTGTAGAAATTAGTGATGGAGAAAGTGATGTGCCATCGAAAAAGTCGTCGAGTGCAAAGGGTTAACCCGACTCTCAGTCGCCATGGTGTATACAGCGACTGGAGTTTTTCATCGACTGATTTTAAGTCTCGAAGCCCTACAAAAACGAATTTGGAAGGTGAAATTAGCTCGAGTGAAGAGATGAAATTGATTTTCAACTGTTGAAA</t>
  </si>
  <si>
    <t>AATGAGATCGATTGCATTCGTGTAGAAATTAGTGATGGAGAAAGTGATGTGCCATCGAAAAAGTCGTCGAGTGCAAGGGTTAACCCGACTCTCAGTCGCCATGGTGTTTCATACAGCGACTGGAGTTTTTCATCGACTGATTTTAAGTCTCGAAGCCCTACAAAAACGAATTTGGAAGGTGAAATTAGCTCGAGTGAAGATGAAATTGATTTTCAACTGTTGAAA</t>
  </si>
  <si>
    <t>CCTGGTATGCATCGCGGATTTTTGAAATCGCGTTTCGCTGCACTTCTTTGTTGAGAACTGCCATTTTCTGGCGATGGTATTTCGTTTCTCGAATTATCAAGAACCCAGAGGGTTACCCAGAGGGTTGCTTCTGCAAAAAAAAGACAGATTTCCATCTTTGCAA</t>
  </si>
  <si>
    <t>TCGCTTTGGACCTGGTATGCATCGCGGATTTTTGAAATCGCGTTTCGCTGCACTTCTTTGTTGAGAACTGCCATTTTCTGGCGATGGTATTTCGTTTCTCGAATTATCAAGAACCCAGAGGGTTGCTTCTGCAAAAAAAAAAGACAGATTTCCATCTTTGCAA</t>
  </si>
  <si>
    <t>AAGTTGCTGTATTTGTTTTGTGTCCTGTCAGACATGATGAGTGCATTGGTGTATGTTTTTTATTGTGTTGATCTATGAAGTTAGGCTTGTGTTAATCTATG</t>
  </si>
  <si>
    <t>AAGTTGTTGCATTTGTTTTGGGTCCTGTCAGACATGATGAGTGCATTGGTGTATGTTTTTTCTTGTGTTGATCTATGAAGTTGCTGTATTTGTTTTG</t>
  </si>
  <si>
    <t>ATTTTAGTTTATTTATTAGTTTATTTTAATTTATTTAGTCGATTTTGTTATTTTGTGCTGATCGTAAGAGACATTTCTTTATTTTAATAGGAATTTAATGTAATGGGATTTATGTAAATGA</t>
  </si>
  <si>
    <t>ATTTTAGTTTATTTATTAGTTTATTTTAGTTTATTTAGTCGATTTTGTTATTTTGTGCTGATCGTAAGAGACATTTCTTTATTTTAATAGGAATTTAATGTAATGGGATTTATGTAAATGA</t>
  </si>
  <si>
    <t>AAGCTGTTACTTTATTATTTTCTGTTCAAACTCAGA</t>
  </si>
  <si>
    <t>ATTTTGTGCACAGTTTTTTGTATTGCAAGCTGTTTATGGCCTTTGCTTAATTGCGTTCATTTTCGTGCGCGGACGATACGTTTCCGTAGGGTGGAACTGAAATTTTATGTGGAAGACGCAAGGAGGAGATGGTCTTCTAGGTTTATCGAATGTTGAGCCATTTTTTCGAATGAAATTTAATGTATGAGTAATAAATA</t>
  </si>
  <si>
    <t>ATTTTGTGCACAGTTTTTTGTATTGCAAGCTGTTTATGGCCTTTGCTTAATTGCGTTCATTTTCGTGCGCGGACGATACGTTTCCGTAGGGTGGAACTGAAATTTTATGTGGAAGACGCAAGGAGGAGATGGTCTTCTAGGTTTGTCGAATGTTGAGCCATTTTTTCGAATGAAATTTAATGTATGAGTAATAAATA</t>
  </si>
  <si>
    <t>ATGTTGGCGGCGGCCCGCGACGCGCGATCTTATGTCTCCGTATTAGTCGAGGCGCGGACATGCTGAATGTGAGCGGAAGTTCTCTCCGTGCAACAATGTTCGCGGCTGGCCGCCACTCGCGATCTTATGTCTCCGTATTAGCCCAGACGCGGACAGGCTGAATTTCACCGGCAGTTTTCTCCGTGCAACA</t>
  </si>
  <si>
    <t>CGAGACGCGGACATGCTGAATTTCACCGGCAGTTTTCTCCGTGCAACAATGTTCGCGGCTGCCCGCGACGCGCGATCTTATGTCTCCGTATTAGCC</t>
  </si>
  <si>
    <t>ATTGTTGCGCGATGCGCGGCGGGTAATGACCGACGTTCGTTCGGCGGCACCCGACGGCGGCCTTAACGTTGTTCGTTTCAAGCGTTTATAAGACC</t>
  </si>
  <si>
    <t>ATTGTTGCGCGATGCGCGGCGGGTAATGACCGAAGTTCGTTCGGCGGCACCCGACGGCGGCATTAACGTTGTTCGTTTCAAGCGTTTATAAGACC</t>
  </si>
  <si>
    <t>AATTATATTTTAATTGTAATTATTTTAAAGTTATTTAAAAAATTGTTTTAAAAATTGTATTATATAATTATTACAATCTAAAAAT</t>
  </si>
  <si>
    <t>AATTATGTTTTAATTTAAATTGTATAATATAAAAATAAAAAATTATATTATATAATTATTAATATCTGAAAAT</t>
  </si>
  <si>
    <t>AATGCCGCACTGTTGTTTGTACGAAATTGTTATGCAAACAATGTTTAGAGCAATTCAGTGTTTTATAATGTATCTCTAAAGAAAATTTGGCTCAAAACTTTTGCACGCCACTGTTTTGCACGCCACTGTAAATATTACTTAACTACATTAATAGAAAATTTC</t>
  </si>
  <si>
    <t>TAATGCCGCACTGTTGTTTGTACGAAATTGTTATGCAAACAATGTTTAGAGCAATTCAGTGTTTTATAATGTATCTCTAAAGAAAATTTGGCTCAAAACTTTTGCACGCCACTGTATATATTACTTAACTGAATTAATAGAAAATTTGCACGCAAGCATTC</t>
  </si>
  <si>
    <t>AATTTTTAAATTTTTAAATAATATTAATATT</t>
  </si>
  <si>
    <t>TATTATTATTTTTGAAAATATTAATATTATT</t>
  </si>
  <si>
    <t>AATTTAGTTTGCGCAAAATTAAGTAACTGCGTTTTCATTGTTAATATTTTGATATAAACGCTCAAAAGCTTCTCGCCACATAA</t>
  </si>
  <si>
    <t>AATTTCGTTCGCGCAAAATTAAGTAACTGCGTCTTCATCGTTATTATTTTGATAGAAACGCTCAAAAACTTCTTTGTATCGTC</t>
  </si>
  <si>
    <t>TAGTTATTTCTATTTATAAA</t>
  </si>
  <si>
    <t>TTGTTATTTCTATTCATATA</t>
  </si>
  <si>
    <t>AATTTCTATTCGTATATTTTCTTACAGAAATTTTTATACATGTAGATTTGAATTTTATAACGTACGGATTAACCTAACTTAATATTTTCGTAGAGAAATGTATCGAAAACTACTTTTATTAT</t>
  </si>
  <si>
    <t>ATTTCTATTCATATATTTTCTTCTACAGATATTTTTATACATGTAGATTTGAATTTTATAATGTACAGATATAACCTAACCTAATACTTTCGTAGAGAAATGTATCGAAAACTTCTTATTAT</t>
  </si>
  <si>
    <t>AATTTTTATACTTAAATTTTATTTATATTAAATA</t>
  </si>
  <si>
    <t>AAATTTTTGTACTTAAATTTTGAATTTATAATA</t>
  </si>
  <si>
    <t>AATTTGTATTTTGTTACAAATTAAAATATTGCA</t>
  </si>
  <si>
    <t>ATTTGGAATTTGTCACAAATTAAATATTTTGCA</t>
  </si>
  <si>
    <t>TATTTTCGTAGAGAAATGTATCGAAAAATTATTATTATTATTTCTATTCGTATATTTTCTTCTACAGATATTTTTATACATGTAGAATTGAATTTTATAATGTACAAATAACCCTAACCTAA</t>
  </si>
  <si>
    <t>TATTTTCGTAGAGAAATGTATCGAAAACTTTATTATTATTATTTCTATTCGTATATTTTCTTCTACAGATATTTTTATACATGTAGATTTGAATTTTATAATGTACAGATAACCTAACCTAA</t>
  </si>
  <si>
    <t>TAGTGATGATTTGGAAATTGTTGCAAATTAAAA</t>
  </si>
  <si>
    <t>TAGTGCAAATTTGGAATTTGTTGCAAATTAAAA</t>
  </si>
  <si>
    <t>AATTTCTATTCATATATTTTCTTCTACAGATATTTTTCTACATGTAGATTTGAATTTTATAATGTACAAATTATAACCTAACTTAATACTTTCGTAGAGAAATGTATCGAAAACTATTATT</t>
  </si>
  <si>
    <t>ATTTCTATTCATATATTTTCTTCTACAGATATTTTTATACATGTAGATTTGAATTTTATAATGTACAGATAATATAACCTAACTTAATACTTTCGTAGAGAAACGTATCGAAAACTTTTTA</t>
  </si>
  <si>
    <t>AATTATTTTTAATATAATAT</t>
  </si>
  <si>
    <t>AATTATTATATAATATAATT</t>
  </si>
  <si>
    <t>AATTTGTAATTTGTTGCAAATTAAAATATTGCA</t>
  </si>
  <si>
    <t>AATTTGTAATTTGTTACAAATTAAAAATTTGCA</t>
  </si>
  <si>
    <t>AATTATTATTATTATTTCTATTCGTATATTTTCTTTCTACAAATATTTTTCTATTTGAATTTTATAATGTATGAATAACCTAACTTAATATTTTCGTAGAGAAATGTATCGAAAACAGTTAC</t>
  </si>
  <si>
    <t>ATTATTATTATTATTTCTATTCGTATATTTTCTTCTACAGAAATTTTTCTACATGTAGATTTGAATTTTATAATGTACAGTAACCTAACTTAATACTTTCGTAGAGAAATGTATCGAAAACT</t>
  </si>
  <si>
    <t>AATTTGTAGTTAAAATATTGCAAATTTGTAATTTGTCACAAATTAAAATATTGCA</t>
  </si>
  <si>
    <t>CTTATTTAAATTTTGCATTGTAATTTGTAATTTGTTGCAAATGATATTAGTCCA</t>
  </si>
  <si>
    <t>AATTTGCAATATTTTCATTTGCAATATTTTCCA</t>
  </si>
  <si>
    <t>AATTTGCAATATTTTAATTTGCAACAAATTACA</t>
  </si>
  <si>
    <t>AATTTGTTGCAAATTTGTAAAATATTGCAAATT</t>
  </si>
  <si>
    <t>TGTAATTTGTCGCAAATTTAAATATTGTAAATT</t>
  </si>
  <si>
    <t>AATTTTTCATTTGCTATGCAAAATTTAGTTTATGCAAAATTAAGTAACTGCATCTCCATCGTTATTATTTTACTAGAAACGCTCGAAAACTTCTTTTTATCGTCATAAAGAATATTACTATC</t>
  </si>
  <si>
    <t>AATTTCTTATTTGCTATGCAAAATTTAGTTTGCGCAAAATTAAGTAACTGCATCTCCATCGTTATTATTTTACTAGAAACGCTCGAAAACTTCTTTGTATCGTCATAAAGCATATTACTATC</t>
  </si>
  <si>
    <t>CATTCTTCTTTATAGTAGTTTATAATTTATAATTC</t>
  </si>
  <si>
    <t>ATTTTCTTTTTTTATGTCTATTTTCAATTCGTAAT</t>
  </si>
  <si>
    <t>AATTCTCCTCTGTGAATTTCAAATTTTGTAAAATTCTCCTCTGTGAATTTCAAATTTTGTAAAACGTGAATTTCAAATTTTGTAA</t>
  </si>
  <si>
    <t>ATTATGGAATGAATTTCGAATTTTGTAAAATTCTCCTCTGTGAATTTCAAATTTTCTAAAATTTCCTAAAAGAA</t>
  </si>
  <si>
    <t>TATTTTTATAATTTCTATTCGTATATTTTCTTCTGCAGATAATTTTATACATGTAGAATTGAATTTTATAATTTTATCGAAAAAT</t>
  </si>
  <si>
    <t>TATTATTATTATTTCTATTCATATATTTTCTTTCTACAGATATTTTTATACATGTAGATTTGAATTTTATAATGTCACAGATAAT</t>
  </si>
  <si>
    <t>AATTTTTAAATTTATTTTAA</t>
  </si>
  <si>
    <t>AAATTTTTAATTTTATAATA</t>
  </si>
  <si>
    <t>AATTTGTAATTTGTTGCAAATTAATAATTCGTTGCAAGTTTGTAATTTGTTGCAAATTAAAAATTGCAAATTTAAATAGTCCA</t>
  </si>
  <si>
    <t>AATTTAGAAATTCGTTGCAAATTAATATATTGCAAATTTCAAATTGTAATTTGTTGCAAATTAAATATTGTGGGATCATTTCA</t>
  </si>
  <si>
    <t>AATTCCTTTGCGCTTGTAAGAAATTTGTAATGAGGAGATCCAAGCGGTTTTCATTTCCATTTTGGTTGATCGCAACCAGATAGAAAACAAAATATTATTTTTCTTAAATTCTTTTATTCTTTTCATTAAATTCTTCAATTATTTCTCTTA</t>
  </si>
  <si>
    <t>AATTCCTTTGGGCTTGCAAGAAATTTGTAATGAGGAGATCCAAGCGGTTTTCATTTCCATTTTGGTTGGTCGCAACCAGATAGAAAACAAAATATTAGTTTTCTTAAATTCTTTTATTCTTTTCATTAAATTCTTCAATTATTTCTCTTA</t>
  </si>
  <si>
    <t>ACTTCTTTTTATAATTTCTATTATTTTTCTTTTTTTCTACAGAAATTTTTCTACATGTAGATTTGAATTTTATAATGTACAAATAACCTAACTTAATACTTTCGTAGAGAAATGTATCGAAA</t>
  </si>
  <si>
    <t>AATTATTATTATTATTTCTATTCATATATTTTCTTTCTACAGATATTTTTATACATGTAGATTTGAATTTTATAATGTACAGATAACCTAACCTAATACTTTCGTAGAGAAACGTATCGAAA</t>
  </si>
  <si>
    <t>AATTTCTTATTTGCTATGTAAAATTTCGTACGCGCAAAATTAAGTAACTGCATCTTCATCGTTATTATTTTAATAGATGCAACAATTAAGTAACTGCATCTTCATCGTTATTATTTTAATAGAAACGCTCGAAAACTTCTTTGTATCGTCATAAGGAATATTACTATCAAATCTAG</t>
  </si>
  <si>
    <t>TATTTTAATAGAAACGCTCGAAAACTTCTTTGTATCGTCATAAGGAATATTACTATCAAATCTAGAATTTCTTATTTGCTATGTAAAATTTCGTACGTGCAACAATTAAGTAACTGCATCTTCATCGTTATTATTTTGCTAGAAGCGCTCGAAAGCTTCTTTTTATCGTCATAAGA</t>
  </si>
  <si>
    <t>AAGTTTTCTATTGAAATGGAAACTTTCTTTTGCTGAGAGACGTTAGCAATAGAATATTCTGTGGTAAAACATTGCTATATTAGCAATATTTTCTAGCTTCTATTGCCAACGTCTCCCAGCAATAGAAAATTTCCATTTTCCTTC</t>
  </si>
  <si>
    <t>AAGTTTTCTATTGAAATGGAAATTTTCTATTGCTGGGAGACGTTGGCAATAGAAACTATTGTTAAATATTGTTAAAACATCGCTATTTTAGCAATATTTCTAGCTTCTATTGCCAACGTCTCTCAACAATAAAAAATTTTCTTC</t>
  </si>
  <si>
    <t>AATTTGCAATATTTTATTTGCAATAAAATTATA</t>
  </si>
  <si>
    <t>AATTTGCAATATTTTAATTTGTAACAAATTATA</t>
  </si>
  <si>
    <t>AAGTTGTAGATTTGATAGTAATATGCTTTATGACGATACAAAGAAGTTTTCGAGCGTTTCTATTAAAATAATAACGATGAAGACGCAGTTACTTAATTGTTGCGTTTATCAAATTTTACGTAGCAAATAAGAAATTGTAGATTTGATAGTAATATTCTTTATGACGATACAAAG</t>
  </si>
  <si>
    <t>AAATGCTTTATGAAGATACAACTTCTTTTACCTTTAGAAGTTTTCGAACGTTTCTATTAAAATAATAACGATGAAGACGCAGTTACTTAATTGTTGCGTTTATCAAATTTTACGTAGCAAATAAGAAATTGTAGATTTGATAGTAATATTTCTTATGGCGATAAG</t>
  </si>
  <si>
    <t>AATTTCTTTTTATATCTTTTTTTTTTACAGGTGTTTTGATACATTTGGCATTAATTTTATAATTTCGTAGAGAAATGTATCGAA</t>
  </si>
  <si>
    <t>AATTTCTTTTTATGTCTTTTTTTTTACGAGTGTTTTGATACATTTGGCATTGAATTTTATAATTTCGTAGAGAAATGTATCGAA</t>
  </si>
  <si>
    <t>TATGTTATGTTTATGTTAGCTTATTATTGTATTCATATATATGTTATGTAACTATATGTAACTA</t>
  </si>
  <si>
    <t>TAACTTTTTGTTATGTAACTTATGTTAGCTTATTCATATATATTTGTGCAACTATATGTGCCTT</t>
  </si>
  <si>
    <t>ACTTTCTTTGCGTTTTTTAGTAAGAACGTTGTACAGGTTATGTTACGTTGCATTTGTTCTTCGAAATTGTTATTAATATTAAAATAACCCAACTCATTAATACTAAGATAATCTAACCCAAC</t>
  </si>
  <si>
    <t>AGTCCTTTGCGTTTTTTAGTAAGAACGTTGTACAGGTTATGTTACGTTGCATTTGTTCTTCGAAATTGTTATTAATATTAAAATAACCTAATTTAAAACATTGTCTTATC</t>
  </si>
  <si>
    <t>AATTTGTAATTTGTTGCTAAATAAAATATTGCA</t>
  </si>
  <si>
    <t>AATTTGTAATTTGTCGCAAATTAAAATATTGCA</t>
  </si>
  <si>
    <t>AATTTGTAATTTATTGCAAATTAATTTATTGCA</t>
  </si>
  <si>
    <t>ACTGCCTTATTATTTTAGTAGAAACGTTCGAAAACTTCTTTGTATCGTCATAAGGAATATTACTATCAAATCTAGAATTTCTTATTTGCTACGTAAAATTTGGTAAACGCAACAATTAAGTA</t>
  </si>
  <si>
    <t>ACCATCGTTATTATTTTAAAAGAAACGTTCGAAAACTTCTTTGTATCGTCATAAGGAATATTACTATCAAATCTAGAATTTCTTATTTGCTACGTAAAATTTGGTATACGCAAAATTAAGTA</t>
  </si>
  <si>
    <t>AAGCTGTTGAATTTGTAAAACTGCAGATGTTTTCATACATGGATGGATCATTTTGTAAAATGTGTAAATCGCGTTTTTTCCGTTAATAAAAAATAATAACAGATATCGCATAAT</t>
  </si>
  <si>
    <t>AGGTGTTGAATTTGTAAAACTGCAGATGTTTTCATACATGGATGGATCATTTTGTAAAATGTGTAAATCGCGTTGCTTTCTGTTAATAAATAATAATAACAGAGGTCGCATAAT</t>
  </si>
  <si>
    <t>TATTTTGGCAATAGTTTCTATTGCTAATGCAA</t>
  </si>
  <si>
    <t>TATTTTAGCAATAGTTCGATCTATTGCTAAGA</t>
  </si>
  <si>
    <t>TATTTTGTATAGAAACGTACTGTTTATGTAATAATTATTATATTATATTATTATTATTTTTTTTATTATATAATCTATTCATA</t>
  </si>
  <si>
    <t>TACTTTTGTAGAGAAACGTATTGAAAACTTCTTTTTATATAAAATTTATTATTATTATTATTTCTATTCATATATTTTCTGTA</t>
  </si>
  <si>
    <t>TATGTTTTCGATACTTTTCTCTACGAAAGTATTAAGTTAGGTTTATTTGTACATTATAATATTCAAATATAACTACATGTAGAAAAATTTCTGTAGAAAGAAATTATGTTTAATATTAATAA</t>
  </si>
  <si>
    <t>TATGTTTTCGATACATTTCTCTACGAAAGTATTAAGTTAGGTTAGGTTTTATCTGTACATTATAAAATTCAAATCTACATGTAGAAAAGTTTCTGTAGAAGAAAATATATGAATAGAAATAA</t>
  </si>
  <si>
    <t>TCTTTTTTTTACGAGTGTTTTGATACATTTGGCATTGAATTTTATAATTTCGTAGAGAAATGTATCGAAAATTTCTTTTTATAA</t>
  </si>
  <si>
    <t>TCTTTTTTTTTACGAGTGTTTTGATACATTTGGCATTGAATTTTATAATTTCGTAGAGAAATGTATCGAAAATTTCTTTTTATA</t>
  </si>
  <si>
    <t>TATTTTATTGCAATATTTTAGAAATTAATATTA</t>
  </si>
  <si>
    <t>TATTTTATTTTACAATTATTTTCAAATTAGTAG</t>
  </si>
  <si>
    <t>AATTTTGCTAATTTTATATAAAATATTAGCAA</t>
  </si>
  <si>
    <t>AATTTGAATTTTGTGAAAAACACAATATTGCA</t>
  </si>
  <si>
    <t>TATTGCTAATGAGGCAATAGAAATTTGCAATA</t>
  </si>
  <si>
    <t>TATTGCTAAAACGGCAATGTTTTTACAATA</t>
  </si>
  <si>
    <t>ACTTTCGTAGAGAAATGTATCGAAAACATATTATTAATATTATTTCTCATAATTTCTTTCTACAGAAATTTTTCTACATGTAGATTTGAATTTTATAATGTGCAAATAATAAAACCTAACCTAAT</t>
  </si>
  <si>
    <t>ATTTTTGTAGAGAAATGTATCGAAACATATTATTATTATTATTTCTATTCATATATTTTCTTCTACAGAAATTTTTCTACATGTAGATTTGAATTTTATAATGTACAGAAATAACCTAACCTAAT</t>
  </si>
  <si>
    <t>TATGTTTTCGATAAAACTATTTCTTGTTAAGTTAGGTTATTGTACGTACATTATAAAATTCAAATCTACATGTAGAAAATTTTCTGTAGAAGAAAATATACGAGTAGATTTAATAATAATAA</t>
  </si>
  <si>
    <t>TATTACATTTCTCTACGAAAGTATTAAGTTAGGTTAGGTTATCTGTACATTATAAAATTCAAATCTACATGTAGAAAAGTTTCTGTAGAAAGAAAATATATGAATAGAAATAATAATAATAA</t>
  </si>
  <si>
    <t>AATTTGTAATTTGTTGCAAATTTCATAAAGGGTAATTTATTGCAAATTTAAATAGTGCATTTATTGCAAATTAAAATATTGCA</t>
  </si>
  <si>
    <t>AATTTATTGCAAATTAAAATGTTGCAAATTTCATAGTAATTTGTTGCATTATTTCAACATGTCAACGGAGAAACAAAAATGAG</t>
  </si>
  <si>
    <t>AATTTTGTTTTATAATAATAAGTTTTCGATACATTTCTCTACGAAAGTATTAAGTTAGGTTATCCGTACATTATAAAATTCAAATCTACATGTAGAAAAGTTTCAGATATTTTACTACAAGA</t>
  </si>
  <si>
    <t>AATAATAATAATAATAAGAAGTTTTCGATACGTTTCTCTACAAAAGTATCGAAAGGTTAGGTTAGGTTATTTGTACATTATAAAATTCAAATCTACATGTATAAAAATATCTGTAGAAAAAA</t>
  </si>
  <si>
    <t>TATTTTTTTTTACAGGTGTTTTTAGAATTTTATAATTTCGTAGAGAAATGTATCGAAAATTTCTTTTTATATATTTCTATTCATA</t>
  </si>
  <si>
    <t>CAAGTGTTTTGATACATTTGGCATTGAATTTTATAATTTCGTAGAGAAATGTATCGAAAATTTCTTTTTATGTCTTTTTTTTTTA</t>
  </si>
  <si>
    <t>AATTTGTAATTTGTTGCATGCAAAAATATTGCA</t>
  </si>
  <si>
    <t>ACTGTGAATATTATTATTATTGAATCTATTCGTATATTTTCTTTCTACATCTACATGTAGATTTGAATTTTATAATGTACGAATAACCTAACTTAATACTTTCGTAGAGAAATGTATCGAAA</t>
  </si>
  <si>
    <t>ACTTATTATTATTATTTCTATTCGTATATTTTCTTTCTGCAGAAACTTTTCTACATGTAGATTTGAATTTTATAATGTACGGATAACCTAACTTAATACTTTCGTAGAGAAATGTATGGAAA</t>
  </si>
  <si>
    <t>TATTGCTATATTAGCAATATTTTATAGCTAAAA</t>
  </si>
  <si>
    <t>ATAGCAATATTTTAGCAATATTTCTAGCTTCTA</t>
  </si>
  <si>
    <t>AATTTTACTTTGTGTGAATTTTGAATTTTGTACAATTTTCCTCCGTGAATTTCAAATTTTCTAATGAATTTCAAATTTTCTAA</t>
  </si>
  <si>
    <t>AATTTTGCTTCGTGAATTTCAACTTTTGTACAGTTTTCCTCTATGAATTTCAAATTTTCTAAAATTTCCTTCTA</t>
  </si>
  <si>
    <t>AATTTGTAATTTGTTGCAAATTTAAATATTGCA</t>
  </si>
  <si>
    <t>AATTATTATTATTATTTCTATTCGTATATTTTCTTTCTACATAAATTTTTCTACATGTAGATTTGAATTTTATAATGTACGAAATAACCTAACCTAATATTTTCGTAGAGAAATGTATCGAAAAC</t>
  </si>
  <si>
    <t>ATATTATTATTATTATTTCTATTCGTATATTTTCTTTCTACAGAAACTTTTCTACATGTAGATTTGAATTTTATAATGTACGGATAACCTAACCTAATACTTTCGTAGAGAAATGTATCGAAAAC</t>
  </si>
  <si>
    <t>AATTTGTAATTTGTTACAAATTAAAATATTGCA</t>
  </si>
  <si>
    <t>ACTTTTGTTATTTAGCAATAGAAAATATTTCTA</t>
  </si>
  <si>
    <t>AGTTTTCTATTGAAATGAAAATTTTCTA</t>
  </si>
  <si>
    <t>AATTCTCCTCCGCGAATTTCGACTTTTGTACAATTTTGGTCCATGAATTTCAAATTTTCGAAAATTCTTCTCTGTGAATTTCGACTTTTTTAATTCTCTTCCATGAATTTCAAATTTTCGAA</t>
  </si>
  <si>
    <t>AATTTTGGGTCGTCAATTTCAAATTTTGTAAAATTCTTCTCTGTGAATTTCAAATTTGCGAAAATTCCCCTCCGGGAAGAA</t>
  </si>
  <si>
    <t>CATTTTGTTTTTAGATTTTGTGAGACTTCAGACGCGGAGATAAATTTGACACTTCGGATTCAGAGGCGGACCGACAAACATGGGGCCCTAAGCGGTAAAAAATTTGGGGCCTTATACCAAAAAAGTGCAACTTAGAGGCCATAAATTTGA</t>
  </si>
  <si>
    <t>CTTGCACCAAAAAAATGCAACTTAGAGGCCATAAATTTGACATTCCGTTTTTAGATTTTGTGAGACTTCAGACTCAGAGGCAGACCGAGGTGGGGCCCCAAGCGGTAAAAAATTTGGGGCCTTATACCAAAAAAGTGCAACTCAGAGGCC</t>
  </si>
  <si>
    <t>AAGTTTGTAATTTGTCGCAAATGAAATATTATGCAATGTACTTTGTATGCAAATTTGTAATTTATTGCAAATTAAAATAGTCC</t>
  </si>
  <si>
    <t>AATTCATAACTTGTCTGCAAATGAAATATTGCAAATTTGTAATTTGTTACAAATTTGTAATTTATTGCAAATTTGAATTGTCC</t>
  </si>
  <si>
    <t>AATTATTTTTATATAATTAA</t>
  </si>
  <si>
    <t>AATAATTTTTATATAATTAA</t>
  </si>
  <si>
    <t>AATTTTAGAAAATTTTAGAA</t>
  </si>
  <si>
    <t>AAAATTTTAGAAAATTTGAA</t>
  </si>
  <si>
    <t>AATTCTTATTTTTTACGAGTGTTTTAGTAATTGGCATTGAACTTTATAATTTCGTAGAGAAATGTATCGAAAATTTCTTTTTAT</t>
  </si>
  <si>
    <t>AATTTTTTTTTTACGGGTGTTTTGATACATTTGGCATTGAATTTTATAATTTCGTAGAGAAATGTATCGAAAATTTCTTTTTAT</t>
  </si>
  <si>
    <t>TATTTTTAATTTATTACAAATTAAAAATTTGCA</t>
  </si>
  <si>
    <t>ACGATGAAGATGCAGTTACTTAATTGTTGCACATAGGAAATTTTACGCAGCATTGTAGATTTGATAGTAATATGCTTTATGACGATACAAAGAAGTTTTCGAGCGTTTCTATTAAAATAATA</t>
  </si>
  <si>
    <t>ACGATGAAGATGCAGTTACTTAATTGTTGCACGTACCAAATTTTATATAGCAAATAAGAAATTGTAGATTTGATAGTAATATGCTTTATGACGATACAAAGAAGTTTTCTAGCGTTTCTATT</t>
  </si>
  <si>
    <t>AATTCGGTGCAAATTTGTAATTTATTGCAAATTAAAATAGTGCAAATTTGTAATTTGTTGCAAATTAAATATTGCAAATTTAA</t>
  </si>
  <si>
    <t>AAACTTGCTACATATTAACTCGTTGCAAATTAAAATATTGCAAATTTGTAATTTATCGCAAATGTCTGTAATTTTTTGC</t>
  </si>
  <si>
    <t>TATTGTATATTTTATAAAAA</t>
  </si>
  <si>
    <t>TTATTTATATAATATAAAAA</t>
  </si>
  <si>
    <t>AATTTGTAATTCTATTTCTAATCTGCAAATATTCTTTGATAATTTTGAAGAAACGTGTTTTAGATTAATTCAAAAGCTTGAAAGA</t>
  </si>
  <si>
    <t>AGCTTGAAAGAAATTTGTAATTCTATTAATTCTGCAAATATTCTTTGATAATTTTGAAGAAACGTGTTTTCGCCACCTCTCCCTA</t>
  </si>
  <si>
    <t>AAGTTGCACTTTTTTGGAGGAGGGAGCAAAATTTTTATTTCTTTTTATTGCTTAGGGCCCTCACTTGTCTTGATCCGCCCCTGAATCTAATCTTTCAAAATTTAAAAGCAAAATGTTAAATTTATAGCCTCA</t>
  </si>
  <si>
    <t>AAGTTGCACTTTTTTGAAGGAGGGAGCAAAATTGTTTTATTTCTTAGGGCCCTCCACCCTACTTGTCTTGATCCGCCCCTGAATCTGAAGTCTTTCAAAATTGAAAAGCAAAATGTTAAATTTATAGCCTCA</t>
  </si>
  <si>
    <t>AATTCTCCTCCGTGAATTTCAAATTTTGTAAAATTCTCCTCTGTGAATTTCAAATTTTGTAAAATTCTCATGAATTTCAAATTTTGTAA</t>
  </si>
  <si>
    <t>AATTGTCTACAATTCCAATTTTATTCTATGTTAAATTCTCCTCCGTGAATTTCAAATTTTGGAC</t>
  </si>
  <si>
    <t>TATTCTTGAGTATTATTACTCTCGAACAATATTAATATTCTTGAATATTACTACTCTCATATTATCACTCTTGAATAATATTAA</t>
  </si>
  <si>
    <t>TAGGTTAGGTTGTTGGGTATTAATATTCTTGAATAATATTAATATCCTGCATCATTAATGTCTTGAATATTATTACTCTCGAAC</t>
  </si>
  <si>
    <t>CAGGTTATGTTACTCTTTGTTTTTAGTAAGAACATTGTAGGTTATGTTACGTTGCATTTGTTCTTCGAAATTGTTATTCATGCTAATATAACCCAATCTATCACTTTGTGTTTTTTAGTAAAAAGATTATA</t>
  </si>
  <si>
    <t>CAAGTTCTATGTTTTTAGTAAGAAGATTGTACAGGTTATGTTACGTTGCATTTGTTGTTCGAAATTGTTATTCATGCTAATATAACCCAATCTATCACTTTGTTTTTAGTAAAAGGGTTTTA</t>
  </si>
  <si>
    <t>ACTTTTTCTTACGTCACTGCATTTATTGTGCTTTAATTAATATGCGCGATAATACTTGTAAGAGCTTTTCTTCAGAAGTATAATCCTTCTTTTGCCTTTTTTTATATTTTTAGCAAGCTTTTTCATTATTTGTATCGATAGAATTAAAAGCATCTTTCTCTTTTTTCAAATTTTTCTGTAACGCAATATTGTTTATCCGAATAAAAAGAATTTATATGAATGCGCAAAATATGATGCGTCTGAAAA</t>
  </si>
  <si>
    <t>ACTTTTTCTTACGTCACTGCATTTATTGTGCTTTAATTAGTATGCGCGACAATACTTGTAAAAGCTTTTCTTCAGAATAGTATAATCCTTCTTTTGCCTTTTTTTTATATTTTTAGCAAGCTTTTTCATTATTTGTATCGATAGAATTAAAAGCATCTTTCTCTTTTTTCAAATTTTTCATTTTTGCAAAATTTTCTGCTGTAACGCATTGTTTATCTGGATAAAAAGAATTTAGGAGTCTGAAAA</t>
  </si>
  <si>
    <t>AATTCTTCTCCGTGAATTGAAAATTTTGTAA</t>
  </si>
  <si>
    <t>AATTCTTCTCTGTGAATTTCAAATTTTGTAA</t>
  </si>
  <si>
    <t>AAGTTCTTTTTGTTACTTTTCTCTTCAAAAATATTAGGTTAGGTGTATATCTGTACTTTATAAGGTTCAATTCACGTGTAGATAATTATCTGCAGAAGAAAACATATGAGTAGAAATAATAATAATAAAGTTTTATATATATAGATAATAATAATATTCTTTATACAGTTTTTGATACGTTTCTCTACGAAAGTATTAGGTTAGGTTTATCTGTACATTATAAAATTCAACCCTACATGTAGAAAAACTTCTGTAGAAGAAAATATACGAATAGAAATCATAACAAT</t>
  </si>
  <si>
    <t>AAGTTTTTGAGCGTTTCTATTAAAATAATAACGATGAAGATACAGTTACTTCAATGCTACATGTAGAAAAGTTTCTGTAGCAAATGGAAAATATATGACTAGAAATAATAATAATAAGTCTCATATAAAAAGCAGCTTTTGATACGTTTCTCTACGAAAGTATTAGGTTAGGTTATCTTAGGCTATTATCTGCAGAAGAAAATATACGAATGTACATTATAAAATT</t>
  </si>
  <si>
    <t>CATTGCTGTTTTAGCAATATTTCTAGCTTCTATTGCCAACGTCTTTTTGTATTGCTGGGAGACAGCAATAGAAACTATTGCTAAATATTGTTAAAA</t>
  </si>
  <si>
    <t>CAATTTCCATTTTGCCCTCAAGTTTTTTATTGAAATGGAAATTTTCTATTGCTGGGAGACGTTAGCAATAGAAACTATTGCTAAATATTGTTAAAA</t>
  </si>
  <si>
    <t>AAGATGGAGTAAGTGACCGTGTAGAGGGCCCTGGATAGCAAAGGGCCCCGAAGTCTTAAAATATCTTAACTTTAACATTTTGTTAAGTTAGCGTATTTTAATCTAACCTATCTATAATTACCATAATTTTTAAGAACCTCTGAGTTTGTAATTCTCACTAATAAGTTATC</t>
  </si>
  <si>
    <t>AAGATGGAGTAAGTGAGGGTGTAGTGGGCCCTGGATAGCAAAGGGCCCCGAAGTCTTAAAATATCTTAACTTTAACATTTTGTTAATCATCGAAAGTCGATGTATTTTAAATTCTTTTCGTCTAACTTATTTATATATTGTAAGATCGTAATTCTCTCTAAGAAATTATC</t>
  </si>
  <si>
    <t>AATTTTAGTTTTGGAGAGAATTTCAGATTATTTGAAATTCCGATCGGCGAATTTCACATTCTTTGAAATTCTCGTAGGTGAATTTCCAATTTTTGGAAATTCACGTAGGAGAATTTCCAATTATTTGCAATTTTTGGAGTTCATGAAAAACAATCTTGCAA</t>
  </si>
  <si>
    <t>AATTTGAGGCTATTTTGGAGAGAATTTTAGACAATTTGAAATTCCGACAGGCGAATTTTACAAACTTGGAAATTCACGAAGGAGAATTTTCGAAAATTGGAAATTCACGGAGGAGAATTTTCAAGAATTTGGAATTCACGGCGAATTCCGAATTTTAGAGA</t>
  </si>
  <si>
    <t>AATTTATTGTTAAAATAACGAAATTTTTATATAA</t>
  </si>
  <si>
    <t>ATTTTTATTGTTAAAATAGGAGAATTTTTTAA</t>
  </si>
  <si>
    <t>AAGTTCTGCTTTATTGCCTCTCAGTTTGAAGCCTTTTTCGAATGTAAATATAGTTCTTTGAATATAAACAAATTTAGTTCTTTTTGCAGTGACTATGCATTTTGCAATAGCTGTTTGAATATTCAGTGGGTGTATTAAAAGAACTAATAGTTAAAAAAAGAATACTTATTACTCAAAGTAATACTGATTTTGCATACGCAATTATT</t>
  </si>
  <si>
    <t>AAGTTCTGCTTTATTGCCTCTCAGTTTGAACGCCTTTTTCGAATGTAAATATAGTTCTTTGAATATAAACAAATTTAGTCTTTTTGCAGTGACTATGCATTTTGCAATAGCTGTTTGAATATTCAGTGGGTGTATTAAAAGAACTAATAGTTAAAAAAAGACTGCTTATTACTCAAAGTAATACTGATTTTGCATAGGCAATTATT</t>
  </si>
  <si>
    <t>AAGTAGATTCGAGTTAGGGCATTGATATGTAGTAATTTCTTTTTTAATTTTATTCTTGGCGAAAGTAATTTAATATATTAAACTATATGATTTAAGCAATTATTATTAAAATTGTTAATTATTTCAGATATAAATTAGTGCTACATAAAATAAAAGAGAAAGAGAGAAATGGATATTA</t>
  </si>
  <si>
    <t>TATTGCTAATTTAGCAATAGTTTCTATTTCTAAAA</t>
  </si>
  <si>
    <t>GTATTGCTATTTTAGCAATAGTTTCTATATTAATA</t>
  </si>
  <si>
    <t>AATTAGTTGCACTTGTTTAATTGATTTGATTATGATATATTTACATGTGTAAAAATAAAAAGAGAAAGTCTTAATATTTTTCTTACTTTGATACATCAATAA</t>
  </si>
  <si>
    <t>AATTAGTTGCACTTGTTTAATTGACTTGATTATGATATATTTACATATGTAAACAATAAAAAGGGAAAGTCTTAATATTTTTCTCACTTTGATACATCAAAA</t>
  </si>
  <si>
    <t>AATTTTCTGTTGCTGGAAAATTGCCTCTGAGGGAATTAATTGCAAAAGTTAATGAGTTATTCTATTGCAATTTTTTGAAGATTAGTTTCTCCGAAATGGA</t>
  </si>
  <si>
    <t>AATTTTCTGTTGCTGGAAAATTGCCTCTGAGGGAATTAATTGCAAAAGTTAATGAGTTATTCTATTGCAATTTTTTGAAGATTAGTTTCTCCAAAG</t>
  </si>
  <si>
    <t>TATTCTTGGTTGTCGTCGACGTGAATTCATGTTATTTCAAATTCTATTTCTGGGTGCTGCTGATGTGAATTCACGCCACTTCAAATTCTATTTTTTGACGTGAATTCATGTTATTTCAAATTCTATTCCTTGCTGACGTGAATTCACGTCATTTCAAATTC</t>
  </si>
  <si>
    <t>TGATGTGAATCCACGTCACTTTCAAATTTTATTCCTGATTATCGCTGACGTAGAATTCACGTTATTTCAAATTCTATTTCTGGTTGCCGCCGATGTGAATTCACGTCCTTTCAAATTCTATTTTTTATTTCCGTCGACGTG</t>
  </si>
  <si>
    <t>CCTTTTCTTGATAATTTAGTCTTTATATTATTGTAAAGGTTGCGAAGCATATGCCAGTTGCAAAATTATTTAACTGCGAACGGAAAAAATAAATAAATTCTACAC</t>
  </si>
  <si>
    <t>CCTTTTCTTGATAATTATAGTCTTTATATTATTGTAAAGGTTGCGAAGCATATGCCAGTTGCAAAATTATTTAACTGCGAACGGAAAAAAAAATAAATTCTACAC</t>
  </si>
  <si>
    <t>TAGAGTTTGTTTTTTTTGTTTGTTTTTATTATTTGTTCTGAGAGAGATTTTGTTTTTATTTATTTTTATGAAAATGTAGGAATTATTGGATATAGAAACTTGCTAATAGCGAAACTTGCTAATAGCTGTTATACAAATATATACAATATAAATTTTCTATGAAATACGAATCTTGTCAATGGAAAGCATTATATTGAATGGACGTAAACGATCCATTAAAATA</t>
  </si>
  <si>
    <t>TAGAGTTTGTTTTAAAATATAGAGTTTGTTTTTATTATTTGTTCTGAGAGAGATTTTGTTTTTATTTATTTTTATGAAAATGTAGGAATTATTGGATATAGAAACTTGCTAATAGCTGTTATACAAATATATACAATATAAATTTTCTATGTAATACGAATCTTGTCAATGGAAAGCAATTATATTGAATGGACGTAAACGATCCATTAAAATA</t>
  </si>
  <si>
    <t>TATTAGTAATATTAA</t>
  </si>
  <si>
    <t>TATTAGCAATATTAA</t>
  </si>
  <si>
    <t>AATTTGGCAGTTTCTTGGAAATGACGTCATTTTCCAGGAACTGCCACTTCTAGGATTCCTGA</t>
  </si>
  <si>
    <t>AATTCTGGCGTTTCTTGGAAGTGACGTCATTTTCCAAGAAGTGCCAGATTTCGATACCTACG</t>
  </si>
  <si>
    <t>CCGTTGCTGCTCGGATTAGGTGAACGGGTCTGCGAGAAGAGATATTGCTGGTTTGATTCATTCTTTTGGATGTTAATTGATTCTAAAGTGTGCTTCTTTGGGTAGAAAATTTCTTCCTTGTCCAACTGACCTGCTCGATGTTTTACCTTTGACCGTA</t>
  </si>
  <si>
    <t>CGTTGCTGCTCGGATTAGGTGAACGGGTCTGCGAGAAGAGATATTGCTGGTTTGATTCATTCTTTGCGGATGTTAATTGATTCTAAAGTGTGCTTCTTTTTTGGGTAGAAAATTTCTTCCTTGTCCAACTGACCTGCTCGATGTTTTACCTTTGACC</t>
  </si>
  <si>
    <t>AAGGTGTTATCTTTTTTGGTTGTTTGTTTGAAATATAATGAGTTAGTTTGCTATTTTGCGATACGGACAGCACATCTGCTGTTTTTGAGTCAGTAGAACTTTTATAAATATTATAATTTATAGTACCGTTGAAACTTTCGGTTGATCGTGAAATA</t>
  </si>
  <si>
    <t>AAGGTGTTATTCTTTTTTGGTTGTTTGTTTGAAATATAATGAGTTTGCTATTTTGCGATACGGACAGCACATCTGCTGTTTTTTGAGTCAGTTAGAACTTTTATAAATATTATAATTTATAGTACCGTCGAAACTTTCGGTTGATCGTGAAATA</t>
  </si>
  <si>
    <t>CAGTGGCAGTTGTCTGGGGGGATGTTTTGGTTAAGTCCCGTTTACGTTTGAAGCTGAGTGATCTAGACTAGTGGACGCTCGTTGCAGTTTTCTGGGTGGATGTTTTGTGATATGTTTTGGTTAAGTCCCGTTTACGTTTGAAGCTGAGTGATCTAGACTAGTGGACGCTCGTTGCAGTTTTCTGGGTGGAATGTTTTGGTTAAGTCCCGTTTACGTTTGCAGCTGGGTGATCCAGAC</t>
  </si>
  <si>
    <t>CAGGGCACTGCCGCGCGATGGATCGCGTTAAGCCCCGTTTACGTTTGCCGCTGGGTGATCCAGGCGGACGCTCGTTGCAGTTTTCTGGGTGGATGTTTTGTGATATGTTTTGGTTAAGTCCCGTTTCTACGTTTGAAGCGTCACGTTGAGTGATCCAGACTAGTGGACGGATGTCTATGTGACAGACATTTTTGATCAA</t>
  </si>
  <si>
    <t>TAGTCGATCTATTGCTTTATTATATTATGTATCTTGAACTCTGCACACATTTTTCGATAATTATGGTCTTTACGCTATTGTAAAAATTCTGAAGTATATGTCGGAAAGCGAAACTATTTAATTGTAAAGCGTGGCACGCACGTCACCATACACCTCTTGCGATCAAGAACGCCCTAAAAAT</t>
  </si>
  <si>
    <t>TGTAGATCTATTGCTTTATTATATTATGTATCTTGAACTCTGCACACATTTTTCGATAATTATGGTGTTTACGCTATTGTAAAAATTCTGAAGTATATGTCAGGAAGCGAAACTATTTAATTGTAAAGCGTGGGACGTGTACACCTCATGCGACTGAGAACGCCCTAAAAATA</t>
  </si>
  <si>
    <t>AAGTAGTTAGACGCAGTGCTGCGTGGAGATCGCCATCTTGGATGAGACGCGGCTCCAGTCTCGGTTTTCAAACCCGTGGGCAAAGTGTGGAATCGAATCCGAAATTGAATGGGTGGGGAAATCGGAAAGAAAATTAACAGCAAAGGTTGTTGAACAGGGTTAAGAAAATTT</t>
  </si>
  <si>
    <t>AATTTAGTTTGGAAGTGTATACAATATAAGTGTTTAATTCTTGACTTTTCTATGTTTTATAATACAACACAGTAATTGAGAATTTCTAAGATTCGCAACTCAATTCATTTTGAAATCTTAATAATTCAACTCGTGTGCTAAAAGGAAATTAGAAATATAGAAGAGAATTTCTCAA</t>
  </si>
  <si>
    <t>ATTTGTTGTTTTGGTTGAGGGTTAGCGTAGTGGCGAACGGAAGTGGTGGTCCGTTGTTATCGAAGAGAGTTGAATTCTGTTCGAGGAAAGAAATAAATGGACGAATCTTTATTTTTCTTTGGGGGAAATTTGAGAGATCATAGTCTTATTGTGTAATGGCGGAAGTAATT</t>
  </si>
  <si>
    <t>TGTTGTTTTGTTAGACCTTTGAGGGTTAGCGTAGTGGCGAACGGAAGTGGTGGTCCGTTGTTATCGAAGAGAGTTGAATTCTGTTCGAGGAAAGAAATAAATGGACGAATCTTTATTTTTCTTTGGGGGAAATTTGAGAGATCATAGTTTTATTGTGTAATGGAATTATT</t>
  </si>
  <si>
    <t>AATTGTGTTTGGAAATCGTAGAAAATTGGGGTAGGAAATTGTATTTGAAAATCGTAGAA</t>
  </si>
  <si>
    <t>AATTGTATTTGAAAATCGTAGAAAATTGGGGTTGGAAATTGAAAATAATTAA</t>
  </si>
  <si>
    <t>ATTTTGCAGTTGGGTTTTCAATGTGTTTTTTATAATATTGAGGTCAAGTTTTGAGGAGATTTCTTTTAGTATCAATGAAGGATGCTTGTGTCTTTGGAAATTTGTTTTCGAAGTGGCATAAGTCACTTTGATCTTAGATCGAGACT</t>
  </si>
  <si>
    <t>ATTTTGCAGTTGGGTTTTCAATGTGTTTTTTATAATATTGAGGTCAAGTTTTGAGGAGATTTCTTTTGGTATCAATGAAGGATGCTTGTGTCTTTGGAAATTTGTTTTCGAAGTGGCATAAGTCACTTTGATCTTAGATCGAGACT</t>
  </si>
  <si>
    <t>CAGTTTCTGGTGCTCACTCAAGCGTGACGCCCGATTTTTGGGACTTTGTATTAGGAGAACATGATATGCGAGGAGGTATCCCTTGGAAATGACGTCATCGAGAATTCCTGGAATCATTCCTGGAATTTCGGCGATTCTTGGAAGTGACGTCATTTTCCAGGAAATCT</t>
  </si>
  <si>
    <t>CAGTTTCTGGTGCTCACTCAAGCGTGACGGCCGATTTTTGAGACTTTGTATTAGGAGAACATGATATGTGAGGAGGTATCCCAAGTGCCACTTCTTGGAAATGACGTCATCGAGAATTCCTGGAATTTCGGCGATTCTTGGAAGTGACGTCATTTTCCAGGAAATCC</t>
  </si>
  <si>
    <t>ACGTTTTCTGTGTTTTTTTTATTCCTTGTGCCTACAATTTGAGATAAAAGAGTGCAAAAGAGTGCGACTGCAACTTTTATAATACGTTTTCTGTGTTTTTTTTTATTCCTTGTGCCTACAGTTTGGGATAAAAGAGTGCAAAAGAGTGCGACTGCAGCTACAACTTTTATAATACGTTTCTTGTATTCCTTGTGCCTACAATTTGAGATAAAAGAGTGCAAAAGAGTGCGACTGCAACTTTTATAAT</t>
  </si>
  <si>
    <t>CGTCGTCCATACAATTGATAAGATAGGAAACAATTACTGTAGAAGCATTCGTGCGACTGCAACTTTTATAATACGTTTCCTGTGTTTGTTTTTCTTATTCCTTGTGCCTACAGTTTGAGATAAAAGAGTGCAAAAGAGTGCGACTGCAGCTACAACTTTTATAATACGTTCTTTGTGTTTTTTTTTATTCCTTGTGTCTATGGTTTGGGATAAAAGAGAGGGTTAACGATTTAATCGACGCAATTGT</t>
  </si>
  <si>
    <t>TATGTGCGTCACTTGAGGGTGGACGCGGTACTTTGAGGGTGATCGAGGGTTTCAGAGAGGACTTTAGCTATTTTCACGGCCGCGATTCAACGATTTCGTGGAAGAATACATTATCAAGAGTGCATCGAGCGCATTCGATCAAATCGTGACGACGTGCGCTGGGAACAGCTTATTTTATGCATCGTTCAAGTCGAGGTGCTTCTTTGATTAATTGCTAATTACGATCGAAAGTAGTATGTGGAATTCA</t>
  </si>
  <si>
    <t>TATGTGCGTCACTTGAGGGTGGACGCGGTACTTTGAGGGTGATCGAGGGTTTCAGAGAGGACTTTAGCTATTTTCACGGCCGCGATTCAACGATTTCGTGGAAGAATACATTATCAAGAGTGCATCGAGCGCATTCGATCAAATCGTGACGACGTGCGCTGGGAACAGCTTATTTTACTTTCGTTTCCTCTGTTTCGTTGCTGCATCGTTCAAGTCGAGGTGCTTCTTGGATTAATTGCTAATTACG</t>
  </si>
  <si>
    <t>TCTTTGTTTTGTTACGCGTTTCACTGTGCTATGATGCATGATGCTATATGGCAATGCTAAAATTTTGTTTCTTTATTTTTTTTTTGTTAATTTTACCTCTTCAGGGATGATCTTTTGTAGTGAGGAAGAAAGTGACTTAATTTTTTGTTATTGCTACGCGTCCCAAAAGCTTAAT</t>
  </si>
  <si>
    <t>CGTTTCACTGTGCTATGATGCATGATGCTATATGGCAATGCTAAAATTTCGTTCCTTTATTTTTTTTTTTTGTTAATTTTACCTCTTCAGGGATGATCTTTTGTAGTGAGGAAGGAAGTGACTTAATATTCTCTTTGTTTTGTTACGCATCCGAAAAGCAA</t>
  </si>
  <si>
    <t>CATTGATTTTTCAGTGAACGGTGGTCTCCTGAATTATATCTTGATAATTAATGAGTAACTTAACCCCTTCGTTGATGAAACAAGATGGTTATAGTCGTGAAATTACCATGCGCATGGAATGGAACAAGTGGTCCCAGACTTGTCCAGAAAAGCAAACGTTTCTCTTTCAAACC</t>
  </si>
  <si>
    <t>CATTGATTTTTCAGTGGTAATTTCATTTATTTACTGTATTTTGATAATTAATAAGTAACTTAACCCCTTCGTTGACGAAACAAGACGGTTGTAGTCGTGAAATTACCATGCGCATGGAATGGAACAAGTGGTCCCAGACTTGTCCAGAAAAGCAAACGTTTCTCTTTCAAACC</t>
  </si>
  <si>
    <t>AATTTTTTTAT</t>
  </si>
  <si>
    <t>AATTCTTTTTT</t>
  </si>
  <si>
    <t>ACTGGTTAATTATATTTCTATTTTGTGTGTCTCTATTTATGAATATATTTTCTTGAATTGTTTGTGAAATGTTTTATGTATATATTTCTGTGTTTTTGTTTTGTTTGTTGTACATCCTTGTTTCAGATGTTCCAGTGTTTAATATAAAAAATAATGAGCGACAAAAGGGATATTAGAATATAAAAAAAGGAGGTGTGGCTGCTCTCAAATTATAAATAATTTGTTCTGTTTTTATATATTTATATGTTACTATATTATAACAAGCGCCCTGATGTGGCTGCTCTCAAAATATAAATAATTTGTTCCGCTTTTATATAAATTTCACATGTCTTTTGAATTTAACCAGTTAATTGTGTTCGATGAGTATAAACGTCAATGCAAAGCTTTATTTCAGTGTTATTGACGACTACAATTGTTAACTTTTTATATCTTTTATCTTTATAAATGTTTATAATATATTATTCATATATTTATAATATATTATACATATATTTATAATATATTATACATATATTTATAATATATTATACATATGTTTATAATATATTATACATATATTTATAATATATTGTATTATATAATATAATCTAATATTATATTATATTATATTATATTATATAATATACATATATTTTTATAACTGTTTATCAAACAAAAATGTATGGGATTTTTTAAACTAAATCCACAGTTA</t>
  </si>
  <si>
    <t>ACTGGTTAATTATATTTCTATTTTGTGTGTCTCTATTTATGAATATATTTTCTTGAATTGTTTGTGAAATGTTTTATGTATATATTTGTGTGTTTTTGTTTTGTTTGTTGTACATCCTTGTTTCAGATGTTCCAGTGTTTAATATAAAAAATAATGAGCGACAAAAGGGATATTAGAATATAAAAAAAGGAGGTATATTACAGAGTCATATTTAAATGGTAACATTTATTTTTATATATTTATATGTTATTATATTATAACAAGCGCCCTGATGTGGCTGCTCTCAAAATATAAATAATTTGTTCCGCTTTTATATAAATTTCACATGTCTTTTGAATTTAACCAGTTAATTGTGTTCGATGAGTATAAACGTCAATGCAAAGCTTTATTTCAGTGTTATTGACGACTACAATTGTTAACTTTTTATATCTTTTATCTTTATAAATATTTATAATATATTATTCATATATTTATAATATATTATACATATATTTATAATATATTATACATATATTTATAATATATTATACATATGTTTATAATATATTATACATATATTTATAATATATTGTATTATATAATATAATCTAATATTATATTATATTATATTATATTATATAATATACATATATTTTTATAACTGTTTATCAAACAAAAATGTATGGAATTGTTTAAACTAAATCCACAGTTA</t>
  </si>
  <si>
    <t>ACTGACGTTACTTTTTGTCATCATATTTGTACATTTGCAAGTATGACTGACTTTACTGACAGTTTGTTACTTTTTGTCATCATATTTGTACATTTGCATAATGTAAATTTATAATTGTGTACCCATTCCTCTCTTATCCTGACTTTTATCACA</t>
  </si>
  <si>
    <t>ACAACTTAAATTCCTCAAGTTCTTATCCTGACTTTGAAACTTTAAACTGAACGACAAACAGTTCGTTACTTTTTGTCATCATATTTGTACATTTGCATAATGTAAATTTATAATTGTGTACCCATTCCCCTCTCATCCTATACTTTATCACA</t>
  </si>
  <si>
    <t>ATGGTTTGATGTTTGGTTTGATGTTTGATGGTTTGATGTTTG</t>
  </si>
  <si>
    <t>ATCGATGGAGGATGGTTTGATGTTTGGTGATTTATTTT</t>
  </si>
  <si>
    <t>ATGCGGGGAGAGCCAGGGAGAGCCGCGGAA</t>
  </si>
  <si>
    <t>GAGCGAGGTTGGCCTCATCTTCTGCGATTATCCACGGTCTTTGGGGGTTTTGGTACAATTCTGGGGAATCTGTGCGAAGAATTATGCTTTCCTGCGGTTTAAACAATTGTTTGGACTATAAACATGTAGCATTAAAAGGAAAGACATGTGTCTTGGACGTGACAAAAGCTGGAAATCGCATCA</t>
  </si>
  <si>
    <t>AATTTATTTAAATAG</t>
  </si>
  <si>
    <t>AAGTTATTTAAATAG</t>
  </si>
  <si>
    <t>ACGTTTGATGGTTCGACGTTTGATGGTTCT</t>
  </si>
  <si>
    <t>ACGGTTGATGGTTCGACGTTTGATGGTTCG</t>
  </si>
  <si>
    <t>AAGTGCACGTTTCTCTTAAGTTTTCTATTGAAATGGAAATTTTCTATCGCTGGATACTTTAGCAATAGAAACTATGGCTAAAATATTGCTCAAAGATTGCTGTCTTAGCAATAGTTTCTATCGCTAACGTCCAGGAAGAAGTCCAGTGCAAAGAGTTAAACTTATTCCACTGCAACTTTTTGAA</t>
  </si>
  <si>
    <t>AAGTGCACGTTTCTCTTAAGTTTTCTGTTGAAATGGAAATTTTCTATCGCTGGATACTTTAGCAATAGAAACTATGGCTAAAATATTGCTCAAAGATTGCTGTCTTAGCAATAGTTTCTATCGCTAACGTCCAGGAAGGAGTCCAGTGCAAAGAGTTAAACTTATTCCACTGCAACTTTTTGAA</t>
  </si>
  <si>
    <t>AATTATTATAGTAGAATCCTCGAGGCTTGAAATTTATATAAAAATTATTATAGTAGAATCCTCGAGGCTTGAAATTTATATAAA</t>
  </si>
  <si>
    <t>AAAAGTAGAATCCTCGAGGCTTGAAATTTATATAAAAATTAAACGCAGCATTATAGTAGAATCCTCCTAA</t>
  </si>
  <si>
    <t>ACTGGTTAATTATATTTCTATTTTGTGTGTCTCTATTTATGAATATATTTTCTTGAATTGTTTGTGAAATGTTTTATGTATATATTTCTGTGTTTTTGTTTTGTTTGTTGTACATCCTTGTTTCAGATATTCGAATATAAAAAAAAGAGGTATATTACGGAGTGATCTTTAAGTGGTAACATTTATTTTTATATATTTATATGTTATTATATTATAACAAGCGCCCTGATGTGGTTGCTCTCAAAATATAAATAATTTGTACTGTTTTTATATATTTATATGTTATTATGTCATAACAAGCGCCCTGATGTGGCTGCTCTAAAAAAATAAGTAATTTGTTCTGCTTTTATATAAAATTCACATGTCTTTTGAATTTAACCAGTTAATTGTGTTCGATGTGTATAAACGTCAATCCAAAGCTTTATTTCAGTGTTATTGACGACTACAATTGCTAACTTTTTATATCTTTTATTTTTATAAATATTTATAATATATTATTCATATATTTATAATATATTATACATATATTTATAATATATTATACATATATTAACAATATATTATAATATATTTATAATATATTATATTATATAATAGAATATAACATTATATTATATTATATTATATTATATAATATACATATATTTTTATAACTGTTTATCAAACAAAAATGTATGAGATTTTTTAAACTAAATTGCACAGTTA</t>
  </si>
  <si>
    <t>ACTGGTTAATTATATTTCTATTTTGTGTGTCTCTATTTATGAATATATTTTCTTGAATTGTTTGTGAAATGTTTTATGTATATATTTCTGTGCTTTTGTTTTGTTTGTTGTACATCCTTGTTTCAGATATTCCAGTGTCTAATATAAAAAATAATGAGCGACAAAAGGGATATTAGAATATAAAAAAAAGAGGTATATTACGGAGTGATCTTTAAGTGGTAACATTTATTTTTATATATTTATATGTTATTATATTATAACAAGCGCCCTGATGTGGTTGCTCTCAAAATATAAATAATTTGTACTGTTTTTATATATTTATATGTTATTATGTCATAACAAGCGCCCTGATGTGGCTGCTCTAAAAAAATAAGTAATTTGTTCTGCTTTTATATAAAATTCACATGTCTTTTGAATTTAACCAGTTAATTGTGTTCGATGTGTATAAACGTCAATCCAAAGCTTTATTTCAGTGTTATTGACGACTACAATTGCTAACTTTTTATATCTTTTATTTTTATAAATATTTATAATATATTATTCATATATTTATAATATACATATATTTATAATTTATACTATATTTATAATATATTATATTATATAATAGAATATAACATTATATTATATTATATTATATTATATAATATTTTATAACTGTTTATCAAACAAAAATGTATGAGATTTTTTAAACTAAATTGCACA</t>
  </si>
  <si>
    <t>AAGGCTGGGGATCGCATCAGAGCGAGGTTGGCCTAATCTTGTGCGCTCATCGGGGGTTTCAGTGTGTTGGGCGAATTCTGGGGATTCTGTGGGAAGCGCTGCGCTTTCCTGCGGTTCAGACAATTGTTTGGACCATGGACATGTAGAATTAACGGGACAGACGCGGAGTCTTGGACGTGACA</t>
  </si>
  <si>
    <t>AAGGCTGGGGATCGCATCAGAGCGAGGTTGGCCTAATCTTGTGCGCTCATCGGGGGTTTCAGTAGTGTTGGGCGAATTCTGGGGATTCTGTGGGAAGCGCTGCGCTTTCCTGCGGTTCAGACAATTGTTTGGACCATGGACATGTAGAATTAACGGGACAGACGCGAGTCTTGGACGTGACA</t>
  </si>
  <si>
    <t>TCGCGCGTCGCGGGCAGCCGCCAACATTGTTGCACGGGGAAATCTGCCGCTGACCTTCAGCATGTCCGCGCCTCGGCTAATATGGGGACATAATA</t>
  </si>
  <si>
    <t>TCGCGCGTCGCGGGCAGCCGCCAACATTGTTGCACGGGGAAATCTGCCGCTCACCTTCAGCATGTCCGCGCCTCGGCTAATATGGGGACATAATA</t>
  </si>
  <si>
    <t>ATTGTTGCGCGATGCGCGGCGGGTAATGACCGACGTTCGTTCGGCGGCACCCGACGGCGGCCTTAACGTTGTTCGTTTCATGCGTTTATAAGACC</t>
  </si>
  <si>
    <t>iyXylViol4_SUPER_5</t>
  </si>
  <si>
    <t>CCGAGATGTTAGGTTGCCTTAGGTTAGGATATATAACGTTATAGACGTATATAATGTTCCCACCGAGAAGTAGGGTCCGACACGCCAGGAATGTTGTCAAATATTACATCCGAGATGTTAGGTTGCCTTAGGTTAGGATATATAACGTTATAGACGCATATAATGTTCCCACCGAGAAGTAGGGTCCGACACGCCAGGAATGTTGTCAAATATTACAT</t>
  </si>
  <si>
    <t>TGTTCCCACCGAGAAGTAGGGTCCGACACGCCAGGAATGTTGTCAAATTATTACATCCGAGATGTTAGGTTGCCTTAAGGTTAGGATATATAACGTTATAGACGTATATAAT</t>
  </si>
  <si>
    <t>CCGAGATGTTAGGTTGCCTTAGGTTAGGATATATAACGTTATAGACGTATATAATGTTCCCACCGAGAAGTAGGGGCCGACACGCCAGGAATGTTGTCAAATATTACAT</t>
  </si>
  <si>
    <t>CATGCTAGCCTCTCGCTGGTAATGTTTTACAGAATCCCTTTCGTGTCGTCCCGTACTTCTCGGTTGGAATTTATATACGTCTATAGCGTTATATATCCTAACCTAAGGCAGGCTAGCATCTCGGATGTAGTGTTTTACAGCATTCCTGTCGTATCGGCCCCTACTTCTCGGTGGGAACATTATATACGTCTATAACGTAATATAACCTAACCTAACG</t>
  </si>
  <si>
    <t>CTCAGTAACGCTCAAATTAGACACTCGTTCCTGTCGTCCCGTACTTCTCGGTTGGAACATTATATACGTCTATAGCGTTATATATCCTAACCTAACGCAGGCTAGCATCTCGGTGGTAGTGTTTTACAGAATCCCTGTCGTATCGGCCCGTACTTCTCGGCGGGAACATTATATTCGTCTATAACGTAATATAACTTAACGTAAC</t>
  </si>
  <si>
    <t>CAGCGAGGTGCTAGATGCGTTAGGTTAGGTTATATAACGTTATAGACGTATATAATGTTCCCACCGAGAAGTACGGGCCGACACGACCGGGATTCTGTAAAACATTACCTGCGAGGTGCTAGATTGCCTTAGGTTAGGATATATAACGTTATAGACGTATATAATGTTCCCACCGAGAAGTACGGGCCGACACGACCGGGATTCTGTAAAACATTAC</t>
  </si>
  <si>
    <t>TAATGTTCCCACCGAGAAGTAGGGGCCGACACGCCCACAGGAATGCTGTAAAATACTACATGCGAGGTGCTAGATTGCCTTAGGTTAGGGTATATATAACGTTATAGACGTATATAACGT</t>
  </si>
  <si>
    <t>CCGAGGTGTTAGGTTGGCTTAGGTAGGTTATATTACGTTATAGACGTATATAATGTTCCCACCGAGAAGTAGGGGCCGACACGCCAGGAATGTTGTAAAATATTACATCCGAGATGTTAGGTTGCCTTAGGTTAGGTTATATTACGTTATAGACGTATATAATGTTCCCACCGAGAAGTAGGGGCCGACACGCCAGGAATGTTGTAAAATATTACCT</t>
  </si>
  <si>
    <t>ATGTTCCCACCGAGAAGTAGGGGCCGACACGCCAGGAATGTTGTAAAATATTACCTCCGAGATGTTAGGTTGCGTTAGGTTAGGTTATATTACGTTATAGACGTATATAATG</t>
  </si>
  <si>
    <t>CCGTTCGTGTCGTCCCGTACTTCTCGGTTGGAACATTATATACGTCTATAACGTTATATATCCTAACCTAAGGCAGGCTAGCATCTCGGTTGTAGTATTTTACAGCATTCCTGTCGTATCGTCCCCTACTTCTCGGTGGGAACATTATATACGTCTATAACGTAATATATCCTAACCTAACGCATCTAGCACCTCGCTGGTAATATTTTACAGAATC</t>
  </si>
  <si>
    <t>TTATATATCCTAACCTAAGGCAGGCTAGCATCTCGGATGTAGTATTTTACAACATTCCTGGCGTATCGGCGCCCTACTTCTCGGTGGGAACATTATATACGTCTATAACGTAACAC</t>
  </si>
  <si>
    <t>CAGCTAGCCTCTCGCTGGTAGTGTTTTACAGAATCCCGGTCGTATCGGCCCCTACTTCTCGGTGGGAACATTATATACGTCTATAGCGTAATATATCCTAACCTAACGCATGCTAGCATCTCGCATGTAGTGTTTTACAGCATCCCGGTCGTATCGGCCCGTACTTCTCGGTGGGAACATTATATACGTCTATAGCGTAATATATCCTAACCTAACG</t>
  </si>
  <si>
    <t>CTACTTCTCGGTTGGAACATTATATACGTCTATAGCGTTATATATCCTAACCTAAGGCAGGCTAGCATCTCGGATGTAGTGTTTTACAACATTCCTGGCGTATCGGCCCCTACG</t>
  </si>
  <si>
    <t>TCTCGCTTGTAATGTTTTACAGAATCCCTGTCGTGTCGGCCCGTACTTCTCGGTGGGAACATTATATACGTCTATAACGTAATATATCCTAACCTAAGGCATGCTAGCATCTCGCTTGTAGTATTTTACAGAATTCCTGTCGTGTCGGCCCGTACTTCTCGGTGGGAACATTATATACGTCTATAACGTAATATATCCTAACCTAACCCATCTAGCA</t>
  </si>
  <si>
    <t>TGGGAACATTATATACGTCTATAACGTTATATATCCTAACCTAAGGCAGGCTAGCATCTCGGTTGTAGTATTTTACAGAATTCCTGGCGTATCGGCCCGTACTTCTCGGTT</t>
  </si>
  <si>
    <t>CAGCGAGGGGCTAGATGGGTTAGGTTAGGTTATATTACGTTATAGACGTATATAATGTTCCCACCGAGAAGTACGGGCCGATACGACAGGAATGCTGTAAAATACTACATCCGAGATGCTAGCTTCCTTAGGTTAGGATATATAAACGCTATAGACGTATATAATGTTCCAACCGAGAAGTACGGGACGACACGAACGGGATTCTGTAAAATATTAC</t>
  </si>
  <si>
    <t>TAATGTTCCCACCGAGAAGTAGGGGCCGATACCGACAGGAATGCTGTAAAATACTACATCCGAGATGCTAGCTTGCCTTAGGTTAGGATATATAACGCTATAGACGTATATAA</t>
  </si>
  <si>
    <t>CCTCGCTGGTAATGTTTTACAACATTCCGGGCGTGTCGTCCCGTACATCTCGGTTGGAACATTATATACGTCTATAGCGTTATATATCCTAACCTAAGGCAGTCTAGCATCTCGGATGTAGTATTTTACAACATTCCTGGCGTGTCGGCCCCTACTTCTCGGTGGGAACATTATATACGTCTATAACGTAATATATCCTAACCTAACGCATCTAGCC</t>
  </si>
  <si>
    <t>GGTTGGAACATTATAATACGTCTATAACGATATTAATATATCCTAACCTAACGCAGTCTAGCCCCTCGCTGGTAATGTTTTACAGAATCCCGTTCGTGTCGTCCCGTACTTCTCGGTGGGA</t>
  </si>
  <si>
    <t>TCGCGAGTCGCGGGCTGCCGCCAACATTGTTGCACGGGGAAATCTGCCGCTGACCTTCAGCATGTCTGCGCCTCGGCTAATATGGAGACATAATA</t>
  </si>
  <si>
    <t>AATTGTAGATTTGATAGTAATATGCCTTATGAAGATACAAAGAAGTTTTCGAGCGTTTCTATTAAAATAAAGATGCAGTTACTTAATTGTTGCATTTACCAAATTTTACATAGCAAATAAGA</t>
  </si>
  <si>
    <t>AATTGTAGATTTGATAGTAATATGCTTTATGAAGATACAAAGAAGTTTTCGAGCGTTTCTATTAAAATAATAACGATGGAGATGCAGTTACTTAATTTTGAAATTTTGCATAGCAAATAAGA</t>
  </si>
  <si>
    <t>AATTATTAATATTATTATTGTAAATAATATTTAAA</t>
  </si>
  <si>
    <t>TATATTATTATTATTATTATTCGAGAGTAGTAATA</t>
  </si>
  <si>
    <t>AATTTGTAATTTGTTGCAAATGAAATATTGCAAATTTGTAATTTGTTATGAAATATTGCAAATTTGTAATTTGTCGCAAATGAAAATATTGCA</t>
  </si>
  <si>
    <t>ATTGCAAATTTCGTACAGGTTAGGTTAGCGTTACAAATTTGCAATATGTGTAATTTGTTACAAATGTGTATGGGGGTGTCAAAATATTGCAAA</t>
  </si>
  <si>
    <t>AAGTTAACCTTTCGATACATTTCTCTACGGAAATATTAGGTTAGGTTTTTTCTATTTGTACATTATAAAATTCAATTCTACATGTAGAAAACATTCATAAATAGAAATTTTATTATAATAAT</t>
  </si>
  <si>
    <t>AAGAAGTTTTCGATACGTTTCTCTACGAAAGTATTAAGTTAGGTTAGTTGTTATCTGTACATTATAAAATTCAAATCTACATGTATAAAAATATCTGTAGAAGAAAATATATGAATAGAAAT</t>
  </si>
  <si>
    <t>AATTTGGAGTGTTACAAATTAAAAAATTGCAGC</t>
  </si>
  <si>
    <t>ACTTCTTTATTATTATTATTTCTATTCGTATATTTTCTTCTACAGAAACTTTTCTACATGTAGACTTAACCTAACCTAATACTTTCGTAGAGAAATGTATCGAAA</t>
  </si>
  <si>
    <t>CTTATTATTATTATTTCTATTCATATATTTTCTTCTACAGATATTTTTATACATGTAGATTTGAATTTTATAATGTACGGATAAACCTAACCTAATACTTTCGTA</t>
  </si>
  <si>
    <t>AATTTTTAATTTGCAATAATTTAGAAATTACA</t>
  </si>
  <si>
    <t>AATTTTTAATTTGCAACAAATTACAAATTTGC</t>
  </si>
  <si>
    <t>TATTATTATTTCTATTCGTATATTTTCTTCTGCAGATATTCTACATGTAGATTTGAATTTTATAATGTACGGATAACCTAACCTAATACTTTCGTAGAGAAATGTATCGAAAACTTATTATTATTATTTCTATTCGTATATTTTCTTCTACAGAAACTCTACATGTAGATTTGAATTTTATAATGTACGGATAACCTAACCTAATACTTTCGTAGAGAAACGTATCGAAAACTTCTTTTTATTATTACTTCTTTTTATATAAAACTA</t>
  </si>
  <si>
    <t>TATTGTTATTAATATTCATATATTTTATTCTGCAGATATTTTTATACATGAAAAATTGAATTTTCTAACATATAGTTAGTAACCTAACCTAACAATTATGTGCGAAAGTTGAGGGCTGCTAATACTTTCGTAGAGAAACGTATCGAAAACTTCTTTTTATATAAAACTTATTATTATTATTATTTCTATTATATTCTATTCGTATATTTTCTTCTACAGATACTTTTCTACATGTAGATTTGAATTTTATAATGTACAGATAATCTA</t>
  </si>
  <si>
    <t>AATTCTGCTCCGTGAATTTCGATGAATTTCCAATTCTGTAAAATTCGCGTGCGTAAATTTCAAATTGTTTAAAATTCTGCTGTGAATTTCGAATTTTGTAAAATTCTGTTCCGTGAATTTCAAATTGTCTAAAATTCTCTCCGTGAATTTCAAATTTTTTAA</t>
  </si>
  <si>
    <t>AAGGTCAAGACTTTGAGAATTAAATATATGAACGAAGCGCTCATAAATCTTCGAAAATTCTGCTCCGTTACGGAATGAATTTCAAATTTTGTAAAATTTTCCTTTAAGAATCTCAAATTTTCTAAAATTTTCTAAAAGAAAAA</t>
  </si>
  <si>
    <t>AATTTCTATATCGCACTATTATTTGTACGAAATTGTTATGCCAACAATTTTTAGAGCGATTCAGTATTTTATAATGCAGTGGTTTATAAGCTATCTCTAAAGAAAATTTGGCTCAAAACTTTTGCACGCCACTGTAAATATTACTTAACTACATTAATAGAA</t>
  </si>
  <si>
    <t>AATATGTAAATAAAAAATTTCTATATCGCACTACTATTTGCACGAAATTGTTATGCCAACAATTTTTAGAGCGATTCAGTATTTTATAAGACATCTTTAAAGAAAATTTGGCTCAAAACTTTTGCACGCCACTGTAAATATTACTTAACTGAATTAATAGAA</t>
  </si>
  <si>
    <t>AATTTTTAATTTATTTATAT</t>
  </si>
  <si>
    <t>ATTTAATATTTTATTTATAT</t>
  </si>
  <si>
    <t>AATTCTAGATTTGATTTTTTGTGACGATAAAAAGAAGATTTCGAGCGTTTCTAGTAAAATATTAACAATGGAGACGCAGTTACTTAATTTTGCGTAAACTAAATTTTACGTAGCAAATGAGA</t>
  </si>
  <si>
    <t>AATTGACAGTAATATTTTTTATGACGATAAAAAGAAGTTTTCGAGCGTTTCTAGTAAAATATTAACAATGAAGACGCAGTTACTTAATTTTGCGTAAACTAAATTTTACATAGCAAATAAGA</t>
  </si>
  <si>
    <t>AATTTGTAATTTGTGTCTAATTAAAATATTGCA</t>
  </si>
  <si>
    <t>AATTTAATTTTCTAATGTAA</t>
  </si>
  <si>
    <t>AATTGAATTTTCTAATGTAA</t>
  </si>
  <si>
    <t>ACTTCTTTTTATATTTTCTATTCGTATATTTTCTTTGTATTTGTAACAAGCTAACTTAATACTTTCGTAGAGAAATGTATCGAAA</t>
  </si>
  <si>
    <t>ATTTCTTATTTTTCTACATGTAGATTTGAATTTTATAACGTACGAGTAACCTAACCTAATACTTTCGTAGAGAAATGTATCGAAA</t>
  </si>
  <si>
    <t>AATTTGTAATTTGTGCAAATTAAAATATTGCA</t>
  </si>
  <si>
    <t>AATTTGTAATTTGTACAAATTAAAATATTGCA</t>
  </si>
  <si>
    <t>ACTTCTTATTATTATTATTTCTATTCATATATTTTCTTTTTGCAAAACTTTTCTACATGTAGATTTGAATTTTATAATGTACGGATATCTTAACCTAACCTAATACTTTCGTAGAGAAACGTATCGAAAGCTTCTTTTTATCTTATTATTATTATTTCTATTCATATATTTTTCTTCTACAGAAACTTTTCTACATGTAGATTTGAATTTTATAATGTACGGATAACCTAACCTAACCTAATACTTTCGTAGAGAAATGTATCGAAA</t>
  </si>
  <si>
    <t>ACGTTCTGTTTGAATTTTATAATGTACGGATAATACCTAACCTAACCTAACCTAATACTTTCGTAGAGAAAGGCATGAAAAACTGTGAGGAATATTACTATCGTATCGAAAACTTCTTTTTTGCTATATAAAACTTCTTATTATTCTTATTATTATTATTTCTATTCGTATATTTTCCTGTTAACGCCCTAAAGCTTCTTCCTATTTCTACAGAAACTTTTCTACATGTAGATTTGAA</t>
  </si>
  <si>
    <t>AATTTGCAATATTTTAAATATTGTACATTATA</t>
  </si>
  <si>
    <t>AATTTGCAATATTTCAAATTTGTAATAAATTA</t>
  </si>
  <si>
    <t>AATTATTATTTCTATTCGTATATTTTCTTCTACAGAAATTTTTCTACATGTAGATTTGAATTTTATAATGTACGGATTAACCTAACCTAATACTTTCGTAGAGAAATGTATCGAAAACTTCTTTTTATATAATTATTATTTCTATTCGTATACAACTTTTTATATAAAACA</t>
  </si>
  <si>
    <t>ACTGTTATTTCTATTCATATATTTTCTTCTACAGAAATTTTTCTACATGTAGATTTGAATTTTATAATGTACGGATAACGCTAACCTAACCTAACCTAATACTTTCGTAGAGAAACGTATCGAAAACTTCTTTTTATATAAAACTTATTATTATTATTTCTATTCGTATAT</t>
  </si>
  <si>
    <t>ATGTTGGCGGCAGCGAGCGGCACGCGATATCGTGTCCCCGGATTATCCGAGCGGCGGGCGGGCTGAGCTCCACCGGCGGATTTCCCCGTGCAACA</t>
  </si>
  <si>
    <t>AAGTTTTGGAATGCATGCTGCAGTTAATTCCATTGACATATTTTGATCCACTACATCTGTTACTGCTTTAGTGGATTTGCTAAAATATTTGGAAGAATTATATGTATTACGGTTCTCTTTGTCTGGAATTGTATCTGAATGTACTGAAGAAGAAGTTGCTGTAGTAGTAATATCTTTTGAAACAGACATATCATTTGTATTTGTAGTACAATGATTTCTTGCATTATCATTTGTTTGCATATGCCACACTGCTGCAGTCAATTCCATTGAGATATTATCTAACTTTTTAGTGTTAGCTACATCACTCTCTAAAGTCATTATCGTTCCTGCATTATTGACATTATCAAC</t>
  </si>
  <si>
    <t>ACGTTTTGGGCTGTTTTGTTCAGTTACATTTTTGTGTCTGCTGTGAATAGATTCTAAATACTTGCGATGAAATGTGATTCTAAATATTTGCGATGGAATGTAATTTCGATTATTTGGAAACTTGCTGATAATTATTGCGACTTCCGCTTTTACAGTATTCTGAATTGCACGATTCTTATTTTCTATTTTCTTAC</t>
  </si>
  <si>
    <t>ACGTTTTGGGCTGTTTTGTTCAGTTACATTTTTGTATCTGCTGTGAATAGATTCTAAATATTTGCGATGGAATGTAATTTCGATTATTTGGAAACTTGCTGATAATTATTGCGACTTCCGCTTTTACAGTATTCTGAATTGCACGATTCTTATTTTCTATTTTCTTAC</t>
  </si>
  <si>
    <t>AATTATTCGTAGCGCTTTATTTTTATTACGTTAACGAAAAAATTAATTGTTAACTGAATTAATTATTCGTAGCGCTTTATTTTTATTACGTTAACGAAAAATGAAACAAGAAATTAATTGTAACTGAATT</t>
  </si>
  <si>
    <t>AAAAATGTGTGGCCACGCCAAAACAAGAAATTAATTGTAACTGAATTAATTATTCGTAGCGCTTTATTTTTATTACGTTAATGAAAAATGTGGCTCCTGAAATCTAACCAAT</t>
  </si>
  <si>
    <t>AATGGATATTGTTTTGTGAAGGGGGAAAAAATTGAATATTCTAAAAAGTGATTAGGTAGGAAAGTATGTAGAGCAGTGTTTCCCAAATTTTTCTCATCGTGGAACACTTTTTAAGTTGTAAAATTGTTAAGGAACACTAAAGTAAATTTCAAAGTAGAAGATCAAATAAAGAATGGATATTGTTTTGTGAAAGGGGAAAAAATTGAATATTCTAAAAAGTGATTAGGTAGGAAATGTTAAGGAACACTAAAGTAAATTTCAAAGTAGAAGACAAATAAAG</t>
  </si>
  <si>
    <t>AATGGATTGGGTTTTGTGAATTGTAGCGATTGGGTAGGAAAGTATGTAGAGCAGTGTTTCCCAAATTTTTCTCATCGTGGAACACTTTTTAAGTTGTAAAATTGTTAAGGAACACTAGAGTAAATTTCTATAATTTCTAAATTTCATAAATTTACTTACTAAAGTAAATTTCAGTTTGTAAGTAGAAGATCAAATAAAGAATGGATATTGTTTTGTGAAAGGGGAAAAAATTGAATATTCTATAAAGTGATTAGGTCTCAATTTCATAATTTTTTGCGGA</t>
  </si>
  <si>
    <t>ACTTGAGTATAGTTTATTAGTATATATTATATTTCTACTTGAGTATAGTTTATTAGTATATATTATATTATAGTTTATTAGTATATATTATATTTCT</t>
  </si>
  <si>
    <t>ACTATTATATTTCTACTCGAGTATAGTTTATTAGTATATAAACGAGGAGTCGTGGTTTCAAGCAGTATCGTTATATTTCTACTT</t>
  </si>
  <si>
    <t>AATTCTTTGTACGTTTGTAAATATATTTAGAGGAATTTTTTTTTATATTTGTATGACAAAGGGTTTAAAATACTTTGCAAATTTATAACAAGTTTAGATACCATGTAC</t>
  </si>
  <si>
    <t>AATTCGTACGTTTGTAAATATATTTAGAGGAATTTTTTTTTATATTTGTATGACAAAGGGTTAAGTAAAATACTTTGCAAATTTATAACAAGTTTAGATACCATGTAC</t>
  </si>
  <si>
    <t>TCGCTTCTTCGTTATTTCTTTGCTTTTGGTACACGTTCAGAAGTGTTTTCCTCGTTATTTCTTTGCTTTTGGTACACCTTCAGAAGTGTTTTCCTGATTTTTTATTAAAATTGTTTGTGTCGAGGGCGCCTTTTCTTTGTTTTTAGGTTTGTGGAAGATAGATGTTGGTATGAATAAGATAGAGGTGATGAGAATGCGATGTAGAAAAATGTTTTATATACATTATAAATAGTGTTAACCATTAGAGCTCATTTAAGCCGCTCGAAA</t>
  </si>
  <si>
    <t>TTAACCATTAGAGCTCATTTCAGCCGCTCGAAATCGCTTCTTCGTTATTTCTTTGCTTTTGGTACACCTTCAGAAGTGTTTTCCTGATTTTTTATTAAAATTGTTTGTGTCGAGGGTGCCTTTTCTTTGTTTTTAGGTTTGTGGAAGATAGATGTTGGTATGAATAAGATAAAGGTGATGAAAGTTAGAATTTTCATTTATACGATATTAAGAATGCGATGAAAAAATGTTTTATGTACACTATAAACAGTGTTGACCATTGGAGCT</t>
  </si>
  <si>
    <t>AATGGCGCGCTCGCTTAGTTTTCAAAGCCGTCTATCTTAGAAACAAAGCTTCGAACGCAATTTTGTTATTCTTCATTTTCGTCTTATTTTAGTTCGCAGAATCACTTTCGCAGAATCACTCTGCAAAATTTCTCTGAGAAACAGTATAAGATTTCGTCAGATATCGCAGTAACTTAGAATCCTTCGCCATT</t>
  </si>
  <si>
    <t>AATGGCGCGCTCGCTTAGTTTTCAAAGCCGTCTATCTTAGAAACAAAGCTGCGAACGCAATTTTGTTATTCTTCATTTTCGTCCTATTTTAGTTCGCAGAATCACTCTGCGAAATTTCTCTGAGAAACAGTATAAGATTTCGTCAGATATCGCAGTGACTTAGAATCCTTCGCCACT</t>
  </si>
  <si>
    <t>TCTGTTATGTTCCGGGCAGTGAACTTGATTTTGGGACGGTCTTATAGTCCTTGATGGTTCTGGTTGCGAAGGTGGGGCTGTTGTTGGAGGAAGAGTTGTTCCTGTGGGATGACTTTTGCATTGCACATCTCCCCAATCGCACGCTTGTTTTTCAGAATCGAAGACGAGTCCTTCACCGCATTTCATCAAAATTGGTGTACCCTCGTTGCACGAGTAGAACGCTGTGCAGTCATCTTCCTTTGGCAGTAGAATGACTTCACC</t>
  </si>
  <si>
    <t>AATGTTTAGCGTAGGGAATTTAACTGATTGCTTGGTGGTGTGATTTTTGTTTCTTCTTAAGTGTTTGAGGGATCAATATGTGCATCGATGCCACTGATGATGACCACTCGTGCAGATACCTACAAAGGAGGAATAGAAATTAGAATATTTGAAACGAAATTTTAGATATCAGGATTGAATGA</t>
  </si>
  <si>
    <t>AATGTTTAGCGATTTTAAAGATTCCTGATTGCTTGGTGGTGTGATTTTTGTTTCTTCTTAAGTGTTTGAGGGATCAATATGTGCATCGATGCCACTGATGATGACCACTCGTGCAGATACCTACAAAGGAGGAATAGAATTAGAATATTTGAAACGAAATTTTAGATATCAGGATTGAATGA</t>
  </si>
  <si>
    <t>AATTATAT</t>
  </si>
  <si>
    <t>AAGTGTCGAGTATAAGCTCGTAATTTACTAATTTCTGCGTTTATGTAGTAAATACATGCTCCTAACTATGTACCTTAGTAGTACATACGATTGTAGATAAATTTTATGTAAATTGGAGGTATATATACCCTCTTATAACATAATTAGCTGTCGAAAATGATCGAATTAATAGT</t>
  </si>
  <si>
    <t>ATTGGATTTAGGATTGTCCATTATGATTTGCTGCTTCGTTGAAGATTGGAATGTGTCCTTTGACAGTTGCTACGGTCATTAAATGGAAGCTTGCTCCTTTGGAAATGTTTCCTACATGGTTTTGCGTGTCTTACAATTGCGTTGCATTCTAGGATAGCTGATGTACTTGTAATGCATTATTTTTTGCTTCTGCTAGTATAGCTTCAGAAATTATCCTTAAATGTAATAGTATATTACAGTTACTATTCGCGATACAGTATTGGATGTATTCCTACTTTGTTGCTTGTGGGAGAATGAAGCGTTTGAAACTAGATGTCACAGGTGAGCCATACCATTCATTCA</t>
  </si>
  <si>
    <t>ATTGGATTTAGGATTGTCCATTATGATTTGCTGCTTCGTTGAAGATTGGAATGTGTCCTTTGACAGTTGCTACGGTCATTAAATGGAAGCTTGCTCCTTTGGAAATGTTTCCTACATGGTTTTGCGTGTCTTACAATTGCGTTGCATTCTAGGATAGCTGATGTACTTGTAATGCATTATTTTTTGCTTCTGCTGGTATAGCTTCAGAAATTATCCTTAAATGTAACAGTATATTACAGTTACTATTCGCGATACAGTATTGGATGTATTCCTACTTTGTTGCTTGTTGGACAATGAAGCGTTTGAAACTAGATGTCACAGGTGAGCCATACCATTCATTCA</t>
  </si>
  <si>
    <t>ATTGGATTTAGGATTGTCCATTATGATTTGCTGCTTCGTTGAAGATTGGAATGTGTCCTTTGACAGTTGCTACGGTCATTAAATGGAAGCTTGCTCCTTTGGAAATGTTTCCTACATGGTTTTGCGTGTCTTACAATTGCGTTGCATTCTAGGATAGCTGATGTACTTGTAATGCATTATTTTTTGCTTCTGCTGGTATAGCTTCAGAAATTATCCTTAAATGTAACAGTATATTACAGTTACTATTCGCGATACAGTATTGGATGTATTCCTACTTTGTTGCATGTTGGACAATGAAGCGTTTGAAACTAGATGTCACAGGTGAGCCATACCATTCATTCA</t>
  </si>
  <si>
    <t>TATTTTTTAGCTCTTCTATTGCAAATATTGCTAAAATATTGCTATATTAGCAATATTTTCTTGCTTCTATTGCCAACGTCTCCCAGCAATAGAAAATTTTCATAAATATTGCAAGATTATTACTGAAATAGCAA</t>
  </si>
  <si>
    <t>CGCTGGTAATTGTAACTATTGCTAAATATTGCTAAAATATTGCTATTTTAGCAATATTTCTAGCTTCTATTGCCAACGTCTCCCAGCAATAGAAAATTTCCATTTTCCTACAAGTTTTTGCTATTGAAATGGAA</t>
  </si>
  <si>
    <t>GAGCGAGGTTGGCCTCATCTTGTGCGCTTATCGAGGGTTTTGGGCGTTTTGGGAGAATTCTGGGGATTCTGTGGGACGAGCTGTGCTTTCCTGCAGTTTAAACAATTGTTTGGACCATGGACATGTAGAACTAAAGGGAAAGACACGAGTCTTGGACGTGAAAAAAGCTGGAAATCGCATCA</t>
  </si>
  <si>
    <t>ACTGGTTAATTATATTTCTATTTTGTGTGTCTCTATTTATGAATATATTTTCTTGAATTGTTTGTGAAATGTTTTATGTATATATTTCTGTGTTTTTGTTTTGTTTGTTGTACATCCTTGTTTCAGATGTTCCAGTGTTTAATATAAAAAATAATGAGCGACAAAAGGGATAGTAGAATATAAAAAAAAGCGGTATATTACAGAGTCGCATTTAAATGGTAACATTTATTTTTATATATTTATATGTTATTATATTATAACAAGCGCCCTGACGTGGCTGCTCTCAAAATATAAGTAATTTGTTCTGTTTTTATATATTTATATGTTATTATATTATAACAAGCGCCCTGATGTGGCTGCTCTCAAAATATAAGTAATTTGTTCTGTTTTTATATAAATTTCACATGTCTTTTGAATTTAACCAGTTAATTGTGTTCGATGTGTATAAACGTCAATCCAAAGCTTTATTTCAGTGTTATTGACGACTACAATTGTTAACATTTTATATCTTTTATTTTTATAAATATTTATAATATATTATTCATATATTTATAATATATTATACATATTATACATATATTTATAATGTATTTACAATATATTTATAATATAGTATATTATATAATATAATCTAATATTATATTATATTATATTATATAATATACATATATTTTTATAACTGTTTATCAAACAAAAATGTATGGCATTTTTTAAACTAAATTCCACAGTTA</t>
  </si>
  <si>
    <t>ACTGGTTAATTATATTTCTATTTTGTGTGTCTCTATTTATGAATATATTTTCTTGAATTGTTTGTGAAATGTTTTATGTATATATTTCTGTGTTTTTGTTTTGTTTGTTGTACATCCTTGTTTCAGATGTTCCAGTGTTTAATATAAAAAATAATGAGCGACAAAAGGGATAGTAGAATATAAAAAAAAGCGGTATATTACAGAGTCGCATTTAAATGGTAACATTTATTTTTATATATTTATATGTTATTATATTATAACAAGCGCCCTGACGTGGCTGCTCTCAAAATATAAATAATTTGTTCTGTTTTTATATATTTATATGTTATTATATTATAACAAGCGCCCTGATGTGGCTGCTCTCAAAATATAAGTAATTTGTTCTGTTTTTATATAAATTTCACATGTCTTTTGAATTTAACCAGTTAATTGTGTTCGATGTGTATAAACGTCAATCCAAAGCTTTATTTCAGTGTTATTGACGACTACAATTGTTAACATTTTATATCTTTTATTTTTATAAATATTTATAATATATTATTCATATATTTATAATATATTATACATATTATACATATATTTATAATGTATTTACAATATATTTATAATATAGTATATTATATAATATAATCTAATATTATATTATATTATATTATATAATATACATATATTTTTATAACTGTTTATCAAACAAAAATGTATGGCATTTTTTAAACTAAATTCCACAGTTA</t>
  </si>
  <si>
    <t>iyXylViol4_SUPER_6</t>
  </si>
  <si>
    <t>CCGCCGGAGATGTTAGGTTGGGTTAGGTTAGGTTATATTACGTTTTGATGTATATAAAGGTCCCACGGAGACGTAGAGGCCAACTCGCCAGGAATGTTGTCAAATATTA</t>
  </si>
  <si>
    <t>TAGGTTGGGTTAGGTTAGGTTATATTACGTTATTGATGTATATGAAGGTCCCACGGAGACGTAGAGGCCAACTCGCCAGGAATGTTGTCAAATATTACCGCCGAGATGA</t>
  </si>
  <si>
    <t>CCGAGATGTTAGGTTGCCTTAGGTTAGGATATATAACGTTATAGACGTATATAATGTTCCCACCGAGAAGTAGGGGCCGACACGCCAGGAATGTTGTAAAATATTACAT</t>
  </si>
  <si>
    <t>CCGAGATGTTAGGTTGCCTTAGGTTAGGACATATAACGTTATAGACGTACATAATGTTCCCACCGAGAAGTAGGGGCCGACACGCAAGGAATGTTGTAAAATATTACAT</t>
  </si>
  <si>
    <t>CCGAGATGTTAGGTTGCCTTAGATTAGGATATATAACGTTATAGACGTATATAATGTTCCCACCGAGAAGTAGGGTCCGACACGCCAGGAATGTTGTCAAATATTACAT</t>
  </si>
  <si>
    <t>CCGAGGTGTTAGGTTGCCTTAGGTTAGGATATATAACGTTATAGACGTATATAATGTTCCCACCGAGAGGTAGGGGCCGACACGCCAGGAATGTTGTAAAACATTACATCCGAGGTGTTAGATGCCTTAGGTTAGGATATATAACGTTATAGACGTATATAATGTTCCCACCGAGAAGTAGGGGCCGACACGCCCGGAATGTTGTAAAATATTACAT</t>
  </si>
  <si>
    <t>AATGTTCCCACGGAGAGGTACGGGCCGACACGACCGGTGATTCTGATAAAAACATTACCAGCGAGGGGCTAGATTGGGTTAGGTTAGGTTATATTACGTTATAGACGTATATAATGTT</t>
  </si>
  <si>
    <t>CAGCGAGGTGCTAGATGGGTTAGGTTAGGTTATATTACGTTATAGACGTATATAATGTTCCCACCGAGAAGTAGGGGCCGACCCGCCAGGAATGTTGTAAAATACTACATCCGAGGGGTCAGGTTGCCTTAGGTTAGGATATATAACGTTATAGACGTATATAATGTTCCCACCGAGAAGTAGGGGCCGACACGCCCGGAATTCTGTAAAACATTAC</t>
  </si>
  <si>
    <t>TAATGTTCCCACCGAGAAGTAGGGGCCGACCCGCCAGGAATGTTGTAAAATATTACATCCGAGGTGTTAGGTTGCCTTAGGTTAGGATATATAACGTTATAGACGTATATAATGTCCCCACGGAGACGAACGGGCCGACACGACCGGGATT</t>
  </si>
  <si>
    <t>AATTATTTTAATTAT</t>
  </si>
  <si>
    <t>ATTTATTTTAATTAT</t>
  </si>
  <si>
    <t>CCGAGGTGTTAGATTGCCTTAGGTTAGGATATATAACGTTATAGACGTATATAATGTTCCCACGAGAAGTAGGGGCCGACACGACAGGAATGTTGTAAAATATTACATCCGAGGTGTTAGATTGCCTTAGGTTAGGATATATAACGTTATAGACGTATATAATGTTCCCACCGAGAAGTAGGGGCCGACACGCCAGGAATGTTGTAAAATACTACAT</t>
  </si>
  <si>
    <t>CAGGTAATAGGTATGGCATCTCAGGCCATGGGATAATGTTCCCACCGAGAAAGTAGGGGCCGACCCGCCAGGAATGTTGTAAAATATTACATCCGAGGTGTTACGGTTGCCTTAGGTTAGGATATATAACGTTATAGACGTATATAATGTTCGGCCCCCACCGAGT</t>
  </si>
  <si>
    <t>CCGAGGTGCTAGATGGCTTAGGTTAGGATATATTACGTTATAGACGTATATAATGTTCCCACCGAGAAGTAGGGGCCGACACGCCAGGAATGCTGTAAAATACTACATCCGAGGTGTTAGATTGCCTTAGGTTAGGATATATAACGTTATAGACGTATATAATGTTCCCACCGAGAAGTAGGGGCCGACACGCCAGGAATGTTGTAAAATATTACAA</t>
  </si>
  <si>
    <t>TAATGTTCCCACCGAGAAGTAGAGGGCCGACACGCCAGGAATGTTGTAAAACCATTACCTGCGAGGTGCTAGATTGCCTTAGGTTAGGATATATTACGTTATAGACGTATATAATGCTCCCACGGACAGTTTTGCGCCGACACGACGGT</t>
  </si>
  <si>
    <t>CCGAGGGGCTAGATGGGTTAGGTTAGGTTATATTACGTTATAGACGTATATAATGTTCCCACCGAGAAGTAGGGGCCGACCCGCCCGGAATGTTGTAAAATACTACATCCGAGGTGTTAGGTTGCCTTAGGTTAGGATATATAACGTTATAGACGTATATAATGTCCCCACCGAGAAGTACGGGCCGACACGACCGGGATTCTGTAAAACATTACCA</t>
  </si>
  <si>
    <t>AATGTTCCCACCGAGAAGTAGGGGCCGACACGACCTGGGATTCTGTAAAACATTACCACCGAGGTGTCTGGATGGGTTAGGTTAGGTTATATTACGTTATAGACGTAATATAATG</t>
  </si>
  <si>
    <t>CCGAGGGGCTAGATGGGTTAGGTTAGGTTATATTACGTTATAGACGTATATAATGTTCCCACCGAGAAGTAGGGGCCGACACGCCCGGAATGTTGTAAAATATTACATCCGAGGGGCTAGATTGCCTTAGGTTAGGATATATAACGTTATAGACGTATATAATGTCCCCACCGAGAAGTACGGGCCGACACGACCGGGATGCTGTAAAACATTACAA</t>
  </si>
  <si>
    <t>AATGTTCCCACCGAGAAGTAGGGGCCGACACGACCGGAATGTTGTAAAATATTACAACCGACGGGGCTAGATTGCGTTAGGTTAGGTTATATTACGTTATAGACGTATATAATGCC</t>
  </si>
  <si>
    <t>CCGAGATGTTAGGTTGCTTAGGTTAGGATATATAACGTTATAGACGTATATAATGTTCCCACCGAGAAGTAGGGGCCGACACGCCAGGAATGTTGTAAAATATTACATTCGAGATGTTAGGTTGCCTTAGGTTAGGATATATAACGTTATAGACGTATATAATGTTCCCACCGAGAAGTAGGGGCCGACACGCCAGGAATGTTGTAAAATATTACAT</t>
  </si>
  <si>
    <t>AATGTTCCCACCGAGAAGTAGGACCCGTATAGGGCCGACACGCCAGGAATGTTGTAAAATATTACATCCGAGATGTTAGGATTGCCTTAGGTTAGGATATATAACGTTATAGACGTATATAATGTGC</t>
  </si>
  <si>
    <t>CCGAGGGGTTAGATGGCTTAGGTTAGGTTATATAACGTTATAGACGTATATAATGTTCCCACCGAGAAGTAGGGGCCGACCCGCCAGGAATGTTGTAAAATACTACATCCGAGGTGTTAGATTGCCTTAGGTTAGGATATATAACGTTATAGACGTATATAATGTTCCCACCGAGAAGTACGGGCCGACACGACCGGAATTTTGTAAAACATTACCT</t>
  </si>
  <si>
    <t>AATGTTCCCACCGAGAAGTAGGGGCCGACACGCCAGGAATGTTGTAAAATACTACATCCGAGGTGTTAGGTTGCCTTAGGTTAGGATATATAACGTTATAGACGTATATAATGT</t>
  </si>
  <si>
    <t>CCGAGGTGCTAGATGGGTTAGGTTAGGTTATATTACGTTATAGACGTATATAATGTTCCCACCGAGAAGTAGGGGCCGACACGCCCGGAATTTTGTAAAATACTACATCCGAGGTGTTAGGTTGCTTAGGTTAGGATATATTACGTTATAGACGTATATAATGTTCCCACCGAGAAGTTACGGGCCGACACGACCGGGATTCTGTAAAACATTACCA</t>
  </si>
  <si>
    <t>AATGTCCCCACCGAGAAGTACGGGCCGACACGACCGGGATTCTGTAAAAACATTACCATCCGAGGTTGCTAGATTGGGTTAGGTTAGGTTATATTACGTTATAGACGTATATAATG</t>
  </si>
  <si>
    <t>CAGCGAGGGGTTAGATGGGTTAGGTTAGGTTATATTACTTACGTTATAGACGTATATAATGTTCCCACCGAGAAGTAGGGGCCGACCCGCCAGGAATGTTGTAAAATACTACATCCGAGGTGTTAGGTTGCTTAGGTTAGGATATATAACGTTATAGACGTATATAATGTTCCCACCGAGAAGTACGGGCCGACACGAGGATTCTGTAAAACATTAC</t>
  </si>
  <si>
    <t>AATGTTCCCACCGAGAAGTAGGGGCCGACCCGCCAGGAATGTTGTAAAATACTACATCCGAGGTGTTAGGTTGCCTTAGGTTAGGATATATAACGTTATAGACGTATATAAT</t>
  </si>
  <si>
    <t>CATGCGAGGTGTTAGGTGCGTTAGGTTAGGTTATATAACGTTATAGACGTATATAATGTTCCCACCGAGAAGTACGGGCCGACCCGCCAGGAATTTTGTAAAACATTACATGCGAGGTGTTAGGTTGCCTTAGGTTAGGATATATAACGTTATAGACGTATATAATGTTCCCACCGAGAAGTACGGGCCGACACGCCAGGAATTTTGTAAAACATTA</t>
  </si>
  <si>
    <t>CAGCGAGGAGATAGATAGGTTAGGTTAGGTTATATTACGTTATAGACGTATATAATGTTCCCACCGAGAAGTTAGGGGCCGACCCGCCAGGAATGTTGTAAAATACTACATCCGAGGTGTTAGGTTGCCTTAGGTTAGGATATATAACGTTATAGACGTATATAA</t>
  </si>
  <si>
    <t>AAGCGAGGTGCTAGATGCGTTAGGTTAGGTTATATTACGTTATAGACGTATATAATGTTCCCACCGAGAAGTACGGGCCGACACGCCAGGAATGCTGTAAAACACTACAAGCGAGGTGTTAGATTGCCTTAGGTTAGGATATATTACGTTATAGACGTATATAATGTTCCCACCGAGAAGTACGGGCCGACACGCCCGGAATTCTGTAAAACATTAC</t>
  </si>
  <si>
    <t>CTAATGTTCCCACCGAGACGTACGGGCCGACACGACCCGGGATTCTGTAAAACATTACCAGCGAGGGGCTAGACTGCGTTAGGTTAGGTTATATTACGTTATAGACGTATATAAT</t>
  </si>
  <si>
    <t>CAGCGAGGGGCTAGATGGGTTAGGTTAGGTTATGTTACGTTATAGACGTATATAATGTTCCCACCGAGAAGTAGGGGCCGATACGCCAGGAATGCTGTAAAATACTACATCCGAGATGTTAGCCTGCCTTAGGTTAGGATATATAACGCTATAGACGTATATAATGTCCCAACCGAGACGTACGGGACGACACGAACGGGATTCTGTAAAATATTAC</t>
  </si>
  <si>
    <t>TAATGTTCCCACCGAGAAGTAGGGGCCGATACGCCAGGAATGCTGTAAAATACTACATCCGAGATGCTAGCCTGCCTTAGGTTAGGATATATAACGCTATAGACGTATATAA</t>
  </si>
  <si>
    <t>CCGTTCGTGTCGTCCCGTACGTCTCGGTTGGGACATTATATACGTCTATAGCGTTATATATCCTAACCTAAGGCAGGCTAGCATCTCGGATGTAGTATTTTACAACATTCCTGGCGTGTCGGCCCCTACTTCTCGGTGGAACATTATATACGTCTATAACGTAATATAACCTAACCTAACGCAGTCTAGCCCCTCGCTGGTAATATTTTACAGAATC</t>
  </si>
  <si>
    <t>GTTATATAACCTAACCTAACGCATGCTAGCCCCTCGCTGGTAATATTTTACAGAATCCCGTTCGTGTCGTCCCGTACGTCTCGGTTGGGACATTATATACGTCTATAGCGTAAT</t>
  </si>
  <si>
    <t>TCTCGCTTGTAATGTTTTACAGAATTCCGTTCGTGTCGTCCCGTACGTCTCGGTTGGGACATTATATACGTCTATAGCGTTATATATCCTAACCTAAGGCAGGCTAGCATCTCGGATGTAGTATTTTACAGCATTCCTGGCGTGTCGTCCCGTACTTCTCGGTGGGAACATTATATACGTCTATAACGTAATATAACCTAACCTAACGCATCTAGCA</t>
  </si>
  <si>
    <t>TGGGAACATTATATACGTCTATAACGTTATATATCCTAACCTAAGGCAGTCTAGCATCTCGGATGTAATATTTTACAACATTCCTTGCGTGTCGTCCCCGTACTTCTCGGTTG</t>
  </si>
  <si>
    <t>TCGCGAGTCGCGGGCTGCCGCCAACATTGTTGCACGGGGAAATCTGCCGGTGACCTTCAGCCTGTCCGCGTCTCGGCTAATATGGAGACATAATA</t>
  </si>
  <si>
    <t>TCGCGAGTCGCGGGCTGCCGCGAACATTGTTGCACGGGGAAATCTGCCGGTGACATTCAGCCTGTCCGCGCCTCGGCTAATATGGAGACATAATA</t>
  </si>
  <si>
    <t>AATTGTTGGTTATTGATTTATTCATTTTTGAAATAAATTTATATTTTGCATAA</t>
  </si>
  <si>
    <t>ATTGTTGCGCGATGCGCGGCGGGTAATGACCGACGTTGGTTCGGCGGCACCCGACGGCGGCCATAACGTTGTTCGTTTCAAGCGTTTACAAGACC</t>
  </si>
  <si>
    <t>ATGTTGGCGGCTGCCCGCCACTCGCGATATTATGTCTCCAGATTAGCCGAGGCGCGGACAGGCTGAATTTCACGGGCAGATTTCGCCGTGCAACA</t>
  </si>
  <si>
    <t>ATGTTGGCGGCTGCCCGCCACTCGCGATATTATGTCTCCATATTAGCCGAGGCGCGGACAGGCTGAATTTCACGGGCAGATTTCGCCGTGCAACA</t>
  </si>
  <si>
    <t>TATCTGATTATTTCTTTAGAGATTTATTAAAATAATAA</t>
  </si>
  <si>
    <t>TAAATAAAATTCTCTTGTGAGATTTATTACAATAACAA</t>
  </si>
  <si>
    <t>TAGGAGTAAGGCATAGCAGTGTAGAATAGGATTGTAACATATTAGGAGTAAGGCATAGCATTGTAACATAT</t>
  </si>
  <si>
    <t>TAAGGCATAGCCTGCTAGGTAGCCTTATTGATTGTAACATATTAGGAGTAAGGCAGGCTAGACTAACAA</t>
  </si>
  <si>
    <t>ACGGCTTTGTATAATTTTGTTTAACAGAAAGAGGGTGAAGCTAGAAAATTAG</t>
  </si>
  <si>
    <t>AATTGCGATGGAAAACTTTTATGAAACTTTTATAATATTAGTTTTATTTTTTAAATATATTTTTAAAAAATATAAATATACATATTCCATTCTTTGGTTTCATTTTTGTTACTTCATAAAATAACGTTTATTATTATCATGTATGAAAAATCAAAGTTTGTAAATATATTTTCAAAAAATATAAATATAAATTCCATTCTTTGCTTTCAATTTTATTATATTTCATAAAATAACGTATCAGAAGTATCAAAAATCAGAGTTTCATTACTTATTTATTCATACCAGCGATAAATAA</t>
  </si>
  <si>
    <t>AATTGCGATGGTAAACTTTTATGAAACTTTTATAATATTAATGTTTCATTTTTTAAGTATATTTTTAAAAAATATAAATATACACATTCCATTCTTTGGTTTCATTTTTGTTACTTCATAAAATAACGTTTATTATTATCATGTATGAAAAATCAAAGTTTGTAAATATATTTTCAAAAAATATAAATATAAATTCCATTCTTTTCTTTCAATTTTATTATATTTCATAAAATAACGTATCATGTATCAAAAATCAGAGTTTCATTACTTATTTATTCATACCAGCGATAAATAA</t>
  </si>
  <si>
    <t>CCTTTCGCTGCGAACAGTGTTTTTAGACGCTCAGCCAGAGTCGATCTCTTTGAGTGAACAGCGCTTTTAGGTGATTTGTTTATTTACAACTGCCCAATAATGCATATTCGCACACTCATAGAAGATTGCAAAAACTGTTATTTTATTAGAATTTGTAGGGAAAATTAAC</t>
  </si>
  <si>
    <t>CCTTTCGCTGCGAACAGTGTTTTTAAACGCTCAGCCAGAGTCGATCTCTTTGAGTGAAGAGCGCTTTTAGGTGATTTGTTATTTACAACTGCCCAATAATGCATATTCGCACACTCATAGAAGATTGCAAAAACTGTTATTTTATTAGATATTTGTAGGGAAAATTAAC</t>
  </si>
  <si>
    <t>AATTTGGGAGGTGAAATTAGCTCGAGAGGCGACACTCAGTCCTCTCGAGTTTTTCATCGACCAATTTTAAGTTTCGAAGCCCTGCAAACATG</t>
  </si>
  <si>
    <t>AATTTGGGAGGTGAAATTAGCTCGAGAGGCGACACTCAGTCTTTCTCACTCTTTCATCGACTAATTTTAAGTTTCGAAGCCCTGCAAAAATG</t>
  </si>
  <si>
    <t>AATGGCACGCGCGTGGAGAGGGAAAAGTGAATCTTTCAATTTTCATAATTCAATTTTCATA</t>
  </si>
  <si>
    <t>AATCGCACCGTGGAGAGGGAAAAGTGAATCTTTCAATTTTCATAAATGGCACA</t>
  </si>
  <si>
    <t>TCGTGGGATGAGTGTATTTAAAATTGACCAAGTGTATGCAGATTCTTTATATTTTAACATGTACCATCTTCTCTTTTTAGTTTAATTTCTTCCTGTTCTTTATTCGAGTTTAATTTCTTCCTGTTCTTTATTCGATTTTCTTGCATCTGAGAAAACCTTCCACAAAACGAACAATCTACGTAAA</t>
  </si>
  <si>
    <t>TCGTGGGATGAGTGTATTTAAAATTGACCAAGTGTATGCAGATTATGTTGACGGTTTATATTTTAACATGTACCATCTTCTCTTTTTAGTTTAATTTCTTCCTGTTCTTTATTGACGATTTTCTTGCATCTGAGAAAACCTTCCACAAAACGAACAATCTACGTAAATCGTGGGATGAGCGTAT</t>
  </si>
  <si>
    <t>AATTGCGATCCATTTCTTCCTCCTTCGAGTTTAATTTTTGGACGATTTCTTATGGACACACA</t>
  </si>
  <si>
    <t>ACTTTGTTTCTTTTTCTTATTTAGCGAGGTCGAGTCACACTCGACAAAGGAGCGCAAAGGGTTAACCCTTTGCAGTCCGAATTATTCTTCAATTTAGTAGCTCAGTCGCCAACAATTCCCTACTATTTCAAGTGTTTCGTTTGAAATTCACTTGGAATTTACTTGAAAATGTTGTCAGTTGCATGACAATTCCTCGACTGTTGCTTGCAAACTCTAAAACAACTCTAAA</t>
  </si>
  <si>
    <t>ACTTTGTTTCTTTTTCTTATTTAGCGATGTCGAGTCACACTCGACAAAGGAGCGCAAAGGGTTAACCCTTTGCAGTCCGAATTATTCTTCAATTTAGTAGCTCAGTCGCCAACAATTCCCTACTATTTCAAGTGTTTCGTTTGAAATTCACTTGGAATTTACTTGAAAATGTTGTCAGTTGCATGACAATTCCTCGACTGTTGCTTGCAAACTCTAAAACAACTCTAAA</t>
  </si>
  <si>
    <t>AAGTCGCTTGGTGTCGCGAACGAAGGAGTTGCGAGGAAGAACATGCGACCACGACAAACAGGAAATTCGCTGCACCATTTATTCTGCGTTCCTCGCGAGCTTCGAGCCACCTTGTTTATAGCCACCTTGTTTATCGACTCGAGCAGCGAAATCAGTTTCTCAATTTCGAGAAATTTACTTATTTACTTTACTTATTTAAAGATTATTTGAAAGTTTC</t>
  </si>
  <si>
    <t>AAGTCGCTTGGTGTCGCGAACGAAGGAGTCACCGTACGTTGCGAGGAAGAACATGCGACCACGACAAACAGGAAATTCGCTGCACCATTTATTTTGCGTTCCTCGCGAGCTTCGAGCCACCTTGTTTATCGACTCGAGCAGCGAAATCAGTTTCTCAATTTCGAGAAATTTACTTTACTTATTTACTTTACTTATTTAAAGATTATTTGAAAGTTTC</t>
  </si>
  <si>
    <t>ACGTGACTTCTGCGTCTACGTTGTTGCGTTACTTTTGCAAGGATACGTGTTCGAATTCTTGCTTGACTCGCGTCTTTTAACGAAGCTCTTGGAATTTCGTAGTACATAGATCCACGTGACTTCTGTGTCTACGTTGTTGCGTCTACTTTTGCAAGGATACGTGTTCGAATTCTTGCTTGATTATGTTAACTCGCGTCTTTTAACGAAGCTCTTGGAATTTCGTAGTACATAGATCC</t>
  </si>
  <si>
    <t>AGAGAGTTGTCGTGGAGCTTCTGGTTCTTGCTTGATTATGTTAACTCGCGTCTTTTAACGAAGCTCTTGGAATTTCGTAGTACATAGATCCACGTGACTTGGTGCCCACGTTGCTGCGTCTACGTTGTTGCGCCTTACTTTTGCAAGGATACGTGTTCGAATTCTTGCCTCGTTTTTACGCTTCCAGATGGTTGGTTTACTTTTTTCTCAGC</t>
  </si>
  <si>
    <t>AAGATTGCTATTTTAGCAATAGTTTCTATTGCTAATATTGCTCAAAGATTGCTATTTTAGCAATAGTTTCTATTGCTAATATTGCTCAAAGATTGAACGTCGGCCAAAGATTGCTATTATATTTTAGCAATAGTTTCTATTGCTAATATTGCTCCTCA</t>
  </si>
  <si>
    <t>AGAATTTTAGCAATAGTTTCTATTGTTAATATTGCTCAAAGATTGCTATTATATTTTAGCAATAGTTTCTATTGCTAATATTGCTCAAAGAGCCGAGTGCAAAGGATTAAACTTATTCCACTGCTGCTGTTTGAGAAATGCATGCT</t>
  </si>
  <si>
    <t>AATTGCTTGGTAATAGTTTCTGTTGATAAGTTTTGGCAGCAATAGAAAATTGCTAGGAAAGGGTCGAGTGCAAAAGGTTAACGCTTCGCGCCTCGAACAGTTGTGGAAGTCTCCTCGGAGGGCACCAGTTCTATTCCATTGCAACTTTTTGAAGAACGCATATTTTCTCCAAAGTTTCCTATTGAAATGGAAATTTTCTATTGCTGGAA</t>
  </si>
  <si>
    <t>AATTGCTTGGTAATAGTTTCTGTTGATAAGTTTTGGCAGCAATAGAAAATTGCTAGGAAAGGGTGGAGCGCAGCAGGTTAACGCTTTGCACTCGGATGTCGCGCCTGGGGGAGTTGATTGCGAATGTTATAGACTTATTCCAGTGCAAGTTTTTGAAGAACGCATTTTCCCCAATTTCCTATTGAAATGGAAATTTTCTATCGCTGAAA</t>
  </si>
  <si>
    <t>AAGTGTTGTCGATGGTTGAGTCCAGTGGAGTCGAGGGAGTTCGATGTGTTTGGTGATGGATGTAGTCGATCGATGAGTTCGATGTAGATTTGGGGAAGGTTATGGTTTTGCGTATGTAATTTGTTCTGATTCTGTTTTTTATTTGCGGAGTAAAGTATAATTGGAGTACTTAGGAAGTGTTGTCGATGGTTGAGTCCATCGATCGATGGGTTCGATGGTGATTCTGTTTTTTATTTGCGAAGTAAAGTATAATTGCACTCAGG</t>
  </si>
  <si>
    <t>TGTTTGATGGTTGAGTCCAGTGGAGTCGAGGGCGTTCGATGTGTTTGGTGATGGATGTAGTCGATCGATAGGTCGAGTGGAGTTGAGGGAGTTCGATGTAGATTTGGGGAAGGTTATGGTTTTGCGTATGTAATTTGTTCTGATTCTGTTTTTTATTTGCGGAGTAAAGTATAATTGGAGTACTAAACTTCCTAAGTATAAGAGCACTCAGGAAGTGTTGTCGATGGTTGGGTCCAGTGGAGTCGAGGGAGTTCGATGTGGAG</t>
  </si>
  <si>
    <t>AAGTGTGGAGCAGTGGTTGGCAAAGTTCTTGGTCGACAGAGCTGAATATCTGCAGTTTTGATTTATTTTCAGAGCGAAATTTTTTAAACGTAACTGTATAGGTATAGGTACCTCTTTTTTTAATTTAATACACTGTAAGTTTTAAGTCTTAAGTATAAGGTGGAGCAGTGGTTGGCAAAGTTCTTGGTCGACAGAGCTGAATATTATTTTCAGAGCGAAATTTTTTAAACGTAACTATATAGGTATAGGTATCTCTTTTTTTAATTTAATACACTGTAAGTTTCAAGTCTT</t>
  </si>
  <si>
    <t>AATTAATCCAGTGGTTGGCAAAGTTCTTGGTCGACAGAGCTGAATATCTCCGGTTTTGATTTATTTTCGAAGCGAAATTTTTTAAACGTAACTGTATAGGTATAGGTACCTCTTTTTTTTTTATATTTAATACACTGTAAGTTTTAAGTCTTAATTAAATTATAAGTGTGGAGCAGTGGAATTTTTTGGCAAAGTTCTTGGTCGACAGAGCTGAATATCTTCTTTGAGGGGACAGCAGTTTTGATTTATTTTCAGAGCGGTTAAACTT</t>
  </si>
  <si>
    <t>AATGCGTGTTCCTCTAGAAGGAACTGCAACTTTTTGAAGAACGCATGTTTCCCCAAAGTTTTCTATTGAATTTGAAATTTTCTATAGTTAGTAAATTGCTTGGTAATAGTTTCTATTGCCAACAATAGCAAATTGCTGGCAATAGAAAATAATCGAGTGCAAAGGGTTAAAAGAACACATAACACCTCGTAGA</t>
  </si>
  <si>
    <t>AAAGAGGGACAAAAAGGGACTGCAACTTTTTGAAGAACGCATGTTTCCCCAAAGTTTTCTATTGAATTTGAAATTTTCTATAGTTAGTAAATTGCTTGGTAATAGTTTCTATTGCCAACTTTTACGTTTAATAGAAAATTGCTGGAAAATAATCGAGTGCAAAGGGTTAAAAGAACACATAACACCTCGTAGA</t>
  </si>
  <si>
    <t>AAGTTATTGTGGGGTGAATGGAGGAAAACGAGGGTTTGAAGTGAATTAGGTGTGAATGTTTATAATTTTGAGAGAATTCTTAGCACTTGAAATAAAAAGTAACAGTTAAAATAACAGCGTTATTATTTAGATAACGCTTATAATTTGTTAACTGAATAAATT</t>
  </si>
  <si>
    <t>AGGTTGGTTTGGGGTGAACGAGGGTTTGAAGTGAATTAGGTGTGAATGTTTATAATTTTGAAGATGTGATTGAGAATTCTTAGCACTTGAAATAAAAAGTAACAGTTAAAATAACAGCGTTATTATTTAGATAACGCTTATAATTTGTTAACTGAATAAATT</t>
  </si>
  <si>
    <t>AAGTGGACTGTTTTTGGTTGCTTCTTTGAGATCATTATTTATTTACTGTTTTCTTCTTTCTCTTTGGTACTTTATGCACGATATGACGATGTGGTCGATTGAGTTCACTACAACCTAATCTGCTTCTCTAAAGTGTAATTTCAATTTGTAGTTTTTCCTTTTGTTTATTTTTCTTTATCTGTAGTAACTGTAGCTATTAATCCATTTGTCTCCAAATAAAATATATCCAATAGTTTCTAACTAAAATTTCTTTTATTGCCTCAC</t>
  </si>
  <si>
    <t>AAGTGGACTGTTTTGGTTGCTTCTTTAAGATCATTATTTATTTACTGTTTTCTTCTTTCTCTTTGGTACTTTATGCACGATATGACGATGTGGTCGATTGAGTTCACTACAACCTAATCTGCTTCTCTAAAGTGTAATTTCAATTTGTAGTTTTTCCTTTTGTTTATTTTTCTTTATCTGTAGTAACTGTAGCTATTAATCCATTTGTCTCCAAATAAAATATATCCAATAGTTTCTAACTAAAAATTTCTTTGGTTGTCTCTC</t>
  </si>
  <si>
    <t>AAGGTTCGTGGTTTAAGTGCGCACTCGAGAGTTTTTATTCAGATGTTAACGTTTCTGTGTAATTAGTGCTGTTAGATAAGTCTTGTTGGGTGGGTTATCGTTGGAGTCTTAAATTTGAGAAGCCTTCTACGAAAATTCCTTCGAATTCTCTATTTTCTCGCGAATTGTTGTTCTTGGCTCTTGATTACTCGCGCTGTTTTGTCTTGCGTTCGTTTTCGCGTAGAATTATTAATAATAAAGAAGCTGTTCCCTTGTCCTCTTAGAAATACTCCAGAAAAGTAACACTGTGGGTCAGTAAAACTA</t>
  </si>
  <si>
    <t>AATTTCTTGGTGCTTTGGGCACTTTTAAACGCGAGTTGTCTCTTGTTACATCAAAAAATGATTGAAAATGTCTCTTGTTACATCAAAAAATGATTGAAAATAGTATTTTTATGCAGATTTATGCACGATAATAACTTGTTTACATTCATCTCTGTTAGATTTTCTTTGAAAATCAAGTACAAAAATT</t>
  </si>
  <si>
    <t>AATCTACATGTTCTTGGTGCTTTGGGCACTTTTAAACGCGAGTTTTTGTTACGTTACAGTCTCTTGTTACATCAAAAAATGATTGAAAATAGTATTTTTATGCAGATTTATGCACGATAATAACTTGTTTACATTCATCTCTGTTAGATTTTCTTTGAAAATCAAGTACAAAAATTAATCTAC</t>
  </si>
  <si>
    <t>AATTTATGTGTTTTATACTGCATTGTAGCAACGATGCCAAAAATTCTTTGTTTAGCAATAAGAATGTTTTATAATTGACACGTTGAGTGCCAATATGAATTTTTTGTATTTTACATATAAATAAAATT</t>
  </si>
  <si>
    <t>AAGATTTTTTTAAGCAGAATTTGTGTTTCTTTGTGGAAATTTGATCAGCACTGAAAACTAGATAAATTAGTGTTAATATTTTGTTTTTCAAAGGTTTTTTCAAAAGCATTCCAGGAAATAC</t>
  </si>
  <si>
    <t>TATTGCAAGTTTTCTATTGAAATGGAAATTTTCTATTGCTGGGAAACATTAGCAATAGAAACTATTGCTACCCTGAAAGTTTTCTATTGAAAACTGAAGTTTACCTGAAGTTTTCTATTGAAAAGGAAATTTTTAAAATGCTATTGCTGCGAAACATTAGCAATAGAAAC</t>
  </si>
  <si>
    <t>TCTTGATGTTTTCTATTAAAATGGAAATTTTCTATTGCTGGGAAACATTAGCAATAGAAAGAAACTATTGCTAAAATTTCCCCTGAAAGTTTTCTATTGAAAACTGAAGTTTACCTGAAGTTTTCTATTGAAAAGGAAATTTTCCCTCAAGTTTTCATGAGACGTTAGCA</t>
  </si>
  <si>
    <t>AAGTGTCACTTTAAGTAGCACTTGGTTTAGTCATAGCTTTTTATTGTTGAGATTGAAAGCTAGTAAATGTTTTAGAAATATATGTTTACATATTTATTTCACATTACTTAACGAGAAAATAATTGAGACACTTCAGGAAACTCTACTTTTTGAAGTATCTTAAATTC</t>
  </si>
  <si>
    <t>AAGTGTATCTCGAGTTTTCTATTGAAAACAAGTTTTCTATTGAAAACTGAAGTTCATCTCAAGTTTTCTATTGAAAACTGAAGTTTCTCTCAAGTTTTCTATTGAAATGGAAATTTTCTATTGCTGGGAAACGTCAGCAACAGAAACTATTGCTCCCCTCAAAGTTTTCTATTGAAAACTG</t>
  </si>
  <si>
    <t>AAGGAGCCAACTGAAGTCTATCTAAAGTTTTCTATTGAAAACTGAAGTTTATCTCAAGTTTTCTATTGAAAACTGAAGTTTCTCTGAAGTTTTCTATCGAAATGGAAACTTTCTATTGCTGGGAAACATTAGCAACAGAAACTATTGCTCAAAGTGTGACTCGACACCTTCTATTGAAAAC</t>
  </si>
  <si>
    <t>ACTTTTCTTCTAGCTTCTCTCAAGTTCGACGAC</t>
  </si>
  <si>
    <t>ACTTTTCTTCTAGCTTCTCCCAAGTTCGACGAC</t>
  </si>
  <si>
    <t>ACGGATGTTTCCTCTGAGGGGACATTAGGATTGATTAGTGATTAGAGAAATCAAACTTATTCTATTGCAACTTTTTGAGGAATATGTTTTACACTCCATGCATCGATTCAAATTGCACGTACTTTAATTAACACTTTGCAC</t>
  </si>
  <si>
    <t>ACGGATGTTTCCTCTGAGGGGACATTAGGATTGATTAGTGATTAGAGAAATCAAACTTATTCTATTGCAACTTTTTGAGGAATATGTTTTATACGACATGCATCGATTCAAATTGCACATACTTTAATTAACACTTTGCAC</t>
  </si>
  <si>
    <t>AATTGTTCTAATTTTTTTTTGTTCACTTTTTATTCCATTCGTTTTCACTCAATACTCGAATTAAACAGCTTCTCAATAATTGCAACGCGTTAATAACTCACGACATTTAAATTTCCCGAC</t>
  </si>
  <si>
    <t>AATTCTTCTAATTTTTGTTTTGTTCACCTTTTATTCGATTCGTTTCACTCGATACTCGAATTAAACAGCTTCTCAATAATTACAACACGTTAATAACTCACGACATTTAAATTTCCCGCC</t>
  </si>
  <si>
    <t>ATTGAGTGGCCAGTTTTTAGGACTTGGTTAGATGTGGATTTGGAATTTTTAGGCTTAGAAATTGTTTTTCATTACCAAACGATCGTTCCTCGTTTGGACCA</t>
  </si>
  <si>
    <t>ATTGAGTGGCCAGTTTGTAGGACTTGGTTAGATGTGGATTTGGAATTTTTAGGCTTAGAAATTGTTTTTCATTACCAAACGATCGTTCCTCGTTTGGACCA</t>
  </si>
  <si>
    <t>AATGGAGATTTTTGGCAGGAAATTGAACGATCGCGTTCGAGTGCCGCGATCGCACTTAAAGTAACAAAAGGAAATCGTTTTCCTATTCATTGATTTATTTCGACAAAATATTATTAAATTTTGAAAATTTCCATGACGAAGGAAGTCGTCATGCTGGCTATGTAACATAATTCTCATAACTGGTTAAGAA</t>
  </si>
  <si>
    <t>AAGTGTTTAATTAATGATATCTGATTTTCTGGGTAACAGTGTCGAAGAGTACTAAATATTTAGAAATTTTAAAAATTGACAAGCGTTTAATTAATGATATCTGATTTTCTGGGTAACAGTGTCGAAGAGTACTAAATATTTAGAAATTTTAAAAATTGACAAGCGTTTAATTAATGATATCTGATTTTCTGGGTAACAGTGTCGAAGAGTACTAAATATTTAGAAATTTTAAAAC</t>
  </si>
  <si>
    <t>AGTGGTTCCTTCGAAGAGTTGGTGCACTGGCGATATATTTAGGAATTTGTTTAATTGACAAGTGTTTAATTAATGATATCTGATATTCTGGGGAATAGTGTCGAAGAGAAAATTGACAAGCGTTTTGTTTCCCATCCCCTATTTTCTGGGTAACAGTGTCGAAGAGTACTAAATATTTAGAAATTTTTAAAATTGA</t>
  </si>
  <si>
    <t>AATGTTGTTTAGTTTCAAATGTTTGTTTAGTTTCATTAAATACTAATTAAAATTTACGCAATTTCTTTAAATAGGATAGGAAACATTTCGATCAGAAATGTTGTTTAGTTTCATTAAATACTAATTCAAATTTACGCAATTTCTTTAAATAGGATAGGAAACATTTCGATCAGA</t>
  </si>
  <si>
    <t>AATCAACTATTTTAGATATTTGTTTGGTTTTATTAAATTTACGCAATTTCTTTAAATAGGATCAGGAAACATTTCGATCAGAAATGTTTGTTTAGTTAACGTACGTGCGCAGAAAACAGTAGACACATGCATTTAGTCATTAAATACTAATTCAA</t>
  </si>
  <si>
    <t>CATGAGTGATTTGTTTTATTTAACATTCAAAGACGATGGCGGATTTCAGAGGCCTCCTACTCAAGGGGGCCCCGAATTTTCCCCATTCTCTTTTTACACAATGGAAAATTATTGAAACATAATTTAGTTTCAATCTTTCTTTTTCTCAAATAC</t>
  </si>
  <si>
    <t>CAAGCTGACCGCATTTTGTTTAACATTCAAAGACGATGGCGGATTTCAGAGGCCTCCTACTCAAGGGGGCCCCGAATTTTCCCCATTCTCTTTTTACACAATGGAAAATTATTGAAACATAATTTAGTTTCAATCTTTCTTTTTCTCAAATAC</t>
  </si>
  <si>
    <t>AAGGTTTGCTATTAGAGCGATAGCCTAACCGATGGCTATAGTTAATATTGCCACTTCAGCAATAGTTAATATTGCCACTTTAGCAATAGTTAAATTTGCTATTTTAGCAATAGTTTCTATGGTAATACTGCTATTTTAGCAACAGTTTCTATATTAATATTGCCACTTTAGCAATAGTTAATATTGCCACTTCGGCAGTCCTCGCCACTATAGCAATAGTTAAATTTGCTATTTTAGCAATAGTTTCTATGGTAATACTGCTATTTTAGCAACAGTTTCTATATTAATATTGCCACTTTAGCAATAGTTAACATTGCCACTCTAGCAGTCGAAGAT</t>
  </si>
  <si>
    <t>ATTCTCTACAGCGCAACAAACGAACCCCATCGCTATAGTTAATATTGCCACTTCAGAAATAGTTAATATTGCCACCTCAGCAATAGTTAAATTTGCTATTTTAGCAATAGTTTCTATGGTAATACTGCTATTTTAGCAACAGTTTCTATATTAATATTGCCACTTTAGCAATAGTTAATATTGCCACTTTAGCAATAGTTAACCTTGCCATTTTAGGGACAGCTCAATTTGCTGTTTCATGCGAACACGCGTTTTCTACACAATTTCTATATAATAGAAATTCCATCCCAGTCGTCTAAGAT</t>
  </si>
  <si>
    <t>AATTTTATTTTTATTTTAACCCTTTGCACTGGGCTCCTTCGCAAACATAGAAGCTATTGTTAAAATAGCAATTTTAGTTTCTATTATCTACTAATGA</t>
  </si>
  <si>
    <t>AATTTTATTTTTATTTTAACCCTTTGCACTGGGCTCCTTCGCAAACGTTAGCAATAGAAGCTATTGCTAAAATAGCAATCTATTTTAGTTTTTATTA</t>
  </si>
  <si>
    <t>TCTGGGCTTGGTGTGCGTGGAAATTGCTGATGTTTGATTAGACGCGTAAATGAATTTGTGAGGCATTTTTTCTACTTCTTTTGGGTTTCTATTTTGTTATTGGAGATGCGTGCTCGCATTTGTGTGGCATCATTTTTTCTACTTCTTTTGGGTTTCTATTTTGTTATTGGAGATGTGTTTGCAATCAAATTTAAAGGAGAAC</t>
  </si>
  <si>
    <t>TCTGGGCTTGGTGTGCGTGGAAATTGCTGATGTTTGATTAAACGCGTAAATGAATTTGTGAGGCATTTTTTCTACTTCTTTTGGGTTTCTATTTTGTTATTGGAGATGCGTGCTCGCATTTGTGTGGCATCATTTTTTCTACTTCTTTTGGGTTTCTATTTTGTTATTGGAGATGTGTTTGCAATCAAATTTAAAGGAGAAC</t>
  </si>
  <si>
    <t>AAGTTGCGTTTGAAGAGAATCTGAATTCTTGTCAAGCGTGGTTCTTCGAAAATTCCTTAAGTGATCTTCAGTTCGTACGATGCAAGCTCAACAGAAACGTTTCGTTTAATTATTCGTTGTTTATTGCAAAAATCAAAGAGACACAATATATTGATTTGCTAATAGAAATTAATAGAAACTCTGTTGTCGCATGTCAATTTCCAAAAATCAGTTCTATTTCATTATATAATATAATATTATATATAT</t>
  </si>
  <si>
    <t>CTATTAATTGCATTCGAAAAGAATCTAAATTCTTGTCAAATGTGATTCTTCAAAAATTCCTTAATTGATGTTCAGTTGATACGATGCAAGCTCAAGAGAAACGTTTCGTTTAATTATTCGTTGTTTATTGCAAAAATCAAAGAGACAATATATTAATTTGCTAATAGAAATTAATAGAAACTCTGTTGTCGCATGTCAATTTCCAAAAATCAGTTCTATTTCATTATATAATATAATATTATATAA</t>
  </si>
  <si>
    <t>CATTTTTCTTTCTTGTTCAGAATCGCTGCGCGCTTTGGACGCTGTTAGTTCGATACCACGCATCGTGTGTGCAGAATATTTTTCTAAATGTATAACAGTTTACGGTTGAATATGTTCTAGTGGATTTTTTTATGCCAGTAGAAGGCGTTTGGAAGACCATGGTGCTCTTATTTTGTCCAATAGAAAAATTTCATTGCTTCCAGCATTAATCTTTTGCCACGC</t>
  </si>
  <si>
    <t>CATTTTTCTTTCTTATTCAGAATCGCTGCGCACGCTTTGGACGCTGTTAGTTCGATACCACGCATCGTGTGTGCAGAATATTTTTCTAAATGTACAACAGTTACGGTTGAATATGTTCTAGTGGATTTGTTTATGCCAGTAGAAGGCGTTTGGAAGACCATGGTGCTCTTATTTTGTCCAATAGAAAAATTTCATCGCTTCCAGCGTTAATCTTTTGCCACG</t>
  </si>
  <si>
    <t>AATTTATTTTATTTGATTTATTATTTTCTTATTTCTATAAAAATTTATAGAATTAGAGATGTACTGAATTGAAATTACGTACTCAAGTTCCTATTCAGTAGAGAATAGTTCTCAAATATCAATTCTTTTTCCTACGAAAAAAG</t>
  </si>
  <si>
    <t>AGATTTATTTGATTTATTATTTTCTTATTTCTATGATCTTTTAAATTTATAGAATTAGAGATGTACTGAATTGAAATTACGTACTCAAGTTCCTATTCAGTAGAGAATAGTTCTCAAATATCAATTCTTTTTCCTACGAAAAA</t>
  </si>
  <si>
    <t>ACTTTGTAGGCAATACTCTGTATTATACATATTATTTTTAAGCAATACTTTGTTGATATATCCATATTTCTAAGTAGCAAATACTCTGTATTAATATCCATATTATTTGTAAGCAATACTCTGTAATATATCCATATT</t>
  </si>
  <si>
    <t>AATTGTTAGCAACACTCTAGGACATATCTTTTCTCTTGTTATGCACCCGTATACTCTGTATTATATACCATATTATTATTTAAGCAATACTCTGTATTATATACAATATTTTTTCATTAAATACTTTGAGGCCATATT</t>
  </si>
  <si>
    <t>AATTTGAGTCCTCGAATTACGCGATTAACACGTTGCAAGCTGGATTCTAGCAGAATATAACATTGGAGCGGGTAATTTTGTGAAAAAGAAAGAGAAAGGGATGATTACTTCTATTTTGAAATAAAAATGCTA</t>
  </si>
  <si>
    <t>AAGGGTTGAACTTATTCCATCGCAGCGTTTTGAGAAATGCATGTTTCCCTCAAGTTTTCTATTGAAATGGAAATTTTCTATTGCTGGGAGACGTTAGCAATAGAAACTATTGCTTTAGCAATATTTCTAGCTTGTATTGCCAACGTCCAGGAAGAAGCAGAGTGCA</t>
  </si>
  <si>
    <t>AAGGGTTGAACTTATTCCATCGCAGCGTTTTGAGAAATGCATGTTTCCCTCAAGTTTTCTATTGAAATGGAAATTTTCTATTGCTGGGAGACGTTAGCAATAGAAACTATTGCTTTAGCAATATTTCTAGCTTGTATTGCCAACGTTCAGGAAGGAGCAGAGTGCA</t>
  </si>
  <si>
    <t>ACGGGGGTTGAATTTATTTCAACTTTTTCAGGAATGGAAATGGAGATTTTCTGTTGCTGAGAGACGTTAGTAATAGAAATATTGCTCAGTGATTGCTATTTTAGCAATCCAAAGGAGATGGAGTTTGGTATTAGCGAAGATTGCGAAAATTCAATTATTGGTCAGCATTGATTAGCAATT</t>
  </si>
  <si>
    <t>ACGGGGGTTGAATTTATTTCAACTTTTTCAGGAATGGAAATGGAGATTTTCTGTTGCTGAGAGACGTTAGTAATAGAAATATTGCTCAGTGATTGCTATTTTAGTGTTGCCATCAGCTCAATTAAAAGGAGATGGAGTTTGGTGTTAGAGATAAAATTCGAGTTTTATACCTTTGCCCTT</t>
  </si>
  <si>
    <t>CATTGATTAGTGATGGAAGAGGTTGAACTTACTTCATCGCAGATTTTTGGGGAATCCATGTTTCTTTAAGGTTTTTTATTGGAATGGAGATTTTCTATCGCTGGAAGACGTTAGCAATAGAAACTATTGCTAAAATACTAACCCTTTGCACTCCATGTCGCCTCTGAGGAGACATCAA</t>
  </si>
  <si>
    <t>CATTGATTAGTGATGGAGGAGGTTGAACTTAATTACTTACTTCATCGCAGATTTTTGGGGAATCCATGTTTCTTTAAGGTTTTTTATTGGAATGGAGATTTTCTATCGCTGGAAGACGTTAGCAATAGAAACTATTGCTAACAGAAATATTGGCAATAGATTGCTTCTTCAGCAGTAA</t>
  </si>
  <si>
    <t>AAGATGTTGCGAATACCTTTTTTGGTCCAACGCGAATACTTTTTTTGATCCAACGCGAATATTTATAACGCGACAAAGATGTTGCGAATACCTTTTTTTGATCCAACGCGAATATTTTTATTGATGCGACAAAAATATTTCTTTTGATTCAACGCGAATATTTATAACGCGACA</t>
  </si>
  <si>
    <t>AACGCGAATATTTATAAGGCGACACTTTTTTTGATCCAACGCGAATATTTATAACGCGACAAAGATGTTGCGAATACCTTTTTTTTGATCCAACGCGAATATTTTTTACGCGGCAGTAAATTGCTGTCCAGCACAGTTTTCTACAACGCGTGA</t>
  </si>
  <si>
    <t>ACTTTGCTATTTTAGCAATATTTCTAGCTTCTATTGCCAACGTCTTCCAGTAATAGAAAATTTCCATTTTCCTTCAAGTTTTCTATTAAAATGGAACTTTTCTATTGCTGAGAGACATTAGCTATAGAAACTATTGCTAAATATTGCTAAA</t>
  </si>
  <si>
    <t>TTTGGGTTCTGGGGTTGGCCTCCTTCAACATAGCTATTTTAGCAAATCCGTATATTTCAGCAGTTTTCTATTGAAATGGATAGTTTCTATTGCCAACGTCTTTCAGCAATAGAAAAGTTCGCTATCATTTTCCTACAAGTTT</t>
  </si>
  <si>
    <t>TAGTTGTTTCATGGTTTGAGTGAGAGCCAGAGGCTAGCTTGAAG</t>
  </si>
  <si>
    <t>TAGTGTATTTTCATGGTTTGAGTGAGAGGTTATTGGCAGCTTGTAG</t>
  </si>
  <si>
    <t>TATTGCTTGAAATTTTGCTATTGCTGAGAGACTTAGCAATAGAAACTATTGCTAAAATTTTACTAAAATATTGCTATTTTAGCAATAGAAAC</t>
  </si>
  <si>
    <t>TATTTTAATTGAAATTTTCTATTGCTGGGAGACGTTAGCAATAGAAACTATTGCTAAAATTTTGCTAAAATATTGCTATTCTAGCAATAGAA</t>
  </si>
  <si>
    <t>ATTGGGCGCTTTAAATTTTCTGGGGATGTAAATCGTAAATCGTGCATTCTGGTTTGTTCAATGTTAGTTTTAAGGGTGCAAGGACTTAGAGGACCTGGATTACGCCAGTTTGACGCTTTGAATGGCACCCCGTCCATACGTGGCCCGCGCTAATTATAACCTCCCTTGGATTTCTTCAGAGATACTTTTCTTCGATTAATCTTACTTTC</t>
  </si>
  <si>
    <t>ATTGGGCGCTTTAAATATTCTGGGGATGTAAATCGTAAATCGTGCATTCTGTTTTGTCCAATGTTAGTTTTAAGGGTGCAAGGACTTAGAGGACCTGGATTACGCCAGTTTAACGCTTTGAATGGCACCCCGTCCATACGTGGCCCGCGCTAATTATAACCTCCCTTGGATTTCTTCAGAGATACTTTTCTTCGATTAATCTTACTTTC</t>
  </si>
  <si>
    <t>GAGTTGTCGTTGATTAAACTTTGAGTTTGTGGAGAGATGGACTCGACATCAGTTTTTTGTCGACAAGTTCTACTTAATTTGTAAAAATTAATTTGTCAAATGAATGTTTAATATAGATAATAAA</t>
  </si>
  <si>
    <t>ATTCTAATATCTACCCCTTTGCAGTCCTGTGTCGAGATGGACTCGACATCAGTCTTTTGTCGACAAGTTCTACTTAATTTGTAAAAATTAATTTGTCAAATGAATGTTTAATATAGATAATAAA</t>
  </si>
  <si>
    <t>ACTTGTTCCATCGCGACTTTTTGGGAACGTTTCCCTCAGGTTTTCTATTGAAATGGAAATTTTCTATTGCTGGGAGACGTTAGCGTTAGCGATTGAAACTGGTGTTGAAATATTGATCAAAGTCATCAGCACTTGATTAGATAAGTTTA</t>
  </si>
  <si>
    <t>ACTTGTTCCATCGCGACTTTTTGGGAACGTTTCCCTCAGGTTTTCTATTGAAATGGAAATTTTCTATTGCTGGGAGACGTTAGCGATTGAAACTGGTGCTGAAATATTGATCAAAGTCATCAGCACTGATTAATGATTAGATAAGTTTA</t>
  </si>
  <si>
    <t>ACGGATGCTCCCTTTTTCTTCTTATTTGCGTTATTTAGCGTTGCATCGACTGGTTGCAAACGGATGCTCCCTTTTTCTTCTTATTTGCGTTAGTTAGCGGCTTGCATCGACTGGTTCAGACGCGAGAGACGACGCTGGGTATAATGCACGCGTTCCTCGAGGTCCGCGTGAAGCTGACAAAGTCGAAAGATGCAA</t>
  </si>
  <si>
    <t>ACGGCTGACTCTGTGAAGCTGACAAAGTCGAAAGCTCGACGACGCCCATGCAAACGGATGCTCCCTTTTTCTTCTTATTTGCGTTAGTTAGCGTTGCATCGACTGGTTCAGACGCGAGAGACGACGCTGGGTATAATGCACGCGTTCCATCGAGGTCCGCGTGAAATTGACAAAGTCGAAAGATGCGA</t>
  </si>
  <si>
    <t>GAGTCTTGGACGTGAGAGAAGCTGGGGATCGCATCGGAGCGAGGCTGGCCTGATCTTGTGCGTTTATCGAGGGTTTGGGCGTTTTGGGCGAATTCTGGGGATTCTGCGGGAAGAATTATGTTCCCCTGCAGTTTAAATAATTGTTTGGACTCTAAACATGTAGAAACGCAAGGAAAGACAT</t>
  </si>
  <si>
    <t>GAGCGAGGTTGGCCTCATCTTCTGCGATTATCGACGGTCTTTGGGGGTTTTGGTACAATTCTGGGGAATCTGTGCGAAGAATTATGCTTTCCTGCGGTTTAAACAATTGTTTGGACTATAAACATGTAGCACTAAAAGGAAAGACATGAGTCTTGGACGTGACAAAAGCTGGAAATCGCATCA</t>
  </si>
  <si>
    <t>GAGCGAGGTTGGCCTCATCTTCTGCGATTAGCGACGGTCTTTGGGGGTTTTGGTACAATTCTGGGGAATCTGTGCGAAGAATTATGCTTTCCTGCGGTTTAAACAATTGTTTGGACTATAAACATGTAGCACTAAAAGGAAAGACATGAGTCTTGGACGTGACAAAAGCTGGAAATCGCATCA</t>
  </si>
  <si>
    <t>ATGGTGCTGGGCTTG</t>
  </si>
  <si>
    <t>ATGGTTGCTGGTTG</t>
  </si>
  <si>
    <t>AAGTGGCAGTTTGGGGTGCCCACTCACGCGTGAATCCCGAGTTTGACTTTGTATTAGGAGAACATGATATGTGAGGAGGTATCCCAACGTGCCACTTCTTGGAAAATGACGTCATTTCCAAGAATCGCCAAAATTCCAGGAATTTCCGCGAGTGACGTCATTTCCAAG</t>
  </si>
  <si>
    <t>AATCCCAGTTACTGGTGCTCACTCAAGCGTGACACCCCAATTTTGGGACTTTGTATTAGGAGAACATGATATGCGAGGAGGTATCCCAACGTGCCACTTCTTGGAAAATGACGTCATCGAGAATTCCTGGAATTTCGGCGATTCTTGGAAGTGACGTCATTTTCCCAG</t>
  </si>
  <si>
    <t>TATTTGATGCTGTAATTGGTGAACGACGTGAACGATCTTTCGAACCGTGCAAGTAGAATTCTTGAATATTGTTTAATCGAATTTTTAATGTAACATCGTATCGTTTGACGATGAGGAGAAACCAAAATCGACGAGATAATATTTATATTTTTTTCACTGGAATAAAACATATTAT</t>
  </si>
  <si>
    <t>ATTTGATGCTGTAATTGGTGAACGACGTGAACGATCTTTCGAACCGTGCAAGTAGAATTCTTGAATATTGTTTAATCGAATTTTTAATGTAACATCGTATCGTTTGACGATGAGGAGAAACCACGGAAATTTATCGACGAGATAATATTTATATTTTTTCACTAGAAATATTATT</t>
  </si>
  <si>
    <t>ACGTTCGCGATTCGCGATTGTCGATATTGAAATTTTCTTTGCTCGCGAATTGCTAAATTTCAGAATTTTCGAACCTTGGAATTCTGAAATTTCTTCGTCTCTGAACTTTTGAATTCTTATGTTTTGAAGATTGTCGAACTCGCGATTTTCGAGTTTTGAAGTTTCTAAAAAAGTTGGCTGTAAAATAGTCAAATTCTATAGTTCTCTAAAATTTCTCTAAATTTCAGAGCTACAATTTTTCAAATTGACCACATTTCAAAACCTATCGTAACCA</t>
  </si>
  <si>
    <t>CAACGTTCGCGATTGTCGATATTGAAATTTTCTTTGCTCGCGAATTGCTAAATTTCAGAATTTTCGAACCTTGGAATTCTGAAATTTCTTCGTCTCTGAACTTTTGAATTCTTATGTTTTGAAGATTGTCGAACTCGCGATTTTCGAGTTTTGAAGTTTCTAAAAAAGTTGGCTGTAAAATAGTCAAATTCTATAGTTCTCTAAAATTTCTATGTTCTCTAAATTTCAGAGCTACAATTTTTCAAATTGACCACATTTCAAAACCTATCGTAAC</t>
  </si>
  <si>
    <t>TATTATA</t>
  </si>
  <si>
    <t>iyXylViol4_SUPER_7</t>
  </si>
  <si>
    <t>CAGCGAGGGGCTAGATGGGTTAGGTTAGGTTATATTACGTTATAGACGTATATAATGTCCCCACCGAGAAGTAGGGGCCGACCCGCCAGGAATGTTGTAAAATACTACATCCGAGATGTTAGGTTGCCTTAGGTTAGGATATATAACGTTATAGACGTATATAATGTCCCCACCGAGAAGTACGGGCCGACACGACCGGGATTTTGTAAAACATTAC</t>
  </si>
  <si>
    <t>TAATGTCCCCACCGAGAAGTAGGGGCCGACCCGCCAGGAAATTTTGTAAAACATTACATGCGAGGGGCTAGGTTGCCTTAGGTTAGGTTATATTACGTTATAGACGTTATATAATG</t>
  </si>
  <si>
    <t>AAGCGAGGGGCTAGGTGGCTTAGGTTAGGTTATATTACGTTATAGACGTATATAATGTCCCCACCGAGAAGTAGGGGCCGAACCCGCCAGGAATGTTGTAAAATATTACATCCGAGGTGCTAGGTGCCTTAGGTTAGGTTATATAACGTTATAGACGTATATAATGTCCCCACCGAGAAGTACGGGCCGACACGACCGGAATTTTGTAAAACATTAC</t>
  </si>
  <si>
    <t>TAATGTCCGCCACCGAGAAGTAGGGGCCGACCCGCCAGGAATGTTGTAAAATACTACATCCGAGGTGTTAGGTTGCCTTAGGGTTAGGATATATAACGTTATAGACGTATATAA</t>
  </si>
  <si>
    <t>CAGCGAGGTGCTAGATTGCTTAGGTTAGGATATATTACGTTATAGACGTATATAATGTTCCCACCGAGAAGTACGGGCCGACACGCCAGGGATGCTGTAAAATATTACCTCCGAGGTGCTAGATTGCCTTAGGTTAGGATATATTACGTTATAGACGTATATAATGTTCCCACCGAGAAGTACGGGCCGACACGCCAGGGATGTTGTAAAATATTAC</t>
  </si>
  <si>
    <t>TAATGTTCCCACCGAGAAGTACGGCGCGACATGAACGAGACGTAAGGGCCGACACGCCCGGGATTCTGTAAAATATTACCAGCGAGGGGCTAGATGGCCTTAGGTTAGGTTATATTACGTTATAGACGTATATAAT</t>
  </si>
  <si>
    <t>CCGAGATGTTAGGTTGCCTTAGGTTAGGATATATAACGTTATAGACGCATATAATGTTCCCACCGAGAAGTAGGGTCCGACACGCCAGGAATGTTGTAAAATATTACAT</t>
  </si>
  <si>
    <t>CCGAGATGTTAGGTTGCCTTAGGTTAGGATATATAACGTTATAGACGTATATAATGTTCCCACCGAGAAGTAGGGGCCGACACGCCAGGAATGTTGTAAAATATTACATCCGAGATGTTAGGTTGCCTTAGGTTAGGATATATAACGTTATAGACGTAATAATGTTCCCACCGAGAAGTAGGGGCCGACACGCCAGGAATGTTGTAAAATATTACAT</t>
  </si>
  <si>
    <t>TAATGTTCCCACCGAGAAGTAGGGTCCGACACGCCAGGAATGTTGTAAAATATTACATCCGAGATGTTAGGTTGCCTTAGGTTAGGATATATAACGTTATAGACGTATATAATGT</t>
  </si>
  <si>
    <t>CCTCGCTTGTAATGTTTTACAGAATTCCGTTCGTGTCGTCCCGTACGTCTCGGTTGGGACATTATATACGTCTATAGCGTTATATATCCTAACCTAAGGCAGTCTAGCATCTCGGATGTAGTATTTTACAGCATTCCTGGCGTGTCGGCCCCTACTTCTCGGTGGGAACATTATATACGTCTATAACGTAATATAACCTAACCTAACGCATCTAGCA</t>
  </si>
  <si>
    <t>TGGGAACATAACCTAACCTAACCTATATACGTCTATAACGATTAATATAACCTAACCTAACGCAGTCTAGCCCCTCGCTGGTAATGTTTTACAGAATTCCGGTCGTGTCGGCCCGTACTTCTCGGTTGG</t>
  </si>
  <si>
    <t>CCGTTCGTGTCGTCCCGTACGTCTCGGTTGGGAATTATATACGTCTATAGCGTTATATATCCTAACCTAAGGCAGGCTAGCATCTCGGATGTAGTATTTTACAGCATTCCTGGCGTATCGGCCCCTACTTCTCGGTGGGAACATTATATACGTCTATAACGTAATATAACCTAACCTAACGCATGCTAGCACCTCGCTGGTAATATTTTACAGAATC</t>
  </si>
  <si>
    <t>TTATATATCCTAACCTAAGGCAGGCTAGCATCTCGGATGTAGTATTTTACCAGCATATCCTGGCGTATCGGCCCCTACTTCTCGGTGGGAACATTATATACGTCTATAACGTAATA</t>
  </si>
  <si>
    <t>AATTCCTTTCGTGTCGGCCCGTACTTCTCGGTGGGAACATTATATACGTCTATAACGTAATATATCCTAACCTAAGGCAGTCTAGCATCTCGGATGTAGTATTTTACAGCATTCCTGTCGTGTCGGCCCCTACTTCTCGGTGGGAACATTATATACGTCTATAACGTAATATAACCTAACCTAACGCATCTAGCATCTCGCTTGTAATATTTTACAG</t>
  </si>
  <si>
    <t>GCGTTATATATCCTAACCTAAGGCAGGCTAGCATCTCGGATGTAGTATTTTACAGCATTCCTGGCGTGTCGGCCCCTACTTCTCGGTGGGAACATTATATACGTCTATAA</t>
  </si>
  <si>
    <t>TCTCGCTGGTAGTATTTTACAGAATCCGTTCGTATCGTCCCGTACTTCTCGGTGGGAACATTATATACGTCTATAGCGTTATATATCCTAACCTAAGGCAGGCTAGCATCTCGGTTGTAGTATTTTACAGCATCCCTGTCGTATCGGCCCGTACTTCTCGGTGGGAACATTATATACGTCTATAGCGTAATATATCCTAACCTAACGCAATCTAGCA</t>
  </si>
  <si>
    <t>GGTGGGAACATTATATACGTCTATAGCGTTATATATCCTAACCTAAGGCAGGCTAGCATCTCGGATGTAGTATTTTACAACATTCCTGGCGTATCGGCCCCTACTTCTCGGTTG</t>
  </si>
  <si>
    <t>CCGTTCGTGTCGTCCCGTACGTCTCGGTTGGAACATTATATACGTCTATAGCGTTATATATCCTAACCTAAGGCAGGCTAGCATCTCGGTTGTAGTATTTTACAGCATTCCTGGCGTGTCGGCCCCTACTTCTCGGTGGGAACATTATATACGTCTATAACGTAATATAACCTAACCTAACGCATCTAGCACCTCGCTTGTAATATTTTACAGAATC</t>
  </si>
  <si>
    <t>GTTATATATCCTAACCTAAGGCAGGTCTCTTCTAGCATCTCGGTTGTAGTATTTTACTAGCATTCCTGGCGTGTCGGCCCCTACTTCTCGGTGGGAACATTATATACGTCTATAACGTAAC</t>
  </si>
  <si>
    <t>CAGCGAGGTGCTAGATGGGTTAGGTTAGGTTATATTACGTTATAGACGTATATAATGTTCCCACCGAGAAGTAGGGGCCGATACGCCAGGGATGCTGTAAAATACTACATCCGAGATGCTAGCCTGCCTTAGGTTAGGATATATAACGCTATAGACGTATATAATGTCCCAACCGAGACGTACGGGACGACACGAACGGGATTCTGTAAAATATTAC</t>
  </si>
  <si>
    <t>CACGTTAAAAAAAAAAAAAAAAAAAAGGATATATAACGCTATAGACGTATATAATGTCCCCACCGAGAAGTAGGGGCCGACACGCCAGGGATTCTGTAAAATACTACCTGCGAGATGCTAGCCTGCGTTAGGTTAGGATATATTACGTTGGGTTCTAAAGTTGTTGCGGACTGCAATAGACGTATATAACAACAC</t>
  </si>
  <si>
    <t>CCTGCGAGGTGCTAGATGCGTTAGGTTAGGTTATATTACGTTATAGACGTATATAATGTTCCCACCGAGAAGTAGGGGCCGACACGCCAGGAATGCTGTAAAATACTACATCCGAGATGGTAAGATGCCTTAGGTTAGGATATATAACGTTATAGACGTATATAATGTTCCCACCGAGAAGTACGGGCCGACACGCCCGGGATTCTGTAAAATATTA</t>
  </si>
  <si>
    <t>ATAATGTTCCCACCGAGAAGTACGGGCCGCCGAACACGCCCGGGATTCTGTCAAAATATTACCTGCGAGGTGCTAGACTGCGTTAGGTTAGGTTATATTACGTTATAGACGTATATAAT</t>
  </si>
  <si>
    <t>CCGAGATGCTAGGTTGCCTTAGGTTAGGATATATTACGTTATAGACGTATATAATGTTCCCACCGAGAAGTAGGGGCCGACACGCCAGGGATCTTGTAAAACACTACCT</t>
  </si>
  <si>
    <t>ACCGAGATGCTAGGTTGCCTTAGGTTAGGTTATATTACGTTATAGACGTATATAATGTTCCCACCGAGAAGTAGGGGCCGACACGCCAGGGATGCTGTAAAACATTACC</t>
  </si>
  <si>
    <t>ACTTTGTTGCTATTTATATTTGCTTCTTTTTCTTATTTAGCAATTTTGCAAACTCTAAAACAACTCTAAA</t>
  </si>
  <si>
    <t>TATTGTCGCTGATAACGATCAGGTACAGGCTTAGAAATCGGTGTGTAATCAGCTTTCTTTTATTTGCACTGGTGTTTTAACGTTAACCCTTTAACTGCGGTTACTTTTAGCACAGCGAGAAAAATAAAATGAAAATATTGTCGCTGATAACGATCATGTGTAATCAGCTTTCTTTTATTTGCACTGGTGTTTTAACGTTAACCCTTTAACTGATCGGTTACTTTTAGCACAGCGAGAAAAATAAAATGAAAA</t>
  </si>
  <si>
    <t>TACGGATAATCAGATACAGGTTTAGAAATTGGTGTGTAATCAGCTTTCTTTTATGTACACTGGTGTTTTAACGTTAACCCTTTAACTGATAACGGTTACTTTTAGCACAGCAGGAGAAAAATAAAATGAAAATATTGTCGCTGATAACGATCAGGTACAGGCTTAGAAATCGGTGTGTAATCAGCTTTCTTTTATTTGCACTGGTATTTTAACGTTAACCCTTTAACTGCGGTTACTTTTAGCAGAGCAAGA</t>
  </si>
  <si>
    <t>TCGTTGGATAGGTGCATTGGTCGAGTTGGAGATTGAGAAGCGTAGCGGTTAGTTGGGAATTGTTTTTTATTATATTTTGGTGTGCGAAGTTACGTCTTTTTTATGTATATTTTATTTCTGAATCTTTGTAATATATAGGTACTTGCGTATGTTGTAAAATCGTTCTTAAAAGTGTCTTCTAAGGCTGCAATTTATTGAAACTCTTTGCATAGGTGCATTGGTCGAGTGTACGGTGATTAAGGAAAGCATGCGTGTTCTATTTCTGAATCTTTGTAATGATACGCCAGTGATTAGTTCGTCCTGCTGAGACTGCAATTTATTGAAAC</t>
  </si>
  <si>
    <t>TCGTTGGATAGGTGCATTGGTGGAGGTGGAGATTGAGAAACATAGAATAGTTAGTTGGGAATTGTTTTTTATTATATTTTGGTGTGCGAAGTTACGTCTTTTTTATGTATATTTTATTTCTGAATCTTTGTAATATATAGGTATTTGCATATGTTGTAAAATCGTTCTTAAAAGTGTCTTCTAAGGGTGTTCTGCAGTTTTTTGAAACTATTTGCATGGGTGCACTGATGGAGTGTCTGTATGCACATACGGTGATTAAGAAAAGTAGTCGTGTTCGGTTGATACGCCAGTGGTTAGTTCGTCTTGCAGACTGCAATTTATTGAAA</t>
  </si>
  <si>
    <t>TATTTCTCTTTCGTTCACTCTCTTTCTGTTTCACTCCTTTTCCTGGATTCGTTATTCAATTATTCAATTTTTATTTATATTGCTGTATAAAAATTTCTATTTTCTATATTCACCTTTGCCATTTCAAATGGTACATCGACAACTTACTACGCATAAAAGGGCCAATAAATTAAATAA</t>
  </si>
  <si>
    <t>TATTTCTCTTTCGTTCACTCTCTTTCTATTTCACTCCTTTTCGTGGATTCGTTCTTCAATTATTCAATTTTTATTTATATTGCTGTATAAAAATTTCTATTTTCTATATTCACCTTTGCCATTTCAAATGGTACATCGACAACTTACTACGCATAAAAGGGCCAATAAATTAAATAA</t>
  </si>
  <si>
    <t>AATGTGATGTACAGAATTTGAATGATTAATTATTTATACTCGAAACTGGATTTATATTTATCTTAATCCTTTCTTTATTAGGAAAATTCATACTTTCATAATGTACATG</t>
  </si>
  <si>
    <t>AAGGTTCCATTTTTTATTGTTATTGGAAAGTTTGTTGGGTTTCGAACAAGGTTGCTGTATTATATTGCAACTATTTTAGTGGAGAATTTTGAATTGTTATTGGAAAGTTTGTTAGGTTTCGAAC</t>
  </si>
  <si>
    <t>AATATTTATAAAGTTTGGTAAGTTTCGAACAAGGTTGCTGTATTATATTGCAACTATTTTAGTGGAGAATTTTGTATTGTTATTGGAAAGTTTATTAGTTCTTGAA</t>
  </si>
  <si>
    <t>AAGTGTTTGGATGGTAATTTTGTTACAGTGGAAATGGTTTTGATGTTCATTATTTCTAAATGTTACATAGTGATTTCTTCGATATTCGTCGACAGGTCGAACGATCGCGATCGAGATCCTCTTTTCGCGATCGATCGTCTTACTAAACTTCCTTTTTCTCAATATTTCAGAGGCGTTCGTTCAATGCA</t>
  </si>
  <si>
    <t>AAGTGTTTGGATGGTAATTTTGTTACAGTGGAAATGATTTTGATGTTCATTATTTCTAAATGTTACATAGTGATTTCTTCGATATTCGTCGACAGGTCGAACGATCGCGATCGAGATCCTCTTTTCGCGATCGATCGTCTTACTAAACTTCCTTTTTCTCAATATTTCAGAGGCGTTCGTTCAATGCA</t>
  </si>
  <si>
    <t>CCGCTGTCTATGGGTTATGCGATCCTTGTCCGTGCTCTCCCTTTGTTTCCTCGGCTCTCCCTTCGTTTCCACCGCTTTCGCGTCATTTTCGACGCTGTTTTATTTTTTGTTTTAATCAAGGTTCGTTGTTTCATACACTCGACGTCGCGTGGATATTTAGATGTTTTGTATATTGGTAAGTAAATCTGATTAA</t>
  </si>
  <si>
    <t>CCGCTGTCTATGGGTTATGCGATCCTTGTCCGTGCTCTCCCTTCGTTTCCTCGGCTCTCCCTTCGTTTCCACCGCTTTCGCGTCATTTTCGACGCTGTTTTATTTTTTGTTTTAATCAAGGTTCGTTGTTTCATACACTCGACGTCGCGTGGATATTTAGATGTTTTGTATATTGGTAAGTAAATCTGATTAA</t>
  </si>
  <si>
    <t>ATTGGTTACTGTAGTTGGAATGATGTTGAATGGTTATATATTGGTGAGTTTTTAGTTTAATCTTATTTTTATTGAGTTGTACATTGAGAATTGTGAGTATTGGTTATATATTGGTGAGTTTTTAGTTTAATCTTATTTTTATTGAGTTGTACATTGAGAGTTGTGAGTATTGCAAAGTGGTTTAATCTGAAGATTAAATTGTA</t>
  </si>
  <si>
    <t>TATATTGCTGTGTTTTCGGTGGAATCCAAAGTATTTTTATTGAGTTGTACATTGATCTTGAAGGAGGATTGAATTGTGAGTAGTGTAATGTGGATTGATTTGAAGAATATATTGTGACGCAAATGAGAGTGAGTTTTTATAGGTTTAATCTTATTGAGTGGTCGTA</t>
  </si>
  <si>
    <t>AAGCTGCGCGATGGCGCTTCTCAATTTCTATGTTTTAAAGTTCC</t>
  </si>
  <si>
    <t>AAGCGTCGAATACGCGTTGGTATTTATTTCGGGAATTTCTAACCTACGAATTTTTTAATTTCATTATGGTAATAGTTTGTTGATTGTATCATAATATTTTCTTAATTGCGCTTTATTCTTACTGTGTTAATGAAAAATACTTGTTTTGAAATCATCTTACTGTATTAATGAAAAAATACTCGTCTTGTAACTCATTGAACATATTATTATACACCGGCTGCGCTGATTTTATATTTATTTTCGTATCGATACTCGATTCGTTTGACAAGAAAACTCTTTCTTTACACCGTGTAGATAACGTAATCAAAAGTACTGCCACTAAAAATATTTAGTATCGAAATGA</t>
  </si>
  <si>
    <t>ATGCGTCGAATACGCGTTGGTATTTATTTCGATCGGAATTTCTAACCTACGAATTTTTTAATTTCATTATGATAGTTTGTTGATTGTATCATAATATTTTCTTAATTGCGCTTTATTCTTACTGTGTTAATGAAAAATACTTGTTTTGAAATCATCTTACTGTATTAATGAAAAAATACTCGTCTTGTAACTCATTGAACATATTATTATACACCGGCTGCGCTGATTTTATATTTATTTTCGTATCGATACTCGATTCGTTTGACAAGAAAACTCTTTCTTTACACCGTGTAGATAACGTAATCAAAAGTACTGCCACTAAAAATATTTAGTATCGAAATGA</t>
  </si>
  <si>
    <t>TCGGAGCGAGGTTGGCCTAATCTTCTGCGCTTATCGAAGGTTTAGGAGTTTTGGGAGAATTCTGGGGATTCTGTGGCAAGAGCTATGCTTTCCTGCAGTTTAAGTAATTGTTTGGACTATAAACATGTAGAATTAAAAGGAAAGACATGACTCTTGGACGTGAGAAAAGCTGCAGATCGCA</t>
  </si>
  <si>
    <t>TCGGAGCGAGGTTGGCCTAATCTTGTGCGCTTATCGAAGGTTTAGGAGTTTTGGGAGAATTCTGGGGATTCTGTGGCAAGAGCTATGCTTTCCTGCAGTTTAAGTAATTGTTTGGACTATAAACATGTAGAATTAAAAGGAAAGACATGACTCTTGGACGTGAGAAAAGCTGCAGATCGCA</t>
  </si>
  <si>
    <t>TCGGAGCGAGGTTGGCCTAATCTTGTGCGCTTATCGAAGGTTTAGGAGTTTTGGGAGAATTCTGGGGATTCTGTGGCAAGAGCTATGCTTTCCTGCAGTTTAAGTAATTGTTTGGACTATAAACATGTAGAATTAAAAGGAAAGACATGACTCTTGGACATGAGAAAAGCTGCAGATCGCA</t>
  </si>
  <si>
    <t>AAGCGTCGAATACGCATTCGTATTTATTTCGATCGGAATTTCTAGCTTACGAATTTTTTAATTTAATTATGATAATAGTTTGCTGATTGTATCATAATATTTTCTTAATTGCGTTTTATTCTTACTGTGTTAATGAGAAATACTTGTTTTGAAATCATCTTACTGTGTTAATGAAAAAATACACGTCTTGTAACTCATTGAACATATTATTATACACCGGCTGCGCTGATTTTATATGTATTTTCGTATCGATACTCGATTCGTTTGACAAGAAAACTCTTTTTTTTACACCGTGTAGATAACGTAATCAAAAATACTGCCACTAAAAATATTGATATCGAAATGA</t>
  </si>
  <si>
    <t>AAGCGTCGAATACGCATTCGTATTTATTTCGATCGGAATTTCTAGCTTACGAATTTTTTAATTTAATTATGATAATAGTTTGCTGATTGTATCATAATATTTTCTTAATTGCGTTTTATTCTTACTGTGTTAATGAGAAATACTTGTTTTGAAATCATCTTACTGTGTTAATGAAAAAATACTCGTCTTGTAACTCATTGAACATATTATTATACACCGGCTGCGCTGATTTTATATGTATTTTCGTATCGATACTCGATTCGTTTGACAAGAAAACTCTTTTTTTACACCGTGTAGATAACGTAATCAAAAATACTGCCACTAAAAATATTTGATATCGAAATGA</t>
  </si>
  <si>
    <t>ATTGGATTTAGGATTGTCCATTATGATTTGCTGCTTCGTTGAAGATTGGAATGTGTCCTTTGACAGTTGCTACGGTCATTAAATGGAAGCTTGCTGCTTTGGAAATGTTTCCTACATGGTTTTGCGTGTCTTACAATTGCGTTGCATTCTAGGATAGCTGATGTACTTGTAATGCATTATTTTTTGCTTCTGCTGGTATAGCTTCAGAAATTATCCTTAAATGTAATAGTATATTACAGTTACTATTCGCGATACATTATTGGATGTATTCCTACTTTGTTGCTTGTTGGATAATGAAGCGTTTGAAACTAGATGTCACAGGTGAGCCATACCATTCATTCA</t>
  </si>
  <si>
    <t>ATTGGATTTAGGATTGTCCATTATGATTTGCTGCTTCGTTGAAGATTGGAATGTGTCCTTTGACAGTTGCTACGGTCATTAAATGGAAGCTTGCTGCTTTGGAAATGTTTCCTACATGGTTTTGCGTGTCTTACAATTGCGTTGCATTCTAGGATAGCTGATGTACTTGTAATGCATTATTTTTTGCTTCTGCTGGTATAGCTTCAGAAATTATCCTTAAATGTAATAGTATATTACAGTTACTATTCGCGATACAGTATTGGATGTATTCCTACTTTGTTGCTTGTTGGATAATGAAGCGTTTGAAACTAGATGTCACAGGTGAGCCATACCATTCATTCA</t>
  </si>
  <si>
    <t>ATTGGATTTAGGATTGTCCATTATGATTTGCTGCTTCGTTGAAGATTGGAATGTGTCCTTTGACAGTTGCTACGGTCATTAAATGGAAGCTTGCTGCTTTGGAAATGTTTCCTACATGGTTTTGCGTGTCTTACAATTGCGTTGCATTCTAGGATAGCTGATGTACTTGTAATGCATTATTTTTTGCTTCTGCTAGTATAGCTTCAGAAATTATCCTTAAATGTAATAGTATATTACAGTTACTATTCGCGATACATTATTGGATGTATTCCTACTTTGTTGCTTGTTGGATAATGAAGCGTTTGAAACTAGATGTCACAGGTGAGCCATACCATTCATTCA</t>
  </si>
  <si>
    <t>TCGCGTGTCGCGTGCTGCCGCGAACATTGTTGCACGGGGAAATCTGCCGGTGAAATTCAGCTTGTCCGCGCCTCGGATAATCTGGAGACATAATA</t>
  </si>
  <si>
    <t>TCGCGTGTCGCGTGCTGCCGCGAACATTGTTGCACGGGGAAATCTGCCGGTGAAATTCAGCTTGTCCGCGTCTCGGATAATCTGGAGACATAATA</t>
  </si>
  <si>
    <t>iyXylViol4_SUPER_8</t>
  </si>
  <si>
    <t>CCGTTCGTGTCGTCCCGTACTTCTCGGTTGGGACATTATATACGTCTATAGCGTTATATATCCTAACCTAAGGCAGGCTAACATCTCGGTTGTAGTATTTTACAACATTCCTGGCGTATCGGCCCGTACTTCTCGGTGGGAACATTATATACGTCTATAACGTAATATAACCTAACCTAACGCATCTAGCCCCTCGCTGGTAATATTTTACAGAATC</t>
  </si>
  <si>
    <t>TTATATATCCTAACCTAACGCAGTCTAGCCTCTCGGTTGTAGTATTTTACAGCATTCCTTTCGTATCGCGCCCGTACTTCTCGGTGGGAACATTATATACGTCTATAGCGTAAC</t>
  </si>
  <si>
    <t>AAGTAGGGGCCGACACGCCAGGAATGTTGTAAAATATTACATCCGAGATGTTAGACTGCCTTAGGTTAGGATATATAACGTTATAGACGTATATAATGTTCCCACCGAGAAGTAGGGGCCGACACGCCAGGAATGTTGTAAAATATTACATCCGAGATGCTAGACTGCCTTAGGTTAGGATATATAACGTTATAGACGATATAATGTTCCCACCGAG</t>
  </si>
  <si>
    <t>GATGCCTTAGGTTAGGATATATAACGTTATAGACGTATATAATGTTCCCCACCGAGAAGTAGGGGCCGACACGCCAGGAATGTTGTAAAATATGTACATCCGAGATGTTAGC</t>
  </si>
  <si>
    <t>AAGTAGGGTCCGACACGCCAGGAATGTTGTCAATATTACATCCGAGATGTTAGGTTGCCTTAGATTAGGATATATAACGTTATAGACGTATATAATGTTCCCCACCGAG</t>
  </si>
  <si>
    <t>AAGTAGGGTCCGACACGCCAGGAATGTTGTCAAATATTACATCCGAGATGTTAGGTTGCCTTAGATTAGGATATATAACGTTATAGACGTATATAATGTTCCCACCGAG</t>
  </si>
  <si>
    <t>TCGCGAGTGGCGGGCTGCCGCCAACATTGTTGCACGGGGAAATCTGCCGGTGAAATTCAGCCTGTCCGCGCCTCGGCTAATATGGAGACATAATATCGCGAGTGGCGGGCAGCCGCCAACATTGTTGCACGGGGAAATCTGCCGGTGAAATTCAGCCTGTCCGCGCCTCGGCTAATATGGAGACATAATA</t>
  </si>
  <si>
    <t>TCATTATCCGCCGCACATAGCGAATTCTGCCGGTGAAATTCAGCCTGTCCGCGCCTCGGCTAATATGGAGACATAATATTCGCGAGTGGCGGGCTGCGCGCCAACATTGTTGCACGGGGAAATCTGCCGCTGACTTTCAACCTGTCCGCGCATCGGCTAGGAATGTTGTACAATA</t>
  </si>
  <si>
    <t>AATGCGTCCGCCATTATTTTTGCAATCTCGAATGCGTCCGCCATTATTTTTGCAATCTCGAATGCGTCCGCCATTATTTTTTGCAATCTCGAATGCGTCAAGATTGCAATCTCG</t>
  </si>
  <si>
    <t>AGTTGTCACCACGTGCTGTGTTAAGTCGATTGCCATAGTCCGCCATTATTTTTTGCAATCTCGAATGCGTCCGCGCCACAGAACAAGATTGAGAACCACTGAGTTAG</t>
  </si>
  <si>
    <t>ACTTATTATTATTATTTCTATTCATATATTTTCTTCTACAGAAACTTTTCTACATGTAGATTTGAATTTTATAATGTACGGATAATAACCCTAACCTAACCTAATACTTTCGTAGAGAAATGTATCGAAAACTTCTTATTATATTATTATTTCTATTCGAATATTTTCTGAACGGATAACCTAACCTAATACTTTCGTAGAGAAACGTATCGAAAACTACTTTTTATATAAA</t>
  </si>
  <si>
    <t>ATTATTATTATTATTTCTATTCATATATTTTCTTCTACAGATATTTTTCTACATGTAGATTTGAATTTTATAATGTACGGATAGTACCATAACCTAACCTAATATTATCTTTCGTAGAGAAATGTATCGAAAACTTCTTTTTATTATTTCTTATTATTATTATTTCTATTCATATATTTGCATATGATAACCACACTTTCGTAGGGAAACGTATTGAAAACTTCTATCTACA</t>
  </si>
  <si>
    <t>AATTTTCGATACGTTTCTCTACGAAAGTATTAGATTAGGTTAGATGTTTCGATAACGTTTCTTTACGAAAGTGTTAGGTTAGGTTAGGTTAGGTTATCTGTATATTATAAAATTCAATTCTACATGTATAAAAATAACTGTAGAAAAAAATATATAGATAGA</t>
  </si>
  <si>
    <t>ACGTATGGAAATACTTGTATAAAAGAAATATATAAATAGAAGTTTTCGATGACGTTTCTCTACGAAAGTATTAGGTTAAGTTAGGTTAGGTTATTATCTGTACATTATAAAATTCAATTCTACATGTATAAAAATATCTGCAGAAAAAAATATATGAATAGA</t>
  </si>
  <si>
    <t>AAGAGTGTTATTATTGTTCGAGAGTAATAATATTCAAGAATATTAATATTGTTCGAGAGTAATAATACTCAAGAATATTAATATTGTTCGAGAGTAATAATACTCAAGAATATTAATATTATTCGAGAGTAATAATATTCAAGAATATTAATTATATTATTC</t>
  </si>
  <si>
    <t>AGGTTTTTATTTAATTTGGTTGTTTAGGTTATTGGTGGGTTTTATTTTTGACAGTTTGCAATAATATTCAAGAATATTAATATTATTCAAGAGTAATGAATTCCGTGATTCGCCAAACTCGAAGAAATAAAACGCAACACTTGTACCAAGACTC</t>
  </si>
  <si>
    <t>AATTTGAGTTTCAATTGTTGTATGTGGAATGAAATTCTAGAATGCGAGCAAGAGCGAAGCTTTTCGAGTGAATGTTTTAAATATCTGATTAGGAACGTGCGAACTTTTTCTGATTTTCAATTTCTTGTATTGGTCTTTTATTAATAAATATTTTACAGTTTGGATGCATCTTCGTTAATTAATCAAT</t>
  </si>
  <si>
    <t>AATTTGAGTTTCAATTGTTGTATGTGGAATATTCTAGAATGCGAGCAAGAGCGAAGCTTTTCGAGTGAATGTTTTAAAATTTCAAGTCAGTTCGTTGTGCGAACTTTTTCTGATTTTCAATTTCTTGTATTGGTCTTTTATTAATAAATATTTTACAGTTTGGATGCATCTTCGTTAATTAATCAAT</t>
  </si>
  <si>
    <t>AATTTTTTTTTAAA</t>
  </si>
  <si>
    <t>AAGGGGTAGGTTTAATTTTTTGGTTATAATTTGCGAATTGTAGAGCAAAATTGAAGAAAGTTTCATTTTTAGGGTTGTAAAGTAATTGTACTTGTAAGTACTTTCGAATTGTAAAGTAATTGGTAGACCTTTGATTATGTAATAGATTTAATGAA</t>
  </si>
  <si>
    <t>AAGGGTGTAGAGATGTTTATATTAATACAAGTTACATTGTAATGATATGTAGACCGTAATTGTCAAGAA</t>
  </si>
  <si>
    <t>CATTTTCGCAGGGCTTCGAAACTTAACCCCCTGCACTCGATGACTTTCGCATATCATTTTTCTATCGCTAATTTCTTCGTGAATGCAACTAATCTCGTTTTTCAAGAGTTGAAAATCAAATTCATTTTCATTCGAGCTAATTTCGTCTTCCAAATCTTCCAAATT</t>
  </si>
  <si>
    <t>TTTTCGCTGGGCTTCGAAACTTAACCCCCTGCACTCGATGACTTTTTCGATCGCATATCATTTTTTTCTATCGCTAATTTCTTCGTGAATGCAACTAATCTCGTTTTTCAACAGTTGAAAATCAATTTCATTTTCATTCGAGCTAATTTCATCTTCCAAATTCAT</t>
  </si>
  <si>
    <t>CCTGATTGCCTAATTGCTGATGCGAATTCATGTCTTTTCAAATTCAATT</t>
  </si>
  <si>
    <t>CCTGATTGCCTAATTGCTGATGCGAATTCATGTCTTTTCAAATTCTATT</t>
  </si>
  <si>
    <t>CCTTTTGCACTCGGATGTCCCCTCTGAGGAGATATCAGAATTCTATTTGAATTGAAACTTTTTGAGAAACGCATGTATCCCTCAAGTATTCTATTCAATTGGAAATTTTCTATTGTTGGGAGACGCTAGAACCTATTGCTAAATATTGCTAAATATTGCTATTTTAGCTATATAACTTAACTATAATTACTAAT</t>
  </si>
  <si>
    <t>ACCTTTGCACTCGGATGTCCCCTCTGAGGAGACATCAGAATTCTTTTTGAATTCTTTTTGAGAAACGCATATATCCCTCAAGTTTTCTATTGAAATGGAAATTTTCTATTGTTGAGAGACGTTAGTAGTAGAAACTATTGCTAAATATTGCTAAATATTGCTATTTTAGCTATATTTCTAGCTTTAACTTAAAT</t>
  </si>
  <si>
    <t>CCTTTGCGAGAGGCGACGCGTTTGGTTCCTCCCTCTTCGATGGGAATTCACGCTTTGCTGTGGAAAATTCAGTGGTTTTAGATGTGGTAGAAGCACTTTTTTAATGCGCGTCTCACGCAATTGTGGAAATAGAGTGAAATAGAGTGCTTCAACCGTATTTTTCAAATTTGCGTTTAAC</t>
  </si>
  <si>
    <t>CCTTCGCGAGAGGCGACGCGTTTGGTTCCTCCCTCTTCGATGGGAATTCACGCTTTGCTGTGGAAAATTCAGTGGTTTTAGATGTGGTAGAAGCACCACTTTTTTAATGCGCGTCTCACGCAATTGTGGAAATAGAGTGCATTCAACCGTATTTTTCAAATTTGCGTTTAACCGTTTG</t>
  </si>
  <si>
    <t>TCTTCTGTTGCGTGCGCGTGGTTCTCGTATTTTTGAGCTGAATTGTCTGTCTACTTGTGCACTAAATTGAATTTTGTATAAATTGAGCCGCTCGAGCGACGCCAGCATGTAATCCTCTGTCTATTTGTGCACTGAAGCGCGCCTCGACGTCGGGACGCGACGCCAGCACGAAATCCTCGCGAGGATGTCTACTTGTGCACTGAATTCGGTAATCAGCAGAATTTTGTATTCAAATTGAGCCGCTCGAGCGACGCCAGCATGTAATCCTCTGTCTACTTGTGCACTGAATTCAATTTTCTACTGAATTTTGTATAAATTGAGCAGCTCGATCGACGCCAGCACGTAA</t>
  </si>
  <si>
    <t>GCCAGCACGTAATCTTCTGTTGCGTGCGCGTGGTTCTCGTACTTTTGAGCTGAATTGTCTGTCTACTTGTGCACTAAATTGAATTTTGTATAAATTGAGCAGCTCGAGCGACGCCAGCACGTAATCCTCTGTCTACTTGTGCACTGAATTCGTAATTTTGTACTGAATTTTGTATAAATTGAGCCGCTCGAGCGACGTCAGCACGTACTCCTCTGTCTACTTGTGCACTGAATTGAATTTTGTATAAATTGAGCGGCTCGAGCGACGCCATTATGTAATCCTTTGTCTACTTGTGCACTGAATTCAATTTTCTAC</t>
  </si>
  <si>
    <t>AATGTAATTTCTTTTTCGACTTACAATGAGTCTATAATGGAATGGATTTAATACTATTTTTTCTGCTTTATATTGTCTGTTTATTAATTTTATATATATTAAAAATATCTAACTATTTATATATTTGTTTTACGTATAAAGACATTTTTA</t>
  </si>
  <si>
    <t>AATGTAATTTCTTTTTCGACTTACAATGAGTCTATAATGGAATGGGTTTAATACTATTTTTTCTGCTTTATATTGTCTGTTTATTAATTTTATATATATTAATAATATCTAACTATTTATATATTTGTTTTACGTATAAAGACATTTTTA</t>
  </si>
  <si>
    <t>AAGTTCGCTCCTTTCTGGGTGTTAGCAATAGAAGCTATTGTTAAGATAGCAATTGCTCCTTTCTGGGTGTTAGCAATAGAAGCTATTGTTAAGATAGCAATAAGTAATATTCTGTGGCTAACATCAGCAATAGAAAATTTCCATTGCAATAGAA</t>
  </si>
  <si>
    <t>TTTGATAATTTCCGTCCCAGCAATAGAAAAGTTTGCTCCTTTCTGGGTGTTAGCAATAGAAGCTATTGTTAAGATAGCCACAGAAATTATTACTAATATTTTAGTAATAATTTCTGTGGCTAACCAGCAATAGAAAATTTCCATTGCAATAGAA</t>
  </si>
  <si>
    <t>TAGGTTCATTGGTATTTGTGAAAGGAGTCGTTGTTATTATTATTATTATTATTGTTTGATAATTTTAGTGGAATTCGTTGTAGAAGTTTTGTTTGTTATTTGTTTGTTATAAGTTAGATTTGACTTAGATTAATTTTGACTAGAAT</t>
  </si>
  <si>
    <t>TTAGGTTCATTGGTATTTGTGAAAGGAGTCGTTGTTATTATTATTTATTATTATTATTATTATTGTTTGATAATTTTAGTGGAATTCGTTGTAGAAGTTTTGTTTGTTATAAGTTAGATTTGACTTAGATTAATTTTGACTAGAAT</t>
  </si>
  <si>
    <t>CAGTGGCGCATATGATGTTTTATATTATTTCAGTGTACGTTTATCGCCATGTTGAATATCCGTGGAATGATGGCGGAGAAAGAGGAATTTTTTTAACCAAATTTATTTGCTGTAACTATTTAATTCGATGTATTTCATTCGCGTAATTTGTTTGACTTTATTCGAATTTTAGGAAAAATTATTTGGGGCTAATATATTTATTTTTACTTTGATCTCTTCAAGAA</t>
  </si>
  <si>
    <t>CAGTGACACTTATGATTGTTTCAATTTCAATATACATAAATCGCCATGTTGAATATCCGTGGAATGATGGCGGAGAAAGAGGAATTTTTTTAACCAAATTTATTTGCTGTAACTATTTAATTCGATGTATTTCATTCGCGTAATTTGTTTGACTTTATTCGAATTTTAGGAAAAATTATTTGGGGCTAATATATTTATATTTTTTTATATTTGAATTACTTTGA</t>
  </si>
  <si>
    <t>AATGGGAATTTAGGATTGATTAGTGATTAAACTTGTTCTACTGCAGCTTTTTGAGAAATGCACGTTTCCCTGAAATTTTCTATTGA</t>
  </si>
  <si>
    <t>AATGGGAATTTAGGATTGATTAGTGATTAAAGTTGTTCTACTGCAGCTTTTTGAGAAATGCACGTTTCCCTGAAATTTTCTATTGA</t>
  </si>
  <si>
    <t>AAGTGGAGGGTGGTTTTAAACGGGTTGGAAGTTTATTCGACTCGACTTTTTCGATTCTGATGTTCAGCTTGGGATAAAAATTATTTGAACTGTTTGAGCGACTGTCTGAAGATGTTTCACGAGTACTTACGTTCATGGTATTT</t>
  </si>
  <si>
    <t>AAGTGGAGGGTGGTTTTAAACGGGTTGGAAGTTTATTCGACTCGACTTTTTCGATTCTGATGTAGCTTGGAATAAAAATTATTTTGTTGAATTGTTTGAGCGACTGTCTGAAGATGTTTCACGAGTACTTACGTTGATGGTAT</t>
  </si>
  <si>
    <t>TATTTCTTTGAATTTTGTAGGTGAGAGTGTTGTAATATGAAGTTTCTTTGAATTTTGTAGGTGAGGGTGTTGTAATATGAAGTGTATAGGTGCCTTTATATATAATAAATGCAAATGCAAATGCAAATTGAAATGAACATAGAAATATTTAT</t>
  </si>
  <si>
    <t>ATTTATGTGAAGACATAGAAATATTTATTATTTCTTATGAATTTTGTAGGTGAGGGTGTTGTAATATGAAGTGTATAGGTGCCTTTATATATAATAAATGCAAATGCAAATGAAAATTGAAATGAACATGGAAAAATCAAT</t>
  </si>
  <si>
    <t>CCTGCCTTAGACGCTGGGATGTTAGGGATAGGTCAGAATTTCTATTATATAGAAACGGTGTAGGACATGAAGTACTCGCGGGAAACTGACGAGAGTGCTGTCCTTCTAGTGGCGAGGACCACCACAGACTCAGCAATAAGGCTACCTAGCAGAC</t>
  </si>
  <si>
    <t>ACTGCTGCAAGTGGTAGTATTTGAGTTGGTTCTCCTACGTCTGATCAAAGCGAGAGTTAACTACTGCGAAATTAATTTACGCGCTATAAATTCTATGTTATTTACTTTTTAGATTCTGGTATTTACTTTTTAGACCTTATTGCAATTATTAGCTTATTACAAATAACGAGAACTATAATACT</t>
  </si>
  <si>
    <t>ACCAGTGCAAGTAGTAGTATTTGAGTTGGTTCTCCTACGTCTGACCAAAGCGAGAGTTAACTACTGTGAAATTAATTTACGCGCTATAAATTCTGTGGTATTTAGTTTTTAGACTTTATTGCAATTATTAGCTCATTACAAATAACGAGAACCATAATAGTAAACT</t>
  </si>
  <si>
    <t>ATGGTGTTTTGTTTTGGTTTCTCCTTTTTGGACTGTTTTGGATGGATGAAATATAGGGTTTATAGTGGAAATTTAGGTTCAGACTGTTAGTATTTATTAATGTATAATGACATATTGTTATTTTTGTGCGTCTATGGTTATACAA</t>
  </si>
  <si>
    <t>ATGGTTTTTGTTTTGGTTTCTCCTTTTTGGACTGTTTTGGATGGATGAAATATAGGGTTTATAGTGGAAATTTAGGTTCAGACTGTTAGTATTTGGATAATGTATAATGACATATTGTTATTTTTGTGCGTCTATGGTTATACAA</t>
  </si>
  <si>
    <t>ATGCTTGGAGTAAGATCGGTTTTCTTTTCGATTAGACCTCGAAGCAGATGGTTATTTTTTGTTTCTAAATGTATTATTTGGAATTTTTGTCGTTTTAAAGCAACGTTTTCTTTTGAAAAGATTTGGAATTGCCATTTCGCGAATGATCGAGGATTATTCGA</t>
  </si>
  <si>
    <t>ATGCTTGGAGTAAGATCGGTTTTCTTTTCGATTAGACCTCGAAGCAGATGGTTATTTTTTGTTTCTAAATGTATTATTTGGAATTTTTGTCGTTTCGAAGCAACGCTTTCTTTTGAAAAGATTTGGAATTGCCATTTCGCGAATGATCGAGGATTATTCGA</t>
  </si>
  <si>
    <t>CATGGAGGAGCCGCGTAATGGACTGTTCTTCTTTTTGTTTTTTTGTAATAGAACTTCTTTTAACCCTTCCTTGTGTGTATACTCAAATCGAATTGCGATGACTCTGATTTAATGTTGGTACAACTTTGTTTGAAGGTATTAGGAAGAGGAAGCGAGCATCGAGACATCTC</t>
  </si>
  <si>
    <t>CATGGAGGAGCCGCGTAATGGACTGTTCTTCTCTTTTTGTTTTTTTGTAATAGAACTTCTTTTAACCCTTTCTTGTGTGTATACTCAAATCGAATTGCGATGACTCTGATTTAATGTTGGTACAACTTTGTTTGAAGGTATTAGGAAGAGGAATAAGCTCTATGTGAACGC</t>
  </si>
  <si>
    <t>GAGTTCTGGGAGTGGATAGCCTGGTCCGCGAAGGTCCTGGCTGCTCCGTTCGGCGAGATGAGAGTTCTGGGAGTGGATAGCCTGGTCCGCGAAGGTCCTGGCTGCTCCTTCGGCGAGATGAGAGTTCTGGGTCCGCGAAGGTCCTGGCTGCTCCTTCGGCGAGATGA</t>
  </si>
  <si>
    <t>AGTTCTTCGGCTGATCGACGAAGATCCTGGCTGCCCTCGGCGAGATGTGAGTTCTGGGAGTGGATAGCCTGGTCCGCGAAGGTCCTGGCATCGTGCCTCGGGTATATTCGAGTGCGCGCGAAGTGCTCCTTCGGCAAGATGAGT</t>
  </si>
  <si>
    <t>AAGCTTTGGAATTACTGTTTTTTGCAAATCTGGGTTGAATGTGGAATGTTGTGCGTTTTTATTCACTCGACTTTGATGTTGTGCGTTTTTATTCACTCGACTTTGCTTAAATGTTAAAGAGTGAACAGACAGAGGAAAATTGAAATTTGA</t>
  </si>
  <si>
    <t>AAGCTTTGGAATTACTGTTTTTTGCAAATCTGGGTTGAATGTGGAATGTTGTGCGTTTTTATTCACTCGACTTTGCTTAAATGTTAAAGAGCGATCTCATTGCTGAAATGTTAAAGAGTGAACAGACAGAGGAAAATTGAAATTTGA</t>
  </si>
  <si>
    <t>ACTTTGTCTTTGGCCTCATCATGCTTTGAAAGCAGATTTCCCCAAAGTTTTATATTGAAATGGAAATTTTCTATTGCTGGAAAATTGCTTGATAATAGTTTCTGTTGCTAACTTTTACAAGGAATTTATCATTTCAAT</t>
  </si>
  <si>
    <t>ACTTTGTCTTTGGGCTCATCGTGCTTTGAAAGCATATTTCCCCAAAGTTTTATATTGAAATGGAAATTTTCTATTGCTGGAAAATTGCTTGATAATAGTTTCTATTGCTAACTTTTAGCAGAAATAGAAAATTGCTCG</t>
  </si>
  <si>
    <t>AAGTTTCATATTGAAATGGAAATTTTCTATTGCTTGGTAATAGTTTCTATTACTAACTTTTATCAGCAATAGAGAATTGCTCGAAAAGAGAATTGCTCGAAAAGCGTCGAGTGCAAAGGGTTAATACAACAAAGACGACGATTTTATTATTTCAATACTTTGTCTTTGAAAGCATATTTCCCCA</t>
  </si>
  <si>
    <t>AGCATAAGTTTCATATTGAAATGGAAATTTTCTATTGCTGGAAAATTGCTTGGTAATAGTTTCTATTACTAACTTTTATCAGCAATAGAGAATTGCTCGAAAAGCGTCGAGTGCAAAGGGTTAATACAACAAAGACGACGATTTTATTATTTCAATACTTTGTCTTTGAAAGCATATTTCCCCA</t>
  </si>
  <si>
    <t>AATTTTGGGGGGTGAAACTGACTCGAGTGAAGATGAAATTGATTATCGACTGTTGAAGAATCAGATTAGTTGTATTCACGAAGAAATTAGTAACAGAAAAATGATCTGCGACCGAAAAAGTCATCGAGTGCAAAGGGTTAACTCTTTGCACTCGGTTGCTTCTCTTTGGTAATGGAGACTATTGCCAAAATAGCAATATTTTAGCAATAGTTTCTATTGTTAATGTCTCCCAGCAATAGAAAATTTCCATTTCAATAGAAAAGTTTTGAATCATGATTTTAAGTTTTGAAGCCCCAGAAAAAT</t>
  </si>
  <si>
    <t>TATTTTCTATTTCTATTACTAAAATAGCAA</t>
  </si>
  <si>
    <t>TATATTTTCTATTTCTATTATAGAAATAGC</t>
  </si>
  <si>
    <t>ACTTTGAGAAATGCATGTTTCTCTGAAGTTTTCTATTGAAATGGAAATTTTCTATTGCTAGGAATTTTAGGAATGGTAACTATATATTTAGTAATAGAAAACTTGAGGAAAATATGCAAATTATTCCACCGCA</t>
  </si>
  <si>
    <t>ACTTTGAGAAATGCATGTTTCTCTGAAATTTTCTATTGAAATGGAAATTTTCTATTGCTAGGAATTTTGTACAAGTTGTTAGCAATAGAATACGAATGATACAATACAAATAGTAACATAATATCTTACCGCA</t>
  </si>
  <si>
    <t>AATTGATTTGGAGGTGAATTAGAAAATTGTGTCATCATTGATATTTAGAATTCCATAATTTGAAATTCACTATATCCGCTGTCTATTAATAAAAAATTGATTTGGAAGTAAATCATAATTTGAAATTCACTATATCCGCTGTCTATTGATAAAA</t>
  </si>
  <si>
    <t>ATTGATTTTTAGGAGAATTAGAAAATTGTGTCATCATTGATATCGATTAGAATTCCATAATTTGAAATTCACTATATCCGCTGTCTATTAATAAAAAATTGATTTGGAAGTAAATTAGAAAATTGTAAAATTGTGTCATCATTGATATTTAGAA</t>
  </si>
  <si>
    <t>TAGGGACGAGTTGGAGTTGCGATGGTCTCTGAAGCTGTGGAATTTGCGAAAGAAGAGAAGAATAGGGACGAGTTGGAGTTGCGATGGTCTCTCCTTTGGAAGCTGTGGAATTTGCAAAAGAAGAGAAGAA</t>
  </si>
  <si>
    <t>GGAAAAAGAGAACAATTGGAAGCTGTGATGGTCTCTGAATTTGCGAAAGAAGAGAAGAATAGGGACGAGTTGGAGTTGCGATGGTCTCTCCTTTGGAAGTTGTAGAATTTACAGAAAAAGAAAAGAAAA</t>
  </si>
  <si>
    <t>TATTGCCACTTTAGCAATAGTTAA</t>
  </si>
  <si>
    <t>TATTGCCACATTGGCAATAGTTAA</t>
  </si>
  <si>
    <t>ATTTGCGTGAGTCGAGTTGTTTTCGAGTAACTTGACTTGGAATTTGCGTGAGTCGAGTTGCTCTCGAGTAACTTTGACTTGGAATTTGCGTGAGTCGAGTTGTCTCGAGTAACTTGACTTGGA</t>
  </si>
  <si>
    <t>AGCCCAGTCGGTTAAGTTCACGGAAACTTGAGTCGGAATTTGCGTGAGTCGAGTTGCTCTCGAGTAACTTGAGAGAGTAATTTGACTTGGAATTTGTTCTCGAATATTCCAAACTTTA</t>
  </si>
  <si>
    <t>ACTGGGTTTTCTTCGTCTACAATAAGCCCTCGATTGTCGCGATTAATTGGTTTTCGAAGGTTTTCACGCAAGTCGAGGAAAGCAGGAAAGCCTGCAGCACTCTCGAGTGGTGTATTTAACCACTTTCAGTGTTCGAAATTGATAGAATGCAATTCCTTCAGCCAGCAGAGTCAGAA</t>
  </si>
  <si>
    <t>ACTGGGTTTTCTTCGTCTACAATAAGTCCTCGATTGTCGCGATTAATTGGTTTTTGAAGGTTTTCACGCAAGTCGAGGAAAGCAGGAAAGCCTGCAGCACTCTCGAGTGGTGTATTTAACCACTTTCAGTGTTCGAAATTGATAGAATGCAATTCCTTCAGCCAGCAGAGTCAGAA</t>
  </si>
  <si>
    <t>ACTGCGGTTCCTGCGCGCTTCTTTATCATTGAGCTTTCGTCAGAGAAATTTTGCAGGGATCAAAAGTGACTTTGGAGCAATTCTGATGAAATTTGTAGTTTCGTACGTTCTTGTGGAATTTTTTACTTCAATTTGAGGCAGAAAAAGAGGCACTTCCGGAGA</t>
  </si>
  <si>
    <t>AAGGGAGGCTACGGAATATTTGCATATAAATGTGGAAGAGACTCGTTTCATCCCCTAAATATTGTACCATGTATTTTATACCGATTGATTAATATTATTTATCAATACATCGATT</t>
  </si>
  <si>
    <t>AAGGGAGGCTACGGAATATAAATGTGGATTCGGATAAGGAAGAGACTCGTTTTCATCCCCTAAATATTGTACCATGTATTTTATACCGAATCTTTTACATTTTTTTTATCTTGTT</t>
  </si>
  <si>
    <t>TAGTTGCAGTTCTGATGGAATTTA</t>
  </si>
  <si>
    <t>TTGGAGCAATTCTGATGGAATTTA</t>
  </si>
  <si>
    <t>AATGAGATCGCAGTTGAGGGTAGGTTTTAATTCAGTTTTAGAACCAACTTCGTGTTTGGGGGATGATAGCGTTTGTTTTTAATTATATCGAAGGAATTGTAATAATTGCAAAGAGTGCATGAATGCAATGAACTTGCAAAAAATGAGATCGCATGAATGCAATGAACTTTGCAAAA</t>
  </si>
  <si>
    <t>AATGAGATCGCAGTCTGAGGGTAGGTTTTAATTCAGTTTTAGAACCAACTTCGTGTTTGGGGGATGATAGCGTTTGTTTTTAATTATATCGAAGGAATTGTAATAATTGCAAAGAGTGCATGAATGCAATGAATGCAATGAATGCAATGAACTTTGCAAAAAATGAGATCGCAGTT</t>
  </si>
  <si>
    <t>AATTTGTTTGTTAGTTTTGTGTTGATGAGGATAATTTGTTTGTTAGTTTTGTGTTGATGAGGCTTAAAAGGGGTTAACTTATAGTAAAAGAACTACACGAGAGATGACTCTATGGTATTTTTGACATAATTATTGCCAAAAATCAGAAAATAATTTGTTTGTTAGTTTTGTGTTGATGAGGCTTAAAAGGGGTTAACTTATAGTAAAAGAACTACACGAGAGATGACTCTGTGGTATTTTTGACATAATTATTGCCAAAAATCAGAAAAT</t>
  </si>
  <si>
    <t>AACGTGTCGTTGGTTTATTGCAGAAATTAGTTGCGTTTTGCTGGTTTTGAGGATTAATGGGGCTTAAAATTAACTTATAGTAAAAGAACTACACGAGAGATGACATTTAATAAGTGATGAGGAACATAAACTCTGTGGTATTTTTGACATAATTATTGCCAAAAATCAGAAAATAATTTGTTTGTTAGTTTTGTGTTAGTAGGATGAGGCTTAAAAGGGGTTAACTTGCAGTATAATAATTACACGAGAGACAACATTTAATAAGTAATA</t>
  </si>
  <si>
    <t>TATTGCCATTTTGGCAATAGTTTCTATGGTAATATTGCCACTTTAGCAATAGTTAATATTGCCACTTTGGCACTTTAGCAATAGTTAA</t>
  </si>
  <si>
    <t>GGCAATAGTTTCTATCGCTATAGGTAATATTGCCACTTTAGCAATAGTTAATATAGGCTATTTTGGCAGTCCTCGCCATTA</t>
  </si>
  <si>
    <t>AATTTGTTTTTGTTTTATTATATCGAGAATTTTGAGAAGAAAGAAACATGTTTGCAATAGAAATCAGAGTCACTTCGTAACTCGCTTCGTACAAAGAAGCTGA</t>
  </si>
  <si>
    <t>AATTTGTTTTTGCTTTATATATATCGAGAATTTTGAGAAGAAAGAAACATGTTTGCAATAGAAATCAGAGTCACTTCGTAACTCGCTTCGTACAAATAAGATG</t>
  </si>
  <si>
    <t>TCGTAGCTGCTCTTCTTCTTCTGCGCTCGAGAGTCGCCATGATGTTTCATACAGCACTTTTCCATTGATGGAGAACGACACAGTGGTTTTTAAACGGATCCTCCTGCAATCGCGAAAGATTCAGATTCAAAATTCCCAAATCATTTTTTTCCTAAGAATTCTGAGAATTATTTTAGAAAATTGTCAAAA</t>
  </si>
  <si>
    <t>TCGTAGCTGCTCTTCTTCTTCTGCGCTCGAGAGTCGCCATGATGTTTCATACAGCACTTTTCCATTGATGGAGAACGAAACAGTGGTTTTTAAACGGATCCTCCTGCAATCGCGAAAGATTCAGATTCAAAATTCCCAAATCATTTTTTTCCTAAGAATTCTGAGAATTATTTTAGAAAATTGTCAAAA</t>
  </si>
  <si>
    <t>TATTTTACGTATCGAGCGAGTCGCAAATTTTTTTTTGTTGCGTAGCTTCTGTGACGTTCGTTGTTTAGGGTTGAATACACACTCCCTTTTGTGAATATCGATCGGTAACTTCACCCTATTCTTATCATAATCCTACTTTGATTAAAATATTTATGTTAACTATCATTCAGTGGTGCCTAGGAAGCACACTTGGAGAACGTTAAGGGTTAATTTACTTTTTCTATGGATTTATTATGTTATGATGCTATTTATTAACAAAGATTAGCTCCACTTCCTCCCAATTCAGATCTCTCTTTATTAAATTAACGAGAGTCTCAGCGTTCACGACCATCGCCATCAGGATCACGATACGTGACGCTACAA</t>
  </si>
  <si>
    <t>CGCTACTATTTTATGTATTTTTTTTTGTTGCGTAGCTTCTGTGACGTTCGTTGTTTAGGGTTGAATACACACTCCCTTAACGACTTTTAATTGTGAATATCGATCGGTAACTTCACCCTATTCTTATCATAATCCTACTTTGATTAAAATATTTATGTTAACTATCATTCAGTGGTGCCTAGGAAGCACACTTGGAGAACGTTAAGGGTTAATTTACTTTTTCTATGGATTTATTATGTTATGATGCTATTTATTAACAAAGATTAGCTCCACTTCCTCCCAATTCAGATCTCTCTTTATTAAATTAACGAGAGTCTCAGCGTTCACGACCATCGCCATCAGGATCACGATACGTGACGCTAC</t>
  </si>
  <si>
    <t>AAGTTTGTAGGTGAGTTGTGTTTGAGCGGTTAGCTTGAGTCTACGATGGGGAAAGAGGGTTTTTGTTCTGTTGCGCAAGGTTCGTGGGATCTATTGGCTCTTGGTCGCGTGTGTTCCGCTGAAATTGGGTGCTGTCGAAGTTTTCTTCGTAGATC</t>
  </si>
  <si>
    <t>AAGTTTGTAGGAGTTGTGAGTTGTGTTTGAGCGGTTAGCTTGAGTCTACGATGGGGAAAGAGGGTTTTTGTTCTGTTGCGCAAGGTTCGTGGGATCTATTGGTGGTCGCGTGTGTTCCGCTGAAATTGGGTGCTGTCGAAGTTCTCTTCGTGGAT</t>
  </si>
  <si>
    <t>TATTCGCGTCGCTTTTGGGGATTTTTTCGAACGATAAACTGCGATTTCAGAGTAATTCGTGGTTCTTCTTGCGATTTTCAGGGGCAATTAAGCGCGATTTTTGAGATCGCAAAGACCTGCTGCGCAAAGACCTGCTGCGCAAATGGAGGAGATATTAAAGAAAAATAGTAGATATTATTAAGATATTTTAAAGAAT</t>
  </si>
  <si>
    <t>TATTCGCGTCGCTTTTGGGGATTTTTTCGAACGATAAACTGCGATTTCAGAGTAATTCGTGGTTCTTCTTGCGATTTTCAGGGGCAATTAAGCGCGATTTTTGAGATCGCAAAGACCTGCTGCGCAAATGGAGGAGATATTAAAGAAAAATAGTAGATATTAGATAAATAGTAGATATTAAGTTATTCTAAAGAAT</t>
  </si>
  <si>
    <t>TATTTTTTATTTGTTTATCTTTTGGGTGTTCAACTCTTTTTAATTGTTAGAACTGTCAACAAATTTATGGGAATTGTATCTTTAATTGTTACCTTGATACTTTTGTTATTTAATTAATTTGTTTTATTAAATTGTGGCTCGTTACGCGTTAGACAATGTGTGTACGTTAACCAAGGATGGACGTAATTAAAGGAATAACAAATTCTCACGAGAGAGAGAGAGTAGA</t>
  </si>
  <si>
    <t>CATGGCGACTGAGAGTCGCTTTTCGATCGCAAAGGGTTAACCCTTTGCACTCGATGACTTTTTCGATCGCAGATCATTTTTTCTATTACTAATTATCCCTTATCATTTACTCTATTACTAATCTCATTTTTCAACAGTTGATAATCAATTTCATCTTCACTCGAGTTAGTTTCACCTTCCAAATTCATTTTTGTGGGGCTTCAAAACTTAAAATCATGGAATAATCCTTTGCACTCGCGAACCAA</t>
  </si>
  <si>
    <t>CATGGCGACTGAGAGTCGCTTTTCGATCGCAAAGGGTTAACCCTTTGCACTCGATGACTTTTTCGATCGCAGATCATTTTTTCTATTACTAATTATCCCTTATCATTTACTCTATTACTAATCTCATTTTTCAACAGTTGATAATCAATTTCATCTTCACTCGAGTTAGTTTCACCTTCCAAATTCATTTTTGTGGGGCTTCAAAACTTAAAATCATGGAAAACTCGAGTTGCTGCGTGAAACAA</t>
  </si>
  <si>
    <t>GATGTTTAATTTGCATTTTGTAGGATTTTTTATGAGAGCTATAAAAATTGCTTTTTGATAGTGTAGAGCAGGGTTTTCCAAATTTTTCTCACTGTGGAACTCTTTTTAAGTTCTACAATCTTAAGGAACACTAAGAACACTGATACTGAA</t>
  </si>
  <si>
    <t>ATGTTTAATTTGCTTGTAGGATTTTTTATGAGAGCACTGGGTCTCTATTTGCTTTTTGATAGTGTAGAGCAGGGTTTTCCAAATTTTTCTCACTGTGGAACTCTTTTTAAGTTCTACATGTTAAGGAATACTAAGAACACTGATACTGAA</t>
  </si>
  <si>
    <t>AAGATTGCTATTTTAGCAATAGTTTCTATTGCCAAAATATTGCTCAAAGATTGCTATTTTAGCAATAGTTTCTATTGCCAAAATATTGCTCA</t>
  </si>
  <si>
    <t>AGCTATCGCTTCACTTCTATTGCCAAAATATTGCTCAAAGATTGCTATTTTAGCAATAGTTTCTGTTGCTATTTTGGCAATA</t>
  </si>
  <si>
    <t>TAGTGGTTTGTGTATTACTGCGAAGGGAGGAATTAAAATGTAGGTTTAATCTACTTTAAAGGATGATTTTGCATTTTATCGTAATGCGCAA</t>
  </si>
  <si>
    <t>TCGTAGTGATGTGATTGCACCTTTTATGATGCTGTTGGACATTTCTGAGGCAAATGTGTGTGATATGTGTGTGTCTATGGTAAATATAATATGTGCATATGATAAATATAATGTTATAGTCGAGGATGTAGGAGCTGCAACGTTTAAAGAC</t>
  </si>
  <si>
    <t>TCGTAGTGATGTGATTGCACCTTTTATGGTGCTGTTGGACATTTCTGAGGCAAATGTGTGTGATATGTGTGTGTCTATGGTAAATATAATATGTGCATATGATAAATATAATGTTATAGTCGAGGATGTAGGAGCTGCAACGTTCAAAGAC</t>
  </si>
  <si>
    <t>AAGGGTTTAGTGTGCTTTTGGGGCTAAGGTATTGCTAAAGTAGTAATACTTTAATAATGCTATTTTAGCGTTCAGGAAGGAGTCGAGTGCAAAGGGTTTAGTGTGCTTTTGTATTGCTAAAGTAGTAATACTTTAATAATGCTATTTTAGAGTCGAGTGCA</t>
  </si>
  <si>
    <t>ATGCTTGTGATAGAAATTATTACTAGGGTATTGCTAAAGTAGTAATACTTTAATAATGCTATTTTAGCAATAGTTCAATGCGATTTTAAGGTTCAGGAAGGAGTCGAGTGCAAAGGGTTTAGTGTGCTTTTGGGGCTAAGGTATTGCTAAAG</t>
  </si>
  <si>
    <t>ACTTTTGAGTTTCTTATAGCATGGTTTCCATATAACGTGGAACTGAAATTGCGACAGTTCTCCTAATTTTATATATATCCTGCCTTTTGTATTTATTAATTTTTATTCTGTAACTTGCTGTTCTGAGAATGCAATTTTCATGTAACGCAGAACAAATCAAACTGATTTATATCTTACTT</t>
  </si>
  <si>
    <t>ACGTTTTCTCTTTCTTTTTTATTTTTTTTTTTTTTTGTAGAATTATAGAAAAATATCGTCTCATTTTCTAATGACGTTTTCTCTTTCTTTTTTATTTTTTTTTTTTTTGTAGAATTATAGAAAAATATCGTCTCATTTTCTAATGACGTGAATTATAGAAAAATATCGTCTCATTTTCTGAAATG</t>
  </si>
  <si>
    <t>AGTTTTCTCTTTCTTTTTTATTTTTTTTTGTGTAGAATTGAAAAATATCGTCTCATTTTCTAATGACGTTTTCTCTTTCTTTTTTATTTTTTTTTTTTTTTGTAGAATTATAGAAAAATATCGTCTCATTTTCTAATGACGCTTAGAAAATGTTCGCATGTGATAT</t>
  </si>
  <si>
    <t>AATTGTCTCTCAGTGTTTTACAAGTTTTTGAATTCTTCTTTGAGGAAACTGCGTGGTTTCTCTTCAAAGAAAGTTGAAAGGTAGTGTTTTGACTTGTTCAATTGTACTTGTTATTAAATAGAACACGCTTTCATGACAAATTATTGATTAATAAATATTAATGTATTCTCCATCATTTTCTAT</t>
  </si>
  <si>
    <t>AATTGGAAGCTATTAATTGCAATTGAGTTGGAAGCAGTGGGTGAAGTTAATTGTTGAGCGAATCTTGTATAATGTTAGAAATATGACGTAGTACAGAGAATTAACAATAAAGGTGTTTACGCAGACGATCTTTTTTAGAAAGTTTTAGGATTTATGTAGACACTCTTTTTATTCGCAATTATAAATTTAAAAGGGTTGTACTTTGATAATAATTAGAAGATACTGATTACTATTTTCACGATTTCACCACTCAAAGGGATGATTCCAAAAATGACGCCTTTTTTATGACGCCTTTTTTATTCGAATTATAACTATTAAATGCTAAAGT</t>
  </si>
  <si>
    <t>GCATTTTGAAAGTAATTGGAAGCTATTAATTGCAATTGAGTTGGAAGCAGTGGGTGAAGTTAATTGTTGAGCTATGGAATCTTGTATAATGTTAGAAATATGACGTAGTACAGAGAATTAACAATAAAGGTGTTTACGCAGACGATCTTTTTTAGAAAGTTTTAGGATTTATGTAGACACTCTTTTTATTCGCAATTATAAATTTTAAAGGGCTGTACTTTGATAATAATTAGAAGATACTGATTACTATCTTCACGATTTCACCACTCAAAGGGATGATTCCAAAAATGACGCCTTTTTTATTCGCAATTATAACTTTTAAATGCTT</t>
  </si>
  <si>
    <t>ACGTTGCTGGTCGATGGCGTATTAGTACGCGTTCTAAATTGAAAATTTGGTAGTTGTAGACGTAGCAATATGTCATCGTAGCAATATGTCATGTTGACGTAATAATCTGTGCGAGTAGACGTTGATGTCTTTTTTGTCTATTTCTATGTTGCTAATTGTAGAAATTATAAATAATAGAGTTTATAGTTCACTTTCTCTT</t>
  </si>
  <si>
    <t>ACGTTGCTGGTCGATGGCGTATTAGTACGCGTTCTAAATTGAAAATTTGGTAGTTGTAGACGTAGCAATATGTCATGTTGACGTAATAATCTGTTATTTTGCGAGTAGACGTTGATGTCTTGCATTTTTTTTTTTGTCTATTTCTATGTTGCTAATTGTAGAAATTATAAATAATAGAGTTTATAGTTCACTTTCTCTT</t>
  </si>
  <si>
    <t>AAGTGGAAAGTTGAAAATTTGACGCGGAAGAATTAAATTTCTAGAATTATTCTCATTCTTTAGTTTGAAAATTCAGAGAAAATGCATGGCTAACTTTGGAAATATATTAATTTGAA</t>
  </si>
  <si>
    <t>AAGTGGAAAGTTGAGAAAAATTTGACGCGGAAGAATTAAATTTCAATTATTCTCATTCTTTAGTTTGAAAATTCAGAGAAAATGCATGGCTAACTTTGGAAATATATTAATTTGAA</t>
  </si>
  <si>
    <t>TATTTTTTATAGAATTCTCTGAATTTTAAATATTTTATAGAATACTAATTCTAATATTTAGTCTAGTTCCAAGAATTCTAACATAAAA</t>
  </si>
  <si>
    <t>AAGTGCAGGTTTTCTTGAAGTTTTCTAGTTGAATGGGAATTTTGTATTGCTGGGAGACGTTAGTAATGGAAACTGTTGCTAAAATAGCAATGTTTGAGGAATATTTTTGAGA</t>
  </si>
  <si>
    <t>GAAGTGCAGGTTTTCTTGAAGTTTTCTAGTTGAATGGGAATTTTGTATTGCTGGGAGACGTTAGTAATGGAAACTGTTGCTAAAATAGCAATGTTTGAGGAATATTTTTGAG</t>
  </si>
  <si>
    <t>AAGCGTTGACGAGGACAGTGGGAGTTCTGCTGATGTGGGAGATCTGCAGATACATTTTCTTGAGAAATATTAGAATGTTACCCTTAAAAATGTGTTCAAAAAGAATATTAAGCGTTGACGAGGACAGTGGGAGTTCTGCTGAATACATTTTCTTGAGAAATATTAGAATGTTACCCTTAAAAATGTGTTCAAAAAGAATATT</t>
  </si>
  <si>
    <t>AAGTAGTATAGCGTGGCGCGTCGTCGTGGAGTTCGACGCGCCGTCACATTTTCTTGAGAAATATTAGAATGTTACCCTTAAAAATGTGTTCAAAAAGAATATTAAGCGTTGACGAGGACAGTGGGAGTTCTGCTGATACCGCAAACAGTGATTTTCTTGAGTAGCTACATTTTCTTGAGAAATATTAGAGTAGTGATGTGTT</t>
  </si>
  <si>
    <t>TAGTGGGTGCTGTAGAAATTGAGTGCTTTGGAGAAGAACGGGGATGAAGCCAAGTCCGTTTGAGTAATTGCAATATGTAATTTCAGGGCGATTTTTGAGACTCGCGATTAGATAAATATTGGATGCTGAGGAATTGAGTGCTTTGGAGAAGAACGGGGATGAAGCCAAGTCCGTTTGAGTAATTGCAATATGTAATTTCAGGGCGATTTTTGAGACTCGCGATTAGATAAATATTGGCAGATAAA</t>
  </si>
  <si>
    <t>TAAGGCGTGTAATTTCTGGGCGATTTTTGAAGAGATCTGATGGATATCGGATGCTTTGGTGAGTAATTGCAATATGTAATTTCAGGGCGATTTTTGAGCACTCGCGATTAGATAAATATTGGATGCTGAGGAATTGAGTGCTTTGGAGAAGAACGGGGATGAAGCCAAGTCCGTTTGAGTCAGGACATCGATTTCCACGGGCAATATTTTCTCTGCACAGTTTCGACTCAAAA</t>
  </si>
  <si>
    <t>AATCTTTGAGCAATATTTTGGCAAATAGAAGCCTTTGTTAAAATAGC</t>
  </si>
  <si>
    <t>GAATCTTTGAGCAATATTTTGGCAATAGAAGCCTTTGTTAAAATAGC</t>
  </si>
  <si>
    <t>ACGGTTTGGGCTGGATTTTGGAATTCGTCGAGCGAAGCGTGAGTTATTTAGCGACTCTCTGTGTCGTAGAGTATGAATTGTTTTATTATATTATTATTATTATTATATTCTTGCGTACAATCTGCTACAACCGGCTAACTTTCTAGCTATTT</t>
  </si>
  <si>
    <t>ATGTATGT</t>
  </si>
  <si>
    <t>GAGCGAGGTTGGCCTCATCTTCTGCGATTATCGACGGTCTTTGGGGGTTTTGGTACAATTCTGGGGAATCTGTGCGAAGAATTATGCTTTCCTGTGGTTTAAACAATTGTTTGGACTATAAACATGTAGCATTAAAAGGAAAGACATGAGTCTTGGACGTGACAAAAGCTGGAAATCGCATCA</t>
  </si>
  <si>
    <t>GAGCGAGGTTGGCCTCATCTTCTGCGATTATCGACGGTCTTTGGGGGTTTTGGTACAATTCTGGGGAATCTGTGCGAAGAATTATGCTTTCCTGTGGTTTAAACAATTGTTTGGACTATAAACATGTAGCATTAAAAGGAAAGACATGTGTCTTGGACGTGACAAAAGCTGGAAATCGCATCA</t>
  </si>
  <si>
    <t>ATGGGATGCGTTGGAGTGAGTGAGAGGTGAGGCGATGGCG</t>
  </si>
  <si>
    <t>ATGGCGATGCGTTGGAGTGAGTGAGAGGTGAGGCGATGGC</t>
  </si>
  <si>
    <t>TAGTGAGTGAGAGGTGAGGTGATGGTGATGTGTTATAA</t>
  </si>
  <si>
    <t>GAGCGAGGTTGGCCTCATCTTCTGCGATTATCCACGGTCTTTGGGGGTTTTGGTACAATTCTGGGGAATCTGTGCGAAGAATTATGCTTTCCTGTGGTTTAAACAATTGTTTGGACTATAAACATGTAGCATTAAAAGGAAAGACATGTGTCTTGGACGTGACAAAAGCTGGAAATCGCATCA</t>
  </si>
  <si>
    <t>GAGCGAGGTTGGCCTCATCTTGTGCGATTATCGTTGGTTTTGGGGGGTTTTGGGACATTTCTGGGCAATCTGTGCGAAGAATTATGCTTTCCTGCGGTTTAAACAATTGTTTGGACTATAAACATGTAGCATTAAAAGGAAAGACATGAGTCTTGGACGTGACAAAAGCTGGAAATCGCATCA</t>
  </si>
  <si>
    <t>GAGCGAGGTTGGCCTCATCTTCTGCGATTATCGACGGTCTTTGGGGGTTTTGGTACAATTCTGGGGAATCTGTGCGAAGAATTATGCTTTCCTGCGGTTTAAACAATTGTTTGGACTATAAACATGTAGCATTAAAAGGAAAGACATGAGTCTTGGACGTGACAAAAGCTGGAAATCGCATCA</t>
  </si>
  <si>
    <t>GAGCGAGGTTGGCCTCATCTTCTGCGATTATCGACGGTCTTTGGGGGTTTTGGTACAATTCTGGGGAATCTGTGCGAAGAATTATGCTTTCCTGTGGTTTAAACAATTGTTTGGACTATAAACATGTAGCATTAAAAGGAAAGACATGTGTCTTGGACGTGACAAAAGCTGGAAGTCGCATCA</t>
  </si>
  <si>
    <t>ATTTGATGGATGGTTTGACATTTGATGGTTTGAA</t>
  </si>
  <si>
    <t>TTTGCTGGTTTGACGTTTGATGGTTTGA</t>
  </si>
  <si>
    <t>CAGTCGATGAGAGACTCGAGTCGTCGCATGGAACGCGTTGGCGACTCAGAGTCGCCTCTCGAGCGCAAAGGGTTAAACGTTCTATTCGACGAGCGAAACAAAATCGTATATTTTTACACGACCCTGGATATTTTTATTATTCTCACGGTATTCGATCACTCGAGCTAATTTCGCTTCCAAAATTCATTTTCGTAGAGCTTTAGAACTCGAAAT</t>
  </si>
  <si>
    <t>AGAACTCGACAGTCGATGAGAGACTCGAGTCGTCGCATTGAACGCCTTGGCGACTCAGAGTCGCCTCTCGAGCGCAAAGGGTTAAACGTTCTATTCGACGAGCGAAACAAAATCGTATATTTTTACACGACCCTGGATATTTTTATTATTCTCACGGTATTCGATCACTCGAGCTAATTTCGCTTCCAAAATTCATTTTCGTAGAGCTTTAGA</t>
  </si>
  <si>
    <t>TCGCGTGTGGCGGGCTGCCGCCAACATTGTTGCACGGGGAAATCTGCCGGTGAAATTCAGCCTGTCCGCGCCTCGGATAATCTGGAGACATAATA</t>
  </si>
  <si>
    <t>AATGTCGCGTGATTTTTGAAAATTATTTTCATTTTTCAATGAAG</t>
  </si>
  <si>
    <t>AATGTCGCGTGATTTTTGAAAATTATTTTTCTTTTACGATA</t>
  </si>
  <si>
    <t>AAGGGTGAGTTTCATTTGCAAAAGGGTGAATTTCATTTTTGCAA</t>
  </si>
  <si>
    <t>AAGGATTACTTTCATTTGCAAAAGGGTGAGTTTGCAATTGAAA</t>
  </si>
  <si>
    <t>iyXylViol4_SUPER_9</t>
  </si>
  <si>
    <t>CAGCGAGGGGCTAGGTGGGTTAGGTTAGGTTATATTACGTTATAGACGTATATAATGTGCCCACCGAGAAGTAGGGGCCGACCCGCCAGGAATGTTGGAAAATACTACATCCGAGATGTTAGGTTCCCTTAGGTTAGGATATATAACGTTATAGACGTATATAATGTCCCCACCGAGAAGTACGGGCCGACACGACCGGAATTTTGTAAAACATTAC</t>
  </si>
  <si>
    <t>TAATGTGCCCACCGAGAAGTAGGGGCCGACACGACAGGAATTTTGTAAAATATTACCAGCGAGATGCTAGGTTGGGTTAGGTTAGGTTATATAACGTTATAGACGTATATAAT</t>
  </si>
  <si>
    <t>CCGAGGTGTTAGATGCCTTAGGTTAGGATATATTACGTTATAGACGTATATAATGTTCCCACCGAGAAGGTACGGGCCGACCCGCCCGGAATGCTGTAAAATATTACATGCGAGGTGCTAGATGGCTTAGGTTAGGATATATTACGTTATAGACGTATATAATGTTCCCACCGAGAAGTACGGGCCGACCCGCCCGGAATGCTGTAAAATACTACAT</t>
  </si>
  <si>
    <t>AATGTTCCCACCGAGAAGTACAGGGCCGACCCGCCAGGAATGCTGTAAAATACTACATCCGAGAGTGTTAGGTTGCCTTAGGTTAGGATATATAACGTTATAGACGTATATAAC</t>
  </si>
  <si>
    <t>CAGCGAGGGGCTAGATGGGTTAGGTTAGGTTATATTACGTTATAGACGTATATAATGTTCCCACCGAGAAGTAGGGGCCGACCCGCCAGGGAATGTTGTAAAATACTACATCCGAGGTGTTAGATTGCTTAGGTTAGGATATATAACGTTATAGACGTATATAATGTTCCCACCGAGAAGTACGGGCCGACACGACAGGGATTCTGTAAAATATTAC</t>
  </si>
  <si>
    <t>TAATGTTCCCACCGAGAAGTAGAGGGCCGACACGCCAAGGAATGTTGTAAAATATTACATGCGAGGGGCTAGATTGCCCTTAGGTTAGGATATATAACGTTATAGACGTATATAAT</t>
  </si>
  <si>
    <t>CCGAGGTGTTAGGTTGCTTAGGTTAGGATATATAACGTTATAGACGTATATAATGTTCCCACCGAGAAGTAGGGGCCGACCCGCCAGGAATGTTGTAAAATATTACATCCGAGGTGTTAGGTGCCTTAGGTTAGGATATATAACGTTAATAGACGTATATAATGTTCCCACCGAGAAGTAGGGGCCGACACGCCAGGAATGTTGTAAAATATTACAT</t>
  </si>
  <si>
    <t>ATCGGGATTCTGTAAAATGTTCCCACCGAGAAGTAGGGGCCGACACGCCAGGAATGTTGTAAAATATTACATCCGGAGGTGTTAGGATTGCCTTAGGTGTAGGATATATAACGTTATAGACGTATATAATGT</t>
  </si>
  <si>
    <t>CAGCGAGGGGCTAGATGGCTTAGGTTAGGTTATATTACGTTATAGACGTATATAATGTTCCCACCGAGAAGTACGGGCCGACCCGACAGGAATGTTGTAAAATACTACATGCGAGGTGTTAAGTTGCCTTAGGTTAGGATATATAACGTTATAGACGTATATAATGTTCCCACCGAGAAGTACGGGCCGACACGACCGGGATTCTGTAAAACACTAC</t>
  </si>
  <si>
    <t>CAATGTTCCCACCGAGAAGTACGGGCCGACACGACCGGGATTCTGTAAAACATTACCAGCGAGGGGCTAGATTGGCTTAGGTTAGGTTATATTACGTTATAGATTACGGGTTATAGATTATACGTCGTATATAATCTCC</t>
  </si>
  <si>
    <t>AAGCGAGGGGCTAGATGCCTTAGGTTAGGTTATATTACGTTATAGACGTATATAATGTTCCCACCGAGAAGTAGGGGCCGACCCGCCAGGAATGTTGTAAAATACTACATGCGAGGGGTTAGATTGCCTTAGGTTAGGATATATTACGTTATAGACGTATATAATGTTCCCACCGAGAAGTACGGGCCGACACGACCGGAATTCTGTAAAATATTAC</t>
  </si>
  <si>
    <t>AATGTTCCCACCGAGAAGTAGGGGCCGACCCGCCAGGAATGTTGTAAAATACTACATCCGAGGTGTTAGATTGCCTTAGGTTAGGATATATAACGTTGAGTCTCGTTCGAGCAGCCGTAGAGAATAGACGTATATAAT</t>
  </si>
  <si>
    <t>CAGCGAGGGGCTAGATGGGTTAGGTTAGGTTATATTACGTTATAGACGTATATAATGTTCCCACCGAGAAGTACGGGCCGACACGACAGGGATGCTGTAAAATACTACAAGCGAGGTGCTAGACTGCCTTAGGTTAGGATATATAACGTTATAGACGTATATAATGTTCCCACCGAGAAGTACGGGCCGACACGACCGGGATTCTGTAAAATATTAC</t>
  </si>
  <si>
    <t>TAATGTTCCCACCGAGAAGTACGGGCCGACACGACCGGGATTCTGTAAAATATTACCAGCGAGGGGCTAGATTGGGTTAGGTTAGGTTATATTACGTTATAGACGTATATAATGTT</t>
  </si>
  <si>
    <t>CATGCGAGGTGCTAGCTGCGTTAGGTTAGGTTATATTACGTTATAGACGTATATAATGTTCCCACCGAGAAGTAGGGGCCGATACGACAGGGATGCTGTAAAAATACTACATCCGAGATGCTAGCTGCGTTAGGTTAGGATATATAACGCTATAGACGTATATAATGTTCCAACCGAGAAGTACGGGACGATACGACCGGGATTCTGTAAAATATTA</t>
  </si>
  <si>
    <t>CAGCGAGGTTCTAGATGTGTTAGGTTAGGTTATATTACGTCATAGACGAATATAATGTTCCCACCGAGAAGTAGGGGCCGATACGACAGGGATGCTGTAAAATATTACATCCGAGATGCTAGCCTGCGTTAGGTTAGGATATATAAGCTCTCGTTGTCGGCACCGTGTTGGTGGGGGCTGAACGCCTGGCTATAGACGTATAT</t>
  </si>
  <si>
    <t>CCTGCGAGGTGCTAGATGTGTTAGGTTAGGTTATATTACGTTATAGACGTATATAATGTTCCCACCGAGAAGTAGGGGCCGATACGCCAGGGATGCTGTAAAATACTACATCCGAGATGCTAGACTGTGTTAGGTTAGGATATATAACGCTATAGACGTATATAATGTTCCAACCGAGAAGTACGGGACGATACGACCGGGATTCTGTAAAATATTA</t>
  </si>
  <si>
    <t>CCTAGTGGCGGTGTCCGGCTCGGTTATATTTCGCCGTAGACGTATATAATGTTCCCACCGAGAAGTAGGGGCCGATACGCCAGGGATGCTGTAAAATACTACATCCGAGATGCTAGACTGTGTTAGGTTAGGATATATAACTCTCGTTGTCTGCACCGTGTTGGTGGGGGCTGAACGCCTGGCTATAGACGTATATA</t>
  </si>
  <si>
    <t>CCTGCGAGGTGCTAGATGCGTTAGGTTAGGTTATATTACGTTATAGACGTATATAATGTTCCCACCGAGAAGTAGGGGCCGATACGACAGGAATGCTGTAAAATACTACATCCGAGATGCTAGCCTGCCTTAGGTTAGGATATATAACGCTATAGACGTATATAATGTCCCAACCGAGAAGTACGGGACGACACGAACGGGATTCTGTAAAATATTA</t>
  </si>
  <si>
    <t>TAATGTTCCAACCGAAGAAGTACGGGCCGATACGAACGGGATGCTGTATAAATATTACATCCGAGATGCTAGATGGCCGTTAGGTTAGGATATATAACGCTATAGACGGTATATA</t>
  </si>
  <si>
    <t>AAGCGAGGTGCTAGATGCGTTAGGTTAGGTTATATTACGTTATAGACGTATATAATGTTCCCACCGAGAAGTAGGGGCCGACACGCAAGGAATGCTGTAAAATACTACATCCGAGGTGCTAGCCTGCCTTAGGTTAGGATATATAACGTTATAGACGTATATAATGTTCCAACCGAGACGTACGGGACGACACGACAGGGATTCTGTAAAATATTAC</t>
  </si>
  <si>
    <t>AAATGTTCCCACCGAGAAGTAGGGGCCGACACGCCAGGAATGCTGTAAAGATACTACATCCGAGGTGCTAGCCTGCCTTAGGTTAGGATATATAACGTTGGACTCGTTCGAGCAGCCGTAGAGAATAGACGTATATATTTGCGCTC</t>
  </si>
  <si>
    <t>AAGCGAGGTGCTAGATGCGTTAGGTTAGGTTATATTACGTTATAGACGTATATAATGTTCCCACCGAGAAGTAGGGGCCGACACGCAAGGAATGTTGTAAAATATTACAACCGAGATGCTAGACTGCCTTAGGTTAGGATATATAACGTTATAGACGTATATAATGTTCCCACCGAGAAGTACGGGCCGACACGACCGGGATTCTGTAAAACATTAC</t>
  </si>
  <si>
    <t>CGTATATAATGTTCCCACCGAGAAGTACGGGCCGACACGAACGGGATTCTGTAAAACATTACCAGCGAGTGTGCTAGACTGCGTTAGGTTAGGTTATATTACGTTATAGACGTATATAAT</t>
  </si>
  <si>
    <t>ATTGTTGCGCGATGCGCGGCGGGTAATGACCGACGTTCGTTCGGCGGCACCCGACGGCGGCCATAACGTTGTTCGTTTCAAGCGTTTACAAGACC</t>
  </si>
  <si>
    <t>ATTGTTGCGCGATGCGCGGCGGGTAATGACCGACGTTCGTTCGGCGGCACCCGACGGCCGGCCATAACGTTGTTCGTTTCAAGCGTTTATAAGACC</t>
  </si>
  <si>
    <t>ATTGTTGCGCGATGCGCGGCGGGTAATGACCGACGTTCGTTCGGCGGCACCCGACGGCGGCCATAACGTTGTTCGTTTCAAGCGTTTATAAGACCC</t>
  </si>
  <si>
    <t>ATTGTTGCGCGATGCGCGGCGGGTAATGACCGACGTTCGTTCGGCGGCACCCGACGGCGGCCATAACGTCGTTCGTTTCAAGCGTTTATAAGACC</t>
  </si>
  <si>
    <t>ATTGTTGCGCGATGCCGCGGCGGGTAATGACCGACGTTCGTTCGGCGGCACCCGACGGCGGCCATAACGTCGTTCGTTTCAAGCGTTTATAAGACC</t>
  </si>
  <si>
    <t>ATTGTTGCGCGATGCGCGGCGGGTAATGACCGACGTTCGTTCGGCGGCACCCGACGGCGGCCATAACGTCGTTTCGTTTCAAGCGTTTATAAGACC</t>
  </si>
  <si>
    <t>ATTGTTGCGCGATGCGCGGCGGGTAATGACCGACGTTCGTTCGGCGGCACCCGACGGCGGCCATAACGTTGTTCGTTTCAAGGCGTTTACAAGACC</t>
  </si>
  <si>
    <t>ATTGTTGCGCGATGCGCGGCAGGGTAATGACCGACGTTCGTTCGGCGGCACCCGACGGCGGCCATAACGTTGTTCGTTTCAAGCGTTTACAAGACC</t>
  </si>
  <si>
    <t>ACGTCGTCGTCATATTCGTCTCGCTATCGTGTTCGTTCGAACTTTTCCCTTCGCTTTTGTTGTCTTCTTTCGTGCTCGTGGCTCTTCCGCGTCACAATTACTCTTCGTCCACATCTGTTTGTTTAAATAAAGGAAAGCTGTGCAACAGCTTCG</t>
  </si>
  <si>
    <t>ACGTCGTCGTCATATTCGTCTCGCTATCGTGTTCGTTCGAACTTTTCCCTTCGCTTCCGTCGTCTTCTTTCGTGCTCGTGGCTCTTCCGCGTCACAATTACTCTTCGTCCACATCTGTTTGTTTAAATAAAGGAAAGCTGTGCAACAGCTTCG</t>
  </si>
  <si>
    <t>CAGGCGTTCCTGGGTATCCTGGCTGTGGTGGTGTTCCAGGATATCCAGGTTGAGGTGGTGTTCCAGGCGTACCAGGCTTTCCTGGGTTTCCTGGCGTTCCAGGGGTTCCAGGTTTACCAGGCGTTCCAGGATATCCTGGCTGTGGTGGTGTTCCAGGAGTTCCAGGTGTACCAGGCGTAC</t>
  </si>
  <si>
    <t>CAGGTGTTCCAGGCGTACCAGGTGTGCCCGGTGTTCCAGGATATCCTGGTTGTGGTGGTATTGGTGGAGTGCCCGGTGTTCCAGGTGTTCGTGGCCAGGAATACCAGGAGTTCCAGGTGTACCTGGTTTACCAGGGATTCCAGGGATCGCAGGAGTGCCCGGATATCCAGGCTGTGGTGG</t>
  </si>
  <si>
    <t>ACGCGGGCGTTTTTATATATTCGCTAGATATATATTTTATATATACTGGATACCAAGTGACGTAATTATTCGCTCAATATCAGAGCGATGTTACTAATCAATATTGCTCAAGTACTCGATGGATTACGATGCAGAACGCAGATTTGCAACACCCA</t>
  </si>
  <si>
    <t>ACGCGGGCGTTTTTATATATTCGCTAGATATATATTTTATATATACTGGATACCAAGTGACGTAATTATTCGCTCAATATCAGAGCGATGTTACTAATCAATATTGCTCAAGTACTCGATGGATTACGATACAGAACGCAGATTTGCAACACCCA</t>
  </si>
  <si>
    <t>GAGCGAGGTTGGCCTCATCTTCTGCGATTATCGAGGGTCTTTGGGGGTTTTGGTACAATTCTGGGGAATCTGTGCGAAGAATTATGCTTTCCTGCGGTTTAAACAATTGTTTGGACTATAAACATGTAGCATTAAAAGGAAAGACATGAGTCTTGGACGTGACAAAAGCTGGAAATCGCATCA</t>
  </si>
  <si>
    <t>GAGCGAGGTTGGCCTCATCTTCTGCGATTATCGAGGGTCTTTGGGGGTTTTGGGACAATTCTGGGGAATCTGTGCGAAGAATTATGCTTTCCTGCGGTTTAAACAATTGTTTGGACTATAAACATGTAGCATTAAAAGGAAAGACATGAGTCTTGGACGTGACAAAAGCTGGAAATCGCATCA</t>
  </si>
  <si>
    <t>GAGCGAGGTTGGCCTCATCTTCTGCGATTATCGACGGTCTTTGGGGGTTTTGGGACAATTCTGGGGAATCTGTGCGAAGAATTATGCTTTCCTGCGGTTTAAACAATTGTTTGGACTATAAACATGTAGCATTAAAAGGAAAGACATGAGTCTTGGACGTGACAAAAGCTGGAAATCGCATCA</t>
  </si>
  <si>
    <t>GAGCGAGGTTGGCCTCATCTTCTGCGATTATCGAAGGTCTTTGGGGGTTTTGGTACAATTCTGGGGAATCTGTGCGAAGAATTATGCTTTCCTGTGGTTTAAACAATTGTTTGGACTATAAACATGTAGCATTAAAAGGAAAGACATGAGTCTTGGACGTGACAAAAGCTGGAAATCGCATCA</t>
  </si>
  <si>
    <t>ACTGGTTAATTATATTTCTATTTTGTGTGTCTCTATTTATGAATATATTTTCTTGAATTGTTTGTGAAATGTTTTATGTATATATATCTGTGTTTTTGTTTCGTTTGTTGTACATCCTTGTTTCAGATGTTCCAGTGTTTAATATAAAAAATAATGAGCGACAAAAGGGATATTAGAATATAAAAGAAAGAGGTATATTACAGAGTCATATTTAAATGGTAACATTTATTTTTATATATTTATATGTTATTATATTATAATAAGCGCCCTGATGTGGCTGCTCTCAAACTATGAATAATTTGTTCTGTTTTTATATACTCACATGTTTTTGTATTGATGTGGCTGCTCTCAAACTATGAATAATTTGTTCTGTTTTTATATAAATGTCACATGTCTTTTGTATTTAACCAGTTAATTGTGTTCGATGTGTATAAACGTCAATGCAAAGCTTTTTTTCAGTGTTATTGACGACTACAATTGTTAACTTTTTATATCTTTTATTTTTATAAATATTTATAATATATTATTCATATATTTATAATAAATACATTATACATATATTTATAATATATTATACATATATTTATAATATATTATATTATATAATATAATATAATATTACATTATATTATATTATATTATATAATATACATATATTTTTATAACTGTTTATCAAACAAAAATGTATGGCATTTTTTAAACAAAATTCCACAGTTA</t>
  </si>
  <si>
    <t>ACTGGTTAATTATATTTCTATTTTGTGTGTCTCTATTTATGAATATATTTTCTTGAATTGTTTGTGAAATGTTTTATGTATATATATCTGTGTTTTTGTTTCGTTTGTTGTACATCCTTGTTTCAGATGTTCCAGTGTTTAATATAAAAAATAATGAGCGACAAAAGGGATATTAGAATATAAAAGAAAGAGGTATATTACAGAGTCATATTTAAATGGTAACATTTATTTTTATATATTTATATGTTATTATATTATAATAATAAGCGCCCTGATGTGTTATAATAAGCGCCCTGATGTGGCTGCTCTCAAAATATAAATAATTTGTTCTGTTTTTATATAAATGTCACATGTCTTTTGTATTTAACCAGTTAATTGTGTTCGATGTGTATAAACGTCAATGCAAAGCTTTTTTTCAGTGTTATTGACGACTACAATTGTTAACTTTTTATATCTTTTATTTTTATAAATATTTATAATATATTATTCATATATTTATAATATATTATACATATATTTATAATATATTATACATATATTTATAATATATTATACATATATTTATAATATATTATACATATATTTATAATATATTATATTATATAATATAATCTAATATTACATTATATTATATTATATTATATAATATACATATATTTTTATAACTGTTTATCAAACAAAAATGTATGGCATTTTTTAAACTAAATTCCACAGTTA</t>
  </si>
  <si>
    <t>GAGCGAGGTTGGCCTCATCTTCTGCGATTATCGACGGTCTTGGGGGTTTTGGGACAATTCTGGGGAATCTGTGCGAAGAATTATGCTTTCCTGCGGTTTAAACAATTGTTTGGACTATAAACATGTAGCATTTAAAAGGAAAGACATGAGTCTTGGACGTGACAAAAGCTGGAAATCGCATCA</t>
  </si>
  <si>
    <t>ACTGGTTAATTATATTTCTATTTTGTGTGTCTTTATTTATGAATATATTTTCTTGAATTGTTTGTGAAATGTTTTATGTATATATTTCTGTGTTTTTGTTTTGTTTGTTGTACATCCTTGTTTCAGATGTTCCAGTGTTTAATATAAAAAATAATGAGCGACAAAAGGGATATTAGAATATAAAAAAAAGAGGTATATTACAGAGTCATATTTAAATGGTAACATTTATTTTTATATATTTATATGTTATTATATTATAATAAGCGCCTTGATGTGGCTGCTCTCAAACTATGAATAATTTGTTCTGTTTTTATATACTTATATGTTATTATATTATGACAAGCGCCCTGATGTGGCTGCTCTCAAAATATAAATAATTTGTTCTGTTCTTATATAAATTTCACATGTCTTTTGAATTTAACCAGTTAATTGTGTTCGATGTGTATAAACGTCAATGCAAAGCTTTATTTCAGTGTTATTGACGACTACAATTGTTAACTTTTTATATCTTTTATTTTTATAAATATTTATAATATATTATTCATATATTTATAATATATTATTCATATATTTATAATATATTATTCATATATTTATAATATATTATACATATATTTATAATACATTATACATATATTTATAATATATTATACATATATTTATAATATATTATACATATATTTATAATATATTATATTATATAATATAATCTAATATTATACTATATTATATTATATTATATAATATACATATATTTTTATAACTCTTTATCAAACAAAAATGTATGGCATTTTTTAAACTAAATTCCACAGTTA</t>
  </si>
  <si>
    <t>ACTGGTTAATTATATTTCTATTTTGTGTGTCTTTATTTATGAATATATTTTCTTGAATTGTTTGTGAAATGTTTTATGTATATATTTCTGTGTTTTTGTTTTGTTTGTTGTACATCCTTGTTTCAGATGTTCCAGTGTTTAATATAAAAAATAATGAGCGACAAAAGGGATATTAGAATATAAAAAAAAGAGGTATATTACAGAGTCATATTTAAATGGTAACATTTATTTTTATATATTTATATGTTATTATATTATAATAAGCGCCTTGATGTGGCTGCTCTCAAACTATGAATAATTTGTTCTGTTTTTATATACTTATATGTTATTATATTATGACAAGCGCCCTGATGTGGCTGCTCTCAAAATATAAATAATTTGTTCTGTTCTTATATAAATTTCACATGTCTTTTGAATTTAACCAGTTAATTGTGTTCGATGTGTATAAACGTCAATGCAAAGCTTTATTTCAGTGTTATTGACGACTACAATTGTTAACTTTTTATATCTTTTATTTTTATAAATATTTATAATATATTATTCATATATTTATAATATATTATTCATATATTTATAATATATTATTCATATATTTATAATATATTATTCATATATTTATAATACATTATACATATATTTATAATATATTATACATATATTTATAATATATTATACATATATTTATAATATATTATATTATATAATATAATCTAATATTATACTATATTATATTATATTATATAATATACATATATTTTTATAACTCTTTATCAAACAAAAATGTATGGCATTTTTTAAACTAAATTCCACAGTTA</t>
  </si>
  <si>
    <t>CCTGAGTTGTATGCAACCGGAGTTAGTTCTGCCGTTGTGAGCTCTCCCTTGAATTTCAAAAGCTACCTTCGATTTTTGCGACATTTTATGTCTTTATGTCACTCTAGCAGGTTGTGTGAAGCATCTTTAGGCAGTGTTTACACGGAAAACCCACGATATTTGCAAGAAACGAGA</t>
  </si>
  <si>
    <t>ACCTGAGTTGTATGCAACCGAGTTAGTTCTGCCGTTGTGAGCTCTCCCTTGAATTTCAAAAGCTACCTTCGATTTTTGCGACATTTTATGTCTTTATGTCACTCTAGCAGGTTGTGTGAAGCATCTTTAGGCAGTGTTTACACGGAAAACCCACGATATTTGCAAGAAACGAGA</t>
  </si>
  <si>
    <t>TATTGGGATTGTAGCAGCTGTCGGAGACTTCGATGCCTGGTAGAACAGTGCAAACTATTGGGAGCGTATCACCATCAATACAGAAGAGTTCGATCTTTGGTAGGATAACCTCTACTATTGGGATTGTAGCAGCTGTCGGAGACTTCGATGCCTGGTAGAACAGTGCAAACTATTGGGAGCGCATCACCATCAATACAGAAGAGTTCGATCTTTGGTATTATATGGATAACCTCTAC</t>
  </si>
  <si>
    <t>ATCGCGTTGCAGCGAGTGTACGAGACTTCGATGCCTGGTAGAACAGTGCATACTAATGGGAGCGTATCACCATCAATTCAGAAGAGTTCGATCTTTGGTATTATATGGATAACCTCTACTATTGGGATTGTAGCAGCTGTCGGAGACTTCGATGCCTGGTAAGAACAGTGCAAACTATTGGAAACGCAGCACTACGCGGAGACTTCGATGCCTGATAAGACAGTGCCTACTAC</t>
  </si>
  <si>
    <t>AAGGTGGTGGTGGCGCAGGTGTTTTTGGTGGTTGCGGAGGCGGTGGTGTGGGAGGTCTTGCTGGGGGGGGAGGCCTTGCTGGAGGATACGGCGGAGCTGGGGGTCTCGGTGGTTGAGGTGGTGAAGGAGGTAGATATGGTGTAGGTGGACGCGGTGGTGAAGGTGTTACTGGTGGTCGTGGTGGAGACGGTGGAA</t>
  </si>
  <si>
    <t>AAGGTGGTGGTGGCGCTGGTGTTTTTGGTGGTTGCGGAGGCGGTGGTGTGGGAGGTCTTGGTGGGGGATATGGCGGCGCTGGAGGATACGGCGGAGCTGGGGGTCTCGGTGGTTGAGGTGGTGAAGGAGGTAGATATGGTGTAGGTGGACGCGGTGGTGAAGGTGTTACTGGTGGTCGTGGTGGAGACGGTGGAA</t>
  </si>
  <si>
    <t>GAGCGAGGTTGGCCTCATCTTCTGCGATTATCGAAGCTCTTTGGGGGTTTTGGTACAATTTCTGGGGAATCTGTGCGAAGAATTATGCTTTCCTGTCGTTTAAACAATTGTTTGGACTATAAACATGTAGCATTAAAAGGAAAGACACGAGTCTTGGACGTGACAAAAGCTGGAAATCGCATCA</t>
  </si>
  <si>
    <t>GAGCGAGGTTGGCCTCATCTTCTGCGATTATCGAAGCTCTTTGGGGGTTTTGGTACAATTCTGGGGAATCTGTGCGAAGAATTATGCTTTCCTGTCGTTTAAACAATTGTTTGGACTATAAACATGTAGCATTAAAAGGAAAGACACGAGTCTTGGACGTGACAAAAGCTGGAAATCGCATCA</t>
  </si>
  <si>
    <t>GAGCGAGGTTGGCCTCATCTTCTGCGATTATCGAAGCTCTTTGGGGGTTTTTGGTACAATTCTGGGGAATCTGTGCGAAGAATTATGCTTTCCTGTGGTTTAAACAATTGTTTGGACTATAAACATGTAGCATTAAAAGGAAAGACACGAGTCTTGGACGTGACAAAAGCTGGAAATCGCATCA</t>
  </si>
  <si>
    <t>GAGCGAGGTTGGCCTCATCTTCTGCGATTATCGAAGCTCTTTGGGGGTTTTGGTACAATTCTGGGGAATCTGTGCGAAGAATTATGCTTTCCTGTGGTTTAAACAATTGTTTGGACTATAAACATGTAGCATTAAAAGGAAAGACACGAGTCTTGGACGTGACAAAAGCTGGAAATCGCATCA</t>
  </si>
  <si>
    <t>TATTTGTTTGGAACATTTTTTTATACAACGGATAGTTTACCAGTAAATTTAGATGTTACAATTAAATAGCACAACCTATATATTATATTATATTATATTATGTTATATTATATTATGTTATAATTAATCGTACAGTCTAAATTTATTTGTGACCCATTCGTCGCATTAAAAAATATTTCAAAC</t>
  </si>
  <si>
    <t>TATTTGTTTGGAACATTTTTTTATACAACGGATAGTTTACCAGTAAATTTAGATGTTACAATTAAATAGCACAACCTATATATTATATTATATTATATTATGTTATATTATATTATGAAATAGCGCCCTGCGATGGCTGCTTTTACTCTATTTCACGTTGTATTTGTCGTGAGCCAATTAATC</t>
  </si>
  <si>
    <t>GAGCGAGGTTGGCCCCATCGTGTGCGCTTTTCTAGGGTTTGGGCGTTTTGGGCGAATCCTGGGGATTCTGTGGGAAGAATTATGCTTTCCTGCAGTTTAAATAATTGTTTGGACTATAAAAATGTAGAAATAAAAGGAAAGACATGAGTCTTGGACGCGACAAATGCTGGAAATCGCATCA</t>
  </si>
  <si>
    <t>GAGCGAGGTTGGCCTCATCGTGTGCGCTTTTCTAGGGTTTGGGCGTTTTGGGCGAATTCTGGGGATTCTGTGGGAAGAATTATGCTTTCCTGCAGTTTAAATAATTGTTTGGACTATAAAAATGTAGAAATAAAAGGAAAGACATGAGTCTTGGACGCGACAAATGCTGGAAATCGCATCA</t>
  </si>
  <si>
    <t>GAGCGAGGTTGGCCTCATCGTGTGCGCTTTTCTACGGTTTGGGCGTTTTGGGCGAATTCTGGGGATTCTGTGGGAAGAATTATGCTTTCCTGCAGTTTAAATAATTGTTTGGACTATAAAAATGTAGAATTGGAAGGAAAGACATGAGTCTTGGACGCGACAAATGCTGGAAATCGCATCA</t>
  </si>
  <si>
    <t>GAGCGAGGTTGGCCTCATCGTGTGCGCTTTTCTACGGTTTGGGCGTTTTGGGCGAATTCTGGGGATTCTGTGGGAAGAATTATGCTTTCCTGCAGTTTAAATAATTGTTTGGACTATAAACATGTAGAATTGGAAGGAAAGACATGAGTCTTGGACGCGACAAATGCTGGAAATCGCATCA</t>
  </si>
  <si>
    <t>AATTTATTATTTATA</t>
  </si>
  <si>
    <t>ATAATTTATTTTATT</t>
  </si>
  <si>
    <t>ATGGTTTGACGTATG</t>
  </si>
  <si>
    <t>ATGGTTCGACGTTTG</t>
  </si>
  <si>
    <t>TCTGGGGCAATTTCGATCTTTCTATGGGTTTGTTCTCGTCAGAAGTTGGTCTGGTAGTTGGAAATTCACTTAATCTCTGCTTTATTCTACTTGTTTCAATAAATATTTCTTTATTCACCGATATTTACGCGGTTGGCCTTAAAAAAATAATCTCTACGTAA</t>
  </si>
  <si>
    <t>TCTGGGGCAATTTCGATCTTTCTATGGTGTTTGTTCTGGTCAGAAGTTGGTCTGGTAGTTGGAAATTCACTTAATCTCTGCTTTATTCTACTTGTTTCAATAAATATTTCTTTATTCACCGATATTTACGCGGTTGGCCTTAAAAAAATAATCCTACGTAA</t>
  </si>
  <si>
    <t>TATTCGA</t>
  </si>
  <si>
    <t>TATCCAA</t>
  </si>
  <si>
    <t>ATTGGATTTAGGATTGTCCATTATGATTTGCTGCTTCGTTGAAGATTGGAATGTGTCCTTTGACAGTTGCTACGGTCATTAAATGAAAGCTTGCTCCTTTGGAAATGTTTCCTACATGGTTTTGCGTGACTTACAATTGCGTTGCATTCTAGGATAGCCGATGTACTTGTAATGCATTATTTTTTGCTTCTGCTGGTATAGCTTCAGTAATTATCCTTAAATGTAATGGTATATTACAGTTACTATTCGCGATACAGTATTGGATGTATTCCTACTTTGTTGCTTGTTGGAGAATGAAGCGTTTGAAACTAGATGTCACAGGTGAGCCATACCATTCATTCA</t>
  </si>
  <si>
    <t>ATTGGATTTAGGATTGTCCATTATGATTTGCTGCTTCGTTGAAGATTGGAATGTGTCCTTTGACAGTTGCTACGGTCATTAAATGAAAGCTTGCTCCTTTGGAAATGTTTCCTACATGGTTTTGCGTGACTTACAATTGCGTTGCATTCTAGGATAGCTGATGTACTTGTAATGCATTATTTTTTGCTTCTGCTGGTATAGCTTCAGAAATTATCCTTAAATGTAATGGTATATTACAGTTACTATTCGCGATACAGTATTGGATGTATTCCTACTTTGTTGCTTGTTGGATAATGAAGCGTTTGAAACTAGATGTCACAGGTGAGCCATACCATTCATTCA</t>
  </si>
  <si>
    <t>ATTGGATTTAGGATTGTCCATTATGATTTGCTGCTTCGTTGAAGATTGGAATGTGTCCTTTGACAGTTGCTACGGTCATTAAATGAAAGCTTGCTCCTTTGGAAATGTTTCCTACATGGTTTTGCGTGACTTACAATTGCGTTGCATTCTAGGATAGCTGATGTACTTGTAATGCATTATTTTTTGCTTCTGCTGGTATAGCTTCAGTAATTATCCTTAAATGTAATGGTATATTACAGTTACTATTCGCGATACAGTATTGGATGTATTCCTACTTTGTTGCTTGTTGGATAATGAAGCGTTTGAAACTAGATGTCACAGGTGAGCCATACCATTCATTCA</t>
  </si>
  <si>
    <t>ATTGGATTTAGGATTGTCCATTATGATTTGCTGCTTCGTTGAAGATTGGAATGTGTCCTTTGACAGTTGCTACGGTCATTAAATGAAAGCTTGCTTCTTTGGAAATGTTTCCTACATGGTTTTGCGTGACTTACAATTGCGTTGCATTCTAGGATAGCTGATGTACTTGTAATGCATTATTTTTTGCTTCTGCTGGTATAGCTTCAGAAATTATCCTTAAATGTAATAGTATATTACAGTTACTATTCGCGATACATTATTGGATGTATTCCTACTTTGTTGCTTGTTGGATAATGAAGCGTTTGAAACTAGATGTCACAGGTGAGCCATACCATTCATTCA</t>
  </si>
  <si>
    <t>ATTGGATTTAGGATTGTCCATTATGATTTGCTGCTTCGTTGAAGATTGGAATGTGTCCTTTGACAGTTGCTACGGTCATTAAATGAAAGCTTGCTCCTTTGGAAATGTTTCCTACATGGTTTTGCGTGACTTACAATTGCGTTGCATTCTAGGATAGCTGATGTACTTGTAATGCATTATTTTTTGCTTCTGCTGGTATAGCTTCAGAAATTATCCTTAAATGTAATAGTATATTACAGTTACTATTCGCGATACATTATTGGATGTATTCCTACTTTGTTGCTTGTTGGATAATGAAGCGTTTGAAACTAGATGTCACAGGTGAGCCATACCATTCATTCA</t>
  </si>
  <si>
    <t>ATTGGATTTAGGATTGTCCATTATGATTTGCTGCTTCGTTGAAGATTGGAATGTGTCCTTTGACAGTTGCTACGGTCATTAAATGAAAGCTTGCTCCTTTGGAAATGTTTCCTACATGGTTTTGCGTGACTTACAATTGCGTTGCATTCTAGGATAGCTGATGTACTTGTAATGCATTATTTTTTGCTTCTGCTGGTATAGCTTCAGAAATTATCCTTAAATGTAATAGTATATTACAGTTACTATTCGCGATACAGTATTGGATGTATTCCTACTTTGTTGCTTGTTGGATAATGAAGCGTTTGAAACTAGATGTCACAGGTGAGCCATACCATTCATTCA</t>
  </si>
  <si>
    <t>ATTGGATTTAGGATTGTCCATTATGATTTGCTGCTTCGTTGAAGATTGGAATGTGTCCTTTTGACAGTTGCTACGGTCATTAATGAAAGCTTGCTCCTTTGGAAATGTTTCCTACATGGTTTTGCGTGACTTACAATTGCGTTGCATTCTAGGATAGCTGATGTACTTGTAATGCATTATTTTTTGCTTCTGCTGGTATAGCTTCAGAAATTATCCTTAAATGTAATAGTATATTACAGTTACTATTCGCGATACAGTATTGGATGTATTCCTACTTTGTTGCTTGTTGGAGAATGAAGCGTTTGAAACTAGATGTCACAGGTGAGCCATACCATTCATTCA</t>
  </si>
  <si>
    <t>ATGTTGGCGGCTGCCCGCCACTCGCGATATTATGTCTCCATATTAGCCGAGGCGCGGACAGGCTGAATTTCACGGGCAGAATTCGCCGTGCAACA</t>
  </si>
  <si>
    <t>ACTGGTTAATTATATTTCTATTTTGTGTGTCTCTATTTATGAATATATTTTCTTGAATTGTTTGTGAAATGTTTTATGTATATATATCTGTGTTTTTGTTTCGTTTGTTGTACATCCTTGTTTCAGATGTTCCAGTGTTTAATATAAAAAATAATGAGCGACAAAAGGGATATTAGAATATAAAAGAAAGAGGTATATTACAGAGTCATATTTAAATGGTAACATTTATTTTTATATATTTATATGTTATTATATTATAATAATAAGCGCCCTGATGTGGCTGCTCTCAAACTATGAATAATTTGTTCTGTTTTTATATAAATGTCACATGTCTTTTGTATTTAACCAGTTAATTGTGTTCGATGTGTATAAACGTCAATGCAAAGCTTTTTTTCAGTGTTATTGACGACTACAATTGTTAACTTTTTATATCTTTTATTTTTATAAATATTTATAATATATTATTCATATATTTATAATATATTATTCATTTATTTATAATATATTATTCCTATATTTATAATATATTAATATATTTATAATACATTATACATATATTTATAATATATTATACATATATTTATAATATATTATATTATATAATATAATATAATATTACATTATATTATATTATATTATTATATAATATACATATATTTTTATAACTGTTTATCAAACAAAAATGTATGGCATTTTTTAAACAAAATTCCACAGTTA</t>
  </si>
  <si>
    <t>ACTGGTTAATTATATTTCTATTTTGTGTGTCTCTATTTATGAATATATTTTCTTGAATTGTTTGTGAAATGTTTTATGTATATATATCTGTGTTTTTGTTTCGTTTGTTGTACATCCTTGTTTCAGATGTTCCAGTGTTTAATATAAAAAATAATGAGCGACAAAAGGGATATTAGAATATAAAAGAAAGAGGTATATTACAGAGTCATATTTAAATGGTAACATTTATTTTTATATATTTATATGTTATTATATTATAATAATAAGCGCCCTGATGTGGCTGCTCTCAAACTATGAATAATTTGTTCTGTTTTTATATAAATGTCACATGTCTTTTGTATTTAACCAGTTAATTGTGTTCGATGTGTATAAACGTCAATGCAAAGCTTTTTTTCAGTGTTATTGACGACTACAATTGTTAACTTTTTATATCTTTTATTTTTATAAATATTTATAATATATTATTCATATATTTATAATATATTATTCATTTATTTATAATATATTATACCTATATTTATAATATATTATTCATATATTTATAATACATTATACATATATTTATAATATATTATACATATATTTATAATATATTATATTATATAATATAATATAATATTACATTATATTATATTATATTATATAATATACATATATTTTTATAACTGTTTATCAAACAAAAATGTATGGCATTTTTTAAACAAAATTCCACAGTTA</t>
  </si>
  <si>
    <t>GAGCGAGGTTGGCCTAATCTTGTGCGCTTATCGAGGGTTTCAGTAGTGTTGGGCGAATTCTGGGGATTCTGTGGGAAGAGCTGCGCCTTCCTGCGGTTCAGACAATTGTTTGGACCATGGACATGTAGAATTAACGGGACAGACGCGAGTCTTGGCCGTGACAAAGGCTGGAGATCGCATCA</t>
  </si>
  <si>
    <t>GAGCGAGGTTGGCCTAATCTTGTGCGCTCATCGAGGGTTTCAGTAGTGTTGGGCGAATTCTGGGGATTCTGTGGGAAGAGCTGCGCCTTCCTGCGGTTCAGACAATTGTTTGGACCATGGACATGTAGAATTAACGGGACAGACGCGAGTCTTGGCCGTGACAAAGGCTGGAGATCGCATCA</t>
  </si>
  <si>
    <t>iyXylViol4_SUPER_10</t>
  </si>
  <si>
    <t>AAGTAGGGTTCGACAGGCCAGGAATGTTGTCAAATATTACATCCGAGATGTTAGGTTGCCTTAGGTTAGGATATATAACGTTATAGACGCATATAATGTTCCCACCGAG</t>
  </si>
  <si>
    <t>ACTTATGGCCTCTAAGTTCCATTTTATCGGTGCAAGGTCCTGAATTTTTTAACGCTTAGGAACTGTTCATTTATCAATTTTATTTTATTTCACGATTTTAAAAAAATTATTGCGATATTAGAATGAATTTTATTAAATAAATTTTGTCAA</t>
  </si>
  <si>
    <t>ACTTATGGCCTCTAAGTTGCATTTTTTCGGTGCTAGGTAACCTGAATTTTTTATCGCTTAGGATCTGTTCACTTATCAATTTTATTTTATTTCACGATTTTAAAAAAATTATTGCGATATTAGAATGAATTTTTGTACTCAAATTTTGTT</t>
  </si>
  <si>
    <t>AAGTTGCACTTTTTTGGAGGAGGGAGCAAAATTTTTATATTTCTTAGGGTCCACCCCACTTGTCTTGTCGTTTCAAAATTGAAAAGCAAAATGTTAAATTTATAGCCTCA</t>
  </si>
  <si>
    <t>AAGTTGCACTTTTTTGGAGGAGGAGGCAAAATTTTTATATTTCTTAGGGCCCACCACCCTTGTCTTGTCTTGATCCGCCCCTGAATGTAAGGTTTCAAAATTGAAAAGCA</t>
  </si>
  <si>
    <t>ACGTTTTCAGCCCTTTTTTATTTTATTTCAAAATTAAGTCTCTGAGATCGTCCAAACTAAAAATATTCTTCAAGAATTTCTA</t>
  </si>
  <si>
    <t>ATGTTTTCAGCTTTTTTATTTTATTTCAAATATTAAATCTCTGAGATCGTCTCAACTAAAAATATTCTACATTAAGAGTCTC</t>
  </si>
  <si>
    <t>ATTGTTGCGCGATGCGCGGCGGGTAATGACCGAAGTTCGTTCGGGCGGCACCCGACGCGGCATTAACGTTATCCGTTTCACGCGTTTCTAAGATC</t>
  </si>
  <si>
    <t>ATTGTTGCGCGATGCGCGGCGGGTAATGACCGAAGTTCGTTCGGCGGCACCCGACGGCGGCATTAACGTTATCCGTTTCACGCGTTTCTAACATC</t>
  </si>
  <si>
    <t>CAGCTATTTTAATGTTTACATTTTCACGTTATCTTTTCGTTTTGAAGCAAATTGTAAGCAATATATTTAAAATCATCAAGATTTTGTAAAATCGAAATTAGCTGGTTAATAAATGATACAAATTTTTATTTTGAAAGTGGCTTAAGACCATTTTTTAAAACAATCAAGCTA</t>
  </si>
  <si>
    <t>CAGCTATTTTAATGTTTACATTTTCACGTTATCTTTTCGTTTTGAAGCAAATTGTAAGCAATATATTTAAAATCATCAAGATTTTGTAAAATGGAAATTAGCTGGTTAATAGAATGATAAAAATTTTTATTTTTGAGGTGGCTTAAGTCCATTTTTTAAAAAATGAAGCTA</t>
  </si>
  <si>
    <t>CCTTGTCGCTTAGAAAGCTTACGCTTGGAACACTTGCACTTGGAAAGCTTGCACTTGTGATACTGTAGGCGCTTGGAAAACTTACGCTTGCAAAGCTAACGCTGATATTATAGGCGCCTGAAGGCTCTTAGAAACTTAGAAA</t>
  </si>
  <si>
    <t>CTTGACGCTTAGAAAACTTACGCTTGGAATACTTGCACTTGGAAAGCTTGCGCTTGTGATACTGTAGGCGCTTGGAAAACTTACGCTTGCAAAGCTAACGCTTGTGATACTATAGGCGCCTGAAAGCTCTTAGAAACCTTTA</t>
  </si>
  <si>
    <t>AATTCGTTTTATTGATTTATGCTTGGAATGTGTACTTATTGACTTTTTACGAAAAGGAAGATGAAAGTTTTGGCGCCAAAATTGGAGGCAATAGAAATTGCTACGTTCATTGCAACTACAATTATTGCAATTTTACAATTT</t>
  </si>
  <si>
    <t>AATTCGTTTTATTGATTTATGCTTGGAATGTGTACTTATTGACTTTTTACGAAAAGGAAGATGAAAGTTTTGGCGCCAAAATTGGAGACAATAGAAAACGTGCATCAGTGTATTGCTACAATTATTGCAATTTTACAATTT</t>
  </si>
  <si>
    <t>CATTTTTTTCGGTCGTGAATCGTGTTCTCCGTCACTAATTTCTTTCTGAATACAATCGATCTCGTTTTTCAACAGTTGAAAATCAATTTCATCTAGCTAACTTCACCTTCTAAATT</t>
  </si>
  <si>
    <t>CATTTTTTTCGGTCGTGAATCGTGTTCTCCGTCACTAATTTCTTTCTGAATACTCTCGTTTTTCAACAGTTGAAAATCAATTTCATCTTCACTCGAGCTAATTCACCTTCTAAATT</t>
  </si>
  <si>
    <t>CCGTCCTTGTTGTTCTTCCTTCTTTCTTCTCTCTCTCTCTTGTCGCACCTATGTACTCGCGCACAGTGTCTCTCTTTCTCTCTCTCTCTCTCGCTATTAAGCTCTTCTATTTTCTATTTTCCGACTTTGGCCTTTTCGAGCGAGCCACATACTCCTCGGACGCGAAAAGAGTATCATCCACC</t>
  </si>
  <si>
    <t>GCGCCCTTGTTGCTCTTCCTTCTTTCTTCTGTTTCTCTCTCTCTTTTGTCGCACCTATGTACTCGCGCACATCGTCTCCTCTTTCTCTCTCTTTCTCTCGCTATTAAGCTCTTCTATTTTCCGACTTTGGCCTTTTCGAGCGAGCCACATAGTCCTCGGACGCGAAAAGAGTATCATCCACC</t>
  </si>
  <si>
    <t>AAGTTTGTACAATATTTGTTACTTTTAATGAGTGTCCTCAATTTTTATATATGGCTTCAAGAAAAGTTTCGTACTCTTTATTGAAATAGATTAATTTGAAATATGATAAAAGTTTGTACAATATTTGTTACTTTTAATAAGTGTCCTCATTTTTTATATATGGCTTAATAGATTAATTTGAAATATGATAA</t>
  </si>
  <si>
    <t>CATTTTTTATATTTAGCTGCAAGATTTGGTTTTTATATACAACGAACAATGGCTTCAAGAAAAGTTTCGTACTCTTTATTGATAAGATTAATTTGATCAATAAAATCAATAGATTAATTTGAAATATGATAAAAGTTTGTACAATATTTGTTACTTTTAATAAGTGTCCTCAATTTTTATATTTGGCTT</t>
  </si>
  <si>
    <t>AATTGTTATGTTATTTACACCTCTCTTTTTTTGTTTTCATTTTGCGAAGGGGTGAAACCGGTTTGGAAATTGGAGAATTTTGTGGAGGAGGGTACAAGTGAATTATATTTTGAAATTAAGCCCTTAAATGAAAATGACGAGTATGTTATAATTTTAAAACATA</t>
  </si>
  <si>
    <t>AATTGTTATGTTTTACACCTTCTGTTCTTTTTTTGTTTTCATTTTGCGAAGGGGTGAAACGGTTTGGAAATTGGAGAATTTTGTGGAGGAGGGTACAAGTGAATTATATTTTGAAATTAAGCCCTTAAATGAAAATGACGAGTATGTTATAATTTTAAAAATA</t>
  </si>
  <si>
    <t>AAGCTTTCTACTCGAGGGCTTCGAAACCATTTAAAGTTTGTCTCCAAACTTGAGGTCTCCTCAATTCTCCCAAATTTTCTTTTACTTTTTTAGCAAGTTAGAAACGAAATCTGTTCAGGAAAGTTTTATTTGTGTAACTGTAAAAAAACTGTGATACGAATGAAAGA</t>
  </si>
  <si>
    <t>AAGCTTTCTACTCGAGGGCTTCGGAACCATTTAAAGTTTGTCTCCAAACTTGAGGTCTCCTCAATTCTCCCAAATTTTCTTTTACTTTTTTAGCATGTTAGAAACGAAATCTGTTCAGGAAAGTTTTATTTGTGTAACTGTAAAAAAACTGTGATACGAATGAAAGA</t>
  </si>
  <si>
    <t>TATTGCTATTTTAATTCTATTAAAATGGAAATTTTCTATCGCCTGGAAAAAGTTAGCAATAGAAACTATTGCTAAAA</t>
  </si>
  <si>
    <t>TATTGCTATTTTAATTCTATTAAAATGGAAATTTTCTATCGCTTGGAGAAAGTTAGCAATAGAAACTATTGCTAAAA</t>
  </si>
  <si>
    <t>ACGAGGAATGTCGCTGTTGTCCATCGCTTTCTTTTGTTTCCGCGAGATGATTGTTGAGAATTAACGAACGAACAGTATTAATTTTTTAGAGTCAATGATAATTTCGTTGCAAATTGAAAGCTTGTGGACCAAAGAATATTCCTCGCTTATTGCTTTTCTGTGCTGAAGAATTCTACTGTAAAAGGCTTGTTTCTATATTAATGATTCGACTCGGAAATTTAAATTTCTATGCTTATCGAATCTTTGGCATATCCAATCTTTTATTTTTCATATCTAATATTTCGTATTAGAGTTTCTATATATCATTAATAAATGATACG</t>
  </si>
  <si>
    <t>ACGAGGAATGTCGCTGTTGTCCATCGCTTTCTTTTGTTTCCGCGAGATGATTGTTGAGAATTGAACGAACAGTACTAATTTTTTAGAGTCAATGATAATTTCGTTGCAAATTGAAAGCTTGTGGACCAAAGAATATTCCTCGCTTATTGCTTTTCTGTGCTGAAGAATTCTACTGTAAAAGGCTTGTTTCTATATTCATGTTTCTATTAGAGAAATTTTAATATTTCATGTTTTTTCTCATAACTCGTCGTCACATCGAATATTTTCTTTTTCATATCTAATATTTTGTATTAGAGTTTCTATGTATCATTAATAAATGA</t>
  </si>
  <si>
    <t>CAGTCCTTTTTCCAGAGGAATTGGCCTCTGCACGCGGCCCGTTCGGTTTCTAAAAAATTGTCCTTCC</t>
  </si>
  <si>
    <t>AAGGGTTAACCCTCTGCGGACTTCGCGTCTTCTTCTTCCGCGTTAGCGCGGTTCTGATCGTTAACCCTTTGCAGTCCGAGTTATTCTTTGATTTAGTCGGCTCAGTCGCCAACGATTCCCTACTGTTTCACCACTTGAAATTTACGCGGAAATTTTGTTACTTGCGAACTCGCTAAAACTTTGCTTCTTTTTCTTATTCAGCGACGTCGAGTCACGCGCGACAAAGGACCGCA</t>
  </si>
  <si>
    <t>AAGGGTTAACCCTCTGCGGATTCCGCGTCTTCTTCGCGTCTTCTTCTTCCGCGTTAGCGCGGTTCTGATCGTTAACCCTTTGCAGTCCGAGTTATTCTTTGATTTAGTCGGCTCAGTCGCCAACGATTCCCTACTGTTTCACCACTTGAAATTTACGCGGAAATTTTGTTACTTGCGAACTGTACTAAAACTTTGCTTCTTTTTCTTATTCAGCGACGTCACAAAGGACCGCA</t>
  </si>
  <si>
    <t>ACTTTTTGAGAAATGCGTTTCTCTGAAGTTTCCTTTGGAAATGGAAATTTTCTATCGCTGGGAGACGTTAGCAATAGAAACTATGGCTAAAATATCGCTCTTTGAGCAATATTTTAGCAATAGTTTCTATTGCTAACGTCTGTGAAGAAGTCGAGAAACTTATTCCACCGCA</t>
  </si>
  <si>
    <t>ACTTTTTGAGAAATGCGTTTCCCTCAAGTTTTCTATTGAAATGGAAATTTTCTATCGCTGGGAGACTTTAGCAATAGAAACTATGGCTAAAATATTGCTCAATCTTAGCAATAGTTTCTATTGCTAACGTCTGGGAAGAAGCCAAGTGCAAAGGGTTAAACTTATTCCACCC</t>
  </si>
  <si>
    <t>ACTTTTTCGCGTTGCGATTTTATTTCAAATTGGGGGGTGAAATGAATTTCGCGCGGTTCGTCTGTAATCGCGTTCGATGCTCGAGATGGATTAGAAAGTTAAAATTTGTTCGAGCAAGAGTTTAACGACGACACTTTAAGGGATCGGCGCGAAATAATCGAAGACGAGAACGTGGAACGCATGGGTGAAACGTGAACTGATATTTACAATTTGAAGCCACGAAACGACGGATAAGTGTGCCGTGACTGCTGTTCACCCCTTTAATTTTCTTCGCCGTGGAAAATTAACGCTATTCGATGCGATTGAAGTAAAAATATTTGGAAAATCCTGACTCTGCATGTGTATATATTGATCTTTACTACTGCGA</t>
  </si>
  <si>
    <t>ACTTTTTCGCGTTGCGATTTTATTTCAAATTGGGGGGTGAAATGAATTTCGCGCGGTTCGTCTGTAATCGCGTTCGATGCTCGAGATGGATTAGAAAGTTAAAATTTGTTCGAGCAAGAGTTTAACGACGACACTTTAAGGGATCGGCGCGAAATAATCGAAGACGAGAACGTGGAACGCATGGGTGAAACGTGAACTGATATTTACAATTTGAAGCCACGAAACGACGGATAAGTGTGCCGTGACTGCTGTTCACCCCTTTAATTTTCTTCGCCGTGGAAAATGAACGCTATTCGATGCGATTGAAGTAAAAATATTTGGAAAATCCTGACTCTGCATGTGTATATATTGATCTTTACTACTGCGA</t>
  </si>
  <si>
    <t>AAGCGCGTTGCTTTGGGTCGCTTTGAGTGTGAGAGAGAAGAGATAGGAAGAATCGCTTTGAGTGCGAGAGAGAAGAGATAGGAAGAAAAGAGAGGGAAGAACGTTAATTATAGTTTTCTATCTCCTTCAATCTTTACAAACGTGAAGAAACATTTTTTTATCATAGACTATTCCGATTATTATTG</t>
  </si>
  <si>
    <t>GATTACTATTGAAGCGCGTTGCTTTGGGTCGCTTTTGAGTGCGAGAGACAGAAGAGATAGGAAGAAAAGAGAGGGAAGAACGTTTTGTTAGATGAATTATAGTTTTCTATCTCCTTCAATCTTTACAAACGTGAAGAAACATTTTTTTATCATAGACTATTCCGTTTTATCATAGATTATTATTG</t>
  </si>
  <si>
    <t>CAGCTGAATGAAGGCGACGTGATTCGTCCTTTTGTGTATGAAATAATATTAAACTGGTATTCTAGTCGTCGATATATCGTCTATTCTTTGATTACTTGAAAAAATGGCACTGCAGATGAAAGAATAGAGAAATTTCCAAAAGCTACCA</t>
  </si>
  <si>
    <t>TATTGCTCAGATTGCTATCTTATCAATAGTTTCTATTTCTAACGTCTGGGGCAAAGGGTTAAACTTATTCCACCCCAATTTTTTGAAAAATGTATTTCTCTAAAGTTTCCTATGGAAATGAAAATTTTCTATTACTGATGGTCGCTAGCAATAGCAAAAA</t>
  </si>
  <si>
    <t>TATTGCTCAGATTGCTATCTTATCAATAGTTTCTATTTCTAACGTCTGGGAAGAAGCCAAATGCAAAGGGTTAAACTTATTCCACCCCAATTTTTGAAAAATGTATTTCTCTAAAGTTTCCTATGGAAATGAAAATTTTCTATTACTGATGGTCGCTAGC</t>
  </si>
  <si>
    <t>TATGCTTTTATGCGTTTCACGTAGTGTTTGAGAATCGGGGAATTTTGATGAAAGGGTGAAATTGATTTTGTTTTTAGAATTCTGTGGATCAGCGTTTCGCAACTGGTCTTTCTACCAATTATTAGATCAGTGTTTCGCAAAATTTTATGAAATTGAGGTTGAAGTAGAACAAAA</t>
  </si>
  <si>
    <t>TATGCTTTTATGCGTTTCACGTAGTGTTTGAGAATCGGGGAATTTTGAGAAAGGGTGAAATTGATTTTGTTTTTAGAATTCTGTGGATCAGCGTTCTCCAAATTGCGTTTCACGGAACACTGGTCTTTCTACCAATTATTAAGTGTTTCGCAAAATTTTATGAAATTGAGGTTGAAGTAGAACAAAA</t>
  </si>
  <si>
    <t>AAGGTATTTGCAATGTTTGGCGCTAATTGATATCGATTCTATATCGCGAAACGTTCCGCGACGAGAGATCACTTCGAATGGTACAATTTCCAATTTCGAGCATCTTTGAGTGCGAACATTCTCTGGGATGAAAGAGTAATAATTATAGAGATTAGGTAGAGTAAAAACTAAAG</t>
  </si>
  <si>
    <t>AAGGTATTTGCAATGTTTGGCGCTAATTGATATCGATTCTATATCGCGAACGAGAGATCACTTCGAATGGTACAATTTCCAATTTCGAGCATCTTTGAGTGCGAACATTCTCTGGGATGAAAGAGTAATAATTTTCACTCCTATTTATAGAGATTAGGTAGAGTAAAAACTAA</t>
  </si>
  <si>
    <t>ATGGTTTGATGTGGTTTGATGTTTGATGATTTGATGTTTG</t>
  </si>
  <si>
    <t>TCGTTTGCTTGTTCGATGTTTGGTGGTTGGACGGT</t>
  </si>
  <si>
    <t>GAGCGAGGTTGGCCTCATCTTGTGCGCTTATCGAGGGTTTTAGGCGTTTTGAGACAATTCTGGGATTTCTGTGGGACGAGCTATGCTTTCCTGCAGTTTAAACAATTGTTTGGACTATAAGCATGTAGAATTAAAAGGAAAGACATGAGTCTTGGACGTGACAAAAGCTGGAAATCGCATCA</t>
  </si>
  <si>
    <t>GAGCGAGGTTGGCCTCATCTTGTGCGCTTATAGAGGGTTTTAGGCGTTTTGAGACAATTCTGGGATTTCTGTGGGACGAGCTATGCTTTCCTGCAGTTTAAACAATTGTTTGGACTATAAGCATGTAGAATTAAAAGGAAAGACATGAGTCTTGGACGTGACAAAAGCTGGAAATCGCATCA</t>
  </si>
  <si>
    <t>TAGTTACTATTGCTAAAGTATTGCTAAAGTATTGCTATTTTAATGATAGTTACTTTACAATATTGCTAAGGTATTGCTAAAATATTGCTAAAATATTGCTAAAGTATTGCTATTTTAGCAACAGTTACTATTGCTAAAATATTGCAATTTTAACAATAGTTACTATTGCTAAAGTATTGCTAAAGTATTGCTATTTTAATGATAGTTACTTTACAATATTGCTAAGGTATTGCTAAAATATTGCTAAAGTATTGCTAAAATACTAAAATATTGCTAAAGTATTGCTATTTTAGCAACAGTTACTATTGCTAAAATATTGCAATTTTAACAA</t>
  </si>
  <si>
    <t>TATTATTGGGAGATGTTAGCAATAGAAACTCTTAGGTATTGCTAAAATATTGCTAAAATATTGCTAAGGTATCGCTAAAATATTGCTAAAGTATTGCTATTTTAGCAACAGTTACTATTGCTAAAATATTGCAATTTTAACAATAGTTACTATTGCTAAAGTATTGCTAAAGTATTGCTATTTTAATGATAGTTACTTTACAATATTGCTAAGGTATTGCTAAAATATTGCTAAAATATTACTAAAGTATTGCTATTTTAAAGTATCGCTATTTTATTAGTTACTATCGCTAACGCTCAGGAA</t>
  </si>
  <si>
    <t>AAGTGCAGTTTTAATAGTATTGCTGTTAGATATCTAGTAATCTATTATATTTACAGATGTTTACTATTAATTAGCAACAGAGCGTTAGTTTTAATAGTATTGCTGTTAAATATCTAGTAATCTATTATATTTACAGATGTTTACTATTAATTATTCGTTGCGTATTCTCTTCACACATAAATTTGAAAGA</t>
  </si>
  <si>
    <t>ACAGATGTTTACTATTAATTAGCAACAGTGAGAGTGGCGTATTCTCTTCACACATAAATTTGAAAGAAAGTGCAGTTTTAATAGTATTGCTGTTAGATATCTAGTAATCTATTATATTTACAGACGTTTACTATTAATTAGCAACAAAACATTATTTATTATAATAACAGAAATACGTAGGCTTGTGTTC</t>
  </si>
  <si>
    <t>TATTGCTGAAATATTGCTAGTTTCGCAATAATTTCTATTGCTAACATCTGGGAAGAAGTCGAGTGCAAAGGGTTAAACTTATTCCACCGCAACTTTTCTATTGAAATAGAAATTTTCTATCGCTGGGAGACATTAGTAATAGAAACTATTGCCAAAA</t>
  </si>
  <si>
    <t>TATTGCTGAAATATTGCTAGTTTAGCAATAATTTCTATTGCTAACATCTGGGAAGAAGTCGAGTGCAAAGGGTTAAACTTATTCCACCGCAACTTTTTGAGGAATGCATGTTTCCCTCAAGTTTTCTATTGAAATGGAAATAGTAATAGAAACTATT</t>
  </si>
  <si>
    <t>AATGAGCGTCTGCCCTTCGATTATTAACCCTTTGCGCTCGAAAGGCGACTCTCAGTCGCCATGGAGTTTCGTGCAGCAACTCGAGTTTTCCATGATTTTAAGTTTTGAAGCCCCACAAAAATG</t>
  </si>
  <si>
    <t>AATGAGCGTCTGCCCTTCGATTATTAACCCTTTGCGCTCGAAAGGCGACTCTCAGTCGCCATGGAGTTTCGTGCAGCAACTCGAGTTTTTCATGATTTTAAGTTTTGAAGCCCCACAAAAATG</t>
  </si>
  <si>
    <t>ACTGATTCGCTGGGCTGCTCTTCGTTGTCGCAGGAGGGTTAAACGATCGTTCGTAACGACGCTGAGGGTAGTTTGATTTTCAGCTCGCGCGCGCGGGGTTTAGAAAAAGGTGGGACTTAAATGGTTATCCTTGAATTATTATTAGAGAAATTAAAAAATTGTTAATGTATTCTATATTTGTAGCGGATCAATTGTGGGGTGTCAGGAATGAAAGAATGAGTGCTTGCATCGAATGATTTGTGGACGTTTATAATTGTGAAGACGGAATTTAAAGTCCCTTC</t>
  </si>
  <si>
    <t>ACTGATTCGCTGGGCTGCTCTTCGTTGTCGCAGGAGGGTTAAACGATCGTTCGTAACGACGCTGAGGGTAGTTTGATTTTCAGCTCGCGCGCGCGGGGTTTAGAAAAAGGTGGGACTCTGTTGGACGTCGTAAATGGTTATCCTTGAATTATTATTAGAGAAATTAAAAAATTGTTAATGTATTCTATATTTGTAGCGGATCAATTGTGGGGTGTTAGAAATGAAAGAATGAGAATGAGTTGTGAACGTTTATAATTGTGAATATTCTCGAATAATTGATT</t>
  </si>
  <si>
    <t>AAGTAGGTTTGTTGGTTAAAGAGAAAGCAGACAATTGCTTTGCGTAGTTGTACATTGACTTTTACGTAATAATTTCGCAGAGCAATGCAGTTTCTGGTAGATAAAAACTGTCTGTTCTCCTCTTATCTTAGAAAGCCGCTGTTTCGAATAATGTTGAAGA</t>
  </si>
  <si>
    <t>ATGTAGTTTTGTTGGTTTAGGAGAGAGCAGACAATTGCTTTGCGTAGTTGTAGGAAAATTGACTTTTACGTGATAATTTTGTAGAAAAATGCAGTTTCTGGTAGATAAAAACTTCTTCTTTTATATTCGATAGTCGCTGTTGTTCGAATATTGTTGAAGA</t>
  </si>
  <si>
    <t>GAGCGAGGTTGGCCTCATCTTGTGCGCTTATCGAGGGTTTGGGCGTTATGGGAGAATTCTGGGGATTCGGTGGGACGAGCTATGCTTTCCTGCAGTTCAAACAATTGTTTGGACCTGTGGACATGTAGAATTGAAGGGAGATACACGAGTCAGGGACGCGACAAAGGCTGGAGATCGCATCA</t>
  </si>
  <si>
    <t>GAGCGAGGTTGGCCTCATCTTGTGCGCTTATCGAGGGTTTTGGGCGTTATGGGAGAATTCTGGGGATTCGGTGGGACGAGCTATGCTTTCCTGCAGTTCAAACAATTGTTTGGACTGTGGACATGTAGAATTGAAGGGAGATACACGAGTCAGGGACGCGACAAAGGCTGGAGATCGCATCA</t>
  </si>
  <si>
    <t>AAGGCTGGAGATCGCATCAGAGCGAGGTTGACCTCATCTTGTGCGCTTATCGAGGGTTTTAGGGTTATGGGAGAATTCTGGGGATTCTGTGGGACGAGCTATGCTTTCCTGCAGTTTAAACAATTGTTTGGACTATAAACATGTAGAATTAAAAGGAAAGACACGAGTCTTGGACGTGACA</t>
  </si>
  <si>
    <t>AAGGCTGGAGATCGCATCAGAGCGAGGGTGACCTCATCTTGTGCGCTTATCGAGGGTTTTAGGGTTATGGGAGAATTCTGGGGATTCTGTGGGACGAGCTATGCTTTCCTGCAGTTCAAACAATTGTTTGGACTATGGACATGTAGAATTGAAGGGAGAGACACGAGTCTTGGACGTGACA</t>
  </si>
  <si>
    <t>ACTGGTTAATTATATTTCTATTTTGTGTGTCTCTATTTATGAATATATTTTCTTGAATTGTTTGTGAAATGTTTTATGTATATATATCTGTGTTTTTGTTTCGTTTGTTGTACATCCTTGTTTCAGATGTTCCAGTGTTTAATATAAAAAATAATGAGCGACAAAAGGGATATTAGAATATAAAAGAAAGAGGTATATTACAGAGTCATATTTAAATGGTAACATTTATTTTTATATATTTATATGTTATTATATTATAATAAGCGCCCTGATGTGGCTGCTCTCAAAATATAAATAATTTGTTCTGTTTTTATATAAATTTCACATGTCTTTTGTATTTAACCAGTTAATTGTGTTCGATGTGTATAAACGTCAATGCAAAGCTTTATTTCAGTGTTATTGACGACTACAATTGTTAACTTTTTATATCTTTTATTTTTATAAATATTTATAACATATTATTCATATATTTATAATATATTATACATATATTTATAATATATTATTCATATATTTATAATATATTATTCATATATTTATAATACATTATACATATATTTATAATATATTATACATATATTTATAATATATTATATTATATAATATACATATATTTTTATAACTGTTTATCAAACAAAAATGTATGGCATTTTTTAAACTAAATTCCACAGTTA</t>
  </si>
  <si>
    <t>TCTGGCGATTCTTGGAAATGACGTCATTTTCCAGGAAGTCGCAGTTTGTGTACTTCCTCGAGCGTGACGTCCTTTTGAGACTGAGGACGTGATATTCGAGGAGGTATCCGAAGTGCCATTTCCTGGAAAATGACGTCATTTCCGAGAATCGCCGAAATTCCAGGAAT</t>
  </si>
  <si>
    <t>CGATTCTGAGAAGTGACGTCATTTTCCAGGAAATCCCAGTTATCGGTGGTCACGCAAGCGTGACGGCCGGACTTTGTATTAGGAGAACATGATATGCGAGGAGGTATCCCAAGTGCCACTTCTTGGAAAATGACGTCATTTCCGAGAATCCCCGAAATTCCAGGAAT</t>
  </si>
  <si>
    <t>GAGCGAGGTTGGCCTCATCGTGTGCGCTTTTCTAGGGTTTGGGCGTTTTGGGCGAATCCTGGGGATTCTGTGGGAAGAATTATGCTTTCCTGCAGTTTAAATAATTGTTTGGACTATAAAAATGTAGAAATAAAAGGAAAGACATGAGTCTTGGACGCGACAAATGCTGGAAATCGCATCA</t>
  </si>
  <si>
    <t>CTGTTGATGCTGGTGGAGGCGATGCTGATTGATGCTG</t>
  </si>
  <si>
    <t>GATTGATGCTGCTGGTGGAGGCGCTACTCGATGGCTG</t>
  </si>
  <si>
    <t>TCGTGGACGTACTCGAATGCTTTATTTTGACTTGCTTTCAAGTTCGCACAAGAATGACTTCTTAGACCACTTGTAGGTACGCCATGGCTGATCTGAACGTTTAGGCAAGGCCCTCTCACATTCACAGTGAGTCGAAACAACGCGTTTCAAGTGGATCGACGAAGCTTTCGAGTCGTTTCTTTCGATAAATGTGAGAAAAAAGTGAAACGAAC</t>
  </si>
  <si>
    <t>TCGTGGACGTACTCGAATGCTTTATTTTGACTTGCTTTCAAGTTCGCACAAGAATGACTTCTTAGACCACTTGTAGGTACGCCATGGCTGATCTGAACGTTTAGGCAAGGCCCTCTCACATTCACAGTGAGTCGAAACAACGCGTTTCAAGTGGATCGACGAAGCTTTCGAGTCGTTTCTTTCGATAAATGTGAGAAAAAAGTGAGACGAAC</t>
  </si>
  <si>
    <t>ATTGGATTTAGGATTGTCCATTATGATTTGCTGCTTCGTTGAAGATTGGAATGTGTCCTTTGACAGTTGCTACGGTCATTAAATGGAAGCTTGCTGCTTTGGAAATGTTTCCTACATGGTTTTGCGTGACTTACAATTGCGTTGCATTCTAGGATAGCTGATGTACTTGTAATGCATTATTTTTTGCTTCTGCTGGTGTAGCTTCAGAAATTATCCTTAAATGTAATAGTATATTACAGTTACTATTCGCGATACAGTATTGGATGTATTCCTACTTTGTTGCTTGTTGGATAATGAAGCGTTTGAAACTAGATGTCACAGGTGAGCCATACCATTCATTCA</t>
  </si>
  <si>
    <t>ATTGGATTTAGGATTGTCCATTATGATTTGCTGCTTCGTTGAAGATTGGAATGTGTCCTTTGACAGTTGCTACGGTCATTAAATGGAAGCTTGCTGCTTTGGAAATGTTTCCTACATGGTTTTGCGTGTCTTACAATTGCGTTGCATTCTAGGATAGCTGATGTACTTGTAATGCATTATTTTTTGCTTCTGCTGGTGTAGCTTCAGAAATTATCCTTAAATGTAATAGTATATTACAGTTACTATTCGCGATACAGTATTGGATGTATTCCTACTTTGTTGCTTGTTGGATAATGAAGCGTTTGAAACTAGATGTCACAGGTGAGCCATACCATTCATTCA</t>
  </si>
  <si>
    <t>TAGGTTGGGTTCGGTAGGGTTTGGTCGGGTTAGGT</t>
  </si>
  <si>
    <t>TCGGTTAGGTTAGGTTAGGT</t>
  </si>
  <si>
    <t>iyXylViol4_SUPER_11</t>
  </si>
  <si>
    <t>CCTCGCTGGTAATGTTTTACAGAATCCCGTTCGTGTCGTCCCGTACTTCTCGGTTGGAACATTATATACGTCTATAGCGTTATATATCCTAACCTAAGGCAGTCTAGCATCTCGGATGTAGTATTTTACAGCATTCCTGGCGTGTCGGCCCCTACTTCTCGGTGGGAACATTATATACGTCTATAACGTTATATATCCTAACCTAACGCATCTAGCC</t>
  </si>
  <si>
    <t>GGTTGGAACATTATATACGTCTATAACGTAATTACATATCCTAACCTAACGCAGTCTAGCCCCTCGCTGGTAATATTTTACAGAATCCCGTTCGTGTCGTCCCGTACTTCTCGGTGGGA</t>
  </si>
  <si>
    <t>GAGTGAGTGTGAACAGTGTGTTTGTGTCTGTATGAGAGAGAGAGTGAGAGAAAGAAAAATGAGAGTGAGAGAGAGAGAGAAATGAGAGAGAGAGAGAGAGAGCAAGAGAGAAATGAGAGTGAGAGAGAGAGAAAGAGAGAGAGAGAGAGA</t>
  </si>
  <si>
    <t>TTGAGCGAAAAAGAGAGAAAGTGAGCAGTGTGTTTGTGTCTGTTTGAGAGAGAGAGAGAGAGAAAGAAAAATGAGAGTGTGTGAGAGAGAGAAATGAGAGAGAGAGAGAGAGAGCAA</t>
  </si>
  <si>
    <t>AATTTTTTATATTCGATTAGAATAATAATATTAAT</t>
  </si>
  <si>
    <t>AATATTAATATTGTTTGAGAATAATAAAATTCA</t>
  </si>
  <si>
    <t>AATTCGTAACAAATTACAAATTTAAATATTGCA</t>
  </si>
  <si>
    <t>AATTTGCAATATTTTAATTTGCAACAATTTATA</t>
  </si>
  <si>
    <t>AAGTTAGGTTATGATAATAACCTAACCTAAGTTATTATTCGTACATTATCGTATTGAAAATTTCTACTTGTATAAAAGTTTTTGTTGTTTCTATATAATATAATAAATATACAAATAGAATTAATAATAATAATATGTTCAAATATT</t>
  </si>
  <si>
    <t>ATGTGCAGATAATAACCTAACCTAACTCTCTCGTACGGTAGCGTTTCGGATATTTTTATTTGTATAATACTTCTTTTTATTTCTATATAATATAATTATAATTATAATAATAATTATATTAATGATAATAATTATGTT</t>
  </si>
  <si>
    <t>CATTGCTATTTTAGCAATATTTTTTGCTTCTATTGATTGCTAAATATTGCTAAAA</t>
  </si>
  <si>
    <t>CATTGCTATTTTAGCAATATTTCAGCATAGCTTCTATTGCCAACGTCTCCCAACA</t>
  </si>
  <si>
    <t>TATTCTTGAATAATATTAATATTCTTAAATATTAA</t>
  </si>
  <si>
    <t>TACTCTTCAATAATATTAATATTCTTGAATATTAA</t>
  </si>
  <si>
    <t>AAGTGAGTGAGTGCGTGGAGGGCCCTGGATAGCAAAGGGCCCCGAAGTCTTAAAATATCTTAACTTTAACATTTTGTTTCGTTGAAATGTTTTCGCCTAACTTCTCTGTGTACTTCTGTGAGATTGTAATTCTCTCTAACAAGTTATCAA</t>
  </si>
  <si>
    <t>AAGTCAGTGACCGCGTAGGGGTCCCTGGATAGCAAAGGGCCCCGAGGTCTCAAAATATCTTAACCTTAACATTTTGTTAAGTTGGGTTCTTTTCTCCTAACCTCTCTGTGTTCTGTAAGATCGTAATTCTCTCCAAGAAATTATCA</t>
  </si>
  <si>
    <t>AATTTTGTAATTTGTTGCAAATTAAATATTGCA</t>
  </si>
  <si>
    <t>AATTTGTAATTTGTTACAAATTAAATATTGCAC</t>
  </si>
  <si>
    <t>AATTTTACTCTGTGAATTTCAAATTTTGTAA</t>
  </si>
  <si>
    <t>AATTCTCCTCCGTGAATTTCAAATTTTGTAA</t>
  </si>
  <si>
    <t>AATTTTGTAAAATTCTCCTCCGTGAATTTCAAATTTTGTAAAATTCTCCTCCGTGAATTTCAAATTTTGTAAAATTCTAATTTCA</t>
  </si>
  <si>
    <t>AATTTCCATTTGTCTAAATTCGAATTTCAAATTTTGTAAAATTCTCCTCCGTGAATTTAAAATATTGGAAAATTTTCTAATTTTA</t>
  </si>
  <si>
    <t>AATTTGTTTTATCGAAATTTTATTAATACTTAATGAATTTTCATTTATCAATTTTATTTTATTTCAAATTCGATTTTAAAAAAATTATTACGATATTAGAATGAATTTTTGTACTTGAGAAATTTTAAATCTTTAATTTTCATAATATCA</t>
  </si>
  <si>
    <t>AAGGTCCTGAATTTCTTAATATTAAGGGTCTTTTCATTTATCAATTTTATTTTATTTCAAATTCGATTTTAAAAAAATTATTACGATATTAGAATGAATTTTTGTACTTGAGGAAATTTTGAATCTTGAATCTTTAAATTTTA</t>
  </si>
  <si>
    <t>CATTTTGTTTTTAGATTTTGTGAGACTTCAGATTCAGGGGTGGATCAAGACACGTGGGGTCCTAAGCGGTAAAAAATTTGGGGCCTTATAAGCGGTAAAAAATTTGGGGCCTTATACCAAAAAAGTGCAACTCAGAGGCCATAAATTTGA</t>
  </si>
  <si>
    <t>CATTTTGTTTTTAGTTGTTGTGAGACTTCAGATTCAGGGGCGGACCGAGACACGTGGGGCCCCAAGCGGTAAAAAATTTGGGGCCTTATACCAAAAAAGTGCAACTCAGAGGGCATGAATTCGA</t>
  </si>
  <si>
    <t>ACTTATTTATTATTATTTCTATTCGTATATTTTCTTCTACAGAAACTTTTCTACATGTAGATTTGAATTTTATAATGTACGGATAACCTAACCTAATATTTTCGTAGAGAAATGTATCGAAA</t>
  </si>
  <si>
    <t>ACTTATTATTATTATTTCTATTCGTATATTTTCTTTCTACAGATACTTTTCTACATGTAGATTTGAATTTTATAATGTACGGATAACCTAACCTAATACTTTCGTAGAGAAATGTATCGAAA</t>
  </si>
  <si>
    <t>AATTTGTGGTAAATGAAATATTGCAAATTTCTAATTTGTAACATTGCAAATTTCT</t>
  </si>
  <si>
    <t>AACTTGTCACATAATGAAATATTGCAAATTTCTAATTTGTGGTA</t>
  </si>
  <si>
    <t>AAGATTCTGCATTAAGAGTCTCTACGTTTGTATAATTATTATCTATTTGCTTAGATTTGAGTTAAAATCTTAAATATTGATAACTCAAGTCAAGAGTCCCTAAACTCTTCAATTTTTCTATTTTATTTCAAATATTAAATCTCTGAGATCGGATCTCAACTA</t>
  </si>
  <si>
    <t>AAGATTCTGCATTATGAGTCTCTACGTTTGTATAATTATTATCTATTTGCTTAGATTTGAGTTAAAATCTTAAATATTGATAACTCAAGTCAAGAGTTCCTAAACTCTTCAATTTTTCTATTTTATTTCAAATATTAAATCTCTGAGATCGTCTCAACTAGA</t>
  </si>
  <si>
    <t>AATTTGTGGTAAATGAAATATTGAATTTGTGGCAAATGAAATATTGCAAATTTCT</t>
  </si>
  <si>
    <t>AATTAAAATATTGCAAATTTCTAATTTGTGGTAAATGAAATATTGCAACATTTT</t>
  </si>
  <si>
    <t>AATTGTTAGATATTGATTTATTCATTTAATTGAAATAAATTTATATTTTGCATAAAATTGTTGGATATTAATTTATTCATTTAATTGAAACCAGAATAATTTTCGAAAATAAATTTATATTTTGCATAA</t>
  </si>
  <si>
    <t>GAAATAAATTTATATTTTGCATAAAATTGTTGGTTATTGATTTATTCATTTAATTGAAATGAATTTATATTTTGCATAATTTTGGAATTAAATGAATGTAAATATACATGATTTAATT</t>
  </si>
  <si>
    <t>AAGATTCTGCATTAAGAGTCTCTAAATTTGTATAATTATTATCTATTTGCTTAGATTTTGGTTAAAATCTCAAATATTGATCACTCAAGTCAAGTTTCTAACGTTCGCATCTAATTTATTTGCTTAGATTTTGGTCAAAATCTTAAATATTGATCACTCAAGTCAAGAATTCCTAACATTTTCAGCTTTTTTATTATATTTCAAAATTAAATCTCTGAGATTCTCGCAACTAAA</t>
  </si>
  <si>
    <t>AAGTTATAGTAAGTCAAATGGTAATTATTATCAACGTTAATTTCTTAAATATTGATCACTCAAGTCAAGAGTTTCTAACGTTTTCAACTTATTCTATTTTATTTCAAATATTAAATCTCTGAGATTGATCGTCTAAACTAAAAATATTCTGCATTATGAGTCTCTAAGTTTGTATTATTATTATCTATTTGCTTAGATTTTGGTTAAAATCTCAAATATTGAT</t>
  </si>
  <si>
    <t>TATTCTTGAATATTATTACTCTCGAATAATATTAATATTCTTGAATATTATTACTCTCGAACAATATTAA</t>
  </si>
  <si>
    <t>ACGGAATTTAACACTCTCGAATAATATTAATATTCTTGAATATTATTGCAAACTCTCAAAAATAA</t>
  </si>
  <si>
    <t>ATTGGTGCGCGATGCGCGGCGGGTAATTGCCGACGTTCGTTCGGCGGCACCCGACGGCGGCCTTAACGTTGTTCGTTTCAAGCGTTTATAAGACC</t>
  </si>
  <si>
    <t>CCGCCGAGATGTTAGGTTGGGTTAGGTTAGGTTATATTACGTTATTGATGTATATGAAGGTCAAACGGAGACGTAGAGGCCAACTCGCCAGGAATGTTGTCAAATATTA</t>
  </si>
  <si>
    <t>CCGCCGAGATGTTAGGTTGGGTTAGGTTAGGTTATATTACGTTATTGATGTATATGAAGGTCACACGGAGACGTAGAGGCCAACTCGCCAGGAATGTTGTCAAATATTA</t>
  </si>
  <si>
    <t>GATGTTAGGTTGGGTTAGGTTAGGTTATATTACGTTATTGATGTATATGAAGGTCCCACGGAGACGTAGAGGCCAACTCGCCAGGAATGTTGTCAAATATTACCGCCGA</t>
  </si>
  <si>
    <t>CCGAGATGTTAGGTTGCCTTAGGTTAGGATATATAACGTTATAGACGCATATAATGTTCCCACCGAGAAGTAGGTCCGACACGCCTGGAATGTTGTCAAATATTACATCCGAGATGTTAGGTTGCCTTAGGTTAGGATATATAACGTTATAGACGCATATAATGTTCCCCACCGAGAAGTAGGTCCGACACGCCAGGAATGTTGTCAAATATTACAT</t>
  </si>
  <si>
    <t>ATGTTCCCACCGAGAAGTCAGGGTCCGACACGCCTGGAATGTTGTCAAATATTACATCCGAGATGTTAGGTTGCCTTAGGTTAGGATATATAACGTTATAGACGCATATAATG</t>
  </si>
  <si>
    <t>AAGTAGGGCCGACACGCCTGGAATGTTGTCAAATATTACATCCGAGATGTTAGGTTGCCTTAGGTTAGGATATATAACGTTATAAGACGCATATAATGTTCCCACCGAG</t>
  </si>
  <si>
    <t>CCGAGGTGTTAGGTTGCCTTAGGTTAGGATATATAACGTTATAGACGCATATAATGTTCCCACCGAGAAGTAGGTCCGACACGCCTGGAATGTTGTCAAAATGTTACAT</t>
  </si>
  <si>
    <t>CCGAGGTGTTAGGTTGCCTTAGGTTAGGATATATAACGTTATAGACGCATATAATGTTCCCACCGAGAAGTAGGGTCCGACACGCCTGGAATGTTGTCAAATGTTACAT</t>
  </si>
  <si>
    <t>AAGTAGGGTCCGACACGCCTGGAATGTTGTCAAATGTTACATCCGAGGTGTTAGGTTGCCTTAGGTTAGGATATATAACGTTATAGACGCATATAATGTTCCCACCGAG</t>
  </si>
  <si>
    <t>CCGAGGTGCTAGATGGGTTAGGTTAGGTTATATTATGTCATAGACGTATATAATGTTCCCACCGAGAAGTACGGGCCGACCCGACAGGAATGTTGGAAAATACTACATCCGAGGTGCTAGCATGCCTTAGGTTAGGATATATTACGTCATAGACGTATATAATGTTCCCACCGAGACGTACGGGCCGACACGACAGGGATTCTGTAAAACACTACCA</t>
  </si>
  <si>
    <t>TGTCCCCAACGAGACGTACGGGCCGACACGACCGGGATTCTGTAAAACACTACCACCGAGGTGCTAGCATGGGTTAGGTTAGGTTATATTATGTCATAGACGTATATAAT</t>
  </si>
  <si>
    <t>CCGAGGTGCTAGATTGCGTTAGGTTAGGTTATATTACGTTATAGACGTATATAATGTTCCCACCGAGAAGTAGGGGCCGACCCGACAGGAATGTTGTAAAATACTACAACCGAGGGGCAGGATGCCTTAGGTTAGGATATATAACGTTATAGACGTATATAATGTTCCCACCGAGAAGTACGGGCCGACACGACCGGGATTCTGTAAAACATTACCA</t>
  </si>
  <si>
    <t>ATGTTCCCACCGAGAAGTACGGGCCGACCCGACAGGGATGTTGTAAAATACTACATCCGAGGTGTTAGATTGCCTTAGGTTAGGGATATATAACGTTATAGACGTATATAATG</t>
  </si>
  <si>
    <t>CCGAGGTGTTAGATGGGTTAGGTTAGGATATATAACGTTATAGACGTATATAATGTTCCCACCGAGAAGTACGGGCCGACCCGACAGGAATGTTGTAAAATACTACATCCGAGGTGTTAGATTGCCTTAGGTTAGGATATATAACGTTATAGACGTATATAATGTTCCCACCGAGAAGTACGGGCCGACACGACCGGGATTTTGTAAAACACTACCA</t>
  </si>
  <si>
    <t>ATGTTCCCACCGAGAAGTACGGGCCGACACGACCGGGATTCTGTAAAACACTACCACCGAGGTGCTAGATTGGGTTAGGTTAGGATATATTACGTTATAGACGTATATAATGTCCGCGCCGAGAAGTACGTACCGACGCGACCGGGATCCCGTAAAACATTACC</t>
  </si>
  <si>
    <t>CCGAGGTGCTAGATGGGTTAGGTTAGGTTATATTACGTTATAGACGTATATAATGTTCCCACCGAGAAGTACGGGCCGACCCGACAGGAATGTTGTAAAATACTACATCCGAGGTGTTAGATTGCCTTAGGTTAGGATATATAACGTTATAGACGTATATAATGTTCCCACCGAGAAGTACGGGCCGACACGACCGGGATTCTGTAAAACATTACCA</t>
  </si>
  <si>
    <t>TGTTCCCACCGAGAAGTACGGGCCGACACGACAGGAATGTTGTAAAATACGTACATCCGAGGTGTTAGATTGCCTTAGGTTAGGATATATAACGTTATAGACGTATATAATGT</t>
  </si>
  <si>
    <t>CCGTATCTGGGGCCCCTAGAATTGGTTTCATTTAATTACTTATTGGCGCTGGGCCATTAGTAACCGCTCCAGGAGTTCGCCAGCCGCCTAATTCGACTCCTAGGGCCGGACATA</t>
  </si>
  <si>
    <t>CCGTACCTGGGGCCTCTAGAATTGGTTTCATTTAATTACTTATTGACGCTGGGCCATTAGTAACCGCTCCAGGAGTTCGCCAGCCGCCTAATTCGACTCCCAGGGCCGGACATA</t>
  </si>
  <si>
    <t>AATCTGTTCAGGAAAGTTTTGTTATGTAACTGCAAAGAAAACTGTTACTTTTTCTTTCGAGTGCAAAGGGTTAATACTAATTTTTTCTTAAAAGTTTTCGTTATTAACCCAAAAAATTGATTAGACTATATACATTTCCCGCCAATGTTATTAACCTTTTGCACTCGAGGGGAGACATTTAAAATTTCTCTTCAAATATGAAGGCTCCTCAATGGAGAGAATGCAAATAATTTTAAATAAAGAGTAATAGTAAGTAGTAATAACTTCATTCGTTCTGTTAGCAAATTACAAATGA</t>
  </si>
  <si>
    <t>AATGTGTTCAGGAAAGTTTTGTTATGTAACTGCAAAGAAAACTGTTACTTTTTCTTTCGAGTGCAAAGGGTTAATGCTAATTTTTTCTTAAAAGTTTTCGTTATTAACCCAAAAAATCGATTAGAGTATATACATTTGCATAGCGCCAATGTTATTAACCCTTTGCACTCGAGGGGAGACATTTAAAATTTCTCTTCAAATACGAAGGCTCCTCAATGGAGAGAATGCAAATAATTTTCAGTGGTAATAGGAAGTCGTAATAACTTCATTCGTTCTGTTGGCAAATTACAATTGA</t>
  </si>
  <si>
    <t>ACTTTGTCCAGTTTATTCGGTAGAATGTGCACTTATTTTTTTCTTCATTATATTATACAATAATTTTTTAATAACTTTGTACAATTTATTCGGTAGAATGTGTACTTATTTCAATTACTTCAAATCATTTTCTAAGCCTGCACTTTTTAAATTATAATTTATGCCATTTCATTTTAGATAAATATTTGAATTAATTGAAATCATTTCCTCTATTTCTTTGTGAAATTAAACTTATTCTCCTTATACGATAATTTTTTAATA</t>
  </si>
  <si>
    <t>AATTTCCTCCTTTGTGAAATTAAACTTCACTGCACATCCATTCTCCTTCATCTTCTCATACGATAATTTTTTAATAACTTTGTCCAGTTTATTCGGTAGAATGTGCACTTATTTCAATTACTTCAAATCAATTTCTAAGCCTGCACTTTTTAAATTATAATTTATGCCATTTCATTTTAGATAAATTTCTTCTATTTCTTCGTGAAATTAAACTTCACTGCACACCTATTCCTCGGCTTCTTATACGATAATTTTCCAATA</t>
  </si>
  <si>
    <t>AAGTATTAGCGTTCTTTATTGTTATTTTTAATCTATTTTATATTTATATTTAATCTAAATTAGTAAGTAATAATTAAATTGATAATTGAA</t>
  </si>
  <si>
    <t>AAGTATTAGCGTTCTTTATTGTTATTTTTAATCTATTTTATATTTATATTTAATCTAAATTAGTAAGTAATAATTAGTAAAGTAATTGAA</t>
  </si>
  <si>
    <t>AATTTCGGTTTTTAGTTATAATTCCTTTTGAGAGTTGCTTTAAATTGCGTGAAAAACAGGCAATGTTTTGTTGTAGTATTTTAACCTCAATTTCATAATTTTTTGCAGAACACTTTTTAAATTCCAAAATTTTTAAGGAACACTAGAGTA</t>
  </si>
  <si>
    <t>AATTTCGGTTTTTAGTTATAATTCCTTTTGAGAGTTGCTTTAAATTGCGTGAAACGCATAAAAGCAGACTGTTTTGTTGTACTTTAACCTCAATTTCATAATTTTTTGCAGAACACTTTTTAAATTCCAAAATTTTAAGTAACACTAGAG</t>
  </si>
  <si>
    <t>AATTTATTATCCTTGTTTGTTAATCAATAATTTAAGAGTTTCAATTTTTATGTTATGGAATATTCTAGAATATTATAATATAATATAATATATAGTTAATAATTTATTATCCTTGTTATGGAATATTCTAGAATATTATAATATAATATAATATATAGTTAAT</t>
  </si>
  <si>
    <t>AATTATCCTTGTTTTTTAATCAATAATTTAAGAGTTTCAATTTTTATGTTATGGAATATTCTAGAATATGAGCGAGAGTGAATGTATAATATAATATAATATATAGTTAATAATTTATTATCCTTGTTTGTTAATCAAT</t>
  </si>
  <si>
    <t>TATTGCTACTCTGGCAATATTTTGGCAATAGTTTCTATTGCTAAAATATTGCTATTTTAGCAATAGTTTCTATTGCTAAAATATTGCTCAAAGATTGCTATTTTAGCAATAGTTACTATTGCTAAAA</t>
  </si>
  <si>
    <t>TCGGCTCCTTCCTGGACGTTAGCAATGGAAACTTTTGCTAAAAGATTACTATTTTAGCAATAGTTTCTATTGCTGAAATATTGCTGCAATAGAAAATTTCAATTTCCATTGAAAA</t>
  </si>
  <si>
    <t>AATTTTTTAAATATTTTAAAA</t>
  </si>
  <si>
    <t>AATTTTTAATATTTTAAAAAT</t>
  </si>
  <si>
    <t>AATTTTGTGTTATTGTTGCTGTGCCATTCTTATGAGTGTCCTTCGTGCAGCTAATTTGGCTATGATGGCGCTTCTCAACTTTAACGTCTCAAAGTTCCAAGCAGCGCGATGGCACTTCTCAATTTTTACGTCTCAAAGTTCCAAACAGCAAACTGTTTTTCTACTTATCAGTAGAG</t>
  </si>
  <si>
    <t>AATTTTGTGTTATTGTTGCTATGCCATTTTTCAATTTTTACGTCTCAAAGCTAATTTCTAAGCAAGGCGATGGCACTTCTCAACTTTAACGTCTCAAAGTTCCAAGCAGCGCGATGGCACTTCTCAATTTTTACGTCTCAAAGTTCCAAGCAGCAAACTGTTTTTTTACTTATCAG</t>
  </si>
  <si>
    <t>ACTTGCGCTTCTGATACTGTAGGCGCTTGGAAAACTTGCGTTTGTGATACTGTAGGTACTTAGAAAACTTGCGCTTGTGATACTGTAGGCACTTAAAGGCACACTTGTGCTTAGAAAACTTGCGCTTGTGATACTGTAGGCGCTTGGAAAACTTGCGCTTGTGATACTGTAGGCACTTAGAAAACTTGCACTTGTGTGATACTATAGGCGCCTAAAGACGCTTAAACTTGCACTTGTGATATTGTAGAAAACTTGTACTTAGAAA</t>
  </si>
  <si>
    <t>AGGGTTAAAGGCGTTTAGAAAACTTGCACTTGTGATATTGTGGGCACTTAAATACGCTTAGAAACACTTGTACTTAGAAATACTTGCGCTTGTGATACTGTCAGGCGCTTAGAAAAACTTGCGAACGCTTGTGAAACTTGCGTTTGTGATACTGTAGACGTCTAAAGACGCTTAGAAAACTTGCACTTATGATACTGTAGGTACTTGCCTAAAAGGGCTTCGAAAATTTGAACATATAAGAATACAAA</t>
  </si>
  <si>
    <t>TATTTTAATGATGCCTATTTTGAGATTGAGATTCAAGATTTTTTAAATAATACTAATTTTTCAGTAGCGTATTTTCCTTTGAAAATTACTTCGCACAGCCCTGGGGGCTTATACTAAAAATATTTATTTTAATTCTGATTTATATTTTATCAAGAAGTAAAGAAATATC</t>
  </si>
  <si>
    <t>AATGTTATTACGTTTTTTTCTTGCTACGTGACTTTTGAAACTCTTAAAAATTAATAACTAGTTTTTGCTCCACGTTGGTACATTAAATGAAATAATAGAAAATTAATTTAGGAATTTCAGTTCGTTTAAACTTCATCCATACTTTTGAAATACTATGTATTACCTATTTTCCAAATTTCATTGAAATCTTACTTTTAGTTGTGAAGATATTACTTGTATATTAGAGTAAATAAAATTACTATATAAAAAACTGCATAATAAAATATTACTA</t>
  </si>
  <si>
    <t>AATGTTATTACGTTTTTTTCTTGCTACGTGAACTTTTGAAACTCTTAAAAATTAATAACTAGTTTTTGCTCCACGTTGTACATTAAATGAAATAATAGAAAATTAATTTAGGAATTTCAGTTCGTTTAAACTTCATCCATACTTTTGAAATACTATGTATTACCTATTTTCCAAATTTCATTGAAATCTTACTTTTAGTTGTGAAGATATTACTTGTATATTAGGGTAAATAAAATTACTATATAAAAAACTGCGTAATAAAATATTACTA</t>
  </si>
  <si>
    <t>ACTTGCGCTTGTGATACTGTAGGCGCTTGGAAA</t>
  </si>
  <si>
    <t>TATTTTTTATTTTTTATTATCTGCGCGTACATCGATGGATAAATCTATCGATGGATAAATCTGTTCCATTCACTCGTTGCTTAGAATGAATTAAGCTGAATTTATCGTTGTCATATTTTTTTTCTTTAATCAAGAGTATCTCTAATTGAAGAAAAACTTTTATTATA</t>
  </si>
  <si>
    <t>TATTTTTTATTTTTTAAAGCCTTATCTGCGCGTACATCGATGGATAAATCTGTTCCATTCACTCGTTGCTTAGAATGAATTAAGCTGAATTTATCGTTGTCATATTTTTTTTTCTTTAATCAAGAGTATCTCTAATTGAAGAAAAACTTTATTAAA</t>
  </si>
  <si>
    <t>TAGTTAATTTCTTTTGTGAGCGTGCTTTATATATTTTTAATACTTTAATGGTTGATCAGTTGTACGAGAAACTAACAGTGGCTGGCTACCTTTATTAAGAATTGATATCAAATGATTTTTATGATGTTCAATTGACGCTATCTAAGTGTTAAGCAAAATTAGAATGTGTTACAAGTTTTTTAAAATTCTGGAAACAATTTATAGTTAATTTCTTTTGTGATTATAAAAGAATTTAAAATTCTAGAAACAATTAA</t>
  </si>
  <si>
    <t>AAAGAAAAAACGCCCTAACGCGTGATTTATATTGTTAAATAATTTTTAATACTTTAATGGTTGATCAGTTGTACGAGAAACTAACAGTGGCTGGCTAGGTTTATTAAGAATTGATATCAAATGAGTTTTTATGATGTTCAATTGACGCTATCTAAGTGTTAAGCAAAATTAGAATGTGTTACAAGTTTTTTAAAATTCTGGAAACAATTTATAGTTAATTTCTTTTGTGATTATAAGTGTATCATGGTTTTGTT</t>
  </si>
  <si>
    <t>TATTTTAGCAATTTTTTAGCTGGGCAATAGTTTCTTATTGCTAAAATAGCAATATTTTAGCAATTTTTTAGCAATAGTTTCTTATTGCTAAAATAGCAATATTTTAGCAATTTTTTAGCAATAGATTCTTATTGCTAAATTAGCAATATTTTCAAAATAGCAA</t>
  </si>
  <si>
    <t>TTGGACGAGTTTCTTGGTTGGGCGAAGTAAATAGCTAAAATGGCAATATTTTAGCAATTTTTTAGCAATAGTTTCTTATTGCTAAAATAGCAATATTTTAGCAATTTTTAGGAATAAAACTCTACTAACACCTCCTAGCAAAAGAA</t>
  </si>
  <si>
    <t>CAGTTTTCTTTGCACTCGACGACTTTTTCGGTCGCGCATCAGTGTTCTCTATCGCTAATTTCTTCGTGAATGCAACCGATCTCGTTTTTCAA</t>
  </si>
  <si>
    <t>CGTAATTCTTTGCACTCGACGACTTTTTCGGTCGCGCATCGGTGTTTTCTATCGCTAATTTCTTCGTGAATGCAACCGATCTCGTTTTTCAA</t>
  </si>
  <si>
    <t>AATGATTTCTTTGCTAATATCGCTATTTTAAC</t>
  </si>
  <si>
    <t>AATAGTTTCTATGTTAATATCGCTATTTTAGC</t>
  </si>
  <si>
    <t>AAGTTGAGTGGTTAATGGAATGATAGAAATTTTTATTTTGAAAGTGGCCTAAGTCCATTTTTGAAAAAATCAAGCTAGCTATTTTAAGATTTATATTTTTACGTTGTCTTCTCAGTTTGAAGTAAATATATTTAAAATCGGTAAGATTTTGTAAAATAA</t>
  </si>
  <si>
    <t>AAGTTGAGTGGTTAATGGAATGATTGAAATTTTTATTTTGAAAGTGGCCTAAGTCCATTTTTGAAAAAATCAAGCTAGCTATTTTAAGATTTATATTTTTACGTTGTCTTTTCAGTTTGAAATAAATATATTTAAAATCGGTAAGATTTTGTAAAATAA</t>
  </si>
  <si>
    <t>ACTTTTTCGGTCGCGCATCGTGTTCTCTATCGCTAATTTCTTCGCGAATGCAATCGATTTCGTTTTTCATTTTTGCAGGGCTTCGAAACTTAATTCTTTGCACTCGACG</t>
  </si>
  <si>
    <t>ACTTTTTCAGTCGTGCATCGTGTTTTCCATCTTCCAAGTTAATTTCTTCGCGAATGCGATCGATCTCGTTTTTCAGCAGTTGAAAGTCAATTTCATCTTTACTTGAG</t>
  </si>
  <si>
    <t>TATGTTTGTGCGTGTCTCAAATAATCGATATTCGAGAATTTTCCTAAGAT</t>
  </si>
  <si>
    <t>AAGGGTGACTATGCGATTTCCAAAAGTATGAATTCGGTTTGCAAAAGAGTGAATGTGATTTGAGATGAATATGATTTGCAAAAGAATGAATTTGATTTGGAAAAAAGTGAATTTAATTTGCAA</t>
  </si>
  <si>
    <t>ATTGGTGTTCCTGCAAAAGGGTGAATTTGATTTTGCAAAAGAGTGAATTTGATTTGCATTTGCAAAAGAAAAGGATGAATTTTGTGATTTGCAAAAAAATGAATTTCCGTAAGAAAAGTGCCT</t>
  </si>
  <si>
    <t>AATGTGTTAGTTTGATCATCGCTGCTTTTATATTTGCCCTAATTTTTGCAATTTTCGCGTACAAAACAACAGAACATTGAATTATTTGGCATTGAAAATGA</t>
  </si>
  <si>
    <t>AACGTGTTAGTTTGATCATCGCTGCTTTTATATTTGCCCTAATTTTTGCAATTTTCGCGTACAAAACAACAGAAGTCTGCATTATTTGACATTGAAAATGA</t>
  </si>
  <si>
    <t>TCTTTTTTCTTTCTTTTTTCTTTCTTTTTTCGAGTCTTTTTAATT</t>
  </si>
  <si>
    <t>TGTTTTTTATTTCTTTTTTCTTTCTTTTTTAGAGTTGTGTTAAAT</t>
  </si>
  <si>
    <t>TATTTTGCTATACTTTGACTTCAATTTCATAATTTTTTGTGGAACACTTTTTAAGTTCAAGATCAAAATTTATAAGTCTGAACACTAGAGTAAATTTCAATTTTTATCCTTTTGAGAGGTATTTTAAATCACGTAAAACGCATAAAAGCGGACAA</t>
  </si>
  <si>
    <t>TGTTTCGCTTTACTTTGACCTCAATTTCATAATTTTTTGTGGAACACTTTTTAAGTTCCAAAATTTATAAGTAACACTAGATTAAATTTCAATTTTTAGTTACAATTCCTTTTGAGAGGTATTTTAAATCACGTAAAACGCATAAAAGCGGACAA</t>
  </si>
  <si>
    <t>ATGTTGATAGACGATTTTTATTTTTAATGTTGATAGACGATTTTTA</t>
  </si>
  <si>
    <t>ACGTTGATAGACGATTTTTAACTGTTGATAGACGATTTTTAGTTA</t>
  </si>
  <si>
    <t>ATTTGCTGCGAGGTGGGTACGGTGGAGAAGGTTTGTAGATTTCGAGTTGCTGGTGGAGAGGAATCGTTTTTGTTGAGTTTCTGGTGTAGAGGAACTATTTTTATTAAGTTTCTGGTGAAGAGGAATTATTTTGATTGAGTTTCTGGCGAAGAGGAACTATTTTTATTAGTTTCTGGCGAAGAGTAACCATTTTGGTTGAGTTTCTGGTGTAGAGGAACTATTTTTATTAAGTTTCTGGCGAAGAGGAATCATTTTGATTGAGTTTCTGGCGACGAGGAATTATTTTTATTAAGTTTTTGGTGTAGAGAAATTGTTTTAGATTAATTACGTGGTCGTTAAAATGTACAATAGATTATTAATTGTTGAGATAAACATCAGAATTTGTCCCCCTTTTTATCGAGCTTAGCGAATCTT</t>
  </si>
  <si>
    <t>ATTTGCTGCGAGGTGGGTACGGTGGAGAAGGTTTGTAGATTTCGAGTTGCTGGTGGAGAGGAATCGTTTTTGTTGAGTTTCTGGTGTAGAGGAACCATTTTTATTGAGTTTCTGGTGAAGAGGAATTATTTTTATTGAGTTTCTGGCGTAGAGGAACTATTTTTATTGTTTCTGGCAAAGAGAAAATATTTTTATTAAGTTTCTGGCAAAGAGTAATCATTTTGATTGAGTTTCTGGTGTCGAGGAATTATTTTTATTAAGTTTCTGGCGTAGAGGAATTGTTTTGCTTGAGTTTCGTGGTCGTTAAAATGTACAATAGATTATTAATTGTTGAGATAAACATCAGAATTTAAACTGGTGCCTCCCCCAGCCCCCTCCCCTTTGTCCCCCTTTTTATCGAGCTTAGCGAATCTT</t>
  </si>
  <si>
    <t>TATTGCTCAGATTGTATATTAGATTTTAGCAATAGAATCTATTGCTAAAATATTGCTCAAAGATTGCTATTTTAGCAATAGTATCTATTGCTAAAATATTGCTCAAAGATTGCTATTTTAGCAATAGAATCTATTGCTAAAA</t>
  </si>
  <si>
    <t>TTTCTATATTAATATTGCTGCTTTAGCAATAGAAAATATTGAACTCAAAGATTGCTATTTTTAGCAATAGTTTCTATTGCTGAAAATATCGCTACAAGATTTTTAACTTAACAATAGTTTCTATATAGATTTGCTAAAA</t>
  </si>
  <si>
    <t>AATCGTATCGAGTATACGACTGCAGATTTTATTATTATAATTCAGATAGAGACTGTATGGATTAATTGTCAACTTCGTAATGCAAAGAGTTAATAATAGAAGTTTATAATGTAGATATATTTTCGATGCTTTCGTTCTTTTTCAAATTTCGAACTCTAGGAGATCCACTTGGAACAAGATTATTAAACAAATGAA</t>
  </si>
  <si>
    <t>TTCACACAATTAATCGTATTGAATATACGACTATGGATTTTATTATTATAATTTAGATAGAGACAGTATGGTTTAATTGTCAACTTCGTAATGCAAAGAGTTAACTTAATAGAAGTTTATAATGTAGATATAAAAATTCACGACACAATTGATAATATTTTTTTATATAAAAATATGGAACGATGATTTTCAATG</t>
  </si>
  <si>
    <t>AATTGCTGTTCTTTGCTTTATTAAAAGTTTTTCATTAATTACACTCAGAATTCTATAATTGAATCATGGGTGTAGTTACTGAAAAAATTTTAATC</t>
  </si>
  <si>
    <t>AATTGCTGTTCTTTGCTTTCTTGAAAGTGTTTCATTAATTAAACTCAGAATTCTATAATGACTCATTGCTGGAGTCACTGAGAAAATCTTAATCA</t>
  </si>
  <si>
    <t>AAGATTGCTATTTTAGCAATAGTTTCTATTGCTAAAATATTGCTCAAAGATTGCTATTTTAGCAATAGTTACTATTGCTAAAATCA</t>
  </si>
  <si>
    <t>GTTGGCTATTAGTTTCTATTAACGAAAATATTGCTAAAATATTGCTCAAATATTGCTATTTTTTTAGCAATAGCTATTGCTGAAAA</t>
  </si>
  <si>
    <t>AAGTGACTTCCTTCTGCTATTAACCCTTTGCGATCCTTTGTCGAGCGTGACTCGACATCGCCTGATCATTTTTTCGGGTGAATTTTACATGAATTTGAAGTGACTTCCTTCTGCTATTAACCCTTTGCGATCCTTTGTCGAGCGTGACTCGACATCGCCAAATAAGAAAGAGAAGCAACAAAGTTTCAGAGCTGTTTTAGAGTTTGCAAGTAACAGTCGAGGAATTGTCATGCAACTGACAACATTTTCAAGTAAATTTCAAGTGAATTTC</t>
  </si>
  <si>
    <t>TGTCATGCAACTGACAACATTTTCAAGTGGATTTCGAGTGAACTGCTTCAGCTTTTTTTGGTCATTTTACCGGTTATGAATTGCAAGTGACTTCCTTCTGCTGTTAACCCTTTGCGATCCTTTGTCGAGCGTGACTCGACATCGCCAAATAAGAAAGAGAAGCAAATATAATTTGCAACAAAGTTTCAGAGCTGTTTTAGAGTTTGCAAGTAACAGTCGAGGAATTGTCATGCAACTGACAACATTTTCAAGTAAATTTCAAGTGAATTTC</t>
  </si>
  <si>
    <t>TAGTTTCTATTGCTAAAATATTGCTAATTTAGAAA</t>
  </si>
  <si>
    <t>TCGGTGTCATCCTGTTAACTGCTAATCTCGGTGTCATCCTGTTAACTCTTACTTGGGGGTAGCTGGAATATGCTTAGAGGCAGCTTGCTAGCGTAGATGAGGATTTAGGGGGGGATTACCAAAGGTGATTCCTGTTTTGCTTTAATGGGATCCTTTTTATTGTGATTCCTGATTGAACAGAGTCGAAGGAACCAAGTACAACACGTTTTAAAGTCCAAAGAAAGGTTGTATTCCGAAAGTAGTTTAGCGTGAAGTGCTGCAACATTGACACACCTATCCACATTGCTAATC</t>
  </si>
  <si>
    <t>CACATTGCTAATCTCGGTGTCATCCTGTTAACTCTTACTTGGGGGTAGCTGGAATATGCTTAGAGGCAGCTTGCTAGCGTAGATGAGGATTTAGGGGTGTTATTTGGGGATTACCAAAGGTGATTCCTGTTTTGCTTTAATGGGATCCTTTTTATTGTCTTTTTGGTGGATTCCTGATTGAACAGAGTCGAAGGAACCAAGTACAACACGTTTTAAAGTCCAAAGAAAGTTAAATTTGAGTTCCAAAAGTTGTAGTTTAGCGTGAAGTGCTGCAACATTGACACACCTATC</t>
  </si>
  <si>
    <t>AATTTGGATATTGGAAGGATATTGGAAGGTTGAAGATTCCACAATTTGTAAGTTTAGAAGTCTGAAGAGTACAAATTTCTGAATATTTGTTGATAATTAGAAAATAGTTGAGAATAGAAATTGAAAATAGAAATTGGAAAATTTAGATAATCAGATTTAGA</t>
  </si>
  <si>
    <t>AATTAGAAATTTGGATATTGGAAGGTTGAAGATTCCACAATTTGCAAGTTTAGAAGTCTGAAGAGTACAAATTTCTGAATATTTGTTGATAATTCAGAAAATAGTTGAAAATAGGAATTGAAAATAGAAATTGGAAAATTTAGATAATCAGATTTTCCAGA</t>
  </si>
  <si>
    <t>AATTTTTTGCAATAATTTCTTATTACAAAATAGCAATATTTTAGAA</t>
  </si>
  <si>
    <t>AATATTTTAGCAATAGTTTCTATTGCTAAAATAGCAATATTTTAGC</t>
  </si>
  <si>
    <t>CATTTTTGCGGGGCTTCGAAACTTAATTCTTTGCACTCGACGACTTTTTCGGTCGAGCATCGTGTTTTCTATCGCTAATTTCTTCGTGAATACAATTGATCTCGTTTTTCAACAGTTGAAAATCAATTTCATCTTCACTCGAGCTAATTTCACCTTCGAAATT</t>
  </si>
  <si>
    <t>CATTTTTGCAGGGCTTCGAAACTTAATTCTTTGCACTCGACGACTTTTTCGGTCGAGCATCGTGTTTTCTATCGCTAATTTTTTCATGAATGCAATTGATTTCGTTTTTCAACAGTTGAAAATCAATTTCATCTTCACTCGAGCTAATTTCACCTTCGAAATT</t>
  </si>
  <si>
    <t>AATGGTCAGTATTTAAATTATGGCATTTATTAGTGGCTGTTATTAAAATATGGCAACAAATTA</t>
  </si>
  <si>
    <t>AATGGCATTTGCTTTTGGAAATATTTTAATTATTACTGTTTTTTTCAATGTGTTTCAAATGATGGAATTTAGATGAAGATAATTTAAATGAAATTCTCGTTTGAAACAATTATTAAAGAGAAGAATTGTATTTCA</t>
  </si>
  <si>
    <t>AATGCTTTTCTCGTTTGAAGTAACACTTTTAAGAATTTTTAGAAACTGTCATTATTAGTTTTATTTATGAAGAAATTAATGTAGTAAGAAAATAATACGTACCTCGTGAAATGTCCTTAGAAAAAGTGTTAGATATTCGATTAAATTAAA</t>
  </si>
  <si>
    <t>AATGCTTTTCTCGTTTGAAGTAAAACTTTTAAGAATTTTTAGAAACTGTCATTATTAGTTTTATTTATGAAGAAATTAATGTAGTAAGAAAATAATACGTACCTCGAGAAATGTCCTTAGAAAGAACTACAGAGAGAGATGTTTATAATT</t>
  </si>
  <si>
    <t>AAGGATGGCTATTGACAACCCATTCGAGACGACTCATTTTTATTTTCAATTTCGTTTTTCATGTCTTATAAATTCTGTAATAATAAGTATGGCAGCTCGTGGCTAAAATTAATGGAGGTGCACAGTTCCATACAAATAATTTTGCATCTTATTCATAAACTC</t>
  </si>
  <si>
    <t>AAGATGGCTATTGGACTCATTTTTATTTTAATTTCGTTTTTCATATCTTATAAATTCTATAATATTTAATAAGTTGACCATGCTTAGCATAAATATAATGGCAGCTCGTGGCTAAAATTAATGGAGGTGCACAGTTCCATACAAATAATTTTGCATCTTATT</t>
  </si>
  <si>
    <t>AATGTATGTTTTCCTCAAGTTTTCTATTGAAACGGAAATTTTCTGTTGCTAGGAGACGTTAGAAATAGAAACTATTGCTATTTTTATATACAGCAATAGTTTTGTGCACTAAAGGGAATGCACACCTAACCATCCCAGCGTCCAAGGCGCAACCCCGCCATTTTGGTAGTCTTACTGAGTCCACTAGCACACTAGCAGGCCCAGAATAGCAATATTTTAGCAATAATTAGAGA</t>
  </si>
  <si>
    <t>AATGTATGTTTCCCTCAAGTTTTCTATTGAAACGGAAATTTTCTGTTGCTAGGAGACGTTAGAAATAGAAACTATTGCTATTTTTATATACAGCAATAGTTTTGTGTCCTAATAGAAATTCAGACCTATCCCTACCATCCCAGCGTCCAAGGCGCAACTCCGCCATTTTGGTAGCCTTACTAATGAGTCCACTAGCAGGCCCAAAATAGCAATATTTTAGCAATAATTAGAGA</t>
  </si>
  <si>
    <t>AATGGTTGCTTGGTAATGCTTTCCATTGCAACTTTTTGAAGAACGCGTATTTCCCCAAAGTTTTCCATTGAAATGGAAATTTTCTATTGCTGGAAAATTGCTTGGTAATGCTTTCCATTGCAACTTTTTGAAGAACGCGTATTTCCCCAAAGTTTTCCATTGA</t>
  </si>
  <si>
    <t>AATAGTCGCTGGCCATGCTTTCCATTGCTACTTTTTGAAGAACGCGTATTTCCCCAAAGTTTTCCATTGAAATGAAATTGCTTGCGAAATTTTCTATTGCTGGAAAATTGCTTGGTAATGCTTTCCATTGCAAGAAAATTGCTTGCGATGCTTTTTGTTGAAC</t>
  </si>
  <si>
    <t>TATTGCAATATTAATATTGCAATATTATATAATATTATAATATTAA</t>
  </si>
  <si>
    <t>TACTTTGTTATATTGCAAGTTTGTAATATTAATAACATTTCATATA</t>
  </si>
  <si>
    <t>CATTTGCGGTAGGCGAAAATTAGTTTCATTTTGGTAATTAAACTGCTTTTTTTATATTACTAAAGTTGTAATAAGTTTGCTTTTTTTATATTACTAAAGTTGTAATAAGTTAAAGAAGCTTTATTTGGATCGCTCGAGCGACGAAAAATTGATCTACGAATACAC</t>
  </si>
  <si>
    <t>CATTTGGGAACAAATTTTACTTCCATTTGTGTGTAGGCGAAAATTAGTTTCATTTTGGTAATTAAACTGCTTTTTTTGGTATTCTATATTACTAAAGCTGTAATAAGTTAAAGAAGTCTTTATTTTGGATCGCTCGAGCGACGAAAAATTGATCTACGAACACAC</t>
  </si>
  <si>
    <t>TAGCGTTTCTGCGACAGCTTTGCAAGCGATAC</t>
  </si>
  <si>
    <t>TAGCGTTTCTGTGACAGCTTTGCAAGCGATAC</t>
  </si>
  <si>
    <t>CAGCTGGTGTCGCGTGATTTTTTGTATCGAGCGTTTGAAGCTGTTTGGATCGAGTTTGTTTGAAACGCCATTTTCACGAGGATGTGGTTTAGATAGTAGAAGCTTCTAAGATTCTTTTTGAGTTGTAATAAAATTAGTATAAGTTAATATGCGTTGGAAACTTTATGGAATTCTTTTGTCTTCTGGAATTCTTTTGAAATGGAAAAAGGTACCAAACAAATACAGCTGATCCAT</t>
  </si>
  <si>
    <t>CAGCTGGTGTCGCGTGATTTTTTGTATCAAGCGTTTGAAGCTGTTTGGATCGGGTTTGTTTGAAACGCCATTTTCACGAGGATGTGGTTTAGATAGTAGAAGCTTCTAAGATTCTTTTTGAGTTGTAATAAAATTAGTATATCAATATGCATTGAAAAATTAAGTTTGTAAACGTGAAACCTTCTGGAATTCTTTTGAAATGGAAAAAGGTATCAAACAAATCAGCTGATCCAT</t>
  </si>
  <si>
    <t>TCGATCGTTTGAATTATTATTTTACTGCTCTAAGCTCAATTTTTGGAATCTTAATTTGGGATTTTAATGTGGCATATTTAACTTTTTAATTTTAATATTTAATTTTTTAATTTTAATTTTTTTAATGGCATATCTACTCAATTTTTAAATCGATCGTTTGAATTATTATTTTACTGCTCTAAGCTCGATTTTTGGGATCTTAATATGGCATATTTAACTTTTTAATTTTAATTCATATTTTAATTTTTTTAATGGCATATCTACTCAATTTTTAAA</t>
  </si>
  <si>
    <t>TCGATCGTTTGAATTATTGCTTTTTTGTGGCATATTTGATTTTTTAATTTTAATCATCTTATGTGGCATTTTTTATATTTTAATTTTTTTAATGGCATATCTACTCAATTTTTAAATCGATCGTTTGAATTATTATTTTACTGCTCTAAGCTCGATTTTTGGGATCTTAATATGGCATATTTAACTATCTAATTTTAATAAAATTAATATTTCATATTTCAATTTTTTTAATGGTATATCTGCTCAATTTTTAAA</t>
  </si>
  <si>
    <t>AAGTTTTGCATTGAAATGGAAATTTTCTATTGCTGGAAAATTGCTTGCAATGCTTTCTATTGCTGGAAAATTGCTTGGCAATGCTTTCTATTGCTAGAAAATTGCTTGGAATGCTTTCTATTGCAACTTTTTGAAGAACTCGTATTTCTCCAAAGTTTTGCATTGAAATGGAAATTTTCTATTGCTGGAAAATTGCTTGGCAATGCTTTCTATTGCAACTTTTTGAAGAACTCGTATTTCCCA</t>
  </si>
  <si>
    <t>GTCTATTCCTGGAAATTTTCAACTTGAATTGCTTGCAATGCTTTCTATAAAATGCTGGAAAATTGCTTGGTAATGCTAAAAACTTATTCTATTGCTACTTTTTGAAAAAATCGCATTTCCCCAAAGTTTTCCATTGAAATAGAAATTTTCAGTAATCCTGTCCATCGCTAACTTCTCCCAGTAATAGAATATTGCTGGAAAAGCGTCGAGCGCAAAGGATAAATAATCGTCAGAGAAATCGTG</t>
  </si>
  <si>
    <t>AATTTCTATTGCTAAAGTATTGCTATTTCAGAAAT</t>
  </si>
  <si>
    <t>AATTTCTATTGCTAAAGTATTGCTATTTCAGCTAT</t>
  </si>
  <si>
    <t>AAGGTCTTAAATGATTTAAATTACTTAGTTTGCCATTATAGAATTTACTTTTGAGATAAAAGGAGAGAAATAGTAATTTAATTGCACAATTGTGAATTGCAAAATAA</t>
  </si>
  <si>
    <t>AAGGTCTTGGATGATTTAAATTACTTAGTCTGCCATTATTAGTATTTATTTTTGAGAGAAAAAGAGAGAAATGTAATTTAATTACACAATTGTGAATTGCAAAATAA</t>
  </si>
  <si>
    <t>TCTGCTCGATCGCGATCGACCTCTGGTCGATCGCGATCGACGATCTTCTTATCACTCAGCGCTAATTTCCCATCGTTTTCATATATTTTTTTTTCTGCGAGTGGCAAGTTTAGAAATTATTTATTCGTGATGTAACAATTCCCATACGTTGTCACGATGTTCCACAATCACC</t>
  </si>
  <si>
    <t>CAATCACCTCTGGTCGATCGCGATCGACATCGCGACGATCTTCTTATCACCCAGCGCTAATTTTCCATCGTTTTTATATATTTTTCTTTTTTTTTTGTTTTCTGCGAGTGGCAAGTTTAGAAATTATTTATTCGTGATGTAACAATTCCCATACGTTGTCACGATGTTCCAC</t>
  </si>
  <si>
    <t>AATTTAATTTATTTATAATAA</t>
  </si>
  <si>
    <t>ATATTAATTTAATATAATTTA</t>
  </si>
  <si>
    <t>AAGCTGGCTGTTTTAATATTTAAATTTTTGCGTTATCTTTTCATTTTAAGGCAAATTGTAAATATTATTAACAGAATGATAAGCATTTTTATTTTGAAAGTGGCCTAAGTTTATTTTTCAAAAAATC</t>
  </si>
  <si>
    <t>AAGCTGGCTGTTTTAATATTTAAATTTCTGCGTTATCTTTTCATTTTAAGGCAAATTGTAAATAATATAGATATTATTAACAGAACATTTTTATTTTGAAAGTGGCCTGTTTATTTTTCAAAAAATC</t>
  </si>
  <si>
    <t>AATCTTTTAGCAATATTTTCTATTGCTAAAATAGC</t>
  </si>
  <si>
    <t>AATATTTTAGCAATAGAAACTATTGCTAAAATAGC</t>
  </si>
  <si>
    <t>ACTGGGTTACTTGGATACTTGGATATTAGATACTGGGTTGCTTGGATACTTAGATACTTGGATATTAGTTACTACTTGTTTCTGGGATACTTGGATACTTAGATACTTGCTTATAGTTTCTGATACTTGGATATTAGTTTCTAGGATACTTAGATACTTAGAT</t>
  </si>
  <si>
    <t>ACTGGTTTGGCTGGTTCTTTGGTTGATTTGGTTAATTTACTGGATTCTTGGATAAGTTATTTTTAGTTGATACTTGATTCTGGGATACTTGGATACTTGGATATTAGGTTCTGGGTTACTTAGATATTTTAAT</t>
  </si>
  <si>
    <t>CAGTGTTGTTCAACCCTTTGGCACGCGTGAAACTGAACTTTTCTTCTTTTCATCCACTCTTAGTGTCAAAATGAGTCATCGTGTTGTACTATGTTGCCCATTTCATTTTCGTTGTACATGTTTGTCGTGGTAAAAAGGCATAAGTTCGTGGAAAAAATAAATTTCCTTTTGTAAATAGCTTTTCCCTCTTTATTTTAATTTTACCGGTGGTCAGTGTTTCGAAGTGGCAACGAAAATAATAATCGATGGCGAAATGGTTTGTTGTTAAAACTTTTTTTATTTTATTCAGAACGAAAATTAGCTGGTTAATAGAATAATAGAAATTTAAGAATTAAGAATTTTTTAGAATAATAGAATAATAGAACAA</t>
  </si>
  <si>
    <t>CAGTGTTGTTCAACCCTTTGGCACGCGTGAAACTGAACTTTTCTTCTTTTCATCCACTCTTAGTGTCAAAATGAGTCATCGTGTTGTACTATGTTGCCCATTTCATTTTCGTTGTACATGTTTGTCGTGGTAAAAAGGCATAAGTTCGTGGAAAAAATAAATTTCCTTTTGTAAATAGCTTTTCCCTCTTTATTTTAATTTTAGCGTGGTCAGTGTTTCGAAGTGGCAACGAAAATAATAATCGATGGCGAAATGGTTTGTTGTTAAAACTTTTTTTATTTTATTCAGAACGAAAAATTAGCTGGTTAATAGAATAATAGAAATTTAAGAATTAAGAATTTTTTAGAATAATAGAATAATAGAACAA</t>
  </si>
  <si>
    <t>TATTGCTAATTTAGCAATAGTTTCTATTGCTAAAATAGCAATATTTTCTATTTAGCAATAGTTTCTATTGCTAAAATAGCAATATTTTAAAA</t>
  </si>
  <si>
    <t>AATATTTTAGCAAACTCTTGCTAAAATATTGCTAATTTAGCAATAGTTTCTATTGCTAAAATTAATATTACTATTTTAGCAATAGTTTCCA</t>
  </si>
  <si>
    <t>AAGCATTGCTATTTTAGCAATAGA</t>
  </si>
  <si>
    <t>TATTTCTCTTTTTTTCTTTCTTGTATTTTTATTTTAATTTCTTTTTCATTTTTCTTCAATGCGTGCTCTCGCTGCTTCGAATTCTAAGCTCCTTCGTCGTCTTTCTTTTTTTGTCACTTTGTTCACGCGTGGATAATTGAAGACATAGAATTTTAATATAA</t>
  </si>
  <si>
    <t>TATTTCTCTTTTTTTCTTTCTTGTATTTTTATTTTAATTTCTTTTTCACTTCTCTTCAATGTGTGCTCTCGCTTCGAATTCTAAGCTCCTTCGTCGTTTTCATCTTTTTTTTGTCACTTTGTTCACGCGTGGATAATTGAAGACATAGAATTTTAATATAA</t>
  </si>
  <si>
    <t>AATGATTATTAGGATTGATGTAATTTTATTGAGGTTCGTTTCTTCTACTTTAACTTCATAATTGATAGGTCAATTTATATTTTTTCTAATTAGATATCGAAAATTTTAAACTTCACGTTGAAATATTGAAAATAAAAAAATAATAATAATAA</t>
  </si>
  <si>
    <t>AATATTAGGATTGATGTAATTTTATTGAGGTTCGTTTTTCTACTTTAACTTCATAATTGATAGGTCAATTTATATTTTTTCTAATTAGATATCGAAAATTTTAAACTTCACGTTGAAATATTGAAAATAAAAAAATAATAATAATAAAAGCT</t>
  </si>
  <si>
    <t>AATTTTTGTTGGTAGATGTTAGCAGTAGAAACTATTGCTGAAATATTGCTAAAATATTGCTATTTTAACAGTAGTTTCTATTGTTAACATGATTGCGATGGATATAAAACGTTTCCCCGAAGTTTTCTGTCAGAAATGGAA</t>
  </si>
  <si>
    <t>AATTTTTTTGCTGGTAGTCGTTAGCAGTAGAAACTATTGCTGAAATATTGCTGAAATATTGCTATTTTAACAGTAGTTTCTATTGCTAACATGATTGCGGGGAATATAAACTTATTTCACTGCAATTTGTTGAGAAATGCA</t>
  </si>
  <si>
    <t>TATTATCTATTTTCTAATATTTCTATCTAATATTATCTATTTTCTAATATTTCTTTCTAAAATAA</t>
  </si>
  <si>
    <t>TAAAAAATATTATCTCATTTCTATTCTAATATTATCTATTTTCTAATATCTATTTTTCCAAAAAA</t>
  </si>
  <si>
    <t>AATTTTCTATTGCTGGTAATTAGCAATGGAAACTATTGCCAAGC</t>
  </si>
  <si>
    <t>AATTTTCTATGCTGTAAAAGTTAGCAATGGAAACTATTGCCAAG</t>
  </si>
  <si>
    <t>AAGATTGCTATTTTAGCAATAGTTTCTATTGCTAAAATATCGCTCA</t>
  </si>
  <si>
    <t>AAGATTGCTATTTTAGCAATAGTTTCTATTGCTAAAATATTGCTCA</t>
  </si>
  <si>
    <t>AAGATTGCTATTTTTTATTTATAGCAATAGTTTCTATTGCTAAAATATTGCTCAAAGATTGCTATTTTAGCAATAGTTTCTATTGCTAAAATATTGCTCA</t>
  </si>
  <si>
    <t>AGTAGTTTCTATTGCTGAGAGTCGTTAGCAATAGAAAATATGGCTAAAATATTGCTCAAAGATTGCTATTTATAGCAATAGTTTCTATTGCTGCCGTCTG</t>
  </si>
  <si>
    <t>AATGTTTTAGCAATGATTTCTATTGCTAAAATAGCAATGTTTTAGCAATGATTTAGCAATATTTTAGCAATGATTTCTATTGCTAAAATAGC</t>
  </si>
  <si>
    <t>AATATTTTAGCAATTCTGTTTAGAAGCTACTGCTAAAATAGCAATGTTTTAGCAATGATTTCTATTGCTAAAATAGCTATTGTTAAGATAGC</t>
  </si>
  <si>
    <t>AATTTTAGCAATTTAGCAATAGTTTCTATTGCTAAAATATTGCTCAA</t>
  </si>
  <si>
    <t>AAGATTGCTATTTTAGCAATAGTTTCTATTAGCTAAAATATTGCTCA</t>
  </si>
  <si>
    <t>TATTGCTGATATTTTGCTAAAA</t>
  </si>
  <si>
    <t>TATTACTGATATTTTGCTAAAA</t>
  </si>
  <si>
    <t>GAGTTTGTCGCCATTTTGGTCTCATTTTGGACTCGTCTTTTAAGTTTCAGTGTGATACGAATTGCAAGTCTCATTTTGGACTCGTCTTTTAAGTTTCAGTGTGATACGAATTGCAATCGTAATTAGTTGAGTCACCACGCGGAGGAAATC</t>
  </si>
  <si>
    <t>TGTGATAGAGTTGTAATTATAATTAGTTGAGTCATCATGCGGAGGAAATCGAGTTTGTCGCCATTTTGGTCTCATTTTGGACTCGTCTTTTAAGTTTCAGTGCGATACGAATTGCAATCGTAATTAGTTGAATCACCACGCGGAGGAAAT</t>
  </si>
  <si>
    <t>AAGTTTATGGTGTTGACGTGATTAAGTAGTTAGTTTTGAGGACTTCCAATTATTATTCACCTTTTTTGGTATTTTATTGAACC</t>
  </si>
  <si>
    <t>GAGTCTAGTGTCAAGTTTCCAGAGTCTGGTGTCAAGTTTCCAGAGTCTAGTGTCAAGTTTCCAGAGTCTTCCAGAGTCTAGTGTCAAGTTTCAAGTTTTTAGAGTCTACTGTCAAGTTTCTAGAGTCTAGTATCAAGTTTCAAGTTTCCA</t>
  </si>
  <si>
    <t>TTTCAAGTTTCTAGAGTTTAGTGTCAAGTTTCCAGAGTCTGGTGTCAAGTTTCAAGTTTCTAGAGTCTAGTGTCAAGTTTCCAGAGTACGCAAATTACGAAGTTA</t>
  </si>
  <si>
    <t>TATTGCTATTTTAGCAATAGTTTCGTTGTGAAATATTGTATTACCATTATTAGACAGCAATAGAAACTATTGCTCAAA</t>
  </si>
  <si>
    <t>ATTGCTATTTTAGCAATAGTTTTTATTGCTAAAATAGCAATATTACGAAGTTAGCAATATTAGAGAAATGGAAACTAT</t>
  </si>
  <si>
    <t>TAGAGGTTAGTTAGCAATATTAGAGGTTAGCAATAT</t>
  </si>
  <si>
    <t>TAGACGTTAGCAATATTACTAAGACGTTAGCAATAT</t>
  </si>
  <si>
    <t>TAGTTTCTATGTTAATATTGCTATTTTAGCAA</t>
  </si>
  <si>
    <t>AATTTTCATTATTGCGTGGATCGAAGCAGAGTTTCCAATCGAAGCAGAGTTTCCAAATTTTATACTGCTTAAAATTCTGTTCA</t>
  </si>
  <si>
    <t>AAGTTTCATTATTGCGTGGATCGAAGCAGAGTTTCCAAATTTTATATTGCTTAAAAATTTTTCA</t>
  </si>
  <si>
    <t>TAGTTATGTGTATTATTTAAAGAAATTATATAGGTGTATATATTTATTTACTTACGTATCGCGATGATTTTCCCTCGTAATATCGTATTAAATTTGATTATTAAATGTAATACATTGCTCGTGTTTATATTTAATTAACTGCTATGAATATTTAAAGTAAATTAGATTGCAATAATTTAGCAAATGTTAAATTAAAAAAAAAA</t>
  </si>
  <si>
    <t>TAGTTATGTGTATTATTTAAAGAAATTATATTGCACGTATATATTTATTTACTTACATATTGCGATGATTTTCTCTCTTAATATCGTATTAAATTTGATTATTAAATGTAACACATTGCTCGTGTTTATATTTAATTAACTGCTATGAATATTTAAAGTAAATTAGATTGCAATAATTTAGCAAATATTAAATTAAAAAAAAA</t>
  </si>
  <si>
    <t>AATTTGACTGGAAGGTTGAAGATTCCAAAATTTGTAATTTAGAAATCCAGAGGGTTCAAATTTTTGAGTATTCATTGAAAATTCGACAATAGTTGAAAACAGAAATTGGAAAATTTAGATAATCAGATTTAGA</t>
  </si>
  <si>
    <t>AAAATGCTGGAAGGTTGAAGATTCCAAAATTTGCAAGTTTAGAAATCCAGAGGGTTCAAATTTTTGAGTATTCATTGAAAATTCGACAATAGTTGAAAACAGAAATTGGAAAATTTAGATAATCAGATTTAGA</t>
  </si>
  <si>
    <t>ACGTTTCGTTTAATATTGCTA</t>
  </si>
  <si>
    <t>GCTAACGTTTAATATTGCTA</t>
  </si>
  <si>
    <t>TATTGCTATTTTAGCAATAGTTTCTATGAAAA</t>
  </si>
  <si>
    <t>TATTGCTATTTTAGCAATAGTTTCTATGTTAA</t>
  </si>
  <si>
    <t>AATTTTGTTGAATTTGGGGAATTTATTATAAATATAAAAAGCTACGATTGAACCAAGTGTTTGTTGAATTTGGGGAATTTATTATAAATATAAAAAGCTACGATTGAACCAAGTGCTTTGACACTTGAATGAAAAGTTTTAAAAATGTTAAGTTCAGAAATTTAAAGAGTACA</t>
  </si>
  <si>
    <t>AAGATTAAAAGTTTCAAAATTTCTAAGTTCAGAAATTTAAAGAGTACAAACTTTGACGCTTGAATTTGGGGAATTTATAAATATTAAGTTTATAAATATAAAAAGCTACGATTGAACCAAGTGTCCTAATCTCTAATTTATGAACGTTTGAAAAAGTGGAGCTGTTCGATTTA</t>
  </si>
  <si>
    <t>TATTGCGAGTGCACTGTAAGAAATAATTTATTTATTTATTTATTATAAATTTATATTGTAGATTATAAAGTGTTAATTTTTTATAATTTATTATAGATGAATTATACAAAATATTTACAAAA</t>
  </si>
  <si>
    <t>TATTGCGAGTGCACTGTAAGAAATAATTTATTTATTTATAATTTATGTATTATATATTTATATTGTAGATTTTGAAGTGTTAATTTTTTATTATCTATTATAGATGAATTATACAAAATATT</t>
  </si>
  <si>
    <t>CATTTTTGCAGGGATTCGAAACTTAATTCTTTGCACTCGACGACTTTTTCGGTCGCGCATCGTGTTTTCTATCGCTAATTTTTTCATGAATACAATCGATTTCATTTTTCAACAATTGAAAATCAATTTCATCTTCACTCGAGCTAATTTCACCTTCGAAATT</t>
  </si>
  <si>
    <t>CATTTTTGCAGGGATTCGAAACTTAATTCTTTGCACTCGACGACTTTTTCGGTCGCGCATCGTGTTTTCTATCGCTAATTTTTTCATGAATACAATCGATTTCATTTTTCAACAATTGAAAATCAATTTCATCTTCGCTCGAGCTAATTTCACCTTCGAAATT</t>
  </si>
  <si>
    <t>ACTGCATTCTTTAGTGTTGAAAGTTGCAGATAATTTCACAGTGATAAGTAATTGAAAAATTATCTGATGGCGAGAAGCTTGGAGGCTTTGGATGTTGCGACAAGTAACGATGGAGAAGTTGAAAGTTTCTAAACTTGAAAATTTATTTTTTACAAATGCATTTTCAAGAATTTAAAAAGAAAATGAAATATCTAATTTTACAAATTTTCAATTCC</t>
  </si>
  <si>
    <t>ACTGCATTCTTTAGTGTTGAAAGTTGCAGATAATTTTCCGGTGATAATTGCAAAATTATCTGATGGCTTGTGAGAAGCTTGGAAGCTTTGGATGTTGCGTAACAAGTAACAATGGAGAAGTTGAAAGTTTCTAAACTTGAAAATTTATTTTTTACAAATGCATTTTCAAGAATTTAATAAGAAAATGATATCTCATTTTTTAAATTTTCAATTCC</t>
  </si>
  <si>
    <t>CAGTGGTTGTTACGAACGTTGCTGAAGTTCTGCGAGGAGAAAATAGGGATGAAATGGGGTGGGAGATGGAGAAAAATTAGTTGGATCTGCGATTATTAGAGTTTGCGATCTATGGTATTGCAGAGAAATATGTTGATCCCGATTTATTAGCCGTGGGGATGTCAAAATAAGTCTAG</t>
  </si>
  <si>
    <t>CAGTGGTTGTTCGAACGTTGCTGAAGTTCTGCGAGGAGAAAATAGGGATGAAATGGGGTGGGAGATGGAGAAAAATTAGTTGGATCTGCGATTATTAGAGTTTGCGATCTATGGTATTGCAGAGAAATATGTGTGATCCCGATTTATTAGCCGTGGGGATGTCAAAATAAGTCTAG</t>
  </si>
  <si>
    <t>AATTGTTTGAGGTTTCTTATAATTTCACAAGCGTTTGCAGCGCAGCAGATTTCTAGAAATTGTTTGAGGTTTCTTATAATTTCACAAGCGTTTGCAGCAGATTTCTAGA</t>
  </si>
  <si>
    <t>AATTGTCCGCCTTCACAAGCGTTTGCAGCCTAGAAGATTTCTAGAAATTGTTTGAGGTTTCTTATAATTTCACAAGCGTTTGC</t>
  </si>
  <si>
    <t>TATTGCTCTTTTAGCAATAGTTTCTATTGCTTTTAGCAATAGTTTCTATTGCTAAAATATTGCCTCTTTTAGCAATAGTTTCTATTGCTAAAATATTGCTAAAA</t>
  </si>
  <si>
    <t>ATTCAATTCCCATTTTTTGAGAGTTTAGCAATAGTTTCTATTGCTAAAATATTGCTAAAATATTGCCTCTTTTAGCAATAGTTTCTGTCTTTTCGCTGAAATAT</t>
  </si>
  <si>
    <t>TAGTTTACGTTACGAGTCTTATGAGTCTTGTTTGAGACTCGAAGGACTCTAGATTCAGCAAGATCTTCGATAGTTTACGTTATGAGTCTTGTTTGAGACTCGAAGGACTCTAGATTCAGCAAGATCTTCGA</t>
  </si>
  <si>
    <t>AGTCGGGCGAGACTTTCAAGTCCGCGAAGGACTCTAGATTCAGCAAGATCTTCGATAGTTTTACGTTAGTTTTACGTTATGAGTCTTGTTTGAGACTCGGACTCTCGATTCAGCAAAATCTTCGA</t>
  </si>
  <si>
    <t>AATTTTGAATTTCTTGTGTTTCTCTTTTGTTAATAAATATTCTACATTATTTTATGAATTTCTTGTGTTTCTCTTTTGTTAATAAATATTCTACATTATTTTATGAAACTAAAATTTCAGATTAGGTTATTTCTAAAATAGCAATTTTGTTAAAATAGCAATCTTATTTTGCTAAATAAAAACTATTTCTAATTTTGAATTTCTTGCGTTTCTCTTTTGTTAATAAATATTCTACATTATTTTGTGAAACTGTAAAATTTCAGATTAGGTTATTTCTAAAATAGCAATTTTGCTATTTAAAATAGCAATCTTATTTTGCTAAATAAAAACTATTTCT</t>
  </si>
  <si>
    <t>TATTTTATGAAACTGTAAAATTTCAGATTAGGTTATTTCTAAAATAGCAATTTTGCTATTGCTAAAATAGCACTGTTTTAGAAACTATTTCCAAATTATTGGTATTTTAGGAATAGATTCTGAATATCTTATTTTGCTAAATAAAAACTATTTCTAATTTTGAATTTCTTGCGTTTCTCTTTTGTTAATAAATATTCTACATTATTTTGTGAAACTGTAAAATTTCAGGCTTCATTTTCGATAAAAATAATTTCTGAAACTGCGTTGCAGACAAGCGCAGTAAT</t>
  </si>
  <si>
    <t>TATTGCTATTTTAGCAATAGTTTCTATTGCTAAAATATTGCTAAAA</t>
  </si>
  <si>
    <t>TATTGCTATTTTAGCAATAGTTTCTATTGCTAAAATATTGCTCAAA</t>
  </si>
  <si>
    <t>TATTGCTATTTTAGCAATAGTTTCTATTACTAACGTCGCCAATATTGCTATTCTAGCAATAGGTTTCTATTACTAACGTCGCTAATATTAA</t>
  </si>
  <si>
    <t>TAGCGCTACTTTAGCAATAGTTTCTATTACTAACGTCTCTAATATTGCTATTGTAGCAATAGTTTTAATTTTGCAGTCGCATCGA</t>
  </si>
  <si>
    <t>GAGTCTAGTGTCAAGTTTCCA</t>
  </si>
  <si>
    <t>CAGCGCGATGGGGTTTTAGGTTTCAAAGTTCTAAG</t>
  </si>
  <si>
    <t>CAGCGCGATGGGGTTTCTTGATTTTTAGGTTTCAA</t>
  </si>
  <si>
    <t>AATTGATTTTTGGAGATTAAGTTTTGAAGAAATTGATTTTTGGAGATTAATTTTTGAAGAAATTAATTTTTGGAGATTAATTTTTGTTATTTGGATTCTAAGAAATTAATT</t>
  </si>
  <si>
    <t>TTGATTTTAGGGTGGATTTTTCCTAATTTGGATTTGGAGATTAATTTTTGAAGAAATTTGTGATTTTTGGAATTAACATTAATCTCCATTATTTGTGGAGATTGAGTTTTG</t>
  </si>
  <si>
    <t>TCGTCTCGCGGTGGCGTTTTTTTTTACTCTGGGTTTGCCACGAGTTTTTTCGATATCAAATTATCAAATTAGAAAAAATATATAAATTGAGGTTAAAGTAGAGAAACGAGCCTCGATAAAGTAAATTGACCTGTCAATAGAATCGTTTTCAAA</t>
  </si>
  <si>
    <t>TCGTCTCGCGGTGGCGTTTTTTTTTCTTACTCTGGGTTTGCCACGAGTTTTTTCGATATCAAATTAGAAAAATATATATAAATTGAGGTTAAAGTAGAGAAACGAGCCTCGATAAAGTAAATTGACCTGTCAATAAAATCGTTTTCAAA</t>
  </si>
  <si>
    <t>GATTCTTCTCGTTTAATTTTGTTTCTTCTGCAATTTTTTAATTTATTTTTTGTATATTCTTTTGACTTCTTCGCATGTCAGCCATTCTGTATTTCCACAGAGATTCTTCTCGTTTAATTTTGTTCCTTCTGCAATTTTTTAATTTATTTTTTGTATATTCTTTCAGCATTATAATTCTGTATTTCCACAGA</t>
  </si>
  <si>
    <t>GTTTCTTCTTGCTTGATTTTGCTTCTTCTGCAATTTTTTTTGTTTATTTTTTGTATATTCTTTTGTGACTTCTTCGCATGTCAGCCATTACGTATTCATAATTCTGTATTTCCACAGAGATTCTTCTCGTTTAATTTTGTTCCTTCTGCAATTTTTTAATCTACTTTTTGTACAGTCATTACGTGTCTTCC</t>
  </si>
  <si>
    <t>ATTTGTGGGATTTTGGAATTTTGCAATCCCC</t>
  </si>
  <si>
    <t>AATTTGGGGATTTTGGAATTTTGCAATCCCC</t>
  </si>
  <si>
    <t>AAGCTGTTTATTTAGTTAGAGAAGCTGTGTTTCCTTAGAAATGATGAAGAAATGCTAAAAATGACAGAAAT</t>
  </si>
  <si>
    <t>TATTGCTACTTTAATATTTTAATAGCAATATTTTAGCAAAA</t>
  </si>
  <si>
    <t>CTATTATTAAAATAGCAATATTTTAGCAATAGCTTAGCAAA</t>
  </si>
  <si>
    <t>AAGGGTGAATTTCATTTGAGGAATTTCATTTGCAA</t>
  </si>
  <si>
    <t>AGTTTCATTTGCAAAAGGGTGAATTTCATTTGCAA</t>
  </si>
  <si>
    <t>AAGATTGCTATCTTAGCAATGATTGCATGTTTCCCTGCAATGATTTCAATTGCTAAAATATTGCTCAAAGATTGCTATCTTAGCAATGATTTCAATTGCTAAAATATTGCTCAAAGATTGCTATCTTAGCAATGATTTCTATTGCTAAAATATTGCTCA</t>
  </si>
  <si>
    <t>AGCTGCTCAAAGATTGCATGTTTCCCTCAAGTTTTCTATTTAAGTGGAAATTTTCTATTGTTGGGATATCTTAGCAATGATTGCAATCTATTGCTAAAATATTGCTACTTTAATATTTTAATAGCAATATTTTACCA</t>
  </si>
  <si>
    <t>AATTTTGTATTTTTACTGAATTAGATTTTGCATTTTGTGTTTAGAAAATTTTATTTCATAATTTGCTGCTCTGAGAATGCAATTAGAACTGTTTTAGATTTTACTTAGTTCTGAGCTTCGTATTTCATTTCTATTTTTGTATAACGTGGTACGAATTAATAATTAATAAT</t>
  </si>
  <si>
    <t>AATTTTGTATTTTTACTGAATTAGATTTTGCATTTTGTGTTTAGAAAATTTTATTTCATAATTTGCTGCTCTGAGAATGCAATTAGAACTGTTTTAGATTTTACTTAGTTCTGAGCTTCTTATTTCATTTCTATTTTTGTATAACGTGGTACGAATTAATAATTAATAAT</t>
  </si>
  <si>
    <t>AATTGAGATGCTTTGAATTTTGAGACGTAAA</t>
  </si>
  <si>
    <t>AATCGCGTTGCTTGGAATTTTGAGACGTAAA</t>
  </si>
  <si>
    <t>TATTGCTATTTTAGCAATAGTTCTATTGCTAAAA</t>
  </si>
  <si>
    <t>TATTGCTATTTTAGCAATAGTTTCTATTGCTAAA</t>
  </si>
  <si>
    <t>CCGCGGTGAGGCGTGGGCGTGGGTGGATTCGGGGTTGAACGTCGGATCGATTCGATTTTTCTGGATGAGACTGCTTTTGAGGGTTTCTGTGATTTTGGGGTTTGTAATGAGGAATTGAATCGATTTGGAGATTATAGTTTTTGTTGCAAGGCAAGTGGGACA</t>
  </si>
  <si>
    <t>CCGCGATGAGGCGTGGACGATGGTCGATTCGTGGTTGAACGTTGGATCGATTCGATTTTTCTGGATGAGACTGCTTTTGAGGTTCGAGGGTTTCTGTGATTTTGGGGTTTGTAATGAGGAATTGAATCGATTTGGAGATTATAGTTTTTGTTGCAAGGGATG</t>
  </si>
  <si>
    <t>CATTTGTCTCTTTAAGTTTTGCTGAAGCTCTTTTAAAACGACAATATGTTTGCAAGCTTTGTTTAACAATGCAAAATATATCAGAAGATAGA</t>
  </si>
  <si>
    <t>ACATTTGTCTCTTTAAGTTTTGCTGAAGCTCTTTTAAAACGACAATATGTTTGCAAGCTTTGCGTTTAACGATGCAAAATAAAAATTTAAAT</t>
  </si>
  <si>
    <t>ACTTGGGCTTGTGATACTGTGGGCGCTTAGAGAACGGGCGCCCAAAAAGGTGCTTAGAAAGCTTGCACTTGTGATGCTGTGGGCGCCCAAAGGTGCTTAAAAAGCTTGCGTTTAGAAAACTTGCGCTTGTGATACTGTTGGAGCTTAGAAAACTTGCGCTTGTAATATTGTAGACGCTTAGAAA</t>
  </si>
  <si>
    <t>ACTTGCGCTTGTGATACTGTTGGCGCCCAAAAGTGTTTAGAAAACTTGCGCTTGTGATACTGTGGGCGCCCAAAAAGGTGCTTAGAAAGCTTGCGCTTGTGATACTGTGGGCGCTTGGAGAACTTGAGCTTCTAATACTGTAAACGAATAGAAA</t>
  </si>
  <si>
    <t>AATTGTGAATGTTATAATTGTGAATGTTCTCGAAT</t>
  </si>
  <si>
    <t>ATGTGAACGTTTTCATAATTGTGAATGTTCTCGAA</t>
  </si>
  <si>
    <t>AAGCTTGCTATTTTAGCAATAGTTTCTATTGCTGCTCAAATATTGCTATTTTAGCAAAGGAAACTATTGCTAAAATATTGCTCAAAGCTTGCTATTTTAGCAATAGTTTCTATTGCTAAATATTGCTACTTTAGCAAAGGAAACTTTAGCAATAGCTTCCATTGCTAAAATATTGCTCA</t>
  </si>
  <si>
    <t>AACGGAAATGGACATTTTTTAGCAAAGGAAATTATTAGGAATAGAAAAGGGCTAAAATATTGCTCAAAGCTTGCTATTTTAGCAATAGTTTCTATTGCTAAATATTTGCTAAAATATTGCAATTTTGATTTGCTACTTTAGCTCTAGCTTCCATTG</t>
  </si>
  <si>
    <t>TCTGCTTTTTAATGCTTTTTTTATTAATAGAGGGAGATTGTAATTGGAAGTTTGGAAATTTGTCAAATTATGAAATACTCTGGTTTATTTGTGGTTGGAGACTCAAAAGAGTGATTTTCAAAAGAGCTTAAAAAGCTTTAGAGTCACTAAATTAAAAAGTATCATTTATGAA</t>
  </si>
  <si>
    <t>TGTGATTGCTGATGTTTTTTCCACGTTCGGAGATTTTAATATCTATGAAAAGTTTGAAAATTTTTCAAATTATGAAACACTCTGGTTTTTTTGTGGTTGGTGACTCAAAAGAGTGATTCAAAAGAGCTTAAAAAGCTTTAGAATCACTAAATTAAAAAGTATCATTTATGAA</t>
  </si>
  <si>
    <t>TAGTTTTCTATTAGTGGTTGACATGTTTCGACGGAGACGCGTCGCTGCAATGGTCGCTCTCGTGATTATGGTAGCAAGTTTGTGGTGTTAGATATTTTTGAGGACTCCTAATTGTTACTTACTGATCTATTTTATTTTGTTTTGGAACATTGGAATAAGTATATTATATATATTTTAGCGTTTTCTATTAGTGGTTGACATGTTTCGACGGAGACGCGTCGCTGCAATGGTCGCTCTCGTGCTAATTGTTACTTACTGATCTATTTTATTTTGTTTTGGAACATTGGAAGAAGTATATTATATATATTTTAGCTTATTT</t>
  </si>
  <si>
    <t>AGTGGTTGACATGTTTCGACGAGGACGCGTCGCAGCAATGGTCGCACTCGTTGTTATGGTAGCAAGTTTGTGGTGTTAGATAATTTTTGAGGACTCCTAATTGTTACTTACTGATCTATTTTATTTTGTTTTGGAACATTGGAAGAAGTATATTATATATATTTTAGCTTATTTTAGTTTTCTATTAGTTCCTTTAAATGGTTGACATGTTTCGACGGAGACGCGTCGCTGCAATGGTCGCTCTCGTGATTATGGAAGGAAGTTTGTGGTGCCAGCTTTACTTGAGGATTTCCAATTGTTACTATTTTATTTTGTAATA</t>
  </si>
  <si>
    <t>AAGTTAATTATTTGATTCTTAAAGAGATTTTTATTTTGGTAATCCAGGAATTTTTGTGGAATTTTTCTTAACCCTTTGATCTCTAAATTATTCAAAGAACAGTAATTCTACTTAGCTACTTGTAAACAATTTTATAGAT</t>
  </si>
  <si>
    <t>ATTTTCTATTGCTGGTAGTTTCCCTCAAGTTTTCTATTGAAATGGAA</t>
  </si>
  <si>
    <t>TATTGCTATTTTAGTAATACTATTTTAGTAA</t>
  </si>
  <si>
    <t>AATTGCTAATTTAGTAATATTGCTATTGTAA</t>
  </si>
  <si>
    <t>TATTGCTATTTTAGCAATAGATTCTATTGCTAAAATATTGCCTAAAA</t>
  </si>
  <si>
    <t>TATTGCTATTTTAGCAATAGTTTCTATTGCTAAAATATTGCTCAAAG</t>
  </si>
  <si>
    <t>TATTGCTATTTTAGTTTTATTACTGCTATTTTAGTAATAATTGCTATTGCTAAAA</t>
  </si>
  <si>
    <t>ATTTTTATAATATTGCTATTTTAGTAATAGTTCTATTGCTAATGTTTCCCTAAAA</t>
  </si>
  <si>
    <t>AAGTGTTTCAAGTTTCTAGAGTCTAGTGTCAAGTTTC</t>
  </si>
  <si>
    <t>CTACTGTCAAGTTTCTAGAGTCTAGTGTCAAGTGTC</t>
  </si>
  <si>
    <t>AAGATTGCTATTTTAGCAATAGTTTCCATTGCTAAAATATTGCTCA</t>
  </si>
  <si>
    <t>ACTTGCGCTTTTGACTGTGAACGCTTGGAAGGAAA</t>
  </si>
  <si>
    <t>ACTCGCGATTTTGACTGTGAACGCTTGGAAAG</t>
  </si>
  <si>
    <t>ACTGGTGGACTTCCCTTTGCTTTATGAACTAGGCTCGAGTAGTCTTTTGACTACTGTTGGTGTTTAGAGAAGCTTGGAAAACTTGCGCTTGTGATAGTGTGGTAAGGTTTTGAGGATGTCTTTCAATATTTTAACTCAAAATGCAAAATGAATTCGATAGTTAGTAAAGGATTCATAGTTGCTTAATACACAACCAGCGGAC</t>
  </si>
  <si>
    <t>ACTGGTGGACTTCCCTTTGCTTTATGAACTAGGCTCGAGTAGTCTTTTGACTACTGTTGGTGTTTAGAGAAGCTTGGAAAACTTGCGCTTGTGATAGTGTGGTAAGGTTTTTGAGGATGTCTTTCAATATTTTAACTCAAAATGAATTCGATAGTTAGTAAAGGATTCATAGTTGCTTAATACACAACTAGCAGACC</t>
  </si>
  <si>
    <t>TAGTTTCTTTTTTAATATTTCGTCTTCTAATTCGAAATAGGGTTTCAAAGGGTTAAAATTAATCGTTTCTGTGAGACAGAAGACGGAAAGTCACGTCATAATTTGTAATTCGTCAAAT</t>
  </si>
  <si>
    <t>TAGTTCCTTTTTTAATATTTCGTCGATTTTCTTCTAATTCGAAATTGCTTTAAATAAAATTAATCGTTTCTGTGAGACAGAAGACGAAAGTCACGTCATAATTTGTAATTCGTCAAAT</t>
  </si>
  <si>
    <t>CAGTTTCTATTGCTAAAGTAGCAATATTTTGACCA</t>
  </si>
  <si>
    <t>CAGGTGTGCCAGGAGTGC</t>
  </si>
  <si>
    <t>CAGGAGTTCCAGGAGTAC</t>
  </si>
  <si>
    <t>ACTTTATTTGTTTCTCTTTTTCATTTACTGGTGATGTTTTATTTGAAATTTATTTCAAAGGACAGTTCCTCCACTGCCAATTGATATTTTAAATTTATTTCAAAGGACAGTTCTTTTATTTTAGAAAGGACAGTTCTTCCACTGCCACTTGTAAACAATTTTCTTTATATTAAATATAGCTCTGAA</t>
  </si>
  <si>
    <t>AGTACTTTCTTCTTAACCCTATTTGTTTCTCTTTTTCATTTACTGGTGATGTTTTATTTGAAATTTATTTCAAAGGACAGTTCCTCCACTGCCAATTGATATTTTAAATTTATTTCAAAGGACAGTTCTTCCACTGCCTCTTGTAAACAATTTTCTTCACTAATTATATTAAATATAGCTCTGAAT</t>
  </si>
  <si>
    <t>TAGTGGCAATATTAA</t>
  </si>
  <si>
    <t>TAGTTTCTATTGCTGAATTAGCAATATTTTAGCAA</t>
  </si>
  <si>
    <t>TAGTTTCTGTTGCTGAAGTTACAATATTTTAGCAA</t>
  </si>
  <si>
    <t>AATGCGCTTTTTTCATAATTATTTCTGTCATAATTGTTATTTAAATGTAGTTCGTTCCAAAAAGATGGAGTTATGACATAAAAATGGCTTTGATATTAATTATAATTAATATATCGATCTCTAAATGCGCTTTTTTCATAATTATTTCTGTCATAATTGTTATTTAAATATAGTTCGTTCCAAAAAGATGGAGTTATGACATAAAAATGGCTTGGTTATGACATAAAAATGGCTTTGATATTAATTATAATTAATATATCGATCTCTA</t>
  </si>
  <si>
    <t>AGTTCCGTGGTTGGCAACGAAAGTTCTCAGAGATTGGTTCGAAGATGGAGTTATGACATAAAAATGGCTTTGATATTAATTATAATTAATATATCGATCTCTAAATGCGCTTTTTTCATAATTATTTCTGTCATAATTGTTATTTAAATATAGTTCGTTCCAAAAAGCTCGCGTTATGACATAAATTATACTAAACCTGCATGTGATTTGCAAATGAAAAACA</t>
  </si>
  <si>
    <t>TATTGCTATTGTGGCAATAGTTTCTATTACCAATGAGAAATATTGCAACTTTAGTAATAGTTTCTATTACTAACATTGCTAA</t>
  </si>
  <si>
    <t>TATTACCAACGTTTCTATTACTACTATTGCTAAAATATTGCTATTTTAGCAATAGTTTCTAGTACCAACGACT</t>
  </si>
  <si>
    <t>TATTGCTATTTTAGCAATAGTTTCTATTTCTAAAATATTGCTAAAA</t>
  </si>
  <si>
    <t>CCTTTTGCTCGTTACTATTCTTTAACTTTGTTACGTCGAGGAAGCTTTACGCGTAAATCGTGGAAGCTTTGCTTGTTACTATTCTTTAACTTTGTTACGTCGAGGAACTTGACGCGTAAATCGTGGAAGCTTTTCACTTAGGAAATAATAT</t>
  </si>
  <si>
    <t>CTTTGTTACGCGGGACTTGACGCGTTTTGTTACATCGAGGAAGCTTTTCACTTAGGAAATAATATCCTTGTGCTCGTTACTATTCTTTAACTTTGTTACTTCGAGGAACTTGACGTACAAATCGAGGAAGCTTTCCACTTAGGAAATAATA</t>
  </si>
  <si>
    <t>GATTGCTATATTAGCAGTGGTTTCTATTGCTAAAATATTGCTCAAA</t>
  </si>
  <si>
    <t>ATTGCTATATTAGCAGTGGTTTCTATTGCTAAAATATTGCTCAAAA</t>
  </si>
  <si>
    <t>TATTTTAGCAATATTTTAGCAATAGATTCTATTGCTAAAATAGCAA</t>
  </si>
  <si>
    <t>TCTTTTAGCAATATTTTAGCAATAGTAACCACTGCTAAGATAGCAA</t>
  </si>
  <si>
    <t>GATTGCTATCTTAGCAGTGGTTTCTATTGCTAAAATATTGCTCAAA</t>
  </si>
  <si>
    <t>TATTGCTATTTTAGTCATAGTTTCTATTGCTAAAA</t>
  </si>
  <si>
    <t>CATGCTGCTATTTTAGCTTTAGTTTCTATTGCTAACGTCTCCCATATTTCTATTGCTAAAATATTGCTATTTTAGCTTTAGTTTCTATTGCTAACGTCTCCCATATTGCTATTGCTAAAATATCAATATTTTAGTTTCAATTGCTAAAA</t>
  </si>
  <si>
    <t>CGCTGCGATATTGCTATTGCTAAAATCCCCCACATTTCTATTGCTAAATTATTGCTATTTTAGCTTTAGTTTCTATTGCTAACGTCTCCATATTTGAGCAATCTATTACTAACATCTCCCACATTTCCATTGCTAAGA</t>
  </si>
  <si>
    <t>TATTGCTATTTTAGCTTTAGTTTCTATTGCTAAAGCTTCCATATTGCTATTGCTAACATCTCCCACATTTCTATTGCTAAAA</t>
  </si>
  <si>
    <t>TATTGCTATTTTAGCTTTAGTTTCTATTGCTAACGCTTCCATATTGCTATTGCTAACATCTCCCACATTTCTATTGCTAAAA</t>
  </si>
  <si>
    <t>TCTGTATCTTTCTAGTGACCATTGTGTACAACGCCAGTAAAGCGTTTTCATCTATATTTGAAGGTTTAATGTGAAAATTAGAAAATTGAAGAA</t>
  </si>
  <si>
    <t>TCTGTATCTTTCTAGTGACCATTGTGTACAACGCCAGTAAAGCGTTTTCATCTATATTTGAAGGTTTAATGTGAAAATTAGAAAATTGAAAAA</t>
  </si>
  <si>
    <t>ATGGCTGTTGATGGTGGTGTTGATGGAGGACC</t>
  </si>
  <si>
    <t>ATGTGGAAGACCATGGCTGTTGATGGAGGACC</t>
  </si>
  <si>
    <t>AATTTTGCTATTTTAGTAATGGAAACTATTGCTAAACTATTGCTAAACTATTGCTTGGCTAAACTATTGCTAAAATATTGCTATTTTAGTAATGGAAACTATTGCTAAAATATAACTATTGCTAAAATATTGCTGAAATGTTGCTACTTTAGTAATGGAAACTATTGCTAAACCATTGCTAAAATATTGCAAAAATATTGCTATTTTAGTAATGGAAACTATTGCTAAACTATTGCTAGAATATTGCTATTTTAATAATGGAAACTATTGCTAAACCATTGCTAAACCATTGCTAA</t>
  </si>
  <si>
    <t>AATTTTCTATTGAAATGCAAATTTTCTGTCGCTGGGGGACGTTAAATTGCTAAACTATTGCTAAAATAGCAATGTTTTAGCAACAGCAATATAAGAGACGTTAGCGATAGAAACCATGTGTAAAATATTGCTATTTTAGTAATGGAAACTATTGCTAAACTATTGCTAAACTATTGCTGAAAACTATTGCTAAAATATTGCTCAAACATCACCAAAACATTACTAAAACTTTATTAAACCATTAAAACAGCTA</t>
  </si>
  <si>
    <t>ACTGCGTTCTCTTTTTGTAGTTGTAAAGTTTTAAGGAAATGGATTTTTGCGACCTTTGGAATTCATATTTGACGATTGAAATTTAATGGGTGGATATTTTTTACTTGCGAGAGTTTGGGGAAACTTAGTTTTTCTTGAGAGAAAGATGTAACAAAGAATGAAAGTAAATTTATAAACAAAAGAGATATATATTTGAAA</t>
  </si>
  <si>
    <t>AAGCTTTTGCTAAGATAGCAATATTTTAGCAATAG</t>
  </si>
  <si>
    <t>TAGTATTTTTGTTCTCACGATGTGGATTCGTTGTTACATTGACGCAATACTGCTTGTAACAAGTTTTTCCTATTTTTCTTCTTGTTTTTTCCAAGAAAGCTGACGTTGTTGATATTTAATGGTTAAACGATAACCAGAGGTTCCTCAACGGATCTGATTCTTCAATCTACGA</t>
  </si>
  <si>
    <t>TAGTATTTTTGTTCTCACGATGTGGATTCGATGTTACATTGACGCAATACTGTTGTAACAAGTTTTTCCTATTTTTCTTCTTGTTTTTTCCAAGAAAGCTGACGTTGTTGATATCGATTAATGGTTAAACGATAACCAGAGGTTCCTCAACGGATCTGATTCGTCAATTTAC</t>
  </si>
  <si>
    <t>TATTTTGGGAATAGTTTCTATTGCTAATATTGCTA</t>
  </si>
  <si>
    <t>ATTTTGGGAATAGTTTCTATTGCTAAAATATTGCT</t>
  </si>
  <si>
    <t>ACGTTGGGGTTGTTAATGAAGGGAAAGGACCTTTAATTCGAAGGTTTAATTGAGAGTGAGTTTTTATTCGTAGAGTTGTCGTTTAATTTGCAGATCTCGTCAGATATATTCGATTGCTGCTTTCTTCTGGTTTCACGATTTTTGTGAAACC</t>
  </si>
  <si>
    <t>ACGTTGGGGTTGTTAATGAAGGGAAAGGACTTTTAATTCGAAGGTTTAATTGAGAGTGAGTTTTTATTCGTAGAGTTGTCGCTTGATTTGCAGATCTCGTCAGATATATTCGATTGCTGCTTTCTTCTGGTTTCACGATTTTTGTGAAACC</t>
  </si>
  <si>
    <t>TATTTTTGCTTTCGATCATTTTTGTTTTCATCTGATGCTTCGTTTTCGTAAGTCCATCTGACGCGCTCTTTTGGTTGCTCTTGCTGGCGTTTTACTCCATTGTTCCTTATTGTCGAGGCTAAATAGAATATTCAGATGAAACGCGTTCGTAAAAAGGGACATTGTCGTCGATACTCGCAATAGTTTTACAAAAATCATT</t>
  </si>
  <si>
    <t>TAAAGCGTATTTCTGCTTTCGATCATTTTTGTTTTCAATGCTTCGTAAGTCCATCTGACGCGCTCTTTTGGTTGCTCTTGCTGGCGTTTTACTCCTCCATTGTTCCTTATTGTCGAGGCTAAATAGAATATTCAGATGAAACGCGTTCGTAAAAAGGGACATTGTCGTCGATACTCGCAATAGTTTTACAAAAATCATT</t>
  </si>
  <si>
    <t>ACTTTTGGGAATATTGCTATTTGAGCGATTAAGGTAGCAATTAAGGTAGTTATATTGCTAATAGCAATATTTTACTAGCTAATATTGCTAATAGCAATATCTTAGCAATATTTTAGTAATAGTTTCTACTGTTGACATATTCCAGCAACAGAAAATTTCTATTTCAGTAGAAA</t>
  </si>
  <si>
    <t>ACTTGTGGGAATATTGCTATTTGAGCGATAGTTTCTATTGCTAAGGCAGTTATATTGCTAATAGCAATATTTTAGTAGCTAATATTGCTAATAGCAATATCTTAGCAATATTTTAGTAATAGTTTCTACTGTTGACATCTTCCAGCAACAGAAAATTCCTATTTCAATAGAAA</t>
  </si>
  <si>
    <t>TATTGCTATTTTAGCAATGGAAACTATTGCTAAAA</t>
  </si>
  <si>
    <t>TATTGCTATTCTAGCAATGGAAACTATTGCTAAAA</t>
  </si>
  <si>
    <t>TATTGCTATTTTAGCTAAATATTGCTAAAA</t>
  </si>
  <si>
    <t>TATATTGCTATTTAGCAATAGAAAATATTG</t>
  </si>
  <si>
    <t>AATTTCTTTAGCTATAGTTTCTGTTTCTAAAATAGCAATATTTTAGCAATTCTGATTCTAAAATAGCAATATTTTAGCAATAAATTTCTATTGCTAAAATAGCAATATTTTAGCAAT</t>
  </si>
  <si>
    <t>ATATTTTAGGGATAGTTTCTCTTGCTAAAATAGCAATATTTTAGATTGCTAAGACAGCAATATTTTAGCAATAGATTTCTATTACTAAAATAGCAATATTTTAGAAGCAATATTTTA</t>
  </si>
  <si>
    <t>TAGCGGGTCTCCAGCGTCGCCTCTACGGTTCTCTGAAGGTGTCCAATTCGATTCGACGTCTCTTTCGCGAATGATTCTTAAATGATTCTTCTTCACCCTTCGCGGCGTCGCCTCTACGGTTCTCTGAAGGTGTCCAATTCGATTCGACGTCTCTTTCGCGAATGATTCTTAAATGATTCTTCTTCACCCT</t>
  </si>
  <si>
    <t>TCGCGGGTCTCCAGCGTCGCCTCTATGGTTCTTTGAAGGTGTCCAATTCGATTCGACGTCTCTTTCGCGAATGATTCTTAAATGATTCTTCTTCACCCTTAGCGGGTCTCCAGCGTCGCCTCTACGGTTCTCTGAAGGTGTCCAATTCGATGAGAGACACCTGTTTTCGTGGTGTACGGTATTGGGTATT</t>
  </si>
  <si>
    <t>TATTTTAGTAGCTTCTATTACTATAGTACAATAGTTTCTTTGCAATTTTTTAGCAATAGTTTAGCAATATTTTTTTAATATAGCAATATTTTCAATATTTTAGCAATAGTTTCTATTTCTAAAATAGCAATATTTTAGCAATATTTAGTCAA</t>
  </si>
  <si>
    <t>AATAGCAATATTTTAGCAATTTTTAGTTTCTATTTCAATAGTTTCTATTACTAAAAATAGCAATATTTGAGCACGTTATGCATAGTTTCTATTACTAAAGTAGCAATATTTTAGCAATAGTTTCGATTGCAATAGTTTCTATTGCTAAAATA</t>
  </si>
  <si>
    <t>AATTGTATGGTTGAATATTTTCTACTGGATTCTAGAAACCTTGTAAGGGGAGCTGTTTGTAAAATGGCGACGTGAAAAGGAATTACTGAAGGATTTTTGAAAGGTGACGACGTACGACGTACGAACGCCAAAAAGGAAATTTAATCACTTATTTTGCCATTAATGTTGCTAAT</t>
  </si>
  <si>
    <t>AATTGTATGGTTGAATATTTTCTACTGGATTCTAGAAACCTATTCGAATGTAAGGGGAGCTGTTTGTAAAATGGCGACGTGAAAAGGAATTACTGAAGGATTTTTGAAAGGTGACGACGTACGAACGCCAAAAAGGAAATTTAATCACTTATTTTGCCATTAATGTTGCTAAT</t>
  </si>
  <si>
    <t>TAGTGGCTTTCGCGGATGTCATCTTTCTGAATTACACGCTGCTATAGTGGCTTTTATCGCGGATGTCATCTTTCTGAACGATGCGCCACTATAGTGGCTTTCGCGGATGTCATCTTTCTGAATTACACGCTGCTATAGTGGCTTTTATCGCGGATGTCATCTTTATGAACGACGCGCCACTA</t>
  </si>
  <si>
    <t>AAGTGGCTTTCTTCGCGGATCTCTTTAGTTCTGAGCGATGCGCCTCTTTAGTGGCTTTCGCGTACGTCATCTTTCTGAATGACGCGCCACTATAGTGGCTTGTCATCTTTCTGAATGTTATCGCGGATGTCATCTTTCTGGTAAGACACGCCACTA</t>
  </si>
  <si>
    <t>CAGTGGTTTCTTTTGCTCAAAGATTGCTATCTTAG</t>
  </si>
  <si>
    <t>CAGTGGTTTCTATTGCTCAAAGATTGCTATCTTAG</t>
  </si>
  <si>
    <t>ATGGGAGGCGCTCTGAATTTTGTATCGAGAGGCTTTCGAGCGCTTCGAGGAACGTCGTGCATCGCGTTAACGAGGTTACGATTTAGGGGAGTCGTTGCTTCGAAGAAAGTGAGACGATCTGTTTCGATCAGGTTCGGGGCGCGTTTGATCCACGAAAGTTTAGAAAATTTGGAAAATGA</t>
  </si>
  <si>
    <t>ATGGGAGGCGCTCTGAATTTTGTATCGAGAGGCTTTCGAGCACTTCGAGGAACGTCGTGCATCGCGTTAACGAGAGTTACGATTTAGGGGAGTCGTTGCTTCGAATCGCGAAAGTGAGACGATCTGTTTCGATCAGGTTCGCGTTTGATCCACGAAAGTTTAGAAAATTTGGAAAATGA</t>
  </si>
  <si>
    <t>ACTTGCTATATTACTTTTACTATTACTTTTACTAT</t>
  </si>
  <si>
    <t>CTTCTATATTACTTTTGCTATATTTGT</t>
  </si>
  <si>
    <t>ACTTTGCGCGCCGGAGACTTTGCACGCGAGAG</t>
  </si>
  <si>
    <t>ACTTTGCGCGCGAGAGACTTTGCACGCGAGAG</t>
  </si>
  <si>
    <t>TATTGCTATTTTTAGTAATGGAAACTATTGCTAAAATATTGCAAA</t>
  </si>
  <si>
    <t>GCATTGCTATTTTAGTAATGGAAACTATTGCTAAAATATTGCTAA</t>
  </si>
  <si>
    <t>TAGTGGCGCGACGCGCCACTATAGTGACTTTCTCGAGGATGTCGTCTTTCTGAGCAAGGCGCCACTATAGTGGCGCGTCGTTCTCGAGGATGTCATCTTTCTGAAGCCACTATAGTGACGCGTCACTAAGATAGATGACATTCTCGAGGATGTCACTA</t>
  </si>
  <si>
    <t>AGTACGCCTGTAGTAACTTTTTTCTGCGTTGTCATATTTCTGAACGACGCGCCACTCATTATAGTGGCTTTCTCGAGGATGTCGTCTTTCTGAACGACGCGCCACTAAAATAGTGGCTTTCTCGAGGATGTCATCTTTCTGAACGACGCGCCACTATA</t>
  </si>
  <si>
    <t>TAGTGTATTCCTTTGCTTAGAATGCAGTATCATGAATTTTCCCAAATTAGCGTTTGAATTTGAGATTTTTTTACAAGAAAAACGTAGCATTTGGATCTCTTGGACCTTGGTTTGCGTTATGGGCCCCCAATCCCAATTAAACAACTCTCACGTTGAAAAAAATAGTGCATTCCTCTGCTTAGAATGCAGTATTACGAATTTGAGTTTGAATTTGAAATTTTTTTACAAGAAAAACGTAGCATTTGGATCTCGGATTAACTCTTGGACCTTGGTTTGCGTTATGGGCCCCCAATCCCAATTAAACAACTCTCACGTTGAAAAAAA</t>
  </si>
  <si>
    <t>AGTATATTCCTTTGCTTAGAATGCAGTATCATGAATTTTTCCAAATCAGAGTTTGAATTTGAAATTTTTTGACAAGGAAAACGTAGCATTTGGATCTCTTGGACCTTGGTTCATGCGTTATGGGCCCCCAATCCCAATTAAACAACTCTCACGTTGAAAAAAATAGTGCATTCCTCTGCTTAGAATGCAGTATTACGAATTTTCCCAAATTAGCGTTTGAATTTGAGATTTTTTTACAAGAAAAATACAAGACCTTGGTTCGTATTCAGCGTCCCCTTTTCTGAATCGACGCTTTCGCGAGAACCCAATGACTCCGCCATTTTG</t>
  </si>
  <si>
    <t>TCTTTTGCACCTTTTTTCTTTCCTCTCTCACACTTTTCTGATTGCATACTCACTCTATGTATTCTTTTTGCACACGTTTTGCATTCGATATCTTTGCTTACGTTATTCTTTTTCTTAACTAAAATTTGTTACTATTTTATTCAACAGAGAACTTTCTCTCTTATACTATTTTAAACAA</t>
  </si>
  <si>
    <t>AATGATTGCTAATGGTAGACGTTAGCAATAGAAATTATTGCTAATGGTAGACGTTAGCAATAGA</t>
  </si>
  <si>
    <t>AAGATTGAGACGTTAGCAATCTAGAAATTATTGCTAATGGTAGATTTTACCAATAGA</t>
  </si>
  <si>
    <t>AAGTTTTCATACTCGAGCGTCCGTCTCTTCTTTTACACGCGTCGCGAATAGAAATGTTTATCGTTTCCCTTTTTTTCTTTATTATTTTAATCGCTCTTACTCTTGATTCTTAATCGACGCATCGTCAGAAACGATCGACACACGTGGATGTCTAAAAATCGTCGACGTTCCACGAAACTAATTTATTAATCCAAGTTTTCATACTTTCGTTTCCCTTTTTCCCTTTATTATTTTAATCGCTCTTACTCTTGATTCTTAATAGACGCATCGTCAGAAACGATCGACACACGTGGATGTCTAAAAATCGTCGACGTTCCACGAAACTAATTTATTAATCC</t>
  </si>
  <si>
    <t>ACTTTTCATACTCGAGCGTCCGTCTCTTCTTTTACACGCGTCGCGAATAGAAATGTTTATCGTTTCCCCCTTTTTCTCTTTATTATTTTAATCGCTCTTGCTCTTGATTCTTAATAGACGCATCGTCAGAAACGATCGACACACGTGGATGTCTAAAAATCGTCGACGTTCCACGAAACTAATTTATTAATCCAAGTTTTCATACTCGAGCGTCCGTCTCTTCTTTTACACGCGTCGCGTAATAGAAATGTTTATCGTTTCCCTTTTTTTCTCTCCTTATTATTTTCATCGATCTTAGTCTTGATTCTTAATCGACGCATCGTCAGAAACGATCGACA</t>
  </si>
  <si>
    <t>TCGCTATTTTAGCTTTAGTTTCTATTGCTAACGGTTCCATATTGCTATTGCTAACATCTCCCACATTTCTATTGCTAAAATA</t>
  </si>
  <si>
    <t>TCGCTATTTTAGCTTTAGTTTCTATTGCTAACGCTTCCATATTGCTATTGCTAACATCTCCCACATTTCTATTGCTAAAATA</t>
  </si>
  <si>
    <t>ACGGGGACAGTGGTGAGGATCTGTGATCGGGAAATTGATTGGTTGAGATTGGAGTTAAGTGTTAAGAGTGCGACGATTGAGATTTATTTTGGTATACAGGTATACAGGAGGTACACTTTTTTTGGTTTAATAGATTTTAATTTATGTTTGAAATGTTAATTGAACTATAATTCTTTGCAACAGGGACTGGAA</t>
  </si>
  <si>
    <t>ACGGGGACAGTGGTGAGGATCTGTGATCGGGAAATTGATTGGTTGATGGAGTTAAGTGTTAAGAGTGCGACGATTGAGATTTATTTTGAGGTATACAGGTATAGGTATAGGTACACTTTTTTTGGTTTAATAGATTTTAATTTATGTTTGAAATGTTAATTGAACTATAATTCTTTGCAACAGGGACTGGAA</t>
  </si>
  <si>
    <t>TATTTGCGTGATCGACGGTTTTTAACGCTGTTTTGGTAACTCTTGCAATTTTTTTATATGAATAATTTGTTTGTTATGTCAGCTTTCGTTTTACAATTGAAGACGAAAGAATTTGCGAATATCATTAAAGTTGAAAGAATTTGCGAGTATCATTAAAGTTAGACTTTAGTTGGCGACGTAAATCGCATA</t>
  </si>
  <si>
    <t>TATTTGTGTGATCGATGGTTTTTAACGCTGCTTTGGTAACTCTTGCAATTTTTTTATATGAATAATTTGTTTGTTATGTCAGCTTTCGTTTTACAATTGAAGACGAAAGAATTTGCGAATATTATTAAAGTTAGACTTTAGTTGGCGATGTAAATCGCATATATTTGCA</t>
  </si>
  <si>
    <t>TAGTGGCTTCTCGAGGATGTCATATTTCTGAACAACGCCGCCACTA</t>
  </si>
  <si>
    <t>TAGTGGCTTTCTCGAGGATGTCATATTTCTGAACAACGCGCCACTA</t>
  </si>
  <si>
    <t>AATTTTGTACTTATTGCTTTGTGTCCGTTCTTCAGAATCGTATAAATCGTCGTTCTTCAGAATCGTATAAATCGTATATTTTTATATATAAAAAT</t>
  </si>
  <si>
    <t>ATGTAAAAAATAATTTTGTACTTATTGCTTTTGTCCGTTCTTCAGAATCGTATAAATCGTATAGTTTTGTATATAAAAAATATTTTGTATCTCAT</t>
  </si>
  <si>
    <t>TAGTTTCTGTTGCTAAAGTATTGCTATTTTAGCAA</t>
  </si>
  <si>
    <t>AAGGGTGAGAGAGAGAGATCAGAGGGTTGATGAGGGAACGTGGAAATTGGTTGTGATTGAGAAGTAAAGGTTAAGAGTTAATTCGGTTAATACCAGGATTTCTATTTGGAAGTTAATGATGC</t>
  </si>
  <si>
    <t>AAGGGTGAGAGAGAGAGATCAGAGGGTTGATGAGGGAACGTGGAGAAATTGGTTGTGATTGAGAAGTAAAGATTGAAGAGTTAATTCGGTTAATACCAGGATTTCTACAGTTTTTGAG</t>
  </si>
  <si>
    <t>ACTTTGTCGAATTGCGATTATTTGTAATTTGGTCGTTTCAGAAAATAAAATCGATTGCGTTTCGTTAAATGTGAAACTGGATCGCTGAATGATGTTTATTAATGCAAATTGCATTCTGAAAGATATGTTTAACCTTGAAGCTGCTCGCAAATCGATGCGAAACAATTAAAATCGTCGTAAAG</t>
  </si>
  <si>
    <t>AAGATTGCTATTTTAGCAATAGTTTCTATTGCTAAAATATTGCCCA</t>
  </si>
  <si>
    <t>AAGATTGCTATTTTAGCAATAGTTTCTATTACTAAAATATTGCCCA</t>
  </si>
  <si>
    <t>TAGTTGTTAATATTGCTATCTTAGCAATAGTTTCTATGTTAATATTGCTATCTTAGCAATAGTTTCTATGTTAATATTGCTATCTTAGCAA</t>
  </si>
  <si>
    <t>TCTTGTTCAATGGGCAGTGTTTTCTATGTTAATTCTATTGGCCAAAGATTGCTATCTTAGCAATAGTTTCTATTGCTAAAATATTGCTCGA</t>
  </si>
  <si>
    <t>TAGAGAGCTAGTGGCTTTTTTTCAACGCGCAACTCAGTTATCACTGTGAACGTTTCTGAACAGTTCTGAACTGAATTTTATCTTTTTTGTTCGAATTCTTTTTTTAGTTTTGTTTGCGTGAAATCATTTTTGCACTATACACAGATATTAATAATATTTCTATTAATTAATTTTGACGAAT</t>
  </si>
  <si>
    <t>TAGAGAGCTAGTGGCTTTTTCTCAACGCGCTGCTCAGTTATCACTGTGAACGTCACTTCTGAACAGTTCTGAACTGAACTTTATCTTTTTTGTTCGTATTCTTTTTTTAGTTTTGCTTGCGTGAAATCATTTTTGCACTATACACAGATATTAATAATATTTCTATTAATTAATGGATGAA</t>
  </si>
  <si>
    <t>TATCGATTGACCCATTCGAGGCGACTCGTTTTTTTGCAGACCAACCCCAGAAGCTGAAATTTTTATTTTAACTTCTCAATCGAAGTTTAAATTTTAAATTTAATTTCTGAATCGCAGCTTAATAATACATAGCTTATGTCGATCAATTTAAAGTATTAACAA</t>
  </si>
  <si>
    <t>TATCGATTGACCCATTCGAGGCGACTCGTTTTTTTGCAGACCAACCCCAGAAGCTGAAATTTTTATTTTAACTTCTCAATTTTAAATTTTAAATTTAATTTCTGAATCGCAGCTTAATAATACATAGCTTTTGGTATGTCGATCAATTTAAAGTATTAACAA</t>
  </si>
  <si>
    <t>TAGTGGCTTTCGCAGATGTCATCTTTCTGAACGACGCGCCACTATA</t>
  </si>
  <si>
    <t>AGTGGCTTTCTCGAGGATGTCATCTTTCTGAACAAAGCGCCACTAT</t>
  </si>
  <si>
    <t>ATGGATTTGGTTGATATGGAATTAGTAGACGAAGTGGTGGGAATCTCTATATTTTAGAATGGATTTGGTTGATATGGAATTAGTAGACGAAGTGGTGTCTTTAGAAGATCCTTCGTCGTTGCACTGAATTCTGAATTGTTTCATATTTCTTCTGGAATCTCTATATTTTAGA</t>
  </si>
  <si>
    <t>TGAATTCTGTTGAATTGTTCTATGTTTCTTCTGGAATCTCTACTATTTTAGAATGGATTTGGTTGATATGGAATTAGTAGACGAAGTGGTGTCTTTAGAAGATCCTTCGTCGTTGCACTGAATTCTGAATTGTTTCATATTTCTCACGAAGAAACCATATTTCAGA</t>
  </si>
  <si>
    <t>CAGTGGAGAACTGCATGGTTGAACTTGTGACGTAGCATTGAATAATTTGTTAATTATTAAATGAACTGTGGAAGAGACGAATCAAAGATCTTCCAGCTACTTAATATTAATTTGTTATTTATGATATCACACTTGTGATCGATGGTATATGGAATAATTGTTGTTCCAAAATTGTAAAATATATTAATTAAT</t>
  </si>
  <si>
    <t>TATTTAGCAGCGTTCTTGAGAAATGCATGTTTCTCTTAAGTTTTCCTGAAAGCTATTGCTCAAAAATTGCTATATTAGCAA</t>
  </si>
  <si>
    <t>TATTTAGCAGCGTTCTTGAGAAATGCATGTTTCTCTTAAGTTTTCCATTAGAAATTGAGATTTTCCATCAAAGATTGCTAT</t>
  </si>
  <si>
    <t>ACTGATGTTGGAACTGCAATATTTTGGCAGTAGTTTCTCTTGCTAAAGTTGCAATATTTTAGCAGTAGTTTCTATTGCTAAAGTTGCAATATTTTAGCAATGGTCGCTCTTGCTAAAGTTGCAATATTTTAGCAATAGTTTAGGAATAGTTTCTGTTGCTAGAGTTGCAATATCTCGACAGTAGAAACTCTTGAAAATTTGCAATATTTTAGCAGTAGTTTCTATTGCTAAGGTCGCAATATTTTAGCAATGCTTTCTATTGCTAAAGTTACAATATTTTAGCAATAGACGCTCTTGTTAAAGTGAATAGAA</t>
  </si>
  <si>
    <t>ACTGTTGGTGAAACAGCAATGTCTTAGCGATAGTTTGTCTTGCTAAAATTGCAATATTTTAGCAATAGAAACTCTTGCCAAGGTTACAATATTTTAGTAATATTTTAACAATAATTTCTATTGCTAAAGTAGCAATATCTCAGCAATATTTTAGCAATAGTTTCTATTGCTAAGGTCTGCTAGCAATAGAAAATTTTTAGCAGTAGTTTAGGAATAGAAACTGATGTTAGAATTGCAATATTTTGACAGTAGAAACTCTTGAAAATTTGCAATATTTTAATAGTAGAAACTAT</t>
  </si>
  <si>
    <t>TAGCGATATTTTGCAGTAATAATATATTGCTAATA</t>
  </si>
  <si>
    <t>TTTTAGCGATAGTTTGCAATGCTAATATAGCAATA</t>
  </si>
  <si>
    <t>TAGTGGCGCGTCGTTCAGAAAGATGCGTCGTTCAGAAAGATGACATCCGCGAGCCACTATAGTGGCGCGTTGTTCAGAAAGATGACAAGCTACTATAGTGGCGCGTTGTTCAGAAAGATGACATCCTCGAAAGCTACTATAGTGGCGCGTCGTTCAGAAAGATGACATCCGCGAAAGTTACTA</t>
  </si>
  <si>
    <t>TGACATCTGCGAGGTGACAAGCTACTATAGTGGCGTGTCGTTCAGAAAGATGACATCCTCGAAGAAAGCTATTACTATAGTGGCGCTTTGTTCAGAAAGACTACATCCTGAGAAGCCACTATAGTGGCGGGTCGTTCAGAAAGGTGATAAGTTACTGCAGCGGCGGAGTGCT</t>
  </si>
  <si>
    <t>CATTTTGGATCGAGGTTGTCTAACCACAGCCTCAGTAACTCGGTTCTCTGGGTCGAGTAACACAATTTTCCGTCACGTTCGCGTCGTAGATTCCAGCCATAACAGATTATTTCCCACAAATTTTGGGGATTTCATCCAGAATTGAGGGATCCTACAAATAATATTTTTCTA</t>
  </si>
  <si>
    <t>ATTGTTTTTGAGGGACATTCGTGTAACCCTTTGCGCTACA</t>
  </si>
  <si>
    <t>GAATTGTTTTTGAGGGACATTCGTTAACCCTTTGCGCTAC</t>
  </si>
  <si>
    <t>CCTTTTCTTCGTCTTTCTTTCTTTTATTTTATTTTATCTTCTACTGGAGGTGGAATATTTGTTTCTTTAATAATAAATACTTGAAACACCTTATATTTTTCTTACTGAAGACC</t>
  </si>
  <si>
    <t>CCTTTTCTTCGTCTTTCTTTCTTTTATTATTTATTTTATCTTCTACTGGAGGTGGAATATTTGTTTCTTTAATAATAAATACTTGAAACACCTTATATTTCTTACTGAAGACC</t>
  </si>
  <si>
    <t>ACGCGTGTTTCACGCGAGAAGAATCGTCGAAGATGGAAGGATAATTCTTCGCGTTCGTCGCAAAATGTTTAGAATACTTTTCACTGTTAGATTATCCACAAAGTTCGATTCAATTTACGCGTGTTTCACGCGAGACCCACAAAGTTCGATTCAATTT</t>
  </si>
  <si>
    <t>ACGCGTGTTTCTCGCGAGACAAACGAGAATCGTCGAAGATGGAAGGATAATTCTTCGCGTTTGTCGCAAAATGTTTAGAATACTTTTCACTGTTAAGATTATCCACAAAGTTCGATTCAATTTACGCGATGCGCTCCTTGTTTCACGCGAGAATCGT</t>
  </si>
  <si>
    <t>CTGGGTCGATCGGTTACTGTGGGGTGTCGCGTGCCTAGTGATGCGGTTCGAAGGGGTGGAGAGGCTGCGTTTTGTGTGAGACGCTAGAGAAGTAGGCGTTGAGCGTGCAGGGTGCGCATTTGTAATCCTTTGACGACTGGGTAAATCGGAATTTTTGGGGAAATTAGTGTCTTGTGATTGGTTCGAAGGGTTGCGGAGGCTGTGTTTTGTATGAGACGCTAGAGAAGTGTTCCCCTTCGACGA</t>
  </si>
  <si>
    <t>CTCGATGGGTTGCTGTTGGCTGTCGCGTCCTTAATGATGCATTTCGAACTGGAAGAGAGGCTGCGTTTTGTGTGAGACGCTAGAGAAGTAGGCGTTGAGCGTGCAGGGCATTTGTAATCCTTTGACGACTGGGTAAATCGGAATTTTTGGGGAAATTAGTGTCTTGTGATTGGTTCGAAGGGTTGCGGAGGCTGTGTTTTGTATGAGACGCTAAAGAAGGAGGACGCGTGTTCCCTTTCGACG</t>
  </si>
  <si>
    <t>AAGATTGCTCTCTTAGCAATTAGTTTCCATTGCTAAAAGATTGCTCTCTTAGCAATAGTTTCCATTGCTAAAAGATTGCTCTCTTAGCAATAGTTTCCATTGCTAA</t>
  </si>
  <si>
    <t>ACGTGAATTTTGAATAATTTATTGCTGAAAGATTGCTCTCTTAGCAATAGTTTCCATTGCTAAAATCTGGGAAGGGATGAGTATACAGGGTTAA</t>
  </si>
  <si>
    <t>AAGAGGGTTGGTCGAGTTTATATTAAGTCGTGGTGTAAAGTAATTGCGTTACAAAGGGGTTGATCGCACTCAACATAAACATTTTGCTCACAGCAAAATTGACGACGCAACGGCTGTCATCGCTCGTTTCTACAATCACAATTCTTGCGCAACAAAAGTAATTATTGTAT</t>
  </si>
  <si>
    <t>AAGAGGGTTGGTCGAGTTTATATTAAGTCGTGGTGTAAAGTAATTGCGTTACAAAGGGGTTGATCGCACTCAACAGAGACGCTGCTCACAGCAAGTCCATCGGCGCTTCGGCTTGCCTGGCTTGTTTCTACGATCACAGTCACTTTCTGCGCTACAAAAGTAATTATTGT</t>
  </si>
  <si>
    <t>TATTGTTCTGAAGCGTTGTTCTGAAGGGATTTCGCGTTGCTGCGAGTAGAGCTACGAATGCAAAAGAAATGTCTTCAGTTTTTGCTAGCACGTGGAGAAATGGTTAACTTCTTTAATTTTATAAATATTCTTCTGAACACTATAATTCTTCAAATATTGTTCTGAAGCGCGTTGCTGCGAGTAGAGCTACGAATGCGAAAGAAACGTCTTCAGTTTTTGCTAGCACGTTTCTTTAATTTTATAAATATTCTTCTGAACACTATAATTCTTCAAA</t>
  </si>
  <si>
    <t>TCAGTTTTGGTATGCTAGCACGTTTCGTACACGCGAAAAGAATTACTCGCGAAGAGGTGTCTTTTACCTTGCAGCGCGTGGAGAAATGGTTAACCAATTTAATTTTATAAATATTCTTCTGAACACTATAATTCTTCAAATATTGTTCTGAAGCGCGTTGCTGCGAGTAGAGCTACGAATGCGTAAGAAACGTCTTCATTTTTTACTAGAACGTTTCCTTAATTTCGTAGACATTCTACTAAACATTATAACTCTAAA</t>
  </si>
  <si>
    <t>ACTTGCATTTGTGATACTGTAGGCTTTAGGAACACTTGCGCTTGGAAAACTTGCGTTTGTGGCACTGTAAACACTTGGAAAACTTACATTTGTGATACTATAGGCTTTAGGAACACTTGCACTTGCATGTGGCACTGTAGACACTTGGAAA</t>
  </si>
  <si>
    <t>AGGCACTTGGAAAGTTTACACTTGGGAAGCTTGCACTACTTGCATTTGTGACACTTTGGAACATTTGCACTTGGAAAACTTGCGTTTGTGGCACTGTAGACACTTGGAAAACTTGCATTTGTGATACTGTAGGCTTTAGGAACACTTGCGC</t>
  </si>
  <si>
    <t>ATTGTGGGGTAGTTTCATGGGTTCGATTGTATTTTGTAGAATAAGATTTATATAAGAAAATTGTGGGGTAGTTTCATGGGTTCGATTGTATTTTGTAGAATAACAAATAAATACTTCGTTTCTTTCATTTGTGTCTGCAAGCACTGGTCAGATTGCCAAGATTGCGGATTTATATAAGAAA</t>
  </si>
  <si>
    <t>TGCCAAGATTCGCGAGTACGTTCCTCCTGCGGCGGATTTATATAAGAAAATTGTGGGGTAGTTTCATGGGTTCGATTCATATTTGTCTGTAGAACACTGCTAACAAATAAATACTTCGTCTCTACTGTTCGTTTCTTATTTGTGTTTGCAAGCACTGGTCAGATTGCCAAGGTTGCCACAA</t>
  </si>
  <si>
    <t>AAGTTTGGGAAGCTGACGTGGTGAAAATTTTTATTTAGTAATTATTTATAA</t>
  </si>
  <si>
    <t>TATTGCTATTTTAGCCATAGTTTTCTAAAATATTGCTCTTTTAGCAATAGTTTTCTAAAATATTGCTAGTTTCTATCGTTAAAATTCTAAACTAAAA</t>
  </si>
  <si>
    <t>TATTGTAATAAGATTATGTAGAAAATATTGCTATTTTAGCCATAGTTTTCTAAAATATTGCTAGTTTCTATCGTTAAAATATTGCTATAA</t>
  </si>
  <si>
    <t>AAGTATTGCTAAAGTATTGCTATTTTAGCAATAGAAAGTATTGCTAAAGTATTGCTATTTTAGCAAAAGTATAGCTATAGAA</t>
  </si>
  <si>
    <t>ACGTTGCCATAGTTTTTTTAGCAAAAGTTAGTATTGCTAAAGTATTGCTATTTTAGCAATAGTTTCGCTATAGAA</t>
  </si>
  <si>
    <t>GAGTTTCGATTTGCTGGATTTCTTTTTATTTTTGGAGATGCATTGATGAAAGGTTGAGAGTGGAATTTGGAAAAAGAGCAGCTATAAAGAGTTTGCACTGAGAGAAATTTGAAGGATTAGGAATTGGAAAAATA</t>
  </si>
  <si>
    <t>GACTTTCGATTTGCTGGATTTCTTTTTATTTTTGGAGATACATTGATGAAGGGTTGAGAGTGGAATTTGGAAAAAGAGCAGCTATAAAGAGTTTGCACTGAGAGAAATTTGAAGGATTAGGAATTGGAAAAATA</t>
  </si>
  <si>
    <t>TATTGCTAAAGTATTGATATAATATTGATACTTTAGCAATAGAATC</t>
  </si>
  <si>
    <t>TTTTGCTAAAGTATTGCTAAAATATTGCAACTTTAGCAATAGAAAC</t>
  </si>
  <si>
    <t>AATTTTAGCGATAGAAACTATTGCTAAGAT</t>
  </si>
  <si>
    <t>ACTTTGGCGATAGAAACTAATTGCTAAAAT</t>
  </si>
  <si>
    <t>TATTTGCTATTTTAGCAGTAGTTTCTATTGCTATAATATTTTGCTATTTTAGCAGTAGTTTCTATTGCTATAATATTATTTTAGCAATAGTTTCTATTGCTATAA</t>
  </si>
  <si>
    <t>TCTCGACTATAATAGTTTCTCTTGCTAAAATATTGCTATTTTAGCAGTAGTTTCTATTGCTATAGTATTCCAGCAATAGTATGTTGCTATA</t>
  </si>
  <si>
    <t>AATTTTCTTGTTGCGAGGAGTTTAACGCTTCGCACTCGACGCTTTCCCAGCGATTTTTTATTGCTGGTAAAAGTCAGCAACAGAAACTATCGCCAAGTAACGTCCTTGCAATAGGAAACTTCGCCTTGAAAATGTTAATTTCTCT</t>
  </si>
  <si>
    <t>GAGGATGGATTTATGACTTAGATTTGGTTGAGTCTTCGACTAAGTCGACTCTATTGGTTGTTCTTTGATATATATAATTGATGCTCTAATGACGACGATCTTATTTCTAAATTTGTACATTTGCAGCAGATAGCTCGATTAGAGCACAGAGGATGGATTTATGACTTAGATTTGGTTGAGTCTTTGACTAAGTCGACTCTATCGGTTGTTCTTTGATATAATTAACGCTCTAACGCCGATCTTATTTCTAAATTTGTACATTTGCAGCAGATAGCTCGATTAGAGCACA</t>
  </si>
  <si>
    <t>ATCACCGATTTCTATCGCGGTTGCGTCGTTGCGGTGAAACTGCAATTATTAATTGACGCTCTAAATGCTTCTGACGACGATCTTATTTCTAAATTTGTACATTTGCCTAGCAGATAGCTCGATTAGAGCACAGAGGATGGATTTATGACTTAGATTTGGTTGAGTCTTCGACTAAGTCGACTCTATCGGTTGTTCTTTGATATATATAACGCTCTAACGCAGATCTTATTTTTAAGTTTGTACATTTTTATGTAAAATAGCGAGGCAA</t>
  </si>
  <si>
    <t>ATTTGCTCGCAGTTCGTTTCGCGATGCAACGGATGCGTGGATTCAATGGTGGCTTGGTTGCATTTTATTTTTGCGGGATATTTTGTTTAGAGAGACGTGGACAATTAAACGAACTACAAGGAAGAGCTGCAAGGAATCCGCGTCCCTGACAAACGTCGATGA</t>
  </si>
  <si>
    <t>CCGTGAAAAATGATTTCGTTTCGCGATGCAACGGATGCGTGGATTCAATGGTGGCTTGGTTGCATTTTATTTTTGGGATATTTTGTTTAGAGAGACGTGGACAATTAAACGAACTACAAGGAAGAGCTGCAAGGAATCCGCGTCCCTGACAAACGTCGATGA</t>
  </si>
  <si>
    <t>AAGCTTTTGAGCTCGCAAAGCTTTTGAGCTCGCA</t>
  </si>
  <si>
    <t>AGCTTTTGAGCTCTCAAAGCTTTTGAGGGCTCTA</t>
  </si>
  <si>
    <t>TAGATTCTATTGCTAAGATAGCAATCTTTTAGCAA</t>
  </si>
  <si>
    <t>TAGAAACTATTGCTAAGATAGCAATCTTTGAGCAA</t>
  </si>
  <si>
    <t>TATTGCTATTTTAGCGTTGCAAGCTATGGCGATAATATTGCTAAAA</t>
  </si>
  <si>
    <t>TATTGCTATTTTAGCGATAGAAGCTATGGCGATAATATTGCTAAAA</t>
  </si>
  <si>
    <t>TAGTGGAGTTTGGGAATAGTTTCTGTGCTCCTCGCTCTGTGCTCCTCGCATTGGGACGCCGCCATTTTGGTGCAGATAGCGAAATTTGTTAACTACGGTTTCGTTGTACTTTTATGCGTAAAATGGTAACTTTTGGGATCTTGTAGAGTAGATGAGACGAAA</t>
  </si>
  <si>
    <t>TAGTGGAGTTTGGGAATAGTTTCTGTGCTCCTCGCATTGGGACGCCGCCATTTTGGTGCGAAGATAGCGAAATTTGTTAACTACGGTTTCGTTGTACTTTTATGCGTTGATTTGTTAGGAAAATGGTAACTTTTGGGATCTTGTAGAGTAGATGAGACGAAA</t>
  </si>
  <si>
    <t>AATGGTAGATATTAGCAATGGTAAATATTGGCA</t>
  </si>
  <si>
    <t>ATTGTAGATATTAGCAATGGTAAAAATTGCCA</t>
  </si>
  <si>
    <t>TATTACTATTTTAATAGTAATATATTAGCAA</t>
  </si>
  <si>
    <t>TATTGCTATATTAATAGCAATATTTTAGCAA</t>
  </si>
  <si>
    <t>ATTTTCGTCGCGTGGTTTGAGTTATCTGGTGCGTCTCGTGTTTCTCACCCTTTAAACAGAATTCCTTCCAGATTCGTGGGGGTTGCAGGATTTAATTGGTGAAAGAGTCGAGTTTCTGCTGTTTATAAAAACTATGATCTGTCAATTTATC</t>
  </si>
  <si>
    <t>ATTTTCGTCGCGTGGTTTGAGTTATCTGGTGCGTCTCGTGTTTCTCACCCTTTAAACAGAATTCCTTCCAGATTCGTGGGGGTTGCAGGATTTAATTGGTGAAAGAGTCGAGTTTCTGCTGTTTATAGAAATTATGATCTGTCAATTTATC</t>
  </si>
  <si>
    <t>GATTGCGATCGACAGTCGATGCTGGTTGCGTCCACACACTTTCGTTTCGTTATTAAACGCAGTGCAACGATGTGAAAATATTTCTTGTCTACGGTTGTCAATTTTCCTTTTTCTGAGCGTTACACGTAATTAACCATCAAAGATTAATTGTTTTACGATTAAACTTTACA</t>
  </si>
  <si>
    <t>GATTGCGATCGACAGTCGATGCTGGTTGCGTCCACACACTTTCGTTTCGTTATTAAACGCAGTGCAACGATGTGAAAATATTTCTTGTCTACGGTTGTCAATTTTCCTTTTTCTGAGCGTTACACGTAATTATCCATCAAAGATTAATTGTTTTACGATTAAACTTTACA</t>
  </si>
  <si>
    <t>ATTGGATTTAGGATTGTCCATTATGATTTGCTGCTTCGTTGAAGATTGGAATGTGTCCTTTGACAGTTGCTACGGTCATTAAATGGAAGCTTGCTGCTTTGGAAATGTTTCCTACATGGTTTTGCGTGACTTACAATTGCGTAGCATTCTAGGATAGCTGATGTACTTGTAATGCATTATTTTTTGCTTCTGCTGGTATAGCTTCAGAAATTATCCTTAAATGTAATAGTATATTACAGTTACTATTCGCGATACATTATTGGATGTATTCCTACTTTGTTGCTTGTTGGATAATGAAGCGTTTGAAACTAGATGTCACAGGTGAGCCATACCATTCATTCA</t>
  </si>
  <si>
    <t>TGGGTTAGGT</t>
  </si>
  <si>
    <t>AAGTTTTGGATTCTTTGCAATGGTTAATAAAACTTTTATTTTATTTTTAATGTCCTCAAATCCCTAACATTGATCCTTAGTCTCGAACACCACTGTTAAATTAAAATGTTGGATTCTTTGAAATGCATAATAAAACTTTTATTTTATTTTTAATGTCCTCAAATCCCTAACATTGATCCTTAATCTCGAATACCACTGTTAAATAAAAATGGGACTCTTTGAAACGCATCTCATCGACTAATAAAATGATTAATTTAAGTAATTATGTAAGTAATA</t>
  </si>
  <si>
    <t>TATGTATATAATAAAGTTTTGGTTTTGTTGCAGGGGTTTGTCAAACTTTTATTTTATTTTTAATGTCCTCAAATCCCTACCATTGATCCTTAATCTCAAACACCACTGTTAAATTAAAATGGGACTCTTTGAAACGCATCTCATCGACTGAAAAAAATGATTAATTTAAGTAATTATGTCAAAGTAATAAAGTTTTGGATTCTTTGCAATGGTTAATAAAACTTTTATTTTATTTTTAATGTCCTCCAATCCCTACCATTGATCCTTAATCTCGAA</t>
  </si>
  <si>
    <t>TATTTAGTTTAGAAGATTAGATTTATATTAT</t>
  </si>
  <si>
    <t>TATTATTTAGTTCAGATTAGATTTAGTTATT</t>
  </si>
  <si>
    <t>TATTTTAGCAATTTTAGCAATAGAGTTTCTATTGCTAAAATAGCAA</t>
  </si>
  <si>
    <t>TATTTTAGCAATATTTTAGCAATAGAAACTATTGCTAAAATAGCAA</t>
  </si>
  <si>
    <t>CCTTGCACGCTGTGACTTTACAGTAGAGAGACCAGTACGTTTCTTCTCTGAAAATTGATTATTTTTGTAAATTATTTTTGTAATTGTAGAGTTATACCTTGAAGCCAGAGAACTGAACTGAA</t>
  </si>
  <si>
    <t>CCTTGCACGCTGTGACTTTACAGTAGAACAGAAAGACAGAGAGACCAGTACGTTTCTTCTCTGAAAATTGATTATTTTTGTAATTGTAGAGTTATACCTTGAAGCCAGAGAACTGAACTGAA</t>
  </si>
  <si>
    <t>AAGTTTGCAAGTATGGTGCAAGTATGTAAGTATACAAGTATGC</t>
  </si>
  <si>
    <t>AAGTATCCAAGTTTGCAAGTATGCAAGTCGC</t>
  </si>
  <si>
    <t>AAGGGTGAGACTGGTCCTTTATTGAGCAGGTGCATTTGTTATCTATTTATTTATTTATCTTTCTTATTATATTTAGGTATACAGACGCTTGATATTTGCACAATTCGTTATTTCGCAAATCTTTAAAATTTCAACTATTCAGTTTCATATTCAGTTTC</t>
  </si>
  <si>
    <t>GGTGAGACTGGTCCTTTATTGAGCAGGTGCATTTGTTATCTATTTATTTATTTATCTTTCGAGTATATATTATTATATTTAGGTATACAGACGGCCCTTGATATTTGCACAATTCGTTATTTCGCAAATCTTTAAAATTTCAACTATTCAGTTTCAAG</t>
  </si>
  <si>
    <t>AAGTGATTGCTGTTTAAGTTGTTCAATGAGGAGAGACGGGTTTAGTGGAGATCTAAAGACAGCTGTCTTAGATAGTTTCGATGCTAGTGATTTTCCAGAAATTATACGCCATTATGCCCTATATTCAGTAAAAAATATGAATTTCGAGGTATACGGATTATGAACAATTGATAAGATAACGTAGTATAAATGAGAG</t>
  </si>
  <si>
    <t>AAGTGATTGCTGTTTAAGTTGTTCAATGAGGAGAGACGGGTTTAGTGGAGATCTAGAGACAGCTGTCTTAGATAGTTTCGATGCTAGTGATTTTCCAGAAATTATACGCCATTATGCCCTATATTCAGTAAAAAATATGAATTTCGAGGTATACGGATTATGAACAATTGATAAGATAACGTAGTATAAATGAGAG</t>
  </si>
  <si>
    <t>TATTTTGGCAAAAGCTTGTTTTCCTAAAGTTTTCTATTGAAATGGAAATTTTCCATTGCTGGGAGAAACGTTAGCAATAGAAACTATTGCTAAAATATCTAAAATATTGCTATTTTAACAATATTTTCTATTATTAAAATTTTCCATTGCTGGGAGATTCGTTAGCAATAGAAAATATTGCTAAAATATCAAGCAA</t>
  </si>
  <si>
    <t>TTTTTGAAAAGTGCATGCTTCCCTGAAGTTTTCTATTGAAATGGAAATTTTCTATTGCTGGGAGACGTTAGCAATAGAAAATATTGCTAAAATAGCAATATTGTTCAAATATTGCTATTTTAGCAATAATTTCTATTACGGATGCTTGCCTGAAGTTTTCTATTGTAATGGAAATTTTTATTGCTAAAATATTGCT</t>
  </si>
  <si>
    <t>AATTTTCTGTTGCTGGAAAATTGCTTGGTAATGCTTTCTATTGCTGGAAAATTGCTTGGTAATGCTTTCCATTGCTGGAAACTTTTTGAAGAACCCATATTTCCCCAGAATTTTCCATTGAAATGGAAATTTTCTATTGCTGGAAAATTGCTTGGTAATGCTTTCCATTGCTACTTTTTAGCAACAGAAAATTGCTTAGCAACCGATGAAACTGCTGAAAAATTGCTTGGTAATGCTTTCCATTGCAACTTTTTGAAGAACTCATATTTCCCCAAAGTTTTCCATTGAAATGGA</t>
  </si>
  <si>
    <t>AATTTTCCCTTTGCACTGGGATGTCGTCGCTGGTGGAACTGATTGCTGATTGCAAAGGTTGGTAATGTTTTCCATCGCAACTTTTTGAAGAATGCATATTTCGCCAAAATTTTCCATTGAAATGGAAATTTTCTATTGCTGGAAAATTGCTTGGTAATGCTTTCTATTGCTAACTTTTACCAGCAACGGAAAATTGCTTAGGAATGCTTTCTACCGCAAGGTCATTGCTTGCAATGTTTTCGAAAAATTGAAATCTTTACTTTTAAGTGCTAAGAACGAATTAAAATAGCTGGT</t>
  </si>
  <si>
    <t>AATTGGGTGTATTGCTGTTAAGAATTGCGTTTGTCTTGTATATTCTTACCTATATCTTCTTCCAAATGTACTTCTCTATGTCTTCTTCTGGAGATATTTTCTTCTCTAATTCGCAATATGACTCGTTTAAATGAAGTTCGTGTAAAAACAG</t>
  </si>
  <si>
    <t>AATTGGGTGTATTGCTGTTAAGAATTGCGTTTGTCTTGTATATTCTTCCCTATATCTTCTTCCAGATGTATTTTCTTCTTAACAATACGGCTACTTCTTTTCCAATTCGCGTTAAATAAAAATCGTCTAAAAGAAGTTCGTGTAAAAACAG</t>
  </si>
  <si>
    <t>AATCTTTTTTAATTTCTATGCATACTTGCTTGAAATATAAAC</t>
  </si>
  <si>
    <t>AATCTTTTTTAATTTCTATGCGATTCGGAACTCTAAAC</t>
  </si>
  <si>
    <t>AATTTTATTTTTATCGAGTTTTCAATTAATTTATTTCATTGCTATTTTACATAAAAATTATAAAATTAGAAATTTTATTTTATATCTCGAAAAAATGCAAAAAGATTTCTAATTTTATACTTTTTATATAAAATAAAATTAGGAATTTTACTTTATTTTTTCTAGATATAATCAAATTTCTAAATATAAAACTCTACTAGA</t>
  </si>
  <si>
    <t>ACGTTTGTTTTTATTGTGCTTTCTATTAGTGCATTTCATTGCTATTTTGCGTAAAAATTATAAAATTAGGAATTTTATTTTATGTTTCGAAAAAATGGAAAATAAAATTTCTAATTTTATACTTTTTATATAAAATAGTTCTCTATGAAATAAGTTAATTAGAAATTTTATATAAAAGGTACAAAATTAGAATTCTATCGA</t>
  </si>
  <si>
    <t>CAGTTTGTACAGTT</t>
  </si>
  <si>
    <t>CAGTTTGGACAGTT</t>
  </si>
  <si>
    <t>TATTTTCTATTGCTTATTGCTAAAATAGCAA</t>
  </si>
  <si>
    <t>TTTTAACATAGAAGCTATTGCTAAAATAGCA</t>
  </si>
  <si>
    <t>TCGTGTTCGTTGTTGTCTGACAGACTGTCTCGTTCGTTAATGTCTGAAAGACTGTATCGTGTGTTGTCTAACAGACTGACTCGTTCGTTAATGTCTGAAAGACTGTATCGTGTTCGTTGTTGTCTGACAGACTGACTCGTTCGTTAATGTCTGAAAGACTATA</t>
  </si>
  <si>
    <t>TGTGCTGCAACTGACAGCTTGTCTAAGTAAATTTCAAATAAGATGTCGTGTTCGTTGTTGTCTAACAGACTGTCTCGTTCGTTAATGTCTGAAAGACTGTATCGTGTTTGTTGTT</t>
  </si>
  <si>
    <t>TATTATATTATTAA</t>
  </si>
  <si>
    <t>TGTTATATTATTAA</t>
  </si>
  <si>
    <t>CATTTTTTAGTGGAAGGTAAACTAATTCGTTTTGACTATATTTGTACGTTGATTCGATCGATGAGTACCATTTTTTCTATCCTGATATTATATATTAAATCGTGTCCATTTTGAAATTATTTATATAAATCGTGGGACTGAAAATTATTTTGATTATTCAGATTTTAAA</t>
  </si>
  <si>
    <t>CATTTTTTAGTGGAAGGTAAACTAATTCGTTTTGACTATATTTGTACGTTGATTCGATCGATGAGTACCATTTTTTCTATCCTGAAATTATATATGTAAATCGTGTCGCATTTTGAAATTATTTTATGTAAATCGTGGGACTGAAAACTTTGATTATTCAAATTTTAAA</t>
  </si>
  <si>
    <t>TATTGCTATTTTAGCGATAGTAACTATTGCTAAAATATTGTTAAAATATTGCTATTTTAGCAATAGTTACTATTGCTAAAATATTGCTATTTTAGCGCTAAATAATAGTAACTATTGCTAAAATATTAATATTTAAATATTGCTACTTTAGCAATAGTTTGCTAAAAAA</t>
  </si>
  <si>
    <t>TAAGTATTGCTATTTTAGCGATAGTTTGCTAAAATATTGCTACTTTAGCGATAGTTTGCTTTGCCATGTTAGCAATAGAAAGTATTGCTATTTTAGCAATAGGAAATATTGCTATTTTAGGTTTCGAAAACATTGCTACTTTAGCAATGGAAAATAGTCTGCTAAAATA</t>
  </si>
  <si>
    <t>TATTGCTGGGACACGTTAGCAAACTTTGGCTAAAGTTTCGCTACTTTAGCAATAGAAACTATTTGCTAAAATATTGCTAAAATATTGCTATTTTAGCAATAGTATCTGTTGCTAAATATTGCTCCAATATTGCTACTTTAGCAATAGTTTCCATACAAATGCTTTAGAA</t>
  </si>
  <si>
    <t>AATTTCTATTGCTAAAATATTGCTAATTTAGCAAT</t>
  </si>
  <si>
    <t>AGTTTCTATTGCTAAAATATTGCTAATTTAGCAAT</t>
  </si>
  <si>
    <t>ACTGTATAATCTAGCTAAATTAATTTTATAGTATTATAATTATATACAA</t>
  </si>
  <si>
    <t>ACAGCATAATCTAGCTAAATTAATTTTATAGTATTATAATTATATACAA</t>
  </si>
  <si>
    <t>TAGTTTCTATTTTCTATAGAAATATTGCTAATTATCAATATTTTAGCAA</t>
  </si>
  <si>
    <t>TAGTTTCTATGGCTAAAGTAGCAATATTTTATCAGTAGTATGTTAGCAA</t>
  </si>
  <si>
    <t>ATGGGTTAAAGTGTTTTACTTGGAATTTGATTCGAAGGACTCTTTGCTGTTTGAAGGGTTTTGGTTGAAATTTGTTTTAGAGGACAGTTCCTCGATAGCTACTTGTTTGTGATTATAATTGCGAATTACTTTGAAATTGAAATTTCAGCTTCTGGGGTTGGTCTACAAAAAAGTGAGCCTTCCCGA</t>
  </si>
  <si>
    <t>ATGGGTTAAAGTGTTTTACTTGGAATTTGATTCGAAGGACTCTTTGCTGTTTGAAGGGTTTTGGTTGAAATTTGTTTTAGAGGACAGTTCCTCGATAGCTACTTGTTTGTGATTATAATTGCGAATTACTTTGAAATTGAAATTTCAGCTTCTGGGGTTGGTCTACAAAAAAGTGAGCCTTCTCGA</t>
  </si>
  <si>
    <t>AAGATTGCTATCTTAGCAGTGGTTTCTATTGCTAAAATATTGCTCA</t>
  </si>
  <si>
    <t>CCTTTTCTGTAGCGTTTTGTTCACCTTTTTCTATCGCGTTTCGTCTACCTTTTTCTGTCGCGTTTCGTCCACCTTTTCTTTCGTCCACCTTTTCTATCGCGTTTCGTCCAC</t>
  </si>
  <si>
    <t>ATTGTCTTTTTCGTTTTGTTCAACCTTTTCTGTCGCGTTTCGTCCACCTTCTGCTATCG</t>
  </si>
  <si>
    <t>ATTTTGTGGATTTTTGTTGGAGGAATGGAGATGCTTGGAGAAGTAGGATGAATTGAATAATTGAAAGCTATTTTGTGGATTTTTGTTGGAGGAATGGAGATGCTTGGAGAAGTAGGATGAATTGAATAATTGAAAGAGAGTTTGTGGACTCAATTTTGTGGATTTTTGTTGGAGGAATGGAGATGCATGGAAAAGTAGGATGAATTGAAGGAGAAGTAGGATGAATTGAATAATTGAAAGCT</t>
  </si>
  <si>
    <t>GGGTTTTTGTTGGAGGAATGAAGATGTATGAAAATGTAGAATGAATTGAATAATTGGAAGAGAGTTTTTGGACTCCAAAGTTCGTGGATTTTTGTTGGAGGAATGGAGATGCATGGAGAAGTAGGATGAATTGAATAATTGAAAGCGATTTTGTGGGTTCCTGTTGGAGGAATGAAGATGTTTGGAGAAATAGGATGAATTGGATAATTGAATGCTATTTTG</t>
  </si>
  <si>
    <t>ATTGCTTTGCGTGGAATTCGAATTGCTTTGCGTGGAATTCGA</t>
  </si>
  <si>
    <t>ATTGCATTGCGTGGAATTCGAATTGCTTTGCATAGAATTCG</t>
  </si>
  <si>
    <t>AATTGGTGACTGAGAATCACTTTTCGAGTGCAAAGGGTCTGAGAATCACTTTTCGAGTGCAAAGGGTTAATTTGCTTCGAAGTTTCAACCCTTTGCACTCGAGACTTTCCAAAAATGACTCA</t>
  </si>
  <si>
    <t>TTTCCAAAAATGACTCAAATTGGTGACTGAGAATCACTTTTCGAGTGCAAAGGGTTAATTTGCTTCGAAGTTTCAACCCTTTGCTCAACTTTGTCAACTCGAGACTTTCCAAAAATGGTTCA</t>
  </si>
  <si>
    <t>AATTTTTAATTTTTAAATTTT</t>
  </si>
  <si>
    <t>CGATTTTTAATTTTGTTT</t>
  </si>
  <si>
    <t>AATGTTACTTTTGCAAAAGTA</t>
  </si>
  <si>
    <t>AATAGTTTCCTTTGCTAAAGT</t>
  </si>
  <si>
    <t>CAGCGCGATGGCGCTTCTCAATTTTTATGTCTCAAAGTGTCAAGCAGCGCGATGGCGCTTCTCAATTTATTATGTCTCAAAGTGCCAAGCAGCGCGATAAGTGTCAAG</t>
  </si>
  <si>
    <t>AGTAATGGCGGTCCTCGATTTCTGGGTCTCAAAGTGTCAAGATCAGCGCGATGGCGCTTCTCAATTTTTATGTGTCAAAGTTCCAAGCAGCGCTGTTTTTCTA</t>
  </si>
  <si>
    <t>TATTGCTATTTTAGCAATAGAGACTATTGCTAAAA</t>
  </si>
  <si>
    <t>TATTGCTATTTTAGCAATAGAAACTATTGCTAAAA</t>
  </si>
  <si>
    <t>TATTGCTGGCAGTTTTCCTGAAGTTTTCTATTGAAATGGAAATTTTCTATTGCTGGCAGTTTTCCTGAAGTTTTCTATTGAAATAGAAATTTTC</t>
  </si>
  <si>
    <t>ATTCGCGTGGTTTTCTGAAGTTTTCTATTGAAATGGAAATTAGTTTCTATTGCTGGCAGTTTTCCTGAAGTTAGTTACTATTGCTAAGGTTGTG</t>
  </si>
  <si>
    <t>AAGATTGCTATTTTAGCAATAGTTTCTATTGCTAAAATATTGCTCAAAGATTGCTATTTTAGCAATAGTTTCTATTGCTAAAATATTGCTCATA</t>
  </si>
  <si>
    <t>AGTATTGCTACCTAATAGTTCTATTGCTAAAATATTGCTCAAAGATTGCGCAATACTGTATTTTAGCAATAGTTTCTATTACTAACGCCCACCT</t>
  </si>
  <si>
    <t>TATTGATGGAAGTTTTATATCGTAATTAATTTTCTATTTAGCGTGGAATTTTTTCTAAGGCAAATTATAATTATTGATGGATGTGACTAATTTTTCTTCAATATAATCAGTTTCATATCGTAATTAATTTTCTATTTAGCGTCGAGTCTTTTCTTTAAGACAAATTACAAT</t>
  </si>
  <si>
    <t>TAGCGTGGAATCCTTTTTCTTTAAGACAAATTATAATTATTGTTATTATTCTTGTTATTCACGGATGTGACTAATTTTTCTTCATGTTGTATATTCATTTTTCTTTGATATAATCAGTTTTATATCGTAATTAATTTTCTATTTAGCGTCGAGTTCTTTTGTTTTAAGACA</t>
  </si>
  <si>
    <t>TATTGCTATTTTAGCAATAGTTTTTCTACAGTAA</t>
  </si>
  <si>
    <t>ATATTGCTATTTTAGCAATAGTTTCTATAGTAAA</t>
  </si>
  <si>
    <t>AATTGTTTTTATTTTAGTGGTCTCCTGGATTTCATTTCATAGCTTTGCAAATACAGTAATTAGAAATTGTCGCGTTGATTAGATTGGATTCGATTTAACGCGATTCATCCAGAAAAAATTCGAAATTCGTAGACGAG</t>
  </si>
  <si>
    <t>AATTGTTTTTATTTTAGTGGTCTCCTGGATTTCATTTCATAGCTTTGCAAATACAGTAATTAGAAATTATCGCGTTGATTAGATTGCATTCGATTTGACGCGATGCATCCAGAAAAAATTCGAAATTCGTAGGCGAG</t>
  </si>
  <si>
    <t>TATTTTAGCAATATTTTAGATTTCTAAACTATTGCTAAAATATTAC</t>
  </si>
  <si>
    <t>TATTTTAGCAATAGATACTATTGCTAAAATATTGCTAAAATATTGC</t>
  </si>
  <si>
    <t>TATTGCTATTTTAGCTTTAGTTTCTATTGCTAACGCTCTCATATTGCTATTGCTGTCCCATTGCTGACAATTGCAAACATTTCCCACATTTCTATTGCTAAAATATTGCTATTTTAGCTTTAGTTTCTATTGCTAAAGCTTCCATATTGCTATTGCTAGCAATAGAAGATCTCCCACACTTCTATTGCTAAAATATTGCTATTTTAGCTTTAGTTTCTATTGCTAAAGCTTCCATATTGCTATTGCTAACATCTCCCACACTTCTATTGCTAAAA</t>
  </si>
  <si>
    <t>TATTGCTATTCTCGCAGCAAAAGCTTTTGCTAAAGTATCGCTAAAATATTGCTATCTGAGCAGTGGCTTCTATTGCTAAAATATTGCTATTTTAGCTTTAGTTTCTATTGCTAAAGCTTCCATATTGCTTATTGCTTAAAATTGCTAACATCTCCCACACTTCTATTGCTAAAA</t>
  </si>
  <si>
    <t>TATTGCTATTTTAGTAATGGAAACTATTGCTAAAGTATTGCTATTTTAGTAATGGAAACTATTGCTAAAATATTGCTAAAATATTGCTATTTTAGCAATGGAAACTATTGCTAAAATATTGCTATTTTAGTAATGGAAACTATTGCTAAAATATTGCTATTTTAGTAATGGAAACTATTGCTAAAATATTGCTAAATATTGCTATTTTAGTAATCAAAATATTGGCAAAATATTGCTATTTTAGTAATGGAAACTATTGCTAAATATTGCTAAAA</t>
  </si>
  <si>
    <t>TTTCTGTTAGAATGGAACTTTTTTATTGCTGGAAGACGTCTGTTGCTAAAGTATCCCTAAAATATTGCTATCTTCTAGTAATGGAAACTATTGCTAAAATATTGCTGTTTTAGTAATGAAAATGTTGGCGGAGGGTTGCTATTTTAGTAATGGAAAATATTGCTAAAATATTGCTATTTTAGTAATGGAAACTATTGCTAAAAATATAGCTAAAATATTGCGTTCTCAGCTCGACTCGCTATTTGTCTCTTTTGCAGAGGTCTCAATATCGATCA</t>
  </si>
  <si>
    <t>TCTCGATTTGATCTTTGTTTGCAAAATTGTCGACGCTTCCGTTGGAAAATTTCAGCGCAAAGTTAGATTTATTCCATTTTCTCGAGTCGAATTCTTTACGTCGATTAAATACACCAAATATCTCGATTTTGCAAAATTGTCGACGCTTCCGTTGGAAAATTTCAGCGCAAAGTTAGATTTATTCCATTTTCTCGAGTCGAATTCTTTACGTCGATTAAATCCACCAAATA</t>
  </si>
  <si>
    <t>CTCGATTTAATCTTTGTTTGCAAAATTCTCGTCGTTTCCGTTGGAAAATTTCAGCGCCAACTTAGATTTATTCCATTTTCTCGAGTCGAATTCTTTACGTCGATTAAATCCTCCAAATATCTCGATTCGATCTTTGTTTGCAAAATTGTCGACGCTTCCGTTGGAAAATTTCAGCGCAAAGTTAGATTTATTCCATTTTCCAGAGCCAGTCGAGCAGTGCGACTATACGA</t>
  </si>
  <si>
    <t>TATTGCAATATTTTTAATATCTATTGCTAAAA</t>
  </si>
  <si>
    <t>TATTGCTATTTTAGTAGTTTCTATTGCTAAAA</t>
  </si>
  <si>
    <t>TAGTTTCCATTGCTAAAGTAGCAATATTTTAGCAA</t>
  </si>
  <si>
    <t>TAGTTTCTATTGCTAAAGTAGCAATATTTTAGCAA</t>
  </si>
  <si>
    <t>CAGTGCGATGGCGCTTCTCAATTTTTACGTCTCAAAGTTCCAAGCAGTGCGATGGCGCTTCTCAATTTTTACGTCTCAAAGTTCCAAGCAGTGCGATGGCGCATCTCAATTTTTACGTCTCAAAGTTCCAAG</t>
  </si>
  <si>
    <t>CAGTGCGATGGCGCTTCTCAATTTTTACGTCTCAAAGTTCCAAGCTGCGTAATGGCGCTTGCCAATTTCTGCGTCTCGAAGTTAAAAGCA</t>
  </si>
  <si>
    <t>TAGTTTGCAATAGTTTCTATTGCTAAAATTAGCAATATTTTAGCAATAGTTTCTATTGCTAAAATAGCAATATTTTAGCAA</t>
  </si>
  <si>
    <t>GTTGACAGTATTGCTAAAATAGCAAGCTTTGAGCAATATTTTTAGCAATAGATTCTATTGCTAACGTCTCGATTTTAGCAA</t>
  </si>
  <si>
    <t>AATTGCAGCTTTCCATTGTTGGAAAATTGCTTGGCAATGCTTTCCATTGCTGGAAAATTGCTTGGCAATGGAAACTTTCCATTGCAATGGAA</t>
  </si>
  <si>
    <t>AATGGAAATTTTCTGTTGCTGGAAAATTGCTTGGCAATGCTTTCCATTGCTGGAAAATTGTGAATTCGAATAAATGAAGTTTGTACGATTGA</t>
  </si>
  <si>
    <t>ACGTTGTTTTGGAATTTTTGAGGACTCCCAATTATTACTCACCTTTTTCCTTGTTACTTGAATTTTTCTAAATACAAGAATTTTCAA</t>
  </si>
  <si>
    <t>ACGTTGTTTTGGAATTTTTGAGGACTCCCAATTATTACTCACCTTTTATCCTTGTTACTTGAATTTTTCTAAATACAAAAATTACAGTCTCGA</t>
  </si>
  <si>
    <t>TATTTGTTTATTTAAAATTCTGCTTGTAAAATTCCAGTTGCTTCGATTTTTAACGACAATTTTATAAATTCCAGTTGCTTCGATTTTATAAAATAAATTTAATGTGCAATTATTGCAACGAAATTGACAC</t>
  </si>
  <si>
    <t>TATTTGTTTATTTAAAATTCTGCTTGTAAATTCCAGTTGCTTCGATTCTTAATCGACAATTTTATAAATTCCAGTTGCTTCGATTTTATAAAATAAATTTAATGTGCAATTATTGCAACGAAATTGACAC</t>
  </si>
  <si>
    <t>AATTTTTGAAATTAAAGTAATTTAAGAATTTTTGAAATTAAAGTAATTTATAAACTAG</t>
  </si>
  <si>
    <t>AATTGAAGTAATTTATAAACTAGAATTTTTGAAATTAAAGTGTAATTCATAAAATA</t>
  </si>
  <si>
    <t>TCTTCGATGTGTCTGTTGTTCTTTTTATTTCCATTTTATTTGCTTCTTTTTCTCTGGTTTCTCCGTTTCGTTCGAGTTGTTTGAATTTCAAAATTTTAATGGCAAAAAGTGGAAGTACAATGCAATTGATTTTTATTTTATTTGCTTCTTTTTCTCTGGTTTCTCCGTTTCGTTCGAGTTGTTTGAATTTCAAAATTTTAATGGCAAAAATTGTGGAAGTACAATGCAAT</t>
  </si>
  <si>
    <t>TCTTCGATGCGTCTTTTGGTTCTTTTTCGCTGGTTCTTCCGTTTTGTTCGAGTTGTTTGAATTTCAAAATTTTAATTGGCAAAAATTGTGGAAGTGTCACAATGCAATTCTTCGATGTGTCTGTTGTTCTTTTTATTTCTTCTGTTGTTCATTTTATTTGCTTCTTTTTCTCTGGTTTCTCCGTTTCCTTCGAGAATTAAAAAATTTTAATGGCAAAAATTGTGTGCGTA</t>
  </si>
  <si>
    <t>iyXylViol4_SUPER_12</t>
  </si>
  <si>
    <t>CCGCCGAGATGCTAGGTTGGGTTAGGTTATGTTATATTACGTTATTGATGTATATCAAGGTCCAACGGAGACGTAGAGGCCAACTCGCCAGGAATGTTGTCAAATATTA</t>
  </si>
  <si>
    <t>CCGCCGAGATGTTAGGTTGGGTTAGGTTACGTTATATTACGTTATTGATGTATATCAAGGTCGTACGGAGACGTAGAGGCCAACCTGCCAGGAATGTTGTCAAATATTA</t>
  </si>
  <si>
    <t>CCGAGATGTTAGGTTGCGTTAGGTTAGGATATATAACGTTATAGACGAATATAATGTTCCCACCGAGAAGTAGTGTCCGACACGCCTGGAATGTTGTCAAATATTACAT</t>
  </si>
  <si>
    <t>CCGAGATGTTAGGTTGGGTTAGGTTAGGTTATATTACGTTATTGATGTATATAAAGGTCCCACGGAGACGTAGAGGCCAACACGCCAGGAATGTTGTCAAATATTACAG</t>
  </si>
  <si>
    <t>CCGAGGTGTTAGGTTGCCTTAGGTTAGGATATATAACGTTATAGACGCATATAATGTTCCCACCGAGAAGTAGGGTCCGACACGCCTGGAATGTTGTCAAATATTACAT</t>
  </si>
  <si>
    <t>CCGAGGTGTTAGGTGCCTTAGGTTAGGATATATAACGTTATAGACGTATATAATGTTCCCACCGAGAAGTAGGGGCCGACACGCCAGGAATGTTGTAAAATATTACATCCGAGGTGTTAGGTGCCTTAGGTTAGGATATATAACGTTATAGACGTATATAAATGTTCCCACCGAGAAGTAGGGGCCGACACGCCAGGAATGTTGTAAAATATTACAT</t>
  </si>
  <si>
    <t>ATGTTCCCACCGAGAAGTAGGGGCCGACGACGGCCAGGAATGTTGTAAAATATTACATCCGAGGTGTTAGGTTGCCTTAGGTTAGGATATATAACGTTATAGACGTATATAATG</t>
  </si>
  <si>
    <t>CCGAGGTGCTAGATTGGTTAGGTTAGGTTATATTACGTTATAGACGTATATAATGTTCCCACCGAGAAGTAGGGGCCGACACGACAGGAATTTTGTAAAATATTACAACCGAGGTGCTAGATTGGCTTAGGTTAGGATATATAACGTTATAGACGTATATAATGTTCCCACCGAGAAGTACGGGCCGACACGACCGGAATTTTGTAAAACATTACCA</t>
  </si>
  <si>
    <t>TAATGTTCCCACCGAGAAGTAGGGGACGACACGTACGGGCCGACACGCCAGGAATGTTGTAAAATACTACATCCGAGGTGTTAGGATGCCTTAGGTTAGGATATATAACGTTATAGACGTATATAATGT</t>
  </si>
  <si>
    <t>TAGTTTCTATGTTAATATTGCTACTTTAGCATAGTTTCTATGTTAATATTGCTATTTTAGCAATAGTTTCTATGTTAATATTGCTATTTTAGCAAA</t>
  </si>
  <si>
    <t>TGTTGCTGGCAGACGTTGGTTATAGTTTCTATTGTTAATATTTGGAAAGAAGCTGAGTAAAAAGTGCGCTATTTTAGCAATAGTTTCTATTGCTGG</t>
  </si>
  <si>
    <t>AATTGCTCTCTCTATCTCTCTCTCTCTATTTCTCTCTCTCTCTCTCTTTCTCTCTCTCTCTCAATTCCTGTTTCTCTCTCTCTCCCTATTTCTCTCTCTCTCTCCATTTCTCTCTCTCCCTCAATTGTCTCTCTCTCTCTATCTCTCTCTCTCCCCATTTCTCTCTCTCCTTCCATTTCTCTCTCTCCCTC</t>
  </si>
  <si>
    <t>AACCGAGTCGCAACGTGCACGCAGGTACGCGTGCTCGCCAAACTGTGACCACCCTGTATTTCCACTCTCTGTCTCTCTCTCTCTATTTCTCTCTCTCTCTCCCTTTCTCTCTCTCTGTTCCTCGCCCAGCCACGACTATCTCCAGC</t>
  </si>
  <si>
    <t>AATGTTGCTATATTAGCAATATTTCTAGTTTCTATTGCCACGTCTCCCAGCAATAGAAAATTTCCATTTTTGCTAATTTAGCAATTTTCTACTCCTAAATATTGCTAA</t>
  </si>
  <si>
    <t>AATGTTGCTAAAAGTAGCAATATTTTAGCAGTAGTTTCTATTGCTAACGTCTCCTAGCAATAGAAAATTTCCATTTTAGCAGAAGTTTCTACTTCTAAATATTGCTAA</t>
  </si>
  <si>
    <t>CATTTTATTTTATATTTTTTATTATCTACATTTATTTCTCAAACATTGTAATTGCCATCACTACTGTTACTATTGTTATCAACAGTGAGTCTCATTTTTTATACACGCGGCAGTCAACGTGTTAAGGAATCCAAGAACCCTAAAAATTCTTTCGAATCTCAAA</t>
  </si>
  <si>
    <t>CATTTTATTTTATATTTTTTATTATCTACATTTATTTCTCAAACATTGTAATTGCCATCACTACTGTTATTATTGTTATCAACAGTGAGTCTCATTTTTTATACACGCGGCAGTCAACGTGTTAAGGAATCCAAGAACCCTAAAAATTCTTTCGAATCTCAAA</t>
  </si>
  <si>
    <t>AAGTTAATGTAATTTCATTCTTTTTATATTCTTTTTTATTTAGGTGTTCAGTAAATGCTTTAAGAAAAAGAATACAATATTTAAAAAA</t>
  </si>
  <si>
    <t>AGTGTGAAAGTTAACGTAATTTTGTTCATTTTATATTCTTTTTTGTTCAGTAAATTTTTTAAGAAAAAGAATACAATATTAAAAAAAA</t>
  </si>
  <si>
    <t>AATGCTTGTTTTTTCTTATTTAATGAATATTTTGTTTTACATAGCTCTTTGTAAGTAATAAAAAGGAAAGTTTCATTGTTTGAGTGTTTCTAAAAATATCATACATTAAAGAAATATACTAAATAAAATTACTGTCTAAAAAACTGCATAATAAAATATC</t>
  </si>
  <si>
    <t>AATGCTTGTTTTTTCTTATTTAATGAATATTTTGTTTTACATAGCTCTTTGTAAGTAATAAAAAGGAAAGTTTCATTGTTTGAGTGTTTCTAAAAATATCATACATTAAAGAAATATTGTAAATAAAATTACTGTCTAAAAAACTGCATAATAAAATATC</t>
  </si>
  <si>
    <t>TAGGGACATTTTTTAGTGACTTTAATTGATCTATTTTAAGTGATTTTGTGGACATTTTAAAGTGGATTTAATTAGGCTATTTTTAACTTGTGGACATTTTAAAGTGGATTTAATTAGACTATTTTTAACGATTAC</t>
  </si>
  <si>
    <t>AGGGTCGATGCTGTCTTAATTGTCTTTTGGCCACTTTTTTAGCGAGGTTTGGGGACATTTTATAGTGGATTTAATTGGTCTATTTTTAACGATTTCTAGGGACATCTCGTAGTGACTTTAATCAGCTTTTTTGAG</t>
  </si>
  <si>
    <t>TATTGCTATTTTAGCAGTAGTTTCTATTGCTAAAATATTGCTATTTTAGCAGTAGTTTCTATTGCTAAAA</t>
  </si>
  <si>
    <t>AGACGTATAAGTAGCAATAGTTTCTATTGCTAAAATATTGCTATTTCAAACTTACTTACTAGCAGTC</t>
  </si>
  <si>
    <t>ACGTGGAAGCTTTGCGCATATTAGTGATGCTAATGTTATTCGTATTAATATTATCGAACAAAGTGTGATACTAATTTTATTCATACTAATATTATTGATACTAATATTATAGATACTAATTTTATTGATACTAATATTATTGATACTAATATTATTGATACTAATTTTATTAATACTAATTTTATTGATACTAATATTATTGATACTAATTTTATTGGTACTAATATTATTGATACTAAA</t>
  </si>
  <si>
    <t>ACGTGGAAGCTTTGCGCTTGTTGGCGAGGACGAGGAGTAACAGATTAAAGCTTTCGAACAAAGTGTAATATTTAAATTTTCCAAATTAAAAATATTAAATTTTATTTTACTAATATTATTGATACTAATTTTATTGATACTAATTAAAATTAATAATATTAATAATATCAATAGTAATATTATATATAATATATAATATATATAACAATTATTAATATCCAATATTAAATTTAA</t>
  </si>
  <si>
    <t>AATTTTTTATAAATTATAAATTAT</t>
  </si>
  <si>
    <t>AATTTTTTACAAATTATAAATTAT</t>
  </si>
  <si>
    <t>AATTCTTTTGCAAGAATTCATCCTTTTGCAAATGAAATT</t>
  </si>
  <si>
    <t>TTCTTTTGCAAATGAAATTCACCCTTTTGCAAATTAAAT</t>
  </si>
  <si>
    <t>TATTTTAGCAATAGTTTCTATTGCTAAAATAGCAA</t>
  </si>
  <si>
    <t>TATTTTAGCAATAGTTTCTATTGCTAAAATAGTAA</t>
  </si>
  <si>
    <t>TATTGCTATTTTAGCAATAGTTTCTATAGTAA</t>
  </si>
  <si>
    <t>TATTGCTATTTTAGCAATAGTTTCTACATTAA</t>
  </si>
  <si>
    <t>AATTGGTTTCGAAGATTTTTGCGTAAGTCGATAAACTATATTTGTTTTTTTAACTGTCCATAATGCCACGCGATT</t>
  </si>
  <si>
    <t>AAGCAGGAAATTTAGCGTTTTTGGTGAATGTATATTTGTTTTTTTAACTGTCCATAATGGCACGCGATT</t>
  </si>
  <si>
    <t>TATTTCTTCCCTTTTTATGTCGATGAATCTCTTTTCATAATCTGTCATAATATCAGTAAGTATTTTTTGTTATGATATTAGTAAGTATTTTTACAGTCTTTTTTGGTAAGCTTTGTAATAATAATGATGATAATAATAATAATAATAGTAATAGGAATATTAATAATAATAACATCAT</t>
  </si>
  <si>
    <t>TGTTGTTTCTTCCCTTTTTACGTTGCATCGCGATGAATCTCCCGTTTAATAATCTGTCGTGCTATTAGTAAGTATTTTTACAGTCTTTTTTTGGTAAGCTTTGTAATAATAATGATGATAATAATAGTAATAATAATAATAATAATAATAATAGTAAGATCATCT</t>
  </si>
  <si>
    <t>TATTGCTACTTTGGCCATAGTTTCTATAGTAA</t>
  </si>
  <si>
    <t>TATTGCTTATTTTAATTATTATTTTATTGCTAAAA</t>
  </si>
  <si>
    <t>TATTGCTATTTTAATAATAGAAACTATTGCTAAAA</t>
  </si>
  <si>
    <t>CAGAGTTGCGATAGATCGCGTTTCGTCCAAATTCAGTTCAAGAGGTTAATAATTAATCGAAATTGGAATTCTTTTTACGCATAAAGCAGAGTTGCGATAGAACGCGTTTCGTCCAAATTCAGTTCAAGAGGTTAATAATTAATCGAAATTCTTTTTACGCATAAAG</t>
  </si>
  <si>
    <t>CCGCAGTCTATAAAACGTTTCGTCCAATTTCAGTTCAAGAGGTTAATAATTAATCGAAATTCTTTTTACGCATAAAGCAGAGTTGCGATAGAACGCGTTAGTCGTCCAAATTCAGTTCAATCGTGGTATCCGTAGTCACGTTTCGTCCAATGTCAGTTCAA</t>
  </si>
  <si>
    <t>TATTGTTTACTTTATTTTTGGCGAAATCTGTGTTTTAGTTTCAAAGATTAGGTGAAAATAAAATATAGAGACTTAAGAAAA</t>
  </si>
  <si>
    <t>CAGATTTTTTGATTTAACCCTTTGCGCTCGAGAGGCGATTCTCAGTCGCCATTAAGTTTCACACGGCGACTCGAGTTTTTCATCGACCGATTTGAAGCTTCGAAACCCCAGAAAAGTGGATTTCAAAAGTGAAATTAGCTCGAGTGAAGGTGAAATTGATTTTCGATTGTCGCAAAACGAGATCGATTCTATTCGTGAAGAAATTAGTGATAGAGAAGGTGATGTACGACCGCAAAAGTCGTCGAGTGCAAAGGGTTAAAACGTTTCGTAATTCTTGTGAAAGATTTAACACGAGAAACTGCGAGACCACCCTCTCGTATGTTTTTACTTTCTGAGATGAATTTCTTTCGCAGAAGAGATATTTGAAATCTTAGATTACATTCTTATAGATTAAT</t>
  </si>
  <si>
    <t>CAGATTATTTAACCCTTTGCGCTCGAGAGGCGACTCTCAGTCGCCATTAAGTTTCACACGGCGACTCGAGTTTTTCATCGACCGATTTGAAGCTTCGAAGCCCCAGAAAAGTGGATTTCAAAAGTGAAATTAGCTCGAGTGAAGGTGAAATTGATTTTCGACTGTCGCAAAACGAGATCGATTCTATTCGTGAAGAAATTAGTGATAGAGAAGGTGATGTACGACCGCAAAAGTCGTCGAGTGCAAAGGGTTAAAACGTTTCGTAATTCTTGTGAAAGATTTAACACGAGAAACTGCGAAAGAACAATTTTCATCGACTCTTAGAAGGTTTTTACTTTCTGAGATGAATTTCTTTCGCAGAAGAGATATTTGAAATCTTAGATTACATTCTTATAGATTAAT</t>
  </si>
  <si>
    <t>CATTTTTCTTTTTTGGGTGACTTGCTTATTGTTATTGCAAAACGCAGGAAAGGTTAAGGAATCTATTTTTCTTCTTTTAGAGTATCATAAACGCGTTCAGCGAAGAATCTTGCAACTTCTAATTGTGATGAATGTTTGCACTTTATATTCTTCTTTAATATTTATACAATATTTATACATTGCACGAATTTTCAT</t>
  </si>
  <si>
    <t>CATTTTTTTTTCTTTTTTGGGTGACTTGCTTATTGAAAATCATTATTGCAAAACGCAGGAAAGGTTAAGGAATCTATTTTTCTTCTTTTAGAGTATCATAAACGCGTTCAGCGAAGAATCTTGCAACTTCTAATTGTGATGAATGTTTGCACTTTATATTCTTCTTTAATATTTATACATTGTACGAATTTTCAT</t>
  </si>
  <si>
    <t>TATTGCTATTTTAGCAATATTTATTTAGCTATTATTATTATTGCTATTTTAGCAATATTATTAATATTAT</t>
  </si>
  <si>
    <t>AGTATTGCTGTTGTAATAATTATTTTATCGCTATTTTTATTATTGCTATTTTAGCTTATAAATATTATTT</t>
  </si>
  <si>
    <t>ATTTTTGAAGTTATTGTTATTGTTTCTTTTCTAAGTGTGTGAAATAGTGTCGTGTGATTTGAGAATCTTTAATTTTTGAAGTATTTAAGATGTAAGATTTGTGATAAGGGTTGATATTCCTAGAGAAAGCAAATAGTTTTTTACGAGTTTTTGAAACATGTGAGAATTTA</t>
  </si>
  <si>
    <t>ATTTTTGAAGTTATTGTTATTGTTTCTTTTCTAAGTGTGTGAAATAGTGTCGTGTGATTTGAGAATCTTTAATTTTTGAAGTATTTAAGATGTAAGATTTGTGATAAGGGTTGATATTTCTAGAGAAAGCAAATAAAGTTTTTTACGAGTTTTTAACATGTGAGAATTTA</t>
  </si>
  <si>
    <t>AATTTTTCGACGTCGACTTTTATTTTTTGCGAAGGCTTTTTAAGTGATTTGCAGATTTTTAAGTGACCTACGCAAGATTAACAATTTTTCGACGTCGACTTTTATTTTTTGCGAAGGCTTTTTAAGTGACCTACGCAAGATTAAC</t>
  </si>
  <si>
    <t>AATGGCGAACTTTTGCTCCACGGGTGCGACTTCGGCCCTGAAAGCTTTTTGCTAAAACGTAAGTGACCTACGCAAGATTAACAATTTTTCGACGTCGACTTTTATTTTTTGCGGAAGCTTTTTAAGCGATCCGCGTAAGAGGAAC</t>
  </si>
  <si>
    <t>AATTTAATATATATATTATATTATATTAATAATAATTATATTAATA</t>
  </si>
  <si>
    <t>GTTTTAAATAATAAAATATGAATATTTAAATAATATTATTAAATTA</t>
  </si>
  <si>
    <t>TATTGCTACTTTGGCCATAGTTTCTATATTAA</t>
  </si>
  <si>
    <t>TATTGCTACTTTAGCCATAGTTTCTATATTAA</t>
  </si>
  <si>
    <t>AAGATTGCTATCTTAGCAATAGTTTCTATTGCTAAAATATTGCTCAAAGATTGCTATCTTAGCAATAGTTTCTATTGCTAAAATATTGCTCAAAGATTGCTATCTTAGCAATAGATATTGCTCA</t>
  </si>
  <si>
    <t>AGAGATGCTAGTACTAGAAATTATTGCTAAAATATTGCTCAAAGATTGCTATCTTAGCAATAGTTTCTATTGCTAAAATCTGAGAAGGAGTTAATTGCTAAGAGTTTGCCAAAATATTGCTA</t>
  </si>
  <si>
    <t>CTTTTTTTCGTTTTTTCTTTTTTTTTTTCTCTTTTTCTCTCTCTTT</t>
  </si>
  <si>
    <t>TGCTTTCTCTTTTTCTCTTTCTCTTTTTTTCTCTCTTCTTGCTTCT</t>
  </si>
  <si>
    <t>AATTTTAGGTGATTTTAGACTAATTTTGTTCGTTTCGAAGTGATTAAAAATGATGTTGCATACGTTTTATGAGGTAGCCAAATATTTGTTCTTTGTAGTTCGACATCTGGCTCTATGAGTAAATCAACCCTTATCACTTCAAG</t>
  </si>
  <si>
    <t>AATTTTAGGTGATTTTAGACAAATTTTATTCGTTTCGAAGTGATTAAAAATGATGTTGCATACGTTTTATGAGGTAGCCAAATATTTGTTCTTTGTAGTTCGACATTTGGCTCTATGAGTAAATCAACCCTTATCACTTTAAG</t>
  </si>
  <si>
    <t>TATTGCTACTTTGGCCATAGTTTCTATCCTAA</t>
  </si>
  <si>
    <t>TATTGCTACTTTGGCCATAGTTTCTATGTTAA</t>
  </si>
  <si>
    <t>TATTGCTATATTAGCAATAGTTTCTTAGAAAA</t>
  </si>
  <si>
    <t>TAGTTTCTATTTTATTATTGCTATTTTAGCAATACTTAACTACTATTACTATTGCTATTTTAGCAATATTTTAGCCTTTATTATCATTGCCATTTTAGCAATACTTTAGCTACTATTATTGCTGCTTTAGCAACATTTTACCAAAATCTACTTTAGCAA</t>
  </si>
  <si>
    <t>TAGTTACTATTATTATTGCTATTTTAGCTATTATTATTATTGCTATTATAGCTATTATTATAATTTCTATTTTAGCTATTATTATTATTGCTATTTTAGCAATAGTTTTTACGCTATTATTATTATTGCTATTTTAGCTATTATTATTATTGTAACTTT</t>
  </si>
  <si>
    <t>TATTTTAGCTATTATTATTATTGCTATTTTAGCAA</t>
  </si>
  <si>
    <t>ACGCTTCGATTAGGGGCGAAGGAACTATATTTCATCTTAATCCTTTCGTGGAGCTGTTTGTGAGAGAATATTGCGAAGGGAACTTGCGCTTCGATGAAGATTACGGTGTAAATGTCTCTGTGTTTTTGGTTAGGATTTTGTTTAGGCGCTGATTGGGTTTTTGTTGAAATTCAGGGACGTTACTGAGGTGTTAATTGAATTATACATATTAAATATTTTTATAGAAACGTAGAAAGATGTCTCAGAAATATAATACAATAATTATAATAAATATAAATAAATATCTACACAAATGTACAAAGCTAACACCGTGGAAGAAAAA</t>
  </si>
  <si>
    <t>ACGCTTCGATTAGGGGCGAAGGAACTATATTTCATCTTAATCCTTTCGTGGAGCTGTTTGTGAGAGAATATTGCGAAGGGAACTTGCGCTTCGATAAGATTACGGTGTAAATGTCTCTGTGTTTTTGGTTAGGATTTTGTTTAGGCGCTGATTGGGTTTTTGTTGAAATTCAGGGACGTTACTGAGGTGTTAATTGAATTATAATATTAAATATTTTTATAGAAACATAGAAAGATGTCTCAGAAATATAATACAATAATTATAATAAATATAAATCAAATATCTTACACAAATGTACAAAGCTAACACCGTGGAAGAAAAA</t>
  </si>
  <si>
    <t>AATGATTTTGGATTAATCTGAGATCTGAGATCTGACTAATTTTGAGTTTTGCTTTTCTTAATGAAATCTCAAGGTTTGGAAATATTACTGTTTACGAAGCATTTCTGCTGGCAACGACAGCCAGTGAAATAGCTCAGATTTTTTAGCCACTCGAAATGTTCATTTTTACTCAGAACATTGGTGATTTGACAATTTTTTGAGAATTGGGGATTTAAGAAAGGAAAGAAGCTGCAACAACTGAAATTTTTCAAATGATTTTGGATTAATCTGAGATCCGAGATCTGACTAATTTTGAGTTTTGCTTTTCTTAATGAAATTTCAAGATTTGAAAATATTACTGTTTGCGAAACATTTCCGCTGGCAACGACAGCCAGTGAAATAGCTCAGATTTTTCAGCCACTCGAAATGTTCATTTTTAGATTTAAGGAAGGAAGGAAGCTGCAACAACTGAAATTTTTCA</t>
  </si>
  <si>
    <t>AACGCGGAAACGGTGAAATTAGAGATCGTAAATTCCCTTTGGACGTTTAGACGCCGCTGAATTACTGTTTACGAAGCATTTCCGCTGGCAACGACAGCCAGTGAAATAGCTCAGATTTTTCAGCCACTCGAAATGTTCATTTTTACTCAGAACATTGGTGATTTGACAATTTTTTGAAAATTGGGGATTTAAGAAAGGAAGGAAGCTGCAACAACTGAAATTTTTCAAATGATTTTGGATTAATCTGAGATCCGAGATCTGACTAATTTTGAGTTTTGCTTTTCTTAATGAAATCTCAAGGTTTGGAAATATTACTGTTTACGAAGCAACGACAGCCAGTGAAATAGCTCAGATTTTTTAGCCACTTGAAATATTAATTTTTACTCAAAACATTGGTGATTTGACAATTTCT</t>
  </si>
  <si>
    <t>TAGTTTCTATTGCTAACAGCTGGAAATATTGCTAAAATAGCAATATTTTAGCAA</t>
  </si>
  <si>
    <t>TAGTGTTGGCAATAGGAAGCAGAAAATATTGCTAAAATAGCAATATTTTAGCAA</t>
  </si>
  <si>
    <t>TAGGTTTACTTAATTCGTGCCATTTTTAGGTAAAATTATTTGTTTTTGGTTCGCCACAATTGGAGGAAATAGGTTTTTCGTTAAAATCACGGATTGGTTCGTCGTATTATGCGAGAAAAACATATATAGACTATATAGACTGCATTAGTTATTTTCTAAACCCATTTCTAACATACAATTAT</t>
  </si>
  <si>
    <t>TAGGTTTACTTAATTCGTGCCATTTTCAAATAAAATCGTTTTCTTTCTTAATTTCTGGTTCGCCACAATTGTATGAAATACGTTTTTCATTAAAATCCACGGTTGTATTATGCGAGAAAAACATATATAGACTATATAGACTGTATTAGTTATTTTCTAAACCCATTTCCAACACAAAATTA</t>
  </si>
  <si>
    <t>AAGTTCGAGTGTTGTATTTAATATAATTGGTAAAGAAAATTGTTTGCAAGTAGCTTTCGAAATGTAAATTGCAACAAAGTTCGAGTGTTGTATTTAATATAATTGGTAAAGAAAATTGTTTGCAAGTAGGTTTGCAAGTACAAATGTAAAAGTTTCGTAAATGTAAATTGCAACA</t>
  </si>
  <si>
    <t>ACTTGACGTCTGCAAGTAGCAAATGGGGGGTAAAAGTAAATTTCGTAAATGTAAATTGCAACAAAGTTCGAGTGTTGTATTTAATATAATTGGTAATTGTTGGCGACAAAATTAGAAAATTGTTTGCAGTGCAAAGGATTA</t>
  </si>
  <si>
    <t>AAGGTGTTTATAACTGTGATGTTCTTTCAATGACGCACAATGTCACGACGTTTGATTAATAAGAGAAAAATTCTTTTAACGCTAACTAGTTCAGTATTTGTGGGGTATTTATTATTTAAAGTTAAATAGAAATTCTTTTAACGCTAACTAGTTCAATATTTGTGGGATATTTATTATTTAAAGTTAAATACAAGAAGTTCAA</t>
  </si>
  <si>
    <t>TGAATGGATGAAGTTCAAAGGTGTTTATAACTGTGTTATGAATGTTCTTTCAATGACGCACAGTGTCACGACGTTTGATTAATAAGATAATTTTCCTGCTTTGGGAAATTCTTTTAACGCTAACTAGTTCAATATTTGTGGGGTATTTATTATTTAAAGTTAAATACAAGAAGTTCAAAAGGTGTTTATAACTGTGATGTTC</t>
  </si>
  <si>
    <t>ACGTTGTTCTGACGTTAGCAATAACTTTCTATCGTTAACGTTGCTGACGTTAGCAATTACTTTCTATCGCTAACATTGCTGACGTTAGCAATAACTTTCTATCGCTA</t>
  </si>
  <si>
    <t>ATTTTCTATTAAAACGGACATTTAACGTTGCTGGTAGACGTTAGCAATAACTTTGCTATTGCTAATCTGAGCTGTCAAATTCTCCCT</t>
  </si>
  <si>
    <t>TATTGCTTCGTTGGCTGCAGTGTCTTTGCTGAGGTTGCTACTTTGGCAATAGTTTACACATTAATATTGCTACTTTGGCCATAGTTTTTATGTTTATATTGCTATATTAGCAATAGCTTCTTTATTAATATTGTTACTTTAGCAATAGTTTTCACATAGATTTGTTAGAATAGTTTTCACATTAA</t>
  </si>
  <si>
    <t>TGTGATTCGTTGATTGCAATGTCACGAATTTTGCTGAGGAAGCTACTTTGGCCATAGTTTCCACATTAATATTGCTATCTTTAGCCATAGTTTCTATATTAAAAGAGTTAATATTGCTACTTTAGCAATAGTTTTCACATAGATTTGTTAGAAATTGGTTAACAACAA</t>
  </si>
  <si>
    <t>ATTTTTCTGGATTTGAAGTGATTTTCTGGATGAAGATTGAGTCTTTGGAAGTGATTTTCTGGATGAAGATTGAGTCTTCTTGAATTTTTCTGGATGAAGATTGAGTATTCTTGA</t>
  </si>
  <si>
    <t>ATGGTGGTTGAGTATTCTTGAATTTTCTTGAATTTGAAGTGATTTTCTGGATGAAGATTGAGTATTCTTGAATTTTAATTGGATAAAAATTGAATCTTG</t>
  </si>
  <si>
    <t>AATTTAGAGAATTTGGAGCATTTAGAAAATTTCGATCATTTAGAGGATTTAGAGCGTTTAGAAAATGTAGAGCAGTTGGAAATTTTAGGGAATTTAGAAGAATACTTATAATAATACATTATGTCTTTAATTTAGAAAAATTCAGCATTTAGAA</t>
  </si>
  <si>
    <t>TCAGCATTTAGAAAATTTAGAGAATTTGGAGCATTTAGAAAATTTAGAGCATTTGGAGAATTTAGAGAATTTCAAGAATTTAAGAATACTTATAATAATACATTATGTCTTTAATTTAGAAAAATTCAGCATTTAGAA</t>
  </si>
  <si>
    <t>AAGTTTTTTTTTAGTTTTATTTGGGCTATTTTCGGAGATTTTTGGAGATTTTTTTTTGGTTTTAGTTGGTTTTTTTTTATTTTAGTTTGGGCCATTTTCAGAGGTTTTCGGATTCTTTTTTTCTGTTTTAGTTGGGCTTTTGGTTACTTTTTTTTTTTTATTTTAGTTTGGGCCATTTTCAGAGATTTTTGGAGATTTTTTTTTAGTTTTAGTTGGGCTATTTTCAGAGCTTTTTGAA</t>
  </si>
  <si>
    <t>AAGCTTTTTTTTTTTTCTTTTAGAGATTTTTGAAGATTTTTTTTTTAGTTTTAGTTGGGCTATTTTCGGAGATTTTTGGGATTTGTACTTTTTTTTTTTGTTTTAGTTTGGGCTATTTTCAGAGGTTTTTGGATGCTTACTAATTTGCAATTGTTTTTTTATTTTAGTTTTGCTTTTTTCAGAGACTTCTAGAA</t>
  </si>
  <si>
    <t>ACTTCTTAGTAGTCTTTGTCTTATTATGGAATAAT</t>
  </si>
  <si>
    <t>ACTTCTTAGTAGTCTTTGTCCTTATTATGGAATAC</t>
  </si>
  <si>
    <t>TATTGCTAATATAGTAATAATTATTTTAATATCAC</t>
  </si>
  <si>
    <t>TATTGCTAAAATAGTAATAATATTGCTATAATTAC</t>
  </si>
  <si>
    <t>CATTGAATTCTGTTTCTACACGATTTTTGTTTAATACAAAATTTCATTTTAATTTAGTAGAAAAATTTATGTTTGTTTCTACACGATTTTGATTTAACACGGATTATTTAATACAAAATTTAATTTTAATTTAGTAGAAAAATTTATGTTTGTTTTTGTACGATTTATTTGGATTTAACACGATCGATCCAAATTCTAAGAAAATTTTTATTGAAAAGAAAAATTCAACAGTA</t>
  </si>
  <si>
    <t>CCGTATTCTGTTTCTACACGATTTTTGTTTAATACAAAATTTCATTTTAATTTAGTAAAAAAATTTATGTCTGTTTCTACACGATTTTTGTTTAACACGGATTATTTAATACAAAATTTAATTTTAATTTAGTAGAAAAATTTATGTTTGTTTTTGTACGATTTATTTGGATTTAACACGATCGATCCAAATTCTAAAAGAAAATTTTTATTGAAAAGAAAGATTCAACAGTA</t>
  </si>
  <si>
    <t>TATTGCTACTTTGGCAATAGTTGCTATATTAA</t>
  </si>
  <si>
    <t>TAGTTTCTATGTTAATATTGCTATTTAAGCAA</t>
  </si>
  <si>
    <t>AATTCTTGCAAGCACTCGTTTCTGACCCGATTGATGATTTCATTTTGTAACTTTGAGTACGTAGAAATATAAAAACTGGATATATTCTCGAATATTGATTATTTAAGATTTATTTTATTTATTCTGTGGCGGTCTTCTAACACCCATCACTAAAAACATAGCAAGGCTTACA</t>
  </si>
  <si>
    <t>AATTCTTGCAAGCACTCGTTTCTGACCCGATTGATGATTTCATTTTGTAACTTTGAGTACGTAGAAATATAAAAACTGGATATATTCTCGAATATTGATTATTTAAGATTTATTTTATTTATTCTGTGGCGGTCTTCTGACACCCATCACTAGAAACATAGCAAGGCTTACA</t>
  </si>
  <si>
    <t>ATTGGGTATTGTTTTTGTTTTTCGACGATGAGGAGAGCTTGGGTTTTTTTTGTATCGCAGAGGTGTTGTTTTAATTTTCTTCATTGGGTATTGTTTTTGTTTTTCGATGAGGAGAGCTTGGGTTTTTTTTGTATCGCAGAGGTGTTGTGTTTTAATTTCTTCATTGTGTTTTAATTTTCTTC</t>
  </si>
  <si>
    <t>ATCTGAGAGTGTGTCTGTTCGTTCGACGATGAGGACAGCTTGGGTTTTTTTTTTGTATCGCAGAGGTGTTGTTGTGTTTTAATTTTCTTCATTGGGTATTGTTTTTGTTTTTCTTTTTGCGTTCTTGTGGACGATGAGGAGAGCTAATGCGATTGGGTTTTTTTTGACTGCTTTAAGTGTAC</t>
  </si>
  <si>
    <t>AATTTTGTTGGCTATTGAATAATAAATAATTTACTTCGAAAGCCATTTTGATTAACTCCATATTCTAACATATATCTGTGTGTTCAGTCATAGCTTTTTATATTTATAATAAATTTGTCAAATAATAAAGATTAATACTGTTAAAAGACGA</t>
  </si>
  <si>
    <t>AATTTTGTTGGCTATTGAATAATAAATAATTTACTTCGAAAGCCATTTTGATTAACTCCATATTCTAATATAAATCTGTGTGTTCAGTCATAGCTTTTTATATTTATAATAAATTTGCCAAATAATAAAGATTAATACTGTTAAAAGACGA</t>
  </si>
  <si>
    <t>AATTTCTACGTGGCAGAGAAAGTTTGTTTAATTAATTGCACGATTTTTCCAATTTTGTTACTTGTAATGGTAAAATTGTGAATAAAATACCGAAAGACGCGAAATACTTTGTTTTACAATTAAATTTCAATTTCTACGTGGCAGAGAAAGTTCGTTTAATTAATTATCGCACGATTTTTCAAATTTTGTTACTTGTAATTGTAAAATTTTGAACGATAAAATACCGAAAGACGCGAAATACTTTGTTTTACAATTAAATTTC</t>
  </si>
  <si>
    <t>AATGCAGCTGGCGTGGCTGTTGCAGCACTGTGAGTAAAAACGTAATGGTAAAATTGTGAATGAAAAAATACCGAAAGACGCGAAATACTTTGTTTTACAATTAAATTTCAATTTCTACGTGGCAGAGAAAGTTCGTTTAATTAATTATCGCACGATTTTTCAAATTTTGTTACTTGTAATTGTAAAATTATGAACGACACATTCTATTGGTCTCTGATAGCTACTTCATGCTACAAATATAAAAAT</t>
  </si>
  <si>
    <t>AAGGTGTCCGGGCGGGATTCTTTTCGATTACAGTTTCAATCTGTCGTGCTCGGTTTCTGGGCGCTGCGTTTTTAGTTCAGTTTCAGGAAGAGCAGAGTGGACTTTGCTGGAGATCAGCGATGGTTGCTTTTCAGTTGATCGTCGATGGTATTTGCTATCGCAATTGATTGATTCAATATGTTTTAACGCATTAGAGAAAGGTCATTTTTTTGGAGACTTAATCCAGAAGCTGAAATTTGGTTTTGCTTCGTCTTGAGTATTTTTAAATAGAAATGAGTGACTCTCTTCTTCGAGTCGCTGTGAATGTCAGGGAA</t>
  </si>
  <si>
    <t>AAGGTGTCCGGACGGGATTCTTTTCGATTACAGTATCAATCTGTCGTGCTCGGTTTCTGGGAGTTGGGTCTCGGCGCTGCGTTTTTAGTTCAGTTTCAGGAAGAGCAGAGTGGACTTTGATGGTTGCTTTTCAGTTGATCGTCGATGGTATTTGCTATCGCAATTGATTGATTCAATATGTTTTAACGCATTAGAGAAAGGTCATTTTTTTGGAGACTTAATCCAGAAGCTGAAATTTGGTTTTGCTTCGTCTTGAGTATTTTTAAATAGAAATGAGTGACTCTCTTCTTCGAGTCGCTGTGAATGTCAGGGAA</t>
  </si>
  <si>
    <t>ACTTTTGGTCAGTATTTACTAATTAATTTTAACTTCTGTCAGTGTTAAGATTGTCTTCTTTTGATGATATCAAGAATGGTTACAATTAATTTTGGTTATAATTGATTAAGGTTTGTGCTTTTTATATGAAAAATAAGTTCGATTTTTCACTACAAAACTGAAAATACTTTTTTATCAACCCAATAAATCA</t>
  </si>
  <si>
    <t>ACTTTTGGTCAGTATTTACTAATTAATTTTAACTTCTGTCAGTGTTAAGATTGTCTTCTTTTGATATTTGATATCAAGGTTACAATTAATTTTGGTTATAATTGATTAAGGTTTGTGCTTTTTATATGAAAAATAAGTTCGATTTTTCACTACAAAACTGAAAATACTTTTTTATCAACCCAATAAATCA</t>
  </si>
  <si>
    <t>AATCTGTATTTCATTCGCATTGTACGAATTGAAAGATTTTACTGTTATTATTATATATATATATCTATTATTCCTTGAAGCTCTGTTTGCTATTGAAAAAATTACTATTAAATTATTTTATAATATATATATTATAATTTAAGAGTATTTTTTAAATA</t>
  </si>
  <si>
    <t>GCAATCTGTATTTCATTCGCATTGTACGAATTGAAAGATTTTACTGTTATTGTTTATATATATATAATTCCTTGAAGCTCTGTTTGCTATTGAAAAAATTGCTATTAAATTATTTTATAATATATATATATTATAGTTTAAGAGTAATTTTTTAAATA</t>
  </si>
  <si>
    <t>TATTGCTATTTTAGCAATAGTTTCTATTGCTAAAATATTGCTATTTTAGCAATAGTTTCTATTGCTAAAATATTGCTAAAATGCTATTTTAGCAATAGAAATTGCTATATCACTATTTTAGCAAATCTATTGCTAAAA</t>
  </si>
  <si>
    <t>TATTGCTGTATTATTGCTAAAATAATGCTATTTTAGCAATAGTTTCGCTAAAATATCTAAAATATTGCTAAAATATTGCTAAATTAATGCTACTTTAGCTAGCTTTTCGATGCGCAAATATTTCTAATAGTTCCAAAA</t>
  </si>
  <si>
    <t>AAGCGCGATGGCGCTTCTTTGCTTGAAATTCTGAGGCTTAGAAACTAAGCAGCGCGATGGCGCTTCTCAGATTTCTATGTCTCAAAGTTTTAAGCTGCGCGATGGCCCTTGTCAATTTCTACGACTCAAAGTTCTAAGCTGCGCGATGGCGTTTCTCAATTTGTGCGTTTCAAAGTTCTAAGAAGCGCGATGGCGCTTCTCATATTTTTAAGTCTCAAAATTTCACATAGGGCAATGCCGTTTTTCAAATTTTACGCCTCAAAGTTCTAAG</t>
  </si>
  <si>
    <t>AGCGTGGTGGCGCTTCTGGGAGAGGAATTTCTACGTCTCAAAGTTCCAAGCAGCACGATCTGCTGGCGTTTCTGAATTTTTACGTCTCAAAGTTTAAAGCAGCGCGATGGCGGCTTCTCAATTTCTACGTCTCAAAGTTCTAAGCTGCGTGATGGCGCTTCTCAATTTCTACGTCTCAAAGTTCTAAAGAGCGCAATGGTGCTTGTCAATTTGTTCCAAGCTGCGCGATGGCGTTTCTGAATTTTTGCGTCTCAAAGATTAAAG</t>
  </si>
  <si>
    <t>TATTATTAATATTAATATTATTAATATTAA</t>
  </si>
  <si>
    <t>CCTATTATAATAATATTTAATGTTAGTATT</t>
  </si>
  <si>
    <t>AATTTGTTTACTGGCGCGTCGAAGTGCGTTTGGAAGTTTGGAACGTTCACTTTGGACGATGAATGAGTCGAAATTTAAAGAAAGGAAATGGCCAGATTTGAACAGGAAGAGTTTTGCTGTCTGCGCACAGATAATTACTATAATAATTAAATGCACGTAT</t>
  </si>
  <si>
    <t>AATTTGTTTACTGGCGCGTCGAAGTGCGTTTGGAAGTTTGGAACGTTCACTTTGGACGATTGTGAGTCGAAATTTAAAGAAAGAAAATGGCCAGATTTGAACAGGAAGAGTTTTGCTGTCTACGCATAGATAATTAGCTATAATAATTAAATGCACGTAT</t>
  </si>
  <si>
    <t>AAGATTGCTATTTTAGCAATAGTTTCTATTGCTAAAATATTGCTCAAAGATTGCTATCTTAGCAATAGTTTCTAAAAAGTCGGTATTGTTTAAAGATTACTATCTTAGCAATAGTTTCTATTGCTAAAATATTGCTCAAAGATTGCTATTTTAGCAATAGAAACTATTGCTAAAATATTGCTCA</t>
  </si>
  <si>
    <t>AAGGTTTCTTTGGAAATAGAGTTTTCTGGTAGGGTGATGTTAATAGTTTCTATTGCTGGGAGACGTTTGCGGTATAAAATATTGCTCAAAGTATTGCTATCTTAGCAATAGTTTCTATGGCTAGAATATTGCCCAAAGATTGCTGTCTCGGCGCTGGCTTCTAAGAAGGA</t>
  </si>
  <si>
    <t>ATGTGTCACTGTTGTGAAATTGGGGTTTTGAGAAGTCATTTTGTGCAGTTCACGAGTTGCAACTGCACGCTTGCTCGTCGATCTCTGCGCGAGTGTTTGTTAAAAGAAGCTTCGCTTGCTCGTCGATCTCTGCGCGAGTGTTTGTTAAAAGAAGCTTCT</t>
  </si>
  <si>
    <t>AGTTTGTTAAAAGAATTGGGGTTTTGAGAAGTCATTTTGTGCAGTTCACGAGTTGCAACTGCACGCTTGCTCGTCGATCTCTGCGCGAGTGTTTGTTAAAAGAAGCTTCTACGTGTCACTGTTGTGAAATAATTT</t>
  </si>
  <si>
    <t>ATTGGTTTTTGGTTTTATTTAATCCTTTTCTGTGTGAAGAGACTTTCTGAGACGCGTTTTGATAATTTAATTGTTGTAAAATTGTTAACAAAAGATAGGA</t>
  </si>
  <si>
    <t>ATTGTTTTGGTTTGTTATTTAACCCTTTTCTGTGTGAAGAGACTTTCTGAGACGCGTTTTGATAATTTAATTGTTGTAAAATTGTTAACAAAAGATGGGA</t>
  </si>
  <si>
    <t>GAGGATGTAGCTTTTGAGAGAATTAATTGCGATGTTGTTGTTGAATAAAGGTGTTCCAAAATTTGAATTTCGCGCCATTTGTGCAACGCGTTTTCATTGTCTGCAGCAATGTTTTAATACTTTGCAC</t>
  </si>
  <si>
    <t>GAGGATGTAGCTTTTGAGAGAATTAATTGCGATGTTGTTGTTGAATAAAGGTGTTCCAAAATTTGAATTTCGCGCCATTTGTGCGACGCGTTTTCATTGTCTGCAGCAATGTTTTAATAATTTGTAC</t>
  </si>
  <si>
    <t>AATGGATGTTGGATAATTGATGATAATTCGTGGTTTTAACCCTTTGTTAAATGCGAGAATAAAGTGCAGAATGGGAATAGAAATTTTATAAATTGTAGTATTAAAGTTTGCAGTGAACAATTATAATTATAAATACGAAAAGAGTAGCATAAGTCAGTGAAAATGAAAA</t>
  </si>
  <si>
    <t>AATTGAAATGAATGGTGGTTTTGTGATTCGTGGTTTCAACCCTTTGTTAAATGCGAGAATAGAGTGCAGAATGGGAAAAGAAATTTTATAAATTGTAGGATTAAAGTTTGCAGTGAACAATTATAATTATAAATACGAAAAGAGTAGCATAAGTCAGTGAAAATGAAAA</t>
  </si>
  <si>
    <t>AAGTGAGTTTTCTTGGGTATTCGTGCGATATGCATGCTGAAATAATGTAGTACGCGATTTATATTTGTAAAAGTTGACGATTTTAGCTAAATTTTGAGATTTCTGAGCTATTAGTGTTGTTTTGTAGAACGCTTGCGAGAACGATCGCTCGAAATTGCAAAGAAATCGAAATAGGGTAAA</t>
  </si>
  <si>
    <t>AAGCGAGTTTTCTTGGGTATTCGTGCGATATGCATGCTGAAATAATGTAGTACGCGATTTATATTTGTAAAAGTTGACGATTTTAGCTAAATTTTGAGATTTCTGAGGTATTAGTGTTGTTTGTAGAACGCTCGCGAGAACGATCGCTCGAAATTGCATGGAAATCGAAATAACAGGGTT</t>
  </si>
  <si>
    <t>AAGGTTGAGGGATGAGATATGAGAAAAGAATTCTACTTTCTCTAGATTTTTTATATTCTTGTTCCTTCATCTTTGATCTTCTCTTCTAAATGATTTTAAGACAATTATTGGAAGGACTATTATCGCTTGACTTATGTTAATTGTGAGTAATACTTAGTAGTATTCTAAAATT</t>
  </si>
  <si>
    <t>CAGTTTTCTATTGAATTGGAAATTTTCTAAATTGCTTGGCAATAATTTTTATTGCTAACTTTGACCAGCTAATTTTTATTGCTAACTTTGACCAACAGTAGAAAATTGCTGAAAATCCC</t>
  </si>
  <si>
    <t>AACGTCTCCCCAAAGTTTTCTATTGAATTGGAAATTTTCTAAATTGCTTGGCAATAATTTTTATTGCTAACTTTGACCAACAGTAGAAAATTGCTGAAAATCTCCAAAGTTTTCTATTT</t>
  </si>
  <si>
    <t>AAGCTTTAACTTTATTCCATATTACTTTATTCTGTTATTAATCAAATGCTATTATATCTTATATTAAGCTTTAATATTATTTTATATTATTTTATTCTTCTATTAATAAAATACTATTATATTTTATTCTAATATTATATAAAATAATATTCCATACTATTTCATTCCAAT</t>
  </si>
  <si>
    <t>ATTAATATTCTATATTATTTCATTCCAATATTACAAATGCTACTTACACAAAGCTTTAACTTTATTTCATATTATTTTATTCTTCTATTAATAAAATACTATTATATTTTATTCTAATATTATATAAAATAATATTCCATACTATTTCATTCCAATATTACAAATGCT</t>
  </si>
  <si>
    <t>CATTGCGTTTTAAAGGGTTAACCCTTTCGC</t>
  </si>
  <si>
    <t>CGTTGAGTGTAAAGGGTTAACCCTTTTGC</t>
  </si>
  <si>
    <t>ACGTTTTTACTGTTTTTTATCGAGCAAGACTTGAGTTTTCTTAGATTTTCGTAAGTATAATTATTTTTGAAGGAAATGAATAGTGGAACGATTTTATTTGGAAATTCCTTCTTTGAAAATTGAATTTCTCTGCCCTTTTTTCTCCTCGTTTGATCATTTTTATAGCGTTTGATTTAATTACTATTGTATTTTTTTCATTTTGAATCGTTTTTCCAGTGAAAAAGGACTTCAACA</t>
  </si>
  <si>
    <t>ACGTTTTTACTGTTTTTTTATCGAGCAAGACTTGAGTTTTCTTTTAAATTTGTCGCAAGTATGATTATATTTGAAGGAAATGAATAGTGGAACGAATTGATTTGAAAATTCACTTCCTCTGCTCTTTTTTCTCCTCGTTTGATCATTTTTATAGCGTCGTTTGTTTGATTTAATTACTATTGTATTTTTTTCATTTTGAATCGTTTTTCCAGTGGAAAAAGTACTTCAACAGCG</t>
  </si>
  <si>
    <t>TATCGCTATTTTATTACTATTTTGGCAAAA</t>
  </si>
  <si>
    <t>TATTGCTAAAATATTGCTATTTTGGCAAAA</t>
  </si>
  <si>
    <t>TCTTTGTTCTCTTTTTTTCCCTCTCGTTTTTTTTTTTTTTTTGGTACACGCTTCAGAAGTTGAGGAGTTGTATGCGATATCTATTATTTGTTAGTTTTTTTATGTTTAATTCTTGTAATTCAAGGAAATTGTTAGATTTTTTAATTGTTTCATTCTTGTAATTCAAGGAAATTTGAATATTTAATTACCACCCC</t>
  </si>
  <si>
    <t>TCTTTTTGTTCTTTTTTTCCCTCTCGTTTTGTTTTTTTTTTTTTTTTTTTTTGGGGGGGGGGGGGTGCACGCTTTGGAAGTTGAGGTCGAAAATGAGTTGTATGCGATATCTATTATTTGTTAGATTTTTTAATTGTTTCATTCTTGTAATTCAAGGAAATTTGAATATTTAATTACCACCCCTCTTTGTTCTC</t>
  </si>
  <si>
    <t>GAGTCATGTTGCTTTTATTGTGTTATAGTGAGTTGACAAGCTTTGGAGATGCACAGAATTTGAAATAATATTTTGCAAATTGTGTTTAAGTACGTAATTAACCCTTTGGGGTCGTATGTCTGCTCTCAGCCACCACAGAAAAGAGTCAAGCTGGTTTTATTGTGTTATAGTAAGTTGACAAGCTTTGGAGATGCACAGACTTTGAAATAATATTTTGCAAATTGTGTTTAAGTACGTAATTAACCCTTTGGGGTCGTATGTCTACTCTCAGAGCCATCACAGAAAA</t>
  </si>
  <si>
    <t>GACCGCGTTGTTCCGCGCTCGAGGCGTCGGCGAGCGTTTATCAGAGCCGAGGAACGATTTGCAAATTGTGTTTTGAAAGTACGTAATTAACCCTTTGGGGTCGTATGTCTGCTCTCAGCCACCACAGAAAAGAGTCATGCTGATTTTATTGTGTTATACTAAGTTGACAAGCTTTGGAGATGCACAGACTTTGAAATAATATTTTGGGAATTGTGTTATTTTTGGAAATATGTGTATCTAACAGGCGTCGTCGATATTTCCGCTGCTTAACACATCAGCAACAA</t>
  </si>
  <si>
    <t>ACGTTCTTGTAATCCATATTTGTTTCTTTTTCTTATTTAGCGACGTCGAATCACAAAGGGTTCCTTTGCACTCTGAATTATTTTAGTTGCCAACAACTTGCTACTATCTCAAGTGTTTTATTTGAAATTTACTTCAAAAAATTGTCAATTGCAGCACAATTCTGCTACTTGCAAACTCTAAA</t>
  </si>
  <si>
    <t>ACGTTCTTGTAATCCATATTTGTTTCTTTTTCTTATTTAGCGACGTCGAATCACAAAGGGTTCCTTTGCACTCTGAATTATTTTAGTTGCCAACAACTTCCTACTATCTCAAGTGTTTTATTTGAAATTTACTTCAAAAAATTGTCAATTGCAGCACAATTCTGCTACTTGCAAACTCTAAA</t>
  </si>
  <si>
    <t>CATTGATTTTGATTGTGAAGGTTTTTATTACTCGAATTCTATTTATTTTATGGATAATTCATGTTTCAAATTTGGTACGCGCATATGGTTTCGAATAATTATACGTGTCGTTCGTTTAGATTAAAGTAGTCGATCATCTTGTTAAGGAATACTTGCTGAGAAATCGAATATATTTTATGTTTCAAGTGGAGATATTTGTATATATCTATGAGATTTAAAAG</t>
  </si>
  <si>
    <t>TTTTTGGGGCATTGATTTTGATTGTGAAGGTTTTTATTACTCGAATTCTATTTATTTTATGGATAATTCTTGTTTCAAATTTGGTACGCGCTGGTTTCGAATAATTATACGTGTCGTTCGTTTAGATTAAAGTAGTCGATCATCTTGTTAAGGAATACTTGCTGAGAAATCGAATATATTTTTTGAGATATTTGTATATATCTATGAGTGGATATTAAAAG</t>
  </si>
  <si>
    <t>TATTGCTATTTTAGCGAACTATTGCTAAAA</t>
  </si>
  <si>
    <t>TCGCGGCTCGTTCAGGTTCTTCTTTTTCTCTGCTTCCTCTTCGCTGCTTCCTCT</t>
  </si>
  <si>
    <t>TTGCGACTCGTTCAGGTTCTTCTTTTTTTCTCTGCTTCCTCTTCGCGGAGCC</t>
  </si>
  <si>
    <t>TATTGCTATTTTAGCAATACTATTGCTAATAA</t>
  </si>
  <si>
    <t>TATTGCTATTTTAGCAATAGTTACTATTGCTA</t>
  </si>
  <si>
    <t>TATTCTGTGGATTTCAAATATTTCAAGGAA</t>
  </si>
  <si>
    <t>CAGTGCATGGGCCTGAGTGAGCAGCTCTGGGCTCCAGCAGCAGTGCA</t>
  </si>
  <si>
    <t>CAGTGCATGGGCCTGAGTGAGCAGCTCTGGGCTCCAGCAGCAGCGC</t>
  </si>
  <si>
    <t>ACTTTGGGGAACTGTGTTGGCGAAGTCTTTGCACTCGACGTTTTCGCAGCAATTTTCTATTGCTGGGAAATGTTAGCGATAGAAACTATTACCAAGCAATTTTCCAGCAATAGAAAATTTCCATTTCAATAGGAA</t>
  </si>
  <si>
    <t>AGTTTACTCTATTTAGTGAATTAACTCTTTGCACTCGACGTTTTCCCAGCAATTTTCTATTGCTGGGAAATGTTAGCGATAGAAAGTATTACCAAGCAATTTTCCAGCAATAGAAAGTTTCCATTTCAATAGGAA</t>
  </si>
  <si>
    <t>TATTGCTACTTTAGCCATAGTTTCTATAGTAA</t>
  </si>
  <si>
    <t>TATTGCTATTTTAGCAATAGTATTTATATTAA</t>
  </si>
  <si>
    <t>TATTGCTATTTTAGCAATAGTTTCTATATTAA</t>
  </si>
  <si>
    <t>ATGGATTATTTGGATTAGGGAAATTTGGGTTAGGTGGACTTTAGAGGGGGTTTTCGTTTTAATTTCTGGATTTTTTAAACTATGATTGTGATTATAATAGAGTTTAATTGTGGGAGAGTTTGACTATGGCACGCTTTAATTATGGCAGACTTTGAGATGCAGCAGCTGTGAAGCGCGTGCATCGAGGCTTACGTGTAATCGTGGGCATCATCTCCCCTCCGCGTGCATCGAGGCTTACGTGTAATCGTGGGCATCGTCTCTCCTCGAAACATTGGATCGTGTTTCTGTGTAAAGTGAAATTTTTTTTAATTTTTGGGATGCTTAGAAATTTATTTTTTCGATGGAATATAGAAAAATCCTTCCTCT</t>
  </si>
  <si>
    <t>ATGGATTATTTGGATTAGGGAAATTTGGGTTAGGTGGACTTTAGAGGGGGTTTTCGTTTTAATCTCTGGATTTTTTAAACTATGACTGCGATTATAATAGAGTTTAATTGTGGGAGAGTTTGACTATGGCACGCTTTAATTATGGCAGACTTTGAGATGCAGCAGCTATGAAGCGCGTGCATCGAGGCTTACGTGTAATCGTGGGCATCGTCTCTCCTCGAGAGAGAAGTATTTTTTGTGGAAAACGTTTTCGAAACATTGGATCGTGTCTCTGTGTAAAGTGAAATTTTTTTTAATTTTTGGGATGCTTAGAAATTTATTTTTTCGATGGAATATAGAAAATTCGGTTCT</t>
  </si>
  <si>
    <t>GAGTGTGTGTGTGAGAGAGAGAGAGTGTGAGA</t>
  </si>
  <si>
    <t>GAGTGTGTGTGAGAGAGAGAGATAGTGTGTGA</t>
  </si>
  <si>
    <t>TATTTTAGCAATAATTTCTATTGCTAAAATAGCAA</t>
  </si>
  <si>
    <t>TATGAGCTCGATTATCAGTTTTACTCTGTGACAGTAAAGTAAAAATTGCATTGAATTAATGAACTCCCTTTTTTCTCAATTTTTACTTAGACCACTTTCATAAT</t>
  </si>
  <si>
    <t>TATGAGCTCGATTATCAGCTTTACTCTGTTACAGAAAGTAAAAATTGCATTGAATTAATTTAGCTTAAAATAACCTATGAACTCCCTTTTTTCTCAATTTTTAC</t>
  </si>
  <si>
    <t>ATTCTTGTGGTCATCGTCTGCGGCGGTTTTAGAAGACATCAGTGGTGGTTGCGACGTCGATTTTTGAGGATATTGGGATCTGCTGATTGAACTAAGATACTTTTGGCGTGGAAATTAATAAAAGAAATTTAATGTTTGTTTATTTTGAAATATGTTTCAAATTGCTTTTCTTCGTTAAAATCGTCTAAATTCGTTATTTTTCCCGGCTTCAAATTATACCGCTTCGTGGAAA</t>
  </si>
  <si>
    <t>ATTCTTGTGGTCATCGTCTGCGGCGGTTTTAGAAGACATCAGTGGTGGTTGCGACGTCGATTTTTGAGGATATTGGGGTCTGAGGGTCTGCTGATATCGAACTAAGACAGTTTTGTGGTGGAAATTGAAATAAAAGAAATTTTTATTTTGAAATATGTTTCAAATTGCTTTTCTTCGTTAAAATCGTCTAAATTCGTTAAACTCGAGCACGTTGCTAGTAGTTTTCAGTGGA</t>
  </si>
  <si>
    <t>ATGGTGTATGTTTGATGGTTCGACGTTTGCTAGTTTGATGTTTGATGGTTCGACGTTTGCTAGTTTGATGTTTGATGGTTCGACGTTTGATGGTTCGACGT</t>
  </si>
  <si>
    <t>TTTATGGTGTCCCCTCGATGGAGGGTCGTTTGATTGGTCAATGTTTGATGGTTCGACGTTTGATGGTTTGTTTATTATTAATTATTCCTTGGTCACTTCTATA</t>
  </si>
  <si>
    <t>AATGTATTTGATTTTTTTGCGTAATGCAACTTGAAACGTGGTGTTCAGGGTTCTTGGCTAATATTATTGCAGTGCTTTGGAAGATTTTAGCGTTCCAGCGTTCTTTTTAGAATTTTGCGACACGCCACAAGTTAAAAGCTTGCAAATCATAGGTAGTAATGGAAAGAAAAATTTCTGAAGTCG</t>
  </si>
  <si>
    <t>AATGTATTTGGTTTTTTTGCGTAATGCAACTTGAAACGTGGTGTTCAGGGTTCTTGGCTAATATTATTGCAGTGCTTTGTAGGATTTTATCGTTCTCCAGCGTTCTTTTTAGAATTTTGCGACACGCCACAAGTAAAAGCTTGCAAATATAGGTAGTAATGGAAAGAAAAATTTCTGAAGTCG</t>
  </si>
  <si>
    <t>AATTTGGTGGTGCTGAGATTTTTTTAGAGAATATACAATATTGTTGTTAACGTTTCGAAATGATATTTTTTTATTTTTATCTCAAAGTCATTGTTTTGTAAATGCAGAAGAATTTCTACAAAGTTGTGAATATGTTGTGGCAAGCATAAAAT</t>
  </si>
  <si>
    <t>AATTTGGTGGTGCTGAGATTTTTTTAGAGAATATACAATATTGTTGTTAACGTTTCGTGATATTTTTTTATTTTTATCTCAAAGTCATTGCTATCTTGTAAATGCAGAAGAATTTCTACAAAGTTGTGAATATTTTGTGGCAAGCATAAAAT</t>
  </si>
  <si>
    <t>TATTGCTATTTTAGAGATGGAAACTATTGCTAAAA</t>
  </si>
  <si>
    <t>TATTGCTATTTTGGGGAACTATTGCTAAAATATTGTATTTTGGTGAACTATTGCTAAAAA</t>
  </si>
  <si>
    <t>TACTGTTATTTTGGTGAACTATTGCTAAAATATTGCTATTTTGGGGAACTATTGC</t>
  </si>
  <si>
    <t>ACTTTGGCCATAGTTTCTATGTTAATATGTACTTTGGCCATAGTTTCTATGTTAATATTGCT</t>
  </si>
  <si>
    <t>ACGTTAGCAATAGATGCTTCTATGTTAATATTGCTACTTTGGCCATAGTTTCTATGTCTAAC</t>
  </si>
  <si>
    <t>CCTTTGGGAGGAACTTGGGATCCTGGGAAATTGGGATTGGATTAAAGGATCCTTTGGGATTCCTGGGAAATTGGGATTAAAGGATCCTTTGGGATTCCTGGGAAATTGGGATTTTCAAAGGAT</t>
  </si>
  <si>
    <t>TTGGACGAATAATGTTATAGGATCCTTTGGGAAATTGTGATTGGGATCCTGGGAAATTGGGATTAAAGGATCTTCTGAGATCCTAGGAAATTGGGATCCTTCTTAGA</t>
  </si>
  <si>
    <t>TAGTTTCTATTGCTAAAGTAGCAATATATTTTAGCAATAGTTGCTATCGGCAAAGTAGCAATATTTTAGCAATAGTTTCTTGCTAAAATATTGCCAAAATAGCAATATTTTAGCAATAGTTTCTATTGCCAAAATAGCAATATTTTAGCAA</t>
  </si>
  <si>
    <t>AGTGGCGATAGTTTAGCAATATTTTAGCAATAGTTTCTATTACTAAAATAGCAATATTTTTCTATTCCAAAAATAGCAATATTTTAGCAATAGTTTCTATTGCTAAAGTAGCAATATTTTAGCAATATTTTAGCATTATTTTGACAAGG</t>
  </si>
  <si>
    <t>TATTGCTATTTTAGTAATAGAAACTTTTGCTAAAGTATTGCTAAAA</t>
  </si>
  <si>
    <t>CCTTCTTTGACTTCCTCTCTTTGACTTCCTCCTTTTTCTAATATCCTTCTTTGACTTCCTCTCTTTGACTATTTTCTAATAT</t>
  </si>
  <si>
    <t>TTCTAATATTCTCTTTTGACTTCCTTTCTTTGACTATTTTCTAATATCCTTCTTTGACTTCCTCCCAATAT</t>
  </si>
  <si>
    <t>CAGTTGCACACATCGTTATTACTTCTGTTGCTAAAGCATTACTAATGCTATTTTCCAGCAACATTCTTGAATATTAACACGTAGTTTTATCGAACAGCATCAGAGAACAACTTTTAACGATTCAAATTCTTCTATATTGAAATTTTCAATTATTTTTATACTGTTTCATTGATTTACTTTAAGTTTAATTAAATTTTTGAAGACACCACACCAACTGTATAAAAATCAATTTTTGTAGTTTTATCAAAGAAAGGTAGTCTTAATGCTATTTTATTTTGCACATAAAAAATTGAGAATAGCTGAACATCAAGAAAAAA</t>
  </si>
  <si>
    <t>CAGTTGCACACATCGTTATTACTTCTGTTGCTAAAGCATTACTAAAATATTCAACGGCTATTTTCCAGCAACATTCTTGAATATTAACACGTAGTTTTATCGAACAGCATCAGAGAACAACTTTTAACGATTCAAATTCTTCTATATTGAAATTTTCAATTATTTTTATACTGTTTCATTGATTTACTTTAAGTTTAATTAAATTTTTGAAGACACCAACTGTATAAAAATCAATTTTTGTAGTTTTATCAAAGAAAGGTAGTCTTAATTTTATTTTGCACATAAAAAATTGAGAATAGCTGAACATCAAGAAAAAA</t>
  </si>
  <si>
    <t>TATTGCTACTTTGGCCATAGTTTCTATTAGTAATATTGCTACTTTGGCCATAGTTTCTATTAGTAATATTGCTGGCCATAGTTTCTATTAGTAAGGACCCCCAC</t>
  </si>
  <si>
    <t>TTTTGCTATTTTGGCCATAGTTTCTATGGTTAAAATATTGCTACTTTGGCCATAGTTTCTATAGCTAATATTGCGCTACTTTAGCAATAATCGAGTGCTCCCAC</t>
  </si>
  <si>
    <t>CATTTTTTTTTTCTATCGCTAATTTCTTCGCACAT</t>
  </si>
  <si>
    <t>CATCATTTTTTTCTATCGCTAATTTCTTCGCACAT</t>
  </si>
  <si>
    <t>TAGTTTTAGTCATAGTTTCTGTTGCTAAAATAGTAATATTTTAGCAATATTTTAGCGATATTTACTGTCACTAAAATAGCAATATTTTAGCGACAGTTTCTATTGCTAAAATAGCAATATTCCAGCGATAGTTTCTATTACTAAAATTGCAA</t>
  </si>
  <si>
    <t>TATTTTAGCAATATTTTAGCAATATTTGAGCGATAGTTTCTATTGCTAAAATAGCAATATTTTAGCGATAGTTTCTGTTGCTAAAATGGCAATATTTTAGCAATAGTTCCGCAATATTTTAGCATAGCTTCTA</t>
  </si>
  <si>
    <t>TATTTTAGCGATAGTTTCTATTGCTAAAATAGCAA</t>
  </si>
  <si>
    <t>TATTTTCTATTGCTAAGATGGCAATATTTTAGCAA</t>
  </si>
  <si>
    <t>AAGTTGTGCAGTAAGTTCAAGAATTGTTAAATTTCAGGTTTTCATGTTTCTTGAACTTACTGCACGACTTTTTTTACAGTATATAGTTACTTAAATAGCTATATATTACTATATAGTAACTATTACTATTAAGTAGCTATATATTAGAAAAAAAGTTGTGCAGTAAGTTAAAAAATTGTTAAACTGCGTAATATTACTATATAGTAACTTAAGTAGCTATATATTAGAAAAA</t>
  </si>
  <si>
    <t>TATACATTATTGTTTTTCAGTAGCTATATACTTTCAGCGAAGTCGTGGACTAAGTTCAAGAAAAATGAAAACAGGTTTTCATATTTCTTGAACTTACTGCTTTTTACAGTATATAGTTAATTAACGACTTTTTTTATAATATATAGTTACTTAAGTAGCTATATATTAGAAAAAAAGTTGTGCAGTAAGTTCAAGAATTATGAAACCCTGAAATTT</t>
  </si>
  <si>
    <t>TATTGCTACTTTGGCCCATAGTTTCTATAGTAA</t>
  </si>
  <si>
    <t>ATATTGCTACTTTGGCCATAGTTTCTATAGTAA</t>
  </si>
  <si>
    <t>GAGTGAGAGAGAGAGAGAGAGGGTGAGGGAGAGAGAGAGAAAGTGAGAGAGAGAGAGAGAAGGAGAGAGAGGGTTTATGAGAGAGAGAGAGAGAGAGAGAGACAGAGTGAGAGAAAGAGAGAGAAGGTGAGAGAGAGAGAGAGAAAGAGAGACA</t>
  </si>
  <si>
    <t>GTGTGGATCGAACCGCGAGTACCGAATTGCTTGGAAAGAGAGAGAGAGTGAGAGAAAGAGAGAGAAGGGGAATTGAGTAAATGAATATTTATGTAGGTTTC</t>
  </si>
  <si>
    <t>TATTTTAGCAATATTTTAGCAATATTTTAGCCATGGTTTCTAATGCTAAAATAGCAATATTTTAGCAATATTTTAGCAATAGTTTCTAATGCTAAAATAGCAATATTTTAGCAATATATAGTTTCTAATGCTAAAATAGCAA</t>
  </si>
  <si>
    <t>TAACTTTATTGCAAATTTTTTCTATAGTAGCAATATGTTAGCAATAGCAACTTTTTAGCAATATTTTAGCAATAGTTTCTAATGCTAAAATAGCTTTTATTGCAATCTCTTGCTAAGATAGAAATTTTCGATTTCTATTGCT</t>
  </si>
  <si>
    <t>TATGTATGTTGAGAGAAATAGCATCTTCTTTCGTTCGATAGCGAACGATTAATTTTTTTACTTTGCACTTCGACAGACGTAATTAAAAAAATGAAAAATATAGTAGGAGTCAGGATAAATATATTTATAAATATGTATGTTGAGAGAAATAGCATCTTCTTTCGTTCGATAGCGAACGATTAATTTTTTTACTTTGCACTTCGACAGACGTAATTAAAAAAATGAAAAGAGTCAGGATAAATATATTTATAAA</t>
  </si>
  <si>
    <t>TATATGGTGAGAGAAACAGCATTTCTTCTCATTCGAGAGTGAACGATTAATTTTTTTACTTTGTACTTCGACAGACGTAATTAAAATAATAATTAAAGAAATTCGTCAGTCAACGACGTAATTAAAAAAATGAAAAATATAGTAGGAGTCAGGAATGAGCGTTCACATTGTAAATATATTTATAAATATGTATGTTGAGAGAAATAGCTATCTTCTTTCGTTCGATAGCGAACGATTAATTTTTTTACTTTGC</t>
  </si>
  <si>
    <t>TATTGCTATTTTAGCAATAGATACTATTGCTAAAA</t>
  </si>
  <si>
    <t>TATTGCTATTTTAGCAATAGTTTCTATTGCTATAA</t>
  </si>
  <si>
    <t>AATTTTGATTGGTATTGCATCATCGCTTCTCTATGAATTCTCTTCTTTATGTAGATTATTCTAATTTGAAGAATAGTCTTTTCGAAGATTATTAGATTTGCTAT</t>
  </si>
  <si>
    <t>AATTCTGATTGGTATTGCAAGATCGCTTTTCTGGGAATTCTCTTCTTTGTGTAAGTTATTCGAAACTGAAGAATAGTCTTTTCGAAGATTATCATATTTGCAATAATTCTGATTGGTTGTCTTTTCAAGAATTATCAGATTTGCAAT</t>
  </si>
  <si>
    <t>AACCTGATTGATATTGCAAGATCGCTTTTCTGTGAATTCTCTTCTTTATGTAAATTATTCTAAACTGAAGAATAGTTACGAATGAATTCAAAGTCTTTTACGAAGATTATCACATTTGCAATAATTCTGATTGGTATTGCAAGATCG</t>
  </si>
  <si>
    <t>ATTTTGTTTTGGTCAACGTTGAAAACTGGTATGGAATGGACTGTGAACTTTTGCAAATAGTAGAAGTTGGTTGGTGAGGTTCTCCATTTCGAATCGTTTTCTTTACTATTTTGCCAATATTCGAGGCCGTCGACGATAAAGGACCTTGTAAATAATTGATTGTAAGTGAGTAAATA</t>
  </si>
  <si>
    <t>TAGCGATCTTTGATTGCTATTTTAGCAATAGTTTGCAATACAAGTTTGTAATAGAAAATATTGCTAAAATCGATCTTTGATTGCTATTTTAGCAATAGTTTGTATTACAAACGTCAATTAAATTGACGTTTGTAATAGAAAATATTGCTAAAA</t>
  </si>
  <si>
    <t>AAAATATTGCTACTTTAGCAATAGTTTGCAATAAAATTGACGTTGGCAATAGAAAACATTGCTAAAACATTGCTCAAAGATTGCTATTTCAGCAATAGTTTGCAATACAAATAATTTGCAATAAAATTGACGTTAGGAACAGAAAATATTGCT</t>
  </si>
  <si>
    <t>TAGTTTCTTTTGCTAAAGTAGCAATATTTTAGCAA</t>
  </si>
  <si>
    <t>TATTGCTATTTTAGCAATAGTTTATATTGCTAAAA</t>
  </si>
  <si>
    <t>TTATTGCTATTTTAGCAATAGTATCCTTGCTAAAA</t>
  </si>
  <si>
    <t>TATTTTTTATTGCTAAAATAGTAATATTTTAGCAA</t>
  </si>
  <si>
    <t>TAGTTTCCATTGCTAAAATAGCAATATTTTAGCAA</t>
  </si>
  <si>
    <t>CAGTGTTTATCTTTGGGGCAGTGGTGGTTCGCAAGATTGGTTGTTGTGGGATTTTTTGAGCTGCTGGGTTGAAGTCACTGTTAGTTTGCGAAGCGTATAGCTGGTATTTTCATTCCTTTTGTCAGTATTTAAATGTGGAGGGTCAGTATTTTATTGGTCACTATTTTAATCTCTCAAAAATTGCACTTTAAATATTTATTGT</t>
  </si>
  <si>
    <t>ATAGAGTCTTTGGGGCAGTGGTGGTTCGCAAGATTGGTTGTTGTGGGATTTTTTGAGCTGCTGGGTTGAAGTTACTGTTAGTTTGCGAAGTCGTATAGCTGGAGTATTTTAATTCCTTTTGTCAGTATTTAATTAGGAAGGGTCAGTATTTTGTTGGTCACTATTTTAATCTCTCAAAAATTGCACTTTAAATATTAATTGT</t>
  </si>
  <si>
    <t>ACTCGTCAGTTTCAGTTTAAAGGGTTGAAGCAATTTATTTTCAGTCAGCACTGCTCAGACAGAGAATTTAATTTTCTTAGTTTTAAGAAGAGTTTTTGATTAATAAAAATAATATTTGAGAGCTGATACTTTCGAGTTCGTCAATTTGCACAAGAAAATATCAACTCTCAATAATTTCTAGCGACTACA</t>
  </si>
  <si>
    <t>ACTCGTCAGTTTCAGTTTAAAGGGTTGAAGCAATTTATTTTCAGTCAGCACTGCTCAGACAGAGAATTTAATTTTCTTAGCTTTAAGAAGAGTTTTTGATTAATAAAAATAATATTTGAGAGCTGATACTTTCGAGTTCGTCAATTTGCACAAGAAAACATCAACTCTCAATAATTTCTTGCGACTACA</t>
  </si>
  <si>
    <t>AAGGATTGTCAGTAAAGGATTGTCAATCAGTA</t>
  </si>
  <si>
    <t>AAGGGGTGTCAGTAAAGGATTGTCAATAATA</t>
  </si>
  <si>
    <t>TATTTTCTTTTTTGACTCTTGATTATTTTCTTCTTTGACTCTGTTTTCATTTTTCTACCCTTATTTAAGTAGCTTTGGAATAATTTTGTTAGAAAAATTGAATTTTTAACGTTGAAGAAAGTATTCTACAAT</t>
  </si>
  <si>
    <t>TATCTTCGTTGTTTCATATTATTATTTTCTTCTTTGACTCTGTTTTCAATTTTTCTACCCTTATTTAAGTAGCTTTGGAATAATTTTGTTAGAAAAATTGAATTTTTAACGTTGAAGAAAGTATTCTGCAAT</t>
  </si>
  <si>
    <t>AATTGCTGATTTATTTTTCTCTGCTAATATTCACGATGAAAGTAATGAAAATCGCCCTTAAA</t>
  </si>
  <si>
    <t>AATTGCTGATTTAATTTTTCTCTGCTAATATTCACGATAAAGTAATGAAAATCGCCCTTAAA</t>
  </si>
  <si>
    <t>CATTTTTCTGGGGTTTCGAAACTTGCAATCAGTCGATGAGATGGTGGATTAACCCTTTGCGCTCGACGACAAGCGAGCTAATTTCACTTTTGAAATCCATTTTTCTGGGGTTTCGAAACTTGCAATCAGTCGATGAGACAGAAGCGGACGAGATGGTGGATTAACCCTTTGCGCTCGACGATTTTTTCTATCGCTTATTTCTTCGTGAATACAATTAATCTCATTTTTCAATGGTTGAATATCAATTTGATCTTCAAGCGAGCTAATTTCACTTTTGAAATC</t>
  </si>
  <si>
    <t>GAATACAATTAATCTCATTCTTCAGCGGTTGGATATCAATTTGATCTTCAAGCGAGCTAATTTCACTATTGAAATCCATTTTTCTGGGGTTTCGAAACTTGCAATCAGTCGATGCATCGATCCGCGAGCGAGCCACCGCGATGCTGAGCAAACAGAAGCGGACGAGATGGTGGATTAACCCTTTGCGCTCGACGATTTTGTTGCTCGTGGATCACTTTTTCTATCGCTTATTTCTTCGTGAATACAATTAATCTCATTTTTCAATGGTTGAATATCAATTTC</t>
  </si>
  <si>
    <t>CTTGTTCGTGTCTTTTCTTTTTTTAGGTTTGTCAGTTTTTTATTGTGGTTTGTTTGTTAATCGTTATATGGTTGGTTATTGCGTATTTACGCGTTTTTCTTGATGATTCTGAGATATCCTTTGTATGTCCCTTCGTATATTAAATTCTGGGATTCTGGGATTTGTGGGAAGCTCGTGGATTCGGTAATTATTTGAATTTCTTGGCTGCTGCGTCGATATTTGGTCTTCAGCAATCCTTAATC</t>
  </si>
  <si>
    <t>CTTGTTCGTGTCTTTTCTTTTTTAATTCTGGCTCGTTTGGGAGTTTTTTATTGTGGTTTGTTTGTTAATCGTTATATGGTTGGTTATTGCATATTTACGCGTTTTTCTTGTGAGATATTCTTTGTATGTCCCTTCGTATATTAAATTCTGGGATTCTGGGATTTGTGGGAAGCTCGTGGATTCGTTAATTATTTGAATTTCTTGGCTGCTGCGTCGATATTTGGTCTTCAGCAATCCTTAAT</t>
  </si>
  <si>
    <t>TATTGATATTTTAGTAATAGTTACTATTACTAAAA</t>
  </si>
  <si>
    <t>ATTATTACTATATTTTAGTAATAGTATTTATTGCT</t>
  </si>
  <si>
    <t>AAGGATTTACTTATTCCATTGCAACTTTTGGAGAAATGCATGTTTCTCTCAAGTTTTCTATTGAAATGGAAATTTTCTATTGCTGGGACACATTAGCAATAGAATCTGTGGCTTCAAAGATTGCTATCTTATCGCTAACATCTGGAAAGGAGTCGAATGCAAAGGATCAAACTTATTCCATCGCAACTTTTTGAAAAATGCATGCTTCTCTCAAGTTTTCTATTGAAATGGAAGTTTTCTATTGCTGGAACACATTAGCAACAGAATCTGTAGCTAAAACATTGCTCAAAGATTGCTATCTTATCGCTAACATCTGGAAAGGAGCCAAATGCA</t>
  </si>
  <si>
    <t>AAATTTATTTATTAGCGATTGCAACTTAACGTGAAATGCACGTTTCCATTAAGTTTTCTATTGAAATGGCGAATTTCTATTGCTGGGACACATTAGCAATAGAATCTGTGGCTAAAACATTGCTCAAAGATTGCTATCTTATCGCTAACATCTGGAAAGGAGTCGAATGCAAAGGATCAAACTTATTCCATCGCAACTTTTTGAAAAATGCATGCTTCTCTCAAGTTTTCTATTGAAATGGAAGTTTTCTATTGCTGAAACACATTAGCAACAGAATCTATATCTAAAATATAACTCAAAGATTGCTATCTTATTGCTGATATCCGTAAAGCA</t>
  </si>
  <si>
    <t>ACTTTGAAGTTCAAGTTTGAAACTTTGAAGTTGCAGTTTGCAACTTTGAAATTTCAA</t>
  </si>
  <si>
    <t>GTCTTTGACTCGCAAGTTTGAAATTTTGAAGTTCAAGTTTGTAGTTTGGGACTTGCT</t>
  </si>
  <si>
    <t>TATTGCTAAAGTAGCAATTTTAATATAGATAC</t>
  </si>
  <si>
    <t>TATTGCCAAAGTAGCAATATTAATGTAGAAAC</t>
  </si>
  <si>
    <t>TAGTTGGCTTTCGAGGATGTCATCTTTCTGAACAAAGCGCCACTATAGTAGCTTTGGAGGACGTCATCTTTCTGAACAAAGCGCCACTATAGTAGCTTTCGAGGATGTCATCTTTCTGAACAAAGCGCCACTA</t>
  </si>
  <si>
    <t>TACGCCTCAGGTTAACCTTTTAGGCACCTAGTAGCTTTCGAGGATGTCATCTTTCTGAACAAAGCGCCACTATACTGGTAGTTCCACGAATTTCATCTTTCCAAACAA</t>
  </si>
  <si>
    <t>CAGGGTGGTTTTCCTGATTTATTTGACGACGACGTTAGGGGTGGTTTTTCTTGTAGGATTAGGTGGAAAGGGGTTGATGTGTGATTCTGGGGAGATTGTGACACTTGTTTCTTGAAATTTGTAGAGGAGGGTTTGGTTAAGCCAGTGGTCAGCCAGAGAACAGAGATTAGTCATAGAATGATTGAGATTTATTTTGAGAGCCAAGATTTTGAAAATTAACCCATTCACTGTCAAGGAAATTTAGAACATTTTTGATAATAATTGATTTATTTGACGACGAAATT</t>
  </si>
  <si>
    <t>TAGAACATTTTTGATAGGTTCTGGCGTTTTTGACGACGACGTTAGGGGTGGTTTTTCTTGTAGGTGGAAAGGGGTTGATGTGTGATTCTGGGGAGATTGTGACACTTGTTTCTTGAAATTTGTAGAGGAGGGTTTGGTTAAGCCAGTGGTCAGCCAGAGAACAGAGATTAGTGATAGAATGATTGAGATTTATTTTGAGAGCCAAGATTTTGAAAATTAACCCATTCACTGTCAAGGAAATTTAGAACATTTTTGATAATAATTGATTTATTTGACGTCGGGGT</t>
  </si>
  <si>
    <t>TAGTCTTTTTTACGCGTGAAGGGTTCTGTCTGTGTTGGTTGAAGATGGCAGAATCGAAGGACACGTGTCTTTGGATGGAATTGTTCGCCATTTGGAAAAGTTTGCTTTTGGTTTATTATTTTCTATAAAGTTTGCGAAGGCTTTTCACTCTCATATTGCCCAACCAAAA</t>
  </si>
  <si>
    <t>TTATCTGTGTTCTTCGAGGAGGGTTCTGTCTGTGAGAAAGGGTTGAAGATGACAGATTTCATCGAAGGACACGTGTCTTTGGATGGAGTTGTTCGCCATTTGGAAAAGTTTGCTTTTGGTTTATTATTTTCTATAAAGTTTGCGAAGGCTTTTCACTCTCATATTGCCCAACCAAAA</t>
  </si>
  <si>
    <t>AATTTTAATATTTGCTAATTTAGGTTGACAATTTTAATATTATTCAGAAGAAAAGTATATTGAATATATTCAATTTACAAAATTATATTGAAAATATTC</t>
  </si>
  <si>
    <t>AATTTTAATATTTGCTAATTTAAAGGTTGACAATTTTAATATTATTCAGAATAGAAGTATTATATTGAAAATATTCAATTTTAATATGGGAAAATATTC</t>
  </si>
  <si>
    <t>GATTGCTATTTTATTGCTAACGTCTGAGGAGGAGGTGGTTGCAAAGGGTTGCAGTTGTTCCACCGCAACTTTTTGAAAAGTCCACGTTTCCTCAAGTTTTCTATTGAAATGGCAGTTTTCTATTGCTGGAAGACGTTAGCAATAGAATCTATGGCTAAAACTATGGCTAAAATATTGCTGAAA</t>
  </si>
  <si>
    <t>GGCTATTTTATTGCTAACGTCTGAGGAGGAGGTGGTTGCAAAGGGTTGCAGTTGTTCCACCGCAACTTTTTGAAAAGTCCACGTTTGCCTCAAGTTTTCTATTGAAATGGCAGTTTTCTATTGCTGGAAGACGTTAGCAATAGAATCTATGGCTAAAATATTGCTCAAAGATTGCTAAA</t>
  </si>
  <si>
    <t>AAGTTTCCTTTGCTAAAATAGCAATATTTTTGCAATGCTAAATAGC</t>
  </si>
  <si>
    <t>AAAGTTTCCTTTGCTAAAATAGCAATATTTTTGCAATACTCCTTTG</t>
  </si>
  <si>
    <t>TCTTTGTTGTCTTCTGTGTGTGTATGCAGGCTGATTTGGGGTGAAGAGAGAGTTTCAGAGTTGTCGTTGAATAAGTAAATGGCTTGCTTGAGTGTTGTTTCGTATCGTAGGATTGATTTGTAAAGGGTGTCTCAAAACTTGAGTGTTTTTTCGTATCGTAGAATTGATTTGTAATGGGTGTCTCAAAAT</t>
  </si>
  <si>
    <t>TCGCGTTGTCTTCTGGGTGTGTATGGGTTGCAGGCTGATTTGGGGTGAAGAGAGAGTTTCAGAGTTGTCGTTGAATAAGTAAATGGCTTGCTTGAGTGTTGTTTCGTATCGTAGAATTGATTTGTAAAGGGTGTCTCAAAATTCTTTGTGTCTTTGTCTTCTGTGTGCGTTTGTGTTGTAGGCTGATTT</t>
  </si>
  <si>
    <t>ACGATGTTCGGTTCACGAAAGTCGTCGAGTGCGACTCTCAGTCGCCATTGCGTTTCATACGGCAACTTTCAAATTTCTCGTCGACGGATTTGAAGTTTCGAAATCCCAGAAAAATGGATTTCAAAAGTGAAATTAGCTCGAGTGAAGGTGAAATTGATTTCGACTGTTGCAAAACGAGATCGATTGTATTCGTGAAGAAATTAGGGATAGAGAAGATGATGCACGACCGCAAAATGTTGCAAACCGAGATCGATTGTATTCGCAAGGAAATTAGGCACAGAGAAG</t>
  </si>
  <si>
    <t>ACGTTGTTCTTAACGCTGTGCGCTCGAGAGAAGTCGTCGAGTGCGACTCTCAGTCGCCATTGCGTTTCATACGGCAACTTTCAAATTTCTCGTCGACGGATTTGAAGTTTCGAAATCCCAGAAAAATGGATTTCAAAAGTGAAATTAGCTCGAGTGAAGGTGAAATATACCTGATTTTCGACTGTTGCAAAACGAGACAACTCTCGATTGTATTCGTGAGGAAATTAGGGATAGAGAAGATGATGCACGACCGCAAAAGTCGTCGAGTGCGACTCTCACGAGCAG</t>
  </si>
  <si>
    <t>TAGTTTCTTTTGCTAAAATAGCAATATTTAGCAATATTTTAGCAA</t>
  </si>
  <si>
    <t>TGTTTCTTTTGCTAAAATAGCAATATTTTAGCAATATTTTAGCAA</t>
  </si>
  <si>
    <t>CCTTTGCGATCGAGAGGCGACTCTCAGTCGCCATTTGAGTCTTTCATCGACTTAACCCTTTGCGATCGAGAGGCGACTCTCAGTCGCCATTTGAGTCTTTCATCGACAAATTTTAACCCTTTGCGATCGAGAAGCGACTCTCAGTCGCCATTTGAGTCTTTCATCGACCAATTTTAAC</t>
  </si>
  <si>
    <t>CCACTAATGTGGACAAAAATATTTTATTAGACCTCTTTGCGATCAACCCTTTAGAGAGAGGCGACTCTCAGTCGCCATTTGAGTCTTTCATCGACAAATTTTAACCCTTTGCGCACGAGAGGCGACTCTCAGTCGCTGTCAGTGCCCCAAATGGCCAATTTGAA</t>
  </si>
  <si>
    <t>CATTTGTTTTAACTCGTCAGTTCTTTTGTGAGCTTCTTAGACTAGAATTCCACTTGACTTAACTCGTCAGTTCTTTTTTGAGCTTCTTAGAAAAGGCAAACTTT</t>
  </si>
  <si>
    <t>TCTTTGTTGTAATTGTTGTTTTGTGAGCTTCTTAGACTAGAATTCCACTTGACTTAACTCGTCAGTTCTTAAACATTCTTTTTTAACTCGGACTT</t>
  </si>
  <si>
    <t>TCGCGTTGCTTGGAACTTTGATTGAGACGTAGAAATTGAGAAGCGCCATCGCGTTGCTTGGAACTTTGAGACGTAGAAATTGAGAAGCGCCA</t>
  </si>
  <si>
    <t>GATTCTTACGTAGAAATTGAGAAAATTGCGCCATCGCGTTGCTTGGAACTTTGAGACATAAAAATCACTCACCA</t>
  </si>
  <si>
    <t>CCTTTGCGCTCTTTCTGGACGTTGGCAATGGAAGTTGTACGCTCTGAAACTTCTCAGAAGCTTGCGCTCTTTCTGGACGTTGGCAATGGAAGTTGTACGCTCTGAAACTTCTCAGAAGCTTCCATCTTGGTCTCGATTAAC</t>
  </si>
  <si>
    <t>CTGGTGGTGCTCTGAAACTTCTCATTGGAGAAGCTTCCATCTTGGTCTTGCTCTCACAAAACAACGAAGTTGACCGATTAACCCTTTGCGCTCTTTCTGGACGTTGGCAATGGAAGTTGTACGCTCTGATACTTCTCAGAA</t>
  </si>
  <si>
    <t>TAGTTTTCATGTTAAGATTGCTACTTTAGCAA</t>
  </si>
  <si>
    <t>TAGTTTCCATGTTAAGATTGCTACTTTAGCAA</t>
  </si>
  <si>
    <t>CCGGATTTCCGTGGCTCTCCCTGGCTCTCC</t>
  </si>
  <si>
    <t>CCTTATTTCCGTGGCTCTCCCTGGCTCTCC</t>
  </si>
  <si>
    <t>AAGTTTGAGATTGCA</t>
  </si>
  <si>
    <t>TATTGCTATTTTAGCAGGAAAATATTGCTATTTTAGCAAAGGAAAC</t>
  </si>
  <si>
    <t>TATTGCTTAAATATTGCTAAAATATTGCTATTTTAGCAAAAGAAAC</t>
  </si>
  <si>
    <t>AATGTCTGCAGTGTAATGTCTGCAAAGTGATTTTTTATATTTATTATCGCTCCAACTGTGGTTAATTTTAGTTTTTGAAGATTTCTTATCTCCCAGCAGAGAATATTCGCAAATATTTTTTTATTCTGAAATTAGT</t>
  </si>
  <si>
    <t>GAATTAGTAATGTCTGCAAAGTGATTTTTTATATTTATTATCGCTCCAACTGTGGTTAATTTTAGTTTTTGAAGATTTCTTATCTCCCAGCAGAGAATATTCATAAATATTTTTTTATTCTGAAAATAGT</t>
  </si>
  <si>
    <t>TATTGCTTCTTCGTTTTCTTCTGGGTTTCTGTTTTAATGCAAGCTTTGCAAGGTTCAAGGTTTAAAGAGAGAAAATGTTGAAAATGCGAATTTCTTCGTTTTCTTCTGGGTTTCTGTTTTAATGCAAGCTTTGCAAGGTTTAAAGAGAGAAAATGTTGAAAA</t>
  </si>
  <si>
    <t>AGATTCTTGGTTTCGGATGGGTTGTGGTTTATATAGGCAAGCTTTGCAAGGTTTAAAGAGAGAAAATGTTGAAAATATTGCGAATTTCTTCGTTTTCTTCTGGGTTTGCTGTTTTAATGCACGCTTTGCACTATTTAACAAAAGAATATAAAA</t>
  </si>
  <si>
    <t>ACTTGAGCTTCTGATACTGTAGGCGCTTAAAAAGTTGGCGTTTGGAAAACTTGCGCTTGGAAAACCTACGCTTGGAAAACTTGCGTTTGTGATACTGTAGGCGCTTAAAAAGCTTGTGTTTGGAAAACTTGCGCTTAGAAAACTTACACTTAGAAAACTTGCGTTTGCAAA</t>
  </si>
  <si>
    <t>AAACTTACGCTTCGGATACCGTAGGCGCTTAGAAAACTTGCGCTTGGAAAACTTGCGCTTGGAAAACTTGCGCTTGTGATACTGTAGGCGCTTGAAAAGCTTGCGTTTGAATCCCCATCGCGTCGCAA</t>
  </si>
  <si>
    <t>AATTTGCTAATTGCTGAAATATTGCTCAGAGATTGCTATTTTAGTAATAGTTTGCAACAGTGCTAATTGCTGAAATATTGCTCAGAGATTGCTATTTTAGTAATAGTTTGCAACAGAAATAATTGTAATAGAAATAATTTGCTAATTGCTGAAATATTGCTCAGAGATTGCTATTTTAGTAATAGTTTGCAACAGAAATAATTGTAATAGAAAT</t>
  </si>
  <si>
    <t>ATTGAAATGGTAATTTGCTAATGGTGACGTTAGCGATAGAAACTGGTGCTGAAATATTGCTCAGAGATTGCTATTTTAGTAATAGTTTGCAACAGAAATAATTGTAATAGAAATCGAGAGTCGCCTCTCGTGCGCGAAGGGTTAAAAAGTGGGGCAGACAATTTTTGCTAATTGCT</t>
  </si>
  <si>
    <t>AAGTTTAGTTTCCCAAGCGCGAGTTTTGCAAGCGTAAGTTTTCTAAGCACAAGTTTTCCAAGCGC</t>
  </si>
  <si>
    <t>AATATCACAAACGCGAGTTTTCCAAGCGTAAGTTTTCCAAGCGCAAGGTTTCGAAGCGCCTAT</t>
  </si>
  <si>
    <t>AATTTATAGCTACTTAAGTATATATATAAGCTACTACTTAAGTATATAT</t>
  </si>
  <si>
    <t>AAATCACTGCTACTTAAGTATATATATAAGCTACATGAATTATATAT</t>
  </si>
  <si>
    <t>AAGGATGAATTTGATTTGCGTGATTTGCAAA</t>
  </si>
  <si>
    <t>AAGGGTGAATTTCATTTGCAAAATTGTGAA</t>
  </si>
  <si>
    <t>AATTTTGTTAATATT</t>
  </si>
  <si>
    <t>AATTCGCATTCTTATTTCTATATGAATGCATCGACTTGCATATTAAAAGTAATCATTCTTATTTCTATATGAATGCATCGACTTGCATATTTAAAAGTAATAATTATTAAAATTCGCATTCTTATTTCTATATGAATGCATCGACTTGCATATTTAAAAGTAATAATTATTAA</t>
  </si>
  <si>
    <t>ATTATTCTTGCTTGCTATAACAGTCCAAATTGACTTGGAACAATGCCAATAATTAAAATTCGCATTCTTATTTCTATATGAATGCATCGACTTGCATATTTAAAAGTAATAATTATTAAAATTCACATTCTTGTT</t>
  </si>
  <si>
    <t>ATGGTGATGTGGTGGAGACGCGCGAATTATTTCGGCTCCATTTCGTTCAGTGATGATACCATGGTGATGTGGGTTGAGAAATACTGAGAAAAGGGGGTGTAGACAAGGTTTCAAGCTTTTTAGTACATGATTTTGATGTAATGTGGAGCGATGCGCGACGAATCATTTCGGCACCATTTCGTTCAGTGATGATACC</t>
  </si>
  <si>
    <t>AGGGGTGGAAGCACCACCGCGAATCGTTTCGGCTCCATTTCGTTCAGTGATGATACCATGGTGATGTGGGTTGAGAAATACTGAGAAAAGGAGGGTGTAGACAAGGTTTCAAGCTTTTTAGTACATGATTTTGATGTAATGTGGAGCTAAACTATAGTGATGGAGACGCGATCGCGAATCATTTCGCCTCAGTGAT</t>
  </si>
  <si>
    <t>AAGTGGATTTAGTTGGGCCATTTTTAACGATTTTTGGGATATTTTAAAGTGGATTTAATTGGGCCATTTTGAACGATTTTTGGGATATTTTA</t>
  </si>
  <si>
    <t>GTGATTGTTCCGCTTCTGAACAATTTTTGGGATATTTTAAAGTGGATTTAGTTGGGCCATTTTTAATGAATTTTAGAATATGTT</t>
  </si>
  <si>
    <t>CATTGCTGAGATTGCAAAGTTTCCATTGCTGAGATTGCAAAGTTCC</t>
  </si>
  <si>
    <t>GTTCAGGCAATTGCAAAGTTTCCATTGCTGAGATAGCAATATT</t>
  </si>
  <si>
    <t>AAGTTTCCATTGCTGAGATTGCA</t>
  </si>
  <si>
    <t>AATTTAATTATAATT</t>
  </si>
  <si>
    <t>CATTTTCCTTCAAGTTTTCTATTGAAATGGAAATTTTCTATTGCTGAGAGTCATTAGCAATATTTTTAGATTGCTAAATATTGAAAAATAGCAATATTTTTAGTTTCTATTGCCAACGTCTCCCAGCAATAGAAAATTTC</t>
  </si>
  <si>
    <t>CATTTTCCTTCAAGTTTTCTATTGAAATGGAAATTTTCTATTGCTGAGAGTCATTAGCATTAGAAACTATTGCTAAATATTGCTAAAATAGCAATATTTTTAGTTTCTATTGCCAACGTCTCCCAGCAATAGAAAATTTC</t>
  </si>
  <si>
    <t>AAGTTTTTGTAGTATTGAACATCTACGATGAGGTCTAAATGTGTTCTAAGCTTCAGTGCTGGGTGCAGTTGACAAAGAGCCTCTGAGCTTTGGCCTCAGCCAGGAACAATTGAATGACCTAACGTAGGGACTTCTCAGAATTTCCGATTCAAGGCAAGTAAGG</t>
  </si>
  <si>
    <t>CCAAGTTTTTGTAGTATTGAACATCTACGATGAGGTCTAAATGTGTTCTAAGCTTCAGTGCTGGGTGCAGTTGACAAAGAGCCTCTGAGCTTTGGCCTCAGCCAGGAACAATTGGATGACCTAACGTAGGGAGTTCTCAGAATTTCCGATTCTATGAACTGAG</t>
  </si>
  <si>
    <t>CAGGGTTGGAAATGGGGTGCGCAGTGTCATTAGTAACTTCTGTACTAGAGGCGCTATTCTATTCAAAATTTGATTCCTAGTTGGAAAAGAGAGACATGCTGGTTACGTTTGCTTCGTCTTCCCGTCGGAGAATCGAAATCCAGGGTTGGAAATGGGGTGCGCAGTGTCTCAGAGTCTGCTGAATGGTCAGTCTAGGTAAAAATTAGTAACTTCTGTACTAGAGGCGCTATTCTATTCAAAATTTGATTCCTAGTTGGAAAAGAGAGACATGCTGGTTACCTTCCCGTTGGAGAATCGAAATC</t>
  </si>
  <si>
    <t>AGGTTACCCCTTCGCTCCTCGTGCACGTAACCGACTCGTTTCAAAATTCGTATGATTCCTAGTTGGAAAAGAGAGACATGCTGGTTACGTTTGCTTCGTCTTCCCGTCGGAGAATCGAAATCCAGGGTTGGAAATGGGGTGCGCAGTGTCTCAGAGTCTGCTGAATGGTCAGTCTAGGTAAAAATGCGCTAGTAACTTCTGTACTAGAGAATCGAAATCCAGGGTTGGAAACAGGGTGCGCTATTCTATTGGATCTCTGGAATC</t>
  </si>
  <si>
    <t>ACTGCGCTGTGCTCCAAAATTTATTTTAATTACTCTCTACTTTAATGACTCTTAATTTCAATTCGATATC</t>
  </si>
  <si>
    <t>ACCCATTTCAATTCCAAAATTTATTTTAATTACTCTCTACTTTAATGACTCTTAATTTCAATTCGATATC</t>
  </si>
  <si>
    <t>CATTTTTTCTGTCGTTAATTTCTTCGCGAATACAACTAATCTCGTTTCTCAGCAGTCGAAAGCAGAT</t>
  </si>
  <si>
    <t>ACTTTGTGGCCCATATTTGTTGTGTCACAGGACTTTTTGGGTTGGCCATGGTTATTTTTTCAAGGAATTTTTAAAGAAATAGTTTAACAATTTTTATAATAAATTGTTTA</t>
  </si>
  <si>
    <t>TGTGGCCCATATTTGTTGTGTCACAGGCTTTTTGGGTTGGCCATGGTTATTTTTTCAAGGAATTATTCAAGCTTTAAAGAAATAGTTTAACAATTTTTATAATAAATTTT</t>
  </si>
  <si>
    <t>GAGGGTCTTTAACTCTGAGTATCGTGTTCTGAGAGATTTTGGATTTACTGAAGGATTTTGAAAAATCTAAA</t>
  </si>
  <si>
    <t>ATTTTTGGTGTATCTTTTGGTATCTTTTCTTTTCCATCGTATTCAGTATTTCTTTTGCC</t>
  </si>
  <si>
    <t>AATTTCTATTGCTAACGTCCGAGAAGGAGTCAAGTAGGAGAATATTGCTAAAACATTGCTATTTTAGCAAT</t>
  </si>
  <si>
    <t>AATTTCTATTGCTAACGTCCGAGAAGGAGTCAAGTAGCAAAATATTGCTAAAACATTGCTATTTTAGCAAT</t>
  </si>
  <si>
    <t>ATGTGGGTTAAGTTGACTTCAATTTCTTCTTAGTCTTCTGTGGTTTCTTCTTTCAGAACGAATTTTGTTGCTCTGTTTCTAGATGCCCTCGATCGTTGATGCAGTTCTTCTTTTCTTCAATTATTGATGCAGTTCTTCTTTTCTTCAATT</t>
  </si>
  <si>
    <t>TGCTGGCGAGCGTTGACTTCAATTTCTTCTTTCTTGGCCTTCTGTGGTTTCTTCTTTCAGAAGAAGAATTTTGTTGCTCTGTTTCTGGGTGCCCTCGATCGTTGATGCAGTTCTTCTTTTCTTCAATTATGTGGGTTAAGTTGACTGCAA</t>
  </si>
  <si>
    <t>TAGCTCGTAAGTTTTAGGTGTATAAGATGTTTTTTTATATAGATTTATGCAAATAGTTTATAGAAATTAGCTGATAAGTCA</t>
  </si>
  <si>
    <t>AATTCTGCAGTGTGCATACGTCTGTATTTCAATTTTGAGCTTCACTTTTTGATAATTTTCAAACGAGATTGC</t>
  </si>
  <si>
    <t>AATTCTGCAGTGTGCATACGTCTGTATTTCAATTTTAAGCTTCACTTTTTGATAATTTTCAAACGAGATTAC</t>
  </si>
  <si>
    <t>CCTTTGGTTTCTTTCGAATGATTTTCTTCGTAGGTGTTTCAATGGTTTCAATGATTTCTTCTTCTTCGACTACTTCTTCCTTTTTCTTCGGTGCTTTCTTCACTTCCACCTCCGTGATTTCTGCTTTCTCTTCTGGGACTTTCGAGGGCTTGGCTTCTTCTGGTTTGATCTTGTCTTCTGGCACCCATTCGACAGACGTGTCTGTAACAACTTCTGTCACTTCTATTCCTTCTTTTGGCAGAATCCTCTTCTTGGCTTTCTCCTTAACTGGTTTCTCGATCACGATTTCTTCTACTTCTTCCACAGGTGCTTCGCCCTCCTTAATCGTTGCTTTCTTCTTCTTGATTACCTTCTTCGTTGGCGTTTCAACGATTTCTACGATTTCCTGTTCTTCCATAGCCTTGGCTTGCTCTATAGTCTTCTGTATTACTTCTTCCACAACCTTCTCTTTCTTAT</t>
  </si>
  <si>
    <t>CCTTTGGTTTCTTCTTAATAATTTTCTTTGTAGGTGTTTCAATGGTTTCAATGATTTCTTCTTCTTCGACTACTTCTTCTGGTTTCTTCGGTGCTTTCTTCACTTCCACCTCCGTGATTTCTGCTTTCTCTTCTGGGACTTTCGAGGGCTTGGCTTCTTCTGGTTTGATCTTGTCTTCTGGCACCCATTCGACAGACGTGTCTGTAACAACTTCTGTCACTTCTATTCCTTCTTTTGGCAGAATCCTCTTCTTGGCTTTCTCCTTAACTGGTTTCTCGATCACGATTTCTTCTACTTCTTCCACAGGTGCTTCGCCCTCCTTAATCGTTGCTTTCTTCTTCTTGATTACCTTCTTCGTTGGCGTTTCAACGATTTCTACGATTTCCTGTTCTTCCATAGCCTTGGCTTGCTCTATAGTCTTCTGTATTACTTCTTCCACAACCTTCTCTTTCTTAT</t>
  </si>
  <si>
    <t>GATGGTTTGACGAATTCTGGAGCAGGCAGTGGTTTTATGATTTCTTCAACCACTTCTTCTTCTGGACCTTCAGTCACTGTTGTGACAGGTCGTTTGCCTTGTTCTTCAACAGTTACTTCTTCAGTTACTTGTTGTTTCTTGCCTTTACGTTTAATCACCTTCTTCTTGGTGATCTTCTTTGGTTTACCTTCTTTGGTAACTTCTTCAGTAACTGTCACTTGTTCACGAACCTCTTCCACTTCA</t>
  </si>
  <si>
    <t>GATGGTTTGACGAATTCTGGAGCAGGCAGTGGTTTTATGATTTCTTCAACCACTTCTTCTTCTGGACCTTCAGTCACTGTTGTGACAGGTCGTTTGCCTTGTTCTTCAACAGTTACTTCTTCAGTTACTTGTTGTTTCTTGCCTTTACGTTTAATCACCTTCTTCTTGGTGATTTTCTTTGGTTTACCTTCTTTGGTAACTTCTTCAGTAACTGTCACTTGTTCACGAACCTCTTCCACTTCA</t>
  </si>
  <si>
    <t>TATTGATATTTCTATTGCTAAAATATTGATATTTCTATTGCTAAAATATTGATATTTCTATTGCTAAAA</t>
  </si>
  <si>
    <t>TGGGGTTTTCTATTGATATAGAATTTTTCTATTGCTAAAATAACATTAGCAATA</t>
  </si>
  <si>
    <t>ACTTGCGCTTGTGATACTGTAGACGCTTGGAAAACTTTCTTAGCGCTTGTGATACTGCAAGCGCTTGGAAATTTTCAGCGCTTGCAATATTTGGGCTTAGAAA</t>
  </si>
  <si>
    <t>ACTTGCGCTTGTGATACTGTAGACGCTTGGAAAACTAGCGCTTGTGATACTGTAGGCGCTTAGAAAACTGACGCTTGGAAAAGTGTATGCGCTTAGAAAATCT</t>
  </si>
  <si>
    <t>TCTGGTTTCTCTTCTTCTGGTTTTTCTATGCGTTTGACTGGTTTCAATTTGACTTCTGGTTTCTCTTCCTCTGGTTTCTCTTTCTTTATTGGTTTCAGAGTCACCTCTTCTTTCTCTTCTTCTTCCTTTGGAAGACGTTTGACAGGTTTCAATAACTTCTTCTGGTTTCTCTTCTTCTGGGGTTTCTCTTTCTTTATTGGTTTCAGAGTCACCTCTTCTTTCTCTTCTTCTTCCTTTGGAAGACGTTTGACAGGTTTCAATTTAACTTCC</t>
  </si>
  <si>
    <t>TCTTCTTCCTCTTCTTCGGGTTTTTCGACAGCCTTCTCAGGTACTGCTTTCTTTATTGGTTTCAGAGTAACTTCCTCTTCTTTCTCTTCTTCTTCTTTTGGAAGGCGTTTGACTGGTTTCAATTTGACTTCTTCAGGTTTCTCTTCTGGTTTCTCCAACCTCTTCACAGGCTTCAATTTCACTTCTTCCGGTTTCTCTTCTTCCTCAACCTTCTTCTTCGCTTTAGGCTTGAAGGTGATTCC</t>
  </si>
  <si>
    <t>CATTGGGCGATTAATTTTTGCAATCAAACG</t>
  </si>
  <si>
    <t>CATTGGTTCGATTAATTTTGCAATCAAACG</t>
  </si>
  <si>
    <t>AAGTTTGTCAAGTTTTAGAATTTTGCGATTTGTCAAGTTTTAGAATTTTGCGATTTTTAAAGTTTGTCAAGTTTTAGAATTTTGCGATTTTA</t>
  </si>
  <si>
    <t>AGTGTCTACTTTGAAAGTTTGTCAAGTTTTAGAATTTTGCGATTTTAAAGTTTTGTAGCTTCAAAGTTCCACGTA</t>
  </si>
  <si>
    <t>ACTGTGGAGAGTAAGTTTTTGTTTGTAGCGATGAGGTTGACGATGAAAATTGGTTCGCAGACCAGTAGAATCGTTTGCATTTTTTATGTAAACTGTGGAGAGTAAGGTTTTTGTTTGTAAGCGATGAGGTTGACGATGAAAATTGGTTCGCAGACCAGTAGAATCGTTTGCATTTTTTATGTAAACTGTGGAGAGTAAATTGCGCAGACCAGTAGAATCGTTTGCATTTTTTATGTAA</t>
  </si>
  <si>
    <t>ATGGTAGGGATTACTTTATTTATCGAACGTGTCTAGTAAAAAATAACAGTAGAATCGTTTGCATTTTTTATGTAAACTGTGGAGAGTAAGAGTTTTTGTTTGTAAGCGATGAGGTTGACGATGAAAATTGGTTCGCAGACCAGTAGATGGCCCCGAAGTGATCTATTTGAGACACGTGGAACGCGCCAAGCCGTATCTGCCTCCACCTGAA</t>
  </si>
  <si>
    <t>AATCGTGTAATATTAATGGCGACAAAGTTGCAAGAATCGTGTAATATTAATGGCGTCAAAGTTGCAAATGTTAATTAAACTTTAGTATAGTAAATCTTTCAAGATTGAAATATGAATCGTGTAATATTAATGGCGTCAAAGTTGCAAATGTTAATCAAATTATAGTATAGTAAATCTTTCAAGATTGAAATATG</t>
  </si>
  <si>
    <t>ACGTGAAATTAATTAATAGTTGCAAATGTTGATCAATATTTGGAACTATAGTATAGTCTTTCTGGGTCCAAATCTTTCAAGATTGAAATATGAATCGTGTAATATTAATGGCGTCAAAGTAGCAAATGTTAATTAAATTGCATCTTTCAAGATTAAAATAAG</t>
  </si>
  <si>
    <t>TCTGCGAGTCTTGTTTTAAAGATTGACACTTAAGTTTTTAATTTTGTTGAAGTGACTAATTCTACTCTGCGAGTCTTGTCTCAAAGATTGACACTTAAGTTTTTAATTTTGTTGAAGTGACTAATTCTACTCTGCGAGTCTTGTCTCAAAGATTGACACTTAAGTTTTTAAACTAATTCTAC</t>
  </si>
  <si>
    <t>CAGGGTTTGTTTGGTCGATAATTGAATTAAAGTGACTAATTCTACTCTGCGAGTCTTGTCTCAAAGATTGACACTTAAGTTTTTAATTTTGACAATTTTCTCTGCGTTTTGTTTGCAGAGAAAGTCATTTGAAGTGACTACTCGTTCGA</t>
  </si>
  <si>
    <t>CCGGTAGTAGCAGCTTTTGAGAGAGCTCTGGATCATCTGGGTTGTTGGTTCTTTGTTGGTTCTTCAGAATTTTCTTGTTTATCCGTTCATCGCGTCTTTGTTAGAGATTATTATAGCCATATCGATGAGAATATTAAAGAGAAATGGAAGCAAA</t>
  </si>
  <si>
    <t>CCTGAAGAGAATTGGCAGTAGCAGCTTTTGAGAGAGCTCTGGATCATCTGGGTTGTTGGTTCTTCAGAATTTTCTTGTTTATCCGTTTATTGCGTCTTTGTTAGAGATTATTATTGCCATATCGATGAGAATATTAAAGAGAAATGGAAGCAAA</t>
  </si>
  <si>
    <t>TATTGCTACTTTAGCAATCTTTCTACGTTAA</t>
  </si>
  <si>
    <t>AATTGGAATTTTGTGCTATTTTTCTCAAACCACGCGATTTCAACTTTAGTTGCCATTCTAAAAAGATAGAT</t>
  </si>
  <si>
    <t>AATTGGAATTTTGGGCTATTTTTCTCAAACCACGCGATTTCAACTTTAGTTGCCATATTTGCAATCTTTAA</t>
  </si>
  <si>
    <t>ACTTGTTAGACGTCGCATCCGCGATATTTTCGTTTAATTACTGCGTTGTTTGTATTTTTGAAACGTGCGATAATTGGGATTAATAGAGATTTTCGAAAATCTTTTCCTCCATTTCTCTGAAAGCGTGAAGAATATTTTCTGAAAGTACCA</t>
  </si>
  <si>
    <t>ACTTGTTAGACGTCGCATCCGCGATATTCTCGTTCAATCGCTGCGTTGTTTGTATTTTTGAAACGTGCGATAATTGGGATTAATAGAGATTTTCGAAAATCTTTTCCTCCATTTCTCTGAAAGCGTGAAGAATATTTTCTGAAAGTACCA</t>
  </si>
  <si>
    <t>CTTTGTGGAGTCTCTCTTTTTCAGAGGTGTTTCATGCGTGGTCGCGAAGACTCTTTTTCAGAGGTGTTCCATGCGTGGTCGCGAAGAAGCATGGATTTGCGTGCTCGTGGAATTTTCTGGGGAGATTCTAGTCGAACGGGATGTTTAATTAGAGGGAGATGAA</t>
  </si>
  <si>
    <t>TGTGCGCAGGGCCTGGCCGTGTAATTAGAGGGAGATGAACTTTGTGGAGTCTCTCTTTTTCAGAGGTGTTCCATGCGTGGTCCGGCGAAGAATCAGGGATTTGCATGCTCGTGGAATTTTCTGGGGAGATTCTAGTCGATTTGGAAAGACGAGATGTTTAATT</t>
  </si>
  <si>
    <t>CTTTTGGAGTTCCTGGGACTGAGTTTTGCTATTTTTCTGTTTGTCGTTTGTGTTTGGAGCACTGGAATTCTTTGTGAGACGTGAAACTGTTCGAAAGGAAGCCTTCTGAGTCGCAAGATTTGGGAAAAGTGAGA</t>
  </si>
  <si>
    <t>CCTTTTTTAATGAATGTCTTTAATGAATGA</t>
  </si>
  <si>
    <t>GCGTTTTGAATGAATGTCTTTAGTGAATGA</t>
  </si>
  <si>
    <t>CAGTTCTCCCTTATTTTTATATCTGTTAAAGTGAATATGAACAGCTCTTGTTGAAGAACATAAGAA</t>
  </si>
  <si>
    <t>CAGTTCCCTTATTTTTATATCTGTTAAAGTGAATATGAACAGCTTCCTTGTTGAAGAACATAAGAA</t>
  </si>
  <si>
    <t>AATGTCAGAGTTCTGCGTTTTATGAGTTCAGAATTCCAATTAATTCAGTTGCCAACGTAGATTACTATTTTTTACGAGTCTAACAACTCTATTCGCTAAAT</t>
  </si>
  <si>
    <t>ATTGGATTTAGGATTGTCCATTATGATTTGCTGCTTCGTTGAAGATTGGAATGTGTCCTTTGACAGTTGCTACGGTCATTAAATGAAAGCTTGCTCCTTTGGAAATGTTTCCTACATGGTTTTGCGTGACTTACAATTGCGTTGCATTCTAGGATAGCTGATGTACTTGTAATGCATTATTTTTTGCTTCTGCTAGTGTAGCTTCAGAAATTATCCTTAAATGTAATAGTATATTACAGTTACTATTCGCGATACAGTATTGGATGTATTCCTACTTTGTTGCTTGTTGGATAATGAAGCGTTTGAAACTAGATGTCACAGGTGAGCCATACCATTCATTCA</t>
  </si>
  <si>
    <t>ATTGGATTTAGGATTGTCCATTATGATTTGCTGCTTCGTTGAAGATTGGAATGTGTCCTTTGACAGTTGCTACGGTCATTAAATGAAAGCTTGCTGCTTTGGAAATGTTTCCTACATGGTTTTGCGTGACTTACAATTGCGTTGCATTCTAGGATAGCTGATGTACTTGTAATGCATTATTTTTTGCTTCTGCTAGTATAGCTTCAGAAATTATCCTTAAATGTAATAGTATATTACAGTTACTATTCGCGATACAGTATTGGATGTATTCCTACTTTGTTGCTTGTTGGATAATGAAGCGTTTGAAACTAGATGTCACAGGTGAGCCATACCATTCATTCA</t>
  </si>
  <si>
    <t>ATTGGATTTAGGATTGTCCATTATGATTTGCTGCTTCGTTGAAGATTGGAATGTGTCCTTTGACAGTTGCTACGGTCATTAAATGGAAGCTTGCTCCTTTGGAAATGTTTCCTACATGGTTTTGCGTGACTTACAATTGCGTTGCATTCTAGGATAGCTGATGTACTTGTAATGCATTATTTTTTGCTTCTGCTGGTATAGCTTCAGAAATTATCCTTAAATGTAATAGTATATTACAGTTACTATTCGCGATACAGTATTGGATGTATTCCTACTTTGTTGCTTGTTGGATAATGAAGCGTTTGAAACTAGATGTCACAGGTGAGCCATACCATTCATTCA</t>
  </si>
  <si>
    <t>ATTGGATTTAGGATTGTCCATTATGATTTGCTGCTTCGTTGAAGATTGGAATGTGTCCTTTGACAGTTGCTACGGTCATTAAATGGAAGCTTGCTGCTTTGGAAATGTTTCCTACATGGTTTTGCGTGACTTACAATTGCGTTGCATTCTAGGATAGCTGATGTACTTGTAATGCATTATTTTTTGCTTCTGCTGGTATAGCTTCAGAAATTATCCTTAAATGTAATAGTATATTACAGTTACTATTCGCGATACAGTATTGGATGTATTCCTACTTTGTTGCTTGTTGGATAATGAAGCGTTTGAAACTAGATGTCACAGGTGAGCCATACCATTCATTCA</t>
  </si>
  <si>
    <t>ATTGGATTTAGGATTGTCCATTATGATTTGCTGCTTCGTTGAAGATTGGAATGTGTCCTTTGACAGTTGCTACGGTCATTAAATGGAAGCTTGCTCCTTTGGAAATGTTTCCTACATGGTTTTGCGTGACTTACAATTGCGTTGCATTCTAGGATAGCTGATGTACTTGTAATGCATTATTTTTTGCTTCTGCTGGTATAGCTTCAGAAATTATCCTTAAATGTAATAGTATATTACAGTTACTATTCGCGATACAGTATTGGATGTATTCCTACTTTGTTGCTTGTGGGAGAATGAAGCGTTTGAAACTAGATGTCACAGGTGAGCCATACCATTCATTCA</t>
  </si>
  <si>
    <t>ATTGGATTTAGGATTGTCCATTATGATTTGCTGCTTCGTTGAAGATTGGAATGTGTCCTTTGACAGTTGCTACGGTCATTAAATGGAAGCTTGCTCCTTTGGAAATGTTTCCTACATGGTTTTGCGTGACTTACAATTGCGTTGCATTCTAGGATAGCTGATGTACTTGTAATGCATTATTTTTTGCTTCTGCTGGTATAGCTTCAGAAATTATCCTTAAATTTAATAGTATATTACAGTTACTATTCGCGATACAGTATTGGATGTATTCCTACTTTGTTGCTTGTGGGAGAATGAAGCGTTTGAAACTAGATGTCACAGGTGAGCCATACCATTCATTCA</t>
  </si>
  <si>
    <t>ACTTTTGGGATCCTTTTTTGTTGGGCTTCGAGACTTCAAATCAGTCGATGAGGAACTCGAGTTGTATGAAACGCAATGGCGACTGAGAGTTGACTCTCGAACGCAAAGGGTTAACCCTTTGCACTCGAGGACTATTTTTTATTGTACAGCGTCTTCTCTGTTGCTAATTTCTTCAGGAACACGATTGATCTCGTTTTGCAACAGTTGAAAATTATCTTTACTTGAGCTTTGTTCATTATTTCATCTTTACTCGAGCTAATTTC</t>
  </si>
  <si>
    <t>ACTTTTGGGATCCTTTTTTGTTGGGCTTCGAGACTTCGAATCAGTCGATGAGGAACTCGAGTTGTATGAAACGCAATGGCGACTGAGAGTTGACTCTTGAACGCAAAGGGTTAACCCTTTGCACTCGAGGACTATTTTTTATTGTACAGCGTCTTCTCTGTTGCTAATTTCTTCAGGAACACGATTGATCTCGTTTTGCAACAGTTGAAAATTATCTTTACTTGAGCTTTGTTCATTATTTCATCTTTACTCGAGCTAATTTC</t>
  </si>
  <si>
    <t>ACGATGTTTCGTGAATATTGTATCCTGCTCGCTCGCGTGGCGTGGAATATGTATGTGGGTGCCATTTCAGAGATGAAATACGTGAAAGTGATTGAAATTTGGTAGATAATTTTTTTTAATTATTTATATTAATTATTTAATTATATCGTCGAAAGACAAGAATGCCACGATGTTTCGTGAATATTGTATCCTGCTCGCTCGCGTGGTGATTATTATATTTTTTTATTAATTATTTAATTATATCGTCGAAAGACAATAATGCC</t>
  </si>
  <si>
    <t>ACGGTGTTTCGTGAACATTGTATCCTGCTCGCTTGCAGTGCGCGTGGCGTGGAATATGTATGTGGGTGCCATTTCGTTATAGGAGATGAAATACGTGAAAGTGATTGAAATTTTGGTAGATAATTTTTTTTTAATTATTTATATTGATTATTATATTTTTTTAATTATTTAATTGTATCGTCATTTTGAAAGGCAAGAATGGGCCCACTATGTTTCGTGACATTGTCGGCATATTGTATCCTGCTCGCTCGCGTGGCGTGGAA</t>
  </si>
  <si>
    <t>TAGTTTCTATTGCTAACGTTTGGGAAGGAGCTGAGTGCAAAGGGTTAAACTTATTCCACTGCACTTTTTGAGAAATGTTCCCTCAAGTTTTCTTTGGAAATGGAAATTTTCTATTGCTGGGAGACGTTAGTAATAGCTAAAATATTGCTCAAAGATTGCTATTTTAGCAA</t>
  </si>
  <si>
    <t>TAGTTTCTATTGCTAACGTCTGGGAAGGAGCTGAGTGCAAAGGGTTAAACTTATTCCACTGCAACTTTTTGAGAGGGTATGTTTCCCTCAAGTTTTCTTTGGAAATGGAAATTTTTTATTGCTGGGAGACGTTAGTAATAGAAACTATTGCTAAAATATTGCTCAAAGAT</t>
  </si>
  <si>
    <t>AATTTAGAGGTATTTAATGCAAGTTTGGGAATGTAAGAGCAGCATTCTTTAGATATATATTTTTGTGATAGCAATTTGAAGAGCATAAGATTATTTTGCATCTAATTTGTTCCAGTGAAAGCA</t>
  </si>
  <si>
    <t>AATTTAGAGGTATTTAATGCAAGTTTGGGAATGTAAGAGCAGCATTCATTTAGATATATATTTTTGTGATAGCAATTTGAAGAGCATAAGAGCTTATTTAAAGTGCATAATTTATTGCTAGAA</t>
  </si>
  <si>
    <t>TAGTTTCTATTGCTAAAGTAGCAATATTTTAGCAATAGTTTCTATTGCTAAAGTAGCAATATTTTAGCAA</t>
  </si>
  <si>
    <t>TGCTAATAATAGCAATATTTTAGCAATATTTTAGCAATAATTACTATTGCTAAATTCGCGTCATCAATTG</t>
  </si>
  <si>
    <t>TTAGAAATTTTGCTATAGTAGCAATATTTTAGCAATAGTTTCTTTTGCTAAAGTAGCAATATTGCAA</t>
  </si>
  <si>
    <t>TAGGTAGTTTGGTTTATAATAAATTTAGTAGTTTGGTTTATAATAAATTTAGTAGATAGTTTGGTTTATAAATTAGTAGTTTGGTTTATAATAAATTTAA</t>
  </si>
  <si>
    <t>TAGTTGGTTAGTTCCAAGGATTGGTTTGGTTTATAATAAATTTAATAAGATAGTTTGGTTTATAATTATTTTAATAGATA</t>
  </si>
  <si>
    <t>TATTTTAGCAATATTTTAATGTTTAATATTTAATATTTTTAAATATTTTAGCAATAGCAATATTTTAGCAATATTTTAATGTTTAATATTTAATATTTTTAATATTATAGCAATATTTTTAGCAACAGCAA</t>
  </si>
  <si>
    <t>TTGTTGCAATTTTTGTTGTTATGATAGAGATATTTTTAATATTATAGCAATATTTTAGCTAAAAAACAGCAATATTTTAGCAATTTTATATTTTAATAATGTTTAATATTTTTAATATTATAGCGACAGCT</t>
  </si>
  <si>
    <t>CCGCGTTCTCT</t>
  </si>
  <si>
    <t>CCGCGTCTCT</t>
  </si>
  <si>
    <t>TATTGCTATTTTGGCCATAGTTTCTATGTTAA</t>
  </si>
  <si>
    <t>TCTGTTTTTTGAATTTATTATATATATATATTATTATATTTATA</t>
  </si>
  <si>
    <t>TCATTTTTTGTTTTTATTATTATTTTTATATTGCAT</t>
  </si>
  <si>
    <t>AAGGGTGAATTTCATTTGCAAAAGGGGAATTTCATTTGCAA</t>
  </si>
  <si>
    <t>AAGATGAGTTTCATTTGCAAAAGGGTGAATTTCATTTGCAA</t>
  </si>
  <si>
    <t>ACTTCGCAGTCGACGCTTTTCCAGCAATTTTCTGTTGCTGGTGAAAGTTAGCAATGAAAATTGTTACCAAGCATACTTTGTCGAGTGTGTTTTGACGTCAGTAAATAAGAAAACGAATGCAAGTTTCTTAAATATACAAAATTATATTTGAC</t>
  </si>
  <si>
    <t>ACATAACAGTCGACGCTTTTCCAGCAATTTTCTGTTGCTGGTGAAAGTTAGCAATGAAAATTGTTACCAAGTATACTTTGTCGAGTGTGTGTTGACGTCAGTAAATAAGAAAACGAATGCAAGTTTCTTAAATATAAATTATAACTTGGTTT</t>
  </si>
  <si>
    <t>AAGCTTTGTAGAATTTGAGAGTTTTTAGGAATTCTGAATGCAAAATTTGAATAATTGAACAAGGTTTGAAAATTTCAAGCTCCAAAGATTTCAAGGGGTGAAATGATGAAATGATACTAATAATATTTGAAAAATTTTGAAATTTGAAAGTTTAATTA</t>
  </si>
  <si>
    <t>AGCTTTGTAGAATTTGAGAGTTTTTAGGAATTTGAGAATGCGAAATTTGAATAATTGAACAAGGTTTGAAAATTTCAAGCTACAAAGATTTCAAGGGGTGAAATGATGAAATGATGAAACTAATAATATTTGAAAAATTTTGAAATTTGAAAGTTTAA</t>
  </si>
  <si>
    <t>TATTTCTGTATATTTTTGTTTTTAAGTAATTGATGGGAGAGTTGAAGAATTTTGAAATAATCGTGCAAGTACGTAGTA</t>
  </si>
  <si>
    <t>AATTTCTATTGCTAGGTTGCTAGAATAGCAATATTTTAGCATTAATTTCTATTGCTAAAATAGCAATATTTTAGCATT</t>
  </si>
  <si>
    <t>AACTATTAGCAATATAATAGCAACTAGCAATATCTTTAGCATTAATTTCTATTGCTAAAATAGCAATATTTTAGCAAT</t>
  </si>
  <si>
    <t>CAGTGGGACCACGTTGGTGGTTCGTGAAAATTTTTAAACAAATGCCAGTGGGACCACGTTGATGGTTCGTGAAAATTTTTAAACAAATGC</t>
  </si>
  <si>
    <t>CAGTGGGAGATTTCAGAGAGTTCGTGAAAATTTTTAAATACAAATGCCAGTGGGACCACGTTGGTGGTTCTTGCAAATCTATAGAACAGA</t>
  </si>
  <si>
    <t>ATGTGAGTCTTTCTTTAATGTCGAGGAGAAATTAAGGAATGTGAGTCTTTCTTTAATGTCGAGGAGAAATTAAGGA</t>
  </si>
  <si>
    <t>ACTGGTGGTTGTCGAGGAAGAAATTAAGGAATGTTGAGAGTCTTTCTTTAATGACAAGGAGAAATGAAGTA</t>
  </si>
  <si>
    <t>ACGCGAGCGGTGCGTGCCTCTTCGTCCGCTTCGTCCTCCTCATCCCTTGGCTTCAGCGTTCTCCTTTCATCTCCGCGAGGTCTTCTGACGGAGGTTTCGTGGCTAAGCGAGGCTTTAATTCCTTTGTCGAGGGTTATTGTTGATATCAGTGGATAAAAATGGAAAGAGGAATATGAGTTCTGTAGATATTTTAGAGCTGTTTAGTGGAATTAGTAAACGCGCCTTGATTAATGGATCAC</t>
  </si>
  <si>
    <t>CATTGCTACTTTAGCAATAGTTTCTATATTAA</t>
  </si>
  <si>
    <t>CCTTTGCATTTGGGTCCTTTCCAGATGTTAGCGATAAGATAGCAATCTTTGAGAGCTATAGATTCTGTTGCTAATGTGTTCCAGCAATAGAACTTCCATTTCAGTAGAAAACTTGAGGGAAACATGCATTTTTCCAAAAGTTGCGAGGGAATAAGTGTAACCCTTTGCAATTGGGTCCTTTCCAGATGTTAGCGATAAGATAGCAATCTTTGAGCAATGTTTTAGCTATAGATTCTGTTGCTAATGTGTTCCAGCAATAGAAAACTTCCATTTCAATAGAAAACTTGAGGGAAGCATGCATTTTTCAAAAAGTTGCGATAGAATAAGTTTAAC</t>
  </si>
  <si>
    <t>CTTGTGCGATTGGGTACTTTTCGGATGTTGGCGATAAGATAGCAATCTTTGAGCAATGTTTTAGCCATAGATTCTGTTGCTAATGTGTTCCAGCAATAGAAAACTTCCATTTCAATAGAAAACTTGAGGGAAGCATGCATTTTTCAAAAAGTTGCGATAGAATAAGTTTAACCCTTTGCATTTGGGTCCTTTCCAGATGTTAGCGATAAGATAGCAATCTTTGAGCAATGTTTTAGCTATAGATTCTGTTGCTAATGTGTCCCAGCAATAGAAAATTACCATTTCAATAGAAAAC</t>
  </si>
  <si>
    <t>CATTGCTGAGCAATATTTTACATTGCTAAGCAATATTTTA</t>
  </si>
  <si>
    <t>CGTTGCTGAGCAATATTTTACATTGCTAAGCTTACTTTTA</t>
  </si>
  <si>
    <t>iyXylViol4_SUPER_13</t>
  </si>
  <si>
    <t>CCGCCGAGATGTTAGGTTGGGTTAGGTTAGGTTATATTACGTTATTGATGTATATAAAGGTCCCACGGAGACGTAGAGGCCAACTAGCCAGGAATGTTGTCAAATATTA</t>
  </si>
  <si>
    <t>CCGAGGTGTTAGGTTGCCTTAGGTTAGGATATATAACGTTATAGACGCATATAATGTTCCCACCGAGAAGTAGGGTCCGACACGCCAGGAATGTTGTCAAATATTACAT</t>
  </si>
  <si>
    <t>CCGAGATGTTAGATTGCCTTAGGTTAGGATATATAACGTTATAGACGTATATAATGTTCCCACCGAGAAGTAGGGTCCGACACGCCGGGAATATTGTAAAATATTACATCCGAGATGTTAGATGCCTTAGGTTAGGATATATAACGTTATAGACGTATATAATGTTCCCACCGAGAAGTACGGTCCGACACGCCAGGAATATTGTAAAATTTTACAT</t>
  </si>
  <si>
    <t>AATGTTCCCACCGAGAAGTAGGGTCCGACACGCCAGGAATGTTGTAAAATGATTACATCCGAGGTGTTAGGTTTGCCTTAGGTTAGGATATATAACGTTATAGACGTATATAATG</t>
  </si>
  <si>
    <t>CCGAGGTGTTAGGTTGCCTTAGGTTAGGATATATAACGTTATAGACGTATATAATGTTCCCACCGAGAAGTAGGGGCCGACACGCCAGGAATGTTGTAAAATATTACATCCGAGGTGTTAGGTGCCTTAGGTTAGGATATATAACGTTATAGACGTATATAATGTTCCCACCGAGAAGTAGGGGCCGACACGCCAGGAATGTTGTAAAATATTACAT</t>
  </si>
  <si>
    <t>AACCGATGTTCCCACCGAGAAGTAGGGGCCGACACGCCAGGAATGTTGTAGTCCGACCCGTCTGTAAATATTACATCCGAGGTGTTAGGTTGCCTTAGGTTAGGATATATAACGTTATAGACGTATATAATGTCCC</t>
  </si>
  <si>
    <t>CCGAGGTGTTAGGTTGCCTTAGGTTAGGTTATATAACGTTATAGACGTATATAATGTTCCCACCGAGAAGTAGGGGCCGACACGCCAGGAATGTTGTAAAATATTACATCCGAGGTGTTAGATGCCTTAGGTTAGGATATATAACGTTATAGACGTATATAATGTTCCCACCGAGAAGTAGGGGCCGACACGCCAGGAATGTTGTAAAATATTACAT</t>
  </si>
  <si>
    <t>AATGTTCCCACCGCGACGTACGGGAAGAAGTACGTAGGGGCCGACACGCCAGGAATGTTGTAAAATATTACATGCGAGGTGTTAGGTTGCCTTAGGTTAGGATTATATAACGTTATAGACGTATATAATG</t>
  </si>
  <si>
    <t>CCGAGGTGTTAGGTTGCCTAGGTTAGGATATATAAACGTTATAGACGCATATAATGTTCCCACCGAGAAGTAGGGTCCGACACGCCTGGAATGTTGTCAAATATTACAT</t>
  </si>
  <si>
    <t>CCGAGGTGTTAGGTTGCCTTAGGTTAGGATATATAACGTTATAGACGTATATAATGTTCCCACCGAGAAGTAGGGTCCGACACGCCTGGAATGTTGTAAAATATTACAT</t>
  </si>
  <si>
    <t>CAGCGAGGGGCTAGATGGGTTAGGTTAGGTTATATTACGTTATAGACGTATATAATGTTCCCACCGAGAAGTAGGGGCCGACACGCCAGGAATGTTGGAAAACACTACAACCGAGGTGTTAGGTTGGCTTAGGTTAGGATATATAACGTTATAGACGTATATAATGTCCCCACCGAGAAGTACGGGCCGACACGACAGGGATTTTGTAAAACATTAC</t>
  </si>
  <si>
    <t>AATGTCCCCACCGAGAAGTACGGGCCGACACGACACGGAATTTTGTAAAACACTACAACCGAGGTGCTAGATTGGGTTAGGTTAGGATATATAACGTTATAGACGTATATAAT</t>
  </si>
  <si>
    <t>CAGCGAGGGGCTAGATGGGTTAGGTTAGGTTATATTACGTTATAGACGTATATAATGTTCCCACCGAGAAGTAGGGGCCGACACGCCAGGAATGTTGTAAAATACTACATCCGAGGTGTTAGATTGGCTTAGGTTAGGATATATAACGTTATAGACGTATATAATGTCCCCACCGAGAAGTACGGGCCGACACGACCGGGATTTTGTAAAACATTAC</t>
  </si>
  <si>
    <t>AATGTTCCCACCGAGAAGTACGGGCCGACACGCCCGGAATTTGTGTAAAACATTACCAGCGAGGTGCTAGGATGGGTTAGGTTAGGATTTATATAACGTTATAGACGTATATAATG</t>
  </si>
  <si>
    <t>CAGCCGAGAGGTTAGGTTGGGGTAGGTTAGGTTATACTACGTCATGGAAGTATATAATGTTTCCACGGAGAAGTAGAAGCCAACACGCCAGGAATGTTGTAAAATATTA</t>
  </si>
  <si>
    <t>CCGCCGAGAGGTTAGGTTGGGTTAGGTTAGGTTATATTACGTTATAGACGTATATAATGTTCCCACGGAGAAGTAGAGGCCGACACGCCAGGAATGTTGTCAAATATTA</t>
  </si>
  <si>
    <t>AATTCGGTTTTTAGTTACAATTCCTTTTGAGAGTTGTTTTAAATTGCGTAAAACGCATAAAAGCAGACAATGTTTGTTGTACTTTAACCTCAATTTCATCATTTTTTGCGGAACACTTTTTAAGTTCTAAAATTTTTAAGGAACACTAGAGTA</t>
  </si>
  <si>
    <t>ATTTCGGTTTTTAGTTACAATTCCTTTTGAGAGTTGTTTTAAATTGCGTAAAACGCATAAAAGCAGAAATGTTTGTTGTACTTTAACCTCAATTTCATCATTTTTTGCGGAACACTTTTTAAGTTCTAAAATTTTTAAGGAACACTAGAGTAA</t>
  </si>
  <si>
    <t>AATGGTTTCTATTGCTCAAAGATTGCTATTTTAGC</t>
  </si>
  <si>
    <t>AAGATTTTTCGTGTTTTTCCACTTTTTATGCGAGATTTGAAACAAATTTTTCGTGTTTTTCCACTTTTTATGCGAATAATGTGTTACAAAACCGTTTTCTTAAACGAGAGATTAGAGAGAAAGACAAACATTCTCTTTTGCTCTGACTAAAAGATTTGAAAC</t>
  </si>
  <si>
    <t>AATTCCTTGACTAAAAGATTTTATTGCATTTGGAAACAAATTTTTCGTGTTTTTCCACTTTTTATGCGAATAATGTGTTACAAAACCGTTTTCTTAAACGAGAGATTAGAGAGAAAGACAAACATTCTCTTTTGCTCTGACTAAAAAATTTGGAAC</t>
  </si>
  <si>
    <t>TATTTGGTTCGAAATTTTGATTACGAGTCAAAATTCA</t>
  </si>
  <si>
    <t>TATTTGGTTAGAAATTTTGTTCACGAGTCAAACTCA</t>
  </si>
  <si>
    <t>TATTGCTACTTTAGCAATAGTTTCCATTGCTAAAA</t>
  </si>
  <si>
    <t>TAGTTTCTATTGCTGGGAGACGTTAGCTATAGAATTGCTAAGATATTGATAAAATATTGCTATTTTAGCAATAGTTTCTATTGCTGGGAGACGTTAGCTATAGAATTGCTAAGATATTGAGAATTGCTAAGATATTGATAAAATATTGCTATTTTAGCAA</t>
  </si>
  <si>
    <t>TTTTCTATTGCTGGGAGACGTTAGCAATAGAATTGCTAAGATATTGATAAAAATATTGCTATTTTAGCAATAGTTTCTATTGCTGGGAGACGTTAGCTATAGAATTGCTAAGGGATTGATTTTGCTTTTTATATATATTGCTTTTTTAGCTATTTTAGC</t>
  </si>
  <si>
    <t>AATTTTCTGATTCTGTGGTTGGTCCCCAGGTGAACGTGGCCTCTCTAACGTTAGCCCCTCTGCTCCTTCCGGCACGTTAGCAATAGCTGCTAGGTTAATAGCGCTATTTTAGCAATAGTTAATATTGTTATTCTAGCAATATTGCTAAACTATTGCTAAATATTATTAAAATATTGCTAATTGAGCAAAGTTTCTATGTTAATATCGCTATTTCAGCAATAGTTTTTATGTTAATATTGCTATTTGAGCAACAGTTTCTATGTTAACATTTCTACGTTCTTAGCAACAGTTTCTATGTTAATATTTTTATTATGTCAATTATAAAAC</t>
  </si>
  <si>
    <t>ATTTTTATTATGTCAATAATTCCTACGTGAACATTGCTACTTTAACGATAGTTTCTATGTTAATATTGCTACTTTAGCAATAGCTTCTATGTTAATATCGCTATTTTAGCAATAGTTTCTATCTTAATATTGTTATTCTAGCAATATTGCTAAACTATTGCTAAATATTATTAAAATATTGCTAATTGAGCAAAGTTTCTATGTTAATATCGCTATTTCAGCAATAGTTTTTATGTTAATATTGCTATTTGAGCAACAGTTTCTATGTTAACATTTCTACGTTCTTAGCAACAGTTTCTATGTTAATATTTTTATTATGTCAATATT</t>
  </si>
  <si>
    <t>TATTGCTATTTTAGCAATAGAAACTATCGCTAAAA</t>
  </si>
  <si>
    <t>TCGGTTGATTTGTCTTTTTATAGGATGCGTTAAAATATTTGCAATCTCATATGTTTCTGAGCGAATGATTTATAAGTTTTATAAAGATACCAACACATTTGGAGAATGCTTCTACCTTGCTCGCTTCTACCTTGCTTCTACCTAAAACATCTCA</t>
  </si>
  <si>
    <t>TCGGTCGATTTGTCTTTTTATAGGGTGCGTTAAAATATTTGCAATCTCATATGTTTCTGAGCAAATTTAGAGTATCCTATATGATTTATAAGTTTTATAGAGATACCAACACATTTGGAGAACGTTGCTTCTACCTTGCTTACCTAAAACATCT</t>
  </si>
  <si>
    <t>TAGTGGCTTTCGCGGATGTCATCTTTCTGAACGACGCGCCACTATAGTAGCTTTCTTCTGAAGCGCCACTATAGTGGCTTTCTTCTGAACGACGCGCCACTATAGTGGCTTTCTTCTGAACGACGCGCCACTA</t>
  </si>
  <si>
    <t>TAAACATTCTGGAAGAAGCGCCACTATATAGTGGCTTTCGCGGGAGTGGCTTTCTTCTGAACGACGCGCGCACTATAGTGTGGCTTTCGCGGATGTCATCCTTCTGAACGACGTCGTCCGCCACTATCGTGGC</t>
  </si>
  <si>
    <t>AAGGTGGTTGTTGCATCGCGTGCATTTGCATTGCATCGAAAGTTGCTCTACTTGTGACATTACACTCTTCCTTCGAAGGTGGTTGTTGCATCGCGTGCATTTGCATTGCATCGAAAGTTGCTCTACTTGTGACATTACCTTCTGTGACGTTAGTCCAGAATTCCATATTTGGAATATCTGAAAGTTTCGATAACCCTCGAATCTTTAGTTCTCAACGTTCCAACAGCTTCG</t>
  </si>
  <si>
    <t>AATGTTGCTCTGCGCGTAAGAGTTTCAATAACCCTCGAACCTTTAGTTCTCAACGTTCCAACAGCTTCGAAGGTGGTTGTTGCATCGCGTGCATTTACATTGCATCGAAAGTTGCTGCTCTACTTGTGACATTACACTCTTCTGTGACGTTAGTCCAGAATTCCATATTTAGAATATCTGAAAGTTTCGATAACCCTCGAATCTTTAGTTCTCAACGTTCCAACAGCCTCG</t>
  </si>
  <si>
    <t>AAGATGAGATTTCCTGTTGACTAATTTACTAATTTACTTTCCTGTTAGCTAACATTTAACTCGAAGCTAATTACTTAGCTAGTATTCCAATGACTGTTGAGGAGTTTGATATCAGAAACTTAATATTCCTGTTGACTAATTTACTAACTTACTTTCCTGTTAGCTAACATTTAACTCGAAGCTAATTATTTAGATAGTATTCAAATGACGTTGATCAGTTTGACATCTGAGAAACTTAATATCAGTGATTTAAGAAATCTTTAGGAGCAAAGTTCTAAAGTTAATTGAA</t>
  </si>
  <si>
    <t>GAGAACGAGGGGATCTCCTGTTGGGTTATTTGCGAACTTATTTTCCTGTTTGCTAGTATTCAAATGACGTTGATCAGTTTGACATCTGAGAAACTTAATAGCAGTGATTTAAGAAATCTTTAGGAGCAAAGTTCTAAAGTTAATTGGAAAGATGAGATTTCCTGTTGACTAATTTACTAATTTACTTTCTTGCTAGCTAAAATTTAACTCGAAGCTAATTACTTAGCTAGTATTCAAACGACTGTTGATCAGTTTGACATCTAAGAAGCTTCAAGGGTTCTGAAGTTAT</t>
  </si>
  <si>
    <t>TATTATTTTAGCTATTTTAGCAATAGTTTCTATTGCTAACGTCTTTAAAATATTGCTAAAATATTATTTTAGCTATTTTAGCAATAGTTTCTATTGCTAACGTCTTTAAAATATCGCTAAAATATTATTTTAGCTATTTTAGCAATAGTTTCTATTGCTAACGTCTAAAACATCGCTAAAA</t>
  </si>
  <si>
    <t>AAAATATCTAAACTATTATTTTAGCTATTTTAGCAATAGTTTCTATTGCTAACGTCTTTAAAATATTACTAAAAATTTCCTTCTTTACTTTCGAGAGTCCTGACAATAGAAATCCTCAGGGAAATATGCATTTCTCAAA</t>
  </si>
  <si>
    <t>TATGGGGCGGGTACTTTACACGTTTTGTGCACTGTCGTTATATTAGATGATGTTTGACATTTACGCAGATTTATATTTTTGCGAATTTTAGCAAGGAAAGGGAGGAAATGGAGGCTTTTATTCGCTCTCTAGATATTGTGACGGGTACTTTACACGTTTTGTGCACTGTTTATATTAGATACATTTACGCAGATTTA</t>
  </si>
  <si>
    <t>TCTCGAGCTGTTTATATTAGATACGCGGACGTGGTCGTTCGATTTGATGATGTTTGGGTATTTACGCAGATTTATATTTTTGCGAATTTTAGCAAGGAAAGGGGAGGAAATGGAGGCTTTTATTCGCTCTCTAGATATTGTGACGGGTACTTTACACGTTTTGTGCACTGTTTATATTAGATACATTTAGTGGTT</t>
  </si>
  <si>
    <t>TATTGCTATTTTAGCAAGTAATTATTGCTATGTTAGTATTGCTATTATAGTAATAATTGCTATGTTAGTAACGCTAATATAGCAGCCTATGTTAGTATTGCTATTTTAGCAAGACTAACATAGAAATAATTGCTAAGTTAA</t>
  </si>
  <si>
    <t>TATTGCTATTTTAGCAAGTAATATTTCCTAATTTTAGTAATATTTTCTATGTTAATATTGCTATTTTAGCAATCGTTTCTATGTTAATGTTGCTATTTTAGCAATAGTTTCTATTTTAATATTGCTACTTTAGCAATAGTT</t>
  </si>
  <si>
    <t>CATTCTTTTGCAAATGATTTGCAAATGAAATT</t>
  </si>
  <si>
    <t>TCGATGGATCGTTGAACCTGAAGTTGTTTCTTCGTGTTACGAAAAATATTTTGCTATGGAATCGAGATATATAGAAAATACGCGATAGCTCGTTTGTAAAAATCACTATTTTCAATTTTTTTAGCGCTCAAAAATGAACGTACGAAA</t>
  </si>
  <si>
    <t>TCGATGGTTCGTTGAACCTGAAGTTGTTTCTTCGTGTTACGAAAAATATTTTGCTATGGAATCGAGATATATAGAAAATACGCGATGGCTGGTTTGTAGAAATCACTATTTTCAATTTTTTTAGCGCTCGAAAATGAACGTACGAAA</t>
  </si>
  <si>
    <t>CATGTGTTTTCGCCTGTAGTTGACTTTGTTCAAACTTTGATCTATATATGGGTCATTAATTGCCAGCGTAACTTTTTGATAGAGTTTGAAATAATGGAGGGAGAAGGGTTCGAAGTACGGATTTAGCGAAATCTTTCGAAGGCTGTAACTTTTGAGTTCAAAGAGATATCGACTTCAATTTTATGTCAGAAAATCGCAAAAAGTTCAAGATTTCGAATGATATAGGACAGTAGAGTAGCGCTCGGTAGTAGATTAGGCTGTGAGTTAATCTCAGTTAATCGAGCGCTCGTTAAAATTTCGTTTTAACGAGTGGAGCTCTGCTGCGTTAACGAATAAACGTGGAAATTAGAAAGGACTCTCATTAAAAAAT</t>
  </si>
  <si>
    <t>CATGTGTTTTCGCCTGTAGTTGACTTTGTTCAAACTTTGATCTATATATGGGTCATTAATTGCCAGCGTAACTTTTTGATAGAGTTTGAAATAATGGAGGGAGAAGGGTTCGAAGTACGGATTTAGCGAAATCTTTCGAAGGCTGTAACTTTTGAGTTCAAAGAGATATCGACTTCAATTTTATGTCAGAAAATCGCAAAAAGTTCAAGATTTCGAATGATATAGGACAGTAGAGTAGCGCTCGGTAGTAGATTAGGCTGTGAGTTAATCTCGGTTAATCGAGCGCTCGTTAAAATTTCGTTTTAACGAGTGGAGCTCTGCTGCGTTAACGAATAAACGTGGAAATTAGAAAGGACTCTCATTAAAAAAT</t>
  </si>
  <si>
    <t>TAGTTTTAGTAGTAGTATAATTTTAGTAGTAGTA</t>
  </si>
  <si>
    <t>TTGCTGTAGTAGTATAAATATTTTAGTGGTAGTA</t>
  </si>
  <si>
    <t>CAGAGCGATGGCGTTTTCAATTTCTAAGTCTTCTCAAAGTTCCAAGCAGAGCGATGGCGTTTCTCAATTTCTAAGTCTTCAAAGTTCCAAG</t>
  </si>
  <si>
    <t>CATAGATGGCGCTTCCCAGTTTCTAAGTCTTCTCAAAGTTCCAAGCAGAGCGATGGCGCTGTTTTCTCAATTTTCAGCAAAG</t>
  </si>
  <si>
    <t>TAGTTAGAGGAGATATGTTGAAGATTCATCTTTGCAATATAACCCTTTCGTCCTCTAAACCCTCTAATTCTTTTTAAATTCTAAGCATTTTTTTTAGATAAGTGTTTCTTCACAAAGTAGTCGAATTTATTTTATCCTATCATTGAATAATGAAATGCAAAA</t>
  </si>
  <si>
    <t>TAGTTAGAGGAGATATGTTGAAGATTCATCTTTGCAATATAACCCTTTCGTCCTCTAAACCCTCTAATTCTTTTTAAATTCTAAGCATTTTTTTTAGATAAAGTGTTTCTTCACAAAGTAGTCGAATTTATTTTATCCTATCATTGAATAATGAAATTCAAA</t>
  </si>
  <si>
    <t>TATTGTAATTGATGGAATTTTATTGAGGTTCGTTTTTTCTACTTTAACTTCATAATAGATGGGTCAATGTATATTTTTTCTAATTAAATATCGAAAGAGGGATATTTTGACATTTTGATAGAAATAAGTATATGGTAAATCTAGTGTTAATTATTTTTCAATTTAATAGTTTAGTTGCCAACTATTTCAAGCGTTTTATTTGAAATTTACTTGAAATTTACTTAAAAAT</t>
  </si>
  <si>
    <t>AATTTTCTATTGCTCGGAGACAGGAGATTGCTATTTTAAATTTTCTATTGCTGGGAGACGTTGGCAATAGAAACTATTGCTAAAATATTGCTCAAAGATTGCTATTTTAGATATTAAATTGCTCAAAGATTGCTATTTTA</t>
  </si>
  <si>
    <t>ATGTTTGCTCCAAGATTGCTATTTTAAGGTGGCGATTTTCTATTGCTGGGAGACGTTGGCAATAGAAACTATTGCTAAAATATTGCTCAAAGATTGCTATTTTAGATATTAAATTGCTCAAAGATTGTCCCTCTGA</t>
  </si>
  <si>
    <t>TATTGCTATTTTAGCAATATTTGGCACTTATGTCTAAATATTGCTATTTTAGCAATATTTTATGGAGACTCTAAA</t>
  </si>
  <si>
    <t>TATTGTTAAAATATTGCTATTCTAGCAATTTTTGCTGGGAGACGTCA</t>
  </si>
  <si>
    <t>GAGGTGCGAGGATCGCGAATTCGTCGCGAATTCGA</t>
  </si>
  <si>
    <t>GAGAGGCGCGAGGATCGCGAATTCGAGAGGTTTGA</t>
  </si>
  <si>
    <t>TAGTCTCGCGCGACATTGCGCGTTTCAATTTCTGTTCCAACGCGAAGCTTGTTTCAACGAA</t>
  </si>
  <si>
    <t>TAGTCTCGAGCGACATCGTGTTTCAATTTCTGTTCCAACGCGAGAAGCTTGTTTCAACGAA</t>
  </si>
  <si>
    <t>AATTTGAATCTTCGAGTGAAGGCGGAGGGTGAAACGACGCATTACCGATTGGAACAATTCTTTGTATAACTATTTGTACATTAAAGTGTTTTAATTAGTTATTAGTGTGTTCTAAATATAACTGAGAAACCTCAGACGCGTAACAATATAAATAAATCATCGTTAAACGTGACTTCGTGTCATCCAAA</t>
  </si>
  <si>
    <t>AATTTGAACCTTCGAGTGAAGGCGGAGGGTGAAACGACGCATTACCGATTGGAACAATTCTTTGTATAACTATTTGTACATTAAAGTGTTTTAATTAGTTATTAGTGTGTTCTTGAATTTAAATATAACTGAGAAATCTCAGACGCGTAACAATATAAATAAATCTTCGTGACTTCGTGTCATCCAAA</t>
  </si>
  <si>
    <t>TCGTTGTACTGTTGATATTTGTCTCTATTGACTAATAAGTTTGCAAAGGGCTAAGTTTAAAAAATTTTCGAGTGCCAAGGGTTAAGTTTCAAAAATTTCGCTTTCAAAACAAATCTGAA</t>
  </si>
  <si>
    <t>ATTGTCTTAGGCTTAAATTGTCTTTAGCTTAA</t>
  </si>
  <si>
    <t>TTTTTCTTAGCTTAAATTGTCTTTTAGCATAA</t>
  </si>
  <si>
    <t>TATTTTATTTCGCGAGATTTTCGGATTTTGTGAAAATGTTTGGTCTACCAAGAGGCCATTTTGAGTTTTCTGAGCAAACTTTTTGGTAATTTTGTTCAAGAAAAT</t>
  </si>
  <si>
    <t>TTATTTCGCGAGATTTTGCGGATTTTGTGAAAATGTTTGGTCTACCAAGAGGCCATTTTGAGGCCATTTTCTGAGCAAACTTTTTGGTAATTTTGTTCAAGAAAA</t>
  </si>
  <si>
    <t>TAGGTAATTCGAGCGTCGTCCTTTACAATTTCTGCGTGAAATCTTTCTGTTAATTAAGTATTTAGTATGTCAGTATTTTTCTCAAACTTGCAGCCAAAATGGCGCCTCTAAATTGTGACGCCCTGTACAAAAAGACAAATTGCTGGCCCTTAAGTATCTATTTTCAATAAAAAGTAGATTAATAATTGATTAAA</t>
  </si>
  <si>
    <t>TAGGTAATTCGAGCGTCGTCCTTTACCATTTCTGCGTGAAATCTTTCTGTTAATTAAGTATTTAGTATGTCAGTATTTTTCTCAAACTTGCAGCCAAAATGGCGCCTCTAAATTGTGACGCCTTGTACAAAAAGACAAATTGCTGACCCTTAAGTATCTATTTTCAATAAAAAGTAGATTAATAATTGATTAAA</t>
  </si>
  <si>
    <t>CAGTTGTTGAGTTTCTTCTGAAATTTCTAAGGAACGCTAGAGTAAATTTCGGTTTTTAGTTATTAAACTCAGTGTTTCCCAAACTTTTCTTCATCGCGAAACAGTTGTTGAGTTTCTTCTGAAATTTCTAATTACCAGTGTTTCCCAAACTTTTCTCATCGCGAAA</t>
  </si>
  <si>
    <t>CAGTTGTTGAGTTTCTTCTGAAATTTGTAAGGAACGCTAGAGTTCTAAATTTCGGTTTTTAGTTATTAAACCTGGGTTCAGGGTACCAGTGTTTCCCAAACTTTTCTTCATCGCGAAACAGTTGTTGAGTTTCCAATTCTGAAATTTCTAAGGAACGCTAGAATAA</t>
  </si>
  <si>
    <t>TATTGCTATTTTAGCAATAGCTTCTATTGCCAATATTTTAGCAATAGCTTCTATTACTATCTATCGCTAAAATATTGCTATTTCTATCTTCTATTAGCAATAGCTTCTATTGCTAAAATATTCCAGTTTATCACTAAAA</t>
  </si>
  <si>
    <t>TATTGCCAACTTCGGGAAAGGAGCAGTATTGCTATTTTAGCAATAGCTTCTATTAGCTTCTATCGCTAAAATATTGCTATTTCAGCAATAGCTTCTATTACCTTCTATTGCTAAAATATTGCTATTTTAGCCATAGTTA</t>
  </si>
  <si>
    <t>ACGCTTTGCCTCCGTTCGAGGCTCGACTTGGCAGGATGAACGTCGCAGGACGATCGAGTCGCTTTTCTTTCTTGCTTTTTGAGTTGCTTTGTTTTGAGTTGCTTTGTGTATTTATGTGTATTCTTTTTTTTACAATTGTACTTTATGATTATTGTAATAATTATCAAACGGGACGAGTAATCTGGATC</t>
  </si>
  <si>
    <t>ACGACCTTTGCCTCCGTTCGAGGCTCGACTTGGCAGGATGAACGTCGCAGGACGATCGAGTCGCTTTTCTTTCTTGCTTTTTGAGTTGCTTTGTGTATTTATGTGTATTCTTTTTTTTTTACAATTGTACTTTATGATTATTCTTTAATTAATGTAATAATTATCAAACGGGACGAGTAATCTGGATC</t>
  </si>
  <si>
    <t>AATTGTGCGAGGTTATAAAATCTCGTCCGAGAGATTTCTTGGTACGTACGCTCGCGCCATAGCTAATTCGAATGCTACTCTTGAGTCGCGCGTTGTTTCTACCATCTATGCTTTTGCAAACCTTTGCAATCACCTAATACTTTTATTCGAA</t>
  </si>
  <si>
    <t>AATTGTGCGAGGTTATAAAATCTCGTCCCAGAGATTTATTCGAACGTACGCTCGCGCCATAGCTAATTCGAATGCTACTCTTGAGTCGCGCGTTGTTTCTACCATCTATGCTTTTGCCACCCATGAAAATCGAGCGCAAACCTTTGCAATC</t>
  </si>
  <si>
    <t>ATTTGGGGAGGGGCGCCAAAATTTGGGAGCGTCAAAATTTAGGGGCGCCAAA</t>
  </si>
  <si>
    <t>ATTTGTTCGGGGCGTCAAAATTTAGGGGCGCCAAAATTTAGGG</t>
  </si>
  <si>
    <t>ATGGCGACTGAGAGGGTTAACCCTTTGCGCTCGACGAATTTTTTCGGTCGTACTGCGTCTTCTCTATCGCTAATTTCTTCGCGAATACAATTGATTTCGTTTTGAAACGGTTGAGAATCAATTTCGTCTTTACTCGAGGTAATTTCATGTTTGAAATCCATTTTTGTGGGGCAACGCAATGGCGACTGAGAGGGTTAACCCTTTGCGCTCGACGAATTTTTTCGGTTCTTCTTTATCGCTAATTTCTTCGCGAATACAATTGATTTCGTTTTGAAACGGTTGAGAATCAATTTCGTCTTTATTCGAGGTAATTTCATGTTTGAAATCCATTTTTGTGGGGCTTCGAAACTTCAAGTCAGTCGATGAAGAACTTGAAAGCTGCCGTATGAAACGCA</t>
  </si>
  <si>
    <t>ATGGCGACTGAGAGGGTTAACCCTTTGCGCTCGACGTCTTTTTTCGGTCGTACTGCGTCTTCTCTTTCGCTAATTTCTTCGCGAATACAATCGATCTCGTTTTGCGACGGTTGAAAATCAATTTCATCTTTACTCGAGGTAATTTCATGTTTGAAATCCATTTTTGTGGGGCTTCGAAACTTCAAATCAGTCGATGAAGAACTTGAGGGCTGCCGTATGAAACGCAATGGCGACTGAGAGGGTTAACCCTTTGCGCTCGACGAATTTTTTCGGTTCTTCTTTATCGCTAATTTCTTCGCGAATACAATTGATTTCGTTTTGAAACGGTTGAGAATCAATTTCGTCCTTATTCGAGGTAATTTCACGTTTGAAATCCATTTTTGTGGGGCTTCGAA</t>
  </si>
  <si>
    <t>AAGTTGCTCAAAGATTGCTATTTTAAATATTCTATTGCTGAAAGATTGTTAGTATAGACACTTTATTGCTAAAATACTATTGCTAAAATAGGCTATTTTAAATATTAAGTCGCTCAAAGATTGCTATTTTAAATATTAAGTCGCTCAAAGATTGCTATTTTAAATATT</t>
  </si>
  <si>
    <t>AACTTTACTATTGAAGCGGAAATTTGCTATTTTAAATATCTTAGCAATAGTTTCTATTGCTACTAAATTGCTCAAAGATTGCTATTTTAGATATTAAGTTGCTGCTCAAAGGTTGTTAATATTGCCACTTTAGCAATAGAAACTATAGCTAAAATATTGCTATTTCAA</t>
  </si>
  <si>
    <t>TAGTGGCTTTTTTCTGAACGACGCGCCACTATAGTGTACTACTA</t>
  </si>
  <si>
    <t>TTAGTGGCTTTTTTCTGAACGACGCGCCACTATAGTGGCTTT</t>
  </si>
  <si>
    <t>CAGTAGTTTCTATTGCTGAAATATTGCTATTCTAG</t>
  </si>
  <si>
    <t>AATTGCTATTTTAAATTTTCTATTGCTGGGAGACGTTAGCATAGAAACTATTGCTAAAATATTGCTCAAAGATTGCTATTTCAAATATTAAGTTGCTCAAAGATTGCTATTTTAAATATTAAGTTGCTCAAAGATTGCTATTTTAAATTTTCTATTGCTGGGAGACGTTAGCATAGAAACCAGCTCAAAGATTGCTATTTTAAATATTAAATTGCTCAAA</t>
  </si>
  <si>
    <t>AATCTTTACAAATTCCAAAACAGGTTTAACACGAAACTATTGCTAAAATATTGCTTAAAGATTGCTATTTCAGATATTAAATTGCTCAAAGATTGCTATTTTAAAAACTAGTATTAAGTTGCAAACTTATTCCACCCCAACTGCTCAAAGATTGTATGTCTATTTTAAATTTTCTATTGCTGGGAGACGTTAGCATAGAAACTATTGCCAAAGCTTCGAA</t>
  </si>
  <si>
    <t>ATTGACTTTTTGTGTTCGAGAGGCGACTCTCTGTCGCCATTGCGTTTCGTGCGACTACTCGAGTATTTTATTTTTGATTTTAACTCTGCGGATGATGACTTTTTTGGTCTGGTAACAGGATGAGGCGATTTTTGCGAATGTGTCGAGTGACTTACATGAAGCTCGAGAGGTGACTTTCAGACGCCATTGCGTTTCATACAGCGACTTGAGTTTTTCATTGACTAATTTTACGTTTTGAAGCCCTAGAAAAGTGAATTTGAAGACGCTGGGATGAAAATTACGCCCAAAGGCGAGCGACGACCTTCGATCCTCTGCACCCTGTCTCGCTGCTTTTCCGTCGAGGAAATCTGGTACAATTGCAGCTAATTCTACGTGTAAAAAATTTAATTAAAATTGTAATA</t>
  </si>
  <si>
    <t>ATTGACTTTTTGTGTTCGAGAGGCGACTCTCTGTCGCCATTGCGTTTCGTGCGACTACTCGAGTATTTTATTTTTGATTTTAACTCTGCGGATGATGACTTTTTTGGTCTGGTAACAGGATGAGGCGATTTTTGCGAATGTGTCGAGTGACTTACATGAAGCTCGAGAGGTGACTTTCAGACGCCATTGCGTTTCATACAGCGACTTGAGTTTTTCATTGACTAATTTTACGTTTTGAAGCCCTAGAAAAGTGAATTTGAAGACGCTGGGATGAAAATTACGCCCAAAGGCGAGCGACGACCTTCGATCCTCTGCACCCTGTCTCGCTGCTTTTCCGTCGTGGATGTCTGGTACAATTGCAGCTAATTCTACGTGTAAAAAATTTAATTAAAATTGTAATA</t>
  </si>
  <si>
    <t>TATTTTACTTTTATTTTACTTTTAAATTTTTATTTATTTTGCTTGCATGTTTCAAATATAATATTGCAATTACTTAATTTTTTTATATATTACTTAATTATTTTACTTTATATATATTCCGTGAAAGTTACAAAAGCAGTGAATACTGATATTGCATGTTACAAATATGATATTGCAAA</t>
  </si>
  <si>
    <t>TGTGTGTATTTTACTTTTATTTATTTTTCAAATATGGTATTGCAAATATTTTACTTTTATATATTGCTTTTACTTACTTATTTATATATTACTTAATTATTTTACTCTTATATATATTTCGCGAAAGTTACAAAAGCAGTGAATACTGATATTGCATGTTACAAATATAATATTGCAAA</t>
  </si>
  <si>
    <t>ATTGTTTGGTGCAGGTTTGTGAATGGTTTAGATTTAGAATGTTGGAGCTAATCTCTGCGGTTCGAGCGAACTTGTTGCTGGTTTGAGAGAGAAAGAGAGAGGTATGGATTGTTTTGGAGGACAAATAGTTGGGGAACGAGATAATTTAACCCTCTGCGATGATGGAATTGATTTTTACCCTTCGCGAACGTCCTTCG</t>
  </si>
  <si>
    <t>ATTGTTTGGTGCAGGTTTGTGACTGGTTTAGATTTAGAATGTTGGAGCTAATCTCTGCGGTTCGAGCGAACTTGTTGCTGGTTTGAGAGAGAAAGAGAGAGGTATGGATTGTTTTGGAGGACAAATAGTTGGGGAACGAGATAATTTAACCCTCTGCGATGATGGAATTGATTTTTATCCTTCGCAAACGCCCTTCG</t>
  </si>
  <si>
    <t>TATTGCTATTTTCAATTGCTGAGAGACGTTTCTCTGAAGTTTTCTAAAAGTAGCAATATTTTAACAATAGTTTCTATTGCTGACGTCTCTCAGAAATAGAAAATAGCAGTAGAAGCTATTGCTAAACTATTGCTATTGGACGTTAGCAATAGAAGCTATTGCTAAAATATTGCTATTTTCTATTGCTGAGAGACGATTTCCTGAAGTTTTCTATTTGTAGCAATATTTTAGCAATAGTTTCTATTGCTGACGTCTCAGAAATAGAAAATAGCAATAGAAGCTATTGCTAAACTATAGCTAAAATATTGCTATTGGACGTTAGCAATAGAAACTATTGCTAAAA</t>
  </si>
  <si>
    <t>TTTGATTGGAAATAGGATAGTTTCTCTGAAATTTTCTATTTGTAGCAGTATTTTAACAATAGTTTCTATTGCTGACGTCTCTCAGAAATAGAAAATAGCAGTAGAATATTTAACACTTTGCACTTAGCTCCTTGTTGGATGTTAGCGATAAAAGCTATTGCTAAAATATTGCTATTGGACGTTAGCGATAGAAGCTAATGCTAAAATATTGCTATTTTCTATTGCTGAGAGAACAAAGTTTAAATGTTAGCAATAGAAAGCGTTTTCCTGAAGTTTTCTATTTGTAGCAATATTTTAACAATAGTTTCTATTGCTGACGTCGCTCAGCAATAGAAAATTTCCA</t>
  </si>
  <si>
    <t>AATTTTCTATTGCTGAGAGACTGTTAATAGA</t>
  </si>
  <si>
    <t>AATTTTCTATTGCTGGGAGACGTTAGCATAG</t>
  </si>
  <si>
    <t>TATTTGCTATTCTGTAAGACTCTCTGCTCTTCTCTGACGTCTCTGCTCTCCTCGGACGTTCTCGTTCGCGATTCTGTAAGAAGCTGGGACTCTCTGCTCTCCTCTGACGATCTCGTTCGCGATTCTATAAGAAGCTGCGACTCTCTACTCTCCTCTGACGATTCGTCGATCCACGATAATCTCGTTTGCGATTCTGTAAGACTCTGGGACTTTCTGCTCTCCTCTGACGATTCGTCGATCCACGATAATCTCGTTTGCAATTCTAAAAGAAGCTGCGACTCTCTGCTCTCCTCTAACGATCTCGTTCGCGATTCTGTAAAAATCTGCGACCCTCTACTCTCCTCTGACGATTCGTCGACC</t>
  </si>
  <si>
    <t>TTCGCGATTGCTGTAAGAAGCTGCGATTCTACTCTCCTCTGACGATCTCGTTCGCGATTCTGTAAGAAGCTGCGACTCTCTACTCTCCTCTGACGATTCGTCGATCTACGATAGTCCCGTTTGCGATTCTGTAAGAAGCTGCGAGAGTCTCTAGAGAGTCTTGGAGTCTCTGAGAGAGAAAGATACTCTCTGCTCTCCTCTGACGATTCGTCGATCCACGATAATCTCGTTCGCGATTCTGTAAGAAGCTGCGAACTCTCTGCTCTCCTCTGACGATCTCGTTCGAGATTCTATGAGAAGCTGCGACCCTTTGCTCTTCTCTGACGATTCGTCGACC</t>
  </si>
  <si>
    <t>AATTTGATATTTTACTAAAATAGC</t>
  </si>
  <si>
    <t>ATAGTAATATTTTGCTAAAATAGC</t>
  </si>
  <si>
    <t>GATTCTGTCTATTGTCTTTGGGAGCGTTGGCAATTGTTTCTATTGCTAAAATAGCAATATTTTGGCAATAGTTTCCATTGCTGCAATAGCAATATTTTGGCAATAGTTTCCGTTGCTACAGTAGCAATATTTTAGCAATA</t>
  </si>
  <si>
    <t>ATCTGGGTTCTTGCAGTATTTTAGCAATAGTTTCTATTGCTAAAATAGCAATATTTTAGCTTTAGAAACTGAAGCTAAAATAGAAATATTTTAGCAATAGTTTCTATTGCTAAAATAGCAATTGCTTAGCAATA</t>
  </si>
  <si>
    <t>ACGAGTTGTATGAAACGTGATGGCGACTGAGAGTCGAAAGGGTTAACCCTTTGCGCTCGACGACTTTTGCGGTTGTACATCATCTTCTCTGTCCCTAATTTCTTCGCGAATACAATCGATCTCGTTTTGCAACAGTTGAAAATCAATTTCATCTTCACTCGAGCTAATTTCACGTTTGAAATCCATTTTTGTGGGGCTTCGAAACTTCAAATCAGTCGATGAGAAAC</t>
  </si>
  <si>
    <t>AATGTGCGAAATCGATCGTTCGATGGACTCTCGAGCTGCGAAGTTGAGGAATTTACGATTTGAAATGTTCAGAAATGTATAAAATGTGCGAAATCGATCGTTCGATGGACTCTCGAGCTGCTACAATTTGAAATGTTCAGAAATGTATAA</t>
  </si>
  <si>
    <t>AACGAAATCGATCGTTCCATGGACCCGCGAGCTGCGAAGTTGAGGAATTTACGATTTGAAATGTTCAGAAATGTATTAAAATGTGCGAAATCGATCGTTCGATGGACTCTCGAGTTGCGAAGTTAAGGAACCCCAGGAACTCAA</t>
  </si>
  <si>
    <t>TAGTTTCTGTTGCTAAAATAGCAATATTTA</t>
  </si>
  <si>
    <t>TAGTTTCTGTTGCTAAAATAGCAATATTAA</t>
  </si>
  <si>
    <t>TAGTTTCTATTGCTATTTTAGCAATATTTTAGCAA</t>
  </si>
  <si>
    <t>TAGTGGCTTTCGAGGATGGTTTTCGAGGATGTCATCTTTCTGAACGACGCGTCACTATAGTGGCTTTCGAGGATGTCATATTTCTGAACGACGCGTCACTA</t>
  </si>
  <si>
    <t>TGTGCCGTTATAGTAACTTTCGCAGAGATGTCATATTTCTGAACGACGCGTCACTATAGTGGCTTTCGCGAGGATGTCATCTTCTGCACGACGCGCCACTA</t>
  </si>
  <si>
    <t>ATTGCGAAGGATTGTTGTTGGTGGAAATTTAATGTTGTTGATGTTTGGGAGAAAAGAGGAATGTGCGAAGGTTCGTTAGTAATAATTGGTGATGATTAAGAAAATGGAGGAAGCTGTTTTATGGAATTAAAAATATACTTGCTTAGAATTGACATGGAA</t>
  </si>
  <si>
    <t>ATTGGGAAGGATTGTTGTTGGTGGAAATTTAATGTTGTTGATGTTGGTGGGAGAAAAGAGGAATGTGCGAAGGTTCGTTTAGTAATAATTGGTGATGATTAAGAAAATGGAGGAAGCTGTTTTATGGAATTAAAAATATTGCTCTGAATTGACATGGAA</t>
  </si>
  <si>
    <t>TAGTCGATGAAAGAGTGAGAAAGACTGAGAGTCGCCTCTTCGACGACTTTTTCGATCGCAAATCATTTTTTATCGCTAATTTCTTCGTCAATGCAACTAATCTCGTTTTTCAACGGTTGAAAATCAATTTCATCCTCACTCGAGCTAATTTTACCTTCCAAATTCATTTTTGCAGCGCTTCGAAACTTAAAAT</t>
  </si>
  <si>
    <t>AATTGAGGGTGGATTAGCTGGTCTCGAAACTTAAGAAAGGAGTGTAGAGTCAGTCCTCGACTTATGCGATTTAAAAAAGAAAAATGTATTAAGTTTTATAT</t>
  </si>
  <si>
    <t>AATTTGTGGGGAGGGTTAATATTCAACGCGACTTTTCGACTTACGCGAAAACCTTTGGAACCAATTAATCGCGTAATTCGAGGACTTACTGTATATTGGAGTCTAACATCTTCAAACTATTAAGTGATTGCAAAAGTTCGTGCCCGATTTTTATAAATCAAAAGCATGCACTTTTGACTGTGCTGGTGTTTCTTTTATGATCATGTTATTAATCGATAGTTATTTAAATACGTCGTAAATCAACAAAACCTTAAAGAAAGTTTATTTCAATT</t>
  </si>
  <si>
    <t>AATTTGTGGGGAGGGTTAATGTTCAACGCGACTTTTCGACTTACGCGAAAACTTTTGGAACCAATTAATCGCGTAATTCGAGGACTTACTGTATATTGGAGTCTAACATCTTCAAACTATTAAGTGATTGCAAAAGTTCGTGCCCGATTTTTATAAATCAAAAGCATGCACTTTTGACTGTGCTGGTGTTTCTTTTATGATCATGTTATTAATCGATAGTTATTTAAATACGTCGTAAATCAACAAAACCTTAAAGAAAGTTTATTTCAATT</t>
  </si>
  <si>
    <t>AAGTCGTCGAAGGGTTAACTCTCAGTCTCCATTGCATCTCTCGTCGACTGATTTGAAGTTTCGAAGCCTTGCAAAAGTGAATTTGAAAGCTCGAGTGAGGATGAAATTGATTTTCAACCGTTGAAAAACGAGATTAGTTGCATTGACGAAGAAATTAGCGATAGAAAAAATGATGTGCGATCGAAA</t>
  </si>
  <si>
    <t>AGTCGCCGTTGCGTCTCATTCAACTCAAGTTTCTCGTCGACTGATTTGAAGTTTCGAAGCCTTGCAAAAGTGAATTTGAAAGGTAAAATTAGCTCGAGTGAGGATGAAATTGATTTTCAACCGTTGAAAAACGAGATTAGTTGCATTGACGAAGAAATTAGCGATAAAAAATGATGTGCGATCGAA</t>
  </si>
  <si>
    <t>CATTGCTATTTTAAATTTTCTATTGCTGGGAGACGTTAGCAATAGAAACTATTGCTAAAATATCTCTCAAAGATTGCTATTTTAAATATTAAATTGCTCAAACATTGCTATTTTAAATTTTCTATTGCTGGGAGACGTTACAATAGAAACTATTGCTAAAATATCTCTCAAAGATTGCTATTTTAAATATTAAATTGCTCAAA</t>
  </si>
  <si>
    <t>CTTCGTCTGGTTCTCTATTGCTAGGAGACGTTAGCAATAGAAACTATTGCTAAAATATCGCTCAAAGATTGCTATTTTAAATATTGTTTTTATTGCTACGAAATTGCTCAAACATTGCTATTTTAACGGATATTTTCTATTGCTGGGAGATTGCTAAAATATTCTTACGTTAGCAATAGAAACTATTGCTAAAATATCGCTAT</t>
  </si>
  <si>
    <t>ACGCTGTGGCTCGAATGCGATTACGTTTGCGGCGGAACGAGCGTTGGGTTTTCATTGTGATTCTTGAGGCTTTGGGTAGCACTGATTTGTTTGAAGAGATTTTTGTGTTTCAGACAGATTCGTTTGCGTTGCCACGTTAATGCGTGAGATAGTAAATAAGGGCAGGAATGGTAAATGAAGAGCATGGAGGCGGTCTCGAGCTTTTCGACGACTAAAAACCGTGGCTCTTAACGCGTAAATGTGTTTGGAAGGTGAAATTAGCTCGAGTCAGGATGAAAATGGATTTTCAACTGTTGAAAAACGAGATCGATTGTATTCGTAAAGAGATTAGTGATAGAGAACACTAATCTCTTTAGGATGGAGACC</t>
  </si>
  <si>
    <t>ACGCTGTGGCTCGAATGCGATTACGTTTGCGGCGGAACGAGCGTTGGGTTTTCATTGTGATTCTTGAGGCTTTGGGTAGCACTGATTTGTTTGAAGAGATTTTTGTGTTTCAGACAGATTCGTTTGCGTTGCCACGTTAATGCGTGAGATAGTAAATAAGGGCAGGAATGGTAAATGAAGAGAGTATTATTTGTTTGAGAGGCGACTCGAGCTTTTCGACGACTAATCTTAACGCGTAAATGTGTTTGGAAGGTGAAATTAGCTCGAGTCAGGATGAAATGGATTTTCAACTGTTGAAAAACGAGATCGATTGTATTCGTAAAGAGATTAGTGATAGAGAACACTAATCTCTTTAGGATGGAGACC</t>
  </si>
  <si>
    <t>ACTTCGCGCTGCGACGGGTTAAGCTTTGCAGGAATTATTGTTATTATTTAACCGTACTTCTCGTTAAGCTTTGCAACGGGTTAAGCTTTGCAGGAATTATTGTTATTGTTTAACCGTAATTATCGTTATT</t>
  </si>
  <si>
    <t>CGTCGAGTGCAAAGGGTTAACCCTTGCAAGACTTATTGTTATTGTTTAACCGTTGTAGGAATTATCGTTATTACTTCGCGCTGCGACGGGTTAAGCTTTTGCGCAGGAATGGCGACTCTCGGTCGCTACT</t>
  </si>
  <si>
    <t>TAGTTTCTGTTCCTCAGGGGACAGCAAGATTACTATTTTAGCAATAGTTTCTTTTGCCAAAGATTGCTATTTTAGCAAAGGCTTCTGTTGTCAAGATATTGTTTCTCAAAGATTGCCATTTTAGCAATAGTTTCTATTGCCAAAATATTGCTCAAAGATTGCTATTTTAACAA</t>
  </si>
  <si>
    <t>AGTTTCCCGCGAGTACTCAATAGTTTCTATTGCCAAAATATTGCTCAAAGATTGCTATTTTAGCAATAGTTTCTGTTGCCAAAATATTTCTCAAAGAATATTGCTCAAAATATTACTCAATTGCCATTTTAGCAA</t>
  </si>
  <si>
    <t>ACTTTTTCTAATTGCTTGGTAATACTTTCTATTACTAACTTTTGCTTAACTTTTTCTATTGCTTGGTAATACTTTCTATTACTAACTTTTGCTTAAAATGCAACTTA</t>
  </si>
  <si>
    <t>ACTGGAAAATTGCTTGGTAATAGTTTCTATTACTAACGTTTTGCTTAACTTTTTCTATTGCTTGGTAATACTTTCTATTGCTAACTTTTACCAACATTGCTTGGCAA</t>
  </si>
  <si>
    <t>CATGTTGCGTTTTGAATTCTTCTGATTGTTTCGAATTCTTCTTTTTTTATCGACTTCTGATTATCTTTTTTAATTTAAGTTTCTTGCATATACGAAAAGAGAGATTGCTGTCTTTTTTTTCACTCAAAATTGAAGAAAGATCGAATCTGAGAGATAAAATTCGTATCAGCATGGTTCATAAAGAAGCTGACCA</t>
  </si>
  <si>
    <t>AGGCTGACCACATGTTGCGTTTTGAATTCTTCTGATTATTCTTTTTTTATCGACTTCTGATTATCTTTTTTAATTTAAGTTTCTTGCATATACGAAAAGAGAGATTGCTGTCTTTTTTTTTACTCAAAATTGAAGAAAGATCGAATCTGAGAGATAAAATTCGTATCAGCATGGTTCATAAAGAAGCTGACCA</t>
  </si>
  <si>
    <t>CATTGTTATTTACGTAACATTTGTAATTTGTTAATGGAATGAATTTATTTGAATTTTTAACTTCAACCCTTTGCACTCGAAGGAAAGAGTAACAG</t>
  </si>
  <si>
    <t>CATTGTATTTTTGAAGTTGTTGCGATTTAGTTTTGAACTGGAAATTATTTGAATTTTTAACTTCAACCCTTTGCACTCGAAGGAAAGAGTAACAG</t>
  </si>
  <si>
    <t>CATTGCTATTTTAGATATTGAATTGATTGCTAAAATATTGCTCAAA</t>
  </si>
  <si>
    <t>CATTGCTATTTTAGCAATAGAAACTATTGCTAAAATATTGCTAAAA</t>
  </si>
  <si>
    <t>TATTGCTATTTTTGCAATGGTTACTATTGCTAAAA</t>
  </si>
  <si>
    <t>TATTGCTATTTTTGCAATGGTTTCTATTGCTAAAA</t>
  </si>
  <si>
    <t>CAGATTGGAATTTGTTGAGTTTAATAGTTTGCTACCCTTACTTTGCAAAGTTATTAGTCGACAGAGCTAAATATCAAGGGTACAACGATT</t>
  </si>
  <si>
    <t>CGCTTGGGAATTTGTTGAGTTTAATAGTTTGCTACCCTTACTTTGCAAAGTTATTAGTCGACAGAGCTAAATATCAAGGGTACAATGATT</t>
  </si>
  <si>
    <t>AAGGATTTTCTCTTAGTTTTTGTTTTATGTTGCATGGGGAGGAGGGTGAACAGTGGAATGCGAATTTAGCCAATTTAGGTGGAAGAAAGTCGAGATTTTGATAGAAAATAGGCTCGTTTGTCGAGATTTTGATAGAAAATAGGCTCATTTGATGGTAAACAGATCAAAAGTC</t>
  </si>
  <si>
    <t>AAGGGTTTTCTCTTATTTTTTGTTTTATGTTGTATGGGGAGGAGGGTGGGTGAACAGTGGAATGCGAATTTAGCCAATTTAGGTGGAAAAAAGTCGAGATTTTGATAGAAAATAGGCTCATTTTATGGTAAACAGACCAAAAGTCAAGGATTTTC</t>
  </si>
  <si>
    <t>TATTGCTATTGGACGTTAGCAATAGAAGCTGTTGCTAATGATTTAATATTGCTATTTTCTATTGCTGAGAGAAGTTTCCCTGATTATAGCAATATTCTAGCAATAGTTTCTATTGCTAACGTCTCTCAGAAATAGAAAATAGCAATGAATAGTATTCTGAAA</t>
  </si>
  <si>
    <t>TATTGCTATTGGACGTTAGCAATAGAAGCTGTTGCTAAAATATTGCTATTTTCTATTGCTGAGAGAAGTTTCCCTGAAGTTTTCCACTTATAGCAATATTCTAGCAATAGTTTCTATTGCTAACGTCTCTCAGAAATAGAAAATAGCAATGAATAGCTGAAA</t>
  </si>
  <si>
    <t>TAGTTTCTATTGCTAAAGTAGCAATTTTAGCAATATTTTAGCAA</t>
  </si>
  <si>
    <t>AGTTTCTATTGCTAAAGTAGCAATATTTTAGCAATATTTAGTAA</t>
  </si>
  <si>
    <t>TATTGCTATTCTTGCAATAGTTTCTATTGCTAAAA</t>
  </si>
  <si>
    <t>TATTGCTATTTTTGCAATAGTTTCTATTGCTAAAA</t>
  </si>
  <si>
    <t>TAGTGGCGCGTCAATGAGAGGAAAGCCACTAT</t>
  </si>
  <si>
    <t>TAGTGGCGCGTCAATGAGAGGAAAGCCACTAC</t>
  </si>
  <si>
    <t>TATTTTGGCAACAGTTTTTATTGCAAAAATAGTAATATTTTGGCAACAGTTTCGTTTCTATTAAGAAAATAGCAATGTTTTAGCAACAGTTTCTATTGCTGAGGTAGGAATATTTTAGCAATACTTTAGCAATATTTTAGCAACGGTTTCTATTGCTAAAATAGCAGTATTTTGGCAACAGTTTCTATTATTAAAATAGCAATATTTTAGCAATAGTTTCTATTACTAAAATAGTGCTAAAATATTTCTACTTTAGCAATAGAAACTATTTTAGCAACAGTTTCTATTGCAAAAATAGCAATATTTTATTAATATTTTAGCAATACTTTAGCGATATATTGCAAAAATAGTAA</t>
  </si>
  <si>
    <t>TACTTTAGCGATAGTTTCTATTGCAAAAATAGTAATATTTTGGCAACAGTTTCTATTAAGAAAACAGCAATGTTGTAGCGACAGTTTCTATTGCAGAAGTAGGAATATTTTAGCAATACTTTAGCAATATTTTAGCAACGGTTTCTATTGCTAAAATAGCAGTATTTTGGCAACAGTTTCTATTATTAAAATAGCAATATTTTAGCAATAGTTTCTATTACTAAAATAGTGCTAAAATATTTCTACTTTAGCAATAGAAACTATTGCCAAAATATTGCTAAAGTATTGCTATTTTAGCAACAGTAACTTTTGATCGAA</t>
  </si>
  <si>
    <t>CAGGGTTGCAGAGAGTTAAGTTTAAAAGATTCCCAATTGCGAAAGGTTAAGTTTTTGGCTAAATATGGCTTTTAAACTAAATCTGAAACGTTGTACTTTTGAACTTTGCCTTTGCAAACTAATAAGTTTGCAAAGCCAAAGAT</t>
  </si>
  <si>
    <t>TGCAGAGGGTTGCAGAGGGTTAAGTTTAAAAGATTCCCAAGTGCAAAGGGTTAAGTTTAAAAAATTTGGCTCTCAAAATAAATCTGAATCGTTGTACTGTTGATATTTGGCTCTGTCGACTAATAAGTTTGCAAAGGGAGGGT</t>
  </si>
  <si>
    <t>CAGAGATGATGCTTGGCACTTGCTACCTTCTTCTTTTTTCTACTTTTGTCTCTGAGTTATTGGCAATGCAAAAGAACTATAATGAGTTACTGGCGATCCTAAGGGCGTCAATTGGCCCTTTTACTAACTGGTATTGATACATAGATTGCTAATATTTGCAGAAAATAGAGATTAATATCAAGAAAGTAGTCGAGAAATTTGCAAAAGAAACTCAGAAATGATGCTTGGCACTTGCCACATTCTTCTCTTTTCCTACTTTTGTCTCTGAGTTACTGGCAATCCTAAGGGCGTCAATTGGCCCTTTTACTAACTGGTATTGATACATAGATTGCTAATATTTGCAGAAAATAGAGATTAACATCAAGAAAGTAGTCGAGAAATTTGCAAAAGAAACT</t>
  </si>
  <si>
    <t>CTTGATGCTTGGCACTTGTTAATATCTTTTTCTTCCTACTTTTTTCTCTGAGTTATTGGTGTTCCTAAGAGTATTAACTGGCTCCTTTATCAACCCTCTTTTATTGATACATAGATTGCTAATATTTGCAGAAAATAGAGATTAATATCAAGAAAGAAAGTAGTCGAGAAATTTGCAAAAGAAACTCAGAAATGATGCTTGGCACTTGCTACTTTCTTTTCTTTTTCTACTTTTGTCTCTGAGTTATTGGCGATCCTAAGGGCGTCAATTGGCCCTTTTACCAACCGCTCTTGATACTTCCAATGATATTACCTACAGAAAATAAAGATTAGCACCAAGAAAGTAGTTAAAAAATTAGCAAAAAAC</t>
  </si>
  <si>
    <t>TAGTGGAGCTTTCGCGGATGTCATCTTTCTGAATGACGCGCCACTATAGTGGCTTTCTTCTGAACGACGCGCCACTATAGTGTGGCTTTCTTCTGAACGACACGCCAATGTCTTTCTTCTGAACGACGCGCCACTATAGTGGCTTTCTTCTGAATGACACGCCACTA</t>
  </si>
  <si>
    <t>TAGAGTGGCTTTCGCGGATGTCATTCTTCTGAATGACACGCCACTATAGTGGCTTTCGTGGCTTTCGTGGTTGTCATATTTCTGAACGACGCGCCACTATAGTGGCTTTCGCGCGGATGTCATCTTTCTGAACGACGCGCCACTATAGTGGCTTTCCCCGGACATCA</t>
  </si>
  <si>
    <t>TATTTTTTTAACAATAGCATCTATTAATTAC</t>
  </si>
  <si>
    <t>AACAATAGCTTCTATTACTAACA</t>
  </si>
  <si>
    <t>ACTCTGCGGTTAACTGGTCGATGATACTTTCGACGTACGATGCAATTCTAATTCAGCGAACGAGTGCCAGGAAGTTCGATTTTTCTAAAAATTTTTCAGTCGCGCTCCAAAAGTGATTTTTAAAACTAA</t>
  </si>
  <si>
    <t>ACTCTGCGGTTAACTGGTCGATGATACTTTCGACGTACGATGCAATTCTAATTCAGCGAACGAGTACCAGGAAGTTCGATTTTTCTAAAAATTTTTCAGTCGTGCTCCAAAAGTGATTTTTAAAACTAA</t>
  </si>
  <si>
    <t>AATTTGTCACGATGCATCGTTTATATCTTTAATTGTCAAAATCTTGACGCTTTTATCACCTTCTTCCTCCTCACTTTCATTATATATTTCATTGTCGCCTTGATTACCTGTTTAGACGAACAAAATATTGAACGTCGACATTTTAAAGATGTGCGAAATAACGAATTGAGATCACATCTTCCGCGATAGCCAAA</t>
  </si>
  <si>
    <t>AATTTGTCACGATGCATGTTTATATCTTTAATTGTCAAAATCTTGACGCTTTTATCACCTTCTTCCTCCTCACTTTCATTATATATTTCATTGTCGCTCGATTACCTGTTTAGACGAACAAAATATTAAAAAAGTCGACATTTTAAAGATGTGCGAAATAACGAATTGAGATCACATCTTCCGCGATAGCCAAA</t>
  </si>
  <si>
    <t>CCTCTTTTTCTCCTCCGTCGTCGGATAGCGTAACTATTAGTCATCCGAGTTTCACCCAATTTTCAAACTCTAATCTATTTTATTATTATATTACATATATTGAAATGGTATGTCTGAATAACAATGGACACGTATCTACGCATGTAACAC</t>
  </si>
  <si>
    <t>CCTCTTTTTCTCCTCCGTCGTCGGATAGCGTAAACTATTAGTCATCCGAGTTTCACCCAATTTTCAAACTCTAATCTATTTTATTATTATATTACATATATTGAAATGGTATGTTGAATAACAATGGACACGTATCTACGCATGTAACAC</t>
  </si>
  <si>
    <t>CATTCGTTTCGTCTGCAGTTCTTCAAATTTCCGCTGTCGAACCTTAACAAGTGTCTGTCTAATTCAGAGTACTTTGAGACCAGAGCAAATTCTTCCGATTTCCGTTGTCGAATCTTAGCAAGTGTCTATTTAATTCAGAATACTTTGAGACCAGAG</t>
  </si>
  <si>
    <t>ATACTTCGTTACTTTCTGCAGATCTGCGCTTTCGAATCTTAGCAGGTGTCTATTTAATTCAGAGTACTTTGAGACCAGAGCTTTCGTTTCGTCTGCAGTTCTTCAAATTTCCGTTGTCGAATCTTAACAAGTCTT</t>
  </si>
  <si>
    <t>AATGTTTGTTTTTGGAAATTTGAAAGGAAATTATTCGAAATCCTTAAGCGTTACTTTTGTGCAGGCCATCAATTAATTGACAGCGTTACTTTTGTGCAGGCTTTGAAATATTGTAACTCTGAAACGAAAAGGTTCTCCAAGATGCGACGATATAAGTGGTTGCAAATGTAGAAGTATATTGAAC</t>
  </si>
  <si>
    <t>TAGAAATGTTTCTTTTTGGAAATTTGAAAGGAACTTATTCGAAAACCATGTGTTTTCGCGCGGATCAGCAATTGACAGAGTAACTTTTTTGCAGGCTTTGAAATATTGTAACTCTGAAACGAAAAGTTTCTCCAAGATGCGACTTATAGATATAAGTGGTTGCAAATGTAGAGATATACTGAAC</t>
  </si>
  <si>
    <t>CCTTTTTTGTGGGGCTTCGAAACTTCAAATCAGTCGATGAAAGACCTGAAAGTTGCCGTGCGAAACGCAATGGCGATTGAGAGTCGTATCTCGAGCGCAAAGGGTTAACTCTTTATACTCGACGACTTTTGCGGTTGTACATCATCTTCTCTATCACTAATTTCATTACGAGTACAGTGGAAATCGTTTTGCAACAGTTGAAGATCAATTTCACCTTCACTCGAGCTAATTTCATTTTTGAAATAT</t>
  </si>
  <si>
    <t>CCTTTTTTGTGGGGCTTCGAAACTTCAAATCAGTCGATGAAAGACCTGAAAGTTGCCGTGCGAAACGCAATGGCGATTGAGAGTCGTATCTCGAGCGCAAAGGGTTAACTCTTTATACTCGACGACTTTTGCGGTTGTACATCATCTTCTCTATCACTAATTTCATTACGAGTACAGTGGAAATCGTTTTGCAACAGTTGAAGATCAATTTCACCTTCACTCGAGGACTAATTTCATTTTTGAAAT</t>
  </si>
  <si>
    <t>TATTGCTTTTCTATTGCTAACTTTTAGCAATAGTTTCTATTTCCATTTATCTATTGCTAAAATTGCAATATTTTAGCAATAGTTTAGCAATAGTTTCTATTTCCTTTTAGCTATTGCTGAAATAATTTTCTATTACTAAAAGATTTTAGCAATACTTTAGCAATAGTTTCTATTTCCTTTTATCTATTGCTCAAATAGCAATATTTTAGCAATAGAAAC</t>
  </si>
  <si>
    <t>TAGTTTCTGTTACTAGAGTAGCAATATTTTAACAATAGTTTCTATTTCCTTTTAGCAATAGTTTCTATTTCCAAAATAGCAATAATTTTACAATAGTTTCTATTGCTGAAATTGCAATATTTTAGCAATAGTTTCTATTTCCTTTTAGCAATAGTTTCTATTGCCGAAATAGCAATACTATTTGTTTCTATTGCTAAAATAGCAATATTTGTCCCTCGG</t>
  </si>
  <si>
    <t>AAGTTTCGTTGTGCTTTGACCTCAATTTCATCATTTTTGGGGAACACTTTTTGCTTTGACCTCAATTTCATCAGTTTTTGGGGAACACTTTTCAAGTTGTACAATTTTTAAGGAACGCCAGAGTAAATTAGAGTTTTTGGTGATAATTTCTTTTGAGAGTTGTTTTAAATTGCGTGAAACGCATAAAAGCA</t>
  </si>
  <si>
    <t>AATATTGTGAAACGCATAAAAGCTTGTAGCACGACAAAGTTTCGTTGTGCTTTGACCTCAATTTCATCATTTTTTGGGGAACACTTTTCAAGTTGTACAATTTTTTAAGGAACACCAGAGTAAATTAGAGTTTTTGGTGATAATTCCTTTTGAGAGTTGTTTTAAATTGCGTGAGACGCATAAAAGCA</t>
  </si>
  <si>
    <t>TAGCTTCTATTTCCCTTTAGCTATTGCTAAAATGGCAATATTTTAGCAATATTTTAGCAA</t>
  </si>
  <si>
    <t>TATTTTAGCAATATTTTAGCAATAGTAACTATTGCTAAAATATTAA</t>
  </si>
  <si>
    <t>TATTTTAGCAATATTTTAGCAATAGTTAATATTGCTATTTTCAC</t>
  </si>
  <si>
    <t>GAGTCGCTGTTTTTTGGTGTATTCGATGGTGACGAGTCTTGTTCGCGGATTAGTCGAGTTGCTTGAACTTGAGGAACGTTTGTATTCAAGTTTGCGCCCTTGGACTTGAGTAACGTTTGTATTCAAGTTTGCGCCTGAATTTTGTTGTCCAGCACTGTTCTTTTACCCCTGTCACCTTCTCT</t>
  </si>
  <si>
    <t>ATGAGTCGCTGTTTTTTGGTGTATTCGATGGTGACGAGTCTTGTTCGCGGATTAGTCGAGTTGCTTGAACTTGAGTAACGTTTGTATTCAAGTTTGCGCGTGAATTTTGTTGTCCAGCACTGTTCTTTTACCCCTGTCACCTTCTCTGTCTCGCTCTTTTT</t>
  </si>
  <si>
    <t>CAGAGCGATGGCGCTTCTCAAAATTTGAAGAGCGATGGCGCTTCTTAAAATTTTCACGTCTCAAAGTTCTAAGCAGAGCGATGGCGCTTCTTAAAATTTTCACGTCTCAAAGTTCTAAG</t>
  </si>
  <si>
    <t>CTGAGCTTTGCGTGAAAAGTTCCAAGCAGAGCGATGGCGCTTCTCAAAATTTCCACGTCGCAAAGTTCTAAGCAGAGCGATGGCGCTTCTCAAAATTTCCAGCTTCAAAAGTCCCGAG</t>
  </si>
  <si>
    <t>TATTGCTAAAGTTTACTATTGCTAAAATTAC</t>
  </si>
  <si>
    <t>TATTGGCAAAGTTTACTATTGCTAACGTCTA</t>
  </si>
  <si>
    <t>AATTTATCGCGTTTGTTGTACAATAAATGCAGTTTAGTACAATGATTGTTAGTACAAATTAAGTTATTCGCAGCAAAGGAAGTCGCGTTTCGTATCAATCATCCAACGATAGATTGTTAGTAGAAATTAAGTTATTCGCAGCAAAGGAAGTCGCGTTTCGTATCAATCATCCAACGATATTTCGATAAGCTCTTAGAATTCT</t>
  </si>
  <si>
    <t>ATTTATCGCGTTTGTTGTACAATAAATGCAGTTTAGTACCATGATTGTAGTCCGAATGATGTGATTCTCAGCAAAGGAAGTCGCGTTTCGTATCAATCATCCAACGATATTTCGATAAGCTCTTAGAATTCTAATCGTTGTAACGTTTGTTGTACAATAAATGCAATTTAGTACAATGATTGTTAGTAGAAATTAAGTTACC</t>
  </si>
  <si>
    <t>GATTTTTGTTGATGGTGAAAGTTAGCGATAGAAAGTATTAGCAAGCAATTTTTCAATAGTAGAAGATTTTTGTTGATGGTGAAAGTTAGCGATAGAAAGTATTAGGAAGCAATTTTTCAATAAATAGTAGAA</t>
  </si>
  <si>
    <t>ATTTTGTGTTGCTGGTTTGAGTTAGCGATTGAAAGTATTAGGAAGCAATTTTTTCAATAGTAGAAGATTGTTTGTTGATGGTGAAAGTTAGCGATAGAAAGTATTAGCAAGCAACTTTCCAGCAACAGAAGA</t>
  </si>
  <si>
    <t>AAGTTTACTTTTGCAAATATTACTATTGCTAAAGTTTACTATTGCTAACATTTACTATTGCTAAAGTTTACTCACTTGACTATTGCTTAAATTTACTATTTTGAAAGATTACTATTCAGCAGAGCCAAAGCTA</t>
  </si>
  <si>
    <t>AGTTACTACTGCTAAAGTTTACTATTGCTAAAGTTTACTATTGCAAATAGTAGAACAATTAAAGTTACTTTTAATAGATAGCGTGGAGAAAAATCGCAAAGCTCAACT</t>
  </si>
  <si>
    <t>ACTGCTATCTTTTTCTGCTAATATTGCTATTCTAGCAATCGTTTCTACCTTAATATTGCTATTTTACCAATCGTTTCTATCCTAATATTGCTATTTTATCAATAGTCCCTATATTAAT</t>
  </si>
  <si>
    <t>GTTTCTATGTTAATATTGAGAGACAAATTTTTGGAACTTAATCCTTTGCACTCGAAATCTATTTTAGCAATAGTTTCTATATTAATACTGTTATCTGTTAACATTGCCATTCCAT</t>
  </si>
  <si>
    <t>GATGTGCGAGTATTCTTGTAGTTTTTTGAGTTTTAGTCGCGTATGTATGTGTTTAGTTTTTAATGGATTTAGACTTAACGCGTTTAGAAACGATTAACGTTTGAATAGCTGCTGGAATTGTCGAGCTTCTTGATTGATACGTTGCAACGTTACAATGTTACGAAAGATCTC</t>
  </si>
  <si>
    <t>GATGTGCGCGTATTCTTGTAGCTTTTTGGGTTTTAGTCGCGTATGTATGTGTTCAGTCTTTAATGGATTTAGAAATGAAGCGTTTAGAAATGATTCGCGTTTGAATATCTGCTGGAATTTTCGATTTTCTTGATTGATACGCTGCAACGTTACGATGATACGAAAGATCTC</t>
  </si>
  <si>
    <t>TAGTGAGGTTAATTTT</t>
  </si>
  <si>
    <t>TATTGAGGTTCGTTTT</t>
  </si>
  <si>
    <t>AAGGTTTCGAGGTTTCGAGATTGGTTTTGAGATTTCGAAGGTTTCGAGATTTCAGGGTTTCGAGATTTCGAAGGTTTCAAGGTTTCGAGATTTCGAGGGTTTCGAGATTTCGAAGGTTTCGAGGTTTCGAGGGTTCGAAGGTGTCAAGATTTCGAGATTTCGAAAGTTTCAAGGTTTCGACTTGGTTCCGAGATTTCGAAGGTTTCGAGATTTCGAGGGTTTCGAGATTTCGAAGGTTTCGAGGTTTCAAGGTTTCGAGATTTCGAAGGTTTCAAGGTTTCGAGATTTCG</t>
  </si>
  <si>
    <t>AACCCTGATTCTCGCCAGACCGGACGTTTCCTTCGTTCCGTCGCAGGACGCGGCGAAATTTCAGGGATAGAGTTCGAGTGTTTCGAGATTTCGAAGGTTTCGAGGTTTCGAGATTTCGAAGGTCTCATGGTTTCGAGATTTCGAAGGTTATTTCACAAAATACCTGCACAATTCATATTCTAACCCTTTGCACTCGGAAAATTGATTAGTGATTAAACCTGTTCCATAGCAGCTCTTCGAGGAATG</t>
  </si>
  <si>
    <t>ACGTCGCGATGCAGAGTTCGAAAATCGGCGGAGAAACGTCGCGACGCAGAGTTTGAAAATTGGTGGAACGTCGCGATGCAATGTTTGAAAATCGGTAGAAACGTTGCAATGCAGAGTTTGAAAATTGGAGAATACGTCGCGACGCAGAGTTCGAAAATCCGCGAA</t>
  </si>
  <si>
    <t>ACTGCCGATCGACAGCCTAAACGCGACGGGGTGCTTGTACCTTGTATTCCTGACGCGCGAAACGTCGCGATGCAGAGTTTGAAAATTGGTGGAAACGCACCCAGACGCTCCTCCAA</t>
  </si>
  <si>
    <t>ACGGGCGATTTGCGACGTTGACGATGACGAAATGGTTGTTTGAATTGTTTAAAGGGCGATGGAAGGAAATTTCTATTGAAGAGCTGAGAAATCACAAAGGACATTCTTTGTAGGGAAAGATAAAAGTTTCGATTCTGTTAAGTTAAAGCAGAAGCTGCCTTTTTTGGTCATCAAACCCTAAAAATTTGCTAA</t>
  </si>
  <si>
    <t>ACGGGCGATTTGGGACGTTGAAGATGACGAAATGGTTGTTTGAATTGTTTAAAGGGCGATGGAAGGAAATTTCTATTGAAAAGCTGAGAAATCACAAAGGATATTCTTTGTAGGGAAAGATAAAAGTTTCGATTCTGTTAAGTTAAAGCAGAAGCTGCCTTTTTTGGTCATCAAACTCTAAAAATTTGCTAA</t>
  </si>
  <si>
    <t>TCGTTTCTATGTTAATATTGCTATTTCGTTAATATTGCTATTTTAAGCAA</t>
  </si>
  <si>
    <t>TCGTTTCTACGTTAATATTGCTGTTTTAGCAATTATTTCTATTTTAACAA</t>
  </si>
  <si>
    <t>AAGATTGGTATTTTAGCAATAGTTTCTATTGCTAAAATATTGCTCA</t>
  </si>
  <si>
    <t>TAGTTTCTATTTTAATATTGCTATTTTAGCAA</t>
  </si>
  <si>
    <t>TAGTTTCTATATTAATATTGCTATTTTAGCAA</t>
  </si>
  <si>
    <t>TAGTGGGGCTTTCGCGGACGTCATCTTTATAGTGGCATTCTTCTGAATAAAGCGCCACTATAGTGGGGCTTTCGTGGACGTCATCTTTCTGAACAAAGCGCCACTATAGTGGCTTTCGCGGACGTCACCTTTCTGAACAACGCGCCACTATAGTGGGCATCTTTCTGAATGAAGCGCCACTA</t>
  </si>
  <si>
    <t>TAGTAGCTTGCTTCTGAACGACGTGTTGCTATAGTAGCTTTCTTCTGAATGACACGCCACTATAGTGGGGCTTTCGCGGACGTCATCTTTCTGAACAAAGCGCCACTATAGTGGCTTTTTCGTGGACGACGCGCCACTATTGTGGCCTTCTTCTGAATGATGCACCACTA</t>
  </si>
  <si>
    <t>TATTTTAGCAATCTTTTAGCAATAGTTTCTATTGCTAAAGTAGCAATATTTTCTATTCAAAGTAGCAATCTTTTAGCAATAGTTTCTATTTGCTAAAATAGCAATATTTTAGCAATCTTTTAGCAATAGTTTCTATTGCTAAAGTAGCAATATTTTAGCAATCTTTTAATAAAATAGCAA</t>
  </si>
  <si>
    <t>TATTTGTCGATTCTGTTAGCAACAGTATTCAGCTATTAAAAATCTAGTGGCAATCTTTTAGCAATAGTTTCTATTTGCTAAAATAGCAATATTTTAGCAATCTTTCGATTTGTCATAGTCTATGTTGCTTAAGTAGCAATATTTTAATACTTTGTATAGCGATGCTATCACTAA</t>
  </si>
  <si>
    <t>CCTGTCCTGGGGTTGCTCTTGCATGGACGAATCGAATCCTGAAGTCAGTGGGTGTTTGGAAGTGACTCTTTAGCGAACACTAATCCTTTCGACCAACGATTCTTCGTTAAAGGATGACAACACTAATCCTTTCGACTGAAGATTCTTCGTTAAAGGATGACAACTCTGAGCGCGTTCGAGTGCTCTCTAATTGTTTTCTGAAAGATTGTCACTAAAACAGTAGACATGGTGACTCAACTGTACGCAT</t>
  </si>
  <si>
    <t>CCTGTCCTGGGGTTGCTCTTGCATGGACGAATCGAATCAAAACTGGAGTTTTGCGATAATTATGTGGGTACACATCCGTTTCTGAAGTCAGTGGGTGTTTGGAAGTGACTCTTTAGCGAACACTAATCCTTTCGACTGAAGATTCTTCGTTAAAGGATGACAACTCTGAGCGCGTTCGAGTGCTCTCTAATTGTTTTCTGAAAGATTGTCACTAAAACAGTAGACATGGTGACTCAACTGTACGCAT</t>
  </si>
  <si>
    <t>AAGATTGCTATCTTAGCAATAGTTTCTATTGCTAAAATATTGCTCAAAGATTGCTATCTTAGCAATAGTTTCTATTGCTAAAATATTGCTCAAAGAATGCTATCTTAGCAATAGTTTCTAATGCTAAAATATTGCTCA</t>
  </si>
  <si>
    <t>AAATATTGCATTTTTCTATTGCTGGGAGATTTTAGCTATGGCTAAAATTGTTAAAAGATTGCTATTTTAGCAATTAGTTTCTATTGCTAAAATATTGCTCAAATCCAGGTACAGAGAACTATTCCCTACGCCCTGCTC</t>
  </si>
  <si>
    <t>TCGTTTGGTGATTTTGAGAAGGCAGCGCTGTCTTCGAGTTTATTTTTTTTTTTTATTTGCGATGGAAT</t>
  </si>
  <si>
    <t>TAGCTTCTATTGCTAAAAGTTAA</t>
  </si>
  <si>
    <t>CCTTGCGTTTGTGGTACTGGAGCTTAGAAACCTTGCGTTTGTGGTACTGTAGCTTAGAAA</t>
  </si>
  <si>
    <t>TTGCGCTTGTGATATTACTGTAGCTTAGAAACCTTGCGTTTGTGGTACTTTCGTTCACAA</t>
  </si>
  <si>
    <t>TAGTAGTGGCTTTTTTTTCAGAAAAGCGCCACTA</t>
  </si>
  <si>
    <t>TAATAGTGGCTTTCTTCTCAACAAAGCGCCACTA</t>
  </si>
  <si>
    <t>GATTGCTGTCAGCTAGTTTCTATTGCTATTTAAAA</t>
  </si>
  <si>
    <t>GATTGCTGTCTTGGCAATAGTTTCTATTGCTAAAA</t>
  </si>
  <si>
    <t>GATTGAGGTTCTCGAGTCTTTTGAGAGGACGCGAGATATGCGTAGACATGTTTTAATAAATTTGAGATGGCTCGTTTTATTTGGGGAAGTTGAAATTCAGAAGCTGAAATTTGTCAAAATTTGTAA</t>
  </si>
  <si>
    <t>GATTGAGGTTCTCGAGTCTTTTGAGAGGACGCGAGATATGCGTAGACATGTTTTAATAAATTTGAGATGGCTCGTTTTATTTGGGGAAGAATTACTGCAGAAGCTGAAATTTGTCAAAATTTGTAA</t>
  </si>
  <si>
    <t>AATTTTTGGACACATTTCGTTCAAGCTTTTATGATTAAATAGCTTTGCTTCTTATCTTATCACAAGCATCTTAACATTTTCGCTGTCAAACCAATTTTTGGACACACGATTAAATAGTTTTGCTTCTTATCTTATCAAAATATCTTAACATTTTCGATGTCAAACC</t>
  </si>
  <si>
    <t>AATTTTTGCACGCTTTGCGCTCAAGCTTTTATGATTAAATAACTTTGCTTCTTATCTTATCACAAGCATCTTAACATTTTCGCTGTCAAACCAATTTTTGGACACATTTCGTTCAAGCTTTTACGATTAAATAGTTTTACTGTCTATTCAAGGC</t>
  </si>
  <si>
    <t>AATTGTAGACTAGGCTTTGTTGTTTGTAATTAGAGTATAGAGTATTCTAAGTCTCAGCAAATATTGCGAGACGATTTAGCCTCGTTCTGATCAACTATTGCGAGACGTAACCTCGTTCTGATCAACTAACGCTTCTAAAAATCACGAAATTAATTTTAAAAAAATGAGAATATACTTCAGTGTTATCATAAATTGCAGATTTTCA</t>
  </si>
  <si>
    <t>TGTAATTGTAGACTGTAGGCTTTGTTGTTTGTAATTAGAGTATAGTTAGTATTCTAAGTCTCAGCAAATATTGCGAGACGATTTAGCTAAGGGATGAACCTCGTTCTGATCAACTAACGCTTCCAAAAATCACAAAATTAATTTTTAAAAAATGAGAATCTTCATATATTTCAGTGTTATCATAAATTGCAGATTTTCA</t>
  </si>
  <si>
    <t>CATTGCTATTTTAAATTTTCTATTGCTGGGAGACGTTGACAATAGAAACTATTGCTAAAATATTGCTGAAAAATTGCTATTTTACCAATAGTTTCTGTATTACTACATTCCATTGCTAAAACACAAAATTTTAGTAATATTCTATACCGCTA</t>
  </si>
  <si>
    <t>CATTGCTATTTTAAATTTTCTATTGCTGGGAGACGTTGACAATAGAAACTATTGCTAAAATATTGCTGAAAAATTGCTATTTTACCAATAGTTTCTGTATTACTACATTCCATTGCTAAAACACAAAATTTTAGTAATATTCTATACCACTA</t>
  </si>
  <si>
    <t>TATTGCTGTTTTAGCAATAGTTTCTATTGCTAATA</t>
  </si>
  <si>
    <t>ATATTGCTGTTTTAGCAATAGTTTCTATTGCTAAA</t>
  </si>
  <si>
    <t>AAGTTTTTTAGAGTTGTTGCAAAGGGTTAATTTAGGATGTCAGAGTGTTCAATTCTAAAGCGTCGCGCAGTAGTCCATTTTTTGGCGATTCGTAGAGAAATTACGGCTATGGTCGTCCTGCGTTCTTTTGTTAACCCTTCGCGGTCCTCTGTCGAGTGTCACTCGACTAATCATCGCTAAATAAAAGAAAAAGAAGCAAATATAAATTGCAACAAAGTTTTAGAGTTGTTAACCCTTTGCGGTCCTCTGTCGAGTGTCACTCGACTAGTCATCGCTAAATAAGAGAAAGAGAAGCAAATATAAATTGCAACA</t>
  </si>
  <si>
    <t>AAGTTTTTTAGAGTTGTTGCAAAGGGTTAATTTAGGATGTCAGAGTGTTCAATTCTAAAGTATCGCGCTGAACGGCTGTAGTCGTCCATTTTTTGGCGATTCGTAGAGAAATTACGGCTATGGTCGTCCTGCGTTCTTTTGTTAACCCTTCGCGGTCCTCTGTCGAGTGTCACTCGACTAATCATCGCTAAATAAAAGAGAAAGAAGCAAATATAAATTGCAACAAAGTTTTAGAGTTGTTGCAAAGGGTTAATTTAGGATGTCAGAGTGTTCAATTCTAAAGTAGTCCATTTTTTGGCGATTCGTAGAGAA</t>
  </si>
  <si>
    <t>TATTGCTATTTGGGTTCTTCTTTAGCAACAGAAACTATTGCTAAAATATTGCTATTTTAGCAATAGTTTCTGTTGCTAAAATACTGCTACAATAGTAATAGCTTCTATTGCTAAAATAGCATTGCTATTTTAGCAACAGAAACTATTGCTAAAGTATTGCTATCATAGCAATAGTTTCTGTTGCTAAAATATTGCTATTTTAGTAACAGAAACTATTGCTAAAATGTTGCTAAAA</t>
  </si>
  <si>
    <t>AATATTGCTATCTTCTACTGCTGAGATTTAAAAGTTCAGCAATAGTTTCTATTGCTAAAATATAAAATTTTTAAATATTGCTATTTTAGTAATAATGTCTCTTTTAATATTGCTATAATATTGCTATTTTAGCAACAGAAAGTATTGCTATTTTAGCAACAAAAGTTAATGCTAAAATATTTCTATTGCTGCAATAGTTTCCCTTACTGCTAAAAGCTAATAGTGTCAAATTATA</t>
  </si>
  <si>
    <t>TATTTTCAATAGTTTCTATCGCTAAAATAGCAATATTTTAGAAA</t>
  </si>
  <si>
    <t>TTTTAGCAATAGTTTCTATCGCTCAAATAGCAATATTTTAGAAA</t>
  </si>
  <si>
    <t>ACGCGTCGCTATAGTGGCTTTCCTCTGAACGACGCGTCACTATAGTAGCTTTCCTCTGAACG</t>
  </si>
  <si>
    <t>CTGAATGGCTTTCCTCTGAACGACGCGCCACTATAGTATCTTTGACACTGAAC</t>
  </si>
  <si>
    <t>CAGTCGTGAATTTTGTTTTTATGGAAATTATGGCTGTCAAAGATTGTTTATAGTAACAATTGTCTTTAATCGTTGCTCGCGGCGAAACTCTCCTCGAGAATCGGACTTGCGAACAGAATCGGCCATGAACGCTTGGCTACTTTCGAGGGAGGAAGATCTTGGAATTAAAAATCAGCCAAGTCGTCAGATTTATTTGTAAAATACGAAGTGGACGCGAAAAAGAGTGTAAAAAG</t>
  </si>
  <si>
    <t>CAGTCGTGAATTTTGTTTTTATGGAAATTATGGCTGTCAAAGATTGTTTATAGTAACAATTGTCTTTAATCGTTGCTCGCGGCGAAACTCTCCTCGAGAATCGAACTTGCGCGAACAGAATCGAATGAACGCTTGGCTACTTTCGAGGGAGGAAGATCTTGGAATTAAAAATCAGCCAAGTCGTCAGATTTATTTGTAAAATACGAAGTGGACGCGAAAAAGAGTGTAAAAAG</t>
  </si>
  <si>
    <t>AAGGGTTCGTTCACCTTGGCGCCTGAGAATCTCCTCTCGAGTGCA</t>
  </si>
  <si>
    <t>AAATGGTTCAAATTGGTGACTGAGAATCACCTCTCGAGTGCA</t>
  </si>
  <si>
    <t>CATGTTATATATATCGTGAGTCAATTAATCGTACAGTTTAAATTTATTTGTGACCCATTCGTCGCATTAAAAAATATTTCAAACTATTTGTTTGGAACATTTTTTTATACAACGAATAGTTTACCAGTAAATTTAGATGTTACAATTAAATAGCTCAACCTATATATTATATTA</t>
  </si>
  <si>
    <t>CATGTTATATATAGGGTGAGCCATTTAATCGTACCGTCTAAATTTACTGGTGACCCATTCGTCGCATTAAAAAATGTTCCAAACTATTT</t>
  </si>
  <si>
    <t>ACTTGCTCGAAGTGCTATTTTAAATATTAACTTGCTCAAAGATTGCTATTTTAAATTTTCTATTGCTGGGAGACGTTAGCATAGAAACTATTGCTAAAATATTGCTCAAAAATTGCTATTTTAAATATTAACTTGCTCAAAGATTGCTATTTTAAATATTC</t>
  </si>
  <si>
    <t>AGTCAAGATGGCTATTTTAAATATTAACTTGCTCAAAGATTGCTATTTTAAATTTTCTATTGCTGGGAGACGTTAGCAATAGAAACTATTGCTAAAATATTGCTCAAAGATTGCTATTTTAAATATTAAGTCGCTCAAAGATTGAAATAGC</t>
  </si>
  <si>
    <t>ATGGTTTCCTCTTGGAATTGTATGGTTTATGGTTTAATGTTTTCTATTGGATTTTTTAATGTCAGACGACGTCTTCAGTGCAATTGATGACTTCTTTAATTTGGATTCGCTGACGAATTCTCATCGAACGCGATCGAATTTA</t>
  </si>
  <si>
    <t>ATGGTTTCCTCTTGGAATTGTATGGTTTATGGTTTAATGTTTTCTATTGGATTTTTTAGTGTCATACGACGTCTTCGGTGGAATTAATTTGTTCTGAGATGAAGCCTTCGCGATGGCGTGACTTA</t>
  </si>
  <si>
    <t>TATTTTAGCAATAGTTTCTATCGCTAAAATAGCAATATTTTATTTTAGCAATATTTTAGCAATAGTTTCTATTACTAAAATAGCAATATTAA</t>
  </si>
  <si>
    <t>TTTCTATTACTAGCAATAGAAAATAGCAATATTTTAGCAATATTTTAGCAATAGTTTCTATCGCTAACATCCAACAGCAATACCTTA</t>
  </si>
  <si>
    <t>TAGTGGCTTTCTTCTGAACGACGCGCCACTATAGTAGCTTTCTTCTGAACGACGCGCCACTA</t>
  </si>
  <si>
    <t>AGTACTATCTTTCTGAACGACGCGCCACTATAGTAGTGGCTTTCTTCTGATGTCAT</t>
  </si>
  <si>
    <t>GATGGTTTTGATGTGTTTAAACGCTCTCATTGAGTTAGTTTCGATCTTAGAAGTGTATTTCTAATTGATTCACAGTGCAATTTTGAGTTTATCGTCCGTGTAATCTTCTATTAGGATAGGAAAC</t>
  </si>
  <si>
    <t>AATTGTTAATAGTTTCTATTGCTAAAATATTGCA</t>
  </si>
  <si>
    <t>TAAAAGTTAATAGCTTCTATTGCCAAAGTATTGC</t>
  </si>
  <si>
    <t>CAGTGGCCCTTCTTTCGCTTCGTAACGAAGAAATCTGAGGACTCTGGCGAACACTTCCGGTTCCCCACCTCTGCGCAGCACCCTTTTCTTCTCTTCTCATGGGAAAATCCTCGCAGATACCTCGAATTTTGGGAATTTTCAAGTTTACATCCA</t>
  </si>
  <si>
    <t>CAGTGGCCCTTCTTTCGCTTCGTAACGAAGAAATCTGAGGACTCTGGCGAACACTTCCGGTTCTCCACCTCTGCGCAGCACCCTTTTCTTCTCTTCTCATGGGAAAATCCTCGCAGATACCTCGAATTTTGGGAATTTTCAAGTTTACATCCA</t>
  </si>
  <si>
    <t>AAGATTGCTATTTTAGCAAGAGTTCTTATTGCTCAAAGATTGCTATTTTAGCAAGAGTTCTTATTGCTAAAATATTTCTCAAAGATTGCTATTTTAGCAATAGTTCCTATTGCTATTTAGCAAGAATTCTTATTGCTAAAATATTGCTCA</t>
  </si>
  <si>
    <t>AAGATTACTATTTTAGAAAGAGTGCTGCTTAAAGATTGCTATTTTAGCAAGAGTTCTTATTGCTAAAATATTGCTCAAAGATTGCTATTTTAGCAAGAATTCTTAAAATATTGCTCAAAGATTACGGCAATATTTTAGCAATAGTTGCCA</t>
  </si>
  <si>
    <t>TCGCTCTCGCGGCTTGGAACTTTAATGCCATCGCTCTGCTTGGAACTTTGAGACGTAGAAATTGAGAAGCGTCATCGCTCTGCTTGGAACTTTGAGACGTAGAAATTGAAAAATGCCATCGCTCTGCTTGGAACTTTGAGACGTAGAAATTGAAAAATGCCA</t>
  </si>
  <si>
    <t>GTTGTGAAGGTTTTTTGATCGCCACTGCACAGGGATTGCTTGAAACTTTGAGACTTAGAAATTGAAAAATGATGCCATCGCTCTGCATTGGAACTTTGAGACGTAGAAATTGAAAAGTGCCATTGCACTGCGTTGCTTGAACTTCTCGAAAAAGAAATTA</t>
  </si>
  <si>
    <t>AATCTTTGAGCAATATTTTAGCAATAGTTTCTATTGCTAAAATAGCAATCTTTGAGCAATATTTTAGCAATATTTTAGCAATAGTTTCTATTGCTAAAATAGC</t>
  </si>
  <si>
    <t>ATAGAAACTATTGCTACAATAGCATTGTTTCAGATTACTGAAATAGCAATCTTTTAGCAATATTTTCTATTACTAAAGTAGCAATAGTTGCTATTGTTAACGT</t>
  </si>
  <si>
    <t>AAGATTGCTATTTTAGTGTTTCTATTGCTTAAAGATTGTAATGTTTCTATTGCTTCAAGACGTTAGAATAGAAACTATTGCTAAAATATTGCTCAAAGATTGCTATTTTAAATATTAGAAATTGCTCAAAGATTGCTATTTTAGATATTAAATCGCTCA</t>
  </si>
  <si>
    <t>AAGATTGCTTCTTTAGTAAATCGCTTAGAAACTGTTGCTTTAGTGTTGCTGTACTATTGCTTCAAGACGTTAGTAATAGAAACTATTGCTAAAGTATTGCTCAAAGATTGCTATTTTAGATATTAAATCTCTCACTAAAGTATTGCTATTTTAGCAGCA</t>
  </si>
  <si>
    <t>ATTTCTGTGGTCCCACGTGAACTTTTGTGGCGAACTTTGTAGTCGCGATGTAACCTGTGCTTTATTTCACTTTGCTGTTAGAAAATTAAACA</t>
  </si>
  <si>
    <t>CATTTCTTTCGGAAGACTTTCTTCTCGAAGAA</t>
  </si>
  <si>
    <t>CATTTCTAACGAAAGATTTTCTTTTAGAAGA</t>
  </si>
  <si>
    <t>AAGTGAGTTTAGCGATGATTTTTTGAAGTATGTCTGATGGTAGCTTTTTTAACCCTTTCGCTACGAGCAGTGACTATAGTCGTCCAACGTGTCTGAGCACGCGTCACGATGCTGCTGATTTCTGGTTCGAAAGCCAACGAAGGGCGTAAATCTTCGTCACGATCCTTTGGATATTGGTTAAGGTAGTAGACGAACTTTTAACAAATAACAAATTTATTTTAACGTGGAAACAAGTCGCAAAGA</t>
  </si>
  <si>
    <t>AAGTGAGTTTAGCGATGATTTTCTGAAGTATGTCTGATGGTAGTTTTTTTAACCCTTTCGCTACGAGCAATGACTATAGTCGTCCAACGTGTCTGAGCACGCGTCACGATGCTGCTGATTTCTGGTTCGAAAGCCAACGAAGGGCGTAAATCTTCGTCACGATCCTTTGGATATTGGTTAAGGTAGTAGACGAACTTTTAACAAATAACAAATTTATTTTAACGTGGAAACAAGTCGCAAAGA</t>
  </si>
  <si>
    <t>TAGTGTTATCATCAGTGGCAATGAACTTTCAACTTACTCGTTGCATTGCAAATTAGTATTTACGAGTAGTGAATCTTTTAATTATTCCTTTAATAGTTTTTAATAAAGTAATTATCTCTACTATTAGTAGAAGCATTAATAATATCGCGAAGTGTAGAAGAAAGCGAGTATAATCGAACA</t>
  </si>
  <si>
    <t>TAGTGTTATCATCAGTGGCAATGAACTTTCAACTTACTCGTTGCATTGCAAATTAGTATTTACGAGTAGTGAATCTTTTAATTATTCCTTTAATAGTTTTTAATAAAGTAATTATCTCTACTATTAGTAGAAGCATTAATAATATCGCGAAGTGTAGAAGAAACGAGTATAATCGAACAA</t>
  </si>
  <si>
    <t>AAGCTTGCGCGTGGAGTGAAAGTTGTAATTGAGAAGCGAAAGGTTTAACAATGATAATTGTCGTTGTTAAAATTGCTTGAATCTGCTTGATCTATCGTGTCTAACATATGCAAGCTTGCGCGTGGAGTGAAAGTCGTAATTGAGAAGCGAAAGGTTTAAAATTATGATAATTGTCGTTGTTAAAATTTGGATCTATCGTGTCTAACATATGC</t>
  </si>
  <si>
    <t>TTGCGCGTGGGGTGGAAGTTGTCATCGAGATGCGAAAGGTATGATGATAATTGTCGTTGTTAAAATTGCTTAAATCTGCTTGGACATCTATCGTGTCTAACATATGCAAGCTTGCGCGTGGAGTGAAAGTCGTAATTGAGAAGCGAAAGGTTTAACAATTATCTTTGTCGAGGAGACGCAGGGGAAAACGGCGATAAGC</t>
  </si>
  <si>
    <t>AAGATTGCTATTTTAGATTTTCAATCGCTCAAAGCCGTTTGCAATAGAAACTATTTTTAATATTAAATTGCTCAAAGATTGCTATTTTAGATATTAAATTACTCAAAGCTTGCTATTTTAAATTTTCCATCGCTAGAAGACGTTAGCAATAGAAATTCTATTGCTAAAATATCGCTCAAAGATTGCTATTTTAAATATTAAATTGCTCA</t>
  </si>
  <si>
    <t>ATGATTGCCACAGCGGTTTGATATAGAAATGTTGTTGAATAGTGCTCAGACTATTGCTAAAATATTGCTCAAAGATTGCTATTTTAGCACTAATTTTACTGGATCGCTCAATGGTTGCTATTTCAAATATTAAATTGCTCAAAGATTGCTATTTTAAATTTTCCATCGCTAGAAGACGTTAGCAATAGAAACTATTGCTAAAATATCGC</t>
  </si>
  <si>
    <t>TAGTAGTGGCTTTCTTCTGAACAAAGCGCCACTA</t>
  </si>
  <si>
    <t>TAATAGTGGCTTTCTTCTGAACAAAGCGCCACTA</t>
  </si>
  <si>
    <t>TAGTAGCTTTCTTCTGATCGACGCGTCGCTATAGTGGCTTTCTTTCTTCTGATCAACGCGTCACTATAGTGGCTTTCGAGGATGTCATCTTTCTGAACAAAGCGCCACTATAGTGGCTTTCTTCTGAACGACGCGTCACTATAGTGGCCATCTTTCTGAACAAAGCGCCACTA</t>
  </si>
  <si>
    <t>TGGATTTTAAAGAGTTAGTATGGTGGGTTCCTTCTGAACAACGCGTCACTATAGTGGGGGCTTTCGAGGATGTCATCTTTCTGAACAACGCGCCACTATAGTGCTGAAGCGATTATGCCGCTTCGTTTCTGCTTTCTTCTGATCGACGCGACCTA</t>
  </si>
  <si>
    <t>AAGATTGCTATCTTAGCAATGGTTTCTATTGCTAAAATATTGCTCA</t>
  </si>
  <si>
    <t>TAGTTTCTATTGCTCAAAGATTGCTATCTTAGCAATGGTTTCTATTGCTCAAAGTTTGCTATCTTAGCAATGGTTTCTATTGCTAAAATATTGCTCAAAGATTGCTATCTTAGCAATGGTTTCTATTGCTAAAATATTGCTAAAAGATTGCTACCTTAGCAA</t>
  </si>
  <si>
    <t>TGTTTTGCTCGAGTTTTATAGTGAGCTCAAAGTTTGCTATCGCTGAGAGACGTTAGCAATGGTTTCTATTGCTAAAATATTGCTCAAAGCCTGGTGCCTAGAGTTAACAAATTCTAACAAAAGTGCACTAAA</t>
  </si>
  <si>
    <t>TATTGCTATTTTAATATTTTAACCCTTTGCACTCGAGAGGTGATTCTCAGTCACCAATTTGAACCATTTTTGGAAAGTCTTGAGTGCAAAGGGTTAATATCGCTAAAACATTGCTATTTTAATATTTAAAAATTGCCAAAATATTGCTATTTTATATTTAAAAATTGTCAA</t>
  </si>
  <si>
    <t>GCTATTTTAATATTTGGAGCTAACCCTTTGCACTCGAGAGGTGATTCTCAGTCACCAATTTGAACCATTTTTGGAAAGTCTTGAGTGCAAAGGGTTAATATCGCTAAAACATTGCTATTTTAATATTTAAAAATTGCCAAAATATTGCTATTTTAATATTATAATATTGCT</t>
  </si>
  <si>
    <t>CATTGCTGTCTTCTTCGAGAGTCAAAGTGATATCGTTCGATTGCGAATCGAATACAGAGTTTCTATTTCCTATGCTAGCAATTGGGTTTATTTCGACATCTATTTTACTTTGCAAATTCATACTTGACGAGATGAAACATTTCAGAGAGCAATGGTACCCTTTTTCAGGAAACACGATTGGTACTTCTTAGAAGTTCGATTAAAGAAGAATTTC</t>
  </si>
  <si>
    <t>CATTGCTGTCTTCTTCGAGAGTCAAAGTGATATCGTTCGATTGCGAATCGAATACAGAGTTTCTATTTCCTATGCTAGCAATTGGGTTTATTTCGACATCTATTTTACTTTGCAAATTCATACTTGACGAGATGAAACATTTCAGAGAGCAATGGTACCCTTTTTCAGGAAACACGATTGATACTTCTTAGAAGTTCGATTAAAGAAGAATTTC</t>
  </si>
  <si>
    <t>AATTTTCTATTGCTGGGAGACGTTGGTAATAGAAACTATTGCTCAAAGATTGCTATTTTAGATATTAAATTGCTCACAAAGATTGCTATTTTAGATTAAATTGCTCAAAGATTGCTATTTTAGATATTAAATTGCTCAAAGATTGCTATTCTA</t>
  </si>
  <si>
    <t>ATATTGCTTGAATATTGCTCAAAGATTGCTATTTGTGGGAGACTGTTAGCAATAGATATTAAATTGCTCAAAGATTGCTATTTTAGATTTTCTATTGCTGAGAGACGTTGGTAATAGAAACTTTCAAAATATTGCTCAAAGATTGCTATTTTA</t>
  </si>
  <si>
    <t>AAGATTGCTATTTTAGAATATTAAATTGCTCAAAGATTGCTATTTTAGCAATATAGATATTAAATTGCTCA</t>
  </si>
  <si>
    <t>AAGATTGCTATTTTGTTAGATATTAAATTGCTCAAAGATTGCTATTTTAGATTTTGAAACTATTGCTAGGA</t>
  </si>
  <si>
    <t>TAGTTTCTATTGCTAATGTCTCAGCAATATTTTAGCAATATTTTAGCAATATTTTAGCAATATTTTAGCAA</t>
  </si>
  <si>
    <t>TAGTTTCTATTGCTAATGTCTCCTAGCAATAGAAAATTTAACTAGCAATATTTTAGCAATACTTTAGCAAA</t>
  </si>
  <si>
    <t>AATTTTCTGTTGTTCACTTGCAACGTGGTCGCAATGGAAAATTCTGTTTAACGCTTATCTTATTGCTGCTACTCGTGAATCTTCAAGTTTTTAAGTCGTGGAGCAAGTGACTATAATTTACTGTTTAAAATTTTCTGTTGTTCACTTGCAACTCATGTGGTCGCAATGGAAAATTCTGTTTAACGCTTATCTTATTGCTGCTACTCGTGAATCTTCAAGTTTTTAAGTCGTGGAGCAAGTGAACGTGTTTAAAATTTTTAA</t>
  </si>
  <si>
    <t>ATTTTCTTTCAAGTTCACTTGCAACGTGGTCGCAATGGAAAATTCTGTTTAACGCTTACCTCATAGTGCTGCTACTCGTGAATCTTCAAGTTTTTAAGTCGTGGAGCAAGTGATTGTGTCTATAATTTACTGTTTAAAATTTTCTGTTGTTCACTTGCAACTCATGTGGTCGCAATGGAAAAGAAAAACAGTGAATCTTTAAGTTTTTAAGTCGTGGAGCAAGTGATTCTGTTTAACGCTTATCTTATT</t>
  </si>
  <si>
    <t>AATTTTCTATCGCTGTCAAAGATTGCTATTTTA</t>
  </si>
  <si>
    <t>TAATCTTATATCGCTCAAAGATTGCTATTTTA</t>
  </si>
  <si>
    <t>AAGTCTGTCGTTTTGGTTCCATCGATCGAGAAAGAGAGAA</t>
  </si>
  <si>
    <t>ACGACAGACTTTTGGTTCCATCGATCGAGAAAGAGAGAA</t>
  </si>
  <si>
    <t>TCGCGCGCTGAGTTTTCGTTTAAATCTGCTGCGAATCGCGCGCTGAGTTTTCGTTTAAATCTGCTGCGAATCGTTCGAATCCTCTGAATCCTCTGCGAA</t>
  </si>
  <si>
    <t>TCGCGCGTGCGAACTCGTTCGAATCCTCTGCGAATCGCGCGCTGAGTTTTCGTTTAAATCTGCTGCGAAT</t>
  </si>
  <si>
    <t>TATGGGGTCTTTGAAGGCCTCATTTGTCACAGGTTCGTAATTAAAAGGCTACTTTGGGGGATTAAGATGTTTTAAGCAACTATCGTGGCTTTTGACACGATGGTCTTTGGAAAATTTGATTTCGACGTTCTCGATTGTCAGAACAACGAAA</t>
  </si>
  <si>
    <t>TATGGGGTCTTCGAAGGCCTCATTTGTCACAGGTTCGTAATTAAAAGGCTACTTTGGGGGATTAAGATGTTTTAAGCAACTATCGCGGCTTTTGACACGATGGTCTTTGGAAAATTTGATTTCGACGTTCTCGATTGCCAGAACAACGAAA</t>
  </si>
  <si>
    <t>AAGAGTTGGACTATTCGTTCAACACTCGAGAACGTTCGAATTTCTTTGCTATTGGAACTCGTCGAGACCTCTGCTTTGACTGTACAATCTTTGTAATTAAGTTTATTACTTAAACGACTTAGAAGAGTTGGACTATTCGTGAAAACATCGAGAACGTTCGAATAAGTTTATTACTTAAACGACTCAG</t>
  </si>
  <si>
    <t>TCGAGTCGGATTATTCGCTCGAGAACGCTCGAGAACGTTCGAATTTCTTTGCTATTGGAACTCGTCGAGACCTCTGCTTTGACTGTACAATCTTTGTAATTAAGTTTATTACTTAAACGACTTAGAAGAGTTGGACTATTCGAGTCAACACTCTCGAGGACGCTCGGATCTCTTTGCTATTAACTCG</t>
  </si>
  <si>
    <t>AAGCTGAGTGATGGCAATTCTCAATTTCTGAGCTTTAAAGTTCC</t>
  </si>
  <si>
    <t>CCTGGAATTCTGGCGATTCTTGGAAGTGACGTCATTTTCCAGGAAATCTCAGTTTCTGGGGCTCACTCAAGCGTGACACCCCGATTTTGGGACTTTGTATCCGATTTTGGGACTTTGTATTAGGAGAACATGATATGCGAGGAGGTATCCCAAGTGCCACTTCTTGGAAAATGACGTCACTTCCAAGAATCTCGAGAATTCCTGGAATTTCGGCGATTCTTGGAAGTGACGTCATTTTCCAGGAAATCTCAGTTTCTGGGGCTCACTCAAGCGTGACACCCCGATTTTGGGACTTTGTATTAGGAGAACATGATATGCGAGGAGGTATCCCAAGTGCCACTTCTTGGAAAATGACGTCATCTCCAAGAATCGCCGAAATT</t>
  </si>
  <si>
    <t>GGTGCAATTTTTCGATCGAAACCCGGATTTTGGGACTTTGTATTAGGAGAACATGATATGCGAGGAGGTATCCTAAGTGCCACTTCTTGGAAAATGACGTCACTTCCAAGAATCTCGAGAATTCCTGGAATTTCGGCGATTCTTGGAAGTGACGTCATTTTCCAGGAAATCTCAGTTTCTGGGGCTCACTCAAGCGTGACACCCCGATTTTGGGATTTTGTATCAGGAGAACATGGGGTGCGGGGCGGTTTCCTACGTGCCTCTTCTCGGTTAAGGATTGGAATCGGCCTTTCCAGGAGTGCTGGAAATT</t>
  </si>
  <si>
    <t>TCTGGTACGGTTGATGGTCGATTCCTTTGGTTGCTTCGAGTTGAAAGGGGTTCGCATTCCAGGAGGAAGTGATTGGATTCGTTGGAGGAAAACAGCGCGAACCGTGGAAGATT</t>
  </si>
  <si>
    <t>TCTGGTACGGTTGATGGTCGATTCCTTTGGTTGGTTCGAGTTGAAAGGGGTTCGCATTCCAGGAGGAAGTGATTGGATTCGTTGGAGGAAAACAGCGCGAACTGTGGAAGATT</t>
  </si>
  <si>
    <t>TCTTTGAGCAATATTTTAGCTCGCGTTTCTATCGCTAACGTCTCTCAGCAATAGAGAATTTAGAATAGCAA</t>
  </si>
  <si>
    <t>TCTTTGAGCAATATTTTAGCAATAGTTTCTATCGCTAACGTCTCTCAGCAATAGAGAATTTAGAATAGCAA</t>
  </si>
  <si>
    <t>AAGTTTTCTAAGCGCATGCAGTTAGTGCAAGGTTTCTAAGAGCGTACAGTTTCTAAATGCTAAGTTTCTAAGCGCTTAGAGTATCACAAATGC</t>
  </si>
  <si>
    <t>AAGTCGAAGTTTTCTAAGTGCAAGGTTTCTCTAAGCGCAAGGTTTCATAAGTGCAAAGTTTCTAAGCGCTAGGTACAGTATCACAAAGCCAGG</t>
  </si>
  <si>
    <t>ACGTGCGCTGCAGATTCACTGGTTTGCTTTCGTTCTCCTTTGTCCTCCTTTTATTCGCTTGTTTCAGTCAGAAAGGACCTTGATAAAGAACGAAAGAAATGTTACCATTTCCTAGAAAA</t>
  </si>
  <si>
    <t>ACGTGCGCTGAAGGTTCACTGGTTTGTTCTCCAGTGATTTGCCCTTTTTTATTCGGTTATTTTGGTTAGAAAGGAGCTTAATTGAAAGAAGGAAAGAAATGTTACCATTTTGTAGAGAA</t>
  </si>
  <si>
    <t>AATTCTCTATTGCTTAGAGATGTTAGTGATAGAAACTATTGCTAAAATATTGCTCAAAGATTGCTATTCTA</t>
  </si>
  <si>
    <t>ATTGGGTTGTTTGTTGTTTGTTCTGATGGAGAGAGATTTGGTTGACTGTTTTATTTTGATGGAGAGAGGATTGTTTGATTGTTGATTTATACGATGCAGTGTGATTTGGTTGAATTTAAGTGGATGGAGAGAGATTGGGTTGATTGTTGTTTGATTGAATTCCGATGGAGAGAGGATTGTTTGATTGTTGATTTGATTGAATTTAAGTGGAGAG</t>
  </si>
  <si>
    <t>AGTGTGATTTGGTTGAATTTTAATGGAGAGAGATTGGGTTGTTTGTTGATCGGTTTTATTCTGATGGAGAGAGGATTGTTTGATTGTTGATTTGATTGAATTTAAGTGGAGATGAGATTGGGTTGTTTGTTGTTTGTTACGATGGAGTGTGATTTGGTTGAATTTTAATGGAGAGATTGGGTTTTGTTGTTTATTCCAGGGCGGTTTGGTTGTT</t>
  </si>
  <si>
    <t>GAGTTGTGGACGCTATAGAACGCTATGGACGCTATGGAGTACTATGGAAGCTGTAGCTACTAATGAGTACTATGGACGCTATAGAAGACGCTATGGACGCTATGGAGTACTATGCAAGCTGTAGAGTACTATAGACGCTATGGAAGACGCTA</t>
  </si>
  <si>
    <t>GACGTGGGATTGATGGTTCTATTGGCTGCTATGGAAGTACTATGGAAGCTATAGGGTACTATGGAAACTAGATGCGTACTATGGACGCTATAGAAGACTATAAAACTTGTAGAAGGCTATGGACGCTATGGAGTACTT</t>
  </si>
  <si>
    <t>AATTTTATTTTGCGTCGAAAATTGAATGTATGAGATGTGATTATTCAGAGAACCTTTGTACTAATTTTATTTTGCGTCGAAAATTGAATGTACGAGGTGTGGTTATTCAGAGAATGTATAATACAAACGTTAAATGATGTGATTATTCAGAGAACCTTTATACT</t>
  </si>
  <si>
    <t>AATTTTGTTTTGCGTCGAAAACTTTTAGTATGAGACGTTAAATTAATAGATTATTCAGAGAACCTTTGTACTAATTTTATTTTGCGTCGAAAATTGAATGTACGAGGTGTGGTTATTCAGAGAACGCTTTGTTCAAACGTTTAGCCTGTACAATTTACAATTAT</t>
  </si>
  <si>
    <t>GAGTTTTCTGGGTGTGAGCCATGTCCTGAAGGCTTCGTATCCTTTTTATGACATACAAACAGAGTTTTCTGGGTGTGAGCCATGTCCTGAAGGCTTCGTATCCTTTTTATAACATACAACTTCTGGGTGTAAGCCATGTCCTGAAGGCTTCGTATCCTTTTTATAACATACAAACA</t>
  </si>
  <si>
    <t>ACTTTATTGTTTATAATGAAGAAAATATTCCAGTTAACAAATAATTAACAGAGTTTTCTGGGTGTGAGCCATGTCCTGAAGGCTTCGTATCCTTTTTATGACATACAAACAGTCCAGAACACCAAAAACTCTTCATCTTCCGCTAATCTCA</t>
  </si>
  <si>
    <t>TATTGCTATTTTAGTAGCTAAAGTATTGCTCATTTTAGTAATGGAAACTATTGCTAAAGTATTGCTAAAA</t>
  </si>
  <si>
    <t>AGTATTGCTAAAGTAGAAATTTGCTCATTTTAGTAATGGAAATCTATTGCTAAAGTAACCCTATA</t>
  </si>
  <si>
    <t>AAGCGATTTTTCGATGTCGCTGGCGAACGATCCGCTGAAGCCGCGCCGGAGCGATTTTTCGATGTCGCTGGCGAACGATCCGCCTCGAAGCCTCGACGAAGCGATTTTTCGATGTCGCTGGCGAACGATCCGCTTCGAAGCCTCGATG</t>
  </si>
  <si>
    <t>ACGATCGGAAGCGATTTTTCGATGTCGCTTGGTCGAGAGGTCGAGCAAGCATGGCGAACGATCCAGGCTTCGAAGCCTCGATGCGGATTTCGTCGATACCAATTGCGCGCTCGCAGTGAAATCGA</t>
  </si>
  <si>
    <t>TATTGCTATTAGCGATAATAGAATATTGCAATATTGCTATTAGCGATAATAGAATATTGCAATATTGCTATTAGCGATAATAGAATATTGCAA</t>
  </si>
  <si>
    <t>TATTGTTGAATATAATATAATATTGGTGTCGCCAATAGTAAAATATTACAATATTTCTCTCAGCAATAACCCAACACTACAA</t>
  </si>
  <si>
    <t>AATTCGCGGCGGTTCCAATTAAAGTACTCGATTTTCCAACTTTTGCCATTCGAATTGAAGAAGTT</t>
  </si>
  <si>
    <t>AATTCGCGGCGGTTCCAATTAAAGTACTCGATTTTCCAACTTTTGCGATTCGAATTGAAGAAGTT</t>
  </si>
  <si>
    <t>CCGATTTTGGGACTTTGTATTAGGAGAACATGATGTGCGAGGAGGTATCCTAAATGCCACTTCTTGGAAATGACGTCATCTCCAATTCCTGGAATTCTGGCGATTCTTGGAAGTGACGTCATTTTCCAGGAAGTGCCAAATTCTTGGACTCACTCAAGCGTGACACC</t>
  </si>
  <si>
    <t>CCGATTTTGGGACTTTGTATTAGGAGAACATGATATGCGAGGAGGTATCCTAAATGCCACTTCTTGGAAATGACGTCATCTCCAATTCCTAGAATTCTGGCGATTCTTGGAAGTGACGTCATTTTCCAGGAAATGCCAGTTTCTTGGACTCACTCAAGCGTGACACC</t>
  </si>
  <si>
    <t>AATTGCAATATTTTAGCAATATTGAAATTTTAA</t>
  </si>
  <si>
    <t>AATAGCAATATTTTAGCAATATTAAAAGATTAA</t>
  </si>
  <si>
    <t>ATTTTTTGCACTTTGGGGTGAAGAGAGTTGAAGGGTGCATTTTCAGAGAGAAGGATCGAGGGTGTAGCGCTCTCGAGTGGTGTATTTAACGATTCAGTGATTTTATGGTTGGATTTAATGATTATTGCGTTGCTTGGGACTTTGAGACGTAGATATTGAAAATTTTCATTGCGTTGCTTGGAATTTTAAGGCTGAGAAATTGGGGAGAGCCATCGAGGTCGATCCTCGTTTGGCAACTGGGTAGCTGGGTAACGCAATCGATGGTGTACGTAACCGATTGGTCACGAGTTAAGGTTAGGTTAGGTTAGTATACCTAACTTACTATTAAGTAGCTGATTCATCATT</t>
  </si>
  <si>
    <t>ATTTTTTGCACTTTGGGGTGAAGAGAGTTGAAGGGTGCATTTTCAGAGAGAAGGATCGAGGGTGTAGCGCTCTCGAGTGGTGTATTTAACGATTCAGTGATTTTATGGTTGGATTTAATGATTATTGCGTTGCTTGGGACTTTGAGACGTAGATATTGAAAATTTTCATTGCGTTGCTTGGAATTTTAAGGCTGAGAAATTGGGGAGAGCCATCGAGGTCGATCCTCGTTTGGCAACTGAGTAGCTGGGTAACGCAATCGATGGTGTACGTAACCGATTGGTCACGAGTTACGGTTAGGTTTAGTTACTATACCTAGCTTACTATTAAGTAGCTGATTCATCATT</t>
  </si>
  <si>
    <t>TAGTTGGAAGATTGCTTTGGGGTTGATGGTTCGTCGCAGAGTTCTGTTTTTTGGGCAATCGTGGGTGCTGTTTCAGTTCGAGGGTGGATTTTAATTAGTTGCGATGAGGCACAGTGATTTTCTGTGATAAAAATGTTGTAAATTAATAATAA</t>
  </si>
  <si>
    <t>ATTGCTTGGTAATAGTTTCTATTGCTGGAAA</t>
  </si>
  <si>
    <t>ATTGCTTGGCAATAGTTTCTATTGCTGGAAA</t>
  </si>
  <si>
    <t>GAGTGATGGCGATTCTCAATTTCTGAGCTTTAAAGTTCCAAGCA</t>
  </si>
  <si>
    <t>TATTGCTATTTTAATCATTTTAATATTGCTTTGCAATTTTAATCTTTTAATATTGCTAAAA</t>
  </si>
  <si>
    <t>TATTGCTTATTGTTTTAATATTGCTAAAATATTGCTATTTTTATCATTTTAATTGCTAAAA</t>
  </si>
  <si>
    <t>AATTTTTTAGATTCGCATTGCTTCTTTGCAGTAACAGATTAAGAAATATTTAAACTTGCAACCTATTTTTACTATATATAATTATTTGATGAAAGTTTGATATTAATTTTGTCAAGAATAGTATATAATAATGTAAATA</t>
  </si>
  <si>
    <t>ACTTGTTACGCTGAAGCTTTTTGAGAACTGCGTTGTGTCTTGCATCGTAGAATGAATTAGAGTAATCGAATGTTTTGTGAGAAACTCGGTTGGTTTGCGTGTCTCTCTCGTAAAAGTGCGATGTATTAACCCTTTGCACTCGAATGTCGCCTCTGAGGGAACCTCAGAATTGATTAGCGATCAA</t>
  </si>
  <si>
    <t>ACTTGTTACGCTGAAGCTTTTTGAGACCTGCGTTGTGTCTTGCATCGTAGAATGAATTAGAGTAATCGAATGTTTTGTGAGAAACTCGGTTGGTTTGCGTGTCTCTCTCGTAAAAGTGCGATGTATTAACCCTTTGCACTCGAATGTCGCCTCTGAGGGAACCTCAGAATTGATTAGCGATCAA</t>
  </si>
  <si>
    <t>AAGATTGCTATTTTAAATTTTCTATAGCTGGGAGACGTTGGCAATGGAAACTATTGCTAAAATATTGCTCAAAGATTGCTACTTTACATATTAAATTGCTCAAAGATTGCTATTTTAATGGTAATAGAAATTGGTGGTTTCTATTGCTAAAATATTGCTCAAAGATTGCTACTCTACAAGCTATTATTTTAAATATTAAATTGCTCA</t>
  </si>
  <si>
    <t>ATTGAGGGCTGCCCTGCGCTGGCTATAGAAACTGGGGTTTCTATTGCTAAAATATTGCTCAAAGATTGCTATTCTACATATTAAATTGCTCAAAGGCTGCTATTTTAAATATTAACTTGCTCAAAGATTGCTATTTTAAATTTTCTATAGCTGGGAGACGGCCCCCAGATCGTTAGCTTGGCAATGGAAACTATTGCCCTTCTTGGT</t>
  </si>
  <si>
    <t>CAGTGGGTTTTTTGTAATATTTGCTTGGAAAATGTAAATTCTTTGTATTTTTGAGCAGTTTGAGTATGTTTTATGTACTCAAAGTCGATGAAGTATGAATTTATGTGAATTCAGTTTGAGTATGTTTTATGTACTCAAAGTCGATGAAGTATGAATTTATGTGAATT</t>
  </si>
  <si>
    <t>AGAAATATCTGATCATGCTTTGCTGGAAATTGCGAAGTCTTTGTAGTTTTTTAAGCAGTTTGAGTATGTTTTATGTACTCAATGTTGATGAAATATGAATTCTTTGTATATGTGAATTCCTTGGGTTTTTTGTAATATTTGGGATATTTTGCGCCATT</t>
  </si>
  <si>
    <t>AAGTTGGGGCTTCTCAATTTCTATGTCTCA</t>
  </si>
  <si>
    <t>ACGATGGCGCTTCTCAATTTCTACGTCTCA</t>
  </si>
  <si>
    <t>AATTGCTTTAATCATCTGTCGTCTCAATTTACGTCTCTCTTTAATTTATGACAGTAAGTTGAAAATTTCAACTAGGAAGTGGAAGAAAAATTCTAGCAATTATTAATTAATTGCTTTAAGTCTCAATTTACGTCTCTCTTTAATTTATAAAATGACAGTAAGTTGAAAATTTCAACTAGGAAGTGGAAGAAAAATTCTAGCAATCATTAATT</t>
  </si>
  <si>
    <t>AAGTTTGGGGATTATTAGGAAACGATTTTGCAAGAAGTTTGTTGAAAATTTCAACTAGGAAGTGGAAGAAAAATTCTAGCAAATTATTAATTAATTGCTTTAAGCATCTGTCGTCTCAATTTACGTCTCTCTTTAATTTATAAAATGACAGTACGTCGTAAATTTCCAACTAGGAAACGGAAGGAAAATTCACGCAATCATCGGTT</t>
  </si>
  <si>
    <t>GAGGGATGATTTTTCTGTCGAGGGATGATTTTTCTGTGACTTCGTTGGAAGTATAATTTTTTTGTTTGTTTGTTTTTTTTAATGTGGGAGGACAGGTGTATGAATACAGCAATGGGTGGTCCACGTTGCGTTAGCTCACAGCGAGGAAATCGTGAC</t>
  </si>
  <si>
    <t>ATCGTAGCGAGGGATGATTTTTCTGTGACTTCGTTGGGTCGAATGGATAAGTATAATTTTTTTGTTTGTTTGCTTTTTTTTTAATGTGGGAGGACAGGTGTATGAATACAGCAATGGGTGGTCCACGTTGCGTTAGCTCACAGCGAGGAAATATAG</t>
  </si>
  <si>
    <t>ACGGAGGGTGGGAGAGAGAGAGAGAGGGTTGGAGCGGTGGAAGCTCGTCGGACGGAGGGTGGTTGTGTGCGATGGAGAGAGAGGTTTCTGATGGGACTGAGAGAGAGAGAAGGTTGAAGCGGTGGAAGCTCGTCGGACGGAGGGTGGTTGTGTGCGATGAAGAGAGAGGTTTCTGATGGGACTGAGAGAGAGAGAAAGAGCTCGTCGG</t>
  </si>
  <si>
    <t>ACGGAGAGGAGTCGCGGGGCCGGGGGTTGGATCGGTGTAGGGGGGGGTGGTGTGCGATGGAGAGTGGCGGAGAGGTTTCTACGAGATGGGACTGAGAGAGTGAGAGTATAGAGAGGGTTGGAGCGGTGGAAGCTCGTCGGACGGAGGGTGGTTGTGTGCGATGGAGGGAGTAGTTTCTGGTGGGACTGAGCGAGGGAGAGAGCCGTGG</t>
  </si>
  <si>
    <t>AATTTCTGTCTCTGGATTTGAGAGAGAAGTATTAATGATGTTAAAGTTAGAAATAGTTTAGATTTAGGATGATAGAAAATTTCTGTCTCCGGATTTGAGAGAATTAATGATGTTAAAGTTAGAAATAGTTTAGATTTAGGATGATAGAA</t>
  </si>
  <si>
    <t>AAGCTTTGTTAAAGTTAGAAATTGCTGAGTTTAGATTTAGGATGATAGAAAATTTCTGTGTTGGACTCTGGATTTGAGAGAGAAGTATTAATGATATTAAAGTTAGAACAACAATTCTTGATGCGTGGAA</t>
  </si>
  <si>
    <t>AATGTTGTAAAATAGCTATTTCTGTTCTAAAATCAATTTTGACACTATCTATTGTACTCA</t>
  </si>
  <si>
    <t>AATGTTGTAAAATAGCTATTTCTGTTCTAAAATCAATTTTGACACTATCTATTGTACCCA</t>
  </si>
  <si>
    <t>ACTTTGCAATTGCAAGGTTTGAAATTGCAA</t>
  </si>
  <si>
    <t>CCTTTGCAATTGCAAGGTTTGAAATCTCAA</t>
  </si>
  <si>
    <t>AATTATGGCTAAGATTTAATGAA</t>
  </si>
  <si>
    <t>AAGTGTTCCTCCTTTAGCTTTCTATTTTTTAGCTTTCTATTTTTTTTTGTGTTTTGTTCCTACCAAAAGTGTTCCTCCTTTAGCTTTCTATTTTTTTTTGTGTTTTGTTCCTACCAA</t>
  </si>
  <si>
    <t>TCTATTTTTTTTTTGTGTGCTTAATTAAAATGAACTGACAACGGGGTTTGTTCCTACCAAAAGTGTTCCTCCTTTAGCTTTCTATTTTTTTTGTGTTTTGACTTGTTAA</t>
  </si>
  <si>
    <t>CAGCGCGATGGCGTTTCTCAATTTCTAAGCAGCGCGATGGCGCTTCTCAATTTTTACGTCTCAAAGTTCTAAGCAGCGCGATGGCGCTTCTCAATTTTTACGTCTCAAAGTTCTAAG</t>
  </si>
  <si>
    <t>CAGGAGAAAAGTGCCACAGAGCAAGATGGCGCTTCTCAATTTTTACGTCTCAAGCGCGCGCGCAGCTTCTAAGCAGCGCGATGGCGTTTCTCAAGTTTTATGTTCCAAAGTTCTAAG</t>
  </si>
  <si>
    <t>TATTGCTATTTTCAAGATTATATTGCTAAAA</t>
  </si>
  <si>
    <t>GATTGCTATTTTAGATATTAAATTGCTCAAA</t>
  </si>
  <si>
    <t>CAGGTGGCTGAGCTCGATGTTGAGGTGGTGGGGGTTGCAAGGCCTAACGACATCCTTAATTTAGTATTTTGGGTTTATGATACATCAATAGTTACCAGGGACAGGAACCTTGACAGGGTCTATGGGAGCTTTGAAGCGTGATTGGGTGTCGAAGGAAGGATTCAACTCTTAGCCTTCTATGTTTAGTCGAAGCTGTTTGTTCTTAGTATAATTTGACGCTGTCTTAATTTTCCAAAATGTAGATTTATATAGTAATTCTAGAAGCAGAAGCTAGCCAAT</t>
  </si>
  <si>
    <t>CAGTTGGCGGAGGTTGCTGTTGAGGTGGTGGGGGTTGCGAGGCCTAACGGCATCCTTAATTTAGTATTTTGGGTTTATGATTCGTCAATGGCTATCGAAGTGAGGCATTAAGGATGAGAACCTGGACAGGGTCTATGGCAGCCTTCAAGCCTTGGAAGGATCCAACTCTTAGCCTTCTATGTTTAGTCGAAGCTGTTTGTTCTTAGTATAATTTGACGCTGTCTTAATTTTCCAAAATGTAGATTTATATAGTAATTCTAGAAGCAGAAGCTAGCCAAT</t>
  </si>
  <si>
    <t>TAGTGGCTTTCGAGCCGGATGTCATCTTTCTGAACGAACTTTCTGAACGACGCGCCACTA</t>
  </si>
  <si>
    <t>TAGTGGCTTTCGCGGATGTCATCTTTCTGAACGACGCGCCATTA</t>
  </si>
  <si>
    <t>AAGATTGCTATGTAGCTCAAAGTTGGTATTTTATATATTAAGTTGCTCACAGATTGCTATTTTAAATATTAAGCTGCTGAAAGATTGCAATTTCAAATTTTCTATCGCTGAGAGACGTTAGTGATACAAACTATTGCTGAAAGATTGCTCA</t>
  </si>
  <si>
    <t>AAAATGTAGCTCAAAGTTGGTATTTTATATATTAAGTTGCTCACAGATTGCTATTTTAAATATTAAGCTGCTGAAAGATTGCAATTTCAAATTTTCTATCGCTGAGAGACGTTAGTGATACAAACTATTGCTGAAATATTGCTCA</t>
  </si>
  <si>
    <t>AATGTTTTAGTAATATTTTAGCAATATTATTTTAGCAATAGTATTTTAGCAATATTTTAGCAATATTTAGC</t>
  </si>
  <si>
    <t>CGTGCAAACTTTGAGCAATATTTTAGCAATATTTCATTTTGGCAACGTCGTAATATTTTAGCAATAGTTTC</t>
  </si>
  <si>
    <t>CTGCTGCAATCTTTTAGCAACTTAATATTTAAAAGTTTCTATTGCTATTTTAGCAATAGTTTCTCCTGCTA</t>
  </si>
  <si>
    <t>CCTGGAATTTCGGGGATTCTTGGAAATGACGTCATTTTCCAGGAAATCTCAGTTTCTGGGGCTCACTCAAGCGTGACACCCGGATTTTGAGATTTTGTATCAGGAGAACATGATATGCGAGGAGGTATCCCAAATGCCACTTCTTGGAAATGACGTCATCGAGAATT</t>
  </si>
  <si>
    <t>CCTGGAATTTCGGGGATTCTTGGAAATGACGTCATTTTCCAGGAAATCTCAGTTTCTGGGGCTCACTCAAGCGTGACACCCGGTTTTTGAGATTTTGTATCAGGAGAACATGATATGCGAGGAGGTATCCTAAGTGCCACTTCTTGGAAATGACGTCATCGAGAATT</t>
  </si>
  <si>
    <t>AAGTTTGCGATTTCAAACTTTGCGATTTCA</t>
  </si>
  <si>
    <t>AAGCTTGAGATTTCAAACCTTGCGATTTCA</t>
  </si>
  <si>
    <t>iyXylViol4_SUPER_14</t>
  </si>
  <si>
    <t>ATTGTTGCGCGATGCGCGGCGGGTAATGACCGACGTTCGTTCGGCGGCACCCGACGGCGGCCTTAACGTTGTTCGTTTCAAGCGTTTCTACGATC</t>
  </si>
  <si>
    <t>CCGCCGAGATGTTAGGTTGGGTTAGGTTAGGTTATATTACGTTATTGATGTATATAAAGGTCCCACGGAGACGTAGAGGCCAACTCGCCAGGAATGATGTCAAATATTA</t>
  </si>
  <si>
    <t>CCGAGGTGTTTAGGTTGCCTTAGGTTAGGATATATAACGTTATAGACGCATATAATGTTCCCACCGAGAAGTAGGTCCGACACGCCTGGAATGTTGTCAAATGTTACAT</t>
  </si>
  <si>
    <t>CCGAGGTGTTAGGTTGCCTTAGGTTAGGATATTATAACGTTATAGACGCATATAATGTTCCCACCGAGAAGTAGGTCCGACACGCCTGGAATGTTGTCAAATGTTACAT</t>
  </si>
  <si>
    <t>CCGAGGTGCTAGATGCGTTAGGTTAGGTTATATAACGTTATAGACGTATATAATGTTCCCACCGAGAAGTAGGGGCCGACACGCCCGGAATGTTGTAAAATACTACATCCGAGGTGTTAGGTTGCCTTAGGTTAGGATATATAACGTTATAGACGTATATAATGTTCCCACCGAGAAGTACGGGCCGACACGACCGGGATTCTGTAAAACATTACCA</t>
  </si>
  <si>
    <t>ATGTTCCCACCGAGAAGTACGGGCCGACACGACCGGAATTCTGTAAAATATTACCTCCGAGGGGCTAGGTTGCGTTAGGTTAGGTTATATAACGTTATAGACGTATATAAT</t>
  </si>
  <si>
    <t>ACGTTCGACGTCTGCTTCTTTGAATAAATAAATTTGACGATTATTTGAGAAGAATTGAAAATATTGATCGAAGGAAA</t>
  </si>
  <si>
    <t>CGTTCGACGTCTGCTTTTTTGAATAAATAAATTTGACGATTATTTGAGAAGAATTGAAAATATTGATCGAAGGAAAG</t>
  </si>
  <si>
    <t>TATTTTAGCAATAGTTTCTATTGCTAAAATAGCAATATTTTAGCAATAGTTTCTATTGCTAAAATAGCAA</t>
  </si>
  <si>
    <t>AACAATAGTTTCCATTGCTAATATAGCAATATTTTAGCAATAGTTTCCTTTGCTTTCAATACAA</t>
  </si>
  <si>
    <t>AAGCGGATTTTGGATTAGCGCGTACCGTGTTTTGTTGCAGTCTGCTTTTAACAGTTTTTAACCCTTTAACTATGGTTGTTATCGATAGACGATGGTATGGAACTTTTGTGAGAACGCGAGTCGCTTATTGACTTTTATTTATTTTATCGTGATTGGACGAGACGCGTTGCGTGTAATTGTTAGAAAGAGCAAAGACG</t>
  </si>
  <si>
    <t>AAGCGGATTTTGGATTAGCGCGTACCGTGTTTTGTTGCAGTCTGCTTTTAACAGTTTTTTACCCTTTAACTATGGTTGTTATCGATAGACGATGGTATGGAACTTTTGTGAGAACGCGAGTCGCTTATTGACTTTTATTTATTTTATCGTGATTGGACGAGACGCGTTGCGTGTAATTGTTAGAAAGAGCAAAGACG</t>
  </si>
  <si>
    <t>AAGGGTGAATTTAATTTGCAAAAGGGTGAATTTAATTTGCAA</t>
  </si>
  <si>
    <t>AAGTACTTAATTTGCAAAAGGGTGAATTTCATTTGA</t>
  </si>
  <si>
    <t>ACGCGATTAATTGGTTTCGAAGGTTTTCGCGTAAGTCGAGGAAAGCAGAAAATTTCGCATTTTTGGCAAAAAATATGTTTTAGTTTCAAAGCATAGTGAAAGTAAAATAGATAATTACGCGATTAATTGGTTTCGAAGGTTTTCGCGTAAGTCGAGGAAAGCAGAAAATTTCGCATTTTTGGCAAAAAATATGTTTTAGTTTCAAAGCATAGTTGAAAGTAAAATACAGTAAGTCCTCCAATT</t>
  </si>
  <si>
    <t>ACACTTTCATATTTGGCTTTTTGGCAAAAAATATGTTTTAGCGTTTTTCAAAGCATAGTTACTACAAAGTATTTTGAAAGTAAAATAGATCTATATATACATACCTGCAGTAAGTCCTCCAATTACGCGATTAATAATTGGTTTCGAAGGTTTTCGCGTAAGTCGAGGAAAGCAGAAAATTTAGCATTTTGTC</t>
  </si>
  <si>
    <t>ACTGTACTGACTGAACTGTACTGACTGAACTGTAGACTGA</t>
  </si>
  <si>
    <t>GAACTGTACTGACTGAACTATAGTGAGTGA</t>
  </si>
  <si>
    <t>ACGTTTGCACCTCATTCTTTCTTTTCTCGCATAGATTTAGATTAGAGTAGAGAGTTAATCGAAATGAGTTTTGAAACAAATTATTTATTATTCAATGGTCAACAAAAATTGTCGTTCTTTTTTAATATAAATTAATATAAATTCGATAAT</t>
  </si>
  <si>
    <t>AGTTTGCACCTCATTCTTTCTTTTCTCGCATAGATTTAGATTAGAGTAGAGAGTTAATCGAAATGAGTTTTGAAACAAATTATTTATTATTCAATGGTCAACAAAAATTGTCGTTCTTTTTTAATGGTGTCTATATAAATTCGATAATAC</t>
  </si>
  <si>
    <t>AAGGATAGATGTTTTGCGTGTTTTTTTGTATCTGTATGGCACTGTACTATACAAAGGCGTTTTCGGTGATCTCGCGCACCCCACAGTGGTTAATAAAACGCATAAAAGTTAACTATGGCTAATTCTTACAACTAGATCAGTGGCTTTGGTATAAAGCACTCGTAACCAAGACTCTCGCTGCTTATTTTGATACTGCACTTATTGCTATACTTAAGATATATACTACTTA</t>
  </si>
  <si>
    <t>AAGGATAGATGTTTTGCGTGTTTTTTTATATCTGTATGGCACTGTACTATACAAAGGCGTTTTCAGTGATCTCGCGCACCCCACAGTGGTTAATAAAACGCATAAAAGTTAACTATGGCTAATTCTTACAACTAGATCAGTGGCTTTGGTATAAAGCACTCGTAACCAAGACTCTCGCTGCTTATTTTGATACTGCACTTATTGCTATACTTAAGATATATACTACTTA</t>
  </si>
  <si>
    <t>TATTTTAATTTTAGCAATAGTTTCTATTGCTAAAATAGCAA</t>
  </si>
  <si>
    <t>TATTGATATTTTAGCAATAGTTTCTATTGCTAAAATAGCAA</t>
  </si>
  <si>
    <t>TATTGCTGTTGGACATAGAAACTATTGTTAAAA</t>
  </si>
  <si>
    <t>TTTGGACGTTAGCAATAGAAACTATTGTTAAAA</t>
  </si>
  <si>
    <t>ACTTTCGTTTTTCGTTACAATTTGTAAGAAATCTTCTGAACGTTCAATCACTTTCGTTTTTTGAACGTTCAATCACTTTCGTTTTTCGTTACAATTTATAATAAATCTTCTGAACGTTCAATCACTTTCGTTTTTCGTTACAATTTGTAAGAAATCTTAATC</t>
  </si>
  <si>
    <t>ATTTTATGCTCTTTGCATTTAAGTTTCAGACACCATTTACAATAAATCTTCTGAACGTTCAATCACTTTCGTTTTTCGTATACAATTTATAATAAATCTTCTGAACGTTCAATTGTTTTCGTTACAATTTGTAATCGCTCACGCCAACTGGAT</t>
  </si>
  <si>
    <t>AAGCTCTGTTGTGCTTTGGATGGAATTTTGTGAAAATCGTGCGCCAGTGGGGTAGATTTTGAATATTGATTTGAAGAAAAGAAGAAAACGCGTATGATTTTGCAAGAAATCGATTCTTTTAACAAAGAATCTAATTTAGACAGTGAAAGATTAGGGTAGGAAAATAATTTGTAATTGCAAATTTGATGCATAAGGTAATTATAATTAATAAATTAAGATAAATTAAACATTATTAAGTAATTTTGTGCTGTCGTAACACAAAAATTGAAATTACTA</t>
  </si>
  <si>
    <t>AAGCTCTGTTGTGCTTTGGATGGAACTTTGTGAAAATCGTGCACCAGTGGGGTAGATTTTGAATATTGATTTGAAGAAAAGAAGAAAACGCATATGATTTTGCAAGAAATCGATTCTTTTAACAAAGAATCTAATTTGGACAGTGAAAGATTAGGGTAAGAAAATAATTTGTAATTGCAAATTTGATGCATAAGATAATTATAATTAATAAATTAAGATAAATTAAACATTATTAAGTAATTTTGTACTGTCGTAACACAAAAATTGAAATTACTA</t>
  </si>
  <si>
    <t>TATTGCTAGTTTAGAAATAGTTTCTAATGCTAAAA</t>
  </si>
  <si>
    <t>TATTGCTATTTTAGCAATAGTTTCTATTGCTAAAA</t>
  </si>
  <si>
    <t>CAGTTTCTATTGCTAAAATAGCAATATTTTAATATTGCCAAGACTTTAGCAGTAGTTTCTATTGCTAAAATAGCAATATTTTAGTAATATTTTAGCAGCAGTTTCTATTGCTAAAATAGCAATATTTTAACAATATTTTAGCAATAGTTTCTATTGCTAAAATAGCAATATTTTAGCAATAGTTTCTATTGCTAAAATAGCAATATTTTAACAATATTTTAGCAATAGTTTCTATTGCTAAAATAGCAATATTGTAACAATATTTTAGCAA</t>
  </si>
  <si>
    <t>CGTGTTTTAGAGTTCTCGAGCAGCTTTGTTGCATGCTTGTGAAGGGTCAGTTGAATACCACCCTTTGCGCTAGGCCCCTTTCTGCATTAGAAATACTTTCTGTTGCTAAAATAGCAATATTTTAGCAATATTTTATATTTCTGAAATAGCAATAGTTTCTATTGCTAAAATAGCAATATTTTATCTTTATCTTATATAATAGCAATTTTTGAGCAATATTTTCTAGTTCTAACGTCTCCCAGAAATAGCAATCTTCTGGGAAACTTGCATT</t>
  </si>
  <si>
    <t>AATGTTTTATGTCATTTCTGAATTAGCAATATCTTATATTTCTGAAATAGCAATATTTTATATTTCTGAAATAGCAATATTTTAGCAATATTTTGTATTTCTGAAATAGCAATATTTTAAATTTAGC</t>
  </si>
  <si>
    <t>ATACTTTATATTTCTACATTAGTAATATTTTAGCAATATTTTATATTTCTGAAATAGCAATATTTTAACACTGCTGAG</t>
  </si>
  <si>
    <t>TATTTTAGCCATATTTTCTATTGCTAAAATAGCAATATTTTAGCAATAGTTTCTATTGCTAAAATATTAGTAATATTTTACCAATATTTTAGCAATACTTGCTTTCTATTGCTAAAATATTGCTAAAATAGCAA</t>
  </si>
  <si>
    <t>TATATTAGCAATATTTGAGCCATAGTTTCTAGTATTATATTAGCAATAGTTGTTCTACTATTGCTAAAATAGCAATATTTTAGCAATATTTTAGCACTAGTTTCTGTCTCAGTTTTTTGTTCGAATGGAAATT</t>
  </si>
  <si>
    <t>TATTGCTATTTTAGCAATATTTTAGCAATAAC</t>
  </si>
  <si>
    <t>TATTGCTATTTTAGCAATATTTTCGAAATATC</t>
  </si>
  <si>
    <t>AATGTTGCTATTTTAGCAATATTTTAGCAATATCTTAGCAATTTTGCTATTTTAGCAATATCTTAGCAATATCTTAAATATAATATCTTAGC</t>
  </si>
  <si>
    <t>ATTATTGCGAAATCACTGCTATATTTGCAATATTTTAGCAATAGCAATATTTTAGCAATATTTAGCAATAGTTTCTATCTCTAACTTTGACA</t>
  </si>
  <si>
    <t>AAGTTTTCATATGAATTTACAAGTGTTTCAAACAGAATTGAGAGTTTTACGTGAACCTTTTGTAAAGAATTATCAGAAAATTACTCGCATAA</t>
  </si>
  <si>
    <t>AATATTAATTGACAAGTGTTAAATGTTTCAAACAGAATTGAGAGTTTTACGTGAACCTTTTGTAAAGAATTATCAGAAAATTACTCGCATAA</t>
  </si>
  <si>
    <t>ATTCTTTTTCATCTGGTTCGTCTCAAGAGAGGGACAGTAACAGGTCGAGATTGGTGTATTCTTCTCGTTGTCTCTTTCTTATTTCCTTCTTCCTCTTTTCCTCTATTTTTCCATCTATACATTTAAACAA</t>
  </si>
  <si>
    <t>ATTCTTTTTCATCTGGTTCGTCTAAAGAGAGGGACAATAACAGGTCGAGATTGGTGTATTCTTCTCGTTGTCTCTTTCTTATTTCCTTGTTCCTCTTTTCCTCTATTTTTCCATCTATACATTTAAACAA</t>
  </si>
  <si>
    <t>TATTTCTTTTTATTTTGTCGATGTTTATTTTGTTATTTCTTGCGAGTCGTCACATGTTGAACTTGAAATTTGTGTCGATTTAAGTTCCTGCTAGTTGGCCATTGCCAAGTAAACTGAACACTTTAAAAACTCTAGTATTTAAAAACAATTATCTTTTCCTATTCTCATAT</t>
  </si>
  <si>
    <t>CATATTATTTCTTTGTTTATTTTGTTATTTCTTGCGAGTCGTCACATGTTGAACTTGAAATTTGTGTCGATTTAAGTTCCGCGAGAAGAATTATGCTAGTTGGCCATTGCCAAGTAAACTGAACACTTTAAAAACTCTAGTATTTAAAAACAATTATCTTTTCCTATTCT</t>
  </si>
  <si>
    <t>CAGCTTCTTGCCATTTGCCAAAACGCTTTTGAACAAATCCTTGGACTGCAAAGGGTTAAGCGTCTGCTGTTCTCCACCAGCAGTATGCAATTAATTCCTATCTTTTGTATATATCTTTTGTATTTATTAAAACCTTTTTTACACTTTAAATTACCTTTAAAATGCAATTATTAATAAATTCACTGAAAA</t>
  </si>
  <si>
    <t>CAGCTTCTTGCCATTTGCCAAAACGCTTTTGAACAAATCCTTGGACTGCAAAGGGTTAAGCGTCTGCTGTTCTCCACCAGCAGTATGCAATTAATTCCTACTTAATTGAAGCATCTTTTGTATTTATTAAAACCTTTTTTACACTTTAAATTACCTTTAAAATGCAATTATTAATAAATTCACTGAAAA</t>
  </si>
  <si>
    <t>AAGCGTTAACTTCCTTCGATTTCCACGGTTTCCATCAGTGAAACTCGCTGGAAGGTTACTTTTTTCTTCTTTTTCAATTAGAAACCTCGATGTCGACGTATCTTGTTGCATTATACATAATAATTGGAACTCGAAGCTGGAAAATCGAAATCATTTCA</t>
  </si>
  <si>
    <t>TTTCAAAGCGTTAACTTCCTTCGATTTCCACGGTTTCCATCAGTGAAACTCGCTGGAAGGTTACTTTTTTCTTCTTTTTCAATTAGAAACATGTCGACGTATCTTGTTGCATTATACATAATAATTGGAACTCGAAGCTGGAAAATCGAAAAACATCA</t>
  </si>
  <si>
    <t>TATTGCTATTTTAGCAATAGTTTAAATGTTAA</t>
  </si>
  <si>
    <t>CATTGCTATTTTAGCAATAGTTTCTATGTTAA</t>
  </si>
  <si>
    <t>TAGTTTCTAGTTTCTATTGCTAAAATATTGCTATATTAGTAA</t>
  </si>
  <si>
    <t>TGCAATAGTTCGATCTATTGCTAAAATATTGCTATTTTAGAA</t>
  </si>
  <si>
    <t>AAGAGTTGTCAGTTTCCCTTTTTCTTTAATTATTGTTTTCTTTAAAAGTAAAATAATATTTAATTTCCAAATTACTAGTAGTAATTGAC</t>
  </si>
  <si>
    <t>AAGAGTTGTCAGTTTCCTTTTTTCTTTAATTATTGTTTTCTTTAAAAGTAAAATAATATTTAATTTCCAAATTACTAGTAGTAATTGAC</t>
  </si>
  <si>
    <t>TAGTTTCTATTGCTAAAGCATTGAGAAAATATTGCTATATTAGCAA</t>
  </si>
  <si>
    <t>TAGTTTCTATTACTAAAGCATTGCTAAAATATTGCAATTTTAGCAA</t>
  </si>
  <si>
    <t>TATTGCTATTTTAGCAATTCTGTTGCTAAAACATTGCTAAAA</t>
  </si>
  <si>
    <t>TATTGCTATTTTAGTAATAGTTTCTATTGCTAAAACATTGCT</t>
  </si>
  <si>
    <t>TATTTCTTTCTCTTGTGTCCACAATTACTTTTTTTTTTGGTTAGAATTCTAATTACTGATTTCTCCATATTAAGTTGTTCTTTTGCAGATTTTCTAAATTCTTGAAACTCTTTGACAGCTAAATTGACTGCACCATGACTCTGTTTACTTTAAAAACTCTCCTTTTGATAATTTGACAGCTAAATTAAATTTTGAAAA</t>
  </si>
  <si>
    <t>TATTTCTTTCTCTTGTGCCCACAATTACTTTTTTTCTTGGTTAGAATTTTAATTACTGATTTCTCCATATTAAGTTGTTCTTTTGCAGCTTTCTAAATTCTTGAAACATTTTCTGTTTACTTTAAAAGCTTTGACAGCTAAATTGATTGCACCATGACTCAGTTTAGTTCCTTTCAATTTGAAGTAGAACTTTTTTGT</t>
  </si>
  <si>
    <t>AAGGTCATGCATATGTTATCATTTGTTTATCTGGTTATCTGAAGCTGTAAGAAAGCTAAGATTGCTCGATAAACGAGGAGCTTGCGCCAGGAATATAGGATCGCTGTAAAATTATAAAAATTATCCAGAAAATTTCGAATTTATTCGTAA</t>
  </si>
  <si>
    <t>AAAGTCATGCATATGTTATCATTTGTTTATCTGGTTATCTGAAGCTGTAAGAAAGCTAAGATTGGTCGATAAACGAGGAGCTTGCGCCAGGAATATAGGATCGCTGTAAAATTATAAAAATTATCCAGAAAATTTCGAATTTATTCGTAA</t>
  </si>
  <si>
    <t>AATTGTTATAACTGATGTAATTTTATTGAGGTTCGTTCTTTCTACTTTAACTTCATAATAGATAGGACAATTTATATTTTTTCTAATTAAATACTGAAATGGGAACATTTTGAGAAATGGGATCATTTTGACCCCTCTGAGGAAACTTTTCGTTCAACTTTACGTTAAAATATCAAAAAATAATAAAAATT</t>
  </si>
  <si>
    <t>AATTGTTATAACTGATGTAATTTTATTGAGGTTCGTTCTTTCTACTTTAACTTCATAATAGATAGGACAATTTATATTTTTTCTAATTAAATACTGAAATGGGGTCATTTTGACCCCCTCTGAGAAAACTTTTCGTTCAACTTTACGTTAAAATATCAAAAATAATAGAAAATCT</t>
  </si>
  <si>
    <t>TATTGCTATTTTAGCAATAGCTTCTATTCCTAAATATTGCTAATTGCTATTTTAGCAATAGCTTCTATTGCTAAATATTGCTAAAATATTTCTATAATATTGCTAGAACAATTGCTAAAATATTGCTAAAATATTGCTATTTTAGCAATAGATTCTATTACAAAA</t>
  </si>
  <si>
    <t>ATTGCTTTAGTTCGTTTGTTAGGGATAGTTTCTTTTGCTAGGAGACGTTAGCAGTTTGTTCTATTGCTAATTTAGCAATAGCTTCTATTGCTAAAATATTGCTATTTTAGCAATAGCTTCTATTGCTAAATATTCCTATTTTGCTAACCACCGAGAGAGGAGCAT</t>
  </si>
  <si>
    <t>AAGGTTTTTTATTTTTATTGCTTTTGCATTTGTTTTTACAAAGTTT</t>
  </si>
  <si>
    <t>AAGGTTTTTTATTTTTATTGCTTTTGCATTTTTTTTATAGTAAAGT</t>
  </si>
  <si>
    <t>AATGAGCCGTCTCGAATGGGTTAACTGTGAAAGATTGAAAAGAGGGTGAACTTGGTACACGAGGTTCTTCATCACAGAAACTAGTGTCTGATGACTCTAATGCAACTTTTGTTAGATATTTTGCTAGAAATAATGATGAGTCGTCTAAATAAG</t>
  </si>
  <si>
    <t>AATGAACCGTCTCGAATGGGTTAACTGTGAAAGATTGAAAAGAGGGTGAACTTGGTACACGAGGTTCTTCATCACAGAAACTAGTGTCTGATGACTCTAATGCAACTTTTGTTAGATAGTCATTTTGCTAAATATTTTGCTAAGAATAAGTCG</t>
  </si>
  <si>
    <t>AAGGAGGGCGAAGTTAGTTGGCAGCTTCTTCAGGAGTGCGCTTTTTTGTTGCTTTCTGGCGAGAGGACGGTTTTCGAAATGTTGGCGCCACAGAGGCGACTCGCGGATGTTAACCCTTTGCACGAGGATGTCCTCCTTCGAGGGGACATCAGCATTGATTAGCGATGAAGGAGGGCGAAGTTAGTTTGCAGCGCTTTTTTGTTGCTTTCTGGCGAAGGCTCGCGGATGTTAACCCTTTGCACGAGGATGTCCTCCTTCGAGGGGACATCAGCATTGATTAGCGATG</t>
  </si>
  <si>
    <t>AAGGAGGGCGAAGTTAGTGGGCAGCTTCTTCAGGAGTGCATGCTTTTTTGTTGTTTTCTGGCGAGAGGACGGTTTTCGAAATGTTGGCGCCACAGAGGCGAGAACAGGCGGCTCGCGGATGTTAACCCTTTGCACGAGGATGTCCTCCTTCGAGGGGACATCAGCATTGATTAGCGATGAAGGAGGGCGAAGTTAGTTTGCGGCTTCTTCAGGAGTGCACGCTTTTTTGTTGCTTTCTGGCGAGAGGATAGTGATAGAGGTTTTCGAAATGTTGGCGCCACTTGAC</t>
  </si>
  <si>
    <t>CATTGTTTAGAGAGAGTGTGAGAGAGAGAGAGAGAGAGAGATTGAATGAATAAATGAATGAATGATATTTTGTTATACATAGATTGTCTTACACACTAATTAACTGAGATTTAATATATTCTTTTGACATACGCTTAAACGCTCTAAATTCATCA</t>
  </si>
  <si>
    <t>CATTGTTTAGAGAGAGTGTGTGAGAGAGAGAGAGAGAGAGATTGAATGAATAAATGAATGAATGATATTTTGTTATACATAGATTGTCTTACACACTAATTAACTGAGATTTAATATATTCTTTTAACATACGCTTAAACGCTCTAAATTCATCA</t>
  </si>
  <si>
    <t>AATTTCCTTCTCCCCTGTCTTCTTTCTTAAGTACTTTGCACTCTGAATTATTTCTCAATTTAGTAGTTTAGTTGCTAACAAGTCCCTACTGTTTCAAGTGTTCCCATAGAATTAGCGTAGGAGGCATAAGAATCA</t>
  </si>
  <si>
    <t>TGTTGCAATTCCAAATTTCCTTCTCCTCTGTCTTCTTTCTTAAGAGTTTGCACTCTGAATTATTTCTCAATTTAGTAGTTTAGTTCCCTACTGTTTCAAGTGTTCCCATAGAATTAGCGTAGGAGGCATAAGAAT</t>
  </si>
  <si>
    <t>TAGTTAATGTTGCTATTTTAGCAATAGTTTCTATGGTAATACTGCTATTTTAGCAACAGTTTTTATATTAATATTGCCACTTTGGCAATAGTTAATATTGCCACTTTAGCAATAGTTAATGTTGCTATTTTATATATTTCAGCGGCAGTCGCTATATTAATATTGCCACTTTAGCAATAGTTAATATTGCCACTTTAGCAA</t>
  </si>
  <si>
    <t>TCTACAGCGTAACAAACGAAGCGGTACCCCATCGCTACAGTTTCTATTGCCACTTCAGCAATAGTTAATATTGCCACTTTGGCAATAGTTAATATTGCCATTTTAGCAATAGTTTCTATTAGAGGGACAGCACAATTAGTACTGCCATTTTAGCATCAGTCTC</t>
  </si>
  <si>
    <t>CCTTTTTTTTCGCTCGTTTTGTTTTTGTTCTCGTTTTTCTTTCATTTTATTTTGTTCTATGGGAGGAAATTGTTGGATGGAAGCGTTGCAGAGCGTTGTTTCTAAGGGGTGAAAGAGAACAGTGAGGCTTGAGATTTTCCTCTTTTACTTATTTATTTATTTAT</t>
  </si>
  <si>
    <t>TTTTCTTCGCTTTTTTTCGTTCTTTTTTTCCCCCTTAGTTTTATTTTATTGGAGGAAATTGTTGGATGGAAGCGTTGCAGAGCGTTGTTTCTAAGGGGTGGTTTCTAGGGTAACAGAAAGAGAACAGTGAGGCTTGAGATTTTCTCTTTTATTTATTTATTTAT</t>
  </si>
  <si>
    <t>AATTTCGTTCCTCTTCTCGTTTGATAAATTCAAAGGTATCACTGCGCGTCGCAGAAACAATCATGGCTGCACAGTGATAGCTTTGAATTTACAAAAGTTGTAATTAATTA</t>
  </si>
  <si>
    <t>AATTTCGTTCCTCTTCTTATTTTATAAATTCAAAGCTATCACTGTGCGTCGCAGAAACAGCCATGACTGCACAGTAATAACTTAAAATTCAATTCGTAATAACT</t>
  </si>
  <si>
    <t>CCTGCTGCACGCATTTTTCTTCTTTTTTTCCTTCTTCTTGCTTTCTTCCTAACTTCGAGCTACTGAGCTCTGGTTTGGATTAATTTGGGACTGTTATTTCTCTGAAAATGTTTCGGATTTTGGCGGTGGAAGTTTAAACTTCGAGCTACTGAGCTCTGGTTTGAATTAATTTGGGACTGTTATGAAAATGTTTCGTGCTACGATTTTGTTGGTGGAAGTTTGAAAATGGAAGATTGTTTTTAGATAGAAGGAAGCTAATACTTGGGAAAAATGGAAAAAGTATAAAAGTGAAGCTTAAAAATGTAAACGGTGAAATTTGATAAACGTAATAATTAATTTTTAACTTCGGGTATCGATAGCTTCCTCCACTTC</t>
  </si>
  <si>
    <t>CCTGCTGCACGCATTTTTCTTCTTTTTTTCCTTCTTCTTGCTTTCTTCCTAACTTCGAGCTACTGAGCTCTGGTTTGGATTAATTTGGGACTGTTATTTTTCTGAAAATGATTTTGGCGGTGGAAGTTTAAACTTCGAGCTACTGAGCTCTGGTTTGAATTAATTTGGGACTGTTATTTCTTTGAAAATGTTTCGTGCTACGATTTTGTTGGTGGAAGTTTGAAAATGGAAGATTGTTTTTAGATAGAAGGAAGCTAATACTTGGGAAAAATGGAAAAAGTATAAAAGTGAAGCTTAAAAATGTAAACGGTGAAATTTGATAAACGTAATAATTAATTTTTAACTTCGGGTATCGATAGCTTCCTCCACTTC</t>
  </si>
  <si>
    <t>CAGTCGAGGGTTAACTCTATCGACGATGCTATTTCTGAACTTCTTCGTTTGCTCCATCCTCGGTTATATCGAGGTCTATAAGAAAACAATTTTGTTAAAACCACTGCTTTTCGTCGAACCGTTTTCCTCGCTAATCCTCGCTAGCTCGCATCCTAATCGAACCTGTTCTGAACCTGTTCTTCGAACACATTGGTAACGTCAAC</t>
  </si>
  <si>
    <t>AGCAGTCGAGGGTTAACTCTGTAACAAATCGACGATGCTATTTCTGAACTTCTTCGTTTGCTCCATCCTCGGTTATATCGAGGTCTATAAGAAAACAACTTCTTGTTAAAACCACTGCTTTTCGTCGGACCGTTTTCCTCGCTAATCCTCGCTAGCTCGCATCCTAATCGAACCTGTTCTTCGAACACATTGGTAACGTCAAC</t>
  </si>
  <si>
    <t>AATTTGAGTATTTAAGTATAATTTGCATATTTTAATTTGAGACCATCAGAATTTGAATATTTAAATATGAAAATATCAG</t>
  </si>
  <si>
    <t>AATTTTGAATATTTAAATATCAAAATTTGATTTAAATATCAGAATTTGAATTATTTAGATCCAAAATACCAG</t>
  </si>
  <si>
    <t>CCGTGCTATCTGCTATTCTTGACTTGGTGCAATTCAAGTACCGTGTTACTCGAGGCTACTAA</t>
  </si>
  <si>
    <t>CCCTTACCCGTGCTATTCTTGACTTGGTGCAATTCAAGTACCGTGTTACTCGAGGCTACTAA</t>
  </si>
  <si>
    <t>CAGTTGGGCCGCGTACGATACGGACTAACGTATTTTTCGTGAAATAGAACGCATATGGGTTATTTTCTGTTTCGTATTAAAAGGAAGTTCCTTTATTTGAGTCCCTCTATGATCCTCTATGATCCTCTAGCAAAGGGGTTCTCTAACTGGGTGCCGCGAGCGTTTGGACCAAGGGTGTCGCGGCAATAATACTTAATTTTCACTAAGATTTAGCAATTTAACAGTAGAAAGCGTTATATTGAGTACCTGCAA</t>
  </si>
  <si>
    <t>CAGTTGGGCCGCGTACGATACGGACTAACGTATTTTTCGTGAAATAGAACGCATATGGGTTATTTTCTGTTTCGTATTAAAAGGAAGTTCCTTTATTTGAGTCCCCATGATCCTCTATGATCCTCTATGATCTCTAGCAAAGGGGTTCTCTAACTGGGTGCCGCGAGCGTTTGGACCAAGGGTGTCGCGGCAATAATACTTAATTTTCACTAAGATTTAGCAATTTAACAGTAGAATCCGTCTTTATAACAA</t>
  </si>
  <si>
    <t>TAGTTTCTGTTGCTAAAATATTGCTCAAGGATTGCTATTTTAGCAATAGTTTCTGTTACTAAAATATTGCTCAAAGATTGCTATTTTAACAATAGTTTCTGTTGCTAAAATCTACAAAGGCAA</t>
  </si>
  <si>
    <t>AGATTTTCTATTGCTGGGAGGTTTTAGCAATAGTTTCTGTTGCTAAAATATTGCTCAAAGATTGCTATCTTAACAATAATTTCCATTGCTGACGTCTACAAAGAA</t>
  </si>
  <si>
    <t>TATTTCTAGCTTCTATTGCTATTTTAGCAATATTTCTAGCTTCTATCGCTAAAATATTGTTAAGATATTGGTATTTTAAAAATATTGCTATTTTATCAA</t>
  </si>
  <si>
    <t>GTATTTCTAGCTTCTATTGCTATTTTAGCGATATTTCTAGCTTCTATCGCTAAGATATTGCTAAGATATTGCTATTTTAACAATATTTCTAGTTTCTCA</t>
  </si>
  <si>
    <t>TATTGCTATTTTAGCAATAGTTTCTGTGTTAATATTGCTATTTTAGCAATAATTTCTGTGTTAATATTGCTATTTTAGCAATAGTTTCTGTATTAACTTATTAACGATAGTAACACAGAAACTAATTTAGCAATAGTTTCTATATTAA</t>
  </si>
  <si>
    <t>TATCGATTTTGGCAATAGAAGCTATAAATATTGCTATTTTAGCAATAATTTCTGTATTAATATTGAAACTATTTTAGCAATAGTTTCTGTGTCTATTATTATAATATTGCTGAAGCAGCCCTGCGCCAAGTAGTGCTATTTTAGCTTA</t>
  </si>
  <si>
    <t>CATTGTCAGCGATTCATCTTTTGTTTTTAAGGACAATGTTGCAAGATAATGTTGTTCTGAACTTGGAACATTGCAAAAATGTGGATATAAAGCAATATTTAGCGTGGTAGAATAGTATTTTTAAATTAACTTATTATTTCATT</t>
  </si>
  <si>
    <t>CATTGTCAGAGATTCATCTTTTGTTTTTAAGGACAGTGTTGCAAGATAATGTTGTTCTGAACTTGGAACATTGCAAAAATGTGGATATAAAGCAATATTTAGCGTGGTAGAATAGTATTTTTAAATTAACTTATTATTTCATT</t>
  </si>
  <si>
    <t>AATCTGTTTAACTGTTTAAGTTTTACTTAAAGCTGTTTAACTGTTTAAGTTTTACTTAAAGTTACATATCTCTGATATCTGCGTTAAATTAATTAAGAAGATTCGAAAAAGTCTACCATTGACATTAATATTGACTTTTTTATGTTTATATTATAATAAAAAAGAAAAACATGAAAAATT</t>
  </si>
  <si>
    <t>TTCGTTTTTTTATGAAAAATTGATCTGTTTAACTGTTTAAGTTTTACTTGAAGTTACATATCTCTGATATCTGCGTTAAATTAATTAAGAAGATTCGAAAGAGTCTACGATTGACATTGATATTGACTTCTTTATGTTTTTATGAAAAATTAATTCGTTTAACAATGAAATATGTGAAAG</t>
  </si>
  <si>
    <t>AAGTCGTGGGTTAAGTTTTGAAGCCCTACAAAAATGAATTTGGCAGGTGAAATTAGCTCGAGTGGAGATGAAATTGATTTTCAACTGTTTGCAAACGAGATCGATTGCATTCTTGTAGAAATTAGCGATGAAGAAAATGATGCGCCATCGAAA</t>
  </si>
  <si>
    <t>AAGTCGAGGGTTAAGTTTTGAAGCCCTACAAAAATGAATTTGGCAGGTGAAATTAGCTCGAGTGGAGATGAAATTGATTTTCAACTGTTTGCAAACGAGATCGATTGCATTCTTGTAGAAATTAGCGATGGAGAAAATGATGTGCCATCGAAA</t>
  </si>
  <si>
    <t>AATTTAGTGTGTCGATTGTTGTCTCTGACGCTGTATTAATTACAAATTGCTCCATTAACAGCTTTTATAGCAAATTTATGAAATTTGAGAGGAAACTGGAGAAG</t>
  </si>
  <si>
    <t>AATTTAGTGTCGATTGTTGTCTCTGAAACGCTGTATTAATTACAAATTGCTCCATTAACAGCTTTTATAGCAAATTTATGAAATTTGAGAGGAAACTGGAGAAG</t>
  </si>
  <si>
    <t>TATTTTAGCAATAGATTCTATTGCTAAAATATTAC</t>
  </si>
  <si>
    <t>TATTCTGCAGTAGTTTCTATTGCTAAAATATTGCA</t>
  </si>
  <si>
    <t>AATTGGTGAAGAAAACGTTTTGAAAAGCAATTTGGTAATATTTTCTTGTTTTAAATAGAAAGTACACATAGTTACGCTTTGAAAAGAAATTT</t>
  </si>
  <si>
    <t>AATGGTCTCAAAATTGTATAGAGCCTCGTCTTTTTTAATATTTTCTTGTTTTAAATAGAAAGTGCACATAGTTGCGCTTTGAAAAGAAATTT</t>
  </si>
  <si>
    <t>TATTTTATTATTCAGTTTTTTTATAGTAATTTTGTTTGCTCTAATATCTTTTTAATTTATAATATTTTTAGAAAACAGTGAAACTTTCTTTTTTTTTACTTGCAAAGAGGAAACGATAGCAA</t>
  </si>
  <si>
    <t>TATTTTATTATTCAGTTTTTTTTATAGTAATTTTGTTTGCTCTAATATCTTTTTAATTTATAATATTTTTAGAAAAAACAATGAAACTTTCTTTTTTATTACTTGCAAAGAGGAAACGATAA</t>
  </si>
  <si>
    <t>AAGTTGTGGTGGAATAAGTTTAATAATCTTCGTAATCAGTAATTAATTCTGGTGTTCCCAGCAATTTTTCTATTGTTGGTAAACGTTAGTAATAGTTTCTATCGCTAATGTTTGTCAGCAATTGAAAATTTCAATTTCAATAGAAAACTTTAGGGAAACATGGATTTTTGAAA</t>
  </si>
  <si>
    <t>GAAAGTTGTGGTGGAATAAGTTTAATCTTCGTGATCAGTAATTAATTCTGGTGTTCCCAGCAATTTTTCTATTGTTTGGTAAACGTTAGTAATAGTTTCTATCGCTAATGTTTGTCAGCAATTGAAAATTTCAATTTCAATAGAAAACTTTAGGGAAACATGGATTTTTGAAA</t>
  </si>
  <si>
    <t>TATTGCTATTTTAGCAATTGTTTCTAAATTAA</t>
  </si>
  <si>
    <t>TATTTTATATTGTATTTTCTCTCGAATCGGCAGAGTCACGTTTAATATTTTATATTTTATGTATTTTCTCTCGAATTGAATATTTTTACATCATCGATCGCAGAATCGACAGAAATGTGAAAAATATTTATACAGAGTCATTCATTTATTATATTTTATTTTATATTTTCTCTCGAATTGAATATTTTTACATCATCGATCGCAGAATCGACAGAAATGTGAATTGAAATTGAAATTTGATAAATATTTATACAGAGTCACTCATTTATTA</t>
  </si>
  <si>
    <t>CATCGATTGCGGAATCGACAGAAATGTGAATTGATATTGAAATTCGGTAAATATTTATACAGAGTCATTCATTTATTATATTTTATATGTTTTGTATTTTCTCTCGAATTGAATATTTTTTTATCATCGATCGCAGAATCGACAGAAATTTGAAAAATATTTATGCAGAGTCAATTTGAAATTGAAATTTTATACATTTTCGTTCGAATTCACTCGTTTTTTATCA</t>
  </si>
  <si>
    <t>TATTTTTGCTAAAATATTGCTTTTTGAGAAATTTTCTATGTGAGAGACTTTAGCAATAGAAACTATTGCTAAAAATATTGCTAAAATAGCAA</t>
  </si>
  <si>
    <t>TATTTTTGCTAGAATATTGCTTTTTGAAAAATTTTCTATTGCTGAGAGACGTTAGCAATAGAAACTATTGCTAAATATTGCTAAAATAGCAA</t>
  </si>
  <si>
    <t>ACTTTGGTTTTTCATTCGTTTTCGAGGATTCTGGAGAACCTCGAAAGCGACTCCCACAAAACGAG</t>
  </si>
  <si>
    <t>ATGTGTTGACTGTGATTTGCGATGTTTGTTTTGGGGGGTTTCTTTTATAGTAAAGTGTTTCTTTTTGTTTTGGTATTTTGTTATTTTTGCAGAGTTTAGTTTTTCTTCTGTATTAAATATTTTCTCTTGTTTTTTTAAAGTATTTTTTGGTAGATAGATAAG</t>
  </si>
  <si>
    <t>ATGTGTTGACTGTGATTTGCGATGTTTGTTTTGGGGGGTTTCTTTTATAGTAAAGTGTTTCTTTTTGTTTTGGTATTTTTATTATTGTATTTTGTTATTTTTGCAGAGTTTAGTTTTTCTTCTGTATTAAATATTTTCTCTTGTTTTTTGCGATTTTTATTAGTAAAG</t>
  </si>
  <si>
    <t>AATTGTTTTACAATTGTTTTAAAGTGTATTAC</t>
  </si>
  <si>
    <t>AATTGTTTTACAATTGTTTTAAAGTGTAACTA</t>
  </si>
  <si>
    <t>ACTTTGGCGATTTCTAGTTTTTTTTCTCTTCTTTTCAATTGTAATACTTCATTGAACGAATATTTGCGGAATATTTGCGTTAGAACAATCTT</t>
  </si>
  <si>
    <t>ACTTTGGCGATTTCTAGTTTTTTTTCCTCTTCTTTTCAATTGTAATACTTCATTGAACGATATATTTGCGTTAGAACAATTTTATT</t>
  </si>
  <si>
    <t>CTGGGGTCTCATCGTTTGGTAGCAGTGATTGGTGAGGCAGCTGAAAAGGGTTCTCGTATTTAGTGATTGGGTTTGAACGATTTTTGCGAAAGATGTCTGAGTTTTGTGATATTTAGACAAGTTTGAGTATTGTATTTTTTACTGCGTGGTGATTGGGTTTGAACGATTTTTGCGAAAGATGTCTGAGTTTTGTGATATTTAGACAAGTTTGAGTATTGTATTTTTTACTGCTTTGAGA</t>
  </si>
  <si>
    <t>CTGGGGTCTCATCGTTTGGTAGCAGTGATTGGTGAGGCAGCTGAAAAGGGTTCTCGTATTTAGTGATTGGGTTTGAACGATTTTTGCGAAAGATGTCTGAGTTTTGTGATATTTAGACAAGTTTGAGTTATTGTATTTTTTACTGGTTTGAGACTCTCGTGTTTAGTGGGTTTGAATGACTTGTGGCAATGATTTCTGAGTTTTGTAATATTTAGACAAGTTTTTTACTGCATTGAGA</t>
  </si>
  <si>
    <t>AATTGAGAGATGTCTATGCGTCCATTCAGAGATTCGCGTTTTTATTTTCGCGCGATATGAAAAGCTTCGATTGTAATGTATTCGAAATGTTTAGTTCTTACGAAGAAATGAATGAAATTAATTGAGAGATGTCTATGCGTCCATTCAGAGATTCGCATTTTTATTTTCGCGCGATACGAAAAGCTTCAATCGTAATGTATTCGAAATGTTTAGTTCTTACGAAGAAATGAATGAAATT</t>
  </si>
  <si>
    <t>ACTGATATTCTTGCGCGATACGAAAAGCTTCGATCGTAATGTTTAGATTCGAAATGTTTAGTTCTTACGATTGCTAAGAGGAGAAATGAATGAAATTAAGAGATATCGATGATTGAGAGATGTCTATGCGTCCATTCAGAGATTCGCATTTTTATTTTCGCGCGATACGAAATGAAAAGGATGCAAATAATTTTCAGTTCATAATTTGGAGACGGAAAT</t>
  </si>
  <si>
    <t>CCGTTTGTCTATTGTTGGCGCTTAAAGGTGCTTAGAAATGAAATGATCGTTGGAAAATGACTGTTCATGACTTGTTTAACCCTTCTGTGGTGTGATTGAGTTATGAAAACTCCTGCGAGGGGTGAATTTAAGTAACATTTGTTTTGTAGCCTCGATACTGTTTTGGAATTCTTGATGATCAAGCGTGAACAATTTTAATGAGTTCATTGTACGATATAATATGTGTTAATAATTTCTATAATTAATATATTATTCTATAATTAATAACTTCTTGCGTTTCTATAATTAATATATTAATATATGTAACTAATAACTTCTTGCGTCATGTTGCAAACGATAGAAAATTAA</t>
  </si>
  <si>
    <t>CCGTTTGTCTACTGTTGGCGCTTAAAGGTGCTTAGAAATGAAATCGATCGTTGGAAAATGACTGTTCATGACTTGTTTAACCCTTCTGCGGTGTGATTGAGTTATGAAAACTCCTGCGAGGGGTGAATTTAAGTAACATTTGCTTTGTAGCCTCGATGCTGTTTTGGAATTCTTGATGATCAAGCGTGAACAATTTTAATGAGTTCATTGTACGATATAATATGTGTAATTAATAATTTCTATAATTAATATATTATTCTATAATTAATAGAGTAATATATGTAACTAATAACTTCTTGCGTCATGTTGTTACAAACGATAGAAAATTAACCCTTTGTCTATTGT</t>
  </si>
  <si>
    <t>CATCTTTTTGTTTCAATGTTAATATTCCTCAATCATCTTTATTGTTTCAATGGTATTGTTAATATTCCTCAATCATTTTTATTGTTACACAATGTTAATATTCCTCAATAATCTTTATTGTTACACAATGTTAATATTCCTCAATCATCTTTATCGTCACTCAATGTTAATATTCCAAT</t>
  </si>
  <si>
    <t>ATCAATTGCAAAATTTGTATGGAGGGATAGATAGAAATGAAACTTTTGTTAATATCCCTCAATCATCTTTATTGTTACACAATTAGTTAATATTCCTCAATCATCTTTACTCTTTCTTCACAAATTCGATCATCTCTCGTTCTTCAAAAATTAAAAATCAA</t>
  </si>
  <si>
    <t>AATTGAGATATGGTAAATTATGCATAGTTTCAACATTTTTTAATTTTTTACTTATTTAAGAAACATTTATATATTTTGTAATGCAGCTAATTGCAAAATAAGTAGAATTATAATTGAGATATGGTAAATTATACATAGTTTCAACATTTGTAATTTTGTACTTATGTAAGAAACATTTATATATTTTGTAATACAGCTAATTGCAAAATAAGTAGAATTATAATTGAGATATGGTAAATTATACATAGTTTCAACCAACATTTATATATTTTGTAATGCAGCTAATTGCAAAAGAAGTAGAATTAT</t>
  </si>
  <si>
    <t>TGCAAAATAAGTAGAATTAGTTTCCGTCGTTCCGCCATTTTTAATTGAAATATGGAGCACGTATCCTGCAATTTTTATTAACCTTAAATGGAGGAGAAATGCGCTTAAATTATGCATAGTTTCAACATTTTGTAATTTTTTACTTATTTAAGAAACATTTATATATATGTATATATATATATTTGTAATGCAGCTAATTGCAAAAGAAGTAGAATTATAATTGAGATATGGTCATTTAAAGGGAGGTAATACGAATAAAAAATTTATATGCATGTTTCGAGTATCAAACTGAGCAATTT</t>
  </si>
  <si>
    <t>AATGGTCAGTATTTAAATCTATTTTTGATCAGTATTTGAGTTTGAGTCAACTTTTGGTTAGTATTTTATTATCAAAAAGGTTATATTTATCTACAGATAAATATAATTCTAAGATTCTATAAAGTAACAAATTA</t>
  </si>
  <si>
    <t>AATGGTCAGTATTTAAATCTATTTTTGATCAGTATTTGAGTCAACTTTTGGTTAGTATTTTATTATCAAAAAGGTTATATTTATCTACAGATAAATATAATTCTAATAGTATGATTCTATAAAGTAACAAATTA</t>
  </si>
  <si>
    <t>TCGTTTGGATATTTTCGTTTTGTTTGTTGTGACTTTGAAGTTTGCAGATTTGTGACTTTGCAGGTTGCAAATTCGTGACTTTGCAGGTTGCACTTGTAGCTACTGTAACCGTAATTGCGGAGGAACAAGTGCTAATCCTTTGGCGTTGATAAGAC</t>
  </si>
  <si>
    <t>TCGTTTGGATATTTTCGTTTTGTTTGTTGTGACTTTGAAGTTTGCAGATTTGTGACTTTGCAGGTTGCAAATTCGTGACTTTGAAGCTTGCAAATTCGCGTTTGATCACTTGTAGCTACCGTAATTGCGCGGAGGAACCCTTTGGCGTTGATAAG</t>
  </si>
  <si>
    <t>TATTGCTATTTTAGTAATAGAGAGTATTGCTAAAA</t>
  </si>
  <si>
    <t>ACGCGTTTTTGGCGATTCTCTGAGTAGAGATTGGGATTTGAGGTGAAGATCGAGAAGTCTAAAATTAAAATGCGTGACGCGAATTTTTACAAATATTCATCGCACA</t>
  </si>
  <si>
    <t>ACGCGTTTTTGGCGATTCTCTGAGCAGAGATTGAGATTTGGGGTGAAAATCGAGAAGTCTAAAATTAAAATTTGATAAGGTAGTACTTTGAGATAATAAACTACAC</t>
  </si>
  <si>
    <t>ATGTTTGCGCTTAGAAAGCTTGCGCTTGTGATACTGTAGGCGCTTGGAAAACTTGCGCTTGTGATACTGTAGGCGCTTAGAAAGCTTGCGCTTAGAAAACTTGCGCTTGTGATACTGTAGGCGCTTAGAAAGCAGA</t>
  </si>
  <si>
    <t>ACAATGTAAGCGGTGAGATTGCTTACGCTTAGAAAACTTGCGCTTGTGATACTGTAGGCGCTTAGAAACGCTTAGCTTGTAATACTGTTTGCGCTCAAAGAACCTTCTCTATT</t>
  </si>
  <si>
    <t>AAGTATGTGGATTTATTTATTTTTTCTTTACGAAATAAGAACATTGCAAATACAATATTATTATTTTATAGCAATT</t>
  </si>
  <si>
    <t>ATGTGTGTGGATTTATTTATTTTTTTTTACGAAATAAGAACATTGCAAATACTAATATTATTTTTTATTACAACTA</t>
  </si>
  <si>
    <t>AATGATTCCTTCTTATTTTTAATTTGACTTCATTTTGTAAAATGGTACTTTTCTGTTTCCTTCATGTACATCAACAAAAATTAAGAGTTTTCGATCGAAGGATATAATGAGGGCTAAATTACGAAAATTGTGTGGCAATTATATAGATAACGATCGATAGCTAATATTGGATTCTATAAACATAAATGCATCTA</t>
  </si>
  <si>
    <t>AATGATTCCTTCTTATTTTTAATTTGACTTCATTTTGTAAAATGGTACTTTTGTACATCAACAAAAATTAAGAGTTTTCGATCGAAGGATATAATGAGGGCTAAATTACGAAAATTGTGTGGCAATTATATAGATAACGATCGATATAGTTTGTATTTTGCTAATATTGGATTCTATAAACATAAATGCATCTA</t>
  </si>
  <si>
    <t>CATTGACTTTGCATGAATTAGGTTTGCTACGCGTATATTATATTTGCAATTTTTTTTTTTTATTGTTTTATCATGGCTTTGTTAAAAAATAAGCTGTTATTTGTGAAAAGCTCACGTCAACACATTGCAAGCTCACGTCTGTGAAAACA</t>
  </si>
  <si>
    <t>ATCGACTTAGCATGAATTAGGTTTGCTACGCGTATATTATATTTGCAATTTTTTTTTTTTATTGTTTTATCATGGCTTTGTTAAAAAATAAGCTGTTCTTTGTGAAAAGCTCACATTTGTGACACGTCAACACATTGACTTTGGAAAAC</t>
  </si>
  <si>
    <t>TAGTTTCTATGTTAAGATTGCTACTTTAGCAATATTGCTAAAGGAGCAATCTTAGCATAATAGTTTCTATGATAACATTGCTATTATAGCAATTGTTGCTATGATAGTAGTGCTAACTTAGAAATTATTTCTATGTTAACATTGCTAATTTAGCAATAGTTTCTATGCTAAGATTGCTATTTTAGCATAGAAATAATTTCTATAATAACATCGCTATCATAGCAA</t>
  </si>
  <si>
    <t>TATGTATTTACATTTCTGTGTTAATATAGAAAACAGCGCTATTTTAGCAATAGTTTCTATGTTAATGTTGCTTGGGCCAGTGATTTTAGTAATAGTTTCTATTGCTGGCAGCTGTTTACAATAGTTAATATTGCTATTTTAGCAATAGTTTAGTAATAATTTCTATTGTTAATATTGCAACATTGGCAATCAAAACATCAACAATTACAAAGTTTCTCTGT</t>
  </si>
  <si>
    <t>TATTGTGTTATAGCAGGGTTGTTGCTATTTTTCTTAGAATACCGTGTTGTAGAAGGGTTGGCTGTGTTAAATCGTAAATGTGTAACATATGGAAGCTTTTATAAATATATGCTGTAAGAA</t>
  </si>
  <si>
    <t>TATTGCTACTTTAGCAATAGTTAATATTTTAA</t>
  </si>
  <si>
    <t>AAGGGGTGAATTTAATTTGCAA</t>
  </si>
  <si>
    <t>AAGGGTGAATTTAATTTGCAA</t>
  </si>
  <si>
    <t>TATTGCTACTTTGGTAATTAGCAATAGTTTCTTTGTTAATATTGCTATTTTAGCAATAGTTAATATTGCTACTTTGGCAATAGTTAATATTGCTACTTTAGCAATAGTTTCTATGTAAATATTGCTACTTTAGCAATAGTTTAA</t>
  </si>
  <si>
    <t>AGGGCGACATTCGGGTGGCAAGAGTTCCGCTGTCAGGAATATTGCTATTTTAGCAATAGTTTCTATGTTAATATTGCTACTTTGGCAATTAGTTAATATTGCCACTTTGCTAATAATTAATATTACCAAATATATACATCATAT</t>
  </si>
  <si>
    <t>CAGCGTCTAAGGCGCAACTCCGCCATTTTGGTAGCCTTACTGATGAGTCCACTAGCAGGCCCAGGACGAAACGTTCTTCCCTCTCTTTTCCTTCCTACCCTCTCTCACGTTCTCTTTACAGCACAACTATTGAAGCGGCACCCCAACGCTTCACCAATTTAGCAATAGTTAATATTGCCACTTTAGTAATAGTTAATGTTGCTATTTTGGCAATAATTAATATTGCCACTTTAGGAATAGTTAATGTTGCTATTTTGGCAATAGTTTCTATGGTAATACTGCTATTTTAGCAACAGTTTCTATATTAATATTGCCACTTTCACAATAGTTAATATTGCCACTTTCACAATAGTTAATATTTCTACTTTGATAACAGTTAATATTGTTACTTTAGCAATAGTTAATATTTCTACTTTGGTAATAGTTAATATTTCTACTTTGGTAATAGTTAATATTGCCACTTTAGCAATTGTTAATATTGCCACTCCTCACCATTAGAGGGACAGCACAATTACCAGTTTCATGTTAGCACTCGTTTTCTACACAATTTCTATATAATAGAAATTCCATCC</t>
  </si>
  <si>
    <t>CATTGCTGGAAAATTGCTTGGTAATTTCCCCAAAGTTTCCTATTGAAATGGAAATTTTCCGTTGCTGGAAAATTGCTTGGTAATGCTTTCCATTGCAACTTTTCGAAGAACTCATATTTCCCCAAAGTTTCCTATTGAAATGGAAATTTTC</t>
  </si>
  <si>
    <t>CTCGTGGTAAATCTAGCGTTGATATCATATTTCCCCAAAGTTTCCTATTGAAATGGAAATTTTCCGTTGCTGGAAAATTGCTTGGTAATGCTTTCCATTGCTAACTTTTCGAAGAACTCATATTTCCCCAAAAATTTCGAAGAAAGGGCCC</t>
  </si>
  <si>
    <t>AATTGGTAATTTTTGGAATATAATTGTCCCTCTTTGAGTTTGGCACTCTGAGATTTGATGTGACATCGTGGAAAAATGGTAAAAATTGTAGGATATTCATTAATTAAAGTCAAGAAAGTTCTTTAATTGAACGT</t>
  </si>
  <si>
    <t>GGTAATTTTTGGAATATAATTGTCCCTCTTTGAGTTTGGCACTCTGAGAATACAGTTTTGATGTGACATCGTGGAAAAAGGGTAAAAATTGTAGGATATTCATTAATTAAAGTCAAGAAAGTTCTTTAATTGAA</t>
  </si>
  <si>
    <t>AAGGGATGAAGTTATTTGTTAATTGACGATAATTAATTATTAATTATTCTATAATGATTAACCTATAAAAGGGATGAAGTTGTTTGTTGATTGACGATTAATATGGTAAATTAAATAACAAATGATTAACGCAGAATACTGGATAAATTCATATTTAATAAGAAAAGCTAAGAAATGAATGATTAAGCTATAA</t>
  </si>
  <si>
    <t>AAGGGATGAAGTTGTTTGTTGATTGACGACTTGTGAGTTAATTATTTAATAAGAAAAGCTAAGAAAGGAATGATTAACCTATAAAAGGGATGAAGTTCTTTGTTGATTGACGATTAATATGGTAAATTAAATAACAAATGATTAACGCAGAATACTGGATAAATCCATATTTAATAAGAAAAGCTAAAAATGA</t>
  </si>
  <si>
    <t>TATTGCTATGTTAGCAATAGTTTTTAGCAATAGTTTCTGTTGCTAACGTCTAAAATAGCAATATATTGCTATGTTAGCAATAGTTTCTATTGCTAACGTCTAAAATGGCAA</t>
  </si>
  <si>
    <t>TATTGCTAAGTCTGCAATATTTTGGCAATAGTTTCTGTTCCTAACGTCTAAAATAGCAATATTGCTATGTTAGCAATAGTTTGTAGTAATAGCCTCTCTCAGCAA</t>
  </si>
  <si>
    <t>TAGTTTCTATTGCTAATTGCTAAAATAGCAATATTACTATTTTAGCAATAGTTTCTATTGCTAACGTCTAAAATAGCAATATTTCTATAATA</t>
  </si>
  <si>
    <t>TATCTACTAAAATATTGCTATAAAATAGTGCAATATTTTAGCAATAGTTTCTATATTGCTAACGTCTTGTTAAAATGGCAATATTTCTAAAA</t>
  </si>
  <si>
    <t>TCGTTTTCGTTGACGGTTCTACACTGATTTTGTTTCAAATTTGTTGTTACTTCTTCAGTCTGACTGAACAATTCAACGAGAGTATCGAACTC</t>
  </si>
  <si>
    <t>TCGTTTTCGTTGACGGTTCTACACTGATTTTGTTTCAAATTTGTTGTTACTTCTTCAGTCTGACTGAACAATTGCAAAGCAACAGATGCATC</t>
  </si>
  <si>
    <t>ACTGAGTGCTCGTCGCAACGTCTGCCATGATTTTCAGCGCACTTTTGGGGGTACAATGTCCAGACGCGTCGATTATGTGCAATTATTTCTGGATACATTGATTAGGAAATTGACGAGAGCAATGTTGATGTTTTGATTTTCAAGTTGCTGGAGGATTTTCGAATTTTTATTGCTGGAAGATGTTAGTGGATGGAAACTATTGGTAAAATAGCGATTTTAATGTAGAAGCTGTTGCTAAAATAGCAATATTAATATAGAAACTGTTGTTAATAATAAATTTCTGACGCCTATTACGCGAGACTGATTAT</t>
  </si>
  <si>
    <t>AAGGTTTTGAGTATTTGTTGTTTGAGTGGATGTTGAGTTGAATTAGTAGTTAGTAATTAACTAGGAAATTGTTGGGGAATAGGAATCTTTTAAGTAATAAAAAGTATTTAGA</t>
  </si>
  <si>
    <t>TATCGCGTGCCAAGCTAATGGTTTTCATCTTGATTTGTTTATCTCCAGGAGTTTCTATTGTGAGTTTAGTACTTTTGCGCTCGGAAGTTGTTTCATCGCAGATTTTTTAGAAACGTGTGTTTCTTTGTAGCGATATTAATATAGAAACTGTTGCTGAAGTAGTAGTATTAACGTAGAAACTATTATTAAGATAGTGATATTAACTATTACTAAAGTAGCAATACTAACTATTCCTAAAGTAGCAATGTTAACTATTGCTAAAGGAGCAATATTAACTATTTTAACTATTGCGAAAGTGGCAATATTAACTATTACTAAAGTGGTAATATTAATATAGAAACTGTTGCTAAAATTGTAGTATTAACATAGAAACTATTGCCAAAATAGCAA</t>
  </si>
  <si>
    <t>TATCGCGTGCCAAGCTAATGGTTTTCATCTTGATTTGTTTATCTCCAGGAGTTTCTATTGTGAGTTTAGTACTTTTGCGCTCGGAAGTTGTTTCATCGCAGATTTTTTAGAAACGTGTGTTTCTTTGTAGCGATATTAATATAGAAACTGTTGCTGAAGTAGTAGTATTAACGTAGAAACTATTATTAAGATAGTGATATTAACTATTACTAAAGTAGCAATACTAACTATTCCTAAAGTAGCAATATTAACTATTGCTAAAGGAGCAATATTAACTATTGCGAAAGTGGCAATATTAACTATGTTGTATGTTACTAAAGTGGTAATATTAATATAGAAACTGTTGCTAAAATAGTAGTATTAACATAGAAACTATTGCCAAAATAGCAA</t>
  </si>
  <si>
    <t>GAGTTGGTGAGAGATTTGAGTTAGATTTGTTTGAGTTAGATTTTGAATAGAAATTTTGAATAGA</t>
  </si>
  <si>
    <t>GAGTTGGAATAGAATGTTGAAGAGAGATTTGGGTTAGAGAGTTGGAACAGA</t>
  </si>
  <si>
    <t>TATTTTAGTAAATATTGCTAATTTAGCAATGTTAAGAAACTATTGCTAAAATAGCAA</t>
  </si>
  <si>
    <t>TTTTTAGCAATTTTTAGCAATAGAAACTATTGCTAAAATAGCAATATTAACATACTA</t>
  </si>
  <si>
    <t>AAGCGGTCGCGTTTGAAATCGCGTCGCCAAGGGTGCAGCGCGCACCCAAGTCGCATCGTTCACCCTTCGCGTTTGGCGATTTTCTTTTGGTCGTGAGAAACAGAAGCTCGAGACGATTTTGCGCACATAGACAGAGACGATTTTGCGCACATAGACAAGAGTGTCTTAGCATAAGGTAACAGA</t>
  </si>
  <si>
    <t>AAGCGGTCGCGTTCGAAATCGCGTCGCCAAGGGTGACGCGTTGACGCATTGCAGCGCGCACCCAAGTCGCATCGTTCACCCTTCGCGTTTGGCGATTTTCTTTTGGTCGTGAGAAACAGAAGCTCGAGACGATTTTGCGCACATAGACAAGAGTGTAGACTTAGCATAAGGTAACAGAAAACG</t>
  </si>
  <si>
    <t>TATTGCTAATTTAGCAATAGTTAA</t>
  </si>
  <si>
    <t>TATTGCTATATTAGCAATATTTAA</t>
  </si>
  <si>
    <t>AAGTTTTGGAAGTTGCGAGTATTGGTTTTGTTTCATAGAAAGTTTGTGCTTTGATTGTCTGCTTTGACGTAATAATGTGTAAAGAATCATAAGGAAGCAATTATTTTCGACCAGAAGTTTAATTGTTGAATTGTTGAAACTTGAATTAGGA</t>
  </si>
  <si>
    <t>AAGTTTTGGAAGTTGCGAGTATTGGTTTTGTTTCATAGAAAGTTTGTGCTTTGATTGTCTGCTTTGACGTAATAATGTGTAAAGAATCATAAAGAAGCAATTATTTTCGACCAGAAGTTTAATTGTTGAATTGTTGAAACTTGAATTAGGA</t>
  </si>
  <si>
    <t>TAGTTTCTATGTTAATATTGCTACTTTAGCAA</t>
  </si>
  <si>
    <t>TAGTTTCTATATTAATATTGCTACTTTAGCAA</t>
  </si>
  <si>
    <t>AATTTTCTTTGCTAATTATTATTGGGATTTGGGGCAAAAGAAAGAGTCGTTTTTAAGTGGGAATCTAGGTCTTCACCCTATGAAACATTAACCCTTTGCGCTCAGAATTATTTTTCAATTTTGTCGCCAACAAGTCTCTATTTATTTGAAATTTGCTTCAAAGGACAGTTCTTCGACTGCTACTTGCAAAC</t>
  </si>
  <si>
    <t>ATTGTGAATTTGTTTGCTTTGGACTTGTGAATTTGTGGATTCGTACTCAATTGTGGATTTGTGAATTTGTGGATTCGTACTCAATTGTGAATTTGTAGATTTGTACTCAATTGTGAATTTGTGGATTCGTACTCA</t>
  </si>
  <si>
    <t>AGGAATTTGTGGATTTGTACTCAATTGTGAATTTGTAGATTTGTACTCAATTGTGGATTCGTACTCAATTGT</t>
  </si>
  <si>
    <t>TAGTTTCGATTTAATATCGCAACTTTAGCAA</t>
  </si>
  <si>
    <t>AGTTTCTATGTTAATATCGCTACTTTAGCAA</t>
  </si>
  <si>
    <t>AAGTTGCAATTGACTGCAATTAATTTATTAACGTCATCGTCCTTCATTCGCTTACAATTCTCATTGCTCAAATATGTTTCAATTTAATCACG</t>
  </si>
  <si>
    <t>AGTTGCAATTGATTGCAATTAATTTCCTTTCCTAACGTCATCGTCCTTCATTCGCTTACAATTCTCATTGCTCAAATATGTTTCAATTTAAA</t>
  </si>
  <si>
    <t>TATTGCATTTTGGGTAGATTTTGTGTGCTTTGAACTTTATGCTTGTACTGTACTGAAATACTGTGGTAATTTGATTAGGAAGGTTTGTACGAATTCGTGTTTCTACGATTCTGAAAAGGGACTCGTCTTGATTGAAAAGGGACTCGTCTTGATTAAGAGAATCGATTAAATAT</t>
  </si>
  <si>
    <t>CATTTTGGGTAGATTTTGTGTGCTTTGAACTTTATGCTTGTACTGTACTGAAATACATATCCGATTTGTGGTAATTTGATTAGGAAGGTTTGTACGAATTCGTGTTTCTACGATTCTGAAAAGGGACTCGTCTTCGATTAAGAGAATCGATTAAATATTATTGTGAATGT</t>
  </si>
  <si>
    <t>TATTGCTACTTTGGCAATATTAAA</t>
  </si>
  <si>
    <t>TATTTCTACTTTGGCAATAGTTAA</t>
  </si>
  <si>
    <t>CCTTGACTCGAAGCGATGGCTTCTTGGACAGCAGGTTGCCAAATGCGATTGAAAGTATTCTTCTGGTATAAAATAGTTTTGGTGTATTGTTGTTGGATTCCAGGTTGGATAGAGTCGAAGGAATCGAGTAAAACACTTTTTCCAAAGTGGTCTAGCGAAAAGTGGCGAATACAGAGTTCTGAATATGTAAAAACTGTCTGATTCTTCTTCAAGAAGCTTGAGAAGAGATAGTTTTGGAGAGAGTAGTCAAGGATCAAGGATGAGACAAAGGTTAGAGGTGACACGAGAAATGAGTAATAGTACATCACTGTTTGGAATGAATCCATATTTACAAAGATAGTAATTATGGCTATGGCTATGGCAAATAATGAGTTAACATCCAACAAACCAAAAGAAACGAAAGTAAAATGTGAAGCCTCTATTAGACACACGTTGTAAAGAATCAACTAAA</t>
  </si>
  <si>
    <t>CCTTGACTCGAAGCGATGGCTTCTTGGACAGCAGGTTGCCAAATGCGATTGAAAGTATTCTTCTGGTATAAAATAGTTTTGGTGTATTGTTGTTGGATTCCAGGTTGGATAGAGTCGAAGGAATCGAGTAAAACACTTTTTCCAAAGTGGTCTAGCGAAAAGTGGCGAATACAGAGTTCTGAATATGTAAAAACTGTCTGATTCTTCTTCAAGAAGCTTGAGAAGAGATAGTTTTGGAGAGAGTAGTCAAGGATCAAGGATGAGACAAAGGTTAGAGGTGACACGAGAAATGAGTAATAGTACATCACTGTTTGGAATGAATCCGGATTTACAAAGATAGTAATTATGGCTATGGCTATGGCAAATAATGAGTTAACATCCAACAAACCAAAAGAAACGAAAGTAAAATGTGAAGCCTCTATTAGACACACGTTGTAAAGAATAAACTAAA</t>
  </si>
  <si>
    <t>TATTTGGATTAGGTGTACGTTTGTTTCTCTGATCGGTATAGGAAATATTGAAGACAATGTTTGATCAAACAGCGGTTGTGTCACTAAAAAAGCTGGTGAATATGGATGCCCATCGCGAAGTTTCTCGCGATTCAAGGTCCATTTTATATGAAATATTGAAGACAA</t>
  </si>
  <si>
    <t>TGGAGGATTAGGTGTACGTTTGTTTCTCTGATCGGTATAGGAAATATTGAAGACAATGTTTGATCAAACAGCGGTTGTGTCACTAAAAAAGCTGGTGAATATGGATGCCCATCGCGAAGTTTCTCGCGATTCAAGGTCCATTTTTTGGGAAATGGTTGGGCTCTA</t>
  </si>
  <si>
    <t>AAGCGTGTACTTTGTTCTATTTTGTTGTGAAATAAAAAAGAAGGCTTTGCTATACTAATATTTTATATTAGTAGTAAAAAGCGTGTACTTTGTTCTATTTTGTTGTGAAATAAAATGTAAAAAGAAGGCTTTGCTATACTAATATTTTACTAATATTTTATATTAGTAGTAAA</t>
  </si>
  <si>
    <t>AACAAGTAGTCTTGTTACTAAAAAAGAAGGCTTTGCTATACTAATATTTTATATTTTAAGTAGTAAAAAAGCGTGTACTTTGTTCTATTTTGTTGTGAAATCGTACAAACTCCTCGACGAGTGCATCAAAAATGTAAAAAAATTGAATAAA</t>
  </si>
  <si>
    <t>AAGATTGCTACTTTAGCAATAGTTTCTATTGCTAAAATATTGCTACTTTAGCAATAGTTTCTATTGCTAAAATATTGCTCA</t>
  </si>
  <si>
    <t>TTTCTATTATCTATTATATATTAGTTTCTATTGCTAAAATATTGCTAAAAGATTGCTACTTTAGCAATAGCTTCTATTGCT</t>
  </si>
  <si>
    <t>AATGTGCTGAAGGGTCTCTGAGTGTTGCTGAAGACATCGAAATCTTTTGCGATTAATTAATCTAGTTTCAATCATCCTATGGTCTGTATCAGAGATCGTTTCGTTCGTGGAGCTCAGGAAATACGACGGTAGAAAATGTATTTAACGTAGTCGAAAATTAATTTGGAATAATAGAA</t>
  </si>
  <si>
    <t>AATTTCGAGGGTGAAACTGACTCGAGTGAAGATGAAATTGATTATCAGCTGTTGAAAAGTGGACGCTAAAGTGGAAGCTAAGGACGCAACACTGACGATATTCATCGCTGACGTAGCGTTTAACCCTTTGCGCTCGAAAGGCGACTCTCAGTCGCCATTTTCGTGCAGCAACACGAGTTTTTCATGATTTTAAATTCTGAAGCCCCACAGAAATG</t>
  </si>
  <si>
    <t>AATTTTCCATTGCTGGGACACGTTGTCTATTGAAATAAAAATTTCTATTGCTGGAAGACGTTGGCCCTAGAAACTATTGCTAAAATAGCAATCTTTGAGCAATATCTCTGAAGTCTTCTATTGAAATAGAAATTTTCTATTGCTGGGAGACGTTGGCAATAGAAACTATTGCTAAAATAGCAATCTTTGAGCAATATCTCTAAAGTCTTCTATTGAAATACA</t>
  </si>
  <si>
    <t>ATTTTAGTAAAATAGCAATAGTAAAATATTACTATAAATATTGCTGGAGGTCTCCTAGAAACTATTGCTAAAATAGCAATCTTTGAGCAATGTTTTAGCAATATCTAGTTCTTGGACGTTAGCACTGAAGTCTTCTATTGAAATAGAAATTTTCCATTGCTGGGAGACGTTGGCTATAGAAACTGTTGGTACATTAGCTATTTCAGTGTTATCGCCATTATT</t>
  </si>
  <si>
    <t>ACTTTGCTTCAGTTGCTTCAGTACTTTGGCTAAAATTGAAGCGGCTGATTCAGGACTTCAAGGTAATTCCTGACGTTATTCATTTGATAACGTGAGGAGTTACTTAGTACTTTGAGTTCAGTTGCACCCTAGAACTAAAGCTATAGTGCTAAGA</t>
  </si>
  <si>
    <t>ACTTTGGCTTCAGTTGCTTCAGTACTTTGGCTATGATGATTGAAGAGGGTGTTTCAGGACTCTAGGGTGATTCCTGACGTCATTCATTTGGTAAAGGGAAGAGTTACTTAGTACTTTGGCTTCAGTTGCTTCAGTACTTTGGGGTGATTCCTGA</t>
  </si>
  <si>
    <t>ATGTGTGGGGATGAGATTGTGATTAGTTGGTGTTTGATGCGAAGGGAATTGGGGTTGTTGAGGTGCGAAGGGTAATTGGGGTTGTTGATTTTTGATGATAATTTGATGGTTTAGAATTGCGCGTTGTTAGGGGCGCCTTTGTTTTCTTTCTTTCGTTTTTTTTTTCATTGAGATTTTAGGGGCGGATGAAGGGTTCTGAATTAGGGATATCGATGGTGTAATATGGGAACGT</t>
  </si>
  <si>
    <t>ATGTGTGGGGATGAGATTGTGATTAGTTGGTGTTTGATGCGAAGGGTAATTGGGGTTGTTGAGGTGTTGAGAATAGAGTTTTTTGATGATAATTTGACATCATTTATGGTTTAGAATTGCGCGTTGTTAGGGGCGCCTTTGTTTTCTTTCTTTCGTTTTTTTTTTCATTGAGATTTTAGGGGCGGATGAAGGGTTCTGAATTAGGGATATCGATGGTGTAATATGGGAACGT</t>
  </si>
  <si>
    <t>AAGGGTGAAATATTATTTAATTTTTTGTATTCTGCATTGAATTGTTTCTGCATTGTTGCATCGAAAGTCTTCTAAACATCTTTAGACGTCTACAATATCACAAGTGAAGGTTTTCTAAATCCCTTTAGGGTTAAAGAGATGTAAGAGTTAAAGCCTAACCCTATATCTCTC</t>
  </si>
  <si>
    <t>AAGGGTGAAATATTATTTAATTTTTTGTATTCTGCATTGAATTGTTTCTGCATTGTTGCATCGAAAGTCTTCTAAACATCTTTAGACGTCTACAATATCACAAGTGAAGGTTTTCTAAATCCCTTTAGGGTTAAAGAGATGTAGAGTTAAAGCTCTAACCCTATATCTCTC</t>
  </si>
  <si>
    <t>AATGGTTGACTTTTCGAATCTTAATCAGTTACGCATTTTTAAATGGTTGACTTTTCGAATCTTAATCAGTTACGCATTGTTCGCGAAACTTTAGTGACTTTCCTCTCATAAATCGAAATGCTAACGAATCGAGCACTATAAA</t>
  </si>
  <si>
    <t>GAATGAGCACTATAAAAATGGTTGACTTTTCGAATCTTCCTCTGCGAATCTTAATCAGTTACGCATTGTTCGCGAAACTTTAGTGACTTTCCTCTCATAAATCGAAATGCTAACGAATCGAGCACTATAAA</t>
  </si>
  <si>
    <t>TATTGCTACTTTAGCAATAGTTAA</t>
  </si>
  <si>
    <t>CATTTCTTCTGCGAGACTGTTGTCTCGTTTTTTTGAGAAAAAATTGCAGGTAATTTCTGAAGATTGAGAAGACCATCTTTAAGCGTCTCACATATGTGTATCAAGGATTATGAGTTAATTAATGAGGATCGATTTTCCAACACCCTTACTCAGAGCTTGAATGCTGGTCTCTCGAAATTTGTGGACTCCATGAGAGAATCCAATAATTTGCAACGCTTATTTATGAATTAATAAGTCGAAAAATTGTTCAAATT</t>
  </si>
  <si>
    <t>TATTGCTAGTATTGCAATATTAAC</t>
  </si>
  <si>
    <t>TATTGCTAAAGTAGCAATATTTAC</t>
  </si>
  <si>
    <t>ACTTTGGTATTTTTGTTGTGGAGGTTGCATAAAATTGTGAAACATTAGTGTGGAGGATATTTAGATTTCTTTGGAGGAACTTCGTTAAGTATAATGTAGTGTAATGCAGA</t>
  </si>
  <si>
    <t>ACTTTGGTACTTTTGTTGTGGAGGTTGCATAAATTGTGAAACATTAGTGTGGAGGATATTTAGATTTCTTTTGGAGGAACTTCGTTAAGTATAATGTAGTGTAATGCAGA</t>
  </si>
  <si>
    <t>TAGGGGTAGAGAGTTTGTTATGACTCATTGATGATTTGGTGGAACATATGTAGATCGTTTGCAATTTACCAGATTTATCGTGATTAAAAAAGTCTCATTAATATGTCATATATAATAAATAAAA</t>
  </si>
  <si>
    <t>AGGATCCTGTAGGGGTAGAGAGTTTGTTATGAGATGATTTGGTGGAACATATGTAGATCGTTTGCAATTTACCAGATTTATCGTGATTAAAAAAGTCTCATTAATGTGTTCATATAATAAATTA</t>
  </si>
  <si>
    <t>TCGTGGTTCAAGGACAGAGGAGTCGCGCGATGCTGATGAATTAAGATGGCGGACGTAAGAAGCGTTCGGATGGCAGAACTTCTGTGAATAACGCTGACAGAAAGGAGTATTTCGAGCAGAACTGTTTTGGAGAGACGAACGTCGCGAGCGTCGCCTTGGAGAAGAGGCACGTTGATTTTTTAAACAGAAATGTTGGATGCTTGGAACGAAACCTTCCTTTGGAATGTTTCATTTCTGGGCAAAGGAATATCGTGGAACGCGCGAAAATAGAAACCTTGAACATGTTCCATTAAATACA</t>
  </si>
  <si>
    <t>TCGTGGTTCAAATTTATGGGAGTCGCGCGATGCTGATGAATTAAGATGGCGGACGTAAGAAGCGTTCGGATGGCAGAACTTCTGTGAATAACGCTGACAGAAAGGAGTATTTCGAGCAGAACTGTTTTGGAGAGACGAACGTCGCGAGCGTCGCCTTGGAGAAGAGGCACGTTGATTTTTTAAACAGAAATGTTGGATGCTTGGAACGAAACCTTCCTTTGGAATGTTTCATTTCTGGGCAAAGGAATATCGTGGAACGCGCGAAAATAGAAACCTTGAACATGTTCCATTAAATACA</t>
  </si>
  <si>
    <t>ACGGTTCAATCTTTTTGGAGACCAACCTTAGAAGCTGAAATTTGTTTCTGCTTTATATTGACCATTTTTAATAAGAAAACATGTTTGCAATAGAAATTAGACGATTCAGTCTTTTGGAGACTGACCATTTTTAATAAGAAAACATGTTTGCAATAGAAATTAG</t>
  </si>
  <si>
    <t>ACGGTTCTATCTTTCGGGGACCAACTTCAGAAGCTGAAATTTGTTTTTGCTTTATATTGACCATTTTTAATAAGAAAAAGACATGTTTGCAATAGAAATTAGTCACTTGATAACTCAGTTCGTGTGTGAAGCTACGGTTCAATCTTTTTGGAGACCAACCTTG</t>
  </si>
  <si>
    <t>AAGGAGAGGTTGACCGTTTCGAGCGCATATCGCTTTGGTTCGCGGGGATAATCGCGATTTAGCTTTGTGTCGCTCGTATCCGTCCTGCGACTGTTCGTTCGACCTATCCATCCTGCGACTGTTCGTTCGACCTTTATTCATTGAGTTTCTTGGGAGTTTTCGAAATTTCTGCTCAGTTTTTGAAGCAGTTAACTGTGGAATTTAGTTTTA</t>
  </si>
  <si>
    <t>AAGGAGAGGTTGACCGTTTCGAGCGCATATCGCTTTGGTTCGCGGGGATAATCGCGATTTAGCTTTGTGTCGCTCGTATCCGTCCTGCGACTGTTCGTTCGACCTTTATTCACTGAGTTTCTTGGGAGTTTTCGAAATTTTTGGTCAGTTTTTTAAGCAGTTAACTGCGGAATTTAGTTTTA</t>
  </si>
  <si>
    <t>CCTTTGCGCTCGAGAGGCGATTGTCAGTCGCCATGACGCTTTACGCAGCAACTATAGTTTTCTATCGACTGATTTTGTTTTAAATCTCTAGAGAAATGGATTTCAGAAGTGAAATTGGCACCAGTGAAGATGAATTTGATTATATTTGCGAAGAAATTAAGGGTCCAACTGAGAAAGTCGTCGAGCGCAAAGGGTTGACTAATATTATTGTAAACTGATTCTCGTGTTGTTAACTAATATTATTAGAAACTGATTCTCATATTATCAAC</t>
  </si>
  <si>
    <t>CCTTTGCGCTCGAGAGGCGATTGTCAGTCGCCATGACGCTTTACGCAGCAACTATAGTTTTCTATCGACTGATTTTGTTTTAAATCTCTAGAGAAATGGATTTCAGAAGTGAAATTGGCACCAGTGAAGATGAATTTGATTATATTTGCGAAGAAATTAAGGGTCCAACTGAGAAAGTCGTCGAGCGCAAAGGGTTGACTATTATTATTGTAAACTGATTCTCGTGTTGTTAACTAATATTATTAGAAACTGATTCTCATATTATCAAC</t>
  </si>
  <si>
    <t>TAGTTTGCAATATTGCAATGTTAGCAATAGTTTGCAATATTAGCAA</t>
  </si>
  <si>
    <t>TTAGCAATATTGCAATGTTAGCAATAGTTGTACAATCCATTAGCAA</t>
  </si>
  <si>
    <t>AAGTTTTTAGTTTGGTTTTAGGAATGAAGGTTTTTACAAGGTTTCATGGGGGGGGATTGAAGAATTGAAATGATTGTCATGAGAAAGGTTTGATGAGAATGATTGTCATGAGAAG</t>
  </si>
  <si>
    <t>AAGTTTTTAGTTTGGTTTTAGGAATGAAGGTTTTTACAAGGTTTCATGAGAGGGGATAGAAGAATGATTGTCATGAGAAGAAGTTTTTGGTTTTAGGAATGAAGGTTTTTACAAG</t>
  </si>
  <si>
    <t>GAGTTTCTATTTTTTTTCTATTTTTTGAGAGAGAATTTTACTCATGGTGTGTTATTGTAAAGTTTAAATGGGGATTTTTTTGCAAATTTCTTTCGTTCAAAGCATTGCTGTTCAGGATAAAAC</t>
  </si>
  <si>
    <t>GAGTTTCTATCTATTTTTTGAGAGAGAATTTTACTCATGGTGTGTTGTAAAGTTGGCTATTGTAAAGTTTAAATGGGGATTTTTTTGAAATTTCTTTCGTTCAAAGCATTGCTGTTCAGGATA</t>
  </si>
  <si>
    <t>AATTGTACGATTCGTTGCAAAGTGTTTCCTCTTGACATCAGAATTTTGCAATTTGCATTCTTGTTGCAATTTTAGACACGGCTAGAGCATGCAGTTGAGTCACAGAAATTTATTTAGCACAACAGCTAGAAGAACAGAAACATTATTATGTTTAACTGTGACTGTGAAAA</t>
  </si>
  <si>
    <t>AATTGTACGATTCGTTGCAAAGTGTTTCCTCTTGACATCAGAATTTGCAATTTGCATTCTTGTTGCAATTTTAGCATGCAGTTGAGTCACAGAAATTTATTTAGCACAATTTTACTTTAAAAAAGCTAGAAGAACAGAAACATTATTATATTTAACTGTGACTGTGAAAA</t>
  </si>
  <si>
    <t>ATTGTGGGTTGCGTTTTTAGGGTTGCGTTTTTATAATTGTGAAGATGTGATTGCATTGATTAGT</t>
  </si>
  <si>
    <t>TTAGTATTTGAAGTGAGTGGGTTGCGAATTTTTATAATTGTGAAGATGTGATTGCATTGATTAG</t>
  </si>
  <si>
    <t>ATGGTGTGGTCTTCTTCTTTTTCTTCTGTCTTTCGCCATTTTGTTAACGTGTGGAGTTTGAAGTGATATTTTCAAGGGGTTGAAGGGTAGATGATGATATTTTGAAGATTCACTGATGATTTTGTAATATACGAGCCAGTTTGCGAATGTGACGAGTTTTGAGAGCGATCGAA</t>
  </si>
  <si>
    <t>AAGTATCCCTGGGATGCGTTAATTAAAAATGAAGTTAAGTTATTAATA</t>
  </si>
  <si>
    <t>AAGTATCCCTGGGATGCGTTAATTAAAAATGATCGATAGTTTCT</t>
  </si>
  <si>
    <t>TAGTGTTTTAGTCTACCATTTGTAAGAATACTCAGTTTCTTCCTATTTTTTTTTTTTTTGGTCACTTAAAATAATAATAATTGTCGCTATTTGAAAAGATTCGCGTCTTCAACCCTTTGCACTCGAATTATTTTTCAATTTTCCGTCCTTCCACGTCGTTATTGTTCAATTAATCCATTCGAGACGGTTCGTTTAAATTGAAAACACGATACAGCTTGTTGGAAATGACGAAAATTAAGGAAGCTTCGTGCAGAGATTGGAATTGAAAAGAACAAGTACGACGATGATGAAGAACGCTTATTGATAGAAATTGGAATGGAAGTAATAAAGGAATGTGGTGAAGGGTTAAAAAGAAGCAAGATGTGTTACACATCTGTGAATGAAGAAGATTAAAAAT</t>
  </si>
  <si>
    <t>TCTACCATTTGTAAGAATACTCAGTTTCTTCGTGTTTTTTTTTTCGGTCACTTAAAATAATAATAATTGTCGCTATTTGAAAAGATTCGCGTCTTCAATCCTTTGCACTCGAATTATTTTTCAATTTTCCTTTCTTCCACGTCGTTATTGTTCTATTTTGGGGCGTTAAATGGACGCGAGACGAATTAATCCATTCGAGACGGTTCGTTTAAATTGAAAACACGATACAGCTTGTTGGAAATGACGAAAATTAAGGAAGCTTCGTGCAGAGATTGGAATTGAAAAGAACAAGTACGACGATGATGAAGAACGCTTATTGATAGAAATTGGAATGGAAGAGGAATGTGGTGAAGGGTTAAAAAGAAGCAAGATGTGTTACACATCTGTGAATGAAGAA</t>
  </si>
  <si>
    <t>TATTGCTATGTTAGAAATAGTTTGCAATGTTAGCAATATTGCTATGTTAGCAATAGTTTCAATGTTAGCAGTTTGCAATCTTAGCAATAGTTTCCATTGCTAACGTCATAGCACTATGTTAGCAATAGTTTCAATGTTAACAGTTTGCAATGTTAGCAATAGTTTCCATTGCTAACGTCAAAAATAGCAA</t>
  </si>
  <si>
    <t>AATCTTAACAATATACTGCTATTTTAGCAATAGTTTCTATTGCTATTTTGTCAATAGTTACGTCAAAAATAGCAATATTGCTATGTTTGCAATGTTAGCAATAGTTTGCAATGTAGTAACAATACTGCTATTTTAGCAACAGTTTCTATGTTAACATTGCTACTTGTGGAACAGTTCCTATATAAAAACT</t>
  </si>
  <si>
    <t>TATTGCTAAGTTAGCAATATTTTCTATGAAAC</t>
  </si>
  <si>
    <t>TATTGCTAAATTAGCAATATTTTCATGGAAAC</t>
  </si>
  <si>
    <t>CAGTTTCTGTGTTAACTTTGCAATTATGTTAATATTGCTATTTTAAGCAA</t>
  </si>
  <si>
    <t>CTGCAGTTTCTGTGTTAACTTTGCAATCTTAGCAACAGTTTCTTTTGCTA</t>
  </si>
  <si>
    <t>TAGTTTCCATGTTAATATTGCTACCTTAGCAA</t>
  </si>
  <si>
    <t>AGTTTTCATGTTAATATTGCTAGTTTAGCAAT</t>
  </si>
  <si>
    <t>TAGTTGGACGCTATTTTCTGCTGTTTTCTGCTATTCTCGATGACTTTGATAAGCAGATCCAAATTTTGAGATAAATTATAGATATTTGGGCAAAATTATTTAATAAAGTAAATTTGTAAACTAGTTATTAATAGTTGGATGCTATTTTCTGCCATTTTCTGCTATTCTCGATGACTTTGATAAGCAGATCCAAATTTTGAGATAAATTATAGTAAGCAGATCCAAGTTTTGAGATAAATTATAGATATTTGGGCAAAATTATTTAATAAAGTAAATTTGTAAACTAGTTATTAA</t>
  </si>
  <si>
    <t>TAGTTAGACGCGTAGGTTCTGCTGTTTTCGATTACTCTGATAAGAGGATCCAAGTTTTGAGATAAATTATAGATATTTGGGCAAAATTATTTAATAAAGTAAATTTGTAAACTAGTTATTAATAGTTGGATGCTATTTTCTGCTATTTTCTGCCATTTTCTGCTATTCACACACACATACATCTGCGCACTCGATGACTTTGTTCTCCACAAAAATAAGCAGATCCAAATTTTGTTACAGAATGCCTAACGAGAA</t>
  </si>
  <si>
    <t>ATGGTCTGAATTGTTTGTTTTTTAACTGTGTTTCTGAATTGTTAAAGTTATTGCGATTAGGGGTGGGTTCGAGCTTAATTTTTGAAGTGGAATTGGAGACTTTTGAAACTTGACGACGTTTCTCTTTTTTTCATTTAAATGATACTTCGTTTGTTAGTGTTGTTAATTGCGTCAGGATATGATTAATATTTAGTTGAAATGGTAGCAATTTAACTGTGCTTCTGGATTATTAAAATTATTGCGATTAGGGGTGGGTTCGAGATTAATTTGGAATTGGAGACTTTTGAAACTTGACGACGTTCCTCTTTTTTTCTTTTAAATGATACTTCGTTGCTTAGTATCATTAATATAGTATCGTTAATTGTATCAGGATATGATTAATATTTAGTTGAA</t>
  </si>
  <si>
    <t>ATGGTCTGAATTGTTTGTTTTTTAACTGTGTTTGTGGATTGTTAAAGTTATTGCGATCAGGGGTGGGTTTGAATTTAAATTTTGAAGTGGAATTGGAGACTTTTGAAACTTGTCGACGTTTCTCTTTTTTTCATTTAAATTAATAGATACTTCATTTCTTAGTGTCGTTAATTGCGTCAGGATATGATTAATATTTAGTTGAAATGGTAGCAATTGTTTCTTTTTTAACTGTGCTTCTGGATTATTAAAATTATTGCGATTAGGGGTGGGTTCGAGATTAATTTTTAAAAGTGGAATTGGAGACTTTTGAAACTTGTCGACGTTCCTCTTCTTTTCTTTTAAATGATACTTCGTTTTTTAGTATCGTTAATTGCAACAGAATAAGATTAATAT</t>
  </si>
  <si>
    <t>CAGTTCTCTAATTTTCGACTTATCTCGATTTTAAA</t>
  </si>
  <si>
    <t>AGTTGCTCTAATTTTCGACTTATCTCGATTTTAAA</t>
  </si>
  <si>
    <t>AATTTTTTGCTATTGGCTTAGTAATAGTCTCTATTGCTAAAAGATTGCTATTTTTGCAGTTGTTTCTATTGCTAAAAGATTGCTATTTTAGCAATAGTTTCTATTGCTAAAGGATTGCTATTTTAGTAATTGTTTCTATTGCTAAAAGAGGGATTGCTACTTTAACCATTGTCTCTATTGCTAAAGGATTTCTGAAGGATTGCTATTTTAGCAGTAGTTTTCTATTGCCAAAAG</t>
  </si>
  <si>
    <t>AGGTTTTTCTGTAGTTTGCTATTGGATTGCTAATGGTTTGCTGTTGGCAGACATTAGCCATAGTTTCTATTGCTAAAAGATTGCTGAAGGATTGCTATTTTAGCAATAGTTTCTATTGCCAACGTCCACGAAGGAGCAGAGTGCAAAGGCTTAATTATTAAAGTAAACCACTAAACTTAAAG</t>
  </si>
  <si>
    <t>AAGATTGCTATTTTAGCATATTGCTCAAAGATTGCTATTTTAGCAATAGTTTCTATTGCTAAAAGATTGCTATTTTAGCAATAGTTTCTATTGCTAAAAGATTGCTATTTTAGCAATAGTTTCTATTGCTAAAATATTGCTCAAAGATTGCTATTTTAGCAATAGTTTCTTAAAATATTGCTCA</t>
  </si>
  <si>
    <t>AAACTGTTACTCAAGCATTGGTCAGAGATTGCTATTTTATTGCTCAAAGATTGCTATTTTAGCAATAGTTTCTATTGCTAAAATATTGCTCAAAGATTGCTATTTTAACAATAGTTTCTATTGCTAAAATAT</t>
  </si>
  <si>
    <t>AAGGGGTGTGGAGGAGTTCACATATGCTTTTGGCATATATTTTGCAATTTTTACAATAGTGCAAAGATCGTAATTGTCAAGA</t>
  </si>
  <si>
    <t>AAGGGGTGTGGAGGAGTTCACATATGCTTTTGGCATATATTTTGCAATTTTTATAATAGTATAAAGATCGTAATTGTCAAGA</t>
  </si>
  <si>
    <t>TCGTTGGGGAATAGAGTGACCTTGGCTCTGAGTACTTTTGGCGTACTACGCTTCAACTATGGAGAAGCTGTAATGCGCTATCGTTGAGGAAGAAGTTGACGCACCA</t>
  </si>
  <si>
    <t>TCGTTGGGGAATAGAGTGAGCTTGGCTCTGAGTACTTTTGGTGTACTACGCTTCAACTATGGAGAAGTTGATGCGCCATCGTTGGGGAAAGAAGTTGTCGCACTA</t>
  </si>
  <si>
    <t>ACGTGGAGCAGATTTGTGTAGGTCGAGTTGTCTCTCGTTCGTACGAAACTCTCGATCTCCCTGTTCAATGACGATTTTCCATCGTTTGTGAATTGATTAGGCGAGTACGCAATAATAGTTGTAGATTAGAATTTGGAAGAGTCACAAAATAAGTCTATAGATTGTCTTCTATATGAATACGATGTTGTACAACGTGGAGCAGATTTGTGTAGGTCGAGTTGTCTCTCGTTCGTACGAAATTCTCGATCACCCTGTTCGACGACGATTTTCCATCGTTCATGTATTGCGAGTACGCAATTATAGTTGTAGATTAGAATTTGGAAGAGTCACAAAATAAGTGTATAGATTGTCTTCTATATGAATACGATGTACA</t>
  </si>
  <si>
    <t>GATTAATTGCGAGTACGCAATTATAGTTGTAGATTAGCACGGTTTATCGAGCACAGAAGCGCCCTCTCGTGTCGCGCAAAGTCTAAAAGGAGCATAGCTTCTTTTAGAGGGAATTTGGAAGAGTCACAAAATAAGTGTATAGATTGTCTTCTATATGAATGCGATGTACAACGTGGAGCAGATTCGTGTAGGTCGAGTTGTCTCTCGTTCGTACGAAACTCTACGATCACCCTGTTCGACGACGATTTTCCATCGTTCGTGTATTGCGATCGACTAACCACAAATACACAATAATAATTGCAGATTAGAAATTTGAAAGAGTCACAAAATAAGTCTATAGATCCTCTTCTATACGAGTAAAATATC</t>
  </si>
  <si>
    <t>TAGTTTCTATTGCCTTAATATTGCTACTTTAGCAA</t>
  </si>
  <si>
    <t>TAGTTTCTATTGCTAAAATATTGCTACTTTAGCAA</t>
  </si>
  <si>
    <t>TAGTTTCTATGTTAATATTGCTACATTAGCAATAGTTTCTATGTTAATATTGCTATTTTAGCAATAGTTTCTACGTTAATATTGCTAGCTTAGCAATAGCAATATTATACGTTAATACTGCTATCTTAGCAATAGTTTCTATATTAATATTGCTATTTTAGCAATAGTTTCAATGTTAAATACTATTGCTACTTTAGCAA</t>
  </si>
  <si>
    <t>TGCCTTTCATGGCACTGTTTGTATTCTAATGTCGCTCCTGAGGGGTCATCAGCAACAATTTGGCAATAGTTTCAATATTAATATTGCTACTTTAGCAATACATGTTTCTATGTTAATATTGCTATTTTAGCAAAAAGTTTAACAAATACTACATAATAAAATAACAACCCCATATAATACTGAAACAAATATTTTCCATT</t>
  </si>
  <si>
    <t>TAGTTAGCCATAGTTGGCAATATTTTAGCAATAGTTGCAATATTTAGCAA</t>
  </si>
  <si>
    <t>TGGGTGGCAATATTTAGCAATAGTTTGGTAATAGTTAGGCGA</t>
  </si>
  <si>
    <t>TCTGATTTTTTTGATATTTGCGAGTCAAATGTTGACAAATGCGAGTCAGAGTTTGTGGGGGAGACATTCTCATCGCAAAAGAATGCAAACTTTGATTGCGATCTTGACGTAACAAATGGCAAACGACAGA</t>
  </si>
  <si>
    <t>TCTGATTTTTTTGATATTTGCGAGTCAAATGTTGACAAATGCGAGTCAGAGTTTGTGGGGGAGACATTCTCATCGCAAAAGAATGCAAACTTTGAAATTTGCGATCTTGACGTAACAAATGGCAAACAGA</t>
  </si>
  <si>
    <t>TATTTTTTATATTGTTTTGTCAGTGGTCGTAGACTTCTTTCTTTTCAATATCGTTGTGACTATTTTTCTAGATGAAGATCCATTTTTTAATGTACTTTTAGTCGATTTTAGAGTCCCTTTATAAATAATTAGAGA</t>
  </si>
  <si>
    <t>TATCGCTATTTTAGCAATAGTTTCTATATTAATATTGCTATTTTAGCAATAGATTCTATATTAA</t>
  </si>
  <si>
    <t>TGCAATATTATAGCAATAGTTTCTATTATTAATATTGCTATTTTAGCAACATTGTTAACAA</t>
  </si>
  <si>
    <t>ATTTGTGAGAGCTTTGGTGGCGCGTAGTACTGTCTAAAGACGCGTAGTACTGTCTAAAGGAAGCTTGCAAGGTGCTGTAAGTATCTTGCGTGGTCTCTCCTCGTTTTAGTAAAGGAAATAGCT</t>
  </si>
  <si>
    <t>TAGCTGTTCGTGAGAGCTTTGGTAGCGGTGCGACGTCCTCGTAGTACTGTCTAAAGGAAGCTTGCAAGGTGCTGTAAGTATCTTGCGTGGTCTCTCCTCGTTTTAGTAAAGGAAATAGCT</t>
  </si>
  <si>
    <t>CAGTAGTGCGTGGATTCGTTTCGCTTTGGTCGAAGAGGAGGATGGCCTCCCACGATTTTCTCTCGTTTCGATTTCGTTCGATTCGATATCTGTTTTCCGTGAATAATTCGCAGAAGTTCGTAGAAACTTTCTGTAATAATTACAGAGGATTAAGCCTTTAAATTTCACGACAGTAGTGCGTGGATTCGTTTCGCTTTGGTCGAAGAGGAGGATGGCCTCCCACGATTTTCTCTCGCTTCGATTTCATTCGATTCGATATCTGTTTTCCGTGAATAATTCGCAGAAGTTCGTAGAAACTTTTCATCGGAAGATTCAGTAATAATTACAGAGGATTAAGCCTTTAAATTTCACGA</t>
  </si>
  <si>
    <t>CATTTCCGTGTACGTTTCACTCCTTCGTGCCTCCCACGATTTTCTCTGGCTTCGATTTCATTCAGTTCGATATCTGTTTTCCGTGAATAATTCGCAGAAGTTCGTAGAAACTTTTCATCGGAAGATTCAGTAATAATTGCAGAGGATTAAGCCTTTAAATTTCACGACAGTAGTGCGTGGATTCGTTTCGCTTTGGTCGAAGAGGAGGATGGCCTCCCACGATTTTCTCTCGCTTCGATTTCGTTCGATTCGATATCTGTTTTCCGTGAATAATTCGCAGAAGCTCGTAGAAACTTTTAATCGGAAGATTCAATAATAATTACAGAGGGTCAATTCTTCAAATTTCATGA</t>
  </si>
  <si>
    <t>AATGATATTGCTATTTTAGCAATAGTTTCTATTGTAAA</t>
  </si>
  <si>
    <t>AAAGATTTGCTATTTTAGCAATAGTTTCTATTTTAAAA</t>
  </si>
  <si>
    <t>AATTGGTAAGGTTTACGATTTTTATACGTGTAATTGTTATTAATCCTTTGATATTCATTTGGAAAGACTCATTCACTCGCACATTTGCTCTCTCTCAGTCATTCTAGGATATTCCATAACGTAATAGTCGAA</t>
  </si>
  <si>
    <t>AATTGACAAGGTTTACGATTTTTATACGTGTAATTGTTATTAATCCTTTGATATTCATTTGGAAAGACTCATTCACTCGCACATTTGCTCTCTCTCAGTCATTCTAGGATATTCCATAACGTAATAGTCGAA</t>
  </si>
  <si>
    <t>GAGTCCTTGGATGATCTATGCGTCCAGTATTATTATCGCGTTATTGCCTCAAAGTGTCCTGTCGATGCTCGATTTTTGGAAAAAACGGGATAACAGCGTCTTGGATGATCTATGCGTCCAGTATTATTATTCAGTACGCGTTATTGCCTCAAAGTGTCCTGTCGATGCTCGATTTTTGGAAAAAACGGGATAACA</t>
  </si>
  <si>
    <t>GACCAGGTTCTCGCGCGATTCGTGCGCGTTTATTGCCTCAAAGTGTCCTTTTGGCAGGTCGATGCTCGATTTTTGGGAAAAAAACGGGATAACAGAGTCCTTGGATGGATCTATGCGTCCAGTATTATTATTCAGTACGCCTGCATTTAGTGGGTTATTGCCTAGACATGCGTTCGAACA</t>
  </si>
  <si>
    <t>TAGGGGGATGTTCAATTTTTAGAAGCCTTTGCTTGAAAATATGTTCAATTTTTAGATTCGCATGGAAAGTTGCGAGTCTTTTCTTGAAAATAGACGAGAAGAGTAGAAAGGCGTTGGTTAAGCTCAGAGGCTTGCTTTGCGAGTCGTGTCAAGCAACAGATTTGTTTGAAAATATGAAAAAGCTCCAATTAAT</t>
  </si>
  <si>
    <t>AAAATTTGAAAAAGCTCCAATTAATTAGGGGGATGTTCAATTTTTAGATGACGTGTATCGCGTGGAAAGTTGCGAGTCTTTTCTTGAAAATAGACGAGAAGAGTAGAAAGGCGTTGAGTTAAGCTCAGAGGCTTGCCTTTGCGAGTCGTGTCAAGCAACAGATTTGTTTGAAAATATGAAAAAGCTCCGCGAA</t>
  </si>
  <si>
    <t>CAGGGCTTTGGCGTGGTGTTTCGAGCTTTCGTGGGACCAACAGCTTTTTTCGTGACGTTTGGATTCAGAGGATT</t>
  </si>
  <si>
    <t>CAGGGCTTTGGCGTGGTGTTTCGAGCTTTCGTGGGACCAGCAGCTTTTTTCGTGACGTTTGGATTCAGAGGATT</t>
  </si>
  <si>
    <t>ACTTGCGCTCGTGATACTGGAAGCGTTTGGAACTCTCGCACTGGGAAAACTTGCGCTTGGAAAACTAGCGCTTGCGATACCAGAAGCGCTTGGAACAAAAGCGCGCTATCGTGCTTGTAATACTTGGCGCTTAGAAAACTTGAGCTTGGAAAACTTGGCACTTAGAACTATTCTTCTTGTAATACTTGACGCTTAGAAAGCTTGCGCCTGTGATACTAAAAGTGCTTGAAACTTTCGCACTTGAAAAACTTGAGCTTAAAAA</t>
  </si>
  <si>
    <t>ACTTGGCACTTGGAACTATTGTTCTTGTGATACTGAAAGTGCTTGAAACTTTGGCGCTTAGAAAACTTGCGCTTGTGATACTAAAAGCGCTTGGAACTTTCGCACTTGAAAAACTTGGCGCTTAGAAAACTTGCGCTTGGAAAACTTGGCGCTTGGAACTCTTGGCACTGGGGATACTTGAGCTTAGAAA</t>
  </si>
  <si>
    <t>AATTTTTAGCAATAGTTTCTAATATTCTC</t>
  </si>
  <si>
    <t>CATGCGTGCTCTTTTTATTTGGTATAAAAAGGGGTGAAATTGAGGTTTCTTTAAGAATTAAAGGGTAGAAACGTTCTTTGAACATGCGTGCTCTTTTTATTTGGTATAAAAAGGGGTGAAATTGAGGTTTCTTTAAGAATTAAAGGGTAGAAACGTTCTTTGAACATGCGTGCTAAACGTTCTTTGAA</t>
  </si>
  <si>
    <t>CTCGCGTTTCGCTGGCGTCGCGGATGGAGTCGCGCGATCAACCCCTTTAAGAATTAGAGGGTAGAAACGTTCTTTGAACATGCGTGCTCTTTTTTATTTGGTATAAAAAGGGATGAAACCGATGTTTCTTTAAGAATTAAAGGGTAAAGATATTAGATAGGGATGAAATTGAGGTTTCTTTAAGAGTT</t>
  </si>
  <si>
    <t>AAGTTTCCCTTTTGCTAGCCTCTGAAGAGTCTTATTATCGAAAATTGATGAATTGAAATCGTTCTTTGGCTCCCAATTTTTCATACTCGAGCCAAACGCACTTTTCATACATTTGAAATGAT</t>
  </si>
  <si>
    <t>AAGTTTCCCTTTTGGTAGCCTCTGAAGAGTCTTATTATCGAAAATTGATGAACTGGAATCGTTGTTCTTTGGCTCCTAATTTTTCATACTCGAGGCAAACGCACTTTTCATACGTTTGGAAA</t>
  </si>
  <si>
    <t>TAGTATTGGAAACTATTGCTATTATAGCAATAGTTTCCAATAGTAAT</t>
  </si>
  <si>
    <t>TAGCAATAGAAACTATTGCTATTTTAGCAATAGTTTGCAATAGTAAT</t>
  </si>
  <si>
    <t>ATTGTGAATGTGACTTGTGAATGTAATTATGTAATTGTAAAGATGTA</t>
  </si>
  <si>
    <t>ATTGTTGTGTATGAATGTTAATTGTGAATATTCTCGTGTAACTGTAA</t>
  </si>
  <si>
    <t>CAGCTTTGCTGAGAAGTGCATATTTTGCTCAAGTTTTCTATTGAAGTGGAACTTTTCTATTGCTGGGAGACGTTAGCGATAGAAACTATTGCTAAATATTGCTAAAATATTGCTATTTTGCATTGATTAGTGATGAAACTTATTCCACTTCA</t>
  </si>
  <si>
    <t>CAGCTTTGCTGAGAAGTTTTTGCTCAAGTTTTCTATTGAAGTGGAACTTTTCTATTGCTGGGAGACGTTAGCGATAGAAACTATTGCTAAATATTGCTAAAATATTGCTATTTTAGAATCAGCATTGATTAGTAATGAAACTTATTCCACCA</t>
  </si>
  <si>
    <t>CAGTTTCTGGGGCTCACTCAAGCGTGACCCCCCGATTTTGGAACTTTGTATTAGGAGAACATGATATGCGAGGAGGTATTCCAAGTGCCACTTCTTGGAAATGACGTCATCGAGAATTGGCAGATTTGCGTAGCTCCTCGGAAATGACGTCCTCCTCATGGAAATCC</t>
  </si>
  <si>
    <t>CAGTTTCTGGGGCTCACTCAAGCGTAAAACCCGGATTTTGGAACTTTGTATTAGGAGAACATGATATGCGAGGAGGTATCCCAAGTGCCACTTCTTGGAAATGACGTCATCGAGAATTCCTGGAATTTCGACGATTCTTAGAAATGACGTCATTTTCCTGGAAATCC</t>
  </si>
  <si>
    <t>ATTGTTTCGTGTGTGAAATGTTTTGTACTTTGTCGTGTTGAATCACCTTTTTCAGATGATTTCGTCTACAGTGGTGTCTTTAATTTCTTTACTTTGTTTTTCTTTTATTTGGACAGAGTTCTTTTGGATAGTGAAATTTATGCGAGCTTTGCGAGATTTGTTAGGTTTTTTTATGAAAAT</t>
  </si>
  <si>
    <t>AATTTTAGGTATTAGAGACAAAGCTTTGAATTTTTATGCAAACTTTGCAGATTTTCTCTTGGAAAAGCAATATTTAGCAATAGTAACTTGAGCGAAATATCCAGCTTTCAATTCTATCTCT</t>
  </si>
  <si>
    <t>TAGGTGGTTCTTGTTGTAATTAATTGTTTCAAGGATTCTTTTTGCATGTTCTCTCATTTTGGATCGACTTTTCGCGTACTGCAGTCTCGTTTCATTCAGAGAAACTTTCGAAGAACTTTCACTTTTCGTTTTGGATACATTCATTTCTAACGCCACTTTGGAAATTAATGAC</t>
  </si>
  <si>
    <t>TTAGGTGGTTCTTGTTGTAATTAATTGTTTCAAGGATTCTTTTTGTATGTTCTCTCATTTTGGATCGACTTTTCGCGTACTGCAGTCTCGTTTCATTCAGAGAAACTTTCGAAGAACTTTCACTTTTCGTTTTGGATACATTCATTTCTAACGCCACTTTGGAAATTAATGA</t>
  </si>
  <si>
    <t>ACGTGCACGTTTTTCTCCGTCTTTTCACCCTCGCGTTCGATCGCCACCCCCGCGTTCCGTTTCTCGCGTTTCGAGGAACGCAACGGGAAAATTCGCTTTTAATTCGGGTCGCGCGATGGATAGCATCTCCTATGAATTTTCCAATTATCAAATTTATGGAATTCGCGATGCATCCAACGTCTTGTTATCCCTCGTTAAAACACTCC</t>
  </si>
  <si>
    <t>TAGTTTTTATTATTTTCTGTTTTTATTTTTGATATTTTAACGTCAAGTTTAATGAAAAGTTTTCTCAGAGGGGTTAGTAGAATAATTAGTTTTTATTATTTTCTTTTTTTATTTTTTATATTTTAACGTGAAGTTTAATGAAAAGTTTTCTCAGAGGGGTTAAAACAAACCCCAATAAAATTATATCAATTATAATAAT</t>
  </si>
  <si>
    <t>TAACGAAAAGTTTTTTCAAAGGGGTTAAAACAAAAATAGGAACCCCAATAAAATTATATCAATTATAATAATTAGTTTTTATTATTATTCTTTTTTTATTTTTTATATTTTAACGTGAAGTTTAATGAAAAGTTTTCTCAGAAACTTGCTAAACCTAGCGTTAAAATCTTACATCATCGTAAAAT</t>
  </si>
  <si>
    <t>AATGTGCTTTTCGTGCAAGAATTTTTAAGGTGCTTCTTTATTAACTTTTAGAAGAATGTGAATTTTTAATGTGCTTCTTCTTGTGTGAAGAAGTTAAGAAAATTCGAAAAGTTATTAACTTTGAGAAGAAGACGAATTTTT</t>
  </si>
  <si>
    <t>GCGAAGAGTTATTAACTTTGTGGAGAGAAGAAGAATTTTTGATGTGCTTTTCGTGAATTTTTCATGTTTTTAATGTGCTTCTTCTTGTGTGAAGAAGTTAAGAAAATTCGAAAAGTTATTGACTTTGAGAAGAAGAATTTT</t>
  </si>
  <si>
    <t>AATTGCAATCGTTATTGTTATTATTGAGGAGGAAAAGAAGAGACTCTGTGATATAATTAATTGCTTTAAAAGAAATTTAAATTACTTGTTGCTTCAATATTATAATAATATAAAAATTGCAATTGTTATTGTTGCTCCAATTTTATAATAATATAAA</t>
  </si>
  <si>
    <t>AATAGTAATCGTTATTGTTATTGTTGAGGAGGAAAAGAAGAGACTCTGTGATATAATTAATTGCTTTAAAAGAAATTTAAATTACTTGTTGCTCCAATATTATAATAATATAAAAATTGCAATTGTTATTATTATTATTATTAGTAAATAATGTAAA</t>
  </si>
  <si>
    <t>TCGCGTTATAGGAGGGTTGACTGTAATTAATTTTACTTCTGACCTAAACTTTACAATTTTTACACGTTTTCCAATAAACGCAGTGCAAATTAA</t>
  </si>
  <si>
    <t>GAGTTTTTGGATTATGGAAGTCTACTTCGTTGAAGAGAATCGATAAATGGTTCCCTGGAGACGAGCAAAAGCA</t>
  </si>
  <si>
    <t>AGAGTTTTTGGATTATGGAAGTCTACTTCGTTGAAGAGAATCGATAAATGGTTCCCTGGACAAGAGACGAGCA</t>
  </si>
  <si>
    <t>AATTTTTGAACCTTGTTTGTGTGAAAACTTGTGAGCTATGAAATTAATTTACGATAAATTAATTTTGAACTTAAAAGTGCGAATATAAAGAT</t>
  </si>
  <si>
    <t>ATTTGAAATCATTGTTTGTGTAGAAAATTGTGAGCCATGAAATTAATTTACGATAAATTAATTTTGAATAAAAATGCGAATATAAAGAT</t>
  </si>
  <si>
    <t>CAGTTTTTTAAGTTGTGTCGATCTTAAACTGACGCTTGGATCTTAATTTTTGAATTTTTAACTGCACGTAGCAGTTTTTTTAGGTTGTGTCGATCTTAAACTGACACTTGGATCTTAATTTTTGAATTTTTAACTGCACGTAGCAGTCTTTTTAGGTTGTGTCGATCTTAAACTGACACATAG</t>
  </si>
  <si>
    <t>AGTTTTTGTTTCTTAAAATTGACGCTTGGACCCTAGTTTTTGAATTTTTAACTGCATCAGTCTTAAATTAATACTTGGATCTTAACGTAGGAGTTTTTTTAGGTTGTGTCGTATCTTAAACCGACGCTTGGATCTTAATTTTTGAATTTTTGACCGCGCGTAGTAGATCATAAAATCCGATCG</t>
  </si>
  <si>
    <t>TATGTGTTACTTATTTACAAATATGTAATTTAGAAGTTATAGTAAC</t>
  </si>
  <si>
    <t>AAGAGCTGTATATGAGTTATTGTAATTTGTATGCTTGCAAGCTTTTACTTGTGGTGTGTCACGATTGTGTAATCTATAACTAAATAGTTTTGTTCTTGTGTTGGAGTAGAATTCAAATAGCTTTATATTAAAATTTAAAGAAAAGTAAATGTCTACATACAAAGATCTATAAAAGTAAATGTCTACATAGA</t>
  </si>
  <si>
    <t>AGAGATGTATACGAATTATTGTAATTTGTATGCTTGCAAGCTTTTAGTTGTGGTGTGTCACGATTGTGTGTAATCTATAGCTAAATAGTTTTGTTCTTGTGTTGGTGTAGAATTCAAATAGCTTTATATTAAAATTTTAAGAAAAGTAAATGTCTACATAGAAAGATCTATATATTCAGTGAGAGCTAA</t>
  </si>
  <si>
    <t>AATTTTATTTGAAACTAGTCTTATTTTTTCGTATTGACTCATAATTTCAATTTATTTTTTCGTATTTACTCATAATTTCAATTCAATTTCATTGCACAAACAGTGAAGATAAATTTTATTTGAAACTAGTCTTATTTTTTCGTATTGACTCATAATTTCAATTCAATTTCATTGCACAAACAGTGAAGATA</t>
  </si>
  <si>
    <t>ACTGTGGGTGGCTTCTTAGACTCCCACGCATTCATTTGAATCAGTCTCTCTTTTCGTATTTACTCATAATTTCAATTCAATTTCATTGCACAAACAGTGAAGATAAATTTTATTTGAAACTAGTCTTATTTTTTTGTACTGACTCACACTTTCAATTCAATAAATCAGATTCATCGCACAAAACGAGAAGA</t>
  </si>
  <si>
    <t>ACTTGAGGGAAAATGGAAATTTTCTATTGCTGGGAGACGTTGGCAATAGAAGCTAGAAATATTGCTAATATAGCAATATTTTAGCAATATTTAGCAATAGTTTCTATTGCTAACGTCTCCCAGCAATAGAAAATTTCAATTTCGCTAGAAT</t>
  </si>
  <si>
    <t>AACTGGAAAATTTCTATTGATGGGTGACGTCCGCTGGCAATAGAAGCTATTGCGAAATATTGCTAAAATAGCAATATTTTAGCAATATTTAGCAATAGTTTCTATTGCTAACGTCTCCCAGCAATAGAAAATTTCCATTTCCATAGAAGTT</t>
  </si>
  <si>
    <t>TATTGCTGAAAGATTGCTATTTTAGCAATTGTTTCTATTGCTTTAGCAATGTTTTAATATAAAATATTGCTCAAAGATTGCTGTTTTAGCAAAGGTTAAAAACTTATTCCATTGCAACAAAAA</t>
  </si>
  <si>
    <t>TATTGCTGAAAGATTGCTATTTTAGCAATTGTTTCTGTTGCAACTTTTTTGAGATCTTTTATTCTAAAACATTGCTCAAAGATTGCTGATTGCGAAGGTTAAAGACTTATTCCATTGCAACTA</t>
  </si>
  <si>
    <t>ATTGCTAAAACATTGCTATTTTAGCAATAGTTTCTATTGCTGAAACTTTGCTATTTTAGCAGAGCATTGCTAAAATATTGCTATTTTAGCAATAGTTTCTATTGCTAAAACATTGCGACTTCA</t>
  </si>
  <si>
    <t>TAGGTTAAGTTTGGATTATTAACTTAAGAGCGAAGTAGCAATCTTTATAGGTTTCTGCAGCGAATCAGAGCGAAGTAGCAATCTTTATAGGTTTAAGTTTGGATTATTAACTTTAAGAGCGAAGTAGCAATCTTTATAGGTTAAGTTTGGATTATTAACTTAAGAGCAAAGTAGCAATCTTTA</t>
  </si>
  <si>
    <t>TTTATGGGTCGATTTGTTAGGGTGGCTTGAGTTTGCTTTTTTAAGAGCAAAGTAGCAATCTTTATAGGTTTAAGTTTGGATTGTTAACTGAGCGAAGCAGCAATTTTTATAAATTAAGCTTCGATTGTTAACATCTTGAGCTTACTTATTTA</t>
  </si>
  <si>
    <t>AAGGGACCATTCCTGAGAAATCATTGAAGATTTTTGGGGAATTTCATAACTGTAAATTGTAATAATTATAAAGGAACCATTCCTGAGAAATCATTGAAGATTTTTGGGGAATTTCATAACTATAAATTGTAATAATTATA</t>
  </si>
  <si>
    <t>AAGTTATGTTTGTTGAGGAGTCATTGAAGATTTCTGGGGAATTTCATAACTGTAAATTGTAATAATTATAAAGGGATGATCACGATTACCATCCCTGAGAAATCATTGAAGATTTTTGAGGAATCCCAGAGCCTATCTGT</t>
  </si>
  <si>
    <t>CATTTGAGATTTTTGAGAAATTTGTCAGTTAACCCTTTGCACTCTTTGAGGAGACATCAGCATTGATTAGTGATTACTGAGATTAAACTTATTCCATCGCAGCTTTTTGAGAAATTTGTCAGTTAACCCTTTGCACTCTTTGAGGAGACATCAGCATTGATTAGTGATTACTGAGATTAAACTTATTC</t>
  </si>
  <si>
    <t>ATTGACTTTTAACCCTTTGCACTTGGATGTTCCCTTTGAGGAGACATCAGCATTGATTAGTGATTACTGAGATTAAACTTATTCCATCGCAGCTTTTTGAGAAATTTGAGCCTCAGTTAACCCTTTGCACTCTTTGCATATGACAGTTTTTTATATTATT</t>
  </si>
  <si>
    <t>TATTGCTACTTTAGCAATAGTTTCTATGTTAATAAA</t>
  </si>
  <si>
    <t>ATTGCTACTTTAGTTAGCAATAGTTTCTATGTTAAT</t>
  </si>
  <si>
    <t>AATGCTGATGTCCCCTCTGAGGGGACGCTTTTCTAGCAATTTTCTATTCTGGTAGAAGATAGCGATAAAAGCTGTTGCCAAGCGGTTTACAAAATTTCTAATTCAATAGCAAACTTTGGAGAAACGTGCGTTTTTCAAAAAGTTGCTGTGGAATAAGTTTTAACTTTCTCAATCACTAAGC</t>
  </si>
  <si>
    <t>AATGCTGATGTCCCCTCTGAGTGGACGCTTTTCCAGCAATTTTCTATTGCTGGTAAAAGATAGCGATAAAAACTGTTGCCAAGCGATTTACAAAATTTCTAATTTAATAGAAAACTTTGAGGAAACGTGGGTTTTTCAAAAAGCAGCGGTGGAATAAGTTTTACCTTCACAATCACTAATC</t>
  </si>
  <si>
    <t>TAGTTTCTATGTTAATATTGCTATTTTAGCTA</t>
  </si>
  <si>
    <t>ATAGTTTCTATGTTAATATTGCTATTTTAGCA</t>
  </si>
  <si>
    <t>AAGCTTTTCCGGAACGCCTTTTGAGTTGCTACAATTTTTAAGGAAACGCTAGAGTAAATTTTTAAAGCTTTTCAATTATAATTCCTTTTGAGTTGCTACAATTTTTAAGGAAACGCTAGAGTAAATTTTTA</t>
  </si>
  <si>
    <t>AACCGGAACGCTTTTCGAGTTGCTACAATTTTTAAGGAAACGCTAGAGTAAATTTTTAAAGCTTTTCAATTATAATTCCTTTTGAGAGTTGCTACAATTCGCGTAAAA</t>
  </si>
  <si>
    <t>TATTTTAGCGATAGTTTATTATTATTTTAGTTTATTATTAGTAGTTATGGTTCATTACTGTATATTTTCGATATTTTCTGTTCTAAAGGAATTATTTTAGCGATAGTTTATTATTATAATATTTTCTGTTCTAAAGGAAT</t>
  </si>
  <si>
    <t>TTTGGAGAGGAATTATTTTAGAGGTAGTTTATTGTTAGTAGTTATGGTTTATTATTGTATATTTTCGATATTTTCTGTTCTAAAGGAATTATTTTAGCGATGGTAATGGAAAATATTATTATTTAGGCATTTTTAATCCT</t>
  </si>
  <si>
    <t>CAGCTTTTTGAGAAATTTGTGAAATTTGTCAGTTAACCCTTTGCACTCTTTGAGGAGACATCAGCATTGATTAGTGATTACTGAGATTAAACTTATTTCATCG</t>
  </si>
  <si>
    <t>CAGCTTTTTGAGAAATTTGTCAGTTAACCCTTTGCACTTGGATGTCCCTTTGAGAAGACATCAGCATTGATTAGTGATTACTGAGATTAAACCTATTTCATCG</t>
  </si>
  <si>
    <t>iyXylViol4_SUPER_15</t>
  </si>
  <si>
    <t>GATGTTAGGTTGGGTTAGGTTAGGTTATATTACGTTATAGACGTATATAATGTTCCCACCGAGAAGTAGGGGCCGACACGCCAGGAATGTTGTCAAATATTACCTCCGA</t>
  </si>
  <si>
    <t>CATGCGAGATGTTAGGTTGCTTAGGTTAGGATATATAACGTTATAGACGTATATAATGTTCCCACCGGAGAAGTAGGGGCCGACCCGCCCGGAATTTTGTAAAATACTACAAGCGAGATGTTAGGTTGCTTAGGTTAGGATATATAACGTTATAGACGTATATAATGTCCCCACCGAGAAGTAGGGGCCGACCCGCCAGGAATGTTGTAAAATACTA</t>
  </si>
  <si>
    <t>ATAATGTTCCCAACCGAGAAGTACGGGCCGACCGCGACCGGAATTTTGTAAAACACTACCAGCGAGGGGCTAGATGGCGTTAGGTTAGGTTATATTACGTTATAGACGTATATAATG</t>
  </si>
  <si>
    <t>CAGGGTTGATGCGGGGTGGCGATTCTACGAGTTCACACTGTGGCGATTAGTTTGGGACGTCCACGTTCTGGGTGGTTTTTATTTTTTTTTTATTTCGATGGAGTAATCGAAGTGTAATTGGATAATGTAATCGTACTAGTGTATTGGGGTGTGAGATATTGTTGTTGTCGGGAAGGAAACGTTGGATTATTTCAACGTGTCAACGTAGAAACAGAAATGAATCTTGTGATAAGAAATGGAATCCTGGGAGTAAATAGATAGAGACCTA</t>
  </si>
  <si>
    <t>CGAGGCGGGGTGGCGATTCTACGAGTTCACACTGTGGCGATTAGTTTGGGACGTCCACGTTCTGGGTGGTTTTTATTTTTTTTTTTATTTCGATGGAGTAATCGAAGTGTAATTGGATACTAGAGAAATGGGGTGAGAGATATTGTTATTGTTGAAAGCAAAGCAAACGTTGTCGAGAAGGAAACGTTGGATTATTTCAACGTGTCAACGTAGAAACAGAAATGAATCTTGTGATAAGAAATGGAATCCTGGGAGTAAATAGATAGAG</t>
  </si>
  <si>
    <t>ACTTTATGTAGAGTTTTTTAACCCTTTGAAGCATTATGAATCTACGTATGATACCAGAGGAGTAACCATCGTACTTGAAATTTGACGAAAACATGTATATTTGTGAGTAAACTGTACTGACATTATAGGTCCTAATTGGTTATAAATTAATAATTATCTCAATTATCAGAGACCAATGTA</t>
  </si>
  <si>
    <t>ACTCTTAGAGATTTTTGTTTAAATTGCTTGATAATTGCTTCGTCGCAGATTTGGAAATAAATCTCACGTGCAGTAGACAGAATTATTATTCTCAGACTCTTAGAGATTTTTGTTTAAATTGCTTCATCGCAGATTTGGAAATAAATCTCACGTGCAGTAGACAGAATTATTATTCTCAG</t>
  </si>
  <si>
    <t>CTGTCAGAAAGGATTAGAAATTCCTTTGGAACCTTTGTGCGTTCGGAAATAAATCTCACGTGCAGTAGACAGAATTATTATTCTCAGACTCTTAGAGATTTTTGTTTAAATTGCTTGATCGCAGATTTGTGAAAATAAGAGACTGCAAAATTTGGTTTCA</t>
  </si>
  <si>
    <t>ACGTAGGTTCCACCGAGATTTGAACTCGGATCGCTGGATTCAAAGTCCAGAGTGCTTACCATTACACCATGGAACCACTTGTTGGATTGTTAATTGGTTTAATTATTTAATTATTAAATTATTTACACGCATTGAAAACATTTCTGAGCCAAAA</t>
  </si>
  <si>
    <t>ACGTAGGTTCCACCGAGATTTGAACTCGGATCGCTGGATTCAAAGTCCAGAGTGCTTACCATTACACCATGGAACCACTTGTTGGATTGTTAATTGGTTTAATTAATTAATTATGAAATTTTTTACACGCATTGAAAACATTTCTGAACCAAAA</t>
  </si>
  <si>
    <t>CCTTGTTTGTCACGACTTGATCATAGTTATTCTCAAGTTGATTAGTTCTCTTGGTATGGATAATCACCCCCTTTTATCCCTACTTC</t>
  </si>
  <si>
    <t>GAGCGAGGTTGGCCTCATCGTGTGCGCTTTTCTAGGGTTTGGGCGTTTTGGGCGAATCCTGGGGATTCTGTGGGAAGAATTATGCTTTCCTGCAGTTTAAATAATTGTTTGGACTATAAAAATGTAGAAATAAAAGGAAAGACGTGAGTCTTGGACGCGACAAATGCTGGAAATCGCATCA</t>
  </si>
  <si>
    <t>GAGCGAGGTTGGCCTCATCGTGTGCGCTTTTCTAGGGTTTGGGCGTTTTGGGCGAATCCTGGGGATTCTGTGGAAGAATTATGCTTTCCTGCAGTTTAAATAATTGTTTGGACTATAAAAATGTAGAAATAAAAGGAAAGACGTGAGTCTTGGACGCGACAAATGCTTGGAAATCGCATCA</t>
  </si>
  <si>
    <t>TCTGGTTGGTTTGTAATCGTCTTTAGGGCGTCCTTCGAACGGTCCTTCCGGTCTCAAGTTGTCCTCAGGCCTCTTGACTTCTGGACGTTCTGCACTTTTCGGAGAGTAATCGTCTTTAGGACGCCCTTCGAACGGTCCTTCAGGCCTCAGATTATCTTCAGGCCTCTTCACGTCTGCCCTTTCGCCTCTGGTTGGTTTGTAATCGTCTTTAGGACGTCCTTCGAACGGTCCTTCCGGTCTCAAGTTATCCTCAGGCCTCTTGACTTCCGGTCGTTCTGCACTTTTCGGAGAGTAATCGTCTTTGGGACGCCCTTCGAACGGTCCTTCAGGCCTCAGATTGTCTTCAGGCCTCTTGACATCAGCTCTTTCTCC</t>
  </si>
  <si>
    <t>TTGGGGCTAAAATCATCCTTGGGACGACCCTCGAACGGTCCCTCTGGTTTCAAATTATCCTGCGGTCTCTTCACTTCTGGACGTTCCGCCCGTTTCGGAGAGTAATCGTCTTTGGGACGACCTTCGAACGGTCCCTCAGGTCTCAAATTATCCTCAGGCCTCTTGACGTCTGCCCTTTCTCCTCTCGTCGGTTTGTAATCGTCTTTAGGACGTCCTTCGAACGGTCCTTCTGGTCGTAAATTATCCTCAGGCTTCTTGACTTCCGGTCGCTCGGCGATCGCTGGTACAACGTACTCGTCTTTGGTGTGTGGCACACCTTCGAACGGTCCTTCCGGTTTCAAGTTATCGTCGCGCCTTATCACGGCAGTGCTT</t>
  </si>
  <si>
    <t>ATTGGATTTAGGATTGTCCATTATGATTTGCTGCTTCGTTGAAGATTGGAATGTGTCCTTTGACAGTTGCTACGGTCATTAAATGGAAGCTTGCTCCTTTGGAAATGTTTCCTACATGGTTTTGCGTGTCTTACAATTGCGTTGCATTCTAGGATAGCTGATGTACTTGTAATGCATTATTTTTTGCTTCTGCTGGTATAGCTTCAGTAATTATCCTTAAATGTAATAGTATATTACAGTTACTATTCGCGATACAGTATTGGATGTATTCCTACTTTGTTGCTTGTTGGAGAATGAAGCGTTTGAAACTAGATGTCACAGGTGAGCCATACCATTCATTCA</t>
  </si>
  <si>
    <t>ATTGGATTTAGGATTGTCCATTATGATTTGCTGCTTCGTTGAAGATTGGAATGTGTCCTTTGACAGTTTCTACGGTCATTAAATGGAAGCTTGCTCCTTTGGAAATGTTTCCTACATGGTTTTGCGTGTCTTACAATTGCGTTGCATTCTAGGATAGCTGATGTACTTGTAATGCATTATTTTTTGCTTCTGCTGGTATAGCTTCAGAAATTATCCTTAAATGTAATAGTATATTACAGTTACTATTCGCGATACAGTATTGGATGTATTCCTACTTTGTTGCTTGTGGGAGAATGAAGCGTTTGAAACTAGATGTCACAGGTGAGCCATACCATTCATTCA</t>
  </si>
  <si>
    <t>TCGCGAGTGGCGGGCTGCCGCGAACATTGTTGCACGGGGAAATCTGCCGCTGAACTTCAGCATGTCCGCGCCTCGGATAATCTGGAGACATAATATCGCGAGTGGCGGGCTGCCGCCAACATTGTTGCACGGGGAAATCTGCCGCTGACATTCAGCATGTCCGCGCCTCGGCTAATATGGAGACATAATA</t>
  </si>
  <si>
    <t>TGGCGTCGAGGCGCGGCCGAGCTCCCTCCCGGCGCTGAAATTCAGCATGTCCGCGCCTCGGCTAACAATTCTGGAGACAGCCCGCCGCACGCGATATCCTAATATCGCGTGTGGCGGGCTGCCGCGAACATTGTTGCACGGGGAAATCTGCCGGTGCCTTTCAGCATGTCTCTAATATTGTGTCACGGTA</t>
  </si>
  <si>
    <t>iyXylViol4_SUPER_16</t>
  </si>
  <si>
    <t>TAGGGCCGGACATACCGTATCTGGGGCCCCTAGAATTGGTTTCATTTAATTACTTATTGACGCTGGGCCATTAGTAACCGCTCCGAGAGTTCGCCAACCGCCTAATTCGACTCC</t>
  </si>
  <si>
    <t>TAGGGCCGGACATACCGTACCTGGGGCCCCTAGAATTGGTTTCATTTAATTACTTATTGACGCTGGGCCATTAGTAACCGCTCCAGGAGTTCGCCAGCCGCCTAATTCGACTCC</t>
  </si>
  <si>
    <t>GATGCGTTGGGCGTGGATAGTACTTAGATGGGTGACCGCTTGGGAACTCCACGTGTTGTTGGCGTCCACCAACTTTTTGCCGTTTCTTTTTTACCCTTCTGTTCCTTGACCGGGATATAGGAAAAGCTATCATTAATTTTTTGCGATCTGTCGCAGATACGACGGTATCCCACTTCTCATTTTGACGGTACTTGTCCTTGGCTAGGCGTATGAGGGTCGAACAAAGGCTGAAAATTTTTGCTACTACGGTCGTTACGTCCACGATATAACGGATAGTCGTCGTAGGCCTATCAGTTGATGGTCTCCGTATACCTAGTTCCACAGCAGCATTGGGTTAGGCTAGGTTAGATTGCGCCTTGCGTTCAGAATAGTGTTCCACATGGTGGCCCGCCTACTATCGGTCGCCTAGTACCCGAATCCACAGTGTTTCACGTTGGGGTCCACGCATGGTGGACCGTCAATTGTCTCCTACTGAATTCCAGAGTCCACAGGAGGCTTGTCAATGCGGGCATGACTGGAATGCCGCAGCATGATGCAATTACGCCCAACCAGTAACACTTTAGCAACAGTAAAGATCCTGTTGGTCTTCTGTTGCAATAAATTCGTCAACGATCACACCACGCATAACTCACCGGTTCTCGTCCGATCACCGAAGTTAA</t>
  </si>
  <si>
    <t>AATTTTACTAGATAAATTATATTTATAATTATAAGTTGTAATTATATTTACTAGATAGATTATATTTATAATTATAAGTTGTAATTATAAATTATATTTTAAATTATATAATAACAGTCTACTTCTTACTTCGTTCCTAAAAAAAATAACAAAGAAAC</t>
  </si>
  <si>
    <t>TTCTTACTTCGATCCTAAAAAAAAATAACGAAGAAACAATTTTACTAGATAGATTATATTTATAATTATAAGTTGTAATTATAAATTATATTTTAAATTATATAATAATAACAGTCTACTTCTTACTTCGTTCCTAAAAATAATAACAAAGAAAC</t>
  </si>
  <si>
    <t>TAGTTTCTATTGCTAAAATAGCAATATTTTAGCAATATTTTAACCA</t>
  </si>
  <si>
    <t>ATAGTTTCTATTGCTAAAATAGCAATATTTTAGCAATATTTTAACA</t>
  </si>
  <si>
    <t>TCGATTCTTTTATTAGTTCAGATTCTGGTAGATTCTTTGTTACATATGCTTGAAAATTGCTTGGTCGATATAATAAAGAATTGTTTATGCAGGGTGTGTTATGTAGCAGTGTGTTTTTCATAAAAATCATAGACAAAAATTAAACACAATTTACTTATTTTGGTTTTTTTATAAAAACAATTTATA</t>
  </si>
  <si>
    <t>TCGATTCTTTTATTAGTTCAGATTCTGGTAGATTCTTTGTTACATATGCTTGAAAATTGCTTGGTCGATATGATATAGAATTGTTTATACAGGGTGTGTTACGTAACAGTGGGTTTTTCATAAAAATCATAGACAAAAATTAAACACAATTTACTTATTTTGGTTTTTTTATAAAAACAATTTATA</t>
  </si>
  <si>
    <t>ACTTTCTTGTAATTTATATTGCTTCTTTTTCTTATTTAGCGATGCCGAGTCACACTTGTCAGTTGCAGGACAATTCCTCGACTGTTACTTGCAAACTCTAAAACAACTCTAAAACTTTCTTGCAATTTATATTGCTTCTTTTTCTTATTTAACAACAACTCTAAA</t>
  </si>
  <si>
    <t>AGTGTCTCATTTGAAATTTATTCCAGAAATTTACTTGAAAATGCCGAGTCACACTTGTCAGTTGCATGACAATTCCTCGACTGTTACTTGCAAACTCTAAAACAACTCTAAAACTTTCTTGCAATTTATATTTCCTTCTTTTTCTTATTTAGCGATGTCGA</t>
  </si>
  <si>
    <t>ACTTTTCAATTTCTACAGTTATATCTCTGTTCTAAAATTTTTCTGAAGATAGAAAATGTAAAGTAATTTAAGGTGTACTTTCTACAATTATAAATAAATTAA</t>
  </si>
  <si>
    <t>CTTTTCAATTTCTACAGTTGTATCTCTGTTCTAAAATTTTTTGAAGACAGAAAATGTAAAGTAGTTTAAGAAGAGCAACGAAAAGTGTACTATAAATAAATT</t>
  </si>
  <si>
    <t>TATTTCGGTTGTGAGATAAAATTTATTTTTATTATTTCGGTTGTGAGATAAAATTTATTTTTAT</t>
  </si>
  <si>
    <t>TATTGGGTTGGCTAAAATTTATTTTTATTATTTCGGTTGTGAGATTTAATCAAT</t>
  </si>
  <si>
    <t>CAGTATATTTTCAATGAATTTTTATTATATGCTATATAGAGTGAGTCAATTAATTGTATGATCTGAATTTACAATCTATTTGTTGCATTAAAAACTACTTGTTACATTATACGATTGATACCAAAA</t>
  </si>
  <si>
    <t>GTATATTTTCAATGAATTTTTATTATATGCTATATAGAGTGAGTCAATTAATTGTATGATCTGAATTTACTTGTTGTGAATCTATTTGTTGCGTTAAACTACTTGTTACATTATACGATTGATACC</t>
  </si>
  <si>
    <t>AATTTCTATTGCTAAAATAGTAATATTTTAGCTATATTTTAAAAAT</t>
  </si>
  <si>
    <t>AGTTTCCATTGCTAAAATAGCAATATTTTAGCAATATTTTAGCAAT</t>
  </si>
  <si>
    <t>ACTTTTGGATAAATTATTTATGTGTACAGAATTCTTCAGCTGTGATCAGAGCAAAGATCACTTTTGGATAAATTATTTATGTGTACAGAATTCTTCAGCTGTGATCAGAGCAAAGATCACTTTTGGATAAATTATTTATGTGTACAAGAATTCTTCAGCTGTGAGAGCAAAGATC</t>
  </si>
  <si>
    <t>ATTTCAATATAACTTTAATTTAACTGGTTTGCTTCAGTGACAATGATCACTTTTGGATAAATTATTTATGTGTACAAGAATTCTTCAGCTGTGATCAGAGCAAAGATCAACAATATTTTTTATTTAAATAACTTGAATCATTAGCTAATC</t>
  </si>
  <si>
    <t>TAGTGGCTTTCGAGGATGTCATCTTTCTGAACGACGCGCCACTA</t>
  </si>
  <si>
    <t>TATTGCTATTTTAGTAATGGAAACTATTGCTAAAA</t>
  </si>
  <si>
    <t>AATTGCCACTGCCTTGCAGGGGTTATAAATATAATAATTTAAACAGACGACGGAGTAATAAATGAAATTTGTATTATACAGAATTGTTGTTAGTAAAATAACGCTTTGTAACCATTAAGTACGTTTATATTTACATTTTTAAATATAATAGTTCATTCTAATTTAAATAGCGTCAAATCTATTAAACATGAA</t>
  </si>
  <si>
    <t>AATTGCTACTGCCTTGCAGGGGTTATAAATATAATAATTTAAACAGGCGACGGAGTAATAAATGAAATTTGTATTATACAGAATAATTGTTAGTAAAATAACGCTTTGTAACCATTAAGTACATTTATATTTACATTTCTAAATATAATAGTTCATTCTAATTTAAATAGCGTCAAATCTATTAAACATGAA</t>
  </si>
  <si>
    <t>TATTGCTACTTTAGCATTAGTATTGCTAA</t>
  </si>
  <si>
    <t>TATGGGTTTAATGAAAGTTTAGAAATATAATGATATGGGTTTAATTAAAGTTTAGAAATATAATAATATGGGTTTAATGAAAGTTTAGAAATATAATAATAATATGGGTTTAATGAAAGTTTAGAATAGAAAGGTAGTAAATTTTAGAAATAAATAA</t>
  </si>
  <si>
    <t>ATCATTTCTTAAACGTTGTCTATTGGTGTCCTGGATTTAATTAAAGTTTAGAAATAAAATAATATGGGTTTAATGAAAGTTTAGAAAATGTTTTTACAAGATATAATAAAATTTAGGAATAAATAATATGCGTTTAA</t>
  </si>
  <si>
    <t>TATGACTCGATTAGAATTTATTCGTATTTCATTATCTATTTAATGAAATTTAAGTAAAA</t>
  </si>
  <si>
    <t>TATTTGTCATCTTTTTTATAGTTAGCAATAGAAATTATTGCTAAAATAGCATTATTTTAGTAATATTTTAATATCATTTTATCTTTTTTATATTTAGCAATAGAAACTATTGTCAAAATAGCATTATTTTAGCAATATTTTAACATTTTTTTAGTAATATCTTTTATACTTAGCAATAGAAATTATTGCTAAAATAA</t>
  </si>
  <si>
    <t>ACTTCTCGTTGGAAGTTAGGAATAGAAATGATTGCTATTTTAACATTATTTTAGTAATTTTTTTATATTTTTATCTTTTTTATACTTAGCAATAGAAACTATTGCCAAAATAGCATTATTTTAGCAATATTTTAGCGATAGTTTCTATTGCTAACATTTTCCAGCAATAGAAAGTTTCCATTTCA</t>
  </si>
  <si>
    <t>ACTTCTCTATGAATTTATTTATTTTATTTATTTTATACAAAATATA</t>
  </si>
  <si>
    <t>TCTTTTCTATGAGTTTATTTATTTTATTTATTCTATTAAAAAGATA</t>
  </si>
  <si>
    <t>ACTCGTTTTTCTTTACCTTTTTCACTCGTCATAGTTTGATTTTAATTATGATCCCCTAAGGAATTTTTAAAATTAAACTCTGCAATTAACTGGAAAATGCAATCTTA</t>
  </si>
  <si>
    <t>ACTCGTTTACGTTCAACCATTATACTCATCATAGTTTGATTTTAATTATGATCCCCTAAGGAATTTTTAAAATTAAACTCTGCAATTAACTGGAAAATGCAATCTTA</t>
  </si>
  <si>
    <t>CCTGTTTTTGTCATAATTGGAATTATTTCTACTGGCAATGTTATTTGAATTGGAATTAGTTCTACTGGCAATGTTATTTGTGTAGATTAATTACTGTTAAATATAATTATACGCACTTCTTTTTATAACATATTGCTGCGATGTATTTCACAACTTTGAATAATGAAC</t>
  </si>
  <si>
    <t>TGTATTTCAGAACTTTGAATAATGAACCCTGTTTTTGTCATAATTGGAATTAGTTCTACTGGCAATGTTATTTGTGTAGATTAATTACTGTTAAATATAATTATACACACTTCTTTTTAAACATATTGCTGCGATGTATTTCACAACTTTGAATAATGAAC</t>
  </si>
  <si>
    <t>TAGTTTCTATTGCTGCAAAATAGCTTTGAAACGGCAATTTTAGCAATATTTTAGCAATAATTTCTATTGCTGCAAACTAGAATTTTAGCAATATTTTAGCAA</t>
  </si>
  <si>
    <t>TATTTCTTATTGCAGCATAATAGCTTTGAAACGGCAATTTTAGCAATATTTTAGCAATAATTTCTATTGCTAACGTCTCTCAGCAAAATAGA</t>
  </si>
  <si>
    <t>AAGTTGTGTTTTGGTTCGAGTATTGTGTGTTAATGTTTTAATGAAAGGCGGGTTACAGTAGACGCTGCCAGGTGTTTGTTCGAATTTTTGGGGGCTTCGCGATTTTCTGGACAGATATTAAACTGAACTGAAGTTGTGTTTTTTCGTTTTCACTCGTTCGAGTATTGTGTGTTAATGTTTTAATGAAAGGCGGGTTACAGTAGACGCTGCCAGGTGTTTGTTCGAATTTTTGGGGGCTTCGCGATTTTCTGGACAGATATTAAACTGAACTG</t>
  </si>
  <si>
    <t>AATATGGCTTTCGAACGTCTCTGAGAGGCGGCCGCTCGTTACGGGTGACAGTAGACGCTGCCAGGTGTTTGTTCGAATTTTTGGGGGCTTCGCGATTTTCTGGACAGATATTAAACTGAACTGAAGTTGTGTTTTTTCGTTTTGACTGGTTCGAGTATTGTGTGTTAATGTTTTAATGAAATTGATGGAAGGCGGGTTACAGTAGACGCTGCTTGCAGTTTTAACCCTTTACACTACG</t>
  </si>
  <si>
    <t>TAGTTTTTCGGTGGTACATCTCTGGTTTCTTCGCGAATACGATCGATCTCGTTCGATCGATCTCTCCTTTTTAAACGCTGATTTCTGCAATTTTACGTGTGTCTCTTTGGAATTTTTTAACTTCAGTTTCGTATTTTAGCAGTGGAACCATTGAAGCTGGTTTGTTGTAAATATTAACCCCTTGCACTCGAC</t>
  </si>
  <si>
    <t>TAGTTTTTCGGTGGTACGTCTCTGGTTTCTTCGCGAATACGATCGATCTCGTTCGATCGATCTCTCCTTTTTAAACGCTGATTTCTGCAATTTTACGTGTGTCTCTTTGGAATTTTTTAACTTCAGTTTCGTATTTTAGCAGTGGAACCATTGAAGCTGGTTTGTTGTAAATATTAACCCCTTGCACTCGAC</t>
  </si>
  <si>
    <t>TATTGTTTCGTTGAAAGAATATTGGTTGTAGTTATTAAAATTGCTGTTTGTTATTAAAATTGCTGTTTTTTGTAATTATTGACCTGTGAAATTAAAGTAAATAGTAATTAATTATATTGAAATATTAATATAAT</t>
  </si>
  <si>
    <t>TTAATATAATTATTGTTTTGTGAAATTGAAAAAATATTAGTTGTTAGTTATTAAAATTGCTGCGTTTTTTGTAATTATTGATCTGTAAAATTAAGTAAATAGTAATTAATTATATTGAAATATTAATATAATT</t>
  </si>
  <si>
    <t>AAGTTGTGCTTGAGCTTTGGAATTTTGTATTCACGCGTGGTAGAAGCTTTAATGTTGCATATTTATTACTGATGCAAAGCTAAATGATTCTGGTGAAATTAACGATAAAAAAGAATGGACGCTCTTGACTCTGCGGACTCTGCGGAACGTAGACAACTGAGGATGAAAACGTTCTCGACTGGAACAA</t>
  </si>
  <si>
    <t>AAGTTGTGCTTGAGCTTTGGAATTTTGTATTCACGCGTGGTAGAAGCTTTAATGTTGCATATTTATTACTGTGCAAGTCGATGCAAAGCTAAATGATTCTGGTGAAATTAACGATAAAAAAGAATGGACGCTCTTGACTCTGCGGAACGTAGACAACTGAAGATGAAAACGTTCTCGACTGGAACAA</t>
  </si>
  <si>
    <t>TCTGCTGTTTGCTTGACTGCTAAATTTTTTCTGTAACCTTTGAACTTTGTGGAGAGGATAGATATGTGTAGTTGGTTAAAATGATTTTTTTCTGGCTTGTATTGGTATAATTTAGATACTTGAGGGAGAGATTTGGATGTTCGTTGTATTTTGAAATTTTTCAGTTCTTGTTTTGTAGAATTAATTAATTTTCTCAGATGGATAATTTGATTCAGAAGTCCACTAAAAGTTGGTAATACCACGTAGA</t>
  </si>
  <si>
    <t>TCTACTGTTTGCTTGACTGCTAAATTTTTTCTGTAACCTTTGAACTTTGTGGAGAGGATAGATATGTGCAGTTGGTTAAAATGATTTTTTTCTGGCTTGTATTGGTATAATTTAGATACTTGAGGGAGAGATTTGGATGTTCGTTGTATTTTGAAATTTTTCTGTTCTTGTTTTGTAGAATTAATTAATTTTCTCAGATGGATAATTTGATTCAGAAGTCCACTAAAAGTTGGTAATACCACGTAGA</t>
  </si>
  <si>
    <t>TAGCGCTCTATGAGCGCTATTTTAGCAATAGTTTCTATTGCTAAAATAGCAATCTTTGATTGCTATTTTAGCGATAGAAACTATTGCTAAAATATTGCTATTTTAGCAATAGAAACTTTAGCAATAGAAACTATTGCTAATAGCAATGTAATTTTAA</t>
  </si>
  <si>
    <t>TAGCCCTTTTTGAGCAATATTTTAGCAATAAAGACTATCGCTAAAATAGCAATCTTTGAGCAATATTTTAGCAATAGTTTCTATTGCTAAAATATTGCTATTTTAGCAATAGTACTGTCGAGGCCGTACTTCTGCGTCCAGCAAGATTTCCTTTAA</t>
  </si>
  <si>
    <t>CATCTGTCACAGATTATTCTTTTCTATTCATTTTTCACATTTATGTCTCATTGCTTATTATTAATAGTAAAAGCGAATTAGTAATGCAATTTAGATTAATTTGTCAATCCAA</t>
  </si>
  <si>
    <t>CATCTGTCACAGATTATTCTTTTCTACTCATTTTTCACATTTATGTCTCATTGCTTATTATTAATAGTAAAAGCGAATTAGTAATGCAATTTAGATTAATTTGTCAATCCAA</t>
  </si>
  <si>
    <t>TAGTGGCTTTCGAGGATGTCATCTTTCTGTGGCTTTCGAGGATGTCATCTTTCTGAACGACGCGCCACTA</t>
  </si>
  <si>
    <t>ATCTTTCTGAACGACGCGCCACTATAGTGGCTTTCGAGGATGTCATCTTTCTGAACGACGCGCCACTA</t>
  </si>
  <si>
    <t>ACTTTTCCCTTTTTCTTTTTTTTTTGCACGTAGTAATTATTTGTGAAATAATCTCTGACACTTTGTATAAGAATCGATAATAGTTATCTTTTTTCATACACTTTTTTATTTACGAAT</t>
  </si>
  <si>
    <t>ACTTTTTCCTTTCTTCTTTTTCTTTTGCACGTAGTAATTATTTGTGAAATAATCTCTGACACTTTGTATAAGAATCGATAATAGTTATCTTTTTCATACACTTTTTTATTTACGAAT</t>
  </si>
  <si>
    <t>ACGTGTTGAACTGGTTACGATTGTGTTACTTCAGTCGAAGTGACATCGAGACAGCTAATTTGATTTGCGTGAATATAAACTCGAGTTCAAGTTATTAGAATTGAAATACGTACGAAGTGTATGGAGGTGCCTACGTCAATGATTCAAAGAATTTTTTGGAGCGAAGTGGAAATAAACGGGGACGAGTAACAGATTAGTCGAATTAGACGAAATTGAGAGTAA</t>
  </si>
  <si>
    <t>ACGTGTTGAACTGGTTACGATTGTGTTACTTCAGTCGAAGTGACATCGAGACAGCTAATTTGATTTGCGTGAATATAAACTCGAGTTCAAGTTATTAGAATTGAAATACGTACGAAGTGTATGGAGGAATGATTCAAACGGAATTTTTTGTAGCGAAGTGGATATAAAATAGTGTCTTCGTCGATTAGTCGAATTAGACGAAATTGAGAGTAAACAGGGACG</t>
  </si>
  <si>
    <t>ATTTGGGTGCGTGTGTACAAGTTTGTAGTGTTTGATAAAGAGTGACGAGAATGTGTTTCGATGTTTTATGTATGTGAAGAATGGAAGTGTTTGCGGTTATAGAAACTTTATATTATATATTAATTAATAGA</t>
  </si>
  <si>
    <t>CAGCGTCGAATACGCATTGGTATTTATTTCGATCGGAATTTCTAGCTTACGAATCGCGTTTTTAATTTCATTATGATAATAGTTTGCTGATCTGAATTGCGTTTTATTCTTACTGTGTTACATGAGAAGTACTTGTCTTTAACGAAATCATCTTACTGTGTTAATGAGAAAATACTCGTCTTGTAACTCATTGAAGATATTATTATACACCGGCTGCGCTGATTTTATATGTATTTTCGTATCGATACTCGATTCGTTTGACAAGAAAACTCGTTTTTTTACACCGTGTAGATAATGTAATCAAAGAGTACTGCCACTAAAAATATTTGGTATCGAAATGAAAATA</t>
  </si>
  <si>
    <t>AGCGTCGAATACGCATTGGTATTTATTTCGATCGGAATTTCTAGCTTACGAATTTTTTAATTTAATTATGATAATAGTTTGTTGATTGTATCATAATATTTTCTTAATTGCGTTTTATTCTTACTGTGTTAATGAGAAATACTTGTTTTGAAATCATCTTACTGTGTTAATGAAAAAATACTCGTCTTGTAACTCATTGAAGATATTATTATACACCGGCTGCGCTGATTTTATATGTATTTTCGTATCGATACTCGATTCGTTTGACAAGAAAACTGTTTTTTTACACCGTGTAGATAACGTAATCAAAAGTACTGCCACTAAAAATATTTGGTATCGAAATGAA</t>
  </si>
  <si>
    <t>AAGTTGTAGTTACGATGTTTATCGTGTCGATGCCTTCGTTTTAAATTCAAGGCACTCGTAGATTGTCGATGCCTTCGTTTTAAATTCAAGGCACTCGTAGATATTACTTAAAACGCTCCACGTTTGAAGTAAGAGTAACTTGTTGTTGTGCAAAATTCGGAGATTAGTCATTACTGTAGAATATTCTGAGAAATGTAACTCTCGTTCGTAAGCAAATAATTCTTAATGTATTA</t>
  </si>
  <si>
    <t>CAAATAACTCTTAATGTATTAAAATTATTGCGTTCTCAATATGTTGTAGTTACGATGTTTATCGTGTCGATGCCTTCGTTTTAAATTCAAGGCACTCGTAGATATTACTTAATACGCTCCACGGTTTGAAGTAAGAGTAACTTGTTGTTGTGCAAAATTCGGAGATTAGTCATTACTGTAGAATATTCTGAGAAATGTAACTCTCGTTCGTAAGCAAATAATTCTTAATAT</t>
  </si>
  <si>
    <t>ATGTGTGTTAAATTGTTTAGTGTTGTCTGACGAAACTATTAGGAGTGTGAGAAATGAGCGAGAGATCGGTATTTGTGTCTTGGAATCGGTGTAATTCGTATAAAGCAGGCACGTGTGAAGTTGTTTTGCTTAAAATTCTAAGTTTTGGAATATTAGATACGC</t>
  </si>
  <si>
    <t>GAGTGGTAGGGTTCGTGGATGAGAGGTGGCGGGGTGGTTAAATTGTATTTGTACGCGCGTTGAGGGTTACTCGTAGGGGGTTGTATGTTTTTATTTTCGAATTAATGGAGGAGGAGGTATTTGTGATGTGGATTCTTTAATTTTGGAACTTTTGTTTCATATGA</t>
  </si>
  <si>
    <t>GAGTGGTAGGGTTCGTGGATGAGAGGTGGCGGGGTGGTTAAATTGTATTTGTACGCGCGTTGAGGGTTACTCGTAGGGGGTTGTATGTTTTTATTTTCGAATTAATGGAGGAGGATGTATTTGTGATGTGGATTCTTTAATTTTGGAACTTTTGTTTCATATGA</t>
  </si>
  <si>
    <t>AATTGGATCTCTTCACGAGTCGACGAACTTCCGTCGAGCTTCTCGGTTTCTCTAATCTTCAGGGAAGCTTTTTTATTTTTGCTCGAATGTGAAAAGTTTGAGAATTAAAAATTTTCAGTATGGTATTTATTACTGCTTTATCATTAATTTTTCGTATTAACGTCACCAAA</t>
  </si>
  <si>
    <t>CTTTGGGCGTCGTCGTATCAGATTCGCGAAGGTCTTCCGAGTGTTTTCGTATTTTCAGTGAGTCATGGTACGATGTTTAATGGTTAATTGAGTTTATGTGCGACGCGGAGGAATTGGGTGCGACGCGGAGGAATTGGTTAAGCTGGTTCCATAGTCGCGGCCACTGAATCGCTGAGAGTTCGAACATTGTA</t>
  </si>
  <si>
    <t>CTTTGGGCGTCGTCGTATCAGATTCGCGAAGGTCTTCCGAGTGTTTTACGCGTGTTTTCGTATTTTCAGTGAGTCATGGTACGATATTTAATGCTCGTTAATTGAGTTTATGTGCGACGCGGAGGAATTGGTTAAGCTGGTTCCATAGTCGCGGCCACTGAATCGCTGAGAGTTCGAACATTGTA</t>
  </si>
  <si>
    <t>TAGTGGCTTTCGCGGATGTCATCTTTCTGAACGCACGCGCCACTATAGTGGCTTTCGCGGATGTCATCTTTCTGAACGTACGCGCCACTATGGGATGTTTAATCCTCATCTTTCTGAACGCACGCGCCACTA</t>
  </si>
  <si>
    <t>TAATCCCCACTCTTGGGCACGATGCGTCACTATAGTGGCTTTCGCGGATGTCATCTTTCTGAACGCACGCGCCACTATACTAACCTCCAAGAATGTCATCCCTCT</t>
  </si>
  <si>
    <t>AAGCGTCGAATACGCGTTGGTATTTATTTCGATCGCAATTTCTAGCTTACGAATTTTTTAATTTCATTATGATAATAGTTTGTTGATTGTATCATAATATTTTCTTAATTGCGTTTTATTCTTACTGTGTTAATGAGAAATACTTGTTTTGAAATCATCTTACTGTATTAATGAAAAAATACTCGTCTTGTAACTCATTGAACATATTATTATACACCGGCTGCGCTGATTTTATATGTATTTTCGTATCGATACTCGATTCGTTTGACATGAAAACTCTTTTTTTTACACCGTGTAGATAACGTAATCAAAAGTATTGCCAATAAAAATATTTAGTATCGAAATGA</t>
  </si>
  <si>
    <t>AAGCGTCGAATACGCGTTGGTATTTATTTCGATCGGAATTTCTAGCTTACGAATTTTTTAATTTCATTATGATAATAGTTTGTTGATTGTATCATAATATTTTCTTAATTGCGTTTTATTCTTACTGTGTTAATGAGAAATACTTGTTTTGAAATCATCTTACTGTATTAATGAAAAAATACTCGTCTTGTAACTCATTGAACATATTATTATACACCGGCTGCGCTGATTTTATATGTATTTTCGTATCGATACTCGATTCGTTTGACATGAAAACTCTCTTTTTTACACCGTGTAGATAACGTAATCAAAAGTATTGCCAATAAAAATATTTAGTATCGAAATGA</t>
  </si>
  <si>
    <t>CAGCTTCCTTCTGCTGGAGAACGCTTTTTCGATGCAGCCATTTTGCGTGGAGTCTGTAAAATTTGTGAATTTGCAAATTGTGGGTTTCTGTGGATTTATTAATGGCGTAAGTAAGACTATTTTGAATTCTTATCACTTTTTCTAGCGATCGACGCGATGGTTCTCTCTTTGTTACGCTGCTTCACAAGTTCTCCA</t>
  </si>
  <si>
    <t>ATTTTTTCTTTTGTTCACTTTGGTGCGGTTTTAGAGTTGCGTCGACTCGATTAGGTTATTAGCGACTACTTGAAAGTTATGGATGAGTGATGTCTTTTATTTGGTATCGTCTTTCATTGCTGTTGCAATTTACAAGTTCGTGGAAGTGGAAATGTAC</t>
  </si>
  <si>
    <t>ATTTTTTCTTTTGTTCACTTTGGTGCGGTTTTAGAGTTGCGTCGACTCGATTAGGTTATTAGCGACTACTTGAAAGTTATGGATGAGTGATGTCTTTGAGGTTTATTTGGTATCGTCTTTCATTGCTGTTGCGATTTACAAGTTCGTGGAAATGTAC</t>
  </si>
  <si>
    <t>ATGGAGGGGATTGAGAGTCGTGAGTTGGAGATATGGTGTTGCGAAGAAGTGGACCATGGATCTAAGACCAGTAGACTCTGAA</t>
  </si>
  <si>
    <t>ATTGGATTTAGGATTGTCCATTATGATTTGCTGCTTCGTTGAAGATTGGAATGTGTCCTTTGACAGTTGCTGCGGTCATTAAATGAAAGCTTGCTTCTTTGGAAATGTTTCCTACATGGTTTTGCGTGACTTACAATTGCGTTGCATTCTAGGATAGCTGATGTACTTGTAATGCATTATTTTTTGCTTCTGCTGGTATAGCTTCAGAAATTATCCTTAAATGTAATAGTATATTACAGTTACTATTCGCGATACAGTATTGGATGTATTCCTACTTTGTTGCTTGTTGGATAATGAAGCGTTTGAAACTAGATGTCACAGGTGAGCCATACCATTCATTCA</t>
  </si>
  <si>
    <t>ATTGGATTTAGGATTGTCCATTATGATTTGCTGCTTCGTTGAAGATTGGAATGTGTCCTTTGACAGTTGCTGCGGTCATTAAATGGAAGCTTGCTCCTTTGGAAATGTTTCCTACATGGTTTTGCGTGACTTACAATTGCGTTGCATTCTAGGATAGCTGATGTACTTGTAATGCATTATTTTTTGCTTCTGCTGGTATAGCTTCAGAAATTATCCTTAAATGTAATAGTATATTACAGTTACTATTCGCGATACATTATTGGATGTATTCCTACTTTGTTGCTTGTTGGATAATGAAGCGTTTGAAACTAGATGTCACAGGTGAGCCATACCATTCATTCA</t>
  </si>
  <si>
    <t>ATTGGATTTAGGATTGTCCATTATGATTTGCTGCTTCGTTGAAGATTGGAATGTGTCCTTTGACAGTTGCTGCGGTCATTAAATGGAAGCTTGCTTCTTTGGAAATGTTTCCTACATGGTTTTGCGTGACTTACAATTGCGTTGCATTCTAGGATAGCTGATGTACTTGTAATGCATTATTTTTTGCTTCTGCTGGTATAGCTTCAGAAATTATCCTTAAATGTAATAGTATATTACAGTTACTATTCGCGATACAGTATTGGATGTATTCCTACTTTGTTGCTTGTTGGAGAATGAAGCGTTTGAAACTAGATGTCACAGGTGAGCCATACCATTCATTCA</t>
  </si>
  <si>
    <t>ATTGGATTTAGGATTGTCCATTATGATTTGCTGCTTCGTTGAAGATTGGAATGTGTCCTTTGACAGTTGCTACGGTCATTAAATGGAAGCTTGCTTCTTTGGAAATGTTTCCTACATGGTTTTGCGTGACTTACAATTGCGTTGCATTCTAGGATAGCTGATGTACTTGTAATGCATTATTTTTTGCTTCTGCTGGTATAGCTTCAGAAATTATCCTTAAATGTAATAGTATATTACAGTTACTATTCGCGATACAGTATTGGATGTATTCCTACTTTGTTGCTTGTTGGAGAATGAAGCGTTTGAAACTAGATGTCACAGGTGAGCCATACCATTCATTCA</t>
  </si>
  <si>
    <t>ATTGGATTTAGGATTGTCCATTATGATTTGCTGCTTCGTTGAAGATTGGAATGTGTCCTTTGACAGTTGCTGCGGTCATTAAATGGAAGCTTGCTCCTTTGGAAATGTTTCCTACATGGTTTTGCGTGACTTACAATTGCGTTGCATTCTAGGATAGCTGATGTACTTGTAATGCATTATTTTTTGCTTCTGCTGGTATAGCTTCAGAAATTATCCTTAAATGTAATAGTATATTACAGTTACTATTCTCGATACATTATTGGATGTATTCCTACTTTGTTGCTTGTTGGATAATGAAGCGTTTGAAACTAGATGTCACAGGTGAGCCATACCATTCATTCA</t>
  </si>
  <si>
    <t>ATTGGATTTAGGATTGTCCATTATGATTTGCTGCTTCGTTGAAGATTGGAATGTGTCCTTTGACAGTTGCTACGGTCATTAAATGGAAGCTTGCTCCTTTGGAAATGTTTCCTACATGGTTTTGCGTGACTTACAATTGCGTTGCATTCTAGGATAGCTGATGTACTTGTAATGCATTATTTTTTGCTTCTGCTGGTATAGCTTCAGAAATTATCCTTAAATGTAATAGTATATTACAGTTACTATTCGCGATACATTATTGGATGTATTCCTACTTTGTTGCTTGTGGGAGAATGAAGCGTTTGAAACTAGATGTCACAGGTGAGCCATACCATTCATTCA</t>
  </si>
  <si>
    <t>ATTGGATTTAGGATTGTCCATTATGATTTGCTGCTTCGTTGAAGATTGGAATGTGTCCTTTGACAGTTGCTACGGTCATTAAATGGAAGCTTGCTCCTTTGGAAATGTTTCCTACATGGTTTTGCGTGACTTACAATTGCGTTGCATTCTAGGATAGCTGATGTACTTGTAATGCATTATTTTTTGCTTCTGCTGGTATAGCTTCAGAAATTATCCTTAAATGTAATAGTATATTACAGTTACTATTCGCGATACAGTATTGGATGTATTCGTACTTTGTTGCTTGTGGGAGAATGAAGCGTTTGAAACTAGATGTCACAGGTGAGCCATACCATTCATTCA</t>
  </si>
  <si>
    <t>iyXylViol4_SUPER_17</t>
  </si>
  <si>
    <t>AATTTTAATTTTAAAATTTGAAATTTCTAATTTAAA</t>
  </si>
  <si>
    <t>ATTTTTAGTTAAAAAATTTAGAAATTCTAACTTAAT</t>
  </si>
  <si>
    <t>TTTTGGGTTTTCGTTCGGGTTCGTTTGAGTGAATTATTGGCGCGCGAAGGGATGGTTGAGTTTTTTTTGTTTAATTGCGGTAGAATTTTTTTTTGGATTTCGGTGAGAGCGGAA</t>
  </si>
  <si>
    <t>TTTTGGGTTTTCGTACGGGTTCGTTTGAGTGAATTATTGGCGCGCGAAGGGATGGTTGAGTTTTTTTTTGGTTTAATTGCGGTAGAACGCGGGAATTTGGATTTCAGAGTGGAA</t>
  </si>
  <si>
    <t>TATGGCTGAAGTATTTATTCTATTGTTGAAATAGTCGTCGCTAAAA</t>
  </si>
  <si>
    <t>TATGGCTAAAGTATTGTTATTTTAGCAATAGTCTCTATCGCTGAAA</t>
  </si>
  <si>
    <t>AATTATTATTATTATTAATGCTATTCAAGGTTATTTATATATTATTTATATACATGGTTGCAGTCTCAGCTTCACTATTTTAAATCAAATACCAAAGTGTTAAAACAGCGTACATTAATTTCGCTTTTCAAATAATTCTCGACTAATTAA</t>
  </si>
  <si>
    <t>TATTTTTGTATAAAGTTGAATGGAATTTTGGTCGTGTGTGAACGTCCCAAGAAATGAGTTGGAAGAAGAAGAATGAAGAAATGAAATGAAAT</t>
  </si>
  <si>
    <t>ATTTAAAAGTAGAAGTTGTGTGAACGTCCCAAGAAATGAGTTGGAAGAAGAAGAATGAAGAAATGAAATGAAAT</t>
  </si>
  <si>
    <t>AAGTGTCTCAGGCACTGAGTAAAAGTAACGCGTCGAAAGTATTTTTATTTAAATCTGAGGTATTGTTTCGTACTAAAACTATTAACCCTTAACGCTCC</t>
  </si>
  <si>
    <t>ATGTCAGGGTTTTCTAGGTCTCTTAGTGATCAGATGGCTTATGCTGGATCTTGAGAGTATTGTAAATGAGAGTATTATACAGGGTGGATGGTTTAATCGTAATATCTGGATTTAGTAATTAATTTTTAATAACTGATTTATGAGTAATTGGTACATTGCAGA</t>
  </si>
  <si>
    <t>ATGTTATTTCTCTTGGTTTTCGTTTGCTTTTGATGTTTTAGTCTTGTTATGGTCGTTGACGGTTGCTTGTCTGATTTGCATGTTAAATTTTATTTATTTGGGCTATTGCCTGTTAAATTTTATTTATTTGGGTTATTGCAAGGTATTGTTGCGATTTGGAAGTTGGTTAAATGTGAATACAGACGGCCCTCGATACTCGCGCGTTCTACTTTTGTACATTTTTATAGTTTCAATTATTAC</t>
  </si>
  <si>
    <t>ATGTTATTTCTCTTGGTTTTCGTTTGCTTTTGATGTTTTAGTCTTGTTATGGTCGTTGACGGTTGCTTGTCTGATTTGCATGTTAAATTTTATTTATTTGGGCTATTGCCTGTTAAATTTTATTTATTTGGGCTATTGCAAGGTATTGTTGCGATTTGGAAGTTGGTTAAATGCGAATACAGACGGCCCTCGATACTCGCGCATTCTACTTTTGTACATCTTTAAAGTTTCAACTTTTTA</t>
  </si>
  <si>
    <t>TAGTTTCTATTGCTAACGTCTCTCATTGCTAATGCTAACTTAGCAAAAGATATTGTTAAAATAGTAATATTTTAGCAATATTTCAGCAA</t>
  </si>
  <si>
    <t>TTGCAATTTCAGCAATAGTTTCTATTGCTAACGTAGCAAAGCAATAGACAATTAGTAAAATAGCAATATTTTAGCAATATTTCAACAAT</t>
  </si>
  <si>
    <t>AATTTGTAGCGAGAATTTTGTAGATTTCAGGGACTCTTCTGATTTGAAATATTTGAATACATTTGTTTTTCTAACATTCTTTGAAATTTTCAATTAGGTTTAAGTTTAAAATACAGTTTCTAACATTCTTTGAAATTTTCAATTAGGTTTAAGTTTAAAATACAA</t>
  </si>
  <si>
    <t>TCTGCAGCGAGAATGGTTTTTGTAGTTTTCAGGGACTCTTCTGATTTGAAATATTTGAATACATTTGTTTTTCTAACATTCTTTGAAATTTTCAATTAGGTTTAAGTTTAAAATACAAAATTTGTACCTGCTGCGATTTGTAAATTTCATGAGTATCACAGATAC</t>
  </si>
  <si>
    <t>AATGGTTCCTTTCTCAAAATTTTGAAATTCTTGAACTTTGACGAACTTTCATTGTGTACAATCTGCGAAACG</t>
  </si>
  <si>
    <t>AATGGTTCCTCTCTCAAAATTTTGAAATTCTTGAACTTTGACGAACTTTCATTGTGTACAATCTGCGAAACG</t>
  </si>
  <si>
    <t>AAGTTTATTTTGTGTTCCGTGTTGTGTTGATATAAAATTGTTTATGTTTTAGGGAAGCTTTTAGTAGACTGAGCGTGTTGTGTTGATATGAAATTGTTTATGTTTTAGGGAAGCTTTTAGTAGAATACTTTTTTTTGTTAGTTTAAGTTTATTTTGTGTTCCGTGTTGTGTTGATATAAAATTGTTTATGTTTTAGGGAAGCTTTTAGTAGAATACTTTTCTTGTTACTTT</t>
  </si>
  <si>
    <t>ATGTTTTATGATACGCGTATTGGAGTTATTTTGTGTTTCGTGTTGTGTTGATTATTTATTATTTGGTTTTCGATAAAATTGTTTATGTTTTAGGGAAGCTTTTAGTAGAATACTTTTGTTACTTATTTTTGTCAGTTTAAGTTTATTTTGTGTTCCGTGTTGCGTTGGTATAAAATTGTTTACGTTTTAAGGAAGCCTTCAATGGGATATTTTTATCACTTT</t>
  </si>
  <si>
    <t>CATTTTTAGTTTTTTTTATTTTTTTGTATATTATGCAGGTTTAGTATTGACAGATATATCTGTATGTCAGACAGAGCACTTTTCGTGCAACTTGTTCTTCAGAGTAAAATTATTTCTTTCCATTTTTAGTTTTTTTGTATATTATGCAGGTTTAGTATTGACAGATATATCTGTATGTCAGACAGAGCACTTTTCGTGCAACTTGTTCTTCAGAGTAAAATTATTTCTTAGATGAAAATAACTTC</t>
  </si>
  <si>
    <t>ATTGTATGCCTTTATATCAGACAGAGCACTTTTCGTGCAACTTGTTCTTCAGAGTAAAATTATTTCTTAGATGAAAATAACTTTTCCATTTTTAGTTTTTTTTATTTTTTTGTATATTATGCAGGTTTAGTATTGACAGATATATCTAGTATGTCAGACTAAGTCGTGAGATCATAGTGCAGTTTATTTTTTAGTCTATTGACTT</t>
  </si>
  <si>
    <t>AAGTTATATTAATTTTTTATTAAGCTTGTTGACGAAACTGTAAGCATGTTCAAGTTGTGATTATGGTTTCGAATTGACACATGACTGTTTGCAATTGTAAATACTTAATTAAATTAATTGGTAAAGTTAGATTATTGAACGTTATTTTTAACTGCGCTGTTTTTATATTACAAAGATTCGTCTGCACTTGTATTTCTAATTTCTAATTCCAAATGAATCCATTATTAAATACAAAGTAACAAGACATAATAAACAAGAATAAATATAGTACACGTAGATGTTACACTAAA</t>
  </si>
  <si>
    <t>AAGTTATATTAATTTTTTATAGTAAGCTTGTTGATGAAACTGTAAGCTTATTCAAATTGTAATTATGGTTTCAAATTGACACATGACTGTTTACAATTGTAAATACTTAATTAAATTAATTGATAAAGTGATTATTGAACATTATTTTTAACTGCGCTGTTTTTATATTACAAAGATTCGTCTGCACTTGTATTTCTAATTTCTAATTCCAAATGAATCCATTATTAAATACAAAGTAACAAGACATAATAAACAATAATAAATATAGTACACGTAGATGTTACACTAAA</t>
  </si>
  <si>
    <t>CCGCAGCTTTCTGAGAAATGCATGTTTCTCTGAAGTTTTTTATTGAAATGGAAATTTTCTATTGCTAAAATTCTATTGTTAAAATATTGCTGAAGTATCGCATTTTAGCAGTGATTACGAAGCTTAAACTTATCCCACCGCAGCTTTCTGAGAAATGCATGTTTCTCTGAAGTTTTTTATTGAAATGGAAATTTTCTATTGCTAAAATATCTCTTTTAGCAGTGATTACGAAGCTTAAACTTATCCCA</t>
  </si>
  <si>
    <t>CGCTGTTTGTTGAGAAATGCATGTTTCTCTGAAGTTTTTTATTGAAATGGACATTTTCTGTTGCTAAAATTTTTCCTATTATTGTTAAAATATTGCTCAAGTATTGCTATTTTAGCAGTGATTACGAAGCTTAAACTTATCCCACCGCAGCTTTCTGAGAAATGCATGTTTCTCTGAAGTTTTTTATTGAAATGGAAATATTGTATTGCTGGGAGACGTTAGCAATAGAAACTATTGCTAAACATCGC</t>
  </si>
  <si>
    <t>TATCTGTTTATTATTTGTAACGTGGGCTTGCAGTAATTTGGTACCACTTTTTTAGTTTCTTTGGTATGAATGTGTGAACGTCTTAAAATTTCAACGATTTTTAGTTTCAATATACAGTCAGTCCTCGATTTACATGATTTAAAATGAAAAAGACAATTAACACTGGACATATATTAATTATAAATTTATAAATA</t>
  </si>
  <si>
    <t>TATCTGTTTATTATTTGTAACGTGGGCTTGCAGTAATTATGGTAACAGAATGGTACCACTTTTTTAGTTTCTTTGGTATGAATGTGTGAACGTCTTAAAATTTCAACGATTTTTAGTTTCAATATACAGTCAGTCCTCGATTTACATGATTTAAAATGAAAAAGACAATTAACACTGGACATATATTAATTATAAATTTATAAATA</t>
  </si>
  <si>
    <t>AATTTTACTTATATTGTATTTTATTTATAATATATATAATTTTAATTATTTTATTATA</t>
  </si>
  <si>
    <t>AATTAGTTTTACTTATTTATATTATATTTTACATTACTTATATACTTATTAA</t>
  </si>
  <si>
    <t>AATGCGTTCGCCATTACTTTTTTCAATCTCG</t>
  </si>
  <si>
    <t>CATTCTTAATATTTTAATATTCAGTATTTAATATTTTTAATATTCCAATATTCAATGAATAAGA</t>
  </si>
  <si>
    <t>CATTCTTAATATTTTAATATTCAATATTTAATATTTTTAATATTTTAGCAATATTTAGCAATAG</t>
  </si>
  <si>
    <t>TCGTTTGTCCAGATTTTAACTACTTAACTCTGTTATTTTGTAATTTATATAAAAGAGTGTTGTTGGCATTAATCTAATAATTTTCTTTTTAAGACAACTTCAATCATTTGTCCAGATTTTAACTAAACTCTATTATTTTTAATTTCTTTTTAAGACAATTTTAA</t>
  </si>
  <si>
    <t>TCATTTGACCAGATTTTAACTACTTAACTTTGTTATTTTGTAATGTATATAAAAGAGTGTCGATGGCGTTAAGCTAATAATTTCTTTTTAAGACAATTTTAATCGTTTGTCACAGATTTTAACTACTTACTATTAGTTTGCAATTTTTTTTAAGACAATTTTAA</t>
  </si>
  <si>
    <t>ACGCATTTTTCACGCACGCAGACTTTTCATGTTATTATTTATATCATTTAGCTATTATTGAAAGAGAAGAAAGTAAATTACACGCATTTTTCACGCACGCAGACTTTTCATGTTATTATTTATATCATTTAGCTATTAATTGAAAGAGAAGAAAGTAAATTAC</t>
  </si>
  <si>
    <t>AATTTTAATTTCAGACTTTTCATGCTTTTATTTATATCATTTAGCTATTATTGAAAGAGAAGAAAGTAAATTACACGCATTTTTCACGCACGCAGACTTTTCATGTTATATCGAAGTATATATTTCGAGGCACTCCAAATT</t>
  </si>
  <si>
    <t>CCTGTACGTGGCGTGTCGTTGCTTCTTCGAAATTTAGAAGCTACCTTTGCGTTTTTAACACTTTGATGACAATGATGGCGGTGTACTTAGTTATTGGGAGAAGTCGATTTGACGGTAGTTTACTTAGTTGTAATTTTGAAGGATAATCAAAATCGCTTTGTGTGATTCGAGATTGAGATTGTTTTGAATTCCTTGGCTGCCTCGAAGATAAACTTAATAATGGATATAGAATT</t>
  </si>
  <si>
    <t>CCTGTACGTGGCGTGTCGTTGCTTCTTCGAAATTTAGAAGCTACCTTTGCGTTTTTAACACTTTGATGACAATGATGGCGGTGTACTTAGTTATTGGGAGAAGTCGATTTGACGGTAGTTTACTTAGTTGTAATTTTGAAGGATAATCAAAATCGCTTTGTGTGATTCGAGATTGTGTTTTGAATTCCTTGGCTGCCTCGAAGATAAACGAAGTTAATAATGGATATAGAATT</t>
  </si>
  <si>
    <t>CTGTTTTTGGGTTAATTTTGACTTGCATTAGAATTGTTCAGTTCTTGGGATATCGCGTTCTTTTTATTTTGTTGCTGTTGCTTTAGAGTTGGTTATCGATGATATTGGAGTTGAAATGAAAACTGTTTTTGGGTTAATTTTGACTTGCATTAGAATTGTTCAGTTCTTGGGCTTTAGAGTTGGTTATCGATGATATTGGAGTTGAAATGAAAA</t>
  </si>
  <si>
    <t>CGTTTTTAGGTTAACTTTGACTTGCATTAGAGTCGCTCAGTTCTTGGGATATCGCGCTCTTTTTATTTTGTTGCTGTTGCTTTAGAGTTGGTTATCGATGAGTTATATTGGAGTTGAAATGAAAACTGTTTTTGGGTTAATTTGTTTGCAGAAGGTTTGAAAGATATTGCAGGATAAGAGTGACTTGCGTTAGAATTATTCAGTTCTTG</t>
  </si>
  <si>
    <t>ATGGTGTGCTGGTGTTTTCTCTGTGGACATTGCTTTTATTGGTCTCTTCGTAATTTGGTGCTATATTGCAATGAGTTGTTAAATATGATTGAGTATTGTGAATGGGTCTATTAATTAATTGTGGAATAATTTTGTGACTTTTTTCATTTCTAGAGCTGTATGCTATATAGAGTACT</t>
  </si>
  <si>
    <t>ATGGTGTGCTGGTGTTTTCTCTGTGGACATTGCTTTTATTGGTCTCTTCGTAATTTGGTGCTATATTGCAATGAGTTGTTAAATATGATTGAGTAAATTGTGAATGGGTCTATTAATTAATTGTGGAATAATTTTGTGATTTTTCATTTCTAGAGCTGTATGCTATATAGAGTACT</t>
  </si>
  <si>
    <t>AATTTTAGTTGCGAAAGATCATAGTTTTAATTGGAAATTGACACTTTTGGTGGAGTTAGAAGTACTTGAGAATAGAAAGTAACTGGTAATGTATCAAGGAAGGCATAAATGGCCATTGCAGAGTTTTATATTGAAAAGCCAAATAAATAT</t>
  </si>
  <si>
    <t>AATTTTAGTTGCGAAAGATCATAGTTTTAATTGGAAATTGACACTTTTGGTGGAGTTAGAAGTACTTGAGAATAGAAAGTAACTCGTACATGTATCAAGGAAGGTATTTTCTCGAGGTCATATTTTAATTCAAGGTATTTATAGA</t>
  </si>
  <si>
    <t>CATTGATTTTATTAATTTTTTTCTAGCTTCGCATCATTGCTATAATTTTTCCTTATTTTGATTATTTGTTTTATTGTTAATTTTACTTAATTTCATATTTTAATTGTTACATCTGACAATA</t>
  </si>
  <si>
    <t>CATTGATTGTATTAATTTTTTTCTAGCTTCGCATCATTGCTATAATTTTTCCTTATTTTGATTATTTGTTTTATTGTTAATTTTACTTAATTTCATATTTTAATTGTTACATCTGACAATA</t>
  </si>
  <si>
    <t>ATTTGGTTTTGTTGCAATGGTTTTGTTGCAAAACTTGGAACTAAAGATTCTTCGATATCTGAGGGAATTTTCATCTTTTGCAATAATTTGGTTTTGTTGCAGAACATGGAACTAAAGATTCTTCGATATCTGAGGGAATTTTCATCTTTTGCAATA</t>
  </si>
  <si>
    <t>AGGTTTCAGTGGAAAAAATTCAATACCAGTTTTGGAATTTAAGATTCTTCGATATCTGAGGGAATTTTCATCTTTTGCAATAATTTGGTTTTGTTGCAGAACATGGAACTAAAATAAGTAATTCTTGAACTCACTTTAT</t>
  </si>
  <si>
    <t>AATTGTTACAGGATTTTAAGAATTAATTTGCATGTTTTGTTAATCAAGACTTATTAAAGTCATCAGAAATCTATTGAAGGGAAGAGAGGAATTGAGACAAAAGTAAAGATATTGGAATAATGTAATAAGTAAAGATATTGGAATAATGTAATTAAAAT</t>
  </si>
  <si>
    <t>AATGTTACAGGATTTTAAGAATTAATTCGCATGTTTTGTTAATCAAGACTTATTAAAGTCATCAGAAATCTATTGAAGGGAAGAGAGGAATTGAGACAAAAGTAAAGATATTGGAATAATGTAATTAAAATAATTGTTACAGGATTGTAACAAT</t>
  </si>
  <si>
    <t>AAGGGGTTTTGTTCAGCTGATTTTATTAAGAGGAAGATGTGTTTATTTATTTCTTTTAATGCTTTGCGAGATTGTAAATTTTGGTGGTCTGAATTTTCGCAAAAGAATCGCAAACGTTGATTTAGAAGCGA</t>
  </si>
  <si>
    <t>AAGGGGTTTTGTTCAGCTGATTTTATTAAGAGGAAGATGTGTTTATTTATTTTTAATGCTTTGCGAGATTTAACTAAATTTTGGTGGTCTGAATTTTCGCAAAAGAATCGCAAACGTTGATTTAGAAGCGA</t>
  </si>
  <si>
    <t>ACTGTTCGGATGTTTATTGCATTGTTCTTCGATTTTCAAGAATTATCTAGCAATTTTTTAAATCTGTAC</t>
  </si>
  <si>
    <t>ACTGTTTGGATGTTTATTGCATTGTTCTTCGATTTTCAAGAATTATCTAGCAATTTTTTAAATCTGTAC</t>
  </si>
  <si>
    <t>TATGTTAGTAAGTGGCACTGATTAGTGTTGAACCATTTTTATTGTAGATAAACTGACCCCTAATATTCTGCCATTTATCTGTGACTACTATAGTAATTAAGTTTACAGAATAAAGTTTACAGAATAAAAATGATTTAGCTACAC</t>
  </si>
  <si>
    <t>TTGTAAGTAAGTGGCACTGATTAGTGTTGAACCATTTTTATTGTAGATAAACTGACCCCTAATATTCTGCCATTTATCTGTGACTACTATAGTAATTAAGTTTACAGAATAAAAATGATGATTTAGCTACACTAAGTAGAGGAG</t>
  </si>
  <si>
    <t>GATTGGTTTTGCTTCTTCATTTCCAGTGACTCTTCGATTGATTTTGCTTCTTCATTTCTCGTTTTGTTTTCTTCTTCTTCTTTTGTTTTAAGAGAGCTTTTTAAGAGATCTACTTTGAATTCTTTTAGATTAACTTGTATTCTTGAATC</t>
  </si>
  <si>
    <t>GATAGTGCATGTTCTATGGTCCAGCGTCTCTGCTACCAATTTTTCTTCTTCATTTCTCGTTCCGTTTTCTTCTTCTTCTTTTGTTTTAAGAGAGCTTTTTTTAAGAGATCTACTTTGAATTCTTTTGGATTAGCTTGTATTGTTGAATC</t>
  </si>
  <si>
    <t>ACGATCTGATTTTGTATTAACGTTAGTTCACATATTCGCAGAGAATTGTCAGAGAATTGTCATAATTGTTTTTCTTGAAAACTAAGCCTTTGTTATTCTTGATTTTTGTCTTATTTTGATCTATAGAATCATCCCTTAAATTTCGATCTTAGACCTGTAATTCATATTTTACCATTATTTTAATTTCGTTGAAACAGGCTTTACTCAATTCCATCACTGTCTACCCTTTCACAGATCAGCAAATATCGCGAATTTATGAAATCCACGATAACAATCGTCGAAGCTCAGCCATGGTATCACACCATTATCA</t>
  </si>
  <si>
    <t>ACGATCTGATTTTGTGTTAACGTTAGTTCACATATTCGCAGAGAATTGTCATAATTGTTTTTCTTGAAAACTAAGCCTCCAACGGAATTGTGTTATTCTTGATTTTTGTCTTATTTTGATCTATAGAATCATCCCTTAAATTTCGATCTTAGACCTGTGATTCATGTTTTACCATTATTTTAATTTCGTTGAAACAGGCTTTACGCAATTCCATCACTGTCTACCCTTTCACAGATCAGCAAATATCGCGAATTTATGAAATCCACGATAACAATCGTCGAAGCTCAGCCATGGTATCTCACCATTATCA</t>
  </si>
  <si>
    <t>CCTTTTTTAAGTTTGCTTCTCTCGCTGTGCGTTGGAAGAGAAGTTTACCTTCCGTTTTTTTGAGAAGGAAAACTTTAATTTTTGTAGTTTTCTTCTTCTGATATTGTAAAGAGAAAATTGTAGAGAATAAAATAGCAATGTCGCTTGCCCAAACTTTTGTTAAA</t>
  </si>
  <si>
    <t>TCCTTTTTTAAGTTTGCTTCTCTCGCTGTGCGTTGGAAGAGAGAAGTTTACCTTTTTTTTTTGAGAAGGAACTTTAATTTTTGTAGTTTTCTTCTTCTGATATTGTAAAGAGAAAATTGTAGAGAATTAAATAGCAATGTCGCTTGCCCAAACCTTTTGTTAAA</t>
  </si>
  <si>
    <t>AATGAGTTGGAGCTAATTCATTTTTATATCAGGATATGATTTTTGACAATTACTTTAATATTATTATTTACACGTCACTGTAGAATCGAAAAACTTGCAAGTATGATAAG</t>
  </si>
  <si>
    <t>ATGTTTGGAGTGCTATGTGGGATTTTGGAGTGTTGGAGGAGGTAAAGTTGGATAATTGAAGGGGATTGGGAAAAGTAGGAAATGTGGAAGAGTAAATGAGAGTCATGGAATCGAAGAATTCAGAATATGGAAATCATAGAATCGAAGAATTCGAAATTTGA</t>
  </si>
  <si>
    <t>ATGTTTGGAGTGCTATGTGGGATTTTGGAGTGTTGGGGGAGGTAATGTTGGTTGAATAATTGAAGGGGATTGGGAAAAGTAGGAAATGTGGAAGAGTAGATGAGAGTCATGGAATCGAAGAATTCAAAATTTGAATGTTTGGAATGAGAATATGGAAATTA</t>
  </si>
  <si>
    <t>TATTGTGTAATTGGTACAAAATTGTTTTGTATAAATGATAAATAATTTTGGTTGATTAGTGTAAATTATTTTCATGAACTTAAAATAGTAATTTTGTATGAATTGATAAAAGAATTTATACATA</t>
  </si>
  <si>
    <t>TGTGTAATTGGTACAAAATTGTTTTGTATAAATTGATAAATAATTTTCTAAGCTGTTAGATTAGTGTAAATTATTTTCATGAACTTAAAATAGTAATTTTGTATGAATTGATAAAAGAATTTTG</t>
  </si>
  <si>
    <t>AAGTATTGCGTTTTTAATTTCCACCGCAGTTTTTTTGAGAAACGCGAGTTTCTTTGAAGTCTGAAGTTCGAACTGGAAATTTCTATCGCTGACGTAACAGAAACCATTGCCA</t>
  </si>
  <si>
    <t>AAGTTTTGCGTTTTTAATTTCCACCGCAGTTTTTTTGAGAAACGCGAGTTTCTTTGAAGTCTGAAGTTCGAACTGGAAATTTCTATCGCTGACGTCTCTCAGCAACCGAAAC</t>
  </si>
  <si>
    <t>TATTGATATAGCAATATTGCTAAA</t>
  </si>
  <si>
    <t>TTTTATATAGCAATATTGCTAAAC</t>
  </si>
  <si>
    <t>AATGGCAATATTTTAGCAATATTTTAAATTGCTAA</t>
  </si>
  <si>
    <t>AGTGGCAATATTTTAGCAATAGTTTCTATTGCTAA</t>
  </si>
  <si>
    <t>AATCTTTGAGCAATACTTTAGCAATAGTTTCTATTGCTAAAATAGCAATCTTTGAGCAATAGAATTTTAGCAATAGTTTCTTGAAATAAGCAATATTTTAGCAATAGTTTCTATTGCTAAAATAGC</t>
  </si>
  <si>
    <t>AATTGGTGATAGAAATTCTAAAGCAGCCACGAGCCAATCCGTGCTAAAATAGCAATCTTTGAGCAATATTTTAGCAATTGCTAACAATAGTTTTCTATTGCTAAAGTTTGAATAGCAAATGCGGTG</t>
  </si>
  <si>
    <t>ACTTTGCATTTAGTTTTTCCTTATATTTT</t>
  </si>
  <si>
    <t>CAGTGGTGGTTCAGGCTGGTCGATGCGCTGTGAGAAGGGAAATGTGTTTCGAGAGTAAAGATGATTCGAGTGTAGTCTCGAGCTTTCGAGAGTAAAGATGATTCGAGTGTTCAGAGTTGTTCAGCGTGTTTTATATTTCCT</t>
  </si>
  <si>
    <t>GGTTTTATATTTCCTCAGTGGTGGTTCAGGCTGGTCGATGCGCTGTGAGAAGCGAGTGAGAAGGGCAAATGTAGTCTCGAGCTTTCGAGAGTAAAGATGATTCGAGTGTTCAGAGTTGTTCAGTGTGTTTTATATTTCCTC</t>
  </si>
  <si>
    <t>AAGGGTGCGTTTGGGTGCCCTCAAAGTTGAGATTATGAACATTTGTAGTGATCTAGATATTTAAGGGTGCCTTTGGGTGCCCTCAAAGTTGAGATTACGAGATTAAGGACATTTGTAGTGATCTAGATATTT</t>
  </si>
  <si>
    <t>ATTTGTCGCGTGAAAAAAATAGAGATTGAGATTAAGAACATTTGTAGTGATCTAGATATTTAAGGGTGCCTTTGGGTGCCCTCAAAGTTGAGATTATGAAGATTTATAGTGATCAAGGATTT</t>
  </si>
  <si>
    <t>AATTTTTATCCTTACTCTTGCTGAAGTTTATTATTTTTAATATTGTGAAATGAAATTAAGTAGTGCTATGAGTAAAAAGAGAATATTATAAAATGAAATTTGAGAAGCTTAAATAATTATTTTTATTTAAGATAATTATTAATCACTT</t>
  </si>
  <si>
    <t>AATTTTTATCCTTACTGTTGCTGAAGTTTATTATTTTTAATATTGTGAAATGAAATTAAGTAGTGCTATGAGTAAAAAGAGAATATTATAAAAAATTTGAGAAGCTTAAATAATTATTAACGCTACGAAAGATAATTATTAATCACTT</t>
  </si>
  <si>
    <t>TAGTTTCTATTGCTAAAGTAGCGATATTTTAGCAATATTTTAGCATTTCTATCGTTAATTTAGCGATATTTTAGCAATAGTTTCTATCGCTAAAGTAGCGATATTTTAGCAATATTTTAGCAA</t>
  </si>
  <si>
    <t>ACTCTCTTTTCAACCCTTTTGTATCGCCAGCGATAGAATCTATTGCTAAAATAGCGATATTTTAGCAATATTTTCGCAAGCTAAAATA</t>
  </si>
  <si>
    <t>CATTTTGCTATTCTTCTTTCTGGGTTTCTTCAATTTTCCTATTAGAAAGAGACATGGATGCATTTCGAGTTCAAATAATCTCGTGTTTCATATTTTACTATCGTAATTACCATTATTTTCTACATTTTTGAAAATTCATTCTATTCTTCAAA</t>
  </si>
  <si>
    <t>CATTTTGCTATTCTTCTTTCTGGGTTTCTTCAATTTTCCTATTAGAAAGAGACATGGATGCATTTCGAGTTCAAATAATCTCGTGTTTCATATTTTGCTATCATAATTACCATTATTTTCTACAATTTTCAAAATTCATTCTATTCTTCAAA</t>
  </si>
  <si>
    <t>AATTCTGGAATGTCGACTCCACTAAAGTCTTTTTAGTAGAATTTGGAGTCTCTATTATCGATACAATATTGTTAATATTATTAAAAATTCTGGAATGTCGACTCCACTAAAATTTGGAGTCTCTATTATCGATACAATATTGTTAATATAATATTATTAAA</t>
  </si>
  <si>
    <t>AATTTGGGAATATTGACTTCAGTGAAGTCTTTTTAGTGGAACTTGGAGTCTCTATTATCGATACAATATTGTTAATATTATTAAAAATTCTGGAATGTCGACTCCACTAAAGTCTTTTTAGTAGAATTTGGAGTCTCTATTATCGATACAATATTGTTAAT</t>
  </si>
  <si>
    <t>TATTTTTAAGTCTTTGGAAGCTATTGCTAAAATATTGCTATTTTAATATTTTATACTTTAGTATGCTATTTTAATATTTAATATTTTAATATGCTATTTTGAAATTTTATATTTTAATATTTTAATATTTTATATTGCTAAAATAGCAA</t>
  </si>
  <si>
    <t>TATTTGTAAGTCTTTGGAAGCTATTGCTAAAATATTGCTATCTTAGTATTTTATATTTTAGTATGATATTTTAATATTGTACTAATATTTTAATATGCTATTTTGAAATTT</t>
  </si>
  <si>
    <t>TATTTTGTGAAATATTGCCAATTTTGTATATTCTGAAAAGTGATGAGTAGTTTGTACTCTTAATTAAAATTATATAAGGAACTTAATATTTTGTGAAATATTGCCAATTTTTTTGTATATTCCATTCTGACAAGTGTGTACTCTTAATTAAAATTATATAAGGAACTTAA</t>
  </si>
  <si>
    <t>AATTAAAATTATGCTTACAGTGCCAACAACAACAGAGCAGTGTGTACTCTTATTTAAAATTATTCAATAATAAGGAACTTAATATTTTGTGAAATATTGCCAATTTTTGTATATTCTGAAAAGTTTGCAGTCCTCATTAGAATATTCAATCGTA</t>
  </si>
  <si>
    <t>CATTTGATGGATGTAACGAATTGGAATTTTACTGTAATAAAATTTTATTGGAATTTTGCAGTTTTACTTTCATTACTAATAATTAAAACCATTCAAATAATTAACCATTCAAGTTATAATTTAGAATTGAAAACGAT</t>
  </si>
  <si>
    <t>CGTGCGATGGATGTAACGAATTGGAATTTTACTATAATGAAATTTTATTGGAATTTTGGAGTTTTACTTTCATTACTAATAATTTAAATTAACCATTCAAGTTATAATTTAGAATTGAGAACGAT</t>
  </si>
  <si>
    <t>TATTTGGTTATTGTTGCTCTGATTGAAATTTCTGTTTGGATATGCTAATTTTCTTTTAGAACGAACATGGAGAGTGATAATTCCAGATTCACTTCTTGAAGATTCCTTTTCTACGTTTTATTTTGTAGATTTATGGTTTGCTGCAATGAATTTTAAAAATAAATTTATAAAA</t>
  </si>
  <si>
    <t>AATTTTGTGATTGAAGAATTTGAAAATTCTTTAAGTGTGGTCGCGTAGAGTTAAAGAAGAAAAGGGGAAGATTCATCTAGAAAAATATCTTTTCGATCAACTTTAAATTACAGCTTTCAATTTTAATACCA</t>
  </si>
  <si>
    <t>AATTTTGTGATTGAAGAATTTGAAAATTCTTTAAGAATTATGGTCGCGTAGAGTTAAAGAAGAAAAGGGGAAGAAGCTAGAAAAATATCTTTTCGATCAATTTTAAATTACAGCTTTCAATTTTAATACCA</t>
  </si>
  <si>
    <t>AATTGGGTTTAGGTTGTGTATTGTAGTATAGTACTATGTTATAGTAAGTGATTTAAAGGGGTTTCAGGTTTCTGAAAAAATTATAAATCACTTACTATTAGTTTTTTTAGAAATTCTAGAATTACTTAAATTAAATAGAAATTAGTGA</t>
  </si>
  <si>
    <t>AATTGGGTTTAGATTGTGTATTGTAGTATAGTACTATGTTATAGTAAGTGATTTAAAGGGGTTTCAGGTTTCTGAAAAAACTATAAATCACTTACTATTAGTTTTTTTAGAAATTCTAGAATTACTTAAATTAAATAGAAATTAGTGA</t>
  </si>
  <si>
    <t>TATTTTAGCAATAGTTTCTATTGCTAAAATAGCAATATTATAGCAA</t>
  </si>
  <si>
    <t>AATTTAACAATAGTTTCTATTGCTAAAATAGCGCTAATATTTTAGC</t>
  </si>
  <si>
    <t>ATGCGATTGTGGATGCAATTGTGGGGAGGTTTGTGGTTTGAGATGTTAGTGAGGTTGTTTTTGGGGTATTTTTGAAGTTTTTAGGTAATATATTGGTAATGAAATGAAGCTTTATACATTTGTAGGATTTAGGACATGGGAAATGAATGGGTCTTGAGAATGTGTGAAGTAGAGAGACTTGTAGATTGTCATTGACATCGTAG</t>
  </si>
  <si>
    <t>ATGCGATTGTGGATGGAATTGTGGGGAGGTTTGTGGTTTGAGATGTTAGTGAGGTTGTTTTTGGGGTATTTTTGAAGTTTTTAGGTAATATATTGGTAATGAAATGAAGCTTTATACATTTGTAGGATTTAGGACATGGGAAATGAATGGGTCTTGAGAATGTGTGAAGTAGAGAGACTTGTAGATTGTCATTGACATCGTAG</t>
  </si>
  <si>
    <t>ATTTGCGGTGATTTATTGCGATTCTAGGTAGTGGTGTAGGATTTGTTTAACGTTCTGGTGAAGCTTCTTTTTATTTGGGAATTGAGTGCTGTTCTTTGTGGATTTTTGGGTAATATCGATTGGTTTCGAGAGAAATTTAAGCTCTTCAGAGATTTTTTTTATTTGTAGTGAGGAAAACAGTGATTTTCATTTCACTGATGAATTCATCAATAAGAGCACGTGTGCATTTATCGCGGGGGTAGTAAAATCAGTCCAAAAGTTCTCATATAAAAATTAAATGGTTAAATGACAATTTACTGACATCCTTCTAAGGATGAGGCATCGAGGACGCTTCCGTAAGGTCTGACAATATA</t>
  </si>
  <si>
    <t>ATTTGCGGTGATTTATTGCGATTCTAGGTAGTGGTGTAGGATTTGTTTAACGTTCTGGTGAAGCTTCTTTTTATTTGGGAATTGAGTGCTGTTCTTTGTGGATTTTTGGGTAATATCGATTGGTTTCGAGAGAAATTTAAGCTCTTCAGAGATTTTTTTTATTTGTAGTGAGGAAAACAGTGATTTTCTTCACTGATGAATCCATCAATAAGAGCACGTGTGCATTTATCGCGGGGGTAGTAAAATTAGTCAAAAAGTTCTCATATAAAAATTAAATGGTTAAATGACAATTTACAATAAAATTCTTCGGATGCTTGATCCTTCTAAGGATAAGGCATCGAGGACGCAATATA</t>
  </si>
  <si>
    <t>ATGATTTCTTTAGTCTTTGTATCTGTGTATATTTGTGGTTGTAAGGAGGAGTTTTGGAAATTGAAATGAGACGAAAGTGAAGAGGAAAAGA</t>
  </si>
  <si>
    <t>ATGATTTCTTTAGTTGTATATTTGTTTTGGGAGAGAAATTTTAAGGAGGAGTTTTGGAAATTGAAATGAGACGAAAGTGAAGAGGAAAAGA</t>
  </si>
  <si>
    <t>AAGATGCTTTTGGCAAACTTTCTCGACGCTTTTGGCAAACTTTCTCGACGTTGACGCGTTGCTCTGAGTTTTTATGATTTTAACAGTTTAATAACTTTTTAGCTTTTTTAACTATAGCTTCTCAGCTTACCCTCCCAAAAATGACATTTATTTTTTAGTTCAAAGCAATCTGATAAAATTGCAAAAATATTTATCGCGA</t>
  </si>
  <si>
    <t>ATCGCGAAAGATGCTTTTGGCAAACCTTTCTCGACGCGGAGTTGACGCGTTGCTCTGAGAGGTTTTTTATGATTTTAACAGTTTAATAACTTTTTAGCTTTTTTAAATTTTCTTTAGCTTCTCAGCTTACCCTCCCAAAAATGACATTTATTTTTTAGTTCAAAGCAATCTGATAAAATTGCAAAAATATTTATCGCGA</t>
  </si>
  <si>
    <t>AAGTGTCGTTTGTGGTACGTGTTTCATATTTGTGAGTTGAAGATGAGAAGGAGAGTTGACGAGTAGCTTGAGTGGAGTGTCGTTTGTGGTACGTGCGTGTTTTATATTTGTGAGTTGAAGATGAGAAGGAGAATTGAAAAGATGAGAGGTTGGTGAGTAATTTGAGTGATTAGTTAAGACGAGTAGCTTGAGTG</t>
  </si>
  <si>
    <t>AAGCCTCGTTCGGACTTATCAACTTGGGTGATTAATTAAGACGTGAGTAGATTGAGTGGAGTGTCGTTTGTGGTACGTGTTTCGTGTTTCATATTTGTGAGTTGAAGATTTAGCAAGTTGATTGGCTTGAGAGAAGGAGAATTGAAAAGATGAGAGGTTGGTGATTGATTTGAGGAAGTGAATTGAAATTTGAG</t>
  </si>
  <si>
    <t>TAGTTTTGGGGTTTCTGGATTTGGCTTAAAATTGTGAAGCTGTGATTGCAAATATTGGAGATTTTTTGTGAACCATTTTGGAGCAATTGCAAAT</t>
  </si>
  <si>
    <t>TAGTTTTGGGGTTTCTGGATTTGGGTTAAAATTGTGAAGCTGTGATTGCAAATATTGGAGATTTTCTGTGAACCATTTTGGACCATTTATTGCA</t>
  </si>
  <si>
    <t>TAGTGGTGGGTTAGTAAATGGTTTTTTACTTTGTATTGAGTGGAATTGATTTGATTATGTATTTGCTTGGGACAGAGAATTTTTAGTTTGCAAAGTGCAGTGGAGGTGGATGGTCCGAAGATGGTTCTAAGTTGAAGAAATGGGTTTGGTATTGTTTAAAATAAAATGGTTCTGAGTCCAGAGGAATTGATTTGATTATGTATTTGCTTGGGACAGAGAATTTTTAGTTTGCAAAGTGCAGTGGAGGTGGATGGTCCGTGGTTCTAAGTTGAAGAAATGGGTTTGGTATTGTTTAAAATAAAAAAG</t>
  </si>
  <si>
    <t>GTGGTTAGTTTGCAAAGTGCTAAGTTCGAAGGAACGGGTTTGGTATTGTTTAAAATAGAGAATTAGTGGAGGTGGATGGTCCGTGGTTCTAAGTTGAAGAAATGGGTTTGGTATTGTTTAAAATAAAAAAGTAGTGGTGGGTTAGTAAATGGTTTTTTACTTTGTATTGAGTGGAATTGATTTGATTATGTATTTGCTTGGGACTGAGAATTTTTAACTTGCAAAGTGCAATGAAGATGGAGTCCAAAGATGGTTTTAGGTTGAACAAGTGGGTTTTTGTAAAAACCCA</t>
  </si>
  <si>
    <t>CAGTTGTCTGTTGCTTTTCTTCTTTTTTTTTATATAAATACGTATCTAAATGAAAAAGTATTATATATATTAACTGCCTTTTCTTTTGCAAACATTTTGTAAAA</t>
  </si>
  <si>
    <t>ATTGTTTTTCTATGAGTATGAGTGTCTGATTATTGTTTTTCTATGAGATGAGTGTCTATT</t>
  </si>
  <si>
    <t>ATGGGTCTTCGTATAAGATGAGTGTCTGATTATTGTCTTTCTATGAGATGTGTGTCTGAT</t>
  </si>
  <si>
    <t>ACGTTTGTGGCTGTGATTTTTTCTTGGATGTTTCATATTTGGGATATTTGGGGGTTGTTTGAATAGTTGAATTTAATTTGCGAGAGATTTTTGGTTTTTTTGGCAGGTTCAGGTTTTGAGAAAGAGATTTATCAGTAAAGAAATCTTTGAAG</t>
  </si>
  <si>
    <t>ACGTTTGTGGCTGTAATTTTTTCTTGGATGTTTCATATTTGGGGGTTGTTTGAATAGTTGAATTTAATTTGCGAGAGATTTTTGGTTTTTTTGGCAGGTTCAGGTTTTGAGAAAGAGAAAAAGAGGATTTATCAGTAAAGAAATCTTTGAAG</t>
  </si>
  <si>
    <t>CAGGCGAATTTGTTCGTGCGATTGAATCGAGTTCAGATTCCGAGCGATGCGTGTCATTCTCGTTTTATTTTTCGAAAACGAGGAGAAACAATTTGTCTCTTTAATTACTGACGATTATATTTGTTTTTGGAACTTAATTTGTTTTGTTTTTCGTAAATGGAAACGTAAATCTTCTACTATGATTTTTCTTTGATTCTTTTGAGAATTGATTCTATTATCTAAGAAGAAAGAATTGAAATGGTTTCTTGTTTCATTTCTCCAAATTCGCAATTTGTCTCTTTAATTACTGACGATTATATCTCTTTTTGAAACTTAATTTGTTTTCTTTTTTGTCAATGGAAACGTAAATCTTCTATTATTATACAATATAACTTTGATTGAGAATTTATTTTATTATAAAAATTACAGACGATTATCTATTGTAATTTGACTGAGTCATTATCGAAATTC</t>
  </si>
  <si>
    <t>CAGGCGAATTTGTTCGTGCGATTGAATCGAGTTCTGCTTCCGGGCGATGGGTGCGTTTCTCGTTTCACTTCTCGAAATCGAGGAGATGCAACTTGTCTCTTTAATTACTGACGATTGTATCTGTTTTTGGAACTTAATTTGCTTTGTTTTTCGTCAATGGAAACGTAAATCTTATGATTTTTCTTTGCTTCCTTTGAGAATTGATTGTATTATCTAAGAAGAAAGAATTGAAATGGTTTCTTGTTTCATTTCTCCAAATTCGCAATTTGTCTCTTTAATTACTGACGATTATATCTCTTTTTGAAACTTAATTTGTTTTCTTTTTTGTCAATGGAAACGTAAATCTTCTATTATTATACAATATAACTTTGATTCCTTTGAGAATTTATTTTATTATAAAAATTGCAGACGATTATCTATTGCAATTTGACTGAGTCATTATCGAAATTC</t>
  </si>
  <si>
    <t>ATTGCATGGTTTGCGTTCGGATGTTTTCGTGAGACTAGAATGCAGAGTATGAAAGGGGTGGCTATGGACTCCCCTCGATACGGTTTTGATATGCATATAGTTAATTAGGGTTCGTATTTTGGGTTTTGAAAATTTTAATATTCTGAAATTTTCAAAATCGAAAGATTTTAGAA</t>
  </si>
  <si>
    <t>ATTGCATGGTTTGCGTTCGAATGTTTTCGTAAGACTAGAATGCAGAGTATGACGGGGGTGAATATGGATTCCCCTCGATACGGTTTTGATATGCATATAGTTAATTAGGGTTCGTATTTTGGGTTTTGAAAATTTTAATATTCTGAAATTTTCAAAATCGAAAGATTTTAGAA</t>
  </si>
  <si>
    <t>ATTTGTATGTATTGGCGTCAGTGTCTTTTTTATGTGGAACGAAAGTGGTGGAGGATTTAGGGGTTGTAAGTTTCCTTTTTTTTATCAGTTATGATAGATTTTGTAAGTTTACTTTTGGTTTAGTAAAGAT</t>
  </si>
  <si>
    <t>ATATATTGGCGTCAGTGTCTTTTTTATGTGGAACGAAAGTGGTGGAGGATTTAGGGGTTGTAGTTTCCTTTTTTTTATCAGTTATGAGCTTACAAATAGATTTTGTAAGTTTACTTTTGGTTTAGTAAAG</t>
  </si>
  <si>
    <t>ATTTGTGGTTTAGGGTGAATGATTTGTGCTATTGAGAAATTTTGTGGTTTAGGGTGAATGATTTGTGCTACTGAGAAATTGTTCTGAAAAATGTGAAAAATGATTAATGAAAGTATTTTATTATTATTTTTTATTATCATCACTCTGGTCAGAAGTAA</t>
  </si>
  <si>
    <t>TACTCTGGTCAGACCAGCTACGGTTTCTTCTAGTAAATTTGTGGTTTAGGGTGAATGATTTGTGCTACTGAGAAATTGTTCTGAAAAATGTGAAAGATGAATGATTAATGAAAGTATTTTATTATTATTTTTTATTATCATCGCTCTGGTCAGAAGTA</t>
  </si>
  <si>
    <t>GATTGGGTCTACTGGTAGGTGGTTCAATCCTTTGCACCCCTTTTTGGACTGTGACTCGATGTTATTAAATAAAAAGAAGAGACGAATGTGGTTTAGAAATGTAAATTGCAACATAGTTCGAGAGGTATATTTATTATATAGTTAGTAGCGTAAACAA</t>
  </si>
  <si>
    <t>GATTGGGTCTACTGGTAGGTGGTTCAATCCTTTGCACCCCTTTTTGGACTGTGACTCGATGTTATTAAATAAAAAGAAGAGACGAATGTGGTTTAGAAATGTAAATTGCAACATAGTTCGAGAGGTATATTTATTATATAGTTAGTAAAGTAAACAA</t>
  </si>
  <si>
    <t>ATTTTTTGCTTTGCTTTGTTTGAAATTAGGGTACGTGAGTTTTTATTTGGTTGGTTCCTTATTTTCTATTTGGTTGGGATTAGCTGCTTATTATATTTCAGTGATGTAGTTGTTGACACAAGTATTTCTTATGGTTTTGAACTTAACATTTTTT</t>
  </si>
  <si>
    <t>TACATTTTTTATTTTTTGCTTTGCTTTGTTTGAAATTAGGGTACGTGAGTTTTTATTTGGTTGGCCTTATTTTCTATTTGGTTGGGATTAGCTGCTTATTATATTTCAGTGATGTAGTTGTTGACACAAGTTTCTTATGGTTTTCTTCTTTTTT</t>
  </si>
  <si>
    <t>AATGGGCCTTGGACAGTGGCTAGTAGATGGACAGCAGCTCTCAGTTGGTAGAATATATTATATGGACTCCTGTATGGATTCATAGTGCATATTGAATAAAATAATTGCAAATTCATGAGTGAATAGCTTTCTAAAATTCATATATGGACACATGACGCTAAAAAAGTTAACAAAAGTATTGTAATAGTATTGTAATGGTCCTTTGACACTGGTTAATAGATGGACAGCAACTCTCAGTTAGTAGAATATATTAAATAGTCTATGGACTCCTGTATGGATTCATAGTGCATATTGAATAAAATAATTGCAAACTCATGAGTGAATAGTTTTCTAAAATTCATATATGAATATATGACGCTGAAAAAGTTTTCAAAACTATTGTAACACAGTTTA</t>
  </si>
  <si>
    <t>AATGCATATTGAATAGTTGTTTGCAGTATACAGCATAAATGGGTTGGTGGAACGTATTAAATAGTAGTTTATGGATTCATGGTGCATATTGAATAAAATAATTGCAAACTCATGAGTGAATAGCTTTCTAAAATTCATATATGGACACATGACGCTGAAAAAGTTTTCAAAAGTATTGTAACACAGTTTAGTATTGTAATGGGCCTTCGACACTGGCTAGTAGATGGACAGCAGCTCTCAGTTGGTAGAATATATTAAATAGTAGTCTATGGACTCCTGTATGGATTCATAGTGCATATTGAATAAAATAATTTTCTAAAATTCATATACGAACACATGAGGCTGAAAAAGTTAACAAAAGTATTTTTACACAGTTTA</t>
  </si>
  <si>
    <t>TATTCCTGGTTTCTATTGCTAAAATAGCAATAGCTTAGCAATAGTTTCTATTGTTAAAGTAACAATATTTTAGCAATGGTTTCTGGAAATTAAAATAGCAATATTTTAGTAATAGTTTCTCTTGCTAAAGTAGCAATATTTTAGTAATAGTTTCTGGAAATTAAAATAGCAATATTCCCGGTTTCTATTGCTAAAATAGCAATAGTTTAGTAATAGTTTCTATTGCTATAGTAGCAATATTTCAGCTATATTTTAACAATATTTTAGCAATAGTTTCTGGAAATTAAAATAGCAATATTTTAAA</t>
  </si>
  <si>
    <t>TCTGGGAGATTTTAGTGATAGTTTCTCTTGACACTCGACTCTTTTCTCTATAATAGCAATATTTCAGCTATATTTTAACAATATTTTAGCAATAGTTTCTGGAAATTAAAATAGCAATATTCCTGGTTTCTATTGCTATAGTAACAATATTTTAGCAATAGTTTCTAGAAATTAAAATAGCAATATTTCAGGTATAGTTTAGCAATAGTTTCCATTGCCAACGTCTCTCAGCAATAGAAAATTTCTATTTCAATAGAAATCTTGA</t>
  </si>
  <si>
    <t>ACTTGTTCCGTTGCAATTTTTTCAGGAACGCGTTTGTCTGAAGTTTTCTATTGTAATGGAAGTGTTTGAAGAGATATAGGCTACTAATTTGAAAAATAATTCGGAGAGCAGAGGGTTAAGCCTTTGTGCTCGGATGTCCTCATTGAGGGGACATCAGCAAAGGAAATCAA</t>
  </si>
  <si>
    <t>GTGAACTTGTTCCGTTGCAATTTTTTCAGGAACGCGTTTGTCTGAAGTTTTCTATTGTAATGGAAGTGTTTGAAGAGATATAGGCTACTAATTTGGAAAATAATTCGGAGAGCAGAGGGTTAAGCCTTTGTGCTCGGATGTCCTCATTGAGGGGACATCAGCATTGATCA</t>
  </si>
  <si>
    <t>TAGCTTGGAAGACGTTGATTTTGTAGAATGAATCTGTGAAACGCGCTCGTTGCTAACCCTCTGCGAGTGGAACTTGGTTTTTTATTCACAAA</t>
  </si>
  <si>
    <t>TAGCTTGGAAGACGTTGATTTTGTAGGGTGAATCTGTGAAACGCGCTCGTTGCTAACCCTCTGCGAGTGGAACTTGGTTTTTTATTCACAAA</t>
  </si>
  <si>
    <t>TATTTTAAGTACAATATTTTAAATATTTAATGAAA</t>
  </si>
  <si>
    <t>TTTACTTAAAGTACAATATTTGAAATATTTAAAAC</t>
  </si>
  <si>
    <t>TAGTTAATGTTGCTATTTTAGCAATAGTTTCTATGGTAATACTGCTATTTTAGCAATAGTTTCTACATTAATATTGCCACTTTAGCAATAGTTAATATTGCCACTTTACGCTATAGTTAATATTGCCACTTTGGCAATAGTTAATATTGCCACTTTAGCAA</t>
  </si>
  <si>
    <t>CAGTTTCTATATTAATATTGCCACTTTAGCAATAGTTAATATTGCCACTTTGGCAATAGTTTCTATGGTAATACTGCTATTTTAGCAAAA</t>
  </si>
  <si>
    <t>ATGCGTGTGGTCTTCGAGTTTGTTGGTTAATTGGAGTGAATTCTCTTTTGGGGGTGAGATTGAGGAAGTCTTCTTTTTCAAATTTGTTCCTTGGGTTCTTGGATGACCACGAGTCGAATTAATGGACGATTAATTATGTCAAGTATCCAATTGACATATTTATGTTTCTTTTGTGACGATGGTACACGTGTAATCGTGAA</t>
  </si>
  <si>
    <t>ATGCGTGTGGTCTTCGAGTTTGTTGGTTAATTGGAGTGAATTCTCTTTTGGGGGTGAGATTGAGGAAGTCTTCTTTTTCAAATTTGTTCCTTGGGTTCTTGGATGACCACGAGTCGAATTAATGGACGATTAATTATGTCAAGTATCCAATTGACATATTTATGTTTCTTTTATAACGATGGTACACGTGTAATCGTGAA</t>
  </si>
  <si>
    <t>TCGCGGTTTTTGCAGAGCTCCCTCAGATGGTTGTGAAGTTTGAAGTATTTTTTTTTTTAATGACAGTGGAAGAGGTTTGAATTTGGAGTAGGGATTAAAGTAGAAGGTGCGTTGTTTTAAGACATTCGTGATGGTTGACGTGAATTCACACCCCT</t>
  </si>
  <si>
    <t>TCGCGGTTTTTGCAGAGCTCCCTCAGATGGCTGTGAAGTTTGAAGTATTTTTTTTTTTAATGACAGTGGAAGAGGTTTGAATTTGGAGCAGGGATTAAAGTAGAAGGTGCGTTGTTTTAAGACATTCGTGATGGTTGACGTGAATTCACACCCCT</t>
  </si>
  <si>
    <t>GAGTTGGGTGTCTTGTTTGAGGAGCGAATGGGTGAGTTTGGGGTGCGTATCGTCGTTTCTGTGAAGACTAGGGAAAATGTTCCGTCCTGCGGCGTCCTCGAGTTGGGTGTCTTGTTCGAGGAGCGAATTGGTGAGTTTGGGGTGCGTATCGTCGTTTCTGTGAAGGCTAGTTGTGGGATGGTTCGCGTTTATTGAGAGCAGTAGCTAAAATTGGAAAATGTTCTGTTATATGTTGTCCTC</t>
  </si>
  <si>
    <t>ATTGAGAGCAGTAGGTAAAATTGCCATGGCCGATCGATTGTGAAAATGTTCTGTTATATCACATTTATCGGTCTTCGCTGCTTCCTGCGGCGTCCTCGAGTATGGGTGTCTTGTTCGAGGAGCGAATTGGTGAGTTTGGGGTGCGTATCGTCGTTTCTGTGAAGGCTAGTTGTGGGATGGTTCGCGTTTATTGAGTGCAGTAGCTACAATTGGAGAATTGAGTAATATGGGAGT</t>
  </si>
  <si>
    <t>CAGGGAGAGCCGGGGAGAGACAGGGATGGCCAGGGACAGATAGGGAGAGCCGGGAGAGGCGGGTAGAGCCAGGGAGAGACAGGGACTGACAGTTAGAGCCAGGGAGAGACGAGGAGAGCTGCGGAGAGACAGGGAGAGCCAGGGAGAGA</t>
  </si>
  <si>
    <t>AGAGACCAATAGAGCCAACGAGCGGCAGGGATGGCCAGGGAGAGACAGGGTGATCCGGGGGGGATCGACAGAGCCGGGGAGAGACCAGTAGAGACAGTTAGAGCCCGGT</t>
  </si>
  <si>
    <t>AAGTTTCTGGTTGGAAACGGAAGGAAGCGACGCTGTTTTCACAATAAACTCTCTTGATTGTGAGTGTCCTTTTTTTATAATTACCACTTCTTGATGAACTTATATTAAAATTATAAATTTACTTCGATTTAGTATATATTAA</t>
  </si>
  <si>
    <t>ATGTTTCTTTGGTGAGTAGACGTCGTTGAGACGTCGATAGATGGAAGGGTTGGAAATGGAAAGTTACTGAGGGATTTTTTAGGGTTTCTCTTTAGTAATTGGCAAGTTATCAATTATTGTGCCAAAGTACTCAAGATTTCTTATGATTTCT</t>
  </si>
  <si>
    <t>TATGGAGTTTTCTTGAGTCTTATGATTCGTCACAGTGGTTTTTTGAGGCGTTTCAAGCGAAACTTCGTTTGGATTTCTCGTTCGAGGTCAATTTATGATATTGGTGCAATTTTTAGAAATTTTTTGGACGAATTTCTGATTTACTACTTGCGAGCAATCTATGGCGGGAAATTTGAAACTGTTGGACGTTCTTTTGTGGGTATTTAAAAGAGAAATTGAAAGTATGGTTAAATACAATATTTTTAGAGGCATTATGATACAAAT</t>
  </si>
  <si>
    <t>AATGTAGTTGTTATGTTAGTATTGTGTGACAATTTAGGGGCGTAAGGGATGAAGATGTTACATATTACATATCTTTTGCATTGAATAATAATTTTGCACAATTGAGAGTCTACGTCACTCTGAGAAATAAATATTATATCATAATGAAAT</t>
  </si>
  <si>
    <t>AATTGGGAATTCTTTGTTTTTCGAGAGAAACGAAGCTTTCCTCGCTCGCATCGACCGAATTTCGAGGCCTACGAAGCTTTCTAATCGTATA</t>
  </si>
  <si>
    <t>CAGTATTGTCTAATTTCGATATTTAGTACTATGAAATTCATGGCTACTGATTAAGTTCTGGCTCAAAAATCAGTCGAAGGCTTTGCGATACTCTTCGTTTACAAACTACAACGACACACA</t>
  </si>
  <si>
    <t>CGAGTAGTGTCTAATTTCTACTCAAATGGAAATTCATGGCTATTGATTAAGTTCTGGCTCAAAAATCAGTCGAAGGGCACTCAACTTCTGCTCAAATGGAAATTCA</t>
  </si>
  <si>
    <t>AAGTTTTGAGTTTCCGTTTCTGAGGCGTTCGAGTGGCCTTTTTTCCGCTTTGATAATCGCACAGACCTCCGTTTAACGAAGCTGGGAGGAAATTTAATGCTTTTATTGATTTTCGAAATTCAGTATACGTCGATGCTAG</t>
  </si>
  <si>
    <t>AAGTTTTGAGTTTCCGTTTCTGAGGCGTTCGAGCGGCATTTTTCCCGCTTTGATAATCGCACAGACCTCCGTTTAACGAAGCTGGGAGGAAATTTAATTCTTATCACCCAGCTATTGGAATATTCATGACTTTGATA</t>
  </si>
  <si>
    <t>ATGGGAGACGGTTTGGTGAGTTTAAGGTTGATTTGAAATTTGGGTGTTGGAGTGCTTAGGATTTATTAGTATTGGATTGGCGAAGCGGGAATTTTTTGAAA</t>
  </si>
  <si>
    <t>ATGGGAGACGGTTTGGTGAGTTTACGAGGTTGATTTGAAATTTGGGTGTTGGAGTGCTTAGGATTTATTAGTATTGGATTGGCGAAGCGGGAATTTTGAAA</t>
  </si>
  <si>
    <t>AAGGAAGTATCGTTTGTGATTTTGAGGATTTTCGATTCTTTTTGGCGCCAATTTTAAATTAGAATTAAGTTCCTTCAGAGCATCGAGTACACGAATGCTATTTTATTCTCTTTTTTATCGATTCTCGTCAGAAGAAGAGTGAAA</t>
  </si>
  <si>
    <t>ACTTTTGATCTTTCG</t>
  </si>
  <si>
    <t>ACGTTTGATGGTTCG</t>
  </si>
  <si>
    <t>ATGCTGGGCGATTTTGACTTAACAGGTGCTTCTGTTGGTACGGTTGGAACATCCGTTACGGTTACGCTAGGAGATCTAGACTTGTCGATTTGCGCGATATCTTTCATGTCCACCGGTTCCCCGGTAACGCTAGGCGACTTTGATTTGTCGGACGCATCCTTCTTCAATTCTTCTGAAACGCTTGCCACACTGGGTGATCTGGACTTGTCGATCGCCTTTGCGTCCACCTCCTTCGAAACGGACAAGTCATCGGCA</t>
  </si>
  <si>
    <t>ATGCTGGGCGATTTTGACTTAACAGGTGCTTCTGTTGGTACGGTTGGAACATCCGTTACGCTAGGAGATCTAGACTTGTCGATTTGCGCGTCCACGATATCTTTCATGTCCACCGGTTCCCCGGTAACGCTAGGCGACTTTGATTTGTCGGACGCATCCTTCTTCAATTCTTCTGAAACGCTTGCCACACTGGGTGATCTGGACTTGTCGATCGCCTTTGCGTCCACCTCCTTCGAAACGGACAAGTCATCGGCA</t>
  </si>
  <si>
    <t>ATTGGATTTAGGATTGTCCATTATGATTTGCTGCTTCGTTGAAGATTGGAATGTGTCCTTTGACAGTTGCTACGGTCATTAAATGAAAGCTTGCTCCTTTGGAAATGTTTCCTACATGGTTTTGCGTGACTTACAATTGCGTTGCATTCTAGGATAGCTGATGTACTTGTAATGCATTATTTTTTGCTTCTGCTGGTATAGCTTCAGAAATTATCCTTAAATGTAATAGTATATTACAGTTACTATTCGCGATACAGTATTGGATGTATTCCTACTTTGTTGCTTGTGGGAGAATGAAGCGTTTGAAACTAGATGTCACAGGTGAGCCATACCATTCATTCA</t>
  </si>
  <si>
    <t>CAGGTTTGGTCGGGTTAGGTTAGGTTGGGTTAGGT</t>
  </si>
  <si>
    <t>CGTCGGTTAGGTTGGGTTAGT</t>
  </si>
  <si>
    <t>ATGTTGCCGGCAGCGCGCTGCCCCCGATATTGTGTCTCCAGCTTATCCGAGGCGCGGACAAGCTGGAGGTCAGCGGCAGTTCCCCGTGCAACAATGTTCGCGGCGGCCCGCCGCGCACAATATTGTGTCTCCAAATTAGCCGGGCGCGGACATGCTGCATGTCAGCGGCAGATATTCCGGTGAAACAATGTTGGCGGCCGCGCGCCACCCCCAATATTGTGTCTCCATATTAGCCAGGCGCGAACATGCTGAATGTCAGCGGTGAGCAGATTTTCCGGTGAAACA</t>
  </si>
  <si>
    <t>ATGTCGTCCGCGGGCCGCCACTCGCGTGGATATTATGTCCCCATATTAGCCGAGGCGCGGACATGCTGAATGGCAGGGGCAGAATTCCCTGTGCAACAATGTTCGCGGCAGCCCGCCACACGCGATATTATGTCTCCAGATTATCCGAGGCGCGGACAGGCTGAATGTCAGCGGCAGATTTCCCCGTGCAACAATGTGCGCGGCAGCCCGCGACCCGCGGTATTATATCCGGATGTCGCGTGGGGCGGGCTGCCCCCAGCCCGGCCGCGGGAGGGAGCCCGGCGG</t>
  </si>
  <si>
    <r>
      <rPr>
        <b/>
        <sz val="12"/>
        <color theme="1"/>
        <rFont val="Calibri"/>
        <family val="2"/>
        <scheme val="minor"/>
      </rPr>
      <t xml:space="preserve">Supplementary Table 8: </t>
    </r>
    <r>
      <rPr>
        <sz val="12"/>
        <color theme="1"/>
        <rFont val="Calibri"/>
        <family val="2"/>
        <scheme val="minor"/>
      </rPr>
      <t xml:space="preserve">Classification of contaminant contigs using the interect of the outputs of Kraken2, blobtools, CAT, barnapp16s, and FCS GX. Contigs were only removed from the assembly if they were identified by two or more of these tools. This is not a table of all removed contigs, as all classification information is provided for transparency. We did not treat barnapp16s bacterial and barnapp16s archaeal as different tools in this context, only using barnapp16s as a classifier.  </t>
    </r>
  </si>
  <si>
    <t>Supplementary Table 17</t>
  </si>
  <si>
    <t>Supplementary Table 18</t>
  </si>
  <si>
    <t>Included in final annotation submitted to ENA</t>
  </si>
  <si>
    <r>
      <t xml:space="preserve">Number of annotation biotypes contained in iyXylViol4_EV1.0 Annotation. All biotype annotations not available in final annotation gff are low confidence predicitions, and are available as a supplementary file. Full set of annotations available at: </t>
    </r>
    <r>
      <rPr>
        <sz val="10"/>
        <color theme="1"/>
        <rFont val="Arial"/>
        <family val="2"/>
      </rPr>
      <t>https://zenodo.org/doi/10.5281/zenodo.1322101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0"/>
  </numFmts>
  <fonts count="16" x14ac:knownFonts="1">
    <font>
      <sz val="12"/>
      <color theme="1"/>
      <name val="Calibri"/>
      <family val="2"/>
      <scheme val="minor"/>
    </font>
    <font>
      <sz val="11"/>
      <color theme="1"/>
      <name val="Arial"/>
      <family val="2"/>
    </font>
    <font>
      <u/>
      <sz val="12"/>
      <color theme="10"/>
      <name val="Calibri"/>
      <family val="2"/>
      <scheme val="minor"/>
    </font>
    <font>
      <sz val="8"/>
      <name val="Calibri"/>
      <family val="2"/>
      <scheme val="minor"/>
    </font>
    <font>
      <b/>
      <sz val="11"/>
      <color theme="1"/>
      <name val="Arial"/>
      <family val="2"/>
    </font>
    <font>
      <b/>
      <i/>
      <sz val="11"/>
      <color theme="1"/>
      <name val="Arial"/>
      <family val="2"/>
    </font>
    <font>
      <vertAlign val="superscript"/>
      <sz val="11"/>
      <color theme="1"/>
      <name val="Arial"/>
      <family val="2"/>
    </font>
    <font>
      <b/>
      <sz val="11"/>
      <color rgb="FF000000"/>
      <name val="Arial"/>
      <family val="2"/>
    </font>
    <font>
      <sz val="11"/>
      <color rgb="FF000000"/>
      <name val="Arial"/>
      <family val="2"/>
    </font>
    <font>
      <i/>
      <sz val="11"/>
      <color rgb="FF000000"/>
      <name val="Arial"/>
      <family val="2"/>
    </font>
    <font>
      <u/>
      <sz val="11"/>
      <color theme="10"/>
      <name val="Arial"/>
      <family val="2"/>
    </font>
    <font>
      <i/>
      <sz val="11"/>
      <color theme="1"/>
      <name val="Arial"/>
      <family val="2"/>
    </font>
    <font>
      <b/>
      <sz val="12"/>
      <color theme="1"/>
      <name val="Calibri"/>
      <family val="2"/>
      <scheme val="minor"/>
    </font>
    <font>
      <sz val="12"/>
      <color theme="1"/>
      <name val="Arial"/>
      <family val="2"/>
    </font>
    <font>
      <sz val="12"/>
      <color rgb="FF000000"/>
      <name val="Aptos Narrow"/>
      <family val="2"/>
    </font>
    <font>
      <sz val="10"/>
      <color theme="1"/>
      <name val="Arial"/>
      <family val="2"/>
    </font>
  </fonts>
  <fills count="2">
    <fill>
      <patternFill patternType="none"/>
    </fill>
    <fill>
      <patternFill patternType="gray125"/>
    </fill>
  </fills>
  <borders count="5">
    <border>
      <left/>
      <right/>
      <top/>
      <bottom/>
      <diagonal/>
    </border>
    <border>
      <left/>
      <right/>
      <top/>
      <bottom style="thin">
        <color indexed="64"/>
      </bottom>
      <diagonal/>
    </border>
    <border>
      <left/>
      <right/>
      <top style="thin">
        <color indexed="64"/>
      </top>
      <bottom style="thin">
        <color indexed="64"/>
      </bottom>
      <diagonal/>
    </border>
    <border>
      <left/>
      <right/>
      <top style="medium">
        <color indexed="64"/>
      </top>
      <bottom style="medium">
        <color indexed="64"/>
      </bottom>
      <diagonal/>
    </border>
    <border>
      <left/>
      <right/>
      <top/>
      <bottom style="medium">
        <color indexed="64"/>
      </bottom>
      <diagonal/>
    </border>
  </borders>
  <cellStyleXfs count="2">
    <xf numFmtId="0" fontId="0" fillId="0" borderId="0"/>
    <xf numFmtId="0" fontId="2" fillId="0" borderId="0" applyNumberFormat="0" applyFill="0" applyBorder="0" applyAlignment="0" applyProtection="0"/>
  </cellStyleXfs>
  <cellXfs count="76">
    <xf numFmtId="0" fontId="0" fillId="0" borderId="0" xfId="0"/>
    <xf numFmtId="0" fontId="1" fillId="0" borderId="0" xfId="0" applyFont="1"/>
    <xf numFmtId="0" fontId="1" fillId="0" borderId="1" xfId="0" applyFont="1" applyBorder="1" applyAlignment="1">
      <alignment horizontal="center" vertical="center"/>
    </xf>
    <xf numFmtId="0" fontId="1" fillId="0" borderId="0" xfId="0" applyFont="1" applyAlignment="1">
      <alignment horizontal="center"/>
    </xf>
    <xf numFmtId="0" fontId="1" fillId="0" borderId="1" xfId="0" applyFont="1" applyBorder="1" applyAlignment="1">
      <alignment horizontal="center"/>
    </xf>
    <xf numFmtId="0" fontId="1" fillId="0" borderId="0" xfId="0" applyFont="1" applyAlignment="1">
      <alignment horizontal="center" vertical="center"/>
    </xf>
    <xf numFmtId="3" fontId="1" fillId="0" borderId="0" xfId="0" applyNumberFormat="1" applyFont="1" applyAlignment="1">
      <alignment horizontal="center"/>
    </xf>
    <xf numFmtId="0" fontId="1" fillId="0" borderId="0" xfId="0" applyFont="1" applyAlignment="1">
      <alignment horizontal="right" indent="1"/>
    </xf>
    <xf numFmtId="0" fontId="1" fillId="0" borderId="1" xfId="0" applyFont="1" applyBorder="1" applyAlignment="1">
      <alignment horizontal="right" indent="1"/>
    </xf>
    <xf numFmtId="3" fontId="1" fillId="0" borderId="1" xfId="0" applyNumberFormat="1" applyFont="1" applyBorder="1" applyAlignment="1">
      <alignment horizontal="center"/>
    </xf>
    <xf numFmtId="0" fontId="1" fillId="0" borderId="2" xfId="0" applyFont="1" applyBorder="1" applyAlignment="1">
      <alignment horizontal="right"/>
    </xf>
    <xf numFmtId="0" fontId="1" fillId="0" borderId="2" xfId="0" applyFont="1" applyBorder="1"/>
    <xf numFmtId="3" fontId="1" fillId="0" borderId="2" xfId="0" applyNumberFormat="1" applyFont="1" applyBorder="1" applyAlignment="1">
      <alignment horizontal="center"/>
    </xf>
    <xf numFmtId="2" fontId="1" fillId="0" borderId="0" xfId="0" applyNumberFormat="1" applyFont="1" applyAlignment="1">
      <alignment horizontal="center"/>
    </xf>
    <xf numFmtId="2" fontId="1" fillId="0" borderId="1" xfId="0" applyNumberFormat="1" applyFont="1" applyBorder="1" applyAlignment="1">
      <alignment horizontal="center"/>
    </xf>
    <xf numFmtId="0" fontId="1" fillId="0" borderId="0" xfId="0" applyFont="1" applyAlignment="1">
      <alignment horizontal="right"/>
    </xf>
    <xf numFmtId="0" fontId="1" fillId="0" borderId="1" xfId="0" applyFont="1" applyBorder="1" applyAlignment="1">
      <alignment horizontal="right"/>
    </xf>
    <xf numFmtId="0" fontId="1" fillId="0" borderId="2" xfId="0" applyFont="1" applyBorder="1" applyAlignment="1">
      <alignment horizontal="center"/>
    </xf>
    <xf numFmtId="0" fontId="1" fillId="0" borderId="2" xfId="0" applyFont="1" applyBorder="1" applyAlignment="1">
      <alignment horizontal="center" wrapText="1"/>
    </xf>
    <xf numFmtId="164" fontId="1" fillId="0" borderId="0" xfId="0" applyNumberFormat="1" applyFont="1" applyAlignment="1">
      <alignment horizontal="center"/>
    </xf>
    <xf numFmtId="164" fontId="1" fillId="0" borderId="1" xfId="0" applyNumberFormat="1" applyFont="1" applyBorder="1" applyAlignment="1">
      <alignment horizontal="center"/>
    </xf>
    <xf numFmtId="0" fontId="0" fillId="0" borderId="0" xfId="0" applyAlignment="1">
      <alignment horizontal="center"/>
    </xf>
    <xf numFmtId="0" fontId="0" fillId="0" borderId="0" xfId="0" applyAlignment="1">
      <alignment horizontal="left" vertical="center"/>
    </xf>
    <xf numFmtId="0" fontId="4" fillId="0" borderId="0" xfId="0" applyFont="1"/>
    <xf numFmtId="0" fontId="1" fillId="0" borderId="0" xfId="0" applyFont="1" applyAlignment="1">
      <alignment vertical="center"/>
    </xf>
    <xf numFmtId="0" fontId="7" fillId="0" borderId="0" xfId="0" applyFont="1" applyAlignment="1">
      <alignment vertical="center"/>
    </xf>
    <xf numFmtId="0" fontId="8" fillId="0" borderId="0" xfId="0" applyFont="1"/>
    <xf numFmtId="0" fontId="8" fillId="0" borderId="0" xfId="0" applyFont="1" applyAlignment="1">
      <alignment horizontal="left" vertical="center" indent="2"/>
    </xf>
    <xf numFmtId="0" fontId="8" fillId="0" borderId="0" xfId="0" applyFont="1" applyAlignment="1">
      <alignment horizontal="left" vertical="center" indent="4"/>
    </xf>
    <xf numFmtId="0" fontId="8" fillId="0" borderId="0" xfId="0" applyFont="1" applyAlignment="1">
      <alignment horizontal="right" vertical="center" wrapText="1"/>
    </xf>
    <xf numFmtId="0" fontId="8" fillId="0" borderId="0" xfId="0" applyFont="1" applyAlignment="1">
      <alignment horizontal="center" vertical="center" wrapText="1"/>
    </xf>
    <xf numFmtId="0" fontId="8" fillId="0" borderId="4" xfId="0" applyFont="1" applyBorder="1" applyAlignment="1">
      <alignment horizontal="right" vertical="center" wrapText="1"/>
    </xf>
    <xf numFmtId="0" fontId="8" fillId="0" borderId="4" xfId="0" applyFont="1" applyBorder="1" applyAlignment="1">
      <alignment horizontal="center" vertical="center" wrapText="1"/>
    </xf>
    <xf numFmtId="0" fontId="8" fillId="0" borderId="1" xfId="0" applyFont="1" applyBorder="1" applyAlignment="1">
      <alignment vertical="center"/>
    </xf>
    <xf numFmtId="0" fontId="8" fillId="0" borderId="1" xfId="0" applyFont="1" applyBorder="1" applyAlignment="1">
      <alignment horizontal="center" vertical="center"/>
    </xf>
    <xf numFmtId="0" fontId="8" fillId="0" borderId="0" xfId="0" applyFont="1" applyAlignment="1">
      <alignment vertical="center"/>
    </xf>
    <xf numFmtId="0" fontId="8" fillId="0" borderId="0" xfId="0" applyFont="1" applyAlignment="1">
      <alignment horizontal="center" vertical="center"/>
    </xf>
    <xf numFmtId="0" fontId="8" fillId="0" borderId="1" xfId="0" applyFont="1" applyBorder="1" applyAlignment="1">
      <alignment horizontal="center"/>
    </xf>
    <xf numFmtId="0" fontId="8" fillId="0" borderId="0" xfId="0" applyFont="1" applyAlignment="1">
      <alignment horizontal="center"/>
    </xf>
    <xf numFmtId="0" fontId="1" fillId="0" borderId="0" xfId="0" applyFont="1" applyAlignment="1">
      <alignment horizontal="left" vertical="center"/>
    </xf>
    <xf numFmtId="0" fontId="1" fillId="0" borderId="1" xfId="0" applyFont="1" applyBorder="1" applyAlignment="1">
      <alignment horizontal="left" vertical="center"/>
    </xf>
    <xf numFmtId="0" fontId="1" fillId="0" borderId="1" xfId="0" applyFont="1" applyBorder="1" applyAlignment="1">
      <alignment vertical="center"/>
    </xf>
    <xf numFmtId="4" fontId="1" fillId="0" borderId="0" xfId="0" applyNumberFormat="1" applyFont="1"/>
    <xf numFmtId="3" fontId="1" fillId="0" borderId="0" xfId="0" applyNumberFormat="1" applyFont="1"/>
    <xf numFmtId="0" fontId="1" fillId="0" borderId="1" xfId="0" applyFont="1" applyBorder="1"/>
    <xf numFmtId="0" fontId="10" fillId="0" borderId="0" xfId="1" applyFont="1" applyAlignment="1">
      <alignment horizontal="left" vertical="center" indent="2"/>
    </xf>
    <xf numFmtId="0" fontId="1" fillId="0" borderId="0" xfId="0" applyFont="1" applyAlignment="1">
      <alignment wrapText="1"/>
    </xf>
    <xf numFmtId="0" fontId="8" fillId="0" borderId="1" xfId="0" applyFont="1" applyBorder="1"/>
    <xf numFmtId="0" fontId="4" fillId="0" borderId="0" xfId="0" applyFont="1" applyAlignment="1">
      <alignment wrapText="1"/>
    </xf>
    <xf numFmtId="0" fontId="10" fillId="0" borderId="0" xfId="1" applyFont="1"/>
    <xf numFmtId="0" fontId="10" fillId="0" borderId="1" xfId="1" applyFont="1" applyBorder="1"/>
    <xf numFmtId="0" fontId="4" fillId="0" borderId="0" xfId="0" applyFont="1" applyAlignment="1">
      <alignment horizontal="right"/>
    </xf>
    <xf numFmtId="0" fontId="4" fillId="0" borderId="1" xfId="0" applyFont="1" applyBorder="1" applyAlignment="1">
      <alignment horizontal="right"/>
    </xf>
    <xf numFmtId="3" fontId="1" fillId="0" borderId="1" xfId="0" applyNumberFormat="1" applyFont="1" applyBorder="1"/>
    <xf numFmtId="4" fontId="1" fillId="0" borderId="1" xfId="0" applyNumberFormat="1" applyFont="1" applyBorder="1"/>
    <xf numFmtId="0" fontId="4" fillId="0" borderId="0" xfId="0" applyFont="1" applyAlignment="1">
      <alignment horizontal="left" vertical="center"/>
    </xf>
    <xf numFmtId="0" fontId="2" fillId="0" borderId="0" xfId="1"/>
    <xf numFmtId="0" fontId="0" fillId="0" borderId="1" xfId="0" applyBorder="1"/>
    <xf numFmtId="0" fontId="0" fillId="0" borderId="1" xfId="0" applyBorder="1" applyAlignment="1">
      <alignment horizontal="center"/>
    </xf>
    <xf numFmtId="9" fontId="0" fillId="0" borderId="0" xfId="0" applyNumberFormat="1" applyAlignment="1">
      <alignment horizontal="center"/>
    </xf>
    <xf numFmtId="3" fontId="0" fillId="0" borderId="0" xfId="0" applyNumberFormat="1" applyAlignment="1">
      <alignment horizontal="center"/>
    </xf>
    <xf numFmtId="10" fontId="0" fillId="0" borderId="0" xfId="0" applyNumberFormat="1" applyAlignment="1">
      <alignment horizontal="center"/>
    </xf>
    <xf numFmtId="10" fontId="0" fillId="0" borderId="1" xfId="0" applyNumberFormat="1" applyBorder="1" applyAlignment="1">
      <alignment horizontal="center"/>
    </xf>
    <xf numFmtId="0" fontId="13" fillId="0" borderId="0" xfId="0" applyFont="1"/>
    <xf numFmtId="0" fontId="0" fillId="0" borderId="0" xfId="0" applyAlignment="1">
      <alignment horizontal="left"/>
    </xf>
    <xf numFmtId="11" fontId="0" fillId="0" borderId="0" xfId="0" applyNumberFormat="1" applyAlignment="1">
      <alignment horizontal="center"/>
    </xf>
    <xf numFmtId="0" fontId="14" fillId="0" borderId="0" xfId="0" applyFont="1" applyAlignment="1">
      <alignment horizontal="center"/>
    </xf>
    <xf numFmtId="0" fontId="12" fillId="0" borderId="0" xfId="0" applyFont="1" applyAlignment="1">
      <alignment horizontal="left"/>
    </xf>
    <xf numFmtId="0" fontId="8" fillId="0" borderId="0" xfId="0" applyFont="1" applyAlignment="1">
      <alignment horizontal="left"/>
    </xf>
    <xf numFmtId="0" fontId="14" fillId="0" borderId="0" xfId="0" applyFont="1" applyAlignment="1">
      <alignment horizontal="left"/>
    </xf>
    <xf numFmtId="0" fontId="10" fillId="0" borderId="0" xfId="1" applyFont="1" applyAlignment="1">
      <alignment horizontal="left" vertical="center" wrapText="1"/>
    </xf>
    <xf numFmtId="0" fontId="4" fillId="0" borderId="0" xfId="0" applyFont="1" applyAlignment="1">
      <alignment horizontal="left" vertical="center" wrapText="1"/>
    </xf>
    <xf numFmtId="0" fontId="8" fillId="0" borderId="0" xfId="0" applyFont="1" applyAlignment="1">
      <alignment horizontal="left" vertical="center" wrapText="1"/>
    </xf>
    <xf numFmtId="0" fontId="1" fillId="0" borderId="0" xfId="0" applyFont="1" applyAlignment="1">
      <alignment horizontal="left" wrapText="1"/>
    </xf>
    <xf numFmtId="0" fontId="7" fillId="0" borderId="3" xfId="0" applyFont="1" applyBorder="1" applyAlignment="1">
      <alignment vertical="center" wrapText="1"/>
    </xf>
    <xf numFmtId="0" fontId="8" fillId="0" borderId="0" xfId="0" applyFont="1" applyAlignment="1">
      <alignment horizontal="lef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mailto:adriana.vella@um.edu.mt" TargetMode="External"/><Relationship Id="rId2" Type="http://schemas.openxmlformats.org/officeDocument/2006/relationships/hyperlink" Target="mailto:wilfried.haerty@earlham.ac.uk" TargetMode="External"/><Relationship Id="rId1" Type="http://schemas.openxmlformats.org/officeDocument/2006/relationships/hyperlink" Target="mailto:will.nash@earlham.ac.uk"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github.com/tolkit/telomeric-identifier" TargetMode="External"/><Relationship Id="rId3" Type="http://schemas.openxmlformats.org/officeDocument/2006/relationships/hyperlink" Target="https://github.com/wtsi-hpag/PretextMap" TargetMode="External"/><Relationship Id="rId7" Type="http://schemas.openxmlformats.org/officeDocument/2006/relationships/hyperlink" Target="https://github.com/EI-CoreBioinformatics/eirepeat" TargetMode="External"/><Relationship Id="rId12" Type="http://schemas.openxmlformats.org/officeDocument/2006/relationships/hyperlink" Target="https://github.com/EI-CoreBioinformatics/portcullis" TargetMode="External"/><Relationship Id="rId2" Type="http://schemas.openxmlformats.org/officeDocument/2006/relationships/hyperlink" Target="https://github.com/ArimaGenomics/mapping_pipeline" TargetMode="External"/><Relationship Id="rId1" Type="http://schemas.openxmlformats.org/officeDocument/2006/relationships/hyperlink" Target="https://github.com/tseemann/barrnap" TargetMode="External"/><Relationship Id="rId6" Type="http://schemas.openxmlformats.org/officeDocument/2006/relationships/hyperlink" Target="https://gitlab.com/wtsi-grit/rapid-curation" TargetMode="External"/><Relationship Id="rId11" Type="http://schemas.openxmlformats.org/officeDocument/2006/relationships/hyperlink" Target="https://github.com/EI-CoreBioinformatics/mikado" TargetMode="External"/><Relationship Id="rId5" Type="http://schemas.openxmlformats.org/officeDocument/2006/relationships/hyperlink" Target="https://github.com/MmasterT/eihic" TargetMode="External"/><Relationship Id="rId10" Type="http://schemas.openxmlformats.org/officeDocument/2006/relationships/hyperlink" Target="https://github.com/EI-CoreBioinformatics/minos" TargetMode="External"/><Relationship Id="rId4" Type="http://schemas.openxmlformats.org/officeDocument/2006/relationships/hyperlink" Target="https://github.com/wtsi-hpag/PretextView" TargetMode="External"/><Relationship Id="rId9" Type="http://schemas.openxmlformats.org/officeDocument/2006/relationships/hyperlink" Target="https://github.com/EI-CoreBioinformatics/rea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257F71-3451-E647-9F54-54C90BBC4998}">
  <dimension ref="A1:G48"/>
  <sheetViews>
    <sheetView topLeftCell="A18" workbookViewId="0">
      <selection activeCell="A35" sqref="A35"/>
    </sheetView>
  </sheetViews>
  <sheetFormatPr baseColWidth="10" defaultRowHeight="16" x14ac:dyDescent="0.2"/>
  <cols>
    <col min="2" max="2" width="21" customWidth="1"/>
    <col min="3" max="3" width="21" bestFit="1" customWidth="1"/>
    <col min="4" max="4" width="30.33203125" bestFit="1" customWidth="1"/>
    <col min="5" max="5" width="10.33203125" bestFit="1" customWidth="1"/>
  </cols>
  <sheetData>
    <row r="1" spans="1:7" x14ac:dyDescent="0.2">
      <c r="A1" s="1"/>
      <c r="B1" s="1"/>
      <c r="C1" s="1"/>
    </row>
    <row r="2" spans="1:7" ht="35" customHeight="1" x14ac:dyDescent="0.2">
      <c r="A2" s="1"/>
      <c r="B2" s="71" t="s">
        <v>273</v>
      </c>
      <c r="C2" s="71"/>
      <c r="D2" s="71"/>
      <c r="E2" s="71"/>
      <c r="F2" s="71"/>
      <c r="G2" s="71"/>
    </row>
    <row r="3" spans="1:7" x14ac:dyDescent="0.2">
      <c r="A3" s="1"/>
      <c r="B3" s="1"/>
      <c r="C3" s="1"/>
    </row>
    <row r="4" spans="1:7" x14ac:dyDescent="0.2">
      <c r="A4" s="1"/>
      <c r="B4" s="23" t="s">
        <v>315</v>
      </c>
      <c r="C4" s="1"/>
    </row>
    <row r="5" spans="1:7" x14ac:dyDescent="0.2">
      <c r="A5" s="1"/>
      <c r="B5" s="23"/>
      <c r="C5" s="1"/>
    </row>
    <row r="6" spans="1:7" ht="62" customHeight="1" x14ac:dyDescent="0.2">
      <c r="A6" s="1"/>
      <c r="B6" s="71" t="s">
        <v>318</v>
      </c>
      <c r="C6" s="71"/>
      <c r="D6" s="71"/>
      <c r="E6" s="71"/>
      <c r="F6" s="71"/>
      <c r="G6" s="71"/>
    </row>
    <row r="7" spans="1:7" x14ac:dyDescent="0.2">
      <c r="A7" s="1"/>
      <c r="B7" s="24" t="s">
        <v>275</v>
      </c>
      <c r="C7" s="1"/>
    </row>
    <row r="8" spans="1:7" x14ac:dyDescent="0.2">
      <c r="A8" s="1"/>
      <c r="B8" s="25"/>
      <c r="C8" s="1"/>
    </row>
    <row r="9" spans="1:7" x14ac:dyDescent="0.2">
      <c r="A9" s="1"/>
      <c r="B9" s="25" t="s">
        <v>276</v>
      </c>
      <c r="C9" s="1"/>
    </row>
    <row r="10" spans="1:7" x14ac:dyDescent="0.2">
      <c r="A10" s="1"/>
      <c r="B10" s="27" t="s">
        <v>298</v>
      </c>
      <c r="C10" s="1"/>
    </row>
    <row r="11" spans="1:7" x14ac:dyDescent="0.2">
      <c r="A11" s="1"/>
      <c r="B11" s="27" t="s">
        <v>299</v>
      </c>
      <c r="C11" s="1"/>
    </row>
    <row r="12" spans="1:7" x14ac:dyDescent="0.2">
      <c r="A12" s="1"/>
      <c r="B12" s="27" t="s">
        <v>300</v>
      </c>
      <c r="C12" s="1"/>
    </row>
    <row r="13" spans="1:7" x14ac:dyDescent="0.2">
      <c r="A13" s="1"/>
      <c r="B13" s="27" t="s">
        <v>301</v>
      </c>
      <c r="C13" s="1"/>
    </row>
    <row r="14" spans="1:7" x14ac:dyDescent="0.2">
      <c r="A14" s="1"/>
      <c r="B14" s="27" t="s">
        <v>302</v>
      </c>
      <c r="C14" s="1"/>
    </row>
    <row r="15" spans="1:7" ht="33" customHeight="1" x14ac:dyDescent="0.2">
      <c r="A15" s="1"/>
      <c r="B15" s="72" t="s">
        <v>319</v>
      </c>
      <c r="C15" s="72"/>
      <c r="D15" s="72"/>
      <c r="E15" s="72"/>
      <c r="F15" s="72"/>
      <c r="G15" s="72"/>
    </row>
    <row r="16" spans="1:7" x14ac:dyDescent="0.2">
      <c r="A16" s="1"/>
      <c r="B16" s="27" t="s">
        <v>303</v>
      </c>
      <c r="C16" s="1"/>
    </row>
    <row r="17" spans="1:7" ht="30" customHeight="1" x14ac:dyDescent="0.2">
      <c r="A17" s="1"/>
      <c r="B17" s="72" t="s">
        <v>320</v>
      </c>
      <c r="C17" s="72"/>
      <c r="D17" s="72"/>
      <c r="E17" s="72"/>
      <c r="F17" s="72"/>
      <c r="G17" s="72"/>
    </row>
    <row r="18" spans="1:7" ht="33" customHeight="1" x14ac:dyDescent="0.2">
      <c r="A18" s="1"/>
      <c r="B18" s="72" t="s">
        <v>321</v>
      </c>
      <c r="C18" s="72"/>
      <c r="D18" s="72"/>
      <c r="E18" s="72"/>
      <c r="F18" s="72"/>
      <c r="G18" s="72"/>
    </row>
    <row r="19" spans="1:7" x14ac:dyDescent="0.2">
      <c r="A19" s="1"/>
      <c r="B19" s="27" t="s">
        <v>304</v>
      </c>
      <c r="C19" s="1"/>
    </row>
    <row r="20" spans="1:7" x14ac:dyDescent="0.2">
      <c r="A20" s="1"/>
      <c r="B20" s="28"/>
      <c r="C20" s="1"/>
    </row>
    <row r="21" spans="1:7" x14ac:dyDescent="0.2">
      <c r="A21" s="1"/>
      <c r="B21" s="25" t="s">
        <v>277</v>
      </c>
      <c r="C21" s="1"/>
    </row>
    <row r="22" spans="1:7" ht="32" customHeight="1" x14ac:dyDescent="0.2">
      <c r="A22" s="1"/>
      <c r="B22" s="70" t="s">
        <v>278</v>
      </c>
      <c r="C22" s="70"/>
      <c r="D22" s="70"/>
      <c r="E22" s="70"/>
      <c r="F22" s="70"/>
      <c r="G22" s="70"/>
    </row>
    <row r="23" spans="1:7" ht="39" customHeight="1" x14ac:dyDescent="0.2">
      <c r="A23" s="1"/>
      <c r="B23" s="70" t="s">
        <v>279</v>
      </c>
      <c r="C23" s="70"/>
      <c r="D23" s="70"/>
      <c r="E23" s="70"/>
      <c r="F23" s="70"/>
      <c r="G23" s="70"/>
    </row>
    <row r="24" spans="1:7" ht="39" customHeight="1" x14ac:dyDescent="0.2">
      <c r="A24" s="1"/>
      <c r="B24" s="70" t="s">
        <v>280</v>
      </c>
      <c r="C24" s="70"/>
      <c r="D24" s="70"/>
      <c r="E24" s="70"/>
      <c r="F24" s="70"/>
      <c r="G24" s="70"/>
    </row>
    <row r="25" spans="1:7" x14ac:dyDescent="0.2">
      <c r="A25" s="1"/>
      <c r="B25" s="45"/>
      <c r="C25" s="1"/>
      <c r="D25" s="1"/>
      <c r="E25" s="1"/>
      <c r="F25" s="1"/>
      <c r="G25" s="1"/>
    </row>
    <row r="26" spans="1:7" x14ac:dyDescent="0.2">
      <c r="A26" s="1"/>
      <c r="B26" s="4" t="s">
        <v>274</v>
      </c>
      <c r="C26" s="4" t="s">
        <v>149</v>
      </c>
      <c r="D26" s="44" t="s">
        <v>148</v>
      </c>
      <c r="E26" s="44" t="s">
        <v>147</v>
      </c>
      <c r="F26" s="1"/>
      <c r="G26" s="1"/>
    </row>
    <row r="27" spans="1:7" ht="16" customHeight="1" x14ac:dyDescent="0.2">
      <c r="A27" s="1"/>
      <c r="B27" s="3" t="s">
        <v>140</v>
      </c>
      <c r="C27" s="3" t="s">
        <v>150</v>
      </c>
      <c r="D27" s="1" t="s">
        <v>152</v>
      </c>
      <c r="E27" s="1" t="s">
        <v>297</v>
      </c>
      <c r="F27" s="46"/>
      <c r="G27" s="1"/>
    </row>
    <row r="28" spans="1:7" x14ac:dyDescent="0.2">
      <c r="A28" s="1"/>
      <c r="B28" s="3" t="s">
        <v>141</v>
      </c>
      <c r="C28" s="3" t="s">
        <v>151</v>
      </c>
      <c r="D28" s="1" t="s">
        <v>154</v>
      </c>
      <c r="E28" s="1" t="s">
        <v>161</v>
      </c>
      <c r="F28" s="1"/>
      <c r="G28" s="1"/>
    </row>
    <row r="29" spans="1:7" x14ac:dyDescent="0.2">
      <c r="A29" s="1"/>
      <c r="B29" s="3" t="s">
        <v>142</v>
      </c>
      <c r="C29" s="3" t="s">
        <v>151</v>
      </c>
      <c r="D29" s="1" t="s">
        <v>153</v>
      </c>
      <c r="E29" s="1" t="s">
        <v>160</v>
      </c>
      <c r="F29" s="1"/>
      <c r="G29" s="1"/>
    </row>
    <row r="30" spans="1:7" x14ac:dyDescent="0.2">
      <c r="A30" s="1"/>
      <c r="B30" s="3" t="s">
        <v>143</v>
      </c>
      <c r="C30" s="3" t="s">
        <v>151</v>
      </c>
      <c r="D30" s="1" t="s">
        <v>988</v>
      </c>
      <c r="E30" s="63" t="s">
        <v>990</v>
      </c>
      <c r="F30" s="1"/>
      <c r="G30" s="1"/>
    </row>
    <row r="31" spans="1:7" x14ac:dyDescent="0.2">
      <c r="A31" s="1"/>
      <c r="B31" s="3" t="s">
        <v>144</v>
      </c>
      <c r="C31" s="3" t="s">
        <v>151</v>
      </c>
      <c r="D31" s="1" t="s">
        <v>199</v>
      </c>
      <c r="E31" s="1" t="s">
        <v>198</v>
      </c>
      <c r="F31" s="1"/>
      <c r="G31" s="1"/>
    </row>
    <row r="32" spans="1:7" x14ac:dyDescent="0.2">
      <c r="A32" s="1"/>
      <c r="B32" s="3" t="s">
        <v>145</v>
      </c>
      <c r="C32" s="3" t="s">
        <v>151</v>
      </c>
      <c r="D32" s="1" t="s">
        <v>2671</v>
      </c>
      <c r="E32" s="1" t="s">
        <v>2673</v>
      </c>
      <c r="F32" s="1"/>
      <c r="G32" s="1"/>
    </row>
    <row r="33" spans="1:7" x14ac:dyDescent="0.2">
      <c r="A33" s="1"/>
      <c r="B33" s="3" t="s">
        <v>146</v>
      </c>
      <c r="C33" s="3" t="s">
        <v>151</v>
      </c>
      <c r="D33" s="1" t="s">
        <v>2672</v>
      </c>
      <c r="E33" s="1" t="s">
        <v>2674</v>
      </c>
      <c r="F33" s="1"/>
      <c r="G33" s="1"/>
    </row>
    <row r="34" spans="1:7" x14ac:dyDescent="0.2">
      <c r="A34" s="1"/>
      <c r="B34" s="3" t="s">
        <v>192</v>
      </c>
      <c r="C34" s="3" t="s">
        <v>151</v>
      </c>
      <c r="D34" s="1" t="s">
        <v>989</v>
      </c>
      <c r="E34" s="1" t="s">
        <v>1380</v>
      </c>
      <c r="F34" s="1"/>
      <c r="G34" s="1"/>
    </row>
    <row r="35" spans="1:7" x14ac:dyDescent="0.2">
      <c r="A35" s="1"/>
      <c r="B35" s="3" t="s">
        <v>201</v>
      </c>
      <c r="C35" s="3" t="s">
        <v>151</v>
      </c>
      <c r="D35" s="1" t="s">
        <v>156</v>
      </c>
      <c r="E35" s="1" t="s">
        <v>165</v>
      </c>
      <c r="F35" s="1"/>
      <c r="G35" s="1"/>
    </row>
    <row r="36" spans="1:7" x14ac:dyDescent="0.2">
      <c r="A36" s="1"/>
      <c r="B36" s="3" t="s">
        <v>202</v>
      </c>
      <c r="C36" s="3" t="s">
        <v>151</v>
      </c>
      <c r="D36" s="1" t="s">
        <v>155</v>
      </c>
      <c r="E36" s="1" t="s">
        <v>167</v>
      </c>
      <c r="F36" s="1"/>
      <c r="G36" s="1"/>
    </row>
    <row r="37" spans="1:7" x14ac:dyDescent="0.2">
      <c r="A37" s="1"/>
      <c r="B37" s="3" t="s">
        <v>203</v>
      </c>
      <c r="C37" s="3" t="s">
        <v>151</v>
      </c>
      <c r="D37" s="1" t="s">
        <v>157</v>
      </c>
      <c r="E37" s="1" t="s">
        <v>168</v>
      </c>
      <c r="F37" s="1"/>
      <c r="G37" s="1"/>
    </row>
    <row r="38" spans="1:7" x14ac:dyDescent="0.2">
      <c r="A38" s="1"/>
      <c r="B38" s="3" t="s">
        <v>204</v>
      </c>
      <c r="C38" s="3" t="s">
        <v>305</v>
      </c>
      <c r="D38" s="1" t="s">
        <v>282</v>
      </c>
      <c r="E38" s="26" t="s">
        <v>281</v>
      </c>
      <c r="F38" s="1"/>
      <c r="G38" s="1"/>
    </row>
    <row r="39" spans="1:7" x14ac:dyDescent="0.2">
      <c r="A39" s="1"/>
      <c r="B39" s="3" t="s">
        <v>205</v>
      </c>
      <c r="C39" s="3" t="s">
        <v>218</v>
      </c>
      <c r="D39" s="1" t="s">
        <v>219</v>
      </c>
      <c r="E39" s="1" t="s">
        <v>316</v>
      </c>
      <c r="F39" s="1"/>
      <c r="G39" s="1"/>
    </row>
    <row r="40" spans="1:7" x14ac:dyDescent="0.2">
      <c r="A40" s="1"/>
      <c r="B40" s="3" t="s">
        <v>206</v>
      </c>
      <c r="C40" s="3" t="s">
        <v>218</v>
      </c>
      <c r="D40" s="1" t="s">
        <v>220</v>
      </c>
      <c r="E40" s="1" t="s">
        <v>317</v>
      </c>
      <c r="F40" s="1"/>
      <c r="G40" s="1"/>
    </row>
    <row r="41" spans="1:7" x14ac:dyDescent="0.2">
      <c r="A41" s="1"/>
      <c r="B41" s="3" t="s">
        <v>207</v>
      </c>
      <c r="C41" s="3" t="s">
        <v>218</v>
      </c>
      <c r="D41" s="1" t="s">
        <v>221</v>
      </c>
      <c r="E41" s="1" t="s">
        <v>222</v>
      </c>
      <c r="F41" s="1"/>
      <c r="G41" s="1"/>
    </row>
    <row r="42" spans="1:7" x14ac:dyDescent="0.2">
      <c r="A42" s="1"/>
      <c r="B42" s="3" t="s">
        <v>987</v>
      </c>
      <c r="C42" s="3" t="s">
        <v>218</v>
      </c>
      <c r="D42" s="1" t="s">
        <v>262</v>
      </c>
      <c r="E42" s="26" t="s">
        <v>261</v>
      </c>
      <c r="F42" s="1"/>
      <c r="G42" s="1"/>
    </row>
    <row r="43" spans="1:7" x14ac:dyDescent="0.2">
      <c r="A43" s="1"/>
      <c r="B43" s="3" t="s">
        <v>5954</v>
      </c>
      <c r="C43" s="3" t="s">
        <v>218</v>
      </c>
      <c r="D43" s="1" t="s">
        <v>270</v>
      </c>
      <c r="E43" s="1" t="s">
        <v>269</v>
      </c>
      <c r="F43" s="1"/>
      <c r="G43" s="1"/>
    </row>
    <row r="44" spans="1:7" x14ac:dyDescent="0.2">
      <c r="A44" s="1"/>
      <c r="B44" s="4" t="s">
        <v>5955</v>
      </c>
      <c r="C44" s="4" t="s">
        <v>218</v>
      </c>
      <c r="D44" s="44" t="s">
        <v>272</v>
      </c>
      <c r="E44" s="47" t="s">
        <v>294</v>
      </c>
      <c r="F44" s="1"/>
      <c r="G44" s="1"/>
    </row>
    <row r="45" spans="1:7" x14ac:dyDescent="0.2">
      <c r="A45" s="1"/>
      <c r="B45" s="21"/>
      <c r="C45" s="3"/>
      <c r="D45" s="1"/>
      <c r="E45" s="1"/>
    </row>
    <row r="46" spans="1:7" x14ac:dyDescent="0.2">
      <c r="B46" s="21"/>
      <c r="C46" s="21"/>
    </row>
    <row r="47" spans="1:7" x14ac:dyDescent="0.2">
      <c r="B47" s="21"/>
      <c r="C47" s="21"/>
    </row>
    <row r="48" spans="1:7" x14ac:dyDescent="0.2">
      <c r="C48" s="21"/>
    </row>
  </sheetData>
  <mergeCells count="8">
    <mergeCell ref="B23:G23"/>
    <mergeCell ref="B24:G24"/>
    <mergeCell ref="B6:G6"/>
    <mergeCell ref="B2:G2"/>
    <mergeCell ref="B15:G15"/>
    <mergeCell ref="B17:G17"/>
    <mergeCell ref="B18:G18"/>
    <mergeCell ref="B22:G22"/>
  </mergeCells>
  <phoneticPr fontId="3" type="noConversion"/>
  <hyperlinks>
    <hyperlink ref="B22" r:id="rId1" display="mailto:will.nash@earlham.ac.uk" xr:uid="{F1BEFA84-17F5-C94A-8F56-711C03E96C92}"/>
    <hyperlink ref="B23" r:id="rId2" display="mailto:wilfried.haerty@earlham.ac.uk" xr:uid="{286C2008-8BE8-694A-A1B1-79B7FF8D1089}"/>
    <hyperlink ref="B24" r:id="rId3" display="mailto:adriana.vella@um.edu.mt" xr:uid="{0E9DB798-6FD9-114C-A4EA-27915AF3CE0A}"/>
  </hyperlinks>
  <pageMargins left="0.7" right="0.7" top="0.75" bottom="0.75" header="0.3" footer="0.3"/>
  <pageSetup paperSize="9" orientation="landscape"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8A84C1-B472-5447-9B4C-E9A5728CF8EF}">
  <dimension ref="B2:H12"/>
  <sheetViews>
    <sheetView tabSelected="1" workbookViewId="0">
      <selection activeCell="C2" sqref="C2:H2"/>
    </sheetView>
  </sheetViews>
  <sheetFormatPr baseColWidth="10" defaultRowHeight="14" x14ac:dyDescent="0.15"/>
  <cols>
    <col min="1" max="1" width="10.83203125" style="1"/>
    <col min="2" max="2" width="25.83203125" style="1" bestFit="1" customWidth="1"/>
    <col min="3" max="5" width="10.83203125" style="1"/>
    <col min="6" max="6" width="37.6640625" style="1" bestFit="1" customWidth="1"/>
    <col min="7" max="16384" width="10.83203125" style="1"/>
  </cols>
  <sheetData>
    <row r="2" spans="2:8" ht="44" customHeight="1" x14ac:dyDescent="0.15">
      <c r="B2" s="23" t="s">
        <v>169</v>
      </c>
      <c r="C2" s="73" t="s">
        <v>5957</v>
      </c>
      <c r="D2" s="73"/>
      <c r="E2" s="73"/>
      <c r="F2" s="73"/>
      <c r="G2" s="73"/>
      <c r="H2" s="73"/>
    </row>
    <row r="5" spans="2:8" x14ac:dyDescent="0.15">
      <c r="B5" s="4" t="s">
        <v>7</v>
      </c>
      <c r="C5" s="4" t="s">
        <v>8</v>
      </c>
      <c r="D5" s="4" t="s">
        <v>11</v>
      </c>
      <c r="E5" s="4" t="s">
        <v>12</v>
      </c>
      <c r="F5" s="4" t="s">
        <v>5956</v>
      </c>
    </row>
    <row r="6" spans="2:8" x14ac:dyDescent="0.15">
      <c r="B6" s="7" t="s">
        <v>2</v>
      </c>
      <c r="C6" s="3" t="s">
        <v>9</v>
      </c>
      <c r="D6" s="6">
        <v>10152</v>
      </c>
      <c r="E6" s="6">
        <v>26557</v>
      </c>
      <c r="F6" s="3" t="s">
        <v>163</v>
      </c>
    </row>
    <row r="7" spans="2:8" x14ac:dyDescent="0.15">
      <c r="B7" s="7" t="s">
        <v>6</v>
      </c>
      <c r="C7" s="3" t="s">
        <v>10</v>
      </c>
      <c r="D7" s="6">
        <v>1257</v>
      </c>
      <c r="E7" s="6">
        <v>1720</v>
      </c>
      <c r="F7" s="3" t="s">
        <v>164</v>
      </c>
    </row>
    <row r="8" spans="2:8" x14ac:dyDescent="0.15">
      <c r="B8" s="7" t="s">
        <v>5</v>
      </c>
      <c r="C8" s="3" t="s">
        <v>10</v>
      </c>
      <c r="D8" s="6">
        <v>1027</v>
      </c>
      <c r="E8" s="6">
        <v>1245</v>
      </c>
      <c r="F8" s="3" t="s">
        <v>163</v>
      </c>
    </row>
    <row r="9" spans="2:8" x14ac:dyDescent="0.15">
      <c r="B9" s="7" t="s">
        <v>3</v>
      </c>
      <c r="C9" s="3" t="s">
        <v>10</v>
      </c>
      <c r="D9" s="6">
        <v>665</v>
      </c>
      <c r="E9" s="6">
        <v>689</v>
      </c>
      <c r="F9" s="3" t="s">
        <v>164</v>
      </c>
    </row>
    <row r="10" spans="2:8" x14ac:dyDescent="0.15">
      <c r="B10" s="7" t="s">
        <v>4</v>
      </c>
      <c r="C10" s="3" t="s">
        <v>10</v>
      </c>
      <c r="D10" s="6">
        <v>378</v>
      </c>
      <c r="E10" s="6">
        <v>382</v>
      </c>
      <c r="F10" s="3" t="s">
        <v>164</v>
      </c>
    </row>
    <row r="11" spans="2:8" x14ac:dyDescent="0.15">
      <c r="B11" s="8" t="s">
        <v>3</v>
      </c>
      <c r="C11" s="4" t="s">
        <v>9</v>
      </c>
      <c r="D11" s="9">
        <v>104</v>
      </c>
      <c r="E11" s="9">
        <v>111</v>
      </c>
      <c r="F11" s="4" t="s">
        <v>164</v>
      </c>
    </row>
    <row r="12" spans="2:8" x14ac:dyDescent="0.15">
      <c r="B12" s="10" t="s">
        <v>13</v>
      </c>
      <c r="C12" s="11" t="s">
        <v>1</v>
      </c>
      <c r="D12" s="12">
        <v>13583</v>
      </c>
      <c r="E12" s="12">
        <v>30704</v>
      </c>
    </row>
  </sheetData>
  <mergeCells count="1">
    <mergeCell ref="C2:H2"/>
  </mergeCells>
  <pageMargins left="0.7" right="0.7" top="0.75" bottom="0.75" header="0.3" footer="0.3"/>
  <pageSetup paperSize="9"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7C4B4E-78D1-1049-9082-7C8DB1629FA1}">
  <dimension ref="A1:D22"/>
  <sheetViews>
    <sheetView workbookViewId="0">
      <selection activeCell="H21" sqref="H21"/>
    </sheetView>
  </sheetViews>
  <sheetFormatPr baseColWidth="10" defaultRowHeight="16" x14ac:dyDescent="0.2"/>
  <cols>
    <col min="2" max="2" width="29.33203125" bestFit="1" customWidth="1"/>
  </cols>
  <sheetData>
    <row r="1" spans="1:4" x14ac:dyDescent="0.2">
      <c r="A1" s="1"/>
      <c r="B1" s="1"/>
      <c r="C1" s="1"/>
      <c r="D1" s="1"/>
    </row>
    <row r="2" spans="1:4" x14ac:dyDescent="0.2">
      <c r="A2" s="1"/>
      <c r="B2" s="23" t="s">
        <v>296</v>
      </c>
      <c r="C2" s="1" t="s">
        <v>167</v>
      </c>
      <c r="D2" s="1"/>
    </row>
    <row r="3" spans="1:4" x14ac:dyDescent="0.2">
      <c r="A3" s="1"/>
      <c r="B3" s="1"/>
      <c r="C3" s="1"/>
      <c r="D3" s="1"/>
    </row>
    <row r="4" spans="1:4" x14ac:dyDescent="0.2">
      <c r="A4" s="1"/>
      <c r="B4" s="4" t="s">
        <v>40</v>
      </c>
      <c r="C4" s="4" t="s">
        <v>41</v>
      </c>
      <c r="D4" s="1"/>
    </row>
    <row r="5" spans="1:4" x14ac:dyDescent="0.2">
      <c r="A5" s="1"/>
      <c r="B5" s="15" t="s">
        <v>24</v>
      </c>
      <c r="C5" s="1">
        <v>2.4900000000000002</v>
      </c>
      <c r="D5" s="1"/>
    </row>
    <row r="6" spans="1:4" x14ac:dyDescent="0.2">
      <c r="A6" s="1"/>
      <c r="B6" s="15" t="s">
        <v>25</v>
      </c>
      <c r="C6" s="1">
        <v>576</v>
      </c>
      <c r="D6" s="1"/>
    </row>
    <row r="7" spans="1:4" x14ac:dyDescent="0.2">
      <c r="A7" s="1"/>
      <c r="B7" s="15" t="s">
        <v>27</v>
      </c>
      <c r="C7" s="1">
        <v>648</v>
      </c>
      <c r="D7" s="1"/>
    </row>
    <row r="8" spans="1:4" x14ac:dyDescent="0.2">
      <c r="A8" s="1"/>
      <c r="B8" s="15" t="s">
        <v>26</v>
      </c>
      <c r="C8" s="42">
        <v>3238.19</v>
      </c>
      <c r="D8" s="1"/>
    </row>
    <row r="9" spans="1:4" x14ac:dyDescent="0.2">
      <c r="A9" s="1"/>
      <c r="B9" s="15" t="s">
        <v>28</v>
      </c>
      <c r="C9" s="43">
        <v>2774</v>
      </c>
      <c r="D9" s="1"/>
    </row>
    <row r="10" spans="1:4" x14ac:dyDescent="0.2">
      <c r="A10" s="1"/>
      <c r="B10" s="15" t="s">
        <v>29</v>
      </c>
      <c r="C10" s="1">
        <v>153</v>
      </c>
      <c r="D10" s="1"/>
    </row>
    <row r="11" spans="1:4" x14ac:dyDescent="0.2">
      <c r="A11" s="1"/>
      <c r="B11" s="15" t="s">
        <v>33</v>
      </c>
      <c r="C11" s="43">
        <v>60771</v>
      </c>
      <c r="D11" s="1"/>
    </row>
    <row r="12" spans="1:4" x14ac:dyDescent="0.2">
      <c r="A12" s="1"/>
      <c r="B12" s="15" t="s">
        <v>30</v>
      </c>
      <c r="C12" s="1">
        <v>241099</v>
      </c>
      <c r="D12" s="1"/>
    </row>
    <row r="13" spans="1:4" x14ac:dyDescent="0.2">
      <c r="A13" s="1"/>
      <c r="B13" s="15" t="s">
        <v>31</v>
      </c>
      <c r="C13" s="1">
        <v>8.67</v>
      </c>
      <c r="D13" s="1"/>
    </row>
    <row r="14" spans="1:4" x14ac:dyDescent="0.2">
      <c r="A14" s="1"/>
      <c r="B14" s="15" t="s">
        <v>32</v>
      </c>
      <c r="C14" s="1">
        <v>373.41</v>
      </c>
      <c r="D14" s="1"/>
    </row>
    <row r="15" spans="1:4" x14ac:dyDescent="0.2">
      <c r="A15" s="1"/>
      <c r="B15" s="15" t="s">
        <v>34</v>
      </c>
      <c r="C15" s="42">
        <v>1961.01</v>
      </c>
      <c r="D15" s="1"/>
    </row>
    <row r="16" spans="1:4" x14ac:dyDescent="0.2">
      <c r="A16" s="1"/>
      <c r="B16" s="15" t="s">
        <v>166</v>
      </c>
      <c r="C16" s="43">
        <v>1497</v>
      </c>
      <c r="D16" s="1"/>
    </row>
    <row r="17" spans="1:4" x14ac:dyDescent="0.2">
      <c r="A17" s="1"/>
      <c r="B17" s="15" t="s">
        <v>35</v>
      </c>
      <c r="C17" s="1">
        <v>108</v>
      </c>
      <c r="D17" s="1"/>
    </row>
    <row r="18" spans="1:4" x14ac:dyDescent="0.2">
      <c r="A18" s="1"/>
      <c r="B18" s="15" t="s">
        <v>36</v>
      </c>
      <c r="C18" s="43">
        <v>58338</v>
      </c>
      <c r="D18" s="1"/>
    </row>
    <row r="19" spans="1:4" x14ac:dyDescent="0.2">
      <c r="A19" s="1"/>
      <c r="B19" s="15" t="s">
        <v>37</v>
      </c>
      <c r="C19" s="1">
        <v>941.04</v>
      </c>
      <c r="D19" s="1"/>
    </row>
    <row r="20" spans="1:4" x14ac:dyDescent="0.2">
      <c r="A20" s="1"/>
      <c r="B20" s="15" t="s">
        <v>38</v>
      </c>
      <c r="C20" s="1">
        <v>443.07</v>
      </c>
      <c r="D20" s="1"/>
    </row>
    <row r="21" spans="1:4" x14ac:dyDescent="0.2">
      <c r="A21" s="1"/>
      <c r="B21" s="16" t="s">
        <v>39</v>
      </c>
      <c r="C21" s="44">
        <v>834.11</v>
      </c>
      <c r="D21" s="1"/>
    </row>
    <row r="22" spans="1:4" x14ac:dyDescent="0.2">
      <c r="A22" s="1"/>
      <c r="B22" s="1"/>
      <c r="C22" s="1"/>
      <c r="D22" s="1"/>
    </row>
  </sheetData>
  <pageMargins left="0.7" right="0.7" top="0.75" bottom="0.75" header="0.3" footer="0.3"/>
  <pageSetup paperSize="9" orientation="landscape"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CF75BB-2634-0743-B12D-17DD67E04DFB}">
  <dimension ref="A1:J29"/>
  <sheetViews>
    <sheetView workbookViewId="0">
      <selection activeCell="C29" sqref="C29"/>
    </sheetView>
  </sheetViews>
  <sheetFormatPr baseColWidth="10" defaultRowHeight="16" x14ac:dyDescent="0.2"/>
  <cols>
    <col min="2" max="2" width="25.1640625" bestFit="1" customWidth="1"/>
    <col min="3" max="3" width="14.83203125" bestFit="1" customWidth="1"/>
    <col min="4" max="4" width="16.33203125" bestFit="1" customWidth="1"/>
    <col min="5" max="5" width="17.5" customWidth="1"/>
    <col min="6" max="6" width="11.33203125" bestFit="1" customWidth="1"/>
    <col min="7" max="7" width="15.33203125" bestFit="1" customWidth="1"/>
    <col min="8" max="8" width="15" bestFit="1" customWidth="1"/>
  </cols>
  <sheetData>
    <row r="1" spans="1:10" x14ac:dyDescent="0.2">
      <c r="A1" s="1"/>
      <c r="B1" s="1"/>
      <c r="C1" s="1"/>
      <c r="D1" s="1"/>
      <c r="E1" s="1"/>
      <c r="F1" s="1"/>
      <c r="G1" s="1"/>
      <c r="H1" s="1"/>
      <c r="I1" s="1"/>
      <c r="J1" s="1"/>
    </row>
    <row r="2" spans="1:10" x14ac:dyDescent="0.2">
      <c r="A2" s="1"/>
      <c r="B2" s="23" t="s">
        <v>170</v>
      </c>
      <c r="C2" s="1" t="s">
        <v>168</v>
      </c>
      <c r="D2" s="1"/>
      <c r="E2" s="1"/>
      <c r="F2" s="1"/>
      <c r="G2" s="1"/>
      <c r="H2" s="1"/>
      <c r="I2" s="1"/>
      <c r="J2" s="1"/>
    </row>
    <row r="3" spans="1:10" x14ac:dyDescent="0.2">
      <c r="A3" s="1"/>
      <c r="B3" s="1"/>
      <c r="C3" s="1"/>
      <c r="D3" s="1"/>
      <c r="E3" s="1"/>
      <c r="F3" s="1"/>
      <c r="G3" s="1"/>
      <c r="H3" s="1"/>
      <c r="I3" s="1"/>
      <c r="J3" s="1"/>
    </row>
    <row r="4" spans="1:10" x14ac:dyDescent="0.2">
      <c r="A4" s="1"/>
      <c r="B4" s="1"/>
      <c r="C4" s="1"/>
      <c r="D4" s="1"/>
      <c r="E4" s="1"/>
      <c r="F4" s="1"/>
      <c r="G4" s="1"/>
      <c r="H4" s="1"/>
      <c r="I4" s="1"/>
      <c r="J4" s="1"/>
    </row>
    <row r="5" spans="1:10" x14ac:dyDescent="0.2">
      <c r="A5" s="1"/>
      <c r="B5" s="4" t="s">
        <v>54</v>
      </c>
      <c r="C5" s="4" t="s">
        <v>104</v>
      </c>
      <c r="D5" s="4" t="s">
        <v>105</v>
      </c>
      <c r="E5" s="4" t="s">
        <v>55</v>
      </c>
      <c r="F5" s="4" t="s">
        <v>60</v>
      </c>
      <c r="G5" s="4" t="s">
        <v>59</v>
      </c>
      <c r="H5" s="4" t="s">
        <v>58</v>
      </c>
      <c r="I5" s="1"/>
      <c r="J5" s="1"/>
    </row>
    <row r="6" spans="1:10" x14ac:dyDescent="0.2">
      <c r="A6" s="1"/>
      <c r="B6" s="15" t="s">
        <v>106</v>
      </c>
      <c r="C6" s="3" t="s">
        <v>107</v>
      </c>
      <c r="D6" s="3" t="s">
        <v>109</v>
      </c>
      <c r="E6" s="3" t="s">
        <v>108</v>
      </c>
      <c r="F6" s="6">
        <v>9944</v>
      </c>
      <c r="G6" s="6">
        <v>2412</v>
      </c>
      <c r="H6" s="6">
        <v>28410</v>
      </c>
      <c r="I6" s="1"/>
      <c r="J6" s="1"/>
    </row>
    <row r="7" spans="1:10" x14ac:dyDescent="0.2">
      <c r="A7" s="1"/>
      <c r="B7" s="15" t="s">
        <v>53</v>
      </c>
      <c r="C7" s="3" t="s">
        <v>56</v>
      </c>
      <c r="D7" s="3" t="s">
        <v>57</v>
      </c>
      <c r="E7" s="3" t="s">
        <v>61</v>
      </c>
      <c r="F7" s="6">
        <v>13527</v>
      </c>
      <c r="G7" s="6">
        <v>5650</v>
      </c>
      <c r="H7" s="6">
        <v>39627</v>
      </c>
      <c r="I7" s="1"/>
      <c r="J7" s="1"/>
    </row>
    <row r="8" spans="1:10" x14ac:dyDescent="0.2">
      <c r="A8" s="1"/>
      <c r="B8" s="15" t="s">
        <v>63</v>
      </c>
      <c r="C8" s="3" t="s">
        <v>64</v>
      </c>
      <c r="D8" s="3" t="s">
        <v>62</v>
      </c>
      <c r="E8" s="3" t="s">
        <v>61</v>
      </c>
      <c r="F8" s="6">
        <v>13123</v>
      </c>
      <c r="G8" s="6">
        <v>5449</v>
      </c>
      <c r="H8" s="6">
        <v>38025</v>
      </c>
      <c r="I8" s="1"/>
      <c r="J8" s="1"/>
    </row>
    <row r="9" spans="1:10" x14ac:dyDescent="0.2">
      <c r="A9" s="1"/>
      <c r="B9" s="15" t="s">
        <v>65</v>
      </c>
      <c r="C9" s="3" t="s">
        <v>67</v>
      </c>
      <c r="D9" s="3" t="s">
        <v>66</v>
      </c>
      <c r="E9" s="3" t="s">
        <v>61</v>
      </c>
      <c r="F9" s="6">
        <v>14530</v>
      </c>
      <c r="G9" s="6">
        <v>6428</v>
      </c>
      <c r="H9" s="6">
        <v>43696</v>
      </c>
      <c r="I9" s="1"/>
      <c r="J9" s="1"/>
    </row>
    <row r="10" spans="1:10" x14ac:dyDescent="0.2">
      <c r="A10" s="1"/>
      <c r="B10" s="15" t="s">
        <v>70</v>
      </c>
      <c r="C10" s="3" t="s">
        <v>69</v>
      </c>
      <c r="D10" s="3" t="s">
        <v>68</v>
      </c>
      <c r="E10" s="3" t="s">
        <v>61</v>
      </c>
      <c r="F10" s="6">
        <v>12999</v>
      </c>
      <c r="G10" s="6">
        <v>5443</v>
      </c>
      <c r="H10" s="6">
        <v>37668</v>
      </c>
      <c r="I10" s="1"/>
      <c r="J10" s="1"/>
    </row>
    <row r="11" spans="1:10" x14ac:dyDescent="0.2">
      <c r="A11" s="1"/>
      <c r="B11" s="15" t="s">
        <v>71</v>
      </c>
      <c r="C11" s="3" t="s">
        <v>73</v>
      </c>
      <c r="D11" s="3" t="s">
        <v>72</v>
      </c>
      <c r="E11" s="3" t="s">
        <v>61</v>
      </c>
      <c r="F11" s="6">
        <v>13746</v>
      </c>
      <c r="G11" s="6">
        <v>5678</v>
      </c>
      <c r="H11" s="6">
        <v>40821</v>
      </c>
      <c r="I11" s="1"/>
      <c r="J11" s="1"/>
    </row>
    <row r="12" spans="1:10" x14ac:dyDescent="0.2">
      <c r="A12" s="1"/>
      <c r="B12" s="15" t="s">
        <v>74</v>
      </c>
      <c r="C12" s="3" t="s">
        <v>76</v>
      </c>
      <c r="D12" s="3" t="s">
        <v>75</v>
      </c>
      <c r="E12" s="3" t="s">
        <v>61</v>
      </c>
      <c r="F12" s="6">
        <v>13654</v>
      </c>
      <c r="G12" s="6">
        <v>6029</v>
      </c>
      <c r="H12" s="6">
        <v>40665</v>
      </c>
      <c r="I12" s="1"/>
      <c r="J12" s="1"/>
    </row>
    <row r="13" spans="1:10" x14ac:dyDescent="0.2">
      <c r="A13" s="1"/>
      <c r="B13" s="15" t="s">
        <v>77</v>
      </c>
      <c r="C13" s="3" t="s">
        <v>79</v>
      </c>
      <c r="D13" s="3" t="s">
        <v>78</v>
      </c>
      <c r="E13" s="3" t="s">
        <v>61</v>
      </c>
      <c r="F13" s="6">
        <v>14435</v>
      </c>
      <c r="G13" s="6">
        <v>5285</v>
      </c>
      <c r="H13" s="6">
        <v>42472</v>
      </c>
      <c r="I13" s="1"/>
      <c r="J13" s="1"/>
    </row>
    <row r="14" spans="1:10" x14ac:dyDescent="0.2">
      <c r="A14" s="1"/>
      <c r="B14" s="15" t="s">
        <v>80</v>
      </c>
      <c r="C14" s="3" t="s">
        <v>82</v>
      </c>
      <c r="D14" s="3" t="s">
        <v>81</v>
      </c>
      <c r="E14" s="3" t="s">
        <v>61</v>
      </c>
      <c r="F14" s="6">
        <v>12583</v>
      </c>
      <c r="G14" s="6">
        <v>4718</v>
      </c>
      <c r="H14" s="6">
        <v>33831</v>
      </c>
      <c r="I14" s="1"/>
      <c r="J14" s="1"/>
    </row>
    <row r="15" spans="1:10" x14ac:dyDescent="0.2">
      <c r="A15" s="1"/>
      <c r="B15" s="15" t="s">
        <v>83</v>
      </c>
      <c r="C15" s="3" t="s">
        <v>85</v>
      </c>
      <c r="D15" s="3" t="s">
        <v>84</v>
      </c>
      <c r="E15" s="3" t="s">
        <v>61</v>
      </c>
      <c r="F15" s="6">
        <v>9700</v>
      </c>
      <c r="G15" s="6">
        <v>1659</v>
      </c>
      <c r="H15" s="6">
        <v>17002</v>
      </c>
      <c r="I15" s="1"/>
      <c r="J15" s="1"/>
    </row>
    <row r="16" spans="1:10" x14ac:dyDescent="0.2">
      <c r="A16" s="1"/>
      <c r="B16" s="15" t="s">
        <v>86</v>
      </c>
      <c r="C16" s="3" t="s">
        <v>88</v>
      </c>
      <c r="D16" s="3" t="s">
        <v>87</v>
      </c>
      <c r="E16" s="3" t="s">
        <v>61</v>
      </c>
      <c r="F16" s="6">
        <v>10173</v>
      </c>
      <c r="G16" s="6">
        <v>1687</v>
      </c>
      <c r="H16" s="6">
        <v>19564</v>
      </c>
      <c r="I16" s="1"/>
      <c r="J16" s="1"/>
    </row>
    <row r="17" spans="1:10" x14ac:dyDescent="0.2">
      <c r="A17" s="1"/>
      <c r="B17" s="15" t="s">
        <v>89</v>
      </c>
      <c r="C17" s="3" t="s">
        <v>91</v>
      </c>
      <c r="D17" s="3" t="s">
        <v>90</v>
      </c>
      <c r="E17" s="3" t="s">
        <v>61</v>
      </c>
      <c r="F17" s="6">
        <v>11184</v>
      </c>
      <c r="G17" s="6">
        <v>4302</v>
      </c>
      <c r="H17" s="6">
        <v>26259</v>
      </c>
      <c r="I17" s="1"/>
      <c r="J17" s="1"/>
    </row>
    <row r="18" spans="1:10" x14ac:dyDescent="0.2">
      <c r="A18" s="1"/>
      <c r="B18" s="15" t="s">
        <v>92</v>
      </c>
      <c r="C18" s="3" t="s">
        <v>94</v>
      </c>
      <c r="D18" s="3" t="s">
        <v>93</v>
      </c>
      <c r="E18" s="3" t="s">
        <v>61</v>
      </c>
      <c r="F18" s="6">
        <v>11460</v>
      </c>
      <c r="G18" s="6">
        <v>4137</v>
      </c>
      <c r="H18" s="6">
        <v>27469</v>
      </c>
      <c r="I18" s="1"/>
      <c r="J18" s="1"/>
    </row>
    <row r="19" spans="1:10" x14ac:dyDescent="0.2">
      <c r="A19" s="1"/>
      <c r="B19" s="15" t="s">
        <v>95</v>
      </c>
      <c r="C19" s="3" t="s">
        <v>97</v>
      </c>
      <c r="D19" s="3" t="s">
        <v>96</v>
      </c>
      <c r="E19" s="3" t="s">
        <v>61</v>
      </c>
      <c r="F19" s="6">
        <v>12353</v>
      </c>
      <c r="G19" s="6">
        <v>4490</v>
      </c>
      <c r="H19" s="6">
        <v>30008</v>
      </c>
      <c r="I19" s="1"/>
      <c r="J19" s="1"/>
    </row>
    <row r="20" spans="1:10" x14ac:dyDescent="0.2">
      <c r="A20" s="1"/>
      <c r="B20" s="15" t="s">
        <v>98</v>
      </c>
      <c r="C20" s="3" t="s">
        <v>100</v>
      </c>
      <c r="D20" s="3" t="s">
        <v>99</v>
      </c>
      <c r="E20" s="3" t="s">
        <v>61</v>
      </c>
      <c r="F20" s="6">
        <v>11722</v>
      </c>
      <c r="G20" s="6">
        <v>3984</v>
      </c>
      <c r="H20" s="6">
        <v>31862</v>
      </c>
      <c r="I20" s="1"/>
      <c r="J20" s="1"/>
    </row>
    <row r="21" spans="1:10" x14ac:dyDescent="0.2">
      <c r="A21" s="1"/>
      <c r="B21" s="16" t="s">
        <v>101</v>
      </c>
      <c r="C21" s="4" t="s">
        <v>103</v>
      </c>
      <c r="D21" s="4" t="s">
        <v>102</v>
      </c>
      <c r="E21" s="4" t="s">
        <v>61</v>
      </c>
      <c r="F21" s="9">
        <v>12058</v>
      </c>
      <c r="G21" s="9">
        <v>4271</v>
      </c>
      <c r="H21" s="9">
        <v>33180</v>
      </c>
      <c r="I21" s="1"/>
      <c r="J21" s="1"/>
    </row>
    <row r="22" spans="1:10" x14ac:dyDescent="0.2">
      <c r="A22" s="1"/>
      <c r="B22" s="1"/>
      <c r="C22" s="1"/>
      <c r="D22" s="1"/>
      <c r="E22" s="1"/>
      <c r="F22" s="1"/>
      <c r="G22" s="1"/>
      <c r="H22" s="1"/>
      <c r="I22" s="1"/>
      <c r="J22" s="1"/>
    </row>
    <row r="23" spans="1:10" x14ac:dyDescent="0.2">
      <c r="A23" s="1"/>
      <c r="B23" s="1"/>
      <c r="C23" s="1"/>
      <c r="D23" s="1"/>
      <c r="E23" s="1"/>
      <c r="F23" s="1"/>
      <c r="G23" s="1"/>
      <c r="H23" s="1"/>
      <c r="I23" s="1"/>
      <c r="J23" s="1"/>
    </row>
    <row r="24" spans="1:10" x14ac:dyDescent="0.2">
      <c r="A24" s="1"/>
      <c r="B24" s="1"/>
      <c r="C24" s="1"/>
      <c r="D24" s="1"/>
      <c r="E24" s="1"/>
      <c r="F24" s="1"/>
      <c r="G24" s="1"/>
      <c r="H24" s="1"/>
      <c r="I24" s="1"/>
      <c r="J24" s="1"/>
    </row>
    <row r="25" spans="1:10" x14ac:dyDescent="0.2">
      <c r="A25" s="1"/>
      <c r="B25" s="1"/>
      <c r="C25" s="1"/>
      <c r="D25" s="1"/>
      <c r="E25" s="1"/>
      <c r="F25" s="1"/>
      <c r="G25" s="1"/>
      <c r="H25" s="1"/>
      <c r="I25" s="1"/>
      <c r="J25" s="1"/>
    </row>
    <row r="26" spans="1:10" x14ac:dyDescent="0.2">
      <c r="A26" s="1"/>
      <c r="B26" s="1"/>
      <c r="C26" s="1"/>
      <c r="D26" s="1"/>
      <c r="E26" s="1"/>
      <c r="F26" s="1"/>
      <c r="G26" s="1"/>
      <c r="H26" s="1"/>
      <c r="I26" s="1"/>
      <c r="J26" s="1"/>
    </row>
    <row r="27" spans="1:10" x14ac:dyDescent="0.2">
      <c r="A27" s="1"/>
      <c r="B27" s="1"/>
      <c r="C27" s="1"/>
      <c r="D27" s="1"/>
      <c r="E27" s="1"/>
      <c r="F27" s="1"/>
      <c r="G27" s="1"/>
      <c r="H27" s="1"/>
      <c r="I27" s="1"/>
      <c r="J27" s="1"/>
    </row>
    <row r="28" spans="1:10" x14ac:dyDescent="0.2">
      <c r="A28" s="1"/>
      <c r="B28" s="1"/>
      <c r="C28" s="1"/>
      <c r="D28" s="1"/>
      <c r="E28" s="1"/>
      <c r="F28" s="1"/>
      <c r="G28" s="1"/>
      <c r="H28" s="1"/>
      <c r="I28" s="1"/>
      <c r="J28" s="1"/>
    </row>
    <row r="29" spans="1:10" x14ac:dyDescent="0.2">
      <c r="A29" s="1"/>
      <c r="B29" s="1"/>
      <c r="C29" s="1"/>
      <c r="D29" s="1"/>
      <c r="E29" s="1"/>
      <c r="F29" s="1"/>
      <c r="G29" s="1"/>
      <c r="H29" s="1"/>
      <c r="I29" s="1"/>
      <c r="J29" s="1"/>
    </row>
  </sheetData>
  <pageMargins left="0.7" right="0.7" top="0.75" bottom="0.75" header="0.3" footer="0.3"/>
  <pageSetup paperSize="9" orientation="landscape"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8A61B3-1DA6-1947-80FD-7FB3CF6B6824}">
  <dimension ref="A1:J24"/>
  <sheetViews>
    <sheetView workbookViewId="0">
      <selection activeCell="F26" sqref="F26"/>
    </sheetView>
  </sheetViews>
  <sheetFormatPr baseColWidth="10" defaultRowHeight="16" x14ac:dyDescent="0.2"/>
  <cols>
    <col min="2" max="2" width="21.6640625" bestFit="1" customWidth="1"/>
  </cols>
  <sheetData>
    <row r="1" spans="1:10" x14ac:dyDescent="0.2">
      <c r="A1" s="1"/>
      <c r="B1" s="1"/>
      <c r="C1" s="1"/>
      <c r="D1" s="1"/>
      <c r="E1" s="1"/>
      <c r="F1" s="1"/>
    </row>
    <row r="2" spans="1:10" ht="31" customHeight="1" x14ac:dyDescent="0.2">
      <c r="A2" s="1"/>
      <c r="B2" s="23" t="s">
        <v>308</v>
      </c>
      <c r="C2" s="75" t="s">
        <v>281</v>
      </c>
      <c r="D2" s="75"/>
      <c r="E2" s="75"/>
      <c r="F2" s="75"/>
      <c r="G2" s="75"/>
      <c r="H2" s="75"/>
      <c r="I2" s="75"/>
      <c r="J2" s="75"/>
    </row>
    <row r="3" spans="1:10" ht="17" thickBot="1" x14ac:dyDescent="0.25">
      <c r="A3" s="1"/>
      <c r="B3" s="1"/>
      <c r="C3" s="1"/>
      <c r="D3" s="1"/>
      <c r="E3" s="1"/>
      <c r="F3" s="1"/>
    </row>
    <row r="4" spans="1:10" ht="17" thickBot="1" x14ac:dyDescent="0.25">
      <c r="A4" s="1"/>
      <c r="B4" s="74" t="s">
        <v>283</v>
      </c>
      <c r="C4" s="74"/>
      <c r="D4" s="1"/>
      <c r="E4" s="1"/>
      <c r="F4" s="1"/>
    </row>
    <row r="5" spans="1:10" x14ac:dyDescent="0.2">
      <c r="A5" s="1"/>
      <c r="B5" s="29" t="s">
        <v>284</v>
      </c>
      <c r="C5" s="30" t="s">
        <v>295</v>
      </c>
      <c r="D5" s="1"/>
      <c r="E5" s="1"/>
      <c r="F5" s="1"/>
    </row>
    <row r="6" spans="1:10" x14ac:dyDescent="0.2">
      <c r="A6" s="1"/>
      <c r="B6" s="29" t="s">
        <v>285</v>
      </c>
      <c r="C6" s="30">
        <v>20</v>
      </c>
      <c r="D6" s="1"/>
      <c r="E6" s="1"/>
      <c r="F6" s="1"/>
    </row>
    <row r="7" spans="1:10" x14ac:dyDescent="0.2">
      <c r="A7" s="1"/>
      <c r="B7" s="29" t="s">
        <v>286</v>
      </c>
      <c r="C7" s="30">
        <v>5</v>
      </c>
      <c r="D7" s="1"/>
      <c r="E7" s="1"/>
      <c r="F7" s="1"/>
    </row>
    <row r="8" spans="1:10" ht="17" thickBot="1" x14ac:dyDescent="0.25">
      <c r="A8" s="1"/>
      <c r="B8" s="31" t="s">
        <v>287</v>
      </c>
      <c r="C8" s="32">
        <v>10</v>
      </c>
      <c r="D8" s="1"/>
      <c r="E8" s="1"/>
      <c r="F8" s="1"/>
    </row>
    <row r="9" spans="1:10" ht="17" thickBot="1" x14ac:dyDescent="0.25">
      <c r="A9" s="1"/>
      <c r="B9" s="74" t="s">
        <v>288</v>
      </c>
      <c r="C9" s="74"/>
      <c r="D9" s="1"/>
      <c r="E9" s="1"/>
      <c r="F9" s="1"/>
    </row>
    <row r="10" spans="1:10" x14ac:dyDescent="0.2">
      <c r="A10" s="1"/>
      <c r="B10" s="29" t="s">
        <v>289</v>
      </c>
      <c r="C10" s="30">
        <v>10</v>
      </c>
      <c r="D10" s="1"/>
      <c r="E10" s="1"/>
      <c r="F10" s="1"/>
    </row>
    <row r="11" spans="1:10" x14ac:dyDescent="0.2">
      <c r="A11" s="1"/>
      <c r="B11" s="29" t="s">
        <v>290</v>
      </c>
      <c r="C11" s="30">
        <v>300</v>
      </c>
      <c r="D11" s="1"/>
      <c r="E11" s="1"/>
      <c r="F11" s="1"/>
    </row>
    <row r="12" spans="1:10" x14ac:dyDescent="0.2">
      <c r="A12" s="1"/>
      <c r="B12" s="29" t="s">
        <v>291</v>
      </c>
      <c r="C12" s="30">
        <v>15</v>
      </c>
      <c r="D12" s="1"/>
      <c r="E12" s="1"/>
      <c r="F12" s="1"/>
    </row>
    <row r="13" spans="1:10" x14ac:dyDescent="0.2">
      <c r="A13" s="1"/>
      <c r="B13" s="29" t="s">
        <v>292</v>
      </c>
      <c r="C13" s="30">
        <v>1000</v>
      </c>
      <c r="D13" s="1"/>
      <c r="E13" s="1"/>
      <c r="F13" s="1"/>
    </row>
    <row r="14" spans="1:10" ht="17" thickBot="1" x14ac:dyDescent="0.25">
      <c r="A14" s="1"/>
      <c r="B14" s="31" t="s">
        <v>293</v>
      </c>
      <c r="C14" s="32">
        <v>45</v>
      </c>
      <c r="D14" s="1"/>
      <c r="E14" s="1"/>
      <c r="F14" s="1"/>
    </row>
    <row r="15" spans="1:10" x14ac:dyDescent="0.2">
      <c r="A15" s="1"/>
      <c r="B15" s="1"/>
      <c r="C15" s="1"/>
      <c r="D15" s="1"/>
      <c r="E15" s="1"/>
      <c r="F15" s="1"/>
    </row>
    <row r="16" spans="1:10" x14ac:dyDescent="0.2">
      <c r="A16" s="1"/>
      <c r="B16" s="1"/>
      <c r="C16" s="1"/>
      <c r="D16" s="1"/>
      <c r="E16" s="1"/>
      <c r="F16" s="1"/>
    </row>
    <row r="17" spans="1:6" x14ac:dyDescent="0.2">
      <c r="A17" s="1"/>
      <c r="B17" s="1"/>
      <c r="C17" s="1"/>
      <c r="D17" s="1"/>
      <c r="E17" s="1"/>
      <c r="F17" s="1"/>
    </row>
    <row r="18" spans="1:6" x14ac:dyDescent="0.2">
      <c r="A18" s="1"/>
      <c r="B18" s="1"/>
      <c r="C18" s="1"/>
      <c r="D18" s="1"/>
      <c r="E18" s="1"/>
      <c r="F18" s="1"/>
    </row>
    <row r="19" spans="1:6" x14ac:dyDescent="0.2">
      <c r="A19" s="1"/>
      <c r="B19" s="1"/>
      <c r="C19" s="1"/>
      <c r="D19" s="1"/>
      <c r="E19" s="1"/>
      <c r="F19" s="1"/>
    </row>
    <row r="20" spans="1:6" x14ac:dyDescent="0.2">
      <c r="A20" s="1"/>
      <c r="B20" s="1"/>
      <c r="C20" s="1"/>
      <c r="D20" s="1"/>
      <c r="E20" s="1"/>
      <c r="F20" s="1"/>
    </row>
    <row r="21" spans="1:6" x14ac:dyDescent="0.2">
      <c r="A21" s="1"/>
      <c r="B21" s="1"/>
      <c r="C21" s="1"/>
      <c r="D21" s="1"/>
      <c r="E21" s="1"/>
      <c r="F21" s="1"/>
    </row>
    <row r="22" spans="1:6" x14ac:dyDescent="0.2">
      <c r="A22" s="1"/>
      <c r="B22" s="1"/>
      <c r="C22" s="1"/>
      <c r="D22" s="1"/>
      <c r="E22" s="1"/>
      <c r="F22" s="1"/>
    </row>
    <row r="23" spans="1:6" x14ac:dyDescent="0.2">
      <c r="A23" s="1"/>
      <c r="B23" s="1"/>
      <c r="C23" s="1"/>
      <c r="D23" s="1"/>
      <c r="E23" s="1"/>
      <c r="F23" s="1"/>
    </row>
    <row r="24" spans="1:6" x14ac:dyDescent="0.2">
      <c r="A24" s="1"/>
      <c r="B24" s="1"/>
      <c r="C24" s="1"/>
      <c r="D24" s="1"/>
      <c r="E24" s="1"/>
      <c r="F24" s="1"/>
    </row>
  </sheetData>
  <mergeCells count="3">
    <mergeCell ref="B4:C4"/>
    <mergeCell ref="B9:C9"/>
    <mergeCell ref="C2:J2"/>
  </mergeCells>
  <pageMargins left="0.7" right="0.7" top="0.75" bottom="0.75" header="0.3" footer="0.3"/>
  <pageSetup paperSize="9" orientation="landscape"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A4B4EA-E59B-EF48-850A-412D28F0B3CF}">
  <dimension ref="A1:J27"/>
  <sheetViews>
    <sheetView workbookViewId="0">
      <selection activeCell="G27" sqref="G27"/>
    </sheetView>
  </sheetViews>
  <sheetFormatPr baseColWidth="10" defaultRowHeight="16" x14ac:dyDescent="0.2"/>
  <cols>
    <col min="2" max="2" width="29.33203125" bestFit="1" customWidth="1"/>
    <col min="3" max="3" width="17.5" customWidth="1"/>
    <col min="4" max="4" width="15.83203125" bestFit="1" customWidth="1"/>
    <col min="5" max="5" width="15.6640625" bestFit="1" customWidth="1"/>
    <col min="6" max="6" width="15.33203125" bestFit="1" customWidth="1"/>
    <col min="7" max="7" width="8.1640625" bestFit="1" customWidth="1"/>
  </cols>
  <sheetData>
    <row r="1" spans="1:10" x14ac:dyDescent="0.2">
      <c r="A1" s="1"/>
      <c r="B1" s="1"/>
      <c r="C1" s="1"/>
      <c r="D1" s="1"/>
      <c r="E1" s="1"/>
      <c r="F1" s="1"/>
      <c r="G1" s="1"/>
      <c r="H1" s="1"/>
      <c r="I1" s="1"/>
      <c r="J1" s="1"/>
    </row>
    <row r="2" spans="1:10" ht="50" customHeight="1" x14ac:dyDescent="0.2">
      <c r="A2" s="1"/>
      <c r="B2" s="23" t="s">
        <v>309</v>
      </c>
      <c r="C2" s="73" t="s">
        <v>316</v>
      </c>
      <c r="D2" s="73"/>
      <c r="E2" s="73"/>
      <c r="F2" s="73"/>
      <c r="G2" s="73"/>
      <c r="H2" s="73"/>
      <c r="I2" s="1"/>
      <c r="J2" s="1"/>
    </row>
    <row r="3" spans="1:10" x14ac:dyDescent="0.2">
      <c r="A3" s="1"/>
      <c r="B3" s="1"/>
      <c r="C3" s="1"/>
      <c r="D3" s="1"/>
      <c r="E3" s="1"/>
      <c r="F3" s="1"/>
      <c r="G3" s="1"/>
      <c r="H3" s="1"/>
      <c r="I3" s="1"/>
      <c r="J3" s="1"/>
    </row>
    <row r="4" spans="1:10" x14ac:dyDescent="0.2">
      <c r="A4" s="1"/>
      <c r="B4" s="4" t="s">
        <v>208</v>
      </c>
      <c r="C4" s="4" t="s">
        <v>209</v>
      </c>
      <c r="D4" s="4" t="s">
        <v>210</v>
      </c>
      <c r="E4" s="4" t="s">
        <v>211</v>
      </c>
      <c r="F4" s="4" t="s">
        <v>212</v>
      </c>
      <c r="G4" s="4" t="s">
        <v>213</v>
      </c>
      <c r="H4" s="1"/>
      <c r="I4" s="1"/>
      <c r="J4" s="1"/>
    </row>
    <row r="5" spans="1:10" x14ac:dyDescent="0.2">
      <c r="A5" s="1"/>
      <c r="B5" s="24" t="s">
        <v>214</v>
      </c>
      <c r="C5" s="5">
        <v>12921</v>
      </c>
      <c r="D5" s="5">
        <v>11988</v>
      </c>
      <c r="E5" s="5">
        <v>13133</v>
      </c>
      <c r="F5" s="5">
        <v>14610</v>
      </c>
      <c r="G5" s="5">
        <v>14896</v>
      </c>
      <c r="H5" s="1"/>
      <c r="I5" s="1"/>
      <c r="J5" s="1"/>
    </row>
    <row r="6" spans="1:10" x14ac:dyDescent="0.2">
      <c r="A6" s="1"/>
      <c r="B6" s="24" t="s">
        <v>215</v>
      </c>
      <c r="C6" s="5">
        <v>31170</v>
      </c>
      <c r="D6" s="5">
        <v>26281</v>
      </c>
      <c r="E6" s="5">
        <v>29879</v>
      </c>
      <c r="F6" s="5">
        <v>29704</v>
      </c>
      <c r="G6" s="5">
        <v>35342</v>
      </c>
      <c r="H6" s="1"/>
      <c r="I6" s="1"/>
      <c r="J6" s="1"/>
    </row>
    <row r="7" spans="1:10" x14ac:dyDescent="0.2">
      <c r="A7" s="1"/>
      <c r="B7" s="24" t="s">
        <v>24</v>
      </c>
      <c r="C7" s="5">
        <v>2.41</v>
      </c>
      <c r="D7" s="5">
        <v>2.19</v>
      </c>
      <c r="E7" s="5">
        <v>2.2799999999999998</v>
      </c>
      <c r="F7" s="5">
        <v>2.0299999999999998</v>
      </c>
      <c r="G7" s="5">
        <v>2.37</v>
      </c>
      <c r="H7" s="1"/>
      <c r="I7" s="1"/>
      <c r="J7" s="1"/>
    </row>
    <row r="8" spans="1:10" x14ac:dyDescent="0.2">
      <c r="A8" s="1"/>
      <c r="B8" s="24" t="s">
        <v>25</v>
      </c>
      <c r="C8" s="5">
        <v>687</v>
      </c>
      <c r="D8" s="5">
        <v>350</v>
      </c>
      <c r="E8" s="5">
        <v>718</v>
      </c>
      <c r="F8" s="5">
        <v>1373</v>
      </c>
      <c r="G8" s="5">
        <v>1211</v>
      </c>
      <c r="H8" s="1"/>
      <c r="I8" s="1"/>
      <c r="J8" s="1"/>
    </row>
    <row r="9" spans="1:10" x14ac:dyDescent="0.2">
      <c r="A9" s="1"/>
      <c r="B9" s="24" t="s">
        <v>27</v>
      </c>
      <c r="C9" s="5">
        <v>714</v>
      </c>
      <c r="D9" s="5">
        <v>373</v>
      </c>
      <c r="E9" s="5">
        <v>765</v>
      </c>
      <c r="F9" s="5">
        <v>1438</v>
      </c>
      <c r="G9" s="5">
        <v>1354</v>
      </c>
      <c r="H9" s="1"/>
      <c r="I9" s="1"/>
      <c r="J9" s="1"/>
    </row>
    <row r="10" spans="1:10" x14ac:dyDescent="0.2">
      <c r="A10" s="1"/>
      <c r="B10" s="24" t="s">
        <v>26</v>
      </c>
      <c r="C10" s="5">
        <v>3627.65</v>
      </c>
      <c r="D10" s="5">
        <v>2958.44</v>
      </c>
      <c r="E10" s="5">
        <v>3419.2</v>
      </c>
      <c r="F10" s="5">
        <v>2636.28</v>
      </c>
      <c r="G10" s="5">
        <v>3724.62</v>
      </c>
      <c r="H10" s="1"/>
      <c r="I10" s="1"/>
      <c r="J10" s="1"/>
    </row>
    <row r="11" spans="1:10" x14ac:dyDescent="0.2">
      <c r="A11" s="1"/>
      <c r="B11" s="24" t="s">
        <v>28</v>
      </c>
      <c r="C11" s="5">
        <v>2533</v>
      </c>
      <c r="D11" s="5">
        <v>2095</v>
      </c>
      <c r="E11" s="5">
        <v>2386</v>
      </c>
      <c r="F11" s="5">
        <v>1966</v>
      </c>
      <c r="G11" s="5">
        <v>2530</v>
      </c>
      <c r="H11" s="1"/>
      <c r="I11" s="1"/>
      <c r="J11" s="1"/>
    </row>
    <row r="12" spans="1:10" x14ac:dyDescent="0.2">
      <c r="A12" s="1"/>
      <c r="B12" s="24" t="s">
        <v>29</v>
      </c>
      <c r="C12" s="5">
        <v>200</v>
      </c>
      <c r="D12" s="5">
        <v>200</v>
      </c>
      <c r="E12" s="5">
        <v>200</v>
      </c>
      <c r="F12" s="5">
        <v>200</v>
      </c>
      <c r="G12" s="5">
        <v>200</v>
      </c>
      <c r="H12" s="1"/>
      <c r="I12" s="1"/>
      <c r="J12" s="1"/>
    </row>
    <row r="13" spans="1:10" x14ac:dyDescent="0.2">
      <c r="A13" s="1"/>
      <c r="B13" s="24" t="s">
        <v>33</v>
      </c>
      <c r="C13" s="5">
        <v>52589</v>
      </c>
      <c r="D13" s="5">
        <v>52729</v>
      </c>
      <c r="E13" s="5">
        <v>58155</v>
      </c>
      <c r="F13" s="5">
        <v>48202</v>
      </c>
      <c r="G13" s="5">
        <v>52514</v>
      </c>
      <c r="H13" s="1"/>
      <c r="I13" s="1"/>
      <c r="J13" s="1"/>
    </row>
    <row r="14" spans="1:10" x14ac:dyDescent="0.2">
      <c r="A14" s="1"/>
      <c r="B14" s="24" t="s">
        <v>30</v>
      </c>
      <c r="C14" s="5">
        <v>242079</v>
      </c>
      <c r="D14" s="5">
        <v>190364</v>
      </c>
      <c r="E14" s="5">
        <v>220078</v>
      </c>
      <c r="F14" s="5">
        <v>186752</v>
      </c>
      <c r="G14" s="5">
        <v>254512</v>
      </c>
      <c r="H14" s="1"/>
      <c r="I14" s="1"/>
      <c r="J14" s="1"/>
    </row>
    <row r="15" spans="1:10" x14ac:dyDescent="0.2">
      <c r="A15" s="1"/>
      <c r="B15" s="24" t="s">
        <v>216</v>
      </c>
      <c r="C15" s="5">
        <v>7.77</v>
      </c>
      <c r="D15" s="5">
        <v>7.24</v>
      </c>
      <c r="E15" s="5">
        <v>7.37</v>
      </c>
      <c r="F15" s="5">
        <v>6.29</v>
      </c>
      <c r="G15" s="5">
        <v>7.2</v>
      </c>
      <c r="H15" s="1"/>
      <c r="I15" s="1"/>
      <c r="J15" s="1"/>
    </row>
    <row r="16" spans="1:10" x14ac:dyDescent="0.2">
      <c r="A16" s="1"/>
      <c r="B16" s="24" t="s">
        <v>217</v>
      </c>
      <c r="C16" s="5">
        <v>467.1</v>
      </c>
      <c r="D16" s="5">
        <v>408.43</v>
      </c>
      <c r="E16" s="5">
        <v>464.21</v>
      </c>
      <c r="F16" s="5">
        <v>419.32</v>
      </c>
      <c r="G16" s="5">
        <v>517.21</v>
      </c>
      <c r="H16" s="1"/>
      <c r="I16" s="1"/>
      <c r="J16" s="1"/>
    </row>
    <row r="17" spans="1:10" x14ac:dyDescent="0.2">
      <c r="A17" s="1"/>
      <c r="B17" s="41" t="s">
        <v>37</v>
      </c>
      <c r="C17" s="2">
        <v>1938.9</v>
      </c>
      <c r="D17" s="2">
        <v>1419.22</v>
      </c>
      <c r="E17" s="2">
        <v>1775.49</v>
      </c>
      <c r="F17" s="2">
        <v>1486.55</v>
      </c>
      <c r="G17" s="2">
        <v>2086.59</v>
      </c>
      <c r="H17" s="1"/>
      <c r="I17" s="1"/>
      <c r="J17" s="1"/>
    </row>
    <row r="18" spans="1:10" x14ac:dyDescent="0.2">
      <c r="A18" s="1"/>
      <c r="B18" s="1"/>
      <c r="C18" s="1"/>
      <c r="D18" s="1"/>
      <c r="E18" s="1"/>
      <c r="F18" s="1"/>
      <c r="G18" s="1"/>
      <c r="H18" s="1"/>
      <c r="I18" s="1"/>
      <c r="J18" s="1"/>
    </row>
    <row r="19" spans="1:10" x14ac:dyDescent="0.2">
      <c r="A19" s="1"/>
      <c r="B19" s="1"/>
      <c r="C19" s="1"/>
      <c r="D19" s="1"/>
      <c r="E19" s="1"/>
      <c r="F19" s="1"/>
      <c r="G19" s="1"/>
      <c r="H19" s="1"/>
      <c r="I19" s="1"/>
      <c r="J19" s="1"/>
    </row>
    <row r="20" spans="1:10" x14ac:dyDescent="0.2">
      <c r="A20" s="1"/>
      <c r="B20" s="1"/>
      <c r="C20" s="1"/>
      <c r="D20" s="1"/>
      <c r="E20" s="1"/>
      <c r="F20" s="1"/>
      <c r="G20" s="1"/>
      <c r="H20" s="1"/>
      <c r="I20" s="1"/>
      <c r="J20" s="1"/>
    </row>
    <row r="21" spans="1:10" x14ac:dyDescent="0.2">
      <c r="A21" s="1"/>
      <c r="B21" s="1"/>
      <c r="C21" s="1"/>
      <c r="D21" s="1"/>
      <c r="E21" s="1"/>
      <c r="F21" s="1"/>
      <c r="G21" s="1"/>
      <c r="H21" s="1"/>
      <c r="I21" s="1"/>
      <c r="J21" s="1"/>
    </row>
    <row r="22" spans="1:10" x14ac:dyDescent="0.2">
      <c r="A22" s="1"/>
      <c r="B22" s="1"/>
      <c r="C22" s="1"/>
      <c r="D22" s="1"/>
      <c r="E22" s="1"/>
      <c r="F22" s="1"/>
      <c r="G22" s="1"/>
      <c r="H22" s="1"/>
      <c r="I22" s="1"/>
      <c r="J22" s="1"/>
    </row>
    <row r="23" spans="1:10" x14ac:dyDescent="0.2">
      <c r="A23" s="1"/>
      <c r="B23" s="1"/>
      <c r="C23" s="1"/>
      <c r="D23" s="1"/>
      <c r="E23" s="1"/>
      <c r="F23" s="1"/>
      <c r="G23" s="1"/>
      <c r="H23" s="1"/>
      <c r="I23" s="1"/>
      <c r="J23" s="1"/>
    </row>
    <row r="24" spans="1:10" x14ac:dyDescent="0.2">
      <c r="A24" s="1"/>
      <c r="B24" s="1"/>
      <c r="C24" s="1"/>
      <c r="D24" s="1"/>
      <c r="E24" s="1"/>
      <c r="F24" s="1"/>
      <c r="G24" s="1"/>
      <c r="H24" s="1"/>
      <c r="I24" s="1"/>
      <c r="J24" s="1"/>
    </row>
    <row r="25" spans="1:10" x14ac:dyDescent="0.2">
      <c r="A25" s="1"/>
      <c r="B25" s="1"/>
      <c r="C25" s="1"/>
      <c r="D25" s="1"/>
      <c r="E25" s="1"/>
      <c r="F25" s="1"/>
      <c r="G25" s="1"/>
      <c r="H25" s="1"/>
      <c r="I25" s="1"/>
      <c r="J25" s="1"/>
    </row>
    <row r="26" spans="1:10" x14ac:dyDescent="0.2">
      <c r="A26" s="1"/>
      <c r="B26" s="1"/>
      <c r="C26" s="1"/>
      <c r="D26" s="1"/>
      <c r="E26" s="1"/>
      <c r="F26" s="1"/>
      <c r="G26" s="1"/>
      <c r="H26" s="1"/>
      <c r="I26" s="1"/>
      <c r="J26" s="1"/>
    </row>
    <row r="27" spans="1:10" x14ac:dyDescent="0.2">
      <c r="A27" s="1"/>
      <c r="B27" s="1"/>
      <c r="C27" s="1"/>
      <c r="D27" s="1"/>
      <c r="E27" s="1"/>
      <c r="F27" s="1"/>
      <c r="G27" s="1"/>
      <c r="H27" s="1"/>
      <c r="I27" s="1"/>
      <c r="J27" s="1"/>
    </row>
  </sheetData>
  <mergeCells count="1">
    <mergeCell ref="C2:H2"/>
  </mergeCells>
  <pageMargins left="0.7" right="0.7" top="0.75" bottom="0.75" header="0.3" footer="0.3"/>
  <pageSetup paperSize="9" orientation="landscape"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C102CF-02D0-D64F-AF07-B6A4C58B2A65}">
  <dimension ref="B2:H17"/>
  <sheetViews>
    <sheetView workbookViewId="0">
      <selection activeCell="G32" sqref="G32"/>
    </sheetView>
  </sheetViews>
  <sheetFormatPr baseColWidth="10" defaultRowHeight="14" x14ac:dyDescent="0.15"/>
  <cols>
    <col min="1" max="1" width="10.83203125" style="1"/>
    <col min="2" max="2" width="29.33203125" style="1" bestFit="1" customWidth="1"/>
    <col min="3" max="3" width="16.1640625" style="1" customWidth="1"/>
    <col min="4" max="4" width="15.83203125" style="1" bestFit="1" customWidth="1"/>
    <col min="5" max="5" width="15.6640625" style="1" bestFit="1" customWidth="1"/>
    <col min="6" max="6" width="15.33203125" style="1" bestFit="1" customWidth="1"/>
    <col min="7" max="7" width="8.1640625" style="1" bestFit="1" customWidth="1"/>
    <col min="8" max="16384" width="10.83203125" style="1"/>
  </cols>
  <sheetData>
    <row r="2" spans="2:8" ht="46" customHeight="1" x14ac:dyDescent="0.15">
      <c r="B2" s="23" t="s">
        <v>310</v>
      </c>
      <c r="C2" s="73" t="s">
        <v>317</v>
      </c>
      <c r="D2" s="73"/>
      <c r="E2" s="73"/>
      <c r="F2" s="73"/>
      <c r="G2" s="73"/>
      <c r="H2" s="73"/>
    </row>
    <row r="4" spans="2:8" x14ac:dyDescent="0.15">
      <c r="B4" s="34" t="s">
        <v>208</v>
      </c>
      <c r="C4" s="34" t="s">
        <v>209</v>
      </c>
      <c r="D4" s="34" t="s">
        <v>210</v>
      </c>
      <c r="E4" s="34" t="s">
        <v>211</v>
      </c>
      <c r="F4" s="34" t="s">
        <v>212</v>
      </c>
      <c r="G4" s="34" t="s">
        <v>213</v>
      </c>
    </row>
    <row r="5" spans="2:8" x14ac:dyDescent="0.15">
      <c r="B5" s="35" t="s">
        <v>214</v>
      </c>
      <c r="C5" s="36">
        <v>14845</v>
      </c>
      <c r="D5" s="36">
        <v>11949</v>
      </c>
      <c r="E5" s="36">
        <v>14474</v>
      </c>
      <c r="F5" s="36">
        <v>15406</v>
      </c>
      <c r="G5" s="36">
        <v>18598</v>
      </c>
    </row>
    <row r="6" spans="2:8" x14ac:dyDescent="0.15">
      <c r="B6" s="35" t="s">
        <v>215</v>
      </c>
      <c r="C6" s="36">
        <v>40285</v>
      </c>
      <c r="D6" s="36">
        <v>31918</v>
      </c>
      <c r="E6" s="36">
        <v>37531</v>
      </c>
      <c r="F6" s="36">
        <v>37902</v>
      </c>
      <c r="G6" s="36">
        <v>49332</v>
      </c>
    </row>
    <row r="7" spans="2:8" x14ac:dyDescent="0.15">
      <c r="B7" s="35" t="s">
        <v>24</v>
      </c>
      <c r="C7" s="36">
        <v>2.71</v>
      </c>
      <c r="D7" s="36">
        <v>2.67</v>
      </c>
      <c r="E7" s="36">
        <v>2.59</v>
      </c>
      <c r="F7" s="36">
        <v>2.46</v>
      </c>
      <c r="G7" s="36">
        <v>2.65</v>
      </c>
    </row>
    <row r="8" spans="2:8" x14ac:dyDescent="0.15">
      <c r="B8" s="35" t="s">
        <v>25</v>
      </c>
      <c r="C8" s="36">
        <v>826</v>
      </c>
      <c r="D8" s="36">
        <v>481</v>
      </c>
      <c r="E8" s="36">
        <v>868</v>
      </c>
      <c r="F8" s="36">
        <v>1398</v>
      </c>
      <c r="G8" s="36">
        <v>1547</v>
      </c>
    </row>
    <row r="9" spans="2:8" x14ac:dyDescent="0.15">
      <c r="B9" s="35" t="s">
        <v>27</v>
      </c>
      <c r="C9" s="36">
        <v>1210</v>
      </c>
      <c r="D9" s="36">
        <v>738</v>
      </c>
      <c r="E9" s="36">
        <v>1338</v>
      </c>
      <c r="F9" s="36">
        <v>2062</v>
      </c>
      <c r="G9" s="36">
        <v>2741</v>
      </c>
    </row>
    <row r="10" spans="2:8" x14ac:dyDescent="0.15">
      <c r="B10" s="35" t="s">
        <v>26</v>
      </c>
      <c r="C10" s="36">
        <v>3590.87</v>
      </c>
      <c r="D10" s="36">
        <v>2979.16</v>
      </c>
      <c r="E10" s="36">
        <v>3327.94</v>
      </c>
      <c r="F10" s="36">
        <v>2652.3</v>
      </c>
      <c r="G10" s="36">
        <v>3873.79</v>
      </c>
    </row>
    <row r="11" spans="2:8" x14ac:dyDescent="0.15">
      <c r="B11" s="35" t="s">
        <v>28</v>
      </c>
      <c r="C11" s="36">
        <v>2606</v>
      </c>
      <c r="D11" s="36">
        <v>2229</v>
      </c>
      <c r="E11" s="36">
        <v>2476</v>
      </c>
      <c r="F11" s="36">
        <v>2042</v>
      </c>
      <c r="G11" s="36">
        <v>2638</v>
      </c>
    </row>
    <row r="12" spans="2:8" x14ac:dyDescent="0.15">
      <c r="B12" s="35" t="s">
        <v>29</v>
      </c>
      <c r="C12" s="36">
        <v>203</v>
      </c>
      <c r="D12" s="36">
        <v>200</v>
      </c>
      <c r="E12" s="36">
        <v>201</v>
      </c>
      <c r="F12" s="36">
        <v>200</v>
      </c>
      <c r="G12" s="36">
        <v>200</v>
      </c>
    </row>
    <row r="13" spans="2:8" x14ac:dyDescent="0.15">
      <c r="B13" s="35" t="s">
        <v>33</v>
      </c>
      <c r="C13" s="36">
        <v>49818</v>
      </c>
      <c r="D13" s="36">
        <v>38940</v>
      </c>
      <c r="E13" s="36">
        <v>30749</v>
      </c>
      <c r="F13" s="36">
        <v>44253</v>
      </c>
      <c r="G13" s="36">
        <v>46503</v>
      </c>
    </row>
    <row r="14" spans="2:8" x14ac:dyDescent="0.15">
      <c r="B14" s="35" t="s">
        <v>30</v>
      </c>
      <c r="C14" s="36">
        <v>246281</v>
      </c>
      <c r="D14" s="36">
        <v>193193</v>
      </c>
      <c r="E14" s="36">
        <v>224075</v>
      </c>
      <c r="F14" s="36">
        <v>202231</v>
      </c>
      <c r="G14" s="36">
        <v>285076</v>
      </c>
    </row>
    <row r="15" spans="2:8" x14ac:dyDescent="0.15">
      <c r="B15" s="35" t="s">
        <v>216</v>
      </c>
      <c r="C15" s="36">
        <v>6.11</v>
      </c>
      <c r="D15" s="36">
        <v>6.05</v>
      </c>
      <c r="E15" s="36">
        <v>5.97</v>
      </c>
      <c r="F15" s="36">
        <v>5.34</v>
      </c>
      <c r="G15" s="36">
        <v>5.78</v>
      </c>
    </row>
    <row r="16" spans="2:8" x14ac:dyDescent="0.15">
      <c r="B16" s="35" t="s">
        <v>217</v>
      </c>
      <c r="C16" s="36">
        <v>587.37</v>
      </c>
      <c r="D16" s="36">
        <v>492.2</v>
      </c>
      <c r="E16" s="36">
        <v>557.41</v>
      </c>
      <c r="F16" s="36">
        <v>497.09</v>
      </c>
      <c r="G16" s="36">
        <v>670.35</v>
      </c>
    </row>
    <row r="17" spans="2:7" x14ac:dyDescent="0.15">
      <c r="B17" s="33" t="s">
        <v>37</v>
      </c>
      <c r="C17" s="34">
        <v>1734.37</v>
      </c>
      <c r="D17" s="34">
        <v>1298.95</v>
      </c>
      <c r="E17" s="34">
        <v>1624.48</v>
      </c>
      <c r="F17" s="34">
        <v>1367.82</v>
      </c>
      <c r="G17" s="34">
        <v>1869.92</v>
      </c>
    </row>
  </sheetData>
  <mergeCells count="1">
    <mergeCell ref="C2:H2"/>
  </mergeCells>
  <pageMargins left="0.7" right="0.7" top="0.75" bottom="0.75" header="0.3" footer="0.3"/>
  <pageSetup paperSize="9" orientation="landscape"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49D5D6-2466-5E4B-BE36-B519DB9E39AE}">
  <dimension ref="B2:F17"/>
  <sheetViews>
    <sheetView workbookViewId="0">
      <selection activeCell="J29" sqref="J29"/>
    </sheetView>
  </sheetViews>
  <sheetFormatPr baseColWidth="10" defaultRowHeight="16" x14ac:dyDescent="0.2"/>
  <cols>
    <col min="2" max="2" width="27.1640625" style="22" bestFit="1" customWidth="1"/>
    <col min="3" max="3" width="16.83203125" customWidth="1"/>
    <col min="4" max="4" width="15.33203125" bestFit="1" customWidth="1"/>
    <col min="5" max="5" width="12.6640625" bestFit="1" customWidth="1"/>
    <col min="6" max="6" width="14.1640625" bestFit="1" customWidth="1"/>
  </cols>
  <sheetData>
    <row r="2" spans="2:6" x14ac:dyDescent="0.2">
      <c r="B2" s="55" t="s">
        <v>311</v>
      </c>
      <c r="C2" s="1" t="s">
        <v>222</v>
      </c>
      <c r="D2" s="1"/>
      <c r="E2" s="1"/>
      <c r="F2" s="1"/>
    </row>
    <row r="3" spans="2:6" x14ac:dyDescent="0.2">
      <c r="B3" s="39"/>
      <c r="C3" s="1"/>
      <c r="D3" s="1"/>
      <c r="E3" s="1"/>
      <c r="F3" s="1"/>
    </row>
    <row r="4" spans="2:6" x14ac:dyDescent="0.2">
      <c r="B4" s="2" t="s">
        <v>208</v>
      </c>
      <c r="C4" s="2" t="s">
        <v>211</v>
      </c>
      <c r="D4" s="2" t="s">
        <v>212</v>
      </c>
      <c r="E4" s="2" t="s">
        <v>223</v>
      </c>
      <c r="F4" s="2" t="s">
        <v>224</v>
      </c>
    </row>
    <row r="5" spans="2:6" x14ac:dyDescent="0.2">
      <c r="B5" s="39" t="s">
        <v>214</v>
      </c>
      <c r="C5" s="5">
        <v>7862</v>
      </c>
      <c r="D5" s="5">
        <v>7655</v>
      </c>
      <c r="E5" s="5">
        <v>7813</v>
      </c>
      <c r="F5" s="5">
        <v>6878</v>
      </c>
    </row>
    <row r="6" spans="2:6" x14ac:dyDescent="0.2">
      <c r="B6" s="39" t="s">
        <v>215</v>
      </c>
      <c r="C6" s="5">
        <v>15284</v>
      </c>
      <c r="D6" s="5">
        <v>14977</v>
      </c>
      <c r="E6" s="5">
        <v>14609</v>
      </c>
      <c r="F6" s="5">
        <v>12095</v>
      </c>
    </row>
    <row r="7" spans="2:6" x14ac:dyDescent="0.2">
      <c r="B7" s="39" t="s">
        <v>24</v>
      </c>
      <c r="C7" s="5">
        <v>1.94</v>
      </c>
      <c r="D7" s="5">
        <v>1.96</v>
      </c>
      <c r="E7" s="5">
        <v>1.87</v>
      </c>
      <c r="F7" s="5">
        <v>1.76</v>
      </c>
    </row>
    <row r="8" spans="2:6" x14ac:dyDescent="0.2">
      <c r="B8" s="39" t="s">
        <v>25</v>
      </c>
      <c r="C8" s="5">
        <v>320</v>
      </c>
      <c r="D8" s="5">
        <v>268</v>
      </c>
      <c r="E8" s="5">
        <v>186</v>
      </c>
      <c r="F8" s="5">
        <v>102</v>
      </c>
    </row>
    <row r="9" spans="2:6" x14ac:dyDescent="0.2">
      <c r="B9" s="39" t="s">
        <v>27</v>
      </c>
      <c r="C9" s="5">
        <v>372</v>
      </c>
      <c r="D9" s="5">
        <v>299</v>
      </c>
      <c r="E9" s="5">
        <v>205</v>
      </c>
      <c r="F9" s="5">
        <v>114</v>
      </c>
    </row>
    <row r="10" spans="2:6" x14ac:dyDescent="0.2">
      <c r="B10" s="39" t="s">
        <v>26</v>
      </c>
      <c r="C10" s="5">
        <v>3447.36</v>
      </c>
      <c r="D10" s="5">
        <v>3389.8</v>
      </c>
      <c r="E10" s="5">
        <v>3091.32</v>
      </c>
      <c r="F10" s="5">
        <v>3114.54</v>
      </c>
    </row>
    <row r="11" spans="2:6" x14ac:dyDescent="0.2">
      <c r="B11" s="39" t="s">
        <v>28</v>
      </c>
      <c r="C11" s="5">
        <v>2984</v>
      </c>
      <c r="D11" s="5">
        <v>2934</v>
      </c>
      <c r="E11" s="5">
        <v>2682</v>
      </c>
      <c r="F11" s="5">
        <v>2716</v>
      </c>
    </row>
    <row r="12" spans="2:6" x14ac:dyDescent="0.2">
      <c r="B12" s="39" t="s">
        <v>29</v>
      </c>
      <c r="C12" s="5">
        <v>215</v>
      </c>
      <c r="D12" s="5">
        <v>252</v>
      </c>
      <c r="E12" s="5">
        <v>252</v>
      </c>
      <c r="F12" s="5">
        <v>234</v>
      </c>
    </row>
    <row r="13" spans="2:6" x14ac:dyDescent="0.2">
      <c r="B13" s="39" t="s">
        <v>33</v>
      </c>
      <c r="C13" s="5">
        <v>38103</v>
      </c>
      <c r="D13" s="5">
        <v>48844</v>
      </c>
      <c r="E13" s="5">
        <v>47616</v>
      </c>
      <c r="F13" s="5">
        <v>52344</v>
      </c>
    </row>
    <row r="14" spans="2:6" x14ac:dyDescent="0.2">
      <c r="B14" s="39" t="s">
        <v>30</v>
      </c>
      <c r="C14" s="5">
        <v>117253</v>
      </c>
      <c r="D14" s="5">
        <v>115276</v>
      </c>
      <c r="E14" s="5">
        <v>106649</v>
      </c>
      <c r="F14" s="5">
        <v>88684</v>
      </c>
    </row>
    <row r="15" spans="2:6" x14ac:dyDescent="0.2">
      <c r="B15" s="39" t="s">
        <v>216</v>
      </c>
      <c r="C15" s="5">
        <v>7.67</v>
      </c>
      <c r="D15" s="5">
        <v>7.7</v>
      </c>
      <c r="E15" s="5">
        <v>7.3</v>
      </c>
      <c r="F15" s="5">
        <v>7.33</v>
      </c>
    </row>
    <row r="16" spans="2:6" x14ac:dyDescent="0.2">
      <c r="B16" s="39" t="s">
        <v>217</v>
      </c>
      <c r="C16" s="5">
        <v>449.37</v>
      </c>
      <c r="D16" s="5">
        <v>440.41</v>
      </c>
      <c r="E16" s="5">
        <v>423.46</v>
      </c>
      <c r="F16" s="5">
        <v>424.77</v>
      </c>
    </row>
    <row r="17" spans="2:6" x14ac:dyDescent="0.2">
      <c r="B17" s="40" t="s">
        <v>37</v>
      </c>
      <c r="C17" s="2">
        <v>1309.9100000000001</v>
      </c>
      <c r="D17" s="2">
        <v>1176.28</v>
      </c>
      <c r="E17" s="2">
        <v>1012.58</v>
      </c>
      <c r="F17" s="2">
        <v>1071.56</v>
      </c>
    </row>
  </sheetData>
  <pageMargins left="0.7" right="0.7" top="0.75" bottom="0.75" header="0.3" footer="0.3"/>
  <pageSetup paperSize="9" orientation="landscape"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C6209A-533C-784C-931B-01EF95B606FE}">
  <dimension ref="B2:D21"/>
  <sheetViews>
    <sheetView topLeftCell="A2" workbookViewId="0">
      <selection activeCell="L29" sqref="L29"/>
    </sheetView>
  </sheetViews>
  <sheetFormatPr baseColWidth="10" defaultColWidth="12.6640625" defaultRowHeight="14" x14ac:dyDescent="0.15"/>
  <cols>
    <col min="1" max="1" width="12.6640625" style="1"/>
    <col min="2" max="2" width="30.83203125" style="1" bestFit="1" customWidth="1"/>
    <col min="3" max="3" width="12.6640625" style="1"/>
    <col min="4" max="4" width="18.33203125" style="1" bestFit="1" customWidth="1"/>
    <col min="5" max="16384" width="12.6640625" style="1"/>
  </cols>
  <sheetData>
    <row r="2" spans="2:4" x14ac:dyDescent="0.15">
      <c r="B2" s="23" t="s">
        <v>312</v>
      </c>
      <c r="C2" s="26" t="s">
        <v>261</v>
      </c>
    </row>
    <row r="4" spans="2:4" x14ac:dyDescent="0.15">
      <c r="B4" s="33" t="s">
        <v>225</v>
      </c>
      <c r="C4" s="34" t="s">
        <v>226</v>
      </c>
      <c r="D4" s="33" t="s">
        <v>227</v>
      </c>
    </row>
    <row r="5" spans="2:4" x14ac:dyDescent="0.15">
      <c r="B5" s="35" t="s">
        <v>228</v>
      </c>
      <c r="C5" s="36">
        <v>7463</v>
      </c>
      <c r="D5" s="35" t="s">
        <v>229</v>
      </c>
    </row>
    <row r="6" spans="2:4" x14ac:dyDescent="0.15">
      <c r="B6" s="35" t="s">
        <v>230</v>
      </c>
      <c r="C6" s="36">
        <v>132113</v>
      </c>
      <c r="D6" s="35" t="s">
        <v>231</v>
      </c>
    </row>
    <row r="7" spans="2:4" x14ac:dyDescent="0.15">
      <c r="B7" s="35" t="s">
        <v>232</v>
      </c>
      <c r="C7" s="36">
        <v>7462</v>
      </c>
      <c r="D7" s="35" t="s">
        <v>233</v>
      </c>
    </row>
    <row r="8" spans="2:4" x14ac:dyDescent="0.15">
      <c r="B8" s="35" t="s">
        <v>234</v>
      </c>
      <c r="C8" s="36">
        <v>597456</v>
      </c>
      <c r="D8" s="35" t="s">
        <v>235</v>
      </c>
    </row>
    <row r="9" spans="2:4" x14ac:dyDescent="0.15">
      <c r="B9" s="35" t="s">
        <v>236</v>
      </c>
      <c r="C9" s="36">
        <v>7461</v>
      </c>
      <c r="D9" s="35" t="s">
        <v>237</v>
      </c>
    </row>
    <row r="10" spans="2:4" x14ac:dyDescent="0.15">
      <c r="B10" s="35" t="s">
        <v>238</v>
      </c>
      <c r="C10" s="36">
        <v>516756</v>
      </c>
      <c r="D10" s="35" t="s">
        <v>239</v>
      </c>
    </row>
    <row r="11" spans="2:4" x14ac:dyDescent="0.15">
      <c r="B11" s="35" t="s">
        <v>240</v>
      </c>
      <c r="C11" s="36">
        <v>156304</v>
      </c>
      <c r="D11" s="35" t="s">
        <v>241</v>
      </c>
    </row>
    <row r="12" spans="2:4" x14ac:dyDescent="0.15">
      <c r="B12" s="35" t="s">
        <v>242</v>
      </c>
      <c r="C12" s="36">
        <v>7460</v>
      </c>
      <c r="D12" s="35" t="s">
        <v>243</v>
      </c>
    </row>
    <row r="13" spans="2:4" x14ac:dyDescent="0.15">
      <c r="B13" s="35" t="s">
        <v>244</v>
      </c>
      <c r="C13" s="36">
        <v>561572</v>
      </c>
      <c r="D13" s="35" t="s">
        <v>245</v>
      </c>
    </row>
    <row r="14" spans="2:4" x14ac:dyDescent="0.15">
      <c r="B14" s="35" t="s">
        <v>246</v>
      </c>
      <c r="C14" s="36">
        <v>103933</v>
      </c>
      <c r="D14" s="35" t="s">
        <v>247</v>
      </c>
    </row>
    <row r="15" spans="2:4" x14ac:dyDescent="0.15">
      <c r="B15" s="35" t="s">
        <v>248</v>
      </c>
      <c r="C15" s="36">
        <v>207650</v>
      </c>
      <c r="D15" s="35" t="s">
        <v>249</v>
      </c>
    </row>
    <row r="16" spans="2:4" x14ac:dyDescent="0.15">
      <c r="B16" s="35" t="s">
        <v>250</v>
      </c>
      <c r="C16" s="36">
        <v>2705178</v>
      </c>
      <c r="D16" s="35" t="s">
        <v>251</v>
      </c>
    </row>
    <row r="17" spans="2:4" x14ac:dyDescent="0.15">
      <c r="B17" s="35" t="s">
        <v>252</v>
      </c>
      <c r="C17" s="36">
        <v>183418</v>
      </c>
      <c r="D17" s="35" t="s">
        <v>253</v>
      </c>
    </row>
    <row r="18" spans="2:4" x14ac:dyDescent="0.15">
      <c r="B18" s="35" t="s">
        <v>254</v>
      </c>
      <c r="C18" s="36">
        <v>396416</v>
      </c>
      <c r="D18" s="35" t="s">
        <v>255</v>
      </c>
    </row>
    <row r="19" spans="2:4" x14ac:dyDescent="0.15">
      <c r="B19" s="35" t="s">
        <v>256</v>
      </c>
      <c r="C19" s="36">
        <v>309941</v>
      </c>
      <c r="D19" s="35" t="s">
        <v>257</v>
      </c>
    </row>
    <row r="20" spans="2:4" x14ac:dyDescent="0.15">
      <c r="B20" s="35" t="s">
        <v>258</v>
      </c>
      <c r="C20" s="36">
        <v>85661</v>
      </c>
      <c r="D20" s="35" t="s">
        <v>259</v>
      </c>
    </row>
    <row r="21" spans="2:4" x14ac:dyDescent="0.15">
      <c r="B21" s="33" t="s">
        <v>77</v>
      </c>
      <c r="C21" s="34">
        <v>30195</v>
      </c>
      <c r="D21" s="33" t="s">
        <v>260</v>
      </c>
    </row>
  </sheetData>
  <pageMargins left="0.7" right="0.7" top="0.75" bottom="0.75" header="0.3" footer="0.3"/>
  <pageSetup paperSize="9" orientation="landscape" horizontalDpi="0" verticalDpi="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51EEF6-2560-F94C-806D-44B63A704E68}">
  <dimension ref="A1:H26"/>
  <sheetViews>
    <sheetView workbookViewId="0">
      <selection activeCell="P29" sqref="P29"/>
    </sheetView>
  </sheetViews>
  <sheetFormatPr baseColWidth="10" defaultRowHeight="16" x14ac:dyDescent="0.2"/>
  <cols>
    <col min="2" max="2" width="29.33203125" bestFit="1" customWidth="1"/>
    <col min="3" max="3" width="12" customWidth="1"/>
    <col min="4" max="6" width="10.6640625" bestFit="1" customWidth="1"/>
  </cols>
  <sheetData>
    <row r="1" spans="1:8" x14ac:dyDescent="0.2">
      <c r="A1" s="1"/>
      <c r="B1" s="1"/>
      <c r="C1" s="1"/>
      <c r="D1" s="1"/>
      <c r="E1" s="1"/>
      <c r="F1" s="1"/>
      <c r="G1" s="1"/>
      <c r="H1" s="1"/>
    </row>
    <row r="2" spans="1:8" x14ac:dyDescent="0.2">
      <c r="A2" s="1"/>
      <c r="B2" s="23" t="s">
        <v>313</v>
      </c>
      <c r="C2" s="1" t="s">
        <v>269</v>
      </c>
      <c r="D2" s="1"/>
      <c r="E2" s="1"/>
      <c r="F2" s="1"/>
      <c r="G2" s="1"/>
      <c r="H2" s="1"/>
    </row>
    <row r="3" spans="1:8" x14ac:dyDescent="0.2">
      <c r="A3" s="1"/>
      <c r="B3" s="1"/>
      <c r="C3" s="1"/>
      <c r="D3" s="1"/>
      <c r="E3" s="1"/>
      <c r="F3" s="1"/>
      <c r="G3" s="1"/>
      <c r="H3" s="1"/>
    </row>
    <row r="4" spans="1:8" x14ac:dyDescent="0.2">
      <c r="A4" s="1"/>
      <c r="B4" s="34" t="s">
        <v>208</v>
      </c>
      <c r="C4" s="37" t="s">
        <v>263</v>
      </c>
      <c r="D4" s="37" t="s">
        <v>264</v>
      </c>
      <c r="E4" s="37" t="s">
        <v>265</v>
      </c>
      <c r="F4" s="37" t="s">
        <v>266</v>
      </c>
      <c r="G4" s="1"/>
      <c r="H4" s="1"/>
    </row>
    <row r="5" spans="1:8" x14ac:dyDescent="0.2">
      <c r="A5" s="1"/>
      <c r="B5" s="35" t="s">
        <v>214</v>
      </c>
      <c r="C5" s="38">
        <v>12382</v>
      </c>
      <c r="D5" s="38">
        <v>12224</v>
      </c>
      <c r="E5" s="38">
        <v>11424</v>
      </c>
      <c r="F5" s="38">
        <v>11220</v>
      </c>
      <c r="G5" s="1"/>
      <c r="H5" s="1"/>
    </row>
    <row r="6" spans="1:8" x14ac:dyDescent="0.2">
      <c r="A6" s="1"/>
      <c r="B6" s="35" t="s">
        <v>215</v>
      </c>
      <c r="C6" s="38">
        <v>23415</v>
      </c>
      <c r="D6" s="38">
        <v>14670</v>
      </c>
      <c r="E6" s="38">
        <v>13784</v>
      </c>
      <c r="F6" s="38">
        <v>15098</v>
      </c>
      <c r="G6" s="1"/>
      <c r="H6" s="1"/>
    </row>
    <row r="7" spans="1:8" x14ac:dyDescent="0.2">
      <c r="A7" s="1"/>
      <c r="B7" s="35" t="s">
        <v>24</v>
      </c>
      <c r="C7" s="38">
        <v>1.89</v>
      </c>
      <c r="D7" s="38">
        <v>1.2</v>
      </c>
      <c r="E7" s="38">
        <v>1.21</v>
      </c>
      <c r="F7" s="38">
        <v>1.35</v>
      </c>
      <c r="G7" s="1"/>
      <c r="H7" s="1"/>
    </row>
    <row r="8" spans="1:8" x14ac:dyDescent="0.2">
      <c r="A8" s="1"/>
      <c r="B8" s="35" t="s">
        <v>25</v>
      </c>
      <c r="C8" s="38">
        <v>1475</v>
      </c>
      <c r="D8" s="38">
        <v>1049</v>
      </c>
      <c r="E8" s="38">
        <v>574</v>
      </c>
      <c r="F8" s="38">
        <v>522</v>
      </c>
      <c r="G8" s="1"/>
      <c r="H8" s="1"/>
    </row>
    <row r="9" spans="1:8" x14ac:dyDescent="0.2">
      <c r="A9" s="1"/>
      <c r="B9" s="35" t="s">
        <v>27</v>
      </c>
      <c r="C9" s="38">
        <v>1507</v>
      </c>
      <c r="D9" s="38">
        <v>1086</v>
      </c>
      <c r="E9" s="38">
        <v>622</v>
      </c>
      <c r="F9" s="38">
        <v>568</v>
      </c>
      <c r="G9" s="1"/>
      <c r="H9" s="1"/>
    </row>
    <row r="10" spans="1:8" x14ac:dyDescent="0.2">
      <c r="A10" s="1"/>
      <c r="B10" s="35" t="s">
        <v>26</v>
      </c>
      <c r="C10" s="38">
        <v>2978.12</v>
      </c>
      <c r="D10" s="38">
        <v>2898.45</v>
      </c>
      <c r="E10" s="38">
        <v>2533.21</v>
      </c>
      <c r="F10" s="38">
        <v>2521.08</v>
      </c>
      <c r="G10" s="1"/>
      <c r="H10" s="1"/>
    </row>
    <row r="11" spans="1:8" x14ac:dyDescent="0.2">
      <c r="A11" s="1"/>
      <c r="B11" s="35" t="s">
        <v>28</v>
      </c>
      <c r="C11" s="38">
        <v>2570</v>
      </c>
      <c r="D11" s="38">
        <v>2418</v>
      </c>
      <c r="E11" s="38">
        <v>2023</v>
      </c>
      <c r="F11" s="38">
        <v>1920</v>
      </c>
      <c r="G11" s="1"/>
      <c r="H11" s="1"/>
    </row>
    <row r="12" spans="1:8" x14ac:dyDescent="0.2">
      <c r="A12" s="1"/>
      <c r="B12" s="35" t="s">
        <v>29</v>
      </c>
      <c r="C12" s="38">
        <v>154</v>
      </c>
      <c r="D12" s="38">
        <v>41</v>
      </c>
      <c r="E12" s="38">
        <v>41</v>
      </c>
      <c r="F12" s="38">
        <v>41</v>
      </c>
      <c r="G12" s="1"/>
      <c r="H12" s="1"/>
    </row>
    <row r="13" spans="1:8" x14ac:dyDescent="0.2">
      <c r="A13" s="1"/>
      <c r="B13" s="35" t="s">
        <v>33</v>
      </c>
      <c r="C13" s="38">
        <v>60967</v>
      </c>
      <c r="D13" s="38">
        <v>61008</v>
      </c>
      <c r="E13" s="38">
        <v>60868</v>
      </c>
      <c r="F13" s="38">
        <v>71016</v>
      </c>
      <c r="G13" s="1"/>
      <c r="H13" s="1"/>
    </row>
    <row r="14" spans="1:8" x14ac:dyDescent="0.2">
      <c r="A14" s="1"/>
      <c r="B14" s="35" t="s">
        <v>30</v>
      </c>
      <c r="C14" s="38">
        <v>182245</v>
      </c>
      <c r="D14" s="38">
        <v>106416</v>
      </c>
      <c r="E14" s="38">
        <v>105176</v>
      </c>
      <c r="F14" s="38">
        <v>125774</v>
      </c>
      <c r="G14" s="1"/>
      <c r="H14" s="1"/>
    </row>
    <row r="15" spans="1:8" x14ac:dyDescent="0.2">
      <c r="A15" s="1"/>
      <c r="B15" s="35" t="s">
        <v>216</v>
      </c>
      <c r="C15" s="38">
        <v>7.78</v>
      </c>
      <c r="D15" s="38">
        <v>7.25</v>
      </c>
      <c r="E15" s="38">
        <v>7.63</v>
      </c>
      <c r="F15" s="38">
        <v>8.33</v>
      </c>
      <c r="G15" s="1"/>
      <c r="H15" s="1"/>
    </row>
    <row r="16" spans="1:8" x14ac:dyDescent="0.2">
      <c r="A16" s="1"/>
      <c r="B16" s="35" t="s">
        <v>217</v>
      </c>
      <c r="C16" s="38">
        <v>382.63</v>
      </c>
      <c r="D16" s="38">
        <v>399.57</v>
      </c>
      <c r="E16" s="38">
        <v>331.99</v>
      </c>
      <c r="F16" s="38">
        <v>302.63</v>
      </c>
      <c r="G16" s="1"/>
      <c r="H16" s="1"/>
    </row>
    <row r="17" spans="1:8" x14ac:dyDescent="0.2">
      <c r="A17" s="1"/>
      <c r="B17" s="35" t="s">
        <v>34</v>
      </c>
      <c r="C17" s="38">
        <v>256.64999999999998</v>
      </c>
      <c r="D17" s="38">
        <v>264.88</v>
      </c>
      <c r="E17" s="38">
        <v>263.68</v>
      </c>
      <c r="F17" s="38">
        <v>266.79000000000002</v>
      </c>
      <c r="G17" s="1"/>
      <c r="H17" s="1"/>
    </row>
    <row r="18" spans="1:8" x14ac:dyDescent="0.2">
      <c r="A18" s="1"/>
      <c r="B18" s="35" t="s">
        <v>267</v>
      </c>
      <c r="C18" s="38">
        <v>1827.26</v>
      </c>
      <c r="D18" s="38">
        <v>1699.92</v>
      </c>
      <c r="E18" s="38">
        <v>1794.93</v>
      </c>
      <c r="F18" s="38">
        <v>2005.9</v>
      </c>
      <c r="G18" s="1"/>
      <c r="H18" s="1"/>
    </row>
    <row r="19" spans="1:8" x14ac:dyDescent="0.2">
      <c r="A19" s="1"/>
      <c r="B19" s="35" t="s">
        <v>268</v>
      </c>
      <c r="C19" s="38">
        <v>1347</v>
      </c>
      <c r="D19" s="38">
        <v>1221</v>
      </c>
      <c r="E19" s="38">
        <v>1281</v>
      </c>
      <c r="F19" s="38">
        <v>1380</v>
      </c>
      <c r="G19" s="1"/>
      <c r="H19" s="1"/>
    </row>
    <row r="20" spans="1:8" x14ac:dyDescent="0.2">
      <c r="A20" s="1"/>
      <c r="B20" s="35" t="s">
        <v>35</v>
      </c>
      <c r="C20" s="38">
        <v>147</v>
      </c>
      <c r="D20" s="38">
        <v>4</v>
      </c>
      <c r="E20" s="38">
        <v>4</v>
      </c>
      <c r="F20" s="38">
        <v>4</v>
      </c>
      <c r="G20" s="1"/>
      <c r="H20" s="1"/>
    </row>
    <row r="21" spans="1:8" x14ac:dyDescent="0.2">
      <c r="A21" s="1"/>
      <c r="B21" s="35" t="s">
        <v>36</v>
      </c>
      <c r="C21" s="38">
        <v>58575</v>
      </c>
      <c r="D21" s="38">
        <v>58575</v>
      </c>
      <c r="E21" s="38">
        <v>58575</v>
      </c>
      <c r="F21" s="38">
        <v>70698</v>
      </c>
      <c r="G21" s="1"/>
      <c r="H21" s="1"/>
    </row>
    <row r="22" spans="1:8" x14ac:dyDescent="0.2">
      <c r="A22" s="1"/>
      <c r="B22" s="35" t="s">
        <v>37</v>
      </c>
      <c r="C22" s="38">
        <v>1098.43</v>
      </c>
      <c r="D22" s="38">
        <v>1560.48</v>
      </c>
      <c r="E22" s="38">
        <v>1523.68</v>
      </c>
      <c r="F22" s="38">
        <v>1487.99</v>
      </c>
      <c r="G22" s="1"/>
      <c r="H22" s="1"/>
    </row>
    <row r="23" spans="1:8" x14ac:dyDescent="0.2">
      <c r="A23" s="1"/>
      <c r="B23" s="35" t="s">
        <v>38</v>
      </c>
      <c r="C23" s="38">
        <v>375.53</v>
      </c>
      <c r="D23" s="38">
        <v>518.16</v>
      </c>
      <c r="E23" s="38">
        <v>329.05</v>
      </c>
      <c r="F23" s="38">
        <v>267.54000000000002</v>
      </c>
      <c r="G23" s="1"/>
      <c r="H23" s="1"/>
    </row>
    <row r="24" spans="1:8" x14ac:dyDescent="0.2">
      <c r="A24" s="1"/>
      <c r="B24" s="33" t="s">
        <v>39</v>
      </c>
      <c r="C24" s="37">
        <v>775.33</v>
      </c>
      <c r="D24" s="37">
        <v>680.37</v>
      </c>
      <c r="E24" s="37">
        <v>409.24</v>
      </c>
      <c r="F24" s="37">
        <v>247.64</v>
      </c>
      <c r="G24" s="1"/>
      <c r="H24" s="1"/>
    </row>
    <row r="25" spans="1:8" x14ac:dyDescent="0.2">
      <c r="A25" s="1"/>
      <c r="B25" s="1"/>
      <c r="C25" s="1"/>
      <c r="D25" s="1"/>
      <c r="E25" s="1"/>
      <c r="F25" s="1"/>
      <c r="G25" s="1"/>
      <c r="H25" s="1"/>
    </row>
    <row r="26" spans="1:8" x14ac:dyDescent="0.2">
      <c r="A26" s="1"/>
      <c r="B26" s="1"/>
      <c r="C26" s="1"/>
      <c r="D26" s="1"/>
      <c r="E26" s="1"/>
      <c r="F26" s="1"/>
      <c r="G26" s="1"/>
      <c r="H26" s="1"/>
    </row>
  </sheetData>
  <pageMargins left="0.7" right="0.7" top="0.75" bottom="0.75" header="0.3" footer="0.3"/>
  <pageSetup paperSize="9" orientation="landscape" horizontalDpi="0" verticalDpi="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2A2F7D-4EAE-B743-B32C-D6B053319945}">
  <dimension ref="B2:C24"/>
  <sheetViews>
    <sheetView workbookViewId="0">
      <selection activeCell="F20" sqref="F20"/>
    </sheetView>
  </sheetViews>
  <sheetFormatPr baseColWidth="10" defaultRowHeight="14" x14ac:dyDescent="0.15"/>
  <cols>
    <col min="1" max="1" width="10.83203125" style="1"/>
    <col min="2" max="2" width="29.33203125" style="1" bestFit="1" customWidth="1"/>
    <col min="3" max="3" width="7.83203125" style="1" customWidth="1"/>
    <col min="4" max="16384" width="10.83203125" style="1"/>
  </cols>
  <sheetData>
    <row r="2" spans="2:3" x14ac:dyDescent="0.15">
      <c r="B2" s="23" t="s">
        <v>314</v>
      </c>
      <c r="C2" s="26" t="s">
        <v>294</v>
      </c>
    </row>
    <row r="4" spans="2:3" x14ac:dyDescent="0.15">
      <c r="B4" s="33" t="s">
        <v>208</v>
      </c>
      <c r="C4" s="34" t="s">
        <v>271</v>
      </c>
    </row>
    <row r="5" spans="2:3" x14ac:dyDescent="0.15">
      <c r="B5" s="35" t="s">
        <v>214</v>
      </c>
      <c r="C5" s="36">
        <v>12018</v>
      </c>
    </row>
    <row r="6" spans="2:3" x14ac:dyDescent="0.15">
      <c r="B6" s="35" t="s">
        <v>215</v>
      </c>
      <c r="C6" s="36">
        <v>12018</v>
      </c>
    </row>
    <row r="7" spans="2:3" x14ac:dyDescent="0.15">
      <c r="B7" s="35" t="s">
        <v>24</v>
      </c>
      <c r="C7" s="36">
        <v>1</v>
      </c>
    </row>
    <row r="8" spans="2:3" x14ac:dyDescent="0.15">
      <c r="B8" s="35" t="s">
        <v>25</v>
      </c>
      <c r="C8" s="36">
        <v>494</v>
      </c>
    </row>
    <row r="9" spans="2:3" x14ac:dyDescent="0.15">
      <c r="B9" s="35" t="s">
        <v>27</v>
      </c>
      <c r="C9" s="36">
        <v>494</v>
      </c>
    </row>
    <row r="10" spans="2:3" x14ac:dyDescent="0.15">
      <c r="B10" s="35" t="s">
        <v>26</v>
      </c>
      <c r="C10" s="36">
        <v>2728.53</v>
      </c>
    </row>
    <row r="11" spans="2:3" x14ac:dyDescent="0.15">
      <c r="B11" s="35" t="s">
        <v>28</v>
      </c>
      <c r="C11" s="36">
        <v>2045</v>
      </c>
    </row>
    <row r="12" spans="2:3" x14ac:dyDescent="0.15">
      <c r="B12" s="35" t="s">
        <v>29</v>
      </c>
      <c r="C12" s="36">
        <v>104</v>
      </c>
    </row>
    <row r="13" spans="2:3" x14ac:dyDescent="0.15">
      <c r="B13" s="35" t="s">
        <v>33</v>
      </c>
      <c r="C13" s="36">
        <v>59676</v>
      </c>
    </row>
    <row r="14" spans="2:3" x14ac:dyDescent="0.15">
      <c r="B14" s="35" t="s">
        <v>30</v>
      </c>
      <c r="C14" s="36">
        <v>91822</v>
      </c>
    </row>
    <row r="15" spans="2:3" x14ac:dyDescent="0.15">
      <c r="B15" s="35" t="s">
        <v>216</v>
      </c>
      <c r="C15" s="36">
        <v>7.64</v>
      </c>
    </row>
    <row r="16" spans="2:3" x14ac:dyDescent="0.15">
      <c r="B16" s="35" t="s">
        <v>217</v>
      </c>
      <c r="C16" s="36">
        <v>357.12</v>
      </c>
    </row>
    <row r="17" spans="2:3" x14ac:dyDescent="0.15">
      <c r="B17" s="35" t="s">
        <v>34</v>
      </c>
      <c r="C17" s="36">
        <v>236.61</v>
      </c>
    </row>
    <row r="18" spans="2:3" x14ac:dyDescent="0.15">
      <c r="B18" s="35" t="s">
        <v>267</v>
      </c>
      <c r="C18" s="36">
        <v>1649.4</v>
      </c>
    </row>
    <row r="19" spans="2:3" x14ac:dyDescent="0.15">
      <c r="B19" s="35" t="s">
        <v>268</v>
      </c>
      <c r="C19" s="36">
        <v>1209</v>
      </c>
    </row>
    <row r="20" spans="2:3" x14ac:dyDescent="0.15">
      <c r="B20" s="35" t="s">
        <v>35</v>
      </c>
      <c r="C20" s="36">
        <v>102</v>
      </c>
    </row>
    <row r="21" spans="2:3" x14ac:dyDescent="0.15">
      <c r="B21" s="35" t="s">
        <v>36</v>
      </c>
      <c r="C21" s="36">
        <v>58239</v>
      </c>
    </row>
    <row r="22" spans="2:3" x14ac:dyDescent="0.15">
      <c r="B22" s="35" t="s">
        <v>37</v>
      </c>
      <c r="C22" s="36">
        <v>1800.18</v>
      </c>
    </row>
    <row r="23" spans="2:3" x14ac:dyDescent="0.15">
      <c r="B23" s="35" t="s">
        <v>38</v>
      </c>
      <c r="C23" s="36">
        <v>352.53</v>
      </c>
    </row>
    <row r="24" spans="2:3" x14ac:dyDescent="0.15">
      <c r="B24" s="33" t="s">
        <v>39</v>
      </c>
      <c r="C24" s="34">
        <v>726.6</v>
      </c>
    </row>
  </sheetData>
  <pageMargins left="0.7" right="0.7" top="0.75" bottom="0.75" header="0.3" footer="0.3"/>
  <pageSetup paperSize="9"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EC467F-0204-5147-8E27-9AC921F435E0}">
  <dimension ref="B2:I19"/>
  <sheetViews>
    <sheetView workbookViewId="0">
      <selection activeCell="C27" sqref="C27"/>
    </sheetView>
  </sheetViews>
  <sheetFormatPr baseColWidth="10" defaultRowHeight="14" x14ac:dyDescent="0.15"/>
  <cols>
    <col min="1" max="1" width="10.83203125" style="1"/>
    <col min="2" max="2" width="22.1640625" style="1" bestFit="1" customWidth="1"/>
    <col min="3" max="3" width="8.1640625" style="3" bestFit="1" customWidth="1"/>
    <col min="4" max="4" width="44.33203125" style="1" bestFit="1" customWidth="1"/>
    <col min="5" max="16384" width="10.83203125" style="1"/>
  </cols>
  <sheetData>
    <row r="2" spans="2:9" ht="29" customHeight="1" x14ac:dyDescent="0.15">
      <c r="B2" s="48" t="s">
        <v>158</v>
      </c>
      <c r="C2" s="73" t="s">
        <v>297</v>
      </c>
      <c r="D2" s="73"/>
      <c r="E2" s="73"/>
      <c r="F2" s="73"/>
      <c r="G2" s="73"/>
    </row>
    <row r="3" spans="2:9" x14ac:dyDescent="0.15">
      <c r="C3" s="1"/>
    </row>
    <row r="5" spans="2:9" x14ac:dyDescent="0.15">
      <c r="B5" s="44" t="s">
        <v>119</v>
      </c>
      <c r="C5" s="4" t="s">
        <v>117</v>
      </c>
      <c r="D5" s="44" t="s">
        <v>118</v>
      </c>
    </row>
    <row r="6" spans="2:9" x14ac:dyDescent="0.15">
      <c r="B6" s="1" t="s">
        <v>110</v>
      </c>
      <c r="C6" s="3">
        <v>0.9</v>
      </c>
      <c r="D6" s="49" t="s">
        <v>111</v>
      </c>
    </row>
    <row r="7" spans="2:9" x14ac:dyDescent="0.15">
      <c r="B7" s="1" t="s">
        <v>113</v>
      </c>
      <c r="D7" s="49" t="s">
        <v>112</v>
      </c>
    </row>
    <row r="8" spans="2:9" x14ac:dyDescent="0.15">
      <c r="B8" s="1" t="s">
        <v>973</v>
      </c>
      <c r="C8" s="3" t="s">
        <v>976</v>
      </c>
      <c r="D8" s="49" t="s">
        <v>972</v>
      </c>
    </row>
    <row r="9" spans="2:9" ht="16" x14ac:dyDescent="0.2">
      <c r="B9" s="1" t="s">
        <v>974</v>
      </c>
      <c r="C9" s="21" t="s">
        <v>975</v>
      </c>
      <c r="D9" s="49" t="s">
        <v>971</v>
      </c>
    </row>
    <row r="10" spans="2:9" x14ac:dyDescent="0.15">
      <c r="B10" s="1" t="s">
        <v>115</v>
      </c>
      <c r="C10" s="3" t="s">
        <v>116</v>
      </c>
      <c r="D10" s="49" t="s">
        <v>114</v>
      </c>
    </row>
    <row r="11" spans="2:9" x14ac:dyDescent="0.15">
      <c r="B11" s="1" t="s">
        <v>122</v>
      </c>
      <c r="C11" s="3" t="s">
        <v>121</v>
      </c>
      <c r="D11" s="49" t="s">
        <v>120</v>
      </c>
    </row>
    <row r="12" spans="2:9" ht="16" x14ac:dyDescent="0.2">
      <c r="B12" s="1" t="s">
        <v>124</v>
      </c>
      <c r="D12" s="49" t="s">
        <v>123</v>
      </c>
      <c r="I12"/>
    </row>
    <row r="13" spans="2:9" ht="16" x14ac:dyDescent="0.2">
      <c r="B13" s="1" t="s">
        <v>126</v>
      </c>
      <c r="D13" s="49" t="s">
        <v>125</v>
      </c>
      <c r="I13" s="56"/>
    </row>
    <row r="14" spans="2:9" x14ac:dyDescent="0.15">
      <c r="B14" s="1" t="s">
        <v>129</v>
      </c>
      <c r="C14" s="3" t="s">
        <v>130</v>
      </c>
      <c r="D14" s="49" t="s">
        <v>127</v>
      </c>
    </row>
    <row r="15" spans="2:9" x14ac:dyDescent="0.15">
      <c r="B15" s="1" t="s">
        <v>132</v>
      </c>
      <c r="D15" s="49" t="s">
        <v>131</v>
      </c>
    </row>
    <row r="16" spans="2:9" x14ac:dyDescent="0.15">
      <c r="B16" s="1" t="s">
        <v>128</v>
      </c>
      <c r="D16" s="49" t="s">
        <v>133</v>
      </c>
    </row>
    <row r="17" spans="2:4" x14ac:dyDescent="0.15">
      <c r="B17" s="1" t="s">
        <v>135</v>
      </c>
      <c r="D17" s="49" t="s">
        <v>134</v>
      </c>
    </row>
    <row r="18" spans="2:4" x14ac:dyDescent="0.15">
      <c r="B18" s="1" t="s">
        <v>137</v>
      </c>
      <c r="D18" s="49" t="s">
        <v>136</v>
      </c>
    </row>
    <row r="19" spans="2:4" x14ac:dyDescent="0.15">
      <c r="B19" s="44" t="s">
        <v>139</v>
      </c>
      <c r="C19" s="4"/>
      <c r="D19" s="50" t="s">
        <v>138</v>
      </c>
    </row>
  </sheetData>
  <mergeCells count="1">
    <mergeCell ref="C2:G2"/>
  </mergeCells>
  <hyperlinks>
    <hyperlink ref="D6" r:id="rId1" xr:uid="{564F4253-219E-E94B-BD05-30F6B90F8D25}"/>
    <hyperlink ref="D7" r:id="rId2" xr:uid="{705FD440-BF1F-5542-9B06-594F7AD47DFB}"/>
    <hyperlink ref="D10" r:id="rId3" xr:uid="{CD44ED0F-8053-7642-A5B1-FB379AC9ED6D}"/>
    <hyperlink ref="D11" r:id="rId4" xr:uid="{9529A323-A25D-0F4A-93CB-50542EEBF41A}"/>
    <hyperlink ref="D12" r:id="rId5" xr:uid="{5D29052E-F7CC-454A-B814-C7A0607B04EF}"/>
    <hyperlink ref="D13" r:id="rId6" xr:uid="{407EDE19-15D9-F14E-B6A2-9496C60A6A9A}"/>
    <hyperlink ref="D14" r:id="rId7" xr:uid="{FC72873F-D475-D340-8B76-2CA349463EEC}"/>
    <hyperlink ref="D15" r:id="rId8" xr:uid="{7F7092DF-BA52-A949-A45D-71F8FB04FE53}"/>
    <hyperlink ref="D16" r:id="rId9" xr:uid="{79C7A427-8B38-934B-A3CC-64609EE9AD76}"/>
    <hyperlink ref="D17" r:id="rId10" xr:uid="{47A44EAA-79B1-BD4B-A21A-01B553081A60}"/>
    <hyperlink ref="D18" r:id="rId11" xr:uid="{82BD93BC-A451-F54F-8EBC-9FAD7FCDD277}"/>
    <hyperlink ref="D19" r:id="rId12" xr:uid="{2EF8D961-12C9-D44A-A8FA-768ED9AB9D9E}"/>
  </hyperlinks>
  <pageMargins left="0.7" right="0.7" top="0.75" bottom="0.75" header="0.3" footer="0.3"/>
  <pageSetup paperSize="9"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446AD8-1FC4-2846-8384-4F38A22CCFB5}">
  <dimension ref="B2:I13"/>
  <sheetViews>
    <sheetView workbookViewId="0">
      <selection activeCell="C2" sqref="C2:I2"/>
    </sheetView>
  </sheetViews>
  <sheetFormatPr baseColWidth="10" defaultRowHeight="14" x14ac:dyDescent="0.15"/>
  <cols>
    <col min="1" max="1" width="10.83203125" style="1"/>
    <col min="2" max="2" width="22.6640625" style="1" bestFit="1" customWidth="1"/>
    <col min="3" max="3" width="13.33203125" style="1" bestFit="1" customWidth="1"/>
    <col min="4" max="4" width="14.1640625" style="1" bestFit="1" customWidth="1"/>
    <col min="5" max="16384" width="10.83203125" style="1"/>
  </cols>
  <sheetData>
    <row r="2" spans="2:9" ht="31" customHeight="1" x14ac:dyDescent="0.15">
      <c r="B2" s="23" t="s">
        <v>159</v>
      </c>
      <c r="C2" s="73" t="s">
        <v>161</v>
      </c>
      <c r="D2" s="73"/>
      <c r="E2" s="73"/>
      <c r="F2" s="73"/>
      <c r="G2" s="73"/>
      <c r="H2" s="73"/>
      <c r="I2" s="73"/>
    </row>
    <row r="4" spans="2:9" ht="15" customHeight="1" x14ac:dyDescent="0.15">
      <c r="C4" s="4" t="s">
        <v>22</v>
      </c>
      <c r="D4" s="4" t="s">
        <v>23</v>
      </c>
      <c r="E4" s="44" t="s">
        <v>306</v>
      </c>
      <c r="F4" s="44" t="s">
        <v>307</v>
      </c>
    </row>
    <row r="5" spans="2:9" x14ac:dyDescent="0.15">
      <c r="B5" s="51" t="s">
        <v>14</v>
      </c>
      <c r="C5" s="3">
        <v>5942</v>
      </c>
      <c r="D5" s="3">
        <v>5781</v>
      </c>
      <c r="E5" s="13">
        <f>(C5/C13)*100</f>
        <v>99.182106493072936</v>
      </c>
      <c r="F5" s="13">
        <f>(D5/D13)*100</f>
        <v>96.49474211316975</v>
      </c>
    </row>
    <row r="6" spans="2:9" x14ac:dyDescent="0.15">
      <c r="B6" s="15" t="s">
        <v>15</v>
      </c>
      <c r="C6" s="3">
        <v>29</v>
      </c>
      <c r="D6" s="3">
        <v>23</v>
      </c>
      <c r="E6" s="13">
        <f>(C6/C13)*100</f>
        <v>0.48405942246703387</v>
      </c>
      <c r="F6" s="13">
        <f>(D6/D13)*100</f>
        <v>0.38390919712902688</v>
      </c>
    </row>
    <row r="7" spans="2:9" x14ac:dyDescent="0.15">
      <c r="B7" s="15" t="s">
        <v>16</v>
      </c>
      <c r="C7" s="3">
        <v>4</v>
      </c>
      <c r="D7" s="3">
        <v>0</v>
      </c>
      <c r="E7" s="13">
        <f>(C7/C13)*100</f>
        <v>6.6766816892004671E-2</v>
      </c>
      <c r="F7" s="13">
        <f>(D7/D13)*100</f>
        <v>0</v>
      </c>
    </row>
    <row r="8" spans="2:9" x14ac:dyDescent="0.15">
      <c r="B8" s="15" t="s">
        <v>17</v>
      </c>
      <c r="C8" s="3">
        <v>1</v>
      </c>
      <c r="D8" s="3">
        <v>1</v>
      </c>
      <c r="E8" s="13">
        <f>(C8/C13)*100</f>
        <v>1.6691704223001168E-2</v>
      </c>
      <c r="F8" s="13">
        <f>(D8/D13)*100</f>
        <v>1.6691704223001168E-2</v>
      </c>
    </row>
    <row r="9" spans="2:9" ht="15" customHeight="1" x14ac:dyDescent="0.15">
      <c r="B9" s="51" t="s">
        <v>18</v>
      </c>
      <c r="C9" s="3">
        <v>5976</v>
      </c>
      <c r="D9" s="3">
        <v>5805</v>
      </c>
      <c r="E9" s="13">
        <f>(C9/C13)*100</f>
        <v>99.749624436654983</v>
      </c>
      <c r="F9" s="13">
        <f>(D9/D13)*100</f>
        <v>96.895343014521785</v>
      </c>
    </row>
    <row r="10" spans="2:9" x14ac:dyDescent="0.15">
      <c r="B10" s="51" t="s">
        <v>19</v>
      </c>
      <c r="C10" s="3">
        <v>34</v>
      </c>
      <c r="D10" s="3">
        <v>24</v>
      </c>
      <c r="E10" s="13">
        <f>(C10/C13)*100</f>
        <v>0.56751794358203966</v>
      </c>
      <c r="F10" s="13">
        <f>(D10/D13)*100</f>
        <v>0.40060090135202797</v>
      </c>
    </row>
    <row r="11" spans="2:9" x14ac:dyDescent="0.15">
      <c r="B11" s="51" t="s">
        <v>20</v>
      </c>
      <c r="C11" s="3">
        <v>3</v>
      </c>
      <c r="D11" s="3">
        <v>34</v>
      </c>
      <c r="E11" s="13">
        <f>(C11/C13)*100</f>
        <v>5.0075112669003496E-2</v>
      </c>
      <c r="F11" s="13">
        <f>(D11/D13)*100</f>
        <v>0.56751794358203966</v>
      </c>
    </row>
    <row r="12" spans="2:9" x14ac:dyDescent="0.15">
      <c r="B12" s="52" t="s">
        <v>21</v>
      </c>
      <c r="C12" s="4">
        <v>12</v>
      </c>
      <c r="D12" s="4">
        <v>152</v>
      </c>
      <c r="E12" s="14">
        <f>(C12/C13)*100</f>
        <v>0.20030045067601399</v>
      </c>
      <c r="F12" s="14">
        <f>(D12/D13)*100</f>
        <v>2.5371390418961774</v>
      </c>
    </row>
    <row r="13" spans="2:9" x14ac:dyDescent="0.15">
      <c r="B13" s="10" t="s">
        <v>13</v>
      </c>
      <c r="C13" s="17">
        <v>5991</v>
      </c>
      <c r="D13" s="17">
        <v>5991</v>
      </c>
    </row>
  </sheetData>
  <mergeCells count="1">
    <mergeCell ref="C2:I2"/>
  </mergeCells>
  <pageMargins left="0.7" right="0.7" top="0.75" bottom="0.75" header="0.3" footer="0.3"/>
  <pageSetup paperSize="9"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856234-52F1-8E41-BB9B-9F16DB6328FD}">
  <dimension ref="A1:I15"/>
  <sheetViews>
    <sheetView workbookViewId="0">
      <selection activeCell="H22" sqref="H22"/>
    </sheetView>
  </sheetViews>
  <sheetFormatPr baseColWidth="10" defaultRowHeight="16" x14ac:dyDescent="0.2"/>
  <cols>
    <col min="2" max="2" width="45" bestFit="1" customWidth="1"/>
    <col min="3" max="3" width="12.33203125" customWidth="1"/>
    <col min="4" max="4" width="12.6640625" bestFit="1" customWidth="1"/>
    <col min="5" max="5" width="5.6640625" bestFit="1" customWidth="1"/>
    <col min="6" max="6" width="12.6640625" bestFit="1" customWidth="1"/>
    <col min="7" max="7" width="11.33203125" customWidth="1"/>
    <col min="8" max="8" width="13.1640625" customWidth="1"/>
    <col min="9" max="9" width="12.5" bestFit="1" customWidth="1"/>
  </cols>
  <sheetData>
    <row r="1" spans="1:9" x14ac:dyDescent="0.2">
      <c r="A1" s="1"/>
      <c r="B1" s="1"/>
      <c r="C1" s="1"/>
      <c r="D1" s="1"/>
      <c r="E1" s="1"/>
      <c r="F1" s="1"/>
      <c r="G1" s="1"/>
      <c r="H1" s="1"/>
      <c r="I1" s="1"/>
    </row>
    <row r="2" spans="1:9" ht="32" customHeight="1" x14ac:dyDescent="0.2">
      <c r="A2" s="1"/>
      <c r="B2" s="23" t="s">
        <v>162</v>
      </c>
      <c r="C2" s="73" t="s">
        <v>160</v>
      </c>
      <c r="D2" s="73"/>
      <c r="E2" s="73"/>
      <c r="F2" s="73"/>
      <c r="G2" s="73"/>
      <c r="H2" s="1"/>
      <c r="I2" s="1"/>
    </row>
    <row r="3" spans="1:9" x14ac:dyDescent="0.2">
      <c r="A3" s="1"/>
      <c r="B3" s="1"/>
      <c r="C3" s="1"/>
      <c r="D3" s="1"/>
      <c r="E3" s="1"/>
      <c r="F3" s="1"/>
      <c r="G3" s="1"/>
      <c r="H3" s="1"/>
      <c r="I3" s="1"/>
    </row>
    <row r="4" spans="1:9" x14ac:dyDescent="0.2">
      <c r="A4" s="1"/>
      <c r="B4" s="1"/>
      <c r="C4" s="1"/>
      <c r="D4" s="1"/>
      <c r="E4" s="1"/>
      <c r="F4" s="1"/>
      <c r="G4" s="1"/>
      <c r="H4" s="1"/>
      <c r="I4" s="1"/>
    </row>
    <row r="5" spans="1:9" x14ac:dyDescent="0.2">
      <c r="A5" s="1"/>
      <c r="B5" s="1"/>
      <c r="C5" s="1"/>
      <c r="D5" s="1"/>
      <c r="E5" s="1"/>
      <c r="F5" s="1"/>
      <c r="G5" s="1"/>
      <c r="H5" s="1"/>
      <c r="I5" s="1"/>
    </row>
    <row r="6" spans="1:9" ht="76" x14ac:dyDescent="0.2">
      <c r="A6" s="1"/>
      <c r="B6" s="17" t="s">
        <v>51</v>
      </c>
      <c r="C6" s="18" t="s">
        <v>43</v>
      </c>
      <c r="D6" s="18" t="s">
        <v>44</v>
      </c>
      <c r="E6" s="18" t="s">
        <v>42</v>
      </c>
      <c r="F6" s="18" t="s">
        <v>45</v>
      </c>
      <c r="G6" s="18" t="s">
        <v>47</v>
      </c>
      <c r="H6" s="18" t="s">
        <v>46</v>
      </c>
      <c r="I6" s="18" t="s">
        <v>52</v>
      </c>
    </row>
    <row r="7" spans="1:9" x14ac:dyDescent="0.2">
      <c r="A7" s="1"/>
      <c r="B7" s="15" t="s">
        <v>0</v>
      </c>
      <c r="C7" s="6">
        <v>11182</v>
      </c>
      <c r="D7" s="6">
        <v>1081881919</v>
      </c>
      <c r="E7" s="13">
        <v>62.644100000000002</v>
      </c>
      <c r="F7" s="19">
        <v>5.4398699999999996E-7</v>
      </c>
      <c r="G7" s="6">
        <v>204094458</v>
      </c>
      <c r="H7" s="6">
        <v>206115319</v>
      </c>
      <c r="I7" s="13">
        <v>99.019499999999994</v>
      </c>
    </row>
    <row r="8" spans="1:9" x14ac:dyDescent="0.2">
      <c r="A8" s="1"/>
      <c r="B8" s="15" t="s">
        <v>50</v>
      </c>
      <c r="C8" s="6">
        <v>9152</v>
      </c>
      <c r="D8" s="6">
        <v>1020365936</v>
      </c>
      <c r="E8" s="13">
        <v>63.259900000000002</v>
      </c>
      <c r="F8" s="19">
        <v>4.7207200000000002E-7</v>
      </c>
      <c r="G8" s="6">
        <v>203608682</v>
      </c>
      <c r="H8" s="6">
        <v>206115319</v>
      </c>
      <c r="I8" s="13">
        <v>98.783900000000003</v>
      </c>
    </row>
    <row r="9" spans="1:9" x14ac:dyDescent="0.2">
      <c r="A9" s="1"/>
      <c r="B9" s="15" t="s">
        <v>49</v>
      </c>
      <c r="C9" s="6">
        <v>9141</v>
      </c>
      <c r="D9" s="6">
        <v>1020365784</v>
      </c>
      <c r="E9" s="13">
        <v>63.265099999999997</v>
      </c>
      <c r="F9" s="19">
        <v>4.7150499999999999E-7</v>
      </c>
      <c r="G9" s="6">
        <v>203608645</v>
      </c>
      <c r="H9" s="6">
        <v>206115319</v>
      </c>
      <c r="I9" s="13">
        <v>98.783799999999999</v>
      </c>
    </row>
    <row r="10" spans="1:9" x14ac:dyDescent="0.2">
      <c r="A10" s="1"/>
      <c r="B10" s="16" t="s">
        <v>48</v>
      </c>
      <c r="C10" s="9">
        <v>9165</v>
      </c>
      <c r="D10" s="9">
        <v>1020387537</v>
      </c>
      <c r="E10" s="14">
        <v>63.253799999999998</v>
      </c>
      <c r="F10" s="20">
        <v>4.72733E-7</v>
      </c>
      <c r="G10" s="9">
        <v>203621483</v>
      </c>
      <c r="H10" s="9">
        <v>206115319</v>
      </c>
      <c r="I10" s="14">
        <v>98.790099999999995</v>
      </c>
    </row>
    <row r="11" spans="1:9" x14ac:dyDescent="0.2">
      <c r="A11" s="1"/>
      <c r="B11" s="1"/>
      <c r="C11" s="1"/>
      <c r="D11" s="1"/>
      <c r="E11" s="1"/>
      <c r="F11" s="1"/>
      <c r="G11" s="1"/>
      <c r="H11" s="1"/>
      <c r="I11" s="1"/>
    </row>
    <row r="12" spans="1:9" x14ac:dyDescent="0.2">
      <c r="A12" s="1"/>
      <c r="B12" s="1"/>
      <c r="C12" s="1"/>
      <c r="D12" s="1"/>
      <c r="E12" s="1"/>
      <c r="F12" s="1"/>
      <c r="G12" s="1"/>
      <c r="H12" s="1"/>
      <c r="I12" s="1"/>
    </row>
    <row r="13" spans="1:9" x14ac:dyDescent="0.2">
      <c r="A13" s="1"/>
      <c r="B13" s="1"/>
      <c r="C13" s="1"/>
      <c r="D13" s="1"/>
      <c r="E13" s="1"/>
      <c r="F13" s="1"/>
      <c r="G13" s="1"/>
      <c r="H13" s="1"/>
      <c r="I13" s="1"/>
    </row>
    <row r="14" spans="1:9" x14ac:dyDescent="0.2">
      <c r="A14" s="1"/>
      <c r="B14" s="1"/>
      <c r="C14" s="1"/>
      <c r="D14" s="1"/>
      <c r="E14" s="1"/>
      <c r="F14" s="1"/>
      <c r="G14" s="1"/>
      <c r="H14" s="1"/>
      <c r="I14" s="1"/>
    </row>
    <row r="15" spans="1:9" x14ac:dyDescent="0.2">
      <c r="A15" s="1"/>
      <c r="B15" s="1"/>
      <c r="C15" s="1"/>
      <c r="D15" s="1"/>
      <c r="E15" s="1"/>
      <c r="F15" s="1"/>
      <c r="G15" s="1"/>
      <c r="H15" s="1"/>
      <c r="I15" s="1"/>
    </row>
  </sheetData>
  <mergeCells count="1">
    <mergeCell ref="C2:G2"/>
  </mergeCells>
  <pageMargins left="0.7" right="0.7" top="0.75" bottom="0.75" header="0.3" footer="0.3"/>
  <pageSetup paperSize="9"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55BDD8-E36F-A74D-90A2-1FC5E69384D9}">
  <dimension ref="B2:D10"/>
  <sheetViews>
    <sheetView workbookViewId="0">
      <selection activeCell="C2" sqref="C2"/>
    </sheetView>
  </sheetViews>
  <sheetFormatPr baseColWidth="10" defaultRowHeight="16" x14ac:dyDescent="0.2"/>
  <cols>
    <col min="2" max="2" width="21" bestFit="1" customWidth="1"/>
    <col min="3" max="4" width="12.1640625" customWidth="1"/>
    <col min="8" max="8" width="21" bestFit="1" customWidth="1"/>
    <col min="9" max="10" width="11.1640625" bestFit="1" customWidth="1"/>
  </cols>
  <sheetData>
    <row r="2" spans="2:4" x14ac:dyDescent="0.2">
      <c r="B2" t="s">
        <v>143</v>
      </c>
      <c r="C2" t="s">
        <v>990</v>
      </c>
    </row>
    <row r="4" spans="2:4" x14ac:dyDescent="0.2">
      <c r="B4" s="57" t="s">
        <v>977</v>
      </c>
      <c r="C4" s="58" t="s">
        <v>978</v>
      </c>
      <c r="D4" s="58" t="s">
        <v>979</v>
      </c>
    </row>
    <row r="5" spans="2:4" x14ac:dyDescent="0.2">
      <c r="B5" t="s">
        <v>981</v>
      </c>
      <c r="C5" s="59">
        <v>1</v>
      </c>
      <c r="D5" s="59">
        <v>1</v>
      </c>
    </row>
    <row r="6" spans="2:4" x14ac:dyDescent="0.2">
      <c r="B6" t="s">
        <v>982</v>
      </c>
      <c r="C6" s="21" t="s">
        <v>980</v>
      </c>
      <c r="D6" s="60">
        <v>672757629</v>
      </c>
    </row>
    <row r="7" spans="2:4" x14ac:dyDescent="0.2">
      <c r="B7" t="s">
        <v>983</v>
      </c>
      <c r="C7" s="60">
        <v>473007266</v>
      </c>
      <c r="D7" s="60">
        <v>480302614</v>
      </c>
    </row>
    <row r="8" spans="2:4" x14ac:dyDescent="0.2">
      <c r="B8" t="s">
        <v>984</v>
      </c>
      <c r="C8" s="60">
        <v>194641083</v>
      </c>
      <c r="D8" s="60">
        <v>197643097</v>
      </c>
    </row>
    <row r="9" spans="2:4" x14ac:dyDescent="0.2">
      <c r="B9" t="s">
        <v>985</v>
      </c>
      <c r="C9" s="61">
        <v>0.99834699999999998</v>
      </c>
      <c r="D9" s="61">
        <v>0.99834699999999998</v>
      </c>
    </row>
    <row r="10" spans="2:4" x14ac:dyDescent="0.2">
      <c r="B10" s="57" t="s">
        <v>986</v>
      </c>
      <c r="C10" s="62">
        <v>6.3026200000000003E-4</v>
      </c>
      <c r="D10" s="62">
        <v>6.3026200000000003E-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47A761-DEA5-7242-864F-E8CE4BFD1F63}">
  <dimension ref="B2:F35"/>
  <sheetViews>
    <sheetView workbookViewId="0">
      <selection activeCell="F5" sqref="F5"/>
    </sheetView>
  </sheetViews>
  <sheetFormatPr baseColWidth="10" defaultRowHeight="14" x14ac:dyDescent="0.15"/>
  <cols>
    <col min="1" max="1" width="10.83203125" style="1"/>
    <col min="2" max="2" width="23.5" style="1" bestFit="1" customWidth="1"/>
    <col min="3" max="3" width="12.1640625" style="1" bestFit="1" customWidth="1"/>
    <col min="4" max="5" width="18" style="1" bestFit="1" customWidth="1"/>
    <col min="6" max="6" width="20.83203125" style="1" bestFit="1" customWidth="1"/>
    <col min="7" max="16384" width="10.83203125" style="1"/>
  </cols>
  <sheetData>
    <row r="2" spans="2:6" x14ac:dyDescent="0.15">
      <c r="B2" s="23" t="s">
        <v>200</v>
      </c>
      <c r="C2" s="1" t="s">
        <v>198</v>
      </c>
    </row>
    <row r="5" spans="2:6" x14ac:dyDescent="0.15">
      <c r="B5" s="44"/>
      <c r="C5" s="44"/>
      <c r="D5" s="44" t="s">
        <v>194</v>
      </c>
      <c r="E5" s="44" t="s">
        <v>195</v>
      </c>
      <c r="F5" s="44" t="s">
        <v>193</v>
      </c>
    </row>
    <row r="6" spans="2:6" x14ac:dyDescent="0.15">
      <c r="B6" s="1" t="s">
        <v>171</v>
      </c>
      <c r="D6" s="43">
        <v>0</v>
      </c>
      <c r="E6" s="43">
        <v>0</v>
      </c>
      <c r="F6" s="42">
        <v>0</v>
      </c>
    </row>
    <row r="7" spans="2:6" x14ac:dyDescent="0.15">
      <c r="B7" s="24"/>
      <c r="C7" s="1" t="s">
        <v>172</v>
      </c>
      <c r="D7" s="43">
        <v>0</v>
      </c>
      <c r="E7" s="43">
        <v>0</v>
      </c>
      <c r="F7" s="42">
        <v>0</v>
      </c>
    </row>
    <row r="8" spans="2:6" x14ac:dyDescent="0.15">
      <c r="C8" s="1" t="s">
        <v>173</v>
      </c>
      <c r="D8" s="43">
        <v>0</v>
      </c>
      <c r="E8" s="43">
        <v>0</v>
      </c>
      <c r="F8" s="42">
        <v>0</v>
      </c>
    </row>
    <row r="9" spans="2:6" x14ac:dyDescent="0.15">
      <c r="D9" s="43"/>
      <c r="E9" s="43"/>
      <c r="F9" s="42"/>
    </row>
    <row r="10" spans="2:6" x14ac:dyDescent="0.15">
      <c r="B10" s="1" t="s">
        <v>174</v>
      </c>
      <c r="D10" s="43">
        <v>14458</v>
      </c>
      <c r="E10" s="43">
        <v>18132909</v>
      </c>
      <c r="F10" s="42">
        <v>1.78</v>
      </c>
    </row>
    <row r="11" spans="2:6" x14ac:dyDescent="0.15">
      <c r="C11" s="1" t="s">
        <v>175</v>
      </c>
      <c r="D11" s="43">
        <v>257</v>
      </c>
      <c r="E11" s="43">
        <v>74411</v>
      </c>
      <c r="F11" s="42">
        <v>0.01</v>
      </c>
    </row>
    <row r="12" spans="2:6" x14ac:dyDescent="0.15">
      <c r="C12" s="1" t="s">
        <v>176</v>
      </c>
      <c r="D12" s="43">
        <v>0</v>
      </c>
      <c r="E12" s="43">
        <v>0</v>
      </c>
      <c r="F12" s="42">
        <v>0</v>
      </c>
    </row>
    <row r="13" spans="2:6" x14ac:dyDescent="0.15">
      <c r="C13" s="1" t="s">
        <v>177</v>
      </c>
      <c r="D13" s="43">
        <v>0</v>
      </c>
      <c r="E13" s="43">
        <v>0</v>
      </c>
      <c r="F13" s="42">
        <v>0</v>
      </c>
    </row>
    <row r="14" spans="2:6" x14ac:dyDescent="0.15">
      <c r="D14" s="43"/>
      <c r="E14" s="43"/>
      <c r="F14" s="42"/>
    </row>
    <row r="15" spans="2:6" x14ac:dyDescent="0.15">
      <c r="B15" s="1" t="s">
        <v>196</v>
      </c>
      <c r="D15" s="43">
        <v>7549</v>
      </c>
      <c r="E15" s="43">
        <v>15980860</v>
      </c>
      <c r="F15" s="42">
        <v>1.57</v>
      </c>
    </row>
    <row r="16" spans="2:6" x14ac:dyDescent="0.15">
      <c r="C16" s="1" t="s">
        <v>178</v>
      </c>
      <c r="D16" s="43">
        <v>0</v>
      </c>
      <c r="E16" s="43">
        <v>0</v>
      </c>
      <c r="F16" s="42">
        <v>0</v>
      </c>
    </row>
    <row r="17" spans="2:6" x14ac:dyDescent="0.15">
      <c r="C17" s="1" t="s">
        <v>179</v>
      </c>
      <c r="D17" s="43">
        <v>0</v>
      </c>
      <c r="E17" s="43">
        <v>0</v>
      </c>
      <c r="F17" s="42">
        <v>0</v>
      </c>
    </row>
    <row r="18" spans="2:6" x14ac:dyDescent="0.15">
      <c r="C18" s="1" t="s">
        <v>180</v>
      </c>
      <c r="D18" s="43">
        <v>203</v>
      </c>
      <c r="E18" s="43">
        <v>34769</v>
      </c>
      <c r="F18" s="42">
        <v>0</v>
      </c>
    </row>
    <row r="19" spans="2:6" x14ac:dyDescent="0.15">
      <c r="C19" s="1" t="s">
        <v>181</v>
      </c>
      <c r="D19" s="43">
        <v>0</v>
      </c>
      <c r="E19" s="43">
        <v>0</v>
      </c>
      <c r="F19" s="42">
        <v>0</v>
      </c>
    </row>
    <row r="20" spans="2:6" x14ac:dyDescent="0.15">
      <c r="D20" s="43"/>
      <c r="E20" s="43"/>
      <c r="F20" s="42"/>
    </row>
    <row r="21" spans="2:6" x14ac:dyDescent="0.15">
      <c r="B21" s="1" t="s">
        <v>197</v>
      </c>
      <c r="D21" s="43">
        <v>24946</v>
      </c>
      <c r="E21" s="43">
        <v>15959491</v>
      </c>
      <c r="F21" s="42">
        <v>1.56</v>
      </c>
    </row>
    <row r="22" spans="2:6" x14ac:dyDescent="0.15">
      <c r="C22" s="1" t="s">
        <v>182</v>
      </c>
      <c r="D22" s="43">
        <v>2748</v>
      </c>
      <c r="E22" s="43">
        <v>827977</v>
      </c>
      <c r="F22" s="42">
        <v>0.08</v>
      </c>
    </row>
    <row r="23" spans="2:6" x14ac:dyDescent="0.15">
      <c r="C23" s="1" t="s">
        <v>183</v>
      </c>
      <c r="D23" s="43">
        <v>6714</v>
      </c>
      <c r="E23" s="43">
        <v>1644267</v>
      </c>
      <c r="F23" s="42">
        <v>0.16</v>
      </c>
    </row>
    <row r="24" spans="2:6" x14ac:dyDescent="0.15">
      <c r="D24" s="43"/>
      <c r="E24" s="43"/>
      <c r="F24" s="42"/>
    </row>
    <row r="25" spans="2:6" x14ac:dyDescent="0.15">
      <c r="B25" s="1" t="s">
        <v>184</v>
      </c>
      <c r="D25" s="1">
        <v>650834</v>
      </c>
      <c r="E25" s="43">
        <v>755961663</v>
      </c>
      <c r="F25" s="42">
        <v>74.08</v>
      </c>
    </row>
    <row r="26" spans="2:6" x14ac:dyDescent="0.15">
      <c r="D26" s="43"/>
      <c r="E26" s="43"/>
      <c r="F26" s="42"/>
    </row>
    <row r="27" spans="2:6" x14ac:dyDescent="0.15">
      <c r="B27" s="1" t="s">
        <v>191</v>
      </c>
      <c r="D27" s="43">
        <v>806034923</v>
      </c>
      <c r="E27" s="43"/>
      <c r="F27" s="42">
        <v>78.98</v>
      </c>
    </row>
    <row r="28" spans="2:6" x14ac:dyDescent="0.15">
      <c r="D28" s="43"/>
      <c r="E28" s="43"/>
      <c r="F28" s="42"/>
    </row>
    <row r="29" spans="2:6" x14ac:dyDescent="0.15">
      <c r="D29" s="43"/>
      <c r="E29" s="43"/>
      <c r="F29" s="42"/>
    </row>
    <row r="30" spans="2:6" x14ac:dyDescent="0.15">
      <c r="B30" s="1" t="s">
        <v>185</v>
      </c>
      <c r="C30" s="1" t="s">
        <v>186</v>
      </c>
      <c r="D30" s="43">
        <v>1347</v>
      </c>
      <c r="E30" s="43">
        <v>10135308</v>
      </c>
      <c r="F30" s="42">
        <v>0.99</v>
      </c>
    </row>
    <row r="31" spans="2:6" x14ac:dyDescent="0.15">
      <c r="D31" s="43"/>
      <c r="E31" s="43"/>
      <c r="F31" s="42"/>
    </row>
    <row r="32" spans="2:6" x14ac:dyDescent="0.15">
      <c r="B32" s="1" t="s">
        <v>187</v>
      </c>
      <c r="D32" s="1">
        <v>112</v>
      </c>
      <c r="E32" s="43">
        <v>19363</v>
      </c>
      <c r="F32" s="42">
        <v>0</v>
      </c>
    </row>
    <row r="33" spans="2:6" x14ac:dyDescent="0.15">
      <c r="B33" s="1" t="s">
        <v>188</v>
      </c>
      <c r="C33" s="1" t="s">
        <v>189</v>
      </c>
      <c r="D33" s="43">
        <v>0</v>
      </c>
      <c r="E33" s="43">
        <v>0</v>
      </c>
      <c r="F33" s="42">
        <v>0</v>
      </c>
    </row>
    <row r="34" spans="2:6" x14ac:dyDescent="0.15">
      <c r="B34" s="1" t="s">
        <v>10</v>
      </c>
      <c r="C34" s="1" t="s">
        <v>190</v>
      </c>
      <c r="D34" s="43">
        <v>0</v>
      </c>
      <c r="E34" s="43">
        <v>0</v>
      </c>
      <c r="F34" s="42">
        <v>0</v>
      </c>
    </row>
    <row r="35" spans="2:6" x14ac:dyDescent="0.15">
      <c r="B35" s="44" t="s">
        <v>10</v>
      </c>
      <c r="C35" s="44" t="s">
        <v>190</v>
      </c>
      <c r="D35" s="53">
        <v>0</v>
      </c>
      <c r="E35" s="53">
        <v>0</v>
      </c>
      <c r="F35" s="54">
        <v>0</v>
      </c>
    </row>
  </sheetData>
  <pageMargins left="0.7" right="0.7" top="0.75" bottom="0.75" header="0.3" footer="0.3"/>
  <pageSetup paperSize="9"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388598-DF63-0B4A-B824-4348CB47B5F6}">
  <dimension ref="B2:G347"/>
  <sheetViews>
    <sheetView workbookViewId="0">
      <selection activeCell="K29" sqref="K29"/>
    </sheetView>
  </sheetViews>
  <sheetFormatPr baseColWidth="10" defaultRowHeight="16" x14ac:dyDescent="0.2"/>
  <cols>
    <col min="2" max="2" width="20.1640625" bestFit="1" customWidth="1"/>
    <col min="3" max="3" width="17.5" bestFit="1" customWidth="1"/>
    <col min="4" max="4" width="21.6640625" style="21" bestFit="1" customWidth="1"/>
    <col min="5" max="5" width="19.33203125" style="21" bestFit="1" customWidth="1"/>
    <col min="6" max="6" width="27.33203125" style="21" bestFit="1" customWidth="1"/>
    <col min="7" max="7" width="29.33203125" style="21" bestFit="1" customWidth="1"/>
  </cols>
  <sheetData>
    <row r="2" spans="2:7" x14ac:dyDescent="0.2">
      <c r="B2" t="s">
        <v>145</v>
      </c>
      <c r="C2" s="1" t="s">
        <v>2673</v>
      </c>
    </row>
    <row r="5" spans="2:7" x14ac:dyDescent="0.2">
      <c r="B5" s="58" t="s">
        <v>1729</v>
      </c>
      <c r="C5" s="58" t="s">
        <v>1724</v>
      </c>
      <c r="D5" s="58" t="s">
        <v>1725</v>
      </c>
      <c r="E5" s="58" t="s">
        <v>1726</v>
      </c>
      <c r="F5" s="58" t="s">
        <v>1727</v>
      </c>
      <c r="G5" s="58" t="s">
        <v>1728</v>
      </c>
    </row>
    <row r="6" spans="2:7" x14ac:dyDescent="0.2">
      <c r="B6" t="s">
        <v>1730</v>
      </c>
      <c r="C6" t="s">
        <v>1381</v>
      </c>
      <c r="D6" s="21">
        <v>20959137</v>
      </c>
      <c r="E6" s="21">
        <v>8.0697475495806206</v>
      </c>
      <c r="F6" s="21">
        <v>8.3894857610674806E-2</v>
      </c>
      <c r="G6" s="21">
        <v>0.10001239981827</v>
      </c>
    </row>
    <row r="7" spans="2:7" x14ac:dyDescent="0.2">
      <c r="B7" t="s">
        <v>1731</v>
      </c>
      <c r="C7" t="s">
        <v>1382</v>
      </c>
      <c r="D7" s="21">
        <v>17165130</v>
      </c>
      <c r="E7" s="21">
        <v>9.0463569851825003</v>
      </c>
      <c r="F7" s="21">
        <v>6.8708274449407095E-2</v>
      </c>
      <c r="G7" s="21">
        <v>0.100122600411209</v>
      </c>
    </row>
    <row r="8" spans="2:7" x14ac:dyDescent="0.2">
      <c r="B8" t="s">
        <v>1732</v>
      </c>
      <c r="C8" t="s">
        <v>1383</v>
      </c>
      <c r="D8" s="21">
        <v>16202108</v>
      </c>
      <c r="E8" s="21">
        <v>7.0031536603323898</v>
      </c>
      <c r="F8" s="21">
        <v>6.4853507262859905E-2</v>
      </c>
      <c r="G8" s="21">
        <v>7.4901807152829E-2</v>
      </c>
    </row>
    <row r="9" spans="2:7" x14ac:dyDescent="0.2">
      <c r="B9" t="s">
        <v>1733</v>
      </c>
      <c r="C9" t="s">
        <v>1384</v>
      </c>
      <c r="D9" s="21">
        <v>10382448</v>
      </c>
      <c r="E9" s="21">
        <v>6.0947963931253302</v>
      </c>
      <c r="F9" s="21">
        <v>4.1558676610121602E-2</v>
      </c>
      <c r="G9" s="21">
        <v>5.0294164053430297E-2</v>
      </c>
    </row>
    <row r="10" spans="2:7" x14ac:dyDescent="0.2">
      <c r="B10" t="s">
        <v>1734</v>
      </c>
      <c r="C10" t="s">
        <v>1385</v>
      </c>
      <c r="D10" s="21">
        <v>9555869</v>
      </c>
      <c r="E10" s="21">
        <v>5.7009422323229701</v>
      </c>
      <c r="F10" s="21">
        <v>3.82500610164083E-2</v>
      </c>
      <c r="G10" s="21">
        <v>5.32220990619552E-2</v>
      </c>
    </row>
    <row r="11" spans="2:7" x14ac:dyDescent="0.2">
      <c r="B11" t="s">
        <v>1735</v>
      </c>
      <c r="C11" t="s">
        <v>1386</v>
      </c>
      <c r="D11" s="21">
        <v>6317180</v>
      </c>
      <c r="E11" s="21">
        <v>5.3753820288964898</v>
      </c>
      <c r="F11" s="21">
        <v>2.5286294784036299E-2</v>
      </c>
      <c r="G11" s="21">
        <v>3.0987713452456201E-2</v>
      </c>
    </row>
    <row r="12" spans="2:7" x14ac:dyDescent="0.2">
      <c r="B12" t="s">
        <v>1736</v>
      </c>
      <c r="C12" t="s">
        <v>1387</v>
      </c>
      <c r="D12" s="21">
        <v>5694917</v>
      </c>
      <c r="E12" s="21">
        <v>8.1978575032203</v>
      </c>
      <c r="F12" s="21">
        <v>2.2795511610025299E-2</v>
      </c>
      <c r="G12" s="21">
        <v>4.70239551535983E-2</v>
      </c>
    </row>
    <row r="13" spans="2:7" x14ac:dyDescent="0.2">
      <c r="B13" t="s">
        <v>1737</v>
      </c>
      <c r="C13" t="s">
        <v>1388</v>
      </c>
      <c r="D13" s="21">
        <v>5154982</v>
      </c>
      <c r="E13" s="21">
        <v>8.8573480553866908</v>
      </c>
      <c r="F13" s="21">
        <v>2.0634269477583501E-2</v>
      </c>
      <c r="G13" s="21">
        <v>2.6342949192663199E-2</v>
      </c>
    </row>
    <row r="14" spans="2:7" x14ac:dyDescent="0.2">
      <c r="B14" t="s">
        <v>1738</v>
      </c>
      <c r="C14" t="s">
        <v>1389</v>
      </c>
      <c r="D14" s="21">
        <v>5003929</v>
      </c>
      <c r="E14" s="21">
        <v>6.3546447291848098</v>
      </c>
      <c r="F14" s="21">
        <v>2.00296372388293E-2</v>
      </c>
      <c r="G14" s="21">
        <v>2.66996651216488E-2</v>
      </c>
    </row>
    <row r="15" spans="2:7" x14ac:dyDescent="0.2">
      <c r="B15" t="s">
        <v>1739</v>
      </c>
      <c r="C15" t="s">
        <v>1390</v>
      </c>
      <c r="D15" s="21">
        <v>4716928</v>
      </c>
      <c r="E15" s="21">
        <v>7.8770201033902101</v>
      </c>
      <c r="F15" s="21">
        <v>1.88808347843618E-2</v>
      </c>
      <c r="G15" s="21">
        <v>2.7474779851189499E-2</v>
      </c>
    </row>
    <row r="16" spans="2:7" x14ac:dyDescent="0.2">
      <c r="B16" t="s">
        <v>1740</v>
      </c>
      <c r="C16" t="s">
        <v>1391</v>
      </c>
      <c r="D16" s="21">
        <v>4396795</v>
      </c>
      <c r="E16" s="21">
        <v>6.9413032493898204</v>
      </c>
      <c r="F16" s="21">
        <v>1.75994121546286E-2</v>
      </c>
      <c r="G16" s="21">
        <v>2.9046408183172299E-2</v>
      </c>
    </row>
    <row r="17" spans="2:7" x14ac:dyDescent="0.2">
      <c r="B17" t="s">
        <v>1741</v>
      </c>
      <c r="C17" t="s">
        <v>1392</v>
      </c>
      <c r="D17" s="21">
        <v>4056972</v>
      </c>
      <c r="E17" s="21">
        <v>7.8679398207925297</v>
      </c>
      <c r="F17" s="21">
        <v>1.6239174746102099E-2</v>
      </c>
      <c r="G17" s="21">
        <v>1.9418016142595598E-2</v>
      </c>
    </row>
    <row r="18" spans="2:7" x14ac:dyDescent="0.2">
      <c r="B18" t="s">
        <v>1742</v>
      </c>
      <c r="C18" t="s">
        <v>1393</v>
      </c>
      <c r="D18" s="21">
        <v>4053065</v>
      </c>
      <c r="E18" s="21">
        <v>7.9594846782758504</v>
      </c>
      <c r="F18" s="21">
        <v>1.62235358765873E-2</v>
      </c>
      <c r="G18" s="21">
        <v>3.1425737893459503E-2</v>
      </c>
    </row>
    <row r="19" spans="2:7" x14ac:dyDescent="0.2">
      <c r="B19" t="s">
        <v>1743</v>
      </c>
      <c r="C19" t="s">
        <v>1394</v>
      </c>
      <c r="D19" s="21">
        <v>4019908</v>
      </c>
      <c r="E19" s="21">
        <v>8.2493467876717794</v>
      </c>
      <c r="F19" s="21">
        <v>1.6090815631770099E-2</v>
      </c>
      <c r="G19" s="21">
        <v>1.77256799147625E-2</v>
      </c>
    </row>
    <row r="20" spans="2:7" x14ac:dyDescent="0.2">
      <c r="B20" t="s">
        <v>1744</v>
      </c>
      <c r="C20" t="s">
        <v>1395</v>
      </c>
      <c r="D20" s="21">
        <v>3168112</v>
      </c>
      <c r="E20" s="21">
        <v>6.73649108744325</v>
      </c>
      <c r="F20" s="21">
        <v>1.26812618828089E-2</v>
      </c>
      <c r="G20" s="21">
        <v>2.0905570040156099E-2</v>
      </c>
    </row>
    <row r="21" spans="2:7" x14ac:dyDescent="0.2">
      <c r="B21" t="s">
        <v>1745</v>
      </c>
      <c r="C21" t="s">
        <v>1396</v>
      </c>
      <c r="D21" s="21">
        <v>2897586</v>
      </c>
      <c r="E21" s="21">
        <v>6.7097361391653996</v>
      </c>
      <c r="F21" s="21">
        <v>1.15984052628066E-2</v>
      </c>
      <c r="G21" s="21">
        <v>1.5016917238021701E-2</v>
      </c>
    </row>
    <row r="22" spans="2:7" x14ac:dyDescent="0.2">
      <c r="B22" t="s">
        <v>1746</v>
      </c>
      <c r="C22" t="s">
        <v>1397</v>
      </c>
      <c r="D22" s="21">
        <v>2895225</v>
      </c>
      <c r="E22" s="21">
        <v>5.8108527041039997</v>
      </c>
      <c r="F22" s="21">
        <v>1.15889546943591E-2</v>
      </c>
      <c r="G22" s="21">
        <v>1.6056824006502799E-2</v>
      </c>
    </row>
    <row r="23" spans="2:7" x14ac:dyDescent="0.2">
      <c r="B23" t="s">
        <v>1747</v>
      </c>
      <c r="C23" t="s">
        <v>1398</v>
      </c>
      <c r="D23" s="21">
        <v>2791911</v>
      </c>
      <c r="E23" s="21">
        <v>5.40227945630732</v>
      </c>
      <c r="F23" s="21">
        <v>1.11754112684447E-2</v>
      </c>
      <c r="G23" s="21">
        <v>1.38423929060262E-2</v>
      </c>
    </row>
    <row r="24" spans="2:7" x14ac:dyDescent="0.2">
      <c r="B24" t="s">
        <v>1748</v>
      </c>
      <c r="C24" t="s">
        <v>1399</v>
      </c>
      <c r="D24" s="21">
        <v>2751420</v>
      </c>
      <c r="E24" s="21">
        <v>7.7917703198064698</v>
      </c>
      <c r="F24" s="21">
        <v>1.10133346199875E-2</v>
      </c>
      <c r="G24" s="21">
        <v>3.3758779431986102E-2</v>
      </c>
    </row>
    <row r="25" spans="2:7" x14ac:dyDescent="0.2">
      <c r="B25" t="s">
        <v>1749</v>
      </c>
      <c r="C25" t="s">
        <v>1400</v>
      </c>
      <c r="D25" s="21">
        <v>2702101</v>
      </c>
      <c r="E25" s="21">
        <v>8.2102212606274403</v>
      </c>
      <c r="F25" s="21">
        <v>1.08159214114904E-2</v>
      </c>
      <c r="G25" s="21">
        <v>1.7751037539122799E-2</v>
      </c>
    </row>
    <row r="26" spans="2:7" x14ac:dyDescent="0.2">
      <c r="B26" t="s">
        <v>1750</v>
      </c>
      <c r="C26" t="s">
        <v>1401</v>
      </c>
      <c r="D26" s="21">
        <v>2565877</v>
      </c>
      <c r="E26" s="21">
        <v>5.2276044555154604</v>
      </c>
      <c r="F26" s="21">
        <v>1.0270646427928E-2</v>
      </c>
      <c r="G26" s="21">
        <v>2.3461326372591299E-2</v>
      </c>
    </row>
    <row r="27" spans="2:7" x14ac:dyDescent="0.2">
      <c r="B27" t="s">
        <v>1751</v>
      </c>
      <c r="C27" t="s">
        <v>1402</v>
      </c>
      <c r="D27" s="21">
        <v>2513731</v>
      </c>
      <c r="E27" s="21">
        <v>8.50288854642546</v>
      </c>
      <c r="F27" s="21">
        <v>1.0061917354542701E-2</v>
      </c>
      <c r="G27" s="21">
        <v>1.8421955848817499E-2</v>
      </c>
    </row>
    <row r="28" spans="2:7" x14ac:dyDescent="0.2">
      <c r="B28" t="s">
        <v>1752</v>
      </c>
      <c r="C28" t="s">
        <v>1403</v>
      </c>
      <c r="D28" s="21">
        <v>2490639</v>
      </c>
      <c r="E28" s="21">
        <v>5.7386493092296602</v>
      </c>
      <c r="F28" s="21">
        <v>9.9694851111757892E-3</v>
      </c>
      <c r="G28" s="21">
        <v>1.9221707701947501E-2</v>
      </c>
    </row>
    <row r="29" spans="2:7" x14ac:dyDescent="0.2">
      <c r="B29" t="s">
        <v>1753</v>
      </c>
      <c r="C29" t="s">
        <v>1404</v>
      </c>
      <c r="D29" s="21">
        <v>2363413</v>
      </c>
      <c r="E29" s="21">
        <v>3.7243512043328302</v>
      </c>
      <c r="F29" s="21">
        <v>9.4602271606038894E-3</v>
      </c>
      <c r="G29" s="21">
        <v>1.9323982786404001E-2</v>
      </c>
    </row>
    <row r="30" spans="2:7" x14ac:dyDescent="0.2">
      <c r="B30" t="s">
        <v>1754</v>
      </c>
      <c r="C30" t="s">
        <v>1405</v>
      </c>
      <c r="D30" s="21">
        <v>2313516</v>
      </c>
      <c r="E30" s="21">
        <v>8.0888691326299895</v>
      </c>
      <c r="F30" s="21">
        <v>9.2605003440751395E-3</v>
      </c>
      <c r="G30" s="21">
        <v>1.64319967635745E-2</v>
      </c>
    </row>
    <row r="31" spans="2:7" x14ac:dyDescent="0.2">
      <c r="B31" t="s">
        <v>1755</v>
      </c>
      <c r="C31" t="s">
        <v>1406</v>
      </c>
      <c r="D31" s="21">
        <v>2219301</v>
      </c>
      <c r="E31" s="21">
        <v>7.3642307811467296</v>
      </c>
      <c r="F31" s="21">
        <v>8.8833782321394404E-3</v>
      </c>
      <c r="G31" s="21">
        <v>2.2316102405286899E-2</v>
      </c>
    </row>
    <row r="32" spans="2:7" x14ac:dyDescent="0.2">
      <c r="B32" t="s">
        <v>1756</v>
      </c>
      <c r="C32" t="s">
        <v>1407</v>
      </c>
      <c r="D32" s="21">
        <v>2182200</v>
      </c>
      <c r="E32" s="21">
        <v>4.9745456084063999</v>
      </c>
      <c r="F32" s="21">
        <v>8.7348710148711997E-3</v>
      </c>
      <c r="G32" s="21">
        <v>1.13256677014738E-2</v>
      </c>
    </row>
    <row r="33" spans="2:7" x14ac:dyDescent="0.2">
      <c r="B33" t="s">
        <v>1757</v>
      </c>
      <c r="C33" t="s">
        <v>1408</v>
      </c>
      <c r="D33" s="21">
        <v>2018759</v>
      </c>
      <c r="E33" s="21">
        <v>4.1158025089101198</v>
      </c>
      <c r="F33" s="21">
        <v>8.0806523119376708E-3</v>
      </c>
      <c r="G33" s="21">
        <v>1.7396999471336501E-2</v>
      </c>
    </row>
    <row r="34" spans="2:7" x14ac:dyDescent="0.2">
      <c r="B34" t="s">
        <v>1758</v>
      </c>
      <c r="C34" t="s">
        <v>1409</v>
      </c>
      <c r="D34" s="21">
        <v>1932960</v>
      </c>
      <c r="E34" s="21">
        <v>0.80283344500014198</v>
      </c>
      <c r="F34" s="21">
        <v>7.7372176138325701E-3</v>
      </c>
      <c r="G34" s="21">
        <v>9.3146099519841406E-3</v>
      </c>
    </row>
    <row r="35" spans="2:7" x14ac:dyDescent="0.2">
      <c r="B35" t="s">
        <v>1759</v>
      </c>
      <c r="C35" t="s">
        <v>1410</v>
      </c>
      <c r="D35" s="21">
        <v>1857480</v>
      </c>
      <c r="E35" s="21">
        <v>7.4479362274420398</v>
      </c>
      <c r="F35" s="21">
        <v>7.43508762382136E-3</v>
      </c>
      <c r="G35" s="21">
        <v>2.09430160663426E-2</v>
      </c>
    </row>
    <row r="36" spans="2:7" x14ac:dyDescent="0.2">
      <c r="B36" t="s">
        <v>1760</v>
      </c>
      <c r="C36" t="s">
        <v>1411</v>
      </c>
      <c r="D36" s="21">
        <v>1850954</v>
      </c>
      <c r="E36" s="21">
        <v>7.5993868105338498</v>
      </c>
      <c r="F36" s="21">
        <v>7.4089654680872096E-3</v>
      </c>
      <c r="G36" s="21">
        <v>2.2152408632876899E-2</v>
      </c>
    </row>
    <row r="37" spans="2:7" x14ac:dyDescent="0.2">
      <c r="B37" t="s">
        <v>1761</v>
      </c>
      <c r="C37" t="s">
        <v>1412</v>
      </c>
      <c r="D37" s="21">
        <v>1834960</v>
      </c>
      <c r="E37" s="21">
        <v>7.1084140338390096</v>
      </c>
      <c r="F37" s="21">
        <v>7.3449449717936299E-3</v>
      </c>
      <c r="G37" s="21">
        <v>1.7974560895007902E-2</v>
      </c>
    </row>
    <row r="38" spans="2:7" x14ac:dyDescent="0.2">
      <c r="B38" t="s">
        <v>1762</v>
      </c>
      <c r="C38" t="s">
        <v>1413</v>
      </c>
      <c r="D38" s="21">
        <v>1789478</v>
      </c>
      <c r="E38" s="21">
        <v>7.8087569266268497</v>
      </c>
      <c r="F38" s="21">
        <v>7.1628904380669498E-3</v>
      </c>
      <c r="G38" s="21">
        <v>8.4123828752945794E-3</v>
      </c>
    </row>
    <row r="39" spans="2:7" x14ac:dyDescent="0.2">
      <c r="B39" t="s">
        <v>1763</v>
      </c>
      <c r="C39" t="s">
        <v>1414</v>
      </c>
      <c r="D39" s="21">
        <v>1765388</v>
      </c>
      <c r="E39" s="21">
        <v>6.3679760252041397</v>
      </c>
      <c r="F39" s="21">
        <v>7.0664634182024798E-3</v>
      </c>
      <c r="G39" s="21">
        <v>1.44271433262803E-2</v>
      </c>
    </row>
    <row r="40" spans="2:7" x14ac:dyDescent="0.2">
      <c r="B40" t="s">
        <v>1764</v>
      </c>
      <c r="C40" t="s">
        <v>1415</v>
      </c>
      <c r="D40" s="21">
        <v>1740447</v>
      </c>
      <c r="E40" s="21">
        <v>6.3001534563758401</v>
      </c>
      <c r="F40" s="21">
        <v>6.9666300308035599E-3</v>
      </c>
      <c r="G40" s="21">
        <v>8.0642409054850206E-3</v>
      </c>
    </row>
    <row r="41" spans="2:7" x14ac:dyDescent="0.2">
      <c r="B41" t="s">
        <v>1765</v>
      </c>
      <c r="C41" t="s">
        <v>1416</v>
      </c>
      <c r="D41" s="21">
        <v>1682326</v>
      </c>
      <c r="E41" s="21">
        <v>7.36178035117221</v>
      </c>
      <c r="F41" s="21">
        <v>6.7339843346000397E-3</v>
      </c>
      <c r="G41" s="21">
        <v>1.28720584925582E-2</v>
      </c>
    </row>
    <row r="42" spans="2:7" x14ac:dyDescent="0.2">
      <c r="B42" t="s">
        <v>1766</v>
      </c>
      <c r="C42" t="s">
        <v>1417</v>
      </c>
      <c r="D42" s="21">
        <v>1659922</v>
      </c>
      <c r="E42" s="21">
        <v>4.3852649791148597</v>
      </c>
      <c r="F42" s="21">
        <v>6.64430600529146E-3</v>
      </c>
      <c r="G42" s="21">
        <v>9.1932375943116502E-3</v>
      </c>
    </row>
    <row r="43" spans="2:7" x14ac:dyDescent="0.2">
      <c r="B43" t="s">
        <v>1767</v>
      </c>
      <c r="C43" t="s">
        <v>1418</v>
      </c>
      <c r="D43" s="21">
        <v>1590723</v>
      </c>
      <c r="E43" s="21">
        <v>5.3399079291121101</v>
      </c>
      <c r="F43" s="21">
        <v>6.3673174894092899E-3</v>
      </c>
      <c r="G43" s="21">
        <v>1.34493717437417E-2</v>
      </c>
    </row>
    <row r="44" spans="2:7" x14ac:dyDescent="0.2">
      <c r="B44" t="s">
        <v>1768</v>
      </c>
      <c r="C44" t="s">
        <v>1419</v>
      </c>
      <c r="D44" s="21">
        <v>1550947</v>
      </c>
      <c r="E44" s="21">
        <v>7.4747046957245997</v>
      </c>
      <c r="F44" s="21">
        <v>6.2081028301262204E-3</v>
      </c>
      <c r="G44" s="21">
        <v>1.02567687825204E-2</v>
      </c>
    </row>
    <row r="45" spans="2:7" x14ac:dyDescent="0.2">
      <c r="B45" t="s">
        <v>1769</v>
      </c>
      <c r="C45" t="s">
        <v>1420</v>
      </c>
      <c r="D45" s="21">
        <v>1537369</v>
      </c>
      <c r="E45" s="21">
        <v>8.1475611222977005</v>
      </c>
      <c r="F45" s="21">
        <v>6.1537530552935203E-3</v>
      </c>
      <c r="G45" s="21">
        <v>7.0847040960572904E-3</v>
      </c>
    </row>
    <row r="46" spans="2:7" x14ac:dyDescent="0.2">
      <c r="B46" t="s">
        <v>1770</v>
      </c>
      <c r="C46" t="s">
        <v>1421</v>
      </c>
      <c r="D46" s="21">
        <v>1433739</v>
      </c>
      <c r="E46" s="21">
        <v>5.5898338586720797</v>
      </c>
      <c r="F46" s="21">
        <v>5.7389447502476498E-3</v>
      </c>
      <c r="G46" s="21">
        <v>6.6424887422354903E-3</v>
      </c>
    </row>
    <row r="47" spans="2:7" x14ac:dyDescent="0.2">
      <c r="B47" t="s">
        <v>1771</v>
      </c>
      <c r="C47" t="s">
        <v>1422</v>
      </c>
      <c r="D47" s="21">
        <v>1355138</v>
      </c>
      <c r="E47" s="21">
        <v>4.5708498395966304</v>
      </c>
      <c r="F47" s="21">
        <v>5.42432207742211E-3</v>
      </c>
      <c r="G47" s="21">
        <v>5.5846535129003699E-3</v>
      </c>
    </row>
    <row r="48" spans="2:7" x14ac:dyDescent="0.2">
      <c r="B48" t="s">
        <v>1772</v>
      </c>
      <c r="C48" t="s">
        <v>1423</v>
      </c>
      <c r="D48" s="21">
        <v>1304548</v>
      </c>
      <c r="E48" s="21">
        <v>6.7476573941697504</v>
      </c>
      <c r="F48" s="21">
        <v>5.2218213329246598E-3</v>
      </c>
      <c r="G48" s="21">
        <v>1.8970765288940299E-2</v>
      </c>
    </row>
    <row r="49" spans="2:7" x14ac:dyDescent="0.2">
      <c r="B49" t="s">
        <v>1773</v>
      </c>
      <c r="C49" t="s">
        <v>1424</v>
      </c>
      <c r="D49" s="21">
        <v>1283487</v>
      </c>
      <c r="E49" s="21">
        <v>6.1288257555139998</v>
      </c>
      <c r="F49" s="21">
        <v>5.1375187399248399E-3</v>
      </c>
      <c r="G49" s="21">
        <v>6.38374090420813E-3</v>
      </c>
    </row>
    <row r="50" spans="2:7" x14ac:dyDescent="0.2">
      <c r="B50" t="s">
        <v>1774</v>
      </c>
      <c r="C50" t="s">
        <v>1425</v>
      </c>
      <c r="D50" s="21">
        <v>1261663</v>
      </c>
      <c r="E50" s="21">
        <v>7.6734176870971602</v>
      </c>
      <c r="F50" s="21">
        <v>5.0501620242120104E-3</v>
      </c>
      <c r="G50" s="21">
        <v>1.3421908656016999E-2</v>
      </c>
    </row>
    <row r="51" spans="2:7" x14ac:dyDescent="0.2">
      <c r="B51" t="s">
        <v>1775</v>
      </c>
      <c r="C51" t="s">
        <v>1426</v>
      </c>
      <c r="D51" s="21">
        <v>1253849</v>
      </c>
      <c r="E51" s="21">
        <v>7.5333273397338996</v>
      </c>
      <c r="F51" s="21">
        <v>5.01888428518249E-3</v>
      </c>
      <c r="G51" s="21">
        <v>6.23030225943998E-3</v>
      </c>
    </row>
    <row r="52" spans="2:7" x14ac:dyDescent="0.2">
      <c r="B52" t="s">
        <v>1776</v>
      </c>
      <c r="C52" t="s">
        <v>1427</v>
      </c>
      <c r="D52" s="21">
        <v>1193337</v>
      </c>
      <c r="E52" s="21">
        <v>6.7913330507461804</v>
      </c>
      <c r="F52" s="21">
        <v>4.7766679370696303E-3</v>
      </c>
      <c r="G52" s="21">
        <v>8.1035722420225095E-3</v>
      </c>
    </row>
    <row r="53" spans="2:7" x14ac:dyDescent="0.2">
      <c r="B53" t="s">
        <v>1777</v>
      </c>
      <c r="C53" t="s">
        <v>1428</v>
      </c>
      <c r="D53" s="21">
        <v>1188043</v>
      </c>
      <c r="E53" s="21">
        <v>4.6027183948700099</v>
      </c>
      <c r="F53" s="21">
        <v>4.75547720883541E-3</v>
      </c>
      <c r="G53" s="21">
        <v>6.8661201732362403E-3</v>
      </c>
    </row>
    <row r="54" spans="2:7" x14ac:dyDescent="0.2">
      <c r="B54" t="s">
        <v>1778</v>
      </c>
      <c r="C54" t="s">
        <v>1429</v>
      </c>
      <c r="D54" s="21">
        <v>1172076</v>
      </c>
      <c r="E54" s="21">
        <v>8.6739850885544598</v>
      </c>
      <c r="F54" s="21">
        <v>4.6915647876574901E-3</v>
      </c>
      <c r="G54" s="21">
        <v>9.1344447313905404E-3</v>
      </c>
    </row>
    <row r="55" spans="2:7" x14ac:dyDescent="0.2">
      <c r="B55" t="s">
        <v>1779</v>
      </c>
      <c r="C55" t="s">
        <v>1430</v>
      </c>
      <c r="D55" s="21">
        <v>1116338</v>
      </c>
      <c r="E55" s="21">
        <v>5.7504277245634698</v>
      </c>
      <c r="F55" s="21">
        <v>4.46845772110681E-3</v>
      </c>
      <c r="G55" s="21">
        <v>1.3495427754142799E-2</v>
      </c>
    </row>
    <row r="56" spans="2:7" x14ac:dyDescent="0.2">
      <c r="B56" t="s">
        <v>1780</v>
      </c>
      <c r="C56" t="s">
        <v>1431</v>
      </c>
      <c r="D56" s="21">
        <v>1086113</v>
      </c>
      <c r="E56" s="21">
        <v>3.6962514353985401</v>
      </c>
      <c r="F56" s="21">
        <v>4.3474736332942904E-3</v>
      </c>
      <c r="G56" s="21">
        <v>1.04947181649556E-2</v>
      </c>
    </row>
    <row r="57" spans="2:7" x14ac:dyDescent="0.2">
      <c r="B57" t="s">
        <v>1781</v>
      </c>
      <c r="C57" t="s">
        <v>1432</v>
      </c>
      <c r="D57" s="21">
        <v>1018840</v>
      </c>
      <c r="E57" s="21">
        <v>7.84676039528952</v>
      </c>
      <c r="F57" s="21">
        <v>4.0781944756628002E-3</v>
      </c>
      <c r="G57" s="21">
        <v>6.0084600720207697E-3</v>
      </c>
    </row>
    <row r="58" spans="2:7" x14ac:dyDescent="0.2">
      <c r="B58" t="s">
        <v>1782</v>
      </c>
      <c r="C58" t="s">
        <v>1433</v>
      </c>
      <c r="D58" s="21">
        <v>1015434</v>
      </c>
      <c r="E58" s="21">
        <v>8.3559125276296005</v>
      </c>
      <c r="F58" s="21">
        <v>4.0645609999609197E-3</v>
      </c>
      <c r="G58" s="21">
        <v>1.0302992909767999E-2</v>
      </c>
    </row>
    <row r="59" spans="2:7" x14ac:dyDescent="0.2">
      <c r="B59" t="s">
        <v>1783</v>
      </c>
      <c r="C59" t="s">
        <v>1434</v>
      </c>
      <c r="D59" s="21">
        <v>1011569</v>
      </c>
      <c r="E59" s="21">
        <v>7.2528025635012199</v>
      </c>
      <c r="F59" s="21">
        <v>4.0490902472927496E-3</v>
      </c>
      <c r="G59" s="21">
        <v>1.3058684203399199E-2</v>
      </c>
    </row>
    <row r="60" spans="2:7" x14ac:dyDescent="0.2">
      <c r="B60" t="s">
        <v>1784</v>
      </c>
      <c r="C60" t="s">
        <v>1435</v>
      </c>
      <c r="D60" s="21">
        <v>983145</v>
      </c>
      <c r="E60" s="21">
        <v>1.3301016385606499</v>
      </c>
      <c r="F60" s="21">
        <v>3.93531516997321E-3</v>
      </c>
      <c r="G60" s="21">
        <v>4.2202732249400701E-3</v>
      </c>
    </row>
    <row r="61" spans="2:7" x14ac:dyDescent="0.2">
      <c r="B61" t="s">
        <v>1785</v>
      </c>
      <c r="C61" t="s">
        <v>1436</v>
      </c>
      <c r="D61" s="21">
        <v>966589</v>
      </c>
      <c r="E61" s="21">
        <v>6.80472815625191</v>
      </c>
      <c r="F61" s="21">
        <v>3.8690451101609999E-3</v>
      </c>
      <c r="G61" s="21">
        <v>8.1318999306726099E-3</v>
      </c>
    </row>
    <row r="62" spans="2:7" x14ac:dyDescent="0.2">
      <c r="B62" t="s">
        <v>1786</v>
      </c>
      <c r="C62" t="s">
        <v>1437</v>
      </c>
      <c r="D62" s="21">
        <v>952484</v>
      </c>
      <c r="E62" s="21">
        <v>6.2628591545304699</v>
      </c>
      <c r="F62" s="21">
        <v>3.8125858691818201E-3</v>
      </c>
      <c r="G62" s="21">
        <v>4.7227064320969096E-3</v>
      </c>
    </row>
    <row r="63" spans="2:7" x14ac:dyDescent="0.2">
      <c r="B63" t="s">
        <v>1787</v>
      </c>
      <c r="C63" t="s">
        <v>1438</v>
      </c>
      <c r="D63" s="21">
        <v>913476</v>
      </c>
      <c r="E63" s="21">
        <v>4.6451118627107597</v>
      </c>
      <c r="F63" s="21">
        <v>3.65644534652208E-3</v>
      </c>
      <c r="G63" s="21">
        <v>5.2018394448730401E-3</v>
      </c>
    </row>
    <row r="64" spans="2:7" x14ac:dyDescent="0.2">
      <c r="B64" t="s">
        <v>1788</v>
      </c>
      <c r="C64" t="s">
        <v>1439</v>
      </c>
      <c r="D64" s="21">
        <v>836278</v>
      </c>
      <c r="E64" s="21">
        <v>3.8524466519547098</v>
      </c>
      <c r="F64" s="21">
        <v>3.3474385769290001E-3</v>
      </c>
      <c r="G64" s="21">
        <v>3.5260267013903202E-3</v>
      </c>
    </row>
    <row r="65" spans="2:7" x14ac:dyDescent="0.2">
      <c r="B65" t="s">
        <v>1789</v>
      </c>
      <c r="C65" t="s">
        <v>1440</v>
      </c>
      <c r="D65" s="21">
        <v>819041</v>
      </c>
      <c r="E65" s="21">
        <v>7.2742335008299204</v>
      </c>
      <c r="F65" s="21">
        <v>3.2784426225328199E-3</v>
      </c>
      <c r="G65" s="21">
        <v>3.8951192325104101E-3</v>
      </c>
    </row>
    <row r="66" spans="2:7" x14ac:dyDescent="0.2">
      <c r="B66" t="s">
        <v>1790</v>
      </c>
      <c r="C66" t="s">
        <v>1441</v>
      </c>
      <c r="D66" s="21">
        <v>818550</v>
      </c>
      <c r="E66" s="21">
        <v>7.3686202628695199</v>
      </c>
      <c r="F66" s="21">
        <v>3.2764772565405599E-3</v>
      </c>
      <c r="G66" s="21">
        <v>5.5904575468897297E-3</v>
      </c>
    </row>
    <row r="67" spans="2:7" x14ac:dyDescent="0.2">
      <c r="B67" t="s">
        <v>1791</v>
      </c>
      <c r="C67" t="s">
        <v>1442</v>
      </c>
      <c r="D67" s="21">
        <v>804984</v>
      </c>
      <c r="E67" s="21">
        <v>6.0242291364838598</v>
      </c>
      <c r="F67" s="21">
        <v>3.2221755150925999E-3</v>
      </c>
      <c r="G67" s="21">
        <v>7.4343551147040797E-3</v>
      </c>
    </row>
    <row r="68" spans="2:7" x14ac:dyDescent="0.2">
      <c r="B68" t="s">
        <v>1792</v>
      </c>
      <c r="C68" t="s">
        <v>1443</v>
      </c>
      <c r="D68" s="21">
        <v>798166</v>
      </c>
      <c r="E68" s="21">
        <v>5.9319505350650896</v>
      </c>
      <c r="F68" s="21">
        <v>3.1948845469964601E-3</v>
      </c>
      <c r="G68" s="21">
        <v>8.32119549714877E-3</v>
      </c>
    </row>
    <row r="69" spans="2:7" x14ac:dyDescent="0.2">
      <c r="B69" t="s">
        <v>1793</v>
      </c>
      <c r="C69" t="s">
        <v>1444</v>
      </c>
      <c r="D69" s="21">
        <v>790502</v>
      </c>
      <c r="E69" s="21">
        <v>7.5513638363557902</v>
      </c>
      <c r="F69" s="21">
        <v>3.1642072252761901E-3</v>
      </c>
      <c r="G69" s="21">
        <v>3.9740020585987898E-3</v>
      </c>
    </row>
    <row r="70" spans="2:7" x14ac:dyDescent="0.2">
      <c r="B70" t="s">
        <v>1794</v>
      </c>
      <c r="C70" t="s">
        <v>1445</v>
      </c>
      <c r="D70" s="21">
        <v>789228</v>
      </c>
      <c r="E70" s="21">
        <v>8.3825884021654797</v>
      </c>
      <c r="F70" s="21">
        <v>3.1591076809296902E-3</v>
      </c>
      <c r="G70" s="21">
        <v>5.4893392664490297E-3</v>
      </c>
    </row>
    <row r="71" spans="2:7" x14ac:dyDescent="0.2">
      <c r="B71" t="s">
        <v>1795</v>
      </c>
      <c r="C71" t="s">
        <v>1446</v>
      </c>
      <c r="D71" s="21">
        <v>769531</v>
      </c>
      <c r="E71" s="21">
        <v>7.0330943449638204</v>
      </c>
      <c r="F71" s="21">
        <v>3.0802648826619202E-3</v>
      </c>
      <c r="G71" s="21">
        <v>1.2043190402711901E-2</v>
      </c>
    </row>
    <row r="72" spans="2:7" x14ac:dyDescent="0.2">
      <c r="B72" t="s">
        <v>1796</v>
      </c>
      <c r="C72" t="s">
        <v>1447</v>
      </c>
      <c r="D72" s="21">
        <v>752585</v>
      </c>
      <c r="E72" s="21">
        <v>7.0528390101881397</v>
      </c>
      <c r="F72" s="21">
        <v>3.0124337378456801E-3</v>
      </c>
      <c r="G72" s="21">
        <v>5.1767940375134804E-3</v>
      </c>
    </row>
    <row r="73" spans="2:7" x14ac:dyDescent="0.2">
      <c r="B73" t="s">
        <v>1797</v>
      </c>
      <c r="C73" t="s">
        <v>1448</v>
      </c>
      <c r="D73" s="21">
        <v>710669</v>
      </c>
      <c r="E73" s="21">
        <v>6.8316420241531901</v>
      </c>
      <c r="F73" s="21">
        <v>2.8446531249507398E-3</v>
      </c>
      <c r="G73" s="21">
        <v>5.0940205072612004E-3</v>
      </c>
    </row>
    <row r="74" spans="2:7" x14ac:dyDescent="0.2">
      <c r="B74" t="s">
        <v>1798</v>
      </c>
      <c r="C74" t="s">
        <v>1449</v>
      </c>
      <c r="D74" s="21">
        <v>687869</v>
      </c>
      <c r="E74" s="21">
        <v>8.5790980427790604</v>
      </c>
      <c r="F74" s="21">
        <v>2.75338969394576E-3</v>
      </c>
      <c r="G74" s="21">
        <v>8.08000786402574E-3</v>
      </c>
    </row>
    <row r="75" spans="2:7" x14ac:dyDescent="0.2">
      <c r="B75" t="s">
        <v>1799</v>
      </c>
      <c r="C75" t="s">
        <v>1450</v>
      </c>
      <c r="D75" s="21">
        <v>650525</v>
      </c>
      <c r="E75" s="21">
        <v>3.9714230496871101</v>
      </c>
      <c r="F75" s="21">
        <v>2.6039098006365499E-3</v>
      </c>
      <c r="G75" s="21">
        <v>7.1716285113074697E-3</v>
      </c>
    </row>
    <row r="76" spans="2:7" x14ac:dyDescent="0.2">
      <c r="B76" t="s">
        <v>1800</v>
      </c>
      <c r="C76" t="s">
        <v>1451</v>
      </c>
      <c r="D76" s="21">
        <v>633443</v>
      </c>
      <c r="E76" s="21">
        <v>7.9210857992351</v>
      </c>
      <c r="F76" s="21">
        <v>2.5355342774599299E-3</v>
      </c>
      <c r="G76" s="21">
        <v>3.8294936206101199E-3</v>
      </c>
    </row>
    <row r="77" spans="2:7" x14ac:dyDescent="0.2">
      <c r="B77" t="s">
        <v>1801</v>
      </c>
      <c r="C77" t="s">
        <v>1452</v>
      </c>
      <c r="D77" s="21">
        <v>616775</v>
      </c>
      <c r="E77" s="21">
        <v>6.8509779253143899</v>
      </c>
      <c r="F77" s="21">
        <v>2.4688159060568099E-3</v>
      </c>
      <c r="G77" s="21">
        <v>4.5378939815297701E-3</v>
      </c>
    </row>
    <row r="78" spans="2:7" x14ac:dyDescent="0.2">
      <c r="B78" t="s">
        <v>1802</v>
      </c>
      <c r="C78" t="s">
        <v>1453</v>
      </c>
      <c r="D78" s="21">
        <v>611112</v>
      </c>
      <c r="E78" s="21">
        <v>6.5773291960553699</v>
      </c>
      <c r="F78" s="21">
        <v>2.4461481512418502E-3</v>
      </c>
      <c r="G78" s="21">
        <v>3.5723829204459602E-3</v>
      </c>
    </row>
    <row r="79" spans="2:7" x14ac:dyDescent="0.2">
      <c r="B79" t="s">
        <v>1803</v>
      </c>
      <c r="C79" t="s">
        <v>1454</v>
      </c>
      <c r="D79" s="21">
        <v>593360</v>
      </c>
      <c r="E79" s="21">
        <v>6.8159757578170401</v>
      </c>
      <c r="F79" s="21">
        <v>2.3750907640839401E-3</v>
      </c>
      <c r="G79" s="21">
        <v>6.2937183356422503E-3</v>
      </c>
    </row>
    <row r="80" spans="2:7" x14ac:dyDescent="0.2">
      <c r="B80" t="s">
        <v>1804</v>
      </c>
      <c r="C80" t="s">
        <v>1455</v>
      </c>
      <c r="D80" s="21">
        <v>580949</v>
      </c>
      <c r="E80" s="21">
        <v>6.8663997027759196</v>
      </c>
      <c r="F80" s="21">
        <v>2.3254122359171502E-3</v>
      </c>
      <c r="G80" s="21">
        <v>3.9942121052279197E-3</v>
      </c>
    </row>
    <row r="81" spans="2:7" x14ac:dyDescent="0.2">
      <c r="B81" t="s">
        <v>1805</v>
      </c>
      <c r="C81" t="s">
        <v>1456</v>
      </c>
      <c r="D81" s="21">
        <v>577220</v>
      </c>
      <c r="E81" s="21">
        <v>6.9354296017553496</v>
      </c>
      <c r="F81" s="21">
        <v>2.31048586160936E-3</v>
      </c>
      <c r="G81" s="21">
        <v>3.7076289207440402E-3</v>
      </c>
    </row>
    <row r="82" spans="2:7" x14ac:dyDescent="0.2">
      <c r="B82" t="s">
        <v>1806</v>
      </c>
      <c r="C82" t="s">
        <v>1457</v>
      </c>
      <c r="D82" s="21">
        <v>572646</v>
      </c>
      <c r="E82" s="21">
        <v>5.7500883825255702</v>
      </c>
      <c r="F82" s="21">
        <v>2.2921771364594998E-3</v>
      </c>
      <c r="G82" s="21">
        <v>3.5594579371689798E-3</v>
      </c>
    </row>
    <row r="83" spans="2:7" x14ac:dyDescent="0.2">
      <c r="B83" t="s">
        <v>1807</v>
      </c>
      <c r="C83" t="s">
        <v>1458</v>
      </c>
      <c r="D83" s="21">
        <v>568477</v>
      </c>
      <c r="E83" s="21">
        <v>7.20748061639424</v>
      </c>
      <c r="F83" s="21">
        <v>2.2754895380446001E-3</v>
      </c>
      <c r="G83" s="21">
        <v>3.5250139975287302E-3</v>
      </c>
    </row>
    <row r="84" spans="2:7" x14ac:dyDescent="0.2">
      <c r="B84" t="s">
        <v>1808</v>
      </c>
      <c r="C84" t="s">
        <v>1459</v>
      </c>
      <c r="D84" s="21">
        <v>557173</v>
      </c>
      <c r="E84" s="21">
        <v>4.2784713796566702</v>
      </c>
      <c r="F84" s="21">
        <v>2.23024208962003E-3</v>
      </c>
      <c r="G84" s="21">
        <v>6.9336511093978596E-3</v>
      </c>
    </row>
    <row r="85" spans="2:7" x14ac:dyDescent="0.2">
      <c r="B85" t="s">
        <v>1809</v>
      </c>
      <c r="C85" t="s">
        <v>1460</v>
      </c>
      <c r="D85" s="21">
        <v>534458</v>
      </c>
      <c r="E85" s="21">
        <v>6.7368337435019896</v>
      </c>
      <c r="F85" s="21">
        <v>2.1393188950902899E-3</v>
      </c>
      <c r="G85" s="21">
        <v>3.5532095943707899E-3</v>
      </c>
    </row>
    <row r="86" spans="2:7" x14ac:dyDescent="0.2">
      <c r="B86" t="s">
        <v>1810</v>
      </c>
      <c r="C86" t="s">
        <v>1461</v>
      </c>
      <c r="D86" s="21">
        <v>524513</v>
      </c>
      <c r="E86" s="21">
        <v>2.5842494385914101</v>
      </c>
      <c r="F86" s="21">
        <v>2.0995112274874599E-3</v>
      </c>
      <c r="G86" s="21">
        <v>2.55042862951122E-3</v>
      </c>
    </row>
    <row r="87" spans="2:7" x14ac:dyDescent="0.2">
      <c r="B87" t="s">
        <v>1811</v>
      </c>
      <c r="C87" t="s">
        <v>1462</v>
      </c>
      <c r="D87" s="21">
        <v>519906</v>
      </c>
      <c r="E87" s="21">
        <v>6.3973262246471103</v>
      </c>
      <c r="F87" s="21">
        <v>2.0810704105295699E-3</v>
      </c>
      <c r="G87" s="21">
        <v>5.5997079762341298E-3</v>
      </c>
    </row>
    <row r="88" spans="2:7" x14ac:dyDescent="0.2">
      <c r="B88" t="s">
        <v>1812</v>
      </c>
      <c r="C88" t="s">
        <v>1463</v>
      </c>
      <c r="D88" s="21">
        <v>505564</v>
      </c>
      <c r="E88" s="21">
        <v>3.1547202731649802</v>
      </c>
      <c r="F88" s="21">
        <v>2.02366251020179E-3</v>
      </c>
      <c r="G88" s="21">
        <v>2.3213734288169701E-3</v>
      </c>
    </row>
    <row r="89" spans="2:7" x14ac:dyDescent="0.2">
      <c r="B89" t="s">
        <v>1813</v>
      </c>
      <c r="C89" t="s">
        <v>1464</v>
      </c>
      <c r="D89" s="21">
        <v>500058</v>
      </c>
      <c r="E89" s="21">
        <v>7.5439978886367696</v>
      </c>
      <c r="F89" s="21">
        <v>2.0016231921705001E-3</v>
      </c>
      <c r="G89" s="21">
        <v>2.6296316781645301E-3</v>
      </c>
    </row>
    <row r="90" spans="2:7" x14ac:dyDescent="0.2">
      <c r="B90" t="s">
        <v>1814</v>
      </c>
      <c r="C90" t="s">
        <v>1465</v>
      </c>
      <c r="D90" s="21">
        <v>489571</v>
      </c>
      <c r="E90" s="21">
        <v>6.6605990511896502</v>
      </c>
      <c r="F90" s="21">
        <v>1.95964601669027E-3</v>
      </c>
      <c r="G90" s="21">
        <v>6.4844949314812102E-3</v>
      </c>
    </row>
    <row r="91" spans="2:7" x14ac:dyDescent="0.2">
      <c r="B91" t="s">
        <v>1815</v>
      </c>
      <c r="C91" t="s">
        <v>1466</v>
      </c>
      <c r="D91" s="21">
        <v>483809</v>
      </c>
      <c r="E91" s="21">
        <v>6.9647318198390602</v>
      </c>
      <c r="F91" s="21">
        <v>1.9365819864512E-3</v>
      </c>
      <c r="G91" s="21">
        <v>2.89811828494782E-3</v>
      </c>
    </row>
    <row r="92" spans="2:7" x14ac:dyDescent="0.2">
      <c r="B92" t="s">
        <v>1816</v>
      </c>
      <c r="C92" t="s">
        <v>1467</v>
      </c>
      <c r="D92" s="21">
        <v>481332</v>
      </c>
      <c r="E92" s="21">
        <v>6.6831836565611296</v>
      </c>
      <c r="F92" s="21">
        <v>1.9266670952845699E-3</v>
      </c>
      <c r="G92" s="21">
        <v>3.8123416994760699E-3</v>
      </c>
    </row>
    <row r="93" spans="2:7" x14ac:dyDescent="0.2">
      <c r="B93" t="s">
        <v>1817</v>
      </c>
      <c r="C93" t="s">
        <v>1468</v>
      </c>
      <c r="D93" s="21">
        <v>476050</v>
      </c>
      <c r="E93" s="21">
        <v>6.2660134270833803</v>
      </c>
      <c r="F93" s="21">
        <v>1.9055244004350801E-3</v>
      </c>
      <c r="G93" s="21">
        <v>4.0274391991214397E-3</v>
      </c>
    </row>
    <row r="94" spans="2:7" x14ac:dyDescent="0.2">
      <c r="B94" t="s">
        <v>1818</v>
      </c>
      <c r="C94" t="s">
        <v>1469</v>
      </c>
      <c r="D94" s="21">
        <v>475251</v>
      </c>
      <c r="E94" s="21">
        <v>6.1069617365564097</v>
      </c>
      <c r="F94" s="21">
        <v>1.90232617756784E-3</v>
      </c>
      <c r="G94" s="21">
        <v>2.74997532084719E-3</v>
      </c>
    </row>
    <row r="95" spans="2:7" x14ac:dyDescent="0.2">
      <c r="B95" t="s">
        <v>1819</v>
      </c>
      <c r="C95" t="s">
        <v>1470</v>
      </c>
      <c r="D95" s="21">
        <v>465211</v>
      </c>
      <c r="E95" s="21">
        <v>8.03629413572191</v>
      </c>
      <c r="F95" s="21">
        <v>1.8621382456691601E-3</v>
      </c>
      <c r="G95" s="21">
        <v>1.2455753147021201E-2</v>
      </c>
    </row>
    <row r="96" spans="2:7" x14ac:dyDescent="0.2">
      <c r="B96" t="s">
        <v>1820</v>
      </c>
      <c r="C96" t="s">
        <v>1471</v>
      </c>
      <c r="D96" s="21">
        <v>460838</v>
      </c>
      <c r="E96" s="21">
        <v>7.4354524232179804</v>
      </c>
      <c r="F96" s="21">
        <v>1.84463407971369E-3</v>
      </c>
      <c r="G96" s="21">
        <v>2.5786162207891601E-3</v>
      </c>
    </row>
    <row r="97" spans="2:7" x14ac:dyDescent="0.2">
      <c r="B97" t="s">
        <v>1821</v>
      </c>
      <c r="C97" t="s">
        <v>1472</v>
      </c>
      <c r="D97" s="21">
        <v>460770</v>
      </c>
      <c r="E97" s="21">
        <v>4.1025956921646802</v>
      </c>
      <c r="F97" s="21">
        <v>1.8443618905334999E-3</v>
      </c>
      <c r="G97" s="21">
        <v>8.2434254444735192E-3</v>
      </c>
    </row>
    <row r="98" spans="2:7" x14ac:dyDescent="0.2">
      <c r="B98" t="s">
        <v>1822</v>
      </c>
      <c r="C98" t="s">
        <v>1473</v>
      </c>
      <c r="D98" s="21">
        <v>454493</v>
      </c>
      <c r="E98" s="21">
        <v>4.3503844566312004</v>
      </c>
      <c r="F98" s="21">
        <v>1.8192364275326999E-3</v>
      </c>
      <c r="G98" s="21">
        <v>6.0378725146095699E-3</v>
      </c>
    </row>
    <row r="99" spans="2:7" x14ac:dyDescent="0.2">
      <c r="B99" t="s">
        <v>1823</v>
      </c>
      <c r="C99" t="s">
        <v>1474</v>
      </c>
      <c r="D99" s="21">
        <v>452273</v>
      </c>
      <c r="E99" s="21">
        <v>6.8596613053475197</v>
      </c>
      <c r="F99" s="21">
        <v>1.8103502513558999E-3</v>
      </c>
      <c r="G99" s="21">
        <v>2.41140800572903E-3</v>
      </c>
    </row>
    <row r="100" spans="2:7" x14ac:dyDescent="0.2">
      <c r="B100" t="s">
        <v>1824</v>
      </c>
      <c r="C100" t="s">
        <v>1475</v>
      </c>
      <c r="D100" s="21">
        <v>451008</v>
      </c>
      <c r="E100" s="21">
        <v>7.0188467872099096</v>
      </c>
      <c r="F100" s="21">
        <v>1.80528673204794E-3</v>
      </c>
      <c r="G100" s="21">
        <v>4.2680744483199603E-3</v>
      </c>
    </row>
    <row r="101" spans="2:7" x14ac:dyDescent="0.2">
      <c r="B101" t="s">
        <v>1825</v>
      </c>
      <c r="C101" t="s">
        <v>1476</v>
      </c>
      <c r="D101" s="21">
        <v>441330</v>
      </c>
      <c r="E101" s="21">
        <v>5.87604253242875</v>
      </c>
      <c r="F101" s="21">
        <v>1.7665478072555699E-3</v>
      </c>
      <c r="G101" s="21">
        <v>5.3223231849278598E-3</v>
      </c>
    </row>
    <row r="102" spans="2:7" x14ac:dyDescent="0.2">
      <c r="B102" t="s">
        <v>1826</v>
      </c>
      <c r="C102" t="s">
        <v>1477</v>
      </c>
      <c r="D102" s="21">
        <v>437114</v>
      </c>
      <c r="E102" s="21">
        <v>6.7885385206806701</v>
      </c>
      <c r="F102" s="21">
        <v>1.74967207808377E-3</v>
      </c>
      <c r="G102" s="21">
        <v>5.7776196305270398E-3</v>
      </c>
    </row>
    <row r="103" spans="2:7" x14ac:dyDescent="0.2">
      <c r="B103" t="s">
        <v>1827</v>
      </c>
      <c r="C103" t="s">
        <v>1478</v>
      </c>
      <c r="D103" s="21">
        <v>428267</v>
      </c>
      <c r="E103" s="21">
        <v>7.75831089465827</v>
      </c>
      <c r="F103" s="21">
        <v>1.7142594651845999E-3</v>
      </c>
      <c r="G103" s="21">
        <v>1.9750447192813298E-3</v>
      </c>
    </row>
    <row r="104" spans="2:7" x14ac:dyDescent="0.2">
      <c r="B104" t="s">
        <v>1828</v>
      </c>
      <c r="C104" t="s">
        <v>1479</v>
      </c>
      <c r="D104" s="21">
        <v>414628</v>
      </c>
      <c r="E104" s="21">
        <v>6.2654228606725901</v>
      </c>
      <c r="F104" s="21">
        <v>1.65966552064614E-3</v>
      </c>
      <c r="G104" s="21">
        <v>9.3613224186432694E-3</v>
      </c>
    </row>
    <row r="105" spans="2:7" x14ac:dyDescent="0.2">
      <c r="B105" t="s">
        <v>1829</v>
      </c>
      <c r="C105" t="s">
        <v>1480</v>
      </c>
      <c r="D105" s="21">
        <v>413022</v>
      </c>
      <c r="E105" s="21">
        <v>5.8022330495754897</v>
      </c>
      <c r="F105" s="21">
        <v>1.65323705265518E-3</v>
      </c>
      <c r="G105" s="21">
        <v>8.8035227300100796E-3</v>
      </c>
    </row>
    <row r="106" spans="2:7" x14ac:dyDescent="0.2">
      <c r="B106" t="s">
        <v>1830</v>
      </c>
      <c r="C106" t="s">
        <v>1481</v>
      </c>
      <c r="D106" s="21">
        <v>407601</v>
      </c>
      <c r="E106" s="21">
        <v>6.9837071746600499</v>
      </c>
      <c r="F106" s="21">
        <v>1.6315379710991199E-3</v>
      </c>
      <c r="G106" s="21">
        <v>7.9950328036395794E-3</v>
      </c>
    </row>
    <row r="107" spans="2:7" x14ac:dyDescent="0.2">
      <c r="B107" t="s">
        <v>1831</v>
      </c>
      <c r="C107" t="s">
        <v>1482</v>
      </c>
      <c r="D107" s="21">
        <v>395856</v>
      </c>
      <c r="E107" s="21">
        <v>7.0215561956958501</v>
      </c>
      <c r="F107" s="21">
        <v>1.58452529578538E-3</v>
      </c>
      <c r="G107" s="21">
        <v>4.3776506072568597E-3</v>
      </c>
    </row>
    <row r="108" spans="2:7" x14ac:dyDescent="0.2">
      <c r="B108" t="s">
        <v>1832</v>
      </c>
      <c r="C108" t="s">
        <v>1483</v>
      </c>
      <c r="D108" s="21">
        <v>395659</v>
      </c>
      <c r="E108" s="21">
        <v>6.5431059665068796</v>
      </c>
      <c r="F108" s="21">
        <v>1.5837367477192399E-3</v>
      </c>
      <c r="G108" s="21">
        <v>3.0494874913901101E-3</v>
      </c>
    </row>
    <row r="109" spans="2:7" x14ac:dyDescent="0.2">
      <c r="B109" t="s">
        <v>1833</v>
      </c>
      <c r="C109" t="s">
        <v>1484</v>
      </c>
      <c r="D109" s="21">
        <v>394971</v>
      </c>
      <c r="E109" s="21">
        <v>4.41470430351802</v>
      </c>
      <c r="F109" s="21">
        <v>1.5809828336608401E-3</v>
      </c>
      <c r="G109" s="21">
        <v>9.34262142085137E-3</v>
      </c>
    </row>
    <row r="110" spans="2:7" x14ac:dyDescent="0.2">
      <c r="B110" t="s">
        <v>1834</v>
      </c>
      <c r="C110" t="s">
        <v>1485</v>
      </c>
      <c r="D110" s="21">
        <v>391494</v>
      </c>
      <c r="E110" s="21">
        <v>6.6830499858200803</v>
      </c>
      <c r="F110" s="21">
        <v>1.5670651604325801E-3</v>
      </c>
      <c r="G110" s="21">
        <v>6.46593002827941E-3</v>
      </c>
    </row>
    <row r="111" spans="2:7" x14ac:dyDescent="0.2">
      <c r="B111" t="s">
        <v>1835</v>
      </c>
      <c r="C111" t="s">
        <v>1486</v>
      </c>
      <c r="D111" s="21">
        <v>388533</v>
      </c>
      <c r="E111" s="21">
        <v>8.2540516748434793</v>
      </c>
      <c r="F111" s="21">
        <v>1.5552129227481199E-3</v>
      </c>
      <c r="G111" s="21">
        <v>8.8711857579797399E-3</v>
      </c>
    </row>
    <row r="112" spans="2:7" x14ac:dyDescent="0.2">
      <c r="B112" t="s">
        <v>1836</v>
      </c>
      <c r="C112" t="s">
        <v>1487</v>
      </c>
      <c r="D112" s="21">
        <v>385569</v>
      </c>
      <c r="E112" s="21">
        <v>7.49821243611059</v>
      </c>
      <c r="F112" s="21">
        <v>1.54334867671747E-3</v>
      </c>
      <c r="G112" s="21">
        <v>3.4460991491838499E-3</v>
      </c>
    </row>
    <row r="113" spans="2:7" x14ac:dyDescent="0.2">
      <c r="B113" t="s">
        <v>1837</v>
      </c>
      <c r="C113" t="s">
        <v>1488</v>
      </c>
      <c r="D113" s="21">
        <v>379302</v>
      </c>
      <c r="E113" s="21">
        <v>6.8620770465985998</v>
      </c>
      <c r="F113" s="21">
        <v>1.5182632415372899E-3</v>
      </c>
      <c r="G113" s="21">
        <v>2.3799621498529302E-3</v>
      </c>
    </row>
    <row r="114" spans="2:7" x14ac:dyDescent="0.2">
      <c r="B114" t="s">
        <v>1838</v>
      </c>
      <c r="C114" t="s">
        <v>1489</v>
      </c>
      <c r="D114" s="21">
        <v>373435</v>
      </c>
      <c r="E114" s="21">
        <v>7.1151187478877302</v>
      </c>
      <c r="F114" s="21">
        <v>1.49477891918175E-3</v>
      </c>
      <c r="G114" s="21">
        <v>2.0442007849599702E-3</v>
      </c>
    </row>
    <row r="115" spans="2:7" x14ac:dyDescent="0.2">
      <c r="B115" t="s">
        <v>1839</v>
      </c>
      <c r="C115" t="s">
        <v>1490</v>
      </c>
      <c r="D115" s="21">
        <v>372743</v>
      </c>
      <c r="E115" s="21">
        <v>7.0441851238044801</v>
      </c>
      <c r="F115" s="21">
        <v>1.4920089939951099E-3</v>
      </c>
      <c r="G115" s="21">
        <v>4.7679098499188001E-3</v>
      </c>
    </row>
    <row r="116" spans="2:7" x14ac:dyDescent="0.2">
      <c r="B116" t="s">
        <v>1840</v>
      </c>
      <c r="C116" t="s">
        <v>1491</v>
      </c>
      <c r="D116" s="21">
        <v>371729</v>
      </c>
      <c r="E116" s="21">
        <v>4.5554777860602096</v>
      </c>
      <c r="F116" s="21">
        <v>1.4879501729846299E-3</v>
      </c>
      <c r="G116" s="21">
        <v>2.4423014776806299E-3</v>
      </c>
    </row>
    <row r="117" spans="2:7" x14ac:dyDescent="0.2">
      <c r="B117" t="s">
        <v>1841</v>
      </c>
      <c r="C117" t="s">
        <v>1492</v>
      </c>
      <c r="D117" s="21">
        <v>366695</v>
      </c>
      <c r="E117" s="21">
        <v>7.3685419852106504</v>
      </c>
      <c r="F117" s="21">
        <v>1.46780016808642E-3</v>
      </c>
      <c r="G117" s="21">
        <v>3.5220439332389998E-3</v>
      </c>
    </row>
    <row r="118" spans="2:7" x14ac:dyDescent="0.2">
      <c r="B118" t="s">
        <v>1842</v>
      </c>
      <c r="C118" t="s">
        <v>1493</v>
      </c>
      <c r="D118" s="21">
        <v>366670</v>
      </c>
      <c r="E118" s="21">
        <v>8.2478801715394496</v>
      </c>
      <c r="F118" s="21">
        <v>1.4677000985348801E-3</v>
      </c>
      <c r="G118" s="21">
        <v>4.0126168971472498E-3</v>
      </c>
    </row>
    <row r="119" spans="2:7" x14ac:dyDescent="0.2">
      <c r="B119" t="s">
        <v>1843</v>
      </c>
      <c r="C119" t="s">
        <v>1494</v>
      </c>
      <c r="D119" s="21">
        <v>365854</v>
      </c>
      <c r="E119" s="21">
        <v>5.7607184494776602</v>
      </c>
      <c r="F119" s="21">
        <v>1.4644338283725999E-3</v>
      </c>
      <c r="G119" s="21">
        <v>8.6304544420117407E-3</v>
      </c>
    </row>
    <row r="120" spans="2:7" x14ac:dyDescent="0.2">
      <c r="B120" t="s">
        <v>1844</v>
      </c>
      <c r="C120" t="s">
        <v>1495</v>
      </c>
      <c r="D120" s="21">
        <v>363466</v>
      </c>
      <c r="E120" s="21">
        <v>7.5879384916393704</v>
      </c>
      <c r="F120" s="21">
        <v>1.4548751848094399E-3</v>
      </c>
      <c r="G120" s="21">
        <v>1.68151670792053E-3</v>
      </c>
    </row>
    <row r="121" spans="2:7" x14ac:dyDescent="0.2">
      <c r="B121" t="s">
        <v>1845</v>
      </c>
      <c r="C121" t="s">
        <v>1496</v>
      </c>
      <c r="D121" s="21">
        <v>358890</v>
      </c>
      <c r="E121" s="21">
        <v>7.2037722243922904</v>
      </c>
      <c r="F121" s="21">
        <v>1.4365584540954599E-3</v>
      </c>
      <c r="G121" s="21">
        <v>5.6957107012000699E-3</v>
      </c>
    </row>
    <row r="122" spans="2:7" x14ac:dyDescent="0.2">
      <c r="B122" t="s">
        <v>1846</v>
      </c>
      <c r="C122" t="s">
        <v>1497</v>
      </c>
      <c r="D122" s="21">
        <v>356880</v>
      </c>
      <c r="E122" s="21">
        <v>2.2244449221883098</v>
      </c>
      <c r="F122" s="21">
        <v>1.4285128621515999E-3</v>
      </c>
      <c r="G122" s="21">
        <v>1.79945467858416E-3</v>
      </c>
    </row>
    <row r="123" spans="2:7" x14ac:dyDescent="0.2">
      <c r="B123" t="s">
        <v>1847</v>
      </c>
      <c r="C123" t="s">
        <v>1498</v>
      </c>
      <c r="D123" s="21">
        <v>351042</v>
      </c>
      <c r="E123" s="21">
        <v>5.9425803230842504</v>
      </c>
      <c r="F123" s="21">
        <v>1.4051446204758501E-3</v>
      </c>
      <c r="G123" s="21">
        <v>1.9113964817194799E-3</v>
      </c>
    </row>
    <row r="124" spans="2:7" x14ac:dyDescent="0.2">
      <c r="B124" t="s">
        <v>1848</v>
      </c>
      <c r="C124" t="s">
        <v>1499</v>
      </c>
      <c r="D124" s="21">
        <v>339224</v>
      </c>
      <c r="E124" s="21">
        <v>3.25171237360974</v>
      </c>
      <c r="F124" s="21">
        <v>1.3578397420716099E-3</v>
      </c>
      <c r="G124" s="21">
        <v>2.3158455867898701E-3</v>
      </c>
    </row>
    <row r="125" spans="2:7" x14ac:dyDescent="0.2">
      <c r="B125" t="s">
        <v>1849</v>
      </c>
      <c r="C125" t="s">
        <v>1500</v>
      </c>
      <c r="D125" s="21">
        <v>338912</v>
      </c>
      <c r="E125" s="21">
        <v>8.0117961083113496</v>
      </c>
      <c r="F125" s="21">
        <v>1.3565908740683799E-3</v>
      </c>
      <c r="G125" s="21">
        <v>5.94656905578397E-3</v>
      </c>
    </row>
    <row r="126" spans="2:7" x14ac:dyDescent="0.2">
      <c r="B126" t="s">
        <v>1850</v>
      </c>
      <c r="C126" t="s">
        <v>1501</v>
      </c>
      <c r="D126" s="21">
        <v>336125</v>
      </c>
      <c r="E126" s="21">
        <v>7.0785412205973302</v>
      </c>
      <c r="F126" s="21">
        <v>1.3454351204626399E-3</v>
      </c>
      <c r="G126" s="21">
        <v>1.6228719479357101E-3</v>
      </c>
    </row>
    <row r="127" spans="2:7" x14ac:dyDescent="0.2">
      <c r="B127" t="s">
        <v>1851</v>
      </c>
      <c r="C127" t="s">
        <v>1502</v>
      </c>
      <c r="D127" s="21">
        <v>335481</v>
      </c>
      <c r="E127" s="21">
        <v>6.8399196046278403</v>
      </c>
      <c r="F127" s="21">
        <v>1.3428573288149601E-3</v>
      </c>
      <c r="G127" s="21">
        <v>5.0690111249401797E-3</v>
      </c>
    </row>
    <row r="128" spans="2:7" x14ac:dyDescent="0.2">
      <c r="B128" t="s">
        <v>1852</v>
      </c>
      <c r="C128" t="s">
        <v>1503</v>
      </c>
      <c r="D128" s="21">
        <v>332649</v>
      </c>
      <c r="E128" s="21">
        <v>5.7611898826683499</v>
      </c>
      <c r="F128" s="21">
        <v>1.3315214500164399E-3</v>
      </c>
      <c r="G128" s="21">
        <v>1.8730538323512001E-3</v>
      </c>
    </row>
    <row r="129" spans="2:7" x14ac:dyDescent="0.2">
      <c r="B129" t="s">
        <v>1853</v>
      </c>
      <c r="C129" t="s">
        <v>1504</v>
      </c>
      <c r="D129" s="21">
        <v>328071</v>
      </c>
      <c r="E129" s="21">
        <v>6.8031681545621199</v>
      </c>
      <c r="F129" s="21">
        <v>1.3131967137383399E-3</v>
      </c>
      <c r="G129" s="21">
        <v>1.91009557754945E-3</v>
      </c>
    </row>
    <row r="130" spans="2:7" x14ac:dyDescent="0.2">
      <c r="B130" t="s">
        <v>1854</v>
      </c>
      <c r="C130" t="s">
        <v>1505</v>
      </c>
      <c r="D130" s="21">
        <v>317949</v>
      </c>
      <c r="E130" s="21">
        <v>1.42867860851506</v>
      </c>
      <c r="F130" s="21">
        <v>1.2726805537105999E-3</v>
      </c>
      <c r="G130" s="21">
        <v>1.4961278567365199E-3</v>
      </c>
    </row>
    <row r="131" spans="2:7" x14ac:dyDescent="0.2">
      <c r="B131" t="s">
        <v>1855</v>
      </c>
      <c r="C131" t="s">
        <v>1506</v>
      </c>
      <c r="D131" s="21">
        <v>317164</v>
      </c>
      <c r="E131" s="21">
        <v>5.5174021512944904</v>
      </c>
      <c r="F131" s="21">
        <v>1.26953836979223E-3</v>
      </c>
      <c r="G131" s="21">
        <v>6.3471995067675797E-3</v>
      </c>
    </row>
    <row r="132" spans="2:7" x14ac:dyDescent="0.2">
      <c r="B132" t="s">
        <v>1856</v>
      </c>
      <c r="C132" t="s">
        <v>1507</v>
      </c>
      <c r="D132" s="21">
        <v>314540</v>
      </c>
      <c r="E132" s="21">
        <v>5.5816750489001397</v>
      </c>
      <c r="F132" s="21">
        <v>1.25903506966253E-3</v>
      </c>
      <c r="G132" s="21">
        <v>4.3411052070342496E-3</v>
      </c>
    </row>
    <row r="133" spans="2:7" x14ac:dyDescent="0.2">
      <c r="B133" t="s">
        <v>1857</v>
      </c>
      <c r="C133" t="s">
        <v>1508</v>
      </c>
      <c r="D133" s="21">
        <v>314432</v>
      </c>
      <c r="E133" s="21">
        <v>5.7632654425799004</v>
      </c>
      <c r="F133" s="21">
        <v>1.2586027691998799E-3</v>
      </c>
      <c r="G133" s="21">
        <v>1.87070019649897E-3</v>
      </c>
    </row>
    <row r="134" spans="2:7" x14ac:dyDescent="0.2">
      <c r="B134" t="s">
        <v>1858</v>
      </c>
      <c r="C134" t="s">
        <v>1509</v>
      </c>
      <c r="D134" s="21">
        <v>313202</v>
      </c>
      <c r="E134" s="21">
        <v>7.1501445799038397</v>
      </c>
      <c r="F134" s="21">
        <v>1.2536793472640801E-3</v>
      </c>
      <c r="G134" s="21">
        <v>4.2317171788542503E-3</v>
      </c>
    </row>
    <row r="135" spans="2:7" x14ac:dyDescent="0.2">
      <c r="B135" t="s">
        <v>1859</v>
      </c>
      <c r="C135" t="s">
        <v>1510</v>
      </c>
      <c r="D135" s="21">
        <v>309379</v>
      </c>
      <c r="E135" s="21">
        <v>8.0247141637919697</v>
      </c>
      <c r="F135" s="21">
        <v>1.2383767114425E-3</v>
      </c>
      <c r="G135" s="21">
        <v>2.1363808530570601E-3</v>
      </c>
    </row>
    <row r="136" spans="2:7" x14ac:dyDescent="0.2">
      <c r="B136" t="s">
        <v>1860</v>
      </c>
      <c r="C136" t="s">
        <v>1511</v>
      </c>
      <c r="D136" s="21">
        <v>302018</v>
      </c>
      <c r="E136" s="21">
        <v>0.57404296937205701</v>
      </c>
      <c r="F136" s="21">
        <v>1.2089122326869001E-3</v>
      </c>
      <c r="G136" s="21">
        <v>1.63700176861324E-3</v>
      </c>
    </row>
    <row r="137" spans="2:7" x14ac:dyDescent="0.2">
      <c r="B137" t="s">
        <v>1861</v>
      </c>
      <c r="C137" t="s">
        <v>1512</v>
      </c>
      <c r="D137" s="21">
        <v>300705</v>
      </c>
      <c r="E137" s="21">
        <v>7.7965989843747998</v>
      </c>
      <c r="F137" s="21">
        <v>1.20365657983999E-3</v>
      </c>
      <c r="G137" s="21">
        <v>2.3056985342636599E-3</v>
      </c>
    </row>
    <row r="138" spans="2:7" x14ac:dyDescent="0.2">
      <c r="B138" t="s">
        <v>1862</v>
      </c>
      <c r="C138" t="s">
        <v>1513</v>
      </c>
      <c r="D138" s="21">
        <v>295286</v>
      </c>
      <c r="E138" s="21">
        <v>5.0659117799797597</v>
      </c>
      <c r="F138" s="21">
        <v>1.1819655038480699E-3</v>
      </c>
      <c r="G138" s="21">
        <v>1.8722172509003201E-3</v>
      </c>
    </row>
    <row r="139" spans="2:7" x14ac:dyDescent="0.2">
      <c r="B139" t="s">
        <v>1863</v>
      </c>
      <c r="C139" t="s">
        <v>1514</v>
      </c>
      <c r="D139" s="21">
        <v>293881</v>
      </c>
      <c r="E139" s="21">
        <v>5.2313355292686898</v>
      </c>
      <c r="F139" s="21">
        <v>1.1763415950514901E-3</v>
      </c>
      <c r="G139" s="21">
        <v>1.84122771217925E-3</v>
      </c>
    </row>
    <row r="140" spans="2:7" x14ac:dyDescent="0.2">
      <c r="B140" t="s">
        <v>1864</v>
      </c>
      <c r="C140" t="s">
        <v>1515</v>
      </c>
      <c r="D140" s="21">
        <v>291331</v>
      </c>
      <c r="E140" s="21">
        <v>6.7495350446836202</v>
      </c>
      <c r="F140" s="21">
        <v>1.1661345007943501E-3</v>
      </c>
      <c r="G140" s="21">
        <v>1.9361336748603001E-3</v>
      </c>
    </row>
    <row r="141" spans="2:7" x14ac:dyDescent="0.2">
      <c r="B141" t="s">
        <v>1865</v>
      </c>
      <c r="C141" t="s">
        <v>1516</v>
      </c>
      <c r="D141" s="21">
        <v>286794</v>
      </c>
      <c r="E141" s="21">
        <v>4.9171334929822601</v>
      </c>
      <c r="F141" s="21">
        <v>1.14797387858077E-3</v>
      </c>
      <c r="G141" s="21">
        <v>1.8754114709855E-3</v>
      </c>
    </row>
    <row r="142" spans="2:7" x14ac:dyDescent="0.2">
      <c r="B142" t="s">
        <v>1866</v>
      </c>
      <c r="C142" t="s">
        <v>1517</v>
      </c>
      <c r="D142" s="21">
        <v>283020</v>
      </c>
      <c r="E142" s="21">
        <v>6.66718758269616</v>
      </c>
      <c r="F142" s="21">
        <v>1.13286737908021E-3</v>
      </c>
      <c r="G142" s="21">
        <v>2.5196832604959E-3</v>
      </c>
    </row>
    <row r="143" spans="2:7" x14ac:dyDescent="0.2">
      <c r="B143" t="s">
        <v>1867</v>
      </c>
      <c r="C143" t="s">
        <v>1518</v>
      </c>
      <c r="D143" s="21">
        <v>276061</v>
      </c>
      <c r="E143" s="21">
        <v>5.0039404928137703</v>
      </c>
      <c r="F143" s="21">
        <v>1.10501201871339E-3</v>
      </c>
      <c r="G143" s="21">
        <v>2.5549037398561198E-3</v>
      </c>
    </row>
    <row r="144" spans="2:7" x14ac:dyDescent="0.2">
      <c r="B144" t="s">
        <v>1868</v>
      </c>
      <c r="C144" t="s">
        <v>1519</v>
      </c>
      <c r="D144" s="21">
        <v>270831</v>
      </c>
      <c r="E144" s="21">
        <v>5.7159128160282098</v>
      </c>
      <c r="F144" s="21">
        <v>1.0840774685310999E-3</v>
      </c>
      <c r="G144" s="21">
        <v>6.3375367908708301E-3</v>
      </c>
    </row>
    <row r="145" spans="2:7" x14ac:dyDescent="0.2">
      <c r="B145" t="s">
        <v>1869</v>
      </c>
      <c r="C145" t="s">
        <v>1520</v>
      </c>
      <c r="D145" s="21">
        <v>266791</v>
      </c>
      <c r="E145" s="21">
        <v>5.8734280396486502</v>
      </c>
      <c r="F145" s="21">
        <v>1.0679062290021499E-3</v>
      </c>
      <c r="G145" s="21">
        <v>7.7266142441513403E-3</v>
      </c>
    </row>
    <row r="146" spans="2:7" x14ac:dyDescent="0.2">
      <c r="B146" t="s">
        <v>1870</v>
      </c>
      <c r="C146" t="s">
        <v>1521</v>
      </c>
      <c r="D146" s="21">
        <v>263559</v>
      </c>
      <c r="E146" s="21">
        <v>7.7032737401191698</v>
      </c>
      <c r="F146" s="21">
        <v>1.0549692373789899E-3</v>
      </c>
      <c r="G146" s="21">
        <v>3.65134980495763E-3</v>
      </c>
    </row>
    <row r="147" spans="2:7" x14ac:dyDescent="0.2">
      <c r="B147" t="s">
        <v>1871</v>
      </c>
      <c r="C147" t="s">
        <v>1522</v>
      </c>
      <c r="D147" s="21">
        <v>256813</v>
      </c>
      <c r="E147" s="21">
        <v>5.2265310466970103</v>
      </c>
      <c r="F147" s="21">
        <v>1.0279664695912901E-3</v>
      </c>
      <c r="G147" s="21">
        <v>4.1065661949155801E-3</v>
      </c>
    </row>
    <row r="148" spans="2:7" x14ac:dyDescent="0.2">
      <c r="B148" t="s">
        <v>1872</v>
      </c>
      <c r="C148" t="s">
        <v>1523</v>
      </c>
      <c r="D148" s="21">
        <v>252021</v>
      </c>
      <c r="E148" s="21">
        <v>7.2435994506828596</v>
      </c>
      <c r="F148" s="21">
        <v>1.008785137952E-3</v>
      </c>
      <c r="G148" s="21">
        <v>2.6979191401358001E-3</v>
      </c>
    </row>
    <row r="149" spans="2:7" x14ac:dyDescent="0.2">
      <c r="B149" t="s">
        <v>1873</v>
      </c>
      <c r="C149" t="s">
        <v>1524</v>
      </c>
      <c r="D149" s="21">
        <v>251792</v>
      </c>
      <c r="E149" s="21">
        <v>7.92785002707177</v>
      </c>
      <c r="F149" s="21">
        <v>1.0078685008598799E-3</v>
      </c>
      <c r="G149" s="21">
        <v>1.4849520892204701E-3</v>
      </c>
    </row>
    <row r="150" spans="2:7" x14ac:dyDescent="0.2">
      <c r="B150" t="s">
        <v>1874</v>
      </c>
      <c r="C150" t="s">
        <v>1525</v>
      </c>
      <c r="D150" s="21">
        <v>247764</v>
      </c>
      <c r="E150" s="21">
        <v>7.2171142479688504</v>
      </c>
      <c r="F150" s="21">
        <v>9.9174529471567595E-4</v>
      </c>
      <c r="G150" s="21">
        <v>1.7606837315352899E-3</v>
      </c>
    </row>
    <row r="151" spans="2:7" x14ac:dyDescent="0.2">
      <c r="B151" t="s">
        <v>1875</v>
      </c>
      <c r="C151" t="s">
        <v>1526</v>
      </c>
      <c r="D151" s="21">
        <v>244854</v>
      </c>
      <c r="E151" s="21">
        <v>1.26913398691833</v>
      </c>
      <c r="F151" s="21">
        <v>9.80097198916357E-4</v>
      </c>
      <c r="G151" s="21">
        <v>1.1234648440174601E-3</v>
      </c>
    </row>
    <row r="152" spans="2:7" x14ac:dyDescent="0.2">
      <c r="B152" t="s">
        <v>1876</v>
      </c>
      <c r="C152" t="s">
        <v>1527</v>
      </c>
      <c r="D152" s="21">
        <v>239919</v>
      </c>
      <c r="E152" s="21">
        <v>4.8010088191511304</v>
      </c>
      <c r="F152" s="21">
        <v>9.6034346944225298E-4</v>
      </c>
      <c r="G152" s="21">
        <v>4.1325282393672603E-3</v>
      </c>
    </row>
    <row r="153" spans="2:7" x14ac:dyDescent="0.2">
      <c r="B153" t="s">
        <v>1877</v>
      </c>
      <c r="C153" t="s">
        <v>1528</v>
      </c>
      <c r="D153" s="21">
        <v>235719</v>
      </c>
      <c r="E153" s="21">
        <v>7.8064787902808401</v>
      </c>
      <c r="F153" s="21">
        <v>9.4353178478344098E-4</v>
      </c>
      <c r="G153" s="21">
        <v>1.8885806239682299E-3</v>
      </c>
    </row>
    <row r="154" spans="2:7" x14ac:dyDescent="0.2">
      <c r="B154" t="s">
        <v>1878</v>
      </c>
      <c r="C154" t="s">
        <v>1529</v>
      </c>
      <c r="D154" s="21">
        <v>229206</v>
      </c>
      <c r="E154" s="21">
        <v>6.8252530991219302</v>
      </c>
      <c r="F154" s="21">
        <v>9.1746166521609798E-4</v>
      </c>
      <c r="G154" s="21">
        <v>5.3091540319451297E-3</v>
      </c>
    </row>
    <row r="155" spans="2:7" x14ac:dyDescent="0.2">
      <c r="B155" t="s">
        <v>1879</v>
      </c>
      <c r="C155" t="s">
        <v>1530</v>
      </c>
      <c r="D155" s="21">
        <v>228617</v>
      </c>
      <c r="E155" s="21">
        <v>5.0533248185230901</v>
      </c>
      <c r="F155" s="21">
        <v>9.1510402658180297E-4</v>
      </c>
      <c r="G155" s="21">
        <v>1.8868514221176099E-3</v>
      </c>
    </row>
    <row r="156" spans="2:7" x14ac:dyDescent="0.2">
      <c r="B156" t="s">
        <v>1880</v>
      </c>
      <c r="C156" t="s">
        <v>1531</v>
      </c>
      <c r="D156" s="21">
        <v>222444</v>
      </c>
      <c r="E156" s="21">
        <v>5.4697478623336702</v>
      </c>
      <c r="F156" s="21">
        <v>8.9039485291541101E-4</v>
      </c>
      <c r="G156" s="21">
        <v>1.2342418375728499E-3</v>
      </c>
    </row>
    <row r="157" spans="2:7" x14ac:dyDescent="0.2">
      <c r="B157" t="s">
        <v>1881</v>
      </c>
      <c r="C157" t="s">
        <v>1532</v>
      </c>
      <c r="D157" s="21">
        <v>222398</v>
      </c>
      <c r="E157" s="21">
        <v>6.5917937787966698</v>
      </c>
      <c r="F157" s="21">
        <v>8.90210724940576E-4</v>
      </c>
      <c r="G157" s="21">
        <v>1.0850381362258899E-3</v>
      </c>
    </row>
    <row r="158" spans="2:7" x14ac:dyDescent="0.2">
      <c r="B158" t="s">
        <v>1882</v>
      </c>
      <c r="C158" t="s">
        <v>1533</v>
      </c>
      <c r="D158" s="21">
        <v>220758</v>
      </c>
      <c r="E158" s="21">
        <v>8.6085372034132206</v>
      </c>
      <c r="F158" s="21">
        <v>8.8364616235951697E-4</v>
      </c>
      <c r="G158" s="21">
        <v>2.5752578866394598E-3</v>
      </c>
    </row>
    <row r="159" spans="2:7" x14ac:dyDescent="0.2">
      <c r="B159" t="s">
        <v>1883</v>
      </c>
      <c r="C159" t="s">
        <v>1534</v>
      </c>
      <c r="D159" s="21">
        <v>220496</v>
      </c>
      <c r="E159" s="21">
        <v>5.8792477811367396</v>
      </c>
      <c r="F159" s="21">
        <v>8.8259743345937196E-4</v>
      </c>
      <c r="G159" s="21">
        <v>1.02359543158E-3</v>
      </c>
    </row>
    <row r="160" spans="2:7" x14ac:dyDescent="0.2">
      <c r="B160" t="s">
        <v>1884</v>
      </c>
      <c r="C160" t="s">
        <v>1535</v>
      </c>
      <c r="D160" s="21">
        <v>220399</v>
      </c>
      <c r="E160" s="21">
        <v>1.3022526554502301</v>
      </c>
      <c r="F160" s="21">
        <v>8.8220916359939402E-4</v>
      </c>
      <c r="G160" s="21">
        <v>1.03690868471695E-3</v>
      </c>
    </row>
    <row r="161" spans="2:7" x14ac:dyDescent="0.2">
      <c r="B161" t="s">
        <v>1885</v>
      </c>
      <c r="C161" t="s">
        <v>1536</v>
      </c>
      <c r="D161" s="21">
        <v>218887</v>
      </c>
      <c r="E161" s="21">
        <v>1.05293261179742</v>
      </c>
      <c r="F161" s="21">
        <v>8.7615695712222198E-4</v>
      </c>
      <c r="G161" s="21">
        <v>2.2371669025866301E-3</v>
      </c>
    </row>
    <row r="162" spans="2:7" x14ac:dyDescent="0.2">
      <c r="B162" t="s">
        <v>1886</v>
      </c>
      <c r="C162" t="s">
        <v>1537</v>
      </c>
      <c r="D162" s="21">
        <v>218725</v>
      </c>
      <c r="E162" s="21">
        <v>6.7259002699523602</v>
      </c>
      <c r="F162" s="21">
        <v>8.7550850642823896E-4</v>
      </c>
      <c r="G162" s="21">
        <v>1.3257254215912099E-3</v>
      </c>
    </row>
    <row r="163" spans="2:7" x14ac:dyDescent="0.2">
      <c r="B163" t="s">
        <v>1887</v>
      </c>
      <c r="C163" t="s">
        <v>1538</v>
      </c>
      <c r="D163" s="21">
        <v>215930</v>
      </c>
      <c r="E163" s="21">
        <v>6.6706424782153597</v>
      </c>
      <c r="F163" s="21">
        <v>8.6432073056600604E-4</v>
      </c>
      <c r="G163" s="21">
        <v>1.76846513986308E-3</v>
      </c>
    </row>
    <row r="164" spans="2:7" x14ac:dyDescent="0.2">
      <c r="B164" t="s">
        <v>1888</v>
      </c>
      <c r="C164" t="s">
        <v>1539</v>
      </c>
      <c r="D164" s="21">
        <v>213563</v>
      </c>
      <c r="E164" s="21">
        <v>5.3489007349738102</v>
      </c>
      <c r="F164" s="21">
        <v>8.5484614542614696E-4</v>
      </c>
      <c r="G164" s="21">
        <v>8.5608300508318897E-4</v>
      </c>
    </row>
    <row r="165" spans="2:7" x14ac:dyDescent="0.2">
      <c r="B165" t="s">
        <v>1889</v>
      </c>
      <c r="C165" t="s">
        <v>1540</v>
      </c>
      <c r="D165" s="21">
        <v>205973</v>
      </c>
      <c r="E165" s="21">
        <v>6.6209501894954004</v>
      </c>
      <c r="F165" s="21">
        <v>8.2446502957843695E-4</v>
      </c>
      <c r="G165" s="21">
        <v>1.8991559741750399E-3</v>
      </c>
    </row>
    <row r="166" spans="2:7" x14ac:dyDescent="0.2">
      <c r="B166" t="s">
        <v>1890</v>
      </c>
      <c r="C166" t="s">
        <v>1541</v>
      </c>
      <c r="D166" s="21">
        <v>203130</v>
      </c>
      <c r="E166" s="21">
        <v>5.7064393855671502</v>
      </c>
      <c r="F166" s="21">
        <v>8.1308512017724702E-4</v>
      </c>
      <c r="G166" s="21">
        <v>1.1166721228588899E-3</v>
      </c>
    </row>
    <row r="167" spans="2:7" x14ac:dyDescent="0.2">
      <c r="B167" t="s">
        <v>1891</v>
      </c>
      <c r="C167" t="s">
        <v>1542</v>
      </c>
      <c r="D167" s="21">
        <v>201716</v>
      </c>
      <c r="E167" s="21">
        <v>4.9542976812267101</v>
      </c>
      <c r="F167" s="21">
        <v>8.0742518634211303E-4</v>
      </c>
      <c r="G167" s="21">
        <v>9.8315132162937399E-4</v>
      </c>
    </row>
    <row r="168" spans="2:7" x14ac:dyDescent="0.2">
      <c r="B168" t="s">
        <v>1892</v>
      </c>
      <c r="C168" t="s">
        <v>1543</v>
      </c>
      <c r="D168" s="21">
        <v>198225</v>
      </c>
      <c r="E168" s="21">
        <v>5.6003553476008401</v>
      </c>
      <c r="F168" s="21">
        <v>7.9345147416499105E-4</v>
      </c>
      <c r="G168" s="21">
        <v>6.0392334605105201E-3</v>
      </c>
    </row>
    <row r="169" spans="2:7" x14ac:dyDescent="0.2">
      <c r="B169" t="s">
        <v>1893</v>
      </c>
      <c r="C169" t="s">
        <v>1544</v>
      </c>
      <c r="D169" s="21">
        <v>193619</v>
      </c>
      <c r="E169" s="21">
        <v>4.3181057699356904</v>
      </c>
      <c r="F169" s="21">
        <v>7.7501465998916096E-4</v>
      </c>
      <c r="G169" s="21">
        <v>4.1387405571269003E-3</v>
      </c>
    </row>
    <row r="170" spans="2:7" x14ac:dyDescent="0.2">
      <c r="B170" t="s">
        <v>1894</v>
      </c>
      <c r="C170" t="s">
        <v>1545</v>
      </c>
      <c r="D170" s="21">
        <v>192248</v>
      </c>
      <c r="E170" s="21">
        <v>1.9962458842042501</v>
      </c>
      <c r="F170" s="21">
        <v>7.6952684578267803E-4</v>
      </c>
      <c r="G170" s="21">
        <v>8.4690062303382802E-4</v>
      </c>
    </row>
    <row r="171" spans="2:7" x14ac:dyDescent="0.2">
      <c r="B171" t="s">
        <v>1895</v>
      </c>
      <c r="C171" t="s">
        <v>1546</v>
      </c>
      <c r="D171" s="21">
        <v>192170</v>
      </c>
      <c r="E171" s="21">
        <v>5.93913019103669</v>
      </c>
      <c r="F171" s="21">
        <v>7.6921462878187102E-4</v>
      </c>
      <c r="G171" s="21">
        <v>1.00408587181165E-3</v>
      </c>
    </row>
    <row r="172" spans="2:7" x14ac:dyDescent="0.2">
      <c r="B172" t="s">
        <v>1896</v>
      </c>
      <c r="C172" t="s">
        <v>1547</v>
      </c>
      <c r="D172" s="21">
        <v>191490</v>
      </c>
      <c r="E172" s="21">
        <v>6.5180017928196197</v>
      </c>
      <c r="F172" s="21">
        <v>7.6649273697996796E-4</v>
      </c>
      <c r="G172" s="21">
        <v>1.9567880302982701E-3</v>
      </c>
    </row>
    <row r="173" spans="2:7" x14ac:dyDescent="0.2">
      <c r="B173" t="s">
        <v>1897</v>
      </c>
      <c r="C173" t="s">
        <v>1548</v>
      </c>
      <c r="D173" s="21">
        <v>183988</v>
      </c>
      <c r="E173" s="21">
        <v>4.8525000667194798</v>
      </c>
      <c r="F173" s="21">
        <v>7.3646386595368097E-4</v>
      </c>
      <c r="G173" s="21">
        <v>1.3672783021729099E-3</v>
      </c>
    </row>
    <row r="174" spans="2:7" x14ac:dyDescent="0.2">
      <c r="B174" t="s">
        <v>1898</v>
      </c>
      <c r="C174" t="s">
        <v>1549</v>
      </c>
      <c r="D174" s="21">
        <v>181780</v>
      </c>
      <c r="E174" s="21">
        <v>6.8251093995941599</v>
      </c>
      <c r="F174" s="21">
        <v>7.2762572316161997E-4</v>
      </c>
      <c r="G174" s="21">
        <v>1.0987476647869501E-3</v>
      </c>
    </row>
    <row r="175" spans="2:7" x14ac:dyDescent="0.2">
      <c r="B175" t="s">
        <v>1899</v>
      </c>
      <c r="C175" t="s">
        <v>1550</v>
      </c>
      <c r="D175" s="21">
        <v>180451</v>
      </c>
      <c r="E175" s="21">
        <v>4.4914550226699896</v>
      </c>
      <c r="F175" s="21">
        <v>7.2230602580172505E-4</v>
      </c>
      <c r="G175" s="21">
        <v>2.64321712048168E-3</v>
      </c>
    </row>
    <row r="176" spans="2:7" x14ac:dyDescent="0.2">
      <c r="B176" t="s">
        <v>1900</v>
      </c>
      <c r="C176" t="s">
        <v>1551</v>
      </c>
      <c r="D176" s="21">
        <v>177466</v>
      </c>
      <c r="E176" s="21">
        <v>5.8767246216795996</v>
      </c>
      <c r="F176" s="21">
        <v>7.1035772134778305E-4</v>
      </c>
      <c r="G176" s="21">
        <v>9.6024339989071196E-4</v>
      </c>
    </row>
    <row r="177" spans="2:7" x14ac:dyDescent="0.2">
      <c r="B177" t="s">
        <v>1901</v>
      </c>
      <c r="C177" t="s">
        <v>1552</v>
      </c>
      <c r="D177" s="21">
        <v>177443</v>
      </c>
      <c r="E177" s="21">
        <v>2.1112813726307502</v>
      </c>
      <c r="F177" s="21">
        <v>7.1026565736036597E-4</v>
      </c>
      <c r="G177" s="21">
        <v>9.0255130203655703E-4</v>
      </c>
    </row>
    <row r="178" spans="2:7" x14ac:dyDescent="0.2">
      <c r="B178" t="s">
        <v>1902</v>
      </c>
      <c r="C178" t="s">
        <v>1553</v>
      </c>
      <c r="D178" s="21">
        <v>177204</v>
      </c>
      <c r="E178" s="21">
        <v>3.7020817745638501</v>
      </c>
      <c r="F178" s="21">
        <v>7.0930899244763803E-4</v>
      </c>
      <c r="G178" s="21">
        <v>8.25253577644577E-4</v>
      </c>
    </row>
    <row r="179" spans="2:7" x14ac:dyDescent="0.2">
      <c r="B179" t="s">
        <v>1903</v>
      </c>
      <c r="C179" t="s">
        <v>1554</v>
      </c>
      <c r="D179" s="21">
        <v>175603</v>
      </c>
      <c r="E179" s="21">
        <v>3.6667258265610001</v>
      </c>
      <c r="F179" s="21">
        <v>7.0290053836698197E-4</v>
      </c>
      <c r="G179" s="21">
        <v>7.2336676304805402E-4</v>
      </c>
    </row>
    <row r="180" spans="2:7" x14ac:dyDescent="0.2">
      <c r="B180" t="s">
        <v>1904</v>
      </c>
      <c r="C180" t="s">
        <v>1555</v>
      </c>
      <c r="D180" s="21">
        <v>174820</v>
      </c>
      <c r="E180" s="21">
        <v>6.6676987258735503</v>
      </c>
      <c r="F180" s="21">
        <v>6.9976636001273197E-4</v>
      </c>
      <c r="G180" s="21">
        <v>5.2827756981590401E-3</v>
      </c>
    </row>
    <row r="181" spans="2:7" x14ac:dyDescent="0.2">
      <c r="B181" t="s">
        <v>1905</v>
      </c>
      <c r="C181" t="s">
        <v>1556</v>
      </c>
      <c r="D181" s="21">
        <v>172135</v>
      </c>
      <c r="E181" s="21">
        <v>6.48502357165808</v>
      </c>
      <c r="F181" s="21">
        <v>6.8901889017727695E-4</v>
      </c>
      <c r="G181" s="21">
        <v>3.3663437166060401E-3</v>
      </c>
    </row>
    <row r="182" spans="2:7" x14ac:dyDescent="0.2">
      <c r="B182" t="s">
        <v>1906</v>
      </c>
      <c r="C182" t="s">
        <v>1557</v>
      </c>
      <c r="D182" s="21">
        <v>170996</v>
      </c>
      <c r="E182" s="21">
        <v>8.1772634469944308</v>
      </c>
      <c r="F182" s="21">
        <v>6.8445972140909002E-4</v>
      </c>
      <c r="G182" s="21">
        <v>1.5900531378124801E-3</v>
      </c>
    </row>
    <row r="183" spans="2:7" x14ac:dyDescent="0.2">
      <c r="B183" t="s">
        <v>1907</v>
      </c>
      <c r="C183" t="s">
        <v>1558</v>
      </c>
      <c r="D183" s="21">
        <v>170292</v>
      </c>
      <c r="E183" s="21">
        <v>5.9792674827189796</v>
      </c>
      <c r="F183" s="21">
        <v>6.8164176283770801E-4</v>
      </c>
      <c r="G183" s="21">
        <v>2.4007165748424399E-3</v>
      </c>
    </row>
    <row r="184" spans="2:7" x14ac:dyDescent="0.2">
      <c r="B184" t="s">
        <v>1908</v>
      </c>
      <c r="C184" t="s">
        <v>1559</v>
      </c>
      <c r="D184" s="21">
        <v>169869</v>
      </c>
      <c r="E184" s="21">
        <v>8.19166716604078</v>
      </c>
      <c r="F184" s="21">
        <v>6.7994858602564196E-4</v>
      </c>
      <c r="G184" s="21">
        <v>1.58931662591314E-3</v>
      </c>
    </row>
    <row r="185" spans="2:7" x14ac:dyDescent="0.2">
      <c r="B185" t="s">
        <v>1909</v>
      </c>
      <c r="C185" t="s">
        <v>1560</v>
      </c>
      <c r="D185" s="21">
        <v>169517</v>
      </c>
      <c r="E185" s="21">
        <v>5.7703795310748802</v>
      </c>
      <c r="F185" s="21">
        <v>6.7853960673995095E-4</v>
      </c>
      <c r="G185" s="21">
        <v>1.0099019141471899E-3</v>
      </c>
    </row>
    <row r="186" spans="2:7" x14ac:dyDescent="0.2">
      <c r="B186" t="s">
        <v>1910</v>
      </c>
      <c r="C186" t="s">
        <v>1561</v>
      </c>
      <c r="D186" s="21">
        <v>161513</v>
      </c>
      <c r="E186" s="21">
        <v>3.4860125274466398</v>
      </c>
      <c r="F186" s="21">
        <v>6.4650133911873001E-4</v>
      </c>
      <c r="G186" s="21">
        <v>7.6183750144230198E-4</v>
      </c>
    </row>
    <row r="187" spans="2:7" x14ac:dyDescent="0.2">
      <c r="B187" t="s">
        <v>1911</v>
      </c>
      <c r="C187" t="s">
        <v>1562</v>
      </c>
      <c r="D187" s="21">
        <v>161118</v>
      </c>
      <c r="E187" s="21">
        <v>5.6981161379165401</v>
      </c>
      <c r="F187" s="21">
        <v>6.4492024020438904E-4</v>
      </c>
      <c r="G187" s="21">
        <v>2.2675640295625899E-3</v>
      </c>
    </row>
    <row r="188" spans="2:7" x14ac:dyDescent="0.2">
      <c r="B188" t="s">
        <v>1912</v>
      </c>
      <c r="C188" t="s">
        <v>1563</v>
      </c>
      <c r="D188" s="21">
        <v>159364</v>
      </c>
      <c r="E188" s="21">
        <v>6.9231335645023302</v>
      </c>
      <c r="F188" s="21">
        <v>6.3789936046830498E-4</v>
      </c>
      <c r="G188" s="21">
        <v>1.14497179203456E-3</v>
      </c>
    </row>
    <row r="189" spans="2:7" x14ac:dyDescent="0.2">
      <c r="B189" t="s">
        <v>1913</v>
      </c>
      <c r="C189" t="s">
        <v>1564</v>
      </c>
      <c r="D189" s="21">
        <v>159265</v>
      </c>
      <c r="E189" s="21">
        <v>5.9488711489626001</v>
      </c>
      <c r="F189" s="21">
        <v>6.3750308504420398E-4</v>
      </c>
      <c r="G189" s="21">
        <v>7.0649103387625701E-4</v>
      </c>
    </row>
    <row r="190" spans="2:7" x14ac:dyDescent="0.2">
      <c r="B190" t="s">
        <v>1914</v>
      </c>
      <c r="C190" t="s">
        <v>1565</v>
      </c>
      <c r="D190" s="21">
        <v>155963</v>
      </c>
      <c r="E190" s="21">
        <v>7.4068574161628202</v>
      </c>
      <c r="F190" s="21">
        <v>6.2428589867672898E-4</v>
      </c>
      <c r="G190" s="21">
        <v>1.43555375579799E-3</v>
      </c>
    </row>
    <row r="191" spans="2:7" x14ac:dyDescent="0.2">
      <c r="B191" t="s">
        <v>1915</v>
      </c>
      <c r="C191" t="s">
        <v>1566</v>
      </c>
      <c r="D191" s="21">
        <v>154060</v>
      </c>
      <c r="E191" s="21">
        <v>5.5945381917046397</v>
      </c>
      <c r="F191" s="21">
        <v>6.16668604413462E-4</v>
      </c>
      <c r="G191" s="21">
        <v>9.46221654328851E-4</v>
      </c>
    </row>
    <row r="192" spans="2:7" x14ac:dyDescent="0.2">
      <c r="B192" t="s">
        <v>1916</v>
      </c>
      <c r="C192" t="s">
        <v>1567</v>
      </c>
      <c r="D192" s="21">
        <v>153391</v>
      </c>
      <c r="E192" s="21">
        <v>1.42483962592779</v>
      </c>
      <c r="F192" s="21">
        <v>6.1399074321423703E-4</v>
      </c>
      <c r="G192" s="21">
        <v>6.1399074321423703E-4</v>
      </c>
    </row>
    <row r="193" spans="2:7" x14ac:dyDescent="0.2">
      <c r="B193" t="s">
        <v>1917</v>
      </c>
      <c r="C193" t="s">
        <v>1568</v>
      </c>
      <c r="D193" s="21">
        <v>151185</v>
      </c>
      <c r="E193" s="21">
        <v>8.3344632621904893</v>
      </c>
      <c r="F193" s="21">
        <v>6.05160605986299E-4</v>
      </c>
      <c r="G193" s="21">
        <v>2.6568986295682998E-3</v>
      </c>
    </row>
    <row r="194" spans="2:7" x14ac:dyDescent="0.2">
      <c r="B194" t="s">
        <v>1918</v>
      </c>
      <c r="C194" t="s">
        <v>1569</v>
      </c>
      <c r="D194" s="21">
        <v>151048</v>
      </c>
      <c r="E194" s="21">
        <v>3.3371015066602401</v>
      </c>
      <c r="F194" s="21">
        <v>6.04612224843857E-4</v>
      </c>
      <c r="G194" s="21">
        <v>9.7119100882924803E-4</v>
      </c>
    </row>
    <row r="195" spans="2:7" x14ac:dyDescent="0.2">
      <c r="B195" t="s">
        <v>1919</v>
      </c>
      <c r="C195" t="s">
        <v>1570</v>
      </c>
      <c r="D195" s="21">
        <v>148479</v>
      </c>
      <c r="E195" s="21">
        <v>4.0501191164972798</v>
      </c>
      <c r="F195" s="21">
        <v>5.9432907772755095E-4</v>
      </c>
      <c r="G195" s="21">
        <v>2.3630503956425801E-3</v>
      </c>
    </row>
    <row r="196" spans="2:7" x14ac:dyDescent="0.2">
      <c r="B196" t="s">
        <v>1920</v>
      </c>
      <c r="C196" t="s">
        <v>1571</v>
      </c>
      <c r="D196" s="21">
        <v>147910</v>
      </c>
      <c r="E196" s="21">
        <v>5.5057490179578004</v>
      </c>
      <c r="F196" s="21">
        <v>5.9205149473448798E-4</v>
      </c>
      <c r="G196" s="21">
        <v>4.6362463395658799E-3</v>
      </c>
    </row>
    <row r="197" spans="2:7" x14ac:dyDescent="0.2">
      <c r="B197" t="s">
        <v>1921</v>
      </c>
      <c r="C197" t="s">
        <v>1572</v>
      </c>
      <c r="D197" s="21">
        <v>142442</v>
      </c>
      <c r="E197" s="21">
        <v>4.4257576488393298</v>
      </c>
      <c r="F197" s="21">
        <v>5.7016428242154E-4</v>
      </c>
      <c r="G197" s="21">
        <v>1.6015171056369599E-3</v>
      </c>
    </row>
    <row r="198" spans="2:7" x14ac:dyDescent="0.2">
      <c r="B198" t="s">
        <v>1922</v>
      </c>
      <c r="C198" t="s">
        <v>1573</v>
      </c>
      <c r="D198" s="21">
        <v>138383</v>
      </c>
      <c r="E198" s="21">
        <v>0.18248608725406601</v>
      </c>
      <c r="F198" s="21">
        <v>5.5391699003341603E-4</v>
      </c>
      <c r="G198" s="21">
        <v>5.5391699003341603E-4</v>
      </c>
    </row>
    <row r="199" spans="2:7" x14ac:dyDescent="0.2">
      <c r="B199" t="s">
        <v>1923</v>
      </c>
      <c r="C199" t="s">
        <v>1574</v>
      </c>
      <c r="D199" s="21">
        <v>137493</v>
      </c>
      <c r="E199" s="21">
        <v>3.08268671097423</v>
      </c>
      <c r="F199" s="21">
        <v>5.5035451399857295E-4</v>
      </c>
      <c r="G199" s="21">
        <v>6.0398779084224396E-4</v>
      </c>
    </row>
    <row r="200" spans="2:7" x14ac:dyDescent="0.2">
      <c r="B200" t="s">
        <v>1924</v>
      </c>
      <c r="C200" t="s">
        <v>1575</v>
      </c>
      <c r="D200" s="21">
        <v>137231</v>
      </c>
      <c r="E200" s="21">
        <v>4.3001356454788899</v>
      </c>
      <c r="F200" s="21">
        <v>5.4930578509842804E-4</v>
      </c>
      <c r="G200" s="21">
        <v>9.4928378260599204E-4</v>
      </c>
    </row>
    <row r="201" spans="2:7" x14ac:dyDescent="0.2">
      <c r="B201" t="s">
        <v>1925</v>
      </c>
      <c r="C201" t="s">
        <v>1576</v>
      </c>
      <c r="D201" s="21">
        <v>136944</v>
      </c>
      <c r="E201" s="21">
        <v>7.2886423442738897</v>
      </c>
      <c r="F201" s="21">
        <v>5.4815698664674299E-4</v>
      </c>
      <c r="G201" s="21">
        <v>9.25030926094625E-4</v>
      </c>
    </row>
    <row r="202" spans="2:7" x14ac:dyDescent="0.2">
      <c r="B202" t="s">
        <v>1926</v>
      </c>
      <c r="C202" t="s">
        <v>1577</v>
      </c>
      <c r="D202" s="21">
        <v>136169</v>
      </c>
      <c r="E202" s="21">
        <v>4.8869500688658398</v>
      </c>
      <c r="F202" s="21">
        <v>5.4505483054898603E-4</v>
      </c>
      <c r="G202" s="21">
        <v>1.0777610784378599E-3</v>
      </c>
    </row>
    <row r="203" spans="2:7" x14ac:dyDescent="0.2">
      <c r="B203" t="s">
        <v>1927</v>
      </c>
      <c r="C203" t="s">
        <v>1578</v>
      </c>
      <c r="D203" s="21">
        <v>131074</v>
      </c>
      <c r="E203" s="21">
        <v>5.7502930033161501</v>
      </c>
      <c r="F203" s="21">
        <v>5.2466065594502197E-4</v>
      </c>
      <c r="G203" s="21">
        <v>1.0214059097922901E-3</v>
      </c>
    </row>
    <row r="204" spans="2:7" x14ac:dyDescent="0.2">
      <c r="B204" t="s">
        <v>1928</v>
      </c>
      <c r="C204" t="s">
        <v>1579</v>
      </c>
      <c r="D204" s="21">
        <v>131057</v>
      </c>
      <c r="E204" s="21">
        <v>6.5368012011822998</v>
      </c>
      <c r="F204" s="21">
        <v>5.2459260864997498E-4</v>
      </c>
      <c r="G204" s="21">
        <v>1.4338805928962399E-3</v>
      </c>
    </row>
    <row r="205" spans="2:7" x14ac:dyDescent="0.2">
      <c r="B205" t="s">
        <v>1929</v>
      </c>
      <c r="C205" t="s">
        <v>1580</v>
      </c>
      <c r="D205" s="21">
        <v>129882</v>
      </c>
      <c r="E205" s="21">
        <v>6.1697882551820404</v>
      </c>
      <c r="F205" s="21">
        <v>5.1988933972756904E-4</v>
      </c>
      <c r="G205" s="21">
        <v>8.2837174487057998E-4</v>
      </c>
    </row>
    <row r="206" spans="2:7" x14ac:dyDescent="0.2">
      <c r="B206" t="s">
        <v>1930</v>
      </c>
      <c r="C206" t="s">
        <v>1581</v>
      </c>
      <c r="D206" s="21">
        <v>129879</v>
      </c>
      <c r="E206" s="21">
        <v>7.5603986299939896</v>
      </c>
      <c r="F206" s="21">
        <v>5.19877331381384E-4</v>
      </c>
      <c r="G206" s="21">
        <v>9.9260189007686298E-4</v>
      </c>
    </row>
    <row r="207" spans="2:7" x14ac:dyDescent="0.2">
      <c r="B207" t="s">
        <v>1931</v>
      </c>
      <c r="C207" t="s">
        <v>1582</v>
      </c>
      <c r="D207" s="21">
        <v>129790</v>
      </c>
      <c r="E207" s="21">
        <v>5.6418630491878101</v>
      </c>
      <c r="F207" s="21">
        <v>5.1952108377789998E-4</v>
      </c>
      <c r="G207" s="21">
        <v>2.9523039457159902E-3</v>
      </c>
    </row>
    <row r="208" spans="2:7" x14ac:dyDescent="0.2">
      <c r="B208" t="s">
        <v>1932</v>
      </c>
      <c r="C208" t="s">
        <v>1583</v>
      </c>
      <c r="D208" s="21">
        <v>129140</v>
      </c>
      <c r="E208" s="21">
        <v>3.4920516162686801</v>
      </c>
      <c r="F208" s="21">
        <v>5.1691927543784605E-4</v>
      </c>
      <c r="G208" s="21">
        <v>3.1315805486919102E-3</v>
      </c>
    </row>
    <row r="209" spans="2:7" x14ac:dyDescent="0.2">
      <c r="B209" t="s">
        <v>1933</v>
      </c>
      <c r="C209" t="s">
        <v>1584</v>
      </c>
      <c r="D209" s="21">
        <v>125486</v>
      </c>
      <c r="E209" s="21">
        <v>5.0776244795736298</v>
      </c>
      <c r="F209" s="21">
        <v>5.0229310978467897E-4</v>
      </c>
      <c r="G209" s="21">
        <v>5.0367006681387703E-4</v>
      </c>
    </row>
    <row r="210" spans="2:7" x14ac:dyDescent="0.2">
      <c r="B210" t="s">
        <v>1934</v>
      </c>
      <c r="C210" t="s">
        <v>1585</v>
      </c>
      <c r="D210" s="21">
        <v>121776</v>
      </c>
      <c r="E210" s="21">
        <v>4.2285069689598096</v>
      </c>
      <c r="F210" s="21">
        <v>4.87442788336062E-4</v>
      </c>
      <c r="G210" s="21">
        <v>2.7191659073188901E-3</v>
      </c>
    </row>
    <row r="211" spans="2:7" x14ac:dyDescent="0.2">
      <c r="B211" t="s">
        <v>1935</v>
      </c>
      <c r="C211" t="s">
        <v>1586</v>
      </c>
      <c r="D211" s="21">
        <v>121285</v>
      </c>
      <c r="E211" s="21">
        <v>1.0113621154925601</v>
      </c>
      <c r="F211" s="21">
        <v>4.8547742234380598E-4</v>
      </c>
      <c r="G211" s="21">
        <v>5.63135397121332E-4</v>
      </c>
    </row>
    <row r="212" spans="2:7" x14ac:dyDescent="0.2">
      <c r="B212" t="s">
        <v>1936</v>
      </c>
      <c r="C212" t="s">
        <v>1587</v>
      </c>
      <c r="D212" s="21">
        <v>119433</v>
      </c>
      <c r="E212" s="21">
        <v>6.5281410608647503</v>
      </c>
      <c r="F212" s="21">
        <v>4.7806426996568202E-4</v>
      </c>
      <c r="G212" s="21">
        <v>1.1388155132237799E-3</v>
      </c>
    </row>
    <row r="213" spans="2:7" x14ac:dyDescent="0.2">
      <c r="B213" t="s">
        <v>1937</v>
      </c>
      <c r="C213" t="s">
        <v>1588</v>
      </c>
      <c r="D213" s="21">
        <v>119101</v>
      </c>
      <c r="E213" s="21">
        <v>9.0321700870419299</v>
      </c>
      <c r="F213" s="21">
        <v>4.7673534632122403E-4</v>
      </c>
      <c r="G213" s="21">
        <v>1.62362046818124E-3</v>
      </c>
    </row>
    <row r="214" spans="2:7" x14ac:dyDescent="0.2">
      <c r="B214" t="s">
        <v>1938</v>
      </c>
      <c r="C214" t="s">
        <v>1589</v>
      </c>
      <c r="D214" s="21">
        <v>115481</v>
      </c>
      <c r="E214" s="21">
        <v>6.7401247157051296</v>
      </c>
      <c r="F214" s="21">
        <v>4.6224527525815298E-4</v>
      </c>
      <c r="G214" s="21">
        <v>8.8684438522675297E-4</v>
      </c>
    </row>
    <row r="215" spans="2:7" x14ac:dyDescent="0.2">
      <c r="B215" t="s">
        <v>1939</v>
      </c>
      <c r="C215" t="s">
        <v>1590</v>
      </c>
      <c r="D215" s="21">
        <v>112904</v>
      </c>
      <c r="E215" s="21">
        <v>5.7697438935698901</v>
      </c>
      <c r="F215" s="21">
        <v>4.5193010588535302E-4</v>
      </c>
      <c r="G215" s="21">
        <v>3.7813121329343699E-3</v>
      </c>
    </row>
    <row r="216" spans="2:7" x14ac:dyDescent="0.2">
      <c r="B216" t="s">
        <v>1940</v>
      </c>
      <c r="C216" t="s">
        <v>1591</v>
      </c>
      <c r="D216" s="21">
        <v>111777</v>
      </c>
      <c r="E216" s="21">
        <v>5.76172948473479</v>
      </c>
      <c r="F216" s="21">
        <v>4.4741897050190501E-4</v>
      </c>
      <c r="G216" s="21">
        <v>2.0777641125466701E-3</v>
      </c>
    </row>
    <row r="217" spans="2:7" x14ac:dyDescent="0.2">
      <c r="B217" t="s">
        <v>1941</v>
      </c>
      <c r="C217" t="s">
        <v>1592</v>
      </c>
      <c r="D217" s="21">
        <v>109529</v>
      </c>
      <c r="E217" s="21">
        <v>2.4422117452410799</v>
      </c>
      <c r="F217" s="21">
        <v>4.3842071642737898E-4</v>
      </c>
      <c r="G217" s="21">
        <v>6.6115152146426599E-4</v>
      </c>
    </row>
    <row r="218" spans="2:7" x14ac:dyDescent="0.2">
      <c r="B218" t="s">
        <v>1942</v>
      </c>
      <c r="C218" t="s">
        <v>1593</v>
      </c>
      <c r="D218" s="21">
        <v>106659</v>
      </c>
      <c r="E218" s="21">
        <v>4.6904009017149901</v>
      </c>
      <c r="F218" s="21">
        <v>4.2693273191052501E-4</v>
      </c>
      <c r="G218" s="21">
        <v>1.18466738173966E-3</v>
      </c>
    </row>
    <row r="219" spans="2:7" x14ac:dyDescent="0.2">
      <c r="B219" t="s">
        <v>1943</v>
      </c>
      <c r="C219" t="s">
        <v>1594</v>
      </c>
      <c r="D219" s="21">
        <v>103457</v>
      </c>
      <c r="E219" s="21">
        <v>4.0875194016658902</v>
      </c>
      <c r="F219" s="21">
        <v>4.1411582374921202E-4</v>
      </c>
      <c r="G219" s="21">
        <v>5.0868955551915097E-4</v>
      </c>
    </row>
    <row r="220" spans="2:7" x14ac:dyDescent="0.2">
      <c r="B220" t="s">
        <v>1944</v>
      </c>
      <c r="C220" t="s">
        <v>1595</v>
      </c>
      <c r="D220" s="21">
        <v>101421</v>
      </c>
      <c r="E220" s="21">
        <v>7.49730974269026</v>
      </c>
      <c r="F220" s="21">
        <v>4.0596615947175E-4</v>
      </c>
      <c r="G220" s="21">
        <v>9.3629475481602897E-4</v>
      </c>
    </row>
    <row r="221" spans="2:7" x14ac:dyDescent="0.2">
      <c r="B221" t="s">
        <v>1945</v>
      </c>
      <c r="C221" t="s">
        <v>1596</v>
      </c>
      <c r="D221" s="21">
        <v>100411</v>
      </c>
      <c r="E221" s="21">
        <v>6.9092938924729701</v>
      </c>
      <c r="F221" s="21">
        <v>4.0192334958951098E-4</v>
      </c>
      <c r="G221" s="21">
        <v>2.9953738806990501E-3</v>
      </c>
    </row>
    <row r="222" spans="2:7" x14ac:dyDescent="0.2">
      <c r="B222" t="s">
        <v>1946</v>
      </c>
      <c r="C222" t="s">
        <v>1597</v>
      </c>
      <c r="D222" s="21">
        <v>98996</v>
      </c>
      <c r="E222" s="21">
        <v>2.14054043090729</v>
      </c>
      <c r="F222" s="21">
        <v>3.9625941297231698E-4</v>
      </c>
      <c r="G222" s="21">
        <v>4.5479209505941301E-4</v>
      </c>
    </row>
    <row r="223" spans="2:7" x14ac:dyDescent="0.2">
      <c r="B223" t="s">
        <v>1947</v>
      </c>
      <c r="C223" t="s">
        <v>1598</v>
      </c>
      <c r="D223" s="21">
        <v>95581</v>
      </c>
      <c r="E223" s="21">
        <v>6.8908222679344497</v>
      </c>
      <c r="F223" s="21">
        <v>3.82589912231878E-4</v>
      </c>
      <c r="G223" s="21">
        <v>1.8129000235291501E-3</v>
      </c>
    </row>
    <row r="224" spans="2:7" x14ac:dyDescent="0.2">
      <c r="B224" t="s">
        <v>1948</v>
      </c>
      <c r="C224" t="s">
        <v>1599</v>
      </c>
      <c r="D224" s="21">
        <v>93074</v>
      </c>
      <c r="E224" s="21">
        <v>4.6154252448114699</v>
      </c>
      <c r="F224" s="21">
        <v>3.7255493760339199E-4</v>
      </c>
      <c r="G224" s="21">
        <v>8.3317108056246497E-4</v>
      </c>
    </row>
    <row r="225" spans="2:7" x14ac:dyDescent="0.2">
      <c r="B225" t="s">
        <v>1949</v>
      </c>
      <c r="C225" t="s">
        <v>1600</v>
      </c>
      <c r="D225" s="21">
        <v>92834</v>
      </c>
      <c r="E225" s="21">
        <v>8.5134184948612699</v>
      </c>
      <c r="F225" s="21">
        <v>3.71594269908603E-4</v>
      </c>
      <c r="G225" s="21">
        <v>9.5361079001460498E-4</v>
      </c>
    </row>
    <row r="226" spans="2:7" x14ac:dyDescent="0.2">
      <c r="B226" t="s">
        <v>1950</v>
      </c>
      <c r="C226" t="s">
        <v>1601</v>
      </c>
      <c r="D226" s="21">
        <v>92333</v>
      </c>
      <c r="E226" s="21">
        <v>1.8632848335657399</v>
      </c>
      <c r="F226" s="21">
        <v>3.6958887609572999E-4</v>
      </c>
      <c r="G226" s="21">
        <v>4.1949556284003102E-4</v>
      </c>
    </row>
    <row r="227" spans="2:7" x14ac:dyDescent="0.2">
      <c r="B227" t="s">
        <v>1951</v>
      </c>
      <c r="C227" t="s">
        <v>1602</v>
      </c>
      <c r="D227" s="21">
        <v>88309</v>
      </c>
      <c r="E227" s="21">
        <v>5.6499016064023504</v>
      </c>
      <c r="F227" s="21">
        <v>3.5348168107976398E-4</v>
      </c>
      <c r="G227" s="21">
        <v>2.04081443133584E-3</v>
      </c>
    </row>
    <row r="228" spans="2:7" x14ac:dyDescent="0.2">
      <c r="B228" t="s">
        <v>1952</v>
      </c>
      <c r="C228" t="s">
        <v>1603</v>
      </c>
      <c r="D228" s="21">
        <v>87618</v>
      </c>
      <c r="E228" s="21">
        <v>5.2865501136306401</v>
      </c>
      <c r="F228" s="21">
        <v>3.5071575867518299E-4</v>
      </c>
      <c r="G228" s="21">
        <v>2.8112699225568099E-3</v>
      </c>
    </row>
    <row r="229" spans="2:7" x14ac:dyDescent="0.2">
      <c r="B229" t="s">
        <v>1953</v>
      </c>
      <c r="C229" t="s">
        <v>1604</v>
      </c>
      <c r="D229" s="21">
        <v>87460</v>
      </c>
      <c r="E229" s="21">
        <v>5.2861163853256796</v>
      </c>
      <c r="F229" s="21">
        <v>3.5008331910944699E-4</v>
      </c>
      <c r="G229" s="21">
        <v>1.2851932504352301E-3</v>
      </c>
    </row>
    <row r="230" spans="2:7" x14ac:dyDescent="0.2">
      <c r="B230" t="s">
        <v>1954</v>
      </c>
      <c r="C230" t="s">
        <v>1605</v>
      </c>
      <c r="D230" s="21">
        <v>86606</v>
      </c>
      <c r="E230" s="21">
        <v>3.25891033791435</v>
      </c>
      <c r="F230" s="21">
        <v>3.4666494322882198E-4</v>
      </c>
      <c r="G230" s="21">
        <v>6.4609705813050604E-4</v>
      </c>
    </row>
    <row r="231" spans="2:7" x14ac:dyDescent="0.2">
      <c r="B231" t="s">
        <v>1955</v>
      </c>
      <c r="C231" t="s">
        <v>1606</v>
      </c>
      <c r="D231" s="21">
        <v>84554</v>
      </c>
      <c r="E231" s="21">
        <v>5.31308816148315</v>
      </c>
      <c r="F231" s="21">
        <v>3.3845123443837402E-4</v>
      </c>
      <c r="G231" s="21">
        <v>8.4469108733581301E-4</v>
      </c>
    </row>
    <row r="232" spans="2:7" x14ac:dyDescent="0.2">
      <c r="B232" t="s">
        <v>1956</v>
      </c>
      <c r="C232" t="s">
        <v>1607</v>
      </c>
      <c r="D232" s="21">
        <v>84391</v>
      </c>
      <c r="E232" s="21">
        <v>6.7147644522112904</v>
      </c>
      <c r="F232" s="21">
        <v>3.3779878096232898E-4</v>
      </c>
      <c r="G232" s="21">
        <v>1.41223755028905E-3</v>
      </c>
    </row>
    <row r="233" spans="2:7" x14ac:dyDescent="0.2">
      <c r="B233" t="s">
        <v>1957</v>
      </c>
      <c r="C233" t="s">
        <v>1608</v>
      </c>
      <c r="D233" s="21">
        <v>84262</v>
      </c>
      <c r="E233" s="21">
        <v>1.9545778131551399</v>
      </c>
      <c r="F233" s="21">
        <v>3.3728242207637998E-4</v>
      </c>
      <c r="G233" s="21">
        <v>3.8121695798474202E-4</v>
      </c>
    </row>
    <row r="234" spans="2:7" x14ac:dyDescent="0.2">
      <c r="B234" t="s">
        <v>1958</v>
      </c>
      <c r="C234" t="s">
        <v>1609</v>
      </c>
      <c r="D234" s="21">
        <v>83903</v>
      </c>
      <c r="E234" s="21">
        <v>4.6514027959096396</v>
      </c>
      <c r="F234" s="21">
        <v>3.35845423316258E-4</v>
      </c>
      <c r="G234" s="21">
        <v>6.6240038946749195E-4</v>
      </c>
    </row>
    <row r="235" spans="2:7" x14ac:dyDescent="0.2">
      <c r="B235" t="s">
        <v>1959</v>
      </c>
      <c r="C235" t="s">
        <v>1610</v>
      </c>
      <c r="D235" s="21">
        <v>83437</v>
      </c>
      <c r="E235" s="21">
        <v>6.0817600440074298</v>
      </c>
      <c r="F235" s="21">
        <v>3.3398012687554203E-4</v>
      </c>
      <c r="G235" s="21">
        <v>2.44829764520894E-3</v>
      </c>
    </row>
    <row r="236" spans="2:7" x14ac:dyDescent="0.2">
      <c r="B236" t="s">
        <v>1960</v>
      </c>
      <c r="C236" t="s">
        <v>1611</v>
      </c>
      <c r="D236" s="21">
        <v>82998</v>
      </c>
      <c r="E236" s="21">
        <v>4.4884627128355303</v>
      </c>
      <c r="F236" s="21">
        <v>3.3222290555049003E-4</v>
      </c>
      <c r="G236" s="21">
        <v>3.8991500340464599E-4</v>
      </c>
    </row>
    <row r="237" spans="2:7" x14ac:dyDescent="0.2">
      <c r="B237" t="s">
        <v>1961</v>
      </c>
      <c r="C237" t="s">
        <v>1612</v>
      </c>
      <c r="D237" s="21">
        <v>81685</v>
      </c>
      <c r="E237" s="21">
        <v>4.6089577343331003</v>
      </c>
      <c r="F237" s="21">
        <v>3.2696725270358099E-4</v>
      </c>
      <c r="G237" s="21">
        <v>5.3907467414892295E-4</v>
      </c>
    </row>
    <row r="238" spans="2:7" x14ac:dyDescent="0.2">
      <c r="B238" t="s">
        <v>1962</v>
      </c>
      <c r="C238" t="s">
        <v>1613</v>
      </c>
      <c r="D238" s="21">
        <v>81308</v>
      </c>
      <c r="E238" s="21">
        <v>6.9914271920395397</v>
      </c>
      <c r="F238" s="21">
        <v>3.2545820386634897E-4</v>
      </c>
      <c r="G238" s="21">
        <v>4.7477158144179198E-3</v>
      </c>
    </row>
    <row r="239" spans="2:7" x14ac:dyDescent="0.2">
      <c r="B239" t="s">
        <v>1963</v>
      </c>
      <c r="C239" t="s">
        <v>1614</v>
      </c>
      <c r="D239" s="21">
        <v>79791</v>
      </c>
      <c r="E239" s="21">
        <v>0.90775856838893598</v>
      </c>
      <c r="F239" s="21">
        <v>3.1938598347886897E-4</v>
      </c>
      <c r="G239" s="21">
        <v>4.1688574893585401E-4</v>
      </c>
    </row>
    <row r="240" spans="2:7" x14ac:dyDescent="0.2">
      <c r="B240" t="s">
        <v>1964</v>
      </c>
      <c r="C240" t="s">
        <v>1615</v>
      </c>
      <c r="D240" s="21">
        <v>79615</v>
      </c>
      <c r="E240" s="21">
        <v>6.1761600802065804</v>
      </c>
      <c r="F240" s="21">
        <v>3.1868149383602298E-4</v>
      </c>
      <c r="G240" s="21">
        <v>3.3800212229106001E-3</v>
      </c>
    </row>
    <row r="241" spans="2:7" x14ac:dyDescent="0.2">
      <c r="B241" t="s">
        <v>1965</v>
      </c>
      <c r="C241" t="s">
        <v>1616</v>
      </c>
      <c r="D241" s="21">
        <v>77279</v>
      </c>
      <c r="E241" s="21">
        <v>5.9293159077934803</v>
      </c>
      <c r="F241" s="21">
        <v>3.0933099494007501E-4</v>
      </c>
      <c r="G241" s="21">
        <v>4.7475797198278302E-4</v>
      </c>
    </row>
    <row r="242" spans="2:7" x14ac:dyDescent="0.2">
      <c r="B242" t="s">
        <v>1966</v>
      </c>
      <c r="C242" t="s">
        <v>1617</v>
      </c>
      <c r="D242" s="21">
        <v>75743</v>
      </c>
      <c r="E242" s="21">
        <v>6.5574925910169704</v>
      </c>
      <c r="F242" s="21">
        <v>3.0318272169342397E-4</v>
      </c>
      <c r="G242" s="21">
        <v>7.9810270692059603E-4</v>
      </c>
    </row>
    <row r="243" spans="2:7" x14ac:dyDescent="0.2">
      <c r="B243" t="s">
        <v>1967</v>
      </c>
      <c r="C243" t="s">
        <v>1618</v>
      </c>
      <c r="D243" s="21">
        <v>75000</v>
      </c>
      <c r="E243" s="21">
        <v>5.8877991141040704</v>
      </c>
      <c r="F243" s="21">
        <v>3.0020865462163901E-4</v>
      </c>
      <c r="G243" s="21">
        <v>5.8116793030893801E-4</v>
      </c>
    </row>
    <row r="244" spans="2:7" x14ac:dyDescent="0.2">
      <c r="B244" t="s">
        <v>1968</v>
      </c>
      <c r="C244" t="s">
        <v>1619</v>
      </c>
      <c r="D244" s="21">
        <v>74789</v>
      </c>
      <c r="E244" s="21">
        <v>1.5924014252543599</v>
      </c>
      <c r="F244" s="21">
        <v>2.9936406760663599E-4</v>
      </c>
      <c r="G244" s="21">
        <v>5.3867839872482205E-4</v>
      </c>
    </row>
    <row r="245" spans="2:7" x14ac:dyDescent="0.2">
      <c r="B245" t="s">
        <v>1969</v>
      </c>
      <c r="C245" t="s">
        <v>1620</v>
      </c>
      <c r="D245" s="21">
        <v>73681</v>
      </c>
      <c r="E245" s="21">
        <v>6.2486512615039302</v>
      </c>
      <c r="F245" s="21">
        <v>2.9492898508235902E-4</v>
      </c>
      <c r="G245" s="21">
        <v>7.6649673976203004E-4</v>
      </c>
    </row>
    <row r="246" spans="2:7" x14ac:dyDescent="0.2">
      <c r="B246" t="s">
        <v>1970</v>
      </c>
      <c r="C246" t="s">
        <v>1621</v>
      </c>
      <c r="D246" s="21">
        <v>66219</v>
      </c>
      <c r="E246" s="21">
        <v>1.9766349457660799</v>
      </c>
      <c r="F246" s="21">
        <v>2.6506022533853701E-4</v>
      </c>
      <c r="G246" s="21">
        <v>3.1033969601960298E-4</v>
      </c>
    </row>
    <row r="247" spans="2:7" x14ac:dyDescent="0.2">
      <c r="B247" t="s">
        <v>1971</v>
      </c>
      <c r="C247" t="s">
        <v>1622</v>
      </c>
      <c r="D247" s="21">
        <v>63590</v>
      </c>
      <c r="E247" s="21">
        <v>4.5937783453233001</v>
      </c>
      <c r="F247" s="21">
        <v>2.5453691129853298E-4</v>
      </c>
      <c r="G247" s="21">
        <v>7.3778878681607797E-4</v>
      </c>
    </row>
    <row r="248" spans="2:7" x14ac:dyDescent="0.2">
      <c r="B248" t="s">
        <v>1972</v>
      </c>
      <c r="C248" t="s">
        <v>1623</v>
      </c>
      <c r="D248" s="21">
        <v>59716</v>
      </c>
      <c r="E248" s="21">
        <v>4.0350398239263399</v>
      </c>
      <c r="F248" s="21">
        <v>2.3903013359181E-4</v>
      </c>
      <c r="G248" s="21">
        <v>6.43727411150026E-4</v>
      </c>
    </row>
    <row r="249" spans="2:7" x14ac:dyDescent="0.2">
      <c r="B249" t="s">
        <v>1973</v>
      </c>
      <c r="C249" t="s">
        <v>1624</v>
      </c>
      <c r="D249" s="21">
        <v>59709</v>
      </c>
      <c r="E249" s="21">
        <v>6.3798819029138496</v>
      </c>
      <c r="F249" s="21">
        <v>2.39002114117379E-4</v>
      </c>
      <c r="G249" s="21">
        <v>5.05147093394616E-4</v>
      </c>
    </row>
    <row r="250" spans="2:7" x14ac:dyDescent="0.2">
      <c r="B250" t="s">
        <v>1974</v>
      </c>
      <c r="C250" t="s">
        <v>1625</v>
      </c>
      <c r="D250" s="21">
        <v>58051</v>
      </c>
      <c r="E250" s="21">
        <v>2.5741312416096398</v>
      </c>
      <c r="F250" s="21">
        <v>2.3236550145920999E-4</v>
      </c>
      <c r="G250" s="21">
        <v>8.0865404043503099E-4</v>
      </c>
    </row>
    <row r="251" spans="2:7" x14ac:dyDescent="0.2">
      <c r="B251" t="s">
        <v>1975</v>
      </c>
      <c r="C251" t="s">
        <v>1626</v>
      </c>
      <c r="D251" s="21">
        <v>57825</v>
      </c>
      <c r="E251" s="21">
        <v>5.34378773241896</v>
      </c>
      <c r="F251" s="21">
        <v>2.31460872713283E-4</v>
      </c>
      <c r="G251" s="21">
        <v>2.4373340251421599E-4</v>
      </c>
    </row>
    <row r="252" spans="2:7" x14ac:dyDescent="0.2">
      <c r="B252" t="s">
        <v>1976</v>
      </c>
      <c r="C252" t="s">
        <v>1627</v>
      </c>
      <c r="D252" s="21">
        <v>57805</v>
      </c>
      <c r="E252" s="21">
        <v>5.0817480503726102</v>
      </c>
      <c r="F252" s="21">
        <v>2.3138081707205099E-4</v>
      </c>
      <c r="G252" s="21">
        <v>3.0301740679427899E-3</v>
      </c>
    </row>
    <row r="253" spans="2:7" x14ac:dyDescent="0.2">
      <c r="B253" t="s">
        <v>1977</v>
      </c>
      <c r="C253" t="s">
        <v>1628</v>
      </c>
      <c r="D253" s="21">
        <v>55610</v>
      </c>
      <c r="E253" s="21">
        <v>2.9868015041735299</v>
      </c>
      <c r="F253" s="21">
        <v>2.22594710446791E-4</v>
      </c>
      <c r="G253" s="21">
        <v>8.4814548825499201E-4</v>
      </c>
    </row>
    <row r="254" spans="2:7" x14ac:dyDescent="0.2">
      <c r="B254" t="s">
        <v>1978</v>
      </c>
      <c r="C254" t="s">
        <v>1629</v>
      </c>
      <c r="D254" s="21">
        <v>53020</v>
      </c>
      <c r="E254" s="21">
        <v>5.5105258977867901</v>
      </c>
      <c r="F254" s="21">
        <v>2.1222750490719E-4</v>
      </c>
      <c r="G254" s="21">
        <v>1.5683220339999301E-3</v>
      </c>
    </row>
    <row r="255" spans="2:7" x14ac:dyDescent="0.2">
      <c r="B255" t="s">
        <v>1979</v>
      </c>
      <c r="C255" t="s">
        <v>1630</v>
      </c>
      <c r="D255" s="21">
        <v>51684</v>
      </c>
      <c r="E255" s="21">
        <v>7.4499957896667199</v>
      </c>
      <c r="F255" s="21">
        <v>2.06879788072863E-4</v>
      </c>
      <c r="G255" s="21">
        <v>6.2937743745911199E-4</v>
      </c>
    </row>
    <row r="256" spans="2:7" x14ac:dyDescent="0.2">
      <c r="B256" t="s">
        <v>1980</v>
      </c>
      <c r="C256" t="s">
        <v>1631</v>
      </c>
      <c r="D256" s="21">
        <v>51365</v>
      </c>
      <c r="E256" s="21">
        <v>3.0237188855091501</v>
      </c>
      <c r="F256" s="21">
        <v>2.0560290059520601E-4</v>
      </c>
      <c r="G256" s="21">
        <v>2.7118448189281802E-4</v>
      </c>
    </row>
    <row r="257" spans="2:7" x14ac:dyDescent="0.2">
      <c r="B257" t="s">
        <v>1981</v>
      </c>
      <c r="C257" t="s">
        <v>1632</v>
      </c>
      <c r="D257" s="21">
        <v>44409</v>
      </c>
      <c r="E257" s="21">
        <v>7.45158051704637</v>
      </c>
      <c r="F257" s="21">
        <v>1.7775954857456399E-4</v>
      </c>
      <c r="G257" s="21">
        <v>3.4632190480614099E-3</v>
      </c>
    </row>
    <row r="258" spans="2:7" x14ac:dyDescent="0.2">
      <c r="B258" t="s">
        <v>1982</v>
      </c>
      <c r="C258" t="s">
        <v>1633</v>
      </c>
      <c r="D258" s="21">
        <v>44034</v>
      </c>
      <c r="E258" s="21">
        <v>4.87120989415466</v>
      </c>
      <c r="F258" s="21">
        <v>1.76258505301456E-4</v>
      </c>
      <c r="G258" s="21">
        <v>2.4129971102075E-4</v>
      </c>
    </row>
    <row r="259" spans="2:7" x14ac:dyDescent="0.2">
      <c r="B259" t="s">
        <v>1983</v>
      </c>
      <c r="C259" t="s">
        <v>1634</v>
      </c>
      <c r="D259" s="21">
        <v>38450</v>
      </c>
      <c r="E259" s="21">
        <v>0.11403337543465</v>
      </c>
      <c r="F259" s="21">
        <v>1.5390697026935999E-4</v>
      </c>
      <c r="G259" s="21">
        <v>1.5418716501367299E-4</v>
      </c>
    </row>
    <row r="260" spans="2:7" x14ac:dyDescent="0.2">
      <c r="B260" t="s">
        <v>1984</v>
      </c>
      <c r="C260" t="s">
        <v>1635</v>
      </c>
      <c r="D260" s="21">
        <v>37098</v>
      </c>
      <c r="E260" s="21">
        <v>2.5971091033699798</v>
      </c>
      <c r="F260" s="21">
        <v>1.4849520892204699E-4</v>
      </c>
      <c r="G260" s="21">
        <v>1.5351069484525901E-4</v>
      </c>
    </row>
    <row r="261" spans="2:7" x14ac:dyDescent="0.2">
      <c r="B261" t="s">
        <v>1985</v>
      </c>
      <c r="C261" t="s">
        <v>1636</v>
      </c>
      <c r="D261" s="21">
        <v>36743</v>
      </c>
      <c r="E261" s="21">
        <v>4.2109086938716699E-2</v>
      </c>
      <c r="F261" s="21">
        <v>1.47074221290171E-4</v>
      </c>
      <c r="G261" s="21">
        <v>1.47586577394059E-4</v>
      </c>
    </row>
    <row r="262" spans="2:7" x14ac:dyDescent="0.2">
      <c r="B262" t="s">
        <v>1986</v>
      </c>
      <c r="C262" t="s">
        <v>1637</v>
      </c>
      <c r="D262" s="21">
        <v>36330</v>
      </c>
      <c r="E262" s="21">
        <v>6.9035223692851098</v>
      </c>
      <c r="F262" s="21">
        <v>1.4542107229872101E-4</v>
      </c>
      <c r="G262" s="21">
        <v>6.2248864953106005E-4</v>
      </c>
    </row>
    <row r="263" spans="2:7" x14ac:dyDescent="0.2">
      <c r="B263" t="s">
        <v>1987</v>
      </c>
      <c r="C263" t="s">
        <v>1638</v>
      </c>
      <c r="D263" s="21">
        <v>35880</v>
      </c>
      <c r="E263" s="21">
        <v>2.0796221322537098</v>
      </c>
      <c r="F263" s="21">
        <v>1.43619820370992E-4</v>
      </c>
      <c r="G263" s="21">
        <v>6.3506939355073805E-4</v>
      </c>
    </row>
    <row r="264" spans="2:7" x14ac:dyDescent="0.2">
      <c r="B264" t="s">
        <v>1988</v>
      </c>
      <c r="C264" t="s">
        <v>1639</v>
      </c>
      <c r="D264" s="21">
        <v>35070</v>
      </c>
      <c r="E264" s="21">
        <v>2.1732805441251402</v>
      </c>
      <c r="F264" s="21">
        <v>1.4037756690107799E-4</v>
      </c>
      <c r="G264" s="21">
        <v>1.7129505554504501E-4</v>
      </c>
    </row>
    <row r="265" spans="2:7" x14ac:dyDescent="0.2">
      <c r="B265" t="s">
        <v>1989</v>
      </c>
      <c r="C265" t="s">
        <v>1640</v>
      </c>
      <c r="D265" s="21">
        <v>34953</v>
      </c>
      <c r="E265" s="21">
        <v>3.7001261799223499</v>
      </c>
      <c r="F265" s="21">
        <v>1.39909241399868E-4</v>
      </c>
      <c r="G265" s="21">
        <v>2.2294695526821299E-4</v>
      </c>
    </row>
    <row r="266" spans="2:7" x14ac:dyDescent="0.2">
      <c r="B266" t="s">
        <v>1990</v>
      </c>
      <c r="C266" t="s">
        <v>1641</v>
      </c>
      <c r="D266" s="21">
        <v>34921</v>
      </c>
      <c r="E266" s="21">
        <v>4.1832321068075498</v>
      </c>
      <c r="F266" s="21">
        <v>1.3978115237389601E-4</v>
      </c>
      <c r="G266" s="21">
        <v>2.2847880007737499E-4</v>
      </c>
    </row>
    <row r="267" spans="2:7" x14ac:dyDescent="0.2">
      <c r="B267" t="s">
        <v>1991</v>
      </c>
      <c r="C267" t="s">
        <v>1642</v>
      </c>
      <c r="D267" s="21">
        <v>34677</v>
      </c>
      <c r="E267" s="21">
        <v>1.82155304762133</v>
      </c>
      <c r="F267" s="21">
        <v>1.3880447355086101E-4</v>
      </c>
      <c r="G267" s="21">
        <v>1.5091689206932801E-4</v>
      </c>
    </row>
    <row r="268" spans="2:7" x14ac:dyDescent="0.2">
      <c r="B268" t="s">
        <v>1992</v>
      </c>
      <c r="C268" t="s">
        <v>1643</v>
      </c>
      <c r="D268" s="21">
        <v>34591</v>
      </c>
      <c r="E268" s="21">
        <v>2.5497497592393601</v>
      </c>
      <c r="F268" s="21">
        <v>1.3846023429356101E-4</v>
      </c>
      <c r="G268" s="21">
        <v>2.6656527139370701E-4</v>
      </c>
    </row>
    <row r="269" spans="2:7" x14ac:dyDescent="0.2">
      <c r="B269" t="s">
        <v>1993</v>
      </c>
      <c r="C269" t="s">
        <v>1644</v>
      </c>
      <c r="D269" s="21">
        <v>34526</v>
      </c>
      <c r="E269" s="21">
        <v>0.50959901815856601</v>
      </c>
      <c r="F269" s="21">
        <v>1.3820005345955601E-4</v>
      </c>
      <c r="G269" s="21">
        <v>1.5200965157215101E-4</v>
      </c>
    </row>
    <row r="270" spans="2:7" x14ac:dyDescent="0.2">
      <c r="B270" t="s">
        <v>1994</v>
      </c>
      <c r="C270" t="s">
        <v>1645</v>
      </c>
      <c r="D270" s="21">
        <v>31401</v>
      </c>
      <c r="E270" s="21">
        <v>3.88178112007619</v>
      </c>
      <c r="F270" s="21">
        <v>1.2569135951698699E-4</v>
      </c>
      <c r="G270" s="21">
        <v>2.4084739664778599E-4</v>
      </c>
    </row>
    <row r="271" spans="2:7" x14ac:dyDescent="0.2">
      <c r="B271" t="s">
        <v>1995</v>
      </c>
      <c r="C271" t="s">
        <v>1646</v>
      </c>
      <c r="D271" s="21">
        <v>30652</v>
      </c>
      <c r="E271" s="21">
        <v>3.0209956647615601</v>
      </c>
      <c r="F271" s="21">
        <v>1.22693275752833E-4</v>
      </c>
      <c r="G271" s="21">
        <v>1.3946493259102801E-4</v>
      </c>
    </row>
    <row r="272" spans="2:7" x14ac:dyDescent="0.2">
      <c r="B272" t="s">
        <v>1996</v>
      </c>
      <c r="C272" t="s">
        <v>1647</v>
      </c>
      <c r="D272" s="21">
        <v>29744</v>
      </c>
      <c r="E272" s="21">
        <v>0.26586831002908901</v>
      </c>
      <c r="F272" s="21">
        <v>1.1905874964087999E-4</v>
      </c>
      <c r="G272" s="21">
        <v>1.19142808064174E-4</v>
      </c>
    </row>
    <row r="273" spans="2:7" x14ac:dyDescent="0.2">
      <c r="B273" t="s">
        <v>1997</v>
      </c>
      <c r="C273" t="s">
        <v>1648</v>
      </c>
      <c r="D273" s="21">
        <v>29587</v>
      </c>
      <c r="E273" s="21">
        <v>6.0066745247739304</v>
      </c>
      <c r="F273" s="21">
        <v>1.18430312857205E-4</v>
      </c>
      <c r="G273" s="21">
        <v>1.3043065347794801E-4</v>
      </c>
    </row>
    <row r="274" spans="2:7" x14ac:dyDescent="0.2">
      <c r="B274" t="s">
        <v>1998</v>
      </c>
      <c r="C274" t="s">
        <v>1649</v>
      </c>
      <c r="D274" s="21">
        <v>29427</v>
      </c>
      <c r="E274" s="21">
        <v>3.1155622855250802</v>
      </c>
      <c r="F274" s="21">
        <v>1.17789867727346E-4</v>
      </c>
      <c r="G274" s="21">
        <v>3.3571333150822399E-4</v>
      </c>
    </row>
    <row r="275" spans="2:7" x14ac:dyDescent="0.2">
      <c r="B275" t="s">
        <v>1999</v>
      </c>
      <c r="C275" t="s">
        <v>1650</v>
      </c>
      <c r="D275" s="21">
        <v>28463</v>
      </c>
      <c r="E275" s="21">
        <v>5.5563591275373199</v>
      </c>
      <c r="F275" s="21">
        <v>1.13931185819942E-4</v>
      </c>
      <c r="G275" s="21">
        <v>3.8947549793427998E-3</v>
      </c>
    </row>
    <row r="276" spans="2:7" x14ac:dyDescent="0.2">
      <c r="B276" t="s">
        <v>2000</v>
      </c>
      <c r="C276" t="s">
        <v>1651</v>
      </c>
      <c r="D276" s="21">
        <v>27185</v>
      </c>
      <c r="E276" s="21">
        <v>0.93541409875205805</v>
      </c>
      <c r="F276" s="21">
        <v>1.0881563034519001E-4</v>
      </c>
      <c r="G276" s="21">
        <v>1.19683183642493E-4</v>
      </c>
    </row>
    <row r="277" spans="2:7" x14ac:dyDescent="0.2">
      <c r="B277" t="s">
        <v>2001</v>
      </c>
      <c r="C277" t="s">
        <v>1652</v>
      </c>
      <c r="D277" s="21">
        <v>26548</v>
      </c>
      <c r="E277" s="21">
        <v>1.42184915402644</v>
      </c>
      <c r="F277" s="21">
        <v>1.0626585817193601E-4</v>
      </c>
      <c r="G277" s="21">
        <v>1.06666136378099E-4</v>
      </c>
    </row>
    <row r="278" spans="2:7" x14ac:dyDescent="0.2">
      <c r="B278" t="s">
        <v>2002</v>
      </c>
      <c r="C278" t="s">
        <v>1653</v>
      </c>
      <c r="D278" s="21">
        <v>25989</v>
      </c>
      <c r="E278" s="21">
        <v>4.1205107408627697</v>
      </c>
      <c r="F278" s="21">
        <v>1.0402830299949E-4</v>
      </c>
      <c r="G278" s="21">
        <v>2.14881349414045E-4</v>
      </c>
    </row>
    <row r="279" spans="2:7" x14ac:dyDescent="0.2">
      <c r="B279" t="s">
        <v>2003</v>
      </c>
      <c r="C279" t="s">
        <v>1654</v>
      </c>
      <c r="D279" s="21">
        <v>25938</v>
      </c>
      <c r="E279" s="21">
        <v>1.2232991315837501E-2</v>
      </c>
      <c r="F279" s="21">
        <v>1.03824161114347E-4</v>
      </c>
      <c r="G279" s="21">
        <v>1.0420042262814E-4</v>
      </c>
    </row>
    <row r="280" spans="2:7" x14ac:dyDescent="0.2">
      <c r="B280" t="s">
        <v>2004</v>
      </c>
      <c r="C280" t="s">
        <v>1655</v>
      </c>
      <c r="D280" s="21">
        <v>24906</v>
      </c>
      <c r="E280" s="21">
        <v>0.236890709066084</v>
      </c>
      <c r="F280" s="21">
        <v>9.9693290026753802E-5</v>
      </c>
      <c r="G280" s="21">
        <v>9.5781771396136997E-4</v>
      </c>
    </row>
    <row r="281" spans="2:7" x14ac:dyDescent="0.2">
      <c r="B281" t="s">
        <v>2005</v>
      </c>
      <c r="C281" t="s">
        <v>1656</v>
      </c>
      <c r="D281" s="21">
        <v>23956</v>
      </c>
      <c r="E281" s="21">
        <v>0.56037189037602098</v>
      </c>
      <c r="F281" s="21">
        <v>9.5890647068213103E-5</v>
      </c>
      <c r="G281" s="21">
        <v>1.53946998089976E-4</v>
      </c>
    </row>
    <row r="282" spans="2:7" x14ac:dyDescent="0.2">
      <c r="B282" t="s">
        <v>2006</v>
      </c>
      <c r="C282" t="s">
        <v>1657</v>
      </c>
      <c r="D282" s="21">
        <v>22225</v>
      </c>
      <c r="E282" s="21">
        <v>2.0906755076668002</v>
      </c>
      <c r="F282" s="21">
        <v>8.8961831319545596E-5</v>
      </c>
      <c r="G282" s="21">
        <v>1.40713800594254E-4</v>
      </c>
    </row>
    <row r="283" spans="2:7" x14ac:dyDescent="0.2">
      <c r="B283" t="s">
        <v>2007</v>
      </c>
      <c r="C283" t="s">
        <v>1658</v>
      </c>
      <c r="D283" s="21">
        <v>21743</v>
      </c>
      <c r="E283" s="21">
        <v>2.1097016284768699</v>
      </c>
      <c r="F283" s="21">
        <v>8.7032490365843894E-5</v>
      </c>
      <c r="G283" s="21">
        <v>9.0634994221303606E-5</v>
      </c>
    </row>
    <row r="284" spans="2:7" x14ac:dyDescent="0.2">
      <c r="B284" t="s">
        <v>2008</v>
      </c>
      <c r="C284" t="s">
        <v>1659</v>
      </c>
      <c r="D284" s="21">
        <v>19941</v>
      </c>
      <c r="E284" s="21">
        <v>0.32443326861861599</v>
      </c>
      <c r="F284" s="21">
        <v>7.9819477090801303E-5</v>
      </c>
      <c r="G284" s="21">
        <v>8.0387872143551607E-5</v>
      </c>
    </row>
    <row r="285" spans="2:7" x14ac:dyDescent="0.2">
      <c r="B285" t="s">
        <v>2009</v>
      </c>
      <c r="C285" t="s">
        <v>1660</v>
      </c>
      <c r="D285" s="21">
        <v>19118</v>
      </c>
      <c r="E285" s="21">
        <v>4.4473458574860896</v>
      </c>
      <c r="F285" s="21">
        <v>7.6525187454086504E-5</v>
      </c>
      <c r="G285" s="21">
        <v>1.0243319434793401E-3</v>
      </c>
    </row>
    <row r="286" spans="2:7" x14ac:dyDescent="0.2">
      <c r="B286" t="s">
        <v>2010</v>
      </c>
      <c r="C286" t="s">
        <v>1661</v>
      </c>
      <c r="D286" s="21">
        <v>18315</v>
      </c>
      <c r="E286" s="21">
        <v>4.7506974648078897</v>
      </c>
      <c r="F286" s="21">
        <v>7.3310953458604198E-5</v>
      </c>
      <c r="G286" s="21">
        <v>8.4034806879895296E-4</v>
      </c>
    </row>
    <row r="287" spans="2:7" x14ac:dyDescent="0.2">
      <c r="B287" t="s">
        <v>2011</v>
      </c>
      <c r="C287" t="s">
        <v>1662</v>
      </c>
      <c r="D287" s="21">
        <v>18093</v>
      </c>
      <c r="E287" s="21">
        <v>1.60432793141866</v>
      </c>
      <c r="F287" s="21">
        <v>7.2422335840924195E-5</v>
      </c>
      <c r="G287" s="21">
        <v>1.13831116268402E-4</v>
      </c>
    </row>
    <row r="288" spans="2:7" x14ac:dyDescent="0.2">
      <c r="B288" t="s">
        <v>2012</v>
      </c>
      <c r="C288" t="s">
        <v>1663</v>
      </c>
      <c r="D288" s="21">
        <v>17575</v>
      </c>
      <c r="E288" s="21">
        <v>2.72226797434553</v>
      </c>
      <c r="F288" s="21">
        <v>7.0348894733004007E-5</v>
      </c>
      <c r="G288" s="21">
        <v>7.0348894733004007E-5</v>
      </c>
    </row>
    <row r="289" spans="2:7" x14ac:dyDescent="0.2">
      <c r="B289" t="s">
        <v>2013</v>
      </c>
      <c r="C289" t="s">
        <v>1664</v>
      </c>
      <c r="D289" s="21">
        <v>17473</v>
      </c>
      <c r="E289" s="21">
        <v>5.2360342163256099</v>
      </c>
      <c r="F289" s="21">
        <v>6.9940610962718606E-5</v>
      </c>
      <c r="G289" s="21">
        <v>1.07522731739286E-4</v>
      </c>
    </row>
    <row r="290" spans="2:7" x14ac:dyDescent="0.2">
      <c r="B290" t="s">
        <v>2014</v>
      </c>
      <c r="C290" t="s">
        <v>1665</v>
      </c>
      <c r="D290" s="21">
        <v>17304</v>
      </c>
      <c r="E290" s="21">
        <v>6.0797700264732901</v>
      </c>
      <c r="F290" s="21">
        <v>6.9264140794304498E-5</v>
      </c>
      <c r="G290" s="21">
        <v>9.65871311469353E-5</v>
      </c>
    </row>
    <row r="291" spans="2:7" x14ac:dyDescent="0.2">
      <c r="B291" t="s">
        <v>2015</v>
      </c>
      <c r="C291" t="s">
        <v>1666</v>
      </c>
      <c r="D291" s="21">
        <v>15844</v>
      </c>
      <c r="E291" s="21">
        <v>1.93725635697678</v>
      </c>
      <c r="F291" s="21">
        <v>6.3420078984336594E-5</v>
      </c>
      <c r="G291" s="21">
        <v>6.7502916687190895E-5</v>
      </c>
    </row>
    <row r="292" spans="2:7" x14ac:dyDescent="0.2">
      <c r="B292" t="s">
        <v>2016</v>
      </c>
      <c r="C292" t="s">
        <v>1667</v>
      </c>
      <c r="D292" s="21">
        <v>15568</v>
      </c>
      <c r="E292" s="21">
        <v>2.2733820027802998</v>
      </c>
      <c r="F292" s="21">
        <v>6.2315311135328997E-5</v>
      </c>
      <c r="G292" s="21">
        <v>6.8063306175817896E-5</v>
      </c>
    </row>
    <row r="293" spans="2:7" x14ac:dyDescent="0.2">
      <c r="B293" t="s">
        <v>2017</v>
      </c>
      <c r="C293" t="s">
        <v>1668</v>
      </c>
      <c r="D293" s="21">
        <v>15161</v>
      </c>
      <c r="E293" s="21">
        <v>7.4672218493975002</v>
      </c>
      <c r="F293" s="21">
        <v>6.0686178836248898E-5</v>
      </c>
      <c r="G293" s="21">
        <v>1.37695702919791E-3</v>
      </c>
    </row>
    <row r="294" spans="2:7" x14ac:dyDescent="0.2">
      <c r="B294" t="s">
        <v>2018</v>
      </c>
      <c r="C294" t="s">
        <v>1669</v>
      </c>
      <c r="D294" s="21">
        <v>15021</v>
      </c>
      <c r="E294" s="21">
        <v>2.9383970666175498</v>
      </c>
      <c r="F294" s="21">
        <v>6.0125789347621803E-5</v>
      </c>
      <c r="G294" s="21">
        <v>6.0125789347621803E-5</v>
      </c>
    </row>
    <row r="295" spans="2:7" x14ac:dyDescent="0.2">
      <c r="B295" t="s">
        <v>2019</v>
      </c>
      <c r="C295" t="s">
        <v>1670</v>
      </c>
      <c r="D295" s="21">
        <v>14784</v>
      </c>
      <c r="E295" s="21">
        <v>4.3093667085602499E-2</v>
      </c>
      <c r="F295" s="21">
        <v>5.9177129999017403E-5</v>
      </c>
      <c r="G295" s="21">
        <v>5.9177129999017403E-5</v>
      </c>
    </row>
    <row r="296" spans="2:7" x14ac:dyDescent="0.2">
      <c r="B296" t="s">
        <v>2020</v>
      </c>
      <c r="C296" t="s">
        <v>1671</v>
      </c>
      <c r="D296" s="21">
        <v>14783</v>
      </c>
      <c r="E296" s="21">
        <v>4.11504418927142</v>
      </c>
      <c r="F296" s="21">
        <v>5.9173127216955799E-5</v>
      </c>
      <c r="G296" s="21">
        <v>6.6650324108065399E-5</v>
      </c>
    </row>
    <row r="297" spans="2:7" x14ac:dyDescent="0.2">
      <c r="B297" t="s">
        <v>2021</v>
      </c>
      <c r="C297" t="s">
        <v>1672</v>
      </c>
      <c r="D297" s="21">
        <v>14417</v>
      </c>
      <c r="E297" s="21">
        <v>0.48972065209848897</v>
      </c>
      <c r="F297" s="21">
        <v>5.7708108982402201E-5</v>
      </c>
      <c r="G297" s="21">
        <v>6.0826276208405597E-5</v>
      </c>
    </row>
    <row r="298" spans="2:7" x14ac:dyDescent="0.2">
      <c r="B298" t="s">
        <v>2022</v>
      </c>
      <c r="C298" t="s">
        <v>1673</v>
      </c>
      <c r="D298" s="21">
        <v>14372</v>
      </c>
      <c r="E298" s="21">
        <v>5.02355072001198</v>
      </c>
      <c r="F298" s="21">
        <v>5.7527983789629201E-5</v>
      </c>
      <c r="G298" s="21">
        <v>1.18650465870594E-4</v>
      </c>
    </row>
    <row r="299" spans="2:7" x14ac:dyDescent="0.2">
      <c r="B299" t="s">
        <v>2023</v>
      </c>
      <c r="C299" t="s">
        <v>1674</v>
      </c>
      <c r="D299" s="21">
        <v>14155</v>
      </c>
      <c r="E299" s="21">
        <v>1.9684660094409199E-2</v>
      </c>
      <c r="F299" s="21">
        <v>5.6659380082257301E-5</v>
      </c>
      <c r="G299" s="21">
        <v>5.6839505275030301E-5</v>
      </c>
    </row>
    <row r="300" spans="2:7" x14ac:dyDescent="0.2">
      <c r="B300" t="s">
        <v>2024</v>
      </c>
      <c r="C300" t="s">
        <v>1675</v>
      </c>
      <c r="D300" s="21">
        <v>13764</v>
      </c>
      <c r="E300" s="21">
        <v>6.4222502567976001</v>
      </c>
      <c r="F300" s="21">
        <v>5.5094292296163102E-5</v>
      </c>
      <c r="G300" s="21">
        <v>3.4311047275810202E-4</v>
      </c>
    </row>
    <row r="301" spans="2:7" x14ac:dyDescent="0.2">
      <c r="B301" t="s">
        <v>2025</v>
      </c>
      <c r="C301" t="s">
        <v>1676</v>
      </c>
      <c r="D301" s="21">
        <v>13360</v>
      </c>
      <c r="E301" s="21">
        <v>4.3763262947788597</v>
      </c>
      <c r="F301" s="21">
        <v>5.3477168343267897E-5</v>
      </c>
      <c r="G301" s="21">
        <v>8.25133494182728E-5</v>
      </c>
    </row>
    <row r="302" spans="2:7" x14ac:dyDescent="0.2">
      <c r="B302" t="s">
        <v>2026</v>
      </c>
      <c r="C302" t="s">
        <v>1677</v>
      </c>
      <c r="D302" s="21">
        <v>11546</v>
      </c>
      <c r="E302" s="21">
        <v>3.5531650747370098</v>
      </c>
      <c r="F302" s="21">
        <v>4.6216121683485898E-5</v>
      </c>
      <c r="G302" s="21">
        <v>2.0263283630548299E-4</v>
      </c>
    </row>
    <row r="303" spans="2:7" x14ac:dyDescent="0.2">
      <c r="B303" t="s">
        <v>2027</v>
      </c>
      <c r="C303" t="s">
        <v>1678</v>
      </c>
      <c r="D303" s="21">
        <v>10581</v>
      </c>
      <c r="E303" s="21">
        <v>4.3692368959108201</v>
      </c>
      <c r="F303" s="21">
        <v>4.2353436994020803E-5</v>
      </c>
      <c r="G303" s="21">
        <v>5.4081588434572803E-5</v>
      </c>
    </row>
    <row r="304" spans="2:7" x14ac:dyDescent="0.2">
      <c r="B304" t="s">
        <v>2028</v>
      </c>
      <c r="C304" t="s">
        <v>1679</v>
      </c>
      <c r="D304" s="21">
        <v>9110</v>
      </c>
      <c r="E304" s="21">
        <v>1.6744378090413801</v>
      </c>
      <c r="F304" s="21">
        <v>3.6465344581375E-5</v>
      </c>
      <c r="G304" s="21">
        <v>5.9536179549944895E-4</v>
      </c>
    </row>
    <row r="305" spans="2:7" x14ac:dyDescent="0.2">
      <c r="B305" t="s">
        <v>2029</v>
      </c>
      <c r="C305" t="s">
        <v>1680</v>
      </c>
      <c r="D305" s="21">
        <v>8937</v>
      </c>
      <c r="E305" s="21">
        <v>1.0275436829738001</v>
      </c>
      <c r="F305" s="21">
        <v>3.5772863284714502E-5</v>
      </c>
      <c r="G305" s="21">
        <v>8.4478715410529198E-5</v>
      </c>
    </row>
    <row r="306" spans="2:7" x14ac:dyDescent="0.2">
      <c r="B306" t="s">
        <v>2030</v>
      </c>
      <c r="C306" t="s">
        <v>1681</v>
      </c>
      <c r="D306" s="21">
        <v>7874</v>
      </c>
      <c r="E306" s="21">
        <v>2.1957761189476499</v>
      </c>
      <c r="F306" s="21">
        <v>3.1517905953210403E-5</v>
      </c>
      <c r="G306" s="21">
        <v>2.0695584093203401E-4</v>
      </c>
    </row>
    <row r="307" spans="2:7" x14ac:dyDescent="0.2">
      <c r="B307" t="s">
        <v>2031</v>
      </c>
      <c r="C307" t="s">
        <v>1682</v>
      </c>
      <c r="D307" s="21">
        <v>7301</v>
      </c>
      <c r="E307" s="21">
        <v>8.5492866343885705</v>
      </c>
      <c r="F307" s="21">
        <v>2.9224311831901101E-5</v>
      </c>
      <c r="G307" s="21">
        <v>5.5553811676837303E-4</v>
      </c>
    </row>
    <row r="308" spans="2:7" x14ac:dyDescent="0.2">
      <c r="B308" t="s">
        <v>2032</v>
      </c>
      <c r="C308" t="s">
        <v>1683</v>
      </c>
      <c r="D308" s="21">
        <v>6553</v>
      </c>
      <c r="E308" s="21">
        <v>3.6308924911485598</v>
      </c>
      <c r="F308" s="21">
        <v>2.6230230849808E-5</v>
      </c>
      <c r="G308" s="21">
        <v>3.5308540565566303E-5</v>
      </c>
    </row>
    <row r="309" spans="2:7" x14ac:dyDescent="0.2">
      <c r="B309" t="s">
        <v>2033</v>
      </c>
      <c r="C309" t="s">
        <v>1684</v>
      </c>
      <c r="D309" s="21">
        <v>6466</v>
      </c>
      <c r="E309" s="21">
        <v>5.67736132954703</v>
      </c>
      <c r="F309" s="21">
        <v>2.5881988810446898E-5</v>
      </c>
      <c r="G309" s="21">
        <v>2.5881988810446898E-5</v>
      </c>
    </row>
    <row r="310" spans="2:7" x14ac:dyDescent="0.2">
      <c r="B310" t="s">
        <v>2034</v>
      </c>
      <c r="C310" t="s">
        <v>1685</v>
      </c>
      <c r="D310" s="21">
        <v>5183</v>
      </c>
      <c r="E310" s="21">
        <v>0.58895213245975298</v>
      </c>
      <c r="F310" s="21">
        <v>2.0746419425386001E-5</v>
      </c>
      <c r="G310" s="21">
        <v>2.1282792221643301E-5</v>
      </c>
    </row>
    <row r="311" spans="2:7" x14ac:dyDescent="0.2">
      <c r="B311" t="s">
        <v>2035</v>
      </c>
      <c r="C311" t="s">
        <v>1686</v>
      </c>
      <c r="D311" s="21">
        <v>4864</v>
      </c>
      <c r="E311" s="21">
        <v>0.46973356816890399</v>
      </c>
      <c r="F311" s="21">
        <v>1.9469531947728599E-5</v>
      </c>
      <c r="G311" s="21">
        <v>1.98738129359525E-5</v>
      </c>
    </row>
    <row r="312" spans="2:7" x14ac:dyDescent="0.2">
      <c r="B312" t="s">
        <v>2036</v>
      </c>
      <c r="C312" t="s">
        <v>1687</v>
      </c>
      <c r="D312" s="21">
        <v>4680</v>
      </c>
      <c r="E312" s="21">
        <v>1.1873219373219299</v>
      </c>
      <c r="F312" s="21">
        <v>1.8733020048390199E-5</v>
      </c>
      <c r="G312" s="21">
        <v>1.9217356677846501E-5</v>
      </c>
    </row>
    <row r="313" spans="2:7" x14ac:dyDescent="0.2">
      <c r="B313" t="s">
        <v>2037</v>
      </c>
      <c r="C313" t="s">
        <v>1688</v>
      </c>
      <c r="D313" s="21">
        <v>4582</v>
      </c>
      <c r="E313" s="21">
        <v>0.70605694521121798</v>
      </c>
      <c r="F313" s="21">
        <v>1.8340747406351301E-5</v>
      </c>
      <c r="G313" s="21">
        <v>1.8556897637678899E-5</v>
      </c>
    </row>
    <row r="314" spans="2:7" x14ac:dyDescent="0.2">
      <c r="B314" t="s">
        <v>2038</v>
      </c>
      <c r="C314" t="s">
        <v>1689</v>
      </c>
      <c r="D314" s="21">
        <v>4467</v>
      </c>
      <c r="E314" s="21">
        <v>3.8294635101427899</v>
      </c>
      <c r="F314" s="21">
        <v>1.7880427469264801E-5</v>
      </c>
      <c r="G314" s="21">
        <v>1.9625640448131902E-5</v>
      </c>
    </row>
    <row r="315" spans="2:7" x14ac:dyDescent="0.2">
      <c r="B315" t="s">
        <v>2039</v>
      </c>
      <c r="C315" t="s">
        <v>1690</v>
      </c>
      <c r="D315" s="21">
        <v>4400</v>
      </c>
      <c r="E315" s="21">
        <v>9.0909090909090298E-3</v>
      </c>
      <c r="F315" s="21">
        <v>1.76122410711361E-5</v>
      </c>
      <c r="G315" s="21">
        <v>1.7628252199382602E-5</v>
      </c>
    </row>
    <row r="316" spans="2:7" x14ac:dyDescent="0.2">
      <c r="B316" t="s">
        <v>2040</v>
      </c>
      <c r="C316" t="s">
        <v>1691</v>
      </c>
      <c r="D316" s="21">
        <v>4251</v>
      </c>
      <c r="E316" s="21">
        <v>0.73828288862996105</v>
      </c>
      <c r="F316" s="21">
        <v>1.7015826543954399E-5</v>
      </c>
      <c r="G316" s="21">
        <v>1.7015826543954399E-5</v>
      </c>
    </row>
    <row r="317" spans="2:7" x14ac:dyDescent="0.2">
      <c r="B317" t="s">
        <v>2041</v>
      </c>
      <c r="C317" t="s">
        <v>1692</v>
      </c>
      <c r="D317" s="21">
        <v>3765</v>
      </c>
      <c r="E317" s="21">
        <v>5.9226092571609499</v>
      </c>
      <c r="F317" s="21">
        <v>1.5070474462006199E-5</v>
      </c>
      <c r="G317" s="21">
        <v>4.6030792874032799E-4</v>
      </c>
    </row>
    <row r="318" spans="2:7" x14ac:dyDescent="0.2">
      <c r="B318" t="s">
        <v>2042</v>
      </c>
      <c r="C318" t="s">
        <v>1693</v>
      </c>
      <c r="D318" s="21">
        <v>3680</v>
      </c>
      <c r="E318" s="21">
        <v>0.483016304347826</v>
      </c>
      <c r="F318" s="21">
        <v>1.4730237986768401E-5</v>
      </c>
      <c r="G318" s="21">
        <v>1.4822301974185699E-5</v>
      </c>
    </row>
    <row r="319" spans="2:7" x14ac:dyDescent="0.2">
      <c r="B319" t="s">
        <v>2043</v>
      </c>
      <c r="C319" t="s">
        <v>1694</v>
      </c>
      <c r="D319" s="21">
        <v>2669</v>
      </c>
      <c r="E319" s="21">
        <v>6.2718738615232397</v>
      </c>
      <c r="F319" s="21">
        <v>1.0683425322468701E-5</v>
      </c>
      <c r="G319" s="21">
        <v>1.4665793195576301E-4</v>
      </c>
    </row>
    <row r="320" spans="2:7" x14ac:dyDescent="0.2">
      <c r="B320" t="s">
        <v>2044</v>
      </c>
      <c r="C320" t="s">
        <v>1695</v>
      </c>
      <c r="D320" s="21">
        <v>2479</v>
      </c>
      <c r="E320" s="21">
        <v>3.9591555239123801</v>
      </c>
      <c r="F320" s="21">
        <v>9.9228967307605705E-6</v>
      </c>
      <c r="G320" s="21">
        <v>9.4281528679441101E-5</v>
      </c>
    </row>
    <row r="321" spans="2:7" x14ac:dyDescent="0.2">
      <c r="B321" t="s">
        <v>2045</v>
      </c>
      <c r="C321" t="s">
        <v>1696</v>
      </c>
      <c r="D321" s="21">
        <v>2435</v>
      </c>
      <c r="E321" s="21">
        <v>0.403441869560966</v>
      </c>
      <c r="F321" s="21">
        <v>9.7467743200492105E-6</v>
      </c>
      <c r="G321" s="21">
        <v>9.7707910124189397E-6</v>
      </c>
    </row>
    <row r="322" spans="2:7" x14ac:dyDescent="0.2">
      <c r="B322" t="s">
        <v>2046</v>
      </c>
      <c r="C322" t="s">
        <v>1697</v>
      </c>
      <c r="D322" s="21">
        <v>2383</v>
      </c>
      <c r="E322" s="21">
        <v>6.8165193832885302</v>
      </c>
      <c r="F322" s="21">
        <v>9.5386296528448705E-6</v>
      </c>
      <c r="G322" s="21">
        <v>9.53702854002022E-5</v>
      </c>
    </row>
    <row r="323" spans="2:7" x14ac:dyDescent="0.2">
      <c r="B323" t="s">
        <v>2047</v>
      </c>
      <c r="C323" t="s">
        <v>1698</v>
      </c>
      <c r="D323" s="21">
        <v>2213</v>
      </c>
      <c r="E323" s="21">
        <v>6.0905218918131698</v>
      </c>
      <c r="F323" s="21">
        <v>8.8581567023691598E-6</v>
      </c>
      <c r="G323" s="21">
        <v>7.0444961502482998E-5</v>
      </c>
    </row>
    <row r="324" spans="2:7" x14ac:dyDescent="0.2">
      <c r="B324" t="s">
        <v>2048</v>
      </c>
      <c r="C324" t="s">
        <v>1699</v>
      </c>
      <c r="D324" s="21">
        <v>2106</v>
      </c>
      <c r="E324" s="21">
        <v>1.6619183285849899</v>
      </c>
      <c r="F324" s="21">
        <v>8.4298590217756195E-6</v>
      </c>
      <c r="G324" s="21">
        <v>8.4298590217756195E-6</v>
      </c>
    </row>
    <row r="325" spans="2:7" x14ac:dyDescent="0.2">
      <c r="B325" t="s">
        <v>2049</v>
      </c>
      <c r="C325" t="s">
        <v>1700</v>
      </c>
      <c r="D325" s="21">
        <v>1950</v>
      </c>
      <c r="E325" s="21">
        <v>0.82051282051281704</v>
      </c>
      <c r="F325" s="21">
        <v>7.8054250201626095E-6</v>
      </c>
      <c r="G325" s="21">
        <v>1.7797569880589201E-4</v>
      </c>
    </row>
    <row r="326" spans="2:7" x14ac:dyDescent="0.2">
      <c r="B326" t="s">
        <v>2050</v>
      </c>
      <c r="C326" t="s">
        <v>1701</v>
      </c>
      <c r="D326" s="21">
        <v>1380</v>
      </c>
      <c r="E326" s="21">
        <v>6.9223624477272896</v>
      </c>
      <c r="F326" s="21">
        <v>5.5238392450381498E-6</v>
      </c>
      <c r="G326" s="21">
        <v>5.5238392450381498E-6</v>
      </c>
    </row>
    <row r="327" spans="2:7" x14ac:dyDescent="0.2">
      <c r="B327" t="s">
        <v>2051</v>
      </c>
      <c r="C327" t="s">
        <v>1702</v>
      </c>
      <c r="D327" s="21">
        <v>1027</v>
      </c>
      <c r="E327" s="21">
        <v>0.79609794799668199</v>
      </c>
      <c r="F327" s="21">
        <v>4.1108571772856397E-6</v>
      </c>
      <c r="G327" s="21">
        <v>4.1108571772856397E-6</v>
      </c>
    </row>
    <row r="328" spans="2:7" x14ac:dyDescent="0.2">
      <c r="B328" t="s">
        <v>2052</v>
      </c>
      <c r="C328" t="s">
        <v>1703</v>
      </c>
      <c r="D328" s="21">
        <v>1005</v>
      </c>
      <c r="E328" s="21">
        <v>1.7395176295967001</v>
      </c>
      <c r="F328" s="21">
        <v>4.0227959719299597E-6</v>
      </c>
      <c r="G328" s="21">
        <v>4.0227959719299597E-6</v>
      </c>
    </row>
    <row r="329" spans="2:7" x14ac:dyDescent="0.2">
      <c r="B329" t="s">
        <v>2053</v>
      </c>
      <c r="C329" t="s">
        <v>1704</v>
      </c>
      <c r="D329" s="21">
        <v>977</v>
      </c>
      <c r="E329" s="21">
        <v>2.6881341764147999</v>
      </c>
      <c r="F329" s="21">
        <v>3.9107180742045498E-6</v>
      </c>
      <c r="G329" s="21">
        <v>3.9107180742045498E-6</v>
      </c>
    </row>
    <row r="330" spans="2:7" x14ac:dyDescent="0.2">
      <c r="B330" t="s">
        <v>2054</v>
      </c>
      <c r="C330" t="s">
        <v>1705</v>
      </c>
      <c r="D330" s="21">
        <v>896</v>
      </c>
      <c r="E330" s="21">
        <v>1.9529803888530299</v>
      </c>
      <c r="F330" s="21">
        <v>3.5864927272131798E-6</v>
      </c>
      <c r="G330" s="21">
        <v>9.3064682932707996E-6</v>
      </c>
    </row>
    <row r="331" spans="2:7" x14ac:dyDescent="0.2">
      <c r="B331" t="s">
        <v>2055</v>
      </c>
      <c r="C331" t="s">
        <v>1706</v>
      </c>
      <c r="D331" s="21">
        <v>859</v>
      </c>
      <c r="E331" s="21">
        <v>5.4118598810796197</v>
      </c>
      <c r="F331" s="21">
        <v>3.4383897909331698E-6</v>
      </c>
      <c r="G331" s="21">
        <v>3.4383897909331698E-6</v>
      </c>
    </row>
    <row r="332" spans="2:7" x14ac:dyDescent="0.2">
      <c r="B332" t="s">
        <v>2056</v>
      </c>
      <c r="C332" t="s">
        <v>1707</v>
      </c>
      <c r="D332" s="21">
        <v>768</v>
      </c>
      <c r="E332" s="21">
        <v>0.390625</v>
      </c>
      <c r="F332" s="21">
        <v>3.0741366233255799E-6</v>
      </c>
      <c r="G332" s="21">
        <v>5.35492184203771E-5</v>
      </c>
    </row>
    <row r="333" spans="2:7" x14ac:dyDescent="0.2">
      <c r="B333" t="s">
        <v>2057</v>
      </c>
      <c r="C333" t="s">
        <v>1708</v>
      </c>
      <c r="D333" s="21">
        <v>719</v>
      </c>
      <c r="E333" s="21">
        <v>0.16504404265183001</v>
      </c>
      <c r="F333" s="21">
        <v>2.8780003023061099E-6</v>
      </c>
      <c r="G333" s="21">
        <v>2.8780003023061099E-6</v>
      </c>
    </row>
    <row r="334" spans="2:7" x14ac:dyDescent="0.2">
      <c r="B334" t="s">
        <v>2058</v>
      </c>
      <c r="C334" t="s">
        <v>1709</v>
      </c>
      <c r="D334" s="21">
        <v>703</v>
      </c>
      <c r="E334" s="21">
        <v>0.61911535595746103</v>
      </c>
      <c r="F334" s="21">
        <v>2.8139557893201599E-6</v>
      </c>
      <c r="G334" s="21">
        <v>2.8139557893201599E-6</v>
      </c>
    </row>
    <row r="335" spans="2:7" x14ac:dyDescent="0.2">
      <c r="B335" t="s">
        <v>2059</v>
      </c>
      <c r="C335" t="s">
        <v>1710</v>
      </c>
      <c r="D335" s="21">
        <v>654</v>
      </c>
      <c r="E335" s="21">
        <v>1.3761467889908201</v>
      </c>
      <c r="F335" s="21">
        <v>2.61781946830069E-6</v>
      </c>
      <c r="G335" s="21">
        <v>2.6515228932595398E-4</v>
      </c>
    </row>
    <row r="336" spans="2:7" x14ac:dyDescent="0.2">
      <c r="B336" t="s">
        <v>2060</v>
      </c>
      <c r="C336" t="s">
        <v>1711</v>
      </c>
      <c r="D336" s="21">
        <v>642</v>
      </c>
      <c r="E336" s="21">
        <v>7.6501547461637696</v>
      </c>
      <c r="F336" s="21">
        <v>2.5697860835612199E-6</v>
      </c>
      <c r="G336" s="21">
        <v>2.5697860835612199E-6</v>
      </c>
    </row>
    <row r="337" spans="2:7" x14ac:dyDescent="0.2">
      <c r="B337" t="s">
        <v>2061</v>
      </c>
      <c r="C337" t="s">
        <v>1712</v>
      </c>
      <c r="D337" s="21">
        <v>611</v>
      </c>
      <c r="E337" s="21">
        <v>0.310283687943262</v>
      </c>
      <c r="F337" s="21">
        <v>2.44569983965095E-6</v>
      </c>
      <c r="G337" s="21">
        <v>2.44569983965095E-6</v>
      </c>
    </row>
    <row r="338" spans="2:7" x14ac:dyDescent="0.2">
      <c r="B338" t="s">
        <v>2062</v>
      </c>
      <c r="C338" t="s">
        <v>1713</v>
      </c>
      <c r="D338" s="21">
        <v>588</v>
      </c>
      <c r="E338" s="21">
        <v>0.10204081632653</v>
      </c>
      <c r="F338" s="21">
        <v>2.3536358522336399E-6</v>
      </c>
      <c r="G338" s="21">
        <v>2.3536358522336399E-6</v>
      </c>
    </row>
    <row r="339" spans="2:7" x14ac:dyDescent="0.2">
      <c r="B339" t="s">
        <v>2063</v>
      </c>
      <c r="C339" t="s">
        <v>1714</v>
      </c>
      <c r="D339" s="21">
        <v>531</v>
      </c>
      <c r="E339" s="21">
        <v>0.48964218455743902</v>
      </c>
      <c r="F339" s="21">
        <v>2.1254772747212E-6</v>
      </c>
      <c r="G339" s="21">
        <v>2.1254772747212E-6</v>
      </c>
    </row>
    <row r="340" spans="2:7" x14ac:dyDescent="0.2">
      <c r="B340" t="s">
        <v>2064</v>
      </c>
      <c r="C340" t="s">
        <v>1715</v>
      </c>
      <c r="D340" s="21">
        <v>481</v>
      </c>
      <c r="E340" s="21">
        <v>0.73388773388773398</v>
      </c>
      <c r="F340" s="21">
        <v>1.9253381716401101E-6</v>
      </c>
      <c r="G340" s="21">
        <v>1.9253381716401101E-6</v>
      </c>
    </row>
    <row r="341" spans="2:7" x14ac:dyDescent="0.2">
      <c r="B341" t="s">
        <v>2065</v>
      </c>
      <c r="C341" t="s">
        <v>1716</v>
      </c>
      <c r="D341" s="21">
        <v>452</v>
      </c>
      <c r="E341" s="21">
        <v>3.8713324586136602</v>
      </c>
      <c r="F341" s="21">
        <v>1.80925749185307E-6</v>
      </c>
      <c r="G341" s="21">
        <v>5.04350539764353E-6</v>
      </c>
    </row>
    <row r="342" spans="2:7" x14ac:dyDescent="0.2">
      <c r="B342" t="s">
        <v>2066</v>
      </c>
      <c r="C342" t="s">
        <v>1717</v>
      </c>
      <c r="D342" s="21">
        <v>395</v>
      </c>
      <c r="E342" s="21">
        <v>1.5831039995752101</v>
      </c>
      <c r="F342" s="21">
        <v>1.5810989143406299E-6</v>
      </c>
      <c r="G342" s="21">
        <v>1.5810989143406299E-6</v>
      </c>
    </row>
    <row r="343" spans="2:7" x14ac:dyDescent="0.2">
      <c r="B343" t="s">
        <v>2067</v>
      </c>
      <c r="C343" t="s">
        <v>1718</v>
      </c>
      <c r="D343" s="21">
        <v>340</v>
      </c>
      <c r="E343" s="21">
        <v>0</v>
      </c>
      <c r="F343" s="21">
        <v>1.36094590095143E-6</v>
      </c>
      <c r="G343" s="21">
        <v>1.36094590095143E-6</v>
      </c>
    </row>
    <row r="344" spans="2:7" x14ac:dyDescent="0.2">
      <c r="B344" t="s">
        <v>2068</v>
      </c>
      <c r="C344" t="s">
        <v>1719</v>
      </c>
      <c r="D344" s="21">
        <v>140</v>
      </c>
      <c r="E344" s="21">
        <v>5.4675324675324601</v>
      </c>
      <c r="F344" s="65">
        <v>5.6038948862705897E-7</v>
      </c>
      <c r="G344" s="65">
        <v>6.0842287336652104E-7</v>
      </c>
    </row>
    <row r="345" spans="2:7" x14ac:dyDescent="0.2">
      <c r="B345" t="s">
        <v>2069</v>
      </c>
      <c r="C345" t="s">
        <v>1720</v>
      </c>
      <c r="D345" s="21">
        <v>0</v>
      </c>
      <c r="E345" s="21" t="s">
        <v>1721</v>
      </c>
      <c r="F345" s="21">
        <v>0</v>
      </c>
      <c r="G345" s="21">
        <v>6.2307305571205707E-5</v>
      </c>
    </row>
    <row r="346" spans="2:7" x14ac:dyDescent="0.2">
      <c r="B346" t="s">
        <v>2070</v>
      </c>
      <c r="C346" t="s">
        <v>1722</v>
      </c>
      <c r="D346" s="21">
        <v>0</v>
      </c>
      <c r="E346" s="21" t="s">
        <v>1721</v>
      </c>
      <c r="F346" s="21">
        <v>0</v>
      </c>
      <c r="G346" s="65">
        <v>3.6025038554596601E-8</v>
      </c>
    </row>
    <row r="347" spans="2:7" x14ac:dyDescent="0.2">
      <c r="B347" t="s">
        <v>2071</v>
      </c>
      <c r="C347" t="s">
        <v>1723</v>
      </c>
      <c r="D347" s="21">
        <v>0</v>
      </c>
      <c r="E347" s="21" t="s">
        <v>1721</v>
      </c>
      <c r="F347" s="21">
        <v>0</v>
      </c>
      <c r="G347" s="21">
        <v>1.1768179261168201E-5</v>
      </c>
    </row>
  </sheetData>
  <phoneticPr fontId="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4D9A06-F122-F846-9EDD-FB58AE048B12}">
  <dimension ref="B2:K2671"/>
  <sheetViews>
    <sheetView workbookViewId="0">
      <selection activeCell="N16" sqref="N16"/>
    </sheetView>
  </sheetViews>
  <sheetFormatPr baseColWidth="10" defaultRowHeight="16" x14ac:dyDescent="0.2"/>
  <cols>
    <col min="2" max="2" width="20.33203125" style="21" bestFit="1" customWidth="1"/>
    <col min="3" max="5" width="10.83203125" style="21"/>
    <col min="6" max="6" width="15.83203125" style="21" bestFit="1" customWidth="1"/>
    <col min="7" max="7" width="29" style="64" customWidth="1"/>
    <col min="8" max="8" width="14.5" style="21" bestFit="1" customWidth="1"/>
    <col min="9" max="9" width="10.83203125" style="21"/>
    <col min="10" max="10" width="21.83203125" style="64" customWidth="1"/>
    <col min="11" max="11" width="15.6640625" style="21" bestFit="1" customWidth="1"/>
  </cols>
  <sheetData>
    <row r="2" spans="2:11" x14ac:dyDescent="0.2">
      <c r="B2" s="67" t="s">
        <v>146</v>
      </c>
      <c r="C2" s="68" t="s">
        <v>2674</v>
      </c>
    </row>
    <row r="5" spans="2:11" x14ac:dyDescent="0.2">
      <c r="B5" s="58" t="s">
        <v>2670</v>
      </c>
      <c r="C5" s="58" t="s">
        <v>2072</v>
      </c>
      <c r="D5" s="58" t="s">
        <v>2073</v>
      </c>
      <c r="E5" s="58" t="s">
        <v>2074</v>
      </c>
      <c r="F5" s="58" t="s">
        <v>2075</v>
      </c>
      <c r="G5" s="58" t="s">
        <v>2076</v>
      </c>
      <c r="H5" s="58" t="s">
        <v>2077</v>
      </c>
      <c r="I5" s="58" t="s">
        <v>2078</v>
      </c>
      <c r="J5" s="58" t="s">
        <v>2079</v>
      </c>
      <c r="K5" s="58" t="s">
        <v>2080</v>
      </c>
    </row>
    <row r="6" spans="2:11" x14ac:dyDescent="0.2">
      <c r="B6" s="21" t="s">
        <v>2669</v>
      </c>
      <c r="C6" s="21">
        <v>56000</v>
      </c>
      <c r="D6" s="21">
        <v>331999</v>
      </c>
      <c r="E6" s="21">
        <v>73.318840579710098</v>
      </c>
      <c r="F6" s="21">
        <v>109</v>
      </c>
      <c r="G6" s="64" t="s">
        <v>2081</v>
      </c>
      <c r="H6" s="21">
        <v>2527</v>
      </c>
      <c r="I6" s="21">
        <v>275999</v>
      </c>
      <c r="J6" s="64" t="s">
        <v>2081</v>
      </c>
      <c r="K6" s="21">
        <v>2527</v>
      </c>
    </row>
    <row r="7" spans="2:11" x14ac:dyDescent="0.2">
      <c r="B7" s="21" t="s">
        <v>2669</v>
      </c>
      <c r="C7" s="21">
        <v>338000</v>
      </c>
      <c r="D7" s="21">
        <v>1740999</v>
      </c>
      <c r="E7" s="21">
        <v>73.908481824661493</v>
      </c>
      <c r="F7" s="21">
        <v>109</v>
      </c>
      <c r="G7" s="64" t="s">
        <v>2081</v>
      </c>
      <c r="H7" s="21">
        <v>12833</v>
      </c>
      <c r="I7" s="21">
        <v>1402999</v>
      </c>
      <c r="J7" s="64" t="s">
        <v>2081</v>
      </c>
      <c r="K7" s="21">
        <v>12836</v>
      </c>
    </row>
    <row r="8" spans="2:11" x14ac:dyDescent="0.2">
      <c r="B8" s="21" t="s">
        <v>2669</v>
      </c>
      <c r="C8" s="21">
        <v>1747000</v>
      </c>
      <c r="D8" s="21">
        <v>2366999</v>
      </c>
      <c r="E8" s="21">
        <v>74.769193548387193</v>
      </c>
      <c r="F8" s="21">
        <v>109</v>
      </c>
      <c r="G8" s="64" t="s">
        <v>2081</v>
      </c>
      <c r="H8" s="21">
        <v>5676</v>
      </c>
      <c r="I8" s="21">
        <v>619999</v>
      </c>
      <c r="J8" s="64" t="s">
        <v>2081</v>
      </c>
      <c r="K8" s="21">
        <v>5677</v>
      </c>
    </row>
    <row r="9" spans="2:11" x14ac:dyDescent="0.2">
      <c r="B9" s="21" t="s">
        <v>2669</v>
      </c>
      <c r="C9" s="21">
        <v>2372000</v>
      </c>
      <c r="D9" s="21">
        <v>2796999</v>
      </c>
      <c r="E9" s="21">
        <v>73.806352941176499</v>
      </c>
      <c r="F9" s="21">
        <v>109</v>
      </c>
      <c r="G9" s="64" t="s">
        <v>2081</v>
      </c>
      <c r="H9" s="21">
        <v>3882</v>
      </c>
      <c r="I9" s="21">
        <v>424999</v>
      </c>
      <c r="J9" s="64" t="s">
        <v>2081</v>
      </c>
      <c r="K9" s="21">
        <v>3883</v>
      </c>
    </row>
    <row r="10" spans="2:11" x14ac:dyDescent="0.2">
      <c r="B10" s="21" t="s">
        <v>2669</v>
      </c>
      <c r="C10" s="21">
        <v>2801000</v>
      </c>
      <c r="D10" s="21">
        <v>3379999</v>
      </c>
      <c r="E10" s="21">
        <v>75.865803108808294</v>
      </c>
      <c r="F10" s="21">
        <v>109</v>
      </c>
      <c r="G10" s="64" t="s">
        <v>2081</v>
      </c>
      <c r="H10" s="21">
        <v>5287</v>
      </c>
      <c r="I10" s="21">
        <v>578999</v>
      </c>
      <c r="J10" s="64" t="s">
        <v>2081</v>
      </c>
      <c r="K10" s="21">
        <v>5290</v>
      </c>
    </row>
    <row r="11" spans="2:11" x14ac:dyDescent="0.2">
      <c r="B11" s="21" t="s">
        <v>2669</v>
      </c>
      <c r="C11" s="21">
        <v>3386000</v>
      </c>
      <c r="D11" s="21">
        <v>5291999</v>
      </c>
      <c r="E11" s="21">
        <v>72.440503672612806</v>
      </c>
      <c r="F11" s="21">
        <v>109</v>
      </c>
      <c r="G11" s="64" t="s">
        <v>2081</v>
      </c>
      <c r="H11" s="21">
        <v>17440</v>
      </c>
      <c r="I11" s="21">
        <v>1905999</v>
      </c>
      <c r="J11" s="64" t="s">
        <v>2081</v>
      </c>
      <c r="K11" s="21">
        <v>17438</v>
      </c>
    </row>
    <row r="12" spans="2:11" x14ac:dyDescent="0.2">
      <c r="B12" s="21" t="s">
        <v>2669</v>
      </c>
      <c r="C12" s="21">
        <v>5294000</v>
      </c>
      <c r="D12" s="21">
        <v>5999999</v>
      </c>
      <c r="E12" s="21">
        <v>74.492917847025595</v>
      </c>
      <c r="F12" s="21">
        <v>109</v>
      </c>
      <c r="G12" s="64" t="s">
        <v>2081</v>
      </c>
      <c r="H12" s="21">
        <v>6468</v>
      </c>
      <c r="I12" s="21">
        <v>705999</v>
      </c>
      <c r="J12" s="64" t="s">
        <v>2081</v>
      </c>
      <c r="K12" s="21">
        <v>6468</v>
      </c>
    </row>
    <row r="13" spans="2:11" x14ac:dyDescent="0.2">
      <c r="B13" s="21" t="s">
        <v>2669</v>
      </c>
      <c r="C13" s="21">
        <v>6007000</v>
      </c>
      <c r="D13" s="21">
        <v>6736999</v>
      </c>
      <c r="E13" s="21">
        <v>70.445205479452099</v>
      </c>
      <c r="F13" s="21">
        <v>109</v>
      </c>
      <c r="G13" s="64" t="s">
        <v>2081</v>
      </c>
      <c r="H13" s="21">
        <v>6703</v>
      </c>
      <c r="I13" s="21">
        <v>729999</v>
      </c>
      <c r="J13" s="64" t="s">
        <v>2081</v>
      </c>
      <c r="K13" s="21">
        <v>6703</v>
      </c>
    </row>
    <row r="14" spans="2:11" x14ac:dyDescent="0.2">
      <c r="B14" s="21" t="s">
        <v>2669</v>
      </c>
      <c r="C14" s="21">
        <v>6743000</v>
      </c>
      <c r="D14" s="21">
        <v>7781999</v>
      </c>
      <c r="E14" s="21">
        <v>67.435322425409097</v>
      </c>
      <c r="F14" s="21">
        <v>109</v>
      </c>
      <c r="G14" s="64" t="s">
        <v>2082</v>
      </c>
      <c r="H14" s="21">
        <v>9573</v>
      </c>
      <c r="I14" s="21">
        <v>1038999</v>
      </c>
      <c r="J14" s="64" t="s">
        <v>2083</v>
      </c>
      <c r="K14" s="21">
        <v>9572</v>
      </c>
    </row>
    <row r="15" spans="2:11" x14ac:dyDescent="0.2">
      <c r="B15" s="21" t="s">
        <v>2669</v>
      </c>
      <c r="C15" s="21">
        <v>7795000</v>
      </c>
      <c r="D15" s="21">
        <v>8813999</v>
      </c>
      <c r="E15" s="21">
        <v>76.453091265946995</v>
      </c>
      <c r="F15" s="21">
        <v>109</v>
      </c>
      <c r="G15" s="64" t="s">
        <v>2084</v>
      </c>
      <c r="H15" s="21">
        <v>9351</v>
      </c>
      <c r="I15" s="21">
        <v>1018999</v>
      </c>
      <c r="J15" s="64" t="s">
        <v>2084</v>
      </c>
      <c r="K15" s="21">
        <v>9351</v>
      </c>
    </row>
    <row r="16" spans="2:11" x14ac:dyDescent="0.2">
      <c r="B16" s="21" t="s">
        <v>2669</v>
      </c>
      <c r="C16" s="21">
        <v>8820000</v>
      </c>
      <c r="D16" s="21">
        <v>11153999</v>
      </c>
      <c r="E16" s="21">
        <v>76.676263924592803</v>
      </c>
      <c r="F16" s="21">
        <v>109</v>
      </c>
      <c r="G16" s="64" t="s">
        <v>2081</v>
      </c>
      <c r="H16" s="21">
        <v>21423</v>
      </c>
      <c r="I16" s="21">
        <v>2333999</v>
      </c>
      <c r="J16" s="64" t="s">
        <v>2084</v>
      </c>
      <c r="K16" s="21">
        <v>21423</v>
      </c>
    </row>
    <row r="17" spans="2:11" x14ac:dyDescent="0.2">
      <c r="B17" s="21" t="s">
        <v>2669</v>
      </c>
      <c r="C17" s="21">
        <v>11159000</v>
      </c>
      <c r="D17" s="21">
        <v>11597999</v>
      </c>
      <c r="E17" s="21">
        <v>75.911389521640103</v>
      </c>
      <c r="F17" s="21">
        <v>109</v>
      </c>
      <c r="G17" s="64" t="s">
        <v>2081</v>
      </c>
      <c r="H17" s="21">
        <v>4023</v>
      </c>
      <c r="I17" s="21">
        <v>438999</v>
      </c>
      <c r="J17" s="64" t="s">
        <v>2081</v>
      </c>
      <c r="K17" s="21">
        <v>4022</v>
      </c>
    </row>
    <row r="18" spans="2:11" x14ac:dyDescent="0.2">
      <c r="B18" s="21" t="s">
        <v>2669</v>
      </c>
      <c r="C18" s="21">
        <v>11600000</v>
      </c>
      <c r="D18" s="21">
        <v>12707999</v>
      </c>
      <c r="E18" s="21">
        <v>67.053429602888102</v>
      </c>
      <c r="F18" s="21">
        <v>109</v>
      </c>
      <c r="G18" s="64" t="s">
        <v>2081</v>
      </c>
      <c r="H18" s="21">
        <v>10163</v>
      </c>
      <c r="I18" s="21">
        <v>1107999</v>
      </c>
      <c r="J18" s="64" t="s">
        <v>2085</v>
      </c>
      <c r="K18" s="21">
        <v>10113</v>
      </c>
    </row>
    <row r="19" spans="2:11" x14ac:dyDescent="0.2">
      <c r="B19" s="21" t="s">
        <v>2669</v>
      </c>
      <c r="C19" s="21">
        <v>12746000</v>
      </c>
      <c r="D19" s="21">
        <v>13644999</v>
      </c>
      <c r="E19" s="21">
        <v>60.935038932146803</v>
      </c>
      <c r="F19" s="21">
        <v>109</v>
      </c>
      <c r="G19" s="64" t="s">
        <v>2086</v>
      </c>
      <c r="H19" s="21">
        <v>8256</v>
      </c>
      <c r="I19" s="21">
        <v>898999</v>
      </c>
      <c r="J19" s="64" t="s">
        <v>2087</v>
      </c>
      <c r="K19" s="21">
        <v>8260</v>
      </c>
    </row>
    <row r="20" spans="2:11" x14ac:dyDescent="0.2">
      <c r="B20" s="21" t="s">
        <v>2669</v>
      </c>
      <c r="C20" s="21">
        <v>13686000</v>
      </c>
      <c r="D20" s="21">
        <v>14317999</v>
      </c>
      <c r="E20" s="21">
        <v>68.641139240506405</v>
      </c>
      <c r="F20" s="21">
        <v>109</v>
      </c>
      <c r="G20" s="64" t="s">
        <v>2088</v>
      </c>
      <c r="H20" s="21">
        <v>5785</v>
      </c>
      <c r="I20" s="21">
        <v>631999</v>
      </c>
      <c r="J20" s="64" t="s">
        <v>2089</v>
      </c>
      <c r="K20" s="21">
        <v>5784</v>
      </c>
    </row>
    <row r="21" spans="2:11" x14ac:dyDescent="0.2">
      <c r="B21" s="21" t="s">
        <v>2669</v>
      </c>
      <c r="C21" s="21">
        <v>14323000</v>
      </c>
      <c r="D21" s="21">
        <v>14329999</v>
      </c>
      <c r="E21" s="21">
        <v>58.242857142857098</v>
      </c>
      <c r="F21" s="21">
        <v>109</v>
      </c>
      <c r="G21" s="64" t="s">
        <v>2090</v>
      </c>
      <c r="H21" s="21">
        <v>60</v>
      </c>
      <c r="I21" s="21">
        <v>6999</v>
      </c>
      <c r="J21" s="64" t="s">
        <v>2091</v>
      </c>
      <c r="K21" s="21">
        <v>60</v>
      </c>
    </row>
    <row r="22" spans="2:11" x14ac:dyDescent="0.2">
      <c r="B22" s="21" t="s">
        <v>2669</v>
      </c>
      <c r="C22" s="21">
        <v>14336000</v>
      </c>
      <c r="D22" s="21">
        <v>14431999</v>
      </c>
      <c r="E22" s="21">
        <v>57.219791666666701</v>
      </c>
      <c r="F22" s="21">
        <v>109</v>
      </c>
      <c r="G22" s="64" t="s">
        <v>2092</v>
      </c>
      <c r="H22" s="21">
        <v>866</v>
      </c>
      <c r="I22" s="21">
        <v>95999</v>
      </c>
      <c r="J22" s="64" t="s">
        <v>2087</v>
      </c>
      <c r="K22" s="21">
        <v>866</v>
      </c>
    </row>
    <row r="23" spans="2:11" x14ac:dyDescent="0.2">
      <c r="B23" s="21" t="s">
        <v>2669</v>
      </c>
      <c r="C23" s="21">
        <v>14437000</v>
      </c>
      <c r="D23" s="21">
        <v>14793999</v>
      </c>
      <c r="E23" s="21">
        <v>66.0745098039216</v>
      </c>
      <c r="F23" s="21">
        <v>109</v>
      </c>
      <c r="G23" s="64" t="s">
        <v>2092</v>
      </c>
      <c r="H23" s="21">
        <v>3254</v>
      </c>
      <c r="I23" s="21">
        <v>356999</v>
      </c>
      <c r="J23" s="64" t="s">
        <v>2092</v>
      </c>
      <c r="K23" s="21">
        <v>3255</v>
      </c>
    </row>
    <row r="24" spans="2:11" x14ac:dyDescent="0.2">
      <c r="B24" s="21" t="s">
        <v>2669</v>
      </c>
      <c r="C24" s="21">
        <v>14798000</v>
      </c>
      <c r="D24" s="21">
        <v>15512999</v>
      </c>
      <c r="E24" s="21">
        <v>62.293566433566497</v>
      </c>
      <c r="F24" s="21">
        <v>109</v>
      </c>
      <c r="G24" s="64" t="s">
        <v>2092</v>
      </c>
      <c r="H24" s="21">
        <v>6569</v>
      </c>
      <c r="I24" s="21">
        <v>714999</v>
      </c>
      <c r="J24" s="64" t="s">
        <v>2092</v>
      </c>
      <c r="K24" s="21">
        <v>6569</v>
      </c>
    </row>
    <row r="25" spans="2:11" x14ac:dyDescent="0.2">
      <c r="B25" s="21" t="s">
        <v>2669</v>
      </c>
      <c r="C25" s="21">
        <v>15541000</v>
      </c>
      <c r="D25" s="21">
        <v>15553999</v>
      </c>
      <c r="E25" s="21">
        <v>54.9769230769231</v>
      </c>
      <c r="F25" s="21">
        <v>109</v>
      </c>
      <c r="G25" s="64" t="s">
        <v>2089</v>
      </c>
      <c r="H25" s="21">
        <v>113</v>
      </c>
      <c r="I25" s="21">
        <v>12999</v>
      </c>
      <c r="J25" s="64" t="s">
        <v>2089</v>
      </c>
      <c r="K25" s="21">
        <v>112</v>
      </c>
    </row>
    <row r="26" spans="2:11" x14ac:dyDescent="0.2">
      <c r="B26" s="21" t="s">
        <v>2669</v>
      </c>
      <c r="C26" s="21">
        <v>15600000</v>
      </c>
      <c r="D26" s="21">
        <v>16197999</v>
      </c>
      <c r="E26" s="21">
        <v>62.403678929765903</v>
      </c>
      <c r="F26" s="21">
        <v>109</v>
      </c>
      <c r="G26" s="64" t="s">
        <v>2093</v>
      </c>
      <c r="H26" s="21">
        <v>5471</v>
      </c>
      <c r="I26" s="21">
        <v>597999</v>
      </c>
      <c r="J26" s="64" t="s">
        <v>2087</v>
      </c>
      <c r="K26" s="21">
        <v>5485</v>
      </c>
    </row>
    <row r="27" spans="2:11" x14ac:dyDescent="0.2">
      <c r="B27" s="21" t="s">
        <v>2669</v>
      </c>
      <c r="C27" s="21">
        <v>16205000</v>
      </c>
      <c r="D27" s="21">
        <v>16294999</v>
      </c>
      <c r="E27" s="21">
        <v>60.274444444444399</v>
      </c>
      <c r="F27" s="21">
        <v>217</v>
      </c>
      <c r="G27" s="64" t="s">
        <v>2094</v>
      </c>
      <c r="H27" s="21">
        <v>821</v>
      </c>
      <c r="I27" s="21">
        <v>89999</v>
      </c>
      <c r="J27" s="64" t="s">
        <v>2095</v>
      </c>
      <c r="K27" s="21">
        <v>821</v>
      </c>
    </row>
    <row r="28" spans="2:11" x14ac:dyDescent="0.2">
      <c r="B28" s="21" t="s">
        <v>2669</v>
      </c>
      <c r="C28" s="21">
        <v>16299000</v>
      </c>
      <c r="D28" s="21">
        <v>16953999</v>
      </c>
      <c r="E28" s="21">
        <v>64.466564885496297</v>
      </c>
      <c r="F28" s="21">
        <v>109</v>
      </c>
      <c r="G28" s="64" t="s">
        <v>2087</v>
      </c>
      <c r="H28" s="21">
        <v>6009</v>
      </c>
      <c r="I28" s="21">
        <v>654999</v>
      </c>
      <c r="J28" s="64" t="s">
        <v>2087</v>
      </c>
      <c r="K28" s="21">
        <v>6017</v>
      </c>
    </row>
    <row r="29" spans="2:11" x14ac:dyDescent="0.2">
      <c r="B29" s="21" t="s">
        <v>2669</v>
      </c>
      <c r="C29" s="21">
        <v>16960000</v>
      </c>
      <c r="D29" s="21">
        <v>17081999</v>
      </c>
      <c r="E29" s="21">
        <v>65.432786885245903</v>
      </c>
      <c r="F29" s="21">
        <v>109</v>
      </c>
      <c r="G29" s="64" t="s">
        <v>2096</v>
      </c>
      <c r="H29" s="21">
        <v>1114</v>
      </c>
      <c r="I29" s="21">
        <v>121999</v>
      </c>
      <c r="J29" s="64" t="s">
        <v>2096</v>
      </c>
      <c r="K29" s="21">
        <v>1114</v>
      </c>
    </row>
    <row r="30" spans="2:11" x14ac:dyDescent="0.2">
      <c r="B30" s="21" t="s">
        <v>2669</v>
      </c>
      <c r="C30" s="21">
        <v>17090000</v>
      </c>
      <c r="D30" s="21">
        <v>17393999</v>
      </c>
      <c r="E30" s="21">
        <v>62.677302631578897</v>
      </c>
      <c r="F30" s="21">
        <v>109</v>
      </c>
      <c r="G30" s="64" t="s">
        <v>2087</v>
      </c>
      <c r="H30" s="21">
        <v>2781</v>
      </c>
      <c r="I30" s="21">
        <v>303999</v>
      </c>
      <c r="J30" s="64" t="s">
        <v>2087</v>
      </c>
      <c r="K30" s="21">
        <v>2784</v>
      </c>
    </row>
    <row r="31" spans="2:11" x14ac:dyDescent="0.2">
      <c r="B31" s="21" t="s">
        <v>2669</v>
      </c>
      <c r="C31" s="21">
        <v>17433000</v>
      </c>
      <c r="D31" s="21">
        <v>17975999</v>
      </c>
      <c r="E31" s="21">
        <v>61.820257826887598</v>
      </c>
      <c r="F31" s="21">
        <v>109</v>
      </c>
      <c r="G31" s="64" t="s">
        <v>2087</v>
      </c>
      <c r="H31" s="21">
        <v>4978</v>
      </c>
      <c r="I31" s="21">
        <v>542999</v>
      </c>
      <c r="J31" s="64" t="s">
        <v>2087</v>
      </c>
      <c r="K31" s="21">
        <v>4980</v>
      </c>
    </row>
    <row r="32" spans="2:11" x14ac:dyDescent="0.2">
      <c r="B32" s="21" t="s">
        <v>2669</v>
      </c>
      <c r="C32" s="21">
        <v>18017000</v>
      </c>
      <c r="D32" s="21">
        <v>18107999</v>
      </c>
      <c r="E32" s="21">
        <v>59.745054945054903</v>
      </c>
      <c r="F32" s="21">
        <v>217</v>
      </c>
      <c r="G32" s="64" t="s">
        <v>2097</v>
      </c>
      <c r="H32" s="21">
        <v>821</v>
      </c>
      <c r="I32" s="21">
        <v>90999</v>
      </c>
      <c r="J32" s="64" t="s">
        <v>2098</v>
      </c>
      <c r="K32" s="21">
        <v>825</v>
      </c>
    </row>
    <row r="33" spans="2:11" x14ac:dyDescent="0.2">
      <c r="B33" s="21" t="s">
        <v>2669</v>
      </c>
      <c r="C33" s="21">
        <v>18114000</v>
      </c>
      <c r="D33" s="21">
        <v>18320999</v>
      </c>
      <c r="E33" s="21">
        <v>58.675845410628</v>
      </c>
      <c r="F33" s="21">
        <v>217</v>
      </c>
      <c r="G33" s="64" t="s">
        <v>2099</v>
      </c>
      <c r="H33" s="21">
        <v>1897</v>
      </c>
      <c r="I33" s="21">
        <v>206999</v>
      </c>
      <c r="J33" s="64" t="s">
        <v>2100</v>
      </c>
      <c r="K33" s="21">
        <v>1899</v>
      </c>
    </row>
    <row r="34" spans="2:11" x14ac:dyDescent="0.2">
      <c r="B34" s="21" t="s">
        <v>2669</v>
      </c>
      <c r="C34" s="21">
        <v>18325000</v>
      </c>
      <c r="D34" s="21">
        <v>18828999</v>
      </c>
      <c r="E34" s="21">
        <v>64.440079365079399</v>
      </c>
      <c r="F34" s="21">
        <v>109</v>
      </c>
      <c r="G34" s="64" t="s">
        <v>2096</v>
      </c>
      <c r="H34" s="21">
        <v>4612</v>
      </c>
      <c r="I34" s="21">
        <v>503999</v>
      </c>
      <c r="J34" s="64" t="s">
        <v>2096</v>
      </c>
      <c r="K34" s="21">
        <v>4613</v>
      </c>
    </row>
    <row r="35" spans="2:11" x14ac:dyDescent="0.2">
      <c r="B35" s="21" t="s">
        <v>2669</v>
      </c>
      <c r="C35" s="21">
        <v>18834000</v>
      </c>
      <c r="D35" s="21">
        <v>18863999</v>
      </c>
      <c r="E35" s="21">
        <v>70.44</v>
      </c>
      <c r="F35" s="21">
        <v>109</v>
      </c>
      <c r="G35" s="64" t="s">
        <v>2087</v>
      </c>
      <c r="H35" s="21">
        <v>266</v>
      </c>
      <c r="I35" s="21">
        <v>29999</v>
      </c>
      <c r="J35" s="64" t="s">
        <v>2087</v>
      </c>
      <c r="K35" s="21">
        <v>265</v>
      </c>
    </row>
    <row r="36" spans="2:11" x14ac:dyDescent="0.2">
      <c r="B36" s="21" t="s">
        <v>2669</v>
      </c>
      <c r="C36" s="21">
        <v>18865000</v>
      </c>
      <c r="D36" s="21">
        <v>18972999</v>
      </c>
      <c r="E36" s="21">
        <v>67.505555555555603</v>
      </c>
      <c r="F36" s="21">
        <v>109</v>
      </c>
      <c r="G36" s="64" t="s">
        <v>2087</v>
      </c>
      <c r="H36" s="21">
        <v>970</v>
      </c>
      <c r="I36" s="21">
        <v>107999</v>
      </c>
      <c r="J36" s="64" t="s">
        <v>2087</v>
      </c>
      <c r="K36" s="21">
        <v>969</v>
      </c>
    </row>
    <row r="37" spans="2:11" x14ac:dyDescent="0.2">
      <c r="B37" s="21" t="s">
        <v>2669</v>
      </c>
      <c r="C37" s="21">
        <v>19013000</v>
      </c>
      <c r="D37" s="21">
        <v>19121999</v>
      </c>
      <c r="E37" s="21">
        <v>66.988990825688006</v>
      </c>
      <c r="F37" s="21">
        <v>109</v>
      </c>
      <c r="G37" s="64" t="s">
        <v>2092</v>
      </c>
      <c r="H37" s="21">
        <v>997</v>
      </c>
      <c r="I37" s="21">
        <v>108999</v>
      </c>
      <c r="J37" s="64" t="s">
        <v>2096</v>
      </c>
      <c r="K37" s="21">
        <v>997</v>
      </c>
    </row>
    <row r="38" spans="2:11" x14ac:dyDescent="0.2">
      <c r="B38" s="21" t="s">
        <v>2669</v>
      </c>
      <c r="C38" s="21">
        <v>19163000</v>
      </c>
      <c r="D38" s="21">
        <v>19166999</v>
      </c>
      <c r="E38" s="21">
        <v>16.2</v>
      </c>
      <c r="F38" s="21">
        <v>217</v>
      </c>
      <c r="G38" s="64" t="s">
        <v>2101</v>
      </c>
      <c r="H38" s="21">
        <v>24</v>
      </c>
      <c r="I38" s="21">
        <v>3999</v>
      </c>
      <c r="J38" s="64" t="s">
        <v>2102</v>
      </c>
      <c r="K38" s="21">
        <v>23</v>
      </c>
    </row>
    <row r="39" spans="2:11" x14ac:dyDescent="0.2">
      <c r="B39" s="21" t="s">
        <v>2669</v>
      </c>
      <c r="C39" s="21">
        <v>19175000</v>
      </c>
      <c r="D39" s="21">
        <v>19418999</v>
      </c>
      <c r="E39" s="21">
        <v>64.870081967213096</v>
      </c>
      <c r="F39" s="21">
        <v>109</v>
      </c>
      <c r="G39" s="64" t="s">
        <v>2092</v>
      </c>
      <c r="H39" s="21">
        <v>2232</v>
      </c>
      <c r="I39" s="21">
        <v>243999</v>
      </c>
      <c r="J39" s="64" t="s">
        <v>2092</v>
      </c>
      <c r="K39" s="21">
        <v>2233</v>
      </c>
    </row>
    <row r="40" spans="2:11" x14ac:dyDescent="0.2">
      <c r="B40" s="21" t="s">
        <v>2669</v>
      </c>
      <c r="C40" s="21">
        <v>19458000</v>
      </c>
      <c r="D40" s="21">
        <v>19908999</v>
      </c>
      <c r="E40" s="21">
        <v>62.820842572061999</v>
      </c>
      <c r="F40" s="21">
        <v>109</v>
      </c>
      <c r="G40" s="64" t="s">
        <v>2096</v>
      </c>
      <c r="H40" s="21">
        <v>4128</v>
      </c>
      <c r="I40" s="21">
        <v>450999</v>
      </c>
      <c r="J40" s="64" t="s">
        <v>2096</v>
      </c>
      <c r="K40" s="21">
        <v>4128</v>
      </c>
    </row>
    <row r="41" spans="2:11" x14ac:dyDescent="0.2">
      <c r="B41" s="21" t="s">
        <v>2669</v>
      </c>
      <c r="C41" s="21">
        <v>19951000</v>
      </c>
      <c r="D41" s="21">
        <v>20436999</v>
      </c>
      <c r="E41" s="21">
        <v>61.596090534979403</v>
      </c>
      <c r="F41" s="21">
        <v>109</v>
      </c>
      <c r="G41" s="64" t="s">
        <v>2087</v>
      </c>
      <c r="H41" s="21">
        <v>4459</v>
      </c>
      <c r="I41" s="21">
        <v>485999</v>
      </c>
      <c r="J41" s="64" t="s">
        <v>2087</v>
      </c>
      <c r="K41" s="21">
        <v>4458</v>
      </c>
    </row>
    <row r="42" spans="2:11" x14ac:dyDescent="0.2">
      <c r="B42" s="21" t="s">
        <v>2669</v>
      </c>
      <c r="C42" s="21">
        <v>20473000</v>
      </c>
      <c r="D42" s="21">
        <v>20743999</v>
      </c>
      <c r="E42" s="21">
        <v>60.8726937269373</v>
      </c>
      <c r="F42" s="21">
        <v>109</v>
      </c>
      <c r="G42" s="64" t="s">
        <v>2096</v>
      </c>
      <c r="H42" s="21">
        <v>2480</v>
      </c>
      <c r="I42" s="21">
        <v>270999</v>
      </c>
      <c r="J42" s="64" t="s">
        <v>2096</v>
      </c>
      <c r="K42" s="21">
        <v>2481</v>
      </c>
    </row>
    <row r="43" spans="2:11" x14ac:dyDescent="0.2">
      <c r="B43" s="21" t="s">
        <v>2669</v>
      </c>
      <c r="C43" s="21">
        <v>20792000</v>
      </c>
      <c r="D43" s="21">
        <v>21683999</v>
      </c>
      <c r="E43" s="21">
        <v>69.922421524663704</v>
      </c>
      <c r="F43" s="21">
        <v>109</v>
      </c>
      <c r="G43" s="64" t="s">
        <v>2089</v>
      </c>
      <c r="H43" s="21">
        <v>8160</v>
      </c>
      <c r="I43" s="21">
        <v>891999</v>
      </c>
      <c r="J43" s="64" t="s">
        <v>2091</v>
      </c>
      <c r="K43" s="21">
        <v>8161</v>
      </c>
    </row>
    <row r="44" spans="2:11" x14ac:dyDescent="0.2">
      <c r="B44" s="21" t="s">
        <v>2669</v>
      </c>
      <c r="C44" s="21">
        <v>21690000</v>
      </c>
      <c r="D44" s="21">
        <v>21855999</v>
      </c>
      <c r="E44" s="21">
        <v>59.356024096385497</v>
      </c>
      <c r="F44" s="21">
        <v>109</v>
      </c>
      <c r="G44" s="64" t="s">
        <v>2092</v>
      </c>
      <c r="H44" s="21">
        <v>1516</v>
      </c>
      <c r="I44" s="21">
        <v>165999</v>
      </c>
      <c r="J44" s="64" t="s">
        <v>2092</v>
      </c>
      <c r="K44" s="21">
        <v>1513</v>
      </c>
    </row>
    <row r="45" spans="2:11" x14ac:dyDescent="0.2">
      <c r="B45" s="21" t="s">
        <v>2669</v>
      </c>
      <c r="C45" s="21">
        <v>21861000</v>
      </c>
      <c r="D45" s="21">
        <v>22062999</v>
      </c>
      <c r="E45" s="21">
        <v>60.513366336633702</v>
      </c>
      <c r="F45" s="21">
        <v>109</v>
      </c>
      <c r="G45" s="64" t="s">
        <v>2087</v>
      </c>
      <c r="H45" s="21">
        <v>1845</v>
      </c>
      <c r="I45" s="21">
        <v>201999</v>
      </c>
      <c r="J45" s="64" t="s">
        <v>2087</v>
      </c>
      <c r="K45" s="21">
        <v>1845</v>
      </c>
    </row>
    <row r="46" spans="2:11" x14ac:dyDescent="0.2">
      <c r="B46" s="21" t="s">
        <v>2669</v>
      </c>
      <c r="C46" s="21">
        <v>22069000</v>
      </c>
      <c r="D46" s="21">
        <v>22074999</v>
      </c>
      <c r="E46" s="21">
        <v>37.533333333333303</v>
      </c>
      <c r="F46" s="21">
        <v>109</v>
      </c>
      <c r="G46" s="64" t="s">
        <v>2103</v>
      </c>
      <c r="H46" s="21">
        <v>44</v>
      </c>
      <c r="I46" s="21">
        <v>5999</v>
      </c>
      <c r="J46" s="64" t="s">
        <v>2087</v>
      </c>
      <c r="K46" s="21">
        <v>43</v>
      </c>
    </row>
    <row r="47" spans="2:11" x14ac:dyDescent="0.2">
      <c r="B47" s="21" t="s">
        <v>2669</v>
      </c>
      <c r="C47" s="21">
        <v>22122000</v>
      </c>
      <c r="D47" s="21">
        <v>22131999</v>
      </c>
      <c r="E47" s="21">
        <v>57.51</v>
      </c>
      <c r="F47" s="21">
        <v>109</v>
      </c>
      <c r="G47" s="64" t="s">
        <v>2104</v>
      </c>
      <c r="H47" s="21">
        <v>91</v>
      </c>
      <c r="I47" s="21">
        <v>9999</v>
      </c>
      <c r="J47" s="64" t="s">
        <v>2104</v>
      </c>
      <c r="K47" s="21">
        <v>91</v>
      </c>
    </row>
    <row r="48" spans="2:11" x14ac:dyDescent="0.2">
      <c r="B48" s="21" t="s">
        <v>2669</v>
      </c>
      <c r="C48" s="21">
        <v>22137000</v>
      </c>
      <c r="D48" s="21">
        <v>22213999</v>
      </c>
      <c r="E48" s="21">
        <v>58.218181818181797</v>
      </c>
      <c r="F48" s="21">
        <v>109</v>
      </c>
      <c r="G48" s="64" t="s">
        <v>2105</v>
      </c>
      <c r="H48" s="21">
        <v>700</v>
      </c>
      <c r="I48" s="21">
        <v>76999</v>
      </c>
      <c r="J48" s="64" t="s">
        <v>2092</v>
      </c>
      <c r="K48" s="21">
        <v>699</v>
      </c>
    </row>
    <row r="49" spans="2:11" x14ac:dyDescent="0.2">
      <c r="B49" s="21" t="s">
        <v>2669</v>
      </c>
      <c r="C49" s="21">
        <v>22265000</v>
      </c>
      <c r="D49" s="21">
        <v>22373999</v>
      </c>
      <c r="E49" s="21">
        <v>58.148623853210999</v>
      </c>
      <c r="F49" s="21">
        <v>109</v>
      </c>
      <c r="G49" s="64" t="s">
        <v>2087</v>
      </c>
      <c r="H49" s="21">
        <v>994</v>
      </c>
      <c r="I49" s="21">
        <v>108999</v>
      </c>
      <c r="J49" s="64" t="s">
        <v>2087</v>
      </c>
      <c r="K49" s="21">
        <v>993</v>
      </c>
    </row>
    <row r="50" spans="2:11" x14ac:dyDescent="0.2">
      <c r="B50" s="21" t="s">
        <v>2669</v>
      </c>
      <c r="C50" s="21">
        <v>22425000</v>
      </c>
      <c r="D50" s="21">
        <v>22584999</v>
      </c>
      <c r="E50" s="21">
        <v>63.296250000000001</v>
      </c>
      <c r="F50" s="21">
        <v>109</v>
      </c>
      <c r="G50" s="64" t="s">
        <v>2106</v>
      </c>
      <c r="H50" s="21">
        <v>1461</v>
      </c>
      <c r="I50" s="21">
        <v>159999</v>
      </c>
      <c r="J50" s="64" t="s">
        <v>2092</v>
      </c>
      <c r="K50" s="21">
        <v>1461</v>
      </c>
    </row>
    <row r="51" spans="2:11" x14ac:dyDescent="0.2">
      <c r="B51" s="21" t="s">
        <v>2669</v>
      </c>
      <c r="C51" s="21">
        <v>22625000</v>
      </c>
      <c r="D51" s="21">
        <v>22628999</v>
      </c>
      <c r="E51" s="21">
        <v>17.350000000000001</v>
      </c>
      <c r="F51" s="21">
        <v>217</v>
      </c>
      <c r="G51" s="64" t="s">
        <v>2107</v>
      </c>
      <c r="H51" s="21">
        <v>23</v>
      </c>
      <c r="I51" s="21">
        <v>3999</v>
      </c>
      <c r="J51" s="64" t="s">
        <v>2108</v>
      </c>
      <c r="K51" s="21">
        <v>21</v>
      </c>
    </row>
    <row r="52" spans="2:11" x14ac:dyDescent="0.2">
      <c r="B52" s="21" t="s">
        <v>2669</v>
      </c>
      <c r="C52" s="21">
        <v>22637000</v>
      </c>
      <c r="D52" s="21">
        <v>23088999</v>
      </c>
      <c r="E52" s="21">
        <v>62.417477876106197</v>
      </c>
      <c r="F52" s="21">
        <v>109</v>
      </c>
      <c r="G52" s="64" t="s">
        <v>2096</v>
      </c>
      <c r="H52" s="21">
        <v>4143</v>
      </c>
      <c r="I52" s="21">
        <v>451999</v>
      </c>
      <c r="J52" s="64" t="s">
        <v>2096</v>
      </c>
      <c r="K52" s="21">
        <v>4143</v>
      </c>
    </row>
    <row r="53" spans="2:11" x14ac:dyDescent="0.2">
      <c r="B53" s="21" t="s">
        <v>2669</v>
      </c>
      <c r="C53" s="21">
        <v>23098000</v>
      </c>
      <c r="D53" s="21">
        <v>23314999</v>
      </c>
      <c r="E53" s="21">
        <v>63.150230414746503</v>
      </c>
      <c r="F53" s="21">
        <v>109</v>
      </c>
      <c r="G53" s="64" t="s">
        <v>2089</v>
      </c>
      <c r="H53" s="21">
        <v>1985</v>
      </c>
      <c r="I53" s="21">
        <v>216999</v>
      </c>
      <c r="J53" s="64" t="s">
        <v>2089</v>
      </c>
      <c r="K53" s="21">
        <v>1987</v>
      </c>
    </row>
    <row r="54" spans="2:11" x14ac:dyDescent="0.2">
      <c r="B54" s="21" t="s">
        <v>2669</v>
      </c>
      <c r="C54" s="21">
        <v>23319000</v>
      </c>
      <c r="D54" s="21">
        <v>23445999</v>
      </c>
      <c r="E54" s="21">
        <v>63.707874015747997</v>
      </c>
      <c r="F54" s="21">
        <v>109</v>
      </c>
      <c r="G54" s="64" t="s">
        <v>2087</v>
      </c>
      <c r="H54" s="21">
        <v>1165</v>
      </c>
      <c r="I54" s="21">
        <v>126999</v>
      </c>
      <c r="J54" s="64" t="s">
        <v>2087</v>
      </c>
      <c r="K54" s="21">
        <v>1163</v>
      </c>
    </row>
    <row r="55" spans="2:11" x14ac:dyDescent="0.2">
      <c r="B55" s="21" t="s">
        <v>2669</v>
      </c>
      <c r="C55" s="21">
        <v>23487000</v>
      </c>
      <c r="D55" s="21">
        <v>23652999</v>
      </c>
      <c r="E55" s="21">
        <v>60.278313253012001</v>
      </c>
      <c r="F55" s="21">
        <v>109</v>
      </c>
      <c r="G55" s="64" t="s">
        <v>2109</v>
      </c>
      <c r="H55" s="21">
        <v>1514</v>
      </c>
      <c r="I55" s="21">
        <v>165999</v>
      </c>
      <c r="J55" s="64" t="s">
        <v>2089</v>
      </c>
      <c r="K55" s="21">
        <v>1514</v>
      </c>
    </row>
    <row r="56" spans="2:11" x14ac:dyDescent="0.2">
      <c r="B56" s="21" t="s">
        <v>2669</v>
      </c>
      <c r="C56" s="21">
        <v>23689000</v>
      </c>
      <c r="D56" s="21">
        <v>24607999</v>
      </c>
      <c r="E56" s="21">
        <v>64.101632208922695</v>
      </c>
      <c r="F56" s="21">
        <v>109</v>
      </c>
      <c r="G56" s="64" t="s">
        <v>2087</v>
      </c>
      <c r="H56" s="21">
        <v>8422</v>
      </c>
      <c r="I56" s="21">
        <v>918999</v>
      </c>
      <c r="J56" s="64" t="s">
        <v>2087</v>
      </c>
      <c r="K56" s="21">
        <v>8430</v>
      </c>
    </row>
    <row r="57" spans="2:11" x14ac:dyDescent="0.2">
      <c r="B57" s="21" t="s">
        <v>2669</v>
      </c>
      <c r="C57" s="21">
        <v>24615000</v>
      </c>
      <c r="D57" s="21">
        <v>25275999</v>
      </c>
      <c r="E57" s="21">
        <v>64.187745839637003</v>
      </c>
      <c r="F57" s="21">
        <v>109</v>
      </c>
      <c r="G57" s="64" t="s">
        <v>2087</v>
      </c>
      <c r="H57" s="21">
        <v>6076</v>
      </c>
      <c r="I57" s="21">
        <v>660999</v>
      </c>
      <c r="J57" s="64" t="s">
        <v>2087</v>
      </c>
      <c r="K57" s="21">
        <v>6074</v>
      </c>
    </row>
    <row r="58" spans="2:11" x14ac:dyDescent="0.2">
      <c r="B58" s="21" t="s">
        <v>2669</v>
      </c>
      <c r="C58" s="21">
        <v>25283000</v>
      </c>
      <c r="D58" s="21">
        <v>25310999</v>
      </c>
      <c r="E58" s="21">
        <v>62.728571428571399</v>
      </c>
      <c r="F58" s="21">
        <v>109</v>
      </c>
      <c r="G58" s="64" t="s">
        <v>2110</v>
      </c>
      <c r="H58" s="21">
        <v>258</v>
      </c>
      <c r="I58" s="21">
        <v>27999</v>
      </c>
      <c r="J58" s="64" t="s">
        <v>2110</v>
      </c>
      <c r="K58" s="21">
        <v>258</v>
      </c>
    </row>
    <row r="59" spans="2:11" x14ac:dyDescent="0.2">
      <c r="B59" s="21" t="s">
        <v>2669</v>
      </c>
      <c r="C59" s="21">
        <v>25319000</v>
      </c>
      <c r="D59" s="21">
        <v>25322999</v>
      </c>
      <c r="E59" s="21">
        <v>26.9</v>
      </c>
      <c r="F59" s="21">
        <v>217</v>
      </c>
      <c r="G59" s="64" t="s">
        <v>2111</v>
      </c>
      <c r="H59" s="21">
        <v>32</v>
      </c>
      <c r="I59" s="21">
        <v>3999</v>
      </c>
      <c r="J59" s="64" t="s">
        <v>2112</v>
      </c>
      <c r="K59" s="21">
        <v>33</v>
      </c>
    </row>
    <row r="60" spans="2:11" x14ac:dyDescent="0.2">
      <c r="B60" s="21" t="s">
        <v>2669</v>
      </c>
      <c r="C60" s="21">
        <v>25362000</v>
      </c>
      <c r="D60" s="21">
        <v>25890999</v>
      </c>
      <c r="E60" s="21">
        <v>61.621928166351601</v>
      </c>
      <c r="F60" s="21">
        <v>109</v>
      </c>
      <c r="G60" s="64" t="s">
        <v>2087</v>
      </c>
      <c r="H60" s="21">
        <v>4862</v>
      </c>
      <c r="I60" s="21">
        <v>528999</v>
      </c>
      <c r="J60" s="64" t="s">
        <v>2087</v>
      </c>
      <c r="K60" s="21">
        <v>4865</v>
      </c>
    </row>
    <row r="61" spans="2:11" x14ac:dyDescent="0.2">
      <c r="B61" s="21" t="s">
        <v>2669</v>
      </c>
      <c r="C61" s="21">
        <v>25929000</v>
      </c>
      <c r="D61" s="21">
        <v>26060999</v>
      </c>
      <c r="E61" s="21">
        <v>57.453030303030303</v>
      </c>
      <c r="F61" s="21">
        <v>109</v>
      </c>
      <c r="G61" s="64" t="s">
        <v>2087</v>
      </c>
      <c r="H61" s="21">
        <v>1199</v>
      </c>
      <c r="I61" s="21">
        <v>131999</v>
      </c>
      <c r="J61" s="64" t="s">
        <v>2087</v>
      </c>
      <c r="K61" s="21">
        <v>1201</v>
      </c>
    </row>
    <row r="62" spans="2:11" x14ac:dyDescent="0.2">
      <c r="B62" s="21" t="s">
        <v>2669</v>
      </c>
      <c r="C62" s="21">
        <v>26099000</v>
      </c>
      <c r="D62" s="21">
        <v>26218999</v>
      </c>
      <c r="E62" s="21">
        <v>57.220833333333402</v>
      </c>
      <c r="F62" s="21">
        <v>109</v>
      </c>
      <c r="G62" s="64" t="s">
        <v>2087</v>
      </c>
      <c r="H62" s="21">
        <v>1095</v>
      </c>
      <c r="I62" s="21">
        <v>119999</v>
      </c>
      <c r="J62" s="64" t="s">
        <v>2087</v>
      </c>
      <c r="K62" s="21">
        <v>1095</v>
      </c>
    </row>
    <row r="63" spans="2:11" x14ac:dyDescent="0.2">
      <c r="B63" s="21" t="s">
        <v>2669</v>
      </c>
      <c r="C63" s="21">
        <v>26257000</v>
      </c>
      <c r="D63" s="21">
        <v>26363999</v>
      </c>
      <c r="E63" s="21">
        <v>61.065420560747697</v>
      </c>
      <c r="F63" s="21">
        <v>109</v>
      </c>
      <c r="G63" s="64" t="s">
        <v>2087</v>
      </c>
      <c r="H63" s="21">
        <v>974</v>
      </c>
      <c r="I63" s="21">
        <v>106999</v>
      </c>
      <c r="J63" s="64" t="s">
        <v>2087</v>
      </c>
      <c r="K63" s="21">
        <v>976</v>
      </c>
    </row>
    <row r="64" spans="2:11" x14ac:dyDescent="0.2">
      <c r="B64" s="21" t="s">
        <v>2669</v>
      </c>
      <c r="C64" s="21">
        <v>26403000</v>
      </c>
      <c r="D64" s="21">
        <v>26707999</v>
      </c>
      <c r="E64" s="21">
        <v>63.960327868852403</v>
      </c>
      <c r="F64" s="21">
        <v>109</v>
      </c>
      <c r="G64" s="64" t="s">
        <v>2087</v>
      </c>
      <c r="H64" s="21">
        <v>2809</v>
      </c>
      <c r="I64" s="21">
        <v>304999</v>
      </c>
      <c r="J64" s="64" t="s">
        <v>2087</v>
      </c>
      <c r="K64" s="21">
        <v>2808</v>
      </c>
    </row>
    <row r="65" spans="2:11" x14ac:dyDescent="0.2">
      <c r="B65" s="21" t="s">
        <v>2669</v>
      </c>
      <c r="C65" s="21">
        <v>26715000</v>
      </c>
      <c r="D65" s="21">
        <v>26766999</v>
      </c>
      <c r="E65" s="21">
        <v>61.45</v>
      </c>
      <c r="F65" s="21">
        <v>109</v>
      </c>
      <c r="G65" s="64" t="s">
        <v>2113</v>
      </c>
      <c r="H65" s="21">
        <v>476</v>
      </c>
      <c r="I65" s="21">
        <v>51999</v>
      </c>
      <c r="J65" s="64" t="s">
        <v>2113</v>
      </c>
      <c r="K65" s="21">
        <v>475</v>
      </c>
    </row>
    <row r="66" spans="2:11" x14ac:dyDescent="0.2">
      <c r="B66" s="21" t="s">
        <v>2669</v>
      </c>
      <c r="C66" s="21">
        <v>26774000</v>
      </c>
      <c r="D66" s="21">
        <v>26778999</v>
      </c>
      <c r="E66" s="21">
        <v>22.1</v>
      </c>
      <c r="F66" s="21">
        <v>217</v>
      </c>
      <c r="G66" s="64" t="s">
        <v>2114</v>
      </c>
      <c r="H66" s="21">
        <v>34</v>
      </c>
      <c r="I66" s="21">
        <v>4999</v>
      </c>
      <c r="J66" s="64" t="s">
        <v>2115</v>
      </c>
      <c r="K66" s="21">
        <v>34</v>
      </c>
    </row>
    <row r="67" spans="2:11" x14ac:dyDescent="0.2">
      <c r="B67" s="21" t="s">
        <v>2669</v>
      </c>
      <c r="C67" s="21">
        <v>26819000</v>
      </c>
      <c r="D67" s="21">
        <v>26942999</v>
      </c>
      <c r="E67" s="21">
        <v>58.753225806451603</v>
      </c>
      <c r="F67" s="21">
        <v>109</v>
      </c>
      <c r="G67" s="64" t="s">
        <v>2087</v>
      </c>
      <c r="H67" s="21">
        <v>1127</v>
      </c>
      <c r="I67" s="21">
        <v>123999</v>
      </c>
      <c r="J67" s="64" t="s">
        <v>2087</v>
      </c>
      <c r="K67" s="21">
        <v>1128</v>
      </c>
    </row>
    <row r="68" spans="2:11" x14ac:dyDescent="0.2">
      <c r="B68" s="21" t="s">
        <v>2669</v>
      </c>
      <c r="C68" s="21">
        <v>26981000</v>
      </c>
      <c r="D68" s="21">
        <v>27563999</v>
      </c>
      <c r="E68" s="21">
        <v>66.912521440823298</v>
      </c>
      <c r="F68" s="21">
        <v>109</v>
      </c>
      <c r="G68" s="64" t="s">
        <v>2116</v>
      </c>
      <c r="H68" s="21">
        <v>5355</v>
      </c>
      <c r="I68" s="21">
        <v>582999</v>
      </c>
      <c r="J68" s="64" t="s">
        <v>2087</v>
      </c>
      <c r="K68" s="21">
        <v>5355</v>
      </c>
    </row>
    <row r="69" spans="2:11" x14ac:dyDescent="0.2">
      <c r="B69" s="21" t="s">
        <v>2669</v>
      </c>
      <c r="C69" s="21">
        <v>27611000</v>
      </c>
      <c r="D69" s="21">
        <v>27963999</v>
      </c>
      <c r="E69" s="21">
        <v>64.132294617563801</v>
      </c>
      <c r="F69" s="21">
        <v>109</v>
      </c>
      <c r="G69" s="64" t="s">
        <v>2110</v>
      </c>
      <c r="H69" s="21">
        <v>3252</v>
      </c>
      <c r="I69" s="21">
        <v>352999</v>
      </c>
      <c r="J69" s="64" t="s">
        <v>2110</v>
      </c>
      <c r="K69" s="21">
        <v>3252</v>
      </c>
    </row>
    <row r="70" spans="2:11" x14ac:dyDescent="0.2">
      <c r="B70" s="21" t="s">
        <v>2669</v>
      </c>
      <c r="C70" s="21">
        <v>27972000</v>
      </c>
      <c r="D70" s="21">
        <v>27975999</v>
      </c>
      <c r="E70" s="21">
        <v>25.475000000000001</v>
      </c>
      <c r="F70" s="21">
        <v>217</v>
      </c>
      <c r="G70" s="64" t="s">
        <v>2117</v>
      </c>
      <c r="H70" s="21">
        <v>32</v>
      </c>
      <c r="I70" s="21">
        <v>3999</v>
      </c>
      <c r="J70" s="64" t="s">
        <v>2118</v>
      </c>
      <c r="K70" s="21">
        <v>32</v>
      </c>
    </row>
    <row r="71" spans="2:11" x14ac:dyDescent="0.2">
      <c r="B71" s="21" t="s">
        <v>2669</v>
      </c>
      <c r="C71" s="21">
        <v>28017000</v>
      </c>
      <c r="D71" s="21">
        <v>28028999</v>
      </c>
      <c r="E71" s="21">
        <v>54.174999999999997</v>
      </c>
      <c r="F71" s="21">
        <v>217</v>
      </c>
      <c r="G71" s="64" t="s">
        <v>2119</v>
      </c>
      <c r="H71" s="21">
        <v>99</v>
      </c>
      <c r="I71" s="21">
        <v>11999</v>
      </c>
      <c r="J71" s="64" t="s">
        <v>2120</v>
      </c>
      <c r="K71" s="21">
        <v>100</v>
      </c>
    </row>
    <row r="72" spans="2:11" x14ac:dyDescent="0.2">
      <c r="B72" s="21" t="s">
        <v>2669</v>
      </c>
      <c r="C72" s="21">
        <v>28033000</v>
      </c>
      <c r="D72" s="21">
        <v>28443999</v>
      </c>
      <c r="E72" s="21">
        <v>65.491484184914796</v>
      </c>
      <c r="F72" s="21">
        <v>109</v>
      </c>
      <c r="G72" s="64" t="s">
        <v>2087</v>
      </c>
      <c r="H72" s="21">
        <v>3767</v>
      </c>
      <c r="I72" s="21">
        <v>410999</v>
      </c>
      <c r="J72" s="64" t="s">
        <v>2087</v>
      </c>
      <c r="K72" s="21">
        <v>3772</v>
      </c>
    </row>
    <row r="73" spans="2:11" x14ac:dyDescent="0.2">
      <c r="B73" s="21" t="s">
        <v>2669</v>
      </c>
      <c r="C73" s="21">
        <v>28485000</v>
      </c>
      <c r="D73" s="21">
        <v>28493999</v>
      </c>
      <c r="E73" s="21">
        <v>45.4</v>
      </c>
      <c r="F73" s="21">
        <v>217</v>
      </c>
      <c r="G73" s="64" t="s">
        <v>2121</v>
      </c>
      <c r="H73" s="21">
        <v>77</v>
      </c>
      <c r="I73" s="21">
        <v>8999</v>
      </c>
      <c r="J73" s="64" t="s">
        <v>2122</v>
      </c>
      <c r="K73" s="21">
        <v>77</v>
      </c>
    </row>
    <row r="74" spans="2:11" x14ac:dyDescent="0.2">
      <c r="B74" s="21" t="s">
        <v>2669</v>
      </c>
      <c r="C74" s="21">
        <v>28495000</v>
      </c>
      <c r="D74" s="21">
        <v>28507999</v>
      </c>
      <c r="E74" s="21">
        <v>45.623076923076901</v>
      </c>
      <c r="F74" s="21">
        <v>217</v>
      </c>
      <c r="G74" s="64" t="s">
        <v>2123</v>
      </c>
      <c r="H74" s="21">
        <v>103</v>
      </c>
      <c r="I74" s="21">
        <v>12999</v>
      </c>
      <c r="J74" s="64" t="s">
        <v>2124</v>
      </c>
      <c r="K74" s="21">
        <v>102</v>
      </c>
    </row>
    <row r="75" spans="2:11" x14ac:dyDescent="0.2">
      <c r="B75" s="21" t="s">
        <v>2669</v>
      </c>
      <c r="C75" s="21">
        <v>28512000</v>
      </c>
      <c r="D75" s="21">
        <v>28857999</v>
      </c>
      <c r="E75" s="21">
        <v>65.488439306358401</v>
      </c>
      <c r="F75" s="21">
        <v>109</v>
      </c>
      <c r="G75" s="64" t="s">
        <v>2087</v>
      </c>
      <c r="H75" s="21">
        <v>3153</v>
      </c>
      <c r="I75" s="21">
        <v>345999</v>
      </c>
      <c r="J75" s="64" t="s">
        <v>2087</v>
      </c>
      <c r="K75" s="21">
        <v>3170</v>
      </c>
    </row>
    <row r="76" spans="2:11" x14ac:dyDescent="0.2">
      <c r="B76" s="21" t="s">
        <v>2669</v>
      </c>
      <c r="C76" s="21">
        <v>28897000</v>
      </c>
      <c r="D76" s="21">
        <v>29226999</v>
      </c>
      <c r="E76" s="21">
        <v>63.204242424242402</v>
      </c>
      <c r="F76" s="21">
        <v>109</v>
      </c>
      <c r="G76" s="64" t="s">
        <v>2087</v>
      </c>
      <c r="H76" s="21">
        <v>3037</v>
      </c>
      <c r="I76" s="21">
        <v>329999</v>
      </c>
      <c r="J76" s="64" t="s">
        <v>2087</v>
      </c>
      <c r="K76" s="21">
        <v>3037</v>
      </c>
    </row>
    <row r="77" spans="2:11" x14ac:dyDescent="0.2">
      <c r="B77" s="21" t="s">
        <v>2669</v>
      </c>
      <c r="C77" s="21">
        <v>29236000</v>
      </c>
      <c r="D77" s="21">
        <v>29239999</v>
      </c>
      <c r="E77" s="21">
        <v>28.3</v>
      </c>
      <c r="F77" s="21">
        <v>217</v>
      </c>
      <c r="G77" s="64" t="s">
        <v>2125</v>
      </c>
      <c r="H77" s="21">
        <v>32</v>
      </c>
      <c r="I77" s="21">
        <v>3999</v>
      </c>
      <c r="J77" s="64" t="s">
        <v>2126</v>
      </c>
      <c r="K77" s="21">
        <v>33</v>
      </c>
    </row>
    <row r="78" spans="2:11" x14ac:dyDescent="0.2">
      <c r="B78" s="21" t="s">
        <v>2669</v>
      </c>
      <c r="C78" s="21">
        <v>29281000</v>
      </c>
      <c r="D78" s="21">
        <v>29970999</v>
      </c>
      <c r="E78" s="21">
        <v>66.388550724637795</v>
      </c>
      <c r="F78" s="21">
        <v>109</v>
      </c>
      <c r="G78" s="64" t="s">
        <v>2087</v>
      </c>
      <c r="H78" s="21">
        <v>6343</v>
      </c>
      <c r="I78" s="21">
        <v>689999</v>
      </c>
      <c r="J78" s="64" t="s">
        <v>2087</v>
      </c>
      <c r="K78" s="21">
        <v>6343</v>
      </c>
    </row>
    <row r="79" spans="2:11" x14ac:dyDescent="0.2">
      <c r="B79" s="21" t="s">
        <v>2669</v>
      </c>
      <c r="C79" s="21">
        <v>30019000</v>
      </c>
      <c r="D79" s="21">
        <v>30149999</v>
      </c>
      <c r="E79" s="21">
        <v>63.035877862595399</v>
      </c>
      <c r="F79" s="21">
        <v>109</v>
      </c>
      <c r="G79" s="64" t="s">
        <v>2087</v>
      </c>
      <c r="H79" s="21">
        <v>1204</v>
      </c>
      <c r="I79" s="21">
        <v>130999</v>
      </c>
      <c r="J79" s="64" t="s">
        <v>2087</v>
      </c>
      <c r="K79" s="21">
        <v>1204</v>
      </c>
    </row>
    <row r="80" spans="2:11" x14ac:dyDescent="0.2">
      <c r="B80" s="21" t="s">
        <v>2669</v>
      </c>
      <c r="C80" s="21">
        <v>30151000</v>
      </c>
      <c r="D80" s="21">
        <v>30318999</v>
      </c>
      <c r="E80" s="21">
        <v>63.216666666666598</v>
      </c>
      <c r="F80" s="21">
        <v>109</v>
      </c>
      <c r="G80" s="64" t="s">
        <v>2127</v>
      </c>
      <c r="H80" s="21">
        <v>1545</v>
      </c>
      <c r="I80" s="21">
        <v>167999</v>
      </c>
      <c r="J80" s="64" t="s">
        <v>2128</v>
      </c>
      <c r="K80" s="21">
        <v>1546</v>
      </c>
    </row>
    <row r="81" spans="2:11" x14ac:dyDescent="0.2">
      <c r="B81" s="21" t="s">
        <v>2669</v>
      </c>
      <c r="C81" s="21">
        <v>30327000</v>
      </c>
      <c r="D81" s="21">
        <v>30330999</v>
      </c>
      <c r="E81" s="21">
        <v>26</v>
      </c>
      <c r="F81" s="21">
        <v>217</v>
      </c>
      <c r="G81" s="64" t="s">
        <v>2129</v>
      </c>
      <c r="H81" s="21">
        <v>32</v>
      </c>
      <c r="I81" s="21">
        <v>3999</v>
      </c>
      <c r="J81" s="64" t="s">
        <v>2130</v>
      </c>
      <c r="K81" s="21">
        <v>32</v>
      </c>
    </row>
    <row r="82" spans="2:11" x14ac:dyDescent="0.2">
      <c r="B82" s="21" t="s">
        <v>2669</v>
      </c>
      <c r="C82" s="21">
        <v>30372000</v>
      </c>
      <c r="D82" s="21">
        <v>30380999</v>
      </c>
      <c r="E82" s="21">
        <v>57.466666666666697</v>
      </c>
      <c r="F82" s="21">
        <v>217</v>
      </c>
      <c r="G82" s="64" t="s">
        <v>2131</v>
      </c>
      <c r="H82" s="21">
        <v>78</v>
      </c>
      <c r="I82" s="21">
        <v>8999</v>
      </c>
      <c r="J82" s="64" t="s">
        <v>2132</v>
      </c>
      <c r="K82" s="21">
        <v>78</v>
      </c>
    </row>
    <row r="83" spans="2:11" x14ac:dyDescent="0.2">
      <c r="B83" s="21" t="s">
        <v>2669</v>
      </c>
      <c r="C83" s="21">
        <v>30386000</v>
      </c>
      <c r="D83" s="21">
        <v>30829999</v>
      </c>
      <c r="E83" s="21">
        <v>65.486261261261305</v>
      </c>
      <c r="F83" s="21">
        <v>109</v>
      </c>
      <c r="G83" s="64" t="s">
        <v>2087</v>
      </c>
      <c r="H83" s="21">
        <v>4078</v>
      </c>
      <c r="I83" s="21">
        <v>443999</v>
      </c>
      <c r="J83" s="64" t="s">
        <v>2087</v>
      </c>
      <c r="K83" s="21">
        <v>4083</v>
      </c>
    </row>
    <row r="84" spans="2:11" x14ac:dyDescent="0.2">
      <c r="B84" s="21" t="s">
        <v>2669</v>
      </c>
      <c r="C84" s="21">
        <v>30871000</v>
      </c>
      <c r="D84" s="21">
        <v>30882999</v>
      </c>
      <c r="E84" s="21">
        <v>46.266666666666701</v>
      </c>
      <c r="F84" s="21">
        <v>217</v>
      </c>
      <c r="G84" s="64" t="s">
        <v>2133</v>
      </c>
      <c r="H84" s="21">
        <v>96</v>
      </c>
      <c r="I84" s="21">
        <v>11999</v>
      </c>
      <c r="J84" s="64" t="s">
        <v>2134</v>
      </c>
      <c r="K84" s="21">
        <v>96</v>
      </c>
    </row>
    <row r="85" spans="2:11" x14ac:dyDescent="0.2">
      <c r="B85" s="21" t="s">
        <v>2669</v>
      </c>
      <c r="C85" s="21">
        <v>30887000</v>
      </c>
      <c r="D85" s="21">
        <v>31550999</v>
      </c>
      <c r="E85" s="21">
        <v>64.880722891566194</v>
      </c>
      <c r="F85" s="21">
        <v>109</v>
      </c>
      <c r="G85" s="64" t="s">
        <v>2087</v>
      </c>
      <c r="H85" s="21">
        <v>6092</v>
      </c>
      <c r="I85" s="21">
        <v>663999</v>
      </c>
      <c r="J85" s="64" t="s">
        <v>2087</v>
      </c>
      <c r="K85" s="21">
        <v>6097</v>
      </c>
    </row>
    <row r="86" spans="2:11" x14ac:dyDescent="0.2">
      <c r="B86" s="21" t="s">
        <v>2669</v>
      </c>
      <c r="C86" s="21">
        <v>31589000</v>
      </c>
      <c r="D86" s="21">
        <v>32051999</v>
      </c>
      <c r="E86" s="21">
        <v>65.271058315334798</v>
      </c>
      <c r="F86" s="21">
        <v>109</v>
      </c>
      <c r="G86" s="64" t="s">
        <v>2087</v>
      </c>
      <c r="H86" s="21">
        <v>4247</v>
      </c>
      <c r="I86" s="21">
        <v>462999</v>
      </c>
      <c r="J86" s="64" t="s">
        <v>2087</v>
      </c>
      <c r="K86" s="21">
        <v>4248</v>
      </c>
    </row>
    <row r="87" spans="2:11" x14ac:dyDescent="0.2">
      <c r="B87" s="21" t="s">
        <v>2669</v>
      </c>
      <c r="C87" s="21">
        <v>32059000</v>
      </c>
      <c r="D87" s="21">
        <v>32062999</v>
      </c>
      <c r="E87" s="21">
        <v>21.524999999999999</v>
      </c>
      <c r="F87" s="21">
        <v>217</v>
      </c>
      <c r="G87" s="64" t="s">
        <v>2135</v>
      </c>
      <c r="H87" s="21">
        <v>29</v>
      </c>
      <c r="I87" s="21">
        <v>3999</v>
      </c>
      <c r="J87" s="64" t="s">
        <v>2136</v>
      </c>
      <c r="K87" s="21">
        <v>28</v>
      </c>
    </row>
    <row r="88" spans="2:11" x14ac:dyDescent="0.2">
      <c r="B88" s="21" t="s">
        <v>2669</v>
      </c>
      <c r="C88" s="21">
        <v>32102000</v>
      </c>
      <c r="D88" s="21">
        <v>32369999</v>
      </c>
      <c r="E88" s="21">
        <v>64.291044776119406</v>
      </c>
      <c r="F88" s="21">
        <v>109</v>
      </c>
      <c r="G88" s="64" t="s">
        <v>2137</v>
      </c>
      <c r="H88" s="21">
        <v>2452</v>
      </c>
      <c r="I88" s="21">
        <v>267999</v>
      </c>
      <c r="J88" s="64" t="s">
        <v>2087</v>
      </c>
      <c r="K88" s="21">
        <v>2456</v>
      </c>
    </row>
    <row r="89" spans="2:11" x14ac:dyDescent="0.2">
      <c r="B89" s="21" t="s">
        <v>2669</v>
      </c>
      <c r="C89" s="21">
        <v>32371000</v>
      </c>
      <c r="D89" s="21">
        <v>32877999</v>
      </c>
      <c r="E89" s="21">
        <v>65.265680473372797</v>
      </c>
      <c r="F89" s="21">
        <v>109</v>
      </c>
      <c r="G89" s="64" t="s">
        <v>2087</v>
      </c>
      <c r="H89" s="21">
        <v>4655</v>
      </c>
      <c r="I89" s="21">
        <v>506999</v>
      </c>
      <c r="J89" s="64" t="s">
        <v>2087</v>
      </c>
      <c r="K89" s="21">
        <v>4657</v>
      </c>
    </row>
    <row r="90" spans="2:11" x14ac:dyDescent="0.2">
      <c r="B90" s="21" t="s">
        <v>2669</v>
      </c>
      <c r="C90" s="21">
        <v>32885000</v>
      </c>
      <c r="D90" s="21">
        <v>33325999</v>
      </c>
      <c r="E90" s="21">
        <v>64.758276643990897</v>
      </c>
      <c r="F90" s="21">
        <v>109</v>
      </c>
      <c r="G90" s="64" t="s">
        <v>2087</v>
      </c>
      <c r="H90" s="21">
        <v>4043</v>
      </c>
      <c r="I90" s="21">
        <v>440999</v>
      </c>
      <c r="J90" s="64" t="s">
        <v>2087</v>
      </c>
      <c r="K90" s="21">
        <v>4043</v>
      </c>
    </row>
    <row r="91" spans="2:11" x14ac:dyDescent="0.2">
      <c r="B91" s="21" t="s">
        <v>2669</v>
      </c>
      <c r="C91" s="21">
        <v>33332000</v>
      </c>
      <c r="D91" s="21">
        <v>33415999</v>
      </c>
      <c r="E91" s="21">
        <v>63.998809523809598</v>
      </c>
      <c r="F91" s="21">
        <v>109</v>
      </c>
      <c r="G91" s="64" t="s">
        <v>2138</v>
      </c>
      <c r="H91" s="21">
        <v>765</v>
      </c>
      <c r="I91" s="21">
        <v>83999</v>
      </c>
      <c r="J91" s="64" t="s">
        <v>2087</v>
      </c>
      <c r="K91" s="21">
        <v>765</v>
      </c>
    </row>
    <row r="92" spans="2:11" x14ac:dyDescent="0.2">
      <c r="B92" s="21" t="s">
        <v>2669</v>
      </c>
      <c r="C92" s="21">
        <v>33457000</v>
      </c>
      <c r="D92" s="21">
        <v>33598999</v>
      </c>
      <c r="E92" s="21">
        <v>59.757042253521099</v>
      </c>
      <c r="F92" s="21">
        <v>109</v>
      </c>
      <c r="G92" s="64" t="s">
        <v>2087</v>
      </c>
      <c r="H92" s="21">
        <v>1300</v>
      </c>
      <c r="I92" s="21">
        <v>141999</v>
      </c>
      <c r="J92" s="64" t="s">
        <v>2087</v>
      </c>
      <c r="K92" s="21">
        <v>1299</v>
      </c>
    </row>
    <row r="93" spans="2:11" x14ac:dyDescent="0.2">
      <c r="B93" s="21" t="s">
        <v>2669</v>
      </c>
      <c r="C93" s="21">
        <v>33604000</v>
      </c>
      <c r="D93" s="21">
        <v>33961999</v>
      </c>
      <c r="E93" s="21">
        <v>65.287988826815706</v>
      </c>
      <c r="F93" s="21">
        <v>109</v>
      </c>
      <c r="G93" s="64" t="s">
        <v>2087</v>
      </c>
      <c r="H93" s="21">
        <v>3291</v>
      </c>
      <c r="I93" s="21">
        <v>357999</v>
      </c>
      <c r="J93" s="64" t="s">
        <v>2087</v>
      </c>
      <c r="K93" s="21">
        <v>3291</v>
      </c>
    </row>
    <row r="94" spans="2:11" x14ac:dyDescent="0.2">
      <c r="B94" s="21" t="s">
        <v>2669</v>
      </c>
      <c r="C94" s="21">
        <v>33969000</v>
      </c>
      <c r="D94" s="21">
        <v>33973999</v>
      </c>
      <c r="E94" s="21">
        <v>23</v>
      </c>
      <c r="F94" s="21">
        <v>217</v>
      </c>
      <c r="G94" s="64" t="s">
        <v>2139</v>
      </c>
      <c r="H94" s="21">
        <v>35</v>
      </c>
      <c r="I94" s="21">
        <v>4999</v>
      </c>
      <c r="J94" s="64" t="s">
        <v>2140</v>
      </c>
      <c r="K94" s="21">
        <v>35</v>
      </c>
    </row>
    <row r="95" spans="2:11" x14ac:dyDescent="0.2">
      <c r="B95" s="21" t="s">
        <v>2669</v>
      </c>
      <c r="C95" s="21">
        <v>34015000</v>
      </c>
      <c r="D95" s="21">
        <v>34028999</v>
      </c>
      <c r="E95" s="21">
        <v>50.285714285714299</v>
      </c>
      <c r="F95" s="21">
        <v>217</v>
      </c>
      <c r="G95" s="64" t="s">
        <v>2141</v>
      </c>
      <c r="H95" s="21">
        <v>121</v>
      </c>
      <c r="I95" s="21">
        <v>13999</v>
      </c>
      <c r="J95" s="64" t="s">
        <v>2142</v>
      </c>
      <c r="K95" s="21">
        <v>122</v>
      </c>
    </row>
    <row r="96" spans="2:11" x14ac:dyDescent="0.2">
      <c r="B96" s="21" t="s">
        <v>2669</v>
      </c>
      <c r="C96" s="21">
        <v>34033000</v>
      </c>
      <c r="D96" s="21">
        <v>34167999</v>
      </c>
      <c r="E96" s="21">
        <v>67.448888888888803</v>
      </c>
      <c r="F96" s="21">
        <v>109</v>
      </c>
      <c r="G96" s="64" t="s">
        <v>2096</v>
      </c>
      <c r="H96" s="21">
        <v>1230</v>
      </c>
      <c r="I96" s="21">
        <v>134999</v>
      </c>
      <c r="J96" s="64" t="s">
        <v>2096</v>
      </c>
      <c r="K96" s="21">
        <v>1229</v>
      </c>
    </row>
    <row r="97" spans="2:11" x14ac:dyDescent="0.2">
      <c r="B97" s="21" t="s">
        <v>2669</v>
      </c>
      <c r="C97" s="21">
        <v>34210000</v>
      </c>
      <c r="D97" s="21">
        <v>34560999</v>
      </c>
      <c r="E97" s="21">
        <v>63.307692307692299</v>
      </c>
      <c r="F97" s="21">
        <v>109</v>
      </c>
      <c r="G97" s="64" t="s">
        <v>2087</v>
      </c>
      <c r="H97" s="21">
        <v>3232</v>
      </c>
      <c r="I97" s="21">
        <v>350999</v>
      </c>
      <c r="J97" s="64" t="s">
        <v>2087</v>
      </c>
      <c r="K97" s="21">
        <v>3232</v>
      </c>
    </row>
    <row r="98" spans="2:11" x14ac:dyDescent="0.2">
      <c r="B98" s="21" t="s">
        <v>2669</v>
      </c>
      <c r="C98" s="21">
        <v>34566000</v>
      </c>
      <c r="D98" s="21">
        <v>34619999</v>
      </c>
      <c r="E98" s="21">
        <v>64.785185185185199</v>
      </c>
      <c r="F98" s="21">
        <v>109</v>
      </c>
      <c r="G98" s="64" t="s">
        <v>2096</v>
      </c>
      <c r="H98" s="21">
        <v>494</v>
      </c>
      <c r="I98" s="21">
        <v>53999</v>
      </c>
      <c r="J98" s="64" t="s">
        <v>2096</v>
      </c>
      <c r="K98" s="21">
        <v>493</v>
      </c>
    </row>
    <row r="99" spans="2:11" x14ac:dyDescent="0.2">
      <c r="B99" s="21" t="s">
        <v>2669</v>
      </c>
      <c r="C99" s="21">
        <v>34627000</v>
      </c>
      <c r="D99" s="21">
        <v>34699999</v>
      </c>
      <c r="E99" s="21">
        <v>67.763013698630104</v>
      </c>
      <c r="F99" s="21">
        <v>109</v>
      </c>
      <c r="G99" s="64" t="s">
        <v>2110</v>
      </c>
      <c r="H99" s="21">
        <v>668</v>
      </c>
      <c r="I99" s="21">
        <v>72999</v>
      </c>
      <c r="J99" s="64" t="s">
        <v>2110</v>
      </c>
      <c r="K99" s="21">
        <v>668</v>
      </c>
    </row>
    <row r="100" spans="2:11" x14ac:dyDescent="0.2">
      <c r="B100" s="21" t="s">
        <v>2669</v>
      </c>
      <c r="C100" s="21">
        <v>34706000</v>
      </c>
      <c r="D100" s="21">
        <v>35005999</v>
      </c>
      <c r="E100" s="21">
        <v>64.350333333333296</v>
      </c>
      <c r="F100" s="21">
        <v>109</v>
      </c>
      <c r="G100" s="64" t="s">
        <v>2087</v>
      </c>
      <c r="H100" s="21">
        <v>2744</v>
      </c>
      <c r="I100" s="21">
        <v>299999</v>
      </c>
      <c r="J100" s="64" t="s">
        <v>2087</v>
      </c>
      <c r="K100" s="21">
        <v>2746</v>
      </c>
    </row>
    <row r="101" spans="2:11" x14ac:dyDescent="0.2">
      <c r="B101" s="21" t="s">
        <v>2669</v>
      </c>
      <c r="C101" s="21">
        <v>35056000</v>
      </c>
      <c r="D101" s="21">
        <v>35706999</v>
      </c>
      <c r="E101" s="21">
        <v>65.407066052227293</v>
      </c>
      <c r="F101" s="21">
        <v>109</v>
      </c>
      <c r="G101" s="64" t="s">
        <v>2087</v>
      </c>
      <c r="H101" s="21">
        <v>5958</v>
      </c>
      <c r="I101" s="21">
        <v>650999</v>
      </c>
      <c r="J101" s="64" t="s">
        <v>2087</v>
      </c>
      <c r="K101" s="21">
        <v>5971</v>
      </c>
    </row>
    <row r="102" spans="2:11" x14ac:dyDescent="0.2">
      <c r="B102" s="21" t="s">
        <v>2669</v>
      </c>
      <c r="C102" s="21">
        <v>35748000</v>
      </c>
      <c r="D102" s="21">
        <v>35763999</v>
      </c>
      <c r="E102" s="21">
        <v>49.1</v>
      </c>
      <c r="F102" s="21">
        <v>109</v>
      </c>
      <c r="G102" s="64" t="s">
        <v>2092</v>
      </c>
      <c r="H102" s="21">
        <v>134</v>
      </c>
      <c r="I102" s="21">
        <v>15999</v>
      </c>
      <c r="J102" s="64" t="s">
        <v>2092</v>
      </c>
      <c r="K102" s="21">
        <v>133</v>
      </c>
    </row>
    <row r="103" spans="2:11" x14ac:dyDescent="0.2">
      <c r="B103" s="21" t="s">
        <v>2669</v>
      </c>
      <c r="C103" s="21">
        <v>35765000</v>
      </c>
      <c r="D103" s="21">
        <v>36193999</v>
      </c>
      <c r="E103" s="21">
        <v>67.427972027972004</v>
      </c>
      <c r="F103" s="21">
        <v>109</v>
      </c>
      <c r="G103" s="64" t="s">
        <v>2143</v>
      </c>
      <c r="H103" s="21">
        <v>3940</v>
      </c>
      <c r="I103" s="21">
        <v>428999</v>
      </c>
      <c r="J103" s="64" t="s">
        <v>2143</v>
      </c>
      <c r="K103" s="21">
        <v>3940</v>
      </c>
    </row>
    <row r="104" spans="2:11" x14ac:dyDescent="0.2">
      <c r="B104" s="21" t="s">
        <v>2669</v>
      </c>
      <c r="C104" s="21">
        <v>36197000</v>
      </c>
      <c r="D104" s="21">
        <v>36293999</v>
      </c>
      <c r="E104" s="21">
        <v>65.580412371134003</v>
      </c>
      <c r="F104" s="21">
        <v>109</v>
      </c>
      <c r="G104" s="64" t="s">
        <v>2092</v>
      </c>
      <c r="H104" s="21">
        <v>876</v>
      </c>
      <c r="I104" s="21">
        <v>96999</v>
      </c>
      <c r="J104" s="64" t="s">
        <v>2092</v>
      </c>
      <c r="K104" s="21">
        <v>879</v>
      </c>
    </row>
    <row r="105" spans="2:11" x14ac:dyDescent="0.2">
      <c r="B105" s="21" t="s">
        <v>2669</v>
      </c>
      <c r="C105" s="21">
        <v>36300000</v>
      </c>
      <c r="D105" s="21">
        <v>36360999</v>
      </c>
      <c r="E105" s="21">
        <v>63.4016393442623</v>
      </c>
      <c r="F105" s="21">
        <v>109</v>
      </c>
      <c r="G105" s="64" t="s">
        <v>2087</v>
      </c>
      <c r="H105" s="21">
        <v>550</v>
      </c>
      <c r="I105" s="21">
        <v>60999</v>
      </c>
      <c r="J105" s="64" t="s">
        <v>2087</v>
      </c>
      <c r="K105" s="21">
        <v>551</v>
      </c>
    </row>
    <row r="106" spans="2:11" x14ac:dyDescent="0.2">
      <c r="B106" s="21" t="s">
        <v>2669</v>
      </c>
      <c r="C106" s="21">
        <v>36368000</v>
      </c>
      <c r="D106" s="21">
        <v>36372999</v>
      </c>
      <c r="E106" s="21">
        <v>34.979999999999997</v>
      </c>
      <c r="F106" s="21">
        <v>438</v>
      </c>
      <c r="G106" s="64" t="s">
        <v>2144</v>
      </c>
      <c r="H106" s="21">
        <v>3</v>
      </c>
      <c r="I106" s="21">
        <v>4999</v>
      </c>
      <c r="J106" s="64" t="s">
        <v>2145</v>
      </c>
      <c r="K106" s="21">
        <v>6</v>
      </c>
    </row>
    <row r="107" spans="2:11" x14ac:dyDescent="0.2">
      <c r="B107" s="21" t="s">
        <v>2669</v>
      </c>
      <c r="C107" s="21">
        <v>36413000</v>
      </c>
      <c r="D107" s="21">
        <v>36637999</v>
      </c>
      <c r="E107" s="21">
        <v>63.812888888888899</v>
      </c>
      <c r="F107" s="21">
        <v>109</v>
      </c>
      <c r="G107" s="64" t="s">
        <v>2146</v>
      </c>
      <c r="H107" s="21">
        <v>2051</v>
      </c>
      <c r="I107" s="21">
        <v>224999</v>
      </c>
      <c r="J107" s="64" t="s">
        <v>2087</v>
      </c>
      <c r="K107" s="21">
        <v>2051</v>
      </c>
    </row>
    <row r="108" spans="2:11" x14ac:dyDescent="0.2">
      <c r="B108" s="21" t="s">
        <v>2669</v>
      </c>
      <c r="C108" s="21">
        <v>36643000</v>
      </c>
      <c r="D108" s="21">
        <v>37487999</v>
      </c>
      <c r="E108" s="21">
        <v>65.953136094674605</v>
      </c>
      <c r="F108" s="21">
        <v>109</v>
      </c>
      <c r="G108" s="64" t="s">
        <v>2147</v>
      </c>
      <c r="H108" s="21">
        <v>7739</v>
      </c>
      <c r="I108" s="21">
        <v>844999</v>
      </c>
      <c r="J108" s="64" t="s">
        <v>2092</v>
      </c>
      <c r="K108" s="21">
        <v>7733</v>
      </c>
    </row>
    <row r="109" spans="2:11" x14ac:dyDescent="0.2">
      <c r="B109" s="21" t="s">
        <v>2669</v>
      </c>
      <c r="C109" s="21">
        <v>37525000</v>
      </c>
      <c r="D109" s="21">
        <v>37891999</v>
      </c>
      <c r="E109" s="21">
        <v>62.659128065395102</v>
      </c>
      <c r="F109" s="21">
        <v>109</v>
      </c>
      <c r="G109" s="64" t="s">
        <v>2148</v>
      </c>
      <c r="H109" s="21">
        <v>3343</v>
      </c>
      <c r="I109" s="21">
        <v>366999</v>
      </c>
      <c r="J109" s="64" t="s">
        <v>2087</v>
      </c>
      <c r="K109" s="21">
        <v>3345</v>
      </c>
    </row>
    <row r="110" spans="2:11" x14ac:dyDescent="0.2">
      <c r="B110" s="21" t="s">
        <v>2669</v>
      </c>
      <c r="C110" s="21">
        <v>37896000</v>
      </c>
      <c r="D110" s="21">
        <v>37934999</v>
      </c>
      <c r="E110" s="21">
        <v>51.558974358974403</v>
      </c>
      <c r="F110" s="21">
        <v>109</v>
      </c>
      <c r="G110" s="64" t="s">
        <v>2092</v>
      </c>
      <c r="H110" s="21">
        <v>334</v>
      </c>
      <c r="I110" s="21">
        <v>38999</v>
      </c>
      <c r="J110" s="64" t="s">
        <v>2092</v>
      </c>
      <c r="K110" s="21">
        <v>334</v>
      </c>
    </row>
    <row r="111" spans="2:11" x14ac:dyDescent="0.2">
      <c r="B111" s="21" t="s">
        <v>2669</v>
      </c>
      <c r="C111" s="21">
        <v>37939000</v>
      </c>
      <c r="D111" s="21">
        <v>38225999</v>
      </c>
      <c r="E111" s="21">
        <v>65.397560975609693</v>
      </c>
      <c r="F111" s="21">
        <v>109</v>
      </c>
      <c r="G111" s="64" t="s">
        <v>2096</v>
      </c>
      <c r="H111" s="21">
        <v>2618</v>
      </c>
      <c r="I111" s="21">
        <v>286999</v>
      </c>
      <c r="J111" s="64" t="s">
        <v>2096</v>
      </c>
      <c r="K111" s="21">
        <v>2618</v>
      </c>
    </row>
    <row r="112" spans="2:11" x14ac:dyDescent="0.2">
      <c r="B112" s="21" t="s">
        <v>2669</v>
      </c>
      <c r="C112" s="21">
        <v>38230000</v>
      </c>
      <c r="D112" s="21">
        <v>38460999</v>
      </c>
      <c r="E112" s="21">
        <v>68.558874458874499</v>
      </c>
      <c r="F112" s="21">
        <v>109</v>
      </c>
      <c r="G112" s="64" t="s">
        <v>2149</v>
      </c>
      <c r="H112" s="21">
        <v>2115</v>
      </c>
      <c r="I112" s="21">
        <v>230999</v>
      </c>
      <c r="J112" s="64" t="s">
        <v>2143</v>
      </c>
      <c r="K112" s="21">
        <v>2119</v>
      </c>
    </row>
    <row r="113" spans="2:11" x14ac:dyDescent="0.2">
      <c r="B113" s="21" t="s">
        <v>2669</v>
      </c>
      <c r="C113" s="21">
        <v>38502000</v>
      </c>
      <c r="D113" s="21">
        <v>38857999</v>
      </c>
      <c r="E113" s="21">
        <v>64.542696629213495</v>
      </c>
      <c r="F113" s="21">
        <v>109</v>
      </c>
      <c r="G113" s="64" t="s">
        <v>2087</v>
      </c>
      <c r="H113" s="21">
        <v>3264</v>
      </c>
      <c r="I113" s="21">
        <v>355999</v>
      </c>
      <c r="J113" s="64" t="s">
        <v>2087</v>
      </c>
      <c r="K113" s="21">
        <v>3264</v>
      </c>
    </row>
    <row r="114" spans="2:11" x14ac:dyDescent="0.2">
      <c r="B114" s="21" t="s">
        <v>2669</v>
      </c>
      <c r="C114" s="21">
        <v>38862000</v>
      </c>
      <c r="D114" s="21">
        <v>39454999</v>
      </c>
      <c r="E114" s="21">
        <v>65.691736930859904</v>
      </c>
      <c r="F114" s="21">
        <v>109</v>
      </c>
      <c r="G114" s="64" t="s">
        <v>2087</v>
      </c>
      <c r="H114" s="21">
        <v>5441</v>
      </c>
      <c r="I114" s="21">
        <v>592999</v>
      </c>
      <c r="J114" s="64" t="s">
        <v>2087</v>
      </c>
      <c r="K114" s="21">
        <v>5440</v>
      </c>
    </row>
    <row r="115" spans="2:11" x14ac:dyDescent="0.2">
      <c r="B115" s="21" t="s">
        <v>2669</v>
      </c>
      <c r="C115" s="21">
        <v>39494000</v>
      </c>
      <c r="D115" s="21">
        <v>39497999</v>
      </c>
      <c r="E115" s="21">
        <v>23.65</v>
      </c>
      <c r="F115" s="21">
        <v>217</v>
      </c>
      <c r="G115" s="64" t="s">
        <v>2150</v>
      </c>
      <c r="H115" s="21">
        <v>29</v>
      </c>
      <c r="I115" s="21">
        <v>3999</v>
      </c>
      <c r="J115" s="64" t="s">
        <v>2151</v>
      </c>
      <c r="K115" s="21">
        <v>28</v>
      </c>
    </row>
    <row r="116" spans="2:11" x14ac:dyDescent="0.2">
      <c r="B116" s="21" t="s">
        <v>2669</v>
      </c>
      <c r="C116" s="21">
        <v>39506000</v>
      </c>
      <c r="D116" s="21">
        <v>39895999</v>
      </c>
      <c r="E116" s="21">
        <v>65.615641025640997</v>
      </c>
      <c r="F116" s="21">
        <v>109</v>
      </c>
      <c r="G116" s="64" t="s">
        <v>2087</v>
      </c>
      <c r="H116" s="21">
        <v>3581</v>
      </c>
      <c r="I116" s="21">
        <v>389999</v>
      </c>
      <c r="J116" s="64" t="s">
        <v>2116</v>
      </c>
      <c r="K116" s="21">
        <v>3589</v>
      </c>
    </row>
    <row r="117" spans="2:11" x14ac:dyDescent="0.2">
      <c r="B117" s="21" t="s">
        <v>2669</v>
      </c>
      <c r="C117" s="21">
        <v>39935000</v>
      </c>
      <c r="D117" s="21">
        <v>39938999</v>
      </c>
      <c r="E117" s="21">
        <v>28.425000000000001</v>
      </c>
      <c r="F117" s="21">
        <v>217</v>
      </c>
      <c r="G117" s="64" t="s">
        <v>2152</v>
      </c>
      <c r="H117" s="21">
        <v>33</v>
      </c>
      <c r="I117" s="21">
        <v>3999</v>
      </c>
      <c r="J117" s="64" t="s">
        <v>2153</v>
      </c>
      <c r="K117" s="21">
        <v>33</v>
      </c>
    </row>
    <row r="118" spans="2:11" x14ac:dyDescent="0.2">
      <c r="B118" s="21" t="s">
        <v>2669</v>
      </c>
      <c r="C118" s="21">
        <v>39947000</v>
      </c>
      <c r="D118" s="21">
        <v>39963999</v>
      </c>
      <c r="E118" s="21">
        <v>64.664705882352905</v>
      </c>
      <c r="F118" s="21">
        <v>109</v>
      </c>
      <c r="G118" s="64" t="s">
        <v>2113</v>
      </c>
      <c r="H118" s="21">
        <v>155</v>
      </c>
      <c r="I118" s="21">
        <v>16999</v>
      </c>
      <c r="J118" s="64" t="s">
        <v>2113</v>
      </c>
      <c r="K118" s="21">
        <v>155</v>
      </c>
    </row>
    <row r="119" spans="2:11" x14ac:dyDescent="0.2">
      <c r="B119" s="21" t="s">
        <v>2669</v>
      </c>
      <c r="C119" s="21">
        <v>39971000</v>
      </c>
      <c r="D119" s="21">
        <v>40454999</v>
      </c>
      <c r="E119" s="21">
        <v>62.599173553718998</v>
      </c>
      <c r="F119" s="21">
        <v>109</v>
      </c>
      <c r="G119" s="64" t="s">
        <v>2087</v>
      </c>
      <c r="H119" s="21">
        <v>4439</v>
      </c>
      <c r="I119" s="21">
        <v>483999</v>
      </c>
      <c r="J119" s="64" t="s">
        <v>2087</v>
      </c>
      <c r="K119" s="21">
        <v>4453</v>
      </c>
    </row>
    <row r="120" spans="2:11" x14ac:dyDescent="0.2">
      <c r="B120" s="21" t="s">
        <v>2669</v>
      </c>
      <c r="C120" s="21">
        <v>40508000</v>
      </c>
      <c r="D120" s="21">
        <v>40643999</v>
      </c>
      <c r="E120" s="21">
        <v>59.8139705882353</v>
      </c>
      <c r="F120" s="21">
        <v>109</v>
      </c>
      <c r="G120" s="64" t="s">
        <v>2092</v>
      </c>
      <c r="H120" s="21">
        <v>1238</v>
      </c>
      <c r="I120" s="21">
        <v>135999</v>
      </c>
      <c r="J120" s="64" t="s">
        <v>2087</v>
      </c>
      <c r="K120" s="21">
        <v>1239</v>
      </c>
    </row>
    <row r="121" spans="2:11" x14ac:dyDescent="0.2">
      <c r="B121" s="21" t="s">
        <v>2669</v>
      </c>
      <c r="C121" s="21">
        <v>40695000</v>
      </c>
      <c r="D121" s="21">
        <v>40773999</v>
      </c>
      <c r="E121" s="21">
        <v>57.675949367088599</v>
      </c>
      <c r="F121" s="21">
        <v>109</v>
      </c>
      <c r="G121" s="64" t="s">
        <v>2087</v>
      </c>
      <c r="H121" s="21">
        <v>719</v>
      </c>
      <c r="I121" s="21">
        <v>78999</v>
      </c>
      <c r="J121" s="64" t="s">
        <v>2087</v>
      </c>
      <c r="K121" s="21">
        <v>718</v>
      </c>
    </row>
    <row r="122" spans="2:11" x14ac:dyDescent="0.2">
      <c r="B122" s="21" t="s">
        <v>2669</v>
      </c>
      <c r="C122" s="21">
        <v>40824000</v>
      </c>
      <c r="D122" s="21">
        <v>41131999</v>
      </c>
      <c r="E122" s="21">
        <v>66.193831168831196</v>
      </c>
      <c r="F122" s="21">
        <v>109</v>
      </c>
      <c r="G122" s="64" t="s">
        <v>2087</v>
      </c>
      <c r="H122" s="21">
        <v>2827</v>
      </c>
      <c r="I122" s="21">
        <v>307999</v>
      </c>
      <c r="J122" s="64" t="s">
        <v>2087</v>
      </c>
      <c r="K122" s="21">
        <v>2832</v>
      </c>
    </row>
    <row r="123" spans="2:11" x14ac:dyDescent="0.2">
      <c r="B123" s="21" t="s">
        <v>2669</v>
      </c>
      <c r="C123" s="21">
        <v>41183000</v>
      </c>
      <c r="D123" s="21">
        <v>41961999</v>
      </c>
      <c r="E123" s="21">
        <v>65.003209242618794</v>
      </c>
      <c r="F123" s="21">
        <v>109</v>
      </c>
      <c r="G123" s="64" t="s">
        <v>2087</v>
      </c>
      <c r="H123" s="21">
        <v>7146</v>
      </c>
      <c r="I123" s="21">
        <v>778999</v>
      </c>
      <c r="J123" s="64" t="s">
        <v>2087</v>
      </c>
      <c r="K123" s="21">
        <v>7147</v>
      </c>
    </row>
    <row r="124" spans="2:11" x14ac:dyDescent="0.2">
      <c r="B124" s="21" t="s">
        <v>2669</v>
      </c>
      <c r="C124" s="21">
        <v>41967000</v>
      </c>
      <c r="D124" s="21">
        <v>42224999</v>
      </c>
      <c r="E124" s="21">
        <v>65.325193798449604</v>
      </c>
      <c r="F124" s="21">
        <v>109</v>
      </c>
      <c r="G124" s="64" t="s">
        <v>2154</v>
      </c>
      <c r="H124" s="21">
        <v>2371</v>
      </c>
      <c r="I124" s="21">
        <v>257999</v>
      </c>
      <c r="J124" s="64" t="s">
        <v>2087</v>
      </c>
      <c r="K124" s="21">
        <v>2372</v>
      </c>
    </row>
    <row r="125" spans="2:11" x14ac:dyDescent="0.2">
      <c r="B125" s="21" t="s">
        <v>2669</v>
      </c>
      <c r="C125" s="21">
        <v>42232000</v>
      </c>
      <c r="D125" s="21">
        <v>42268999</v>
      </c>
      <c r="E125" s="21">
        <v>65.029729729729695</v>
      </c>
      <c r="F125" s="21">
        <v>109</v>
      </c>
      <c r="G125" s="64" t="s">
        <v>2089</v>
      </c>
      <c r="H125" s="21">
        <v>332</v>
      </c>
      <c r="I125" s="21">
        <v>36999</v>
      </c>
      <c r="J125" s="64" t="s">
        <v>2089</v>
      </c>
      <c r="K125" s="21">
        <v>331</v>
      </c>
    </row>
    <row r="126" spans="2:11" x14ac:dyDescent="0.2">
      <c r="B126" s="21" t="s">
        <v>2669</v>
      </c>
      <c r="C126" s="21">
        <v>42272000</v>
      </c>
      <c r="D126" s="21">
        <v>42572999</v>
      </c>
      <c r="E126" s="21">
        <v>67.166445182724203</v>
      </c>
      <c r="F126" s="21">
        <v>109</v>
      </c>
      <c r="G126" s="64" t="s">
        <v>2143</v>
      </c>
      <c r="H126" s="21">
        <v>2760</v>
      </c>
      <c r="I126" s="21">
        <v>300999</v>
      </c>
      <c r="J126" s="64" t="s">
        <v>2143</v>
      </c>
      <c r="K126" s="21">
        <v>2760</v>
      </c>
    </row>
    <row r="127" spans="2:11" x14ac:dyDescent="0.2">
      <c r="B127" s="21" t="s">
        <v>2669</v>
      </c>
      <c r="C127" s="21">
        <v>42574000</v>
      </c>
      <c r="D127" s="21">
        <v>42589999</v>
      </c>
      <c r="E127" s="21">
        <v>52.231250000000003</v>
      </c>
      <c r="F127" s="21">
        <v>109</v>
      </c>
      <c r="G127" s="64" t="s">
        <v>2087</v>
      </c>
      <c r="H127" s="21">
        <v>142</v>
      </c>
      <c r="I127" s="21">
        <v>15999</v>
      </c>
      <c r="J127" s="64" t="s">
        <v>2087</v>
      </c>
      <c r="K127" s="21">
        <v>142</v>
      </c>
    </row>
    <row r="128" spans="2:11" x14ac:dyDescent="0.2">
      <c r="B128" s="21" t="s">
        <v>2669</v>
      </c>
      <c r="C128" s="21">
        <v>42631000</v>
      </c>
      <c r="D128" s="21">
        <v>42634999</v>
      </c>
      <c r="E128" s="21">
        <v>24.225000000000001</v>
      </c>
      <c r="F128" s="21">
        <v>217</v>
      </c>
      <c r="G128" s="64" t="s">
        <v>2155</v>
      </c>
      <c r="H128" s="21">
        <v>32</v>
      </c>
      <c r="I128" s="21">
        <v>3999</v>
      </c>
      <c r="J128" s="64" t="s">
        <v>2156</v>
      </c>
      <c r="K128" s="21">
        <v>31</v>
      </c>
    </row>
    <row r="129" spans="2:11" x14ac:dyDescent="0.2">
      <c r="B129" s="21" t="s">
        <v>2669</v>
      </c>
      <c r="C129" s="21">
        <v>42643000</v>
      </c>
      <c r="D129" s="21">
        <v>42694999</v>
      </c>
      <c r="E129" s="21">
        <v>64.505769230769204</v>
      </c>
      <c r="F129" s="21">
        <v>109</v>
      </c>
      <c r="G129" s="64" t="s">
        <v>2113</v>
      </c>
      <c r="H129" s="21">
        <v>477</v>
      </c>
      <c r="I129" s="21">
        <v>51999</v>
      </c>
      <c r="J129" s="64" t="s">
        <v>2113</v>
      </c>
      <c r="K129" s="21">
        <v>477</v>
      </c>
    </row>
    <row r="130" spans="2:11" x14ac:dyDescent="0.2">
      <c r="B130" s="21" t="s">
        <v>2669</v>
      </c>
      <c r="C130" s="21">
        <v>42701000</v>
      </c>
      <c r="D130" s="21">
        <v>43093999</v>
      </c>
      <c r="E130" s="21">
        <v>65.298982188295199</v>
      </c>
      <c r="F130" s="21">
        <v>109</v>
      </c>
      <c r="G130" s="64" t="s">
        <v>2087</v>
      </c>
      <c r="H130" s="21">
        <v>3617</v>
      </c>
      <c r="I130" s="21">
        <v>392999</v>
      </c>
      <c r="J130" s="64" t="s">
        <v>2087</v>
      </c>
      <c r="K130" s="21">
        <v>3607</v>
      </c>
    </row>
    <row r="131" spans="2:11" x14ac:dyDescent="0.2">
      <c r="B131" s="21" t="s">
        <v>2669</v>
      </c>
      <c r="C131" s="21">
        <v>43132000</v>
      </c>
      <c r="D131" s="21">
        <v>43135999</v>
      </c>
      <c r="E131" s="21">
        <v>13.45</v>
      </c>
      <c r="F131" s="21">
        <v>217</v>
      </c>
      <c r="G131" s="64" t="s">
        <v>2157</v>
      </c>
      <c r="H131" s="21">
        <v>22</v>
      </c>
      <c r="I131" s="21">
        <v>3999</v>
      </c>
      <c r="J131" s="64" t="s">
        <v>2158</v>
      </c>
      <c r="K131" s="21">
        <v>22</v>
      </c>
    </row>
    <row r="132" spans="2:11" x14ac:dyDescent="0.2">
      <c r="B132" s="21" t="s">
        <v>2669</v>
      </c>
      <c r="C132" s="21">
        <v>43144000</v>
      </c>
      <c r="D132" s="21">
        <v>44052999</v>
      </c>
      <c r="E132" s="21">
        <v>63.690099009900997</v>
      </c>
      <c r="F132" s="21">
        <v>109</v>
      </c>
      <c r="G132" s="64" t="s">
        <v>2087</v>
      </c>
      <c r="H132" s="21">
        <v>8336</v>
      </c>
      <c r="I132" s="21">
        <v>908999</v>
      </c>
      <c r="J132" s="64" t="s">
        <v>2092</v>
      </c>
      <c r="K132" s="21">
        <v>8341</v>
      </c>
    </row>
    <row r="133" spans="2:11" x14ac:dyDescent="0.2">
      <c r="B133" s="21" t="s">
        <v>2669</v>
      </c>
      <c r="C133" s="21">
        <v>44058000</v>
      </c>
      <c r="D133" s="21">
        <v>44075999</v>
      </c>
      <c r="E133" s="21">
        <v>54.983333333333299</v>
      </c>
      <c r="F133" s="21">
        <v>109</v>
      </c>
      <c r="G133" s="64" t="s">
        <v>2092</v>
      </c>
      <c r="H133" s="21">
        <v>155</v>
      </c>
      <c r="I133" s="21">
        <v>17999</v>
      </c>
      <c r="J133" s="64" t="s">
        <v>2092</v>
      </c>
      <c r="K133" s="21">
        <v>154</v>
      </c>
    </row>
    <row r="134" spans="2:11" x14ac:dyDescent="0.2">
      <c r="B134" s="21" t="s">
        <v>2669</v>
      </c>
      <c r="C134" s="21">
        <v>44127000</v>
      </c>
      <c r="D134" s="21">
        <v>44602999</v>
      </c>
      <c r="E134" s="21">
        <v>64.8886554621849</v>
      </c>
      <c r="F134" s="21">
        <v>109</v>
      </c>
      <c r="G134" s="64" t="s">
        <v>2087</v>
      </c>
      <c r="H134" s="21">
        <v>4357</v>
      </c>
      <c r="I134" s="21">
        <v>475999</v>
      </c>
      <c r="J134" s="64" t="s">
        <v>2087</v>
      </c>
      <c r="K134" s="21">
        <v>4365</v>
      </c>
    </row>
    <row r="135" spans="2:11" x14ac:dyDescent="0.2">
      <c r="B135" s="21" t="s">
        <v>2669</v>
      </c>
      <c r="C135" s="21">
        <v>44606000</v>
      </c>
      <c r="D135" s="21">
        <v>44760999</v>
      </c>
      <c r="E135" s="21">
        <v>66.1064516129032</v>
      </c>
      <c r="F135" s="21">
        <v>109</v>
      </c>
      <c r="G135" s="64" t="s">
        <v>2096</v>
      </c>
      <c r="H135" s="21">
        <v>1409</v>
      </c>
      <c r="I135" s="21">
        <v>154999</v>
      </c>
      <c r="J135" s="64" t="s">
        <v>2096</v>
      </c>
      <c r="K135" s="21">
        <v>1410</v>
      </c>
    </row>
    <row r="136" spans="2:11" x14ac:dyDescent="0.2">
      <c r="B136" s="21" t="s">
        <v>2669</v>
      </c>
      <c r="C136" s="21">
        <v>44768000</v>
      </c>
      <c r="D136" s="21">
        <v>44801999</v>
      </c>
      <c r="E136" s="21">
        <v>63.391176470588199</v>
      </c>
      <c r="F136" s="21">
        <v>109</v>
      </c>
      <c r="G136" s="64" t="s">
        <v>2089</v>
      </c>
      <c r="H136" s="21">
        <v>311</v>
      </c>
      <c r="I136" s="21">
        <v>33999</v>
      </c>
      <c r="J136" s="64" t="s">
        <v>2089</v>
      </c>
      <c r="K136" s="21">
        <v>311</v>
      </c>
    </row>
    <row r="137" spans="2:11" x14ac:dyDescent="0.2">
      <c r="B137" s="21" t="s">
        <v>2669</v>
      </c>
      <c r="C137" s="21">
        <v>44806000</v>
      </c>
      <c r="D137" s="21">
        <v>45234999</v>
      </c>
      <c r="E137" s="21">
        <v>64.957109557109604</v>
      </c>
      <c r="F137" s="21">
        <v>109</v>
      </c>
      <c r="G137" s="64" t="s">
        <v>2092</v>
      </c>
      <c r="H137" s="21">
        <v>3711</v>
      </c>
      <c r="I137" s="21">
        <v>428999</v>
      </c>
      <c r="J137" s="64" t="s">
        <v>2092</v>
      </c>
      <c r="K137" s="21">
        <v>3938</v>
      </c>
    </row>
    <row r="138" spans="2:11" x14ac:dyDescent="0.2">
      <c r="B138" s="21" t="s">
        <v>2669</v>
      </c>
      <c r="C138" s="21">
        <v>45242000</v>
      </c>
      <c r="D138" s="21">
        <v>45279999</v>
      </c>
      <c r="E138" s="21">
        <v>62.297368421052603</v>
      </c>
      <c r="F138" s="21">
        <v>109</v>
      </c>
      <c r="G138" s="64" t="s">
        <v>2089</v>
      </c>
      <c r="H138" s="21">
        <v>343</v>
      </c>
      <c r="I138" s="21">
        <v>37999</v>
      </c>
      <c r="J138" s="64" t="s">
        <v>2089</v>
      </c>
      <c r="K138" s="21">
        <v>344</v>
      </c>
    </row>
    <row r="139" spans="2:11" x14ac:dyDescent="0.2">
      <c r="B139" s="21" t="s">
        <v>2669</v>
      </c>
      <c r="C139" s="21">
        <v>45283000</v>
      </c>
      <c r="D139" s="21">
        <v>46002999</v>
      </c>
      <c r="E139" s="21">
        <v>67.276527777777801</v>
      </c>
      <c r="F139" s="21">
        <v>109</v>
      </c>
      <c r="G139" s="64" t="s">
        <v>2159</v>
      </c>
      <c r="H139" s="21">
        <v>6596</v>
      </c>
      <c r="I139" s="21">
        <v>719999</v>
      </c>
      <c r="J139" s="64" t="s">
        <v>2087</v>
      </c>
      <c r="K139" s="21">
        <v>6601</v>
      </c>
    </row>
    <row r="140" spans="2:11" x14ac:dyDescent="0.2">
      <c r="B140" s="21" t="s">
        <v>2669</v>
      </c>
      <c r="C140" s="21">
        <v>46011000</v>
      </c>
      <c r="D140" s="21">
        <v>46014999</v>
      </c>
      <c r="E140" s="21">
        <v>24.175000000000001</v>
      </c>
      <c r="F140" s="21">
        <v>217</v>
      </c>
      <c r="G140" s="64" t="s">
        <v>2160</v>
      </c>
      <c r="H140" s="21">
        <v>31</v>
      </c>
      <c r="I140" s="21">
        <v>3999</v>
      </c>
      <c r="J140" s="64" t="s">
        <v>2161</v>
      </c>
      <c r="K140" s="21">
        <v>31</v>
      </c>
    </row>
    <row r="141" spans="2:11" x14ac:dyDescent="0.2">
      <c r="B141" s="21" t="s">
        <v>2669</v>
      </c>
      <c r="C141" s="21">
        <v>46055000</v>
      </c>
      <c r="D141" s="21">
        <v>46072999</v>
      </c>
      <c r="E141" s="21">
        <v>55.711111111111101</v>
      </c>
      <c r="F141" s="21">
        <v>109</v>
      </c>
      <c r="G141" s="64" t="s">
        <v>2092</v>
      </c>
      <c r="H141" s="21">
        <v>156</v>
      </c>
      <c r="I141" s="21">
        <v>17999</v>
      </c>
      <c r="J141" s="64" t="s">
        <v>2092</v>
      </c>
      <c r="K141" s="21">
        <v>155</v>
      </c>
    </row>
    <row r="142" spans="2:11" x14ac:dyDescent="0.2">
      <c r="B142" s="21" t="s">
        <v>2669</v>
      </c>
      <c r="C142" s="21">
        <v>46079000</v>
      </c>
      <c r="D142" s="21">
        <v>46433999</v>
      </c>
      <c r="E142" s="21">
        <v>63.542253521126703</v>
      </c>
      <c r="F142" s="21">
        <v>109</v>
      </c>
      <c r="G142" s="64" t="s">
        <v>2096</v>
      </c>
      <c r="H142" s="21">
        <v>3251</v>
      </c>
      <c r="I142" s="21">
        <v>354999</v>
      </c>
      <c r="J142" s="64" t="s">
        <v>2109</v>
      </c>
      <c r="K142" s="21">
        <v>3252</v>
      </c>
    </row>
    <row r="143" spans="2:11" x14ac:dyDescent="0.2">
      <c r="B143" s="21" t="s">
        <v>2669</v>
      </c>
      <c r="C143" s="21">
        <v>46438000</v>
      </c>
      <c r="D143" s="21">
        <v>46839999</v>
      </c>
      <c r="E143" s="21">
        <v>67.298009950248797</v>
      </c>
      <c r="F143" s="21">
        <v>109</v>
      </c>
      <c r="G143" s="64" t="s">
        <v>2143</v>
      </c>
      <c r="H143" s="21">
        <v>3692</v>
      </c>
      <c r="I143" s="21">
        <v>401999</v>
      </c>
      <c r="J143" s="64" t="s">
        <v>2143</v>
      </c>
      <c r="K143" s="21">
        <v>3692</v>
      </c>
    </row>
    <row r="144" spans="2:11" x14ac:dyDescent="0.2">
      <c r="B144" s="21" t="s">
        <v>2669</v>
      </c>
      <c r="C144" s="21">
        <v>46881000</v>
      </c>
      <c r="D144" s="21">
        <v>47357999</v>
      </c>
      <c r="E144" s="21">
        <v>65.038155136268301</v>
      </c>
      <c r="F144" s="21">
        <v>109</v>
      </c>
      <c r="G144" s="64" t="s">
        <v>2162</v>
      </c>
      <c r="H144" s="21">
        <v>4369</v>
      </c>
      <c r="I144" s="21">
        <v>476999</v>
      </c>
      <c r="J144" s="64" t="s">
        <v>2143</v>
      </c>
      <c r="K144" s="21">
        <v>4146</v>
      </c>
    </row>
    <row r="145" spans="2:11" x14ac:dyDescent="0.2">
      <c r="B145" s="21" t="s">
        <v>2669</v>
      </c>
      <c r="C145" s="21">
        <v>47395000</v>
      </c>
      <c r="D145" s="21">
        <v>47675999</v>
      </c>
      <c r="E145" s="21">
        <v>67.137722419928807</v>
      </c>
      <c r="F145" s="21">
        <v>109</v>
      </c>
      <c r="G145" s="64" t="s">
        <v>2163</v>
      </c>
      <c r="H145" s="21">
        <v>2580</v>
      </c>
      <c r="I145" s="21">
        <v>280999</v>
      </c>
      <c r="J145" s="64" t="s">
        <v>2143</v>
      </c>
      <c r="K145" s="21">
        <v>2580</v>
      </c>
    </row>
    <row r="146" spans="2:11" x14ac:dyDescent="0.2">
      <c r="B146" s="21" t="s">
        <v>2669</v>
      </c>
      <c r="C146" s="21">
        <v>47717000</v>
      </c>
      <c r="D146" s="21">
        <v>47830999</v>
      </c>
      <c r="E146" s="21">
        <v>60.766666666666701</v>
      </c>
      <c r="F146" s="21">
        <v>109</v>
      </c>
      <c r="G146" s="64" t="s">
        <v>2096</v>
      </c>
      <c r="H146" s="21">
        <v>1032</v>
      </c>
      <c r="I146" s="21">
        <v>113999</v>
      </c>
      <c r="J146" s="64" t="s">
        <v>2092</v>
      </c>
      <c r="K146" s="21">
        <v>1030</v>
      </c>
    </row>
    <row r="147" spans="2:11" x14ac:dyDescent="0.2">
      <c r="B147" s="21" t="s">
        <v>2669</v>
      </c>
      <c r="C147" s="21">
        <v>47834000</v>
      </c>
      <c r="D147" s="21">
        <v>47839999</v>
      </c>
      <c r="E147" s="21">
        <v>55.6666666666667</v>
      </c>
      <c r="F147" s="21">
        <v>109</v>
      </c>
      <c r="G147" s="64" t="s">
        <v>2089</v>
      </c>
      <c r="H147" s="21">
        <v>47</v>
      </c>
      <c r="I147" s="21">
        <v>5999</v>
      </c>
      <c r="J147" s="64" t="s">
        <v>2089</v>
      </c>
      <c r="K147" s="21">
        <v>46</v>
      </c>
    </row>
    <row r="148" spans="2:11" x14ac:dyDescent="0.2">
      <c r="B148" s="21" t="s">
        <v>2669</v>
      </c>
      <c r="C148" s="21">
        <v>47845000</v>
      </c>
      <c r="D148" s="21">
        <v>48749999</v>
      </c>
      <c r="E148" s="21">
        <v>64.731049723756897</v>
      </c>
      <c r="F148" s="21">
        <v>109</v>
      </c>
      <c r="G148" s="64" t="s">
        <v>2087</v>
      </c>
      <c r="H148" s="21">
        <v>8292</v>
      </c>
      <c r="I148" s="21">
        <v>904999</v>
      </c>
      <c r="J148" s="64" t="s">
        <v>2092</v>
      </c>
      <c r="K148" s="21">
        <v>8305</v>
      </c>
    </row>
    <row r="149" spans="2:11" x14ac:dyDescent="0.2">
      <c r="B149" s="21" t="s">
        <v>2669</v>
      </c>
      <c r="C149" s="21">
        <v>48782000</v>
      </c>
      <c r="D149" s="21">
        <v>48908999</v>
      </c>
      <c r="E149" s="21">
        <v>63.242519685039397</v>
      </c>
      <c r="F149" s="21">
        <v>109</v>
      </c>
      <c r="G149" s="64" t="s">
        <v>2109</v>
      </c>
      <c r="H149" s="21">
        <v>1161</v>
      </c>
      <c r="I149" s="21">
        <v>126999</v>
      </c>
      <c r="J149" s="64" t="s">
        <v>2096</v>
      </c>
      <c r="K149" s="21">
        <v>1162</v>
      </c>
    </row>
    <row r="150" spans="2:11" x14ac:dyDescent="0.2">
      <c r="B150" s="21" t="s">
        <v>2669</v>
      </c>
      <c r="C150" s="21">
        <v>48913000</v>
      </c>
      <c r="D150" s="21">
        <v>48965999</v>
      </c>
      <c r="E150" s="21">
        <v>59.962264150943398</v>
      </c>
      <c r="F150" s="21">
        <v>109</v>
      </c>
      <c r="G150" s="64" t="s">
        <v>2096</v>
      </c>
      <c r="H150" s="21">
        <v>477</v>
      </c>
      <c r="I150" s="21">
        <v>52999</v>
      </c>
      <c r="J150" s="64" t="s">
        <v>2096</v>
      </c>
      <c r="K150" s="21">
        <v>477</v>
      </c>
    </row>
    <row r="151" spans="2:11" x14ac:dyDescent="0.2">
      <c r="B151" s="21" t="s">
        <v>2669</v>
      </c>
      <c r="C151" s="21">
        <v>48969000</v>
      </c>
      <c r="D151" s="21">
        <v>48972999</v>
      </c>
      <c r="E151" s="21">
        <v>52.424999999999997</v>
      </c>
      <c r="F151" s="21">
        <v>109</v>
      </c>
      <c r="G151" s="64" t="s">
        <v>2089</v>
      </c>
      <c r="H151" s="21">
        <v>31</v>
      </c>
      <c r="I151" s="21">
        <v>3999</v>
      </c>
      <c r="J151" s="64" t="s">
        <v>2089</v>
      </c>
      <c r="K151" s="21">
        <v>30</v>
      </c>
    </row>
    <row r="152" spans="2:11" x14ac:dyDescent="0.2">
      <c r="B152" s="21" t="s">
        <v>2669</v>
      </c>
      <c r="C152" s="21">
        <v>48979000</v>
      </c>
      <c r="D152" s="21">
        <v>49743999</v>
      </c>
      <c r="E152" s="21">
        <v>64.5356862745098</v>
      </c>
      <c r="F152" s="21">
        <v>109</v>
      </c>
      <c r="G152" s="64" t="s">
        <v>2092</v>
      </c>
      <c r="H152" s="21">
        <v>7020</v>
      </c>
      <c r="I152" s="21">
        <v>764999</v>
      </c>
      <c r="J152" s="64" t="s">
        <v>2092</v>
      </c>
      <c r="K152" s="21">
        <v>7019</v>
      </c>
    </row>
    <row r="153" spans="2:11" x14ac:dyDescent="0.2">
      <c r="B153" s="21" t="s">
        <v>2669</v>
      </c>
      <c r="C153" s="21">
        <v>49797000</v>
      </c>
      <c r="D153" s="21">
        <v>49937999</v>
      </c>
      <c r="E153" s="21">
        <v>62.570921985815602</v>
      </c>
      <c r="F153" s="21">
        <v>109</v>
      </c>
      <c r="G153" s="64" t="s">
        <v>2092</v>
      </c>
      <c r="H153" s="21">
        <v>1292</v>
      </c>
      <c r="I153" s="21">
        <v>140999</v>
      </c>
      <c r="J153" s="64" t="s">
        <v>2092</v>
      </c>
      <c r="K153" s="21">
        <v>1292</v>
      </c>
    </row>
    <row r="154" spans="2:11" x14ac:dyDescent="0.2">
      <c r="B154" s="21" t="s">
        <v>2669</v>
      </c>
      <c r="C154" s="21">
        <v>49944000</v>
      </c>
      <c r="D154" s="21">
        <v>50000999</v>
      </c>
      <c r="E154" s="21">
        <v>67.989473684210495</v>
      </c>
      <c r="F154" s="21">
        <v>109</v>
      </c>
      <c r="G154" s="64" t="s">
        <v>2109</v>
      </c>
      <c r="H154" s="21">
        <v>517</v>
      </c>
      <c r="I154" s="21">
        <v>56999</v>
      </c>
      <c r="J154" s="64" t="s">
        <v>2109</v>
      </c>
      <c r="K154" s="21">
        <v>517</v>
      </c>
    </row>
    <row r="155" spans="2:11" x14ac:dyDescent="0.2">
      <c r="B155" s="21" t="s">
        <v>2669</v>
      </c>
      <c r="C155" s="21">
        <v>50005000</v>
      </c>
      <c r="D155" s="21">
        <v>50068999</v>
      </c>
      <c r="E155" s="21">
        <v>59.376562499999999</v>
      </c>
      <c r="F155" s="21">
        <v>109</v>
      </c>
      <c r="G155" s="64" t="s">
        <v>2089</v>
      </c>
      <c r="H155" s="21">
        <v>578</v>
      </c>
      <c r="I155" s="21">
        <v>63999</v>
      </c>
      <c r="J155" s="64" t="s">
        <v>2089</v>
      </c>
      <c r="K155" s="21">
        <v>577</v>
      </c>
    </row>
    <row r="156" spans="2:11" x14ac:dyDescent="0.2">
      <c r="B156" s="21" t="s">
        <v>2669</v>
      </c>
      <c r="C156" s="21">
        <v>50072000</v>
      </c>
      <c r="D156" s="21">
        <v>50076999</v>
      </c>
      <c r="E156" s="21">
        <v>62.04</v>
      </c>
      <c r="F156" s="21">
        <v>109</v>
      </c>
      <c r="G156" s="64" t="s">
        <v>2089</v>
      </c>
      <c r="H156" s="21">
        <v>43</v>
      </c>
      <c r="I156" s="21">
        <v>4999</v>
      </c>
      <c r="J156" s="64" t="s">
        <v>2109</v>
      </c>
      <c r="K156" s="21">
        <v>43</v>
      </c>
    </row>
    <row r="157" spans="2:11" x14ac:dyDescent="0.2">
      <c r="B157" s="21" t="s">
        <v>2669</v>
      </c>
      <c r="C157" s="21">
        <v>50083000</v>
      </c>
      <c r="D157" s="21">
        <v>50276999</v>
      </c>
      <c r="E157" s="21">
        <v>63.4865979381443</v>
      </c>
      <c r="F157" s="21">
        <v>109</v>
      </c>
      <c r="G157" s="64" t="s">
        <v>2087</v>
      </c>
      <c r="H157" s="21">
        <v>1772</v>
      </c>
      <c r="I157" s="21">
        <v>193999</v>
      </c>
      <c r="J157" s="64" t="s">
        <v>2087</v>
      </c>
      <c r="K157" s="21">
        <v>1772</v>
      </c>
    </row>
    <row r="158" spans="2:11" x14ac:dyDescent="0.2">
      <c r="B158" s="21" t="s">
        <v>2669</v>
      </c>
      <c r="C158" s="21">
        <v>50297000</v>
      </c>
      <c r="D158" s="21">
        <v>50485999</v>
      </c>
      <c r="E158" s="21">
        <v>62.177248677248699</v>
      </c>
      <c r="F158" s="21">
        <v>109</v>
      </c>
      <c r="G158" s="64" t="s">
        <v>2087</v>
      </c>
      <c r="H158" s="21">
        <v>1730</v>
      </c>
      <c r="I158" s="21">
        <v>188999</v>
      </c>
      <c r="J158" s="64" t="s">
        <v>2087</v>
      </c>
      <c r="K158" s="21">
        <v>1731</v>
      </c>
    </row>
    <row r="159" spans="2:11" x14ac:dyDescent="0.2">
      <c r="B159" s="21" t="s">
        <v>2669</v>
      </c>
      <c r="C159" s="21">
        <v>50492000</v>
      </c>
      <c r="D159" s="21">
        <v>50496999</v>
      </c>
      <c r="E159" s="21">
        <v>61.6</v>
      </c>
      <c r="F159" s="21">
        <v>109</v>
      </c>
      <c r="G159" s="64" t="s">
        <v>2089</v>
      </c>
      <c r="H159" s="21">
        <v>46</v>
      </c>
      <c r="I159" s="21">
        <v>4999</v>
      </c>
      <c r="J159" s="64" t="s">
        <v>2089</v>
      </c>
      <c r="K159" s="21">
        <v>45</v>
      </c>
    </row>
    <row r="160" spans="2:11" x14ac:dyDescent="0.2">
      <c r="B160" s="21" t="s">
        <v>2669</v>
      </c>
      <c r="C160" s="21">
        <v>50501000</v>
      </c>
      <c r="D160" s="21">
        <v>50568999</v>
      </c>
      <c r="E160" s="21">
        <v>60.547058823529397</v>
      </c>
      <c r="F160" s="21">
        <v>109</v>
      </c>
      <c r="G160" s="64" t="s">
        <v>2089</v>
      </c>
      <c r="H160" s="21">
        <v>620</v>
      </c>
      <c r="I160" s="21">
        <v>67999</v>
      </c>
      <c r="J160" s="64" t="s">
        <v>2109</v>
      </c>
      <c r="K160" s="21">
        <v>619</v>
      </c>
    </row>
    <row r="161" spans="2:11" x14ac:dyDescent="0.2">
      <c r="B161" s="21" t="s">
        <v>2669</v>
      </c>
      <c r="C161" s="21">
        <v>50575000</v>
      </c>
      <c r="D161" s="21">
        <v>50582999</v>
      </c>
      <c r="E161" s="21">
        <v>51.5625</v>
      </c>
      <c r="F161" s="21">
        <v>109</v>
      </c>
      <c r="G161" s="64" t="s">
        <v>2089</v>
      </c>
      <c r="H161" s="21">
        <v>63</v>
      </c>
      <c r="I161" s="21">
        <v>7999</v>
      </c>
      <c r="J161" s="64" t="s">
        <v>2089</v>
      </c>
      <c r="K161" s="21">
        <v>63</v>
      </c>
    </row>
    <row r="162" spans="2:11" x14ac:dyDescent="0.2">
      <c r="B162" s="21" t="s">
        <v>2669</v>
      </c>
      <c r="C162" s="21">
        <v>50587000</v>
      </c>
      <c r="D162" s="21">
        <v>50731999</v>
      </c>
      <c r="E162" s="21">
        <v>63.797931034482701</v>
      </c>
      <c r="F162" s="21">
        <v>109</v>
      </c>
      <c r="G162" s="64" t="s">
        <v>2096</v>
      </c>
      <c r="H162" s="21">
        <v>1324</v>
      </c>
      <c r="I162" s="21">
        <v>144999</v>
      </c>
      <c r="J162" s="64" t="s">
        <v>2096</v>
      </c>
      <c r="K162" s="21">
        <v>1324</v>
      </c>
    </row>
    <row r="163" spans="2:11" x14ac:dyDescent="0.2">
      <c r="B163" s="21" t="s">
        <v>2669</v>
      </c>
      <c r="C163" s="21">
        <v>50784000</v>
      </c>
      <c r="D163" s="21">
        <v>50850999</v>
      </c>
      <c r="E163" s="21">
        <v>60.904477611940301</v>
      </c>
      <c r="F163" s="21">
        <v>109</v>
      </c>
      <c r="G163" s="64" t="s">
        <v>2087</v>
      </c>
      <c r="H163" s="21">
        <v>611</v>
      </c>
      <c r="I163" s="21">
        <v>66999</v>
      </c>
      <c r="J163" s="64" t="s">
        <v>2087</v>
      </c>
      <c r="K163" s="21">
        <v>611</v>
      </c>
    </row>
    <row r="164" spans="2:11" x14ac:dyDescent="0.2">
      <c r="B164" s="21" t="s">
        <v>2669</v>
      </c>
      <c r="C164" s="21">
        <v>50855000</v>
      </c>
      <c r="D164" s="21">
        <v>51701999</v>
      </c>
      <c r="E164" s="21">
        <v>65.121133412042497</v>
      </c>
      <c r="F164" s="21">
        <v>109</v>
      </c>
      <c r="G164" s="64" t="s">
        <v>2087</v>
      </c>
      <c r="H164" s="21">
        <v>7778</v>
      </c>
      <c r="I164" s="21">
        <v>846999</v>
      </c>
      <c r="J164" s="64" t="s">
        <v>2087</v>
      </c>
      <c r="K164" s="21">
        <v>7779</v>
      </c>
    </row>
    <row r="165" spans="2:11" x14ac:dyDescent="0.2">
      <c r="B165" s="21" t="s">
        <v>2669</v>
      </c>
      <c r="C165" s="21">
        <v>51743000</v>
      </c>
      <c r="D165" s="21">
        <v>52184999</v>
      </c>
      <c r="E165" s="21">
        <v>66.3045248868778</v>
      </c>
      <c r="F165" s="21">
        <v>109</v>
      </c>
      <c r="G165" s="64" t="s">
        <v>2143</v>
      </c>
      <c r="H165" s="21">
        <v>4053</v>
      </c>
      <c r="I165" s="21">
        <v>441999</v>
      </c>
      <c r="J165" s="64" t="s">
        <v>2143</v>
      </c>
      <c r="K165" s="21">
        <v>4052</v>
      </c>
    </row>
    <row r="166" spans="2:11" x14ac:dyDescent="0.2">
      <c r="B166" s="21" t="s">
        <v>2669</v>
      </c>
      <c r="C166" s="21">
        <v>52189000</v>
      </c>
      <c r="D166" s="21">
        <v>52291999</v>
      </c>
      <c r="E166" s="21">
        <v>57.928155339805798</v>
      </c>
      <c r="F166" s="21">
        <v>109</v>
      </c>
      <c r="G166" s="64" t="s">
        <v>2092</v>
      </c>
      <c r="H166" s="21">
        <v>931</v>
      </c>
      <c r="I166" s="21">
        <v>102999</v>
      </c>
      <c r="J166" s="64" t="s">
        <v>2092</v>
      </c>
      <c r="K166" s="21">
        <v>941</v>
      </c>
    </row>
    <row r="167" spans="2:11" x14ac:dyDescent="0.2">
      <c r="B167" s="21" t="s">
        <v>2669</v>
      </c>
      <c r="C167" s="21">
        <v>52296000</v>
      </c>
      <c r="D167" s="21">
        <v>52622999</v>
      </c>
      <c r="E167" s="21">
        <v>62.262996941895999</v>
      </c>
      <c r="F167" s="21">
        <v>109</v>
      </c>
      <c r="G167" s="64" t="s">
        <v>2164</v>
      </c>
      <c r="H167" s="21">
        <v>2998</v>
      </c>
      <c r="I167" s="21">
        <v>326999</v>
      </c>
      <c r="J167" s="64" t="s">
        <v>2087</v>
      </c>
      <c r="K167" s="21">
        <v>2999</v>
      </c>
    </row>
    <row r="168" spans="2:11" x14ac:dyDescent="0.2">
      <c r="B168" s="21" t="s">
        <v>2669</v>
      </c>
      <c r="C168" s="21">
        <v>52628000</v>
      </c>
      <c r="D168" s="21">
        <v>52815999</v>
      </c>
      <c r="E168" s="21">
        <v>64.357446808510602</v>
      </c>
      <c r="F168" s="21">
        <v>109</v>
      </c>
      <c r="G168" s="64" t="s">
        <v>2096</v>
      </c>
      <c r="H168" s="21">
        <v>1713</v>
      </c>
      <c r="I168" s="21">
        <v>187999</v>
      </c>
      <c r="J168" s="64" t="s">
        <v>2092</v>
      </c>
      <c r="K168" s="21">
        <v>1715</v>
      </c>
    </row>
    <row r="169" spans="2:11" x14ac:dyDescent="0.2">
      <c r="B169" s="21" t="s">
        <v>2669</v>
      </c>
      <c r="C169" s="21">
        <v>52822000</v>
      </c>
      <c r="D169" s="21">
        <v>52868999</v>
      </c>
      <c r="E169" s="21">
        <v>57.521276595744702</v>
      </c>
      <c r="F169" s="21">
        <v>109</v>
      </c>
      <c r="G169" s="64" t="s">
        <v>2096</v>
      </c>
      <c r="H169" s="21">
        <v>428</v>
      </c>
      <c r="I169" s="21">
        <v>46999</v>
      </c>
      <c r="J169" s="64" t="s">
        <v>2096</v>
      </c>
      <c r="K169" s="21">
        <v>427</v>
      </c>
    </row>
    <row r="170" spans="2:11" x14ac:dyDescent="0.2">
      <c r="B170" s="21" t="s">
        <v>2669</v>
      </c>
      <c r="C170" s="21">
        <v>52875000</v>
      </c>
      <c r="D170" s="21">
        <v>52966999</v>
      </c>
      <c r="E170" s="21">
        <v>62.684782608695599</v>
      </c>
      <c r="F170" s="21">
        <v>109</v>
      </c>
      <c r="G170" s="64" t="s">
        <v>2089</v>
      </c>
      <c r="H170" s="21">
        <v>830</v>
      </c>
      <c r="I170" s="21">
        <v>91999</v>
      </c>
      <c r="J170" s="64" t="s">
        <v>2165</v>
      </c>
      <c r="K170" s="21">
        <v>830</v>
      </c>
    </row>
    <row r="171" spans="2:11" x14ac:dyDescent="0.2">
      <c r="B171" s="21" t="s">
        <v>2669</v>
      </c>
      <c r="C171" s="21">
        <v>52971000</v>
      </c>
      <c r="D171" s="21">
        <v>53043999</v>
      </c>
      <c r="E171" s="21">
        <v>67.435616438356206</v>
      </c>
      <c r="F171" s="21">
        <v>109</v>
      </c>
      <c r="G171" s="64" t="s">
        <v>2089</v>
      </c>
      <c r="H171" s="21">
        <v>662</v>
      </c>
      <c r="I171" s="21">
        <v>72999</v>
      </c>
      <c r="J171" s="64" t="s">
        <v>2109</v>
      </c>
      <c r="K171" s="21">
        <v>661</v>
      </c>
    </row>
    <row r="172" spans="2:11" x14ac:dyDescent="0.2">
      <c r="B172" s="21" t="s">
        <v>2669</v>
      </c>
      <c r="C172" s="21">
        <v>53050000</v>
      </c>
      <c r="D172" s="21">
        <v>53056999</v>
      </c>
      <c r="E172" s="21">
        <v>41.042857142857102</v>
      </c>
      <c r="F172" s="21">
        <v>109</v>
      </c>
      <c r="G172" s="64" t="s">
        <v>2166</v>
      </c>
      <c r="H172" s="21">
        <v>57</v>
      </c>
      <c r="I172" s="21">
        <v>6999</v>
      </c>
      <c r="J172" s="64" t="s">
        <v>2166</v>
      </c>
      <c r="K172" s="21">
        <v>57</v>
      </c>
    </row>
    <row r="173" spans="2:11" x14ac:dyDescent="0.2">
      <c r="B173" s="21" t="s">
        <v>2669</v>
      </c>
      <c r="C173" s="21">
        <v>53058000</v>
      </c>
      <c r="D173" s="21">
        <v>53063999</v>
      </c>
      <c r="E173" s="21">
        <v>49.45</v>
      </c>
      <c r="F173" s="21">
        <v>109</v>
      </c>
      <c r="G173" s="64" t="s">
        <v>2104</v>
      </c>
      <c r="H173" s="21">
        <v>49</v>
      </c>
      <c r="I173" s="21">
        <v>5999</v>
      </c>
      <c r="J173" s="64" t="s">
        <v>2104</v>
      </c>
      <c r="K173" s="21">
        <v>49</v>
      </c>
    </row>
    <row r="174" spans="2:11" x14ac:dyDescent="0.2">
      <c r="B174" s="21" t="s">
        <v>2669</v>
      </c>
      <c r="C174" s="21">
        <v>53065000</v>
      </c>
      <c r="D174" s="21">
        <v>53365999</v>
      </c>
      <c r="E174" s="21">
        <v>65.103654485049901</v>
      </c>
      <c r="F174" s="21">
        <v>109</v>
      </c>
      <c r="G174" s="64" t="s">
        <v>2104</v>
      </c>
      <c r="H174" s="21">
        <v>2750</v>
      </c>
      <c r="I174" s="21">
        <v>300999</v>
      </c>
      <c r="J174" s="64" t="s">
        <v>2092</v>
      </c>
      <c r="K174" s="21">
        <v>2757</v>
      </c>
    </row>
    <row r="175" spans="2:11" x14ac:dyDescent="0.2">
      <c r="B175" s="21" t="s">
        <v>2669</v>
      </c>
      <c r="C175" s="21">
        <v>53371000</v>
      </c>
      <c r="D175" s="21">
        <v>53443999</v>
      </c>
      <c r="E175" s="21">
        <v>57.0041095890411</v>
      </c>
      <c r="F175" s="21">
        <v>109</v>
      </c>
      <c r="G175" s="64" t="s">
        <v>2104</v>
      </c>
      <c r="H175" s="21">
        <v>667</v>
      </c>
      <c r="I175" s="21">
        <v>72999</v>
      </c>
      <c r="J175" s="64" t="s">
        <v>2092</v>
      </c>
      <c r="K175" s="21">
        <v>668</v>
      </c>
    </row>
    <row r="176" spans="2:11" x14ac:dyDescent="0.2">
      <c r="B176" s="21" t="s">
        <v>2669</v>
      </c>
      <c r="C176" s="21">
        <v>53448000</v>
      </c>
      <c r="D176" s="21">
        <v>53800999</v>
      </c>
      <c r="E176" s="21">
        <v>61.727762039660099</v>
      </c>
      <c r="F176" s="21">
        <v>109</v>
      </c>
      <c r="G176" s="64" t="s">
        <v>2087</v>
      </c>
      <c r="H176" s="21">
        <v>3240</v>
      </c>
      <c r="I176" s="21">
        <v>352999</v>
      </c>
      <c r="J176" s="64" t="s">
        <v>2087</v>
      </c>
      <c r="K176" s="21">
        <v>3241</v>
      </c>
    </row>
    <row r="177" spans="2:11" x14ac:dyDescent="0.2">
      <c r="B177" s="21" t="s">
        <v>2669</v>
      </c>
      <c r="C177" s="21">
        <v>53810000</v>
      </c>
      <c r="D177" s="21">
        <v>54613999</v>
      </c>
      <c r="E177" s="21">
        <v>63.068034825870697</v>
      </c>
      <c r="F177" s="21">
        <v>109</v>
      </c>
      <c r="G177" s="64" t="s">
        <v>2096</v>
      </c>
      <c r="H177" s="21">
        <v>7360</v>
      </c>
      <c r="I177" s="21">
        <v>803999</v>
      </c>
      <c r="J177" s="64" t="s">
        <v>2096</v>
      </c>
      <c r="K177" s="21">
        <v>7367</v>
      </c>
    </row>
    <row r="178" spans="2:11" x14ac:dyDescent="0.2">
      <c r="B178" s="21" t="s">
        <v>2669</v>
      </c>
      <c r="C178" s="21">
        <v>54617000</v>
      </c>
      <c r="D178" s="21">
        <v>54645999</v>
      </c>
      <c r="E178" s="21">
        <v>55.655172413793103</v>
      </c>
      <c r="F178" s="21">
        <v>109</v>
      </c>
      <c r="G178" s="64" t="s">
        <v>2087</v>
      </c>
      <c r="H178" s="21">
        <v>259</v>
      </c>
      <c r="I178" s="21">
        <v>28999</v>
      </c>
      <c r="J178" s="64" t="s">
        <v>2087</v>
      </c>
      <c r="K178" s="21">
        <v>259</v>
      </c>
    </row>
    <row r="179" spans="2:11" x14ac:dyDescent="0.2">
      <c r="B179" s="21" t="s">
        <v>2669</v>
      </c>
      <c r="C179" s="21">
        <v>54699000</v>
      </c>
      <c r="D179" s="21">
        <v>54705999</v>
      </c>
      <c r="E179" s="21">
        <v>45.714285714285701</v>
      </c>
      <c r="F179" s="21">
        <v>109</v>
      </c>
      <c r="G179" s="64" t="s">
        <v>2166</v>
      </c>
      <c r="H179" s="21">
        <v>60</v>
      </c>
      <c r="I179" s="21">
        <v>6999</v>
      </c>
      <c r="J179" s="64" t="s">
        <v>2166</v>
      </c>
      <c r="K179" s="21">
        <v>60</v>
      </c>
    </row>
    <row r="180" spans="2:11" x14ac:dyDescent="0.2">
      <c r="B180" s="21" t="s">
        <v>2669</v>
      </c>
      <c r="C180" s="21">
        <v>54710000</v>
      </c>
      <c r="D180" s="21">
        <v>54774999</v>
      </c>
      <c r="E180" s="21">
        <v>63.016923076923099</v>
      </c>
      <c r="F180" s="21">
        <v>109</v>
      </c>
      <c r="G180" s="64" t="s">
        <v>2096</v>
      </c>
      <c r="H180" s="21">
        <v>590</v>
      </c>
      <c r="I180" s="21">
        <v>64999</v>
      </c>
      <c r="J180" s="64" t="s">
        <v>2096</v>
      </c>
      <c r="K180" s="21">
        <v>590</v>
      </c>
    </row>
    <row r="181" spans="2:11" x14ac:dyDescent="0.2">
      <c r="B181" s="21" t="s">
        <v>2669</v>
      </c>
      <c r="C181" s="21">
        <v>54810000</v>
      </c>
      <c r="D181" s="21">
        <v>54819999</v>
      </c>
      <c r="E181" s="21">
        <v>45.57</v>
      </c>
      <c r="F181" s="21">
        <v>109</v>
      </c>
      <c r="G181" s="64" t="s">
        <v>2087</v>
      </c>
      <c r="H181" s="21">
        <v>90</v>
      </c>
      <c r="I181" s="21">
        <v>9999</v>
      </c>
      <c r="J181" s="64" t="s">
        <v>2087</v>
      </c>
      <c r="K181" s="21">
        <v>90</v>
      </c>
    </row>
    <row r="182" spans="2:11" x14ac:dyDescent="0.2">
      <c r="B182" s="21" t="s">
        <v>2669</v>
      </c>
      <c r="C182" s="21">
        <v>54827000</v>
      </c>
      <c r="D182" s="21">
        <v>54837999</v>
      </c>
      <c r="E182" s="21">
        <v>57.290909090909103</v>
      </c>
      <c r="F182" s="21">
        <v>109</v>
      </c>
      <c r="G182" s="64" t="s">
        <v>2087</v>
      </c>
      <c r="H182" s="21">
        <v>94</v>
      </c>
      <c r="I182" s="21">
        <v>10999</v>
      </c>
      <c r="J182" s="64" t="s">
        <v>2087</v>
      </c>
      <c r="K182" s="21">
        <v>93</v>
      </c>
    </row>
    <row r="183" spans="2:11" x14ac:dyDescent="0.2">
      <c r="B183" s="21" t="s">
        <v>2669</v>
      </c>
      <c r="C183" s="21">
        <v>54842000</v>
      </c>
      <c r="D183" s="21">
        <v>54900999</v>
      </c>
      <c r="E183" s="21">
        <v>62.164406779661</v>
      </c>
      <c r="F183" s="21">
        <v>109</v>
      </c>
      <c r="G183" s="64" t="s">
        <v>2096</v>
      </c>
      <c r="H183" s="21">
        <v>537</v>
      </c>
      <c r="I183" s="21">
        <v>58999</v>
      </c>
      <c r="J183" s="64" t="s">
        <v>2096</v>
      </c>
      <c r="K183" s="21">
        <v>536</v>
      </c>
    </row>
    <row r="184" spans="2:11" x14ac:dyDescent="0.2">
      <c r="B184" s="21" t="s">
        <v>2669</v>
      </c>
      <c r="C184" s="21">
        <v>54936000</v>
      </c>
      <c r="D184" s="21">
        <v>55062999</v>
      </c>
      <c r="E184" s="21">
        <v>57.997637795275601</v>
      </c>
      <c r="F184" s="21">
        <v>217</v>
      </c>
      <c r="G184" s="64" t="s">
        <v>2167</v>
      </c>
      <c r="H184" s="21">
        <v>1144</v>
      </c>
      <c r="I184" s="21">
        <v>126999</v>
      </c>
      <c r="J184" s="64" t="s">
        <v>2168</v>
      </c>
      <c r="K184" s="21">
        <v>1152</v>
      </c>
    </row>
    <row r="185" spans="2:11" x14ac:dyDescent="0.2">
      <c r="B185" s="21" t="s">
        <v>2669</v>
      </c>
      <c r="C185" s="21">
        <v>55069000</v>
      </c>
      <c r="D185" s="21">
        <v>55080999</v>
      </c>
      <c r="E185" s="21">
        <v>58.308333333333302</v>
      </c>
      <c r="F185" s="21">
        <v>109</v>
      </c>
      <c r="G185" s="64" t="s">
        <v>2087</v>
      </c>
      <c r="H185" s="21">
        <v>107</v>
      </c>
      <c r="I185" s="21">
        <v>11999</v>
      </c>
      <c r="J185" s="64" t="s">
        <v>2087</v>
      </c>
      <c r="K185" s="21">
        <v>106</v>
      </c>
    </row>
    <row r="186" spans="2:11" x14ac:dyDescent="0.2">
      <c r="B186" s="21" t="s">
        <v>2669</v>
      </c>
      <c r="C186" s="21">
        <v>55090000</v>
      </c>
      <c r="D186" s="21">
        <v>55165999</v>
      </c>
      <c r="E186" s="21">
        <v>70.842105263157904</v>
      </c>
      <c r="F186" s="21">
        <v>109</v>
      </c>
      <c r="G186" s="64" t="s">
        <v>2169</v>
      </c>
      <c r="H186" s="21">
        <v>694</v>
      </c>
      <c r="I186" s="21">
        <v>75999</v>
      </c>
      <c r="J186" s="64" t="s">
        <v>2170</v>
      </c>
      <c r="K186" s="21">
        <v>697</v>
      </c>
    </row>
    <row r="187" spans="2:11" x14ac:dyDescent="0.2">
      <c r="B187" s="21" t="s">
        <v>2669</v>
      </c>
      <c r="C187" s="21">
        <v>55173000</v>
      </c>
      <c r="D187" s="21">
        <v>55326999</v>
      </c>
      <c r="E187" s="21">
        <v>64.55</v>
      </c>
      <c r="F187" s="21">
        <v>109</v>
      </c>
      <c r="G187" s="64" t="s">
        <v>2104</v>
      </c>
      <c r="H187" s="21">
        <v>1408</v>
      </c>
      <c r="I187" s="21">
        <v>153999</v>
      </c>
      <c r="J187" s="64" t="s">
        <v>2092</v>
      </c>
      <c r="K187" s="21">
        <v>1409</v>
      </c>
    </row>
    <row r="188" spans="2:11" x14ac:dyDescent="0.2">
      <c r="B188" s="21" t="s">
        <v>2669</v>
      </c>
      <c r="C188" s="21">
        <v>55331000</v>
      </c>
      <c r="D188" s="21">
        <v>55742999</v>
      </c>
      <c r="E188" s="21">
        <v>67.377912621359201</v>
      </c>
      <c r="F188" s="21">
        <v>109</v>
      </c>
      <c r="G188" s="64" t="s">
        <v>2143</v>
      </c>
      <c r="H188" s="21">
        <v>3786</v>
      </c>
      <c r="I188" s="21">
        <v>411999</v>
      </c>
      <c r="J188" s="64" t="s">
        <v>2143</v>
      </c>
      <c r="K188" s="21">
        <v>3787</v>
      </c>
    </row>
    <row r="189" spans="2:11" x14ac:dyDescent="0.2">
      <c r="B189" s="21" t="s">
        <v>2669</v>
      </c>
      <c r="C189" s="21">
        <v>55795000</v>
      </c>
      <c r="D189" s="21">
        <v>56212999</v>
      </c>
      <c r="E189" s="21">
        <v>65.604784688995295</v>
      </c>
      <c r="F189" s="21">
        <v>109</v>
      </c>
      <c r="G189" s="64" t="s">
        <v>2171</v>
      </c>
      <c r="H189" s="21">
        <v>3834</v>
      </c>
      <c r="I189" s="21">
        <v>417999</v>
      </c>
      <c r="J189" s="64" t="s">
        <v>2087</v>
      </c>
      <c r="K189" s="21">
        <v>3840</v>
      </c>
    </row>
    <row r="190" spans="2:11" x14ac:dyDescent="0.2">
      <c r="B190" s="21" t="s">
        <v>2669</v>
      </c>
      <c r="C190" s="21">
        <v>56217000</v>
      </c>
      <c r="D190" s="21">
        <v>56305999</v>
      </c>
      <c r="E190" s="21">
        <v>61.640449438202197</v>
      </c>
      <c r="F190" s="21">
        <v>109</v>
      </c>
      <c r="G190" s="64" t="s">
        <v>2096</v>
      </c>
      <c r="H190" s="21">
        <v>814</v>
      </c>
      <c r="I190" s="21">
        <v>88999</v>
      </c>
      <c r="J190" s="64" t="s">
        <v>2096</v>
      </c>
      <c r="K190" s="21">
        <v>813</v>
      </c>
    </row>
    <row r="191" spans="2:11" x14ac:dyDescent="0.2">
      <c r="B191" s="21" t="s">
        <v>2669</v>
      </c>
      <c r="C191" s="21">
        <v>56359000</v>
      </c>
      <c r="D191" s="21">
        <v>56362999</v>
      </c>
      <c r="E191" s="21">
        <v>21.824999999999999</v>
      </c>
      <c r="F191" s="21">
        <v>32</v>
      </c>
      <c r="G191" s="64" t="s">
        <v>2172</v>
      </c>
      <c r="H191" s="21">
        <v>32</v>
      </c>
      <c r="I191" s="21">
        <v>3999</v>
      </c>
      <c r="J191" s="64" t="s">
        <v>2173</v>
      </c>
      <c r="K191" s="21">
        <v>24</v>
      </c>
    </row>
    <row r="192" spans="2:11" x14ac:dyDescent="0.2">
      <c r="B192" s="21" t="s">
        <v>2669</v>
      </c>
      <c r="C192" s="21">
        <v>56375000</v>
      </c>
      <c r="D192" s="21">
        <v>56378999</v>
      </c>
      <c r="E192" s="21">
        <v>22.25</v>
      </c>
      <c r="F192" s="21">
        <v>122</v>
      </c>
      <c r="G192" s="64" t="s">
        <v>2174</v>
      </c>
      <c r="H192" s="21">
        <v>5</v>
      </c>
      <c r="I192" s="21">
        <v>3999</v>
      </c>
      <c r="J192" s="64" t="s">
        <v>2175</v>
      </c>
      <c r="K192" s="21">
        <v>5</v>
      </c>
    </row>
    <row r="193" spans="2:11" x14ac:dyDescent="0.2">
      <c r="B193" s="21" t="s">
        <v>2669</v>
      </c>
      <c r="C193" s="21">
        <v>56427000</v>
      </c>
      <c r="D193" s="21">
        <v>56430999</v>
      </c>
      <c r="E193" s="21">
        <v>14.574999999999999</v>
      </c>
      <c r="F193" s="21">
        <v>121</v>
      </c>
      <c r="G193" s="64" t="s">
        <v>2176</v>
      </c>
      <c r="H193" s="21">
        <v>0</v>
      </c>
      <c r="I193" s="21">
        <v>3999</v>
      </c>
      <c r="J193" s="64" t="s">
        <v>2176</v>
      </c>
      <c r="K193" s="21">
        <v>0</v>
      </c>
    </row>
    <row r="194" spans="2:11" x14ac:dyDescent="0.2">
      <c r="B194" s="21" t="s">
        <v>2669</v>
      </c>
      <c r="C194" s="21">
        <v>56452000</v>
      </c>
      <c r="D194" s="21">
        <v>56455999</v>
      </c>
      <c r="E194" s="21">
        <v>17.675000000000001</v>
      </c>
      <c r="F194" s="21">
        <v>122</v>
      </c>
      <c r="G194" s="64" t="s">
        <v>2176</v>
      </c>
      <c r="H194" s="21">
        <v>0</v>
      </c>
      <c r="I194" s="21">
        <v>3999</v>
      </c>
      <c r="J194" s="64" t="s">
        <v>2176</v>
      </c>
      <c r="K194" s="21">
        <v>0</v>
      </c>
    </row>
    <row r="195" spans="2:11" x14ac:dyDescent="0.2">
      <c r="B195" s="21" t="s">
        <v>2669</v>
      </c>
      <c r="C195" s="21">
        <v>56466000</v>
      </c>
      <c r="D195" s="21">
        <v>56470999</v>
      </c>
      <c r="E195" s="21">
        <v>15.62</v>
      </c>
      <c r="F195" s="21">
        <v>150</v>
      </c>
      <c r="G195" s="64" t="s">
        <v>2176</v>
      </c>
      <c r="H195" s="21">
        <v>0</v>
      </c>
      <c r="I195" s="21">
        <v>4999</v>
      </c>
      <c r="J195" s="64" t="s">
        <v>2176</v>
      </c>
      <c r="K195" s="21">
        <v>0</v>
      </c>
    </row>
    <row r="196" spans="2:11" x14ac:dyDescent="0.2">
      <c r="B196" s="21" t="s">
        <v>2669</v>
      </c>
      <c r="C196" s="21">
        <v>56481000</v>
      </c>
      <c r="D196" s="21">
        <v>56484999</v>
      </c>
      <c r="E196" s="21">
        <v>14.45</v>
      </c>
      <c r="F196" s="21">
        <v>150</v>
      </c>
      <c r="G196" s="64" t="s">
        <v>2177</v>
      </c>
      <c r="H196" s="21">
        <v>3</v>
      </c>
      <c r="I196" s="21">
        <v>3999</v>
      </c>
      <c r="J196" s="64" t="s">
        <v>2177</v>
      </c>
      <c r="K196" s="21">
        <v>3</v>
      </c>
    </row>
    <row r="197" spans="2:11" x14ac:dyDescent="0.2">
      <c r="B197" s="21" t="s">
        <v>2669</v>
      </c>
      <c r="C197" s="21">
        <v>56498000</v>
      </c>
      <c r="D197" s="21">
        <v>56502999</v>
      </c>
      <c r="E197" s="21">
        <v>12.68</v>
      </c>
      <c r="F197" s="21">
        <v>32</v>
      </c>
      <c r="G197" s="64" t="s">
        <v>2178</v>
      </c>
      <c r="H197" s="21">
        <v>18</v>
      </c>
      <c r="I197" s="21">
        <v>4999</v>
      </c>
      <c r="J197" s="64" t="s">
        <v>2179</v>
      </c>
      <c r="K197" s="21">
        <v>15</v>
      </c>
    </row>
    <row r="198" spans="2:11" x14ac:dyDescent="0.2">
      <c r="B198" s="21" t="s">
        <v>2669</v>
      </c>
      <c r="C198" s="21">
        <v>56553000</v>
      </c>
      <c r="D198" s="21">
        <v>56557999</v>
      </c>
      <c r="E198" s="21">
        <v>15.84</v>
      </c>
      <c r="F198" s="21">
        <v>35</v>
      </c>
      <c r="G198" s="64" t="s">
        <v>2180</v>
      </c>
      <c r="H198" s="21">
        <v>56</v>
      </c>
      <c r="I198" s="21">
        <v>4999</v>
      </c>
      <c r="J198" s="64" t="s">
        <v>2181</v>
      </c>
      <c r="K198" s="21">
        <v>79</v>
      </c>
    </row>
    <row r="199" spans="2:11" x14ac:dyDescent="0.2">
      <c r="B199" s="21" t="s">
        <v>2669</v>
      </c>
      <c r="C199" s="21">
        <v>56577000</v>
      </c>
      <c r="D199" s="21">
        <v>56580999</v>
      </c>
      <c r="E199" s="21">
        <v>17.2</v>
      </c>
      <c r="F199" s="21">
        <v>55</v>
      </c>
      <c r="G199" s="64" t="s">
        <v>2182</v>
      </c>
      <c r="H199" s="21">
        <v>17</v>
      </c>
      <c r="I199" s="21">
        <v>3999</v>
      </c>
      <c r="J199" s="64" t="s">
        <v>2182</v>
      </c>
      <c r="K199" s="21">
        <v>10</v>
      </c>
    </row>
    <row r="200" spans="2:11" x14ac:dyDescent="0.2">
      <c r="B200" s="21" t="s">
        <v>2669</v>
      </c>
      <c r="C200" s="21">
        <v>56613000</v>
      </c>
      <c r="D200" s="21">
        <v>56616999</v>
      </c>
      <c r="E200" s="21">
        <v>15.425000000000001</v>
      </c>
      <c r="F200" s="21">
        <v>129</v>
      </c>
      <c r="G200" s="64" t="s">
        <v>2183</v>
      </c>
      <c r="H200" s="21">
        <v>5</v>
      </c>
      <c r="I200" s="21">
        <v>3999</v>
      </c>
      <c r="J200" s="64" t="s">
        <v>2184</v>
      </c>
      <c r="K200" s="21">
        <v>12</v>
      </c>
    </row>
    <row r="201" spans="2:11" x14ac:dyDescent="0.2">
      <c r="B201" s="21" t="s">
        <v>2669</v>
      </c>
      <c r="C201" s="21">
        <v>56631000</v>
      </c>
      <c r="D201" s="21">
        <v>56640999</v>
      </c>
      <c r="E201" s="21">
        <v>18.329999999999998</v>
      </c>
      <c r="F201" s="21">
        <v>122</v>
      </c>
      <c r="G201" s="64" t="s">
        <v>2185</v>
      </c>
      <c r="H201" s="21">
        <v>8</v>
      </c>
      <c r="I201" s="21">
        <v>9999</v>
      </c>
      <c r="J201" s="64" t="s">
        <v>2186</v>
      </c>
      <c r="K201" s="21">
        <v>6</v>
      </c>
    </row>
    <row r="202" spans="2:11" x14ac:dyDescent="0.2">
      <c r="B202" s="21" t="s">
        <v>2669</v>
      </c>
      <c r="C202" s="21">
        <v>56665000</v>
      </c>
      <c r="D202" s="21">
        <v>56668999</v>
      </c>
      <c r="E202" s="21">
        <v>8.5</v>
      </c>
      <c r="F202" s="21">
        <v>200</v>
      </c>
      <c r="G202" s="64" t="s">
        <v>2176</v>
      </c>
      <c r="H202" s="21">
        <v>0</v>
      </c>
      <c r="I202" s="21">
        <v>3999</v>
      </c>
      <c r="J202" s="64" t="s">
        <v>2176</v>
      </c>
      <c r="K202" s="21">
        <v>0</v>
      </c>
    </row>
    <row r="203" spans="2:11" x14ac:dyDescent="0.2">
      <c r="B203" s="21" t="s">
        <v>2669</v>
      </c>
      <c r="C203" s="21">
        <v>56692000</v>
      </c>
      <c r="D203" s="21">
        <v>56697999</v>
      </c>
      <c r="E203" s="21">
        <v>18.95</v>
      </c>
      <c r="F203" s="21">
        <v>168</v>
      </c>
      <c r="G203" s="64" t="s">
        <v>2187</v>
      </c>
      <c r="H203" s="21">
        <v>3</v>
      </c>
      <c r="I203" s="21">
        <v>5999</v>
      </c>
      <c r="J203" s="64" t="s">
        <v>2188</v>
      </c>
      <c r="K203" s="21">
        <v>15</v>
      </c>
    </row>
    <row r="204" spans="2:11" x14ac:dyDescent="0.2">
      <c r="B204" s="21" t="s">
        <v>2669</v>
      </c>
      <c r="C204" s="21">
        <v>56724000</v>
      </c>
      <c r="D204" s="21">
        <v>56727999</v>
      </c>
      <c r="E204" s="21">
        <v>14.1</v>
      </c>
      <c r="F204" s="21">
        <v>129</v>
      </c>
      <c r="G204" s="64" t="s">
        <v>2189</v>
      </c>
      <c r="H204" s="21">
        <v>4</v>
      </c>
      <c r="I204" s="21">
        <v>3999</v>
      </c>
      <c r="J204" s="64" t="s">
        <v>2190</v>
      </c>
      <c r="K204" s="21">
        <v>8</v>
      </c>
    </row>
    <row r="205" spans="2:11" x14ac:dyDescent="0.2">
      <c r="B205" s="21" t="s">
        <v>2669</v>
      </c>
      <c r="C205" s="21">
        <v>56779000</v>
      </c>
      <c r="D205" s="21">
        <v>56782999</v>
      </c>
      <c r="E205" s="21">
        <v>7.875</v>
      </c>
      <c r="F205" s="21">
        <v>170</v>
      </c>
      <c r="G205" s="64" t="s">
        <v>2176</v>
      </c>
      <c r="H205" s="21">
        <v>0</v>
      </c>
      <c r="I205" s="21">
        <v>3999</v>
      </c>
      <c r="J205" s="64" t="s">
        <v>2176</v>
      </c>
      <c r="K205" s="21">
        <v>0</v>
      </c>
    </row>
    <row r="206" spans="2:11" x14ac:dyDescent="0.2">
      <c r="B206" s="21" t="s">
        <v>2669</v>
      </c>
      <c r="C206" s="21">
        <v>56835000</v>
      </c>
      <c r="D206" s="21">
        <v>56838999</v>
      </c>
      <c r="E206" s="21">
        <v>17.100000000000001</v>
      </c>
      <c r="F206" s="21">
        <v>162</v>
      </c>
      <c r="G206" s="64" t="s">
        <v>2191</v>
      </c>
      <c r="H206" s="21">
        <v>7</v>
      </c>
      <c r="I206" s="21">
        <v>3999</v>
      </c>
      <c r="J206" s="64" t="s">
        <v>2192</v>
      </c>
      <c r="K206" s="21">
        <v>8</v>
      </c>
    </row>
    <row r="207" spans="2:11" x14ac:dyDescent="0.2">
      <c r="B207" s="21" t="s">
        <v>2669</v>
      </c>
      <c r="C207" s="21">
        <v>56847000</v>
      </c>
      <c r="D207" s="21">
        <v>56850999</v>
      </c>
      <c r="E207" s="21">
        <v>8.75</v>
      </c>
      <c r="F207" s="21">
        <v>93</v>
      </c>
      <c r="G207" s="64" t="s">
        <v>2193</v>
      </c>
      <c r="H207" s="21">
        <v>4</v>
      </c>
      <c r="I207" s="21">
        <v>3999</v>
      </c>
      <c r="J207" s="64" t="s">
        <v>2194</v>
      </c>
      <c r="K207" s="21">
        <v>5</v>
      </c>
    </row>
    <row r="208" spans="2:11" x14ac:dyDescent="0.2">
      <c r="B208" s="21" t="s">
        <v>2669</v>
      </c>
      <c r="C208" s="21">
        <v>56889000</v>
      </c>
      <c r="D208" s="21">
        <v>56892999</v>
      </c>
      <c r="E208" s="21">
        <v>15.35</v>
      </c>
      <c r="F208" s="21">
        <v>7</v>
      </c>
      <c r="G208" s="64" t="s">
        <v>2195</v>
      </c>
      <c r="H208" s="21">
        <v>325</v>
      </c>
      <c r="I208" s="21">
        <v>3999</v>
      </c>
      <c r="J208" s="64" t="s">
        <v>2196</v>
      </c>
      <c r="K208" s="21">
        <v>109</v>
      </c>
    </row>
    <row r="209" spans="2:11" x14ac:dyDescent="0.2">
      <c r="B209" s="21" t="s">
        <v>2669</v>
      </c>
      <c r="C209" s="21">
        <v>56902000</v>
      </c>
      <c r="D209" s="21">
        <v>56907999</v>
      </c>
      <c r="E209" s="21">
        <v>24.35</v>
      </c>
      <c r="F209" s="21">
        <v>70</v>
      </c>
      <c r="G209" s="64" t="s">
        <v>2176</v>
      </c>
      <c r="H209" s="21">
        <v>0</v>
      </c>
      <c r="I209" s="21">
        <v>5999</v>
      </c>
      <c r="J209" s="64" t="s">
        <v>2176</v>
      </c>
      <c r="K209" s="21">
        <v>0</v>
      </c>
    </row>
    <row r="210" spans="2:11" x14ac:dyDescent="0.2">
      <c r="B210" s="21" t="s">
        <v>2669</v>
      </c>
      <c r="C210" s="21">
        <v>56985000</v>
      </c>
      <c r="D210" s="21">
        <v>57112999</v>
      </c>
      <c r="E210" s="21">
        <v>92.571875000000006</v>
      </c>
      <c r="F210" s="21">
        <v>95</v>
      </c>
      <c r="G210" s="64" t="s">
        <v>2197</v>
      </c>
      <c r="H210" s="21">
        <v>1350</v>
      </c>
      <c r="I210" s="21">
        <v>127999</v>
      </c>
      <c r="J210" s="64" t="s">
        <v>2197</v>
      </c>
      <c r="K210" s="21">
        <v>1350</v>
      </c>
    </row>
    <row r="211" spans="2:11" x14ac:dyDescent="0.2">
      <c r="B211" s="21" t="s">
        <v>2669</v>
      </c>
      <c r="C211" s="21">
        <v>57122000</v>
      </c>
      <c r="D211" s="21">
        <v>57148999</v>
      </c>
      <c r="E211" s="21">
        <v>90.029629629629596</v>
      </c>
      <c r="F211" s="21">
        <v>95</v>
      </c>
      <c r="G211" s="64" t="s">
        <v>2197</v>
      </c>
      <c r="H211" s="21">
        <v>277</v>
      </c>
      <c r="I211" s="21">
        <v>26999</v>
      </c>
      <c r="J211" s="64" t="s">
        <v>2197</v>
      </c>
      <c r="K211" s="21">
        <v>276</v>
      </c>
    </row>
    <row r="212" spans="2:11" x14ac:dyDescent="0.2">
      <c r="B212" s="21" t="s">
        <v>2669</v>
      </c>
      <c r="C212" s="21">
        <v>57157000</v>
      </c>
      <c r="D212" s="21">
        <v>57161999</v>
      </c>
      <c r="E212" s="21">
        <v>73.92</v>
      </c>
      <c r="F212" s="21">
        <v>96</v>
      </c>
      <c r="G212" s="64" t="s">
        <v>2198</v>
      </c>
      <c r="H212" s="21">
        <v>45</v>
      </c>
      <c r="I212" s="21">
        <v>4999</v>
      </c>
      <c r="J212" s="64" t="s">
        <v>2199</v>
      </c>
      <c r="K212" s="21">
        <v>44</v>
      </c>
    </row>
    <row r="213" spans="2:11" x14ac:dyDescent="0.2">
      <c r="B213" s="21" t="s">
        <v>2669</v>
      </c>
      <c r="C213" s="21">
        <v>57189000</v>
      </c>
      <c r="D213" s="21">
        <v>57205999</v>
      </c>
      <c r="E213" s="21">
        <v>87.547058823529397</v>
      </c>
      <c r="F213" s="21">
        <v>96</v>
      </c>
      <c r="G213" s="64" t="s">
        <v>2200</v>
      </c>
      <c r="H213" s="21">
        <v>173</v>
      </c>
      <c r="I213" s="21">
        <v>16999</v>
      </c>
      <c r="J213" s="64" t="s">
        <v>2201</v>
      </c>
      <c r="K213" s="21">
        <v>172</v>
      </c>
    </row>
    <row r="214" spans="2:11" x14ac:dyDescent="0.2">
      <c r="B214" s="21" t="s">
        <v>2669</v>
      </c>
      <c r="C214" s="21">
        <v>57215000</v>
      </c>
      <c r="D214" s="21">
        <v>57221999</v>
      </c>
      <c r="E214" s="21">
        <v>81.3857142857143</v>
      </c>
      <c r="F214" s="21">
        <v>95</v>
      </c>
      <c r="G214" s="64" t="s">
        <v>2202</v>
      </c>
      <c r="H214" s="21">
        <v>66</v>
      </c>
      <c r="I214" s="21">
        <v>6999</v>
      </c>
      <c r="J214" s="64" t="s">
        <v>2202</v>
      </c>
      <c r="K214" s="21">
        <v>66</v>
      </c>
    </row>
    <row r="215" spans="2:11" x14ac:dyDescent="0.2">
      <c r="B215" s="21" t="s">
        <v>2669</v>
      </c>
      <c r="C215" s="21">
        <v>57230000</v>
      </c>
      <c r="D215" s="21">
        <v>57233999</v>
      </c>
      <c r="E215" s="21">
        <v>70.849999999999994</v>
      </c>
      <c r="F215" s="21">
        <v>96</v>
      </c>
      <c r="G215" s="64" t="s">
        <v>2203</v>
      </c>
      <c r="H215" s="21">
        <v>33</v>
      </c>
      <c r="I215" s="21">
        <v>3999</v>
      </c>
      <c r="J215" s="64" t="s">
        <v>2199</v>
      </c>
      <c r="K215" s="21">
        <v>32</v>
      </c>
    </row>
    <row r="216" spans="2:11" x14ac:dyDescent="0.2">
      <c r="B216" s="21" t="s">
        <v>2669</v>
      </c>
      <c r="C216" s="21">
        <v>57242000</v>
      </c>
      <c r="D216" s="21">
        <v>57247999</v>
      </c>
      <c r="E216" s="21">
        <v>78.566666666666706</v>
      </c>
      <c r="F216" s="21">
        <v>95</v>
      </c>
      <c r="G216" s="64" t="s">
        <v>2202</v>
      </c>
      <c r="H216" s="21">
        <v>55</v>
      </c>
      <c r="I216" s="21">
        <v>5999</v>
      </c>
      <c r="J216" s="64" t="s">
        <v>2202</v>
      </c>
      <c r="K216" s="21">
        <v>54</v>
      </c>
    </row>
    <row r="217" spans="2:11" x14ac:dyDescent="0.2">
      <c r="B217" s="21" t="s">
        <v>2669</v>
      </c>
      <c r="C217" s="21">
        <v>57279000</v>
      </c>
      <c r="D217" s="21">
        <v>57299999</v>
      </c>
      <c r="E217" s="21">
        <v>87.714285714285694</v>
      </c>
      <c r="F217" s="21">
        <v>95</v>
      </c>
      <c r="G217" s="64" t="s">
        <v>2197</v>
      </c>
      <c r="H217" s="21">
        <v>210</v>
      </c>
      <c r="I217" s="21">
        <v>20999</v>
      </c>
      <c r="J217" s="64" t="s">
        <v>2197</v>
      </c>
      <c r="K217" s="21">
        <v>210</v>
      </c>
    </row>
    <row r="218" spans="2:11" x14ac:dyDescent="0.2">
      <c r="B218" s="21" t="s">
        <v>2669</v>
      </c>
      <c r="C218" s="21">
        <v>57317000</v>
      </c>
      <c r="D218" s="21">
        <v>57332999</v>
      </c>
      <c r="E218" s="21">
        <v>84.8</v>
      </c>
      <c r="F218" s="21">
        <v>95</v>
      </c>
      <c r="G218" s="64" t="s">
        <v>2202</v>
      </c>
      <c r="H218" s="21">
        <v>155</v>
      </c>
      <c r="I218" s="21">
        <v>15999</v>
      </c>
      <c r="J218" s="64" t="s">
        <v>2202</v>
      </c>
      <c r="K218" s="21">
        <v>155</v>
      </c>
    </row>
    <row r="219" spans="2:11" x14ac:dyDescent="0.2">
      <c r="B219" s="21" t="s">
        <v>2669</v>
      </c>
      <c r="C219" s="21">
        <v>57341000</v>
      </c>
      <c r="D219" s="21">
        <v>57354999</v>
      </c>
      <c r="E219" s="21">
        <v>86.228571428571399</v>
      </c>
      <c r="F219" s="21">
        <v>95</v>
      </c>
      <c r="G219" s="64" t="s">
        <v>2202</v>
      </c>
      <c r="H219" s="21">
        <v>140</v>
      </c>
      <c r="I219" s="21">
        <v>13999</v>
      </c>
      <c r="J219" s="64" t="s">
        <v>2202</v>
      </c>
      <c r="K219" s="21">
        <v>140</v>
      </c>
    </row>
    <row r="220" spans="2:11" x14ac:dyDescent="0.2">
      <c r="B220" s="21" t="s">
        <v>2669</v>
      </c>
      <c r="C220" s="21">
        <v>57364000</v>
      </c>
      <c r="D220" s="21">
        <v>57370999</v>
      </c>
      <c r="E220" s="21">
        <v>81.542857142857102</v>
      </c>
      <c r="F220" s="21">
        <v>95</v>
      </c>
      <c r="G220" s="64" t="s">
        <v>2202</v>
      </c>
      <c r="H220" s="21">
        <v>66</v>
      </c>
      <c r="I220" s="21">
        <v>6999</v>
      </c>
      <c r="J220" s="64" t="s">
        <v>2202</v>
      </c>
      <c r="K220" s="21">
        <v>65</v>
      </c>
    </row>
    <row r="221" spans="2:11" x14ac:dyDescent="0.2">
      <c r="B221" s="21" t="s">
        <v>2669</v>
      </c>
      <c r="C221" s="21">
        <v>57379000</v>
      </c>
      <c r="D221" s="21">
        <v>57400999</v>
      </c>
      <c r="E221" s="21">
        <v>90.263636363636294</v>
      </c>
      <c r="F221" s="21">
        <v>96</v>
      </c>
      <c r="G221" s="64" t="s">
        <v>2204</v>
      </c>
      <c r="H221" s="21">
        <v>228</v>
      </c>
      <c r="I221" s="21">
        <v>21999</v>
      </c>
      <c r="J221" s="64" t="s">
        <v>2199</v>
      </c>
      <c r="K221" s="21">
        <v>227</v>
      </c>
    </row>
    <row r="222" spans="2:11" x14ac:dyDescent="0.2">
      <c r="B222" s="21" t="s">
        <v>2669</v>
      </c>
      <c r="C222" s="21">
        <v>57421000</v>
      </c>
      <c r="D222" s="21">
        <v>57448999</v>
      </c>
      <c r="E222" s="21">
        <v>92.367857142857105</v>
      </c>
      <c r="F222" s="21">
        <v>96</v>
      </c>
      <c r="G222" s="64" t="s">
        <v>2205</v>
      </c>
      <c r="H222" s="21">
        <v>293</v>
      </c>
      <c r="I222" s="21">
        <v>27999</v>
      </c>
      <c r="J222" s="64" t="s">
        <v>2206</v>
      </c>
      <c r="K222" s="21">
        <v>292</v>
      </c>
    </row>
    <row r="223" spans="2:11" x14ac:dyDescent="0.2">
      <c r="B223" s="21" t="s">
        <v>2669</v>
      </c>
      <c r="C223" s="21">
        <v>57477000</v>
      </c>
      <c r="D223" s="21">
        <v>57503999</v>
      </c>
      <c r="E223" s="21">
        <v>86.985185185185202</v>
      </c>
      <c r="F223" s="21">
        <v>96</v>
      </c>
      <c r="G223" s="64" t="s">
        <v>2207</v>
      </c>
      <c r="H223" s="21">
        <v>278</v>
      </c>
      <c r="I223" s="21">
        <v>26999</v>
      </c>
      <c r="J223" s="64" t="s">
        <v>2202</v>
      </c>
      <c r="K223" s="21">
        <v>278</v>
      </c>
    </row>
    <row r="224" spans="2:11" x14ac:dyDescent="0.2">
      <c r="B224" s="21" t="s">
        <v>2669</v>
      </c>
      <c r="C224" s="21">
        <v>57532000</v>
      </c>
      <c r="D224" s="21">
        <v>57596999</v>
      </c>
      <c r="E224" s="21">
        <v>89.164615384615402</v>
      </c>
      <c r="F224" s="21">
        <v>95</v>
      </c>
      <c r="G224" s="64" t="s">
        <v>2202</v>
      </c>
      <c r="H224" s="21">
        <v>676</v>
      </c>
      <c r="I224" s="21">
        <v>64999</v>
      </c>
      <c r="J224" s="64" t="s">
        <v>2202</v>
      </c>
      <c r="K224" s="21">
        <v>676</v>
      </c>
    </row>
    <row r="225" spans="2:11" x14ac:dyDescent="0.2">
      <c r="B225" s="21" t="s">
        <v>2669</v>
      </c>
      <c r="C225" s="21">
        <v>57606000</v>
      </c>
      <c r="D225" s="21">
        <v>57628999</v>
      </c>
      <c r="E225" s="21">
        <v>86.065217391304301</v>
      </c>
      <c r="F225" s="21">
        <v>95</v>
      </c>
      <c r="G225" s="64" t="s">
        <v>2202</v>
      </c>
      <c r="H225" s="21">
        <v>226</v>
      </c>
      <c r="I225" s="21">
        <v>22999</v>
      </c>
      <c r="J225" s="64" t="s">
        <v>2202</v>
      </c>
      <c r="K225" s="21">
        <v>225</v>
      </c>
    </row>
    <row r="226" spans="2:11" x14ac:dyDescent="0.2">
      <c r="B226" s="21" t="s">
        <v>2669</v>
      </c>
      <c r="C226" s="21">
        <v>57850000</v>
      </c>
      <c r="D226" s="21">
        <v>58489999</v>
      </c>
      <c r="E226" s="21">
        <v>71.652031249999993</v>
      </c>
      <c r="F226" s="21">
        <v>109</v>
      </c>
      <c r="G226" s="64" t="s">
        <v>2081</v>
      </c>
      <c r="H226" s="21">
        <v>5867</v>
      </c>
      <c r="I226" s="21">
        <v>639999</v>
      </c>
      <c r="J226" s="64" t="s">
        <v>2081</v>
      </c>
      <c r="K226" s="21">
        <v>5868</v>
      </c>
    </row>
    <row r="227" spans="2:11" x14ac:dyDescent="0.2">
      <c r="B227" s="21" t="s">
        <v>2669</v>
      </c>
      <c r="C227" s="21">
        <v>58495000</v>
      </c>
      <c r="D227" s="21">
        <v>59402999</v>
      </c>
      <c r="E227" s="21">
        <v>76.754735682819501</v>
      </c>
      <c r="F227" s="21">
        <v>109</v>
      </c>
      <c r="G227" s="64" t="s">
        <v>2081</v>
      </c>
      <c r="H227" s="21">
        <v>8325</v>
      </c>
      <c r="I227" s="21">
        <v>907999</v>
      </c>
      <c r="J227" s="64" t="s">
        <v>2081</v>
      </c>
      <c r="K227" s="21">
        <v>8325</v>
      </c>
    </row>
    <row r="228" spans="2:11" x14ac:dyDescent="0.2">
      <c r="B228" s="21" t="s">
        <v>2669</v>
      </c>
      <c r="C228" s="21">
        <v>59405000</v>
      </c>
      <c r="D228" s="21">
        <v>62662999</v>
      </c>
      <c r="E228" s="21">
        <v>71.409821976672902</v>
      </c>
      <c r="F228" s="21">
        <v>109</v>
      </c>
      <c r="G228" s="64" t="s">
        <v>2081</v>
      </c>
      <c r="H228" s="21">
        <v>29895</v>
      </c>
      <c r="I228" s="21">
        <v>3257999</v>
      </c>
      <c r="J228" s="64" t="s">
        <v>2081</v>
      </c>
      <c r="K228" s="21">
        <v>29896</v>
      </c>
    </row>
    <row r="229" spans="2:11" x14ac:dyDescent="0.2">
      <c r="B229" s="21" t="s">
        <v>2669</v>
      </c>
      <c r="C229" s="21">
        <v>62669000</v>
      </c>
      <c r="D229" s="21">
        <v>63280999</v>
      </c>
      <c r="E229" s="21">
        <v>71.234803921568698</v>
      </c>
      <c r="F229" s="21">
        <v>109</v>
      </c>
      <c r="G229" s="64" t="s">
        <v>2081</v>
      </c>
      <c r="H229" s="21">
        <v>5614</v>
      </c>
      <c r="I229" s="21">
        <v>611999</v>
      </c>
      <c r="J229" s="64" t="s">
        <v>2081</v>
      </c>
      <c r="K229" s="21">
        <v>5616</v>
      </c>
    </row>
    <row r="230" spans="2:11" x14ac:dyDescent="0.2">
      <c r="B230" s="21" t="s">
        <v>2669</v>
      </c>
      <c r="C230" s="21">
        <v>63287000</v>
      </c>
      <c r="D230" s="21">
        <v>63742999</v>
      </c>
      <c r="E230" s="21">
        <v>68.935087719298295</v>
      </c>
      <c r="F230" s="21">
        <v>109</v>
      </c>
      <c r="G230" s="64" t="s">
        <v>2208</v>
      </c>
      <c r="H230" s="21">
        <v>4179</v>
      </c>
      <c r="I230" s="21">
        <v>455999</v>
      </c>
      <c r="J230" s="64" t="s">
        <v>2081</v>
      </c>
      <c r="K230" s="21">
        <v>4179</v>
      </c>
    </row>
    <row r="231" spans="2:11" x14ac:dyDescent="0.2">
      <c r="B231" s="21" t="s">
        <v>2669</v>
      </c>
      <c r="C231" s="21">
        <v>63744000</v>
      </c>
      <c r="D231" s="21">
        <v>64107999</v>
      </c>
      <c r="E231" s="21">
        <v>67.535714285714306</v>
      </c>
      <c r="F231" s="21">
        <v>109</v>
      </c>
      <c r="G231" s="64" t="s">
        <v>2209</v>
      </c>
      <c r="H231" s="21">
        <v>3333</v>
      </c>
      <c r="I231" s="21">
        <v>363999</v>
      </c>
      <c r="J231" s="64" t="s">
        <v>2210</v>
      </c>
      <c r="K231" s="21">
        <v>3333</v>
      </c>
    </row>
    <row r="232" spans="2:11" x14ac:dyDescent="0.2">
      <c r="B232" s="21" t="s">
        <v>2669</v>
      </c>
      <c r="C232" s="21">
        <v>64114000</v>
      </c>
      <c r="D232" s="21">
        <v>64136999</v>
      </c>
      <c r="E232" s="21">
        <v>62.3</v>
      </c>
      <c r="F232" s="21">
        <v>109</v>
      </c>
      <c r="G232" s="64" t="s">
        <v>2211</v>
      </c>
      <c r="H232" s="21">
        <v>200</v>
      </c>
      <c r="I232" s="21">
        <v>22999</v>
      </c>
      <c r="J232" s="64" t="s">
        <v>2081</v>
      </c>
      <c r="K232" s="21">
        <v>200</v>
      </c>
    </row>
    <row r="233" spans="2:11" x14ac:dyDescent="0.2">
      <c r="B233" s="21" t="s">
        <v>2669</v>
      </c>
      <c r="C233" s="21">
        <v>64138000</v>
      </c>
      <c r="D233" s="21">
        <v>64142999</v>
      </c>
      <c r="E233" s="21">
        <v>54.32</v>
      </c>
      <c r="F233" s="21">
        <v>109</v>
      </c>
      <c r="G233" s="64" t="s">
        <v>2081</v>
      </c>
      <c r="H233" s="21">
        <v>37</v>
      </c>
      <c r="I233" s="21">
        <v>4999</v>
      </c>
      <c r="J233" s="64" t="s">
        <v>2081</v>
      </c>
      <c r="K233" s="21">
        <v>36</v>
      </c>
    </row>
    <row r="234" spans="2:11" x14ac:dyDescent="0.2">
      <c r="B234" s="21" t="s">
        <v>2669</v>
      </c>
      <c r="C234" s="21">
        <v>64144000</v>
      </c>
      <c r="D234" s="21">
        <v>64921999</v>
      </c>
      <c r="E234" s="21">
        <v>68.851670951156805</v>
      </c>
      <c r="F234" s="21">
        <v>109</v>
      </c>
      <c r="G234" s="64" t="s">
        <v>2212</v>
      </c>
      <c r="H234" s="21">
        <v>7136</v>
      </c>
      <c r="I234" s="21">
        <v>777999</v>
      </c>
      <c r="J234" s="64" t="s">
        <v>2213</v>
      </c>
      <c r="K234" s="21">
        <v>7135</v>
      </c>
    </row>
    <row r="235" spans="2:11" x14ac:dyDescent="0.2">
      <c r="B235" s="21" t="s">
        <v>2669</v>
      </c>
      <c r="C235" s="21">
        <v>64928000</v>
      </c>
      <c r="D235" s="21">
        <v>65371999</v>
      </c>
      <c r="E235" s="21">
        <v>62.8844594594594</v>
      </c>
      <c r="F235" s="21">
        <v>109</v>
      </c>
      <c r="G235" s="64" t="s">
        <v>2214</v>
      </c>
      <c r="H235" s="21">
        <v>4077</v>
      </c>
      <c r="I235" s="21">
        <v>443999</v>
      </c>
      <c r="J235" s="64" t="s">
        <v>2215</v>
      </c>
      <c r="K235" s="21">
        <v>4078</v>
      </c>
    </row>
    <row r="236" spans="2:11" x14ac:dyDescent="0.2">
      <c r="B236" s="21" t="s">
        <v>2669</v>
      </c>
      <c r="C236" s="21">
        <v>65379000</v>
      </c>
      <c r="D236" s="21">
        <v>66703999</v>
      </c>
      <c r="E236" s="21">
        <v>61.741132075471697</v>
      </c>
      <c r="F236" s="21">
        <v>217</v>
      </c>
      <c r="G236" s="64" t="s">
        <v>2216</v>
      </c>
      <c r="H236" s="21">
        <v>12122</v>
      </c>
      <c r="I236" s="21">
        <v>1324999</v>
      </c>
      <c r="J236" s="64" t="s">
        <v>2217</v>
      </c>
      <c r="K236" s="21">
        <v>12169</v>
      </c>
    </row>
    <row r="237" spans="2:11" x14ac:dyDescent="0.2">
      <c r="B237" s="21" t="s">
        <v>2669</v>
      </c>
      <c r="C237" s="21">
        <v>66708000</v>
      </c>
      <c r="D237" s="21">
        <v>67251999</v>
      </c>
      <c r="E237" s="21">
        <v>57.2856617647058</v>
      </c>
      <c r="F237" s="21">
        <v>217</v>
      </c>
      <c r="G237" s="64" t="s">
        <v>2218</v>
      </c>
      <c r="H237" s="21">
        <v>4987</v>
      </c>
      <c r="I237" s="21">
        <v>543999</v>
      </c>
      <c r="J237" s="64" t="s">
        <v>2219</v>
      </c>
      <c r="K237" s="21">
        <v>5007</v>
      </c>
    </row>
    <row r="238" spans="2:11" x14ac:dyDescent="0.2">
      <c r="B238" s="21" t="s">
        <v>2669</v>
      </c>
      <c r="C238" s="21">
        <v>67286000</v>
      </c>
      <c r="D238" s="21">
        <v>67608999</v>
      </c>
      <c r="E238" s="21">
        <v>62.076470588235303</v>
      </c>
      <c r="F238" s="21">
        <v>217</v>
      </c>
      <c r="G238" s="64" t="s">
        <v>2220</v>
      </c>
      <c r="H238" s="21">
        <v>2959</v>
      </c>
      <c r="I238" s="21">
        <v>322999</v>
      </c>
      <c r="J238" s="64" t="s">
        <v>2221</v>
      </c>
      <c r="K238" s="21">
        <v>2968</v>
      </c>
    </row>
    <row r="239" spans="2:11" x14ac:dyDescent="0.2">
      <c r="B239" s="21" t="s">
        <v>2669</v>
      </c>
      <c r="C239" s="21">
        <v>67610000</v>
      </c>
      <c r="D239" s="21">
        <v>67630999</v>
      </c>
      <c r="E239" s="21">
        <v>55.271428571428601</v>
      </c>
      <c r="F239" s="21">
        <v>217</v>
      </c>
      <c r="G239" s="64" t="s">
        <v>2222</v>
      </c>
      <c r="H239" s="21">
        <v>190</v>
      </c>
      <c r="I239" s="21">
        <v>20999</v>
      </c>
      <c r="J239" s="64" t="s">
        <v>2223</v>
      </c>
      <c r="K239" s="21">
        <v>189</v>
      </c>
    </row>
    <row r="240" spans="2:11" x14ac:dyDescent="0.2">
      <c r="B240" s="21" t="s">
        <v>2669</v>
      </c>
      <c r="C240" s="21">
        <v>67884000</v>
      </c>
      <c r="D240" s="21">
        <v>67887999</v>
      </c>
      <c r="E240" s="21">
        <v>27.524999999999999</v>
      </c>
      <c r="F240" s="21">
        <v>424</v>
      </c>
      <c r="G240" s="64" t="s">
        <v>2176</v>
      </c>
      <c r="H240" s="21">
        <v>0</v>
      </c>
      <c r="I240" s="21">
        <v>3999</v>
      </c>
      <c r="J240" s="64" t="s">
        <v>2176</v>
      </c>
      <c r="K240" s="21">
        <v>0</v>
      </c>
    </row>
    <row r="241" spans="2:11" x14ac:dyDescent="0.2">
      <c r="B241" s="21" t="s">
        <v>2669</v>
      </c>
      <c r="C241" s="21">
        <v>67914000</v>
      </c>
      <c r="D241" s="21">
        <v>67917999</v>
      </c>
      <c r="E241" s="21">
        <v>29.7</v>
      </c>
      <c r="F241" s="21">
        <v>11</v>
      </c>
      <c r="G241" s="64" t="s">
        <v>2224</v>
      </c>
      <c r="H241" s="21">
        <v>178</v>
      </c>
      <c r="I241" s="21">
        <v>3999</v>
      </c>
      <c r="J241" s="64" t="s">
        <v>2225</v>
      </c>
      <c r="K241" s="21">
        <v>1</v>
      </c>
    </row>
    <row r="242" spans="2:11" x14ac:dyDescent="0.2">
      <c r="B242" s="21" t="s">
        <v>2669</v>
      </c>
      <c r="C242" s="21">
        <v>67922000</v>
      </c>
      <c r="D242" s="21">
        <v>67927999</v>
      </c>
      <c r="E242" s="21">
        <v>25</v>
      </c>
      <c r="F242" s="21">
        <v>64</v>
      </c>
      <c r="G242" s="64" t="s">
        <v>2226</v>
      </c>
      <c r="H242" s="21">
        <v>23</v>
      </c>
      <c r="I242" s="21">
        <v>5999</v>
      </c>
      <c r="J242" s="64" t="s">
        <v>2227</v>
      </c>
      <c r="K242" s="21">
        <v>25</v>
      </c>
    </row>
    <row r="243" spans="2:11" x14ac:dyDescent="0.2">
      <c r="B243" s="21" t="s">
        <v>2669</v>
      </c>
      <c r="C243" s="21">
        <v>67946000</v>
      </c>
      <c r="D243" s="21">
        <v>67967999</v>
      </c>
      <c r="E243" s="21">
        <v>38.572727272727299</v>
      </c>
      <c r="F243" s="21">
        <v>50</v>
      </c>
      <c r="G243" s="64" t="s">
        <v>2228</v>
      </c>
      <c r="H243" s="21">
        <v>8</v>
      </c>
      <c r="I243" s="21">
        <v>21999</v>
      </c>
      <c r="J243" s="64" t="s">
        <v>2229</v>
      </c>
      <c r="K243" s="21">
        <v>6</v>
      </c>
    </row>
    <row r="244" spans="2:11" x14ac:dyDescent="0.2">
      <c r="B244" s="21" t="s">
        <v>2669</v>
      </c>
      <c r="C244" s="21">
        <v>67974000</v>
      </c>
      <c r="D244" s="21">
        <v>67982999</v>
      </c>
      <c r="E244" s="21">
        <v>27.1111111111111</v>
      </c>
      <c r="F244" s="21">
        <v>72</v>
      </c>
      <c r="G244" s="64" t="s">
        <v>2230</v>
      </c>
      <c r="H244" s="21">
        <v>26</v>
      </c>
      <c r="I244" s="21">
        <v>8999</v>
      </c>
      <c r="J244" s="64" t="s">
        <v>2231</v>
      </c>
      <c r="K244" s="21">
        <v>48</v>
      </c>
    </row>
    <row r="245" spans="2:11" x14ac:dyDescent="0.2">
      <c r="B245" s="21" t="s">
        <v>2669</v>
      </c>
      <c r="C245" s="21">
        <v>67988000</v>
      </c>
      <c r="D245" s="21">
        <v>68011999</v>
      </c>
      <c r="E245" s="21">
        <v>38.1</v>
      </c>
      <c r="F245" s="21">
        <v>423</v>
      </c>
      <c r="G245" s="64" t="s">
        <v>2232</v>
      </c>
      <c r="H245" s="21">
        <v>6</v>
      </c>
      <c r="I245" s="21">
        <v>23999</v>
      </c>
      <c r="K245" s="21">
        <v>0</v>
      </c>
    </row>
    <row r="246" spans="2:11" x14ac:dyDescent="0.2">
      <c r="B246" s="21" t="s">
        <v>2669</v>
      </c>
      <c r="C246" s="21">
        <v>68014000</v>
      </c>
      <c r="D246" s="21">
        <v>68018999</v>
      </c>
      <c r="E246" s="21">
        <v>36.479999999999997</v>
      </c>
      <c r="F246" s="21">
        <v>182</v>
      </c>
      <c r="G246" s="64" t="s">
        <v>2233</v>
      </c>
      <c r="H246" s="21">
        <v>6</v>
      </c>
      <c r="I246" s="21">
        <v>4999</v>
      </c>
      <c r="J246" s="64" t="s">
        <v>2234</v>
      </c>
      <c r="K246" s="21">
        <v>12</v>
      </c>
    </row>
    <row r="247" spans="2:11" x14ac:dyDescent="0.2">
      <c r="B247" s="21" t="s">
        <v>2669</v>
      </c>
      <c r="C247" s="21">
        <v>68053000</v>
      </c>
      <c r="D247" s="21">
        <v>68078999</v>
      </c>
      <c r="E247" s="21">
        <v>35.049999999999997</v>
      </c>
      <c r="F247" s="21">
        <v>141</v>
      </c>
      <c r="G247" s="64" t="s">
        <v>2235</v>
      </c>
      <c r="H247" s="21">
        <v>14</v>
      </c>
      <c r="I247" s="21">
        <v>25999</v>
      </c>
      <c r="J247" s="64" t="s">
        <v>2236</v>
      </c>
      <c r="K247" s="21">
        <v>13</v>
      </c>
    </row>
    <row r="248" spans="2:11" x14ac:dyDescent="0.2">
      <c r="B248" s="21" t="s">
        <v>2669</v>
      </c>
      <c r="C248" s="21">
        <v>68080000</v>
      </c>
      <c r="D248" s="21">
        <v>68086999</v>
      </c>
      <c r="E248" s="21">
        <v>25.0857142857143</v>
      </c>
      <c r="F248" s="21">
        <v>203</v>
      </c>
      <c r="G248" s="64" t="s">
        <v>2237</v>
      </c>
      <c r="H248" s="21">
        <v>3</v>
      </c>
      <c r="I248" s="21">
        <v>6999</v>
      </c>
      <c r="J248" s="64" t="s">
        <v>2238</v>
      </c>
      <c r="K248" s="21">
        <v>3</v>
      </c>
    </row>
    <row r="249" spans="2:11" x14ac:dyDescent="0.2">
      <c r="B249" s="21" t="s">
        <v>2669</v>
      </c>
      <c r="C249" s="21">
        <v>68137000</v>
      </c>
      <c r="D249" s="21">
        <v>68140999</v>
      </c>
      <c r="E249" s="21">
        <v>16.2</v>
      </c>
      <c r="F249" s="21">
        <v>59</v>
      </c>
      <c r="G249" s="64" t="s">
        <v>2239</v>
      </c>
      <c r="H249" s="21">
        <v>5</v>
      </c>
      <c r="I249" s="21">
        <v>3999</v>
      </c>
      <c r="J249" s="64" t="s">
        <v>2240</v>
      </c>
      <c r="K249" s="21">
        <v>6</v>
      </c>
    </row>
    <row r="250" spans="2:11" x14ac:dyDescent="0.2">
      <c r="B250" s="21" t="s">
        <v>2669</v>
      </c>
      <c r="C250" s="21">
        <v>68181000</v>
      </c>
      <c r="D250" s="21">
        <v>68185999</v>
      </c>
      <c r="E250" s="21">
        <v>25.92</v>
      </c>
      <c r="F250" s="21">
        <v>45</v>
      </c>
      <c r="G250" s="64" t="s">
        <v>2241</v>
      </c>
      <c r="H250" s="21">
        <v>9</v>
      </c>
      <c r="I250" s="21">
        <v>4999</v>
      </c>
      <c r="J250" s="64" t="s">
        <v>2242</v>
      </c>
      <c r="K250" s="21">
        <v>14</v>
      </c>
    </row>
    <row r="251" spans="2:11" x14ac:dyDescent="0.2">
      <c r="B251" s="21" t="s">
        <v>2669</v>
      </c>
      <c r="C251" s="21">
        <v>68190000</v>
      </c>
      <c r="D251" s="21">
        <v>68194999</v>
      </c>
      <c r="E251" s="21">
        <v>31.4</v>
      </c>
      <c r="F251" s="21">
        <v>491</v>
      </c>
      <c r="G251" s="64" t="s">
        <v>2176</v>
      </c>
      <c r="H251" s="21">
        <v>0</v>
      </c>
      <c r="I251" s="21">
        <v>4999</v>
      </c>
      <c r="J251" s="64" t="s">
        <v>2176</v>
      </c>
      <c r="K251" s="21">
        <v>0</v>
      </c>
    </row>
    <row r="252" spans="2:11" x14ac:dyDescent="0.2">
      <c r="B252" s="21" t="s">
        <v>2669</v>
      </c>
      <c r="C252" s="21">
        <v>68198000</v>
      </c>
      <c r="D252" s="21">
        <v>68201999</v>
      </c>
      <c r="E252" s="21">
        <v>28.725000000000001</v>
      </c>
      <c r="F252" s="21">
        <v>182</v>
      </c>
      <c r="G252" s="64" t="s">
        <v>2243</v>
      </c>
      <c r="H252" s="21">
        <v>6</v>
      </c>
      <c r="I252" s="21">
        <v>3999</v>
      </c>
      <c r="J252" s="64" t="s">
        <v>2244</v>
      </c>
      <c r="K252" s="21">
        <v>19</v>
      </c>
    </row>
    <row r="253" spans="2:11" x14ac:dyDescent="0.2">
      <c r="B253" s="21" t="s">
        <v>2669</v>
      </c>
      <c r="C253" s="21">
        <v>68204000</v>
      </c>
      <c r="D253" s="21">
        <v>68217999</v>
      </c>
      <c r="E253" s="21">
        <v>32.185714285714297</v>
      </c>
      <c r="F253" s="21">
        <v>113</v>
      </c>
      <c r="G253" s="64" t="s">
        <v>2245</v>
      </c>
      <c r="H253" s="21">
        <v>15</v>
      </c>
      <c r="I253" s="21">
        <v>13999</v>
      </c>
      <c r="J253" s="64" t="s">
        <v>2246</v>
      </c>
      <c r="K253" s="21">
        <v>19</v>
      </c>
    </row>
    <row r="254" spans="2:11" x14ac:dyDescent="0.2">
      <c r="B254" s="21" t="s">
        <v>2669</v>
      </c>
      <c r="C254" s="21">
        <v>68219000</v>
      </c>
      <c r="D254" s="21">
        <v>68222999</v>
      </c>
      <c r="E254" s="21">
        <v>28.375</v>
      </c>
      <c r="F254" s="21">
        <v>43</v>
      </c>
      <c r="G254" s="64" t="s">
        <v>2247</v>
      </c>
      <c r="H254" s="21">
        <v>64</v>
      </c>
      <c r="I254" s="21">
        <v>3999</v>
      </c>
      <c r="J254" s="64" t="s">
        <v>2248</v>
      </c>
      <c r="K254" s="21">
        <v>257</v>
      </c>
    </row>
    <row r="255" spans="2:11" x14ac:dyDescent="0.2">
      <c r="B255" s="21" t="s">
        <v>2669</v>
      </c>
      <c r="C255" s="21">
        <v>68242000</v>
      </c>
      <c r="D255" s="21">
        <v>68250999</v>
      </c>
      <c r="E255" s="21">
        <v>22.366666666666699</v>
      </c>
      <c r="F255" s="21">
        <v>46</v>
      </c>
      <c r="G255" s="64" t="s">
        <v>2249</v>
      </c>
      <c r="H255" s="21">
        <v>10</v>
      </c>
      <c r="I255" s="21">
        <v>8999</v>
      </c>
      <c r="J255" s="64" t="s">
        <v>2250</v>
      </c>
      <c r="K255" s="21">
        <v>9</v>
      </c>
    </row>
    <row r="256" spans="2:11" x14ac:dyDescent="0.2">
      <c r="B256" s="21" t="s">
        <v>2669</v>
      </c>
      <c r="C256" s="21">
        <v>68259000</v>
      </c>
      <c r="D256" s="21">
        <v>68264999</v>
      </c>
      <c r="E256" s="21">
        <v>28.033333333333299</v>
      </c>
      <c r="F256" s="21">
        <v>212</v>
      </c>
      <c r="G256" s="64" t="s">
        <v>2251</v>
      </c>
      <c r="H256" s="21">
        <v>7</v>
      </c>
      <c r="I256" s="21">
        <v>5999</v>
      </c>
      <c r="J256" s="64" t="s">
        <v>2252</v>
      </c>
      <c r="K256" s="21">
        <v>6</v>
      </c>
    </row>
    <row r="257" spans="2:11" x14ac:dyDescent="0.2">
      <c r="B257" s="21" t="s">
        <v>2669</v>
      </c>
      <c r="C257" s="21">
        <v>68266000</v>
      </c>
      <c r="D257" s="21">
        <v>68269999</v>
      </c>
      <c r="E257" s="21">
        <v>31.475000000000001</v>
      </c>
      <c r="F257" s="21">
        <v>75</v>
      </c>
      <c r="G257" s="64" t="s">
        <v>2253</v>
      </c>
      <c r="H257" s="21">
        <v>10</v>
      </c>
      <c r="I257" s="21">
        <v>3999</v>
      </c>
      <c r="J257" s="64" t="s">
        <v>2254</v>
      </c>
      <c r="K257" s="21">
        <v>9</v>
      </c>
    </row>
    <row r="258" spans="2:11" x14ac:dyDescent="0.2">
      <c r="B258" s="21" t="s">
        <v>2669</v>
      </c>
      <c r="C258" s="21">
        <v>68271000</v>
      </c>
      <c r="D258" s="21">
        <v>68275999</v>
      </c>
      <c r="E258" s="21">
        <v>27.84</v>
      </c>
      <c r="F258" s="21">
        <v>113</v>
      </c>
      <c r="G258" s="64" t="s">
        <v>2255</v>
      </c>
      <c r="H258" s="21">
        <v>4</v>
      </c>
      <c r="I258" s="21">
        <v>4999</v>
      </c>
      <c r="J258" s="64" t="s">
        <v>2256</v>
      </c>
      <c r="K258" s="21">
        <v>10</v>
      </c>
    </row>
    <row r="259" spans="2:11" x14ac:dyDescent="0.2">
      <c r="B259" s="21" t="s">
        <v>2669</v>
      </c>
      <c r="C259" s="21">
        <v>68277000</v>
      </c>
      <c r="D259" s="21">
        <v>68287999</v>
      </c>
      <c r="E259" s="21">
        <v>27.718181818181801</v>
      </c>
      <c r="F259" s="21">
        <v>488</v>
      </c>
      <c r="G259" s="64" t="s">
        <v>2176</v>
      </c>
      <c r="H259" s="21">
        <v>0</v>
      </c>
      <c r="I259" s="21">
        <v>10999</v>
      </c>
      <c r="J259" s="64" t="s">
        <v>2176</v>
      </c>
      <c r="K259" s="21">
        <v>0</v>
      </c>
    </row>
    <row r="260" spans="2:11" x14ac:dyDescent="0.2">
      <c r="B260" s="21" t="s">
        <v>2669</v>
      </c>
      <c r="C260" s="21">
        <v>68289000</v>
      </c>
      <c r="D260" s="21">
        <v>68313999</v>
      </c>
      <c r="E260" s="21">
        <v>44.128</v>
      </c>
      <c r="F260" s="21">
        <v>20</v>
      </c>
      <c r="G260" s="64" t="s">
        <v>2257</v>
      </c>
      <c r="H260" s="21">
        <v>249</v>
      </c>
      <c r="I260" s="21">
        <v>24999</v>
      </c>
      <c r="J260" s="64" t="s">
        <v>2258</v>
      </c>
      <c r="K260" s="21">
        <v>14</v>
      </c>
    </row>
    <row r="261" spans="2:11" x14ac:dyDescent="0.2">
      <c r="B261" s="21" t="s">
        <v>2669</v>
      </c>
      <c r="C261" s="21">
        <v>68319000</v>
      </c>
      <c r="D261" s="21">
        <v>68322999</v>
      </c>
      <c r="E261" s="21">
        <v>36.15</v>
      </c>
      <c r="F261" s="21">
        <v>161</v>
      </c>
      <c r="G261" s="64" t="s">
        <v>2259</v>
      </c>
      <c r="H261" s="21">
        <v>7</v>
      </c>
      <c r="I261" s="21">
        <v>3999</v>
      </c>
      <c r="J261" s="64" t="s">
        <v>2260</v>
      </c>
      <c r="K261" s="21">
        <v>8</v>
      </c>
    </row>
    <row r="262" spans="2:11" x14ac:dyDescent="0.2">
      <c r="B262" s="21" t="s">
        <v>2669</v>
      </c>
      <c r="C262" s="21">
        <v>68324000</v>
      </c>
      <c r="D262" s="21">
        <v>68329999</v>
      </c>
      <c r="E262" s="21">
        <v>35.366666666666703</v>
      </c>
      <c r="F262" s="21">
        <v>114</v>
      </c>
      <c r="G262" s="64" t="s">
        <v>2176</v>
      </c>
      <c r="H262" s="21">
        <v>0</v>
      </c>
      <c r="I262" s="21">
        <v>5999</v>
      </c>
      <c r="J262" s="64" t="s">
        <v>2176</v>
      </c>
      <c r="K262" s="21">
        <v>0</v>
      </c>
    </row>
    <row r="263" spans="2:11" x14ac:dyDescent="0.2">
      <c r="B263" s="21" t="s">
        <v>2669</v>
      </c>
      <c r="C263" s="21">
        <v>68383000</v>
      </c>
      <c r="D263" s="21">
        <v>68395999</v>
      </c>
      <c r="E263" s="21">
        <v>30.815384615384598</v>
      </c>
      <c r="F263" s="21">
        <v>31</v>
      </c>
      <c r="G263" s="64" t="s">
        <v>2261</v>
      </c>
      <c r="H263" s="21">
        <v>74</v>
      </c>
      <c r="I263" s="21">
        <v>12999</v>
      </c>
      <c r="J263" s="64" t="s">
        <v>2262</v>
      </c>
      <c r="K263" s="21">
        <v>18</v>
      </c>
    </row>
    <row r="264" spans="2:11" x14ac:dyDescent="0.2">
      <c r="B264" s="21" t="s">
        <v>2669</v>
      </c>
      <c r="C264" s="21">
        <v>68432000</v>
      </c>
      <c r="D264" s="21">
        <v>68437999</v>
      </c>
      <c r="E264" s="21">
        <v>18.100000000000001</v>
      </c>
      <c r="F264" s="21">
        <v>159</v>
      </c>
      <c r="G264" s="64" t="s">
        <v>2263</v>
      </c>
      <c r="H264" s="21">
        <v>5</v>
      </c>
      <c r="I264" s="21">
        <v>5999</v>
      </c>
      <c r="J264" s="64" t="s">
        <v>2264</v>
      </c>
      <c r="K264" s="21">
        <v>9</v>
      </c>
    </row>
    <row r="265" spans="2:11" x14ac:dyDescent="0.2">
      <c r="B265" s="21" t="s">
        <v>2669</v>
      </c>
      <c r="C265" s="21">
        <v>68456000</v>
      </c>
      <c r="D265" s="21">
        <v>68461999</v>
      </c>
      <c r="E265" s="21">
        <v>36.15</v>
      </c>
      <c r="F265" s="21">
        <v>30</v>
      </c>
      <c r="G265" s="64" t="s">
        <v>2265</v>
      </c>
      <c r="H265" s="21">
        <v>60</v>
      </c>
      <c r="I265" s="21">
        <v>5999</v>
      </c>
      <c r="J265" s="64" t="s">
        <v>2266</v>
      </c>
      <c r="K265" s="21">
        <v>27</v>
      </c>
    </row>
    <row r="266" spans="2:11" x14ac:dyDescent="0.2">
      <c r="B266" s="21" t="s">
        <v>2669</v>
      </c>
      <c r="C266" s="21">
        <v>68475000</v>
      </c>
      <c r="D266" s="21">
        <v>68486999</v>
      </c>
      <c r="E266" s="21">
        <v>27.824999999999999</v>
      </c>
      <c r="F266" s="21">
        <v>357</v>
      </c>
      <c r="G266" s="64" t="s">
        <v>2267</v>
      </c>
      <c r="H266" s="21">
        <v>6</v>
      </c>
      <c r="I266" s="21">
        <v>11999</v>
      </c>
      <c r="J266" s="64" t="s">
        <v>2268</v>
      </c>
      <c r="K266" s="21">
        <v>48</v>
      </c>
    </row>
    <row r="267" spans="2:11" x14ac:dyDescent="0.2">
      <c r="B267" s="21" t="s">
        <v>2669</v>
      </c>
      <c r="C267" s="21">
        <v>68488000</v>
      </c>
      <c r="D267" s="21">
        <v>68493999</v>
      </c>
      <c r="E267" s="21">
        <v>44.65</v>
      </c>
      <c r="F267" s="21">
        <v>160</v>
      </c>
      <c r="G267" s="64" t="s">
        <v>2269</v>
      </c>
      <c r="H267" s="21">
        <v>6</v>
      </c>
      <c r="I267" s="21">
        <v>5999</v>
      </c>
      <c r="J267" s="64" t="s">
        <v>2269</v>
      </c>
      <c r="K267" s="21">
        <v>6</v>
      </c>
    </row>
    <row r="268" spans="2:11" x14ac:dyDescent="0.2">
      <c r="B268" s="21" t="s">
        <v>2669</v>
      </c>
      <c r="C268" s="21">
        <v>68502000</v>
      </c>
      <c r="D268" s="21">
        <v>68511999</v>
      </c>
      <c r="E268" s="21">
        <v>20.64</v>
      </c>
      <c r="F268" s="21">
        <v>121</v>
      </c>
      <c r="G268" s="64" t="s">
        <v>2270</v>
      </c>
      <c r="H268" s="21">
        <v>15</v>
      </c>
      <c r="I268" s="21">
        <v>9999</v>
      </c>
      <c r="J268" s="64" t="s">
        <v>2271</v>
      </c>
      <c r="K268" s="21">
        <v>36</v>
      </c>
    </row>
    <row r="269" spans="2:11" x14ac:dyDescent="0.2">
      <c r="B269" s="21" t="s">
        <v>2669</v>
      </c>
      <c r="C269" s="21">
        <v>68513000</v>
      </c>
      <c r="D269" s="21">
        <v>68519999</v>
      </c>
      <c r="E269" s="21">
        <v>33.085714285714303</v>
      </c>
      <c r="F269" s="21">
        <v>32</v>
      </c>
      <c r="G269" s="64" t="s">
        <v>2272</v>
      </c>
      <c r="H269" s="21">
        <v>73</v>
      </c>
      <c r="I269" s="21">
        <v>6999</v>
      </c>
      <c r="J269" s="64" t="s">
        <v>2273</v>
      </c>
      <c r="K269" s="21">
        <v>83</v>
      </c>
    </row>
    <row r="270" spans="2:11" x14ac:dyDescent="0.2">
      <c r="B270" s="21" t="s">
        <v>2669</v>
      </c>
      <c r="C270" s="21">
        <v>68521000</v>
      </c>
      <c r="D270" s="21">
        <v>68526999</v>
      </c>
      <c r="E270" s="21">
        <v>43.35</v>
      </c>
      <c r="F270" s="21">
        <v>181</v>
      </c>
      <c r="G270" s="64" t="s">
        <v>2274</v>
      </c>
      <c r="H270" s="21">
        <v>12</v>
      </c>
      <c r="I270" s="21">
        <v>5999</v>
      </c>
      <c r="J270" s="64" t="s">
        <v>2275</v>
      </c>
      <c r="K270" s="21">
        <v>11</v>
      </c>
    </row>
    <row r="271" spans="2:11" x14ac:dyDescent="0.2">
      <c r="B271" s="21" t="s">
        <v>2669</v>
      </c>
      <c r="C271" s="21">
        <v>68530000</v>
      </c>
      <c r="D271" s="21">
        <v>68533999</v>
      </c>
      <c r="E271" s="21">
        <v>45.225000000000001</v>
      </c>
      <c r="F271" s="21">
        <v>79</v>
      </c>
      <c r="G271" s="64" t="s">
        <v>2276</v>
      </c>
      <c r="H271" s="21">
        <v>19</v>
      </c>
      <c r="I271" s="21">
        <v>3999</v>
      </c>
      <c r="J271" s="64" t="s">
        <v>2277</v>
      </c>
      <c r="K271" s="21">
        <v>21</v>
      </c>
    </row>
    <row r="272" spans="2:11" x14ac:dyDescent="0.2">
      <c r="B272" s="21" t="s">
        <v>2669</v>
      </c>
      <c r="C272" s="21">
        <v>68536000</v>
      </c>
      <c r="D272" s="21">
        <v>68541999</v>
      </c>
      <c r="E272" s="21">
        <v>28.983333333333299</v>
      </c>
      <c r="F272" s="21">
        <v>96</v>
      </c>
      <c r="G272" s="64" t="s">
        <v>2278</v>
      </c>
      <c r="H272" s="21">
        <v>13</v>
      </c>
      <c r="I272" s="21">
        <v>5999</v>
      </c>
      <c r="J272" s="64" t="s">
        <v>2279</v>
      </c>
      <c r="K272" s="21">
        <v>13</v>
      </c>
    </row>
    <row r="273" spans="2:11" x14ac:dyDescent="0.2">
      <c r="B273" s="21" t="s">
        <v>2669</v>
      </c>
      <c r="C273" s="21">
        <v>68605000</v>
      </c>
      <c r="D273" s="21">
        <v>68617999</v>
      </c>
      <c r="E273" s="21">
        <v>36.292307692307702</v>
      </c>
      <c r="F273" s="21">
        <v>150</v>
      </c>
      <c r="G273" s="64" t="s">
        <v>2280</v>
      </c>
      <c r="H273" s="21">
        <v>13</v>
      </c>
      <c r="I273" s="21">
        <v>12999</v>
      </c>
      <c r="J273" s="64" t="s">
        <v>2281</v>
      </c>
      <c r="K273" s="21">
        <v>14</v>
      </c>
    </row>
    <row r="274" spans="2:11" x14ac:dyDescent="0.2">
      <c r="B274" s="21" t="s">
        <v>2669</v>
      </c>
      <c r="C274" s="21">
        <v>68648000</v>
      </c>
      <c r="D274" s="21">
        <v>68677999</v>
      </c>
      <c r="E274" s="21">
        <v>44.873333333333299</v>
      </c>
      <c r="F274" s="21">
        <v>674</v>
      </c>
      <c r="G274" s="64" t="s">
        <v>2282</v>
      </c>
      <c r="H274" s="21">
        <v>4</v>
      </c>
      <c r="I274" s="21">
        <v>29999</v>
      </c>
      <c r="J274" s="64" t="s">
        <v>2282</v>
      </c>
      <c r="K274" s="21">
        <v>4</v>
      </c>
    </row>
    <row r="275" spans="2:11" x14ac:dyDescent="0.2">
      <c r="B275" s="21" t="s">
        <v>2669</v>
      </c>
      <c r="C275" s="21">
        <v>68683000</v>
      </c>
      <c r="D275" s="21">
        <v>68700999</v>
      </c>
      <c r="E275" s="21">
        <v>45.655555555555601</v>
      </c>
      <c r="F275" s="21">
        <v>393</v>
      </c>
      <c r="G275" s="64" t="s">
        <v>2283</v>
      </c>
      <c r="H275" s="21">
        <v>5</v>
      </c>
      <c r="I275" s="21">
        <v>17999</v>
      </c>
      <c r="J275" s="64" t="s">
        <v>2284</v>
      </c>
      <c r="K275" s="21">
        <v>12</v>
      </c>
    </row>
    <row r="276" spans="2:11" x14ac:dyDescent="0.2">
      <c r="B276" s="21" t="s">
        <v>2669</v>
      </c>
      <c r="C276" s="21">
        <v>68702000</v>
      </c>
      <c r="D276" s="21">
        <v>68716999</v>
      </c>
      <c r="E276" s="21">
        <v>43.786666666666697</v>
      </c>
      <c r="F276" s="21">
        <v>383</v>
      </c>
      <c r="G276" s="64" t="s">
        <v>2285</v>
      </c>
      <c r="H276" s="21">
        <v>7</v>
      </c>
      <c r="I276" s="21">
        <v>14999</v>
      </c>
      <c r="J276" s="64" t="s">
        <v>2286</v>
      </c>
      <c r="K276" s="21">
        <v>6</v>
      </c>
    </row>
    <row r="277" spans="2:11" x14ac:dyDescent="0.2">
      <c r="B277" s="21" t="s">
        <v>2669</v>
      </c>
      <c r="C277" s="21">
        <v>68735000</v>
      </c>
      <c r="D277" s="21">
        <v>68744999</v>
      </c>
      <c r="E277" s="21">
        <v>32.61</v>
      </c>
      <c r="F277" s="21">
        <v>57</v>
      </c>
      <c r="G277" s="64" t="s">
        <v>2287</v>
      </c>
      <c r="H277" s="21">
        <v>14</v>
      </c>
      <c r="I277" s="21">
        <v>9999</v>
      </c>
      <c r="J277" s="64" t="s">
        <v>2288</v>
      </c>
      <c r="K277" s="21">
        <v>20</v>
      </c>
    </row>
    <row r="278" spans="2:11" x14ac:dyDescent="0.2">
      <c r="B278" s="21" t="s">
        <v>2669</v>
      </c>
      <c r="C278" s="21">
        <v>68755000</v>
      </c>
      <c r="D278" s="21">
        <v>68765999</v>
      </c>
      <c r="E278" s="21">
        <v>39.818181818181799</v>
      </c>
      <c r="F278" s="21">
        <v>124</v>
      </c>
      <c r="G278" s="64" t="s">
        <v>2289</v>
      </c>
      <c r="H278" s="21">
        <v>22</v>
      </c>
      <c r="I278" s="21">
        <v>10999</v>
      </c>
      <c r="J278" s="64" t="s">
        <v>2290</v>
      </c>
      <c r="K278" s="21">
        <v>22</v>
      </c>
    </row>
    <row r="279" spans="2:11" x14ac:dyDescent="0.2">
      <c r="B279" s="21" t="s">
        <v>2669</v>
      </c>
      <c r="C279" s="21">
        <v>68833000</v>
      </c>
      <c r="D279" s="21">
        <v>68837999</v>
      </c>
      <c r="E279" s="21">
        <v>55.44</v>
      </c>
      <c r="F279" s="21">
        <v>301</v>
      </c>
      <c r="G279" s="64" t="s">
        <v>2291</v>
      </c>
      <c r="H279" s="21">
        <v>9</v>
      </c>
      <c r="I279" s="21">
        <v>4999</v>
      </c>
      <c r="J279" s="64" t="s">
        <v>2292</v>
      </c>
      <c r="K279" s="21">
        <v>44</v>
      </c>
    </row>
    <row r="280" spans="2:11" x14ac:dyDescent="0.2">
      <c r="B280" s="21" t="s">
        <v>2669</v>
      </c>
      <c r="C280" s="21">
        <v>68847000</v>
      </c>
      <c r="D280" s="21">
        <v>68851999</v>
      </c>
      <c r="E280" s="21">
        <v>46.72</v>
      </c>
      <c r="F280" s="21">
        <v>824</v>
      </c>
      <c r="G280" s="64" t="s">
        <v>2176</v>
      </c>
      <c r="H280" s="21">
        <v>0</v>
      </c>
      <c r="I280" s="21">
        <v>4999</v>
      </c>
      <c r="J280" s="64" t="s">
        <v>2176</v>
      </c>
      <c r="K280" s="21">
        <v>0</v>
      </c>
    </row>
    <row r="281" spans="2:11" x14ac:dyDescent="0.2">
      <c r="B281" s="21" t="s">
        <v>2669</v>
      </c>
      <c r="C281" s="21">
        <v>68859000</v>
      </c>
      <c r="D281" s="21">
        <v>68865999</v>
      </c>
      <c r="E281" s="21">
        <v>44.528571428571396</v>
      </c>
      <c r="F281" s="21">
        <v>245</v>
      </c>
      <c r="G281" s="64" t="s">
        <v>2293</v>
      </c>
      <c r="H281" s="21">
        <v>18</v>
      </c>
      <c r="I281" s="21">
        <v>6999</v>
      </c>
      <c r="J281" s="64" t="s">
        <v>2294</v>
      </c>
      <c r="K281" s="21">
        <v>30</v>
      </c>
    </row>
    <row r="282" spans="2:11" x14ac:dyDescent="0.2">
      <c r="B282" s="21" t="s">
        <v>2669</v>
      </c>
      <c r="C282" s="21">
        <v>68867000</v>
      </c>
      <c r="D282" s="21">
        <v>68873999</v>
      </c>
      <c r="E282" s="21">
        <v>36.171428571428599</v>
      </c>
      <c r="F282" s="21">
        <v>561</v>
      </c>
      <c r="G282" s="64" t="s">
        <v>2295</v>
      </c>
      <c r="H282" s="21">
        <v>3</v>
      </c>
      <c r="I282" s="21">
        <v>6999</v>
      </c>
      <c r="J282" s="64" t="s">
        <v>2296</v>
      </c>
      <c r="K282" s="21">
        <v>2</v>
      </c>
    </row>
    <row r="283" spans="2:11" x14ac:dyDescent="0.2">
      <c r="B283" s="21" t="s">
        <v>2669</v>
      </c>
      <c r="C283" s="21">
        <v>68935000</v>
      </c>
      <c r="D283" s="21">
        <v>68941999</v>
      </c>
      <c r="E283" s="21">
        <v>45.228571428571399</v>
      </c>
      <c r="F283" s="21">
        <v>74</v>
      </c>
      <c r="G283" s="64" t="s">
        <v>2297</v>
      </c>
      <c r="H283" s="21">
        <v>36</v>
      </c>
      <c r="I283" s="21">
        <v>6999</v>
      </c>
      <c r="J283" s="64" t="s">
        <v>2298</v>
      </c>
      <c r="K283" s="21">
        <v>30</v>
      </c>
    </row>
    <row r="284" spans="2:11" x14ac:dyDescent="0.2">
      <c r="B284" s="21" t="s">
        <v>2669</v>
      </c>
      <c r="C284" s="21">
        <v>68961000</v>
      </c>
      <c r="D284" s="21">
        <v>68964999</v>
      </c>
      <c r="E284" s="21">
        <v>61.625</v>
      </c>
      <c r="F284" s="21">
        <v>20</v>
      </c>
      <c r="G284" s="64" t="s">
        <v>2299</v>
      </c>
      <c r="H284" s="21">
        <v>167</v>
      </c>
      <c r="I284" s="21">
        <v>3999</v>
      </c>
      <c r="J284" s="64" t="s">
        <v>2300</v>
      </c>
      <c r="K284" s="21">
        <v>279</v>
      </c>
    </row>
    <row r="285" spans="2:11" x14ac:dyDescent="0.2">
      <c r="B285" s="21" t="s">
        <v>2669</v>
      </c>
      <c r="C285" s="21">
        <v>68966000</v>
      </c>
      <c r="D285" s="21">
        <v>68975999</v>
      </c>
      <c r="E285" s="21">
        <v>38.869999999999997</v>
      </c>
      <c r="F285" s="21">
        <v>139</v>
      </c>
      <c r="G285" s="64" t="s">
        <v>2301</v>
      </c>
      <c r="H285" s="21">
        <v>21</v>
      </c>
      <c r="I285" s="21">
        <v>9999</v>
      </c>
      <c r="J285" s="64" t="s">
        <v>2302</v>
      </c>
      <c r="K285" s="21">
        <v>24</v>
      </c>
    </row>
    <row r="286" spans="2:11" x14ac:dyDescent="0.2">
      <c r="B286" s="21" t="s">
        <v>2669</v>
      </c>
      <c r="C286" s="21">
        <v>69142000</v>
      </c>
      <c r="D286" s="21">
        <v>69149999</v>
      </c>
      <c r="E286" s="21">
        <v>48.237499999999997</v>
      </c>
      <c r="F286" s="21">
        <v>35</v>
      </c>
      <c r="G286" s="64" t="s">
        <v>2303</v>
      </c>
      <c r="H286" s="21">
        <v>28</v>
      </c>
      <c r="I286" s="21">
        <v>7999</v>
      </c>
      <c r="J286" s="64" t="s">
        <v>2304</v>
      </c>
      <c r="K286" s="21">
        <v>22</v>
      </c>
    </row>
    <row r="287" spans="2:11" x14ac:dyDescent="0.2">
      <c r="B287" s="21" t="s">
        <v>2669</v>
      </c>
      <c r="C287" s="21">
        <v>69151000</v>
      </c>
      <c r="D287" s="21">
        <v>69154999</v>
      </c>
      <c r="E287" s="21">
        <v>32.524999999999999</v>
      </c>
      <c r="F287" s="21">
        <v>16</v>
      </c>
      <c r="G287" s="64" t="s">
        <v>2305</v>
      </c>
      <c r="H287" s="21">
        <v>211</v>
      </c>
      <c r="I287" s="21">
        <v>3999</v>
      </c>
      <c r="J287" s="64" t="s">
        <v>2306</v>
      </c>
      <c r="K287" s="21">
        <v>75</v>
      </c>
    </row>
    <row r="288" spans="2:11" x14ac:dyDescent="0.2">
      <c r="B288" s="21" t="s">
        <v>2669</v>
      </c>
      <c r="C288" s="21">
        <v>69174000</v>
      </c>
      <c r="D288" s="21">
        <v>69201999</v>
      </c>
      <c r="E288" s="21">
        <v>45.146428571428601</v>
      </c>
      <c r="F288" s="21">
        <v>281</v>
      </c>
      <c r="G288" s="64" t="s">
        <v>2307</v>
      </c>
      <c r="H288" s="21">
        <v>8</v>
      </c>
      <c r="I288" s="21">
        <v>27999</v>
      </c>
      <c r="J288" s="64" t="s">
        <v>2308</v>
      </c>
      <c r="K288" s="21">
        <v>6</v>
      </c>
    </row>
    <row r="289" spans="2:11" x14ac:dyDescent="0.2">
      <c r="B289" s="21" t="s">
        <v>2669</v>
      </c>
      <c r="C289" s="21">
        <v>69203000</v>
      </c>
      <c r="D289" s="21">
        <v>69208999</v>
      </c>
      <c r="E289" s="21">
        <v>48.1</v>
      </c>
      <c r="F289" s="21">
        <v>139</v>
      </c>
      <c r="G289" s="64" t="s">
        <v>2309</v>
      </c>
      <c r="H289" s="21">
        <v>20</v>
      </c>
      <c r="I289" s="21">
        <v>5999</v>
      </c>
      <c r="J289" s="64" t="s">
        <v>2310</v>
      </c>
      <c r="K289" s="21">
        <v>21</v>
      </c>
    </row>
    <row r="290" spans="2:11" x14ac:dyDescent="0.2">
      <c r="B290" s="21" t="s">
        <v>2669</v>
      </c>
      <c r="C290" s="21">
        <v>69233000</v>
      </c>
      <c r="D290" s="21">
        <v>69236999</v>
      </c>
      <c r="E290" s="21">
        <v>34.024999999999999</v>
      </c>
      <c r="F290" s="21">
        <v>68</v>
      </c>
      <c r="G290" s="64" t="s">
        <v>2311</v>
      </c>
      <c r="H290" s="21">
        <v>55</v>
      </c>
      <c r="I290" s="21">
        <v>3999</v>
      </c>
      <c r="J290" s="64" t="s">
        <v>2312</v>
      </c>
      <c r="K290" s="21">
        <v>32</v>
      </c>
    </row>
    <row r="291" spans="2:11" x14ac:dyDescent="0.2">
      <c r="B291" s="21" t="s">
        <v>2669</v>
      </c>
      <c r="C291" s="21">
        <v>69382000</v>
      </c>
      <c r="D291" s="21">
        <v>69392999</v>
      </c>
      <c r="E291" s="21">
        <v>47.936363636363602</v>
      </c>
      <c r="F291" s="21">
        <v>111</v>
      </c>
      <c r="G291" s="64" t="s">
        <v>2313</v>
      </c>
      <c r="H291" s="21">
        <v>16</v>
      </c>
      <c r="I291" s="21">
        <v>10999</v>
      </c>
      <c r="J291" s="64" t="s">
        <v>2314</v>
      </c>
      <c r="K291" s="21">
        <v>322</v>
      </c>
    </row>
    <row r="292" spans="2:11" x14ac:dyDescent="0.2">
      <c r="B292" s="21" t="s">
        <v>2669</v>
      </c>
      <c r="C292" s="21">
        <v>69394000</v>
      </c>
      <c r="D292" s="21">
        <v>69400999</v>
      </c>
      <c r="E292" s="21">
        <v>28.828571428571401</v>
      </c>
      <c r="F292" s="21">
        <v>141</v>
      </c>
      <c r="G292" s="64" t="s">
        <v>2315</v>
      </c>
      <c r="H292" s="21">
        <v>9</v>
      </c>
      <c r="I292" s="21">
        <v>6999</v>
      </c>
      <c r="J292" s="64" t="s">
        <v>2316</v>
      </c>
      <c r="K292" s="21">
        <v>9</v>
      </c>
    </row>
    <row r="293" spans="2:11" x14ac:dyDescent="0.2">
      <c r="B293" s="21" t="s">
        <v>2669</v>
      </c>
      <c r="C293" s="21">
        <v>69405000</v>
      </c>
      <c r="D293" s="21">
        <v>69408999</v>
      </c>
      <c r="E293" s="21">
        <v>74.150000000000006</v>
      </c>
      <c r="F293" s="21">
        <v>194</v>
      </c>
      <c r="G293" s="64" t="s">
        <v>2317</v>
      </c>
      <c r="H293" s="21">
        <v>11</v>
      </c>
      <c r="I293" s="21">
        <v>3999</v>
      </c>
      <c r="J293" s="64" t="s">
        <v>2318</v>
      </c>
      <c r="K293" s="21">
        <v>10</v>
      </c>
    </row>
    <row r="294" spans="2:11" x14ac:dyDescent="0.2">
      <c r="B294" s="21" t="s">
        <v>2669</v>
      </c>
      <c r="C294" s="21">
        <v>69412000</v>
      </c>
      <c r="D294" s="21">
        <v>69417999</v>
      </c>
      <c r="E294" s="21">
        <v>79.45</v>
      </c>
      <c r="F294" s="21">
        <v>111</v>
      </c>
      <c r="G294" s="64" t="s">
        <v>2319</v>
      </c>
      <c r="H294" s="21">
        <v>25</v>
      </c>
      <c r="I294" s="21">
        <v>5999</v>
      </c>
      <c r="J294" s="64" t="s">
        <v>2319</v>
      </c>
      <c r="K294" s="21">
        <v>25</v>
      </c>
    </row>
    <row r="295" spans="2:11" x14ac:dyDescent="0.2">
      <c r="B295" s="21" t="s">
        <v>2669</v>
      </c>
      <c r="C295" s="21">
        <v>69419000</v>
      </c>
      <c r="D295" s="21">
        <v>69428999</v>
      </c>
      <c r="E295" s="21">
        <v>50.17</v>
      </c>
      <c r="F295" s="21">
        <v>265</v>
      </c>
      <c r="G295" s="64" t="s">
        <v>2320</v>
      </c>
      <c r="H295" s="21">
        <v>49</v>
      </c>
      <c r="I295" s="21">
        <v>9999</v>
      </c>
      <c r="J295" s="64" t="s">
        <v>2321</v>
      </c>
      <c r="K295" s="21">
        <v>48</v>
      </c>
    </row>
    <row r="296" spans="2:11" x14ac:dyDescent="0.2">
      <c r="B296" s="21" t="s">
        <v>2669</v>
      </c>
      <c r="C296" s="21">
        <v>69430000</v>
      </c>
      <c r="D296" s="21">
        <v>69439999</v>
      </c>
      <c r="E296" s="21">
        <v>60</v>
      </c>
      <c r="F296" s="21">
        <v>92</v>
      </c>
      <c r="G296" s="64" t="s">
        <v>2322</v>
      </c>
      <c r="H296" s="21">
        <v>19</v>
      </c>
      <c r="I296" s="21">
        <v>9999</v>
      </c>
      <c r="J296" s="64" t="s">
        <v>2323</v>
      </c>
      <c r="K296" s="21">
        <v>24</v>
      </c>
    </row>
    <row r="297" spans="2:11" x14ac:dyDescent="0.2">
      <c r="B297" s="21" t="s">
        <v>2669</v>
      </c>
      <c r="C297" s="21">
        <v>69460000</v>
      </c>
      <c r="D297" s="21">
        <v>69463999</v>
      </c>
      <c r="E297" s="21">
        <v>33.975000000000001</v>
      </c>
      <c r="F297" s="21">
        <v>131</v>
      </c>
      <c r="G297" s="64" t="s">
        <v>2324</v>
      </c>
      <c r="H297" s="21">
        <v>8</v>
      </c>
      <c r="I297" s="21">
        <v>3999</v>
      </c>
      <c r="J297" s="64" t="s">
        <v>2325</v>
      </c>
      <c r="K297" s="21">
        <v>8</v>
      </c>
    </row>
    <row r="298" spans="2:11" x14ac:dyDescent="0.2">
      <c r="B298" s="21" t="s">
        <v>2669</v>
      </c>
      <c r="C298" s="21">
        <v>69483000</v>
      </c>
      <c r="D298" s="21">
        <v>69500999</v>
      </c>
      <c r="E298" s="21">
        <v>35.127777777777801</v>
      </c>
      <c r="F298" s="21">
        <v>15</v>
      </c>
      <c r="G298" s="64" t="s">
        <v>2326</v>
      </c>
      <c r="H298" s="21">
        <v>979</v>
      </c>
      <c r="I298" s="21">
        <v>17999</v>
      </c>
      <c r="J298" s="64" t="s">
        <v>2326</v>
      </c>
      <c r="K298" s="21">
        <v>98</v>
      </c>
    </row>
    <row r="299" spans="2:11" x14ac:dyDescent="0.2">
      <c r="B299" s="21" t="s">
        <v>2669</v>
      </c>
      <c r="C299" s="21">
        <v>69530000</v>
      </c>
      <c r="D299" s="21">
        <v>69538999</v>
      </c>
      <c r="E299" s="21">
        <v>53.177777777777798</v>
      </c>
      <c r="F299" s="21">
        <v>148</v>
      </c>
      <c r="G299" s="64" t="s">
        <v>2327</v>
      </c>
      <c r="H299" s="21">
        <v>9</v>
      </c>
      <c r="I299" s="21">
        <v>8999</v>
      </c>
      <c r="J299" s="64" t="s">
        <v>2328</v>
      </c>
      <c r="K299" s="21">
        <v>14</v>
      </c>
    </row>
    <row r="300" spans="2:11" x14ac:dyDescent="0.2">
      <c r="B300" s="21" t="s">
        <v>2669</v>
      </c>
      <c r="C300" s="21">
        <v>69540000</v>
      </c>
      <c r="D300" s="21">
        <v>69550999</v>
      </c>
      <c r="E300" s="21">
        <v>40.781818181818203</v>
      </c>
      <c r="F300" s="21">
        <v>33</v>
      </c>
      <c r="G300" s="64" t="s">
        <v>2329</v>
      </c>
      <c r="H300" s="21">
        <v>160</v>
      </c>
      <c r="I300" s="21">
        <v>10999</v>
      </c>
      <c r="J300" s="64" t="s">
        <v>2330</v>
      </c>
      <c r="K300" s="21">
        <v>165</v>
      </c>
    </row>
    <row r="301" spans="2:11" x14ac:dyDescent="0.2">
      <c r="B301" s="21" t="s">
        <v>2669</v>
      </c>
      <c r="C301" s="21">
        <v>69554000</v>
      </c>
      <c r="D301" s="21">
        <v>69580999</v>
      </c>
      <c r="E301" s="21">
        <v>46.137037037036997</v>
      </c>
      <c r="F301" s="21">
        <v>354</v>
      </c>
      <c r="G301" s="64" t="s">
        <v>2176</v>
      </c>
      <c r="H301" s="21">
        <v>0</v>
      </c>
      <c r="I301" s="21">
        <v>26999</v>
      </c>
      <c r="J301" s="64" t="s">
        <v>2176</v>
      </c>
      <c r="K301" s="21">
        <v>0</v>
      </c>
    </row>
    <row r="302" spans="2:11" x14ac:dyDescent="0.2">
      <c r="B302" s="21" t="s">
        <v>2669</v>
      </c>
      <c r="C302" s="21">
        <v>69586000</v>
      </c>
      <c r="D302" s="21">
        <v>69613999</v>
      </c>
      <c r="E302" s="21">
        <v>38.778571428571396</v>
      </c>
      <c r="F302" s="21">
        <v>180</v>
      </c>
      <c r="G302" s="64" t="s">
        <v>2331</v>
      </c>
      <c r="H302" s="21">
        <v>12</v>
      </c>
      <c r="I302" s="21">
        <v>27999</v>
      </c>
      <c r="J302" s="64" t="s">
        <v>2332</v>
      </c>
      <c r="K302" s="21">
        <v>13</v>
      </c>
    </row>
    <row r="303" spans="2:11" x14ac:dyDescent="0.2">
      <c r="B303" s="21" t="s">
        <v>2669</v>
      </c>
      <c r="C303" s="21">
        <v>69618000</v>
      </c>
      <c r="D303" s="21">
        <v>69626999</v>
      </c>
      <c r="E303" s="21">
        <v>39.200000000000003</v>
      </c>
      <c r="F303" s="21">
        <v>160</v>
      </c>
      <c r="G303" s="64" t="s">
        <v>2333</v>
      </c>
      <c r="H303" s="21">
        <v>17</v>
      </c>
      <c r="I303" s="21">
        <v>8999</v>
      </c>
      <c r="J303" s="64" t="s">
        <v>2334</v>
      </c>
      <c r="K303" s="21">
        <v>23</v>
      </c>
    </row>
    <row r="304" spans="2:11" x14ac:dyDescent="0.2">
      <c r="B304" s="21" t="s">
        <v>2669</v>
      </c>
      <c r="C304" s="21">
        <v>69631000</v>
      </c>
      <c r="D304" s="21">
        <v>69634999</v>
      </c>
      <c r="E304" s="21">
        <v>26.85</v>
      </c>
      <c r="F304" s="21">
        <v>60</v>
      </c>
      <c r="G304" s="64" t="s">
        <v>2335</v>
      </c>
      <c r="H304" s="21">
        <v>16</v>
      </c>
      <c r="I304" s="21">
        <v>3999</v>
      </c>
      <c r="J304" s="64" t="s">
        <v>2336</v>
      </c>
      <c r="K304" s="21">
        <v>12</v>
      </c>
    </row>
    <row r="305" spans="2:11" x14ac:dyDescent="0.2">
      <c r="B305" s="21" t="s">
        <v>2669</v>
      </c>
      <c r="C305" s="21">
        <v>69637000</v>
      </c>
      <c r="D305" s="21">
        <v>69641999</v>
      </c>
      <c r="E305" s="21">
        <v>35.14</v>
      </c>
      <c r="F305" s="21">
        <v>173</v>
      </c>
      <c r="G305" s="64" t="s">
        <v>2337</v>
      </c>
      <c r="H305" s="21">
        <v>3</v>
      </c>
      <c r="I305" s="21">
        <v>4999</v>
      </c>
      <c r="J305" s="64" t="s">
        <v>2338</v>
      </c>
      <c r="K305" s="21">
        <v>3</v>
      </c>
    </row>
    <row r="306" spans="2:11" x14ac:dyDescent="0.2">
      <c r="B306" s="21" t="s">
        <v>2669</v>
      </c>
      <c r="C306" s="21">
        <v>69644000</v>
      </c>
      <c r="D306" s="21">
        <v>69651999</v>
      </c>
      <c r="E306" s="21">
        <v>43.9375</v>
      </c>
      <c r="F306" s="21">
        <v>156</v>
      </c>
      <c r="G306" s="64" t="s">
        <v>2339</v>
      </c>
      <c r="H306" s="21">
        <v>17</v>
      </c>
      <c r="I306" s="21">
        <v>7999</v>
      </c>
      <c r="J306" s="64" t="s">
        <v>2340</v>
      </c>
      <c r="K306" s="21">
        <v>18</v>
      </c>
    </row>
    <row r="307" spans="2:11" x14ac:dyDescent="0.2">
      <c r="B307" s="21" t="s">
        <v>2669</v>
      </c>
      <c r="C307" s="21">
        <v>69699000</v>
      </c>
      <c r="D307" s="21">
        <v>69722999</v>
      </c>
      <c r="E307" s="21">
        <v>49.924999999999997</v>
      </c>
      <c r="F307" s="21">
        <v>475</v>
      </c>
      <c r="G307" s="64" t="s">
        <v>2176</v>
      </c>
      <c r="H307" s="21">
        <v>0</v>
      </c>
      <c r="I307" s="21">
        <v>23999</v>
      </c>
      <c r="J307" s="64" t="s">
        <v>2176</v>
      </c>
      <c r="K307" s="21">
        <v>0</v>
      </c>
    </row>
    <row r="308" spans="2:11" x14ac:dyDescent="0.2">
      <c r="B308" s="21" t="s">
        <v>2669</v>
      </c>
      <c r="C308" s="21">
        <v>69731000</v>
      </c>
      <c r="D308" s="21">
        <v>69736999</v>
      </c>
      <c r="E308" s="21">
        <v>55.733333333333299</v>
      </c>
      <c r="F308" s="21">
        <v>93</v>
      </c>
      <c r="G308" s="64" t="s">
        <v>2341</v>
      </c>
      <c r="H308" s="21">
        <v>20</v>
      </c>
      <c r="I308" s="21">
        <v>5999</v>
      </c>
      <c r="J308" s="64" t="s">
        <v>2342</v>
      </c>
      <c r="K308" s="21">
        <v>25</v>
      </c>
    </row>
    <row r="309" spans="2:11" x14ac:dyDescent="0.2">
      <c r="B309" s="21" t="s">
        <v>2669</v>
      </c>
      <c r="C309" s="21">
        <v>69742000</v>
      </c>
      <c r="D309" s="21">
        <v>69749999</v>
      </c>
      <c r="E309" s="21">
        <v>38.975000000000001</v>
      </c>
      <c r="F309" s="21">
        <v>42</v>
      </c>
      <c r="G309" s="64" t="s">
        <v>2343</v>
      </c>
      <c r="H309" s="21">
        <v>71</v>
      </c>
      <c r="I309" s="21">
        <v>7999</v>
      </c>
      <c r="J309" s="64" t="s">
        <v>2344</v>
      </c>
      <c r="K309" s="21">
        <v>70</v>
      </c>
    </row>
    <row r="310" spans="2:11" x14ac:dyDescent="0.2">
      <c r="B310" s="21" t="s">
        <v>2669</v>
      </c>
      <c r="C310" s="21">
        <v>69755000</v>
      </c>
      <c r="D310" s="21">
        <v>69766999</v>
      </c>
      <c r="E310" s="21">
        <v>47.108333333333299</v>
      </c>
      <c r="F310" s="21">
        <v>491</v>
      </c>
      <c r="G310" s="64" t="s">
        <v>2345</v>
      </c>
      <c r="H310" s="21">
        <v>3</v>
      </c>
      <c r="I310" s="21">
        <v>11999</v>
      </c>
      <c r="J310" s="64" t="s">
        <v>2345</v>
      </c>
      <c r="K310" s="21">
        <v>3</v>
      </c>
    </row>
    <row r="311" spans="2:11" x14ac:dyDescent="0.2">
      <c r="B311" s="21" t="s">
        <v>2669</v>
      </c>
      <c r="C311" s="21">
        <v>69768000</v>
      </c>
      <c r="D311" s="21">
        <v>69771999</v>
      </c>
      <c r="E311" s="21">
        <v>47.15</v>
      </c>
      <c r="F311" s="21">
        <v>58</v>
      </c>
      <c r="G311" s="64" t="s">
        <v>2346</v>
      </c>
      <c r="H311" s="21">
        <v>36</v>
      </c>
      <c r="I311" s="21">
        <v>3999</v>
      </c>
      <c r="J311" s="64" t="s">
        <v>2347</v>
      </c>
      <c r="K311" s="21">
        <v>141</v>
      </c>
    </row>
    <row r="312" spans="2:11" x14ac:dyDescent="0.2">
      <c r="B312" s="21" t="s">
        <v>2669</v>
      </c>
      <c r="C312" s="21">
        <v>69794000</v>
      </c>
      <c r="D312" s="21">
        <v>69807999</v>
      </c>
      <c r="E312" s="21">
        <v>45.214285714285701</v>
      </c>
      <c r="F312" s="21">
        <v>30</v>
      </c>
      <c r="G312" s="64" t="s">
        <v>2348</v>
      </c>
      <c r="H312" s="21">
        <v>207</v>
      </c>
      <c r="I312" s="21">
        <v>13999</v>
      </c>
      <c r="J312" s="64" t="s">
        <v>2349</v>
      </c>
      <c r="K312" s="21">
        <v>173</v>
      </c>
    </row>
    <row r="313" spans="2:11" x14ac:dyDescent="0.2">
      <c r="B313" s="21" t="s">
        <v>2669</v>
      </c>
      <c r="C313" s="21">
        <v>69809000</v>
      </c>
      <c r="D313" s="21">
        <v>69814999</v>
      </c>
      <c r="E313" s="21">
        <v>35.966666666666697</v>
      </c>
      <c r="F313" s="21">
        <v>113</v>
      </c>
      <c r="G313" s="64" t="s">
        <v>2350</v>
      </c>
      <c r="H313" s="21">
        <v>16</v>
      </c>
      <c r="I313" s="21">
        <v>5999</v>
      </c>
      <c r="J313" s="64" t="s">
        <v>2351</v>
      </c>
      <c r="K313" s="21">
        <v>9</v>
      </c>
    </row>
    <row r="314" spans="2:11" x14ac:dyDescent="0.2">
      <c r="B314" s="21" t="s">
        <v>2669</v>
      </c>
      <c r="C314" s="21">
        <v>69816000</v>
      </c>
      <c r="D314" s="21">
        <v>69819999</v>
      </c>
      <c r="E314" s="21">
        <v>37.575000000000003</v>
      </c>
      <c r="F314" s="21">
        <v>174</v>
      </c>
      <c r="G314" s="64" t="s">
        <v>2352</v>
      </c>
      <c r="H314" s="21">
        <v>13</v>
      </c>
      <c r="I314" s="21">
        <v>3999</v>
      </c>
      <c r="J314" s="64" t="s">
        <v>2353</v>
      </c>
      <c r="K314" s="21">
        <v>11</v>
      </c>
    </row>
    <row r="315" spans="2:11" x14ac:dyDescent="0.2">
      <c r="B315" s="21" t="s">
        <v>2669</v>
      </c>
      <c r="C315" s="21">
        <v>69825000</v>
      </c>
      <c r="D315" s="21">
        <v>69832999</v>
      </c>
      <c r="E315" s="21">
        <v>51.712499999999999</v>
      </c>
      <c r="F315" s="21">
        <v>110</v>
      </c>
      <c r="G315" s="64" t="s">
        <v>2354</v>
      </c>
      <c r="H315" s="21">
        <v>12</v>
      </c>
      <c r="I315" s="21">
        <v>7999</v>
      </c>
      <c r="J315" s="64" t="s">
        <v>2355</v>
      </c>
      <c r="K315" s="21">
        <v>11</v>
      </c>
    </row>
    <row r="316" spans="2:11" x14ac:dyDescent="0.2">
      <c r="B316" s="21" t="s">
        <v>2669</v>
      </c>
      <c r="C316" s="21">
        <v>69834000</v>
      </c>
      <c r="D316" s="21">
        <v>69851999</v>
      </c>
      <c r="E316" s="21">
        <v>42.711111111111101</v>
      </c>
      <c r="F316" s="21">
        <v>270</v>
      </c>
      <c r="G316" s="64" t="s">
        <v>2356</v>
      </c>
      <c r="H316" s="21">
        <v>6</v>
      </c>
      <c r="I316" s="21">
        <v>17999</v>
      </c>
      <c r="J316" s="64" t="s">
        <v>2357</v>
      </c>
      <c r="K316" s="21">
        <v>7</v>
      </c>
    </row>
    <row r="317" spans="2:11" x14ac:dyDescent="0.2">
      <c r="B317" s="21" t="s">
        <v>2669</v>
      </c>
      <c r="C317" s="21">
        <v>69853000</v>
      </c>
      <c r="D317" s="21">
        <v>69876999</v>
      </c>
      <c r="E317" s="21">
        <v>36.008333333333297</v>
      </c>
      <c r="F317" s="21">
        <v>129</v>
      </c>
      <c r="G317" s="64" t="s">
        <v>2358</v>
      </c>
      <c r="H317" s="21">
        <v>14</v>
      </c>
      <c r="I317" s="21">
        <v>23999</v>
      </c>
      <c r="J317" s="64" t="s">
        <v>2359</v>
      </c>
      <c r="K317" s="21">
        <v>17</v>
      </c>
    </row>
    <row r="318" spans="2:11" x14ac:dyDescent="0.2">
      <c r="B318" s="21" t="s">
        <v>2669</v>
      </c>
      <c r="C318" s="21">
        <v>69878000</v>
      </c>
      <c r="D318" s="21">
        <v>69881999</v>
      </c>
      <c r="E318" s="21">
        <v>29.1</v>
      </c>
      <c r="F318" s="21">
        <v>122</v>
      </c>
      <c r="G318" s="64" t="s">
        <v>2360</v>
      </c>
      <c r="H318" s="21">
        <v>11</v>
      </c>
      <c r="I318" s="21">
        <v>3999</v>
      </c>
      <c r="J318" s="64" t="s">
        <v>2361</v>
      </c>
      <c r="K318" s="21">
        <v>12</v>
      </c>
    </row>
    <row r="319" spans="2:11" x14ac:dyDescent="0.2">
      <c r="B319" s="21" t="s">
        <v>2669</v>
      </c>
      <c r="C319" s="21">
        <v>69889000</v>
      </c>
      <c r="D319" s="21">
        <v>69897999</v>
      </c>
      <c r="E319" s="21">
        <v>47.1666666666667</v>
      </c>
      <c r="F319" s="21">
        <v>112</v>
      </c>
      <c r="G319" s="64" t="s">
        <v>2362</v>
      </c>
      <c r="H319" s="21">
        <v>20</v>
      </c>
      <c r="I319" s="21">
        <v>8999</v>
      </c>
      <c r="J319" s="64" t="s">
        <v>2363</v>
      </c>
      <c r="K319" s="21">
        <v>28</v>
      </c>
    </row>
    <row r="320" spans="2:11" x14ac:dyDescent="0.2">
      <c r="B320" s="21" t="s">
        <v>2669</v>
      </c>
      <c r="C320" s="21">
        <v>69899000</v>
      </c>
      <c r="D320" s="21">
        <v>69926999</v>
      </c>
      <c r="E320" s="21">
        <v>46.446428571428598</v>
      </c>
      <c r="F320" s="21">
        <v>152</v>
      </c>
      <c r="G320" s="64" t="s">
        <v>2364</v>
      </c>
      <c r="H320" s="21">
        <v>9</v>
      </c>
      <c r="I320" s="21">
        <v>27999</v>
      </c>
      <c r="J320" s="64" t="s">
        <v>2365</v>
      </c>
      <c r="K320" s="21">
        <v>9</v>
      </c>
    </row>
    <row r="321" spans="2:11" x14ac:dyDescent="0.2">
      <c r="B321" s="21" t="s">
        <v>2669</v>
      </c>
      <c r="C321" s="21">
        <v>69928000</v>
      </c>
      <c r="D321" s="21">
        <v>69938999</v>
      </c>
      <c r="E321" s="21">
        <v>35.700000000000003</v>
      </c>
      <c r="F321" s="21">
        <v>92</v>
      </c>
      <c r="G321" s="64" t="s">
        <v>2366</v>
      </c>
      <c r="H321" s="21">
        <v>23</v>
      </c>
      <c r="I321" s="21">
        <v>10999</v>
      </c>
      <c r="J321" s="64" t="s">
        <v>2367</v>
      </c>
      <c r="K321" s="21">
        <v>25</v>
      </c>
    </row>
    <row r="322" spans="2:11" x14ac:dyDescent="0.2">
      <c r="B322" s="21" t="s">
        <v>2669</v>
      </c>
      <c r="C322" s="21">
        <v>69940000</v>
      </c>
      <c r="D322" s="21">
        <v>69958999</v>
      </c>
      <c r="E322" s="21">
        <v>39.568421052631599</v>
      </c>
      <c r="F322" s="21">
        <v>103</v>
      </c>
      <c r="G322" s="64" t="s">
        <v>2368</v>
      </c>
      <c r="H322" s="21">
        <v>15</v>
      </c>
      <c r="I322" s="21">
        <v>18999</v>
      </c>
      <c r="J322" s="64" t="s">
        <v>2369</v>
      </c>
      <c r="K322" s="21">
        <v>15</v>
      </c>
    </row>
    <row r="323" spans="2:11" x14ac:dyDescent="0.2">
      <c r="B323" s="21" t="s">
        <v>2669</v>
      </c>
      <c r="C323" s="21">
        <v>70001000</v>
      </c>
      <c r="D323" s="21">
        <v>70005999</v>
      </c>
      <c r="E323" s="21">
        <v>29.3</v>
      </c>
      <c r="F323" s="21">
        <v>161</v>
      </c>
      <c r="G323" s="64" t="s">
        <v>2370</v>
      </c>
      <c r="H323" s="21">
        <v>13</v>
      </c>
      <c r="I323" s="21">
        <v>4999</v>
      </c>
      <c r="J323" s="64" t="s">
        <v>2371</v>
      </c>
      <c r="K323" s="21">
        <v>35</v>
      </c>
    </row>
    <row r="324" spans="2:11" x14ac:dyDescent="0.2">
      <c r="B324" s="21" t="s">
        <v>2669</v>
      </c>
      <c r="C324" s="21">
        <v>70033000</v>
      </c>
      <c r="D324" s="21">
        <v>70037999</v>
      </c>
      <c r="E324" s="21">
        <v>28.9</v>
      </c>
      <c r="F324" s="21">
        <v>303</v>
      </c>
      <c r="G324" s="64" t="s">
        <v>2372</v>
      </c>
      <c r="H324" s="21">
        <v>5</v>
      </c>
      <c r="I324" s="21">
        <v>4999</v>
      </c>
      <c r="J324" s="64" t="s">
        <v>2373</v>
      </c>
      <c r="K324" s="21">
        <v>5</v>
      </c>
    </row>
    <row r="325" spans="2:11" x14ac:dyDescent="0.2">
      <c r="B325" s="21" t="s">
        <v>2669</v>
      </c>
      <c r="C325" s="21">
        <v>70054000</v>
      </c>
      <c r="D325" s="21">
        <v>70060999</v>
      </c>
      <c r="E325" s="21">
        <v>33.142857142857103</v>
      </c>
      <c r="F325" s="21">
        <v>112</v>
      </c>
      <c r="G325" s="64" t="s">
        <v>2176</v>
      </c>
      <c r="H325" s="21">
        <v>0</v>
      </c>
      <c r="I325" s="21">
        <v>6999</v>
      </c>
      <c r="J325" s="64" t="s">
        <v>2176</v>
      </c>
      <c r="K325" s="21">
        <v>0</v>
      </c>
    </row>
    <row r="326" spans="2:11" x14ac:dyDescent="0.2">
      <c r="B326" s="21" t="s">
        <v>2669</v>
      </c>
      <c r="C326" s="21">
        <v>70078000</v>
      </c>
      <c r="D326" s="21">
        <v>70093999</v>
      </c>
      <c r="E326" s="21">
        <v>39.943750000000001</v>
      </c>
      <c r="F326" s="21">
        <v>23</v>
      </c>
      <c r="G326" s="64" t="s">
        <v>2374</v>
      </c>
      <c r="H326" s="21">
        <v>452</v>
      </c>
      <c r="I326" s="21">
        <v>15999</v>
      </c>
      <c r="J326" s="64" t="s">
        <v>2375</v>
      </c>
      <c r="K326" s="21">
        <v>1</v>
      </c>
    </row>
    <row r="327" spans="2:11" x14ac:dyDescent="0.2">
      <c r="B327" s="21" t="s">
        <v>2669</v>
      </c>
      <c r="C327" s="21">
        <v>70095000</v>
      </c>
      <c r="D327" s="21">
        <v>70099999</v>
      </c>
      <c r="E327" s="21">
        <v>31.92</v>
      </c>
      <c r="F327" s="21">
        <v>30</v>
      </c>
      <c r="G327" s="64" t="s">
        <v>2376</v>
      </c>
      <c r="H327" s="21">
        <v>32</v>
      </c>
      <c r="I327" s="21">
        <v>4999</v>
      </c>
      <c r="J327" s="64" t="s">
        <v>2377</v>
      </c>
      <c r="K327" s="21">
        <v>3</v>
      </c>
    </row>
    <row r="328" spans="2:11" x14ac:dyDescent="0.2">
      <c r="B328" s="21" t="s">
        <v>2669</v>
      </c>
      <c r="C328" s="21">
        <v>70110000</v>
      </c>
      <c r="D328" s="21">
        <v>70113999</v>
      </c>
      <c r="E328" s="21">
        <v>17.75</v>
      </c>
      <c r="F328" s="21">
        <v>125</v>
      </c>
      <c r="G328" s="64" t="s">
        <v>2176</v>
      </c>
      <c r="H328" s="21">
        <v>0</v>
      </c>
      <c r="I328" s="21">
        <v>3999</v>
      </c>
      <c r="J328" s="64" t="s">
        <v>2176</v>
      </c>
      <c r="K328" s="21">
        <v>0</v>
      </c>
    </row>
    <row r="329" spans="2:11" x14ac:dyDescent="0.2">
      <c r="B329" s="21" t="s">
        <v>2669</v>
      </c>
      <c r="C329" s="21">
        <v>70115000</v>
      </c>
      <c r="D329" s="21">
        <v>70127999</v>
      </c>
      <c r="E329" s="21">
        <v>42.4</v>
      </c>
      <c r="F329" s="21">
        <v>46</v>
      </c>
      <c r="G329" s="64" t="s">
        <v>2378</v>
      </c>
      <c r="H329" s="21">
        <v>29</v>
      </c>
      <c r="I329" s="21">
        <v>12999</v>
      </c>
      <c r="J329" s="64" t="s">
        <v>2378</v>
      </c>
      <c r="K329" s="21">
        <v>30</v>
      </c>
    </row>
    <row r="330" spans="2:11" x14ac:dyDescent="0.2">
      <c r="B330" s="21" t="s">
        <v>2669</v>
      </c>
      <c r="C330" s="21">
        <v>70137000</v>
      </c>
      <c r="D330" s="21">
        <v>70140999</v>
      </c>
      <c r="E330" s="21">
        <v>52.625</v>
      </c>
      <c r="F330" s="21">
        <v>45</v>
      </c>
      <c r="G330" s="64" t="s">
        <v>2379</v>
      </c>
      <c r="H330" s="21">
        <v>45</v>
      </c>
      <c r="I330" s="21">
        <v>3999</v>
      </c>
      <c r="J330" s="64" t="s">
        <v>2380</v>
      </c>
      <c r="K330" s="21">
        <v>16</v>
      </c>
    </row>
    <row r="331" spans="2:11" x14ac:dyDescent="0.2">
      <c r="B331" s="21" t="s">
        <v>2669</v>
      </c>
      <c r="C331" s="21">
        <v>70146000</v>
      </c>
      <c r="D331" s="21">
        <v>70150999</v>
      </c>
      <c r="E331" s="21">
        <v>27.02</v>
      </c>
      <c r="F331" s="21">
        <v>172</v>
      </c>
      <c r="G331" s="64" t="s">
        <v>2381</v>
      </c>
      <c r="H331" s="21">
        <v>7</v>
      </c>
      <c r="I331" s="21">
        <v>4999</v>
      </c>
      <c r="J331" s="64" t="s">
        <v>2382</v>
      </c>
      <c r="K331" s="21">
        <v>8</v>
      </c>
    </row>
    <row r="332" spans="2:11" x14ac:dyDescent="0.2">
      <c r="B332" s="21" t="s">
        <v>2669</v>
      </c>
      <c r="C332" s="21">
        <v>70152000</v>
      </c>
      <c r="D332" s="21">
        <v>70155999</v>
      </c>
      <c r="E332" s="21">
        <v>43.9</v>
      </c>
      <c r="F332" s="21">
        <v>214</v>
      </c>
      <c r="G332" s="64" t="s">
        <v>2383</v>
      </c>
      <c r="H332" s="21">
        <v>6</v>
      </c>
      <c r="I332" s="21">
        <v>3999</v>
      </c>
      <c r="J332" s="64" t="s">
        <v>2384</v>
      </c>
      <c r="K332" s="21">
        <v>5</v>
      </c>
    </row>
    <row r="333" spans="2:11" x14ac:dyDescent="0.2">
      <c r="B333" s="21" t="s">
        <v>2669</v>
      </c>
      <c r="C333" s="21">
        <v>70286000</v>
      </c>
      <c r="D333" s="21">
        <v>70292999</v>
      </c>
      <c r="E333" s="21">
        <v>54.2</v>
      </c>
      <c r="F333" s="21">
        <v>275</v>
      </c>
      <c r="G333" s="64" t="s">
        <v>2385</v>
      </c>
      <c r="H333" s="21">
        <v>16</v>
      </c>
      <c r="I333" s="21">
        <v>6999</v>
      </c>
      <c r="J333" s="64" t="s">
        <v>2386</v>
      </c>
      <c r="K333" s="21">
        <v>22</v>
      </c>
    </row>
    <row r="334" spans="2:11" x14ac:dyDescent="0.2">
      <c r="B334" s="21" t="s">
        <v>2669</v>
      </c>
      <c r="C334" s="21">
        <v>70307000</v>
      </c>
      <c r="D334" s="21">
        <v>70313999</v>
      </c>
      <c r="E334" s="21">
        <v>52.285714285714299</v>
      </c>
      <c r="F334" s="21">
        <v>199</v>
      </c>
      <c r="G334" s="64" t="s">
        <v>2387</v>
      </c>
      <c r="H334" s="21">
        <v>14</v>
      </c>
      <c r="I334" s="21">
        <v>6999</v>
      </c>
      <c r="J334" s="64" t="s">
        <v>2388</v>
      </c>
      <c r="K334" s="21">
        <v>13</v>
      </c>
    </row>
    <row r="335" spans="2:11" x14ac:dyDescent="0.2">
      <c r="B335" s="21" t="s">
        <v>2669</v>
      </c>
      <c r="C335" s="21">
        <v>70315000</v>
      </c>
      <c r="D335" s="21">
        <v>70350999</v>
      </c>
      <c r="E335" s="21">
        <v>40.241666666666703</v>
      </c>
      <c r="F335" s="21">
        <v>327</v>
      </c>
      <c r="G335" s="64" t="s">
        <v>2389</v>
      </c>
      <c r="H335" s="21">
        <v>7</v>
      </c>
      <c r="I335" s="21">
        <v>35999</v>
      </c>
      <c r="J335" s="64" t="s">
        <v>2390</v>
      </c>
      <c r="K335" s="21">
        <v>6</v>
      </c>
    </row>
    <row r="336" spans="2:11" x14ac:dyDescent="0.2">
      <c r="B336" s="21" t="s">
        <v>2669</v>
      </c>
      <c r="C336" s="21">
        <v>70357000</v>
      </c>
      <c r="D336" s="21">
        <v>70391999</v>
      </c>
      <c r="E336" s="21">
        <v>45.52</v>
      </c>
      <c r="F336" s="21">
        <v>33</v>
      </c>
      <c r="G336" s="64" t="s">
        <v>2391</v>
      </c>
      <c r="H336" s="21">
        <v>80</v>
      </c>
      <c r="I336" s="21">
        <v>34999</v>
      </c>
      <c r="J336" s="64" t="s">
        <v>2392</v>
      </c>
      <c r="K336" s="21">
        <v>60</v>
      </c>
    </row>
    <row r="337" spans="2:11" x14ac:dyDescent="0.2">
      <c r="B337" s="21" t="s">
        <v>2669</v>
      </c>
      <c r="C337" s="21">
        <v>70396000</v>
      </c>
      <c r="D337" s="21">
        <v>70426999</v>
      </c>
      <c r="E337" s="21">
        <v>49.241935483871003</v>
      </c>
      <c r="F337" s="21">
        <v>708</v>
      </c>
      <c r="G337" s="64" t="s">
        <v>2176</v>
      </c>
      <c r="H337" s="21">
        <v>0</v>
      </c>
      <c r="I337" s="21">
        <v>30999</v>
      </c>
      <c r="J337" s="64" t="s">
        <v>2176</v>
      </c>
      <c r="K337" s="21">
        <v>0</v>
      </c>
    </row>
    <row r="338" spans="2:11" x14ac:dyDescent="0.2">
      <c r="B338" s="21" t="s">
        <v>2669</v>
      </c>
      <c r="C338" s="21">
        <v>70428000</v>
      </c>
      <c r="D338" s="21">
        <v>70440999</v>
      </c>
      <c r="E338" s="21">
        <v>55.115384615384599</v>
      </c>
      <c r="F338" s="21">
        <v>149</v>
      </c>
      <c r="G338" s="64" t="s">
        <v>2393</v>
      </c>
      <c r="H338" s="21">
        <v>16</v>
      </c>
      <c r="I338" s="21">
        <v>12999</v>
      </c>
      <c r="J338" s="64" t="s">
        <v>2394</v>
      </c>
      <c r="K338" s="21">
        <v>14</v>
      </c>
    </row>
    <row r="339" spans="2:11" x14ac:dyDescent="0.2">
      <c r="B339" s="21" t="s">
        <v>2669</v>
      </c>
      <c r="C339" s="21">
        <v>70442000</v>
      </c>
      <c r="D339" s="21">
        <v>70450999</v>
      </c>
      <c r="E339" s="21">
        <v>50.411111111111097</v>
      </c>
      <c r="F339" s="21">
        <v>163</v>
      </c>
      <c r="G339" s="64" t="s">
        <v>2395</v>
      </c>
      <c r="H339" s="21">
        <v>13</v>
      </c>
      <c r="I339" s="21">
        <v>8999</v>
      </c>
      <c r="J339" s="64" t="s">
        <v>2395</v>
      </c>
      <c r="K339" s="21">
        <v>12</v>
      </c>
    </row>
    <row r="340" spans="2:11" x14ac:dyDescent="0.2">
      <c r="B340" s="21" t="s">
        <v>2669</v>
      </c>
      <c r="C340" s="21">
        <v>70461000</v>
      </c>
      <c r="D340" s="21">
        <v>70468999</v>
      </c>
      <c r="E340" s="21">
        <v>47.05</v>
      </c>
      <c r="F340" s="21">
        <v>262</v>
      </c>
      <c r="G340" s="64" t="s">
        <v>2396</v>
      </c>
      <c r="H340" s="21">
        <v>9</v>
      </c>
      <c r="I340" s="21">
        <v>7999</v>
      </c>
      <c r="J340" s="64" t="s">
        <v>2396</v>
      </c>
      <c r="K340" s="21">
        <v>9</v>
      </c>
    </row>
    <row r="341" spans="2:11" x14ac:dyDescent="0.2">
      <c r="B341" s="21" t="s">
        <v>2669</v>
      </c>
      <c r="C341" s="21">
        <v>70471000</v>
      </c>
      <c r="D341" s="21">
        <v>70474999</v>
      </c>
      <c r="E341" s="21">
        <v>57.325000000000003</v>
      </c>
      <c r="F341" s="21">
        <v>263</v>
      </c>
      <c r="G341" s="64" t="s">
        <v>2397</v>
      </c>
      <c r="H341" s="21">
        <v>8</v>
      </c>
      <c r="I341" s="21">
        <v>3999</v>
      </c>
      <c r="J341" s="64" t="s">
        <v>2398</v>
      </c>
      <c r="K341" s="21">
        <v>8</v>
      </c>
    </row>
    <row r="342" spans="2:11" x14ac:dyDescent="0.2">
      <c r="B342" s="21" t="s">
        <v>2669</v>
      </c>
      <c r="C342" s="21">
        <v>70480000</v>
      </c>
      <c r="D342" s="21">
        <v>70487999</v>
      </c>
      <c r="E342" s="21">
        <v>45.962499999999999</v>
      </c>
      <c r="F342" s="21">
        <v>161</v>
      </c>
      <c r="G342" s="64" t="s">
        <v>2399</v>
      </c>
      <c r="H342" s="21">
        <v>9</v>
      </c>
      <c r="I342" s="21">
        <v>7999</v>
      </c>
      <c r="J342" s="64" t="s">
        <v>2400</v>
      </c>
      <c r="K342" s="21">
        <v>9</v>
      </c>
    </row>
    <row r="343" spans="2:11" x14ac:dyDescent="0.2">
      <c r="B343" s="21" t="s">
        <v>2669</v>
      </c>
      <c r="C343" s="21">
        <v>70489000</v>
      </c>
      <c r="D343" s="21">
        <v>70520999</v>
      </c>
      <c r="E343" s="21">
        <v>46.65625</v>
      </c>
      <c r="F343" s="21">
        <v>119</v>
      </c>
      <c r="G343" s="64" t="s">
        <v>2401</v>
      </c>
      <c r="H343" s="21">
        <v>16</v>
      </c>
      <c r="I343" s="21">
        <v>31999</v>
      </c>
      <c r="J343" s="64" t="s">
        <v>2402</v>
      </c>
      <c r="K343" s="21">
        <v>18</v>
      </c>
    </row>
    <row r="344" spans="2:11" x14ac:dyDescent="0.2">
      <c r="B344" s="21" t="s">
        <v>2669</v>
      </c>
      <c r="C344" s="21">
        <v>70529000</v>
      </c>
      <c r="D344" s="21">
        <v>70544999</v>
      </c>
      <c r="E344" s="21">
        <v>43.131250000000001</v>
      </c>
      <c r="F344" s="21">
        <v>45</v>
      </c>
      <c r="G344" s="64" t="s">
        <v>2403</v>
      </c>
      <c r="H344" s="21">
        <v>35</v>
      </c>
      <c r="I344" s="21">
        <v>15999</v>
      </c>
      <c r="J344" s="64" t="s">
        <v>2404</v>
      </c>
      <c r="K344" s="21">
        <v>25</v>
      </c>
    </row>
    <row r="345" spans="2:11" x14ac:dyDescent="0.2">
      <c r="B345" s="21" t="s">
        <v>2669</v>
      </c>
      <c r="C345" s="21">
        <v>70546000</v>
      </c>
      <c r="D345" s="21">
        <v>70552999</v>
      </c>
      <c r="E345" s="21">
        <v>41.2</v>
      </c>
      <c r="F345" s="21">
        <v>47</v>
      </c>
      <c r="G345" s="64" t="s">
        <v>2405</v>
      </c>
      <c r="H345" s="21">
        <v>95</v>
      </c>
      <c r="I345" s="21">
        <v>6999</v>
      </c>
      <c r="J345" s="64" t="s">
        <v>2406</v>
      </c>
      <c r="K345" s="21">
        <v>15</v>
      </c>
    </row>
    <row r="346" spans="2:11" x14ac:dyDescent="0.2">
      <c r="B346" s="21" t="s">
        <v>2669</v>
      </c>
      <c r="C346" s="21">
        <v>70554000</v>
      </c>
      <c r="D346" s="21">
        <v>70560999</v>
      </c>
      <c r="E346" s="21">
        <v>40.142857142857103</v>
      </c>
      <c r="F346" s="21">
        <v>150</v>
      </c>
      <c r="G346" s="64" t="s">
        <v>2407</v>
      </c>
      <c r="H346" s="21">
        <v>15</v>
      </c>
      <c r="I346" s="21">
        <v>6999</v>
      </c>
      <c r="J346" s="64" t="s">
        <v>2408</v>
      </c>
      <c r="K346" s="21">
        <v>263</v>
      </c>
    </row>
    <row r="347" spans="2:11" x14ac:dyDescent="0.2">
      <c r="B347" s="21" t="s">
        <v>2669</v>
      </c>
      <c r="C347" s="21">
        <v>70565000</v>
      </c>
      <c r="D347" s="21">
        <v>70569999</v>
      </c>
      <c r="E347" s="21">
        <v>43.1</v>
      </c>
      <c r="F347" s="21">
        <v>160</v>
      </c>
      <c r="G347" s="64" t="s">
        <v>2409</v>
      </c>
      <c r="H347" s="21">
        <v>10</v>
      </c>
      <c r="I347" s="21">
        <v>4999</v>
      </c>
      <c r="J347" s="64" t="s">
        <v>2410</v>
      </c>
      <c r="K347" s="21">
        <v>9</v>
      </c>
    </row>
    <row r="348" spans="2:11" x14ac:dyDescent="0.2">
      <c r="B348" s="21" t="s">
        <v>2669</v>
      </c>
      <c r="C348" s="21">
        <v>70571000</v>
      </c>
      <c r="D348" s="21">
        <v>70575999</v>
      </c>
      <c r="E348" s="21">
        <v>54.48</v>
      </c>
      <c r="F348" s="21">
        <v>244</v>
      </c>
      <c r="G348" s="64" t="s">
        <v>2411</v>
      </c>
      <c r="H348" s="21">
        <v>12</v>
      </c>
      <c r="I348" s="21">
        <v>4999</v>
      </c>
      <c r="J348" s="64" t="s">
        <v>2412</v>
      </c>
      <c r="K348" s="21">
        <v>11</v>
      </c>
    </row>
    <row r="349" spans="2:11" x14ac:dyDescent="0.2">
      <c r="B349" s="21" t="s">
        <v>2669</v>
      </c>
      <c r="C349" s="21">
        <v>70577000</v>
      </c>
      <c r="D349" s="21">
        <v>70581999</v>
      </c>
      <c r="E349" s="21">
        <v>45.06</v>
      </c>
      <c r="F349" s="21">
        <v>287</v>
      </c>
      <c r="G349" s="64" t="s">
        <v>2413</v>
      </c>
      <c r="H349" s="21">
        <v>7</v>
      </c>
      <c r="I349" s="21">
        <v>4999</v>
      </c>
      <c r="J349" s="64" t="s">
        <v>2414</v>
      </c>
      <c r="K349" s="21">
        <v>7</v>
      </c>
    </row>
    <row r="350" spans="2:11" x14ac:dyDescent="0.2">
      <c r="B350" s="21" t="s">
        <v>2669</v>
      </c>
      <c r="C350" s="21">
        <v>70583000</v>
      </c>
      <c r="D350" s="21">
        <v>70608999</v>
      </c>
      <c r="E350" s="21">
        <v>45.457692307692298</v>
      </c>
      <c r="F350" s="21">
        <v>162</v>
      </c>
      <c r="G350" s="64" t="s">
        <v>2415</v>
      </c>
      <c r="H350" s="21">
        <v>12</v>
      </c>
      <c r="I350" s="21">
        <v>25999</v>
      </c>
      <c r="J350" s="64" t="s">
        <v>2416</v>
      </c>
      <c r="K350" s="21">
        <v>19</v>
      </c>
    </row>
    <row r="351" spans="2:11" x14ac:dyDescent="0.2">
      <c r="B351" s="21" t="s">
        <v>2669</v>
      </c>
      <c r="C351" s="21">
        <v>70610000</v>
      </c>
      <c r="D351" s="21">
        <v>70614999</v>
      </c>
      <c r="E351" s="21">
        <v>58.02</v>
      </c>
      <c r="F351" s="21">
        <v>32</v>
      </c>
      <c r="G351" s="64" t="s">
        <v>2417</v>
      </c>
      <c r="H351" s="21">
        <v>160</v>
      </c>
      <c r="I351" s="21">
        <v>4999</v>
      </c>
      <c r="J351" s="64" t="s">
        <v>2418</v>
      </c>
      <c r="K351" s="21">
        <v>132</v>
      </c>
    </row>
    <row r="352" spans="2:11" x14ac:dyDescent="0.2">
      <c r="B352" s="21" t="s">
        <v>2669</v>
      </c>
      <c r="C352" s="21">
        <v>70621000</v>
      </c>
      <c r="D352" s="21">
        <v>70636999</v>
      </c>
      <c r="E352" s="21">
        <v>49</v>
      </c>
      <c r="F352" s="21">
        <v>170</v>
      </c>
      <c r="G352" s="64" t="s">
        <v>2419</v>
      </c>
      <c r="H352" s="21">
        <v>17</v>
      </c>
      <c r="I352" s="21">
        <v>15999</v>
      </c>
      <c r="J352" s="64" t="s">
        <v>2419</v>
      </c>
      <c r="K352" s="21">
        <v>16</v>
      </c>
    </row>
    <row r="353" spans="2:11" x14ac:dyDescent="0.2">
      <c r="B353" s="21" t="s">
        <v>2669</v>
      </c>
      <c r="C353" s="21">
        <v>70639000</v>
      </c>
      <c r="D353" s="21">
        <v>70656999</v>
      </c>
      <c r="E353" s="21">
        <v>47.588888888888903</v>
      </c>
      <c r="F353" s="21">
        <v>169</v>
      </c>
      <c r="G353" s="64" t="s">
        <v>2420</v>
      </c>
      <c r="H353" s="21">
        <v>19</v>
      </c>
      <c r="I353" s="21">
        <v>17999</v>
      </c>
      <c r="J353" s="64" t="s">
        <v>2421</v>
      </c>
      <c r="K353" s="21">
        <v>21</v>
      </c>
    </row>
    <row r="354" spans="2:11" x14ac:dyDescent="0.2">
      <c r="B354" s="21" t="s">
        <v>2669</v>
      </c>
      <c r="C354" s="21">
        <v>70662000</v>
      </c>
      <c r="D354" s="21">
        <v>70665999</v>
      </c>
      <c r="E354" s="21">
        <v>48.774999999999999</v>
      </c>
      <c r="F354" s="21">
        <v>173</v>
      </c>
      <c r="G354" s="64" t="s">
        <v>2422</v>
      </c>
      <c r="H354" s="21">
        <v>10</v>
      </c>
      <c r="I354" s="21">
        <v>3999</v>
      </c>
      <c r="J354" s="64" t="s">
        <v>2423</v>
      </c>
      <c r="K354" s="21">
        <v>9</v>
      </c>
    </row>
    <row r="355" spans="2:11" x14ac:dyDescent="0.2">
      <c r="B355" s="21" t="s">
        <v>2669</v>
      </c>
      <c r="C355" s="21">
        <v>70667000</v>
      </c>
      <c r="D355" s="21">
        <v>70670999</v>
      </c>
      <c r="E355" s="21">
        <v>38.475000000000001</v>
      </c>
      <c r="F355" s="21">
        <v>150</v>
      </c>
      <c r="G355" s="64" t="s">
        <v>2424</v>
      </c>
      <c r="H355" s="21">
        <v>7</v>
      </c>
      <c r="I355" s="21">
        <v>3999</v>
      </c>
      <c r="J355" s="64" t="s">
        <v>2425</v>
      </c>
      <c r="K355" s="21">
        <v>6</v>
      </c>
    </row>
    <row r="356" spans="2:11" x14ac:dyDescent="0.2">
      <c r="B356" s="21" t="s">
        <v>2669</v>
      </c>
      <c r="C356" s="21">
        <v>70676000</v>
      </c>
      <c r="D356" s="21">
        <v>70680999</v>
      </c>
      <c r="E356" s="21">
        <v>42.82</v>
      </c>
      <c r="F356" s="21">
        <v>71</v>
      </c>
      <c r="G356" s="64" t="s">
        <v>2426</v>
      </c>
      <c r="H356" s="21">
        <v>36</v>
      </c>
      <c r="I356" s="21">
        <v>4999</v>
      </c>
      <c r="J356" s="64" t="s">
        <v>2427</v>
      </c>
      <c r="K356" s="21">
        <v>40</v>
      </c>
    </row>
    <row r="357" spans="2:11" x14ac:dyDescent="0.2">
      <c r="B357" s="21" t="s">
        <v>2669</v>
      </c>
      <c r="C357" s="21">
        <v>70684000</v>
      </c>
      <c r="D357" s="21">
        <v>70694999</v>
      </c>
      <c r="E357" s="21">
        <v>38.736363636363599</v>
      </c>
      <c r="F357" s="21">
        <v>171</v>
      </c>
      <c r="G357" s="64" t="s">
        <v>2428</v>
      </c>
      <c r="H357" s="21">
        <v>11</v>
      </c>
      <c r="I357" s="21">
        <v>10999</v>
      </c>
      <c r="J357" s="64" t="s">
        <v>2429</v>
      </c>
      <c r="K357" s="21">
        <v>11</v>
      </c>
    </row>
    <row r="358" spans="2:11" x14ac:dyDescent="0.2">
      <c r="B358" s="21" t="s">
        <v>2669</v>
      </c>
      <c r="C358" s="21">
        <v>70759000</v>
      </c>
      <c r="D358" s="21">
        <v>70763999</v>
      </c>
      <c r="E358" s="21">
        <v>39.6</v>
      </c>
      <c r="F358" s="21">
        <v>91</v>
      </c>
      <c r="G358" s="64" t="s">
        <v>2430</v>
      </c>
      <c r="H358" s="21">
        <v>22</v>
      </c>
      <c r="I358" s="21">
        <v>4999</v>
      </c>
      <c r="J358" s="64" t="s">
        <v>2431</v>
      </c>
      <c r="K358" s="21">
        <v>24</v>
      </c>
    </row>
    <row r="359" spans="2:11" x14ac:dyDescent="0.2">
      <c r="B359" s="21" t="s">
        <v>2669</v>
      </c>
      <c r="C359" s="21">
        <v>70765000</v>
      </c>
      <c r="D359" s="21">
        <v>70770999</v>
      </c>
      <c r="E359" s="21">
        <v>45.5</v>
      </c>
      <c r="F359" s="21">
        <v>121</v>
      </c>
      <c r="G359" s="64" t="s">
        <v>2432</v>
      </c>
      <c r="H359" s="21">
        <v>15</v>
      </c>
      <c r="I359" s="21">
        <v>5999</v>
      </c>
      <c r="J359" s="64" t="s">
        <v>2433</v>
      </c>
      <c r="K359" s="21">
        <v>16</v>
      </c>
    </row>
    <row r="360" spans="2:11" x14ac:dyDescent="0.2">
      <c r="B360" s="21" t="s">
        <v>2669</v>
      </c>
      <c r="C360" s="21">
        <v>70775000</v>
      </c>
      <c r="D360" s="21">
        <v>70778999</v>
      </c>
      <c r="E360" s="21">
        <v>45.5</v>
      </c>
      <c r="F360" s="21">
        <v>445</v>
      </c>
      <c r="G360" s="64" t="s">
        <v>2434</v>
      </c>
      <c r="H360" s="21">
        <v>3</v>
      </c>
      <c r="I360" s="21">
        <v>3999</v>
      </c>
      <c r="J360" s="64" t="s">
        <v>2435</v>
      </c>
      <c r="K360" s="21">
        <v>3</v>
      </c>
    </row>
    <row r="361" spans="2:11" x14ac:dyDescent="0.2">
      <c r="B361" s="21" t="s">
        <v>2669</v>
      </c>
      <c r="C361" s="21">
        <v>70780000</v>
      </c>
      <c r="D361" s="21">
        <v>70785999</v>
      </c>
      <c r="E361" s="21">
        <v>42.1666666666667</v>
      </c>
      <c r="F361" s="21">
        <v>172</v>
      </c>
      <c r="G361" s="64" t="s">
        <v>2436</v>
      </c>
      <c r="H361" s="21">
        <v>10</v>
      </c>
      <c r="I361" s="21">
        <v>5999</v>
      </c>
      <c r="J361" s="64" t="s">
        <v>2437</v>
      </c>
      <c r="K361" s="21">
        <v>37</v>
      </c>
    </row>
    <row r="362" spans="2:11" x14ac:dyDescent="0.2">
      <c r="B362" s="21" t="s">
        <v>2669</v>
      </c>
      <c r="C362" s="21">
        <v>70787000</v>
      </c>
      <c r="D362" s="21">
        <v>70791999</v>
      </c>
      <c r="E362" s="21">
        <v>44.82</v>
      </c>
      <c r="F362" s="21">
        <v>193</v>
      </c>
      <c r="G362" s="64" t="s">
        <v>2438</v>
      </c>
      <c r="H362" s="21">
        <v>14</v>
      </c>
      <c r="I362" s="21">
        <v>4999</v>
      </c>
      <c r="J362" s="64" t="s">
        <v>2439</v>
      </c>
      <c r="K362" s="21">
        <v>19</v>
      </c>
    </row>
    <row r="363" spans="2:11" x14ac:dyDescent="0.2">
      <c r="B363" s="21" t="s">
        <v>2669</v>
      </c>
      <c r="C363" s="21">
        <v>70812000</v>
      </c>
      <c r="D363" s="21">
        <v>70816999</v>
      </c>
      <c r="E363" s="21">
        <v>51.22</v>
      </c>
      <c r="F363" s="21">
        <v>16</v>
      </c>
      <c r="G363" s="64" t="s">
        <v>2440</v>
      </c>
      <c r="H363" s="21">
        <v>257</v>
      </c>
      <c r="I363" s="21">
        <v>4999</v>
      </c>
      <c r="J363" s="64" t="s">
        <v>2440</v>
      </c>
      <c r="K363" s="21">
        <v>177</v>
      </c>
    </row>
    <row r="364" spans="2:11" x14ac:dyDescent="0.2">
      <c r="B364" s="21" t="s">
        <v>2669</v>
      </c>
      <c r="C364" s="21">
        <v>70821000</v>
      </c>
      <c r="D364" s="21">
        <v>70825999</v>
      </c>
      <c r="E364" s="21">
        <v>41.38</v>
      </c>
      <c r="F364" s="21">
        <v>30</v>
      </c>
      <c r="G364" s="64" t="s">
        <v>2441</v>
      </c>
      <c r="H364" s="21">
        <v>80</v>
      </c>
      <c r="I364" s="21">
        <v>4999</v>
      </c>
      <c r="J364" s="64" t="s">
        <v>2442</v>
      </c>
      <c r="K364" s="21">
        <v>81</v>
      </c>
    </row>
    <row r="365" spans="2:11" x14ac:dyDescent="0.2">
      <c r="B365" s="21" t="s">
        <v>2669</v>
      </c>
      <c r="C365" s="21">
        <v>70831000</v>
      </c>
      <c r="D365" s="21">
        <v>70834999</v>
      </c>
      <c r="E365" s="21">
        <v>43.924999999999997</v>
      </c>
      <c r="F365" s="21">
        <v>34</v>
      </c>
      <c r="G365" s="64" t="s">
        <v>2443</v>
      </c>
      <c r="H365" s="21">
        <v>65</v>
      </c>
      <c r="I365" s="21">
        <v>3999</v>
      </c>
      <c r="J365" s="64" t="s">
        <v>2444</v>
      </c>
      <c r="K365" s="21">
        <v>57</v>
      </c>
    </row>
    <row r="366" spans="2:11" x14ac:dyDescent="0.2">
      <c r="B366" s="21" t="s">
        <v>2669</v>
      </c>
      <c r="C366" s="21">
        <v>70836000</v>
      </c>
      <c r="D366" s="21">
        <v>70840999</v>
      </c>
      <c r="E366" s="21">
        <v>54.42</v>
      </c>
      <c r="F366" s="21">
        <v>109</v>
      </c>
      <c r="G366" s="64" t="s">
        <v>2445</v>
      </c>
      <c r="H366" s="21">
        <v>34</v>
      </c>
      <c r="I366" s="21">
        <v>4999</v>
      </c>
      <c r="J366" s="64" t="s">
        <v>2446</v>
      </c>
      <c r="K366" s="21">
        <v>37</v>
      </c>
    </row>
    <row r="367" spans="2:11" x14ac:dyDescent="0.2">
      <c r="B367" s="21" t="s">
        <v>2669</v>
      </c>
      <c r="C367" s="21">
        <v>70849000</v>
      </c>
      <c r="D367" s="21">
        <v>70854999</v>
      </c>
      <c r="E367" s="21">
        <v>31.433333333333302</v>
      </c>
      <c r="F367" s="21">
        <v>71</v>
      </c>
      <c r="G367" s="64" t="s">
        <v>2447</v>
      </c>
      <c r="H367" s="21">
        <v>22</v>
      </c>
      <c r="I367" s="21">
        <v>5999</v>
      </c>
      <c r="J367" s="64" t="s">
        <v>2448</v>
      </c>
      <c r="K367" s="21">
        <v>41</v>
      </c>
    </row>
    <row r="368" spans="2:11" x14ac:dyDescent="0.2">
      <c r="B368" s="21" t="s">
        <v>2669</v>
      </c>
      <c r="C368" s="21">
        <v>70856000</v>
      </c>
      <c r="D368" s="21">
        <v>70860999</v>
      </c>
      <c r="E368" s="21">
        <v>52.82</v>
      </c>
      <c r="F368" s="21">
        <v>100</v>
      </c>
      <c r="G368" s="64" t="s">
        <v>2449</v>
      </c>
      <c r="H368" s="21">
        <v>23</v>
      </c>
      <c r="I368" s="21">
        <v>4999</v>
      </c>
      <c r="J368" s="64" t="s">
        <v>2450</v>
      </c>
      <c r="K368" s="21">
        <v>23</v>
      </c>
    </row>
    <row r="369" spans="2:11" x14ac:dyDescent="0.2">
      <c r="B369" s="21" t="s">
        <v>2669</v>
      </c>
      <c r="C369" s="21">
        <v>70871000</v>
      </c>
      <c r="D369" s="21">
        <v>70883999</v>
      </c>
      <c r="E369" s="21">
        <v>38.1</v>
      </c>
      <c r="F369" s="21">
        <v>31</v>
      </c>
      <c r="G369" s="64" t="s">
        <v>2451</v>
      </c>
      <c r="H369" s="21">
        <v>97</v>
      </c>
      <c r="I369" s="21">
        <v>12999</v>
      </c>
      <c r="J369" s="64" t="s">
        <v>2452</v>
      </c>
      <c r="K369" s="21">
        <v>109</v>
      </c>
    </row>
    <row r="370" spans="2:11" x14ac:dyDescent="0.2">
      <c r="B370" s="21" t="s">
        <v>2669</v>
      </c>
      <c r="C370" s="21">
        <v>70885000</v>
      </c>
      <c r="D370" s="21">
        <v>70891999</v>
      </c>
      <c r="E370" s="21">
        <v>35.200000000000003</v>
      </c>
      <c r="F370" s="21">
        <v>31</v>
      </c>
      <c r="G370" s="64" t="s">
        <v>2453</v>
      </c>
      <c r="H370" s="21">
        <v>88</v>
      </c>
      <c r="I370" s="21">
        <v>6999</v>
      </c>
      <c r="J370" s="64" t="s">
        <v>2454</v>
      </c>
      <c r="K370" s="21">
        <v>75</v>
      </c>
    </row>
    <row r="371" spans="2:11" x14ac:dyDescent="0.2">
      <c r="B371" s="21" t="s">
        <v>2669</v>
      </c>
      <c r="C371" s="21">
        <v>70896000</v>
      </c>
      <c r="D371" s="21">
        <v>70900999</v>
      </c>
      <c r="E371" s="21">
        <v>33.54</v>
      </c>
      <c r="F371" s="21">
        <v>31</v>
      </c>
      <c r="G371" s="64" t="s">
        <v>2455</v>
      </c>
      <c r="H371" s="21">
        <v>60</v>
      </c>
      <c r="I371" s="21">
        <v>4999</v>
      </c>
      <c r="J371" s="64" t="s">
        <v>2456</v>
      </c>
      <c r="K371" s="21">
        <v>63</v>
      </c>
    </row>
    <row r="372" spans="2:11" x14ac:dyDescent="0.2">
      <c r="B372" s="21" t="s">
        <v>2669</v>
      </c>
      <c r="C372" s="21">
        <v>70908000</v>
      </c>
      <c r="D372" s="21">
        <v>70913999</v>
      </c>
      <c r="E372" s="21">
        <v>47</v>
      </c>
      <c r="F372" s="21">
        <v>31</v>
      </c>
      <c r="G372" s="64" t="s">
        <v>2457</v>
      </c>
      <c r="H372" s="21">
        <v>139</v>
      </c>
      <c r="I372" s="21">
        <v>5999</v>
      </c>
      <c r="J372" s="64" t="s">
        <v>2451</v>
      </c>
      <c r="K372" s="21">
        <v>134</v>
      </c>
    </row>
    <row r="373" spans="2:11" x14ac:dyDescent="0.2">
      <c r="B373" s="21" t="s">
        <v>2669</v>
      </c>
      <c r="C373" s="21">
        <v>70917000</v>
      </c>
      <c r="D373" s="21">
        <v>70923999</v>
      </c>
      <c r="E373" s="21">
        <v>33.6</v>
      </c>
      <c r="F373" s="21">
        <v>31</v>
      </c>
      <c r="G373" s="64" t="s">
        <v>2458</v>
      </c>
      <c r="H373" s="21">
        <v>69</v>
      </c>
      <c r="I373" s="21">
        <v>6999</v>
      </c>
      <c r="J373" s="64" t="s">
        <v>2459</v>
      </c>
      <c r="K373" s="21">
        <v>69</v>
      </c>
    </row>
    <row r="374" spans="2:11" x14ac:dyDescent="0.2">
      <c r="B374" s="21" t="s">
        <v>2669</v>
      </c>
      <c r="C374" s="21">
        <v>70941000</v>
      </c>
      <c r="D374" s="21">
        <v>70944999</v>
      </c>
      <c r="E374" s="21">
        <v>38.875</v>
      </c>
      <c r="F374" s="21">
        <v>41</v>
      </c>
      <c r="G374" s="64" t="s">
        <v>2460</v>
      </c>
      <c r="H374" s="21">
        <v>60</v>
      </c>
      <c r="I374" s="21">
        <v>3999</v>
      </c>
      <c r="J374" s="64" t="s">
        <v>2461</v>
      </c>
      <c r="K374" s="21">
        <v>28</v>
      </c>
    </row>
    <row r="375" spans="2:11" x14ac:dyDescent="0.2">
      <c r="B375" s="21" t="s">
        <v>2669</v>
      </c>
      <c r="C375" s="21">
        <v>70948000</v>
      </c>
      <c r="D375" s="21">
        <v>70952999</v>
      </c>
      <c r="E375" s="21">
        <v>35.46</v>
      </c>
      <c r="F375" s="21">
        <v>171</v>
      </c>
      <c r="G375" s="64" t="s">
        <v>2462</v>
      </c>
      <c r="H375" s="21">
        <v>14</v>
      </c>
      <c r="I375" s="21">
        <v>4999</v>
      </c>
      <c r="J375" s="64" t="s">
        <v>2463</v>
      </c>
      <c r="K375" s="21">
        <v>12</v>
      </c>
    </row>
    <row r="376" spans="2:11" x14ac:dyDescent="0.2">
      <c r="B376" s="21" t="s">
        <v>2669</v>
      </c>
      <c r="C376" s="21">
        <v>70966000</v>
      </c>
      <c r="D376" s="21">
        <v>70969999</v>
      </c>
      <c r="E376" s="21">
        <v>33.75</v>
      </c>
      <c r="F376" s="21">
        <v>222</v>
      </c>
      <c r="G376" s="64" t="s">
        <v>2464</v>
      </c>
      <c r="H376" s="21">
        <v>8</v>
      </c>
      <c r="I376" s="21">
        <v>3999</v>
      </c>
      <c r="J376" s="64" t="s">
        <v>2465</v>
      </c>
      <c r="K376" s="21">
        <v>8</v>
      </c>
    </row>
    <row r="377" spans="2:11" x14ac:dyDescent="0.2">
      <c r="B377" s="21" t="s">
        <v>2669</v>
      </c>
      <c r="C377" s="21">
        <v>71027000</v>
      </c>
      <c r="D377" s="21">
        <v>71031999</v>
      </c>
      <c r="E377" s="21">
        <v>38.119999999999997</v>
      </c>
      <c r="F377" s="21">
        <v>71</v>
      </c>
      <c r="G377" s="64" t="s">
        <v>2466</v>
      </c>
      <c r="H377" s="21">
        <v>7</v>
      </c>
      <c r="I377" s="21">
        <v>4999</v>
      </c>
      <c r="J377" s="64" t="s">
        <v>2467</v>
      </c>
      <c r="K377" s="21">
        <v>27</v>
      </c>
    </row>
    <row r="378" spans="2:11" x14ac:dyDescent="0.2">
      <c r="B378" s="21" t="s">
        <v>2669</v>
      </c>
      <c r="C378" s="21">
        <v>71333000</v>
      </c>
      <c r="D378" s="21">
        <v>71344999</v>
      </c>
      <c r="E378" s="21">
        <v>87.991666666666703</v>
      </c>
      <c r="F378" s="21">
        <v>342</v>
      </c>
      <c r="G378" s="64" t="s">
        <v>2468</v>
      </c>
      <c r="H378" s="21">
        <v>34</v>
      </c>
      <c r="I378" s="21">
        <v>11999</v>
      </c>
      <c r="J378" s="64" t="s">
        <v>2468</v>
      </c>
      <c r="K378" s="21">
        <v>34</v>
      </c>
    </row>
    <row r="379" spans="2:11" x14ac:dyDescent="0.2">
      <c r="B379" s="21" t="s">
        <v>2669</v>
      </c>
      <c r="C379" s="21">
        <v>71351000</v>
      </c>
      <c r="D379" s="21">
        <v>71354999</v>
      </c>
      <c r="E379" s="21">
        <v>62.924999999999997</v>
      </c>
      <c r="F379" s="21">
        <v>342</v>
      </c>
      <c r="G379" s="64" t="s">
        <v>2469</v>
      </c>
      <c r="H379" s="21">
        <v>10</v>
      </c>
      <c r="I379" s="21">
        <v>3999</v>
      </c>
      <c r="J379" s="64" t="s">
        <v>2469</v>
      </c>
      <c r="K379" s="21">
        <v>9</v>
      </c>
    </row>
    <row r="380" spans="2:11" x14ac:dyDescent="0.2">
      <c r="B380" s="21" t="s">
        <v>2669</v>
      </c>
      <c r="C380" s="21">
        <v>71356000</v>
      </c>
      <c r="D380" s="21">
        <v>71362999</v>
      </c>
      <c r="E380" s="21">
        <v>89.957142857142799</v>
      </c>
      <c r="F380" s="21">
        <v>342.5</v>
      </c>
      <c r="G380" s="64" t="s">
        <v>2468</v>
      </c>
      <c r="H380" s="21">
        <v>20</v>
      </c>
      <c r="I380" s="21">
        <v>6999</v>
      </c>
      <c r="J380" s="64" t="s">
        <v>2468</v>
      </c>
      <c r="K380" s="21">
        <v>20</v>
      </c>
    </row>
    <row r="381" spans="2:11" x14ac:dyDescent="0.2">
      <c r="B381" s="21" t="s">
        <v>2669</v>
      </c>
      <c r="C381" s="21">
        <v>71365000</v>
      </c>
      <c r="D381" s="21">
        <v>71368999</v>
      </c>
      <c r="E381" s="21">
        <v>91.424999999999997</v>
      </c>
      <c r="F381" s="21">
        <v>342.5</v>
      </c>
      <c r="G381" s="64" t="s">
        <v>2469</v>
      </c>
      <c r="H381" s="21">
        <v>12</v>
      </c>
      <c r="I381" s="21">
        <v>3999</v>
      </c>
      <c r="J381" s="64" t="s">
        <v>2469</v>
      </c>
      <c r="K381" s="21">
        <v>11</v>
      </c>
    </row>
    <row r="382" spans="2:11" x14ac:dyDescent="0.2">
      <c r="B382" s="21" t="s">
        <v>2669</v>
      </c>
      <c r="C382" s="21">
        <v>71371000</v>
      </c>
      <c r="D382" s="21">
        <v>71374999</v>
      </c>
      <c r="E382" s="21">
        <v>68.924999999999997</v>
      </c>
      <c r="F382" s="21">
        <v>342</v>
      </c>
      <c r="G382" s="64" t="s">
        <v>2468</v>
      </c>
      <c r="H382" s="21">
        <v>10</v>
      </c>
      <c r="I382" s="21">
        <v>3999</v>
      </c>
      <c r="J382" s="64" t="s">
        <v>2468</v>
      </c>
      <c r="K382" s="21">
        <v>10</v>
      </c>
    </row>
    <row r="383" spans="2:11" x14ac:dyDescent="0.2">
      <c r="B383" s="21" t="s">
        <v>2669</v>
      </c>
      <c r="C383" s="21">
        <v>71396000</v>
      </c>
      <c r="D383" s="21">
        <v>71399999</v>
      </c>
      <c r="E383" s="21">
        <v>75.7</v>
      </c>
      <c r="F383" s="21">
        <v>342</v>
      </c>
      <c r="G383" s="64" t="s">
        <v>2469</v>
      </c>
      <c r="H383" s="21">
        <v>10</v>
      </c>
      <c r="I383" s="21">
        <v>3999</v>
      </c>
      <c r="J383" s="64" t="s">
        <v>2469</v>
      </c>
      <c r="K383" s="21">
        <v>10</v>
      </c>
    </row>
    <row r="384" spans="2:11" x14ac:dyDescent="0.2">
      <c r="B384" s="21" t="s">
        <v>2669</v>
      </c>
      <c r="C384" s="21">
        <v>71419000</v>
      </c>
      <c r="D384" s="21">
        <v>71426999</v>
      </c>
      <c r="E384" s="21">
        <v>97.575000000000003</v>
      </c>
      <c r="F384" s="21">
        <v>10</v>
      </c>
      <c r="G384" s="64" t="s">
        <v>2470</v>
      </c>
      <c r="H384" s="21">
        <v>1580</v>
      </c>
      <c r="I384" s="21">
        <v>7999</v>
      </c>
      <c r="J384" s="64" t="s">
        <v>2470</v>
      </c>
      <c r="K384" s="21">
        <v>1257</v>
      </c>
    </row>
    <row r="385" spans="2:11" x14ac:dyDescent="0.2">
      <c r="B385" s="21" t="s">
        <v>2669</v>
      </c>
      <c r="C385" s="21">
        <v>5000</v>
      </c>
      <c r="D385" s="21">
        <v>8627</v>
      </c>
      <c r="E385" s="21">
        <v>91.810714285714297</v>
      </c>
      <c r="F385" s="21">
        <v>10</v>
      </c>
      <c r="G385" s="64" t="s">
        <v>2470</v>
      </c>
      <c r="H385" s="21">
        <v>638</v>
      </c>
      <c r="I385" s="21">
        <v>3627</v>
      </c>
      <c r="J385" s="64" t="s">
        <v>2471</v>
      </c>
      <c r="K385" s="21">
        <v>628</v>
      </c>
    </row>
    <row r="386" spans="2:11" x14ac:dyDescent="0.2">
      <c r="B386" s="21" t="s">
        <v>2669</v>
      </c>
      <c r="C386" s="21">
        <v>8627</v>
      </c>
      <c r="D386" s="21">
        <v>32999</v>
      </c>
      <c r="E386" s="21">
        <v>91.810714285714297</v>
      </c>
      <c r="F386" s="21">
        <v>131</v>
      </c>
      <c r="G386" s="64" t="s">
        <v>2472</v>
      </c>
      <c r="H386" s="21">
        <v>0</v>
      </c>
      <c r="I386" s="21">
        <v>24372</v>
      </c>
      <c r="J386" s="64" t="s">
        <v>2473</v>
      </c>
      <c r="K386" s="21">
        <v>176</v>
      </c>
    </row>
    <row r="387" spans="2:11" x14ac:dyDescent="0.2">
      <c r="B387" s="21" t="s">
        <v>2669</v>
      </c>
      <c r="C387" s="21">
        <v>57735383</v>
      </c>
      <c r="D387" s="21">
        <v>57845999</v>
      </c>
      <c r="E387" s="21">
        <v>75.923809523809595</v>
      </c>
      <c r="F387" s="21">
        <v>109</v>
      </c>
      <c r="G387" s="64" t="s">
        <v>2081</v>
      </c>
      <c r="H387" s="21">
        <v>1013</v>
      </c>
      <c r="I387" s="21">
        <v>110616</v>
      </c>
      <c r="J387" s="64" t="s">
        <v>2081</v>
      </c>
      <c r="K387" s="21">
        <v>1014</v>
      </c>
    </row>
    <row r="388" spans="2:11" x14ac:dyDescent="0.2">
      <c r="B388" s="21" t="s">
        <v>2669</v>
      </c>
      <c r="C388" s="21">
        <v>57636000</v>
      </c>
      <c r="D388" s="21">
        <v>57735383</v>
      </c>
      <c r="E388" s="21">
        <v>75.923809523809595</v>
      </c>
      <c r="F388" s="21">
        <v>95</v>
      </c>
      <c r="G388" s="64" t="s">
        <v>2474</v>
      </c>
      <c r="H388" s="21">
        <v>0</v>
      </c>
      <c r="I388" s="21">
        <v>99383</v>
      </c>
      <c r="J388" s="64" t="s">
        <v>2474</v>
      </c>
      <c r="K388" s="21">
        <v>1040</v>
      </c>
    </row>
    <row r="389" spans="2:11" x14ac:dyDescent="0.2">
      <c r="B389" s="21" t="s">
        <v>2669</v>
      </c>
      <c r="C389" s="21">
        <v>68020000</v>
      </c>
      <c r="D389" s="21">
        <v>68035793</v>
      </c>
      <c r="E389" s="21">
        <v>31.893750000000001</v>
      </c>
      <c r="F389" s="21">
        <v>112</v>
      </c>
      <c r="G389" s="64" t="s">
        <v>2475</v>
      </c>
      <c r="H389" s="21">
        <v>3</v>
      </c>
      <c r="I389" s="21">
        <v>15793</v>
      </c>
      <c r="J389" s="64" t="s">
        <v>2476</v>
      </c>
      <c r="K389" s="21">
        <v>6</v>
      </c>
    </row>
    <row r="390" spans="2:11" x14ac:dyDescent="0.2">
      <c r="B390" s="21" t="s">
        <v>2669</v>
      </c>
      <c r="C390" s="21">
        <v>68042470</v>
      </c>
      <c r="D390" s="21">
        <v>68051999</v>
      </c>
      <c r="E390" s="21">
        <v>31.893750000000001</v>
      </c>
      <c r="F390" s="21">
        <v>161</v>
      </c>
      <c r="G390" s="64" t="s">
        <v>2477</v>
      </c>
      <c r="H390" s="21">
        <v>5</v>
      </c>
      <c r="I390" s="21">
        <v>9529</v>
      </c>
      <c r="J390" s="64" t="s">
        <v>2478</v>
      </c>
      <c r="K390" s="21">
        <v>4</v>
      </c>
    </row>
    <row r="391" spans="2:11" x14ac:dyDescent="0.2">
      <c r="B391" s="21" t="s">
        <v>2669</v>
      </c>
      <c r="C391" s="21">
        <v>68035793</v>
      </c>
      <c r="D391" s="21">
        <v>68042470</v>
      </c>
      <c r="E391" s="21">
        <v>31.893750000000001</v>
      </c>
      <c r="F391" s="21">
        <v>112</v>
      </c>
      <c r="G391" s="64" t="s">
        <v>2479</v>
      </c>
      <c r="H391" s="21">
        <v>0</v>
      </c>
      <c r="I391" s="21">
        <v>6677</v>
      </c>
      <c r="J391" s="64" t="s">
        <v>2480</v>
      </c>
      <c r="K391" s="21">
        <v>146</v>
      </c>
    </row>
    <row r="392" spans="2:11" x14ac:dyDescent="0.2">
      <c r="B392" s="21" t="s">
        <v>2669</v>
      </c>
      <c r="C392" s="21">
        <v>68093000</v>
      </c>
      <c r="D392" s="21">
        <v>68111574</v>
      </c>
      <c r="E392" s="21">
        <v>32.858333333333299</v>
      </c>
      <c r="F392" s="21">
        <v>151</v>
      </c>
      <c r="G392" s="64" t="s">
        <v>2481</v>
      </c>
      <c r="H392" s="21">
        <v>10</v>
      </c>
      <c r="I392" s="21">
        <v>18574</v>
      </c>
      <c r="J392" s="64" t="s">
        <v>2482</v>
      </c>
      <c r="K392" s="21">
        <v>23</v>
      </c>
    </row>
    <row r="393" spans="2:11" x14ac:dyDescent="0.2">
      <c r="B393" s="21" t="s">
        <v>2669</v>
      </c>
      <c r="C393" s="21">
        <v>68111574</v>
      </c>
      <c r="D393" s="21">
        <v>68116999</v>
      </c>
      <c r="E393" s="21">
        <v>32.858333333333299</v>
      </c>
      <c r="F393" s="21">
        <v>151</v>
      </c>
      <c r="G393" s="64" t="s">
        <v>2483</v>
      </c>
      <c r="H393" s="21">
        <v>0</v>
      </c>
      <c r="I393" s="21">
        <v>5425</v>
      </c>
      <c r="J393" s="64" t="s">
        <v>2484</v>
      </c>
      <c r="K393" s="21">
        <v>30</v>
      </c>
    </row>
    <row r="394" spans="2:11" x14ac:dyDescent="0.2">
      <c r="B394" s="21" t="s">
        <v>2669</v>
      </c>
      <c r="C394" s="21">
        <v>68543000</v>
      </c>
      <c r="D394" s="21">
        <v>68548458</v>
      </c>
      <c r="E394" s="21">
        <v>45.375</v>
      </c>
      <c r="F394" s="21">
        <v>44</v>
      </c>
      <c r="G394" s="64" t="s">
        <v>2485</v>
      </c>
      <c r="H394" s="21">
        <v>22</v>
      </c>
      <c r="I394" s="21">
        <v>5458</v>
      </c>
      <c r="J394" s="64" t="s">
        <v>2486</v>
      </c>
      <c r="K394" s="21">
        <v>12</v>
      </c>
    </row>
    <row r="395" spans="2:11" x14ac:dyDescent="0.2">
      <c r="B395" s="21" t="s">
        <v>2669</v>
      </c>
      <c r="C395" s="21">
        <v>68596408</v>
      </c>
      <c r="D395" s="21">
        <v>68603999</v>
      </c>
      <c r="E395" s="21">
        <v>41.359183673469403</v>
      </c>
      <c r="F395" s="21">
        <v>83</v>
      </c>
      <c r="G395" s="64" t="s">
        <v>2487</v>
      </c>
      <c r="H395" s="21">
        <v>0</v>
      </c>
      <c r="I395" s="21">
        <v>7591</v>
      </c>
      <c r="J395" s="64" t="s">
        <v>2487</v>
      </c>
      <c r="K395" s="21">
        <v>56</v>
      </c>
    </row>
    <row r="396" spans="2:11" x14ac:dyDescent="0.2">
      <c r="B396" s="21" t="s">
        <v>2669</v>
      </c>
      <c r="C396" s="21">
        <v>68625125</v>
      </c>
      <c r="D396" s="21">
        <v>68628630</v>
      </c>
      <c r="E396" s="21">
        <v>40.642857142857103</v>
      </c>
      <c r="F396" s="21">
        <v>38</v>
      </c>
      <c r="G396" s="64" t="s">
        <v>2488</v>
      </c>
      <c r="H396" s="21">
        <v>59</v>
      </c>
      <c r="I396" s="21">
        <v>3505</v>
      </c>
      <c r="J396" s="64" t="s">
        <v>2489</v>
      </c>
      <c r="K396" s="21">
        <v>36</v>
      </c>
    </row>
    <row r="397" spans="2:11" x14ac:dyDescent="0.2">
      <c r="B397" s="21" t="s">
        <v>2669</v>
      </c>
      <c r="C397" s="21">
        <v>68619000</v>
      </c>
      <c r="D397" s="21">
        <v>68625125</v>
      </c>
      <c r="E397" s="21">
        <v>40.642857142857103</v>
      </c>
      <c r="F397" s="21">
        <v>37</v>
      </c>
      <c r="G397" s="64" t="s">
        <v>2490</v>
      </c>
      <c r="H397" s="21">
        <v>0</v>
      </c>
      <c r="I397" s="21">
        <v>6125</v>
      </c>
      <c r="J397" s="64" t="s">
        <v>2491</v>
      </c>
      <c r="K397" s="21">
        <v>28</v>
      </c>
    </row>
    <row r="398" spans="2:11" x14ac:dyDescent="0.2">
      <c r="B398" s="21" t="s">
        <v>2669</v>
      </c>
      <c r="C398" s="21">
        <v>68628630</v>
      </c>
      <c r="D398" s="21">
        <v>68646999</v>
      </c>
      <c r="E398" s="21">
        <v>40.642857142857103</v>
      </c>
      <c r="F398" s="21">
        <v>37</v>
      </c>
      <c r="G398" s="64" t="s">
        <v>2490</v>
      </c>
      <c r="H398" s="21">
        <v>0</v>
      </c>
      <c r="I398" s="21">
        <v>18369</v>
      </c>
      <c r="J398" s="64" t="s">
        <v>2492</v>
      </c>
      <c r="K398" s="21">
        <v>75</v>
      </c>
    </row>
    <row r="399" spans="2:11" x14ac:dyDescent="0.2">
      <c r="B399" s="21" t="s">
        <v>2669</v>
      </c>
      <c r="C399" s="21">
        <v>68718000</v>
      </c>
      <c r="D399" s="21">
        <v>68723196</v>
      </c>
      <c r="E399" s="21">
        <v>49.875</v>
      </c>
      <c r="F399" s="21">
        <v>63</v>
      </c>
      <c r="G399" s="64" t="s">
        <v>2493</v>
      </c>
      <c r="H399" s="21">
        <v>7</v>
      </c>
      <c r="I399" s="21">
        <v>5196</v>
      </c>
      <c r="J399" s="64" t="s">
        <v>2494</v>
      </c>
      <c r="K399" s="21">
        <v>6</v>
      </c>
    </row>
    <row r="400" spans="2:11" x14ac:dyDescent="0.2">
      <c r="B400" s="21" t="s">
        <v>2669</v>
      </c>
      <c r="C400" s="21">
        <v>68725018</v>
      </c>
      <c r="D400" s="21">
        <v>68733999</v>
      </c>
      <c r="E400" s="21">
        <v>49.875</v>
      </c>
      <c r="F400" s="21">
        <v>45</v>
      </c>
      <c r="G400" s="64" t="s">
        <v>2495</v>
      </c>
      <c r="H400" s="21">
        <v>88</v>
      </c>
      <c r="I400" s="21">
        <v>8981</v>
      </c>
      <c r="J400" s="64" t="s">
        <v>2496</v>
      </c>
      <c r="K400" s="21">
        <v>96</v>
      </c>
    </row>
    <row r="401" spans="2:11" x14ac:dyDescent="0.2">
      <c r="B401" s="21" t="s">
        <v>2669</v>
      </c>
      <c r="C401" s="21">
        <v>68749866</v>
      </c>
      <c r="D401" s="21">
        <v>68753999</v>
      </c>
      <c r="E401" s="21">
        <v>48.5625</v>
      </c>
      <c r="F401" s="21">
        <v>124</v>
      </c>
      <c r="G401" s="64" t="s">
        <v>2497</v>
      </c>
      <c r="H401" s="21">
        <v>10</v>
      </c>
      <c r="I401" s="21">
        <v>4133</v>
      </c>
      <c r="J401" s="64" t="s">
        <v>2498</v>
      </c>
      <c r="K401" s="21">
        <v>16</v>
      </c>
    </row>
    <row r="402" spans="2:11" x14ac:dyDescent="0.2">
      <c r="B402" s="21" t="s">
        <v>2669</v>
      </c>
      <c r="C402" s="21">
        <v>68746000</v>
      </c>
      <c r="D402" s="21">
        <v>68749866</v>
      </c>
      <c r="E402" s="21">
        <v>48.5625</v>
      </c>
      <c r="F402" s="21">
        <v>112</v>
      </c>
      <c r="G402" s="64" t="s">
        <v>2499</v>
      </c>
      <c r="H402" s="21">
        <v>0</v>
      </c>
      <c r="I402" s="21">
        <v>3866</v>
      </c>
      <c r="J402" s="64" t="s">
        <v>2500</v>
      </c>
      <c r="K402" s="21">
        <v>41</v>
      </c>
    </row>
    <row r="403" spans="2:11" x14ac:dyDescent="0.2">
      <c r="B403" s="21" t="s">
        <v>2669</v>
      </c>
      <c r="C403" s="21">
        <v>68795443</v>
      </c>
      <c r="D403" s="21">
        <v>68799870</v>
      </c>
      <c r="E403" s="21">
        <v>47.648571428571401</v>
      </c>
      <c r="F403" s="21">
        <v>35</v>
      </c>
      <c r="G403" s="64" t="s">
        <v>2501</v>
      </c>
      <c r="H403" s="21">
        <v>86</v>
      </c>
      <c r="I403" s="21">
        <v>4427</v>
      </c>
      <c r="J403" s="64" t="s">
        <v>2502</v>
      </c>
      <c r="K403" s="21">
        <v>60</v>
      </c>
    </row>
    <row r="404" spans="2:11" x14ac:dyDescent="0.2">
      <c r="B404" s="21" t="s">
        <v>2669</v>
      </c>
      <c r="C404" s="21">
        <v>68821000</v>
      </c>
      <c r="D404" s="21">
        <v>68828521</v>
      </c>
      <c r="E404" s="21">
        <v>54.527272727272702</v>
      </c>
      <c r="F404" s="21">
        <v>46</v>
      </c>
      <c r="G404" s="64" t="s">
        <v>2503</v>
      </c>
      <c r="H404" s="21">
        <v>98</v>
      </c>
      <c r="I404" s="21">
        <v>7521</v>
      </c>
      <c r="J404" s="64" t="s">
        <v>2503</v>
      </c>
      <c r="K404" s="21">
        <v>101</v>
      </c>
    </row>
    <row r="405" spans="2:11" x14ac:dyDescent="0.2">
      <c r="B405" s="21" t="s">
        <v>2669</v>
      </c>
      <c r="C405" s="21">
        <v>68828521</v>
      </c>
      <c r="D405" s="21">
        <v>68831999</v>
      </c>
      <c r="E405" s="21">
        <v>54.527272727272702</v>
      </c>
      <c r="F405" s="21">
        <v>140</v>
      </c>
      <c r="G405" s="64" t="s">
        <v>2504</v>
      </c>
      <c r="H405" s="21">
        <v>0</v>
      </c>
      <c r="I405" s="21">
        <v>3478</v>
      </c>
      <c r="J405" s="64" t="s">
        <v>2505</v>
      </c>
      <c r="K405" s="21">
        <v>20</v>
      </c>
    </row>
    <row r="406" spans="2:11" x14ac:dyDescent="0.2">
      <c r="B406" s="21" t="s">
        <v>2669</v>
      </c>
      <c r="C406" s="21">
        <v>68839000</v>
      </c>
      <c r="D406" s="21">
        <v>68842537</v>
      </c>
      <c r="E406" s="21">
        <v>46.314285714285703</v>
      </c>
      <c r="F406" s="21">
        <v>291</v>
      </c>
      <c r="G406" s="64" t="s">
        <v>2506</v>
      </c>
      <c r="H406" s="21">
        <v>5</v>
      </c>
      <c r="I406" s="21">
        <v>3537</v>
      </c>
      <c r="J406" s="64" t="s">
        <v>2506</v>
      </c>
      <c r="K406" s="21">
        <v>5</v>
      </c>
    </row>
    <row r="407" spans="2:11" x14ac:dyDescent="0.2">
      <c r="B407" s="21" t="s">
        <v>2669</v>
      </c>
      <c r="C407" s="21">
        <v>68842537</v>
      </c>
      <c r="D407" s="21">
        <v>68845999</v>
      </c>
      <c r="E407" s="21">
        <v>46.314285714285703</v>
      </c>
      <c r="F407" s="21">
        <v>291</v>
      </c>
      <c r="G407" s="64" t="s">
        <v>2507</v>
      </c>
      <c r="H407" s="21">
        <v>0</v>
      </c>
      <c r="I407" s="21">
        <v>3462</v>
      </c>
      <c r="J407" s="64" t="s">
        <v>2508</v>
      </c>
      <c r="K407" s="21">
        <v>42</v>
      </c>
    </row>
    <row r="408" spans="2:11" x14ac:dyDescent="0.2">
      <c r="B408" s="21" t="s">
        <v>2669</v>
      </c>
      <c r="C408" s="21">
        <v>68877259</v>
      </c>
      <c r="D408" s="21">
        <v>68901956</v>
      </c>
      <c r="E408" s="21">
        <v>53.853333333333303</v>
      </c>
      <c r="F408" s="21">
        <v>30</v>
      </c>
      <c r="G408" s="64" t="s">
        <v>2509</v>
      </c>
      <c r="H408" s="21">
        <v>227</v>
      </c>
      <c r="I408" s="21">
        <v>24697</v>
      </c>
      <c r="J408" s="64" t="s">
        <v>2510</v>
      </c>
      <c r="K408" s="21">
        <v>53</v>
      </c>
    </row>
    <row r="409" spans="2:11" x14ac:dyDescent="0.2">
      <c r="B409" s="21" t="s">
        <v>2669</v>
      </c>
      <c r="C409" s="21">
        <v>68901956</v>
      </c>
      <c r="D409" s="21">
        <v>68904999</v>
      </c>
      <c r="E409" s="21">
        <v>53.853333333333303</v>
      </c>
      <c r="F409" s="21">
        <v>30</v>
      </c>
      <c r="G409" s="64" t="s">
        <v>2511</v>
      </c>
      <c r="H409" s="21">
        <v>0</v>
      </c>
      <c r="I409" s="21">
        <v>3043</v>
      </c>
      <c r="J409" s="64" t="s">
        <v>2512</v>
      </c>
      <c r="K409" s="21">
        <v>286</v>
      </c>
    </row>
    <row r="410" spans="2:11" x14ac:dyDescent="0.2">
      <c r="B410" s="21" t="s">
        <v>2669</v>
      </c>
      <c r="C410" s="21">
        <v>68906000</v>
      </c>
      <c r="D410" s="21">
        <v>68912314</v>
      </c>
      <c r="E410" s="21">
        <v>47.652000000000001</v>
      </c>
      <c r="F410" s="21">
        <v>149</v>
      </c>
      <c r="G410" s="64" t="s">
        <v>2513</v>
      </c>
      <c r="H410" s="21">
        <v>11</v>
      </c>
      <c r="I410" s="21">
        <v>6314</v>
      </c>
      <c r="J410" s="64" t="s">
        <v>2514</v>
      </c>
      <c r="K410" s="21">
        <v>11</v>
      </c>
    </row>
    <row r="411" spans="2:11" x14ac:dyDescent="0.2">
      <c r="B411" s="21" t="s">
        <v>2669</v>
      </c>
      <c r="C411" s="21">
        <v>68912351</v>
      </c>
      <c r="D411" s="21">
        <v>68915994</v>
      </c>
      <c r="E411" s="21">
        <v>47.652000000000001</v>
      </c>
      <c r="F411" s="21">
        <v>95</v>
      </c>
      <c r="G411" s="64" t="s">
        <v>2515</v>
      </c>
      <c r="H411" s="21">
        <v>18</v>
      </c>
      <c r="I411" s="21">
        <v>3643</v>
      </c>
      <c r="J411" s="64" t="s">
        <v>2516</v>
      </c>
      <c r="K411" s="21">
        <v>19</v>
      </c>
    </row>
    <row r="412" spans="2:11" x14ac:dyDescent="0.2">
      <c r="B412" s="21" t="s">
        <v>2669</v>
      </c>
      <c r="C412" s="21">
        <v>68915994</v>
      </c>
      <c r="D412" s="21">
        <v>68930999</v>
      </c>
      <c r="E412" s="21">
        <v>47.652000000000001</v>
      </c>
      <c r="F412" s="21">
        <v>32</v>
      </c>
      <c r="G412" s="64" t="s">
        <v>2517</v>
      </c>
      <c r="H412" s="21">
        <v>0</v>
      </c>
      <c r="I412" s="21">
        <v>15005</v>
      </c>
      <c r="J412" s="64" t="s">
        <v>2518</v>
      </c>
      <c r="K412" s="21">
        <v>80</v>
      </c>
    </row>
    <row r="413" spans="2:11" x14ac:dyDescent="0.2">
      <c r="B413" s="21" t="s">
        <v>2669</v>
      </c>
      <c r="C413" s="21">
        <v>68983083</v>
      </c>
      <c r="D413" s="21">
        <v>69003782</v>
      </c>
      <c r="E413" s="21">
        <v>44.4653846153846</v>
      </c>
      <c r="F413" s="21">
        <v>32</v>
      </c>
      <c r="G413" s="64" t="s">
        <v>2519</v>
      </c>
      <c r="H413" s="21">
        <v>197</v>
      </c>
      <c r="I413" s="21">
        <v>20699</v>
      </c>
      <c r="J413" s="64" t="s">
        <v>2520</v>
      </c>
      <c r="K413" s="21">
        <v>122</v>
      </c>
    </row>
    <row r="414" spans="2:11" x14ac:dyDescent="0.2">
      <c r="B414" s="21" t="s">
        <v>2669</v>
      </c>
      <c r="C414" s="21">
        <v>68979000</v>
      </c>
      <c r="D414" s="21">
        <v>68983083</v>
      </c>
      <c r="E414" s="21">
        <v>44.4653846153846</v>
      </c>
      <c r="F414" s="21">
        <v>32</v>
      </c>
      <c r="G414" s="64" t="s">
        <v>2521</v>
      </c>
      <c r="H414" s="21">
        <v>0</v>
      </c>
      <c r="I414" s="21">
        <v>4083</v>
      </c>
      <c r="J414" s="64" t="s">
        <v>2522</v>
      </c>
      <c r="K414" s="21">
        <v>590</v>
      </c>
    </row>
    <row r="415" spans="2:11" x14ac:dyDescent="0.2">
      <c r="B415" s="21" t="s">
        <v>2669</v>
      </c>
      <c r="C415" s="21">
        <v>69006000</v>
      </c>
      <c r="D415" s="21">
        <v>69013791</v>
      </c>
      <c r="E415" s="21">
        <v>43.840740740740699</v>
      </c>
      <c r="F415" s="21">
        <v>285</v>
      </c>
      <c r="G415" s="64" t="s">
        <v>2523</v>
      </c>
      <c r="H415" s="21">
        <v>9</v>
      </c>
      <c r="I415" s="21">
        <v>7791</v>
      </c>
      <c r="J415" s="64" t="s">
        <v>2524</v>
      </c>
      <c r="K415" s="21">
        <v>11</v>
      </c>
    </row>
    <row r="416" spans="2:11" x14ac:dyDescent="0.2">
      <c r="B416" s="21" t="s">
        <v>2669</v>
      </c>
      <c r="C416" s="21">
        <v>69018752</v>
      </c>
      <c r="D416" s="21">
        <v>69030695</v>
      </c>
      <c r="E416" s="21">
        <v>43.840740740740699</v>
      </c>
      <c r="F416" s="21">
        <v>306</v>
      </c>
      <c r="G416" s="64" t="s">
        <v>2525</v>
      </c>
      <c r="H416" s="21">
        <v>9</v>
      </c>
      <c r="I416" s="21">
        <v>11943</v>
      </c>
      <c r="J416" s="64" t="s">
        <v>2526</v>
      </c>
      <c r="K416" s="21">
        <v>61</v>
      </c>
    </row>
    <row r="417" spans="2:11" x14ac:dyDescent="0.2">
      <c r="B417" s="21" t="s">
        <v>2669</v>
      </c>
      <c r="C417" s="21">
        <v>69013791</v>
      </c>
      <c r="D417" s="21">
        <v>69018752</v>
      </c>
      <c r="E417" s="21">
        <v>43.840740740740699</v>
      </c>
      <c r="F417" s="21">
        <v>53</v>
      </c>
      <c r="G417" s="64" t="s">
        <v>2527</v>
      </c>
      <c r="H417" s="21">
        <v>0</v>
      </c>
      <c r="I417" s="21">
        <v>4961</v>
      </c>
      <c r="J417" s="64" t="s">
        <v>2528</v>
      </c>
      <c r="K417" s="21">
        <v>134</v>
      </c>
    </row>
    <row r="418" spans="2:11" x14ac:dyDescent="0.2">
      <c r="B418" s="21" t="s">
        <v>2669</v>
      </c>
      <c r="C418" s="21">
        <v>69034000</v>
      </c>
      <c r="D418" s="21">
        <v>69037744</v>
      </c>
      <c r="E418" s="21">
        <v>46.7355555555555</v>
      </c>
      <c r="F418" s="21">
        <v>191</v>
      </c>
      <c r="G418" s="64" t="s">
        <v>2529</v>
      </c>
      <c r="H418" s="21">
        <v>12</v>
      </c>
      <c r="I418" s="21">
        <v>3744</v>
      </c>
      <c r="J418" s="64" t="s">
        <v>2530</v>
      </c>
      <c r="K418" s="21">
        <v>15</v>
      </c>
    </row>
    <row r="419" spans="2:11" x14ac:dyDescent="0.2">
      <c r="B419" s="21" t="s">
        <v>2669</v>
      </c>
      <c r="C419" s="21">
        <v>69037789</v>
      </c>
      <c r="D419" s="21">
        <v>69042643</v>
      </c>
      <c r="E419" s="21">
        <v>46.7355555555555</v>
      </c>
      <c r="F419" s="21">
        <v>375</v>
      </c>
      <c r="G419" s="64" t="s">
        <v>2531</v>
      </c>
      <c r="H419" s="21">
        <v>9</v>
      </c>
      <c r="I419" s="21">
        <v>4854</v>
      </c>
      <c r="J419" s="64" t="s">
        <v>2532</v>
      </c>
      <c r="K419" s="21">
        <v>8</v>
      </c>
    </row>
    <row r="420" spans="2:11" x14ac:dyDescent="0.2">
      <c r="B420" s="21" t="s">
        <v>2669</v>
      </c>
      <c r="C420" s="21">
        <v>69044858</v>
      </c>
      <c r="D420" s="21">
        <v>69048814</v>
      </c>
      <c r="E420" s="21">
        <v>46.7355555555555</v>
      </c>
      <c r="F420" s="21">
        <v>152</v>
      </c>
      <c r="G420" s="64" t="s">
        <v>2533</v>
      </c>
      <c r="H420" s="21">
        <v>23</v>
      </c>
      <c r="I420" s="21">
        <v>3956</v>
      </c>
      <c r="J420" s="64" t="s">
        <v>2534</v>
      </c>
      <c r="K420" s="21">
        <v>23</v>
      </c>
    </row>
    <row r="421" spans="2:11" x14ac:dyDescent="0.2">
      <c r="B421" s="21" t="s">
        <v>2669</v>
      </c>
      <c r="C421" s="21">
        <v>69051607</v>
      </c>
      <c r="D421" s="21">
        <v>69057993</v>
      </c>
      <c r="E421" s="21">
        <v>46.7355555555555</v>
      </c>
      <c r="F421" s="21">
        <v>31</v>
      </c>
      <c r="G421" s="64" t="s">
        <v>2535</v>
      </c>
      <c r="H421" s="21">
        <v>78</v>
      </c>
      <c r="I421" s="21">
        <v>6386</v>
      </c>
      <c r="J421" s="64" t="s">
        <v>2535</v>
      </c>
      <c r="K421" s="21">
        <v>42</v>
      </c>
    </row>
    <row r="422" spans="2:11" x14ac:dyDescent="0.2">
      <c r="B422" s="21" t="s">
        <v>2669</v>
      </c>
      <c r="C422" s="21">
        <v>69061435</v>
      </c>
      <c r="D422" s="21">
        <v>69066927</v>
      </c>
      <c r="E422" s="21">
        <v>46.7355555555555</v>
      </c>
      <c r="F422" s="21">
        <v>32</v>
      </c>
      <c r="G422" s="64" t="s">
        <v>2536</v>
      </c>
      <c r="H422" s="21">
        <v>67</v>
      </c>
      <c r="I422" s="21">
        <v>5492</v>
      </c>
      <c r="J422" s="64" t="s">
        <v>2537</v>
      </c>
      <c r="K422" s="21">
        <v>102</v>
      </c>
    </row>
    <row r="423" spans="2:11" x14ac:dyDescent="0.2">
      <c r="B423" s="21" t="s">
        <v>2669</v>
      </c>
      <c r="C423" s="21">
        <v>69057993</v>
      </c>
      <c r="D423" s="21">
        <v>69061435</v>
      </c>
      <c r="E423" s="21">
        <v>46.7355555555555</v>
      </c>
      <c r="F423" s="21">
        <v>32</v>
      </c>
      <c r="G423" s="64" t="s">
        <v>2538</v>
      </c>
      <c r="H423" s="21">
        <v>0</v>
      </c>
      <c r="I423" s="21">
        <v>3442</v>
      </c>
      <c r="K423" s="21">
        <v>0</v>
      </c>
    </row>
    <row r="424" spans="2:11" x14ac:dyDescent="0.2">
      <c r="B424" s="21" t="s">
        <v>2669</v>
      </c>
      <c r="C424" s="21">
        <v>69084109</v>
      </c>
      <c r="D424" s="21">
        <v>69098999</v>
      </c>
      <c r="E424" s="21">
        <v>49.968421052631598</v>
      </c>
      <c r="F424" s="21">
        <v>123</v>
      </c>
      <c r="G424" s="64" t="s">
        <v>2539</v>
      </c>
      <c r="H424" s="21">
        <v>6</v>
      </c>
      <c r="I424" s="21">
        <v>14890</v>
      </c>
      <c r="J424" s="64" t="s">
        <v>2540</v>
      </c>
      <c r="K424" s="21">
        <v>10</v>
      </c>
    </row>
    <row r="425" spans="2:11" x14ac:dyDescent="0.2">
      <c r="B425" s="21" t="s">
        <v>2669</v>
      </c>
      <c r="C425" s="21">
        <v>69080000</v>
      </c>
      <c r="D425" s="21">
        <v>69084109</v>
      </c>
      <c r="E425" s="21">
        <v>49.968421052631598</v>
      </c>
      <c r="F425" s="21">
        <v>242</v>
      </c>
      <c r="G425" s="64" t="s">
        <v>2541</v>
      </c>
      <c r="H425" s="21">
        <v>0</v>
      </c>
      <c r="I425" s="21">
        <v>4109</v>
      </c>
      <c r="J425" s="64" t="s">
        <v>2542</v>
      </c>
      <c r="K425" s="21">
        <v>17</v>
      </c>
    </row>
    <row r="426" spans="2:11" x14ac:dyDescent="0.2">
      <c r="B426" s="21" t="s">
        <v>2669</v>
      </c>
      <c r="C426" s="21">
        <v>69100000</v>
      </c>
      <c r="D426" s="21">
        <v>69104305</v>
      </c>
      <c r="E426" s="21">
        <v>52.758536585365903</v>
      </c>
      <c r="F426" s="21">
        <v>149</v>
      </c>
      <c r="G426" s="64" t="s">
        <v>2543</v>
      </c>
      <c r="H426" s="21">
        <v>19</v>
      </c>
      <c r="I426" s="21">
        <v>4305</v>
      </c>
      <c r="J426" s="64" t="s">
        <v>2544</v>
      </c>
      <c r="K426" s="21">
        <v>15</v>
      </c>
    </row>
    <row r="427" spans="2:11" x14ac:dyDescent="0.2">
      <c r="B427" s="21" t="s">
        <v>2669</v>
      </c>
      <c r="C427" s="21">
        <v>69105211</v>
      </c>
      <c r="D427" s="21">
        <v>69110403</v>
      </c>
      <c r="E427" s="21">
        <v>52.758536585365903</v>
      </c>
      <c r="F427" s="21">
        <v>173</v>
      </c>
      <c r="G427" s="64" t="s">
        <v>2545</v>
      </c>
      <c r="H427" s="21">
        <v>24</v>
      </c>
      <c r="I427" s="21">
        <v>5192</v>
      </c>
      <c r="J427" s="64" t="s">
        <v>2546</v>
      </c>
      <c r="K427" s="21">
        <v>47</v>
      </c>
    </row>
    <row r="428" spans="2:11" x14ac:dyDescent="0.2">
      <c r="B428" s="21" t="s">
        <v>2669</v>
      </c>
      <c r="C428" s="21">
        <v>69126322</v>
      </c>
      <c r="D428" s="21">
        <v>69140999</v>
      </c>
      <c r="E428" s="21">
        <v>52.758536585365903</v>
      </c>
      <c r="F428" s="21">
        <v>173</v>
      </c>
      <c r="G428" s="64" t="s">
        <v>2547</v>
      </c>
      <c r="H428" s="21">
        <v>17</v>
      </c>
      <c r="I428" s="21">
        <v>14677</v>
      </c>
      <c r="J428" s="64" t="s">
        <v>2547</v>
      </c>
      <c r="K428" s="21">
        <v>17</v>
      </c>
    </row>
    <row r="429" spans="2:11" x14ac:dyDescent="0.2">
      <c r="B429" s="21" t="s">
        <v>2669</v>
      </c>
      <c r="C429" s="21">
        <v>69164914</v>
      </c>
      <c r="D429" s="21">
        <v>69172999</v>
      </c>
      <c r="E429" s="21">
        <v>48.657142857142901</v>
      </c>
      <c r="F429" s="21">
        <v>152</v>
      </c>
      <c r="G429" s="64" t="s">
        <v>2548</v>
      </c>
      <c r="H429" s="21">
        <v>5</v>
      </c>
      <c r="I429" s="21">
        <v>8085</v>
      </c>
      <c r="J429" s="64" t="s">
        <v>2549</v>
      </c>
      <c r="K429" s="21">
        <v>45</v>
      </c>
    </row>
    <row r="430" spans="2:11" x14ac:dyDescent="0.2">
      <c r="B430" s="21" t="s">
        <v>2669</v>
      </c>
      <c r="C430" s="21">
        <v>69159000</v>
      </c>
      <c r="D430" s="21">
        <v>69164914</v>
      </c>
      <c r="E430" s="21">
        <v>48.657142857142901</v>
      </c>
      <c r="F430" s="21">
        <v>351</v>
      </c>
      <c r="G430" s="64" t="s">
        <v>2550</v>
      </c>
      <c r="H430" s="21">
        <v>0</v>
      </c>
      <c r="I430" s="21">
        <v>5914</v>
      </c>
      <c r="J430" s="64" t="s">
        <v>2551</v>
      </c>
      <c r="K430" s="21">
        <v>9</v>
      </c>
    </row>
    <row r="431" spans="2:11" x14ac:dyDescent="0.2">
      <c r="B431" s="21" t="s">
        <v>2669</v>
      </c>
      <c r="C431" s="21">
        <v>69227873</v>
      </c>
      <c r="D431" s="21">
        <v>69230999</v>
      </c>
      <c r="E431" s="21">
        <v>53.2761904761905</v>
      </c>
      <c r="F431" s="21">
        <v>111</v>
      </c>
      <c r="G431" s="64" t="s">
        <v>2552</v>
      </c>
      <c r="H431" s="21">
        <v>0</v>
      </c>
      <c r="I431" s="21">
        <v>3126</v>
      </c>
      <c r="J431" s="64" t="s">
        <v>2553</v>
      </c>
      <c r="K431" s="21">
        <v>19</v>
      </c>
    </row>
    <row r="432" spans="2:11" x14ac:dyDescent="0.2">
      <c r="B432" s="21" t="s">
        <v>2669</v>
      </c>
      <c r="C432" s="21">
        <v>69243743</v>
      </c>
      <c r="D432" s="21">
        <v>69250550</v>
      </c>
      <c r="E432" s="21">
        <v>48.067796610169502</v>
      </c>
      <c r="F432" s="21">
        <v>651</v>
      </c>
      <c r="G432" s="64" t="s">
        <v>2176</v>
      </c>
      <c r="H432" s="21">
        <v>0</v>
      </c>
      <c r="I432" s="21">
        <v>6807</v>
      </c>
      <c r="J432" s="64" t="s">
        <v>2176</v>
      </c>
      <c r="K432" s="21">
        <v>0</v>
      </c>
    </row>
    <row r="433" spans="2:11" x14ac:dyDescent="0.2">
      <c r="B433" s="21" t="s">
        <v>2669</v>
      </c>
      <c r="C433" s="21">
        <v>69253966</v>
      </c>
      <c r="D433" s="21">
        <v>69270642</v>
      </c>
      <c r="E433" s="21">
        <v>48.067796610169502</v>
      </c>
      <c r="F433" s="21">
        <v>152</v>
      </c>
      <c r="G433" s="64" t="s">
        <v>2554</v>
      </c>
      <c r="H433" s="21">
        <v>12</v>
      </c>
      <c r="I433" s="21">
        <v>16676</v>
      </c>
      <c r="J433" s="64" t="s">
        <v>2555</v>
      </c>
      <c r="K433" s="21">
        <v>12</v>
      </c>
    </row>
    <row r="434" spans="2:11" x14ac:dyDescent="0.2">
      <c r="B434" s="21" t="s">
        <v>2669</v>
      </c>
      <c r="C434" s="21">
        <v>69273081</v>
      </c>
      <c r="D434" s="21">
        <v>69276749</v>
      </c>
      <c r="E434" s="21">
        <v>48.067796610169502</v>
      </c>
      <c r="F434" s="21">
        <v>7</v>
      </c>
      <c r="G434" s="64" t="s">
        <v>2556</v>
      </c>
      <c r="H434" s="21">
        <v>317</v>
      </c>
      <c r="I434" s="21">
        <v>3668</v>
      </c>
      <c r="J434" s="64" t="s">
        <v>2556</v>
      </c>
      <c r="K434" s="21">
        <v>210</v>
      </c>
    </row>
    <row r="435" spans="2:11" x14ac:dyDescent="0.2">
      <c r="B435" s="21" t="s">
        <v>2669</v>
      </c>
      <c r="C435" s="21">
        <v>69276797</v>
      </c>
      <c r="D435" s="21">
        <v>69280214</v>
      </c>
      <c r="E435" s="21">
        <v>48.067796610169502</v>
      </c>
      <c r="F435" s="21">
        <v>93</v>
      </c>
      <c r="G435" s="64" t="s">
        <v>2557</v>
      </c>
      <c r="H435" s="21">
        <v>10</v>
      </c>
      <c r="I435" s="21">
        <v>3417</v>
      </c>
      <c r="J435" s="64" t="s">
        <v>2558</v>
      </c>
      <c r="K435" s="21">
        <v>13</v>
      </c>
    </row>
    <row r="436" spans="2:11" x14ac:dyDescent="0.2">
      <c r="B436" s="21" t="s">
        <v>2669</v>
      </c>
      <c r="C436" s="21">
        <v>69238000</v>
      </c>
      <c r="D436" s="21">
        <v>69243743</v>
      </c>
      <c r="E436" s="21">
        <v>48.067796610169502</v>
      </c>
      <c r="F436" s="21">
        <v>30</v>
      </c>
      <c r="G436" s="64" t="s">
        <v>2559</v>
      </c>
      <c r="H436" s="21">
        <v>0</v>
      </c>
      <c r="I436" s="21">
        <v>5743</v>
      </c>
      <c r="K436" s="21">
        <v>0</v>
      </c>
    </row>
    <row r="437" spans="2:11" x14ac:dyDescent="0.2">
      <c r="B437" s="21" t="s">
        <v>2669</v>
      </c>
      <c r="C437" s="21">
        <v>69250550</v>
      </c>
      <c r="D437" s="21">
        <v>69253966</v>
      </c>
      <c r="E437" s="21">
        <v>48.067796610169502</v>
      </c>
      <c r="F437" s="21">
        <v>30</v>
      </c>
      <c r="G437" s="64" t="s">
        <v>2559</v>
      </c>
      <c r="H437" s="21">
        <v>0</v>
      </c>
      <c r="I437" s="21">
        <v>3416</v>
      </c>
      <c r="J437" s="64" t="s">
        <v>2560</v>
      </c>
      <c r="K437" s="21">
        <v>102</v>
      </c>
    </row>
    <row r="438" spans="2:11" x14ac:dyDescent="0.2">
      <c r="B438" s="21" t="s">
        <v>2669</v>
      </c>
      <c r="C438" s="21">
        <v>69280214</v>
      </c>
      <c r="D438" s="21">
        <v>69296999</v>
      </c>
      <c r="E438" s="21">
        <v>48.067796610169502</v>
      </c>
      <c r="F438" s="21">
        <v>30</v>
      </c>
      <c r="G438" s="64" t="s">
        <v>2559</v>
      </c>
      <c r="H438" s="21">
        <v>0</v>
      </c>
      <c r="I438" s="21">
        <v>16785</v>
      </c>
      <c r="K438" s="21">
        <v>0</v>
      </c>
    </row>
    <row r="439" spans="2:11" x14ac:dyDescent="0.2">
      <c r="B439" s="21" t="s">
        <v>2669</v>
      </c>
      <c r="C439" s="21">
        <v>69298000</v>
      </c>
      <c r="D439" s="21">
        <v>69313378</v>
      </c>
      <c r="E439" s="21">
        <v>45.936842105263203</v>
      </c>
      <c r="F439" s="21">
        <v>163</v>
      </c>
      <c r="G439" s="64" t="s">
        <v>2561</v>
      </c>
      <c r="H439" s="21">
        <v>10</v>
      </c>
      <c r="I439" s="21">
        <v>15378</v>
      </c>
      <c r="J439" s="64" t="s">
        <v>2562</v>
      </c>
      <c r="K439" s="21">
        <v>21</v>
      </c>
    </row>
    <row r="440" spans="2:11" x14ac:dyDescent="0.2">
      <c r="B440" s="21" t="s">
        <v>2669</v>
      </c>
      <c r="C440" s="21">
        <v>69313378</v>
      </c>
      <c r="D440" s="21">
        <v>69316999</v>
      </c>
      <c r="E440" s="21">
        <v>45.936842105263203</v>
      </c>
      <c r="F440" s="21">
        <v>163</v>
      </c>
      <c r="G440" s="64" t="s">
        <v>2563</v>
      </c>
      <c r="H440" s="21">
        <v>0</v>
      </c>
      <c r="I440" s="21">
        <v>3621</v>
      </c>
      <c r="J440" s="64" t="s">
        <v>2564</v>
      </c>
      <c r="K440" s="21">
        <v>90</v>
      </c>
    </row>
    <row r="441" spans="2:11" x14ac:dyDescent="0.2">
      <c r="B441" s="21" t="s">
        <v>2669</v>
      </c>
      <c r="C441" s="21">
        <v>69327302</v>
      </c>
      <c r="D441" s="21">
        <v>69334174</v>
      </c>
      <c r="E441" s="21">
        <v>49.26</v>
      </c>
      <c r="F441" s="21">
        <v>296</v>
      </c>
      <c r="G441" s="64" t="s">
        <v>2565</v>
      </c>
      <c r="H441" s="21">
        <v>10</v>
      </c>
      <c r="I441" s="21">
        <v>6872</v>
      </c>
      <c r="J441" s="64" t="s">
        <v>2566</v>
      </c>
      <c r="K441" s="21">
        <v>11</v>
      </c>
    </row>
    <row r="442" spans="2:11" x14ac:dyDescent="0.2">
      <c r="B442" s="21" t="s">
        <v>2669</v>
      </c>
      <c r="C442" s="21">
        <v>69335765</v>
      </c>
      <c r="D442" s="21">
        <v>69342651</v>
      </c>
      <c r="E442" s="21">
        <v>49.26</v>
      </c>
      <c r="F442" s="21">
        <v>151</v>
      </c>
      <c r="G442" s="64" t="s">
        <v>2567</v>
      </c>
      <c r="H442" s="21">
        <v>14</v>
      </c>
      <c r="I442" s="21">
        <v>6886</v>
      </c>
      <c r="J442" s="64" t="s">
        <v>2568</v>
      </c>
      <c r="K442" s="21">
        <v>14</v>
      </c>
    </row>
    <row r="443" spans="2:11" x14ac:dyDescent="0.2">
      <c r="B443" s="21" t="s">
        <v>2669</v>
      </c>
      <c r="C443" s="21">
        <v>69347715</v>
      </c>
      <c r="D443" s="21">
        <v>69352999</v>
      </c>
      <c r="E443" s="21">
        <v>49.26</v>
      </c>
      <c r="F443" s="21">
        <v>125</v>
      </c>
      <c r="G443" s="64" t="s">
        <v>2569</v>
      </c>
      <c r="H443" s="21">
        <v>10</v>
      </c>
      <c r="I443" s="21">
        <v>5284</v>
      </c>
      <c r="J443" s="64" t="s">
        <v>2569</v>
      </c>
      <c r="K443" s="21">
        <v>10</v>
      </c>
    </row>
    <row r="444" spans="2:11" x14ac:dyDescent="0.2">
      <c r="B444" s="21" t="s">
        <v>2669</v>
      </c>
      <c r="C444" s="21">
        <v>69318000</v>
      </c>
      <c r="D444" s="21">
        <v>69327302</v>
      </c>
      <c r="E444" s="21">
        <v>49.26</v>
      </c>
      <c r="F444" s="21">
        <v>60</v>
      </c>
      <c r="G444" s="64" t="s">
        <v>2570</v>
      </c>
      <c r="H444" s="21">
        <v>0</v>
      </c>
      <c r="I444" s="21">
        <v>9302</v>
      </c>
      <c r="J444" s="64" t="s">
        <v>2571</v>
      </c>
      <c r="K444" s="21">
        <v>157</v>
      </c>
    </row>
    <row r="445" spans="2:11" x14ac:dyDescent="0.2">
      <c r="B445" s="21" t="s">
        <v>2669</v>
      </c>
      <c r="C445" s="21">
        <v>69342651</v>
      </c>
      <c r="D445" s="21">
        <v>69347715</v>
      </c>
      <c r="E445" s="21">
        <v>49.26</v>
      </c>
      <c r="F445" s="21">
        <v>60</v>
      </c>
      <c r="G445" s="64" t="s">
        <v>2570</v>
      </c>
      <c r="H445" s="21">
        <v>0</v>
      </c>
      <c r="I445" s="21">
        <v>5064</v>
      </c>
      <c r="J445" s="64" t="s">
        <v>2572</v>
      </c>
      <c r="K445" s="21">
        <v>91</v>
      </c>
    </row>
    <row r="446" spans="2:11" x14ac:dyDescent="0.2">
      <c r="B446" s="21" t="s">
        <v>2669</v>
      </c>
      <c r="C446" s="21">
        <v>69370000</v>
      </c>
      <c r="D446" s="21">
        <v>69375865</v>
      </c>
      <c r="E446" s="21">
        <v>59.190909090909102</v>
      </c>
      <c r="F446" s="21">
        <v>120</v>
      </c>
      <c r="G446" s="64" t="s">
        <v>2573</v>
      </c>
      <c r="H446" s="21">
        <v>24</v>
      </c>
      <c r="I446" s="21">
        <v>5865</v>
      </c>
      <c r="J446" s="64" t="s">
        <v>2574</v>
      </c>
      <c r="K446" s="21">
        <v>24</v>
      </c>
    </row>
    <row r="447" spans="2:11" x14ac:dyDescent="0.2">
      <c r="B447" s="21" t="s">
        <v>2669</v>
      </c>
      <c r="C447" s="21">
        <v>69375865</v>
      </c>
      <c r="D447" s="21">
        <v>69380999</v>
      </c>
      <c r="E447" s="21">
        <v>59.190909090909102</v>
      </c>
      <c r="F447" s="21">
        <v>422</v>
      </c>
      <c r="G447" s="64" t="s">
        <v>2575</v>
      </c>
      <c r="H447" s="21">
        <v>0</v>
      </c>
      <c r="I447" s="21">
        <v>5134</v>
      </c>
      <c r="J447" s="64" t="s">
        <v>2576</v>
      </c>
      <c r="K447" s="21">
        <v>7</v>
      </c>
    </row>
    <row r="448" spans="2:11" x14ac:dyDescent="0.2">
      <c r="B448" s="21" t="s">
        <v>2669</v>
      </c>
      <c r="C448" s="21">
        <v>69512402</v>
      </c>
      <c r="D448" s="21">
        <v>69517146</v>
      </c>
      <c r="E448" s="21">
        <v>39.162962962963</v>
      </c>
      <c r="F448" s="21">
        <v>37</v>
      </c>
      <c r="G448" s="64" t="s">
        <v>2577</v>
      </c>
      <c r="H448" s="21">
        <v>53</v>
      </c>
      <c r="I448" s="21">
        <v>4744</v>
      </c>
      <c r="J448" s="64" t="s">
        <v>2578</v>
      </c>
      <c r="K448" s="21">
        <v>32</v>
      </c>
    </row>
    <row r="449" spans="2:11" x14ac:dyDescent="0.2">
      <c r="B449" s="21" t="s">
        <v>2669</v>
      </c>
      <c r="C449" s="21">
        <v>69502000</v>
      </c>
      <c r="D449" s="21">
        <v>69512402</v>
      </c>
      <c r="E449" s="21">
        <v>39.162962962963</v>
      </c>
      <c r="F449" s="21">
        <v>31</v>
      </c>
      <c r="G449" s="64" t="s">
        <v>2579</v>
      </c>
      <c r="H449" s="21">
        <v>0</v>
      </c>
      <c r="I449" s="21">
        <v>10402</v>
      </c>
      <c r="J449" s="64" t="s">
        <v>2580</v>
      </c>
      <c r="K449" s="21">
        <v>24</v>
      </c>
    </row>
    <row r="450" spans="2:11" x14ac:dyDescent="0.2">
      <c r="B450" s="21" t="s">
        <v>2669</v>
      </c>
      <c r="C450" s="21">
        <v>69517146</v>
      </c>
      <c r="D450" s="21">
        <v>69528999</v>
      </c>
      <c r="E450" s="21">
        <v>39.162962962963</v>
      </c>
      <c r="F450" s="21">
        <v>31</v>
      </c>
      <c r="G450" s="64" t="s">
        <v>2579</v>
      </c>
      <c r="H450" s="21">
        <v>0</v>
      </c>
      <c r="I450" s="21">
        <v>11853</v>
      </c>
      <c r="J450" s="64" t="s">
        <v>2581</v>
      </c>
      <c r="K450" s="21">
        <v>152</v>
      </c>
    </row>
    <row r="451" spans="2:11" x14ac:dyDescent="0.2">
      <c r="B451" s="21" t="s">
        <v>2669</v>
      </c>
      <c r="C451" s="21">
        <v>69656000</v>
      </c>
      <c r="D451" s="21">
        <v>69665730</v>
      </c>
      <c r="E451" s="21">
        <v>40.4</v>
      </c>
      <c r="F451" s="21">
        <v>30</v>
      </c>
      <c r="G451" s="64" t="s">
        <v>2582</v>
      </c>
      <c r="H451" s="21">
        <v>113</v>
      </c>
      <c r="I451" s="21">
        <v>9730</v>
      </c>
      <c r="J451" s="64" t="s">
        <v>2583</v>
      </c>
      <c r="K451" s="21">
        <v>33</v>
      </c>
    </row>
    <row r="452" spans="2:11" x14ac:dyDescent="0.2">
      <c r="B452" s="21" t="s">
        <v>2669</v>
      </c>
      <c r="C452" s="21">
        <v>69668091</v>
      </c>
      <c r="D452" s="21">
        <v>69673999</v>
      </c>
      <c r="E452" s="21">
        <v>40.4</v>
      </c>
      <c r="F452" s="21">
        <v>233</v>
      </c>
      <c r="G452" s="64" t="s">
        <v>2584</v>
      </c>
      <c r="H452" s="21">
        <v>11</v>
      </c>
      <c r="I452" s="21">
        <v>5908</v>
      </c>
      <c r="J452" s="64" t="s">
        <v>2585</v>
      </c>
      <c r="K452" s="21">
        <v>11</v>
      </c>
    </row>
    <row r="453" spans="2:11" x14ac:dyDescent="0.2">
      <c r="B453" s="21" t="s">
        <v>2669</v>
      </c>
      <c r="C453" s="21">
        <v>69690087</v>
      </c>
      <c r="D453" s="21">
        <v>69697999</v>
      </c>
      <c r="E453" s="21">
        <v>54.781818181818203</v>
      </c>
      <c r="F453" s="21">
        <v>104</v>
      </c>
      <c r="G453" s="64" t="s">
        <v>2586</v>
      </c>
      <c r="H453" s="21">
        <v>58</v>
      </c>
      <c r="I453" s="21">
        <v>7912</v>
      </c>
      <c r="J453" s="64" t="s">
        <v>2587</v>
      </c>
      <c r="K453" s="21">
        <v>64</v>
      </c>
    </row>
    <row r="454" spans="2:11" x14ac:dyDescent="0.2">
      <c r="B454" s="21" t="s">
        <v>2669</v>
      </c>
      <c r="C454" s="21">
        <v>69686580</v>
      </c>
      <c r="D454" s="21">
        <v>69690087</v>
      </c>
      <c r="E454" s="21">
        <v>54.781818181818203</v>
      </c>
      <c r="F454" s="21">
        <v>104</v>
      </c>
      <c r="G454" s="64" t="s">
        <v>2588</v>
      </c>
      <c r="H454" s="21">
        <v>0</v>
      </c>
      <c r="I454" s="21">
        <v>3507</v>
      </c>
      <c r="J454" s="64" t="s">
        <v>2589</v>
      </c>
      <c r="K454" s="21">
        <v>50</v>
      </c>
    </row>
    <row r="455" spans="2:11" x14ac:dyDescent="0.2">
      <c r="B455" s="21" t="s">
        <v>2669</v>
      </c>
      <c r="C455" s="21">
        <v>69967000</v>
      </c>
      <c r="D455" s="21">
        <v>69971255</v>
      </c>
      <c r="E455" s="21">
        <v>40.4166666666667</v>
      </c>
      <c r="F455" s="21">
        <v>282</v>
      </c>
      <c r="G455" s="64" t="s">
        <v>2590</v>
      </c>
      <c r="H455" s="21">
        <v>9</v>
      </c>
      <c r="I455" s="21">
        <v>4255</v>
      </c>
      <c r="J455" s="64" t="s">
        <v>2591</v>
      </c>
      <c r="K455" s="21">
        <v>9</v>
      </c>
    </row>
    <row r="456" spans="2:11" x14ac:dyDescent="0.2">
      <c r="B456" s="21" t="s">
        <v>2669</v>
      </c>
      <c r="C456" s="21">
        <v>69973186</v>
      </c>
      <c r="D456" s="21">
        <v>69977077</v>
      </c>
      <c r="E456" s="21">
        <v>40.4166666666667</v>
      </c>
      <c r="F456" s="21">
        <v>31</v>
      </c>
      <c r="G456" s="64" t="s">
        <v>2592</v>
      </c>
      <c r="H456" s="21">
        <v>34</v>
      </c>
      <c r="I456" s="21">
        <v>3891</v>
      </c>
      <c r="J456" s="64" t="s">
        <v>2593</v>
      </c>
      <c r="K456" s="21">
        <v>37</v>
      </c>
    </row>
    <row r="457" spans="2:11" x14ac:dyDescent="0.2">
      <c r="B457" s="21" t="s">
        <v>2669</v>
      </c>
      <c r="C457" s="21">
        <v>69977775</v>
      </c>
      <c r="D457" s="21">
        <v>69981768</v>
      </c>
      <c r="E457" s="21">
        <v>40.4166666666667</v>
      </c>
      <c r="F457" s="21">
        <v>95</v>
      </c>
      <c r="G457" s="64" t="s">
        <v>2594</v>
      </c>
      <c r="H457" s="21">
        <v>13</v>
      </c>
      <c r="I457" s="21">
        <v>3993</v>
      </c>
      <c r="J457" s="64" t="s">
        <v>2595</v>
      </c>
      <c r="K457" s="21">
        <v>14</v>
      </c>
    </row>
    <row r="458" spans="2:11" x14ac:dyDescent="0.2">
      <c r="B458" s="21" t="s">
        <v>2669</v>
      </c>
      <c r="C458" s="21">
        <v>69981768</v>
      </c>
      <c r="D458" s="21">
        <v>69984999</v>
      </c>
      <c r="E458" s="21">
        <v>40.4166666666667</v>
      </c>
      <c r="F458" s="21">
        <v>30</v>
      </c>
      <c r="G458" s="64" t="s">
        <v>2596</v>
      </c>
      <c r="H458" s="21">
        <v>0</v>
      </c>
      <c r="I458" s="21">
        <v>3231</v>
      </c>
      <c r="J458" s="64" t="s">
        <v>2597</v>
      </c>
      <c r="K458" s="21">
        <v>37</v>
      </c>
    </row>
    <row r="459" spans="2:11" x14ac:dyDescent="0.2">
      <c r="B459" s="21" t="s">
        <v>2669</v>
      </c>
      <c r="C459" s="21">
        <v>70067000</v>
      </c>
      <c r="D459" s="21">
        <v>70074459</v>
      </c>
      <c r="E459" s="21">
        <v>40.799999999999997</v>
      </c>
      <c r="F459" s="21">
        <v>164</v>
      </c>
      <c r="G459" s="64" t="s">
        <v>2598</v>
      </c>
      <c r="H459" s="21">
        <v>10</v>
      </c>
      <c r="I459" s="21">
        <v>7459</v>
      </c>
      <c r="J459" s="64" t="s">
        <v>2599</v>
      </c>
      <c r="K459" s="21">
        <v>10</v>
      </c>
    </row>
    <row r="460" spans="2:11" x14ac:dyDescent="0.2">
      <c r="B460" s="21" t="s">
        <v>2669</v>
      </c>
      <c r="C460" s="21">
        <v>70157000</v>
      </c>
      <c r="D460" s="21">
        <v>70167907</v>
      </c>
      <c r="E460" s="21">
        <v>49.272727272727302</v>
      </c>
      <c r="F460" s="21">
        <v>314</v>
      </c>
      <c r="G460" s="64" t="s">
        <v>2600</v>
      </c>
      <c r="H460" s="21">
        <v>7</v>
      </c>
      <c r="I460" s="21">
        <v>10907</v>
      </c>
      <c r="J460" s="64" t="s">
        <v>2600</v>
      </c>
      <c r="K460" s="21">
        <v>7</v>
      </c>
    </row>
    <row r="461" spans="2:11" x14ac:dyDescent="0.2">
      <c r="B461" s="21" t="s">
        <v>2669</v>
      </c>
      <c r="C461" s="21">
        <v>70171672</v>
      </c>
      <c r="D461" s="21">
        <v>70178999</v>
      </c>
      <c r="E461" s="21">
        <v>49.272727272727302</v>
      </c>
      <c r="F461" s="21">
        <v>154</v>
      </c>
      <c r="G461" s="64" t="s">
        <v>2601</v>
      </c>
      <c r="H461" s="21">
        <v>12</v>
      </c>
      <c r="I461" s="21">
        <v>7327</v>
      </c>
      <c r="J461" s="64" t="s">
        <v>2602</v>
      </c>
      <c r="K461" s="21">
        <v>12</v>
      </c>
    </row>
    <row r="462" spans="2:11" x14ac:dyDescent="0.2">
      <c r="B462" s="21" t="s">
        <v>2669</v>
      </c>
      <c r="C462" s="21">
        <v>70167907</v>
      </c>
      <c r="D462" s="21">
        <v>70171672</v>
      </c>
      <c r="E462" s="21">
        <v>49.272727272727302</v>
      </c>
      <c r="F462" s="21">
        <v>154</v>
      </c>
      <c r="G462" s="64" t="s">
        <v>2603</v>
      </c>
      <c r="H462" s="21">
        <v>0</v>
      </c>
      <c r="I462" s="21">
        <v>3765</v>
      </c>
      <c r="J462" s="64" t="s">
        <v>2604</v>
      </c>
      <c r="K462" s="21">
        <v>117</v>
      </c>
    </row>
    <row r="463" spans="2:11" x14ac:dyDescent="0.2">
      <c r="B463" s="21" t="s">
        <v>2669</v>
      </c>
      <c r="C463" s="21">
        <v>70197614</v>
      </c>
      <c r="D463" s="21">
        <v>70200999</v>
      </c>
      <c r="E463" s="21">
        <v>46.405555555555601</v>
      </c>
      <c r="F463" s="21">
        <v>43</v>
      </c>
      <c r="G463" s="64" t="s">
        <v>2605</v>
      </c>
      <c r="H463" s="21">
        <v>20</v>
      </c>
      <c r="I463" s="21">
        <v>3385</v>
      </c>
      <c r="J463" s="64" t="s">
        <v>2606</v>
      </c>
      <c r="K463" s="21">
        <v>25</v>
      </c>
    </row>
    <row r="464" spans="2:11" x14ac:dyDescent="0.2">
      <c r="B464" s="21" t="s">
        <v>2669</v>
      </c>
      <c r="C464" s="21">
        <v>70183000</v>
      </c>
      <c r="D464" s="21">
        <v>70197614</v>
      </c>
      <c r="E464" s="21">
        <v>46.405555555555601</v>
      </c>
      <c r="F464" s="21">
        <v>32</v>
      </c>
      <c r="G464" s="64" t="s">
        <v>2607</v>
      </c>
      <c r="H464" s="21">
        <v>0</v>
      </c>
      <c r="I464" s="21">
        <v>14614</v>
      </c>
      <c r="J464" s="64" t="s">
        <v>2608</v>
      </c>
      <c r="K464" s="21">
        <v>632</v>
      </c>
    </row>
    <row r="465" spans="2:11" x14ac:dyDescent="0.2">
      <c r="B465" s="21" t="s">
        <v>2669</v>
      </c>
      <c r="C465" s="21">
        <v>70204000</v>
      </c>
      <c r="D465" s="21">
        <v>70238761</v>
      </c>
      <c r="E465" s="21">
        <v>54.055072463768099</v>
      </c>
      <c r="F465" s="21">
        <v>151</v>
      </c>
      <c r="G465" s="64" t="s">
        <v>2609</v>
      </c>
      <c r="H465" s="21">
        <v>5</v>
      </c>
      <c r="I465" s="21">
        <v>34761</v>
      </c>
      <c r="J465" s="64" t="s">
        <v>2610</v>
      </c>
      <c r="K465" s="21">
        <v>6</v>
      </c>
    </row>
    <row r="466" spans="2:11" x14ac:dyDescent="0.2">
      <c r="B466" s="21" t="s">
        <v>2669</v>
      </c>
      <c r="C466" s="21">
        <v>70242702</v>
      </c>
      <c r="D466" s="21">
        <v>70251959</v>
      </c>
      <c r="E466" s="21">
        <v>54.055072463768099</v>
      </c>
      <c r="F466" s="21">
        <v>51</v>
      </c>
      <c r="G466" s="64" t="s">
        <v>2611</v>
      </c>
      <c r="H466" s="21">
        <v>63</v>
      </c>
      <c r="I466" s="21">
        <v>9257</v>
      </c>
      <c r="J466" s="64" t="s">
        <v>2612</v>
      </c>
      <c r="K466" s="21">
        <v>156</v>
      </c>
    </row>
    <row r="467" spans="2:11" x14ac:dyDescent="0.2">
      <c r="B467" s="21" t="s">
        <v>2669</v>
      </c>
      <c r="C467" s="21">
        <v>70238761</v>
      </c>
      <c r="D467" s="21">
        <v>70242702</v>
      </c>
      <c r="E467" s="21">
        <v>54.055072463768099</v>
      </c>
      <c r="F467" s="21">
        <v>35</v>
      </c>
      <c r="G467" s="64" t="s">
        <v>2613</v>
      </c>
      <c r="H467" s="21">
        <v>0</v>
      </c>
      <c r="I467" s="21">
        <v>3941</v>
      </c>
      <c r="J467" s="64" t="s">
        <v>2614</v>
      </c>
      <c r="K467" s="21">
        <v>35</v>
      </c>
    </row>
    <row r="468" spans="2:11" x14ac:dyDescent="0.2">
      <c r="B468" s="21" t="s">
        <v>2669</v>
      </c>
      <c r="C468" s="21">
        <v>70251959</v>
      </c>
      <c r="D468" s="21">
        <v>70272999</v>
      </c>
      <c r="E468" s="21">
        <v>54.055072463768099</v>
      </c>
      <c r="F468" s="21">
        <v>35</v>
      </c>
      <c r="G468" s="64" t="s">
        <v>2613</v>
      </c>
      <c r="H468" s="21">
        <v>0</v>
      </c>
      <c r="I468" s="21">
        <v>21040</v>
      </c>
      <c r="J468" s="64" t="s">
        <v>2613</v>
      </c>
      <c r="K468" s="21">
        <v>391</v>
      </c>
    </row>
    <row r="469" spans="2:11" x14ac:dyDescent="0.2">
      <c r="B469" s="21" t="s">
        <v>2669</v>
      </c>
      <c r="C469" s="21">
        <v>70274000</v>
      </c>
      <c r="D469" s="21">
        <v>70280466</v>
      </c>
      <c r="E469" s="21">
        <v>50.472727272727298</v>
      </c>
      <c r="F469" s="21">
        <v>142</v>
      </c>
      <c r="G469" s="64" t="s">
        <v>2615</v>
      </c>
      <c r="H469" s="21">
        <v>10</v>
      </c>
      <c r="I469" s="21">
        <v>6466</v>
      </c>
      <c r="J469" s="64" t="s">
        <v>2616</v>
      </c>
      <c r="K469" s="21">
        <v>8</v>
      </c>
    </row>
    <row r="470" spans="2:11" x14ac:dyDescent="0.2">
      <c r="B470" s="21" t="s">
        <v>2669</v>
      </c>
      <c r="C470" s="21">
        <v>70280466</v>
      </c>
      <c r="D470" s="21">
        <v>70284999</v>
      </c>
      <c r="E470" s="21">
        <v>50.472727272727298</v>
      </c>
      <c r="F470" s="21">
        <v>103</v>
      </c>
      <c r="G470" s="64" t="s">
        <v>2617</v>
      </c>
      <c r="H470" s="21">
        <v>0</v>
      </c>
      <c r="I470" s="21">
        <v>4533</v>
      </c>
      <c r="J470" s="64" t="s">
        <v>2618</v>
      </c>
      <c r="K470" s="21">
        <v>38</v>
      </c>
    </row>
    <row r="471" spans="2:11" x14ac:dyDescent="0.2">
      <c r="B471" s="21" t="s">
        <v>2669</v>
      </c>
      <c r="C471" s="21">
        <v>70297000</v>
      </c>
      <c r="D471" s="21">
        <v>70302531</v>
      </c>
      <c r="E471" s="21">
        <v>54.322222222222202</v>
      </c>
      <c r="F471" s="21">
        <v>31</v>
      </c>
      <c r="G471" s="64" t="s">
        <v>2619</v>
      </c>
      <c r="H471" s="21">
        <v>76</v>
      </c>
      <c r="I471" s="21">
        <v>5531</v>
      </c>
      <c r="J471" s="64" t="s">
        <v>2620</v>
      </c>
      <c r="K471" s="21">
        <v>75</v>
      </c>
    </row>
    <row r="472" spans="2:11" x14ac:dyDescent="0.2">
      <c r="B472" s="21" t="s">
        <v>2669</v>
      </c>
      <c r="C472" s="21">
        <v>70302531</v>
      </c>
      <c r="D472" s="21">
        <v>70305999</v>
      </c>
      <c r="E472" s="21">
        <v>54.322222222222202</v>
      </c>
      <c r="F472" s="21">
        <v>165</v>
      </c>
      <c r="G472" s="64" t="s">
        <v>2621</v>
      </c>
      <c r="H472" s="21">
        <v>0</v>
      </c>
      <c r="I472" s="21">
        <v>3468</v>
      </c>
      <c r="J472" s="64" t="s">
        <v>2622</v>
      </c>
      <c r="K472" s="21">
        <v>26</v>
      </c>
    </row>
    <row r="473" spans="2:11" x14ac:dyDescent="0.2">
      <c r="B473" s="21" t="s">
        <v>2669</v>
      </c>
      <c r="C473" s="21">
        <v>70701888</v>
      </c>
      <c r="D473" s="21">
        <v>70716999</v>
      </c>
      <c r="E473" s="21">
        <v>43.352380952380997</v>
      </c>
      <c r="F473" s="21">
        <v>62</v>
      </c>
      <c r="G473" s="64" t="s">
        <v>2623</v>
      </c>
      <c r="H473" s="21">
        <v>20</v>
      </c>
      <c r="I473" s="21">
        <v>15111</v>
      </c>
      <c r="J473" s="64" t="s">
        <v>2624</v>
      </c>
      <c r="K473" s="21">
        <v>22</v>
      </c>
    </row>
    <row r="474" spans="2:11" x14ac:dyDescent="0.2">
      <c r="B474" s="21" t="s">
        <v>2669</v>
      </c>
      <c r="C474" s="21">
        <v>70696000</v>
      </c>
      <c r="D474" s="21">
        <v>70701888</v>
      </c>
      <c r="E474" s="21">
        <v>43.352380952380997</v>
      </c>
      <c r="F474" s="21">
        <v>62</v>
      </c>
      <c r="G474" s="64" t="s">
        <v>2625</v>
      </c>
      <c r="H474" s="21">
        <v>0</v>
      </c>
      <c r="I474" s="21">
        <v>5888</v>
      </c>
      <c r="J474" s="64" t="s">
        <v>2626</v>
      </c>
      <c r="K474" s="21">
        <v>91</v>
      </c>
    </row>
    <row r="475" spans="2:11" x14ac:dyDescent="0.2">
      <c r="B475" s="21" t="s">
        <v>2669</v>
      </c>
      <c r="C475" s="21">
        <v>70722000</v>
      </c>
      <c r="D475" s="21">
        <v>70728046</v>
      </c>
      <c r="E475" s="21">
        <v>44.3</v>
      </c>
      <c r="F475" s="21">
        <v>21</v>
      </c>
      <c r="G475" s="64" t="s">
        <v>2627</v>
      </c>
      <c r="H475" s="21">
        <v>109</v>
      </c>
      <c r="I475" s="21">
        <v>6046</v>
      </c>
      <c r="J475" s="64" t="s">
        <v>2627</v>
      </c>
      <c r="K475" s="21">
        <v>109</v>
      </c>
    </row>
    <row r="476" spans="2:11" x14ac:dyDescent="0.2">
      <c r="B476" s="21" t="s">
        <v>2669</v>
      </c>
      <c r="C476" s="21">
        <v>70733287</v>
      </c>
      <c r="D476" s="21">
        <v>70744999</v>
      </c>
      <c r="E476" s="21">
        <v>44.3</v>
      </c>
      <c r="F476" s="21">
        <v>92</v>
      </c>
      <c r="G476" s="64" t="s">
        <v>2628</v>
      </c>
      <c r="H476" s="21">
        <v>9</v>
      </c>
      <c r="I476" s="21">
        <v>11712</v>
      </c>
      <c r="J476" s="64" t="s">
        <v>2629</v>
      </c>
      <c r="K476" s="21">
        <v>11</v>
      </c>
    </row>
    <row r="477" spans="2:11" x14ac:dyDescent="0.2">
      <c r="B477" s="21" t="s">
        <v>2669</v>
      </c>
      <c r="C477" s="21">
        <v>70728046</v>
      </c>
      <c r="D477" s="21">
        <v>70733287</v>
      </c>
      <c r="E477" s="21">
        <v>44.3</v>
      </c>
      <c r="F477" s="21">
        <v>92</v>
      </c>
      <c r="G477" s="64" t="s">
        <v>2630</v>
      </c>
      <c r="H477" s="21">
        <v>0</v>
      </c>
      <c r="I477" s="21">
        <v>5241</v>
      </c>
      <c r="J477" s="64" t="s">
        <v>2631</v>
      </c>
      <c r="K477" s="21">
        <v>79</v>
      </c>
    </row>
    <row r="478" spans="2:11" x14ac:dyDescent="0.2">
      <c r="B478" s="21" t="s">
        <v>2669</v>
      </c>
      <c r="C478" s="21">
        <v>70800000</v>
      </c>
      <c r="D478" s="21">
        <v>70805755</v>
      </c>
      <c r="E478" s="21">
        <v>47.566666666666698</v>
      </c>
      <c r="F478" s="21">
        <v>174</v>
      </c>
      <c r="G478" s="64" t="s">
        <v>2632</v>
      </c>
      <c r="H478" s="21">
        <v>10</v>
      </c>
      <c r="I478" s="21">
        <v>5755</v>
      </c>
      <c r="J478" s="64" t="s">
        <v>2633</v>
      </c>
      <c r="K478" s="21">
        <v>10</v>
      </c>
    </row>
    <row r="479" spans="2:11" x14ac:dyDescent="0.2">
      <c r="B479" s="21" t="s">
        <v>2669</v>
      </c>
      <c r="C479" s="21">
        <v>70805755</v>
      </c>
      <c r="D479" s="21">
        <v>70808999</v>
      </c>
      <c r="E479" s="21">
        <v>47.566666666666698</v>
      </c>
      <c r="F479" s="21">
        <v>30</v>
      </c>
      <c r="G479" s="64" t="s">
        <v>2634</v>
      </c>
      <c r="H479" s="21">
        <v>0</v>
      </c>
      <c r="I479" s="21">
        <v>3244</v>
      </c>
      <c r="J479" s="64" t="s">
        <v>2635</v>
      </c>
      <c r="K479" s="21">
        <v>112</v>
      </c>
    </row>
    <row r="480" spans="2:11" x14ac:dyDescent="0.2">
      <c r="B480" s="21" t="s">
        <v>2669</v>
      </c>
      <c r="C480" s="21">
        <v>68555000</v>
      </c>
      <c r="D480" s="21">
        <v>68562825</v>
      </c>
      <c r="E480" s="21">
        <v>41.359183673469403</v>
      </c>
      <c r="F480" s="21">
        <v>102</v>
      </c>
      <c r="G480" s="64" t="s">
        <v>2636</v>
      </c>
      <c r="H480" s="21">
        <v>8</v>
      </c>
      <c r="I480" s="21">
        <v>7825</v>
      </c>
      <c r="J480" s="64" t="s">
        <v>2637</v>
      </c>
      <c r="K480" s="21">
        <v>10</v>
      </c>
    </row>
    <row r="481" spans="2:11" x14ac:dyDescent="0.2">
      <c r="B481" s="21" t="s">
        <v>2669</v>
      </c>
      <c r="C481" s="21">
        <v>68576705</v>
      </c>
      <c r="D481" s="21">
        <v>68596408</v>
      </c>
      <c r="E481" s="21">
        <v>41.359183673469403</v>
      </c>
      <c r="F481" s="21">
        <v>245</v>
      </c>
      <c r="G481" s="64" t="s">
        <v>2638</v>
      </c>
      <c r="H481" s="21">
        <v>7</v>
      </c>
      <c r="I481" s="21">
        <v>19703</v>
      </c>
      <c r="J481" s="64" t="s">
        <v>2639</v>
      </c>
      <c r="K481" s="21">
        <v>63</v>
      </c>
    </row>
    <row r="482" spans="2:11" x14ac:dyDescent="0.2">
      <c r="B482" s="21" t="s">
        <v>2669</v>
      </c>
      <c r="C482" s="21">
        <v>68573211</v>
      </c>
      <c r="D482" s="21">
        <v>68576705</v>
      </c>
      <c r="E482" s="21">
        <v>41.359183673469403</v>
      </c>
      <c r="F482" s="21">
        <v>245</v>
      </c>
      <c r="G482" s="64" t="s">
        <v>2640</v>
      </c>
      <c r="H482" s="21">
        <v>0</v>
      </c>
      <c r="I482" s="21">
        <v>3494</v>
      </c>
      <c r="J482" s="64" t="s">
        <v>2641</v>
      </c>
      <c r="K482" s="21">
        <v>115</v>
      </c>
    </row>
    <row r="483" spans="2:11" x14ac:dyDescent="0.2">
      <c r="B483" s="21" t="s">
        <v>2669</v>
      </c>
      <c r="C483" s="21">
        <v>68784491</v>
      </c>
      <c r="D483" s="21">
        <v>68794148</v>
      </c>
      <c r="E483" s="21">
        <v>47.648571428571401</v>
      </c>
      <c r="F483" s="21">
        <v>162</v>
      </c>
      <c r="G483" s="64" t="s">
        <v>2642</v>
      </c>
      <c r="H483" s="21">
        <v>8</v>
      </c>
      <c r="I483" s="21">
        <v>9657</v>
      </c>
      <c r="J483" s="64" t="s">
        <v>2643</v>
      </c>
      <c r="K483" s="21">
        <v>72</v>
      </c>
    </row>
    <row r="484" spans="2:11" x14ac:dyDescent="0.2">
      <c r="B484" s="21" t="s">
        <v>2669</v>
      </c>
      <c r="C484" s="21">
        <v>69073122</v>
      </c>
      <c r="D484" s="21">
        <v>69078999</v>
      </c>
      <c r="E484" s="21">
        <v>46.7355555555555</v>
      </c>
      <c r="F484" s="21">
        <v>162</v>
      </c>
      <c r="G484" s="64" t="s">
        <v>2644</v>
      </c>
      <c r="H484" s="21">
        <v>22</v>
      </c>
      <c r="I484" s="21">
        <v>5877</v>
      </c>
      <c r="J484" s="64" t="s">
        <v>2645</v>
      </c>
      <c r="K484" s="21">
        <v>21</v>
      </c>
    </row>
    <row r="485" spans="2:11" x14ac:dyDescent="0.2">
      <c r="B485" s="21" t="s">
        <v>2669</v>
      </c>
      <c r="C485" s="21">
        <v>69066972</v>
      </c>
      <c r="D485" s="21">
        <v>69073122</v>
      </c>
      <c r="E485" s="21">
        <v>46.7355555555555</v>
      </c>
      <c r="F485" s="21">
        <v>162</v>
      </c>
      <c r="G485" s="64" t="s">
        <v>2646</v>
      </c>
      <c r="H485" s="21">
        <v>0</v>
      </c>
      <c r="I485" s="21">
        <v>6150</v>
      </c>
      <c r="J485" s="64" t="s">
        <v>2647</v>
      </c>
      <c r="K485" s="21">
        <v>105</v>
      </c>
    </row>
    <row r="486" spans="2:11" x14ac:dyDescent="0.2">
      <c r="B486" s="21" t="s">
        <v>2669</v>
      </c>
      <c r="C486" s="21">
        <v>69117826</v>
      </c>
      <c r="D486" s="21">
        <v>69125934</v>
      </c>
      <c r="E486" s="21">
        <v>52.758536585365903</v>
      </c>
      <c r="F486" s="21">
        <v>349</v>
      </c>
      <c r="G486" s="64" t="s">
        <v>2648</v>
      </c>
      <c r="H486" s="21">
        <v>8</v>
      </c>
      <c r="I486" s="21">
        <v>8108</v>
      </c>
      <c r="J486" s="64" t="s">
        <v>2649</v>
      </c>
      <c r="K486" s="21">
        <v>8</v>
      </c>
    </row>
    <row r="487" spans="2:11" x14ac:dyDescent="0.2">
      <c r="B487" s="21" t="s">
        <v>2669</v>
      </c>
      <c r="C487" s="21">
        <v>69111033</v>
      </c>
      <c r="D487" s="21">
        <v>69117826</v>
      </c>
      <c r="E487" s="21">
        <v>52.758536585365903</v>
      </c>
      <c r="F487" s="21">
        <v>299</v>
      </c>
      <c r="G487" s="64" t="s">
        <v>2650</v>
      </c>
      <c r="H487" s="21">
        <v>0</v>
      </c>
      <c r="I487" s="21">
        <v>6793</v>
      </c>
      <c r="J487" s="64" t="s">
        <v>2651</v>
      </c>
      <c r="K487" s="21">
        <v>24</v>
      </c>
    </row>
    <row r="488" spans="2:11" x14ac:dyDescent="0.2">
      <c r="B488" s="21" t="s">
        <v>2669</v>
      </c>
      <c r="C488" s="21">
        <v>69210000</v>
      </c>
      <c r="D488" s="21">
        <v>69214802</v>
      </c>
      <c r="E488" s="21">
        <v>53.2761904761905</v>
      </c>
      <c r="F488" s="21">
        <v>111</v>
      </c>
      <c r="G488" s="64" t="s">
        <v>2652</v>
      </c>
      <c r="H488" s="21">
        <v>8</v>
      </c>
      <c r="I488" s="21">
        <v>4802</v>
      </c>
      <c r="J488" s="64" t="s">
        <v>2653</v>
      </c>
      <c r="K488" s="21">
        <v>11</v>
      </c>
    </row>
    <row r="489" spans="2:11" x14ac:dyDescent="0.2">
      <c r="B489" s="21" t="s">
        <v>2669</v>
      </c>
      <c r="C489" s="21">
        <v>69216952</v>
      </c>
      <c r="D489" s="21">
        <v>69227873</v>
      </c>
      <c r="E489" s="21">
        <v>53.2761904761905</v>
      </c>
      <c r="F489" s="21">
        <v>16</v>
      </c>
      <c r="G489" s="64" t="s">
        <v>2654</v>
      </c>
      <c r="H489" s="21">
        <v>601</v>
      </c>
      <c r="I489" s="21">
        <v>10921</v>
      </c>
      <c r="J489" s="64" t="s">
        <v>2655</v>
      </c>
      <c r="K489" s="21">
        <v>27</v>
      </c>
    </row>
    <row r="490" spans="2:11" x14ac:dyDescent="0.2">
      <c r="B490" s="21" t="s">
        <v>2669</v>
      </c>
      <c r="C490" s="21">
        <v>69676000</v>
      </c>
      <c r="D490" s="21">
        <v>69681136</v>
      </c>
      <c r="E490" s="21">
        <v>54.781818181818203</v>
      </c>
      <c r="F490" s="21">
        <v>287</v>
      </c>
      <c r="G490" s="64" t="s">
        <v>2656</v>
      </c>
      <c r="H490" s="21">
        <v>13</v>
      </c>
      <c r="I490" s="21">
        <v>5136</v>
      </c>
      <c r="J490" s="64" t="s">
        <v>2657</v>
      </c>
      <c r="K490" s="21">
        <v>15</v>
      </c>
    </row>
    <row r="491" spans="2:11" x14ac:dyDescent="0.2">
      <c r="B491" s="21" t="s">
        <v>2669</v>
      </c>
      <c r="C491" s="21">
        <v>69681136</v>
      </c>
      <c r="D491" s="21">
        <v>69686580</v>
      </c>
      <c r="E491" s="21">
        <v>54.781818181818203</v>
      </c>
      <c r="F491" s="21">
        <v>287</v>
      </c>
      <c r="G491" s="64" t="s">
        <v>2658</v>
      </c>
      <c r="H491" s="21">
        <v>0</v>
      </c>
      <c r="I491" s="21">
        <v>5444</v>
      </c>
      <c r="J491" s="64" t="s">
        <v>2659</v>
      </c>
      <c r="K491" s="21">
        <v>27</v>
      </c>
    </row>
    <row r="492" spans="2:11" x14ac:dyDescent="0.2">
      <c r="B492" s="21" t="s">
        <v>2669</v>
      </c>
      <c r="C492" s="21">
        <v>69778114</v>
      </c>
      <c r="D492" s="21">
        <v>69791999</v>
      </c>
      <c r="E492" s="21">
        <v>48.189473684210498</v>
      </c>
      <c r="F492" s="21">
        <v>130</v>
      </c>
      <c r="G492" s="64" t="s">
        <v>2660</v>
      </c>
      <c r="H492" s="21">
        <v>24</v>
      </c>
      <c r="I492" s="21">
        <v>13885</v>
      </c>
      <c r="J492" s="64" t="s">
        <v>2661</v>
      </c>
      <c r="K492" s="21">
        <v>31</v>
      </c>
    </row>
    <row r="493" spans="2:11" x14ac:dyDescent="0.2">
      <c r="B493" s="21" t="s">
        <v>2669</v>
      </c>
      <c r="C493" s="21">
        <v>68568870</v>
      </c>
      <c r="D493" s="21">
        <v>68573211</v>
      </c>
      <c r="E493" s="21">
        <v>41.359183673469403</v>
      </c>
      <c r="F493" s="21">
        <v>122</v>
      </c>
      <c r="G493" s="64" t="s">
        <v>2662</v>
      </c>
      <c r="H493" s="21">
        <v>14</v>
      </c>
      <c r="I493" s="21">
        <v>4341</v>
      </c>
      <c r="J493" s="64" t="s">
        <v>2663</v>
      </c>
      <c r="K493" s="21">
        <v>14</v>
      </c>
    </row>
    <row r="494" spans="2:11" x14ac:dyDescent="0.2">
      <c r="B494" s="21" t="s">
        <v>2669</v>
      </c>
      <c r="C494" s="21">
        <v>68563623</v>
      </c>
      <c r="D494" s="21">
        <v>68568870</v>
      </c>
      <c r="E494" s="21">
        <v>41.359183673469403</v>
      </c>
      <c r="F494" s="21">
        <v>34</v>
      </c>
      <c r="G494" s="64" t="s">
        <v>2664</v>
      </c>
      <c r="H494" s="21">
        <v>0</v>
      </c>
      <c r="I494" s="21">
        <v>5247</v>
      </c>
      <c r="J494" s="64" t="s">
        <v>2664</v>
      </c>
      <c r="K494" s="21">
        <v>84</v>
      </c>
    </row>
    <row r="495" spans="2:11" x14ac:dyDescent="0.2">
      <c r="B495" s="21" t="s">
        <v>2669</v>
      </c>
      <c r="C495" s="21">
        <v>68769858</v>
      </c>
      <c r="D495" s="21">
        <v>68775029</v>
      </c>
      <c r="E495" s="21">
        <v>47.648571428571401</v>
      </c>
      <c r="F495" s="21">
        <v>152</v>
      </c>
      <c r="G495" s="64" t="s">
        <v>2665</v>
      </c>
      <c r="H495" s="21">
        <v>11</v>
      </c>
      <c r="I495" s="21">
        <v>5171</v>
      </c>
      <c r="J495" s="64" t="s">
        <v>2666</v>
      </c>
      <c r="K495" s="21">
        <v>13</v>
      </c>
    </row>
    <row r="496" spans="2:11" x14ac:dyDescent="0.2">
      <c r="B496" s="21" t="s">
        <v>2669</v>
      </c>
      <c r="C496" s="21">
        <v>68775029</v>
      </c>
      <c r="D496" s="21">
        <v>68778698</v>
      </c>
      <c r="E496" s="21">
        <v>47.648571428571401</v>
      </c>
      <c r="F496" s="21">
        <v>152</v>
      </c>
      <c r="G496" s="64" t="s">
        <v>2667</v>
      </c>
      <c r="H496" s="21">
        <v>0</v>
      </c>
      <c r="I496" s="21">
        <v>3669</v>
      </c>
      <c r="J496" s="64" t="s">
        <v>2668</v>
      </c>
      <c r="K496" s="21">
        <v>25</v>
      </c>
    </row>
    <row r="497" spans="2:11" x14ac:dyDescent="0.2">
      <c r="B497" s="66" t="s">
        <v>2675</v>
      </c>
      <c r="C497" s="66">
        <v>0</v>
      </c>
      <c r="D497" s="66">
        <v>2649999</v>
      </c>
      <c r="E497" s="66">
        <v>72.912528300000005</v>
      </c>
      <c r="F497" s="66">
        <v>217</v>
      </c>
      <c r="G497" s="69" t="s">
        <v>2676</v>
      </c>
      <c r="H497" s="66">
        <v>24429</v>
      </c>
      <c r="I497" s="66">
        <v>2649999</v>
      </c>
      <c r="J497" s="69" t="s">
        <v>2677</v>
      </c>
      <c r="K497" s="66">
        <v>24429</v>
      </c>
    </row>
    <row r="498" spans="2:11" x14ac:dyDescent="0.2">
      <c r="B498" s="66" t="s">
        <v>2675</v>
      </c>
      <c r="C498" s="66">
        <v>2692000</v>
      </c>
      <c r="D498" s="66">
        <v>3072999</v>
      </c>
      <c r="E498" s="66">
        <v>64.988189000000006</v>
      </c>
      <c r="F498" s="66">
        <v>109</v>
      </c>
      <c r="G498" s="69" t="s">
        <v>2678</v>
      </c>
      <c r="H498" s="66">
        <v>3500</v>
      </c>
      <c r="I498" s="66">
        <v>380999</v>
      </c>
      <c r="J498" s="69" t="s">
        <v>2678</v>
      </c>
      <c r="K498" s="66">
        <v>3486</v>
      </c>
    </row>
    <row r="499" spans="2:11" x14ac:dyDescent="0.2">
      <c r="B499" s="66" t="s">
        <v>2675</v>
      </c>
      <c r="C499" s="66">
        <v>3078000</v>
      </c>
      <c r="D499" s="66">
        <v>4224999</v>
      </c>
      <c r="E499" s="66">
        <v>72.829642500000006</v>
      </c>
      <c r="F499" s="66">
        <v>217</v>
      </c>
      <c r="G499" s="69" t="s">
        <v>2679</v>
      </c>
      <c r="H499" s="66">
        <v>10550</v>
      </c>
      <c r="I499" s="66">
        <v>1146999</v>
      </c>
      <c r="J499" s="69" t="s">
        <v>2680</v>
      </c>
      <c r="K499" s="66">
        <v>10554</v>
      </c>
    </row>
    <row r="500" spans="2:11" x14ac:dyDescent="0.2">
      <c r="B500" s="66" t="s">
        <v>2675</v>
      </c>
      <c r="C500" s="66">
        <v>4233000</v>
      </c>
      <c r="D500" s="66">
        <v>5191999</v>
      </c>
      <c r="E500" s="66">
        <v>75.179353500000005</v>
      </c>
      <c r="F500" s="66">
        <v>217</v>
      </c>
      <c r="G500" s="69" t="s">
        <v>2681</v>
      </c>
      <c r="H500" s="66">
        <v>8820</v>
      </c>
      <c r="I500" s="66">
        <v>958999</v>
      </c>
      <c r="J500" s="69" t="s">
        <v>2682</v>
      </c>
      <c r="K500" s="66">
        <v>8819</v>
      </c>
    </row>
    <row r="501" spans="2:11" x14ac:dyDescent="0.2">
      <c r="B501" s="66" t="s">
        <v>2675</v>
      </c>
      <c r="C501" s="66">
        <v>5199000</v>
      </c>
      <c r="D501" s="66">
        <v>7581999</v>
      </c>
      <c r="E501" s="66">
        <v>72.471296699999996</v>
      </c>
      <c r="F501" s="66">
        <v>217</v>
      </c>
      <c r="G501" s="69" t="s">
        <v>2683</v>
      </c>
      <c r="H501" s="66">
        <v>21939</v>
      </c>
      <c r="I501" s="66">
        <v>2382999</v>
      </c>
      <c r="J501" s="69" t="s">
        <v>2684</v>
      </c>
      <c r="K501" s="66">
        <v>21940</v>
      </c>
    </row>
    <row r="502" spans="2:11" x14ac:dyDescent="0.2">
      <c r="B502" s="66" t="s">
        <v>2675</v>
      </c>
      <c r="C502" s="66">
        <v>7586000</v>
      </c>
      <c r="D502" s="66">
        <v>8830999</v>
      </c>
      <c r="E502" s="66">
        <v>73.066024100000007</v>
      </c>
      <c r="F502" s="66">
        <v>109</v>
      </c>
      <c r="G502" s="69" t="s">
        <v>2685</v>
      </c>
      <c r="H502" s="66">
        <v>11439</v>
      </c>
      <c r="I502" s="66">
        <v>1244999</v>
      </c>
      <c r="J502" s="69" t="s">
        <v>2685</v>
      </c>
      <c r="K502" s="66">
        <v>11438</v>
      </c>
    </row>
    <row r="503" spans="2:11" x14ac:dyDescent="0.2">
      <c r="B503" s="66" t="s">
        <v>2675</v>
      </c>
      <c r="C503" s="66">
        <v>8836000</v>
      </c>
      <c r="D503" s="66">
        <v>9089999</v>
      </c>
      <c r="E503" s="66">
        <v>66.481496100000001</v>
      </c>
      <c r="F503" s="66">
        <v>109</v>
      </c>
      <c r="G503" s="69" t="s">
        <v>2686</v>
      </c>
      <c r="H503" s="66">
        <v>2331</v>
      </c>
      <c r="I503" s="66">
        <v>253999</v>
      </c>
      <c r="J503" s="69" t="s">
        <v>2686</v>
      </c>
      <c r="K503" s="66">
        <v>2331</v>
      </c>
    </row>
    <row r="504" spans="2:11" x14ac:dyDescent="0.2">
      <c r="B504" s="66" t="s">
        <v>2675</v>
      </c>
      <c r="C504" s="66">
        <v>9095000</v>
      </c>
      <c r="D504" s="66">
        <v>9866999</v>
      </c>
      <c r="E504" s="66">
        <v>68.533808300000004</v>
      </c>
      <c r="F504" s="66">
        <v>109</v>
      </c>
      <c r="G504" s="69" t="s">
        <v>2685</v>
      </c>
      <c r="H504" s="66">
        <v>7078</v>
      </c>
      <c r="I504" s="66">
        <v>771999</v>
      </c>
      <c r="J504" s="69" t="s">
        <v>2687</v>
      </c>
      <c r="K504" s="66">
        <v>7078</v>
      </c>
    </row>
    <row r="505" spans="2:11" x14ac:dyDescent="0.2">
      <c r="B505" s="66" t="s">
        <v>2675</v>
      </c>
      <c r="C505" s="66">
        <v>9871000</v>
      </c>
      <c r="D505" s="66">
        <v>10043999</v>
      </c>
      <c r="E505" s="66">
        <v>73.981502899999995</v>
      </c>
      <c r="F505" s="66">
        <v>109</v>
      </c>
      <c r="G505" s="69" t="s">
        <v>2688</v>
      </c>
      <c r="H505" s="66">
        <v>1581</v>
      </c>
      <c r="I505" s="66">
        <v>172999</v>
      </c>
      <c r="J505" s="69" t="s">
        <v>2688</v>
      </c>
      <c r="K505" s="66">
        <v>1581</v>
      </c>
    </row>
    <row r="506" spans="2:11" x14ac:dyDescent="0.2">
      <c r="B506" s="66" t="s">
        <v>2675</v>
      </c>
      <c r="C506" s="66">
        <v>10048000</v>
      </c>
      <c r="D506" s="66">
        <v>11884999</v>
      </c>
      <c r="E506" s="66">
        <v>71.7988024</v>
      </c>
      <c r="F506" s="66">
        <v>109</v>
      </c>
      <c r="G506" s="69" t="s">
        <v>2688</v>
      </c>
      <c r="H506" s="66">
        <v>16970</v>
      </c>
      <c r="I506" s="66">
        <v>1836999</v>
      </c>
      <c r="J506" s="69" t="s">
        <v>2689</v>
      </c>
      <c r="K506" s="66">
        <v>16961</v>
      </c>
    </row>
    <row r="507" spans="2:11" x14ac:dyDescent="0.2">
      <c r="B507" s="66" t="s">
        <v>2675</v>
      </c>
      <c r="C507" s="66">
        <v>11892000</v>
      </c>
      <c r="D507" s="66">
        <v>13156999</v>
      </c>
      <c r="E507" s="66">
        <v>71.295810299999999</v>
      </c>
      <c r="F507" s="66">
        <v>109</v>
      </c>
      <c r="G507" s="69" t="s">
        <v>2690</v>
      </c>
      <c r="H507" s="66">
        <v>11605</v>
      </c>
      <c r="I507" s="66">
        <v>1264999</v>
      </c>
      <c r="J507" s="69" t="s">
        <v>2686</v>
      </c>
      <c r="K507" s="66">
        <v>11605</v>
      </c>
    </row>
    <row r="508" spans="2:11" x14ac:dyDescent="0.2">
      <c r="B508" s="66" t="s">
        <v>2675</v>
      </c>
      <c r="C508" s="66">
        <v>13163000</v>
      </c>
      <c r="D508" s="66">
        <v>13524999</v>
      </c>
      <c r="E508" s="66">
        <v>72.211326</v>
      </c>
      <c r="F508" s="66">
        <v>109</v>
      </c>
      <c r="G508" s="69" t="s">
        <v>2691</v>
      </c>
      <c r="H508" s="66">
        <v>3320</v>
      </c>
      <c r="I508" s="66">
        <v>361999</v>
      </c>
      <c r="J508" s="69" t="s">
        <v>2692</v>
      </c>
      <c r="K508" s="66">
        <v>3320</v>
      </c>
    </row>
    <row r="509" spans="2:11" x14ac:dyDescent="0.2">
      <c r="B509" s="66" t="s">
        <v>2675</v>
      </c>
      <c r="C509" s="66">
        <v>13531000</v>
      </c>
      <c r="D509" s="66">
        <v>13751999</v>
      </c>
      <c r="E509" s="66">
        <v>70.106787299999993</v>
      </c>
      <c r="F509" s="66">
        <v>109</v>
      </c>
      <c r="G509" s="69" t="s">
        <v>2693</v>
      </c>
      <c r="H509" s="66">
        <v>2017</v>
      </c>
      <c r="I509" s="66">
        <v>220999</v>
      </c>
      <c r="J509" s="69" t="s">
        <v>2694</v>
      </c>
      <c r="K509" s="66">
        <v>2019</v>
      </c>
    </row>
    <row r="510" spans="2:11" x14ac:dyDescent="0.2">
      <c r="B510" s="66" t="s">
        <v>2675</v>
      </c>
      <c r="C510" s="66">
        <v>13756000</v>
      </c>
      <c r="D510" s="66">
        <v>13762999</v>
      </c>
      <c r="E510" s="66">
        <v>65.357142899999999</v>
      </c>
      <c r="F510" s="66">
        <v>218</v>
      </c>
      <c r="G510" s="69" t="s">
        <v>2695</v>
      </c>
      <c r="H510" s="66">
        <v>63</v>
      </c>
      <c r="I510" s="66">
        <v>6999</v>
      </c>
      <c r="J510" s="69" t="s">
        <v>2696</v>
      </c>
      <c r="K510" s="66">
        <v>63</v>
      </c>
    </row>
    <row r="511" spans="2:11" x14ac:dyDescent="0.2">
      <c r="B511" s="66" t="s">
        <v>2675</v>
      </c>
      <c r="C511" s="66">
        <v>13768000</v>
      </c>
      <c r="D511" s="66">
        <v>16191999</v>
      </c>
      <c r="E511" s="66">
        <v>73.455115500000005</v>
      </c>
      <c r="F511" s="66">
        <v>109</v>
      </c>
      <c r="G511" s="69" t="s">
        <v>2690</v>
      </c>
      <c r="H511" s="66">
        <v>22274</v>
      </c>
      <c r="I511" s="66">
        <v>2423999</v>
      </c>
      <c r="J511" s="69" t="s">
        <v>2686</v>
      </c>
      <c r="K511" s="66">
        <v>22274</v>
      </c>
    </row>
    <row r="512" spans="2:11" x14ac:dyDescent="0.2">
      <c r="B512" s="66" t="s">
        <v>2675</v>
      </c>
      <c r="C512" s="66">
        <v>16196000</v>
      </c>
      <c r="D512" s="66">
        <v>17414999</v>
      </c>
      <c r="E512" s="66">
        <v>71.523954099999997</v>
      </c>
      <c r="F512" s="66">
        <v>109</v>
      </c>
      <c r="G512" s="69" t="s">
        <v>2697</v>
      </c>
      <c r="H512" s="66">
        <v>11164</v>
      </c>
      <c r="I512" s="66">
        <v>1218999</v>
      </c>
      <c r="J512" s="69" t="s">
        <v>2690</v>
      </c>
      <c r="K512" s="66">
        <v>11162</v>
      </c>
    </row>
    <row r="513" spans="2:11" x14ac:dyDescent="0.2">
      <c r="B513" s="66" t="s">
        <v>2675</v>
      </c>
      <c r="C513" s="66">
        <v>17420000</v>
      </c>
      <c r="D513" s="66">
        <v>20981999</v>
      </c>
      <c r="E513" s="66">
        <v>72.758730999999997</v>
      </c>
      <c r="F513" s="66">
        <v>109</v>
      </c>
      <c r="G513" s="69" t="s">
        <v>2686</v>
      </c>
      <c r="H513" s="66">
        <v>32716</v>
      </c>
      <c r="I513" s="66">
        <v>3561999</v>
      </c>
      <c r="J513" s="69" t="s">
        <v>2698</v>
      </c>
      <c r="K513" s="66">
        <v>32719</v>
      </c>
    </row>
    <row r="514" spans="2:11" x14ac:dyDescent="0.2">
      <c r="B514" s="66" t="s">
        <v>2675</v>
      </c>
      <c r="C514" s="66">
        <v>20986000</v>
      </c>
      <c r="D514" s="66">
        <v>21392999</v>
      </c>
      <c r="E514" s="66">
        <v>71.238083500000002</v>
      </c>
      <c r="F514" s="66">
        <v>109</v>
      </c>
      <c r="G514" s="69" t="s">
        <v>2686</v>
      </c>
      <c r="H514" s="66">
        <v>3731</v>
      </c>
      <c r="I514" s="66">
        <v>406999</v>
      </c>
      <c r="J514" s="69" t="s">
        <v>2686</v>
      </c>
      <c r="K514" s="66">
        <v>3731</v>
      </c>
    </row>
    <row r="515" spans="2:11" x14ac:dyDescent="0.2">
      <c r="B515" s="66" t="s">
        <v>2675</v>
      </c>
      <c r="C515" s="66">
        <v>21400000</v>
      </c>
      <c r="D515" s="66">
        <v>21459999</v>
      </c>
      <c r="E515" s="66">
        <v>70.323333300000002</v>
      </c>
      <c r="F515" s="66">
        <v>109</v>
      </c>
      <c r="G515" s="69" t="s">
        <v>2688</v>
      </c>
      <c r="H515" s="66">
        <v>543</v>
      </c>
      <c r="I515" s="66">
        <v>59999</v>
      </c>
      <c r="J515" s="69" t="s">
        <v>2688</v>
      </c>
      <c r="K515" s="66">
        <v>542</v>
      </c>
    </row>
    <row r="516" spans="2:11" x14ac:dyDescent="0.2">
      <c r="B516" s="66" t="s">
        <v>2675</v>
      </c>
      <c r="C516" s="66">
        <v>21464000</v>
      </c>
      <c r="D516" s="66">
        <v>22401999</v>
      </c>
      <c r="E516" s="66">
        <v>70.989125799999997</v>
      </c>
      <c r="F516" s="66">
        <v>109</v>
      </c>
      <c r="G516" s="69" t="s">
        <v>2698</v>
      </c>
      <c r="H516" s="66">
        <v>8599</v>
      </c>
      <c r="I516" s="66">
        <v>937999</v>
      </c>
      <c r="J516" s="69" t="s">
        <v>2686</v>
      </c>
      <c r="K516" s="66">
        <v>8599</v>
      </c>
    </row>
    <row r="517" spans="2:11" x14ac:dyDescent="0.2">
      <c r="B517" s="66" t="s">
        <v>2675</v>
      </c>
      <c r="C517" s="66">
        <v>22409000</v>
      </c>
      <c r="D517" s="66">
        <v>23312999</v>
      </c>
      <c r="E517" s="66">
        <v>71.141261099999994</v>
      </c>
      <c r="F517" s="66">
        <v>109</v>
      </c>
      <c r="G517" s="69" t="s">
        <v>2686</v>
      </c>
      <c r="H517" s="66">
        <v>8287</v>
      </c>
      <c r="I517" s="66">
        <v>903999</v>
      </c>
      <c r="J517" s="69" t="s">
        <v>2698</v>
      </c>
      <c r="K517" s="66">
        <v>8287</v>
      </c>
    </row>
    <row r="518" spans="2:11" x14ac:dyDescent="0.2">
      <c r="B518" s="66" t="s">
        <v>2675</v>
      </c>
      <c r="C518" s="66">
        <v>23317000</v>
      </c>
      <c r="D518" s="66">
        <v>24135999</v>
      </c>
      <c r="E518" s="66">
        <v>70.966910900000002</v>
      </c>
      <c r="F518" s="66">
        <v>109</v>
      </c>
      <c r="G518" s="69" t="s">
        <v>2690</v>
      </c>
      <c r="H518" s="66">
        <v>7527</v>
      </c>
      <c r="I518" s="66">
        <v>818999</v>
      </c>
      <c r="J518" s="69" t="s">
        <v>2686</v>
      </c>
      <c r="K518" s="66">
        <v>7528</v>
      </c>
    </row>
    <row r="519" spans="2:11" x14ac:dyDescent="0.2">
      <c r="B519" s="66" t="s">
        <v>2675</v>
      </c>
      <c r="C519" s="66">
        <v>24176000</v>
      </c>
      <c r="D519" s="66">
        <v>24181999</v>
      </c>
      <c r="E519" s="66">
        <v>10.7666667</v>
      </c>
      <c r="F519" s="66">
        <v>7</v>
      </c>
      <c r="G519" s="69" t="s">
        <v>2699</v>
      </c>
      <c r="H519" s="66">
        <v>953</v>
      </c>
      <c r="I519" s="66">
        <v>5999</v>
      </c>
      <c r="J519" s="69" t="s">
        <v>2699</v>
      </c>
      <c r="K519" s="66">
        <v>149</v>
      </c>
    </row>
    <row r="520" spans="2:11" x14ac:dyDescent="0.2">
      <c r="B520" s="66" t="s">
        <v>2675</v>
      </c>
      <c r="C520" s="66">
        <v>24185000</v>
      </c>
      <c r="D520" s="66">
        <v>24189999</v>
      </c>
      <c r="E520" s="66">
        <v>20</v>
      </c>
      <c r="F520" s="66">
        <v>125</v>
      </c>
      <c r="G520" s="69" t="s">
        <v>2700</v>
      </c>
      <c r="H520" s="66">
        <v>5</v>
      </c>
      <c r="I520" s="66">
        <v>4999</v>
      </c>
      <c r="J520" s="69" t="s">
        <v>2701</v>
      </c>
      <c r="K520" s="66">
        <v>7</v>
      </c>
    </row>
    <row r="521" spans="2:11" x14ac:dyDescent="0.2">
      <c r="B521" s="66" t="s">
        <v>2675</v>
      </c>
      <c r="C521" s="66">
        <v>24205000</v>
      </c>
      <c r="D521" s="66">
        <v>24210999</v>
      </c>
      <c r="E521" s="66">
        <v>15.55</v>
      </c>
      <c r="F521" s="66">
        <v>173</v>
      </c>
      <c r="G521" s="69" t="s">
        <v>2702</v>
      </c>
      <c r="H521" s="66">
        <v>3</v>
      </c>
      <c r="I521" s="66">
        <v>5999</v>
      </c>
      <c r="J521" s="69" t="s">
        <v>2703</v>
      </c>
      <c r="K521" s="66">
        <v>3</v>
      </c>
    </row>
    <row r="522" spans="2:11" x14ac:dyDescent="0.2">
      <c r="B522" s="66" t="s">
        <v>2675</v>
      </c>
      <c r="C522" s="66">
        <v>24237000</v>
      </c>
      <c r="D522" s="66">
        <v>24240999</v>
      </c>
      <c r="E522" s="66">
        <v>17.05</v>
      </c>
      <c r="F522" s="66">
        <v>162</v>
      </c>
      <c r="G522" s="69" t="s">
        <v>2704</v>
      </c>
      <c r="H522" s="66">
        <v>5</v>
      </c>
      <c r="I522" s="66">
        <v>3999</v>
      </c>
      <c r="J522" s="69" t="s">
        <v>2705</v>
      </c>
      <c r="K522" s="66">
        <v>5</v>
      </c>
    </row>
    <row r="523" spans="2:11" x14ac:dyDescent="0.2">
      <c r="B523" s="66" t="s">
        <v>2675</v>
      </c>
      <c r="C523" s="66">
        <v>24268000</v>
      </c>
      <c r="D523" s="66">
        <v>24271999</v>
      </c>
      <c r="E523" s="66">
        <v>11.2</v>
      </c>
      <c r="F523" s="66">
        <v>82</v>
      </c>
      <c r="G523" s="69" t="s">
        <v>2706</v>
      </c>
      <c r="H523" s="66">
        <v>4</v>
      </c>
      <c r="I523" s="66">
        <v>3999</v>
      </c>
      <c r="J523" s="69" t="s">
        <v>2707</v>
      </c>
      <c r="K523" s="66">
        <v>3</v>
      </c>
    </row>
    <row r="524" spans="2:11" x14ac:dyDescent="0.2">
      <c r="B524" s="66" t="s">
        <v>2675</v>
      </c>
      <c r="C524" s="66">
        <v>24346000</v>
      </c>
      <c r="D524" s="66">
        <v>24350999</v>
      </c>
      <c r="E524" s="66">
        <v>22.44</v>
      </c>
      <c r="F524" s="66">
        <v>267</v>
      </c>
      <c r="G524" s="69" t="s">
        <v>2708</v>
      </c>
      <c r="H524" s="66">
        <v>7</v>
      </c>
      <c r="I524" s="66">
        <v>4999</v>
      </c>
      <c r="J524" s="69" t="s">
        <v>2709</v>
      </c>
      <c r="K524" s="66">
        <v>7</v>
      </c>
    </row>
    <row r="525" spans="2:11" x14ac:dyDescent="0.2">
      <c r="B525" s="66" t="s">
        <v>2675</v>
      </c>
      <c r="C525" s="66">
        <v>24371000</v>
      </c>
      <c r="D525" s="66">
        <v>24377999</v>
      </c>
      <c r="E525" s="66">
        <v>23.2</v>
      </c>
      <c r="F525" s="66">
        <v>32</v>
      </c>
      <c r="G525" s="69" t="s">
        <v>2710</v>
      </c>
      <c r="H525" s="66">
        <v>51</v>
      </c>
      <c r="I525" s="66">
        <v>6999</v>
      </c>
      <c r="J525" s="69" t="s">
        <v>2711</v>
      </c>
      <c r="K525" s="66">
        <v>37</v>
      </c>
    </row>
    <row r="526" spans="2:11" x14ac:dyDescent="0.2">
      <c r="B526" s="66" t="s">
        <v>2675</v>
      </c>
      <c r="C526" s="66">
        <v>24385000</v>
      </c>
      <c r="D526" s="66">
        <v>24389999</v>
      </c>
      <c r="E526" s="66">
        <v>18.86</v>
      </c>
      <c r="F526" s="66">
        <v>267</v>
      </c>
      <c r="G526" s="69" t="s">
        <v>2712</v>
      </c>
      <c r="H526" s="66">
        <v>5</v>
      </c>
      <c r="I526" s="66">
        <v>4999</v>
      </c>
      <c r="J526" s="69" t="s">
        <v>2713</v>
      </c>
      <c r="K526" s="66">
        <v>9</v>
      </c>
    </row>
    <row r="527" spans="2:11" x14ac:dyDescent="0.2">
      <c r="B527" s="66" t="s">
        <v>2675</v>
      </c>
      <c r="C527" s="66">
        <v>24403000</v>
      </c>
      <c r="D527" s="66">
        <v>24409999</v>
      </c>
      <c r="E527" s="66">
        <v>20.485714300000001</v>
      </c>
      <c r="F527" s="66">
        <v>261</v>
      </c>
      <c r="G527" s="69" t="s">
        <v>2714</v>
      </c>
      <c r="H527" s="66">
        <v>5</v>
      </c>
      <c r="I527" s="66">
        <v>6999</v>
      </c>
      <c r="J527" s="69" t="s">
        <v>2715</v>
      </c>
      <c r="K527" s="66">
        <v>6</v>
      </c>
    </row>
    <row r="528" spans="2:11" x14ac:dyDescent="0.2">
      <c r="B528" s="66" t="s">
        <v>2675</v>
      </c>
      <c r="C528" s="66">
        <v>24417000</v>
      </c>
      <c r="D528" s="66">
        <v>24420999</v>
      </c>
      <c r="E528" s="66">
        <v>27.05</v>
      </c>
      <c r="F528" s="66">
        <v>105</v>
      </c>
      <c r="G528" s="69" t="s">
        <v>2716</v>
      </c>
      <c r="H528" s="66">
        <v>6</v>
      </c>
      <c r="I528" s="66">
        <v>3999</v>
      </c>
      <c r="J528" s="69" t="s">
        <v>2717</v>
      </c>
      <c r="K528" s="66">
        <v>6</v>
      </c>
    </row>
    <row r="529" spans="2:11" x14ac:dyDescent="0.2">
      <c r="B529" s="66" t="s">
        <v>2675</v>
      </c>
      <c r="C529" s="66">
        <v>24422000</v>
      </c>
      <c r="D529" s="66">
        <v>24426999</v>
      </c>
      <c r="E529" s="66">
        <v>14.1</v>
      </c>
      <c r="F529" s="66">
        <v>162</v>
      </c>
      <c r="G529" s="69" t="s">
        <v>2718</v>
      </c>
      <c r="H529" s="66">
        <v>4</v>
      </c>
      <c r="I529" s="66">
        <v>4999</v>
      </c>
      <c r="J529" s="69" t="s">
        <v>2719</v>
      </c>
      <c r="K529" s="66">
        <v>6</v>
      </c>
    </row>
    <row r="530" spans="2:11" x14ac:dyDescent="0.2">
      <c r="B530" s="66" t="s">
        <v>2675</v>
      </c>
      <c r="C530" s="66">
        <v>24435000</v>
      </c>
      <c r="D530" s="66">
        <v>24441999</v>
      </c>
      <c r="E530" s="66">
        <v>20.8428571</v>
      </c>
      <c r="F530" s="66">
        <v>32</v>
      </c>
      <c r="G530" s="69" t="s">
        <v>2720</v>
      </c>
      <c r="H530" s="66">
        <v>44</v>
      </c>
      <c r="I530" s="66">
        <v>6999</v>
      </c>
      <c r="J530" s="69" t="s">
        <v>2720</v>
      </c>
      <c r="K530" s="66">
        <v>34</v>
      </c>
    </row>
    <row r="531" spans="2:11" x14ac:dyDescent="0.2">
      <c r="B531" s="66" t="s">
        <v>2675</v>
      </c>
      <c r="C531" s="66">
        <v>24450000</v>
      </c>
      <c r="D531" s="66">
        <v>24454999</v>
      </c>
      <c r="E531" s="66">
        <v>22.44</v>
      </c>
      <c r="F531" s="66">
        <v>104</v>
      </c>
      <c r="G531" s="69" t="s">
        <v>2721</v>
      </c>
      <c r="H531" s="66">
        <v>8</v>
      </c>
      <c r="I531" s="66">
        <v>4999</v>
      </c>
      <c r="J531" s="69" t="s">
        <v>2722</v>
      </c>
      <c r="K531" s="66">
        <v>11</v>
      </c>
    </row>
    <row r="532" spans="2:11" x14ac:dyDescent="0.2">
      <c r="B532" s="66" t="s">
        <v>2675</v>
      </c>
      <c r="C532" s="66">
        <v>24468000</v>
      </c>
      <c r="D532" s="66">
        <v>24475999</v>
      </c>
      <c r="E532" s="66">
        <v>15.637499999999999</v>
      </c>
      <c r="F532" s="66">
        <v>32</v>
      </c>
      <c r="G532" s="69" t="s">
        <v>2723</v>
      </c>
      <c r="H532" s="66">
        <v>53</v>
      </c>
      <c r="I532" s="66">
        <v>7999</v>
      </c>
      <c r="J532" s="69" t="s">
        <v>2724</v>
      </c>
      <c r="K532" s="66">
        <v>34</v>
      </c>
    </row>
    <row r="533" spans="2:11" x14ac:dyDescent="0.2">
      <c r="B533" s="66" t="s">
        <v>2675</v>
      </c>
      <c r="C533" s="66">
        <v>24484000</v>
      </c>
      <c r="D533" s="66">
        <v>24490999</v>
      </c>
      <c r="E533" s="66">
        <v>25.6</v>
      </c>
      <c r="F533" s="66">
        <v>35</v>
      </c>
      <c r="G533" s="69" t="s">
        <v>2176</v>
      </c>
      <c r="H533" s="66">
        <v>0</v>
      </c>
      <c r="I533" s="66">
        <v>6999</v>
      </c>
      <c r="J533" s="69" t="s">
        <v>2176</v>
      </c>
      <c r="K533" s="66">
        <v>0</v>
      </c>
    </row>
    <row r="534" spans="2:11" x14ac:dyDescent="0.2">
      <c r="B534" s="66" t="s">
        <v>2675</v>
      </c>
      <c r="C534" s="66">
        <v>24495000</v>
      </c>
      <c r="D534" s="66">
        <v>24498999</v>
      </c>
      <c r="E534" s="66">
        <v>9.4250000000000007</v>
      </c>
      <c r="F534" s="66">
        <v>249</v>
      </c>
      <c r="G534" s="69" t="s">
        <v>2176</v>
      </c>
      <c r="H534" s="66">
        <v>0</v>
      </c>
      <c r="I534" s="66">
        <v>3999</v>
      </c>
      <c r="J534" s="69" t="s">
        <v>2176</v>
      </c>
      <c r="K534" s="66">
        <v>0</v>
      </c>
    </row>
    <row r="535" spans="2:11" x14ac:dyDescent="0.2">
      <c r="B535" s="66" t="s">
        <v>2675</v>
      </c>
      <c r="C535" s="66">
        <v>24502000</v>
      </c>
      <c r="D535" s="66">
        <v>24508999</v>
      </c>
      <c r="E535" s="66">
        <v>22.014285699999999</v>
      </c>
      <c r="F535" s="66">
        <v>32</v>
      </c>
      <c r="G535" s="69" t="s">
        <v>2176</v>
      </c>
      <c r="H535" s="66">
        <v>0</v>
      </c>
      <c r="I535" s="66">
        <v>6999</v>
      </c>
      <c r="J535" s="69" t="s">
        <v>2176</v>
      </c>
      <c r="K535" s="66">
        <v>0</v>
      </c>
    </row>
    <row r="536" spans="2:11" x14ac:dyDescent="0.2">
      <c r="B536" s="66" t="s">
        <v>2675</v>
      </c>
      <c r="C536" s="66">
        <v>24518000</v>
      </c>
      <c r="D536" s="66">
        <v>24528999</v>
      </c>
      <c r="E536" s="66">
        <v>18.2272727</v>
      </c>
      <c r="F536" s="66">
        <v>162</v>
      </c>
      <c r="G536" s="69" t="s">
        <v>2725</v>
      </c>
      <c r="H536" s="66">
        <v>3</v>
      </c>
      <c r="I536" s="66">
        <v>10999</v>
      </c>
      <c r="J536" s="69" t="s">
        <v>2726</v>
      </c>
      <c r="K536" s="66">
        <v>3</v>
      </c>
    </row>
    <row r="537" spans="2:11" x14ac:dyDescent="0.2">
      <c r="B537" s="66" t="s">
        <v>2675</v>
      </c>
      <c r="C537" s="66">
        <v>24536000</v>
      </c>
      <c r="D537" s="66">
        <v>24543999</v>
      </c>
      <c r="E537" s="66">
        <v>22.412500000000001</v>
      </c>
      <c r="F537" s="66">
        <v>32</v>
      </c>
      <c r="G537" s="69" t="s">
        <v>2727</v>
      </c>
      <c r="H537" s="66">
        <v>65</v>
      </c>
      <c r="I537" s="66">
        <v>7999</v>
      </c>
      <c r="J537" s="69" t="s">
        <v>2711</v>
      </c>
      <c r="K537" s="66">
        <v>28</v>
      </c>
    </row>
    <row r="538" spans="2:11" x14ac:dyDescent="0.2">
      <c r="B538" s="66" t="s">
        <v>2675</v>
      </c>
      <c r="C538" s="66">
        <v>24550000</v>
      </c>
      <c r="D538" s="66">
        <v>24555999</v>
      </c>
      <c r="E538" s="66">
        <v>27.233333300000002</v>
      </c>
      <c r="F538" s="66">
        <v>245</v>
      </c>
      <c r="G538" s="69" t="s">
        <v>2728</v>
      </c>
      <c r="H538" s="66">
        <v>9</v>
      </c>
      <c r="I538" s="66">
        <v>5999</v>
      </c>
      <c r="J538" s="69" t="s">
        <v>2729</v>
      </c>
      <c r="K538" s="66">
        <v>8</v>
      </c>
    </row>
    <row r="539" spans="2:11" x14ac:dyDescent="0.2">
      <c r="B539" s="66" t="s">
        <v>2675</v>
      </c>
      <c r="C539" s="66">
        <v>24567000</v>
      </c>
      <c r="D539" s="66">
        <v>24583999</v>
      </c>
      <c r="E539" s="66">
        <v>20.1470588</v>
      </c>
      <c r="F539" s="66">
        <v>32</v>
      </c>
      <c r="G539" s="69" t="s">
        <v>2730</v>
      </c>
      <c r="H539" s="66">
        <v>75</v>
      </c>
      <c r="I539" s="66">
        <v>16999</v>
      </c>
      <c r="J539" s="69" t="s">
        <v>2731</v>
      </c>
      <c r="K539" s="66">
        <v>57</v>
      </c>
    </row>
    <row r="540" spans="2:11" x14ac:dyDescent="0.2">
      <c r="B540" s="66" t="s">
        <v>2675</v>
      </c>
      <c r="C540" s="66">
        <v>24589000</v>
      </c>
      <c r="D540" s="66">
        <v>24592999</v>
      </c>
      <c r="E540" s="66">
        <v>24.8</v>
      </c>
      <c r="F540" s="66">
        <v>267</v>
      </c>
      <c r="G540" s="69" t="s">
        <v>2732</v>
      </c>
      <c r="H540" s="66">
        <v>3</v>
      </c>
      <c r="I540" s="66">
        <v>3999</v>
      </c>
      <c r="J540" s="69" t="s">
        <v>2733</v>
      </c>
      <c r="K540" s="66">
        <v>5</v>
      </c>
    </row>
    <row r="541" spans="2:11" x14ac:dyDescent="0.2">
      <c r="B541" s="66" t="s">
        <v>2675</v>
      </c>
      <c r="C541" s="66">
        <v>24599000</v>
      </c>
      <c r="D541" s="66">
        <v>24602999</v>
      </c>
      <c r="E541" s="66">
        <v>9.4499999999999993</v>
      </c>
      <c r="F541" s="66">
        <v>249</v>
      </c>
      <c r="G541" s="69" t="s">
        <v>2176</v>
      </c>
      <c r="H541" s="66">
        <v>0</v>
      </c>
      <c r="I541" s="66">
        <v>3999</v>
      </c>
      <c r="J541" s="69" t="s">
        <v>2176</v>
      </c>
      <c r="K541" s="66">
        <v>0</v>
      </c>
    </row>
    <row r="542" spans="2:11" x14ac:dyDescent="0.2">
      <c r="B542" s="66" t="s">
        <v>2675</v>
      </c>
      <c r="C542" s="66">
        <v>24606000</v>
      </c>
      <c r="D542" s="66">
        <v>24612999</v>
      </c>
      <c r="E542" s="66">
        <v>23.085714299999999</v>
      </c>
      <c r="F542" s="66">
        <v>32</v>
      </c>
      <c r="G542" s="69" t="s">
        <v>2734</v>
      </c>
      <c r="H542" s="66">
        <v>3</v>
      </c>
      <c r="I542" s="66">
        <v>6999</v>
      </c>
      <c r="J542" s="69"/>
      <c r="K542" s="66">
        <v>0</v>
      </c>
    </row>
    <row r="543" spans="2:11" x14ac:dyDescent="0.2">
      <c r="B543" s="66" t="s">
        <v>2675</v>
      </c>
      <c r="C543" s="66">
        <v>24614000</v>
      </c>
      <c r="D543" s="66">
        <v>24620999</v>
      </c>
      <c r="E543" s="66">
        <v>23.1142857</v>
      </c>
      <c r="F543" s="66">
        <v>32</v>
      </c>
      <c r="G543" s="69" t="s">
        <v>2735</v>
      </c>
      <c r="H543" s="66">
        <v>28</v>
      </c>
      <c r="I543" s="66">
        <v>6999</v>
      </c>
      <c r="J543" s="69" t="s">
        <v>2736</v>
      </c>
      <c r="K543" s="66">
        <v>6</v>
      </c>
    </row>
    <row r="544" spans="2:11" x14ac:dyDescent="0.2">
      <c r="B544" s="66" t="s">
        <v>2675</v>
      </c>
      <c r="C544" s="66">
        <v>24627000</v>
      </c>
      <c r="D544" s="66">
        <v>24636999</v>
      </c>
      <c r="E544" s="66">
        <v>18.82</v>
      </c>
      <c r="F544" s="66">
        <v>162</v>
      </c>
      <c r="G544" s="69" t="s">
        <v>2737</v>
      </c>
      <c r="H544" s="66">
        <v>5</v>
      </c>
      <c r="I544" s="66">
        <v>9999</v>
      </c>
      <c r="J544" s="69" t="s">
        <v>2738</v>
      </c>
      <c r="K544" s="66">
        <v>10</v>
      </c>
    </row>
    <row r="545" spans="2:11" x14ac:dyDescent="0.2">
      <c r="B545" s="66" t="s">
        <v>2675</v>
      </c>
      <c r="C545" s="66">
        <v>24644000</v>
      </c>
      <c r="D545" s="66">
        <v>24651999</v>
      </c>
      <c r="E545" s="66">
        <v>19.112500000000001</v>
      </c>
      <c r="F545" s="66">
        <v>32</v>
      </c>
      <c r="G545" s="69" t="s">
        <v>2739</v>
      </c>
      <c r="H545" s="66">
        <v>16</v>
      </c>
      <c r="I545" s="66">
        <v>7999</v>
      </c>
      <c r="J545" s="69" t="s">
        <v>2740</v>
      </c>
      <c r="K545" s="66">
        <v>9</v>
      </c>
    </row>
    <row r="546" spans="2:11" x14ac:dyDescent="0.2">
      <c r="B546" s="66" t="s">
        <v>2675</v>
      </c>
      <c r="C546" s="66">
        <v>24658000</v>
      </c>
      <c r="D546" s="66">
        <v>24663999</v>
      </c>
      <c r="E546" s="66">
        <v>27.8333333</v>
      </c>
      <c r="F546" s="66">
        <v>245</v>
      </c>
      <c r="G546" s="69" t="s">
        <v>2741</v>
      </c>
      <c r="H546" s="66">
        <v>9</v>
      </c>
      <c r="I546" s="66">
        <v>5999</v>
      </c>
      <c r="J546" s="69" t="s">
        <v>2742</v>
      </c>
      <c r="K546" s="66">
        <v>9</v>
      </c>
    </row>
    <row r="547" spans="2:11" x14ac:dyDescent="0.2">
      <c r="B547" s="66" t="s">
        <v>2675</v>
      </c>
      <c r="C547" s="66">
        <v>24675000</v>
      </c>
      <c r="D547" s="66">
        <v>24682999</v>
      </c>
      <c r="E547" s="66">
        <v>23.462499999999999</v>
      </c>
      <c r="F547" s="66">
        <v>32</v>
      </c>
      <c r="G547" s="69" t="s">
        <v>2743</v>
      </c>
      <c r="H547" s="66">
        <v>9</v>
      </c>
      <c r="I547" s="66">
        <v>7999</v>
      </c>
      <c r="J547" s="69" t="s">
        <v>2744</v>
      </c>
      <c r="K547" s="66">
        <v>1</v>
      </c>
    </row>
    <row r="548" spans="2:11" x14ac:dyDescent="0.2">
      <c r="B548" s="66" t="s">
        <v>2675</v>
      </c>
      <c r="C548" s="66">
        <v>24689000</v>
      </c>
      <c r="D548" s="66">
        <v>24693999</v>
      </c>
      <c r="E548" s="66">
        <v>24.78</v>
      </c>
      <c r="F548" s="66">
        <v>267</v>
      </c>
      <c r="G548" s="69" t="s">
        <v>2745</v>
      </c>
      <c r="H548" s="66">
        <v>8</v>
      </c>
      <c r="I548" s="66">
        <v>4999</v>
      </c>
      <c r="J548" s="69" t="s">
        <v>2746</v>
      </c>
      <c r="K548" s="66">
        <v>8</v>
      </c>
    </row>
    <row r="549" spans="2:11" x14ac:dyDescent="0.2">
      <c r="B549" s="66" t="s">
        <v>2675</v>
      </c>
      <c r="C549" s="66">
        <v>24695000</v>
      </c>
      <c r="D549" s="66">
        <v>24698999</v>
      </c>
      <c r="E549" s="66">
        <v>15.725</v>
      </c>
      <c r="F549" s="66">
        <v>162</v>
      </c>
      <c r="G549" s="69" t="s">
        <v>2176</v>
      </c>
      <c r="H549" s="66">
        <v>0</v>
      </c>
      <c r="I549" s="66">
        <v>3999</v>
      </c>
      <c r="J549" s="69" t="s">
        <v>2176</v>
      </c>
      <c r="K549" s="66">
        <v>0</v>
      </c>
    </row>
    <row r="550" spans="2:11" x14ac:dyDescent="0.2">
      <c r="B550" s="66" t="s">
        <v>2675</v>
      </c>
      <c r="C550" s="66">
        <v>24712000</v>
      </c>
      <c r="D550" s="66">
        <v>24717999</v>
      </c>
      <c r="E550" s="66">
        <v>19.016666699999998</v>
      </c>
      <c r="F550" s="66">
        <v>7</v>
      </c>
      <c r="G550" s="69" t="s">
        <v>2196</v>
      </c>
      <c r="H550" s="66">
        <v>384</v>
      </c>
      <c r="I550" s="66">
        <v>5999</v>
      </c>
      <c r="J550" s="69" t="s">
        <v>2196</v>
      </c>
      <c r="K550" s="66">
        <v>202</v>
      </c>
    </row>
    <row r="551" spans="2:11" x14ac:dyDescent="0.2">
      <c r="B551" s="66" t="s">
        <v>2675</v>
      </c>
      <c r="C551" s="66">
        <v>24724000</v>
      </c>
      <c r="D551" s="66">
        <v>24730999</v>
      </c>
      <c r="E551" s="66">
        <v>24.557142899999999</v>
      </c>
      <c r="F551" s="66">
        <v>32</v>
      </c>
      <c r="G551" s="69" t="s">
        <v>2747</v>
      </c>
      <c r="H551" s="66">
        <v>70</v>
      </c>
      <c r="I551" s="66">
        <v>6999</v>
      </c>
      <c r="J551" s="69" t="s">
        <v>2748</v>
      </c>
      <c r="K551" s="66">
        <v>21</v>
      </c>
    </row>
    <row r="552" spans="2:11" x14ac:dyDescent="0.2">
      <c r="B552" s="66" t="s">
        <v>2675</v>
      </c>
      <c r="C552" s="66">
        <v>24743000</v>
      </c>
      <c r="D552" s="66">
        <v>24747999</v>
      </c>
      <c r="E552" s="66">
        <v>21.1</v>
      </c>
      <c r="F552" s="66">
        <v>267</v>
      </c>
      <c r="G552" s="69" t="s">
        <v>2749</v>
      </c>
      <c r="H552" s="66">
        <v>9</v>
      </c>
      <c r="I552" s="66">
        <v>4999</v>
      </c>
      <c r="J552" s="69" t="s">
        <v>2750</v>
      </c>
      <c r="K552" s="66">
        <v>10</v>
      </c>
    </row>
    <row r="553" spans="2:11" x14ac:dyDescent="0.2">
      <c r="B553" s="66" t="s">
        <v>2675</v>
      </c>
      <c r="C553" s="66">
        <v>24754000</v>
      </c>
      <c r="D553" s="66">
        <v>24757999</v>
      </c>
      <c r="E553" s="66">
        <v>8.2750000000000004</v>
      </c>
      <c r="F553" s="66">
        <v>249</v>
      </c>
      <c r="G553" s="69" t="s">
        <v>2176</v>
      </c>
      <c r="H553" s="66">
        <v>0</v>
      </c>
      <c r="I553" s="66">
        <v>3999</v>
      </c>
      <c r="J553" s="69" t="s">
        <v>2176</v>
      </c>
      <c r="K553" s="66">
        <v>0</v>
      </c>
    </row>
    <row r="554" spans="2:11" x14ac:dyDescent="0.2">
      <c r="B554" s="66" t="s">
        <v>2675</v>
      </c>
      <c r="C554" s="66">
        <v>24761000</v>
      </c>
      <c r="D554" s="66">
        <v>24768999</v>
      </c>
      <c r="E554" s="66">
        <v>21.274999999999999</v>
      </c>
      <c r="F554" s="66">
        <v>32</v>
      </c>
      <c r="G554" s="69" t="s">
        <v>2710</v>
      </c>
      <c r="H554" s="66">
        <v>40</v>
      </c>
      <c r="I554" s="66">
        <v>7999</v>
      </c>
      <c r="J554" s="69" t="s">
        <v>2751</v>
      </c>
      <c r="K554" s="66">
        <v>38</v>
      </c>
    </row>
    <row r="555" spans="2:11" x14ac:dyDescent="0.2">
      <c r="B555" s="66" t="s">
        <v>2675</v>
      </c>
      <c r="C555" s="66">
        <v>24775000</v>
      </c>
      <c r="D555" s="66">
        <v>24778999</v>
      </c>
      <c r="E555" s="66">
        <v>24.175000000000001</v>
      </c>
      <c r="F555" s="66">
        <v>267</v>
      </c>
      <c r="G555" s="69" t="s">
        <v>2752</v>
      </c>
      <c r="H555" s="66">
        <v>8</v>
      </c>
      <c r="I555" s="66">
        <v>3999</v>
      </c>
      <c r="J555" s="69" t="s">
        <v>2753</v>
      </c>
      <c r="K555" s="66">
        <v>7</v>
      </c>
    </row>
    <row r="556" spans="2:11" x14ac:dyDescent="0.2">
      <c r="B556" s="66" t="s">
        <v>2675</v>
      </c>
      <c r="C556" s="66">
        <v>24792000</v>
      </c>
      <c r="D556" s="66">
        <v>24797999</v>
      </c>
      <c r="E556" s="66">
        <v>17.233333300000002</v>
      </c>
      <c r="F556" s="66">
        <v>7</v>
      </c>
      <c r="G556" s="69" t="s">
        <v>2754</v>
      </c>
      <c r="H556" s="66">
        <v>479</v>
      </c>
      <c r="I556" s="66">
        <v>5999</v>
      </c>
      <c r="J556" s="69" t="s">
        <v>2754</v>
      </c>
      <c r="K556" s="66">
        <v>167</v>
      </c>
    </row>
    <row r="557" spans="2:11" x14ac:dyDescent="0.2">
      <c r="B557" s="66" t="s">
        <v>2675</v>
      </c>
      <c r="C557" s="66">
        <v>24799000</v>
      </c>
      <c r="D557" s="66">
        <v>24806999</v>
      </c>
      <c r="E557" s="66">
        <v>22.537500000000001</v>
      </c>
      <c r="F557" s="66">
        <v>32</v>
      </c>
      <c r="G557" s="69" t="s">
        <v>2755</v>
      </c>
      <c r="H557" s="66">
        <v>30</v>
      </c>
      <c r="I557" s="66">
        <v>7999</v>
      </c>
      <c r="J557" s="69" t="s">
        <v>2756</v>
      </c>
      <c r="K557" s="66">
        <v>27</v>
      </c>
    </row>
    <row r="558" spans="2:11" x14ac:dyDescent="0.2">
      <c r="B558" s="66" t="s">
        <v>2675</v>
      </c>
      <c r="C558" s="66">
        <v>24814000</v>
      </c>
      <c r="D558" s="66">
        <v>24817999</v>
      </c>
      <c r="E558" s="66">
        <v>12.7</v>
      </c>
      <c r="F558" s="66">
        <v>162</v>
      </c>
      <c r="G558" s="69" t="s">
        <v>2757</v>
      </c>
      <c r="H558" s="66">
        <v>3</v>
      </c>
      <c r="I558" s="66">
        <v>3999</v>
      </c>
      <c r="J558" s="69" t="s">
        <v>2757</v>
      </c>
      <c r="K558" s="66">
        <v>3</v>
      </c>
    </row>
    <row r="559" spans="2:11" x14ac:dyDescent="0.2">
      <c r="B559" s="66" t="s">
        <v>2675</v>
      </c>
      <c r="C559" s="66">
        <v>24820000</v>
      </c>
      <c r="D559" s="66">
        <v>24826999</v>
      </c>
      <c r="E559" s="66">
        <v>24.628571399999998</v>
      </c>
      <c r="F559" s="66">
        <v>35</v>
      </c>
      <c r="G559" s="69" t="s">
        <v>2758</v>
      </c>
      <c r="H559" s="66">
        <v>44</v>
      </c>
      <c r="I559" s="66">
        <v>6999</v>
      </c>
      <c r="J559" s="69" t="s">
        <v>2759</v>
      </c>
      <c r="K559" s="66">
        <v>83</v>
      </c>
    </row>
    <row r="560" spans="2:11" x14ac:dyDescent="0.2">
      <c r="B560" s="66" t="s">
        <v>2675</v>
      </c>
      <c r="C560" s="66">
        <v>24833000</v>
      </c>
      <c r="D560" s="66">
        <v>24837999</v>
      </c>
      <c r="E560" s="66">
        <v>12.46</v>
      </c>
      <c r="F560" s="66">
        <v>32</v>
      </c>
      <c r="G560" s="69" t="s">
        <v>2760</v>
      </c>
      <c r="H560" s="66">
        <v>19</v>
      </c>
      <c r="I560" s="66">
        <v>4999</v>
      </c>
      <c r="J560" s="69" t="s">
        <v>2751</v>
      </c>
      <c r="K560" s="66">
        <v>17</v>
      </c>
    </row>
    <row r="561" spans="2:11" x14ac:dyDescent="0.2">
      <c r="B561" s="66" t="s">
        <v>2675</v>
      </c>
      <c r="C561" s="66">
        <v>24850000</v>
      </c>
      <c r="D561" s="66">
        <v>24853999</v>
      </c>
      <c r="E561" s="66">
        <v>24.925000000000001</v>
      </c>
      <c r="F561" s="66">
        <v>35</v>
      </c>
      <c r="G561" s="69" t="s">
        <v>2761</v>
      </c>
      <c r="H561" s="66">
        <v>46</v>
      </c>
      <c r="I561" s="66">
        <v>3999</v>
      </c>
      <c r="J561" s="69" t="s">
        <v>2762</v>
      </c>
      <c r="K561" s="66">
        <v>66</v>
      </c>
    </row>
    <row r="562" spans="2:11" x14ac:dyDescent="0.2">
      <c r="B562" s="66" t="s">
        <v>2675</v>
      </c>
      <c r="C562" s="66">
        <v>24869000</v>
      </c>
      <c r="D562" s="66">
        <v>24877999</v>
      </c>
      <c r="E562" s="66">
        <v>22.9</v>
      </c>
      <c r="F562" s="66">
        <v>32</v>
      </c>
      <c r="G562" s="69" t="s">
        <v>2763</v>
      </c>
      <c r="H562" s="66">
        <v>57</v>
      </c>
      <c r="I562" s="66">
        <v>8999</v>
      </c>
      <c r="J562" s="69" t="s">
        <v>2764</v>
      </c>
      <c r="K562" s="66">
        <v>58</v>
      </c>
    </row>
    <row r="563" spans="2:11" x14ac:dyDescent="0.2">
      <c r="B563" s="66" t="s">
        <v>2675</v>
      </c>
      <c r="C563" s="66">
        <v>24884000</v>
      </c>
      <c r="D563" s="66">
        <v>24889999</v>
      </c>
      <c r="E563" s="66">
        <v>20.466666700000001</v>
      </c>
      <c r="F563" s="66">
        <v>267</v>
      </c>
      <c r="G563" s="69" t="s">
        <v>2765</v>
      </c>
      <c r="H563" s="66">
        <v>10</v>
      </c>
      <c r="I563" s="66">
        <v>5999</v>
      </c>
      <c r="J563" s="69" t="s">
        <v>2766</v>
      </c>
      <c r="K563" s="66">
        <v>11</v>
      </c>
    </row>
    <row r="564" spans="2:11" x14ac:dyDescent="0.2">
      <c r="B564" s="66" t="s">
        <v>2675</v>
      </c>
      <c r="C564" s="66">
        <v>24920000</v>
      </c>
      <c r="D564" s="66">
        <v>24925999</v>
      </c>
      <c r="E564" s="66">
        <v>9.6</v>
      </c>
      <c r="F564" s="66">
        <v>189</v>
      </c>
      <c r="G564" s="69" t="s">
        <v>2767</v>
      </c>
      <c r="H564" s="66">
        <v>3</v>
      </c>
      <c r="I564" s="66">
        <v>5999</v>
      </c>
      <c r="J564" s="69" t="s">
        <v>2768</v>
      </c>
      <c r="K564" s="66">
        <v>3</v>
      </c>
    </row>
    <row r="565" spans="2:11" x14ac:dyDescent="0.2">
      <c r="B565" s="66" t="s">
        <v>2675</v>
      </c>
      <c r="C565" s="66">
        <v>24932000</v>
      </c>
      <c r="D565" s="66">
        <v>25055999</v>
      </c>
      <c r="E565" s="66">
        <v>85.328225799999998</v>
      </c>
      <c r="F565" s="66">
        <v>95</v>
      </c>
      <c r="G565" s="69" t="s">
        <v>2769</v>
      </c>
      <c r="H565" s="66">
        <v>1296</v>
      </c>
      <c r="I565" s="66">
        <v>123999</v>
      </c>
      <c r="J565" s="69" t="s">
        <v>2770</v>
      </c>
      <c r="K565" s="66">
        <v>1296</v>
      </c>
    </row>
    <row r="566" spans="2:11" x14ac:dyDescent="0.2">
      <c r="B566" s="66" t="s">
        <v>2675</v>
      </c>
      <c r="C566" s="66">
        <v>25057000</v>
      </c>
      <c r="D566" s="66">
        <v>25502999</v>
      </c>
      <c r="E566" s="66">
        <v>89.210762299999999</v>
      </c>
      <c r="F566" s="66">
        <v>95</v>
      </c>
      <c r="G566" s="69" t="s">
        <v>2771</v>
      </c>
      <c r="H566" s="66">
        <v>4638</v>
      </c>
      <c r="I566" s="66">
        <v>445999</v>
      </c>
      <c r="J566" s="69" t="s">
        <v>2771</v>
      </c>
      <c r="K566" s="66">
        <v>4638</v>
      </c>
    </row>
    <row r="567" spans="2:11" x14ac:dyDescent="0.2">
      <c r="B567" s="66" t="s">
        <v>2675</v>
      </c>
      <c r="C567" s="66">
        <v>26682000</v>
      </c>
      <c r="D567" s="66">
        <v>26685999</v>
      </c>
      <c r="E567" s="66">
        <v>11.275</v>
      </c>
      <c r="F567" s="66">
        <v>230</v>
      </c>
      <c r="G567" s="69" t="s">
        <v>2772</v>
      </c>
      <c r="H567" s="66">
        <v>3</v>
      </c>
      <c r="I567" s="66">
        <v>3999</v>
      </c>
      <c r="J567" s="69" t="s">
        <v>2773</v>
      </c>
      <c r="K567" s="66">
        <v>3</v>
      </c>
    </row>
    <row r="568" spans="2:11" x14ac:dyDescent="0.2">
      <c r="B568" s="66" t="s">
        <v>2675</v>
      </c>
      <c r="C568" s="66">
        <v>26694000</v>
      </c>
      <c r="D568" s="66">
        <v>26699999</v>
      </c>
      <c r="E568" s="66">
        <v>28.466666700000001</v>
      </c>
      <c r="F568" s="66">
        <v>179</v>
      </c>
      <c r="G568" s="69" t="s">
        <v>2774</v>
      </c>
      <c r="H568" s="66">
        <v>7</v>
      </c>
      <c r="I568" s="66">
        <v>5999</v>
      </c>
      <c r="J568" s="69" t="s">
        <v>2775</v>
      </c>
      <c r="K568" s="66">
        <v>7</v>
      </c>
    </row>
    <row r="569" spans="2:11" x14ac:dyDescent="0.2">
      <c r="B569" s="66" t="s">
        <v>2675</v>
      </c>
      <c r="C569" s="66">
        <v>26714000</v>
      </c>
      <c r="D569" s="66">
        <v>26718999</v>
      </c>
      <c r="E569" s="66">
        <v>18.100000000000001</v>
      </c>
      <c r="F569" s="66">
        <v>147</v>
      </c>
      <c r="G569" s="69" t="s">
        <v>2176</v>
      </c>
      <c r="H569" s="66">
        <v>0</v>
      </c>
      <c r="I569" s="66">
        <v>4999</v>
      </c>
      <c r="J569" s="69" t="s">
        <v>2176</v>
      </c>
      <c r="K569" s="66">
        <v>0</v>
      </c>
    </row>
    <row r="570" spans="2:11" x14ac:dyDescent="0.2">
      <c r="B570" s="66" t="s">
        <v>2675</v>
      </c>
      <c r="C570" s="66">
        <v>26950000</v>
      </c>
      <c r="D570" s="66">
        <v>26955999</v>
      </c>
      <c r="E570" s="66">
        <v>27.25</v>
      </c>
      <c r="F570" s="66">
        <v>145</v>
      </c>
      <c r="G570" s="69" t="s">
        <v>2776</v>
      </c>
      <c r="H570" s="66">
        <v>11</v>
      </c>
      <c r="I570" s="66">
        <v>5999</v>
      </c>
      <c r="J570" s="69" t="s">
        <v>2777</v>
      </c>
      <c r="K570" s="66">
        <v>11</v>
      </c>
    </row>
    <row r="571" spans="2:11" x14ac:dyDescent="0.2">
      <c r="B571" s="66" t="s">
        <v>2675</v>
      </c>
      <c r="C571" s="66">
        <v>26987000</v>
      </c>
      <c r="D571" s="66">
        <v>26990999</v>
      </c>
      <c r="E571" s="66">
        <v>14.05</v>
      </c>
      <c r="F571" s="66">
        <v>137</v>
      </c>
      <c r="G571" s="69" t="s">
        <v>2176</v>
      </c>
      <c r="H571" s="66">
        <v>0</v>
      </c>
      <c r="I571" s="66">
        <v>3999</v>
      </c>
      <c r="J571" s="69" t="s">
        <v>2176</v>
      </c>
      <c r="K571" s="66">
        <v>0</v>
      </c>
    </row>
    <row r="572" spans="2:11" x14ac:dyDescent="0.2">
      <c r="B572" s="66" t="s">
        <v>2675</v>
      </c>
      <c r="C572" s="66">
        <v>27094000</v>
      </c>
      <c r="D572" s="66">
        <v>27097999</v>
      </c>
      <c r="E572" s="66">
        <v>29.05</v>
      </c>
      <c r="F572" s="66">
        <v>226</v>
      </c>
      <c r="G572" s="69" t="s">
        <v>2778</v>
      </c>
      <c r="H572" s="66">
        <v>4</v>
      </c>
      <c r="I572" s="66">
        <v>3999</v>
      </c>
      <c r="J572" s="69" t="s">
        <v>2779</v>
      </c>
      <c r="K572" s="66">
        <v>4</v>
      </c>
    </row>
    <row r="573" spans="2:11" x14ac:dyDescent="0.2">
      <c r="B573" s="66" t="s">
        <v>2675</v>
      </c>
      <c r="C573" s="66">
        <v>27255000</v>
      </c>
      <c r="D573" s="66">
        <v>27258999</v>
      </c>
      <c r="E573" s="66">
        <v>25.3</v>
      </c>
      <c r="F573" s="66">
        <v>212</v>
      </c>
      <c r="G573" s="69" t="s">
        <v>2780</v>
      </c>
      <c r="H573" s="66">
        <v>4</v>
      </c>
      <c r="I573" s="66">
        <v>3999</v>
      </c>
      <c r="J573" s="69" t="s">
        <v>2781</v>
      </c>
      <c r="K573" s="66">
        <v>3</v>
      </c>
    </row>
    <row r="574" spans="2:11" x14ac:dyDescent="0.2">
      <c r="B574" s="66" t="s">
        <v>2675</v>
      </c>
      <c r="C574" s="66">
        <v>27390000</v>
      </c>
      <c r="D574" s="66">
        <v>27395999</v>
      </c>
      <c r="E574" s="66">
        <v>26.5</v>
      </c>
      <c r="F574" s="66">
        <v>201</v>
      </c>
      <c r="G574" s="69" t="s">
        <v>2176</v>
      </c>
      <c r="H574" s="66">
        <v>0</v>
      </c>
      <c r="I574" s="66">
        <v>5999</v>
      </c>
      <c r="J574" s="69" t="s">
        <v>2176</v>
      </c>
      <c r="K574" s="66">
        <v>0</v>
      </c>
    </row>
    <row r="575" spans="2:11" x14ac:dyDescent="0.2">
      <c r="B575" s="66" t="s">
        <v>2675</v>
      </c>
      <c r="C575" s="66">
        <v>27404000</v>
      </c>
      <c r="D575" s="66">
        <v>27410999</v>
      </c>
      <c r="E575" s="66">
        <v>33.7285714</v>
      </c>
      <c r="F575" s="66">
        <v>109</v>
      </c>
      <c r="G575" s="69" t="s">
        <v>2782</v>
      </c>
      <c r="H575" s="66">
        <v>8</v>
      </c>
      <c r="I575" s="66">
        <v>6999</v>
      </c>
      <c r="J575" s="69" t="s">
        <v>2782</v>
      </c>
      <c r="K575" s="66">
        <v>8</v>
      </c>
    </row>
    <row r="576" spans="2:11" x14ac:dyDescent="0.2">
      <c r="B576" s="66" t="s">
        <v>2675</v>
      </c>
      <c r="C576" s="66">
        <v>27567000</v>
      </c>
      <c r="D576" s="66">
        <v>27570999</v>
      </c>
      <c r="E576" s="66">
        <v>17.225000000000001</v>
      </c>
      <c r="F576" s="66">
        <v>201</v>
      </c>
      <c r="G576" s="69" t="s">
        <v>2176</v>
      </c>
      <c r="H576" s="66">
        <v>0</v>
      </c>
      <c r="I576" s="66">
        <v>3999</v>
      </c>
      <c r="J576" s="69" t="s">
        <v>2176</v>
      </c>
      <c r="K576" s="66">
        <v>0</v>
      </c>
    </row>
    <row r="577" spans="2:11" x14ac:dyDescent="0.2">
      <c r="B577" s="66" t="s">
        <v>2675</v>
      </c>
      <c r="C577" s="66">
        <v>27844000</v>
      </c>
      <c r="D577" s="66">
        <v>27849999</v>
      </c>
      <c r="E577" s="66">
        <v>22.35</v>
      </c>
      <c r="F577" s="66">
        <v>213</v>
      </c>
      <c r="G577" s="69" t="s">
        <v>2176</v>
      </c>
      <c r="H577" s="66">
        <v>0</v>
      </c>
      <c r="I577" s="66">
        <v>5999</v>
      </c>
      <c r="J577" s="69" t="s">
        <v>2176</v>
      </c>
      <c r="K577" s="66">
        <v>0</v>
      </c>
    </row>
    <row r="578" spans="2:11" x14ac:dyDescent="0.2">
      <c r="B578" s="66" t="s">
        <v>2675</v>
      </c>
      <c r="C578" s="66">
        <v>27930000</v>
      </c>
      <c r="D578" s="66">
        <v>27934999</v>
      </c>
      <c r="E578" s="66">
        <v>27.28</v>
      </c>
      <c r="F578" s="66">
        <v>311</v>
      </c>
      <c r="G578" s="69" t="s">
        <v>2783</v>
      </c>
      <c r="H578" s="66">
        <v>10</v>
      </c>
      <c r="I578" s="66">
        <v>4999</v>
      </c>
      <c r="J578" s="69" t="s">
        <v>2784</v>
      </c>
      <c r="K578" s="66">
        <v>10</v>
      </c>
    </row>
    <row r="579" spans="2:11" x14ac:dyDescent="0.2">
      <c r="B579" s="66" t="s">
        <v>2675</v>
      </c>
      <c r="C579" s="66">
        <v>27937000</v>
      </c>
      <c r="D579" s="66">
        <v>27942999</v>
      </c>
      <c r="E579" s="66">
        <v>25.75</v>
      </c>
      <c r="F579" s="66">
        <v>131</v>
      </c>
      <c r="G579" s="69" t="s">
        <v>2785</v>
      </c>
      <c r="H579" s="66">
        <v>4</v>
      </c>
      <c r="I579" s="66">
        <v>5999</v>
      </c>
      <c r="J579" s="69" t="s">
        <v>2786</v>
      </c>
      <c r="K579" s="66">
        <v>5</v>
      </c>
    </row>
    <row r="580" spans="2:11" x14ac:dyDescent="0.2">
      <c r="B580" s="66" t="s">
        <v>2675</v>
      </c>
      <c r="C580" s="66">
        <v>28372000</v>
      </c>
      <c r="D580" s="66">
        <v>28377999</v>
      </c>
      <c r="E580" s="66">
        <v>26.8333333</v>
      </c>
      <c r="F580" s="66">
        <v>113</v>
      </c>
      <c r="G580" s="69" t="s">
        <v>2787</v>
      </c>
      <c r="H580" s="66">
        <v>10</v>
      </c>
      <c r="I580" s="66">
        <v>5999</v>
      </c>
      <c r="J580" s="69" t="s">
        <v>2787</v>
      </c>
      <c r="K580" s="66">
        <v>10</v>
      </c>
    </row>
    <row r="581" spans="2:11" x14ac:dyDescent="0.2">
      <c r="B581" s="66" t="s">
        <v>2675</v>
      </c>
      <c r="C581" s="66">
        <v>28385000</v>
      </c>
      <c r="D581" s="66">
        <v>28388999</v>
      </c>
      <c r="E581" s="66">
        <v>30.625</v>
      </c>
      <c r="F581" s="66">
        <v>208</v>
      </c>
      <c r="G581" s="69" t="s">
        <v>2788</v>
      </c>
      <c r="H581" s="66">
        <v>7</v>
      </c>
      <c r="I581" s="66">
        <v>3999</v>
      </c>
      <c r="J581" s="69" t="s">
        <v>2789</v>
      </c>
      <c r="K581" s="66">
        <v>8</v>
      </c>
    </row>
    <row r="582" spans="2:11" x14ac:dyDescent="0.2">
      <c r="B582" s="66" t="s">
        <v>2675</v>
      </c>
      <c r="C582" s="66">
        <v>28405000</v>
      </c>
      <c r="D582" s="66">
        <v>28408999</v>
      </c>
      <c r="E582" s="66">
        <v>24.95</v>
      </c>
      <c r="F582" s="66">
        <v>159</v>
      </c>
      <c r="G582" s="69" t="s">
        <v>2790</v>
      </c>
      <c r="H582" s="66">
        <v>4</v>
      </c>
      <c r="I582" s="66">
        <v>3999</v>
      </c>
      <c r="J582" s="69" t="s">
        <v>2790</v>
      </c>
      <c r="K582" s="66">
        <v>4</v>
      </c>
    </row>
    <row r="583" spans="2:11" x14ac:dyDescent="0.2">
      <c r="B583" s="66" t="s">
        <v>2675</v>
      </c>
      <c r="C583" s="66">
        <v>28424000</v>
      </c>
      <c r="D583" s="66">
        <v>28430999</v>
      </c>
      <c r="E583" s="66">
        <v>28.7714286</v>
      </c>
      <c r="F583" s="66">
        <v>225</v>
      </c>
      <c r="G583" s="69" t="s">
        <v>2176</v>
      </c>
      <c r="H583" s="66">
        <v>0</v>
      </c>
      <c r="I583" s="66">
        <v>6999</v>
      </c>
      <c r="J583" s="69" t="s">
        <v>2176</v>
      </c>
      <c r="K583" s="66">
        <v>0</v>
      </c>
    </row>
    <row r="584" spans="2:11" x14ac:dyDescent="0.2">
      <c r="B584" s="66" t="s">
        <v>2675</v>
      </c>
      <c r="C584" s="66">
        <v>28440000</v>
      </c>
      <c r="D584" s="66">
        <v>28444999</v>
      </c>
      <c r="E584" s="66">
        <v>32.159999999999997</v>
      </c>
      <c r="F584" s="66">
        <v>282</v>
      </c>
      <c r="G584" s="69" t="s">
        <v>2791</v>
      </c>
      <c r="H584" s="66">
        <v>4</v>
      </c>
      <c r="I584" s="66">
        <v>4999</v>
      </c>
      <c r="J584" s="69" t="s">
        <v>2792</v>
      </c>
      <c r="K584" s="66">
        <v>4</v>
      </c>
    </row>
    <row r="585" spans="2:11" x14ac:dyDescent="0.2">
      <c r="B585" s="66" t="s">
        <v>2675</v>
      </c>
      <c r="C585" s="66">
        <v>28446000</v>
      </c>
      <c r="D585" s="66">
        <v>28451999</v>
      </c>
      <c r="E585" s="66">
        <v>24.766666699999998</v>
      </c>
      <c r="F585" s="66">
        <v>70</v>
      </c>
      <c r="G585" s="69" t="s">
        <v>2793</v>
      </c>
      <c r="H585" s="66">
        <v>17</v>
      </c>
      <c r="I585" s="66">
        <v>5999</v>
      </c>
      <c r="J585" s="69" t="s">
        <v>2793</v>
      </c>
      <c r="K585" s="66">
        <v>17</v>
      </c>
    </row>
    <row r="586" spans="2:11" x14ac:dyDescent="0.2">
      <c r="B586" s="66" t="s">
        <v>2675</v>
      </c>
      <c r="C586" s="66">
        <v>28475000</v>
      </c>
      <c r="D586" s="66">
        <v>28479999</v>
      </c>
      <c r="E586" s="66">
        <v>44.24</v>
      </c>
      <c r="F586" s="66">
        <v>402</v>
      </c>
      <c r="G586" s="69" t="s">
        <v>2176</v>
      </c>
      <c r="H586" s="66">
        <v>0</v>
      </c>
      <c r="I586" s="66">
        <v>4999</v>
      </c>
      <c r="J586" s="69" t="s">
        <v>2176</v>
      </c>
      <c r="K586" s="66">
        <v>0</v>
      </c>
    </row>
    <row r="587" spans="2:11" x14ac:dyDescent="0.2">
      <c r="B587" s="66" t="s">
        <v>2675</v>
      </c>
      <c r="C587" s="66">
        <v>28493000</v>
      </c>
      <c r="D587" s="66">
        <v>28496999</v>
      </c>
      <c r="E587" s="66">
        <v>32.85</v>
      </c>
      <c r="F587" s="66">
        <v>103</v>
      </c>
      <c r="G587" s="69" t="s">
        <v>2794</v>
      </c>
      <c r="H587" s="66">
        <v>10</v>
      </c>
      <c r="I587" s="66">
        <v>3999</v>
      </c>
      <c r="J587" s="69" t="s">
        <v>2795</v>
      </c>
      <c r="K587" s="66">
        <v>10</v>
      </c>
    </row>
    <row r="588" spans="2:11" x14ac:dyDescent="0.2">
      <c r="B588" s="66" t="s">
        <v>2675</v>
      </c>
      <c r="C588" s="66">
        <v>28510000</v>
      </c>
      <c r="D588" s="66">
        <v>28513999</v>
      </c>
      <c r="E588" s="66">
        <v>54.075000000000003</v>
      </c>
      <c r="F588" s="66">
        <v>33</v>
      </c>
      <c r="G588" s="69" t="s">
        <v>2796</v>
      </c>
      <c r="H588" s="66">
        <v>75</v>
      </c>
      <c r="I588" s="66">
        <v>3999</v>
      </c>
      <c r="J588" s="69" t="s">
        <v>2797</v>
      </c>
      <c r="K588" s="66">
        <v>50</v>
      </c>
    </row>
    <row r="589" spans="2:11" x14ac:dyDescent="0.2">
      <c r="B589" s="66" t="s">
        <v>2675</v>
      </c>
      <c r="C589" s="66">
        <v>28533000</v>
      </c>
      <c r="D589" s="66">
        <v>28536999</v>
      </c>
      <c r="E589" s="66">
        <v>32</v>
      </c>
      <c r="F589" s="66">
        <v>56</v>
      </c>
      <c r="G589" s="69" t="s">
        <v>2798</v>
      </c>
      <c r="H589" s="66">
        <v>12</v>
      </c>
      <c r="I589" s="66">
        <v>3999</v>
      </c>
      <c r="J589" s="69" t="s">
        <v>2799</v>
      </c>
      <c r="K589" s="66">
        <v>14</v>
      </c>
    </row>
    <row r="590" spans="2:11" x14ac:dyDescent="0.2">
      <c r="B590" s="66" t="s">
        <v>2675</v>
      </c>
      <c r="C590" s="66">
        <v>28549000</v>
      </c>
      <c r="D590" s="66">
        <v>28552999</v>
      </c>
      <c r="E590" s="66">
        <v>68.900000000000006</v>
      </c>
      <c r="F590" s="66">
        <v>203</v>
      </c>
      <c r="G590" s="69" t="s">
        <v>2800</v>
      </c>
      <c r="H590" s="66">
        <v>12</v>
      </c>
      <c r="I590" s="66">
        <v>3999</v>
      </c>
      <c r="J590" s="69" t="s">
        <v>2800</v>
      </c>
      <c r="K590" s="66">
        <v>12</v>
      </c>
    </row>
    <row r="591" spans="2:11" x14ac:dyDescent="0.2">
      <c r="B591" s="66" t="s">
        <v>2675</v>
      </c>
      <c r="C591" s="66">
        <v>28562000</v>
      </c>
      <c r="D591" s="66">
        <v>28565999</v>
      </c>
      <c r="E591" s="66">
        <v>23.3</v>
      </c>
      <c r="F591" s="66">
        <v>139</v>
      </c>
      <c r="G591" s="69" t="s">
        <v>2801</v>
      </c>
      <c r="H591" s="66">
        <v>4</v>
      </c>
      <c r="I591" s="66">
        <v>3999</v>
      </c>
      <c r="J591" s="69" t="s">
        <v>2802</v>
      </c>
      <c r="K591" s="66">
        <v>13</v>
      </c>
    </row>
    <row r="592" spans="2:11" x14ac:dyDescent="0.2">
      <c r="B592" s="66" t="s">
        <v>2675</v>
      </c>
      <c r="C592" s="66">
        <v>28596000</v>
      </c>
      <c r="D592" s="66">
        <v>28601999</v>
      </c>
      <c r="E592" s="66">
        <v>20.233333300000002</v>
      </c>
      <c r="F592" s="66">
        <v>170</v>
      </c>
      <c r="G592" s="69" t="s">
        <v>2803</v>
      </c>
      <c r="H592" s="66">
        <v>5</v>
      </c>
      <c r="I592" s="66">
        <v>5999</v>
      </c>
      <c r="J592" s="69" t="s">
        <v>2804</v>
      </c>
      <c r="K592" s="66">
        <v>5</v>
      </c>
    </row>
    <row r="593" spans="2:11" x14ac:dyDescent="0.2">
      <c r="B593" s="66" t="s">
        <v>2675</v>
      </c>
      <c r="C593" s="66">
        <v>28660000</v>
      </c>
      <c r="D593" s="66">
        <v>28663999</v>
      </c>
      <c r="E593" s="66">
        <v>31.6</v>
      </c>
      <c r="F593" s="66">
        <v>171</v>
      </c>
      <c r="G593" s="69" t="s">
        <v>2805</v>
      </c>
      <c r="H593" s="66">
        <v>5</v>
      </c>
      <c r="I593" s="66">
        <v>3999</v>
      </c>
      <c r="J593" s="69" t="s">
        <v>2806</v>
      </c>
      <c r="K593" s="66">
        <v>5</v>
      </c>
    </row>
    <row r="594" spans="2:11" x14ac:dyDescent="0.2">
      <c r="B594" s="66" t="s">
        <v>2675</v>
      </c>
      <c r="C594" s="66">
        <v>28670000</v>
      </c>
      <c r="D594" s="66">
        <v>28673999</v>
      </c>
      <c r="E594" s="66">
        <v>33.625</v>
      </c>
      <c r="F594" s="66">
        <v>163</v>
      </c>
      <c r="G594" s="69" t="s">
        <v>2807</v>
      </c>
      <c r="H594" s="66">
        <v>7</v>
      </c>
      <c r="I594" s="66">
        <v>3999</v>
      </c>
      <c r="J594" s="69" t="s">
        <v>2808</v>
      </c>
      <c r="K594" s="66">
        <v>7</v>
      </c>
    </row>
    <row r="595" spans="2:11" x14ac:dyDescent="0.2">
      <c r="B595" s="66" t="s">
        <v>2675</v>
      </c>
      <c r="C595" s="66">
        <v>28685000</v>
      </c>
      <c r="D595" s="66">
        <v>28689999</v>
      </c>
      <c r="E595" s="66">
        <v>27.46</v>
      </c>
      <c r="F595" s="66">
        <v>168</v>
      </c>
      <c r="G595" s="69" t="s">
        <v>2809</v>
      </c>
      <c r="H595" s="66">
        <v>10</v>
      </c>
      <c r="I595" s="66">
        <v>4999</v>
      </c>
      <c r="J595" s="69" t="s">
        <v>2810</v>
      </c>
      <c r="K595" s="66">
        <v>9</v>
      </c>
    </row>
    <row r="596" spans="2:11" x14ac:dyDescent="0.2">
      <c r="B596" s="66" t="s">
        <v>2675</v>
      </c>
      <c r="C596" s="66">
        <v>28703000</v>
      </c>
      <c r="D596" s="66">
        <v>28706999</v>
      </c>
      <c r="E596" s="66">
        <v>53.3</v>
      </c>
      <c r="F596" s="66">
        <v>174</v>
      </c>
      <c r="G596" s="69" t="s">
        <v>2811</v>
      </c>
      <c r="H596" s="66">
        <v>14</v>
      </c>
      <c r="I596" s="66">
        <v>3999</v>
      </c>
      <c r="J596" s="69" t="s">
        <v>2812</v>
      </c>
      <c r="K596" s="66">
        <v>14</v>
      </c>
    </row>
    <row r="597" spans="2:11" x14ac:dyDescent="0.2">
      <c r="B597" s="66" t="s">
        <v>2675</v>
      </c>
      <c r="C597" s="66">
        <v>28746000</v>
      </c>
      <c r="D597" s="66">
        <v>28749999</v>
      </c>
      <c r="E597" s="66">
        <v>38.4</v>
      </c>
      <c r="F597" s="66">
        <v>162</v>
      </c>
      <c r="G597" s="69" t="s">
        <v>2813</v>
      </c>
      <c r="H597" s="66">
        <v>8</v>
      </c>
      <c r="I597" s="66">
        <v>3999</v>
      </c>
      <c r="J597" s="69" t="s">
        <v>2814</v>
      </c>
      <c r="K597" s="66">
        <v>8</v>
      </c>
    </row>
    <row r="598" spans="2:11" x14ac:dyDescent="0.2">
      <c r="B598" s="66" t="s">
        <v>2675</v>
      </c>
      <c r="C598" s="66">
        <v>28756000</v>
      </c>
      <c r="D598" s="66">
        <v>28760999</v>
      </c>
      <c r="E598" s="66">
        <v>18.48</v>
      </c>
      <c r="F598" s="66">
        <v>204</v>
      </c>
      <c r="G598" s="69" t="s">
        <v>2815</v>
      </c>
      <c r="H598" s="66">
        <v>4</v>
      </c>
      <c r="I598" s="66">
        <v>4999</v>
      </c>
      <c r="J598" s="69" t="s">
        <v>2816</v>
      </c>
      <c r="K598" s="66">
        <v>5</v>
      </c>
    </row>
    <row r="599" spans="2:11" x14ac:dyDescent="0.2">
      <c r="B599" s="66" t="s">
        <v>2675</v>
      </c>
      <c r="C599" s="66">
        <v>28778000</v>
      </c>
      <c r="D599" s="66">
        <v>28783999</v>
      </c>
      <c r="E599" s="66">
        <v>26.85</v>
      </c>
      <c r="F599" s="66">
        <v>154</v>
      </c>
      <c r="G599" s="69" t="s">
        <v>2817</v>
      </c>
      <c r="H599" s="66">
        <v>7</v>
      </c>
      <c r="I599" s="66">
        <v>5999</v>
      </c>
      <c r="J599" s="69" t="s">
        <v>2818</v>
      </c>
      <c r="K599" s="66">
        <v>6</v>
      </c>
    </row>
    <row r="600" spans="2:11" x14ac:dyDescent="0.2">
      <c r="B600" s="66" t="s">
        <v>2675</v>
      </c>
      <c r="C600" s="66">
        <v>28786000</v>
      </c>
      <c r="D600" s="66">
        <v>28790999</v>
      </c>
      <c r="E600" s="66">
        <v>25.02</v>
      </c>
      <c r="F600" s="66">
        <v>45</v>
      </c>
      <c r="G600" s="69" t="s">
        <v>2819</v>
      </c>
      <c r="H600" s="66">
        <v>9</v>
      </c>
      <c r="I600" s="66">
        <v>4999</v>
      </c>
      <c r="J600" s="69" t="s">
        <v>2819</v>
      </c>
      <c r="K600" s="66">
        <v>9</v>
      </c>
    </row>
    <row r="601" spans="2:11" x14ac:dyDescent="0.2">
      <c r="B601" s="66" t="s">
        <v>2675</v>
      </c>
      <c r="C601" s="66">
        <v>28864000</v>
      </c>
      <c r="D601" s="66">
        <v>28868999</v>
      </c>
      <c r="E601" s="66">
        <v>39.64</v>
      </c>
      <c r="F601" s="66">
        <v>164</v>
      </c>
      <c r="G601" s="69" t="s">
        <v>2820</v>
      </c>
      <c r="H601" s="66">
        <v>8</v>
      </c>
      <c r="I601" s="66">
        <v>4999</v>
      </c>
      <c r="J601" s="69" t="s">
        <v>2821</v>
      </c>
      <c r="K601" s="66">
        <v>10</v>
      </c>
    </row>
    <row r="602" spans="2:11" x14ac:dyDescent="0.2">
      <c r="B602" s="66" t="s">
        <v>2675</v>
      </c>
      <c r="C602" s="66">
        <v>28894000</v>
      </c>
      <c r="D602" s="66">
        <v>28897999</v>
      </c>
      <c r="E602" s="66">
        <v>39.299999999999997</v>
      </c>
      <c r="F602" s="66">
        <v>135</v>
      </c>
      <c r="G602" s="69" t="s">
        <v>2822</v>
      </c>
      <c r="H602" s="66">
        <v>11</v>
      </c>
      <c r="I602" s="66">
        <v>3999</v>
      </c>
      <c r="J602" s="69" t="s">
        <v>2823</v>
      </c>
      <c r="K602" s="66">
        <v>10</v>
      </c>
    </row>
    <row r="603" spans="2:11" x14ac:dyDescent="0.2">
      <c r="B603" s="66" t="s">
        <v>2675</v>
      </c>
      <c r="C603" s="66">
        <v>29383000</v>
      </c>
      <c r="D603" s="66">
        <v>29387999</v>
      </c>
      <c r="E603" s="66">
        <v>41.96</v>
      </c>
      <c r="F603" s="66">
        <v>208</v>
      </c>
      <c r="G603" s="69" t="s">
        <v>2824</v>
      </c>
      <c r="H603" s="66">
        <v>7</v>
      </c>
      <c r="I603" s="66">
        <v>4999</v>
      </c>
      <c r="J603" s="69" t="s">
        <v>2825</v>
      </c>
      <c r="K603" s="66">
        <v>6</v>
      </c>
    </row>
    <row r="604" spans="2:11" x14ac:dyDescent="0.2">
      <c r="B604" s="66" t="s">
        <v>2675</v>
      </c>
      <c r="C604" s="66">
        <v>29389000</v>
      </c>
      <c r="D604" s="66">
        <v>29394999</v>
      </c>
      <c r="E604" s="66">
        <v>42.516666700000002</v>
      </c>
      <c r="F604" s="66">
        <v>174</v>
      </c>
      <c r="G604" s="69" t="s">
        <v>2826</v>
      </c>
      <c r="H604" s="66">
        <v>8</v>
      </c>
      <c r="I604" s="66">
        <v>5999</v>
      </c>
      <c r="J604" s="69" t="s">
        <v>2827</v>
      </c>
      <c r="K604" s="66">
        <v>8</v>
      </c>
    </row>
    <row r="605" spans="2:11" x14ac:dyDescent="0.2">
      <c r="B605" s="66" t="s">
        <v>2675</v>
      </c>
      <c r="C605" s="66">
        <v>29408000</v>
      </c>
      <c r="D605" s="66">
        <v>29412999</v>
      </c>
      <c r="E605" s="66">
        <v>42.62</v>
      </c>
      <c r="F605" s="66">
        <v>149</v>
      </c>
      <c r="G605" s="69" t="s">
        <v>2828</v>
      </c>
      <c r="H605" s="66">
        <v>11</v>
      </c>
      <c r="I605" s="66">
        <v>4999</v>
      </c>
      <c r="J605" s="69" t="s">
        <v>2829</v>
      </c>
      <c r="K605" s="66">
        <v>11</v>
      </c>
    </row>
    <row r="606" spans="2:11" x14ac:dyDescent="0.2">
      <c r="B606" s="66" t="s">
        <v>2675</v>
      </c>
      <c r="C606" s="66">
        <v>29415000</v>
      </c>
      <c r="D606" s="66">
        <v>29418999</v>
      </c>
      <c r="E606" s="66">
        <v>46.35</v>
      </c>
      <c r="F606" s="66">
        <v>72</v>
      </c>
      <c r="G606" s="69" t="s">
        <v>2830</v>
      </c>
      <c r="H606" s="66">
        <v>22</v>
      </c>
      <c r="I606" s="66">
        <v>3999</v>
      </c>
      <c r="J606" s="69" t="s">
        <v>2830</v>
      </c>
      <c r="K606" s="66">
        <v>18</v>
      </c>
    </row>
    <row r="607" spans="2:11" x14ac:dyDescent="0.2">
      <c r="B607" s="66" t="s">
        <v>2675</v>
      </c>
      <c r="C607" s="66">
        <v>29425000</v>
      </c>
      <c r="D607" s="66">
        <v>29429999</v>
      </c>
      <c r="E607" s="66">
        <v>19.600000000000001</v>
      </c>
      <c r="F607" s="66">
        <v>202</v>
      </c>
      <c r="G607" s="69" t="s">
        <v>2831</v>
      </c>
      <c r="H607" s="66">
        <v>3</v>
      </c>
      <c r="I607" s="66">
        <v>4999</v>
      </c>
      <c r="J607" s="69" t="s">
        <v>2831</v>
      </c>
      <c r="K607" s="66">
        <v>3</v>
      </c>
    </row>
    <row r="608" spans="2:11" x14ac:dyDescent="0.2">
      <c r="B608" s="66" t="s">
        <v>2675</v>
      </c>
      <c r="C608" s="66">
        <v>29434000</v>
      </c>
      <c r="D608" s="66">
        <v>29440999</v>
      </c>
      <c r="E608" s="66">
        <v>35.257142899999998</v>
      </c>
      <c r="F608" s="66">
        <v>133</v>
      </c>
      <c r="G608" s="69" t="s">
        <v>2832</v>
      </c>
      <c r="H608" s="66">
        <v>13</v>
      </c>
      <c r="I608" s="66">
        <v>6999</v>
      </c>
      <c r="J608" s="69" t="s">
        <v>2833</v>
      </c>
      <c r="K608" s="66">
        <v>12</v>
      </c>
    </row>
    <row r="609" spans="2:11" x14ac:dyDescent="0.2">
      <c r="B609" s="66" t="s">
        <v>2675</v>
      </c>
      <c r="C609" s="66">
        <v>29495000</v>
      </c>
      <c r="D609" s="66">
        <v>29501999</v>
      </c>
      <c r="E609" s="66">
        <v>38.871428600000002</v>
      </c>
      <c r="F609" s="66">
        <v>110</v>
      </c>
      <c r="G609" s="69" t="s">
        <v>2834</v>
      </c>
      <c r="H609" s="66">
        <v>12</v>
      </c>
      <c r="I609" s="66">
        <v>6999</v>
      </c>
      <c r="J609" s="69" t="s">
        <v>2834</v>
      </c>
      <c r="K609" s="66">
        <v>12</v>
      </c>
    </row>
    <row r="610" spans="2:11" x14ac:dyDescent="0.2">
      <c r="B610" s="66" t="s">
        <v>2675</v>
      </c>
      <c r="C610" s="66">
        <v>29523000</v>
      </c>
      <c r="D610" s="66">
        <v>29526999</v>
      </c>
      <c r="E610" s="66">
        <v>34.549999999999997</v>
      </c>
      <c r="F610" s="66">
        <v>304</v>
      </c>
      <c r="G610" s="69" t="s">
        <v>2835</v>
      </c>
      <c r="H610" s="66">
        <v>6</v>
      </c>
      <c r="I610" s="66">
        <v>3999</v>
      </c>
      <c r="J610" s="69" t="s">
        <v>2836</v>
      </c>
      <c r="K610" s="66">
        <v>6</v>
      </c>
    </row>
    <row r="611" spans="2:11" x14ac:dyDescent="0.2">
      <c r="B611" s="66" t="s">
        <v>2675</v>
      </c>
      <c r="C611" s="66">
        <v>29552000</v>
      </c>
      <c r="D611" s="66">
        <v>29557999</v>
      </c>
      <c r="E611" s="66">
        <v>50.483333299999998</v>
      </c>
      <c r="F611" s="66">
        <v>158</v>
      </c>
      <c r="G611" s="69" t="s">
        <v>2837</v>
      </c>
      <c r="H611" s="66">
        <v>15</v>
      </c>
      <c r="I611" s="66">
        <v>5999</v>
      </c>
      <c r="J611" s="69" t="s">
        <v>2838</v>
      </c>
      <c r="K611" s="66">
        <v>15</v>
      </c>
    </row>
    <row r="612" spans="2:11" x14ac:dyDescent="0.2">
      <c r="B612" s="66" t="s">
        <v>2675</v>
      </c>
      <c r="C612" s="66">
        <v>29651000</v>
      </c>
      <c r="D612" s="66">
        <v>29655999</v>
      </c>
      <c r="E612" s="66">
        <v>27.64</v>
      </c>
      <c r="F612" s="66">
        <v>102</v>
      </c>
      <c r="G612" s="69" t="s">
        <v>2839</v>
      </c>
      <c r="H612" s="66">
        <v>6</v>
      </c>
      <c r="I612" s="66">
        <v>4999</v>
      </c>
      <c r="J612" s="69" t="s">
        <v>2840</v>
      </c>
      <c r="K612" s="66">
        <v>5</v>
      </c>
    </row>
    <row r="613" spans="2:11" x14ac:dyDescent="0.2">
      <c r="B613" s="66" t="s">
        <v>2675</v>
      </c>
      <c r="C613" s="66">
        <v>29677000</v>
      </c>
      <c r="D613" s="66">
        <v>29680999</v>
      </c>
      <c r="E613" s="66">
        <v>26.574999999999999</v>
      </c>
      <c r="F613" s="66">
        <v>151</v>
      </c>
      <c r="G613" s="69" t="s">
        <v>2841</v>
      </c>
      <c r="H613" s="66">
        <v>8</v>
      </c>
      <c r="I613" s="66">
        <v>3999</v>
      </c>
      <c r="J613" s="69" t="s">
        <v>2842</v>
      </c>
      <c r="K613" s="66">
        <v>8</v>
      </c>
    </row>
    <row r="614" spans="2:11" x14ac:dyDescent="0.2">
      <c r="B614" s="66" t="s">
        <v>2675</v>
      </c>
      <c r="C614" s="66">
        <v>29735000</v>
      </c>
      <c r="D614" s="66">
        <v>29738999</v>
      </c>
      <c r="E614" s="66">
        <v>30.824999999999999</v>
      </c>
      <c r="F614" s="66">
        <v>214</v>
      </c>
      <c r="G614" s="69" t="s">
        <v>2843</v>
      </c>
      <c r="H614" s="66">
        <v>3</v>
      </c>
      <c r="I614" s="66">
        <v>3999</v>
      </c>
      <c r="J614" s="69" t="s">
        <v>2844</v>
      </c>
      <c r="K614" s="66">
        <v>5</v>
      </c>
    </row>
    <row r="615" spans="2:11" x14ac:dyDescent="0.2">
      <c r="B615" s="66" t="s">
        <v>2675</v>
      </c>
      <c r="C615" s="66">
        <v>29903000</v>
      </c>
      <c r="D615" s="66">
        <v>29906999</v>
      </c>
      <c r="E615" s="66">
        <v>18.375</v>
      </c>
      <c r="F615" s="66">
        <v>176</v>
      </c>
      <c r="G615" s="69" t="s">
        <v>2176</v>
      </c>
      <c r="H615" s="66">
        <v>0</v>
      </c>
      <c r="I615" s="66">
        <v>3999</v>
      </c>
      <c r="J615" s="69" t="s">
        <v>2176</v>
      </c>
      <c r="K615" s="66">
        <v>0</v>
      </c>
    </row>
    <row r="616" spans="2:11" x14ac:dyDescent="0.2">
      <c r="B616" s="66" t="s">
        <v>2675</v>
      </c>
      <c r="C616" s="66">
        <v>30212000</v>
      </c>
      <c r="D616" s="66">
        <v>30271999</v>
      </c>
      <c r="E616" s="66">
        <v>91.996666700000006</v>
      </c>
      <c r="F616" s="66">
        <v>182</v>
      </c>
      <c r="G616" s="69" t="s">
        <v>2845</v>
      </c>
      <c r="H616" s="66">
        <v>325</v>
      </c>
      <c r="I616" s="66">
        <v>59999</v>
      </c>
      <c r="J616" s="69" t="s">
        <v>2845</v>
      </c>
      <c r="K616" s="66">
        <v>325</v>
      </c>
    </row>
    <row r="617" spans="2:11" x14ac:dyDescent="0.2">
      <c r="B617" s="66" t="s">
        <v>2675</v>
      </c>
      <c r="C617" s="66">
        <v>30296000</v>
      </c>
      <c r="D617" s="66">
        <v>30299999</v>
      </c>
      <c r="E617" s="66">
        <v>16.925000000000001</v>
      </c>
      <c r="F617" s="66">
        <v>79</v>
      </c>
      <c r="G617" s="69" t="s">
        <v>2846</v>
      </c>
      <c r="H617" s="66">
        <v>3</v>
      </c>
      <c r="I617" s="66">
        <v>3999</v>
      </c>
      <c r="J617" s="69" t="s">
        <v>2847</v>
      </c>
      <c r="K617" s="66">
        <v>3</v>
      </c>
    </row>
    <row r="618" spans="2:11" x14ac:dyDescent="0.2">
      <c r="B618" s="66" t="s">
        <v>2675</v>
      </c>
      <c r="C618" s="66">
        <v>30505000</v>
      </c>
      <c r="D618" s="66">
        <v>30509999</v>
      </c>
      <c r="E618" s="66">
        <v>23.9</v>
      </c>
      <c r="F618" s="66">
        <v>167</v>
      </c>
      <c r="G618" s="69" t="s">
        <v>2848</v>
      </c>
      <c r="H618" s="66">
        <v>5</v>
      </c>
      <c r="I618" s="66">
        <v>4999</v>
      </c>
      <c r="J618" s="69" t="s">
        <v>2849</v>
      </c>
      <c r="K618" s="66">
        <v>4</v>
      </c>
    </row>
    <row r="619" spans="2:11" x14ac:dyDescent="0.2">
      <c r="B619" s="66" t="s">
        <v>2675</v>
      </c>
      <c r="C619" s="66">
        <v>31568000</v>
      </c>
      <c r="D619" s="66">
        <v>31571999</v>
      </c>
      <c r="E619" s="66">
        <v>47.075000000000003</v>
      </c>
      <c r="F619" s="66">
        <v>181</v>
      </c>
      <c r="G619" s="69" t="s">
        <v>2850</v>
      </c>
      <c r="H619" s="66">
        <v>13</v>
      </c>
      <c r="I619" s="66">
        <v>3999</v>
      </c>
      <c r="J619" s="69" t="s">
        <v>2850</v>
      </c>
      <c r="K619" s="66">
        <v>13</v>
      </c>
    </row>
    <row r="620" spans="2:11" x14ac:dyDescent="0.2">
      <c r="B620" s="66" t="s">
        <v>2675</v>
      </c>
      <c r="C620" s="66">
        <v>32790000</v>
      </c>
      <c r="D620" s="66">
        <v>32798999</v>
      </c>
      <c r="E620" s="66">
        <v>50.566666699999999</v>
      </c>
      <c r="F620" s="66">
        <v>181</v>
      </c>
      <c r="G620" s="69" t="s">
        <v>2851</v>
      </c>
      <c r="H620" s="66">
        <v>28</v>
      </c>
      <c r="I620" s="66">
        <v>8999</v>
      </c>
      <c r="J620" s="69" t="s">
        <v>2851</v>
      </c>
      <c r="K620" s="66">
        <v>28</v>
      </c>
    </row>
    <row r="621" spans="2:11" x14ac:dyDescent="0.2">
      <c r="B621" s="66" t="s">
        <v>2675</v>
      </c>
      <c r="C621" s="66">
        <v>32808000</v>
      </c>
      <c r="D621" s="66">
        <v>32814999</v>
      </c>
      <c r="E621" s="66">
        <v>45.2714286</v>
      </c>
      <c r="F621" s="66">
        <v>181</v>
      </c>
      <c r="G621" s="69" t="s">
        <v>2852</v>
      </c>
      <c r="H621" s="66">
        <v>20</v>
      </c>
      <c r="I621" s="66">
        <v>6999</v>
      </c>
      <c r="J621" s="69" t="s">
        <v>2852</v>
      </c>
      <c r="K621" s="66">
        <v>20</v>
      </c>
    </row>
    <row r="622" spans="2:11" x14ac:dyDescent="0.2">
      <c r="B622" s="66" t="s">
        <v>2675</v>
      </c>
      <c r="C622" s="66">
        <v>32816000</v>
      </c>
      <c r="D622" s="66">
        <v>32822999</v>
      </c>
      <c r="E622" s="66">
        <v>54.157142899999997</v>
      </c>
      <c r="F622" s="66">
        <v>181</v>
      </c>
      <c r="G622" s="69" t="s">
        <v>2852</v>
      </c>
      <c r="H622" s="66">
        <v>23</v>
      </c>
      <c r="I622" s="66">
        <v>6999</v>
      </c>
      <c r="J622" s="69" t="s">
        <v>2852</v>
      </c>
      <c r="K622" s="66">
        <v>23</v>
      </c>
    </row>
    <row r="623" spans="2:11" x14ac:dyDescent="0.2">
      <c r="B623" s="66" t="s">
        <v>2675</v>
      </c>
      <c r="C623" s="66">
        <v>32824000</v>
      </c>
      <c r="D623" s="66">
        <v>32828999</v>
      </c>
      <c r="E623" s="66">
        <v>38.22</v>
      </c>
      <c r="F623" s="66">
        <v>181</v>
      </c>
      <c r="G623" s="69" t="s">
        <v>2853</v>
      </c>
      <c r="H623" s="66">
        <v>11</v>
      </c>
      <c r="I623" s="66">
        <v>4999</v>
      </c>
      <c r="J623" s="69" t="s">
        <v>2853</v>
      </c>
      <c r="K623" s="66">
        <v>11</v>
      </c>
    </row>
    <row r="624" spans="2:11" x14ac:dyDescent="0.2">
      <c r="B624" s="66" t="s">
        <v>2675</v>
      </c>
      <c r="C624" s="66">
        <v>33722000</v>
      </c>
      <c r="D624" s="66">
        <v>33725999</v>
      </c>
      <c r="E624" s="66">
        <v>51.375</v>
      </c>
      <c r="F624" s="66">
        <v>181</v>
      </c>
      <c r="G624" s="69" t="s">
        <v>2854</v>
      </c>
      <c r="H624" s="66">
        <v>13</v>
      </c>
      <c r="I624" s="66">
        <v>3999</v>
      </c>
      <c r="J624" s="69" t="s">
        <v>2854</v>
      </c>
      <c r="K624" s="66">
        <v>13</v>
      </c>
    </row>
    <row r="625" spans="2:11" x14ac:dyDescent="0.2">
      <c r="B625" s="66" t="s">
        <v>2675</v>
      </c>
      <c r="C625" s="66">
        <v>33727000</v>
      </c>
      <c r="D625" s="66">
        <v>33733999</v>
      </c>
      <c r="E625" s="66">
        <v>55.471428600000003</v>
      </c>
      <c r="F625" s="66">
        <v>181</v>
      </c>
      <c r="G625" s="69" t="s">
        <v>2854</v>
      </c>
      <c r="H625" s="66">
        <v>25</v>
      </c>
      <c r="I625" s="66">
        <v>6999</v>
      </c>
      <c r="J625" s="69" t="s">
        <v>2854</v>
      </c>
      <c r="K625" s="66">
        <v>25</v>
      </c>
    </row>
    <row r="626" spans="2:11" x14ac:dyDescent="0.2">
      <c r="B626" s="66" t="s">
        <v>2675</v>
      </c>
      <c r="C626" s="66">
        <v>33735000</v>
      </c>
      <c r="D626" s="66">
        <v>33741999</v>
      </c>
      <c r="E626" s="66">
        <v>58.2714286</v>
      </c>
      <c r="F626" s="66">
        <v>181</v>
      </c>
      <c r="G626" s="69" t="s">
        <v>2854</v>
      </c>
      <c r="H626" s="66">
        <v>26</v>
      </c>
      <c r="I626" s="66">
        <v>6999</v>
      </c>
      <c r="J626" s="69" t="s">
        <v>2854</v>
      </c>
      <c r="K626" s="66">
        <v>26</v>
      </c>
    </row>
    <row r="627" spans="2:11" x14ac:dyDescent="0.2">
      <c r="B627" s="66" t="s">
        <v>2675</v>
      </c>
      <c r="C627" s="66">
        <v>33743000</v>
      </c>
      <c r="D627" s="66">
        <v>33748999</v>
      </c>
      <c r="E627" s="66">
        <v>82</v>
      </c>
      <c r="F627" s="66">
        <v>181</v>
      </c>
      <c r="G627" s="69" t="s">
        <v>2854</v>
      </c>
      <c r="H627" s="66">
        <v>30</v>
      </c>
      <c r="I627" s="66">
        <v>5999</v>
      </c>
      <c r="J627" s="69" t="s">
        <v>2854</v>
      </c>
      <c r="K627" s="66">
        <v>30</v>
      </c>
    </row>
    <row r="628" spans="2:11" x14ac:dyDescent="0.2">
      <c r="B628" s="66" t="s">
        <v>2675</v>
      </c>
      <c r="C628" s="66">
        <v>34961000</v>
      </c>
      <c r="D628" s="66">
        <v>34964999</v>
      </c>
      <c r="E628" s="66">
        <v>10.425000000000001</v>
      </c>
      <c r="F628" s="66">
        <v>35</v>
      </c>
      <c r="G628" s="69" t="s">
        <v>2176</v>
      </c>
      <c r="H628" s="66">
        <v>0</v>
      </c>
      <c r="I628" s="66">
        <v>3999</v>
      </c>
      <c r="J628" s="69" t="s">
        <v>2176</v>
      </c>
      <c r="K628" s="66">
        <v>0</v>
      </c>
    </row>
    <row r="629" spans="2:11" x14ac:dyDescent="0.2">
      <c r="B629" s="66" t="s">
        <v>2675</v>
      </c>
      <c r="C629" s="66">
        <v>37302000</v>
      </c>
      <c r="D629" s="66">
        <v>37305999</v>
      </c>
      <c r="E629" s="66">
        <v>15.525</v>
      </c>
      <c r="F629" s="66">
        <v>181</v>
      </c>
      <c r="G629" s="69" t="s">
        <v>2176</v>
      </c>
      <c r="H629" s="66">
        <v>0</v>
      </c>
      <c r="I629" s="66">
        <v>3999</v>
      </c>
      <c r="J629" s="69" t="s">
        <v>2176</v>
      </c>
      <c r="K629" s="66">
        <v>0</v>
      </c>
    </row>
    <row r="630" spans="2:11" x14ac:dyDescent="0.2">
      <c r="B630" s="66" t="s">
        <v>2675</v>
      </c>
      <c r="C630" s="66">
        <v>37307000</v>
      </c>
      <c r="D630" s="66">
        <v>37310999</v>
      </c>
      <c r="E630" s="66">
        <v>27.024999999999999</v>
      </c>
      <c r="F630" s="66">
        <v>181</v>
      </c>
      <c r="G630" s="69" t="s">
        <v>2855</v>
      </c>
      <c r="H630" s="66">
        <v>8</v>
      </c>
      <c r="I630" s="66">
        <v>3999</v>
      </c>
      <c r="J630" s="69" t="s">
        <v>2855</v>
      </c>
      <c r="K630" s="66">
        <v>8</v>
      </c>
    </row>
    <row r="631" spans="2:11" x14ac:dyDescent="0.2">
      <c r="B631" s="66" t="s">
        <v>2675</v>
      </c>
      <c r="C631" s="66">
        <v>37312000</v>
      </c>
      <c r="D631" s="66">
        <v>37325999</v>
      </c>
      <c r="E631" s="66">
        <v>51.9785714</v>
      </c>
      <c r="F631" s="66">
        <v>181</v>
      </c>
      <c r="G631" s="69" t="s">
        <v>2856</v>
      </c>
      <c r="H631" s="66">
        <v>45</v>
      </c>
      <c r="I631" s="66">
        <v>13999</v>
      </c>
      <c r="J631" s="69" t="s">
        <v>2856</v>
      </c>
      <c r="K631" s="66">
        <v>45</v>
      </c>
    </row>
    <row r="632" spans="2:11" x14ac:dyDescent="0.2">
      <c r="B632" s="66" t="s">
        <v>2675</v>
      </c>
      <c r="C632" s="66">
        <v>37342000</v>
      </c>
      <c r="D632" s="66">
        <v>37345999</v>
      </c>
      <c r="E632" s="66">
        <v>14.875</v>
      </c>
      <c r="F632" s="66">
        <v>172</v>
      </c>
      <c r="G632" s="69" t="s">
        <v>2857</v>
      </c>
      <c r="H632" s="66">
        <v>3</v>
      </c>
      <c r="I632" s="66">
        <v>3999</v>
      </c>
      <c r="J632" s="69" t="s">
        <v>2857</v>
      </c>
      <c r="K632" s="66">
        <v>3</v>
      </c>
    </row>
    <row r="633" spans="2:11" x14ac:dyDescent="0.2">
      <c r="B633" s="66" t="s">
        <v>2675</v>
      </c>
      <c r="C633" s="66">
        <v>39502000</v>
      </c>
      <c r="D633" s="66">
        <v>39505999</v>
      </c>
      <c r="E633" s="66">
        <v>35.174999999999997</v>
      </c>
      <c r="F633" s="66">
        <v>311</v>
      </c>
      <c r="G633" s="69" t="s">
        <v>2858</v>
      </c>
      <c r="H633" s="66">
        <v>4</v>
      </c>
      <c r="I633" s="66">
        <v>3999</v>
      </c>
      <c r="J633" s="69" t="s">
        <v>2859</v>
      </c>
      <c r="K633" s="66">
        <v>5</v>
      </c>
    </row>
    <row r="634" spans="2:11" x14ac:dyDescent="0.2">
      <c r="B634" s="66" t="s">
        <v>2675</v>
      </c>
      <c r="C634" s="66">
        <v>40817000</v>
      </c>
      <c r="D634" s="66">
        <v>40820999</v>
      </c>
      <c r="E634" s="66">
        <v>6.625</v>
      </c>
      <c r="F634" s="66">
        <v>7</v>
      </c>
      <c r="G634" s="69" t="s">
        <v>2860</v>
      </c>
      <c r="H634" s="66">
        <v>433</v>
      </c>
      <c r="I634" s="66">
        <v>3999</v>
      </c>
      <c r="J634" s="69" t="s">
        <v>2860</v>
      </c>
      <c r="K634" s="66">
        <v>23</v>
      </c>
    </row>
    <row r="635" spans="2:11" x14ac:dyDescent="0.2">
      <c r="B635" s="66" t="s">
        <v>2675</v>
      </c>
      <c r="C635" s="66">
        <v>42297000</v>
      </c>
      <c r="D635" s="66">
        <v>42306999</v>
      </c>
      <c r="E635" s="66">
        <v>68.37</v>
      </c>
      <c r="F635" s="66">
        <v>246</v>
      </c>
      <c r="G635" s="69" t="s">
        <v>2861</v>
      </c>
      <c r="H635" s="66">
        <v>76</v>
      </c>
      <c r="I635" s="66">
        <v>9999</v>
      </c>
      <c r="J635" s="69" t="s">
        <v>2862</v>
      </c>
      <c r="K635" s="66">
        <v>75</v>
      </c>
    </row>
    <row r="636" spans="2:11" x14ac:dyDescent="0.2">
      <c r="B636" s="66" t="s">
        <v>2675</v>
      </c>
      <c r="C636" s="66">
        <v>43076000</v>
      </c>
      <c r="D636" s="66">
        <v>43079999</v>
      </c>
      <c r="E636" s="66">
        <v>9.1999999999999993</v>
      </c>
      <c r="F636" s="66">
        <v>7</v>
      </c>
      <c r="G636" s="69" t="s">
        <v>2863</v>
      </c>
      <c r="H636" s="66">
        <v>404</v>
      </c>
      <c r="I636" s="66">
        <v>3999</v>
      </c>
      <c r="J636" s="69" t="s">
        <v>2864</v>
      </c>
      <c r="K636" s="66">
        <v>113</v>
      </c>
    </row>
    <row r="637" spans="2:11" x14ac:dyDescent="0.2">
      <c r="B637" s="66" t="s">
        <v>2675</v>
      </c>
      <c r="C637" s="66">
        <v>43232000</v>
      </c>
      <c r="D637" s="66">
        <v>43238999</v>
      </c>
      <c r="E637" s="66">
        <v>90.828571400000001</v>
      </c>
      <c r="F637" s="66">
        <v>35</v>
      </c>
      <c r="G637" s="69" t="s">
        <v>2865</v>
      </c>
      <c r="H637" s="66">
        <v>110</v>
      </c>
      <c r="I637" s="66">
        <v>6999</v>
      </c>
      <c r="J637" s="69" t="s">
        <v>2866</v>
      </c>
      <c r="K637" s="66">
        <v>1097</v>
      </c>
    </row>
    <row r="638" spans="2:11" x14ac:dyDescent="0.2">
      <c r="B638" s="66" t="s">
        <v>2675</v>
      </c>
      <c r="C638" s="66">
        <v>30010678</v>
      </c>
      <c r="D638" s="66">
        <v>30013999</v>
      </c>
      <c r="E638" s="66">
        <v>85.366</v>
      </c>
      <c r="F638" s="66">
        <v>79</v>
      </c>
      <c r="G638" s="69" t="s">
        <v>2867</v>
      </c>
      <c r="H638" s="66">
        <v>3</v>
      </c>
      <c r="I638" s="66">
        <v>3321</v>
      </c>
      <c r="J638" s="69" t="s">
        <v>2868</v>
      </c>
      <c r="K638" s="66">
        <v>3</v>
      </c>
    </row>
    <row r="639" spans="2:11" x14ac:dyDescent="0.2">
      <c r="B639" s="66" t="s">
        <v>2675</v>
      </c>
      <c r="C639" s="66">
        <v>29964000</v>
      </c>
      <c r="D639" s="66">
        <v>30010678</v>
      </c>
      <c r="E639" s="66">
        <v>85.366</v>
      </c>
      <c r="F639" s="66">
        <v>182</v>
      </c>
      <c r="G639" s="69" t="s">
        <v>2869</v>
      </c>
      <c r="H639" s="66">
        <v>0</v>
      </c>
      <c r="I639" s="66">
        <v>46678</v>
      </c>
      <c r="J639" s="69" t="s">
        <v>2869</v>
      </c>
      <c r="K639" s="66">
        <v>256</v>
      </c>
    </row>
    <row r="640" spans="2:11" x14ac:dyDescent="0.2">
      <c r="B640" s="21" t="s">
        <v>2870</v>
      </c>
      <c r="C640" s="21">
        <v>1000</v>
      </c>
      <c r="D640" s="21">
        <v>4999</v>
      </c>
      <c r="E640" s="21">
        <v>36.85</v>
      </c>
      <c r="F640" s="21">
        <v>245</v>
      </c>
      <c r="G640" s="64" t="s">
        <v>2871</v>
      </c>
      <c r="H640" s="21">
        <v>9</v>
      </c>
      <c r="I640" s="21">
        <v>3999</v>
      </c>
      <c r="J640" s="64" t="s">
        <v>2872</v>
      </c>
      <c r="K640" s="21">
        <v>11</v>
      </c>
    </row>
    <row r="641" spans="2:11" x14ac:dyDescent="0.2">
      <c r="B641" s="21" t="s">
        <v>2870</v>
      </c>
      <c r="C641" s="21">
        <v>27000</v>
      </c>
      <c r="D641" s="21">
        <v>31999</v>
      </c>
      <c r="E641" s="21">
        <v>31.38</v>
      </c>
      <c r="F641" s="21">
        <v>245</v>
      </c>
      <c r="G641" s="64" t="s">
        <v>2873</v>
      </c>
      <c r="H641" s="21">
        <v>9</v>
      </c>
      <c r="I641" s="21">
        <v>4999</v>
      </c>
      <c r="J641" s="64" t="s">
        <v>2874</v>
      </c>
      <c r="K641" s="21">
        <v>10</v>
      </c>
    </row>
    <row r="642" spans="2:11" x14ac:dyDescent="0.2">
      <c r="B642" s="21" t="s">
        <v>2870</v>
      </c>
      <c r="C642" s="21">
        <v>59000</v>
      </c>
      <c r="D642" s="21">
        <v>62999</v>
      </c>
      <c r="E642" s="21">
        <v>37.450000000000003</v>
      </c>
      <c r="F642" s="21">
        <v>255</v>
      </c>
      <c r="G642" s="64" t="s">
        <v>2875</v>
      </c>
      <c r="H642" s="21">
        <v>9</v>
      </c>
      <c r="I642" s="21">
        <v>3999</v>
      </c>
      <c r="J642" s="64" t="s">
        <v>2876</v>
      </c>
      <c r="K642" s="21">
        <v>10</v>
      </c>
    </row>
    <row r="643" spans="2:11" x14ac:dyDescent="0.2">
      <c r="B643" s="21" t="s">
        <v>2870</v>
      </c>
      <c r="C643" s="21">
        <v>78000</v>
      </c>
      <c r="D643" s="21">
        <v>1189999</v>
      </c>
      <c r="E643" s="21">
        <v>73.864478417266099</v>
      </c>
      <c r="F643" s="21">
        <v>109</v>
      </c>
      <c r="G643" s="64" t="s">
        <v>2877</v>
      </c>
      <c r="H643" s="21">
        <v>10251</v>
      </c>
      <c r="I643" s="21">
        <v>1111999</v>
      </c>
      <c r="J643" s="64" t="s">
        <v>2878</v>
      </c>
      <c r="K643" s="21">
        <v>10251</v>
      </c>
    </row>
    <row r="644" spans="2:11" x14ac:dyDescent="0.2">
      <c r="B644" s="21" t="s">
        <v>2870</v>
      </c>
      <c r="C644" s="21">
        <v>1191000</v>
      </c>
      <c r="D644" s="21">
        <v>1439999</v>
      </c>
      <c r="E644" s="21">
        <v>77.667871485943806</v>
      </c>
      <c r="F644" s="21">
        <v>218</v>
      </c>
      <c r="G644" s="64" t="s">
        <v>2879</v>
      </c>
      <c r="H644" s="21">
        <v>2273</v>
      </c>
      <c r="I644" s="21">
        <v>248999</v>
      </c>
      <c r="J644" s="64" t="s">
        <v>2880</v>
      </c>
      <c r="K644" s="21">
        <v>2273</v>
      </c>
    </row>
    <row r="645" spans="2:11" x14ac:dyDescent="0.2">
      <c r="B645" s="21" t="s">
        <v>2870</v>
      </c>
      <c r="C645" s="21">
        <v>1447000</v>
      </c>
      <c r="D645" s="21">
        <v>1613999</v>
      </c>
      <c r="E645" s="21">
        <v>76.619161676646698</v>
      </c>
      <c r="F645" s="21">
        <v>109</v>
      </c>
      <c r="G645" s="64" t="s">
        <v>2881</v>
      </c>
      <c r="H645" s="21">
        <v>1524</v>
      </c>
      <c r="I645" s="21">
        <v>166999</v>
      </c>
      <c r="J645" s="64" t="s">
        <v>2881</v>
      </c>
      <c r="K645" s="21">
        <v>1524</v>
      </c>
    </row>
    <row r="646" spans="2:11" x14ac:dyDescent="0.2">
      <c r="B646" s="21" t="s">
        <v>2870</v>
      </c>
      <c r="C646" s="21">
        <v>1621000</v>
      </c>
      <c r="D646" s="21">
        <v>3315999</v>
      </c>
      <c r="E646" s="21">
        <v>78.720176991150495</v>
      </c>
      <c r="F646" s="21">
        <v>109</v>
      </c>
      <c r="G646" s="64" t="s">
        <v>2882</v>
      </c>
      <c r="H646" s="21">
        <v>15587</v>
      </c>
      <c r="I646" s="21">
        <v>1694999</v>
      </c>
      <c r="J646" s="64" t="s">
        <v>2881</v>
      </c>
      <c r="K646" s="21">
        <v>15588</v>
      </c>
    </row>
    <row r="647" spans="2:11" x14ac:dyDescent="0.2">
      <c r="B647" s="21" t="s">
        <v>2870</v>
      </c>
      <c r="C647" s="21">
        <v>3320000</v>
      </c>
      <c r="D647" s="21">
        <v>3334999</v>
      </c>
      <c r="E647" s="21">
        <v>71.08</v>
      </c>
      <c r="F647" s="21">
        <v>109</v>
      </c>
      <c r="G647" s="64" t="s">
        <v>2883</v>
      </c>
      <c r="H647" s="21">
        <v>133</v>
      </c>
      <c r="I647" s="21">
        <v>14999</v>
      </c>
      <c r="J647" s="64" t="s">
        <v>2883</v>
      </c>
      <c r="K647" s="21">
        <v>133</v>
      </c>
    </row>
    <row r="648" spans="2:11" x14ac:dyDescent="0.2">
      <c r="B648" s="21" t="s">
        <v>2870</v>
      </c>
      <c r="C648" s="21">
        <v>3340000</v>
      </c>
      <c r="D648" s="21">
        <v>3344999</v>
      </c>
      <c r="E648" s="21">
        <v>67.180000000000007</v>
      </c>
      <c r="F648" s="21">
        <v>109</v>
      </c>
      <c r="G648" s="64" t="s">
        <v>2881</v>
      </c>
      <c r="H648" s="21">
        <v>41</v>
      </c>
      <c r="I648" s="21">
        <v>4999</v>
      </c>
      <c r="J648" s="64" t="s">
        <v>2881</v>
      </c>
      <c r="K648" s="21">
        <v>42</v>
      </c>
    </row>
    <row r="649" spans="2:11" x14ac:dyDescent="0.2">
      <c r="B649" s="21" t="s">
        <v>2870</v>
      </c>
      <c r="C649" s="21">
        <v>3349000</v>
      </c>
      <c r="D649" s="21">
        <v>7634999</v>
      </c>
      <c r="E649" s="21">
        <v>76.768898740084097</v>
      </c>
      <c r="F649" s="21">
        <v>109</v>
      </c>
      <c r="G649" s="64" t="s">
        <v>2693</v>
      </c>
      <c r="H649" s="21">
        <v>39398</v>
      </c>
      <c r="I649" s="21">
        <v>4285999</v>
      </c>
      <c r="J649" s="64" t="s">
        <v>2884</v>
      </c>
      <c r="K649" s="21">
        <v>39392</v>
      </c>
    </row>
    <row r="650" spans="2:11" x14ac:dyDescent="0.2">
      <c r="B650" s="21" t="s">
        <v>2870</v>
      </c>
      <c r="C650" s="21">
        <v>7640000</v>
      </c>
      <c r="D650" s="21">
        <v>8751999</v>
      </c>
      <c r="E650" s="21">
        <v>76.702338129496397</v>
      </c>
      <c r="F650" s="21">
        <v>109</v>
      </c>
      <c r="G650" s="64" t="s">
        <v>2885</v>
      </c>
      <c r="H650" s="21">
        <v>10227</v>
      </c>
      <c r="I650" s="21">
        <v>1111999</v>
      </c>
      <c r="J650" s="64" t="s">
        <v>2886</v>
      </c>
      <c r="K650" s="21">
        <v>10225</v>
      </c>
    </row>
    <row r="651" spans="2:11" x14ac:dyDescent="0.2">
      <c r="B651" s="21" t="s">
        <v>2870</v>
      </c>
      <c r="C651" s="21">
        <v>8758000</v>
      </c>
      <c r="D651" s="21">
        <v>8917999</v>
      </c>
      <c r="E651" s="21">
        <v>79.0787499999999</v>
      </c>
      <c r="F651" s="21">
        <v>218</v>
      </c>
      <c r="G651" s="64" t="s">
        <v>2887</v>
      </c>
      <c r="H651" s="21">
        <v>1445</v>
      </c>
      <c r="I651" s="21">
        <v>159999</v>
      </c>
      <c r="J651" s="64" t="s">
        <v>2888</v>
      </c>
      <c r="K651" s="21">
        <v>1444</v>
      </c>
    </row>
    <row r="652" spans="2:11" x14ac:dyDescent="0.2">
      <c r="B652" s="21" t="s">
        <v>2870</v>
      </c>
      <c r="C652" s="21">
        <v>8921000</v>
      </c>
      <c r="D652" s="21">
        <v>8984999</v>
      </c>
      <c r="E652" s="21">
        <v>74.568749999999994</v>
      </c>
      <c r="F652" s="21">
        <v>218</v>
      </c>
      <c r="G652" s="64" t="s">
        <v>2889</v>
      </c>
      <c r="H652" s="21">
        <v>568</v>
      </c>
      <c r="I652" s="21">
        <v>63999</v>
      </c>
      <c r="J652" s="64" t="s">
        <v>2890</v>
      </c>
      <c r="K652" s="21">
        <v>568</v>
      </c>
    </row>
    <row r="653" spans="2:11" x14ac:dyDescent="0.2">
      <c r="B653" s="21" t="s">
        <v>2870</v>
      </c>
      <c r="C653" s="21">
        <v>8991000</v>
      </c>
      <c r="D653" s="21">
        <v>10785999</v>
      </c>
      <c r="E653" s="21">
        <v>76.664568245125295</v>
      </c>
      <c r="F653" s="21">
        <v>109</v>
      </c>
      <c r="G653" s="64" t="s">
        <v>2885</v>
      </c>
      <c r="H653" s="21">
        <v>16556</v>
      </c>
      <c r="I653" s="21">
        <v>1794999</v>
      </c>
      <c r="J653" s="64" t="s">
        <v>2891</v>
      </c>
      <c r="K653" s="21">
        <v>16556</v>
      </c>
    </row>
    <row r="654" spans="2:11" x14ac:dyDescent="0.2">
      <c r="B654" s="21" t="s">
        <v>2870</v>
      </c>
      <c r="C654" s="21">
        <v>10790000</v>
      </c>
      <c r="D654" s="21">
        <v>13145999</v>
      </c>
      <c r="E654" s="21">
        <v>78.270288624787696</v>
      </c>
      <c r="F654" s="21">
        <v>109</v>
      </c>
      <c r="G654" s="64" t="s">
        <v>2881</v>
      </c>
      <c r="H654" s="21">
        <v>21720</v>
      </c>
      <c r="I654" s="21">
        <v>2355999</v>
      </c>
      <c r="J654" s="64" t="s">
        <v>2892</v>
      </c>
      <c r="K654" s="21">
        <v>21722</v>
      </c>
    </row>
    <row r="655" spans="2:11" x14ac:dyDescent="0.2">
      <c r="B655" s="21" t="s">
        <v>2870</v>
      </c>
      <c r="C655" s="21">
        <v>13149000</v>
      </c>
      <c r="D655" s="21">
        <v>16018999</v>
      </c>
      <c r="E655" s="21">
        <v>77.692299651567893</v>
      </c>
      <c r="F655" s="21">
        <v>109</v>
      </c>
      <c r="G655" s="64" t="s">
        <v>2893</v>
      </c>
      <c r="H655" s="21">
        <v>26389</v>
      </c>
      <c r="I655" s="21">
        <v>2869999</v>
      </c>
      <c r="J655" s="64" t="s">
        <v>2893</v>
      </c>
      <c r="K655" s="21">
        <v>26386</v>
      </c>
    </row>
    <row r="656" spans="2:11" x14ac:dyDescent="0.2">
      <c r="B656" s="21" t="s">
        <v>2870</v>
      </c>
      <c r="C656" s="21">
        <v>16020000</v>
      </c>
      <c r="D656" s="21">
        <v>19854999</v>
      </c>
      <c r="E656" s="21">
        <v>78.306336375488996</v>
      </c>
      <c r="F656" s="21">
        <v>109</v>
      </c>
      <c r="G656" s="64" t="s">
        <v>2894</v>
      </c>
      <c r="H656" s="21">
        <v>35300</v>
      </c>
      <c r="I656" s="21">
        <v>3834999</v>
      </c>
      <c r="J656" s="64" t="s">
        <v>2893</v>
      </c>
      <c r="K656" s="21">
        <v>35300</v>
      </c>
    </row>
    <row r="657" spans="2:11" x14ac:dyDescent="0.2">
      <c r="B657" s="21" t="s">
        <v>2870</v>
      </c>
      <c r="C657" s="21">
        <v>19859000</v>
      </c>
      <c r="D657" s="21">
        <v>21148999</v>
      </c>
      <c r="E657" s="21">
        <v>75.182868217054306</v>
      </c>
      <c r="F657" s="21">
        <v>109</v>
      </c>
      <c r="G657" s="64" t="s">
        <v>2686</v>
      </c>
      <c r="H657" s="21">
        <v>11850</v>
      </c>
      <c r="I657" s="21">
        <v>1289999</v>
      </c>
      <c r="J657" s="64" t="s">
        <v>2686</v>
      </c>
      <c r="K657" s="21">
        <v>11851</v>
      </c>
    </row>
    <row r="658" spans="2:11" x14ac:dyDescent="0.2">
      <c r="B658" s="21" t="s">
        <v>2870</v>
      </c>
      <c r="C658" s="21">
        <v>21154000</v>
      </c>
      <c r="D658" s="21">
        <v>24226999</v>
      </c>
      <c r="E658" s="21">
        <v>75.644191343963499</v>
      </c>
      <c r="F658" s="21">
        <v>109</v>
      </c>
      <c r="G658" s="64" t="s">
        <v>2685</v>
      </c>
      <c r="H658" s="21">
        <v>28385</v>
      </c>
      <c r="I658" s="21">
        <v>3072999</v>
      </c>
      <c r="J658" s="64" t="s">
        <v>2895</v>
      </c>
      <c r="K658" s="21">
        <v>28350</v>
      </c>
    </row>
    <row r="659" spans="2:11" x14ac:dyDescent="0.2">
      <c r="B659" s="21" t="s">
        <v>2870</v>
      </c>
      <c r="C659" s="21">
        <v>24234000</v>
      </c>
      <c r="D659" s="21">
        <v>26178999</v>
      </c>
      <c r="E659" s="21">
        <v>74.980514138817597</v>
      </c>
      <c r="F659" s="21">
        <v>109</v>
      </c>
      <c r="G659" s="64" t="s">
        <v>2690</v>
      </c>
      <c r="H659" s="21">
        <v>17975</v>
      </c>
      <c r="I659" s="21">
        <v>1944999</v>
      </c>
      <c r="J659" s="64" t="s">
        <v>2690</v>
      </c>
      <c r="K659" s="21">
        <v>17974</v>
      </c>
    </row>
    <row r="660" spans="2:11" x14ac:dyDescent="0.2">
      <c r="B660" s="21" t="s">
        <v>2870</v>
      </c>
      <c r="C660" s="21">
        <v>26204000</v>
      </c>
      <c r="D660" s="21">
        <v>26208999</v>
      </c>
      <c r="E660" s="21">
        <v>22.16</v>
      </c>
      <c r="F660" s="21">
        <v>109</v>
      </c>
      <c r="G660" s="64" t="s">
        <v>2896</v>
      </c>
      <c r="H660" s="21">
        <v>22</v>
      </c>
      <c r="I660" s="21">
        <v>4999</v>
      </c>
      <c r="J660" s="64" t="s">
        <v>2897</v>
      </c>
      <c r="K660" s="21">
        <v>24</v>
      </c>
    </row>
    <row r="661" spans="2:11" x14ac:dyDescent="0.2">
      <c r="B661" s="21" t="s">
        <v>2870</v>
      </c>
      <c r="C661" s="21">
        <v>26215000</v>
      </c>
      <c r="D661" s="21">
        <v>26218999</v>
      </c>
      <c r="E661" s="21">
        <v>13.125</v>
      </c>
      <c r="F661" s="21">
        <v>114</v>
      </c>
      <c r="G661" s="64" t="s">
        <v>2898</v>
      </c>
      <c r="H661" s="21">
        <v>3</v>
      </c>
      <c r="I661" s="21">
        <v>3999</v>
      </c>
      <c r="J661" s="64" t="s">
        <v>2899</v>
      </c>
      <c r="K661" s="21">
        <v>7</v>
      </c>
    </row>
    <row r="662" spans="2:11" x14ac:dyDescent="0.2">
      <c r="B662" s="21" t="s">
        <v>2870</v>
      </c>
      <c r="C662" s="21">
        <v>26225000</v>
      </c>
      <c r="D662" s="21">
        <v>26229999</v>
      </c>
      <c r="E662" s="21">
        <v>16.920000000000002</v>
      </c>
      <c r="F662" s="21">
        <v>7</v>
      </c>
      <c r="G662" s="64" t="s">
        <v>2900</v>
      </c>
      <c r="H662" s="21">
        <v>796</v>
      </c>
      <c r="I662" s="21">
        <v>4999</v>
      </c>
      <c r="J662" s="64" t="s">
        <v>2900</v>
      </c>
      <c r="K662" s="21">
        <v>141</v>
      </c>
    </row>
    <row r="663" spans="2:11" x14ac:dyDescent="0.2">
      <c r="B663" s="21" t="s">
        <v>2870</v>
      </c>
      <c r="C663" s="21">
        <v>26241000</v>
      </c>
      <c r="D663" s="21">
        <v>26882999</v>
      </c>
      <c r="E663" s="21">
        <v>87.6967289719626</v>
      </c>
      <c r="F663" s="21">
        <v>95</v>
      </c>
      <c r="G663" s="64" t="s">
        <v>2901</v>
      </c>
      <c r="H663" s="21">
        <v>6727</v>
      </c>
      <c r="I663" s="21">
        <v>641999</v>
      </c>
      <c r="J663" s="64" t="s">
        <v>2901</v>
      </c>
      <c r="K663" s="21">
        <v>6727</v>
      </c>
    </row>
    <row r="664" spans="2:11" x14ac:dyDescent="0.2">
      <c r="B664" s="21" t="s">
        <v>2870</v>
      </c>
      <c r="C664" s="21">
        <v>27569000</v>
      </c>
      <c r="D664" s="21">
        <v>27572999</v>
      </c>
      <c r="E664" s="21">
        <v>17.875</v>
      </c>
      <c r="F664" s="21">
        <v>149</v>
      </c>
      <c r="G664" s="64" t="s">
        <v>2176</v>
      </c>
      <c r="H664" s="21">
        <v>0</v>
      </c>
      <c r="I664" s="21">
        <v>3999</v>
      </c>
      <c r="J664" s="64" t="s">
        <v>2176</v>
      </c>
      <c r="K664" s="21">
        <v>0</v>
      </c>
    </row>
    <row r="665" spans="2:11" x14ac:dyDescent="0.2">
      <c r="B665" s="21" t="s">
        <v>2870</v>
      </c>
      <c r="C665" s="21">
        <v>27649000</v>
      </c>
      <c r="D665" s="21">
        <v>27652999</v>
      </c>
      <c r="E665" s="21">
        <v>28.375</v>
      </c>
      <c r="F665" s="21">
        <v>169</v>
      </c>
      <c r="G665" s="64" t="s">
        <v>2902</v>
      </c>
      <c r="H665" s="21">
        <v>3</v>
      </c>
      <c r="I665" s="21">
        <v>3999</v>
      </c>
      <c r="J665" s="64" t="s">
        <v>2903</v>
      </c>
      <c r="K665" s="21">
        <v>7</v>
      </c>
    </row>
    <row r="666" spans="2:11" x14ac:dyDescent="0.2">
      <c r="B666" s="21" t="s">
        <v>2870</v>
      </c>
      <c r="C666" s="21">
        <v>27738000</v>
      </c>
      <c r="D666" s="21">
        <v>27742999</v>
      </c>
      <c r="E666" s="21">
        <v>24.54</v>
      </c>
      <c r="F666" s="21">
        <v>176</v>
      </c>
      <c r="G666" s="64" t="s">
        <v>2904</v>
      </c>
      <c r="H666" s="21">
        <v>6</v>
      </c>
      <c r="I666" s="21">
        <v>4999</v>
      </c>
      <c r="J666" s="64" t="s">
        <v>2905</v>
      </c>
      <c r="K666" s="21">
        <v>4</v>
      </c>
    </row>
    <row r="667" spans="2:11" x14ac:dyDescent="0.2">
      <c r="B667" s="21" t="s">
        <v>2870</v>
      </c>
      <c r="C667" s="21">
        <v>27754000</v>
      </c>
      <c r="D667" s="21">
        <v>27759999</v>
      </c>
      <c r="E667" s="21">
        <v>26.616666666666699</v>
      </c>
      <c r="F667" s="21">
        <v>31</v>
      </c>
      <c r="G667" s="64" t="s">
        <v>2906</v>
      </c>
      <c r="H667" s="21">
        <v>55</v>
      </c>
      <c r="I667" s="21">
        <v>5999</v>
      </c>
      <c r="J667" s="64" t="s">
        <v>2907</v>
      </c>
      <c r="K667" s="21">
        <v>31</v>
      </c>
    </row>
    <row r="668" spans="2:11" x14ac:dyDescent="0.2">
      <c r="B668" s="21" t="s">
        <v>2870</v>
      </c>
      <c r="C668" s="21">
        <v>27763000</v>
      </c>
      <c r="D668" s="21">
        <v>27767999</v>
      </c>
      <c r="E668" s="21">
        <v>17.46</v>
      </c>
      <c r="F668" s="21">
        <v>124</v>
      </c>
      <c r="G668" s="64" t="s">
        <v>2176</v>
      </c>
      <c r="H668" s="21">
        <v>0</v>
      </c>
      <c r="I668" s="21">
        <v>4999</v>
      </c>
      <c r="J668" s="64" t="s">
        <v>2176</v>
      </c>
      <c r="K668" s="21">
        <v>0</v>
      </c>
    </row>
    <row r="669" spans="2:11" x14ac:dyDescent="0.2">
      <c r="B669" s="21" t="s">
        <v>2870</v>
      </c>
      <c r="C669" s="21">
        <v>27834000</v>
      </c>
      <c r="D669" s="21">
        <v>27841999</v>
      </c>
      <c r="E669" s="21">
        <v>18.125</v>
      </c>
      <c r="F669" s="21">
        <v>163</v>
      </c>
      <c r="G669" s="64" t="s">
        <v>2176</v>
      </c>
      <c r="H669" s="21">
        <v>0</v>
      </c>
      <c r="I669" s="21">
        <v>7999</v>
      </c>
      <c r="J669" s="64" t="s">
        <v>2176</v>
      </c>
      <c r="K669" s="21">
        <v>0</v>
      </c>
    </row>
    <row r="670" spans="2:11" x14ac:dyDescent="0.2">
      <c r="B670" s="21" t="s">
        <v>2870</v>
      </c>
      <c r="C670" s="21">
        <v>27967000</v>
      </c>
      <c r="D670" s="21">
        <v>27974999</v>
      </c>
      <c r="E670" s="21">
        <v>16.350000000000001</v>
      </c>
      <c r="F670" s="21">
        <v>57</v>
      </c>
      <c r="G670" s="64" t="s">
        <v>2908</v>
      </c>
      <c r="H670" s="21">
        <v>6</v>
      </c>
      <c r="I670" s="21">
        <v>7999</v>
      </c>
      <c r="J670" s="64" t="s">
        <v>2909</v>
      </c>
      <c r="K670" s="21">
        <v>18</v>
      </c>
    </row>
    <row r="671" spans="2:11" x14ac:dyDescent="0.2">
      <c r="B671" s="21" t="s">
        <v>2870</v>
      </c>
      <c r="C671" s="21">
        <v>28039000</v>
      </c>
      <c r="D671" s="21">
        <v>28042999</v>
      </c>
      <c r="E671" s="21">
        <v>13.3</v>
      </c>
      <c r="F671" s="21">
        <v>146</v>
      </c>
      <c r="G671" s="64" t="s">
        <v>2910</v>
      </c>
      <c r="H671" s="21">
        <v>5</v>
      </c>
      <c r="I671" s="21">
        <v>3999</v>
      </c>
      <c r="J671" s="64" t="s">
        <v>2911</v>
      </c>
      <c r="K671" s="21">
        <v>5</v>
      </c>
    </row>
    <row r="672" spans="2:11" x14ac:dyDescent="0.2">
      <c r="B672" s="21" t="s">
        <v>2870</v>
      </c>
      <c r="C672" s="21">
        <v>28355000</v>
      </c>
      <c r="D672" s="21">
        <v>28358999</v>
      </c>
      <c r="E672" s="21">
        <v>26.274999999999999</v>
      </c>
      <c r="F672" s="21">
        <v>102</v>
      </c>
      <c r="G672" s="64" t="s">
        <v>2912</v>
      </c>
      <c r="H672" s="21">
        <v>6</v>
      </c>
      <c r="I672" s="21">
        <v>3999</v>
      </c>
      <c r="J672" s="64" t="s">
        <v>2913</v>
      </c>
      <c r="K672" s="21">
        <v>11</v>
      </c>
    </row>
    <row r="673" spans="2:11" x14ac:dyDescent="0.2">
      <c r="B673" s="21" t="s">
        <v>2870</v>
      </c>
      <c r="C673" s="21">
        <v>28496000</v>
      </c>
      <c r="D673" s="21">
        <v>28499999</v>
      </c>
      <c r="E673" s="21">
        <v>42.274999999999999</v>
      </c>
      <c r="F673" s="21">
        <v>42</v>
      </c>
      <c r="G673" s="64" t="s">
        <v>2176</v>
      </c>
      <c r="H673" s="21">
        <v>0</v>
      </c>
      <c r="I673" s="21">
        <v>3999</v>
      </c>
      <c r="J673" s="64" t="s">
        <v>2176</v>
      </c>
      <c r="K673" s="21">
        <v>0</v>
      </c>
    </row>
    <row r="674" spans="2:11" x14ac:dyDescent="0.2">
      <c r="B674" s="21" t="s">
        <v>2870</v>
      </c>
      <c r="C674" s="21">
        <v>28526000</v>
      </c>
      <c r="D674" s="21">
        <v>28530999</v>
      </c>
      <c r="E674" s="21">
        <v>30.04</v>
      </c>
      <c r="F674" s="21">
        <v>160</v>
      </c>
      <c r="G674" s="64" t="s">
        <v>2176</v>
      </c>
      <c r="H674" s="21">
        <v>0</v>
      </c>
      <c r="I674" s="21">
        <v>4999</v>
      </c>
      <c r="J674" s="64" t="s">
        <v>2176</v>
      </c>
      <c r="K674" s="21">
        <v>0</v>
      </c>
    </row>
    <row r="675" spans="2:11" x14ac:dyDescent="0.2">
      <c r="B675" s="21" t="s">
        <v>2870</v>
      </c>
      <c r="C675" s="21">
        <v>28536000</v>
      </c>
      <c r="D675" s="21">
        <v>28542999</v>
      </c>
      <c r="E675" s="21">
        <v>27.0285714285714</v>
      </c>
      <c r="F675" s="21">
        <v>42</v>
      </c>
      <c r="G675" s="64" t="s">
        <v>2914</v>
      </c>
      <c r="H675" s="21">
        <v>52</v>
      </c>
      <c r="I675" s="21">
        <v>6999</v>
      </c>
      <c r="J675" s="64" t="s">
        <v>2915</v>
      </c>
      <c r="K675" s="21">
        <v>52</v>
      </c>
    </row>
    <row r="676" spans="2:11" x14ac:dyDescent="0.2">
      <c r="B676" s="21" t="s">
        <v>2870</v>
      </c>
      <c r="C676" s="21">
        <v>28550000</v>
      </c>
      <c r="D676" s="21">
        <v>28554999</v>
      </c>
      <c r="E676" s="21">
        <v>46.82</v>
      </c>
      <c r="F676" s="21">
        <v>340</v>
      </c>
      <c r="G676" s="64" t="s">
        <v>2916</v>
      </c>
      <c r="H676" s="21">
        <v>13</v>
      </c>
      <c r="I676" s="21">
        <v>4999</v>
      </c>
      <c r="J676" s="64" t="s">
        <v>2917</v>
      </c>
      <c r="K676" s="21">
        <v>14</v>
      </c>
    </row>
    <row r="677" spans="2:11" x14ac:dyDescent="0.2">
      <c r="B677" s="21" t="s">
        <v>2870</v>
      </c>
      <c r="C677" s="21">
        <v>28557000</v>
      </c>
      <c r="D677" s="21">
        <v>28560999</v>
      </c>
      <c r="E677" s="21">
        <v>42.7</v>
      </c>
      <c r="F677" s="21">
        <v>293</v>
      </c>
      <c r="G677" s="64" t="s">
        <v>2918</v>
      </c>
      <c r="H677" s="21">
        <v>4</v>
      </c>
      <c r="I677" s="21">
        <v>3999</v>
      </c>
      <c r="J677" s="64" t="s">
        <v>2919</v>
      </c>
      <c r="K677" s="21">
        <v>4</v>
      </c>
    </row>
    <row r="678" spans="2:11" x14ac:dyDescent="0.2">
      <c r="B678" s="21" t="s">
        <v>2870</v>
      </c>
      <c r="C678" s="21">
        <v>28562000</v>
      </c>
      <c r="D678" s="21">
        <v>28569999</v>
      </c>
      <c r="E678" s="21">
        <v>31.1875</v>
      </c>
      <c r="F678" s="21">
        <v>131</v>
      </c>
      <c r="G678" s="64" t="s">
        <v>2920</v>
      </c>
      <c r="H678" s="21">
        <v>14</v>
      </c>
      <c r="I678" s="21">
        <v>7999</v>
      </c>
      <c r="J678" s="64" t="s">
        <v>2921</v>
      </c>
      <c r="K678" s="21">
        <v>14</v>
      </c>
    </row>
    <row r="679" spans="2:11" x14ac:dyDescent="0.2">
      <c r="B679" s="21" t="s">
        <v>2870</v>
      </c>
      <c r="C679" s="21">
        <v>28571000</v>
      </c>
      <c r="D679" s="21">
        <v>28574999</v>
      </c>
      <c r="E679" s="21">
        <v>31.8</v>
      </c>
      <c r="F679" s="21">
        <v>29</v>
      </c>
      <c r="G679" s="64" t="s">
        <v>2922</v>
      </c>
      <c r="H679" s="21">
        <v>33</v>
      </c>
      <c r="I679" s="21">
        <v>3999</v>
      </c>
      <c r="J679" s="64" t="s">
        <v>2923</v>
      </c>
      <c r="K679" s="21">
        <v>23</v>
      </c>
    </row>
    <row r="680" spans="2:11" x14ac:dyDescent="0.2">
      <c r="B680" s="21" t="s">
        <v>2870</v>
      </c>
      <c r="C680" s="21">
        <v>28580000</v>
      </c>
      <c r="D680" s="21">
        <v>28585999</v>
      </c>
      <c r="E680" s="21">
        <v>44</v>
      </c>
      <c r="F680" s="21">
        <v>185</v>
      </c>
      <c r="G680" s="64" t="s">
        <v>2924</v>
      </c>
      <c r="H680" s="21">
        <v>19</v>
      </c>
      <c r="I680" s="21">
        <v>5999</v>
      </c>
      <c r="J680" s="64" t="s">
        <v>2925</v>
      </c>
      <c r="K680" s="21">
        <v>29</v>
      </c>
    </row>
    <row r="681" spans="2:11" x14ac:dyDescent="0.2">
      <c r="B681" s="21" t="s">
        <v>2870</v>
      </c>
      <c r="C681" s="21">
        <v>28595000</v>
      </c>
      <c r="D681" s="21">
        <v>28601999</v>
      </c>
      <c r="E681" s="21">
        <v>32.799999999999997</v>
      </c>
      <c r="F681" s="21">
        <v>169</v>
      </c>
      <c r="G681" s="64" t="s">
        <v>2926</v>
      </c>
      <c r="H681" s="21">
        <v>4</v>
      </c>
      <c r="I681" s="21">
        <v>6999</v>
      </c>
      <c r="J681" s="64" t="s">
        <v>2927</v>
      </c>
      <c r="K681" s="21">
        <v>6</v>
      </c>
    </row>
    <row r="682" spans="2:11" x14ac:dyDescent="0.2">
      <c r="B682" s="21" t="s">
        <v>2870</v>
      </c>
      <c r="C682" s="21">
        <v>28603000</v>
      </c>
      <c r="D682" s="21">
        <v>28607999</v>
      </c>
      <c r="E682" s="21">
        <v>47</v>
      </c>
      <c r="F682" s="21">
        <v>186</v>
      </c>
      <c r="G682" s="64" t="s">
        <v>2928</v>
      </c>
      <c r="H682" s="21">
        <v>10</v>
      </c>
      <c r="I682" s="21">
        <v>4999</v>
      </c>
      <c r="J682" s="64" t="s">
        <v>2929</v>
      </c>
      <c r="K682" s="21">
        <v>10</v>
      </c>
    </row>
    <row r="683" spans="2:11" x14ac:dyDescent="0.2">
      <c r="B683" s="21" t="s">
        <v>2870</v>
      </c>
      <c r="C683" s="21">
        <v>28617000</v>
      </c>
      <c r="D683" s="21">
        <v>28624999</v>
      </c>
      <c r="E683" s="21">
        <v>43.1</v>
      </c>
      <c r="F683" s="21">
        <v>153</v>
      </c>
      <c r="G683" s="64" t="s">
        <v>2930</v>
      </c>
      <c r="H683" s="21">
        <v>9</v>
      </c>
      <c r="I683" s="21">
        <v>7999</v>
      </c>
      <c r="J683" s="64" t="s">
        <v>2931</v>
      </c>
      <c r="K683" s="21">
        <v>58</v>
      </c>
    </row>
    <row r="684" spans="2:11" x14ac:dyDescent="0.2">
      <c r="B684" s="21" t="s">
        <v>2870</v>
      </c>
      <c r="C684" s="21">
        <v>28639000</v>
      </c>
      <c r="D684" s="21">
        <v>28647999</v>
      </c>
      <c r="E684" s="21">
        <v>22.711111111111101</v>
      </c>
      <c r="F684" s="21">
        <v>298</v>
      </c>
      <c r="G684" s="64" t="s">
        <v>2176</v>
      </c>
      <c r="H684" s="21">
        <v>0</v>
      </c>
      <c r="I684" s="21">
        <v>8999</v>
      </c>
      <c r="J684" s="64" t="s">
        <v>2176</v>
      </c>
      <c r="K684" s="21">
        <v>0</v>
      </c>
    </row>
    <row r="685" spans="2:11" x14ac:dyDescent="0.2">
      <c r="B685" s="21" t="s">
        <v>2870</v>
      </c>
      <c r="C685" s="21">
        <v>28748000</v>
      </c>
      <c r="D685" s="21">
        <v>28761999</v>
      </c>
      <c r="E685" s="21">
        <v>23.1357142857143</v>
      </c>
      <c r="F685" s="21">
        <v>137</v>
      </c>
      <c r="G685" s="64" t="s">
        <v>2932</v>
      </c>
      <c r="H685" s="21">
        <v>10</v>
      </c>
      <c r="I685" s="21">
        <v>13999</v>
      </c>
      <c r="J685" s="64" t="s">
        <v>2933</v>
      </c>
      <c r="K685" s="21">
        <v>9</v>
      </c>
    </row>
    <row r="686" spans="2:11" x14ac:dyDescent="0.2">
      <c r="B686" s="21" t="s">
        <v>2870</v>
      </c>
      <c r="C686" s="21">
        <v>28782000</v>
      </c>
      <c r="D686" s="21">
        <v>28801999</v>
      </c>
      <c r="E686" s="21">
        <v>37.78</v>
      </c>
      <c r="F686" s="21">
        <v>163</v>
      </c>
      <c r="G686" s="64" t="s">
        <v>2934</v>
      </c>
      <c r="H686" s="21">
        <v>12</v>
      </c>
      <c r="I686" s="21">
        <v>19999</v>
      </c>
      <c r="J686" s="64" t="s">
        <v>2935</v>
      </c>
      <c r="K686" s="21">
        <v>11</v>
      </c>
    </row>
    <row r="687" spans="2:11" x14ac:dyDescent="0.2">
      <c r="B687" s="21" t="s">
        <v>2870</v>
      </c>
      <c r="C687" s="21">
        <v>28808000</v>
      </c>
      <c r="D687" s="21">
        <v>28811999</v>
      </c>
      <c r="E687" s="21">
        <v>49.725000000000001</v>
      </c>
      <c r="F687" s="21">
        <v>274</v>
      </c>
      <c r="G687" s="64" t="s">
        <v>2936</v>
      </c>
      <c r="H687" s="21">
        <v>8</v>
      </c>
      <c r="I687" s="21">
        <v>3999</v>
      </c>
      <c r="J687" s="64" t="s">
        <v>2937</v>
      </c>
      <c r="K687" s="21">
        <v>8</v>
      </c>
    </row>
    <row r="688" spans="2:11" x14ac:dyDescent="0.2">
      <c r="B688" s="21" t="s">
        <v>2870</v>
      </c>
      <c r="C688" s="21">
        <v>28838000</v>
      </c>
      <c r="D688" s="21">
        <v>28846999</v>
      </c>
      <c r="E688" s="21">
        <v>36.177777777777798</v>
      </c>
      <c r="F688" s="21">
        <v>50</v>
      </c>
      <c r="G688" s="64" t="s">
        <v>2938</v>
      </c>
      <c r="H688" s="21">
        <v>6</v>
      </c>
      <c r="I688" s="21">
        <v>8999</v>
      </c>
      <c r="J688" s="64" t="s">
        <v>2939</v>
      </c>
      <c r="K688" s="21">
        <v>19</v>
      </c>
    </row>
    <row r="689" spans="2:11" x14ac:dyDescent="0.2">
      <c r="B689" s="21" t="s">
        <v>2870</v>
      </c>
      <c r="C689" s="21">
        <v>28851000</v>
      </c>
      <c r="D689" s="21">
        <v>28876999</v>
      </c>
      <c r="E689" s="21">
        <v>39.053846153846202</v>
      </c>
      <c r="F689" s="21">
        <v>176</v>
      </c>
      <c r="G689" s="64" t="s">
        <v>2940</v>
      </c>
      <c r="H689" s="21">
        <v>19</v>
      </c>
      <c r="I689" s="21">
        <v>25999</v>
      </c>
      <c r="J689" s="64" t="s">
        <v>2941</v>
      </c>
      <c r="K689" s="21">
        <v>18</v>
      </c>
    </row>
    <row r="690" spans="2:11" x14ac:dyDescent="0.2">
      <c r="B690" s="21" t="s">
        <v>2870</v>
      </c>
      <c r="C690" s="21">
        <v>28878000</v>
      </c>
      <c r="D690" s="21">
        <v>28885999</v>
      </c>
      <c r="E690" s="21">
        <v>37.262500000000003</v>
      </c>
      <c r="F690" s="21">
        <v>142</v>
      </c>
      <c r="G690" s="64" t="s">
        <v>2942</v>
      </c>
      <c r="H690" s="21">
        <v>8</v>
      </c>
      <c r="I690" s="21">
        <v>7999</v>
      </c>
      <c r="J690" s="64" t="s">
        <v>2942</v>
      </c>
      <c r="K690" s="21">
        <v>8</v>
      </c>
    </row>
    <row r="691" spans="2:11" x14ac:dyDescent="0.2">
      <c r="B691" s="21" t="s">
        <v>2870</v>
      </c>
      <c r="C691" s="21">
        <v>28921000</v>
      </c>
      <c r="D691" s="21">
        <v>28924999</v>
      </c>
      <c r="E691" s="21">
        <v>33.1</v>
      </c>
      <c r="F691" s="21">
        <v>345</v>
      </c>
      <c r="G691" s="64" t="s">
        <v>2176</v>
      </c>
      <c r="H691" s="21">
        <v>0</v>
      </c>
      <c r="I691" s="21">
        <v>3999</v>
      </c>
      <c r="J691" s="64" t="s">
        <v>2176</v>
      </c>
      <c r="K691" s="21">
        <v>0</v>
      </c>
    </row>
    <row r="692" spans="2:11" x14ac:dyDescent="0.2">
      <c r="B692" s="21" t="s">
        <v>2870</v>
      </c>
      <c r="C692" s="21">
        <v>28927000</v>
      </c>
      <c r="D692" s="21">
        <v>28931999</v>
      </c>
      <c r="E692" s="21">
        <v>43.98</v>
      </c>
      <c r="F692" s="21">
        <v>126</v>
      </c>
      <c r="G692" s="64" t="s">
        <v>2176</v>
      </c>
      <c r="H692" s="21">
        <v>0</v>
      </c>
      <c r="I692" s="21">
        <v>4999</v>
      </c>
      <c r="J692" s="64" t="s">
        <v>2176</v>
      </c>
      <c r="K692" s="21">
        <v>0</v>
      </c>
    </row>
    <row r="693" spans="2:11" x14ac:dyDescent="0.2">
      <c r="B693" s="21" t="s">
        <v>2870</v>
      </c>
      <c r="C693" s="21">
        <v>28933000</v>
      </c>
      <c r="D693" s="21">
        <v>28939999</v>
      </c>
      <c r="E693" s="21">
        <v>48.671428571428599</v>
      </c>
      <c r="F693" s="21">
        <v>237</v>
      </c>
      <c r="G693" s="64" t="s">
        <v>2943</v>
      </c>
      <c r="H693" s="21">
        <v>4</v>
      </c>
      <c r="I693" s="21">
        <v>6999</v>
      </c>
      <c r="J693" s="64" t="s">
        <v>2943</v>
      </c>
      <c r="K693" s="21">
        <v>4</v>
      </c>
    </row>
    <row r="694" spans="2:11" x14ac:dyDescent="0.2">
      <c r="B694" s="21" t="s">
        <v>2870</v>
      </c>
      <c r="C694" s="21">
        <v>28953000</v>
      </c>
      <c r="D694" s="21">
        <v>28956999</v>
      </c>
      <c r="E694" s="21">
        <v>47.475000000000001</v>
      </c>
      <c r="F694" s="21">
        <v>233</v>
      </c>
      <c r="G694" s="64" t="s">
        <v>2944</v>
      </c>
      <c r="H694" s="21">
        <v>8</v>
      </c>
      <c r="I694" s="21">
        <v>3999</v>
      </c>
      <c r="J694" s="64" t="s">
        <v>2945</v>
      </c>
      <c r="K694" s="21">
        <v>7</v>
      </c>
    </row>
    <row r="695" spans="2:11" x14ac:dyDescent="0.2">
      <c r="B695" s="21" t="s">
        <v>2870</v>
      </c>
      <c r="C695" s="21">
        <v>28958000</v>
      </c>
      <c r="D695" s="21">
        <v>28966999</v>
      </c>
      <c r="E695" s="21">
        <v>43.133333333333297</v>
      </c>
      <c r="F695" s="21">
        <v>163</v>
      </c>
      <c r="G695" s="64" t="s">
        <v>2946</v>
      </c>
      <c r="H695" s="21">
        <v>11</v>
      </c>
      <c r="I695" s="21">
        <v>8999</v>
      </c>
      <c r="J695" s="64" t="s">
        <v>2947</v>
      </c>
      <c r="K695" s="21">
        <v>10</v>
      </c>
    </row>
    <row r="696" spans="2:11" x14ac:dyDescent="0.2">
      <c r="B696" s="21" t="s">
        <v>2870</v>
      </c>
      <c r="C696" s="21">
        <v>28971000</v>
      </c>
      <c r="D696" s="21">
        <v>28974999</v>
      </c>
      <c r="E696" s="21">
        <v>39.924999999999997</v>
      </c>
      <c r="F696" s="21">
        <v>89</v>
      </c>
      <c r="G696" s="64" t="s">
        <v>2948</v>
      </c>
      <c r="H696" s="21">
        <v>11</v>
      </c>
      <c r="I696" s="21">
        <v>3999</v>
      </c>
      <c r="J696" s="64" t="s">
        <v>2949</v>
      </c>
      <c r="K696" s="21">
        <v>11</v>
      </c>
    </row>
    <row r="697" spans="2:11" x14ac:dyDescent="0.2">
      <c r="B697" s="21" t="s">
        <v>2870</v>
      </c>
      <c r="C697" s="21">
        <v>28976000</v>
      </c>
      <c r="D697" s="21">
        <v>28984999</v>
      </c>
      <c r="E697" s="21">
        <v>42.011111111111099</v>
      </c>
      <c r="F697" s="21">
        <v>70</v>
      </c>
      <c r="G697" s="64" t="s">
        <v>2950</v>
      </c>
      <c r="H697" s="21">
        <v>22</v>
      </c>
      <c r="I697" s="21">
        <v>8999</v>
      </c>
      <c r="J697" s="64" t="s">
        <v>2951</v>
      </c>
      <c r="K697" s="21">
        <v>24</v>
      </c>
    </row>
    <row r="698" spans="2:11" x14ac:dyDescent="0.2">
      <c r="B698" s="21" t="s">
        <v>2870</v>
      </c>
      <c r="C698" s="21">
        <v>29000000</v>
      </c>
      <c r="D698" s="21">
        <v>29003999</v>
      </c>
      <c r="E698" s="21">
        <v>51.575000000000003</v>
      </c>
      <c r="F698" s="21">
        <v>153</v>
      </c>
      <c r="G698" s="64" t="s">
        <v>2952</v>
      </c>
      <c r="H698" s="21">
        <v>12</v>
      </c>
      <c r="I698" s="21">
        <v>3999</v>
      </c>
      <c r="J698" s="64" t="s">
        <v>2953</v>
      </c>
      <c r="K698" s="21">
        <v>40</v>
      </c>
    </row>
    <row r="699" spans="2:11" x14ac:dyDescent="0.2">
      <c r="B699" s="21" t="s">
        <v>2870</v>
      </c>
      <c r="C699" s="21">
        <v>29005000</v>
      </c>
      <c r="D699" s="21">
        <v>29014999</v>
      </c>
      <c r="E699" s="21">
        <v>47.28</v>
      </c>
      <c r="F699" s="21">
        <v>92</v>
      </c>
      <c r="G699" s="64" t="s">
        <v>2954</v>
      </c>
      <c r="H699" s="21">
        <v>31</v>
      </c>
      <c r="I699" s="21">
        <v>9999</v>
      </c>
      <c r="J699" s="64" t="s">
        <v>2955</v>
      </c>
      <c r="K699" s="21">
        <v>34</v>
      </c>
    </row>
    <row r="700" spans="2:11" x14ac:dyDescent="0.2">
      <c r="B700" s="21" t="s">
        <v>2870</v>
      </c>
      <c r="C700" s="21">
        <v>29024000</v>
      </c>
      <c r="D700" s="21">
        <v>29029999</v>
      </c>
      <c r="E700" s="21">
        <v>13.616666666666699</v>
      </c>
      <c r="F700" s="21">
        <v>381</v>
      </c>
      <c r="G700" s="64" t="s">
        <v>2176</v>
      </c>
      <c r="H700" s="21">
        <v>0</v>
      </c>
      <c r="I700" s="21">
        <v>5999</v>
      </c>
      <c r="J700" s="64" t="s">
        <v>2176</v>
      </c>
      <c r="K700" s="21">
        <v>0</v>
      </c>
    </row>
    <row r="701" spans="2:11" x14ac:dyDescent="0.2">
      <c r="B701" s="21" t="s">
        <v>2870</v>
      </c>
      <c r="C701" s="21">
        <v>29033000</v>
      </c>
      <c r="D701" s="21">
        <v>29042999</v>
      </c>
      <c r="E701" s="21">
        <v>42.72</v>
      </c>
      <c r="F701" s="21">
        <v>213</v>
      </c>
      <c r="G701" s="64" t="s">
        <v>2956</v>
      </c>
      <c r="H701" s="21">
        <v>12</v>
      </c>
      <c r="I701" s="21">
        <v>9999</v>
      </c>
      <c r="J701" s="64" t="s">
        <v>2957</v>
      </c>
      <c r="K701" s="21">
        <v>12</v>
      </c>
    </row>
    <row r="702" spans="2:11" x14ac:dyDescent="0.2">
      <c r="B702" s="21" t="s">
        <v>2870</v>
      </c>
      <c r="C702" s="21">
        <v>29045000</v>
      </c>
      <c r="D702" s="21">
        <v>29048999</v>
      </c>
      <c r="E702" s="21">
        <v>56.174999999999997</v>
      </c>
      <c r="F702" s="21">
        <v>46</v>
      </c>
      <c r="G702" s="64" t="s">
        <v>2958</v>
      </c>
      <c r="H702" s="21">
        <v>66</v>
      </c>
      <c r="I702" s="21">
        <v>3999</v>
      </c>
      <c r="J702" s="64" t="s">
        <v>2959</v>
      </c>
      <c r="K702" s="21">
        <v>22</v>
      </c>
    </row>
    <row r="703" spans="2:11" x14ac:dyDescent="0.2">
      <c r="B703" s="21" t="s">
        <v>2870</v>
      </c>
      <c r="C703" s="21">
        <v>29114000</v>
      </c>
      <c r="D703" s="21">
        <v>29117999</v>
      </c>
      <c r="E703" s="21">
        <v>25.25</v>
      </c>
      <c r="F703" s="21">
        <v>244</v>
      </c>
      <c r="G703" s="64" t="s">
        <v>2176</v>
      </c>
      <c r="H703" s="21">
        <v>0</v>
      </c>
      <c r="I703" s="21">
        <v>3999</v>
      </c>
      <c r="J703" s="64" t="s">
        <v>2176</v>
      </c>
      <c r="K703" s="21">
        <v>0</v>
      </c>
    </row>
    <row r="704" spans="2:11" x14ac:dyDescent="0.2">
      <c r="B704" s="21" t="s">
        <v>2870</v>
      </c>
      <c r="C704" s="21">
        <v>29152000</v>
      </c>
      <c r="D704" s="21">
        <v>29155999</v>
      </c>
      <c r="E704" s="21">
        <v>34.85</v>
      </c>
      <c r="F704" s="21">
        <v>163</v>
      </c>
      <c r="G704" s="64" t="s">
        <v>2960</v>
      </c>
      <c r="H704" s="21">
        <v>7</v>
      </c>
      <c r="I704" s="21">
        <v>3999</v>
      </c>
      <c r="J704" s="64" t="s">
        <v>2961</v>
      </c>
      <c r="K704" s="21">
        <v>10</v>
      </c>
    </row>
    <row r="705" spans="2:11" x14ac:dyDescent="0.2">
      <c r="B705" s="21" t="s">
        <v>2870</v>
      </c>
      <c r="C705" s="21">
        <v>29160000</v>
      </c>
      <c r="D705" s="21">
        <v>29167999</v>
      </c>
      <c r="E705" s="21">
        <v>45.674999999999997</v>
      </c>
      <c r="F705" s="21">
        <v>279</v>
      </c>
      <c r="G705" s="64" t="s">
        <v>2962</v>
      </c>
      <c r="H705" s="21">
        <v>8</v>
      </c>
      <c r="I705" s="21">
        <v>7999</v>
      </c>
      <c r="J705" s="64" t="s">
        <v>2963</v>
      </c>
      <c r="K705" s="21">
        <v>8</v>
      </c>
    </row>
    <row r="706" spans="2:11" x14ac:dyDescent="0.2">
      <c r="B706" s="21" t="s">
        <v>2870</v>
      </c>
      <c r="C706" s="21">
        <v>29201000</v>
      </c>
      <c r="D706" s="21">
        <v>29254999</v>
      </c>
      <c r="E706" s="21">
        <v>82.353703703703701</v>
      </c>
      <c r="F706" s="21">
        <v>60</v>
      </c>
      <c r="G706" s="64" t="s">
        <v>2964</v>
      </c>
      <c r="H706" s="21">
        <v>1607</v>
      </c>
      <c r="I706" s="21">
        <v>53999</v>
      </c>
      <c r="J706" s="64" t="s">
        <v>2965</v>
      </c>
      <c r="K706" s="21">
        <v>1373</v>
      </c>
    </row>
    <row r="707" spans="2:11" x14ac:dyDescent="0.2">
      <c r="B707" s="21" t="s">
        <v>2870</v>
      </c>
      <c r="C707" s="21">
        <v>30292000</v>
      </c>
      <c r="D707" s="21">
        <v>30295999</v>
      </c>
      <c r="E707" s="21">
        <v>41.875</v>
      </c>
      <c r="F707" s="21">
        <v>170</v>
      </c>
      <c r="G707" s="64" t="s">
        <v>2966</v>
      </c>
      <c r="H707" s="21">
        <v>10</v>
      </c>
      <c r="I707" s="21">
        <v>3999</v>
      </c>
      <c r="J707" s="64" t="s">
        <v>2967</v>
      </c>
      <c r="K707" s="21">
        <v>13</v>
      </c>
    </row>
    <row r="708" spans="2:11" x14ac:dyDescent="0.2">
      <c r="B708" s="21" t="s">
        <v>2870</v>
      </c>
      <c r="C708" s="21">
        <v>30656000</v>
      </c>
      <c r="D708" s="21">
        <v>30659999</v>
      </c>
      <c r="E708" s="21">
        <v>13.1</v>
      </c>
      <c r="F708" s="21">
        <v>146</v>
      </c>
      <c r="G708" s="64" t="s">
        <v>2176</v>
      </c>
      <c r="H708" s="21">
        <v>0</v>
      </c>
      <c r="I708" s="21">
        <v>3999</v>
      </c>
      <c r="J708" s="64" t="s">
        <v>2176</v>
      </c>
      <c r="K708" s="21">
        <v>0</v>
      </c>
    </row>
    <row r="709" spans="2:11" x14ac:dyDescent="0.2">
      <c r="B709" s="21" t="s">
        <v>2870</v>
      </c>
      <c r="C709" s="21">
        <v>31346000</v>
      </c>
      <c r="D709" s="21">
        <v>31349999</v>
      </c>
      <c r="E709" s="21">
        <v>12.925000000000001</v>
      </c>
      <c r="F709" s="21">
        <v>146</v>
      </c>
      <c r="G709" s="64" t="s">
        <v>2176</v>
      </c>
      <c r="H709" s="21">
        <v>0</v>
      </c>
      <c r="I709" s="21">
        <v>3999</v>
      </c>
      <c r="J709" s="64" t="s">
        <v>2176</v>
      </c>
      <c r="K709" s="21">
        <v>0</v>
      </c>
    </row>
    <row r="710" spans="2:11" x14ac:dyDescent="0.2">
      <c r="B710" s="21" t="s">
        <v>2870</v>
      </c>
      <c r="C710" s="21">
        <v>31561000</v>
      </c>
      <c r="D710" s="21">
        <v>31565999</v>
      </c>
      <c r="E710" s="21">
        <v>36.54</v>
      </c>
      <c r="F710" s="21">
        <v>220</v>
      </c>
      <c r="G710" s="64" t="s">
        <v>2968</v>
      </c>
      <c r="H710" s="21">
        <v>12</v>
      </c>
      <c r="I710" s="21">
        <v>4999</v>
      </c>
      <c r="J710" s="64" t="s">
        <v>2969</v>
      </c>
      <c r="K710" s="21">
        <v>12</v>
      </c>
    </row>
    <row r="711" spans="2:11" x14ac:dyDescent="0.2">
      <c r="B711" s="21" t="s">
        <v>2870</v>
      </c>
      <c r="C711" s="21">
        <v>31590000</v>
      </c>
      <c r="D711" s="21">
        <v>31593999</v>
      </c>
      <c r="E711" s="21">
        <v>28.274999999999999</v>
      </c>
      <c r="F711" s="21">
        <v>150</v>
      </c>
      <c r="G711" s="64" t="s">
        <v>2970</v>
      </c>
      <c r="H711" s="21">
        <v>6</v>
      </c>
      <c r="I711" s="21">
        <v>3999</v>
      </c>
      <c r="J711" s="64" t="s">
        <v>2971</v>
      </c>
      <c r="K711" s="21">
        <v>6</v>
      </c>
    </row>
    <row r="712" spans="2:11" x14ac:dyDescent="0.2">
      <c r="B712" s="21" t="s">
        <v>2870</v>
      </c>
      <c r="C712" s="21">
        <v>31652000</v>
      </c>
      <c r="D712" s="21">
        <v>31665999</v>
      </c>
      <c r="E712" s="21">
        <v>38.685714285714297</v>
      </c>
      <c r="F712" s="21">
        <v>165</v>
      </c>
      <c r="G712" s="64" t="s">
        <v>2176</v>
      </c>
      <c r="H712" s="21">
        <v>0</v>
      </c>
      <c r="I712" s="21">
        <v>13999</v>
      </c>
      <c r="J712" s="64" t="s">
        <v>2176</v>
      </c>
      <c r="K712" s="21">
        <v>0</v>
      </c>
    </row>
    <row r="713" spans="2:11" x14ac:dyDescent="0.2">
      <c r="B713" s="21" t="s">
        <v>2870</v>
      </c>
      <c r="C713" s="21">
        <v>31673000</v>
      </c>
      <c r="D713" s="21">
        <v>31678999</v>
      </c>
      <c r="E713" s="21">
        <v>33.533333333333303</v>
      </c>
      <c r="F713" s="21">
        <v>228</v>
      </c>
      <c r="G713" s="64" t="s">
        <v>2176</v>
      </c>
      <c r="H713" s="21">
        <v>0</v>
      </c>
      <c r="I713" s="21">
        <v>5999</v>
      </c>
      <c r="J713" s="64" t="s">
        <v>2176</v>
      </c>
      <c r="K713" s="21">
        <v>0</v>
      </c>
    </row>
    <row r="714" spans="2:11" x14ac:dyDescent="0.2">
      <c r="B714" s="21" t="s">
        <v>2870</v>
      </c>
      <c r="C714" s="21">
        <v>31685000</v>
      </c>
      <c r="D714" s="21">
        <v>31688999</v>
      </c>
      <c r="E714" s="21">
        <v>42.924999999999997</v>
      </c>
      <c r="F714" s="21">
        <v>172</v>
      </c>
      <c r="G714" s="64" t="s">
        <v>2972</v>
      </c>
      <c r="H714" s="21">
        <v>4</v>
      </c>
      <c r="I714" s="21">
        <v>3999</v>
      </c>
      <c r="J714" s="64" t="s">
        <v>2973</v>
      </c>
      <c r="K714" s="21">
        <v>4</v>
      </c>
    </row>
    <row r="715" spans="2:11" x14ac:dyDescent="0.2">
      <c r="B715" s="21" t="s">
        <v>2870</v>
      </c>
      <c r="C715" s="21">
        <v>31810000</v>
      </c>
      <c r="D715" s="21">
        <v>31813999</v>
      </c>
      <c r="E715" s="21">
        <v>34.1</v>
      </c>
      <c r="F715" s="21">
        <v>36</v>
      </c>
      <c r="G715" s="64" t="s">
        <v>2974</v>
      </c>
      <c r="H715" s="21">
        <v>103</v>
      </c>
      <c r="I715" s="21">
        <v>3999</v>
      </c>
      <c r="J715" s="64" t="s">
        <v>2975</v>
      </c>
      <c r="K715" s="21">
        <v>110</v>
      </c>
    </row>
    <row r="716" spans="2:11" x14ac:dyDescent="0.2">
      <c r="B716" s="21" t="s">
        <v>2870</v>
      </c>
      <c r="C716" s="21">
        <v>31835000</v>
      </c>
      <c r="D716" s="21">
        <v>31842999</v>
      </c>
      <c r="E716" s="21">
        <v>24.6875</v>
      </c>
      <c r="F716" s="21">
        <v>111</v>
      </c>
      <c r="G716" s="64" t="s">
        <v>2976</v>
      </c>
      <c r="H716" s="21">
        <v>5</v>
      </c>
      <c r="I716" s="21">
        <v>7999</v>
      </c>
      <c r="J716" s="64" t="s">
        <v>2977</v>
      </c>
      <c r="K716" s="21">
        <v>5</v>
      </c>
    </row>
    <row r="717" spans="2:11" x14ac:dyDescent="0.2">
      <c r="B717" s="21" t="s">
        <v>2870</v>
      </c>
      <c r="C717" s="21">
        <v>32085000</v>
      </c>
      <c r="D717" s="21">
        <v>32088999</v>
      </c>
      <c r="E717" s="21">
        <v>17.75</v>
      </c>
      <c r="F717" s="21">
        <v>136</v>
      </c>
      <c r="G717" s="64" t="s">
        <v>2978</v>
      </c>
      <c r="H717" s="21">
        <v>5</v>
      </c>
      <c r="I717" s="21">
        <v>3999</v>
      </c>
      <c r="J717" s="64" t="s">
        <v>2979</v>
      </c>
      <c r="K717" s="21">
        <v>4</v>
      </c>
    </row>
    <row r="718" spans="2:11" x14ac:dyDescent="0.2">
      <c r="B718" s="21" t="s">
        <v>2870</v>
      </c>
      <c r="C718" s="21">
        <v>32318000</v>
      </c>
      <c r="D718" s="21">
        <v>32322999</v>
      </c>
      <c r="E718" s="21">
        <v>10.74</v>
      </c>
      <c r="F718" s="21">
        <v>170</v>
      </c>
      <c r="G718" s="64" t="s">
        <v>2176</v>
      </c>
      <c r="H718" s="21">
        <v>0</v>
      </c>
      <c r="I718" s="21">
        <v>4999</v>
      </c>
      <c r="J718" s="64" t="s">
        <v>2176</v>
      </c>
      <c r="K718" s="21">
        <v>0</v>
      </c>
    </row>
    <row r="719" spans="2:11" x14ac:dyDescent="0.2">
      <c r="B719" s="21" t="s">
        <v>2870</v>
      </c>
      <c r="C719" s="21">
        <v>32348000</v>
      </c>
      <c r="D719" s="21">
        <v>32351999</v>
      </c>
      <c r="E719" s="21">
        <v>10.475</v>
      </c>
      <c r="F719" s="21">
        <v>30</v>
      </c>
      <c r="G719" s="64" t="s">
        <v>2980</v>
      </c>
      <c r="H719" s="21">
        <v>12</v>
      </c>
      <c r="I719" s="21">
        <v>3999</v>
      </c>
      <c r="J719" s="64" t="s">
        <v>2981</v>
      </c>
      <c r="K719" s="21">
        <v>16</v>
      </c>
    </row>
    <row r="720" spans="2:11" x14ac:dyDescent="0.2">
      <c r="B720" s="21" t="s">
        <v>2870</v>
      </c>
      <c r="C720" s="21">
        <v>32365000</v>
      </c>
      <c r="D720" s="21">
        <v>32368999</v>
      </c>
      <c r="E720" s="21">
        <v>17.5</v>
      </c>
      <c r="F720" s="21">
        <v>167</v>
      </c>
      <c r="G720" s="64" t="s">
        <v>2176</v>
      </c>
      <c r="H720" s="21">
        <v>0</v>
      </c>
      <c r="I720" s="21">
        <v>3999</v>
      </c>
      <c r="J720" s="64" t="s">
        <v>2176</v>
      </c>
      <c r="K720" s="21">
        <v>0</v>
      </c>
    </row>
    <row r="721" spans="2:11" x14ac:dyDescent="0.2">
      <c r="B721" s="21" t="s">
        <v>2870</v>
      </c>
      <c r="C721" s="21">
        <v>32500000</v>
      </c>
      <c r="D721" s="21">
        <v>32504999</v>
      </c>
      <c r="E721" s="21">
        <v>11.82</v>
      </c>
      <c r="F721" s="21">
        <v>15</v>
      </c>
      <c r="G721" s="64" t="s">
        <v>2982</v>
      </c>
      <c r="H721" s="21">
        <v>158</v>
      </c>
      <c r="I721" s="21">
        <v>4999</v>
      </c>
      <c r="J721" s="64" t="s">
        <v>2983</v>
      </c>
      <c r="K721" s="21">
        <v>8</v>
      </c>
    </row>
    <row r="722" spans="2:11" x14ac:dyDescent="0.2">
      <c r="B722" s="21" t="s">
        <v>2870</v>
      </c>
      <c r="C722" s="21">
        <v>32686000</v>
      </c>
      <c r="D722" s="21">
        <v>32741999</v>
      </c>
      <c r="E722" s="21">
        <v>88.785714285714306</v>
      </c>
      <c r="F722" s="21">
        <v>181</v>
      </c>
      <c r="G722" s="64" t="s">
        <v>2984</v>
      </c>
      <c r="H722" s="21">
        <v>298</v>
      </c>
      <c r="I722" s="21">
        <v>55999</v>
      </c>
      <c r="J722" s="64" t="s">
        <v>2985</v>
      </c>
      <c r="K722" s="21">
        <v>297</v>
      </c>
    </row>
    <row r="723" spans="2:11" x14ac:dyDescent="0.2">
      <c r="B723" s="21" t="s">
        <v>2870</v>
      </c>
      <c r="C723" s="21">
        <v>32773000</v>
      </c>
      <c r="D723" s="21">
        <v>32784999</v>
      </c>
      <c r="E723" s="21">
        <v>89.308333333333294</v>
      </c>
      <c r="F723" s="21">
        <v>182</v>
      </c>
      <c r="G723" s="64" t="s">
        <v>2986</v>
      </c>
      <c r="H723" s="21">
        <v>66</v>
      </c>
      <c r="I723" s="21">
        <v>11999</v>
      </c>
      <c r="J723" s="64" t="s">
        <v>2986</v>
      </c>
      <c r="K723" s="21">
        <v>65</v>
      </c>
    </row>
    <row r="724" spans="2:11" x14ac:dyDescent="0.2">
      <c r="B724" s="21" t="s">
        <v>2870</v>
      </c>
      <c r="C724" s="21">
        <v>32815000</v>
      </c>
      <c r="D724" s="21">
        <v>32842999</v>
      </c>
      <c r="E724" s="21">
        <v>80.460714285714303</v>
      </c>
      <c r="F724" s="21">
        <v>182</v>
      </c>
      <c r="G724" s="64" t="s">
        <v>2987</v>
      </c>
      <c r="H724" s="21">
        <v>143</v>
      </c>
      <c r="I724" s="21">
        <v>27999</v>
      </c>
      <c r="J724" s="64" t="s">
        <v>2987</v>
      </c>
      <c r="K724" s="21">
        <v>142</v>
      </c>
    </row>
    <row r="725" spans="2:11" x14ac:dyDescent="0.2">
      <c r="B725" s="21" t="s">
        <v>2870</v>
      </c>
      <c r="C725" s="21">
        <v>32858000</v>
      </c>
      <c r="D725" s="21">
        <v>32861999</v>
      </c>
      <c r="E725" s="21">
        <v>13.324999999999999</v>
      </c>
      <c r="F725" s="21">
        <v>267</v>
      </c>
      <c r="G725" s="64" t="s">
        <v>2176</v>
      </c>
      <c r="H725" s="21">
        <v>0</v>
      </c>
      <c r="I725" s="21">
        <v>3999</v>
      </c>
      <c r="J725" s="64" t="s">
        <v>2176</v>
      </c>
      <c r="K725" s="21">
        <v>0</v>
      </c>
    </row>
    <row r="726" spans="2:11" x14ac:dyDescent="0.2">
      <c r="B726" s="21" t="s">
        <v>2870</v>
      </c>
      <c r="C726" s="21">
        <v>33032000</v>
      </c>
      <c r="D726" s="21">
        <v>33036999</v>
      </c>
      <c r="E726" s="21">
        <v>17.84</v>
      </c>
      <c r="F726" s="21">
        <v>172</v>
      </c>
      <c r="G726" s="64" t="s">
        <v>2176</v>
      </c>
      <c r="H726" s="21">
        <v>0</v>
      </c>
      <c r="I726" s="21">
        <v>4999</v>
      </c>
      <c r="J726" s="64" t="s">
        <v>2176</v>
      </c>
      <c r="K726" s="21">
        <v>0</v>
      </c>
    </row>
    <row r="727" spans="2:11" x14ac:dyDescent="0.2">
      <c r="B727" s="21" t="s">
        <v>2870</v>
      </c>
      <c r="C727" s="21">
        <v>35488000</v>
      </c>
      <c r="D727" s="21">
        <v>35550999</v>
      </c>
      <c r="E727" s="21">
        <v>80.507936507936506</v>
      </c>
      <c r="F727" s="21">
        <v>173</v>
      </c>
      <c r="G727" s="64" t="s">
        <v>2988</v>
      </c>
      <c r="H727" s="21">
        <v>352</v>
      </c>
      <c r="I727" s="21">
        <v>62999</v>
      </c>
      <c r="J727" s="64" t="s">
        <v>2988</v>
      </c>
      <c r="K727" s="21">
        <v>352</v>
      </c>
    </row>
    <row r="728" spans="2:11" x14ac:dyDescent="0.2">
      <c r="B728" s="21" t="s">
        <v>2870</v>
      </c>
      <c r="C728" s="21">
        <v>35716000</v>
      </c>
      <c r="D728" s="21">
        <v>35722999</v>
      </c>
      <c r="E728" s="21">
        <v>29.271428571428601</v>
      </c>
      <c r="F728" s="21">
        <v>263</v>
      </c>
      <c r="G728" s="64" t="s">
        <v>2989</v>
      </c>
      <c r="H728" s="21">
        <v>5</v>
      </c>
      <c r="I728" s="21">
        <v>6999</v>
      </c>
      <c r="J728" s="64" t="s">
        <v>2990</v>
      </c>
      <c r="K728" s="21">
        <v>5</v>
      </c>
    </row>
    <row r="729" spans="2:11" x14ac:dyDescent="0.2">
      <c r="B729" s="21" t="s">
        <v>2870</v>
      </c>
      <c r="C729" s="21">
        <v>35724000</v>
      </c>
      <c r="D729" s="21">
        <v>35729999</v>
      </c>
      <c r="E729" s="21">
        <v>23.95</v>
      </c>
      <c r="F729" s="21">
        <v>81</v>
      </c>
      <c r="G729" s="64" t="s">
        <v>2991</v>
      </c>
      <c r="H729" s="21">
        <v>8</v>
      </c>
      <c r="I729" s="21">
        <v>5999</v>
      </c>
      <c r="J729" s="64" t="s">
        <v>2992</v>
      </c>
      <c r="K729" s="21">
        <v>9</v>
      </c>
    </row>
    <row r="730" spans="2:11" x14ac:dyDescent="0.2">
      <c r="B730" s="21" t="s">
        <v>2870</v>
      </c>
      <c r="C730" s="21">
        <v>35750000</v>
      </c>
      <c r="D730" s="21">
        <v>35756999</v>
      </c>
      <c r="E730" s="21">
        <v>30.514285714285698</v>
      </c>
      <c r="F730" s="21">
        <v>268</v>
      </c>
      <c r="G730" s="64" t="s">
        <v>2176</v>
      </c>
      <c r="H730" s="21">
        <v>0</v>
      </c>
      <c r="I730" s="21">
        <v>6999</v>
      </c>
      <c r="J730" s="64" t="s">
        <v>2176</v>
      </c>
      <c r="K730" s="21">
        <v>0</v>
      </c>
    </row>
    <row r="731" spans="2:11" x14ac:dyDescent="0.2">
      <c r="B731" s="21" t="s">
        <v>2870</v>
      </c>
      <c r="C731" s="21">
        <v>35764000</v>
      </c>
      <c r="D731" s="21">
        <v>35767999</v>
      </c>
      <c r="E731" s="21">
        <v>28.35</v>
      </c>
      <c r="F731" s="21">
        <v>134</v>
      </c>
      <c r="G731" s="64" t="s">
        <v>2993</v>
      </c>
      <c r="H731" s="21">
        <v>12</v>
      </c>
      <c r="I731" s="21">
        <v>3999</v>
      </c>
      <c r="J731" s="64" t="s">
        <v>2994</v>
      </c>
      <c r="K731" s="21">
        <v>13</v>
      </c>
    </row>
    <row r="732" spans="2:11" x14ac:dyDescent="0.2">
      <c r="B732" s="21" t="s">
        <v>2870</v>
      </c>
      <c r="C732" s="21">
        <v>35770000</v>
      </c>
      <c r="D732" s="21">
        <v>35773999</v>
      </c>
      <c r="E732" s="21">
        <v>40.85</v>
      </c>
      <c r="F732" s="21">
        <v>92</v>
      </c>
      <c r="G732" s="64" t="s">
        <v>2995</v>
      </c>
      <c r="H732" s="21">
        <v>10</v>
      </c>
      <c r="I732" s="21">
        <v>3999</v>
      </c>
      <c r="J732" s="64" t="s">
        <v>2996</v>
      </c>
      <c r="K732" s="21">
        <v>10</v>
      </c>
    </row>
    <row r="733" spans="2:11" x14ac:dyDescent="0.2">
      <c r="B733" s="21" t="s">
        <v>2870</v>
      </c>
      <c r="C733" s="21">
        <v>35779000</v>
      </c>
      <c r="D733" s="21">
        <v>35782999</v>
      </c>
      <c r="E733" s="21">
        <v>40.65</v>
      </c>
      <c r="F733" s="21">
        <v>162</v>
      </c>
      <c r="G733" s="64" t="s">
        <v>2997</v>
      </c>
      <c r="H733" s="21">
        <v>5</v>
      </c>
      <c r="I733" s="21">
        <v>3999</v>
      </c>
      <c r="J733" s="64" t="s">
        <v>2998</v>
      </c>
      <c r="K733" s="21">
        <v>7</v>
      </c>
    </row>
    <row r="734" spans="2:11" x14ac:dyDescent="0.2">
      <c r="B734" s="21" t="s">
        <v>2870</v>
      </c>
      <c r="C734" s="21">
        <v>35820000</v>
      </c>
      <c r="D734" s="21">
        <v>35824999</v>
      </c>
      <c r="E734" s="21">
        <v>38.799999999999997</v>
      </c>
      <c r="F734" s="21">
        <v>278</v>
      </c>
      <c r="G734" s="64" t="s">
        <v>2999</v>
      </c>
      <c r="H734" s="21">
        <v>5</v>
      </c>
      <c r="I734" s="21">
        <v>4999</v>
      </c>
      <c r="J734" s="64" t="s">
        <v>3000</v>
      </c>
      <c r="K734" s="21">
        <v>5</v>
      </c>
    </row>
    <row r="735" spans="2:11" x14ac:dyDescent="0.2">
      <c r="B735" s="21" t="s">
        <v>2870</v>
      </c>
      <c r="C735" s="21">
        <v>35832000</v>
      </c>
      <c r="D735" s="21">
        <v>35835999</v>
      </c>
      <c r="E735" s="21">
        <v>33.174999999999997</v>
      </c>
      <c r="F735" s="21">
        <v>169</v>
      </c>
      <c r="G735" s="64" t="s">
        <v>3001</v>
      </c>
      <c r="H735" s="21">
        <v>6</v>
      </c>
      <c r="I735" s="21">
        <v>3999</v>
      </c>
      <c r="J735" s="64" t="s">
        <v>3002</v>
      </c>
      <c r="K735" s="21">
        <v>5</v>
      </c>
    </row>
    <row r="736" spans="2:11" x14ac:dyDescent="0.2">
      <c r="B736" s="21" t="s">
        <v>2870</v>
      </c>
      <c r="C736" s="21">
        <v>35923000</v>
      </c>
      <c r="D736" s="21">
        <v>35926999</v>
      </c>
      <c r="E736" s="21">
        <v>48.825000000000003</v>
      </c>
      <c r="F736" s="21">
        <v>167</v>
      </c>
      <c r="G736" s="64" t="s">
        <v>3003</v>
      </c>
      <c r="H736" s="21">
        <v>7</v>
      </c>
      <c r="I736" s="21">
        <v>3999</v>
      </c>
      <c r="J736" s="64" t="s">
        <v>3004</v>
      </c>
      <c r="K736" s="21">
        <v>7</v>
      </c>
    </row>
    <row r="737" spans="2:11" x14ac:dyDescent="0.2">
      <c r="B737" s="21" t="s">
        <v>2870</v>
      </c>
      <c r="C737" s="21">
        <v>35965000</v>
      </c>
      <c r="D737" s="21">
        <v>35969999</v>
      </c>
      <c r="E737" s="21">
        <v>35.1</v>
      </c>
      <c r="F737" s="21">
        <v>176</v>
      </c>
      <c r="G737" s="64" t="s">
        <v>3005</v>
      </c>
      <c r="H737" s="21">
        <v>6</v>
      </c>
      <c r="I737" s="21">
        <v>4999</v>
      </c>
      <c r="J737" s="64" t="s">
        <v>3006</v>
      </c>
      <c r="K737" s="21">
        <v>6</v>
      </c>
    </row>
    <row r="738" spans="2:11" x14ac:dyDescent="0.2">
      <c r="B738" s="21" t="s">
        <v>2870</v>
      </c>
      <c r="C738" s="21">
        <v>35978000</v>
      </c>
      <c r="D738" s="21">
        <v>35982999</v>
      </c>
      <c r="E738" s="21">
        <v>21.36</v>
      </c>
      <c r="F738" s="21">
        <v>152</v>
      </c>
      <c r="G738" s="64" t="s">
        <v>3007</v>
      </c>
      <c r="H738" s="21">
        <v>8</v>
      </c>
      <c r="I738" s="21">
        <v>4999</v>
      </c>
      <c r="J738" s="64" t="s">
        <v>3008</v>
      </c>
      <c r="K738" s="21">
        <v>7</v>
      </c>
    </row>
    <row r="739" spans="2:11" x14ac:dyDescent="0.2">
      <c r="B739" s="21" t="s">
        <v>2870</v>
      </c>
      <c r="C739" s="21">
        <v>36073000</v>
      </c>
      <c r="D739" s="21">
        <v>36077999</v>
      </c>
      <c r="E739" s="21">
        <v>39.36</v>
      </c>
      <c r="F739" s="21">
        <v>223</v>
      </c>
      <c r="G739" s="64" t="s">
        <v>3009</v>
      </c>
      <c r="H739" s="21">
        <v>9</v>
      </c>
      <c r="I739" s="21">
        <v>4999</v>
      </c>
      <c r="J739" s="64" t="s">
        <v>3010</v>
      </c>
      <c r="K739" s="21">
        <v>9</v>
      </c>
    </row>
    <row r="740" spans="2:11" x14ac:dyDescent="0.2">
      <c r="B740" s="21" t="s">
        <v>2870</v>
      </c>
      <c r="C740" s="21">
        <v>36109000</v>
      </c>
      <c r="D740" s="21">
        <v>36112999</v>
      </c>
      <c r="E740" s="21">
        <v>41.774999999999999</v>
      </c>
      <c r="F740" s="21">
        <v>88</v>
      </c>
      <c r="G740" s="64" t="s">
        <v>3011</v>
      </c>
      <c r="H740" s="21">
        <v>52</v>
      </c>
      <c r="I740" s="21">
        <v>3999</v>
      </c>
      <c r="J740" s="64" t="s">
        <v>3012</v>
      </c>
      <c r="K740" s="21">
        <v>47</v>
      </c>
    </row>
    <row r="741" spans="2:11" x14ac:dyDescent="0.2">
      <c r="B741" s="21" t="s">
        <v>2870</v>
      </c>
      <c r="C741" s="21">
        <v>36117000</v>
      </c>
      <c r="D741" s="21">
        <v>36121999</v>
      </c>
      <c r="E741" s="21">
        <v>23.38</v>
      </c>
      <c r="F741" s="21">
        <v>174</v>
      </c>
      <c r="G741" s="64" t="s">
        <v>3013</v>
      </c>
      <c r="H741" s="21">
        <v>7</v>
      </c>
      <c r="I741" s="21">
        <v>4999</v>
      </c>
      <c r="J741" s="64" t="s">
        <v>3014</v>
      </c>
      <c r="K741" s="21">
        <v>9</v>
      </c>
    </row>
    <row r="742" spans="2:11" x14ac:dyDescent="0.2">
      <c r="B742" s="21" t="s">
        <v>2870</v>
      </c>
      <c r="C742" s="21">
        <v>36160000</v>
      </c>
      <c r="D742" s="21">
        <v>36163999</v>
      </c>
      <c r="E742" s="21">
        <v>18.55</v>
      </c>
      <c r="F742" s="21">
        <v>287</v>
      </c>
      <c r="G742" s="64" t="s">
        <v>2176</v>
      </c>
      <c r="H742" s="21">
        <v>0</v>
      </c>
      <c r="I742" s="21">
        <v>3999</v>
      </c>
      <c r="J742" s="64" t="s">
        <v>2176</v>
      </c>
      <c r="K742" s="21">
        <v>0</v>
      </c>
    </row>
    <row r="743" spans="2:11" x14ac:dyDescent="0.2">
      <c r="B743" s="21" t="s">
        <v>2870</v>
      </c>
      <c r="C743" s="21">
        <v>36183000</v>
      </c>
      <c r="D743" s="21">
        <v>36186999</v>
      </c>
      <c r="E743" s="21">
        <v>27.85</v>
      </c>
      <c r="F743" s="21">
        <v>212</v>
      </c>
      <c r="G743" s="64" t="s">
        <v>3015</v>
      </c>
      <c r="H743" s="21">
        <v>3</v>
      </c>
      <c r="I743" s="21">
        <v>3999</v>
      </c>
      <c r="J743" s="64" t="s">
        <v>3016</v>
      </c>
      <c r="K743" s="21">
        <v>3</v>
      </c>
    </row>
    <row r="744" spans="2:11" x14ac:dyDescent="0.2">
      <c r="B744" s="21" t="s">
        <v>2870</v>
      </c>
      <c r="C744" s="21">
        <v>36271000</v>
      </c>
      <c r="D744" s="21">
        <v>36274999</v>
      </c>
      <c r="E744" s="21">
        <v>15.574999999999999</v>
      </c>
      <c r="F744" s="21">
        <v>235</v>
      </c>
      <c r="G744" s="64" t="s">
        <v>3017</v>
      </c>
      <c r="H744" s="21">
        <v>5</v>
      </c>
      <c r="I744" s="21">
        <v>3999</v>
      </c>
      <c r="J744" s="64" t="s">
        <v>3018</v>
      </c>
      <c r="K744" s="21">
        <v>5</v>
      </c>
    </row>
    <row r="745" spans="2:11" x14ac:dyDescent="0.2">
      <c r="B745" s="21" t="s">
        <v>2870</v>
      </c>
      <c r="C745" s="21">
        <v>36301000</v>
      </c>
      <c r="D745" s="21">
        <v>36315999</v>
      </c>
      <c r="E745" s="21">
        <v>87.5</v>
      </c>
      <c r="F745" s="21">
        <v>173</v>
      </c>
      <c r="G745" s="64" t="s">
        <v>3019</v>
      </c>
      <c r="H745" s="21">
        <v>87</v>
      </c>
      <c r="I745" s="21">
        <v>14999</v>
      </c>
      <c r="J745" s="64" t="s">
        <v>3020</v>
      </c>
      <c r="K745" s="21">
        <v>86</v>
      </c>
    </row>
    <row r="746" spans="2:11" x14ac:dyDescent="0.2">
      <c r="B746" s="21" t="s">
        <v>2870</v>
      </c>
      <c r="C746" s="21">
        <v>36388000</v>
      </c>
      <c r="D746" s="21">
        <v>36392999</v>
      </c>
      <c r="E746" s="21">
        <v>26.96</v>
      </c>
      <c r="F746" s="21">
        <v>166</v>
      </c>
      <c r="G746" s="64" t="s">
        <v>3021</v>
      </c>
      <c r="H746" s="21">
        <v>4</v>
      </c>
      <c r="I746" s="21">
        <v>4999</v>
      </c>
      <c r="J746" s="64" t="s">
        <v>3022</v>
      </c>
      <c r="K746" s="21">
        <v>32</v>
      </c>
    </row>
    <row r="747" spans="2:11" x14ac:dyDescent="0.2">
      <c r="B747" s="21" t="s">
        <v>2870</v>
      </c>
      <c r="C747" s="21">
        <v>36404000</v>
      </c>
      <c r="D747" s="21">
        <v>36408999</v>
      </c>
      <c r="E747" s="21">
        <v>33.159999999999997</v>
      </c>
      <c r="F747" s="21">
        <v>184</v>
      </c>
      <c r="G747" s="64" t="s">
        <v>3023</v>
      </c>
      <c r="H747" s="21">
        <v>7</v>
      </c>
      <c r="I747" s="21">
        <v>4999</v>
      </c>
      <c r="J747" s="64" t="s">
        <v>3024</v>
      </c>
      <c r="K747" s="21">
        <v>6</v>
      </c>
    </row>
    <row r="748" spans="2:11" x14ac:dyDescent="0.2">
      <c r="B748" s="21" t="s">
        <v>2870</v>
      </c>
      <c r="C748" s="21">
        <v>36420000</v>
      </c>
      <c r="D748" s="21">
        <v>36423999</v>
      </c>
      <c r="E748" s="21">
        <v>29.625</v>
      </c>
      <c r="F748" s="21">
        <v>24</v>
      </c>
      <c r="G748" s="64" t="s">
        <v>3025</v>
      </c>
      <c r="H748" s="21">
        <v>149</v>
      </c>
      <c r="I748" s="21">
        <v>3999</v>
      </c>
      <c r="J748" s="64" t="s">
        <v>3025</v>
      </c>
      <c r="K748" s="21">
        <v>73</v>
      </c>
    </row>
    <row r="749" spans="2:11" x14ac:dyDescent="0.2">
      <c r="B749" s="21" t="s">
        <v>2870</v>
      </c>
      <c r="C749" s="21">
        <v>36441000</v>
      </c>
      <c r="D749" s="21">
        <v>36445999</v>
      </c>
      <c r="E749" s="21">
        <v>20.58</v>
      </c>
      <c r="F749" s="21">
        <v>232</v>
      </c>
      <c r="G749" s="64" t="s">
        <v>2176</v>
      </c>
      <c r="H749" s="21">
        <v>0</v>
      </c>
      <c r="I749" s="21">
        <v>4999</v>
      </c>
      <c r="J749" s="64" t="s">
        <v>2176</v>
      </c>
      <c r="K749" s="21">
        <v>0</v>
      </c>
    </row>
    <row r="750" spans="2:11" x14ac:dyDescent="0.2">
      <c r="B750" s="21" t="s">
        <v>2870</v>
      </c>
      <c r="C750" s="21">
        <v>36460000</v>
      </c>
      <c r="D750" s="21">
        <v>36463999</v>
      </c>
      <c r="E750" s="21">
        <v>28.725000000000001</v>
      </c>
      <c r="F750" s="21">
        <v>276</v>
      </c>
      <c r="G750" s="64" t="s">
        <v>3026</v>
      </c>
      <c r="H750" s="21">
        <v>6</v>
      </c>
      <c r="I750" s="21">
        <v>3999</v>
      </c>
      <c r="J750" s="64" t="s">
        <v>3027</v>
      </c>
      <c r="K750" s="21">
        <v>6</v>
      </c>
    </row>
    <row r="751" spans="2:11" x14ac:dyDescent="0.2">
      <c r="B751" s="21" t="s">
        <v>2870</v>
      </c>
      <c r="C751" s="21">
        <v>36479000</v>
      </c>
      <c r="D751" s="21">
        <v>36482999</v>
      </c>
      <c r="E751" s="21">
        <v>33.924999999999997</v>
      </c>
      <c r="F751" s="21">
        <v>191</v>
      </c>
      <c r="G751" s="64" t="s">
        <v>3028</v>
      </c>
      <c r="H751" s="21">
        <v>6</v>
      </c>
      <c r="I751" s="21">
        <v>3999</v>
      </c>
      <c r="J751" s="64" t="s">
        <v>3028</v>
      </c>
      <c r="K751" s="21">
        <v>6</v>
      </c>
    </row>
    <row r="752" spans="2:11" x14ac:dyDescent="0.2">
      <c r="B752" s="21" t="s">
        <v>2870</v>
      </c>
      <c r="C752" s="21">
        <v>36590000</v>
      </c>
      <c r="D752" s="21">
        <v>36594999</v>
      </c>
      <c r="E752" s="21">
        <v>29.98</v>
      </c>
      <c r="F752" s="21">
        <v>153</v>
      </c>
      <c r="G752" s="64" t="s">
        <v>3029</v>
      </c>
      <c r="H752" s="21">
        <v>5</v>
      </c>
      <c r="I752" s="21">
        <v>4999</v>
      </c>
      <c r="J752" s="64" t="s">
        <v>3030</v>
      </c>
      <c r="K752" s="21">
        <v>6</v>
      </c>
    </row>
    <row r="753" spans="2:11" x14ac:dyDescent="0.2">
      <c r="B753" s="21" t="s">
        <v>2870</v>
      </c>
      <c r="C753" s="21">
        <v>36622000</v>
      </c>
      <c r="D753" s="21">
        <v>36627999</v>
      </c>
      <c r="E753" s="21">
        <v>47.683333333333302</v>
      </c>
      <c r="F753" s="21">
        <v>24</v>
      </c>
      <c r="G753" s="64" t="s">
        <v>3025</v>
      </c>
      <c r="H753" s="21">
        <v>240</v>
      </c>
      <c r="I753" s="21">
        <v>5999</v>
      </c>
      <c r="J753" s="64" t="s">
        <v>3025</v>
      </c>
      <c r="K753" s="21">
        <v>141</v>
      </c>
    </row>
    <row r="754" spans="2:11" x14ac:dyDescent="0.2">
      <c r="B754" s="21" t="s">
        <v>2870</v>
      </c>
      <c r="C754" s="21">
        <v>36632000</v>
      </c>
      <c r="D754" s="21">
        <v>36636999</v>
      </c>
      <c r="E754" s="21">
        <v>44.36</v>
      </c>
      <c r="F754" s="21">
        <v>162</v>
      </c>
      <c r="G754" s="64" t="s">
        <v>3031</v>
      </c>
      <c r="H754" s="21">
        <v>13</v>
      </c>
      <c r="I754" s="21">
        <v>4999</v>
      </c>
      <c r="J754" s="64" t="s">
        <v>3032</v>
      </c>
      <c r="K754" s="21">
        <v>13</v>
      </c>
    </row>
    <row r="755" spans="2:11" x14ac:dyDescent="0.2">
      <c r="B755" s="21" t="s">
        <v>2870</v>
      </c>
      <c r="C755" s="21">
        <v>36641000</v>
      </c>
      <c r="D755" s="21">
        <v>36649999</v>
      </c>
      <c r="E755" s="21">
        <v>46.355555555555597</v>
      </c>
      <c r="F755" s="21">
        <v>123</v>
      </c>
      <c r="G755" s="64" t="s">
        <v>3033</v>
      </c>
      <c r="H755" s="21">
        <v>25</v>
      </c>
      <c r="I755" s="21">
        <v>8999</v>
      </c>
      <c r="J755" s="64" t="s">
        <v>3034</v>
      </c>
      <c r="K755" s="21">
        <v>220</v>
      </c>
    </row>
    <row r="756" spans="2:11" x14ac:dyDescent="0.2">
      <c r="B756" s="21" t="s">
        <v>2870</v>
      </c>
      <c r="C756" s="21">
        <v>36654000</v>
      </c>
      <c r="D756" s="21">
        <v>36657999</v>
      </c>
      <c r="E756" s="21">
        <v>32.200000000000003</v>
      </c>
      <c r="F756" s="21">
        <v>103</v>
      </c>
      <c r="G756" s="64" t="s">
        <v>3035</v>
      </c>
      <c r="H756" s="21">
        <v>4</v>
      </c>
      <c r="I756" s="21">
        <v>3999</v>
      </c>
      <c r="J756" s="64" t="s">
        <v>3036</v>
      </c>
      <c r="K756" s="21">
        <v>6</v>
      </c>
    </row>
    <row r="757" spans="2:11" x14ac:dyDescent="0.2">
      <c r="B757" s="21" t="s">
        <v>2870</v>
      </c>
      <c r="C757" s="21">
        <v>36691000</v>
      </c>
      <c r="D757" s="21">
        <v>36694999</v>
      </c>
      <c r="E757" s="21">
        <v>35</v>
      </c>
      <c r="F757" s="21">
        <v>281</v>
      </c>
      <c r="G757" s="64" t="s">
        <v>3037</v>
      </c>
      <c r="H757" s="21">
        <v>3</v>
      </c>
      <c r="I757" s="21">
        <v>3999</v>
      </c>
      <c r="J757" s="64" t="s">
        <v>3038</v>
      </c>
      <c r="K757" s="21">
        <v>2</v>
      </c>
    </row>
    <row r="758" spans="2:11" x14ac:dyDescent="0.2">
      <c r="B758" s="21" t="s">
        <v>2870</v>
      </c>
      <c r="C758" s="21">
        <v>36705000</v>
      </c>
      <c r="D758" s="21">
        <v>36712999</v>
      </c>
      <c r="E758" s="21">
        <v>37.962499999999999</v>
      </c>
      <c r="F758" s="21">
        <v>152</v>
      </c>
      <c r="G758" s="64" t="s">
        <v>3039</v>
      </c>
      <c r="H758" s="21">
        <v>9</v>
      </c>
      <c r="I758" s="21">
        <v>7999</v>
      </c>
      <c r="J758" s="64" t="s">
        <v>3040</v>
      </c>
      <c r="K758" s="21">
        <v>46</v>
      </c>
    </row>
    <row r="759" spans="2:11" x14ac:dyDescent="0.2">
      <c r="B759" s="21" t="s">
        <v>2870</v>
      </c>
      <c r="C759" s="21">
        <v>36745000</v>
      </c>
      <c r="D759" s="21">
        <v>36749999</v>
      </c>
      <c r="E759" s="21">
        <v>40.82</v>
      </c>
      <c r="F759" s="21">
        <v>167</v>
      </c>
      <c r="G759" s="64" t="s">
        <v>3041</v>
      </c>
      <c r="H759" s="21">
        <v>9</v>
      </c>
      <c r="I759" s="21">
        <v>4999</v>
      </c>
      <c r="J759" s="64" t="s">
        <v>3042</v>
      </c>
      <c r="K759" s="21">
        <v>7</v>
      </c>
    </row>
    <row r="760" spans="2:11" x14ac:dyDescent="0.2">
      <c r="B760" s="21" t="s">
        <v>2870</v>
      </c>
      <c r="C760" s="21">
        <v>36826000</v>
      </c>
      <c r="D760" s="21">
        <v>36836999</v>
      </c>
      <c r="E760" s="21">
        <v>57.354545454545502</v>
      </c>
      <c r="F760" s="21">
        <v>173</v>
      </c>
      <c r="G760" s="64" t="s">
        <v>3043</v>
      </c>
      <c r="H760" s="21">
        <v>34</v>
      </c>
      <c r="I760" s="21">
        <v>10999</v>
      </c>
      <c r="J760" s="64" t="s">
        <v>3043</v>
      </c>
      <c r="K760" s="21">
        <v>34</v>
      </c>
    </row>
    <row r="761" spans="2:11" x14ac:dyDescent="0.2">
      <c r="B761" s="21" t="s">
        <v>2870</v>
      </c>
      <c r="C761" s="21">
        <v>36851000</v>
      </c>
      <c r="D761" s="21">
        <v>36858999</v>
      </c>
      <c r="E761" s="21">
        <v>26.524999999999999</v>
      </c>
      <c r="F761" s="21">
        <v>220</v>
      </c>
      <c r="G761" s="64" t="s">
        <v>3044</v>
      </c>
      <c r="H761" s="21">
        <v>5</v>
      </c>
      <c r="I761" s="21">
        <v>7999</v>
      </c>
      <c r="J761" s="64" t="s">
        <v>3045</v>
      </c>
      <c r="K761" s="21">
        <v>4</v>
      </c>
    </row>
    <row r="762" spans="2:11" x14ac:dyDescent="0.2">
      <c r="B762" s="21" t="s">
        <v>2870</v>
      </c>
      <c r="C762" s="21">
        <v>37146000</v>
      </c>
      <c r="D762" s="21">
        <v>37151999</v>
      </c>
      <c r="E762" s="21">
        <v>77.116666666666703</v>
      </c>
      <c r="F762" s="21">
        <v>190</v>
      </c>
      <c r="G762" s="64" t="s">
        <v>2176</v>
      </c>
      <c r="H762" s="21">
        <v>0</v>
      </c>
      <c r="I762" s="21">
        <v>5999</v>
      </c>
      <c r="J762" s="64" t="s">
        <v>2176</v>
      </c>
      <c r="K762" s="21">
        <v>0</v>
      </c>
    </row>
    <row r="763" spans="2:11" x14ac:dyDescent="0.2">
      <c r="B763" s="21" t="s">
        <v>2870</v>
      </c>
      <c r="C763" s="21">
        <v>37268000</v>
      </c>
      <c r="D763" s="21">
        <v>37271999</v>
      </c>
      <c r="E763" s="21">
        <v>12.2</v>
      </c>
      <c r="F763" s="21">
        <v>228</v>
      </c>
      <c r="G763" s="64" t="s">
        <v>3046</v>
      </c>
      <c r="H763" s="21">
        <v>4</v>
      </c>
      <c r="I763" s="21">
        <v>3999</v>
      </c>
      <c r="J763" s="64" t="s">
        <v>3047</v>
      </c>
      <c r="K763" s="21">
        <v>4</v>
      </c>
    </row>
    <row r="764" spans="2:11" x14ac:dyDescent="0.2">
      <c r="B764" s="21" t="s">
        <v>2870</v>
      </c>
      <c r="C764" s="21">
        <v>37299000</v>
      </c>
      <c r="D764" s="21">
        <v>37302999</v>
      </c>
      <c r="E764" s="21">
        <v>17.3</v>
      </c>
      <c r="F764" s="21">
        <v>60</v>
      </c>
      <c r="G764" s="64" t="s">
        <v>3048</v>
      </c>
      <c r="H764" s="21">
        <v>9</v>
      </c>
      <c r="I764" s="21">
        <v>3999</v>
      </c>
      <c r="J764" s="64" t="s">
        <v>3049</v>
      </c>
      <c r="K764" s="21">
        <v>7</v>
      </c>
    </row>
    <row r="765" spans="2:11" x14ac:dyDescent="0.2">
      <c r="B765" s="21" t="s">
        <v>2870</v>
      </c>
      <c r="C765" s="21">
        <v>37304000</v>
      </c>
      <c r="D765" s="21">
        <v>37311999</v>
      </c>
      <c r="E765" s="21">
        <v>26.65</v>
      </c>
      <c r="F765" s="21">
        <v>154</v>
      </c>
      <c r="G765" s="64" t="s">
        <v>3050</v>
      </c>
      <c r="H765" s="21">
        <v>8</v>
      </c>
      <c r="I765" s="21">
        <v>7999</v>
      </c>
      <c r="J765" s="64" t="s">
        <v>3050</v>
      </c>
      <c r="K765" s="21">
        <v>8</v>
      </c>
    </row>
    <row r="766" spans="2:11" x14ac:dyDescent="0.2">
      <c r="B766" s="21" t="s">
        <v>2870</v>
      </c>
      <c r="C766" s="21">
        <v>37322000</v>
      </c>
      <c r="D766" s="21">
        <v>37325999</v>
      </c>
      <c r="E766" s="21">
        <v>53.15</v>
      </c>
      <c r="F766" s="21">
        <v>182</v>
      </c>
      <c r="G766" s="64" t="s">
        <v>3051</v>
      </c>
      <c r="H766" s="21">
        <v>12</v>
      </c>
      <c r="I766" s="21">
        <v>3999</v>
      </c>
      <c r="J766" s="64" t="s">
        <v>3052</v>
      </c>
      <c r="K766" s="21">
        <v>12</v>
      </c>
    </row>
    <row r="767" spans="2:11" x14ac:dyDescent="0.2">
      <c r="B767" s="21" t="s">
        <v>2870</v>
      </c>
      <c r="C767" s="21">
        <v>38173000</v>
      </c>
      <c r="D767" s="21">
        <v>38176999</v>
      </c>
      <c r="E767" s="21">
        <v>10.85</v>
      </c>
      <c r="F767" s="21">
        <v>15</v>
      </c>
      <c r="G767" s="64" t="s">
        <v>3053</v>
      </c>
      <c r="H767" s="21">
        <v>49</v>
      </c>
      <c r="I767" s="21">
        <v>3999</v>
      </c>
      <c r="J767" s="64" t="s">
        <v>3054</v>
      </c>
      <c r="K767" s="21">
        <v>7</v>
      </c>
    </row>
    <row r="768" spans="2:11" x14ac:dyDescent="0.2">
      <c r="B768" s="21" t="s">
        <v>2870</v>
      </c>
      <c r="C768" s="21">
        <v>38637000</v>
      </c>
      <c r="D768" s="21">
        <v>38641999</v>
      </c>
      <c r="E768" s="21">
        <v>23.26</v>
      </c>
      <c r="F768" s="21">
        <v>71</v>
      </c>
      <c r="G768" s="64" t="s">
        <v>3055</v>
      </c>
      <c r="H768" s="21">
        <v>10</v>
      </c>
      <c r="I768" s="21">
        <v>4999</v>
      </c>
      <c r="J768" s="64" t="s">
        <v>3056</v>
      </c>
      <c r="K768" s="21">
        <v>10</v>
      </c>
    </row>
    <row r="769" spans="2:11" x14ac:dyDescent="0.2">
      <c r="B769" s="21" t="s">
        <v>2870</v>
      </c>
      <c r="C769" s="21">
        <v>39604000</v>
      </c>
      <c r="D769" s="21">
        <v>39607999</v>
      </c>
      <c r="E769" s="21">
        <v>6.375</v>
      </c>
      <c r="F769" s="21">
        <v>7</v>
      </c>
      <c r="G769" s="64" t="s">
        <v>3057</v>
      </c>
      <c r="H769" s="21">
        <v>403</v>
      </c>
      <c r="I769" s="21">
        <v>3999</v>
      </c>
      <c r="J769" s="64" t="s">
        <v>3057</v>
      </c>
      <c r="K769" s="21">
        <v>10</v>
      </c>
    </row>
    <row r="770" spans="2:11" x14ac:dyDescent="0.2">
      <c r="B770" s="21" t="s">
        <v>2870</v>
      </c>
      <c r="C770" s="21">
        <v>39909000</v>
      </c>
      <c r="D770" s="21">
        <v>39912999</v>
      </c>
      <c r="E770" s="21">
        <v>11.55</v>
      </c>
      <c r="F770" s="21">
        <v>7</v>
      </c>
      <c r="G770" s="64" t="s">
        <v>3058</v>
      </c>
      <c r="H770" s="21">
        <v>364</v>
      </c>
      <c r="I770" s="21">
        <v>3999</v>
      </c>
      <c r="J770" s="64" t="s">
        <v>3058</v>
      </c>
      <c r="K770" s="21">
        <v>94</v>
      </c>
    </row>
    <row r="771" spans="2:11" x14ac:dyDescent="0.2">
      <c r="B771" s="21" t="s">
        <v>2870</v>
      </c>
      <c r="C771" s="21">
        <v>40075000</v>
      </c>
      <c r="D771" s="21">
        <v>40082999</v>
      </c>
      <c r="E771" s="21">
        <v>60.774999999999999</v>
      </c>
      <c r="F771" s="21">
        <v>342</v>
      </c>
      <c r="G771" s="64" t="s">
        <v>3059</v>
      </c>
      <c r="H771" s="21">
        <v>18</v>
      </c>
      <c r="I771" s="21">
        <v>7999</v>
      </c>
      <c r="J771" s="64" t="s">
        <v>3059</v>
      </c>
      <c r="K771" s="21">
        <v>17</v>
      </c>
    </row>
    <row r="772" spans="2:11" x14ac:dyDescent="0.2">
      <c r="B772" s="21" t="s">
        <v>2870</v>
      </c>
      <c r="C772" s="21">
        <v>40087000</v>
      </c>
      <c r="D772" s="21">
        <v>40093999</v>
      </c>
      <c r="E772" s="21">
        <v>75.242857142857105</v>
      </c>
      <c r="F772" s="21">
        <v>342</v>
      </c>
      <c r="G772" s="64" t="s">
        <v>3060</v>
      </c>
      <c r="H772" s="21">
        <v>18</v>
      </c>
      <c r="I772" s="21">
        <v>6999</v>
      </c>
      <c r="J772" s="64" t="s">
        <v>3060</v>
      </c>
      <c r="K772" s="21">
        <v>18</v>
      </c>
    </row>
    <row r="773" spans="2:11" x14ac:dyDescent="0.2">
      <c r="B773" s="21" t="s">
        <v>2870</v>
      </c>
      <c r="C773" s="21">
        <v>40095000</v>
      </c>
      <c r="D773" s="21">
        <v>40110999</v>
      </c>
      <c r="E773" s="21">
        <v>71.6875</v>
      </c>
      <c r="F773" s="21">
        <v>342</v>
      </c>
      <c r="G773" s="64" t="s">
        <v>3059</v>
      </c>
      <c r="H773" s="21">
        <v>40</v>
      </c>
      <c r="I773" s="21">
        <v>15999</v>
      </c>
      <c r="J773" s="64" t="s">
        <v>3059</v>
      </c>
      <c r="K773" s="21">
        <v>40</v>
      </c>
    </row>
    <row r="774" spans="2:11" x14ac:dyDescent="0.2">
      <c r="B774" s="21" t="s">
        <v>2870</v>
      </c>
      <c r="C774" s="21">
        <v>40112000</v>
      </c>
      <c r="D774" s="21">
        <v>40117999</v>
      </c>
      <c r="E774" s="21">
        <v>72.866666666666703</v>
      </c>
      <c r="F774" s="21">
        <v>342</v>
      </c>
      <c r="G774" s="64" t="s">
        <v>3059</v>
      </c>
      <c r="H774" s="21">
        <v>15</v>
      </c>
      <c r="I774" s="21">
        <v>5999</v>
      </c>
      <c r="J774" s="64" t="s">
        <v>3059</v>
      </c>
      <c r="K774" s="21">
        <v>15</v>
      </c>
    </row>
    <row r="775" spans="2:11" x14ac:dyDescent="0.2">
      <c r="B775" s="21" t="s">
        <v>2870</v>
      </c>
      <c r="C775" s="21">
        <v>40119000</v>
      </c>
      <c r="D775" s="21">
        <v>40125999</v>
      </c>
      <c r="E775" s="21">
        <v>85.528571428571396</v>
      </c>
      <c r="F775" s="21">
        <v>342</v>
      </c>
      <c r="G775" s="64" t="s">
        <v>3059</v>
      </c>
      <c r="H775" s="21">
        <v>20</v>
      </c>
      <c r="I775" s="21">
        <v>6999</v>
      </c>
      <c r="J775" s="64" t="s">
        <v>3060</v>
      </c>
      <c r="K775" s="21">
        <v>20</v>
      </c>
    </row>
    <row r="776" spans="2:11" x14ac:dyDescent="0.2">
      <c r="B776" s="21" t="s">
        <v>2870</v>
      </c>
      <c r="C776" s="21">
        <v>40144000</v>
      </c>
      <c r="D776" s="21">
        <v>40148999</v>
      </c>
      <c r="E776" s="21">
        <v>86.3</v>
      </c>
      <c r="F776" s="21">
        <v>342</v>
      </c>
      <c r="G776" s="64" t="s">
        <v>3059</v>
      </c>
      <c r="H776" s="21">
        <v>14</v>
      </c>
      <c r="I776" s="21">
        <v>4999</v>
      </c>
      <c r="J776" s="64" t="s">
        <v>3059</v>
      </c>
      <c r="K776" s="21">
        <v>14</v>
      </c>
    </row>
    <row r="777" spans="2:11" x14ac:dyDescent="0.2">
      <c r="B777" s="21" t="s">
        <v>2870</v>
      </c>
      <c r="C777" s="21">
        <v>40150000</v>
      </c>
      <c r="D777" s="21">
        <v>40153999</v>
      </c>
      <c r="E777" s="21">
        <v>50.225000000000001</v>
      </c>
      <c r="F777" s="21">
        <v>342</v>
      </c>
      <c r="G777" s="64" t="s">
        <v>3061</v>
      </c>
      <c r="H777" s="21">
        <v>7</v>
      </c>
      <c r="I777" s="21">
        <v>3999</v>
      </c>
      <c r="J777" s="64" t="s">
        <v>3062</v>
      </c>
      <c r="K777" s="21">
        <v>7</v>
      </c>
    </row>
    <row r="778" spans="2:11" x14ac:dyDescent="0.2">
      <c r="B778" s="21" t="s">
        <v>2870</v>
      </c>
      <c r="C778" s="21">
        <v>40160000</v>
      </c>
      <c r="D778" s="21">
        <v>40164999</v>
      </c>
      <c r="E778" s="21">
        <v>87.8</v>
      </c>
      <c r="F778" s="21">
        <v>342</v>
      </c>
      <c r="G778" s="64" t="s">
        <v>3059</v>
      </c>
      <c r="H778" s="21">
        <v>15</v>
      </c>
      <c r="I778" s="21">
        <v>4999</v>
      </c>
      <c r="J778" s="64" t="s">
        <v>3059</v>
      </c>
      <c r="K778" s="21">
        <v>14</v>
      </c>
    </row>
    <row r="779" spans="2:11" x14ac:dyDescent="0.2">
      <c r="B779" s="21" t="s">
        <v>2870</v>
      </c>
      <c r="C779" s="21">
        <v>40166000</v>
      </c>
      <c r="D779" s="21">
        <v>40172999</v>
      </c>
      <c r="E779" s="21">
        <v>54.371428571428602</v>
      </c>
      <c r="F779" s="21">
        <v>342</v>
      </c>
      <c r="G779" s="64" t="s">
        <v>3063</v>
      </c>
      <c r="H779" s="21">
        <v>15</v>
      </c>
      <c r="I779" s="21">
        <v>6999</v>
      </c>
      <c r="J779" s="64" t="s">
        <v>3063</v>
      </c>
      <c r="K779" s="21">
        <v>14</v>
      </c>
    </row>
    <row r="780" spans="2:11" x14ac:dyDescent="0.2">
      <c r="B780" s="21" t="s">
        <v>2870</v>
      </c>
      <c r="C780" s="21">
        <v>40174000</v>
      </c>
      <c r="D780" s="21">
        <v>40177999</v>
      </c>
      <c r="E780" s="21">
        <v>37.299999999999997</v>
      </c>
      <c r="F780" s="21">
        <v>342</v>
      </c>
      <c r="G780" s="64" t="s">
        <v>3064</v>
      </c>
      <c r="H780" s="21">
        <v>5</v>
      </c>
      <c r="I780" s="21">
        <v>3999</v>
      </c>
      <c r="J780" s="64" t="s">
        <v>3065</v>
      </c>
      <c r="K780" s="21">
        <v>4</v>
      </c>
    </row>
    <row r="781" spans="2:11" x14ac:dyDescent="0.2">
      <c r="B781" s="21" t="s">
        <v>2870</v>
      </c>
      <c r="C781" s="21">
        <v>28827258</v>
      </c>
      <c r="D781" s="21">
        <v>28830999</v>
      </c>
      <c r="E781" s="21">
        <v>32.950000000000003</v>
      </c>
      <c r="F781" s="21">
        <v>320</v>
      </c>
      <c r="G781" s="64" t="s">
        <v>3066</v>
      </c>
      <c r="H781" s="21">
        <v>0</v>
      </c>
      <c r="I781" s="21">
        <v>3741</v>
      </c>
      <c r="J781" s="64" t="s">
        <v>3067</v>
      </c>
      <c r="K781" s="21">
        <v>10</v>
      </c>
    </row>
    <row r="782" spans="2:11" x14ac:dyDescent="0.2">
      <c r="B782" s="21" t="s">
        <v>2870</v>
      </c>
      <c r="C782" s="21">
        <v>31261000</v>
      </c>
      <c r="D782" s="21">
        <v>31265319</v>
      </c>
      <c r="E782" s="21">
        <v>71.513461538461499</v>
      </c>
      <c r="F782" s="21">
        <v>146</v>
      </c>
      <c r="G782" s="64" t="s">
        <v>2176</v>
      </c>
      <c r="H782" s="21">
        <v>0</v>
      </c>
      <c r="I782" s="21">
        <v>4319</v>
      </c>
      <c r="J782" s="64" t="s">
        <v>2176</v>
      </c>
      <c r="K782" s="21">
        <v>0</v>
      </c>
    </row>
    <row r="783" spans="2:11" x14ac:dyDescent="0.2">
      <c r="B783" s="21" t="s">
        <v>2870</v>
      </c>
      <c r="C783" s="21">
        <v>31265319</v>
      </c>
      <c r="D783" s="21">
        <v>31312999</v>
      </c>
      <c r="E783" s="21">
        <v>71.513461538461499</v>
      </c>
      <c r="F783" s="21">
        <v>183</v>
      </c>
      <c r="G783" s="64" t="s">
        <v>3068</v>
      </c>
      <c r="H783" s="21">
        <v>0</v>
      </c>
      <c r="I783" s="21">
        <v>47680</v>
      </c>
      <c r="J783" s="64" t="s">
        <v>3068</v>
      </c>
      <c r="K783" s="21">
        <v>260</v>
      </c>
    </row>
    <row r="784" spans="2:11" x14ac:dyDescent="0.2">
      <c r="B784" s="21" t="s">
        <v>2870</v>
      </c>
      <c r="C784" s="21">
        <v>28817000</v>
      </c>
      <c r="D784" s="21">
        <v>28821592</v>
      </c>
      <c r="E784" s="21">
        <v>32.950000000000003</v>
      </c>
      <c r="F784" s="21">
        <v>223</v>
      </c>
      <c r="G784" s="64" t="s">
        <v>3069</v>
      </c>
      <c r="H784" s="21">
        <v>4</v>
      </c>
      <c r="I784" s="21">
        <v>4592</v>
      </c>
      <c r="J784" s="64" t="s">
        <v>3070</v>
      </c>
      <c r="K784" s="21">
        <v>5</v>
      </c>
    </row>
    <row r="785" spans="2:11" x14ac:dyDescent="0.2">
      <c r="B785" s="21" t="s">
        <v>2870</v>
      </c>
      <c r="C785" s="21">
        <v>28823527</v>
      </c>
      <c r="D785" s="21">
        <v>28827258</v>
      </c>
      <c r="E785" s="21">
        <v>32.950000000000003</v>
      </c>
      <c r="F785" s="21">
        <v>320</v>
      </c>
      <c r="G785" s="64" t="s">
        <v>3071</v>
      </c>
      <c r="H785" s="21">
        <v>8</v>
      </c>
      <c r="I785" s="21">
        <v>3731</v>
      </c>
      <c r="J785" s="64" t="s">
        <v>3072</v>
      </c>
      <c r="K785" s="21">
        <v>7</v>
      </c>
    </row>
    <row r="786" spans="2:11" x14ac:dyDescent="0.2">
      <c r="B786" s="21" t="s">
        <v>3073</v>
      </c>
      <c r="C786" s="21">
        <v>0</v>
      </c>
      <c r="D786" s="21">
        <v>7999</v>
      </c>
      <c r="E786" s="21">
        <v>89.4375</v>
      </c>
      <c r="F786" s="21">
        <v>10</v>
      </c>
      <c r="G786" s="64" t="s">
        <v>2470</v>
      </c>
      <c r="H786" s="21">
        <v>1444</v>
      </c>
      <c r="I786" s="21">
        <v>7999</v>
      </c>
      <c r="J786" s="64" t="s">
        <v>2470</v>
      </c>
      <c r="K786" s="21">
        <v>1370</v>
      </c>
    </row>
    <row r="787" spans="2:11" x14ac:dyDescent="0.2">
      <c r="B787" s="21" t="s">
        <v>3073</v>
      </c>
      <c r="C787" s="21">
        <v>13000</v>
      </c>
      <c r="D787" s="21">
        <v>25999</v>
      </c>
      <c r="E787" s="21">
        <v>59.869230769230803</v>
      </c>
      <c r="F787" s="21">
        <v>342</v>
      </c>
      <c r="G787" s="64" t="s">
        <v>3060</v>
      </c>
      <c r="H787" s="21">
        <v>26</v>
      </c>
      <c r="I787" s="21">
        <v>12999</v>
      </c>
      <c r="J787" s="64" t="s">
        <v>3060</v>
      </c>
      <c r="K787" s="21">
        <v>26</v>
      </c>
    </row>
    <row r="788" spans="2:11" x14ac:dyDescent="0.2">
      <c r="B788" s="21" t="s">
        <v>3073</v>
      </c>
      <c r="C788" s="21">
        <v>35000</v>
      </c>
      <c r="D788" s="21">
        <v>38999</v>
      </c>
      <c r="E788" s="21">
        <v>65.974999999999994</v>
      </c>
      <c r="F788" s="21">
        <v>342.5</v>
      </c>
      <c r="G788" s="64" t="s">
        <v>3074</v>
      </c>
      <c r="H788" s="21">
        <v>10</v>
      </c>
      <c r="I788" s="21">
        <v>3999</v>
      </c>
      <c r="J788" s="64" t="s">
        <v>3074</v>
      </c>
      <c r="K788" s="21">
        <v>10</v>
      </c>
    </row>
    <row r="789" spans="2:11" x14ac:dyDescent="0.2">
      <c r="B789" s="21" t="s">
        <v>3073</v>
      </c>
      <c r="C789" s="21">
        <v>352000</v>
      </c>
      <c r="D789" s="21">
        <v>356999</v>
      </c>
      <c r="E789" s="21">
        <v>7.44</v>
      </c>
      <c r="F789" s="21">
        <v>7</v>
      </c>
      <c r="G789" s="64" t="s">
        <v>3075</v>
      </c>
      <c r="H789" s="21">
        <v>486</v>
      </c>
      <c r="I789" s="21">
        <v>4999</v>
      </c>
      <c r="J789" s="64" t="s">
        <v>3075</v>
      </c>
      <c r="K789" s="21">
        <v>56</v>
      </c>
    </row>
    <row r="790" spans="2:11" x14ac:dyDescent="0.2">
      <c r="B790" s="21" t="s">
        <v>3073</v>
      </c>
      <c r="C790" s="21">
        <v>4683000</v>
      </c>
      <c r="D790" s="21">
        <v>4687999</v>
      </c>
      <c r="E790" s="21">
        <v>72.680000000000007</v>
      </c>
      <c r="F790" s="21">
        <v>170</v>
      </c>
      <c r="G790" s="64" t="s">
        <v>3076</v>
      </c>
      <c r="H790" s="21">
        <v>67</v>
      </c>
      <c r="I790" s="21">
        <v>4999</v>
      </c>
      <c r="J790" s="64" t="s">
        <v>3077</v>
      </c>
      <c r="K790" s="21">
        <v>49</v>
      </c>
    </row>
    <row r="791" spans="2:11" x14ac:dyDescent="0.2">
      <c r="B791" s="21" t="s">
        <v>3073</v>
      </c>
      <c r="C791" s="21">
        <v>5730000</v>
      </c>
      <c r="D791" s="21">
        <v>5733999</v>
      </c>
      <c r="E791" s="21">
        <v>20.524999999999999</v>
      </c>
      <c r="F791" s="21">
        <v>102</v>
      </c>
      <c r="G791" s="64" t="s">
        <v>3078</v>
      </c>
      <c r="H791" s="21">
        <v>4</v>
      </c>
      <c r="I791" s="21">
        <v>3999</v>
      </c>
      <c r="J791" s="64" t="s">
        <v>3079</v>
      </c>
      <c r="K791" s="21">
        <v>4</v>
      </c>
    </row>
    <row r="792" spans="2:11" x14ac:dyDescent="0.2">
      <c r="B792" s="21" t="s">
        <v>3073</v>
      </c>
      <c r="C792" s="21">
        <v>8724000</v>
      </c>
      <c r="D792" s="21">
        <v>8732999</v>
      </c>
      <c r="E792" s="21">
        <v>30.955555555555598</v>
      </c>
      <c r="F792" s="21">
        <v>165</v>
      </c>
      <c r="G792" s="64" t="s">
        <v>3080</v>
      </c>
      <c r="H792" s="21">
        <v>4</v>
      </c>
      <c r="I792" s="21">
        <v>8999</v>
      </c>
      <c r="J792" s="64" t="s">
        <v>3081</v>
      </c>
      <c r="K792" s="21">
        <v>10</v>
      </c>
    </row>
    <row r="793" spans="2:11" x14ac:dyDescent="0.2">
      <c r="B793" s="21" t="s">
        <v>3073</v>
      </c>
      <c r="C793" s="21">
        <v>8961000</v>
      </c>
      <c r="D793" s="21">
        <v>8964999</v>
      </c>
      <c r="E793" s="21">
        <v>19.95</v>
      </c>
      <c r="F793" s="21">
        <v>181</v>
      </c>
      <c r="G793" s="64" t="s">
        <v>3082</v>
      </c>
      <c r="H793" s="21">
        <v>8</v>
      </c>
      <c r="I793" s="21">
        <v>3999</v>
      </c>
      <c r="J793" s="64" t="s">
        <v>3083</v>
      </c>
      <c r="K793" s="21">
        <v>5</v>
      </c>
    </row>
    <row r="794" spans="2:11" x14ac:dyDescent="0.2">
      <c r="B794" s="21" t="s">
        <v>3073</v>
      </c>
      <c r="C794" s="21">
        <v>9247000</v>
      </c>
      <c r="D794" s="21">
        <v>9251999</v>
      </c>
      <c r="E794" s="21">
        <v>23.44</v>
      </c>
      <c r="F794" s="21">
        <v>179</v>
      </c>
      <c r="G794" s="64" t="s">
        <v>3084</v>
      </c>
      <c r="H794" s="21">
        <v>5</v>
      </c>
      <c r="I794" s="21">
        <v>4999</v>
      </c>
      <c r="J794" s="64" t="s">
        <v>3084</v>
      </c>
      <c r="K794" s="21">
        <v>5</v>
      </c>
    </row>
    <row r="795" spans="2:11" x14ac:dyDescent="0.2">
      <c r="B795" s="21" t="s">
        <v>3073</v>
      </c>
      <c r="C795" s="21">
        <v>9329000</v>
      </c>
      <c r="D795" s="21">
        <v>9383999</v>
      </c>
      <c r="E795" s="21">
        <v>81.3363636363637</v>
      </c>
      <c r="F795" s="21">
        <v>182</v>
      </c>
      <c r="G795" s="64" t="s">
        <v>3085</v>
      </c>
      <c r="H795" s="21">
        <v>297</v>
      </c>
      <c r="I795" s="21">
        <v>54999</v>
      </c>
      <c r="J795" s="64" t="s">
        <v>3086</v>
      </c>
      <c r="K795" s="21">
        <v>296</v>
      </c>
    </row>
    <row r="796" spans="2:11" x14ac:dyDescent="0.2">
      <c r="B796" s="21" t="s">
        <v>3073</v>
      </c>
      <c r="C796" s="21">
        <v>9499000</v>
      </c>
      <c r="D796" s="21">
        <v>9503999</v>
      </c>
      <c r="E796" s="21">
        <v>31.26</v>
      </c>
      <c r="F796" s="21">
        <v>229</v>
      </c>
      <c r="G796" s="64" t="s">
        <v>3087</v>
      </c>
      <c r="H796" s="21">
        <v>5</v>
      </c>
      <c r="I796" s="21">
        <v>4999</v>
      </c>
      <c r="J796" s="64" t="s">
        <v>3088</v>
      </c>
      <c r="K796" s="21">
        <v>4</v>
      </c>
    </row>
    <row r="797" spans="2:11" x14ac:dyDescent="0.2">
      <c r="B797" s="21" t="s">
        <v>3073</v>
      </c>
      <c r="C797" s="21">
        <v>9847000</v>
      </c>
      <c r="D797" s="21">
        <v>9887999</v>
      </c>
      <c r="E797" s="21">
        <v>65.753658536585405</v>
      </c>
      <c r="F797" s="21">
        <v>182</v>
      </c>
      <c r="G797" s="64" t="s">
        <v>3089</v>
      </c>
      <c r="H797" s="21">
        <v>210</v>
      </c>
      <c r="I797" s="21">
        <v>40999</v>
      </c>
      <c r="J797" s="64" t="s">
        <v>3090</v>
      </c>
      <c r="K797" s="21">
        <v>210</v>
      </c>
    </row>
    <row r="798" spans="2:11" x14ac:dyDescent="0.2">
      <c r="B798" s="21" t="s">
        <v>3073</v>
      </c>
      <c r="C798" s="21">
        <v>9898000</v>
      </c>
      <c r="D798" s="21">
        <v>9920999</v>
      </c>
      <c r="E798" s="21">
        <v>71.939130434782598</v>
      </c>
      <c r="F798" s="21">
        <v>35</v>
      </c>
      <c r="G798" s="64" t="s">
        <v>3091</v>
      </c>
      <c r="H798" s="21">
        <v>831</v>
      </c>
      <c r="I798" s="21">
        <v>22999</v>
      </c>
      <c r="J798" s="64" t="s">
        <v>3091</v>
      </c>
      <c r="K798" s="21">
        <v>500</v>
      </c>
    </row>
    <row r="799" spans="2:11" x14ac:dyDescent="0.2">
      <c r="B799" s="21" t="s">
        <v>3073</v>
      </c>
      <c r="C799" s="21">
        <v>9922000</v>
      </c>
      <c r="D799" s="21">
        <v>9926999</v>
      </c>
      <c r="E799" s="21">
        <v>14.74</v>
      </c>
      <c r="F799" s="21">
        <v>15</v>
      </c>
      <c r="G799" s="64" t="s">
        <v>3092</v>
      </c>
      <c r="H799" s="21">
        <v>93</v>
      </c>
      <c r="I799" s="21">
        <v>4999</v>
      </c>
      <c r="J799" s="64" t="s">
        <v>3093</v>
      </c>
      <c r="K799" s="21">
        <v>8</v>
      </c>
    </row>
    <row r="800" spans="2:11" x14ac:dyDescent="0.2">
      <c r="B800" s="21" t="s">
        <v>3073</v>
      </c>
      <c r="C800" s="21">
        <v>9957000</v>
      </c>
      <c r="D800" s="21">
        <v>9960999</v>
      </c>
      <c r="E800" s="21">
        <v>5.55</v>
      </c>
      <c r="F800" s="21">
        <v>810</v>
      </c>
      <c r="G800" s="64" t="s">
        <v>2176</v>
      </c>
      <c r="H800" s="21">
        <v>0</v>
      </c>
      <c r="I800" s="21">
        <v>3999</v>
      </c>
      <c r="J800" s="64" t="s">
        <v>2176</v>
      </c>
      <c r="K800" s="21">
        <v>0</v>
      </c>
    </row>
    <row r="801" spans="2:11" x14ac:dyDescent="0.2">
      <c r="B801" s="21" t="s">
        <v>3073</v>
      </c>
      <c r="C801" s="21">
        <v>9962000</v>
      </c>
      <c r="D801" s="21">
        <v>9965999</v>
      </c>
      <c r="E801" s="21">
        <v>9.1</v>
      </c>
      <c r="F801" s="21">
        <v>525</v>
      </c>
      <c r="G801" s="64" t="s">
        <v>2176</v>
      </c>
      <c r="H801" s="21">
        <v>0</v>
      </c>
      <c r="I801" s="21">
        <v>3999</v>
      </c>
      <c r="J801" s="64" t="s">
        <v>2176</v>
      </c>
      <c r="K801" s="21">
        <v>0</v>
      </c>
    </row>
    <row r="802" spans="2:11" x14ac:dyDescent="0.2">
      <c r="B802" s="21" t="s">
        <v>3073</v>
      </c>
      <c r="C802" s="21">
        <v>10204000</v>
      </c>
      <c r="D802" s="21">
        <v>10208999</v>
      </c>
      <c r="E802" s="21">
        <v>30.96</v>
      </c>
      <c r="F802" s="21">
        <v>61</v>
      </c>
      <c r="G802" s="64" t="s">
        <v>3094</v>
      </c>
      <c r="H802" s="21">
        <v>19</v>
      </c>
      <c r="I802" s="21">
        <v>4999</v>
      </c>
      <c r="J802" s="64" t="s">
        <v>3095</v>
      </c>
      <c r="K802" s="21">
        <v>19</v>
      </c>
    </row>
    <row r="803" spans="2:11" x14ac:dyDescent="0.2">
      <c r="B803" s="21" t="s">
        <v>3073</v>
      </c>
      <c r="C803" s="21">
        <v>10247000</v>
      </c>
      <c r="D803" s="21">
        <v>10251999</v>
      </c>
      <c r="E803" s="21">
        <v>34.020000000000003</v>
      </c>
      <c r="F803" s="21">
        <v>213</v>
      </c>
      <c r="G803" s="64" t="s">
        <v>3096</v>
      </c>
      <c r="H803" s="21">
        <v>5</v>
      </c>
      <c r="I803" s="21">
        <v>4999</v>
      </c>
      <c r="J803" s="64" t="s">
        <v>3097</v>
      </c>
      <c r="K803" s="21">
        <v>5</v>
      </c>
    </row>
    <row r="804" spans="2:11" x14ac:dyDescent="0.2">
      <c r="B804" s="21" t="s">
        <v>3073</v>
      </c>
      <c r="C804" s="21">
        <v>10286000</v>
      </c>
      <c r="D804" s="21">
        <v>10289999</v>
      </c>
      <c r="E804" s="21">
        <v>52.3</v>
      </c>
      <c r="F804" s="21">
        <v>177</v>
      </c>
      <c r="G804" s="64" t="s">
        <v>3098</v>
      </c>
      <c r="H804" s="21">
        <v>9</v>
      </c>
      <c r="I804" s="21">
        <v>3999</v>
      </c>
      <c r="J804" s="64" t="s">
        <v>3099</v>
      </c>
      <c r="K804" s="21">
        <v>8</v>
      </c>
    </row>
    <row r="805" spans="2:11" x14ac:dyDescent="0.2">
      <c r="B805" s="21" t="s">
        <v>3073</v>
      </c>
      <c r="C805" s="21">
        <v>10311000</v>
      </c>
      <c r="D805" s="21">
        <v>10315999</v>
      </c>
      <c r="E805" s="21">
        <v>24.52</v>
      </c>
      <c r="F805" s="21">
        <v>289</v>
      </c>
      <c r="G805" s="64" t="s">
        <v>2176</v>
      </c>
      <c r="H805" s="21">
        <v>0</v>
      </c>
      <c r="I805" s="21">
        <v>4999</v>
      </c>
      <c r="J805" s="64" t="s">
        <v>2176</v>
      </c>
      <c r="K805" s="21">
        <v>0</v>
      </c>
    </row>
    <row r="806" spans="2:11" x14ac:dyDescent="0.2">
      <c r="B806" s="21" t="s">
        <v>3073</v>
      </c>
      <c r="C806" s="21">
        <v>10401000</v>
      </c>
      <c r="D806" s="21">
        <v>10404999</v>
      </c>
      <c r="E806" s="21">
        <v>33.5</v>
      </c>
      <c r="F806" s="21">
        <v>168</v>
      </c>
      <c r="G806" s="64" t="s">
        <v>3100</v>
      </c>
      <c r="H806" s="21">
        <v>8</v>
      </c>
      <c r="I806" s="21">
        <v>3999</v>
      </c>
      <c r="J806" s="64" t="s">
        <v>3101</v>
      </c>
      <c r="K806" s="21">
        <v>18</v>
      </c>
    </row>
    <row r="807" spans="2:11" x14ac:dyDescent="0.2">
      <c r="B807" s="21" t="s">
        <v>3073</v>
      </c>
      <c r="C807" s="21">
        <v>10434000</v>
      </c>
      <c r="D807" s="21">
        <v>10437999</v>
      </c>
      <c r="E807" s="21">
        <v>46.45</v>
      </c>
      <c r="F807" s="21">
        <v>134</v>
      </c>
      <c r="G807" s="64" t="s">
        <v>3102</v>
      </c>
      <c r="H807" s="21">
        <v>15</v>
      </c>
      <c r="I807" s="21">
        <v>3999</v>
      </c>
      <c r="J807" s="64" t="s">
        <v>3102</v>
      </c>
      <c r="K807" s="21">
        <v>15</v>
      </c>
    </row>
    <row r="808" spans="2:11" x14ac:dyDescent="0.2">
      <c r="B808" s="21" t="s">
        <v>3073</v>
      </c>
      <c r="C808" s="21">
        <v>10562000</v>
      </c>
      <c r="D808" s="21">
        <v>10565999</v>
      </c>
      <c r="E808" s="21">
        <v>41.05</v>
      </c>
      <c r="F808" s="21">
        <v>343</v>
      </c>
      <c r="G808" s="64" t="s">
        <v>3103</v>
      </c>
      <c r="H808" s="21">
        <v>7</v>
      </c>
      <c r="I808" s="21">
        <v>3999</v>
      </c>
      <c r="J808" s="64" t="s">
        <v>3104</v>
      </c>
      <c r="K808" s="21">
        <v>9</v>
      </c>
    </row>
    <row r="809" spans="2:11" x14ac:dyDescent="0.2">
      <c r="B809" s="21" t="s">
        <v>3073</v>
      </c>
      <c r="C809" s="21">
        <v>10648000</v>
      </c>
      <c r="D809" s="21">
        <v>10651999</v>
      </c>
      <c r="E809" s="21">
        <v>37.625</v>
      </c>
      <c r="F809" s="21">
        <v>298</v>
      </c>
      <c r="G809" s="64" t="s">
        <v>3105</v>
      </c>
      <c r="H809" s="21">
        <v>4</v>
      </c>
      <c r="I809" s="21">
        <v>3999</v>
      </c>
      <c r="J809" s="64" t="s">
        <v>3106</v>
      </c>
      <c r="K809" s="21">
        <v>5</v>
      </c>
    </row>
    <row r="810" spans="2:11" x14ac:dyDescent="0.2">
      <c r="B810" s="21" t="s">
        <v>3073</v>
      </c>
      <c r="C810" s="21">
        <v>10679000</v>
      </c>
      <c r="D810" s="21">
        <v>10683999</v>
      </c>
      <c r="E810" s="21">
        <v>23.7</v>
      </c>
      <c r="F810" s="21">
        <v>127</v>
      </c>
      <c r="G810" s="64" t="s">
        <v>3107</v>
      </c>
      <c r="H810" s="21">
        <v>13</v>
      </c>
      <c r="I810" s="21">
        <v>4999</v>
      </c>
      <c r="J810" s="64" t="s">
        <v>3108</v>
      </c>
      <c r="K810" s="21">
        <v>12</v>
      </c>
    </row>
    <row r="811" spans="2:11" x14ac:dyDescent="0.2">
      <c r="B811" s="21" t="s">
        <v>3073</v>
      </c>
      <c r="C811" s="21">
        <v>10697000</v>
      </c>
      <c r="D811" s="21">
        <v>10700999</v>
      </c>
      <c r="E811" s="21">
        <v>21.824999999999999</v>
      </c>
      <c r="F811" s="21">
        <v>144</v>
      </c>
      <c r="G811" s="64" t="s">
        <v>2176</v>
      </c>
      <c r="H811" s="21">
        <v>0</v>
      </c>
      <c r="I811" s="21">
        <v>3999</v>
      </c>
      <c r="J811" s="64" t="s">
        <v>2176</v>
      </c>
      <c r="K811" s="21">
        <v>0</v>
      </c>
    </row>
    <row r="812" spans="2:11" x14ac:dyDescent="0.2">
      <c r="B812" s="21" t="s">
        <v>3073</v>
      </c>
      <c r="C812" s="21">
        <v>10751000</v>
      </c>
      <c r="D812" s="21">
        <v>10754999</v>
      </c>
      <c r="E812" s="21">
        <v>32.049999999999997</v>
      </c>
      <c r="F812" s="21">
        <v>270</v>
      </c>
      <c r="G812" s="64" t="s">
        <v>3109</v>
      </c>
      <c r="H812" s="21">
        <v>3</v>
      </c>
      <c r="I812" s="21">
        <v>3999</v>
      </c>
      <c r="J812" s="64" t="s">
        <v>3109</v>
      </c>
      <c r="K812" s="21">
        <v>3</v>
      </c>
    </row>
    <row r="813" spans="2:11" x14ac:dyDescent="0.2">
      <c r="B813" s="21" t="s">
        <v>3073</v>
      </c>
      <c r="C813" s="21">
        <v>10766000</v>
      </c>
      <c r="D813" s="21">
        <v>10771999</v>
      </c>
      <c r="E813" s="21">
        <v>21.283333333333299</v>
      </c>
      <c r="F813" s="21">
        <v>225</v>
      </c>
      <c r="G813" s="64" t="s">
        <v>3110</v>
      </c>
      <c r="H813" s="21">
        <v>5</v>
      </c>
      <c r="I813" s="21">
        <v>5999</v>
      </c>
      <c r="J813" s="64" t="s">
        <v>3111</v>
      </c>
      <c r="K813" s="21">
        <v>6</v>
      </c>
    </row>
    <row r="814" spans="2:11" x14ac:dyDescent="0.2">
      <c r="B814" s="21" t="s">
        <v>3073</v>
      </c>
      <c r="C814" s="21">
        <v>10826000</v>
      </c>
      <c r="D814" s="21">
        <v>10829999</v>
      </c>
      <c r="E814" s="21">
        <v>69.55</v>
      </c>
      <c r="F814" s="21">
        <v>163</v>
      </c>
      <c r="G814" s="64" t="s">
        <v>3112</v>
      </c>
      <c r="H814" s="21">
        <v>14</v>
      </c>
      <c r="I814" s="21">
        <v>3999</v>
      </c>
      <c r="J814" s="64" t="s">
        <v>3113</v>
      </c>
      <c r="K814" s="21">
        <v>14</v>
      </c>
    </row>
    <row r="815" spans="2:11" x14ac:dyDescent="0.2">
      <c r="B815" s="21" t="s">
        <v>3073</v>
      </c>
      <c r="C815" s="21">
        <v>10891000</v>
      </c>
      <c r="D815" s="21">
        <v>10894999</v>
      </c>
      <c r="E815" s="21">
        <v>36.1</v>
      </c>
      <c r="F815" s="21">
        <v>101</v>
      </c>
      <c r="G815" s="64" t="s">
        <v>3114</v>
      </c>
      <c r="H815" s="21">
        <v>9</v>
      </c>
      <c r="I815" s="21">
        <v>3999</v>
      </c>
      <c r="J815" s="64" t="s">
        <v>3115</v>
      </c>
      <c r="K815" s="21">
        <v>8</v>
      </c>
    </row>
    <row r="816" spans="2:11" x14ac:dyDescent="0.2">
      <c r="B816" s="21" t="s">
        <v>3073</v>
      </c>
      <c r="C816" s="21">
        <v>10911000</v>
      </c>
      <c r="D816" s="21">
        <v>10914999</v>
      </c>
      <c r="E816" s="21">
        <v>18.8</v>
      </c>
      <c r="F816" s="21">
        <v>121</v>
      </c>
      <c r="G816" s="64" t="s">
        <v>3116</v>
      </c>
      <c r="H816" s="21">
        <v>6</v>
      </c>
      <c r="I816" s="21">
        <v>3999</v>
      </c>
      <c r="J816" s="64" t="s">
        <v>3117</v>
      </c>
      <c r="K816" s="21">
        <v>4</v>
      </c>
    </row>
    <row r="817" spans="2:11" x14ac:dyDescent="0.2">
      <c r="B817" s="21" t="s">
        <v>3073</v>
      </c>
      <c r="C817" s="21">
        <v>10958000</v>
      </c>
      <c r="D817" s="21">
        <v>10961999</v>
      </c>
      <c r="E817" s="21">
        <v>24.75</v>
      </c>
      <c r="F817" s="21">
        <v>119</v>
      </c>
      <c r="G817" s="64" t="s">
        <v>2176</v>
      </c>
      <c r="H817" s="21">
        <v>0</v>
      </c>
      <c r="I817" s="21">
        <v>3999</v>
      </c>
      <c r="J817" s="64" t="s">
        <v>2176</v>
      </c>
      <c r="K817" s="21">
        <v>0</v>
      </c>
    </row>
    <row r="818" spans="2:11" x14ac:dyDescent="0.2">
      <c r="B818" s="21" t="s">
        <v>3073</v>
      </c>
      <c r="C818" s="21">
        <v>11015000</v>
      </c>
      <c r="D818" s="21">
        <v>11021999</v>
      </c>
      <c r="E818" s="21">
        <v>30.257142857142899</v>
      </c>
      <c r="F818" s="21">
        <v>36</v>
      </c>
      <c r="G818" s="64" t="s">
        <v>3118</v>
      </c>
      <c r="H818" s="21">
        <v>21</v>
      </c>
      <c r="I818" s="21">
        <v>6999</v>
      </c>
      <c r="J818" s="64" t="s">
        <v>3118</v>
      </c>
      <c r="K818" s="21">
        <v>20</v>
      </c>
    </row>
    <row r="819" spans="2:11" x14ac:dyDescent="0.2">
      <c r="B819" s="21" t="s">
        <v>3073</v>
      </c>
      <c r="C819" s="21">
        <v>11155000</v>
      </c>
      <c r="D819" s="21">
        <v>11158999</v>
      </c>
      <c r="E819" s="21">
        <v>20.5</v>
      </c>
      <c r="F819" s="21">
        <v>143</v>
      </c>
      <c r="G819" s="64" t="s">
        <v>2176</v>
      </c>
      <c r="H819" s="21">
        <v>0</v>
      </c>
      <c r="I819" s="21">
        <v>3999</v>
      </c>
      <c r="J819" s="64" t="s">
        <v>2176</v>
      </c>
      <c r="K819" s="21">
        <v>0</v>
      </c>
    </row>
    <row r="820" spans="2:11" x14ac:dyDescent="0.2">
      <c r="B820" s="21" t="s">
        <v>3073</v>
      </c>
      <c r="C820" s="21">
        <v>11933000</v>
      </c>
      <c r="D820" s="21">
        <v>11936999</v>
      </c>
      <c r="E820" s="21">
        <v>24.524999999999999</v>
      </c>
      <c r="F820" s="21">
        <v>197</v>
      </c>
      <c r="G820" s="64" t="s">
        <v>3119</v>
      </c>
      <c r="H820" s="21">
        <v>3</v>
      </c>
      <c r="I820" s="21">
        <v>3999</v>
      </c>
      <c r="J820" s="64" t="s">
        <v>3120</v>
      </c>
      <c r="K820" s="21">
        <v>4</v>
      </c>
    </row>
    <row r="821" spans="2:11" x14ac:dyDescent="0.2">
      <c r="B821" s="21" t="s">
        <v>3073</v>
      </c>
      <c r="C821" s="21">
        <v>11941000</v>
      </c>
      <c r="D821" s="21">
        <v>11945999</v>
      </c>
      <c r="E821" s="21">
        <v>13.3</v>
      </c>
      <c r="F821" s="21">
        <v>173</v>
      </c>
      <c r="G821" s="64" t="s">
        <v>2176</v>
      </c>
      <c r="H821" s="21">
        <v>0</v>
      </c>
      <c r="I821" s="21">
        <v>4999</v>
      </c>
      <c r="J821" s="64" t="s">
        <v>2176</v>
      </c>
      <c r="K821" s="21">
        <v>0</v>
      </c>
    </row>
    <row r="822" spans="2:11" x14ac:dyDescent="0.2">
      <c r="B822" s="21" t="s">
        <v>3073</v>
      </c>
      <c r="C822" s="21">
        <v>14822000</v>
      </c>
      <c r="D822" s="21">
        <v>15361999</v>
      </c>
      <c r="E822" s="21">
        <v>84.211481481481499</v>
      </c>
      <c r="F822" s="21">
        <v>190</v>
      </c>
      <c r="G822" s="64" t="s">
        <v>3121</v>
      </c>
      <c r="H822" s="21">
        <v>5668</v>
      </c>
      <c r="I822" s="21">
        <v>539999</v>
      </c>
      <c r="J822" s="64" t="s">
        <v>3122</v>
      </c>
      <c r="K822" s="21">
        <v>5668</v>
      </c>
    </row>
    <row r="823" spans="2:11" x14ac:dyDescent="0.2">
      <c r="B823" s="21" t="s">
        <v>3073</v>
      </c>
      <c r="C823" s="21">
        <v>15380000</v>
      </c>
      <c r="D823" s="21">
        <v>15754999</v>
      </c>
      <c r="E823" s="21">
        <v>88.584800000000101</v>
      </c>
      <c r="F823" s="21">
        <v>95</v>
      </c>
      <c r="G823" s="64" t="s">
        <v>3123</v>
      </c>
      <c r="H823" s="21">
        <v>3934</v>
      </c>
      <c r="I823" s="21">
        <v>374999</v>
      </c>
      <c r="J823" s="64" t="s">
        <v>3124</v>
      </c>
      <c r="K823" s="21">
        <v>3941</v>
      </c>
    </row>
    <row r="824" spans="2:11" x14ac:dyDescent="0.2">
      <c r="B824" s="21" t="s">
        <v>3073</v>
      </c>
      <c r="C824" s="21">
        <v>15773000</v>
      </c>
      <c r="D824" s="21">
        <v>15777999</v>
      </c>
      <c r="E824" s="21">
        <v>23.8</v>
      </c>
      <c r="F824" s="21">
        <v>85</v>
      </c>
      <c r="G824" s="64" t="s">
        <v>3125</v>
      </c>
      <c r="H824" s="21">
        <v>4</v>
      </c>
      <c r="I824" s="21">
        <v>4999</v>
      </c>
      <c r="J824" s="64" t="s">
        <v>3126</v>
      </c>
      <c r="K824" s="21">
        <v>3</v>
      </c>
    </row>
    <row r="825" spans="2:11" x14ac:dyDescent="0.2">
      <c r="B825" s="21" t="s">
        <v>3073</v>
      </c>
      <c r="C825" s="21">
        <v>15783000</v>
      </c>
      <c r="D825" s="21">
        <v>15786999</v>
      </c>
      <c r="E825" s="21">
        <v>12.225</v>
      </c>
      <c r="F825" s="21">
        <v>124</v>
      </c>
      <c r="G825" s="64" t="s">
        <v>2176</v>
      </c>
      <c r="H825" s="21">
        <v>0</v>
      </c>
      <c r="I825" s="21">
        <v>3999</v>
      </c>
      <c r="J825" s="64" t="s">
        <v>2176</v>
      </c>
      <c r="K825" s="21">
        <v>0</v>
      </c>
    </row>
    <row r="826" spans="2:11" x14ac:dyDescent="0.2">
      <c r="B826" s="21" t="s">
        <v>3073</v>
      </c>
      <c r="C826" s="21">
        <v>15799000</v>
      </c>
      <c r="D826" s="21">
        <v>15802999</v>
      </c>
      <c r="E826" s="21">
        <v>16.475000000000001</v>
      </c>
      <c r="F826" s="21">
        <v>96</v>
      </c>
      <c r="G826" s="64" t="s">
        <v>2176</v>
      </c>
      <c r="H826" s="21">
        <v>0</v>
      </c>
      <c r="I826" s="21">
        <v>3999</v>
      </c>
      <c r="J826" s="64" t="s">
        <v>2176</v>
      </c>
      <c r="K826" s="21">
        <v>0</v>
      </c>
    </row>
    <row r="827" spans="2:11" x14ac:dyDescent="0.2">
      <c r="B827" s="21" t="s">
        <v>3073</v>
      </c>
      <c r="C827" s="21">
        <v>15813000</v>
      </c>
      <c r="D827" s="21">
        <v>15823999</v>
      </c>
      <c r="E827" s="21">
        <v>23.281818181818199</v>
      </c>
      <c r="F827" s="21">
        <v>162</v>
      </c>
      <c r="G827" s="64" t="s">
        <v>3127</v>
      </c>
      <c r="H827" s="21">
        <v>4</v>
      </c>
      <c r="I827" s="21">
        <v>10999</v>
      </c>
      <c r="J827" s="64" t="s">
        <v>3128</v>
      </c>
      <c r="K827" s="21">
        <v>4</v>
      </c>
    </row>
    <row r="828" spans="2:11" x14ac:dyDescent="0.2">
      <c r="B828" s="21" t="s">
        <v>3073</v>
      </c>
      <c r="C828" s="21">
        <v>15857000</v>
      </c>
      <c r="D828" s="21">
        <v>15866999</v>
      </c>
      <c r="E828" s="21">
        <v>18.03</v>
      </c>
      <c r="F828" s="21">
        <v>31</v>
      </c>
      <c r="G828" s="64" t="s">
        <v>3129</v>
      </c>
      <c r="H828" s="21">
        <v>40</v>
      </c>
      <c r="I828" s="21">
        <v>9999</v>
      </c>
      <c r="J828" s="64" t="s">
        <v>3130</v>
      </c>
      <c r="K828" s="21">
        <v>22</v>
      </c>
    </row>
    <row r="829" spans="2:11" x14ac:dyDescent="0.2">
      <c r="B829" s="21" t="s">
        <v>3073</v>
      </c>
      <c r="C829" s="21">
        <v>15945000</v>
      </c>
      <c r="D829" s="21">
        <v>15948999</v>
      </c>
      <c r="E829" s="21">
        <v>15.675000000000001</v>
      </c>
      <c r="F829" s="21">
        <v>83</v>
      </c>
      <c r="G829" s="64" t="s">
        <v>3131</v>
      </c>
      <c r="H829" s="21">
        <v>3</v>
      </c>
      <c r="I829" s="21">
        <v>3999</v>
      </c>
      <c r="J829" s="64" t="s">
        <v>3132</v>
      </c>
      <c r="K829" s="21">
        <v>4</v>
      </c>
    </row>
    <row r="830" spans="2:11" x14ac:dyDescent="0.2">
      <c r="B830" s="21" t="s">
        <v>3073</v>
      </c>
      <c r="C830" s="21">
        <v>15973000</v>
      </c>
      <c r="D830" s="21">
        <v>15979999</v>
      </c>
      <c r="E830" s="21">
        <v>18.628571428571401</v>
      </c>
      <c r="F830" s="21">
        <v>20</v>
      </c>
      <c r="G830" s="64" t="s">
        <v>3133</v>
      </c>
      <c r="H830" s="21">
        <v>45</v>
      </c>
      <c r="I830" s="21">
        <v>6999</v>
      </c>
      <c r="J830" s="64" t="s">
        <v>3134</v>
      </c>
      <c r="K830" s="21">
        <v>8</v>
      </c>
    </row>
    <row r="831" spans="2:11" x14ac:dyDescent="0.2">
      <c r="B831" s="21" t="s">
        <v>3073</v>
      </c>
      <c r="C831" s="21">
        <v>16074000</v>
      </c>
      <c r="D831" s="21">
        <v>16078999</v>
      </c>
      <c r="E831" s="21">
        <v>14.5</v>
      </c>
      <c r="F831" s="21">
        <v>432</v>
      </c>
      <c r="G831" s="64" t="s">
        <v>2176</v>
      </c>
      <c r="H831" s="21">
        <v>0</v>
      </c>
      <c r="I831" s="21">
        <v>4999</v>
      </c>
      <c r="J831" s="64" t="s">
        <v>2176</v>
      </c>
      <c r="K831" s="21">
        <v>0</v>
      </c>
    </row>
    <row r="832" spans="2:11" x14ac:dyDescent="0.2">
      <c r="B832" s="21" t="s">
        <v>3073</v>
      </c>
      <c r="C832" s="21">
        <v>16104000</v>
      </c>
      <c r="D832" s="21">
        <v>16107999</v>
      </c>
      <c r="E832" s="21">
        <v>14.425000000000001</v>
      </c>
      <c r="F832" s="21">
        <v>32</v>
      </c>
      <c r="G832" s="64" t="s">
        <v>2176</v>
      </c>
      <c r="H832" s="21">
        <v>0</v>
      </c>
      <c r="I832" s="21">
        <v>3999</v>
      </c>
      <c r="J832" s="64" t="s">
        <v>2176</v>
      </c>
      <c r="K832" s="21">
        <v>0</v>
      </c>
    </row>
    <row r="833" spans="2:11" x14ac:dyDescent="0.2">
      <c r="B833" s="21" t="s">
        <v>3073</v>
      </c>
      <c r="C833" s="21">
        <v>16118000</v>
      </c>
      <c r="D833" s="21">
        <v>16121999</v>
      </c>
      <c r="E833" s="21">
        <v>19.975000000000001</v>
      </c>
      <c r="F833" s="21">
        <v>122</v>
      </c>
      <c r="G833" s="64" t="s">
        <v>3135</v>
      </c>
      <c r="H833" s="21">
        <v>8</v>
      </c>
      <c r="I833" s="21">
        <v>3999</v>
      </c>
      <c r="J833" s="64" t="s">
        <v>3136</v>
      </c>
      <c r="K833" s="21">
        <v>7</v>
      </c>
    </row>
    <row r="834" spans="2:11" x14ac:dyDescent="0.2">
      <c r="B834" s="21" t="s">
        <v>3073</v>
      </c>
      <c r="C834" s="21">
        <v>16206000</v>
      </c>
      <c r="D834" s="21">
        <v>16212999</v>
      </c>
      <c r="E834" s="21">
        <v>8.6857142857142904</v>
      </c>
      <c r="F834" s="21">
        <v>170</v>
      </c>
      <c r="G834" s="64" t="s">
        <v>2176</v>
      </c>
      <c r="H834" s="21">
        <v>0</v>
      </c>
      <c r="I834" s="21">
        <v>6999</v>
      </c>
      <c r="J834" s="64" t="s">
        <v>2176</v>
      </c>
      <c r="K834" s="21">
        <v>0</v>
      </c>
    </row>
    <row r="835" spans="2:11" x14ac:dyDescent="0.2">
      <c r="B835" s="21" t="s">
        <v>3073</v>
      </c>
      <c r="C835" s="21">
        <v>16291000</v>
      </c>
      <c r="D835" s="21">
        <v>16294999</v>
      </c>
      <c r="E835" s="21">
        <v>11.9</v>
      </c>
      <c r="F835" s="21">
        <v>521</v>
      </c>
      <c r="G835" s="64" t="s">
        <v>2176</v>
      </c>
      <c r="H835" s="21">
        <v>0</v>
      </c>
      <c r="I835" s="21">
        <v>3999</v>
      </c>
      <c r="J835" s="64" t="s">
        <v>2176</v>
      </c>
      <c r="K835" s="21">
        <v>0</v>
      </c>
    </row>
    <row r="836" spans="2:11" x14ac:dyDescent="0.2">
      <c r="B836" s="21" t="s">
        <v>3073</v>
      </c>
      <c r="C836" s="21">
        <v>16333000</v>
      </c>
      <c r="D836" s="21">
        <v>16336999</v>
      </c>
      <c r="E836" s="21">
        <v>9.9499999999999993</v>
      </c>
      <c r="F836" s="21">
        <v>34</v>
      </c>
      <c r="G836" s="64" t="s">
        <v>3137</v>
      </c>
      <c r="H836" s="21">
        <v>12</v>
      </c>
      <c r="I836" s="21">
        <v>3999</v>
      </c>
      <c r="J836" s="64" t="s">
        <v>3138</v>
      </c>
      <c r="K836" s="21">
        <v>9</v>
      </c>
    </row>
    <row r="837" spans="2:11" x14ac:dyDescent="0.2">
      <c r="B837" s="21" t="s">
        <v>3073</v>
      </c>
      <c r="C837" s="21">
        <v>16351000</v>
      </c>
      <c r="D837" s="21">
        <v>16354999</v>
      </c>
      <c r="E837" s="21">
        <v>19.524999999999999</v>
      </c>
      <c r="F837" s="21">
        <v>33</v>
      </c>
      <c r="G837" s="64" t="s">
        <v>3139</v>
      </c>
      <c r="H837" s="21">
        <v>43</v>
      </c>
      <c r="I837" s="21">
        <v>3999</v>
      </c>
      <c r="J837" s="64" t="s">
        <v>3140</v>
      </c>
      <c r="K837" s="21">
        <v>44</v>
      </c>
    </row>
    <row r="838" spans="2:11" x14ac:dyDescent="0.2">
      <c r="B838" s="21" t="s">
        <v>3073</v>
      </c>
      <c r="C838" s="21">
        <v>16371000</v>
      </c>
      <c r="D838" s="21">
        <v>16374999</v>
      </c>
      <c r="E838" s="21">
        <v>22.725000000000001</v>
      </c>
      <c r="F838" s="21">
        <v>122</v>
      </c>
      <c r="G838" s="64" t="s">
        <v>3141</v>
      </c>
      <c r="H838" s="21">
        <v>7</v>
      </c>
      <c r="I838" s="21">
        <v>3999</v>
      </c>
      <c r="J838" s="64" t="s">
        <v>3142</v>
      </c>
      <c r="K838" s="21">
        <v>8</v>
      </c>
    </row>
    <row r="839" spans="2:11" x14ac:dyDescent="0.2">
      <c r="B839" s="21" t="s">
        <v>3073</v>
      </c>
      <c r="C839" s="21">
        <v>16464000</v>
      </c>
      <c r="D839" s="21">
        <v>16467999</v>
      </c>
      <c r="E839" s="21">
        <v>22.774999999999999</v>
      </c>
      <c r="F839" s="21">
        <v>33</v>
      </c>
      <c r="G839" s="64" t="s">
        <v>3143</v>
      </c>
      <c r="H839" s="21">
        <v>7</v>
      </c>
      <c r="I839" s="21">
        <v>3999</v>
      </c>
      <c r="J839" s="64" t="s">
        <v>3144</v>
      </c>
      <c r="K839" s="21">
        <v>12</v>
      </c>
    </row>
    <row r="840" spans="2:11" x14ac:dyDescent="0.2">
      <c r="B840" s="21" t="s">
        <v>3073</v>
      </c>
      <c r="C840" s="21">
        <v>16478000</v>
      </c>
      <c r="D840" s="21">
        <v>16481999</v>
      </c>
      <c r="E840" s="21">
        <v>19.824999999999999</v>
      </c>
      <c r="F840" s="21">
        <v>121</v>
      </c>
      <c r="G840" s="64" t="s">
        <v>3145</v>
      </c>
      <c r="H840" s="21">
        <v>7</v>
      </c>
      <c r="I840" s="21">
        <v>3999</v>
      </c>
      <c r="J840" s="64" t="s">
        <v>3146</v>
      </c>
      <c r="K840" s="21">
        <v>8</v>
      </c>
    </row>
    <row r="841" spans="2:11" x14ac:dyDescent="0.2">
      <c r="B841" s="21" t="s">
        <v>3073</v>
      </c>
      <c r="C841" s="21">
        <v>16543000</v>
      </c>
      <c r="D841" s="21">
        <v>16549999</v>
      </c>
      <c r="E841" s="21">
        <v>14.6428571428571</v>
      </c>
      <c r="F841" s="21">
        <v>20</v>
      </c>
      <c r="G841" s="64" t="s">
        <v>3147</v>
      </c>
      <c r="H841" s="21">
        <v>65</v>
      </c>
      <c r="I841" s="21">
        <v>6999</v>
      </c>
      <c r="J841" s="64" t="s">
        <v>3148</v>
      </c>
      <c r="K841" s="21">
        <v>13</v>
      </c>
    </row>
    <row r="842" spans="2:11" x14ac:dyDescent="0.2">
      <c r="B842" s="21" t="s">
        <v>3073</v>
      </c>
      <c r="C842" s="21">
        <v>16562000</v>
      </c>
      <c r="D842" s="21">
        <v>16566999</v>
      </c>
      <c r="E842" s="21">
        <v>15.84</v>
      </c>
      <c r="F842" s="21">
        <v>33</v>
      </c>
      <c r="G842" s="64" t="s">
        <v>3149</v>
      </c>
      <c r="H842" s="21">
        <v>36</v>
      </c>
      <c r="I842" s="21">
        <v>4999</v>
      </c>
      <c r="J842" s="64" t="s">
        <v>3150</v>
      </c>
      <c r="K842" s="21">
        <v>46</v>
      </c>
    </row>
    <row r="843" spans="2:11" x14ac:dyDescent="0.2">
      <c r="B843" s="21" t="s">
        <v>3073</v>
      </c>
      <c r="C843" s="21">
        <v>16576000</v>
      </c>
      <c r="D843" s="21">
        <v>16579999</v>
      </c>
      <c r="E843" s="21">
        <v>22</v>
      </c>
      <c r="F843" s="21">
        <v>122</v>
      </c>
      <c r="G843" s="64" t="s">
        <v>3151</v>
      </c>
      <c r="H843" s="21">
        <v>9</v>
      </c>
      <c r="I843" s="21">
        <v>3999</v>
      </c>
      <c r="J843" s="64" t="s">
        <v>3152</v>
      </c>
      <c r="K843" s="21">
        <v>6</v>
      </c>
    </row>
    <row r="844" spans="2:11" x14ac:dyDescent="0.2">
      <c r="B844" s="21" t="s">
        <v>3073</v>
      </c>
      <c r="C844" s="21">
        <v>16593000</v>
      </c>
      <c r="D844" s="21">
        <v>16596999</v>
      </c>
      <c r="E844" s="21">
        <v>9.1</v>
      </c>
      <c r="F844" s="21">
        <v>55</v>
      </c>
      <c r="G844" s="64" t="s">
        <v>3153</v>
      </c>
      <c r="H844" s="21">
        <v>8</v>
      </c>
      <c r="I844" s="21">
        <v>3999</v>
      </c>
      <c r="J844" s="64" t="s">
        <v>3154</v>
      </c>
      <c r="K844" s="21">
        <v>14</v>
      </c>
    </row>
    <row r="845" spans="2:11" x14ac:dyDescent="0.2">
      <c r="B845" s="21" t="s">
        <v>3073</v>
      </c>
      <c r="C845" s="21">
        <v>16639000</v>
      </c>
      <c r="D845" s="21">
        <v>16644999</v>
      </c>
      <c r="E845" s="21">
        <v>17.483333333333299</v>
      </c>
      <c r="F845" s="21">
        <v>33</v>
      </c>
      <c r="G845" s="64" t="s">
        <v>3155</v>
      </c>
      <c r="H845" s="21">
        <v>24</v>
      </c>
      <c r="I845" s="21">
        <v>5999</v>
      </c>
      <c r="J845" s="64" t="s">
        <v>3156</v>
      </c>
      <c r="K845" s="21">
        <v>37</v>
      </c>
    </row>
    <row r="846" spans="2:11" x14ac:dyDescent="0.2">
      <c r="B846" s="21" t="s">
        <v>3073</v>
      </c>
      <c r="C846" s="21">
        <v>16656000</v>
      </c>
      <c r="D846" s="21">
        <v>16663999</v>
      </c>
      <c r="E846" s="21">
        <v>15.225</v>
      </c>
      <c r="F846" s="21">
        <v>7</v>
      </c>
      <c r="G846" s="64" t="s">
        <v>2863</v>
      </c>
      <c r="H846" s="21">
        <v>642</v>
      </c>
      <c r="I846" s="21">
        <v>7999</v>
      </c>
      <c r="J846" s="64" t="s">
        <v>2863</v>
      </c>
      <c r="K846" s="21">
        <v>254</v>
      </c>
    </row>
    <row r="847" spans="2:11" x14ac:dyDescent="0.2">
      <c r="B847" s="21" t="s">
        <v>3073</v>
      </c>
      <c r="C847" s="21">
        <v>16676000</v>
      </c>
      <c r="D847" s="21">
        <v>16680999</v>
      </c>
      <c r="E847" s="21">
        <v>25.5</v>
      </c>
      <c r="F847" s="21">
        <v>33</v>
      </c>
      <c r="G847" s="64" t="s">
        <v>3157</v>
      </c>
      <c r="H847" s="21">
        <v>75</v>
      </c>
      <c r="I847" s="21">
        <v>4999</v>
      </c>
      <c r="J847" s="64" t="s">
        <v>3158</v>
      </c>
      <c r="K847" s="21">
        <v>70</v>
      </c>
    </row>
    <row r="848" spans="2:11" x14ac:dyDescent="0.2">
      <c r="B848" s="21" t="s">
        <v>3073</v>
      </c>
      <c r="C848" s="21">
        <v>16704000</v>
      </c>
      <c r="D848" s="21">
        <v>16707999</v>
      </c>
      <c r="E848" s="21">
        <v>13.175000000000001</v>
      </c>
      <c r="F848" s="21">
        <v>239</v>
      </c>
      <c r="G848" s="64" t="s">
        <v>2176</v>
      </c>
      <c r="H848" s="21">
        <v>0</v>
      </c>
      <c r="I848" s="21">
        <v>3999</v>
      </c>
      <c r="J848" s="64" t="s">
        <v>2176</v>
      </c>
      <c r="K848" s="21">
        <v>0</v>
      </c>
    </row>
    <row r="849" spans="2:11" x14ac:dyDescent="0.2">
      <c r="B849" s="21" t="s">
        <v>3073</v>
      </c>
      <c r="C849" s="21">
        <v>16742000</v>
      </c>
      <c r="D849" s="21">
        <v>16748999</v>
      </c>
      <c r="E849" s="21">
        <v>15.742857142857099</v>
      </c>
      <c r="F849" s="21">
        <v>122</v>
      </c>
      <c r="G849" s="64" t="s">
        <v>3159</v>
      </c>
      <c r="H849" s="21">
        <v>6</v>
      </c>
      <c r="I849" s="21">
        <v>6999</v>
      </c>
      <c r="J849" s="64" t="s">
        <v>3160</v>
      </c>
      <c r="K849" s="21">
        <v>7</v>
      </c>
    </row>
    <row r="850" spans="2:11" x14ac:dyDescent="0.2">
      <c r="B850" s="21" t="s">
        <v>3073</v>
      </c>
      <c r="C850" s="21">
        <v>16756000</v>
      </c>
      <c r="D850" s="21">
        <v>16759999</v>
      </c>
      <c r="E850" s="21">
        <v>20.8</v>
      </c>
      <c r="F850" s="21">
        <v>124</v>
      </c>
      <c r="G850" s="64" t="s">
        <v>2176</v>
      </c>
      <c r="H850" s="21">
        <v>0</v>
      </c>
      <c r="I850" s="21">
        <v>3999</v>
      </c>
      <c r="J850" s="64" t="s">
        <v>2176</v>
      </c>
      <c r="K850" s="21">
        <v>0</v>
      </c>
    </row>
    <row r="851" spans="2:11" x14ac:dyDescent="0.2">
      <c r="B851" s="21" t="s">
        <v>3073</v>
      </c>
      <c r="C851" s="21">
        <v>16835000</v>
      </c>
      <c r="D851" s="21">
        <v>16842999</v>
      </c>
      <c r="E851" s="21">
        <v>14.0625</v>
      </c>
      <c r="F851" s="21">
        <v>35</v>
      </c>
      <c r="G851" s="64" t="s">
        <v>3161</v>
      </c>
      <c r="H851" s="21">
        <v>4</v>
      </c>
      <c r="I851" s="21">
        <v>7999</v>
      </c>
      <c r="J851" s="64" t="s">
        <v>3162</v>
      </c>
      <c r="K851" s="21">
        <v>2</v>
      </c>
    </row>
    <row r="852" spans="2:11" x14ac:dyDescent="0.2">
      <c r="B852" s="21" t="s">
        <v>3073</v>
      </c>
      <c r="C852" s="21">
        <v>16859000</v>
      </c>
      <c r="D852" s="21">
        <v>16862999</v>
      </c>
      <c r="E852" s="21">
        <v>10.65</v>
      </c>
      <c r="F852" s="21">
        <v>7</v>
      </c>
      <c r="G852" s="64" t="s">
        <v>2196</v>
      </c>
      <c r="H852" s="21">
        <v>306</v>
      </c>
      <c r="I852" s="21">
        <v>3999</v>
      </c>
      <c r="J852" s="64" t="s">
        <v>2196</v>
      </c>
      <c r="K852" s="21">
        <v>83</v>
      </c>
    </row>
    <row r="853" spans="2:11" x14ac:dyDescent="0.2">
      <c r="B853" s="21" t="s">
        <v>3073</v>
      </c>
      <c r="C853" s="21">
        <v>16893000</v>
      </c>
      <c r="D853" s="21">
        <v>16897999</v>
      </c>
      <c r="E853" s="21">
        <v>19.760000000000002</v>
      </c>
      <c r="F853" s="21">
        <v>85</v>
      </c>
      <c r="G853" s="64" t="s">
        <v>3163</v>
      </c>
      <c r="H853" s="21">
        <v>12</v>
      </c>
      <c r="I853" s="21">
        <v>4999</v>
      </c>
      <c r="J853" s="64" t="s">
        <v>3164</v>
      </c>
      <c r="K853" s="21">
        <v>12</v>
      </c>
    </row>
    <row r="854" spans="2:11" x14ac:dyDescent="0.2">
      <c r="B854" s="21" t="s">
        <v>3073</v>
      </c>
      <c r="C854" s="21">
        <v>16934000</v>
      </c>
      <c r="D854" s="21">
        <v>16938999</v>
      </c>
      <c r="E854" s="21">
        <v>19.260000000000002</v>
      </c>
      <c r="F854" s="21">
        <v>85</v>
      </c>
      <c r="G854" s="64" t="s">
        <v>3165</v>
      </c>
      <c r="H854" s="21">
        <v>4</v>
      </c>
      <c r="I854" s="21">
        <v>4999</v>
      </c>
      <c r="J854" s="64" t="s">
        <v>3166</v>
      </c>
      <c r="K854" s="21">
        <v>7</v>
      </c>
    </row>
    <row r="855" spans="2:11" x14ac:dyDescent="0.2">
      <c r="B855" s="21" t="s">
        <v>3073</v>
      </c>
      <c r="C855" s="21">
        <v>16943000</v>
      </c>
      <c r="D855" s="21">
        <v>16946999</v>
      </c>
      <c r="E855" s="21">
        <v>14.574999999999999</v>
      </c>
      <c r="F855" s="21">
        <v>368</v>
      </c>
      <c r="G855" s="64" t="s">
        <v>2176</v>
      </c>
      <c r="H855" s="21">
        <v>0</v>
      </c>
      <c r="I855" s="21">
        <v>3999</v>
      </c>
      <c r="J855" s="64" t="s">
        <v>2176</v>
      </c>
      <c r="K855" s="21">
        <v>0</v>
      </c>
    </row>
    <row r="856" spans="2:11" x14ac:dyDescent="0.2">
      <c r="B856" s="21" t="s">
        <v>3073</v>
      </c>
      <c r="C856" s="21">
        <v>16983000</v>
      </c>
      <c r="D856" s="21">
        <v>16990999</v>
      </c>
      <c r="E856" s="21">
        <v>13.2125</v>
      </c>
      <c r="F856" s="21">
        <v>20</v>
      </c>
      <c r="G856" s="64" t="s">
        <v>3167</v>
      </c>
      <c r="H856" s="21">
        <v>68</v>
      </c>
      <c r="I856" s="21">
        <v>7999</v>
      </c>
      <c r="J856" s="64" t="s">
        <v>3168</v>
      </c>
      <c r="K856" s="21">
        <v>4</v>
      </c>
    </row>
    <row r="857" spans="2:11" x14ac:dyDescent="0.2">
      <c r="B857" s="21" t="s">
        <v>3073</v>
      </c>
      <c r="C857" s="21">
        <v>17042000</v>
      </c>
      <c r="D857" s="21">
        <v>17045999</v>
      </c>
      <c r="E857" s="21">
        <v>18.95</v>
      </c>
      <c r="F857" s="21">
        <v>83</v>
      </c>
      <c r="G857" s="64" t="s">
        <v>3169</v>
      </c>
      <c r="H857" s="21">
        <v>6</v>
      </c>
      <c r="I857" s="21">
        <v>3999</v>
      </c>
      <c r="J857" s="64" t="s">
        <v>3170</v>
      </c>
      <c r="K857" s="21">
        <v>12</v>
      </c>
    </row>
    <row r="858" spans="2:11" x14ac:dyDescent="0.2">
      <c r="B858" s="21" t="s">
        <v>3073</v>
      </c>
      <c r="C858" s="21">
        <v>17070000</v>
      </c>
      <c r="D858" s="21">
        <v>17074999</v>
      </c>
      <c r="E858" s="21">
        <v>11.36</v>
      </c>
      <c r="F858" s="21">
        <v>150</v>
      </c>
      <c r="G858" s="64" t="s">
        <v>3171</v>
      </c>
      <c r="H858" s="21">
        <v>3</v>
      </c>
      <c r="I858" s="21">
        <v>4999</v>
      </c>
      <c r="J858" s="64" t="s">
        <v>3172</v>
      </c>
      <c r="K858" s="21">
        <v>2</v>
      </c>
    </row>
    <row r="859" spans="2:11" x14ac:dyDescent="0.2">
      <c r="B859" s="21" t="s">
        <v>3073</v>
      </c>
      <c r="C859" s="21">
        <v>17115000</v>
      </c>
      <c r="D859" s="21">
        <v>17119999</v>
      </c>
      <c r="E859" s="21">
        <v>22.2</v>
      </c>
      <c r="F859" s="21">
        <v>122</v>
      </c>
      <c r="G859" s="64" t="s">
        <v>3173</v>
      </c>
      <c r="H859" s="21">
        <v>8</v>
      </c>
      <c r="I859" s="21">
        <v>4999</v>
      </c>
      <c r="J859" s="64" t="s">
        <v>3174</v>
      </c>
      <c r="K859" s="21">
        <v>7</v>
      </c>
    </row>
    <row r="860" spans="2:11" x14ac:dyDescent="0.2">
      <c r="B860" s="21" t="s">
        <v>3073</v>
      </c>
      <c r="C860" s="21">
        <v>17162000</v>
      </c>
      <c r="D860" s="21">
        <v>17167999</v>
      </c>
      <c r="E860" s="21">
        <v>20.066666666666698</v>
      </c>
      <c r="F860" s="21">
        <v>176</v>
      </c>
      <c r="G860" s="64" t="s">
        <v>3175</v>
      </c>
      <c r="H860" s="21">
        <v>5</v>
      </c>
      <c r="I860" s="21">
        <v>5999</v>
      </c>
      <c r="J860" s="64" t="s">
        <v>3176</v>
      </c>
      <c r="K860" s="21">
        <v>6</v>
      </c>
    </row>
    <row r="861" spans="2:11" x14ac:dyDescent="0.2">
      <c r="B861" s="21" t="s">
        <v>3073</v>
      </c>
      <c r="C861" s="21">
        <v>17175000</v>
      </c>
      <c r="D861" s="21">
        <v>17179999</v>
      </c>
      <c r="E861" s="21">
        <v>26.3</v>
      </c>
      <c r="F861" s="21">
        <v>144</v>
      </c>
      <c r="G861" s="64" t="s">
        <v>3177</v>
      </c>
      <c r="H861" s="21">
        <v>5</v>
      </c>
      <c r="I861" s="21">
        <v>4999</v>
      </c>
      <c r="J861" s="64" t="s">
        <v>3178</v>
      </c>
      <c r="K861" s="21">
        <v>9</v>
      </c>
    </row>
    <row r="862" spans="2:11" x14ac:dyDescent="0.2">
      <c r="B862" s="21" t="s">
        <v>3073</v>
      </c>
      <c r="C862" s="21">
        <v>17192000</v>
      </c>
      <c r="D862" s="21">
        <v>17196999</v>
      </c>
      <c r="E862" s="21">
        <v>10.32</v>
      </c>
      <c r="F862" s="21">
        <v>7</v>
      </c>
      <c r="G862" s="64" t="s">
        <v>2196</v>
      </c>
      <c r="H862" s="21">
        <v>579</v>
      </c>
      <c r="I862" s="21">
        <v>4999</v>
      </c>
      <c r="J862" s="64" t="s">
        <v>2196</v>
      </c>
      <c r="K862" s="21">
        <v>132</v>
      </c>
    </row>
    <row r="863" spans="2:11" x14ac:dyDescent="0.2">
      <c r="B863" s="21" t="s">
        <v>3073</v>
      </c>
      <c r="C863" s="21">
        <v>17269000</v>
      </c>
      <c r="D863" s="21">
        <v>17273999</v>
      </c>
      <c r="E863" s="21">
        <v>18</v>
      </c>
      <c r="F863" s="21">
        <v>33</v>
      </c>
      <c r="G863" s="64" t="s">
        <v>3179</v>
      </c>
      <c r="H863" s="21">
        <v>59</v>
      </c>
      <c r="I863" s="21">
        <v>4999</v>
      </c>
      <c r="J863" s="64" t="s">
        <v>3180</v>
      </c>
      <c r="K863" s="21">
        <v>37</v>
      </c>
    </row>
    <row r="864" spans="2:11" x14ac:dyDescent="0.2">
      <c r="B864" s="21" t="s">
        <v>3073</v>
      </c>
      <c r="C864" s="21">
        <v>17324000</v>
      </c>
      <c r="D864" s="21">
        <v>17327999</v>
      </c>
      <c r="E864" s="21">
        <v>20.25</v>
      </c>
      <c r="F864" s="21">
        <v>174</v>
      </c>
      <c r="G864" s="64" t="s">
        <v>3181</v>
      </c>
      <c r="H864" s="21">
        <v>5</v>
      </c>
      <c r="I864" s="21">
        <v>3999</v>
      </c>
      <c r="J864" s="64" t="s">
        <v>3182</v>
      </c>
      <c r="K864" s="21">
        <v>5</v>
      </c>
    </row>
    <row r="865" spans="2:11" x14ac:dyDescent="0.2">
      <c r="B865" s="21" t="s">
        <v>3073</v>
      </c>
      <c r="C865" s="21">
        <v>17353000</v>
      </c>
      <c r="D865" s="21">
        <v>17359999</v>
      </c>
      <c r="E865" s="21">
        <v>21.0285714285714</v>
      </c>
      <c r="F865" s="21">
        <v>84</v>
      </c>
      <c r="G865" s="64" t="s">
        <v>3183</v>
      </c>
      <c r="H865" s="21">
        <v>9</v>
      </c>
      <c r="I865" s="21">
        <v>6999</v>
      </c>
      <c r="J865" s="64" t="s">
        <v>3184</v>
      </c>
      <c r="K865" s="21">
        <v>7</v>
      </c>
    </row>
    <row r="866" spans="2:11" x14ac:dyDescent="0.2">
      <c r="B866" s="21" t="s">
        <v>3073</v>
      </c>
      <c r="C866" s="21">
        <v>17373000</v>
      </c>
      <c r="D866" s="21">
        <v>17377999</v>
      </c>
      <c r="E866" s="21">
        <v>16.260000000000002</v>
      </c>
      <c r="F866" s="21">
        <v>33</v>
      </c>
      <c r="G866" s="64" t="s">
        <v>2176</v>
      </c>
      <c r="H866" s="21">
        <v>0</v>
      </c>
      <c r="I866" s="21">
        <v>4999</v>
      </c>
      <c r="J866" s="64" t="s">
        <v>2176</v>
      </c>
      <c r="K866" s="21">
        <v>0</v>
      </c>
    </row>
    <row r="867" spans="2:11" x14ac:dyDescent="0.2">
      <c r="B867" s="21" t="s">
        <v>3073</v>
      </c>
      <c r="C867" s="21">
        <v>17391000</v>
      </c>
      <c r="D867" s="21">
        <v>17395999</v>
      </c>
      <c r="E867" s="21">
        <v>9.32</v>
      </c>
      <c r="F867" s="21">
        <v>64</v>
      </c>
      <c r="G867" s="64" t="s">
        <v>3185</v>
      </c>
      <c r="H867" s="21">
        <v>4</v>
      </c>
      <c r="I867" s="21">
        <v>4999</v>
      </c>
      <c r="J867" s="64" t="s">
        <v>3186</v>
      </c>
      <c r="K867" s="21">
        <v>2</v>
      </c>
    </row>
    <row r="868" spans="2:11" x14ac:dyDescent="0.2">
      <c r="B868" s="21" t="s">
        <v>3073</v>
      </c>
      <c r="C868" s="21">
        <v>17406000</v>
      </c>
      <c r="D868" s="21">
        <v>17412999</v>
      </c>
      <c r="E868" s="21">
        <v>12.3857142857143</v>
      </c>
      <c r="F868" s="21">
        <v>122</v>
      </c>
      <c r="G868" s="64" t="s">
        <v>3187</v>
      </c>
      <c r="H868" s="21">
        <v>3</v>
      </c>
      <c r="I868" s="21">
        <v>6999</v>
      </c>
      <c r="J868" s="64" t="s">
        <v>3188</v>
      </c>
      <c r="K868" s="21">
        <v>3</v>
      </c>
    </row>
    <row r="869" spans="2:11" x14ac:dyDescent="0.2">
      <c r="B869" s="21" t="s">
        <v>3073</v>
      </c>
      <c r="C869" s="21">
        <v>17456000</v>
      </c>
      <c r="D869" s="21">
        <v>17459999</v>
      </c>
      <c r="E869" s="21">
        <v>10.975</v>
      </c>
      <c r="F869" s="21">
        <v>239</v>
      </c>
      <c r="G869" s="64" t="s">
        <v>2176</v>
      </c>
      <c r="H869" s="21">
        <v>0</v>
      </c>
      <c r="I869" s="21">
        <v>3999</v>
      </c>
      <c r="J869" s="64" t="s">
        <v>2176</v>
      </c>
      <c r="K869" s="21">
        <v>0</v>
      </c>
    </row>
    <row r="870" spans="2:11" x14ac:dyDescent="0.2">
      <c r="B870" s="21" t="s">
        <v>3073</v>
      </c>
      <c r="C870" s="21">
        <v>17474000</v>
      </c>
      <c r="D870" s="21">
        <v>17478999</v>
      </c>
      <c r="E870" s="21">
        <v>17.66</v>
      </c>
      <c r="F870" s="21">
        <v>33</v>
      </c>
      <c r="G870" s="64" t="s">
        <v>3189</v>
      </c>
      <c r="H870" s="21">
        <v>28</v>
      </c>
      <c r="I870" s="21">
        <v>4999</v>
      </c>
      <c r="J870" s="64" t="s">
        <v>3190</v>
      </c>
      <c r="K870" s="21">
        <v>27</v>
      </c>
    </row>
    <row r="871" spans="2:11" x14ac:dyDescent="0.2">
      <c r="B871" s="21" t="s">
        <v>3073</v>
      </c>
      <c r="C871" s="21">
        <v>17506000</v>
      </c>
      <c r="D871" s="21">
        <v>17511999</v>
      </c>
      <c r="E871" s="21">
        <v>23.433333333333302</v>
      </c>
      <c r="F871" s="21">
        <v>33</v>
      </c>
      <c r="G871" s="64" t="s">
        <v>3191</v>
      </c>
      <c r="H871" s="21">
        <v>81</v>
      </c>
      <c r="I871" s="21">
        <v>5999</v>
      </c>
      <c r="J871" s="64" t="s">
        <v>3149</v>
      </c>
      <c r="K871" s="21">
        <v>43</v>
      </c>
    </row>
    <row r="872" spans="2:11" x14ac:dyDescent="0.2">
      <c r="B872" s="21" t="s">
        <v>3073</v>
      </c>
      <c r="C872" s="21">
        <v>17524000</v>
      </c>
      <c r="D872" s="21">
        <v>17529999</v>
      </c>
      <c r="E872" s="21">
        <v>17.783333333333299</v>
      </c>
      <c r="F872" s="21">
        <v>122</v>
      </c>
      <c r="G872" s="64" t="s">
        <v>3192</v>
      </c>
      <c r="H872" s="21">
        <v>5</v>
      </c>
      <c r="I872" s="21">
        <v>5999</v>
      </c>
      <c r="J872" s="64" t="s">
        <v>3193</v>
      </c>
      <c r="K872" s="21">
        <v>5</v>
      </c>
    </row>
    <row r="873" spans="2:11" x14ac:dyDescent="0.2">
      <c r="B873" s="21" t="s">
        <v>3073</v>
      </c>
      <c r="C873" s="21">
        <v>17561000</v>
      </c>
      <c r="D873" s="21">
        <v>17568999</v>
      </c>
      <c r="E873" s="21">
        <v>16.5</v>
      </c>
      <c r="F873" s="21">
        <v>122</v>
      </c>
      <c r="G873" s="64" t="s">
        <v>2176</v>
      </c>
      <c r="H873" s="21">
        <v>0</v>
      </c>
      <c r="I873" s="21">
        <v>7999</v>
      </c>
      <c r="J873" s="64" t="s">
        <v>2176</v>
      </c>
      <c r="K873" s="21">
        <v>0</v>
      </c>
    </row>
    <row r="874" spans="2:11" x14ac:dyDescent="0.2">
      <c r="B874" s="21" t="s">
        <v>3073</v>
      </c>
      <c r="C874" s="21">
        <v>17627000</v>
      </c>
      <c r="D874" s="21">
        <v>17631999</v>
      </c>
      <c r="E874" s="21">
        <v>11.06</v>
      </c>
      <c r="F874" s="21">
        <v>114</v>
      </c>
      <c r="G874" s="64" t="s">
        <v>3194</v>
      </c>
      <c r="H874" s="21">
        <v>3</v>
      </c>
      <c r="I874" s="21">
        <v>4999</v>
      </c>
      <c r="J874" s="64" t="s">
        <v>3195</v>
      </c>
      <c r="K874" s="21">
        <v>3</v>
      </c>
    </row>
    <row r="875" spans="2:11" x14ac:dyDescent="0.2">
      <c r="B875" s="21" t="s">
        <v>3073</v>
      </c>
      <c r="C875" s="21">
        <v>17653000</v>
      </c>
      <c r="D875" s="21">
        <v>17656999</v>
      </c>
      <c r="E875" s="21">
        <v>9.5250000000000004</v>
      </c>
      <c r="F875" s="21">
        <v>32</v>
      </c>
      <c r="G875" s="64" t="s">
        <v>3196</v>
      </c>
      <c r="H875" s="21">
        <v>10</v>
      </c>
      <c r="I875" s="21">
        <v>3999</v>
      </c>
      <c r="J875" s="64" t="s">
        <v>3197</v>
      </c>
      <c r="K875" s="21">
        <v>7</v>
      </c>
    </row>
    <row r="876" spans="2:11" x14ac:dyDescent="0.2">
      <c r="B876" s="21" t="s">
        <v>3073</v>
      </c>
      <c r="C876" s="21">
        <v>17665000</v>
      </c>
      <c r="D876" s="21">
        <v>17672999</v>
      </c>
      <c r="E876" s="21">
        <v>13.025</v>
      </c>
      <c r="F876" s="21">
        <v>83</v>
      </c>
      <c r="G876" s="64" t="s">
        <v>3198</v>
      </c>
      <c r="H876" s="21">
        <v>4</v>
      </c>
      <c r="I876" s="21">
        <v>7999</v>
      </c>
      <c r="J876" s="64" t="s">
        <v>3199</v>
      </c>
      <c r="K876" s="21">
        <v>5</v>
      </c>
    </row>
    <row r="877" spans="2:11" x14ac:dyDescent="0.2">
      <c r="B877" s="21" t="s">
        <v>3073</v>
      </c>
      <c r="C877" s="21">
        <v>17699000</v>
      </c>
      <c r="D877" s="21">
        <v>17702999</v>
      </c>
      <c r="E877" s="21">
        <v>21.175000000000001</v>
      </c>
      <c r="F877" s="21">
        <v>122</v>
      </c>
      <c r="G877" s="64" t="s">
        <v>3200</v>
      </c>
      <c r="H877" s="21">
        <v>6</v>
      </c>
      <c r="I877" s="21">
        <v>3999</v>
      </c>
      <c r="J877" s="64" t="s">
        <v>3201</v>
      </c>
      <c r="K877" s="21">
        <v>5</v>
      </c>
    </row>
    <row r="878" spans="2:11" x14ac:dyDescent="0.2">
      <c r="B878" s="21" t="s">
        <v>3073</v>
      </c>
      <c r="C878" s="21">
        <v>17857000</v>
      </c>
      <c r="D878" s="21">
        <v>17861999</v>
      </c>
      <c r="E878" s="21">
        <v>24.34</v>
      </c>
      <c r="F878" s="21">
        <v>84</v>
      </c>
      <c r="G878" s="64" t="s">
        <v>3202</v>
      </c>
      <c r="H878" s="21">
        <v>8</v>
      </c>
      <c r="I878" s="21">
        <v>4999</v>
      </c>
      <c r="J878" s="64" t="s">
        <v>3203</v>
      </c>
      <c r="K878" s="21">
        <v>5</v>
      </c>
    </row>
    <row r="879" spans="2:11" x14ac:dyDescent="0.2">
      <c r="B879" s="21" t="s">
        <v>3073</v>
      </c>
      <c r="C879" s="21">
        <v>17881000</v>
      </c>
      <c r="D879" s="21">
        <v>17884999</v>
      </c>
      <c r="E879" s="21">
        <v>17.324999999999999</v>
      </c>
      <c r="F879" s="21">
        <v>33</v>
      </c>
      <c r="G879" s="64" t="s">
        <v>3204</v>
      </c>
      <c r="H879" s="21">
        <v>60</v>
      </c>
      <c r="I879" s="21">
        <v>3999</v>
      </c>
      <c r="J879" s="64" t="s">
        <v>3205</v>
      </c>
      <c r="K879" s="21">
        <v>8</v>
      </c>
    </row>
    <row r="880" spans="2:11" x14ac:dyDescent="0.2">
      <c r="B880" s="21" t="s">
        <v>3073</v>
      </c>
      <c r="C880" s="21">
        <v>17895000</v>
      </c>
      <c r="D880" s="21">
        <v>17898999</v>
      </c>
      <c r="E880" s="21">
        <v>15.85</v>
      </c>
      <c r="F880" s="21">
        <v>521</v>
      </c>
      <c r="G880" s="64" t="s">
        <v>2176</v>
      </c>
      <c r="H880" s="21">
        <v>0</v>
      </c>
      <c r="I880" s="21">
        <v>3999</v>
      </c>
      <c r="J880" s="64" t="s">
        <v>2176</v>
      </c>
      <c r="K880" s="21">
        <v>0</v>
      </c>
    </row>
    <row r="881" spans="2:11" x14ac:dyDescent="0.2">
      <c r="B881" s="21" t="s">
        <v>3073</v>
      </c>
      <c r="C881" s="21">
        <v>17960000</v>
      </c>
      <c r="D881" s="21">
        <v>17965999</v>
      </c>
      <c r="E881" s="21">
        <v>17.533333333333299</v>
      </c>
      <c r="F881" s="21">
        <v>32</v>
      </c>
      <c r="G881" s="64" t="s">
        <v>3206</v>
      </c>
      <c r="H881" s="21">
        <v>30</v>
      </c>
      <c r="I881" s="21">
        <v>5999</v>
      </c>
      <c r="J881" s="64" t="s">
        <v>3207</v>
      </c>
      <c r="K881" s="21">
        <v>3</v>
      </c>
    </row>
    <row r="882" spans="2:11" x14ac:dyDescent="0.2">
      <c r="B882" s="21" t="s">
        <v>3073</v>
      </c>
      <c r="C882" s="21">
        <v>17976000</v>
      </c>
      <c r="D882" s="21">
        <v>17980999</v>
      </c>
      <c r="E882" s="21">
        <v>11.6</v>
      </c>
      <c r="F882" s="21">
        <v>114</v>
      </c>
      <c r="G882" s="64" t="s">
        <v>2176</v>
      </c>
      <c r="H882" s="21">
        <v>0</v>
      </c>
      <c r="I882" s="21">
        <v>4999</v>
      </c>
      <c r="J882" s="64" t="s">
        <v>2176</v>
      </c>
      <c r="K882" s="21">
        <v>0</v>
      </c>
    </row>
    <row r="883" spans="2:11" x14ac:dyDescent="0.2">
      <c r="B883" s="21" t="s">
        <v>3073</v>
      </c>
      <c r="C883" s="21">
        <v>17986000</v>
      </c>
      <c r="D883" s="21">
        <v>17989999</v>
      </c>
      <c r="E883" s="21">
        <v>12.975</v>
      </c>
      <c r="F883" s="21">
        <v>235</v>
      </c>
      <c r="G883" s="64" t="s">
        <v>2176</v>
      </c>
      <c r="H883" s="21">
        <v>0</v>
      </c>
      <c r="I883" s="21">
        <v>3999</v>
      </c>
      <c r="J883" s="64" t="s">
        <v>2176</v>
      </c>
      <c r="K883" s="21">
        <v>0</v>
      </c>
    </row>
    <row r="884" spans="2:11" x14ac:dyDescent="0.2">
      <c r="B884" s="21" t="s">
        <v>3073</v>
      </c>
      <c r="C884" s="21">
        <v>18000000</v>
      </c>
      <c r="D884" s="21">
        <v>18004999</v>
      </c>
      <c r="E884" s="21">
        <v>20.9</v>
      </c>
      <c r="F884" s="21">
        <v>32</v>
      </c>
      <c r="G884" s="64" t="s">
        <v>3208</v>
      </c>
      <c r="H884" s="21">
        <v>45</v>
      </c>
      <c r="I884" s="21">
        <v>4999</v>
      </c>
      <c r="J884" s="64" t="s">
        <v>3209</v>
      </c>
      <c r="K884" s="21">
        <v>1</v>
      </c>
    </row>
    <row r="885" spans="2:11" x14ac:dyDescent="0.2">
      <c r="B885" s="21" t="s">
        <v>3073</v>
      </c>
      <c r="C885" s="21">
        <v>18064000</v>
      </c>
      <c r="D885" s="21">
        <v>18070999</v>
      </c>
      <c r="E885" s="21">
        <v>15.4</v>
      </c>
      <c r="F885" s="21">
        <v>125</v>
      </c>
      <c r="G885" s="64" t="s">
        <v>2176</v>
      </c>
      <c r="H885" s="21">
        <v>0</v>
      </c>
      <c r="I885" s="21">
        <v>6999</v>
      </c>
      <c r="J885" s="64" t="s">
        <v>2176</v>
      </c>
      <c r="K885" s="21">
        <v>0</v>
      </c>
    </row>
    <row r="886" spans="2:11" x14ac:dyDescent="0.2">
      <c r="B886" s="21" t="s">
        <v>3073</v>
      </c>
      <c r="C886" s="21">
        <v>18162000</v>
      </c>
      <c r="D886" s="21">
        <v>18169999</v>
      </c>
      <c r="E886" s="21">
        <v>14.0875</v>
      </c>
      <c r="F886" s="21">
        <v>32</v>
      </c>
      <c r="G886" s="64" t="s">
        <v>2176</v>
      </c>
      <c r="H886" s="21">
        <v>0</v>
      </c>
      <c r="I886" s="21">
        <v>7999</v>
      </c>
      <c r="J886" s="64" t="s">
        <v>2176</v>
      </c>
      <c r="K886" s="21">
        <v>0</v>
      </c>
    </row>
    <row r="887" spans="2:11" x14ac:dyDescent="0.2">
      <c r="B887" s="21" t="s">
        <v>3073</v>
      </c>
      <c r="C887" s="21">
        <v>18182000</v>
      </c>
      <c r="D887" s="21">
        <v>18185999</v>
      </c>
      <c r="E887" s="21">
        <v>20.55</v>
      </c>
      <c r="F887" s="21">
        <v>125</v>
      </c>
      <c r="G887" s="64" t="s">
        <v>3210</v>
      </c>
      <c r="H887" s="21">
        <v>6</v>
      </c>
      <c r="I887" s="21">
        <v>3999</v>
      </c>
      <c r="J887" s="64" t="s">
        <v>3211</v>
      </c>
      <c r="K887" s="21">
        <v>6</v>
      </c>
    </row>
    <row r="888" spans="2:11" x14ac:dyDescent="0.2">
      <c r="B888" s="21" t="s">
        <v>3073</v>
      </c>
      <c r="C888" s="21">
        <v>18205000</v>
      </c>
      <c r="D888" s="21">
        <v>18209999</v>
      </c>
      <c r="E888" s="21">
        <v>20.04</v>
      </c>
      <c r="F888" s="21">
        <v>122</v>
      </c>
      <c r="G888" s="64" t="s">
        <v>3212</v>
      </c>
      <c r="H888" s="21">
        <v>5</v>
      </c>
      <c r="I888" s="21">
        <v>4999</v>
      </c>
      <c r="J888" s="64" t="s">
        <v>3213</v>
      </c>
      <c r="K888" s="21">
        <v>5</v>
      </c>
    </row>
    <row r="889" spans="2:11" x14ac:dyDescent="0.2">
      <c r="B889" s="21" t="s">
        <v>3073</v>
      </c>
      <c r="C889" s="21">
        <v>18218000</v>
      </c>
      <c r="D889" s="21">
        <v>18222999</v>
      </c>
      <c r="E889" s="21">
        <v>15.74</v>
      </c>
      <c r="F889" s="21">
        <v>83</v>
      </c>
      <c r="G889" s="64" t="s">
        <v>3214</v>
      </c>
      <c r="H889" s="21">
        <v>5</v>
      </c>
      <c r="I889" s="21">
        <v>4999</v>
      </c>
      <c r="J889" s="64" t="s">
        <v>3215</v>
      </c>
      <c r="K889" s="21">
        <v>6</v>
      </c>
    </row>
    <row r="890" spans="2:11" x14ac:dyDescent="0.2">
      <c r="B890" s="21" t="s">
        <v>3073</v>
      </c>
      <c r="C890" s="21">
        <v>18231000</v>
      </c>
      <c r="D890" s="21">
        <v>18234999</v>
      </c>
      <c r="E890" s="21">
        <v>14.975</v>
      </c>
      <c r="F890" s="21">
        <v>122</v>
      </c>
      <c r="G890" s="64" t="s">
        <v>3216</v>
      </c>
      <c r="H890" s="21">
        <v>5</v>
      </c>
      <c r="I890" s="21">
        <v>3999</v>
      </c>
      <c r="J890" s="64" t="s">
        <v>3217</v>
      </c>
      <c r="K890" s="21">
        <v>5</v>
      </c>
    </row>
    <row r="891" spans="2:11" x14ac:dyDescent="0.2">
      <c r="B891" s="21" t="s">
        <v>3073</v>
      </c>
      <c r="C891" s="21">
        <v>18268000</v>
      </c>
      <c r="D891" s="21">
        <v>18272999</v>
      </c>
      <c r="E891" s="21">
        <v>16.760000000000002</v>
      </c>
      <c r="F891" s="21">
        <v>85</v>
      </c>
      <c r="G891" s="64" t="s">
        <v>3218</v>
      </c>
      <c r="H891" s="21">
        <v>7</v>
      </c>
      <c r="I891" s="21">
        <v>4999</v>
      </c>
      <c r="J891" s="64" t="s">
        <v>3219</v>
      </c>
      <c r="K891" s="21">
        <v>5</v>
      </c>
    </row>
    <row r="892" spans="2:11" x14ac:dyDescent="0.2">
      <c r="B892" s="21" t="s">
        <v>3073</v>
      </c>
      <c r="C892" s="21">
        <v>18288000</v>
      </c>
      <c r="D892" s="21">
        <v>18291999</v>
      </c>
      <c r="E892" s="21">
        <v>26.925000000000001</v>
      </c>
      <c r="F892" s="21">
        <v>33</v>
      </c>
      <c r="G892" s="64" t="s">
        <v>3220</v>
      </c>
      <c r="H892" s="21">
        <v>49</v>
      </c>
      <c r="I892" s="21">
        <v>3999</v>
      </c>
      <c r="J892" s="64" t="s">
        <v>3149</v>
      </c>
      <c r="K892" s="21">
        <v>21</v>
      </c>
    </row>
    <row r="893" spans="2:11" x14ac:dyDescent="0.2">
      <c r="B893" s="21" t="s">
        <v>3073</v>
      </c>
      <c r="C893" s="21">
        <v>18325000</v>
      </c>
      <c r="D893" s="21">
        <v>18329999</v>
      </c>
      <c r="E893" s="21">
        <v>9.16</v>
      </c>
      <c r="F893" s="21">
        <v>96</v>
      </c>
      <c r="G893" s="64" t="s">
        <v>2176</v>
      </c>
      <c r="H893" s="21">
        <v>0</v>
      </c>
      <c r="I893" s="21">
        <v>4999</v>
      </c>
      <c r="J893" s="64" t="s">
        <v>2176</v>
      </c>
      <c r="K893" s="21">
        <v>0</v>
      </c>
    </row>
    <row r="894" spans="2:11" x14ac:dyDescent="0.2">
      <c r="B894" s="21" t="s">
        <v>3073</v>
      </c>
      <c r="C894" s="21">
        <v>18334000</v>
      </c>
      <c r="D894" s="21">
        <v>18340999</v>
      </c>
      <c r="E894" s="21">
        <v>17.0857142857143</v>
      </c>
      <c r="F894" s="21">
        <v>122</v>
      </c>
      <c r="G894" s="64" t="s">
        <v>3221</v>
      </c>
      <c r="H894" s="21">
        <v>3</v>
      </c>
      <c r="I894" s="21">
        <v>6999</v>
      </c>
      <c r="J894" s="64" t="s">
        <v>3222</v>
      </c>
      <c r="K894" s="21">
        <v>6</v>
      </c>
    </row>
    <row r="895" spans="2:11" x14ac:dyDescent="0.2">
      <c r="B895" s="21" t="s">
        <v>3073</v>
      </c>
      <c r="C895" s="21">
        <v>18348000</v>
      </c>
      <c r="D895" s="21">
        <v>18352999</v>
      </c>
      <c r="E895" s="21">
        <v>19.68</v>
      </c>
      <c r="F895" s="21">
        <v>33</v>
      </c>
      <c r="G895" s="64" t="s">
        <v>3223</v>
      </c>
      <c r="H895" s="21">
        <v>46</v>
      </c>
      <c r="I895" s="21">
        <v>4999</v>
      </c>
      <c r="J895" s="64" t="s">
        <v>3224</v>
      </c>
      <c r="K895" s="21">
        <v>30</v>
      </c>
    </row>
    <row r="896" spans="2:11" x14ac:dyDescent="0.2">
      <c r="B896" s="21" t="s">
        <v>3073</v>
      </c>
      <c r="C896" s="21">
        <v>18479000</v>
      </c>
      <c r="D896" s="21">
        <v>18483999</v>
      </c>
      <c r="E896" s="21">
        <v>19.8</v>
      </c>
      <c r="F896" s="21">
        <v>83</v>
      </c>
      <c r="G896" s="64" t="s">
        <v>3225</v>
      </c>
      <c r="H896" s="21">
        <v>5</v>
      </c>
      <c r="I896" s="21">
        <v>4999</v>
      </c>
      <c r="J896" s="64" t="s">
        <v>3226</v>
      </c>
      <c r="K896" s="21">
        <v>4</v>
      </c>
    </row>
    <row r="897" spans="2:11" x14ac:dyDescent="0.2">
      <c r="B897" s="21" t="s">
        <v>3073</v>
      </c>
      <c r="C897" s="21">
        <v>18586000</v>
      </c>
      <c r="D897" s="21">
        <v>18589999</v>
      </c>
      <c r="E897" s="21">
        <v>11.75</v>
      </c>
      <c r="F897" s="21">
        <v>150</v>
      </c>
      <c r="G897" s="64" t="s">
        <v>2176</v>
      </c>
      <c r="H897" s="21">
        <v>0</v>
      </c>
      <c r="I897" s="21">
        <v>3999</v>
      </c>
      <c r="J897" s="64" t="s">
        <v>2176</v>
      </c>
      <c r="K897" s="21">
        <v>0</v>
      </c>
    </row>
    <row r="898" spans="2:11" x14ac:dyDescent="0.2">
      <c r="B898" s="21" t="s">
        <v>3073</v>
      </c>
      <c r="C898" s="21">
        <v>18612000</v>
      </c>
      <c r="D898" s="21">
        <v>18619999</v>
      </c>
      <c r="E898" s="21">
        <v>16.675000000000001</v>
      </c>
      <c r="F898" s="21">
        <v>33</v>
      </c>
      <c r="G898" s="64" t="s">
        <v>3227</v>
      </c>
      <c r="H898" s="21">
        <v>59</v>
      </c>
      <c r="I898" s="21">
        <v>7999</v>
      </c>
      <c r="J898" s="64" t="s">
        <v>3149</v>
      </c>
      <c r="K898" s="21">
        <v>66</v>
      </c>
    </row>
    <row r="899" spans="2:11" x14ac:dyDescent="0.2">
      <c r="B899" s="21" t="s">
        <v>3073</v>
      </c>
      <c r="C899" s="21">
        <v>18632000</v>
      </c>
      <c r="D899" s="21">
        <v>18635999</v>
      </c>
      <c r="E899" s="21">
        <v>24.05</v>
      </c>
      <c r="F899" s="21">
        <v>125</v>
      </c>
      <c r="G899" s="64" t="s">
        <v>3228</v>
      </c>
      <c r="H899" s="21">
        <v>8</v>
      </c>
      <c r="I899" s="21">
        <v>3999</v>
      </c>
      <c r="J899" s="64" t="s">
        <v>3229</v>
      </c>
      <c r="K899" s="21">
        <v>7</v>
      </c>
    </row>
    <row r="900" spans="2:11" x14ac:dyDescent="0.2">
      <c r="B900" s="21" t="s">
        <v>3073</v>
      </c>
      <c r="C900" s="21">
        <v>18644000</v>
      </c>
      <c r="D900" s="21">
        <v>18649999</v>
      </c>
      <c r="E900" s="21">
        <v>19.016666666666701</v>
      </c>
      <c r="F900" s="21">
        <v>33</v>
      </c>
      <c r="G900" s="64" t="s">
        <v>3230</v>
      </c>
      <c r="H900" s="21">
        <v>56</v>
      </c>
      <c r="I900" s="21">
        <v>5999</v>
      </c>
      <c r="J900" s="64" t="s">
        <v>3150</v>
      </c>
      <c r="K900" s="21">
        <v>54</v>
      </c>
    </row>
    <row r="901" spans="2:11" x14ac:dyDescent="0.2">
      <c r="B901" s="21" t="s">
        <v>3073</v>
      </c>
      <c r="C901" s="21">
        <v>18682000</v>
      </c>
      <c r="D901" s="21">
        <v>18685999</v>
      </c>
      <c r="E901" s="21">
        <v>25.475000000000001</v>
      </c>
      <c r="F901" s="21">
        <v>33</v>
      </c>
      <c r="G901" s="64" t="s">
        <v>3231</v>
      </c>
      <c r="H901" s="21">
        <v>39</v>
      </c>
      <c r="I901" s="21">
        <v>3999</v>
      </c>
      <c r="J901" s="64" t="s">
        <v>3232</v>
      </c>
      <c r="K901" s="21">
        <v>3</v>
      </c>
    </row>
    <row r="902" spans="2:11" x14ac:dyDescent="0.2">
      <c r="B902" s="21" t="s">
        <v>3073</v>
      </c>
      <c r="C902" s="21">
        <v>18746000</v>
      </c>
      <c r="D902" s="21">
        <v>18749999</v>
      </c>
      <c r="E902" s="21">
        <v>14.1</v>
      </c>
      <c r="F902" s="21">
        <v>368</v>
      </c>
      <c r="G902" s="64" t="s">
        <v>2176</v>
      </c>
      <c r="H902" s="21">
        <v>0</v>
      </c>
      <c r="I902" s="21">
        <v>3999</v>
      </c>
      <c r="J902" s="64" t="s">
        <v>2176</v>
      </c>
      <c r="K902" s="21">
        <v>0</v>
      </c>
    </row>
    <row r="903" spans="2:11" x14ac:dyDescent="0.2">
      <c r="B903" s="21" t="s">
        <v>3073</v>
      </c>
      <c r="C903" s="21">
        <v>18785000</v>
      </c>
      <c r="D903" s="21">
        <v>18788999</v>
      </c>
      <c r="E903" s="21">
        <v>19.425000000000001</v>
      </c>
      <c r="F903" s="21">
        <v>122</v>
      </c>
      <c r="G903" s="64" t="s">
        <v>3233</v>
      </c>
      <c r="H903" s="21">
        <v>3</v>
      </c>
      <c r="I903" s="21">
        <v>3999</v>
      </c>
      <c r="J903" s="64" t="s">
        <v>3234</v>
      </c>
      <c r="K903" s="21">
        <v>5</v>
      </c>
    </row>
    <row r="904" spans="2:11" x14ac:dyDescent="0.2">
      <c r="B904" s="21" t="s">
        <v>3073</v>
      </c>
      <c r="C904" s="21">
        <v>18830000</v>
      </c>
      <c r="D904" s="21">
        <v>18834999</v>
      </c>
      <c r="E904" s="21">
        <v>8.82</v>
      </c>
      <c r="F904" s="21">
        <v>150</v>
      </c>
      <c r="G904" s="64" t="s">
        <v>3235</v>
      </c>
      <c r="H904" s="21">
        <v>3</v>
      </c>
      <c r="I904" s="21">
        <v>4999</v>
      </c>
      <c r="J904" s="64" t="s">
        <v>3236</v>
      </c>
      <c r="K904" s="21">
        <v>2</v>
      </c>
    </row>
    <row r="905" spans="2:11" x14ac:dyDescent="0.2">
      <c r="B905" s="21" t="s">
        <v>3073</v>
      </c>
      <c r="C905" s="21">
        <v>18859000</v>
      </c>
      <c r="D905" s="21">
        <v>18862999</v>
      </c>
      <c r="E905" s="21">
        <v>17.5</v>
      </c>
      <c r="F905" s="21">
        <v>83</v>
      </c>
      <c r="G905" s="64" t="s">
        <v>3237</v>
      </c>
      <c r="H905" s="21">
        <v>10</v>
      </c>
      <c r="I905" s="21">
        <v>3999</v>
      </c>
      <c r="J905" s="64" t="s">
        <v>3238</v>
      </c>
      <c r="K905" s="21">
        <v>7</v>
      </c>
    </row>
    <row r="906" spans="2:11" x14ac:dyDescent="0.2">
      <c r="B906" s="21" t="s">
        <v>3073</v>
      </c>
      <c r="C906" s="21">
        <v>18875000</v>
      </c>
      <c r="D906" s="21">
        <v>18879999</v>
      </c>
      <c r="E906" s="21">
        <v>11.56</v>
      </c>
      <c r="F906" s="21">
        <v>137</v>
      </c>
      <c r="G906" s="64" t="s">
        <v>2176</v>
      </c>
      <c r="H906" s="21">
        <v>0</v>
      </c>
      <c r="I906" s="21">
        <v>4999</v>
      </c>
      <c r="J906" s="64" t="s">
        <v>2176</v>
      </c>
      <c r="K906" s="21">
        <v>0</v>
      </c>
    </row>
    <row r="907" spans="2:11" x14ac:dyDescent="0.2">
      <c r="B907" s="21" t="s">
        <v>3073</v>
      </c>
      <c r="C907" s="21">
        <v>18916000</v>
      </c>
      <c r="D907" s="21">
        <v>18922999</v>
      </c>
      <c r="E907" s="21">
        <v>13.285714285714301</v>
      </c>
      <c r="F907" s="21">
        <v>20</v>
      </c>
      <c r="G907" s="64" t="s">
        <v>3239</v>
      </c>
      <c r="H907" s="21">
        <v>105</v>
      </c>
      <c r="I907" s="21">
        <v>6999</v>
      </c>
      <c r="J907" s="64" t="s">
        <v>3240</v>
      </c>
      <c r="K907" s="21">
        <v>21</v>
      </c>
    </row>
    <row r="908" spans="2:11" x14ac:dyDescent="0.2">
      <c r="B908" s="21" t="s">
        <v>3073</v>
      </c>
      <c r="C908" s="21">
        <v>18966000</v>
      </c>
      <c r="D908" s="21">
        <v>18974999</v>
      </c>
      <c r="E908" s="21">
        <v>13.6666666666667</v>
      </c>
      <c r="F908" s="21">
        <v>20</v>
      </c>
      <c r="G908" s="64" t="s">
        <v>3241</v>
      </c>
      <c r="H908" s="21">
        <v>43</v>
      </c>
      <c r="I908" s="21">
        <v>8999</v>
      </c>
      <c r="J908" s="64" t="s">
        <v>3242</v>
      </c>
      <c r="K908" s="21">
        <v>13</v>
      </c>
    </row>
    <row r="909" spans="2:11" x14ac:dyDescent="0.2">
      <c r="B909" s="21" t="s">
        <v>3073</v>
      </c>
      <c r="C909" s="21">
        <v>19015000</v>
      </c>
      <c r="D909" s="21">
        <v>19019999</v>
      </c>
      <c r="E909" s="21">
        <v>17.420000000000002</v>
      </c>
      <c r="F909" s="21">
        <v>84</v>
      </c>
      <c r="G909" s="64" t="s">
        <v>3243</v>
      </c>
      <c r="H909" s="21">
        <v>4</v>
      </c>
      <c r="I909" s="21">
        <v>4999</v>
      </c>
      <c r="J909" s="64" t="s">
        <v>3244</v>
      </c>
      <c r="K909" s="21">
        <v>3</v>
      </c>
    </row>
    <row r="910" spans="2:11" x14ac:dyDescent="0.2">
      <c r="B910" s="21" t="s">
        <v>3073</v>
      </c>
      <c r="C910" s="21">
        <v>19039000</v>
      </c>
      <c r="D910" s="21">
        <v>19042999</v>
      </c>
      <c r="E910" s="21">
        <v>15.625</v>
      </c>
      <c r="F910" s="21">
        <v>33</v>
      </c>
      <c r="G910" s="64" t="s">
        <v>3230</v>
      </c>
      <c r="H910" s="21">
        <v>56</v>
      </c>
      <c r="I910" s="21">
        <v>3999</v>
      </c>
      <c r="J910" s="64" t="s">
        <v>3245</v>
      </c>
      <c r="K910" s="21">
        <v>42</v>
      </c>
    </row>
    <row r="911" spans="2:11" x14ac:dyDescent="0.2">
      <c r="B911" s="21" t="s">
        <v>3073</v>
      </c>
      <c r="C911" s="21">
        <v>19102000</v>
      </c>
      <c r="D911" s="21">
        <v>19107999</v>
      </c>
      <c r="E911" s="21">
        <v>16.350000000000001</v>
      </c>
      <c r="F911" s="21">
        <v>122</v>
      </c>
      <c r="G911" s="64" t="s">
        <v>3246</v>
      </c>
      <c r="H911" s="21">
        <v>4</v>
      </c>
      <c r="I911" s="21">
        <v>5999</v>
      </c>
      <c r="J911" s="64" t="s">
        <v>3247</v>
      </c>
      <c r="K911" s="21">
        <v>4</v>
      </c>
    </row>
    <row r="912" spans="2:11" x14ac:dyDescent="0.2">
      <c r="B912" s="21" t="s">
        <v>3073</v>
      </c>
      <c r="C912" s="21">
        <v>19147000</v>
      </c>
      <c r="D912" s="21">
        <v>19151999</v>
      </c>
      <c r="E912" s="21">
        <v>12.06</v>
      </c>
      <c r="F912" s="21">
        <v>150</v>
      </c>
      <c r="G912" s="64" t="s">
        <v>2176</v>
      </c>
      <c r="H912" s="21">
        <v>0</v>
      </c>
      <c r="I912" s="21">
        <v>4999</v>
      </c>
      <c r="J912" s="64" t="s">
        <v>2176</v>
      </c>
      <c r="K912" s="21">
        <v>0</v>
      </c>
    </row>
    <row r="913" spans="2:11" x14ac:dyDescent="0.2">
      <c r="B913" s="21" t="s">
        <v>3073</v>
      </c>
      <c r="C913" s="21">
        <v>19176000</v>
      </c>
      <c r="D913" s="21">
        <v>19179999</v>
      </c>
      <c r="E913" s="21">
        <v>16.45</v>
      </c>
      <c r="F913" s="21">
        <v>83</v>
      </c>
      <c r="G913" s="64" t="s">
        <v>3248</v>
      </c>
      <c r="H913" s="21">
        <v>10</v>
      </c>
      <c r="I913" s="21">
        <v>3999</v>
      </c>
      <c r="J913" s="64" t="s">
        <v>3249</v>
      </c>
      <c r="K913" s="21">
        <v>12</v>
      </c>
    </row>
    <row r="914" spans="2:11" x14ac:dyDescent="0.2">
      <c r="B914" s="21" t="s">
        <v>3073</v>
      </c>
      <c r="C914" s="21">
        <v>19233000</v>
      </c>
      <c r="D914" s="21">
        <v>19238999</v>
      </c>
      <c r="E914" s="21">
        <v>16.0833333333333</v>
      </c>
      <c r="F914" s="21">
        <v>20</v>
      </c>
      <c r="G914" s="64" t="s">
        <v>3250</v>
      </c>
      <c r="H914" s="21">
        <v>14</v>
      </c>
      <c r="I914" s="21">
        <v>5999</v>
      </c>
      <c r="J914" s="64" t="s">
        <v>3251</v>
      </c>
      <c r="K914" s="21">
        <v>4</v>
      </c>
    </row>
    <row r="915" spans="2:11" x14ac:dyDescent="0.2">
      <c r="B915" s="21" t="s">
        <v>3073</v>
      </c>
      <c r="C915" s="21">
        <v>19275000</v>
      </c>
      <c r="D915" s="21">
        <v>19278999</v>
      </c>
      <c r="E915" s="21">
        <v>14.15</v>
      </c>
      <c r="F915" s="21">
        <v>368</v>
      </c>
      <c r="G915" s="64" t="s">
        <v>2176</v>
      </c>
      <c r="H915" s="21">
        <v>0</v>
      </c>
      <c r="I915" s="21">
        <v>3999</v>
      </c>
      <c r="J915" s="64" t="s">
        <v>2176</v>
      </c>
      <c r="K915" s="21">
        <v>0</v>
      </c>
    </row>
    <row r="916" spans="2:11" x14ac:dyDescent="0.2">
      <c r="B916" s="21" t="s">
        <v>3073</v>
      </c>
      <c r="C916" s="21">
        <v>19283000</v>
      </c>
      <c r="D916" s="21">
        <v>19287999</v>
      </c>
      <c r="E916" s="21">
        <v>16.62</v>
      </c>
      <c r="F916" s="21">
        <v>85</v>
      </c>
      <c r="G916" s="64" t="s">
        <v>3252</v>
      </c>
      <c r="H916" s="21">
        <v>3</v>
      </c>
      <c r="I916" s="21">
        <v>4999</v>
      </c>
      <c r="J916" s="64" t="s">
        <v>3253</v>
      </c>
      <c r="K916" s="21">
        <v>2</v>
      </c>
    </row>
    <row r="917" spans="2:11" x14ac:dyDescent="0.2">
      <c r="B917" s="21" t="s">
        <v>3073</v>
      </c>
      <c r="C917" s="21">
        <v>19336000</v>
      </c>
      <c r="D917" s="21">
        <v>19339999</v>
      </c>
      <c r="E917" s="21">
        <v>12.2</v>
      </c>
      <c r="F917" s="21">
        <v>132</v>
      </c>
      <c r="G917" s="64" t="s">
        <v>3254</v>
      </c>
      <c r="H917" s="21">
        <v>6</v>
      </c>
      <c r="I917" s="21">
        <v>3999</v>
      </c>
      <c r="J917" s="64" t="s">
        <v>3255</v>
      </c>
      <c r="K917" s="21">
        <v>5</v>
      </c>
    </row>
    <row r="918" spans="2:11" x14ac:dyDescent="0.2">
      <c r="B918" s="21" t="s">
        <v>3073</v>
      </c>
      <c r="C918" s="21">
        <v>19352000</v>
      </c>
      <c r="D918" s="21">
        <v>19355999</v>
      </c>
      <c r="E918" s="21">
        <v>13.9</v>
      </c>
      <c r="F918" s="21">
        <v>89</v>
      </c>
      <c r="G918" s="64" t="s">
        <v>3256</v>
      </c>
      <c r="H918" s="21">
        <v>5</v>
      </c>
      <c r="I918" s="21">
        <v>3999</v>
      </c>
      <c r="J918" s="64" t="s">
        <v>3257</v>
      </c>
      <c r="K918" s="21">
        <v>7</v>
      </c>
    </row>
    <row r="919" spans="2:11" x14ac:dyDescent="0.2">
      <c r="B919" s="21" t="s">
        <v>3073</v>
      </c>
      <c r="C919" s="21">
        <v>19422000</v>
      </c>
      <c r="D919" s="21">
        <v>19427999</v>
      </c>
      <c r="E919" s="21">
        <v>19.483333333333299</v>
      </c>
      <c r="F919" s="21">
        <v>84</v>
      </c>
      <c r="G919" s="64" t="s">
        <v>3258</v>
      </c>
      <c r="H919" s="21">
        <v>7</v>
      </c>
      <c r="I919" s="21">
        <v>5999</v>
      </c>
      <c r="J919" s="64" t="s">
        <v>3259</v>
      </c>
      <c r="K919" s="21">
        <v>17</v>
      </c>
    </row>
    <row r="920" spans="2:11" x14ac:dyDescent="0.2">
      <c r="B920" s="21" t="s">
        <v>3073</v>
      </c>
      <c r="C920" s="21">
        <v>19486000</v>
      </c>
      <c r="D920" s="21">
        <v>19493999</v>
      </c>
      <c r="E920" s="21">
        <v>18.2</v>
      </c>
      <c r="F920" s="21">
        <v>131</v>
      </c>
      <c r="G920" s="64" t="s">
        <v>3260</v>
      </c>
      <c r="H920" s="21">
        <v>3</v>
      </c>
      <c r="I920" s="21">
        <v>7999</v>
      </c>
      <c r="J920" s="64" t="s">
        <v>3261</v>
      </c>
      <c r="K920" s="21">
        <v>3</v>
      </c>
    </row>
    <row r="921" spans="2:11" x14ac:dyDescent="0.2">
      <c r="B921" s="21" t="s">
        <v>3073</v>
      </c>
      <c r="C921" s="21">
        <v>19528000</v>
      </c>
      <c r="D921" s="21">
        <v>19531999</v>
      </c>
      <c r="E921" s="21">
        <v>10.824999999999999</v>
      </c>
      <c r="F921" s="21">
        <v>246</v>
      </c>
      <c r="G921" s="64" t="s">
        <v>3262</v>
      </c>
      <c r="H921" s="21">
        <v>3</v>
      </c>
      <c r="I921" s="21">
        <v>3999</v>
      </c>
      <c r="J921" s="64" t="s">
        <v>3263</v>
      </c>
      <c r="K921" s="21">
        <v>3</v>
      </c>
    </row>
    <row r="922" spans="2:11" x14ac:dyDescent="0.2">
      <c r="B922" s="21" t="s">
        <v>3073</v>
      </c>
      <c r="C922" s="21">
        <v>19566000</v>
      </c>
      <c r="D922" s="21">
        <v>19569999</v>
      </c>
      <c r="E922" s="21">
        <v>9.8249999999999993</v>
      </c>
      <c r="F922" s="21">
        <v>202</v>
      </c>
      <c r="G922" s="64" t="s">
        <v>2176</v>
      </c>
      <c r="H922" s="21">
        <v>0</v>
      </c>
      <c r="I922" s="21">
        <v>3999</v>
      </c>
      <c r="J922" s="64" t="s">
        <v>2176</v>
      </c>
      <c r="K922" s="21">
        <v>0</v>
      </c>
    </row>
    <row r="923" spans="2:11" x14ac:dyDescent="0.2">
      <c r="B923" s="21" t="s">
        <v>3073</v>
      </c>
      <c r="C923" s="21">
        <v>19571000</v>
      </c>
      <c r="D923" s="21">
        <v>19579999</v>
      </c>
      <c r="E923" s="21">
        <v>20.288888888888899</v>
      </c>
      <c r="F923" s="21">
        <v>31</v>
      </c>
      <c r="G923" s="64" t="s">
        <v>3264</v>
      </c>
      <c r="H923" s="21">
        <v>38</v>
      </c>
      <c r="I923" s="21">
        <v>8999</v>
      </c>
      <c r="J923" s="64" t="s">
        <v>3265</v>
      </c>
      <c r="K923" s="21">
        <v>24</v>
      </c>
    </row>
    <row r="924" spans="2:11" x14ac:dyDescent="0.2">
      <c r="B924" s="21" t="s">
        <v>3073</v>
      </c>
      <c r="C924" s="21">
        <v>19623000</v>
      </c>
      <c r="D924" s="21">
        <v>19628999</v>
      </c>
      <c r="E924" s="21">
        <v>19.816666666666698</v>
      </c>
      <c r="F924" s="21">
        <v>287</v>
      </c>
      <c r="G924" s="64" t="s">
        <v>3266</v>
      </c>
      <c r="H924" s="21">
        <v>5</v>
      </c>
      <c r="I924" s="21">
        <v>5999</v>
      </c>
      <c r="J924" s="64" t="s">
        <v>3267</v>
      </c>
      <c r="K924" s="21">
        <v>3</v>
      </c>
    </row>
    <row r="925" spans="2:11" x14ac:dyDescent="0.2">
      <c r="B925" s="21" t="s">
        <v>3073</v>
      </c>
      <c r="C925" s="21">
        <v>19639000</v>
      </c>
      <c r="D925" s="21">
        <v>19642999</v>
      </c>
      <c r="E925" s="21">
        <v>15.65</v>
      </c>
      <c r="F925" s="21">
        <v>96</v>
      </c>
      <c r="G925" s="64" t="s">
        <v>3268</v>
      </c>
      <c r="H925" s="21">
        <v>9</v>
      </c>
      <c r="I925" s="21">
        <v>3999</v>
      </c>
      <c r="J925" s="64" t="s">
        <v>3269</v>
      </c>
      <c r="K925" s="21">
        <v>7</v>
      </c>
    </row>
    <row r="926" spans="2:11" x14ac:dyDescent="0.2">
      <c r="B926" s="21" t="s">
        <v>3073</v>
      </c>
      <c r="C926" s="21">
        <v>19655000</v>
      </c>
      <c r="D926" s="21">
        <v>19658999</v>
      </c>
      <c r="E926" s="21">
        <v>10.975</v>
      </c>
      <c r="F926" s="21">
        <v>170</v>
      </c>
      <c r="G926" s="64" t="s">
        <v>3270</v>
      </c>
      <c r="H926" s="21">
        <v>3</v>
      </c>
      <c r="I926" s="21">
        <v>3999</v>
      </c>
      <c r="J926" s="64" t="s">
        <v>3271</v>
      </c>
      <c r="K926" s="21">
        <v>3</v>
      </c>
    </row>
    <row r="927" spans="2:11" x14ac:dyDescent="0.2">
      <c r="B927" s="21" t="s">
        <v>3073</v>
      </c>
      <c r="C927" s="21">
        <v>19660000</v>
      </c>
      <c r="D927" s="21">
        <v>19668999</v>
      </c>
      <c r="E927" s="21">
        <v>17.711111111111101</v>
      </c>
      <c r="F927" s="21">
        <v>161</v>
      </c>
      <c r="G927" s="64" t="s">
        <v>3272</v>
      </c>
      <c r="H927" s="21">
        <v>4</v>
      </c>
      <c r="I927" s="21">
        <v>8999</v>
      </c>
      <c r="J927" s="64" t="s">
        <v>3273</v>
      </c>
      <c r="K927" s="21">
        <v>3</v>
      </c>
    </row>
    <row r="928" spans="2:11" x14ac:dyDescent="0.2">
      <c r="B928" s="21" t="s">
        <v>3073</v>
      </c>
      <c r="C928" s="21">
        <v>21742000</v>
      </c>
      <c r="D928" s="21">
        <v>21746999</v>
      </c>
      <c r="E928" s="21">
        <v>11.98</v>
      </c>
      <c r="F928" s="21">
        <v>55</v>
      </c>
      <c r="G928" s="64" t="s">
        <v>2176</v>
      </c>
      <c r="H928" s="21">
        <v>0</v>
      </c>
      <c r="I928" s="21">
        <v>4999</v>
      </c>
      <c r="J928" s="64" t="s">
        <v>2176</v>
      </c>
      <c r="K928" s="21">
        <v>0</v>
      </c>
    </row>
    <row r="929" spans="2:11" x14ac:dyDescent="0.2">
      <c r="B929" s="21" t="s">
        <v>3073</v>
      </c>
      <c r="C929" s="21">
        <v>21754000</v>
      </c>
      <c r="D929" s="21">
        <v>21758999</v>
      </c>
      <c r="E929" s="21">
        <v>20.260000000000002</v>
      </c>
      <c r="F929" s="21">
        <v>34</v>
      </c>
      <c r="G929" s="64" t="s">
        <v>3274</v>
      </c>
      <c r="H929" s="21">
        <v>13</v>
      </c>
      <c r="I929" s="21">
        <v>4999</v>
      </c>
      <c r="J929" s="64" t="s">
        <v>3275</v>
      </c>
      <c r="K929" s="21">
        <v>3</v>
      </c>
    </row>
    <row r="930" spans="2:11" x14ac:dyDescent="0.2">
      <c r="B930" s="21" t="s">
        <v>3073</v>
      </c>
      <c r="C930" s="21">
        <v>21825000</v>
      </c>
      <c r="D930" s="21">
        <v>21828999</v>
      </c>
      <c r="E930" s="21">
        <v>23.55</v>
      </c>
      <c r="F930" s="21">
        <v>206</v>
      </c>
      <c r="G930" s="64" t="s">
        <v>3276</v>
      </c>
      <c r="H930" s="21">
        <v>3</v>
      </c>
      <c r="I930" s="21">
        <v>3999</v>
      </c>
      <c r="J930" s="64" t="s">
        <v>3277</v>
      </c>
      <c r="K930" s="21">
        <v>4</v>
      </c>
    </row>
    <row r="931" spans="2:11" x14ac:dyDescent="0.2">
      <c r="B931" s="21" t="s">
        <v>3073</v>
      </c>
      <c r="C931" s="21">
        <v>21957000</v>
      </c>
      <c r="D931" s="21">
        <v>21961999</v>
      </c>
      <c r="E931" s="21">
        <v>21.44</v>
      </c>
      <c r="F931" s="21">
        <v>104</v>
      </c>
      <c r="G931" s="64" t="s">
        <v>2176</v>
      </c>
      <c r="H931" s="21">
        <v>0</v>
      </c>
      <c r="I931" s="21">
        <v>4999</v>
      </c>
      <c r="J931" s="64" t="s">
        <v>2176</v>
      </c>
      <c r="K931" s="21">
        <v>0</v>
      </c>
    </row>
    <row r="932" spans="2:11" x14ac:dyDescent="0.2">
      <c r="B932" s="21" t="s">
        <v>3073</v>
      </c>
      <c r="C932" s="21">
        <v>21963000</v>
      </c>
      <c r="D932" s="21">
        <v>21966999</v>
      </c>
      <c r="E932" s="21">
        <v>35.975000000000001</v>
      </c>
      <c r="F932" s="21">
        <v>178</v>
      </c>
      <c r="G932" s="64" t="s">
        <v>3278</v>
      </c>
      <c r="H932" s="21">
        <v>9</v>
      </c>
      <c r="I932" s="21">
        <v>3999</v>
      </c>
      <c r="J932" s="64" t="s">
        <v>3278</v>
      </c>
      <c r="K932" s="21">
        <v>9</v>
      </c>
    </row>
    <row r="933" spans="2:11" x14ac:dyDescent="0.2">
      <c r="B933" s="21" t="s">
        <v>3073</v>
      </c>
      <c r="C933" s="21">
        <v>22002000</v>
      </c>
      <c r="D933" s="21">
        <v>22006999</v>
      </c>
      <c r="E933" s="21">
        <v>17.34</v>
      </c>
      <c r="F933" s="21">
        <v>35</v>
      </c>
      <c r="G933" s="64" t="s">
        <v>3279</v>
      </c>
      <c r="H933" s="21">
        <v>40</v>
      </c>
      <c r="I933" s="21">
        <v>4999</v>
      </c>
      <c r="J933" s="64" t="s">
        <v>3280</v>
      </c>
      <c r="K933" s="21">
        <v>40</v>
      </c>
    </row>
    <row r="934" spans="2:11" x14ac:dyDescent="0.2">
      <c r="B934" s="21" t="s">
        <v>3073</v>
      </c>
      <c r="C934" s="21">
        <v>22018000</v>
      </c>
      <c r="D934" s="21">
        <v>22022999</v>
      </c>
      <c r="E934" s="21">
        <v>33.82</v>
      </c>
      <c r="F934" s="21">
        <v>102</v>
      </c>
      <c r="G934" s="64" t="s">
        <v>3281</v>
      </c>
      <c r="H934" s="21">
        <v>16</v>
      </c>
      <c r="I934" s="21">
        <v>4999</v>
      </c>
      <c r="J934" s="64" t="s">
        <v>3282</v>
      </c>
      <c r="K934" s="21">
        <v>18</v>
      </c>
    </row>
    <row r="935" spans="2:11" x14ac:dyDescent="0.2">
      <c r="B935" s="21" t="s">
        <v>3073</v>
      </c>
      <c r="C935" s="21">
        <v>22051000</v>
      </c>
      <c r="D935" s="21">
        <v>22054999</v>
      </c>
      <c r="E935" s="21">
        <v>34.049999999999997</v>
      </c>
      <c r="F935" s="21">
        <v>113</v>
      </c>
      <c r="G935" s="64" t="s">
        <v>3283</v>
      </c>
      <c r="H935" s="21">
        <v>6</v>
      </c>
      <c r="I935" s="21">
        <v>3999</v>
      </c>
      <c r="J935" s="64" t="s">
        <v>3284</v>
      </c>
      <c r="K935" s="21">
        <v>8</v>
      </c>
    </row>
    <row r="936" spans="2:11" x14ac:dyDescent="0.2">
      <c r="B936" s="21" t="s">
        <v>3073</v>
      </c>
      <c r="C936" s="21">
        <v>22091000</v>
      </c>
      <c r="D936" s="21">
        <v>22094999</v>
      </c>
      <c r="E936" s="21">
        <v>41.924999999999997</v>
      </c>
      <c r="F936" s="21">
        <v>161</v>
      </c>
      <c r="G936" s="64" t="s">
        <v>3285</v>
      </c>
      <c r="H936" s="21">
        <v>10</v>
      </c>
      <c r="I936" s="21">
        <v>3999</v>
      </c>
      <c r="J936" s="64" t="s">
        <v>3286</v>
      </c>
      <c r="K936" s="21">
        <v>19</v>
      </c>
    </row>
    <row r="937" spans="2:11" x14ac:dyDescent="0.2">
      <c r="B937" s="21" t="s">
        <v>3073</v>
      </c>
      <c r="C937" s="21">
        <v>22168000</v>
      </c>
      <c r="D937" s="21">
        <v>22171999</v>
      </c>
      <c r="E937" s="21">
        <v>19.774999999999999</v>
      </c>
      <c r="F937" s="21">
        <v>105</v>
      </c>
      <c r="G937" s="64" t="s">
        <v>3287</v>
      </c>
      <c r="H937" s="21">
        <v>6</v>
      </c>
      <c r="I937" s="21">
        <v>3999</v>
      </c>
      <c r="J937" s="64" t="s">
        <v>3288</v>
      </c>
      <c r="K937" s="21">
        <v>6</v>
      </c>
    </row>
    <row r="938" spans="2:11" x14ac:dyDescent="0.2">
      <c r="B938" s="21" t="s">
        <v>3073</v>
      </c>
      <c r="C938" s="21">
        <v>22341000</v>
      </c>
      <c r="D938" s="21">
        <v>22344999</v>
      </c>
      <c r="E938" s="21">
        <v>34.700000000000003</v>
      </c>
      <c r="F938" s="21">
        <v>223</v>
      </c>
      <c r="G938" s="64" t="s">
        <v>3289</v>
      </c>
      <c r="H938" s="21">
        <v>5</v>
      </c>
      <c r="I938" s="21">
        <v>3999</v>
      </c>
      <c r="J938" s="64" t="s">
        <v>3290</v>
      </c>
      <c r="K938" s="21">
        <v>5</v>
      </c>
    </row>
    <row r="939" spans="2:11" x14ac:dyDescent="0.2">
      <c r="B939" s="21" t="s">
        <v>3073</v>
      </c>
      <c r="C939" s="21">
        <v>22352000</v>
      </c>
      <c r="D939" s="21">
        <v>22358999</v>
      </c>
      <c r="E939" s="21">
        <v>28.257142857142899</v>
      </c>
      <c r="F939" s="21">
        <v>15</v>
      </c>
      <c r="G939" s="64" t="s">
        <v>3291</v>
      </c>
      <c r="H939" s="21">
        <v>339</v>
      </c>
      <c r="I939" s="21">
        <v>6999</v>
      </c>
      <c r="J939" s="64" t="s">
        <v>3292</v>
      </c>
      <c r="K939" s="21">
        <v>105</v>
      </c>
    </row>
    <row r="940" spans="2:11" x14ac:dyDescent="0.2">
      <c r="B940" s="21" t="s">
        <v>3073</v>
      </c>
      <c r="C940" s="21">
        <v>22367000</v>
      </c>
      <c r="D940" s="21">
        <v>22372999</v>
      </c>
      <c r="E940" s="21">
        <v>28.183333333333302</v>
      </c>
      <c r="F940" s="21">
        <v>62</v>
      </c>
      <c r="G940" s="64" t="s">
        <v>3293</v>
      </c>
      <c r="H940" s="21">
        <v>12</v>
      </c>
      <c r="I940" s="21">
        <v>5999</v>
      </c>
      <c r="J940" s="64" t="s">
        <v>3294</v>
      </c>
      <c r="K940" s="21">
        <v>15</v>
      </c>
    </row>
    <row r="941" spans="2:11" x14ac:dyDescent="0.2">
      <c r="B941" s="21" t="s">
        <v>3073</v>
      </c>
      <c r="C941" s="21">
        <v>23003000</v>
      </c>
      <c r="D941" s="21">
        <v>23007999</v>
      </c>
      <c r="E941" s="21">
        <v>22.34</v>
      </c>
      <c r="F941" s="21">
        <v>157</v>
      </c>
      <c r="G941" s="64" t="s">
        <v>3295</v>
      </c>
      <c r="H941" s="21">
        <v>5</v>
      </c>
      <c r="I941" s="21">
        <v>4999</v>
      </c>
      <c r="J941" s="64" t="s">
        <v>3296</v>
      </c>
      <c r="K941" s="21">
        <v>7</v>
      </c>
    </row>
    <row r="942" spans="2:11" x14ac:dyDescent="0.2">
      <c r="B942" s="21" t="s">
        <v>3073</v>
      </c>
      <c r="C942" s="21">
        <v>23037000</v>
      </c>
      <c r="D942" s="21">
        <v>23040999</v>
      </c>
      <c r="E942" s="21">
        <v>24.2</v>
      </c>
      <c r="F942" s="21">
        <v>155</v>
      </c>
      <c r="G942" s="64" t="s">
        <v>3297</v>
      </c>
      <c r="H942" s="21">
        <v>5</v>
      </c>
      <c r="I942" s="21">
        <v>3999</v>
      </c>
      <c r="J942" s="64" t="s">
        <v>3298</v>
      </c>
      <c r="K942" s="21">
        <v>4</v>
      </c>
    </row>
    <row r="943" spans="2:11" x14ac:dyDescent="0.2">
      <c r="B943" s="21" t="s">
        <v>3073</v>
      </c>
      <c r="C943" s="21">
        <v>23057000</v>
      </c>
      <c r="D943" s="21">
        <v>23061999</v>
      </c>
      <c r="E943" s="21">
        <v>19.899999999999999</v>
      </c>
      <c r="F943" s="21">
        <v>237</v>
      </c>
      <c r="G943" s="64" t="s">
        <v>3299</v>
      </c>
      <c r="H943" s="21">
        <v>5</v>
      </c>
      <c r="I943" s="21">
        <v>4999</v>
      </c>
      <c r="J943" s="64" t="s">
        <v>3300</v>
      </c>
      <c r="K943" s="21">
        <v>7</v>
      </c>
    </row>
    <row r="944" spans="2:11" x14ac:dyDescent="0.2">
      <c r="B944" s="21" t="s">
        <v>3073</v>
      </c>
      <c r="C944" s="21">
        <v>23158000</v>
      </c>
      <c r="D944" s="21">
        <v>23161999</v>
      </c>
      <c r="E944" s="21">
        <v>23.425000000000001</v>
      </c>
      <c r="F944" s="21">
        <v>181</v>
      </c>
      <c r="G944" s="64" t="s">
        <v>3301</v>
      </c>
      <c r="H944" s="21">
        <v>3</v>
      </c>
      <c r="I944" s="21">
        <v>3999</v>
      </c>
      <c r="J944" s="64" t="s">
        <v>3302</v>
      </c>
      <c r="K944" s="21">
        <v>3</v>
      </c>
    </row>
    <row r="945" spans="2:11" x14ac:dyDescent="0.2">
      <c r="B945" s="21" t="s">
        <v>3073</v>
      </c>
      <c r="C945" s="21">
        <v>23189000</v>
      </c>
      <c r="D945" s="21">
        <v>23194999</v>
      </c>
      <c r="E945" s="21">
        <v>31.6</v>
      </c>
      <c r="F945" s="21">
        <v>171</v>
      </c>
      <c r="G945" s="64" t="s">
        <v>3303</v>
      </c>
      <c r="H945" s="21">
        <v>7</v>
      </c>
      <c r="I945" s="21">
        <v>5999</v>
      </c>
      <c r="J945" s="64" t="s">
        <v>3303</v>
      </c>
      <c r="K945" s="21">
        <v>8</v>
      </c>
    </row>
    <row r="946" spans="2:11" x14ac:dyDescent="0.2">
      <c r="B946" s="21" t="s">
        <v>3073</v>
      </c>
      <c r="C946" s="21">
        <v>23519000</v>
      </c>
      <c r="D946" s="21">
        <v>23522999</v>
      </c>
      <c r="E946" s="21">
        <v>39.9</v>
      </c>
      <c r="F946" s="21">
        <v>175</v>
      </c>
      <c r="G946" s="64" t="s">
        <v>3304</v>
      </c>
      <c r="H946" s="21">
        <v>4</v>
      </c>
      <c r="I946" s="21">
        <v>3999</v>
      </c>
      <c r="J946" s="64" t="s">
        <v>3304</v>
      </c>
      <c r="K946" s="21">
        <v>4</v>
      </c>
    </row>
    <row r="947" spans="2:11" x14ac:dyDescent="0.2">
      <c r="B947" s="21" t="s">
        <v>3073</v>
      </c>
      <c r="C947" s="21">
        <v>23706000</v>
      </c>
      <c r="D947" s="21">
        <v>23710999</v>
      </c>
      <c r="E947" s="21">
        <v>28.34</v>
      </c>
      <c r="F947" s="21">
        <v>342</v>
      </c>
      <c r="G947" s="64" t="s">
        <v>2176</v>
      </c>
      <c r="H947" s="21">
        <v>0</v>
      </c>
      <c r="I947" s="21">
        <v>4999</v>
      </c>
      <c r="J947" s="64" t="s">
        <v>2176</v>
      </c>
      <c r="K947" s="21">
        <v>0</v>
      </c>
    </row>
    <row r="948" spans="2:11" x14ac:dyDescent="0.2">
      <c r="B948" s="21" t="s">
        <v>3073</v>
      </c>
      <c r="C948" s="21">
        <v>23816000</v>
      </c>
      <c r="D948" s="21">
        <v>23820999</v>
      </c>
      <c r="E948" s="21">
        <v>39.700000000000003</v>
      </c>
      <c r="F948" s="21">
        <v>170</v>
      </c>
      <c r="G948" s="64" t="s">
        <v>3305</v>
      </c>
      <c r="H948" s="21">
        <v>19</v>
      </c>
      <c r="I948" s="21">
        <v>4999</v>
      </c>
      <c r="J948" s="64" t="s">
        <v>3306</v>
      </c>
      <c r="K948" s="21">
        <v>19</v>
      </c>
    </row>
    <row r="949" spans="2:11" x14ac:dyDescent="0.2">
      <c r="B949" s="21" t="s">
        <v>3073</v>
      </c>
      <c r="C949" s="21">
        <v>23842000</v>
      </c>
      <c r="D949" s="21">
        <v>23845999</v>
      </c>
      <c r="E949" s="21">
        <v>23.024999999999999</v>
      </c>
      <c r="F949" s="21">
        <v>146</v>
      </c>
      <c r="G949" s="64" t="s">
        <v>2176</v>
      </c>
      <c r="H949" s="21">
        <v>0</v>
      </c>
      <c r="I949" s="21">
        <v>3999</v>
      </c>
      <c r="J949" s="64" t="s">
        <v>2176</v>
      </c>
      <c r="K949" s="21">
        <v>0</v>
      </c>
    </row>
    <row r="950" spans="2:11" x14ac:dyDescent="0.2">
      <c r="B950" s="21" t="s">
        <v>3073</v>
      </c>
      <c r="C950" s="21">
        <v>23915000</v>
      </c>
      <c r="D950" s="21">
        <v>23918999</v>
      </c>
      <c r="E950" s="21">
        <v>26.6</v>
      </c>
      <c r="F950" s="21">
        <v>59</v>
      </c>
      <c r="G950" s="64" t="s">
        <v>3307</v>
      </c>
      <c r="H950" s="21">
        <v>19</v>
      </c>
      <c r="I950" s="21">
        <v>3999</v>
      </c>
      <c r="J950" s="64" t="s">
        <v>3308</v>
      </c>
      <c r="K950" s="21">
        <v>17</v>
      </c>
    </row>
    <row r="951" spans="2:11" x14ac:dyDescent="0.2">
      <c r="B951" s="21" t="s">
        <v>3073</v>
      </c>
      <c r="C951" s="21">
        <v>24211000</v>
      </c>
      <c r="D951" s="21">
        <v>24214999</v>
      </c>
      <c r="E951" s="21">
        <v>35</v>
      </c>
      <c r="F951" s="21">
        <v>146</v>
      </c>
      <c r="G951" s="64" t="s">
        <v>3309</v>
      </c>
      <c r="H951" s="21">
        <v>8</v>
      </c>
      <c r="I951" s="21">
        <v>3999</v>
      </c>
      <c r="J951" s="64" t="s">
        <v>3310</v>
      </c>
      <c r="K951" s="21">
        <v>8</v>
      </c>
    </row>
    <row r="952" spans="2:11" x14ac:dyDescent="0.2">
      <c r="B952" s="21" t="s">
        <v>3073</v>
      </c>
      <c r="C952" s="21">
        <v>24348000</v>
      </c>
      <c r="D952" s="21">
        <v>24352999</v>
      </c>
      <c r="E952" s="21">
        <v>45.86</v>
      </c>
      <c r="F952" s="21">
        <v>167</v>
      </c>
      <c r="G952" s="64" t="s">
        <v>3311</v>
      </c>
      <c r="H952" s="21">
        <v>11</v>
      </c>
      <c r="I952" s="21">
        <v>4999</v>
      </c>
      <c r="J952" s="64" t="s">
        <v>3312</v>
      </c>
      <c r="K952" s="21">
        <v>7</v>
      </c>
    </row>
    <row r="953" spans="2:11" x14ac:dyDescent="0.2">
      <c r="B953" s="21" t="s">
        <v>3073</v>
      </c>
      <c r="C953" s="21">
        <v>25023000</v>
      </c>
      <c r="D953" s="21">
        <v>25026999</v>
      </c>
      <c r="E953" s="21">
        <v>21.625</v>
      </c>
      <c r="F953" s="21">
        <v>247</v>
      </c>
      <c r="G953" s="64" t="s">
        <v>3313</v>
      </c>
      <c r="H953" s="21">
        <v>7</v>
      </c>
      <c r="I953" s="21">
        <v>3999</v>
      </c>
      <c r="J953" s="64" t="s">
        <v>3314</v>
      </c>
      <c r="K953" s="21">
        <v>8</v>
      </c>
    </row>
    <row r="954" spans="2:11" x14ac:dyDescent="0.2">
      <c r="B954" s="21" t="s">
        <v>3073</v>
      </c>
      <c r="C954" s="21">
        <v>25057000</v>
      </c>
      <c r="D954" s="21">
        <v>25060999</v>
      </c>
      <c r="E954" s="21">
        <v>25.8</v>
      </c>
      <c r="F954" s="21">
        <v>247</v>
      </c>
      <c r="G954" s="64" t="s">
        <v>3315</v>
      </c>
      <c r="H954" s="21">
        <v>3</v>
      </c>
      <c r="I954" s="21">
        <v>3999</v>
      </c>
      <c r="J954" s="64" t="s">
        <v>3316</v>
      </c>
      <c r="K954" s="21">
        <v>4</v>
      </c>
    </row>
    <row r="955" spans="2:11" x14ac:dyDescent="0.2">
      <c r="B955" s="21" t="s">
        <v>3073</v>
      </c>
      <c r="C955" s="21">
        <v>25302000</v>
      </c>
      <c r="D955" s="21">
        <v>25305999</v>
      </c>
      <c r="E955" s="21">
        <v>19.25</v>
      </c>
      <c r="F955" s="21">
        <v>175</v>
      </c>
      <c r="G955" s="64" t="s">
        <v>3317</v>
      </c>
      <c r="H955" s="21">
        <v>3</v>
      </c>
      <c r="I955" s="21">
        <v>3999</v>
      </c>
      <c r="J955" s="64" t="s">
        <v>3318</v>
      </c>
      <c r="K955" s="21">
        <v>4</v>
      </c>
    </row>
    <row r="956" spans="2:11" x14ac:dyDescent="0.2">
      <c r="B956" s="21" t="s">
        <v>3073</v>
      </c>
      <c r="C956" s="21">
        <v>25908000</v>
      </c>
      <c r="D956" s="21">
        <v>25911999</v>
      </c>
      <c r="E956" s="21">
        <v>35.1</v>
      </c>
      <c r="F956" s="21">
        <v>173</v>
      </c>
      <c r="G956" s="64" t="s">
        <v>3319</v>
      </c>
      <c r="H956" s="21">
        <v>7</v>
      </c>
      <c r="I956" s="21">
        <v>3999</v>
      </c>
      <c r="J956" s="64" t="s">
        <v>3320</v>
      </c>
      <c r="K956" s="21">
        <v>8</v>
      </c>
    </row>
    <row r="957" spans="2:11" x14ac:dyDescent="0.2">
      <c r="B957" s="21" t="s">
        <v>3073</v>
      </c>
      <c r="C957" s="21">
        <v>26106000</v>
      </c>
      <c r="D957" s="21">
        <v>26109999</v>
      </c>
      <c r="E957" s="21">
        <v>7.9</v>
      </c>
      <c r="F957" s="21">
        <v>11</v>
      </c>
      <c r="G957" s="64" t="s">
        <v>3321</v>
      </c>
      <c r="H957" s="21">
        <v>76</v>
      </c>
      <c r="I957" s="21">
        <v>3999</v>
      </c>
      <c r="J957" s="64" t="s">
        <v>3322</v>
      </c>
      <c r="K957" s="21">
        <v>2</v>
      </c>
    </row>
    <row r="958" spans="2:11" x14ac:dyDescent="0.2">
      <c r="B958" s="21" t="s">
        <v>3073</v>
      </c>
      <c r="C958" s="21">
        <v>26151000</v>
      </c>
      <c r="D958" s="21">
        <v>26160999</v>
      </c>
      <c r="E958" s="21">
        <v>47.07</v>
      </c>
      <c r="F958" s="21">
        <v>691</v>
      </c>
      <c r="G958" s="64" t="s">
        <v>3323</v>
      </c>
      <c r="H958" s="21">
        <v>11</v>
      </c>
      <c r="I958" s="21">
        <v>9999</v>
      </c>
      <c r="J958" s="64" t="s">
        <v>3324</v>
      </c>
      <c r="K958" s="21">
        <v>6</v>
      </c>
    </row>
    <row r="959" spans="2:11" x14ac:dyDescent="0.2">
      <c r="B959" s="21" t="s">
        <v>3073</v>
      </c>
      <c r="C959" s="21">
        <v>28120000</v>
      </c>
      <c r="D959" s="21">
        <v>28123999</v>
      </c>
      <c r="E959" s="21">
        <v>30.574999999999999</v>
      </c>
      <c r="F959" s="21">
        <v>153</v>
      </c>
      <c r="G959" s="64" t="s">
        <v>3325</v>
      </c>
      <c r="H959" s="21">
        <v>3</v>
      </c>
      <c r="I959" s="21">
        <v>3999</v>
      </c>
      <c r="J959" s="64" t="s">
        <v>3326</v>
      </c>
      <c r="K959" s="21">
        <v>3</v>
      </c>
    </row>
    <row r="960" spans="2:11" x14ac:dyDescent="0.2">
      <c r="B960" s="21" t="s">
        <v>3073</v>
      </c>
      <c r="C960" s="21">
        <v>28125000</v>
      </c>
      <c r="D960" s="21">
        <v>28128999</v>
      </c>
      <c r="E960" s="21">
        <v>21.15</v>
      </c>
      <c r="F960" s="21">
        <v>46</v>
      </c>
      <c r="G960" s="64" t="s">
        <v>3327</v>
      </c>
      <c r="H960" s="21">
        <v>15</v>
      </c>
      <c r="I960" s="21">
        <v>3999</v>
      </c>
      <c r="J960" s="64" t="s">
        <v>3328</v>
      </c>
      <c r="K960" s="21">
        <v>34</v>
      </c>
    </row>
    <row r="961" spans="2:11" x14ac:dyDescent="0.2">
      <c r="B961" s="21" t="s">
        <v>3073</v>
      </c>
      <c r="C961" s="21">
        <v>28621000</v>
      </c>
      <c r="D961" s="21">
        <v>28628999</v>
      </c>
      <c r="E961" s="21">
        <v>89.112499999999997</v>
      </c>
      <c r="F961" s="21">
        <v>30</v>
      </c>
      <c r="G961" s="64" t="s">
        <v>3329</v>
      </c>
      <c r="H961" s="21">
        <v>573</v>
      </c>
      <c r="I961" s="21">
        <v>7999</v>
      </c>
      <c r="J961" s="64" t="s">
        <v>3329</v>
      </c>
      <c r="K961" s="21">
        <v>255</v>
      </c>
    </row>
    <row r="962" spans="2:11" x14ac:dyDescent="0.2">
      <c r="B962" s="21" t="s">
        <v>3073</v>
      </c>
      <c r="C962" s="21">
        <v>29158000</v>
      </c>
      <c r="D962" s="21">
        <v>29169999</v>
      </c>
      <c r="E962" s="21">
        <v>61.825000000000003</v>
      </c>
      <c r="F962" s="21">
        <v>183</v>
      </c>
      <c r="G962" s="64" t="s">
        <v>3330</v>
      </c>
      <c r="H962" s="21">
        <v>45</v>
      </c>
      <c r="I962" s="21">
        <v>11999</v>
      </c>
      <c r="J962" s="64" t="s">
        <v>3330</v>
      </c>
      <c r="K962" s="21">
        <v>44</v>
      </c>
    </row>
    <row r="963" spans="2:11" x14ac:dyDescent="0.2">
      <c r="B963" s="21" t="s">
        <v>3073</v>
      </c>
      <c r="C963" s="21">
        <v>33671000</v>
      </c>
      <c r="D963" s="21">
        <v>33675999</v>
      </c>
      <c r="E963" s="21">
        <v>9.94</v>
      </c>
      <c r="F963" s="21">
        <v>15</v>
      </c>
      <c r="G963" s="64" t="s">
        <v>3331</v>
      </c>
      <c r="H963" s="21">
        <v>92</v>
      </c>
      <c r="I963" s="21">
        <v>4999</v>
      </c>
      <c r="J963" s="64" t="s">
        <v>3332</v>
      </c>
      <c r="K963" s="21">
        <v>4</v>
      </c>
    </row>
    <row r="964" spans="2:11" x14ac:dyDescent="0.2">
      <c r="B964" s="21" t="s">
        <v>3073</v>
      </c>
      <c r="C964" s="21">
        <v>36389000</v>
      </c>
      <c r="D964" s="21">
        <v>36392999</v>
      </c>
      <c r="E964" s="21">
        <v>37.875</v>
      </c>
      <c r="F964" s="21">
        <v>30</v>
      </c>
      <c r="G964" s="64" t="s">
        <v>3333</v>
      </c>
      <c r="H964" s="21">
        <v>107</v>
      </c>
      <c r="I964" s="21">
        <v>3999</v>
      </c>
      <c r="J964" s="64" t="s">
        <v>3334</v>
      </c>
      <c r="K964" s="21">
        <v>102</v>
      </c>
    </row>
    <row r="965" spans="2:11" x14ac:dyDescent="0.2">
      <c r="B965" s="21" t="s">
        <v>3073</v>
      </c>
      <c r="C965" s="21">
        <v>36927000</v>
      </c>
      <c r="D965" s="21">
        <v>36930999</v>
      </c>
      <c r="E965" s="21">
        <v>38.725000000000001</v>
      </c>
      <c r="F965" s="21">
        <v>184</v>
      </c>
      <c r="G965" s="64" t="s">
        <v>3335</v>
      </c>
      <c r="H965" s="21">
        <v>7</v>
      </c>
      <c r="I965" s="21">
        <v>3999</v>
      </c>
      <c r="J965" s="64" t="s">
        <v>3336</v>
      </c>
      <c r="K965" s="21">
        <v>8</v>
      </c>
    </row>
    <row r="966" spans="2:11" x14ac:dyDescent="0.2">
      <c r="B966" s="21" t="s">
        <v>3073</v>
      </c>
      <c r="C966" s="21">
        <v>36937000</v>
      </c>
      <c r="D966" s="21">
        <v>36940999</v>
      </c>
      <c r="E966" s="21">
        <v>27.975000000000001</v>
      </c>
      <c r="F966" s="21">
        <v>84</v>
      </c>
      <c r="G966" s="64" t="s">
        <v>3337</v>
      </c>
      <c r="H966" s="21">
        <v>16</v>
      </c>
      <c r="I966" s="21">
        <v>3999</v>
      </c>
      <c r="J966" s="64" t="s">
        <v>3338</v>
      </c>
      <c r="K966" s="21">
        <v>16</v>
      </c>
    </row>
    <row r="967" spans="2:11" x14ac:dyDescent="0.2">
      <c r="B967" s="21" t="s">
        <v>3073</v>
      </c>
      <c r="C967" s="21">
        <v>37870000</v>
      </c>
      <c r="D967" s="21">
        <v>37875999</v>
      </c>
      <c r="E967" s="21">
        <v>95.35</v>
      </c>
      <c r="F967" s="21">
        <v>10</v>
      </c>
      <c r="G967" s="64" t="s">
        <v>2470</v>
      </c>
      <c r="H967" s="21">
        <v>1164</v>
      </c>
      <c r="I967" s="21">
        <v>5999</v>
      </c>
      <c r="J967" s="64" t="s">
        <v>2470</v>
      </c>
      <c r="K967" s="21">
        <v>974</v>
      </c>
    </row>
    <row r="968" spans="2:11" x14ac:dyDescent="0.2">
      <c r="B968" s="21" t="s">
        <v>3073</v>
      </c>
      <c r="C968" s="21">
        <v>9313609</v>
      </c>
      <c r="D968" s="21">
        <v>9319999</v>
      </c>
      <c r="E968" s="21">
        <v>74.595312500000006</v>
      </c>
      <c r="F968" s="21">
        <v>705</v>
      </c>
      <c r="G968" s="64" t="s">
        <v>3339</v>
      </c>
      <c r="H968" s="21">
        <v>7</v>
      </c>
      <c r="I968" s="21">
        <v>6390</v>
      </c>
      <c r="J968" s="64" t="s">
        <v>3340</v>
      </c>
      <c r="K968" s="21">
        <v>7</v>
      </c>
    </row>
    <row r="969" spans="2:11" x14ac:dyDescent="0.2">
      <c r="B969" s="21" t="s">
        <v>3073</v>
      </c>
      <c r="C969" s="21">
        <v>9256000</v>
      </c>
      <c r="D969" s="21">
        <v>9313609</v>
      </c>
      <c r="E969" s="21">
        <v>74.595312500000006</v>
      </c>
      <c r="F969" s="21">
        <v>182</v>
      </c>
      <c r="G969" s="64" t="s">
        <v>3341</v>
      </c>
      <c r="H969" s="21">
        <v>0</v>
      </c>
      <c r="I969" s="21">
        <v>57609</v>
      </c>
      <c r="J969" s="64" t="s">
        <v>3342</v>
      </c>
      <c r="K969" s="21">
        <v>316</v>
      </c>
    </row>
    <row r="970" spans="2:11" x14ac:dyDescent="0.2">
      <c r="B970" s="21" t="s">
        <v>3073</v>
      </c>
      <c r="C970" s="21">
        <v>20032884</v>
      </c>
      <c r="D970" s="21">
        <v>20111999</v>
      </c>
      <c r="E970" s="21">
        <v>89.477136258660494</v>
      </c>
      <c r="F970" s="21">
        <v>95</v>
      </c>
      <c r="G970" s="64" t="s">
        <v>3343</v>
      </c>
      <c r="H970" s="21">
        <v>819</v>
      </c>
      <c r="I970" s="21">
        <v>79115</v>
      </c>
      <c r="J970" s="64" t="s">
        <v>3344</v>
      </c>
      <c r="K970" s="21">
        <v>817</v>
      </c>
    </row>
    <row r="971" spans="2:11" x14ac:dyDescent="0.2">
      <c r="B971" s="21" t="s">
        <v>3073</v>
      </c>
      <c r="C971" s="21">
        <v>19679000</v>
      </c>
      <c r="D971" s="21">
        <v>20032884</v>
      </c>
      <c r="E971" s="21">
        <v>89.477136258660494</v>
      </c>
      <c r="F971" s="21">
        <v>95</v>
      </c>
      <c r="G971" s="64" t="s">
        <v>3345</v>
      </c>
      <c r="H971" s="21">
        <v>0</v>
      </c>
      <c r="I971" s="21">
        <v>353884</v>
      </c>
      <c r="J971" s="64" t="s">
        <v>2202</v>
      </c>
      <c r="K971" s="21">
        <v>3715</v>
      </c>
    </row>
    <row r="972" spans="2:11" x14ac:dyDescent="0.2">
      <c r="B972" s="21" t="s">
        <v>3346</v>
      </c>
      <c r="C972" s="21">
        <v>0</v>
      </c>
      <c r="D972" s="21">
        <v>209999</v>
      </c>
      <c r="E972" s="21">
        <v>69.074285714285793</v>
      </c>
      <c r="F972" s="21">
        <v>218</v>
      </c>
      <c r="G972" s="64" t="s">
        <v>3347</v>
      </c>
      <c r="H972" s="21">
        <v>1922</v>
      </c>
      <c r="I972" s="21">
        <v>209999</v>
      </c>
      <c r="J972" s="64" t="s">
        <v>3348</v>
      </c>
      <c r="K972" s="21">
        <v>1923</v>
      </c>
    </row>
    <row r="973" spans="2:11" x14ac:dyDescent="0.2">
      <c r="B973" s="21" t="s">
        <v>3346</v>
      </c>
      <c r="C973" s="21">
        <v>211000</v>
      </c>
      <c r="D973" s="21">
        <v>395999</v>
      </c>
      <c r="E973" s="21">
        <v>67.408648648648594</v>
      </c>
      <c r="F973" s="21">
        <v>109</v>
      </c>
      <c r="G973" s="64" t="s">
        <v>2686</v>
      </c>
      <c r="H973" s="21">
        <v>1738</v>
      </c>
      <c r="I973" s="21">
        <v>184999</v>
      </c>
      <c r="J973" s="64" t="s">
        <v>2685</v>
      </c>
      <c r="K973" s="21">
        <v>1737</v>
      </c>
    </row>
    <row r="974" spans="2:11" x14ac:dyDescent="0.2">
      <c r="B974" s="21" t="s">
        <v>3346</v>
      </c>
      <c r="C974" s="21">
        <v>402000</v>
      </c>
      <c r="D974" s="21">
        <v>893999</v>
      </c>
      <c r="E974" s="21">
        <v>68.347764227642301</v>
      </c>
      <c r="F974" s="21">
        <v>109</v>
      </c>
      <c r="G974" s="64" t="s">
        <v>2685</v>
      </c>
      <c r="H974" s="21">
        <v>4566</v>
      </c>
      <c r="I974" s="21">
        <v>491999</v>
      </c>
      <c r="J974" s="64" t="s">
        <v>2685</v>
      </c>
      <c r="K974" s="21">
        <v>4571</v>
      </c>
    </row>
    <row r="975" spans="2:11" x14ac:dyDescent="0.2">
      <c r="B975" s="21" t="s">
        <v>3346</v>
      </c>
      <c r="C975" s="21">
        <v>896000</v>
      </c>
      <c r="D975" s="21">
        <v>959999</v>
      </c>
      <c r="E975" s="21">
        <v>61.581249999999997</v>
      </c>
      <c r="F975" s="21">
        <v>109</v>
      </c>
      <c r="G975" s="64" t="s">
        <v>2685</v>
      </c>
      <c r="H975" s="21">
        <v>583</v>
      </c>
      <c r="I975" s="21">
        <v>63999</v>
      </c>
      <c r="J975" s="64" t="s">
        <v>2685</v>
      </c>
      <c r="K975" s="21">
        <v>582</v>
      </c>
    </row>
    <row r="976" spans="2:11" x14ac:dyDescent="0.2">
      <c r="B976" s="21" t="s">
        <v>3346</v>
      </c>
      <c r="C976" s="21">
        <v>962000</v>
      </c>
      <c r="D976" s="21">
        <v>966999</v>
      </c>
      <c r="E976" s="21">
        <v>54.26</v>
      </c>
      <c r="F976" s="21">
        <v>109</v>
      </c>
      <c r="G976" s="64" t="s">
        <v>2685</v>
      </c>
      <c r="H976" s="21">
        <v>44</v>
      </c>
      <c r="I976" s="21">
        <v>4999</v>
      </c>
      <c r="J976" s="64" t="s">
        <v>2685</v>
      </c>
      <c r="K976" s="21">
        <v>44</v>
      </c>
    </row>
    <row r="977" spans="2:11" x14ac:dyDescent="0.2">
      <c r="B977" s="21" t="s">
        <v>3346</v>
      </c>
      <c r="C977" s="21">
        <v>969000</v>
      </c>
      <c r="D977" s="21">
        <v>1207999</v>
      </c>
      <c r="E977" s="21">
        <v>69.761506276150598</v>
      </c>
      <c r="F977" s="21">
        <v>109</v>
      </c>
      <c r="G977" s="64" t="s">
        <v>2685</v>
      </c>
      <c r="H977" s="21">
        <v>2212</v>
      </c>
      <c r="I977" s="21">
        <v>238999</v>
      </c>
      <c r="J977" s="64" t="s">
        <v>2685</v>
      </c>
      <c r="K977" s="21">
        <v>2212</v>
      </c>
    </row>
    <row r="978" spans="2:11" x14ac:dyDescent="0.2">
      <c r="B978" s="21" t="s">
        <v>3346</v>
      </c>
      <c r="C978" s="21">
        <v>1213000</v>
      </c>
      <c r="D978" s="21">
        <v>3455999</v>
      </c>
      <c r="E978" s="21">
        <v>71.871600534997697</v>
      </c>
      <c r="F978" s="21">
        <v>109</v>
      </c>
      <c r="G978" s="64" t="s">
        <v>2686</v>
      </c>
      <c r="H978" s="21">
        <v>20639</v>
      </c>
      <c r="I978" s="21">
        <v>2242999</v>
      </c>
      <c r="J978" s="64" t="s">
        <v>2686</v>
      </c>
      <c r="K978" s="21">
        <v>20639</v>
      </c>
    </row>
    <row r="979" spans="2:11" x14ac:dyDescent="0.2">
      <c r="B979" s="21" t="s">
        <v>3346</v>
      </c>
      <c r="C979" s="21">
        <v>3457000</v>
      </c>
      <c r="D979" s="21">
        <v>4966999</v>
      </c>
      <c r="E979" s="21">
        <v>71.406423841059507</v>
      </c>
      <c r="F979" s="21">
        <v>109</v>
      </c>
      <c r="G979" s="64" t="s">
        <v>3349</v>
      </c>
      <c r="H979" s="21">
        <v>13881</v>
      </c>
      <c r="I979" s="21">
        <v>1509999</v>
      </c>
      <c r="J979" s="64" t="s">
        <v>2685</v>
      </c>
      <c r="K979" s="21">
        <v>13880</v>
      </c>
    </row>
    <row r="980" spans="2:11" x14ac:dyDescent="0.2">
      <c r="B980" s="21" t="s">
        <v>3346</v>
      </c>
      <c r="C980" s="21">
        <v>4968000</v>
      </c>
      <c r="D980" s="21">
        <v>4974999</v>
      </c>
      <c r="E980" s="21">
        <v>54.242857142857098</v>
      </c>
      <c r="F980" s="21">
        <v>217</v>
      </c>
      <c r="G980" s="64" t="s">
        <v>3350</v>
      </c>
      <c r="H980" s="21">
        <v>54</v>
      </c>
      <c r="I980" s="21">
        <v>6999</v>
      </c>
      <c r="J980" s="64" t="s">
        <v>3351</v>
      </c>
      <c r="K980" s="21">
        <v>57</v>
      </c>
    </row>
    <row r="981" spans="2:11" x14ac:dyDescent="0.2">
      <c r="B981" s="21" t="s">
        <v>3346</v>
      </c>
      <c r="C981" s="21">
        <v>4977000</v>
      </c>
      <c r="D981" s="21">
        <v>6608999</v>
      </c>
      <c r="E981" s="21">
        <v>66.352205882353104</v>
      </c>
      <c r="F981" s="21">
        <v>217</v>
      </c>
      <c r="G981" s="64" t="s">
        <v>3352</v>
      </c>
      <c r="H981" s="21">
        <v>15016</v>
      </c>
      <c r="I981" s="21">
        <v>1631999</v>
      </c>
      <c r="J981" s="64" t="s">
        <v>3353</v>
      </c>
      <c r="K981" s="21">
        <v>15028</v>
      </c>
    </row>
    <row r="982" spans="2:11" x14ac:dyDescent="0.2">
      <c r="B982" s="21" t="s">
        <v>3346</v>
      </c>
      <c r="C982" s="21">
        <v>6633000</v>
      </c>
      <c r="D982" s="21">
        <v>9474999</v>
      </c>
      <c r="E982" s="21">
        <v>67.879697396199703</v>
      </c>
      <c r="F982" s="21">
        <v>217</v>
      </c>
      <c r="G982" s="64" t="s">
        <v>3354</v>
      </c>
      <c r="H982" s="21">
        <v>26136</v>
      </c>
      <c r="I982" s="21">
        <v>2841999</v>
      </c>
      <c r="J982" s="64" t="s">
        <v>3355</v>
      </c>
      <c r="K982" s="21">
        <v>26159</v>
      </c>
    </row>
    <row r="983" spans="2:11" x14ac:dyDescent="0.2">
      <c r="B983" s="21" t="s">
        <v>3346</v>
      </c>
      <c r="C983" s="21">
        <v>9476000</v>
      </c>
      <c r="D983" s="21">
        <v>12067999</v>
      </c>
      <c r="E983" s="21">
        <v>67.235455246913702</v>
      </c>
      <c r="F983" s="21">
        <v>217</v>
      </c>
      <c r="G983" s="64" t="s">
        <v>3356</v>
      </c>
      <c r="H983" s="21">
        <v>23540</v>
      </c>
      <c r="I983" s="21">
        <v>2591999</v>
      </c>
      <c r="J983" s="64" t="s">
        <v>3357</v>
      </c>
      <c r="K983" s="21">
        <v>23890</v>
      </c>
    </row>
    <row r="984" spans="2:11" x14ac:dyDescent="0.2">
      <c r="B984" s="21" t="s">
        <v>3346</v>
      </c>
      <c r="C984" s="21">
        <v>12072000</v>
      </c>
      <c r="D984" s="21">
        <v>12950999</v>
      </c>
      <c r="E984" s="21">
        <v>67.749829351535794</v>
      </c>
      <c r="F984" s="21">
        <v>217</v>
      </c>
      <c r="G984" s="64" t="s">
        <v>3358</v>
      </c>
      <c r="H984" s="21">
        <v>8098</v>
      </c>
      <c r="I984" s="21">
        <v>878999</v>
      </c>
      <c r="J984" s="64" t="s">
        <v>3359</v>
      </c>
      <c r="K984" s="21">
        <v>8109</v>
      </c>
    </row>
    <row r="985" spans="2:11" x14ac:dyDescent="0.2">
      <c r="B985" s="21" t="s">
        <v>3346</v>
      </c>
      <c r="C985" s="21">
        <v>12957000</v>
      </c>
      <c r="D985" s="21">
        <v>13607999</v>
      </c>
      <c r="E985" s="21">
        <v>69.822427035330193</v>
      </c>
      <c r="F985" s="21">
        <v>217</v>
      </c>
      <c r="G985" s="64" t="s">
        <v>3360</v>
      </c>
      <c r="H985" s="21">
        <v>5553</v>
      </c>
      <c r="I985" s="21">
        <v>650999</v>
      </c>
      <c r="J985" s="64" t="s">
        <v>3361</v>
      </c>
      <c r="K985" s="21">
        <v>5990</v>
      </c>
    </row>
    <row r="986" spans="2:11" x14ac:dyDescent="0.2">
      <c r="B986" s="21" t="s">
        <v>3346</v>
      </c>
      <c r="C986" s="21">
        <v>13616000</v>
      </c>
      <c r="D986" s="21">
        <v>15700999</v>
      </c>
      <c r="E986" s="21">
        <v>71.222685851319</v>
      </c>
      <c r="F986" s="21">
        <v>217</v>
      </c>
      <c r="G986" s="64" t="s">
        <v>3362</v>
      </c>
      <c r="H986" s="21">
        <v>19173</v>
      </c>
      <c r="I986" s="21">
        <v>2084999</v>
      </c>
      <c r="J986" s="64" t="s">
        <v>3363</v>
      </c>
      <c r="K986" s="21">
        <v>19220</v>
      </c>
    </row>
    <row r="987" spans="2:11" x14ac:dyDescent="0.2">
      <c r="B987" s="21" t="s">
        <v>3346</v>
      </c>
      <c r="C987" s="21">
        <v>15711000</v>
      </c>
      <c r="D987" s="21">
        <v>17266999</v>
      </c>
      <c r="E987" s="21">
        <v>71.268123393316202</v>
      </c>
      <c r="F987" s="21">
        <v>217</v>
      </c>
      <c r="G987" s="64" t="s">
        <v>3364</v>
      </c>
      <c r="H987" s="21">
        <v>14239</v>
      </c>
      <c r="I987" s="21">
        <v>1555999</v>
      </c>
      <c r="J987" s="64" t="s">
        <v>3365</v>
      </c>
      <c r="K987" s="21">
        <v>14312</v>
      </c>
    </row>
    <row r="988" spans="2:11" x14ac:dyDescent="0.2">
      <c r="B988" s="21" t="s">
        <v>3346</v>
      </c>
      <c r="C988" s="21">
        <v>17293000</v>
      </c>
      <c r="D988" s="21">
        <v>17296999</v>
      </c>
      <c r="E988" s="21">
        <v>26.574999999999999</v>
      </c>
      <c r="F988" s="21">
        <v>95</v>
      </c>
      <c r="G988" s="64" t="s">
        <v>3366</v>
      </c>
      <c r="H988" s="21">
        <v>15</v>
      </c>
      <c r="I988" s="21">
        <v>3999</v>
      </c>
      <c r="J988" s="64" t="s">
        <v>3366</v>
      </c>
      <c r="K988" s="21">
        <v>16</v>
      </c>
    </row>
    <row r="989" spans="2:11" x14ac:dyDescent="0.2">
      <c r="B989" s="21" t="s">
        <v>3346</v>
      </c>
      <c r="C989" s="21">
        <v>17319000</v>
      </c>
      <c r="D989" s="21">
        <v>17323999</v>
      </c>
      <c r="E989" s="21">
        <v>18.36</v>
      </c>
      <c r="F989" s="21">
        <v>122</v>
      </c>
      <c r="G989" s="64" t="s">
        <v>3367</v>
      </c>
      <c r="H989" s="21">
        <v>6</v>
      </c>
      <c r="I989" s="21">
        <v>4999</v>
      </c>
      <c r="J989" s="64" t="s">
        <v>3368</v>
      </c>
      <c r="K989" s="21">
        <v>5</v>
      </c>
    </row>
    <row r="990" spans="2:11" x14ac:dyDescent="0.2">
      <c r="B990" s="21" t="s">
        <v>3346</v>
      </c>
      <c r="C990" s="21">
        <v>17352000</v>
      </c>
      <c r="D990" s="21">
        <v>17357999</v>
      </c>
      <c r="E990" s="21">
        <v>26.95</v>
      </c>
      <c r="F990" s="21">
        <v>35</v>
      </c>
      <c r="G990" s="64" t="s">
        <v>3369</v>
      </c>
      <c r="H990" s="21">
        <v>46</v>
      </c>
      <c r="I990" s="21">
        <v>5999</v>
      </c>
      <c r="J990" s="64" t="s">
        <v>3370</v>
      </c>
      <c r="K990" s="21">
        <v>56</v>
      </c>
    </row>
    <row r="991" spans="2:11" x14ac:dyDescent="0.2">
      <c r="B991" s="21" t="s">
        <v>3346</v>
      </c>
      <c r="C991" s="21">
        <v>17374000</v>
      </c>
      <c r="D991" s="21">
        <v>17380999</v>
      </c>
      <c r="E991" s="21">
        <v>20.285714285714299</v>
      </c>
      <c r="F991" s="21">
        <v>93</v>
      </c>
      <c r="G991" s="64" t="s">
        <v>3371</v>
      </c>
      <c r="H991" s="21">
        <v>30</v>
      </c>
      <c r="I991" s="21">
        <v>6999</v>
      </c>
      <c r="J991" s="64" t="s">
        <v>3372</v>
      </c>
      <c r="K991" s="21">
        <v>37</v>
      </c>
    </row>
    <row r="992" spans="2:11" x14ac:dyDescent="0.2">
      <c r="B992" s="21" t="s">
        <v>3346</v>
      </c>
      <c r="C992" s="21">
        <v>17394000</v>
      </c>
      <c r="D992" s="21">
        <v>17398999</v>
      </c>
      <c r="E992" s="21">
        <v>19.399999999999999</v>
      </c>
      <c r="F992" s="21">
        <v>122</v>
      </c>
      <c r="G992" s="64" t="s">
        <v>3373</v>
      </c>
      <c r="H992" s="21">
        <v>6</v>
      </c>
      <c r="I992" s="21">
        <v>4999</v>
      </c>
      <c r="J992" s="64" t="s">
        <v>3374</v>
      </c>
      <c r="K992" s="21">
        <v>7</v>
      </c>
    </row>
    <row r="993" spans="2:11" x14ac:dyDescent="0.2">
      <c r="B993" s="21" t="s">
        <v>3346</v>
      </c>
      <c r="C993" s="21">
        <v>17408000</v>
      </c>
      <c r="D993" s="21">
        <v>17412999</v>
      </c>
      <c r="E993" s="21">
        <v>18.079999999999998</v>
      </c>
      <c r="F993" s="21">
        <v>33</v>
      </c>
      <c r="G993" s="64" t="s">
        <v>3230</v>
      </c>
      <c r="H993" s="21">
        <v>17</v>
      </c>
      <c r="I993" s="21">
        <v>4999</v>
      </c>
      <c r="J993" s="64" t="s">
        <v>3375</v>
      </c>
      <c r="K993" s="21">
        <v>41</v>
      </c>
    </row>
    <row r="994" spans="2:11" x14ac:dyDescent="0.2">
      <c r="B994" s="21" t="s">
        <v>3346</v>
      </c>
      <c r="C994" s="21">
        <v>17420000</v>
      </c>
      <c r="D994" s="21">
        <v>17426999</v>
      </c>
      <c r="E994" s="21">
        <v>21.1</v>
      </c>
      <c r="F994" s="21">
        <v>105</v>
      </c>
      <c r="G994" s="64" t="s">
        <v>3376</v>
      </c>
      <c r="H994" s="21">
        <v>8</v>
      </c>
      <c r="I994" s="21">
        <v>6999</v>
      </c>
      <c r="J994" s="64" t="s">
        <v>3377</v>
      </c>
      <c r="K994" s="21">
        <v>14</v>
      </c>
    </row>
    <row r="995" spans="2:11" x14ac:dyDescent="0.2">
      <c r="B995" s="21" t="s">
        <v>3346</v>
      </c>
      <c r="C995" s="21">
        <v>17438000</v>
      </c>
      <c r="D995" s="21">
        <v>17449999</v>
      </c>
      <c r="E995" s="21">
        <v>19.533333333333299</v>
      </c>
      <c r="F995" s="21">
        <v>32</v>
      </c>
      <c r="G995" s="64" t="s">
        <v>3378</v>
      </c>
      <c r="H995" s="21">
        <v>95</v>
      </c>
      <c r="I995" s="21">
        <v>11999</v>
      </c>
      <c r="J995" s="64" t="s">
        <v>3379</v>
      </c>
      <c r="K995" s="21">
        <v>41</v>
      </c>
    </row>
    <row r="996" spans="2:11" x14ac:dyDescent="0.2">
      <c r="B996" s="21" t="s">
        <v>3346</v>
      </c>
      <c r="C996" s="21">
        <v>17457000</v>
      </c>
      <c r="D996" s="21">
        <v>17461999</v>
      </c>
      <c r="E996" s="21">
        <v>25</v>
      </c>
      <c r="F996" s="21">
        <v>267</v>
      </c>
      <c r="G996" s="64" t="s">
        <v>3380</v>
      </c>
      <c r="H996" s="21">
        <v>8</v>
      </c>
      <c r="I996" s="21">
        <v>4999</v>
      </c>
      <c r="J996" s="64" t="s">
        <v>3381</v>
      </c>
      <c r="K996" s="21">
        <v>11</v>
      </c>
    </row>
    <row r="997" spans="2:11" x14ac:dyDescent="0.2">
      <c r="B997" s="21" t="s">
        <v>3346</v>
      </c>
      <c r="C997" s="21">
        <v>17463000</v>
      </c>
      <c r="D997" s="21">
        <v>17466999</v>
      </c>
      <c r="E997" s="21">
        <v>16</v>
      </c>
      <c r="F997" s="21">
        <v>162</v>
      </c>
      <c r="G997" s="64" t="s">
        <v>3382</v>
      </c>
      <c r="H997" s="21">
        <v>3</v>
      </c>
      <c r="I997" s="21">
        <v>3999</v>
      </c>
      <c r="J997" s="64" t="s">
        <v>3383</v>
      </c>
      <c r="K997" s="21">
        <v>9</v>
      </c>
    </row>
    <row r="998" spans="2:11" x14ac:dyDescent="0.2">
      <c r="B998" s="21" t="s">
        <v>3346</v>
      </c>
      <c r="C998" s="21">
        <v>17503000</v>
      </c>
      <c r="D998" s="21">
        <v>17510999</v>
      </c>
      <c r="E998" s="21">
        <v>15.3375</v>
      </c>
      <c r="F998" s="21">
        <v>162</v>
      </c>
      <c r="G998" s="64" t="s">
        <v>3384</v>
      </c>
      <c r="H998" s="21">
        <v>3</v>
      </c>
      <c r="I998" s="21">
        <v>7999</v>
      </c>
      <c r="J998" s="64" t="s">
        <v>3385</v>
      </c>
      <c r="K998" s="21">
        <v>4</v>
      </c>
    </row>
    <row r="999" spans="2:11" x14ac:dyDescent="0.2">
      <c r="B999" s="21" t="s">
        <v>3346</v>
      </c>
      <c r="C999" s="21">
        <v>17622000</v>
      </c>
      <c r="D999" s="21">
        <v>17628999</v>
      </c>
      <c r="E999" s="21">
        <v>14.5</v>
      </c>
      <c r="F999" s="21">
        <v>20</v>
      </c>
      <c r="G999" s="64" t="s">
        <v>3386</v>
      </c>
      <c r="H999" s="21">
        <v>61</v>
      </c>
      <c r="I999" s="21">
        <v>6999</v>
      </c>
      <c r="J999" s="64" t="s">
        <v>3387</v>
      </c>
      <c r="K999" s="21">
        <v>12</v>
      </c>
    </row>
    <row r="1000" spans="2:11" x14ac:dyDescent="0.2">
      <c r="B1000" s="21" t="s">
        <v>3346</v>
      </c>
      <c r="C1000" s="21">
        <v>17721000</v>
      </c>
      <c r="D1000" s="21">
        <v>17724999</v>
      </c>
      <c r="E1000" s="21">
        <v>15.8</v>
      </c>
      <c r="F1000" s="21">
        <v>32</v>
      </c>
      <c r="G1000" s="64" t="s">
        <v>2176</v>
      </c>
      <c r="H1000" s="21">
        <v>0</v>
      </c>
      <c r="I1000" s="21">
        <v>3999</v>
      </c>
      <c r="J1000" s="64" t="s">
        <v>2176</v>
      </c>
      <c r="K1000" s="21">
        <v>0</v>
      </c>
    </row>
    <row r="1001" spans="2:11" x14ac:dyDescent="0.2">
      <c r="B1001" s="21" t="s">
        <v>3346</v>
      </c>
      <c r="C1001" s="21">
        <v>17734000</v>
      </c>
      <c r="D1001" s="21">
        <v>17738999</v>
      </c>
      <c r="E1001" s="21">
        <v>24.04</v>
      </c>
      <c r="F1001" s="21">
        <v>122</v>
      </c>
      <c r="G1001" s="64" t="s">
        <v>3388</v>
      </c>
      <c r="H1001" s="21">
        <v>6</v>
      </c>
      <c r="I1001" s="21">
        <v>4999</v>
      </c>
      <c r="J1001" s="64" t="s">
        <v>3389</v>
      </c>
      <c r="K1001" s="21">
        <v>7</v>
      </c>
    </row>
    <row r="1002" spans="2:11" x14ac:dyDescent="0.2">
      <c r="B1002" s="21" t="s">
        <v>3346</v>
      </c>
      <c r="C1002" s="21">
        <v>17743000</v>
      </c>
      <c r="D1002" s="21">
        <v>17746999</v>
      </c>
      <c r="E1002" s="21">
        <v>7.5250000000000004</v>
      </c>
      <c r="F1002" s="21">
        <v>96</v>
      </c>
      <c r="G1002" s="64" t="s">
        <v>2176</v>
      </c>
      <c r="H1002" s="21">
        <v>0</v>
      </c>
      <c r="I1002" s="21">
        <v>3999</v>
      </c>
      <c r="J1002" s="64" t="s">
        <v>2176</v>
      </c>
      <c r="K1002" s="21">
        <v>0</v>
      </c>
    </row>
    <row r="1003" spans="2:11" x14ac:dyDescent="0.2">
      <c r="B1003" s="21" t="s">
        <v>3346</v>
      </c>
      <c r="C1003" s="21">
        <v>17764000</v>
      </c>
      <c r="D1003" s="21">
        <v>17769999</v>
      </c>
      <c r="E1003" s="21">
        <v>17.6666666666667</v>
      </c>
      <c r="F1003" s="21">
        <v>33</v>
      </c>
      <c r="G1003" s="64" t="s">
        <v>3390</v>
      </c>
      <c r="H1003" s="21">
        <v>61</v>
      </c>
      <c r="I1003" s="21">
        <v>5999</v>
      </c>
      <c r="J1003" s="64" t="s">
        <v>3230</v>
      </c>
      <c r="K1003" s="21">
        <v>33</v>
      </c>
    </row>
    <row r="1004" spans="2:11" x14ac:dyDescent="0.2">
      <c r="B1004" s="21" t="s">
        <v>3346</v>
      </c>
      <c r="C1004" s="21">
        <v>17784000</v>
      </c>
      <c r="D1004" s="21">
        <v>17791999</v>
      </c>
      <c r="E1004" s="21">
        <v>13.5625</v>
      </c>
      <c r="F1004" s="21">
        <v>20</v>
      </c>
      <c r="G1004" s="64" t="s">
        <v>3391</v>
      </c>
      <c r="H1004" s="21">
        <v>16</v>
      </c>
      <c r="I1004" s="21">
        <v>7999</v>
      </c>
      <c r="J1004" s="64" t="s">
        <v>3392</v>
      </c>
      <c r="K1004" s="21">
        <v>8</v>
      </c>
    </row>
    <row r="1005" spans="2:11" x14ac:dyDescent="0.2">
      <c r="B1005" s="21" t="s">
        <v>3346</v>
      </c>
      <c r="C1005" s="21">
        <v>17846000</v>
      </c>
      <c r="D1005" s="21">
        <v>17849999</v>
      </c>
      <c r="E1005" s="21">
        <v>19.399999999999999</v>
      </c>
      <c r="F1005" s="21">
        <v>85</v>
      </c>
      <c r="G1005" s="64" t="s">
        <v>3393</v>
      </c>
      <c r="H1005" s="21">
        <v>4</v>
      </c>
      <c r="I1005" s="21">
        <v>3999</v>
      </c>
      <c r="J1005" s="64" t="s">
        <v>3394</v>
      </c>
      <c r="K1005" s="21">
        <v>5</v>
      </c>
    </row>
    <row r="1006" spans="2:11" x14ac:dyDescent="0.2">
      <c r="B1006" s="21" t="s">
        <v>3346</v>
      </c>
      <c r="C1006" s="21">
        <v>17878000</v>
      </c>
      <c r="D1006" s="21">
        <v>17884999</v>
      </c>
      <c r="E1006" s="21">
        <v>21.814285714285699</v>
      </c>
      <c r="F1006" s="21">
        <v>32</v>
      </c>
      <c r="G1006" s="64" t="s">
        <v>2711</v>
      </c>
      <c r="H1006" s="21">
        <v>60</v>
      </c>
      <c r="I1006" s="21">
        <v>6999</v>
      </c>
      <c r="J1006" s="64" t="s">
        <v>2710</v>
      </c>
      <c r="K1006" s="21">
        <v>30</v>
      </c>
    </row>
    <row r="1007" spans="2:11" x14ac:dyDescent="0.2">
      <c r="B1007" s="21" t="s">
        <v>3346</v>
      </c>
      <c r="C1007" s="21">
        <v>17921000</v>
      </c>
      <c r="D1007" s="21">
        <v>17925999</v>
      </c>
      <c r="E1007" s="21">
        <v>20.22</v>
      </c>
      <c r="F1007" s="21">
        <v>32</v>
      </c>
      <c r="G1007" s="64" t="s">
        <v>3395</v>
      </c>
      <c r="H1007" s="21">
        <v>59</v>
      </c>
      <c r="I1007" s="21">
        <v>4999</v>
      </c>
      <c r="J1007" s="64" t="s">
        <v>3396</v>
      </c>
      <c r="K1007" s="21">
        <v>51</v>
      </c>
    </row>
    <row r="1008" spans="2:11" x14ac:dyDescent="0.2">
      <c r="B1008" s="21" t="s">
        <v>3346</v>
      </c>
      <c r="C1008" s="21">
        <v>17937000</v>
      </c>
      <c r="D1008" s="21">
        <v>17940999</v>
      </c>
      <c r="E1008" s="21">
        <v>26.15</v>
      </c>
      <c r="F1008" s="21">
        <v>267</v>
      </c>
      <c r="G1008" s="64" t="s">
        <v>3397</v>
      </c>
      <c r="H1008" s="21">
        <v>9</v>
      </c>
      <c r="I1008" s="21">
        <v>3999</v>
      </c>
      <c r="J1008" s="64" t="s">
        <v>3398</v>
      </c>
      <c r="K1008" s="21">
        <v>11</v>
      </c>
    </row>
    <row r="1009" spans="2:11" x14ac:dyDescent="0.2">
      <c r="B1009" s="21" t="s">
        <v>3346</v>
      </c>
      <c r="C1009" s="21">
        <v>17958000</v>
      </c>
      <c r="D1009" s="21">
        <v>17965999</v>
      </c>
      <c r="E1009" s="21">
        <v>20.987500000000001</v>
      </c>
      <c r="F1009" s="21">
        <v>32</v>
      </c>
      <c r="G1009" s="64" t="s">
        <v>3399</v>
      </c>
      <c r="H1009" s="21">
        <v>27</v>
      </c>
      <c r="I1009" s="21">
        <v>7999</v>
      </c>
      <c r="J1009" s="64" t="s">
        <v>3400</v>
      </c>
      <c r="K1009" s="21">
        <v>22</v>
      </c>
    </row>
    <row r="1010" spans="2:11" x14ac:dyDescent="0.2">
      <c r="B1010" s="21" t="s">
        <v>3346</v>
      </c>
      <c r="C1010" s="21">
        <v>17972000</v>
      </c>
      <c r="D1010" s="21">
        <v>17975999</v>
      </c>
      <c r="E1010" s="21">
        <v>21.35</v>
      </c>
      <c r="F1010" s="21">
        <v>171</v>
      </c>
      <c r="G1010" s="64" t="s">
        <v>3401</v>
      </c>
      <c r="H1010" s="21">
        <v>10</v>
      </c>
      <c r="I1010" s="21">
        <v>3999</v>
      </c>
      <c r="J1010" s="64" t="s">
        <v>3402</v>
      </c>
      <c r="K1010" s="21">
        <v>10</v>
      </c>
    </row>
    <row r="1011" spans="2:11" x14ac:dyDescent="0.2">
      <c r="B1011" s="21" t="s">
        <v>3346</v>
      </c>
      <c r="C1011" s="21">
        <v>18272000</v>
      </c>
      <c r="D1011" s="21">
        <v>18297999</v>
      </c>
      <c r="E1011" s="21">
        <v>87.384615384615401</v>
      </c>
      <c r="F1011" s="21">
        <v>95</v>
      </c>
      <c r="G1011" s="64" t="s">
        <v>3403</v>
      </c>
      <c r="H1011" s="21">
        <v>266</v>
      </c>
      <c r="I1011" s="21">
        <v>25999</v>
      </c>
      <c r="J1011" s="64" t="s">
        <v>3403</v>
      </c>
      <c r="K1011" s="21">
        <v>265</v>
      </c>
    </row>
    <row r="1012" spans="2:11" x14ac:dyDescent="0.2">
      <c r="B1012" s="21" t="s">
        <v>3346</v>
      </c>
      <c r="C1012" s="21">
        <v>19163000</v>
      </c>
      <c r="D1012" s="21">
        <v>19166999</v>
      </c>
      <c r="E1012" s="21">
        <v>72.95</v>
      </c>
      <c r="F1012" s="21">
        <v>348</v>
      </c>
      <c r="G1012" s="64" t="s">
        <v>3404</v>
      </c>
      <c r="H1012" s="21">
        <v>11</v>
      </c>
      <c r="I1012" s="21">
        <v>3999</v>
      </c>
      <c r="J1012" s="64" t="s">
        <v>3404</v>
      </c>
      <c r="K1012" s="21">
        <v>11</v>
      </c>
    </row>
    <row r="1013" spans="2:11" x14ac:dyDescent="0.2">
      <c r="B1013" s="21" t="s">
        <v>3346</v>
      </c>
      <c r="C1013" s="21">
        <v>19698000</v>
      </c>
      <c r="D1013" s="21">
        <v>19702999</v>
      </c>
      <c r="E1013" s="21">
        <v>39.119999999999997</v>
      </c>
      <c r="F1013" s="21">
        <v>194</v>
      </c>
      <c r="G1013" s="64" t="s">
        <v>3405</v>
      </c>
      <c r="H1013" s="21">
        <v>5</v>
      </c>
      <c r="I1013" s="21">
        <v>4999</v>
      </c>
      <c r="J1013" s="64" t="s">
        <v>3406</v>
      </c>
      <c r="K1013" s="21">
        <v>5</v>
      </c>
    </row>
    <row r="1014" spans="2:11" x14ac:dyDescent="0.2">
      <c r="B1014" s="21" t="s">
        <v>3346</v>
      </c>
      <c r="C1014" s="21">
        <v>19798000</v>
      </c>
      <c r="D1014" s="21">
        <v>19801999</v>
      </c>
      <c r="E1014" s="21">
        <v>35.700000000000003</v>
      </c>
      <c r="F1014" s="21">
        <v>130</v>
      </c>
      <c r="G1014" s="64" t="s">
        <v>3407</v>
      </c>
      <c r="H1014" s="21">
        <v>19</v>
      </c>
      <c r="I1014" s="21">
        <v>3999</v>
      </c>
      <c r="J1014" s="64" t="s">
        <v>3408</v>
      </c>
      <c r="K1014" s="21">
        <v>18</v>
      </c>
    </row>
    <row r="1015" spans="2:11" x14ac:dyDescent="0.2">
      <c r="B1015" s="21" t="s">
        <v>3346</v>
      </c>
      <c r="C1015" s="21">
        <v>19806000</v>
      </c>
      <c r="D1015" s="21">
        <v>19809999</v>
      </c>
      <c r="E1015" s="21">
        <v>26.8</v>
      </c>
      <c r="F1015" s="21">
        <v>100</v>
      </c>
      <c r="G1015" s="64" t="s">
        <v>2176</v>
      </c>
      <c r="H1015" s="21">
        <v>0</v>
      </c>
      <c r="I1015" s="21">
        <v>3999</v>
      </c>
      <c r="J1015" s="64" t="s">
        <v>2176</v>
      </c>
      <c r="K1015" s="21">
        <v>0</v>
      </c>
    </row>
    <row r="1016" spans="2:11" x14ac:dyDescent="0.2">
      <c r="B1016" s="21" t="s">
        <v>3346</v>
      </c>
      <c r="C1016" s="21">
        <v>19888000</v>
      </c>
      <c r="D1016" s="21">
        <v>19892999</v>
      </c>
      <c r="E1016" s="21">
        <v>38.200000000000003</v>
      </c>
      <c r="F1016" s="21">
        <v>280</v>
      </c>
      <c r="G1016" s="64" t="s">
        <v>3409</v>
      </c>
      <c r="H1016" s="21">
        <v>7</v>
      </c>
      <c r="I1016" s="21">
        <v>4999</v>
      </c>
      <c r="J1016" s="64" t="s">
        <v>3410</v>
      </c>
      <c r="K1016" s="21">
        <v>7</v>
      </c>
    </row>
    <row r="1017" spans="2:11" x14ac:dyDescent="0.2">
      <c r="B1017" s="21" t="s">
        <v>3346</v>
      </c>
      <c r="C1017" s="21">
        <v>19908000</v>
      </c>
      <c r="D1017" s="21">
        <v>19911999</v>
      </c>
      <c r="E1017" s="21">
        <v>36.700000000000003</v>
      </c>
      <c r="F1017" s="21">
        <v>97</v>
      </c>
      <c r="G1017" s="64" t="s">
        <v>3411</v>
      </c>
      <c r="H1017" s="21">
        <v>24</v>
      </c>
      <c r="I1017" s="21">
        <v>3999</v>
      </c>
      <c r="J1017" s="64" t="s">
        <v>3412</v>
      </c>
      <c r="K1017" s="21">
        <v>26</v>
      </c>
    </row>
    <row r="1018" spans="2:11" x14ac:dyDescent="0.2">
      <c r="B1018" s="21" t="s">
        <v>3346</v>
      </c>
      <c r="C1018" s="21">
        <v>19928000</v>
      </c>
      <c r="D1018" s="21">
        <v>19931999</v>
      </c>
      <c r="E1018" s="21">
        <v>40.35</v>
      </c>
      <c r="F1018" s="21">
        <v>108</v>
      </c>
      <c r="G1018" s="64" t="s">
        <v>3413</v>
      </c>
      <c r="H1018" s="21">
        <v>7</v>
      </c>
      <c r="I1018" s="21">
        <v>3999</v>
      </c>
      <c r="J1018" s="64" t="s">
        <v>3414</v>
      </c>
      <c r="K1018" s="21">
        <v>7</v>
      </c>
    </row>
    <row r="1019" spans="2:11" x14ac:dyDescent="0.2">
      <c r="B1019" s="21" t="s">
        <v>3346</v>
      </c>
      <c r="C1019" s="21">
        <v>20100000</v>
      </c>
      <c r="D1019" s="21">
        <v>20105999</v>
      </c>
      <c r="E1019" s="21">
        <v>43.1</v>
      </c>
      <c r="F1019" s="21">
        <v>267</v>
      </c>
      <c r="G1019" s="64" t="s">
        <v>3415</v>
      </c>
      <c r="H1019" s="21">
        <v>14</v>
      </c>
      <c r="I1019" s="21">
        <v>5999</v>
      </c>
      <c r="J1019" s="64" t="s">
        <v>3416</v>
      </c>
      <c r="K1019" s="21">
        <v>12</v>
      </c>
    </row>
    <row r="1020" spans="2:11" x14ac:dyDescent="0.2">
      <c r="B1020" s="21" t="s">
        <v>3346</v>
      </c>
      <c r="C1020" s="21">
        <v>20175000</v>
      </c>
      <c r="D1020" s="21">
        <v>20178999</v>
      </c>
      <c r="E1020" s="21">
        <v>43.3</v>
      </c>
      <c r="F1020" s="21">
        <v>71</v>
      </c>
      <c r="G1020" s="64" t="s">
        <v>2176</v>
      </c>
      <c r="H1020" s="21">
        <v>0</v>
      </c>
      <c r="I1020" s="21">
        <v>3999</v>
      </c>
      <c r="J1020" s="64" t="s">
        <v>2176</v>
      </c>
      <c r="K1020" s="21">
        <v>0</v>
      </c>
    </row>
    <row r="1021" spans="2:11" x14ac:dyDescent="0.2">
      <c r="B1021" s="21" t="s">
        <v>3346</v>
      </c>
      <c r="C1021" s="21">
        <v>20394000</v>
      </c>
      <c r="D1021" s="21">
        <v>20397999</v>
      </c>
      <c r="E1021" s="21">
        <v>23.425000000000001</v>
      </c>
      <c r="F1021" s="21">
        <v>191</v>
      </c>
      <c r="G1021" s="64" t="s">
        <v>3417</v>
      </c>
      <c r="H1021" s="21">
        <v>5</v>
      </c>
      <c r="I1021" s="21">
        <v>3999</v>
      </c>
      <c r="J1021" s="64" t="s">
        <v>3418</v>
      </c>
      <c r="K1021" s="21">
        <v>4</v>
      </c>
    </row>
    <row r="1022" spans="2:11" x14ac:dyDescent="0.2">
      <c r="B1022" s="21" t="s">
        <v>3346</v>
      </c>
      <c r="C1022" s="21">
        <v>21902000</v>
      </c>
      <c r="D1022" s="21">
        <v>21906999</v>
      </c>
      <c r="E1022" s="21">
        <v>36.380000000000003</v>
      </c>
      <c r="F1022" s="21">
        <v>261</v>
      </c>
      <c r="G1022" s="64" t="s">
        <v>3419</v>
      </c>
      <c r="H1022" s="21">
        <v>7</v>
      </c>
      <c r="I1022" s="21">
        <v>4999</v>
      </c>
      <c r="J1022" s="64" t="s">
        <v>3419</v>
      </c>
      <c r="K1022" s="21">
        <v>7</v>
      </c>
    </row>
    <row r="1023" spans="2:11" x14ac:dyDescent="0.2">
      <c r="B1023" s="21" t="s">
        <v>3346</v>
      </c>
      <c r="C1023" s="21">
        <v>22011000</v>
      </c>
      <c r="D1023" s="21">
        <v>22014999</v>
      </c>
      <c r="E1023" s="21">
        <v>32.299999999999997</v>
      </c>
      <c r="F1023" s="21">
        <v>182</v>
      </c>
      <c r="G1023" s="64" t="s">
        <v>3420</v>
      </c>
      <c r="H1023" s="21">
        <v>6</v>
      </c>
      <c r="I1023" s="21">
        <v>3999</v>
      </c>
      <c r="J1023" s="64" t="s">
        <v>3421</v>
      </c>
      <c r="K1023" s="21">
        <v>6</v>
      </c>
    </row>
    <row r="1024" spans="2:11" x14ac:dyDescent="0.2">
      <c r="B1024" s="21" t="s">
        <v>3346</v>
      </c>
      <c r="C1024" s="21">
        <v>27714000</v>
      </c>
      <c r="D1024" s="21">
        <v>27717999</v>
      </c>
      <c r="E1024" s="21">
        <v>12.824999999999999</v>
      </c>
      <c r="F1024" s="21">
        <v>145</v>
      </c>
      <c r="G1024" s="64" t="s">
        <v>2176</v>
      </c>
      <c r="H1024" s="21">
        <v>0</v>
      </c>
      <c r="I1024" s="21">
        <v>3999</v>
      </c>
      <c r="J1024" s="64" t="s">
        <v>2176</v>
      </c>
      <c r="K1024" s="21">
        <v>0</v>
      </c>
    </row>
    <row r="1025" spans="2:11" x14ac:dyDescent="0.2">
      <c r="B1025" s="21" t="s">
        <v>3346</v>
      </c>
      <c r="C1025" s="21">
        <v>29086000</v>
      </c>
      <c r="D1025" s="21">
        <v>29089999</v>
      </c>
      <c r="E1025" s="21">
        <v>11.45</v>
      </c>
      <c r="F1025" s="21">
        <v>8</v>
      </c>
      <c r="G1025" s="64" t="s">
        <v>3422</v>
      </c>
      <c r="H1025" s="21">
        <v>68</v>
      </c>
      <c r="I1025" s="21">
        <v>3999</v>
      </c>
      <c r="J1025" s="64" t="s">
        <v>3422</v>
      </c>
      <c r="K1025" s="21">
        <v>54</v>
      </c>
    </row>
    <row r="1026" spans="2:11" x14ac:dyDescent="0.2">
      <c r="B1026" s="21" t="s">
        <v>3346</v>
      </c>
      <c r="C1026" s="21">
        <v>30016000</v>
      </c>
      <c r="D1026" s="21">
        <v>30021999</v>
      </c>
      <c r="E1026" s="21">
        <v>18.933333333333302</v>
      </c>
      <c r="F1026" s="21">
        <v>173</v>
      </c>
      <c r="G1026" s="64" t="s">
        <v>3423</v>
      </c>
      <c r="H1026" s="21">
        <v>4</v>
      </c>
      <c r="I1026" s="21">
        <v>5999</v>
      </c>
      <c r="J1026" s="64" t="s">
        <v>3423</v>
      </c>
      <c r="K1026" s="21">
        <v>4</v>
      </c>
    </row>
    <row r="1027" spans="2:11" x14ac:dyDescent="0.2">
      <c r="B1027" s="21" t="s">
        <v>3346</v>
      </c>
      <c r="C1027" s="21">
        <v>32465000</v>
      </c>
      <c r="D1027" s="21">
        <v>32468999</v>
      </c>
      <c r="E1027" s="21">
        <v>57.325000000000003</v>
      </c>
      <c r="F1027" s="21">
        <v>342</v>
      </c>
      <c r="G1027" s="64" t="s">
        <v>3424</v>
      </c>
      <c r="H1027" s="21">
        <v>9</v>
      </c>
      <c r="I1027" s="21">
        <v>3999</v>
      </c>
      <c r="J1027" s="64" t="s">
        <v>3424</v>
      </c>
      <c r="K1027" s="21">
        <v>9</v>
      </c>
    </row>
    <row r="1028" spans="2:11" x14ac:dyDescent="0.2">
      <c r="B1028" s="21" t="s">
        <v>3346</v>
      </c>
      <c r="C1028" s="21">
        <v>32477000</v>
      </c>
      <c r="D1028" s="21">
        <v>32481999</v>
      </c>
      <c r="E1028" s="21">
        <v>72.8</v>
      </c>
      <c r="F1028" s="21">
        <v>342.5</v>
      </c>
      <c r="G1028" s="64" t="s">
        <v>3425</v>
      </c>
      <c r="H1028" s="21">
        <v>13</v>
      </c>
      <c r="I1028" s="21">
        <v>4999</v>
      </c>
      <c r="J1028" s="64" t="s">
        <v>3425</v>
      </c>
      <c r="K1028" s="21">
        <v>13</v>
      </c>
    </row>
    <row r="1029" spans="2:11" x14ac:dyDescent="0.2">
      <c r="B1029" s="21" t="s">
        <v>3346</v>
      </c>
      <c r="C1029" s="21">
        <v>32491000</v>
      </c>
      <c r="D1029" s="21">
        <v>32494999</v>
      </c>
      <c r="E1029" s="21">
        <v>82.825000000000003</v>
      </c>
      <c r="F1029" s="21">
        <v>342.5</v>
      </c>
      <c r="G1029" s="64" t="s">
        <v>3426</v>
      </c>
      <c r="H1029" s="21">
        <v>11</v>
      </c>
      <c r="I1029" s="21">
        <v>3999</v>
      </c>
      <c r="J1029" s="64" t="s">
        <v>3426</v>
      </c>
      <c r="K1029" s="21">
        <v>11</v>
      </c>
    </row>
    <row r="1030" spans="2:11" x14ac:dyDescent="0.2">
      <c r="B1030" s="21" t="s">
        <v>3346</v>
      </c>
      <c r="C1030" s="21">
        <v>32499000</v>
      </c>
      <c r="D1030" s="21">
        <v>32503999</v>
      </c>
      <c r="E1030" s="21">
        <v>73.400000000000006</v>
      </c>
      <c r="F1030" s="21">
        <v>342.5</v>
      </c>
      <c r="G1030" s="64" t="s">
        <v>3425</v>
      </c>
      <c r="H1030" s="21">
        <v>13</v>
      </c>
      <c r="I1030" s="21">
        <v>4999</v>
      </c>
      <c r="J1030" s="64" t="s">
        <v>3425</v>
      </c>
      <c r="K1030" s="21">
        <v>13</v>
      </c>
    </row>
    <row r="1031" spans="2:11" x14ac:dyDescent="0.2">
      <c r="B1031" s="21" t="s">
        <v>3346</v>
      </c>
      <c r="C1031" s="21">
        <v>32506000</v>
      </c>
      <c r="D1031" s="21">
        <v>32514999</v>
      </c>
      <c r="E1031" s="21">
        <v>95.488888888888894</v>
      </c>
      <c r="F1031" s="21">
        <v>10</v>
      </c>
      <c r="G1031" s="64" t="s">
        <v>2470</v>
      </c>
      <c r="H1031" s="21">
        <v>1739</v>
      </c>
      <c r="I1031" s="21">
        <v>8999</v>
      </c>
      <c r="J1031" s="64" t="s">
        <v>2470</v>
      </c>
      <c r="K1031" s="21">
        <v>1488</v>
      </c>
    </row>
    <row r="1032" spans="2:11" x14ac:dyDescent="0.2">
      <c r="B1032" s="21" t="s">
        <v>3346</v>
      </c>
      <c r="C1032" s="21">
        <v>17990000</v>
      </c>
      <c r="D1032" s="21">
        <v>17994555</v>
      </c>
      <c r="E1032" s="21">
        <v>88.965480427046302</v>
      </c>
      <c r="F1032" s="21">
        <v>134</v>
      </c>
      <c r="G1032" s="64" t="s">
        <v>3427</v>
      </c>
      <c r="H1032" s="21">
        <v>7</v>
      </c>
      <c r="I1032" s="21">
        <v>4555</v>
      </c>
      <c r="J1032" s="64" t="s">
        <v>3428</v>
      </c>
      <c r="K1032" s="21">
        <v>5</v>
      </c>
    </row>
    <row r="1033" spans="2:11" x14ac:dyDescent="0.2">
      <c r="B1033" s="21" t="s">
        <v>3346</v>
      </c>
      <c r="C1033" s="21">
        <v>17994555</v>
      </c>
      <c r="D1033" s="21">
        <v>18270999</v>
      </c>
      <c r="E1033" s="21">
        <v>88.965480427046302</v>
      </c>
      <c r="F1033" s="21">
        <v>95</v>
      </c>
      <c r="G1033" s="64" t="s">
        <v>2901</v>
      </c>
      <c r="H1033" s="21">
        <v>0</v>
      </c>
      <c r="I1033" s="21">
        <v>276444</v>
      </c>
      <c r="J1033" s="64" t="s">
        <v>2901</v>
      </c>
      <c r="K1033" s="21">
        <v>2910</v>
      </c>
    </row>
    <row r="1034" spans="2:11" x14ac:dyDescent="0.2">
      <c r="B1034" s="21" t="s">
        <v>3346</v>
      </c>
      <c r="C1034" s="21">
        <v>22544236</v>
      </c>
      <c r="D1034" s="21">
        <v>22547999</v>
      </c>
      <c r="E1034" s="21">
        <v>34.14</v>
      </c>
      <c r="F1034" s="21">
        <v>182</v>
      </c>
      <c r="G1034" s="64" t="s">
        <v>3429</v>
      </c>
      <c r="H1034" s="21">
        <v>5</v>
      </c>
      <c r="I1034" s="21">
        <v>3763</v>
      </c>
      <c r="J1034" s="64" t="s">
        <v>3429</v>
      </c>
      <c r="K1034" s="21">
        <v>5</v>
      </c>
    </row>
    <row r="1035" spans="2:11" x14ac:dyDescent="0.2">
      <c r="B1035" s="21" t="s">
        <v>3346</v>
      </c>
      <c r="C1035" s="21">
        <v>22538000</v>
      </c>
      <c r="D1035" s="21">
        <v>22544236</v>
      </c>
      <c r="E1035" s="21">
        <v>34.14</v>
      </c>
      <c r="F1035" s="21">
        <v>731</v>
      </c>
      <c r="G1035" s="64" t="s">
        <v>3430</v>
      </c>
      <c r="H1035" s="21">
        <v>0</v>
      </c>
      <c r="I1035" s="21">
        <v>6236</v>
      </c>
      <c r="J1035" s="64" t="s">
        <v>3431</v>
      </c>
      <c r="K1035" s="21">
        <v>6</v>
      </c>
    </row>
    <row r="1036" spans="2:11" x14ac:dyDescent="0.2">
      <c r="B1036" s="21" t="s">
        <v>3432</v>
      </c>
      <c r="C1036" s="21">
        <v>0</v>
      </c>
      <c r="D1036" s="21">
        <v>493999</v>
      </c>
      <c r="E1036" s="21">
        <v>72.417611336032394</v>
      </c>
      <c r="F1036" s="21">
        <v>109</v>
      </c>
      <c r="G1036" s="64" t="s">
        <v>3433</v>
      </c>
      <c r="H1036" s="21">
        <v>4525</v>
      </c>
      <c r="I1036" s="21">
        <v>493999</v>
      </c>
      <c r="J1036" s="64" t="s">
        <v>2081</v>
      </c>
      <c r="K1036" s="21">
        <v>4525</v>
      </c>
    </row>
    <row r="1037" spans="2:11" x14ac:dyDescent="0.2">
      <c r="B1037" s="21" t="s">
        <v>3432</v>
      </c>
      <c r="C1037" s="21">
        <v>499000</v>
      </c>
      <c r="D1037" s="21">
        <v>577999</v>
      </c>
      <c r="E1037" s="21">
        <v>71.1810126582279</v>
      </c>
      <c r="F1037" s="21">
        <v>109</v>
      </c>
      <c r="G1037" s="64" t="s">
        <v>3434</v>
      </c>
      <c r="H1037" s="21">
        <v>715</v>
      </c>
      <c r="I1037" s="21">
        <v>78999</v>
      </c>
      <c r="J1037" s="64" t="s">
        <v>3434</v>
      </c>
      <c r="K1037" s="21">
        <v>714</v>
      </c>
    </row>
    <row r="1038" spans="2:11" x14ac:dyDescent="0.2">
      <c r="B1038" s="21" t="s">
        <v>3432</v>
      </c>
      <c r="C1038" s="21">
        <v>581000</v>
      </c>
      <c r="D1038" s="21">
        <v>1588999</v>
      </c>
      <c r="E1038" s="21">
        <v>70.974107142857093</v>
      </c>
      <c r="F1038" s="21">
        <v>109</v>
      </c>
      <c r="G1038" s="64" t="s">
        <v>2081</v>
      </c>
      <c r="H1038" s="21">
        <v>9257</v>
      </c>
      <c r="I1038" s="21">
        <v>1007999</v>
      </c>
      <c r="J1038" s="64" t="s">
        <v>2081</v>
      </c>
      <c r="K1038" s="21">
        <v>9259</v>
      </c>
    </row>
    <row r="1039" spans="2:11" x14ac:dyDescent="0.2">
      <c r="B1039" s="21" t="s">
        <v>3432</v>
      </c>
      <c r="C1039" s="21">
        <v>1592000</v>
      </c>
      <c r="D1039" s="21">
        <v>2234999</v>
      </c>
      <c r="E1039" s="21">
        <v>63.5662519440124</v>
      </c>
      <c r="F1039" s="21">
        <v>109</v>
      </c>
      <c r="G1039" s="64" t="s">
        <v>3435</v>
      </c>
      <c r="H1039" s="21">
        <v>5891</v>
      </c>
      <c r="I1039" s="21">
        <v>642999</v>
      </c>
      <c r="J1039" s="64" t="s">
        <v>3435</v>
      </c>
      <c r="K1039" s="21">
        <v>5891</v>
      </c>
    </row>
    <row r="1040" spans="2:11" x14ac:dyDescent="0.2">
      <c r="B1040" s="21" t="s">
        <v>3432</v>
      </c>
      <c r="C1040" s="21">
        <v>2241000</v>
      </c>
      <c r="D1040" s="21">
        <v>2564999</v>
      </c>
      <c r="E1040" s="21">
        <v>65.507716049382793</v>
      </c>
      <c r="F1040" s="21">
        <v>109</v>
      </c>
      <c r="G1040" s="64" t="s">
        <v>3436</v>
      </c>
      <c r="H1040" s="21">
        <v>2977</v>
      </c>
      <c r="I1040" s="21">
        <v>323999</v>
      </c>
      <c r="J1040" s="64" t="s">
        <v>3436</v>
      </c>
      <c r="K1040" s="21">
        <v>2965</v>
      </c>
    </row>
    <row r="1041" spans="2:11" x14ac:dyDescent="0.2">
      <c r="B1041" s="21" t="s">
        <v>3432</v>
      </c>
      <c r="C1041" s="21">
        <v>2570000</v>
      </c>
      <c r="D1041" s="21">
        <v>3793999</v>
      </c>
      <c r="E1041" s="21">
        <v>63.013153594771303</v>
      </c>
      <c r="F1041" s="21">
        <v>109</v>
      </c>
      <c r="G1041" s="64" t="s">
        <v>3436</v>
      </c>
      <c r="H1041" s="21">
        <v>11230</v>
      </c>
      <c r="I1041" s="21">
        <v>1223999</v>
      </c>
      <c r="J1041" s="64" t="s">
        <v>3436</v>
      </c>
      <c r="K1041" s="21">
        <v>11184</v>
      </c>
    </row>
    <row r="1042" spans="2:11" x14ac:dyDescent="0.2">
      <c r="B1042" s="21" t="s">
        <v>3432</v>
      </c>
      <c r="C1042" s="21">
        <v>3817000</v>
      </c>
      <c r="D1042" s="21">
        <v>3924999</v>
      </c>
      <c r="E1042" s="21">
        <v>61.438888888888897</v>
      </c>
      <c r="F1042" s="21">
        <v>109</v>
      </c>
      <c r="G1042" s="64" t="s">
        <v>3437</v>
      </c>
      <c r="H1042" s="21">
        <v>991</v>
      </c>
      <c r="I1042" s="21">
        <v>107999</v>
      </c>
      <c r="J1042" s="64" t="s">
        <v>3437</v>
      </c>
      <c r="K1042" s="21">
        <v>991</v>
      </c>
    </row>
    <row r="1043" spans="2:11" x14ac:dyDescent="0.2">
      <c r="B1043" s="21" t="s">
        <v>3432</v>
      </c>
      <c r="C1043" s="21">
        <v>3968000</v>
      </c>
      <c r="D1043" s="21">
        <v>4928999</v>
      </c>
      <c r="E1043" s="21">
        <v>63.388241415192603</v>
      </c>
      <c r="F1043" s="21">
        <v>217</v>
      </c>
      <c r="G1043" s="64" t="s">
        <v>3438</v>
      </c>
      <c r="H1043" s="21">
        <v>8853</v>
      </c>
      <c r="I1043" s="21">
        <v>960999</v>
      </c>
      <c r="J1043" s="64" t="s">
        <v>3439</v>
      </c>
      <c r="K1043" s="21">
        <v>8853</v>
      </c>
    </row>
    <row r="1044" spans="2:11" x14ac:dyDescent="0.2">
      <c r="B1044" s="21" t="s">
        <v>3432</v>
      </c>
      <c r="C1044" s="21">
        <v>4932000</v>
      </c>
      <c r="D1044" s="21">
        <v>5569999</v>
      </c>
      <c r="E1044" s="21">
        <v>65.776959247648904</v>
      </c>
      <c r="F1044" s="21">
        <v>217</v>
      </c>
      <c r="G1044" s="64" t="s">
        <v>3440</v>
      </c>
      <c r="H1044" s="21">
        <v>5868</v>
      </c>
      <c r="I1044" s="21">
        <v>637999</v>
      </c>
      <c r="J1044" s="64" t="s">
        <v>3441</v>
      </c>
      <c r="K1044" s="21">
        <v>5868</v>
      </c>
    </row>
    <row r="1045" spans="2:11" x14ac:dyDescent="0.2">
      <c r="B1045" s="21" t="s">
        <v>3432</v>
      </c>
      <c r="C1045" s="21">
        <v>5582000</v>
      </c>
      <c r="D1045" s="21">
        <v>5585999</v>
      </c>
      <c r="E1045" s="21">
        <v>6.25</v>
      </c>
      <c r="F1045" s="21">
        <v>15</v>
      </c>
      <c r="G1045" s="64" t="s">
        <v>3442</v>
      </c>
      <c r="H1045" s="21">
        <v>130</v>
      </c>
      <c r="I1045" s="21">
        <v>3999</v>
      </c>
      <c r="J1045" s="64" t="s">
        <v>3443</v>
      </c>
      <c r="K1045" s="21">
        <v>11</v>
      </c>
    </row>
    <row r="1046" spans="2:11" x14ac:dyDescent="0.2">
      <c r="B1046" s="21" t="s">
        <v>3432</v>
      </c>
      <c r="C1046" s="21">
        <v>5610000</v>
      </c>
      <c r="D1046" s="21">
        <v>5656999</v>
      </c>
      <c r="E1046" s="21">
        <v>56.706382978723397</v>
      </c>
      <c r="F1046" s="21">
        <v>217</v>
      </c>
      <c r="G1046" s="64" t="s">
        <v>3444</v>
      </c>
      <c r="H1046" s="21">
        <v>418</v>
      </c>
      <c r="I1046" s="21">
        <v>46999</v>
      </c>
      <c r="J1046" s="64" t="s">
        <v>3445</v>
      </c>
      <c r="K1046" s="21">
        <v>423</v>
      </c>
    </row>
    <row r="1047" spans="2:11" x14ac:dyDescent="0.2">
      <c r="B1047" s="21" t="s">
        <v>3432</v>
      </c>
      <c r="C1047" s="21">
        <v>5674000</v>
      </c>
      <c r="D1047" s="21">
        <v>6272999</v>
      </c>
      <c r="E1047" s="21">
        <v>64.240901502504201</v>
      </c>
      <c r="F1047" s="21">
        <v>217</v>
      </c>
      <c r="G1047" s="64" t="s">
        <v>3446</v>
      </c>
      <c r="H1047" s="21">
        <v>5511</v>
      </c>
      <c r="I1047" s="21">
        <v>598999</v>
      </c>
      <c r="J1047" s="64" t="s">
        <v>3447</v>
      </c>
      <c r="K1047" s="21">
        <v>5515</v>
      </c>
    </row>
    <row r="1048" spans="2:11" x14ac:dyDescent="0.2">
      <c r="B1048" s="21" t="s">
        <v>3432</v>
      </c>
      <c r="C1048" s="21">
        <v>6311000</v>
      </c>
      <c r="D1048" s="21">
        <v>6785999</v>
      </c>
      <c r="E1048" s="21">
        <v>59.869684210526302</v>
      </c>
      <c r="F1048" s="21">
        <v>217</v>
      </c>
      <c r="G1048" s="64" t="s">
        <v>3448</v>
      </c>
      <c r="H1048" s="21">
        <v>4360</v>
      </c>
      <c r="I1048" s="21">
        <v>474999</v>
      </c>
      <c r="J1048" s="64" t="s">
        <v>3449</v>
      </c>
      <c r="K1048" s="21">
        <v>4361</v>
      </c>
    </row>
    <row r="1049" spans="2:11" x14ac:dyDescent="0.2">
      <c r="B1049" s="21" t="s">
        <v>3432</v>
      </c>
      <c r="C1049" s="21">
        <v>6790000</v>
      </c>
      <c r="D1049" s="21">
        <v>6863999</v>
      </c>
      <c r="E1049" s="21">
        <v>57.774324324324297</v>
      </c>
      <c r="F1049" s="21">
        <v>217</v>
      </c>
      <c r="G1049" s="64" t="s">
        <v>3450</v>
      </c>
      <c r="H1049" s="21">
        <v>678</v>
      </c>
      <c r="I1049" s="21">
        <v>73999</v>
      </c>
      <c r="J1049" s="64" t="s">
        <v>3451</v>
      </c>
      <c r="K1049" s="21">
        <v>680</v>
      </c>
    </row>
    <row r="1050" spans="2:11" x14ac:dyDescent="0.2">
      <c r="B1050" s="21" t="s">
        <v>3432</v>
      </c>
      <c r="C1050" s="21">
        <v>6905000</v>
      </c>
      <c r="D1050" s="21">
        <v>8770999</v>
      </c>
      <c r="E1050" s="21">
        <v>62.802465166130801</v>
      </c>
      <c r="F1050" s="21">
        <v>217</v>
      </c>
      <c r="G1050" s="64" t="s">
        <v>3452</v>
      </c>
      <c r="H1050" s="21">
        <v>17176</v>
      </c>
      <c r="I1050" s="21">
        <v>1865999</v>
      </c>
      <c r="J1050" s="64" t="s">
        <v>3453</v>
      </c>
      <c r="K1050" s="21">
        <v>17185</v>
      </c>
    </row>
    <row r="1051" spans="2:11" x14ac:dyDescent="0.2">
      <c r="B1051" s="21" t="s">
        <v>3432</v>
      </c>
      <c r="C1051" s="21">
        <v>8773000</v>
      </c>
      <c r="D1051" s="21">
        <v>9299999</v>
      </c>
      <c r="E1051" s="21">
        <v>64.422770398481902</v>
      </c>
      <c r="F1051" s="21">
        <v>217</v>
      </c>
      <c r="G1051" s="64" t="s">
        <v>3454</v>
      </c>
      <c r="H1051" s="21">
        <v>4844</v>
      </c>
      <c r="I1051" s="21">
        <v>526999</v>
      </c>
      <c r="J1051" s="64" t="s">
        <v>3455</v>
      </c>
      <c r="K1051" s="21">
        <v>4855</v>
      </c>
    </row>
    <row r="1052" spans="2:11" x14ac:dyDescent="0.2">
      <c r="B1052" s="21" t="s">
        <v>3432</v>
      </c>
      <c r="C1052" s="21">
        <v>9335000</v>
      </c>
      <c r="D1052" s="21">
        <v>10100999</v>
      </c>
      <c r="E1052" s="21">
        <v>63.401174934725901</v>
      </c>
      <c r="F1052" s="21">
        <v>217</v>
      </c>
      <c r="G1052" s="64" t="s">
        <v>3456</v>
      </c>
      <c r="H1052" s="21">
        <v>7062</v>
      </c>
      <c r="I1052" s="21">
        <v>765999</v>
      </c>
      <c r="J1052" s="64" t="s">
        <v>3457</v>
      </c>
      <c r="K1052" s="21">
        <v>7065</v>
      </c>
    </row>
    <row r="1053" spans="2:11" x14ac:dyDescent="0.2">
      <c r="B1053" s="21" t="s">
        <v>3432</v>
      </c>
      <c r="C1053" s="21">
        <v>10103000</v>
      </c>
      <c r="D1053" s="21">
        <v>10460999</v>
      </c>
      <c r="E1053" s="21">
        <v>68.932402234636797</v>
      </c>
      <c r="F1053" s="21">
        <v>217</v>
      </c>
      <c r="G1053" s="64" t="s">
        <v>3458</v>
      </c>
      <c r="H1053" s="21">
        <v>3298</v>
      </c>
      <c r="I1053" s="21">
        <v>357999</v>
      </c>
      <c r="J1053" s="64" t="s">
        <v>3459</v>
      </c>
      <c r="K1053" s="21">
        <v>3299</v>
      </c>
    </row>
    <row r="1054" spans="2:11" x14ac:dyDescent="0.2">
      <c r="B1054" s="21" t="s">
        <v>3432</v>
      </c>
      <c r="C1054" s="21">
        <v>10467000</v>
      </c>
      <c r="D1054" s="21">
        <v>11141999</v>
      </c>
      <c r="E1054" s="21">
        <v>67.446370370370303</v>
      </c>
      <c r="F1054" s="21">
        <v>217</v>
      </c>
      <c r="G1054" s="64" t="s">
        <v>3460</v>
      </c>
      <c r="H1054" s="21">
        <v>6209</v>
      </c>
      <c r="I1054" s="21">
        <v>674999</v>
      </c>
      <c r="J1054" s="64" t="s">
        <v>3461</v>
      </c>
      <c r="K1054" s="21">
        <v>6214</v>
      </c>
    </row>
    <row r="1055" spans="2:11" x14ac:dyDescent="0.2">
      <c r="B1055" s="21" t="s">
        <v>3432</v>
      </c>
      <c r="C1055" s="21">
        <v>11148000</v>
      </c>
      <c r="D1055" s="21">
        <v>13331999</v>
      </c>
      <c r="E1055" s="21">
        <v>69.700366300366298</v>
      </c>
      <c r="F1055" s="21">
        <v>217</v>
      </c>
      <c r="G1055" s="64" t="s">
        <v>3462</v>
      </c>
      <c r="H1055" s="21">
        <v>20121</v>
      </c>
      <c r="I1055" s="21">
        <v>2183999</v>
      </c>
      <c r="J1055" s="64" t="s">
        <v>3463</v>
      </c>
      <c r="K1055" s="21">
        <v>20137</v>
      </c>
    </row>
    <row r="1056" spans="2:11" x14ac:dyDescent="0.2">
      <c r="B1056" s="21" t="s">
        <v>3432</v>
      </c>
      <c r="C1056" s="21">
        <v>13338000</v>
      </c>
      <c r="D1056" s="21">
        <v>14630999</v>
      </c>
      <c r="E1056" s="21">
        <v>64.398762567672094</v>
      </c>
      <c r="F1056" s="21">
        <v>217</v>
      </c>
      <c r="G1056" s="64" t="s">
        <v>3464</v>
      </c>
      <c r="H1056" s="21">
        <v>11777</v>
      </c>
      <c r="I1056" s="21">
        <v>1292999</v>
      </c>
      <c r="J1056" s="64" t="s">
        <v>3465</v>
      </c>
      <c r="K1056" s="21">
        <v>11889</v>
      </c>
    </row>
    <row r="1057" spans="2:11" x14ac:dyDescent="0.2">
      <c r="B1057" s="21" t="s">
        <v>3432</v>
      </c>
      <c r="C1057" s="21">
        <v>14636000</v>
      </c>
      <c r="D1057" s="21">
        <v>15241999</v>
      </c>
      <c r="E1057" s="21">
        <v>68.3872937293729</v>
      </c>
      <c r="F1057" s="21">
        <v>217</v>
      </c>
      <c r="G1057" s="64" t="s">
        <v>3466</v>
      </c>
      <c r="H1057" s="21">
        <v>5568</v>
      </c>
      <c r="I1057" s="21">
        <v>605999</v>
      </c>
      <c r="J1057" s="64" t="s">
        <v>3467</v>
      </c>
      <c r="K1057" s="21">
        <v>5580</v>
      </c>
    </row>
    <row r="1058" spans="2:11" x14ac:dyDescent="0.2">
      <c r="B1058" s="21" t="s">
        <v>3432</v>
      </c>
      <c r="C1058" s="21">
        <v>15247000</v>
      </c>
      <c r="D1058" s="21">
        <v>16168999</v>
      </c>
      <c r="E1058" s="21">
        <v>74.742624728850402</v>
      </c>
      <c r="F1058" s="21">
        <v>217</v>
      </c>
      <c r="G1058" s="64" t="s">
        <v>3468</v>
      </c>
      <c r="H1058" s="21">
        <v>8455</v>
      </c>
      <c r="I1058" s="21">
        <v>921999</v>
      </c>
      <c r="J1058" s="64" t="s">
        <v>3469</v>
      </c>
      <c r="K1058" s="21">
        <v>8492</v>
      </c>
    </row>
    <row r="1059" spans="2:11" x14ac:dyDescent="0.2">
      <c r="B1059" s="21" t="s">
        <v>3432</v>
      </c>
      <c r="C1059" s="21">
        <v>16195000</v>
      </c>
      <c r="D1059" s="21">
        <v>16198999</v>
      </c>
      <c r="E1059" s="21">
        <v>29.95</v>
      </c>
      <c r="F1059" s="21">
        <v>95</v>
      </c>
      <c r="G1059" s="64" t="s">
        <v>3470</v>
      </c>
      <c r="H1059" s="21">
        <v>14</v>
      </c>
      <c r="I1059" s="21">
        <v>3999</v>
      </c>
      <c r="J1059" s="64" t="s">
        <v>3471</v>
      </c>
      <c r="K1059" s="21">
        <v>15</v>
      </c>
    </row>
    <row r="1060" spans="2:11" x14ac:dyDescent="0.2">
      <c r="B1060" s="21" t="s">
        <v>3432</v>
      </c>
      <c r="C1060" s="21">
        <v>16208000</v>
      </c>
      <c r="D1060" s="21">
        <v>16212999</v>
      </c>
      <c r="E1060" s="21">
        <v>19.82</v>
      </c>
      <c r="F1060" s="21">
        <v>55</v>
      </c>
      <c r="G1060" s="64" t="s">
        <v>3472</v>
      </c>
      <c r="H1060" s="21">
        <v>4</v>
      </c>
      <c r="I1060" s="21">
        <v>4999</v>
      </c>
      <c r="J1060" s="64" t="s">
        <v>2182</v>
      </c>
      <c r="K1060" s="21">
        <v>9</v>
      </c>
    </row>
    <row r="1061" spans="2:11" x14ac:dyDescent="0.2">
      <c r="B1061" s="21" t="s">
        <v>3432</v>
      </c>
      <c r="C1061" s="21">
        <v>16223000</v>
      </c>
      <c r="D1061" s="21">
        <v>16504999</v>
      </c>
      <c r="E1061" s="21">
        <v>90.553900709219903</v>
      </c>
      <c r="F1061" s="21">
        <v>95</v>
      </c>
      <c r="G1061" s="64" t="s">
        <v>3473</v>
      </c>
      <c r="H1061" s="21">
        <v>2959</v>
      </c>
      <c r="I1061" s="21">
        <v>281999</v>
      </c>
      <c r="J1061" s="64" t="s">
        <v>3473</v>
      </c>
      <c r="K1061" s="21">
        <v>2958</v>
      </c>
    </row>
    <row r="1062" spans="2:11" x14ac:dyDescent="0.2">
      <c r="B1062" s="21" t="s">
        <v>3432</v>
      </c>
      <c r="C1062" s="21">
        <v>16513000</v>
      </c>
      <c r="D1062" s="21">
        <v>16770999</v>
      </c>
      <c r="E1062" s="21">
        <v>71.057364341085304</v>
      </c>
      <c r="F1062" s="21">
        <v>95</v>
      </c>
      <c r="G1062" s="64" t="s">
        <v>3474</v>
      </c>
      <c r="H1062" s="21">
        <v>2709</v>
      </c>
      <c r="I1062" s="21">
        <v>257999</v>
      </c>
      <c r="J1062" s="64" t="s">
        <v>3475</v>
      </c>
      <c r="K1062" s="21">
        <v>2713</v>
      </c>
    </row>
    <row r="1063" spans="2:11" x14ac:dyDescent="0.2">
      <c r="B1063" s="21" t="s">
        <v>3432</v>
      </c>
      <c r="C1063" s="21">
        <v>18088000</v>
      </c>
      <c r="D1063" s="21">
        <v>18091999</v>
      </c>
      <c r="E1063" s="21">
        <v>19.675000000000001</v>
      </c>
      <c r="F1063" s="21">
        <v>38</v>
      </c>
      <c r="G1063" s="64" t="s">
        <v>3476</v>
      </c>
      <c r="H1063" s="21">
        <v>5</v>
      </c>
      <c r="I1063" s="21">
        <v>3999</v>
      </c>
      <c r="J1063" s="64" t="s">
        <v>3477</v>
      </c>
      <c r="K1063" s="21">
        <v>10</v>
      </c>
    </row>
    <row r="1064" spans="2:11" x14ac:dyDescent="0.2">
      <c r="B1064" s="21" t="s">
        <v>3432</v>
      </c>
      <c r="C1064" s="21">
        <v>18510000</v>
      </c>
      <c r="D1064" s="21">
        <v>18513999</v>
      </c>
      <c r="E1064" s="21">
        <v>12.7</v>
      </c>
      <c r="F1064" s="21">
        <v>71</v>
      </c>
      <c r="G1064" s="64" t="s">
        <v>3478</v>
      </c>
      <c r="H1064" s="21">
        <v>4</v>
      </c>
      <c r="I1064" s="21">
        <v>3999</v>
      </c>
      <c r="J1064" s="64" t="s">
        <v>3479</v>
      </c>
      <c r="K1064" s="21">
        <v>4</v>
      </c>
    </row>
    <row r="1065" spans="2:11" x14ac:dyDescent="0.2">
      <c r="B1065" s="21" t="s">
        <v>3432</v>
      </c>
      <c r="C1065" s="21">
        <v>18515000</v>
      </c>
      <c r="D1065" s="21">
        <v>18519999</v>
      </c>
      <c r="E1065" s="21">
        <v>24.28</v>
      </c>
      <c r="F1065" s="21">
        <v>52</v>
      </c>
      <c r="G1065" s="64" t="s">
        <v>3480</v>
      </c>
      <c r="H1065" s="21">
        <v>15</v>
      </c>
      <c r="I1065" s="21">
        <v>4999</v>
      </c>
      <c r="J1065" s="64" t="s">
        <v>3480</v>
      </c>
      <c r="K1065" s="21">
        <v>14</v>
      </c>
    </row>
    <row r="1066" spans="2:11" x14ac:dyDescent="0.2">
      <c r="B1066" s="21" t="s">
        <v>3432</v>
      </c>
      <c r="C1066" s="21">
        <v>18738000</v>
      </c>
      <c r="D1066" s="21">
        <v>18741999</v>
      </c>
      <c r="E1066" s="21">
        <v>27</v>
      </c>
      <c r="F1066" s="21">
        <v>295</v>
      </c>
      <c r="G1066" s="64" t="s">
        <v>3481</v>
      </c>
      <c r="H1066" s="21">
        <v>5</v>
      </c>
      <c r="I1066" s="21">
        <v>3999</v>
      </c>
      <c r="J1066" s="64" t="s">
        <v>3482</v>
      </c>
      <c r="K1066" s="21">
        <v>5</v>
      </c>
    </row>
    <row r="1067" spans="2:11" x14ac:dyDescent="0.2">
      <c r="B1067" s="21" t="s">
        <v>3432</v>
      </c>
      <c r="C1067" s="21">
        <v>18746000</v>
      </c>
      <c r="D1067" s="21">
        <v>18750999</v>
      </c>
      <c r="E1067" s="21">
        <v>19.36</v>
      </c>
      <c r="F1067" s="21">
        <v>169</v>
      </c>
      <c r="G1067" s="64" t="s">
        <v>3483</v>
      </c>
      <c r="H1067" s="21">
        <v>4</v>
      </c>
      <c r="I1067" s="21">
        <v>4999</v>
      </c>
      <c r="J1067" s="64" t="s">
        <v>3484</v>
      </c>
      <c r="K1067" s="21">
        <v>6</v>
      </c>
    </row>
    <row r="1068" spans="2:11" x14ac:dyDescent="0.2">
      <c r="B1068" s="21" t="s">
        <v>3432</v>
      </c>
      <c r="C1068" s="21">
        <v>18863000</v>
      </c>
      <c r="D1068" s="21">
        <v>18867999</v>
      </c>
      <c r="E1068" s="21">
        <v>19.920000000000002</v>
      </c>
      <c r="F1068" s="21">
        <v>92</v>
      </c>
      <c r="G1068" s="64" t="s">
        <v>3485</v>
      </c>
      <c r="H1068" s="21">
        <v>9</v>
      </c>
      <c r="I1068" s="21">
        <v>4999</v>
      </c>
      <c r="J1068" s="64" t="s">
        <v>3486</v>
      </c>
      <c r="K1068" s="21">
        <v>9</v>
      </c>
    </row>
    <row r="1069" spans="2:11" x14ac:dyDescent="0.2">
      <c r="B1069" s="21" t="s">
        <v>3432</v>
      </c>
      <c r="C1069" s="21">
        <v>18924000</v>
      </c>
      <c r="D1069" s="21">
        <v>18928999</v>
      </c>
      <c r="E1069" s="21">
        <v>37.14</v>
      </c>
      <c r="F1069" s="21">
        <v>61</v>
      </c>
      <c r="G1069" s="64" t="s">
        <v>3487</v>
      </c>
      <c r="H1069" s="21">
        <v>21</v>
      </c>
      <c r="I1069" s="21">
        <v>4999</v>
      </c>
      <c r="J1069" s="64" t="s">
        <v>3488</v>
      </c>
      <c r="K1069" s="21">
        <v>27</v>
      </c>
    </row>
    <row r="1070" spans="2:11" x14ac:dyDescent="0.2">
      <c r="B1070" s="21" t="s">
        <v>3432</v>
      </c>
      <c r="C1070" s="21">
        <v>18945000</v>
      </c>
      <c r="D1070" s="21">
        <v>18948999</v>
      </c>
      <c r="E1070" s="21">
        <v>23.725000000000001</v>
      </c>
      <c r="F1070" s="21">
        <v>184</v>
      </c>
      <c r="G1070" s="64" t="s">
        <v>3489</v>
      </c>
      <c r="H1070" s="21">
        <v>7</v>
      </c>
      <c r="I1070" s="21">
        <v>3999</v>
      </c>
      <c r="J1070" s="64" t="s">
        <v>3490</v>
      </c>
      <c r="K1070" s="21">
        <v>6</v>
      </c>
    </row>
    <row r="1071" spans="2:11" x14ac:dyDescent="0.2">
      <c r="B1071" s="21" t="s">
        <v>3432</v>
      </c>
      <c r="C1071" s="21">
        <v>18953000</v>
      </c>
      <c r="D1071" s="21">
        <v>18958999</v>
      </c>
      <c r="E1071" s="21">
        <v>35.8333333333333</v>
      </c>
      <c r="F1071" s="21">
        <v>62</v>
      </c>
      <c r="G1071" s="64" t="s">
        <v>3491</v>
      </c>
      <c r="H1071" s="21">
        <v>10</v>
      </c>
      <c r="I1071" s="21">
        <v>5999</v>
      </c>
      <c r="J1071" s="64" t="s">
        <v>3491</v>
      </c>
      <c r="K1071" s="21">
        <v>10</v>
      </c>
    </row>
    <row r="1072" spans="2:11" x14ac:dyDescent="0.2">
      <c r="B1072" s="21" t="s">
        <v>3432</v>
      </c>
      <c r="C1072" s="21">
        <v>18984000</v>
      </c>
      <c r="D1072" s="21">
        <v>18987999</v>
      </c>
      <c r="E1072" s="21">
        <v>16.574999999999999</v>
      </c>
      <c r="F1072" s="21">
        <v>141</v>
      </c>
      <c r="G1072" s="64" t="s">
        <v>2176</v>
      </c>
      <c r="H1072" s="21">
        <v>0</v>
      </c>
      <c r="I1072" s="21">
        <v>3999</v>
      </c>
      <c r="J1072" s="64" t="s">
        <v>2176</v>
      </c>
      <c r="K1072" s="21">
        <v>0</v>
      </c>
    </row>
    <row r="1073" spans="2:11" x14ac:dyDescent="0.2">
      <c r="B1073" s="21" t="s">
        <v>3432</v>
      </c>
      <c r="C1073" s="21">
        <v>19101000</v>
      </c>
      <c r="D1073" s="21">
        <v>19105999</v>
      </c>
      <c r="E1073" s="21">
        <v>35.46</v>
      </c>
      <c r="F1073" s="21">
        <v>229</v>
      </c>
      <c r="G1073" s="64" t="s">
        <v>3492</v>
      </c>
      <c r="H1073" s="21">
        <v>6</v>
      </c>
      <c r="I1073" s="21">
        <v>4999</v>
      </c>
      <c r="J1073" s="64" t="s">
        <v>3493</v>
      </c>
      <c r="K1073" s="21">
        <v>6</v>
      </c>
    </row>
    <row r="1074" spans="2:11" x14ac:dyDescent="0.2">
      <c r="B1074" s="21" t="s">
        <v>3432</v>
      </c>
      <c r="C1074" s="21">
        <v>19152000</v>
      </c>
      <c r="D1074" s="21">
        <v>19157999</v>
      </c>
      <c r="E1074" s="21">
        <v>35.35</v>
      </c>
      <c r="F1074" s="21">
        <v>217</v>
      </c>
      <c r="G1074" s="64" t="s">
        <v>3494</v>
      </c>
      <c r="H1074" s="21">
        <v>4</v>
      </c>
      <c r="I1074" s="21">
        <v>5999</v>
      </c>
      <c r="J1074" s="64" t="s">
        <v>3495</v>
      </c>
      <c r="K1074" s="21">
        <v>5</v>
      </c>
    </row>
    <row r="1075" spans="2:11" x14ac:dyDescent="0.2">
      <c r="B1075" s="21" t="s">
        <v>3432</v>
      </c>
      <c r="C1075" s="21">
        <v>19335000</v>
      </c>
      <c r="D1075" s="21">
        <v>19338999</v>
      </c>
      <c r="E1075" s="21">
        <v>34.9</v>
      </c>
      <c r="F1075" s="21">
        <v>236</v>
      </c>
      <c r="G1075" s="64" t="s">
        <v>3496</v>
      </c>
      <c r="H1075" s="21">
        <v>10</v>
      </c>
      <c r="I1075" s="21">
        <v>3999</v>
      </c>
      <c r="J1075" s="64" t="s">
        <v>3497</v>
      </c>
      <c r="K1075" s="21">
        <v>10</v>
      </c>
    </row>
    <row r="1076" spans="2:11" x14ac:dyDescent="0.2">
      <c r="B1076" s="21" t="s">
        <v>3432</v>
      </c>
      <c r="C1076" s="21">
        <v>19420000</v>
      </c>
      <c r="D1076" s="21">
        <v>19423999</v>
      </c>
      <c r="E1076" s="21">
        <v>36.174999999999997</v>
      </c>
      <c r="F1076" s="21">
        <v>198</v>
      </c>
      <c r="G1076" s="64" t="s">
        <v>2176</v>
      </c>
      <c r="H1076" s="21">
        <v>0</v>
      </c>
      <c r="I1076" s="21">
        <v>3999</v>
      </c>
      <c r="J1076" s="64" t="s">
        <v>2176</v>
      </c>
      <c r="K1076" s="21">
        <v>0</v>
      </c>
    </row>
    <row r="1077" spans="2:11" x14ac:dyDescent="0.2">
      <c r="B1077" s="21" t="s">
        <v>3432</v>
      </c>
      <c r="C1077" s="21">
        <v>19460000</v>
      </c>
      <c r="D1077" s="21">
        <v>19464999</v>
      </c>
      <c r="E1077" s="21">
        <v>17.899999999999999</v>
      </c>
      <c r="F1077" s="21">
        <v>158</v>
      </c>
      <c r="G1077" s="64" t="s">
        <v>3498</v>
      </c>
      <c r="H1077" s="21">
        <v>7</v>
      </c>
      <c r="I1077" s="21">
        <v>4999</v>
      </c>
      <c r="J1077" s="64" t="s">
        <v>3499</v>
      </c>
      <c r="K1077" s="21">
        <v>8</v>
      </c>
    </row>
    <row r="1078" spans="2:11" x14ac:dyDescent="0.2">
      <c r="B1078" s="21" t="s">
        <v>3432</v>
      </c>
      <c r="C1078" s="21">
        <v>19542000</v>
      </c>
      <c r="D1078" s="21">
        <v>19545999</v>
      </c>
      <c r="E1078" s="21">
        <v>16.8</v>
      </c>
      <c r="F1078" s="21">
        <v>209</v>
      </c>
      <c r="G1078" s="64" t="s">
        <v>3500</v>
      </c>
      <c r="H1078" s="21">
        <v>5</v>
      </c>
      <c r="I1078" s="21">
        <v>3999</v>
      </c>
      <c r="J1078" s="64" t="s">
        <v>3501</v>
      </c>
      <c r="K1078" s="21">
        <v>4</v>
      </c>
    </row>
    <row r="1079" spans="2:11" x14ac:dyDescent="0.2">
      <c r="B1079" s="21" t="s">
        <v>3432</v>
      </c>
      <c r="C1079" s="21">
        <v>19548000</v>
      </c>
      <c r="D1079" s="21">
        <v>19554999</v>
      </c>
      <c r="E1079" s="21">
        <v>26.4714285714286</v>
      </c>
      <c r="F1079" s="21">
        <v>263</v>
      </c>
      <c r="G1079" s="64" t="s">
        <v>3502</v>
      </c>
      <c r="H1079" s="21">
        <v>4</v>
      </c>
      <c r="I1079" s="21">
        <v>6999</v>
      </c>
      <c r="J1079" s="64" t="s">
        <v>3503</v>
      </c>
      <c r="K1079" s="21">
        <v>4</v>
      </c>
    </row>
    <row r="1080" spans="2:11" x14ac:dyDescent="0.2">
      <c r="B1080" s="21" t="s">
        <v>3432</v>
      </c>
      <c r="C1080" s="21">
        <v>19587000</v>
      </c>
      <c r="D1080" s="21">
        <v>19592999</v>
      </c>
      <c r="E1080" s="21">
        <v>37.783333333333303</v>
      </c>
      <c r="F1080" s="21">
        <v>291</v>
      </c>
      <c r="G1080" s="64" t="s">
        <v>3504</v>
      </c>
      <c r="H1080" s="21">
        <v>8</v>
      </c>
      <c r="I1080" s="21">
        <v>5999</v>
      </c>
      <c r="J1080" s="64" t="s">
        <v>3505</v>
      </c>
      <c r="K1080" s="21">
        <v>8</v>
      </c>
    </row>
    <row r="1081" spans="2:11" x14ac:dyDescent="0.2">
      <c r="B1081" s="21" t="s">
        <v>3432</v>
      </c>
      <c r="C1081" s="21">
        <v>19596000</v>
      </c>
      <c r="D1081" s="21">
        <v>19599999</v>
      </c>
      <c r="E1081" s="21">
        <v>47.924999999999997</v>
      </c>
      <c r="F1081" s="21">
        <v>193</v>
      </c>
      <c r="G1081" s="64" t="s">
        <v>3506</v>
      </c>
      <c r="H1081" s="21">
        <v>12</v>
      </c>
      <c r="I1081" s="21">
        <v>3999</v>
      </c>
      <c r="J1081" s="64" t="s">
        <v>3507</v>
      </c>
      <c r="K1081" s="21">
        <v>12</v>
      </c>
    </row>
    <row r="1082" spans="2:11" x14ac:dyDescent="0.2">
      <c r="B1082" s="21" t="s">
        <v>3432</v>
      </c>
      <c r="C1082" s="21">
        <v>19618000</v>
      </c>
      <c r="D1082" s="21">
        <v>19622999</v>
      </c>
      <c r="E1082" s="21">
        <v>29.52</v>
      </c>
      <c r="F1082" s="21">
        <v>162</v>
      </c>
      <c r="G1082" s="64" t="s">
        <v>3508</v>
      </c>
      <c r="H1082" s="21">
        <v>4</v>
      </c>
      <c r="I1082" s="21">
        <v>4999</v>
      </c>
      <c r="J1082" s="64" t="s">
        <v>3509</v>
      </c>
      <c r="K1082" s="21">
        <v>5</v>
      </c>
    </row>
    <row r="1083" spans="2:11" x14ac:dyDescent="0.2">
      <c r="B1083" s="21" t="s">
        <v>3432</v>
      </c>
      <c r="C1083" s="21">
        <v>19652000</v>
      </c>
      <c r="D1083" s="21">
        <v>19657999</v>
      </c>
      <c r="E1083" s="21">
        <v>27.5833333333333</v>
      </c>
      <c r="F1083" s="21">
        <v>163</v>
      </c>
      <c r="G1083" s="64" t="s">
        <v>2176</v>
      </c>
      <c r="H1083" s="21">
        <v>0</v>
      </c>
      <c r="I1083" s="21">
        <v>5999</v>
      </c>
      <c r="J1083" s="64" t="s">
        <v>2176</v>
      </c>
      <c r="K1083" s="21">
        <v>0</v>
      </c>
    </row>
    <row r="1084" spans="2:11" x14ac:dyDescent="0.2">
      <c r="B1084" s="21" t="s">
        <v>3432</v>
      </c>
      <c r="C1084" s="21">
        <v>19659000</v>
      </c>
      <c r="D1084" s="21">
        <v>19665999</v>
      </c>
      <c r="E1084" s="21">
        <v>40.828571428571401</v>
      </c>
      <c r="F1084" s="21">
        <v>264</v>
      </c>
      <c r="G1084" s="64" t="s">
        <v>3510</v>
      </c>
      <c r="H1084" s="21">
        <v>6</v>
      </c>
      <c r="I1084" s="21">
        <v>6999</v>
      </c>
      <c r="J1084" s="64" t="s">
        <v>3511</v>
      </c>
      <c r="K1084" s="21">
        <v>7</v>
      </c>
    </row>
    <row r="1085" spans="2:11" x14ac:dyDescent="0.2">
      <c r="B1085" s="21" t="s">
        <v>3432</v>
      </c>
      <c r="C1085" s="21">
        <v>19703000</v>
      </c>
      <c r="D1085" s="21">
        <v>19706999</v>
      </c>
      <c r="E1085" s="21">
        <v>52.9</v>
      </c>
      <c r="F1085" s="21">
        <v>303</v>
      </c>
      <c r="G1085" s="64" t="s">
        <v>3512</v>
      </c>
      <c r="H1085" s="21">
        <v>5</v>
      </c>
      <c r="I1085" s="21">
        <v>3999</v>
      </c>
      <c r="J1085" s="64" t="s">
        <v>3512</v>
      </c>
      <c r="K1085" s="21">
        <v>5</v>
      </c>
    </row>
    <row r="1086" spans="2:11" x14ac:dyDescent="0.2">
      <c r="B1086" s="21" t="s">
        <v>3432</v>
      </c>
      <c r="C1086" s="21">
        <v>19730000</v>
      </c>
      <c r="D1086" s="21">
        <v>19734999</v>
      </c>
      <c r="E1086" s="21">
        <v>40.46</v>
      </c>
      <c r="F1086" s="21">
        <v>187</v>
      </c>
      <c r="G1086" s="64" t="s">
        <v>3513</v>
      </c>
      <c r="H1086" s="21">
        <v>8</v>
      </c>
      <c r="I1086" s="21">
        <v>4999</v>
      </c>
      <c r="J1086" s="64" t="s">
        <v>3514</v>
      </c>
      <c r="K1086" s="21">
        <v>8</v>
      </c>
    </row>
    <row r="1087" spans="2:11" x14ac:dyDescent="0.2">
      <c r="B1087" s="21" t="s">
        <v>3432</v>
      </c>
      <c r="C1087" s="21">
        <v>19759000</v>
      </c>
      <c r="D1087" s="21">
        <v>19763999</v>
      </c>
      <c r="E1087" s="21">
        <v>29.84</v>
      </c>
      <c r="F1087" s="21">
        <v>128</v>
      </c>
      <c r="G1087" s="64" t="s">
        <v>3515</v>
      </c>
      <c r="H1087" s="21">
        <v>6</v>
      </c>
      <c r="I1087" s="21">
        <v>4999</v>
      </c>
      <c r="J1087" s="64" t="s">
        <v>3515</v>
      </c>
      <c r="K1087" s="21">
        <v>6</v>
      </c>
    </row>
    <row r="1088" spans="2:11" x14ac:dyDescent="0.2">
      <c r="B1088" s="21" t="s">
        <v>3432</v>
      </c>
      <c r="C1088" s="21">
        <v>19766000</v>
      </c>
      <c r="D1088" s="21">
        <v>19775999</v>
      </c>
      <c r="E1088" s="21">
        <v>26.5</v>
      </c>
      <c r="F1088" s="21">
        <v>121</v>
      </c>
      <c r="G1088" s="64" t="s">
        <v>3516</v>
      </c>
      <c r="H1088" s="21">
        <v>8</v>
      </c>
      <c r="I1088" s="21">
        <v>9999</v>
      </c>
      <c r="J1088" s="64" t="s">
        <v>3516</v>
      </c>
      <c r="K1088" s="21">
        <v>8</v>
      </c>
    </row>
    <row r="1089" spans="2:11" x14ac:dyDescent="0.2">
      <c r="B1089" s="21" t="s">
        <v>3432</v>
      </c>
      <c r="C1089" s="21">
        <v>19844000</v>
      </c>
      <c r="D1089" s="21">
        <v>19847999</v>
      </c>
      <c r="E1089" s="21">
        <v>23.175000000000001</v>
      </c>
      <c r="F1089" s="21">
        <v>170</v>
      </c>
      <c r="G1089" s="64" t="s">
        <v>3517</v>
      </c>
      <c r="H1089" s="21">
        <v>6</v>
      </c>
      <c r="I1089" s="21">
        <v>3999</v>
      </c>
      <c r="J1089" s="64" t="s">
        <v>3518</v>
      </c>
      <c r="K1089" s="21">
        <v>6</v>
      </c>
    </row>
    <row r="1090" spans="2:11" x14ac:dyDescent="0.2">
      <c r="B1090" s="21" t="s">
        <v>3432</v>
      </c>
      <c r="C1090" s="21">
        <v>19850000</v>
      </c>
      <c r="D1090" s="21">
        <v>19854999</v>
      </c>
      <c r="E1090" s="21">
        <v>30.96</v>
      </c>
      <c r="F1090" s="21">
        <v>167</v>
      </c>
      <c r="G1090" s="64" t="s">
        <v>3519</v>
      </c>
      <c r="H1090" s="21">
        <v>4</v>
      </c>
      <c r="I1090" s="21">
        <v>4999</v>
      </c>
      <c r="J1090" s="64" t="s">
        <v>3519</v>
      </c>
      <c r="K1090" s="21">
        <v>4</v>
      </c>
    </row>
    <row r="1091" spans="2:11" x14ac:dyDescent="0.2">
      <c r="B1091" s="21" t="s">
        <v>3432</v>
      </c>
      <c r="C1091" s="21">
        <v>19857000</v>
      </c>
      <c r="D1091" s="21">
        <v>19861999</v>
      </c>
      <c r="E1091" s="21">
        <v>33.96</v>
      </c>
      <c r="F1091" s="21">
        <v>181</v>
      </c>
      <c r="G1091" s="64" t="s">
        <v>3520</v>
      </c>
      <c r="H1091" s="21">
        <v>10</v>
      </c>
      <c r="I1091" s="21">
        <v>4999</v>
      </c>
      <c r="J1091" s="64" t="s">
        <v>3521</v>
      </c>
      <c r="K1091" s="21">
        <v>8</v>
      </c>
    </row>
    <row r="1092" spans="2:11" x14ac:dyDescent="0.2">
      <c r="B1092" s="21" t="s">
        <v>3432</v>
      </c>
      <c r="C1092" s="21">
        <v>19889000</v>
      </c>
      <c r="D1092" s="21">
        <v>19892999</v>
      </c>
      <c r="E1092" s="21">
        <v>36.024999999999999</v>
      </c>
      <c r="F1092" s="21">
        <v>33</v>
      </c>
      <c r="G1092" s="64" t="s">
        <v>3522</v>
      </c>
      <c r="H1092" s="21">
        <v>21</v>
      </c>
      <c r="I1092" s="21">
        <v>3999</v>
      </c>
      <c r="J1092" s="64" t="s">
        <v>3523</v>
      </c>
      <c r="K1092" s="21">
        <v>21</v>
      </c>
    </row>
    <row r="1093" spans="2:11" x14ac:dyDescent="0.2">
      <c r="B1093" s="21" t="s">
        <v>3432</v>
      </c>
      <c r="C1093" s="21">
        <v>19894000</v>
      </c>
      <c r="D1093" s="21">
        <v>19897999</v>
      </c>
      <c r="E1093" s="21">
        <v>37.424999999999997</v>
      </c>
      <c r="F1093" s="21">
        <v>141</v>
      </c>
      <c r="G1093" s="64" t="s">
        <v>3524</v>
      </c>
      <c r="H1093" s="21">
        <v>9</v>
      </c>
      <c r="I1093" s="21">
        <v>3999</v>
      </c>
      <c r="J1093" s="64" t="s">
        <v>3525</v>
      </c>
      <c r="K1093" s="21">
        <v>9</v>
      </c>
    </row>
    <row r="1094" spans="2:11" x14ac:dyDescent="0.2">
      <c r="B1094" s="21" t="s">
        <v>3432</v>
      </c>
      <c r="C1094" s="21">
        <v>19904000</v>
      </c>
      <c r="D1094" s="21">
        <v>19907999</v>
      </c>
      <c r="E1094" s="21">
        <v>48.125</v>
      </c>
      <c r="F1094" s="21">
        <v>120</v>
      </c>
      <c r="G1094" s="64" t="s">
        <v>3526</v>
      </c>
      <c r="H1094" s="21">
        <v>10</v>
      </c>
      <c r="I1094" s="21">
        <v>3999</v>
      </c>
      <c r="J1094" s="64" t="s">
        <v>3527</v>
      </c>
      <c r="K1094" s="21">
        <v>11</v>
      </c>
    </row>
    <row r="1095" spans="2:11" x14ac:dyDescent="0.2">
      <c r="B1095" s="21" t="s">
        <v>3432</v>
      </c>
      <c r="C1095" s="21">
        <v>19947000</v>
      </c>
      <c r="D1095" s="21">
        <v>19950999</v>
      </c>
      <c r="E1095" s="21">
        <v>24.15</v>
      </c>
      <c r="F1095" s="21">
        <v>101</v>
      </c>
      <c r="G1095" s="64" t="s">
        <v>3528</v>
      </c>
      <c r="H1095" s="21">
        <v>12</v>
      </c>
      <c r="I1095" s="21">
        <v>3999</v>
      </c>
      <c r="J1095" s="64" t="s">
        <v>3529</v>
      </c>
      <c r="K1095" s="21">
        <v>13</v>
      </c>
    </row>
    <row r="1096" spans="2:11" x14ac:dyDescent="0.2">
      <c r="B1096" s="21" t="s">
        <v>3432</v>
      </c>
      <c r="C1096" s="21">
        <v>19954000</v>
      </c>
      <c r="D1096" s="21">
        <v>19957999</v>
      </c>
      <c r="E1096" s="21">
        <v>37.950000000000003</v>
      </c>
      <c r="F1096" s="21">
        <v>190</v>
      </c>
      <c r="G1096" s="64" t="s">
        <v>3530</v>
      </c>
      <c r="H1096" s="21">
        <v>5</v>
      </c>
      <c r="I1096" s="21">
        <v>3999</v>
      </c>
      <c r="J1096" s="64" t="s">
        <v>3530</v>
      </c>
      <c r="K1096" s="21">
        <v>5</v>
      </c>
    </row>
    <row r="1097" spans="2:11" x14ac:dyDescent="0.2">
      <c r="B1097" s="21" t="s">
        <v>3432</v>
      </c>
      <c r="C1097" s="21">
        <v>19986000</v>
      </c>
      <c r="D1097" s="21">
        <v>19994999</v>
      </c>
      <c r="E1097" s="21">
        <v>40.1666666666667</v>
      </c>
      <c r="F1097" s="21">
        <v>235</v>
      </c>
      <c r="G1097" s="64" t="s">
        <v>3531</v>
      </c>
      <c r="H1097" s="21">
        <v>12</v>
      </c>
      <c r="I1097" s="21">
        <v>8999</v>
      </c>
      <c r="J1097" s="64" t="s">
        <v>3532</v>
      </c>
      <c r="K1097" s="21">
        <v>13</v>
      </c>
    </row>
    <row r="1098" spans="2:11" x14ac:dyDescent="0.2">
      <c r="B1098" s="21" t="s">
        <v>3432</v>
      </c>
      <c r="C1098" s="21">
        <v>20039000</v>
      </c>
      <c r="D1098" s="21">
        <v>20043999</v>
      </c>
      <c r="E1098" s="21">
        <v>29.24</v>
      </c>
      <c r="F1098" s="21">
        <v>174</v>
      </c>
      <c r="G1098" s="64" t="s">
        <v>3533</v>
      </c>
      <c r="H1098" s="21">
        <v>8</v>
      </c>
      <c r="I1098" s="21">
        <v>4999</v>
      </c>
      <c r="J1098" s="64" t="s">
        <v>3534</v>
      </c>
      <c r="K1098" s="21">
        <v>8</v>
      </c>
    </row>
    <row r="1099" spans="2:11" x14ac:dyDescent="0.2">
      <c r="B1099" s="21" t="s">
        <v>3432</v>
      </c>
      <c r="C1099" s="21">
        <v>20058000</v>
      </c>
      <c r="D1099" s="21">
        <v>20061999</v>
      </c>
      <c r="E1099" s="21">
        <v>54.024999999999999</v>
      </c>
      <c r="F1099" s="21">
        <v>153</v>
      </c>
      <c r="G1099" s="64" t="s">
        <v>3535</v>
      </c>
      <c r="H1099" s="21">
        <v>7</v>
      </c>
      <c r="I1099" s="21">
        <v>3999</v>
      </c>
      <c r="J1099" s="64" t="s">
        <v>3536</v>
      </c>
      <c r="K1099" s="21">
        <v>8</v>
      </c>
    </row>
    <row r="1100" spans="2:11" x14ac:dyDescent="0.2">
      <c r="B1100" s="21" t="s">
        <v>3432</v>
      </c>
      <c r="C1100" s="21">
        <v>20064000</v>
      </c>
      <c r="D1100" s="21">
        <v>20068999</v>
      </c>
      <c r="E1100" s="21">
        <v>31.26</v>
      </c>
      <c r="F1100" s="21">
        <v>336</v>
      </c>
      <c r="G1100" s="64" t="s">
        <v>3537</v>
      </c>
      <c r="H1100" s="21">
        <v>3</v>
      </c>
      <c r="I1100" s="21">
        <v>4999</v>
      </c>
      <c r="J1100" s="64" t="s">
        <v>3538</v>
      </c>
      <c r="K1100" s="21">
        <v>3</v>
      </c>
    </row>
    <row r="1101" spans="2:11" x14ac:dyDescent="0.2">
      <c r="B1101" s="21" t="s">
        <v>3432</v>
      </c>
      <c r="C1101" s="21">
        <v>20091000</v>
      </c>
      <c r="D1101" s="21">
        <v>20094999</v>
      </c>
      <c r="E1101" s="21">
        <v>27.225000000000001</v>
      </c>
      <c r="F1101" s="21">
        <v>97</v>
      </c>
      <c r="G1101" s="64" t="s">
        <v>3539</v>
      </c>
      <c r="H1101" s="21">
        <v>8</v>
      </c>
      <c r="I1101" s="21">
        <v>3999</v>
      </c>
      <c r="J1101" s="64" t="s">
        <v>3540</v>
      </c>
      <c r="K1101" s="21">
        <v>10</v>
      </c>
    </row>
    <row r="1102" spans="2:11" x14ac:dyDescent="0.2">
      <c r="B1102" s="21" t="s">
        <v>3432</v>
      </c>
      <c r="C1102" s="21">
        <v>20104000</v>
      </c>
      <c r="D1102" s="21">
        <v>20111999</v>
      </c>
      <c r="E1102" s="21">
        <v>37.4</v>
      </c>
      <c r="F1102" s="21">
        <v>202</v>
      </c>
      <c r="G1102" s="64" t="s">
        <v>3541</v>
      </c>
      <c r="H1102" s="21">
        <v>8</v>
      </c>
      <c r="I1102" s="21">
        <v>7999</v>
      </c>
      <c r="J1102" s="64" t="s">
        <v>3542</v>
      </c>
      <c r="K1102" s="21">
        <v>6</v>
      </c>
    </row>
    <row r="1103" spans="2:11" x14ac:dyDescent="0.2">
      <c r="B1103" s="21" t="s">
        <v>3432</v>
      </c>
      <c r="C1103" s="21">
        <v>20147000</v>
      </c>
      <c r="D1103" s="21">
        <v>20151999</v>
      </c>
      <c r="E1103" s="21">
        <v>44.86</v>
      </c>
      <c r="F1103" s="21">
        <v>246</v>
      </c>
      <c r="G1103" s="64" t="s">
        <v>3543</v>
      </c>
      <c r="H1103" s="21">
        <v>6</v>
      </c>
      <c r="I1103" s="21">
        <v>4999</v>
      </c>
      <c r="J1103" s="64" t="s">
        <v>3544</v>
      </c>
      <c r="K1103" s="21">
        <v>7</v>
      </c>
    </row>
    <row r="1104" spans="2:11" x14ac:dyDescent="0.2">
      <c r="B1104" s="21" t="s">
        <v>3432</v>
      </c>
      <c r="C1104" s="21">
        <v>20156000</v>
      </c>
      <c r="D1104" s="21">
        <v>20159999</v>
      </c>
      <c r="E1104" s="21">
        <v>54.4</v>
      </c>
      <c r="F1104" s="21">
        <v>222</v>
      </c>
      <c r="G1104" s="64" t="s">
        <v>3545</v>
      </c>
      <c r="H1104" s="21">
        <v>9</v>
      </c>
      <c r="I1104" s="21">
        <v>3999</v>
      </c>
      <c r="J1104" s="64" t="s">
        <v>3546</v>
      </c>
      <c r="K1104" s="21">
        <v>8</v>
      </c>
    </row>
    <row r="1105" spans="2:11" x14ac:dyDescent="0.2">
      <c r="B1105" s="21" t="s">
        <v>3432</v>
      </c>
      <c r="C1105" s="21">
        <v>20189000</v>
      </c>
      <c r="D1105" s="21">
        <v>20192999</v>
      </c>
      <c r="E1105" s="21">
        <v>28.35</v>
      </c>
      <c r="F1105" s="21">
        <v>146</v>
      </c>
      <c r="G1105" s="64" t="s">
        <v>2176</v>
      </c>
      <c r="H1105" s="21">
        <v>0</v>
      </c>
      <c r="I1105" s="21">
        <v>3999</v>
      </c>
      <c r="J1105" s="64" t="s">
        <v>2176</v>
      </c>
      <c r="K1105" s="21">
        <v>0</v>
      </c>
    </row>
    <row r="1106" spans="2:11" x14ac:dyDescent="0.2">
      <c r="B1106" s="21" t="s">
        <v>3432</v>
      </c>
      <c r="C1106" s="21">
        <v>20363000</v>
      </c>
      <c r="D1106" s="21">
        <v>20367999</v>
      </c>
      <c r="E1106" s="21">
        <v>29.74</v>
      </c>
      <c r="F1106" s="21">
        <v>143</v>
      </c>
      <c r="G1106" s="64" t="s">
        <v>3547</v>
      </c>
      <c r="H1106" s="21">
        <v>9</v>
      </c>
      <c r="I1106" s="21">
        <v>4999</v>
      </c>
      <c r="J1106" s="64" t="s">
        <v>3548</v>
      </c>
      <c r="K1106" s="21">
        <v>8</v>
      </c>
    </row>
    <row r="1107" spans="2:11" x14ac:dyDescent="0.2">
      <c r="B1107" s="21" t="s">
        <v>3432</v>
      </c>
      <c r="C1107" s="21">
        <v>20392000</v>
      </c>
      <c r="D1107" s="21">
        <v>20395999</v>
      </c>
      <c r="E1107" s="21">
        <v>40.375</v>
      </c>
      <c r="F1107" s="21">
        <v>138</v>
      </c>
      <c r="G1107" s="64" t="s">
        <v>3549</v>
      </c>
      <c r="H1107" s="21">
        <v>25</v>
      </c>
      <c r="I1107" s="21">
        <v>3999</v>
      </c>
      <c r="J1107" s="64" t="s">
        <v>3550</v>
      </c>
      <c r="K1107" s="21">
        <v>66</v>
      </c>
    </row>
    <row r="1108" spans="2:11" x14ac:dyDescent="0.2">
      <c r="B1108" s="21" t="s">
        <v>3432</v>
      </c>
      <c r="C1108" s="21">
        <v>20429000</v>
      </c>
      <c r="D1108" s="21">
        <v>20432999</v>
      </c>
      <c r="E1108" s="21">
        <v>29.55</v>
      </c>
      <c r="F1108" s="21">
        <v>132</v>
      </c>
      <c r="G1108" s="64" t="s">
        <v>3551</v>
      </c>
      <c r="H1108" s="21">
        <v>7</v>
      </c>
      <c r="I1108" s="21">
        <v>3999</v>
      </c>
      <c r="J1108" s="64" t="s">
        <v>3551</v>
      </c>
      <c r="K1108" s="21">
        <v>7</v>
      </c>
    </row>
    <row r="1109" spans="2:11" x14ac:dyDescent="0.2">
      <c r="B1109" s="21" t="s">
        <v>3432</v>
      </c>
      <c r="C1109" s="21">
        <v>20434000</v>
      </c>
      <c r="D1109" s="21">
        <v>20439999</v>
      </c>
      <c r="E1109" s="21">
        <v>34.883333333333297</v>
      </c>
      <c r="F1109" s="21">
        <v>166</v>
      </c>
      <c r="G1109" s="64" t="s">
        <v>3552</v>
      </c>
      <c r="H1109" s="21">
        <v>9</v>
      </c>
      <c r="I1109" s="21">
        <v>5999</v>
      </c>
      <c r="J1109" s="64" t="s">
        <v>3553</v>
      </c>
      <c r="K1109" s="21">
        <v>8</v>
      </c>
    </row>
    <row r="1110" spans="2:11" x14ac:dyDescent="0.2">
      <c r="B1110" s="21" t="s">
        <v>3432</v>
      </c>
      <c r="C1110" s="21">
        <v>20445000</v>
      </c>
      <c r="D1110" s="21">
        <v>20448999</v>
      </c>
      <c r="E1110" s="21">
        <v>55.75</v>
      </c>
      <c r="F1110" s="21">
        <v>180</v>
      </c>
      <c r="G1110" s="64" t="s">
        <v>3554</v>
      </c>
      <c r="H1110" s="21">
        <v>9</v>
      </c>
      <c r="I1110" s="21">
        <v>3999</v>
      </c>
      <c r="J1110" s="64" t="s">
        <v>3555</v>
      </c>
      <c r="K1110" s="21">
        <v>11</v>
      </c>
    </row>
    <row r="1111" spans="2:11" x14ac:dyDescent="0.2">
      <c r="B1111" s="21" t="s">
        <v>3432</v>
      </c>
      <c r="C1111" s="21">
        <v>20539000</v>
      </c>
      <c r="D1111" s="21">
        <v>20549999</v>
      </c>
      <c r="E1111" s="21">
        <v>47.127272727272697</v>
      </c>
      <c r="F1111" s="21">
        <v>178</v>
      </c>
      <c r="G1111" s="64" t="s">
        <v>3556</v>
      </c>
      <c r="H1111" s="21">
        <v>7</v>
      </c>
      <c r="I1111" s="21">
        <v>10999</v>
      </c>
      <c r="J1111" s="64" t="s">
        <v>3557</v>
      </c>
      <c r="K1111" s="21">
        <v>8</v>
      </c>
    </row>
    <row r="1112" spans="2:11" x14ac:dyDescent="0.2">
      <c r="B1112" s="21" t="s">
        <v>3432</v>
      </c>
      <c r="C1112" s="21">
        <v>20560000</v>
      </c>
      <c r="D1112" s="21">
        <v>20563999</v>
      </c>
      <c r="E1112" s="21">
        <v>59.875</v>
      </c>
      <c r="F1112" s="21">
        <v>174</v>
      </c>
      <c r="G1112" s="64" t="s">
        <v>3558</v>
      </c>
      <c r="H1112" s="21">
        <v>31</v>
      </c>
      <c r="I1112" s="21">
        <v>3999</v>
      </c>
      <c r="J1112" s="64" t="s">
        <v>3559</v>
      </c>
      <c r="K1112" s="21">
        <v>34</v>
      </c>
    </row>
    <row r="1113" spans="2:11" x14ac:dyDescent="0.2">
      <c r="B1113" s="21" t="s">
        <v>3432</v>
      </c>
      <c r="C1113" s="21">
        <v>20617000</v>
      </c>
      <c r="D1113" s="21">
        <v>20620999</v>
      </c>
      <c r="E1113" s="21">
        <v>44.674999999999997</v>
      </c>
      <c r="F1113" s="21">
        <v>151</v>
      </c>
      <c r="G1113" s="64" t="s">
        <v>3560</v>
      </c>
      <c r="H1113" s="21">
        <v>11</v>
      </c>
      <c r="I1113" s="21">
        <v>3999</v>
      </c>
      <c r="J1113" s="64" t="s">
        <v>3561</v>
      </c>
      <c r="K1113" s="21">
        <v>20</v>
      </c>
    </row>
    <row r="1114" spans="2:11" x14ac:dyDescent="0.2">
      <c r="B1114" s="21" t="s">
        <v>3432</v>
      </c>
      <c r="C1114" s="21">
        <v>20948000</v>
      </c>
      <c r="D1114" s="21">
        <v>20952999</v>
      </c>
      <c r="E1114" s="21">
        <v>16.600000000000001</v>
      </c>
      <c r="F1114" s="21">
        <v>46</v>
      </c>
      <c r="G1114" s="64" t="s">
        <v>3562</v>
      </c>
      <c r="H1114" s="21">
        <v>4</v>
      </c>
      <c r="I1114" s="21">
        <v>4999</v>
      </c>
      <c r="J1114" s="64" t="s">
        <v>3563</v>
      </c>
      <c r="K1114" s="21">
        <v>3</v>
      </c>
    </row>
    <row r="1115" spans="2:11" x14ac:dyDescent="0.2">
      <c r="B1115" s="21" t="s">
        <v>3432</v>
      </c>
      <c r="C1115" s="21">
        <v>20959000</v>
      </c>
      <c r="D1115" s="21">
        <v>20962999</v>
      </c>
      <c r="E1115" s="21">
        <v>26.7</v>
      </c>
      <c r="F1115" s="21">
        <v>92</v>
      </c>
      <c r="G1115" s="64" t="s">
        <v>3564</v>
      </c>
      <c r="H1115" s="21">
        <v>12</v>
      </c>
      <c r="I1115" s="21">
        <v>3999</v>
      </c>
      <c r="J1115" s="64" t="s">
        <v>3565</v>
      </c>
      <c r="K1115" s="21">
        <v>12</v>
      </c>
    </row>
    <row r="1116" spans="2:11" x14ac:dyDescent="0.2">
      <c r="B1116" s="21" t="s">
        <v>3432</v>
      </c>
      <c r="C1116" s="21">
        <v>21228000</v>
      </c>
      <c r="D1116" s="21">
        <v>21231999</v>
      </c>
      <c r="E1116" s="21">
        <v>37.725000000000001</v>
      </c>
      <c r="F1116" s="21">
        <v>209</v>
      </c>
      <c r="G1116" s="64" t="s">
        <v>3566</v>
      </c>
      <c r="H1116" s="21">
        <v>10</v>
      </c>
      <c r="I1116" s="21">
        <v>3999</v>
      </c>
      <c r="J1116" s="64" t="s">
        <v>3567</v>
      </c>
      <c r="K1116" s="21">
        <v>11</v>
      </c>
    </row>
    <row r="1117" spans="2:11" x14ac:dyDescent="0.2">
      <c r="B1117" s="21" t="s">
        <v>3432</v>
      </c>
      <c r="C1117" s="21">
        <v>21746000</v>
      </c>
      <c r="D1117" s="21">
        <v>21751999</v>
      </c>
      <c r="E1117" s="21">
        <v>37.183333333333302</v>
      </c>
      <c r="F1117" s="21">
        <v>124</v>
      </c>
      <c r="G1117" s="64" t="s">
        <v>3568</v>
      </c>
      <c r="H1117" s="21">
        <v>6</v>
      </c>
      <c r="I1117" s="21">
        <v>5999</v>
      </c>
      <c r="J1117" s="64" t="s">
        <v>3569</v>
      </c>
      <c r="K1117" s="21">
        <v>6</v>
      </c>
    </row>
    <row r="1118" spans="2:11" x14ac:dyDescent="0.2">
      <c r="B1118" s="21" t="s">
        <v>3432</v>
      </c>
      <c r="C1118" s="21">
        <v>21817000</v>
      </c>
      <c r="D1118" s="21">
        <v>21820999</v>
      </c>
      <c r="E1118" s="21">
        <v>16.225000000000001</v>
      </c>
      <c r="F1118" s="21">
        <v>149</v>
      </c>
      <c r="G1118" s="64" t="s">
        <v>3570</v>
      </c>
      <c r="H1118" s="21">
        <v>6</v>
      </c>
      <c r="I1118" s="21">
        <v>3999</v>
      </c>
      <c r="J1118" s="64" t="s">
        <v>3571</v>
      </c>
      <c r="K1118" s="21">
        <v>6</v>
      </c>
    </row>
    <row r="1119" spans="2:11" x14ac:dyDescent="0.2">
      <c r="B1119" s="21" t="s">
        <v>3432</v>
      </c>
      <c r="C1119" s="21">
        <v>22436000</v>
      </c>
      <c r="D1119" s="21">
        <v>22439999</v>
      </c>
      <c r="E1119" s="21">
        <v>36.35</v>
      </c>
      <c r="F1119" s="21">
        <v>195</v>
      </c>
      <c r="G1119" s="64" t="s">
        <v>3572</v>
      </c>
      <c r="H1119" s="21">
        <v>4</v>
      </c>
      <c r="I1119" s="21">
        <v>3999</v>
      </c>
      <c r="J1119" s="64" t="s">
        <v>3573</v>
      </c>
      <c r="K1119" s="21">
        <v>4</v>
      </c>
    </row>
    <row r="1120" spans="2:11" x14ac:dyDescent="0.2">
      <c r="B1120" s="21" t="s">
        <v>3432</v>
      </c>
      <c r="C1120" s="21">
        <v>24034000</v>
      </c>
      <c r="D1120" s="21">
        <v>24039999</v>
      </c>
      <c r="E1120" s="21">
        <v>72.266666666666694</v>
      </c>
      <c r="F1120" s="21">
        <v>181</v>
      </c>
      <c r="G1120" s="64" t="s">
        <v>3574</v>
      </c>
      <c r="H1120" s="21">
        <v>27</v>
      </c>
      <c r="I1120" s="21">
        <v>5999</v>
      </c>
      <c r="J1120" s="64" t="s">
        <v>3574</v>
      </c>
      <c r="K1120" s="21">
        <v>27</v>
      </c>
    </row>
    <row r="1121" spans="2:11" x14ac:dyDescent="0.2">
      <c r="B1121" s="21" t="s">
        <v>3432</v>
      </c>
      <c r="C1121" s="21">
        <v>25066000</v>
      </c>
      <c r="D1121" s="21">
        <v>25080999</v>
      </c>
      <c r="E1121" s="21">
        <v>63.913333333333298</v>
      </c>
      <c r="F1121" s="21">
        <v>183</v>
      </c>
      <c r="G1121" s="64" t="s">
        <v>3575</v>
      </c>
      <c r="H1121" s="21">
        <v>62</v>
      </c>
      <c r="I1121" s="21">
        <v>14999</v>
      </c>
      <c r="J1121" s="64" t="s">
        <v>3575</v>
      </c>
      <c r="K1121" s="21">
        <v>62</v>
      </c>
    </row>
    <row r="1122" spans="2:11" x14ac:dyDescent="0.2">
      <c r="B1122" s="21" t="s">
        <v>3432</v>
      </c>
      <c r="C1122" s="21">
        <v>25082000</v>
      </c>
      <c r="D1122" s="21">
        <v>25092999</v>
      </c>
      <c r="E1122" s="21">
        <v>67.745454545454606</v>
      </c>
      <c r="F1122" s="21">
        <v>183</v>
      </c>
      <c r="G1122" s="64" t="s">
        <v>3576</v>
      </c>
      <c r="H1122" s="21">
        <v>47</v>
      </c>
      <c r="I1122" s="21">
        <v>10999</v>
      </c>
      <c r="J1122" s="64" t="s">
        <v>3576</v>
      </c>
      <c r="K1122" s="21">
        <v>47</v>
      </c>
    </row>
    <row r="1123" spans="2:11" x14ac:dyDescent="0.2">
      <c r="B1123" s="21" t="s">
        <v>3432</v>
      </c>
      <c r="C1123" s="21">
        <v>25099000</v>
      </c>
      <c r="D1123" s="21">
        <v>25103999</v>
      </c>
      <c r="E1123" s="21">
        <v>8.5</v>
      </c>
      <c r="F1123" s="21">
        <v>15</v>
      </c>
      <c r="G1123" s="64" t="s">
        <v>3577</v>
      </c>
      <c r="H1123" s="21">
        <v>43</v>
      </c>
      <c r="I1123" s="21">
        <v>4999</v>
      </c>
      <c r="J1123" s="64" t="s">
        <v>3578</v>
      </c>
      <c r="K1123" s="21">
        <v>2</v>
      </c>
    </row>
    <row r="1124" spans="2:11" x14ac:dyDescent="0.2">
      <c r="B1124" s="21" t="s">
        <v>3432</v>
      </c>
      <c r="C1124" s="21">
        <v>25817000</v>
      </c>
      <c r="D1124" s="21">
        <v>25820999</v>
      </c>
      <c r="E1124" s="21">
        <v>27.475000000000001</v>
      </c>
      <c r="F1124" s="21">
        <v>168</v>
      </c>
      <c r="G1124" s="64" t="s">
        <v>3579</v>
      </c>
      <c r="H1124" s="21">
        <v>5</v>
      </c>
      <c r="I1124" s="21">
        <v>3999</v>
      </c>
      <c r="J1124" s="64" t="s">
        <v>3580</v>
      </c>
      <c r="K1124" s="21">
        <v>7</v>
      </c>
    </row>
    <row r="1125" spans="2:11" x14ac:dyDescent="0.2">
      <c r="B1125" s="21" t="s">
        <v>3432</v>
      </c>
      <c r="C1125" s="21">
        <v>26708000</v>
      </c>
      <c r="D1125" s="21">
        <v>26712999</v>
      </c>
      <c r="E1125" s="21">
        <v>21.64</v>
      </c>
      <c r="F1125" s="21">
        <v>175</v>
      </c>
      <c r="G1125" s="64" t="s">
        <v>3581</v>
      </c>
      <c r="H1125" s="21">
        <v>4</v>
      </c>
      <c r="I1125" s="21">
        <v>4999</v>
      </c>
      <c r="J1125" s="64" t="s">
        <v>3582</v>
      </c>
      <c r="K1125" s="21">
        <v>4</v>
      </c>
    </row>
    <row r="1126" spans="2:11" x14ac:dyDescent="0.2">
      <c r="B1126" s="21" t="s">
        <v>3432</v>
      </c>
      <c r="C1126" s="21">
        <v>27137000</v>
      </c>
      <c r="D1126" s="21">
        <v>27140999</v>
      </c>
      <c r="E1126" s="21">
        <v>52.55</v>
      </c>
      <c r="F1126" s="21">
        <v>274</v>
      </c>
      <c r="G1126" s="64" t="s">
        <v>3583</v>
      </c>
      <c r="H1126" s="21">
        <v>8</v>
      </c>
      <c r="I1126" s="21">
        <v>3999</v>
      </c>
      <c r="J1126" s="64" t="s">
        <v>3584</v>
      </c>
      <c r="K1126" s="21">
        <v>8</v>
      </c>
    </row>
    <row r="1127" spans="2:11" x14ac:dyDescent="0.2">
      <c r="B1127" s="21" t="s">
        <v>3432</v>
      </c>
      <c r="C1127" s="21">
        <v>31076000</v>
      </c>
      <c r="D1127" s="21">
        <v>31080999</v>
      </c>
      <c r="E1127" s="21">
        <v>9.66</v>
      </c>
      <c r="F1127" s="21">
        <v>7</v>
      </c>
      <c r="G1127" s="64" t="s">
        <v>3585</v>
      </c>
      <c r="H1127" s="21">
        <v>426</v>
      </c>
      <c r="I1127" s="21">
        <v>4999</v>
      </c>
      <c r="J1127" s="64" t="s">
        <v>3585</v>
      </c>
      <c r="K1127" s="21">
        <v>111</v>
      </c>
    </row>
    <row r="1128" spans="2:11" x14ac:dyDescent="0.2">
      <c r="B1128" s="21" t="s">
        <v>3432</v>
      </c>
      <c r="C1128" s="21">
        <v>31434000</v>
      </c>
      <c r="D1128" s="21">
        <v>31442999</v>
      </c>
      <c r="E1128" s="21">
        <v>93.822222222222194</v>
      </c>
      <c r="F1128" s="21">
        <v>10</v>
      </c>
      <c r="G1128" s="64" t="s">
        <v>2470</v>
      </c>
      <c r="H1128" s="21">
        <v>1704</v>
      </c>
      <c r="I1128" s="21">
        <v>8999</v>
      </c>
      <c r="J1128" s="64" t="s">
        <v>2470</v>
      </c>
      <c r="K1128" s="21">
        <v>1309</v>
      </c>
    </row>
    <row r="1129" spans="2:11" x14ac:dyDescent="0.2">
      <c r="B1129" s="21" t="s">
        <v>3586</v>
      </c>
      <c r="C1129" s="21">
        <v>0</v>
      </c>
      <c r="D1129" s="21">
        <v>3392999</v>
      </c>
      <c r="E1129" s="21">
        <v>72.747332743884499</v>
      </c>
      <c r="F1129" s="21">
        <v>217</v>
      </c>
      <c r="G1129" s="64" t="s">
        <v>3587</v>
      </c>
      <c r="H1129" s="21">
        <v>31309</v>
      </c>
      <c r="I1129" s="21">
        <v>3392999</v>
      </c>
      <c r="J1129" s="64" t="s">
        <v>3588</v>
      </c>
      <c r="K1129" s="21">
        <v>31309</v>
      </c>
    </row>
    <row r="1130" spans="2:11" x14ac:dyDescent="0.2">
      <c r="B1130" s="21" t="s">
        <v>3586</v>
      </c>
      <c r="C1130" s="21">
        <v>3395000</v>
      </c>
      <c r="D1130" s="21">
        <v>9963999</v>
      </c>
      <c r="E1130" s="21">
        <v>71.821768914599105</v>
      </c>
      <c r="F1130" s="21">
        <v>217</v>
      </c>
      <c r="G1130" s="64" t="s">
        <v>3589</v>
      </c>
      <c r="H1130" s="21">
        <v>60582</v>
      </c>
      <c r="I1130" s="21">
        <v>6568999</v>
      </c>
      <c r="J1130" s="64" t="s">
        <v>3590</v>
      </c>
      <c r="K1130" s="21">
        <v>60591</v>
      </c>
    </row>
    <row r="1131" spans="2:11" x14ac:dyDescent="0.2">
      <c r="B1131" s="21" t="s">
        <v>3586</v>
      </c>
      <c r="C1131" s="21">
        <v>10004000</v>
      </c>
      <c r="D1131" s="21">
        <v>10550999</v>
      </c>
      <c r="E1131" s="21">
        <v>62.738939670932403</v>
      </c>
      <c r="F1131" s="21">
        <v>217</v>
      </c>
      <c r="G1131" s="64" t="s">
        <v>3591</v>
      </c>
      <c r="H1131" s="21">
        <v>5034</v>
      </c>
      <c r="I1131" s="21">
        <v>546999</v>
      </c>
      <c r="J1131" s="64" t="s">
        <v>3592</v>
      </c>
      <c r="K1131" s="21">
        <v>5039</v>
      </c>
    </row>
    <row r="1132" spans="2:11" x14ac:dyDescent="0.2">
      <c r="B1132" s="21" t="s">
        <v>3586</v>
      </c>
      <c r="C1132" s="21">
        <v>10597000</v>
      </c>
      <c r="D1132" s="21">
        <v>10603999</v>
      </c>
      <c r="E1132" s="21">
        <v>52.542857142857102</v>
      </c>
      <c r="F1132" s="21">
        <v>109</v>
      </c>
      <c r="G1132" s="64" t="s">
        <v>2686</v>
      </c>
      <c r="H1132" s="21">
        <v>52</v>
      </c>
      <c r="I1132" s="21">
        <v>6999</v>
      </c>
      <c r="J1132" s="64" t="s">
        <v>2686</v>
      </c>
      <c r="K1132" s="21">
        <v>52</v>
      </c>
    </row>
    <row r="1133" spans="2:11" x14ac:dyDescent="0.2">
      <c r="B1133" s="21" t="s">
        <v>3586</v>
      </c>
      <c r="C1133" s="21">
        <v>10608000</v>
      </c>
      <c r="D1133" s="21">
        <v>10804999</v>
      </c>
      <c r="E1133" s="21">
        <v>65.023857868020301</v>
      </c>
      <c r="F1133" s="21">
        <v>109</v>
      </c>
      <c r="G1133" s="64" t="s">
        <v>3593</v>
      </c>
      <c r="H1133" s="21">
        <v>1804</v>
      </c>
      <c r="I1133" s="21">
        <v>196999</v>
      </c>
      <c r="J1133" s="64" t="s">
        <v>3593</v>
      </c>
      <c r="K1133" s="21">
        <v>1799</v>
      </c>
    </row>
    <row r="1134" spans="2:11" x14ac:dyDescent="0.2">
      <c r="B1134" s="21" t="s">
        <v>3586</v>
      </c>
      <c r="C1134" s="21">
        <v>10806000</v>
      </c>
      <c r="D1134" s="21">
        <v>11952999</v>
      </c>
      <c r="E1134" s="21">
        <v>65.805754141238097</v>
      </c>
      <c r="F1134" s="21">
        <v>109</v>
      </c>
      <c r="G1134" s="64" t="s">
        <v>2685</v>
      </c>
      <c r="H1134" s="21">
        <v>10524</v>
      </c>
      <c r="I1134" s="21">
        <v>1146999</v>
      </c>
      <c r="J1134" s="64" t="s">
        <v>2685</v>
      </c>
      <c r="K1134" s="21">
        <v>10524</v>
      </c>
    </row>
    <row r="1135" spans="2:11" x14ac:dyDescent="0.2">
      <c r="B1135" s="21" t="s">
        <v>3586</v>
      </c>
      <c r="C1135" s="21">
        <v>11957000</v>
      </c>
      <c r="D1135" s="21">
        <v>13275999</v>
      </c>
      <c r="E1135" s="21">
        <v>65.909931766489805</v>
      </c>
      <c r="F1135" s="21">
        <v>217</v>
      </c>
      <c r="G1135" s="64" t="s">
        <v>3594</v>
      </c>
      <c r="H1135" s="21">
        <v>12108</v>
      </c>
      <c r="I1135" s="21">
        <v>1318999</v>
      </c>
      <c r="J1135" s="64" t="s">
        <v>3595</v>
      </c>
      <c r="K1135" s="21">
        <v>12121</v>
      </c>
    </row>
    <row r="1136" spans="2:11" x14ac:dyDescent="0.2">
      <c r="B1136" s="21" t="s">
        <v>3586</v>
      </c>
      <c r="C1136" s="21">
        <v>13283000</v>
      </c>
      <c r="D1136" s="21">
        <v>13813999</v>
      </c>
      <c r="E1136" s="21">
        <v>69.375894538606403</v>
      </c>
      <c r="F1136" s="21">
        <v>217</v>
      </c>
      <c r="G1136" s="64" t="s">
        <v>3596</v>
      </c>
      <c r="H1136" s="21">
        <v>4885</v>
      </c>
      <c r="I1136" s="21">
        <v>530999</v>
      </c>
      <c r="J1136" s="64" t="s">
        <v>3597</v>
      </c>
      <c r="K1136" s="21">
        <v>4891</v>
      </c>
    </row>
    <row r="1137" spans="2:11" x14ac:dyDescent="0.2">
      <c r="B1137" s="21" t="s">
        <v>3586</v>
      </c>
      <c r="C1137" s="21">
        <v>13820000</v>
      </c>
      <c r="D1137" s="21">
        <v>14220999</v>
      </c>
      <c r="E1137" s="21">
        <v>66.235910224438896</v>
      </c>
      <c r="F1137" s="21">
        <v>217</v>
      </c>
      <c r="G1137" s="64" t="s">
        <v>3598</v>
      </c>
      <c r="H1137" s="21">
        <v>3306</v>
      </c>
      <c r="I1137" s="21">
        <v>400999</v>
      </c>
      <c r="J1137" s="64" t="s">
        <v>3599</v>
      </c>
      <c r="K1137" s="21">
        <v>3692</v>
      </c>
    </row>
    <row r="1138" spans="2:11" x14ac:dyDescent="0.2">
      <c r="B1138" s="21" t="s">
        <v>3586</v>
      </c>
      <c r="C1138" s="21">
        <v>14227000</v>
      </c>
      <c r="D1138" s="21">
        <v>14624999</v>
      </c>
      <c r="E1138" s="21">
        <v>72.025628140703503</v>
      </c>
      <c r="F1138" s="21">
        <v>217</v>
      </c>
      <c r="G1138" s="64" t="s">
        <v>3600</v>
      </c>
      <c r="H1138" s="21">
        <v>3648</v>
      </c>
      <c r="I1138" s="21">
        <v>397999</v>
      </c>
      <c r="J1138" s="64" t="s">
        <v>3601</v>
      </c>
      <c r="K1138" s="21">
        <v>3667</v>
      </c>
    </row>
    <row r="1139" spans="2:11" x14ac:dyDescent="0.2">
      <c r="B1139" s="21" t="s">
        <v>3586</v>
      </c>
      <c r="C1139" s="21">
        <v>14630000</v>
      </c>
      <c r="D1139" s="21">
        <v>14931999</v>
      </c>
      <c r="E1139" s="21">
        <v>66.500331125827799</v>
      </c>
      <c r="F1139" s="21">
        <v>217</v>
      </c>
      <c r="G1139" s="64" t="s">
        <v>3602</v>
      </c>
      <c r="H1139" s="21">
        <v>2757</v>
      </c>
      <c r="I1139" s="21">
        <v>301999</v>
      </c>
      <c r="J1139" s="64" t="s">
        <v>3603</v>
      </c>
      <c r="K1139" s="21">
        <v>2776</v>
      </c>
    </row>
    <row r="1140" spans="2:11" x14ac:dyDescent="0.2">
      <c r="B1140" s="21" t="s">
        <v>3586</v>
      </c>
      <c r="C1140" s="21">
        <v>14938000</v>
      </c>
      <c r="D1140" s="21">
        <v>15873999</v>
      </c>
      <c r="E1140" s="21">
        <v>68.745299145299199</v>
      </c>
      <c r="F1140" s="21">
        <v>217</v>
      </c>
      <c r="G1140" s="64" t="s">
        <v>3604</v>
      </c>
      <c r="H1140" s="21">
        <v>8618</v>
      </c>
      <c r="I1140" s="21">
        <v>935999</v>
      </c>
      <c r="J1140" s="64" t="s">
        <v>3605</v>
      </c>
      <c r="K1140" s="21">
        <v>8618</v>
      </c>
    </row>
    <row r="1141" spans="2:11" x14ac:dyDescent="0.2">
      <c r="B1141" s="21" t="s">
        <v>3586</v>
      </c>
      <c r="C1141" s="21">
        <v>15879000</v>
      </c>
      <c r="D1141" s="21">
        <v>15884999</v>
      </c>
      <c r="E1141" s="21">
        <v>57.5833333333333</v>
      </c>
      <c r="F1141" s="21">
        <v>217</v>
      </c>
      <c r="G1141" s="64" t="s">
        <v>3606</v>
      </c>
      <c r="H1141" s="21">
        <v>44</v>
      </c>
      <c r="I1141" s="21">
        <v>5999</v>
      </c>
      <c r="J1141" s="64" t="s">
        <v>3607</v>
      </c>
      <c r="K1141" s="21">
        <v>50</v>
      </c>
    </row>
    <row r="1142" spans="2:11" x14ac:dyDescent="0.2">
      <c r="B1142" s="21" t="s">
        <v>3586</v>
      </c>
      <c r="C1142" s="21">
        <v>15891000</v>
      </c>
      <c r="D1142" s="21">
        <v>16754999</v>
      </c>
      <c r="E1142" s="21">
        <v>64.332291666666606</v>
      </c>
      <c r="F1142" s="21">
        <v>217</v>
      </c>
      <c r="G1142" s="64" t="s">
        <v>3608</v>
      </c>
      <c r="H1142" s="21">
        <v>7963</v>
      </c>
      <c r="I1142" s="21">
        <v>863999</v>
      </c>
      <c r="J1142" s="64" t="s">
        <v>3609</v>
      </c>
      <c r="K1142" s="21">
        <v>7964</v>
      </c>
    </row>
    <row r="1143" spans="2:11" x14ac:dyDescent="0.2">
      <c r="B1143" s="21" t="s">
        <v>3586</v>
      </c>
      <c r="C1143" s="21">
        <v>16781000</v>
      </c>
      <c r="D1143" s="21">
        <v>16785999</v>
      </c>
      <c r="E1143" s="21">
        <v>20.5</v>
      </c>
      <c r="F1143" s="21">
        <v>109</v>
      </c>
      <c r="G1143" s="64" t="s">
        <v>3610</v>
      </c>
      <c r="H1143" s="21">
        <v>22</v>
      </c>
      <c r="I1143" s="21">
        <v>4999</v>
      </c>
      <c r="J1143" s="64" t="s">
        <v>3611</v>
      </c>
      <c r="K1143" s="21">
        <v>23</v>
      </c>
    </row>
    <row r="1144" spans="2:11" x14ac:dyDescent="0.2">
      <c r="B1144" s="21" t="s">
        <v>3586</v>
      </c>
      <c r="C1144" s="21">
        <v>19141000</v>
      </c>
      <c r="D1144" s="21">
        <v>19145999</v>
      </c>
      <c r="E1144" s="21">
        <v>30.54</v>
      </c>
      <c r="F1144" s="21">
        <v>70</v>
      </c>
      <c r="G1144" s="64" t="s">
        <v>3612</v>
      </c>
      <c r="H1144" s="21">
        <v>6</v>
      </c>
      <c r="I1144" s="21">
        <v>4999</v>
      </c>
      <c r="J1144" s="64" t="s">
        <v>3612</v>
      </c>
      <c r="K1144" s="21">
        <v>6</v>
      </c>
    </row>
    <row r="1145" spans="2:11" x14ac:dyDescent="0.2">
      <c r="B1145" s="21" t="s">
        <v>3586</v>
      </c>
      <c r="C1145" s="21">
        <v>19378000</v>
      </c>
      <c r="D1145" s="21">
        <v>19381999</v>
      </c>
      <c r="E1145" s="21">
        <v>52.05</v>
      </c>
      <c r="F1145" s="21">
        <v>252</v>
      </c>
      <c r="G1145" s="64" t="s">
        <v>3613</v>
      </c>
      <c r="H1145" s="21">
        <v>14</v>
      </c>
      <c r="I1145" s="21">
        <v>3999</v>
      </c>
      <c r="J1145" s="64" t="s">
        <v>3614</v>
      </c>
      <c r="K1145" s="21">
        <v>14</v>
      </c>
    </row>
    <row r="1146" spans="2:11" x14ac:dyDescent="0.2">
      <c r="B1146" s="21" t="s">
        <v>3586</v>
      </c>
      <c r="C1146" s="21">
        <v>19635000</v>
      </c>
      <c r="D1146" s="21">
        <v>19639999</v>
      </c>
      <c r="E1146" s="21">
        <v>28.78</v>
      </c>
      <c r="F1146" s="21">
        <v>326</v>
      </c>
      <c r="G1146" s="64" t="s">
        <v>3615</v>
      </c>
      <c r="H1146" s="21">
        <v>4</v>
      </c>
      <c r="I1146" s="21">
        <v>4999</v>
      </c>
      <c r="J1146" s="64" t="s">
        <v>3616</v>
      </c>
      <c r="K1146" s="21">
        <v>5</v>
      </c>
    </row>
    <row r="1147" spans="2:11" x14ac:dyDescent="0.2">
      <c r="B1147" s="21" t="s">
        <v>3586</v>
      </c>
      <c r="C1147" s="21">
        <v>19681000</v>
      </c>
      <c r="D1147" s="21">
        <v>19684999</v>
      </c>
      <c r="E1147" s="21">
        <v>27.375</v>
      </c>
      <c r="F1147" s="21">
        <v>177</v>
      </c>
      <c r="G1147" s="64" t="s">
        <v>3617</v>
      </c>
      <c r="H1147" s="21">
        <v>5</v>
      </c>
      <c r="I1147" s="21">
        <v>3999</v>
      </c>
      <c r="J1147" s="64" t="s">
        <v>3618</v>
      </c>
      <c r="K1147" s="21">
        <v>5</v>
      </c>
    </row>
    <row r="1148" spans="2:11" x14ac:dyDescent="0.2">
      <c r="B1148" s="21" t="s">
        <v>3586</v>
      </c>
      <c r="C1148" s="21">
        <v>19691000</v>
      </c>
      <c r="D1148" s="21">
        <v>19696999</v>
      </c>
      <c r="E1148" s="21">
        <v>25.316666666666698</v>
      </c>
      <c r="F1148" s="21">
        <v>109</v>
      </c>
      <c r="G1148" s="64" t="s">
        <v>3619</v>
      </c>
      <c r="H1148" s="21">
        <v>6</v>
      </c>
      <c r="I1148" s="21">
        <v>5999</v>
      </c>
      <c r="J1148" s="64" t="s">
        <v>3619</v>
      </c>
      <c r="K1148" s="21">
        <v>8</v>
      </c>
    </row>
    <row r="1149" spans="2:11" x14ac:dyDescent="0.2">
      <c r="B1149" s="21" t="s">
        <v>3586</v>
      </c>
      <c r="C1149" s="21">
        <v>20089000</v>
      </c>
      <c r="D1149" s="21">
        <v>20092999</v>
      </c>
      <c r="E1149" s="21">
        <v>28.85</v>
      </c>
      <c r="F1149" s="21">
        <v>124</v>
      </c>
      <c r="G1149" s="64" t="s">
        <v>3620</v>
      </c>
      <c r="H1149" s="21">
        <v>4</v>
      </c>
      <c r="I1149" s="21">
        <v>3999</v>
      </c>
      <c r="J1149" s="64" t="s">
        <v>3621</v>
      </c>
      <c r="K1149" s="21">
        <v>4</v>
      </c>
    </row>
    <row r="1150" spans="2:11" x14ac:dyDescent="0.2">
      <c r="B1150" s="21" t="s">
        <v>3586</v>
      </c>
      <c r="C1150" s="21">
        <v>20308000</v>
      </c>
      <c r="D1150" s="21">
        <v>20314999</v>
      </c>
      <c r="E1150" s="21">
        <v>39.6</v>
      </c>
      <c r="F1150" s="21">
        <v>188</v>
      </c>
      <c r="G1150" s="64" t="s">
        <v>3622</v>
      </c>
      <c r="H1150" s="21">
        <v>6</v>
      </c>
      <c r="I1150" s="21">
        <v>6999</v>
      </c>
      <c r="J1150" s="64" t="s">
        <v>3623</v>
      </c>
      <c r="K1150" s="21">
        <v>6</v>
      </c>
    </row>
    <row r="1151" spans="2:11" x14ac:dyDescent="0.2">
      <c r="B1151" s="21" t="s">
        <v>3586</v>
      </c>
      <c r="C1151" s="21">
        <v>20386000</v>
      </c>
      <c r="D1151" s="21">
        <v>20389999</v>
      </c>
      <c r="E1151" s="21">
        <v>63.575000000000003</v>
      </c>
      <c r="F1151" s="21">
        <v>193</v>
      </c>
      <c r="G1151" s="64" t="s">
        <v>3624</v>
      </c>
      <c r="H1151" s="21">
        <v>18</v>
      </c>
      <c r="I1151" s="21">
        <v>3999</v>
      </c>
      <c r="J1151" s="64" t="s">
        <v>3625</v>
      </c>
      <c r="K1151" s="21">
        <v>18</v>
      </c>
    </row>
    <row r="1152" spans="2:11" x14ac:dyDescent="0.2">
      <c r="B1152" s="21" t="s">
        <v>3586</v>
      </c>
      <c r="C1152" s="21">
        <v>20554000</v>
      </c>
      <c r="D1152" s="21">
        <v>20559999</v>
      </c>
      <c r="E1152" s="21">
        <v>23.283333333333299</v>
      </c>
      <c r="F1152" s="21">
        <v>111</v>
      </c>
      <c r="G1152" s="64" t="s">
        <v>2176</v>
      </c>
      <c r="H1152" s="21">
        <v>0</v>
      </c>
      <c r="I1152" s="21">
        <v>5999</v>
      </c>
      <c r="J1152" s="64" t="s">
        <v>2176</v>
      </c>
      <c r="K1152" s="21">
        <v>0</v>
      </c>
    </row>
    <row r="1153" spans="2:11" x14ac:dyDescent="0.2">
      <c r="B1153" s="21" t="s">
        <v>3586</v>
      </c>
      <c r="C1153" s="21">
        <v>21059000</v>
      </c>
      <c r="D1153" s="21">
        <v>21062999</v>
      </c>
      <c r="E1153" s="21">
        <v>31.45</v>
      </c>
      <c r="F1153" s="21">
        <v>269</v>
      </c>
      <c r="G1153" s="64" t="s">
        <v>2176</v>
      </c>
      <c r="H1153" s="21">
        <v>0</v>
      </c>
      <c r="I1153" s="21">
        <v>3999</v>
      </c>
      <c r="J1153" s="64" t="s">
        <v>2176</v>
      </c>
      <c r="K1153" s="21">
        <v>0</v>
      </c>
    </row>
    <row r="1154" spans="2:11" x14ac:dyDescent="0.2">
      <c r="B1154" s="21" t="s">
        <v>3586</v>
      </c>
      <c r="C1154" s="21">
        <v>21073000</v>
      </c>
      <c r="D1154" s="21">
        <v>21079999</v>
      </c>
      <c r="E1154" s="21">
        <v>41.428571428571402</v>
      </c>
      <c r="F1154" s="21">
        <v>203</v>
      </c>
      <c r="G1154" s="64" t="s">
        <v>3626</v>
      </c>
      <c r="H1154" s="21">
        <v>5</v>
      </c>
      <c r="I1154" s="21">
        <v>6999</v>
      </c>
      <c r="J1154" s="64" t="s">
        <v>3627</v>
      </c>
      <c r="K1154" s="21">
        <v>9</v>
      </c>
    </row>
    <row r="1155" spans="2:11" x14ac:dyDescent="0.2">
      <c r="B1155" s="21" t="s">
        <v>3586</v>
      </c>
      <c r="C1155" s="21">
        <v>21113000</v>
      </c>
      <c r="D1155" s="21">
        <v>21116999</v>
      </c>
      <c r="E1155" s="21">
        <v>30.3</v>
      </c>
      <c r="F1155" s="21">
        <v>163</v>
      </c>
      <c r="G1155" s="64" t="s">
        <v>2176</v>
      </c>
      <c r="H1155" s="21">
        <v>0</v>
      </c>
      <c r="I1155" s="21">
        <v>3999</v>
      </c>
      <c r="J1155" s="64" t="s">
        <v>2176</v>
      </c>
      <c r="K1155" s="21">
        <v>0</v>
      </c>
    </row>
    <row r="1156" spans="2:11" x14ac:dyDescent="0.2">
      <c r="B1156" s="21" t="s">
        <v>3586</v>
      </c>
      <c r="C1156" s="21">
        <v>21142000</v>
      </c>
      <c r="D1156" s="21">
        <v>21145999</v>
      </c>
      <c r="E1156" s="21">
        <v>23.475000000000001</v>
      </c>
      <c r="F1156" s="21">
        <v>44</v>
      </c>
      <c r="G1156" s="64" t="s">
        <v>3628</v>
      </c>
      <c r="H1156" s="21">
        <v>20</v>
      </c>
      <c r="I1156" s="21">
        <v>3999</v>
      </c>
      <c r="J1156" s="64" t="s">
        <v>3628</v>
      </c>
      <c r="K1156" s="21">
        <v>20</v>
      </c>
    </row>
    <row r="1157" spans="2:11" x14ac:dyDescent="0.2">
      <c r="B1157" s="21" t="s">
        <v>3586</v>
      </c>
      <c r="C1157" s="21">
        <v>22659000</v>
      </c>
      <c r="D1157" s="21">
        <v>22662999</v>
      </c>
      <c r="E1157" s="21">
        <v>43.625</v>
      </c>
      <c r="F1157" s="21">
        <v>343</v>
      </c>
      <c r="G1157" s="64" t="s">
        <v>3629</v>
      </c>
      <c r="H1157" s="21">
        <v>6</v>
      </c>
      <c r="I1157" s="21">
        <v>3999</v>
      </c>
      <c r="J1157" s="64" t="s">
        <v>3630</v>
      </c>
      <c r="K1157" s="21">
        <v>6</v>
      </c>
    </row>
    <row r="1158" spans="2:11" x14ac:dyDescent="0.2">
      <c r="B1158" s="21" t="s">
        <v>3586</v>
      </c>
      <c r="C1158" s="21">
        <v>23514000</v>
      </c>
      <c r="D1158" s="21">
        <v>23532999</v>
      </c>
      <c r="E1158" s="21">
        <v>52.7368421052632</v>
      </c>
      <c r="F1158" s="21">
        <v>181</v>
      </c>
      <c r="G1158" s="64" t="s">
        <v>3631</v>
      </c>
      <c r="H1158" s="21">
        <v>68</v>
      </c>
      <c r="I1158" s="21">
        <v>18999</v>
      </c>
      <c r="J1158" s="64" t="s">
        <v>3632</v>
      </c>
      <c r="K1158" s="21">
        <v>68</v>
      </c>
    </row>
    <row r="1159" spans="2:11" x14ac:dyDescent="0.2">
      <c r="B1159" s="21" t="s">
        <v>3586</v>
      </c>
      <c r="C1159" s="21">
        <v>23534000</v>
      </c>
      <c r="D1159" s="21">
        <v>23537999</v>
      </c>
      <c r="E1159" s="21">
        <v>10.45</v>
      </c>
      <c r="F1159" s="21">
        <v>547</v>
      </c>
      <c r="G1159" s="64" t="s">
        <v>2176</v>
      </c>
      <c r="H1159" s="21">
        <v>0</v>
      </c>
      <c r="I1159" s="21">
        <v>3999</v>
      </c>
      <c r="J1159" s="64" t="s">
        <v>2176</v>
      </c>
      <c r="K1159" s="21">
        <v>0</v>
      </c>
    </row>
    <row r="1160" spans="2:11" x14ac:dyDescent="0.2">
      <c r="B1160" s="21" t="s">
        <v>3586</v>
      </c>
      <c r="C1160" s="21">
        <v>23540000</v>
      </c>
      <c r="D1160" s="21">
        <v>23590999</v>
      </c>
      <c r="E1160" s="21">
        <v>49.978431372548997</v>
      </c>
      <c r="F1160" s="21">
        <v>181</v>
      </c>
      <c r="G1160" s="64" t="s">
        <v>3633</v>
      </c>
      <c r="H1160" s="21">
        <v>168</v>
      </c>
      <c r="I1160" s="21">
        <v>50999</v>
      </c>
      <c r="J1160" s="64" t="s">
        <v>3633</v>
      </c>
      <c r="K1160" s="21">
        <v>168</v>
      </c>
    </row>
    <row r="1161" spans="2:11" x14ac:dyDescent="0.2">
      <c r="B1161" s="21" t="s">
        <v>3586</v>
      </c>
      <c r="C1161" s="21">
        <v>24182000</v>
      </c>
      <c r="D1161" s="21">
        <v>24187999</v>
      </c>
      <c r="E1161" s="21">
        <v>24.716666666666701</v>
      </c>
      <c r="F1161" s="21">
        <v>109</v>
      </c>
      <c r="G1161" s="64" t="s">
        <v>2176</v>
      </c>
      <c r="H1161" s="21">
        <v>0</v>
      </c>
      <c r="I1161" s="21">
        <v>5999</v>
      </c>
      <c r="J1161" s="64" t="s">
        <v>2176</v>
      </c>
      <c r="K1161" s="21">
        <v>0</v>
      </c>
    </row>
    <row r="1162" spans="2:11" x14ac:dyDescent="0.2">
      <c r="B1162" s="21" t="s">
        <v>3586</v>
      </c>
      <c r="C1162" s="21">
        <v>24805000</v>
      </c>
      <c r="D1162" s="21">
        <v>24808999</v>
      </c>
      <c r="E1162" s="21">
        <v>29.774999999999999</v>
      </c>
      <c r="F1162" s="21">
        <v>346</v>
      </c>
      <c r="G1162" s="64" t="s">
        <v>3634</v>
      </c>
      <c r="H1162" s="21">
        <v>4</v>
      </c>
      <c r="I1162" s="21">
        <v>3999</v>
      </c>
      <c r="J1162" s="64" t="s">
        <v>3635</v>
      </c>
      <c r="K1162" s="21">
        <v>6</v>
      </c>
    </row>
    <row r="1163" spans="2:11" x14ac:dyDescent="0.2">
      <c r="B1163" s="21" t="s">
        <v>3586</v>
      </c>
      <c r="C1163" s="21">
        <v>28724000</v>
      </c>
      <c r="D1163" s="21">
        <v>28727999</v>
      </c>
      <c r="E1163" s="21">
        <v>16.225000000000001</v>
      </c>
      <c r="F1163" s="21">
        <v>145</v>
      </c>
      <c r="G1163" s="64" t="s">
        <v>2176</v>
      </c>
      <c r="H1163" s="21">
        <v>0</v>
      </c>
      <c r="I1163" s="21">
        <v>3999</v>
      </c>
      <c r="J1163" s="64" t="s">
        <v>2176</v>
      </c>
      <c r="K1163" s="21">
        <v>0</v>
      </c>
    </row>
    <row r="1164" spans="2:11" x14ac:dyDescent="0.2">
      <c r="B1164" s="21" t="s">
        <v>3586</v>
      </c>
      <c r="C1164" s="21">
        <v>31294000</v>
      </c>
      <c r="D1164" s="21">
        <v>31297999</v>
      </c>
      <c r="E1164" s="21">
        <v>11.574999999999999</v>
      </c>
      <c r="F1164" s="21">
        <v>7</v>
      </c>
      <c r="G1164" s="64" t="s">
        <v>2195</v>
      </c>
      <c r="H1164" s="21">
        <v>364</v>
      </c>
      <c r="I1164" s="21">
        <v>3999</v>
      </c>
      <c r="J1164" s="64" t="s">
        <v>2195</v>
      </c>
      <c r="K1164" s="21">
        <v>82</v>
      </c>
    </row>
    <row r="1165" spans="2:11" x14ac:dyDescent="0.2">
      <c r="B1165" s="21" t="s">
        <v>3586</v>
      </c>
      <c r="C1165" s="21">
        <v>31755000</v>
      </c>
      <c r="D1165" s="21">
        <v>31758999</v>
      </c>
      <c r="E1165" s="21">
        <v>76.474999999999994</v>
      </c>
      <c r="F1165" s="21">
        <v>342</v>
      </c>
      <c r="G1165" s="64" t="s">
        <v>3636</v>
      </c>
      <c r="H1165" s="21">
        <v>11</v>
      </c>
      <c r="I1165" s="21">
        <v>3999</v>
      </c>
      <c r="J1165" s="64" t="s">
        <v>3636</v>
      </c>
      <c r="K1165" s="21">
        <v>10</v>
      </c>
    </row>
    <row r="1166" spans="2:11" x14ac:dyDescent="0.2">
      <c r="B1166" s="21" t="s">
        <v>3586</v>
      </c>
      <c r="C1166" s="21">
        <v>31760000</v>
      </c>
      <c r="D1166" s="21">
        <v>31765999</v>
      </c>
      <c r="E1166" s="21">
        <v>47.95</v>
      </c>
      <c r="F1166" s="21">
        <v>342</v>
      </c>
      <c r="G1166" s="64" t="s">
        <v>3637</v>
      </c>
      <c r="H1166" s="21">
        <v>11</v>
      </c>
      <c r="I1166" s="21">
        <v>5999</v>
      </c>
      <c r="J1166" s="64" t="s">
        <v>3637</v>
      </c>
      <c r="K1166" s="21">
        <v>11</v>
      </c>
    </row>
    <row r="1167" spans="2:11" x14ac:dyDescent="0.2">
      <c r="B1167" s="21" t="s">
        <v>3586</v>
      </c>
      <c r="C1167" s="21">
        <v>31767000</v>
      </c>
      <c r="D1167" s="21">
        <v>31773999</v>
      </c>
      <c r="E1167" s="21">
        <v>88.342857142857198</v>
      </c>
      <c r="F1167" s="21">
        <v>342</v>
      </c>
      <c r="G1167" s="64" t="s">
        <v>3638</v>
      </c>
      <c r="H1167" s="21">
        <v>20</v>
      </c>
      <c r="I1167" s="21">
        <v>6999</v>
      </c>
      <c r="J1167" s="64" t="s">
        <v>3638</v>
      </c>
      <c r="K1167" s="21">
        <v>19</v>
      </c>
    </row>
    <row r="1168" spans="2:11" x14ac:dyDescent="0.2">
      <c r="B1168" s="21" t="s">
        <v>3586</v>
      </c>
      <c r="C1168" s="21">
        <v>31776000</v>
      </c>
      <c r="D1168" s="21">
        <v>31785999</v>
      </c>
      <c r="E1168" s="21">
        <v>91.51</v>
      </c>
      <c r="F1168" s="21">
        <v>342</v>
      </c>
      <c r="G1168" s="64" t="s">
        <v>3636</v>
      </c>
      <c r="H1168" s="21">
        <v>29</v>
      </c>
      <c r="I1168" s="21">
        <v>9999</v>
      </c>
      <c r="J1168" s="64" t="s">
        <v>3636</v>
      </c>
      <c r="K1168" s="21">
        <v>29</v>
      </c>
    </row>
    <row r="1169" spans="2:11" x14ac:dyDescent="0.2">
      <c r="B1169" s="21" t="s">
        <v>3586</v>
      </c>
      <c r="C1169" s="21">
        <v>31798000</v>
      </c>
      <c r="D1169" s="21">
        <v>31816999</v>
      </c>
      <c r="E1169" s="21">
        <v>92.884210526315798</v>
      </c>
      <c r="F1169" s="21">
        <v>10</v>
      </c>
      <c r="G1169" s="64" t="s">
        <v>2470</v>
      </c>
      <c r="H1169" s="21">
        <v>3408</v>
      </c>
      <c r="I1169" s="21">
        <v>18999</v>
      </c>
      <c r="J1169" s="64" t="s">
        <v>2470</v>
      </c>
      <c r="K1169" s="21">
        <v>3056</v>
      </c>
    </row>
    <row r="1170" spans="2:11" x14ac:dyDescent="0.2">
      <c r="B1170" s="21" t="s">
        <v>3586</v>
      </c>
      <c r="C1170" s="21">
        <v>17281662</v>
      </c>
      <c r="D1170" s="21">
        <v>17667999</v>
      </c>
      <c r="E1170" s="21">
        <v>79.345319634703102</v>
      </c>
      <c r="F1170" s="21">
        <v>95</v>
      </c>
      <c r="G1170" s="64" t="s">
        <v>3639</v>
      </c>
      <c r="H1170" s="21">
        <v>4047</v>
      </c>
      <c r="I1170" s="21">
        <v>386337</v>
      </c>
      <c r="J1170" s="64" t="s">
        <v>3640</v>
      </c>
      <c r="K1170" s="21">
        <v>4049</v>
      </c>
    </row>
    <row r="1171" spans="2:11" x14ac:dyDescent="0.2">
      <c r="B1171" s="21" t="s">
        <v>3586</v>
      </c>
      <c r="C1171" s="21">
        <v>16792000</v>
      </c>
      <c r="D1171" s="21">
        <v>17281662</v>
      </c>
      <c r="E1171" s="21">
        <v>79.345319634703102</v>
      </c>
      <c r="F1171" s="21">
        <v>95</v>
      </c>
      <c r="G1171" s="64" t="s">
        <v>3473</v>
      </c>
      <c r="H1171" s="21">
        <v>0</v>
      </c>
      <c r="I1171" s="21">
        <v>489662</v>
      </c>
      <c r="J1171" s="64" t="s">
        <v>3473</v>
      </c>
      <c r="K1171" s="21">
        <v>5135</v>
      </c>
    </row>
    <row r="1172" spans="2:11" x14ac:dyDescent="0.2">
      <c r="B1172" s="21" t="s">
        <v>3641</v>
      </c>
      <c r="C1172" s="21">
        <v>0</v>
      </c>
      <c r="D1172" s="21">
        <v>1636999</v>
      </c>
      <c r="E1172" s="21">
        <v>68.108368967623605</v>
      </c>
      <c r="F1172" s="21">
        <v>217</v>
      </c>
      <c r="G1172" s="64" t="s">
        <v>3642</v>
      </c>
      <c r="H1172" s="21">
        <v>14615</v>
      </c>
      <c r="I1172" s="21">
        <v>1636999</v>
      </c>
      <c r="J1172" s="64" t="s">
        <v>3643</v>
      </c>
      <c r="K1172" s="21">
        <v>15053</v>
      </c>
    </row>
    <row r="1173" spans="2:11" x14ac:dyDescent="0.2">
      <c r="B1173" s="21" t="s">
        <v>3641</v>
      </c>
      <c r="C1173" s="21">
        <v>1644000</v>
      </c>
      <c r="D1173" s="21">
        <v>5224999</v>
      </c>
      <c r="E1173" s="21">
        <v>69.053113655403394</v>
      </c>
      <c r="F1173" s="21">
        <v>217</v>
      </c>
      <c r="G1173" s="64" t="s">
        <v>3644</v>
      </c>
      <c r="H1173" s="21">
        <v>33058</v>
      </c>
      <c r="I1173" s="21">
        <v>3580999</v>
      </c>
      <c r="J1173" s="64" t="s">
        <v>3645</v>
      </c>
      <c r="K1173" s="21">
        <v>33068</v>
      </c>
    </row>
    <row r="1174" spans="2:11" x14ac:dyDescent="0.2">
      <c r="B1174" s="21" t="s">
        <v>3641</v>
      </c>
      <c r="C1174" s="21">
        <v>5229000</v>
      </c>
      <c r="D1174" s="21">
        <v>5868999</v>
      </c>
      <c r="E1174" s="21">
        <v>69.741718750000004</v>
      </c>
      <c r="F1174" s="21">
        <v>109</v>
      </c>
      <c r="G1174" s="64" t="s">
        <v>2685</v>
      </c>
      <c r="H1174" s="21">
        <v>5887</v>
      </c>
      <c r="I1174" s="21">
        <v>639999</v>
      </c>
      <c r="J1174" s="64" t="s">
        <v>2685</v>
      </c>
      <c r="K1174" s="21">
        <v>5888</v>
      </c>
    </row>
    <row r="1175" spans="2:11" x14ac:dyDescent="0.2">
      <c r="B1175" s="21" t="s">
        <v>3641</v>
      </c>
      <c r="C1175" s="21">
        <v>5872000</v>
      </c>
      <c r="D1175" s="21">
        <v>5965999</v>
      </c>
      <c r="E1175" s="21">
        <v>71.861702127659598</v>
      </c>
      <c r="F1175" s="21">
        <v>109</v>
      </c>
      <c r="G1175" s="64" t="s">
        <v>3646</v>
      </c>
      <c r="H1175" s="21">
        <v>856</v>
      </c>
      <c r="I1175" s="21">
        <v>93999</v>
      </c>
      <c r="J1175" s="64" t="s">
        <v>3647</v>
      </c>
      <c r="K1175" s="21">
        <v>856</v>
      </c>
    </row>
    <row r="1176" spans="2:11" x14ac:dyDescent="0.2">
      <c r="B1176" s="21" t="s">
        <v>3641</v>
      </c>
      <c r="C1176" s="21">
        <v>5971000</v>
      </c>
      <c r="D1176" s="21">
        <v>6323999</v>
      </c>
      <c r="E1176" s="21">
        <v>63.473087818696897</v>
      </c>
      <c r="F1176" s="21">
        <v>109</v>
      </c>
      <c r="G1176" s="64" t="s">
        <v>2685</v>
      </c>
      <c r="H1176" s="21">
        <v>3228</v>
      </c>
      <c r="I1176" s="21">
        <v>352999</v>
      </c>
      <c r="J1176" s="64" t="s">
        <v>2685</v>
      </c>
      <c r="K1176" s="21">
        <v>3225</v>
      </c>
    </row>
    <row r="1177" spans="2:11" x14ac:dyDescent="0.2">
      <c r="B1177" s="21" t="s">
        <v>3641</v>
      </c>
      <c r="C1177" s="21">
        <v>6350000</v>
      </c>
      <c r="D1177" s="21">
        <v>6353999</v>
      </c>
      <c r="E1177" s="21">
        <v>27.574999999999999</v>
      </c>
      <c r="F1177" s="21">
        <v>190</v>
      </c>
      <c r="G1177" s="64" t="s">
        <v>3648</v>
      </c>
      <c r="H1177" s="21">
        <v>17</v>
      </c>
      <c r="I1177" s="21">
        <v>3999</v>
      </c>
      <c r="J1177" s="64" t="s">
        <v>3649</v>
      </c>
      <c r="K1177" s="21">
        <v>17</v>
      </c>
    </row>
    <row r="1178" spans="2:11" x14ac:dyDescent="0.2">
      <c r="B1178" s="21" t="s">
        <v>3641</v>
      </c>
      <c r="C1178" s="21">
        <v>6360000</v>
      </c>
      <c r="D1178" s="21">
        <v>6364999</v>
      </c>
      <c r="E1178" s="21">
        <v>18.8</v>
      </c>
      <c r="F1178" s="21">
        <v>114</v>
      </c>
      <c r="G1178" s="64" t="s">
        <v>3650</v>
      </c>
      <c r="H1178" s="21">
        <v>14</v>
      </c>
      <c r="I1178" s="21">
        <v>4999</v>
      </c>
      <c r="J1178" s="64" t="s">
        <v>3651</v>
      </c>
      <c r="K1178" s="21">
        <v>20</v>
      </c>
    </row>
    <row r="1179" spans="2:11" x14ac:dyDescent="0.2">
      <c r="B1179" s="21" t="s">
        <v>3641</v>
      </c>
      <c r="C1179" s="21">
        <v>6370000</v>
      </c>
      <c r="D1179" s="21">
        <v>6378999</v>
      </c>
      <c r="E1179" s="21">
        <v>14.1666666666667</v>
      </c>
      <c r="F1179" s="21">
        <v>232</v>
      </c>
      <c r="G1179" s="64" t="s">
        <v>3652</v>
      </c>
      <c r="H1179" s="21">
        <v>5</v>
      </c>
      <c r="I1179" s="21">
        <v>8999</v>
      </c>
      <c r="J1179" s="64" t="s">
        <v>3653</v>
      </c>
      <c r="K1179" s="21">
        <v>6</v>
      </c>
    </row>
    <row r="1180" spans="2:11" x14ac:dyDescent="0.2">
      <c r="B1180" s="21" t="s">
        <v>3641</v>
      </c>
      <c r="C1180" s="21">
        <v>6412000</v>
      </c>
      <c r="D1180" s="21">
        <v>6417999</v>
      </c>
      <c r="E1180" s="21">
        <v>13.8333333333333</v>
      </c>
      <c r="F1180" s="21">
        <v>162</v>
      </c>
      <c r="G1180" s="64" t="s">
        <v>3654</v>
      </c>
      <c r="H1180" s="21">
        <v>10</v>
      </c>
      <c r="I1180" s="21">
        <v>5999</v>
      </c>
      <c r="J1180" s="64" t="s">
        <v>3655</v>
      </c>
      <c r="K1180" s="21">
        <v>7</v>
      </c>
    </row>
    <row r="1181" spans="2:11" x14ac:dyDescent="0.2">
      <c r="B1181" s="21" t="s">
        <v>3641</v>
      </c>
      <c r="C1181" s="21">
        <v>6434000</v>
      </c>
      <c r="D1181" s="21">
        <v>6437999</v>
      </c>
      <c r="E1181" s="21">
        <v>15.125</v>
      </c>
      <c r="F1181" s="21">
        <v>32</v>
      </c>
      <c r="G1181" s="64" t="s">
        <v>2176</v>
      </c>
      <c r="H1181" s="21">
        <v>0</v>
      </c>
      <c r="I1181" s="21">
        <v>3999</v>
      </c>
      <c r="J1181" s="64" t="s">
        <v>2176</v>
      </c>
      <c r="K1181" s="21">
        <v>0</v>
      </c>
    </row>
    <row r="1182" spans="2:11" x14ac:dyDescent="0.2">
      <c r="B1182" s="21" t="s">
        <v>3641</v>
      </c>
      <c r="C1182" s="21">
        <v>6449000</v>
      </c>
      <c r="D1182" s="21">
        <v>6452999</v>
      </c>
      <c r="E1182" s="21">
        <v>12.074999999999999</v>
      </c>
      <c r="F1182" s="21">
        <v>7</v>
      </c>
      <c r="G1182" s="64" t="s">
        <v>2754</v>
      </c>
      <c r="H1182" s="21">
        <v>336</v>
      </c>
      <c r="I1182" s="21">
        <v>3999</v>
      </c>
      <c r="J1182" s="64" t="s">
        <v>2754</v>
      </c>
      <c r="K1182" s="21">
        <v>111</v>
      </c>
    </row>
    <row r="1183" spans="2:11" x14ac:dyDescent="0.2">
      <c r="B1183" s="21" t="s">
        <v>3641</v>
      </c>
      <c r="C1183" s="21">
        <v>6454000</v>
      </c>
      <c r="D1183" s="21">
        <v>6461999</v>
      </c>
      <c r="E1183" s="21">
        <v>16.850000000000001</v>
      </c>
      <c r="F1183" s="21">
        <v>162</v>
      </c>
      <c r="G1183" s="64" t="s">
        <v>3656</v>
      </c>
      <c r="H1183" s="21">
        <v>6</v>
      </c>
      <c r="I1183" s="21">
        <v>7999</v>
      </c>
      <c r="J1183" s="64" t="s">
        <v>3657</v>
      </c>
      <c r="K1183" s="21">
        <v>35</v>
      </c>
    </row>
    <row r="1184" spans="2:11" x14ac:dyDescent="0.2">
      <c r="B1184" s="21" t="s">
        <v>3641</v>
      </c>
      <c r="C1184" s="21">
        <v>7853000</v>
      </c>
      <c r="D1184" s="21">
        <v>7856999</v>
      </c>
      <c r="E1184" s="21">
        <v>22.25</v>
      </c>
      <c r="F1184" s="21">
        <v>174</v>
      </c>
      <c r="G1184" s="64" t="s">
        <v>2176</v>
      </c>
      <c r="H1184" s="21">
        <v>0</v>
      </c>
      <c r="I1184" s="21">
        <v>3999</v>
      </c>
      <c r="J1184" s="64" t="s">
        <v>2176</v>
      </c>
      <c r="K1184" s="21">
        <v>0</v>
      </c>
    </row>
    <row r="1185" spans="2:11" x14ac:dyDescent="0.2">
      <c r="B1185" s="21" t="s">
        <v>3641</v>
      </c>
      <c r="C1185" s="21">
        <v>8023000</v>
      </c>
      <c r="D1185" s="21">
        <v>8028999</v>
      </c>
      <c r="E1185" s="21">
        <v>28.8333333333333</v>
      </c>
      <c r="F1185" s="21">
        <v>187</v>
      </c>
      <c r="G1185" s="64" t="s">
        <v>3658</v>
      </c>
      <c r="H1185" s="21">
        <v>5</v>
      </c>
      <c r="I1185" s="21">
        <v>5999</v>
      </c>
      <c r="J1185" s="64" t="s">
        <v>3659</v>
      </c>
      <c r="K1185" s="21">
        <v>5</v>
      </c>
    </row>
    <row r="1186" spans="2:11" x14ac:dyDescent="0.2">
      <c r="B1186" s="21" t="s">
        <v>3641</v>
      </c>
      <c r="C1186" s="21">
        <v>8047000</v>
      </c>
      <c r="D1186" s="21">
        <v>8051999</v>
      </c>
      <c r="E1186" s="21">
        <v>13.92</v>
      </c>
      <c r="F1186" s="21">
        <v>14</v>
      </c>
      <c r="G1186" s="64" t="s">
        <v>3660</v>
      </c>
      <c r="H1186" s="21">
        <v>65</v>
      </c>
      <c r="I1186" s="21">
        <v>4999</v>
      </c>
      <c r="K1186" s="21">
        <v>0</v>
      </c>
    </row>
    <row r="1187" spans="2:11" x14ac:dyDescent="0.2">
      <c r="B1187" s="21" t="s">
        <v>3641</v>
      </c>
      <c r="C1187" s="21">
        <v>8125000</v>
      </c>
      <c r="D1187" s="21">
        <v>8129999</v>
      </c>
      <c r="E1187" s="21">
        <v>22.42</v>
      </c>
      <c r="F1187" s="21">
        <v>155</v>
      </c>
      <c r="G1187" s="64" t="s">
        <v>3661</v>
      </c>
      <c r="H1187" s="21">
        <v>3</v>
      </c>
      <c r="I1187" s="21">
        <v>4999</v>
      </c>
      <c r="J1187" s="64" t="s">
        <v>3661</v>
      </c>
      <c r="K1187" s="21">
        <v>3</v>
      </c>
    </row>
    <row r="1188" spans="2:11" x14ac:dyDescent="0.2">
      <c r="B1188" s="21" t="s">
        <v>3641</v>
      </c>
      <c r="C1188" s="21">
        <v>8175000</v>
      </c>
      <c r="D1188" s="21">
        <v>8178999</v>
      </c>
      <c r="E1188" s="21">
        <v>15.4</v>
      </c>
      <c r="F1188" s="21">
        <v>69</v>
      </c>
      <c r="G1188" s="64" t="s">
        <v>3662</v>
      </c>
      <c r="H1188" s="21">
        <v>5</v>
      </c>
      <c r="I1188" s="21">
        <v>3999</v>
      </c>
      <c r="J1188" s="64" t="s">
        <v>3662</v>
      </c>
      <c r="K1188" s="21">
        <v>4</v>
      </c>
    </row>
    <row r="1189" spans="2:11" x14ac:dyDescent="0.2">
      <c r="B1189" s="21" t="s">
        <v>3641</v>
      </c>
      <c r="C1189" s="21">
        <v>8245000</v>
      </c>
      <c r="D1189" s="21">
        <v>8248999</v>
      </c>
      <c r="E1189" s="21">
        <v>18.7</v>
      </c>
      <c r="F1189" s="21">
        <v>165</v>
      </c>
      <c r="G1189" s="64" t="s">
        <v>3663</v>
      </c>
      <c r="H1189" s="21">
        <v>5</v>
      </c>
      <c r="I1189" s="21">
        <v>3999</v>
      </c>
      <c r="J1189" s="64" t="s">
        <v>3664</v>
      </c>
      <c r="K1189" s="21">
        <v>5</v>
      </c>
    </row>
    <row r="1190" spans="2:11" x14ac:dyDescent="0.2">
      <c r="B1190" s="21" t="s">
        <v>3641</v>
      </c>
      <c r="C1190" s="21">
        <v>8306000</v>
      </c>
      <c r="D1190" s="21">
        <v>8309999</v>
      </c>
      <c r="E1190" s="21">
        <v>23.05</v>
      </c>
      <c r="F1190" s="21">
        <v>84</v>
      </c>
      <c r="G1190" s="64" t="s">
        <v>2176</v>
      </c>
      <c r="H1190" s="21">
        <v>0</v>
      </c>
      <c r="I1190" s="21">
        <v>3999</v>
      </c>
      <c r="J1190" s="64" t="s">
        <v>2176</v>
      </c>
      <c r="K1190" s="21">
        <v>0</v>
      </c>
    </row>
    <row r="1191" spans="2:11" x14ac:dyDescent="0.2">
      <c r="B1191" s="21" t="s">
        <v>3641</v>
      </c>
      <c r="C1191" s="21">
        <v>8322000</v>
      </c>
      <c r="D1191" s="21">
        <v>8325999</v>
      </c>
      <c r="E1191" s="21">
        <v>16.25</v>
      </c>
      <c r="F1191" s="21">
        <v>49</v>
      </c>
      <c r="G1191" s="64" t="s">
        <v>3665</v>
      </c>
      <c r="H1191" s="21">
        <v>7</v>
      </c>
      <c r="I1191" s="21">
        <v>3999</v>
      </c>
      <c r="J1191" s="64" t="s">
        <v>3666</v>
      </c>
      <c r="K1191" s="21">
        <v>6</v>
      </c>
    </row>
    <row r="1192" spans="2:11" x14ac:dyDescent="0.2">
      <c r="B1192" s="21" t="s">
        <v>3641</v>
      </c>
      <c r="C1192" s="21">
        <v>8397000</v>
      </c>
      <c r="D1192" s="21">
        <v>8401999</v>
      </c>
      <c r="E1192" s="21">
        <v>16.82</v>
      </c>
      <c r="F1192" s="21">
        <v>194</v>
      </c>
      <c r="G1192" s="64" t="s">
        <v>3667</v>
      </c>
      <c r="H1192" s="21">
        <v>6</v>
      </c>
      <c r="I1192" s="21">
        <v>4999</v>
      </c>
      <c r="J1192" s="64" t="s">
        <v>3668</v>
      </c>
      <c r="K1192" s="21">
        <v>6</v>
      </c>
    </row>
    <row r="1193" spans="2:11" x14ac:dyDescent="0.2">
      <c r="B1193" s="21" t="s">
        <v>3641</v>
      </c>
      <c r="C1193" s="21">
        <v>8403000</v>
      </c>
      <c r="D1193" s="21">
        <v>8407999</v>
      </c>
      <c r="E1193" s="21">
        <v>27.48</v>
      </c>
      <c r="F1193" s="21">
        <v>178</v>
      </c>
      <c r="G1193" s="64" t="s">
        <v>3669</v>
      </c>
      <c r="H1193" s="21">
        <v>8</v>
      </c>
      <c r="I1193" s="21">
        <v>4999</v>
      </c>
      <c r="J1193" s="64" t="s">
        <v>3670</v>
      </c>
      <c r="K1193" s="21">
        <v>8</v>
      </c>
    </row>
    <row r="1194" spans="2:11" x14ac:dyDescent="0.2">
      <c r="B1194" s="21" t="s">
        <v>3641</v>
      </c>
      <c r="C1194" s="21">
        <v>8426000</v>
      </c>
      <c r="D1194" s="21">
        <v>8429999</v>
      </c>
      <c r="E1194" s="21">
        <v>17.899999999999999</v>
      </c>
      <c r="F1194" s="21">
        <v>346</v>
      </c>
      <c r="G1194" s="64" t="s">
        <v>3671</v>
      </c>
      <c r="H1194" s="21">
        <v>3</v>
      </c>
      <c r="I1194" s="21">
        <v>3999</v>
      </c>
      <c r="J1194" s="64" t="s">
        <v>3672</v>
      </c>
      <c r="K1194" s="21">
        <v>4</v>
      </c>
    </row>
    <row r="1195" spans="2:11" x14ac:dyDescent="0.2">
      <c r="B1195" s="21" t="s">
        <v>3641</v>
      </c>
      <c r="C1195" s="21">
        <v>8436000</v>
      </c>
      <c r="D1195" s="21">
        <v>8439999</v>
      </c>
      <c r="E1195" s="21">
        <v>38.85</v>
      </c>
      <c r="F1195" s="21">
        <v>150</v>
      </c>
      <c r="G1195" s="64" t="s">
        <v>3673</v>
      </c>
      <c r="H1195" s="21">
        <v>5</v>
      </c>
      <c r="I1195" s="21">
        <v>3999</v>
      </c>
      <c r="J1195" s="64" t="s">
        <v>3674</v>
      </c>
      <c r="K1195" s="21">
        <v>4</v>
      </c>
    </row>
    <row r="1196" spans="2:11" x14ac:dyDescent="0.2">
      <c r="B1196" s="21" t="s">
        <v>3641</v>
      </c>
      <c r="C1196" s="21">
        <v>8456000</v>
      </c>
      <c r="D1196" s="21">
        <v>8459999</v>
      </c>
      <c r="E1196" s="21">
        <v>20.2</v>
      </c>
      <c r="F1196" s="21">
        <v>154</v>
      </c>
      <c r="G1196" s="64" t="s">
        <v>3675</v>
      </c>
      <c r="H1196" s="21">
        <v>10</v>
      </c>
      <c r="I1196" s="21">
        <v>3999</v>
      </c>
      <c r="J1196" s="64" t="s">
        <v>3676</v>
      </c>
      <c r="K1196" s="21">
        <v>7</v>
      </c>
    </row>
    <row r="1197" spans="2:11" x14ac:dyDescent="0.2">
      <c r="B1197" s="21" t="s">
        <v>3641</v>
      </c>
      <c r="C1197" s="21">
        <v>8480000</v>
      </c>
      <c r="D1197" s="21">
        <v>8485999</v>
      </c>
      <c r="E1197" s="21">
        <v>28.933333333333302</v>
      </c>
      <c r="F1197" s="21">
        <v>146</v>
      </c>
      <c r="G1197" s="64" t="s">
        <v>3677</v>
      </c>
      <c r="H1197" s="21">
        <v>7</v>
      </c>
      <c r="I1197" s="21">
        <v>5999</v>
      </c>
      <c r="J1197" s="64" t="s">
        <v>3678</v>
      </c>
      <c r="K1197" s="21">
        <v>7</v>
      </c>
    </row>
    <row r="1198" spans="2:11" x14ac:dyDescent="0.2">
      <c r="B1198" s="21" t="s">
        <v>3641</v>
      </c>
      <c r="C1198" s="21">
        <v>8551000</v>
      </c>
      <c r="D1198" s="21">
        <v>8554999</v>
      </c>
      <c r="E1198" s="21">
        <v>27.074999999999999</v>
      </c>
      <c r="F1198" s="21">
        <v>224</v>
      </c>
      <c r="G1198" s="64" t="s">
        <v>3679</v>
      </c>
      <c r="H1198" s="21">
        <v>4</v>
      </c>
      <c r="I1198" s="21">
        <v>3999</v>
      </c>
      <c r="J1198" s="64" t="s">
        <v>3680</v>
      </c>
      <c r="K1198" s="21">
        <v>5</v>
      </c>
    </row>
    <row r="1199" spans="2:11" x14ac:dyDescent="0.2">
      <c r="B1199" s="21" t="s">
        <v>3641</v>
      </c>
      <c r="C1199" s="21">
        <v>8649000</v>
      </c>
      <c r="D1199" s="21">
        <v>8653999</v>
      </c>
      <c r="E1199" s="21">
        <v>25.94</v>
      </c>
      <c r="F1199" s="21">
        <v>86</v>
      </c>
      <c r="G1199" s="64" t="s">
        <v>3681</v>
      </c>
      <c r="H1199" s="21">
        <v>6</v>
      </c>
      <c r="I1199" s="21">
        <v>4999</v>
      </c>
      <c r="J1199" s="64" t="s">
        <v>3682</v>
      </c>
      <c r="K1199" s="21">
        <v>6</v>
      </c>
    </row>
    <row r="1200" spans="2:11" x14ac:dyDescent="0.2">
      <c r="B1200" s="21" t="s">
        <v>3641</v>
      </c>
      <c r="C1200" s="21">
        <v>8736000</v>
      </c>
      <c r="D1200" s="21">
        <v>8742999</v>
      </c>
      <c r="E1200" s="21">
        <v>35.571428571428598</v>
      </c>
      <c r="F1200" s="21">
        <v>143</v>
      </c>
      <c r="G1200" s="64" t="s">
        <v>3683</v>
      </c>
      <c r="H1200" s="21">
        <v>8</v>
      </c>
      <c r="I1200" s="21">
        <v>6999</v>
      </c>
      <c r="J1200" s="64" t="s">
        <v>3684</v>
      </c>
      <c r="K1200" s="21">
        <v>9</v>
      </c>
    </row>
    <row r="1201" spans="2:11" x14ac:dyDescent="0.2">
      <c r="B1201" s="21" t="s">
        <v>3641</v>
      </c>
      <c r="C1201" s="21">
        <v>8840000</v>
      </c>
      <c r="D1201" s="21">
        <v>8846999</v>
      </c>
      <c r="E1201" s="21">
        <v>39.671428571428599</v>
      </c>
      <c r="F1201" s="21">
        <v>152</v>
      </c>
      <c r="G1201" s="64" t="s">
        <v>3685</v>
      </c>
      <c r="H1201" s="21">
        <v>14</v>
      </c>
      <c r="I1201" s="21">
        <v>6999</v>
      </c>
      <c r="J1201" s="64" t="s">
        <v>3686</v>
      </c>
      <c r="K1201" s="21">
        <v>14</v>
      </c>
    </row>
    <row r="1202" spans="2:11" x14ac:dyDescent="0.2">
      <c r="B1202" s="21" t="s">
        <v>3641</v>
      </c>
      <c r="C1202" s="21">
        <v>8873000</v>
      </c>
      <c r="D1202" s="21">
        <v>8876999</v>
      </c>
      <c r="E1202" s="21">
        <v>33.950000000000003</v>
      </c>
      <c r="F1202" s="21">
        <v>154</v>
      </c>
      <c r="G1202" s="64" t="s">
        <v>3687</v>
      </c>
      <c r="H1202" s="21">
        <v>7</v>
      </c>
      <c r="I1202" s="21">
        <v>3999</v>
      </c>
      <c r="J1202" s="64" t="s">
        <v>3687</v>
      </c>
      <c r="K1202" s="21">
        <v>8</v>
      </c>
    </row>
    <row r="1203" spans="2:11" x14ac:dyDescent="0.2">
      <c r="B1203" s="21" t="s">
        <v>3641</v>
      </c>
      <c r="C1203" s="21">
        <v>8883000</v>
      </c>
      <c r="D1203" s="21">
        <v>8886999</v>
      </c>
      <c r="E1203" s="21">
        <v>17.55</v>
      </c>
      <c r="F1203" s="21">
        <v>182</v>
      </c>
      <c r="G1203" s="64" t="s">
        <v>3688</v>
      </c>
      <c r="H1203" s="21">
        <v>5</v>
      </c>
      <c r="I1203" s="21">
        <v>3999</v>
      </c>
      <c r="J1203" s="64" t="s">
        <v>3689</v>
      </c>
      <c r="K1203" s="21">
        <v>4</v>
      </c>
    </row>
    <row r="1204" spans="2:11" x14ac:dyDescent="0.2">
      <c r="B1204" s="21" t="s">
        <v>3641</v>
      </c>
      <c r="C1204" s="21">
        <v>8888000</v>
      </c>
      <c r="D1204" s="21">
        <v>8891999</v>
      </c>
      <c r="E1204" s="21">
        <v>27.7</v>
      </c>
      <c r="F1204" s="21">
        <v>145</v>
      </c>
      <c r="G1204" s="64" t="s">
        <v>3690</v>
      </c>
      <c r="H1204" s="21">
        <v>6</v>
      </c>
      <c r="I1204" s="21">
        <v>3999</v>
      </c>
      <c r="J1204" s="64" t="s">
        <v>3691</v>
      </c>
      <c r="K1204" s="21">
        <v>6</v>
      </c>
    </row>
    <row r="1205" spans="2:11" x14ac:dyDescent="0.2">
      <c r="B1205" s="21" t="s">
        <v>3641</v>
      </c>
      <c r="C1205" s="21">
        <v>8907000</v>
      </c>
      <c r="D1205" s="21">
        <v>8910999</v>
      </c>
      <c r="E1205" s="21">
        <v>18</v>
      </c>
      <c r="F1205" s="21">
        <v>159</v>
      </c>
      <c r="G1205" s="64" t="s">
        <v>2176</v>
      </c>
      <c r="H1205" s="21">
        <v>0</v>
      </c>
      <c r="I1205" s="21">
        <v>3999</v>
      </c>
      <c r="J1205" s="64" t="s">
        <v>2176</v>
      </c>
      <c r="K1205" s="21">
        <v>0</v>
      </c>
    </row>
    <row r="1206" spans="2:11" x14ac:dyDescent="0.2">
      <c r="B1206" s="21" t="s">
        <v>3641</v>
      </c>
      <c r="C1206" s="21">
        <v>9083000</v>
      </c>
      <c r="D1206" s="21">
        <v>9087999</v>
      </c>
      <c r="E1206" s="21">
        <v>20.14</v>
      </c>
      <c r="F1206" s="21">
        <v>93</v>
      </c>
      <c r="G1206" s="64" t="s">
        <v>2176</v>
      </c>
      <c r="H1206" s="21">
        <v>0</v>
      </c>
      <c r="I1206" s="21">
        <v>4999</v>
      </c>
      <c r="J1206" s="64" t="s">
        <v>2176</v>
      </c>
      <c r="K1206" s="21">
        <v>0</v>
      </c>
    </row>
    <row r="1207" spans="2:11" x14ac:dyDescent="0.2">
      <c r="B1207" s="21" t="s">
        <v>3641</v>
      </c>
      <c r="C1207" s="21">
        <v>9195000</v>
      </c>
      <c r="D1207" s="21">
        <v>9201999</v>
      </c>
      <c r="E1207" s="21">
        <v>19.842857142857099</v>
      </c>
      <c r="F1207" s="21">
        <v>161</v>
      </c>
      <c r="G1207" s="64" t="s">
        <v>3692</v>
      </c>
      <c r="H1207" s="21">
        <v>4</v>
      </c>
      <c r="I1207" s="21">
        <v>6999</v>
      </c>
      <c r="J1207" s="64" t="s">
        <v>3693</v>
      </c>
      <c r="K1207" s="21">
        <v>4</v>
      </c>
    </row>
    <row r="1208" spans="2:11" x14ac:dyDescent="0.2">
      <c r="B1208" s="21" t="s">
        <v>3641</v>
      </c>
      <c r="C1208" s="21">
        <v>10337000</v>
      </c>
      <c r="D1208" s="21">
        <v>10340999</v>
      </c>
      <c r="E1208" s="21">
        <v>25.175000000000001</v>
      </c>
      <c r="F1208" s="21">
        <v>189</v>
      </c>
      <c r="G1208" s="64" t="s">
        <v>3694</v>
      </c>
      <c r="H1208" s="21">
        <v>3</v>
      </c>
      <c r="I1208" s="21">
        <v>3999</v>
      </c>
      <c r="J1208" s="64" t="s">
        <v>3695</v>
      </c>
      <c r="K1208" s="21">
        <v>5</v>
      </c>
    </row>
    <row r="1209" spans="2:11" x14ac:dyDescent="0.2">
      <c r="B1209" s="21" t="s">
        <v>3641</v>
      </c>
      <c r="C1209" s="21">
        <v>10452000</v>
      </c>
      <c r="D1209" s="21">
        <v>10455999</v>
      </c>
      <c r="E1209" s="21">
        <v>36.674999999999997</v>
      </c>
      <c r="F1209" s="21">
        <v>167</v>
      </c>
      <c r="G1209" s="64" t="s">
        <v>3696</v>
      </c>
      <c r="H1209" s="21">
        <v>13</v>
      </c>
      <c r="I1209" s="21">
        <v>3999</v>
      </c>
      <c r="J1209" s="64" t="s">
        <v>3697</v>
      </c>
      <c r="K1209" s="21">
        <v>14</v>
      </c>
    </row>
    <row r="1210" spans="2:11" x14ac:dyDescent="0.2">
      <c r="B1210" s="21" t="s">
        <v>3641</v>
      </c>
      <c r="C1210" s="21">
        <v>10629000</v>
      </c>
      <c r="D1210" s="21">
        <v>10637999</v>
      </c>
      <c r="E1210" s="21">
        <v>40.955555555555598</v>
      </c>
      <c r="F1210" s="21">
        <v>150</v>
      </c>
      <c r="G1210" s="64" t="s">
        <v>3698</v>
      </c>
      <c r="H1210" s="21">
        <v>17</v>
      </c>
      <c r="I1210" s="21">
        <v>8999</v>
      </c>
      <c r="J1210" s="64" t="s">
        <v>3699</v>
      </c>
      <c r="K1210" s="21">
        <v>16</v>
      </c>
    </row>
    <row r="1211" spans="2:11" x14ac:dyDescent="0.2">
      <c r="B1211" s="21" t="s">
        <v>3641</v>
      </c>
      <c r="C1211" s="21">
        <v>10648000</v>
      </c>
      <c r="D1211" s="21">
        <v>10652999</v>
      </c>
      <c r="E1211" s="21">
        <v>47.42</v>
      </c>
      <c r="F1211" s="21">
        <v>138</v>
      </c>
      <c r="G1211" s="64" t="s">
        <v>3700</v>
      </c>
      <c r="H1211" s="21">
        <v>22</v>
      </c>
      <c r="I1211" s="21">
        <v>4999</v>
      </c>
      <c r="J1211" s="64" t="s">
        <v>3701</v>
      </c>
      <c r="K1211" s="21">
        <v>19</v>
      </c>
    </row>
    <row r="1212" spans="2:11" x14ac:dyDescent="0.2">
      <c r="B1212" s="21" t="s">
        <v>3641</v>
      </c>
      <c r="C1212" s="21">
        <v>10654000</v>
      </c>
      <c r="D1212" s="21">
        <v>10658999</v>
      </c>
      <c r="E1212" s="21">
        <v>49.48</v>
      </c>
      <c r="F1212" s="21">
        <v>184</v>
      </c>
      <c r="G1212" s="64" t="s">
        <v>3702</v>
      </c>
      <c r="H1212" s="21">
        <v>13</v>
      </c>
      <c r="I1212" s="21">
        <v>4999</v>
      </c>
      <c r="J1212" s="64" t="s">
        <v>3703</v>
      </c>
      <c r="K1212" s="21">
        <v>14</v>
      </c>
    </row>
    <row r="1213" spans="2:11" x14ac:dyDescent="0.2">
      <c r="B1213" s="21" t="s">
        <v>3641</v>
      </c>
      <c r="C1213" s="21">
        <v>10662000</v>
      </c>
      <c r="D1213" s="21">
        <v>10666999</v>
      </c>
      <c r="E1213" s="21">
        <v>59.06</v>
      </c>
      <c r="F1213" s="21">
        <v>303</v>
      </c>
      <c r="G1213" s="64" t="s">
        <v>3704</v>
      </c>
      <c r="H1213" s="21">
        <v>10</v>
      </c>
      <c r="I1213" s="21">
        <v>4999</v>
      </c>
      <c r="J1213" s="64" t="s">
        <v>3704</v>
      </c>
      <c r="K1213" s="21">
        <v>9</v>
      </c>
    </row>
    <row r="1214" spans="2:11" x14ac:dyDescent="0.2">
      <c r="B1214" s="21" t="s">
        <v>3641</v>
      </c>
      <c r="C1214" s="21">
        <v>10674000</v>
      </c>
      <c r="D1214" s="21">
        <v>10678999</v>
      </c>
      <c r="E1214" s="21">
        <v>45.96</v>
      </c>
      <c r="F1214" s="21">
        <v>30</v>
      </c>
      <c r="G1214" s="64" t="s">
        <v>3705</v>
      </c>
      <c r="H1214" s="21">
        <v>66</v>
      </c>
      <c r="I1214" s="21">
        <v>4999</v>
      </c>
      <c r="J1214" s="64" t="s">
        <v>3706</v>
      </c>
      <c r="K1214" s="21">
        <v>40</v>
      </c>
    </row>
    <row r="1215" spans="2:11" x14ac:dyDescent="0.2">
      <c r="B1215" s="21" t="s">
        <v>3641</v>
      </c>
      <c r="C1215" s="21">
        <v>10680000</v>
      </c>
      <c r="D1215" s="21">
        <v>10699999</v>
      </c>
      <c r="E1215" s="21">
        <v>47.655000000000001</v>
      </c>
      <c r="F1215" s="21">
        <v>133</v>
      </c>
      <c r="G1215" s="64" t="s">
        <v>3707</v>
      </c>
      <c r="H1215" s="21">
        <v>9</v>
      </c>
      <c r="I1215" s="21">
        <v>19999</v>
      </c>
      <c r="J1215" s="64" t="s">
        <v>3708</v>
      </c>
      <c r="K1215" s="21">
        <v>7</v>
      </c>
    </row>
    <row r="1216" spans="2:11" x14ac:dyDescent="0.2">
      <c r="B1216" s="21" t="s">
        <v>3641</v>
      </c>
      <c r="C1216" s="21">
        <v>10704000</v>
      </c>
      <c r="D1216" s="21">
        <v>10710999</v>
      </c>
      <c r="E1216" s="21">
        <v>48.328571428571401</v>
      </c>
      <c r="F1216" s="21">
        <v>154</v>
      </c>
      <c r="G1216" s="64" t="s">
        <v>3709</v>
      </c>
      <c r="H1216" s="21">
        <v>20</v>
      </c>
      <c r="I1216" s="21">
        <v>6999</v>
      </c>
      <c r="J1216" s="64" t="s">
        <v>3710</v>
      </c>
      <c r="K1216" s="21">
        <v>21</v>
      </c>
    </row>
    <row r="1217" spans="2:11" x14ac:dyDescent="0.2">
      <c r="B1217" s="21" t="s">
        <v>3641</v>
      </c>
      <c r="C1217" s="21">
        <v>10712000</v>
      </c>
      <c r="D1217" s="21">
        <v>10720999</v>
      </c>
      <c r="E1217" s="21">
        <v>37.966666666666697</v>
      </c>
      <c r="F1217" s="21">
        <v>130</v>
      </c>
      <c r="G1217" s="64" t="s">
        <v>3711</v>
      </c>
      <c r="H1217" s="21">
        <v>19</v>
      </c>
      <c r="I1217" s="21">
        <v>8999</v>
      </c>
      <c r="J1217" s="64" t="s">
        <v>3712</v>
      </c>
      <c r="K1217" s="21">
        <v>18</v>
      </c>
    </row>
    <row r="1218" spans="2:11" x14ac:dyDescent="0.2">
      <c r="B1218" s="21" t="s">
        <v>3641</v>
      </c>
      <c r="C1218" s="21">
        <v>10735000</v>
      </c>
      <c r="D1218" s="21">
        <v>10738999</v>
      </c>
      <c r="E1218" s="21">
        <v>33.575000000000003</v>
      </c>
      <c r="F1218" s="21">
        <v>24</v>
      </c>
      <c r="G1218" s="64" t="s">
        <v>3713</v>
      </c>
      <c r="H1218" s="21">
        <v>84</v>
      </c>
      <c r="I1218" s="21">
        <v>3999</v>
      </c>
      <c r="J1218" s="64" t="s">
        <v>3714</v>
      </c>
      <c r="K1218" s="21">
        <v>73</v>
      </c>
    </row>
    <row r="1219" spans="2:11" x14ac:dyDescent="0.2">
      <c r="B1219" s="21" t="s">
        <v>3641</v>
      </c>
      <c r="C1219" s="21">
        <v>10774000</v>
      </c>
      <c r="D1219" s="21">
        <v>10779999</v>
      </c>
      <c r="E1219" s="21">
        <v>61.533333333333303</v>
      </c>
      <c r="F1219" s="21">
        <v>123</v>
      </c>
      <c r="G1219" s="64" t="s">
        <v>3715</v>
      </c>
      <c r="H1219" s="21">
        <v>50</v>
      </c>
      <c r="I1219" s="21">
        <v>5999</v>
      </c>
      <c r="J1219" s="64" t="s">
        <v>3716</v>
      </c>
      <c r="K1219" s="21">
        <v>53</v>
      </c>
    </row>
    <row r="1220" spans="2:11" x14ac:dyDescent="0.2">
      <c r="B1220" s="21" t="s">
        <v>3641</v>
      </c>
      <c r="C1220" s="21">
        <v>10782000</v>
      </c>
      <c r="D1220" s="21">
        <v>10786999</v>
      </c>
      <c r="E1220" s="21">
        <v>53.76</v>
      </c>
      <c r="F1220" s="21">
        <v>176</v>
      </c>
      <c r="G1220" s="64" t="s">
        <v>3717</v>
      </c>
      <c r="H1220" s="21">
        <v>6</v>
      </c>
      <c r="I1220" s="21">
        <v>4999</v>
      </c>
      <c r="J1220" s="64" t="s">
        <v>3718</v>
      </c>
      <c r="K1220" s="21">
        <v>6</v>
      </c>
    </row>
    <row r="1221" spans="2:11" x14ac:dyDescent="0.2">
      <c r="B1221" s="21" t="s">
        <v>3641</v>
      </c>
      <c r="C1221" s="21">
        <v>10788000</v>
      </c>
      <c r="D1221" s="21">
        <v>10791999</v>
      </c>
      <c r="E1221" s="21">
        <v>37.6</v>
      </c>
      <c r="F1221" s="21">
        <v>162</v>
      </c>
      <c r="G1221" s="64" t="s">
        <v>3719</v>
      </c>
      <c r="H1221" s="21">
        <v>9</v>
      </c>
      <c r="I1221" s="21">
        <v>3999</v>
      </c>
      <c r="J1221" s="64" t="s">
        <v>3719</v>
      </c>
      <c r="K1221" s="21">
        <v>8</v>
      </c>
    </row>
    <row r="1222" spans="2:11" x14ac:dyDescent="0.2">
      <c r="B1222" s="21" t="s">
        <v>3641</v>
      </c>
      <c r="C1222" s="21">
        <v>10795000</v>
      </c>
      <c r="D1222" s="21">
        <v>10809999</v>
      </c>
      <c r="E1222" s="21">
        <v>46.6933333333333</v>
      </c>
      <c r="F1222" s="21">
        <v>115</v>
      </c>
      <c r="G1222" s="64" t="s">
        <v>3720</v>
      </c>
      <c r="H1222" s="21">
        <v>11</v>
      </c>
      <c r="I1222" s="21">
        <v>14999</v>
      </c>
      <c r="J1222" s="64" t="s">
        <v>3721</v>
      </c>
      <c r="K1222" s="21">
        <v>10</v>
      </c>
    </row>
    <row r="1223" spans="2:11" x14ac:dyDescent="0.2">
      <c r="B1223" s="21" t="s">
        <v>3641</v>
      </c>
      <c r="C1223" s="21">
        <v>10815000</v>
      </c>
      <c r="D1223" s="21">
        <v>10818999</v>
      </c>
      <c r="E1223" s="21">
        <v>32.524999999999999</v>
      </c>
      <c r="F1223" s="21">
        <v>24</v>
      </c>
      <c r="G1223" s="64" t="s">
        <v>3722</v>
      </c>
      <c r="H1223" s="21">
        <v>7</v>
      </c>
      <c r="I1223" s="21">
        <v>3999</v>
      </c>
      <c r="J1223" s="64" t="s">
        <v>3723</v>
      </c>
      <c r="K1223" s="21">
        <v>4</v>
      </c>
    </row>
    <row r="1224" spans="2:11" x14ac:dyDescent="0.2">
      <c r="B1224" s="21" t="s">
        <v>3641</v>
      </c>
      <c r="C1224" s="21">
        <v>10964000</v>
      </c>
      <c r="D1224" s="21">
        <v>10968999</v>
      </c>
      <c r="E1224" s="21">
        <v>49.96</v>
      </c>
      <c r="F1224" s="21">
        <v>176</v>
      </c>
      <c r="G1224" s="64" t="s">
        <v>3724</v>
      </c>
      <c r="H1224" s="21">
        <v>9</v>
      </c>
      <c r="I1224" s="21">
        <v>4999</v>
      </c>
      <c r="J1224" s="64" t="s">
        <v>3725</v>
      </c>
      <c r="K1224" s="21">
        <v>9</v>
      </c>
    </row>
    <row r="1225" spans="2:11" x14ac:dyDescent="0.2">
      <c r="B1225" s="21" t="s">
        <v>3641</v>
      </c>
      <c r="C1225" s="21">
        <v>10990000</v>
      </c>
      <c r="D1225" s="21">
        <v>10993999</v>
      </c>
      <c r="E1225" s="21">
        <v>39.1</v>
      </c>
      <c r="F1225" s="21">
        <v>270</v>
      </c>
      <c r="G1225" s="64" t="s">
        <v>3726</v>
      </c>
      <c r="H1225" s="21">
        <v>9</v>
      </c>
      <c r="I1225" s="21">
        <v>3999</v>
      </c>
      <c r="J1225" s="64" t="s">
        <v>3727</v>
      </c>
      <c r="K1225" s="21">
        <v>8</v>
      </c>
    </row>
    <row r="1226" spans="2:11" x14ac:dyDescent="0.2">
      <c r="B1226" s="21" t="s">
        <v>3641</v>
      </c>
      <c r="C1226" s="21">
        <v>11003000</v>
      </c>
      <c r="D1226" s="21">
        <v>11008999</v>
      </c>
      <c r="E1226" s="21">
        <v>54.8333333333333</v>
      </c>
      <c r="F1226" s="21">
        <v>88</v>
      </c>
      <c r="G1226" s="64" t="s">
        <v>3728</v>
      </c>
      <c r="H1226" s="21">
        <v>62</v>
      </c>
      <c r="I1226" s="21">
        <v>5999</v>
      </c>
      <c r="J1226" s="64" t="s">
        <v>3729</v>
      </c>
      <c r="K1226" s="21">
        <v>102</v>
      </c>
    </row>
    <row r="1227" spans="2:11" x14ac:dyDescent="0.2">
      <c r="B1227" s="21" t="s">
        <v>3641</v>
      </c>
      <c r="C1227" s="21">
        <v>11024000</v>
      </c>
      <c r="D1227" s="21">
        <v>11028999</v>
      </c>
      <c r="E1227" s="21">
        <v>25.82</v>
      </c>
      <c r="F1227" s="21">
        <v>103</v>
      </c>
      <c r="G1227" s="64" t="s">
        <v>3730</v>
      </c>
      <c r="H1227" s="21">
        <v>5</v>
      </c>
      <c r="I1227" s="21">
        <v>4999</v>
      </c>
      <c r="J1227" s="64" t="s">
        <v>3731</v>
      </c>
      <c r="K1227" s="21">
        <v>7</v>
      </c>
    </row>
    <row r="1228" spans="2:11" x14ac:dyDescent="0.2">
      <c r="B1228" s="21" t="s">
        <v>3641</v>
      </c>
      <c r="C1228" s="21">
        <v>11051000</v>
      </c>
      <c r="D1228" s="21">
        <v>11054999</v>
      </c>
      <c r="E1228" s="21">
        <v>42.7</v>
      </c>
      <c r="F1228" s="21">
        <v>189</v>
      </c>
      <c r="G1228" s="64" t="s">
        <v>3732</v>
      </c>
      <c r="H1228" s="21">
        <v>5</v>
      </c>
      <c r="I1228" s="21">
        <v>3999</v>
      </c>
      <c r="J1228" s="64" t="s">
        <v>3733</v>
      </c>
      <c r="K1228" s="21">
        <v>5</v>
      </c>
    </row>
    <row r="1229" spans="2:11" x14ac:dyDescent="0.2">
      <c r="B1229" s="21" t="s">
        <v>3641</v>
      </c>
      <c r="C1229" s="21">
        <v>11064000</v>
      </c>
      <c r="D1229" s="21">
        <v>11070999</v>
      </c>
      <c r="E1229" s="21">
        <v>27.9428571428571</v>
      </c>
      <c r="F1229" s="21">
        <v>363</v>
      </c>
      <c r="G1229" s="64" t="s">
        <v>3734</v>
      </c>
      <c r="H1229" s="21">
        <v>3</v>
      </c>
      <c r="I1229" s="21">
        <v>6999</v>
      </c>
      <c r="J1229" s="64" t="s">
        <v>3735</v>
      </c>
      <c r="K1229" s="21">
        <v>3</v>
      </c>
    </row>
    <row r="1230" spans="2:11" x14ac:dyDescent="0.2">
      <c r="B1230" s="21" t="s">
        <v>3641</v>
      </c>
      <c r="C1230" s="21">
        <v>11099000</v>
      </c>
      <c r="D1230" s="21">
        <v>11104999</v>
      </c>
      <c r="E1230" s="21">
        <v>39.933333333333302</v>
      </c>
      <c r="F1230" s="21">
        <v>155</v>
      </c>
      <c r="G1230" s="64" t="s">
        <v>3736</v>
      </c>
      <c r="H1230" s="21">
        <v>7</v>
      </c>
      <c r="I1230" s="21">
        <v>5999</v>
      </c>
      <c r="J1230" s="64" t="s">
        <v>3737</v>
      </c>
      <c r="K1230" s="21">
        <v>6</v>
      </c>
    </row>
    <row r="1231" spans="2:11" x14ac:dyDescent="0.2">
      <c r="B1231" s="21" t="s">
        <v>3641</v>
      </c>
      <c r="C1231" s="21">
        <v>11109000</v>
      </c>
      <c r="D1231" s="21">
        <v>11112999</v>
      </c>
      <c r="E1231" s="21">
        <v>46.774999999999999</v>
      </c>
      <c r="F1231" s="21">
        <v>196</v>
      </c>
      <c r="G1231" s="64" t="s">
        <v>3738</v>
      </c>
      <c r="H1231" s="21">
        <v>7</v>
      </c>
      <c r="I1231" s="21">
        <v>3999</v>
      </c>
      <c r="J1231" s="64" t="s">
        <v>3739</v>
      </c>
      <c r="K1231" s="21">
        <v>7</v>
      </c>
    </row>
    <row r="1232" spans="2:11" x14ac:dyDescent="0.2">
      <c r="B1232" s="21" t="s">
        <v>3641</v>
      </c>
      <c r="C1232" s="21">
        <v>11114000</v>
      </c>
      <c r="D1232" s="21">
        <v>11120999</v>
      </c>
      <c r="E1232" s="21">
        <v>42.4</v>
      </c>
      <c r="F1232" s="21">
        <v>226</v>
      </c>
      <c r="G1232" s="64" t="s">
        <v>3740</v>
      </c>
      <c r="H1232" s="21">
        <v>7</v>
      </c>
      <c r="I1232" s="21">
        <v>6999</v>
      </c>
      <c r="J1232" s="64" t="s">
        <v>3740</v>
      </c>
      <c r="K1232" s="21">
        <v>7</v>
      </c>
    </row>
    <row r="1233" spans="2:11" x14ac:dyDescent="0.2">
      <c r="B1233" s="21" t="s">
        <v>3641</v>
      </c>
      <c r="C1233" s="21">
        <v>11143000</v>
      </c>
      <c r="D1233" s="21">
        <v>11147999</v>
      </c>
      <c r="E1233" s="21">
        <v>27.66</v>
      </c>
      <c r="F1233" s="21">
        <v>245</v>
      </c>
      <c r="G1233" s="64" t="s">
        <v>3741</v>
      </c>
      <c r="H1233" s="21">
        <v>4</v>
      </c>
      <c r="I1233" s="21">
        <v>4999</v>
      </c>
      <c r="J1233" s="64" t="s">
        <v>3742</v>
      </c>
      <c r="K1233" s="21">
        <v>4</v>
      </c>
    </row>
    <row r="1234" spans="2:11" x14ac:dyDescent="0.2">
      <c r="B1234" s="21" t="s">
        <v>3641</v>
      </c>
      <c r="C1234" s="21">
        <v>11157000</v>
      </c>
      <c r="D1234" s="21">
        <v>11162999</v>
      </c>
      <c r="E1234" s="21">
        <v>41.55</v>
      </c>
      <c r="F1234" s="21">
        <v>150</v>
      </c>
      <c r="G1234" s="64" t="s">
        <v>3743</v>
      </c>
      <c r="H1234" s="21">
        <v>10</v>
      </c>
      <c r="I1234" s="21">
        <v>5999</v>
      </c>
      <c r="J1234" s="64" t="s">
        <v>3744</v>
      </c>
      <c r="K1234" s="21">
        <v>8</v>
      </c>
    </row>
    <row r="1235" spans="2:11" x14ac:dyDescent="0.2">
      <c r="B1235" s="21" t="s">
        <v>3641</v>
      </c>
      <c r="C1235" s="21">
        <v>11168000</v>
      </c>
      <c r="D1235" s="21">
        <v>11171999</v>
      </c>
      <c r="E1235" s="21">
        <v>55.85</v>
      </c>
      <c r="F1235" s="21">
        <v>92</v>
      </c>
      <c r="G1235" s="64" t="s">
        <v>3745</v>
      </c>
      <c r="H1235" s="21">
        <v>33</v>
      </c>
      <c r="I1235" s="21">
        <v>3999</v>
      </c>
      <c r="J1235" s="64" t="s">
        <v>3746</v>
      </c>
      <c r="K1235" s="21">
        <v>34</v>
      </c>
    </row>
    <row r="1236" spans="2:11" x14ac:dyDescent="0.2">
      <c r="B1236" s="21" t="s">
        <v>3641</v>
      </c>
      <c r="C1236" s="21">
        <v>11192000</v>
      </c>
      <c r="D1236" s="21">
        <v>11196999</v>
      </c>
      <c r="E1236" s="21">
        <v>40.86</v>
      </c>
      <c r="F1236" s="21">
        <v>91</v>
      </c>
      <c r="G1236" s="64" t="s">
        <v>3747</v>
      </c>
      <c r="H1236" s="21">
        <v>19</v>
      </c>
      <c r="I1236" s="21">
        <v>4999</v>
      </c>
      <c r="J1236" s="64" t="s">
        <v>3747</v>
      </c>
      <c r="K1236" s="21">
        <v>19</v>
      </c>
    </row>
    <row r="1237" spans="2:11" x14ac:dyDescent="0.2">
      <c r="B1237" s="21" t="s">
        <v>3641</v>
      </c>
      <c r="C1237" s="21">
        <v>11201000</v>
      </c>
      <c r="D1237" s="21">
        <v>11204999</v>
      </c>
      <c r="E1237" s="21">
        <v>36.924999999999997</v>
      </c>
      <c r="F1237" s="21">
        <v>151</v>
      </c>
      <c r="G1237" s="64" t="s">
        <v>3748</v>
      </c>
      <c r="H1237" s="21">
        <v>9</v>
      </c>
      <c r="I1237" s="21">
        <v>3999</v>
      </c>
      <c r="J1237" s="64" t="s">
        <v>3749</v>
      </c>
      <c r="K1237" s="21">
        <v>9</v>
      </c>
    </row>
    <row r="1238" spans="2:11" x14ac:dyDescent="0.2">
      <c r="B1238" s="21" t="s">
        <v>3641</v>
      </c>
      <c r="C1238" s="21">
        <v>11207000</v>
      </c>
      <c r="D1238" s="21">
        <v>11210999</v>
      </c>
      <c r="E1238" s="21">
        <v>30.95</v>
      </c>
      <c r="F1238" s="21">
        <v>161</v>
      </c>
      <c r="G1238" s="64" t="s">
        <v>3750</v>
      </c>
      <c r="H1238" s="21">
        <v>8</v>
      </c>
      <c r="I1238" s="21">
        <v>3999</v>
      </c>
      <c r="J1238" s="64" t="s">
        <v>3751</v>
      </c>
      <c r="K1238" s="21">
        <v>8</v>
      </c>
    </row>
    <row r="1239" spans="2:11" x14ac:dyDescent="0.2">
      <c r="B1239" s="21" t="s">
        <v>3641</v>
      </c>
      <c r="C1239" s="21">
        <v>11212000</v>
      </c>
      <c r="D1239" s="21">
        <v>11215999</v>
      </c>
      <c r="E1239" s="21">
        <v>55.25</v>
      </c>
      <c r="F1239" s="21">
        <v>179</v>
      </c>
      <c r="G1239" s="64" t="s">
        <v>3752</v>
      </c>
      <c r="H1239" s="21">
        <v>9</v>
      </c>
      <c r="I1239" s="21">
        <v>3999</v>
      </c>
      <c r="J1239" s="64" t="s">
        <v>3752</v>
      </c>
      <c r="K1239" s="21">
        <v>9</v>
      </c>
    </row>
    <row r="1240" spans="2:11" x14ac:dyDescent="0.2">
      <c r="B1240" s="21" t="s">
        <v>3641</v>
      </c>
      <c r="C1240" s="21">
        <v>11219000</v>
      </c>
      <c r="D1240" s="21">
        <v>11223999</v>
      </c>
      <c r="E1240" s="21">
        <v>39.159999999999997</v>
      </c>
      <c r="F1240" s="21">
        <v>185</v>
      </c>
      <c r="G1240" s="64" t="s">
        <v>3753</v>
      </c>
      <c r="H1240" s="21">
        <v>7</v>
      </c>
      <c r="I1240" s="21">
        <v>4999</v>
      </c>
      <c r="J1240" s="64" t="s">
        <v>3754</v>
      </c>
      <c r="K1240" s="21">
        <v>7</v>
      </c>
    </row>
    <row r="1241" spans="2:11" x14ac:dyDescent="0.2">
      <c r="B1241" s="21" t="s">
        <v>3641</v>
      </c>
      <c r="C1241" s="21">
        <v>11243000</v>
      </c>
      <c r="D1241" s="21">
        <v>11246999</v>
      </c>
      <c r="E1241" s="21">
        <v>53.875</v>
      </c>
      <c r="F1241" s="21">
        <v>183</v>
      </c>
      <c r="G1241" s="64" t="s">
        <v>3755</v>
      </c>
      <c r="H1241" s="21">
        <v>9</v>
      </c>
      <c r="I1241" s="21">
        <v>3999</v>
      </c>
      <c r="J1241" s="64" t="s">
        <v>3755</v>
      </c>
      <c r="K1241" s="21">
        <v>9</v>
      </c>
    </row>
    <row r="1242" spans="2:11" x14ac:dyDescent="0.2">
      <c r="B1242" s="21" t="s">
        <v>3641</v>
      </c>
      <c r="C1242" s="21">
        <v>11555000</v>
      </c>
      <c r="D1242" s="21">
        <v>11558999</v>
      </c>
      <c r="E1242" s="21">
        <v>38.424999999999997</v>
      </c>
      <c r="F1242" s="21">
        <v>105</v>
      </c>
      <c r="G1242" s="64" t="s">
        <v>2176</v>
      </c>
      <c r="H1242" s="21">
        <v>0</v>
      </c>
      <c r="I1242" s="21">
        <v>3999</v>
      </c>
      <c r="J1242" s="64" t="s">
        <v>2176</v>
      </c>
      <c r="K1242" s="21">
        <v>0</v>
      </c>
    </row>
    <row r="1243" spans="2:11" x14ac:dyDescent="0.2">
      <c r="B1243" s="21" t="s">
        <v>3641</v>
      </c>
      <c r="C1243" s="21">
        <v>11595000</v>
      </c>
      <c r="D1243" s="21">
        <v>11598999</v>
      </c>
      <c r="E1243" s="21">
        <v>29.125</v>
      </c>
      <c r="F1243" s="21">
        <v>328</v>
      </c>
      <c r="G1243" s="64" t="s">
        <v>3756</v>
      </c>
      <c r="H1243" s="21">
        <v>3</v>
      </c>
      <c r="I1243" s="21">
        <v>3999</v>
      </c>
      <c r="J1243" s="64" t="s">
        <v>3757</v>
      </c>
      <c r="K1243" s="21">
        <v>4</v>
      </c>
    </row>
    <row r="1244" spans="2:11" x14ac:dyDescent="0.2">
      <c r="B1244" s="21" t="s">
        <v>3641</v>
      </c>
      <c r="C1244" s="21">
        <v>11609000</v>
      </c>
      <c r="D1244" s="21">
        <v>11612999</v>
      </c>
      <c r="E1244" s="21">
        <v>33.174999999999997</v>
      </c>
      <c r="F1244" s="21">
        <v>199</v>
      </c>
      <c r="G1244" s="64" t="s">
        <v>3758</v>
      </c>
      <c r="H1244" s="21">
        <v>7</v>
      </c>
      <c r="I1244" s="21">
        <v>3999</v>
      </c>
      <c r="J1244" s="64" t="s">
        <v>3759</v>
      </c>
      <c r="K1244" s="21">
        <v>7</v>
      </c>
    </row>
    <row r="1245" spans="2:11" x14ac:dyDescent="0.2">
      <c r="B1245" s="21" t="s">
        <v>3641</v>
      </c>
      <c r="C1245" s="21">
        <v>11626000</v>
      </c>
      <c r="D1245" s="21">
        <v>11629999</v>
      </c>
      <c r="E1245" s="21">
        <v>31.975000000000001</v>
      </c>
      <c r="F1245" s="21">
        <v>116</v>
      </c>
      <c r="G1245" s="64" t="s">
        <v>3760</v>
      </c>
      <c r="H1245" s="21">
        <v>11</v>
      </c>
      <c r="I1245" s="21">
        <v>3999</v>
      </c>
      <c r="J1245" s="64" t="s">
        <v>3761</v>
      </c>
      <c r="K1245" s="21">
        <v>11</v>
      </c>
    </row>
    <row r="1246" spans="2:11" x14ac:dyDescent="0.2">
      <c r="B1246" s="21" t="s">
        <v>3641</v>
      </c>
      <c r="C1246" s="21">
        <v>11644000</v>
      </c>
      <c r="D1246" s="21">
        <v>11647999</v>
      </c>
      <c r="E1246" s="21">
        <v>39.325000000000003</v>
      </c>
      <c r="F1246" s="21">
        <v>88</v>
      </c>
      <c r="G1246" s="64" t="s">
        <v>3762</v>
      </c>
      <c r="H1246" s="21">
        <v>8</v>
      </c>
      <c r="I1246" s="21">
        <v>3999</v>
      </c>
      <c r="J1246" s="64" t="s">
        <v>3762</v>
      </c>
      <c r="K1246" s="21">
        <v>8</v>
      </c>
    </row>
    <row r="1247" spans="2:11" x14ac:dyDescent="0.2">
      <c r="B1247" s="21" t="s">
        <v>3641</v>
      </c>
      <c r="C1247" s="21">
        <v>11665000</v>
      </c>
      <c r="D1247" s="21">
        <v>11668999</v>
      </c>
      <c r="E1247" s="21">
        <v>22.524999999999999</v>
      </c>
      <c r="F1247" s="21">
        <v>112</v>
      </c>
      <c r="G1247" s="64" t="s">
        <v>3763</v>
      </c>
      <c r="H1247" s="21">
        <v>12</v>
      </c>
      <c r="I1247" s="21">
        <v>3999</v>
      </c>
      <c r="J1247" s="64" t="s">
        <v>3764</v>
      </c>
      <c r="K1247" s="21">
        <v>12</v>
      </c>
    </row>
    <row r="1248" spans="2:11" x14ac:dyDescent="0.2">
      <c r="B1248" s="21" t="s">
        <v>3641</v>
      </c>
      <c r="C1248" s="21">
        <v>11786000</v>
      </c>
      <c r="D1248" s="21">
        <v>11789999</v>
      </c>
      <c r="E1248" s="21">
        <v>28.65</v>
      </c>
      <c r="F1248" s="21">
        <v>202</v>
      </c>
      <c r="G1248" s="64" t="s">
        <v>3765</v>
      </c>
      <c r="H1248" s="21">
        <v>12</v>
      </c>
      <c r="I1248" s="21">
        <v>3999</v>
      </c>
      <c r="J1248" s="64" t="s">
        <v>3766</v>
      </c>
      <c r="K1248" s="21">
        <v>11</v>
      </c>
    </row>
    <row r="1249" spans="2:11" x14ac:dyDescent="0.2">
      <c r="B1249" s="21" t="s">
        <v>3641</v>
      </c>
      <c r="C1249" s="21">
        <v>11841000</v>
      </c>
      <c r="D1249" s="21">
        <v>11845999</v>
      </c>
      <c r="E1249" s="21">
        <v>15.14</v>
      </c>
      <c r="F1249" s="21">
        <v>799</v>
      </c>
      <c r="G1249" s="64" t="s">
        <v>2176</v>
      </c>
      <c r="H1249" s="21">
        <v>0</v>
      </c>
      <c r="I1249" s="21">
        <v>4999</v>
      </c>
      <c r="J1249" s="64" t="s">
        <v>2176</v>
      </c>
      <c r="K1249" s="21">
        <v>0</v>
      </c>
    </row>
    <row r="1250" spans="2:11" x14ac:dyDescent="0.2">
      <c r="B1250" s="21" t="s">
        <v>3641</v>
      </c>
      <c r="C1250" s="21">
        <v>12128000</v>
      </c>
      <c r="D1250" s="21">
        <v>12133999</v>
      </c>
      <c r="E1250" s="21">
        <v>26.616666666666699</v>
      </c>
      <c r="F1250" s="21">
        <v>245</v>
      </c>
      <c r="G1250" s="64" t="s">
        <v>3767</v>
      </c>
      <c r="H1250" s="21">
        <v>11</v>
      </c>
      <c r="I1250" s="21">
        <v>5999</v>
      </c>
      <c r="J1250" s="64" t="s">
        <v>3768</v>
      </c>
      <c r="K1250" s="21">
        <v>11</v>
      </c>
    </row>
    <row r="1251" spans="2:11" x14ac:dyDescent="0.2">
      <c r="B1251" s="21" t="s">
        <v>3641</v>
      </c>
      <c r="C1251" s="21">
        <v>12145000</v>
      </c>
      <c r="D1251" s="21">
        <v>12148999</v>
      </c>
      <c r="E1251" s="21">
        <v>30.85</v>
      </c>
      <c r="F1251" s="21">
        <v>47</v>
      </c>
      <c r="G1251" s="64" t="s">
        <v>3769</v>
      </c>
      <c r="H1251" s="21">
        <v>23</v>
      </c>
      <c r="I1251" s="21">
        <v>3999</v>
      </c>
      <c r="J1251" s="64" t="s">
        <v>3770</v>
      </c>
      <c r="K1251" s="21">
        <v>21</v>
      </c>
    </row>
    <row r="1252" spans="2:11" x14ac:dyDescent="0.2">
      <c r="B1252" s="21" t="s">
        <v>3641</v>
      </c>
      <c r="C1252" s="21">
        <v>12176000</v>
      </c>
      <c r="D1252" s="21">
        <v>12181999</v>
      </c>
      <c r="E1252" s="21">
        <v>46.6</v>
      </c>
      <c r="F1252" s="21">
        <v>152</v>
      </c>
      <c r="G1252" s="64" t="s">
        <v>3771</v>
      </c>
      <c r="H1252" s="21">
        <v>9</v>
      </c>
      <c r="I1252" s="21">
        <v>5999</v>
      </c>
      <c r="J1252" s="64" t="s">
        <v>3771</v>
      </c>
      <c r="K1252" s="21">
        <v>9</v>
      </c>
    </row>
    <row r="1253" spans="2:11" x14ac:dyDescent="0.2">
      <c r="B1253" s="21" t="s">
        <v>3641</v>
      </c>
      <c r="C1253" s="21">
        <v>13167000</v>
      </c>
      <c r="D1253" s="21">
        <v>13172999</v>
      </c>
      <c r="E1253" s="21">
        <v>67.766666666666694</v>
      </c>
      <c r="F1253" s="21">
        <v>8</v>
      </c>
      <c r="G1253" s="64" t="s">
        <v>3772</v>
      </c>
      <c r="H1253" s="21">
        <v>1064</v>
      </c>
      <c r="I1253" s="21">
        <v>5999</v>
      </c>
      <c r="J1253" s="64" t="s">
        <v>3772</v>
      </c>
      <c r="K1253" s="21">
        <v>995</v>
      </c>
    </row>
    <row r="1254" spans="2:11" x14ac:dyDescent="0.2">
      <c r="B1254" s="21" t="s">
        <v>3641</v>
      </c>
      <c r="C1254" s="21">
        <v>14041000</v>
      </c>
      <c r="D1254" s="21">
        <v>14044999</v>
      </c>
      <c r="E1254" s="21">
        <v>35.299999999999997</v>
      </c>
      <c r="F1254" s="21">
        <v>183</v>
      </c>
      <c r="G1254" s="64" t="s">
        <v>3773</v>
      </c>
      <c r="H1254" s="21">
        <v>10</v>
      </c>
      <c r="I1254" s="21">
        <v>3999</v>
      </c>
      <c r="J1254" s="64" t="s">
        <v>3774</v>
      </c>
      <c r="K1254" s="21">
        <v>10</v>
      </c>
    </row>
    <row r="1255" spans="2:11" x14ac:dyDescent="0.2">
      <c r="B1255" s="21" t="s">
        <v>3641</v>
      </c>
      <c r="C1255" s="21">
        <v>15992000</v>
      </c>
      <c r="D1255" s="21">
        <v>16023999</v>
      </c>
      <c r="E1255" s="21">
        <v>90.009375000000006</v>
      </c>
      <c r="F1255" s="21">
        <v>40</v>
      </c>
      <c r="G1255" s="64" t="s">
        <v>3775</v>
      </c>
      <c r="H1255" s="21">
        <v>1182</v>
      </c>
      <c r="I1255" s="21">
        <v>31999</v>
      </c>
      <c r="J1255" s="64" t="s">
        <v>3776</v>
      </c>
      <c r="K1255" s="21">
        <v>1178</v>
      </c>
    </row>
    <row r="1256" spans="2:11" x14ac:dyDescent="0.2">
      <c r="B1256" s="21" t="s">
        <v>3641</v>
      </c>
      <c r="C1256" s="21">
        <v>16056000</v>
      </c>
      <c r="D1256" s="21">
        <v>16073999</v>
      </c>
      <c r="E1256" s="21">
        <v>93.8333333333333</v>
      </c>
      <c r="F1256" s="21">
        <v>38</v>
      </c>
      <c r="G1256" s="64" t="s">
        <v>3777</v>
      </c>
      <c r="H1256" s="21">
        <v>704</v>
      </c>
      <c r="I1256" s="21">
        <v>17999</v>
      </c>
      <c r="J1256" s="64" t="s">
        <v>3777</v>
      </c>
      <c r="K1256" s="21">
        <v>522</v>
      </c>
    </row>
    <row r="1257" spans="2:11" x14ac:dyDescent="0.2">
      <c r="B1257" s="21" t="s">
        <v>3641</v>
      </c>
      <c r="C1257" s="21">
        <v>16091000</v>
      </c>
      <c r="D1257" s="21">
        <v>16095999</v>
      </c>
      <c r="E1257" s="21">
        <v>34.72</v>
      </c>
      <c r="F1257" s="21">
        <v>183</v>
      </c>
      <c r="G1257" s="64" t="s">
        <v>3778</v>
      </c>
      <c r="H1257" s="21">
        <v>9</v>
      </c>
      <c r="I1257" s="21">
        <v>4999</v>
      </c>
      <c r="J1257" s="64" t="s">
        <v>3778</v>
      </c>
      <c r="K1257" s="21">
        <v>9</v>
      </c>
    </row>
    <row r="1258" spans="2:11" x14ac:dyDescent="0.2">
      <c r="B1258" s="21" t="s">
        <v>3641</v>
      </c>
      <c r="C1258" s="21">
        <v>18462000</v>
      </c>
      <c r="D1258" s="21">
        <v>18469999</v>
      </c>
      <c r="E1258" s="21">
        <v>58.087499999999999</v>
      </c>
      <c r="F1258" s="21">
        <v>183</v>
      </c>
      <c r="G1258" s="64" t="s">
        <v>3779</v>
      </c>
      <c r="H1258" s="21">
        <v>29</v>
      </c>
      <c r="I1258" s="21">
        <v>7999</v>
      </c>
      <c r="J1258" s="64" t="s">
        <v>3779</v>
      </c>
      <c r="K1258" s="21">
        <v>29</v>
      </c>
    </row>
    <row r="1259" spans="2:11" x14ac:dyDescent="0.2">
      <c r="B1259" s="21" t="s">
        <v>3641</v>
      </c>
      <c r="C1259" s="21">
        <v>18471000</v>
      </c>
      <c r="D1259" s="21">
        <v>18478999</v>
      </c>
      <c r="E1259" s="21">
        <v>57.887500000000003</v>
      </c>
      <c r="F1259" s="21">
        <v>183</v>
      </c>
      <c r="G1259" s="64" t="s">
        <v>3779</v>
      </c>
      <c r="H1259" s="21">
        <v>30</v>
      </c>
      <c r="I1259" s="21">
        <v>7999</v>
      </c>
      <c r="J1259" s="64" t="s">
        <v>3779</v>
      </c>
      <c r="K1259" s="21">
        <v>30</v>
      </c>
    </row>
    <row r="1260" spans="2:11" x14ac:dyDescent="0.2">
      <c r="B1260" s="21" t="s">
        <v>3641</v>
      </c>
      <c r="C1260" s="21">
        <v>18499000</v>
      </c>
      <c r="D1260" s="21">
        <v>18506999</v>
      </c>
      <c r="E1260" s="21">
        <v>19.487500000000001</v>
      </c>
      <c r="F1260" s="21">
        <v>607</v>
      </c>
      <c r="G1260" s="64" t="s">
        <v>2176</v>
      </c>
      <c r="H1260" s="21">
        <v>0</v>
      </c>
      <c r="I1260" s="21">
        <v>7999</v>
      </c>
      <c r="J1260" s="64" t="s">
        <v>2176</v>
      </c>
      <c r="K1260" s="21">
        <v>0</v>
      </c>
    </row>
    <row r="1261" spans="2:11" x14ac:dyDescent="0.2">
      <c r="B1261" s="21" t="s">
        <v>3641</v>
      </c>
      <c r="C1261" s="21">
        <v>20066000</v>
      </c>
      <c r="D1261" s="21">
        <v>20072999</v>
      </c>
      <c r="E1261" s="21">
        <v>38.528571428571396</v>
      </c>
      <c r="F1261" s="21">
        <v>183</v>
      </c>
      <c r="G1261" s="64" t="s">
        <v>3780</v>
      </c>
      <c r="H1261" s="21">
        <v>18</v>
      </c>
      <c r="I1261" s="21">
        <v>6999</v>
      </c>
      <c r="J1261" s="64" t="s">
        <v>3780</v>
      </c>
      <c r="K1261" s="21">
        <v>18</v>
      </c>
    </row>
    <row r="1262" spans="2:11" x14ac:dyDescent="0.2">
      <c r="B1262" s="21" t="s">
        <v>3641</v>
      </c>
      <c r="C1262" s="21">
        <v>20074000</v>
      </c>
      <c r="D1262" s="21">
        <v>20103999</v>
      </c>
      <c r="E1262" s="21">
        <v>67.98</v>
      </c>
      <c r="F1262" s="21">
        <v>183</v>
      </c>
      <c r="G1262" s="64" t="s">
        <v>3781</v>
      </c>
      <c r="H1262" s="21">
        <v>122</v>
      </c>
      <c r="I1262" s="21">
        <v>29999</v>
      </c>
      <c r="J1262" s="64" t="s">
        <v>3781</v>
      </c>
      <c r="K1262" s="21">
        <v>122</v>
      </c>
    </row>
    <row r="1263" spans="2:11" x14ac:dyDescent="0.2">
      <c r="B1263" s="21" t="s">
        <v>3641</v>
      </c>
      <c r="C1263" s="21">
        <v>21479000</v>
      </c>
      <c r="D1263" s="21">
        <v>21482999</v>
      </c>
      <c r="E1263" s="21">
        <v>13.475</v>
      </c>
      <c r="F1263" s="21">
        <v>34</v>
      </c>
      <c r="G1263" s="64" t="s">
        <v>3782</v>
      </c>
      <c r="H1263" s="21">
        <v>9</v>
      </c>
      <c r="I1263" s="21">
        <v>3999</v>
      </c>
      <c r="J1263" s="64" t="s">
        <v>3783</v>
      </c>
      <c r="K1263" s="21">
        <v>10</v>
      </c>
    </row>
    <row r="1264" spans="2:11" x14ac:dyDescent="0.2">
      <c r="B1264" s="21" t="s">
        <v>3641</v>
      </c>
      <c r="C1264" s="21">
        <v>24629000</v>
      </c>
      <c r="D1264" s="21">
        <v>24632999</v>
      </c>
      <c r="E1264" s="21">
        <v>33.75</v>
      </c>
      <c r="F1264" s="21">
        <v>259</v>
      </c>
      <c r="G1264" s="64" t="s">
        <v>2176</v>
      </c>
      <c r="H1264" s="21">
        <v>0</v>
      </c>
      <c r="I1264" s="21">
        <v>3999</v>
      </c>
      <c r="J1264" s="64" t="s">
        <v>2176</v>
      </c>
      <c r="K1264" s="21">
        <v>0</v>
      </c>
    </row>
    <row r="1265" spans="2:11" x14ac:dyDescent="0.2">
      <c r="B1265" s="21" t="s">
        <v>3641</v>
      </c>
      <c r="C1265" s="21">
        <v>24670000</v>
      </c>
      <c r="D1265" s="21">
        <v>24673999</v>
      </c>
      <c r="E1265" s="21">
        <v>30.925000000000001</v>
      </c>
      <c r="F1265" s="21">
        <v>213</v>
      </c>
      <c r="G1265" s="64" t="s">
        <v>3784</v>
      </c>
      <c r="H1265" s="21">
        <v>5</v>
      </c>
      <c r="I1265" s="21">
        <v>3999</v>
      </c>
      <c r="J1265" s="64" t="s">
        <v>3785</v>
      </c>
      <c r="K1265" s="21">
        <v>5</v>
      </c>
    </row>
    <row r="1266" spans="2:11" x14ac:dyDescent="0.2">
      <c r="B1266" s="21" t="s">
        <v>3641</v>
      </c>
      <c r="C1266" s="21">
        <v>7061236</v>
      </c>
      <c r="D1266" s="21">
        <v>7169999</v>
      </c>
      <c r="E1266" s="21">
        <v>86.530955777460804</v>
      </c>
      <c r="F1266" s="21">
        <v>95</v>
      </c>
      <c r="G1266" s="64" t="s">
        <v>3786</v>
      </c>
      <c r="H1266" s="21">
        <v>1145</v>
      </c>
      <c r="I1266" s="21">
        <v>108763</v>
      </c>
      <c r="J1266" s="64" t="s">
        <v>3786</v>
      </c>
      <c r="K1266" s="21">
        <v>1144</v>
      </c>
    </row>
    <row r="1267" spans="2:11" x14ac:dyDescent="0.2">
      <c r="B1267" s="21" t="s">
        <v>3641</v>
      </c>
      <c r="C1267" s="21">
        <v>6469000</v>
      </c>
      <c r="D1267" s="21">
        <v>7061236</v>
      </c>
      <c r="E1267" s="21">
        <v>86.530955777460804</v>
      </c>
      <c r="F1267" s="21">
        <v>95</v>
      </c>
      <c r="G1267" s="64" t="s">
        <v>2901</v>
      </c>
      <c r="H1267" s="21">
        <v>0</v>
      </c>
      <c r="I1267" s="21">
        <v>592236</v>
      </c>
      <c r="J1267" s="64" t="s">
        <v>2901</v>
      </c>
      <c r="K1267" s="21">
        <v>6228</v>
      </c>
    </row>
    <row r="1268" spans="2:11" x14ac:dyDescent="0.2">
      <c r="B1268" s="21" t="s">
        <v>3641</v>
      </c>
      <c r="C1268" s="21">
        <v>11087201</v>
      </c>
      <c r="D1268" s="21">
        <v>11091999</v>
      </c>
      <c r="E1268" s="21">
        <v>38.9</v>
      </c>
      <c r="F1268" s="21">
        <v>44</v>
      </c>
      <c r="G1268" s="64" t="s">
        <v>3787</v>
      </c>
      <c r="H1268" s="21">
        <v>14</v>
      </c>
      <c r="I1268" s="21">
        <v>4798</v>
      </c>
      <c r="J1268" s="64" t="s">
        <v>3788</v>
      </c>
      <c r="K1268" s="21">
        <v>13</v>
      </c>
    </row>
    <row r="1269" spans="2:11" x14ac:dyDescent="0.2">
      <c r="B1269" s="21" t="s">
        <v>3641</v>
      </c>
      <c r="C1269" s="21">
        <v>11080000</v>
      </c>
      <c r="D1269" s="21">
        <v>11087201</v>
      </c>
      <c r="E1269" s="21">
        <v>38.9</v>
      </c>
      <c r="F1269" s="21">
        <v>44</v>
      </c>
      <c r="G1269" s="64" t="s">
        <v>3789</v>
      </c>
      <c r="H1269" s="21">
        <v>0</v>
      </c>
      <c r="I1269" s="21">
        <v>7201</v>
      </c>
      <c r="J1269" s="64" t="s">
        <v>3790</v>
      </c>
      <c r="K1269" s="21">
        <v>103</v>
      </c>
    </row>
    <row r="1270" spans="2:11" x14ac:dyDescent="0.2">
      <c r="B1270" s="21" t="s">
        <v>3791</v>
      </c>
      <c r="C1270" s="21">
        <v>0</v>
      </c>
      <c r="D1270" s="21">
        <v>1786999</v>
      </c>
      <c r="E1270" s="21">
        <v>72.857190822607905</v>
      </c>
      <c r="F1270" s="21">
        <v>217</v>
      </c>
      <c r="G1270" s="64" t="s">
        <v>3792</v>
      </c>
      <c r="H1270" s="21">
        <v>16465</v>
      </c>
      <c r="I1270" s="21">
        <v>1786999</v>
      </c>
      <c r="J1270" s="64" t="s">
        <v>3793</v>
      </c>
      <c r="K1270" s="21">
        <v>16463</v>
      </c>
    </row>
    <row r="1271" spans="2:11" x14ac:dyDescent="0.2">
      <c r="B1271" s="21" t="s">
        <v>3791</v>
      </c>
      <c r="C1271" s="21">
        <v>1815000</v>
      </c>
      <c r="D1271" s="21">
        <v>2054999</v>
      </c>
      <c r="E1271" s="21">
        <v>63.691249999999997</v>
      </c>
      <c r="F1271" s="21">
        <v>217</v>
      </c>
      <c r="G1271" s="64" t="s">
        <v>3794</v>
      </c>
      <c r="H1271" s="21">
        <v>2202</v>
      </c>
      <c r="I1271" s="21">
        <v>239999</v>
      </c>
      <c r="J1271" s="64" t="s">
        <v>3795</v>
      </c>
      <c r="K1271" s="21">
        <v>2210</v>
      </c>
    </row>
    <row r="1272" spans="2:11" x14ac:dyDescent="0.2">
      <c r="B1272" s="21" t="s">
        <v>3791</v>
      </c>
      <c r="C1272" s="21">
        <v>2059000</v>
      </c>
      <c r="D1272" s="21">
        <v>3355999</v>
      </c>
      <c r="E1272" s="21">
        <v>66.355821125674595</v>
      </c>
      <c r="F1272" s="21">
        <v>217</v>
      </c>
      <c r="G1272" s="64" t="s">
        <v>3796</v>
      </c>
      <c r="H1272" s="21">
        <v>11942</v>
      </c>
      <c r="I1272" s="21">
        <v>1296999</v>
      </c>
      <c r="J1272" s="64" t="s">
        <v>3797</v>
      </c>
      <c r="K1272" s="21">
        <v>11945</v>
      </c>
    </row>
    <row r="1273" spans="2:11" x14ac:dyDescent="0.2">
      <c r="B1273" s="21" t="s">
        <v>3791</v>
      </c>
      <c r="C1273" s="21">
        <v>3399000</v>
      </c>
      <c r="D1273" s="21">
        <v>4083999</v>
      </c>
      <c r="E1273" s="21">
        <v>63.844525547445301</v>
      </c>
      <c r="F1273" s="21">
        <v>217</v>
      </c>
      <c r="G1273" s="64" t="s">
        <v>3798</v>
      </c>
      <c r="H1273" s="21">
        <v>6295</v>
      </c>
      <c r="I1273" s="21">
        <v>684999</v>
      </c>
      <c r="J1273" s="64" t="s">
        <v>3799</v>
      </c>
      <c r="K1273" s="21">
        <v>6299</v>
      </c>
    </row>
    <row r="1274" spans="2:11" x14ac:dyDescent="0.2">
      <c r="B1274" s="21" t="s">
        <v>3791</v>
      </c>
      <c r="C1274" s="21">
        <v>4089000</v>
      </c>
      <c r="D1274" s="21">
        <v>4212999</v>
      </c>
      <c r="E1274" s="21">
        <v>65.329838709677404</v>
      </c>
      <c r="F1274" s="21">
        <v>217</v>
      </c>
      <c r="G1274" s="64" t="s">
        <v>3800</v>
      </c>
      <c r="H1274" s="21">
        <v>1128</v>
      </c>
      <c r="I1274" s="21">
        <v>123999</v>
      </c>
      <c r="J1274" s="64" t="s">
        <v>3801</v>
      </c>
      <c r="K1274" s="21">
        <v>1133</v>
      </c>
    </row>
    <row r="1275" spans="2:11" x14ac:dyDescent="0.2">
      <c r="B1275" s="21" t="s">
        <v>3791</v>
      </c>
      <c r="C1275" s="21">
        <v>4214000</v>
      </c>
      <c r="D1275" s="21">
        <v>4251999</v>
      </c>
      <c r="E1275" s="21">
        <v>66.431578947368394</v>
      </c>
      <c r="F1275" s="21">
        <v>217</v>
      </c>
      <c r="G1275" s="64" t="s">
        <v>3802</v>
      </c>
      <c r="H1275" s="21">
        <v>345</v>
      </c>
      <c r="I1275" s="21">
        <v>37999</v>
      </c>
      <c r="J1275" s="64" t="s">
        <v>3803</v>
      </c>
      <c r="K1275" s="21">
        <v>345</v>
      </c>
    </row>
    <row r="1276" spans="2:11" x14ac:dyDescent="0.2">
      <c r="B1276" s="21" t="s">
        <v>3791</v>
      </c>
      <c r="C1276" s="21">
        <v>4259000</v>
      </c>
      <c r="D1276" s="21">
        <v>5484999</v>
      </c>
      <c r="E1276" s="21">
        <v>67.461500815660699</v>
      </c>
      <c r="F1276" s="21">
        <v>217</v>
      </c>
      <c r="G1276" s="64" t="s">
        <v>3804</v>
      </c>
      <c r="H1276" s="21">
        <v>11273</v>
      </c>
      <c r="I1276" s="21">
        <v>1225999</v>
      </c>
      <c r="J1276" s="64" t="s">
        <v>3805</v>
      </c>
      <c r="K1276" s="21">
        <v>11285</v>
      </c>
    </row>
    <row r="1277" spans="2:11" x14ac:dyDescent="0.2">
      <c r="B1277" s="21" t="s">
        <v>3791</v>
      </c>
      <c r="C1277" s="21">
        <v>5486000</v>
      </c>
      <c r="D1277" s="21">
        <v>5496999</v>
      </c>
      <c r="E1277" s="21">
        <v>68.181818181818201</v>
      </c>
      <c r="F1277" s="21">
        <v>217</v>
      </c>
      <c r="G1277" s="64" t="s">
        <v>3806</v>
      </c>
      <c r="H1277" s="21">
        <v>95</v>
      </c>
      <c r="I1277" s="21">
        <v>10999</v>
      </c>
      <c r="J1277" s="64" t="s">
        <v>3807</v>
      </c>
      <c r="K1277" s="21">
        <v>97</v>
      </c>
    </row>
    <row r="1278" spans="2:11" x14ac:dyDescent="0.2">
      <c r="B1278" s="21" t="s">
        <v>3791</v>
      </c>
      <c r="C1278" s="21">
        <v>5498000</v>
      </c>
      <c r="D1278" s="21">
        <v>5550999</v>
      </c>
      <c r="E1278" s="21">
        <v>66.696226415094301</v>
      </c>
      <c r="F1278" s="21">
        <v>217</v>
      </c>
      <c r="G1278" s="64" t="s">
        <v>3808</v>
      </c>
      <c r="H1278" s="21">
        <v>471</v>
      </c>
      <c r="I1278" s="21">
        <v>52999</v>
      </c>
      <c r="J1278" s="64" t="s">
        <v>3809</v>
      </c>
      <c r="K1278" s="21">
        <v>476</v>
      </c>
    </row>
    <row r="1279" spans="2:11" x14ac:dyDescent="0.2">
      <c r="B1279" s="21" t="s">
        <v>3791</v>
      </c>
      <c r="C1279" s="21">
        <v>5552000</v>
      </c>
      <c r="D1279" s="21">
        <v>7078999</v>
      </c>
      <c r="E1279" s="21">
        <v>67.638965291421201</v>
      </c>
      <c r="F1279" s="21">
        <v>217</v>
      </c>
      <c r="G1279" s="64" t="s">
        <v>3810</v>
      </c>
      <c r="H1279" s="21">
        <v>13906</v>
      </c>
      <c r="I1279" s="21">
        <v>1526999</v>
      </c>
      <c r="J1279" s="64" t="s">
        <v>3811</v>
      </c>
      <c r="K1279" s="21">
        <v>14031</v>
      </c>
    </row>
    <row r="1280" spans="2:11" x14ac:dyDescent="0.2">
      <c r="B1280" s="21" t="s">
        <v>3791</v>
      </c>
      <c r="C1280" s="21">
        <v>7084000</v>
      </c>
      <c r="D1280" s="21">
        <v>7228999</v>
      </c>
      <c r="E1280" s="21">
        <v>64.162758620689701</v>
      </c>
      <c r="F1280" s="21">
        <v>217</v>
      </c>
      <c r="G1280" s="64" t="s">
        <v>3812</v>
      </c>
      <c r="H1280" s="21">
        <v>1273</v>
      </c>
      <c r="I1280" s="21">
        <v>144999</v>
      </c>
      <c r="J1280" s="64" t="s">
        <v>3813</v>
      </c>
      <c r="K1280" s="21">
        <v>1332</v>
      </c>
    </row>
    <row r="1281" spans="2:11" x14ac:dyDescent="0.2">
      <c r="B1281" s="21" t="s">
        <v>3791</v>
      </c>
      <c r="C1281" s="21">
        <v>7235000</v>
      </c>
      <c r="D1281" s="21">
        <v>9530999</v>
      </c>
      <c r="E1281" s="21">
        <v>69.750914634146199</v>
      </c>
      <c r="F1281" s="21">
        <v>217</v>
      </c>
      <c r="G1281" s="64" t="s">
        <v>3814</v>
      </c>
      <c r="H1281" s="21">
        <v>21131</v>
      </c>
      <c r="I1281" s="21">
        <v>2295999</v>
      </c>
      <c r="J1281" s="64" t="s">
        <v>3815</v>
      </c>
      <c r="K1281" s="21">
        <v>21148</v>
      </c>
    </row>
    <row r="1282" spans="2:11" x14ac:dyDescent="0.2">
      <c r="B1282" s="21" t="s">
        <v>3791</v>
      </c>
      <c r="C1282" s="21">
        <v>9589000</v>
      </c>
      <c r="D1282" s="21">
        <v>9682999</v>
      </c>
      <c r="E1282" s="21">
        <v>87.4</v>
      </c>
      <c r="F1282" s="21">
        <v>95</v>
      </c>
      <c r="G1282" s="64" t="s">
        <v>3816</v>
      </c>
      <c r="H1282" s="21">
        <v>983</v>
      </c>
      <c r="I1282" s="21">
        <v>93999</v>
      </c>
      <c r="J1282" s="64" t="s">
        <v>3816</v>
      </c>
      <c r="K1282" s="21">
        <v>982</v>
      </c>
    </row>
    <row r="1283" spans="2:11" x14ac:dyDescent="0.2">
      <c r="B1283" s="21" t="s">
        <v>3791</v>
      </c>
      <c r="C1283" s="21">
        <v>9686000</v>
      </c>
      <c r="D1283" s="21">
        <v>9691999</v>
      </c>
      <c r="E1283" s="21">
        <v>84.616666666666703</v>
      </c>
      <c r="F1283" s="21">
        <v>96</v>
      </c>
      <c r="G1283" s="64" t="s">
        <v>3817</v>
      </c>
      <c r="H1283" s="21">
        <v>60</v>
      </c>
      <c r="I1283" s="21">
        <v>5999</v>
      </c>
      <c r="J1283" s="64" t="s">
        <v>3818</v>
      </c>
      <c r="K1283" s="21">
        <v>60</v>
      </c>
    </row>
    <row r="1284" spans="2:11" x14ac:dyDescent="0.2">
      <c r="B1284" s="21" t="s">
        <v>3791</v>
      </c>
      <c r="C1284" s="21">
        <v>9700000</v>
      </c>
      <c r="D1284" s="21">
        <v>9741999</v>
      </c>
      <c r="E1284" s="21">
        <v>89.25</v>
      </c>
      <c r="F1284" s="21">
        <v>95</v>
      </c>
      <c r="G1284" s="64" t="s">
        <v>3819</v>
      </c>
      <c r="H1284" s="21">
        <v>420</v>
      </c>
      <c r="I1284" s="21">
        <v>41999</v>
      </c>
      <c r="J1284" s="64" t="s">
        <v>3819</v>
      </c>
      <c r="K1284" s="21">
        <v>418</v>
      </c>
    </row>
    <row r="1285" spans="2:11" x14ac:dyDescent="0.2">
      <c r="B1285" s="21" t="s">
        <v>3791</v>
      </c>
      <c r="C1285" s="21">
        <v>9750000</v>
      </c>
      <c r="D1285" s="21">
        <v>9774999</v>
      </c>
      <c r="E1285" s="21">
        <v>87.563999999999993</v>
      </c>
      <c r="F1285" s="21">
        <v>95</v>
      </c>
      <c r="G1285" s="64" t="s">
        <v>2474</v>
      </c>
      <c r="H1285" s="21">
        <v>254</v>
      </c>
      <c r="I1285" s="21">
        <v>24999</v>
      </c>
      <c r="J1285" s="64" t="s">
        <v>2474</v>
      </c>
      <c r="K1285" s="21">
        <v>254</v>
      </c>
    </row>
    <row r="1286" spans="2:11" x14ac:dyDescent="0.2">
      <c r="B1286" s="21" t="s">
        <v>3791</v>
      </c>
      <c r="C1286" s="21">
        <v>9784000</v>
      </c>
      <c r="D1286" s="21">
        <v>9787999</v>
      </c>
      <c r="E1286" s="21">
        <v>77.275000000000006</v>
      </c>
      <c r="F1286" s="21">
        <v>96</v>
      </c>
      <c r="G1286" s="64" t="s">
        <v>3820</v>
      </c>
      <c r="H1286" s="21">
        <v>37</v>
      </c>
      <c r="I1286" s="21">
        <v>3999</v>
      </c>
      <c r="J1286" s="64" t="s">
        <v>3819</v>
      </c>
      <c r="K1286" s="21">
        <v>36</v>
      </c>
    </row>
    <row r="1287" spans="2:11" x14ac:dyDescent="0.2">
      <c r="B1287" s="21" t="s">
        <v>3791</v>
      </c>
      <c r="C1287" s="21">
        <v>9797000</v>
      </c>
      <c r="D1287" s="21">
        <v>9817999</v>
      </c>
      <c r="E1287" s="21">
        <v>89.990476190476201</v>
      </c>
      <c r="F1287" s="21">
        <v>96</v>
      </c>
      <c r="G1287" s="64" t="s">
        <v>3821</v>
      </c>
      <c r="H1287" s="21">
        <v>218</v>
      </c>
      <c r="I1287" s="21">
        <v>20999</v>
      </c>
      <c r="J1287" s="64" t="s">
        <v>3819</v>
      </c>
      <c r="K1287" s="21">
        <v>218</v>
      </c>
    </row>
    <row r="1288" spans="2:11" x14ac:dyDescent="0.2">
      <c r="B1288" s="21" t="s">
        <v>3791</v>
      </c>
      <c r="C1288" s="21">
        <v>9827000</v>
      </c>
      <c r="D1288" s="21">
        <v>9961999</v>
      </c>
      <c r="E1288" s="21">
        <v>90.779259259259206</v>
      </c>
      <c r="F1288" s="21">
        <v>95</v>
      </c>
      <c r="G1288" s="64" t="s">
        <v>2474</v>
      </c>
      <c r="H1288" s="21">
        <v>1412</v>
      </c>
      <c r="I1288" s="21">
        <v>134999</v>
      </c>
      <c r="J1288" s="64" t="s">
        <v>2474</v>
      </c>
      <c r="K1288" s="21">
        <v>1412</v>
      </c>
    </row>
    <row r="1289" spans="2:11" x14ac:dyDescent="0.2">
      <c r="B1289" s="21" t="s">
        <v>3791</v>
      </c>
      <c r="C1289" s="21">
        <v>9970000</v>
      </c>
      <c r="D1289" s="21">
        <v>10015999</v>
      </c>
      <c r="E1289" s="21">
        <v>89.8</v>
      </c>
      <c r="F1289" s="21">
        <v>95</v>
      </c>
      <c r="G1289" s="64" t="s">
        <v>2474</v>
      </c>
      <c r="H1289" s="21">
        <v>481</v>
      </c>
      <c r="I1289" s="21">
        <v>45999</v>
      </c>
      <c r="J1289" s="64" t="s">
        <v>3816</v>
      </c>
      <c r="K1289" s="21">
        <v>481</v>
      </c>
    </row>
    <row r="1290" spans="2:11" x14ac:dyDescent="0.2">
      <c r="B1290" s="21" t="s">
        <v>3791</v>
      </c>
      <c r="C1290" s="21">
        <v>10034000</v>
      </c>
      <c r="D1290" s="21">
        <v>10061999</v>
      </c>
      <c r="E1290" s="21">
        <v>86.189285714285703</v>
      </c>
      <c r="F1290" s="21">
        <v>95</v>
      </c>
      <c r="G1290" s="64" t="s">
        <v>2474</v>
      </c>
      <c r="H1290" s="21">
        <v>280</v>
      </c>
      <c r="I1290" s="21">
        <v>27999</v>
      </c>
      <c r="J1290" s="64" t="s">
        <v>2474</v>
      </c>
      <c r="K1290" s="21">
        <v>280</v>
      </c>
    </row>
    <row r="1291" spans="2:11" x14ac:dyDescent="0.2">
      <c r="B1291" s="21" t="s">
        <v>3791</v>
      </c>
      <c r="C1291" s="21">
        <v>10069000</v>
      </c>
      <c r="D1291" s="21">
        <v>10080999</v>
      </c>
      <c r="E1291" s="21">
        <v>77.741666666666703</v>
      </c>
      <c r="F1291" s="21">
        <v>95</v>
      </c>
      <c r="G1291" s="64" t="s">
        <v>2474</v>
      </c>
      <c r="H1291" s="21">
        <v>109</v>
      </c>
      <c r="I1291" s="21">
        <v>11999</v>
      </c>
      <c r="J1291" s="64" t="s">
        <v>2474</v>
      </c>
      <c r="K1291" s="21">
        <v>108</v>
      </c>
    </row>
    <row r="1292" spans="2:11" x14ac:dyDescent="0.2">
      <c r="B1292" s="21" t="s">
        <v>3791</v>
      </c>
      <c r="C1292" s="21">
        <v>10089000</v>
      </c>
      <c r="D1292" s="21">
        <v>10109999</v>
      </c>
      <c r="E1292" s="21">
        <v>84.571428571428598</v>
      </c>
      <c r="F1292" s="21">
        <v>95</v>
      </c>
      <c r="G1292" s="64" t="s">
        <v>3819</v>
      </c>
      <c r="H1292" s="21">
        <v>209</v>
      </c>
      <c r="I1292" s="21">
        <v>20999</v>
      </c>
      <c r="J1292" s="64" t="s">
        <v>3819</v>
      </c>
      <c r="K1292" s="21">
        <v>209</v>
      </c>
    </row>
    <row r="1293" spans="2:11" x14ac:dyDescent="0.2">
      <c r="B1293" s="21" t="s">
        <v>3791</v>
      </c>
      <c r="C1293" s="21">
        <v>10118000</v>
      </c>
      <c r="D1293" s="21">
        <v>10124999</v>
      </c>
      <c r="E1293" s="21">
        <v>90.4</v>
      </c>
      <c r="F1293" s="21">
        <v>96</v>
      </c>
      <c r="G1293" s="64" t="s">
        <v>3822</v>
      </c>
      <c r="H1293" s="21">
        <v>72</v>
      </c>
      <c r="I1293" s="21">
        <v>6999</v>
      </c>
      <c r="J1293" s="64" t="s">
        <v>3823</v>
      </c>
      <c r="K1293" s="21">
        <v>72</v>
      </c>
    </row>
    <row r="1294" spans="2:11" x14ac:dyDescent="0.2">
      <c r="B1294" s="21" t="s">
        <v>3791</v>
      </c>
      <c r="C1294" s="21">
        <v>10431000</v>
      </c>
      <c r="D1294" s="21">
        <v>10506999</v>
      </c>
      <c r="E1294" s="21">
        <v>57.205263157894798</v>
      </c>
      <c r="F1294" s="21">
        <v>95</v>
      </c>
      <c r="G1294" s="64" t="s">
        <v>3475</v>
      </c>
      <c r="H1294" s="21">
        <v>780</v>
      </c>
      <c r="I1294" s="21">
        <v>75999</v>
      </c>
      <c r="J1294" s="64" t="s">
        <v>3475</v>
      </c>
      <c r="K1294" s="21">
        <v>779</v>
      </c>
    </row>
    <row r="1295" spans="2:11" x14ac:dyDescent="0.2">
      <c r="B1295" s="21" t="s">
        <v>3791</v>
      </c>
      <c r="C1295" s="21">
        <v>12730000</v>
      </c>
      <c r="D1295" s="21">
        <v>12733999</v>
      </c>
      <c r="E1295" s="21">
        <v>24.05</v>
      </c>
      <c r="F1295" s="21">
        <v>153</v>
      </c>
      <c r="G1295" s="64" t="s">
        <v>3824</v>
      </c>
      <c r="H1295" s="21">
        <v>9</v>
      </c>
      <c r="I1295" s="21">
        <v>3999</v>
      </c>
      <c r="J1295" s="64" t="s">
        <v>3825</v>
      </c>
      <c r="K1295" s="21">
        <v>7</v>
      </c>
    </row>
    <row r="1296" spans="2:11" x14ac:dyDescent="0.2">
      <c r="B1296" s="21" t="s">
        <v>3791</v>
      </c>
      <c r="C1296" s="21">
        <v>12858000</v>
      </c>
      <c r="D1296" s="21">
        <v>12864999</v>
      </c>
      <c r="E1296" s="21">
        <v>61.142857142857103</v>
      </c>
      <c r="F1296" s="21">
        <v>180</v>
      </c>
      <c r="G1296" s="64" t="s">
        <v>3826</v>
      </c>
      <c r="H1296" s="21">
        <v>62</v>
      </c>
      <c r="I1296" s="21">
        <v>6999</v>
      </c>
      <c r="J1296" s="64" t="s">
        <v>3827</v>
      </c>
      <c r="K1296" s="21">
        <v>120</v>
      </c>
    </row>
    <row r="1297" spans="2:11" x14ac:dyDescent="0.2">
      <c r="B1297" s="21" t="s">
        <v>3791</v>
      </c>
      <c r="C1297" s="21">
        <v>13173000</v>
      </c>
      <c r="D1297" s="21">
        <v>13176999</v>
      </c>
      <c r="E1297" s="21">
        <v>16.024999999999999</v>
      </c>
      <c r="F1297" s="21">
        <v>155</v>
      </c>
      <c r="G1297" s="64" t="s">
        <v>3828</v>
      </c>
      <c r="H1297" s="21">
        <v>4</v>
      </c>
      <c r="I1297" s="21">
        <v>3999</v>
      </c>
      <c r="J1297" s="64" t="s">
        <v>3829</v>
      </c>
      <c r="K1297" s="21">
        <v>5</v>
      </c>
    </row>
    <row r="1298" spans="2:11" x14ac:dyDescent="0.2">
      <c r="B1298" s="21" t="s">
        <v>3791</v>
      </c>
      <c r="C1298" s="21">
        <v>14409000</v>
      </c>
      <c r="D1298" s="21">
        <v>14450999</v>
      </c>
      <c r="E1298" s="21">
        <v>72.997619047618997</v>
      </c>
      <c r="F1298" s="21">
        <v>183</v>
      </c>
      <c r="G1298" s="64" t="s">
        <v>3830</v>
      </c>
      <c r="H1298" s="21">
        <v>215</v>
      </c>
      <c r="I1298" s="21">
        <v>41999</v>
      </c>
      <c r="J1298" s="64" t="s">
        <v>3780</v>
      </c>
      <c r="K1298" s="21">
        <v>215</v>
      </c>
    </row>
    <row r="1299" spans="2:11" x14ac:dyDescent="0.2">
      <c r="B1299" s="21" t="s">
        <v>3791</v>
      </c>
      <c r="C1299" s="21">
        <v>14463000</v>
      </c>
      <c r="D1299" s="21">
        <v>14470999</v>
      </c>
      <c r="E1299" s="21">
        <v>71.2</v>
      </c>
      <c r="F1299" s="21">
        <v>183</v>
      </c>
      <c r="G1299" s="64" t="s">
        <v>3831</v>
      </c>
      <c r="H1299" s="21">
        <v>38</v>
      </c>
      <c r="I1299" s="21">
        <v>7999</v>
      </c>
      <c r="J1299" s="64" t="s">
        <v>3832</v>
      </c>
      <c r="K1299" s="21">
        <v>38</v>
      </c>
    </row>
    <row r="1300" spans="2:11" x14ac:dyDescent="0.2">
      <c r="B1300" s="21" t="s">
        <v>3791</v>
      </c>
      <c r="C1300" s="21">
        <v>14472000</v>
      </c>
      <c r="D1300" s="21">
        <v>14497999</v>
      </c>
      <c r="E1300" s="21">
        <v>74.05</v>
      </c>
      <c r="F1300" s="21">
        <v>183</v>
      </c>
      <c r="G1300" s="64" t="s">
        <v>3830</v>
      </c>
      <c r="H1300" s="21">
        <v>137</v>
      </c>
      <c r="I1300" s="21">
        <v>25999</v>
      </c>
      <c r="J1300" s="64" t="s">
        <v>3830</v>
      </c>
      <c r="K1300" s="21">
        <v>136</v>
      </c>
    </row>
    <row r="1301" spans="2:11" x14ac:dyDescent="0.2">
      <c r="B1301" s="21" t="s">
        <v>3791</v>
      </c>
      <c r="C1301" s="21">
        <v>14512000</v>
      </c>
      <c r="D1301" s="21">
        <v>14575999</v>
      </c>
      <c r="E1301" s="21">
        <v>64.557812499999997</v>
      </c>
      <c r="F1301" s="21">
        <v>183</v>
      </c>
      <c r="G1301" s="64" t="s">
        <v>3773</v>
      </c>
      <c r="H1301" s="21">
        <v>289</v>
      </c>
      <c r="I1301" s="21">
        <v>63999</v>
      </c>
      <c r="J1301" s="64" t="s">
        <v>3832</v>
      </c>
      <c r="K1301" s="21">
        <v>289</v>
      </c>
    </row>
    <row r="1302" spans="2:11" x14ac:dyDescent="0.2">
      <c r="B1302" s="21" t="s">
        <v>3791</v>
      </c>
      <c r="C1302" s="21">
        <v>14577000</v>
      </c>
      <c r="D1302" s="21">
        <v>14619999</v>
      </c>
      <c r="E1302" s="21">
        <v>67.0744186046512</v>
      </c>
      <c r="F1302" s="21">
        <v>183</v>
      </c>
      <c r="G1302" s="64" t="s">
        <v>3773</v>
      </c>
      <c r="H1302" s="21">
        <v>203</v>
      </c>
      <c r="I1302" s="21">
        <v>42999</v>
      </c>
      <c r="J1302" s="64" t="s">
        <v>3773</v>
      </c>
      <c r="K1302" s="21">
        <v>203</v>
      </c>
    </row>
    <row r="1303" spans="2:11" x14ac:dyDescent="0.2">
      <c r="B1303" s="21" t="s">
        <v>3791</v>
      </c>
      <c r="C1303" s="21">
        <v>14621000</v>
      </c>
      <c r="D1303" s="21">
        <v>14629999</v>
      </c>
      <c r="E1303" s="21">
        <v>54.5555555555556</v>
      </c>
      <c r="F1303" s="21">
        <v>183</v>
      </c>
      <c r="G1303" s="64" t="s">
        <v>3833</v>
      </c>
      <c r="H1303" s="21">
        <v>33</v>
      </c>
      <c r="I1303" s="21">
        <v>8999</v>
      </c>
      <c r="J1303" s="64" t="s">
        <v>3833</v>
      </c>
      <c r="K1303" s="21">
        <v>33</v>
      </c>
    </row>
    <row r="1304" spans="2:11" x14ac:dyDescent="0.2">
      <c r="B1304" s="21" t="s">
        <v>3791</v>
      </c>
      <c r="C1304" s="21">
        <v>15440000</v>
      </c>
      <c r="D1304" s="21">
        <v>15446999</v>
      </c>
      <c r="E1304" s="21">
        <v>42.542857142857102</v>
      </c>
      <c r="F1304" s="21">
        <v>717</v>
      </c>
      <c r="G1304" s="64" t="s">
        <v>3834</v>
      </c>
      <c r="H1304" s="21">
        <v>6</v>
      </c>
      <c r="I1304" s="21">
        <v>6999</v>
      </c>
      <c r="J1304" s="64" t="s">
        <v>3835</v>
      </c>
      <c r="K1304" s="21">
        <v>5</v>
      </c>
    </row>
    <row r="1305" spans="2:11" x14ac:dyDescent="0.2">
      <c r="B1305" s="21" t="s">
        <v>3791</v>
      </c>
      <c r="C1305" s="21">
        <v>15551000</v>
      </c>
      <c r="D1305" s="21">
        <v>15559999</v>
      </c>
      <c r="E1305" s="21">
        <v>64.4444444444444</v>
      </c>
      <c r="F1305" s="21">
        <v>183</v>
      </c>
      <c r="G1305" s="64" t="s">
        <v>3836</v>
      </c>
      <c r="H1305" s="21">
        <v>41</v>
      </c>
      <c r="I1305" s="21">
        <v>8999</v>
      </c>
      <c r="J1305" s="64" t="s">
        <v>3832</v>
      </c>
      <c r="K1305" s="21">
        <v>41</v>
      </c>
    </row>
    <row r="1306" spans="2:11" x14ac:dyDescent="0.2">
      <c r="B1306" s="21" t="s">
        <v>3791</v>
      </c>
      <c r="C1306" s="21">
        <v>15561000</v>
      </c>
      <c r="D1306" s="21">
        <v>15575999</v>
      </c>
      <c r="E1306" s="21">
        <v>64.186666666666696</v>
      </c>
      <c r="F1306" s="21">
        <v>183</v>
      </c>
      <c r="G1306" s="64" t="s">
        <v>3832</v>
      </c>
      <c r="H1306" s="21">
        <v>68</v>
      </c>
      <c r="I1306" s="21">
        <v>14999</v>
      </c>
      <c r="J1306" s="64" t="s">
        <v>3832</v>
      </c>
      <c r="K1306" s="21">
        <v>68</v>
      </c>
    </row>
    <row r="1307" spans="2:11" x14ac:dyDescent="0.2">
      <c r="B1307" s="21" t="s">
        <v>3791</v>
      </c>
      <c r="C1307" s="21">
        <v>15578000</v>
      </c>
      <c r="D1307" s="21">
        <v>15582999</v>
      </c>
      <c r="E1307" s="21">
        <v>83.4</v>
      </c>
      <c r="F1307" s="21">
        <v>183</v>
      </c>
      <c r="G1307" s="64" t="s">
        <v>3773</v>
      </c>
      <c r="H1307" s="21">
        <v>27</v>
      </c>
      <c r="I1307" s="21">
        <v>4999</v>
      </c>
      <c r="J1307" s="64" t="s">
        <v>3773</v>
      </c>
      <c r="K1307" s="21">
        <v>26</v>
      </c>
    </row>
    <row r="1308" spans="2:11" x14ac:dyDescent="0.2">
      <c r="B1308" s="21" t="s">
        <v>3791</v>
      </c>
      <c r="C1308" s="21">
        <v>17062000</v>
      </c>
      <c r="D1308" s="21">
        <v>17068999</v>
      </c>
      <c r="E1308" s="21">
        <v>28.714285714285701</v>
      </c>
      <c r="F1308" s="21">
        <v>815</v>
      </c>
      <c r="G1308" s="64" t="s">
        <v>3837</v>
      </c>
      <c r="H1308" s="21">
        <v>3</v>
      </c>
      <c r="I1308" s="21">
        <v>6999</v>
      </c>
      <c r="J1308" s="64" t="s">
        <v>3838</v>
      </c>
      <c r="K1308" s="21">
        <v>3</v>
      </c>
    </row>
    <row r="1309" spans="2:11" x14ac:dyDescent="0.2">
      <c r="B1309" s="21" t="s">
        <v>3791</v>
      </c>
      <c r="C1309" s="21">
        <v>17197000</v>
      </c>
      <c r="D1309" s="21">
        <v>17223999</v>
      </c>
      <c r="E1309" s="21">
        <v>88.544444444444494</v>
      </c>
      <c r="F1309" s="21">
        <v>174</v>
      </c>
      <c r="G1309" s="64" t="s">
        <v>3839</v>
      </c>
      <c r="H1309" s="21">
        <v>156</v>
      </c>
      <c r="I1309" s="21">
        <v>26999</v>
      </c>
      <c r="J1309" s="64" t="s">
        <v>3840</v>
      </c>
      <c r="K1309" s="21">
        <v>156</v>
      </c>
    </row>
    <row r="1310" spans="2:11" x14ac:dyDescent="0.2">
      <c r="B1310" s="21" t="s">
        <v>3791</v>
      </c>
      <c r="C1310" s="21">
        <v>17522000</v>
      </c>
      <c r="D1310" s="21">
        <v>17532999</v>
      </c>
      <c r="E1310" s="21">
        <v>73.245454545454507</v>
      </c>
      <c r="F1310" s="21">
        <v>236</v>
      </c>
      <c r="G1310" s="64" t="s">
        <v>3841</v>
      </c>
      <c r="H1310" s="21">
        <v>91</v>
      </c>
      <c r="I1310" s="21">
        <v>10999</v>
      </c>
      <c r="J1310" s="64" t="s">
        <v>3842</v>
      </c>
      <c r="K1310" s="21">
        <v>90</v>
      </c>
    </row>
    <row r="1311" spans="2:11" x14ac:dyDescent="0.2">
      <c r="B1311" s="21" t="s">
        <v>3791</v>
      </c>
      <c r="C1311" s="21">
        <v>17691000</v>
      </c>
      <c r="D1311" s="21">
        <v>17694999</v>
      </c>
      <c r="E1311" s="21">
        <v>44.3</v>
      </c>
      <c r="F1311" s="21">
        <v>195</v>
      </c>
      <c r="G1311" s="64" t="s">
        <v>3843</v>
      </c>
      <c r="H1311" s="21">
        <v>8</v>
      </c>
      <c r="I1311" s="21">
        <v>3999</v>
      </c>
      <c r="J1311" s="64" t="s">
        <v>3844</v>
      </c>
      <c r="K1311" s="21">
        <v>8</v>
      </c>
    </row>
    <row r="1312" spans="2:11" x14ac:dyDescent="0.2">
      <c r="B1312" s="21" t="s">
        <v>3791</v>
      </c>
      <c r="C1312" s="21">
        <v>18040000</v>
      </c>
      <c r="D1312" s="21">
        <v>18043999</v>
      </c>
      <c r="E1312" s="21">
        <v>89.025000000000006</v>
      </c>
      <c r="F1312" s="21">
        <v>184</v>
      </c>
      <c r="G1312" s="64" t="s">
        <v>3845</v>
      </c>
      <c r="H1312" s="21">
        <v>22</v>
      </c>
      <c r="I1312" s="21">
        <v>3999</v>
      </c>
      <c r="J1312" s="64" t="s">
        <v>3846</v>
      </c>
      <c r="K1312" s="21">
        <v>21</v>
      </c>
    </row>
    <row r="1313" spans="2:11" x14ac:dyDescent="0.2">
      <c r="B1313" s="21" t="s">
        <v>3791</v>
      </c>
      <c r="C1313" s="21">
        <v>18062000</v>
      </c>
      <c r="D1313" s="21">
        <v>18066999</v>
      </c>
      <c r="E1313" s="21">
        <v>84.72</v>
      </c>
      <c r="F1313" s="21">
        <v>184</v>
      </c>
      <c r="G1313" s="64" t="s">
        <v>3847</v>
      </c>
      <c r="H1313" s="21">
        <v>26</v>
      </c>
      <c r="I1313" s="21">
        <v>4999</v>
      </c>
      <c r="J1313" s="64" t="s">
        <v>3848</v>
      </c>
      <c r="K1313" s="21">
        <v>26</v>
      </c>
    </row>
    <row r="1314" spans="2:11" x14ac:dyDescent="0.2">
      <c r="B1314" s="21" t="s">
        <v>3791</v>
      </c>
      <c r="C1314" s="21">
        <v>18069000</v>
      </c>
      <c r="D1314" s="21">
        <v>18073999</v>
      </c>
      <c r="E1314" s="21">
        <v>87.22</v>
      </c>
      <c r="F1314" s="21">
        <v>183</v>
      </c>
      <c r="G1314" s="64" t="s">
        <v>3848</v>
      </c>
      <c r="H1314" s="21">
        <v>27</v>
      </c>
      <c r="I1314" s="21">
        <v>4999</v>
      </c>
      <c r="J1314" s="64" t="s">
        <v>3848</v>
      </c>
      <c r="K1314" s="21">
        <v>26</v>
      </c>
    </row>
    <row r="1315" spans="2:11" x14ac:dyDescent="0.2">
      <c r="B1315" s="21" t="s">
        <v>3791</v>
      </c>
      <c r="C1315" s="21">
        <v>18075000</v>
      </c>
      <c r="D1315" s="21">
        <v>18079999</v>
      </c>
      <c r="E1315" s="21">
        <v>70.48</v>
      </c>
      <c r="F1315" s="21">
        <v>183</v>
      </c>
      <c r="G1315" s="64" t="s">
        <v>3848</v>
      </c>
      <c r="H1315" s="21">
        <v>22</v>
      </c>
      <c r="I1315" s="21">
        <v>4999</v>
      </c>
      <c r="J1315" s="64" t="s">
        <v>3848</v>
      </c>
      <c r="K1315" s="21">
        <v>22</v>
      </c>
    </row>
    <row r="1316" spans="2:11" x14ac:dyDescent="0.2">
      <c r="B1316" s="21" t="s">
        <v>3791</v>
      </c>
      <c r="C1316" s="21">
        <v>18081000</v>
      </c>
      <c r="D1316" s="21">
        <v>18084999</v>
      </c>
      <c r="E1316" s="21">
        <v>32.575000000000003</v>
      </c>
      <c r="F1316" s="21">
        <v>183</v>
      </c>
      <c r="G1316" s="64" t="s">
        <v>3849</v>
      </c>
      <c r="H1316" s="21">
        <v>6</v>
      </c>
      <c r="I1316" s="21">
        <v>3999</v>
      </c>
      <c r="J1316" s="64" t="s">
        <v>3850</v>
      </c>
      <c r="K1316" s="21">
        <v>5</v>
      </c>
    </row>
    <row r="1317" spans="2:11" x14ac:dyDescent="0.2">
      <c r="B1317" s="21" t="s">
        <v>3791</v>
      </c>
      <c r="C1317" s="21">
        <v>19424000</v>
      </c>
      <c r="D1317" s="21">
        <v>19427999</v>
      </c>
      <c r="E1317" s="21">
        <v>60.725000000000001</v>
      </c>
      <c r="F1317" s="21">
        <v>181</v>
      </c>
      <c r="G1317" s="64" t="s">
        <v>3851</v>
      </c>
      <c r="H1317" s="21">
        <v>15</v>
      </c>
      <c r="I1317" s="21">
        <v>3999</v>
      </c>
      <c r="J1317" s="64" t="s">
        <v>3851</v>
      </c>
      <c r="K1317" s="21">
        <v>15</v>
      </c>
    </row>
    <row r="1318" spans="2:11" x14ac:dyDescent="0.2">
      <c r="B1318" s="21" t="s">
        <v>3791</v>
      </c>
      <c r="C1318" s="21">
        <v>19429000</v>
      </c>
      <c r="D1318" s="21">
        <v>19433999</v>
      </c>
      <c r="E1318" s="21">
        <v>50.3</v>
      </c>
      <c r="F1318" s="21">
        <v>181</v>
      </c>
      <c r="G1318" s="64" t="s">
        <v>3852</v>
      </c>
      <c r="H1318" s="21">
        <v>17</v>
      </c>
      <c r="I1318" s="21">
        <v>4999</v>
      </c>
      <c r="J1318" s="64" t="s">
        <v>3852</v>
      </c>
      <c r="K1318" s="21">
        <v>17</v>
      </c>
    </row>
    <row r="1319" spans="2:11" x14ac:dyDescent="0.2">
      <c r="B1319" s="21" t="s">
        <v>3791</v>
      </c>
      <c r="C1319" s="21">
        <v>19449000</v>
      </c>
      <c r="D1319" s="21">
        <v>19464999</v>
      </c>
      <c r="E1319" s="21">
        <v>46.581249999999997</v>
      </c>
      <c r="F1319" s="21">
        <v>181</v>
      </c>
      <c r="G1319" s="64" t="s">
        <v>3853</v>
      </c>
      <c r="H1319" s="21">
        <v>52</v>
      </c>
      <c r="I1319" s="21">
        <v>15999</v>
      </c>
      <c r="J1319" s="64" t="s">
        <v>3854</v>
      </c>
      <c r="K1319" s="21">
        <v>53</v>
      </c>
    </row>
    <row r="1320" spans="2:11" x14ac:dyDescent="0.2">
      <c r="B1320" s="21" t="s">
        <v>3791</v>
      </c>
      <c r="C1320" s="21">
        <v>19466000</v>
      </c>
      <c r="D1320" s="21">
        <v>19469999</v>
      </c>
      <c r="E1320" s="21">
        <v>10.7</v>
      </c>
      <c r="F1320" s="21">
        <v>15</v>
      </c>
      <c r="G1320" s="64" t="s">
        <v>3855</v>
      </c>
      <c r="H1320" s="21">
        <v>107</v>
      </c>
      <c r="I1320" s="21">
        <v>3999</v>
      </c>
      <c r="J1320" s="64" t="s">
        <v>3856</v>
      </c>
      <c r="K1320" s="21">
        <v>4</v>
      </c>
    </row>
    <row r="1321" spans="2:11" x14ac:dyDescent="0.2">
      <c r="B1321" s="21" t="s">
        <v>3791</v>
      </c>
      <c r="C1321" s="21">
        <v>19471000</v>
      </c>
      <c r="D1321" s="21">
        <v>19475999</v>
      </c>
      <c r="E1321" s="21">
        <v>23.8</v>
      </c>
      <c r="F1321" s="21">
        <v>15</v>
      </c>
      <c r="G1321" s="64" t="s">
        <v>3857</v>
      </c>
      <c r="H1321" s="21">
        <v>122</v>
      </c>
      <c r="I1321" s="21">
        <v>4999</v>
      </c>
      <c r="J1321" s="64" t="s">
        <v>3858</v>
      </c>
      <c r="K1321" s="21">
        <v>61</v>
      </c>
    </row>
    <row r="1322" spans="2:11" x14ac:dyDescent="0.2">
      <c r="B1322" s="21" t="s">
        <v>3791</v>
      </c>
      <c r="C1322" s="21">
        <v>22169000</v>
      </c>
      <c r="D1322" s="21">
        <v>22173999</v>
      </c>
      <c r="E1322" s="21">
        <v>20.18</v>
      </c>
      <c r="F1322" s="21">
        <v>161</v>
      </c>
      <c r="G1322" s="64" t="s">
        <v>3859</v>
      </c>
      <c r="H1322" s="21">
        <v>4</v>
      </c>
      <c r="I1322" s="21">
        <v>4999</v>
      </c>
      <c r="J1322" s="64" t="s">
        <v>3860</v>
      </c>
      <c r="K1322" s="21">
        <v>4</v>
      </c>
    </row>
    <row r="1323" spans="2:11" x14ac:dyDescent="0.2">
      <c r="B1323" s="21" t="s">
        <v>3791</v>
      </c>
      <c r="C1323" s="21">
        <v>23470000</v>
      </c>
      <c r="D1323" s="21">
        <v>23473999</v>
      </c>
      <c r="E1323" s="21">
        <v>50.05</v>
      </c>
      <c r="F1323" s="21">
        <v>201</v>
      </c>
      <c r="G1323" s="64" t="s">
        <v>2176</v>
      </c>
      <c r="H1323" s="21">
        <v>0</v>
      </c>
      <c r="I1323" s="21">
        <v>3999</v>
      </c>
      <c r="J1323" s="64" t="s">
        <v>2176</v>
      </c>
      <c r="K1323" s="21">
        <v>0</v>
      </c>
    </row>
    <row r="1324" spans="2:11" x14ac:dyDescent="0.2">
      <c r="B1324" s="21" t="s">
        <v>3791</v>
      </c>
      <c r="C1324" s="21">
        <v>24266000</v>
      </c>
      <c r="D1324" s="21">
        <v>24269999</v>
      </c>
      <c r="E1324" s="21">
        <v>6.3250000000000002</v>
      </c>
      <c r="F1324" s="21">
        <v>7</v>
      </c>
      <c r="G1324" s="64" t="s">
        <v>3861</v>
      </c>
      <c r="H1324" s="21">
        <v>163</v>
      </c>
      <c r="I1324" s="21">
        <v>3999</v>
      </c>
      <c r="J1324" s="64" t="s">
        <v>3862</v>
      </c>
      <c r="K1324" s="21">
        <v>32</v>
      </c>
    </row>
    <row r="1325" spans="2:11" x14ac:dyDescent="0.2">
      <c r="B1325" s="21" t="s">
        <v>3791</v>
      </c>
      <c r="C1325" s="21">
        <v>24434000</v>
      </c>
      <c r="D1325" s="21">
        <v>24437999</v>
      </c>
      <c r="E1325" s="21">
        <v>33.65</v>
      </c>
      <c r="F1325" s="21">
        <v>342</v>
      </c>
      <c r="G1325" s="64" t="s">
        <v>3863</v>
      </c>
      <c r="H1325" s="21">
        <v>5</v>
      </c>
      <c r="I1325" s="21">
        <v>3999</v>
      </c>
      <c r="J1325" s="64" t="s">
        <v>3863</v>
      </c>
      <c r="K1325" s="21">
        <v>5</v>
      </c>
    </row>
    <row r="1326" spans="2:11" x14ac:dyDescent="0.2">
      <c r="B1326" s="21" t="s">
        <v>3791</v>
      </c>
      <c r="C1326" s="21">
        <v>24439000</v>
      </c>
      <c r="D1326" s="21">
        <v>24444999</v>
      </c>
      <c r="E1326" s="21">
        <v>45.766666666666701</v>
      </c>
      <c r="F1326" s="21">
        <v>342</v>
      </c>
      <c r="G1326" s="64" t="s">
        <v>3864</v>
      </c>
      <c r="H1326" s="21">
        <v>10</v>
      </c>
      <c r="I1326" s="21">
        <v>5999</v>
      </c>
      <c r="J1326" s="64" t="s">
        <v>3865</v>
      </c>
      <c r="K1326" s="21">
        <v>10</v>
      </c>
    </row>
    <row r="1327" spans="2:11" x14ac:dyDescent="0.2">
      <c r="B1327" s="21" t="s">
        <v>3791</v>
      </c>
      <c r="C1327" s="21">
        <v>24446000</v>
      </c>
      <c r="D1327" s="21">
        <v>24454999</v>
      </c>
      <c r="E1327" s="21">
        <v>57.911111111111097</v>
      </c>
      <c r="F1327" s="21">
        <v>342</v>
      </c>
      <c r="G1327" s="64" t="s">
        <v>3866</v>
      </c>
      <c r="H1327" s="21">
        <v>18</v>
      </c>
      <c r="I1327" s="21">
        <v>8999</v>
      </c>
      <c r="J1327" s="64" t="s">
        <v>3867</v>
      </c>
      <c r="K1327" s="21">
        <v>19</v>
      </c>
    </row>
    <row r="1328" spans="2:11" x14ac:dyDescent="0.2">
      <c r="B1328" s="21" t="s">
        <v>3791</v>
      </c>
      <c r="C1328" s="21">
        <v>24456000</v>
      </c>
      <c r="D1328" s="21">
        <v>24466999</v>
      </c>
      <c r="E1328" s="21">
        <v>60.2454545454545</v>
      </c>
      <c r="F1328" s="21">
        <v>342</v>
      </c>
      <c r="G1328" s="64" t="s">
        <v>3867</v>
      </c>
      <c r="H1328" s="21">
        <v>25</v>
      </c>
      <c r="I1328" s="21">
        <v>10999</v>
      </c>
      <c r="J1328" s="64" t="s">
        <v>3867</v>
      </c>
      <c r="K1328" s="21">
        <v>25</v>
      </c>
    </row>
    <row r="1329" spans="2:11" x14ac:dyDescent="0.2">
      <c r="B1329" s="21" t="s">
        <v>3791</v>
      </c>
      <c r="C1329" s="21">
        <v>24468000</v>
      </c>
      <c r="D1329" s="21">
        <v>24472999</v>
      </c>
      <c r="E1329" s="21">
        <v>65.900000000000006</v>
      </c>
      <c r="F1329" s="21">
        <v>342</v>
      </c>
      <c r="G1329" s="64" t="s">
        <v>3064</v>
      </c>
      <c r="H1329" s="21">
        <v>13</v>
      </c>
      <c r="I1329" s="21">
        <v>4999</v>
      </c>
      <c r="J1329" s="64" t="s">
        <v>3064</v>
      </c>
      <c r="K1329" s="21">
        <v>13</v>
      </c>
    </row>
    <row r="1330" spans="2:11" x14ac:dyDescent="0.2">
      <c r="B1330" s="21" t="s">
        <v>3791</v>
      </c>
      <c r="C1330" s="21">
        <v>24474000</v>
      </c>
      <c r="D1330" s="21">
        <v>24477999</v>
      </c>
      <c r="E1330" s="21">
        <v>79.875</v>
      </c>
      <c r="F1330" s="21">
        <v>342</v>
      </c>
      <c r="G1330" s="64" t="s">
        <v>3064</v>
      </c>
      <c r="H1330" s="21">
        <v>12</v>
      </c>
      <c r="I1330" s="21">
        <v>3999</v>
      </c>
      <c r="J1330" s="64" t="s">
        <v>3868</v>
      </c>
      <c r="K1330" s="21">
        <v>11</v>
      </c>
    </row>
    <row r="1331" spans="2:11" x14ac:dyDescent="0.2">
      <c r="B1331" s="21" t="s">
        <v>3791</v>
      </c>
      <c r="C1331" s="21">
        <v>24480000</v>
      </c>
      <c r="D1331" s="21">
        <v>24485999</v>
      </c>
      <c r="E1331" s="21">
        <v>50.016666666666701</v>
      </c>
      <c r="F1331" s="21">
        <v>342</v>
      </c>
      <c r="G1331" s="64" t="s">
        <v>3869</v>
      </c>
      <c r="H1331" s="21">
        <v>12</v>
      </c>
      <c r="I1331" s="21">
        <v>5999</v>
      </c>
      <c r="J1331" s="64" t="s">
        <v>3064</v>
      </c>
      <c r="K1331" s="21">
        <v>12</v>
      </c>
    </row>
    <row r="1332" spans="2:11" x14ac:dyDescent="0.2">
      <c r="B1332" s="21" t="s">
        <v>3791</v>
      </c>
      <c r="C1332" s="21">
        <v>24491000</v>
      </c>
      <c r="D1332" s="21">
        <v>24496999</v>
      </c>
      <c r="E1332" s="21">
        <v>96.266666666666694</v>
      </c>
      <c r="F1332" s="21">
        <v>10</v>
      </c>
      <c r="G1332" s="64" t="s">
        <v>2470</v>
      </c>
      <c r="H1332" s="21">
        <v>1163</v>
      </c>
      <c r="I1332" s="21">
        <v>5999</v>
      </c>
      <c r="J1332" s="64" t="s">
        <v>2470</v>
      </c>
      <c r="K1332" s="21">
        <v>1140</v>
      </c>
    </row>
    <row r="1333" spans="2:11" x14ac:dyDescent="0.2">
      <c r="B1333" s="21" t="s">
        <v>3791</v>
      </c>
      <c r="C1333" s="21">
        <v>10383255</v>
      </c>
      <c r="D1333" s="21">
        <v>10426999</v>
      </c>
      <c r="E1333" s="21">
        <v>85.684353741496594</v>
      </c>
      <c r="F1333" s="21">
        <v>95</v>
      </c>
      <c r="G1333" s="64" t="s">
        <v>3870</v>
      </c>
      <c r="H1333" s="21">
        <v>455</v>
      </c>
      <c r="I1333" s="21">
        <v>43744</v>
      </c>
      <c r="J1333" s="64" t="s">
        <v>3870</v>
      </c>
      <c r="K1333" s="21">
        <v>459</v>
      </c>
    </row>
    <row r="1334" spans="2:11" x14ac:dyDescent="0.2">
      <c r="B1334" s="21" t="s">
        <v>3791</v>
      </c>
      <c r="C1334" s="21">
        <v>10133000</v>
      </c>
      <c r="D1334" s="21">
        <v>10383255</v>
      </c>
      <c r="E1334" s="21">
        <v>85.684353741496594</v>
      </c>
      <c r="F1334" s="21">
        <v>95</v>
      </c>
      <c r="G1334" s="64" t="s">
        <v>3816</v>
      </c>
      <c r="H1334" s="21">
        <v>0</v>
      </c>
      <c r="I1334" s="21">
        <v>250255</v>
      </c>
      <c r="J1334" s="64" t="s">
        <v>3816</v>
      </c>
      <c r="K1334" s="21">
        <v>2624</v>
      </c>
    </row>
    <row r="1335" spans="2:11" x14ac:dyDescent="0.2">
      <c r="B1335" s="21" t="s">
        <v>3791</v>
      </c>
      <c r="C1335" s="21">
        <v>15467000</v>
      </c>
      <c r="D1335" s="21">
        <v>15471818</v>
      </c>
      <c r="E1335" s="21">
        <v>77.030303030303003</v>
      </c>
      <c r="F1335" s="21">
        <v>717</v>
      </c>
      <c r="G1335" s="64" t="s">
        <v>3871</v>
      </c>
      <c r="H1335" s="21">
        <v>4</v>
      </c>
      <c r="I1335" s="21">
        <v>4818</v>
      </c>
      <c r="J1335" s="64" t="s">
        <v>3872</v>
      </c>
      <c r="K1335" s="21">
        <v>4</v>
      </c>
    </row>
    <row r="1336" spans="2:11" x14ac:dyDescent="0.2">
      <c r="B1336" s="21" t="s">
        <v>3791</v>
      </c>
      <c r="C1336" s="21">
        <v>15471818</v>
      </c>
      <c r="D1336" s="21">
        <v>15532999</v>
      </c>
      <c r="E1336" s="21">
        <v>77.030303030303003</v>
      </c>
      <c r="F1336" s="21">
        <v>182</v>
      </c>
      <c r="G1336" s="64" t="s">
        <v>3873</v>
      </c>
      <c r="H1336" s="21">
        <v>0</v>
      </c>
      <c r="I1336" s="21">
        <v>61181</v>
      </c>
      <c r="J1336" s="64" t="s">
        <v>3874</v>
      </c>
      <c r="K1336" s="21">
        <v>334</v>
      </c>
    </row>
    <row r="1337" spans="2:11" x14ac:dyDescent="0.2">
      <c r="B1337" s="21" t="s">
        <v>3875</v>
      </c>
      <c r="C1337" s="21">
        <v>0</v>
      </c>
      <c r="D1337" s="21">
        <v>221999</v>
      </c>
      <c r="E1337" s="21">
        <v>70.747297297297294</v>
      </c>
      <c r="F1337" s="21">
        <v>109</v>
      </c>
      <c r="G1337" s="64" t="s">
        <v>2685</v>
      </c>
      <c r="H1337" s="21">
        <v>2034</v>
      </c>
      <c r="I1337" s="21">
        <v>221999</v>
      </c>
      <c r="J1337" s="64" t="s">
        <v>2685</v>
      </c>
      <c r="K1337" s="21">
        <v>2034</v>
      </c>
    </row>
    <row r="1338" spans="2:11" x14ac:dyDescent="0.2">
      <c r="B1338" s="21" t="s">
        <v>3875</v>
      </c>
      <c r="C1338" s="21">
        <v>227000</v>
      </c>
      <c r="D1338" s="21">
        <v>883999</v>
      </c>
      <c r="E1338" s="21">
        <v>73.123135464231297</v>
      </c>
      <c r="F1338" s="21">
        <v>109</v>
      </c>
      <c r="G1338" s="64" t="s">
        <v>2686</v>
      </c>
      <c r="H1338" s="21">
        <v>6024</v>
      </c>
      <c r="I1338" s="21">
        <v>656999</v>
      </c>
      <c r="J1338" s="64" t="s">
        <v>2685</v>
      </c>
      <c r="K1338" s="21">
        <v>6024</v>
      </c>
    </row>
    <row r="1339" spans="2:11" x14ac:dyDescent="0.2">
      <c r="B1339" s="21" t="s">
        <v>3875</v>
      </c>
      <c r="C1339" s="21">
        <v>888000</v>
      </c>
      <c r="D1339" s="21">
        <v>1474999</v>
      </c>
      <c r="E1339" s="21">
        <v>70.093867120954002</v>
      </c>
      <c r="F1339" s="21">
        <v>109</v>
      </c>
      <c r="G1339" s="64" t="s">
        <v>2698</v>
      </c>
      <c r="H1339" s="21">
        <v>5360</v>
      </c>
      <c r="I1339" s="21">
        <v>586999</v>
      </c>
      <c r="J1339" s="64" t="s">
        <v>2694</v>
      </c>
      <c r="K1339" s="21">
        <v>5359</v>
      </c>
    </row>
    <row r="1340" spans="2:11" x14ac:dyDescent="0.2">
      <c r="B1340" s="21" t="s">
        <v>3875</v>
      </c>
      <c r="C1340" s="21">
        <v>1479000</v>
      </c>
      <c r="D1340" s="21">
        <v>1492999</v>
      </c>
      <c r="E1340" s="21">
        <v>74.728571428571399</v>
      </c>
      <c r="F1340" s="21">
        <v>109</v>
      </c>
      <c r="G1340" s="64" t="s">
        <v>2881</v>
      </c>
      <c r="H1340" s="21">
        <v>128</v>
      </c>
      <c r="I1340" s="21">
        <v>13999</v>
      </c>
      <c r="J1340" s="64" t="s">
        <v>2881</v>
      </c>
      <c r="K1340" s="21">
        <v>128</v>
      </c>
    </row>
    <row r="1341" spans="2:11" x14ac:dyDescent="0.2">
      <c r="B1341" s="21" t="s">
        <v>3875</v>
      </c>
      <c r="C1341" s="21">
        <v>1497000</v>
      </c>
      <c r="D1341" s="21">
        <v>1503999</v>
      </c>
      <c r="E1341" s="21">
        <v>60.5</v>
      </c>
      <c r="F1341" s="21">
        <v>109</v>
      </c>
      <c r="G1341" s="64" t="s">
        <v>3876</v>
      </c>
      <c r="H1341" s="21">
        <v>59</v>
      </c>
      <c r="I1341" s="21">
        <v>6999</v>
      </c>
      <c r="J1341" s="64" t="s">
        <v>3876</v>
      </c>
      <c r="K1341" s="21">
        <v>59</v>
      </c>
    </row>
    <row r="1342" spans="2:11" x14ac:dyDescent="0.2">
      <c r="B1342" s="21" t="s">
        <v>3875</v>
      </c>
      <c r="C1342" s="21">
        <v>1508000</v>
      </c>
      <c r="D1342" s="21">
        <v>5359999</v>
      </c>
      <c r="E1342" s="21">
        <v>70.932606438213597</v>
      </c>
      <c r="F1342" s="21">
        <v>109</v>
      </c>
      <c r="G1342" s="64" t="s">
        <v>2688</v>
      </c>
      <c r="H1342" s="21">
        <v>35424</v>
      </c>
      <c r="I1342" s="21">
        <v>3851999</v>
      </c>
      <c r="J1342" s="64" t="s">
        <v>2878</v>
      </c>
      <c r="K1342" s="21">
        <v>35424</v>
      </c>
    </row>
    <row r="1343" spans="2:11" x14ac:dyDescent="0.2">
      <c r="B1343" s="21" t="s">
        <v>3875</v>
      </c>
      <c r="C1343" s="21">
        <v>5364000</v>
      </c>
      <c r="D1343" s="21">
        <v>6142999</v>
      </c>
      <c r="E1343" s="21">
        <v>71.738639281129693</v>
      </c>
      <c r="F1343" s="21">
        <v>109</v>
      </c>
      <c r="G1343" s="64" t="s">
        <v>2686</v>
      </c>
      <c r="H1343" s="21">
        <v>7120</v>
      </c>
      <c r="I1343" s="21">
        <v>778999</v>
      </c>
      <c r="J1343" s="64" t="s">
        <v>2685</v>
      </c>
      <c r="K1343" s="21">
        <v>7122</v>
      </c>
    </row>
    <row r="1344" spans="2:11" x14ac:dyDescent="0.2">
      <c r="B1344" s="21" t="s">
        <v>3875</v>
      </c>
      <c r="C1344" s="21">
        <v>6148000</v>
      </c>
      <c r="D1344" s="21">
        <v>6332999</v>
      </c>
      <c r="E1344" s="21">
        <v>69.026486486486505</v>
      </c>
      <c r="F1344" s="21">
        <v>109</v>
      </c>
      <c r="G1344" s="64" t="s">
        <v>2685</v>
      </c>
      <c r="H1344" s="21">
        <v>1695</v>
      </c>
      <c r="I1344" s="21">
        <v>184999</v>
      </c>
      <c r="J1344" s="64" t="s">
        <v>2685</v>
      </c>
      <c r="K1344" s="21">
        <v>1695</v>
      </c>
    </row>
    <row r="1345" spans="2:11" x14ac:dyDescent="0.2">
      <c r="B1345" s="21" t="s">
        <v>3875</v>
      </c>
      <c r="C1345" s="21">
        <v>6337000</v>
      </c>
      <c r="D1345" s="21">
        <v>6589999</v>
      </c>
      <c r="E1345" s="21">
        <v>66.596047430829998</v>
      </c>
      <c r="F1345" s="21">
        <v>109</v>
      </c>
      <c r="G1345" s="64" t="s">
        <v>2685</v>
      </c>
      <c r="H1345" s="21">
        <v>2311</v>
      </c>
      <c r="I1345" s="21">
        <v>252999</v>
      </c>
      <c r="J1345" s="64" t="s">
        <v>2685</v>
      </c>
      <c r="K1345" s="21">
        <v>2312</v>
      </c>
    </row>
    <row r="1346" spans="2:11" x14ac:dyDescent="0.2">
      <c r="B1346" s="21" t="s">
        <v>3875</v>
      </c>
      <c r="C1346" s="21">
        <v>6595000</v>
      </c>
      <c r="D1346" s="21">
        <v>6683999</v>
      </c>
      <c r="E1346" s="21">
        <v>63.7</v>
      </c>
      <c r="F1346" s="21">
        <v>109</v>
      </c>
      <c r="G1346" s="64" t="s">
        <v>2685</v>
      </c>
      <c r="H1346" s="21">
        <v>812</v>
      </c>
      <c r="I1346" s="21">
        <v>88999</v>
      </c>
      <c r="J1346" s="64" t="s">
        <v>2685</v>
      </c>
      <c r="K1346" s="21">
        <v>812</v>
      </c>
    </row>
    <row r="1347" spans="2:11" x14ac:dyDescent="0.2">
      <c r="B1347" s="21" t="s">
        <v>3875</v>
      </c>
      <c r="C1347" s="21">
        <v>6685000</v>
      </c>
      <c r="D1347" s="21">
        <v>7283999</v>
      </c>
      <c r="E1347" s="21">
        <v>65.061769616026595</v>
      </c>
      <c r="F1347" s="21">
        <v>109</v>
      </c>
      <c r="G1347" s="64" t="s">
        <v>2685</v>
      </c>
      <c r="H1347" s="21">
        <v>5462</v>
      </c>
      <c r="I1347" s="21">
        <v>598999</v>
      </c>
      <c r="J1347" s="64" t="s">
        <v>2685</v>
      </c>
      <c r="K1347" s="21">
        <v>5462</v>
      </c>
    </row>
    <row r="1348" spans="2:11" x14ac:dyDescent="0.2">
      <c r="B1348" s="21" t="s">
        <v>3875</v>
      </c>
      <c r="C1348" s="21">
        <v>7326000</v>
      </c>
      <c r="D1348" s="21">
        <v>7329999</v>
      </c>
      <c r="E1348" s="21">
        <v>19.25</v>
      </c>
      <c r="F1348" s="21">
        <v>368</v>
      </c>
      <c r="G1348" s="64" t="s">
        <v>2176</v>
      </c>
      <c r="H1348" s="21">
        <v>0</v>
      </c>
      <c r="I1348" s="21">
        <v>3999</v>
      </c>
      <c r="J1348" s="64" t="s">
        <v>2176</v>
      </c>
      <c r="K1348" s="21">
        <v>0</v>
      </c>
    </row>
    <row r="1349" spans="2:11" x14ac:dyDescent="0.2">
      <c r="B1349" s="21" t="s">
        <v>3875</v>
      </c>
      <c r="C1349" s="21">
        <v>7336000</v>
      </c>
      <c r="D1349" s="21">
        <v>7340999</v>
      </c>
      <c r="E1349" s="21">
        <v>14.1</v>
      </c>
      <c r="F1349" s="21">
        <v>150</v>
      </c>
      <c r="G1349" s="64" t="s">
        <v>3877</v>
      </c>
      <c r="H1349" s="21">
        <v>3</v>
      </c>
      <c r="I1349" s="21">
        <v>4999</v>
      </c>
      <c r="J1349" s="64" t="s">
        <v>3878</v>
      </c>
      <c r="K1349" s="21">
        <v>2</v>
      </c>
    </row>
    <row r="1350" spans="2:11" x14ac:dyDescent="0.2">
      <c r="B1350" s="21" t="s">
        <v>3875</v>
      </c>
      <c r="C1350" s="21">
        <v>7354000</v>
      </c>
      <c r="D1350" s="21">
        <v>7357999</v>
      </c>
      <c r="E1350" s="21">
        <v>22.45</v>
      </c>
      <c r="F1350" s="21">
        <v>110</v>
      </c>
      <c r="G1350" s="64" t="s">
        <v>3879</v>
      </c>
      <c r="H1350" s="21">
        <v>3</v>
      </c>
      <c r="I1350" s="21">
        <v>3999</v>
      </c>
      <c r="J1350" s="64" t="s">
        <v>3880</v>
      </c>
      <c r="K1350" s="21">
        <v>3</v>
      </c>
    </row>
    <row r="1351" spans="2:11" x14ac:dyDescent="0.2">
      <c r="B1351" s="21" t="s">
        <v>3875</v>
      </c>
      <c r="C1351" s="21">
        <v>7368000</v>
      </c>
      <c r="D1351" s="21">
        <v>7373999</v>
      </c>
      <c r="E1351" s="21">
        <v>16.633333333333301</v>
      </c>
      <c r="F1351" s="21">
        <v>82</v>
      </c>
      <c r="G1351" s="64" t="s">
        <v>3881</v>
      </c>
      <c r="H1351" s="21">
        <v>4</v>
      </c>
      <c r="I1351" s="21">
        <v>5999</v>
      </c>
      <c r="J1351" s="64" t="s">
        <v>3882</v>
      </c>
      <c r="K1351" s="21">
        <v>7</v>
      </c>
    </row>
    <row r="1352" spans="2:11" x14ac:dyDescent="0.2">
      <c r="B1352" s="21" t="s">
        <v>3875</v>
      </c>
      <c r="C1352" s="21">
        <v>7393000</v>
      </c>
      <c r="D1352" s="21">
        <v>7480999</v>
      </c>
      <c r="E1352" s="21">
        <v>84.879545454545493</v>
      </c>
      <c r="F1352" s="21">
        <v>95</v>
      </c>
      <c r="G1352" s="64" t="s">
        <v>2901</v>
      </c>
      <c r="H1352" s="21">
        <v>907</v>
      </c>
      <c r="I1352" s="21">
        <v>87999</v>
      </c>
      <c r="J1352" s="64" t="s">
        <v>2901</v>
      </c>
      <c r="K1352" s="21">
        <v>907</v>
      </c>
    </row>
    <row r="1353" spans="2:11" x14ac:dyDescent="0.2">
      <c r="B1353" s="21" t="s">
        <v>3875</v>
      </c>
      <c r="C1353" s="21">
        <v>7488000</v>
      </c>
      <c r="D1353" s="21">
        <v>7508999</v>
      </c>
      <c r="E1353" s="21">
        <v>83.8333333333333</v>
      </c>
      <c r="F1353" s="21">
        <v>95</v>
      </c>
      <c r="G1353" s="64" t="s">
        <v>3883</v>
      </c>
      <c r="H1353" s="21">
        <v>213</v>
      </c>
      <c r="I1353" s="21">
        <v>20999</v>
      </c>
      <c r="J1353" s="64" t="s">
        <v>2901</v>
      </c>
      <c r="K1353" s="21">
        <v>212</v>
      </c>
    </row>
    <row r="1354" spans="2:11" x14ac:dyDescent="0.2">
      <c r="B1354" s="21" t="s">
        <v>3875</v>
      </c>
      <c r="C1354" s="21">
        <v>7518000</v>
      </c>
      <c r="D1354" s="21">
        <v>7553999</v>
      </c>
      <c r="E1354" s="21">
        <v>87.575000000000003</v>
      </c>
      <c r="F1354" s="21">
        <v>95</v>
      </c>
      <c r="G1354" s="64" t="s">
        <v>2901</v>
      </c>
      <c r="H1354" s="21">
        <v>372</v>
      </c>
      <c r="I1354" s="21">
        <v>35999</v>
      </c>
      <c r="J1354" s="64" t="s">
        <v>2901</v>
      </c>
      <c r="K1354" s="21">
        <v>372</v>
      </c>
    </row>
    <row r="1355" spans="2:11" x14ac:dyDescent="0.2">
      <c r="B1355" s="21" t="s">
        <v>3875</v>
      </c>
      <c r="C1355" s="21">
        <v>7562000</v>
      </c>
      <c r="D1355" s="21">
        <v>8003999</v>
      </c>
      <c r="E1355" s="21">
        <v>89.369683257918496</v>
      </c>
      <c r="F1355" s="21">
        <v>95</v>
      </c>
      <c r="G1355" s="64" t="s">
        <v>3884</v>
      </c>
      <c r="H1355" s="21">
        <v>4618</v>
      </c>
      <c r="I1355" s="21">
        <v>441999</v>
      </c>
      <c r="J1355" s="64" t="s">
        <v>3884</v>
      </c>
      <c r="K1355" s="21">
        <v>4618</v>
      </c>
    </row>
    <row r="1356" spans="2:11" x14ac:dyDescent="0.2">
      <c r="B1356" s="21" t="s">
        <v>3875</v>
      </c>
      <c r="C1356" s="21">
        <v>8800000</v>
      </c>
      <c r="D1356" s="21">
        <v>8803999</v>
      </c>
      <c r="E1356" s="21">
        <v>17.125</v>
      </c>
      <c r="F1356" s="21">
        <v>171</v>
      </c>
      <c r="G1356" s="64" t="s">
        <v>3885</v>
      </c>
      <c r="H1356" s="21">
        <v>4</v>
      </c>
      <c r="I1356" s="21">
        <v>3999</v>
      </c>
      <c r="J1356" s="64" t="s">
        <v>3886</v>
      </c>
      <c r="K1356" s="21">
        <v>4</v>
      </c>
    </row>
    <row r="1357" spans="2:11" x14ac:dyDescent="0.2">
      <c r="B1357" s="21" t="s">
        <v>3875</v>
      </c>
      <c r="C1357" s="21">
        <v>9185000</v>
      </c>
      <c r="D1357" s="21">
        <v>9188999</v>
      </c>
      <c r="E1357" s="21">
        <v>20.574999999999999</v>
      </c>
      <c r="F1357" s="21">
        <v>100</v>
      </c>
      <c r="G1357" s="64" t="s">
        <v>2176</v>
      </c>
      <c r="H1357" s="21">
        <v>0</v>
      </c>
      <c r="I1357" s="21">
        <v>3999</v>
      </c>
      <c r="J1357" s="64" t="s">
        <v>2176</v>
      </c>
      <c r="K1357" s="21">
        <v>0</v>
      </c>
    </row>
    <row r="1358" spans="2:11" x14ac:dyDescent="0.2">
      <c r="B1358" s="21" t="s">
        <v>3875</v>
      </c>
      <c r="C1358" s="21">
        <v>9202000</v>
      </c>
      <c r="D1358" s="21">
        <v>9206999</v>
      </c>
      <c r="E1358" s="21">
        <v>27.08</v>
      </c>
      <c r="F1358" s="21">
        <v>142</v>
      </c>
      <c r="G1358" s="64" t="s">
        <v>3887</v>
      </c>
      <c r="H1358" s="21">
        <v>15</v>
      </c>
      <c r="I1358" s="21">
        <v>4999</v>
      </c>
      <c r="J1358" s="64" t="s">
        <v>3888</v>
      </c>
      <c r="K1358" s="21">
        <v>7</v>
      </c>
    </row>
    <row r="1359" spans="2:11" x14ac:dyDescent="0.2">
      <c r="B1359" s="21" t="s">
        <v>3875</v>
      </c>
      <c r="C1359" s="21">
        <v>9310000</v>
      </c>
      <c r="D1359" s="21">
        <v>9313999</v>
      </c>
      <c r="E1359" s="21">
        <v>33.75</v>
      </c>
      <c r="F1359" s="21">
        <v>141</v>
      </c>
      <c r="G1359" s="64" t="s">
        <v>3889</v>
      </c>
      <c r="H1359" s="21">
        <v>9</v>
      </c>
      <c r="I1359" s="21">
        <v>3999</v>
      </c>
      <c r="J1359" s="64" t="s">
        <v>3890</v>
      </c>
      <c r="K1359" s="21">
        <v>8</v>
      </c>
    </row>
    <row r="1360" spans="2:11" x14ac:dyDescent="0.2">
      <c r="B1360" s="21" t="s">
        <v>3875</v>
      </c>
      <c r="C1360" s="21">
        <v>9365000</v>
      </c>
      <c r="D1360" s="21">
        <v>9371999</v>
      </c>
      <c r="E1360" s="21">
        <v>35.671428571428599</v>
      </c>
      <c r="F1360" s="21">
        <v>116</v>
      </c>
      <c r="G1360" s="64" t="s">
        <v>3891</v>
      </c>
      <c r="H1360" s="21">
        <v>13</v>
      </c>
      <c r="I1360" s="21">
        <v>6999</v>
      </c>
      <c r="J1360" s="64" t="s">
        <v>3892</v>
      </c>
      <c r="K1360" s="21">
        <v>13</v>
      </c>
    </row>
    <row r="1361" spans="2:11" x14ac:dyDescent="0.2">
      <c r="B1361" s="21" t="s">
        <v>3875</v>
      </c>
      <c r="C1361" s="21">
        <v>9378000</v>
      </c>
      <c r="D1361" s="21">
        <v>9385999</v>
      </c>
      <c r="E1361" s="21">
        <v>30.287500000000001</v>
      </c>
      <c r="F1361" s="21">
        <v>182</v>
      </c>
      <c r="G1361" s="64" t="s">
        <v>3893</v>
      </c>
      <c r="H1361" s="21">
        <v>14</v>
      </c>
      <c r="I1361" s="21">
        <v>7999</v>
      </c>
      <c r="J1361" s="64" t="s">
        <v>3894</v>
      </c>
      <c r="K1361" s="21">
        <v>15</v>
      </c>
    </row>
    <row r="1362" spans="2:11" x14ac:dyDescent="0.2">
      <c r="B1362" s="21" t="s">
        <v>3875</v>
      </c>
      <c r="C1362" s="21">
        <v>9395000</v>
      </c>
      <c r="D1362" s="21">
        <v>9399999</v>
      </c>
      <c r="E1362" s="21">
        <v>34.42</v>
      </c>
      <c r="F1362" s="21">
        <v>191</v>
      </c>
      <c r="G1362" s="64" t="s">
        <v>3895</v>
      </c>
      <c r="H1362" s="21">
        <v>8</v>
      </c>
      <c r="I1362" s="21">
        <v>4999</v>
      </c>
      <c r="J1362" s="64" t="s">
        <v>3896</v>
      </c>
      <c r="K1362" s="21">
        <v>8</v>
      </c>
    </row>
    <row r="1363" spans="2:11" x14ac:dyDescent="0.2">
      <c r="B1363" s="21" t="s">
        <v>3875</v>
      </c>
      <c r="C1363" s="21">
        <v>9406000</v>
      </c>
      <c r="D1363" s="21">
        <v>9415999</v>
      </c>
      <c r="E1363" s="21">
        <v>26.8</v>
      </c>
      <c r="F1363" s="21">
        <v>144</v>
      </c>
      <c r="G1363" s="64" t="s">
        <v>2176</v>
      </c>
      <c r="H1363" s="21">
        <v>0</v>
      </c>
      <c r="I1363" s="21">
        <v>9999</v>
      </c>
      <c r="J1363" s="64" t="s">
        <v>2176</v>
      </c>
      <c r="K1363" s="21">
        <v>0</v>
      </c>
    </row>
    <row r="1364" spans="2:11" x14ac:dyDescent="0.2">
      <c r="B1364" s="21" t="s">
        <v>3875</v>
      </c>
      <c r="C1364" s="21">
        <v>9453000</v>
      </c>
      <c r="D1364" s="21">
        <v>9458999</v>
      </c>
      <c r="E1364" s="21">
        <v>30.5833333333333</v>
      </c>
      <c r="F1364" s="21">
        <v>163</v>
      </c>
      <c r="G1364" s="64" t="s">
        <v>3897</v>
      </c>
      <c r="H1364" s="21">
        <v>7</v>
      </c>
      <c r="I1364" s="21">
        <v>5999</v>
      </c>
      <c r="J1364" s="64" t="s">
        <v>3898</v>
      </c>
      <c r="K1364" s="21">
        <v>7</v>
      </c>
    </row>
    <row r="1365" spans="2:11" x14ac:dyDescent="0.2">
      <c r="B1365" s="21" t="s">
        <v>3875</v>
      </c>
      <c r="C1365" s="21">
        <v>9592000</v>
      </c>
      <c r="D1365" s="21">
        <v>9596999</v>
      </c>
      <c r="E1365" s="21">
        <v>27.68</v>
      </c>
      <c r="F1365" s="21">
        <v>167</v>
      </c>
      <c r="G1365" s="64" t="s">
        <v>3899</v>
      </c>
      <c r="H1365" s="21">
        <v>8</v>
      </c>
      <c r="I1365" s="21">
        <v>4999</v>
      </c>
      <c r="J1365" s="64" t="s">
        <v>3900</v>
      </c>
      <c r="K1365" s="21">
        <v>8</v>
      </c>
    </row>
    <row r="1366" spans="2:11" x14ac:dyDescent="0.2">
      <c r="B1366" s="21" t="s">
        <v>3875</v>
      </c>
      <c r="C1366" s="21">
        <v>10022000</v>
      </c>
      <c r="D1366" s="21">
        <v>10027999</v>
      </c>
      <c r="E1366" s="21">
        <v>44.35</v>
      </c>
      <c r="F1366" s="21">
        <v>158</v>
      </c>
      <c r="G1366" s="64" t="s">
        <v>2176</v>
      </c>
      <c r="H1366" s="21">
        <v>0</v>
      </c>
      <c r="I1366" s="21">
        <v>5999</v>
      </c>
      <c r="J1366" s="64" t="s">
        <v>2176</v>
      </c>
      <c r="K1366" s="21">
        <v>0</v>
      </c>
    </row>
    <row r="1367" spans="2:11" x14ac:dyDescent="0.2">
      <c r="B1367" s="21" t="s">
        <v>3875</v>
      </c>
      <c r="C1367" s="21">
        <v>10030000</v>
      </c>
      <c r="D1367" s="21">
        <v>10033999</v>
      </c>
      <c r="E1367" s="21">
        <v>31.65</v>
      </c>
      <c r="F1367" s="21">
        <v>77</v>
      </c>
      <c r="G1367" s="64" t="s">
        <v>3901</v>
      </c>
      <c r="H1367" s="21">
        <v>16</v>
      </c>
      <c r="I1367" s="21">
        <v>3999</v>
      </c>
      <c r="J1367" s="64" t="s">
        <v>3902</v>
      </c>
      <c r="K1367" s="21">
        <v>16</v>
      </c>
    </row>
    <row r="1368" spans="2:11" x14ac:dyDescent="0.2">
      <c r="B1368" s="21" t="s">
        <v>3875</v>
      </c>
      <c r="C1368" s="21">
        <v>10070000</v>
      </c>
      <c r="D1368" s="21">
        <v>10074999</v>
      </c>
      <c r="E1368" s="21">
        <v>36.1</v>
      </c>
      <c r="F1368" s="21">
        <v>320</v>
      </c>
      <c r="G1368" s="64" t="s">
        <v>3903</v>
      </c>
      <c r="H1368" s="21">
        <v>3</v>
      </c>
      <c r="I1368" s="21">
        <v>4999</v>
      </c>
      <c r="J1368" s="64" t="s">
        <v>3904</v>
      </c>
      <c r="K1368" s="21">
        <v>4</v>
      </c>
    </row>
    <row r="1369" spans="2:11" x14ac:dyDescent="0.2">
      <c r="B1369" s="21" t="s">
        <v>3875</v>
      </c>
      <c r="C1369" s="21">
        <v>10082000</v>
      </c>
      <c r="D1369" s="21">
        <v>10085999</v>
      </c>
      <c r="E1369" s="21">
        <v>53.075000000000003</v>
      </c>
      <c r="F1369" s="21">
        <v>67</v>
      </c>
      <c r="G1369" s="64" t="s">
        <v>3905</v>
      </c>
      <c r="H1369" s="21">
        <v>28</v>
      </c>
      <c r="I1369" s="21">
        <v>3999</v>
      </c>
      <c r="J1369" s="64" t="s">
        <v>3905</v>
      </c>
      <c r="K1369" s="21">
        <v>29</v>
      </c>
    </row>
    <row r="1370" spans="2:11" x14ac:dyDescent="0.2">
      <c r="B1370" s="21" t="s">
        <v>3875</v>
      </c>
      <c r="C1370" s="21">
        <v>11106000</v>
      </c>
      <c r="D1370" s="21">
        <v>11109999</v>
      </c>
      <c r="E1370" s="21">
        <v>31.024999999999999</v>
      </c>
      <c r="F1370" s="21">
        <v>233</v>
      </c>
      <c r="G1370" s="64" t="s">
        <v>3906</v>
      </c>
      <c r="H1370" s="21">
        <v>3</v>
      </c>
      <c r="I1370" s="21">
        <v>3999</v>
      </c>
      <c r="J1370" s="64" t="s">
        <v>3907</v>
      </c>
      <c r="K1370" s="21">
        <v>3</v>
      </c>
    </row>
    <row r="1371" spans="2:11" x14ac:dyDescent="0.2">
      <c r="B1371" s="21" t="s">
        <v>3875</v>
      </c>
      <c r="C1371" s="21">
        <v>11170000</v>
      </c>
      <c r="D1371" s="21">
        <v>11175999</v>
      </c>
      <c r="E1371" s="21">
        <v>36.983333333333299</v>
      </c>
      <c r="F1371" s="21">
        <v>172</v>
      </c>
      <c r="G1371" s="64" t="s">
        <v>3908</v>
      </c>
      <c r="H1371" s="21">
        <v>16</v>
      </c>
      <c r="I1371" s="21">
        <v>5999</v>
      </c>
      <c r="J1371" s="64" t="s">
        <v>3909</v>
      </c>
      <c r="K1371" s="21">
        <v>18</v>
      </c>
    </row>
    <row r="1372" spans="2:11" x14ac:dyDescent="0.2">
      <c r="B1372" s="21" t="s">
        <v>3875</v>
      </c>
      <c r="C1372" s="21">
        <v>11347000</v>
      </c>
      <c r="D1372" s="21">
        <v>11350999</v>
      </c>
      <c r="E1372" s="21">
        <v>66.650000000000006</v>
      </c>
      <c r="F1372" s="21">
        <v>367</v>
      </c>
      <c r="G1372" s="64" t="s">
        <v>3910</v>
      </c>
      <c r="H1372" s="21">
        <v>9</v>
      </c>
      <c r="I1372" s="21">
        <v>3999</v>
      </c>
      <c r="J1372" s="64" t="s">
        <v>3911</v>
      </c>
      <c r="K1372" s="21">
        <v>9</v>
      </c>
    </row>
    <row r="1373" spans="2:11" x14ac:dyDescent="0.2">
      <c r="B1373" s="21" t="s">
        <v>3875</v>
      </c>
      <c r="C1373" s="21">
        <v>11403000</v>
      </c>
      <c r="D1373" s="21">
        <v>11409999</v>
      </c>
      <c r="E1373" s="21">
        <v>42.928571428571402</v>
      </c>
      <c r="F1373" s="21">
        <v>185</v>
      </c>
      <c r="G1373" s="64" t="s">
        <v>3912</v>
      </c>
      <c r="H1373" s="21">
        <v>14</v>
      </c>
      <c r="I1373" s="21">
        <v>6999</v>
      </c>
      <c r="J1373" s="64" t="s">
        <v>3913</v>
      </c>
      <c r="K1373" s="21">
        <v>14</v>
      </c>
    </row>
    <row r="1374" spans="2:11" x14ac:dyDescent="0.2">
      <c r="B1374" s="21" t="s">
        <v>3875</v>
      </c>
      <c r="C1374" s="21">
        <v>11424000</v>
      </c>
      <c r="D1374" s="21">
        <v>11428999</v>
      </c>
      <c r="E1374" s="21">
        <v>45</v>
      </c>
      <c r="F1374" s="21">
        <v>148</v>
      </c>
      <c r="G1374" s="64" t="s">
        <v>3914</v>
      </c>
      <c r="H1374" s="21">
        <v>8</v>
      </c>
      <c r="I1374" s="21">
        <v>4999</v>
      </c>
      <c r="J1374" s="64" t="s">
        <v>3914</v>
      </c>
      <c r="K1374" s="21">
        <v>7</v>
      </c>
    </row>
    <row r="1375" spans="2:11" x14ac:dyDescent="0.2">
      <c r="B1375" s="21" t="s">
        <v>3875</v>
      </c>
      <c r="C1375" s="21">
        <v>11454000</v>
      </c>
      <c r="D1375" s="21">
        <v>11458999</v>
      </c>
      <c r="E1375" s="21">
        <v>38.44</v>
      </c>
      <c r="F1375" s="21">
        <v>160</v>
      </c>
      <c r="G1375" s="64" t="s">
        <v>3915</v>
      </c>
      <c r="H1375" s="21">
        <v>8</v>
      </c>
      <c r="I1375" s="21">
        <v>4999</v>
      </c>
      <c r="J1375" s="64" t="s">
        <v>3916</v>
      </c>
      <c r="K1375" s="21">
        <v>7</v>
      </c>
    </row>
    <row r="1376" spans="2:11" x14ac:dyDescent="0.2">
      <c r="B1376" s="21" t="s">
        <v>3875</v>
      </c>
      <c r="C1376" s="21">
        <v>11461000</v>
      </c>
      <c r="D1376" s="21">
        <v>11464999</v>
      </c>
      <c r="E1376" s="21">
        <v>53.55</v>
      </c>
      <c r="F1376" s="21">
        <v>187</v>
      </c>
      <c r="G1376" s="64" t="s">
        <v>3917</v>
      </c>
      <c r="H1376" s="21">
        <v>10</v>
      </c>
      <c r="I1376" s="21">
        <v>3999</v>
      </c>
      <c r="J1376" s="64" t="s">
        <v>3918</v>
      </c>
      <c r="K1376" s="21">
        <v>11</v>
      </c>
    </row>
    <row r="1377" spans="2:11" x14ac:dyDescent="0.2">
      <c r="B1377" s="21" t="s">
        <v>3875</v>
      </c>
      <c r="C1377" s="21">
        <v>11471000</v>
      </c>
      <c r="D1377" s="21">
        <v>11474999</v>
      </c>
      <c r="E1377" s="21">
        <v>47.375</v>
      </c>
      <c r="F1377" s="21">
        <v>173</v>
      </c>
      <c r="G1377" s="64" t="s">
        <v>3919</v>
      </c>
      <c r="H1377" s="21">
        <v>12</v>
      </c>
      <c r="I1377" s="21">
        <v>3999</v>
      </c>
      <c r="J1377" s="64" t="s">
        <v>3920</v>
      </c>
      <c r="K1377" s="21">
        <v>12</v>
      </c>
    </row>
    <row r="1378" spans="2:11" x14ac:dyDescent="0.2">
      <c r="B1378" s="21" t="s">
        <v>3875</v>
      </c>
      <c r="C1378" s="21">
        <v>11582000</v>
      </c>
      <c r="D1378" s="21">
        <v>11585999</v>
      </c>
      <c r="E1378" s="21">
        <v>10.375</v>
      </c>
      <c r="F1378" s="21">
        <v>40</v>
      </c>
      <c r="G1378" s="64" t="s">
        <v>3921</v>
      </c>
      <c r="H1378" s="21">
        <v>8</v>
      </c>
      <c r="I1378" s="21">
        <v>3999</v>
      </c>
      <c r="J1378" s="64" t="s">
        <v>3922</v>
      </c>
      <c r="K1378" s="21">
        <v>34</v>
      </c>
    </row>
    <row r="1379" spans="2:11" x14ac:dyDescent="0.2">
      <c r="B1379" s="21" t="s">
        <v>3875</v>
      </c>
      <c r="C1379" s="21">
        <v>11595000</v>
      </c>
      <c r="D1379" s="21">
        <v>11599999</v>
      </c>
      <c r="E1379" s="21">
        <v>29.72</v>
      </c>
      <c r="F1379" s="21">
        <v>182</v>
      </c>
      <c r="G1379" s="64" t="s">
        <v>3923</v>
      </c>
      <c r="H1379" s="21">
        <v>7</v>
      </c>
      <c r="I1379" s="21">
        <v>4999</v>
      </c>
      <c r="J1379" s="64" t="s">
        <v>3924</v>
      </c>
      <c r="K1379" s="21">
        <v>7</v>
      </c>
    </row>
    <row r="1380" spans="2:11" x14ac:dyDescent="0.2">
      <c r="B1380" s="21" t="s">
        <v>3875</v>
      </c>
      <c r="C1380" s="21">
        <v>11661000</v>
      </c>
      <c r="D1380" s="21">
        <v>11664999</v>
      </c>
      <c r="E1380" s="21">
        <v>54.35</v>
      </c>
      <c r="F1380" s="21">
        <v>331</v>
      </c>
      <c r="G1380" s="64" t="s">
        <v>3925</v>
      </c>
      <c r="H1380" s="21">
        <v>6</v>
      </c>
      <c r="I1380" s="21">
        <v>3999</v>
      </c>
      <c r="J1380" s="64" t="s">
        <v>3926</v>
      </c>
      <c r="K1380" s="21">
        <v>9</v>
      </c>
    </row>
    <row r="1381" spans="2:11" x14ac:dyDescent="0.2">
      <c r="B1381" s="21" t="s">
        <v>3875</v>
      </c>
      <c r="C1381" s="21">
        <v>11693000</v>
      </c>
      <c r="D1381" s="21">
        <v>11697999</v>
      </c>
      <c r="E1381" s="21">
        <v>53.22</v>
      </c>
      <c r="F1381" s="21">
        <v>190</v>
      </c>
      <c r="G1381" s="64" t="s">
        <v>3927</v>
      </c>
      <c r="H1381" s="21">
        <v>13</v>
      </c>
      <c r="I1381" s="21">
        <v>4999</v>
      </c>
      <c r="J1381" s="64" t="s">
        <v>3928</v>
      </c>
      <c r="K1381" s="21">
        <v>16</v>
      </c>
    </row>
    <row r="1382" spans="2:11" x14ac:dyDescent="0.2">
      <c r="B1382" s="21" t="s">
        <v>3875</v>
      </c>
      <c r="C1382" s="21">
        <v>11752000</v>
      </c>
      <c r="D1382" s="21">
        <v>11756999</v>
      </c>
      <c r="E1382" s="21">
        <v>47.74</v>
      </c>
      <c r="F1382" s="21">
        <v>157</v>
      </c>
      <c r="G1382" s="64" t="s">
        <v>3929</v>
      </c>
      <c r="H1382" s="21">
        <v>13</v>
      </c>
      <c r="I1382" s="21">
        <v>4999</v>
      </c>
      <c r="J1382" s="64" t="s">
        <v>3930</v>
      </c>
      <c r="K1382" s="21">
        <v>15</v>
      </c>
    </row>
    <row r="1383" spans="2:11" x14ac:dyDescent="0.2">
      <c r="B1383" s="21" t="s">
        <v>3875</v>
      </c>
      <c r="C1383" s="21">
        <v>11799000</v>
      </c>
      <c r="D1383" s="21">
        <v>11802999</v>
      </c>
      <c r="E1383" s="21">
        <v>44.375</v>
      </c>
      <c r="F1383" s="21">
        <v>123</v>
      </c>
      <c r="G1383" s="64" t="s">
        <v>3931</v>
      </c>
      <c r="H1383" s="21">
        <v>7</v>
      </c>
      <c r="I1383" s="21">
        <v>3999</v>
      </c>
      <c r="J1383" s="64" t="s">
        <v>3932</v>
      </c>
      <c r="K1383" s="21">
        <v>8</v>
      </c>
    </row>
    <row r="1384" spans="2:11" x14ac:dyDescent="0.2">
      <c r="B1384" s="21" t="s">
        <v>3875</v>
      </c>
      <c r="C1384" s="21">
        <v>11821000</v>
      </c>
      <c r="D1384" s="21">
        <v>11825999</v>
      </c>
      <c r="E1384" s="21">
        <v>43.82</v>
      </c>
      <c r="F1384" s="21">
        <v>281</v>
      </c>
      <c r="G1384" s="64" t="s">
        <v>3933</v>
      </c>
      <c r="H1384" s="21">
        <v>7</v>
      </c>
      <c r="I1384" s="21">
        <v>4999</v>
      </c>
      <c r="J1384" s="64" t="s">
        <v>3934</v>
      </c>
      <c r="K1384" s="21">
        <v>5</v>
      </c>
    </row>
    <row r="1385" spans="2:11" x14ac:dyDescent="0.2">
      <c r="B1385" s="21" t="s">
        <v>3875</v>
      </c>
      <c r="C1385" s="21">
        <v>11891000</v>
      </c>
      <c r="D1385" s="21">
        <v>11894999</v>
      </c>
      <c r="E1385" s="21">
        <v>43.1</v>
      </c>
      <c r="F1385" s="21">
        <v>160</v>
      </c>
      <c r="G1385" s="64" t="s">
        <v>3935</v>
      </c>
      <c r="H1385" s="21">
        <v>13</v>
      </c>
      <c r="I1385" s="21">
        <v>3999</v>
      </c>
      <c r="J1385" s="64" t="s">
        <v>3936</v>
      </c>
      <c r="K1385" s="21">
        <v>10</v>
      </c>
    </row>
    <row r="1386" spans="2:11" x14ac:dyDescent="0.2">
      <c r="B1386" s="21" t="s">
        <v>3875</v>
      </c>
      <c r="C1386" s="21">
        <v>12339000</v>
      </c>
      <c r="D1386" s="21">
        <v>12346999</v>
      </c>
      <c r="E1386" s="21">
        <v>77.150000000000006</v>
      </c>
      <c r="F1386" s="21">
        <v>182</v>
      </c>
      <c r="G1386" s="64" t="s">
        <v>3937</v>
      </c>
      <c r="H1386" s="21">
        <v>39</v>
      </c>
      <c r="I1386" s="21">
        <v>7999</v>
      </c>
      <c r="J1386" s="64" t="s">
        <v>3938</v>
      </c>
      <c r="K1386" s="21">
        <v>39</v>
      </c>
    </row>
    <row r="1387" spans="2:11" x14ac:dyDescent="0.2">
      <c r="B1387" s="21" t="s">
        <v>3875</v>
      </c>
      <c r="C1387" s="21">
        <v>12826000</v>
      </c>
      <c r="D1387" s="21">
        <v>12888999</v>
      </c>
      <c r="E1387" s="21">
        <v>72.814285714285703</v>
      </c>
      <c r="F1387" s="21">
        <v>181</v>
      </c>
      <c r="G1387" s="64" t="s">
        <v>3939</v>
      </c>
      <c r="H1387" s="21">
        <v>333</v>
      </c>
      <c r="I1387" s="21">
        <v>62999</v>
      </c>
      <c r="J1387" s="64" t="s">
        <v>3940</v>
      </c>
      <c r="K1387" s="21">
        <v>336</v>
      </c>
    </row>
    <row r="1388" spans="2:11" x14ac:dyDescent="0.2">
      <c r="B1388" s="21" t="s">
        <v>3875</v>
      </c>
      <c r="C1388" s="21">
        <v>12911000</v>
      </c>
      <c r="D1388" s="21">
        <v>12920999</v>
      </c>
      <c r="E1388" s="21">
        <v>50.16</v>
      </c>
      <c r="F1388" s="21">
        <v>674</v>
      </c>
      <c r="G1388" s="64" t="s">
        <v>3941</v>
      </c>
      <c r="H1388" s="21">
        <v>11</v>
      </c>
      <c r="I1388" s="21">
        <v>9999</v>
      </c>
      <c r="J1388" s="64" t="s">
        <v>3941</v>
      </c>
      <c r="K1388" s="21">
        <v>10</v>
      </c>
    </row>
    <row r="1389" spans="2:11" x14ac:dyDescent="0.2">
      <c r="B1389" s="21" t="s">
        <v>3875</v>
      </c>
      <c r="C1389" s="21">
        <v>13082000</v>
      </c>
      <c r="D1389" s="21">
        <v>13085999</v>
      </c>
      <c r="E1389" s="21">
        <v>23.625</v>
      </c>
      <c r="F1389" s="21">
        <v>167</v>
      </c>
      <c r="G1389" s="64" t="s">
        <v>3942</v>
      </c>
      <c r="H1389" s="21">
        <v>8</v>
      </c>
      <c r="I1389" s="21">
        <v>3999</v>
      </c>
      <c r="J1389" s="64" t="s">
        <v>3943</v>
      </c>
      <c r="K1389" s="21">
        <v>9</v>
      </c>
    </row>
    <row r="1390" spans="2:11" x14ac:dyDescent="0.2">
      <c r="B1390" s="21" t="s">
        <v>3875</v>
      </c>
      <c r="C1390" s="21">
        <v>18497000</v>
      </c>
      <c r="D1390" s="21">
        <v>18507999</v>
      </c>
      <c r="E1390" s="21">
        <v>50.509090909090901</v>
      </c>
      <c r="F1390" s="21">
        <v>181</v>
      </c>
      <c r="G1390" s="64" t="s">
        <v>3944</v>
      </c>
      <c r="H1390" s="21">
        <v>34</v>
      </c>
      <c r="I1390" s="21">
        <v>10999</v>
      </c>
      <c r="J1390" s="64" t="s">
        <v>3944</v>
      </c>
      <c r="K1390" s="21">
        <v>34</v>
      </c>
    </row>
    <row r="1391" spans="2:11" x14ac:dyDescent="0.2">
      <c r="B1391" s="21" t="s">
        <v>3875</v>
      </c>
      <c r="C1391" s="21">
        <v>18509000</v>
      </c>
      <c r="D1391" s="21">
        <v>18528999</v>
      </c>
      <c r="E1391" s="21">
        <v>47.81</v>
      </c>
      <c r="F1391" s="21">
        <v>181</v>
      </c>
      <c r="G1391" s="64" t="s">
        <v>3944</v>
      </c>
      <c r="H1391" s="21">
        <v>60</v>
      </c>
      <c r="I1391" s="21">
        <v>19999</v>
      </c>
      <c r="J1391" s="64" t="s">
        <v>3944</v>
      </c>
      <c r="K1391" s="21">
        <v>60</v>
      </c>
    </row>
    <row r="1392" spans="2:11" x14ac:dyDescent="0.2">
      <c r="B1392" s="21" t="s">
        <v>3875</v>
      </c>
      <c r="C1392" s="21">
        <v>22263000</v>
      </c>
      <c r="D1392" s="21">
        <v>22266999</v>
      </c>
      <c r="E1392" s="21">
        <v>31.475000000000001</v>
      </c>
      <c r="F1392" s="21">
        <v>37</v>
      </c>
      <c r="G1392" s="64" t="s">
        <v>3945</v>
      </c>
      <c r="H1392" s="21">
        <v>55</v>
      </c>
      <c r="I1392" s="21">
        <v>3999</v>
      </c>
      <c r="J1392" s="64" t="s">
        <v>3946</v>
      </c>
      <c r="K1392" s="21">
        <v>45</v>
      </c>
    </row>
    <row r="1393" spans="2:11" x14ac:dyDescent="0.2">
      <c r="B1393" s="21" t="s">
        <v>3875</v>
      </c>
      <c r="C1393" s="21">
        <v>22306000</v>
      </c>
      <c r="D1393" s="21">
        <v>22309999</v>
      </c>
      <c r="E1393" s="21">
        <v>24.95</v>
      </c>
      <c r="F1393" s="21">
        <v>212</v>
      </c>
      <c r="G1393" s="64" t="s">
        <v>3947</v>
      </c>
      <c r="H1393" s="21">
        <v>5</v>
      </c>
      <c r="I1393" s="21">
        <v>3999</v>
      </c>
      <c r="J1393" s="64" t="s">
        <v>3948</v>
      </c>
      <c r="K1393" s="21">
        <v>5</v>
      </c>
    </row>
    <row r="1394" spans="2:11" x14ac:dyDescent="0.2">
      <c r="B1394" s="21" t="s">
        <v>3875</v>
      </c>
      <c r="C1394" s="21">
        <v>24099000</v>
      </c>
      <c r="D1394" s="21">
        <v>24104999</v>
      </c>
      <c r="E1394" s="21">
        <v>60.133333333333297</v>
      </c>
      <c r="F1394" s="21">
        <v>342</v>
      </c>
      <c r="G1394" s="64" t="s">
        <v>3949</v>
      </c>
      <c r="H1394" s="21">
        <v>13</v>
      </c>
      <c r="I1394" s="21">
        <v>5999</v>
      </c>
      <c r="J1394" s="64" t="s">
        <v>3950</v>
      </c>
      <c r="K1394" s="21">
        <v>12</v>
      </c>
    </row>
    <row r="1395" spans="2:11" x14ac:dyDescent="0.2">
      <c r="B1395" s="21" t="s">
        <v>3875</v>
      </c>
      <c r="C1395" s="21">
        <v>24107000</v>
      </c>
      <c r="D1395" s="21">
        <v>24118999</v>
      </c>
      <c r="E1395" s="21">
        <v>91.0833333333333</v>
      </c>
      <c r="F1395" s="21">
        <v>35</v>
      </c>
      <c r="G1395" s="64" t="s">
        <v>3951</v>
      </c>
      <c r="H1395" s="21">
        <v>3</v>
      </c>
      <c r="I1395" s="21">
        <v>11999</v>
      </c>
      <c r="J1395" s="64" t="s">
        <v>3952</v>
      </c>
      <c r="K1395" s="21">
        <v>1625</v>
      </c>
    </row>
    <row r="1396" spans="2:11" x14ac:dyDescent="0.2">
      <c r="B1396" s="21" t="s">
        <v>3953</v>
      </c>
      <c r="C1396" s="21">
        <v>0</v>
      </c>
      <c r="D1396" s="21">
        <v>2232999</v>
      </c>
      <c r="E1396" s="21">
        <v>67.621361397223396</v>
      </c>
      <c r="F1396" s="21">
        <v>217</v>
      </c>
      <c r="G1396" s="64" t="s">
        <v>3954</v>
      </c>
      <c r="H1396" s="21">
        <v>20417</v>
      </c>
      <c r="I1396" s="21">
        <v>2232999</v>
      </c>
      <c r="J1396" s="64" t="s">
        <v>3955</v>
      </c>
      <c r="K1396" s="21">
        <v>20582</v>
      </c>
    </row>
    <row r="1397" spans="2:11" x14ac:dyDescent="0.2">
      <c r="B1397" s="21" t="s">
        <v>3953</v>
      </c>
      <c r="C1397" s="21">
        <v>2271000</v>
      </c>
      <c r="D1397" s="21">
        <v>2275999</v>
      </c>
      <c r="E1397" s="21">
        <v>11.78</v>
      </c>
      <c r="F1397" s="21">
        <v>150</v>
      </c>
      <c r="G1397" s="64" t="s">
        <v>3956</v>
      </c>
      <c r="H1397" s="21">
        <v>3</v>
      </c>
      <c r="I1397" s="21">
        <v>4999</v>
      </c>
      <c r="J1397" s="64" t="s">
        <v>3957</v>
      </c>
      <c r="K1397" s="21">
        <v>9</v>
      </c>
    </row>
    <row r="1398" spans="2:11" x14ac:dyDescent="0.2">
      <c r="B1398" s="21" t="s">
        <v>3953</v>
      </c>
      <c r="C1398" s="21">
        <v>2281000</v>
      </c>
      <c r="D1398" s="21">
        <v>2286999</v>
      </c>
      <c r="E1398" s="21">
        <v>21.55</v>
      </c>
      <c r="F1398" s="21">
        <v>35</v>
      </c>
      <c r="G1398" s="64" t="s">
        <v>3958</v>
      </c>
      <c r="H1398" s="21">
        <v>14</v>
      </c>
      <c r="I1398" s="21">
        <v>5999</v>
      </c>
      <c r="J1398" s="64" t="s">
        <v>3959</v>
      </c>
      <c r="K1398" s="21">
        <v>3</v>
      </c>
    </row>
    <row r="1399" spans="2:11" x14ac:dyDescent="0.2">
      <c r="B1399" s="21" t="s">
        <v>3953</v>
      </c>
      <c r="C1399" s="21">
        <v>2307000</v>
      </c>
      <c r="D1399" s="21">
        <v>2311999</v>
      </c>
      <c r="E1399" s="21">
        <v>22.88</v>
      </c>
      <c r="F1399" s="21">
        <v>33</v>
      </c>
      <c r="G1399" s="64" t="s">
        <v>3230</v>
      </c>
      <c r="H1399" s="21">
        <v>60</v>
      </c>
      <c r="I1399" s="21">
        <v>4999</v>
      </c>
      <c r="J1399" s="64" t="s">
        <v>3960</v>
      </c>
      <c r="K1399" s="21">
        <v>66</v>
      </c>
    </row>
    <row r="1400" spans="2:11" x14ac:dyDescent="0.2">
      <c r="B1400" s="21" t="s">
        <v>3953</v>
      </c>
      <c r="C1400" s="21">
        <v>2319000</v>
      </c>
      <c r="D1400" s="21">
        <v>2323999</v>
      </c>
      <c r="E1400" s="21">
        <v>26.96</v>
      </c>
      <c r="F1400" s="21">
        <v>33</v>
      </c>
      <c r="G1400" s="64" t="s">
        <v>3961</v>
      </c>
      <c r="H1400" s="21">
        <v>104</v>
      </c>
      <c r="I1400" s="21">
        <v>4999</v>
      </c>
      <c r="J1400" s="64" t="s">
        <v>3156</v>
      </c>
      <c r="K1400" s="21">
        <v>58</v>
      </c>
    </row>
    <row r="1401" spans="2:11" x14ac:dyDescent="0.2">
      <c r="B1401" s="21" t="s">
        <v>3953</v>
      </c>
      <c r="C1401" s="21">
        <v>2376000</v>
      </c>
      <c r="D1401" s="21">
        <v>2380999</v>
      </c>
      <c r="E1401" s="21">
        <v>18.12</v>
      </c>
      <c r="F1401" s="21">
        <v>147</v>
      </c>
      <c r="G1401" s="64" t="s">
        <v>3962</v>
      </c>
      <c r="H1401" s="21">
        <v>5</v>
      </c>
      <c r="I1401" s="21">
        <v>4999</v>
      </c>
      <c r="J1401" s="64" t="s">
        <v>3963</v>
      </c>
      <c r="K1401" s="21">
        <v>2</v>
      </c>
    </row>
    <row r="1402" spans="2:11" x14ac:dyDescent="0.2">
      <c r="B1402" s="21" t="s">
        <v>3953</v>
      </c>
      <c r="C1402" s="21">
        <v>2426000</v>
      </c>
      <c r="D1402" s="21">
        <v>2429999</v>
      </c>
      <c r="E1402" s="21">
        <v>17.125</v>
      </c>
      <c r="F1402" s="21">
        <v>55</v>
      </c>
      <c r="G1402" s="64" t="s">
        <v>3964</v>
      </c>
      <c r="H1402" s="21">
        <v>21</v>
      </c>
      <c r="I1402" s="21">
        <v>3999</v>
      </c>
      <c r="J1402" s="64" t="s">
        <v>3965</v>
      </c>
      <c r="K1402" s="21">
        <v>8</v>
      </c>
    </row>
    <row r="1403" spans="2:11" x14ac:dyDescent="0.2">
      <c r="B1403" s="21" t="s">
        <v>3953</v>
      </c>
      <c r="C1403" s="21">
        <v>2445000</v>
      </c>
      <c r="D1403" s="21">
        <v>2449999</v>
      </c>
      <c r="E1403" s="21">
        <v>21.32</v>
      </c>
      <c r="F1403" s="21">
        <v>35</v>
      </c>
      <c r="G1403" s="64" t="s">
        <v>3966</v>
      </c>
      <c r="H1403" s="21">
        <v>64</v>
      </c>
      <c r="I1403" s="21">
        <v>4999</v>
      </c>
      <c r="J1403" s="64" t="s">
        <v>3967</v>
      </c>
      <c r="K1403" s="21">
        <v>80</v>
      </c>
    </row>
    <row r="1404" spans="2:11" x14ac:dyDescent="0.2">
      <c r="B1404" s="21" t="s">
        <v>3953</v>
      </c>
      <c r="C1404" s="21">
        <v>2525000</v>
      </c>
      <c r="D1404" s="21">
        <v>2529999</v>
      </c>
      <c r="E1404" s="21">
        <v>17.899999999999999</v>
      </c>
      <c r="F1404" s="21">
        <v>150</v>
      </c>
      <c r="G1404" s="64" t="s">
        <v>3968</v>
      </c>
      <c r="H1404" s="21">
        <v>3</v>
      </c>
      <c r="I1404" s="21">
        <v>4999</v>
      </c>
      <c r="J1404" s="64" t="s">
        <v>3969</v>
      </c>
      <c r="K1404" s="21">
        <v>2</v>
      </c>
    </row>
    <row r="1405" spans="2:11" x14ac:dyDescent="0.2">
      <c r="B1405" s="21" t="s">
        <v>3953</v>
      </c>
      <c r="C1405" s="21">
        <v>2540000</v>
      </c>
      <c r="D1405" s="21">
        <v>2543999</v>
      </c>
      <c r="E1405" s="21">
        <v>15.9</v>
      </c>
      <c r="F1405" s="21">
        <v>150</v>
      </c>
      <c r="G1405" s="64" t="s">
        <v>2176</v>
      </c>
      <c r="H1405" s="21">
        <v>0</v>
      </c>
      <c r="I1405" s="21">
        <v>3999</v>
      </c>
      <c r="J1405" s="64" t="s">
        <v>2176</v>
      </c>
      <c r="K1405" s="21">
        <v>0</v>
      </c>
    </row>
    <row r="1406" spans="2:11" x14ac:dyDescent="0.2">
      <c r="B1406" s="21" t="s">
        <v>3953</v>
      </c>
      <c r="C1406" s="21">
        <v>2597000</v>
      </c>
      <c r="D1406" s="21">
        <v>2601999</v>
      </c>
      <c r="E1406" s="21">
        <v>20.04</v>
      </c>
      <c r="F1406" s="21">
        <v>33</v>
      </c>
      <c r="G1406" s="64" t="s">
        <v>3970</v>
      </c>
      <c r="H1406" s="21">
        <v>60</v>
      </c>
      <c r="I1406" s="21">
        <v>4999</v>
      </c>
      <c r="J1406" s="64" t="s">
        <v>3971</v>
      </c>
      <c r="K1406" s="21">
        <v>49</v>
      </c>
    </row>
    <row r="1407" spans="2:11" x14ac:dyDescent="0.2">
      <c r="B1407" s="21" t="s">
        <v>3953</v>
      </c>
      <c r="C1407" s="21">
        <v>2612000</v>
      </c>
      <c r="D1407" s="21">
        <v>2620999</v>
      </c>
      <c r="E1407" s="21">
        <v>18.4444444444444</v>
      </c>
      <c r="F1407" s="21">
        <v>31</v>
      </c>
      <c r="G1407" s="64" t="s">
        <v>3972</v>
      </c>
      <c r="H1407" s="21">
        <v>49</v>
      </c>
      <c r="I1407" s="21">
        <v>8999</v>
      </c>
      <c r="J1407" s="64" t="s">
        <v>3265</v>
      </c>
      <c r="K1407" s="21">
        <v>27</v>
      </c>
    </row>
    <row r="1408" spans="2:11" x14ac:dyDescent="0.2">
      <c r="B1408" s="21" t="s">
        <v>3953</v>
      </c>
      <c r="C1408" s="21">
        <v>2650000</v>
      </c>
      <c r="D1408" s="21">
        <v>2654999</v>
      </c>
      <c r="E1408" s="21">
        <v>17.579999999999998</v>
      </c>
      <c r="F1408" s="21">
        <v>31</v>
      </c>
      <c r="G1408" s="64" t="s">
        <v>3973</v>
      </c>
      <c r="H1408" s="21">
        <v>18</v>
      </c>
      <c r="I1408" s="21">
        <v>4999</v>
      </c>
      <c r="J1408" s="64" t="s">
        <v>3265</v>
      </c>
      <c r="K1408" s="21">
        <v>18</v>
      </c>
    </row>
    <row r="1409" spans="2:11" x14ac:dyDescent="0.2">
      <c r="B1409" s="21" t="s">
        <v>3953</v>
      </c>
      <c r="C1409" s="21">
        <v>2768000</v>
      </c>
      <c r="D1409" s="21">
        <v>2772999</v>
      </c>
      <c r="E1409" s="21">
        <v>11.6</v>
      </c>
      <c r="F1409" s="21">
        <v>85</v>
      </c>
      <c r="G1409" s="64" t="s">
        <v>3974</v>
      </c>
      <c r="H1409" s="21">
        <v>7</v>
      </c>
      <c r="I1409" s="21">
        <v>4999</v>
      </c>
      <c r="J1409" s="64" t="s">
        <v>3975</v>
      </c>
      <c r="K1409" s="21">
        <v>8</v>
      </c>
    </row>
    <row r="1410" spans="2:11" x14ac:dyDescent="0.2">
      <c r="B1410" s="21" t="s">
        <v>3953</v>
      </c>
      <c r="C1410" s="21">
        <v>2805000</v>
      </c>
      <c r="D1410" s="21">
        <v>2808999</v>
      </c>
      <c r="E1410" s="21">
        <v>15.025</v>
      </c>
      <c r="F1410" s="21">
        <v>150</v>
      </c>
      <c r="G1410" s="64" t="s">
        <v>3976</v>
      </c>
      <c r="H1410" s="21">
        <v>3</v>
      </c>
      <c r="I1410" s="21">
        <v>3999</v>
      </c>
      <c r="J1410" s="64" t="s">
        <v>3977</v>
      </c>
      <c r="K1410" s="21">
        <v>3</v>
      </c>
    </row>
    <row r="1411" spans="2:11" x14ac:dyDescent="0.2">
      <c r="B1411" s="21" t="s">
        <v>3953</v>
      </c>
      <c r="C1411" s="21">
        <v>2819000</v>
      </c>
      <c r="D1411" s="21">
        <v>2822999</v>
      </c>
      <c r="E1411" s="21">
        <v>15.05</v>
      </c>
      <c r="F1411" s="21">
        <v>150</v>
      </c>
      <c r="G1411" s="64" t="s">
        <v>3978</v>
      </c>
      <c r="H1411" s="21">
        <v>3</v>
      </c>
      <c r="I1411" s="21">
        <v>3999</v>
      </c>
      <c r="J1411" s="64" t="s">
        <v>3979</v>
      </c>
      <c r="K1411" s="21">
        <v>2</v>
      </c>
    </row>
    <row r="1412" spans="2:11" x14ac:dyDescent="0.2">
      <c r="B1412" s="21" t="s">
        <v>3953</v>
      </c>
      <c r="C1412" s="21">
        <v>2855000</v>
      </c>
      <c r="D1412" s="21">
        <v>2858999</v>
      </c>
      <c r="E1412" s="21">
        <v>7.7249999999999996</v>
      </c>
      <c r="F1412" s="21">
        <v>124</v>
      </c>
      <c r="G1412" s="64" t="s">
        <v>2176</v>
      </c>
      <c r="H1412" s="21">
        <v>0</v>
      </c>
      <c r="I1412" s="21">
        <v>3999</v>
      </c>
      <c r="J1412" s="64" t="s">
        <v>2176</v>
      </c>
      <c r="K1412" s="21">
        <v>0</v>
      </c>
    </row>
    <row r="1413" spans="2:11" x14ac:dyDescent="0.2">
      <c r="B1413" s="21" t="s">
        <v>3953</v>
      </c>
      <c r="C1413" s="21">
        <v>2906000</v>
      </c>
      <c r="D1413" s="21">
        <v>2909999</v>
      </c>
      <c r="E1413" s="21">
        <v>14.55</v>
      </c>
      <c r="F1413" s="21">
        <v>122</v>
      </c>
      <c r="G1413" s="64" t="s">
        <v>3980</v>
      </c>
      <c r="H1413" s="21">
        <v>4</v>
      </c>
      <c r="I1413" s="21">
        <v>3999</v>
      </c>
      <c r="J1413" s="64" t="s">
        <v>3981</v>
      </c>
      <c r="K1413" s="21">
        <v>6</v>
      </c>
    </row>
    <row r="1414" spans="2:11" x14ac:dyDescent="0.2">
      <c r="B1414" s="21" t="s">
        <v>3953</v>
      </c>
      <c r="C1414" s="21">
        <v>2915000</v>
      </c>
      <c r="D1414" s="21">
        <v>2918999</v>
      </c>
      <c r="E1414" s="21">
        <v>15.65</v>
      </c>
      <c r="F1414" s="21">
        <v>124</v>
      </c>
      <c r="G1414" s="64" t="s">
        <v>2176</v>
      </c>
      <c r="H1414" s="21">
        <v>0</v>
      </c>
      <c r="I1414" s="21">
        <v>3999</v>
      </c>
      <c r="J1414" s="64" t="s">
        <v>2176</v>
      </c>
      <c r="K1414" s="21">
        <v>0</v>
      </c>
    </row>
    <row r="1415" spans="2:11" x14ac:dyDescent="0.2">
      <c r="B1415" s="21" t="s">
        <v>3953</v>
      </c>
      <c r="C1415" s="21">
        <v>2931000</v>
      </c>
      <c r="D1415" s="21">
        <v>2934999</v>
      </c>
      <c r="E1415" s="21">
        <v>11.9</v>
      </c>
      <c r="F1415" s="21">
        <v>55</v>
      </c>
      <c r="G1415" s="64" t="s">
        <v>3982</v>
      </c>
      <c r="H1415" s="21">
        <v>7</v>
      </c>
      <c r="I1415" s="21">
        <v>3999</v>
      </c>
      <c r="J1415" s="64" t="s">
        <v>3983</v>
      </c>
      <c r="K1415" s="21">
        <v>6</v>
      </c>
    </row>
    <row r="1416" spans="2:11" x14ac:dyDescent="0.2">
      <c r="B1416" s="21" t="s">
        <v>3953</v>
      </c>
      <c r="C1416" s="21">
        <v>3089000</v>
      </c>
      <c r="D1416" s="21">
        <v>3092999</v>
      </c>
      <c r="E1416" s="21">
        <v>15.824999999999999</v>
      </c>
      <c r="F1416" s="21">
        <v>162</v>
      </c>
      <c r="G1416" s="64" t="s">
        <v>3984</v>
      </c>
      <c r="H1416" s="21">
        <v>4</v>
      </c>
      <c r="I1416" s="21">
        <v>3999</v>
      </c>
      <c r="J1416" s="64" t="s">
        <v>3985</v>
      </c>
      <c r="K1416" s="21">
        <v>4</v>
      </c>
    </row>
    <row r="1417" spans="2:11" x14ac:dyDescent="0.2">
      <c r="B1417" s="21" t="s">
        <v>3953</v>
      </c>
      <c r="C1417" s="21">
        <v>3116000</v>
      </c>
      <c r="D1417" s="21">
        <v>3119999</v>
      </c>
      <c r="E1417" s="21">
        <v>23.274999999999999</v>
      </c>
      <c r="F1417" s="21">
        <v>55</v>
      </c>
      <c r="G1417" s="64" t="s">
        <v>3986</v>
      </c>
      <c r="H1417" s="21">
        <v>7</v>
      </c>
      <c r="I1417" s="21">
        <v>3999</v>
      </c>
      <c r="J1417" s="64" t="s">
        <v>3987</v>
      </c>
      <c r="K1417" s="21">
        <v>5</v>
      </c>
    </row>
    <row r="1418" spans="2:11" x14ac:dyDescent="0.2">
      <c r="B1418" s="21" t="s">
        <v>3953</v>
      </c>
      <c r="C1418" s="21">
        <v>3125000</v>
      </c>
      <c r="D1418" s="21">
        <v>3128999</v>
      </c>
      <c r="E1418" s="21">
        <v>10.925000000000001</v>
      </c>
      <c r="F1418" s="21">
        <v>574</v>
      </c>
      <c r="G1418" s="64" t="s">
        <v>2176</v>
      </c>
      <c r="H1418" s="21">
        <v>0</v>
      </c>
      <c r="I1418" s="21">
        <v>3999</v>
      </c>
      <c r="J1418" s="64" t="s">
        <v>2176</v>
      </c>
      <c r="K1418" s="21">
        <v>0</v>
      </c>
    </row>
    <row r="1419" spans="2:11" x14ac:dyDescent="0.2">
      <c r="B1419" s="21" t="s">
        <v>3953</v>
      </c>
      <c r="C1419" s="21">
        <v>3138000</v>
      </c>
      <c r="D1419" s="21">
        <v>3141999</v>
      </c>
      <c r="E1419" s="21">
        <v>13.25</v>
      </c>
      <c r="F1419" s="21">
        <v>129</v>
      </c>
      <c r="G1419" s="64" t="s">
        <v>3988</v>
      </c>
      <c r="H1419" s="21">
        <v>5</v>
      </c>
      <c r="I1419" s="21">
        <v>3999</v>
      </c>
      <c r="J1419" s="64" t="s">
        <v>3989</v>
      </c>
      <c r="K1419" s="21">
        <v>6</v>
      </c>
    </row>
    <row r="1420" spans="2:11" x14ac:dyDescent="0.2">
      <c r="B1420" s="21" t="s">
        <v>3953</v>
      </c>
      <c r="C1420" s="21">
        <v>3159000</v>
      </c>
      <c r="D1420" s="21">
        <v>3162999</v>
      </c>
      <c r="E1420" s="21">
        <v>17.574999999999999</v>
      </c>
      <c r="F1420" s="21">
        <v>234</v>
      </c>
      <c r="G1420" s="64" t="s">
        <v>3990</v>
      </c>
      <c r="H1420" s="21">
        <v>5</v>
      </c>
      <c r="I1420" s="21">
        <v>3999</v>
      </c>
      <c r="J1420" s="64" t="s">
        <v>3991</v>
      </c>
      <c r="K1420" s="21">
        <v>7</v>
      </c>
    </row>
    <row r="1421" spans="2:11" x14ac:dyDescent="0.2">
      <c r="B1421" s="21" t="s">
        <v>3953</v>
      </c>
      <c r="C1421" s="21">
        <v>3166000</v>
      </c>
      <c r="D1421" s="21">
        <v>3171999</v>
      </c>
      <c r="E1421" s="21">
        <v>16.866666666666699</v>
      </c>
      <c r="F1421" s="21">
        <v>70</v>
      </c>
      <c r="G1421" s="64" t="s">
        <v>3992</v>
      </c>
      <c r="H1421" s="21">
        <v>25</v>
      </c>
      <c r="I1421" s="21">
        <v>5999</v>
      </c>
      <c r="J1421" s="64" t="s">
        <v>3993</v>
      </c>
      <c r="K1421" s="21">
        <v>48</v>
      </c>
    </row>
    <row r="1422" spans="2:11" x14ac:dyDescent="0.2">
      <c r="B1422" s="21" t="s">
        <v>3953</v>
      </c>
      <c r="C1422" s="21">
        <v>3228000</v>
      </c>
      <c r="D1422" s="21">
        <v>3271999</v>
      </c>
      <c r="E1422" s="21">
        <v>86.956818181818207</v>
      </c>
      <c r="F1422" s="21">
        <v>95</v>
      </c>
      <c r="G1422" s="64" t="s">
        <v>2197</v>
      </c>
      <c r="H1422" s="21">
        <v>459</v>
      </c>
      <c r="I1422" s="21">
        <v>43999</v>
      </c>
      <c r="J1422" s="64" t="s">
        <v>2197</v>
      </c>
      <c r="K1422" s="21">
        <v>458</v>
      </c>
    </row>
    <row r="1423" spans="2:11" x14ac:dyDescent="0.2">
      <c r="B1423" s="21" t="s">
        <v>3953</v>
      </c>
      <c r="C1423" s="21">
        <v>3279000</v>
      </c>
      <c r="D1423" s="21">
        <v>3296999</v>
      </c>
      <c r="E1423" s="21">
        <v>81.6666666666667</v>
      </c>
      <c r="F1423" s="21">
        <v>95</v>
      </c>
      <c r="G1423" s="64" t="s">
        <v>3994</v>
      </c>
      <c r="H1423" s="21">
        <v>175</v>
      </c>
      <c r="I1423" s="21">
        <v>17999</v>
      </c>
      <c r="J1423" s="64" t="s">
        <v>3994</v>
      </c>
      <c r="K1423" s="21">
        <v>175</v>
      </c>
    </row>
    <row r="1424" spans="2:11" x14ac:dyDescent="0.2">
      <c r="B1424" s="21" t="s">
        <v>3953</v>
      </c>
      <c r="C1424" s="21">
        <v>3306000</v>
      </c>
      <c r="D1424" s="21">
        <v>3323999</v>
      </c>
      <c r="E1424" s="21">
        <v>90.3888888888889</v>
      </c>
      <c r="F1424" s="21">
        <v>95</v>
      </c>
      <c r="G1424" s="64" t="s">
        <v>3123</v>
      </c>
      <c r="H1424" s="21">
        <v>189</v>
      </c>
      <c r="I1424" s="21">
        <v>17999</v>
      </c>
      <c r="J1424" s="64" t="s">
        <v>3123</v>
      </c>
      <c r="K1424" s="21">
        <v>188</v>
      </c>
    </row>
    <row r="1425" spans="2:11" x14ac:dyDescent="0.2">
      <c r="B1425" s="21" t="s">
        <v>3953</v>
      </c>
      <c r="C1425" s="21">
        <v>3332000</v>
      </c>
      <c r="D1425" s="21">
        <v>3347999</v>
      </c>
      <c r="E1425" s="21">
        <v>81.575000000000003</v>
      </c>
      <c r="F1425" s="21">
        <v>95</v>
      </c>
      <c r="G1425" s="64" t="s">
        <v>2202</v>
      </c>
      <c r="H1425" s="21">
        <v>145</v>
      </c>
      <c r="I1425" s="21">
        <v>15999</v>
      </c>
      <c r="J1425" s="64" t="s">
        <v>2202</v>
      </c>
      <c r="K1425" s="21">
        <v>145</v>
      </c>
    </row>
    <row r="1426" spans="2:11" x14ac:dyDescent="0.2">
      <c r="B1426" s="21" t="s">
        <v>3953</v>
      </c>
      <c r="C1426" s="21">
        <v>3354000</v>
      </c>
      <c r="D1426" s="21">
        <v>3373999</v>
      </c>
      <c r="E1426" s="21">
        <v>80.954999999999998</v>
      </c>
      <c r="F1426" s="21">
        <v>95</v>
      </c>
      <c r="G1426" s="64" t="s">
        <v>2202</v>
      </c>
      <c r="H1426" s="21">
        <v>184</v>
      </c>
      <c r="I1426" s="21">
        <v>19999</v>
      </c>
      <c r="J1426" s="64" t="s">
        <v>2202</v>
      </c>
      <c r="K1426" s="21">
        <v>184</v>
      </c>
    </row>
    <row r="1427" spans="2:11" x14ac:dyDescent="0.2">
      <c r="B1427" s="21" t="s">
        <v>3953</v>
      </c>
      <c r="C1427" s="21">
        <v>3381000</v>
      </c>
      <c r="D1427" s="21">
        <v>3395999</v>
      </c>
      <c r="E1427" s="21">
        <v>78.513333333333307</v>
      </c>
      <c r="F1427" s="21">
        <v>95</v>
      </c>
      <c r="G1427" s="64" t="s">
        <v>2202</v>
      </c>
      <c r="H1427" s="21">
        <v>135</v>
      </c>
      <c r="I1427" s="21">
        <v>14999</v>
      </c>
      <c r="J1427" s="64" t="s">
        <v>2202</v>
      </c>
      <c r="K1427" s="21">
        <v>135</v>
      </c>
    </row>
    <row r="1428" spans="2:11" x14ac:dyDescent="0.2">
      <c r="B1428" s="21" t="s">
        <v>3953</v>
      </c>
      <c r="C1428" s="21">
        <v>3403000</v>
      </c>
      <c r="D1428" s="21">
        <v>3432999</v>
      </c>
      <c r="E1428" s="21">
        <v>88.383333333333297</v>
      </c>
      <c r="F1428" s="21">
        <v>95</v>
      </c>
      <c r="G1428" s="64" t="s">
        <v>2474</v>
      </c>
      <c r="H1428" s="21">
        <v>303</v>
      </c>
      <c r="I1428" s="21">
        <v>29999</v>
      </c>
      <c r="J1428" s="64" t="s">
        <v>2474</v>
      </c>
      <c r="K1428" s="21">
        <v>302</v>
      </c>
    </row>
    <row r="1429" spans="2:11" x14ac:dyDescent="0.2">
      <c r="B1429" s="21" t="s">
        <v>3953</v>
      </c>
      <c r="C1429" s="21">
        <v>3440000</v>
      </c>
      <c r="D1429" s="21">
        <v>3606999</v>
      </c>
      <c r="E1429" s="21">
        <v>89.268862275449095</v>
      </c>
      <c r="F1429" s="21">
        <v>95</v>
      </c>
      <c r="G1429" s="64" t="s">
        <v>2202</v>
      </c>
      <c r="H1429" s="21">
        <v>1744</v>
      </c>
      <c r="I1429" s="21">
        <v>166999</v>
      </c>
      <c r="J1429" s="64" t="s">
        <v>2202</v>
      </c>
      <c r="K1429" s="21">
        <v>1744</v>
      </c>
    </row>
    <row r="1430" spans="2:11" x14ac:dyDescent="0.2">
      <c r="B1430" s="21" t="s">
        <v>3953</v>
      </c>
      <c r="C1430" s="21">
        <v>3616000</v>
      </c>
      <c r="D1430" s="21">
        <v>4110999</v>
      </c>
      <c r="E1430" s="21">
        <v>71.109494949494902</v>
      </c>
      <c r="F1430" s="21">
        <v>109</v>
      </c>
      <c r="G1430" s="64" t="s">
        <v>2081</v>
      </c>
      <c r="H1430" s="21">
        <v>4536</v>
      </c>
      <c r="I1430" s="21">
        <v>494999</v>
      </c>
      <c r="J1430" s="64" t="s">
        <v>2081</v>
      </c>
      <c r="K1430" s="21">
        <v>4535</v>
      </c>
    </row>
    <row r="1431" spans="2:11" x14ac:dyDescent="0.2">
      <c r="B1431" s="21" t="s">
        <v>3953</v>
      </c>
      <c r="C1431" s="21">
        <v>4115000</v>
      </c>
      <c r="D1431" s="21">
        <v>4345999</v>
      </c>
      <c r="E1431" s="21">
        <v>71.310822510822504</v>
      </c>
      <c r="F1431" s="21">
        <v>109</v>
      </c>
      <c r="G1431" s="64" t="s">
        <v>2081</v>
      </c>
      <c r="H1431" s="21">
        <v>2110</v>
      </c>
      <c r="I1431" s="21">
        <v>230999</v>
      </c>
      <c r="J1431" s="64" t="s">
        <v>2081</v>
      </c>
      <c r="K1431" s="21">
        <v>2111</v>
      </c>
    </row>
    <row r="1432" spans="2:11" x14ac:dyDescent="0.2">
      <c r="B1432" s="21" t="s">
        <v>3953</v>
      </c>
      <c r="C1432" s="21">
        <v>4351000</v>
      </c>
      <c r="D1432" s="21">
        <v>4455999</v>
      </c>
      <c r="E1432" s="21">
        <v>70.554285714285697</v>
      </c>
      <c r="F1432" s="21">
        <v>109</v>
      </c>
      <c r="G1432" s="64" t="s">
        <v>2081</v>
      </c>
      <c r="H1432" s="21">
        <v>956</v>
      </c>
      <c r="I1432" s="21">
        <v>104999</v>
      </c>
      <c r="J1432" s="64" t="s">
        <v>2081</v>
      </c>
      <c r="K1432" s="21">
        <v>956</v>
      </c>
    </row>
    <row r="1433" spans="2:11" x14ac:dyDescent="0.2">
      <c r="B1433" s="21" t="s">
        <v>3953</v>
      </c>
      <c r="C1433" s="21">
        <v>4461000</v>
      </c>
      <c r="D1433" s="21">
        <v>4597999</v>
      </c>
      <c r="E1433" s="21">
        <v>78.4525547445256</v>
      </c>
      <c r="F1433" s="21">
        <v>109</v>
      </c>
      <c r="G1433" s="64" t="s">
        <v>3995</v>
      </c>
      <c r="H1433" s="21">
        <v>1237</v>
      </c>
      <c r="I1433" s="21">
        <v>136999</v>
      </c>
      <c r="J1433" s="64" t="s">
        <v>3995</v>
      </c>
      <c r="K1433" s="21">
        <v>1236</v>
      </c>
    </row>
    <row r="1434" spans="2:11" x14ac:dyDescent="0.2">
      <c r="B1434" s="21" t="s">
        <v>3953</v>
      </c>
      <c r="C1434" s="21">
        <v>4604000</v>
      </c>
      <c r="D1434" s="21">
        <v>4702999</v>
      </c>
      <c r="E1434" s="21">
        <v>81.765656565656599</v>
      </c>
      <c r="F1434" s="21">
        <v>109</v>
      </c>
      <c r="G1434" s="64" t="s">
        <v>3995</v>
      </c>
      <c r="H1434" s="21">
        <v>905</v>
      </c>
      <c r="I1434" s="21">
        <v>98999</v>
      </c>
      <c r="J1434" s="64" t="s">
        <v>3995</v>
      </c>
      <c r="K1434" s="21">
        <v>904</v>
      </c>
    </row>
    <row r="1435" spans="2:11" x14ac:dyDescent="0.2">
      <c r="B1435" s="21" t="s">
        <v>3953</v>
      </c>
      <c r="C1435" s="21">
        <v>4710000</v>
      </c>
      <c r="D1435" s="21">
        <v>5252999</v>
      </c>
      <c r="E1435" s="21">
        <v>79.670902394106804</v>
      </c>
      <c r="F1435" s="21">
        <v>109</v>
      </c>
      <c r="G1435" s="64" t="s">
        <v>3996</v>
      </c>
      <c r="H1435" s="21">
        <v>4975</v>
      </c>
      <c r="I1435" s="21">
        <v>542999</v>
      </c>
      <c r="J1435" s="64" t="s">
        <v>3995</v>
      </c>
      <c r="K1435" s="21">
        <v>4976</v>
      </c>
    </row>
    <row r="1436" spans="2:11" x14ac:dyDescent="0.2">
      <c r="B1436" s="21" t="s">
        <v>3953</v>
      </c>
      <c r="C1436" s="21">
        <v>5259000</v>
      </c>
      <c r="D1436" s="21">
        <v>5845999</v>
      </c>
      <c r="E1436" s="21">
        <v>73.278023850085205</v>
      </c>
      <c r="F1436" s="21">
        <v>109</v>
      </c>
      <c r="G1436" s="64" t="s">
        <v>3997</v>
      </c>
      <c r="H1436" s="21">
        <v>5382</v>
      </c>
      <c r="I1436" s="21">
        <v>586999</v>
      </c>
      <c r="J1436" s="64" t="s">
        <v>3997</v>
      </c>
      <c r="K1436" s="21">
        <v>5382</v>
      </c>
    </row>
    <row r="1437" spans="2:11" x14ac:dyDescent="0.2">
      <c r="B1437" s="21" t="s">
        <v>3953</v>
      </c>
      <c r="C1437" s="21">
        <v>5852000</v>
      </c>
      <c r="D1437" s="21">
        <v>6676999</v>
      </c>
      <c r="E1437" s="21">
        <v>74.474181818181705</v>
      </c>
      <c r="F1437" s="21">
        <v>109</v>
      </c>
      <c r="G1437" s="64" t="s">
        <v>2081</v>
      </c>
      <c r="H1437" s="21">
        <v>7557</v>
      </c>
      <c r="I1437" s="21">
        <v>824999</v>
      </c>
      <c r="J1437" s="64" t="s">
        <v>2081</v>
      </c>
      <c r="K1437" s="21">
        <v>7556</v>
      </c>
    </row>
    <row r="1438" spans="2:11" x14ac:dyDescent="0.2">
      <c r="B1438" s="21" t="s">
        <v>3953</v>
      </c>
      <c r="C1438" s="21">
        <v>6682000</v>
      </c>
      <c r="D1438" s="21">
        <v>7318999</v>
      </c>
      <c r="E1438" s="21">
        <v>75.849450549450594</v>
      </c>
      <c r="F1438" s="21">
        <v>109</v>
      </c>
      <c r="G1438" s="64" t="s">
        <v>2081</v>
      </c>
      <c r="H1438" s="21">
        <v>5831</v>
      </c>
      <c r="I1438" s="21">
        <v>636999</v>
      </c>
      <c r="J1438" s="64" t="s">
        <v>2081</v>
      </c>
      <c r="K1438" s="21">
        <v>5832</v>
      </c>
    </row>
    <row r="1439" spans="2:11" x14ac:dyDescent="0.2">
      <c r="B1439" s="21" t="s">
        <v>3953</v>
      </c>
      <c r="C1439" s="21">
        <v>7323000</v>
      </c>
      <c r="D1439" s="21">
        <v>7745999</v>
      </c>
      <c r="E1439" s="21">
        <v>74.104018912529597</v>
      </c>
      <c r="F1439" s="21">
        <v>109</v>
      </c>
      <c r="G1439" s="64" t="s">
        <v>2081</v>
      </c>
      <c r="H1439" s="21">
        <v>3882</v>
      </c>
      <c r="I1439" s="21">
        <v>422999</v>
      </c>
      <c r="J1439" s="64" t="s">
        <v>2081</v>
      </c>
      <c r="K1439" s="21">
        <v>3882</v>
      </c>
    </row>
    <row r="1440" spans="2:11" x14ac:dyDescent="0.2">
      <c r="B1440" s="21" t="s">
        <v>3953</v>
      </c>
      <c r="C1440" s="21">
        <v>7751000</v>
      </c>
      <c r="D1440" s="21">
        <v>7870999</v>
      </c>
      <c r="E1440" s="21">
        <v>72.864166666666705</v>
      </c>
      <c r="F1440" s="21">
        <v>109</v>
      </c>
      <c r="G1440" s="64" t="s">
        <v>2081</v>
      </c>
      <c r="H1440" s="21">
        <v>1098</v>
      </c>
      <c r="I1440" s="21">
        <v>119999</v>
      </c>
      <c r="J1440" s="64" t="s">
        <v>2081</v>
      </c>
      <c r="K1440" s="21">
        <v>1098</v>
      </c>
    </row>
    <row r="1441" spans="2:11" x14ac:dyDescent="0.2">
      <c r="B1441" s="21" t="s">
        <v>3953</v>
      </c>
      <c r="C1441" s="21">
        <v>7877000</v>
      </c>
      <c r="D1441" s="21">
        <v>10792999</v>
      </c>
      <c r="E1441" s="21">
        <v>68.310733882030206</v>
      </c>
      <c r="F1441" s="21">
        <v>109</v>
      </c>
      <c r="G1441" s="64" t="s">
        <v>2081</v>
      </c>
      <c r="H1441" s="21">
        <v>26770</v>
      </c>
      <c r="I1441" s="21">
        <v>2915999</v>
      </c>
      <c r="J1441" s="64" t="s">
        <v>2081</v>
      </c>
      <c r="K1441" s="21">
        <v>26766</v>
      </c>
    </row>
    <row r="1442" spans="2:11" x14ac:dyDescent="0.2">
      <c r="B1442" s="21" t="s">
        <v>3953</v>
      </c>
      <c r="C1442" s="21">
        <v>10799000</v>
      </c>
      <c r="D1442" s="21">
        <v>11029999</v>
      </c>
      <c r="E1442" s="21">
        <v>69.609956709956705</v>
      </c>
      <c r="F1442" s="21">
        <v>217</v>
      </c>
      <c r="G1442" s="64" t="s">
        <v>3998</v>
      </c>
      <c r="H1442" s="21">
        <v>2114</v>
      </c>
      <c r="I1442" s="21">
        <v>230999</v>
      </c>
      <c r="J1442" s="64" t="s">
        <v>3999</v>
      </c>
      <c r="K1442" s="21">
        <v>2114</v>
      </c>
    </row>
    <row r="1443" spans="2:11" x14ac:dyDescent="0.2">
      <c r="B1443" s="21" t="s">
        <v>3953</v>
      </c>
      <c r="C1443" s="21">
        <v>11036000</v>
      </c>
      <c r="D1443" s="21">
        <v>11715999</v>
      </c>
      <c r="E1443" s="21">
        <v>61.7157352941176</v>
      </c>
      <c r="F1443" s="21">
        <v>109</v>
      </c>
      <c r="G1443" s="64" t="s">
        <v>4000</v>
      </c>
      <c r="H1443" s="21">
        <v>6234</v>
      </c>
      <c r="I1443" s="21">
        <v>679999</v>
      </c>
      <c r="J1443" s="64" t="s">
        <v>2688</v>
      </c>
      <c r="K1443" s="21">
        <v>6235</v>
      </c>
    </row>
    <row r="1444" spans="2:11" x14ac:dyDescent="0.2">
      <c r="B1444" s="21" t="s">
        <v>3953</v>
      </c>
      <c r="C1444" s="21">
        <v>11721000</v>
      </c>
      <c r="D1444" s="21">
        <v>12180999</v>
      </c>
      <c r="E1444" s="21">
        <v>66.916521739130403</v>
      </c>
      <c r="F1444" s="21">
        <v>109</v>
      </c>
      <c r="G1444" s="64" t="s">
        <v>4001</v>
      </c>
      <c r="H1444" s="21">
        <v>4230</v>
      </c>
      <c r="I1444" s="21">
        <v>459999</v>
      </c>
      <c r="J1444" s="64" t="s">
        <v>4002</v>
      </c>
      <c r="K1444" s="21">
        <v>4229</v>
      </c>
    </row>
    <row r="1445" spans="2:11" x14ac:dyDescent="0.2">
      <c r="B1445" s="21" t="s">
        <v>3953</v>
      </c>
      <c r="C1445" s="21">
        <v>12185000</v>
      </c>
      <c r="D1445" s="21">
        <v>13866999</v>
      </c>
      <c r="E1445" s="21">
        <v>69.152556480380397</v>
      </c>
      <c r="F1445" s="21">
        <v>109</v>
      </c>
      <c r="G1445" s="64" t="s">
        <v>4003</v>
      </c>
      <c r="H1445" s="21">
        <v>15461</v>
      </c>
      <c r="I1445" s="21">
        <v>1681999</v>
      </c>
      <c r="J1445" s="64" t="s">
        <v>4003</v>
      </c>
      <c r="K1445" s="21">
        <v>15462</v>
      </c>
    </row>
    <row r="1446" spans="2:11" x14ac:dyDescent="0.2">
      <c r="B1446" s="21" t="s">
        <v>3953</v>
      </c>
      <c r="C1446" s="21">
        <v>13871000</v>
      </c>
      <c r="D1446" s="21">
        <v>13932999</v>
      </c>
      <c r="E1446" s="21">
        <v>75.024193548387103</v>
      </c>
      <c r="F1446" s="21">
        <v>217</v>
      </c>
      <c r="G1446" s="64" t="s">
        <v>4004</v>
      </c>
      <c r="H1446" s="21">
        <v>565</v>
      </c>
      <c r="I1446" s="21">
        <v>61999</v>
      </c>
      <c r="J1446" s="64" t="s">
        <v>4005</v>
      </c>
      <c r="K1446" s="21">
        <v>570</v>
      </c>
    </row>
    <row r="1447" spans="2:11" x14ac:dyDescent="0.2">
      <c r="B1447" s="21" t="s">
        <v>3953</v>
      </c>
      <c r="C1447" s="21">
        <v>13937000</v>
      </c>
      <c r="D1447" s="21">
        <v>14174999</v>
      </c>
      <c r="E1447" s="21">
        <v>60.344117647058901</v>
      </c>
      <c r="F1447" s="21">
        <v>217</v>
      </c>
      <c r="G1447" s="64" t="s">
        <v>4006</v>
      </c>
      <c r="H1447" s="21">
        <v>2183</v>
      </c>
      <c r="I1447" s="21">
        <v>237999</v>
      </c>
      <c r="J1447" s="64" t="s">
        <v>4007</v>
      </c>
      <c r="K1447" s="21">
        <v>2187</v>
      </c>
    </row>
    <row r="1448" spans="2:11" x14ac:dyDescent="0.2">
      <c r="B1448" s="21" t="s">
        <v>3953</v>
      </c>
      <c r="C1448" s="21">
        <v>14182000</v>
      </c>
      <c r="D1448" s="21">
        <v>15247999</v>
      </c>
      <c r="E1448" s="21">
        <v>69.286585365853597</v>
      </c>
      <c r="F1448" s="21">
        <v>217</v>
      </c>
      <c r="G1448" s="64" t="s">
        <v>4008</v>
      </c>
      <c r="H1448" s="21">
        <v>9808</v>
      </c>
      <c r="I1448" s="21">
        <v>1065999</v>
      </c>
      <c r="J1448" s="64" t="s">
        <v>4009</v>
      </c>
      <c r="K1448" s="21">
        <v>9817</v>
      </c>
    </row>
    <row r="1449" spans="2:11" x14ac:dyDescent="0.2">
      <c r="B1449" s="21" t="s">
        <v>3953</v>
      </c>
      <c r="C1449" s="21">
        <v>15255000</v>
      </c>
      <c r="D1449" s="21">
        <v>16083999</v>
      </c>
      <c r="E1449" s="21">
        <v>70.038841978287095</v>
      </c>
      <c r="F1449" s="21">
        <v>217</v>
      </c>
      <c r="G1449" s="64" t="s">
        <v>4010</v>
      </c>
      <c r="H1449" s="21">
        <v>7590</v>
      </c>
      <c r="I1449" s="21">
        <v>828999</v>
      </c>
      <c r="J1449" s="64" t="s">
        <v>4011</v>
      </c>
      <c r="K1449" s="21">
        <v>7626</v>
      </c>
    </row>
    <row r="1450" spans="2:11" x14ac:dyDescent="0.2">
      <c r="B1450" s="21" t="s">
        <v>3953</v>
      </c>
      <c r="C1450" s="21">
        <v>16138000</v>
      </c>
      <c r="D1450" s="21">
        <v>16141999</v>
      </c>
      <c r="E1450" s="21">
        <v>10.5</v>
      </c>
      <c r="F1450" s="21">
        <v>114</v>
      </c>
      <c r="G1450" s="64" t="s">
        <v>4012</v>
      </c>
      <c r="H1450" s="21">
        <v>21</v>
      </c>
      <c r="I1450" s="21">
        <v>3999</v>
      </c>
      <c r="J1450" s="64" t="s">
        <v>4013</v>
      </c>
      <c r="K1450" s="21">
        <v>29</v>
      </c>
    </row>
    <row r="1451" spans="2:11" x14ac:dyDescent="0.2">
      <c r="B1451" s="21" t="s">
        <v>3953</v>
      </c>
      <c r="C1451" s="21">
        <v>16514000</v>
      </c>
      <c r="D1451" s="21">
        <v>16518999</v>
      </c>
      <c r="E1451" s="21">
        <v>22.4</v>
      </c>
      <c r="F1451" s="21">
        <v>295</v>
      </c>
      <c r="G1451" s="64" t="s">
        <v>4014</v>
      </c>
      <c r="H1451" s="21">
        <v>3</v>
      </c>
      <c r="I1451" s="21">
        <v>4999</v>
      </c>
      <c r="J1451" s="64" t="s">
        <v>4015</v>
      </c>
      <c r="K1451" s="21">
        <v>2</v>
      </c>
    </row>
    <row r="1452" spans="2:11" x14ac:dyDescent="0.2">
      <c r="B1452" s="21" t="s">
        <v>3953</v>
      </c>
      <c r="C1452" s="21">
        <v>16530000</v>
      </c>
      <c r="D1452" s="21">
        <v>16533999</v>
      </c>
      <c r="E1452" s="21">
        <v>29.975000000000001</v>
      </c>
      <c r="F1452" s="21">
        <v>537</v>
      </c>
      <c r="G1452" s="64" t="s">
        <v>2176</v>
      </c>
      <c r="H1452" s="21">
        <v>0</v>
      </c>
      <c r="I1452" s="21">
        <v>3999</v>
      </c>
      <c r="J1452" s="64" t="s">
        <v>2176</v>
      </c>
      <c r="K1452" s="21">
        <v>0</v>
      </c>
    </row>
    <row r="1453" spans="2:11" x14ac:dyDescent="0.2">
      <c r="B1453" s="21" t="s">
        <v>3953</v>
      </c>
      <c r="C1453" s="21">
        <v>16535000</v>
      </c>
      <c r="D1453" s="21">
        <v>16538999</v>
      </c>
      <c r="E1453" s="21">
        <v>20.024999999999999</v>
      </c>
      <c r="F1453" s="21">
        <v>261</v>
      </c>
      <c r="G1453" s="64" t="s">
        <v>4016</v>
      </c>
      <c r="H1453" s="21">
        <v>11</v>
      </c>
      <c r="I1453" s="21">
        <v>3999</v>
      </c>
      <c r="J1453" s="64" t="s">
        <v>4017</v>
      </c>
      <c r="K1453" s="21">
        <v>8</v>
      </c>
    </row>
    <row r="1454" spans="2:11" x14ac:dyDescent="0.2">
      <c r="B1454" s="21" t="s">
        <v>3953</v>
      </c>
      <c r="C1454" s="21">
        <v>16554000</v>
      </c>
      <c r="D1454" s="21">
        <v>16557999</v>
      </c>
      <c r="E1454" s="21">
        <v>21.475000000000001</v>
      </c>
      <c r="F1454" s="21">
        <v>90</v>
      </c>
      <c r="G1454" s="64" t="s">
        <v>4018</v>
      </c>
      <c r="H1454" s="21">
        <v>3</v>
      </c>
      <c r="I1454" s="21">
        <v>3999</v>
      </c>
      <c r="J1454" s="64" t="s">
        <v>4019</v>
      </c>
      <c r="K1454" s="21">
        <v>3</v>
      </c>
    </row>
    <row r="1455" spans="2:11" x14ac:dyDescent="0.2">
      <c r="B1455" s="21" t="s">
        <v>3953</v>
      </c>
      <c r="C1455" s="21">
        <v>16563000</v>
      </c>
      <c r="D1455" s="21">
        <v>16566999</v>
      </c>
      <c r="E1455" s="21">
        <v>16.75</v>
      </c>
      <c r="F1455" s="21">
        <v>150</v>
      </c>
      <c r="G1455" s="64" t="s">
        <v>4020</v>
      </c>
      <c r="H1455" s="21">
        <v>5</v>
      </c>
      <c r="I1455" s="21">
        <v>3999</v>
      </c>
      <c r="J1455" s="64" t="s">
        <v>4021</v>
      </c>
      <c r="K1455" s="21">
        <v>5</v>
      </c>
    </row>
    <row r="1456" spans="2:11" x14ac:dyDescent="0.2">
      <c r="B1456" s="21" t="s">
        <v>3953</v>
      </c>
      <c r="C1456" s="21">
        <v>16585000</v>
      </c>
      <c r="D1456" s="21">
        <v>16588999</v>
      </c>
      <c r="E1456" s="21">
        <v>14.3</v>
      </c>
      <c r="F1456" s="21">
        <v>163</v>
      </c>
      <c r="G1456" s="64" t="s">
        <v>4022</v>
      </c>
      <c r="H1456" s="21">
        <v>4</v>
      </c>
      <c r="I1456" s="21">
        <v>3999</v>
      </c>
      <c r="J1456" s="64" t="s">
        <v>4023</v>
      </c>
      <c r="K1456" s="21">
        <v>4</v>
      </c>
    </row>
    <row r="1457" spans="2:11" x14ac:dyDescent="0.2">
      <c r="B1457" s="21" t="s">
        <v>3953</v>
      </c>
      <c r="C1457" s="21">
        <v>16593000</v>
      </c>
      <c r="D1457" s="21">
        <v>16598999</v>
      </c>
      <c r="E1457" s="21">
        <v>20</v>
      </c>
      <c r="F1457" s="21">
        <v>127</v>
      </c>
      <c r="G1457" s="64" t="s">
        <v>4024</v>
      </c>
      <c r="H1457" s="21">
        <v>8</v>
      </c>
      <c r="I1457" s="21">
        <v>5999</v>
      </c>
      <c r="J1457" s="64" t="s">
        <v>4025</v>
      </c>
      <c r="K1457" s="21">
        <v>21</v>
      </c>
    </row>
    <row r="1458" spans="2:11" x14ac:dyDescent="0.2">
      <c r="B1458" s="21" t="s">
        <v>3953</v>
      </c>
      <c r="C1458" s="21">
        <v>16612000</v>
      </c>
      <c r="D1458" s="21">
        <v>16615999</v>
      </c>
      <c r="E1458" s="21">
        <v>19.875</v>
      </c>
      <c r="F1458" s="21">
        <v>21</v>
      </c>
      <c r="G1458" s="64" t="s">
        <v>4026</v>
      </c>
      <c r="H1458" s="21">
        <v>107</v>
      </c>
      <c r="I1458" s="21">
        <v>3999</v>
      </c>
      <c r="J1458" s="64" t="s">
        <v>4027</v>
      </c>
      <c r="K1458" s="21">
        <v>14</v>
      </c>
    </row>
    <row r="1459" spans="2:11" x14ac:dyDescent="0.2">
      <c r="B1459" s="21" t="s">
        <v>3953</v>
      </c>
      <c r="C1459" s="21">
        <v>16693000</v>
      </c>
      <c r="D1459" s="21">
        <v>16696999</v>
      </c>
      <c r="E1459" s="21">
        <v>34.6</v>
      </c>
      <c r="F1459" s="21">
        <v>176</v>
      </c>
      <c r="G1459" s="64" t="s">
        <v>4028</v>
      </c>
      <c r="H1459" s="21">
        <v>4</v>
      </c>
      <c r="I1459" s="21">
        <v>3999</v>
      </c>
      <c r="J1459" s="64" t="s">
        <v>4029</v>
      </c>
      <c r="K1459" s="21">
        <v>5</v>
      </c>
    </row>
    <row r="1460" spans="2:11" x14ac:dyDescent="0.2">
      <c r="B1460" s="21" t="s">
        <v>3953</v>
      </c>
      <c r="C1460" s="21">
        <v>16710000</v>
      </c>
      <c r="D1460" s="21">
        <v>16716999</v>
      </c>
      <c r="E1460" s="21">
        <v>46.228571428571399</v>
      </c>
      <c r="F1460" s="21">
        <v>265</v>
      </c>
      <c r="G1460" s="64" t="s">
        <v>4030</v>
      </c>
      <c r="H1460" s="21">
        <v>23</v>
      </c>
      <c r="I1460" s="21">
        <v>6999</v>
      </c>
      <c r="J1460" s="64" t="s">
        <v>4031</v>
      </c>
      <c r="K1460" s="21">
        <v>45</v>
      </c>
    </row>
    <row r="1461" spans="2:11" x14ac:dyDescent="0.2">
      <c r="B1461" s="21" t="s">
        <v>3953</v>
      </c>
      <c r="C1461" s="21">
        <v>16767000</v>
      </c>
      <c r="D1461" s="21">
        <v>16770999</v>
      </c>
      <c r="E1461" s="21">
        <v>32.424999999999997</v>
      </c>
      <c r="F1461" s="21">
        <v>169</v>
      </c>
      <c r="G1461" s="64" t="s">
        <v>4032</v>
      </c>
      <c r="H1461" s="21">
        <v>9</v>
      </c>
      <c r="I1461" s="21">
        <v>3999</v>
      </c>
      <c r="J1461" s="64" t="s">
        <v>4032</v>
      </c>
      <c r="K1461" s="21">
        <v>9</v>
      </c>
    </row>
    <row r="1462" spans="2:11" x14ac:dyDescent="0.2">
      <c r="B1462" s="21" t="s">
        <v>3953</v>
      </c>
      <c r="C1462" s="21">
        <v>16776000</v>
      </c>
      <c r="D1462" s="21">
        <v>16780999</v>
      </c>
      <c r="E1462" s="21">
        <v>34.68</v>
      </c>
      <c r="F1462" s="21">
        <v>271</v>
      </c>
      <c r="G1462" s="64" t="s">
        <v>4033</v>
      </c>
      <c r="H1462" s="21">
        <v>5</v>
      </c>
      <c r="I1462" s="21">
        <v>4999</v>
      </c>
      <c r="J1462" s="64" t="s">
        <v>4034</v>
      </c>
      <c r="K1462" s="21">
        <v>4</v>
      </c>
    </row>
    <row r="1463" spans="2:11" x14ac:dyDescent="0.2">
      <c r="B1463" s="21" t="s">
        <v>3953</v>
      </c>
      <c r="C1463" s="21">
        <v>16786000</v>
      </c>
      <c r="D1463" s="21">
        <v>16789999</v>
      </c>
      <c r="E1463" s="21">
        <v>43.3</v>
      </c>
      <c r="F1463" s="21">
        <v>33</v>
      </c>
      <c r="G1463" s="64" t="s">
        <v>4035</v>
      </c>
      <c r="H1463" s="21">
        <v>80</v>
      </c>
      <c r="I1463" s="21">
        <v>3999</v>
      </c>
      <c r="J1463" s="64" t="s">
        <v>4035</v>
      </c>
      <c r="K1463" s="21">
        <v>70</v>
      </c>
    </row>
    <row r="1464" spans="2:11" x14ac:dyDescent="0.2">
      <c r="B1464" s="21" t="s">
        <v>3953</v>
      </c>
      <c r="C1464" s="21">
        <v>16796000</v>
      </c>
      <c r="D1464" s="21">
        <v>16799999</v>
      </c>
      <c r="E1464" s="21">
        <v>22.2</v>
      </c>
      <c r="F1464" s="21">
        <v>167</v>
      </c>
      <c r="G1464" s="64" t="s">
        <v>4036</v>
      </c>
      <c r="H1464" s="21">
        <v>5</v>
      </c>
      <c r="I1464" s="21">
        <v>3999</v>
      </c>
      <c r="J1464" s="64" t="s">
        <v>4037</v>
      </c>
      <c r="K1464" s="21">
        <v>5</v>
      </c>
    </row>
    <row r="1465" spans="2:11" x14ac:dyDescent="0.2">
      <c r="B1465" s="21" t="s">
        <v>3953</v>
      </c>
      <c r="C1465" s="21">
        <v>16819000</v>
      </c>
      <c r="D1465" s="21">
        <v>16822999</v>
      </c>
      <c r="E1465" s="21">
        <v>26.3</v>
      </c>
      <c r="F1465" s="21">
        <v>254</v>
      </c>
      <c r="G1465" s="64" t="s">
        <v>4038</v>
      </c>
      <c r="H1465" s="21">
        <v>3</v>
      </c>
      <c r="I1465" s="21">
        <v>3999</v>
      </c>
      <c r="J1465" s="64" t="s">
        <v>4039</v>
      </c>
      <c r="K1465" s="21">
        <v>3</v>
      </c>
    </row>
    <row r="1466" spans="2:11" x14ac:dyDescent="0.2">
      <c r="B1466" s="21" t="s">
        <v>3953</v>
      </c>
      <c r="C1466" s="21">
        <v>16855000</v>
      </c>
      <c r="D1466" s="21">
        <v>16865999</v>
      </c>
      <c r="E1466" s="21">
        <v>30.2545454545455</v>
      </c>
      <c r="F1466" s="21">
        <v>163</v>
      </c>
      <c r="G1466" s="64" t="s">
        <v>4040</v>
      </c>
      <c r="H1466" s="21">
        <v>8</v>
      </c>
      <c r="I1466" s="21">
        <v>10999</v>
      </c>
      <c r="J1466" s="64" t="s">
        <v>4041</v>
      </c>
      <c r="K1466" s="21">
        <v>14</v>
      </c>
    </row>
    <row r="1467" spans="2:11" x14ac:dyDescent="0.2">
      <c r="B1467" s="21" t="s">
        <v>3953</v>
      </c>
      <c r="C1467" s="21">
        <v>16873000</v>
      </c>
      <c r="D1467" s="21">
        <v>16876999</v>
      </c>
      <c r="E1467" s="21">
        <v>23.3</v>
      </c>
      <c r="F1467" s="21">
        <v>92</v>
      </c>
      <c r="G1467" s="64" t="s">
        <v>4042</v>
      </c>
      <c r="H1467" s="21">
        <v>4</v>
      </c>
      <c r="I1467" s="21">
        <v>3999</v>
      </c>
      <c r="J1467" s="64" t="s">
        <v>4043</v>
      </c>
      <c r="K1467" s="21">
        <v>6</v>
      </c>
    </row>
    <row r="1468" spans="2:11" x14ac:dyDescent="0.2">
      <c r="B1468" s="21" t="s">
        <v>3953</v>
      </c>
      <c r="C1468" s="21">
        <v>16881000</v>
      </c>
      <c r="D1468" s="21">
        <v>16891999</v>
      </c>
      <c r="E1468" s="21">
        <v>39.927272727272701</v>
      </c>
      <c r="F1468" s="21">
        <v>32</v>
      </c>
      <c r="G1468" s="64" t="s">
        <v>4044</v>
      </c>
      <c r="H1468" s="21">
        <v>65</v>
      </c>
      <c r="I1468" s="21">
        <v>10999</v>
      </c>
      <c r="J1468" s="64" t="s">
        <v>4045</v>
      </c>
      <c r="K1468" s="21">
        <v>47</v>
      </c>
    </row>
    <row r="1469" spans="2:11" x14ac:dyDescent="0.2">
      <c r="B1469" s="21" t="s">
        <v>3953</v>
      </c>
      <c r="C1469" s="21">
        <v>16907000</v>
      </c>
      <c r="D1469" s="21">
        <v>16914999</v>
      </c>
      <c r="E1469" s="21">
        <v>33.462499999999999</v>
      </c>
      <c r="F1469" s="21">
        <v>159</v>
      </c>
      <c r="G1469" s="64" t="s">
        <v>4046</v>
      </c>
      <c r="H1469" s="21">
        <v>9</v>
      </c>
      <c r="I1469" s="21">
        <v>7999</v>
      </c>
      <c r="J1469" s="64" t="s">
        <v>4047</v>
      </c>
      <c r="K1469" s="21">
        <v>10</v>
      </c>
    </row>
    <row r="1470" spans="2:11" x14ac:dyDescent="0.2">
      <c r="B1470" s="21" t="s">
        <v>3953</v>
      </c>
      <c r="C1470" s="21">
        <v>16940000</v>
      </c>
      <c r="D1470" s="21">
        <v>16943999</v>
      </c>
      <c r="E1470" s="21">
        <v>25.9</v>
      </c>
      <c r="F1470" s="21">
        <v>109</v>
      </c>
      <c r="G1470" s="64" t="s">
        <v>4048</v>
      </c>
      <c r="H1470" s="21">
        <v>5</v>
      </c>
      <c r="I1470" s="21">
        <v>3999</v>
      </c>
      <c r="J1470" s="64" t="s">
        <v>4049</v>
      </c>
      <c r="K1470" s="21">
        <v>7</v>
      </c>
    </row>
    <row r="1471" spans="2:11" x14ac:dyDescent="0.2">
      <c r="B1471" s="21" t="s">
        <v>3953</v>
      </c>
      <c r="C1471" s="21">
        <v>16953000</v>
      </c>
      <c r="D1471" s="21">
        <v>16957999</v>
      </c>
      <c r="E1471" s="21">
        <v>34.64</v>
      </c>
      <c r="F1471" s="21">
        <v>50</v>
      </c>
      <c r="G1471" s="64" t="s">
        <v>4050</v>
      </c>
      <c r="H1471" s="21">
        <v>14</v>
      </c>
      <c r="I1471" s="21">
        <v>4999</v>
      </c>
      <c r="J1471" s="64" t="s">
        <v>4050</v>
      </c>
      <c r="K1471" s="21">
        <v>14</v>
      </c>
    </row>
    <row r="1472" spans="2:11" x14ac:dyDescent="0.2">
      <c r="B1472" s="21" t="s">
        <v>3953</v>
      </c>
      <c r="C1472" s="21">
        <v>16971000</v>
      </c>
      <c r="D1472" s="21">
        <v>16996999</v>
      </c>
      <c r="E1472" s="21">
        <v>31.253846153846201</v>
      </c>
      <c r="F1472" s="21">
        <v>123</v>
      </c>
      <c r="G1472" s="64" t="s">
        <v>4051</v>
      </c>
      <c r="H1472" s="21">
        <v>8</v>
      </c>
      <c r="I1472" s="21">
        <v>25999</v>
      </c>
      <c r="J1472" s="64" t="s">
        <v>4052</v>
      </c>
      <c r="K1472" s="21">
        <v>42</v>
      </c>
    </row>
    <row r="1473" spans="2:11" x14ac:dyDescent="0.2">
      <c r="B1473" s="21" t="s">
        <v>3953</v>
      </c>
      <c r="C1473" s="21">
        <v>16998000</v>
      </c>
      <c r="D1473" s="21">
        <v>17009999</v>
      </c>
      <c r="E1473" s="21">
        <v>46.266666666666701</v>
      </c>
      <c r="F1473" s="21">
        <v>101</v>
      </c>
      <c r="G1473" s="64" t="s">
        <v>4053</v>
      </c>
      <c r="H1473" s="21">
        <v>31</v>
      </c>
      <c r="I1473" s="21">
        <v>11999</v>
      </c>
      <c r="J1473" s="64" t="s">
        <v>4054</v>
      </c>
      <c r="K1473" s="21">
        <v>32</v>
      </c>
    </row>
    <row r="1474" spans="2:11" x14ac:dyDescent="0.2">
      <c r="B1474" s="21" t="s">
        <v>3953</v>
      </c>
      <c r="C1474" s="21">
        <v>17015000</v>
      </c>
      <c r="D1474" s="21">
        <v>17020999</v>
      </c>
      <c r="E1474" s="21">
        <v>22.366666666666699</v>
      </c>
      <c r="F1474" s="21">
        <v>46</v>
      </c>
      <c r="G1474" s="64" t="s">
        <v>4055</v>
      </c>
      <c r="H1474" s="21">
        <v>7</v>
      </c>
      <c r="I1474" s="21">
        <v>5999</v>
      </c>
      <c r="J1474" s="64" t="s">
        <v>4056</v>
      </c>
      <c r="K1474" s="21">
        <v>15</v>
      </c>
    </row>
    <row r="1475" spans="2:11" x14ac:dyDescent="0.2">
      <c r="B1475" s="21" t="s">
        <v>3953</v>
      </c>
      <c r="C1475" s="21">
        <v>17025000</v>
      </c>
      <c r="D1475" s="21">
        <v>17029999</v>
      </c>
      <c r="E1475" s="21">
        <v>31.9</v>
      </c>
      <c r="F1475" s="21">
        <v>155</v>
      </c>
      <c r="G1475" s="64" t="s">
        <v>4057</v>
      </c>
      <c r="H1475" s="21">
        <v>5</v>
      </c>
      <c r="I1475" s="21">
        <v>4999</v>
      </c>
      <c r="J1475" s="64" t="s">
        <v>4058</v>
      </c>
      <c r="K1475" s="21">
        <v>6</v>
      </c>
    </row>
    <row r="1476" spans="2:11" x14ac:dyDescent="0.2">
      <c r="B1476" s="21" t="s">
        <v>3953</v>
      </c>
      <c r="C1476" s="21">
        <v>17031000</v>
      </c>
      <c r="D1476" s="21">
        <v>17035999</v>
      </c>
      <c r="E1476" s="21">
        <v>43.52</v>
      </c>
      <c r="F1476" s="21">
        <v>46</v>
      </c>
      <c r="G1476" s="64" t="s">
        <v>4059</v>
      </c>
      <c r="H1476" s="21">
        <v>55</v>
      </c>
      <c r="I1476" s="21">
        <v>4999</v>
      </c>
      <c r="J1476" s="64" t="s">
        <v>4060</v>
      </c>
      <c r="K1476" s="21">
        <v>50</v>
      </c>
    </row>
    <row r="1477" spans="2:11" x14ac:dyDescent="0.2">
      <c r="B1477" s="21" t="s">
        <v>3953</v>
      </c>
      <c r="C1477" s="21">
        <v>17043000</v>
      </c>
      <c r="D1477" s="21">
        <v>17047999</v>
      </c>
      <c r="E1477" s="21">
        <v>36.020000000000003</v>
      </c>
      <c r="F1477" s="21">
        <v>414</v>
      </c>
      <c r="G1477" s="64" t="s">
        <v>4061</v>
      </c>
      <c r="H1477" s="21">
        <v>3</v>
      </c>
      <c r="I1477" s="21">
        <v>4999</v>
      </c>
      <c r="J1477" s="64" t="s">
        <v>4062</v>
      </c>
      <c r="K1477" s="21">
        <v>4</v>
      </c>
    </row>
    <row r="1478" spans="2:11" x14ac:dyDescent="0.2">
      <c r="B1478" s="21" t="s">
        <v>3953</v>
      </c>
      <c r="C1478" s="21">
        <v>17051000</v>
      </c>
      <c r="D1478" s="21">
        <v>17056999</v>
      </c>
      <c r="E1478" s="21">
        <v>36.133333333333297</v>
      </c>
      <c r="F1478" s="21">
        <v>142</v>
      </c>
      <c r="G1478" s="64" t="s">
        <v>4063</v>
      </c>
      <c r="H1478" s="21">
        <v>28</v>
      </c>
      <c r="I1478" s="21">
        <v>5999</v>
      </c>
      <c r="J1478" s="64" t="s">
        <v>4064</v>
      </c>
      <c r="K1478" s="21">
        <v>41</v>
      </c>
    </row>
    <row r="1479" spans="2:11" x14ac:dyDescent="0.2">
      <c r="B1479" s="21" t="s">
        <v>3953</v>
      </c>
      <c r="C1479" s="21">
        <v>17058000</v>
      </c>
      <c r="D1479" s="21">
        <v>17073999</v>
      </c>
      <c r="E1479" s="21">
        <v>38.65625</v>
      </c>
      <c r="F1479" s="21">
        <v>195</v>
      </c>
      <c r="G1479" s="64" t="s">
        <v>4065</v>
      </c>
      <c r="H1479" s="21">
        <v>9</v>
      </c>
      <c r="I1479" s="21">
        <v>15999</v>
      </c>
      <c r="J1479" s="64" t="s">
        <v>4066</v>
      </c>
      <c r="K1479" s="21">
        <v>13</v>
      </c>
    </row>
    <row r="1480" spans="2:11" x14ac:dyDescent="0.2">
      <c r="B1480" s="21" t="s">
        <v>3953</v>
      </c>
      <c r="C1480" s="21">
        <v>17077000</v>
      </c>
      <c r="D1480" s="21">
        <v>17085999</v>
      </c>
      <c r="E1480" s="21">
        <v>30.788888888888899</v>
      </c>
      <c r="F1480" s="21">
        <v>95</v>
      </c>
      <c r="G1480" s="64" t="s">
        <v>4067</v>
      </c>
      <c r="H1480" s="21">
        <v>23</v>
      </c>
      <c r="I1480" s="21">
        <v>8999</v>
      </c>
      <c r="J1480" s="64" t="s">
        <v>4068</v>
      </c>
      <c r="K1480" s="21">
        <v>23</v>
      </c>
    </row>
    <row r="1481" spans="2:11" x14ac:dyDescent="0.2">
      <c r="B1481" s="21" t="s">
        <v>3953</v>
      </c>
      <c r="C1481" s="21">
        <v>17089000</v>
      </c>
      <c r="D1481" s="21">
        <v>17095999</v>
      </c>
      <c r="E1481" s="21">
        <v>39.514285714285698</v>
      </c>
      <c r="F1481" s="21">
        <v>86</v>
      </c>
      <c r="G1481" s="64" t="s">
        <v>4069</v>
      </c>
      <c r="H1481" s="21">
        <v>38</v>
      </c>
      <c r="I1481" s="21">
        <v>6999</v>
      </c>
      <c r="J1481" s="64" t="s">
        <v>4070</v>
      </c>
      <c r="K1481" s="21">
        <v>60</v>
      </c>
    </row>
    <row r="1482" spans="2:11" x14ac:dyDescent="0.2">
      <c r="B1482" s="21" t="s">
        <v>3953</v>
      </c>
      <c r="C1482" s="21">
        <v>17103000</v>
      </c>
      <c r="D1482" s="21">
        <v>17106999</v>
      </c>
      <c r="E1482" s="21">
        <v>50.8</v>
      </c>
      <c r="F1482" s="21">
        <v>271</v>
      </c>
      <c r="G1482" s="64" t="s">
        <v>4071</v>
      </c>
      <c r="H1482" s="21">
        <v>4</v>
      </c>
      <c r="I1482" s="21">
        <v>3999</v>
      </c>
      <c r="J1482" s="64" t="s">
        <v>4072</v>
      </c>
      <c r="K1482" s="21">
        <v>4</v>
      </c>
    </row>
    <row r="1483" spans="2:11" x14ac:dyDescent="0.2">
      <c r="B1483" s="21" t="s">
        <v>3953</v>
      </c>
      <c r="C1483" s="21">
        <v>17120000</v>
      </c>
      <c r="D1483" s="21">
        <v>17123999</v>
      </c>
      <c r="E1483" s="21">
        <v>44.225000000000001</v>
      </c>
      <c r="F1483" s="21">
        <v>35</v>
      </c>
      <c r="G1483" s="64" t="s">
        <v>4073</v>
      </c>
      <c r="H1483" s="21">
        <v>130</v>
      </c>
      <c r="I1483" s="21">
        <v>3999</v>
      </c>
      <c r="J1483" s="64" t="s">
        <v>4073</v>
      </c>
      <c r="K1483" s="21">
        <v>71</v>
      </c>
    </row>
    <row r="1484" spans="2:11" x14ac:dyDescent="0.2">
      <c r="B1484" s="21" t="s">
        <v>3953</v>
      </c>
      <c r="C1484" s="21">
        <v>17134000</v>
      </c>
      <c r="D1484" s="21">
        <v>17139999</v>
      </c>
      <c r="E1484" s="21">
        <v>42.733333333333299</v>
      </c>
      <c r="F1484" s="21">
        <v>291</v>
      </c>
      <c r="G1484" s="64" t="s">
        <v>4074</v>
      </c>
      <c r="H1484" s="21">
        <v>7</v>
      </c>
      <c r="I1484" s="21">
        <v>5999</v>
      </c>
      <c r="J1484" s="64" t="s">
        <v>4075</v>
      </c>
      <c r="K1484" s="21">
        <v>7</v>
      </c>
    </row>
    <row r="1485" spans="2:11" x14ac:dyDescent="0.2">
      <c r="B1485" s="21" t="s">
        <v>3953</v>
      </c>
      <c r="C1485" s="21">
        <v>17141000</v>
      </c>
      <c r="D1485" s="21">
        <v>17148999</v>
      </c>
      <c r="E1485" s="21">
        <v>32.962499999999999</v>
      </c>
      <c r="F1485" s="21">
        <v>161</v>
      </c>
      <c r="G1485" s="64" t="s">
        <v>4076</v>
      </c>
      <c r="H1485" s="21">
        <v>8</v>
      </c>
      <c r="I1485" s="21">
        <v>7999</v>
      </c>
      <c r="J1485" s="64" t="s">
        <v>4077</v>
      </c>
      <c r="K1485" s="21">
        <v>6</v>
      </c>
    </row>
    <row r="1486" spans="2:11" x14ac:dyDescent="0.2">
      <c r="B1486" s="21" t="s">
        <v>3953</v>
      </c>
      <c r="C1486" s="21">
        <v>17154000</v>
      </c>
      <c r="D1486" s="21">
        <v>17159999</v>
      </c>
      <c r="E1486" s="21">
        <v>24.8</v>
      </c>
      <c r="F1486" s="21">
        <v>46</v>
      </c>
      <c r="G1486" s="64" t="s">
        <v>4078</v>
      </c>
      <c r="H1486" s="21">
        <v>8</v>
      </c>
      <c r="I1486" s="21">
        <v>5999</v>
      </c>
      <c r="J1486" s="64" t="s">
        <v>4079</v>
      </c>
      <c r="K1486" s="21">
        <v>33</v>
      </c>
    </row>
    <row r="1487" spans="2:11" x14ac:dyDescent="0.2">
      <c r="B1487" s="21" t="s">
        <v>3953</v>
      </c>
      <c r="C1487" s="21">
        <v>17163000</v>
      </c>
      <c r="D1487" s="21">
        <v>17166999</v>
      </c>
      <c r="E1487" s="21">
        <v>13.8</v>
      </c>
      <c r="F1487" s="21">
        <v>98</v>
      </c>
      <c r="G1487" s="64" t="s">
        <v>2176</v>
      </c>
      <c r="H1487" s="21">
        <v>0</v>
      </c>
      <c r="I1487" s="21">
        <v>3999</v>
      </c>
      <c r="J1487" s="64" t="s">
        <v>2176</v>
      </c>
      <c r="K1487" s="21">
        <v>0</v>
      </c>
    </row>
    <row r="1488" spans="2:11" x14ac:dyDescent="0.2">
      <c r="B1488" s="21" t="s">
        <v>3953</v>
      </c>
      <c r="C1488" s="21">
        <v>17168000</v>
      </c>
      <c r="D1488" s="21">
        <v>17171999</v>
      </c>
      <c r="E1488" s="21">
        <v>17.375</v>
      </c>
      <c r="F1488" s="21">
        <v>163</v>
      </c>
      <c r="G1488" s="64" t="s">
        <v>4080</v>
      </c>
      <c r="H1488" s="21">
        <v>4</v>
      </c>
      <c r="I1488" s="21">
        <v>3999</v>
      </c>
      <c r="J1488" s="64" t="s">
        <v>4081</v>
      </c>
      <c r="K1488" s="21">
        <v>3</v>
      </c>
    </row>
    <row r="1489" spans="2:11" x14ac:dyDescent="0.2">
      <c r="B1489" s="21" t="s">
        <v>3953</v>
      </c>
      <c r="C1489" s="21">
        <v>17210000</v>
      </c>
      <c r="D1489" s="21">
        <v>17214999</v>
      </c>
      <c r="E1489" s="21">
        <v>42.54</v>
      </c>
      <c r="F1489" s="21">
        <v>63</v>
      </c>
      <c r="G1489" s="64" t="s">
        <v>4082</v>
      </c>
      <c r="H1489" s="21">
        <v>13</v>
      </c>
      <c r="I1489" s="21">
        <v>4999</v>
      </c>
      <c r="J1489" s="64" t="s">
        <v>4082</v>
      </c>
      <c r="K1489" s="21">
        <v>12</v>
      </c>
    </row>
    <row r="1490" spans="2:11" x14ac:dyDescent="0.2">
      <c r="B1490" s="21" t="s">
        <v>3953</v>
      </c>
      <c r="C1490" s="21">
        <v>17216000</v>
      </c>
      <c r="D1490" s="21">
        <v>17220999</v>
      </c>
      <c r="E1490" s="21">
        <v>31.98</v>
      </c>
      <c r="F1490" s="21">
        <v>135</v>
      </c>
      <c r="G1490" s="64" t="s">
        <v>4083</v>
      </c>
      <c r="H1490" s="21">
        <v>7</v>
      </c>
      <c r="I1490" s="21">
        <v>4999</v>
      </c>
      <c r="J1490" s="64" t="s">
        <v>4083</v>
      </c>
      <c r="K1490" s="21">
        <v>7</v>
      </c>
    </row>
    <row r="1491" spans="2:11" x14ac:dyDescent="0.2">
      <c r="B1491" s="21" t="s">
        <v>3953</v>
      </c>
      <c r="C1491" s="21">
        <v>17240000</v>
      </c>
      <c r="D1491" s="21">
        <v>17251999</v>
      </c>
      <c r="E1491" s="21">
        <v>36.15</v>
      </c>
      <c r="F1491" s="21">
        <v>150</v>
      </c>
      <c r="G1491" s="64" t="s">
        <v>4084</v>
      </c>
      <c r="H1491" s="21">
        <v>10</v>
      </c>
      <c r="I1491" s="21">
        <v>11999</v>
      </c>
      <c r="J1491" s="64" t="s">
        <v>4085</v>
      </c>
      <c r="K1491" s="21">
        <v>10</v>
      </c>
    </row>
    <row r="1492" spans="2:11" x14ac:dyDescent="0.2">
      <c r="B1492" s="21" t="s">
        <v>3953</v>
      </c>
      <c r="C1492" s="21">
        <v>17288000</v>
      </c>
      <c r="D1492" s="21">
        <v>17299999</v>
      </c>
      <c r="E1492" s="21">
        <v>24.808333333333302</v>
      </c>
      <c r="F1492" s="21">
        <v>162</v>
      </c>
      <c r="G1492" s="64" t="s">
        <v>4086</v>
      </c>
      <c r="H1492" s="21">
        <v>4</v>
      </c>
      <c r="I1492" s="21">
        <v>11999</v>
      </c>
      <c r="J1492" s="64" t="s">
        <v>4087</v>
      </c>
      <c r="K1492" s="21">
        <v>6</v>
      </c>
    </row>
    <row r="1493" spans="2:11" x14ac:dyDescent="0.2">
      <c r="B1493" s="21" t="s">
        <v>3953</v>
      </c>
      <c r="C1493" s="21">
        <v>17332000</v>
      </c>
      <c r="D1493" s="21">
        <v>17336999</v>
      </c>
      <c r="E1493" s="21">
        <v>26.14</v>
      </c>
      <c r="F1493" s="21">
        <v>233</v>
      </c>
      <c r="G1493" s="64" t="s">
        <v>4088</v>
      </c>
      <c r="H1493" s="21">
        <v>5</v>
      </c>
      <c r="I1493" s="21">
        <v>4999</v>
      </c>
      <c r="J1493" s="64" t="s">
        <v>4089</v>
      </c>
      <c r="K1493" s="21">
        <v>3</v>
      </c>
    </row>
    <row r="1494" spans="2:11" x14ac:dyDescent="0.2">
      <c r="B1494" s="21" t="s">
        <v>3953</v>
      </c>
      <c r="C1494" s="21">
        <v>17342000</v>
      </c>
      <c r="D1494" s="21">
        <v>17346999</v>
      </c>
      <c r="E1494" s="21">
        <v>28.62</v>
      </c>
      <c r="F1494" s="21">
        <v>163</v>
      </c>
      <c r="G1494" s="64" t="s">
        <v>4090</v>
      </c>
      <c r="H1494" s="21">
        <v>15</v>
      </c>
      <c r="I1494" s="21">
        <v>4999</v>
      </c>
      <c r="J1494" s="64" t="s">
        <v>4091</v>
      </c>
      <c r="K1494" s="21">
        <v>16</v>
      </c>
    </row>
    <row r="1495" spans="2:11" x14ac:dyDescent="0.2">
      <c r="B1495" s="21" t="s">
        <v>3953</v>
      </c>
      <c r="C1495" s="21">
        <v>17380000</v>
      </c>
      <c r="D1495" s="21">
        <v>17401999</v>
      </c>
      <c r="E1495" s="21">
        <v>39.881818181818197</v>
      </c>
      <c r="F1495" s="21">
        <v>46</v>
      </c>
      <c r="G1495" s="64" t="s">
        <v>4092</v>
      </c>
      <c r="H1495" s="21">
        <v>47</v>
      </c>
      <c r="I1495" s="21">
        <v>21999</v>
      </c>
      <c r="J1495" s="64" t="s">
        <v>4093</v>
      </c>
      <c r="K1495" s="21">
        <v>133</v>
      </c>
    </row>
    <row r="1496" spans="2:11" x14ac:dyDescent="0.2">
      <c r="B1496" s="21" t="s">
        <v>3953</v>
      </c>
      <c r="C1496" s="21">
        <v>17403000</v>
      </c>
      <c r="D1496" s="21">
        <v>17423999</v>
      </c>
      <c r="E1496" s="21">
        <v>40.519047619047598</v>
      </c>
      <c r="F1496" s="21">
        <v>165</v>
      </c>
      <c r="G1496" s="64" t="s">
        <v>4094</v>
      </c>
      <c r="H1496" s="21">
        <v>8</v>
      </c>
      <c r="I1496" s="21">
        <v>20999</v>
      </c>
      <c r="J1496" s="64" t="s">
        <v>4095</v>
      </c>
      <c r="K1496" s="21">
        <v>10</v>
      </c>
    </row>
    <row r="1497" spans="2:11" x14ac:dyDescent="0.2">
      <c r="B1497" s="21" t="s">
        <v>3953</v>
      </c>
      <c r="C1497" s="21">
        <v>17425000</v>
      </c>
      <c r="D1497" s="21">
        <v>17429999</v>
      </c>
      <c r="E1497" s="21">
        <v>40.840000000000003</v>
      </c>
      <c r="F1497" s="21">
        <v>32</v>
      </c>
      <c r="G1497" s="64" t="s">
        <v>4096</v>
      </c>
      <c r="H1497" s="21">
        <v>40</v>
      </c>
      <c r="I1497" s="21">
        <v>4999</v>
      </c>
      <c r="J1497" s="64" t="s">
        <v>4097</v>
      </c>
      <c r="K1497" s="21">
        <v>34</v>
      </c>
    </row>
    <row r="1498" spans="2:11" x14ac:dyDescent="0.2">
      <c r="B1498" s="21" t="s">
        <v>3953</v>
      </c>
      <c r="C1498" s="21">
        <v>17483000</v>
      </c>
      <c r="D1498" s="21">
        <v>17490999</v>
      </c>
      <c r="E1498" s="21">
        <v>41</v>
      </c>
      <c r="F1498" s="21">
        <v>234</v>
      </c>
      <c r="G1498" s="64" t="s">
        <v>4098</v>
      </c>
      <c r="H1498" s="21">
        <v>22</v>
      </c>
      <c r="I1498" s="21">
        <v>7999</v>
      </c>
      <c r="J1498" s="64" t="s">
        <v>4099</v>
      </c>
      <c r="K1498" s="21">
        <v>22</v>
      </c>
    </row>
    <row r="1499" spans="2:11" x14ac:dyDescent="0.2">
      <c r="B1499" s="21" t="s">
        <v>3953</v>
      </c>
      <c r="C1499" s="21">
        <v>17492000</v>
      </c>
      <c r="D1499" s="21">
        <v>17495999</v>
      </c>
      <c r="E1499" s="21">
        <v>36.75</v>
      </c>
      <c r="F1499" s="21">
        <v>276</v>
      </c>
      <c r="G1499" s="64" t="s">
        <v>4100</v>
      </c>
      <c r="H1499" s="21">
        <v>6</v>
      </c>
      <c r="I1499" s="21">
        <v>3999</v>
      </c>
      <c r="J1499" s="64" t="s">
        <v>4101</v>
      </c>
      <c r="K1499" s="21">
        <v>6</v>
      </c>
    </row>
    <row r="1500" spans="2:11" x14ac:dyDescent="0.2">
      <c r="B1500" s="21" t="s">
        <v>3953</v>
      </c>
      <c r="C1500" s="21">
        <v>17502000</v>
      </c>
      <c r="D1500" s="21">
        <v>17506999</v>
      </c>
      <c r="E1500" s="21">
        <v>23.18</v>
      </c>
      <c r="F1500" s="21">
        <v>243</v>
      </c>
      <c r="G1500" s="64" t="s">
        <v>4102</v>
      </c>
      <c r="H1500" s="21">
        <v>7</v>
      </c>
      <c r="I1500" s="21">
        <v>4999</v>
      </c>
      <c r="J1500" s="64" t="s">
        <v>4103</v>
      </c>
      <c r="K1500" s="21">
        <v>14</v>
      </c>
    </row>
    <row r="1501" spans="2:11" x14ac:dyDescent="0.2">
      <c r="B1501" s="21" t="s">
        <v>3953</v>
      </c>
      <c r="C1501" s="21">
        <v>17535000</v>
      </c>
      <c r="D1501" s="21">
        <v>17541999</v>
      </c>
      <c r="E1501" s="21">
        <v>32.271428571428601</v>
      </c>
      <c r="F1501" s="21">
        <v>35</v>
      </c>
      <c r="G1501" s="64" t="s">
        <v>4104</v>
      </c>
      <c r="H1501" s="21">
        <v>30</v>
      </c>
      <c r="I1501" s="21">
        <v>6999</v>
      </c>
      <c r="J1501" s="64" t="s">
        <v>4105</v>
      </c>
      <c r="K1501" s="21">
        <v>22</v>
      </c>
    </row>
    <row r="1502" spans="2:11" x14ac:dyDescent="0.2">
      <c r="B1502" s="21" t="s">
        <v>3953</v>
      </c>
      <c r="C1502" s="21">
        <v>17543000</v>
      </c>
      <c r="D1502" s="21">
        <v>17551999</v>
      </c>
      <c r="E1502" s="21">
        <v>40.566666666666698</v>
      </c>
      <c r="F1502" s="21">
        <v>107</v>
      </c>
      <c r="G1502" s="64" t="s">
        <v>4106</v>
      </c>
      <c r="H1502" s="21">
        <v>17</v>
      </c>
      <c r="I1502" s="21">
        <v>8999</v>
      </c>
      <c r="J1502" s="64" t="s">
        <v>4107</v>
      </c>
      <c r="K1502" s="21">
        <v>17</v>
      </c>
    </row>
    <row r="1503" spans="2:11" x14ac:dyDescent="0.2">
      <c r="B1503" s="21" t="s">
        <v>3953</v>
      </c>
      <c r="C1503" s="21">
        <v>17553000</v>
      </c>
      <c r="D1503" s="21">
        <v>17574999</v>
      </c>
      <c r="E1503" s="21">
        <v>35.8318181818182</v>
      </c>
      <c r="F1503" s="21">
        <v>172</v>
      </c>
      <c r="G1503" s="64" t="s">
        <v>4108</v>
      </c>
      <c r="H1503" s="21">
        <v>16</v>
      </c>
      <c r="I1503" s="21">
        <v>21999</v>
      </c>
      <c r="J1503" s="64" t="s">
        <v>4109</v>
      </c>
      <c r="K1503" s="21">
        <v>17</v>
      </c>
    </row>
    <row r="1504" spans="2:11" x14ac:dyDescent="0.2">
      <c r="B1504" s="21" t="s">
        <v>3953</v>
      </c>
      <c r="C1504" s="21">
        <v>17576000</v>
      </c>
      <c r="D1504" s="21">
        <v>17595999</v>
      </c>
      <c r="E1504" s="21">
        <v>41.924999999999997</v>
      </c>
      <c r="F1504" s="21">
        <v>21</v>
      </c>
      <c r="G1504" s="64" t="s">
        <v>4110</v>
      </c>
      <c r="H1504" s="21">
        <v>200</v>
      </c>
      <c r="I1504" s="21">
        <v>19999</v>
      </c>
      <c r="J1504" s="64" t="s">
        <v>4111</v>
      </c>
      <c r="K1504" s="21">
        <v>33</v>
      </c>
    </row>
    <row r="1505" spans="2:11" x14ac:dyDescent="0.2">
      <c r="B1505" s="21" t="s">
        <v>3953</v>
      </c>
      <c r="C1505" s="21">
        <v>17597000</v>
      </c>
      <c r="D1505" s="21">
        <v>17600999</v>
      </c>
      <c r="E1505" s="21">
        <v>47.924999999999997</v>
      </c>
      <c r="F1505" s="21">
        <v>127</v>
      </c>
      <c r="G1505" s="64" t="s">
        <v>4112</v>
      </c>
      <c r="H1505" s="21">
        <v>7</v>
      </c>
      <c r="I1505" s="21">
        <v>3999</v>
      </c>
      <c r="J1505" s="64" t="s">
        <v>4113</v>
      </c>
      <c r="K1505" s="21">
        <v>8</v>
      </c>
    </row>
    <row r="1506" spans="2:11" x14ac:dyDescent="0.2">
      <c r="B1506" s="21" t="s">
        <v>3953</v>
      </c>
      <c r="C1506" s="21">
        <v>17602000</v>
      </c>
      <c r="D1506" s="21">
        <v>17609999</v>
      </c>
      <c r="E1506" s="21">
        <v>33.212499999999999</v>
      </c>
      <c r="F1506" s="21">
        <v>35</v>
      </c>
      <c r="G1506" s="64" t="s">
        <v>4114</v>
      </c>
      <c r="H1506" s="21">
        <v>75</v>
      </c>
      <c r="I1506" s="21">
        <v>7999</v>
      </c>
      <c r="J1506" s="64" t="s">
        <v>4115</v>
      </c>
      <c r="K1506" s="21">
        <v>109</v>
      </c>
    </row>
    <row r="1507" spans="2:11" x14ac:dyDescent="0.2">
      <c r="B1507" s="21" t="s">
        <v>3953</v>
      </c>
      <c r="C1507" s="21">
        <v>17611000</v>
      </c>
      <c r="D1507" s="21">
        <v>17615999</v>
      </c>
      <c r="E1507" s="21">
        <v>39.32</v>
      </c>
      <c r="F1507" s="21">
        <v>163</v>
      </c>
      <c r="G1507" s="64" t="s">
        <v>4116</v>
      </c>
      <c r="H1507" s="21">
        <v>12</v>
      </c>
      <c r="I1507" s="21">
        <v>4999</v>
      </c>
      <c r="J1507" s="64" t="s">
        <v>4117</v>
      </c>
      <c r="K1507" s="21">
        <v>34</v>
      </c>
    </row>
    <row r="1508" spans="2:11" x14ac:dyDescent="0.2">
      <c r="B1508" s="21" t="s">
        <v>3953</v>
      </c>
      <c r="C1508" s="21">
        <v>17617000</v>
      </c>
      <c r="D1508" s="21">
        <v>17625999</v>
      </c>
      <c r="E1508" s="21">
        <v>40.822222222222202</v>
      </c>
      <c r="F1508" s="21">
        <v>188</v>
      </c>
      <c r="G1508" s="64" t="s">
        <v>2176</v>
      </c>
      <c r="H1508" s="21">
        <v>0</v>
      </c>
      <c r="I1508" s="21">
        <v>8999</v>
      </c>
      <c r="J1508" s="64" t="s">
        <v>2176</v>
      </c>
      <c r="K1508" s="21">
        <v>0</v>
      </c>
    </row>
    <row r="1509" spans="2:11" x14ac:dyDescent="0.2">
      <c r="B1509" s="21" t="s">
        <v>3953</v>
      </c>
      <c r="C1509" s="21">
        <v>17647000</v>
      </c>
      <c r="D1509" s="21">
        <v>17652999</v>
      </c>
      <c r="E1509" s="21">
        <v>61.1666666666667</v>
      </c>
      <c r="F1509" s="21">
        <v>367</v>
      </c>
      <c r="G1509" s="64" t="s">
        <v>4118</v>
      </c>
      <c r="H1509" s="21">
        <v>9</v>
      </c>
      <c r="I1509" s="21">
        <v>5999</v>
      </c>
      <c r="J1509" s="64" t="s">
        <v>4119</v>
      </c>
      <c r="K1509" s="21">
        <v>10</v>
      </c>
    </row>
    <row r="1510" spans="2:11" x14ac:dyDescent="0.2">
      <c r="B1510" s="21" t="s">
        <v>3953</v>
      </c>
      <c r="C1510" s="21">
        <v>17654000</v>
      </c>
      <c r="D1510" s="21">
        <v>17667999</v>
      </c>
      <c r="E1510" s="21">
        <v>40.507142857142902</v>
      </c>
      <c r="F1510" s="21">
        <v>92</v>
      </c>
      <c r="G1510" s="64" t="s">
        <v>4120</v>
      </c>
      <c r="H1510" s="21">
        <v>30</v>
      </c>
      <c r="I1510" s="21">
        <v>13999</v>
      </c>
      <c r="J1510" s="64" t="s">
        <v>4121</v>
      </c>
      <c r="K1510" s="21">
        <v>75</v>
      </c>
    </row>
    <row r="1511" spans="2:11" x14ac:dyDescent="0.2">
      <c r="B1511" s="21" t="s">
        <v>3953</v>
      </c>
      <c r="C1511" s="21">
        <v>17672000</v>
      </c>
      <c r="D1511" s="21">
        <v>17681999</v>
      </c>
      <c r="E1511" s="21">
        <v>26.5</v>
      </c>
      <c r="F1511" s="21">
        <v>24</v>
      </c>
      <c r="G1511" s="64" t="s">
        <v>4122</v>
      </c>
      <c r="H1511" s="21">
        <v>133</v>
      </c>
      <c r="I1511" s="21">
        <v>9999</v>
      </c>
      <c r="J1511" s="64" t="s">
        <v>4122</v>
      </c>
      <c r="K1511" s="21">
        <v>71</v>
      </c>
    </row>
    <row r="1512" spans="2:11" x14ac:dyDescent="0.2">
      <c r="B1512" s="21" t="s">
        <v>3953</v>
      </c>
      <c r="C1512" s="21">
        <v>17683000</v>
      </c>
      <c r="D1512" s="21">
        <v>17687999</v>
      </c>
      <c r="E1512" s="21">
        <v>45.82</v>
      </c>
      <c r="F1512" s="21">
        <v>161</v>
      </c>
      <c r="G1512" s="64" t="s">
        <v>4123</v>
      </c>
      <c r="H1512" s="21">
        <v>13</v>
      </c>
      <c r="I1512" s="21">
        <v>4999</v>
      </c>
      <c r="J1512" s="64" t="s">
        <v>4124</v>
      </c>
      <c r="K1512" s="21">
        <v>15</v>
      </c>
    </row>
    <row r="1513" spans="2:11" x14ac:dyDescent="0.2">
      <c r="B1513" s="21" t="s">
        <v>3953</v>
      </c>
      <c r="C1513" s="21">
        <v>17690000</v>
      </c>
      <c r="D1513" s="21">
        <v>17693999</v>
      </c>
      <c r="E1513" s="21">
        <v>41.15</v>
      </c>
      <c r="F1513" s="21">
        <v>152</v>
      </c>
      <c r="G1513" s="64" t="s">
        <v>4125</v>
      </c>
      <c r="H1513" s="21">
        <v>11</v>
      </c>
      <c r="I1513" s="21">
        <v>3999</v>
      </c>
      <c r="J1513" s="64" t="s">
        <v>4126</v>
      </c>
      <c r="K1513" s="21">
        <v>11</v>
      </c>
    </row>
    <row r="1514" spans="2:11" x14ac:dyDescent="0.2">
      <c r="B1514" s="21" t="s">
        <v>3953</v>
      </c>
      <c r="C1514" s="21">
        <v>17711000</v>
      </c>
      <c r="D1514" s="21">
        <v>17716999</v>
      </c>
      <c r="E1514" s="21">
        <v>31.3333333333333</v>
      </c>
      <c r="F1514" s="21">
        <v>141</v>
      </c>
      <c r="G1514" s="64" t="s">
        <v>4127</v>
      </c>
      <c r="H1514" s="21">
        <v>3</v>
      </c>
      <c r="I1514" s="21">
        <v>5999</v>
      </c>
      <c r="J1514" s="64" t="s">
        <v>4128</v>
      </c>
      <c r="K1514" s="21">
        <v>4</v>
      </c>
    </row>
    <row r="1515" spans="2:11" x14ac:dyDescent="0.2">
      <c r="B1515" s="21" t="s">
        <v>3953</v>
      </c>
      <c r="C1515" s="21">
        <v>17733000</v>
      </c>
      <c r="D1515" s="21">
        <v>17738999</v>
      </c>
      <c r="E1515" s="21">
        <v>49.316666666666698</v>
      </c>
      <c r="F1515" s="21">
        <v>65</v>
      </c>
      <c r="G1515" s="64" t="s">
        <v>4129</v>
      </c>
      <c r="H1515" s="21">
        <v>37</v>
      </c>
      <c r="I1515" s="21">
        <v>5999</v>
      </c>
      <c r="J1515" s="64" t="s">
        <v>4130</v>
      </c>
      <c r="K1515" s="21">
        <v>75</v>
      </c>
    </row>
    <row r="1516" spans="2:11" x14ac:dyDescent="0.2">
      <c r="B1516" s="21" t="s">
        <v>3953</v>
      </c>
      <c r="C1516" s="21">
        <v>17744000</v>
      </c>
      <c r="D1516" s="21">
        <v>17750999</v>
      </c>
      <c r="E1516" s="21">
        <v>50.871428571428602</v>
      </c>
      <c r="F1516" s="21">
        <v>44</v>
      </c>
      <c r="G1516" s="64" t="s">
        <v>4131</v>
      </c>
      <c r="H1516" s="21">
        <v>41</v>
      </c>
      <c r="I1516" s="21">
        <v>6999</v>
      </c>
      <c r="J1516" s="64" t="s">
        <v>4132</v>
      </c>
      <c r="K1516" s="21">
        <v>39</v>
      </c>
    </row>
    <row r="1517" spans="2:11" x14ac:dyDescent="0.2">
      <c r="B1517" s="21" t="s">
        <v>3953</v>
      </c>
      <c r="C1517" s="21">
        <v>17755000</v>
      </c>
      <c r="D1517" s="21">
        <v>17758999</v>
      </c>
      <c r="E1517" s="21">
        <v>36.825000000000003</v>
      </c>
      <c r="F1517" s="21">
        <v>46</v>
      </c>
      <c r="G1517" s="64" t="s">
        <v>4133</v>
      </c>
      <c r="H1517" s="21">
        <v>30</v>
      </c>
      <c r="I1517" s="21">
        <v>3999</v>
      </c>
      <c r="J1517" s="64" t="s">
        <v>4134</v>
      </c>
      <c r="K1517" s="21">
        <v>40</v>
      </c>
    </row>
    <row r="1518" spans="2:11" x14ac:dyDescent="0.2">
      <c r="B1518" s="21" t="s">
        <v>3953</v>
      </c>
      <c r="C1518" s="21">
        <v>17760000</v>
      </c>
      <c r="D1518" s="21">
        <v>17767999</v>
      </c>
      <c r="E1518" s="21">
        <v>38.337499999999999</v>
      </c>
      <c r="F1518" s="21">
        <v>100</v>
      </c>
      <c r="G1518" s="64" t="s">
        <v>4135</v>
      </c>
      <c r="H1518" s="21">
        <v>29</v>
      </c>
      <c r="I1518" s="21">
        <v>7999</v>
      </c>
      <c r="J1518" s="64" t="s">
        <v>4136</v>
      </c>
      <c r="K1518" s="21">
        <v>29</v>
      </c>
    </row>
    <row r="1519" spans="2:11" x14ac:dyDescent="0.2">
      <c r="B1519" s="21" t="s">
        <v>3953</v>
      </c>
      <c r="C1519" s="21">
        <v>17770000</v>
      </c>
      <c r="D1519" s="21">
        <v>17777999</v>
      </c>
      <c r="E1519" s="21">
        <v>39.225000000000001</v>
      </c>
      <c r="F1519" s="21">
        <v>92</v>
      </c>
      <c r="G1519" s="64" t="s">
        <v>4137</v>
      </c>
      <c r="H1519" s="21">
        <v>34</v>
      </c>
      <c r="I1519" s="21">
        <v>7999</v>
      </c>
      <c r="J1519" s="64" t="s">
        <v>4138</v>
      </c>
      <c r="K1519" s="21">
        <v>44</v>
      </c>
    </row>
    <row r="1520" spans="2:11" x14ac:dyDescent="0.2">
      <c r="B1520" s="21" t="s">
        <v>3953</v>
      </c>
      <c r="C1520" s="21">
        <v>17783000</v>
      </c>
      <c r="D1520" s="21">
        <v>17786999</v>
      </c>
      <c r="E1520" s="21">
        <v>39.075000000000003</v>
      </c>
      <c r="F1520" s="21">
        <v>47</v>
      </c>
      <c r="G1520" s="64" t="s">
        <v>4139</v>
      </c>
      <c r="H1520" s="21">
        <v>33</v>
      </c>
      <c r="I1520" s="21">
        <v>3999</v>
      </c>
      <c r="J1520" s="64" t="s">
        <v>4140</v>
      </c>
      <c r="K1520" s="21">
        <v>25</v>
      </c>
    </row>
    <row r="1521" spans="2:11" x14ac:dyDescent="0.2">
      <c r="B1521" s="21" t="s">
        <v>3953</v>
      </c>
      <c r="C1521" s="21">
        <v>17788000</v>
      </c>
      <c r="D1521" s="21">
        <v>17793999</v>
      </c>
      <c r="E1521" s="21">
        <v>33.466666666666697</v>
      </c>
      <c r="F1521" s="21">
        <v>22</v>
      </c>
      <c r="G1521" s="64" t="s">
        <v>4141</v>
      </c>
      <c r="H1521" s="21">
        <v>46</v>
      </c>
      <c r="I1521" s="21">
        <v>5999</v>
      </c>
      <c r="J1521" s="64" t="s">
        <v>4142</v>
      </c>
      <c r="K1521" s="21">
        <v>20</v>
      </c>
    </row>
    <row r="1522" spans="2:11" x14ac:dyDescent="0.2">
      <c r="B1522" s="21" t="s">
        <v>3953</v>
      </c>
      <c r="C1522" s="21">
        <v>17795000</v>
      </c>
      <c r="D1522" s="21">
        <v>17803999</v>
      </c>
      <c r="E1522" s="21">
        <v>39.855555555555597</v>
      </c>
      <c r="F1522" s="21">
        <v>150</v>
      </c>
      <c r="G1522" s="64" t="s">
        <v>4143</v>
      </c>
      <c r="H1522" s="21">
        <v>16</v>
      </c>
      <c r="I1522" s="21">
        <v>8999</v>
      </c>
      <c r="J1522" s="64" t="s">
        <v>4144</v>
      </c>
      <c r="K1522" s="21">
        <v>17</v>
      </c>
    </row>
    <row r="1523" spans="2:11" x14ac:dyDescent="0.2">
      <c r="B1523" s="21" t="s">
        <v>3953</v>
      </c>
      <c r="C1523" s="21">
        <v>17805000</v>
      </c>
      <c r="D1523" s="21">
        <v>17812999</v>
      </c>
      <c r="E1523" s="21">
        <v>38.537500000000001</v>
      </c>
      <c r="F1523" s="21">
        <v>83</v>
      </c>
      <c r="G1523" s="64" t="s">
        <v>4145</v>
      </c>
      <c r="H1523" s="21">
        <v>8</v>
      </c>
      <c r="I1523" s="21">
        <v>7999</v>
      </c>
      <c r="J1523" s="64" t="s">
        <v>4145</v>
      </c>
      <c r="K1523" s="21">
        <v>8</v>
      </c>
    </row>
    <row r="1524" spans="2:11" x14ac:dyDescent="0.2">
      <c r="B1524" s="21" t="s">
        <v>3953</v>
      </c>
      <c r="C1524" s="21">
        <v>17839000</v>
      </c>
      <c r="D1524" s="21">
        <v>17844999</v>
      </c>
      <c r="E1524" s="21">
        <v>50.116666666666703</v>
      </c>
      <c r="F1524" s="21">
        <v>150</v>
      </c>
      <c r="G1524" s="64" t="s">
        <v>4146</v>
      </c>
      <c r="H1524" s="21">
        <v>5</v>
      </c>
      <c r="I1524" s="21">
        <v>5999</v>
      </c>
      <c r="J1524" s="64" t="s">
        <v>4147</v>
      </c>
      <c r="K1524" s="21">
        <v>61</v>
      </c>
    </row>
    <row r="1525" spans="2:11" x14ac:dyDescent="0.2">
      <c r="B1525" s="21" t="s">
        <v>3953</v>
      </c>
      <c r="C1525" s="21">
        <v>17846000</v>
      </c>
      <c r="D1525" s="21">
        <v>17849999</v>
      </c>
      <c r="E1525" s="21">
        <v>52.725000000000001</v>
      </c>
      <c r="F1525" s="21">
        <v>78</v>
      </c>
      <c r="G1525" s="64" t="s">
        <v>4148</v>
      </c>
      <c r="H1525" s="21">
        <v>32</v>
      </c>
      <c r="I1525" s="21">
        <v>3999</v>
      </c>
      <c r="J1525" s="64" t="s">
        <v>4149</v>
      </c>
      <c r="K1525" s="21">
        <v>11</v>
      </c>
    </row>
    <row r="1526" spans="2:11" x14ac:dyDescent="0.2">
      <c r="B1526" s="21" t="s">
        <v>3953</v>
      </c>
      <c r="C1526" s="21">
        <v>17853000</v>
      </c>
      <c r="D1526" s="21">
        <v>17856999</v>
      </c>
      <c r="E1526" s="21">
        <v>45.825000000000003</v>
      </c>
      <c r="F1526" s="21">
        <v>36</v>
      </c>
      <c r="G1526" s="64" t="s">
        <v>4150</v>
      </c>
      <c r="H1526" s="21">
        <v>151</v>
      </c>
      <c r="I1526" s="21">
        <v>3999</v>
      </c>
      <c r="J1526" s="64" t="s">
        <v>4151</v>
      </c>
      <c r="K1526" s="21">
        <v>143</v>
      </c>
    </row>
    <row r="1527" spans="2:11" x14ac:dyDescent="0.2">
      <c r="B1527" s="21" t="s">
        <v>3953</v>
      </c>
      <c r="C1527" s="21">
        <v>17866000</v>
      </c>
      <c r="D1527" s="21">
        <v>17871999</v>
      </c>
      <c r="E1527" s="21">
        <v>35.316666666666698</v>
      </c>
      <c r="F1527" s="21">
        <v>32</v>
      </c>
      <c r="G1527" s="64" t="s">
        <v>4152</v>
      </c>
      <c r="H1527" s="21">
        <v>79</v>
      </c>
      <c r="I1527" s="21">
        <v>5999</v>
      </c>
      <c r="J1527" s="64" t="s">
        <v>4152</v>
      </c>
      <c r="K1527" s="21">
        <v>72</v>
      </c>
    </row>
    <row r="1528" spans="2:11" x14ac:dyDescent="0.2">
      <c r="B1528" s="21" t="s">
        <v>3953</v>
      </c>
      <c r="C1528" s="21">
        <v>17875000</v>
      </c>
      <c r="D1528" s="21">
        <v>17881999</v>
      </c>
      <c r="E1528" s="21">
        <v>29.685714285714301</v>
      </c>
      <c r="F1528" s="21">
        <v>83</v>
      </c>
      <c r="G1528" s="64" t="s">
        <v>4153</v>
      </c>
      <c r="H1528" s="21">
        <v>3</v>
      </c>
      <c r="I1528" s="21">
        <v>6999</v>
      </c>
      <c r="J1528" s="64" t="s">
        <v>4154</v>
      </c>
      <c r="K1528" s="21">
        <v>3</v>
      </c>
    </row>
    <row r="1529" spans="2:11" x14ac:dyDescent="0.2">
      <c r="B1529" s="21" t="s">
        <v>3953</v>
      </c>
      <c r="C1529" s="21">
        <v>17910000</v>
      </c>
      <c r="D1529" s="21">
        <v>17914999</v>
      </c>
      <c r="E1529" s="21">
        <v>46.88</v>
      </c>
      <c r="F1529" s="21">
        <v>203</v>
      </c>
      <c r="G1529" s="64" t="s">
        <v>4155</v>
      </c>
      <c r="H1529" s="21">
        <v>6</v>
      </c>
      <c r="I1529" s="21">
        <v>4999</v>
      </c>
      <c r="J1529" s="64" t="s">
        <v>4156</v>
      </c>
      <c r="K1529" s="21">
        <v>8</v>
      </c>
    </row>
    <row r="1530" spans="2:11" x14ac:dyDescent="0.2">
      <c r="B1530" s="21" t="s">
        <v>3953</v>
      </c>
      <c r="C1530" s="21">
        <v>17916000</v>
      </c>
      <c r="D1530" s="21">
        <v>17919999</v>
      </c>
      <c r="E1530" s="21">
        <v>34.049999999999997</v>
      </c>
      <c r="F1530" s="21">
        <v>133</v>
      </c>
      <c r="G1530" s="64" t="s">
        <v>4157</v>
      </c>
      <c r="H1530" s="21">
        <v>6</v>
      </c>
      <c r="I1530" s="21">
        <v>3999</v>
      </c>
      <c r="J1530" s="64" t="s">
        <v>4158</v>
      </c>
      <c r="K1530" s="21">
        <v>6</v>
      </c>
    </row>
    <row r="1531" spans="2:11" x14ac:dyDescent="0.2">
      <c r="B1531" s="21" t="s">
        <v>3953</v>
      </c>
      <c r="C1531" s="21">
        <v>17924000</v>
      </c>
      <c r="D1531" s="21">
        <v>17927999</v>
      </c>
      <c r="E1531" s="21">
        <v>36.25</v>
      </c>
      <c r="F1531" s="21">
        <v>21</v>
      </c>
      <c r="G1531" s="64" t="s">
        <v>4159</v>
      </c>
      <c r="H1531" s="21">
        <v>45</v>
      </c>
      <c r="I1531" s="21">
        <v>3999</v>
      </c>
      <c r="J1531" s="64" t="s">
        <v>4160</v>
      </c>
      <c r="K1531" s="21">
        <v>15</v>
      </c>
    </row>
    <row r="1532" spans="2:11" x14ac:dyDescent="0.2">
      <c r="B1532" s="21" t="s">
        <v>3953</v>
      </c>
      <c r="C1532" s="21">
        <v>17933000</v>
      </c>
      <c r="D1532" s="21">
        <v>17936999</v>
      </c>
      <c r="E1532" s="21">
        <v>47.825000000000003</v>
      </c>
      <c r="F1532" s="21">
        <v>32</v>
      </c>
      <c r="G1532" s="64" t="s">
        <v>4161</v>
      </c>
      <c r="H1532" s="21">
        <v>97</v>
      </c>
      <c r="I1532" s="21">
        <v>3999</v>
      </c>
      <c r="J1532" s="64" t="s">
        <v>4162</v>
      </c>
      <c r="K1532" s="21">
        <v>69</v>
      </c>
    </row>
    <row r="1533" spans="2:11" x14ac:dyDescent="0.2">
      <c r="B1533" s="21" t="s">
        <v>3953</v>
      </c>
      <c r="C1533" s="21">
        <v>17941000</v>
      </c>
      <c r="D1533" s="21">
        <v>17954999</v>
      </c>
      <c r="E1533" s="21">
        <v>41.735714285714302</v>
      </c>
      <c r="F1533" s="21">
        <v>173</v>
      </c>
      <c r="G1533" s="64" t="s">
        <v>4163</v>
      </c>
      <c r="H1533" s="21">
        <v>15</v>
      </c>
      <c r="I1533" s="21">
        <v>13999</v>
      </c>
      <c r="J1533" s="64" t="s">
        <v>4164</v>
      </c>
      <c r="K1533" s="21">
        <v>19</v>
      </c>
    </row>
    <row r="1534" spans="2:11" x14ac:dyDescent="0.2">
      <c r="B1534" s="21" t="s">
        <v>3953</v>
      </c>
      <c r="C1534" s="21">
        <v>17962000</v>
      </c>
      <c r="D1534" s="21">
        <v>17981999</v>
      </c>
      <c r="E1534" s="21">
        <v>36.784999999999997</v>
      </c>
      <c r="F1534" s="21">
        <v>122</v>
      </c>
      <c r="G1534" s="64" t="s">
        <v>4165</v>
      </c>
      <c r="H1534" s="21">
        <v>9</v>
      </c>
      <c r="I1534" s="21">
        <v>19999</v>
      </c>
      <c r="J1534" s="64" t="s">
        <v>4166</v>
      </c>
      <c r="K1534" s="21">
        <v>7</v>
      </c>
    </row>
    <row r="1535" spans="2:11" x14ac:dyDescent="0.2">
      <c r="B1535" s="21" t="s">
        <v>3953</v>
      </c>
      <c r="C1535" s="21">
        <v>17985000</v>
      </c>
      <c r="D1535" s="21">
        <v>17993999</v>
      </c>
      <c r="E1535" s="21">
        <v>42.1111111111111</v>
      </c>
      <c r="F1535" s="21">
        <v>163</v>
      </c>
      <c r="G1535" s="64" t="s">
        <v>4167</v>
      </c>
      <c r="H1535" s="21">
        <v>7</v>
      </c>
      <c r="I1535" s="21">
        <v>8999</v>
      </c>
      <c r="J1535" s="64" t="s">
        <v>4168</v>
      </c>
      <c r="K1535" s="21">
        <v>7</v>
      </c>
    </row>
    <row r="1536" spans="2:11" x14ac:dyDescent="0.2">
      <c r="B1536" s="21" t="s">
        <v>3953</v>
      </c>
      <c r="C1536" s="21">
        <v>17996000</v>
      </c>
      <c r="D1536" s="21">
        <v>18001999</v>
      </c>
      <c r="E1536" s="21">
        <v>36.299999999999997</v>
      </c>
      <c r="F1536" s="21">
        <v>215</v>
      </c>
      <c r="G1536" s="64" t="s">
        <v>4169</v>
      </c>
      <c r="H1536" s="21">
        <v>7</v>
      </c>
      <c r="I1536" s="21">
        <v>5999</v>
      </c>
      <c r="J1536" s="64" t="s">
        <v>4170</v>
      </c>
      <c r="K1536" s="21">
        <v>9</v>
      </c>
    </row>
    <row r="1537" spans="2:11" x14ac:dyDescent="0.2">
      <c r="B1537" s="21" t="s">
        <v>3953</v>
      </c>
      <c r="C1537" s="21">
        <v>18007000</v>
      </c>
      <c r="D1537" s="21">
        <v>18012999</v>
      </c>
      <c r="E1537" s="21">
        <v>32.9</v>
      </c>
      <c r="F1537" s="21">
        <v>176</v>
      </c>
      <c r="G1537" s="64" t="s">
        <v>4171</v>
      </c>
      <c r="H1537" s="21">
        <v>7</v>
      </c>
      <c r="I1537" s="21">
        <v>5999</v>
      </c>
      <c r="J1537" s="64" t="s">
        <v>4172</v>
      </c>
      <c r="K1537" s="21">
        <v>7</v>
      </c>
    </row>
    <row r="1538" spans="2:11" x14ac:dyDescent="0.2">
      <c r="B1538" s="21" t="s">
        <v>3953</v>
      </c>
      <c r="C1538" s="21">
        <v>18023000</v>
      </c>
      <c r="D1538" s="21">
        <v>18034999</v>
      </c>
      <c r="E1538" s="21">
        <v>37.2083333333333</v>
      </c>
      <c r="F1538" s="21">
        <v>109</v>
      </c>
      <c r="G1538" s="64" t="s">
        <v>4173</v>
      </c>
      <c r="H1538" s="21">
        <v>25</v>
      </c>
      <c r="I1538" s="21">
        <v>11999</v>
      </c>
      <c r="J1538" s="64" t="s">
        <v>4174</v>
      </c>
      <c r="K1538" s="21">
        <v>26</v>
      </c>
    </row>
    <row r="1539" spans="2:11" x14ac:dyDescent="0.2">
      <c r="B1539" s="21" t="s">
        <v>3953</v>
      </c>
      <c r="C1539" s="21">
        <v>18052000</v>
      </c>
      <c r="D1539" s="21">
        <v>18061999</v>
      </c>
      <c r="E1539" s="21">
        <v>34.33</v>
      </c>
      <c r="F1539" s="21">
        <v>104</v>
      </c>
      <c r="G1539" s="64" t="s">
        <v>4175</v>
      </c>
      <c r="H1539" s="21">
        <v>32</v>
      </c>
      <c r="I1539" s="21">
        <v>9999</v>
      </c>
      <c r="J1539" s="64" t="s">
        <v>4176</v>
      </c>
      <c r="K1539" s="21">
        <v>38</v>
      </c>
    </row>
    <row r="1540" spans="2:11" x14ac:dyDescent="0.2">
      <c r="B1540" s="21" t="s">
        <v>3953</v>
      </c>
      <c r="C1540" s="21">
        <v>18083000</v>
      </c>
      <c r="D1540" s="21">
        <v>18090999</v>
      </c>
      <c r="E1540" s="21">
        <v>42.537500000000001</v>
      </c>
      <c r="F1540" s="21">
        <v>63</v>
      </c>
      <c r="G1540" s="64" t="s">
        <v>2176</v>
      </c>
      <c r="H1540" s="21">
        <v>0</v>
      </c>
      <c r="I1540" s="21">
        <v>7999</v>
      </c>
      <c r="J1540" s="64" t="s">
        <v>2176</v>
      </c>
      <c r="K1540" s="21">
        <v>0</v>
      </c>
    </row>
    <row r="1541" spans="2:11" x14ac:dyDescent="0.2">
      <c r="B1541" s="21" t="s">
        <v>3953</v>
      </c>
      <c r="C1541" s="21">
        <v>18099000</v>
      </c>
      <c r="D1541" s="21">
        <v>18105999</v>
      </c>
      <c r="E1541" s="21">
        <v>31.542857142857098</v>
      </c>
      <c r="F1541" s="21">
        <v>131</v>
      </c>
      <c r="G1541" s="64" t="s">
        <v>4177</v>
      </c>
      <c r="H1541" s="21">
        <v>14</v>
      </c>
      <c r="I1541" s="21">
        <v>6999</v>
      </c>
      <c r="J1541" s="64" t="s">
        <v>4178</v>
      </c>
      <c r="K1541" s="21">
        <v>15</v>
      </c>
    </row>
    <row r="1542" spans="2:11" x14ac:dyDescent="0.2">
      <c r="B1542" s="21" t="s">
        <v>3953</v>
      </c>
      <c r="C1542" s="21">
        <v>18133000</v>
      </c>
      <c r="D1542" s="21">
        <v>18140999</v>
      </c>
      <c r="E1542" s="21">
        <v>37.575000000000003</v>
      </c>
      <c r="F1542" s="21">
        <v>337</v>
      </c>
      <c r="G1542" s="64" t="s">
        <v>4179</v>
      </c>
      <c r="H1542" s="21">
        <v>6</v>
      </c>
      <c r="I1542" s="21">
        <v>7999</v>
      </c>
      <c r="J1542" s="64" t="s">
        <v>4180</v>
      </c>
      <c r="K1542" s="21">
        <v>6</v>
      </c>
    </row>
    <row r="1543" spans="2:11" x14ac:dyDescent="0.2">
      <c r="B1543" s="21" t="s">
        <v>3953</v>
      </c>
      <c r="C1543" s="21">
        <v>18166000</v>
      </c>
      <c r="D1543" s="21">
        <v>18171999</v>
      </c>
      <c r="E1543" s="21">
        <v>36.533333333333303</v>
      </c>
      <c r="F1543" s="21">
        <v>46</v>
      </c>
      <c r="G1543" s="64" t="s">
        <v>4181</v>
      </c>
      <c r="H1543" s="21">
        <v>85</v>
      </c>
      <c r="I1543" s="21">
        <v>5999</v>
      </c>
      <c r="J1543" s="64" t="s">
        <v>4182</v>
      </c>
      <c r="K1543" s="21">
        <v>79</v>
      </c>
    </row>
    <row r="1544" spans="2:11" x14ac:dyDescent="0.2">
      <c r="B1544" s="21" t="s">
        <v>3953</v>
      </c>
      <c r="C1544" s="21">
        <v>18177000</v>
      </c>
      <c r="D1544" s="21">
        <v>18182999</v>
      </c>
      <c r="E1544" s="21">
        <v>34.883333333333297</v>
      </c>
      <c r="F1544" s="21">
        <v>91</v>
      </c>
      <c r="G1544" s="64" t="s">
        <v>4183</v>
      </c>
      <c r="H1544" s="21">
        <v>27</v>
      </c>
      <c r="I1544" s="21">
        <v>5999</v>
      </c>
      <c r="J1544" s="64" t="s">
        <v>4184</v>
      </c>
      <c r="K1544" s="21">
        <v>37</v>
      </c>
    </row>
    <row r="1545" spans="2:11" x14ac:dyDescent="0.2">
      <c r="B1545" s="21" t="s">
        <v>3953</v>
      </c>
      <c r="C1545" s="21">
        <v>18184000</v>
      </c>
      <c r="D1545" s="21">
        <v>18187999</v>
      </c>
      <c r="E1545" s="21">
        <v>32.725000000000001</v>
      </c>
      <c r="F1545" s="21">
        <v>21</v>
      </c>
      <c r="G1545" s="64" t="s">
        <v>4185</v>
      </c>
      <c r="H1545" s="21">
        <v>71</v>
      </c>
      <c r="I1545" s="21">
        <v>3999</v>
      </c>
      <c r="J1545" s="64" t="s">
        <v>4185</v>
      </c>
      <c r="K1545" s="21">
        <v>40</v>
      </c>
    </row>
    <row r="1546" spans="2:11" x14ac:dyDescent="0.2">
      <c r="B1546" s="21" t="s">
        <v>3953</v>
      </c>
      <c r="C1546" s="21">
        <v>18232000</v>
      </c>
      <c r="D1546" s="21">
        <v>18242999</v>
      </c>
      <c r="E1546" s="21">
        <v>44.3272727272727</v>
      </c>
      <c r="F1546" s="21">
        <v>35</v>
      </c>
      <c r="G1546" s="64" t="s">
        <v>4186</v>
      </c>
      <c r="H1546" s="21">
        <v>13</v>
      </c>
      <c r="I1546" s="21">
        <v>10999</v>
      </c>
      <c r="J1546" s="64" t="s">
        <v>4187</v>
      </c>
      <c r="K1546" s="21">
        <v>7</v>
      </c>
    </row>
    <row r="1547" spans="2:11" x14ac:dyDescent="0.2">
      <c r="B1547" s="21" t="s">
        <v>3953</v>
      </c>
      <c r="C1547" s="21">
        <v>18244000</v>
      </c>
      <c r="D1547" s="21">
        <v>18251999</v>
      </c>
      <c r="E1547" s="21">
        <v>34.225000000000001</v>
      </c>
      <c r="F1547" s="21">
        <v>111</v>
      </c>
      <c r="G1547" s="64" t="s">
        <v>4188</v>
      </c>
      <c r="H1547" s="21">
        <v>18</v>
      </c>
      <c r="I1547" s="21">
        <v>7999</v>
      </c>
      <c r="J1547" s="64" t="s">
        <v>4189</v>
      </c>
      <c r="K1547" s="21">
        <v>25</v>
      </c>
    </row>
    <row r="1548" spans="2:11" x14ac:dyDescent="0.2">
      <c r="B1548" s="21" t="s">
        <v>3953</v>
      </c>
      <c r="C1548" s="21">
        <v>18257000</v>
      </c>
      <c r="D1548" s="21">
        <v>18262999</v>
      </c>
      <c r="E1548" s="21">
        <v>38.15</v>
      </c>
      <c r="F1548" s="21">
        <v>153</v>
      </c>
      <c r="G1548" s="64" t="s">
        <v>4190</v>
      </c>
      <c r="H1548" s="21">
        <v>9</v>
      </c>
      <c r="I1548" s="21">
        <v>5999</v>
      </c>
      <c r="J1548" s="64" t="s">
        <v>4191</v>
      </c>
      <c r="K1548" s="21">
        <v>8</v>
      </c>
    </row>
    <row r="1549" spans="2:11" x14ac:dyDescent="0.2">
      <c r="B1549" s="21" t="s">
        <v>3953</v>
      </c>
      <c r="C1549" s="21">
        <v>18267000</v>
      </c>
      <c r="D1549" s="21">
        <v>18272999</v>
      </c>
      <c r="E1549" s="21">
        <v>45.9166666666667</v>
      </c>
      <c r="F1549" s="21">
        <v>191</v>
      </c>
      <c r="G1549" s="64" t="s">
        <v>4192</v>
      </c>
      <c r="H1549" s="21">
        <v>14</v>
      </c>
      <c r="I1549" s="21">
        <v>5999</v>
      </c>
      <c r="J1549" s="64" t="s">
        <v>4193</v>
      </c>
      <c r="K1549" s="21">
        <v>14</v>
      </c>
    </row>
    <row r="1550" spans="2:11" x14ac:dyDescent="0.2">
      <c r="B1550" s="21" t="s">
        <v>3953</v>
      </c>
      <c r="C1550" s="21">
        <v>18274000</v>
      </c>
      <c r="D1550" s="21">
        <v>18284999</v>
      </c>
      <c r="E1550" s="21">
        <v>38.763636363636401</v>
      </c>
      <c r="F1550" s="21">
        <v>31</v>
      </c>
      <c r="G1550" s="64" t="s">
        <v>4194</v>
      </c>
      <c r="H1550" s="21">
        <v>66</v>
      </c>
      <c r="I1550" s="21">
        <v>10999</v>
      </c>
      <c r="J1550" s="64" t="s">
        <v>4195</v>
      </c>
      <c r="K1550" s="21">
        <v>68</v>
      </c>
    </row>
    <row r="1551" spans="2:11" x14ac:dyDescent="0.2">
      <c r="B1551" s="21" t="s">
        <v>3953</v>
      </c>
      <c r="C1551" s="21">
        <v>18286000</v>
      </c>
      <c r="D1551" s="21">
        <v>18291999</v>
      </c>
      <c r="E1551" s="21">
        <v>39.15</v>
      </c>
      <c r="F1551" s="21">
        <v>71</v>
      </c>
      <c r="G1551" s="64" t="s">
        <v>4196</v>
      </c>
      <c r="H1551" s="21">
        <v>13</v>
      </c>
      <c r="I1551" s="21">
        <v>5999</v>
      </c>
      <c r="J1551" s="64" t="s">
        <v>4196</v>
      </c>
      <c r="K1551" s="21">
        <v>13</v>
      </c>
    </row>
    <row r="1552" spans="2:11" x14ac:dyDescent="0.2">
      <c r="B1552" s="21" t="s">
        <v>3953</v>
      </c>
      <c r="C1552" s="21">
        <v>18293000</v>
      </c>
      <c r="D1552" s="21">
        <v>18297999</v>
      </c>
      <c r="E1552" s="21">
        <v>43.68</v>
      </c>
      <c r="F1552" s="21">
        <v>41</v>
      </c>
      <c r="G1552" s="64" t="s">
        <v>4197</v>
      </c>
      <c r="H1552" s="21">
        <v>30</v>
      </c>
      <c r="I1552" s="21">
        <v>4999</v>
      </c>
      <c r="J1552" s="64" t="s">
        <v>4198</v>
      </c>
      <c r="K1552" s="21">
        <v>52</v>
      </c>
    </row>
    <row r="1553" spans="2:11" x14ac:dyDescent="0.2">
      <c r="B1553" s="21" t="s">
        <v>3953</v>
      </c>
      <c r="C1553" s="21">
        <v>18302000</v>
      </c>
      <c r="D1553" s="21">
        <v>18305999</v>
      </c>
      <c r="E1553" s="21">
        <v>40.274999999999999</v>
      </c>
      <c r="F1553" s="21">
        <v>35</v>
      </c>
      <c r="G1553" s="64" t="s">
        <v>4199</v>
      </c>
      <c r="H1553" s="21">
        <v>32</v>
      </c>
      <c r="I1553" s="21">
        <v>3999</v>
      </c>
      <c r="J1553" s="64" t="s">
        <v>4200</v>
      </c>
      <c r="K1553" s="21">
        <v>8</v>
      </c>
    </row>
    <row r="1554" spans="2:11" x14ac:dyDescent="0.2">
      <c r="B1554" s="21" t="s">
        <v>3953</v>
      </c>
      <c r="C1554" s="21">
        <v>18307000</v>
      </c>
      <c r="D1554" s="21">
        <v>18312999</v>
      </c>
      <c r="E1554" s="21">
        <v>33.6666666666667</v>
      </c>
      <c r="F1554" s="21">
        <v>159</v>
      </c>
      <c r="G1554" s="64" t="s">
        <v>4201</v>
      </c>
      <c r="H1554" s="21">
        <v>5</v>
      </c>
      <c r="I1554" s="21">
        <v>5999</v>
      </c>
      <c r="J1554" s="64" t="s">
        <v>4202</v>
      </c>
      <c r="K1554" s="21">
        <v>11</v>
      </c>
    </row>
    <row r="1555" spans="2:11" x14ac:dyDescent="0.2">
      <c r="B1555" s="21" t="s">
        <v>3953</v>
      </c>
      <c r="C1555" s="21">
        <v>18314000</v>
      </c>
      <c r="D1555" s="21">
        <v>18318999</v>
      </c>
      <c r="E1555" s="21">
        <v>48.42</v>
      </c>
      <c r="F1555" s="21">
        <v>170</v>
      </c>
      <c r="G1555" s="64" t="s">
        <v>4203</v>
      </c>
      <c r="H1555" s="21">
        <v>7</v>
      </c>
      <c r="I1555" s="21">
        <v>4999</v>
      </c>
      <c r="J1555" s="64" t="s">
        <v>4204</v>
      </c>
      <c r="K1555" s="21">
        <v>8</v>
      </c>
    </row>
    <row r="1556" spans="2:11" x14ac:dyDescent="0.2">
      <c r="B1556" s="21" t="s">
        <v>3953</v>
      </c>
      <c r="C1556" s="21">
        <v>18325000</v>
      </c>
      <c r="D1556" s="21">
        <v>18337999</v>
      </c>
      <c r="E1556" s="21">
        <v>33.230769230769198</v>
      </c>
      <c r="F1556" s="21">
        <v>31</v>
      </c>
      <c r="G1556" s="64" t="s">
        <v>4205</v>
      </c>
      <c r="H1556" s="21">
        <v>41</v>
      </c>
      <c r="I1556" s="21">
        <v>12999</v>
      </c>
      <c r="J1556" s="64" t="s">
        <v>4206</v>
      </c>
      <c r="K1556" s="21">
        <v>27</v>
      </c>
    </row>
    <row r="1557" spans="2:11" x14ac:dyDescent="0.2">
      <c r="B1557" s="21" t="s">
        <v>3953</v>
      </c>
      <c r="C1557" s="21">
        <v>18339000</v>
      </c>
      <c r="D1557" s="21">
        <v>18350999</v>
      </c>
      <c r="E1557" s="21">
        <v>41.174999999999997</v>
      </c>
      <c r="F1557" s="21">
        <v>34</v>
      </c>
      <c r="G1557" s="64" t="s">
        <v>4207</v>
      </c>
      <c r="H1557" s="21">
        <v>83</v>
      </c>
      <c r="I1557" s="21">
        <v>11999</v>
      </c>
      <c r="J1557" s="64" t="s">
        <v>4208</v>
      </c>
      <c r="K1557" s="21">
        <v>65</v>
      </c>
    </row>
    <row r="1558" spans="2:11" x14ac:dyDescent="0.2">
      <c r="B1558" s="21" t="s">
        <v>3953</v>
      </c>
      <c r="C1558" s="21">
        <v>18354000</v>
      </c>
      <c r="D1558" s="21">
        <v>18357999</v>
      </c>
      <c r="E1558" s="21">
        <v>34.725000000000001</v>
      </c>
      <c r="F1558" s="21">
        <v>162</v>
      </c>
      <c r="G1558" s="64" t="s">
        <v>4209</v>
      </c>
      <c r="H1558" s="21">
        <v>8</v>
      </c>
      <c r="I1558" s="21">
        <v>3999</v>
      </c>
      <c r="J1558" s="64" t="s">
        <v>4210</v>
      </c>
      <c r="K1558" s="21">
        <v>10</v>
      </c>
    </row>
    <row r="1559" spans="2:11" x14ac:dyDescent="0.2">
      <c r="B1559" s="21" t="s">
        <v>3953</v>
      </c>
      <c r="C1559" s="21">
        <v>18359000</v>
      </c>
      <c r="D1559" s="21">
        <v>18364999</v>
      </c>
      <c r="E1559" s="21">
        <v>37.049999999999997</v>
      </c>
      <c r="F1559" s="21">
        <v>92</v>
      </c>
      <c r="G1559" s="64" t="s">
        <v>4211</v>
      </c>
      <c r="H1559" s="21">
        <v>8</v>
      </c>
      <c r="I1559" s="21">
        <v>5999</v>
      </c>
      <c r="J1559" s="64" t="s">
        <v>4212</v>
      </c>
      <c r="K1559" s="21">
        <v>13</v>
      </c>
    </row>
    <row r="1560" spans="2:11" x14ac:dyDescent="0.2">
      <c r="B1560" s="21" t="s">
        <v>3953</v>
      </c>
      <c r="C1560" s="21">
        <v>18368000</v>
      </c>
      <c r="D1560" s="21">
        <v>18372999</v>
      </c>
      <c r="E1560" s="21">
        <v>23.66</v>
      </c>
      <c r="F1560" s="21">
        <v>184</v>
      </c>
      <c r="G1560" s="64" t="s">
        <v>4213</v>
      </c>
      <c r="H1560" s="21">
        <v>5</v>
      </c>
      <c r="I1560" s="21">
        <v>4999</v>
      </c>
      <c r="J1560" s="64" t="s">
        <v>4214</v>
      </c>
      <c r="K1560" s="21">
        <v>5</v>
      </c>
    </row>
    <row r="1561" spans="2:11" x14ac:dyDescent="0.2">
      <c r="B1561" s="21" t="s">
        <v>3953</v>
      </c>
      <c r="C1561" s="21">
        <v>18379000</v>
      </c>
      <c r="D1561" s="21">
        <v>18390999</v>
      </c>
      <c r="E1561" s="21">
        <v>43.65</v>
      </c>
      <c r="F1561" s="21">
        <v>35</v>
      </c>
      <c r="G1561" s="64" t="s">
        <v>4215</v>
      </c>
      <c r="H1561" s="21">
        <v>35</v>
      </c>
      <c r="I1561" s="21">
        <v>11999</v>
      </c>
      <c r="J1561" s="64" t="s">
        <v>4216</v>
      </c>
      <c r="K1561" s="21">
        <v>17</v>
      </c>
    </row>
    <row r="1562" spans="2:11" x14ac:dyDescent="0.2">
      <c r="B1562" s="21" t="s">
        <v>3953</v>
      </c>
      <c r="C1562" s="21">
        <v>18408000</v>
      </c>
      <c r="D1562" s="21">
        <v>18413999</v>
      </c>
      <c r="E1562" s="21">
        <v>44.983333333333299</v>
      </c>
      <c r="F1562" s="21">
        <v>179</v>
      </c>
      <c r="G1562" s="64" t="s">
        <v>4217</v>
      </c>
      <c r="H1562" s="21">
        <v>9</v>
      </c>
      <c r="I1562" s="21">
        <v>5999</v>
      </c>
      <c r="J1562" s="64" t="s">
        <v>4218</v>
      </c>
      <c r="K1562" s="21">
        <v>18</v>
      </c>
    </row>
    <row r="1563" spans="2:11" x14ac:dyDescent="0.2">
      <c r="B1563" s="21" t="s">
        <v>3953</v>
      </c>
      <c r="C1563" s="21">
        <v>18415000</v>
      </c>
      <c r="D1563" s="21">
        <v>18429999</v>
      </c>
      <c r="E1563" s="21">
        <v>26.266666666666701</v>
      </c>
      <c r="F1563" s="21">
        <v>172</v>
      </c>
      <c r="G1563" s="64" t="s">
        <v>4219</v>
      </c>
      <c r="H1563" s="21">
        <v>9</v>
      </c>
      <c r="I1563" s="21">
        <v>14999</v>
      </c>
      <c r="J1563" s="64" t="s">
        <v>4220</v>
      </c>
      <c r="K1563" s="21">
        <v>12</v>
      </c>
    </row>
    <row r="1564" spans="2:11" x14ac:dyDescent="0.2">
      <c r="B1564" s="21" t="s">
        <v>3953</v>
      </c>
      <c r="C1564" s="21">
        <v>18431000</v>
      </c>
      <c r="D1564" s="21">
        <v>18439999</v>
      </c>
      <c r="E1564" s="21">
        <v>31.933333333333302</v>
      </c>
      <c r="F1564" s="21">
        <v>82</v>
      </c>
      <c r="G1564" s="64" t="s">
        <v>2176</v>
      </c>
      <c r="H1564" s="21">
        <v>0</v>
      </c>
      <c r="I1564" s="21">
        <v>8999</v>
      </c>
      <c r="J1564" s="64" t="s">
        <v>2176</v>
      </c>
      <c r="K1564" s="21">
        <v>0</v>
      </c>
    </row>
    <row r="1565" spans="2:11" x14ac:dyDescent="0.2">
      <c r="B1565" s="21" t="s">
        <v>3953</v>
      </c>
      <c r="C1565" s="21">
        <v>18441000</v>
      </c>
      <c r="D1565" s="21">
        <v>18445999</v>
      </c>
      <c r="E1565" s="21">
        <v>43.68</v>
      </c>
      <c r="F1565" s="21">
        <v>319</v>
      </c>
      <c r="G1565" s="64" t="s">
        <v>4221</v>
      </c>
      <c r="H1565" s="21">
        <v>7</v>
      </c>
      <c r="I1565" s="21">
        <v>4999</v>
      </c>
      <c r="J1565" s="64" t="s">
        <v>4222</v>
      </c>
      <c r="K1565" s="21">
        <v>8</v>
      </c>
    </row>
    <row r="1566" spans="2:11" x14ac:dyDescent="0.2">
      <c r="B1566" s="21" t="s">
        <v>3953</v>
      </c>
      <c r="C1566" s="21">
        <v>18447000</v>
      </c>
      <c r="D1566" s="21">
        <v>18452999</v>
      </c>
      <c r="E1566" s="21">
        <v>37.716666666666697</v>
      </c>
      <c r="F1566" s="21">
        <v>139</v>
      </c>
      <c r="G1566" s="64" t="s">
        <v>4223</v>
      </c>
      <c r="H1566" s="21">
        <v>5</v>
      </c>
      <c r="I1566" s="21">
        <v>5999</v>
      </c>
      <c r="J1566" s="64" t="s">
        <v>4223</v>
      </c>
      <c r="K1566" s="21">
        <v>4</v>
      </c>
    </row>
    <row r="1567" spans="2:11" x14ac:dyDescent="0.2">
      <c r="B1567" s="21" t="s">
        <v>3953</v>
      </c>
      <c r="C1567" s="21">
        <v>18489000</v>
      </c>
      <c r="D1567" s="21">
        <v>18500999</v>
      </c>
      <c r="E1567" s="21">
        <v>25.0833333333333</v>
      </c>
      <c r="F1567" s="21">
        <v>47</v>
      </c>
      <c r="G1567" s="64" t="s">
        <v>4224</v>
      </c>
      <c r="H1567" s="21">
        <v>46</v>
      </c>
      <c r="I1567" s="21">
        <v>11999</v>
      </c>
      <c r="J1567" s="64" t="s">
        <v>4224</v>
      </c>
      <c r="K1567" s="21">
        <v>49</v>
      </c>
    </row>
    <row r="1568" spans="2:11" x14ac:dyDescent="0.2">
      <c r="B1568" s="21" t="s">
        <v>3953</v>
      </c>
      <c r="C1568" s="21">
        <v>18523000</v>
      </c>
      <c r="D1568" s="21">
        <v>18530999</v>
      </c>
      <c r="E1568" s="21">
        <v>36.5625</v>
      </c>
      <c r="F1568" s="21">
        <v>31</v>
      </c>
      <c r="G1568" s="64" t="s">
        <v>4225</v>
      </c>
      <c r="H1568" s="21">
        <v>48</v>
      </c>
      <c r="I1568" s="21">
        <v>7999</v>
      </c>
      <c r="J1568" s="64" t="s">
        <v>4226</v>
      </c>
      <c r="K1568" s="21">
        <v>57</v>
      </c>
    </row>
    <row r="1569" spans="2:11" x14ac:dyDescent="0.2">
      <c r="B1569" s="21" t="s">
        <v>3953</v>
      </c>
      <c r="C1569" s="21">
        <v>18532000</v>
      </c>
      <c r="D1569" s="21">
        <v>18537999</v>
      </c>
      <c r="E1569" s="21">
        <v>30.6666666666667</v>
      </c>
      <c r="F1569" s="21">
        <v>47</v>
      </c>
      <c r="G1569" s="64" t="s">
        <v>4227</v>
      </c>
      <c r="H1569" s="21">
        <v>41</v>
      </c>
      <c r="I1569" s="21">
        <v>5999</v>
      </c>
      <c r="J1569" s="64" t="s">
        <v>4228</v>
      </c>
      <c r="K1569" s="21">
        <v>28</v>
      </c>
    </row>
    <row r="1570" spans="2:11" x14ac:dyDescent="0.2">
      <c r="B1570" s="21" t="s">
        <v>3953</v>
      </c>
      <c r="C1570" s="21">
        <v>18539000</v>
      </c>
      <c r="D1570" s="21">
        <v>18547999</v>
      </c>
      <c r="E1570" s="21">
        <v>33.522222222222197</v>
      </c>
      <c r="F1570" s="21">
        <v>55</v>
      </c>
      <c r="G1570" s="64" t="s">
        <v>4229</v>
      </c>
      <c r="H1570" s="21">
        <v>71</v>
      </c>
      <c r="I1570" s="21">
        <v>8999</v>
      </c>
      <c r="J1570" s="64" t="s">
        <v>4230</v>
      </c>
      <c r="K1570" s="21">
        <v>56</v>
      </c>
    </row>
    <row r="1571" spans="2:11" x14ac:dyDescent="0.2">
      <c r="B1571" s="21" t="s">
        <v>3953</v>
      </c>
      <c r="C1571" s="21">
        <v>18557000</v>
      </c>
      <c r="D1571" s="21">
        <v>18564999</v>
      </c>
      <c r="E1571" s="21">
        <v>38.337499999999999</v>
      </c>
      <c r="F1571" s="21">
        <v>37</v>
      </c>
      <c r="G1571" s="64" t="s">
        <v>4231</v>
      </c>
      <c r="H1571" s="21">
        <v>65</v>
      </c>
      <c r="I1571" s="21">
        <v>7999</v>
      </c>
      <c r="J1571" s="64" t="s">
        <v>4232</v>
      </c>
      <c r="K1571" s="21">
        <v>84</v>
      </c>
    </row>
    <row r="1572" spans="2:11" x14ac:dyDescent="0.2">
      <c r="B1572" s="21" t="s">
        <v>3953</v>
      </c>
      <c r="C1572" s="21">
        <v>18589000</v>
      </c>
      <c r="D1572" s="21">
        <v>18600999</v>
      </c>
      <c r="E1572" s="21">
        <v>32</v>
      </c>
      <c r="F1572" s="21">
        <v>46</v>
      </c>
      <c r="G1572" s="64" t="s">
        <v>4233</v>
      </c>
      <c r="H1572" s="21">
        <v>74</v>
      </c>
      <c r="I1572" s="21">
        <v>11999</v>
      </c>
      <c r="J1572" s="64" t="s">
        <v>4233</v>
      </c>
      <c r="K1572" s="21">
        <v>79</v>
      </c>
    </row>
    <row r="1573" spans="2:11" x14ac:dyDescent="0.2">
      <c r="B1573" s="21" t="s">
        <v>3953</v>
      </c>
      <c r="C1573" s="21">
        <v>18606000</v>
      </c>
      <c r="D1573" s="21">
        <v>18609999</v>
      </c>
      <c r="E1573" s="21">
        <v>32.524999999999999</v>
      </c>
      <c r="F1573" s="21">
        <v>35</v>
      </c>
      <c r="G1573" s="64" t="s">
        <v>4234</v>
      </c>
      <c r="H1573" s="21">
        <v>28</v>
      </c>
      <c r="I1573" s="21">
        <v>3999</v>
      </c>
      <c r="J1573" s="64" t="s">
        <v>4235</v>
      </c>
      <c r="K1573" s="21">
        <v>20</v>
      </c>
    </row>
    <row r="1574" spans="2:11" x14ac:dyDescent="0.2">
      <c r="B1574" s="21" t="s">
        <v>3953</v>
      </c>
      <c r="C1574" s="21">
        <v>18611000</v>
      </c>
      <c r="D1574" s="21">
        <v>18617999</v>
      </c>
      <c r="E1574" s="21">
        <v>25.285714285714299</v>
      </c>
      <c r="F1574" s="21">
        <v>202</v>
      </c>
      <c r="G1574" s="64" t="s">
        <v>4236</v>
      </c>
      <c r="H1574" s="21">
        <v>6</v>
      </c>
      <c r="I1574" s="21">
        <v>6999</v>
      </c>
      <c r="J1574" s="64" t="s">
        <v>4237</v>
      </c>
      <c r="K1574" s="21">
        <v>5</v>
      </c>
    </row>
    <row r="1575" spans="2:11" x14ac:dyDescent="0.2">
      <c r="B1575" s="21" t="s">
        <v>3953</v>
      </c>
      <c r="C1575" s="21">
        <v>18622000</v>
      </c>
      <c r="D1575" s="21">
        <v>18625999</v>
      </c>
      <c r="E1575" s="21">
        <v>27.675000000000001</v>
      </c>
      <c r="F1575" s="21">
        <v>118</v>
      </c>
      <c r="G1575" s="64" t="s">
        <v>4238</v>
      </c>
      <c r="H1575" s="21">
        <v>7</v>
      </c>
      <c r="I1575" s="21">
        <v>3999</v>
      </c>
      <c r="J1575" s="64" t="s">
        <v>4239</v>
      </c>
      <c r="K1575" s="21">
        <v>9</v>
      </c>
    </row>
    <row r="1576" spans="2:11" x14ac:dyDescent="0.2">
      <c r="B1576" s="21" t="s">
        <v>3953</v>
      </c>
      <c r="C1576" s="21">
        <v>18627000</v>
      </c>
      <c r="D1576" s="21">
        <v>18630999</v>
      </c>
      <c r="E1576" s="21">
        <v>23.55</v>
      </c>
      <c r="F1576" s="21">
        <v>35</v>
      </c>
      <c r="G1576" s="64" t="s">
        <v>4240</v>
      </c>
      <c r="H1576" s="21">
        <v>21</v>
      </c>
      <c r="I1576" s="21">
        <v>3999</v>
      </c>
      <c r="J1576" s="64" t="s">
        <v>4240</v>
      </c>
      <c r="K1576" s="21">
        <v>14</v>
      </c>
    </row>
    <row r="1577" spans="2:11" x14ac:dyDescent="0.2">
      <c r="B1577" s="21" t="s">
        <v>3953</v>
      </c>
      <c r="C1577" s="21">
        <v>18653000</v>
      </c>
      <c r="D1577" s="21">
        <v>18658999</v>
      </c>
      <c r="E1577" s="21">
        <v>38.933333333333302</v>
      </c>
      <c r="F1577" s="21">
        <v>18</v>
      </c>
      <c r="G1577" s="64" t="s">
        <v>4241</v>
      </c>
      <c r="H1577" s="21">
        <v>248</v>
      </c>
      <c r="I1577" s="21">
        <v>5999</v>
      </c>
      <c r="J1577" s="64" t="s">
        <v>4242</v>
      </c>
      <c r="K1577" s="21">
        <v>93</v>
      </c>
    </row>
    <row r="1578" spans="2:11" x14ac:dyDescent="0.2">
      <c r="B1578" s="21" t="s">
        <v>3953</v>
      </c>
      <c r="C1578" s="21">
        <v>18662000</v>
      </c>
      <c r="D1578" s="21">
        <v>18669999</v>
      </c>
      <c r="E1578" s="21">
        <v>32.85</v>
      </c>
      <c r="F1578" s="21">
        <v>186</v>
      </c>
      <c r="G1578" s="64" t="s">
        <v>4243</v>
      </c>
      <c r="H1578" s="21">
        <v>7</v>
      </c>
      <c r="I1578" s="21">
        <v>7999</v>
      </c>
      <c r="J1578" s="64" t="s">
        <v>4244</v>
      </c>
      <c r="K1578" s="21">
        <v>5</v>
      </c>
    </row>
    <row r="1579" spans="2:11" x14ac:dyDescent="0.2">
      <c r="B1579" s="21" t="s">
        <v>3953</v>
      </c>
      <c r="C1579" s="21">
        <v>18671000</v>
      </c>
      <c r="D1579" s="21">
        <v>18682999</v>
      </c>
      <c r="E1579" s="21">
        <v>30.0833333333333</v>
      </c>
      <c r="F1579" s="21">
        <v>123</v>
      </c>
      <c r="G1579" s="64" t="s">
        <v>2176</v>
      </c>
      <c r="H1579" s="21">
        <v>0</v>
      </c>
      <c r="I1579" s="21">
        <v>11999</v>
      </c>
      <c r="J1579" s="64" t="s">
        <v>2176</v>
      </c>
      <c r="K1579" s="21">
        <v>0</v>
      </c>
    </row>
    <row r="1580" spans="2:11" x14ac:dyDescent="0.2">
      <c r="B1580" s="21" t="s">
        <v>3953</v>
      </c>
      <c r="C1580" s="21">
        <v>18684000</v>
      </c>
      <c r="D1580" s="21">
        <v>18696999</v>
      </c>
      <c r="E1580" s="21">
        <v>42.276923076923097</v>
      </c>
      <c r="F1580" s="21">
        <v>15</v>
      </c>
      <c r="G1580" s="64" t="s">
        <v>4245</v>
      </c>
      <c r="H1580" s="21">
        <v>430</v>
      </c>
      <c r="I1580" s="21">
        <v>12999</v>
      </c>
      <c r="J1580" s="64" t="s">
        <v>4245</v>
      </c>
      <c r="K1580" s="21">
        <v>210</v>
      </c>
    </row>
    <row r="1581" spans="2:11" x14ac:dyDescent="0.2">
      <c r="B1581" s="21" t="s">
        <v>3953</v>
      </c>
      <c r="C1581" s="21">
        <v>18698000</v>
      </c>
      <c r="D1581" s="21">
        <v>18701999</v>
      </c>
      <c r="E1581" s="21">
        <v>38.524999999999999</v>
      </c>
      <c r="F1581" s="21">
        <v>35</v>
      </c>
      <c r="G1581" s="64" t="s">
        <v>4246</v>
      </c>
      <c r="H1581" s="21">
        <v>74</v>
      </c>
      <c r="I1581" s="21">
        <v>3999</v>
      </c>
      <c r="J1581" s="64" t="s">
        <v>4247</v>
      </c>
      <c r="K1581" s="21">
        <v>48</v>
      </c>
    </row>
    <row r="1582" spans="2:11" x14ac:dyDescent="0.2">
      <c r="B1582" s="21" t="s">
        <v>3953</v>
      </c>
      <c r="C1582" s="21">
        <v>18724000</v>
      </c>
      <c r="D1582" s="21">
        <v>18732999</v>
      </c>
      <c r="E1582" s="21">
        <v>29</v>
      </c>
      <c r="F1582" s="21">
        <v>268</v>
      </c>
      <c r="G1582" s="64" t="s">
        <v>4248</v>
      </c>
      <c r="H1582" s="21">
        <v>5</v>
      </c>
      <c r="I1582" s="21">
        <v>8999</v>
      </c>
      <c r="J1582" s="64" t="s">
        <v>4249</v>
      </c>
      <c r="K1582" s="21">
        <v>5</v>
      </c>
    </row>
    <row r="1583" spans="2:11" x14ac:dyDescent="0.2">
      <c r="B1583" s="21" t="s">
        <v>3953</v>
      </c>
      <c r="C1583" s="21">
        <v>18762000</v>
      </c>
      <c r="D1583" s="21">
        <v>18767999</v>
      </c>
      <c r="E1583" s="21">
        <v>51.75</v>
      </c>
      <c r="F1583" s="21">
        <v>82</v>
      </c>
      <c r="G1583" s="64" t="s">
        <v>4250</v>
      </c>
      <c r="H1583" s="21">
        <v>43</v>
      </c>
      <c r="I1583" s="21">
        <v>5999</v>
      </c>
      <c r="J1583" s="64" t="s">
        <v>4251</v>
      </c>
      <c r="K1583" s="21">
        <v>41</v>
      </c>
    </row>
    <row r="1584" spans="2:11" x14ac:dyDescent="0.2">
      <c r="B1584" s="21" t="s">
        <v>3953</v>
      </c>
      <c r="C1584" s="21">
        <v>18770000</v>
      </c>
      <c r="D1584" s="21">
        <v>18773999</v>
      </c>
      <c r="E1584" s="21">
        <v>31.074999999999999</v>
      </c>
      <c r="F1584" s="21">
        <v>46</v>
      </c>
      <c r="G1584" s="64" t="s">
        <v>4252</v>
      </c>
      <c r="H1584" s="21">
        <v>51</v>
      </c>
      <c r="I1584" s="21">
        <v>3999</v>
      </c>
      <c r="J1584" s="64" t="s">
        <v>4181</v>
      </c>
      <c r="K1584" s="21">
        <v>50</v>
      </c>
    </row>
    <row r="1585" spans="2:11" x14ac:dyDescent="0.2">
      <c r="B1585" s="21" t="s">
        <v>3953</v>
      </c>
      <c r="C1585" s="21">
        <v>18775000</v>
      </c>
      <c r="D1585" s="21">
        <v>18786999</v>
      </c>
      <c r="E1585" s="21">
        <v>42.274999999999999</v>
      </c>
      <c r="F1585" s="21">
        <v>151</v>
      </c>
      <c r="G1585" s="64" t="s">
        <v>4253</v>
      </c>
      <c r="H1585" s="21">
        <v>17</v>
      </c>
      <c r="I1585" s="21">
        <v>11999</v>
      </c>
      <c r="J1585" s="64" t="s">
        <v>4254</v>
      </c>
      <c r="K1585" s="21">
        <v>21</v>
      </c>
    </row>
    <row r="1586" spans="2:11" x14ac:dyDescent="0.2">
      <c r="B1586" s="21" t="s">
        <v>3953</v>
      </c>
      <c r="C1586" s="21">
        <v>18788000</v>
      </c>
      <c r="D1586" s="21">
        <v>18799999</v>
      </c>
      <c r="E1586" s="21">
        <v>43.65</v>
      </c>
      <c r="F1586" s="21">
        <v>46</v>
      </c>
      <c r="G1586" s="64" t="s">
        <v>4255</v>
      </c>
      <c r="H1586" s="21">
        <v>53</v>
      </c>
      <c r="I1586" s="21">
        <v>11999</v>
      </c>
      <c r="J1586" s="64" t="s">
        <v>4256</v>
      </c>
      <c r="K1586" s="21">
        <v>63</v>
      </c>
    </row>
    <row r="1587" spans="2:11" x14ac:dyDescent="0.2">
      <c r="B1587" s="21" t="s">
        <v>3953</v>
      </c>
      <c r="C1587" s="21">
        <v>18803000</v>
      </c>
      <c r="D1587" s="21">
        <v>18806999</v>
      </c>
      <c r="E1587" s="21">
        <v>32.225000000000001</v>
      </c>
      <c r="F1587" s="21">
        <v>46</v>
      </c>
      <c r="G1587" s="64" t="s">
        <v>4257</v>
      </c>
      <c r="H1587" s="21">
        <v>42</v>
      </c>
      <c r="I1587" s="21">
        <v>3999</v>
      </c>
      <c r="J1587" s="64" t="s">
        <v>4258</v>
      </c>
      <c r="K1587" s="21">
        <v>62</v>
      </c>
    </row>
    <row r="1588" spans="2:11" x14ac:dyDescent="0.2">
      <c r="B1588" s="21" t="s">
        <v>3953</v>
      </c>
      <c r="C1588" s="21">
        <v>18812000</v>
      </c>
      <c r="D1588" s="21">
        <v>18816999</v>
      </c>
      <c r="E1588" s="21">
        <v>58.5</v>
      </c>
      <c r="F1588" s="21">
        <v>46</v>
      </c>
      <c r="G1588" s="64" t="s">
        <v>4259</v>
      </c>
      <c r="H1588" s="21">
        <v>43</v>
      </c>
      <c r="I1588" s="21">
        <v>4999</v>
      </c>
      <c r="J1588" s="64" t="s">
        <v>4259</v>
      </c>
      <c r="K1588" s="21">
        <v>43</v>
      </c>
    </row>
    <row r="1589" spans="2:11" x14ac:dyDescent="0.2">
      <c r="B1589" s="21" t="s">
        <v>3953</v>
      </c>
      <c r="C1589" s="21">
        <v>18823000</v>
      </c>
      <c r="D1589" s="21">
        <v>18831999</v>
      </c>
      <c r="E1589" s="21">
        <v>32.933333333333302</v>
      </c>
      <c r="F1589" s="21">
        <v>35</v>
      </c>
      <c r="G1589" s="64" t="s">
        <v>4260</v>
      </c>
      <c r="H1589" s="21">
        <v>83</v>
      </c>
      <c r="I1589" s="21">
        <v>8999</v>
      </c>
      <c r="J1589" s="64" t="s">
        <v>4260</v>
      </c>
      <c r="K1589" s="21">
        <v>54</v>
      </c>
    </row>
    <row r="1590" spans="2:11" x14ac:dyDescent="0.2">
      <c r="B1590" s="21" t="s">
        <v>3953</v>
      </c>
      <c r="C1590" s="21">
        <v>18833000</v>
      </c>
      <c r="D1590" s="21">
        <v>18838999</v>
      </c>
      <c r="E1590" s="21">
        <v>34.200000000000003</v>
      </c>
      <c r="F1590" s="21">
        <v>46</v>
      </c>
      <c r="G1590" s="64" t="s">
        <v>2176</v>
      </c>
      <c r="H1590" s="21">
        <v>0</v>
      </c>
      <c r="I1590" s="21">
        <v>5999</v>
      </c>
      <c r="J1590" s="64" t="s">
        <v>2176</v>
      </c>
      <c r="K1590" s="21">
        <v>0</v>
      </c>
    </row>
    <row r="1591" spans="2:11" x14ac:dyDescent="0.2">
      <c r="B1591" s="21" t="s">
        <v>3953</v>
      </c>
      <c r="C1591" s="21">
        <v>18840000</v>
      </c>
      <c r="D1591" s="21">
        <v>18845999</v>
      </c>
      <c r="E1591" s="21">
        <v>40.75</v>
      </c>
      <c r="F1591" s="21">
        <v>149</v>
      </c>
      <c r="G1591" s="64" t="s">
        <v>4261</v>
      </c>
      <c r="H1591" s="21">
        <v>15</v>
      </c>
      <c r="I1591" s="21">
        <v>5999</v>
      </c>
      <c r="J1591" s="64" t="s">
        <v>4262</v>
      </c>
      <c r="K1591" s="21">
        <v>17</v>
      </c>
    </row>
    <row r="1592" spans="2:11" x14ac:dyDescent="0.2">
      <c r="B1592" s="21" t="s">
        <v>3953</v>
      </c>
      <c r="C1592" s="21">
        <v>18847000</v>
      </c>
      <c r="D1592" s="21">
        <v>18850999</v>
      </c>
      <c r="E1592" s="21">
        <v>34.024999999999999</v>
      </c>
      <c r="F1592" s="21">
        <v>82</v>
      </c>
      <c r="G1592" s="64" t="s">
        <v>4263</v>
      </c>
      <c r="H1592" s="21">
        <v>40</v>
      </c>
      <c r="I1592" s="21">
        <v>3999</v>
      </c>
      <c r="J1592" s="64" t="s">
        <v>4264</v>
      </c>
      <c r="K1592" s="21">
        <v>38</v>
      </c>
    </row>
    <row r="1593" spans="2:11" x14ac:dyDescent="0.2">
      <c r="B1593" s="21" t="s">
        <v>3953</v>
      </c>
      <c r="C1593" s="21">
        <v>18878000</v>
      </c>
      <c r="D1593" s="21">
        <v>18881999</v>
      </c>
      <c r="E1593" s="21">
        <v>31.15</v>
      </c>
      <c r="F1593" s="21">
        <v>93</v>
      </c>
      <c r="G1593" s="64" t="s">
        <v>4265</v>
      </c>
      <c r="H1593" s="21">
        <v>9</v>
      </c>
      <c r="I1593" s="21">
        <v>3999</v>
      </c>
      <c r="J1593" s="64" t="s">
        <v>4266</v>
      </c>
      <c r="K1593" s="21">
        <v>9</v>
      </c>
    </row>
    <row r="1594" spans="2:11" x14ac:dyDescent="0.2">
      <c r="B1594" s="21" t="s">
        <v>3953</v>
      </c>
      <c r="C1594" s="21">
        <v>18886000</v>
      </c>
      <c r="D1594" s="21">
        <v>18895999</v>
      </c>
      <c r="E1594" s="21">
        <v>24.42</v>
      </c>
      <c r="F1594" s="21">
        <v>32</v>
      </c>
      <c r="G1594" s="64" t="s">
        <v>4267</v>
      </c>
      <c r="H1594" s="21">
        <v>29</v>
      </c>
      <c r="I1594" s="21">
        <v>9999</v>
      </c>
      <c r="J1594" s="64" t="s">
        <v>4268</v>
      </c>
      <c r="K1594" s="21">
        <v>3</v>
      </c>
    </row>
    <row r="1595" spans="2:11" x14ac:dyDescent="0.2">
      <c r="B1595" s="21" t="s">
        <v>3953</v>
      </c>
      <c r="C1595" s="21">
        <v>18897000</v>
      </c>
      <c r="D1595" s="21">
        <v>18905999</v>
      </c>
      <c r="E1595" s="21">
        <v>34.511111111111099</v>
      </c>
      <c r="F1595" s="21">
        <v>296</v>
      </c>
      <c r="G1595" s="64" t="s">
        <v>4269</v>
      </c>
      <c r="H1595" s="21">
        <v>4</v>
      </c>
      <c r="I1595" s="21">
        <v>8999</v>
      </c>
      <c r="J1595" s="64" t="s">
        <v>4270</v>
      </c>
      <c r="K1595" s="21">
        <v>11</v>
      </c>
    </row>
    <row r="1596" spans="2:11" x14ac:dyDescent="0.2">
      <c r="B1596" s="21" t="s">
        <v>3953</v>
      </c>
      <c r="C1596" s="21">
        <v>18910000</v>
      </c>
      <c r="D1596" s="21">
        <v>18924999</v>
      </c>
      <c r="E1596" s="21">
        <v>31.08</v>
      </c>
      <c r="F1596" s="21">
        <v>198</v>
      </c>
      <c r="G1596" s="64" t="s">
        <v>4271</v>
      </c>
      <c r="H1596" s="21">
        <v>6</v>
      </c>
      <c r="I1596" s="21">
        <v>14999</v>
      </c>
      <c r="J1596" s="64" t="s">
        <v>4271</v>
      </c>
      <c r="K1596" s="21">
        <v>5</v>
      </c>
    </row>
    <row r="1597" spans="2:11" x14ac:dyDescent="0.2">
      <c r="B1597" s="21" t="s">
        <v>3953</v>
      </c>
      <c r="C1597" s="21">
        <v>18929000</v>
      </c>
      <c r="D1597" s="21">
        <v>18932999</v>
      </c>
      <c r="E1597" s="21">
        <v>32.075000000000003</v>
      </c>
      <c r="F1597" s="21">
        <v>35</v>
      </c>
      <c r="G1597" s="64" t="s">
        <v>4272</v>
      </c>
      <c r="H1597" s="21">
        <v>36</v>
      </c>
      <c r="I1597" s="21">
        <v>3999</v>
      </c>
      <c r="J1597" s="64" t="s">
        <v>4272</v>
      </c>
      <c r="K1597" s="21">
        <v>31</v>
      </c>
    </row>
    <row r="1598" spans="2:11" x14ac:dyDescent="0.2">
      <c r="B1598" s="21" t="s">
        <v>3953</v>
      </c>
      <c r="C1598" s="21">
        <v>18981000</v>
      </c>
      <c r="D1598" s="21">
        <v>18984999</v>
      </c>
      <c r="E1598" s="21">
        <v>40.15</v>
      </c>
      <c r="F1598" s="21">
        <v>172</v>
      </c>
      <c r="G1598" s="64" t="s">
        <v>4273</v>
      </c>
      <c r="H1598" s="21">
        <v>11</v>
      </c>
      <c r="I1598" s="21">
        <v>3999</v>
      </c>
      <c r="J1598" s="64" t="s">
        <v>4274</v>
      </c>
      <c r="K1598" s="21">
        <v>12</v>
      </c>
    </row>
    <row r="1599" spans="2:11" x14ac:dyDescent="0.2">
      <c r="B1599" s="21" t="s">
        <v>3953</v>
      </c>
      <c r="C1599" s="21">
        <v>19029000</v>
      </c>
      <c r="D1599" s="21">
        <v>19032999</v>
      </c>
      <c r="E1599" s="21">
        <v>42.5</v>
      </c>
      <c r="F1599" s="21">
        <v>35</v>
      </c>
      <c r="G1599" s="64" t="s">
        <v>4275</v>
      </c>
      <c r="H1599" s="21">
        <v>67</v>
      </c>
      <c r="I1599" s="21">
        <v>3999</v>
      </c>
      <c r="J1599" s="64" t="s">
        <v>4276</v>
      </c>
      <c r="K1599" s="21">
        <v>61</v>
      </c>
    </row>
    <row r="1600" spans="2:11" x14ac:dyDescent="0.2">
      <c r="B1600" s="21" t="s">
        <v>3953</v>
      </c>
      <c r="C1600" s="21">
        <v>19054000</v>
      </c>
      <c r="D1600" s="21">
        <v>19058999</v>
      </c>
      <c r="E1600" s="21">
        <v>45.3</v>
      </c>
      <c r="F1600" s="21">
        <v>151</v>
      </c>
      <c r="G1600" s="64" t="s">
        <v>4277</v>
      </c>
      <c r="H1600" s="21">
        <v>3</v>
      </c>
      <c r="I1600" s="21">
        <v>4999</v>
      </c>
      <c r="J1600" s="64" t="s">
        <v>4278</v>
      </c>
      <c r="K1600" s="21">
        <v>5</v>
      </c>
    </row>
    <row r="1601" spans="2:11" x14ac:dyDescent="0.2">
      <c r="B1601" s="21" t="s">
        <v>3953</v>
      </c>
      <c r="C1601" s="21">
        <v>19066000</v>
      </c>
      <c r="D1601" s="21">
        <v>19073999</v>
      </c>
      <c r="E1601" s="21">
        <v>35.637500000000003</v>
      </c>
      <c r="F1601" s="21">
        <v>199</v>
      </c>
      <c r="G1601" s="64" t="s">
        <v>4279</v>
      </c>
      <c r="H1601" s="21">
        <v>11</v>
      </c>
      <c r="I1601" s="21">
        <v>7999</v>
      </c>
      <c r="J1601" s="64" t="s">
        <v>4280</v>
      </c>
      <c r="K1601" s="21">
        <v>11</v>
      </c>
    </row>
    <row r="1602" spans="2:11" x14ac:dyDescent="0.2">
      <c r="B1602" s="21" t="s">
        <v>3953</v>
      </c>
      <c r="C1602" s="21">
        <v>19075000</v>
      </c>
      <c r="D1602" s="21">
        <v>19079999</v>
      </c>
      <c r="E1602" s="21">
        <v>32.56</v>
      </c>
      <c r="F1602" s="21">
        <v>173</v>
      </c>
      <c r="G1602" s="64" t="s">
        <v>4281</v>
      </c>
      <c r="H1602" s="21">
        <v>5</v>
      </c>
      <c r="I1602" s="21">
        <v>4999</v>
      </c>
      <c r="J1602" s="64" t="s">
        <v>4282</v>
      </c>
      <c r="K1602" s="21">
        <v>8</v>
      </c>
    </row>
    <row r="1603" spans="2:11" x14ac:dyDescent="0.2">
      <c r="B1603" s="21" t="s">
        <v>3953</v>
      </c>
      <c r="C1603" s="21">
        <v>19085000</v>
      </c>
      <c r="D1603" s="21">
        <v>19091999</v>
      </c>
      <c r="E1603" s="21">
        <v>38.928571428571402</v>
      </c>
      <c r="F1603" s="21">
        <v>35</v>
      </c>
      <c r="G1603" s="64" t="s">
        <v>4283</v>
      </c>
      <c r="H1603" s="21">
        <v>87</v>
      </c>
      <c r="I1603" s="21">
        <v>6999</v>
      </c>
      <c r="J1603" s="64" t="s">
        <v>4284</v>
      </c>
      <c r="K1603" s="21">
        <v>58</v>
      </c>
    </row>
    <row r="1604" spans="2:11" x14ac:dyDescent="0.2">
      <c r="B1604" s="21" t="s">
        <v>3953</v>
      </c>
      <c r="C1604" s="21">
        <v>19093000</v>
      </c>
      <c r="D1604" s="21">
        <v>19103999</v>
      </c>
      <c r="E1604" s="21">
        <v>32.290909090909103</v>
      </c>
      <c r="F1604" s="21">
        <v>30</v>
      </c>
      <c r="G1604" s="64" t="s">
        <v>4285</v>
      </c>
      <c r="H1604" s="21">
        <v>278</v>
      </c>
      <c r="I1604" s="21">
        <v>10999</v>
      </c>
      <c r="J1604" s="64" t="s">
        <v>4286</v>
      </c>
      <c r="K1604" s="21">
        <v>101</v>
      </c>
    </row>
    <row r="1605" spans="2:11" x14ac:dyDescent="0.2">
      <c r="B1605" s="21" t="s">
        <v>3953</v>
      </c>
      <c r="C1605" s="21">
        <v>19109000</v>
      </c>
      <c r="D1605" s="21">
        <v>19114999</v>
      </c>
      <c r="E1605" s="21">
        <v>25.033333333333299</v>
      </c>
      <c r="F1605" s="21">
        <v>117</v>
      </c>
      <c r="G1605" s="64" t="s">
        <v>4287</v>
      </c>
      <c r="H1605" s="21">
        <v>25</v>
      </c>
      <c r="I1605" s="21">
        <v>5999</v>
      </c>
      <c r="J1605" s="64" t="s">
        <v>4288</v>
      </c>
      <c r="K1605" s="21">
        <v>37</v>
      </c>
    </row>
    <row r="1606" spans="2:11" x14ac:dyDescent="0.2">
      <c r="B1606" s="21" t="s">
        <v>3953</v>
      </c>
      <c r="C1606" s="21">
        <v>19122000</v>
      </c>
      <c r="D1606" s="21">
        <v>19125999</v>
      </c>
      <c r="E1606" s="21">
        <v>52.65</v>
      </c>
      <c r="F1606" s="21">
        <v>190</v>
      </c>
      <c r="G1606" s="64" t="s">
        <v>4289</v>
      </c>
      <c r="H1606" s="21">
        <v>4</v>
      </c>
      <c r="I1606" s="21">
        <v>3999</v>
      </c>
      <c r="J1606" s="64" t="s">
        <v>4290</v>
      </c>
      <c r="K1606" s="21">
        <v>4</v>
      </c>
    </row>
    <row r="1607" spans="2:11" x14ac:dyDescent="0.2">
      <c r="B1607" s="21" t="s">
        <v>3953</v>
      </c>
      <c r="C1607" s="21">
        <v>19131000</v>
      </c>
      <c r="D1607" s="21">
        <v>19134999</v>
      </c>
      <c r="E1607" s="21">
        <v>22.8</v>
      </c>
      <c r="F1607" s="21">
        <v>152</v>
      </c>
      <c r="G1607" s="64" t="s">
        <v>4291</v>
      </c>
      <c r="H1607" s="21">
        <v>21</v>
      </c>
      <c r="I1607" s="21">
        <v>3999</v>
      </c>
      <c r="J1607" s="64" t="s">
        <v>4292</v>
      </c>
      <c r="K1607" s="21">
        <v>25</v>
      </c>
    </row>
    <row r="1608" spans="2:11" x14ac:dyDescent="0.2">
      <c r="B1608" s="21" t="s">
        <v>3953</v>
      </c>
      <c r="C1608" s="21">
        <v>19136000</v>
      </c>
      <c r="D1608" s="21">
        <v>19139999</v>
      </c>
      <c r="E1608" s="21">
        <v>30.125</v>
      </c>
      <c r="F1608" s="21">
        <v>173</v>
      </c>
      <c r="G1608" s="64" t="s">
        <v>4293</v>
      </c>
      <c r="H1608" s="21">
        <v>7</v>
      </c>
      <c r="I1608" s="21">
        <v>3999</v>
      </c>
      <c r="J1608" s="64" t="s">
        <v>4294</v>
      </c>
      <c r="K1608" s="21">
        <v>7</v>
      </c>
    </row>
    <row r="1609" spans="2:11" x14ac:dyDescent="0.2">
      <c r="B1609" s="21" t="s">
        <v>3953</v>
      </c>
      <c r="C1609" s="21">
        <v>19141000</v>
      </c>
      <c r="D1609" s="21">
        <v>19144999</v>
      </c>
      <c r="E1609" s="21">
        <v>35.674999999999997</v>
      </c>
      <c r="F1609" s="21">
        <v>182</v>
      </c>
      <c r="G1609" s="64" t="s">
        <v>4295</v>
      </c>
      <c r="H1609" s="21">
        <v>14</v>
      </c>
      <c r="I1609" s="21">
        <v>3999</v>
      </c>
      <c r="J1609" s="64" t="s">
        <v>4296</v>
      </c>
      <c r="K1609" s="21">
        <v>32</v>
      </c>
    </row>
    <row r="1610" spans="2:11" x14ac:dyDescent="0.2">
      <c r="B1610" s="21" t="s">
        <v>3953</v>
      </c>
      <c r="C1610" s="21">
        <v>19161000</v>
      </c>
      <c r="D1610" s="21">
        <v>19166999</v>
      </c>
      <c r="E1610" s="21">
        <v>29.566666666666698</v>
      </c>
      <c r="F1610" s="21">
        <v>49</v>
      </c>
      <c r="G1610" s="64" t="s">
        <v>2176</v>
      </c>
      <c r="H1610" s="21">
        <v>0</v>
      </c>
      <c r="I1610" s="21">
        <v>5999</v>
      </c>
      <c r="J1610" s="64" t="s">
        <v>2176</v>
      </c>
      <c r="K1610" s="21">
        <v>0</v>
      </c>
    </row>
    <row r="1611" spans="2:11" x14ac:dyDescent="0.2">
      <c r="B1611" s="21" t="s">
        <v>3953</v>
      </c>
      <c r="C1611" s="21">
        <v>19177000</v>
      </c>
      <c r="D1611" s="21">
        <v>19183999</v>
      </c>
      <c r="E1611" s="21">
        <v>35.542857142857102</v>
      </c>
      <c r="F1611" s="21">
        <v>35</v>
      </c>
      <c r="G1611" s="64" t="s">
        <v>4297</v>
      </c>
      <c r="H1611" s="21">
        <v>43</v>
      </c>
      <c r="I1611" s="21">
        <v>6999</v>
      </c>
      <c r="J1611" s="64" t="s">
        <v>4298</v>
      </c>
      <c r="K1611" s="21">
        <v>28</v>
      </c>
    </row>
    <row r="1612" spans="2:11" x14ac:dyDescent="0.2">
      <c r="B1612" s="21" t="s">
        <v>3953</v>
      </c>
      <c r="C1612" s="21">
        <v>19188000</v>
      </c>
      <c r="D1612" s="21">
        <v>19191999</v>
      </c>
      <c r="E1612" s="21">
        <v>26.75</v>
      </c>
      <c r="F1612" s="21">
        <v>179</v>
      </c>
      <c r="G1612" s="64" t="s">
        <v>4299</v>
      </c>
      <c r="H1612" s="21">
        <v>6</v>
      </c>
      <c r="I1612" s="21">
        <v>3999</v>
      </c>
      <c r="J1612" s="64" t="s">
        <v>4300</v>
      </c>
      <c r="K1612" s="21">
        <v>6</v>
      </c>
    </row>
    <row r="1613" spans="2:11" x14ac:dyDescent="0.2">
      <c r="B1613" s="21" t="s">
        <v>3953</v>
      </c>
      <c r="C1613" s="21">
        <v>19196000</v>
      </c>
      <c r="D1613" s="21">
        <v>19205999</v>
      </c>
      <c r="E1613" s="21">
        <v>28.18</v>
      </c>
      <c r="F1613" s="21">
        <v>35</v>
      </c>
      <c r="G1613" s="64" t="s">
        <v>4301</v>
      </c>
      <c r="H1613" s="21">
        <v>36</v>
      </c>
      <c r="I1613" s="21">
        <v>9999</v>
      </c>
      <c r="J1613" s="64" t="s">
        <v>4302</v>
      </c>
      <c r="K1613" s="21">
        <v>54</v>
      </c>
    </row>
    <row r="1614" spans="2:11" x14ac:dyDescent="0.2">
      <c r="B1614" s="21" t="s">
        <v>3953</v>
      </c>
      <c r="C1614" s="21">
        <v>19214000</v>
      </c>
      <c r="D1614" s="21">
        <v>19221999</v>
      </c>
      <c r="E1614" s="21">
        <v>31.887499999999999</v>
      </c>
      <c r="F1614" s="21">
        <v>32</v>
      </c>
      <c r="G1614" s="64" t="s">
        <v>4303</v>
      </c>
      <c r="H1614" s="21">
        <v>93</v>
      </c>
      <c r="I1614" s="21">
        <v>7999</v>
      </c>
      <c r="J1614" s="64" t="s">
        <v>4304</v>
      </c>
      <c r="K1614" s="21">
        <v>84</v>
      </c>
    </row>
    <row r="1615" spans="2:11" x14ac:dyDescent="0.2">
      <c r="B1615" s="21" t="s">
        <v>3953</v>
      </c>
      <c r="C1615" s="21">
        <v>19230000</v>
      </c>
      <c r="D1615" s="21">
        <v>19233999</v>
      </c>
      <c r="E1615" s="21">
        <v>34.575000000000003</v>
      </c>
      <c r="F1615" s="21">
        <v>45</v>
      </c>
      <c r="G1615" s="64" t="s">
        <v>4305</v>
      </c>
      <c r="H1615" s="21">
        <v>79</v>
      </c>
      <c r="I1615" s="21">
        <v>3999</v>
      </c>
      <c r="J1615" s="64" t="s">
        <v>4306</v>
      </c>
      <c r="K1615" s="21">
        <v>48</v>
      </c>
    </row>
    <row r="1616" spans="2:11" x14ac:dyDescent="0.2">
      <c r="B1616" s="21" t="s">
        <v>3953</v>
      </c>
      <c r="C1616" s="21">
        <v>19239000</v>
      </c>
      <c r="D1616" s="21">
        <v>19244999</v>
      </c>
      <c r="E1616" s="21">
        <v>19.933333333333302</v>
      </c>
      <c r="F1616" s="21">
        <v>158</v>
      </c>
      <c r="G1616" s="64" t="s">
        <v>4307</v>
      </c>
      <c r="H1616" s="21">
        <v>17</v>
      </c>
      <c r="I1616" s="21">
        <v>5999</v>
      </c>
      <c r="J1616" s="64" t="s">
        <v>4308</v>
      </c>
      <c r="K1616" s="21">
        <v>19</v>
      </c>
    </row>
    <row r="1617" spans="2:11" x14ac:dyDescent="0.2">
      <c r="B1617" s="21" t="s">
        <v>3953</v>
      </c>
      <c r="C1617" s="21">
        <v>19251000</v>
      </c>
      <c r="D1617" s="21">
        <v>19254999</v>
      </c>
      <c r="E1617" s="21">
        <v>45.924999999999997</v>
      </c>
      <c r="F1617" s="21">
        <v>324</v>
      </c>
      <c r="G1617" s="64" t="s">
        <v>4309</v>
      </c>
      <c r="H1617" s="21">
        <v>6</v>
      </c>
      <c r="I1617" s="21">
        <v>3999</v>
      </c>
      <c r="J1617" s="64" t="s">
        <v>4310</v>
      </c>
      <c r="K1617" s="21">
        <v>6</v>
      </c>
    </row>
    <row r="1618" spans="2:11" x14ac:dyDescent="0.2">
      <c r="B1618" s="21" t="s">
        <v>3953</v>
      </c>
      <c r="C1618" s="21">
        <v>19268000</v>
      </c>
      <c r="D1618" s="21">
        <v>19273999</v>
      </c>
      <c r="E1618" s="21">
        <v>39.5833333333333</v>
      </c>
      <c r="F1618" s="21">
        <v>178</v>
      </c>
      <c r="G1618" s="64" t="s">
        <v>4311</v>
      </c>
      <c r="H1618" s="21">
        <v>6</v>
      </c>
      <c r="I1618" s="21">
        <v>5999</v>
      </c>
      <c r="J1618" s="64" t="s">
        <v>4311</v>
      </c>
      <c r="K1618" s="21">
        <v>5</v>
      </c>
    </row>
    <row r="1619" spans="2:11" x14ac:dyDescent="0.2">
      <c r="B1619" s="21" t="s">
        <v>3953</v>
      </c>
      <c r="C1619" s="21">
        <v>19299000</v>
      </c>
      <c r="D1619" s="21">
        <v>19302999</v>
      </c>
      <c r="E1619" s="21">
        <v>45.15</v>
      </c>
      <c r="F1619" s="21">
        <v>64</v>
      </c>
      <c r="G1619" s="64" t="s">
        <v>4312</v>
      </c>
      <c r="H1619" s="21">
        <v>29</v>
      </c>
      <c r="I1619" s="21">
        <v>3999</v>
      </c>
      <c r="J1619" s="64" t="s">
        <v>4313</v>
      </c>
      <c r="K1619" s="21">
        <v>30</v>
      </c>
    </row>
    <row r="1620" spans="2:11" x14ac:dyDescent="0.2">
      <c r="B1620" s="21" t="s">
        <v>3953</v>
      </c>
      <c r="C1620" s="21">
        <v>19311000</v>
      </c>
      <c r="D1620" s="21">
        <v>19315999</v>
      </c>
      <c r="E1620" s="21">
        <v>32.42</v>
      </c>
      <c r="F1620" s="21">
        <v>338</v>
      </c>
      <c r="G1620" s="64" t="s">
        <v>4314</v>
      </c>
      <c r="H1620" s="21">
        <v>7</v>
      </c>
      <c r="I1620" s="21">
        <v>4999</v>
      </c>
      <c r="J1620" s="64" t="s">
        <v>4315</v>
      </c>
      <c r="K1620" s="21">
        <v>6</v>
      </c>
    </row>
    <row r="1621" spans="2:11" x14ac:dyDescent="0.2">
      <c r="B1621" s="21" t="s">
        <v>3953</v>
      </c>
      <c r="C1621" s="21">
        <v>19324000</v>
      </c>
      <c r="D1621" s="21">
        <v>19327999</v>
      </c>
      <c r="E1621" s="21">
        <v>44.625</v>
      </c>
      <c r="F1621" s="21">
        <v>82</v>
      </c>
      <c r="G1621" s="64" t="s">
        <v>4316</v>
      </c>
      <c r="H1621" s="21">
        <v>37</v>
      </c>
      <c r="I1621" s="21">
        <v>3999</v>
      </c>
      <c r="J1621" s="64" t="s">
        <v>4317</v>
      </c>
      <c r="K1621" s="21">
        <v>38</v>
      </c>
    </row>
    <row r="1622" spans="2:11" x14ac:dyDescent="0.2">
      <c r="B1622" s="21" t="s">
        <v>3953</v>
      </c>
      <c r="C1622" s="21">
        <v>19337000</v>
      </c>
      <c r="D1622" s="21">
        <v>19342999</v>
      </c>
      <c r="E1622" s="21">
        <v>45.3</v>
      </c>
      <c r="F1622" s="21">
        <v>194</v>
      </c>
      <c r="G1622" s="64" t="s">
        <v>2176</v>
      </c>
      <c r="H1622" s="21">
        <v>0</v>
      </c>
      <c r="I1622" s="21">
        <v>5999</v>
      </c>
      <c r="J1622" s="64" t="s">
        <v>2176</v>
      </c>
      <c r="K1622" s="21">
        <v>0</v>
      </c>
    </row>
    <row r="1623" spans="2:11" x14ac:dyDescent="0.2">
      <c r="B1623" s="21" t="s">
        <v>3953</v>
      </c>
      <c r="C1623" s="21">
        <v>19344000</v>
      </c>
      <c r="D1623" s="21">
        <v>19348999</v>
      </c>
      <c r="E1623" s="21">
        <v>45.18</v>
      </c>
      <c r="F1623" s="21">
        <v>192</v>
      </c>
      <c r="G1623" s="64" t="s">
        <v>4318</v>
      </c>
      <c r="H1623" s="21">
        <v>9</v>
      </c>
      <c r="I1623" s="21">
        <v>4999</v>
      </c>
      <c r="J1623" s="64" t="s">
        <v>4319</v>
      </c>
      <c r="K1623" s="21">
        <v>9</v>
      </c>
    </row>
    <row r="1624" spans="2:11" x14ac:dyDescent="0.2">
      <c r="B1624" s="21" t="s">
        <v>3953</v>
      </c>
      <c r="C1624" s="21">
        <v>19350000</v>
      </c>
      <c r="D1624" s="21">
        <v>19355999</v>
      </c>
      <c r="E1624" s="21">
        <v>34.8333333333333</v>
      </c>
      <c r="F1624" s="21">
        <v>189</v>
      </c>
      <c r="G1624" s="64" t="s">
        <v>4320</v>
      </c>
      <c r="H1624" s="21">
        <v>6</v>
      </c>
      <c r="I1624" s="21">
        <v>5999</v>
      </c>
      <c r="J1624" s="64" t="s">
        <v>4321</v>
      </c>
      <c r="K1624" s="21">
        <v>5</v>
      </c>
    </row>
    <row r="1625" spans="2:11" x14ac:dyDescent="0.2">
      <c r="B1625" s="21" t="s">
        <v>3953</v>
      </c>
      <c r="C1625" s="21">
        <v>19357000</v>
      </c>
      <c r="D1625" s="21">
        <v>19360999</v>
      </c>
      <c r="E1625" s="21">
        <v>19.125</v>
      </c>
      <c r="F1625" s="21">
        <v>46</v>
      </c>
      <c r="G1625" s="64" t="s">
        <v>4322</v>
      </c>
      <c r="H1625" s="21">
        <v>13</v>
      </c>
      <c r="I1625" s="21">
        <v>3999</v>
      </c>
      <c r="J1625" s="64" t="s">
        <v>4323</v>
      </c>
      <c r="K1625" s="21">
        <v>15</v>
      </c>
    </row>
    <row r="1626" spans="2:11" x14ac:dyDescent="0.2">
      <c r="B1626" s="21" t="s">
        <v>3953</v>
      </c>
      <c r="C1626" s="21">
        <v>19363000</v>
      </c>
      <c r="D1626" s="21">
        <v>19370999</v>
      </c>
      <c r="E1626" s="21">
        <v>29.65</v>
      </c>
      <c r="F1626" s="21">
        <v>95</v>
      </c>
      <c r="G1626" s="64" t="s">
        <v>4324</v>
      </c>
      <c r="H1626" s="21">
        <v>12</v>
      </c>
      <c r="I1626" s="21">
        <v>7999</v>
      </c>
      <c r="J1626" s="64" t="s">
        <v>4325</v>
      </c>
      <c r="K1626" s="21">
        <v>14</v>
      </c>
    </row>
    <row r="1627" spans="2:11" x14ac:dyDescent="0.2">
      <c r="B1627" s="21" t="s">
        <v>3953</v>
      </c>
      <c r="C1627" s="21">
        <v>19394000</v>
      </c>
      <c r="D1627" s="21">
        <v>19397999</v>
      </c>
      <c r="E1627" s="21">
        <v>50.9</v>
      </c>
      <c r="F1627" s="21">
        <v>35</v>
      </c>
      <c r="G1627" s="64" t="s">
        <v>4326</v>
      </c>
      <c r="H1627" s="21">
        <v>50</v>
      </c>
      <c r="I1627" s="21">
        <v>3999</v>
      </c>
      <c r="J1627" s="64" t="s">
        <v>4326</v>
      </c>
      <c r="K1627" s="21">
        <v>41</v>
      </c>
    </row>
    <row r="1628" spans="2:11" x14ac:dyDescent="0.2">
      <c r="B1628" s="21" t="s">
        <v>3953</v>
      </c>
      <c r="C1628" s="21">
        <v>19399000</v>
      </c>
      <c r="D1628" s="21">
        <v>19403999</v>
      </c>
      <c r="E1628" s="21">
        <v>31.36</v>
      </c>
      <c r="F1628" s="21">
        <v>122</v>
      </c>
      <c r="G1628" s="64" t="s">
        <v>4327</v>
      </c>
      <c r="H1628" s="21">
        <v>8</v>
      </c>
      <c r="I1628" s="21">
        <v>4999</v>
      </c>
      <c r="J1628" s="64" t="s">
        <v>4328</v>
      </c>
      <c r="K1628" s="21">
        <v>9</v>
      </c>
    </row>
    <row r="1629" spans="2:11" x14ac:dyDescent="0.2">
      <c r="B1629" s="21" t="s">
        <v>3953</v>
      </c>
      <c r="C1629" s="21">
        <v>19421000</v>
      </c>
      <c r="D1629" s="21">
        <v>19424999</v>
      </c>
      <c r="E1629" s="21">
        <v>42.45</v>
      </c>
      <c r="F1629" s="21">
        <v>182</v>
      </c>
      <c r="G1629" s="64" t="s">
        <v>4329</v>
      </c>
      <c r="H1629" s="21">
        <v>5</v>
      </c>
      <c r="I1629" s="21">
        <v>3999</v>
      </c>
      <c r="J1629" s="64" t="s">
        <v>4329</v>
      </c>
      <c r="K1629" s="21">
        <v>5</v>
      </c>
    </row>
    <row r="1630" spans="2:11" x14ac:dyDescent="0.2">
      <c r="B1630" s="21" t="s">
        <v>3953</v>
      </c>
      <c r="C1630" s="21">
        <v>19445000</v>
      </c>
      <c r="D1630" s="21">
        <v>19449999</v>
      </c>
      <c r="E1630" s="21">
        <v>33.340000000000003</v>
      </c>
      <c r="F1630" s="21">
        <v>46</v>
      </c>
      <c r="G1630" s="64" t="s">
        <v>4330</v>
      </c>
      <c r="H1630" s="21">
        <v>44</v>
      </c>
      <c r="I1630" s="21">
        <v>4999</v>
      </c>
      <c r="J1630" s="64" t="s">
        <v>4331</v>
      </c>
      <c r="K1630" s="21">
        <v>38</v>
      </c>
    </row>
    <row r="1631" spans="2:11" x14ac:dyDescent="0.2">
      <c r="B1631" s="21" t="s">
        <v>3953</v>
      </c>
      <c r="C1631" s="21">
        <v>19467000</v>
      </c>
      <c r="D1631" s="21">
        <v>19471999</v>
      </c>
      <c r="E1631" s="21">
        <v>32.96</v>
      </c>
      <c r="F1631" s="21">
        <v>91</v>
      </c>
      <c r="G1631" s="64" t="s">
        <v>4332</v>
      </c>
      <c r="H1631" s="21">
        <v>29</v>
      </c>
      <c r="I1631" s="21">
        <v>4999</v>
      </c>
      <c r="J1631" s="64" t="s">
        <v>4333</v>
      </c>
      <c r="K1631" s="21">
        <v>32</v>
      </c>
    </row>
    <row r="1632" spans="2:11" x14ac:dyDescent="0.2">
      <c r="B1632" s="21" t="s">
        <v>3953</v>
      </c>
      <c r="C1632" s="21">
        <v>19476000</v>
      </c>
      <c r="D1632" s="21">
        <v>19479999</v>
      </c>
      <c r="E1632" s="21">
        <v>38.975000000000001</v>
      </c>
      <c r="F1632" s="21">
        <v>181</v>
      </c>
      <c r="G1632" s="64" t="s">
        <v>4334</v>
      </c>
      <c r="H1632" s="21">
        <v>5</v>
      </c>
      <c r="I1632" s="21">
        <v>3999</v>
      </c>
      <c r="J1632" s="64" t="s">
        <v>4335</v>
      </c>
      <c r="K1632" s="21">
        <v>6</v>
      </c>
    </row>
    <row r="1633" spans="2:11" x14ac:dyDescent="0.2">
      <c r="B1633" s="21" t="s">
        <v>3953</v>
      </c>
      <c r="C1633" s="21">
        <v>19482000</v>
      </c>
      <c r="D1633" s="21">
        <v>19487999</v>
      </c>
      <c r="E1633" s="21">
        <v>36.116666666666703</v>
      </c>
      <c r="F1633" s="21">
        <v>162</v>
      </c>
      <c r="G1633" s="64" t="s">
        <v>4336</v>
      </c>
      <c r="H1633" s="21">
        <v>8</v>
      </c>
      <c r="I1633" s="21">
        <v>5999</v>
      </c>
      <c r="J1633" s="64" t="s">
        <v>4337</v>
      </c>
      <c r="K1633" s="21">
        <v>8</v>
      </c>
    </row>
    <row r="1634" spans="2:11" x14ac:dyDescent="0.2">
      <c r="B1634" s="21" t="s">
        <v>3953</v>
      </c>
      <c r="C1634" s="21">
        <v>19503000</v>
      </c>
      <c r="D1634" s="21">
        <v>19506999</v>
      </c>
      <c r="E1634" s="21">
        <v>20.2</v>
      </c>
      <c r="F1634" s="21">
        <v>46</v>
      </c>
      <c r="G1634" s="64" t="s">
        <v>4338</v>
      </c>
      <c r="H1634" s="21">
        <v>10</v>
      </c>
      <c r="I1634" s="21">
        <v>3999</v>
      </c>
      <c r="J1634" s="64" t="s">
        <v>4339</v>
      </c>
      <c r="K1634" s="21">
        <v>22</v>
      </c>
    </row>
    <row r="1635" spans="2:11" x14ac:dyDescent="0.2">
      <c r="B1635" s="21" t="s">
        <v>3953</v>
      </c>
      <c r="C1635" s="21">
        <v>19528000</v>
      </c>
      <c r="D1635" s="21">
        <v>19531999</v>
      </c>
      <c r="E1635" s="21">
        <v>25.524999999999999</v>
      </c>
      <c r="F1635" s="21">
        <v>172</v>
      </c>
      <c r="G1635" s="64" t="s">
        <v>4340</v>
      </c>
      <c r="H1635" s="21">
        <v>6</v>
      </c>
      <c r="I1635" s="21">
        <v>3999</v>
      </c>
      <c r="J1635" s="64" t="s">
        <v>4341</v>
      </c>
      <c r="K1635" s="21">
        <v>6</v>
      </c>
    </row>
    <row r="1636" spans="2:11" x14ac:dyDescent="0.2">
      <c r="B1636" s="21" t="s">
        <v>3953</v>
      </c>
      <c r="C1636" s="21">
        <v>19566000</v>
      </c>
      <c r="D1636" s="21">
        <v>19572999</v>
      </c>
      <c r="E1636" s="21">
        <v>34</v>
      </c>
      <c r="F1636" s="21">
        <v>192</v>
      </c>
      <c r="G1636" s="64" t="s">
        <v>4342</v>
      </c>
      <c r="H1636" s="21">
        <v>5</v>
      </c>
      <c r="I1636" s="21">
        <v>6999</v>
      </c>
      <c r="J1636" s="64" t="s">
        <v>4342</v>
      </c>
      <c r="K1636" s="21">
        <v>5</v>
      </c>
    </row>
    <row r="1637" spans="2:11" x14ac:dyDescent="0.2">
      <c r="B1637" s="21" t="s">
        <v>3953</v>
      </c>
      <c r="C1637" s="21">
        <v>19657000</v>
      </c>
      <c r="D1637" s="21">
        <v>19662999</v>
      </c>
      <c r="E1637" s="21">
        <v>16.850000000000001</v>
      </c>
      <c r="F1637" s="21">
        <v>81</v>
      </c>
      <c r="G1637" s="64" t="s">
        <v>4343</v>
      </c>
      <c r="H1637" s="21">
        <v>5</v>
      </c>
      <c r="I1637" s="21">
        <v>5999</v>
      </c>
      <c r="J1637" s="64" t="s">
        <v>4344</v>
      </c>
      <c r="K1637" s="21">
        <v>4</v>
      </c>
    </row>
    <row r="1638" spans="2:11" x14ac:dyDescent="0.2">
      <c r="B1638" s="21" t="s">
        <v>3953</v>
      </c>
      <c r="C1638" s="21">
        <v>19679000</v>
      </c>
      <c r="D1638" s="21">
        <v>19684999</v>
      </c>
      <c r="E1638" s="21">
        <v>40.116666666666703</v>
      </c>
      <c r="F1638" s="21">
        <v>312</v>
      </c>
      <c r="G1638" s="64" t="s">
        <v>4345</v>
      </c>
      <c r="H1638" s="21">
        <v>6</v>
      </c>
      <c r="I1638" s="21">
        <v>5999</v>
      </c>
      <c r="J1638" s="64" t="s">
        <v>4346</v>
      </c>
      <c r="K1638" s="21">
        <v>20</v>
      </c>
    </row>
    <row r="1639" spans="2:11" x14ac:dyDescent="0.2">
      <c r="B1639" s="21" t="s">
        <v>3953</v>
      </c>
      <c r="C1639" s="21">
        <v>19699000</v>
      </c>
      <c r="D1639" s="21">
        <v>19703999</v>
      </c>
      <c r="E1639" s="21">
        <v>28.6</v>
      </c>
      <c r="F1639" s="21">
        <v>35</v>
      </c>
      <c r="G1639" s="64" t="s">
        <v>4347</v>
      </c>
      <c r="H1639" s="21">
        <v>61</v>
      </c>
      <c r="I1639" s="21">
        <v>4999</v>
      </c>
      <c r="J1639" s="64" t="s">
        <v>4348</v>
      </c>
      <c r="K1639" s="21">
        <v>33</v>
      </c>
    </row>
    <row r="1640" spans="2:11" x14ac:dyDescent="0.2">
      <c r="B1640" s="21" t="s">
        <v>3953</v>
      </c>
      <c r="C1640" s="21">
        <v>19713000</v>
      </c>
      <c r="D1640" s="21">
        <v>19726999</v>
      </c>
      <c r="E1640" s="21">
        <v>29.6642857142857</v>
      </c>
      <c r="F1640" s="21">
        <v>183</v>
      </c>
      <c r="G1640" s="64" t="s">
        <v>4349</v>
      </c>
      <c r="H1640" s="21">
        <v>11</v>
      </c>
      <c r="I1640" s="21">
        <v>13999</v>
      </c>
      <c r="J1640" s="64" t="s">
        <v>4350</v>
      </c>
      <c r="K1640" s="21">
        <v>31</v>
      </c>
    </row>
    <row r="1641" spans="2:11" x14ac:dyDescent="0.2">
      <c r="B1641" s="21" t="s">
        <v>3953</v>
      </c>
      <c r="C1641" s="21">
        <v>19742000</v>
      </c>
      <c r="D1641" s="21">
        <v>19752999</v>
      </c>
      <c r="E1641" s="21">
        <v>38.818181818181799</v>
      </c>
      <c r="F1641" s="21">
        <v>171</v>
      </c>
      <c r="G1641" s="64" t="s">
        <v>4351</v>
      </c>
      <c r="H1641" s="21">
        <v>6</v>
      </c>
      <c r="I1641" s="21">
        <v>10999</v>
      </c>
      <c r="J1641" s="64" t="s">
        <v>4351</v>
      </c>
      <c r="K1641" s="21">
        <v>6</v>
      </c>
    </row>
    <row r="1642" spans="2:11" x14ac:dyDescent="0.2">
      <c r="B1642" s="21" t="s">
        <v>3953</v>
      </c>
      <c r="C1642" s="21">
        <v>19757000</v>
      </c>
      <c r="D1642" s="21">
        <v>19762999</v>
      </c>
      <c r="E1642" s="21">
        <v>36.233333333333299</v>
      </c>
      <c r="F1642" s="21">
        <v>40</v>
      </c>
      <c r="G1642" s="64" t="s">
        <v>4352</v>
      </c>
      <c r="H1642" s="21">
        <v>18</v>
      </c>
      <c r="I1642" s="21">
        <v>5999</v>
      </c>
      <c r="J1642" s="64" t="s">
        <v>4353</v>
      </c>
      <c r="K1642" s="21">
        <v>18</v>
      </c>
    </row>
    <row r="1643" spans="2:11" x14ac:dyDescent="0.2">
      <c r="B1643" s="21" t="s">
        <v>3953</v>
      </c>
      <c r="C1643" s="21">
        <v>19786000</v>
      </c>
      <c r="D1643" s="21">
        <v>19789999</v>
      </c>
      <c r="E1643" s="21">
        <v>43.9</v>
      </c>
      <c r="F1643" s="21">
        <v>113</v>
      </c>
      <c r="G1643" s="64" t="s">
        <v>4354</v>
      </c>
      <c r="H1643" s="21">
        <v>14</v>
      </c>
      <c r="I1643" s="21">
        <v>3999</v>
      </c>
      <c r="J1643" s="64" t="s">
        <v>4355</v>
      </c>
      <c r="K1643" s="21">
        <v>14</v>
      </c>
    </row>
    <row r="1644" spans="2:11" x14ac:dyDescent="0.2">
      <c r="B1644" s="21" t="s">
        <v>3953</v>
      </c>
      <c r="C1644" s="21">
        <v>19796000</v>
      </c>
      <c r="D1644" s="21">
        <v>19801999</v>
      </c>
      <c r="E1644" s="21">
        <v>42.266666666666701</v>
      </c>
      <c r="F1644" s="21">
        <v>157</v>
      </c>
      <c r="G1644" s="64" t="s">
        <v>4356</v>
      </c>
      <c r="H1644" s="21">
        <v>8</v>
      </c>
      <c r="I1644" s="21">
        <v>5999</v>
      </c>
      <c r="J1644" s="64" t="s">
        <v>4357</v>
      </c>
      <c r="K1644" s="21">
        <v>9</v>
      </c>
    </row>
    <row r="1645" spans="2:11" x14ac:dyDescent="0.2">
      <c r="B1645" s="21" t="s">
        <v>3953</v>
      </c>
      <c r="C1645" s="21">
        <v>19813000</v>
      </c>
      <c r="D1645" s="21">
        <v>19820999</v>
      </c>
      <c r="E1645" s="21">
        <v>31.0625</v>
      </c>
      <c r="F1645" s="21">
        <v>243</v>
      </c>
      <c r="G1645" s="64" t="s">
        <v>4358</v>
      </c>
      <c r="H1645" s="21">
        <v>6</v>
      </c>
      <c r="I1645" s="21">
        <v>7999</v>
      </c>
      <c r="J1645" s="64" t="s">
        <v>4359</v>
      </c>
      <c r="K1645" s="21">
        <v>6</v>
      </c>
    </row>
    <row r="1646" spans="2:11" x14ac:dyDescent="0.2">
      <c r="B1646" s="21" t="s">
        <v>3953</v>
      </c>
      <c r="C1646" s="21">
        <v>19830000</v>
      </c>
      <c r="D1646" s="21">
        <v>19834999</v>
      </c>
      <c r="E1646" s="21">
        <v>28.72</v>
      </c>
      <c r="F1646" s="21">
        <v>354</v>
      </c>
      <c r="G1646" s="64" t="s">
        <v>2176</v>
      </c>
      <c r="H1646" s="21">
        <v>0</v>
      </c>
      <c r="I1646" s="21">
        <v>4999</v>
      </c>
      <c r="J1646" s="64" t="s">
        <v>2176</v>
      </c>
      <c r="K1646" s="21">
        <v>0</v>
      </c>
    </row>
    <row r="1647" spans="2:11" x14ac:dyDescent="0.2">
      <c r="B1647" s="21" t="s">
        <v>3953</v>
      </c>
      <c r="C1647" s="21">
        <v>19845000</v>
      </c>
      <c r="D1647" s="21">
        <v>19850999</v>
      </c>
      <c r="E1647" s="21">
        <v>45.05</v>
      </c>
      <c r="F1647" s="21">
        <v>106</v>
      </c>
      <c r="G1647" s="64" t="s">
        <v>4360</v>
      </c>
      <c r="H1647" s="21">
        <v>19</v>
      </c>
      <c r="I1647" s="21">
        <v>5999</v>
      </c>
      <c r="J1647" s="64" t="s">
        <v>4361</v>
      </c>
      <c r="K1647" s="21">
        <v>19</v>
      </c>
    </row>
    <row r="1648" spans="2:11" x14ac:dyDescent="0.2">
      <c r="B1648" s="21" t="s">
        <v>3953</v>
      </c>
      <c r="C1648" s="21">
        <v>19862000</v>
      </c>
      <c r="D1648" s="21">
        <v>19866999</v>
      </c>
      <c r="E1648" s="21">
        <v>36.119999999999997</v>
      </c>
      <c r="F1648" s="21">
        <v>212</v>
      </c>
      <c r="G1648" s="64" t="s">
        <v>2176</v>
      </c>
      <c r="H1648" s="21">
        <v>0</v>
      </c>
      <c r="I1648" s="21">
        <v>4999</v>
      </c>
      <c r="J1648" s="64" t="s">
        <v>2176</v>
      </c>
      <c r="K1648" s="21">
        <v>0</v>
      </c>
    </row>
    <row r="1649" spans="2:11" x14ac:dyDescent="0.2">
      <c r="B1649" s="21" t="s">
        <v>3953</v>
      </c>
      <c r="C1649" s="21">
        <v>19868000</v>
      </c>
      <c r="D1649" s="21">
        <v>19872999</v>
      </c>
      <c r="E1649" s="21">
        <v>30.88</v>
      </c>
      <c r="F1649" s="21">
        <v>170</v>
      </c>
      <c r="G1649" s="64" t="s">
        <v>4362</v>
      </c>
      <c r="H1649" s="21">
        <v>7</v>
      </c>
      <c r="I1649" s="21">
        <v>4999</v>
      </c>
      <c r="J1649" s="64" t="s">
        <v>4363</v>
      </c>
      <c r="K1649" s="21">
        <v>8</v>
      </c>
    </row>
    <row r="1650" spans="2:11" x14ac:dyDescent="0.2">
      <c r="B1650" s="21" t="s">
        <v>3953</v>
      </c>
      <c r="C1650" s="21">
        <v>19906000</v>
      </c>
      <c r="D1650" s="21">
        <v>19909999</v>
      </c>
      <c r="E1650" s="21">
        <v>28.25</v>
      </c>
      <c r="F1650" s="21">
        <v>274</v>
      </c>
      <c r="G1650" s="64" t="s">
        <v>4364</v>
      </c>
      <c r="H1650" s="21">
        <v>4</v>
      </c>
      <c r="I1650" s="21">
        <v>3999</v>
      </c>
      <c r="J1650" s="64" t="s">
        <v>4365</v>
      </c>
      <c r="K1650" s="21">
        <v>4</v>
      </c>
    </row>
    <row r="1651" spans="2:11" x14ac:dyDescent="0.2">
      <c r="B1651" s="21" t="s">
        <v>3953</v>
      </c>
      <c r="C1651" s="21">
        <v>19915000</v>
      </c>
      <c r="D1651" s="21">
        <v>19922999</v>
      </c>
      <c r="E1651" s="21">
        <v>35.9</v>
      </c>
      <c r="F1651" s="21">
        <v>151</v>
      </c>
      <c r="G1651" s="64" t="s">
        <v>4366</v>
      </c>
      <c r="H1651" s="21">
        <v>13</v>
      </c>
      <c r="I1651" s="21">
        <v>7999</v>
      </c>
      <c r="J1651" s="64" t="s">
        <v>4367</v>
      </c>
      <c r="K1651" s="21">
        <v>19</v>
      </c>
    </row>
    <row r="1652" spans="2:11" x14ac:dyDescent="0.2">
      <c r="B1652" s="21" t="s">
        <v>3953</v>
      </c>
      <c r="C1652" s="21">
        <v>19931000</v>
      </c>
      <c r="D1652" s="21">
        <v>19936999</v>
      </c>
      <c r="E1652" s="21">
        <v>36.633333333333297</v>
      </c>
      <c r="F1652" s="21">
        <v>181</v>
      </c>
      <c r="G1652" s="64" t="s">
        <v>4368</v>
      </c>
      <c r="H1652" s="21">
        <v>17</v>
      </c>
      <c r="I1652" s="21">
        <v>5999</v>
      </c>
      <c r="J1652" s="64" t="s">
        <v>4369</v>
      </c>
      <c r="K1652" s="21">
        <v>17</v>
      </c>
    </row>
    <row r="1653" spans="2:11" x14ac:dyDescent="0.2">
      <c r="B1653" s="21" t="s">
        <v>3953</v>
      </c>
      <c r="C1653" s="21">
        <v>19943000</v>
      </c>
      <c r="D1653" s="21">
        <v>19946999</v>
      </c>
      <c r="E1653" s="21">
        <v>29.824999999999999</v>
      </c>
      <c r="F1653" s="21">
        <v>51</v>
      </c>
      <c r="G1653" s="64" t="s">
        <v>4370</v>
      </c>
      <c r="H1653" s="21">
        <v>19</v>
      </c>
      <c r="I1653" s="21">
        <v>3999</v>
      </c>
      <c r="J1653" s="64" t="s">
        <v>4370</v>
      </c>
      <c r="K1653" s="21">
        <v>19</v>
      </c>
    </row>
    <row r="1654" spans="2:11" x14ac:dyDescent="0.2">
      <c r="B1654" s="21" t="s">
        <v>3953</v>
      </c>
      <c r="C1654" s="21">
        <v>19961000</v>
      </c>
      <c r="D1654" s="21">
        <v>19965999</v>
      </c>
      <c r="E1654" s="21">
        <v>31.24</v>
      </c>
      <c r="F1654" s="21">
        <v>97</v>
      </c>
      <c r="G1654" s="64" t="s">
        <v>4371</v>
      </c>
      <c r="H1654" s="21">
        <v>4</v>
      </c>
      <c r="I1654" s="21">
        <v>4999</v>
      </c>
      <c r="J1654" s="64" t="s">
        <v>4372</v>
      </c>
      <c r="K1654" s="21">
        <v>16</v>
      </c>
    </row>
    <row r="1655" spans="2:11" x14ac:dyDescent="0.2">
      <c r="B1655" s="21" t="s">
        <v>3953</v>
      </c>
      <c r="C1655" s="21">
        <v>19988000</v>
      </c>
      <c r="D1655" s="21">
        <v>19992999</v>
      </c>
      <c r="E1655" s="21">
        <v>21.62</v>
      </c>
      <c r="F1655" s="21">
        <v>82</v>
      </c>
      <c r="G1655" s="64" t="s">
        <v>4373</v>
      </c>
      <c r="H1655" s="21">
        <v>27</v>
      </c>
      <c r="I1655" s="21">
        <v>4999</v>
      </c>
      <c r="J1655" s="64" t="s">
        <v>4374</v>
      </c>
      <c r="K1655" s="21">
        <v>31</v>
      </c>
    </row>
    <row r="1656" spans="2:11" x14ac:dyDescent="0.2">
      <c r="B1656" s="21" t="s">
        <v>3953</v>
      </c>
      <c r="C1656" s="21">
        <v>19996000</v>
      </c>
      <c r="D1656" s="21">
        <v>19999999</v>
      </c>
      <c r="E1656" s="21">
        <v>26.625</v>
      </c>
      <c r="F1656" s="21">
        <v>134</v>
      </c>
      <c r="G1656" s="64" t="s">
        <v>4375</v>
      </c>
      <c r="H1656" s="21">
        <v>4</v>
      </c>
      <c r="I1656" s="21">
        <v>3999</v>
      </c>
      <c r="J1656" s="64" t="s">
        <v>4376</v>
      </c>
      <c r="K1656" s="21">
        <v>4</v>
      </c>
    </row>
    <row r="1657" spans="2:11" x14ac:dyDescent="0.2">
      <c r="B1657" s="21" t="s">
        <v>3953</v>
      </c>
      <c r="C1657" s="21">
        <v>20015000</v>
      </c>
      <c r="D1657" s="21">
        <v>20019999</v>
      </c>
      <c r="E1657" s="21">
        <v>32.94</v>
      </c>
      <c r="F1657" s="21">
        <v>46</v>
      </c>
      <c r="G1657" s="64" t="s">
        <v>4377</v>
      </c>
      <c r="H1657" s="21">
        <v>28</v>
      </c>
      <c r="I1657" s="21">
        <v>4999</v>
      </c>
      <c r="J1657" s="64" t="s">
        <v>4378</v>
      </c>
      <c r="K1657" s="21">
        <v>30</v>
      </c>
    </row>
    <row r="1658" spans="2:11" x14ac:dyDescent="0.2">
      <c r="B1658" s="21" t="s">
        <v>3953</v>
      </c>
      <c r="C1658" s="21">
        <v>20032000</v>
      </c>
      <c r="D1658" s="21">
        <v>20035999</v>
      </c>
      <c r="E1658" s="21">
        <v>28.925000000000001</v>
      </c>
      <c r="F1658" s="21">
        <v>30</v>
      </c>
      <c r="G1658" s="64" t="s">
        <v>4379</v>
      </c>
      <c r="H1658" s="21">
        <v>34</v>
      </c>
      <c r="I1658" s="21">
        <v>3999</v>
      </c>
      <c r="J1658" s="64" t="s">
        <v>4380</v>
      </c>
      <c r="K1658" s="21">
        <v>21</v>
      </c>
    </row>
    <row r="1659" spans="2:11" x14ac:dyDescent="0.2">
      <c r="B1659" s="21" t="s">
        <v>3953</v>
      </c>
      <c r="C1659" s="21">
        <v>20105000</v>
      </c>
      <c r="D1659" s="21">
        <v>20108999</v>
      </c>
      <c r="E1659" s="21">
        <v>31.675000000000001</v>
      </c>
      <c r="F1659" s="21">
        <v>105</v>
      </c>
      <c r="G1659" s="64" t="s">
        <v>4381</v>
      </c>
      <c r="H1659" s="21">
        <v>35</v>
      </c>
      <c r="I1659" s="21">
        <v>3999</v>
      </c>
      <c r="J1659" s="64" t="s">
        <v>4382</v>
      </c>
      <c r="K1659" s="21">
        <v>36</v>
      </c>
    </row>
    <row r="1660" spans="2:11" x14ac:dyDescent="0.2">
      <c r="B1660" s="21" t="s">
        <v>3953</v>
      </c>
      <c r="C1660" s="21">
        <v>20132000</v>
      </c>
      <c r="D1660" s="21">
        <v>20135999</v>
      </c>
      <c r="E1660" s="21">
        <v>32.85</v>
      </c>
      <c r="F1660" s="21">
        <v>145</v>
      </c>
      <c r="G1660" s="64" t="s">
        <v>4383</v>
      </c>
      <c r="H1660" s="21">
        <v>7</v>
      </c>
      <c r="I1660" s="21">
        <v>3999</v>
      </c>
      <c r="J1660" s="64" t="s">
        <v>4383</v>
      </c>
      <c r="K1660" s="21">
        <v>6</v>
      </c>
    </row>
    <row r="1661" spans="2:11" x14ac:dyDescent="0.2">
      <c r="B1661" s="21" t="s">
        <v>3953</v>
      </c>
      <c r="C1661" s="21">
        <v>20143000</v>
      </c>
      <c r="D1661" s="21">
        <v>20147999</v>
      </c>
      <c r="E1661" s="21">
        <v>39.299999999999997</v>
      </c>
      <c r="F1661" s="21">
        <v>289</v>
      </c>
      <c r="G1661" s="64" t="s">
        <v>4384</v>
      </c>
      <c r="H1661" s="21">
        <v>7</v>
      </c>
      <c r="I1661" s="21">
        <v>4999</v>
      </c>
      <c r="J1661" s="64" t="s">
        <v>4385</v>
      </c>
      <c r="K1661" s="21">
        <v>6</v>
      </c>
    </row>
    <row r="1662" spans="2:11" x14ac:dyDescent="0.2">
      <c r="B1662" s="21" t="s">
        <v>3953</v>
      </c>
      <c r="C1662" s="21">
        <v>20158000</v>
      </c>
      <c r="D1662" s="21">
        <v>20166999</v>
      </c>
      <c r="E1662" s="21">
        <v>39.144444444444403</v>
      </c>
      <c r="F1662" s="21">
        <v>162</v>
      </c>
      <c r="G1662" s="64" t="s">
        <v>4386</v>
      </c>
      <c r="H1662" s="21">
        <v>5</v>
      </c>
      <c r="I1662" s="21">
        <v>8999</v>
      </c>
      <c r="J1662" s="64" t="s">
        <v>4387</v>
      </c>
      <c r="K1662" s="21">
        <v>5</v>
      </c>
    </row>
    <row r="1663" spans="2:11" x14ac:dyDescent="0.2">
      <c r="B1663" s="21" t="s">
        <v>3953</v>
      </c>
      <c r="C1663" s="21">
        <v>20170000</v>
      </c>
      <c r="D1663" s="21">
        <v>20173999</v>
      </c>
      <c r="E1663" s="21">
        <v>31.675000000000001</v>
      </c>
      <c r="F1663" s="21">
        <v>34</v>
      </c>
      <c r="G1663" s="64" t="s">
        <v>4388</v>
      </c>
      <c r="H1663" s="21">
        <v>49</v>
      </c>
      <c r="I1663" s="21">
        <v>3999</v>
      </c>
      <c r="J1663" s="64" t="s">
        <v>4389</v>
      </c>
      <c r="K1663" s="21">
        <v>62</v>
      </c>
    </row>
    <row r="1664" spans="2:11" x14ac:dyDescent="0.2">
      <c r="B1664" s="21" t="s">
        <v>3953</v>
      </c>
      <c r="C1664" s="21">
        <v>20175000</v>
      </c>
      <c r="D1664" s="21">
        <v>20179999</v>
      </c>
      <c r="E1664" s="21">
        <v>18</v>
      </c>
      <c r="F1664" s="21">
        <v>32</v>
      </c>
      <c r="G1664" s="64" t="s">
        <v>2176</v>
      </c>
      <c r="H1664" s="21">
        <v>0</v>
      </c>
      <c r="I1664" s="21">
        <v>4999</v>
      </c>
      <c r="J1664" s="64" t="s">
        <v>2176</v>
      </c>
      <c r="K1664" s="21">
        <v>0</v>
      </c>
    </row>
    <row r="1665" spans="2:11" x14ac:dyDescent="0.2">
      <c r="B1665" s="21" t="s">
        <v>3953</v>
      </c>
      <c r="C1665" s="21">
        <v>20186000</v>
      </c>
      <c r="D1665" s="21">
        <v>20189999</v>
      </c>
      <c r="E1665" s="21">
        <v>23.7</v>
      </c>
      <c r="F1665" s="21">
        <v>35</v>
      </c>
      <c r="G1665" s="64" t="s">
        <v>4390</v>
      </c>
      <c r="H1665" s="21">
        <v>34</v>
      </c>
      <c r="I1665" s="21">
        <v>3999</v>
      </c>
      <c r="J1665" s="64" t="s">
        <v>4391</v>
      </c>
      <c r="K1665" s="21">
        <v>45</v>
      </c>
    </row>
    <row r="1666" spans="2:11" x14ac:dyDescent="0.2">
      <c r="B1666" s="21" t="s">
        <v>3953</v>
      </c>
      <c r="C1666" s="21">
        <v>20209000</v>
      </c>
      <c r="D1666" s="21">
        <v>20213999</v>
      </c>
      <c r="E1666" s="21">
        <v>34.06</v>
      </c>
      <c r="F1666" s="21">
        <v>46</v>
      </c>
      <c r="G1666" s="64" t="s">
        <v>4392</v>
      </c>
      <c r="H1666" s="21">
        <v>35</v>
      </c>
      <c r="I1666" s="21">
        <v>4999</v>
      </c>
      <c r="J1666" s="64" t="s">
        <v>4393</v>
      </c>
      <c r="K1666" s="21">
        <v>24</v>
      </c>
    </row>
    <row r="1667" spans="2:11" x14ac:dyDescent="0.2">
      <c r="B1667" s="21" t="s">
        <v>3953</v>
      </c>
      <c r="C1667" s="21">
        <v>20244000</v>
      </c>
      <c r="D1667" s="21">
        <v>20247999</v>
      </c>
      <c r="E1667" s="21">
        <v>29.725000000000001</v>
      </c>
      <c r="F1667" s="21">
        <v>162</v>
      </c>
      <c r="G1667" s="64" t="s">
        <v>4394</v>
      </c>
      <c r="H1667" s="21">
        <v>5</v>
      </c>
      <c r="I1667" s="21">
        <v>3999</v>
      </c>
      <c r="J1667" s="64" t="s">
        <v>4395</v>
      </c>
      <c r="K1667" s="21">
        <v>5</v>
      </c>
    </row>
    <row r="1668" spans="2:11" x14ac:dyDescent="0.2">
      <c r="B1668" s="21" t="s">
        <v>3953</v>
      </c>
      <c r="C1668" s="21">
        <v>20253000</v>
      </c>
      <c r="D1668" s="21">
        <v>20256999</v>
      </c>
      <c r="E1668" s="21">
        <v>32.674999999999997</v>
      </c>
      <c r="F1668" s="21">
        <v>33</v>
      </c>
      <c r="G1668" s="64" t="s">
        <v>4396</v>
      </c>
      <c r="H1668" s="21">
        <v>60</v>
      </c>
      <c r="I1668" s="21">
        <v>3999</v>
      </c>
      <c r="J1668" s="64" t="s">
        <v>4397</v>
      </c>
      <c r="K1668" s="21">
        <v>50</v>
      </c>
    </row>
    <row r="1669" spans="2:11" x14ac:dyDescent="0.2">
      <c r="B1669" s="21" t="s">
        <v>3953</v>
      </c>
      <c r="C1669" s="21">
        <v>20266000</v>
      </c>
      <c r="D1669" s="21">
        <v>20270999</v>
      </c>
      <c r="E1669" s="21">
        <v>23.14</v>
      </c>
      <c r="F1669" s="21">
        <v>31</v>
      </c>
      <c r="G1669" s="64" t="s">
        <v>4398</v>
      </c>
      <c r="H1669" s="21">
        <v>66</v>
      </c>
      <c r="I1669" s="21">
        <v>4999</v>
      </c>
      <c r="J1669" s="64" t="s">
        <v>4399</v>
      </c>
      <c r="K1669" s="21">
        <v>32</v>
      </c>
    </row>
    <row r="1670" spans="2:11" x14ac:dyDescent="0.2">
      <c r="B1670" s="21" t="s">
        <v>3953</v>
      </c>
      <c r="C1670" s="21">
        <v>20580000</v>
      </c>
      <c r="D1670" s="21">
        <v>20583999</v>
      </c>
      <c r="E1670" s="21">
        <v>22.225000000000001</v>
      </c>
      <c r="F1670" s="21">
        <v>151</v>
      </c>
      <c r="G1670" s="64" t="s">
        <v>4400</v>
      </c>
      <c r="H1670" s="21">
        <v>6</v>
      </c>
      <c r="I1670" s="21">
        <v>3999</v>
      </c>
      <c r="J1670" s="64" t="s">
        <v>4401</v>
      </c>
      <c r="K1670" s="21">
        <v>7</v>
      </c>
    </row>
    <row r="1671" spans="2:11" x14ac:dyDescent="0.2">
      <c r="B1671" s="21" t="s">
        <v>3953</v>
      </c>
      <c r="C1671" s="21">
        <v>20594000</v>
      </c>
      <c r="D1671" s="21">
        <v>20598999</v>
      </c>
      <c r="E1671" s="21">
        <v>28.04</v>
      </c>
      <c r="F1671" s="21">
        <v>170</v>
      </c>
      <c r="G1671" s="64" t="s">
        <v>4402</v>
      </c>
      <c r="H1671" s="21">
        <v>7</v>
      </c>
      <c r="I1671" s="21">
        <v>4999</v>
      </c>
      <c r="J1671" s="64" t="s">
        <v>4403</v>
      </c>
      <c r="K1671" s="21">
        <v>7</v>
      </c>
    </row>
    <row r="1672" spans="2:11" x14ac:dyDescent="0.2">
      <c r="B1672" s="21" t="s">
        <v>3953</v>
      </c>
      <c r="C1672" s="21">
        <v>21603000</v>
      </c>
      <c r="D1672" s="21">
        <v>21606999</v>
      </c>
      <c r="E1672" s="21">
        <v>78.775000000000006</v>
      </c>
      <c r="F1672" s="21">
        <v>342.5</v>
      </c>
      <c r="G1672" s="64" t="s">
        <v>3059</v>
      </c>
      <c r="H1672" s="21">
        <v>11</v>
      </c>
      <c r="I1672" s="21">
        <v>3999</v>
      </c>
      <c r="J1672" s="64" t="s">
        <v>3059</v>
      </c>
      <c r="K1672" s="21">
        <v>11</v>
      </c>
    </row>
    <row r="1673" spans="2:11" x14ac:dyDescent="0.2">
      <c r="B1673" s="21" t="s">
        <v>3953</v>
      </c>
      <c r="C1673" s="21">
        <v>21616000</v>
      </c>
      <c r="D1673" s="21">
        <v>21619999</v>
      </c>
      <c r="E1673" s="21">
        <v>71.099999999999994</v>
      </c>
      <c r="F1673" s="21">
        <v>342</v>
      </c>
      <c r="G1673" s="64" t="s">
        <v>3060</v>
      </c>
      <c r="H1673" s="21">
        <v>10</v>
      </c>
      <c r="I1673" s="21">
        <v>3999</v>
      </c>
      <c r="J1673" s="64" t="s">
        <v>3060</v>
      </c>
      <c r="K1673" s="21">
        <v>10</v>
      </c>
    </row>
    <row r="1674" spans="2:11" x14ac:dyDescent="0.2">
      <c r="B1674" s="21" t="s">
        <v>3953</v>
      </c>
      <c r="C1674" s="21">
        <v>21630000</v>
      </c>
      <c r="D1674" s="21">
        <v>21633999</v>
      </c>
      <c r="E1674" s="21">
        <v>80.825000000000003</v>
      </c>
      <c r="F1674" s="21">
        <v>342.5</v>
      </c>
      <c r="G1674" s="64" t="s">
        <v>4404</v>
      </c>
      <c r="H1674" s="21">
        <v>11</v>
      </c>
      <c r="I1674" s="21">
        <v>3999</v>
      </c>
      <c r="J1674" s="64" t="s">
        <v>4404</v>
      </c>
      <c r="K1674" s="21">
        <v>11</v>
      </c>
    </row>
    <row r="1675" spans="2:11" x14ac:dyDescent="0.2">
      <c r="B1675" s="21" t="s">
        <v>3953</v>
      </c>
      <c r="C1675" s="21">
        <v>21658000</v>
      </c>
      <c r="D1675" s="21">
        <v>21664999</v>
      </c>
      <c r="E1675" s="21">
        <v>81.928571428571402</v>
      </c>
      <c r="F1675" s="21">
        <v>10</v>
      </c>
      <c r="G1675" s="64" t="s">
        <v>2470</v>
      </c>
      <c r="H1675" s="21">
        <v>1168</v>
      </c>
      <c r="I1675" s="21">
        <v>6999</v>
      </c>
      <c r="J1675" s="64" t="s">
        <v>4405</v>
      </c>
      <c r="K1675" s="21">
        <v>928</v>
      </c>
    </row>
    <row r="1676" spans="2:11" x14ac:dyDescent="0.2">
      <c r="B1676" s="21" t="s">
        <v>3953</v>
      </c>
      <c r="C1676" s="21">
        <v>16925684</v>
      </c>
      <c r="D1676" s="21">
        <v>16931617</v>
      </c>
      <c r="E1676" s="21">
        <v>34.442105263157899</v>
      </c>
      <c r="F1676" s="21">
        <v>276</v>
      </c>
      <c r="G1676" s="64" t="s">
        <v>4406</v>
      </c>
      <c r="H1676" s="21">
        <v>9</v>
      </c>
      <c r="I1676" s="21">
        <v>5933</v>
      </c>
      <c r="J1676" s="64" t="s">
        <v>4407</v>
      </c>
      <c r="K1676" s="21">
        <v>10</v>
      </c>
    </row>
    <row r="1677" spans="2:11" x14ac:dyDescent="0.2">
      <c r="B1677" s="21" t="s">
        <v>3953</v>
      </c>
      <c r="C1677" s="21">
        <v>16933175</v>
      </c>
      <c r="D1677" s="21">
        <v>16938999</v>
      </c>
      <c r="E1677" s="21">
        <v>34.442105263157899</v>
      </c>
      <c r="F1677" s="21">
        <v>31</v>
      </c>
      <c r="G1677" s="64" t="s">
        <v>4408</v>
      </c>
      <c r="H1677" s="21">
        <v>28</v>
      </c>
      <c r="I1677" s="21">
        <v>5824</v>
      </c>
      <c r="J1677" s="64" t="s">
        <v>4409</v>
      </c>
      <c r="K1677" s="21">
        <v>17</v>
      </c>
    </row>
    <row r="1678" spans="2:11" x14ac:dyDescent="0.2">
      <c r="B1678" s="21" t="s">
        <v>3953</v>
      </c>
      <c r="C1678" s="21">
        <v>16920000</v>
      </c>
      <c r="D1678" s="21">
        <v>16925684</v>
      </c>
      <c r="E1678" s="21">
        <v>34.442105263157899</v>
      </c>
      <c r="F1678" s="21">
        <v>46</v>
      </c>
      <c r="G1678" s="64" t="s">
        <v>4410</v>
      </c>
      <c r="H1678" s="21">
        <v>0</v>
      </c>
      <c r="I1678" s="21">
        <v>5684</v>
      </c>
      <c r="J1678" s="64" t="s">
        <v>4411</v>
      </c>
      <c r="K1678" s="21">
        <v>63</v>
      </c>
    </row>
    <row r="1679" spans="2:11" x14ac:dyDescent="0.2">
      <c r="B1679" s="21" t="s">
        <v>3953</v>
      </c>
      <c r="C1679" s="21">
        <v>17108000</v>
      </c>
      <c r="D1679" s="21">
        <v>17111399</v>
      </c>
      <c r="E1679" s="21">
        <v>40.372727272727303</v>
      </c>
      <c r="F1679" s="21">
        <v>122</v>
      </c>
      <c r="G1679" s="64" t="s">
        <v>4412</v>
      </c>
      <c r="H1679" s="21">
        <v>24</v>
      </c>
      <c r="I1679" s="21">
        <v>3399</v>
      </c>
      <c r="J1679" s="64" t="s">
        <v>4413</v>
      </c>
      <c r="K1679" s="21">
        <v>20</v>
      </c>
    </row>
    <row r="1680" spans="2:11" x14ac:dyDescent="0.2">
      <c r="B1680" s="21" t="s">
        <v>3953</v>
      </c>
      <c r="C1680" s="21">
        <v>17113400</v>
      </c>
      <c r="D1680" s="21">
        <v>17118999</v>
      </c>
      <c r="E1680" s="21">
        <v>40.372727272727303</v>
      </c>
      <c r="F1680" s="21">
        <v>43</v>
      </c>
      <c r="G1680" s="64" t="s">
        <v>4414</v>
      </c>
      <c r="H1680" s="21">
        <v>11</v>
      </c>
      <c r="I1680" s="21">
        <v>5599</v>
      </c>
      <c r="J1680" s="64" t="s">
        <v>4415</v>
      </c>
      <c r="K1680" s="21">
        <v>126</v>
      </c>
    </row>
    <row r="1681" spans="2:11" x14ac:dyDescent="0.2">
      <c r="B1681" s="21" t="s">
        <v>3953</v>
      </c>
      <c r="C1681" s="21">
        <v>17227946</v>
      </c>
      <c r="D1681" s="21">
        <v>17234739</v>
      </c>
      <c r="E1681" s="21">
        <v>29.726666666666699</v>
      </c>
      <c r="F1681" s="21">
        <v>158</v>
      </c>
      <c r="G1681" s="64" t="s">
        <v>4416</v>
      </c>
      <c r="H1681" s="21">
        <v>4</v>
      </c>
      <c r="I1681" s="21">
        <v>6793</v>
      </c>
      <c r="J1681" s="64" t="s">
        <v>4417</v>
      </c>
      <c r="K1681" s="21">
        <v>4</v>
      </c>
    </row>
    <row r="1682" spans="2:11" x14ac:dyDescent="0.2">
      <c r="B1682" s="21" t="s">
        <v>3953</v>
      </c>
      <c r="C1682" s="21">
        <v>17235733</v>
      </c>
      <c r="D1682" s="21">
        <v>17238999</v>
      </c>
      <c r="E1682" s="21">
        <v>29.726666666666699</v>
      </c>
      <c r="F1682" s="21">
        <v>196</v>
      </c>
      <c r="G1682" s="64" t="s">
        <v>4418</v>
      </c>
      <c r="H1682" s="21">
        <v>4</v>
      </c>
      <c r="I1682" s="21">
        <v>3266</v>
      </c>
      <c r="J1682" s="64" t="s">
        <v>4419</v>
      </c>
      <c r="K1682" s="21">
        <v>5</v>
      </c>
    </row>
    <row r="1683" spans="2:11" x14ac:dyDescent="0.2">
      <c r="B1683" s="21" t="s">
        <v>3953</v>
      </c>
      <c r="C1683" s="21">
        <v>17224000</v>
      </c>
      <c r="D1683" s="21">
        <v>17227946</v>
      </c>
      <c r="E1683" s="21">
        <v>29.726666666666699</v>
      </c>
      <c r="F1683" s="21">
        <v>196</v>
      </c>
      <c r="G1683" s="64" t="s">
        <v>4420</v>
      </c>
      <c r="H1683" s="21">
        <v>0</v>
      </c>
      <c r="I1683" s="21">
        <v>3946</v>
      </c>
      <c r="J1683" s="64" t="s">
        <v>4421</v>
      </c>
      <c r="K1683" s="21">
        <v>14</v>
      </c>
    </row>
    <row r="1684" spans="2:11" x14ac:dyDescent="0.2">
      <c r="B1684" s="21" t="s">
        <v>3953</v>
      </c>
      <c r="C1684" s="21">
        <v>17353000</v>
      </c>
      <c r="D1684" s="21">
        <v>17361724</v>
      </c>
      <c r="E1684" s="21">
        <v>34.235294117647101</v>
      </c>
      <c r="F1684" s="21">
        <v>294</v>
      </c>
      <c r="G1684" s="64" t="s">
        <v>4422</v>
      </c>
      <c r="H1684" s="21">
        <v>6</v>
      </c>
      <c r="I1684" s="21">
        <v>8724</v>
      </c>
      <c r="J1684" s="64" t="s">
        <v>4423</v>
      </c>
      <c r="K1684" s="21">
        <v>10</v>
      </c>
    </row>
    <row r="1685" spans="2:11" x14ac:dyDescent="0.2">
      <c r="B1685" s="21" t="s">
        <v>3953</v>
      </c>
      <c r="C1685" s="21">
        <v>17363028</v>
      </c>
      <c r="D1685" s="21">
        <v>17369999</v>
      </c>
      <c r="E1685" s="21">
        <v>34.235294117647101</v>
      </c>
      <c r="F1685" s="21">
        <v>151</v>
      </c>
      <c r="G1685" s="64" t="s">
        <v>4424</v>
      </c>
      <c r="H1685" s="21">
        <v>6</v>
      </c>
      <c r="I1685" s="21">
        <v>6971</v>
      </c>
      <c r="J1685" s="64" t="s">
        <v>4425</v>
      </c>
      <c r="K1685" s="21">
        <v>8</v>
      </c>
    </row>
    <row r="1686" spans="2:11" x14ac:dyDescent="0.2">
      <c r="B1686" s="21" t="s">
        <v>3953</v>
      </c>
      <c r="C1686" s="21">
        <v>17461026</v>
      </c>
      <c r="D1686" s="21">
        <v>17465342</v>
      </c>
      <c r="E1686" s="21">
        <v>37.318750000000001</v>
      </c>
      <c r="F1686" s="21">
        <v>42</v>
      </c>
      <c r="G1686" s="64" t="s">
        <v>4426</v>
      </c>
      <c r="H1686" s="21">
        <v>5</v>
      </c>
      <c r="I1686" s="21">
        <v>4316</v>
      </c>
      <c r="J1686" s="64" t="s">
        <v>4427</v>
      </c>
      <c r="K1686" s="21">
        <v>6</v>
      </c>
    </row>
    <row r="1687" spans="2:11" x14ac:dyDescent="0.2">
      <c r="B1687" s="21" t="s">
        <v>3953</v>
      </c>
      <c r="C1687" s="21">
        <v>17467248</v>
      </c>
      <c r="D1687" s="21">
        <v>17477383</v>
      </c>
      <c r="E1687" s="21">
        <v>37.318750000000001</v>
      </c>
      <c r="F1687" s="21">
        <v>201</v>
      </c>
      <c r="G1687" s="64" t="s">
        <v>4428</v>
      </c>
      <c r="H1687" s="21">
        <v>7</v>
      </c>
      <c r="I1687" s="21">
        <v>10135</v>
      </c>
      <c r="J1687" s="64" t="s">
        <v>4429</v>
      </c>
      <c r="K1687" s="21">
        <v>5</v>
      </c>
    </row>
    <row r="1688" spans="2:11" x14ac:dyDescent="0.2">
      <c r="B1688" s="21" t="s">
        <v>3953</v>
      </c>
      <c r="C1688" s="21">
        <v>17526765</v>
      </c>
      <c r="D1688" s="21">
        <v>17531048</v>
      </c>
      <c r="E1688" s="21">
        <v>33.664285714285697</v>
      </c>
      <c r="F1688" s="21">
        <v>14</v>
      </c>
      <c r="G1688" s="64" t="s">
        <v>4430</v>
      </c>
      <c r="H1688" s="21">
        <v>78</v>
      </c>
      <c r="I1688" s="21">
        <v>4283</v>
      </c>
      <c r="J1688" s="64" t="s">
        <v>4431</v>
      </c>
      <c r="K1688" s="21">
        <v>39</v>
      </c>
    </row>
    <row r="1689" spans="2:11" x14ac:dyDescent="0.2">
      <c r="B1689" s="21" t="s">
        <v>3953</v>
      </c>
      <c r="C1689" s="21">
        <v>17520000</v>
      </c>
      <c r="D1689" s="21">
        <v>17526765</v>
      </c>
      <c r="E1689" s="21">
        <v>33.664285714285697</v>
      </c>
      <c r="F1689" s="21">
        <v>46</v>
      </c>
      <c r="G1689" s="64" t="s">
        <v>4181</v>
      </c>
      <c r="H1689" s="21">
        <v>0</v>
      </c>
      <c r="I1689" s="21">
        <v>6765</v>
      </c>
      <c r="J1689" s="64" t="s">
        <v>4181</v>
      </c>
      <c r="K1689" s="21">
        <v>99</v>
      </c>
    </row>
    <row r="1690" spans="2:11" x14ac:dyDescent="0.2">
      <c r="B1690" s="21" t="s">
        <v>3953</v>
      </c>
      <c r="C1690" s="21">
        <v>17638395</v>
      </c>
      <c r="D1690" s="21">
        <v>17641999</v>
      </c>
      <c r="E1690" s="21">
        <v>41.74</v>
      </c>
      <c r="F1690" s="21">
        <v>31</v>
      </c>
      <c r="G1690" s="64" t="s">
        <v>4432</v>
      </c>
      <c r="H1690" s="21">
        <v>0</v>
      </c>
      <c r="I1690" s="21">
        <v>3604</v>
      </c>
      <c r="J1690" s="64" t="s">
        <v>4433</v>
      </c>
      <c r="K1690" s="21">
        <v>17</v>
      </c>
    </row>
    <row r="1691" spans="2:11" x14ac:dyDescent="0.2">
      <c r="B1691" s="21" t="s">
        <v>3953</v>
      </c>
      <c r="C1691" s="21">
        <v>17695000</v>
      </c>
      <c r="D1691" s="21">
        <v>17701765</v>
      </c>
      <c r="E1691" s="21">
        <v>36.299999999999997</v>
      </c>
      <c r="F1691" s="21">
        <v>163</v>
      </c>
      <c r="G1691" s="64" t="s">
        <v>4434</v>
      </c>
      <c r="H1691" s="21">
        <v>8</v>
      </c>
      <c r="I1691" s="21">
        <v>6765</v>
      </c>
      <c r="J1691" s="64" t="s">
        <v>4435</v>
      </c>
      <c r="K1691" s="21">
        <v>13</v>
      </c>
    </row>
    <row r="1692" spans="2:11" x14ac:dyDescent="0.2">
      <c r="B1692" s="21" t="s">
        <v>3953</v>
      </c>
      <c r="C1692" s="21">
        <v>17703391</v>
      </c>
      <c r="D1692" s="21">
        <v>17709999</v>
      </c>
      <c r="E1692" s="21">
        <v>36.299999999999997</v>
      </c>
      <c r="F1692" s="21">
        <v>14</v>
      </c>
      <c r="G1692" s="64" t="s">
        <v>4436</v>
      </c>
      <c r="H1692" s="21">
        <v>154</v>
      </c>
      <c r="I1692" s="21">
        <v>6608</v>
      </c>
      <c r="J1692" s="64" t="s">
        <v>4437</v>
      </c>
      <c r="K1692" s="21">
        <v>24</v>
      </c>
    </row>
    <row r="1693" spans="2:11" x14ac:dyDescent="0.2">
      <c r="B1693" s="21" t="s">
        <v>3953</v>
      </c>
      <c r="C1693" s="21">
        <v>17723344</v>
      </c>
      <c r="D1693" s="21">
        <v>17728282</v>
      </c>
      <c r="E1693" s="21">
        <v>38.771428571428601</v>
      </c>
      <c r="F1693" s="21">
        <v>169</v>
      </c>
      <c r="G1693" s="64" t="s">
        <v>4438</v>
      </c>
      <c r="H1693" s="21">
        <v>10</v>
      </c>
      <c r="I1693" s="21">
        <v>4938</v>
      </c>
      <c r="J1693" s="64" t="s">
        <v>4439</v>
      </c>
      <c r="K1693" s="21">
        <v>11</v>
      </c>
    </row>
    <row r="1694" spans="2:11" x14ac:dyDescent="0.2">
      <c r="B1694" s="21" t="s">
        <v>3953</v>
      </c>
      <c r="C1694" s="21">
        <v>17718000</v>
      </c>
      <c r="D1694" s="21">
        <v>17723344</v>
      </c>
      <c r="E1694" s="21">
        <v>38.771428571428601</v>
      </c>
      <c r="F1694" s="21">
        <v>169</v>
      </c>
      <c r="G1694" s="64" t="s">
        <v>4440</v>
      </c>
      <c r="H1694" s="21">
        <v>0</v>
      </c>
      <c r="I1694" s="21">
        <v>5344</v>
      </c>
      <c r="J1694" s="64" t="s">
        <v>4441</v>
      </c>
      <c r="K1694" s="21">
        <v>28</v>
      </c>
    </row>
    <row r="1695" spans="2:11" x14ac:dyDescent="0.2">
      <c r="B1695" s="21" t="s">
        <v>3953</v>
      </c>
      <c r="C1695" s="21">
        <v>17728282</v>
      </c>
      <c r="D1695" s="21">
        <v>17731999</v>
      </c>
      <c r="E1695" s="21">
        <v>38.771428571428601</v>
      </c>
      <c r="F1695" s="21">
        <v>169</v>
      </c>
      <c r="G1695" s="64" t="s">
        <v>4440</v>
      </c>
      <c r="H1695" s="21">
        <v>0</v>
      </c>
      <c r="I1695" s="21">
        <v>3717</v>
      </c>
      <c r="J1695" s="64" t="s">
        <v>4442</v>
      </c>
      <c r="K1695" s="21">
        <v>37</v>
      </c>
    </row>
    <row r="1696" spans="2:11" x14ac:dyDescent="0.2">
      <c r="B1696" s="21" t="s">
        <v>3953</v>
      </c>
      <c r="C1696" s="21">
        <v>17830944</v>
      </c>
      <c r="D1696" s="21">
        <v>17837999</v>
      </c>
      <c r="E1696" s="21">
        <v>39.299999999999997</v>
      </c>
      <c r="F1696" s="21">
        <v>35</v>
      </c>
      <c r="G1696" s="64" t="s">
        <v>4443</v>
      </c>
      <c r="H1696" s="21">
        <v>0</v>
      </c>
      <c r="I1696" s="21">
        <v>7055</v>
      </c>
      <c r="J1696" s="64" t="s">
        <v>4444</v>
      </c>
      <c r="K1696" s="21">
        <v>140</v>
      </c>
    </row>
    <row r="1697" spans="2:11" x14ac:dyDescent="0.2">
      <c r="B1697" s="21" t="s">
        <v>3953</v>
      </c>
      <c r="C1697" s="21">
        <v>17897169</v>
      </c>
      <c r="D1697" s="21">
        <v>17903309</v>
      </c>
      <c r="E1697" s="21">
        <v>42.592857142857099</v>
      </c>
      <c r="F1697" s="21">
        <v>49</v>
      </c>
      <c r="G1697" s="64" t="s">
        <v>4445</v>
      </c>
      <c r="H1697" s="21">
        <v>22</v>
      </c>
      <c r="I1697" s="21">
        <v>6140</v>
      </c>
      <c r="J1697" s="64" t="s">
        <v>4446</v>
      </c>
      <c r="K1697" s="21">
        <v>25</v>
      </c>
    </row>
    <row r="1698" spans="2:11" x14ac:dyDescent="0.2">
      <c r="B1698" s="21" t="s">
        <v>3953</v>
      </c>
      <c r="C1698" s="21">
        <v>17903309</v>
      </c>
      <c r="D1698" s="21">
        <v>17908999</v>
      </c>
      <c r="E1698" s="21">
        <v>42.592857142857099</v>
      </c>
      <c r="F1698" s="21">
        <v>49</v>
      </c>
      <c r="G1698" s="64" t="s">
        <v>4447</v>
      </c>
      <c r="H1698" s="21">
        <v>0</v>
      </c>
      <c r="I1698" s="21">
        <v>5690</v>
      </c>
      <c r="J1698" s="64" t="s">
        <v>4448</v>
      </c>
      <c r="K1698" s="21">
        <v>3</v>
      </c>
    </row>
    <row r="1699" spans="2:11" x14ac:dyDescent="0.2">
      <c r="B1699" s="21" t="s">
        <v>3953</v>
      </c>
      <c r="C1699" s="21">
        <v>18110057</v>
      </c>
      <c r="D1699" s="21">
        <v>18114088</v>
      </c>
      <c r="E1699" s="21">
        <v>38.489473684210502</v>
      </c>
      <c r="F1699" s="21">
        <v>186</v>
      </c>
      <c r="G1699" s="64" t="s">
        <v>4449</v>
      </c>
      <c r="H1699" s="21">
        <v>5</v>
      </c>
      <c r="I1699" s="21">
        <v>4031</v>
      </c>
      <c r="J1699" s="64" t="s">
        <v>4450</v>
      </c>
      <c r="K1699" s="21">
        <v>4</v>
      </c>
    </row>
    <row r="1700" spans="2:11" x14ac:dyDescent="0.2">
      <c r="B1700" s="21" t="s">
        <v>3953</v>
      </c>
      <c r="C1700" s="21">
        <v>18107000</v>
      </c>
      <c r="D1700" s="21">
        <v>18110057</v>
      </c>
      <c r="E1700" s="21">
        <v>38.489473684210502</v>
      </c>
      <c r="F1700" s="21">
        <v>46</v>
      </c>
      <c r="G1700" s="64" t="s">
        <v>4134</v>
      </c>
      <c r="H1700" s="21">
        <v>0</v>
      </c>
      <c r="I1700" s="21">
        <v>3057</v>
      </c>
      <c r="J1700" s="64" t="s">
        <v>4451</v>
      </c>
      <c r="K1700" s="21">
        <v>28</v>
      </c>
    </row>
    <row r="1701" spans="2:11" x14ac:dyDescent="0.2">
      <c r="B1701" s="21" t="s">
        <v>3953</v>
      </c>
      <c r="C1701" s="21">
        <v>18114088</v>
      </c>
      <c r="D1701" s="21">
        <v>18125999</v>
      </c>
      <c r="E1701" s="21">
        <v>38.489473684210502</v>
      </c>
      <c r="F1701" s="21">
        <v>46</v>
      </c>
      <c r="G1701" s="64" t="s">
        <v>4134</v>
      </c>
      <c r="H1701" s="21">
        <v>0</v>
      </c>
      <c r="I1701" s="21">
        <v>11911</v>
      </c>
      <c r="J1701" s="64" t="s">
        <v>4134</v>
      </c>
      <c r="K1701" s="21">
        <v>127</v>
      </c>
    </row>
    <row r="1702" spans="2:11" x14ac:dyDescent="0.2">
      <c r="B1702" s="21" t="s">
        <v>3953</v>
      </c>
      <c r="C1702" s="21">
        <v>18142000</v>
      </c>
      <c r="D1702" s="21">
        <v>18150511</v>
      </c>
      <c r="E1702" s="21">
        <v>44.524999999999999</v>
      </c>
      <c r="F1702" s="21">
        <v>111</v>
      </c>
      <c r="G1702" s="64" t="s">
        <v>4452</v>
      </c>
      <c r="H1702" s="21">
        <v>24</v>
      </c>
      <c r="I1702" s="21">
        <v>8511</v>
      </c>
      <c r="J1702" s="64" t="s">
        <v>4453</v>
      </c>
      <c r="K1702" s="21">
        <v>119</v>
      </c>
    </row>
    <row r="1703" spans="2:11" x14ac:dyDescent="0.2">
      <c r="B1703" s="21" t="s">
        <v>3953</v>
      </c>
      <c r="C1703" s="21">
        <v>18153067</v>
      </c>
      <c r="D1703" s="21">
        <v>18157999</v>
      </c>
      <c r="E1703" s="21">
        <v>44.524999999999999</v>
      </c>
      <c r="F1703" s="21">
        <v>242</v>
      </c>
      <c r="G1703" s="64" t="s">
        <v>4454</v>
      </c>
      <c r="H1703" s="21">
        <v>9</v>
      </c>
      <c r="I1703" s="21">
        <v>4932</v>
      </c>
      <c r="J1703" s="64" t="s">
        <v>4455</v>
      </c>
      <c r="K1703" s="21">
        <v>11</v>
      </c>
    </row>
    <row r="1704" spans="2:11" x14ac:dyDescent="0.2">
      <c r="B1704" s="21" t="s">
        <v>3953</v>
      </c>
      <c r="C1704" s="21">
        <v>18194271</v>
      </c>
      <c r="D1704" s="21">
        <v>18201178</v>
      </c>
      <c r="E1704" s="21">
        <v>30.6235294117647</v>
      </c>
      <c r="F1704" s="21">
        <v>42</v>
      </c>
      <c r="G1704" s="64" t="s">
        <v>4456</v>
      </c>
      <c r="H1704" s="21">
        <v>79</v>
      </c>
      <c r="I1704" s="21">
        <v>6907</v>
      </c>
      <c r="J1704" s="64" t="s">
        <v>4457</v>
      </c>
      <c r="K1704" s="21">
        <v>78</v>
      </c>
    </row>
    <row r="1705" spans="2:11" x14ac:dyDescent="0.2">
      <c r="B1705" s="21" t="s">
        <v>3953</v>
      </c>
      <c r="C1705" s="21">
        <v>18189000</v>
      </c>
      <c r="D1705" s="21">
        <v>18194271</v>
      </c>
      <c r="E1705" s="21">
        <v>30.6235294117647</v>
      </c>
      <c r="F1705" s="21">
        <v>46</v>
      </c>
      <c r="G1705" s="64" t="s">
        <v>4134</v>
      </c>
      <c r="H1705" s="21">
        <v>0</v>
      </c>
      <c r="I1705" s="21">
        <v>5271</v>
      </c>
      <c r="J1705" s="64" t="s">
        <v>4134</v>
      </c>
      <c r="K1705" s="21">
        <v>39</v>
      </c>
    </row>
    <row r="1706" spans="2:11" x14ac:dyDescent="0.2">
      <c r="B1706" s="21" t="s">
        <v>3953</v>
      </c>
      <c r="C1706" s="21">
        <v>18201178</v>
      </c>
      <c r="D1706" s="21">
        <v>18205999</v>
      </c>
      <c r="E1706" s="21">
        <v>30.6235294117647</v>
      </c>
      <c r="F1706" s="21">
        <v>46</v>
      </c>
      <c r="G1706" s="64" t="s">
        <v>4134</v>
      </c>
      <c r="H1706" s="21">
        <v>0</v>
      </c>
      <c r="I1706" s="21">
        <v>4821</v>
      </c>
      <c r="J1706" s="64" t="s">
        <v>4134</v>
      </c>
      <c r="K1706" s="21">
        <v>43</v>
      </c>
    </row>
    <row r="1707" spans="2:11" x14ac:dyDescent="0.2">
      <c r="B1707" s="21" t="s">
        <v>3953</v>
      </c>
      <c r="C1707" s="21">
        <v>18394000</v>
      </c>
      <c r="D1707" s="21">
        <v>18405311</v>
      </c>
      <c r="E1707" s="21">
        <v>41.3</v>
      </c>
      <c r="F1707" s="21">
        <v>122</v>
      </c>
      <c r="G1707" s="64" t="s">
        <v>4458</v>
      </c>
      <c r="H1707" s="21">
        <v>15</v>
      </c>
      <c r="I1707" s="21">
        <v>11311</v>
      </c>
      <c r="J1707" s="64" t="s">
        <v>4459</v>
      </c>
      <c r="K1707" s="21">
        <v>12</v>
      </c>
    </row>
    <row r="1708" spans="2:11" x14ac:dyDescent="0.2">
      <c r="B1708" s="21" t="s">
        <v>3953</v>
      </c>
      <c r="C1708" s="21">
        <v>18470944</v>
      </c>
      <c r="D1708" s="21">
        <v>18474352</v>
      </c>
      <c r="E1708" s="21">
        <v>35.886666666666699</v>
      </c>
      <c r="F1708" s="21">
        <v>21</v>
      </c>
      <c r="G1708" s="64" t="s">
        <v>4460</v>
      </c>
      <c r="H1708" s="21">
        <v>19</v>
      </c>
      <c r="I1708" s="21">
        <v>3408</v>
      </c>
      <c r="J1708" s="64" t="s">
        <v>4461</v>
      </c>
      <c r="K1708" s="21">
        <v>15</v>
      </c>
    </row>
    <row r="1709" spans="2:11" x14ac:dyDescent="0.2">
      <c r="B1709" s="21" t="s">
        <v>3953</v>
      </c>
      <c r="C1709" s="21">
        <v>18474352</v>
      </c>
      <c r="D1709" s="21">
        <v>18484999</v>
      </c>
      <c r="E1709" s="21">
        <v>35.886666666666699</v>
      </c>
      <c r="F1709" s="21">
        <v>21</v>
      </c>
      <c r="G1709" s="64" t="s">
        <v>4462</v>
      </c>
      <c r="H1709" s="21">
        <v>0</v>
      </c>
      <c r="I1709" s="21">
        <v>10647</v>
      </c>
      <c r="J1709" s="64" t="s">
        <v>4463</v>
      </c>
      <c r="K1709" s="21">
        <v>36</v>
      </c>
    </row>
    <row r="1710" spans="2:11" x14ac:dyDescent="0.2">
      <c r="B1710" s="21" t="s">
        <v>3953</v>
      </c>
      <c r="C1710" s="21">
        <v>18518407</v>
      </c>
      <c r="D1710" s="21">
        <v>18521999</v>
      </c>
      <c r="E1710" s="21">
        <v>35.04</v>
      </c>
      <c r="F1710" s="21">
        <v>108</v>
      </c>
      <c r="G1710" s="64" t="s">
        <v>4464</v>
      </c>
      <c r="H1710" s="21">
        <v>23</v>
      </c>
      <c r="I1710" s="21">
        <v>3592</v>
      </c>
      <c r="J1710" s="64" t="s">
        <v>4465</v>
      </c>
      <c r="K1710" s="21">
        <v>21</v>
      </c>
    </row>
    <row r="1711" spans="2:11" x14ac:dyDescent="0.2">
      <c r="B1711" s="21" t="s">
        <v>3953</v>
      </c>
      <c r="C1711" s="21">
        <v>18507000</v>
      </c>
      <c r="D1711" s="21">
        <v>18518407</v>
      </c>
      <c r="E1711" s="21">
        <v>35.04</v>
      </c>
      <c r="F1711" s="21">
        <v>35</v>
      </c>
      <c r="G1711" s="64" t="s">
        <v>4466</v>
      </c>
      <c r="H1711" s="21">
        <v>0</v>
      </c>
      <c r="I1711" s="21">
        <v>11407</v>
      </c>
      <c r="J1711" s="64" t="s">
        <v>4467</v>
      </c>
      <c r="K1711" s="21">
        <v>130</v>
      </c>
    </row>
    <row r="1712" spans="2:11" x14ac:dyDescent="0.2">
      <c r="B1712" s="21" t="s">
        <v>3953</v>
      </c>
      <c r="C1712" s="21">
        <v>18577184</v>
      </c>
      <c r="D1712" s="21">
        <v>18584901</v>
      </c>
      <c r="E1712" s="21">
        <v>32.200000000000003</v>
      </c>
      <c r="F1712" s="21">
        <v>94</v>
      </c>
      <c r="G1712" s="64" t="s">
        <v>4468</v>
      </c>
      <c r="H1712" s="21">
        <v>17</v>
      </c>
      <c r="I1712" s="21">
        <v>7717</v>
      </c>
      <c r="J1712" s="64" t="s">
        <v>4469</v>
      </c>
      <c r="K1712" s="21">
        <v>20</v>
      </c>
    </row>
    <row r="1713" spans="2:11" x14ac:dyDescent="0.2">
      <c r="B1713" s="21" t="s">
        <v>3953</v>
      </c>
      <c r="C1713" s="21">
        <v>18584901</v>
      </c>
      <c r="D1713" s="21">
        <v>18587999</v>
      </c>
      <c r="E1713" s="21">
        <v>32.200000000000003</v>
      </c>
      <c r="F1713" s="21">
        <v>94</v>
      </c>
      <c r="G1713" s="64" t="s">
        <v>4470</v>
      </c>
      <c r="H1713" s="21">
        <v>0</v>
      </c>
      <c r="I1713" s="21">
        <v>3098</v>
      </c>
      <c r="J1713" s="64" t="s">
        <v>4471</v>
      </c>
      <c r="K1713" s="21">
        <v>38</v>
      </c>
    </row>
    <row r="1714" spans="2:11" x14ac:dyDescent="0.2">
      <c r="B1714" s="21" t="s">
        <v>3953</v>
      </c>
      <c r="C1714" s="21">
        <v>18717893</v>
      </c>
      <c r="D1714" s="21">
        <v>18722999</v>
      </c>
      <c r="E1714" s="21">
        <v>40.454999999999998</v>
      </c>
      <c r="F1714" s="21">
        <v>171</v>
      </c>
      <c r="G1714" s="64" t="s">
        <v>4472</v>
      </c>
      <c r="H1714" s="21">
        <v>13</v>
      </c>
      <c r="I1714" s="21">
        <v>5106</v>
      </c>
      <c r="J1714" s="64" t="s">
        <v>4473</v>
      </c>
      <c r="K1714" s="21">
        <v>13</v>
      </c>
    </row>
    <row r="1715" spans="2:11" x14ac:dyDescent="0.2">
      <c r="B1715" s="21" t="s">
        <v>3953</v>
      </c>
      <c r="C1715" s="21">
        <v>18703000</v>
      </c>
      <c r="D1715" s="21">
        <v>18717893</v>
      </c>
      <c r="E1715" s="21">
        <v>40.454999999999998</v>
      </c>
      <c r="F1715" s="21">
        <v>34</v>
      </c>
      <c r="G1715" s="64" t="s">
        <v>4474</v>
      </c>
      <c r="H1715" s="21">
        <v>0</v>
      </c>
      <c r="I1715" s="21">
        <v>14893</v>
      </c>
      <c r="J1715" s="64" t="s">
        <v>4475</v>
      </c>
      <c r="K1715" s="21">
        <v>121</v>
      </c>
    </row>
    <row r="1716" spans="2:11" x14ac:dyDescent="0.2">
      <c r="B1716" s="21" t="s">
        <v>3953</v>
      </c>
      <c r="C1716" s="21">
        <v>18934000</v>
      </c>
      <c r="D1716" s="21">
        <v>18937320</v>
      </c>
      <c r="E1716" s="21">
        <v>33.527272727272702</v>
      </c>
      <c r="F1716" s="21">
        <v>137</v>
      </c>
      <c r="G1716" s="64" t="s">
        <v>4476</v>
      </c>
      <c r="H1716" s="21">
        <v>13</v>
      </c>
      <c r="I1716" s="21">
        <v>3320</v>
      </c>
      <c r="J1716" s="64" t="s">
        <v>4477</v>
      </c>
      <c r="K1716" s="21">
        <v>15</v>
      </c>
    </row>
    <row r="1717" spans="2:11" x14ac:dyDescent="0.2">
      <c r="B1717" s="21" t="s">
        <v>3953</v>
      </c>
      <c r="C1717" s="21">
        <v>18937320</v>
      </c>
      <c r="D1717" s="21">
        <v>18944999</v>
      </c>
      <c r="E1717" s="21">
        <v>33.527272727272702</v>
      </c>
      <c r="F1717" s="21">
        <v>46</v>
      </c>
      <c r="G1717" s="64" t="s">
        <v>4478</v>
      </c>
      <c r="H1717" s="21">
        <v>0</v>
      </c>
      <c r="I1717" s="21">
        <v>7679</v>
      </c>
      <c r="J1717" s="64" t="s">
        <v>4479</v>
      </c>
      <c r="K1717" s="21">
        <v>111</v>
      </c>
    </row>
    <row r="1718" spans="2:11" x14ac:dyDescent="0.2">
      <c r="B1718" s="21" t="s">
        <v>3953</v>
      </c>
      <c r="C1718" s="21">
        <v>18953592</v>
      </c>
      <c r="D1718" s="21">
        <v>18960694</v>
      </c>
      <c r="E1718" s="21">
        <v>31.074999999999999</v>
      </c>
      <c r="F1718" s="21">
        <v>275</v>
      </c>
      <c r="G1718" s="64" t="s">
        <v>4480</v>
      </c>
      <c r="H1718" s="21">
        <v>6</v>
      </c>
      <c r="I1718" s="21">
        <v>7102</v>
      </c>
      <c r="J1718" s="64" t="s">
        <v>4481</v>
      </c>
      <c r="K1718" s="21">
        <v>10</v>
      </c>
    </row>
    <row r="1719" spans="2:11" x14ac:dyDescent="0.2">
      <c r="B1719" s="21" t="s">
        <v>3953</v>
      </c>
      <c r="C1719" s="21">
        <v>18960694</v>
      </c>
      <c r="D1719" s="21">
        <v>18967999</v>
      </c>
      <c r="E1719" s="21">
        <v>31.074999999999999</v>
      </c>
      <c r="F1719" s="21">
        <v>275</v>
      </c>
      <c r="G1719" s="64" t="s">
        <v>4482</v>
      </c>
      <c r="H1719" s="21">
        <v>0</v>
      </c>
      <c r="I1719" s="21">
        <v>7305</v>
      </c>
      <c r="J1719" s="64" t="s">
        <v>4483</v>
      </c>
      <c r="K1719" s="21">
        <v>50</v>
      </c>
    </row>
    <row r="1720" spans="2:11" x14ac:dyDescent="0.2">
      <c r="B1720" s="21" t="s">
        <v>3953</v>
      </c>
      <c r="C1720" s="21">
        <v>18990000</v>
      </c>
      <c r="D1720" s="21">
        <v>18993403</v>
      </c>
      <c r="E1720" s="21">
        <v>35.592857142857099</v>
      </c>
      <c r="F1720" s="21">
        <v>230</v>
      </c>
      <c r="G1720" s="64" t="s">
        <v>4484</v>
      </c>
      <c r="H1720" s="21">
        <v>13</v>
      </c>
      <c r="I1720" s="21">
        <v>3403</v>
      </c>
      <c r="J1720" s="64" t="s">
        <v>4485</v>
      </c>
      <c r="K1720" s="21">
        <v>12</v>
      </c>
    </row>
    <row r="1721" spans="2:11" x14ac:dyDescent="0.2">
      <c r="B1721" s="21" t="s">
        <v>3953</v>
      </c>
      <c r="C1721" s="21">
        <v>18993403</v>
      </c>
      <c r="D1721" s="21">
        <v>19003999</v>
      </c>
      <c r="E1721" s="21">
        <v>35.592857142857099</v>
      </c>
      <c r="F1721" s="21">
        <v>32</v>
      </c>
      <c r="G1721" s="64" t="s">
        <v>4486</v>
      </c>
      <c r="H1721" s="21">
        <v>0</v>
      </c>
      <c r="I1721" s="21">
        <v>10596</v>
      </c>
      <c r="J1721" s="64" t="s">
        <v>4487</v>
      </c>
      <c r="K1721" s="21">
        <v>18</v>
      </c>
    </row>
    <row r="1722" spans="2:11" x14ac:dyDescent="0.2">
      <c r="B1722" s="21" t="s">
        <v>3953</v>
      </c>
      <c r="C1722" s="21">
        <v>19553000</v>
      </c>
      <c r="D1722" s="21">
        <v>19556835</v>
      </c>
      <c r="E1722" s="21">
        <v>32.485714285714302</v>
      </c>
      <c r="F1722" s="21">
        <v>35</v>
      </c>
      <c r="G1722" s="64" t="s">
        <v>4488</v>
      </c>
      <c r="H1722" s="21">
        <v>20</v>
      </c>
      <c r="I1722" s="21">
        <v>3835</v>
      </c>
      <c r="J1722" s="64" t="s">
        <v>4489</v>
      </c>
      <c r="K1722" s="21">
        <v>14</v>
      </c>
    </row>
    <row r="1723" spans="2:11" x14ac:dyDescent="0.2">
      <c r="B1723" s="21" t="s">
        <v>3953</v>
      </c>
      <c r="C1723" s="21">
        <v>19556835</v>
      </c>
      <c r="D1723" s="21">
        <v>19559999</v>
      </c>
      <c r="E1723" s="21">
        <v>32.485714285714302</v>
      </c>
      <c r="F1723" s="21">
        <v>132</v>
      </c>
      <c r="G1723" s="64" t="s">
        <v>4490</v>
      </c>
      <c r="H1723" s="21">
        <v>0</v>
      </c>
      <c r="I1723" s="21">
        <v>3164</v>
      </c>
      <c r="J1723" s="64" t="s">
        <v>4491</v>
      </c>
      <c r="K1723" s="21">
        <v>25</v>
      </c>
    </row>
    <row r="1724" spans="2:11" x14ac:dyDescent="0.2">
      <c r="B1724" s="21" t="s">
        <v>3953</v>
      </c>
      <c r="C1724" s="21">
        <v>17433775</v>
      </c>
      <c r="D1724" s="21">
        <v>17455335</v>
      </c>
      <c r="E1724" s="21">
        <v>37.318750000000001</v>
      </c>
      <c r="F1724" s="21">
        <v>81</v>
      </c>
      <c r="G1724" s="64" t="s">
        <v>4492</v>
      </c>
      <c r="H1724" s="21">
        <v>37</v>
      </c>
      <c r="I1724" s="21">
        <v>21560</v>
      </c>
      <c r="J1724" s="64" t="s">
        <v>4493</v>
      </c>
      <c r="K1724" s="21">
        <v>86</v>
      </c>
    </row>
    <row r="1725" spans="2:11" x14ac:dyDescent="0.2">
      <c r="B1725" s="21" t="s">
        <v>3953</v>
      </c>
      <c r="C1725" s="21">
        <v>17455335</v>
      </c>
      <c r="D1725" s="21">
        <v>17460633</v>
      </c>
      <c r="E1725" s="21">
        <v>37.318750000000001</v>
      </c>
      <c r="F1725" s="21">
        <v>92</v>
      </c>
      <c r="G1725" s="64" t="s">
        <v>4494</v>
      </c>
      <c r="H1725" s="21">
        <v>0</v>
      </c>
      <c r="I1725" s="21">
        <v>5298</v>
      </c>
      <c r="J1725" s="64" t="s">
        <v>4495</v>
      </c>
      <c r="K1725" s="21">
        <v>28</v>
      </c>
    </row>
    <row r="1726" spans="2:11" x14ac:dyDescent="0.2">
      <c r="B1726" s="21" t="s">
        <v>3953</v>
      </c>
      <c r="C1726" s="21">
        <v>17629157</v>
      </c>
      <c r="D1726" s="21">
        <v>17632248</v>
      </c>
      <c r="E1726" s="21">
        <v>41.74</v>
      </c>
      <c r="F1726" s="21">
        <v>93</v>
      </c>
      <c r="G1726" s="64" t="s">
        <v>4496</v>
      </c>
      <c r="H1726" s="21">
        <v>12</v>
      </c>
      <c r="I1726" s="21">
        <v>3091</v>
      </c>
      <c r="J1726" s="64" t="s">
        <v>4497</v>
      </c>
      <c r="K1726" s="21">
        <v>17</v>
      </c>
    </row>
    <row r="1727" spans="2:11" x14ac:dyDescent="0.2">
      <c r="B1727" s="21" t="s">
        <v>3953</v>
      </c>
      <c r="C1727" s="21">
        <v>17633695</v>
      </c>
      <c r="D1727" s="21">
        <v>17638395</v>
      </c>
      <c r="E1727" s="21">
        <v>41.74</v>
      </c>
      <c r="F1727" s="21">
        <v>130</v>
      </c>
      <c r="G1727" s="64" t="s">
        <v>4498</v>
      </c>
      <c r="H1727" s="21">
        <v>7</v>
      </c>
      <c r="I1727" s="21">
        <v>4700</v>
      </c>
      <c r="J1727" s="64" t="s">
        <v>4499</v>
      </c>
      <c r="K1727" s="21">
        <v>8</v>
      </c>
    </row>
    <row r="1728" spans="2:11" x14ac:dyDescent="0.2">
      <c r="B1728" s="21" t="s">
        <v>3953</v>
      </c>
      <c r="C1728" s="21">
        <v>17821795</v>
      </c>
      <c r="D1728" s="21">
        <v>17830944</v>
      </c>
      <c r="E1728" s="21">
        <v>39.299999999999997</v>
      </c>
      <c r="F1728" s="21">
        <v>58</v>
      </c>
      <c r="G1728" s="64" t="s">
        <v>4500</v>
      </c>
      <c r="H1728" s="21">
        <v>23</v>
      </c>
      <c r="I1728" s="21">
        <v>9149</v>
      </c>
      <c r="J1728" s="64" t="s">
        <v>4501</v>
      </c>
      <c r="K1728" s="21">
        <v>20</v>
      </c>
    </row>
    <row r="1729" spans="2:11" x14ac:dyDescent="0.2">
      <c r="B1729" s="21" t="s">
        <v>3953</v>
      </c>
      <c r="C1729" s="21">
        <v>17818000</v>
      </c>
      <c r="D1729" s="21">
        <v>17821795</v>
      </c>
      <c r="E1729" s="21">
        <v>39.299999999999997</v>
      </c>
      <c r="F1729" s="21">
        <v>230</v>
      </c>
      <c r="G1729" s="64" t="s">
        <v>4502</v>
      </c>
      <c r="H1729" s="21">
        <v>0</v>
      </c>
      <c r="I1729" s="21">
        <v>3795</v>
      </c>
      <c r="J1729" s="64" t="s">
        <v>4503</v>
      </c>
      <c r="K1729" s="21">
        <v>27</v>
      </c>
    </row>
    <row r="1730" spans="2:11" x14ac:dyDescent="0.2">
      <c r="B1730" s="21" t="s">
        <v>4504</v>
      </c>
      <c r="C1730" s="21">
        <v>0</v>
      </c>
      <c r="D1730" s="21">
        <v>112999</v>
      </c>
      <c r="E1730" s="21">
        <v>70.248672566371695</v>
      </c>
      <c r="F1730" s="21">
        <v>109</v>
      </c>
      <c r="G1730" s="64" t="s">
        <v>2081</v>
      </c>
      <c r="H1730" s="21">
        <v>1030</v>
      </c>
      <c r="I1730" s="21">
        <v>112999</v>
      </c>
      <c r="J1730" s="64" t="s">
        <v>2081</v>
      </c>
      <c r="K1730" s="21">
        <v>1030</v>
      </c>
    </row>
    <row r="1731" spans="2:11" x14ac:dyDescent="0.2">
      <c r="B1731" s="21" t="s">
        <v>4504</v>
      </c>
      <c r="C1731" s="21">
        <v>118000</v>
      </c>
      <c r="D1731" s="21">
        <v>1543999</v>
      </c>
      <c r="E1731" s="21">
        <v>75.997124824684306</v>
      </c>
      <c r="F1731" s="21">
        <v>109</v>
      </c>
      <c r="G1731" s="64" t="s">
        <v>2081</v>
      </c>
      <c r="H1731" s="21">
        <v>13071</v>
      </c>
      <c r="I1731" s="21">
        <v>1425999</v>
      </c>
      <c r="J1731" s="64" t="s">
        <v>2081</v>
      </c>
      <c r="K1731" s="21">
        <v>13072</v>
      </c>
    </row>
    <row r="1732" spans="2:11" x14ac:dyDescent="0.2">
      <c r="B1732" s="21" t="s">
        <v>4504</v>
      </c>
      <c r="C1732" s="21">
        <v>1549000</v>
      </c>
      <c r="D1732" s="21">
        <v>2540999</v>
      </c>
      <c r="E1732" s="21">
        <v>73.251512096774206</v>
      </c>
      <c r="F1732" s="21">
        <v>109</v>
      </c>
      <c r="G1732" s="64" t="s">
        <v>2081</v>
      </c>
      <c r="H1732" s="21">
        <v>9098</v>
      </c>
      <c r="I1732" s="21">
        <v>991999</v>
      </c>
      <c r="J1732" s="64" t="s">
        <v>2081</v>
      </c>
      <c r="K1732" s="21">
        <v>9097</v>
      </c>
    </row>
    <row r="1733" spans="2:11" x14ac:dyDescent="0.2">
      <c r="B1733" s="21" t="s">
        <v>4504</v>
      </c>
      <c r="C1733" s="21">
        <v>2547000</v>
      </c>
      <c r="D1733" s="21">
        <v>2934999</v>
      </c>
      <c r="E1733" s="21">
        <v>74.395103092783501</v>
      </c>
      <c r="F1733" s="21">
        <v>109</v>
      </c>
      <c r="G1733" s="64" t="s">
        <v>2081</v>
      </c>
      <c r="H1733" s="21">
        <v>3559</v>
      </c>
      <c r="I1733" s="21">
        <v>387999</v>
      </c>
      <c r="J1733" s="64" t="s">
        <v>2081</v>
      </c>
      <c r="K1733" s="21">
        <v>3559</v>
      </c>
    </row>
    <row r="1734" spans="2:11" x14ac:dyDescent="0.2">
      <c r="B1734" s="21" t="s">
        <v>4504</v>
      </c>
      <c r="C1734" s="21">
        <v>2940000</v>
      </c>
      <c r="D1734" s="21">
        <v>3437999</v>
      </c>
      <c r="E1734" s="21">
        <v>73.648192771084396</v>
      </c>
      <c r="F1734" s="21">
        <v>109</v>
      </c>
      <c r="G1734" s="64" t="s">
        <v>2081</v>
      </c>
      <c r="H1734" s="21">
        <v>4563</v>
      </c>
      <c r="I1734" s="21">
        <v>497999</v>
      </c>
      <c r="J1734" s="64" t="s">
        <v>2081</v>
      </c>
      <c r="K1734" s="21">
        <v>4564</v>
      </c>
    </row>
    <row r="1735" spans="2:11" x14ac:dyDescent="0.2">
      <c r="B1735" s="21" t="s">
        <v>4504</v>
      </c>
      <c r="C1735" s="21">
        <v>3444000</v>
      </c>
      <c r="D1735" s="21">
        <v>3550999</v>
      </c>
      <c r="E1735" s="21">
        <v>74.757009345794401</v>
      </c>
      <c r="F1735" s="21">
        <v>109</v>
      </c>
      <c r="G1735" s="64" t="s">
        <v>2081</v>
      </c>
      <c r="H1735" s="21">
        <v>968</v>
      </c>
      <c r="I1735" s="21">
        <v>106999</v>
      </c>
      <c r="J1735" s="64" t="s">
        <v>2081</v>
      </c>
      <c r="K1735" s="21">
        <v>968</v>
      </c>
    </row>
    <row r="1736" spans="2:11" x14ac:dyDescent="0.2">
      <c r="B1736" s="21" t="s">
        <v>4504</v>
      </c>
      <c r="C1736" s="21">
        <v>3555000</v>
      </c>
      <c r="D1736" s="21">
        <v>3860999</v>
      </c>
      <c r="E1736" s="21">
        <v>73.350326797385605</v>
      </c>
      <c r="F1736" s="21">
        <v>109</v>
      </c>
      <c r="G1736" s="64" t="s">
        <v>2081</v>
      </c>
      <c r="H1736" s="21">
        <v>2806</v>
      </c>
      <c r="I1736" s="21">
        <v>305999</v>
      </c>
      <c r="J1736" s="64" t="s">
        <v>2081</v>
      </c>
      <c r="K1736" s="21">
        <v>2807</v>
      </c>
    </row>
    <row r="1737" spans="2:11" x14ac:dyDescent="0.2">
      <c r="B1737" s="21" t="s">
        <v>4504</v>
      </c>
      <c r="C1737" s="21">
        <v>3865000</v>
      </c>
      <c r="D1737" s="21">
        <v>4201999</v>
      </c>
      <c r="E1737" s="21">
        <v>72.822255192878401</v>
      </c>
      <c r="F1737" s="21">
        <v>109</v>
      </c>
      <c r="G1737" s="64" t="s">
        <v>2081</v>
      </c>
      <c r="H1737" s="21">
        <v>3071</v>
      </c>
      <c r="I1737" s="21">
        <v>336999</v>
      </c>
      <c r="J1737" s="64" t="s">
        <v>2081</v>
      </c>
      <c r="K1737" s="21">
        <v>3068</v>
      </c>
    </row>
    <row r="1738" spans="2:11" x14ac:dyDescent="0.2">
      <c r="B1738" s="21" t="s">
        <v>4504</v>
      </c>
      <c r="C1738" s="21">
        <v>4206000</v>
      </c>
      <c r="D1738" s="21">
        <v>4487999</v>
      </c>
      <c r="E1738" s="21">
        <v>75.572340425531905</v>
      </c>
      <c r="F1738" s="21">
        <v>109</v>
      </c>
      <c r="G1738" s="64" t="s">
        <v>4505</v>
      </c>
      <c r="H1738" s="21">
        <v>2573</v>
      </c>
      <c r="I1738" s="21">
        <v>281999</v>
      </c>
      <c r="J1738" s="64" t="s">
        <v>2081</v>
      </c>
      <c r="K1738" s="21">
        <v>2571</v>
      </c>
    </row>
    <row r="1739" spans="2:11" x14ac:dyDescent="0.2">
      <c r="B1739" s="21" t="s">
        <v>4504</v>
      </c>
      <c r="C1739" s="21">
        <v>4489000</v>
      </c>
      <c r="D1739" s="21">
        <v>4837999</v>
      </c>
      <c r="E1739" s="21">
        <v>77.349570200573098</v>
      </c>
      <c r="F1739" s="21">
        <v>109</v>
      </c>
      <c r="G1739" s="64" t="s">
        <v>4506</v>
      </c>
      <c r="H1739" s="21">
        <v>3192</v>
      </c>
      <c r="I1739" s="21">
        <v>348999</v>
      </c>
      <c r="J1739" s="64" t="s">
        <v>2081</v>
      </c>
      <c r="K1739" s="21">
        <v>3190</v>
      </c>
    </row>
    <row r="1740" spans="2:11" x14ac:dyDescent="0.2">
      <c r="B1740" s="21" t="s">
        <v>4504</v>
      </c>
      <c r="C1740" s="21">
        <v>4844000</v>
      </c>
      <c r="D1740" s="21">
        <v>6992999</v>
      </c>
      <c r="E1740" s="21">
        <v>76.619497440670003</v>
      </c>
      <c r="F1740" s="21">
        <v>109</v>
      </c>
      <c r="G1740" s="64" t="s">
        <v>2081</v>
      </c>
      <c r="H1740" s="21">
        <v>19703</v>
      </c>
      <c r="I1740" s="21">
        <v>2148999</v>
      </c>
      <c r="J1740" s="64" t="s">
        <v>2081</v>
      </c>
      <c r="K1740" s="21">
        <v>19704</v>
      </c>
    </row>
    <row r="1741" spans="2:11" x14ac:dyDescent="0.2">
      <c r="B1741" s="21" t="s">
        <v>4504</v>
      </c>
      <c r="C1741" s="21">
        <v>7000000</v>
      </c>
      <c r="D1741" s="21">
        <v>7583999</v>
      </c>
      <c r="E1741" s="21">
        <v>77.442636986301395</v>
      </c>
      <c r="F1741" s="21">
        <v>109</v>
      </c>
      <c r="G1741" s="64" t="s">
        <v>2081</v>
      </c>
      <c r="H1741" s="21">
        <v>5358</v>
      </c>
      <c r="I1741" s="21">
        <v>583999</v>
      </c>
      <c r="J1741" s="64" t="s">
        <v>2081</v>
      </c>
      <c r="K1741" s="21">
        <v>5357</v>
      </c>
    </row>
    <row r="1742" spans="2:11" x14ac:dyDescent="0.2">
      <c r="B1742" s="21" t="s">
        <v>4504</v>
      </c>
      <c r="C1742" s="21">
        <v>7589000</v>
      </c>
      <c r="D1742" s="21">
        <v>9848999</v>
      </c>
      <c r="E1742" s="21">
        <v>75.334159292035395</v>
      </c>
      <c r="F1742" s="21">
        <v>109</v>
      </c>
      <c r="G1742" s="64" t="s">
        <v>2081</v>
      </c>
      <c r="H1742" s="21">
        <v>20711</v>
      </c>
      <c r="I1742" s="21">
        <v>2259999</v>
      </c>
      <c r="J1742" s="64" t="s">
        <v>2081</v>
      </c>
      <c r="K1742" s="21">
        <v>20710</v>
      </c>
    </row>
    <row r="1743" spans="2:11" x14ac:dyDescent="0.2">
      <c r="B1743" s="21" t="s">
        <v>4504</v>
      </c>
      <c r="C1743" s="21">
        <v>9856000</v>
      </c>
      <c r="D1743" s="21">
        <v>10017999</v>
      </c>
      <c r="E1743" s="21">
        <v>78.201234567901196</v>
      </c>
      <c r="F1743" s="21">
        <v>109</v>
      </c>
      <c r="G1743" s="64" t="s">
        <v>2081</v>
      </c>
      <c r="H1743" s="21">
        <v>1481</v>
      </c>
      <c r="I1743" s="21">
        <v>161999</v>
      </c>
      <c r="J1743" s="64" t="s">
        <v>2081</v>
      </c>
      <c r="K1743" s="21">
        <v>1479</v>
      </c>
    </row>
    <row r="1744" spans="2:11" x14ac:dyDescent="0.2">
      <c r="B1744" s="21" t="s">
        <v>4504</v>
      </c>
      <c r="C1744" s="21">
        <v>10023000</v>
      </c>
      <c r="D1744" s="21">
        <v>11768999</v>
      </c>
      <c r="E1744" s="21">
        <v>67.863802978235995</v>
      </c>
      <c r="F1744" s="21">
        <v>109</v>
      </c>
      <c r="G1744" s="64" t="s">
        <v>4507</v>
      </c>
      <c r="H1744" s="21">
        <v>15953</v>
      </c>
      <c r="I1744" s="21">
        <v>1745999</v>
      </c>
      <c r="J1744" s="64" t="s">
        <v>4508</v>
      </c>
      <c r="K1744" s="21">
        <v>15963</v>
      </c>
    </row>
    <row r="1745" spans="2:11" x14ac:dyDescent="0.2">
      <c r="B1745" s="21" t="s">
        <v>4504</v>
      </c>
      <c r="C1745" s="21">
        <v>11770000</v>
      </c>
      <c r="D1745" s="21">
        <v>11773999</v>
      </c>
      <c r="E1745" s="21">
        <v>60.524999999999999</v>
      </c>
      <c r="F1745" s="21">
        <v>109</v>
      </c>
      <c r="G1745" s="64" t="s">
        <v>4509</v>
      </c>
      <c r="H1745" s="21">
        <v>34</v>
      </c>
      <c r="I1745" s="21">
        <v>3999</v>
      </c>
      <c r="J1745" s="64" t="s">
        <v>4509</v>
      </c>
      <c r="K1745" s="21">
        <v>34</v>
      </c>
    </row>
    <row r="1746" spans="2:11" x14ac:dyDescent="0.2">
      <c r="B1746" s="21" t="s">
        <v>4504</v>
      </c>
      <c r="C1746" s="21">
        <v>11775000</v>
      </c>
      <c r="D1746" s="21">
        <v>11942999</v>
      </c>
      <c r="E1746" s="21">
        <v>62.357738095238098</v>
      </c>
      <c r="F1746" s="21">
        <v>109</v>
      </c>
      <c r="G1746" s="64" t="s">
        <v>4509</v>
      </c>
      <c r="H1746" s="21">
        <v>1541</v>
      </c>
      <c r="I1746" s="21">
        <v>167999</v>
      </c>
      <c r="J1746" s="64" t="s">
        <v>2687</v>
      </c>
      <c r="K1746" s="21">
        <v>1541</v>
      </c>
    </row>
    <row r="1747" spans="2:11" x14ac:dyDescent="0.2">
      <c r="B1747" s="21" t="s">
        <v>4504</v>
      </c>
      <c r="C1747" s="21">
        <v>11950000</v>
      </c>
      <c r="D1747" s="21">
        <v>12450999</v>
      </c>
      <c r="E1747" s="21">
        <v>64.645708582834303</v>
      </c>
      <c r="F1747" s="21">
        <v>109</v>
      </c>
      <c r="G1747" s="64" t="s">
        <v>4003</v>
      </c>
      <c r="H1747" s="21">
        <v>4582</v>
      </c>
      <c r="I1747" s="21">
        <v>500999</v>
      </c>
      <c r="J1747" s="64" t="s">
        <v>4003</v>
      </c>
      <c r="K1747" s="21">
        <v>4583</v>
      </c>
    </row>
    <row r="1748" spans="2:11" x14ac:dyDescent="0.2">
      <c r="B1748" s="21" t="s">
        <v>4504</v>
      </c>
      <c r="C1748" s="21">
        <v>12458000</v>
      </c>
      <c r="D1748" s="21">
        <v>12721999</v>
      </c>
      <c r="E1748" s="21">
        <v>66.421212121212093</v>
      </c>
      <c r="F1748" s="21">
        <v>109</v>
      </c>
      <c r="G1748" s="64" t="s">
        <v>4003</v>
      </c>
      <c r="H1748" s="21">
        <v>2411</v>
      </c>
      <c r="I1748" s="21">
        <v>263999</v>
      </c>
      <c r="J1748" s="64" t="s">
        <v>4003</v>
      </c>
      <c r="K1748" s="21">
        <v>2411</v>
      </c>
    </row>
    <row r="1749" spans="2:11" x14ac:dyDescent="0.2">
      <c r="B1749" s="21" t="s">
        <v>4504</v>
      </c>
      <c r="C1749" s="21">
        <v>12728000</v>
      </c>
      <c r="D1749" s="21">
        <v>13678999</v>
      </c>
      <c r="E1749" s="21">
        <v>61.313985278654002</v>
      </c>
      <c r="F1749" s="21">
        <v>217</v>
      </c>
      <c r="G1749" s="64" t="s">
        <v>4510</v>
      </c>
      <c r="H1749" s="21">
        <v>8743</v>
      </c>
      <c r="I1749" s="21">
        <v>950999</v>
      </c>
      <c r="J1749" s="64" t="s">
        <v>4511</v>
      </c>
      <c r="K1749" s="21">
        <v>8753</v>
      </c>
    </row>
    <row r="1750" spans="2:11" x14ac:dyDescent="0.2">
      <c r="B1750" s="21" t="s">
        <v>4504</v>
      </c>
      <c r="C1750" s="21">
        <v>13682000</v>
      </c>
      <c r="D1750" s="21">
        <v>14060999</v>
      </c>
      <c r="E1750" s="21">
        <v>58.738786279683303</v>
      </c>
      <c r="F1750" s="21">
        <v>217</v>
      </c>
      <c r="G1750" s="64" t="s">
        <v>4512</v>
      </c>
      <c r="H1750" s="21">
        <v>3485</v>
      </c>
      <c r="I1750" s="21">
        <v>378999</v>
      </c>
      <c r="J1750" s="64" t="s">
        <v>4513</v>
      </c>
      <c r="K1750" s="21">
        <v>3491</v>
      </c>
    </row>
    <row r="1751" spans="2:11" x14ac:dyDescent="0.2">
      <c r="B1751" s="21" t="s">
        <v>4504</v>
      </c>
      <c r="C1751" s="21">
        <v>14847000</v>
      </c>
      <c r="D1751" s="21">
        <v>14855999</v>
      </c>
      <c r="E1751" s="21">
        <v>15.8</v>
      </c>
      <c r="F1751" s="21">
        <v>32</v>
      </c>
      <c r="G1751" s="64" t="s">
        <v>4152</v>
      </c>
      <c r="H1751" s="21">
        <v>37</v>
      </c>
      <c r="I1751" s="21">
        <v>8999</v>
      </c>
      <c r="J1751" s="64" t="s">
        <v>4152</v>
      </c>
      <c r="K1751" s="21">
        <v>39</v>
      </c>
    </row>
    <row r="1752" spans="2:11" x14ac:dyDescent="0.2">
      <c r="B1752" s="21" t="s">
        <v>4504</v>
      </c>
      <c r="C1752" s="21">
        <v>14869000</v>
      </c>
      <c r="D1752" s="21">
        <v>14874999</v>
      </c>
      <c r="E1752" s="21">
        <v>21.616666666666699</v>
      </c>
      <c r="F1752" s="21">
        <v>96</v>
      </c>
      <c r="G1752" s="64" t="s">
        <v>4514</v>
      </c>
      <c r="H1752" s="21">
        <v>39</v>
      </c>
      <c r="I1752" s="21">
        <v>5999</v>
      </c>
      <c r="J1752" s="64" t="s">
        <v>4515</v>
      </c>
      <c r="K1752" s="21">
        <v>40</v>
      </c>
    </row>
    <row r="1753" spans="2:11" x14ac:dyDescent="0.2">
      <c r="B1753" s="21" t="s">
        <v>4504</v>
      </c>
      <c r="C1753" s="21">
        <v>14879000</v>
      </c>
      <c r="D1753" s="21">
        <v>14883999</v>
      </c>
      <c r="E1753" s="21">
        <v>17.899999999999999</v>
      </c>
      <c r="F1753" s="21">
        <v>191</v>
      </c>
      <c r="G1753" s="64" t="s">
        <v>4516</v>
      </c>
      <c r="H1753" s="21">
        <v>5</v>
      </c>
      <c r="I1753" s="21">
        <v>4999</v>
      </c>
      <c r="J1753" s="64" t="s">
        <v>4517</v>
      </c>
      <c r="K1753" s="21">
        <v>33</v>
      </c>
    </row>
    <row r="1754" spans="2:11" x14ac:dyDescent="0.2">
      <c r="B1754" s="21" t="s">
        <v>4504</v>
      </c>
      <c r="C1754" s="21">
        <v>14890000</v>
      </c>
      <c r="D1754" s="21">
        <v>14893999</v>
      </c>
      <c r="E1754" s="21">
        <v>20.7</v>
      </c>
      <c r="F1754" s="21">
        <v>108</v>
      </c>
      <c r="G1754" s="64" t="s">
        <v>4518</v>
      </c>
      <c r="H1754" s="21">
        <v>5</v>
      </c>
      <c r="I1754" s="21">
        <v>3999</v>
      </c>
      <c r="J1754" s="64" t="s">
        <v>4519</v>
      </c>
      <c r="K1754" s="21">
        <v>6</v>
      </c>
    </row>
    <row r="1755" spans="2:11" x14ac:dyDescent="0.2">
      <c r="B1755" s="21" t="s">
        <v>4504</v>
      </c>
      <c r="C1755" s="21">
        <v>14904000</v>
      </c>
      <c r="D1755" s="21">
        <v>14910999</v>
      </c>
      <c r="E1755" s="21">
        <v>29.328571428571401</v>
      </c>
      <c r="F1755" s="21">
        <v>163</v>
      </c>
      <c r="G1755" s="64" t="s">
        <v>4520</v>
      </c>
      <c r="H1755" s="21">
        <v>4</v>
      </c>
      <c r="I1755" s="21">
        <v>6999</v>
      </c>
      <c r="J1755" s="64" t="s">
        <v>4521</v>
      </c>
      <c r="K1755" s="21">
        <v>4</v>
      </c>
    </row>
    <row r="1756" spans="2:11" x14ac:dyDescent="0.2">
      <c r="B1756" s="21" t="s">
        <v>4504</v>
      </c>
      <c r="C1756" s="21">
        <v>14919000</v>
      </c>
      <c r="D1756" s="21">
        <v>14922999</v>
      </c>
      <c r="E1756" s="21">
        <v>21.024999999999999</v>
      </c>
      <c r="F1756" s="21">
        <v>74</v>
      </c>
      <c r="G1756" s="64" t="s">
        <v>2176</v>
      </c>
      <c r="H1756" s="21">
        <v>0</v>
      </c>
      <c r="I1756" s="21">
        <v>3999</v>
      </c>
      <c r="J1756" s="64" t="s">
        <v>2176</v>
      </c>
      <c r="K1756" s="21">
        <v>0</v>
      </c>
    </row>
    <row r="1757" spans="2:11" x14ac:dyDescent="0.2">
      <c r="B1757" s="21" t="s">
        <v>4504</v>
      </c>
      <c r="C1757" s="21">
        <v>14989000</v>
      </c>
      <c r="D1757" s="21">
        <v>14994999</v>
      </c>
      <c r="E1757" s="21">
        <v>30.45</v>
      </c>
      <c r="F1757" s="21">
        <v>88</v>
      </c>
      <c r="G1757" s="64" t="s">
        <v>4522</v>
      </c>
      <c r="H1757" s="21">
        <v>7</v>
      </c>
      <c r="I1757" s="21">
        <v>5999</v>
      </c>
      <c r="J1757" s="64" t="s">
        <v>4523</v>
      </c>
      <c r="K1757" s="21">
        <v>11</v>
      </c>
    </row>
    <row r="1758" spans="2:11" x14ac:dyDescent="0.2">
      <c r="B1758" s="21" t="s">
        <v>4504</v>
      </c>
      <c r="C1758" s="21">
        <v>14998000</v>
      </c>
      <c r="D1758" s="21">
        <v>15001999</v>
      </c>
      <c r="E1758" s="21">
        <v>24.3</v>
      </c>
      <c r="F1758" s="21">
        <v>160</v>
      </c>
      <c r="G1758" s="64" t="s">
        <v>4524</v>
      </c>
      <c r="H1758" s="21">
        <v>8</v>
      </c>
      <c r="I1758" s="21">
        <v>3999</v>
      </c>
      <c r="J1758" s="64" t="s">
        <v>4525</v>
      </c>
      <c r="K1758" s="21">
        <v>8</v>
      </c>
    </row>
    <row r="1759" spans="2:11" x14ac:dyDescent="0.2">
      <c r="B1759" s="21" t="s">
        <v>4504</v>
      </c>
      <c r="C1759" s="21">
        <v>15003000</v>
      </c>
      <c r="D1759" s="21">
        <v>15009999</v>
      </c>
      <c r="E1759" s="21">
        <v>12.3</v>
      </c>
      <c r="F1759" s="21">
        <v>119</v>
      </c>
      <c r="G1759" s="64" t="s">
        <v>2176</v>
      </c>
      <c r="H1759" s="21">
        <v>0</v>
      </c>
      <c r="I1759" s="21">
        <v>6999</v>
      </c>
      <c r="J1759" s="64" t="s">
        <v>2176</v>
      </c>
      <c r="K1759" s="21">
        <v>0</v>
      </c>
    </row>
    <row r="1760" spans="2:11" x14ac:dyDescent="0.2">
      <c r="B1760" s="21" t="s">
        <v>4504</v>
      </c>
      <c r="C1760" s="21">
        <v>15011000</v>
      </c>
      <c r="D1760" s="21">
        <v>15016999</v>
      </c>
      <c r="E1760" s="21">
        <v>26.1666666666667</v>
      </c>
      <c r="F1760" s="21">
        <v>135</v>
      </c>
      <c r="G1760" s="64" t="s">
        <v>4526</v>
      </c>
      <c r="H1760" s="21">
        <v>5</v>
      </c>
      <c r="I1760" s="21">
        <v>5999</v>
      </c>
      <c r="J1760" s="64" t="s">
        <v>4527</v>
      </c>
      <c r="K1760" s="21">
        <v>12</v>
      </c>
    </row>
    <row r="1761" spans="2:11" x14ac:dyDescent="0.2">
      <c r="B1761" s="21" t="s">
        <v>4504</v>
      </c>
      <c r="C1761" s="21">
        <v>15021000</v>
      </c>
      <c r="D1761" s="21">
        <v>15024999</v>
      </c>
      <c r="E1761" s="21">
        <v>46.3</v>
      </c>
      <c r="F1761" s="21">
        <v>493</v>
      </c>
      <c r="G1761" s="64" t="s">
        <v>2176</v>
      </c>
      <c r="H1761" s="21">
        <v>0</v>
      </c>
      <c r="I1761" s="21">
        <v>3999</v>
      </c>
      <c r="J1761" s="64" t="s">
        <v>2176</v>
      </c>
      <c r="K1761" s="21">
        <v>0</v>
      </c>
    </row>
    <row r="1762" spans="2:11" x14ac:dyDescent="0.2">
      <c r="B1762" s="21" t="s">
        <v>4504</v>
      </c>
      <c r="C1762" s="21">
        <v>15032000</v>
      </c>
      <c r="D1762" s="21">
        <v>15043999</v>
      </c>
      <c r="E1762" s="21">
        <v>26.5416666666667</v>
      </c>
      <c r="F1762" s="21">
        <v>128</v>
      </c>
      <c r="G1762" s="64" t="s">
        <v>2176</v>
      </c>
      <c r="H1762" s="21">
        <v>0</v>
      </c>
      <c r="I1762" s="21">
        <v>11999</v>
      </c>
      <c r="J1762" s="64" t="s">
        <v>2176</v>
      </c>
      <c r="K1762" s="21">
        <v>0</v>
      </c>
    </row>
    <row r="1763" spans="2:11" x14ac:dyDescent="0.2">
      <c r="B1763" s="21" t="s">
        <v>4504</v>
      </c>
      <c r="C1763" s="21">
        <v>15048000</v>
      </c>
      <c r="D1763" s="21">
        <v>15057999</v>
      </c>
      <c r="E1763" s="21">
        <v>25.07</v>
      </c>
      <c r="F1763" s="21">
        <v>70</v>
      </c>
      <c r="G1763" s="64" t="s">
        <v>4528</v>
      </c>
      <c r="H1763" s="21">
        <v>39</v>
      </c>
      <c r="I1763" s="21">
        <v>9999</v>
      </c>
      <c r="J1763" s="64" t="s">
        <v>4529</v>
      </c>
      <c r="K1763" s="21">
        <v>57</v>
      </c>
    </row>
    <row r="1764" spans="2:11" x14ac:dyDescent="0.2">
      <c r="B1764" s="21" t="s">
        <v>4504</v>
      </c>
      <c r="C1764" s="21">
        <v>15061000</v>
      </c>
      <c r="D1764" s="21">
        <v>15066999</v>
      </c>
      <c r="E1764" s="21">
        <v>11.016666666666699</v>
      </c>
      <c r="F1764" s="21">
        <v>586</v>
      </c>
      <c r="G1764" s="64" t="s">
        <v>2176</v>
      </c>
      <c r="H1764" s="21">
        <v>0</v>
      </c>
      <c r="I1764" s="21">
        <v>5999</v>
      </c>
      <c r="J1764" s="64" t="s">
        <v>2176</v>
      </c>
      <c r="K1764" s="21">
        <v>0</v>
      </c>
    </row>
    <row r="1765" spans="2:11" x14ac:dyDescent="0.2">
      <c r="B1765" s="21" t="s">
        <v>4504</v>
      </c>
      <c r="C1765" s="21">
        <v>15083000</v>
      </c>
      <c r="D1765" s="21">
        <v>15088999</v>
      </c>
      <c r="E1765" s="21">
        <v>18.866666666666699</v>
      </c>
      <c r="F1765" s="21">
        <v>240</v>
      </c>
      <c r="G1765" s="64" t="s">
        <v>4530</v>
      </c>
      <c r="H1765" s="21">
        <v>3</v>
      </c>
      <c r="I1765" s="21">
        <v>5999</v>
      </c>
      <c r="J1765" s="64" t="s">
        <v>4531</v>
      </c>
      <c r="K1765" s="21">
        <v>18</v>
      </c>
    </row>
    <row r="1766" spans="2:11" x14ac:dyDescent="0.2">
      <c r="B1766" s="21" t="s">
        <v>4504</v>
      </c>
      <c r="C1766" s="21">
        <v>15094000</v>
      </c>
      <c r="D1766" s="21">
        <v>15107999</v>
      </c>
      <c r="E1766" s="21">
        <v>37.3071428571429</v>
      </c>
      <c r="F1766" s="21">
        <v>24</v>
      </c>
      <c r="G1766" s="64" t="s">
        <v>4532</v>
      </c>
      <c r="H1766" s="21">
        <v>251</v>
      </c>
      <c r="I1766" s="21">
        <v>13999</v>
      </c>
      <c r="J1766" s="64" t="s">
        <v>4533</v>
      </c>
      <c r="K1766" s="21">
        <v>126</v>
      </c>
    </row>
    <row r="1767" spans="2:11" x14ac:dyDescent="0.2">
      <c r="B1767" s="21" t="s">
        <v>4504</v>
      </c>
      <c r="C1767" s="21">
        <v>15120000</v>
      </c>
      <c r="D1767" s="21">
        <v>15123999</v>
      </c>
      <c r="E1767" s="21">
        <v>23.925000000000001</v>
      </c>
      <c r="F1767" s="21">
        <v>39</v>
      </c>
      <c r="G1767" s="64" t="s">
        <v>4534</v>
      </c>
      <c r="H1767" s="21">
        <v>40</v>
      </c>
      <c r="I1767" s="21">
        <v>3999</v>
      </c>
      <c r="J1767" s="64" t="s">
        <v>4535</v>
      </c>
      <c r="K1767" s="21">
        <v>26</v>
      </c>
    </row>
    <row r="1768" spans="2:11" x14ac:dyDescent="0.2">
      <c r="B1768" s="21" t="s">
        <v>4504</v>
      </c>
      <c r="C1768" s="21">
        <v>15149000</v>
      </c>
      <c r="D1768" s="21">
        <v>15154999</v>
      </c>
      <c r="E1768" s="21">
        <v>29.933333333333302</v>
      </c>
      <c r="F1768" s="21">
        <v>35</v>
      </c>
      <c r="G1768" s="64" t="s">
        <v>4536</v>
      </c>
      <c r="H1768" s="21">
        <v>63</v>
      </c>
      <c r="I1768" s="21">
        <v>5999</v>
      </c>
      <c r="J1768" s="64" t="s">
        <v>4537</v>
      </c>
      <c r="K1768" s="21">
        <v>71</v>
      </c>
    </row>
    <row r="1769" spans="2:11" x14ac:dyDescent="0.2">
      <c r="B1769" s="21" t="s">
        <v>4504</v>
      </c>
      <c r="C1769" s="21">
        <v>15159000</v>
      </c>
      <c r="D1769" s="21">
        <v>15164999</v>
      </c>
      <c r="E1769" s="21">
        <v>37.299999999999997</v>
      </c>
      <c r="F1769" s="21">
        <v>32</v>
      </c>
      <c r="G1769" s="64" t="s">
        <v>4538</v>
      </c>
      <c r="H1769" s="21">
        <v>57</v>
      </c>
      <c r="I1769" s="21">
        <v>5999</v>
      </c>
      <c r="J1769" s="64" t="s">
        <v>4539</v>
      </c>
      <c r="K1769" s="21">
        <v>62</v>
      </c>
    </row>
    <row r="1770" spans="2:11" x14ac:dyDescent="0.2">
      <c r="B1770" s="21" t="s">
        <v>4504</v>
      </c>
      <c r="C1770" s="21">
        <v>15166000</v>
      </c>
      <c r="D1770" s="21">
        <v>15170999</v>
      </c>
      <c r="E1770" s="21">
        <v>43.56</v>
      </c>
      <c r="F1770" s="21">
        <v>75</v>
      </c>
      <c r="G1770" s="64" t="s">
        <v>4540</v>
      </c>
      <c r="H1770" s="21">
        <v>8</v>
      </c>
      <c r="I1770" s="21">
        <v>4999</v>
      </c>
      <c r="J1770" s="64" t="s">
        <v>4541</v>
      </c>
      <c r="K1770" s="21">
        <v>8</v>
      </c>
    </row>
    <row r="1771" spans="2:11" x14ac:dyDescent="0.2">
      <c r="B1771" s="21" t="s">
        <v>4504</v>
      </c>
      <c r="C1771" s="21">
        <v>15174000</v>
      </c>
      <c r="D1771" s="21">
        <v>15181999</v>
      </c>
      <c r="E1771" s="21">
        <v>24.675000000000001</v>
      </c>
      <c r="F1771" s="21">
        <v>178</v>
      </c>
      <c r="G1771" s="64" t="s">
        <v>4542</v>
      </c>
      <c r="H1771" s="21">
        <v>3</v>
      </c>
      <c r="I1771" s="21">
        <v>7999</v>
      </c>
      <c r="J1771" s="64" t="s">
        <v>4543</v>
      </c>
      <c r="K1771" s="21">
        <v>4</v>
      </c>
    </row>
    <row r="1772" spans="2:11" x14ac:dyDescent="0.2">
      <c r="B1772" s="21" t="s">
        <v>4504</v>
      </c>
      <c r="C1772" s="21">
        <v>15183000</v>
      </c>
      <c r="D1772" s="21">
        <v>15187999</v>
      </c>
      <c r="E1772" s="21">
        <v>52.7</v>
      </c>
      <c r="F1772" s="21">
        <v>32</v>
      </c>
      <c r="G1772" s="64" t="s">
        <v>4544</v>
      </c>
      <c r="H1772" s="21">
        <v>39</v>
      </c>
      <c r="I1772" s="21">
        <v>4999</v>
      </c>
      <c r="J1772" s="64" t="s">
        <v>4544</v>
      </c>
      <c r="K1772" s="21">
        <v>31</v>
      </c>
    </row>
    <row r="1773" spans="2:11" x14ac:dyDescent="0.2">
      <c r="B1773" s="21" t="s">
        <v>4504</v>
      </c>
      <c r="C1773" s="21">
        <v>15189000</v>
      </c>
      <c r="D1773" s="21">
        <v>15210999</v>
      </c>
      <c r="E1773" s="21">
        <v>41.377272727272697</v>
      </c>
      <c r="F1773" s="21">
        <v>35</v>
      </c>
      <c r="G1773" s="64" t="s">
        <v>4545</v>
      </c>
      <c r="H1773" s="21">
        <v>14</v>
      </c>
      <c r="I1773" s="21">
        <v>21999</v>
      </c>
      <c r="J1773" s="64" t="s">
        <v>4546</v>
      </c>
      <c r="K1773" s="21">
        <v>64</v>
      </c>
    </row>
    <row r="1774" spans="2:11" x14ac:dyDescent="0.2">
      <c r="B1774" s="21" t="s">
        <v>4504</v>
      </c>
      <c r="C1774" s="21">
        <v>15212000</v>
      </c>
      <c r="D1774" s="21">
        <v>15222999</v>
      </c>
      <c r="E1774" s="21">
        <v>47.345454545454501</v>
      </c>
      <c r="F1774" s="21">
        <v>166</v>
      </c>
      <c r="G1774" s="64" t="s">
        <v>4547</v>
      </c>
      <c r="H1774" s="21">
        <v>19</v>
      </c>
      <c r="I1774" s="21">
        <v>10999</v>
      </c>
      <c r="J1774" s="64" t="s">
        <v>4548</v>
      </c>
      <c r="K1774" s="21">
        <v>18</v>
      </c>
    </row>
    <row r="1775" spans="2:11" x14ac:dyDescent="0.2">
      <c r="B1775" s="21" t="s">
        <v>4504</v>
      </c>
      <c r="C1775" s="21">
        <v>15224000</v>
      </c>
      <c r="D1775" s="21">
        <v>15229999</v>
      </c>
      <c r="E1775" s="21">
        <v>42.45</v>
      </c>
      <c r="F1775" s="21">
        <v>81</v>
      </c>
      <c r="G1775" s="64" t="s">
        <v>4549</v>
      </c>
      <c r="H1775" s="21">
        <v>10</v>
      </c>
      <c r="I1775" s="21">
        <v>5999</v>
      </c>
      <c r="J1775" s="64" t="s">
        <v>4549</v>
      </c>
      <c r="K1775" s="21">
        <v>10</v>
      </c>
    </row>
    <row r="1776" spans="2:11" x14ac:dyDescent="0.2">
      <c r="B1776" s="21" t="s">
        <v>4504</v>
      </c>
      <c r="C1776" s="21">
        <v>15231000</v>
      </c>
      <c r="D1776" s="21">
        <v>15237999</v>
      </c>
      <c r="E1776" s="21">
        <v>37.714285714285701</v>
      </c>
      <c r="F1776" s="21">
        <v>402</v>
      </c>
      <c r="G1776" s="64" t="s">
        <v>4550</v>
      </c>
      <c r="H1776" s="21">
        <v>3</v>
      </c>
      <c r="I1776" s="21">
        <v>6999</v>
      </c>
      <c r="J1776" s="64" t="s">
        <v>4551</v>
      </c>
      <c r="K1776" s="21">
        <v>4</v>
      </c>
    </row>
    <row r="1777" spans="2:11" x14ac:dyDescent="0.2">
      <c r="B1777" s="21" t="s">
        <v>4504</v>
      </c>
      <c r="C1777" s="21">
        <v>15242000</v>
      </c>
      <c r="D1777" s="21">
        <v>15245999</v>
      </c>
      <c r="E1777" s="21">
        <v>32.375</v>
      </c>
      <c r="F1777" s="21">
        <v>195</v>
      </c>
      <c r="G1777" s="64" t="s">
        <v>4552</v>
      </c>
      <c r="H1777" s="21">
        <v>6</v>
      </c>
      <c r="I1777" s="21">
        <v>3999</v>
      </c>
      <c r="J1777" s="64" t="s">
        <v>4553</v>
      </c>
      <c r="K1777" s="21">
        <v>6</v>
      </c>
    </row>
    <row r="1778" spans="2:11" x14ac:dyDescent="0.2">
      <c r="B1778" s="21" t="s">
        <v>4504</v>
      </c>
      <c r="C1778" s="21">
        <v>15261000</v>
      </c>
      <c r="D1778" s="21">
        <v>15264999</v>
      </c>
      <c r="E1778" s="21">
        <v>36.325000000000003</v>
      </c>
      <c r="F1778" s="21">
        <v>70</v>
      </c>
      <c r="G1778" s="64" t="s">
        <v>4554</v>
      </c>
      <c r="H1778" s="21">
        <v>14</v>
      </c>
      <c r="I1778" s="21">
        <v>3999</v>
      </c>
      <c r="J1778" s="64" t="s">
        <v>4555</v>
      </c>
      <c r="K1778" s="21">
        <v>25</v>
      </c>
    </row>
    <row r="1779" spans="2:11" x14ac:dyDescent="0.2">
      <c r="B1779" s="21" t="s">
        <v>4504</v>
      </c>
      <c r="C1779" s="21">
        <v>15266000</v>
      </c>
      <c r="D1779" s="21">
        <v>15269999</v>
      </c>
      <c r="E1779" s="21">
        <v>27.024999999999999</v>
      </c>
      <c r="F1779" s="21">
        <v>89</v>
      </c>
      <c r="G1779" s="64" t="s">
        <v>2176</v>
      </c>
      <c r="H1779" s="21">
        <v>0</v>
      </c>
      <c r="I1779" s="21">
        <v>3999</v>
      </c>
      <c r="J1779" s="64" t="s">
        <v>2176</v>
      </c>
      <c r="K1779" s="21">
        <v>0</v>
      </c>
    </row>
    <row r="1780" spans="2:11" x14ac:dyDescent="0.2">
      <c r="B1780" s="21" t="s">
        <v>4504</v>
      </c>
      <c r="C1780" s="21">
        <v>15271000</v>
      </c>
      <c r="D1780" s="21">
        <v>15276999</v>
      </c>
      <c r="E1780" s="21">
        <v>45.216666666666697</v>
      </c>
      <c r="F1780" s="21">
        <v>170</v>
      </c>
      <c r="G1780" s="64" t="s">
        <v>4556</v>
      </c>
      <c r="H1780" s="21">
        <v>4</v>
      </c>
      <c r="I1780" s="21">
        <v>5999</v>
      </c>
      <c r="J1780" s="64" t="s">
        <v>4557</v>
      </c>
      <c r="K1780" s="21">
        <v>5</v>
      </c>
    </row>
    <row r="1781" spans="2:11" x14ac:dyDescent="0.2">
      <c r="B1781" s="21" t="s">
        <v>4504</v>
      </c>
      <c r="C1781" s="21">
        <v>15279000</v>
      </c>
      <c r="D1781" s="21">
        <v>15289999</v>
      </c>
      <c r="E1781" s="21">
        <v>31.609090909090899</v>
      </c>
      <c r="F1781" s="21">
        <v>145</v>
      </c>
      <c r="G1781" s="64" t="s">
        <v>4558</v>
      </c>
      <c r="H1781" s="21">
        <v>15</v>
      </c>
      <c r="I1781" s="21">
        <v>10999</v>
      </c>
      <c r="J1781" s="64" t="s">
        <v>4559</v>
      </c>
      <c r="K1781" s="21">
        <v>15</v>
      </c>
    </row>
    <row r="1782" spans="2:11" x14ac:dyDescent="0.2">
      <c r="B1782" s="21" t="s">
        <v>4504</v>
      </c>
      <c r="C1782" s="21">
        <v>15295000</v>
      </c>
      <c r="D1782" s="21">
        <v>15299999</v>
      </c>
      <c r="E1782" s="21">
        <v>36.14</v>
      </c>
      <c r="F1782" s="21">
        <v>46</v>
      </c>
      <c r="G1782" s="64" t="s">
        <v>4560</v>
      </c>
      <c r="H1782" s="21">
        <v>48</v>
      </c>
      <c r="I1782" s="21">
        <v>4999</v>
      </c>
      <c r="J1782" s="64" t="s">
        <v>4561</v>
      </c>
      <c r="K1782" s="21">
        <v>150</v>
      </c>
    </row>
    <row r="1783" spans="2:11" x14ac:dyDescent="0.2">
      <c r="B1783" s="21" t="s">
        <v>4504</v>
      </c>
      <c r="C1783" s="21">
        <v>15301000</v>
      </c>
      <c r="D1783" s="21">
        <v>15309999</v>
      </c>
      <c r="E1783" s="21">
        <v>34.033333333333303</v>
      </c>
      <c r="F1783" s="21">
        <v>32</v>
      </c>
      <c r="G1783" s="64" t="s">
        <v>4562</v>
      </c>
      <c r="H1783" s="21">
        <v>59</v>
      </c>
      <c r="I1783" s="21">
        <v>8999</v>
      </c>
      <c r="J1783" s="64" t="s">
        <v>4563</v>
      </c>
      <c r="K1783" s="21">
        <v>67</v>
      </c>
    </row>
    <row r="1784" spans="2:11" x14ac:dyDescent="0.2">
      <c r="B1784" s="21" t="s">
        <v>4504</v>
      </c>
      <c r="C1784" s="21">
        <v>15311000</v>
      </c>
      <c r="D1784" s="21">
        <v>15318999</v>
      </c>
      <c r="E1784" s="21">
        <v>35.837499999999999</v>
      </c>
      <c r="F1784" s="21">
        <v>124</v>
      </c>
      <c r="G1784" s="64" t="s">
        <v>4564</v>
      </c>
      <c r="H1784" s="21">
        <v>13</v>
      </c>
      <c r="I1784" s="21">
        <v>7999</v>
      </c>
      <c r="J1784" s="64" t="s">
        <v>4565</v>
      </c>
      <c r="K1784" s="21">
        <v>15</v>
      </c>
    </row>
    <row r="1785" spans="2:11" x14ac:dyDescent="0.2">
      <c r="B1785" s="21" t="s">
        <v>4504</v>
      </c>
      <c r="C1785" s="21">
        <v>15325000</v>
      </c>
      <c r="D1785" s="21">
        <v>15338999</v>
      </c>
      <c r="E1785" s="21">
        <v>35.507142857142902</v>
      </c>
      <c r="F1785" s="21">
        <v>46</v>
      </c>
      <c r="G1785" s="64" t="s">
        <v>4566</v>
      </c>
      <c r="H1785" s="21">
        <v>37</v>
      </c>
      <c r="I1785" s="21">
        <v>13999</v>
      </c>
      <c r="J1785" s="64" t="s">
        <v>4567</v>
      </c>
      <c r="K1785" s="21">
        <v>107</v>
      </c>
    </row>
    <row r="1786" spans="2:11" x14ac:dyDescent="0.2">
      <c r="B1786" s="21" t="s">
        <v>4504</v>
      </c>
      <c r="C1786" s="21">
        <v>15355000</v>
      </c>
      <c r="D1786" s="21">
        <v>15369999</v>
      </c>
      <c r="E1786" s="21">
        <v>25.866666666666699</v>
      </c>
      <c r="F1786" s="21">
        <v>143</v>
      </c>
      <c r="G1786" s="64" t="s">
        <v>4568</v>
      </c>
      <c r="H1786" s="21">
        <v>6</v>
      </c>
      <c r="I1786" s="21">
        <v>14999</v>
      </c>
      <c r="J1786" s="64" t="s">
        <v>4569</v>
      </c>
      <c r="K1786" s="21">
        <v>5</v>
      </c>
    </row>
    <row r="1787" spans="2:11" x14ac:dyDescent="0.2">
      <c r="B1787" s="21" t="s">
        <v>4504</v>
      </c>
      <c r="C1787" s="21">
        <v>15371000</v>
      </c>
      <c r="D1787" s="21">
        <v>15375999</v>
      </c>
      <c r="E1787" s="21">
        <v>45.46</v>
      </c>
      <c r="F1787" s="21">
        <v>32</v>
      </c>
      <c r="G1787" s="64" t="s">
        <v>4570</v>
      </c>
      <c r="H1787" s="21">
        <v>39</v>
      </c>
      <c r="I1787" s="21">
        <v>4999</v>
      </c>
      <c r="J1787" s="64" t="s">
        <v>4571</v>
      </c>
      <c r="K1787" s="21">
        <v>39</v>
      </c>
    </row>
    <row r="1788" spans="2:11" x14ac:dyDescent="0.2">
      <c r="B1788" s="21" t="s">
        <v>4504</v>
      </c>
      <c r="C1788" s="21">
        <v>15377000</v>
      </c>
      <c r="D1788" s="21">
        <v>15382999</v>
      </c>
      <c r="E1788" s="21">
        <v>35.016666666666701</v>
      </c>
      <c r="F1788" s="21">
        <v>32</v>
      </c>
      <c r="G1788" s="64" t="s">
        <v>4572</v>
      </c>
      <c r="H1788" s="21">
        <v>53</v>
      </c>
      <c r="I1788" s="21">
        <v>5999</v>
      </c>
      <c r="J1788" s="64" t="s">
        <v>2520</v>
      </c>
      <c r="K1788" s="21">
        <v>83</v>
      </c>
    </row>
    <row r="1789" spans="2:11" x14ac:dyDescent="0.2">
      <c r="B1789" s="21" t="s">
        <v>4504</v>
      </c>
      <c r="C1789" s="21">
        <v>15384000</v>
      </c>
      <c r="D1789" s="21">
        <v>15400999</v>
      </c>
      <c r="E1789" s="21">
        <v>38.799999999999997</v>
      </c>
      <c r="F1789" s="21">
        <v>159</v>
      </c>
      <c r="G1789" s="64" t="s">
        <v>4573</v>
      </c>
      <c r="H1789" s="21">
        <v>3</v>
      </c>
      <c r="I1789" s="21">
        <v>16999</v>
      </c>
      <c r="J1789" s="64" t="s">
        <v>4574</v>
      </c>
      <c r="K1789" s="21">
        <v>50</v>
      </c>
    </row>
    <row r="1790" spans="2:11" x14ac:dyDescent="0.2">
      <c r="B1790" s="21" t="s">
        <v>4504</v>
      </c>
      <c r="C1790" s="21">
        <v>15403000</v>
      </c>
      <c r="D1790" s="21">
        <v>15406999</v>
      </c>
      <c r="E1790" s="21">
        <v>28.85</v>
      </c>
      <c r="F1790" s="21">
        <v>35</v>
      </c>
      <c r="G1790" s="64" t="s">
        <v>4575</v>
      </c>
      <c r="H1790" s="21">
        <v>89</v>
      </c>
      <c r="I1790" s="21">
        <v>3999</v>
      </c>
      <c r="J1790" s="64" t="s">
        <v>4575</v>
      </c>
      <c r="K1790" s="21">
        <v>63</v>
      </c>
    </row>
    <row r="1791" spans="2:11" x14ac:dyDescent="0.2">
      <c r="B1791" s="21" t="s">
        <v>4504</v>
      </c>
      <c r="C1791" s="21">
        <v>15432000</v>
      </c>
      <c r="D1791" s="21">
        <v>15442999</v>
      </c>
      <c r="E1791" s="21">
        <v>30.772727272727298</v>
      </c>
      <c r="F1791" s="21">
        <v>322</v>
      </c>
      <c r="G1791" s="64" t="s">
        <v>4576</v>
      </c>
      <c r="H1791" s="21">
        <v>4</v>
      </c>
      <c r="I1791" s="21">
        <v>10999</v>
      </c>
      <c r="J1791" s="64" t="s">
        <v>4577</v>
      </c>
      <c r="K1791" s="21">
        <v>4</v>
      </c>
    </row>
    <row r="1792" spans="2:11" x14ac:dyDescent="0.2">
      <c r="B1792" s="21" t="s">
        <v>4504</v>
      </c>
      <c r="C1792" s="21">
        <v>15444000</v>
      </c>
      <c r="D1792" s="21">
        <v>15448999</v>
      </c>
      <c r="E1792" s="21">
        <v>40.46</v>
      </c>
      <c r="F1792" s="21">
        <v>460</v>
      </c>
      <c r="G1792" s="64" t="s">
        <v>4578</v>
      </c>
      <c r="H1792" s="21">
        <v>3</v>
      </c>
      <c r="I1792" s="21">
        <v>4999</v>
      </c>
      <c r="J1792" s="64" t="s">
        <v>4579</v>
      </c>
      <c r="K1792" s="21">
        <v>8</v>
      </c>
    </row>
    <row r="1793" spans="2:11" x14ac:dyDescent="0.2">
      <c r="B1793" s="21" t="s">
        <v>4504</v>
      </c>
      <c r="C1793" s="21">
        <v>15453000</v>
      </c>
      <c r="D1793" s="21">
        <v>15459999</v>
      </c>
      <c r="E1793" s="21">
        <v>41.428571428571402</v>
      </c>
      <c r="F1793" s="21">
        <v>54</v>
      </c>
      <c r="G1793" s="64" t="s">
        <v>4580</v>
      </c>
      <c r="H1793" s="21">
        <v>18</v>
      </c>
      <c r="I1793" s="21">
        <v>6999</v>
      </c>
      <c r="J1793" s="64" t="s">
        <v>4581</v>
      </c>
      <c r="K1793" s="21">
        <v>24</v>
      </c>
    </row>
    <row r="1794" spans="2:11" x14ac:dyDescent="0.2">
      <c r="B1794" s="21" t="s">
        <v>4504</v>
      </c>
      <c r="C1794" s="21">
        <v>15466000</v>
      </c>
      <c r="D1794" s="21">
        <v>15477999</v>
      </c>
      <c r="E1794" s="21">
        <v>32.983333333333299</v>
      </c>
      <c r="F1794" s="21">
        <v>197</v>
      </c>
      <c r="G1794" s="64" t="s">
        <v>2176</v>
      </c>
      <c r="H1794" s="21">
        <v>0</v>
      </c>
      <c r="I1794" s="21">
        <v>11999</v>
      </c>
      <c r="J1794" s="64" t="s">
        <v>2176</v>
      </c>
      <c r="K1794" s="21">
        <v>0</v>
      </c>
    </row>
    <row r="1795" spans="2:11" x14ac:dyDescent="0.2">
      <c r="B1795" s="21" t="s">
        <v>4504</v>
      </c>
      <c r="C1795" s="21">
        <v>15481000</v>
      </c>
      <c r="D1795" s="21">
        <v>15485999</v>
      </c>
      <c r="E1795" s="21">
        <v>39.5</v>
      </c>
      <c r="F1795" s="21">
        <v>182</v>
      </c>
      <c r="G1795" s="64" t="s">
        <v>4582</v>
      </c>
      <c r="H1795" s="21">
        <v>3</v>
      </c>
      <c r="I1795" s="21">
        <v>4999</v>
      </c>
      <c r="J1795" s="64" t="s">
        <v>4583</v>
      </c>
      <c r="K1795" s="21">
        <v>7</v>
      </c>
    </row>
    <row r="1796" spans="2:11" x14ac:dyDescent="0.2">
      <c r="B1796" s="21" t="s">
        <v>4504</v>
      </c>
      <c r="C1796" s="21">
        <v>15508000</v>
      </c>
      <c r="D1796" s="21">
        <v>15518999</v>
      </c>
      <c r="E1796" s="21">
        <v>47.218181818181797</v>
      </c>
      <c r="F1796" s="21">
        <v>175</v>
      </c>
      <c r="G1796" s="64" t="s">
        <v>4584</v>
      </c>
      <c r="H1796" s="21">
        <v>15</v>
      </c>
      <c r="I1796" s="21">
        <v>10999</v>
      </c>
      <c r="J1796" s="64" t="s">
        <v>4585</v>
      </c>
      <c r="K1796" s="21">
        <v>16</v>
      </c>
    </row>
    <row r="1797" spans="2:11" x14ac:dyDescent="0.2">
      <c r="B1797" s="21" t="s">
        <v>4504</v>
      </c>
      <c r="C1797" s="21">
        <v>15531000</v>
      </c>
      <c r="D1797" s="21">
        <v>15535999</v>
      </c>
      <c r="E1797" s="21">
        <v>44.84</v>
      </c>
      <c r="F1797" s="21">
        <v>202</v>
      </c>
      <c r="G1797" s="64" t="s">
        <v>4586</v>
      </c>
      <c r="H1797" s="21">
        <v>10</v>
      </c>
      <c r="I1797" s="21">
        <v>4999</v>
      </c>
      <c r="J1797" s="64" t="s">
        <v>4587</v>
      </c>
      <c r="K1797" s="21">
        <v>12</v>
      </c>
    </row>
    <row r="1798" spans="2:11" x14ac:dyDescent="0.2">
      <c r="B1798" s="21" t="s">
        <v>4504</v>
      </c>
      <c r="C1798" s="21">
        <v>15541000</v>
      </c>
      <c r="D1798" s="21">
        <v>15554999</v>
      </c>
      <c r="E1798" s="21">
        <v>29.8357142857143</v>
      </c>
      <c r="F1798" s="21">
        <v>107</v>
      </c>
      <c r="G1798" s="64" t="s">
        <v>4588</v>
      </c>
      <c r="H1798" s="21">
        <v>5</v>
      </c>
      <c r="I1798" s="21">
        <v>13999</v>
      </c>
      <c r="J1798" s="64" t="s">
        <v>4589</v>
      </c>
      <c r="K1798" s="21">
        <v>13</v>
      </c>
    </row>
    <row r="1799" spans="2:11" x14ac:dyDescent="0.2">
      <c r="B1799" s="21" t="s">
        <v>4504</v>
      </c>
      <c r="C1799" s="21">
        <v>15562000</v>
      </c>
      <c r="D1799" s="21">
        <v>15565999</v>
      </c>
      <c r="E1799" s="21">
        <v>35.799999999999997</v>
      </c>
      <c r="F1799" s="21">
        <v>185</v>
      </c>
      <c r="G1799" s="64" t="s">
        <v>4590</v>
      </c>
      <c r="H1799" s="21">
        <v>3</v>
      </c>
      <c r="I1799" s="21">
        <v>3999</v>
      </c>
      <c r="J1799" s="64" t="s">
        <v>4591</v>
      </c>
      <c r="K1799" s="21">
        <v>11</v>
      </c>
    </row>
    <row r="1800" spans="2:11" x14ac:dyDescent="0.2">
      <c r="B1800" s="21" t="s">
        <v>4504</v>
      </c>
      <c r="C1800" s="21">
        <v>15571000</v>
      </c>
      <c r="D1800" s="21">
        <v>15577999</v>
      </c>
      <c r="E1800" s="21">
        <v>28.314285714285699</v>
      </c>
      <c r="F1800" s="21">
        <v>114</v>
      </c>
      <c r="G1800" s="64" t="s">
        <v>4592</v>
      </c>
      <c r="H1800" s="21">
        <v>22</v>
      </c>
      <c r="I1800" s="21">
        <v>6999</v>
      </c>
      <c r="J1800" s="64" t="s">
        <v>4593</v>
      </c>
      <c r="K1800" s="21">
        <v>49</v>
      </c>
    </row>
    <row r="1801" spans="2:11" x14ac:dyDescent="0.2">
      <c r="B1801" s="21" t="s">
        <v>4504</v>
      </c>
      <c r="C1801" s="21">
        <v>15581000</v>
      </c>
      <c r="D1801" s="21">
        <v>15589999</v>
      </c>
      <c r="E1801" s="21">
        <v>37.6666666666667</v>
      </c>
      <c r="F1801" s="21">
        <v>154</v>
      </c>
      <c r="G1801" s="64" t="s">
        <v>4594</v>
      </c>
      <c r="H1801" s="21">
        <v>7</v>
      </c>
      <c r="I1801" s="21">
        <v>8999</v>
      </c>
      <c r="J1801" s="64" t="s">
        <v>4595</v>
      </c>
      <c r="K1801" s="21">
        <v>10</v>
      </c>
    </row>
    <row r="1802" spans="2:11" x14ac:dyDescent="0.2">
      <c r="B1802" s="21" t="s">
        <v>4504</v>
      </c>
      <c r="C1802" s="21">
        <v>15591000</v>
      </c>
      <c r="D1802" s="21">
        <v>15594999</v>
      </c>
      <c r="E1802" s="21">
        <v>32.049999999999997</v>
      </c>
      <c r="F1802" s="21">
        <v>238</v>
      </c>
      <c r="G1802" s="64" t="s">
        <v>4596</v>
      </c>
      <c r="H1802" s="21">
        <v>5</v>
      </c>
      <c r="I1802" s="21">
        <v>3999</v>
      </c>
      <c r="J1802" s="64" t="s">
        <v>4597</v>
      </c>
      <c r="K1802" s="21">
        <v>18</v>
      </c>
    </row>
    <row r="1803" spans="2:11" x14ac:dyDescent="0.2">
      <c r="B1803" s="21" t="s">
        <v>4504</v>
      </c>
      <c r="C1803" s="21">
        <v>15596000</v>
      </c>
      <c r="D1803" s="21">
        <v>15602999</v>
      </c>
      <c r="E1803" s="21">
        <v>34.914285714285697</v>
      </c>
      <c r="F1803" s="21">
        <v>35</v>
      </c>
      <c r="G1803" s="64" t="s">
        <v>4598</v>
      </c>
      <c r="H1803" s="21">
        <v>36</v>
      </c>
      <c r="I1803" s="21">
        <v>6999</v>
      </c>
      <c r="J1803" s="64" t="s">
        <v>4599</v>
      </c>
      <c r="K1803" s="21">
        <v>36</v>
      </c>
    </row>
    <row r="1804" spans="2:11" x14ac:dyDescent="0.2">
      <c r="B1804" s="21" t="s">
        <v>4504</v>
      </c>
      <c r="C1804" s="21">
        <v>15604000</v>
      </c>
      <c r="D1804" s="21">
        <v>15607999</v>
      </c>
      <c r="E1804" s="21">
        <v>30.8</v>
      </c>
      <c r="F1804" s="21">
        <v>35</v>
      </c>
      <c r="G1804" s="64" t="s">
        <v>4600</v>
      </c>
      <c r="H1804" s="21">
        <v>4</v>
      </c>
      <c r="I1804" s="21">
        <v>3999</v>
      </c>
      <c r="J1804" s="64" t="s">
        <v>4601</v>
      </c>
      <c r="K1804" s="21">
        <v>7</v>
      </c>
    </row>
    <row r="1805" spans="2:11" x14ac:dyDescent="0.2">
      <c r="B1805" s="21" t="s">
        <v>4504</v>
      </c>
      <c r="C1805" s="21">
        <v>15613000</v>
      </c>
      <c r="D1805" s="21">
        <v>15620999</v>
      </c>
      <c r="E1805" s="21">
        <v>25.012499999999999</v>
      </c>
      <c r="F1805" s="21">
        <v>233</v>
      </c>
      <c r="G1805" s="64" t="s">
        <v>4602</v>
      </c>
      <c r="H1805" s="21">
        <v>10</v>
      </c>
      <c r="I1805" s="21">
        <v>7999</v>
      </c>
      <c r="J1805" s="64" t="s">
        <v>4603</v>
      </c>
      <c r="K1805" s="21">
        <v>8</v>
      </c>
    </row>
    <row r="1806" spans="2:11" x14ac:dyDescent="0.2">
      <c r="B1806" s="21" t="s">
        <v>4504</v>
      </c>
      <c r="C1806" s="21">
        <v>15622000</v>
      </c>
      <c r="D1806" s="21">
        <v>15626999</v>
      </c>
      <c r="E1806" s="21">
        <v>29.7</v>
      </c>
      <c r="F1806" s="21">
        <v>32</v>
      </c>
      <c r="G1806" s="64" t="s">
        <v>4604</v>
      </c>
      <c r="H1806" s="21">
        <v>42</v>
      </c>
      <c r="I1806" s="21">
        <v>4999</v>
      </c>
      <c r="J1806" s="64" t="s">
        <v>2520</v>
      </c>
      <c r="K1806" s="21">
        <v>52</v>
      </c>
    </row>
    <row r="1807" spans="2:11" x14ac:dyDescent="0.2">
      <c r="B1807" s="21" t="s">
        <v>4504</v>
      </c>
      <c r="C1807" s="21">
        <v>15631000</v>
      </c>
      <c r="D1807" s="21">
        <v>15636999</v>
      </c>
      <c r="E1807" s="21">
        <v>22.1666666666667</v>
      </c>
      <c r="F1807" s="21">
        <v>32</v>
      </c>
      <c r="G1807" s="64" t="s">
        <v>4605</v>
      </c>
      <c r="H1807" s="21">
        <v>28</v>
      </c>
      <c r="I1807" s="21">
        <v>5999</v>
      </c>
      <c r="J1807" s="64" t="s">
        <v>4152</v>
      </c>
      <c r="K1807" s="21">
        <v>29</v>
      </c>
    </row>
    <row r="1808" spans="2:11" x14ac:dyDescent="0.2">
      <c r="B1808" s="21" t="s">
        <v>4504</v>
      </c>
      <c r="C1808" s="21">
        <v>15638000</v>
      </c>
      <c r="D1808" s="21">
        <v>15652999</v>
      </c>
      <c r="E1808" s="21">
        <v>39.766666666666701</v>
      </c>
      <c r="F1808" s="21">
        <v>172</v>
      </c>
      <c r="G1808" s="64" t="s">
        <v>4606</v>
      </c>
      <c r="H1808" s="21">
        <v>7</v>
      </c>
      <c r="I1808" s="21">
        <v>14999</v>
      </c>
      <c r="J1808" s="64" t="s">
        <v>4607</v>
      </c>
      <c r="K1808" s="21">
        <v>6</v>
      </c>
    </row>
    <row r="1809" spans="2:11" x14ac:dyDescent="0.2">
      <c r="B1809" s="21" t="s">
        <v>4504</v>
      </c>
      <c r="C1809" s="21">
        <v>15654000</v>
      </c>
      <c r="D1809" s="21">
        <v>15663999</v>
      </c>
      <c r="E1809" s="21">
        <v>40.119999999999997</v>
      </c>
      <c r="F1809" s="21">
        <v>176</v>
      </c>
      <c r="G1809" s="64" t="s">
        <v>2176</v>
      </c>
      <c r="H1809" s="21">
        <v>0</v>
      </c>
      <c r="I1809" s="21">
        <v>9999</v>
      </c>
      <c r="J1809" s="64" t="s">
        <v>2176</v>
      </c>
      <c r="K1809" s="21">
        <v>0</v>
      </c>
    </row>
    <row r="1810" spans="2:11" x14ac:dyDescent="0.2">
      <c r="B1810" s="21" t="s">
        <v>4504</v>
      </c>
      <c r="C1810" s="21">
        <v>15665000</v>
      </c>
      <c r="D1810" s="21">
        <v>15669999</v>
      </c>
      <c r="E1810" s="21">
        <v>34.380000000000003</v>
      </c>
      <c r="F1810" s="21">
        <v>182</v>
      </c>
      <c r="G1810" s="64" t="s">
        <v>4608</v>
      </c>
      <c r="H1810" s="21">
        <v>11</v>
      </c>
      <c r="I1810" s="21">
        <v>4999</v>
      </c>
      <c r="J1810" s="64" t="s">
        <v>4609</v>
      </c>
      <c r="K1810" s="21">
        <v>13</v>
      </c>
    </row>
    <row r="1811" spans="2:11" x14ac:dyDescent="0.2">
      <c r="B1811" s="21" t="s">
        <v>4504</v>
      </c>
      <c r="C1811" s="21">
        <v>15671000</v>
      </c>
      <c r="D1811" s="21">
        <v>15674999</v>
      </c>
      <c r="E1811" s="21">
        <v>20.824999999999999</v>
      </c>
      <c r="F1811" s="21">
        <v>639</v>
      </c>
      <c r="G1811" s="64" t="s">
        <v>2176</v>
      </c>
      <c r="H1811" s="21">
        <v>0</v>
      </c>
      <c r="I1811" s="21">
        <v>3999</v>
      </c>
      <c r="J1811" s="64" t="s">
        <v>2176</v>
      </c>
      <c r="K1811" s="21">
        <v>0</v>
      </c>
    </row>
    <row r="1812" spans="2:11" x14ac:dyDescent="0.2">
      <c r="B1812" s="21" t="s">
        <v>4504</v>
      </c>
      <c r="C1812" s="21">
        <v>15676000</v>
      </c>
      <c r="D1812" s="21">
        <v>15684999</v>
      </c>
      <c r="E1812" s="21">
        <v>50.422222222222203</v>
      </c>
      <c r="F1812" s="21">
        <v>151</v>
      </c>
      <c r="G1812" s="64" t="s">
        <v>4610</v>
      </c>
      <c r="H1812" s="21">
        <v>14</v>
      </c>
      <c r="I1812" s="21">
        <v>8999</v>
      </c>
      <c r="J1812" s="64" t="s">
        <v>4611</v>
      </c>
      <c r="K1812" s="21">
        <v>13</v>
      </c>
    </row>
    <row r="1813" spans="2:11" x14ac:dyDescent="0.2">
      <c r="B1813" s="21" t="s">
        <v>4504</v>
      </c>
      <c r="C1813" s="21">
        <v>15686000</v>
      </c>
      <c r="D1813" s="21">
        <v>15695999</v>
      </c>
      <c r="E1813" s="21">
        <v>37.67</v>
      </c>
      <c r="F1813" s="21">
        <v>262</v>
      </c>
      <c r="G1813" s="64" t="s">
        <v>4612</v>
      </c>
      <c r="H1813" s="21">
        <v>8</v>
      </c>
      <c r="I1813" s="21">
        <v>9999</v>
      </c>
      <c r="J1813" s="64" t="s">
        <v>4613</v>
      </c>
      <c r="K1813" s="21">
        <v>8</v>
      </c>
    </row>
    <row r="1814" spans="2:11" x14ac:dyDescent="0.2">
      <c r="B1814" s="21" t="s">
        <v>4504</v>
      </c>
      <c r="C1814" s="21">
        <v>15697000</v>
      </c>
      <c r="D1814" s="21">
        <v>15701999</v>
      </c>
      <c r="E1814" s="21">
        <v>37.08</v>
      </c>
      <c r="F1814" s="21">
        <v>54</v>
      </c>
      <c r="G1814" s="64" t="s">
        <v>2176</v>
      </c>
      <c r="H1814" s="21">
        <v>0</v>
      </c>
      <c r="I1814" s="21">
        <v>4999</v>
      </c>
      <c r="J1814" s="64" t="s">
        <v>2176</v>
      </c>
      <c r="K1814" s="21">
        <v>0</v>
      </c>
    </row>
    <row r="1815" spans="2:11" x14ac:dyDescent="0.2">
      <c r="B1815" s="21" t="s">
        <v>4504</v>
      </c>
      <c r="C1815" s="21">
        <v>15703000</v>
      </c>
      <c r="D1815" s="21">
        <v>15707999</v>
      </c>
      <c r="E1815" s="21">
        <v>20.5</v>
      </c>
      <c r="F1815" s="21">
        <v>314</v>
      </c>
      <c r="G1815" s="64" t="s">
        <v>4614</v>
      </c>
      <c r="H1815" s="21">
        <v>3</v>
      </c>
      <c r="I1815" s="21">
        <v>4999</v>
      </c>
      <c r="J1815" s="64" t="s">
        <v>4615</v>
      </c>
      <c r="K1815" s="21">
        <v>3</v>
      </c>
    </row>
    <row r="1816" spans="2:11" x14ac:dyDescent="0.2">
      <c r="B1816" s="21" t="s">
        <v>4504</v>
      </c>
      <c r="C1816" s="21">
        <v>15711000</v>
      </c>
      <c r="D1816" s="21">
        <v>15735999</v>
      </c>
      <c r="E1816" s="21">
        <v>44.948</v>
      </c>
      <c r="F1816" s="21">
        <v>795</v>
      </c>
      <c r="G1816" s="64" t="s">
        <v>2176</v>
      </c>
      <c r="H1816" s="21">
        <v>0</v>
      </c>
      <c r="I1816" s="21">
        <v>24999</v>
      </c>
      <c r="J1816" s="64" t="s">
        <v>2176</v>
      </c>
      <c r="K1816" s="21">
        <v>0</v>
      </c>
    </row>
    <row r="1817" spans="2:11" x14ac:dyDescent="0.2">
      <c r="B1817" s="21" t="s">
        <v>4504</v>
      </c>
      <c r="C1817" s="21">
        <v>15742000</v>
      </c>
      <c r="D1817" s="21">
        <v>15749999</v>
      </c>
      <c r="E1817" s="21">
        <v>41.1875</v>
      </c>
      <c r="F1817" s="21">
        <v>571</v>
      </c>
      <c r="G1817" s="64" t="s">
        <v>2176</v>
      </c>
      <c r="H1817" s="21">
        <v>0</v>
      </c>
      <c r="I1817" s="21">
        <v>7999</v>
      </c>
      <c r="J1817" s="64" t="s">
        <v>2176</v>
      </c>
      <c r="K1817" s="21">
        <v>0</v>
      </c>
    </row>
    <row r="1818" spans="2:11" x14ac:dyDescent="0.2">
      <c r="B1818" s="21" t="s">
        <v>4504</v>
      </c>
      <c r="C1818" s="21">
        <v>15757000</v>
      </c>
      <c r="D1818" s="21">
        <v>15765999</v>
      </c>
      <c r="E1818" s="21">
        <v>39.411111111111097</v>
      </c>
      <c r="F1818" s="21">
        <v>190</v>
      </c>
      <c r="G1818" s="64" t="s">
        <v>4616</v>
      </c>
      <c r="H1818" s="21">
        <v>5</v>
      </c>
      <c r="I1818" s="21">
        <v>8999</v>
      </c>
      <c r="J1818" s="64" t="s">
        <v>4617</v>
      </c>
      <c r="K1818" s="21">
        <v>5</v>
      </c>
    </row>
    <row r="1819" spans="2:11" x14ac:dyDescent="0.2">
      <c r="B1819" s="21" t="s">
        <v>4504</v>
      </c>
      <c r="C1819" s="21">
        <v>15770000</v>
      </c>
      <c r="D1819" s="21">
        <v>15774999</v>
      </c>
      <c r="E1819" s="21">
        <v>68.260000000000005</v>
      </c>
      <c r="F1819" s="21">
        <v>158</v>
      </c>
      <c r="G1819" s="64" t="s">
        <v>4618</v>
      </c>
      <c r="H1819" s="21">
        <v>23</v>
      </c>
      <c r="I1819" s="21">
        <v>4999</v>
      </c>
      <c r="J1819" s="64" t="s">
        <v>4619</v>
      </c>
      <c r="K1819" s="21">
        <v>22</v>
      </c>
    </row>
    <row r="1820" spans="2:11" x14ac:dyDescent="0.2">
      <c r="B1820" s="21" t="s">
        <v>4504</v>
      </c>
      <c r="C1820" s="21">
        <v>15779000</v>
      </c>
      <c r="D1820" s="21">
        <v>15787999</v>
      </c>
      <c r="E1820" s="21">
        <v>39.200000000000003</v>
      </c>
      <c r="F1820" s="21">
        <v>138</v>
      </c>
      <c r="G1820" s="64" t="s">
        <v>4620</v>
      </c>
      <c r="H1820" s="21">
        <v>59</v>
      </c>
      <c r="I1820" s="21">
        <v>8999</v>
      </c>
      <c r="J1820" s="64" t="s">
        <v>4621</v>
      </c>
      <c r="K1820" s="21">
        <v>117</v>
      </c>
    </row>
    <row r="1821" spans="2:11" x14ac:dyDescent="0.2">
      <c r="B1821" s="21" t="s">
        <v>4504</v>
      </c>
      <c r="C1821" s="21">
        <v>15789000</v>
      </c>
      <c r="D1821" s="21">
        <v>15797999</v>
      </c>
      <c r="E1821" s="21">
        <v>38.644444444444403</v>
      </c>
      <c r="F1821" s="21">
        <v>271</v>
      </c>
      <c r="G1821" s="64" t="s">
        <v>4622</v>
      </c>
      <c r="H1821" s="21">
        <v>8</v>
      </c>
      <c r="I1821" s="21">
        <v>8999</v>
      </c>
      <c r="J1821" s="64" t="s">
        <v>4623</v>
      </c>
      <c r="K1821" s="21">
        <v>22</v>
      </c>
    </row>
    <row r="1822" spans="2:11" x14ac:dyDescent="0.2">
      <c r="B1822" s="21" t="s">
        <v>4504</v>
      </c>
      <c r="C1822" s="21">
        <v>15799000</v>
      </c>
      <c r="D1822" s="21">
        <v>15806999</v>
      </c>
      <c r="E1822" s="21">
        <v>42.612499999999997</v>
      </c>
      <c r="F1822" s="21">
        <v>30</v>
      </c>
      <c r="G1822" s="64" t="s">
        <v>4624</v>
      </c>
      <c r="H1822" s="21">
        <v>256</v>
      </c>
      <c r="I1822" s="21">
        <v>7999</v>
      </c>
      <c r="J1822" s="64" t="s">
        <v>4625</v>
      </c>
      <c r="K1822" s="21">
        <v>475</v>
      </c>
    </row>
    <row r="1823" spans="2:11" x14ac:dyDescent="0.2">
      <c r="B1823" s="21" t="s">
        <v>4504</v>
      </c>
      <c r="C1823" s="21">
        <v>15826000</v>
      </c>
      <c r="D1823" s="21">
        <v>15835999</v>
      </c>
      <c r="E1823" s="21">
        <v>29.26</v>
      </c>
      <c r="F1823" s="21">
        <v>160</v>
      </c>
      <c r="G1823" s="64" t="s">
        <v>4626</v>
      </c>
      <c r="H1823" s="21">
        <v>8</v>
      </c>
      <c r="I1823" s="21">
        <v>9999</v>
      </c>
      <c r="J1823" s="64" t="s">
        <v>4627</v>
      </c>
      <c r="K1823" s="21">
        <v>9</v>
      </c>
    </row>
    <row r="1824" spans="2:11" x14ac:dyDescent="0.2">
      <c r="B1824" s="21" t="s">
        <v>4504</v>
      </c>
      <c r="C1824" s="21">
        <v>15842000</v>
      </c>
      <c r="D1824" s="21">
        <v>15850999</v>
      </c>
      <c r="E1824" s="21">
        <v>33.9444444444444</v>
      </c>
      <c r="F1824" s="21">
        <v>184</v>
      </c>
      <c r="G1824" s="64" t="s">
        <v>4628</v>
      </c>
      <c r="H1824" s="21">
        <v>13</v>
      </c>
      <c r="I1824" s="21">
        <v>8999</v>
      </c>
      <c r="J1824" s="64" t="s">
        <v>4629</v>
      </c>
      <c r="K1824" s="21">
        <v>41</v>
      </c>
    </row>
    <row r="1825" spans="2:11" x14ac:dyDescent="0.2">
      <c r="B1825" s="21" t="s">
        <v>4504</v>
      </c>
      <c r="C1825" s="21">
        <v>15857000</v>
      </c>
      <c r="D1825" s="21">
        <v>15862999</v>
      </c>
      <c r="E1825" s="21">
        <v>36.183333333333302</v>
      </c>
      <c r="F1825" s="21">
        <v>159</v>
      </c>
      <c r="G1825" s="64" t="s">
        <v>4630</v>
      </c>
      <c r="H1825" s="21">
        <v>8</v>
      </c>
      <c r="I1825" s="21">
        <v>5999</v>
      </c>
      <c r="J1825" s="64" t="s">
        <v>4631</v>
      </c>
      <c r="K1825" s="21">
        <v>9</v>
      </c>
    </row>
    <row r="1826" spans="2:11" x14ac:dyDescent="0.2">
      <c r="B1826" s="21" t="s">
        <v>4504</v>
      </c>
      <c r="C1826" s="21">
        <v>15870000</v>
      </c>
      <c r="D1826" s="21">
        <v>15875999</v>
      </c>
      <c r="E1826" s="21">
        <v>30.4</v>
      </c>
      <c r="F1826" s="21">
        <v>100</v>
      </c>
      <c r="G1826" s="64" t="s">
        <v>4632</v>
      </c>
      <c r="H1826" s="21">
        <v>7</v>
      </c>
      <c r="I1826" s="21">
        <v>5999</v>
      </c>
      <c r="J1826" s="64" t="s">
        <v>4633</v>
      </c>
      <c r="K1826" s="21">
        <v>7</v>
      </c>
    </row>
    <row r="1827" spans="2:11" x14ac:dyDescent="0.2">
      <c r="B1827" s="21" t="s">
        <v>4504</v>
      </c>
      <c r="C1827" s="21">
        <v>15877000</v>
      </c>
      <c r="D1827" s="21">
        <v>15880999</v>
      </c>
      <c r="E1827" s="21">
        <v>18.375</v>
      </c>
      <c r="F1827" s="21">
        <v>127</v>
      </c>
      <c r="G1827" s="64" t="s">
        <v>4634</v>
      </c>
      <c r="H1827" s="21">
        <v>5</v>
      </c>
      <c r="I1827" s="21">
        <v>3999</v>
      </c>
      <c r="J1827" s="64" t="s">
        <v>4635</v>
      </c>
      <c r="K1827" s="21">
        <v>6</v>
      </c>
    </row>
    <row r="1828" spans="2:11" x14ac:dyDescent="0.2">
      <c r="B1828" s="21" t="s">
        <v>4504</v>
      </c>
      <c r="C1828" s="21">
        <v>15882000</v>
      </c>
      <c r="D1828" s="21">
        <v>15885999</v>
      </c>
      <c r="E1828" s="21">
        <v>26.475000000000001</v>
      </c>
      <c r="F1828" s="21">
        <v>169</v>
      </c>
      <c r="G1828" s="64" t="s">
        <v>4636</v>
      </c>
      <c r="H1828" s="21">
        <v>3</v>
      </c>
      <c r="I1828" s="21">
        <v>3999</v>
      </c>
      <c r="J1828" s="64" t="s">
        <v>4637</v>
      </c>
      <c r="K1828" s="21">
        <v>4</v>
      </c>
    </row>
    <row r="1829" spans="2:11" x14ac:dyDescent="0.2">
      <c r="B1829" s="21" t="s">
        <v>4504</v>
      </c>
      <c r="C1829" s="21">
        <v>15890000</v>
      </c>
      <c r="D1829" s="21">
        <v>15901999</v>
      </c>
      <c r="E1829" s="21">
        <v>28.966666666666701</v>
      </c>
      <c r="F1829" s="21">
        <v>180</v>
      </c>
      <c r="G1829" s="64" t="s">
        <v>4638</v>
      </c>
      <c r="H1829" s="21">
        <v>5</v>
      </c>
      <c r="I1829" s="21">
        <v>11999</v>
      </c>
      <c r="J1829" s="64" t="s">
        <v>4639</v>
      </c>
      <c r="K1829" s="21">
        <v>6</v>
      </c>
    </row>
    <row r="1830" spans="2:11" x14ac:dyDescent="0.2">
      <c r="B1830" s="21" t="s">
        <v>4504</v>
      </c>
      <c r="C1830" s="21">
        <v>15915000</v>
      </c>
      <c r="D1830" s="21">
        <v>15923999</v>
      </c>
      <c r="E1830" s="21">
        <v>32.577777777777797</v>
      </c>
      <c r="F1830" s="21">
        <v>263</v>
      </c>
      <c r="G1830" s="64" t="s">
        <v>2176</v>
      </c>
      <c r="H1830" s="21">
        <v>0</v>
      </c>
      <c r="I1830" s="21">
        <v>8999</v>
      </c>
      <c r="J1830" s="64" t="s">
        <v>2176</v>
      </c>
      <c r="K1830" s="21">
        <v>0</v>
      </c>
    </row>
    <row r="1831" spans="2:11" x14ac:dyDescent="0.2">
      <c r="B1831" s="21" t="s">
        <v>4504</v>
      </c>
      <c r="C1831" s="21">
        <v>15925000</v>
      </c>
      <c r="D1831" s="21">
        <v>15937999</v>
      </c>
      <c r="E1831" s="21">
        <v>34.230769230769198</v>
      </c>
      <c r="F1831" s="21">
        <v>172</v>
      </c>
      <c r="G1831" s="64" t="s">
        <v>4640</v>
      </c>
      <c r="H1831" s="21">
        <v>6</v>
      </c>
      <c r="I1831" s="21">
        <v>12999</v>
      </c>
      <c r="J1831" s="64" t="s">
        <v>4640</v>
      </c>
      <c r="K1831" s="21">
        <v>6</v>
      </c>
    </row>
    <row r="1832" spans="2:11" x14ac:dyDescent="0.2">
      <c r="B1832" s="21" t="s">
        <v>4504</v>
      </c>
      <c r="C1832" s="21">
        <v>15942000</v>
      </c>
      <c r="D1832" s="21">
        <v>15953999</v>
      </c>
      <c r="E1832" s="21">
        <v>42.533333333333303</v>
      </c>
      <c r="F1832" s="21">
        <v>119</v>
      </c>
      <c r="G1832" s="64" t="s">
        <v>4641</v>
      </c>
      <c r="H1832" s="21">
        <v>8</v>
      </c>
      <c r="I1832" s="21">
        <v>11999</v>
      </c>
      <c r="J1832" s="64" t="s">
        <v>4642</v>
      </c>
      <c r="K1832" s="21">
        <v>8</v>
      </c>
    </row>
    <row r="1833" spans="2:11" x14ac:dyDescent="0.2">
      <c r="B1833" s="21" t="s">
        <v>4504</v>
      </c>
      <c r="C1833" s="21">
        <v>15956000</v>
      </c>
      <c r="D1833" s="21">
        <v>15964999</v>
      </c>
      <c r="E1833" s="21">
        <v>28.133333333333301</v>
      </c>
      <c r="F1833" s="21">
        <v>171</v>
      </c>
      <c r="G1833" s="64" t="s">
        <v>4643</v>
      </c>
      <c r="H1833" s="21">
        <v>9</v>
      </c>
      <c r="I1833" s="21">
        <v>8999</v>
      </c>
      <c r="J1833" s="64" t="s">
        <v>4644</v>
      </c>
      <c r="K1833" s="21">
        <v>10</v>
      </c>
    </row>
    <row r="1834" spans="2:11" x14ac:dyDescent="0.2">
      <c r="B1834" s="21" t="s">
        <v>4504</v>
      </c>
      <c r="C1834" s="21">
        <v>15966000</v>
      </c>
      <c r="D1834" s="21">
        <v>15974999</v>
      </c>
      <c r="E1834" s="21">
        <v>33.911111111111097</v>
      </c>
      <c r="F1834" s="21">
        <v>30</v>
      </c>
      <c r="G1834" s="64" t="s">
        <v>4645</v>
      </c>
      <c r="H1834" s="21">
        <v>6</v>
      </c>
      <c r="I1834" s="21">
        <v>8999</v>
      </c>
      <c r="J1834" s="64" t="s">
        <v>4646</v>
      </c>
      <c r="K1834" s="21">
        <v>5</v>
      </c>
    </row>
    <row r="1835" spans="2:11" x14ac:dyDescent="0.2">
      <c r="B1835" s="21" t="s">
        <v>4504</v>
      </c>
      <c r="C1835" s="21">
        <v>15996000</v>
      </c>
      <c r="D1835" s="21">
        <v>16009999</v>
      </c>
      <c r="E1835" s="21">
        <v>33.892857142857103</v>
      </c>
      <c r="F1835" s="21">
        <v>234</v>
      </c>
      <c r="G1835" s="64" t="s">
        <v>4647</v>
      </c>
      <c r="H1835" s="21">
        <v>5</v>
      </c>
      <c r="I1835" s="21">
        <v>13999</v>
      </c>
      <c r="J1835" s="64" t="s">
        <v>4648</v>
      </c>
      <c r="K1835" s="21">
        <v>6</v>
      </c>
    </row>
    <row r="1836" spans="2:11" x14ac:dyDescent="0.2">
      <c r="B1836" s="21" t="s">
        <v>4504</v>
      </c>
      <c r="C1836" s="21">
        <v>16011000</v>
      </c>
      <c r="D1836" s="21">
        <v>16027999</v>
      </c>
      <c r="E1836" s="21">
        <v>29.588235294117599</v>
      </c>
      <c r="F1836" s="21">
        <v>30</v>
      </c>
      <c r="G1836" s="64" t="s">
        <v>4649</v>
      </c>
      <c r="H1836" s="21">
        <v>102</v>
      </c>
      <c r="I1836" s="21">
        <v>16999</v>
      </c>
      <c r="J1836" s="64" t="s">
        <v>4650</v>
      </c>
      <c r="K1836" s="21">
        <v>42</v>
      </c>
    </row>
    <row r="1837" spans="2:11" x14ac:dyDescent="0.2">
      <c r="B1837" s="21" t="s">
        <v>4504</v>
      </c>
      <c r="C1837" s="21">
        <v>16029000</v>
      </c>
      <c r="D1837" s="21">
        <v>16037999</v>
      </c>
      <c r="E1837" s="21">
        <v>25.177777777777798</v>
      </c>
      <c r="F1837" s="21">
        <v>194</v>
      </c>
      <c r="G1837" s="64" t="s">
        <v>4651</v>
      </c>
      <c r="H1837" s="21">
        <v>8</v>
      </c>
      <c r="I1837" s="21">
        <v>8999</v>
      </c>
      <c r="J1837" s="64" t="s">
        <v>4652</v>
      </c>
      <c r="K1837" s="21">
        <v>6</v>
      </c>
    </row>
    <row r="1838" spans="2:11" x14ac:dyDescent="0.2">
      <c r="B1838" s="21" t="s">
        <v>4504</v>
      </c>
      <c r="C1838" s="21">
        <v>16039000</v>
      </c>
      <c r="D1838" s="21">
        <v>16043999</v>
      </c>
      <c r="E1838" s="21">
        <v>48.16</v>
      </c>
      <c r="F1838" s="21">
        <v>286</v>
      </c>
      <c r="G1838" s="64" t="s">
        <v>4653</v>
      </c>
      <c r="H1838" s="21">
        <v>11</v>
      </c>
      <c r="I1838" s="21">
        <v>4999</v>
      </c>
      <c r="J1838" s="64" t="s">
        <v>4654</v>
      </c>
      <c r="K1838" s="21">
        <v>11</v>
      </c>
    </row>
    <row r="1839" spans="2:11" x14ac:dyDescent="0.2">
      <c r="B1839" s="21" t="s">
        <v>4504</v>
      </c>
      <c r="C1839" s="21">
        <v>16047000</v>
      </c>
      <c r="D1839" s="21">
        <v>16051999</v>
      </c>
      <c r="E1839" s="21">
        <v>39.72</v>
      </c>
      <c r="F1839" s="21">
        <v>60</v>
      </c>
      <c r="G1839" s="64" t="s">
        <v>2176</v>
      </c>
      <c r="H1839" s="21">
        <v>0</v>
      </c>
      <c r="I1839" s="21">
        <v>4999</v>
      </c>
      <c r="J1839" s="64" t="s">
        <v>2176</v>
      </c>
      <c r="K1839" s="21">
        <v>0</v>
      </c>
    </row>
    <row r="1840" spans="2:11" x14ac:dyDescent="0.2">
      <c r="B1840" s="21" t="s">
        <v>4504</v>
      </c>
      <c r="C1840" s="21">
        <v>16057000</v>
      </c>
      <c r="D1840" s="21">
        <v>16067999</v>
      </c>
      <c r="E1840" s="21">
        <v>28.272727272727298</v>
      </c>
      <c r="F1840" s="21">
        <v>182</v>
      </c>
      <c r="G1840" s="64" t="s">
        <v>4655</v>
      </c>
      <c r="H1840" s="21">
        <v>6</v>
      </c>
      <c r="I1840" s="21">
        <v>10999</v>
      </c>
      <c r="J1840" s="64" t="s">
        <v>4656</v>
      </c>
      <c r="K1840" s="21">
        <v>5</v>
      </c>
    </row>
    <row r="1841" spans="2:11" x14ac:dyDescent="0.2">
      <c r="B1841" s="21" t="s">
        <v>4504</v>
      </c>
      <c r="C1841" s="21">
        <v>16069000</v>
      </c>
      <c r="D1841" s="21">
        <v>16072999</v>
      </c>
      <c r="E1841" s="21">
        <v>45.45</v>
      </c>
      <c r="F1841" s="21">
        <v>221</v>
      </c>
      <c r="G1841" s="64" t="s">
        <v>4657</v>
      </c>
      <c r="H1841" s="21">
        <v>6</v>
      </c>
      <c r="I1841" s="21">
        <v>3999</v>
      </c>
      <c r="J1841" s="64" t="s">
        <v>4658</v>
      </c>
      <c r="K1841" s="21">
        <v>6</v>
      </c>
    </row>
    <row r="1842" spans="2:11" x14ac:dyDescent="0.2">
      <c r="B1842" s="21" t="s">
        <v>4504</v>
      </c>
      <c r="C1842" s="21">
        <v>16074000</v>
      </c>
      <c r="D1842" s="21">
        <v>16077999</v>
      </c>
      <c r="E1842" s="21">
        <v>26.7</v>
      </c>
      <c r="F1842" s="21">
        <v>30</v>
      </c>
      <c r="G1842" s="64" t="s">
        <v>4659</v>
      </c>
      <c r="H1842" s="21">
        <v>76</v>
      </c>
      <c r="I1842" s="21">
        <v>3999</v>
      </c>
      <c r="J1842" s="64" t="s">
        <v>4659</v>
      </c>
      <c r="K1842" s="21">
        <v>44</v>
      </c>
    </row>
    <row r="1843" spans="2:11" x14ac:dyDescent="0.2">
      <c r="B1843" s="21" t="s">
        <v>4504</v>
      </c>
      <c r="C1843" s="21">
        <v>16093000</v>
      </c>
      <c r="D1843" s="21">
        <v>16100999</v>
      </c>
      <c r="E1843" s="21">
        <v>37.487499999999997</v>
      </c>
      <c r="F1843" s="21">
        <v>54</v>
      </c>
      <c r="G1843" s="64" t="s">
        <v>4660</v>
      </c>
      <c r="H1843" s="21">
        <v>24</v>
      </c>
      <c r="I1843" s="21">
        <v>7999</v>
      </c>
      <c r="J1843" s="64" t="s">
        <v>4661</v>
      </c>
      <c r="K1843" s="21">
        <v>20</v>
      </c>
    </row>
    <row r="1844" spans="2:11" x14ac:dyDescent="0.2">
      <c r="B1844" s="21" t="s">
        <v>4504</v>
      </c>
      <c r="C1844" s="21">
        <v>16103000</v>
      </c>
      <c r="D1844" s="21">
        <v>16115999</v>
      </c>
      <c r="E1844" s="21">
        <v>30.076923076923102</v>
      </c>
      <c r="F1844" s="21">
        <v>32</v>
      </c>
      <c r="G1844" s="64" t="s">
        <v>4662</v>
      </c>
      <c r="H1844" s="21">
        <v>105</v>
      </c>
      <c r="I1844" s="21">
        <v>12999</v>
      </c>
      <c r="J1844" s="64" t="s">
        <v>4663</v>
      </c>
      <c r="K1844" s="21">
        <v>90</v>
      </c>
    </row>
    <row r="1845" spans="2:11" x14ac:dyDescent="0.2">
      <c r="B1845" s="21" t="s">
        <v>4504</v>
      </c>
      <c r="C1845" s="21">
        <v>16125000</v>
      </c>
      <c r="D1845" s="21">
        <v>16129999</v>
      </c>
      <c r="E1845" s="21">
        <v>35.24</v>
      </c>
      <c r="F1845" s="21">
        <v>30</v>
      </c>
      <c r="G1845" s="64" t="s">
        <v>4664</v>
      </c>
      <c r="H1845" s="21">
        <v>33</v>
      </c>
      <c r="I1845" s="21">
        <v>4999</v>
      </c>
      <c r="J1845" s="64" t="s">
        <v>4664</v>
      </c>
      <c r="K1845" s="21">
        <v>26</v>
      </c>
    </row>
    <row r="1846" spans="2:11" x14ac:dyDescent="0.2">
      <c r="B1846" s="21" t="s">
        <v>4504</v>
      </c>
      <c r="C1846" s="21">
        <v>16135000</v>
      </c>
      <c r="D1846" s="21">
        <v>16142999</v>
      </c>
      <c r="E1846" s="21">
        <v>41.0625</v>
      </c>
      <c r="F1846" s="21">
        <v>32</v>
      </c>
      <c r="G1846" s="64" t="s">
        <v>2520</v>
      </c>
      <c r="H1846" s="21">
        <v>77</v>
      </c>
      <c r="I1846" s="21">
        <v>7999</v>
      </c>
      <c r="J1846" s="64" t="s">
        <v>2520</v>
      </c>
      <c r="K1846" s="21">
        <v>81</v>
      </c>
    </row>
    <row r="1847" spans="2:11" x14ac:dyDescent="0.2">
      <c r="B1847" s="21" t="s">
        <v>4504</v>
      </c>
      <c r="C1847" s="21">
        <v>16146000</v>
      </c>
      <c r="D1847" s="21">
        <v>16150999</v>
      </c>
      <c r="E1847" s="21">
        <v>37.299999999999997</v>
      </c>
      <c r="F1847" s="21">
        <v>47</v>
      </c>
      <c r="G1847" s="64" t="s">
        <v>4665</v>
      </c>
      <c r="H1847" s="21">
        <v>17</v>
      </c>
      <c r="I1847" s="21">
        <v>4999</v>
      </c>
      <c r="J1847" s="64" t="s">
        <v>4666</v>
      </c>
      <c r="K1847" s="21">
        <v>16</v>
      </c>
    </row>
    <row r="1848" spans="2:11" x14ac:dyDescent="0.2">
      <c r="B1848" s="21" t="s">
        <v>4504</v>
      </c>
      <c r="C1848" s="21">
        <v>16152000</v>
      </c>
      <c r="D1848" s="21">
        <v>16155999</v>
      </c>
      <c r="E1848" s="21">
        <v>44.35</v>
      </c>
      <c r="F1848" s="21">
        <v>135</v>
      </c>
      <c r="G1848" s="64" t="s">
        <v>4667</v>
      </c>
      <c r="H1848" s="21">
        <v>7</v>
      </c>
      <c r="I1848" s="21">
        <v>3999</v>
      </c>
      <c r="J1848" s="64" t="s">
        <v>4668</v>
      </c>
      <c r="K1848" s="21">
        <v>5</v>
      </c>
    </row>
    <row r="1849" spans="2:11" x14ac:dyDescent="0.2">
      <c r="B1849" s="21" t="s">
        <v>4504</v>
      </c>
      <c r="C1849" s="21">
        <v>16161000</v>
      </c>
      <c r="D1849" s="21">
        <v>16167999</v>
      </c>
      <c r="E1849" s="21">
        <v>37.314285714285703</v>
      </c>
      <c r="F1849" s="21">
        <v>32</v>
      </c>
      <c r="G1849" s="64" t="s">
        <v>4669</v>
      </c>
      <c r="H1849" s="21">
        <v>82</v>
      </c>
      <c r="I1849" s="21">
        <v>6999</v>
      </c>
      <c r="J1849" s="64" t="s">
        <v>4571</v>
      </c>
      <c r="K1849" s="21">
        <v>84</v>
      </c>
    </row>
    <row r="1850" spans="2:11" x14ac:dyDescent="0.2">
      <c r="B1850" s="21" t="s">
        <v>4504</v>
      </c>
      <c r="C1850" s="21">
        <v>16169000</v>
      </c>
      <c r="D1850" s="21">
        <v>16172999</v>
      </c>
      <c r="E1850" s="21">
        <v>28.35</v>
      </c>
      <c r="F1850" s="21">
        <v>32</v>
      </c>
      <c r="G1850" s="64" t="s">
        <v>4670</v>
      </c>
      <c r="H1850" s="21">
        <v>59</v>
      </c>
      <c r="I1850" s="21">
        <v>3999</v>
      </c>
      <c r="J1850" s="64" t="s">
        <v>4671</v>
      </c>
      <c r="K1850" s="21">
        <v>46</v>
      </c>
    </row>
    <row r="1851" spans="2:11" x14ac:dyDescent="0.2">
      <c r="B1851" s="21" t="s">
        <v>4504</v>
      </c>
      <c r="C1851" s="21">
        <v>16175000</v>
      </c>
      <c r="D1851" s="21">
        <v>16179999</v>
      </c>
      <c r="E1851" s="21">
        <v>38.86</v>
      </c>
      <c r="F1851" s="21">
        <v>366</v>
      </c>
      <c r="G1851" s="64" t="s">
        <v>4672</v>
      </c>
      <c r="H1851" s="21">
        <v>3</v>
      </c>
      <c r="I1851" s="21">
        <v>4999</v>
      </c>
      <c r="J1851" s="64" t="s">
        <v>4673</v>
      </c>
      <c r="K1851" s="21">
        <v>2</v>
      </c>
    </row>
    <row r="1852" spans="2:11" x14ac:dyDescent="0.2">
      <c r="B1852" s="21" t="s">
        <v>4504</v>
      </c>
      <c r="C1852" s="21">
        <v>16185000</v>
      </c>
      <c r="D1852" s="21">
        <v>16190999</v>
      </c>
      <c r="E1852" s="21">
        <v>35.766666666666701</v>
      </c>
      <c r="F1852" s="21">
        <v>32</v>
      </c>
      <c r="G1852" s="64" t="s">
        <v>4674</v>
      </c>
      <c r="H1852" s="21">
        <v>69</v>
      </c>
      <c r="I1852" s="21">
        <v>5999</v>
      </c>
      <c r="J1852" s="64" t="s">
        <v>4675</v>
      </c>
      <c r="K1852" s="21">
        <v>66</v>
      </c>
    </row>
    <row r="1853" spans="2:11" x14ac:dyDescent="0.2">
      <c r="B1853" s="21" t="s">
        <v>4504</v>
      </c>
      <c r="C1853" s="21">
        <v>16192000</v>
      </c>
      <c r="D1853" s="21">
        <v>16200999</v>
      </c>
      <c r="E1853" s="21">
        <v>35.033333333333303</v>
      </c>
      <c r="F1853" s="21">
        <v>35</v>
      </c>
      <c r="G1853" s="64" t="s">
        <v>4536</v>
      </c>
      <c r="H1853" s="21">
        <v>98</v>
      </c>
      <c r="I1853" s="21">
        <v>8999</v>
      </c>
      <c r="J1853" s="64" t="s">
        <v>4676</v>
      </c>
      <c r="K1853" s="21">
        <v>118</v>
      </c>
    </row>
    <row r="1854" spans="2:11" x14ac:dyDescent="0.2">
      <c r="B1854" s="21" t="s">
        <v>4504</v>
      </c>
      <c r="C1854" s="21">
        <v>16202000</v>
      </c>
      <c r="D1854" s="21">
        <v>16206999</v>
      </c>
      <c r="E1854" s="21">
        <v>50.68</v>
      </c>
      <c r="F1854" s="21">
        <v>104</v>
      </c>
      <c r="G1854" s="64" t="s">
        <v>4677</v>
      </c>
      <c r="H1854" s="21">
        <v>11</v>
      </c>
      <c r="I1854" s="21">
        <v>4999</v>
      </c>
      <c r="J1854" s="64" t="s">
        <v>4678</v>
      </c>
      <c r="K1854" s="21">
        <v>13</v>
      </c>
    </row>
    <row r="1855" spans="2:11" x14ac:dyDescent="0.2">
      <c r="B1855" s="21" t="s">
        <v>4504</v>
      </c>
      <c r="C1855" s="21">
        <v>16212000</v>
      </c>
      <c r="D1855" s="21">
        <v>16216999</v>
      </c>
      <c r="E1855" s="21">
        <v>33.299999999999997</v>
      </c>
      <c r="F1855" s="21">
        <v>232</v>
      </c>
      <c r="G1855" s="64" t="s">
        <v>4679</v>
      </c>
      <c r="H1855" s="21">
        <v>3</v>
      </c>
      <c r="I1855" s="21">
        <v>4999</v>
      </c>
      <c r="J1855" s="64" t="s">
        <v>4680</v>
      </c>
      <c r="K1855" s="21">
        <v>5</v>
      </c>
    </row>
    <row r="1856" spans="2:11" x14ac:dyDescent="0.2">
      <c r="B1856" s="21" t="s">
        <v>4504</v>
      </c>
      <c r="C1856" s="21">
        <v>16227000</v>
      </c>
      <c r="D1856" s="21">
        <v>16230999</v>
      </c>
      <c r="E1856" s="21">
        <v>25.274999999999999</v>
      </c>
      <c r="F1856" s="21">
        <v>103</v>
      </c>
      <c r="G1856" s="64" t="s">
        <v>4681</v>
      </c>
      <c r="H1856" s="21">
        <v>7</v>
      </c>
      <c r="I1856" s="21">
        <v>3999</v>
      </c>
      <c r="J1856" s="64" t="s">
        <v>4682</v>
      </c>
      <c r="K1856" s="21">
        <v>26</v>
      </c>
    </row>
    <row r="1857" spans="2:11" x14ac:dyDescent="0.2">
      <c r="B1857" s="21" t="s">
        <v>4504</v>
      </c>
      <c r="C1857" s="21">
        <v>16232000</v>
      </c>
      <c r="D1857" s="21">
        <v>16237999</v>
      </c>
      <c r="E1857" s="21">
        <v>39.8333333333333</v>
      </c>
      <c r="F1857" s="21">
        <v>183</v>
      </c>
      <c r="G1857" s="64" t="s">
        <v>4683</v>
      </c>
      <c r="H1857" s="21">
        <v>15</v>
      </c>
      <c r="I1857" s="21">
        <v>5999</v>
      </c>
      <c r="J1857" s="64" t="s">
        <v>4684</v>
      </c>
      <c r="K1857" s="21">
        <v>15</v>
      </c>
    </row>
    <row r="1858" spans="2:11" x14ac:dyDescent="0.2">
      <c r="B1858" s="21" t="s">
        <v>4504</v>
      </c>
      <c r="C1858" s="21">
        <v>16239000</v>
      </c>
      <c r="D1858" s="21">
        <v>16247999</v>
      </c>
      <c r="E1858" s="21">
        <v>41.044444444444501</v>
      </c>
      <c r="F1858" s="21">
        <v>35</v>
      </c>
      <c r="G1858" s="64" t="s">
        <v>4536</v>
      </c>
      <c r="H1858" s="21">
        <v>48</v>
      </c>
      <c r="I1858" s="21">
        <v>8999</v>
      </c>
      <c r="J1858" s="64" t="s">
        <v>4536</v>
      </c>
      <c r="K1858" s="21">
        <v>85</v>
      </c>
    </row>
    <row r="1859" spans="2:11" x14ac:dyDescent="0.2">
      <c r="B1859" s="21" t="s">
        <v>4504</v>
      </c>
      <c r="C1859" s="21">
        <v>16257000</v>
      </c>
      <c r="D1859" s="21">
        <v>16266999</v>
      </c>
      <c r="E1859" s="21">
        <v>31.45</v>
      </c>
      <c r="F1859" s="21">
        <v>152</v>
      </c>
      <c r="G1859" s="64" t="s">
        <v>4685</v>
      </c>
      <c r="H1859" s="21">
        <v>6</v>
      </c>
      <c r="I1859" s="21">
        <v>9999</v>
      </c>
      <c r="J1859" s="64" t="s">
        <v>4686</v>
      </c>
      <c r="K1859" s="21">
        <v>6</v>
      </c>
    </row>
    <row r="1860" spans="2:11" x14ac:dyDescent="0.2">
      <c r="B1860" s="21" t="s">
        <v>4504</v>
      </c>
      <c r="C1860" s="21">
        <v>16268000</v>
      </c>
      <c r="D1860" s="21">
        <v>16278999</v>
      </c>
      <c r="E1860" s="21">
        <v>42.427272727272701</v>
      </c>
      <c r="F1860" s="21">
        <v>35</v>
      </c>
      <c r="G1860" s="64" t="s">
        <v>4687</v>
      </c>
      <c r="H1860" s="21">
        <v>63</v>
      </c>
      <c r="I1860" s="21">
        <v>10999</v>
      </c>
      <c r="J1860" s="64" t="s">
        <v>4687</v>
      </c>
      <c r="K1860" s="21">
        <v>47</v>
      </c>
    </row>
    <row r="1861" spans="2:11" x14ac:dyDescent="0.2">
      <c r="B1861" s="21" t="s">
        <v>4504</v>
      </c>
      <c r="C1861" s="21">
        <v>16308000</v>
      </c>
      <c r="D1861" s="21">
        <v>16311999</v>
      </c>
      <c r="E1861" s="21">
        <v>39.225000000000001</v>
      </c>
      <c r="F1861" s="21">
        <v>60</v>
      </c>
      <c r="G1861" s="64" t="s">
        <v>4688</v>
      </c>
      <c r="H1861" s="21">
        <v>60</v>
      </c>
      <c r="I1861" s="21">
        <v>3999</v>
      </c>
      <c r="J1861" s="64" t="s">
        <v>4689</v>
      </c>
      <c r="K1861" s="21">
        <v>56</v>
      </c>
    </row>
    <row r="1862" spans="2:11" x14ac:dyDescent="0.2">
      <c r="B1862" s="21" t="s">
        <v>4504</v>
      </c>
      <c r="C1862" s="21">
        <v>16321000</v>
      </c>
      <c r="D1862" s="21">
        <v>16324999</v>
      </c>
      <c r="E1862" s="21">
        <v>40.450000000000003</v>
      </c>
      <c r="F1862" s="21">
        <v>62</v>
      </c>
      <c r="G1862" s="64" t="s">
        <v>4690</v>
      </c>
      <c r="H1862" s="21">
        <v>36</v>
      </c>
      <c r="I1862" s="21">
        <v>3999</v>
      </c>
      <c r="J1862" s="64" t="s">
        <v>4691</v>
      </c>
      <c r="K1862" s="21">
        <v>36</v>
      </c>
    </row>
    <row r="1863" spans="2:11" x14ac:dyDescent="0.2">
      <c r="B1863" s="21" t="s">
        <v>4504</v>
      </c>
      <c r="C1863" s="21">
        <v>16330000</v>
      </c>
      <c r="D1863" s="21">
        <v>16335999</v>
      </c>
      <c r="E1863" s="21">
        <v>45.533333333333303</v>
      </c>
      <c r="F1863" s="21">
        <v>123</v>
      </c>
      <c r="G1863" s="64" t="s">
        <v>4692</v>
      </c>
      <c r="H1863" s="21">
        <v>21</v>
      </c>
      <c r="I1863" s="21">
        <v>5999</v>
      </c>
      <c r="J1863" s="64" t="s">
        <v>4693</v>
      </c>
      <c r="K1863" s="21">
        <v>27</v>
      </c>
    </row>
    <row r="1864" spans="2:11" x14ac:dyDescent="0.2">
      <c r="B1864" s="21" t="s">
        <v>4504</v>
      </c>
      <c r="C1864" s="21">
        <v>16337000</v>
      </c>
      <c r="D1864" s="21">
        <v>16346999</v>
      </c>
      <c r="E1864" s="21">
        <v>39.58</v>
      </c>
      <c r="F1864" s="21">
        <v>151</v>
      </c>
      <c r="G1864" s="64" t="s">
        <v>4694</v>
      </c>
      <c r="H1864" s="21">
        <v>22</v>
      </c>
      <c r="I1864" s="21">
        <v>9999</v>
      </c>
      <c r="J1864" s="64" t="s">
        <v>4695</v>
      </c>
      <c r="K1864" s="21">
        <v>41</v>
      </c>
    </row>
    <row r="1865" spans="2:11" x14ac:dyDescent="0.2">
      <c r="B1865" s="21" t="s">
        <v>4504</v>
      </c>
      <c r="C1865" s="21">
        <v>16348000</v>
      </c>
      <c r="D1865" s="21">
        <v>16353999</v>
      </c>
      <c r="E1865" s="21">
        <v>30</v>
      </c>
      <c r="F1865" s="21">
        <v>46</v>
      </c>
      <c r="G1865" s="64" t="s">
        <v>4696</v>
      </c>
      <c r="H1865" s="21">
        <v>23</v>
      </c>
      <c r="I1865" s="21">
        <v>5999</v>
      </c>
      <c r="J1865" s="64" t="s">
        <v>4696</v>
      </c>
      <c r="K1865" s="21">
        <v>17</v>
      </c>
    </row>
    <row r="1866" spans="2:11" x14ac:dyDescent="0.2">
      <c r="B1866" s="21" t="s">
        <v>4504</v>
      </c>
      <c r="C1866" s="21">
        <v>16355000</v>
      </c>
      <c r="D1866" s="21">
        <v>16372999</v>
      </c>
      <c r="E1866" s="21">
        <v>36.3055555555556</v>
      </c>
      <c r="F1866" s="21">
        <v>82</v>
      </c>
      <c r="G1866" s="64" t="s">
        <v>4697</v>
      </c>
      <c r="H1866" s="21">
        <v>20</v>
      </c>
      <c r="I1866" s="21">
        <v>17999</v>
      </c>
      <c r="J1866" s="64" t="s">
        <v>4698</v>
      </c>
      <c r="K1866" s="21">
        <v>26</v>
      </c>
    </row>
    <row r="1867" spans="2:11" x14ac:dyDescent="0.2">
      <c r="B1867" s="21" t="s">
        <v>4504</v>
      </c>
      <c r="C1867" s="21">
        <v>16374000</v>
      </c>
      <c r="D1867" s="21">
        <v>16377999</v>
      </c>
      <c r="E1867" s="21">
        <v>35.225000000000001</v>
      </c>
      <c r="F1867" s="21">
        <v>317</v>
      </c>
      <c r="G1867" s="64" t="s">
        <v>4699</v>
      </c>
      <c r="H1867" s="21">
        <v>4</v>
      </c>
      <c r="I1867" s="21">
        <v>3999</v>
      </c>
      <c r="J1867" s="64" t="s">
        <v>4700</v>
      </c>
      <c r="K1867" s="21">
        <v>3</v>
      </c>
    </row>
    <row r="1868" spans="2:11" x14ac:dyDescent="0.2">
      <c r="B1868" s="21" t="s">
        <v>4504</v>
      </c>
      <c r="C1868" s="21">
        <v>16379000</v>
      </c>
      <c r="D1868" s="21">
        <v>16388999</v>
      </c>
      <c r="E1868" s="21">
        <v>38.369999999999997</v>
      </c>
      <c r="F1868" s="21">
        <v>104</v>
      </c>
      <c r="G1868" s="64" t="s">
        <v>4701</v>
      </c>
      <c r="H1868" s="21">
        <v>33</v>
      </c>
      <c r="I1868" s="21">
        <v>9999</v>
      </c>
      <c r="J1868" s="64" t="s">
        <v>4702</v>
      </c>
      <c r="K1868" s="21">
        <v>51</v>
      </c>
    </row>
    <row r="1869" spans="2:11" x14ac:dyDescent="0.2">
      <c r="B1869" s="21" t="s">
        <v>4504</v>
      </c>
      <c r="C1869" s="21">
        <v>16390000</v>
      </c>
      <c r="D1869" s="21">
        <v>16400999</v>
      </c>
      <c r="E1869" s="21">
        <v>39.490909090909099</v>
      </c>
      <c r="F1869" s="21">
        <v>35</v>
      </c>
      <c r="G1869" s="64" t="s">
        <v>4703</v>
      </c>
      <c r="H1869" s="21">
        <v>16</v>
      </c>
      <c r="I1869" s="21">
        <v>10999</v>
      </c>
      <c r="J1869" s="64" t="s">
        <v>4704</v>
      </c>
      <c r="K1869" s="21">
        <v>17</v>
      </c>
    </row>
    <row r="1870" spans="2:11" x14ac:dyDescent="0.2">
      <c r="B1870" s="21" t="s">
        <v>4504</v>
      </c>
      <c r="C1870" s="21">
        <v>16404000</v>
      </c>
      <c r="D1870" s="21">
        <v>16407999</v>
      </c>
      <c r="E1870" s="21">
        <v>52.75</v>
      </c>
      <c r="F1870" s="21">
        <v>152</v>
      </c>
      <c r="G1870" s="64" t="s">
        <v>4705</v>
      </c>
      <c r="H1870" s="21">
        <v>10</v>
      </c>
      <c r="I1870" s="21">
        <v>3999</v>
      </c>
      <c r="J1870" s="64" t="s">
        <v>4706</v>
      </c>
      <c r="K1870" s="21">
        <v>36</v>
      </c>
    </row>
    <row r="1871" spans="2:11" x14ac:dyDescent="0.2">
      <c r="B1871" s="21" t="s">
        <v>4504</v>
      </c>
      <c r="C1871" s="21">
        <v>16409000</v>
      </c>
      <c r="D1871" s="21">
        <v>16412999</v>
      </c>
      <c r="E1871" s="21">
        <v>41.15</v>
      </c>
      <c r="F1871" s="21">
        <v>35</v>
      </c>
      <c r="G1871" s="64" t="s">
        <v>4536</v>
      </c>
      <c r="H1871" s="21">
        <v>52</v>
      </c>
      <c r="I1871" s="21">
        <v>3999</v>
      </c>
      <c r="J1871" s="64" t="s">
        <v>4707</v>
      </c>
      <c r="K1871" s="21">
        <v>68</v>
      </c>
    </row>
    <row r="1872" spans="2:11" x14ac:dyDescent="0.2">
      <c r="B1872" s="21" t="s">
        <v>4504</v>
      </c>
      <c r="C1872" s="21">
        <v>16416000</v>
      </c>
      <c r="D1872" s="21">
        <v>16425999</v>
      </c>
      <c r="E1872" s="21">
        <v>29.09</v>
      </c>
      <c r="F1872" s="21">
        <v>35</v>
      </c>
      <c r="G1872" s="64" t="s">
        <v>4708</v>
      </c>
      <c r="H1872" s="21">
        <v>46</v>
      </c>
      <c r="I1872" s="21">
        <v>9999</v>
      </c>
      <c r="J1872" s="64" t="s">
        <v>4708</v>
      </c>
      <c r="K1872" s="21">
        <v>41</v>
      </c>
    </row>
    <row r="1873" spans="2:11" x14ac:dyDescent="0.2">
      <c r="B1873" s="21" t="s">
        <v>4504</v>
      </c>
      <c r="C1873" s="21">
        <v>16427000</v>
      </c>
      <c r="D1873" s="21">
        <v>16433999</v>
      </c>
      <c r="E1873" s="21">
        <v>48.742857142857098</v>
      </c>
      <c r="F1873" s="21">
        <v>232</v>
      </c>
      <c r="G1873" s="64" t="s">
        <v>4709</v>
      </c>
      <c r="H1873" s="21">
        <v>9</v>
      </c>
      <c r="I1873" s="21">
        <v>6999</v>
      </c>
      <c r="J1873" s="64" t="s">
        <v>4710</v>
      </c>
      <c r="K1873" s="21">
        <v>13</v>
      </c>
    </row>
    <row r="1874" spans="2:11" x14ac:dyDescent="0.2">
      <c r="B1874" s="21" t="s">
        <v>4504</v>
      </c>
      <c r="C1874" s="21">
        <v>16437000</v>
      </c>
      <c r="D1874" s="21">
        <v>16440999</v>
      </c>
      <c r="E1874" s="21">
        <v>52.424999999999997</v>
      </c>
      <c r="F1874" s="21">
        <v>33</v>
      </c>
      <c r="G1874" s="64" t="s">
        <v>4711</v>
      </c>
      <c r="H1874" s="21">
        <v>82</v>
      </c>
      <c r="I1874" s="21">
        <v>3999</v>
      </c>
      <c r="J1874" s="64" t="s">
        <v>4712</v>
      </c>
      <c r="K1874" s="21">
        <v>42</v>
      </c>
    </row>
    <row r="1875" spans="2:11" x14ac:dyDescent="0.2">
      <c r="B1875" s="21" t="s">
        <v>4504</v>
      </c>
      <c r="C1875" s="21">
        <v>16447000</v>
      </c>
      <c r="D1875" s="21">
        <v>16452999</v>
      </c>
      <c r="E1875" s="21">
        <v>39.283333333333303</v>
      </c>
      <c r="F1875" s="21">
        <v>154</v>
      </c>
      <c r="G1875" s="64" t="s">
        <v>4713</v>
      </c>
      <c r="H1875" s="21">
        <v>4</v>
      </c>
      <c r="I1875" s="21">
        <v>5999</v>
      </c>
      <c r="J1875" s="64" t="s">
        <v>4714</v>
      </c>
      <c r="K1875" s="21">
        <v>16</v>
      </c>
    </row>
    <row r="1876" spans="2:11" x14ac:dyDescent="0.2">
      <c r="B1876" s="21" t="s">
        <v>4504</v>
      </c>
      <c r="C1876" s="21">
        <v>16501000</v>
      </c>
      <c r="D1876" s="21">
        <v>16511999</v>
      </c>
      <c r="E1876" s="21">
        <v>41.572727272727299</v>
      </c>
      <c r="F1876" s="21">
        <v>142</v>
      </c>
      <c r="G1876" s="64" t="s">
        <v>4715</v>
      </c>
      <c r="H1876" s="21">
        <v>22</v>
      </c>
      <c r="I1876" s="21">
        <v>10999</v>
      </c>
      <c r="J1876" s="64" t="s">
        <v>4716</v>
      </c>
      <c r="K1876" s="21">
        <v>32</v>
      </c>
    </row>
    <row r="1877" spans="2:11" x14ac:dyDescent="0.2">
      <c r="B1877" s="21" t="s">
        <v>4504</v>
      </c>
      <c r="C1877" s="21">
        <v>16515000</v>
      </c>
      <c r="D1877" s="21">
        <v>16518999</v>
      </c>
      <c r="E1877" s="21">
        <v>41</v>
      </c>
      <c r="F1877" s="21">
        <v>519</v>
      </c>
      <c r="G1877" s="64" t="s">
        <v>2176</v>
      </c>
      <c r="H1877" s="21">
        <v>0</v>
      </c>
      <c r="I1877" s="21">
        <v>3999</v>
      </c>
      <c r="J1877" s="64" t="s">
        <v>2176</v>
      </c>
      <c r="K1877" s="21">
        <v>0</v>
      </c>
    </row>
    <row r="1878" spans="2:11" x14ac:dyDescent="0.2">
      <c r="B1878" s="21" t="s">
        <v>4504</v>
      </c>
      <c r="C1878" s="21">
        <v>16523000</v>
      </c>
      <c r="D1878" s="21">
        <v>16528999</v>
      </c>
      <c r="E1878" s="21">
        <v>52.5</v>
      </c>
      <c r="F1878" s="21">
        <v>253</v>
      </c>
      <c r="G1878" s="64" t="s">
        <v>4717</v>
      </c>
      <c r="H1878" s="21">
        <v>6</v>
      </c>
      <c r="I1878" s="21">
        <v>5999</v>
      </c>
      <c r="J1878" s="64" t="s">
        <v>4718</v>
      </c>
      <c r="K1878" s="21">
        <v>6</v>
      </c>
    </row>
    <row r="1879" spans="2:11" x14ac:dyDescent="0.2">
      <c r="B1879" s="21" t="s">
        <v>4504</v>
      </c>
      <c r="C1879" s="21">
        <v>16530000</v>
      </c>
      <c r="D1879" s="21">
        <v>16547999</v>
      </c>
      <c r="E1879" s="21">
        <v>45.327777777777797</v>
      </c>
      <c r="F1879" s="21">
        <v>35</v>
      </c>
      <c r="G1879" s="64" t="s">
        <v>4719</v>
      </c>
      <c r="H1879" s="21">
        <v>84</v>
      </c>
      <c r="I1879" s="21">
        <v>17999</v>
      </c>
      <c r="J1879" s="64" t="s">
        <v>4720</v>
      </c>
      <c r="K1879" s="21">
        <v>88</v>
      </c>
    </row>
    <row r="1880" spans="2:11" x14ac:dyDescent="0.2">
      <c r="B1880" s="21" t="s">
        <v>4504</v>
      </c>
      <c r="C1880" s="21">
        <v>16551000</v>
      </c>
      <c r="D1880" s="21">
        <v>16558999</v>
      </c>
      <c r="E1880" s="21">
        <v>49.412500000000001</v>
      </c>
      <c r="F1880" s="21">
        <v>104</v>
      </c>
      <c r="G1880" s="64" t="s">
        <v>4721</v>
      </c>
      <c r="H1880" s="21">
        <v>17</v>
      </c>
      <c r="I1880" s="21">
        <v>7999</v>
      </c>
      <c r="J1880" s="64" t="s">
        <v>4721</v>
      </c>
      <c r="K1880" s="21">
        <v>18</v>
      </c>
    </row>
    <row r="1881" spans="2:11" x14ac:dyDescent="0.2">
      <c r="B1881" s="21" t="s">
        <v>4504</v>
      </c>
      <c r="C1881" s="21">
        <v>16560000</v>
      </c>
      <c r="D1881" s="21">
        <v>16566999</v>
      </c>
      <c r="E1881" s="21">
        <v>43.6142857142857</v>
      </c>
      <c r="F1881" s="21">
        <v>147</v>
      </c>
      <c r="G1881" s="64" t="s">
        <v>4722</v>
      </c>
      <c r="H1881" s="21">
        <v>12</v>
      </c>
      <c r="I1881" s="21">
        <v>6999</v>
      </c>
      <c r="J1881" s="64" t="s">
        <v>4723</v>
      </c>
      <c r="K1881" s="21">
        <v>15</v>
      </c>
    </row>
    <row r="1882" spans="2:11" x14ac:dyDescent="0.2">
      <c r="B1882" s="21" t="s">
        <v>4504</v>
      </c>
      <c r="C1882" s="21">
        <v>16571000</v>
      </c>
      <c r="D1882" s="21">
        <v>16583999</v>
      </c>
      <c r="E1882" s="21">
        <v>41.561538461538497</v>
      </c>
      <c r="F1882" s="21">
        <v>176</v>
      </c>
      <c r="G1882" s="64" t="s">
        <v>4724</v>
      </c>
      <c r="H1882" s="21">
        <v>9</v>
      </c>
      <c r="I1882" s="21">
        <v>12999</v>
      </c>
      <c r="J1882" s="64" t="s">
        <v>4724</v>
      </c>
      <c r="K1882" s="21">
        <v>8</v>
      </c>
    </row>
    <row r="1883" spans="2:11" x14ac:dyDescent="0.2">
      <c r="B1883" s="21" t="s">
        <v>4504</v>
      </c>
      <c r="C1883" s="21">
        <v>16585000</v>
      </c>
      <c r="D1883" s="21">
        <v>16591999</v>
      </c>
      <c r="E1883" s="21">
        <v>43.728571428571399</v>
      </c>
      <c r="F1883" s="21">
        <v>153</v>
      </c>
      <c r="G1883" s="64" t="s">
        <v>4725</v>
      </c>
      <c r="H1883" s="21">
        <v>28</v>
      </c>
      <c r="I1883" s="21">
        <v>6999</v>
      </c>
      <c r="J1883" s="64" t="s">
        <v>4726</v>
      </c>
      <c r="K1883" s="21">
        <v>23</v>
      </c>
    </row>
    <row r="1884" spans="2:11" x14ac:dyDescent="0.2">
      <c r="B1884" s="21" t="s">
        <v>4504</v>
      </c>
      <c r="C1884" s="21">
        <v>16596000</v>
      </c>
      <c r="D1884" s="21">
        <v>16599999</v>
      </c>
      <c r="E1884" s="21">
        <v>56.75</v>
      </c>
      <c r="F1884" s="21">
        <v>35</v>
      </c>
      <c r="G1884" s="64" t="s">
        <v>4727</v>
      </c>
      <c r="H1884" s="21">
        <v>39</v>
      </c>
      <c r="I1884" s="21">
        <v>3999</v>
      </c>
      <c r="J1884" s="64" t="s">
        <v>4727</v>
      </c>
      <c r="K1884" s="21">
        <v>29</v>
      </c>
    </row>
    <row r="1885" spans="2:11" x14ac:dyDescent="0.2">
      <c r="B1885" s="21" t="s">
        <v>4504</v>
      </c>
      <c r="C1885" s="21">
        <v>16603000</v>
      </c>
      <c r="D1885" s="21">
        <v>16616999</v>
      </c>
      <c r="E1885" s="21">
        <v>38.835714285714303</v>
      </c>
      <c r="F1885" s="21">
        <v>35</v>
      </c>
      <c r="G1885" s="64" t="s">
        <v>4728</v>
      </c>
      <c r="H1885" s="21">
        <v>83</v>
      </c>
      <c r="I1885" s="21">
        <v>13999</v>
      </c>
      <c r="J1885" s="64" t="s">
        <v>4729</v>
      </c>
      <c r="K1885" s="21">
        <v>98</v>
      </c>
    </row>
    <row r="1886" spans="2:11" x14ac:dyDescent="0.2">
      <c r="B1886" s="21" t="s">
        <v>4504</v>
      </c>
      <c r="C1886" s="21">
        <v>16636000</v>
      </c>
      <c r="D1886" s="21">
        <v>16642999</v>
      </c>
      <c r="E1886" s="21">
        <v>45.357142857142897</v>
      </c>
      <c r="F1886" s="21">
        <v>35</v>
      </c>
      <c r="G1886" s="64" t="s">
        <v>4730</v>
      </c>
      <c r="H1886" s="21">
        <v>113</v>
      </c>
      <c r="I1886" s="21">
        <v>6999</v>
      </c>
      <c r="J1886" s="64" t="s">
        <v>4731</v>
      </c>
      <c r="K1886" s="21">
        <v>69</v>
      </c>
    </row>
    <row r="1887" spans="2:11" x14ac:dyDescent="0.2">
      <c r="B1887" s="21" t="s">
        <v>4504</v>
      </c>
      <c r="C1887" s="21">
        <v>16646000</v>
      </c>
      <c r="D1887" s="21">
        <v>16659999</v>
      </c>
      <c r="E1887" s="21">
        <v>35.478571428571399</v>
      </c>
      <c r="F1887" s="21">
        <v>202</v>
      </c>
      <c r="G1887" s="64" t="s">
        <v>4732</v>
      </c>
      <c r="H1887" s="21">
        <v>6</v>
      </c>
      <c r="I1887" s="21">
        <v>13999</v>
      </c>
      <c r="J1887" s="64" t="s">
        <v>4733</v>
      </c>
      <c r="K1887" s="21">
        <v>7</v>
      </c>
    </row>
    <row r="1888" spans="2:11" x14ac:dyDescent="0.2">
      <c r="B1888" s="21" t="s">
        <v>4504</v>
      </c>
      <c r="C1888" s="21">
        <v>16668000</v>
      </c>
      <c r="D1888" s="21">
        <v>16677999</v>
      </c>
      <c r="E1888" s="21">
        <v>35.49</v>
      </c>
      <c r="F1888" s="21">
        <v>189</v>
      </c>
      <c r="G1888" s="64" t="s">
        <v>4734</v>
      </c>
      <c r="H1888" s="21">
        <v>9</v>
      </c>
      <c r="I1888" s="21">
        <v>9999</v>
      </c>
      <c r="J1888" s="64" t="s">
        <v>4735</v>
      </c>
      <c r="K1888" s="21">
        <v>8</v>
      </c>
    </row>
    <row r="1889" spans="2:11" x14ac:dyDescent="0.2">
      <c r="B1889" s="21" t="s">
        <v>4504</v>
      </c>
      <c r="C1889" s="21">
        <v>16685000</v>
      </c>
      <c r="D1889" s="21">
        <v>16703999</v>
      </c>
      <c r="E1889" s="21">
        <v>37.299999999999997</v>
      </c>
      <c r="F1889" s="21">
        <v>32</v>
      </c>
      <c r="G1889" s="64" t="s">
        <v>4736</v>
      </c>
      <c r="H1889" s="21">
        <v>69</v>
      </c>
      <c r="I1889" s="21">
        <v>18999</v>
      </c>
      <c r="J1889" s="64" t="s">
        <v>4737</v>
      </c>
      <c r="K1889" s="21">
        <v>63</v>
      </c>
    </row>
    <row r="1890" spans="2:11" x14ac:dyDescent="0.2">
      <c r="B1890" s="21" t="s">
        <v>4504</v>
      </c>
      <c r="C1890" s="21">
        <v>16717000</v>
      </c>
      <c r="D1890" s="21">
        <v>16731999</v>
      </c>
      <c r="E1890" s="21">
        <v>39.46</v>
      </c>
      <c r="F1890" s="21">
        <v>132</v>
      </c>
      <c r="G1890" s="64" t="s">
        <v>4738</v>
      </c>
      <c r="H1890" s="21">
        <v>20</v>
      </c>
      <c r="I1890" s="21">
        <v>14999</v>
      </c>
      <c r="J1890" s="64" t="s">
        <v>4739</v>
      </c>
      <c r="K1890" s="21">
        <v>20</v>
      </c>
    </row>
    <row r="1891" spans="2:11" x14ac:dyDescent="0.2">
      <c r="B1891" s="21" t="s">
        <v>4504</v>
      </c>
      <c r="C1891" s="21">
        <v>16736000</v>
      </c>
      <c r="D1891" s="21">
        <v>16740999</v>
      </c>
      <c r="E1891" s="21">
        <v>33.96</v>
      </c>
      <c r="F1891" s="21">
        <v>62</v>
      </c>
      <c r="G1891" s="64" t="s">
        <v>4740</v>
      </c>
      <c r="H1891" s="21">
        <v>10</v>
      </c>
      <c r="I1891" s="21">
        <v>4999</v>
      </c>
      <c r="J1891" s="64" t="s">
        <v>4741</v>
      </c>
      <c r="K1891" s="21">
        <v>9</v>
      </c>
    </row>
    <row r="1892" spans="2:11" x14ac:dyDescent="0.2">
      <c r="B1892" s="21" t="s">
        <v>4504</v>
      </c>
      <c r="C1892" s="21">
        <v>16742000</v>
      </c>
      <c r="D1892" s="21">
        <v>16751999</v>
      </c>
      <c r="E1892" s="21">
        <v>32.090000000000003</v>
      </c>
      <c r="F1892" s="21">
        <v>282</v>
      </c>
      <c r="G1892" s="64" t="s">
        <v>4742</v>
      </c>
      <c r="H1892" s="21">
        <v>7</v>
      </c>
      <c r="I1892" s="21">
        <v>9999</v>
      </c>
      <c r="J1892" s="64" t="s">
        <v>4743</v>
      </c>
      <c r="K1892" s="21">
        <v>7</v>
      </c>
    </row>
    <row r="1893" spans="2:11" x14ac:dyDescent="0.2">
      <c r="B1893" s="21" t="s">
        <v>4504</v>
      </c>
      <c r="C1893" s="21">
        <v>16757000</v>
      </c>
      <c r="D1893" s="21">
        <v>16766999</v>
      </c>
      <c r="E1893" s="21">
        <v>28.9</v>
      </c>
      <c r="F1893" s="21">
        <v>242</v>
      </c>
      <c r="G1893" s="64" t="s">
        <v>4744</v>
      </c>
      <c r="H1893" s="21">
        <v>4</v>
      </c>
      <c r="I1893" s="21">
        <v>9999</v>
      </c>
      <c r="J1893" s="64" t="s">
        <v>4745</v>
      </c>
      <c r="K1893" s="21">
        <v>5</v>
      </c>
    </row>
    <row r="1894" spans="2:11" x14ac:dyDescent="0.2">
      <c r="B1894" s="21" t="s">
        <v>4504</v>
      </c>
      <c r="C1894" s="21">
        <v>16768000</v>
      </c>
      <c r="D1894" s="21">
        <v>16782999</v>
      </c>
      <c r="E1894" s="21">
        <v>36.146666666666697</v>
      </c>
      <c r="F1894" s="21">
        <v>35</v>
      </c>
      <c r="G1894" s="64" t="s">
        <v>4746</v>
      </c>
      <c r="H1894" s="21">
        <v>90</v>
      </c>
      <c r="I1894" s="21">
        <v>14999</v>
      </c>
      <c r="J1894" s="64" t="s">
        <v>4747</v>
      </c>
      <c r="K1894" s="21">
        <v>84</v>
      </c>
    </row>
    <row r="1895" spans="2:11" x14ac:dyDescent="0.2">
      <c r="B1895" s="21" t="s">
        <v>4504</v>
      </c>
      <c r="C1895" s="21">
        <v>16791000</v>
      </c>
      <c r="D1895" s="21">
        <v>16795999</v>
      </c>
      <c r="E1895" s="21">
        <v>38.18</v>
      </c>
      <c r="F1895" s="21">
        <v>333</v>
      </c>
      <c r="G1895" s="64" t="s">
        <v>4748</v>
      </c>
      <c r="H1895" s="21">
        <v>7</v>
      </c>
      <c r="I1895" s="21">
        <v>4999</v>
      </c>
      <c r="J1895" s="64" t="s">
        <v>4749</v>
      </c>
      <c r="K1895" s="21">
        <v>7</v>
      </c>
    </row>
    <row r="1896" spans="2:11" x14ac:dyDescent="0.2">
      <c r="B1896" s="21" t="s">
        <v>4504</v>
      </c>
      <c r="C1896" s="21">
        <v>16806000</v>
      </c>
      <c r="D1896" s="21">
        <v>16816999</v>
      </c>
      <c r="E1896" s="21">
        <v>33</v>
      </c>
      <c r="F1896" s="21">
        <v>57</v>
      </c>
      <c r="G1896" s="64" t="s">
        <v>4750</v>
      </c>
      <c r="H1896" s="21">
        <v>46</v>
      </c>
      <c r="I1896" s="21">
        <v>10999</v>
      </c>
      <c r="J1896" s="64" t="s">
        <v>4751</v>
      </c>
      <c r="K1896" s="21">
        <v>95</v>
      </c>
    </row>
    <row r="1897" spans="2:11" x14ac:dyDescent="0.2">
      <c r="B1897" s="21" t="s">
        <v>4504</v>
      </c>
      <c r="C1897" s="21">
        <v>16818000</v>
      </c>
      <c r="D1897" s="21">
        <v>16829999</v>
      </c>
      <c r="E1897" s="21">
        <v>33.633333333333297</v>
      </c>
      <c r="F1897" s="21">
        <v>32</v>
      </c>
      <c r="G1897" s="64" t="s">
        <v>4752</v>
      </c>
      <c r="H1897" s="21">
        <v>70</v>
      </c>
      <c r="I1897" s="21">
        <v>11999</v>
      </c>
      <c r="J1897" s="64" t="s">
        <v>4753</v>
      </c>
      <c r="K1897" s="21">
        <v>48</v>
      </c>
    </row>
    <row r="1898" spans="2:11" x14ac:dyDescent="0.2">
      <c r="B1898" s="21" t="s">
        <v>4504</v>
      </c>
      <c r="C1898" s="21">
        <v>16838000</v>
      </c>
      <c r="D1898" s="21">
        <v>16843999</v>
      </c>
      <c r="E1898" s="21">
        <v>38.133333333333297</v>
      </c>
      <c r="F1898" s="21">
        <v>133</v>
      </c>
      <c r="G1898" s="64" t="s">
        <v>4754</v>
      </c>
      <c r="H1898" s="21">
        <v>21</v>
      </c>
      <c r="I1898" s="21">
        <v>5999</v>
      </c>
      <c r="J1898" s="64" t="s">
        <v>4755</v>
      </c>
      <c r="K1898" s="21">
        <v>22</v>
      </c>
    </row>
    <row r="1899" spans="2:11" x14ac:dyDescent="0.2">
      <c r="B1899" s="21" t="s">
        <v>4504</v>
      </c>
      <c r="C1899" s="21">
        <v>16854000</v>
      </c>
      <c r="D1899" s="21">
        <v>16857999</v>
      </c>
      <c r="E1899" s="21">
        <v>21.75</v>
      </c>
      <c r="F1899" s="21">
        <v>284</v>
      </c>
      <c r="G1899" s="64" t="s">
        <v>4756</v>
      </c>
      <c r="H1899" s="21">
        <v>3</v>
      </c>
      <c r="I1899" s="21">
        <v>3999</v>
      </c>
      <c r="J1899" s="64" t="s">
        <v>4757</v>
      </c>
      <c r="K1899" s="21">
        <v>3</v>
      </c>
    </row>
    <row r="1900" spans="2:11" x14ac:dyDescent="0.2">
      <c r="B1900" s="21" t="s">
        <v>4504</v>
      </c>
      <c r="C1900" s="21">
        <v>16861000</v>
      </c>
      <c r="D1900" s="21">
        <v>16864999</v>
      </c>
      <c r="E1900" s="21">
        <v>40.075000000000003</v>
      </c>
      <c r="F1900" s="21">
        <v>177</v>
      </c>
      <c r="G1900" s="64" t="s">
        <v>4758</v>
      </c>
      <c r="H1900" s="21">
        <v>6</v>
      </c>
      <c r="I1900" s="21">
        <v>3999</v>
      </c>
      <c r="J1900" s="64" t="s">
        <v>4759</v>
      </c>
      <c r="K1900" s="21">
        <v>8</v>
      </c>
    </row>
    <row r="1901" spans="2:11" x14ac:dyDescent="0.2">
      <c r="B1901" s="21" t="s">
        <v>4504</v>
      </c>
      <c r="C1901" s="21">
        <v>16867000</v>
      </c>
      <c r="D1901" s="21">
        <v>16871999</v>
      </c>
      <c r="E1901" s="21">
        <v>42.18</v>
      </c>
      <c r="F1901" s="21">
        <v>99</v>
      </c>
      <c r="G1901" s="64" t="s">
        <v>4760</v>
      </c>
      <c r="H1901" s="21">
        <v>18</v>
      </c>
      <c r="I1901" s="21">
        <v>4999</v>
      </c>
      <c r="J1901" s="64" t="s">
        <v>4761</v>
      </c>
      <c r="K1901" s="21">
        <v>18</v>
      </c>
    </row>
    <row r="1902" spans="2:11" x14ac:dyDescent="0.2">
      <c r="B1902" s="21" t="s">
        <v>4504</v>
      </c>
      <c r="C1902" s="21">
        <v>16873000</v>
      </c>
      <c r="D1902" s="21">
        <v>16881999</v>
      </c>
      <c r="E1902" s="21">
        <v>27.877777777777801</v>
      </c>
      <c r="F1902" s="21">
        <v>183</v>
      </c>
      <c r="G1902" s="64" t="s">
        <v>4762</v>
      </c>
      <c r="H1902" s="21">
        <v>6</v>
      </c>
      <c r="I1902" s="21">
        <v>8999</v>
      </c>
      <c r="J1902" s="64" t="s">
        <v>4763</v>
      </c>
      <c r="K1902" s="21">
        <v>6</v>
      </c>
    </row>
    <row r="1903" spans="2:11" x14ac:dyDescent="0.2">
      <c r="B1903" s="21" t="s">
        <v>4504</v>
      </c>
      <c r="C1903" s="21">
        <v>16898000</v>
      </c>
      <c r="D1903" s="21">
        <v>16901999</v>
      </c>
      <c r="E1903" s="21">
        <v>40.799999999999997</v>
      </c>
      <c r="F1903" s="21">
        <v>46</v>
      </c>
      <c r="G1903" s="64" t="s">
        <v>4764</v>
      </c>
      <c r="H1903" s="21">
        <v>82</v>
      </c>
      <c r="I1903" s="21">
        <v>3999</v>
      </c>
      <c r="J1903" s="64" t="s">
        <v>4765</v>
      </c>
      <c r="K1903" s="21">
        <v>59</v>
      </c>
    </row>
    <row r="1904" spans="2:11" x14ac:dyDescent="0.2">
      <c r="B1904" s="21" t="s">
        <v>4504</v>
      </c>
      <c r="C1904" s="21">
        <v>16905000</v>
      </c>
      <c r="D1904" s="21">
        <v>16910999</v>
      </c>
      <c r="E1904" s="21">
        <v>44.2</v>
      </c>
      <c r="F1904" s="21">
        <v>189</v>
      </c>
      <c r="G1904" s="64" t="s">
        <v>4766</v>
      </c>
      <c r="H1904" s="21">
        <v>4</v>
      </c>
      <c r="I1904" s="21">
        <v>5999</v>
      </c>
      <c r="J1904" s="64" t="s">
        <v>4767</v>
      </c>
      <c r="K1904" s="21">
        <v>6</v>
      </c>
    </row>
    <row r="1905" spans="2:11" x14ac:dyDescent="0.2">
      <c r="B1905" s="21" t="s">
        <v>4504</v>
      </c>
      <c r="C1905" s="21">
        <v>16923000</v>
      </c>
      <c r="D1905" s="21">
        <v>16926999</v>
      </c>
      <c r="E1905" s="21">
        <v>19.675000000000001</v>
      </c>
      <c r="F1905" s="21">
        <v>285</v>
      </c>
      <c r="G1905" s="64" t="s">
        <v>4768</v>
      </c>
      <c r="H1905" s="21">
        <v>4</v>
      </c>
      <c r="I1905" s="21">
        <v>3999</v>
      </c>
      <c r="J1905" s="64" t="s">
        <v>4769</v>
      </c>
      <c r="K1905" s="21">
        <v>3</v>
      </c>
    </row>
    <row r="1906" spans="2:11" x14ac:dyDescent="0.2">
      <c r="B1906" s="21" t="s">
        <v>4504</v>
      </c>
      <c r="C1906" s="21">
        <v>16937000</v>
      </c>
      <c r="D1906" s="21">
        <v>16940999</v>
      </c>
      <c r="E1906" s="21">
        <v>36.049999999999997</v>
      </c>
      <c r="F1906" s="21">
        <v>45</v>
      </c>
      <c r="G1906" s="64" t="s">
        <v>4770</v>
      </c>
      <c r="H1906" s="21">
        <v>32</v>
      </c>
      <c r="I1906" s="21">
        <v>3999</v>
      </c>
      <c r="J1906" s="64" t="s">
        <v>4771</v>
      </c>
      <c r="K1906" s="21">
        <v>26</v>
      </c>
    </row>
    <row r="1907" spans="2:11" x14ac:dyDescent="0.2">
      <c r="B1907" s="21" t="s">
        <v>4504</v>
      </c>
      <c r="C1907" s="21">
        <v>16944000</v>
      </c>
      <c r="D1907" s="21">
        <v>16948999</v>
      </c>
      <c r="E1907" s="21">
        <v>36.1</v>
      </c>
      <c r="F1907" s="21">
        <v>467</v>
      </c>
      <c r="G1907" s="64" t="s">
        <v>2176</v>
      </c>
      <c r="H1907" s="21">
        <v>0</v>
      </c>
      <c r="I1907" s="21">
        <v>4999</v>
      </c>
      <c r="J1907" s="64" t="s">
        <v>2176</v>
      </c>
      <c r="K1907" s="21">
        <v>0</v>
      </c>
    </row>
    <row r="1908" spans="2:11" x14ac:dyDescent="0.2">
      <c r="B1908" s="21" t="s">
        <v>4504</v>
      </c>
      <c r="C1908" s="21">
        <v>16950000</v>
      </c>
      <c r="D1908" s="21">
        <v>16964999</v>
      </c>
      <c r="E1908" s="21">
        <v>37.08</v>
      </c>
      <c r="F1908" s="21">
        <v>178</v>
      </c>
      <c r="G1908" s="64" t="s">
        <v>4772</v>
      </c>
      <c r="H1908" s="21">
        <v>15</v>
      </c>
      <c r="I1908" s="21">
        <v>14999</v>
      </c>
      <c r="J1908" s="64" t="s">
        <v>4773</v>
      </c>
      <c r="K1908" s="21">
        <v>14</v>
      </c>
    </row>
    <row r="1909" spans="2:11" x14ac:dyDescent="0.2">
      <c r="B1909" s="21" t="s">
        <v>4504</v>
      </c>
      <c r="C1909" s="21">
        <v>16966000</v>
      </c>
      <c r="D1909" s="21">
        <v>16974999</v>
      </c>
      <c r="E1909" s="21">
        <v>34.566666666666698</v>
      </c>
      <c r="F1909" s="21">
        <v>104</v>
      </c>
      <c r="G1909" s="64" t="s">
        <v>4774</v>
      </c>
      <c r="H1909" s="21">
        <v>13</v>
      </c>
      <c r="I1909" s="21">
        <v>8999</v>
      </c>
      <c r="J1909" s="64" t="s">
        <v>4775</v>
      </c>
      <c r="K1909" s="21">
        <v>14</v>
      </c>
    </row>
    <row r="1910" spans="2:11" x14ac:dyDescent="0.2">
      <c r="B1910" s="21" t="s">
        <v>4504</v>
      </c>
      <c r="C1910" s="21">
        <v>16976000</v>
      </c>
      <c r="D1910" s="21">
        <v>16981999</v>
      </c>
      <c r="E1910" s="21">
        <v>34.950000000000003</v>
      </c>
      <c r="F1910" s="21">
        <v>92</v>
      </c>
      <c r="G1910" s="64" t="s">
        <v>4776</v>
      </c>
      <c r="H1910" s="21">
        <v>15</v>
      </c>
      <c r="I1910" s="21">
        <v>5999</v>
      </c>
      <c r="J1910" s="64" t="s">
        <v>4777</v>
      </c>
      <c r="K1910" s="21">
        <v>16</v>
      </c>
    </row>
    <row r="1911" spans="2:11" x14ac:dyDescent="0.2">
      <c r="B1911" s="21" t="s">
        <v>4504</v>
      </c>
      <c r="C1911" s="21">
        <v>16983000</v>
      </c>
      <c r="D1911" s="21">
        <v>16986999</v>
      </c>
      <c r="E1911" s="21">
        <v>35.475000000000001</v>
      </c>
      <c r="F1911" s="21">
        <v>372</v>
      </c>
      <c r="G1911" s="64" t="s">
        <v>2176</v>
      </c>
      <c r="H1911" s="21">
        <v>0</v>
      </c>
      <c r="I1911" s="21">
        <v>3999</v>
      </c>
      <c r="J1911" s="64" t="s">
        <v>2176</v>
      </c>
      <c r="K1911" s="21">
        <v>0</v>
      </c>
    </row>
    <row r="1912" spans="2:11" x14ac:dyDescent="0.2">
      <c r="B1912" s="21" t="s">
        <v>4504</v>
      </c>
      <c r="C1912" s="21">
        <v>16992000</v>
      </c>
      <c r="D1912" s="21">
        <v>16999999</v>
      </c>
      <c r="E1912" s="21">
        <v>26.862500000000001</v>
      </c>
      <c r="F1912" s="21">
        <v>152</v>
      </c>
      <c r="G1912" s="64" t="s">
        <v>2176</v>
      </c>
      <c r="H1912" s="21">
        <v>0</v>
      </c>
      <c r="I1912" s="21">
        <v>7999</v>
      </c>
      <c r="J1912" s="64" t="s">
        <v>2176</v>
      </c>
      <c r="K1912" s="21">
        <v>0</v>
      </c>
    </row>
    <row r="1913" spans="2:11" x14ac:dyDescent="0.2">
      <c r="B1913" s="21" t="s">
        <v>4504</v>
      </c>
      <c r="C1913" s="21">
        <v>17021000</v>
      </c>
      <c r="D1913" s="21">
        <v>17044999</v>
      </c>
      <c r="E1913" s="21">
        <v>21.129166666666698</v>
      </c>
      <c r="F1913" s="21">
        <v>141</v>
      </c>
      <c r="G1913" s="64" t="s">
        <v>4778</v>
      </c>
      <c r="H1913" s="21">
        <v>9</v>
      </c>
      <c r="I1913" s="21">
        <v>23999</v>
      </c>
      <c r="J1913" s="64" t="s">
        <v>4779</v>
      </c>
      <c r="K1913" s="21">
        <v>11</v>
      </c>
    </row>
    <row r="1914" spans="2:11" x14ac:dyDescent="0.2">
      <c r="B1914" s="21" t="s">
        <v>4504</v>
      </c>
      <c r="C1914" s="21">
        <v>17071000</v>
      </c>
      <c r="D1914" s="21">
        <v>17074999</v>
      </c>
      <c r="E1914" s="21">
        <v>19.625</v>
      </c>
      <c r="F1914" s="21">
        <v>32</v>
      </c>
      <c r="G1914" s="64" t="s">
        <v>4780</v>
      </c>
      <c r="H1914" s="21">
        <v>21</v>
      </c>
      <c r="I1914" s="21">
        <v>3999</v>
      </c>
      <c r="J1914" s="64" t="s">
        <v>4781</v>
      </c>
      <c r="K1914" s="21">
        <v>23</v>
      </c>
    </row>
    <row r="1915" spans="2:11" x14ac:dyDescent="0.2">
      <c r="B1915" s="21" t="s">
        <v>4504</v>
      </c>
      <c r="C1915" s="21">
        <v>17078000</v>
      </c>
      <c r="D1915" s="21">
        <v>17117999</v>
      </c>
      <c r="E1915" s="21">
        <v>95.025000000000006</v>
      </c>
      <c r="F1915" s="21">
        <v>30</v>
      </c>
      <c r="G1915" s="64" t="s">
        <v>4782</v>
      </c>
      <c r="H1915" s="21">
        <v>2385</v>
      </c>
      <c r="I1915" s="21">
        <v>39999</v>
      </c>
      <c r="J1915" s="64" t="s">
        <v>4783</v>
      </c>
      <c r="K1915" s="21">
        <v>1557</v>
      </c>
    </row>
    <row r="1916" spans="2:11" x14ac:dyDescent="0.2">
      <c r="B1916" s="21" t="s">
        <v>4504</v>
      </c>
      <c r="C1916" s="21">
        <v>17120000</v>
      </c>
      <c r="D1916" s="21">
        <v>17127999</v>
      </c>
      <c r="E1916" s="21">
        <v>10.487500000000001</v>
      </c>
      <c r="F1916" s="21">
        <v>15</v>
      </c>
      <c r="G1916" s="64" t="s">
        <v>4784</v>
      </c>
      <c r="H1916" s="21">
        <v>114</v>
      </c>
      <c r="I1916" s="21">
        <v>7999</v>
      </c>
      <c r="J1916" s="64" t="s">
        <v>4784</v>
      </c>
      <c r="K1916" s="21">
        <v>25</v>
      </c>
    </row>
    <row r="1917" spans="2:11" x14ac:dyDescent="0.2">
      <c r="B1917" s="21" t="s">
        <v>4504</v>
      </c>
      <c r="C1917" s="21">
        <v>17133000</v>
      </c>
      <c r="D1917" s="21">
        <v>17136999</v>
      </c>
      <c r="E1917" s="21">
        <v>24.725000000000001</v>
      </c>
      <c r="F1917" s="21">
        <v>46</v>
      </c>
      <c r="G1917" s="64" t="s">
        <v>4785</v>
      </c>
      <c r="H1917" s="21">
        <v>22</v>
      </c>
      <c r="I1917" s="21">
        <v>3999</v>
      </c>
      <c r="J1917" s="64" t="s">
        <v>4786</v>
      </c>
      <c r="K1917" s="21">
        <v>20</v>
      </c>
    </row>
    <row r="1918" spans="2:11" x14ac:dyDescent="0.2">
      <c r="B1918" s="21" t="s">
        <v>4504</v>
      </c>
      <c r="C1918" s="21">
        <v>17155000</v>
      </c>
      <c r="D1918" s="21">
        <v>17158999</v>
      </c>
      <c r="E1918" s="21">
        <v>28.25</v>
      </c>
      <c r="F1918" s="21">
        <v>136</v>
      </c>
      <c r="G1918" s="64" t="s">
        <v>4787</v>
      </c>
      <c r="H1918" s="21">
        <v>4</v>
      </c>
      <c r="I1918" s="21">
        <v>3999</v>
      </c>
      <c r="J1918" s="64" t="s">
        <v>4788</v>
      </c>
      <c r="K1918" s="21">
        <v>4</v>
      </c>
    </row>
    <row r="1919" spans="2:11" x14ac:dyDescent="0.2">
      <c r="B1919" s="21" t="s">
        <v>4504</v>
      </c>
      <c r="C1919" s="21">
        <v>17168000</v>
      </c>
      <c r="D1919" s="21">
        <v>17172999</v>
      </c>
      <c r="E1919" s="21">
        <v>28.4</v>
      </c>
      <c r="F1919" s="21">
        <v>162</v>
      </c>
      <c r="G1919" s="64" t="s">
        <v>4789</v>
      </c>
      <c r="H1919" s="21">
        <v>10</v>
      </c>
      <c r="I1919" s="21">
        <v>4999</v>
      </c>
      <c r="J1919" s="64" t="s">
        <v>4790</v>
      </c>
      <c r="K1919" s="21">
        <v>10</v>
      </c>
    </row>
    <row r="1920" spans="2:11" x14ac:dyDescent="0.2">
      <c r="B1920" s="21" t="s">
        <v>4504</v>
      </c>
      <c r="C1920" s="21">
        <v>17181000</v>
      </c>
      <c r="D1920" s="21">
        <v>17184999</v>
      </c>
      <c r="E1920" s="21">
        <v>41.2</v>
      </c>
      <c r="F1920" s="21">
        <v>171</v>
      </c>
      <c r="G1920" s="64" t="s">
        <v>4791</v>
      </c>
      <c r="H1920" s="21">
        <v>9</v>
      </c>
      <c r="I1920" s="21">
        <v>3999</v>
      </c>
      <c r="J1920" s="64" t="s">
        <v>4792</v>
      </c>
      <c r="K1920" s="21">
        <v>11</v>
      </c>
    </row>
    <row r="1921" spans="2:11" x14ac:dyDescent="0.2">
      <c r="B1921" s="21" t="s">
        <v>4504</v>
      </c>
      <c r="C1921" s="21">
        <v>17337000</v>
      </c>
      <c r="D1921" s="21">
        <v>17346999</v>
      </c>
      <c r="E1921" s="21">
        <v>30.83</v>
      </c>
      <c r="F1921" s="21">
        <v>214</v>
      </c>
      <c r="G1921" s="64" t="s">
        <v>4793</v>
      </c>
      <c r="H1921" s="21">
        <v>7</v>
      </c>
      <c r="I1921" s="21">
        <v>9999</v>
      </c>
      <c r="J1921" s="64" t="s">
        <v>4794</v>
      </c>
      <c r="K1921" s="21">
        <v>7</v>
      </c>
    </row>
    <row r="1922" spans="2:11" x14ac:dyDescent="0.2">
      <c r="B1922" s="21" t="s">
        <v>4504</v>
      </c>
      <c r="C1922" s="21">
        <v>17374000</v>
      </c>
      <c r="D1922" s="21">
        <v>17379999</v>
      </c>
      <c r="E1922" s="21">
        <v>30.8</v>
      </c>
      <c r="F1922" s="21">
        <v>65</v>
      </c>
      <c r="G1922" s="64" t="s">
        <v>4795</v>
      </c>
      <c r="H1922" s="21">
        <v>4</v>
      </c>
      <c r="I1922" s="21">
        <v>5999</v>
      </c>
      <c r="J1922" s="64" t="s">
        <v>4796</v>
      </c>
      <c r="K1922" s="21">
        <v>28</v>
      </c>
    </row>
    <row r="1923" spans="2:11" x14ac:dyDescent="0.2">
      <c r="B1923" s="21" t="s">
        <v>4504</v>
      </c>
      <c r="C1923" s="21">
        <v>17381000</v>
      </c>
      <c r="D1923" s="21">
        <v>17385999</v>
      </c>
      <c r="E1923" s="21">
        <v>39.479999999999997</v>
      </c>
      <c r="F1923" s="21">
        <v>49</v>
      </c>
      <c r="G1923" s="64" t="s">
        <v>4797</v>
      </c>
      <c r="H1923" s="21">
        <v>21</v>
      </c>
      <c r="I1923" s="21">
        <v>4999</v>
      </c>
      <c r="J1923" s="64" t="s">
        <v>4798</v>
      </c>
      <c r="K1923" s="21">
        <v>15</v>
      </c>
    </row>
    <row r="1924" spans="2:11" x14ac:dyDescent="0.2">
      <c r="B1924" s="21" t="s">
        <v>4504</v>
      </c>
      <c r="C1924" s="21">
        <v>17404000</v>
      </c>
      <c r="D1924" s="21">
        <v>17408999</v>
      </c>
      <c r="E1924" s="21">
        <v>24.86</v>
      </c>
      <c r="F1924" s="21">
        <v>31</v>
      </c>
      <c r="G1924" s="64" t="s">
        <v>4799</v>
      </c>
      <c r="H1924" s="21">
        <v>43</v>
      </c>
      <c r="I1924" s="21">
        <v>4999</v>
      </c>
      <c r="J1924" s="64" t="s">
        <v>4800</v>
      </c>
      <c r="K1924" s="21">
        <v>2</v>
      </c>
    </row>
    <row r="1925" spans="2:11" x14ac:dyDescent="0.2">
      <c r="B1925" s="21" t="s">
        <v>4504</v>
      </c>
      <c r="C1925" s="21">
        <v>17412000</v>
      </c>
      <c r="D1925" s="21">
        <v>17417999</v>
      </c>
      <c r="E1925" s="21">
        <v>23.433333333333302</v>
      </c>
      <c r="F1925" s="21">
        <v>52</v>
      </c>
      <c r="G1925" s="64" t="s">
        <v>2176</v>
      </c>
      <c r="H1925" s="21">
        <v>0</v>
      </c>
      <c r="I1925" s="21">
        <v>5999</v>
      </c>
      <c r="J1925" s="64" t="s">
        <v>2176</v>
      </c>
      <c r="K1925" s="21">
        <v>0</v>
      </c>
    </row>
    <row r="1926" spans="2:11" x14ac:dyDescent="0.2">
      <c r="B1926" s="21" t="s">
        <v>4504</v>
      </c>
      <c r="C1926" s="21">
        <v>17427000</v>
      </c>
      <c r="D1926" s="21">
        <v>17430999</v>
      </c>
      <c r="E1926" s="21">
        <v>29.35</v>
      </c>
      <c r="F1926" s="21">
        <v>15</v>
      </c>
      <c r="G1926" s="64" t="s">
        <v>4801</v>
      </c>
      <c r="H1926" s="21">
        <v>190</v>
      </c>
      <c r="I1926" s="21">
        <v>3999</v>
      </c>
      <c r="J1926" s="64" t="s">
        <v>4801</v>
      </c>
      <c r="K1926" s="21">
        <v>10</v>
      </c>
    </row>
    <row r="1927" spans="2:11" x14ac:dyDescent="0.2">
      <c r="B1927" s="21" t="s">
        <v>4504</v>
      </c>
      <c r="C1927" s="21">
        <v>17432000</v>
      </c>
      <c r="D1927" s="21">
        <v>17441999</v>
      </c>
      <c r="E1927" s="21">
        <v>24.11</v>
      </c>
      <c r="F1927" s="21">
        <v>173</v>
      </c>
      <c r="G1927" s="64" t="s">
        <v>4802</v>
      </c>
      <c r="H1927" s="21">
        <v>10</v>
      </c>
      <c r="I1927" s="21">
        <v>9999</v>
      </c>
      <c r="J1927" s="64" t="s">
        <v>4803</v>
      </c>
      <c r="K1927" s="21">
        <v>10</v>
      </c>
    </row>
    <row r="1928" spans="2:11" x14ac:dyDescent="0.2">
      <c r="B1928" s="21" t="s">
        <v>4504</v>
      </c>
      <c r="C1928" s="21">
        <v>17447000</v>
      </c>
      <c r="D1928" s="21">
        <v>17455999</v>
      </c>
      <c r="E1928" s="21">
        <v>29.311111111111099</v>
      </c>
      <c r="F1928" s="21">
        <v>196</v>
      </c>
      <c r="G1928" s="64" t="s">
        <v>4804</v>
      </c>
      <c r="H1928" s="21">
        <v>7</v>
      </c>
      <c r="I1928" s="21">
        <v>8999</v>
      </c>
      <c r="J1928" s="64" t="s">
        <v>4805</v>
      </c>
      <c r="K1928" s="21">
        <v>7</v>
      </c>
    </row>
    <row r="1929" spans="2:11" x14ac:dyDescent="0.2">
      <c r="B1929" s="21" t="s">
        <v>4504</v>
      </c>
      <c r="C1929" s="21">
        <v>17486000</v>
      </c>
      <c r="D1929" s="21">
        <v>17489999</v>
      </c>
      <c r="E1929" s="21">
        <v>22.45</v>
      </c>
      <c r="F1929" s="21">
        <v>92</v>
      </c>
      <c r="G1929" s="64" t="s">
        <v>4806</v>
      </c>
      <c r="H1929" s="21">
        <v>18</v>
      </c>
      <c r="I1929" s="21">
        <v>3999</v>
      </c>
      <c r="J1929" s="64" t="s">
        <v>4807</v>
      </c>
      <c r="K1929" s="21">
        <v>18</v>
      </c>
    </row>
    <row r="1930" spans="2:11" x14ac:dyDescent="0.2">
      <c r="B1930" s="21" t="s">
        <v>4504</v>
      </c>
      <c r="C1930" s="21">
        <v>17696000</v>
      </c>
      <c r="D1930" s="21">
        <v>17699999</v>
      </c>
      <c r="E1930" s="21">
        <v>15.9</v>
      </c>
      <c r="F1930" s="21">
        <v>46</v>
      </c>
      <c r="G1930" s="64" t="s">
        <v>4808</v>
      </c>
      <c r="H1930" s="21">
        <v>29</v>
      </c>
      <c r="I1930" s="21">
        <v>3999</v>
      </c>
      <c r="J1930" s="64" t="s">
        <v>4809</v>
      </c>
      <c r="K1930" s="21">
        <v>30</v>
      </c>
    </row>
    <row r="1931" spans="2:11" x14ac:dyDescent="0.2">
      <c r="B1931" s="21" t="s">
        <v>4504</v>
      </c>
      <c r="C1931" s="21">
        <v>17714000</v>
      </c>
      <c r="D1931" s="21">
        <v>17720999</v>
      </c>
      <c r="E1931" s="21">
        <v>36.985714285714302</v>
      </c>
      <c r="F1931" s="21">
        <v>23</v>
      </c>
      <c r="G1931" s="64" t="s">
        <v>4810</v>
      </c>
      <c r="H1931" s="21">
        <v>135</v>
      </c>
      <c r="I1931" s="21">
        <v>6999</v>
      </c>
      <c r="J1931" s="64" t="s">
        <v>4810</v>
      </c>
      <c r="K1931" s="21">
        <v>96</v>
      </c>
    </row>
    <row r="1932" spans="2:11" x14ac:dyDescent="0.2">
      <c r="B1932" s="21" t="s">
        <v>4504</v>
      </c>
      <c r="C1932" s="21">
        <v>17803000</v>
      </c>
      <c r="D1932" s="21">
        <v>17806999</v>
      </c>
      <c r="E1932" s="21">
        <v>20.425000000000001</v>
      </c>
      <c r="F1932" s="21">
        <v>15</v>
      </c>
      <c r="G1932" s="64" t="s">
        <v>4811</v>
      </c>
      <c r="H1932" s="21">
        <v>108</v>
      </c>
      <c r="I1932" s="21">
        <v>3999</v>
      </c>
      <c r="J1932" s="64" t="s">
        <v>4811</v>
      </c>
      <c r="K1932" s="21">
        <v>19</v>
      </c>
    </row>
    <row r="1933" spans="2:11" x14ac:dyDescent="0.2">
      <c r="B1933" s="21" t="s">
        <v>4504</v>
      </c>
      <c r="C1933" s="21">
        <v>17886000</v>
      </c>
      <c r="D1933" s="21">
        <v>17889999</v>
      </c>
      <c r="E1933" s="21">
        <v>41.575000000000003</v>
      </c>
      <c r="F1933" s="21">
        <v>140</v>
      </c>
      <c r="G1933" s="64" t="s">
        <v>4812</v>
      </c>
      <c r="H1933" s="21">
        <v>17</v>
      </c>
      <c r="I1933" s="21">
        <v>3999</v>
      </c>
      <c r="J1933" s="64" t="s">
        <v>4813</v>
      </c>
      <c r="K1933" s="21">
        <v>13</v>
      </c>
    </row>
    <row r="1934" spans="2:11" x14ac:dyDescent="0.2">
      <c r="B1934" s="21" t="s">
        <v>4504</v>
      </c>
      <c r="C1934" s="21">
        <v>17891000</v>
      </c>
      <c r="D1934" s="21">
        <v>17897999</v>
      </c>
      <c r="E1934" s="21">
        <v>40.428571428571402</v>
      </c>
      <c r="F1934" s="21">
        <v>41</v>
      </c>
      <c r="G1934" s="64" t="s">
        <v>2176</v>
      </c>
      <c r="H1934" s="21">
        <v>0</v>
      </c>
      <c r="I1934" s="21">
        <v>6999</v>
      </c>
      <c r="J1934" s="64" t="s">
        <v>2176</v>
      </c>
      <c r="K1934" s="21">
        <v>0</v>
      </c>
    </row>
    <row r="1935" spans="2:11" x14ac:dyDescent="0.2">
      <c r="B1935" s="21" t="s">
        <v>4504</v>
      </c>
      <c r="C1935" s="21">
        <v>17903000</v>
      </c>
      <c r="D1935" s="21">
        <v>17907999</v>
      </c>
      <c r="E1935" s="21">
        <v>48.68</v>
      </c>
      <c r="F1935" s="21">
        <v>163</v>
      </c>
      <c r="G1935" s="64" t="s">
        <v>4814</v>
      </c>
      <c r="H1935" s="21">
        <v>13</v>
      </c>
      <c r="I1935" s="21">
        <v>4999</v>
      </c>
      <c r="J1935" s="64" t="s">
        <v>4815</v>
      </c>
      <c r="K1935" s="21">
        <v>13</v>
      </c>
    </row>
    <row r="1936" spans="2:11" x14ac:dyDescent="0.2">
      <c r="B1936" s="21" t="s">
        <v>4504</v>
      </c>
      <c r="C1936" s="21">
        <v>17909000</v>
      </c>
      <c r="D1936" s="21">
        <v>17919999</v>
      </c>
      <c r="E1936" s="21">
        <v>28.309090909090902</v>
      </c>
      <c r="F1936" s="21">
        <v>302</v>
      </c>
      <c r="G1936" s="64" t="s">
        <v>4816</v>
      </c>
      <c r="H1936" s="21">
        <v>6</v>
      </c>
      <c r="I1936" s="21">
        <v>10999</v>
      </c>
      <c r="J1936" s="64" t="s">
        <v>4817</v>
      </c>
      <c r="K1936" s="21">
        <v>6</v>
      </c>
    </row>
    <row r="1937" spans="2:11" x14ac:dyDescent="0.2">
      <c r="B1937" s="21" t="s">
        <v>4504</v>
      </c>
      <c r="C1937" s="21">
        <v>17921000</v>
      </c>
      <c r="D1937" s="21">
        <v>17924999</v>
      </c>
      <c r="E1937" s="21">
        <v>43.424999999999997</v>
      </c>
      <c r="F1937" s="21">
        <v>137</v>
      </c>
      <c r="G1937" s="64" t="s">
        <v>2176</v>
      </c>
      <c r="H1937" s="21">
        <v>0</v>
      </c>
      <c r="I1937" s="21">
        <v>3999</v>
      </c>
      <c r="J1937" s="64" t="s">
        <v>2176</v>
      </c>
      <c r="K1937" s="21">
        <v>0</v>
      </c>
    </row>
    <row r="1938" spans="2:11" x14ac:dyDescent="0.2">
      <c r="B1938" s="21" t="s">
        <v>4504</v>
      </c>
      <c r="C1938" s="21">
        <v>17926000</v>
      </c>
      <c r="D1938" s="21">
        <v>17932999</v>
      </c>
      <c r="E1938" s="21">
        <v>33.014285714285698</v>
      </c>
      <c r="F1938" s="21">
        <v>70</v>
      </c>
      <c r="G1938" s="64" t="s">
        <v>4818</v>
      </c>
      <c r="H1938" s="21">
        <v>8</v>
      </c>
      <c r="I1938" s="21">
        <v>6999</v>
      </c>
      <c r="J1938" s="64" t="s">
        <v>4819</v>
      </c>
      <c r="K1938" s="21">
        <v>6</v>
      </c>
    </row>
    <row r="1939" spans="2:11" x14ac:dyDescent="0.2">
      <c r="B1939" s="21" t="s">
        <v>4504</v>
      </c>
      <c r="C1939" s="21">
        <v>17941000</v>
      </c>
      <c r="D1939" s="21">
        <v>17944999</v>
      </c>
      <c r="E1939" s="21">
        <v>17.074999999999999</v>
      </c>
      <c r="F1939" s="21">
        <v>67</v>
      </c>
      <c r="G1939" s="64" t="s">
        <v>4820</v>
      </c>
      <c r="H1939" s="21">
        <v>5</v>
      </c>
      <c r="I1939" s="21">
        <v>3999</v>
      </c>
      <c r="J1939" s="64" t="s">
        <v>4820</v>
      </c>
      <c r="K1939" s="21">
        <v>6</v>
      </c>
    </row>
    <row r="1940" spans="2:11" x14ac:dyDescent="0.2">
      <c r="B1940" s="21" t="s">
        <v>4504</v>
      </c>
      <c r="C1940" s="21">
        <v>18062000</v>
      </c>
      <c r="D1940" s="21">
        <v>18069999</v>
      </c>
      <c r="E1940" s="21">
        <v>24.112500000000001</v>
      </c>
      <c r="F1940" s="21">
        <v>110</v>
      </c>
      <c r="G1940" s="64" t="s">
        <v>4821</v>
      </c>
      <c r="H1940" s="21">
        <v>7</v>
      </c>
      <c r="I1940" s="21">
        <v>7999</v>
      </c>
      <c r="J1940" s="64" t="s">
        <v>4822</v>
      </c>
      <c r="K1940" s="21">
        <v>7</v>
      </c>
    </row>
    <row r="1941" spans="2:11" x14ac:dyDescent="0.2">
      <c r="B1941" s="21" t="s">
        <v>4504</v>
      </c>
      <c r="C1941" s="21">
        <v>18087000</v>
      </c>
      <c r="D1941" s="21">
        <v>18090999</v>
      </c>
      <c r="E1941" s="21">
        <v>23.625</v>
      </c>
      <c r="F1941" s="21">
        <v>71</v>
      </c>
      <c r="G1941" s="64" t="s">
        <v>4823</v>
      </c>
      <c r="H1941" s="21">
        <v>11</v>
      </c>
      <c r="I1941" s="21">
        <v>3999</v>
      </c>
      <c r="J1941" s="64" t="s">
        <v>4823</v>
      </c>
      <c r="K1941" s="21">
        <v>11</v>
      </c>
    </row>
    <row r="1942" spans="2:11" x14ac:dyDescent="0.2">
      <c r="B1942" s="21" t="s">
        <v>4504</v>
      </c>
      <c r="C1942" s="21">
        <v>18119000</v>
      </c>
      <c r="D1942" s="21">
        <v>18122999</v>
      </c>
      <c r="E1942" s="21">
        <v>40.774999999999999</v>
      </c>
      <c r="F1942" s="21">
        <v>59</v>
      </c>
      <c r="G1942" s="64" t="s">
        <v>4824</v>
      </c>
      <c r="H1942" s="21">
        <v>36</v>
      </c>
      <c r="I1942" s="21">
        <v>3999</v>
      </c>
      <c r="J1942" s="64" t="s">
        <v>4824</v>
      </c>
      <c r="K1942" s="21">
        <v>24</v>
      </c>
    </row>
    <row r="1943" spans="2:11" x14ac:dyDescent="0.2">
      <c r="B1943" s="21" t="s">
        <v>4504</v>
      </c>
      <c r="C1943" s="21">
        <v>18126000</v>
      </c>
      <c r="D1943" s="21">
        <v>18132999</v>
      </c>
      <c r="E1943" s="21">
        <v>44.814285714285703</v>
      </c>
      <c r="F1943" s="21">
        <v>71</v>
      </c>
      <c r="G1943" s="64" t="s">
        <v>4825</v>
      </c>
      <c r="H1943" s="21">
        <v>27</v>
      </c>
      <c r="I1943" s="21">
        <v>6999</v>
      </c>
      <c r="J1943" s="64" t="s">
        <v>4826</v>
      </c>
      <c r="K1943" s="21">
        <v>25</v>
      </c>
    </row>
    <row r="1944" spans="2:11" x14ac:dyDescent="0.2">
      <c r="B1944" s="21" t="s">
        <v>4504</v>
      </c>
      <c r="C1944" s="21">
        <v>18140000</v>
      </c>
      <c r="D1944" s="21">
        <v>18151999</v>
      </c>
      <c r="E1944" s="21">
        <v>37.366666666666703</v>
      </c>
      <c r="F1944" s="21">
        <v>150</v>
      </c>
      <c r="G1944" s="64" t="s">
        <v>4827</v>
      </c>
      <c r="H1944" s="21">
        <v>6</v>
      </c>
      <c r="I1944" s="21">
        <v>11999</v>
      </c>
      <c r="J1944" s="64" t="s">
        <v>4828</v>
      </c>
      <c r="K1944" s="21">
        <v>6</v>
      </c>
    </row>
    <row r="1945" spans="2:11" x14ac:dyDescent="0.2">
      <c r="B1945" s="21" t="s">
        <v>4504</v>
      </c>
      <c r="C1945" s="21">
        <v>18306000</v>
      </c>
      <c r="D1945" s="21">
        <v>18315999</v>
      </c>
      <c r="E1945" s="21">
        <v>46.82</v>
      </c>
      <c r="F1945" s="21">
        <v>81</v>
      </c>
      <c r="G1945" s="64" t="s">
        <v>4829</v>
      </c>
      <c r="H1945" s="21">
        <v>21</v>
      </c>
      <c r="I1945" s="21">
        <v>9999</v>
      </c>
      <c r="J1945" s="64" t="s">
        <v>4829</v>
      </c>
      <c r="K1945" s="21">
        <v>21</v>
      </c>
    </row>
    <row r="1946" spans="2:11" x14ac:dyDescent="0.2">
      <c r="B1946" s="21" t="s">
        <v>4504</v>
      </c>
      <c r="C1946" s="21">
        <v>18319000</v>
      </c>
      <c r="D1946" s="21">
        <v>18322999</v>
      </c>
      <c r="E1946" s="21">
        <v>51.375</v>
      </c>
      <c r="F1946" s="21">
        <v>72</v>
      </c>
      <c r="G1946" s="64" t="s">
        <v>4830</v>
      </c>
      <c r="H1946" s="21">
        <v>25</v>
      </c>
      <c r="I1946" s="21">
        <v>3999</v>
      </c>
      <c r="J1946" s="64" t="s">
        <v>4831</v>
      </c>
      <c r="K1946" s="21">
        <v>26</v>
      </c>
    </row>
    <row r="1947" spans="2:11" x14ac:dyDescent="0.2">
      <c r="B1947" s="21" t="s">
        <v>4504</v>
      </c>
      <c r="C1947" s="21">
        <v>18373000</v>
      </c>
      <c r="D1947" s="21">
        <v>18376999</v>
      </c>
      <c r="E1947" s="21">
        <v>21.625</v>
      </c>
      <c r="F1947" s="21">
        <v>456</v>
      </c>
      <c r="G1947" s="64" t="s">
        <v>4832</v>
      </c>
      <c r="H1947" s="21">
        <v>4</v>
      </c>
      <c r="I1947" s="21">
        <v>3999</v>
      </c>
      <c r="J1947" s="64" t="s">
        <v>4833</v>
      </c>
      <c r="K1947" s="21">
        <v>4</v>
      </c>
    </row>
    <row r="1948" spans="2:11" x14ac:dyDescent="0.2">
      <c r="B1948" s="21" t="s">
        <v>4504</v>
      </c>
      <c r="C1948" s="21">
        <v>18378000</v>
      </c>
      <c r="D1948" s="21">
        <v>18387999</v>
      </c>
      <c r="E1948" s="21">
        <v>25.73</v>
      </c>
      <c r="F1948" s="21">
        <v>243</v>
      </c>
      <c r="G1948" s="64" t="s">
        <v>4834</v>
      </c>
      <c r="H1948" s="21">
        <v>36</v>
      </c>
      <c r="I1948" s="21">
        <v>9999</v>
      </c>
      <c r="J1948" s="64" t="s">
        <v>4835</v>
      </c>
      <c r="K1948" s="21">
        <v>35</v>
      </c>
    </row>
    <row r="1949" spans="2:11" x14ac:dyDescent="0.2">
      <c r="B1949" s="21" t="s">
        <v>4504</v>
      </c>
      <c r="C1949" s="21">
        <v>18403000</v>
      </c>
      <c r="D1949" s="21">
        <v>18407999</v>
      </c>
      <c r="E1949" s="21">
        <v>42.82</v>
      </c>
      <c r="F1949" s="21">
        <v>69</v>
      </c>
      <c r="G1949" s="64" t="s">
        <v>4836</v>
      </c>
      <c r="H1949" s="21">
        <v>29</v>
      </c>
      <c r="I1949" s="21">
        <v>4999</v>
      </c>
      <c r="J1949" s="64" t="s">
        <v>4837</v>
      </c>
      <c r="K1949" s="21">
        <v>25</v>
      </c>
    </row>
    <row r="1950" spans="2:11" x14ac:dyDescent="0.2">
      <c r="B1950" s="21" t="s">
        <v>4504</v>
      </c>
      <c r="C1950" s="21">
        <v>18409000</v>
      </c>
      <c r="D1950" s="21">
        <v>18416999</v>
      </c>
      <c r="E1950" s="21">
        <v>46.237499999999997</v>
      </c>
      <c r="F1950" s="21">
        <v>103</v>
      </c>
      <c r="G1950" s="64" t="s">
        <v>4838</v>
      </c>
      <c r="H1950" s="21">
        <v>16</v>
      </c>
      <c r="I1950" s="21">
        <v>7999</v>
      </c>
      <c r="J1950" s="64" t="s">
        <v>4839</v>
      </c>
      <c r="K1950" s="21">
        <v>17</v>
      </c>
    </row>
    <row r="1951" spans="2:11" x14ac:dyDescent="0.2">
      <c r="B1951" s="21" t="s">
        <v>4504</v>
      </c>
      <c r="C1951" s="21">
        <v>18419000</v>
      </c>
      <c r="D1951" s="21">
        <v>18424999</v>
      </c>
      <c r="E1951" s="21">
        <v>33.25</v>
      </c>
      <c r="F1951" s="21">
        <v>270</v>
      </c>
      <c r="G1951" s="64" t="s">
        <v>4840</v>
      </c>
      <c r="H1951" s="21">
        <v>12</v>
      </c>
      <c r="I1951" s="21">
        <v>5999</v>
      </c>
      <c r="J1951" s="64" t="s">
        <v>4841</v>
      </c>
      <c r="K1951" s="21">
        <v>23</v>
      </c>
    </row>
    <row r="1952" spans="2:11" x14ac:dyDescent="0.2">
      <c r="B1952" s="21" t="s">
        <v>4504</v>
      </c>
      <c r="C1952" s="21">
        <v>18461000</v>
      </c>
      <c r="D1952" s="21">
        <v>18465999</v>
      </c>
      <c r="E1952" s="21">
        <v>32.020000000000003</v>
      </c>
      <c r="F1952" s="21">
        <v>30</v>
      </c>
      <c r="G1952" s="64" t="s">
        <v>4842</v>
      </c>
      <c r="H1952" s="21">
        <v>31</v>
      </c>
      <c r="I1952" s="21">
        <v>4999</v>
      </c>
      <c r="J1952" s="64" t="s">
        <v>4843</v>
      </c>
      <c r="K1952" s="21">
        <v>24</v>
      </c>
    </row>
    <row r="1953" spans="2:11" x14ac:dyDescent="0.2">
      <c r="B1953" s="21" t="s">
        <v>4504</v>
      </c>
      <c r="C1953" s="21">
        <v>18467000</v>
      </c>
      <c r="D1953" s="21">
        <v>18470999</v>
      </c>
      <c r="E1953" s="21">
        <v>53.6</v>
      </c>
      <c r="F1953" s="21">
        <v>92</v>
      </c>
      <c r="G1953" s="64" t="s">
        <v>4844</v>
      </c>
      <c r="H1953" s="21">
        <v>46</v>
      </c>
      <c r="I1953" s="21">
        <v>3999</v>
      </c>
      <c r="J1953" s="64" t="s">
        <v>4845</v>
      </c>
      <c r="K1953" s="21">
        <v>46</v>
      </c>
    </row>
    <row r="1954" spans="2:11" x14ac:dyDescent="0.2">
      <c r="B1954" s="21" t="s">
        <v>4504</v>
      </c>
      <c r="C1954" s="21">
        <v>18472000</v>
      </c>
      <c r="D1954" s="21">
        <v>18475999</v>
      </c>
      <c r="E1954" s="21">
        <v>37.475000000000001</v>
      </c>
      <c r="F1954" s="21">
        <v>238</v>
      </c>
      <c r="G1954" s="64" t="s">
        <v>4846</v>
      </c>
      <c r="H1954" s="21">
        <v>8</v>
      </c>
      <c r="I1954" s="21">
        <v>3999</v>
      </c>
      <c r="J1954" s="64" t="s">
        <v>4847</v>
      </c>
      <c r="K1954" s="21">
        <v>7</v>
      </c>
    </row>
    <row r="1955" spans="2:11" x14ac:dyDescent="0.2">
      <c r="B1955" s="21" t="s">
        <v>4504</v>
      </c>
      <c r="C1955" s="21">
        <v>18479000</v>
      </c>
      <c r="D1955" s="21">
        <v>18485999</v>
      </c>
      <c r="E1955" s="21">
        <v>45.714285714285701</v>
      </c>
      <c r="F1955" s="21">
        <v>194</v>
      </c>
      <c r="G1955" s="64" t="s">
        <v>4848</v>
      </c>
      <c r="H1955" s="21">
        <v>11</v>
      </c>
      <c r="I1955" s="21">
        <v>6999</v>
      </c>
      <c r="J1955" s="64" t="s">
        <v>4849</v>
      </c>
      <c r="K1955" s="21">
        <v>10</v>
      </c>
    </row>
    <row r="1956" spans="2:11" x14ac:dyDescent="0.2">
      <c r="B1956" s="21" t="s">
        <v>4504</v>
      </c>
      <c r="C1956" s="21">
        <v>18490000</v>
      </c>
      <c r="D1956" s="21">
        <v>18498999</v>
      </c>
      <c r="E1956" s="21">
        <v>35.977777777777803</v>
      </c>
      <c r="F1956" s="21">
        <v>182</v>
      </c>
      <c r="G1956" s="64" t="s">
        <v>4850</v>
      </c>
      <c r="H1956" s="21">
        <v>16</v>
      </c>
      <c r="I1956" s="21">
        <v>8999</v>
      </c>
      <c r="J1956" s="64" t="s">
        <v>4851</v>
      </c>
      <c r="K1956" s="21">
        <v>16</v>
      </c>
    </row>
    <row r="1957" spans="2:11" x14ac:dyDescent="0.2">
      <c r="B1957" s="21" t="s">
        <v>4504</v>
      </c>
      <c r="C1957" s="21">
        <v>18505000</v>
      </c>
      <c r="D1957" s="21">
        <v>18510999</v>
      </c>
      <c r="E1957" s="21">
        <v>38.766666666666701</v>
      </c>
      <c r="F1957" s="21">
        <v>154</v>
      </c>
      <c r="G1957" s="64" t="s">
        <v>4852</v>
      </c>
      <c r="H1957" s="21">
        <v>12</v>
      </c>
      <c r="I1957" s="21">
        <v>5999</v>
      </c>
      <c r="J1957" s="64" t="s">
        <v>4853</v>
      </c>
      <c r="K1957" s="21">
        <v>13</v>
      </c>
    </row>
    <row r="1958" spans="2:11" x14ac:dyDescent="0.2">
      <c r="B1958" s="21" t="s">
        <v>4504</v>
      </c>
      <c r="C1958" s="21">
        <v>18539000</v>
      </c>
      <c r="D1958" s="21">
        <v>18544999</v>
      </c>
      <c r="E1958" s="21">
        <v>36.716666666666697</v>
      </c>
      <c r="F1958" s="21">
        <v>170</v>
      </c>
      <c r="G1958" s="64" t="s">
        <v>2176</v>
      </c>
      <c r="H1958" s="21">
        <v>0</v>
      </c>
      <c r="I1958" s="21">
        <v>5999</v>
      </c>
      <c r="J1958" s="64" t="s">
        <v>2176</v>
      </c>
      <c r="K1958" s="21">
        <v>0</v>
      </c>
    </row>
    <row r="1959" spans="2:11" x14ac:dyDescent="0.2">
      <c r="B1959" s="21" t="s">
        <v>4504</v>
      </c>
      <c r="C1959" s="21">
        <v>18546000</v>
      </c>
      <c r="D1959" s="21">
        <v>18549999</v>
      </c>
      <c r="E1959" s="21">
        <v>26.125</v>
      </c>
      <c r="F1959" s="21">
        <v>31</v>
      </c>
      <c r="G1959" s="64" t="s">
        <v>4854</v>
      </c>
      <c r="H1959" s="21">
        <v>35</v>
      </c>
      <c r="I1959" s="21">
        <v>3999</v>
      </c>
      <c r="J1959" s="64" t="s">
        <v>4854</v>
      </c>
      <c r="K1959" s="21">
        <v>31</v>
      </c>
    </row>
    <row r="1960" spans="2:11" x14ac:dyDescent="0.2">
      <c r="B1960" s="21" t="s">
        <v>4504</v>
      </c>
      <c r="C1960" s="21">
        <v>18565000</v>
      </c>
      <c r="D1960" s="21">
        <v>18568999</v>
      </c>
      <c r="E1960" s="21">
        <v>27</v>
      </c>
      <c r="F1960" s="21">
        <v>71</v>
      </c>
      <c r="G1960" s="64" t="s">
        <v>4855</v>
      </c>
      <c r="H1960" s="21">
        <v>9</v>
      </c>
      <c r="I1960" s="21">
        <v>3999</v>
      </c>
      <c r="J1960" s="64" t="s">
        <v>4856</v>
      </c>
      <c r="K1960" s="21">
        <v>11</v>
      </c>
    </row>
    <row r="1961" spans="2:11" x14ac:dyDescent="0.2">
      <c r="B1961" s="21" t="s">
        <v>4504</v>
      </c>
      <c r="C1961" s="21">
        <v>18570000</v>
      </c>
      <c r="D1961" s="21">
        <v>18574999</v>
      </c>
      <c r="E1961" s="21">
        <v>33.380000000000003</v>
      </c>
      <c r="F1961" s="21">
        <v>150</v>
      </c>
      <c r="G1961" s="64" t="s">
        <v>4857</v>
      </c>
      <c r="H1961" s="21">
        <v>7</v>
      </c>
      <c r="I1961" s="21">
        <v>4999</v>
      </c>
      <c r="J1961" s="64" t="s">
        <v>4858</v>
      </c>
      <c r="K1961" s="21">
        <v>6</v>
      </c>
    </row>
    <row r="1962" spans="2:11" x14ac:dyDescent="0.2">
      <c r="B1962" s="21" t="s">
        <v>4504</v>
      </c>
      <c r="C1962" s="21">
        <v>18577000</v>
      </c>
      <c r="D1962" s="21">
        <v>18584999</v>
      </c>
      <c r="E1962" s="21">
        <v>31.225000000000001</v>
      </c>
      <c r="F1962" s="21">
        <v>163</v>
      </c>
      <c r="G1962" s="64" t="s">
        <v>4859</v>
      </c>
      <c r="H1962" s="21">
        <v>9</v>
      </c>
      <c r="I1962" s="21">
        <v>7999</v>
      </c>
      <c r="J1962" s="64" t="s">
        <v>4860</v>
      </c>
      <c r="K1962" s="21">
        <v>8</v>
      </c>
    </row>
    <row r="1963" spans="2:11" x14ac:dyDescent="0.2">
      <c r="B1963" s="21" t="s">
        <v>4504</v>
      </c>
      <c r="C1963" s="21">
        <v>18600000</v>
      </c>
      <c r="D1963" s="21">
        <v>18609999</v>
      </c>
      <c r="E1963" s="21">
        <v>32.44</v>
      </c>
      <c r="F1963" s="21">
        <v>134</v>
      </c>
      <c r="G1963" s="64" t="s">
        <v>4861</v>
      </c>
      <c r="H1963" s="21">
        <v>20</v>
      </c>
      <c r="I1963" s="21">
        <v>9999</v>
      </c>
      <c r="J1963" s="64" t="s">
        <v>4861</v>
      </c>
      <c r="K1963" s="21">
        <v>20</v>
      </c>
    </row>
    <row r="1964" spans="2:11" x14ac:dyDescent="0.2">
      <c r="B1964" s="21" t="s">
        <v>4504</v>
      </c>
      <c r="C1964" s="21">
        <v>18628000</v>
      </c>
      <c r="D1964" s="21">
        <v>18638999</v>
      </c>
      <c r="E1964" s="21">
        <v>30.390909090909101</v>
      </c>
      <c r="F1964" s="21">
        <v>102</v>
      </c>
      <c r="G1964" s="64" t="s">
        <v>2176</v>
      </c>
      <c r="H1964" s="21">
        <v>0</v>
      </c>
      <c r="I1964" s="21">
        <v>10999</v>
      </c>
      <c r="J1964" s="64" t="s">
        <v>2176</v>
      </c>
      <c r="K1964" s="21">
        <v>0</v>
      </c>
    </row>
    <row r="1965" spans="2:11" x14ac:dyDescent="0.2">
      <c r="B1965" s="21" t="s">
        <v>4504</v>
      </c>
      <c r="C1965" s="21">
        <v>18661000</v>
      </c>
      <c r="D1965" s="21">
        <v>18664999</v>
      </c>
      <c r="E1965" s="21">
        <v>34.674999999999997</v>
      </c>
      <c r="F1965" s="21">
        <v>30</v>
      </c>
      <c r="G1965" s="64" t="s">
        <v>4862</v>
      </c>
      <c r="H1965" s="21">
        <v>9</v>
      </c>
      <c r="I1965" s="21">
        <v>3999</v>
      </c>
      <c r="J1965" s="64" t="s">
        <v>4863</v>
      </c>
      <c r="K1965" s="21">
        <v>14</v>
      </c>
    </row>
    <row r="1966" spans="2:11" x14ac:dyDescent="0.2">
      <c r="B1966" s="21" t="s">
        <v>4504</v>
      </c>
      <c r="C1966" s="21">
        <v>18669000</v>
      </c>
      <c r="D1966" s="21">
        <v>18672999</v>
      </c>
      <c r="E1966" s="21">
        <v>22.375</v>
      </c>
      <c r="F1966" s="21">
        <v>66</v>
      </c>
      <c r="G1966" s="64" t="s">
        <v>4864</v>
      </c>
      <c r="H1966" s="21">
        <v>11</v>
      </c>
      <c r="I1966" s="21">
        <v>3999</v>
      </c>
      <c r="J1966" s="64" t="s">
        <v>4865</v>
      </c>
      <c r="K1966" s="21">
        <v>10</v>
      </c>
    </row>
    <row r="1967" spans="2:11" x14ac:dyDescent="0.2">
      <c r="B1967" s="21" t="s">
        <v>4504</v>
      </c>
      <c r="C1967" s="21">
        <v>18675000</v>
      </c>
      <c r="D1967" s="21">
        <v>18678999</v>
      </c>
      <c r="E1967" s="21">
        <v>43.975000000000001</v>
      </c>
      <c r="F1967" s="21">
        <v>101</v>
      </c>
      <c r="G1967" s="64" t="s">
        <v>4866</v>
      </c>
      <c r="H1967" s="21">
        <v>8</v>
      </c>
      <c r="I1967" s="21">
        <v>3999</v>
      </c>
      <c r="J1967" s="64" t="s">
        <v>4866</v>
      </c>
      <c r="K1967" s="21">
        <v>8</v>
      </c>
    </row>
    <row r="1968" spans="2:11" x14ac:dyDescent="0.2">
      <c r="B1968" s="21" t="s">
        <v>4504</v>
      </c>
      <c r="C1968" s="21">
        <v>19600000</v>
      </c>
      <c r="D1968" s="21">
        <v>19605999</v>
      </c>
      <c r="E1968" s="21">
        <v>31.033333333333299</v>
      </c>
      <c r="F1968" s="21">
        <v>342</v>
      </c>
      <c r="G1968" s="64" t="s">
        <v>4867</v>
      </c>
      <c r="H1968" s="21">
        <v>5</v>
      </c>
      <c r="I1968" s="21">
        <v>5999</v>
      </c>
      <c r="J1968" s="64" t="s">
        <v>4868</v>
      </c>
      <c r="K1968" s="21">
        <v>5</v>
      </c>
    </row>
    <row r="1969" spans="2:11" x14ac:dyDescent="0.2">
      <c r="B1969" s="21" t="s">
        <v>4504</v>
      </c>
      <c r="C1969" s="21">
        <v>19617000</v>
      </c>
      <c r="D1969" s="21">
        <v>19620999</v>
      </c>
      <c r="E1969" s="21">
        <v>46.5</v>
      </c>
      <c r="F1969" s="21">
        <v>342</v>
      </c>
      <c r="G1969" s="64" t="s">
        <v>4869</v>
      </c>
      <c r="H1969" s="21">
        <v>7</v>
      </c>
      <c r="I1969" s="21">
        <v>3999</v>
      </c>
      <c r="J1969" s="64" t="s">
        <v>4870</v>
      </c>
      <c r="K1969" s="21">
        <v>7</v>
      </c>
    </row>
    <row r="1970" spans="2:11" x14ac:dyDescent="0.2">
      <c r="B1970" s="21" t="s">
        <v>4504</v>
      </c>
      <c r="C1970" s="21">
        <v>19626000</v>
      </c>
      <c r="D1970" s="21">
        <v>19629999</v>
      </c>
      <c r="E1970" s="21">
        <v>70.45</v>
      </c>
      <c r="F1970" s="21">
        <v>342.5</v>
      </c>
      <c r="G1970" s="64" t="s">
        <v>4871</v>
      </c>
      <c r="H1970" s="21">
        <v>10</v>
      </c>
      <c r="I1970" s="21">
        <v>3999</v>
      </c>
      <c r="J1970" s="64" t="s">
        <v>4871</v>
      </c>
      <c r="K1970" s="21">
        <v>10</v>
      </c>
    </row>
    <row r="1971" spans="2:11" x14ac:dyDescent="0.2">
      <c r="B1971" s="21" t="s">
        <v>4504</v>
      </c>
      <c r="C1971" s="21">
        <v>19653000</v>
      </c>
      <c r="D1971" s="21">
        <v>19656999</v>
      </c>
      <c r="E1971" s="21">
        <v>86.674999999999997</v>
      </c>
      <c r="F1971" s="21">
        <v>342.5</v>
      </c>
      <c r="G1971" s="64" t="s">
        <v>4872</v>
      </c>
      <c r="H1971" s="21">
        <v>11</v>
      </c>
      <c r="I1971" s="21">
        <v>3999</v>
      </c>
      <c r="J1971" s="64" t="s">
        <v>4872</v>
      </c>
      <c r="K1971" s="21">
        <v>11</v>
      </c>
    </row>
    <row r="1972" spans="2:11" x14ac:dyDescent="0.2">
      <c r="B1972" s="21" t="s">
        <v>4504</v>
      </c>
      <c r="C1972" s="21">
        <v>19666000</v>
      </c>
      <c r="D1972" s="21">
        <v>19678999</v>
      </c>
      <c r="E1972" s="21">
        <v>89.815384615384602</v>
      </c>
      <c r="F1972" s="21">
        <v>10</v>
      </c>
      <c r="G1972" s="64" t="s">
        <v>2470</v>
      </c>
      <c r="H1972" s="21">
        <v>2347</v>
      </c>
      <c r="I1972" s="21">
        <v>12999</v>
      </c>
      <c r="J1972" s="64" t="s">
        <v>2470</v>
      </c>
      <c r="K1972" s="21">
        <v>2141</v>
      </c>
    </row>
    <row r="1973" spans="2:11" x14ac:dyDescent="0.2">
      <c r="B1973" s="21" t="s">
        <v>4504</v>
      </c>
      <c r="C1973" s="21">
        <v>15247000</v>
      </c>
      <c r="D1973" s="21">
        <v>15253002</v>
      </c>
      <c r="E1973" s="21">
        <v>43.488888888888901</v>
      </c>
      <c r="F1973" s="21">
        <v>368</v>
      </c>
      <c r="G1973" s="64" t="s">
        <v>2176</v>
      </c>
      <c r="H1973" s="21">
        <v>0</v>
      </c>
      <c r="I1973" s="21">
        <v>6002</v>
      </c>
      <c r="J1973" s="64" t="s">
        <v>2176</v>
      </c>
      <c r="K1973" s="21">
        <v>0</v>
      </c>
    </row>
    <row r="1974" spans="2:11" x14ac:dyDescent="0.2">
      <c r="B1974" s="21" t="s">
        <v>4504</v>
      </c>
      <c r="C1974" s="21">
        <v>15344355</v>
      </c>
      <c r="D1974" s="21">
        <v>15349999</v>
      </c>
      <c r="E1974" s="21">
        <v>36.67</v>
      </c>
      <c r="F1974" s="21">
        <v>263</v>
      </c>
      <c r="G1974" s="64" t="s">
        <v>4873</v>
      </c>
      <c r="H1974" s="21">
        <v>7</v>
      </c>
      <c r="I1974" s="21">
        <v>5644</v>
      </c>
      <c r="J1974" s="64" t="s">
        <v>4874</v>
      </c>
      <c r="K1974" s="21">
        <v>7</v>
      </c>
    </row>
    <row r="1975" spans="2:11" x14ac:dyDescent="0.2">
      <c r="B1975" s="21" t="s">
        <v>4504</v>
      </c>
      <c r="C1975" s="21">
        <v>15340000</v>
      </c>
      <c r="D1975" s="21">
        <v>15344355</v>
      </c>
      <c r="E1975" s="21">
        <v>36.67</v>
      </c>
      <c r="F1975" s="21">
        <v>263</v>
      </c>
      <c r="G1975" s="64" t="s">
        <v>4875</v>
      </c>
      <c r="H1975" s="21">
        <v>0</v>
      </c>
      <c r="I1975" s="21">
        <v>4355</v>
      </c>
      <c r="J1975" s="64" t="s">
        <v>4876</v>
      </c>
      <c r="K1975" s="21">
        <v>10</v>
      </c>
    </row>
    <row r="1976" spans="2:11" x14ac:dyDescent="0.2">
      <c r="B1976" s="21" t="s">
        <v>4504</v>
      </c>
      <c r="C1976" s="21">
        <v>15420000</v>
      </c>
      <c r="D1976" s="21">
        <v>15425132</v>
      </c>
      <c r="E1976" s="21">
        <v>39.414285714285697</v>
      </c>
      <c r="F1976" s="21">
        <v>170</v>
      </c>
      <c r="G1976" s="64" t="s">
        <v>4877</v>
      </c>
      <c r="H1976" s="21">
        <v>9</v>
      </c>
      <c r="I1976" s="21">
        <v>5132</v>
      </c>
      <c r="J1976" s="64" t="s">
        <v>4878</v>
      </c>
      <c r="K1976" s="21">
        <v>8</v>
      </c>
    </row>
    <row r="1977" spans="2:11" x14ac:dyDescent="0.2">
      <c r="B1977" s="21" t="s">
        <v>4504</v>
      </c>
      <c r="C1977" s="21">
        <v>15490295</v>
      </c>
      <c r="D1977" s="21">
        <v>15503678</v>
      </c>
      <c r="E1977" s="21">
        <v>40.655000000000001</v>
      </c>
      <c r="F1977" s="21">
        <v>123</v>
      </c>
      <c r="G1977" s="64" t="s">
        <v>4879</v>
      </c>
      <c r="H1977" s="21">
        <v>8</v>
      </c>
      <c r="I1977" s="21">
        <v>13383</v>
      </c>
      <c r="J1977" s="64" t="s">
        <v>4880</v>
      </c>
      <c r="K1977" s="21">
        <v>10</v>
      </c>
    </row>
    <row r="1978" spans="2:11" x14ac:dyDescent="0.2">
      <c r="B1978" s="21" t="s">
        <v>4504</v>
      </c>
      <c r="C1978" s="21">
        <v>15487000</v>
      </c>
      <c r="D1978" s="21">
        <v>15490295</v>
      </c>
      <c r="E1978" s="21">
        <v>40.655000000000001</v>
      </c>
      <c r="F1978" s="21">
        <v>70</v>
      </c>
      <c r="G1978" s="64" t="s">
        <v>4881</v>
      </c>
      <c r="H1978" s="21">
        <v>0</v>
      </c>
      <c r="I1978" s="21">
        <v>3295</v>
      </c>
      <c r="J1978" s="64" t="s">
        <v>4882</v>
      </c>
      <c r="K1978" s="21">
        <v>16</v>
      </c>
    </row>
    <row r="1979" spans="2:11" x14ac:dyDescent="0.2">
      <c r="B1979" s="21" t="s">
        <v>4504</v>
      </c>
      <c r="C1979" s="21">
        <v>15503678</v>
      </c>
      <c r="D1979" s="21">
        <v>15506999</v>
      </c>
      <c r="E1979" s="21">
        <v>40.655000000000001</v>
      </c>
      <c r="F1979" s="21">
        <v>70</v>
      </c>
      <c r="G1979" s="64" t="s">
        <v>4881</v>
      </c>
      <c r="H1979" s="21">
        <v>0</v>
      </c>
      <c r="I1979" s="21">
        <v>3321</v>
      </c>
      <c r="J1979" s="64" t="s">
        <v>4883</v>
      </c>
      <c r="K1979" s="21">
        <v>79</v>
      </c>
    </row>
    <row r="1980" spans="2:11" x14ac:dyDescent="0.2">
      <c r="B1980" s="21" t="s">
        <v>4504</v>
      </c>
      <c r="C1980" s="21">
        <v>15809000</v>
      </c>
      <c r="D1980" s="21">
        <v>15814234</v>
      </c>
      <c r="E1980" s="21">
        <v>42.691666666666698</v>
      </c>
      <c r="F1980" s="21">
        <v>100</v>
      </c>
      <c r="G1980" s="64" t="s">
        <v>4884</v>
      </c>
      <c r="H1980" s="21">
        <v>21</v>
      </c>
      <c r="I1980" s="21">
        <v>5234</v>
      </c>
      <c r="J1980" s="64" t="s">
        <v>4885</v>
      </c>
      <c r="K1980" s="21">
        <v>63</v>
      </c>
    </row>
    <row r="1981" spans="2:11" x14ac:dyDescent="0.2">
      <c r="B1981" s="21" t="s">
        <v>4504</v>
      </c>
      <c r="C1981" s="21">
        <v>15815736</v>
      </c>
      <c r="D1981" s="21">
        <v>15820999</v>
      </c>
      <c r="E1981" s="21">
        <v>42.691666666666698</v>
      </c>
      <c r="F1981" s="21">
        <v>131</v>
      </c>
      <c r="G1981" s="64" t="s">
        <v>4886</v>
      </c>
      <c r="H1981" s="21">
        <v>23</v>
      </c>
      <c r="I1981" s="21">
        <v>5263</v>
      </c>
      <c r="J1981" s="64" t="s">
        <v>4887</v>
      </c>
      <c r="K1981" s="21">
        <v>36</v>
      </c>
    </row>
    <row r="1982" spans="2:11" x14ac:dyDescent="0.2">
      <c r="B1982" s="21" t="s">
        <v>4504</v>
      </c>
      <c r="C1982" s="21">
        <v>15984137</v>
      </c>
      <c r="D1982" s="21">
        <v>15987288</v>
      </c>
      <c r="E1982" s="21">
        <v>49.55</v>
      </c>
      <c r="F1982" s="21">
        <v>72</v>
      </c>
      <c r="G1982" s="64" t="s">
        <v>2176</v>
      </c>
      <c r="H1982" s="21">
        <v>0</v>
      </c>
      <c r="I1982" s="21">
        <v>3151</v>
      </c>
      <c r="J1982" s="64" t="s">
        <v>2176</v>
      </c>
      <c r="K1982" s="21">
        <v>0</v>
      </c>
    </row>
    <row r="1983" spans="2:11" x14ac:dyDescent="0.2">
      <c r="B1983" s="21" t="s">
        <v>4504</v>
      </c>
      <c r="C1983" s="21">
        <v>15987288</v>
      </c>
      <c r="D1983" s="21">
        <v>15991999</v>
      </c>
      <c r="E1983" s="21">
        <v>49.55</v>
      </c>
      <c r="F1983" s="21">
        <v>11</v>
      </c>
      <c r="G1983" s="64" t="s">
        <v>4888</v>
      </c>
      <c r="H1983" s="21">
        <v>0</v>
      </c>
      <c r="I1983" s="21">
        <v>4711</v>
      </c>
      <c r="J1983" s="64" t="s">
        <v>4889</v>
      </c>
      <c r="K1983" s="21">
        <v>238</v>
      </c>
    </row>
    <row r="1984" spans="2:11" x14ac:dyDescent="0.2">
      <c r="B1984" s="21" t="s">
        <v>4504</v>
      </c>
      <c r="C1984" s="21">
        <v>16287222</v>
      </c>
      <c r="D1984" s="21">
        <v>16290508</v>
      </c>
      <c r="E1984" s="21">
        <v>32.992307692307698</v>
      </c>
      <c r="F1984" s="21">
        <v>32</v>
      </c>
      <c r="G1984" s="64" t="s">
        <v>4890</v>
      </c>
      <c r="H1984" s="21">
        <v>30</v>
      </c>
      <c r="I1984" s="21">
        <v>3286</v>
      </c>
      <c r="J1984" s="64" t="s">
        <v>4571</v>
      </c>
      <c r="K1984" s="21">
        <v>24</v>
      </c>
    </row>
    <row r="1985" spans="2:11" x14ac:dyDescent="0.2">
      <c r="B1985" s="21" t="s">
        <v>4504</v>
      </c>
      <c r="C1985" s="21">
        <v>16291483</v>
      </c>
      <c r="D1985" s="21">
        <v>16297999</v>
      </c>
      <c r="E1985" s="21">
        <v>32.992307692307698</v>
      </c>
      <c r="F1985" s="21">
        <v>44</v>
      </c>
      <c r="G1985" s="64" t="s">
        <v>4891</v>
      </c>
      <c r="H1985" s="21">
        <v>4</v>
      </c>
      <c r="I1985" s="21">
        <v>6516</v>
      </c>
      <c r="J1985" s="64" t="s">
        <v>4892</v>
      </c>
      <c r="K1985" s="21">
        <v>8</v>
      </c>
    </row>
    <row r="1986" spans="2:11" x14ac:dyDescent="0.2">
      <c r="B1986" s="21" t="s">
        <v>4504</v>
      </c>
      <c r="C1986" s="21">
        <v>16454000</v>
      </c>
      <c r="D1986" s="21">
        <v>16459101</v>
      </c>
      <c r="E1986" s="21">
        <v>42.511111111111099</v>
      </c>
      <c r="F1986" s="21">
        <v>368</v>
      </c>
      <c r="G1986" s="64" t="s">
        <v>2176</v>
      </c>
      <c r="H1986" s="21">
        <v>0</v>
      </c>
      <c r="I1986" s="21">
        <v>5101</v>
      </c>
      <c r="J1986" s="64" t="s">
        <v>2176</v>
      </c>
      <c r="K1986" s="21">
        <v>0</v>
      </c>
    </row>
    <row r="1987" spans="2:11" x14ac:dyDescent="0.2">
      <c r="B1987" s="21" t="s">
        <v>4504</v>
      </c>
      <c r="C1987" s="21">
        <v>16459101</v>
      </c>
      <c r="D1987" s="21">
        <v>16462999</v>
      </c>
      <c r="E1987" s="21">
        <v>42.511111111111099</v>
      </c>
      <c r="F1987" s="21">
        <v>41</v>
      </c>
      <c r="G1987" s="64" t="s">
        <v>4893</v>
      </c>
      <c r="H1987" s="21">
        <v>0</v>
      </c>
      <c r="I1987" s="21">
        <v>3898</v>
      </c>
      <c r="J1987" s="64" t="s">
        <v>4894</v>
      </c>
      <c r="K1987" s="21">
        <v>131</v>
      </c>
    </row>
    <row r="1988" spans="2:11" x14ac:dyDescent="0.2">
      <c r="B1988" s="21" t="s">
        <v>4504</v>
      </c>
      <c r="C1988" s="21">
        <v>16468411</v>
      </c>
      <c r="D1988" s="21">
        <v>16473999</v>
      </c>
      <c r="E1988" s="21">
        <v>41.87</v>
      </c>
      <c r="F1988" s="21">
        <v>152</v>
      </c>
      <c r="G1988" s="64" t="s">
        <v>4895</v>
      </c>
      <c r="H1988" s="21">
        <v>7</v>
      </c>
      <c r="I1988" s="21">
        <v>5588</v>
      </c>
      <c r="J1988" s="64" t="s">
        <v>4896</v>
      </c>
      <c r="K1988" s="21">
        <v>5</v>
      </c>
    </row>
    <row r="1989" spans="2:11" x14ac:dyDescent="0.2">
      <c r="B1989" s="21" t="s">
        <v>4504</v>
      </c>
      <c r="C1989" s="21">
        <v>16464000</v>
      </c>
      <c r="D1989" s="21">
        <v>16468411</v>
      </c>
      <c r="E1989" s="21">
        <v>41.87</v>
      </c>
      <c r="F1989" s="21">
        <v>158</v>
      </c>
      <c r="G1989" s="64" t="s">
        <v>4897</v>
      </c>
      <c r="H1989" s="21">
        <v>0</v>
      </c>
      <c r="I1989" s="21">
        <v>4411</v>
      </c>
      <c r="J1989" s="64" t="s">
        <v>4898</v>
      </c>
      <c r="K1989" s="21">
        <v>21</v>
      </c>
    </row>
    <row r="1990" spans="2:11" x14ac:dyDescent="0.2">
      <c r="B1990" s="21" t="s">
        <v>4504</v>
      </c>
      <c r="C1990" s="21">
        <v>16475000</v>
      </c>
      <c r="D1990" s="21">
        <v>16480276</v>
      </c>
      <c r="E1990" s="21">
        <v>36.42</v>
      </c>
      <c r="F1990" s="21">
        <v>78</v>
      </c>
      <c r="G1990" s="64" t="s">
        <v>4899</v>
      </c>
      <c r="H1990" s="21">
        <v>18</v>
      </c>
      <c r="I1990" s="21">
        <v>5276</v>
      </c>
      <c r="J1990" s="64" t="s">
        <v>4899</v>
      </c>
      <c r="K1990" s="21">
        <v>18</v>
      </c>
    </row>
    <row r="1991" spans="2:11" x14ac:dyDescent="0.2">
      <c r="B1991" s="21" t="s">
        <v>4504</v>
      </c>
      <c r="C1991" s="21">
        <v>16481148</v>
      </c>
      <c r="D1991" s="21">
        <v>16484461</v>
      </c>
      <c r="E1991" s="21">
        <v>36.42</v>
      </c>
      <c r="F1991" s="21">
        <v>142</v>
      </c>
      <c r="G1991" s="64" t="s">
        <v>2176</v>
      </c>
      <c r="H1991" s="21">
        <v>0</v>
      </c>
      <c r="I1991" s="21">
        <v>3313</v>
      </c>
      <c r="J1991" s="64" t="s">
        <v>2176</v>
      </c>
      <c r="K1991" s="21">
        <v>0</v>
      </c>
    </row>
    <row r="1992" spans="2:11" x14ac:dyDescent="0.2">
      <c r="B1992" s="21" t="s">
        <v>4504</v>
      </c>
      <c r="C1992" s="21">
        <v>16484461</v>
      </c>
      <c r="D1992" s="21">
        <v>16489999</v>
      </c>
      <c r="E1992" s="21">
        <v>36.42</v>
      </c>
      <c r="F1992" s="21">
        <v>78</v>
      </c>
      <c r="G1992" s="64" t="s">
        <v>4900</v>
      </c>
      <c r="H1992" s="21">
        <v>0</v>
      </c>
      <c r="I1992" s="21">
        <v>5538</v>
      </c>
      <c r="J1992" s="64" t="s">
        <v>4901</v>
      </c>
      <c r="K1992" s="21">
        <v>57</v>
      </c>
    </row>
    <row r="1993" spans="2:11" x14ac:dyDescent="0.2">
      <c r="B1993" s="21" t="s">
        <v>4504</v>
      </c>
      <c r="C1993" s="21">
        <v>16624604</v>
      </c>
      <c r="D1993" s="21">
        <v>16629999</v>
      </c>
      <c r="E1993" s="21">
        <v>39.066666666666698</v>
      </c>
      <c r="F1993" s="21">
        <v>90</v>
      </c>
      <c r="G1993" s="64" t="s">
        <v>4902</v>
      </c>
      <c r="H1993" s="21">
        <v>26</v>
      </c>
      <c r="I1993" s="21">
        <v>5395</v>
      </c>
      <c r="J1993" s="64" t="s">
        <v>4903</v>
      </c>
      <c r="K1993" s="21">
        <v>24</v>
      </c>
    </row>
    <row r="1994" spans="2:11" x14ac:dyDescent="0.2">
      <c r="B1994" s="21" t="s">
        <v>4504</v>
      </c>
      <c r="C1994" s="21">
        <v>16621000</v>
      </c>
      <c r="D1994" s="21">
        <v>16624604</v>
      </c>
      <c r="E1994" s="21">
        <v>39.066666666666698</v>
      </c>
      <c r="F1994" s="21">
        <v>76</v>
      </c>
      <c r="G1994" s="64" t="s">
        <v>4904</v>
      </c>
      <c r="H1994" s="21">
        <v>0</v>
      </c>
      <c r="I1994" s="21">
        <v>3604</v>
      </c>
      <c r="J1994" s="64" t="s">
        <v>4905</v>
      </c>
      <c r="K1994" s="21">
        <v>62</v>
      </c>
    </row>
    <row r="1995" spans="2:11" x14ac:dyDescent="0.2">
      <c r="B1995" s="21" t="s">
        <v>4504</v>
      </c>
      <c r="C1995" s="21">
        <v>16705000</v>
      </c>
      <c r="D1995" s="21">
        <v>16711559</v>
      </c>
      <c r="E1995" s="21">
        <v>46.090909090909101</v>
      </c>
      <c r="F1995" s="21">
        <v>239</v>
      </c>
      <c r="G1995" s="64" t="s">
        <v>4906</v>
      </c>
      <c r="H1995" s="21">
        <v>4</v>
      </c>
      <c r="I1995" s="21">
        <v>6559</v>
      </c>
      <c r="J1995" s="64" t="s">
        <v>4906</v>
      </c>
      <c r="K1995" s="21">
        <v>5</v>
      </c>
    </row>
    <row r="1996" spans="2:11" x14ac:dyDescent="0.2">
      <c r="B1996" s="21" t="s">
        <v>4504</v>
      </c>
      <c r="C1996" s="21">
        <v>16711559</v>
      </c>
      <c r="D1996" s="21">
        <v>16715999</v>
      </c>
      <c r="E1996" s="21">
        <v>46.090909090909101</v>
      </c>
      <c r="F1996" s="21">
        <v>32</v>
      </c>
      <c r="G1996" s="64" t="s">
        <v>4907</v>
      </c>
      <c r="H1996" s="21">
        <v>0</v>
      </c>
      <c r="I1996" s="21">
        <v>4440</v>
      </c>
      <c r="J1996" s="64" t="s">
        <v>4907</v>
      </c>
      <c r="K1996" s="21">
        <v>86</v>
      </c>
    </row>
    <row r="1997" spans="2:11" x14ac:dyDescent="0.2">
      <c r="B1997" s="21" t="s">
        <v>4504</v>
      </c>
      <c r="C1997" s="21">
        <v>16800614</v>
      </c>
      <c r="D1997" s="21">
        <v>16804999</v>
      </c>
      <c r="E1997" s="21">
        <v>40.412500000000001</v>
      </c>
      <c r="F1997" s="21">
        <v>333</v>
      </c>
      <c r="G1997" s="64" t="s">
        <v>4908</v>
      </c>
      <c r="H1997" s="21">
        <v>5</v>
      </c>
      <c r="I1997" s="21">
        <v>4385</v>
      </c>
      <c r="J1997" s="64" t="s">
        <v>4909</v>
      </c>
      <c r="K1997" s="21">
        <v>5</v>
      </c>
    </row>
    <row r="1998" spans="2:11" x14ac:dyDescent="0.2">
      <c r="B1998" s="21" t="s">
        <v>4504</v>
      </c>
      <c r="C1998" s="21">
        <v>16797000</v>
      </c>
      <c r="D1998" s="21">
        <v>16800614</v>
      </c>
      <c r="E1998" s="21">
        <v>40.412500000000001</v>
      </c>
      <c r="F1998" s="21">
        <v>40</v>
      </c>
      <c r="G1998" s="64" t="s">
        <v>4910</v>
      </c>
      <c r="H1998" s="21">
        <v>0</v>
      </c>
      <c r="I1998" s="21">
        <v>3614</v>
      </c>
      <c r="J1998" s="64" t="s">
        <v>4911</v>
      </c>
      <c r="K1998" s="21">
        <v>120</v>
      </c>
    </row>
    <row r="1999" spans="2:11" x14ac:dyDescent="0.2">
      <c r="B1999" s="21" t="s">
        <v>4912</v>
      </c>
      <c r="C1999" s="21">
        <v>0</v>
      </c>
      <c r="D1999" s="21">
        <v>243999</v>
      </c>
      <c r="E1999" s="21">
        <v>76.596721311475406</v>
      </c>
      <c r="F1999" s="21">
        <v>109</v>
      </c>
      <c r="G1999" s="64" t="s">
        <v>2081</v>
      </c>
      <c r="H1999" s="21">
        <v>2231</v>
      </c>
      <c r="I1999" s="21">
        <v>243999</v>
      </c>
      <c r="J1999" s="64" t="s">
        <v>2081</v>
      </c>
      <c r="K1999" s="21">
        <v>2231</v>
      </c>
    </row>
    <row r="2000" spans="2:11" x14ac:dyDescent="0.2">
      <c r="B2000" s="21" t="s">
        <v>4912</v>
      </c>
      <c r="C2000" s="21">
        <v>251000</v>
      </c>
      <c r="D2000" s="21">
        <v>1822999</v>
      </c>
      <c r="E2000" s="21">
        <v>78.347900763358794</v>
      </c>
      <c r="F2000" s="21">
        <v>109</v>
      </c>
      <c r="G2000" s="64" t="s">
        <v>2081</v>
      </c>
      <c r="H2000" s="21">
        <v>14408</v>
      </c>
      <c r="I2000" s="21">
        <v>1571999</v>
      </c>
      <c r="J2000" s="64" t="s">
        <v>2081</v>
      </c>
      <c r="K2000" s="21">
        <v>14413</v>
      </c>
    </row>
    <row r="2001" spans="2:11" x14ac:dyDescent="0.2">
      <c r="B2001" s="21" t="s">
        <v>4912</v>
      </c>
      <c r="C2001" s="21">
        <v>1829000</v>
      </c>
      <c r="D2001" s="21">
        <v>2473999</v>
      </c>
      <c r="E2001" s="21">
        <v>72.972093023255994</v>
      </c>
      <c r="F2001" s="21">
        <v>109</v>
      </c>
      <c r="G2001" s="64" t="s">
        <v>2081</v>
      </c>
      <c r="H2001" s="21">
        <v>5912</v>
      </c>
      <c r="I2001" s="21">
        <v>644999</v>
      </c>
      <c r="J2001" s="64" t="s">
        <v>2081</v>
      </c>
      <c r="K2001" s="21">
        <v>5912</v>
      </c>
    </row>
    <row r="2002" spans="2:11" x14ac:dyDescent="0.2">
      <c r="B2002" s="21" t="s">
        <v>4912</v>
      </c>
      <c r="C2002" s="21">
        <v>2480000</v>
      </c>
      <c r="D2002" s="21">
        <v>2802999</v>
      </c>
      <c r="E2002" s="21">
        <v>73.913931888544894</v>
      </c>
      <c r="F2002" s="21">
        <v>109</v>
      </c>
      <c r="G2002" s="64" t="s">
        <v>2081</v>
      </c>
      <c r="H2002" s="21">
        <v>2961</v>
      </c>
      <c r="I2002" s="21">
        <v>322999</v>
      </c>
      <c r="J2002" s="64" t="s">
        <v>2081</v>
      </c>
      <c r="K2002" s="21">
        <v>2961</v>
      </c>
    </row>
    <row r="2003" spans="2:11" x14ac:dyDescent="0.2">
      <c r="B2003" s="21" t="s">
        <v>4912</v>
      </c>
      <c r="C2003" s="21">
        <v>2810000</v>
      </c>
      <c r="D2003" s="21">
        <v>4462999</v>
      </c>
      <c r="E2003" s="21">
        <v>74.882879612825107</v>
      </c>
      <c r="F2003" s="21">
        <v>109</v>
      </c>
      <c r="G2003" s="64" t="s">
        <v>2081</v>
      </c>
      <c r="H2003" s="21">
        <v>15147</v>
      </c>
      <c r="I2003" s="21">
        <v>1652999</v>
      </c>
      <c r="J2003" s="64" t="s">
        <v>2081</v>
      </c>
      <c r="K2003" s="21">
        <v>15147</v>
      </c>
    </row>
    <row r="2004" spans="2:11" x14ac:dyDescent="0.2">
      <c r="B2004" s="21" t="s">
        <v>4912</v>
      </c>
      <c r="C2004" s="21">
        <v>4468000</v>
      </c>
      <c r="D2004" s="21">
        <v>4595999</v>
      </c>
      <c r="E2004" s="21">
        <v>73.674999999999997</v>
      </c>
      <c r="F2004" s="21">
        <v>109</v>
      </c>
      <c r="G2004" s="64" t="s">
        <v>4913</v>
      </c>
      <c r="H2004" s="21">
        <v>1169</v>
      </c>
      <c r="I2004" s="21">
        <v>127999</v>
      </c>
      <c r="J2004" s="64" t="s">
        <v>2081</v>
      </c>
      <c r="K2004" s="21">
        <v>1169</v>
      </c>
    </row>
    <row r="2005" spans="2:11" x14ac:dyDescent="0.2">
      <c r="B2005" s="21" t="s">
        <v>4912</v>
      </c>
      <c r="C2005" s="21">
        <v>4597000</v>
      </c>
      <c r="D2005" s="21">
        <v>5810999</v>
      </c>
      <c r="E2005" s="21">
        <v>73.539703459637593</v>
      </c>
      <c r="F2005" s="21">
        <v>109</v>
      </c>
      <c r="G2005" s="64" t="s">
        <v>2081</v>
      </c>
      <c r="H2005" s="21">
        <v>11125</v>
      </c>
      <c r="I2005" s="21">
        <v>1213999</v>
      </c>
      <c r="J2005" s="64" t="s">
        <v>2081</v>
      </c>
      <c r="K2005" s="21">
        <v>11128</v>
      </c>
    </row>
    <row r="2006" spans="2:11" x14ac:dyDescent="0.2">
      <c r="B2006" s="21" t="s">
        <v>4912</v>
      </c>
      <c r="C2006" s="21">
        <v>5814000</v>
      </c>
      <c r="D2006" s="21">
        <v>7992999</v>
      </c>
      <c r="E2006" s="21">
        <v>67.365213400642602</v>
      </c>
      <c r="F2006" s="21">
        <v>109</v>
      </c>
      <c r="G2006" s="64" t="s">
        <v>2081</v>
      </c>
      <c r="H2006" s="21">
        <v>19991</v>
      </c>
      <c r="I2006" s="21">
        <v>2178999</v>
      </c>
      <c r="J2006" s="64" t="s">
        <v>2081</v>
      </c>
      <c r="K2006" s="21">
        <v>19986</v>
      </c>
    </row>
    <row r="2007" spans="2:11" x14ac:dyDescent="0.2">
      <c r="B2007" s="21" t="s">
        <v>4912</v>
      </c>
      <c r="C2007" s="21">
        <v>7997000</v>
      </c>
      <c r="D2007" s="21">
        <v>8020999</v>
      </c>
      <c r="E2007" s="21">
        <v>66.2083333333334</v>
      </c>
      <c r="F2007" s="21">
        <v>109</v>
      </c>
      <c r="G2007" s="64" t="s">
        <v>4914</v>
      </c>
      <c r="H2007" s="21">
        <v>220</v>
      </c>
      <c r="I2007" s="21">
        <v>23999</v>
      </c>
      <c r="J2007" s="64" t="s">
        <v>4914</v>
      </c>
      <c r="K2007" s="21">
        <v>220</v>
      </c>
    </row>
    <row r="2008" spans="2:11" x14ac:dyDescent="0.2">
      <c r="B2008" s="21" t="s">
        <v>4912</v>
      </c>
      <c r="C2008" s="21">
        <v>8035000</v>
      </c>
      <c r="D2008" s="21">
        <v>8450999</v>
      </c>
      <c r="E2008" s="21">
        <v>57.223557692307701</v>
      </c>
      <c r="F2008" s="21">
        <v>217</v>
      </c>
      <c r="G2008" s="64" t="s">
        <v>4915</v>
      </c>
      <c r="H2008" s="21">
        <v>3824</v>
      </c>
      <c r="I2008" s="21">
        <v>415999</v>
      </c>
      <c r="J2008" s="64" t="s">
        <v>4916</v>
      </c>
      <c r="K2008" s="21">
        <v>3827</v>
      </c>
    </row>
    <row r="2009" spans="2:11" x14ac:dyDescent="0.2">
      <c r="B2009" s="21" t="s">
        <v>4912</v>
      </c>
      <c r="C2009" s="21">
        <v>8455000</v>
      </c>
      <c r="D2009" s="21">
        <v>9617999</v>
      </c>
      <c r="E2009" s="21">
        <v>58.250816852966402</v>
      </c>
      <c r="F2009" s="21">
        <v>217</v>
      </c>
      <c r="G2009" s="64" t="s">
        <v>4917</v>
      </c>
      <c r="H2009" s="21">
        <v>10670</v>
      </c>
      <c r="I2009" s="21">
        <v>1162999</v>
      </c>
      <c r="J2009" s="64" t="s">
        <v>4918</v>
      </c>
      <c r="K2009" s="21">
        <v>10703</v>
      </c>
    </row>
    <row r="2010" spans="2:11" x14ac:dyDescent="0.2">
      <c r="B2010" s="21" t="s">
        <v>4912</v>
      </c>
      <c r="C2010" s="21">
        <v>9621000</v>
      </c>
      <c r="D2010" s="21">
        <v>10740999</v>
      </c>
      <c r="E2010" s="21">
        <v>60.144017857142899</v>
      </c>
      <c r="F2010" s="21">
        <v>217</v>
      </c>
      <c r="G2010" s="64" t="s">
        <v>4919</v>
      </c>
      <c r="H2010" s="21">
        <v>10308</v>
      </c>
      <c r="I2010" s="21">
        <v>1119999</v>
      </c>
      <c r="J2010" s="64" t="s">
        <v>4920</v>
      </c>
      <c r="K2010" s="21">
        <v>10326</v>
      </c>
    </row>
    <row r="2011" spans="2:11" x14ac:dyDescent="0.2">
      <c r="B2011" s="21" t="s">
        <v>4912</v>
      </c>
      <c r="C2011" s="21">
        <v>10746000</v>
      </c>
      <c r="D2011" s="21">
        <v>11305999</v>
      </c>
      <c r="E2011" s="21">
        <v>59.384107142857097</v>
      </c>
      <c r="F2011" s="21">
        <v>109</v>
      </c>
      <c r="G2011" s="64" t="s">
        <v>4921</v>
      </c>
      <c r="H2011" s="21">
        <v>5087</v>
      </c>
      <c r="I2011" s="21">
        <v>559999</v>
      </c>
      <c r="J2011" s="64" t="s">
        <v>4922</v>
      </c>
      <c r="K2011" s="21">
        <v>5126</v>
      </c>
    </row>
    <row r="2012" spans="2:11" x14ac:dyDescent="0.2">
      <c r="B2012" s="21" t="s">
        <v>4912</v>
      </c>
      <c r="C2012" s="21">
        <v>11312000</v>
      </c>
      <c r="D2012" s="21">
        <v>11407999</v>
      </c>
      <c r="E2012" s="21">
        <v>62.037500000000001</v>
      </c>
      <c r="F2012" s="21">
        <v>217</v>
      </c>
      <c r="G2012" s="64" t="s">
        <v>4923</v>
      </c>
      <c r="H2012" s="21">
        <v>869</v>
      </c>
      <c r="I2012" s="21">
        <v>95999</v>
      </c>
      <c r="J2012" s="64" t="s">
        <v>4924</v>
      </c>
      <c r="K2012" s="21">
        <v>869</v>
      </c>
    </row>
    <row r="2013" spans="2:11" x14ac:dyDescent="0.2">
      <c r="B2013" s="21" t="s">
        <v>4912</v>
      </c>
      <c r="C2013" s="21">
        <v>11413000</v>
      </c>
      <c r="D2013" s="21">
        <v>11648999</v>
      </c>
      <c r="E2013" s="21">
        <v>59.025847457627101</v>
      </c>
      <c r="F2013" s="21">
        <v>217</v>
      </c>
      <c r="G2013" s="64" t="s">
        <v>4925</v>
      </c>
      <c r="H2013" s="21">
        <v>2151</v>
      </c>
      <c r="I2013" s="21">
        <v>235999</v>
      </c>
      <c r="J2013" s="64" t="s">
        <v>4926</v>
      </c>
      <c r="K2013" s="21">
        <v>2153</v>
      </c>
    </row>
    <row r="2014" spans="2:11" x14ac:dyDescent="0.2">
      <c r="B2014" s="21" t="s">
        <v>4912</v>
      </c>
      <c r="C2014" s="21">
        <v>11653000</v>
      </c>
      <c r="D2014" s="21">
        <v>11657999</v>
      </c>
      <c r="E2014" s="21">
        <v>18.239999999999998</v>
      </c>
      <c r="F2014" s="21">
        <v>109</v>
      </c>
      <c r="G2014" s="64" t="s">
        <v>4927</v>
      </c>
      <c r="H2014" s="21">
        <v>28</v>
      </c>
      <c r="I2014" s="21">
        <v>4999</v>
      </c>
      <c r="J2014" s="64" t="s">
        <v>4928</v>
      </c>
      <c r="K2014" s="21">
        <v>25</v>
      </c>
    </row>
    <row r="2015" spans="2:11" x14ac:dyDescent="0.2">
      <c r="B2015" s="21" t="s">
        <v>4912</v>
      </c>
      <c r="C2015" s="21">
        <v>12182000</v>
      </c>
      <c r="D2015" s="21">
        <v>12186999</v>
      </c>
      <c r="E2015" s="21">
        <v>22.9</v>
      </c>
      <c r="F2015" s="21">
        <v>153</v>
      </c>
      <c r="G2015" s="64" t="s">
        <v>4929</v>
      </c>
      <c r="H2015" s="21">
        <v>13</v>
      </c>
      <c r="I2015" s="21">
        <v>4999</v>
      </c>
      <c r="J2015" s="64" t="s">
        <v>4930</v>
      </c>
      <c r="K2015" s="21">
        <v>13</v>
      </c>
    </row>
    <row r="2016" spans="2:11" x14ac:dyDescent="0.2">
      <c r="B2016" s="21" t="s">
        <v>4912</v>
      </c>
      <c r="C2016" s="21">
        <v>12219000</v>
      </c>
      <c r="D2016" s="21">
        <v>12222999</v>
      </c>
      <c r="E2016" s="21">
        <v>13.35</v>
      </c>
      <c r="F2016" s="21">
        <v>35</v>
      </c>
      <c r="G2016" s="64" t="s">
        <v>4931</v>
      </c>
      <c r="H2016" s="21">
        <v>29</v>
      </c>
      <c r="I2016" s="21">
        <v>3999</v>
      </c>
      <c r="J2016" s="64" t="s">
        <v>4931</v>
      </c>
      <c r="K2016" s="21">
        <v>16</v>
      </c>
    </row>
    <row r="2017" spans="2:11" x14ac:dyDescent="0.2">
      <c r="B2017" s="21" t="s">
        <v>4912</v>
      </c>
      <c r="C2017" s="21">
        <v>12313000</v>
      </c>
      <c r="D2017" s="21">
        <v>12316999</v>
      </c>
      <c r="E2017" s="21">
        <v>23.324999999999999</v>
      </c>
      <c r="F2017" s="21">
        <v>162</v>
      </c>
      <c r="G2017" s="64" t="s">
        <v>4932</v>
      </c>
      <c r="H2017" s="21">
        <v>4</v>
      </c>
      <c r="I2017" s="21">
        <v>3999</v>
      </c>
      <c r="J2017" s="64" t="s">
        <v>4933</v>
      </c>
      <c r="K2017" s="21">
        <v>4</v>
      </c>
    </row>
    <row r="2018" spans="2:11" x14ac:dyDescent="0.2">
      <c r="B2018" s="21" t="s">
        <v>4912</v>
      </c>
      <c r="C2018" s="21">
        <v>12488000</v>
      </c>
      <c r="D2018" s="21">
        <v>12492999</v>
      </c>
      <c r="E2018" s="21">
        <v>21.9</v>
      </c>
      <c r="F2018" s="21">
        <v>37</v>
      </c>
      <c r="G2018" s="64" t="s">
        <v>4934</v>
      </c>
      <c r="H2018" s="21">
        <v>4</v>
      </c>
      <c r="I2018" s="21">
        <v>4999</v>
      </c>
      <c r="J2018" s="64" t="s">
        <v>4935</v>
      </c>
      <c r="K2018" s="21">
        <v>2</v>
      </c>
    </row>
    <row r="2019" spans="2:11" x14ac:dyDescent="0.2">
      <c r="B2019" s="21" t="s">
        <v>4912</v>
      </c>
      <c r="C2019" s="21">
        <v>12537000</v>
      </c>
      <c r="D2019" s="21">
        <v>12540999</v>
      </c>
      <c r="E2019" s="21">
        <v>30.55</v>
      </c>
      <c r="F2019" s="21">
        <v>35</v>
      </c>
      <c r="G2019" s="64" t="s">
        <v>4936</v>
      </c>
      <c r="H2019" s="21">
        <v>23</v>
      </c>
      <c r="I2019" s="21">
        <v>3999</v>
      </c>
      <c r="J2019" s="64" t="s">
        <v>4936</v>
      </c>
      <c r="K2019" s="21">
        <v>24</v>
      </c>
    </row>
    <row r="2020" spans="2:11" x14ac:dyDescent="0.2">
      <c r="B2020" s="21" t="s">
        <v>4912</v>
      </c>
      <c r="C2020" s="21">
        <v>12542000</v>
      </c>
      <c r="D2020" s="21">
        <v>12545999</v>
      </c>
      <c r="E2020" s="21">
        <v>36.9</v>
      </c>
      <c r="F2020" s="21">
        <v>160</v>
      </c>
      <c r="G2020" s="64" t="s">
        <v>4937</v>
      </c>
      <c r="H2020" s="21">
        <v>20</v>
      </c>
      <c r="I2020" s="21">
        <v>3999</v>
      </c>
      <c r="J2020" s="64" t="s">
        <v>4938</v>
      </c>
      <c r="K2020" s="21">
        <v>18</v>
      </c>
    </row>
    <row r="2021" spans="2:11" x14ac:dyDescent="0.2">
      <c r="B2021" s="21" t="s">
        <v>4912</v>
      </c>
      <c r="C2021" s="21">
        <v>12566000</v>
      </c>
      <c r="D2021" s="21">
        <v>12571999</v>
      </c>
      <c r="E2021" s="21">
        <v>23.433333333333302</v>
      </c>
      <c r="F2021" s="21">
        <v>327</v>
      </c>
      <c r="G2021" s="64" t="s">
        <v>4939</v>
      </c>
      <c r="H2021" s="21">
        <v>3</v>
      </c>
      <c r="I2021" s="21">
        <v>5999</v>
      </c>
      <c r="J2021" s="64" t="s">
        <v>4940</v>
      </c>
      <c r="K2021" s="21">
        <v>1</v>
      </c>
    </row>
    <row r="2022" spans="2:11" x14ac:dyDescent="0.2">
      <c r="B2022" s="21" t="s">
        <v>4912</v>
      </c>
      <c r="C2022" s="21">
        <v>12576000</v>
      </c>
      <c r="D2022" s="21">
        <v>12580999</v>
      </c>
      <c r="E2022" s="21">
        <v>30.54</v>
      </c>
      <c r="F2022" s="21">
        <v>35</v>
      </c>
      <c r="G2022" s="64" t="s">
        <v>4283</v>
      </c>
      <c r="H2022" s="21">
        <v>66</v>
      </c>
      <c r="I2022" s="21">
        <v>4999</v>
      </c>
      <c r="J2022" s="64" t="s">
        <v>4941</v>
      </c>
      <c r="K2022" s="21">
        <v>65</v>
      </c>
    </row>
    <row r="2023" spans="2:11" x14ac:dyDescent="0.2">
      <c r="B2023" s="21" t="s">
        <v>4912</v>
      </c>
      <c r="C2023" s="21">
        <v>12599000</v>
      </c>
      <c r="D2023" s="21">
        <v>12604999</v>
      </c>
      <c r="E2023" s="21">
        <v>32.433333333333302</v>
      </c>
      <c r="F2023" s="21">
        <v>154</v>
      </c>
      <c r="G2023" s="64" t="s">
        <v>4942</v>
      </c>
      <c r="H2023" s="21">
        <v>7</v>
      </c>
      <c r="I2023" s="21">
        <v>5999</v>
      </c>
      <c r="J2023" s="64" t="s">
        <v>4943</v>
      </c>
      <c r="K2023" s="21">
        <v>10</v>
      </c>
    </row>
    <row r="2024" spans="2:11" x14ac:dyDescent="0.2">
      <c r="B2024" s="21" t="s">
        <v>4912</v>
      </c>
      <c r="C2024" s="21">
        <v>12606000</v>
      </c>
      <c r="D2024" s="21">
        <v>12614999</v>
      </c>
      <c r="E2024" s="21">
        <v>38.3333333333333</v>
      </c>
      <c r="F2024" s="21">
        <v>278</v>
      </c>
      <c r="G2024" s="64" t="s">
        <v>2176</v>
      </c>
      <c r="H2024" s="21">
        <v>0</v>
      </c>
      <c r="I2024" s="21">
        <v>8999</v>
      </c>
      <c r="J2024" s="64" t="s">
        <v>2176</v>
      </c>
      <c r="K2024" s="21">
        <v>0</v>
      </c>
    </row>
    <row r="2025" spans="2:11" x14ac:dyDescent="0.2">
      <c r="B2025" s="21" t="s">
        <v>4912</v>
      </c>
      <c r="C2025" s="21">
        <v>12646000</v>
      </c>
      <c r="D2025" s="21">
        <v>12653999</v>
      </c>
      <c r="E2025" s="21">
        <v>24.55</v>
      </c>
      <c r="F2025" s="21">
        <v>133</v>
      </c>
      <c r="G2025" s="64" t="s">
        <v>4944</v>
      </c>
      <c r="H2025" s="21">
        <v>24</v>
      </c>
      <c r="I2025" s="21">
        <v>7999</v>
      </c>
      <c r="J2025" s="64" t="s">
        <v>4945</v>
      </c>
      <c r="K2025" s="21">
        <v>32</v>
      </c>
    </row>
    <row r="2026" spans="2:11" x14ac:dyDescent="0.2">
      <c r="B2026" s="21" t="s">
        <v>4912</v>
      </c>
      <c r="C2026" s="21">
        <v>12659000</v>
      </c>
      <c r="D2026" s="21">
        <v>12664999</v>
      </c>
      <c r="E2026" s="21">
        <v>27.766666666666701</v>
      </c>
      <c r="F2026" s="21">
        <v>461</v>
      </c>
      <c r="G2026" s="64" t="s">
        <v>2176</v>
      </c>
      <c r="H2026" s="21">
        <v>0</v>
      </c>
      <c r="I2026" s="21">
        <v>5999</v>
      </c>
      <c r="J2026" s="64" t="s">
        <v>2176</v>
      </c>
      <c r="K2026" s="21">
        <v>0</v>
      </c>
    </row>
    <row r="2027" spans="2:11" x14ac:dyDescent="0.2">
      <c r="B2027" s="21" t="s">
        <v>4912</v>
      </c>
      <c r="C2027" s="21">
        <v>12685000</v>
      </c>
      <c r="D2027" s="21">
        <v>12691999</v>
      </c>
      <c r="E2027" s="21">
        <v>29.228571428571399</v>
      </c>
      <c r="F2027" s="21">
        <v>231</v>
      </c>
      <c r="G2027" s="64" t="s">
        <v>4946</v>
      </c>
      <c r="H2027" s="21">
        <v>8</v>
      </c>
      <c r="I2027" s="21">
        <v>6999</v>
      </c>
      <c r="J2027" s="64" t="s">
        <v>4947</v>
      </c>
      <c r="K2027" s="21">
        <v>8</v>
      </c>
    </row>
    <row r="2028" spans="2:11" x14ac:dyDescent="0.2">
      <c r="B2028" s="21" t="s">
        <v>4912</v>
      </c>
      <c r="C2028" s="21">
        <v>12729000</v>
      </c>
      <c r="D2028" s="21">
        <v>12732999</v>
      </c>
      <c r="E2028" s="21">
        <v>12.925000000000001</v>
      </c>
      <c r="F2028" s="21">
        <v>44</v>
      </c>
      <c r="G2028" s="64" t="s">
        <v>2176</v>
      </c>
      <c r="H2028" s="21">
        <v>0</v>
      </c>
      <c r="I2028" s="21">
        <v>3999</v>
      </c>
      <c r="J2028" s="64" t="s">
        <v>2176</v>
      </c>
      <c r="K2028" s="21">
        <v>0</v>
      </c>
    </row>
    <row r="2029" spans="2:11" x14ac:dyDescent="0.2">
      <c r="B2029" s="21" t="s">
        <v>4912</v>
      </c>
      <c r="C2029" s="21">
        <v>12748000</v>
      </c>
      <c r="D2029" s="21">
        <v>12754999</v>
      </c>
      <c r="E2029" s="21">
        <v>35.828571428571401</v>
      </c>
      <c r="F2029" s="21">
        <v>289</v>
      </c>
      <c r="G2029" s="64" t="s">
        <v>4948</v>
      </c>
      <c r="H2029" s="21">
        <v>8</v>
      </c>
      <c r="I2029" s="21">
        <v>6999</v>
      </c>
      <c r="J2029" s="64" t="s">
        <v>4949</v>
      </c>
      <c r="K2029" s="21">
        <v>10</v>
      </c>
    </row>
    <row r="2030" spans="2:11" x14ac:dyDescent="0.2">
      <c r="B2030" s="21" t="s">
        <v>4912</v>
      </c>
      <c r="C2030" s="21">
        <v>12756000</v>
      </c>
      <c r="D2030" s="21">
        <v>12759999</v>
      </c>
      <c r="E2030" s="21">
        <v>23.75</v>
      </c>
      <c r="F2030" s="21">
        <v>181</v>
      </c>
      <c r="G2030" s="64" t="s">
        <v>4950</v>
      </c>
      <c r="H2030" s="21">
        <v>6</v>
      </c>
      <c r="I2030" s="21">
        <v>3999</v>
      </c>
      <c r="J2030" s="64" t="s">
        <v>4951</v>
      </c>
      <c r="K2030" s="21">
        <v>9</v>
      </c>
    </row>
    <row r="2031" spans="2:11" x14ac:dyDescent="0.2">
      <c r="B2031" s="21" t="s">
        <v>4912</v>
      </c>
      <c r="C2031" s="21">
        <v>12776000</v>
      </c>
      <c r="D2031" s="21">
        <v>12780999</v>
      </c>
      <c r="E2031" s="21">
        <v>34.1</v>
      </c>
      <c r="F2031" s="21">
        <v>197</v>
      </c>
      <c r="G2031" s="64" t="s">
        <v>4952</v>
      </c>
      <c r="H2031" s="21">
        <v>6</v>
      </c>
      <c r="I2031" s="21">
        <v>4999</v>
      </c>
      <c r="J2031" s="64" t="s">
        <v>4953</v>
      </c>
      <c r="K2031" s="21">
        <v>6</v>
      </c>
    </row>
    <row r="2032" spans="2:11" x14ac:dyDescent="0.2">
      <c r="B2032" s="21" t="s">
        <v>4912</v>
      </c>
      <c r="C2032" s="21">
        <v>12789000</v>
      </c>
      <c r="D2032" s="21">
        <v>12804999</v>
      </c>
      <c r="E2032" s="21">
        <v>30.15625</v>
      </c>
      <c r="F2032" s="21">
        <v>141</v>
      </c>
      <c r="G2032" s="64" t="s">
        <v>4954</v>
      </c>
      <c r="H2032" s="21">
        <v>7</v>
      </c>
      <c r="I2032" s="21">
        <v>15999</v>
      </c>
      <c r="J2032" s="64" t="s">
        <v>4955</v>
      </c>
      <c r="K2032" s="21">
        <v>27</v>
      </c>
    </row>
    <row r="2033" spans="2:11" x14ac:dyDescent="0.2">
      <c r="B2033" s="21" t="s">
        <v>4912</v>
      </c>
      <c r="C2033" s="21">
        <v>12809000</v>
      </c>
      <c r="D2033" s="21">
        <v>12812999</v>
      </c>
      <c r="E2033" s="21">
        <v>27.375</v>
      </c>
      <c r="F2033" s="21">
        <v>32</v>
      </c>
      <c r="G2033" s="64" t="s">
        <v>4956</v>
      </c>
      <c r="H2033" s="21">
        <v>40</v>
      </c>
      <c r="I2033" s="21">
        <v>3999</v>
      </c>
      <c r="K2033" s="21">
        <v>0</v>
      </c>
    </row>
    <row r="2034" spans="2:11" x14ac:dyDescent="0.2">
      <c r="B2034" s="21" t="s">
        <v>4912</v>
      </c>
      <c r="C2034" s="21">
        <v>12819000</v>
      </c>
      <c r="D2034" s="21">
        <v>12822999</v>
      </c>
      <c r="E2034" s="21">
        <v>35.75</v>
      </c>
      <c r="F2034" s="21">
        <v>147</v>
      </c>
      <c r="G2034" s="64" t="s">
        <v>4957</v>
      </c>
      <c r="H2034" s="21">
        <v>9</v>
      </c>
      <c r="I2034" s="21">
        <v>3999</v>
      </c>
      <c r="J2034" s="64" t="s">
        <v>4958</v>
      </c>
      <c r="K2034" s="21">
        <v>9</v>
      </c>
    </row>
    <row r="2035" spans="2:11" x14ac:dyDescent="0.2">
      <c r="B2035" s="21" t="s">
        <v>4912</v>
      </c>
      <c r="C2035" s="21">
        <v>12834000</v>
      </c>
      <c r="D2035" s="21">
        <v>12839999</v>
      </c>
      <c r="E2035" s="21">
        <v>32.75</v>
      </c>
      <c r="F2035" s="21">
        <v>370</v>
      </c>
      <c r="G2035" s="64" t="s">
        <v>4959</v>
      </c>
      <c r="H2035" s="21">
        <v>3</v>
      </c>
      <c r="I2035" s="21">
        <v>5999</v>
      </c>
      <c r="J2035" s="64" t="s">
        <v>4960</v>
      </c>
      <c r="K2035" s="21">
        <v>3</v>
      </c>
    </row>
    <row r="2036" spans="2:11" x14ac:dyDescent="0.2">
      <c r="B2036" s="21" t="s">
        <v>4912</v>
      </c>
      <c r="C2036" s="21">
        <v>12845000</v>
      </c>
      <c r="D2036" s="21">
        <v>12848999</v>
      </c>
      <c r="E2036" s="21">
        <v>38.024999999999999</v>
      </c>
      <c r="F2036" s="21">
        <v>34</v>
      </c>
      <c r="G2036" s="64" t="s">
        <v>4961</v>
      </c>
      <c r="H2036" s="21">
        <v>53</v>
      </c>
      <c r="I2036" s="21">
        <v>3999</v>
      </c>
      <c r="J2036" s="64" t="s">
        <v>4962</v>
      </c>
      <c r="K2036" s="21">
        <v>77</v>
      </c>
    </row>
    <row r="2037" spans="2:11" x14ac:dyDescent="0.2">
      <c r="B2037" s="21" t="s">
        <v>4912</v>
      </c>
      <c r="C2037" s="21">
        <v>12876000</v>
      </c>
      <c r="D2037" s="21">
        <v>12879999</v>
      </c>
      <c r="E2037" s="21">
        <v>23.4</v>
      </c>
      <c r="F2037" s="21">
        <v>91</v>
      </c>
      <c r="G2037" s="64" t="s">
        <v>4963</v>
      </c>
      <c r="H2037" s="21">
        <v>20</v>
      </c>
      <c r="I2037" s="21">
        <v>3999</v>
      </c>
      <c r="J2037" s="64" t="s">
        <v>4964</v>
      </c>
      <c r="K2037" s="21">
        <v>21</v>
      </c>
    </row>
    <row r="2038" spans="2:11" x14ac:dyDescent="0.2">
      <c r="B2038" s="21" t="s">
        <v>4912</v>
      </c>
      <c r="C2038" s="21">
        <v>12883000</v>
      </c>
      <c r="D2038" s="21">
        <v>12889999</v>
      </c>
      <c r="E2038" s="21">
        <v>33.5571428571429</v>
      </c>
      <c r="F2038" s="21">
        <v>162</v>
      </c>
      <c r="G2038" s="64" t="s">
        <v>4965</v>
      </c>
      <c r="H2038" s="21">
        <v>14</v>
      </c>
      <c r="I2038" s="21">
        <v>6999</v>
      </c>
      <c r="J2038" s="64" t="s">
        <v>4966</v>
      </c>
      <c r="K2038" s="21">
        <v>15</v>
      </c>
    </row>
    <row r="2039" spans="2:11" x14ac:dyDescent="0.2">
      <c r="B2039" s="21" t="s">
        <v>4912</v>
      </c>
      <c r="C2039" s="21">
        <v>12901000</v>
      </c>
      <c r="D2039" s="21">
        <v>12904999</v>
      </c>
      <c r="E2039" s="21">
        <v>36.225000000000001</v>
      </c>
      <c r="F2039" s="21">
        <v>229</v>
      </c>
      <c r="G2039" s="64" t="s">
        <v>4967</v>
      </c>
      <c r="H2039" s="21">
        <v>5</v>
      </c>
      <c r="I2039" s="21">
        <v>3999</v>
      </c>
      <c r="J2039" s="64" t="s">
        <v>4967</v>
      </c>
      <c r="K2039" s="21">
        <v>5</v>
      </c>
    </row>
    <row r="2040" spans="2:11" x14ac:dyDescent="0.2">
      <c r="B2040" s="21" t="s">
        <v>4912</v>
      </c>
      <c r="C2040" s="21">
        <v>12917000</v>
      </c>
      <c r="D2040" s="21">
        <v>12920999</v>
      </c>
      <c r="E2040" s="21">
        <v>27.35</v>
      </c>
      <c r="F2040" s="21">
        <v>140</v>
      </c>
      <c r="G2040" s="64" t="s">
        <v>4968</v>
      </c>
      <c r="H2040" s="21">
        <v>8</v>
      </c>
      <c r="I2040" s="21">
        <v>3999</v>
      </c>
      <c r="J2040" s="64" t="s">
        <v>4969</v>
      </c>
      <c r="K2040" s="21">
        <v>10</v>
      </c>
    </row>
    <row r="2041" spans="2:11" x14ac:dyDescent="0.2">
      <c r="B2041" s="21" t="s">
        <v>4912</v>
      </c>
      <c r="C2041" s="21">
        <v>12930000</v>
      </c>
      <c r="D2041" s="21">
        <v>12933999</v>
      </c>
      <c r="E2041" s="21">
        <v>23.5</v>
      </c>
      <c r="F2041" s="21">
        <v>75</v>
      </c>
      <c r="G2041" s="64" t="s">
        <v>4970</v>
      </c>
      <c r="H2041" s="21">
        <v>6</v>
      </c>
      <c r="I2041" s="21">
        <v>3999</v>
      </c>
      <c r="J2041" s="64" t="s">
        <v>4971</v>
      </c>
      <c r="K2041" s="21">
        <v>7</v>
      </c>
    </row>
    <row r="2042" spans="2:11" x14ac:dyDescent="0.2">
      <c r="B2042" s="21" t="s">
        <v>4912</v>
      </c>
      <c r="C2042" s="21">
        <v>12941000</v>
      </c>
      <c r="D2042" s="21">
        <v>12945999</v>
      </c>
      <c r="E2042" s="21">
        <v>33.64</v>
      </c>
      <c r="F2042" s="21">
        <v>32</v>
      </c>
      <c r="G2042" s="64" t="s">
        <v>4152</v>
      </c>
      <c r="H2042" s="21">
        <v>30</v>
      </c>
      <c r="I2042" s="21">
        <v>4999</v>
      </c>
      <c r="J2042" s="64" t="s">
        <v>4152</v>
      </c>
      <c r="K2042" s="21">
        <v>30</v>
      </c>
    </row>
    <row r="2043" spans="2:11" x14ac:dyDescent="0.2">
      <c r="B2043" s="21" t="s">
        <v>4912</v>
      </c>
      <c r="C2043" s="21">
        <v>12975000</v>
      </c>
      <c r="D2043" s="21">
        <v>12978999</v>
      </c>
      <c r="E2043" s="21">
        <v>38.299999999999997</v>
      </c>
      <c r="F2043" s="21">
        <v>35</v>
      </c>
      <c r="G2043" s="64" t="s">
        <v>4972</v>
      </c>
      <c r="H2043" s="21">
        <v>53</v>
      </c>
      <c r="I2043" s="21">
        <v>3999</v>
      </c>
      <c r="J2043" s="64" t="s">
        <v>4973</v>
      </c>
      <c r="K2043" s="21">
        <v>9</v>
      </c>
    </row>
    <row r="2044" spans="2:11" x14ac:dyDescent="0.2">
      <c r="B2044" s="21" t="s">
        <v>4912</v>
      </c>
      <c r="C2044" s="21">
        <v>13005000</v>
      </c>
      <c r="D2044" s="21">
        <v>13019999</v>
      </c>
      <c r="E2044" s="21">
        <v>34.873333333333299</v>
      </c>
      <c r="F2044" s="21">
        <v>61</v>
      </c>
      <c r="G2044" s="64" t="s">
        <v>4974</v>
      </c>
      <c r="H2044" s="21">
        <v>27</v>
      </c>
      <c r="I2044" s="21">
        <v>14999</v>
      </c>
      <c r="J2044" s="64" t="s">
        <v>4975</v>
      </c>
      <c r="K2044" s="21">
        <v>26</v>
      </c>
    </row>
    <row r="2045" spans="2:11" x14ac:dyDescent="0.2">
      <c r="B2045" s="21" t="s">
        <v>4912</v>
      </c>
      <c r="C2045" s="21">
        <v>13027000</v>
      </c>
      <c r="D2045" s="21">
        <v>13030999</v>
      </c>
      <c r="E2045" s="21">
        <v>38.65</v>
      </c>
      <c r="F2045" s="21">
        <v>188</v>
      </c>
      <c r="G2045" s="64" t="s">
        <v>4976</v>
      </c>
      <c r="H2045" s="21">
        <v>8</v>
      </c>
      <c r="I2045" s="21">
        <v>3999</v>
      </c>
      <c r="J2045" s="64" t="s">
        <v>4977</v>
      </c>
      <c r="K2045" s="21">
        <v>7</v>
      </c>
    </row>
    <row r="2046" spans="2:11" x14ac:dyDescent="0.2">
      <c r="B2046" s="21" t="s">
        <v>4912</v>
      </c>
      <c r="C2046" s="21">
        <v>13032000</v>
      </c>
      <c r="D2046" s="21">
        <v>13036999</v>
      </c>
      <c r="E2046" s="21">
        <v>36.119999999999997</v>
      </c>
      <c r="F2046" s="21">
        <v>119</v>
      </c>
      <c r="G2046" s="64" t="s">
        <v>4978</v>
      </c>
      <c r="H2046" s="21">
        <v>8</v>
      </c>
      <c r="I2046" s="21">
        <v>4999</v>
      </c>
      <c r="J2046" s="64" t="s">
        <v>4978</v>
      </c>
      <c r="K2046" s="21">
        <v>8</v>
      </c>
    </row>
    <row r="2047" spans="2:11" x14ac:dyDescent="0.2">
      <c r="B2047" s="21" t="s">
        <v>4912</v>
      </c>
      <c r="C2047" s="21">
        <v>13071000</v>
      </c>
      <c r="D2047" s="21">
        <v>13074999</v>
      </c>
      <c r="E2047" s="21">
        <v>43.7</v>
      </c>
      <c r="F2047" s="21">
        <v>32</v>
      </c>
      <c r="G2047" s="64" t="s">
        <v>4979</v>
      </c>
      <c r="H2047" s="21">
        <v>51</v>
      </c>
      <c r="I2047" s="21">
        <v>3999</v>
      </c>
      <c r="J2047" s="64" t="s">
        <v>4980</v>
      </c>
      <c r="K2047" s="21">
        <v>46</v>
      </c>
    </row>
    <row r="2048" spans="2:11" x14ac:dyDescent="0.2">
      <c r="B2048" s="21" t="s">
        <v>4912</v>
      </c>
      <c r="C2048" s="21">
        <v>13092000</v>
      </c>
      <c r="D2048" s="21">
        <v>13095999</v>
      </c>
      <c r="E2048" s="21">
        <v>46.674999999999997</v>
      </c>
      <c r="F2048" s="21">
        <v>105</v>
      </c>
      <c r="G2048" s="64" t="s">
        <v>4981</v>
      </c>
      <c r="H2048" s="21">
        <v>9</v>
      </c>
      <c r="I2048" s="21">
        <v>3999</v>
      </c>
      <c r="J2048" s="64" t="s">
        <v>4982</v>
      </c>
      <c r="K2048" s="21">
        <v>9</v>
      </c>
    </row>
    <row r="2049" spans="2:11" x14ac:dyDescent="0.2">
      <c r="B2049" s="21" t="s">
        <v>4912</v>
      </c>
      <c r="C2049" s="21">
        <v>13105000</v>
      </c>
      <c r="D2049" s="21">
        <v>13112999</v>
      </c>
      <c r="E2049" s="21">
        <v>37.725000000000001</v>
      </c>
      <c r="F2049" s="21">
        <v>194</v>
      </c>
      <c r="G2049" s="64" t="s">
        <v>4983</v>
      </c>
      <c r="H2049" s="21">
        <v>5</v>
      </c>
      <c r="I2049" s="21">
        <v>7999</v>
      </c>
      <c r="J2049" s="64" t="s">
        <v>4984</v>
      </c>
      <c r="K2049" s="21">
        <v>4</v>
      </c>
    </row>
    <row r="2050" spans="2:11" x14ac:dyDescent="0.2">
      <c r="B2050" s="21" t="s">
        <v>4912</v>
      </c>
      <c r="C2050" s="21">
        <v>13123000</v>
      </c>
      <c r="D2050" s="21">
        <v>13137999</v>
      </c>
      <c r="E2050" s="21">
        <v>31.106666666666701</v>
      </c>
      <c r="F2050" s="21">
        <v>166</v>
      </c>
      <c r="G2050" s="64" t="s">
        <v>4985</v>
      </c>
      <c r="H2050" s="21">
        <v>15</v>
      </c>
      <c r="I2050" s="21">
        <v>14999</v>
      </c>
      <c r="J2050" s="64" t="s">
        <v>4986</v>
      </c>
      <c r="K2050" s="21">
        <v>14</v>
      </c>
    </row>
    <row r="2051" spans="2:11" x14ac:dyDescent="0.2">
      <c r="B2051" s="21" t="s">
        <v>4912</v>
      </c>
      <c r="C2051" s="21">
        <v>13140000</v>
      </c>
      <c r="D2051" s="21">
        <v>13150999</v>
      </c>
      <c r="E2051" s="21">
        <v>46.509090909090901</v>
      </c>
      <c r="F2051" s="21">
        <v>139</v>
      </c>
      <c r="G2051" s="64" t="s">
        <v>4987</v>
      </c>
      <c r="H2051" s="21">
        <v>23</v>
      </c>
      <c r="I2051" s="21">
        <v>10999</v>
      </c>
      <c r="J2051" s="64" t="s">
        <v>4988</v>
      </c>
      <c r="K2051" s="21">
        <v>13</v>
      </c>
    </row>
    <row r="2052" spans="2:11" x14ac:dyDescent="0.2">
      <c r="B2052" s="21" t="s">
        <v>4912</v>
      </c>
      <c r="C2052" s="21">
        <v>13152000</v>
      </c>
      <c r="D2052" s="21">
        <v>13155999</v>
      </c>
      <c r="E2052" s="21">
        <v>57.4</v>
      </c>
      <c r="F2052" s="21">
        <v>188</v>
      </c>
      <c r="G2052" s="64" t="s">
        <v>4989</v>
      </c>
      <c r="H2052" s="21">
        <v>15</v>
      </c>
      <c r="I2052" s="21">
        <v>3999</v>
      </c>
      <c r="J2052" s="64" t="s">
        <v>4990</v>
      </c>
      <c r="K2052" s="21">
        <v>15</v>
      </c>
    </row>
    <row r="2053" spans="2:11" x14ac:dyDescent="0.2">
      <c r="B2053" s="21" t="s">
        <v>4912</v>
      </c>
      <c r="C2053" s="21">
        <v>13188000</v>
      </c>
      <c r="D2053" s="21">
        <v>13191999</v>
      </c>
      <c r="E2053" s="21">
        <v>20.85</v>
      </c>
      <c r="F2053" s="21">
        <v>379</v>
      </c>
      <c r="G2053" s="64" t="s">
        <v>2176</v>
      </c>
      <c r="H2053" s="21">
        <v>0</v>
      </c>
      <c r="I2053" s="21">
        <v>3999</v>
      </c>
      <c r="J2053" s="64" t="s">
        <v>2176</v>
      </c>
      <c r="K2053" s="21">
        <v>0</v>
      </c>
    </row>
    <row r="2054" spans="2:11" x14ac:dyDescent="0.2">
      <c r="B2054" s="21" t="s">
        <v>4912</v>
      </c>
      <c r="C2054" s="21">
        <v>13193000</v>
      </c>
      <c r="D2054" s="21">
        <v>13197999</v>
      </c>
      <c r="E2054" s="21">
        <v>28.94</v>
      </c>
      <c r="F2054" s="21">
        <v>151</v>
      </c>
      <c r="G2054" s="64" t="s">
        <v>4991</v>
      </c>
      <c r="H2054" s="21">
        <v>4</v>
      </c>
      <c r="I2054" s="21">
        <v>4999</v>
      </c>
      <c r="J2054" s="64" t="s">
        <v>4992</v>
      </c>
      <c r="K2054" s="21">
        <v>5</v>
      </c>
    </row>
    <row r="2055" spans="2:11" x14ac:dyDescent="0.2">
      <c r="B2055" s="21" t="s">
        <v>4912</v>
      </c>
      <c r="C2055" s="21">
        <v>13218000</v>
      </c>
      <c r="D2055" s="21">
        <v>13223999</v>
      </c>
      <c r="E2055" s="21">
        <v>21.483333333333299</v>
      </c>
      <c r="F2055" s="21">
        <v>52</v>
      </c>
      <c r="G2055" s="64" t="s">
        <v>4993</v>
      </c>
      <c r="H2055" s="21">
        <v>26</v>
      </c>
      <c r="I2055" s="21">
        <v>5999</v>
      </c>
      <c r="J2055" s="64" t="s">
        <v>4994</v>
      </c>
      <c r="K2055" s="21">
        <v>40</v>
      </c>
    </row>
    <row r="2056" spans="2:11" x14ac:dyDescent="0.2">
      <c r="B2056" s="21" t="s">
        <v>4912</v>
      </c>
      <c r="C2056" s="21">
        <v>13236000</v>
      </c>
      <c r="D2056" s="21">
        <v>13240999</v>
      </c>
      <c r="E2056" s="21">
        <v>27.28</v>
      </c>
      <c r="F2056" s="21">
        <v>35</v>
      </c>
      <c r="G2056" s="64" t="s">
        <v>2176</v>
      </c>
      <c r="H2056" s="21">
        <v>0</v>
      </c>
      <c r="I2056" s="21">
        <v>4999</v>
      </c>
      <c r="J2056" s="64" t="s">
        <v>2176</v>
      </c>
      <c r="K2056" s="21">
        <v>0</v>
      </c>
    </row>
    <row r="2057" spans="2:11" x14ac:dyDescent="0.2">
      <c r="B2057" s="21" t="s">
        <v>4912</v>
      </c>
      <c r="C2057" s="21">
        <v>13262000</v>
      </c>
      <c r="D2057" s="21">
        <v>13276999</v>
      </c>
      <c r="E2057" s="21">
        <v>38.413333333333298</v>
      </c>
      <c r="F2057" s="21">
        <v>395</v>
      </c>
      <c r="G2057" s="64" t="s">
        <v>4995</v>
      </c>
      <c r="H2057" s="21">
        <v>6</v>
      </c>
      <c r="I2057" s="21">
        <v>14999</v>
      </c>
      <c r="J2057" s="64" t="s">
        <v>4996</v>
      </c>
      <c r="K2057" s="21">
        <v>5</v>
      </c>
    </row>
    <row r="2058" spans="2:11" x14ac:dyDescent="0.2">
      <c r="B2058" s="21" t="s">
        <v>4912</v>
      </c>
      <c r="C2058" s="21">
        <v>13286000</v>
      </c>
      <c r="D2058" s="21">
        <v>13291999</v>
      </c>
      <c r="E2058" s="21">
        <v>23.483333333333299</v>
      </c>
      <c r="F2058" s="21">
        <v>168</v>
      </c>
      <c r="G2058" s="64" t="s">
        <v>4997</v>
      </c>
      <c r="H2058" s="21">
        <v>6</v>
      </c>
      <c r="I2058" s="21">
        <v>5999</v>
      </c>
      <c r="J2058" s="64" t="s">
        <v>4998</v>
      </c>
      <c r="K2058" s="21">
        <v>18</v>
      </c>
    </row>
    <row r="2059" spans="2:11" x14ac:dyDescent="0.2">
      <c r="B2059" s="21" t="s">
        <v>4912</v>
      </c>
      <c r="C2059" s="21">
        <v>13296000</v>
      </c>
      <c r="D2059" s="21">
        <v>13303999</v>
      </c>
      <c r="E2059" s="21">
        <v>37.6875</v>
      </c>
      <c r="F2059" s="21">
        <v>44</v>
      </c>
      <c r="G2059" s="64" t="s">
        <v>4999</v>
      </c>
      <c r="H2059" s="21">
        <v>37</v>
      </c>
      <c r="I2059" s="21">
        <v>7999</v>
      </c>
      <c r="J2059" s="64" t="s">
        <v>5000</v>
      </c>
      <c r="K2059" s="21">
        <v>34</v>
      </c>
    </row>
    <row r="2060" spans="2:11" x14ac:dyDescent="0.2">
      <c r="B2060" s="21" t="s">
        <v>4912</v>
      </c>
      <c r="C2060" s="21">
        <v>13305000</v>
      </c>
      <c r="D2060" s="21">
        <v>13312999</v>
      </c>
      <c r="E2060" s="21">
        <v>29.3125</v>
      </c>
      <c r="F2060" s="21">
        <v>35</v>
      </c>
      <c r="G2060" s="64" t="s">
        <v>5001</v>
      </c>
      <c r="H2060" s="21">
        <v>26</v>
      </c>
      <c r="I2060" s="21">
        <v>7999</v>
      </c>
      <c r="J2060" s="64" t="s">
        <v>5001</v>
      </c>
      <c r="K2060" s="21">
        <v>25</v>
      </c>
    </row>
    <row r="2061" spans="2:11" x14ac:dyDescent="0.2">
      <c r="B2061" s="21" t="s">
        <v>4912</v>
      </c>
      <c r="C2061" s="21">
        <v>13317000</v>
      </c>
      <c r="D2061" s="21">
        <v>13324999</v>
      </c>
      <c r="E2061" s="21">
        <v>35.787500000000001</v>
      </c>
      <c r="F2061" s="21">
        <v>220</v>
      </c>
      <c r="G2061" s="64" t="s">
        <v>5002</v>
      </c>
      <c r="H2061" s="21">
        <v>12</v>
      </c>
      <c r="I2061" s="21">
        <v>7999</v>
      </c>
      <c r="J2061" s="64" t="s">
        <v>5003</v>
      </c>
      <c r="K2061" s="21">
        <v>18</v>
      </c>
    </row>
    <row r="2062" spans="2:11" x14ac:dyDescent="0.2">
      <c r="B2062" s="21" t="s">
        <v>4912</v>
      </c>
      <c r="C2062" s="21">
        <v>13358000</v>
      </c>
      <c r="D2062" s="21">
        <v>13365999</v>
      </c>
      <c r="E2062" s="21">
        <v>42.05</v>
      </c>
      <c r="F2062" s="21">
        <v>401</v>
      </c>
      <c r="G2062" s="64" t="s">
        <v>5004</v>
      </c>
      <c r="H2062" s="21">
        <v>4</v>
      </c>
      <c r="I2062" s="21">
        <v>7999</v>
      </c>
      <c r="J2062" s="64" t="s">
        <v>5005</v>
      </c>
      <c r="K2062" s="21">
        <v>4</v>
      </c>
    </row>
    <row r="2063" spans="2:11" x14ac:dyDescent="0.2">
      <c r="B2063" s="21" t="s">
        <v>4912</v>
      </c>
      <c r="C2063" s="21">
        <v>13371000</v>
      </c>
      <c r="D2063" s="21">
        <v>13374999</v>
      </c>
      <c r="E2063" s="21">
        <v>34.975000000000001</v>
      </c>
      <c r="F2063" s="21">
        <v>179</v>
      </c>
      <c r="G2063" s="64" t="s">
        <v>5006</v>
      </c>
      <c r="H2063" s="21">
        <v>7</v>
      </c>
      <c r="I2063" s="21">
        <v>3999</v>
      </c>
      <c r="J2063" s="64" t="s">
        <v>5007</v>
      </c>
      <c r="K2063" s="21">
        <v>5</v>
      </c>
    </row>
    <row r="2064" spans="2:11" x14ac:dyDescent="0.2">
      <c r="B2064" s="21" t="s">
        <v>4912</v>
      </c>
      <c r="C2064" s="21">
        <v>13389000</v>
      </c>
      <c r="D2064" s="21">
        <v>13393999</v>
      </c>
      <c r="E2064" s="21">
        <v>34.92</v>
      </c>
      <c r="F2064" s="21">
        <v>197</v>
      </c>
      <c r="G2064" s="64" t="s">
        <v>5008</v>
      </c>
      <c r="H2064" s="21">
        <v>9</v>
      </c>
      <c r="I2064" s="21">
        <v>4999</v>
      </c>
      <c r="J2064" s="64" t="s">
        <v>5009</v>
      </c>
      <c r="K2064" s="21">
        <v>9</v>
      </c>
    </row>
    <row r="2065" spans="2:11" x14ac:dyDescent="0.2">
      <c r="B2065" s="21" t="s">
        <v>4912</v>
      </c>
      <c r="C2065" s="21">
        <v>13407000</v>
      </c>
      <c r="D2065" s="21">
        <v>13412999</v>
      </c>
      <c r="E2065" s="21">
        <v>39.783333333333303</v>
      </c>
      <c r="F2065" s="21">
        <v>343</v>
      </c>
      <c r="G2065" s="64" t="s">
        <v>5010</v>
      </c>
      <c r="H2065" s="21">
        <v>11</v>
      </c>
      <c r="I2065" s="21">
        <v>5999</v>
      </c>
      <c r="J2065" s="64" t="s">
        <v>5011</v>
      </c>
      <c r="K2065" s="21">
        <v>11</v>
      </c>
    </row>
    <row r="2066" spans="2:11" x14ac:dyDescent="0.2">
      <c r="B2066" s="21" t="s">
        <v>4912</v>
      </c>
      <c r="C2066" s="21">
        <v>13420000</v>
      </c>
      <c r="D2066" s="21">
        <v>13431999</v>
      </c>
      <c r="E2066" s="21">
        <v>30.375</v>
      </c>
      <c r="F2066" s="21">
        <v>31</v>
      </c>
      <c r="G2066" s="64" t="s">
        <v>5012</v>
      </c>
      <c r="H2066" s="21">
        <v>17</v>
      </c>
      <c r="I2066" s="21">
        <v>11999</v>
      </c>
      <c r="J2066" s="64" t="s">
        <v>5013</v>
      </c>
      <c r="K2066" s="21">
        <v>17</v>
      </c>
    </row>
    <row r="2067" spans="2:11" x14ac:dyDescent="0.2">
      <c r="B2067" s="21" t="s">
        <v>4912</v>
      </c>
      <c r="C2067" s="21">
        <v>13441000</v>
      </c>
      <c r="D2067" s="21">
        <v>13451999</v>
      </c>
      <c r="E2067" s="21">
        <v>41.545454545454497</v>
      </c>
      <c r="F2067" s="21">
        <v>360</v>
      </c>
      <c r="G2067" s="64" t="s">
        <v>5014</v>
      </c>
      <c r="H2067" s="21">
        <v>3</v>
      </c>
      <c r="I2067" s="21">
        <v>10999</v>
      </c>
      <c r="J2067" s="64" t="s">
        <v>5015</v>
      </c>
      <c r="K2067" s="21">
        <v>13</v>
      </c>
    </row>
    <row r="2068" spans="2:11" x14ac:dyDescent="0.2">
      <c r="B2068" s="21" t="s">
        <v>4912</v>
      </c>
      <c r="C2068" s="21">
        <v>13453000</v>
      </c>
      <c r="D2068" s="21">
        <v>13459999</v>
      </c>
      <c r="E2068" s="21">
        <v>35.271428571428601</v>
      </c>
      <c r="F2068" s="21">
        <v>24</v>
      </c>
      <c r="G2068" s="64" t="s">
        <v>5016</v>
      </c>
      <c r="H2068" s="21">
        <v>280</v>
      </c>
      <c r="I2068" s="21">
        <v>6999</v>
      </c>
      <c r="J2068" s="64" t="s">
        <v>5017</v>
      </c>
      <c r="K2068" s="21">
        <v>103</v>
      </c>
    </row>
    <row r="2069" spans="2:11" x14ac:dyDescent="0.2">
      <c r="B2069" s="21" t="s">
        <v>4912</v>
      </c>
      <c r="C2069" s="21">
        <v>13461000</v>
      </c>
      <c r="D2069" s="21">
        <v>13465999</v>
      </c>
      <c r="E2069" s="21">
        <v>33.159999999999997</v>
      </c>
      <c r="F2069" s="21">
        <v>140</v>
      </c>
      <c r="G2069" s="64" t="s">
        <v>5018</v>
      </c>
      <c r="H2069" s="21">
        <v>4</v>
      </c>
      <c r="I2069" s="21">
        <v>4999</v>
      </c>
      <c r="J2069" s="64" t="s">
        <v>5019</v>
      </c>
      <c r="K2069" s="21">
        <v>6</v>
      </c>
    </row>
    <row r="2070" spans="2:11" x14ac:dyDescent="0.2">
      <c r="B2070" s="21" t="s">
        <v>4912</v>
      </c>
      <c r="C2070" s="21">
        <v>13479000</v>
      </c>
      <c r="D2070" s="21">
        <v>13482999</v>
      </c>
      <c r="E2070" s="21">
        <v>30.475000000000001</v>
      </c>
      <c r="F2070" s="21">
        <v>227</v>
      </c>
      <c r="G2070" s="64" t="s">
        <v>5020</v>
      </c>
      <c r="H2070" s="21">
        <v>5</v>
      </c>
      <c r="I2070" s="21">
        <v>3999</v>
      </c>
      <c r="J2070" s="64" t="s">
        <v>5020</v>
      </c>
      <c r="K2070" s="21">
        <v>5</v>
      </c>
    </row>
    <row r="2071" spans="2:11" x14ac:dyDescent="0.2">
      <c r="B2071" s="21" t="s">
        <v>4912</v>
      </c>
      <c r="C2071" s="21">
        <v>13489000</v>
      </c>
      <c r="D2071" s="21">
        <v>13504999</v>
      </c>
      <c r="E2071" s="21">
        <v>32.181249999999999</v>
      </c>
      <c r="F2071" s="21">
        <v>150</v>
      </c>
      <c r="G2071" s="64" t="s">
        <v>5021</v>
      </c>
      <c r="H2071" s="21">
        <v>12</v>
      </c>
      <c r="I2071" s="21">
        <v>15999</v>
      </c>
      <c r="J2071" s="64" t="s">
        <v>5022</v>
      </c>
      <c r="K2071" s="21">
        <v>12</v>
      </c>
    </row>
    <row r="2072" spans="2:11" x14ac:dyDescent="0.2">
      <c r="B2072" s="21" t="s">
        <v>4912</v>
      </c>
      <c r="C2072" s="21">
        <v>13513000</v>
      </c>
      <c r="D2072" s="21">
        <v>13528999</v>
      </c>
      <c r="E2072" s="21">
        <v>31.112500000000001</v>
      </c>
      <c r="F2072" s="21">
        <v>30</v>
      </c>
      <c r="G2072" s="64" t="s">
        <v>5023</v>
      </c>
      <c r="H2072" s="21">
        <v>150</v>
      </c>
      <c r="I2072" s="21">
        <v>15999</v>
      </c>
      <c r="J2072" s="64" t="s">
        <v>5024</v>
      </c>
      <c r="K2072" s="21">
        <v>105</v>
      </c>
    </row>
    <row r="2073" spans="2:11" x14ac:dyDescent="0.2">
      <c r="B2073" s="21" t="s">
        <v>4912</v>
      </c>
      <c r="C2073" s="21">
        <v>13530000</v>
      </c>
      <c r="D2073" s="21">
        <v>13537999</v>
      </c>
      <c r="E2073" s="21">
        <v>39.412500000000001</v>
      </c>
      <c r="F2073" s="21">
        <v>35</v>
      </c>
      <c r="G2073" s="64" t="s">
        <v>5025</v>
      </c>
      <c r="H2073" s="21">
        <v>59</v>
      </c>
      <c r="I2073" s="21">
        <v>7999</v>
      </c>
      <c r="J2073" s="64" t="s">
        <v>5025</v>
      </c>
      <c r="K2073" s="21">
        <v>48</v>
      </c>
    </row>
    <row r="2074" spans="2:11" x14ac:dyDescent="0.2">
      <c r="B2074" s="21" t="s">
        <v>4912</v>
      </c>
      <c r="C2074" s="21">
        <v>13539000</v>
      </c>
      <c r="D2074" s="21">
        <v>13545999</v>
      </c>
      <c r="E2074" s="21">
        <v>31.842857142857099</v>
      </c>
      <c r="F2074" s="21">
        <v>101</v>
      </c>
      <c r="G2074" s="64" t="s">
        <v>5026</v>
      </c>
      <c r="H2074" s="21">
        <v>28</v>
      </c>
      <c r="I2074" s="21">
        <v>6999</v>
      </c>
      <c r="J2074" s="64" t="s">
        <v>5027</v>
      </c>
      <c r="K2074" s="21">
        <v>23</v>
      </c>
    </row>
    <row r="2075" spans="2:11" x14ac:dyDescent="0.2">
      <c r="B2075" s="21" t="s">
        <v>4912</v>
      </c>
      <c r="C2075" s="21">
        <v>13554000</v>
      </c>
      <c r="D2075" s="21">
        <v>13557999</v>
      </c>
      <c r="E2075" s="21">
        <v>37.450000000000003</v>
      </c>
      <c r="F2075" s="21">
        <v>159</v>
      </c>
      <c r="G2075" s="64" t="s">
        <v>5028</v>
      </c>
      <c r="H2075" s="21">
        <v>11</v>
      </c>
      <c r="I2075" s="21">
        <v>3999</v>
      </c>
      <c r="J2075" s="64" t="s">
        <v>5029</v>
      </c>
      <c r="K2075" s="21">
        <v>11</v>
      </c>
    </row>
    <row r="2076" spans="2:11" x14ac:dyDescent="0.2">
      <c r="B2076" s="21" t="s">
        <v>4912</v>
      </c>
      <c r="C2076" s="21">
        <v>13559000</v>
      </c>
      <c r="D2076" s="21">
        <v>13564999</v>
      </c>
      <c r="E2076" s="21">
        <v>51.216666666666697</v>
      </c>
      <c r="F2076" s="21">
        <v>193</v>
      </c>
      <c r="G2076" s="64" t="s">
        <v>5030</v>
      </c>
      <c r="H2076" s="21">
        <v>8</v>
      </c>
      <c r="I2076" s="21">
        <v>5999</v>
      </c>
      <c r="J2076" s="64" t="s">
        <v>5030</v>
      </c>
      <c r="K2076" s="21">
        <v>9</v>
      </c>
    </row>
    <row r="2077" spans="2:11" x14ac:dyDescent="0.2">
      <c r="B2077" s="21" t="s">
        <v>4912</v>
      </c>
      <c r="C2077" s="21">
        <v>13568000</v>
      </c>
      <c r="D2077" s="21">
        <v>13576999</v>
      </c>
      <c r="E2077" s="21">
        <v>32.766666666666701</v>
      </c>
      <c r="F2077" s="21">
        <v>101</v>
      </c>
      <c r="G2077" s="64" t="s">
        <v>5031</v>
      </c>
      <c r="H2077" s="21">
        <v>11</v>
      </c>
      <c r="I2077" s="21">
        <v>8999</v>
      </c>
      <c r="J2077" s="64" t="s">
        <v>5031</v>
      </c>
      <c r="K2077" s="21">
        <v>11</v>
      </c>
    </row>
    <row r="2078" spans="2:11" x14ac:dyDescent="0.2">
      <c r="B2078" s="21" t="s">
        <v>4912</v>
      </c>
      <c r="C2078" s="21">
        <v>13578000</v>
      </c>
      <c r="D2078" s="21">
        <v>13581999</v>
      </c>
      <c r="E2078" s="21">
        <v>44.45</v>
      </c>
      <c r="F2078" s="21">
        <v>272</v>
      </c>
      <c r="G2078" s="64" t="s">
        <v>5032</v>
      </c>
      <c r="H2078" s="21">
        <v>4</v>
      </c>
      <c r="I2078" s="21">
        <v>3999</v>
      </c>
      <c r="J2078" s="64" t="s">
        <v>5033</v>
      </c>
      <c r="K2078" s="21">
        <v>3</v>
      </c>
    </row>
    <row r="2079" spans="2:11" x14ac:dyDescent="0.2">
      <c r="B2079" s="21" t="s">
        <v>4912</v>
      </c>
      <c r="C2079" s="21">
        <v>13585000</v>
      </c>
      <c r="D2079" s="21">
        <v>13588999</v>
      </c>
      <c r="E2079" s="21">
        <v>40.125</v>
      </c>
      <c r="F2079" s="21">
        <v>186</v>
      </c>
      <c r="G2079" s="64" t="s">
        <v>5034</v>
      </c>
      <c r="H2079" s="21">
        <v>6</v>
      </c>
      <c r="I2079" s="21">
        <v>3999</v>
      </c>
      <c r="J2079" s="64" t="s">
        <v>5035</v>
      </c>
      <c r="K2079" s="21">
        <v>6</v>
      </c>
    </row>
    <row r="2080" spans="2:11" x14ac:dyDescent="0.2">
      <c r="B2080" s="21" t="s">
        <v>4912</v>
      </c>
      <c r="C2080" s="21">
        <v>13599000</v>
      </c>
      <c r="D2080" s="21">
        <v>13605999</v>
      </c>
      <c r="E2080" s="21">
        <v>31.785714285714299</v>
      </c>
      <c r="F2080" s="21">
        <v>203</v>
      </c>
      <c r="G2080" s="64" t="s">
        <v>5036</v>
      </c>
      <c r="H2080" s="21">
        <v>11</v>
      </c>
      <c r="I2080" s="21">
        <v>6999</v>
      </c>
      <c r="J2080" s="64" t="s">
        <v>5037</v>
      </c>
      <c r="K2080" s="21">
        <v>13</v>
      </c>
    </row>
    <row r="2081" spans="2:11" x14ac:dyDescent="0.2">
      <c r="B2081" s="21" t="s">
        <v>4912</v>
      </c>
      <c r="C2081" s="21">
        <v>13610000</v>
      </c>
      <c r="D2081" s="21">
        <v>13614999</v>
      </c>
      <c r="E2081" s="21">
        <v>41.32</v>
      </c>
      <c r="F2081" s="21">
        <v>366</v>
      </c>
      <c r="G2081" s="64" t="s">
        <v>5038</v>
      </c>
      <c r="H2081" s="21">
        <v>3</v>
      </c>
      <c r="I2081" s="21">
        <v>4999</v>
      </c>
      <c r="J2081" s="64" t="s">
        <v>5039</v>
      </c>
      <c r="K2081" s="21">
        <v>3</v>
      </c>
    </row>
    <row r="2082" spans="2:11" x14ac:dyDescent="0.2">
      <c r="B2082" s="21" t="s">
        <v>4912</v>
      </c>
      <c r="C2082" s="21">
        <v>13616000</v>
      </c>
      <c r="D2082" s="21">
        <v>13625999</v>
      </c>
      <c r="E2082" s="21">
        <v>42.76</v>
      </c>
      <c r="F2082" s="21">
        <v>130</v>
      </c>
      <c r="G2082" s="64" t="s">
        <v>5040</v>
      </c>
      <c r="H2082" s="21">
        <v>24</v>
      </c>
      <c r="I2082" s="21">
        <v>9999</v>
      </c>
      <c r="J2082" s="64" t="s">
        <v>5041</v>
      </c>
      <c r="K2082" s="21">
        <v>25</v>
      </c>
    </row>
    <row r="2083" spans="2:11" x14ac:dyDescent="0.2">
      <c r="B2083" s="21" t="s">
        <v>4912</v>
      </c>
      <c r="C2083" s="21">
        <v>13629000</v>
      </c>
      <c r="D2083" s="21">
        <v>13633999</v>
      </c>
      <c r="E2083" s="21">
        <v>47.9</v>
      </c>
      <c r="F2083" s="21">
        <v>173</v>
      </c>
      <c r="G2083" s="64" t="s">
        <v>5042</v>
      </c>
      <c r="H2083" s="21">
        <v>10</v>
      </c>
      <c r="I2083" s="21">
        <v>4999</v>
      </c>
      <c r="J2083" s="64" t="s">
        <v>5043</v>
      </c>
      <c r="K2083" s="21">
        <v>33</v>
      </c>
    </row>
    <row r="2084" spans="2:11" x14ac:dyDescent="0.2">
      <c r="B2084" s="21" t="s">
        <v>4912</v>
      </c>
      <c r="C2084" s="21">
        <v>13635000</v>
      </c>
      <c r="D2084" s="21">
        <v>13642999</v>
      </c>
      <c r="E2084" s="21">
        <v>29.425000000000001</v>
      </c>
      <c r="F2084" s="21">
        <v>107</v>
      </c>
      <c r="G2084" s="64" t="s">
        <v>5044</v>
      </c>
      <c r="H2084" s="21">
        <v>10</v>
      </c>
      <c r="I2084" s="21">
        <v>7999</v>
      </c>
      <c r="J2084" s="64" t="s">
        <v>5045</v>
      </c>
      <c r="K2084" s="21">
        <v>10</v>
      </c>
    </row>
    <row r="2085" spans="2:11" x14ac:dyDescent="0.2">
      <c r="B2085" s="21" t="s">
        <v>4912</v>
      </c>
      <c r="C2085" s="21">
        <v>13644000</v>
      </c>
      <c r="D2085" s="21">
        <v>13649999</v>
      </c>
      <c r="E2085" s="21">
        <v>34.616666666666703</v>
      </c>
      <c r="F2085" s="21">
        <v>193</v>
      </c>
      <c r="G2085" s="64" t="s">
        <v>5046</v>
      </c>
      <c r="H2085" s="21">
        <v>9</v>
      </c>
      <c r="I2085" s="21">
        <v>5999</v>
      </c>
      <c r="J2085" s="64" t="s">
        <v>5047</v>
      </c>
      <c r="K2085" s="21">
        <v>9</v>
      </c>
    </row>
    <row r="2086" spans="2:11" x14ac:dyDescent="0.2">
      <c r="B2086" s="21" t="s">
        <v>4912</v>
      </c>
      <c r="C2086" s="21">
        <v>13654000</v>
      </c>
      <c r="D2086" s="21">
        <v>13657999</v>
      </c>
      <c r="E2086" s="21">
        <v>24.05</v>
      </c>
      <c r="F2086" s="21">
        <v>272</v>
      </c>
      <c r="G2086" s="64" t="s">
        <v>2176</v>
      </c>
      <c r="H2086" s="21">
        <v>0</v>
      </c>
      <c r="I2086" s="21">
        <v>3999</v>
      </c>
      <c r="J2086" s="64" t="s">
        <v>2176</v>
      </c>
      <c r="K2086" s="21">
        <v>0</v>
      </c>
    </row>
    <row r="2087" spans="2:11" x14ac:dyDescent="0.2">
      <c r="B2087" s="21" t="s">
        <v>4912</v>
      </c>
      <c r="C2087" s="21">
        <v>13659000</v>
      </c>
      <c r="D2087" s="21">
        <v>13669999</v>
      </c>
      <c r="E2087" s="21">
        <v>32.490909090909099</v>
      </c>
      <c r="F2087" s="21">
        <v>95</v>
      </c>
      <c r="G2087" s="64" t="s">
        <v>5048</v>
      </c>
      <c r="H2087" s="21">
        <v>4</v>
      </c>
      <c r="I2087" s="21">
        <v>10999</v>
      </c>
      <c r="J2087" s="64" t="s">
        <v>5049</v>
      </c>
      <c r="K2087" s="21">
        <v>7</v>
      </c>
    </row>
    <row r="2088" spans="2:11" x14ac:dyDescent="0.2">
      <c r="B2088" s="21" t="s">
        <v>4912</v>
      </c>
      <c r="C2088" s="21">
        <v>13674000</v>
      </c>
      <c r="D2088" s="21">
        <v>13680999</v>
      </c>
      <c r="E2088" s="21">
        <v>30.6428571428571</v>
      </c>
      <c r="F2088" s="21">
        <v>46</v>
      </c>
      <c r="G2088" s="64" t="s">
        <v>5050</v>
      </c>
      <c r="H2088" s="21">
        <v>23</v>
      </c>
      <c r="I2088" s="21">
        <v>6999</v>
      </c>
      <c r="J2088" s="64" t="s">
        <v>5051</v>
      </c>
      <c r="K2088" s="21">
        <v>9</v>
      </c>
    </row>
    <row r="2089" spans="2:11" x14ac:dyDescent="0.2">
      <c r="B2089" s="21" t="s">
        <v>4912</v>
      </c>
      <c r="C2089" s="21">
        <v>13682000</v>
      </c>
      <c r="D2089" s="21">
        <v>13687999</v>
      </c>
      <c r="E2089" s="21">
        <v>39.9</v>
      </c>
      <c r="F2089" s="21">
        <v>35</v>
      </c>
      <c r="G2089" s="64" t="s">
        <v>5052</v>
      </c>
      <c r="H2089" s="21">
        <v>52</v>
      </c>
      <c r="I2089" s="21">
        <v>5999</v>
      </c>
      <c r="J2089" s="64" t="s">
        <v>5053</v>
      </c>
      <c r="K2089" s="21">
        <v>27</v>
      </c>
    </row>
    <row r="2090" spans="2:11" x14ac:dyDescent="0.2">
      <c r="B2090" s="21" t="s">
        <v>4912</v>
      </c>
      <c r="C2090" s="21">
        <v>13691000</v>
      </c>
      <c r="D2090" s="21">
        <v>13706999</v>
      </c>
      <c r="E2090" s="21">
        <v>30.506250000000001</v>
      </c>
      <c r="F2090" s="21">
        <v>90</v>
      </c>
      <c r="G2090" s="64" t="s">
        <v>5054</v>
      </c>
      <c r="H2090" s="21">
        <v>12</v>
      </c>
      <c r="I2090" s="21">
        <v>15999</v>
      </c>
      <c r="J2090" s="64" t="s">
        <v>5055</v>
      </c>
      <c r="K2090" s="21">
        <v>14</v>
      </c>
    </row>
    <row r="2091" spans="2:11" x14ac:dyDescent="0.2">
      <c r="B2091" s="21" t="s">
        <v>4912</v>
      </c>
      <c r="C2091" s="21">
        <v>13708000</v>
      </c>
      <c r="D2091" s="21">
        <v>13712999</v>
      </c>
      <c r="E2091" s="21">
        <v>35.06</v>
      </c>
      <c r="F2091" s="21">
        <v>172</v>
      </c>
      <c r="G2091" s="64" t="s">
        <v>5056</v>
      </c>
      <c r="H2091" s="21">
        <v>9</v>
      </c>
      <c r="I2091" s="21">
        <v>4999</v>
      </c>
      <c r="J2091" s="64" t="s">
        <v>5057</v>
      </c>
      <c r="K2091" s="21">
        <v>7</v>
      </c>
    </row>
    <row r="2092" spans="2:11" x14ac:dyDescent="0.2">
      <c r="B2092" s="21" t="s">
        <v>4912</v>
      </c>
      <c r="C2092" s="21">
        <v>13719000</v>
      </c>
      <c r="D2092" s="21">
        <v>13723999</v>
      </c>
      <c r="E2092" s="21">
        <v>29.52</v>
      </c>
      <c r="F2092" s="21">
        <v>162</v>
      </c>
      <c r="G2092" s="64" t="s">
        <v>5058</v>
      </c>
      <c r="H2092" s="21">
        <v>9</v>
      </c>
      <c r="I2092" s="21">
        <v>4999</v>
      </c>
      <c r="J2092" s="64" t="s">
        <v>5059</v>
      </c>
      <c r="K2092" s="21">
        <v>7</v>
      </c>
    </row>
    <row r="2093" spans="2:11" x14ac:dyDescent="0.2">
      <c r="B2093" s="21" t="s">
        <v>4912</v>
      </c>
      <c r="C2093" s="21">
        <v>13725000</v>
      </c>
      <c r="D2093" s="21">
        <v>13728999</v>
      </c>
      <c r="E2093" s="21">
        <v>35.375</v>
      </c>
      <c r="F2093" s="21">
        <v>44</v>
      </c>
      <c r="G2093" s="64" t="s">
        <v>5060</v>
      </c>
      <c r="H2093" s="21">
        <v>30</v>
      </c>
      <c r="I2093" s="21">
        <v>3999</v>
      </c>
      <c r="J2093" s="64" t="s">
        <v>5061</v>
      </c>
      <c r="K2093" s="21">
        <v>26</v>
      </c>
    </row>
    <row r="2094" spans="2:11" x14ac:dyDescent="0.2">
      <c r="B2094" s="21" t="s">
        <v>4912</v>
      </c>
      <c r="C2094" s="21">
        <v>13741000</v>
      </c>
      <c r="D2094" s="21">
        <v>13745999</v>
      </c>
      <c r="E2094" s="21">
        <v>31.84</v>
      </c>
      <c r="F2094" s="21">
        <v>35</v>
      </c>
      <c r="G2094" s="64" t="s">
        <v>5062</v>
      </c>
      <c r="H2094" s="21">
        <v>41</v>
      </c>
      <c r="I2094" s="21">
        <v>4999</v>
      </c>
      <c r="J2094" s="64" t="s">
        <v>5063</v>
      </c>
      <c r="K2094" s="21">
        <v>43</v>
      </c>
    </row>
    <row r="2095" spans="2:11" x14ac:dyDescent="0.2">
      <c r="B2095" s="21" t="s">
        <v>4912</v>
      </c>
      <c r="C2095" s="21">
        <v>13747000</v>
      </c>
      <c r="D2095" s="21">
        <v>13750999</v>
      </c>
      <c r="E2095" s="21">
        <v>32.575000000000003</v>
      </c>
      <c r="F2095" s="21">
        <v>32</v>
      </c>
      <c r="G2095" s="64" t="s">
        <v>5064</v>
      </c>
      <c r="H2095" s="21">
        <v>29</v>
      </c>
      <c r="I2095" s="21">
        <v>3999</v>
      </c>
      <c r="J2095" s="64" t="s">
        <v>5065</v>
      </c>
      <c r="K2095" s="21">
        <v>28</v>
      </c>
    </row>
    <row r="2096" spans="2:11" x14ac:dyDescent="0.2">
      <c r="B2096" s="21" t="s">
        <v>4912</v>
      </c>
      <c r="C2096" s="21">
        <v>13752000</v>
      </c>
      <c r="D2096" s="21">
        <v>13757999</v>
      </c>
      <c r="E2096" s="21">
        <v>47.2</v>
      </c>
      <c r="F2096" s="21">
        <v>353</v>
      </c>
      <c r="G2096" s="64" t="s">
        <v>5066</v>
      </c>
      <c r="H2096" s="21">
        <v>5</v>
      </c>
      <c r="I2096" s="21">
        <v>5999</v>
      </c>
      <c r="J2096" s="64" t="s">
        <v>5067</v>
      </c>
      <c r="K2096" s="21">
        <v>10</v>
      </c>
    </row>
    <row r="2097" spans="2:11" x14ac:dyDescent="0.2">
      <c r="B2097" s="21" t="s">
        <v>4912</v>
      </c>
      <c r="C2097" s="21">
        <v>13763000</v>
      </c>
      <c r="D2097" s="21">
        <v>13766999</v>
      </c>
      <c r="E2097" s="21">
        <v>31.475000000000001</v>
      </c>
      <c r="F2097" s="21">
        <v>143</v>
      </c>
      <c r="G2097" s="64" t="s">
        <v>5068</v>
      </c>
      <c r="H2097" s="21">
        <v>15</v>
      </c>
      <c r="I2097" s="21">
        <v>3999</v>
      </c>
      <c r="J2097" s="64" t="s">
        <v>5069</v>
      </c>
      <c r="K2097" s="21">
        <v>13</v>
      </c>
    </row>
    <row r="2098" spans="2:11" x14ac:dyDescent="0.2">
      <c r="B2098" s="21" t="s">
        <v>4912</v>
      </c>
      <c r="C2098" s="21">
        <v>13768000</v>
      </c>
      <c r="D2098" s="21">
        <v>13780999</v>
      </c>
      <c r="E2098" s="21">
        <v>29.230769230769202</v>
      </c>
      <c r="F2098" s="21">
        <v>395</v>
      </c>
      <c r="G2098" s="64" t="s">
        <v>5070</v>
      </c>
      <c r="H2098" s="21">
        <v>4</v>
      </c>
      <c r="I2098" s="21">
        <v>12999</v>
      </c>
      <c r="J2098" s="64" t="s">
        <v>5071</v>
      </c>
      <c r="K2098" s="21">
        <v>5</v>
      </c>
    </row>
    <row r="2099" spans="2:11" x14ac:dyDescent="0.2">
      <c r="B2099" s="21" t="s">
        <v>4912</v>
      </c>
      <c r="C2099" s="21">
        <v>13787000</v>
      </c>
      <c r="D2099" s="21">
        <v>13794999</v>
      </c>
      <c r="E2099" s="21">
        <v>36.137500000000003</v>
      </c>
      <c r="F2099" s="21">
        <v>167</v>
      </c>
      <c r="G2099" s="64" t="s">
        <v>5072</v>
      </c>
      <c r="H2099" s="21">
        <v>12</v>
      </c>
      <c r="I2099" s="21">
        <v>7999</v>
      </c>
      <c r="J2099" s="64" t="s">
        <v>5073</v>
      </c>
      <c r="K2099" s="21">
        <v>40</v>
      </c>
    </row>
    <row r="2100" spans="2:11" x14ac:dyDescent="0.2">
      <c r="B2100" s="21" t="s">
        <v>4912</v>
      </c>
      <c r="C2100" s="21">
        <v>13800000</v>
      </c>
      <c r="D2100" s="21">
        <v>13807999</v>
      </c>
      <c r="E2100" s="21">
        <v>27.824999999999999</v>
      </c>
      <c r="F2100" s="21">
        <v>31</v>
      </c>
      <c r="G2100" s="64" t="s">
        <v>5074</v>
      </c>
      <c r="H2100" s="21">
        <v>8</v>
      </c>
      <c r="I2100" s="21">
        <v>7999</v>
      </c>
      <c r="J2100" s="64" t="s">
        <v>5075</v>
      </c>
      <c r="K2100" s="21">
        <v>2</v>
      </c>
    </row>
    <row r="2101" spans="2:11" x14ac:dyDescent="0.2">
      <c r="B2101" s="21" t="s">
        <v>4912</v>
      </c>
      <c r="C2101" s="21">
        <v>13847000</v>
      </c>
      <c r="D2101" s="21">
        <v>13853999</v>
      </c>
      <c r="E2101" s="21">
        <v>20.0285714285714</v>
      </c>
      <c r="F2101" s="21">
        <v>129</v>
      </c>
      <c r="G2101" s="64" t="s">
        <v>5076</v>
      </c>
      <c r="H2101" s="21">
        <v>12</v>
      </c>
      <c r="I2101" s="21">
        <v>6999</v>
      </c>
      <c r="J2101" s="64" t="s">
        <v>5077</v>
      </c>
      <c r="K2101" s="21">
        <v>15</v>
      </c>
    </row>
    <row r="2102" spans="2:11" x14ac:dyDescent="0.2">
      <c r="B2102" s="21" t="s">
        <v>4912</v>
      </c>
      <c r="C2102" s="21">
        <v>13859000</v>
      </c>
      <c r="D2102" s="21">
        <v>13864999</v>
      </c>
      <c r="E2102" s="21">
        <v>34.266666666666701</v>
      </c>
      <c r="F2102" s="21">
        <v>194</v>
      </c>
      <c r="G2102" s="64" t="s">
        <v>5078</v>
      </c>
      <c r="H2102" s="21">
        <v>7</v>
      </c>
      <c r="I2102" s="21">
        <v>5999</v>
      </c>
      <c r="J2102" s="64" t="s">
        <v>5079</v>
      </c>
      <c r="K2102" s="21">
        <v>7</v>
      </c>
    </row>
    <row r="2103" spans="2:11" x14ac:dyDescent="0.2">
      <c r="B2103" s="21" t="s">
        <v>4912</v>
      </c>
      <c r="C2103" s="21">
        <v>13874000</v>
      </c>
      <c r="D2103" s="21">
        <v>13877999</v>
      </c>
      <c r="E2103" s="21">
        <v>34.875</v>
      </c>
      <c r="F2103" s="21">
        <v>244</v>
      </c>
      <c r="G2103" s="64" t="s">
        <v>2176</v>
      </c>
      <c r="H2103" s="21">
        <v>0</v>
      </c>
      <c r="I2103" s="21">
        <v>3999</v>
      </c>
      <c r="J2103" s="64" t="s">
        <v>2176</v>
      </c>
      <c r="K2103" s="21">
        <v>0</v>
      </c>
    </row>
    <row r="2104" spans="2:11" x14ac:dyDescent="0.2">
      <c r="B2104" s="21" t="s">
        <v>4912</v>
      </c>
      <c r="C2104" s="21">
        <v>13880000</v>
      </c>
      <c r="D2104" s="21">
        <v>13883999</v>
      </c>
      <c r="E2104" s="21">
        <v>51.975000000000001</v>
      </c>
      <c r="F2104" s="21">
        <v>150</v>
      </c>
      <c r="G2104" s="64" t="s">
        <v>5080</v>
      </c>
      <c r="H2104" s="21">
        <v>9</v>
      </c>
      <c r="I2104" s="21">
        <v>3999</v>
      </c>
      <c r="J2104" s="64" t="s">
        <v>5081</v>
      </c>
      <c r="K2104" s="21">
        <v>11</v>
      </c>
    </row>
    <row r="2105" spans="2:11" x14ac:dyDescent="0.2">
      <c r="B2105" s="21" t="s">
        <v>4912</v>
      </c>
      <c r="C2105" s="21">
        <v>13885000</v>
      </c>
      <c r="D2105" s="21">
        <v>13888999</v>
      </c>
      <c r="E2105" s="21">
        <v>18.074999999999999</v>
      </c>
      <c r="F2105" s="21">
        <v>156</v>
      </c>
      <c r="G2105" s="64" t="s">
        <v>5082</v>
      </c>
      <c r="H2105" s="21">
        <v>4</v>
      </c>
      <c r="I2105" s="21">
        <v>3999</v>
      </c>
      <c r="J2105" s="64" t="s">
        <v>5083</v>
      </c>
      <c r="K2105" s="21">
        <v>8</v>
      </c>
    </row>
    <row r="2106" spans="2:11" x14ac:dyDescent="0.2">
      <c r="B2106" s="21" t="s">
        <v>4912</v>
      </c>
      <c r="C2106" s="21">
        <v>13896000</v>
      </c>
      <c r="D2106" s="21">
        <v>13905999</v>
      </c>
      <c r="E2106" s="21">
        <v>32.090000000000003</v>
      </c>
      <c r="F2106" s="21">
        <v>184</v>
      </c>
      <c r="G2106" s="64" t="s">
        <v>5084</v>
      </c>
      <c r="H2106" s="21">
        <v>7</v>
      </c>
      <c r="I2106" s="21">
        <v>9999</v>
      </c>
      <c r="J2106" s="64" t="s">
        <v>5085</v>
      </c>
      <c r="K2106" s="21">
        <v>7</v>
      </c>
    </row>
    <row r="2107" spans="2:11" x14ac:dyDescent="0.2">
      <c r="B2107" s="21" t="s">
        <v>4912</v>
      </c>
      <c r="C2107" s="21">
        <v>13928000</v>
      </c>
      <c r="D2107" s="21">
        <v>13936999</v>
      </c>
      <c r="E2107" s="21">
        <v>37.700000000000003</v>
      </c>
      <c r="F2107" s="21">
        <v>246</v>
      </c>
      <c r="G2107" s="64" t="s">
        <v>5086</v>
      </c>
      <c r="H2107" s="21">
        <v>3</v>
      </c>
      <c r="I2107" s="21">
        <v>8999</v>
      </c>
      <c r="J2107" s="64" t="s">
        <v>5087</v>
      </c>
      <c r="K2107" s="21">
        <v>3</v>
      </c>
    </row>
    <row r="2108" spans="2:11" x14ac:dyDescent="0.2">
      <c r="B2108" s="21" t="s">
        <v>4912</v>
      </c>
      <c r="C2108" s="21">
        <v>13940000</v>
      </c>
      <c r="D2108" s="21">
        <v>13945999</v>
      </c>
      <c r="E2108" s="21">
        <v>29.85</v>
      </c>
      <c r="F2108" s="21">
        <v>219</v>
      </c>
      <c r="G2108" s="64" t="s">
        <v>5088</v>
      </c>
      <c r="H2108" s="21">
        <v>10</v>
      </c>
      <c r="I2108" s="21">
        <v>5999</v>
      </c>
      <c r="J2108" s="64" t="s">
        <v>5089</v>
      </c>
      <c r="K2108" s="21">
        <v>9</v>
      </c>
    </row>
    <row r="2109" spans="2:11" x14ac:dyDescent="0.2">
      <c r="B2109" s="21" t="s">
        <v>4912</v>
      </c>
      <c r="C2109" s="21">
        <v>13947000</v>
      </c>
      <c r="D2109" s="21">
        <v>13957999</v>
      </c>
      <c r="E2109" s="21">
        <v>28.845454545454501</v>
      </c>
      <c r="F2109" s="21">
        <v>191</v>
      </c>
      <c r="G2109" s="64" t="s">
        <v>5090</v>
      </c>
      <c r="H2109" s="21">
        <v>7</v>
      </c>
      <c r="I2109" s="21">
        <v>10999</v>
      </c>
      <c r="J2109" s="64" t="s">
        <v>5091</v>
      </c>
      <c r="K2109" s="21">
        <v>7</v>
      </c>
    </row>
    <row r="2110" spans="2:11" x14ac:dyDescent="0.2">
      <c r="B2110" s="21" t="s">
        <v>4912</v>
      </c>
      <c r="C2110" s="21">
        <v>13965000</v>
      </c>
      <c r="D2110" s="21">
        <v>13969999</v>
      </c>
      <c r="E2110" s="21">
        <v>28.42</v>
      </c>
      <c r="F2110" s="21">
        <v>163</v>
      </c>
      <c r="G2110" s="64" t="s">
        <v>2176</v>
      </c>
      <c r="H2110" s="21">
        <v>0</v>
      </c>
      <c r="I2110" s="21">
        <v>4999</v>
      </c>
      <c r="J2110" s="64" t="s">
        <v>2176</v>
      </c>
      <c r="K2110" s="21">
        <v>0</v>
      </c>
    </row>
    <row r="2111" spans="2:11" x14ac:dyDescent="0.2">
      <c r="B2111" s="21" t="s">
        <v>4912</v>
      </c>
      <c r="C2111" s="21">
        <v>13974000</v>
      </c>
      <c r="D2111" s="21">
        <v>13977999</v>
      </c>
      <c r="E2111" s="21">
        <v>20.75</v>
      </c>
      <c r="F2111" s="21">
        <v>60</v>
      </c>
      <c r="G2111" s="64" t="s">
        <v>5092</v>
      </c>
      <c r="H2111" s="21">
        <v>14</v>
      </c>
      <c r="I2111" s="21">
        <v>3999</v>
      </c>
      <c r="J2111" s="64" t="s">
        <v>5092</v>
      </c>
      <c r="K2111" s="21">
        <v>15</v>
      </c>
    </row>
    <row r="2112" spans="2:11" x14ac:dyDescent="0.2">
      <c r="B2112" s="21" t="s">
        <v>4912</v>
      </c>
      <c r="C2112" s="21">
        <v>13987000</v>
      </c>
      <c r="D2112" s="21">
        <v>13994999</v>
      </c>
      <c r="E2112" s="21">
        <v>21.962499999999999</v>
      </c>
      <c r="F2112" s="21">
        <v>46</v>
      </c>
      <c r="G2112" s="64" t="s">
        <v>5093</v>
      </c>
      <c r="H2112" s="21">
        <v>67</v>
      </c>
      <c r="I2112" s="21">
        <v>7999</v>
      </c>
      <c r="J2112" s="64" t="s">
        <v>5094</v>
      </c>
      <c r="K2112" s="21">
        <v>93</v>
      </c>
    </row>
    <row r="2113" spans="2:11" x14ac:dyDescent="0.2">
      <c r="B2113" s="21" t="s">
        <v>4912</v>
      </c>
      <c r="C2113" s="21">
        <v>13999000</v>
      </c>
      <c r="D2113" s="21">
        <v>14007999</v>
      </c>
      <c r="E2113" s="21">
        <v>24.033333333333299</v>
      </c>
      <c r="F2113" s="21">
        <v>182</v>
      </c>
      <c r="G2113" s="64" t="s">
        <v>5095</v>
      </c>
      <c r="H2113" s="21">
        <v>8</v>
      </c>
      <c r="I2113" s="21">
        <v>8999</v>
      </c>
      <c r="J2113" s="64" t="s">
        <v>5096</v>
      </c>
      <c r="K2113" s="21">
        <v>7</v>
      </c>
    </row>
    <row r="2114" spans="2:11" x14ac:dyDescent="0.2">
      <c r="B2114" s="21" t="s">
        <v>4912</v>
      </c>
      <c r="C2114" s="21">
        <v>14013000</v>
      </c>
      <c r="D2114" s="21">
        <v>14019999</v>
      </c>
      <c r="E2114" s="21">
        <v>20.957142857142902</v>
      </c>
      <c r="F2114" s="21">
        <v>119</v>
      </c>
      <c r="G2114" s="64" t="s">
        <v>5097</v>
      </c>
      <c r="H2114" s="21">
        <v>20</v>
      </c>
      <c r="I2114" s="21">
        <v>6999</v>
      </c>
      <c r="J2114" s="64" t="s">
        <v>5098</v>
      </c>
      <c r="K2114" s="21">
        <v>17</v>
      </c>
    </row>
    <row r="2115" spans="2:11" x14ac:dyDescent="0.2">
      <c r="B2115" s="21" t="s">
        <v>4912</v>
      </c>
      <c r="C2115" s="21">
        <v>14023000</v>
      </c>
      <c r="D2115" s="21">
        <v>14026999</v>
      </c>
      <c r="E2115" s="21">
        <v>30.574999999999999</v>
      </c>
      <c r="F2115" s="21">
        <v>31</v>
      </c>
      <c r="G2115" s="64" t="s">
        <v>5099</v>
      </c>
      <c r="H2115" s="21">
        <v>97</v>
      </c>
      <c r="I2115" s="21">
        <v>3999</v>
      </c>
      <c r="J2115" s="64" t="s">
        <v>5100</v>
      </c>
      <c r="K2115" s="21">
        <v>92</v>
      </c>
    </row>
    <row r="2116" spans="2:11" x14ac:dyDescent="0.2">
      <c r="B2116" s="21" t="s">
        <v>4912</v>
      </c>
      <c r="C2116" s="21">
        <v>14028000</v>
      </c>
      <c r="D2116" s="21">
        <v>14035999</v>
      </c>
      <c r="E2116" s="21">
        <v>28.65</v>
      </c>
      <c r="F2116" s="21">
        <v>202</v>
      </c>
      <c r="G2116" s="64" t="s">
        <v>5101</v>
      </c>
      <c r="H2116" s="21">
        <v>8</v>
      </c>
      <c r="I2116" s="21">
        <v>7999</v>
      </c>
      <c r="J2116" s="64" t="s">
        <v>5102</v>
      </c>
      <c r="K2116" s="21">
        <v>9</v>
      </c>
    </row>
    <row r="2117" spans="2:11" x14ac:dyDescent="0.2">
      <c r="B2117" s="21" t="s">
        <v>4912</v>
      </c>
      <c r="C2117" s="21">
        <v>14037000</v>
      </c>
      <c r="D2117" s="21">
        <v>14041999</v>
      </c>
      <c r="E2117" s="21">
        <v>37.74</v>
      </c>
      <c r="F2117" s="21">
        <v>132</v>
      </c>
      <c r="G2117" s="64" t="s">
        <v>5103</v>
      </c>
      <c r="H2117" s="21">
        <v>16</v>
      </c>
      <c r="I2117" s="21">
        <v>4999</v>
      </c>
      <c r="J2117" s="64" t="s">
        <v>5104</v>
      </c>
      <c r="K2117" s="21">
        <v>15</v>
      </c>
    </row>
    <row r="2118" spans="2:11" x14ac:dyDescent="0.2">
      <c r="B2118" s="21" t="s">
        <v>4912</v>
      </c>
      <c r="C2118" s="21">
        <v>14045000</v>
      </c>
      <c r="D2118" s="21">
        <v>14054999</v>
      </c>
      <c r="E2118" s="21">
        <v>31.52</v>
      </c>
      <c r="F2118" s="21">
        <v>133</v>
      </c>
      <c r="G2118" s="64" t="s">
        <v>5105</v>
      </c>
      <c r="H2118" s="21">
        <v>12</v>
      </c>
      <c r="I2118" s="21">
        <v>9999</v>
      </c>
      <c r="J2118" s="64" t="s">
        <v>5106</v>
      </c>
      <c r="K2118" s="21">
        <v>40</v>
      </c>
    </row>
    <row r="2119" spans="2:11" x14ac:dyDescent="0.2">
      <c r="B2119" s="21" t="s">
        <v>4912</v>
      </c>
      <c r="C2119" s="21">
        <v>14056000</v>
      </c>
      <c r="D2119" s="21">
        <v>14061999</v>
      </c>
      <c r="E2119" s="21">
        <v>26.116666666666699</v>
      </c>
      <c r="F2119" s="21">
        <v>118</v>
      </c>
      <c r="G2119" s="64" t="s">
        <v>5107</v>
      </c>
      <c r="H2119" s="21">
        <v>4</v>
      </c>
      <c r="I2119" s="21">
        <v>5999</v>
      </c>
      <c r="J2119" s="64" t="s">
        <v>5108</v>
      </c>
      <c r="K2119" s="21">
        <v>7</v>
      </c>
    </row>
    <row r="2120" spans="2:11" x14ac:dyDescent="0.2">
      <c r="B2120" s="21" t="s">
        <v>4912</v>
      </c>
      <c r="C2120" s="21">
        <v>14068000</v>
      </c>
      <c r="D2120" s="21">
        <v>14079999</v>
      </c>
      <c r="E2120" s="21">
        <v>27.091666666666701</v>
      </c>
      <c r="F2120" s="21">
        <v>171</v>
      </c>
      <c r="G2120" s="64" t="s">
        <v>5109</v>
      </c>
      <c r="H2120" s="21">
        <v>13</v>
      </c>
      <c r="I2120" s="21">
        <v>11999</v>
      </c>
      <c r="J2120" s="64" t="s">
        <v>5110</v>
      </c>
      <c r="K2120" s="21">
        <v>12</v>
      </c>
    </row>
    <row r="2121" spans="2:11" x14ac:dyDescent="0.2">
      <c r="B2121" s="21" t="s">
        <v>4912</v>
      </c>
      <c r="C2121" s="21">
        <v>14099000</v>
      </c>
      <c r="D2121" s="21">
        <v>14103999</v>
      </c>
      <c r="E2121" s="21">
        <v>26.16</v>
      </c>
      <c r="F2121" s="21">
        <v>16</v>
      </c>
      <c r="G2121" s="64" t="s">
        <v>5111</v>
      </c>
      <c r="H2121" s="21">
        <v>14</v>
      </c>
      <c r="I2121" s="21">
        <v>4999</v>
      </c>
      <c r="J2121" s="64" t="s">
        <v>5112</v>
      </c>
      <c r="K2121" s="21">
        <v>1</v>
      </c>
    </row>
    <row r="2122" spans="2:11" x14ac:dyDescent="0.2">
      <c r="B2122" s="21" t="s">
        <v>4912</v>
      </c>
      <c r="C2122" s="21">
        <v>14140000</v>
      </c>
      <c r="D2122" s="21">
        <v>14144999</v>
      </c>
      <c r="E2122" s="21">
        <v>43.68</v>
      </c>
      <c r="F2122" s="21">
        <v>290</v>
      </c>
      <c r="G2122" s="64" t="s">
        <v>5113</v>
      </c>
      <c r="H2122" s="21">
        <v>3</v>
      </c>
      <c r="I2122" s="21">
        <v>4999</v>
      </c>
      <c r="J2122" s="64" t="s">
        <v>5114</v>
      </c>
      <c r="K2122" s="21">
        <v>14</v>
      </c>
    </row>
    <row r="2123" spans="2:11" x14ac:dyDescent="0.2">
      <c r="B2123" s="21" t="s">
        <v>4912</v>
      </c>
      <c r="C2123" s="21">
        <v>14146000</v>
      </c>
      <c r="D2123" s="21">
        <v>14149999</v>
      </c>
      <c r="E2123" s="21">
        <v>33.424999999999997</v>
      </c>
      <c r="F2123" s="21">
        <v>165</v>
      </c>
      <c r="G2123" s="64" t="s">
        <v>5115</v>
      </c>
      <c r="H2123" s="21">
        <v>4</v>
      </c>
      <c r="I2123" s="21">
        <v>3999</v>
      </c>
      <c r="J2123" s="64" t="s">
        <v>5116</v>
      </c>
      <c r="K2123" s="21">
        <v>13</v>
      </c>
    </row>
    <row r="2124" spans="2:11" x14ac:dyDescent="0.2">
      <c r="B2124" s="21" t="s">
        <v>4912</v>
      </c>
      <c r="C2124" s="21">
        <v>14156000</v>
      </c>
      <c r="D2124" s="21">
        <v>14160999</v>
      </c>
      <c r="E2124" s="21">
        <v>26.3</v>
      </c>
      <c r="F2124" s="21">
        <v>192</v>
      </c>
      <c r="G2124" s="64" t="s">
        <v>5117</v>
      </c>
      <c r="H2124" s="21">
        <v>6</v>
      </c>
      <c r="I2124" s="21">
        <v>4999</v>
      </c>
      <c r="J2124" s="64" t="s">
        <v>5118</v>
      </c>
      <c r="K2124" s="21">
        <v>7</v>
      </c>
    </row>
    <row r="2125" spans="2:11" x14ac:dyDescent="0.2">
      <c r="B2125" s="21" t="s">
        <v>4912</v>
      </c>
      <c r="C2125" s="21">
        <v>14162000</v>
      </c>
      <c r="D2125" s="21">
        <v>14169999</v>
      </c>
      <c r="E2125" s="21">
        <v>21.15</v>
      </c>
      <c r="F2125" s="21">
        <v>50</v>
      </c>
      <c r="G2125" s="64" t="s">
        <v>5119</v>
      </c>
      <c r="H2125" s="21">
        <v>7</v>
      </c>
      <c r="I2125" s="21">
        <v>7999</v>
      </c>
      <c r="J2125" s="64" t="s">
        <v>5120</v>
      </c>
      <c r="K2125" s="21">
        <v>12</v>
      </c>
    </row>
    <row r="2126" spans="2:11" x14ac:dyDescent="0.2">
      <c r="B2126" s="21" t="s">
        <v>4912</v>
      </c>
      <c r="C2126" s="21">
        <v>14174000</v>
      </c>
      <c r="D2126" s="21">
        <v>14182999</v>
      </c>
      <c r="E2126" s="21">
        <v>27.4</v>
      </c>
      <c r="F2126" s="21">
        <v>46</v>
      </c>
      <c r="G2126" s="64" t="s">
        <v>5121</v>
      </c>
      <c r="H2126" s="21">
        <v>51</v>
      </c>
      <c r="I2126" s="21">
        <v>8999</v>
      </c>
      <c r="J2126" s="64" t="s">
        <v>4134</v>
      </c>
      <c r="K2126" s="21">
        <v>42</v>
      </c>
    </row>
    <row r="2127" spans="2:11" x14ac:dyDescent="0.2">
      <c r="B2127" s="21" t="s">
        <v>4912</v>
      </c>
      <c r="C2127" s="21">
        <v>14187000</v>
      </c>
      <c r="D2127" s="21">
        <v>14190999</v>
      </c>
      <c r="E2127" s="21">
        <v>27.2</v>
      </c>
      <c r="F2127" s="21">
        <v>32</v>
      </c>
      <c r="G2127" s="64" t="s">
        <v>5122</v>
      </c>
      <c r="H2127" s="21">
        <v>52</v>
      </c>
      <c r="I2127" s="21">
        <v>3999</v>
      </c>
      <c r="J2127" s="64" t="s">
        <v>5123</v>
      </c>
      <c r="K2127" s="21">
        <v>27</v>
      </c>
    </row>
    <row r="2128" spans="2:11" x14ac:dyDescent="0.2">
      <c r="B2128" s="21" t="s">
        <v>4912</v>
      </c>
      <c r="C2128" s="21">
        <v>14200000</v>
      </c>
      <c r="D2128" s="21">
        <v>14203999</v>
      </c>
      <c r="E2128" s="21">
        <v>48.975000000000001</v>
      </c>
      <c r="F2128" s="21">
        <v>182</v>
      </c>
      <c r="G2128" s="64" t="s">
        <v>5124</v>
      </c>
      <c r="H2128" s="21">
        <v>16</v>
      </c>
      <c r="I2128" s="21">
        <v>3999</v>
      </c>
      <c r="J2128" s="64" t="s">
        <v>5125</v>
      </c>
      <c r="K2128" s="21">
        <v>21</v>
      </c>
    </row>
    <row r="2129" spans="2:11" x14ac:dyDescent="0.2">
      <c r="B2129" s="21" t="s">
        <v>4912</v>
      </c>
      <c r="C2129" s="21">
        <v>14212000</v>
      </c>
      <c r="D2129" s="21">
        <v>14215999</v>
      </c>
      <c r="E2129" s="21">
        <v>43.95</v>
      </c>
      <c r="F2129" s="21">
        <v>180</v>
      </c>
      <c r="G2129" s="64" t="s">
        <v>5126</v>
      </c>
      <c r="H2129" s="21">
        <v>17</v>
      </c>
      <c r="I2129" s="21">
        <v>3999</v>
      </c>
      <c r="J2129" s="64" t="s">
        <v>5127</v>
      </c>
      <c r="K2129" s="21">
        <v>24</v>
      </c>
    </row>
    <row r="2130" spans="2:11" x14ac:dyDescent="0.2">
      <c r="B2130" s="21" t="s">
        <v>4912</v>
      </c>
      <c r="C2130" s="21">
        <v>14223000</v>
      </c>
      <c r="D2130" s="21">
        <v>14230999</v>
      </c>
      <c r="E2130" s="21">
        <v>33.837499999999999</v>
      </c>
      <c r="F2130" s="21">
        <v>247</v>
      </c>
      <c r="G2130" s="64" t="s">
        <v>5128</v>
      </c>
      <c r="H2130" s="21">
        <v>6</v>
      </c>
      <c r="I2130" s="21">
        <v>7999</v>
      </c>
      <c r="J2130" s="64" t="s">
        <v>5129</v>
      </c>
      <c r="K2130" s="21">
        <v>6</v>
      </c>
    </row>
    <row r="2131" spans="2:11" x14ac:dyDescent="0.2">
      <c r="B2131" s="21" t="s">
        <v>4912</v>
      </c>
      <c r="C2131" s="21">
        <v>14247000</v>
      </c>
      <c r="D2131" s="21">
        <v>14252999</v>
      </c>
      <c r="E2131" s="21">
        <v>36.233333333333299</v>
      </c>
      <c r="F2131" s="21">
        <v>138</v>
      </c>
      <c r="G2131" s="64" t="s">
        <v>5130</v>
      </c>
      <c r="H2131" s="21">
        <v>25</v>
      </c>
      <c r="I2131" s="21">
        <v>5999</v>
      </c>
      <c r="J2131" s="64" t="s">
        <v>5131</v>
      </c>
      <c r="K2131" s="21">
        <v>42</v>
      </c>
    </row>
    <row r="2132" spans="2:11" x14ac:dyDescent="0.2">
      <c r="B2132" s="21" t="s">
        <v>4912</v>
      </c>
      <c r="C2132" s="21">
        <v>14260000</v>
      </c>
      <c r="D2132" s="21">
        <v>14263999</v>
      </c>
      <c r="E2132" s="21">
        <v>33.75</v>
      </c>
      <c r="F2132" s="21">
        <v>68</v>
      </c>
      <c r="G2132" s="64" t="s">
        <v>5132</v>
      </c>
      <c r="H2132" s="21">
        <v>11</v>
      </c>
      <c r="I2132" s="21">
        <v>3999</v>
      </c>
      <c r="J2132" s="64" t="s">
        <v>5132</v>
      </c>
      <c r="K2132" s="21">
        <v>11</v>
      </c>
    </row>
    <row r="2133" spans="2:11" x14ac:dyDescent="0.2">
      <c r="B2133" s="21" t="s">
        <v>4912</v>
      </c>
      <c r="C2133" s="21">
        <v>14303000</v>
      </c>
      <c r="D2133" s="21">
        <v>14309999</v>
      </c>
      <c r="E2133" s="21">
        <v>19.985714285714302</v>
      </c>
      <c r="F2133" s="21">
        <v>181</v>
      </c>
      <c r="G2133" s="64" t="s">
        <v>2176</v>
      </c>
      <c r="H2133" s="21">
        <v>0</v>
      </c>
      <c r="I2133" s="21">
        <v>6999</v>
      </c>
      <c r="J2133" s="64" t="s">
        <v>2176</v>
      </c>
      <c r="K2133" s="21">
        <v>0</v>
      </c>
    </row>
    <row r="2134" spans="2:11" x14ac:dyDescent="0.2">
      <c r="B2134" s="21" t="s">
        <v>4912</v>
      </c>
      <c r="C2134" s="21">
        <v>14314000</v>
      </c>
      <c r="D2134" s="21">
        <v>14317999</v>
      </c>
      <c r="E2134" s="21">
        <v>45.575000000000003</v>
      </c>
      <c r="F2134" s="21">
        <v>23</v>
      </c>
      <c r="G2134" s="64" t="s">
        <v>5133</v>
      </c>
      <c r="H2134" s="21">
        <v>95</v>
      </c>
      <c r="I2134" s="21">
        <v>3999</v>
      </c>
      <c r="J2134" s="64" t="s">
        <v>5133</v>
      </c>
      <c r="K2134" s="21">
        <v>61</v>
      </c>
    </row>
    <row r="2135" spans="2:11" x14ac:dyDescent="0.2">
      <c r="B2135" s="21" t="s">
        <v>4912</v>
      </c>
      <c r="C2135" s="21">
        <v>14321000</v>
      </c>
      <c r="D2135" s="21">
        <v>14324999</v>
      </c>
      <c r="E2135" s="21">
        <v>33.524999999999999</v>
      </c>
      <c r="F2135" s="21">
        <v>195</v>
      </c>
      <c r="G2135" s="64" t="s">
        <v>2176</v>
      </c>
      <c r="H2135" s="21">
        <v>0</v>
      </c>
      <c r="I2135" s="21">
        <v>3999</v>
      </c>
      <c r="J2135" s="64" t="s">
        <v>2176</v>
      </c>
      <c r="K2135" s="21">
        <v>0</v>
      </c>
    </row>
    <row r="2136" spans="2:11" x14ac:dyDescent="0.2">
      <c r="B2136" s="21" t="s">
        <v>4912</v>
      </c>
      <c r="C2136" s="21">
        <v>14326000</v>
      </c>
      <c r="D2136" s="21">
        <v>14330999</v>
      </c>
      <c r="E2136" s="21">
        <v>23.94</v>
      </c>
      <c r="F2136" s="21">
        <v>60</v>
      </c>
      <c r="G2136" s="64" t="s">
        <v>5134</v>
      </c>
      <c r="H2136" s="21">
        <v>42</v>
      </c>
      <c r="I2136" s="21">
        <v>4999</v>
      </c>
      <c r="J2136" s="64" t="s">
        <v>5135</v>
      </c>
      <c r="K2136" s="21">
        <v>36</v>
      </c>
    </row>
    <row r="2137" spans="2:11" x14ac:dyDescent="0.2">
      <c r="B2137" s="21" t="s">
        <v>4912</v>
      </c>
      <c r="C2137" s="21">
        <v>14337000</v>
      </c>
      <c r="D2137" s="21">
        <v>14342999</v>
      </c>
      <c r="E2137" s="21">
        <v>31.25</v>
      </c>
      <c r="F2137" s="21">
        <v>34</v>
      </c>
      <c r="G2137" s="64" t="s">
        <v>5136</v>
      </c>
      <c r="H2137" s="21">
        <v>78</v>
      </c>
      <c r="I2137" s="21">
        <v>5999</v>
      </c>
      <c r="J2137" s="64" t="s">
        <v>5137</v>
      </c>
      <c r="K2137" s="21">
        <v>55</v>
      </c>
    </row>
    <row r="2138" spans="2:11" x14ac:dyDescent="0.2">
      <c r="B2138" s="21" t="s">
        <v>4912</v>
      </c>
      <c r="C2138" s="21">
        <v>14376000</v>
      </c>
      <c r="D2138" s="21">
        <v>14379999</v>
      </c>
      <c r="E2138" s="21">
        <v>15.775</v>
      </c>
      <c r="F2138" s="21">
        <v>35</v>
      </c>
      <c r="G2138" s="64" t="s">
        <v>5138</v>
      </c>
      <c r="H2138" s="21">
        <v>16</v>
      </c>
      <c r="I2138" s="21">
        <v>3999</v>
      </c>
      <c r="J2138" s="64" t="s">
        <v>5139</v>
      </c>
      <c r="K2138" s="21">
        <v>3</v>
      </c>
    </row>
    <row r="2139" spans="2:11" x14ac:dyDescent="0.2">
      <c r="B2139" s="21" t="s">
        <v>4912</v>
      </c>
      <c r="C2139" s="21">
        <v>14385000</v>
      </c>
      <c r="D2139" s="21">
        <v>14388999</v>
      </c>
      <c r="E2139" s="21">
        <v>48.85</v>
      </c>
      <c r="F2139" s="21">
        <v>126</v>
      </c>
      <c r="G2139" s="64" t="s">
        <v>5140</v>
      </c>
      <c r="H2139" s="21">
        <v>8</v>
      </c>
      <c r="I2139" s="21">
        <v>3999</v>
      </c>
      <c r="J2139" s="64" t="s">
        <v>5141</v>
      </c>
      <c r="K2139" s="21">
        <v>8</v>
      </c>
    </row>
    <row r="2140" spans="2:11" x14ac:dyDescent="0.2">
      <c r="B2140" s="21" t="s">
        <v>4912</v>
      </c>
      <c r="C2140" s="21">
        <v>14390000</v>
      </c>
      <c r="D2140" s="21">
        <v>14393999</v>
      </c>
      <c r="E2140" s="21">
        <v>28.324999999999999</v>
      </c>
      <c r="F2140" s="21">
        <v>166</v>
      </c>
      <c r="G2140" s="64" t="s">
        <v>5142</v>
      </c>
      <c r="H2140" s="21">
        <v>3</v>
      </c>
      <c r="I2140" s="21">
        <v>3999</v>
      </c>
      <c r="J2140" s="64" t="s">
        <v>5143</v>
      </c>
      <c r="K2140" s="21">
        <v>3</v>
      </c>
    </row>
    <row r="2141" spans="2:11" x14ac:dyDescent="0.2">
      <c r="B2141" s="21" t="s">
        <v>4912</v>
      </c>
      <c r="C2141" s="21">
        <v>14406000</v>
      </c>
      <c r="D2141" s="21">
        <v>14411999</v>
      </c>
      <c r="E2141" s="21">
        <v>28.7</v>
      </c>
      <c r="F2141" s="21">
        <v>205</v>
      </c>
      <c r="G2141" s="64" t="s">
        <v>5144</v>
      </c>
      <c r="H2141" s="21">
        <v>6</v>
      </c>
      <c r="I2141" s="21">
        <v>5999</v>
      </c>
      <c r="J2141" s="64" t="s">
        <v>5145</v>
      </c>
      <c r="K2141" s="21">
        <v>5</v>
      </c>
    </row>
    <row r="2142" spans="2:11" x14ac:dyDescent="0.2">
      <c r="B2142" s="21" t="s">
        <v>4912</v>
      </c>
      <c r="C2142" s="21">
        <v>14416000</v>
      </c>
      <c r="D2142" s="21">
        <v>14422999</v>
      </c>
      <c r="E2142" s="21">
        <v>29.871428571428599</v>
      </c>
      <c r="F2142" s="21">
        <v>152</v>
      </c>
      <c r="G2142" s="64" t="s">
        <v>5146</v>
      </c>
      <c r="H2142" s="21">
        <v>6</v>
      </c>
      <c r="I2142" s="21">
        <v>6999</v>
      </c>
      <c r="J2142" s="64" t="s">
        <v>5147</v>
      </c>
      <c r="K2142" s="21">
        <v>6</v>
      </c>
    </row>
    <row r="2143" spans="2:11" x14ac:dyDescent="0.2">
      <c r="B2143" s="21" t="s">
        <v>4912</v>
      </c>
      <c r="C2143" s="21">
        <v>14428000</v>
      </c>
      <c r="D2143" s="21">
        <v>14432999</v>
      </c>
      <c r="E2143" s="21">
        <v>30.46</v>
      </c>
      <c r="F2143" s="21">
        <v>35</v>
      </c>
      <c r="G2143" s="64" t="s">
        <v>5148</v>
      </c>
      <c r="H2143" s="21">
        <v>52</v>
      </c>
      <c r="I2143" s="21">
        <v>4999</v>
      </c>
      <c r="J2143" s="64" t="s">
        <v>5149</v>
      </c>
      <c r="K2143" s="21">
        <v>52</v>
      </c>
    </row>
    <row r="2144" spans="2:11" x14ac:dyDescent="0.2">
      <c r="B2144" s="21" t="s">
        <v>4912</v>
      </c>
      <c r="C2144" s="21">
        <v>14437000</v>
      </c>
      <c r="D2144" s="21">
        <v>14440999</v>
      </c>
      <c r="E2144" s="21">
        <v>44.774999999999999</v>
      </c>
      <c r="F2144" s="21">
        <v>312</v>
      </c>
      <c r="G2144" s="64" t="s">
        <v>5150</v>
      </c>
      <c r="H2144" s="21">
        <v>5</v>
      </c>
      <c r="I2144" s="21">
        <v>3999</v>
      </c>
      <c r="J2144" s="64" t="s">
        <v>5151</v>
      </c>
      <c r="K2144" s="21">
        <v>4</v>
      </c>
    </row>
    <row r="2145" spans="2:11" x14ac:dyDescent="0.2">
      <c r="B2145" s="21" t="s">
        <v>4912</v>
      </c>
      <c r="C2145" s="21">
        <v>14451000</v>
      </c>
      <c r="D2145" s="21">
        <v>14457999</v>
      </c>
      <c r="E2145" s="21">
        <v>36.371428571428602</v>
      </c>
      <c r="F2145" s="21">
        <v>235</v>
      </c>
      <c r="G2145" s="64" t="s">
        <v>5152</v>
      </c>
      <c r="H2145" s="21">
        <v>9</v>
      </c>
      <c r="I2145" s="21">
        <v>6999</v>
      </c>
      <c r="J2145" s="64" t="s">
        <v>5153</v>
      </c>
      <c r="K2145" s="21">
        <v>48</v>
      </c>
    </row>
    <row r="2146" spans="2:11" x14ac:dyDescent="0.2">
      <c r="B2146" s="21" t="s">
        <v>4912</v>
      </c>
      <c r="C2146" s="21">
        <v>14470000</v>
      </c>
      <c r="D2146" s="21">
        <v>14473999</v>
      </c>
      <c r="E2146" s="21">
        <v>23.8</v>
      </c>
      <c r="F2146" s="21">
        <v>46</v>
      </c>
      <c r="G2146" s="64" t="s">
        <v>2176</v>
      </c>
      <c r="H2146" s="21">
        <v>0</v>
      </c>
      <c r="I2146" s="21">
        <v>3999</v>
      </c>
      <c r="J2146" s="64" t="s">
        <v>2176</v>
      </c>
      <c r="K2146" s="21">
        <v>0</v>
      </c>
    </row>
    <row r="2147" spans="2:11" x14ac:dyDescent="0.2">
      <c r="B2147" s="21" t="s">
        <v>4912</v>
      </c>
      <c r="C2147" s="21">
        <v>14490000</v>
      </c>
      <c r="D2147" s="21">
        <v>14493999</v>
      </c>
      <c r="E2147" s="21">
        <v>37.450000000000003</v>
      </c>
      <c r="F2147" s="21">
        <v>44</v>
      </c>
      <c r="G2147" s="64" t="s">
        <v>5154</v>
      </c>
      <c r="H2147" s="21">
        <v>15</v>
      </c>
      <c r="I2147" s="21">
        <v>3999</v>
      </c>
      <c r="J2147" s="64" t="s">
        <v>5155</v>
      </c>
      <c r="K2147" s="21">
        <v>13</v>
      </c>
    </row>
    <row r="2148" spans="2:11" x14ac:dyDescent="0.2">
      <c r="B2148" s="21" t="s">
        <v>4912</v>
      </c>
      <c r="C2148" s="21">
        <v>14545000</v>
      </c>
      <c r="D2148" s="21">
        <v>14549999</v>
      </c>
      <c r="E2148" s="21">
        <v>32.28</v>
      </c>
      <c r="F2148" s="21">
        <v>62</v>
      </c>
      <c r="G2148" s="64" t="s">
        <v>5156</v>
      </c>
      <c r="H2148" s="21">
        <v>25</v>
      </c>
      <c r="I2148" s="21">
        <v>4999</v>
      </c>
      <c r="J2148" s="64" t="s">
        <v>5157</v>
      </c>
      <c r="K2148" s="21">
        <v>26</v>
      </c>
    </row>
    <row r="2149" spans="2:11" x14ac:dyDescent="0.2">
      <c r="B2149" s="21" t="s">
        <v>4912</v>
      </c>
      <c r="C2149" s="21">
        <v>14551000</v>
      </c>
      <c r="D2149" s="21">
        <v>14557999</v>
      </c>
      <c r="E2149" s="21">
        <v>25.685714285714301</v>
      </c>
      <c r="F2149" s="21">
        <v>743</v>
      </c>
      <c r="G2149" s="64" t="s">
        <v>2176</v>
      </c>
      <c r="H2149" s="21">
        <v>0</v>
      </c>
      <c r="I2149" s="21">
        <v>6999</v>
      </c>
      <c r="J2149" s="64" t="s">
        <v>2176</v>
      </c>
      <c r="K2149" s="21">
        <v>0</v>
      </c>
    </row>
    <row r="2150" spans="2:11" x14ac:dyDescent="0.2">
      <c r="B2150" s="21" t="s">
        <v>4912</v>
      </c>
      <c r="C2150" s="21">
        <v>14559000</v>
      </c>
      <c r="D2150" s="21">
        <v>14566999</v>
      </c>
      <c r="E2150" s="21">
        <v>36.762500000000003</v>
      </c>
      <c r="F2150" s="21">
        <v>233</v>
      </c>
      <c r="G2150" s="64" t="s">
        <v>5158</v>
      </c>
      <c r="H2150" s="21">
        <v>4</v>
      </c>
      <c r="I2150" s="21">
        <v>7999</v>
      </c>
      <c r="J2150" s="64" t="s">
        <v>5159</v>
      </c>
      <c r="K2150" s="21">
        <v>4</v>
      </c>
    </row>
    <row r="2151" spans="2:11" x14ac:dyDescent="0.2">
      <c r="B2151" s="21" t="s">
        <v>4912</v>
      </c>
      <c r="C2151" s="21">
        <v>14575000</v>
      </c>
      <c r="D2151" s="21">
        <v>14579999</v>
      </c>
      <c r="E2151" s="21">
        <v>28.86</v>
      </c>
      <c r="F2151" s="21">
        <v>45</v>
      </c>
      <c r="G2151" s="64" t="s">
        <v>5160</v>
      </c>
      <c r="H2151" s="21">
        <v>6</v>
      </c>
      <c r="I2151" s="21">
        <v>4999</v>
      </c>
      <c r="J2151" s="64" t="s">
        <v>5161</v>
      </c>
      <c r="K2151" s="21">
        <v>5</v>
      </c>
    </row>
    <row r="2152" spans="2:11" x14ac:dyDescent="0.2">
      <c r="B2152" s="21" t="s">
        <v>4912</v>
      </c>
      <c r="C2152" s="21">
        <v>14591000</v>
      </c>
      <c r="D2152" s="21">
        <v>14594999</v>
      </c>
      <c r="E2152" s="21">
        <v>38.75</v>
      </c>
      <c r="F2152" s="21">
        <v>180</v>
      </c>
      <c r="G2152" s="64" t="s">
        <v>5162</v>
      </c>
      <c r="H2152" s="21">
        <v>3</v>
      </c>
      <c r="I2152" s="21">
        <v>3999</v>
      </c>
      <c r="J2152" s="64" t="s">
        <v>5163</v>
      </c>
      <c r="K2152" s="21">
        <v>6</v>
      </c>
    </row>
    <row r="2153" spans="2:11" x14ac:dyDescent="0.2">
      <c r="B2153" s="21" t="s">
        <v>4912</v>
      </c>
      <c r="C2153" s="21">
        <v>14597000</v>
      </c>
      <c r="D2153" s="21">
        <v>14602999</v>
      </c>
      <c r="E2153" s="21">
        <v>27.4166666666667</v>
      </c>
      <c r="F2153" s="21">
        <v>161</v>
      </c>
      <c r="G2153" s="64" t="s">
        <v>5164</v>
      </c>
      <c r="H2153" s="21">
        <v>9</v>
      </c>
      <c r="I2153" s="21">
        <v>5999</v>
      </c>
      <c r="J2153" s="64" t="s">
        <v>5165</v>
      </c>
      <c r="K2153" s="21">
        <v>14</v>
      </c>
    </row>
    <row r="2154" spans="2:11" x14ac:dyDescent="0.2">
      <c r="B2154" s="21" t="s">
        <v>4912</v>
      </c>
      <c r="C2154" s="21">
        <v>14612000</v>
      </c>
      <c r="D2154" s="21">
        <v>14618999</v>
      </c>
      <c r="E2154" s="21">
        <v>30.685714285714301</v>
      </c>
      <c r="F2154" s="21">
        <v>142</v>
      </c>
      <c r="G2154" s="64" t="s">
        <v>5166</v>
      </c>
      <c r="H2154" s="21">
        <v>6</v>
      </c>
      <c r="I2154" s="21">
        <v>6999</v>
      </c>
      <c r="J2154" s="64" t="s">
        <v>5167</v>
      </c>
      <c r="K2154" s="21">
        <v>3</v>
      </c>
    </row>
    <row r="2155" spans="2:11" x14ac:dyDescent="0.2">
      <c r="B2155" s="21" t="s">
        <v>4912</v>
      </c>
      <c r="C2155" s="21">
        <v>14622000</v>
      </c>
      <c r="D2155" s="21">
        <v>14625999</v>
      </c>
      <c r="E2155" s="21">
        <v>39.6</v>
      </c>
      <c r="F2155" s="21">
        <v>92</v>
      </c>
      <c r="G2155" s="64" t="s">
        <v>5168</v>
      </c>
      <c r="H2155" s="21">
        <v>15</v>
      </c>
      <c r="I2155" s="21">
        <v>3999</v>
      </c>
      <c r="J2155" s="64" t="s">
        <v>5169</v>
      </c>
      <c r="K2155" s="21">
        <v>15</v>
      </c>
    </row>
    <row r="2156" spans="2:11" x14ac:dyDescent="0.2">
      <c r="B2156" s="21" t="s">
        <v>4912</v>
      </c>
      <c r="C2156" s="21">
        <v>14642000</v>
      </c>
      <c r="D2156" s="21">
        <v>14645999</v>
      </c>
      <c r="E2156" s="21">
        <v>32.524999999999999</v>
      </c>
      <c r="F2156" s="21">
        <v>62</v>
      </c>
      <c r="G2156" s="64" t="s">
        <v>5170</v>
      </c>
      <c r="H2156" s="21">
        <v>26</v>
      </c>
      <c r="I2156" s="21">
        <v>3999</v>
      </c>
      <c r="J2156" s="64" t="s">
        <v>5171</v>
      </c>
      <c r="K2156" s="21">
        <v>26</v>
      </c>
    </row>
    <row r="2157" spans="2:11" x14ac:dyDescent="0.2">
      <c r="B2157" s="21" t="s">
        <v>4912</v>
      </c>
      <c r="C2157" s="21">
        <v>14647000</v>
      </c>
      <c r="D2157" s="21">
        <v>14657999</v>
      </c>
      <c r="E2157" s="21">
        <v>30.3363636363636</v>
      </c>
      <c r="F2157" s="21">
        <v>304</v>
      </c>
      <c r="G2157" s="64" t="s">
        <v>2176</v>
      </c>
      <c r="H2157" s="21">
        <v>0</v>
      </c>
      <c r="I2157" s="21">
        <v>10999</v>
      </c>
      <c r="J2157" s="64" t="s">
        <v>2176</v>
      </c>
      <c r="K2157" s="21">
        <v>0</v>
      </c>
    </row>
    <row r="2158" spans="2:11" x14ac:dyDescent="0.2">
      <c r="B2158" s="21" t="s">
        <v>4912</v>
      </c>
      <c r="C2158" s="21">
        <v>14664000</v>
      </c>
      <c r="D2158" s="21">
        <v>14669999</v>
      </c>
      <c r="E2158" s="21">
        <v>38.266666666666701</v>
      </c>
      <c r="F2158" s="21">
        <v>124</v>
      </c>
      <c r="G2158" s="64" t="s">
        <v>5172</v>
      </c>
      <c r="H2158" s="21">
        <v>6</v>
      </c>
      <c r="I2158" s="21">
        <v>5999</v>
      </c>
      <c r="J2158" s="64" t="s">
        <v>5172</v>
      </c>
      <c r="K2158" s="21">
        <v>5</v>
      </c>
    </row>
    <row r="2159" spans="2:11" x14ac:dyDescent="0.2">
      <c r="B2159" s="21" t="s">
        <v>4912</v>
      </c>
      <c r="C2159" s="21">
        <v>14675000</v>
      </c>
      <c r="D2159" s="21">
        <v>14685999</v>
      </c>
      <c r="E2159" s="21">
        <v>30.9636363636364</v>
      </c>
      <c r="F2159" s="21">
        <v>34</v>
      </c>
      <c r="G2159" s="64" t="s">
        <v>5173</v>
      </c>
      <c r="H2159" s="21">
        <v>64</v>
      </c>
      <c r="I2159" s="21">
        <v>10999</v>
      </c>
      <c r="J2159" s="64" t="s">
        <v>5174</v>
      </c>
      <c r="K2159" s="21">
        <v>40</v>
      </c>
    </row>
    <row r="2160" spans="2:11" x14ac:dyDescent="0.2">
      <c r="B2160" s="21" t="s">
        <v>4912</v>
      </c>
      <c r="C2160" s="21">
        <v>14687000</v>
      </c>
      <c r="D2160" s="21">
        <v>14690999</v>
      </c>
      <c r="E2160" s="21">
        <v>36.524999999999999</v>
      </c>
      <c r="F2160" s="21">
        <v>153</v>
      </c>
      <c r="G2160" s="64" t="s">
        <v>5175</v>
      </c>
      <c r="H2160" s="21">
        <v>10</v>
      </c>
      <c r="I2160" s="21">
        <v>3999</v>
      </c>
      <c r="J2160" s="64" t="s">
        <v>5176</v>
      </c>
      <c r="K2160" s="21">
        <v>11</v>
      </c>
    </row>
    <row r="2161" spans="2:11" x14ac:dyDescent="0.2">
      <c r="B2161" s="21" t="s">
        <v>4912</v>
      </c>
      <c r="C2161" s="21">
        <v>14699000</v>
      </c>
      <c r="D2161" s="21">
        <v>14706999</v>
      </c>
      <c r="E2161" s="21">
        <v>34.9</v>
      </c>
      <c r="F2161" s="21">
        <v>150</v>
      </c>
      <c r="G2161" s="64" t="s">
        <v>5177</v>
      </c>
      <c r="H2161" s="21">
        <v>18</v>
      </c>
      <c r="I2161" s="21">
        <v>7999</v>
      </c>
      <c r="J2161" s="64" t="s">
        <v>5178</v>
      </c>
      <c r="K2161" s="21">
        <v>41</v>
      </c>
    </row>
    <row r="2162" spans="2:11" x14ac:dyDescent="0.2">
      <c r="B2162" s="21" t="s">
        <v>4912</v>
      </c>
      <c r="C2162" s="21">
        <v>14712000</v>
      </c>
      <c r="D2162" s="21">
        <v>14716999</v>
      </c>
      <c r="E2162" s="21">
        <v>25.2</v>
      </c>
      <c r="F2162" s="21">
        <v>162</v>
      </c>
      <c r="G2162" s="64" t="s">
        <v>5179</v>
      </c>
      <c r="H2162" s="21">
        <v>14</v>
      </c>
      <c r="I2162" s="21">
        <v>4999</v>
      </c>
      <c r="J2162" s="64" t="s">
        <v>5180</v>
      </c>
      <c r="K2162" s="21">
        <v>28</v>
      </c>
    </row>
    <row r="2163" spans="2:11" x14ac:dyDescent="0.2">
      <c r="B2163" s="21" t="s">
        <v>4912</v>
      </c>
      <c r="C2163" s="21">
        <v>14721000</v>
      </c>
      <c r="D2163" s="21">
        <v>14730999</v>
      </c>
      <c r="E2163" s="21">
        <v>34.700000000000003</v>
      </c>
      <c r="F2163" s="21">
        <v>103</v>
      </c>
      <c r="G2163" s="64" t="s">
        <v>5181</v>
      </c>
      <c r="H2163" s="21">
        <v>30</v>
      </c>
      <c r="I2163" s="21">
        <v>9999</v>
      </c>
      <c r="J2163" s="64" t="s">
        <v>5182</v>
      </c>
      <c r="K2163" s="21">
        <v>48</v>
      </c>
    </row>
    <row r="2164" spans="2:11" x14ac:dyDescent="0.2">
      <c r="B2164" s="21" t="s">
        <v>4912</v>
      </c>
      <c r="C2164" s="21">
        <v>14737000</v>
      </c>
      <c r="D2164" s="21">
        <v>14745999</v>
      </c>
      <c r="E2164" s="21">
        <v>32.133333333333297</v>
      </c>
      <c r="F2164" s="21">
        <v>159</v>
      </c>
      <c r="G2164" s="64" t="s">
        <v>5183</v>
      </c>
      <c r="H2164" s="21">
        <v>7</v>
      </c>
      <c r="I2164" s="21">
        <v>8999</v>
      </c>
      <c r="J2164" s="64" t="s">
        <v>5184</v>
      </c>
      <c r="K2164" s="21">
        <v>12</v>
      </c>
    </row>
    <row r="2165" spans="2:11" x14ac:dyDescent="0.2">
      <c r="B2165" s="21" t="s">
        <v>4912</v>
      </c>
      <c r="C2165" s="21">
        <v>14749000</v>
      </c>
      <c r="D2165" s="21">
        <v>14754999</v>
      </c>
      <c r="E2165" s="21">
        <v>40.4166666666667</v>
      </c>
      <c r="F2165" s="21">
        <v>92</v>
      </c>
      <c r="G2165" s="64" t="s">
        <v>5185</v>
      </c>
      <c r="H2165" s="21">
        <v>20</v>
      </c>
      <c r="I2165" s="21">
        <v>5999</v>
      </c>
      <c r="J2165" s="64" t="s">
        <v>5185</v>
      </c>
      <c r="K2165" s="21">
        <v>21</v>
      </c>
    </row>
    <row r="2166" spans="2:11" x14ac:dyDescent="0.2">
      <c r="B2166" s="21" t="s">
        <v>4912</v>
      </c>
      <c r="C2166" s="21">
        <v>14770000</v>
      </c>
      <c r="D2166" s="21">
        <v>14776999</v>
      </c>
      <c r="E2166" s="21">
        <v>34.9</v>
      </c>
      <c r="F2166" s="21">
        <v>32</v>
      </c>
      <c r="G2166" s="64" t="s">
        <v>5186</v>
      </c>
      <c r="H2166" s="21">
        <v>4</v>
      </c>
      <c r="I2166" s="21">
        <v>6999</v>
      </c>
      <c r="J2166" s="64" t="s">
        <v>5187</v>
      </c>
      <c r="K2166" s="21">
        <v>4</v>
      </c>
    </row>
    <row r="2167" spans="2:11" x14ac:dyDescent="0.2">
      <c r="B2167" s="21" t="s">
        <v>4912</v>
      </c>
      <c r="C2167" s="21">
        <v>14778000</v>
      </c>
      <c r="D2167" s="21">
        <v>14783999</v>
      </c>
      <c r="E2167" s="21">
        <v>42.516666666666701</v>
      </c>
      <c r="F2167" s="21">
        <v>62</v>
      </c>
      <c r="G2167" s="64" t="s">
        <v>2176</v>
      </c>
      <c r="H2167" s="21">
        <v>0</v>
      </c>
      <c r="I2167" s="21">
        <v>5999</v>
      </c>
      <c r="J2167" s="64" t="s">
        <v>2176</v>
      </c>
      <c r="K2167" s="21">
        <v>0</v>
      </c>
    </row>
    <row r="2168" spans="2:11" x14ac:dyDescent="0.2">
      <c r="B2168" s="21" t="s">
        <v>4912</v>
      </c>
      <c r="C2168" s="21">
        <v>14806000</v>
      </c>
      <c r="D2168" s="21">
        <v>14813999</v>
      </c>
      <c r="E2168" s="21">
        <v>31.15</v>
      </c>
      <c r="F2168" s="21">
        <v>243</v>
      </c>
      <c r="G2168" s="64" t="s">
        <v>5188</v>
      </c>
      <c r="H2168" s="21">
        <v>5</v>
      </c>
      <c r="I2168" s="21">
        <v>7999</v>
      </c>
      <c r="J2168" s="64" t="s">
        <v>5189</v>
      </c>
      <c r="K2168" s="21">
        <v>5</v>
      </c>
    </row>
    <row r="2169" spans="2:11" x14ac:dyDescent="0.2">
      <c r="B2169" s="21" t="s">
        <v>4912</v>
      </c>
      <c r="C2169" s="21">
        <v>14822000</v>
      </c>
      <c r="D2169" s="21">
        <v>14825999</v>
      </c>
      <c r="E2169" s="21">
        <v>49.05</v>
      </c>
      <c r="F2169" s="21">
        <v>180</v>
      </c>
      <c r="G2169" s="64" t="s">
        <v>5190</v>
      </c>
      <c r="H2169" s="21">
        <v>9</v>
      </c>
      <c r="I2169" s="21">
        <v>3999</v>
      </c>
      <c r="J2169" s="64" t="s">
        <v>5191</v>
      </c>
      <c r="K2169" s="21">
        <v>9</v>
      </c>
    </row>
    <row r="2170" spans="2:11" x14ac:dyDescent="0.2">
      <c r="B2170" s="21" t="s">
        <v>4912</v>
      </c>
      <c r="C2170" s="21">
        <v>14829000</v>
      </c>
      <c r="D2170" s="21">
        <v>14837999</v>
      </c>
      <c r="E2170" s="21">
        <v>33.299999999999997</v>
      </c>
      <c r="F2170" s="21">
        <v>212</v>
      </c>
      <c r="G2170" s="64" t="s">
        <v>5192</v>
      </c>
      <c r="H2170" s="21">
        <v>11</v>
      </c>
      <c r="I2170" s="21">
        <v>8999</v>
      </c>
      <c r="J2170" s="64" t="s">
        <v>5193</v>
      </c>
      <c r="K2170" s="21">
        <v>10</v>
      </c>
    </row>
    <row r="2171" spans="2:11" x14ac:dyDescent="0.2">
      <c r="B2171" s="21" t="s">
        <v>4912</v>
      </c>
      <c r="C2171" s="21">
        <v>14840000</v>
      </c>
      <c r="D2171" s="21">
        <v>14845999</v>
      </c>
      <c r="E2171" s="21">
        <v>20.883333333333301</v>
      </c>
      <c r="F2171" s="21">
        <v>209</v>
      </c>
      <c r="G2171" s="64" t="s">
        <v>5194</v>
      </c>
      <c r="H2171" s="21">
        <v>7</v>
      </c>
      <c r="I2171" s="21">
        <v>5999</v>
      </c>
      <c r="J2171" s="64" t="s">
        <v>5195</v>
      </c>
      <c r="K2171" s="21">
        <v>14</v>
      </c>
    </row>
    <row r="2172" spans="2:11" x14ac:dyDescent="0.2">
      <c r="B2172" s="21" t="s">
        <v>4912</v>
      </c>
      <c r="C2172" s="21">
        <v>14847000</v>
      </c>
      <c r="D2172" s="21">
        <v>14851999</v>
      </c>
      <c r="E2172" s="21">
        <v>24.04</v>
      </c>
      <c r="F2172" s="21">
        <v>34</v>
      </c>
      <c r="G2172" s="64" t="s">
        <v>5196</v>
      </c>
      <c r="H2172" s="21">
        <v>59</v>
      </c>
      <c r="I2172" s="21">
        <v>4999</v>
      </c>
      <c r="J2172" s="64" t="s">
        <v>5197</v>
      </c>
      <c r="K2172" s="21">
        <v>60</v>
      </c>
    </row>
    <row r="2173" spans="2:11" x14ac:dyDescent="0.2">
      <c r="B2173" s="21" t="s">
        <v>4912</v>
      </c>
      <c r="C2173" s="21">
        <v>14858000</v>
      </c>
      <c r="D2173" s="21">
        <v>14865999</v>
      </c>
      <c r="E2173" s="21">
        <v>38.225000000000001</v>
      </c>
      <c r="F2173" s="21">
        <v>173</v>
      </c>
      <c r="G2173" s="64" t="s">
        <v>5198</v>
      </c>
      <c r="H2173" s="21">
        <v>9</v>
      </c>
      <c r="I2173" s="21">
        <v>7999</v>
      </c>
      <c r="J2173" s="64" t="s">
        <v>5199</v>
      </c>
      <c r="K2173" s="21">
        <v>14</v>
      </c>
    </row>
    <row r="2174" spans="2:11" x14ac:dyDescent="0.2">
      <c r="B2174" s="21" t="s">
        <v>4912</v>
      </c>
      <c r="C2174" s="21">
        <v>14873000</v>
      </c>
      <c r="D2174" s="21">
        <v>14878999</v>
      </c>
      <c r="E2174" s="21">
        <v>30.616666666666699</v>
      </c>
      <c r="F2174" s="21">
        <v>46</v>
      </c>
      <c r="G2174" s="64" t="s">
        <v>5200</v>
      </c>
      <c r="H2174" s="21">
        <v>55</v>
      </c>
      <c r="I2174" s="21">
        <v>5999</v>
      </c>
      <c r="J2174" s="64" t="s">
        <v>5200</v>
      </c>
      <c r="K2174" s="21">
        <v>42</v>
      </c>
    </row>
    <row r="2175" spans="2:11" x14ac:dyDescent="0.2">
      <c r="B2175" s="21" t="s">
        <v>4912</v>
      </c>
      <c r="C2175" s="21">
        <v>14881000</v>
      </c>
      <c r="D2175" s="21">
        <v>14885999</v>
      </c>
      <c r="E2175" s="21">
        <v>44.7</v>
      </c>
      <c r="F2175" s="21">
        <v>162</v>
      </c>
      <c r="G2175" s="64" t="s">
        <v>5201</v>
      </c>
      <c r="H2175" s="21">
        <v>19</v>
      </c>
      <c r="I2175" s="21">
        <v>4999</v>
      </c>
      <c r="J2175" s="64" t="s">
        <v>5202</v>
      </c>
      <c r="K2175" s="21">
        <v>42</v>
      </c>
    </row>
    <row r="2176" spans="2:11" x14ac:dyDescent="0.2">
      <c r="B2176" s="21" t="s">
        <v>4912</v>
      </c>
      <c r="C2176" s="21">
        <v>14910000</v>
      </c>
      <c r="D2176" s="21">
        <v>14916999</v>
      </c>
      <c r="E2176" s="21">
        <v>31.457142857142902</v>
      </c>
      <c r="F2176" s="21">
        <v>171</v>
      </c>
      <c r="G2176" s="64" t="s">
        <v>5203</v>
      </c>
      <c r="H2176" s="21">
        <v>6</v>
      </c>
      <c r="I2176" s="21">
        <v>6999</v>
      </c>
      <c r="J2176" s="64" t="s">
        <v>5204</v>
      </c>
      <c r="K2176" s="21">
        <v>6</v>
      </c>
    </row>
    <row r="2177" spans="2:11" x14ac:dyDescent="0.2">
      <c r="B2177" s="21" t="s">
        <v>4912</v>
      </c>
      <c r="C2177" s="21">
        <v>14924000</v>
      </c>
      <c r="D2177" s="21">
        <v>14929999</v>
      </c>
      <c r="E2177" s="21">
        <v>29.133333333333301</v>
      </c>
      <c r="F2177" s="21">
        <v>214</v>
      </c>
      <c r="G2177" s="64" t="s">
        <v>5205</v>
      </c>
      <c r="H2177" s="21">
        <v>3</v>
      </c>
      <c r="I2177" s="21">
        <v>5999</v>
      </c>
      <c r="J2177" s="64" t="s">
        <v>5206</v>
      </c>
      <c r="K2177" s="21">
        <v>3</v>
      </c>
    </row>
    <row r="2178" spans="2:11" x14ac:dyDescent="0.2">
      <c r="B2178" s="21" t="s">
        <v>4912</v>
      </c>
      <c r="C2178" s="21">
        <v>14931000</v>
      </c>
      <c r="D2178" s="21">
        <v>14936999</v>
      </c>
      <c r="E2178" s="21">
        <v>38.816666666666698</v>
      </c>
      <c r="F2178" s="21">
        <v>153</v>
      </c>
      <c r="G2178" s="64" t="s">
        <v>5207</v>
      </c>
      <c r="H2178" s="21">
        <v>33</v>
      </c>
      <c r="I2178" s="21">
        <v>5999</v>
      </c>
      <c r="J2178" s="64" t="s">
        <v>5208</v>
      </c>
      <c r="K2178" s="21">
        <v>55</v>
      </c>
    </row>
    <row r="2179" spans="2:11" x14ac:dyDescent="0.2">
      <c r="B2179" s="21" t="s">
        <v>4912</v>
      </c>
      <c r="C2179" s="21">
        <v>14943000</v>
      </c>
      <c r="D2179" s="21">
        <v>14958999</v>
      </c>
      <c r="E2179" s="21">
        <v>33.34375</v>
      </c>
      <c r="F2179" s="21">
        <v>71</v>
      </c>
      <c r="G2179" s="64" t="s">
        <v>5209</v>
      </c>
      <c r="H2179" s="21">
        <v>108</v>
      </c>
      <c r="I2179" s="21">
        <v>15999</v>
      </c>
      <c r="J2179" s="64" t="s">
        <v>5210</v>
      </c>
      <c r="K2179" s="21">
        <v>95</v>
      </c>
    </row>
    <row r="2180" spans="2:11" x14ac:dyDescent="0.2">
      <c r="B2180" s="21" t="s">
        <v>4912</v>
      </c>
      <c r="C2180" s="21">
        <v>14968000</v>
      </c>
      <c r="D2180" s="21">
        <v>14971999</v>
      </c>
      <c r="E2180" s="21">
        <v>37.4</v>
      </c>
      <c r="F2180" s="21">
        <v>71</v>
      </c>
      <c r="G2180" s="64" t="s">
        <v>5211</v>
      </c>
      <c r="H2180" s="21">
        <v>40</v>
      </c>
      <c r="I2180" s="21">
        <v>3999</v>
      </c>
      <c r="J2180" s="64" t="s">
        <v>5212</v>
      </c>
      <c r="K2180" s="21">
        <v>41</v>
      </c>
    </row>
    <row r="2181" spans="2:11" x14ac:dyDescent="0.2">
      <c r="B2181" s="21" t="s">
        <v>4912</v>
      </c>
      <c r="C2181" s="21">
        <v>14993000</v>
      </c>
      <c r="D2181" s="21">
        <v>15006999</v>
      </c>
      <c r="E2181" s="21">
        <v>35.185714285714297</v>
      </c>
      <c r="F2181" s="21">
        <v>261</v>
      </c>
      <c r="G2181" s="64" t="s">
        <v>5213</v>
      </c>
      <c r="H2181" s="21">
        <v>8</v>
      </c>
      <c r="I2181" s="21">
        <v>13999</v>
      </c>
      <c r="J2181" s="64" t="s">
        <v>5214</v>
      </c>
      <c r="K2181" s="21">
        <v>8</v>
      </c>
    </row>
    <row r="2182" spans="2:11" x14ac:dyDescent="0.2">
      <c r="B2182" s="21" t="s">
        <v>4912</v>
      </c>
      <c r="C2182" s="21">
        <v>15009000</v>
      </c>
      <c r="D2182" s="21">
        <v>15012999</v>
      </c>
      <c r="E2182" s="21">
        <v>40.700000000000003</v>
      </c>
      <c r="F2182" s="21">
        <v>33</v>
      </c>
      <c r="G2182" s="64" t="s">
        <v>5215</v>
      </c>
      <c r="H2182" s="21">
        <v>35</v>
      </c>
      <c r="I2182" s="21">
        <v>3999</v>
      </c>
      <c r="J2182" s="64" t="s">
        <v>5216</v>
      </c>
      <c r="K2182" s="21">
        <v>18</v>
      </c>
    </row>
    <row r="2183" spans="2:11" x14ac:dyDescent="0.2">
      <c r="B2183" s="21" t="s">
        <v>4912</v>
      </c>
      <c r="C2183" s="21">
        <v>15031000</v>
      </c>
      <c r="D2183" s="21">
        <v>15039999</v>
      </c>
      <c r="E2183" s="21">
        <v>34.200000000000003</v>
      </c>
      <c r="F2183" s="21">
        <v>40</v>
      </c>
      <c r="G2183" s="64" t="s">
        <v>5217</v>
      </c>
      <c r="H2183" s="21">
        <v>7</v>
      </c>
      <c r="I2183" s="21">
        <v>8999</v>
      </c>
      <c r="J2183" s="64" t="s">
        <v>5218</v>
      </c>
      <c r="K2183" s="21">
        <v>10</v>
      </c>
    </row>
    <row r="2184" spans="2:11" x14ac:dyDescent="0.2">
      <c r="B2184" s="21" t="s">
        <v>4912</v>
      </c>
      <c r="C2184" s="21">
        <v>15041000</v>
      </c>
      <c r="D2184" s="21">
        <v>15046999</v>
      </c>
      <c r="E2184" s="21">
        <v>38.35</v>
      </c>
      <c r="F2184" s="21">
        <v>99</v>
      </c>
      <c r="G2184" s="64" t="s">
        <v>5219</v>
      </c>
      <c r="H2184" s="21">
        <v>14</v>
      </c>
      <c r="I2184" s="21">
        <v>5999</v>
      </c>
      <c r="J2184" s="64" t="s">
        <v>5220</v>
      </c>
      <c r="K2184" s="21">
        <v>16</v>
      </c>
    </row>
    <row r="2185" spans="2:11" x14ac:dyDescent="0.2">
      <c r="B2185" s="21" t="s">
        <v>4912</v>
      </c>
      <c r="C2185" s="21">
        <v>15051000</v>
      </c>
      <c r="D2185" s="21">
        <v>15059999</v>
      </c>
      <c r="E2185" s="21">
        <v>32.344444444444399</v>
      </c>
      <c r="F2185" s="21">
        <v>151</v>
      </c>
      <c r="G2185" s="64" t="s">
        <v>5221</v>
      </c>
      <c r="H2185" s="21">
        <v>5</v>
      </c>
      <c r="I2185" s="21">
        <v>8999</v>
      </c>
      <c r="J2185" s="64" t="s">
        <v>5222</v>
      </c>
      <c r="K2185" s="21">
        <v>6</v>
      </c>
    </row>
    <row r="2186" spans="2:11" x14ac:dyDescent="0.2">
      <c r="B2186" s="21" t="s">
        <v>4912</v>
      </c>
      <c r="C2186" s="21">
        <v>15074000</v>
      </c>
      <c r="D2186" s="21">
        <v>15078999</v>
      </c>
      <c r="E2186" s="21">
        <v>36.74</v>
      </c>
      <c r="F2186" s="21">
        <v>187</v>
      </c>
      <c r="G2186" s="64" t="s">
        <v>5223</v>
      </c>
      <c r="H2186" s="21">
        <v>10</v>
      </c>
      <c r="I2186" s="21">
        <v>4999</v>
      </c>
      <c r="J2186" s="64" t="s">
        <v>5224</v>
      </c>
      <c r="K2186" s="21">
        <v>10</v>
      </c>
    </row>
    <row r="2187" spans="2:11" x14ac:dyDescent="0.2">
      <c r="B2187" s="21" t="s">
        <v>4912</v>
      </c>
      <c r="C2187" s="21">
        <v>15080000</v>
      </c>
      <c r="D2187" s="21">
        <v>15083999</v>
      </c>
      <c r="E2187" s="21">
        <v>46.55</v>
      </c>
      <c r="F2187" s="21">
        <v>44</v>
      </c>
      <c r="G2187" s="64" t="s">
        <v>5225</v>
      </c>
      <c r="H2187" s="21">
        <v>56</v>
      </c>
      <c r="I2187" s="21">
        <v>3999</v>
      </c>
      <c r="J2187" s="64" t="s">
        <v>5225</v>
      </c>
      <c r="K2187" s="21">
        <v>48</v>
      </c>
    </row>
    <row r="2188" spans="2:11" x14ac:dyDescent="0.2">
      <c r="B2188" s="21" t="s">
        <v>4912</v>
      </c>
      <c r="C2188" s="21">
        <v>15085000</v>
      </c>
      <c r="D2188" s="21">
        <v>15090999</v>
      </c>
      <c r="E2188" s="21">
        <v>31.733333333333299</v>
      </c>
      <c r="F2188" s="21">
        <v>126</v>
      </c>
      <c r="G2188" s="64" t="s">
        <v>2176</v>
      </c>
      <c r="H2188" s="21">
        <v>0</v>
      </c>
      <c r="I2188" s="21">
        <v>5999</v>
      </c>
      <c r="J2188" s="64" t="s">
        <v>2176</v>
      </c>
      <c r="K2188" s="21">
        <v>0</v>
      </c>
    </row>
    <row r="2189" spans="2:11" x14ac:dyDescent="0.2">
      <c r="B2189" s="21" t="s">
        <v>4912</v>
      </c>
      <c r="C2189" s="21">
        <v>15097000</v>
      </c>
      <c r="D2189" s="21">
        <v>15104999</v>
      </c>
      <c r="E2189" s="21">
        <v>38.1</v>
      </c>
      <c r="F2189" s="21">
        <v>380</v>
      </c>
      <c r="G2189" s="64" t="s">
        <v>5226</v>
      </c>
      <c r="H2189" s="21">
        <v>4</v>
      </c>
      <c r="I2189" s="21">
        <v>7999</v>
      </c>
      <c r="J2189" s="64" t="s">
        <v>5227</v>
      </c>
      <c r="K2189" s="21">
        <v>5</v>
      </c>
    </row>
    <row r="2190" spans="2:11" x14ac:dyDescent="0.2">
      <c r="B2190" s="21" t="s">
        <v>4912</v>
      </c>
      <c r="C2190" s="21">
        <v>15106000</v>
      </c>
      <c r="D2190" s="21">
        <v>15109999</v>
      </c>
      <c r="E2190" s="21">
        <v>26.824999999999999</v>
      </c>
      <c r="F2190" s="21">
        <v>113</v>
      </c>
      <c r="G2190" s="64" t="s">
        <v>5228</v>
      </c>
      <c r="H2190" s="21">
        <v>8</v>
      </c>
      <c r="I2190" s="21">
        <v>3999</v>
      </c>
      <c r="J2190" s="64" t="s">
        <v>5229</v>
      </c>
      <c r="K2190" s="21">
        <v>10</v>
      </c>
    </row>
    <row r="2191" spans="2:11" x14ac:dyDescent="0.2">
      <c r="B2191" s="21" t="s">
        <v>4912</v>
      </c>
      <c r="C2191" s="21">
        <v>15111000</v>
      </c>
      <c r="D2191" s="21">
        <v>15121999</v>
      </c>
      <c r="E2191" s="21">
        <v>35.427272727272701</v>
      </c>
      <c r="F2191" s="21">
        <v>71</v>
      </c>
      <c r="G2191" s="64" t="s">
        <v>5230</v>
      </c>
      <c r="H2191" s="21">
        <v>17</v>
      </c>
      <c r="I2191" s="21">
        <v>10999</v>
      </c>
      <c r="J2191" s="64" t="s">
        <v>5231</v>
      </c>
      <c r="K2191" s="21">
        <v>18</v>
      </c>
    </row>
    <row r="2192" spans="2:11" x14ac:dyDescent="0.2">
      <c r="B2192" s="21" t="s">
        <v>4912</v>
      </c>
      <c r="C2192" s="21">
        <v>15123000</v>
      </c>
      <c r="D2192" s="21">
        <v>15131999</v>
      </c>
      <c r="E2192" s="21">
        <v>27.633333333333301</v>
      </c>
      <c r="F2192" s="21">
        <v>93</v>
      </c>
      <c r="G2192" s="64" t="s">
        <v>5232</v>
      </c>
      <c r="H2192" s="21">
        <v>19</v>
      </c>
      <c r="I2192" s="21">
        <v>8999</v>
      </c>
      <c r="J2192" s="64" t="s">
        <v>5233</v>
      </c>
      <c r="K2192" s="21">
        <v>17</v>
      </c>
    </row>
    <row r="2193" spans="2:11" x14ac:dyDescent="0.2">
      <c r="B2193" s="21" t="s">
        <v>4912</v>
      </c>
      <c r="C2193" s="21">
        <v>15140000</v>
      </c>
      <c r="D2193" s="21">
        <v>15155999</v>
      </c>
      <c r="E2193" s="21">
        <v>34.443750000000001</v>
      </c>
      <c r="F2193" s="21">
        <v>119</v>
      </c>
      <c r="G2193" s="64" t="s">
        <v>5234</v>
      </c>
      <c r="H2193" s="21">
        <v>5</v>
      </c>
      <c r="I2193" s="21">
        <v>15999</v>
      </c>
      <c r="J2193" s="64" t="s">
        <v>5235</v>
      </c>
      <c r="K2193" s="21">
        <v>14</v>
      </c>
    </row>
    <row r="2194" spans="2:11" x14ac:dyDescent="0.2">
      <c r="B2194" s="21" t="s">
        <v>4912</v>
      </c>
      <c r="C2194" s="21">
        <v>15158000</v>
      </c>
      <c r="D2194" s="21">
        <v>15163999</v>
      </c>
      <c r="E2194" s="21">
        <v>18.5</v>
      </c>
      <c r="F2194" s="21">
        <v>71</v>
      </c>
      <c r="G2194" s="64" t="s">
        <v>5236</v>
      </c>
      <c r="H2194" s="21">
        <v>12</v>
      </c>
      <c r="I2194" s="21">
        <v>5999</v>
      </c>
      <c r="J2194" s="64" t="s">
        <v>5236</v>
      </c>
      <c r="K2194" s="21">
        <v>12</v>
      </c>
    </row>
    <row r="2195" spans="2:11" x14ac:dyDescent="0.2">
      <c r="B2195" s="21" t="s">
        <v>4912</v>
      </c>
      <c r="C2195" s="21">
        <v>15204000</v>
      </c>
      <c r="D2195" s="21">
        <v>15209999</v>
      </c>
      <c r="E2195" s="21">
        <v>28.25</v>
      </c>
      <c r="F2195" s="21">
        <v>214</v>
      </c>
      <c r="G2195" s="64" t="s">
        <v>5237</v>
      </c>
      <c r="H2195" s="21">
        <v>6</v>
      </c>
      <c r="I2195" s="21">
        <v>5999</v>
      </c>
      <c r="J2195" s="64" t="s">
        <v>5238</v>
      </c>
      <c r="K2195" s="21">
        <v>18</v>
      </c>
    </row>
    <row r="2196" spans="2:11" x14ac:dyDescent="0.2">
      <c r="B2196" s="21" t="s">
        <v>4912</v>
      </c>
      <c r="C2196" s="21">
        <v>15216000</v>
      </c>
      <c r="D2196" s="21">
        <v>15227999</v>
      </c>
      <c r="E2196" s="21">
        <v>29.558333333333302</v>
      </c>
      <c r="F2196" s="21">
        <v>152</v>
      </c>
      <c r="G2196" s="64" t="s">
        <v>5239</v>
      </c>
      <c r="H2196" s="21">
        <v>10</v>
      </c>
      <c r="I2196" s="21">
        <v>11999</v>
      </c>
      <c r="J2196" s="64" t="s">
        <v>5240</v>
      </c>
      <c r="K2196" s="21">
        <v>19</v>
      </c>
    </row>
    <row r="2197" spans="2:11" x14ac:dyDescent="0.2">
      <c r="B2197" s="21" t="s">
        <v>4912</v>
      </c>
      <c r="C2197" s="21">
        <v>15229000</v>
      </c>
      <c r="D2197" s="21">
        <v>15237999</v>
      </c>
      <c r="E2197" s="21">
        <v>23.344444444444399</v>
      </c>
      <c r="F2197" s="21">
        <v>164</v>
      </c>
      <c r="G2197" s="64" t="s">
        <v>5241</v>
      </c>
      <c r="H2197" s="21">
        <v>11</v>
      </c>
      <c r="I2197" s="21">
        <v>8999</v>
      </c>
      <c r="J2197" s="64" t="s">
        <v>5242</v>
      </c>
      <c r="K2197" s="21">
        <v>14</v>
      </c>
    </row>
    <row r="2198" spans="2:11" x14ac:dyDescent="0.2">
      <c r="B2198" s="21" t="s">
        <v>4912</v>
      </c>
      <c r="C2198" s="21">
        <v>15246000</v>
      </c>
      <c r="D2198" s="21">
        <v>15264999</v>
      </c>
      <c r="E2198" s="21">
        <v>35.521052631579003</v>
      </c>
      <c r="F2198" s="21">
        <v>176</v>
      </c>
      <c r="G2198" s="64" t="s">
        <v>5243</v>
      </c>
      <c r="H2198" s="21">
        <v>17</v>
      </c>
      <c r="I2198" s="21">
        <v>18999</v>
      </c>
      <c r="J2198" s="64" t="s">
        <v>5244</v>
      </c>
      <c r="K2198" s="21">
        <v>18</v>
      </c>
    </row>
    <row r="2199" spans="2:11" x14ac:dyDescent="0.2">
      <c r="B2199" s="21" t="s">
        <v>4912</v>
      </c>
      <c r="C2199" s="21">
        <v>15274000</v>
      </c>
      <c r="D2199" s="21">
        <v>15282999</v>
      </c>
      <c r="E2199" s="21">
        <v>27.8</v>
      </c>
      <c r="F2199" s="21">
        <v>70</v>
      </c>
      <c r="G2199" s="64" t="s">
        <v>5245</v>
      </c>
      <c r="H2199" s="21">
        <v>17</v>
      </c>
      <c r="I2199" s="21">
        <v>8999</v>
      </c>
      <c r="J2199" s="64" t="s">
        <v>5246</v>
      </c>
      <c r="K2199" s="21">
        <v>19</v>
      </c>
    </row>
    <row r="2200" spans="2:11" x14ac:dyDescent="0.2">
      <c r="B2200" s="21" t="s">
        <v>4912</v>
      </c>
      <c r="C2200" s="21">
        <v>15284000</v>
      </c>
      <c r="D2200" s="21">
        <v>15294999</v>
      </c>
      <c r="E2200" s="21">
        <v>31.481818181818198</v>
      </c>
      <c r="F2200" s="21">
        <v>148</v>
      </c>
      <c r="G2200" s="64" t="s">
        <v>5247</v>
      </c>
      <c r="H2200" s="21">
        <v>6</v>
      </c>
      <c r="I2200" s="21">
        <v>10999</v>
      </c>
      <c r="J2200" s="64" t="s">
        <v>5248</v>
      </c>
      <c r="K2200" s="21">
        <v>7</v>
      </c>
    </row>
    <row r="2201" spans="2:11" x14ac:dyDescent="0.2">
      <c r="B2201" s="21" t="s">
        <v>4912</v>
      </c>
      <c r="C2201" s="21">
        <v>15296000</v>
      </c>
      <c r="D2201" s="21">
        <v>15300999</v>
      </c>
      <c r="E2201" s="21">
        <v>39.54</v>
      </c>
      <c r="F2201" s="21">
        <v>93</v>
      </c>
      <c r="G2201" s="64" t="s">
        <v>5249</v>
      </c>
      <c r="H2201" s="21">
        <v>22</v>
      </c>
      <c r="I2201" s="21">
        <v>4999</v>
      </c>
      <c r="J2201" s="64" t="s">
        <v>5250</v>
      </c>
      <c r="K2201" s="21">
        <v>46</v>
      </c>
    </row>
    <row r="2202" spans="2:11" x14ac:dyDescent="0.2">
      <c r="B2202" s="21" t="s">
        <v>4912</v>
      </c>
      <c r="C2202" s="21">
        <v>15302000</v>
      </c>
      <c r="D2202" s="21">
        <v>15307999</v>
      </c>
      <c r="E2202" s="21">
        <v>46.816666666666698</v>
      </c>
      <c r="F2202" s="21">
        <v>65</v>
      </c>
      <c r="G2202" s="64" t="s">
        <v>5251</v>
      </c>
      <c r="H2202" s="21">
        <v>8</v>
      </c>
      <c r="I2202" s="21">
        <v>5999</v>
      </c>
      <c r="J2202" s="64" t="s">
        <v>5252</v>
      </c>
      <c r="K2202" s="21">
        <v>8</v>
      </c>
    </row>
    <row r="2203" spans="2:11" x14ac:dyDescent="0.2">
      <c r="B2203" s="21" t="s">
        <v>4912</v>
      </c>
      <c r="C2203" s="21">
        <v>15309000</v>
      </c>
      <c r="D2203" s="21">
        <v>15313999</v>
      </c>
      <c r="E2203" s="21">
        <v>32.28</v>
      </c>
      <c r="F2203" s="21">
        <v>167</v>
      </c>
      <c r="G2203" s="64" t="s">
        <v>5253</v>
      </c>
      <c r="H2203" s="21">
        <v>6</v>
      </c>
      <c r="I2203" s="21">
        <v>4999</v>
      </c>
      <c r="J2203" s="64" t="s">
        <v>5254</v>
      </c>
      <c r="K2203" s="21">
        <v>6</v>
      </c>
    </row>
    <row r="2204" spans="2:11" x14ac:dyDescent="0.2">
      <c r="B2204" s="21" t="s">
        <v>4912</v>
      </c>
      <c r="C2204" s="21">
        <v>15316000</v>
      </c>
      <c r="D2204" s="21">
        <v>15320999</v>
      </c>
      <c r="E2204" s="21">
        <v>34.28</v>
      </c>
      <c r="F2204" s="21">
        <v>33</v>
      </c>
      <c r="G2204" s="64" t="s">
        <v>5255</v>
      </c>
      <c r="H2204" s="21">
        <v>61</v>
      </c>
      <c r="I2204" s="21">
        <v>4999</v>
      </c>
      <c r="J2204" s="64" t="s">
        <v>5256</v>
      </c>
      <c r="K2204" s="21">
        <v>89</v>
      </c>
    </row>
    <row r="2205" spans="2:11" x14ac:dyDescent="0.2">
      <c r="B2205" s="21" t="s">
        <v>4912</v>
      </c>
      <c r="C2205" s="21">
        <v>15322000</v>
      </c>
      <c r="D2205" s="21">
        <v>15325999</v>
      </c>
      <c r="E2205" s="21">
        <v>47.1</v>
      </c>
      <c r="F2205" s="21">
        <v>345</v>
      </c>
      <c r="G2205" s="64" t="s">
        <v>5257</v>
      </c>
      <c r="H2205" s="21">
        <v>5</v>
      </c>
      <c r="I2205" s="21">
        <v>3999</v>
      </c>
      <c r="J2205" s="64" t="s">
        <v>5258</v>
      </c>
      <c r="K2205" s="21">
        <v>5</v>
      </c>
    </row>
    <row r="2206" spans="2:11" x14ac:dyDescent="0.2">
      <c r="B2206" s="21" t="s">
        <v>4912</v>
      </c>
      <c r="C2206" s="21">
        <v>15336000</v>
      </c>
      <c r="D2206" s="21">
        <v>15340999</v>
      </c>
      <c r="E2206" s="21">
        <v>32.96</v>
      </c>
      <c r="F2206" s="21">
        <v>152</v>
      </c>
      <c r="G2206" s="64" t="s">
        <v>5259</v>
      </c>
      <c r="H2206" s="21">
        <v>9</v>
      </c>
      <c r="I2206" s="21">
        <v>4999</v>
      </c>
      <c r="J2206" s="64" t="s">
        <v>5259</v>
      </c>
      <c r="K2206" s="21">
        <v>9</v>
      </c>
    </row>
    <row r="2207" spans="2:11" x14ac:dyDescent="0.2">
      <c r="B2207" s="21" t="s">
        <v>4912</v>
      </c>
      <c r="C2207" s="21">
        <v>15342000</v>
      </c>
      <c r="D2207" s="21">
        <v>15346999</v>
      </c>
      <c r="E2207" s="21">
        <v>32.28</v>
      </c>
      <c r="F2207" s="21">
        <v>31</v>
      </c>
      <c r="G2207" s="64" t="s">
        <v>5260</v>
      </c>
      <c r="H2207" s="21">
        <v>43</v>
      </c>
      <c r="I2207" s="21">
        <v>4999</v>
      </c>
      <c r="J2207" s="64" t="s">
        <v>5261</v>
      </c>
      <c r="K2207" s="21">
        <v>46</v>
      </c>
    </row>
    <row r="2208" spans="2:11" x14ac:dyDescent="0.2">
      <c r="B2208" s="21" t="s">
        <v>4912</v>
      </c>
      <c r="C2208" s="21">
        <v>15355000</v>
      </c>
      <c r="D2208" s="21">
        <v>15371999</v>
      </c>
      <c r="E2208" s="21">
        <v>25.888235294117599</v>
      </c>
      <c r="F2208" s="21">
        <v>44</v>
      </c>
      <c r="G2208" s="64" t="s">
        <v>5262</v>
      </c>
      <c r="H2208" s="21">
        <v>38</v>
      </c>
      <c r="I2208" s="21">
        <v>16999</v>
      </c>
      <c r="J2208" s="64" t="s">
        <v>5262</v>
      </c>
      <c r="K2208" s="21">
        <v>39</v>
      </c>
    </row>
    <row r="2209" spans="2:11" x14ac:dyDescent="0.2">
      <c r="B2209" s="21" t="s">
        <v>4912</v>
      </c>
      <c r="C2209" s="21">
        <v>15373000</v>
      </c>
      <c r="D2209" s="21">
        <v>15380999</v>
      </c>
      <c r="E2209" s="21">
        <v>33.424999999999997</v>
      </c>
      <c r="F2209" s="21">
        <v>61</v>
      </c>
      <c r="G2209" s="64" t="s">
        <v>5263</v>
      </c>
      <c r="H2209" s="21">
        <v>45</v>
      </c>
      <c r="I2209" s="21">
        <v>7999</v>
      </c>
      <c r="J2209" s="64" t="s">
        <v>5264</v>
      </c>
      <c r="K2209" s="21">
        <v>41</v>
      </c>
    </row>
    <row r="2210" spans="2:11" x14ac:dyDescent="0.2">
      <c r="B2210" s="21" t="s">
        <v>4912</v>
      </c>
      <c r="C2210" s="21">
        <v>15387000</v>
      </c>
      <c r="D2210" s="21">
        <v>15391999</v>
      </c>
      <c r="E2210" s="21">
        <v>29.02</v>
      </c>
      <c r="F2210" s="21">
        <v>101</v>
      </c>
      <c r="G2210" s="64" t="s">
        <v>2176</v>
      </c>
      <c r="H2210" s="21">
        <v>0</v>
      </c>
      <c r="I2210" s="21">
        <v>4999</v>
      </c>
      <c r="J2210" s="64" t="s">
        <v>2176</v>
      </c>
      <c r="K2210" s="21">
        <v>0</v>
      </c>
    </row>
    <row r="2211" spans="2:11" x14ac:dyDescent="0.2">
      <c r="B2211" s="21" t="s">
        <v>4912</v>
      </c>
      <c r="C2211" s="21">
        <v>15393000</v>
      </c>
      <c r="D2211" s="21">
        <v>15397999</v>
      </c>
      <c r="E2211" s="21">
        <v>29.22</v>
      </c>
      <c r="F2211" s="21">
        <v>139</v>
      </c>
      <c r="G2211" s="64" t="s">
        <v>5265</v>
      </c>
      <c r="H2211" s="21">
        <v>5</v>
      </c>
      <c r="I2211" s="21">
        <v>4999</v>
      </c>
      <c r="J2211" s="64" t="s">
        <v>5265</v>
      </c>
      <c r="K2211" s="21">
        <v>4</v>
      </c>
    </row>
    <row r="2212" spans="2:11" x14ac:dyDescent="0.2">
      <c r="B2212" s="21" t="s">
        <v>4912</v>
      </c>
      <c r="C2212" s="21">
        <v>15399000</v>
      </c>
      <c r="D2212" s="21">
        <v>15404999</v>
      </c>
      <c r="E2212" s="21">
        <v>26.65</v>
      </c>
      <c r="F2212" s="21">
        <v>184</v>
      </c>
      <c r="G2212" s="64" t="s">
        <v>5266</v>
      </c>
      <c r="H2212" s="21">
        <v>3</v>
      </c>
      <c r="I2212" s="21">
        <v>5999</v>
      </c>
      <c r="J2212" s="64" t="s">
        <v>5267</v>
      </c>
      <c r="K2212" s="21">
        <v>3</v>
      </c>
    </row>
    <row r="2213" spans="2:11" x14ac:dyDescent="0.2">
      <c r="B2213" s="21" t="s">
        <v>4912</v>
      </c>
      <c r="C2213" s="21">
        <v>15415000</v>
      </c>
      <c r="D2213" s="21">
        <v>15419999</v>
      </c>
      <c r="E2213" s="21">
        <v>35.1</v>
      </c>
      <c r="F2213" s="21">
        <v>207</v>
      </c>
      <c r="G2213" s="64" t="s">
        <v>5268</v>
      </c>
      <c r="H2213" s="21">
        <v>7</v>
      </c>
      <c r="I2213" s="21">
        <v>4999</v>
      </c>
      <c r="J2213" s="64" t="s">
        <v>5269</v>
      </c>
      <c r="K2213" s="21">
        <v>7</v>
      </c>
    </row>
    <row r="2214" spans="2:11" x14ac:dyDescent="0.2">
      <c r="B2214" s="21" t="s">
        <v>4912</v>
      </c>
      <c r="C2214" s="21">
        <v>15475000</v>
      </c>
      <c r="D2214" s="21">
        <v>15481999</v>
      </c>
      <c r="E2214" s="21">
        <v>28.9428571428571</v>
      </c>
      <c r="F2214" s="21">
        <v>167</v>
      </c>
      <c r="G2214" s="64" t="s">
        <v>5270</v>
      </c>
      <c r="H2214" s="21">
        <v>5</v>
      </c>
      <c r="I2214" s="21">
        <v>6999</v>
      </c>
      <c r="J2214" s="64" t="s">
        <v>5271</v>
      </c>
      <c r="K2214" s="21">
        <v>8</v>
      </c>
    </row>
    <row r="2215" spans="2:11" x14ac:dyDescent="0.2">
      <c r="B2215" s="21" t="s">
        <v>4912</v>
      </c>
      <c r="C2215" s="21">
        <v>15487000</v>
      </c>
      <c r="D2215" s="21">
        <v>15491999</v>
      </c>
      <c r="E2215" s="21">
        <v>14.8</v>
      </c>
      <c r="F2215" s="21">
        <v>30</v>
      </c>
      <c r="G2215" s="64" t="s">
        <v>5272</v>
      </c>
      <c r="H2215" s="21">
        <v>9</v>
      </c>
      <c r="I2215" s="21">
        <v>4999</v>
      </c>
      <c r="J2215" s="64" t="s">
        <v>5273</v>
      </c>
      <c r="K2215" s="21">
        <v>11</v>
      </c>
    </row>
    <row r="2216" spans="2:11" x14ac:dyDescent="0.2">
      <c r="B2216" s="21" t="s">
        <v>4912</v>
      </c>
      <c r="C2216" s="21">
        <v>15493000</v>
      </c>
      <c r="D2216" s="21">
        <v>15497999</v>
      </c>
      <c r="E2216" s="21">
        <v>18.7</v>
      </c>
      <c r="F2216" s="21">
        <v>212</v>
      </c>
      <c r="G2216" s="64" t="s">
        <v>5274</v>
      </c>
      <c r="H2216" s="21">
        <v>3</v>
      </c>
      <c r="I2216" s="21">
        <v>4999</v>
      </c>
      <c r="J2216" s="64" t="s">
        <v>5275</v>
      </c>
      <c r="K2216" s="21">
        <v>3</v>
      </c>
    </row>
    <row r="2217" spans="2:11" x14ac:dyDescent="0.2">
      <c r="B2217" s="21" t="s">
        <v>4912</v>
      </c>
      <c r="C2217" s="21">
        <v>15627000</v>
      </c>
      <c r="D2217" s="21">
        <v>15633999</v>
      </c>
      <c r="E2217" s="21">
        <v>37</v>
      </c>
      <c r="F2217" s="21">
        <v>156</v>
      </c>
      <c r="G2217" s="64" t="s">
        <v>5276</v>
      </c>
      <c r="H2217" s="21">
        <v>10</v>
      </c>
      <c r="I2217" s="21">
        <v>6999</v>
      </c>
      <c r="J2217" s="64" t="s">
        <v>5277</v>
      </c>
      <c r="K2217" s="21">
        <v>10</v>
      </c>
    </row>
    <row r="2218" spans="2:11" x14ac:dyDescent="0.2">
      <c r="B2218" s="21" t="s">
        <v>4912</v>
      </c>
      <c r="C2218" s="21">
        <v>15637000</v>
      </c>
      <c r="D2218" s="21">
        <v>15640999</v>
      </c>
      <c r="E2218" s="21">
        <v>16.925000000000001</v>
      </c>
      <c r="F2218" s="21">
        <v>208</v>
      </c>
      <c r="G2218" s="64" t="s">
        <v>5278</v>
      </c>
      <c r="H2218" s="21">
        <v>6</v>
      </c>
      <c r="I2218" s="21">
        <v>3999</v>
      </c>
      <c r="J2218" s="64" t="s">
        <v>5279</v>
      </c>
      <c r="K2218" s="21">
        <v>7</v>
      </c>
    </row>
    <row r="2219" spans="2:11" x14ac:dyDescent="0.2">
      <c r="B2219" s="21" t="s">
        <v>4912</v>
      </c>
      <c r="C2219" s="21">
        <v>15642000</v>
      </c>
      <c r="D2219" s="21">
        <v>15646999</v>
      </c>
      <c r="E2219" s="21">
        <v>22.34</v>
      </c>
      <c r="F2219" s="21">
        <v>149</v>
      </c>
      <c r="G2219" s="64" t="s">
        <v>5280</v>
      </c>
      <c r="H2219" s="21">
        <v>4</v>
      </c>
      <c r="I2219" s="21">
        <v>4999</v>
      </c>
      <c r="J2219" s="64" t="s">
        <v>5281</v>
      </c>
      <c r="K2219" s="21">
        <v>4</v>
      </c>
    </row>
    <row r="2220" spans="2:11" x14ac:dyDescent="0.2">
      <c r="B2220" s="21" t="s">
        <v>4912</v>
      </c>
      <c r="C2220" s="21">
        <v>15656000</v>
      </c>
      <c r="D2220" s="21">
        <v>15659999</v>
      </c>
      <c r="E2220" s="21">
        <v>14.675000000000001</v>
      </c>
      <c r="F2220" s="21">
        <v>60</v>
      </c>
      <c r="G2220" s="64" t="s">
        <v>5282</v>
      </c>
      <c r="H2220" s="21">
        <v>12</v>
      </c>
      <c r="I2220" s="21">
        <v>3999</v>
      </c>
      <c r="J2220" s="64" t="s">
        <v>5283</v>
      </c>
      <c r="K2220" s="21">
        <v>12</v>
      </c>
    </row>
    <row r="2221" spans="2:11" x14ac:dyDescent="0.2">
      <c r="B2221" s="21" t="s">
        <v>4912</v>
      </c>
      <c r="C2221" s="21">
        <v>15795000</v>
      </c>
      <c r="D2221" s="21">
        <v>15799999</v>
      </c>
      <c r="E2221" s="21">
        <v>35.86</v>
      </c>
      <c r="F2221" s="21">
        <v>30</v>
      </c>
      <c r="G2221" s="64" t="s">
        <v>5284</v>
      </c>
      <c r="H2221" s="21">
        <v>157</v>
      </c>
      <c r="I2221" s="21">
        <v>4999</v>
      </c>
      <c r="J2221" s="64" t="s">
        <v>5285</v>
      </c>
      <c r="K2221" s="21">
        <v>218</v>
      </c>
    </row>
    <row r="2222" spans="2:11" x14ac:dyDescent="0.2">
      <c r="B2222" s="21" t="s">
        <v>4912</v>
      </c>
      <c r="C2222" s="21">
        <v>16000000</v>
      </c>
      <c r="D2222" s="21">
        <v>16008999</v>
      </c>
      <c r="E2222" s="21">
        <v>26.2777777777778</v>
      </c>
      <c r="F2222" s="21">
        <v>23</v>
      </c>
      <c r="G2222" s="64" t="s">
        <v>5286</v>
      </c>
      <c r="H2222" s="21">
        <v>25</v>
      </c>
      <c r="I2222" s="21">
        <v>8999</v>
      </c>
      <c r="K2222" s="21">
        <v>0</v>
      </c>
    </row>
    <row r="2223" spans="2:11" x14ac:dyDescent="0.2">
      <c r="B2223" s="21" t="s">
        <v>4912</v>
      </c>
      <c r="C2223" s="21">
        <v>17046000</v>
      </c>
      <c r="D2223" s="21">
        <v>17056999</v>
      </c>
      <c r="E2223" s="21">
        <v>94.690909090909102</v>
      </c>
      <c r="F2223" s="21">
        <v>10</v>
      </c>
      <c r="G2223" s="64" t="s">
        <v>2470</v>
      </c>
      <c r="H2223" s="21">
        <v>2144</v>
      </c>
      <c r="I2223" s="21">
        <v>10999</v>
      </c>
      <c r="J2223" s="64" t="s">
        <v>2470</v>
      </c>
      <c r="K2223" s="21">
        <v>1645</v>
      </c>
    </row>
    <row r="2224" spans="2:11" x14ac:dyDescent="0.2">
      <c r="B2224" s="21" t="s">
        <v>4912</v>
      </c>
      <c r="C2224" s="21">
        <v>13041000</v>
      </c>
      <c r="D2224" s="21">
        <v>13052771</v>
      </c>
      <c r="E2224" s="21">
        <v>42.216666666666697</v>
      </c>
      <c r="F2224" s="21">
        <v>117</v>
      </c>
      <c r="G2224" s="64" t="s">
        <v>5287</v>
      </c>
      <c r="H2224" s="21">
        <v>22</v>
      </c>
      <c r="I2224" s="21">
        <v>11771</v>
      </c>
      <c r="J2224" s="64" t="s">
        <v>5288</v>
      </c>
      <c r="K2224" s="21">
        <v>22</v>
      </c>
    </row>
    <row r="2225" spans="2:11" x14ac:dyDescent="0.2">
      <c r="B2225" s="21" t="s">
        <v>4912</v>
      </c>
      <c r="C2225" s="21">
        <v>13052771</v>
      </c>
      <c r="D2225" s="21">
        <v>13058999</v>
      </c>
      <c r="E2225" s="21">
        <v>42.216666666666697</v>
      </c>
      <c r="F2225" s="21">
        <v>117</v>
      </c>
      <c r="G2225" s="64" t="s">
        <v>5289</v>
      </c>
      <c r="H2225" s="21">
        <v>0</v>
      </c>
      <c r="I2225" s="21">
        <v>6228</v>
      </c>
      <c r="J2225" s="64" t="s">
        <v>5290</v>
      </c>
      <c r="K2225" s="21">
        <v>39</v>
      </c>
    </row>
    <row r="2226" spans="2:11" x14ac:dyDescent="0.2">
      <c r="B2226" s="21" t="s">
        <v>4912</v>
      </c>
      <c r="C2226" s="21">
        <v>13161000</v>
      </c>
      <c r="D2226" s="21">
        <v>13169072</v>
      </c>
      <c r="E2226" s="21">
        <v>35.681818181818201</v>
      </c>
      <c r="F2226" s="21">
        <v>31</v>
      </c>
      <c r="G2226" s="64" t="s">
        <v>5291</v>
      </c>
      <c r="H2226" s="21">
        <v>84</v>
      </c>
      <c r="I2226" s="21">
        <v>8072</v>
      </c>
      <c r="J2226" s="64" t="s">
        <v>5292</v>
      </c>
      <c r="K2226" s="21">
        <v>14</v>
      </c>
    </row>
    <row r="2227" spans="2:11" x14ac:dyDescent="0.2">
      <c r="B2227" s="21" t="s">
        <v>4912</v>
      </c>
      <c r="C2227" s="21">
        <v>13334996</v>
      </c>
      <c r="D2227" s="21">
        <v>13339715</v>
      </c>
      <c r="E2227" s="21">
        <v>29.84</v>
      </c>
      <c r="F2227" s="21">
        <v>279</v>
      </c>
      <c r="G2227" s="64" t="s">
        <v>5293</v>
      </c>
      <c r="H2227" s="21">
        <v>3</v>
      </c>
      <c r="I2227" s="21">
        <v>4719</v>
      </c>
      <c r="J2227" s="64" t="s">
        <v>5294</v>
      </c>
      <c r="K2227" s="21">
        <v>3</v>
      </c>
    </row>
    <row r="2228" spans="2:11" x14ac:dyDescent="0.2">
      <c r="B2228" s="21" t="s">
        <v>4912</v>
      </c>
      <c r="C2228" s="21">
        <v>13341350</v>
      </c>
      <c r="D2228" s="21">
        <v>13356999</v>
      </c>
      <c r="E2228" s="21">
        <v>29.84</v>
      </c>
      <c r="F2228" s="21">
        <v>60</v>
      </c>
      <c r="G2228" s="64" t="s">
        <v>5295</v>
      </c>
      <c r="H2228" s="21">
        <v>22</v>
      </c>
      <c r="I2228" s="21">
        <v>15649</v>
      </c>
      <c r="J2228" s="64" t="s">
        <v>5296</v>
      </c>
      <c r="K2228" s="21">
        <v>2</v>
      </c>
    </row>
    <row r="2229" spans="2:11" x14ac:dyDescent="0.2">
      <c r="B2229" s="21" t="s">
        <v>4912</v>
      </c>
      <c r="C2229" s="21">
        <v>15179869</v>
      </c>
      <c r="D2229" s="21">
        <v>15183316</v>
      </c>
      <c r="E2229" s="21">
        <v>31.838461538461502</v>
      </c>
      <c r="F2229" s="21">
        <v>151</v>
      </c>
      <c r="G2229" s="64" t="s">
        <v>5297</v>
      </c>
      <c r="H2229" s="21">
        <v>4</v>
      </c>
      <c r="I2229" s="21">
        <v>3447</v>
      </c>
      <c r="J2229" s="64" t="s">
        <v>5298</v>
      </c>
      <c r="K2229" s="21">
        <v>4</v>
      </c>
    </row>
    <row r="2230" spans="2:11" x14ac:dyDescent="0.2">
      <c r="B2230" s="21" t="s">
        <v>4912</v>
      </c>
      <c r="C2230" s="21">
        <v>15174000</v>
      </c>
      <c r="D2230" s="21">
        <v>15179869</v>
      </c>
      <c r="E2230" s="21">
        <v>31.838461538461502</v>
      </c>
      <c r="F2230" s="21">
        <v>71</v>
      </c>
      <c r="G2230" s="64" t="s">
        <v>5299</v>
      </c>
      <c r="H2230" s="21">
        <v>0</v>
      </c>
      <c r="I2230" s="21">
        <v>5869</v>
      </c>
      <c r="J2230" s="64" t="s">
        <v>5300</v>
      </c>
      <c r="K2230" s="21">
        <v>88</v>
      </c>
    </row>
    <row r="2231" spans="2:11" x14ac:dyDescent="0.2">
      <c r="B2231" s="21" t="s">
        <v>4912</v>
      </c>
      <c r="C2231" s="21">
        <v>15183316</v>
      </c>
      <c r="D2231" s="21">
        <v>15186999</v>
      </c>
      <c r="E2231" s="21">
        <v>31.838461538461502</v>
      </c>
      <c r="F2231" s="21">
        <v>71</v>
      </c>
      <c r="G2231" s="64" t="s">
        <v>5299</v>
      </c>
      <c r="H2231" s="21">
        <v>0</v>
      </c>
      <c r="I2231" s="21">
        <v>3683</v>
      </c>
      <c r="J2231" s="64" t="s">
        <v>5301</v>
      </c>
      <c r="K2231" s="21">
        <v>46</v>
      </c>
    </row>
    <row r="2232" spans="2:11" x14ac:dyDescent="0.2">
      <c r="B2232" s="21" t="s">
        <v>4912</v>
      </c>
      <c r="C2232" s="21">
        <v>15801000</v>
      </c>
      <c r="D2232" s="21">
        <v>15806347</v>
      </c>
      <c r="E2232" s="21">
        <v>29.5833333333333</v>
      </c>
      <c r="F2232" s="21">
        <v>167</v>
      </c>
      <c r="G2232" s="64" t="s">
        <v>5302</v>
      </c>
      <c r="H2232" s="21">
        <v>8</v>
      </c>
      <c r="I2232" s="21">
        <v>5347</v>
      </c>
      <c r="J2232" s="64" t="s">
        <v>5303</v>
      </c>
      <c r="K2232" s="21">
        <v>8</v>
      </c>
    </row>
    <row r="2233" spans="2:11" x14ac:dyDescent="0.2">
      <c r="B2233" s="21" t="s">
        <v>4912</v>
      </c>
      <c r="C2233" s="21">
        <v>15806347</v>
      </c>
      <c r="D2233" s="21">
        <v>15812999</v>
      </c>
      <c r="E2233" s="21">
        <v>29.5833333333333</v>
      </c>
      <c r="F2233" s="21">
        <v>30</v>
      </c>
      <c r="G2233" s="64" t="s">
        <v>5304</v>
      </c>
      <c r="H2233" s="21">
        <v>0</v>
      </c>
      <c r="I2233" s="21">
        <v>6652</v>
      </c>
      <c r="J2233" s="64" t="s">
        <v>5305</v>
      </c>
      <c r="K2233" s="21">
        <v>201</v>
      </c>
    </row>
    <row r="2234" spans="2:11" x14ac:dyDescent="0.2">
      <c r="B2234" s="21" t="s">
        <v>5306</v>
      </c>
      <c r="C2234" s="21">
        <v>0</v>
      </c>
      <c r="D2234" s="21">
        <v>394999</v>
      </c>
      <c r="E2234" s="21">
        <v>71.752151898734198</v>
      </c>
      <c r="F2234" s="21">
        <v>109</v>
      </c>
      <c r="G2234" s="64" t="s">
        <v>2081</v>
      </c>
      <c r="H2234" s="21">
        <v>3625</v>
      </c>
      <c r="I2234" s="21">
        <v>394999</v>
      </c>
      <c r="J2234" s="64" t="s">
        <v>2081</v>
      </c>
      <c r="K2234" s="21">
        <v>3625</v>
      </c>
    </row>
    <row r="2235" spans="2:11" x14ac:dyDescent="0.2">
      <c r="B2235" s="21" t="s">
        <v>5306</v>
      </c>
      <c r="C2235" s="21">
        <v>398000</v>
      </c>
      <c r="D2235" s="21">
        <v>482999</v>
      </c>
      <c r="E2235" s="21">
        <v>82.436470588235295</v>
      </c>
      <c r="F2235" s="21">
        <v>95</v>
      </c>
      <c r="G2235" s="64" t="s">
        <v>5307</v>
      </c>
      <c r="H2235" s="21">
        <v>885</v>
      </c>
      <c r="I2235" s="21">
        <v>84999</v>
      </c>
      <c r="J2235" s="64" t="s">
        <v>5307</v>
      </c>
      <c r="K2235" s="21">
        <v>885</v>
      </c>
    </row>
    <row r="2236" spans="2:11" x14ac:dyDescent="0.2">
      <c r="B2236" s="21" t="s">
        <v>5306</v>
      </c>
      <c r="C2236" s="21">
        <v>491000</v>
      </c>
      <c r="D2236" s="21">
        <v>509999</v>
      </c>
      <c r="E2236" s="21">
        <v>57.810526315789502</v>
      </c>
      <c r="F2236" s="21">
        <v>109</v>
      </c>
      <c r="G2236" s="64" t="s">
        <v>2081</v>
      </c>
      <c r="H2236" s="21">
        <v>149</v>
      </c>
      <c r="I2236" s="21">
        <v>18999</v>
      </c>
      <c r="J2236" s="64" t="s">
        <v>2081</v>
      </c>
      <c r="K2236" s="21">
        <v>149</v>
      </c>
    </row>
    <row r="2237" spans="2:11" x14ac:dyDescent="0.2">
      <c r="B2237" s="21" t="s">
        <v>5306</v>
      </c>
      <c r="C2237" s="21">
        <v>513000</v>
      </c>
      <c r="D2237" s="21">
        <v>604999</v>
      </c>
      <c r="E2237" s="21">
        <v>70.415217391304395</v>
      </c>
      <c r="F2237" s="21">
        <v>109</v>
      </c>
      <c r="G2237" s="64" t="s">
        <v>2081</v>
      </c>
      <c r="H2237" s="21">
        <v>835</v>
      </c>
      <c r="I2237" s="21">
        <v>91999</v>
      </c>
      <c r="J2237" s="64" t="s">
        <v>2081</v>
      </c>
      <c r="K2237" s="21">
        <v>835</v>
      </c>
    </row>
    <row r="2238" spans="2:11" x14ac:dyDescent="0.2">
      <c r="B2238" s="21" t="s">
        <v>5306</v>
      </c>
      <c r="C2238" s="21">
        <v>608000</v>
      </c>
      <c r="D2238" s="21">
        <v>997999</v>
      </c>
      <c r="E2238" s="21">
        <v>75.2748717948718</v>
      </c>
      <c r="F2238" s="21">
        <v>109</v>
      </c>
      <c r="G2238" s="64" t="s">
        <v>2081</v>
      </c>
      <c r="H2238" s="21">
        <v>3568</v>
      </c>
      <c r="I2238" s="21">
        <v>389999</v>
      </c>
      <c r="J2238" s="64" t="s">
        <v>2081</v>
      </c>
      <c r="K2238" s="21">
        <v>3566</v>
      </c>
    </row>
    <row r="2239" spans="2:11" x14ac:dyDescent="0.2">
      <c r="B2239" s="21" t="s">
        <v>5306</v>
      </c>
      <c r="C2239" s="21">
        <v>1002000</v>
      </c>
      <c r="D2239" s="21">
        <v>1006999</v>
      </c>
      <c r="E2239" s="21">
        <v>67.38</v>
      </c>
      <c r="F2239" s="21">
        <v>109</v>
      </c>
      <c r="G2239" s="64" t="s">
        <v>5308</v>
      </c>
      <c r="H2239" s="21">
        <v>42</v>
      </c>
      <c r="I2239" s="21">
        <v>4999</v>
      </c>
      <c r="J2239" s="64" t="s">
        <v>2081</v>
      </c>
      <c r="K2239" s="21">
        <v>41</v>
      </c>
    </row>
    <row r="2240" spans="2:11" x14ac:dyDescent="0.2">
      <c r="B2240" s="21" t="s">
        <v>5306</v>
      </c>
      <c r="C2240" s="21">
        <v>1011000</v>
      </c>
      <c r="D2240" s="21">
        <v>2029999</v>
      </c>
      <c r="E2240" s="21">
        <v>74.996467124632005</v>
      </c>
      <c r="F2240" s="21">
        <v>109</v>
      </c>
      <c r="G2240" s="64" t="s">
        <v>2081</v>
      </c>
      <c r="H2240" s="21">
        <v>9346</v>
      </c>
      <c r="I2240" s="21">
        <v>1018999</v>
      </c>
      <c r="J2240" s="64" t="s">
        <v>2081</v>
      </c>
      <c r="K2240" s="21">
        <v>9346</v>
      </c>
    </row>
    <row r="2241" spans="2:11" x14ac:dyDescent="0.2">
      <c r="B2241" s="21" t="s">
        <v>5306</v>
      </c>
      <c r="C2241" s="21">
        <v>2031000</v>
      </c>
      <c r="D2241" s="21">
        <v>3136999</v>
      </c>
      <c r="E2241" s="21">
        <v>72.387341772151998</v>
      </c>
      <c r="F2241" s="21">
        <v>109</v>
      </c>
      <c r="G2241" s="64" t="s">
        <v>2081</v>
      </c>
      <c r="H2241" s="21">
        <v>10142</v>
      </c>
      <c r="I2241" s="21">
        <v>1105999</v>
      </c>
      <c r="J2241" s="64" t="s">
        <v>2081</v>
      </c>
      <c r="K2241" s="21">
        <v>10142</v>
      </c>
    </row>
    <row r="2242" spans="2:11" x14ac:dyDescent="0.2">
      <c r="B2242" s="21" t="s">
        <v>5306</v>
      </c>
      <c r="C2242" s="21">
        <v>3142000</v>
      </c>
      <c r="D2242" s="21">
        <v>3332999</v>
      </c>
      <c r="E2242" s="21">
        <v>72.030366492146499</v>
      </c>
      <c r="F2242" s="21">
        <v>109</v>
      </c>
      <c r="G2242" s="64" t="s">
        <v>2081</v>
      </c>
      <c r="H2242" s="21">
        <v>1746</v>
      </c>
      <c r="I2242" s="21">
        <v>190999</v>
      </c>
      <c r="J2242" s="64" t="s">
        <v>2081</v>
      </c>
      <c r="K2242" s="21">
        <v>1746</v>
      </c>
    </row>
    <row r="2243" spans="2:11" x14ac:dyDescent="0.2">
      <c r="B2243" s="21" t="s">
        <v>5306</v>
      </c>
      <c r="C2243" s="21">
        <v>3334000</v>
      </c>
      <c r="D2243" s="21">
        <v>5886999</v>
      </c>
      <c r="E2243" s="21">
        <v>71.126439482961302</v>
      </c>
      <c r="F2243" s="21">
        <v>109</v>
      </c>
      <c r="G2243" s="64" t="s">
        <v>2081</v>
      </c>
      <c r="H2243" s="21">
        <v>23400</v>
      </c>
      <c r="I2243" s="21">
        <v>2552999</v>
      </c>
      <c r="J2243" s="64" t="s">
        <v>2081</v>
      </c>
      <c r="K2243" s="21">
        <v>23401</v>
      </c>
    </row>
    <row r="2244" spans="2:11" x14ac:dyDescent="0.2">
      <c r="B2244" s="21" t="s">
        <v>5306</v>
      </c>
      <c r="C2244" s="21">
        <v>5893000</v>
      </c>
      <c r="D2244" s="21">
        <v>7009999</v>
      </c>
      <c r="E2244" s="21">
        <v>70.049686660698299</v>
      </c>
      <c r="F2244" s="21">
        <v>109</v>
      </c>
      <c r="G2244" s="64" t="s">
        <v>2686</v>
      </c>
      <c r="H2244" s="21">
        <v>10242</v>
      </c>
      <c r="I2244" s="21">
        <v>1116999</v>
      </c>
      <c r="J2244" s="64" t="s">
        <v>4914</v>
      </c>
      <c r="K2244" s="21">
        <v>10250</v>
      </c>
    </row>
    <row r="2245" spans="2:11" x14ac:dyDescent="0.2">
      <c r="B2245" s="21" t="s">
        <v>5306</v>
      </c>
      <c r="C2245" s="21">
        <v>7016000</v>
      </c>
      <c r="D2245" s="21">
        <v>7381999</v>
      </c>
      <c r="E2245" s="21">
        <v>65.254918032786904</v>
      </c>
      <c r="F2245" s="21">
        <v>109</v>
      </c>
      <c r="G2245" s="64" t="s">
        <v>5309</v>
      </c>
      <c r="H2245" s="21">
        <v>3354</v>
      </c>
      <c r="I2245" s="21">
        <v>365999</v>
      </c>
      <c r="J2245" s="64" t="s">
        <v>4002</v>
      </c>
      <c r="K2245" s="21">
        <v>3354</v>
      </c>
    </row>
    <row r="2246" spans="2:11" x14ac:dyDescent="0.2">
      <c r="B2246" s="21" t="s">
        <v>5306</v>
      </c>
      <c r="C2246" s="21">
        <v>7384000</v>
      </c>
      <c r="D2246" s="21">
        <v>8686999</v>
      </c>
      <c r="E2246" s="21">
        <v>68.122102839600899</v>
      </c>
      <c r="F2246" s="21">
        <v>109</v>
      </c>
      <c r="G2246" s="64" t="s">
        <v>5310</v>
      </c>
      <c r="H2246" s="21">
        <v>11975</v>
      </c>
      <c r="I2246" s="21">
        <v>1302999</v>
      </c>
      <c r="J2246" s="64" t="s">
        <v>4002</v>
      </c>
      <c r="K2246" s="21">
        <v>11974</v>
      </c>
    </row>
    <row r="2247" spans="2:11" x14ac:dyDescent="0.2">
      <c r="B2247" s="21" t="s">
        <v>5306</v>
      </c>
      <c r="C2247" s="21">
        <v>8693000</v>
      </c>
      <c r="D2247" s="21">
        <v>9823999</v>
      </c>
      <c r="E2247" s="21">
        <v>61.0158267020336</v>
      </c>
      <c r="F2247" s="21">
        <v>109</v>
      </c>
      <c r="G2247" s="64" t="s">
        <v>2685</v>
      </c>
      <c r="H2247" s="21">
        <v>10380</v>
      </c>
      <c r="I2247" s="21">
        <v>1130999</v>
      </c>
      <c r="J2247" s="64" t="s">
        <v>2685</v>
      </c>
      <c r="K2247" s="21">
        <v>10411</v>
      </c>
    </row>
    <row r="2248" spans="2:11" x14ac:dyDescent="0.2">
      <c r="B2248" s="21" t="s">
        <v>5306</v>
      </c>
      <c r="C2248" s="21">
        <v>9831000</v>
      </c>
      <c r="D2248" s="21">
        <v>10466999</v>
      </c>
      <c r="E2248" s="21">
        <v>66.3333333333333</v>
      </c>
      <c r="F2248" s="21">
        <v>217</v>
      </c>
      <c r="G2248" s="64" t="s">
        <v>5311</v>
      </c>
      <c r="H2248" s="21">
        <v>5841</v>
      </c>
      <c r="I2248" s="21">
        <v>635999</v>
      </c>
      <c r="J2248" s="64" t="s">
        <v>5312</v>
      </c>
      <c r="K2248" s="21">
        <v>5844</v>
      </c>
    </row>
    <row r="2249" spans="2:11" x14ac:dyDescent="0.2">
      <c r="B2249" s="21" t="s">
        <v>5306</v>
      </c>
      <c r="C2249" s="21">
        <v>11121000</v>
      </c>
      <c r="D2249" s="21">
        <v>11124999</v>
      </c>
      <c r="E2249" s="21">
        <v>13.475</v>
      </c>
      <c r="F2249" s="21">
        <v>401</v>
      </c>
      <c r="G2249" s="64" t="s">
        <v>2176</v>
      </c>
      <c r="H2249" s="21">
        <v>0</v>
      </c>
      <c r="I2249" s="21">
        <v>3999</v>
      </c>
      <c r="J2249" s="64" t="s">
        <v>2176</v>
      </c>
      <c r="K2249" s="21">
        <v>0</v>
      </c>
    </row>
    <row r="2250" spans="2:11" x14ac:dyDescent="0.2">
      <c r="B2250" s="21" t="s">
        <v>5306</v>
      </c>
      <c r="C2250" s="21">
        <v>11185000</v>
      </c>
      <c r="D2250" s="21">
        <v>11189999</v>
      </c>
      <c r="E2250" s="21">
        <v>32.08</v>
      </c>
      <c r="F2250" s="21">
        <v>77</v>
      </c>
      <c r="G2250" s="64" t="s">
        <v>5313</v>
      </c>
      <c r="H2250" s="21">
        <v>17</v>
      </c>
      <c r="I2250" s="21">
        <v>4999</v>
      </c>
      <c r="J2250" s="64" t="s">
        <v>5314</v>
      </c>
      <c r="K2250" s="21">
        <v>17</v>
      </c>
    </row>
    <row r="2251" spans="2:11" x14ac:dyDescent="0.2">
      <c r="B2251" s="21" t="s">
        <v>5306</v>
      </c>
      <c r="C2251" s="21">
        <v>11253000</v>
      </c>
      <c r="D2251" s="21">
        <v>11256999</v>
      </c>
      <c r="E2251" s="21">
        <v>31.25</v>
      </c>
      <c r="F2251" s="21">
        <v>70</v>
      </c>
      <c r="G2251" s="64" t="s">
        <v>5315</v>
      </c>
      <c r="H2251" s="21">
        <v>22</v>
      </c>
      <c r="I2251" s="21">
        <v>3999</v>
      </c>
      <c r="J2251" s="64" t="s">
        <v>5316</v>
      </c>
      <c r="K2251" s="21">
        <v>36</v>
      </c>
    </row>
    <row r="2252" spans="2:11" x14ac:dyDescent="0.2">
      <c r="B2252" s="21" t="s">
        <v>5306</v>
      </c>
      <c r="C2252" s="21">
        <v>11258000</v>
      </c>
      <c r="D2252" s="21">
        <v>11261999</v>
      </c>
      <c r="E2252" s="21">
        <v>38.85</v>
      </c>
      <c r="F2252" s="21">
        <v>35</v>
      </c>
      <c r="G2252" s="64" t="s">
        <v>4719</v>
      </c>
      <c r="H2252" s="21">
        <v>70</v>
      </c>
      <c r="I2252" s="21">
        <v>3999</v>
      </c>
      <c r="J2252" s="64" t="s">
        <v>4467</v>
      </c>
      <c r="K2252" s="21">
        <v>70</v>
      </c>
    </row>
    <row r="2253" spans="2:11" x14ac:dyDescent="0.2">
      <c r="B2253" s="21" t="s">
        <v>5306</v>
      </c>
      <c r="C2253" s="21">
        <v>11263000</v>
      </c>
      <c r="D2253" s="21">
        <v>11266999</v>
      </c>
      <c r="E2253" s="21">
        <v>24.625</v>
      </c>
      <c r="F2253" s="21">
        <v>197</v>
      </c>
      <c r="G2253" s="64" t="s">
        <v>5317</v>
      </c>
      <c r="H2253" s="21">
        <v>4</v>
      </c>
      <c r="I2253" s="21">
        <v>3999</v>
      </c>
      <c r="J2253" s="64" t="s">
        <v>5318</v>
      </c>
      <c r="K2253" s="21">
        <v>4</v>
      </c>
    </row>
    <row r="2254" spans="2:11" x14ac:dyDescent="0.2">
      <c r="B2254" s="21" t="s">
        <v>5306</v>
      </c>
      <c r="C2254" s="21">
        <v>11300000</v>
      </c>
      <c r="D2254" s="21">
        <v>11303999</v>
      </c>
      <c r="E2254" s="21">
        <v>30.35</v>
      </c>
      <c r="F2254" s="21">
        <v>42</v>
      </c>
      <c r="G2254" s="64" t="s">
        <v>5319</v>
      </c>
      <c r="H2254" s="21">
        <v>44</v>
      </c>
      <c r="I2254" s="21">
        <v>3999</v>
      </c>
      <c r="J2254" s="64" t="s">
        <v>5320</v>
      </c>
      <c r="K2254" s="21">
        <v>42</v>
      </c>
    </row>
    <row r="2255" spans="2:11" x14ac:dyDescent="0.2">
      <c r="B2255" s="21" t="s">
        <v>5306</v>
      </c>
      <c r="C2255" s="21">
        <v>11316000</v>
      </c>
      <c r="D2255" s="21">
        <v>11319999</v>
      </c>
      <c r="E2255" s="21">
        <v>23.55</v>
      </c>
      <c r="F2255" s="21">
        <v>243</v>
      </c>
      <c r="G2255" s="64" t="s">
        <v>5321</v>
      </c>
      <c r="H2255" s="21">
        <v>11</v>
      </c>
      <c r="I2255" s="21">
        <v>3999</v>
      </c>
      <c r="J2255" s="64" t="s">
        <v>5322</v>
      </c>
      <c r="K2255" s="21">
        <v>12</v>
      </c>
    </row>
    <row r="2256" spans="2:11" x14ac:dyDescent="0.2">
      <c r="B2256" s="21" t="s">
        <v>5306</v>
      </c>
      <c r="C2256" s="21">
        <v>11354000</v>
      </c>
      <c r="D2256" s="21">
        <v>11359999</v>
      </c>
      <c r="E2256" s="21">
        <v>20.5833333333333</v>
      </c>
      <c r="F2256" s="21">
        <v>113</v>
      </c>
      <c r="G2256" s="64" t="s">
        <v>2176</v>
      </c>
      <c r="H2256" s="21">
        <v>0</v>
      </c>
      <c r="I2256" s="21">
        <v>5999</v>
      </c>
      <c r="J2256" s="64" t="s">
        <v>2176</v>
      </c>
      <c r="K2256" s="21">
        <v>0</v>
      </c>
    </row>
    <row r="2257" spans="2:11" x14ac:dyDescent="0.2">
      <c r="B2257" s="21" t="s">
        <v>5306</v>
      </c>
      <c r="C2257" s="21">
        <v>11398000</v>
      </c>
      <c r="D2257" s="21">
        <v>11405999</v>
      </c>
      <c r="E2257" s="21">
        <v>32.125</v>
      </c>
      <c r="F2257" s="21">
        <v>40</v>
      </c>
      <c r="G2257" s="64" t="s">
        <v>5323</v>
      </c>
      <c r="H2257" s="21">
        <v>63</v>
      </c>
      <c r="I2257" s="21">
        <v>7999</v>
      </c>
      <c r="J2257" s="64" t="s">
        <v>5324</v>
      </c>
      <c r="K2257" s="21">
        <v>66</v>
      </c>
    </row>
    <row r="2258" spans="2:11" x14ac:dyDescent="0.2">
      <c r="B2258" s="21" t="s">
        <v>5306</v>
      </c>
      <c r="C2258" s="21">
        <v>11407000</v>
      </c>
      <c r="D2258" s="21">
        <v>11412999</v>
      </c>
      <c r="E2258" s="21">
        <v>42.5</v>
      </c>
      <c r="F2258" s="21">
        <v>150</v>
      </c>
      <c r="G2258" s="64" t="s">
        <v>5325</v>
      </c>
      <c r="H2258" s="21">
        <v>4</v>
      </c>
      <c r="I2258" s="21">
        <v>5999</v>
      </c>
      <c r="J2258" s="64" t="s">
        <v>5326</v>
      </c>
      <c r="K2258" s="21">
        <v>4</v>
      </c>
    </row>
    <row r="2259" spans="2:11" x14ac:dyDescent="0.2">
      <c r="B2259" s="21" t="s">
        <v>5306</v>
      </c>
      <c r="C2259" s="21">
        <v>11414000</v>
      </c>
      <c r="D2259" s="21">
        <v>11419999</v>
      </c>
      <c r="E2259" s="21">
        <v>36.549999999999997</v>
      </c>
      <c r="F2259" s="21">
        <v>229</v>
      </c>
      <c r="G2259" s="64" t="s">
        <v>5327</v>
      </c>
      <c r="H2259" s="21">
        <v>6</v>
      </c>
      <c r="I2259" s="21">
        <v>5999</v>
      </c>
      <c r="J2259" s="64" t="s">
        <v>5328</v>
      </c>
      <c r="K2259" s="21">
        <v>6</v>
      </c>
    </row>
    <row r="2260" spans="2:11" x14ac:dyDescent="0.2">
      <c r="B2260" s="21" t="s">
        <v>5306</v>
      </c>
      <c r="C2260" s="21">
        <v>11423000</v>
      </c>
      <c r="D2260" s="21">
        <v>11430999</v>
      </c>
      <c r="E2260" s="21">
        <v>32.325000000000003</v>
      </c>
      <c r="F2260" s="21">
        <v>41</v>
      </c>
      <c r="G2260" s="64" t="s">
        <v>5329</v>
      </c>
      <c r="H2260" s="21">
        <v>54</v>
      </c>
      <c r="I2260" s="21">
        <v>7999</v>
      </c>
      <c r="J2260" s="64" t="s">
        <v>5330</v>
      </c>
      <c r="K2260" s="21">
        <v>76</v>
      </c>
    </row>
    <row r="2261" spans="2:11" x14ac:dyDescent="0.2">
      <c r="B2261" s="21" t="s">
        <v>5306</v>
      </c>
      <c r="C2261" s="21">
        <v>11438000</v>
      </c>
      <c r="D2261" s="21">
        <v>11443999</v>
      </c>
      <c r="E2261" s="21">
        <v>39.516666666666701</v>
      </c>
      <c r="F2261" s="21">
        <v>33</v>
      </c>
      <c r="G2261" s="64" t="s">
        <v>5331</v>
      </c>
      <c r="H2261" s="21">
        <v>31</v>
      </c>
      <c r="I2261" s="21">
        <v>5999</v>
      </c>
      <c r="J2261" s="64" t="s">
        <v>5332</v>
      </c>
      <c r="K2261" s="21">
        <v>17</v>
      </c>
    </row>
    <row r="2262" spans="2:11" x14ac:dyDescent="0.2">
      <c r="B2262" s="21" t="s">
        <v>5306</v>
      </c>
      <c r="C2262" s="21">
        <v>11448000</v>
      </c>
      <c r="D2262" s="21">
        <v>11454999</v>
      </c>
      <c r="E2262" s="21">
        <v>33.542857142857102</v>
      </c>
      <c r="F2262" s="21">
        <v>162</v>
      </c>
      <c r="G2262" s="64" t="s">
        <v>5333</v>
      </c>
      <c r="H2262" s="21">
        <v>6</v>
      </c>
      <c r="I2262" s="21">
        <v>6999</v>
      </c>
      <c r="J2262" s="64" t="s">
        <v>5334</v>
      </c>
      <c r="K2262" s="21">
        <v>21</v>
      </c>
    </row>
    <row r="2263" spans="2:11" x14ac:dyDescent="0.2">
      <c r="B2263" s="21" t="s">
        <v>5306</v>
      </c>
      <c r="C2263" s="21">
        <v>11459000</v>
      </c>
      <c r="D2263" s="21">
        <v>11462999</v>
      </c>
      <c r="E2263" s="21">
        <v>33.950000000000003</v>
      </c>
      <c r="F2263" s="21">
        <v>276</v>
      </c>
      <c r="G2263" s="64" t="s">
        <v>5335</v>
      </c>
      <c r="H2263" s="21">
        <v>4</v>
      </c>
      <c r="I2263" s="21">
        <v>3999</v>
      </c>
      <c r="J2263" s="64" t="s">
        <v>5336</v>
      </c>
      <c r="K2263" s="21">
        <v>5</v>
      </c>
    </row>
    <row r="2264" spans="2:11" x14ac:dyDescent="0.2">
      <c r="B2264" s="21" t="s">
        <v>5306</v>
      </c>
      <c r="C2264" s="21">
        <v>11469000</v>
      </c>
      <c r="D2264" s="21">
        <v>11485999</v>
      </c>
      <c r="E2264" s="21">
        <v>27.911764705882401</v>
      </c>
      <c r="F2264" s="21">
        <v>35</v>
      </c>
      <c r="G2264" s="64" t="s">
        <v>5337</v>
      </c>
      <c r="H2264" s="21">
        <v>19</v>
      </c>
      <c r="I2264" s="21">
        <v>16999</v>
      </c>
      <c r="J2264" s="64" t="s">
        <v>5338</v>
      </c>
      <c r="K2264" s="21">
        <v>111</v>
      </c>
    </row>
    <row r="2265" spans="2:11" x14ac:dyDescent="0.2">
      <c r="B2265" s="21" t="s">
        <v>5306</v>
      </c>
      <c r="C2265" s="21">
        <v>11487000</v>
      </c>
      <c r="D2265" s="21">
        <v>11500999</v>
      </c>
      <c r="E2265" s="21">
        <v>38.471428571428604</v>
      </c>
      <c r="F2265" s="21">
        <v>271</v>
      </c>
      <c r="G2265" s="64" t="s">
        <v>5339</v>
      </c>
      <c r="H2265" s="21">
        <v>7</v>
      </c>
      <c r="I2265" s="21">
        <v>13999</v>
      </c>
      <c r="J2265" s="64" t="s">
        <v>5340</v>
      </c>
      <c r="K2265" s="21">
        <v>65</v>
      </c>
    </row>
    <row r="2266" spans="2:11" x14ac:dyDescent="0.2">
      <c r="B2266" s="21" t="s">
        <v>5306</v>
      </c>
      <c r="C2266" s="21">
        <v>11502000</v>
      </c>
      <c r="D2266" s="21">
        <v>11505999</v>
      </c>
      <c r="E2266" s="21">
        <v>44.024999999999999</v>
      </c>
      <c r="F2266" s="21">
        <v>127</v>
      </c>
      <c r="G2266" s="64" t="s">
        <v>5341</v>
      </c>
      <c r="H2266" s="21">
        <v>14</v>
      </c>
      <c r="I2266" s="21">
        <v>3999</v>
      </c>
      <c r="J2266" s="64" t="s">
        <v>5342</v>
      </c>
      <c r="K2266" s="21">
        <v>42</v>
      </c>
    </row>
    <row r="2267" spans="2:11" x14ac:dyDescent="0.2">
      <c r="B2267" s="21" t="s">
        <v>5306</v>
      </c>
      <c r="C2267" s="21">
        <v>11507000</v>
      </c>
      <c r="D2267" s="21">
        <v>11514999</v>
      </c>
      <c r="E2267" s="21">
        <v>31.462499999999999</v>
      </c>
      <c r="F2267" s="21">
        <v>134</v>
      </c>
      <c r="G2267" s="64" t="s">
        <v>5343</v>
      </c>
      <c r="H2267" s="21">
        <v>11</v>
      </c>
      <c r="I2267" s="21">
        <v>7999</v>
      </c>
      <c r="J2267" s="64" t="s">
        <v>5344</v>
      </c>
      <c r="K2267" s="21">
        <v>38</v>
      </c>
    </row>
    <row r="2268" spans="2:11" x14ac:dyDescent="0.2">
      <c r="B2268" s="21" t="s">
        <v>5306</v>
      </c>
      <c r="C2268" s="21">
        <v>11518000</v>
      </c>
      <c r="D2268" s="21">
        <v>11521999</v>
      </c>
      <c r="E2268" s="21">
        <v>37.200000000000003</v>
      </c>
      <c r="F2268" s="21">
        <v>32</v>
      </c>
      <c r="G2268" s="64" t="s">
        <v>5345</v>
      </c>
      <c r="H2268" s="21">
        <v>90</v>
      </c>
      <c r="I2268" s="21">
        <v>3999</v>
      </c>
      <c r="J2268" s="64" t="s">
        <v>5346</v>
      </c>
      <c r="K2268" s="21">
        <v>47</v>
      </c>
    </row>
    <row r="2269" spans="2:11" x14ac:dyDescent="0.2">
      <c r="B2269" s="21" t="s">
        <v>5306</v>
      </c>
      <c r="C2269" s="21">
        <v>11523000</v>
      </c>
      <c r="D2269" s="21">
        <v>11528999</v>
      </c>
      <c r="E2269" s="21">
        <v>31.066666666666698</v>
      </c>
      <c r="F2269" s="21">
        <v>92</v>
      </c>
      <c r="G2269" s="64" t="s">
        <v>5347</v>
      </c>
      <c r="H2269" s="21">
        <v>10</v>
      </c>
      <c r="I2269" s="21">
        <v>5999</v>
      </c>
      <c r="J2269" s="64" t="s">
        <v>5348</v>
      </c>
      <c r="K2269" s="21">
        <v>41</v>
      </c>
    </row>
    <row r="2270" spans="2:11" x14ac:dyDescent="0.2">
      <c r="B2270" s="21" t="s">
        <v>5306</v>
      </c>
      <c r="C2270" s="21">
        <v>11533000</v>
      </c>
      <c r="D2270" s="21">
        <v>11538999</v>
      </c>
      <c r="E2270" s="21">
        <v>30.0833333333333</v>
      </c>
      <c r="F2270" s="21">
        <v>92</v>
      </c>
      <c r="G2270" s="64" t="s">
        <v>5349</v>
      </c>
      <c r="H2270" s="21">
        <v>9</v>
      </c>
      <c r="I2270" s="21">
        <v>5999</v>
      </c>
      <c r="J2270" s="64" t="s">
        <v>5350</v>
      </c>
      <c r="K2270" s="21">
        <v>11</v>
      </c>
    </row>
    <row r="2271" spans="2:11" x14ac:dyDescent="0.2">
      <c r="B2271" s="21" t="s">
        <v>5306</v>
      </c>
      <c r="C2271" s="21">
        <v>11546000</v>
      </c>
      <c r="D2271" s="21">
        <v>11551999</v>
      </c>
      <c r="E2271" s="21">
        <v>39.9</v>
      </c>
      <c r="F2271" s="21">
        <v>130</v>
      </c>
      <c r="G2271" s="64" t="s">
        <v>5351</v>
      </c>
      <c r="H2271" s="21">
        <v>12</v>
      </c>
      <c r="I2271" s="21">
        <v>5999</v>
      </c>
      <c r="J2271" s="64" t="s">
        <v>5352</v>
      </c>
      <c r="K2271" s="21">
        <v>12</v>
      </c>
    </row>
    <row r="2272" spans="2:11" x14ac:dyDescent="0.2">
      <c r="B2272" s="21" t="s">
        <v>5306</v>
      </c>
      <c r="C2272" s="21">
        <v>11564000</v>
      </c>
      <c r="D2272" s="21">
        <v>11570999</v>
      </c>
      <c r="E2272" s="21">
        <v>41.5</v>
      </c>
      <c r="F2272" s="21">
        <v>170</v>
      </c>
      <c r="G2272" s="64" t="s">
        <v>5353</v>
      </c>
      <c r="H2272" s="21">
        <v>8</v>
      </c>
      <c r="I2272" s="21">
        <v>6999</v>
      </c>
      <c r="J2272" s="64" t="s">
        <v>5354</v>
      </c>
      <c r="K2272" s="21">
        <v>8</v>
      </c>
    </row>
    <row r="2273" spans="2:11" x14ac:dyDescent="0.2">
      <c r="B2273" s="21" t="s">
        <v>5306</v>
      </c>
      <c r="C2273" s="21">
        <v>11573000</v>
      </c>
      <c r="D2273" s="21">
        <v>11577999</v>
      </c>
      <c r="E2273" s="21">
        <v>22.54</v>
      </c>
      <c r="F2273" s="21">
        <v>35</v>
      </c>
      <c r="G2273" s="64" t="s">
        <v>2176</v>
      </c>
      <c r="H2273" s="21">
        <v>0</v>
      </c>
      <c r="I2273" s="21">
        <v>4999</v>
      </c>
      <c r="J2273" s="64" t="s">
        <v>2176</v>
      </c>
      <c r="K2273" s="21">
        <v>0</v>
      </c>
    </row>
    <row r="2274" spans="2:11" x14ac:dyDescent="0.2">
      <c r="B2274" s="21" t="s">
        <v>5306</v>
      </c>
      <c r="C2274" s="21">
        <v>11582000</v>
      </c>
      <c r="D2274" s="21">
        <v>11593999</v>
      </c>
      <c r="E2274" s="21">
        <v>35.549999999999997</v>
      </c>
      <c r="F2274" s="21">
        <v>189</v>
      </c>
      <c r="G2274" s="64" t="s">
        <v>5355</v>
      </c>
      <c r="H2274" s="21">
        <v>5</v>
      </c>
      <c r="I2274" s="21">
        <v>11999</v>
      </c>
      <c r="J2274" s="64" t="s">
        <v>5356</v>
      </c>
      <c r="K2274" s="21">
        <v>5</v>
      </c>
    </row>
    <row r="2275" spans="2:11" x14ac:dyDescent="0.2">
      <c r="B2275" s="21" t="s">
        <v>5306</v>
      </c>
      <c r="C2275" s="21">
        <v>11606000</v>
      </c>
      <c r="D2275" s="21">
        <v>11610999</v>
      </c>
      <c r="E2275" s="21">
        <v>47.68</v>
      </c>
      <c r="F2275" s="21">
        <v>158</v>
      </c>
      <c r="G2275" s="64" t="s">
        <v>5357</v>
      </c>
      <c r="H2275" s="21">
        <v>19</v>
      </c>
      <c r="I2275" s="21">
        <v>4999</v>
      </c>
      <c r="J2275" s="64" t="s">
        <v>5358</v>
      </c>
      <c r="K2275" s="21">
        <v>19</v>
      </c>
    </row>
    <row r="2276" spans="2:11" x14ac:dyDescent="0.2">
      <c r="B2276" s="21" t="s">
        <v>5306</v>
      </c>
      <c r="C2276" s="21">
        <v>11643000</v>
      </c>
      <c r="D2276" s="21">
        <v>11648999</v>
      </c>
      <c r="E2276" s="21">
        <v>38.8333333333333</v>
      </c>
      <c r="F2276" s="21">
        <v>32</v>
      </c>
      <c r="G2276" s="64" t="s">
        <v>5359</v>
      </c>
      <c r="H2276" s="21">
        <v>67</v>
      </c>
      <c r="I2276" s="21">
        <v>5999</v>
      </c>
      <c r="J2276" s="64" t="s">
        <v>5360</v>
      </c>
      <c r="K2276" s="21">
        <v>52</v>
      </c>
    </row>
    <row r="2277" spans="2:11" x14ac:dyDescent="0.2">
      <c r="B2277" s="21" t="s">
        <v>5306</v>
      </c>
      <c r="C2277" s="21">
        <v>11670000</v>
      </c>
      <c r="D2277" s="21">
        <v>11676999</v>
      </c>
      <c r="E2277" s="21">
        <v>34.814285714285703</v>
      </c>
      <c r="F2277" s="21">
        <v>42</v>
      </c>
      <c r="G2277" s="64" t="s">
        <v>5361</v>
      </c>
      <c r="H2277" s="21">
        <v>37</v>
      </c>
      <c r="I2277" s="21">
        <v>6999</v>
      </c>
      <c r="J2277" s="64" t="s">
        <v>5362</v>
      </c>
      <c r="K2277" s="21">
        <v>34</v>
      </c>
    </row>
    <row r="2278" spans="2:11" x14ac:dyDescent="0.2">
      <c r="B2278" s="21" t="s">
        <v>5306</v>
      </c>
      <c r="C2278" s="21">
        <v>11709000</v>
      </c>
      <c r="D2278" s="21">
        <v>11716999</v>
      </c>
      <c r="E2278" s="21">
        <v>33.725000000000001</v>
      </c>
      <c r="F2278" s="21">
        <v>89</v>
      </c>
      <c r="G2278" s="64" t="s">
        <v>5363</v>
      </c>
      <c r="H2278" s="21">
        <v>15</v>
      </c>
      <c r="I2278" s="21">
        <v>7999</v>
      </c>
      <c r="J2278" s="64" t="s">
        <v>5364</v>
      </c>
      <c r="K2278" s="21">
        <v>17</v>
      </c>
    </row>
    <row r="2279" spans="2:11" x14ac:dyDescent="0.2">
      <c r="B2279" s="21" t="s">
        <v>5306</v>
      </c>
      <c r="C2279" s="21">
        <v>11730000</v>
      </c>
      <c r="D2279" s="21">
        <v>11733999</v>
      </c>
      <c r="E2279" s="21">
        <v>41.024999999999999</v>
      </c>
      <c r="F2279" s="21">
        <v>46</v>
      </c>
      <c r="G2279" s="64" t="s">
        <v>5365</v>
      </c>
      <c r="H2279" s="21">
        <v>36</v>
      </c>
      <c r="I2279" s="21">
        <v>3999</v>
      </c>
      <c r="J2279" s="64" t="s">
        <v>5366</v>
      </c>
      <c r="K2279" s="21">
        <v>21</v>
      </c>
    </row>
    <row r="2280" spans="2:11" x14ac:dyDescent="0.2">
      <c r="B2280" s="21" t="s">
        <v>5306</v>
      </c>
      <c r="C2280" s="21">
        <v>11743000</v>
      </c>
      <c r="D2280" s="21">
        <v>11753999</v>
      </c>
      <c r="E2280" s="21">
        <v>35.372727272727303</v>
      </c>
      <c r="F2280" s="21">
        <v>42</v>
      </c>
      <c r="G2280" s="64" t="s">
        <v>5367</v>
      </c>
      <c r="H2280" s="21">
        <v>33</v>
      </c>
      <c r="I2280" s="21">
        <v>10999</v>
      </c>
      <c r="J2280" s="64" t="s">
        <v>5368</v>
      </c>
      <c r="K2280" s="21">
        <v>23</v>
      </c>
    </row>
    <row r="2281" spans="2:11" x14ac:dyDescent="0.2">
      <c r="B2281" s="21" t="s">
        <v>5306</v>
      </c>
      <c r="C2281" s="21">
        <v>11757000</v>
      </c>
      <c r="D2281" s="21">
        <v>11760999</v>
      </c>
      <c r="E2281" s="21">
        <v>17.649999999999999</v>
      </c>
      <c r="F2281" s="21">
        <v>198</v>
      </c>
      <c r="G2281" s="64" t="s">
        <v>5369</v>
      </c>
      <c r="H2281" s="21">
        <v>5</v>
      </c>
      <c r="I2281" s="21">
        <v>3999</v>
      </c>
      <c r="J2281" s="64" t="s">
        <v>5370</v>
      </c>
      <c r="K2281" s="21">
        <v>6</v>
      </c>
    </row>
    <row r="2282" spans="2:11" x14ac:dyDescent="0.2">
      <c r="B2282" s="21" t="s">
        <v>5306</v>
      </c>
      <c r="C2282" s="21">
        <v>11772000</v>
      </c>
      <c r="D2282" s="21">
        <v>11780999</v>
      </c>
      <c r="E2282" s="21">
        <v>31.811111111111099</v>
      </c>
      <c r="F2282" s="21">
        <v>150</v>
      </c>
      <c r="G2282" s="64" t="s">
        <v>5371</v>
      </c>
      <c r="H2282" s="21">
        <v>7</v>
      </c>
      <c r="I2282" s="21">
        <v>8999</v>
      </c>
      <c r="J2282" s="64" t="s">
        <v>5372</v>
      </c>
      <c r="K2282" s="21">
        <v>8</v>
      </c>
    </row>
    <row r="2283" spans="2:11" x14ac:dyDescent="0.2">
      <c r="B2283" s="21" t="s">
        <v>5306</v>
      </c>
      <c r="C2283" s="21">
        <v>11848000</v>
      </c>
      <c r="D2283" s="21">
        <v>11851999</v>
      </c>
      <c r="E2283" s="21">
        <v>31.024999999999999</v>
      </c>
      <c r="F2283" s="21">
        <v>191</v>
      </c>
      <c r="G2283" s="64" t="s">
        <v>5373</v>
      </c>
      <c r="H2283" s="21">
        <v>4</v>
      </c>
      <c r="I2283" s="21">
        <v>3999</v>
      </c>
      <c r="J2283" s="64" t="s">
        <v>5374</v>
      </c>
      <c r="K2283" s="21">
        <v>5</v>
      </c>
    </row>
    <row r="2284" spans="2:11" x14ac:dyDescent="0.2">
      <c r="B2284" s="21" t="s">
        <v>5306</v>
      </c>
      <c r="C2284" s="21">
        <v>11853000</v>
      </c>
      <c r="D2284" s="21">
        <v>11856999</v>
      </c>
      <c r="E2284" s="21">
        <v>33.200000000000003</v>
      </c>
      <c r="F2284" s="21">
        <v>165</v>
      </c>
      <c r="G2284" s="64" t="s">
        <v>5375</v>
      </c>
      <c r="H2284" s="21">
        <v>9</v>
      </c>
      <c r="I2284" s="21">
        <v>3999</v>
      </c>
      <c r="J2284" s="64" t="s">
        <v>5376</v>
      </c>
      <c r="K2284" s="21">
        <v>44</v>
      </c>
    </row>
    <row r="2285" spans="2:11" x14ac:dyDescent="0.2">
      <c r="B2285" s="21" t="s">
        <v>5306</v>
      </c>
      <c r="C2285" s="21">
        <v>11862000</v>
      </c>
      <c r="D2285" s="21">
        <v>11865999</v>
      </c>
      <c r="E2285" s="21">
        <v>23.25</v>
      </c>
      <c r="F2285" s="21">
        <v>47</v>
      </c>
      <c r="G2285" s="64" t="s">
        <v>2176</v>
      </c>
      <c r="H2285" s="21">
        <v>0</v>
      </c>
      <c r="I2285" s="21">
        <v>3999</v>
      </c>
      <c r="J2285" s="64" t="s">
        <v>2176</v>
      </c>
      <c r="K2285" s="21">
        <v>0</v>
      </c>
    </row>
    <row r="2286" spans="2:11" x14ac:dyDescent="0.2">
      <c r="B2286" s="21" t="s">
        <v>5306</v>
      </c>
      <c r="C2286" s="21">
        <v>11870000</v>
      </c>
      <c r="D2286" s="21">
        <v>11873999</v>
      </c>
      <c r="E2286" s="21">
        <v>22.1</v>
      </c>
      <c r="F2286" s="21">
        <v>345</v>
      </c>
      <c r="G2286" s="64" t="s">
        <v>2176</v>
      </c>
      <c r="H2286" s="21">
        <v>0</v>
      </c>
      <c r="I2286" s="21">
        <v>3999</v>
      </c>
      <c r="J2286" s="64" t="s">
        <v>2176</v>
      </c>
      <c r="K2286" s="21">
        <v>0</v>
      </c>
    </row>
    <row r="2287" spans="2:11" x14ac:dyDescent="0.2">
      <c r="B2287" s="21" t="s">
        <v>5306</v>
      </c>
      <c r="C2287" s="21">
        <v>11993000</v>
      </c>
      <c r="D2287" s="21">
        <v>11996999</v>
      </c>
      <c r="E2287" s="21">
        <v>16.725000000000001</v>
      </c>
      <c r="F2287" s="21">
        <v>43</v>
      </c>
      <c r="G2287" s="64" t="s">
        <v>2176</v>
      </c>
      <c r="H2287" s="21">
        <v>0</v>
      </c>
      <c r="I2287" s="21">
        <v>3999</v>
      </c>
      <c r="J2287" s="64" t="s">
        <v>2176</v>
      </c>
      <c r="K2287" s="21">
        <v>0</v>
      </c>
    </row>
    <row r="2288" spans="2:11" x14ac:dyDescent="0.2">
      <c r="B2288" s="21" t="s">
        <v>5306</v>
      </c>
      <c r="C2288" s="21">
        <v>12005000</v>
      </c>
      <c r="D2288" s="21">
        <v>12008999</v>
      </c>
      <c r="E2288" s="21">
        <v>25.75</v>
      </c>
      <c r="F2288" s="21">
        <v>46</v>
      </c>
      <c r="G2288" s="64" t="s">
        <v>5377</v>
      </c>
      <c r="H2288" s="21">
        <v>7</v>
      </c>
      <c r="I2288" s="21">
        <v>3999</v>
      </c>
      <c r="J2288" s="64" t="s">
        <v>5378</v>
      </c>
      <c r="K2288" s="21">
        <v>7</v>
      </c>
    </row>
    <row r="2289" spans="2:11" x14ac:dyDescent="0.2">
      <c r="B2289" s="21" t="s">
        <v>5306</v>
      </c>
      <c r="C2289" s="21">
        <v>12014000</v>
      </c>
      <c r="D2289" s="21">
        <v>12019999</v>
      </c>
      <c r="E2289" s="21">
        <v>32.35</v>
      </c>
      <c r="F2289" s="21">
        <v>153</v>
      </c>
      <c r="G2289" s="64" t="s">
        <v>5379</v>
      </c>
      <c r="H2289" s="21">
        <v>5</v>
      </c>
      <c r="I2289" s="21">
        <v>5999</v>
      </c>
      <c r="J2289" s="64" t="s">
        <v>5380</v>
      </c>
      <c r="K2289" s="21">
        <v>5</v>
      </c>
    </row>
    <row r="2290" spans="2:11" x14ac:dyDescent="0.2">
      <c r="B2290" s="21" t="s">
        <v>5306</v>
      </c>
      <c r="C2290" s="21">
        <v>12030000</v>
      </c>
      <c r="D2290" s="21">
        <v>12033999</v>
      </c>
      <c r="E2290" s="21">
        <v>52.075000000000003</v>
      </c>
      <c r="F2290" s="21">
        <v>286</v>
      </c>
      <c r="G2290" s="64" t="s">
        <v>5381</v>
      </c>
      <c r="H2290" s="21">
        <v>6</v>
      </c>
      <c r="I2290" s="21">
        <v>3999</v>
      </c>
      <c r="J2290" s="64" t="s">
        <v>5382</v>
      </c>
      <c r="K2290" s="21">
        <v>5</v>
      </c>
    </row>
    <row r="2291" spans="2:11" x14ac:dyDescent="0.2">
      <c r="B2291" s="21" t="s">
        <v>5306</v>
      </c>
      <c r="C2291" s="21">
        <v>12041000</v>
      </c>
      <c r="D2291" s="21">
        <v>12044999</v>
      </c>
      <c r="E2291" s="21">
        <v>30.55</v>
      </c>
      <c r="F2291" s="21">
        <v>155</v>
      </c>
      <c r="G2291" s="64" t="s">
        <v>5383</v>
      </c>
      <c r="H2291" s="21">
        <v>4</v>
      </c>
      <c r="I2291" s="21">
        <v>3999</v>
      </c>
      <c r="J2291" s="64" t="s">
        <v>5384</v>
      </c>
      <c r="K2291" s="21">
        <v>5</v>
      </c>
    </row>
    <row r="2292" spans="2:11" x14ac:dyDescent="0.2">
      <c r="B2292" s="21" t="s">
        <v>5306</v>
      </c>
      <c r="C2292" s="21">
        <v>12046000</v>
      </c>
      <c r="D2292" s="21">
        <v>12053999</v>
      </c>
      <c r="E2292" s="21">
        <v>37.75</v>
      </c>
      <c r="F2292" s="21">
        <v>135</v>
      </c>
      <c r="G2292" s="64" t="s">
        <v>5385</v>
      </c>
      <c r="H2292" s="21">
        <v>16</v>
      </c>
      <c r="I2292" s="21">
        <v>7999</v>
      </c>
      <c r="J2292" s="64" t="s">
        <v>5386</v>
      </c>
      <c r="K2292" s="21">
        <v>16</v>
      </c>
    </row>
    <row r="2293" spans="2:11" x14ac:dyDescent="0.2">
      <c r="B2293" s="21" t="s">
        <v>5306</v>
      </c>
      <c r="C2293" s="21">
        <v>12055000</v>
      </c>
      <c r="D2293" s="21">
        <v>12061999</v>
      </c>
      <c r="E2293" s="21">
        <v>38.728571428571399</v>
      </c>
      <c r="F2293" s="21">
        <v>201</v>
      </c>
      <c r="G2293" s="64" t="s">
        <v>5387</v>
      </c>
      <c r="H2293" s="21">
        <v>6</v>
      </c>
      <c r="I2293" s="21">
        <v>6999</v>
      </c>
      <c r="J2293" s="64" t="s">
        <v>5388</v>
      </c>
      <c r="K2293" s="21">
        <v>26</v>
      </c>
    </row>
    <row r="2294" spans="2:11" x14ac:dyDescent="0.2">
      <c r="B2294" s="21" t="s">
        <v>5306</v>
      </c>
      <c r="C2294" s="21">
        <v>12079000</v>
      </c>
      <c r="D2294" s="21">
        <v>12087999</v>
      </c>
      <c r="E2294" s="21">
        <v>39.455555555555598</v>
      </c>
      <c r="F2294" s="21">
        <v>164</v>
      </c>
      <c r="G2294" s="64" t="s">
        <v>5389</v>
      </c>
      <c r="H2294" s="21">
        <v>11</v>
      </c>
      <c r="I2294" s="21">
        <v>8999</v>
      </c>
      <c r="J2294" s="64" t="s">
        <v>5390</v>
      </c>
      <c r="K2294" s="21">
        <v>12</v>
      </c>
    </row>
    <row r="2295" spans="2:11" x14ac:dyDescent="0.2">
      <c r="B2295" s="21" t="s">
        <v>5306</v>
      </c>
      <c r="C2295" s="21">
        <v>12089000</v>
      </c>
      <c r="D2295" s="21">
        <v>12092999</v>
      </c>
      <c r="E2295" s="21">
        <v>34.825000000000003</v>
      </c>
      <c r="F2295" s="21">
        <v>110</v>
      </c>
      <c r="G2295" s="64" t="s">
        <v>5391</v>
      </c>
      <c r="H2295" s="21">
        <v>9</v>
      </c>
      <c r="I2295" s="21">
        <v>3999</v>
      </c>
      <c r="J2295" s="64" t="s">
        <v>5392</v>
      </c>
      <c r="K2295" s="21">
        <v>9</v>
      </c>
    </row>
    <row r="2296" spans="2:11" x14ac:dyDescent="0.2">
      <c r="B2296" s="21" t="s">
        <v>5306</v>
      </c>
      <c r="C2296" s="21">
        <v>12094000</v>
      </c>
      <c r="D2296" s="21">
        <v>12106999</v>
      </c>
      <c r="E2296" s="21">
        <v>35.815384615384602</v>
      </c>
      <c r="F2296" s="21">
        <v>372</v>
      </c>
      <c r="G2296" s="64" t="s">
        <v>5393</v>
      </c>
      <c r="H2296" s="21">
        <v>5</v>
      </c>
      <c r="I2296" s="21">
        <v>12999</v>
      </c>
      <c r="J2296" s="64" t="s">
        <v>5394</v>
      </c>
      <c r="K2296" s="21">
        <v>4</v>
      </c>
    </row>
    <row r="2297" spans="2:11" x14ac:dyDescent="0.2">
      <c r="B2297" s="21" t="s">
        <v>5306</v>
      </c>
      <c r="C2297" s="21">
        <v>12109000</v>
      </c>
      <c r="D2297" s="21">
        <v>12117999</v>
      </c>
      <c r="E2297" s="21">
        <v>30.955555555555598</v>
      </c>
      <c r="F2297" s="21">
        <v>203</v>
      </c>
      <c r="G2297" s="64" t="s">
        <v>5395</v>
      </c>
      <c r="H2297" s="21">
        <v>5</v>
      </c>
      <c r="I2297" s="21">
        <v>8999</v>
      </c>
      <c r="J2297" s="64" t="s">
        <v>5396</v>
      </c>
      <c r="K2297" s="21">
        <v>5</v>
      </c>
    </row>
    <row r="2298" spans="2:11" x14ac:dyDescent="0.2">
      <c r="B2298" s="21" t="s">
        <v>5306</v>
      </c>
      <c r="C2298" s="21">
        <v>12119000</v>
      </c>
      <c r="D2298" s="21">
        <v>12122999</v>
      </c>
      <c r="E2298" s="21">
        <v>19.175000000000001</v>
      </c>
      <c r="F2298" s="21">
        <v>79</v>
      </c>
      <c r="G2298" s="64" t="s">
        <v>5397</v>
      </c>
      <c r="H2298" s="21">
        <v>3</v>
      </c>
      <c r="I2298" s="21">
        <v>3999</v>
      </c>
      <c r="J2298" s="64" t="s">
        <v>5398</v>
      </c>
      <c r="K2298" s="21">
        <v>21</v>
      </c>
    </row>
    <row r="2299" spans="2:11" x14ac:dyDescent="0.2">
      <c r="B2299" s="21" t="s">
        <v>5306</v>
      </c>
      <c r="C2299" s="21">
        <v>12127000</v>
      </c>
      <c r="D2299" s="21">
        <v>12131999</v>
      </c>
      <c r="E2299" s="21">
        <v>22.24</v>
      </c>
      <c r="F2299" s="21">
        <v>62</v>
      </c>
      <c r="G2299" s="64" t="s">
        <v>5399</v>
      </c>
      <c r="H2299" s="21">
        <v>16</v>
      </c>
      <c r="I2299" s="21">
        <v>4999</v>
      </c>
      <c r="J2299" s="64" t="s">
        <v>5400</v>
      </c>
      <c r="K2299" s="21">
        <v>16</v>
      </c>
    </row>
    <row r="2300" spans="2:11" x14ac:dyDescent="0.2">
      <c r="B2300" s="21" t="s">
        <v>5306</v>
      </c>
      <c r="C2300" s="21">
        <v>12262000</v>
      </c>
      <c r="D2300" s="21">
        <v>12265999</v>
      </c>
      <c r="E2300" s="21">
        <v>13.475</v>
      </c>
      <c r="F2300" s="21">
        <v>185</v>
      </c>
      <c r="G2300" s="64" t="s">
        <v>2176</v>
      </c>
      <c r="H2300" s="21">
        <v>0</v>
      </c>
      <c r="I2300" s="21">
        <v>3999</v>
      </c>
      <c r="J2300" s="64" t="s">
        <v>2176</v>
      </c>
      <c r="K2300" s="21">
        <v>0</v>
      </c>
    </row>
    <row r="2301" spans="2:11" x14ac:dyDescent="0.2">
      <c r="B2301" s="21" t="s">
        <v>5306</v>
      </c>
      <c r="C2301" s="21">
        <v>12281000</v>
      </c>
      <c r="D2301" s="21">
        <v>12284999</v>
      </c>
      <c r="E2301" s="21">
        <v>10.475</v>
      </c>
      <c r="F2301" s="21">
        <v>171</v>
      </c>
      <c r="G2301" s="64" t="s">
        <v>2176</v>
      </c>
      <c r="H2301" s="21">
        <v>0</v>
      </c>
      <c r="I2301" s="21">
        <v>3999</v>
      </c>
      <c r="J2301" s="64" t="s">
        <v>2176</v>
      </c>
      <c r="K2301" s="21">
        <v>0</v>
      </c>
    </row>
    <row r="2302" spans="2:11" x14ac:dyDescent="0.2">
      <c r="B2302" s="21" t="s">
        <v>5306</v>
      </c>
      <c r="C2302" s="21">
        <v>12293000</v>
      </c>
      <c r="D2302" s="21">
        <v>12300999</v>
      </c>
      <c r="E2302" s="21">
        <v>22.387499999999999</v>
      </c>
      <c r="F2302" s="21">
        <v>252</v>
      </c>
      <c r="G2302" s="64" t="s">
        <v>5401</v>
      </c>
      <c r="H2302" s="21">
        <v>5</v>
      </c>
      <c r="I2302" s="21">
        <v>7999</v>
      </c>
      <c r="J2302" s="64" t="s">
        <v>5402</v>
      </c>
      <c r="K2302" s="21">
        <v>5</v>
      </c>
    </row>
    <row r="2303" spans="2:11" x14ac:dyDescent="0.2">
      <c r="B2303" s="21" t="s">
        <v>5306</v>
      </c>
      <c r="C2303" s="21">
        <v>12344000</v>
      </c>
      <c r="D2303" s="21">
        <v>12348999</v>
      </c>
      <c r="E2303" s="21">
        <v>17.600000000000001</v>
      </c>
      <c r="F2303" s="21">
        <v>123</v>
      </c>
      <c r="G2303" s="64" t="s">
        <v>5403</v>
      </c>
      <c r="H2303" s="21">
        <v>5</v>
      </c>
      <c r="I2303" s="21">
        <v>4999</v>
      </c>
      <c r="J2303" s="64" t="s">
        <v>5404</v>
      </c>
      <c r="K2303" s="21">
        <v>5</v>
      </c>
    </row>
    <row r="2304" spans="2:11" x14ac:dyDescent="0.2">
      <c r="B2304" s="21" t="s">
        <v>5306</v>
      </c>
      <c r="C2304" s="21">
        <v>12452000</v>
      </c>
      <c r="D2304" s="21">
        <v>12457999</v>
      </c>
      <c r="E2304" s="21">
        <v>13.716666666666701</v>
      </c>
      <c r="F2304" s="21">
        <v>99</v>
      </c>
      <c r="G2304" s="64" t="s">
        <v>5405</v>
      </c>
      <c r="H2304" s="21">
        <v>5</v>
      </c>
      <c r="I2304" s="21">
        <v>5999</v>
      </c>
      <c r="J2304" s="64" t="s">
        <v>5406</v>
      </c>
      <c r="K2304" s="21">
        <v>5</v>
      </c>
    </row>
    <row r="2305" spans="2:11" x14ac:dyDescent="0.2">
      <c r="B2305" s="21" t="s">
        <v>5306</v>
      </c>
      <c r="C2305" s="21">
        <v>12474000</v>
      </c>
      <c r="D2305" s="21">
        <v>12477999</v>
      </c>
      <c r="E2305" s="21">
        <v>31.824999999999999</v>
      </c>
      <c r="F2305" s="21">
        <v>148</v>
      </c>
      <c r="G2305" s="64" t="s">
        <v>5407</v>
      </c>
      <c r="H2305" s="21">
        <v>15</v>
      </c>
      <c r="I2305" s="21">
        <v>3999</v>
      </c>
      <c r="J2305" s="64" t="s">
        <v>5408</v>
      </c>
      <c r="K2305" s="21">
        <v>29</v>
      </c>
    </row>
    <row r="2306" spans="2:11" x14ac:dyDescent="0.2">
      <c r="B2306" s="21" t="s">
        <v>5306</v>
      </c>
      <c r="C2306" s="21">
        <v>12488000</v>
      </c>
      <c r="D2306" s="21">
        <v>12491999</v>
      </c>
      <c r="E2306" s="21">
        <v>28.625</v>
      </c>
      <c r="F2306" s="21">
        <v>143</v>
      </c>
      <c r="G2306" s="64" t="s">
        <v>5409</v>
      </c>
      <c r="H2306" s="21">
        <v>8</v>
      </c>
      <c r="I2306" s="21">
        <v>3999</v>
      </c>
      <c r="J2306" s="64" t="s">
        <v>5410</v>
      </c>
      <c r="K2306" s="21">
        <v>8</v>
      </c>
    </row>
    <row r="2307" spans="2:11" x14ac:dyDescent="0.2">
      <c r="B2307" s="21" t="s">
        <v>5306</v>
      </c>
      <c r="C2307" s="21">
        <v>12493000</v>
      </c>
      <c r="D2307" s="21">
        <v>12506999</v>
      </c>
      <c r="E2307" s="21">
        <v>37.271428571428601</v>
      </c>
      <c r="F2307" s="21">
        <v>180</v>
      </c>
      <c r="G2307" s="64" t="s">
        <v>5411</v>
      </c>
      <c r="H2307" s="21">
        <v>10</v>
      </c>
      <c r="I2307" s="21">
        <v>13999</v>
      </c>
      <c r="J2307" s="64" t="s">
        <v>5412</v>
      </c>
      <c r="K2307" s="21">
        <v>13</v>
      </c>
    </row>
    <row r="2308" spans="2:11" x14ac:dyDescent="0.2">
      <c r="B2308" s="21" t="s">
        <v>5306</v>
      </c>
      <c r="C2308" s="21">
        <v>12514000</v>
      </c>
      <c r="D2308" s="21">
        <v>12525999</v>
      </c>
      <c r="E2308" s="21">
        <v>40.0833333333333</v>
      </c>
      <c r="F2308" s="21">
        <v>153</v>
      </c>
      <c r="G2308" s="64" t="s">
        <v>5413</v>
      </c>
      <c r="H2308" s="21">
        <v>7</v>
      </c>
      <c r="I2308" s="21">
        <v>11999</v>
      </c>
      <c r="J2308" s="64" t="s">
        <v>5414</v>
      </c>
      <c r="K2308" s="21">
        <v>8</v>
      </c>
    </row>
    <row r="2309" spans="2:11" x14ac:dyDescent="0.2">
      <c r="B2309" s="21" t="s">
        <v>5306</v>
      </c>
      <c r="C2309" s="21">
        <v>12527000</v>
      </c>
      <c r="D2309" s="21">
        <v>12538999</v>
      </c>
      <c r="E2309" s="21">
        <v>42.491666666666703</v>
      </c>
      <c r="F2309" s="21">
        <v>104</v>
      </c>
      <c r="G2309" s="64" t="s">
        <v>5415</v>
      </c>
      <c r="H2309" s="21">
        <v>18</v>
      </c>
      <c r="I2309" s="21">
        <v>11999</v>
      </c>
      <c r="J2309" s="64" t="s">
        <v>5416</v>
      </c>
      <c r="K2309" s="21">
        <v>18</v>
      </c>
    </row>
    <row r="2310" spans="2:11" x14ac:dyDescent="0.2">
      <c r="B2310" s="21" t="s">
        <v>5306</v>
      </c>
      <c r="C2310" s="21">
        <v>12540000</v>
      </c>
      <c r="D2310" s="21">
        <v>12548999</v>
      </c>
      <c r="E2310" s="21">
        <v>39.9444444444444</v>
      </c>
      <c r="F2310" s="21">
        <v>35</v>
      </c>
      <c r="G2310" s="64" t="s">
        <v>5417</v>
      </c>
      <c r="H2310" s="21">
        <v>91</v>
      </c>
      <c r="I2310" s="21">
        <v>8999</v>
      </c>
      <c r="J2310" s="64" t="s">
        <v>5418</v>
      </c>
      <c r="K2310" s="21">
        <v>125</v>
      </c>
    </row>
    <row r="2311" spans="2:11" x14ac:dyDescent="0.2">
      <c r="B2311" s="21" t="s">
        <v>5306</v>
      </c>
      <c r="C2311" s="21">
        <v>12567000</v>
      </c>
      <c r="D2311" s="21">
        <v>12574999</v>
      </c>
      <c r="E2311" s="21">
        <v>51.737499999999997</v>
      </c>
      <c r="F2311" s="21">
        <v>92</v>
      </c>
      <c r="G2311" s="64" t="s">
        <v>5419</v>
      </c>
      <c r="H2311" s="21">
        <v>5</v>
      </c>
      <c r="I2311" s="21">
        <v>7999</v>
      </c>
      <c r="J2311" s="64" t="s">
        <v>5420</v>
      </c>
      <c r="K2311" s="21">
        <v>8</v>
      </c>
    </row>
    <row r="2312" spans="2:11" x14ac:dyDescent="0.2">
      <c r="B2312" s="21" t="s">
        <v>5306</v>
      </c>
      <c r="C2312" s="21">
        <v>12613000</v>
      </c>
      <c r="D2312" s="21">
        <v>12618999</v>
      </c>
      <c r="E2312" s="21">
        <v>41.616666666666703</v>
      </c>
      <c r="F2312" s="21">
        <v>122</v>
      </c>
      <c r="G2312" s="64" t="s">
        <v>5421</v>
      </c>
      <c r="H2312" s="21">
        <v>3</v>
      </c>
      <c r="I2312" s="21">
        <v>5999</v>
      </c>
      <c r="J2312" s="64" t="s">
        <v>5422</v>
      </c>
      <c r="K2312" s="21">
        <v>5</v>
      </c>
    </row>
    <row r="2313" spans="2:11" x14ac:dyDescent="0.2">
      <c r="B2313" s="21" t="s">
        <v>5306</v>
      </c>
      <c r="C2313" s="21">
        <v>12620000</v>
      </c>
      <c r="D2313" s="21">
        <v>12626999</v>
      </c>
      <c r="E2313" s="21">
        <v>39.371428571428602</v>
      </c>
      <c r="F2313" s="21">
        <v>173</v>
      </c>
      <c r="G2313" s="64" t="s">
        <v>5423</v>
      </c>
      <c r="H2313" s="21">
        <v>9</v>
      </c>
      <c r="I2313" s="21">
        <v>6999</v>
      </c>
      <c r="J2313" s="64" t="s">
        <v>5424</v>
      </c>
      <c r="K2313" s="21">
        <v>8</v>
      </c>
    </row>
    <row r="2314" spans="2:11" x14ac:dyDescent="0.2">
      <c r="B2314" s="21" t="s">
        <v>5306</v>
      </c>
      <c r="C2314" s="21">
        <v>12632000</v>
      </c>
      <c r="D2314" s="21">
        <v>12635999</v>
      </c>
      <c r="E2314" s="21">
        <v>42.625</v>
      </c>
      <c r="F2314" s="21">
        <v>32</v>
      </c>
      <c r="G2314" s="64" t="s">
        <v>5425</v>
      </c>
      <c r="H2314" s="21">
        <v>63</v>
      </c>
      <c r="I2314" s="21">
        <v>3999</v>
      </c>
      <c r="J2314" s="64" t="s">
        <v>4162</v>
      </c>
      <c r="K2314" s="21">
        <v>49</v>
      </c>
    </row>
    <row r="2315" spans="2:11" x14ac:dyDescent="0.2">
      <c r="B2315" s="21" t="s">
        <v>5306</v>
      </c>
      <c r="C2315" s="21">
        <v>12639000</v>
      </c>
      <c r="D2315" s="21">
        <v>12646999</v>
      </c>
      <c r="E2315" s="21">
        <v>33.950000000000003</v>
      </c>
      <c r="F2315" s="21">
        <v>271</v>
      </c>
      <c r="G2315" s="64" t="s">
        <v>5426</v>
      </c>
      <c r="H2315" s="21">
        <v>4</v>
      </c>
      <c r="I2315" s="21">
        <v>7999</v>
      </c>
      <c r="J2315" s="64" t="s">
        <v>5427</v>
      </c>
      <c r="K2315" s="21">
        <v>4</v>
      </c>
    </row>
    <row r="2316" spans="2:11" x14ac:dyDescent="0.2">
      <c r="B2316" s="21" t="s">
        <v>5306</v>
      </c>
      <c r="C2316" s="21">
        <v>12652000</v>
      </c>
      <c r="D2316" s="21">
        <v>12660999</v>
      </c>
      <c r="E2316" s="21">
        <v>44.6666666666667</v>
      </c>
      <c r="F2316" s="21">
        <v>92</v>
      </c>
      <c r="G2316" s="64" t="s">
        <v>5428</v>
      </c>
      <c r="H2316" s="21">
        <v>33</v>
      </c>
      <c r="I2316" s="21">
        <v>8999</v>
      </c>
      <c r="J2316" s="64" t="s">
        <v>5429</v>
      </c>
      <c r="K2316" s="21">
        <v>31</v>
      </c>
    </row>
    <row r="2317" spans="2:11" x14ac:dyDescent="0.2">
      <c r="B2317" s="21" t="s">
        <v>5306</v>
      </c>
      <c r="C2317" s="21">
        <v>12663000</v>
      </c>
      <c r="D2317" s="21">
        <v>12668999</v>
      </c>
      <c r="E2317" s="21">
        <v>33.033333333333303</v>
      </c>
      <c r="F2317" s="21">
        <v>65</v>
      </c>
      <c r="G2317" s="64" t="s">
        <v>5430</v>
      </c>
      <c r="H2317" s="21">
        <v>17</v>
      </c>
      <c r="I2317" s="21">
        <v>5999</v>
      </c>
      <c r="J2317" s="64" t="s">
        <v>5430</v>
      </c>
      <c r="K2317" s="21">
        <v>17</v>
      </c>
    </row>
    <row r="2318" spans="2:11" x14ac:dyDescent="0.2">
      <c r="B2318" s="21" t="s">
        <v>5306</v>
      </c>
      <c r="C2318" s="21">
        <v>12680000</v>
      </c>
      <c r="D2318" s="21">
        <v>12683999</v>
      </c>
      <c r="E2318" s="21">
        <v>36</v>
      </c>
      <c r="F2318" s="21">
        <v>172</v>
      </c>
      <c r="G2318" s="64" t="s">
        <v>5431</v>
      </c>
      <c r="H2318" s="21">
        <v>5</v>
      </c>
      <c r="I2318" s="21">
        <v>3999</v>
      </c>
      <c r="J2318" s="64" t="s">
        <v>5432</v>
      </c>
      <c r="K2318" s="21">
        <v>6</v>
      </c>
    </row>
    <row r="2319" spans="2:11" x14ac:dyDescent="0.2">
      <c r="B2319" s="21" t="s">
        <v>5306</v>
      </c>
      <c r="C2319" s="21">
        <v>12720000</v>
      </c>
      <c r="D2319" s="21">
        <v>12727999</v>
      </c>
      <c r="E2319" s="21">
        <v>44.424999999999997</v>
      </c>
      <c r="F2319" s="21">
        <v>32</v>
      </c>
      <c r="G2319" s="64" t="s">
        <v>5433</v>
      </c>
      <c r="H2319" s="21">
        <v>59</v>
      </c>
      <c r="I2319" s="21">
        <v>7999</v>
      </c>
      <c r="J2319" s="64" t="s">
        <v>5434</v>
      </c>
      <c r="K2319" s="21">
        <v>31</v>
      </c>
    </row>
    <row r="2320" spans="2:11" x14ac:dyDescent="0.2">
      <c r="B2320" s="21" t="s">
        <v>5306</v>
      </c>
      <c r="C2320" s="21">
        <v>12729000</v>
      </c>
      <c r="D2320" s="21">
        <v>12734999</v>
      </c>
      <c r="E2320" s="21">
        <v>58.1666666666667</v>
      </c>
      <c r="F2320" s="21">
        <v>92</v>
      </c>
      <c r="G2320" s="64" t="s">
        <v>5435</v>
      </c>
      <c r="H2320" s="21">
        <v>17</v>
      </c>
      <c r="I2320" s="21">
        <v>5999</v>
      </c>
      <c r="J2320" s="64" t="s">
        <v>5436</v>
      </c>
      <c r="K2320" s="21">
        <v>16</v>
      </c>
    </row>
    <row r="2321" spans="2:11" x14ac:dyDescent="0.2">
      <c r="B2321" s="21" t="s">
        <v>5306</v>
      </c>
      <c r="C2321" s="21">
        <v>12759000</v>
      </c>
      <c r="D2321" s="21">
        <v>12779999</v>
      </c>
      <c r="E2321" s="21">
        <v>35.004761904761899</v>
      </c>
      <c r="F2321" s="21">
        <v>238</v>
      </c>
      <c r="G2321" s="64" t="s">
        <v>5437</v>
      </c>
      <c r="H2321" s="21">
        <v>14</v>
      </c>
      <c r="I2321" s="21">
        <v>20999</v>
      </c>
      <c r="J2321" s="64" t="s">
        <v>5438</v>
      </c>
      <c r="K2321" s="21">
        <v>11</v>
      </c>
    </row>
    <row r="2322" spans="2:11" x14ac:dyDescent="0.2">
      <c r="B2322" s="21" t="s">
        <v>5306</v>
      </c>
      <c r="C2322" s="21">
        <v>12785000</v>
      </c>
      <c r="D2322" s="21">
        <v>12788999</v>
      </c>
      <c r="E2322" s="21">
        <v>39.9</v>
      </c>
      <c r="F2322" s="21">
        <v>238</v>
      </c>
      <c r="G2322" s="64" t="s">
        <v>5439</v>
      </c>
      <c r="H2322" s="21">
        <v>8</v>
      </c>
      <c r="I2322" s="21">
        <v>3999</v>
      </c>
      <c r="J2322" s="64" t="s">
        <v>5440</v>
      </c>
      <c r="K2322" s="21">
        <v>10</v>
      </c>
    </row>
    <row r="2323" spans="2:11" x14ac:dyDescent="0.2">
      <c r="B2323" s="21" t="s">
        <v>5306</v>
      </c>
      <c r="C2323" s="21">
        <v>12795000</v>
      </c>
      <c r="D2323" s="21">
        <v>12801999</v>
      </c>
      <c r="E2323" s="21">
        <v>30.871428571428599</v>
      </c>
      <c r="F2323" s="21">
        <v>348</v>
      </c>
      <c r="G2323" s="64" t="s">
        <v>5441</v>
      </c>
      <c r="H2323" s="21">
        <v>5</v>
      </c>
      <c r="I2323" s="21">
        <v>6999</v>
      </c>
      <c r="J2323" s="64" t="s">
        <v>5442</v>
      </c>
      <c r="K2323" s="21">
        <v>4</v>
      </c>
    </row>
    <row r="2324" spans="2:11" x14ac:dyDescent="0.2">
      <c r="B2324" s="21" t="s">
        <v>5306</v>
      </c>
      <c r="C2324" s="21">
        <v>12803000</v>
      </c>
      <c r="D2324" s="21">
        <v>12808999</v>
      </c>
      <c r="E2324" s="21">
        <v>17.483333333333299</v>
      </c>
      <c r="F2324" s="21">
        <v>179</v>
      </c>
      <c r="G2324" s="64" t="s">
        <v>5443</v>
      </c>
      <c r="H2324" s="21">
        <v>4</v>
      </c>
      <c r="I2324" s="21">
        <v>5999</v>
      </c>
      <c r="J2324" s="64" t="s">
        <v>5444</v>
      </c>
      <c r="K2324" s="21">
        <v>16</v>
      </c>
    </row>
    <row r="2325" spans="2:11" x14ac:dyDescent="0.2">
      <c r="B2325" s="21" t="s">
        <v>5306</v>
      </c>
      <c r="C2325" s="21">
        <v>12810000</v>
      </c>
      <c r="D2325" s="21">
        <v>12813999</v>
      </c>
      <c r="E2325" s="21">
        <v>26.05</v>
      </c>
      <c r="F2325" s="21">
        <v>306</v>
      </c>
      <c r="G2325" s="64" t="s">
        <v>5445</v>
      </c>
      <c r="H2325" s="21">
        <v>7</v>
      </c>
      <c r="I2325" s="21">
        <v>3999</v>
      </c>
      <c r="J2325" s="64" t="s">
        <v>5446</v>
      </c>
      <c r="K2325" s="21">
        <v>7</v>
      </c>
    </row>
    <row r="2326" spans="2:11" x14ac:dyDescent="0.2">
      <c r="B2326" s="21" t="s">
        <v>5306</v>
      </c>
      <c r="C2326" s="21">
        <v>12820000</v>
      </c>
      <c r="D2326" s="21">
        <v>12824999</v>
      </c>
      <c r="E2326" s="21">
        <v>36.119999999999997</v>
      </c>
      <c r="F2326" s="21">
        <v>134</v>
      </c>
      <c r="G2326" s="64" t="s">
        <v>5447</v>
      </c>
      <c r="H2326" s="21">
        <v>11</v>
      </c>
      <c r="I2326" s="21">
        <v>4999</v>
      </c>
      <c r="J2326" s="64" t="s">
        <v>5448</v>
      </c>
      <c r="K2326" s="21">
        <v>12</v>
      </c>
    </row>
    <row r="2327" spans="2:11" x14ac:dyDescent="0.2">
      <c r="B2327" s="21" t="s">
        <v>5306</v>
      </c>
      <c r="C2327" s="21">
        <v>12826000</v>
      </c>
      <c r="D2327" s="21">
        <v>12835999</v>
      </c>
      <c r="E2327" s="21">
        <v>36.08</v>
      </c>
      <c r="F2327" s="21">
        <v>155</v>
      </c>
      <c r="G2327" s="64" t="s">
        <v>5449</v>
      </c>
      <c r="H2327" s="21">
        <v>9</v>
      </c>
      <c r="I2327" s="21">
        <v>9999</v>
      </c>
      <c r="J2327" s="64" t="s">
        <v>5450</v>
      </c>
      <c r="K2327" s="21">
        <v>9</v>
      </c>
    </row>
    <row r="2328" spans="2:11" x14ac:dyDescent="0.2">
      <c r="B2328" s="21" t="s">
        <v>5306</v>
      </c>
      <c r="C2328" s="21">
        <v>12838000</v>
      </c>
      <c r="D2328" s="21">
        <v>12845999</v>
      </c>
      <c r="E2328" s="21">
        <v>34.625</v>
      </c>
      <c r="F2328" s="21">
        <v>35</v>
      </c>
      <c r="G2328" s="64" t="s">
        <v>5451</v>
      </c>
      <c r="H2328" s="21">
        <v>37</v>
      </c>
      <c r="I2328" s="21">
        <v>7999</v>
      </c>
      <c r="J2328" s="64" t="s">
        <v>5451</v>
      </c>
      <c r="K2328" s="21">
        <v>23</v>
      </c>
    </row>
    <row r="2329" spans="2:11" x14ac:dyDescent="0.2">
      <c r="B2329" s="21" t="s">
        <v>5306</v>
      </c>
      <c r="C2329" s="21">
        <v>12854000</v>
      </c>
      <c r="D2329" s="21">
        <v>12858999</v>
      </c>
      <c r="E2329" s="21">
        <v>23.68</v>
      </c>
      <c r="F2329" s="21">
        <v>106</v>
      </c>
      <c r="G2329" s="64" t="s">
        <v>5452</v>
      </c>
      <c r="H2329" s="21">
        <v>8</v>
      </c>
      <c r="I2329" s="21">
        <v>4999</v>
      </c>
      <c r="J2329" s="64" t="s">
        <v>5453</v>
      </c>
      <c r="K2329" s="21">
        <v>11</v>
      </c>
    </row>
    <row r="2330" spans="2:11" x14ac:dyDescent="0.2">
      <c r="B2330" s="21" t="s">
        <v>5306</v>
      </c>
      <c r="C2330" s="21">
        <v>12870000</v>
      </c>
      <c r="D2330" s="21">
        <v>12874999</v>
      </c>
      <c r="E2330" s="21">
        <v>20.420000000000002</v>
      </c>
      <c r="F2330" s="21">
        <v>136</v>
      </c>
      <c r="G2330" s="64" t="s">
        <v>5454</v>
      </c>
      <c r="H2330" s="21">
        <v>8</v>
      </c>
      <c r="I2330" s="21">
        <v>4999</v>
      </c>
      <c r="J2330" s="64" t="s">
        <v>5455</v>
      </c>
      <c r="K2330" s="21">
        <v>21</v>
      </c>
    </row>
    <row r="2331" spans="2:11" x14ac:dyDescent="0.2">
      <c r="B2331" s="21" t="s">
        <v>5306</v>
      </c>
      <c r="C2331" s="21">
        <v>12902000</v>
      </c>
      <c r="D2331" s="21">
        <v>12906999</v>
      </c>
      <c r="E2331" s="21">
        <v>41.52</v>
      </c>
      <c r="F2331" s="21">
        <v>76</v>
      </c>
      <c r="G2331" s="64" t="s">
        <v>5456</v>
      </c>
      <c r="H2331" s="21">
        <v>27</v>
      </c>
      <c r="I2331" s="21">
        <v>4999</v>
      </c>
      <c r="J2331" s="64" t="s">
        <v>5457</v>
      </c>
      <c r="K2331" s="21">
        <v>29</v>
      </c>
    </row>
    <row r="2332" spans="2:11" x14ac:dyDescent="0.2">
      <c r="B2332" s="21" t="s">
        <v>5306</v>
      </c>
      <c r="C2332" s="21">
        <v>12939000</v>
      </c>
      <c r="D2332" s="21">
        <v>12943999</v>
      </c>
      <c r="E2332" s="21">
        <v>38.18</v>
      </c>
      <c r="F2332" s="21">
        <v>194</v>
      </c>
      <c r="G2332" s="64" t="s">
        <v>5458</v>
      </c>
      <c r="H2332" s="21">
        <v>9</v>
      </c>
      <c r="I2332" s="21">
        <v>4999</v>
      </c>
      <c r="J2332" s="64" t="s">
        <v>5459</v>
      </c>
      <c r="K2332" s="21">
        <v>6</v>
      </c>
    </row>
    <row r="2333" spans="2:11" x14ac:dyDescent="0.2">
      <c r="B2333" s="21" t="s">
        <v>5306</v>
      </c>
      <c r="C2333" s="21">
        <v>12945000</v>
      </c>
      <c r="D2333" s="21">
        <v>12951999</v>
      </c>
      <c r="E2333" s="21">
        <v>45.228571428571399</v>
      </c>
      <c r="F2333" s="21">
        <v>149</v>
      </c>
      <c r="G2333" s="64" t="s">
        <v>5460</v>
      </c>
      <c r="H2333" s="21">
        <v>13</v>
      </c>
      <c r="I2333" s="21">
        <v>6999</v>
      </c>
      <c r="J2333" s="64" t="s">
        <v>5461</v>
      </c>
      <c r="K2333" s="21">
        <v>14</v>
      </c>
    </row>
    <row r="2334" spans="2:11" x14ac:dyDescent="0.2">
      <c r="B2334" s="21" t="s">
        <v>5306</v>
      </c>
      <c r="C2334" s="21">
        <v>12956000</v>
      </c>
      <c r="D2334" s="21">
        <v>12974999</v>
      </c>
      <c r="E2334" s="21">
        <v>42.5842105263158</v>
      </c>
      <c r="F2334" s="21">
        <v>225</v>
      </c>
      <c r="G2334" s="64" t="s">
        <v>5462</v>
      </c>
      <c r="H2334" s="21">
        <v>14</v>
      </c>
      <c r="I2334" s="21">
        <v>18999</v>
      </c>
      <c r="J2334" s="64" t="s">
        <v>5463</v>
      </c>
      <c r="K2334" s="21">
        <v>101</v>
      </c>
    </row>
    <row r="2335" spans="2:11" x14ac:dyDescent="0.2">
      <c r="B2335" s="21" t="s">
        <v>5306</v>
      </c>
      <c r="C2335" s="21">
        <v>12976000</v>
      </c>
      <c r="D2335" s="21">
        <v>12987999</v>
      </c>
      <c r="E2335" s="21">
        <v>31.616666666666699</v>
      </c>
      <c r="F2335" s="21">
        <v>120</v>
      </c>
      <c r="G2335" s="64" t="s">
        <v>5464</v>
      </c>
      <c r="H2335" s="21">
        <v>15</v>
      </c>
      <c r="I2335" s="21">
        <v>11999</v>
      </c>
      <c r="J2335" s="64" t="s">
        <v>5464</v>
      </c>
      <c r="K2335" s="21">
        <v>15</v>
      </c>
    </row>
    <row r="2336" spans="2:11" x14ac:dyDescent="0.2">
      <c r="B2336" s="21" t="s">
        <v>5306</v>
      </c>
      <c r="C2336" s="21">
        <v>12989000</v>
      </c>
      <c r="D2336" s="21">
        <v>12994999</v>
      </c>
      <c r="E2336" s="21">
        <v>37.9</v>
      </c>
      <c r="F2336" s="21">
        <v>32</v>
      </c>
      <c r="G2336" s="64" t="s">
        <v>5465</v>
      </c>
      <c r="H2336" s="21">
        <v>80</v>
      </c>
      <c r="I2336" s="21">
        <v>5999</v>
      </c>
      <c r="J2336" s="64" t="s">
        <v>5465</v>
      </c>
      <c r="K2336" s="21">
        <v>106</v>
      </c>
    </row>
    <row r="2337" spans="2:11" x14ac:dyDescent="0.2">
      <c r="B2337" s="21" t="s">
        <v>5306</v>
      </c>
      <c r="C2337" s="21">
        <v>13002000</v>
      </c>
      <c r="D2337" s="21">
        <v>13006999</v>
      </c>
      <c r="E2337" s="21">
        <v>40.299999999999997</v>
      </c>
      <c r="F2337" s="21">
        <v>22</v>
      </c>
      <c r="G2337" s="64" t="s">
        <v>5466</v>
      </c>
      <c r="H2337" s="21">
        <v>39</v>
      </c>
      <c r="I2337" s="21">
        <v>4999</v>
      </c>
      <c r="J2337" s="64" t="s">
        <v>5467</v>
      </c>
      <c r="K2337" s="21">
        <v>36</v>
      </c>
    </row>
    <row r="2338" spans="2:11" x14ac:dyDescent="0.2">
      <c r="B2338" s="21" t="s">
        <v>5306</v>
      </c>
      <c r="C2338" s="21">
        <v>13016000</v>
      </c>
      <c r="D2338" s="21">
        <v>13022999</v>
      </c>
      <c r="E2338" s="21">
        <v>30.928571428571399</v>
      </c>
      <c r="F2338" s="21">
        <v>32</v>
      </c>
      <c r="G2338" s="64" t="s">
        <v>2520</v>
      </c>
      <c r="H2338" s="21">
        <v>82</v>
      </c>
      <c r="I2338" s="21">
        <v>6999</v>
      </c>
      <c r="J2338" s="64" t="s">
        <v>2520</v>
      </c>
      <c r="K2338" s="21">
        <v>69</v>
      </c>
    </row>
    <row r="2339" spans="2:11" x14ac:dyDescent="0.2">
      <c r="B2339" s="21" t="s">
        <v>5306</v>
      </c>
      <c r="C2339" s="21">
        <v>13024000</v>
      </c>
      <c r="D2339" s="21">
        <v>13030999</v>
      </c>
      <c r="E2339" s="21">
        <v>34.171428571428599</v>
      </c>
      <c r="F2339" s="21">
        <v>144</v>
      </c>
      <c r="G2339" s="64" t="s">
        <v>5468</v>
      </c>
      <c r="H2339" s="21">
        <v>20</v>
      </c>
      <c r="I2339" s="21">
        <v>6999</v>
      </c>
      <c r="J2339" s="64" t="s">
        <v>5469</v>
      </c>
      <c r="K2339" s="21">
        <v>53</v>
      </c>
    </row>
    <row r="2340" spans="2:11" x14ac:dyDescent="0.2">
      <c r="B2340" s="21" t="s">
        <v>5306</v>
      </c>
      <c r="C2340" s="21">
        <v>13032000</v>
      </c>
      <c r="D2340" s="21">
        <v>13036999</v>
      </c>
      <c r="E2340" s="21">
        <v>32.08</v>
      </c>
      <c r="F2340" s="21">
        <v>572</v>
      </c>
      <c r="G2340" s="64" t="s">
        <v>5470</v>
      </c>
      <c r="H2340" s="21">
        <v>3</v>
      </c>
      <c r="I2340" s="21">
        <v>4999</v>
      </c>
      <c r="J2340" s="64" t="s">
        <v>5470</v>
      </c>
      <c r="K2340" s="21">
        <v>3</v>
      </c>
    </row>
    <row r="2341" spans="2:11" x14ac:dyDescent="0.2">
      <c r="B2341" s="21" t="s">
        <v>5306</v>
      </c>
      <c r="C2341" s="21">
        <v>13040000</v>
      </c>
      <c r="D2341" s="21">
        <v>13053999</v>
      </c>
      <c r="E2341" s="21">
        <v>38.85</v>
      </c>
      <c r="F2341" s="21">
        <v>151</v>
      </c>
      <c r="G2341" s="64" t="s">
        <v>5471</v>
      </c>
      <c r="H2341" s="21">
        <v>10</v>
      </c>
      <c r="I2341" s="21">
        <v>13999</v>
      </c>
      <c r="J2341" s="64" t="s">
        <v>5472</v>
      </c>
      <c r="K2341" s="21">
        <v>8</v>
      </c>
    </row>
    <row r="2342" spans="2:11" x14ac:dyDescent="0.2">
      <c r="B2342" s="21" t="s">
        <v>5306</v>
      </c>
      <c r="C2342" s="21">
        <v>13057000</v>
      </c>
      <c r="D2342" s="21">
        <v>13075999</v>
      </c>
      <c r="E2342" s="21">
        <v>33.478947368421103</v>
      </c>
      <c r="F2342" s="21">
        <v>134</v>
      </c>
      <c r="G2342" s="64" t="s">
        <v>5473</v>
      </c>
      <c r="H2342" s="21">
        <v>13</v>
      </c>
      <c r="I2342" s="21">
        <v>18999</v>
      </c>
      <c r="J2342" s="64" t="s">
        <v>5474</v>
      </c>
      <c r="K2342" s="21">
        <v>13</v>
      </c>
    </row>
    <row r="2343" spans="2:11" x14ac:dyDescent="0.2">
      <c r="B2343" s="21" t="s">
        <v>5306</v>
      </c>
      <c r="C2343" s="21">
        <v>13077000</v>
      </c>
      <c r="D2343" s="21">
        <v>13082999</v>
      </c>
      <c r="E2343" s="21">
        <v>40.216666666666697</v>
      </c>
      <c r="F2343" s="21">
        <v>193</v>
      </c>
      <c r="G2343" s="64" t="s">
        <v>5475</v>
      </c>
      <c r="H2343" s="21">
        <v>6</v>
      </c>
      <c r="I2343" s="21">
        <v>5999</v>
      </c>
      <c r="J2343" s="64" t="s">
        <v>5476</v>
      </c>
      <c r="K2343" s="21">
        <v>7</v>
      </c>
    </row>
    <row r="2344" spans="2:11" x14ac:dyDescent="0.2">
      <c r="B2344" s="21" t="s">
        <v>5306</v>
      </c>
      <c r="C2344" s="21">
        <v>13093000</v>
      </c>
      <c r="D2344" s="21">
        <v>13101999</v>
      </c>
      <c r="E2344" s="21">
        <v>32.311111111111103</v>
      </c>
      <c r="F2344" s="21">
        <v>95</v>
      </c>
      <c r="G2344" s="64" t="s">
        <v>2176</v>
      </c>
      <c r="H2344" s="21">
        <v>0</v>
      </c>
      <c r="I2344" s="21">
        <v>8999</v>
      </c>
      <c r="J2344" s="64" t="s">
        <v>2176</v>
      </c>
      <c r="K2344" s="21">
        <v>0</v>
      </c>
    </row>
    <row r="2345" spans="2:11" x14ac:dyDescent="0.2">
      <c r="B2345" s="21" t="s">
        <v>5306</v>
      </c>
      <c r="C2345" s="21">
        <v>13107000</v>
      </c>
      <c r="D2345" s="21">
        <v>13110999</v>
      </c>
      <c r="E2345" s="21">
        <v>41.3</v>
      </c>
      <c r="F2345" s="21">
        <v>32</v>
      </c>
      <c r="G2345" s="64" t="s">
        <v>2520</v>
      </c>
      <c r="H2345" s="21">
        <v>41</v>
      </c>
      <c r="I2345" s="21">
        <v>3999</v>
      </c>
      <c r="J2345" s="64" t="s">
        <v>4162</v>
      </c>
      <c r="K2345" s="21">
        <v>42</v>
      </c>
    </row>
    <row r="2346" spans="2:11" x14ac:dyDescent="0.2">
      <c r="B2346" s="21" t="s">
        <v>5306</v>
      </c>
      <c r="C2346" s="21">
        <v>13112000</v>
      </c>
      <c r="D2346" s="21">
        <v>13118999</v>
      </c>
      <c r="E2346" s="21">
        <v>34.257142857142902</v>
      </c>
      <c r="F2346" s="21">
        <v>111</v>
      </c>
      <c r="G2346" s="64" t="s">
        <v>5477</v>
      </c>
      <c r="H2346" s="21">
        <v>23</v>
      </c>
      <c r="I2346" s="21">
        <v>6999</v>
      </c>
      <c r="J2346" s="64" t="s">
        <v>5478</v>
      </c>
      <c r="K2346" s="21">
        <v>28</v>
      </c>
    </row>
    <row r="2347" spans="2:11" x14ac:dyDescent="0.2">
      <c r="B2347" s="21" t="s">
        <v>5306</v>
      </c>
      <c r="C2347" s="21">
        <v>13121000</v>
      </c>
      <c r="D2347" s="21">
        <v>13132999</v>
      </c>
      <c r="E2347" s="21">
        <v>41.674999999999997</v>
      </c>
      <c r="F2347" s="21">
        <v>92</v>
      </c>
      <c r="G2347" s="64" t="s">
        <v>5479</v>
      </c>
      <c r="H2347" s="21">
        <v>26</v>
      </c>
      <c r="I2347" s="21">
        <v>11999</v>
      </c>
      <c r="J2347" s="64" t="s">
        <v>5480</v>
      </c>
      <c r="K2347" s="21">
        <v>27</v>
      </c>
    </row>
    <row r="2348" spans="2:11" x14ac:dyDescent="0.2">
      <c r="B2348" s="21" t="s">
        <v>5306</v>
      </c>
      <c r="C2348" s="21">
        <v>13140000</v>
      </c>
      <c r="D2348" s="21">
        <v>13144999</v>
      </c>
      <c r="E2348" s="21">
        <v>29.34</v>
      </c>
      <c r="F2348" s="21">
        <v>92</v>
      </c>
      <c r="G2348" s="64" t="s">
        <v>5481</v>
      </c>
      <c r="H2348" s="21">
        <v>11</v>
      </c>
      <c r="I2348" s="21">
        <v>4999</v>
      </c>
      <c r="J2348" s="64" t="s">
        <v>5482</v>
      </c>
      <c r="K2348" s="21">
        <v>12</v>
      </c>
    </row>
    <row r="2349" spans="2:11" x14ac:dyDescent="0.2">
      <c r="B2349" s="21" t="s">
        <v>5306</v>
      </c>
      <c r="C2349" s="21">
        <v>13166000</v>
      </c>
      <c r="D2349" s="21">
        <v>13173999</v>
      </c>
      <c r="E2349" s="21">
        <v>48</v>
      </c>
      <c r="F2349" s="21">
        <v>308</v>
      </c>
      <c r="G2349" s="64" t="s">
        <v>5483</v>
      </c>
      <c r="H2349" s="21">
        <v>4</v>
      </c>
      <c r="I2349" s="21">
        <v>7999</v>
      </c>
      <c r="J2349" s="64" t="s">
        <v>5483</v>
      </c>
      <c r="K2349" s="21">
        <v>4</v>
      </c>
    </row>
    <row r="2350" spans="2:11" x14ac:dyDescent="0.2">
      <c r="B2350" s="21" t="s">
        <v>5306</v>
      </c>
      <c r="C2350" s="21">
        <v>13175000</v>
      </c>
      <c r="D2350" s="21">
        <v>13180999</v>
      </c>
      <c r="E2350" s="21">
        <v>37.549999999999997</v>
      </c>
      <c r="F2350" s="21">
        <v>112</v>
      </c>
      <c r="G2350" s="64" t="s">
        <v>5484</v>
      </c>
      <c r="H2350" s="21">
        <v>16</v>
      </c>
      <c r="I2350" s="21">
        <v>5999</v>
      </c>
      <c r="J2350" s="64" t="s">
        <v>5484</v>
      </c>
      <c r="K2350" s="21">
        <v>17</v>
      </c>
    </row>
    <row r="2351" spans="2:11" x14ac:dyDescent="0.2">
      <c r="B2351" s="21" t="s">
        <v>5306</v>
      </c>
      <c r="C2351" s="21">
        <v>13204000</v>
      </c>
      <c r="D2351" s="21">
        <v>13213999</v>
      </c>
      <c r="E2351" s="21">
        <v>43.8</v>
      </c>
      <c r="F2351" s="21">
        <v>390</v>
      </c>
      <c r="G2351" s="64" t="s">
        <v>5485</v>
      </c>
      <c r="H2351" s="21">
        <v>4</v>
      </c>
      <c r="I2351" s="21">
        <v>9999</v>
      </c>
      <c r="J2351" s="64" t="s">
        <v>5486</v>
      </c>
      <c r="K2351" s="21">
        <v>6</v>
      </c>
    </row>
    <row r="2352" spans="2:11" x14ac:dyDescent="0.2">
      <c r="B2352" s="21" t="s">
        <v>5306</v>
      </c>
      <c r="C2352" s="21">
        <v>13219000</v>
      </c>
      <c r="D2352" s="21">
        <v>13222999</v>
      </c>
      <c r="E2352" s="21">
        <v>37.424999999999997</v>
      </c>
      <c r="F2352" s="21">
        <v>64</v>
      </c>
      <c r="G2352" s="64" t="s">
        <v>5487</v>
      </c>
      <c r="H2352" s="21">
        <v>15</v>
      </c>
      <c r="I2352" s="21">
        <v>3999</v>
      </c>
      <c r="J2352" s="64" t="s">
        <v>5488</v>
      </c>
      <c r="K2352" s="21">
        <v>22</v>
      </c>
    </row>
    <row r="2353" spans="2:11" x14ac:dyDescent="0.2">
      <c r="B2353" s="21" t="s">
        <v>5306</v>
      </c>
      <c r="C2353" s="21">
        <v>13227000</v>
      </c>
      <c r="D2353" s="21">
        <v>13233999</v>
      </c>
      <c r="E2353" s="21">
        <v>41.342857142857099</v>
      </c>
      <c r="F2353" s="21">
        <v>57</v>
      </c>
      <c r="G2353" s="64" t="s">
        <v>5489</v>
      </c>
      <c r="H2353" s="21">
        <v>109</v>
      </c>
      <c r="I2353" s="21">
        <v>6999</v>
      </c>
      <c r="J2353" s="64" t="s">
        <v>5490</v>
      </c>
      <c r="K2353" s="21">
        <v>74</v>
      </c>
    </row>
    <row r="2354" spans="2:11" x14ac:dyDescent="0.2">
      <c r="B2354" s="21" t="s">
        <v>5306</v>
      </c>
      <c r="C2354" s="21">
        <v>13239000</v>
      </c>
      <c r="D2354" s="21">
        <v>13248999</v>
      </c>
      <c r="E2354" s="21">
        <v>25.4</v>
      </c>
      <c r="F2354" s="21">
        <v>183</v>
      </c>
      <c r="G2354" s="64" t="s">
        <v>5491</v>
      </c>
      <c r="H2354" s="21">
        <v>8</v>
      </c>
      <c r="I2354" s="21">
        <v>9999</v>
      </c>
      <c r="J2354" s="64" t="s">
        <v>5492</v>
      </c>
      <c r="K2354" s="21">
        <v>8</v>
      </c>
    </row>
    <row r="2355" spans="2:11" x14ac:dyDescent="0.2">
      <c r="B2355" s="21" t="s">
        <v>5306</v>
      </c>
      <c r="C2355" s="21">
        <v>13256000</v>
      </c>
      <c r="D2355" s="21">
        <v>13267999</v>
      </c>
      <c r="E2355" s="21">
        <v>41.383333333333297</v>
      </c>
      <c r="F2355" s="21">
        <v>24</v>
      </c>
      <c r="G2355" s="64" t="s">
        <v>5493</v>
      </c>
      <c r="H2355" s="21">
        <v>207</v>
      </c>
      <c r="I2355" s="21">
        <v>11999</v>
      </c>
      <c r="J2355" s="64" t="s">
        <v>5494</v>
      </c>
      <c r="K2355" s="21">
        <v>216</v>
      </c>
    </row>
    <row r="2356" spans="2:11" x14ac:dyDescent="0.2">
      <c r="B2356" s="21" t="s">
        <v>5306</v>
      </c>
      <c r="C2356" s="21">
        <v>13279000</v>
      </c>
      <c r="D2356" s="21">
        <v>13299999</v>
      </c>
      <c r="E2356" s="21">
        <v>46.085714285714303</v>
      </c>
      <c r="F2356" s="21">
        <v>151</v>
      </c>
      <c r="G2356" s="64" t="s">
        <v>5495</v>
      </c>
      <c r="H2356" s="21">
        <v>11</v>
      </c>
      <c r="I2356" s="21">
        <v>20999</v>
      </c>
      <c r="J2356" s="64" t="s">
        <v>5496</v>
      </c>
      <c r="K2356" s="21">
        <v>11</v>
      </c>
    </row>
    <row r="2357" spans="2:11" x14ac:dyDescent="0.2">
      <c r="B2357" s="21" t="s">
        <v>5306</v>
      </c>
      <c r="C2357" s="21">
        <v>13316000</v>
      </c>
      <c r="D2357" s="21">
        <v>13320999</v>
      </c>
      <c r="E2357" s="21">
        <v>48.44</v>
      </c>
      <c r="F2357" s="21">
        <v>32</v>
      </c>
      <c r="G2357" s="64" t="s">
        <v>5497</v>
      </c>
      <c r="H2357" s="21">
        <v>83</v>
      </c>
      <c r="I2357" s="21">
        <v>4999</v>
      </c>
      <c r="J2357" s="64" t="s">
        <v>5498</v>
      </c>
      <c r="K2357" s="21">
        <v>62</v>
      </c>
    </row>
    <row r="2358" spans="2:11" x14ac:dyDescent="0.2">
      <c r="B2358" s="21" t="s">
        <v>5306</v>
      </c>
      <c r="C2358" s="21">
        <v>13322000</v>
      </c>
      <c r="D2358" s="21">
        <v>13326999</v>
      </c>
      <c r="E2358" s="21">
        <v>39.96</v>
      </c>
      <c r="F2358" s="21">
        <v>191</v>
      </c>
      <c r="G2358" s="64" t="s">
        <v>5499</v>
      </c>
      <c r="H2358" s="21">
        <v>6</v>
      </c>
      <c r="I2358" s="21">
        <v>4999</v>
      </c>
      <c r="J2358" s="64" t="s">
        <v>5499</v>
      </c>
      <c r="K2358" s="21">
        <v>6</v>
      </c>
    </row>
    <row r="2359" spans="2:11" x14ac:dyDescent="0.2">
      <c r="B2359" s="21" t="s">
        <v>5306</v>
      </c>
      <c r="C2359" s="21">
        <v>13328000</v>
      </c>
      <c r="D2359" s="21">
        <v>13336999</v>
      </c>
      <c r="E2359" s="21">
        <v>43.633333333333297</v>
      </c>
      <c r="F2359" s="21">
        <v>135</v>
      </c>
      <c r="G2359" s="64" t="s">
        <v>5500</v>
      </c>
      <c r="H2359" s="21">
        <v>12</v>
      </c>
      <c r="I2359" s="21">
        <v>8999</v>
      </c>
      <c r="J2359" s="64" t="s">
        <v>5501</v>
      </c>
      <c r="K2359" s="21">
        <v>39</v>
      </c>
    </row>
    <row r="2360" spans="2:11" x14ac:dyDescent="0.2">
      <c r="B2360" s="21" t="s">
        <v>5306</v>
      </c>
      <c r="C2360" s="21">
        <v>13356000</v>
      </c>
      <c r="D2360" s="21">
        <v>13365999</v>
      </c>
      <c r="E2360" s="21">
        <v>40.24</v>
      </c>
      <c r="F2360" s="21">
        <v>31</v>
      </c>
      <c r="G2360" s="64" t="s">
        <v>5502</v>
      </c>
      <c r="H2360" s="21">
        <v>59</v>
      </c>
      <c r="I2360" s="21">
        <v>9999</v>
      </c>
      <c r="J2360" s="64" t="s">
        <v>5503</v>
      </c>
      <c r="K2360" s="21">
        <v>71</v>
      </c>
    </row>
    <row r="2361" spans="2:11" x14ac:dyDescent="0.2">
      <c r="B2361" s="21" t="s">
        <v>5306</v>
      </c>
      <c r="C2361" s="21">
        <v>13393000</v>
      </c>
      <c r="D2361" s="21">
        <v>13399999</v>
      </c>
      <c r="E2361" s="21">
        <v>40.542857142857201</v>
      </c>
      <c r="F2361" s="21">
        <v>92</v>
      </c>
      <c r="G2361" s="64" t="s">
        <v>5504</v>
      </c>
      <c r="H2361" s="21">
        <v>18</v>
      </c>
      <c r="I2361" s="21">
        <v>6999</v>
      </c>
      <c r="J2361" s="64" t="s">
        <v>5505</v>
      </c>
      <c r="K2361" s="21">
        <v>19</v>
      </c>
    </row>
    <row r="2362" spans="2:11" x14ac:dyDescent="0.2">
      <c r="B2362" s="21" t="s">
        <v>5306</v>
      </c>
      <c r="C2362" s="21">
        <v>13404000</v>
      </c>
      <c r="D2362" s="21">
        <v>13411999</v>
      </c>
      <c r="E2362" s="21">
        <v>30.774999999999999</v>
      </c>
      <c r="F2362" s="21">
        <v>173</v>
      </c>
      <c r="G2362" s="64" t="s">
        <v>5506</v>
      </c>
      <c r="H2362" s="21">
        <v>5</v>
      </c>
      <c r="I2362" s="21">
        <v>7999</v>
      </c>
      <c r="J2362" s="64" t="s">
        <v>5507</v>
      </c>
      <c r="K2362" s="21">
        <v>5</v>
      </c>
    </row>
    <row r="2363" spans="2:11" x14ac:dyDescent="0.2">
      <c r="B2363" s="21" t="s">
        <v>5306</v>
      </c>
      <c r="C2363" s="21">
        <v>13550000</v>
      </c>
      <c r="D2363" s="21">
        <v>13553999</v>
      </c>
      <c r="E2363" s="21">
        <v>13.574999999999999</v>
      </c>
      <c r="F2363" s="21">
        <v>24</v>
      </c>
      <c r="G2363" s="64" t="s">
        <v>5508</v>
      </c>
      <c r="H2363" s="21">
        <v>29</v>
      </c>
      <c r="I2363" s="21">
        <v>3999</v>
      </c>
      <c r="J2363" s="64" t="s">
        <v>5509</v>
      </c>
      <c r="K2363" s="21">
        <v>61</v>
      </c>
    </row>
    <row r="2364" spans="2:11" x14ac:dyDescent="0.2">
      <c r="B2364" s="21" t="s">
        <v>5306</v>
      </c>
      <c r="C2364" s="21">
        <v>13570000</v>
      </c>
      <c r="D2364" s="21">
        <v>13574999</v>
      </c>
      <c r="E2364" s="21">
        <v>31.8</v>
      </c>
      <c r="F2364" s="21">
        <v>451</v>
      </c>
      <c r="G2364" s="64" t="s">
        <v>5510</v>
      </c>
      <c r="H2364" s="21">
        <v>3</v>
      </c>
      <c r="I2364" s="21">
        <v>4999</v>
      </c>
      <c r="J2364" s="64" t="s">
        <v>5511</v>
      </c>
      <c r="K2364" s="21">
        <v>3</v>
      </c>
    </row>
    <row r="2365" spans="2:11" x14ac:dyDescent="0.2">
      <c r="B2365" s="21" t="s">
        <v>5306</v>
      </c>
      <c r="C2365" s="21">
        <v>13578000</v>
      </c>
      <c r="D2365" s="21">
        <v>13581999</v>
      </c>
      <c r="E2365" s="21">
        <v>23.85</v>
      </c>
      <c r="F2365" s="21">
        <v>165</v>
      </c>
      <c r="G2365" s="64" t="s">
        <v>5512</v>
      </c>
      <c r="H2365" s="21">
        <v>7</v>
      </c>
      <c r="I2365" s="21">
        <v>3999</v>
      </c>
      <c r="J2365" s="64" t="s">
        <v>5513</v>
      </c>
      <c r="K2365" s="21">
        <v>7</v>
      </c>
    </row>
    <row r="2366" spans="2:11" x14ac:dyDescent="0.2">
      <c r="B2366" s="21" t="s">
        <v>5306</v>
      </c>
      <c r="C2366" s="21">
        <v>13611000</v>
      </c>
      <c r="D2366" s="21">
        <v>13617999</v>
      </c>
      <c r="E2366" s="21">
        <v>50.6142857142857</v>
      </c>
      <c r="F2366" s="21">
        <v>173</v>
      </c>
      <c r="G2366" s="64" t="s">
        <v>5514</v>
      </c>
      <c r="H2366" s="21">
        <v>16</v>
      </c>
      <c r="I2366" s="21">
        <v>6999</v>
      </c>
      <c r="J2366" s="64" t="s">
        <v>5515</v>
      </c>
      <c r="K2366" s="21">
        <v>16</v>
      </c>
    </row>
    <row r="2367" spans="2:11" x14ac:dyDescent="0.2">
      <c r="B2367" s="21" t="s">
        <v>5306</v>
      </c>
      <c r="C2367" s="21">
        <v>13623000</v>
      </c>
      <c r="D2367" s="21">
        <v>13629999</v>
      </c>
      <c r="E2367" s="21">
        <v>51.871428571428602</v>
      </c>
      <c r="F2367" s="21">
        <v>81</v>
      </c>
      <c r="G2367" s="64" t="s">
        <v>5516</v>
      </c>
      <c r="H2367" s="21">
        <v>23</v>
      </c>
      <c r="I2367" s="21">
        <v>6999</v>
      </c>
      <c r="J2367" s="64" t="s">
        <v>5517</v>
      </c>
      <c r="K2367" s="21">
        <v>30</v>
      </c>
    </row>
    <row r="2368" spans="2:11" x14ac:dyDescent="0.2">
      <c r="B2368" s="21" t="s">
        <v>5306</v>
      </c>
      <c r="C2368" s="21">
        <v>13635000</v>
      </c>
      <c r="D2368" s="21">
        <v>13642999</v>
      </c>
      <c r="E2368" s="21">
        <v>38.4</v>
      </c>
      <c r="F2368" s="21">
        <v>176</v>
      </c>
      <c r="G2368" s="64" t="s">
        <v>5518</v>
      </c>
      <c r="H2368" s="21">
        <v>8</v>
      </c>
      <c r="I2368" s="21">
        <v>7999</v>
      </c>
      <c r="J2368" s="64" t="s">
        <v>5518</v>
      </c>
      <c r="K2368" s="21">
        <v>8</v>
      </c>
    </row>
    <row r="2369" spans="2:11" x14ac:dyDescent="0.2">
      <c r="B2369" s="21" t="s">
        <v>5306</v>
      </c>
      <c r="C2369" s="21">
        <v>13653000</v>
      </c>
      <c r="D2369" s="21">
        <v>13658999</v>
      </c>
      <c r="E2369" s="21">
        <v>39.0833333333333</v>
      </c>
      <c r="F2369" s="21">
        <v>215</v>
      </c>
      <c r="G2369" s="64" t="s">
        <v>5519</v>
      </c>
      <c r="H2369" s="21">
        <v>5</v>
      </c>
      <c r="I2369" s="21">
        <v>5999</v>
      </c>
      <c r="J2369" s="64" t="s">
        <v>5519</v>
      </c>
      <c r="K2369" s="21">
        <v>5</v>
      </c>
    </row>
    <row r="2370" spans="2:11" x14ac:dyDescent="0.2">
      <c r="B2370" s="21" t="s">
        <v>5306</v>
      </c>
      <c r="C2370" s="21">
        <v>13661000</v>
      </c>
      <c r="D2370" s="21">
        <v>13666999</v>
      </c>
      <c r="E2370" s="21">
        <v>56.266666666666701</v>
      </c>
      <c r="F2370" s="21">
        <v>222</v>
      </c>
      <c r="G2370" s="64" t="s">
        <v>5520</v>
      </c>
      <c r="H2370" s="21">
        <v>17</v>
      </c>
      <c r="I2370" s="21">
        <v>5999</v>
      </c>
      <c r="J2370" s="64" t="s">
        <v>5521</v>
      </c>
      <c r="K2370" s="21">
        <v>13</v>
      </c>
    </row>
    <row r="2371" spans="2:11" x14ac:dyDescent="0.2">
      <c r="B2371" s="21" t="s">
        <v>5306</v>
      </c>
      <c r="C2371" s="21">
        <v>13669000</v>
      </c>
      <c r="D2371" s="21">
        <v>13674999</v>
      </c>
      <c r="E2371" s="21">
        <v>37.4166666666667</v>
      </c>
      <c r="F2371" s="21">
        <v>154</v>
      </c>
      <c r="G2371" s="64" t="s">
        <v>5522</v>
      </c>
      <c r="H2371" s="21">
        <v>25</v>
      </c>
      <c r="I2371" s="21">
        <v>5999</v>
      </c>
      <c r="J2371" s="64" t="s">
        <v>5523</v>
      </c>
      <c r="K2371" s="21">
        <v>13</v>
      </c>
    </row>
    <row r="2372" spans="2:11" x14ac:dyDescent="0.2">
      <c r="B2372" s="21" t="s">
        <v>5306</v>
      </c>
      <c r="C2372" s="21">
        <v>13680000</v>
      </c>
      <c r="D2372" s="21">
        <v>13683999</v>
      </c>
      <c r="E2372" s="21">
        <v>51.35</v>
      </c>
      <c r="F2372" s="21">
        <v>232</v>
      </c>
      <c r="G2372" s="64" t="s">
        <v>5524</v>
      </c>
      <c r="H2372" s="21">
        <v>8</v>
      </c>
      <c r="I2372" s="21">
        <v>3999</v>
      </c>
      <c r="J2372" s="64" t="s">
        <v>5525</v>
      </c>
      <c r="K2372" s="21">
        <v>8</v>
      </c>
    </row>
    <row r="2373" spans="2:11" x14ac:dyDescent="0.2">
      <c r="B2373" s="21" t="s">
        <v>5306</v>
      </c>
      <c r="C2373" s="21">
        <v>13705000</v>
      </c>
      <c r="D2373" s="21">
        <v>13708999</v>
      </c>
      <c r="E2373" s="21">
        <v>34.5</v>
      </c>
      <c r="F2373" s="21">
        <v>171</v>
      </c>
      <c r="G2373" s="64" t="s">
        <v>5526</v>
      </c>
      <c r="H2373" s="21">
        <v>8</v>
      </c>
      <c r="I2373" s="21">
        <v>3999</v>
      </c>
      <c r="J2373" s="64" t="s">
        <v>5527</v>
      </c>
      <c r="K2373" s="21">
        <v>8</v>
      </c>
    </row>
    <row r="2374" spans="2:11" x14ac:dyDescent="0.2">
      <c r="B2374" s="21" t="s">
        <v>5306</v>
      </c>
      <c r="C2374" s="21">
        <v>13716000</v>
      </c>
      <c r="D2374" s="21">
        <v>13720999</v>
      </c>
      <c r="E2374" s="21">
        <v>26.98</v>
      </c>
      <c r="F2374" s="21">
        <v>121</v>
      </c>
      <c r="G2374" s="64" t="s">
        <v>2176</v>
      </c>
      <c r="H2374" s="21">
        <v>0</v>
      </c>
      <c r="I2374" s="21">
        <v>4999</v>
      </c>
      <c r="J2374" s="64" t="s">
        <v>2176</v>
      </c>
      <c r="K2374" s="21">
        <v>0</v>
      </c>
    </row>
    <row r="2375" spans="2:11" x14ac:dyDescent="0.2">
      <c r="B2375" s="21" t="s">
        <v>5306</v>
      </c>
      <c r="C2375" s="21">
        <v>13727000</v>
      </c>
      <c r="D2375" s="21">
        <v>13733999</v>
      </c>
      <c r="E2375" s="21">
        <v>21.9714285714286</v>
      </c>
      <c r="F2375" s="21">
        <v>142</v>
      </c>
      <c r="G2375" s="64" t="s">
        <v>5528</v>
      </c>
      <c r="H2375" s="21">
        <v>6</v>
      </c>
      <c r="I2375" s="21">
        <v>6999</v>
      </c>
      <c r="J2375" s="64" t="s">
        <v>5529</v>
      </c>
      <c r="K2375" s="21">
        <v>5</v>
      </c>
    </row>
    <row r="2376" spans="2:11" x14ac:dyDescent="0.2">
      <c r="B2376" s="21" t="s">
        <v>5306</v>
      </c>
      <c r="C2376" s="21">
        <v>13921000</v>
      </c>
      <c r="D2376" s="21">
        <v>13931999</v>
      </c>
      <c r="E2376" s="21">
        <v>42.563636363636398</v>
      </c>
      <c r="F2376" s="21">
        <v>24</v>
      </c>
      <c r="G2376" s="64" t="s">
        <v>5530</v>
      </c>
      <c r="H2376" s="21">
        <v>175</v>
      </c>
      <c r="I2376" s="21">
        <v>10999</v>
      </c>
      <c r="J2376" s="64" t="s">
        <v>5530</v>
      </c>
      <c r="K2376" s="21">
        <v>136</v>
      </c>
    </row>
    <row r="2377" spans="2:11" x14ac:dyDescent="0.2">
      <c r="B2377" s="21" t="s">
        <v>5306</v>
      </c>
      <c r="C2377" s="21">
        <v>13933000</v>
      </c>
      <c r="D2377" s="21">
        <v>13936999</v>
      </c>
      <c r="E2377" s="21">
        <v>37.299999999999997</v>
      </c>
      <c r="F2377" s="21">
        <v>254</v>
      </c>
      <c r="G2377" s="64" t="s">
        <v>5531</v>
      </c>
      <c r="H2377" s="21">
        <v>3</v>
      </c>
      <c r="I2377" s="21">
        <v>3999</v>
      </c>
      <c r="J2377" s="64" t="s">
        <v>5531</v>
      </c>
      <c r="K2377" s="21">
        <v>3</v>
      </c>
    </row>
    <row r="2378" spans="2:11" x14ac:dyDescent="0.2">
      <c r="B2378" s="21" t="s">
        <v>5306</v>
      </c>
      <c r="C2378" s="21">
        <v>13942000</v>
      </c>
      <c r="D2378" s="21">
        <v>13947999</v>
      </c>
      <c r="E2378" s="21">
        <v>29.266666666666701</v>
      </c>
      <c r="F2378" s="21">
        <v>24</v>
      </c>
      <c r="G2378" s="64" t="s">
        <v>5532</v>
      </c>
      <c r="H2378" s="21">
        <v>36</v>
      </c>
      <c r="I2378" s="21">
        <v>5999</v>
      </c>
      <c r="J2378" s="64" t="s">
        <v>5533</v>
      </c>
      <c r="K2378" s="21">
        <v>39</v>
      </c>
    </row>
    <row r="2379" spans="2:11" x14ac:dyDescent="0.2">
      <c r="B2379" s="21" t="s">
        <v>5306</v>
      </c>
      <c r="C2379" s="21">
        <v>13961000</v>
      </c>
      <c r="D2379" s="21">
        <v>13970999</v>
      </c>
      <c r="E2379" s="21">
        <v>42.38</v>
      </c>
      <c r="F2379" s="21">
        <v>110</v>
      </c>
      <c r="G2379" s="64" t="s">
        <v>5534</v>
      </c>
      <c r="H2379" s="21">
        <v>17</v>
      </c>
      <c r="I2379" s="21">
        <v>9999</v>
      </c>
      <c r="J2379" s="64" t="s">
        <v>5535</v>
      </c>
      <c r="K2379" s="21">
        <v>18</v>
      </c>
    </row>
    <row r="2380" spans="2:11" x14ac:dyDescent="0.2">
      <c r="B2380" s="21" t="s">
        <v>5306</v>
      </c>
      <c r="C2380" s="21">
        <v>13972000</v>
      </c>
      <c r="D2380" s="21">
        <v>13979999</v>
      </c>
      <c r="E2380" s="21">
        <v>32.825000000000003</v>
      </c>
      <c r="F2380" s="21">
        <v>124</v>
      </c>
      <c r="G2380" s="64" t="s">
        <v>5536</v>
      </c>
      <c r="H2380" s="21">
        <v>7</v>
      </c>
      <c r="I2380" s="21">
        <v>7999</v>
      </c>
      <c r="J2380" s="64" t="s">
        <v>5537</v>
      </c>
      <c r="K2380" s="21">
        <v>9</v>
      </c>
    </row>
    <row r="2381" spans="2:11" x14ac:dyDescent="0.2">
      <c r="B2381" s="21" t="s">
        <v>5306</v>
      </c>
      <c r="C2381" s="21">
        <v>13987000</v>
      </c>
      <c r="D2381" s="21">
        <v>13990999</v>
      </c>
      <c r="E2381" s="21">
        <v>35.5</v>
      </c>
      <c r="F2381" s="21">
        <v>298</v>
      </c>
      <c r="G2381" s="64" t="s">
        <v>5538</v>
      </c>
      <c r="H2381" s="21">
        <v>4</v>
      </c>
      <c r="I2381" s="21">
        <v>3999</v>
      </c>
      <c r="J2381" s="64" t="s">
        <v>5539</v>
      </c>
      <c r="K2381" s="21">
        <v>4</v>
      </c>
    </row>
    <row r="2382" spans="2:11" x14ac:dyDescent="0.2">
      <c r="B2382" s="21" t="s">
        <v>5306</v>
      </c>
      <c r="C2382" s="21">
        <v>14582000</v>
      </c>
      <c r="D2382" s="21">
        <v>14586999</v>
      </c>
      <c r="E2382" s="21">
        <v>31.2</v>
      </c>
      <c r="F2382" s="21">
        <v>163</v>
      </c>
      <c r="G2382" s="64" t="s">
        <v>5540</v>
      </c>
      <c r="H2382" s="21">
        <v>8</v>
      </c>
      <c r="I2382" s="21">
        <v>4999</v>
      </c>
      <c r="J2382" s="64" t="s">
        <v>5541</v>
      </c>
      <c r="K2382" s="21">
        <v>8</v>
      </c>
    </row>
    <row r="2383" spans="2:11" x14ac:dyDescent="0.2">
      <c r="B2383" s="21" t="s">
        <v>5306</v>
      </c>
      <c r="C2383" s="21">
        <v>14595000</v>
      </c>
      <c r="D2383" s="21">
        <v>14598999</v>
      </c>
      <c r="E2383" s="21">
        <v>42.85</v>
      </c>
      <c r="F2383" s="21">
        <v>210</v>
      </c>
      <c r="G2383" s="64" t="s">
        <v>5542</v>
      </c>
      <c r="H2383" s="21">
        <v>3</v>
      </c>
      <c r="I2383" s="21">
        <v>3999</v>
      </c>
      <c r="J2383" s="64" t="s">
        <v>5543</v>
      </c>
      <c r="K2383" s="21">
        <v>3</v>
      </c>
    </row>
    <row r="2384" spans="2:11" x14ac:dyDescent="0.2">
      <c r="B2384" s="21" t="s">
        <v>5306</v>
      </c>
      <c r="C2384" s="21">
        <v>14615000</v>
      </c>
      <c r="D2384" s="21">
        <v>14618999</v>
      </c>
      <c r="E2384" s="21">
        <v>40.9</v>
      </c>
      <c r="F2384" s="21">
        <v>269</v>
      </c>
      <c r="G2384" s="64" t="s">
        <v>5544</v>
      </c>
      <c r="H2384" s="21">
        <v>5</v>
      </c>
      <c r="I2384" s="21">
        <v>3999</v>
      </c>
      <c r="J2384" s="64" t="s">
        <v>5545</v>
      </c>
      <c r="K2384" s="21">
        <v>4</v>
      </c>
    </row>
    <row r="2385" spans="2:11" x14ac:dyDescent="0.2">
      <c r="B2385" s="21" t="s">
        <v>5306</v>
      </c>
      <c r="C2385" s="21">
        <v>14620000</v>
      </c>
      <c r="D2385" s="21">
        <v>14624999</v>
      </c>
      <c r="E2385" s="21">
        <v>33.82</v>
      </c>
      <c r="F2385" s="21">
        <v>46</v>
      </c>
      <c r="G2385" s="64" t="s">
        <v>5546</v>
      </c>
      <c r="H2385" s="21">
        <v>57</v>
      </c>
      <c r="I2385" s="21">
        <v>4999</v>
      </c>
      <c r="J2385" s="64" t="s">
        <v>5547</v>
      </c>
      <c r="K2385" s="21">
        <v>78</v>
      </c>
    </row>
    <row r="2386" spans="2:11" x14ac:dyDescent="0.2">
      <c r="B2386" s="21" t="s">
        <v>5306</v>
      </c>
      <c r="C2386" s="21">
        <v>14645000</v>
      </c>
      <c r="D2386" s="21">
        <v>14651999</v>
      </c>
      <c r="E2386" s="21">
        <v>34.8857142857143</v>
      </c>
      <c r="F2386" s="21">
        <v>115</v>
      </c>
      <c r="G2386" s="64" t="s">
        <v>5548</v>
      </c>
      <c r="H2386" s="21">
        <v>20</v>
      </c>
      <c r="I2386" s="21">
        <v>6999</v>
      </c>
      <c r="J2386" s="64" t="s">
        <v>5549</v>
      </c>
      <c r="K2386" s="21">
        <v>8</v>
      </c>
    </row>
    <row r="2387" spans="2:11" x14ac:dyDescent="0.2">
      <c r="B2387" s="21" t="s">
        <v>5306</v>
      </c>
      <c r="C2387" s="21">
        <v>14653000</v>
      </c>
      <c r="D2387" s="21">
        <v>14657999</v>
      </c>
      <c r="E2387" s="21">
        <v>36.74</v>
      </c>
      <c r="F2387" s="21">
        <v>123</v>
      </c>
      <c r="G2387" s="64" t="s">
        <v>5550</v>
      </c>
      <c r="H2387" s="21">
        <v>5</v>
      </c>
      <c r="I2387" s="21">
        <v>4999</v>
      </c>
      <c r="J2387" s="64" t="s">
        <v>5551</v>
      </c>
      <c r="K2387" s="21">
        <v>5</v>
      </c>
    </row>
    <row r="2388" spans="2:11" x14ac:dyDescent="0.2">
      <c r="B2388" s="21" t="s">
        <v>5306</v>
      </c>
      <c r="C2388" s="21">
        <v>14669000</v>
      </c>
      <c r="D2388" s="21">
        <v>14678999</v>
      </c>
      <c r="E2388" s="21">
        <v>33.28</v>
      </c>
      <c r="F2388" s="21">
        <v>130</v>
      </c>
      <c r="G2388" s="64" t="s">
        <v>2176</v>
      </c>
      <c r="H2388" s="21">
        <v>0</v>
      </c>
      <c r="I2388" s="21">
        <v>9999</v>
      </c>
      <c r="J2388" s="64" t="s">
        <v>2176</v>
      </c>
      <c r="K2388" s="21">
        <v>0</v>
      </c>
    </row>
    <row r="2389" spans="2:11" x14ac:dyDescent="0.2">
      <c r="B2389" s="21" t="s">
        <v>5306</v>
      </c>
      <c r="C2389" s="21">
        <v>14684000</v>
      </c>
      <c r="D2389" s="21">
        <v>14689999</v>
      </c>
      <c r="E2389" s="21">
        <v>28.6666666666667</v>
      </c>
      <c r="F2389" s="21">
        <v>170</v>
      </c>
      <c r="G2389" s="64" t="s">
        <v>5552</v>
      </c>
      <c r="H2389" s="21">
        <v>8</v>
      </c>
      <c r="I2389" s="21">
        <v>5999</v>
      </c>
      <c r="J2389" s="64" t="s">
        <v>5553</v>
      </c>
      <c r="K2389" s="21">
        <v>8</v>
      </c>
    </row>
    <row r="2390" spans="2:11" x14ac:dyDescent="0.2">
      <c r="B2390" s="21" t="s">
        <v>5306</v>
      </c>
      <c r="C2390" s="21">
        <v>14698000</v>
      </c>
      <c r="D2390" s="21">
        <v>14701999</v>
      </c>
      <c r="E2390" s="21">
        <v>37.450000000000003</v>
      </c>
      <c r="F2390" s="21">
        <v>64</v>
      </c>
      <c r="G2390" s="64" t="s">
        <v>5554</v>
      </c>
      <c r="H2390" s="21">
        <v>11</v>
      </c>
      <c r="I2390" s="21">
        <v>3999</v>
      </c>
      <c r="J2390" s="64" t="s">
        <v>5555</v>
      </c>
      <c r="K2390" s="21">
        <v>11</v>
      </c>
    </row>
    <row r="2391" spans="2:11" x14ac:dyDescent="0.2">
      <c r="B2391" s="21" t="s">
        <v>5306</v>
      </c>
      <c r="C2391" s="21">
        <v>14715000</v>
      </c>
      <c r="D2391" s="21">
        <v>14720999</v>
      </c>
      <c r="E2391" s="21">
        <v>39.516666666666701</v>
      </c>
      <c r="F2391" s="21">
        <v>173</v>
      </c>
      <c r="G2391" s="64" t="s">
        <v>5556</v>
      </c>
      <c r="H2391" s="21">
        <v>12</v>
      </c>
      <c r="I2391" s="21">
        <v>5999</v>
      </c>
      <c r="J2391" s="64" t="s">
        <v>5556</v>
      </c>
      <c r="K2391" s="21">
        <v>12</v>
      </c>
    </row>
    <row r="2392" spans="2:11" x14ac:dyDescent="0.2">
      <c r="B2392" s="21" t="s">
        <v>5306</v>
      </c>
      <c r="C2392" s="21">
        <v>14726000</v>
      </c>
      <c r="D2392" s="21">
        <v>14732999</v>
      </c>
      <c r="E2392" s="21">
        <v>38.757142857142902</v>
      </c>
      <c r="F2392" s="21">
        <v>48</v>
      </c>
      <c r="G2392" s="64" t="s">
        <v>5557</v>
      </c>
      <c r="H2392" s="21">
        <v>4</v>
      </c>
      <c r="I2392" s="21">
        <v>6999</v>
      </c>
      <c r="J2392" s="64" t="s">
        <v>5558</v>
      </c>
      <c r="K2392" s="21">
        <v>3</v>
      </c>
    </row>
    <row r="2393" spans="2:11" x14ac:dyDescent="0.2">
      <c r="B2393" s="21" t="s">
        <v>5306</v>
      </c>
      <c r="C2393" s="21">
        <v>14735000</v>
      </c>
      <c r="D2393" s="21">
        <v>14739999</v>
      </c>
      <c r="E2393" s="21">
        <v>28.4</v>
      </c>
      <c r="F2393" s="21">
        <v>397</v>
      </c>
      <c r="G2393" s="64" t="s">
        <v>5559</v>
      </c>
      <c r="H2393" s="21">
        <v>4</v>
      </c>
      <c r="I2393" s="21">
        <v>4999</v>
      </c>
      <c r="J2393" s="64" t="s">
        <v>5560</v>
      </c>
      <c r="K2393" s="21">
        <v>4</v>
      </c>
    </row>
    <row r="2394" spans="2:11" x14ac:dyDescent="0.2">
      <c r="B2394" s="21" t="s">
        <v>5306</v>
      </c>
      <c r="C2394" s="21">
        <v>14748000</v>
      </c>
      <c r="D2394" s="21">
        <v>14753999</v>
      </c>
      <c r="E2394" s="21">
        <v>37.383333333333297</v>
      </c>
      <c r="F2394" s="21">
        <v>190</v>
      </c>
      <c r="G2394" s="64" t="s">
        <v>5561</v>
      </c>
      <c r="H2394" s="21">
        <v>9</v>
      </c>
      <c r="I2394" s="21">
        <v>5999</v>
      </c>
      <c r="J2394" s="64" t="s">
        <v>5562</v>
      </c>
      <c r="K2394" s="21">
        <v>31</v>
      </c>
    </row>
    <row r="2395" spans="2:11" x14ac:dyDescent="0.2">
      <c r="B2395" s="21" t="s">
        <v>5306</v>
      </c>
      <c r="C2395" s="21">
        <v>14755000</v>
      </c>
      <c r="D2395" s="21">
        <v>14762999</v>
      </c>
      <c r="E2395" s="21">
        <v>38.25</v>
      </c>
      <c r="F2395" s="21">
        <v>32</v>
      </c>
      <c r="G2395" s="64" t="s">
        <v>5563</v>
      </c>
      <c r="H2395" s="21">
        <v>70</v>
      </c>
      <c r="I2395" s="21">
        <v>7999</v>
      </c>
      <c r="J2395" s="64" t="s">
        <v>5564</v>
      </c>
      <c r="K2395" s="21">
        <v>85</v>
      </c>
    </row>
    <row r="2396" spans="2:11" x14ac:dyDescent="0.2">
      <c r="B2396" s="21" t="s">
        <v>5306</v>
      </c>
      <c r="C2396" s="21">
        <v>14766000</v>
      </c>
      <c r="D2396" s="21">
        <v>14772999</v>
      </c>
      <c r="E2396" s="21">
        <v>33.1</v>
      </c>
      <c r="F2396" s="21">
        <v>50</v>
      </c>
      <c r="G2396" s="64" t="s">
        <v>5565</v>
      </c>
      <c r="H2396" s="21">
        <v>17</v>
      </c>
      <c r="I2396" s="21">
        <v>6999</v>
      </c>
      <c r="J2396" s="64" t="s">
        <v>5566</v>
      </c>
      <c r="K2396" s="21">
        <v>8</v>
      </c>
    </row>
    <row r="2397" spans="2:11" x14ac:dyDescent="0.2">
      <c r="B2397" s="21" t="s">
        <v>5306</v>
      </c>
      <c r="C2397" s="21">
        <v>14779000</v>
      </c>
      <c r="D2397" s="21">
        <v>14788999</v>
      </c>
      <c r="E2397" s="21">
        <v>45.14</v>
      </c>
      <c r="F2397" s="21">
        <v>32</v>
      </c>
      <c r="G2397" s="64" t="s">
        <v>5567</v>
      </c>
      <c r="H2397" s="21">
        <v>58</v>
      </c>
      <c r="I2397" s="21">
        <v>9999</v>
      </c>
      <c r="J2397" s="64" t="s">
        <v>5568</v>
      </c>
      <c r="K2397" s="21">
        <v>43</v>
      </c>
    </row>
    <row r="2398" spans="2:11" x14ac:dyDescent="0.2">
      <c r="B2398" s="21" t="s">
        <v>5306</v>
      </c>
      <c r="C2398" s="21">
        <v>14797000</v>
      </c>
      <c r="D2398" s="21">
        <v>14802999</v>
      </c>
      <c r="E2398" s="21">
        <v>26.183333333333302</v>
      </c>
      <c r="F2398" s="21">
        <v>294</v>
      </c>
      <c r="G2398" s="64" t="s">
        <v>5569</v>
      </c>
      <c r="H2398" s="21">
        <v>5</v>
      </c>
      <c r="I2398" s="21">
        <v>5999</v>
      </c>
      <c r="J2398" s="64" t="s">
        <v>5570</v>
      </c>
      <c r="K2398" s="21">
        <v>5</v>
      </c>
    </row>
    <row r="2399" spans="2:11" x14ac:dyDescent="0.2">
      <c r="B2399" s="21" t="s">
        <v>5306</v>
      </c>
      <c r="C2399" s="21">
        <v>14804000</v>
      </c>
      <c r="D2399" s="21">
        <v>14810999</v>
      </c>
      <c r="E2399" s="21">
        <v>30.228571428571399</v>
      </c>
      <c r="F2399" s="21">
        <v>393</v>
      </c>
      <c r="G2399" s="64" t="s">
        <v>5571</v>
      </c>
      <c r="H2399" s="21">
        <v>3</v>
      </c>
      <c r="I2399" s="21">
        <v>6999</v>
      </c>
      <c r="J2399" s="64" t="s">
        <v>5572</v>
      </c>
      <c r="K2399" s="21">
        <v>4</v>
      </c>
    </row>
    <row r="2400" spans="2:11" x14ac:dyDescent="0.2">
      <c r="B2400" s="21" t="s">
        <v>5306</v>
      </c>
      <c r="C2400" s="21">
        <v>14812000</v>
      </c>
      <c r="D2400" s="21">
        <v>14818999</v>
      </c>
      <c r="E2400" s="21">
        <v>33.071428571428598</v>
      </c>
      <c r="F2400" s="21">
        <v>35</v>
      </c>
      <c r="G2400" s="64" t="s">
        <v>5573</v>
      </c>
      <c r="H2400" s="21">
        <v>9</v>
      </c>
      <c r="I2400" s="21">
        <v>6999</v>
      </c>
      <c r="J2400" s="64" t="s">
        <v>5574</v>
      </c>
      <c r="K2400" s="21">
        <v>10</v>
      </c>
    </row>
    <row r="2401" spans="2:11" x14ac:dyDescent="0.2">
      <c r="B2401" s="21" t="s">
        <v>5306</v>
      </c>
      <c r="C2401" s="21">
        <v>14825000</v>
      </c>
      <c r="D2401" s="21">
        <v>14834999</v>
      </c>
      <c r="E2401" s="21">
        <v>38.520000000000003</v>
      </c>
      <c r="F2401" s="21">
        <v>234</v>
      </c>
      <c r="G2401" s="64" t="s">
        <v>5575</v>
      </c>
      <c r="H2401" s="21">
        <v>3</v>
      </c>
      <c r="I2401" s="21">
        <v>9999</v>
      </c>
      <c r="J2401" s="64" t="s">
        <v>5576</v>
      </c>
      <c r="K2401" s="21">
        <v>15</v>
      </c>
    </row>
    <row r="2402" spans="2:11" x14ac:dyDescent="0.2">
      <c r="B2402" s="21" t="s">
        <v>5306</v>
      </c>
      <c r="C2402" s="21">
        <v>14843000</v>
      </c>
      <c r="D2402" s="21">
        <v>14846999</v>
      </c>
      <c r="E2402" s="21">
        <v>38.975000000000001</v>
      </c>
      <c r="F2402" s="21">
        <v>184</v>
      </c>
      <c r="G2402" s="64" t="s">
        <v>5577</v>
      </c>
      <c r="H2402" s="21">
        <v>10</v>
      </c>
      <c r="I2402" s="21">
        <v>3999</v>
      </c>
      <c r="J2402" s="64" t="s">
        <v>5578</v>
      </c>
      <c r="K2402" s="21">
        <v>22</v>
      </c>
    </row>
    <row r="2403" spans="2:11" x14ac:dyDescent="0.2">
      <c r="B2403" s="21" t="s">
        <v>5306</v>
      </c>
      <c r="C2403" s="21">
        <v>14853000</v>
      </c>
      <c r="D2403" s="21">
        <v>14868999</v>
      </c>
      <c r="E2403" s="21">
        <v>37.756250000000001</v>
      </c>
      <c r="F2403" s="21">
        <v>82</v>
      </c>
      <c r="G2403" s="64" t="s">
        <v>5579</v>
      </c>
      <c r="H2403" s="21">
        <v>14</v>
      </c>
      <c r="I2403" s="21">
        <v>15999</v>
      </c>
      <c r="J2403" s="64" t="s">
        <v>5580</v>
      </c>
      <c r="K2403" s="21">
        <v>15</v>
      </c>
    </row>
    <row r="2404" spans="2:11" x14ac:dyDescent="0.2">
      <c r="B2404" s="21" t="s">
        <v>5306</v>
      </c>
      <c r="C2404" s="21">
        <v>14884000</v>
      </c>
      <c r="D2404" s="21">
        <v>14888999</v>
      </c>
      <c r="E2404" s="21">
        <v>40.14</v>
      </c>
      <c r="F2404" s="21">
        <v>106</v>
      </c>
      <c r="G2404" s="64" t="s">
        <v>5581</v>
      </c>
      <c r="H2404" s="21">
        <v>9</v>
      </c>
      <c r="I2404" s="21">
        <v>4999</v>
      </c>
      <c r="J2404" s="64" t="s">
        <v>5582</v>
      </c>
      <c r="K2404" s="21">
        <v>7</v>
      </c>
    </row>
    <row r="2405" spans="2:11" x14ac:dyDescent="0.2">
      <c r="B2405" s="21" t="s">
        <v>5306</v>
      </c>
      <c r="C2405" s="21">
        <v>14894000</v>
      </c>
      <c r="D2405" s="21">
        <v>14900999</v>
      </c>
      <c r="E2405" s="21">
        <v>39.5</v>
      </c>
      <c r="F2405" s="21">
        <v>373</v>
      </c>
      <c r="G2405" s="64" t="s">
        <v>5583</v>
      </c>
      <c r="H2405" s="21">
        <v>5</v>
      </c>
      <c r="I2405" s="21">
        <v>6999</v>
      </c>
      <c r="J2405" s="64" t="s">
        <v>5584</v>
      </c>
      <c r="K2405" s="21">
        <v>6</v>
      </c>
    </row>
    <row r="2406" spans="2:11" x14ac:dyDescent="0.2">
      <c r="B2406" s="21" t="s">
        <v>5306</v>
      </c>
      <c r="C2406" s="21">
        <v>14907000</v>
      </c>
      <c r="D2406" s="21">
        <v>14911999</v>
      </c>
      <c r="E2406" s="21">
        <v>28.42</v>
      </c>
      <c r="F2406" s="21">
        <v>35</v>
      </c>
      <c r="G2406" s="64" t="s">
        <v>5585</v>
      </c>
      <c r="H2406" s="21">
        <v>64</v>
      </c>
      <c r="I2406" s="21">
        <v>4999</v>
      </c>
      <c r="J2406" s="64" t="s">
        <v>5586</v>
      </c>
      <c r="K2406" s="21">
        <v>44</v>
      </c>
    </row>
    <row r="2407" spans="2:11" x14ac:dyDescent="0.2">
      <c r="B2407" s="21" t="s">
        <v>5306</v>
      </c>
      <c r="C2407" s="21">
        <v>14927000</v>
      </c>
      <c r="D2407" s="21">
        <v>14930999</v>
      </c>
      <c r="E2407" s="21">
        <v>24.824999999999999</v>
      </c>
      <c r="F2407" s="21">
        <v>32</v>
      </c>
      <c r="G2407" s="64" t="s">
        <v>2176</v>
      </c>
      <c r="H2407" s="21">
        <v>0</v>
      </c>
      <c r="I2407" s="21">
        <v>3999</v>
      </c>
      <c r="J2407" s="64" t="s">
        <v>2176</v>
      </c>
      <c r="K2407" s="21">
        <v>0</v>
      </c>
    </row>
    <row r="2408" spans="2:11" x14ac:dyDescent="0.2">
      <c r="B2408" s="21" t="s">
        <v>5306</v>
      </c>
      <c r="C2408" s="21">
        <v>14973000</v>
      </c>
      <c r="D2408" s="21">
        <v>14976999</v>
      </c>
      <c r="E2408" s="21">
        <v>36.125</v>
      </c>
      <c r="F2408" s="21">
        <v>32</v>
      </c>
      <c r="G2408" s="64" t="s">
        <v>4907</v>
      </c>
      <c r="H2408" s="21">
        <v>33</v>
      </c>
      <c r="I2408" s="21">
        <v>3999</v>
      </c>
      <c r="J2408" s="64" t="s">
        <v>4907</v>
      </c>
      <c r="K2408" s="21">
        <v>33</v>
      </c>
    </row>
    <row r="2409" spans="2:11" x14ac:dyDescent="0.2">
      <c r="B2409" s="21" t="s">
        <v>5306</v>
      </c>
      <c r="C2409" s="21">
        <v>14988000</v>
      </c>
      <c r="D2409" s="21">
        <v>14998999</v>
      </c>
      <c r="E2409" s="21">
        <v>25.0363636363636</v>
      </c>
      <c r="F2409" s="21">
        <v>200</v>
      </c>
      <c r="G2409" s="64" t="s">
        <v>5587</v>
      </c>
      <c r="H2409" s="21">
        <v>7</v>
      </c>
      <c r="I2409" s="21">
        <v>10999</v>
      </c>
      <c r="J2409" s="64" t="s">
        <v>5588</v>
      </c>
      <c r="K2409" s="21">
        <v>51</v>
      </c>
    </row>
    <row r="2410" spans="2:11" x14ac:dyDescent="0.2">
      <c r="B2410" s="21" t="s">
        <v>5306</v>
      </c>
      <c r="C2410" s="21">
        <v>15000000</v>
      </c>
      <c r="D2410" s="21">
        <v>15003999</v>
      </c>
      <c r="E2410" s="21">
        <v>31.1</v>
      </c>
      <c r="F2410" s="21">
        <v>50</v>
      </c>
      <c r="G2410" s="64" t="s">
        <v>5589</v>
      </c>
      <c r="H2410" s="21">
        <v>20</v>
      </c>
      <c r="I2410" s="21">
        <v>3999</v>
      </c>
      <c r="J2410" s="64" t="s">
        <v>5590</v>
      </c>
      <c r="K2410" s="21">
        <v>43</v>
      </c>
    </row>
    <row r="2411" spans="2:11" x14ac:dyDescent="0.2">
      <c r="B2411" s="21" t="s">
        <v>5306</v>
      </c>
      <c r="C2411" s="21">
        <v>15012000</v>
      </c>
      <c r="D2411" s="21">
        <v>15016999</v>
      </c>
      <c r="E2411" s="21">
        <v>43.6</v>
      </c>
      <c r="F2411" s="21">
        <v>130</v>
      </c>
      <c r="G2411" s="64" t="s">
        <v>5591</v>
      </c>
      <c r="H2411" s="21">
        <v>9</v>
      </c>
      <c r="I2411" s="21">
        <v>4999</v>
      </c>
      <c r="J2411" s="64" t="s">
        <v>5592</v>
      </c>
      <c r="K2411" s="21">
        <v>8</v>
      </c>
    </row>
    <row r="2412" spans="2:11" x14ac:dyDescent="0.2">
      <c r="B2412" s="21" t="s">
        <v>5306</v>
      </c>
      <c r="C2412" s="21">
        <v>15019000</v>
      </c>
      <c r="D2412" s="21">
        <v>15023999</v>
      </c>
      <c r="E2412" s="21">
        <v>29.46</v>
      </c>
      <c r="F2412" s="21">
        <v>135</v>
      </c>
      <c r="G2412" s="64" t="s">
        <v>5593</v>
      </c>
      <c r="H2412" s="21">
        <v>5</v>
      </c>
      <c r="I2412" s="21">
        <v>4999</v>
      </c>
      <c r="J2412" s="64" t="s">
        <v>5593</v>
      </c>
      <c r="K2412" s="21">
        <v>5</v>
      </c>
    </row>
    <row r="2413" spans="2:11" x14ac:dyDescent="0.2">
      <c r="B2413" s="21" t="s">
        <v>5306</v>
      </c>
      <c r="C2413" s="21">
        <v>15045000</v>
      </c>
      <c r="D2413" s="21">
        <v>15049999</v>
      </c>
      <c r="E2413" s="21">
        <v>38.119999999999997</v>
      </c>
      <c r="F2413" s="21">
        <v>64</v>
      </c>
      <c r="G2413" s="64" t="s">
        <v>5594</v>
      </c>
      <c r="H2413" s="21">
        <v>28</v>
      </c>
      <c r="I2413" s="21">
        <v>4999</v>
      </c>
      <c r="J2413" s="64" t="s">
        <v>5595</v>
      </c>
      <c r="K2413" s="21">
        <v>28</v>
      </c>
    </row>
    <row r="2414" spans="2:11" x14ac:dyDescent="0.2">
      <c r="B2414" s="21" t="s">
        <v>5306</v>
      </c>
      <c r="C2414" s="21">
        <v>15051000</v>
      </c>
      <c r="D2414" s="21">
        <v>15063999</v>
      </c>
      <c r="E2414" s="21">
        <v>23.169230769230801</v>
      </c>
      <c r="F2414" s="21">
        <v>123</v>
      </c>
      <c r="G2414" s="64" t="s">
        <v>5596</v>
      </c>
      <c r="H2414" s="21">
        <v>5</v>
      </c>
      <c r="I2414" s="21">
        <v>12999</v>
      </c>
      <c r="J2414" s="64" t="s">
        <v>5597</v>
      </c>
      <c r="K2414" s="21">
        <v>5</v>
      </c>
    </row>
    <row r="2415" spans="2:11" x14ac:dyDescent="0.2">
      <c r="B2415" s="21" t="s">
        <v>5306</v>
      </c>
      <c r="C2415" s="21">
        <v>15076000</v>
      </c>
      <c r="D2415" s="21">
        <v>15079999</v>
      </c>
      <c r="E2415" s="21">
        <v>29.324999999999999</v>
      </c>
      <c r="F2415" s="21">
        <v>353</v>
      </c>
      <c r="G2415" s="64" t="s">
        <v>5598</v>
      </c>
      <c r="H2415" s="21">
        <v>5</v>
      </c>
      <c r="I2415" s="21">
        <v>3999</v>
      </c>
      <c r="J2415" s="64" t="s">
        <v>5599</v>
      </c>
      <c r="K2415" s="21">
        <v>4</v>
      </c>
    </row>
    <row r="2416" spans="2:11" x14ac:dyDescent="0.2">
      <c r="B2416" s="21" t="s">
        <v>5306</v>
      </c>
      <c r="C2416" s="21">
        <v>15258000</v>
      </c>
      <c r="D2416" s="21">
        <v>15261999</v>
      </c>
      <c r="E2416" s="21">
        <v>20.675000000000001</v>
      </c>
      <c r="F2416" s="21">
        <v>140</v>
      </c>
      <c r="G2416" s="64" t="s">
        <v>2176</v>
      </c>
      <c r="H2416" s="21">
        <v>0</v>
      </c>
      <c r="I2416" s="21">
        <v>3999</v>
      </c>
      <c r="J2416" s="64" t="s">
        <v>2176</v>
      </c>
      <c r="K2416" s="21">
        <v>0</v>
      </c>
    </row>
    <row r="2417" spans="2:11" x14ac:dyDescent="0.2">
      <c r="B2417" s="21" t="s">
        <v>5306</v>
      </c>
      <c r="C2417" s="21">
        <v>15278000</v>
      </c>
      <c r="D2417" s="21">
        <v>15286999</v>
      </c>
      <c r="E2417" s="21">
        <v>37.200000000000003</v>
      </c>
      <c r="F2417" s="21">
        <v>38</v>
      </c>
      <c r="G2417" s="64" t="s">
        <v>5600</v>
      </c>
      <c r="H2417" s="21">
        <v>39</v>
      </c>
      <c r="I2417" s="21">
        <v>8999</v>
      </c>
      <c r="J2417" s="64" t="s">
        <v>5601</v>
      </c>
      <c r="K2417" s="21">
        <v>55</v>
      </c>
    </row>
    <row r="2418" spans="2:11" x14ac:dyDescent="0.2">
      <c r="B2418" s="21" t="s">
        <v>5306</v>
      </c>
      <c r="C2418" s="21">
        <v>15288000</v>
      </c>
      <c r="D2418" s="21">
        <v>15291999</v>
      </c>
      <c r="E2418" s="21">
        <v>28.2</v>
      </c>
      <c r="F2418" s="21">
        <v>75</v>
      </c>
      <c r="G2418" s="64" t="s">
        <v>2176</v>
      </c>
      <c r="H2418" s="21">
        <v>0</v>
      </c>
      <c r="I2418" s="21">
        <v>3999</v>
      </c>
      <c r="J2418" s="64" t="s">
        <v>2176</v>
      </c>
      <c r="K2418" s="21">
        <v>0</v>
      </c>
    </row>
    <row r="2419" spans="2:11" x14ac:dyDescent="0.2">
      <c r="B2419" s="21" t="s">
        <v>5306</v>
      </c>
      <c r="C2419" s="21">
        <v>15300000</v>
      </c>
      <c r="D2419" s="21">
        <v>15304999</v>
      </c>
      <c r="E2419" s="21">
        <v>24.06</v>
      </c>
      <c r="F2419" s="21">
        <v>132</v>
      </c>
      <c r="G2419" s="64" t="s">
        <v>5602</v>
      </c>
      <c r="H2419" s="21">
        <v>6</v>
      </c>
      <c r="I2419" s="21">
        <v>4999</v>
      </c>
      <c r="J2419" s="64" t="s">
        <v>5603</v>
      </c>
      <c r="K2419" s="21">
        <v>6</v>
      </c>
    </row>
    <row r="2420" spans="2:11" x14ac:dyDescent="0.2">
      <c r="B2420" s="21" t="s">
        <v>5306</v>
      </c>
      <c r="C2420" s="21">
        <v>15740000</v>
      </c>
      <c r="D2420" s="21">
        <v>15743999</v>
      </c>
      <c r="E2420" s="21">
        <v>38.524999999999999</v>
      </c>
      <c r="F2420" s="21">
        <v>195</v>
      </c>
      <c r="G2420" s="64" t="s">
        <v>5604</v>
      </c>
      <c r="H2420" s="21">
        <v>11</v>
      </c>
      <c r="I2420" s="21">
        <v>3999</v>
      </c>
      <c r="J2420" s="64" t="s">
        <v>5605</v>
      </c>
      <c r="K2420" s="21">
        <v>10</v>
      </c>
    </row>
    <row r="2421" spans="2:11" x14ac:dyDescent="0.2">
      <c r="B2421" s="21" t="s">
        <v>5306</v>
      </c>
      <c r="C2421" s="21">
        <v>15770000</v>
      </c>
      <c r="D2421" s="21">
        <v>15773999</v>
      </c>
      <c r="E2421" s="21">
        <v>37.975000000000001</v>
      </c>
      <c r="F2421" s="21">
        <v>193</v>
      </c>
      <c r="G2421" s="64" t="s">
        <v>5606</v>
      </c>
      <c r="H2421" s="21">
        <v>6</v>
      </c>
      <c r="I2421" s="21">
        <v>3999</v>
      </c>
      <c r="J2421" s="64" t="s">
        <v>5607</v>
      </c>
      <c r="K2421" s="21">
        <v>6</v>
      </c>
    </row>
    <row r="2422" spans="2:11" x14ac:dyDescent="0.2">
      <c r="B2422" s="21" t="s">
        <v>5306</v>
      </c>
      <c r="C2422" s="21">
        <v>15779000</v>
      </c>
      <c r="D2422" s="21">
        <v>15782999</v>
      </c>
      <c r="E2422" s="21">
        <v>31.774999999999999</v>
      </c>
      <c r="F2422" s="21">
        <v>74</v>
      </c>
      <c r="G2422" s="64" t="s">
        <v>5608</v>
      </c>
      <c r="H2422" s="21">
        <v>12</v>
      </c>
      <c r="I2422" s="21">
        <v>3999</v>
      </c>
      <c r="J2422" s="64" t="s">
        <v>5609</v>
      </c>
      <c r="K2422" s="21">
        <v>12</v>
      </c>
    </row>
    <row r="2423" spans="2:11" x14ac:dyDescent="0.2">
      <c r="B2423" s="21" t="s">
        <v>5306</v>
      </c>
      <c r="C2423" s="21">
        <v>15794000</v>
      </c>
      <c r="D2423" s="21">
        <v>15797999</v>
      </c>
      <c r="E2423" s="21">
        <v>24.725000000000001</v>
      </c>
      <c r="F2423" s="21">
        <v>262</v>
      </c>
      <c r="G2423" s="64" t="s">
        <v>5610</v>
      </c>
      <c r="H2423" s="21">
        <v>3</v>
      </c>
      <c r="I2423" s="21">
        <v>3999</v>
      </c>
      <c r="J2423" s="64" t="s">
        <v>5611</v>
      </c>
      <c r="K2423" s="21">
        <v>7</v>
      </c>
    </row>
    <row r="2424" spans="2:11" x14ac:dyDescent="0.2">
      <c r="B2424" s="21" t="s">
        <v>5306</v>
      </c>
      <c r="C2424" s="21">
        <v>15818000</v>
      </c>
      <c r="D2424" s="21">
        <v>15822999</v>
      </c>
      <c r="E2424" s="21">
        <v>22.54</v>
      </c>
      <c r="F2424" s="21">
        <v>29</v>
      </c>
      <c r="G2424" s="64" t="s">
        <v>5612</v>
      </c>
      <c r="H2424" s="21">
        <v>41</v>
      </c>
      <c r="I2424" s="21">
        <v>4999</v>
      </c>
      <c r="J2424" s="64" t="s">
        <v>5612</v>
      </c>
      <c r="K2424" s="21">
        <v>35</v>
      </c>
    </row>
    <row r="2425" spans="2:11" x14ac:dyDescent="0.2">
      <c r="B2425" s="21" t="s">
        <v>5306</v>
      </c>
      <c r="C2425" s="21">
        <v>15839000</v>
      </c>
      <c r="D2425" s="21">
        <v>15842999</v>
      </c>
      <c r="E2425" s="21">
        <v>30.2</v>
      </c>
      <c r="F2425" s="21">
        <v>188</v>
      </c>
      <c r="G2425" s="64" t="s">
        <v>5613</v>
      </c>
      <c r="H2425" s="21">
        <v>11</v>
      </c>
      <c r="I2425" s="21">
        <v>3999</v>
      </c>
      <c r="J2425" s="64" t="s">
        <v>5614</v>
      </c>
      <c r="K2425" s="21">
        <v>10</v>
      </c>
    </row>
    <row r="2426" spans="2:11" x14ac:dyDescent="0.2">
      <c r="B2426" s="21" t="s">
        <v>5306</v>
      </c>
      <c r="C2426" s="21">
        <v>15853000</v>
      </c>
      <c r="D2426" s="21">
        <v>15856999</v>
      </c>
      <c r="E2426" s="21">
        <v>36.625</v>
      </c>
      <c r="F2426" s="21">
        <v>122</v>
      </c>
      <c r="G2426" s="64" t="s">
        <v>5615</v>
      </c>
      <c r="H2426" s="21">
        <v>4</v>
      </c>
      <c r="I2426" s="21">
        <v>3999</v>
      </c>
      <c r="J2426" s="64" t="s">
        <v>5616</v>
      </c>
      <c r="K2426" s="21">
        <v>6</v>
      </c>
    </row>
    <row r="2427" spans="2:11" x14ac:dyDescent="0.2">
      <c r="B2427" s="21" t="s">
        <v>5306</v>
      </c>
      <c r="C2427" s="21">
        <v>15858000</v>
      </c>
      <c r="D2427" s="21">
        <v>15863999</v>
      </c>
      <c r="E2427" s="21">
        <v>37.883333333333297</v>
      </c>
      <c r="F2427" s="21">
        <v>47</v>
      </c>
      <c r="G2427" s="64" t="s">
        <v>5617</v>
      </c>
      <c r="H2427" s="21">
        <v>45</v>
      </c>
      <c r="I2427" s="21">
        <v>5999</v>
      </c>
      <c r="J2427" s="64" t="s">
        <v>5618</v>
      </c>
      <c r="K2427" s="21">
        <v>60</v>
      </c>
    </row>
    <row r="2428" spans="2:11" x14ac:dyDescent="0.2">
      <c r="B2428" s="21" t="s">
        <v>5306</v>
      </c>
      <c r="C2428" s="21">
        <v>15876000</v>
      </c>
      <c r="D2428" s="21">
        <v>15886999</v>
      </c>
      <c r="E2428" s="21">
        <v>34.945454545454503</v>
      </c>
      <c r="F2428" s="21">
        <v>481</v>
      </c>
      <c r="G2428" s="64" t="s">
        <v>2176</v>
      </c>
      <c r="H2428" s="21">
        <v>0</v>
      </c>
      <c r="I2428" s="21">
        <v>10999</v>
      </c>
      <c r="J2428" s="64" t="s">
        <v>2176</v>
      </c>
      <c r="K2428" s="21">
        <v>0</v>
      </c>
    </row>
    <row r="2429" spans="2:11" x14ac:dyDescent="0.2">
      <c r="B2429" s="21" t="s">
        <v>5306</v>
      </c>
      <c r="C2429" s="21">
        <v>15901000</v>
      </c>
      <c r="D2429" s="21">
        <v>15906999</v>
      </c>
      <c r="E2429" s="21">
        <v>22.9</v>
      </c>
      <c r="F2429" s="21">
        <v>47</v>
      </c>
      <c r="G2429" s="64" t="s">
        <v>5619</v>
      </c>
      <c r="H2429" s="21">
        <v>15</v>
      </c>
      <c r="I2429" s="21">
        <v>5999</v>
      </c>
      <c r="J2429" s="64" t="s">
        <v>5620</v>
      </c>
      <c r="K2429" s="21">
        <v>29</v>
      </c>
    </row>
    <row r="2430" spans="2:11" x14ac:dyDescent="0.2">
      <c r="B2430" s="21" t="s">
        <v>5306</v>
      </c>
      <c r="C2430" s="21">
        <v>15908000</v>
      </c>
      <c r="D2430" s="21">
        <v>15914999</v>
      </c>
      <c r="E2430" s="21">
        <v>30.5571428571429</v>
      </c>
      <c r="F2430" s="21">
        <v>152</v>
      </c>
      <c r="G2430" s="64" t="s">
        <v>5621</v>
      </c>
      <c r="H2430" s="21">
        <v>9</v>
      </c>
      <c r="I2430" s="21">
        <v>6999</v>
      </c>
      <c r="J2430" s="64" t="s">
        <v>5622</v>
      </c>
      <c r="K2430" s="21">
        <v>9</v>
      </c>
    </row>
    <row r="2431" spans="2:11" x14ac:dyDescent="0.2">
      <c r="B2431" s="21" t="s">
        <v>5306</v>
      </c>
      <c r="C2431" s="21">
        <v>15919000</v>
      </c>
      <c r="D2431" s="21">
        <v>15923999</v>
      </c>
      <c r="E2431" s="21">
        <v>39.04</v>
      </c>
      <c r="F2431" s="21">
        <v>167</v>
      </c>
      <c r="G2431" s="64" t="s">
        <v>5623</v>
      </c>
      <c r="H2431" s="21">
        <v>8</v>
      </c>
      <c r="I2431" s="21">
        <v>4999</v>
      </c>
      <c r="J2431" s="64" t="s">
        <v>5624</v>
      </c>
      <c r="K2431" s="21">
        <v>9</v>
      </c>
    </row>
    <row r="2432" spans="2:11" x14ac:dyDescent="0.2">
      <c r="B2432" s="21" t="s">
        <v>5306</v>
      </c>
      <c r="C2432" s="21">
        <v>15927000</v>
      </c>
      <c r="D2432" s="21">
        <v>15931999</v>
      </c>
      <c r="E2432" s="21">
        <v>29.04</v>
      </c>
      <c r="F2432" s="21">
        <v>419</v>
      </c>
      <c r="G2432" s="64" t="s">
        <v>2176</v>
      </c>
      <c r="H2432" s="21">
        <v>0</v>
      </c>
      <c r="I2432" s="21">
        <v>4999</v>
      </c>
      <c r="J2432" s="64" t="s">
        <v>2176</v>
      </c>
      <c r="K2432" s="21">
        <v>0</v>
      </c>
    </row>
    <row r="2433" spans="2:11" x14ac:dyDescent="0.2">
      <c r="B2433" s="21" t="s">
        <v>5306</v>
      </c>
      <c r="C2433" s="21">
        <v>15933000</v>
      </c>
      <c r="D2433" s="21">
        <v>15938999</v>
      </c>
      <c r="E2433" s="21">
        <v>50.516666666666701</v>
      </c>
      <c r="F2433" s="21">
        <v>180</v>
      </c>
      <c r="G2433" s="64" t="s">
        <v>5625</v>
      </c>
      <c r="H2433" s="21">
        <v>8</v>
      </c>
      <c r="I2433" s="21">
        <v>5999</v>
      </c>
      <c r="J2433" s="64" t="s">
        <v>5625</v>
      </c>
      <c r="K2433" s="21">
        <v>8</v>
      </c>
    </row>
    <row r="2434" spans="2:11" x14ac:dyDescent="0.2">
      <c r="B2434" s="21" t="s">
        <v>5306</v>
      </c>
      <c r="C2434" s="21">
        <v>15952000</v>
      </c>
      <c r="D2434" s="21">
        <v>15958999</v>
      </c>
      <c r="E2434" s="21">
        <v>27.285714285714299</v>
      </c>
      <c r="F2434" s="21">
        <v>121</v>
      </c>
      <c r="G2434" s="64" t="s">
        <v>5626</v>
      </c>
      <c r="H2434" s="21">
        <v>5</v>
      </c>
      <c r="I2434" s="21">
        <v>6999</v>
      </c>
      <c r="J2434" s="64" t="s">
        <v>5626</v>
      </c>
      <c r="K2434" s="21">
        <v>4</v>
      </c>
    </row>
    <row r="2435" spans="2:11" x14ac:dyDescent="0.2">
      <c r="B2435" s="21" t="s">
        <v>5306</v>
      </c>
      <c r="C2435" s="21">
        <v>15971000</v>
      </c>
      <c r="D2435" s="21">
        <v>15975999</v>
      </c>
      <c r="E2435" s="21">
        <v>39.619999999999997</v>
      </c>
      <c r="F2435" s="21">
        <v>172</v>
      </c>
      <c r="G2435" s="64" t="s">
        <v>5627</v>
      </c>
      <c r="H2435" s="21">
        <v>5</v>
      </c>
      <c r="I2435" s="21">
        <v>4999</v>
      </c>
      <c r="J2435" s="64" t="s">
        <v>5628</v>
      </c>
      <c r="K2435" s="21">
        <v>6</v>
      </c>
    </row>
    <row r="2436" spans="2:11" x14ac:dyDescent="0.2">
      <c r="B2436" s="21" t="s">
        <v>5306</v>
      </c>
      <c r="C2436" s="21">
        <v>16156000</v>
      </c>
      <c r="D2436" s="21">
        <v>16159999</v>
      </c>
      <c r="E2436" s="21">
        <v>20.425000000000001</v>
      </c>
      <c r="F2436" s="21">
        <v>206</v>
      </c>
      <c r="G2436" s="64" t="s">
        <v>5629</v>
      </c>
      <c r="H2436" s="21">
        <v>4</v>
      </c>
      <c r="I2436" s="21">
        <v>3999</v>
      </c>
      <c r="J2436" s="64" t="s">
        <v>5629</v>
      </c>
      <c r="K2436" s="21">
        <v>4</v>
      </c>
    </row>
    <row r="2437" spans="2:11" x14ac:dyDescent="0.2">
      <c r="B2437" s="21" t="s">
        <v>5306</v>
      </c>
      <c r="C2437" s="21">
        <v>12550000</v>
      </c>
      <c r="D2437" s="21">
        <v>12554022</v>
      </c>
      <c r="E2437" s="21">
        <v>44.5</v>
      </c>
      <c r="F2437" s="21">
        <v>199</v>
      </c>
      <c r="G2437" s="64" t="s">
        <v>5630</v>
      </c>
      <c r="H2437" s="21">
        <v>11</v>
      </c>
      <c r="I2437" s="21">
        <v>4022</v>
      </c>
      <c r="J2437" s="64" t="s">
        <v>5631</v>
      </c>
      <c r="K2437" s="21">
        <v>11</v>
      </c>
    </row>
    <row r="2438" spans="2:11" x14ac:dyDescent="0.2">
      <c r="B2438" s="21" t="s">
        <v>5306</v>
      </c>
      <c r="C2438" s="21">
        <v>12561503</v>
      </c>
      <c r="D2438" s="21">
        <v>12564999</v>
      </c>
      <c r="E2438" s="21">
        <v>44.5</v>
      </c>
      <c r="F2438" s="21">
        <v>141</v>
      </c>
      <c r="G2438" s="64" t="s">
        <v>5632</v>
      </c>
      <c r="H2438" s="21">
        <v>15</v>
      </c>
      <c r="I2438" s="21">
        <v>3496</v>
      </c>
      <c r="J2438" s="64" t="s">
        <v>5633</v>
      </c>
      <c r="K2438" s="21">
        <v>14</v>
      </c>
    </row>
    <row r="2439" spans="2:11" x14ac:dyDescent="0.2">
      <c r="B2439" s="21" t="s">
        <v>5306</v>
      </c>
      <c r="C2439" s="21">
        <v>12554022</v>
      </c>
      <c r="D2439" s="21">
        <v>12561503</v>
      </c>
      <c r="E2439" s="21">
        <v>44.5</v>
      </c>
      <c r="F2439" s="21">
        <v>157</v>
      </c>
      <c r="G2439" s="64" t="s">
        <v>5634</v>
      </c>
      <c r="H2439" s="21">
        <v>0</v>
      </c>
      <c r="I2439" s="21">
        <v>7481</v>
      </c>
      <c r="J2439" s="64" t="s">
        <v>5635</v>
      </c>
      <c r="K2439" s="21">
        <v>28</v>
      </c>
    </row>
    <row r="2440" spans="2:11" x14ac:dyDescent="0.2">
      <c r="B2440" s="21" t="s">
        <v>5306</v>
      </c>
      <c r="C2440" s="21">
        <v>12580000</v>
      </c>
      <c r="D2440" s="21">
        <v>12600646</v>
      </c>
      <c r="E2440" s="21">
        <v>44.475000000000001</v>
      </c>
      <c r="F2440" s="21">
        <v>93</v>
      </c>
      <c r="G2440" s="64" t="s">
        <v>5636</v>
      </c>
      <c r="H2440" s="21">
        <v>14</v>
      </c>
      <c r="I2440" s="21">
        <v>20646</v>
      </c>
      <c r="J2440" s="64" t="s">
        <v>5636</v>
      </c>
      <c r="K2440" s="21">
        <v>14</v>
      </c>
    </row>
    <row r="2441" spans="2:11" x14ac:dyDescent="0.2">
      <c r="B2441" s="21" t="s">
        <v>5306</v>
      </c>
      <c r="C2441" s="21">
        <v>12602892</v>
      </c>
      <c r="D2441" s="21">
        <v>12607999</v>
      </c>
      <c r="E2441" s="21">
        <v>44.475000000000001</v>
      </c>
      <c r="F2441" s="21">
        <v>73</v>
      </c>
      <c r="G2441" s="64" t="s">
        <v>5637</v>
      </c>
      <c r="H2441" s="21">
        <v>10</v>
      </c>
      <c r="I2441" s="21">
        <v>5107</v>
      </c>
      <c r="J2441" s="64" t="s">
        <v>5638</v>
      </c>
      <c r="K2441" s="21">
        <v>10</v>
      </c>
    </row>
    <row r="2442" spans="2:11" x14ac:dyDescent="0.2">
      <c r="B2442" s="21" t="s">
        <v>5306</v>
      </c>
      <c r="C2442" s="21">
        <v>12685000</v>
      </c>
      <c r="D2442" s="21">
        <v>12700818</v>
      </c>
      <c r="E2442" s="21">
        <v>41.702941176470603</v>
      </c>
      <c r="F2442" s="21">
        <v>92</v>
      </c>
      <c r="G2442" s="64" t="s">
        <v>5639</v>
      </c>
      <c r="H2442" s="21">
        <v>9</v>
      </c>
      <c r="I2442" s="21">
        <v>15818</v>
      </c>
      <c r="J2442" s="64" t="s">
        <v>5640</v>
      </c>
      <c r="K2442" s="21">
        <v>27</v>
      </c>
    </row>
    <row r="2443" spans="2:11" x14ac:dyDescent="0.2">
      <c r="B2443" s="21" t="s">
        <v>5306</v>
      </c>
      <c r="C2443" s="21">
        <v>12702200</v>
      </c>
      <c r="D2443" s="21">
        <v>12710532</v>
      </c>
      <c r="E2443" s="21">
        <v>41.702941176470603</v>
      </c>
      <c r="F2443" s="21">
        <v>183</v>
      </c>
      <c r="G2443" s="64" t="s">
        <v>5641</v>
      </c>
      <c r="H2443" s="21">
        <v>12</v>
      </c>
      <c r="I2443" s="21">
        <v>8332</v>
      </c>
      <c r="J2443" s="64" t="s">
        <v>5642</v>
      </c>
      <c r="K2443" s="21">
        <v>16</v>
      </c>
    </row>
    <row r="2444" spans="2:11" x14ac:dyDescent="0.2">
      <c r="B2444" s="21" t="s">
        <v>5306</v>
      </c>
      <c r="C2444" s="21">
        <v>12711204</v>
      </c>
      <c r="D2444" s="21">
        <v>12718999</v>
      </c>
      <c r="E2444" s="21">
        <v>41.702941176470603</v>
      </c>
      <c r="F2444" s="21">
        <v>46</v>
      </c>
      <c r="G2444" s="64" t="s">
        <v>5643</v>
      </c>
      <c r="H2444" s="21">
        <v>36</v>
      </c>
      <c r="I2444" s="21">
        <v>7795</v>
      </c>
      <c r="J2444" s="64" t="s">
        <v>5643</v>
      </c>
      <c r="K2444" s="21">
        <v>29</v>
      </c>
    </row>
    <row r="2445" spans="2:11" x14ac:dyDescent="0.2">
      <c r="B2445" s="21" t="s">
        <v>5306</v>
      </c>
      <c r="C2445" s="21">
        <v>12916570</v>
      </c>
      <c r="D2445" s="21">
        <v>12920999</v>
      </c>
      <c r="E2445" s="21">
        <v>45.54</v>
      </c>
      <c r="F2445" s="21">
        <v>191</v>
      </c>
      <c r="G2445" s="64" t="s">
        <v>5644</v>
      </c>
      <c r="H2445" s="21">
        <v>6</v>
      </c>
      <c r="I2445" s="21">
        <v>4429</v>
      </c>
      <c r="J2445" s="64" t="s">
        <v>5645</v>
      </c>
      <c r="K2445" s="21">
        <v>6</v>
      </c>
    </row>
    <row r="2446" spans="2:11" x14ac:dyDescent="0.2">
      <c r="B2446" s="21" t="s">
        <v>5306</v>
      </c>
      <c r="C2446" s="21">
        <v>12911000</v>
      </c>
      <c r="D2446" s="21">
        <v>12916570</v>
      </c>
      <c r="E2446" s="21">
        <v>45.54</v>
      </c>
      <c r="F2446" s="21">
        <v>191</v>
      </c>
      <c r="G2446" s="64" t="s">
        <v>5646</v>
      </c>
      <c r="H2446" s="21">
        <v>0</v>
      </c>
      <c r="I2446" s="21">
        <v>5570</v>
      </c>
      <c r="J2446" s="64" t="s">
        <v>5647</v>
      </c>
      <c r="K2446" s="21">
        <v>14</v>
      </c>
    </row>
    <row r="2447" spans="2:11" x14ac:dyDescent="0.2">
      <c r="B2447" s="21" t="s">
        <v>5306</v>
      </c>
      <c r="C2447" s="21">
        <v>13154410</v>
      </c>
      <c r="D2447" s="21">
        <v>13161658</v>
      </c>
      <c r="E2447" s="21">
        <v>40.85</v>
      </c>
      <c r="F2447" s="21">
        <v>151</v>
      </c>
      <c r="G2447" s="64" t="s">
        <v>5648</v>
      </c>
      <c r="H2447" s="21">
        <v>10</v>
      </c>
      <c r="I2447" s="21">
        <v>7248</v>
      </c>
      <c r="J2447" s="64" t="s">
        <v>5649</v>
      </c>
      <c r="K2447" s="21">
        <v>16</v>
      </c>
    </row>
    <row r="2448" spans="2:11" x14ac:dyDescent="0.2">
      <c r="B2448" s="21" t="s">
        <v>5306</v>
      </c>
      <c r="C2448" s="21">
        <v>13151000</v>
      </c>
      <c r="D2448" s="21">
        <v>13154410</v>
      </c>
      <c r="E2448" s="21">
        <v>40.85</v>
      </c>
      <c r="F2448" s="21">
        <v>123</v>
      </c>
      <c r="G2448" s="64" t="s">
        <v>5650</v>
      </c>
      <c r="H2448" s="21">
        <v>0</v>
      </c>
      <c r="I2448" s="21">
        <v>3410</v>
      </c>
      <c r="J2448" s="64" t="s">
        <v>5651</v>
      </c>
      <c r="K2448" s="21">
        <v>23</v>
      </c>
    </row>
    <row r="2449" spans="2:11" x14ac:dyDescent="0.2">
      <c r="B2449" s="21" t="s">
        <v>5306</v>
      </c>
      <c r="C2449" s="21">
        <v>13161658</v>
      </c>
      <c r="D2449" s="21">
        <v>13164999</v>
      </c>
      <c r="E2449" s="21">
        <v>40.85</v>
      </c>
      <c r="F2449" s="21">
        <v>123</v>
      </c>
      <c r="G2449" s="64" t="s">
        <v>5650</v>
      </c>
      <c r="H2449" s="21">
        <v>0</v>
      </c>
      <c r="I2449" s="21">
        <v>3341</v>
      </c>
      <c r="J2449" s="64" t="s">
        <v>5652</v>
      </c>
      <c r="K2449" s="21">
        <v>6</v>
      </c>
    </row>
    <row r="2450" spans="2:11" x14ac:dyDescent="0.2">
      <c r="B2450" s="21" t="s">
        <v>5306</v>
      </c>
      <c r="C2450" s="21">
        <v>13189274</v>
      </c>
      <c r="D2450" s="21">
        <v>13202999</v>
      </c>
      <c r="E2450" s="21">
        <v>43.21</v>
      </c>
      <c r="F2450" s="21">
        <v>183</v>
      </c>
      <c r="G2450" s="64" t="s">
        <v>5653</v>
      </c>
      <c r="H2450" s="21">
        <v>12</v>
      </c>
      <c r="I2450" s="21">
        <v>13725</v>
      </c>
      <c r="J2450" s="64" t="s">
        <v>5654</v>
      </c>
      <c r="K2450" s="21">
        <v>36</v>
      </c>
    </row>
    <row r="2451" spans="2:11" x14ac:dyDescent="0.2">
      <c r="B2451" s="21" t="s">
        <v>5306</v>
      </c>
      <c r="C2451" s="21">
        <v>13183000</v>
      </c>
      <c r="D2451" s="21">
        <v>13189274</v>
      </c>
      <c r="E2451" s="21">
        <v>43.21</v>
      </c>
      <c r="F2451" s="21">
        <v>140</v>
      </c>
      <c r="G2451" s="64" t="s">
        <v>5655</v>
      </c>
      <c r="H2451" s="21">
        <v>0</v>
      </c>
      <c r="I2451" s="21">
        <v>6274</v>
      </c>
      <c r="J2451" s="64" t="s">
        <v>5656</v>
      </c>
      <c r="K2451" s="21">
        <v>52</v>
      </c>
    </row>
    <row r="2452" spans="2:11" x14ac:dyDescent="0.2">
      <c r="B2452" s="21" t="s">
        <v>5306</v>
      </c>
      <c r="C2452" s="21">
        <v>13306500</v>
      </c>
      <c r="D2452" s="21">
        <v>13310053</v>
      </c>
      <c r="E2452" s="21">
        <v>46.81</v>
      </c>
      <c r="F2452" s="21">
        <v>188</v>
      </c>
      <c r="G2452" s="64" t="s">
        <v>5657</v>
      </c>
      <c r="H2452" s="21">
        <v>12</v>
      </c>
      <c r="I2452" s="21">
        <v>3553</v>
      </c>
      <c r="J2452" s="64" t="s">
        <v>5658</v>
      </c>
      <c r="K2452" s="21">
        <v>12</v>
      </c>
    </row>
    <row r="2453" spans="2:11" x14ac:dyDescent="0.2">
      <c r="B2453" s="21" t="s">
        <v>5306</v>
      </c>
      <c r="C2453" s="21">
        <v>13301000</v>
      </c>
      <c r="D2453" s="21">
        <v>13306500</v>
      </c>
      <c r="E2453" s="21">
        <v>46.81</v>
      </c>
      <c r="F2453" s="21">
        <v>36</v>
      </c>
      <c r="G2453" s="64" t="s">
        <v>5659</v>
      </c>
      <c r="H2453" s="21">
        <v>0</v>
      </c>
      <c r="I2453" s="21">
        <v>5500</v>
      </c>
      <c r="J2453" s="64" t="s">
        <v>5660</v>
      </c>
      <c r="K2453" s="21">
        <v>75</v>
      </c>
    </row>
    <row r="2454" spans="2:11" x14ac:dyDescent="0.2">
      <c r="B2454" s="21" t="s">
        <v>5306</v>
      </c>
      <c r="C2454" s="21">
        <v>13346639</v>
      </c>
      <c r="D2454" s="21">
        <v>13352595</v>
      </c>
      <c r="E2454" s="21">
        <v>30.707142857142902</v>
      </c>
      <c r="F2454" s="21">
        <v>181</v>
      </c>
      <c r="G2454" s="64" t="s">
        <v>5661</v>
      </c>
      <c r="H2454" s="21">
        <v>11</v>
      </c>
      <c r="I2454" s="21">
        <v>5956</v>
      </c>
      <c r="J2454" s="64" t="s">
        <v>5662</v>
      </c>
      <c r="K2454" s="21">
        <v>11</v>
      </c>
    </row>
    <row r="2455" spans="2:11" x14ac:dyDescent="0.2">
      <c r="B2455" s="21" t="s">
        <v>5306</v>
      </c>
      <c r="C2455" s="21">
        <v>13341000</v>
      </c>
      <c r="D2455" s="21">
        <v>13346639</v>
      </c>
      <c r="E2455" s="21">
        <v>30.707142857142902</v>
      </c>
      <c r="F2455" s="21">
        <v>32</v>
      </c>
      <c r="G2455" s="64" t="s">
        <v>5663</v>
      </c>
      <c r="H2455" s="21">
        <v>0</v>
      </c>
      <c r="I2455" s="21">
        <v>5639</v>
      </c>
      <c r="J2455" s="64" t="s">
        <v>5664</v>
      </c>
      <c r="K2455" s="21">
        <v>66</v>
      </c>
    </row>
    <row r="2456" spans="2:11" x14ac:dyDescent="0.2">
      <c r="B2456" s="21" t="s">
        <v>5306</v>
      </c>
      <c r="C2456" s="21">
        <v>14871000</v>
      </c>
      <c r="D2456" s="21">
        <v>14880657</v>
      </c>
      <c r="E2456" s="21">
        <v>39.033333333333303</v>
      </c>
      <c r="F2456" s="21">
        <v>131</v>
      </c>
      <c r="G2456" s="64" t="s">
        <v>5665</v>
      </c>
      <c r="H2456" s="21">
        <v>9</v>
      </c>
      <c r="I2456" s="21">
        <v>9657</v>
      </c>
      <c r="J2456" s="64" t="s">
        <v>5666</v>
      </c>
      <c r="K2456" s="21">
        <v>8</v>
      </c>
    </row>
    <row r="2457" spans="2:11" x14ac:dyDescent="0.2">
      <c r="B2457" s="21" t="s">
        <v>5306</v>
      </c>
      <c r="C2457" s="21">
        <v>12736000</v>
      </c>
      <c r="D2457" s="21">
        <v>12741831</v>
      </c>
      <c r="E2457" s="21">
        <v>40.988888888888901</v>
      </c>
      <c r="F2457" s="21">
        <v>140</v>
      </c>
      <c r="G2457" s="64" t="s">
        <v>5667</v>
      </c>
      <c r="H2457" s="21">
        <v>9</v>
      </c>
      <c r="I2457" s="21">
        <v>5831</v>
      </c>
      <c r="J2457" s="64" t="s">
        <v>5668</v>
      </c>
      <c r="K2457" s="21">
        <v>10</v>
      </c>
    </row>
    <row r="2458" spans="2:11" x14ac:dyDescent="0.2">
      <c r="B2458" s="21" t="s">
        <v>5306</v>
      </c>
      <c r="C2458" s="21">
        <v>12743341</v>
      </c>
      <c r="D2458" s="21">
        <v>12751951</v>
      </c>
      <c r="E2458" s="21">
        <v>40.988888888888901</v>
      </c>
      <c r="F2458" s="21">
        <v>103</v>
      </c>
      <c r="G2458" s="64" t="s">
        <v>5669</v>
      </c>
      <c r="H2458" s="21">
        <v>12</v>
      </c>
      <c r="I2458" s="21">
        <v>8610</v>
      </c>
      <c r="J2458" s="64" t="s">
        <v>5670</v>
      </c>
      <c r="K2458" s="21">
        <v>10</v>
      </c>
    </row>
    <row r="2459" spans="2:11" x14ac:dyDescent="0.2">
      <c r="B2459" s="21" t="s">
        <v>5671</v>
      </c>
      <c r="C2459" s="21">
        <v>0</v>
      </c>
      <c r="D2459" s="21">
        <v>111999</v>
      </c>
      <c r="E2459" s="21">
        <v>89.021428571428501</v>
      </c>
      <c r="F2459" s="21">
        <v>95</v>
      </c>
      <c r="G2459" s="64" t="s">
        <v>2474</v>
      </c>
      <c r="H2459" s="21">
        <v>1176</v>
      </c>
      <c r="I2459" s="21">
        <v>111999</v>
      </c>
      <c r="J2459" s="64" t="s">
        <v>2474</v>
      </c>
      <c r="K2459" s="21">
        <v>1176</v>
      </c>
    </row>
    <row r="2460" spans="2:11" x14ac:dyDescent="0.2">
      <c r="B2460" s="21" t="s">
        <v>5671</v>
      </c>
      <c r="C2460" s="21">
        <v>541000</v>
      </c>
      <c r="D2460" s="21">
        <v>608999</v>
      </c>
      <c r="E2460" s="21">
        <v>73.395588235294099</v>
      </c>
      <c r="F2460" s="21">
        <v>109</v>
      </c>
      <c r="G2460" s="64" t="s">
        <v>2081</v>
      </c>
      <c r="H2460" s="21">
        <v>620</v>
      </c>
      <c r="I2460" s="21">
        <v>67999</v>
      </c>
      <c r="J2460" s="64" t="s">
        <v>2081</v>
      </c>
      <c r="K2460" s="21">
        <v>619</v>
      </c>
    </row>
    <row r="2461" spans="2:11" x14ac:dyDescent="0.2">
      <c r="B2461" s="21" t="s">
        <v>5671</v>
      </c>
      <c r="C2461" s="21">
        <v>615000</v>
      </c>
      <c r="D2461" s="21">
        <v>2829999</v>
      </c>
      <c r="E2461" s="21">
        <v>77.918871331828399</v>
      </c>
      <c r="F2461" s="21">
        <v>109</v>
      </c>
      <c r="G2461" s="64" t="s">
        <v>2081</v>
      </c>
      <c r="H2461" s="21">
        <v>20314</v>
      </c>
      <c r="I2461" s="21">
        <v>2214999</v>
      </c>
      <c r="J2461" s="64" t="s">
        <v>2081</v>
      </c>
      <c r="K2461" s="21">
        <v>20315</v>
      </c>
    </row>
    <row r="2462" spans="2:11" x14ac:dyDescent="0.2">
      <c r="B2462" s="21" t="s">
        <v>5671</v>
      </c>
      <c r="C2462" s="21">
        <v>2837000</v>
      </c>
      <c r="D2462" s="21">
        <v>4072999</v>
      </c>
      <c r="E2462" s="21">
        <v>65.705663430420699</v>
      </c>
      <c r="F2462" s="21">
        <v>109</v>
      </c>
      <c r="G2462" s="64" t="s">
        <v>5672</v>
      </c>
      <c r="H2462" s="21">
        <v>11354</v>
      </c>
      <c r="I2462" s="21">
        <v>1235999</v>
      </c>
      <c r="J2462" s="64" t="s">
        <v>5672</v>
      </c>
      <c r="K2462" s="21">
        <v>11353</v>
      </c>
    </row>
    <row r="2463" spans="2:11" x14ac:dyDescent="0.2">
      <c r="B2463" s="21" t="s">
        <v>5671</v>
      </c>
      <c r="C2463" s="21">
        <v>4105000</v>
      </c>
      <c r="D2463" s="21">
        <v>4144999</v>
      </c>
      <c r="E2463" s="21">
        <v>60.077500000000001</v>
      </c>
      <c r="F2463" s="21">
        <v>217</v>
      </c>
      <c r="G2463" s="64" t="s">
        <v>5673</v>
      </c>
      <c r="H2463" s="21">
        <v>368</v>
      </c>
      <c r="I2463" s="21">
        <v>39999</v>
      </c>
      <c r="J2463" s="64" t="s">
        <v>5674</v>
      </c>
      <c r="K2463" s="21">
        <v>367</v>
      </c>
    </row>
    <row r="2464" spans="2:11" x14ac:dyDescent="0.2">
      <c r="B2464" s="21" t="s">
        <v>5671</v>
      </c>
      <c r="C2464" s="21">
        <v>5562000</v>
      </c>
      <c r="D2464" s="21">
        <v>5565999</v>
      </c>
      <c r="E2464" s="21">
        <v>34.700000000000003</v>
      </c>
      <c r="F2464" s="21">
        <v>268</v>
      </c>
      <c r="G2464" s="64" t="s">
        <v>5675</v>
      </c>
      <c r="H2464" s="21">
        <v>4</v>
      </c>
      <c r="I2464" s="21">
        <v>3999</v>
      </c>
      <c r="J2464" s="64" t="s">
        <v>5676</v>
      </c>
      <c r="K2464" s="21">
        <v>5</v>
      </c>
    </row>
    <row r="2465" spans="2:11" x14ac:dyDescent="0.2">
      <c r="B2465" s="21" t="s">
        <v>5671</v>
      </c>
      <c r="C2465" s="21">
        <v>5639000</v>
      </c>
      <c r="D2465" s="21">
        <v>5642999</v>
      </c>
      <c r="E2465" s="21">
        <v>20.8</v>
      </c>
      <c r="F2465" s="21">
        <v>180</v>
      </c>
      <c r="G2465" s="64" t="s">
        <v>5677</v>
      </c>
      <c r="H2465" s="21">
        <v>4</v>
      </c>
      <c r="I2465" s="21">
        <v>3999</v>
      </c>
      <c r="J2465" s="64" t="s">
        <v>5677</v>
      </c>
      <c r="K2465" s="21">
        <v>6</v>
      </c>
    </row>
    <row r="2466" spans="2:11" x14ac:dyDescent="0.2">
      <c r="B2466" s="21" t="s">
        <v>5671</v>
      </c>
      <c r="C2466" s="21">
        <v>6524000</v>
      </c>
      <c r="D2466" s="21">
        <v>6527999</v>
      </c>
      <c r="E2466" s="21">
        <v>27.475000000000001</v>
      </c>
      <c r="F2466" s="21">
        <v>179</v>
      </c>
      <c r="G2466" s="64" t="s">
        <v>5678</v>
      </c>
      <c r="H2466" s="21">
        <v>7</v>
      </c>
      <c r="I2466" s="21">
        <v>3999</v>
      </c>
      <c r="J2466" s="64" t="s">
        <v>5679</v>
      </c>
      <c r="K2466" s="21">
        <v>7</v>
      </c>
    </row>
    <row r="2467" spans="2:11" x14ac:dyDescent="0.2">
      <c r="B2467" s="21" t="s">
        <v>5671</v>
      </c>
      <c r="C2467" s="21">
        <v>9178000</v>
      </c>
      <c r="D2467" s="21">
        <v>9181999</v>
      </c>
      <c r="E2467" s="21">
        <v>25.45</v>
      </c>
      <c r="F2467" s="21">
        <v>154</v>
      </c>
      <c r="G2467" s="64" t="s">
        <v>5680</v>
      </c>
      <c r="H2467" s="21">
        <v>10</v>
      </c>
      <c r="I2467" s="21">
        <v>3999</v>
      </c>
      <c r="J2467" s="64" t="s">
        <v>5681</v>
      </c>
      <c r="K2467" s="21">
        <v>13</v>
      </c>
    </row>
    <row r="2468" spans="2:11" x14ac:dyDescent="0.2">
      <c r="B2468" s="21" t="s">
        <v>5671</v>
      </c>
      <c r="C2468" s="21">
        <v>10094000</v>
      </c>
      <c r="D2468" s="21">
        <v>10097999</v>
      </c>
      <c r="E2468" s="21">
        <v>17.574999999999999</v>
      </c>
      <c r="F2468" s="21">
        <v>86</v>
      </c>
      <c r="G2468" s="64" t="s">
        <v>5682</v>
      </c>
      <c r="H2468" s="21">
        <v>3</v>
      </c>
      <c r="I2468" s="21">
        <v>3999</v>
      </c>
      <c r="J2468" s="64" t="s">
        <v>5682</v>
      </c>
      <c r="K2468" s="21">
        <v>3</v>
      </c>
    </row>
    <row r="2469" spans="2:11" x14ac:dyDescent="0.2">
      <c r="B2469" s="21" t="s">
        <v>5671</v>
      </c>
      <c r="C2469" s="21">
        <v>11282000</v>
      </c>
      <c r="D2469" s="21">
        <v>11285999</v>
      </c>
      <c r="E2469" s="21">
        <v>61.55</v>
      </c>
      <c r="F2469" s="21">
        <v>181</v>
      </c>
      <c r="G2469" s="64" t="s">
        <v>5683</v>
      </c>
      <c r="H2469" s="21">
        <v>15</v>
      </c>
      <c r="I2469" s="21">
        <v>3999</v>
      </c>
      <c r="J2469" s="64" t="s">
        <v>5683</v>
      </c>
      <c r="K2469" s="21">
        <v>15</v>
      </c>
    </row>
    <row r="2470" spans="2:11" x14ac:dyDescent="0.2">
      <c r="B2470" s="21" t="s">
        <v>5671</v>
      </c>
      <c r="C2470" s="21">
        <v>11287000</v>
      </c>
      <c r="D2470" s="21">
        <v>11290999</v>
      </c>
      <c r="E2470" s="21">
        <v>70.325000000000003</v>
      </c>
      <c r="F2470" s="21">
        <v>181</v>
      </c>
      <c r="G2470" s="64" t="s">
        <v>5683</v>
      </c>
      <c r="H2470" s="21">
        <v>17</v>
      </c>
      <c r="I2470" s="21">
        <v>3999</v>
      </c>
      <c r="J2470" s="64" t="s">
        <v>5683</v>
      </c>
      <c r="K2470" s="21">
        <v>17</v>
      </c>
    </row>
    <row r="2471" spans="2:11" x14ac:dyDescent="0.2">
      <c r="B2471" s="21" t="s">
        <v>5671</v>
      </c>
      <c r="C2471" s="21">
        <v>11292000</v>
      </c>
      <c r="D2471" s="21">
        <v>11304999</v>
      </c>
      <c r="E2471" s="21">
        <v>60.292307692307702</v>
      </c>
      <c r="F2471" s="21">
        <v>181</v>
      </c>
      <c r="G2471" s="64" t="s">
        <v>5684</v>
      </c>
      <c r="H2471" s="21">
        <v>49</v>
      </c>
      <c r="I2471" s="21">
        <v>12999</v>
      </c>
      <c r="J2471" s="64" t="s">
        <v>5683</v>
      </c>
      <c r="K2471" s="21">
        <v>49</v>
      </c>
    </row>
    <row r="2472" spans="2:11" x14ac:dyDescent="0.2">
      <c r="B2472" s="21" t="s">
        <v>5671</v>
      </c>
      <c r="C2472" s="21">
        <v>11306000</v>
      </c>
      <c r="D2472" s="21">
        <v>11309999</v>
      </c>
      <c r="E2472" s="21">
        <v>69.025000000000006</v>
      </c>
      <c r="F2472" s="21">
        <v>181</v>
      </c>
      <c r="G2472" s="64" t="s">
        <v>5683</v>
      </c>
      <c r="H2472" s="21">
        <v>17</v>
      </c>
      <c r="I2472" s="21">
        <v>3999</v>
      </c>
      <c r="J2472" s="64" t="s">
        <v>5683</v>
      </c>
      <c r="K2472" s="21">
        <v>17</v>
      </c>
    </row>
    <row r="2473" spans="2:11" x14ac:dyDescent="0.2">
      <c r="B2473" s="21" t="s">
        <v>5671</v>
      </c>
      <c r="C2473" s="21">
        <v>11311000</v>
      </c>
      <c r="D2473" s="21">
        <v>11318999</v>
      </c>
      <c r="E2473" s="21">
        <v>61.9</v>
      </c>
      <c r="F2473" s="21">
        <v>181</v>
      </c>
      <c r="G2473" s="64" t="s">
        <v>5683</v>
      </c>
      <c r="H2473" s="21">
        <v>31</v>
      </c>
      <c r="I2473" s="21">
        <v>7999</v>
      </c>
      <c r="J2473" s="64" t="s">
        <v>5683</v>
      </c>
      <c r="K2473" s="21">
        <v>31</v>
      </c>
    </row>
    <row r="2474" spans="2:11" x14ac:dyDescent="0.2">
      <c r="B2474" s="21" t="s">
        <v>5671</v>
      </c>
      <c r="C2474" s="21">
        <v>11320000</v>
      </c>
      <c r="D2474" s="21">
        <v>11325999</v>
      </c>
      <c r="E2474" s="21">
        <v>47.1</v>
      </c>
      <c r="F2474" s="21">
        <v>181</v>
      </c>
      <c r="G2474" s="64" t="s">
        <v>3944</v>
      </c>
      <c r="H2474" s="21">
        <v>19</v>
      </c>
      <c r="I2474" s="21">
        <v>5999</v>
      </c>
      <c r="J2474" s="64" t="s">
        <v>3944</v>
      </c>
      <c r="K2474" s="21">
        <v>19</v>
      </c>
    </row>
    <row r="2475" spans="2:11" x14ac:dyDescent="0.2">
      <c r="B2475" s="21" t="s">
        <v>5671</v>
      </c>
      <c r="C2475" s="21">
        <v>13852000</v>
      </c>
      <c r="D2475" s="21">
        <v>13857999</v>
      </c>
      <c r="E2475" s="21">
        <v>20.233333333333299</v>
      </c>
      <c r="F2475" s="21">
        <v>372</v>
      </c>
      <c r="G2475" s="64" t="s">
        <v>5685</v>
      </c>
      <c r="H2475" s="21">
        <v>8</v>
      </c>
      <c r="I2475" s="21">
        <v>5999</v>
      </c>
      <c r="J2475" s="64" t="s">
        <v>5686</v>
      </c>
      <c r="K2475" s="21">
        <v>16</v>
      </c>
    </row>
    <row r="2476" spans="2:11" x14ac:dyDescent="0.2">
      <c r="B2476" s="21" t="s">
        <v>5671</v>
      </c>
      <c r="C2476" s="21">
        <v>15003000</v>
      </c>
      <c r="D2476" s="21">
        <v>15008999</v>
      </c>
      <c r="E2476" s="21">
        <v>47.1</v>
      </c>
      <c r="F2476" s="21">
        <v>342</v>
      </c>
      <c r="G2476" s="64" t="s">
        <v>5687</v>
      </c>
      <c r="H2476" s="21">
        <v>11</v>
      </c>
      <c r="I2476" s="21">
        <v>5999</v>
      </c>
      <c r="J2476" s="64" t="s">
        <v>5687</v>
      </c>
      <c r="K2476" s="21">
        <v>11</v>
      </c>
    </row>
    <row r="2477" spans="2:11" x14ac:dyDescent="0.2">
      <c r="B2477" s="21" t="s">
        <v>5671</v>
      </c>
      <c r="C2477" s="21">
        <v>15015000</v>
      </c>
      <c r="D2477" s="21">
        <v>15019999</v>
      </c>
      <c r="E2477" s="21">
        <v>86.82</v>
      </c>
      <c r="F2477" s="21">
        <v>342.5</v>
      </c>
      <c r="G2477" s="64" t="s">
        <v>5688</v>
      </c>
      <c r="H2477" s="21">
        <v>14</v>
      </c>
      <c r="I2477" s="21">
        <v>4999</v>
      </c>
      <c r="J2477" s="64" t="s">
        <v>5688</v>
      </c>
      <c r="K2477" s="21">
        <v>14</v>
      </c>
    </row>
    <row r="2478" spans="2:11" x14ac:dyDescent="0.2">
      <c r="B2478" s="21" t="s">
        <v>5671</v>
      </c>
      <c r="C2478" s="21">
        <v>15068000</v>
      </c>
      <c r="D2478" s="21">
        <v>15075999</v>
      </c>
      <c r="E2478" s="21">
        <v>93.474999999999994</v>
      </c>
      <c r="F2478" s="21">
        <v>10</v>
      </c>
      <c r="G2478" s="64" t="s">
        <v>2470</v>
      </c>
      <c r="H2478" s="21">
        <v>1518</v>
      </c>
      <c r="I2478" s="21">
        <v>7999</v>
      </c>
      <c r="J2478" s="64" t="s">
        <v>2470</v>
      </c>
      <c r="K2478" s="21">
        <v>1248</v>
      </c>
    </row>
    <row r="2479" spans="2:11" x14ac:dyDescent="0.2">
      <c r="B2479" s="21" t="s">
        <v>5671</v>
      </c>
      <c r="C2479" s="21">
        <v>120000</v>
      </c>
      <c r="D2479" s="21">
        <v>123740</v>
      </c>
      <c r="E2479" s="21">
        <v>74.682775119617304</v>
      </c>
      <c r="F2479" s="21">
        <v>190</v>
      </c>
      <c r="G2479" s="64" t="s">
        <v>5689</v>
      </c>
      <c r="H2479" s="21">
        <v>31</v>
      </c>
      <c r="I2479" s="21">
        <v>3740</v>
      </c>
      <c r="J2479" s="64" t="s">
        <v>5690</v>
      </c>
      <c r="K2479" s="21">
        <v>31</v>
      </c>
    </row>
    <row r="2480" spans="2:11" x14ac:dyDescent="0.2">
      <c r="B2480" s="21" t="s">
        <v>5671</v>
      </c>
      <c r="C2480" s="21">
        <v>123740</v>
      </c>
      <c r="D2480" s="21">
        <v>537999</v>
      </c>
      <c r="E2480" s="21">
        <v>74.682775119617304</v>
      </c>
      <c r="F2480" s="21">
        <v>109</v>
      </c>
      <c r="G2480" s="64" t="s">
        <v>2081</v>
      </c>
      <c r="H2480" s="21">
        <v>0</v>
      </c>
      <c r="I2480" s="21">
        <v>414259</v>
      </c>
      <c r="J2480" s="64" t="s">
        <v>2081</v>
      </c>
      <c r="K2480" s="21">
        <v>3793</v>
      </c>
    </row>
    <row r="2481" spans="2:11" x14ac:dyDescent="0.2">
      <c r="B2481" s="21" t="s">
        <v>5691</v>
      </c>
      <c r="C2481" s="21">
        <v>0</v>
      </c>
      <c r="D2481" s="21">
        <v>51999</v>
      </c>
      <c r="E2481" s="21">
        <v>80.473076923076903</v>
      </c>
      <c r="F2481" s="21">
        <v>109</v>
      </c>
      <c r="G2481" s="64" t="s">
        <v>2081</v>
      </c>
      <c r="H2481" s="21">
        <v>472</v>
      </c>
      <c r="I2481" s="21">
        <v>51999</v>
      </c>
      <c r="J2481" s="64" t="s">
        <v>2081</v>
      </c>
      <c r="K2481" s="21">
        <v>472</v>
      </c>
    </row>
    <row r="2482" spans="2:11" x14ac:dyDescent="0.2">
      <c r="B2482" s="21" t="s">
        <v>5691</v>
      </c>
      <c r="C2482" s="21">
        <v>54000</v>
      </c>
      <c r="D2482" s="21">
        <v>369999</v>
      </c>
      <c r="E2482" s="21">
        <v>74.872468354430296</v>
      </c>
      <c r="F2482" s="21">
        <v>109</v>
      </c>
      <c r="G2482" s="64" t="s">
        <v>2081</v>
      </c>
      <c r="H2482" s="21">
        <v>2885</v>
      </c>
      <c r="I2482" s="21">
        <v>315999</v>
      </c>
      <c r="J2482" s="64" t="s">
        <v>2081</v>
      </c>
      <c r="K2482" s="21">
        <v>2885</v>
      </c>
    </row>
    <row r="2483" spans="2:11" x14ac:dyDescent="0.2">
      <c r="B2483" s="21" t="s">
        <v>5691</v>
      </c>
      <c r="C2483" s="21">
        <v>375000</v>
      </c>
      <c r="D2483" s="21">
        <v>1090999</v>
      </c>
      <c r="E2483" s="21">
        <v>74.493016759776594</v>
      </c>
      <c r="F2483" s="21">
        <v>109</v>
      </c>
      <c r="G2483" s="64" t="s">
        <v>2081</v>
      </c>
      <c r="H2483" s="21">
        <v>6554</v>
      </c>
      <c r="I2483" s="21">
        <v>715999</v>
      </c>
      <c r="J2483" s="64" t="s">
        <v>2081</v>
      </c>
      <c r="K2483" s="21">
        <v>6555</v>
      </c>
    </row>
    <row r="2484" spans="2:11" x14ac:dyDescent="0.2">
      <c r="B2484" s="21" t="s">
        <v>5691</v>
      </c>
      <c r="C2484" s="21">
        <v>1095000</v>
      </c>
      <c r="D2484" s="21">
        <v>1950999</v>
      </c>
      <c r="E2484" s="21">
        <v>65.519859813084096</v>
      </c>
      <c r="F2484" s="21">
        <v>109</v>
      </c>
      <c r="G2484" s="64" t="s">
        <v>2081</v>
      </c>
      <c r="H2484" s="21">
        <v>7831</v>
      </c>
      <c r="I2484" s="21">
        <v>855999</v>
      </c>
      <c r="J2484" s="64" t="s">
        <v>2081</v>
      </c>
      <c r="K2484" s="21">
        <v>7825</v>
      </c>
    </row>
    <row r="2485" spans="2:11" x14ac:dyDescent="0.2">
      <c r="B2485" s="21" t="s">
        <v>5691</v>
      </c>
      <c r="C2485" s="21">
        <v>1970000</v>
      </c>
      <c r="D2485" s="21">
        <v>1973999</v>
      </c>
      <c r="E2485" s="21">
        <v>9.2750000000000004</v>
      </c>
      <c r="F2485" s="21">
        <v>114</v>
      </c>
      <c r="G2485" s="64" t="s">
        <v>5692</v>
      </c>
      <c r="H2485" s="21">
        <v>21</v>
      </c>
      <c r="I2485" s="21">
        <v>3999</v>
      </c>
      <c r="J2485" s="64" t="s">
        <v>5693</v>
      </c>
      <c r="K2485" s="21">
        <v>29</v>
      </c>
    </row>
    <row r="2486" spans="2:11" x14ac:dyDescent="0.2">
      <c r="B2486" s="21" t="s">
        <v>5691</v>
      </c>
      <c r="C2486" s="21">
        <v>2436000</v>
      </c>
      <c r="D2486" s="21">
        <v>2473999</v>
      </c>
      <c r="E2486" s="21">
        <v>56.984210526315799</v>
      </c>
      <c r="F2486" s="21">
        <v>659</v>
      </c>
      <c r="G2486" s="64" t="s">
        <v>5694</v>
      </c>
      <c r="H2486" s="21">
        <v>58</v>
      </c>
      <c r="I2486" s="21">
        <v>37999</v>
      </c>
      <c r="J2486" s="64" t="s">
        <v>5694</v>
      </c>
      <c r="K2486" s="21">
        <v>58</v>
      </c>
    </row>
    <row r="2487" spans="2:11" x14ac:dyDescent="0.2">
      <c r="B2487" s="21" t="s">
        <v>5691</v>
      </c>
      <c r="C2487" s="21">
        <v>3120000</v>
      </c>
      <c r="D2487" s="21">
        <v>3123999</v>
      </c>
      <c r="E2487" s="21">
        <v>15.125</v>
      </c>
      <c r="F2487" s="21">
        <v>158</v>
      </c>
      <c r="G2487" s="64" t="s">
        <v>5695</v>
      </c>
      <c r="H2487" s="21">
        <v>4</v>
      </c>
      <c r="I2487" s="21">
        <v>3999</v>
      </c>
      <c r="J2487" s="64" t="s">
        <v>5696</v>
      </c>
      <c r="K2487" s="21">
        <v>4</v>
      </c>
    </row>
    <row r="2488" spans="2:11" x14ac:dyDescent="0.2">
      <c r="B2488" s="21" t="s">
        <v>5691</v>
      </c>
      <c r="C2488" s="21">
        <v>3141000</v>
      </c>
      <c r="D2488" s="21">
        <v>3145999</v>
      </c>
      <c r="E2488" s="21">
        <v>12.14</v>
      </c>
      <c r="F2488" s="21">
        <v>46</v>
      </c>
      <c r="G2488" s="64" t="s">
        <v>5697</v>
      </c>
      <c r="H2488" s="21">
        <v>16</v>
      </c>
      <c r="I2488" s="21">
        <v>4999</v>
      </c>
      <c r="J2488" s="64" t="s">
        <v>5698</v>
      </c>
      <c r="K2488" s="21">
        <v>18</v>
      </c>
    </row>
    <row r="2489" spans="2:11" x14ac:dyDescent="0.2">
      <c r="B2489" s="21" t="s">
        <v>5691</v>
      </c>
      <c r="C2489" s="21">
        <v>3158000</v>
      </c>
      <c r="D2489" s="21">
        <v>3161999</v>
      </c>
      <c r="E2489" s="21">
        <v>27.074999999999999</v>
      </c>
      <c r="F2489" s="21">
        <v>186</v>
      </c>
      <c r="G2489" s="64" t="s">
        <v>5699</v>
      </c>
      <c r="H2489" s="21">
        <v>6</v>
      </c>
      <c r="I2489" s="21">
        <v>3999</v>
      </c>
      <c r="J2489" s="64" t="s">
        <v>5700</v>
      </c>
      <c r="K2489" s="21">
        <v>6</v>
      </c>
    </row>
    <row r="2490" spans="2:11" x14ac:dyDescent="0.2">
      <c r="B2490" s="21" t="s">
        <v>5691</v>
      </c>
      <c r="C2490" s="21">
        <v>3200000</v>
      </c>
      <c r="D2490" s="21">
        <v>3206999</v>
      </c>
      <c r="E2490" s="21">
        <v>18.2</v>
      </c>
      <c r="F2490" s="21">
        <v>165</v>
      </c>
      <c r="G2490" s="64" t="s">
        <v>5701</v>
      </c>
      <c r="H2490" s="21">
        <v>5</v>
      </c>
      <c r="I2490" s="21">
        <v>6999</v>
      </c>
      <c r="J2490" s="64" t="s">
        <v>5702</v>
      </c>
      <c r="K2490" s="21">
        <v>5</v>
      </c>
    </row>
    <row r="2491" spans="2:11" x14ac:dyDescent="0.2">
      <c r="B2491" s="21" t="s">
        <v>5691</v>
      </c>
      <c r="C2491" s="21">
        <v>3218000</v>
      </c>
      <c r="D2491" s="21">
        <v>3227999</v>
      </c>
      <c r="E2491" s="21">
        <v>26.37</v>
      </c>
      <c r="F2491" s="21">
        <v>102</v>
      </c>
      <c r="G2491" s="64" t="s">
        <v>5703</v>
      </c>
      <c r="H2491" s="21">
        <v>9</v>
      </c>
      <c r="I2491" s="21">
        <v>9999</v>
      </c>
      <c r="J2491" s="64" t="s">
        <v>5704</v>
      </c>
      <c r="K2491" s="21">
        <v>11</v>
      </c>
    </row>
    <row r="2492" spans="2:11" x14ac:dyDescent="0.2">
      <c r="B2492" s="21" t="s">
        <v>5691</v>
      </c>
      <c r="C2492" s="21">
        <v>3240000</v>
      </c>
      <c r="D2492" s="21">
        <v>3253999</v>
      </c>
      <c r="E2492" s="21">
        <v>31.035714285714299</v>
      </c>
      <c r="F2492" s="21">
        <v>561</v>
      </c>
      <c r="G2492" s="64" t="s">
        <v>2176</v>
      </c>
      <c r="H2492" s="21">
        <v>0</v>
      </c>
      <c r="I2492" s="21">
        <v>13999</v>
      </c>
      <c r="J2492" s="64" t="s">
        <v>2176</v>
      </c>
      <c r="K2492" s="21">
        <v>0</v>
      </c>
    </row>
    <row r="2493" spans="2:11" x14ac:dyDescent="0.2">
      <c r="B2493" s="21" t="s">
        <v>5691</v>
      </c>
      <c r="C2493" s="21">
        <v>3261000</v>
      </c>
      <c r="D2493" s="21">
        <v>3265999</v>
      </c>
      <c r="E2493" s="21">
        <v>34.56</v>
      </c>
      <c r="F2493" s="21">
        <v>64</v>
      </c>
      <c r="G2493" s="64" t="s">
        <v>5705</v>
      </c>
      <c r="H2493" s="21">
        <v>16</v>
      </c>
      <c r="I2493" s="21">
        <v>4999</v>
      </c>
      <c r="J2493" s="64" t="s">
        <v>5706</v>
      </c>
      <c r="K2493" s="21">
        <v>17</v>
      </c>
    </row>
    <row r="2494" spans="2:11" x14ac:dyDescent="0.2">
      <c r="B2494" s="21" t="s">
        <v>5691</v>
      </c>
      <c r="C2494" s="21">
        <v>3268000</v>
      </c>
      <c r="D2494" s="21">
        <v>3271999</v>
      </c>
      <c r="E2494" s="21">
        <v>38</v>
      </c>
      <c r="F2494" s="21">
        <v>126</v>
      </c>
      <c r="G2494" s="64" t="s">
        <v>5707</v>
      </c>
      <c r="H2494" s="21">
        <v>9</v>
      </c>
      <c r="I2494" s="21">
        <v>3999</v>
      </c>
      <c r="J2494" s="64" t="s">
        <v>5708</v>
      </c>
      <c r="K2494" s="21">
        <v>11</v>
      </c>
    </row>
    <row r="2495" spans="2:11" x14ac:dyDescent="0.2">
      <c r="B2495" s="21" t="s">
        <v>5691</v>
      </c>
      <c r="C2495" s="21">
        <v>3277000</v>
      </c>
      <c r="D2495" s="21">
        <v>3284999</v>
      </c>
      <c r="E2495" s="21">
        <v>32</v>
      </c>
      <c r="F2495" s="21">
        <v>352</v>
      </c>
      <c r="G2495" s="64" t="s">
        <v>2176</v>
      </c>
      <c r="H2495" s="21">
        <v>0</v>
      </c>
      <c r="I2495" s="21">
        <v>7999</v>
      </c>
      <c r="J2495" s="64" t="s">
        <v>2176</v>
      </c>
      <c r="K2495" s="21">
        <v>0</v>
      </c>
    </row>
    <row r="2496" spans="2:11" x14ac:dyDescent="0.2">
      <c r="B2496" s="21" t="s">
        <v>5691</v>
      </c>
      <c r="C2496" s="21">
        <v>3289000</v>
      </c>
      <c r="D2496" s="21">
        <v>3293999</v>
      </c>
      <c r="E2496" s="21">
        <v>36.92</v>
      </c>
      <c r="F2496" s="21">
        <v>46</v>
      </c>
      <c r="G2496" s="64" t="s">
        <v>5709</v>
      </c>
      <c r="H2496" s="21">
        <v>13</v>
      </c>
      <c r="I2496" s="21">
        <v>4999</v>
      </c>
      <c r="J2496" s="64" t="s">
        <v>5710</v>
      </c>
      <c r="K2496" s="21">
        <v>29</v>
      </c>
    </row>
    <row r="2497" spans="2:11" x14ac:dyDescent="0.2">
      <c r="B2497" s="21" t="s">
        <v>5691</v>
      </c>
      <c r="C2497" s="21">
        <v>3296000</v>
      </c>
      <c r="D2497" s="21">
        <v>3300999</v>
      </c>
      <c r="E2497" s="21">
        <v>38.92</v>
      </c>
      <c r="F2497" s="21">
        <v>175</v>
      </c>
      <c r="G2497" s="64" t="s">
        <v>5711</v>
      </c>
      <c r="H2497" s="21">
        <v>14</v>
      </c>
      <c r="I2497" s="21">
        <v>4999</v>
      </c>
      <c r="J2497" s="64" t="s">
        <v>5712</v>
      </c>
      <c r="K2497" s="21">
        <v>14</v>
      </c>
    </row>
    <row r="2498" spans="2:11" x14ac:dyDescent="0.2">
      <c r="B2498" s="21" t="s">
        <v>5691</v>
      </c>
      <c r="C2498" s="21">
        <v>3338000</v>
      </c>
      <c r="D2498" s="21">
        <v>3348999</v>
      </c>
      <c r="E2498" s="21">
        <v>26.4181818181818</v>
      </c>
      <c r="F2498" s="21">
        <v>501</v>
      </c>
      <c r="G2498" s="64" t="s">
        <v>2176</v>
      </c>
      <c r="H2498" s="21">
        <v>0</v>
      </c>
      <c r="I2498" s="21">
        <v>10999</v>
      </c>
      <c r="J2498" s="64" t="s">
        <v>2176</v>
      </c>
      <c r="K2498" s="21">
        <v>0</v>
      </c>
    </row>
    <row r="2499" spans="2:11" x14ac:dyDescent="0.2">
      <c r="B2499" s="21" t="s">
        <v>5691</v>
      </c>
      <c r="C2499" s="21">
        <v>3403000</v>
      </c>
      <c r="D2499" s="21">
        <v>3407999</v>
      </c>
      <c r="E2499" s="21">
        <v>17.32</v>
      </c>
      <c r="F2499" s="21">
        <v>127</v>
      </c>
      <c r="G2499" s="64" t="s">
        <v>2176</v>
      </c>
      <c r="H2499" s="21">
        <v>0</v>
      </c>
      <c r="I2499" s="21">
        <v>4999</v>
      </c>
      <c r="J2499" s="64" t="s">
        <v>2176</v>
      </c>
      <c r="K2499" s="21">
        <v>0</v>
      </c>
    </row>
    <row r="2500" spans="2:11" x14ac:dyDescent="0.2">
      <c r="B2500" s="21" t="s">
        <v>5691</v>
      </c>
      <c r="C2500" s="21">
        <v>3414000</v>
      </c>
      <c r="D2500" s="21">
        <v>3417999</v>
      </c>
      <c r="E2500" s="21">
        <v>29.35</v>
      </c>
      <c r="F2500" s="21">
        <v>44</v>
      </c>
      <c r="G2500" s="64" t="s">
        <v>5713</v>
      </c>
      <c r="H2500" s="21">
        <v>25</v>
      </c>
      <c r="I2500" s="21">
        <v>3999</v>
      </c>
      <c r="J2500" s="64" t="s">
        <v>5713</v>
      </c>
      <c r="K2500" s="21">
        <v>25</v>
      </c>
    </row>
    <row r="2501" spans="2:11" x14ac:dyDescent="0.2">
      <c r="B2501" s="21" t="s">
        <v>5691</v>
      </c>
      <c r="C2501" s="21">
        <v>3426000</v>
      </c>
      <c r="D2501" s="21">
        <v>3430999</v>
      </c>
      <c r="E2501" s="21">
        <v>14.24</v>
      </c>
      <c r="F2501" s="21">
        <v>35</v>
      </c>
      <c r="G2501" s="64" t="s">
        <v>5714</v>
      </c>
      <c r="H2501" s="21">
        <v>42</v>
      </c>
      <c r="I2501" s="21">
        <v>4999</v>
      </c>
      <c r="J2501" s="64" t="s">
        <v>4283</v>
      </c>
      <c r="K2501" s="21">
        <v>23</v>
      </c>
    </row>
    <row r="2502" spans="2:11" x14ac:dyDescent="0.2">
      <c r="B2502" s="21" t="s">
        <v>5691</v>
      </c>
      <c r="C2502" s="21">
        <v>3440000</v>
      </c>
      <c r="D2502" s="21">
        <v>3443999</v>
      </c>
      <c r="E2502" s="21">
        <v>15.125</v>
      </c>
      <c r="F2502" s="21">
        <v>214</v>
      </c>
      <c r="G2502" s="64" t="s">
        <v>2176</v>
      </c>
      <c r="H2502" s="21">
        <v>0</v>
      </c>
      <c r="I2502" s="21">
        <v>3999</v>
      </c>
      <c r="J2502" s="64" t="s">
        <v>2176</v>
      </c>
      <c r="K2502" s="21">
        <v>0</v>
      </c>
    </row>
    <row r="2503" spans="2:11" x14ac:dyDescent="0.2">
      <c r="B2503" s="21" t="s">
        <v>5691</v>
      </c>
      <c r="C2503" s="21">
        <v>3473000</v>
      </c>
      <c r="D2503" s="21">
        <v>3477999</v>
      </c>
      <c r="E2503" s="21">
        <v>19.52</v>
      </c>
      <c r="F2503" s="21">
        <v>644</v>
      </c>
      <c r="G2503" s="64" t="s">
        <v>2176</v>
      </c>
      <c r="H2503" s="21">
        <v>0</v>
      </c>
      <c r="I2503" s="21">
        <v>4999</v>
      </c>
      <c r="J2503" s="64" t="s">
        <v>2176</v>
      </c>
      <c r="K2503" s="21">
        <v>0</v>
      </c>
    </row>
    <row r="2504" spans="2:11" x14ac:dyDescent="0.2">
      <c r="B2504" s="21" t="s">
        <v>5691</v>
      </c>
      <c r="C2504" s="21">
        <v>3509000</v>
      </c>
      <c r="D2504" s="21">
        <v>3512999</v>
      </c>
      <c r="E2504" s="21">
        <v>16.274999999999999</v>
      </c>
      <c r="F2504" s="21">
        <v>352</v>
      </c>
      <c r="G2504" s="64" t="s">
        <v>2176</v>
      </c>
      <c r="H2504" s="21">
        <v>0</v>
      </c>
      <c r="I2504" s="21">
        <v>3999</v>
      </c>
      <c r="J2504" s="64" t="s">
        <v>2176</v>
      </c>
      <c r="K2504" s="21">
        <v>0</v>
      </c>
    </row>
    <row r="2505" spans="2:11" x14ac:dyDescent="0.2">
      <c r="B2505" s="21" t="s">
        <v>5691</v>
      </c>
      <c r="C2505" s="21">
        <v>3562000</v>
      </c>
      <c r="D2505" s="21">
        <v>3565999</v>
      </c>
      <c r="E2505" s="21">
        <v>25.225000000000001</v>
      </c>
      <c r="F2505" s="21">
        <v>192</v>
      </c>
      <c r="G2505" s="64" t="s">
        <v>5715</v>
      </c>
      <c r="H2505" s="21">
        <v>9</v>
      </c>
      <c r="I2505" s="21">
        <v>3999</v>
      </c>
      <c r="J2505" s="64" t="s">
        <v>5716</v>
      </c>
      <c r="K2505" s="21">
        <v>11</v>
      </c>
    </row>
    <row r="2506" spans="2:11" x14ac:dyDescent="0.2">
      <c r="B2506" s="21" t="s">
        <v>5691</v>
      </c>
      <c r="C2506" s="21">
        <v>3583000</v>
      </c>
      <c r="D2506" s="21">
        <v>3586999</v>
      </c>
      <c r="E2506" s="21">
        <v>23.824999999999999</v>
      </c>
      <c r="F2506" s="21">
        <v>206</v>
      </c>
      <c r="G2506" s="64" t="s">
        <v>2176</v>
      </c>
      <c r="H2506" s="21">
        <v>0</v>
      </c>
      <c r="I2506" s="21">
        <v>3999</v>
      </c>
      <c r="J2506" s="64" t="s">
        <v>2176</v>
      </c>
      <c r="K2506" s="21">
        <v>0</v>
      </c>
    </row>
    <row r="2507" spans="2:11" x14ac:dyDescent="0.2">
      <c r="B2507" s="21" t="s">
        <v>5691</v>
      </c>
      <c r="C2507" s="21">
        <v>3608000</v>
      </c>
      <c r="D2507" s="21">
        <v>3611999</v>
      </c>
      <c r="E2507" s="21">
        <v>21.925000000000001</v>
      </c>
      <c r="F2507" s="21">
        <v>29</v>
      </c>
      <c r="G2507" s="64" t="s">
        <v>5717</v>
      </c>
      <c r="H2507" s="21">
        <v>19</v>
      </c>
      <c r="I2507" s="21">
        <v>3999</v>
      </c>
      <c r="J2507" s="64" t="s">
        <v>5717</v>
      </c>
      <c r="K2507" s="21">
        <v>17</v>
      </c>
    </row>
    <row r="2508" spans="2:11" x14ac:dyDescent="0.2">
      <c r="B2508" s="21" t="s">
        <v>5691</v>
      </c>
      <c r="C2508" s="21">
        <v>3649000</v>
      </c>
      <c r="D2508" s="21">
        <v>3652999</v>
      </c>
      <c r="E2508" s="21">
        <v>22.125</v>
      </c>
      <c r="F2508" s="21">
        <v>157</v>
      </c>
      <c r="G2508" s="64" t="s">
        <v>5718</v>
      </c>
      <c r="H2508" s="21">
        <v>9</v>
      </c>
      <c r="I2508" s="21">
        <v>3999</v>
      </c>
      <c r="J2508" s="64" t="s">
        <v>5719</v>
      </c>
      <c r="K2508" s="21">
        <v>13</v>
      </c>
    </row>
    <row r="2509" spans="2:11" x14ac:dyDescent="0.2">
      <c r="B2509" s="21" t="s">
        <v>5691</v>
      </c>
      <c r="C2509" s="21">
        <v>3739000</v>
      </c>
      <c r="D2509" s="21">
        <v>3742999</v>
      </c>
      <c r="E2509" s="21">
        <v>26.35</v>
      </c>
      <c r="F2509" s="21">
        <v>59</v>
      </c>
      <c r="G2509" s="64" t="s">
        <v>5720</v>
      </c>
      <c r="H2509" s="21">
        <v>12</v>
      </c>
      <c r="I2509" s="21">
        <v>3999</v>
      </c>
      <c r="J2509" s="64" t="s">
        <v>5720</v>
      </c>
      <c r="K2509" s="21">
        <v>12</v>
      </c>
    </row>
    <row r="2510" spans="2:11" x14ac:dyDescent="0.2">
      <c r="B2510" s="21" t="s">
        <v>5691</v>
      </c>
      <c r="C2510" s="21">
        <v>3811000</v>
      </c>
      <c r="D2510" s="21">
        <v>3814999</v>
      </c>
      <c r="E2510" s="21">
        <v>21.4</v>
      </c>
      <c r="F2510" s="21">
        <v>197</v>
      </c>
      <c r="G2510" s="64" t="s">
        <v>5721</v>
      </c>
      <c r="H2510" s="21">
        <v>5</v>
      </c>
      <c r="I2510" s="21">
        <v>3999</v>
      </c>
      <c r="J2510" s="64" t="s">
        <v>5722</v>
      </c>
      <c r="K2510" s="21">
        <v>4</v>
      </c>
    </row>
    <row r="2511" spans="2:11" x14ac:dyDescent="0.2">
      <c r="B2511" s="21" t="s">
        <v>5691</v>
      </c>
      <c r="C2511" s="21">
        <v>3834000</v>
      </c>
      <c r="D2511" s="21">
        <v>3839999</v>
      </c>
      <c r="E2511" s="21">
        <v>18.616666666666699</v>
      </c>
      <c r="F2511" s="21">
        <v>46</v>
      </c>
      <c r="G2511" s="64" t="s">
        <v>5723</v>
      </c>
      <c r="H2511" s="21">
        <v>17</v>
      </c>
      <c r="I2511" s="21">
        <v>5999</v>
      </c>
      <c r="J2511" s="64" t="s">
        <v>5724</v>
      </c>
      <c r="K2511" s="21">
        <v>8</v>
      </c>
    </row>
    <row r="2512" spans="2:11" x14ac:dyDescent="0.2">
      <c r="B2512" s="21" t="s">
        <v>5691</v>
      </c>
      <c r="C2512" s="21">
        <v>3907000</v>
      </c>
      <c r="D2512" s="21">
        <v>3910999</v>
      </c>
      <c r="E2512" s="21">
        <v>16.600000000000001</v>
      </c>
      <c r="F2512" s="21">
        <v>107</v>
      </c>
      <c r="G2512" s="64" t="s">
        <v>5725</v>
      </c>
      <c r="H2512" s="21">
        <v>6</v>
      </c>
      <c r="I2512" s="21">
        <v>3999</v>
      </c>
      <c r="J2512" s="64" t="s">
        <v>5726</v>
      </c>
      <c r="K2512" s="21">
        <v>7</v>
      </c>
    </row>
    <row r="2513" spans="2:11" x14ac:dyDescent="0.2">
      <c r="B2513" s="21" t="s">
        <v>5691</v>
      </c>
      <c r="C2513" s="21">
        <v>4027000</v>
      </c>
      <c r="D2513" s="21">
        <v>4033999</v>
      </c>
      <c r="E2513" s="21">
        <v>29.9428571428571</v>
      </c>
      <c r="F2513" s="21">
        <v>168</v>
      </c>
      <c r="G2513" s="64" t="s">
        <v>5727</v>
      </c>
      <c r="H2513" s="21">
        <v>6</v>
      </c>
      <c r="I2513" s="21">
        <v>6999</v>
      </c>
      <c r="J2513" s="64" t="s">
        <v>5728</v>
      </c>
      <c r="K2513" s="21">
        <v>6</v>
      </c>
    </row>
    <row r="2514" spans="2:11" x14ac:dyDescent="0.2">
      <c r="B2514" s="21" t="s">
        <v>5691</v>
      </c>
      <c r="C2514" s="21">
        <v>4142000</v>
      </c>
      <c r="D2514" s="21">
        <v>4145999</v>
      </c>
      <c r="E2514" s="21">
        <v>17.274999999999999</v>
      </c>
      <c r="F2514" s="21">
        <v>145</v>
      </c>
      <c r="G2514" s="64" t="s">
        <v>2176</v>
      </c>
      <c r="H2514" s="21">
        <v>0</v>
      </c>
      <c r="I2514" s="21">
        <v>3999</v>
      </c>
      <c r="J2514" s="64" t="s">
        <v>2176</v>
      </c>
      <c r="K2514" s="21">
        <v>0</v>
      </c>
    </row>
    <row r="2515" spans="2:11" x14ac:dyDescent="0.2">
      <c r="B2515" s="21" t="s">
        <v>5691</v>
      </c>
      <c r="C2515" s="21">
        <v>4171000</v>
      </c>
      <c r="D2515" s="21">
        <v>4174999</v>
      </c>
      <c r="E2515" s="21">
        <v>31</v>
      </c>
      <c r="F2515" s="21">
        <v>102</v>
      </c>
      <c r="G2515" s="64" t="s">
        <v>5729</v>
      </c>
      <c r="H2515" s="21">
        <v>9</v>
      </c>
      <c r="I2515" s="21">
        <v>3999</v>
      </c>
      <c r="J2515" s="64" t="s">
        <v>5730</v>
      </c>
      <c r="K2515" s="21">
        <v>9</v>
      </c>
    </row>
    <row r="2516" spans="2:11" x14ac:dyDescent="0.2">
      <c r="B2516" s="21" t="s">
        <v>5691</v>
      </c>
      <c r="C2516" s="21">
        <v>4207000</v>
      </c>
      <c r="D2516" s="21">
        <v>4210999</v>
      </c>
      <c r="E2516" s="21">
        <v>19.625</v>
      </c>
      <c r="F2516" s="21">
        <v>272</v>
      </c>
      <c r="G2516" s="64" t="s">
        <v>5731</v>
      </c>
      <c r="H2516" s="21">
        <v>4</v>
      </c>
      <c r="I2516" s="21">
        <v>3999</v>
      </c>
      <c r="J2516" s="64" t="s">
        <v>5732</v>
      </c>
      <c r="K2516" s="21">
        <v>4</v>
      </c>
    </row>
    <row r="2517" spans="2:11" x14ac:dyDescent="0.2">
      <c r="B2517" s="21" t="s">
        <v>5691</v>
      </c>
      <c r="C2517" s="21">
        <v>4228000</v>
      </c>
      <c r="D2517" s="21">
        <v>4231999</v>
      </c>
      <c r="E2517" s="21">
        <v>34.450000000000003</v>
      </c>
      <c r="F2517" s="21">
        <v>192</v>
      </c>
      <c r="G2517" s="64" t="s">
        <v>5733</v>
      </c>
      <c r="H2517" s="21">
        <v>10</v>
      </c>
      <c r="I2517" s="21">
        <v>3999</v>
      </c>
      <c r="J2517" s="64" t="s">
        <v>5734</v>
      </c>
      <c r="K2517" s="21">
        <v>9</v>
      </c>
    </row>
    <row r="2518" spans="2:11" x14ac:dyDescent="0.2">
      <c r="B2518" s="21" t="s">
        <v>5691</v>
      </c>
      <c r="C2518" s="21">
        <v>4236000</v>
      </c>
      <c r="D2518" s="21">
        <v>4239999</v>
      </c>
      <c r="E2518" s="21">
        <v>12.574999999999999</v>
      </c>
      <c r="F2518" s="21">
        <v>353</v>
      </c>
      <c r="G2518" s="64" t="s">
        <v>2176</v>
      </c>
      <c r="H2518" s="21">
        <v>0</v>
      </c>
      <c r="I2518" s="21">
        <v>3999</v>
      </c>
      <c r="J2518" s="64" t="s">
        <v>2176</v>
      </c>
      <c r="K2518" s="21">
        <v>0</v>
      </c>
    </row>
    <row r="2519" spans="2:11" x14ac:dyDescent="0.2">
      <c r="B2519" s="21" t="s">
        <v>5691</v>
      </c>
      <c r="C2519" s="21">
        <v>4246000</v>
      </c>
      <c r="D2519" s="21">
        <v>4249999</v>
      </c>
      <c r="E2519" s="21">
        <v>26.824999999999999</v>
      </c>
      <c r="F2519" s="21">
        <v>134</v>
      </c>
      <c r="G2519" s="64" t="s">
        <v>5735</v>
      </c>
      <c r="H2519" s="21">
        <v>6</v>
      </c>
      <c r="I2519" s="21">
        <v>3999</v>
      </c>
      <c r="J2519" s="64" t="s">
        <v>5736</v>
      </c>
      <c r="K2519" s="21">
        <v>11</v>
      </c>
    </row>
    <row r="2520" spans="2:11" x14ac:dyDescent="0.2">
      <c r="B2520" s="21" t="s">
        <v>5691</v>
      </c>
      <c r="C2520" s="21">
        <v>4337000</v>
      </c>
      <c r="D2520" s="21">
        <v>4341999</v>
      </c>
      <c r="E2520" s="21">
        <v>23.24</v>
      </c>
      <c r="F2520" s="21">
        <v>187</v>
      </c>
      <c r="G2520" s="64" t="s">
        <v>5737</v>
      </c>
      <c r="H2520" s="21">
        <v>4</v>
      </c>
      <c r="I2520" s="21">
        <v>4999</v>
      </c>
      <c r="J2520" s="64" t="s">
        <v>5738</v>
      </c>
      <c r="K2520" s="21">
        <v>5</v>
      </c>
    </row>
    <row r="2521" spans="2:11" x14ac:dyDescent="0.2">
      <c r="B2521" s="21" t="s">
        <v>5691</v>
      </c>
      <c r="C2521" s="21">
        <v>4382000</v>
      </c>
      <c r="D2521" s="21">
        <v>4385999</v>
      </c>
      <c r="E2521" s="21">
        <v>31.925000000000001</v>
      </c>
      <c r="F2521" s="21">
        <v>247</v>
      </c>
      <c r="G2521" s="64" t="s">
        <v>5739</v>
      </c>
      <c r="H2521" s="21">
        <v>7</v>
      </c>
      <c r="I2521" s="21">
        <v>3999</v>
      </c>
      <c r="J2521" s="64" t="s">
        <v>5740</v>
      </c>
      <c r="K2521" s="21">
        <v>6</v>
      </c>
    </row>
    <row r="2522" spans="2:11" x14ac:dyDescent="0.2">
      <c r="B2522" s="21" t="s">
        <v>5691</v>
      </c>
      <c r="C2522" s="21">
        <v>4491000</v>
      </c>
      <c r="D2522" s="21">
        <v>4494999</v>
      </c>
      <c r="E2522" s="21">
        <v>18.324999999999999</v>
      </c>
      <c r="F2522" s="21">
        <v>157</v>
      </c>
      <c r="G2522" s="64" t="s">
        <v>5741</v>
      </c>
      <c r="H2522" s="21">
        <v>6</v>
      </c>
      <c r="I2522" s="21">
        <v>3999</v>
      </c>
      <c r="J2522" s="64" t="s">
        <v>5742</v>
      </c>
      <c r="K2522" s="21">
        <v>19</v>
      </c>
    </row>
    <row r="2523" spans="2:11" x14ac:dyDescent="0.2">
      <c r="B2523" s="21" t="s">
        <v>5691</v>
      </c>
      <c r="C2523" s="21">
        <v>4559000</v>
      </c>
      <c r="D2523" s="21">
        <v>4562999</v>
      </c>
      <c r="E2523" s="21">
        <v>39.5</v>
      </c>
      <c r="F2523" s="21">
        <v>112</v>
      </c>
      <c r="G2523" s="64" t="s">
        <v>5743</v>
      </c>
      <c r="H2523" s="21">
        <v>11</v>
      </c>
      <c r="I2523" s="21">
        <v>3999</v>
      </c>
      <c r="J2523" s="64" t="s">
        <v>5744</v>
      </c>
      <c r="K2523" s="21">
        <v>11</v>
      </c>
    </row>
    <row r="2524" spans="2:11" x14ac:dyDescent="0.2">
      <c r="B2524" s="21" t="s">
        <v>5691</v>
      </c>
      <c r="C2524" s="21">
        <v>4603000</v>
      </c>
      <c r="D2524" s="21">
        <v>4606999</v>
      </c>
      <c r="E2524" s="21">
        <v>37.024999999999999</v>
      </c>
      <c r="F2524" s="21">
        <v>70</v>
      </c>
      <c r="G2524" s="64" t="s">
        <v>5745</v>
      </c>
      <c r="H2524" s="21">
        <v>22</v>
      </c>
      <c r="I2524" s="21">
        <v>3999</v>
      </c>
      <c r="J2524" s="64" t="s">
        <v>5746</v>
      </c>
      <c r="K2524" s="21">
        <v>17</v>
      </c>
    </row>
    <row r="2525" spans="2:11" x14ac:dyDescent="0.2">
      <c r="B2525" s="21" t="s">
        <v>5691</v>
      </c>
      <c r="C2525" s="21">
        <v>4759000</v>
      </c>
      <c r="D2525" s="21">
        <v>4762999</v>
      </c>
      <c r="E2525" s="21">
        <v>25.225000000000001</v>
      </c>
      <c r="F2525" s="21">
        <v>117</v>
      </c>
      <c r="G2525" s="64" t="s">
        <v>5747</v>
      </c>
      <c r="H2525" s="21">
        <v>7</v>
      </c>
      <c r="I2525" s="21">
        <v>3999</v>
      </c>
      <c r="J2525" s="64" t="s">
        <v>5748</v>
      </c>
      <c r="K2525" s="21">
        <v>9</v>
      </c>
    </row>
    <row r="2526" spans="2:11" x14ac:dyDescent="0.2">
      <c r="B2526" s="21" t="s">
        <v>5691</v>
      </c>
      <c r="C2526" s="21">
        <v>4845000</v>
      </c>
      <c r="D2526" s="21">
        <v>4848999</v>
      </c>
      <c r="E2526" s="21">
        <v>34.35</v>
      </c>
      <c r="F2526" s="21">
        <v>222</v>
      </c>
      <c r="G2526" s="64" t="s">
        <v>5749</v>
      </c>
      <c r="H2526" s="21">
        <v>5</v>
      </c>
      <c r="I2526" s="21">
        <v>3999</v>
      </c>
      <c r="J2526" s="64" t="s">
        <v>5750</v>
      </c>
      <c r="K2526" s="21">
        <v>5</v>
      </c>
    </row>
    <row r="2527" spans="2:11" x14ac:dyDescent="0.2">
      <c r="B2527" s="21" t="s">
        <v>5691</v>
      </c>
      <c r="C2527" s="21">
        <v>5213000</v>
      </c>
      <c r="D2527" s="21">
        <v>5216999</v>
      </c>
      <c r="E2527" s="21">
        <v>35.299999999999997</v>
      </c>
      <c r="F2527" s="21">
        <v>131</v>
      </c>
      <c r="G2527" s="64" t="s">
        <v>5751</v>
      </c>
      <c r="H2527" s="21">
        <v>12</v>
      </c>
      <c r="I2527" s="21">
        <v>3999</v>
      </c>
      <c r="J2527" s="64" t="s">
        <v>5751</v>
      </c>
      <c r="K2527" s="21">
        <v>12</v>
      </c>
    </row>
    <row r="2528" spans="2:11" x14ac:dyDescent="0.2">
      <c r="B2528" s="21" t="s">
        <v>5691</v>
      </c>
      <c r="C2528" s="21">
        <v>5226000</v>
      </c>
      <c r="D2528" s="21">
        <v>5229999</v>
      </c>
      <c r="E2528" s="21">
        <v>24.1</v>
      </c>
      <c r="F2528" s="21">
        <v>46</v>
      </c>
      <c r="G2528" s="64" t="s">
        <v>2176</v>
      </c>
      <c r="H2528" s="21">
        <v>0</v>
      </c>
      <c r="I2528" s="21">
        <v>3999</v>
      </c>
      <c r="J2528" s="64" t="s">
        <v>2176</v>
      </c>
      <c r="K2528" s="21">
        <v>0</v>
      </c>
    </row>
    <row r="2529" spans="2:11" x14ac:dyDescent="0.2">
      <c r="B2529" s="21" t="s">
        <v>5691</v>
      </c>
      <c r="C2529" s="21">
        <v>5349000</v>
      </c>
      <c r="D2529" s="21">
        <v>5352999</v>
      </c>
      <c r="E2529" s="21">
        <v>30.85</v>
      </c>
      <c r="F2529" s="21">
        <v>346</v>
      </c>
      <c r="G2529" s="64" t="s">
        <v>5752</v>
      </c>
      <c r="H2529" s="21">
        <v>4</v>
      </c>
      <c r="I2529" s="21">
        <v>3999</v>
      </c>
      <c r="J2529" s="64" t="s">
        <v>5753</v>
      </c>
      <c r="K2529" s="21">
        <v>4</v>
      </c>
    </row>
    <row r="2530" spans="2:11" x14ac:dyDescent="0.2">
      <c r="B2530" s="21" t="s">
        <v>5691</v>
      </c>
      <c r="C2530" s="21">
        <v>6046000</v>
      </c>
      <c r="D2530" s="21">
        <v>6049999</v>
      </c>
      <c r="E2530" s="21">
        <v>29.175000000000001</v>
      </c>
      <c r="F2530" s="21">
        <v>233</v>
      </c>
      <c r="G2530" s="64" t="s">
        <v>5754</v>
      </c>
      <c r="H2530" s="21">
        <v>4</v>
      </c>
      <c r="I2530" s="21">
        <v>3999</v>
      </c>
      <c r="J2530" s="64" t="s">
        <v>5755</v>
      </c>
      <c r="K2530" s="21">
        <v>4</v>
      </c>
    </row>
    <row r="2531" spans="2:11" x14ac:dyDescent="0.2">
      <c r="B2531" s="21" t="s">
        <v>5691</v>
      </c>
      <c r="C2531" s="21">
        <v>6069000</v>
      </c>
      <c r="D2531" s="21">
        <v>6072999</v>
      </c>
      <c r="E2531" s="21">
        <v>22.2</v>
      </c>
      <c r="F2531" s="21">
        <v>162</v>
      </c>
      <c r="G2531" s="64" t="s">
        <v>5756</v>
      </c>
      <c r="H2531" s="21">
        <v>5</v>
      </c>
      <c r="I2531" s="21">
        <v>3999</v>
      </c>
      <c r="J2531" s="64" t="s">
        <v>5756</v>
      </c>
      <c r="K2531" s="21">
        <v>5</v>
      </c>
    </row>
    <row r="2532" spans="2:11" x14ac:dyDescent="0.2">
      <c r="B2532" s="21" t="s">
        <v>5691</v>
      </c>
      <c r="C2532" s="21">
        <v>6185000</v>
      </c>
      <c r="D2532" s="21">
        <v>6188999</v>
      </c>
      <c r="E2532" s="21">
        <v>22.925000000000001</v>
      </c>
      <c r="F2532" s="21">
        <v>164</v>
      </c>
      <c r="G2532" s="64" t="s">
        <v>5757</v>
      </c>
      <c r="H2532" s="21">
        <v>4</v>
      </c>
      <c r="I2532" s="21">
        <v>3999</v>
      </c>
      <c r="J2532" s="64" t="s">
        <v>5758</v>
      </c>
      <c r="K2532" s="21">
        <v>4</v>
      </c>
    </row>
    <row r="2533" spans="2:11" x14ac:dyDescent="0.2">
      <c r="B2533" s="21" t="s">
        <v>5691</v>
      </c>
      <c r="C2533" s="21">
        <v>6262000</v>
      </c>
      <c r="D2533" s="21">
        <v>6265999</v>
      </c>
      <c r="E2533" s="21">
        <v>26.25</v>
      </c>
      <c r="F2533" s="21">
        <v>141</v>
      </c>
      <c r="G2533" s="64" t="s">
        <v>2176</v>
      </c>
      <c r="H2533" s="21">
        <v>0</v>
      </c>
      <c r="I2533" s="21">
        <v>3999</v>
      </c>
      <c r="J2533" s="64" t="s">
        <v>2176</v>
      </c>
      <c r="K2533" s="21">
        <v>0</v>
      </c>
    </row>
    <row r="2534" spans="2:11" x14ac:dyDescent="0.2">
      <c r="B2534" s="21" t="s">
        <v>5691</v>
      </c>
      <c r="C2534" s="21">
        <v>6582000</v>
      </c>
      <c r="D2534" s="21">
        <v>6585999</v>
      </c>
      <c r="E2534" s="21">
        <v>21.125</v>
      </c>
      <c r="F2534" s="21">
        <v>170</v>
      </c>
      <c r="G2534" s="64" t="s">
        <v>5759</v>
      </c>
      <c r="H2534" s="21">
        <v>5</v>
      </c>
      <c r="I2534" s="21">
        <v>3999</v>
      </c>
      <c r="J2534" s="64" t="s">
        <v>5759</v>
      </c>
      <c r="K2534" s="21">
        <v>5</v>
      </c>
    </row>
    <row r="2535" spans="2:11" x14ac:dyDescent="0.2">
      <c r="B2535" s="21" t="s">
        <v>5691</v>
      </c>
      <c r="C2535" s="21">
        <v>6708000</v>
      </c>
      <c r="D2535" s="21">
        <v>6711999</v>
      </c>
      <c r="E2535" s="21">
        <v>18.75</v>
      </c>
      <c r="F2535" s="21">
        <v>191</v>
      </c>
      <c r="G2535" s="64" t="s">
        <v>5760</v>
      </c>
      <c r="H2535" s="21">
        <v>6</v>
      </c>
      <c r="I2535" s="21">
        <v>3999</v>
      </c>
      <c r="J2535" s="64" t="s">
        <v>5761</v>
      </c>
      <c r="K2535" s="21">
        <v>5</v>
      </c>
    </row>
    <row r="2536" spans="2:11" x14ac:dyDescent="0.2">
      <c r="B2536" s="21" t="s">
        <v>5691</v>
      </c>
      <c r="C2536" s="21">
        <v>6979000</v>
      </c>
      <c r="D2536" s="21">
        <v>6982999</v>
      </c>
      <c r="E2536" s="21">
        <v>14.574999999999999</v>
      </c>
      <c r="F2536" s="21">
        <v>132</v>
      </c>
      <c r="G2536" s="64" t="s">
        <v>5762</v>
      </c>
      <c r="H2536" s="21">
        <v>10</v>
      </c>
      <c r="I2536" s="21">
        <v>3999</v>
      </c>
      <c r="J2536" s="64" t="s">
        <v>5763</v>
      </c>
      <c r="K2536" s="21">
        <v>11</v>
      </c>
    </row>
    <row r="2537" spans="2:11" x14ac:dyDescent="0.2">
      <c r="B2537" s="21" t="s">
        <v>5691</v>
      </c>
      <c r="C2537" s="21">
        <v>7050000</v>
      </c>
      <c r="D2537" s="21">
        <v>7053999</v>
      </c>
      <c r="E2537" s="21">
        <v>28.625</v>
      </c>
      <c r="F2537" s="21">
        <v>347</v>
      </c>
      <c r="G2537" s="64" t="s">
        <v>5764</v>
      </c>
      <c r="H2537" s="21">
        <v>3</v>
      </c>
      <c r="I2537" s="21">
        <v>3999</v>
      </c>
      <c r="J2537" s="64" t="s">
        <v>5765</v>
      </c>
      <c r="K2537" s="21">
        <v>3</v>
      </c>
    </row>
    <row r="2538" spans="2:11" x14ac:dyDescent="0.2">
      <c r="B2538" s="21" t="s">
        <v>5691</v>
      </c>
      <c r="C2538" s="21">
        <v>7114000</v>
      </c>
      <c r="D2538" s="21">
        <v>7117999</v>
      </c>
      <c r="E2538" s="21">
        <v>25.175000000000001</v>
      </c>
      <c r="F2538" s="21">
        <v>195</v>
      </c>
      <c r="G2538" s="64" t="s">
        <v>5766</v>
      </c>
      <c r="H2538" s="21">
        <v>7</v>
      </c>
      <c r="I2538" s="21">
        <v>3999</v>
      </c>
      <c r="J2538" s="64" t="s">
        <v>5766</v>
      </c>
      <c r="K2538" s="21">
        <v>7</v>
      </c>
    </row>
    <row r="2539" spans="2:11" x14ac:dyDescent="0.2">
      <c r="B2539" s="21" t="s">
        <v>5691</v>
      </c>
      <c r="C2539" s="21">
        <v>7131000</v>
      </c>
      <c r="D2539" s="21">
        <v>7134999</v>
      </c>
      <c r="E2539" s="21">
        <v>15.175000000000001</v>
      </c>
      <c r="F2539" s="21">
        <v>70</v>
      </c>
      <c r="G2539" s="64" t="s">
        <v>2176</v>
      </c>
      <c r="H2539" s="21">
        <v>0</v>
      </c>
      <c r="I2539" s="21">
        <v>3999</v>
      </c>
      <c r="J2539" s="64" t="s">
        <v>2176</v>
      </c>
      <c r="K2539" s="21">
        <v>0</v>
      </c>
    </row>
    <row r="2540" spans="2:11" x14ac:dyDescent="0.2">
      <c r="B2540" s="21" t="s">
        <v>5691</v>
      </c>
      <c r="C2540" s="21">
        <v>7500000</v>
      </c>
      <c r="D2540" s="21">
        <v>7503999</v>
      </c>
      <c r="E2540" s="21">
        <v>25.875</v>
      </c>
      <c r="F2540" s="21">
        <v>157</v>
      </c>
      <c r="G2540" s="64" t="s">
        <v>5767</v>
      </c>
      <c r="H2540" s="21">
        <v>6</v>
      </c>
      <c r="I2540" s="21">
        <v>3999</v>
      </c>
      <c r="J2540" s="64" t="s">
        <v>5768</v>
      </c>
      <c r="K2540" s="21">
        <v>6</v>
      </c>
    </row>
    <row r="2541" spans="2:11" x14ac:dyDescent="0.2">
      <c r="B2541" s="21" t="s">
        <v>5691</v>
      </c>
      <c r="C2541" s="21">
        <v>8086000</v>
      </c>
      <c r="D2541" s="21">
        <v>8089999</v>
      </c>
      <c r="E2541" s="21">
        <v>13.824999999999999</v>
      </c>
      <c r="F2541" s="21">
        <v>146</v>
      </c>
      <c r="G2541" s="64" t="s">
        <v>2176</v>
      </c>
      <c r="H2541" s="21">
        <v>0</v>
      </c>
      <c r="I2541" s="21">
        <v>3999</v>
      </c>
      <c r="J2541" s="64" t="s">
        <v>2176</v>
      </c>
      <c r="K2541" s="21">
        <v>0</v>
      </c>
    </row>
    <row r="2542" spans="2:11" x14ac:dyDescent="0.2">
      <c r="B2542" s="21" t="s">
        <v>5691</v>
      </c>
      <c r="C2542" s="21">
        <v>8235000</v>
      </c>
      <c r="D2542" s="21">
        <v>8238999</v>
      </c>
      <c r="E2542" s="21">
        <v>37.25</v>
      </c>
      <c r="F2542" s="21">
        <v>82</v>
      </c>
      <c r="G2542" s="64" t="s">
        <v>5769</v>
      </c>
      <c r="H2542" s="21">
        <v>10</v>
      </c>
      <c r="I2542" s="21">
        <v>3999</v>
      </c>
      <c r="J2542" s="64" t="s">
        <v>5769</v>
      </c>
      <c r="K2542" s="21">
        <v>10</v>
      </c>
    </row>
    <row r="2543" spans="2:11" x14ac:dyDescent="0.2">
      <c r="B2543" s="21" t="s">
        <v>5691</v>
      </c>
      <c r="C2543" s="21">
        <v>13367000</v>
      </c>
      <c r="D2543" s="21">
        <v>13370999</v>
      </c>
      <c r="E2543" s="21">
        <v>74.25</v>
      </c>
      <c r="F2543" s="21">
        <v>342.5</v>
      </c>
      <c r="G2543" s="64" t="s">
        <v>5770</v>
      </c>
      <c r="H2543" s="21">
        <v>11</v>
      </c>
      <c r="I2543" s="21">
        <v>3999</v>
      </c>
      <c r="J2543" s="64" t="s">
        <v>5770</v>
      </c>
      <c r="K2543" s="21">
        <v>11</v>
      </c>
    </row>
    <row r="2544" spans="2:11" x14ac:dyDescent="0.2">
      <c r="B2544" s="21" t="s">
        <v>5691</v>
      </c>
      <c r="C2544" s="21">
        <v>13372000</v>
      </c>
      <c r="D2544" s="21">
        <v>13380999</v>
      </c>
      <c r="E2544" s="21">
        <v>56.655555555555601</v>
      </c>
      <c r="F2544" s="21">
        <v>342</v>
      </c>
      <c r="G2544" s="64" t="s">
        <v>5771</v>
      </c>
      <c r="H2544" s="21">
        <v>19</v>
      </c>
      <c r="I2544" s="21">
        <v>8999</v>
      </c>
      <c r="J2544" s="64" t="s">
        <v>5771</v>
      </c>
      <c r="K2544" s="21">
        <v>19</v>
      </c>
    </row>
    <row r="2545" spans="2:11" x14ac:dyDescent="0.2">
      <c r="B2545" s="21" t="s">
        <v>5691</v>
      </c>
      <c r="C2545" s="21">
        <v>13382000</v>
      </c>
      <c r="D2545" s="21">
        <v>13385999</v>
      </c>
      <c r="E2545" s="21">
        <v>74.275000000000006</v>
      </c>
      <c r="F2545" s="21">
        <v>342</v>
      </c>
      <c r="G2545" s="64" t="s">
        <v>5770</v>
      </c>
      <c r="H2545" s="21">
        <v>11</v>
      </c>
      <c r="I2545" s="21">
        <v>3999</v>
      </c>
      <c r="J2545" s="64" t="s">
        <v>5770</v>
      </c>
      <c r="K2545" s="21">
        <v>10</v>
      </c>
    </row>
    <row r="2546" spans="2:11" x14ac:dyDescent="0.2">
      <c r="B2546" s="21" t="s">
        <v>5691</v>
      </c>
      <c r="C2546" s="21">
        <v>13388000</v>
      </c>
      <c r="D2546" s="21">
        <v>13395999</v>
      </c>
      <c r="E2546" s="21">
        <v>57.237499999999997</v>
      </c>
      <c r="F2546" s="21">
        <v>342</v>
      </c>
      <c r="G2546" s="64" t="s">
        <v>5771</v>
      </c>
      <c r="H2546" s="21">
        <v>17</v>
      </c>
      <c r="I2546" s="21">
        <v>7999</v>
      </c>
      <c r="J2546" s="64" t="s">
        <v>5771</v>
      </c>
      <c r="K2546" s="21">
        <v>17</v>
      </c>
    </row>
    <row r="2547" spans="2:11" x14ac:dyDescent="0.2">
      <c r="B2547" s="21" t="s">
        <v>5691</v>
      </c>
      <c r="C2547" s="21">
        <v>13397000</v>
      </c>
      <c r="D2547" s="21">
        <v>13401999</v>
      </c>
      <c r="E2547" s="21">
        <v>69</v>
      </c>
      <c r="F2547" s="21">
        <v>342</v>
      </c>
      <c r="G2547" s="64" t="s">
        <v>5772</v>
      </c>
      <c r="H2547" s="21">
        <v>12</v>
      </c>
      <c r="I2547" s="21">
        <v>4999</v>
      </c>
      <c r="J2547" s="64" t="s">
        <v>5773</v>
      </c>
      <c r="K2547" s="21">
        <v>12</v>
      </c>
    </row>
    <row r="2548" spans="2:11" x14ac:dyDescent="0.2">
      <c r="B2548" s="21" t="s">
        <v>5691</v>
      </c>
      <c r="C2548" s="21">
        <v>13403000</v>
      </c>
      <c r="D2548" s="21">
        <v>13408999</v>
      </c>
      <c r="E2548" s="21">
        <v>71.650000000000006</v>
      </c>
      <c r="F2548" s="21">
        <v>342.5</v>
      </c>
      <c r="G2548" s="64" t="s">
        <v>5774</v>
      </c>
      <c r="H2548" s="21">
        <v>16</v>
      </c>
      <c r="I2548" s="21">
        <v>5999</v>
      </c>
      <c r="J2548" s="64" t="s">
        <v>5774</v>
      </c>
      <c r="K2548" s="21">
        <v>16</v>
      </c>
    </row>
    <row r="2549" spans="2:11" x14ac:dyDescent="0.2">
      <c r="B2549" s="21" t="s">
        <v>5691</v>
      </c>
      <c r="C2549" s="21">
        <v>13417000</v>
      </c>
      <c r="D2549" s="21">
        <v>13421999</v>
      </c>
      <c r="E2549" s="21">
        <v>62.74</v>
      </c>
      <c r="F2549" s="21">
        <v>342</v>
      </c>
      <c r="G2549" s="64" t="s">
        <v>5775</v>
      </c>
      <c r="H2549" s="21">
        <v>13</v>
      </c>
      <c r="I2549" s="21">
        <v>4999</v>
      </c>
      <c r="J2549" s="64" t="s">
        <v>5776</v>
      </c>
      <c r="K2549" s="21">
        <v>12</v>
      </c>
    </row>
    <row r="2550" spans="2:11" x14ac:dyDescent="0.2">
      <c r="B2550" s="21" t="s">
        <v>5691</v>
      </c>
      <c r="C2550" s="21">
        <v>13439000</v>
      </c>
      <c r="D2550" s="21">
        <v>13449999</v>
      </c>
      <c r="E2550" s="21">
        <v>95.036363636363603</v>
      </c>
      <c r="F2550" s="21">
        <v>35</v>
      </c>
      <c r="G2550" s="64" t="s">
        <v>2176</v>
      </c>
      <c r="H2550" s="21">
        <v>0</v>
      </c>
      <c r="I2550" s="21">
        <v>10999</v>
      </c>
      <c r="J2550" s="64" t="s">
        <v>2176</v>
      </c>
      <c r="K2550" s="21">
        <v>0</v>
      </c>
    </row>
    <row r="2551" spans="2:11" x14ac:dyDescent="0.2">
      <c r="B2551" s="21" t="s">
        <v>5777</v>
      </c>
      <c r="C2551" s="21">
        <v>1062000</v>
      </c>
      <c r="D2551" s="21">
        <v>1968999</v>
      </c>
      <c r="E2551" s="21">
        <v>63.055898566703398</v>
      </c>
      <c r="F2551" s="21">
        <v>109</v>
      </c>
      <c r="G2551" s="64" t="s">
        <v>2081</v>
      </c>
      <c r="H2551" s="21">
        <v>8306</v>
      </c>
      <c r="I2551" s="21">
        <v>906999</v>
      </c>
      <c r="J2551" s="64" t="s">
        <v>2081</v>
      </c>
      <c r="K2551" s="21">
        <v>8303</v>
      </c>
    </row>
    <row r="2552" spans="2:11" x14ac:dyDescent="0.2">
      <c r="B2552" s="21" t="s">
        <v>5777</v>
      </c>
      <c r="C2552" s="21">
        <v>1970000</v>
      </c>
      <c r="D2552" s="21">
        <v>2065999</v>
      </c>
      <c r="E2552" s="21">
        <v>59.8697916666667</v>
      </c>
      <c r="F2552" s="21">
        <v>109</v>
      </c>
      <c r="G2552" s="64" t="s">
        <v>2686</v>
      </c>
      <c r="H2552" s="21">
        <v>871</v>
      </c>
      <c r="I2552" s="21">
        <v>95999</v>
      </c>
      <c r="J2552" s="64" t="s">
        <v>2686</v>
      </c>
      <c r="K2552" s="21">
        <v>871</v>
      </c>
    </row>
    <row r="2553" spans="2:11" x14ac:dyDescent="0.2">
      <c r="B2553" s="21" t="s">
        <v>5777</v>
      </c>
      <c r="C2553" s="21">
        <v>3850000</v>
      </c>
      <c r="D2553" s="21">
        <v>3854999</v>
      </c>
      <c r="E2553" s="21">
        <v>22.02</v>
      </c>
      <c r="F2553" s="21">
        <v>36</v>
      </c>
      <c r="G2553" s="64" t="s">
        <v>5778</v>
      </c>
      <c r="H2553" s="21">
        <v>120</v>
      </c>
      <c r="I2553" s="21">
        <v>4999</v>
      </c>
      <c r="J2553" s="64" t="s">
        <v>5779</v>
      </c>
      <c r="K2553" s="21">
        <v>194</v>
      </c>
    </row>
    <row r="2554" spans="2:11" x14ac:dyDescent="0.2">
      <c r="B2554" s="21" t="s">
        <v>5777</v>
      </c>
      <c r="C2554" s="21">
        <v>3894000</v>
      </c>
      <c r="D2554" s="21">
        <v>3897999</v>
      </c>
      <c r="E2554" s="21">
        <v>22.675000000000001</v>
      </c>
      <c r="F2554" s="21">
        <v>114</v>
      </c>
      <c r="G2554" s="64" t="s">
        <v>5780</v>
      </c>
      <c r="H2554" s="21">
        <v>10</v>
      </c>
      <c r="I2554" s="21">
        <v>3999</v>
      </c>
      <c r="J2554" s="64" t="s">
        <v>5781</v>
      </c>
      <c r="K2554" s="21">
        <v>9</v>
      </c>
    </row>
    <row r="2555" spans="2:11" x14ac:dyDescent="0.2">
      <c r="B2555" s="21" t="s">
        <v>5777</v>
      </c>
      <c r="C2555" s="21">
        <v>3911000</v>
      </c>
      <c r="D2555" s="21">
        <v>3915999</v>
      </c>
      <c r="E2555" s="21">
        <v>31.12</v>
      </c>
      <c r="F2555" s="21">
        <v>46</v>
      </c>
      <c r="G2555" s="64" t="s">
        <v>5782</v>
      </c>
      <c r="H2555" s="21">
        <v>4</v>
      </c>
      <c r="I2555" s="21">
        <v>4999</v>
      </c>
      <c r="J2555" s="64" t="s">
        <v>5783</v>
      </c>
      <c r="K2555" s="21">
        <v>5</v>
      </c>
    </row>
    <row r="2556" spans="2:11" x14ac:dyDescent="0.2">
      <c r="B2556" s="21" t="s">
        <v>5777</v>
      </c>
      <c r="C2556" s="21">
        <v>3960000</v>
      </c>
      <c r="D2556" s="21">
        <v>3963999</v>
      </c>
      <c r="E2556" s="21">
        <v>23.024999999999999</v>
      </c>
      <c r="F2556" s="21">
        <v>150</v>
      </c>
      <c r="G2556" s="64" t="s">
        <v>5784</v>
      </c>
      <c r="H2556" s="21">
        <v>6</v>
      </c>
      <c r="I2556" s="21">
        <v>3999</v>
      </c>
      <c r="J2556" s="64" t="s">
        <v>5784</v>
      </c>
      <c r="K2556" s="21">
        <v>6</v>
      </c>
    </row>
    <row r="2557" spans="2:11" x14ac:dyDescent="0.2">
      <c r="B2557" s="21" t="s">
        <v>5777</v>
      </c>
      <c r="C2557" s="21">
        <v>3979000</v>
      </c>
      <c r="D2557" s="21">
        <v>3983999</v>
      </c>
      <c r="E2557" s="21">
        <v>30.66</v>
      </c>
      <c r="F2557" s="21">
        <v>164</v>
      </c>
      <c r="G2557" s="64" t="s">
        <v>2176</v>
      </c>
      <c r="H2557" s="21">
        <v>0</v>
      </c>
      <c r="I2557" s="21">
        <v>4999</v>
      </c>
      <c r="J2557" s="64" t="s">
        <v>2176</v>
      </c>
      <c r="K2557" s="21">
        <v>0</v>
      </c>
    </row>
    <row r="2558" spans="2:11" x14ac:dyDescent="0.2">
      <c r="B2558" s="21" t="s">
        <v>5777</v>
      </c>
      <c r="C2558" s="21">
        <v>4039000</v>
      </c>
      <c r="D2558" s="21">
        <v>4046999</v>
      </c>
      <c r="E2558" s="21">
        <v>28.1</v>
      </c>
      <c r="F2558" s="21">
        <v>92</v>
      </c>
      <c r="G2558" s="64" t="s">
        <v>5785</v>
      </c>
      <c r="H2558" s="21">
        <v>4</v>
      </c>
      <c r="I2558" s="21">
        <v>7999</v>
      </c>
      <c r="J2558" s="64" t="s">
        <v>5786</v>
      </c>
      <c r="K2558" s="21">
        <v>5</v>
      </c>
    </row>
    <row r="2559" spans="2:11" x14ac:dyDescent="0.2">
      <c r="B2559" s="21" t="s">
        <v>5777</v>
      </c>
      <c r="C2559" s="21">
        <v>4050000</v>
      </c>
      <c r="D2559" s="21">
        <v>4054999</v>
      </c>
      <c r="E2559" s="21">
        <v>38.72</v>
      </c>
      <c r="F2559" s="21">
        <v>98</v>
      </c>
      <c r="G2559" s="64" t="s">
        <v>5787</v>
      </c>
      <c r="H2559" s="21">
        <v>5</v>
      </c>
      <c r="I2559" s="21">
        <v>4999</v>
      </c>
      <c r="J2559" s="64" t="s">
        <v>5787</v>
      </c>
      <c r="K2559" s="21">
        <v>5</v>
      </c>
    </row>
    <row r="2560" spans="2:11" x14ac:dyDescent="0.2">
      <c r="B2560" s="21" t="s">
        <v>5777</v>
      </c>
      <c r="C2560" s="21">
        <v>4077000</v>
      </c>
      <c r="D2560" s="21">
        <v>4082999</v>
      </c>
      <c r="E2560" s="21">
        <v>29.633333333333301</v>
      </c>
      <c r="F2560" s="21">
        <v>162</v>
      </c>
      <c r="G2560" s="64" t="s">
        <v>5788</v>
      </c>
      <c r="H2560" s="21">
        <v>9</v>
      </c>
      <c r="I2560" s="21">
        <v>5999</v>
      </c>
      <c r="J2560" s="64" t="s">
        <v>5788</v>
      </c>
      <c r="K2560" s="21">
        <v>9</v>
      </c>
    </row>
    <row r="2561" spans="2:11" x14ac:dyDescent="0.2">
      <c r="B2561" s="21" t="s">
        <v>5777</v>
      </c>
      <c r="C2561" s="21">
        <v>4084000</v>
      </c>
      <c r="D2561" s="21">
        <v>4088999</v>
      </c>
      <c r="E2561" s="21">
        <v>35.24</v>
      </c>
      <c r="F2561" s="21">
        <v>240</v>
      </c>
      <c r="G2561" s="64" t="s">
        <v>5789</v>
      </c>
      <c r="H2561" s="21">
        <v>8</v>
      </c>
      <c r="I2561" s="21">
        <v>4999</v>
      </c>
      <c r="J2561" s="64" t="s">
        <v>5790</v>
      </c>
      <c r="K2561" s="21">
        <v>10</v>
      </c>
    </row>
    <row r="2562" spans="2:11" x14ac:dyDescent="0.2">
      <c r="B2562" s="21" t="s">
        <v>5777</v>
      </c>
      <c r="C2562" s="21">
        <v>4090000</v>
      </c>
      <c r="D2562" s="21">
        <v>4094999</v>
      </c>
      <c r="E2562" s="21">
        <v>25.36</v>
      </c>
      <c r="F2562" s="21">
        <v>430</v>
      </c>
      <c r="G2562" s="64" t="s">
        <v>2176</v>
      </c>
      <c r="H2562" s="21">
        <v>0</v>
      </c>
      <c r="I2562" s="21">
        <v>4999</v>
      </c>
      <c r="J2562" s="64" t="s">
        <v>2176</v>
      </c>
      <c r="K2562" s="21">
        <v>0</v>
      </c>
    </row>
    <row r="2563" spans="2:11" x14ac:dyDescent="0.2">
      <c r="B2563" s="21" t="s">
        <v>5777</v>
      </c>
      <c r="C2563" s="21">
        <v>4100000</v>
      </c>
      <c r="D2563" s="21">
        <v>4106999</v>
      </c>
      <c r="E2563" s="21">
        <v>23.285714285714299</v>
      </c>
      <c r="F2563" s="21">
        <v>89</v>
      </c>
      <c r="G2563" s="64" t="s">
        <v>5791</v>
      </c>
      <c r="H2563" s="21">
        <v>10</v>
      </c>
      <c r="I2563" s="21">
        <v>6999</v>
      </c>
      <c r="J2563" s="64" t="s">
        <v>5792</v>
      </c>
      <c r="K2563" s="21">
        <v>9</v>
      </c>
    </row>
    <row r="2564" spans="2:11" x14ac:dyDescent="0.2">
      <c r="B2564" s="21" t="s">
        <v>5777</v>
      </c>
      <c r="C2564" s="21">
        <v>4160000</v>
      </c>
      <c r="D2564" s="21">
        <v>4164999</v>
      </c>
      <c r="E2564" s="21">
        <v>24.16</v>
      </c>
      <c r="F2564" s="21">
        <v>68</v>
      </c>
      <c r="G2564" s="64" t="s">
        <v>2176</v>
      </c>
      <c r="H2564" s="21">
        <v>0</v>
      </c>
      <c r="I2564" s="21">
        <v>4999</v>
      </c>
      <c r="J2564" s="64" t="s">
        <v>2176</v>
      </c>
      <c r="K2564" s="21">
        <v>0</v>
      </c>
    </row>
    <row r="2565" spans="2:11" x14ac:dyDescent="0.2">
      <c r="B2565" s="21" t="s">
        <v>5777</v>
      </c>
      <c r="C2565" s="21">
        <v>4177000</v>
      </c>
      <c r="D2565" s="21">
        <v>4182999</v>
      </c>
      <c r="E2565" s="21">
        <v>22.35</v>
      </c>
      <c r="F2565" s="21">
        <v>165</v>
      </c>
      <c r="G2565" s="64" t="s">
        <v>5793</v>
      </c>
      <c r="H2565" s="21">
        <v>6</v>
      </c>
      <c r="I2565" s="21">
        <v>5999</v>
      </c>
      <c r="J2565" s="64" t="s">
        <v>5794</v>
      </c>
      <c r="K2565" s="21">
        <v>7</v>
      </c>
    </row>
    <row r="2566" spans="2:11" x14ac:dyDescent="0.2">
      <c r="B2566" s="21" t="s">
        <v>5777</v>
      </c>
      <c r="C2566" s="21">
        <v>4187000</v>
      </c>
      <c r="D2566" s="21">
        <v>4194999</v>
      </c>
      <c r="E2566" s="21">
        <v>26.6875</v>
      </c>
      <c r="F2566" s="21">
        <v>72</v>
      </c>
      <c r="G2566" s="64" t="s">
        <v>5795</v>
      </c>
      <c r="H2566" s="21">
        <v>17</v>
      </c>
      <c r="I2566" s="21">
        <v>7999</v>
      </c>
      <c r="J2566" s="64" t="s">
        <v>5796</v>
      </c>
      <c r="K2566" s="21">
        <v>18</v>
      </c>
    </row>
    <row r="2567" spans="2:11" x14ac:dyDescent="0.2">
      <c r="B2567" s="21" t="s">
        <v>5777</v>
      </c>
      <c r="C2567" s="21">
        <v>4201000</v>
      </c>
      <c r="D2567" s="21">
        <v>4206999</v>
      </c>
      <c r="E2567" s="21">
        <v>23.633333333333301</v>
      </c>
      <c r="F2567" s="21">
        <v>231</v>
      </c>
      <c r="G2567" s="64" t="s">
        <v>5797</v>
      </c>
      <c r="H2567" s="21">
        <v>6</v>
      </c>
      <c r="I2567" s="21">
        <v>5999</v>
      </c>
      <c r="J2567" s="64" t="s">
        <v>5798</v>
      </c>
      <c r="K2567" s="21">
        <v>5</v>
      </c>
    </row>
    <row r="2568" spans="2:11" x14ac:dyDescent="0.2">
      <c r="B2568" s="21" t="s">
        <v>5777</v>
      </c>
      <c r="C2568" s="21">
        <v>4215000</v>
      </c>
      <c r="D2568" s="21">
        <v>4221999</v>
      </c>
      <c r="E2568" s="21">
        <v>20.657142857142901</v>
      </c>
      <c r="F2568" s="21">
        <v>101</v>
      </c>
      <c r="G2568" s="64" t="s">
        <v>2176</v>
      </c>
      <c r="H2568" s="21">
        <v>0</v>
      </c>
      <c r="I2568" s="21">
        <v>6999</v>
      </c>
      <c r="J2568" s="64" t="s">
        <v>2176</v>
      </c>
      <c r="K2568" s="21">
        <v>0</v>
      </c>
    </row>
    <row r="2569" spans="2:11" x14ac:dyDescent="0.2">
      <c r="B2569" s="21" t="s">
        <v>5777</v>
      </c>
      <c r="C2569" s="21">
        <v>4259000</v>
      </c>
      <c r="D2569" s="21">
        <v>4262999</v>
      </c>
      <c r="E2569" s="21">
        <v>27.875</v>
      </c>
      <c r="F2569" s="21">
        <v>245</v>
      </c>
      <c r="G2569" s="64" t="s">
        <v>5799</v>
      </c>
      <c r="H2569" s="21">
        <v>7</v>
      </c>
      <c r="I2569" s="21">
        <v>3999</v>
      </c>
      <c r="J2569" s="64" t="s">
        <v>5800</v>
      </c>
      <c r="K2569" s="21">
        <v>7</v>
      </c>
    </row>
    <row r="2570" spans="2:11" x14ac:dyDescent="0.2">
      <c r="B2570" s="21" t="s">
        <v>5777</v>
      </c>
      <c r="C2570" s="21">
        <v>4331000</v>
      </c>
      <c r="D2570" s="21">
        <v>4334999</v>
      </c>
      <c r="E2570" s="21">
        <v>36.9</v>
      </c>
      <c r="F2570" s="21">
        <v>290</v>
      </c>
      <c r="G2570" s="64" t="s">
        <v>5801</v>
      </c>
      <c r="H2570" s="21">
        <v>4</v>
      </c>
      <c r="I2570" s="21">
        <v>3999</v>
      </c>
      <c r="J2570" s="64" t="s">
        <v>5802</v>
      </c>
      <c r="K2570" s="21">
        <v>3</v>
      </c>
    </row>
    <row r="2571" spans="2:11" x14ac:dyDescent="0.2">
      <c r="B2571" s="21" t="s">
        <v>5777</v>
      </c>
      <c r="C2571" s="21">
        <v>4350000</v>
      </c>
      <c r="D2571" s="21">
        <v>4356999</v>
      </c>
      <c r="E2571" s="21">
        <v>33.785714285714299</v>
      </c>
      <c r="F2571" s="21">
        <v>248</v>
      </c>
      <c r="G2571" s="64" t="s">
        <v>5803</v>
      </c>
      <c r="H2571" s="21">
        <v>12</v>
      </c>
      <c r="I2571" s="21">
        <v>6999</v>
      </c>
      <c r="J2571" s="64" t="s">
        <v>5804</v>
      </c>
      <c r="K2571" s="21">
        <v>13</v>
      </c>
    </row>
    <row r="2572" spans="2:11" x14ac:dyDescent="0.2">
      <c r="B2572" s="21" t="s">
        <v>5777</v>
      </c>
      <c r="C2572" s="21">
        <v>4358000</v>
      </c>
      <c r="D2572" s="21">
        <v>4362999</v>
      </c>
      <c r="E2572" s="21">
        <v>31.86</v>
      </c>
      <c r="F2572" s="21">
        <v>206</v>
      </c>
      <c r="G2572" s="64" t="s">
        <v>5805</v>
      </c>
      <c r="H2572" s="21">
        <v>4</v>
      </c>
      <c r="I2572" s="21">
        <v>4999</v>
      </c>
      <c r="J2572" s="64" t="s">
        <v>5806</v>
      </c>
      <c r="K2572" s="21">
        <v>5</v>
      </c>
    </row>
    <row r="2573" spans="2:11" x14ac:dyDescent="0.2">
      <c r="B2573" s="21" t="s">
        <v>5777</v>
      </c>
      <c r="C2573" s="21">
        <v>4423000</v>
      </c>
      <c r="D2573" s="21">
        <v>4427999</v>
      </c>
      <c r="E2573" s="21">
        <v>43.86</v>
      </c>
      <c r="F2573" s="21">
        <v>579</v>
      </c>
      <c r="G2573" s="64" t="s">
        <v>2176</v>
      </c>
      <c r="H2573" s="21">
        <v>0</v>
      </c>
      <c r="I2573" s="21">
        <v>4999</v>
      </c>
      <c r="J2573" s="64" t="s">
        <v>2176</v>
      </c>
      <c r="K2573" s="21">
        <v>0</v>
      </c>
    </row>
    <row r="2574" spans="2:11" x14ac:dyDescent="0.2">
      <c r="B2574" s="21" t="s">
        <v>5777</v>
      </c>
      <c r="C2574" s="21">
        <v>4452000</v>
      </c>
      <c r="D2574" s="21">
        <v>4456999</v>
      </c>
      <c r="E2574" s="21">
        <v>26.72</v>
      </c>
      <c r="F2574" s="21">
        <v>58</v>
      </c>
      <c r="G2574" s="64" t="s">
        <v>5807</v>
      </c>
      <c r="H2574" s="21">
        <v>14</v>
      </c>
      <c r="I2574" s="21">
        <v>4999</v>
      </c>
      <c r="J2574" s="64" t="s">
        <v>5808</v>
      </c>
      <c r="K2574" s="21">
        <v>38</v>
      </c>
    </row>
    <row r="2575" spans="2:11" x14ac:dyDescent="0.2">
      <c r="B2575" s="21" t="s">
        <v>5777</v>
      </c>
      <c r="C2575" s="21">
        <v>4467000</v>
      </c>
      <c r="D2575" s="21">
        <v>4472999</v>
      </c>
      <c r="E2575" s="21">
        <v>39.6</v>
      </c>
      <c r="F2575" s="21">
        <v>31</v>
      </c>
      <c r="G2575" s="64" t="s">
        <v>5809</v>
      </c>
      <c r="H2575" s="21">
        <v>50</v>
      </c>
      <c r="I2575" s="21">
        <v>5999</v>
      </c>
      <c r="J2575" s="64" t="s">
        <v>5809</v>
      </c>
      <c r="K2575" s="21">
        <v>49</v>
      </c>
    </row>
    <row r="2576" spans="2:11" x14ac:dyDescent="0.2">
      <c r="B2576" s="21" t="s">
        <v>5777</v>
      </c>
      <c r="C2576" s="21">
        <v>4479000</v>
      </c>
      <c r="D2576" s="21">
        <v>4483999</v>
      </c>
      <c r="E2576" s="21">
        <v>17.46</v>
      </c>
      <c r="F2576" s="21">
        <v>64</v>
      </c>
      <c r="G2576" s="64" t="s">
        <v>5810</v>
      </c>
      <c r="H2576" s="21">
        <v>4</v>
      </c>
      <c r="I2576" s="21">
        <v>4999</v>
      </c>
      <c r="J2576" s="64" t="s">
        <v>5811</v>
      </c>
      <c r="K2576" s="21">
        <v>18</v>
      </c>
    </row>
    <row r="2577" spans="2:11" x14ac:dyDescent="0.2">
      <c r="B2577" s="21" t="s">
        <v>5777</v>
      </c>
      <c r="C2577" s="21">
        <v>4506000</v>
      </c>
      <c r="D2577" s="21">
        <v>4510999</v>
      </c>
      <c r="E2577" s="21">
        <v>22.12</v>
      </c>
      <c r="F2577" s="21">
        <v>164</v>
      </c>
      <c r="G2577" s="64" t="s">
        <v>5812</v>
      </c>
      <c r="H2577" s="21">
        <v>9</v>
      </c>
      <c r="I2577" s="21">
        <v>4999</v>
      </c>
      <c r="J2577" s="64" t="s">
        <v>5813</v>
      </c>
      <c r="K2577" s="21">
        <v>6</v>
      </c>
    </row>
    <row r="2578" spans="2:11" x14ac:dyDescent="0.2">
      <c r="B2578" s="21" t="s">
        <v>5777</v>
      </c>
      <c r="C2578" s="21">
        <v>4554000</v>
      </c>
      <c r="D2578" s="21">
        <v>4557999</v>
      </c>
      <c r="E2578" s="21">
        <v>17.875</v>
      </c>
      <c r="F2578" s="21">
        <v>182</v>
      </c>
      <c r="G2578" s="64" t="s">
        <v>2176</v>
      </c>
      <c r="H2578" s="21">
        <v>0</v>
      </c>
      <c r="I2578" s="21">
        <v>3999</v>
      </c>
      <c r="J2578" s="64" t="s">
        <v>2176</v>
      </c>
      <c r="K2578" s="21">
        <v>0</v>
      </c>
    </row>
    <row r="2579" spans="2:11" x14ac:dyDescent="0.2">
      <c r="B2579" s="21" t="s">
        <v>5777</v>
      </c>
      <c r="C2579" s="21">
        <v>4578000</v>
      </c>
      <c r="D2579" s="21">
        <v>4584999</v>
      </c>
      <c r="E2579" s="21">
        <v>32.3857142857143</v>
      </c>
      <c r="F2579" s="21">
        <v>163</v>
      </c>
      <c r="G2579" s="64" t="s">
        <v>5814</v>
      </c>
      <c r="H2579" s="21">
        <v>5</v>
      </c>
      <c r="I2579" s="21">
        <v>6999</v>
      </c>
      <c r="J2579" s="64" t="s">
        <v>5815</v>
      </c>
      <c r="K2579" s="21">
        <v>5</v>
      </c>
    </row>
    <row r="2580" spans="2:11" x14ac:dyDescent="0.2">
      <c r="B2580" s="21" t="s">
        <v>5777</v>
      </c>
      <c r="C2580" s="21">
        <v>4628000</v>
      </c>
      <c r="D2580" s="21">
        <v>4631999</v>
      </c>
      <c r="E2580" s="21">
        <v>31.175000000000001</v>
      </c>
      <c r="F2580" s="21">
        <v>233</v>
      </c>
      <c r="G2580" s="64" t="s">
        <v>5816</v>
      </c>
      <c r="H2580" s="21">
        <v>5</v>
      </c>
      <c r="I2580" s="21">
        <v>3999</v>
      </c>
      <c r="J2580" s="64" t="s">
        <v>5817</v>
      </c>
      <c r="K2580" s="21">
        <v>5</v>
      </c>
    </row>
    <row r="2581" spans="2:11" x14ac:dyDescent="0.2">
      <c r="B2581" s="21" t="s">
        <v>5777</v>
      </c>
      <c r="C2581" s="21">
        <v>4650000</v>
      </c>
      <c r="D2581" s="21">
        <v>4653999</v>
      </c>
      <c r="E2581" s="21">
        <v>12.3</v>
      </c>
      <c r="F2581" s="21">
        <v>46</v>
      </c>
      <c r="G2581" s="64" t="s">
        <v>2176</v>
      </c>
      <c r="H2581" s="21">
        <v>0</v>
      </c>
      <c r="I2581" s="21">
        <v>3999</v>
      </c>
      <c r="J2581" s="64" t="s">
        <v>2176</v>
      </c>
      <c r="K2581" s="21">
        <v>0</v>
      </c>
    </row>
    <row r="2582" spans="2:11" x14ac:dyDescent="0.2">
      <c r="B2582" s="21" t="s">
        <v>5777</v>
      </c>
      <c r="C2582" s="21">
        <v>4827000</v>
      </c>
      <c r="D2582" s="21">
        <v>4838999</v>
      </c>
      <c r="E2582" s="21">
        <v>52.7083333333333</v>
      </c>
      <c r="F2582" s="21">
        <v>718</v>
      </c>
      <c r="G2582" s="64" t="s">
        <v>2176</v>
      </c>
      <c r="H2582" s="21">
        <v>0</v>
      </c>
      <c r="I2582" s="21">
        <v>11999</v>
      </c>
      <c r="J2582" s="64" t="s">
        <v>2176</v>
      </c>
      <c r="K2582" s="21">
        <v>0</v>
      </c>
    </row>
    <row r="2583" spans="2:11" x14ac:dyDescent="0.2">
      <c r="B2583" s="21" t="s">
        <v>5777</v>
      </c>
      <c r="C2583" s="21">
        <v>5175000</v>
      </c>
      <c r="D2583" s="21">
        <v>5178999</v>
      </c>
      <c r="E2583" s="21">
        <v>27.425000000000001</v>
      </c>
      <c r="F2583" s="21">
        <v>213</v>
      </c>
      <c r="G2583" s="64" t="s">
        <v>5818</v>
      </c>
      <c r="H2583" s="21">
        <v>9</v>
      </c>
      <c r="I2583" s="21">
        <v>3999</v>
      </c>
      <c r="J2583" s="64" t="s">
        <v>5819</v>
      </c>
      <c r="K2583" s="21">
        <v>9</v>
      </c>
    </row>
    <row r="2584" spans="2:11" x14ac:dyDescent="0.2">
      <c r="B2584" s="21" t="s">
        <v>5777</v>
      </c>
      <c r="C2584" s="21">
        <v>5239000</v>
      </c>
      <c r="D2584" s="21">
        <v>5243999</v>
      </c>
      <c r="E2584" s="21">
        <v>44.04</v>
      </c>
      <c r="F2584" s="21">
        <v>176</v>
      </c>
      <c r="G2584" s="64" t="s">
        <v>5820</v>
      </c>
      <c r="H2584" s="21">
        <v>12</v>
      </c>
      <c r="I2584" s="21">
        <v>4999</v>
      </c>
      <c r="J2584" s="64" t="s">
        <v>5821</v>
      </c>
      <c r="K2584" s="21">
        <v>12</v>
      </c>
    </row>
    <row r="2585" spans="2:11" x14ac:dyDescent="0.2">
      <c r="B2585" s="21" t="s">
        <v>5777</v>
      </c>
      <c r="C2585" s="21">
        <v>5669000</v>
      </c>
      <c r="D2585" s="21">
        <v>5675999</v>
      </c>
      <c r="E2585" s="21">
        <v>27.828571428571401</v>
      </c>
      <c r="F2585" s="21">
        <v>150</v>
      </c>
      <c r="G2585" s="64" t="s">
        <v>5822</v>
      </c>
      <c r="H2585" s="21">
        <v>4</v>
      </c>
      <c r="I2585" s="21">
        <v>6999</v>
      </c>
      <c r="J2585" s="64" t="s">
        <v>5823</v>
      </c>
      <c r="K2585" s="21">
        <v>8</v>
      </c>
    </row>
    <row r="2586" spans="2:11" x14ac:dyDescent="0.2">
      <c r="B2586" s="21" t="s">
        <v>5777</v>
      </c>
      <c r="C2586" s="21">
        <v>5694000</v>
      </c>
      <c r="D2586" s="21">
        <v>5698999</v>
      </c>
      <c r="E2586" s="21">
        <v>34.840000000000003</v>
      </c>
      <c r="F2586" s="21">
        <v>121</v>
      </c>
      <c r="G2586" s="64" t="s">
        <v>5824</v>
      </c>
      <c r="H2586" s="21">
        <v>7</v>
      </c>
      <c r="I2586" s="21">
        <v>4999</v>
      </c>
      <c r="J2586" s="64" t="s">
        <v>5825</v>
      </c>
      <c r="K2586" s="21">
        <v>6</v>
      </c>
    </row>
    <row r="2587" spans="2:11" x14ac:dyDescent="0.2">
      <c r="B2587" s="21" t="s">
        <v>5777</v>
      </c>
      <c r="C2587" s="21">
        <v>5713000</v>
      </c>
      <c r="D2587" s="21">
        <v>5719999</v>
      </c>
      <c r="E2587" s="21">
        <v>40.299999999999997</v>
      </c>
      <c r="F2587" s="21">
        <v>156</v>
      </c>
      <c r="G2587" s="64" t="s">
        <v>5826</v>
      </c>
      <c r="H2587" s="21">
        <v>9</v>
      </c>
      <c r="I2587" s="21">
        <v>6999</v>
      </c>
      <c r="J2587" s="64" t="s">
        <v>5827</v>
      </c>
      <c r="K2587" s="21">
        <v>9</v>
      </c>
    </row>
    <row r="2588" spans="2:11" x14ac:dyDescent="0.2">
      <c r="B2588" s="21" t="s">
        <v>5777</v>
      </c>
      <c r="C2588" s="21">
        <v>5721000</v>
      </c>
      <c r="D2588" s="21">
        <v>5727999</v>
      </c>
      <c r="E2588" s="21">
        <v>29.071428571428601</v>
      </c>
      <c r="F2588" s="21">
        <v>158</v>
      </c>
      <c r="G2588" s="64" t="s">
        <v>5828</v>
      </c>
      <c r="H2588" s="21">
        <v>5</v>
      </c>
      <c r="I2588" s="21">
        <v>6999</v>
      </c>
      <c r="J2588" s="64" t="s">
        <v>5829</v>
      </c>
      <c r="K2588" s="21">
        <v>3</v>
      </c>
    </row>
    <row r="2589" spans="2:11" x14ac:dyDescent="0.2">
      <c r="B2589" s="21" t="s">
        <v>5777</v>
      </c>
      <c r="C2589" s="21">
        <v>5765000</v>
      </c>
      <c r="D2589" s="21">
        <v>5768999</v>
      </c>
      <c r="E2589" s="21">
        <v>27.875</v>
      </c>
      <c r="F2589" s="21">
        <v>207</v>
      </c>
      <c r="G2589" s="64" t="s">
        <v>2176</v>
      </c>
      <c r="H2589" s="21">
        <v>0</v>
      </c>
      <c r="I2589" s="21">
        <v>3999</v>
      </c>
      <c r="J2589" s="64" t="s">
        <v>2176</v>
      </c>
      <c r="K2589" s="21">
        <v>0</v>
      </c>
    </row>
    <row r="2590" spans="2:11" x14ac:dyDescent="0.2">
      <c r="B2590" s="21" t="s">
        <v>5777</v>
      </c>
      <c r="C2590" s="21">
        <v>5785000</v>
      </c>
      <c r="D2590" s="21">
        <v>5789999</v>
      </c>
      <c r="E2590" s="21">
        <v>44.94</v>
      </c>
      <c r="F2590" s="21">
        <v>131</v>
      </c>
      <c r="G2590" s="64" t="s">
        <v>5830</v>
      </c>
      <c r="H2590" s="21">
        <v>9</v>
      </c>
      <c r="I2590" s="21">
        <v>4999</v>
      </c>
      <c r="J2590" s="64" t="s">
        <v>5831</v>
      </c>
      <c r="K2590" s="21">
        <v>8</v>
      </c>
    </row>
    <row r="2591" spans="2:11" x14ac:dyDescent="0.2">
      <c r="B2591" s="21" t="s">
        <v>5777</v>
      </c>
      <c r="C2591" s="21">
        <v>5803000</v>
      </c>
      <c r="D2591" s="21">
        <v>5816999</v>
      </c>
      <c r="E2591" s="21">
        <v>37.342857142857099</v>
      </c>
      <c r="F2591" s="21">
        <v>69</v>
      </c>
      <c r="G2591" s="64" t="s">
        <v>5832</v>
      </c>
      <c r="H2591" s="21">
        <v>19</v>
      </c>
      <c r="I2591" s="21">
        <v>13999</v>
      </c>
      <c r="J2591" s="64" t="s">
        <v>5833</v>
      </c>
      <c r="K2591" s="21">
        <v>18</v>
      </c>
    </row>
    <row r="2592" spans="2:11" x14ac:dyDescent="0.2">
      <c r="B2592" s="21" t="s">
        <v>5777</v>
      </c>
      <c r="C2592" s="21">
        <v>5818000</v>
      </c>
      <c r="D2592" s="21">
        <v>5822999</v>
      </c>
      <c r="E2592" s="21">
        <v>40.82</v>
      </c>
      <c r="F2592" s="21">
        <v>144</v>
      </c>
      <c r="G2592" s="64" t="s">
        <v>5834</v>
      </c>
      <c r="H2592" s="21">
        <v>21</v>
      </c>
      <c r="I2592" s="21">
        <v>4999</v>
      </c>
      <c r="J2592" s="64" t="s">
        <v>5835</v>
      </c>
      <c r="K2592" s="21">
        <v>21</v>
      </c>
    </row>
    <row r="2593" spans="2:11" x14ac:dyDescent="0.2">
      <c r="B2593" s="21" t="s">
        <v>5777</v>
      </c>
      <c r="C2593" s="21">
        <v>5830000</v>
      </c>
      <c r="D2593" s="21">
        <v>5835999</v>
      </c>
      <c r="E2593" s="21">
        <v>36.933333333333302</v>
      </c>
      <c r="F2593" s="21">
        <v>149</v>
      </c>
      <c r="G2593" s="64" t="s">
        <v>5836</v>
      </c>
      <c r="H2593" s="21">
        <v>3</v>
      </c>
      <c r="I2593" s="21">
        <v>5999</v>
      </c>
      <c r="J2593" s="64" t="s">
        <v>5837</v>
      </c>
      <c r="K2593" s="21">
        <v>4</v>
      </c>
    </row>
    <row r="2594" spans="2:11" x14ac:dyDescent="0.2">
      <c r="B2594" s="21" t="s">
        <v>5777</v>
      </c>
      <c r="C2594" s="21">
        <v>5852000</v>
      </c>
      <c r="D2594" s="21">
        <v>5856999</v>
      </c>
      <c r="E2594" s="21">
        <v>25.24</v>
      </c>
      <c r="F2594" s="21">
        <v>310</v>
      </c>
      <c r="G2594" s="64" t="s">
        <v>5838</v>
      </c>
      <c r="H2594" s="21">
        <v>5</v>
      </c>
      <c r="I2594" s="21">
        <v>4999</v>
      </c>
      <c r="J2594" s="64" t="s">
        <v>5839</v>
      </c>
      <c r="K2594" s="21">
        <v>6</v>
      </c>
    </row>
    <row r="2595" spans="2:11" x14ac:dyDescent="0.2">
      <c r="B2595" s="21" t="s">
        <v>5777</v>
      </c>
      <c r="C2595" s="21">
        <v>5862000</v>
      </c>
      <c r="D2595" s="21">
        <v>5867999</v>
      </c>
      <c r="E2595" s="21">
        <v>33.6666666666667</v>
      </c>
      <c r="F2595" s="21">
        <v>164</v>
      </c>
      <c r="G2595" s="64" t="s">
        <v>5840</v>
      </c>
      <c r="H2595" s="21">
        <v>8</v>
      </c>
      <c r="I2595" s="21">
        <v>5999</v>
      </c>
      <c r="J2595" s="64" t="s">
        <v>5841</v>
      </c>
      <c r="K2595" s="21">
        <v>8</v>
      </c>
    </row>
    <row r="2596" spans="2:11" x14ac:dyDescent="0.2">
      <c r="B2596" s="21" t="s">
        <v>5777</v>
      </c>
      <c r="C2596" s="21">
        <v>5873000</v>
      </c>
      <c r="D2596" s="21">
        <v>5878999</v>
      </c>
      <c r="E2596" s="21">
        <v>36.1</v>
      </c>
      <c r="F2596" s="21">
        <v>110</v>
      </c>
      <c r="G2596" s="64" t="s">
        <v>5842</v>
      </c>
      <c r="H2596" s="21">
        <v>12</v>
      </c>
      <c r="I2596" s="21">
        <v>5999</v>
      </c>
      <c r="J2596" s="64" t="s">
        <v>5842</v>
      </c>
      <c r="K2596" s="21">
        <v>12</v>
      </c>
    </row>
    <row r="2597" spans="2:11" x14ac:dyDescent="0.2">
      <c r="B2597" s="21" t="s">
        <v>5777</v>
      </c>
      <c r="C2597" s="21">
        <v>5898000</v>
      </c>
      <c r="D2597" s="21">
        <v>5902999</v>
      </c>
      <c r="E2597" s="21">
        <v>26.58</v>
      </c>
      <c r="F2597" s="21">
        <v>161</v>
      </c>
      <c r="G2597" s="64" t="s">
        <v>5843</v>
      </c>
      <c r="H2597" s="21">
        <v>14</v>
      </c>
      <c r="I2597" s="21">
        <v>4999</v>
      </c>
      <c r="J2597" s="64" t="s">
        <v>5844</v>
      </c>
      <c r="K2597" s="21">
        <v>16</v>
      </c>
    </row>
    <row r="2598" spans="2:11" x14ac:dyDescent="0.2">
      <c r="B2598" s="21" t="s">
        <v>5777</v>
      </c>
      <c r="C2598" s="21">
        <v>5910000</v>
      </c>
      <c r="D2598" s="21">
        <v>5917999</v>
      </c>
      <c r="E2598" s="21">
        <v>33.362499999999997</v>
      </c>
      <c r="F2598" s="21">
        <v>124</v>
      </c>
      <c r="G2598" s="64" t="s">
        <v>5845</v>
      </c>
      <c r="H2598" s="21">
        <v>11</v>
      </c>
      <c r="I2598" s="21">
        <v>7999</v>
      </c>
      <c r="J2598" s="64" t="s">
        <v>5846</v>
      </c>
      <c r="K2598" s="21">
        <v>10</v>
      </c>
    </row>
    <row r="2599" spans="2:11" x14ac:dyDescent="0.2">
      <c r="B2599" s="21" t="s">
        <v>5777</v>
      </c>
      <c r="C2599" s="21">
        <v>5940000</v>
      </c>
      <c r="D2599" s="21">
        <v>5945999</v>
      </c>
      <c r="E2599" s="21">
        <v>12.3333333333333</v>
      </c>
      <c r="F2599" s="21">
        <v>165</v>
      </c>
      <c r="G2599" s="64" t="s">
        <v>2176</v>
      </c>
      <c r="H2599" s="21">
        <v>0</v>
      </c>
      <c r="I2599" s="21">
        <v>5999</v>
      </c>
      <c r="J2599" s="64" t="s">
        <v>2176</v>
      </c>
      <c r="K2599" s="21">
        <v>0</v>
      </c>
    </row>
    <row r="2600" spans="2:11" x14ac:dyDescent="0.2">
      <c r="B2600" s="21" t="s">
        <v>5777</v>
      </c>
      <c r="C2600" s="21">
        <v>5962000</v>
      </c>
      <c r="D2600" s="21">
        <v>5967999</v>
      </c>
      <c r="E2600" s="21">
        <v>42.983333333333299</v>
      </c>
      <c r="F2600" s="21">
        <v>112</v>
      </c>
      <c r="G2600" s="64" t="s">
        <v>5847</v>
      </c>
      <c r="H2600" s="21">
        <v>5</v>
      </c>
      <c r="I2600" s="21">
        <v>5999</v>
      </c>
      <c r="J2600" s="64" t="s">
        <v>5848</v>
      </c>
      <c r="K2600" s="21">
        <v>5</v>
      </c>
    </row>
    <row r="2601" spans="2:11" x14ac:dyDescent="0.2">
      <c r="B2601" s="21" t="s">
        <v>5777</v>
      </c>
      <c r="C2601" s="21">
        <v>6086000</v>
      </c>
      <c r="D2601" s="21">
        <v>6092999</v>
      </c>
      <c r="E2601" s="21">
        <v>24.4</v>
      </c>
      <c r="F2601" s="21">
        <v>24</v>
      </c>
      <c r="G2601" s="64" t="s">
        <v>5849</v>
      </c>
      <c r="H2601" s="21">
        <v>186</v>
      </c>
      <c r="I2601" s="21">
        <v>6999</v>
      </c>
      <c r="J2601" s="64" t="s">
        <v>5850</v>
      </c>
      <c r="K2601" s="21">
        <v>147</v>
      </c>
    </row>
    <row r="2602" spans="2:11" x14ac:dyDescent="0.2">
      <c r="B2602" s="21" t="s">
        <v>5777</v>
      </c>
      <c r="C2602" s="21">
        <v>6100000</v>
      </c>
      <c r="D2602" s="21">
        <v>6103999</v>
      </c>
      <c r="E2602" s="21">
        <v>18.2</v>
      </c>
      <c r="F2602" s="21">
        <v>35</v>
      </c>
      <c r="G2602" s="64" t="s">
        <v>5851</v>
      </c>
      <c r="H2602" s="21">
        <v>38</v>
      </c>
      <c r="I2602" s="21">
        <v>3999</v>
      </c>
      <c r="J2602" s="64" t="s">
        <v>5852</v>
      </c>
      <c r="K2602" s="21">
        <v>35</v>
      </c>
    </row>
    <row r="2603" spans="2:11" x14ac:dyDescent="0.2">
      <c r="B2603" s="21" t="s">
        <v>5777</v>
      </c>
      <c r="C2603" s="21">
        <v>6105000</v>
      </c>
      <c r="D2603" s="21">
        <v>6109999</v>
      </c>
      <c r="E2603" s="21">
        <v>17.66</v>
      </c>
      <c r="F2603" s="21">
        <v>183</v>
      </c>
      <c r="G2603" s="64" t="s">
        <v>2176</v>
      </c>
      <c r="H2603" s="21">
        <v>0</v>
      </c>
      <c r="I2603" s="21">
        <v>4999</v>
      </c>
      <c r="J2603" s="64" t="s">
        <v>2176</v>
      </c>
      <c r="K2603" s="21">
        <v>0</v>
      </c>
    </row>
    <row r="2604" spans="2:11" x14ac:dyDescent="0.2">
      <c r="B2604" s="21" t="s">
        <v>5777</v>
      </c>
      <c r="C2604" s="21">
        <v>6121000</v>
      </c>
      <c r="D2604" s="21">
        <v>6125999</v>
      </c>
      <c r="E2604" s="21">
        <v>27.18</v>
      </c>
      <c r="F2604" s="21">
        <v>126</v>
      </c>
      <c r="G2604" s="64" t="s">
        <v>5853</v>
      </c>
      <c r="H2604" s="21">
        <v>17</v>
      </c>
      <c r="I2604" s="21">
        <v>4999</v>
      </c>
      <c r="J2604" s="64" t="s">
        <v>5854</v>
      </c>
      <c r="K2604" s="21">
        <v>22</v>
      </c>
    </row>
    <row r="2605" spans="2:11" x14ac:dyDescent="0.2">
      <c r="B2605" s="21" t="s">
        <v>5777</v>
      </c>
      <c r="C2605" s="21">
        <v>6256000</v>
      </c>
      <c r="D2605" s="21">
        <v>6259999</v>
      </c>
      <c r="E2605" s="21">
        <v>26.324999999999999</v>
      </c>
      <c r="F2605" s="21">
        <v>29</v>
      </c>
      <c r="G2605" s="64" t="s">
        <v>5855</v>
      </c>
      <c r="H2605" s="21">
        <v>20</v>
      </c>
      <c r="I2605" s="21">
        <v>3999</v>
      </c>
      <c r="J2605" s="64" t="s">
        <v>5855</v>
      </c>
      <c r="K2605" s="21">
        <v>12</v>
      </c>
    </row>
    <row r="2606" spans="2:11" x14ac:dyDescent="0.2">
      <c r="B2606" s="21" t="s">
        <v>5777</v>
      </c>
      <c r="C2606" s="21">
        <v>6288000</v>
      </c>
      <c r="D2606" s="21">
        <v>6292999</v>
      </c>
      <c r="E2606" s="21">
        <v>37.340000000000003</v>
      </c>
      <c r="F2606" s="21">
        <v>141</v>
      </c>
      <c r="G2606" s="64" t="s">
        <v>5856</v>
      </c>
      <c r="H2606" s="21">
        <v>8</v>
      </c>
      <c r="I2606" s="21">
        <v>4999</v>
      </c>
      <c r="J2606" s="64" t="s">
        <v>5857</v>
      </c>
      <c r="K2606" s="21">
        <v>12</v>
      </c>
    </row>
    <row r="2607" spans="2:11" x14ac:dyDescent="0.2">
      <c r="B2607" s="21" t="s">
        <v>5777</v>
      </c>
      <c r="C2607" s="21">
        <v>6297000</v>
      </c>
      <c r="D2607" s="21">
        <v>6300999</v>
      </c>
      <c r="E2607" s="21">
        <v>24.925000000000001</v>
      </c>
      <c r="F2607" s="21">
        <v>132</v>
      </c>
      <c r="G2607" s="64" t="s">
        <v>5858</v>
      </c>
      <c r="H2607" s="21">
        <v>10</v>
      </c>
      <c r="I2607" s="21">
        <v>3999</v>
      </c>
      <c r="J2607" s="64" t="s">
        <v>5859</v>
      </c>
      <c r="K2607" s="21">
        <v>9</v>
      </c>
    </row>
    <row r="2608" spans="2:11" x14ac:dyDescent="0.2">
      <c r="B2608" s="21" t="s">
        <v>5777</v>
      </c>
      <c r="C2608" s="21">
        <v>6365000</v>
      </c>
      <c r="D2608" s="21">
        <v>6368999</v>
      </c>
      <c r="E2608" s="21">
        <v>33.075000000000003</v>
      </c>
      <c r="F2608" s="21">
        <v>148</v>
      </c>
      <c r="G2608" s="64" t="s">
        <v>5860</v>
      </c>
      <c r="H2608" s="21">
        <v>5</v>
      </c>
      <c r="I2608" s="21">
        <v>3999</v>
      </c>
      <c r="J2608" s="64" t="s">
        <v>5861</v>
      </c>
      <c r="K2608" s="21">
        <v>5</v>
      </c>
    </row>
    <row r="2609" spans="2:11" x14ac:dyDescent="0.2">
      <c r="B2609" s="21" t="s">
        <v>5777</v>
      </c>
      <c r="C2609" s="21">
        <v>6372000</v>
      </c>
      <c r="D2609" s="21">
        <v>6375999</v>
      </c>
      <c r="E2609" s="21">
        <v>15.35</v>
      </c>
      <c r="F2609" s="21">
        <v>249</v>
      </c>
      <c r="G2609" s="64" t="s">
        <v>2176</v>
      </c>
      <c r="H2609" s="21">
        <v>0</v>
      </c>
      <c r="I2609" s="21">
        <v>3999</v>
      </c>
      <c r="J2609" s="64" t="s">
        <v>2176</v>
      </c>
      <c r="K2609" s="21">
        <v>0</v>
      </c>
    </row>
    <row r="2610" spans="2:11" x14ac:dyDescent="0.2">
      <c r="B2610" s="21" t="s">
        <v>5777</v>
      </c>
      <c r="C2610" s="21">
        <v>6388000</v>
      </c>
      <c r="D2610" s="21">
        <v>6394999</v>
      </c>
      <c r="E2610" s="21">
        <v>28.457142857142902</v>
      </c>
      <c r="F2610" s="21">
        <v>123</v>
      </c>
      <c r="G2610" s="64" t="s">
        <v>5862</v>
      </c>
      <c r="H2610" s="21">
        <v>9</v>
      </c>
      <c r="I2610" s="21">
        <v>6999</v>
      </c>
      <c r="J2610" s="64" t="s">
        <v>5863</v>
      </c>
      <c r="K2610" s="21">
        <v>13</v>
      </c>
    </row>
    <row r="2611" spans="2:11" x14ac:dyDescent="0.2">
      <c r="B2611" s="21" t="s">
        <v>5777</v>
      </c>
      <c r="C2611" s="21">
        <v>6399000</v>
      </c>
      <c r="D2611" s="21">
        <v>6402999</v>
      </c>
      <c r="E2611" s="21">
        <v>19</v>
      </c>
      <c r="F2611" s="21">
        <v>152</v>
      </c>
      <c r="G2611" s="64" t="s">
        <v>5864</v>
      </c>
      <c r="H2611" s="21">
        <v>5</v>
      </c>
      <c r="I2611" s="21">
        <v>3999</v>
      </c>
      <c r="J2611" s="64" t="s">
        <v>5865</v>
      </c>
      <c r="K2611" s="21">
        <v>5</v>
      </c>
    </row>
    <row r="2612" spans="2:11" x14ac:dyDescent="0.2">
      <c r="B2612" s="21" t="s">
        <v>5777</v>
      </c>
      <c r="C2612" s="21">
        <v>6406000</v>
      </c>
      <c r="D2612" s="21">
        <v>6409999</v>
      </c>
      <c r="E2612" s="21">
        <v>46.875</v>
      </c>
      <c r="F2612" s="21">
        <v>161</v>
      </c>
      <c r="G2612" s="64" t="s">
        <v>5866</v>
      </c>
      <c r="H2612" s="21">
        <v>11</v>
      </c>
      <c r="I2612" s="21">
        <v>3999</v>
      </c>
      <c r="J2612" s="64" t="s">
        <v>5867</v>
      </c>
      <c r="K2612" s="21">
        <v>11</v>
      </c>
    </row>
    <row r="2613" spans="2:11" x14ac:dyDescent="0.2">
      <c r="B2613" s="21" t="s">
        <v>5777</v>
      </c>
      <c r="C2613" s="21">
        <v>6422000</v>
      </c>
      <c r="D2613" s="21">
        <v>6430999</v>
      </c>
      <c r="E2613" s="21">
        <v>29.966666666666701</v>
      </c>
      <c r="F2613" s="21">
        <v>149</v>
      </c>
      <c r="G2613" s="64" t="s">
        <v>5868</v>
      </c>
      <c r="H2613" s="21">
        <v>3</v>
      </c>
      <c r="I2613" s="21">
        <v>8999</v>
      </c>
      <c r="J2613" s="64" t="s">
        <v>5869</v>
      </c>
      <c r="K2613" s="21">
        <v>8</v>
      </c>
    </row>
    <row r="2614" spans="2:11" x14ac:dyDescent="0.2">
      <c r="B2614" s="21" t="s">
        <v>5777</v>
      </c>
      <c r="C2614" s="21">
        <v>6444000</v>
      </c>
      <c r="D2614" s="21">
        <v>6448999</v>
      </c>
      <c r="E2614" s="21">
        <v>29.5</v>
      </c>
      <c r="F2614" s="21">
        <v>79</v>
      </c>
      <c r="G2614" s="64" t="s">
        <v>2176</v>
      </c>
      <c r="H2614" s="21">
        <v>0</v>
      </c>
      <c r="I2614" s="21">
        <v>4999</v>
      </c>
      <c r="J2614" s="64" t="s">
        <v>2176</v>
      </c>
      <c r="K2614" s="21">
        <v>0</v>
      </c>
    </row>
    <row r="2615" spans="2:11" x14ac:dyDescent="0.2">
      <c r="B2615" s="21" t="s">
        <v>5777</v>
      </c>
      <c r="C2615" s="21">
        <v>6451000</v>
      </c>
      <c r="D2615" s="21">
        <v>6454999</v>
      </c>
      <c r="E2615" s="21">
        <v>32.075000000000003</v>
      </c>
      <c r="F2615" s="21">
        <v>170</v>
      </c>
      <c r="G2615" s="64" t="s">
        <v>5870</v>
      </c>
      <c r="H2615" s="21">
        <v>6</v>
      </c>
      <c r="I2615" s="21">
        <v>3999</v>
      </c>
      <c r="J2615" s="64" t="s">
        <v>5871</v>
      </c>
      <c r="K2615" s="21">
        <v>6</v>
      </c>
    </row>
    <row r="2616" spans="2:11" x14ac:dyDescent="0.2">
      <c r="B2616" s="21" t="s">
        <v>5777</v>
      </c>
      <c r="C2616" s="21">
        <v>6464000</v>
      </c>
      <c r="D2616" s="21">
        <v>6473999</v>
      </c>
      <c r="E2616" s="21">
        <v>25.65</v>
      </c>
      <c r="F2616" s="21">
        <v>137</v>
      </c>
      <c r="G2616" s="64" t="s">
        <v>5872</v>
      </c>
      <c r="H2616" s="21">
        <v>5</v>
      </c>
      <c r="I2616" s="21">
        <v>9999</v>
      </c>
      <c r="J2616" s="64" t="s">
        <v>5873</v>
      </c>
      <c r="K2616" s="21">
        <v>4</v>
      </c>
    </row>
    <row r="2617" spans="2:11" x14ac:dyDescent="0.2">
      <c r="B2617" s="21" t="s">
        <v>5777</v>
      </c>
      <c r="C2617" s="21">
        <v>6537000</v>
      </c>
      <c r="D2617" s="21">
        <v>6543999</v>
      </c>
      <c r="E2617" s="21">
        <v>27.0285714285714</v>
      </c>
      <c r="F2617" s="21">
        <v>172</v>
      </c>
      <c r="G2617" s="64" t="s">
        <v>5874</v>
      </c>
      <c r="H2617" s="21">
        <v>6</v>
      </c>
      <c r="I2617" s="21">
        <v>6999</v>
      </c>
      <c r="J2617" s="64" t="s">
        <v>5874</v>
      </c>
      <c r="K2617" s="21">
        <v>6</v>
      </c>
    </row>
    <row r="2618" spans="2:11" x14ac:dyDescent="0.2">
      <c r="B2618" s="21" t="s">
        <v>5777</v>
      </c>
      <c r="C2618" s="21">
        <v>6554000</v>
      </c>
      <c r="D2618" s="21">
        <v>6558999</v>
      </c>
      <c r="E2618" s="21">
        <v>37.159999999999997</v>
      </c>
      <c r="F2618" s="21">
        <v>131</v>
      </c>
      <c r="G2618" s="64" t="s">
        <v>5875</v>
      </c>
      <c r="H2618" s="21">
        <v>7</v>
      </c>
      <c r="I2618" s="21">
        <v>4999</v>
      </c>
      <c r="J2618" s="64" t="s">
        <v>5876</v>
      </c>
      <c r="K2618" s="21">
        <v>5</v>
      </c>
    </row>
    <row r="2619" spans="2:11" x14ac:dyDescent="0.2">
      <c r="B2619" s="21" t="s">
        <v>5777</v>
      </c>
      <c r="C2619" s="21">
        <v>6560000</v>
      </c>
      <c r="D2619" s="21">
        <v>6564999</v>
      </c>
      <c r="E2619" s="21">
        <v>46.7</v>
      </c>
      <c r="F2619" s="21">
        <v>148</v>
      </c>
      <c r="G2619" s="64" t="s">
        <v>5877</v>
      </c>
      <c r="H2619" s="21">
        <v>8</v>
      </c>
      <c r="I2619" s="21">
        <v>4999</v>
      </c>
      <c r="J2619" s="64" t="s">
        <v>5878</v>
      </c>
      <c r="K2619" s="21">
        <v>9</v>
      </c>
    </row>
    <row r="2620" spans="2:11" x14ac:dyDescent="0.2">
      <c r="B2620" s="21" t="s">
        <v>5777</v>
      </c>
      <c r="C2620" s="21">
        <v>6587000</v>
      </c>
      <c r="D2620" s="21">
        <v>6591999</v>
      </c>
      <c r="E2620" s="21">
        <v>25.44</v>
      </c>
      <c r="F2620" s="21">
        <v>46</v>
      </c>
      <c r="G2620" s="64" t="s">
        <v>5879</v>
      </c>
      <c r="H2620" s="21">
        <v>45</v>
      </c>
      <c r="I2620" s="21">
        <v>4999</v>
      </c>
      <c r="J2620" s="64" t="s">
        <v>5880</v>
      </c>
      <c r="K2620" s="21">
        <v>45</v>
      </c>
    </row>
    <row r="2621" spans="2:11" x14ac:dyDescent="0.2">
      <c r="B2621" s="21" t="s">
        <v>5777</v>
      </c>
      <c r="C2621" s="21">
        <v>6602000</v>
      </c>
      <c r="D2621" s="21">
        <v>6607999</v>
      </c>
      <c r="E2621" s="21">
        <v>33.549999999999997</v>
      </c>
      <c r="F2621" s="21">
        <v>203</v>
      </c>
      <c r="G2621" s="64" t="s">
        <v>5881</v>
      </c>
      <c r="H2621" s="21">
        <v>7</v>
      </c>
      <c r="I2621" s="21">
        <v>5999</v>
      </c>
      <c r="J2621" s="64" t="s">
        <v>5882</v>
      </c>
      <c r="K2621" s="21">
        <v>7</v>
      </c>
    </row>
    <row r="2622" spans="2:11" x14ac:dyDescent="0.2">
      <c r="B2622" s="21" t="s">
        <v>5777</v>
      </c>
      <c r="C2622" s="21">
        <v>6615000</v>
      </c>
      <c r="D2622" s="21">
        <v>6618999</v>
      </c>
      <c r="E2622" s="21">
        <v>26.524999999999999</v>
      </c>
      <c r="F2622" s="21">
        <v>353</v>
      </c>
      <c r="G2622" s="64" t="s">
        <v>5883</v>
      </c>
      <c r="H2622" s="21">
        <v>3</v>
      </c>
      <c r="I2622" s="21">
        <v>3999</v>
      </c>
      <c r="J2622" s="64" t="s">
        <v>5884</v>
      </c>
      <c r="K2622" s="21">
        <v>3</v>
      </c>
    </row>
    <row r="2623" spans="2:11" x14ac:dyDescent="0.2">
      <c r="B2623" s="21" t="s">
        <v>5777</v>
      </c>
      <c r="C2623" s="21">
        <v>6620000</v>
      </c>
      <c r="D2623" s="21">
        <v>6625999</v>
      </c>
      <c r="E2623" s="21">
        <v>37.4</v>
      </c>
      <c r="F2623" s="21">
        <v>91</v>
      </c>
      <c r="G2623" s="64" t="s">
        <v>5885</v>
      </c>
      <c r="H2623" s="21">
        <v>7</v>
      </c>
      <c r="I2623" s="21">
        <v>5999</v>
      </c>
      <c r="J2623" s="64" t="s">
        <v>5886</v>
      </c>
      <c r="K2623" s="21">
        <v>9</v>
      </c>
    </row>
    <row r="2624" spans="2:11" x14ac:dyDescent="0.2">
      <c r="B2624" s="21" t="s">
        <v>5777</v>
      </c>
      <c r="C2624" s="21">
        <v>6632000</v>
      </c>
      <c r="D2624" s="21">
        <v>6635999</v>
      </c>
      <c r="E2624" s="21">
        <v>23.75</v>
      </c>
      <c r="F2624" s="21">
        <v>136</v>
      </c>
      <c r="G2624" s="64" t="s">
        <v>2176</v>
      </c>
      <c r="H2624" s="21">
        <v>0</v>
      </c>
      <c r="I2624" s="21">
        <v>3999</v>
      </c>
      <c r="J2624" s="64" t="s">
        <v>2176</v>
      </c>
      <c r="K2624" s="21">
        <v>0</v>
      </c>
    </row>
    <row r="2625" spans="2:11" x14ac:dyDescent="0.2">
      <c r="B2625" s="21" t="s">
        <v>5777</v>
      </c>
      <c r="C2625" s="21">
        <v>6646000</v>
      </c>
      <c r="D2625" s="21">
        <v>6653999</v>
      </c>
      <c r="E2625" s="21">
        <v>34.225000000000001</v>
      </c>
      <c r="F2625" s="21">
        <v>199</v>
      </c>
      <c r="G2625" s="64" t="s">
        <v>5887</v>
      </c>
      <c r="H2625" s="21">
        <v>5</v>
      </c>
      <c r="I2625" s="21">
        <v>7999</v>
      </c>
      <c r="J2625" s="64" t="s">
        <v>5888</v>
      </c>
      <c r="K2625" s="21">
        <v>5</v>
      </c>
    </row>
    <row r="2626" spans="2:11" x14ac:dyDescent="0.2">
      <c r="B2626" s="21" t="s">
        <v>5777</v>
      </c>
      <c r="C2626" s="21">
        <v>6657000</v>
      </c>
      <c r="D2626" s="21">
        <v>6663999</v>
      </c>
      <c r="E2626" s="21">
        <v>27.8571428571429</v>
      </c>
      <c r="F2626" s="21">
        <v>194</v>
      </c>
      <c r="G2626" s="64" t="s">
        <v>5889</v>
      </c>
      <c r="H2626" s="21">
        <v>5</v>
      </c>
      <c r="I2626" s="21">
        <v>6999</v>
      </c>
      <c r="J2626" s="64" t="s">
        <v>5890</v>
      </c>
      <c r="K2626" s="21">
        <v>6</v>
      </c>
    </row>
    <row r="2627" spans="2:11" x14ac:dyDescent="0.2">
      <c r="B2627" s="21" t="s">
        <v>5777</v>
      </c>
      <c r="C2627" s="21">
        <v>6672000</v>
      </c>
      <c r="D2627" s="21">
        <v>6675999</v>
      </c>
      <c r="E2627" s="21">
        <v>27.024999999999999</v>
      </c>
      <c r="F2627" s="21">
        <v>94</v>
      </c>
      <c r="G2627" s="64" t="s">
        <v>5891</v>
      </c>
      <c r="H2627" s="21">
        <v>7</v>
      </c>
      <c r="I2627" s="21">
        <v>3999</v>
      </c>
      <c r="J2627" s="64" t="s">
        <v>5892</v>
      </c>
      <c r="K2627" s="21">
        <v>7</v>
      </c>
    </row>
    <row r="2628" spans="2:11" x14ac:dyDescent="0.2">
      <c r="B2628" s="21" t="s">
        <v>5777</v>
      </c>
      <c r="C2628" s="21">
        <v>6686000</v>
      </c>
      <c r="D2628" s="21">
        <v>6693999</v>
      </c>
      <c r="E2628" s="21">
        <v>29.612500000000001</v>
      </c>
      <c r="F2628" s="21">
        <v>306</v>
      </c>
      <c r="G2628" s="64" t="s">
        <v>5893</v>
      </c>
      <c r="H2628" s="21">
        <v>4</v>
      </c>
      <c r="I2628" s="21">
        <v>7999</v>
      </c>
      <c r="J2628" s="64" t="s">
        <v>5894</v>
      </c>
      <c r="K2628" s="21">
        <v>4</v>
      </c>
    </row>
    <row r="2629" spans="2:11" x14ac:dyDescent="0.2">
      <c r="B2629" s="21" t="s">
        <v>5777</v>
      </c>
      <c r="C2629" s="21">
        <v>6716000</v>
      </c>
      <c r="D2629" s="21">
        <v>6723999</v>
      </c>
      <c r="E2629" s="21">
        <v>36.024999999999999</v>
      </c>
      <c r="F2629" s="21">
        <v>104</v>
      </c>
      <c r="G2629" s="64" t="s">
        <v>5895</v>
      </c>
      <c r="H2629" s="21">
        <v>10</v>
      </c>
      <c r="I2629" s="21">
        <v>7999</v>
      </c>
      <c r="J2629" s="64" t="s">
        <v>5895</v>
      </c>
      <c r="K2629" s="21">
        <v>9</v>
      </c>
    </row>
    <row r="2630" spans="2:11" x14ac:dyDescent="0.2">
      <c r="B2630" s="21" t="s">
        <v>5777</v>
      </c>
      <c r="C2630" s="21">
        <v>6725000</v>
      </c>
      <c r="D2630" s="21">
        <v>6729999</v>
      </c>
      <c r="E2630" s="21">
        <v>41.66</v>
      </c>
      <c r="F2630" s="21">
        <v>60</v>
      </c>
      <c r="G2630" s="64" t="s">
        <v>5896</v>
      </c>
      <c r="H2630" s="21">
        <v>40</v>
      </c>
      <c r="I2630" s="21">
        <v>4999</v>
      </c>
      <c r="J2630" s="64" t="s">
        <v>5897</v>
      </c>
      <c r="K2630" s="21">
        <v>42</v>
      </c>
    </row>
    <row r="2631" spans="2:11" x14ac:dyDescent="0.2">
      <c r="B2631" s="21" t="s">
        <v>5777</v>
      </c>
      <c r="C2631" s="21">
        <v>6731000</v>
      </c>
      <c r="D2631" s="21">
        <v>6735999</v>
      </c>
      <c r="E2631" s="21">
        <v>31.9</v>
      </c>
      <c r="F2631" s="21">
        <v>152</v>
      </c>
      <c r="G2631" s="64" t="s">
        <v>5898</v>
      </c>
      <c r="H2631" s="21">
        <v>6</v>
      </c>
      <c r="I2631" s="21">
        <v>4999</v>
      </c>
      <c r="J2631" s="64" t="s">
        <v>5899</v>
      </c>
      <c r="K2631" s="21">
        <v>7</v>
      </c>
    </row>
    <row r="2632" spans="2:11" x14ac:dyDescent="0.2">
      <c r="B2632" s="21" t="s">
        <v>5777</v>
      </c>
      <c r="C2632" s="21">
        <v>6741000</v>
      </c>
      <c r="D2632" s="21">
        <v>6745999</v>
      </c>
      <c r="E2632" s="21">
        <v>36.26</v>
      </c>
      <c r="F2632" s="21">
        <v>450</v>
      </c>
      <c r="G2632" s="64" t="s">
        <v>5900</v>
      </c>
      <c r="H2632" s="21">
        <v>3</v>
      </c>
      <c r="I2632" s="21">
        <v>4999</v>
      </c>
      <c r="J2632" s="64" t="s">
        <v>5901</v>
      </c>
      <c r="K2632" s="21">
        <v>2</v>
      </c>
    </row>
    <row r="2633" spans="2:11" x14ac:dyDescent="0.2">
      <c r="B2633" s="21" t="s">
        <v>5777</v>
      </c>
      <c r="C2633" s="21">
        <v>6751000</v>
      </c>
      <c r="D2633" s="21">
        <v>6759999</v>
      </c>
      <c r="E2633" s="21">
        <v>30.633333333333301</v>
      </c>
      <c r="F2633" s="21">
        <v>173</v>
      </c>
      <c r="G2633" s="64" t="s">
        <v>5902</v>
      </c>
      <c r="H2633" s="21">
        <v>6</v>
      </c>
      <c r="I2633" s="21">
        <v>8999</v>
      </c>
      <c r="J2633" s="64" t="s">
        <v>5903</v>
      </c>
      <c r="K2633" s="21">
        <v>5</v>
      </c>
    </row>
    <row r="2634" spans="2:11" x14ac:dyDescent="0.2">
      <c r="B2634" s="21" t="s">
        <v>5777</v>
      </c>
      <c r="C2634" s="21">
        <v>6769000</v>
      </c>
      <c r="D2634" s="21">
        <v>6779999</v>
      </c>
      <c r="E2634" s="21">
        <v>35.409090909090899</v>
      </c>
      <c r="F2634" s="21">
        <v>130</v>
      </c>
      <c r="G2634" s="64" t="s">
        <v>5904</v>
      </c>
      <c r="H2634" s="21">
        <v>8</v>
      </c>
      <c r="I2634" s="21">
        <v>10999</v>
      </c>
      <c r="J2634" s="64" t="s">
        <v>5905</v>
      </c>
      <c r="K2634" s="21">
        <v>10</v>
      </c>
    </row>
    <row r="2635" spans="2:11" x14ac:dyDescent="0.2">
      <c r="B2635" s="21" t="s">
        <v>5777</v>
      </c>
      <c r="C2635" s="21">
        <v>6845000</v>
      </c>
      <c r="D2635" s="21">
        <v>6849999</v>
      </c>
      <c r="E2635" s="21">
        <v>38.18</v>
      </c>
      <c r="F2635" s="21">
        <v>158</v>
      </c>
      <c r="G2635" s="64" t="s">
        <v>5906</v>
      </c>
      <c r="H2635" s="21">
        <v>8</v>
      </c>
      <c r="I2635" s="21">
        <v>4999</v>
      </c>
      <c r="J2635" s="64" t="s">
        <v>5907</v>
      </c>
      <c r="K2635" s="21">
        <v>8</v>
      </c>
    </row>
    <row r="2636" spans="2:11" x14ac:dyDescent="0.2">
      <c r="B2636" s="21" t="s">
        <v>5777</v>
      </c>
      <c r="C2636" s="21">
        <v>6859000</v>
      </c>
      <c r="D2636" s="21">
        <v>6864999</v>
      </c>
      <c r="E2636" s="21">
        <v>32.316666666666698</v>
      </c>
      <c r="F2636" s="21">
        <v>157</v>
      </c>
      <c r="G2636" s="64" t="s">
        <v>5908</v>
      </c>
      <c r="H2636" s="21">
        <v>6</v>
      </c>
      <c r="I2636" s="21">
        <v>5999</v>
      </c>
      <c r="J2636" s="64" t="s">
        <v>5909</v>
      </c>
      <c r="K2636" s="21">
        <v>6</v>
      </c>
    </row>
    <row r="2637" spans="2:11" x14ac:dyDescent="0.2">
      <c r="B2637" s="21" t="s">
        <v>5777</v>
      </c>
      <c r="C2637" s="21">
        <v>6866000</v>
      </c>
      <c r="D2637" s="21">
        <v>6869999</v>
      </c>
      <c r="E2637" s="21">
        <v>46.9</v>
      </c>
      <c r="F2637" s="21">
        <v>154</v>
      </c>
      <c r="G2637" s="64" t="s">
        <v>5910</v>
      </c>
      <c r="H2637" s="21">
        <v>14</v>
      </c>
      <c r="I2637" s="21">
        <v>3999</v>
      </c>
      <c r="J2637" s="64" t="s">
        <v>5911</v>
      </c>
      <c r="K2637" s="21">
        <v>14</v>
      </c>
    </row>
    <row r="2638" spans="2:11" x14ac:dyDescent="0.2">
      <c r="B2638" s="21" t="s">
        <v>5777</v>
      </c>
      <c r="C2638" s="21">
        <v>6877000</v>
      </c>
      <c r="D2638" s="21">
        <v>6880999</v>
      </c>
      <c r="E2638" s="21">
        <v>26.375</v>
      </c>
      <c r="F2638" s="21">
        <v>279</v>
      </c>
      <c r="G2638" s="64" t="s">
        <v>2176</v>
      </c>
      <c r="H2638" s="21">
        <v>0</v>
      </c>
      <c r="I2638" s="21">
        <v>3999</v>
      </c>
      <c r="J2638" s="64" t="s">
        <v>2176</v>
      </c>
      <c r="K2638" s="21">
        <v>0</v>
      </c>
    </row>
    <row r="2639" spans="2:11" x14ac:dyDescent="0.2">
      <c r="B2639" s="21" t="s">
        <v>5777</v>
      </c>
      <c r="C2639" s="21">
        <v>6918000</v>
      </c>
      <c r="D2639" s="21">
        <v>6921999</v>
      </c>
      <c r="E2639" s="21">
        <v>18.975000000000001</v>
      </c>
      <c r="F2639" s="21">
        <v>121</v>
      </c>
      <c r="G2639" s="64" t="s">
        <v>2176</v>
      </c>
      <c r="H2639" s="21">
        <v>0</v>
      </c>
      <c r="I2639" s="21">
        <v>3999</v>
      </c>
      <c r="J2639" s="64" t="s">
        <v>2176</v>
      </c>
      <c r="K2639" s="21">
        <v>0</v>
      </c>
    </row>
    <row r="2640" spans="2:11" x14ac:dyDescent="0.2">
      <c r="B2640" s="21" t="s">
        <v>5777</v>
      </c>
      <c r="C2640" s="21">
        <v>6928000</v>
      </c>
      <c r="D2640" s="21">
        <v>6934999</v>
      </c>
      <c r="E2640" s="21">
        <v>27.242857142857101</v>
      </c>
      <c r="F2640" s="21">
        <v>393</v>
      </c>
      <c r="G2640" s="64" t="s">
        <v>5912</v>
      </c>
      <c r="H2640" s="21">
        <v>3</v>
      </c>
      <c r="I2640" s="21">
        <v>6999</v>
      </c>
      <c r="J2640" s="64" t="s">
        <v>5913</v>
      </c>
      <c r="K2640" s="21">
        <v>4</v>
      </c>
    </row>
    <row r="2641" spans="2:11" x14ac:dyDescent="0.2">
      <c r="B2641" s="21" t="s">
        <v>5777</v>
      </c>
      <c r="C2641" s="21">
        <v>6936000</v>
      </c>
      <c r="D2641" s="21">
        <v>6940999</v>
      </c>
      <c r="E2641" s="21">
        <v>24.78</v>
      </c>
      <c r="F2641" s="21">
        <v>72</v>
      </c>
      <c r="G2641" s="64" t="s">
        <v>2176</v>
      </c>
      <c r="H2641" s="21">
        <v>0</v>
      </c>
      <c r="I2641" s="21">
        <v>4999</v>
      </c>
      <c r="J2641" s="64" t="s">
        <v>2176</v>
      </c>
      <c r="K2641" s="21">
        <v>0</v>
      </c>
    </row>
    <row r="2642" spans="2:11" x14ac:dyDescent="0.2">
      <c r="B2642" s="21" t="s">
        <v>5777</v>
      </c>
      <c r="C2642" s="21">
        <v>7121000</v>
      </c>
      <c r="D2642" s="21">
        <v>7125999</v>
      </c>
      <c r="E2642" s="21">
        <v>38.06</v>
      </c>
      <c r="F2642" s="21">
        <v>46</v>
      </c>
      <c r="G2642" s="64" t="s">
        <v>2176</v>
      </c>
      <c r="H2642" s="21">
        <v>0</v>
      </c>
      <c r="I2642" s="21">
        <v>4999</v>
      </c>
      <c r="J2642" s="64" t="s">
        <v>2176</v>
      </c>
      <c r="K2642" s="21">
        <v>0</v>
      </c>
    </row>
    <row r="2643" spans="2:11" x14ac:dyDescent="0.2">
      <c r="B2643" s="21" t="s">
        <v>5777</v>
      </c>
      <c r="C2643" s="21">
        <v>7197000</v>
      </c>
      <c r="D2643" s="21">
        <v>7200999</v>
      </c>
      <c r="E2643" s="21">
        <v>6.05</v>
      </c>
      <c r="F2643" s="21">
        <v>7</v>
      </c>
      <c r="G2643" s="64" t="s">
        <v>2196</v>
      </c>
      <c r="H2643" s="21">
        <v>583</v>
      </c>
      <c r="I2643" s="21">
        <v>3999</v>
      </c>
      <c r="J2643" s="64" t="s">
        <v>2196</v>
      </c>
      <c r="K2643" s="21">
        <v>34</v>
      </c>
    </row>
    <row r="2644" spans="2:11" x14ac:dyDescent="0.2">
      <c r="B2644" s="21" t="s">
        <v>5777</v>
      </c>
      <c r="C2644" s="21">
        <v>7253000</v>
      </c>
      <c r="D2644" s="21">
        <v>7257999</v>
      </c>
      <c r="E2644" s="21">
        <v>42.96</v>
      </c>
      <c r="F2644" s="21">
        <v>304</v>
      </c>
      <c r="G2644" s="64" t="s">
        <v>5914</v>
      </c>
      <c r="H2644" s="21">
        <v>7</v>
      </c>
      <c r="I2644" s="21">
        <v>4999</v>
      </c>
      <c r="J2644" s="64" t="s">
        <v>5915</v>
      </c>
      <c r="K2644" s="21">
        <v>16</v>
      </c>
    </row>
    <row r="2645" spans="2:11" x14ac:dyDescent="0.2">
      <c r="B2645" s="21" t="s">
        <v>5777</v>
      </c>
      <c r="C2645" s="21">
        <v>7263000</v>
      </c>
      <c r="D2645" s="21">
        <v>7269999</v>
      </c>
      <c r="E2645" s="21">
        <v>27.9142857142857</v>
      </c>
      <c r="F2645" s="21">
        <v>170</v>
      </c>
      <c r="G2645" s="64" t="s">
        <v>5916</v>
      </c>
      <c r="H2645" s="21">
        <v>3</v>
      </c>
      <c r="I2645" s="21">
        <v>6999</v>
      </c>
      <c r="J2645" s="64" t="s">
        <v>5917</v>
      </c>
      <c r="K2645" s="21">
        <v>4</v>
      </c>
    </row>
    <row r="2646" spans="2:11" x14ac:dyDescent="0.2">
      <c r="B2646" s="21" t="s">
        <v>5777</v>
      </c>
      <c r="C2646" s="21">
        <v>7273000</v>
      </c>
      <c r="D2646" s="21">
        <v>7277999</v>
      </c>
      <c r="E2646" s="21">
        <v>33.56</v>
      </c>
      <c r="F2646" s="21">
        <v>92</v>
      </c>
      <c r="G2646" s="64" t="s">
        <v>5918</v>
      </c>
      <c r="H2646" s="21">
        <v>7</v>
      </c>
      <c r="I2646" s="21">
        <v>4999</v>
      </c>
      <c r="J2646" s="64" t="s">
        <v>5919</v>
      </c>
      <c r="K2646" s="21">
        <v>7</v>
      </c>
    </row>
    <row r="2647" spans="2:11" x14ac:dyDescent="0.2">
      <c r="B2647" s="21" t="s">
        <v>5777</v>
      </c>
      <c r="C2647" s="21">
        <v>7281000</v>
      </c>
      <c r="D2647" s="21">
        <v>7290999</v>
      </c>
      <c r="E2647" s="21">
        <v>28.54</v>
      </c>
      <c r="F2647" s="21">
        <v>35</v>
      </c>
      <c r="G2647" s="64" t="s">
        <v>5920</v>
      </c>
      <c r="H2647" s="21">
        <v>59</v>
      </c>
      <c r="I2647" s="21">
        <v>9999</v>
      </c>
      <c r="J2647" s="64" t="s">
        <v>5921</v>
      </c>
      <c r="K2647" s="21">
        <v>31</v>
      </c>
    </row>
    <row r="2648" spans="2:11" x14ac:dyDescent="0.2">
      <c r="B2648" s="21" t="s">
        <v>5777</v>
      </c>
      <c r="C2648" s="21">
        <v>7292000</v>
      </c>
      <c r="D2648" s="21">
        <v>7296999</v>
      </c>
      <c r="E2648" s="21">
        <v>38.92</v>
      </c>
      <c r="F2648" s="21">
        <v>161</v>
      </c>
      <c r="G2648" s="64" t="s">
        <v>5922</v>
      </c>
      <c r="H2648" s="21">
        <v>3</v>
      </c>
      <c r="I2648" s="21">
        <v>4999</v>
      </c>
      <c r="J2648" s="64" t="s">
        <v>5923</v>
      </c>
      <c r="K2648" s="21">
        <v>9</v>
      </c>
    </row>
    <row r="2649" spans="2:11" x14ac:dyDescent="0.2">
      <c r="B2649" s="21" t="s">
        <v>5777</v>
      </c>
      <c r="C2649" s="21">
        <v>7336000</v>
      </c>
      <c r="D2649" s="21">
        <v>7339999</v>
      </c>
      <c r="E2649" s="21">
        <v>30.95</v>
      </c>
      <c r="F2649" s="21">
        <v>200</v>
      </c>
      <c r="G2649" s="64" t="s">
        <v>5924</v>
      </c>
      <c r="H2649" s="21">
        <v>4</v>
      </c>
      <c r="I2649" s="21">
        <v>3999</v>
      </c>
      <c r="J2649" s="64" t="s">
        <v>5925</v>
      </c>
      <c r="K2649" s="21">
        <v>4</v>
      </c>
    </row>
    <row r="2650" spans="2:11" x14ac:dyDescent="0.2">
      <c r="B2650" s="21" t="s">
        <v>5777</v>
      </c>
      <c r="C2650" s="21">
        <v>7348000</v>
      </c>
      <c r="D2650" s="21">
        <v>7351999</v>
      </c>
      <c r="E2650" s="21">
        <v>24</v>
      </c>
      <c r="F2650" s="21">
        <v>155</v>
      </c>
      <c r="G2650" s="64" t="s">
        <v>5926</v>
      </c>
      <c r="H2650" s="21">
        <v>5</v>
      </c>
      <c r="I2650" s="21">
        <v>3999</v>
      </c>
      <c r="J2650" s="64" t="s">
        <v>5927</v>
      </c>
      <c r="K2650" s="21">
        <v>8</v>
      </c>
    </row>
    <row r="2651" spans="2:11" x14ac:dyDescent="0.2">
      <c r="B2651" s="21" t="s">
        <v>5777</v>
      </c>
      <c r="C2651" s="21">
        <v>7405000</v>
      </c>
      <c r="D2651" s="21">
        <v>7408999</v>
      </c>
      <c r="E2651" s="21">
        <v>19.524999999999999</v>
      </c>
      <c r="F2651" s="21">
        <v>163</v>
      </c>
      <c r="G2651" s="64" t="s">
        <v>2176</v>
      </c>
      <c r="H2651" s="21">
        <v>0</v>
      </c>
      <c r="I2651" s="21">
        <v>3999</v>
      </c>
      <c r="J2651" s="64" t="s">
        <v>2176</v>
      </c>
      <c r="K2651" s="21">
        <v>0</v>
      </c>
    </row>
    <row r="2652" spans="2:11" x14ac:dyDescent="0.2">
      <c r="B2652" s="21" t="s">
        <v>5777</v>
      </c>
      <c r="C2652" s="21">
        <v>7454000</v>
      </c>
      <c r="D2652" s="21">
        <v>7458999</v>
      </c>
      <c r="E2652" s="21">
        <v>26.62</v>
      </c>
      <c r="F2652" s="21">
        <v>240</v>
      </c>
      <c r="G2652" s="64" t="s">
        <v>5928</v>
      </c>
      <c r="H2652" s="21">
        <v>6</v>
      </c>
      <c r="I2652" s="21">
        <v>4999</v>
      </c>
      <c r="J2652" s="64" t="s">
        <v>5929</v>
      </c>
      <c r="K2652" s="21">
        <v>6</v>
      </c>
    </row>
    <row r="2653" spans="2:11" x14ac:dyDescent="0.2">
      <c r="B2653" s="21" t="s">
        <v>5777</v>
      </c>
      <c r="C2653" s="21">
        <v>7580000</v>
      </c>
      <c r="D2653" s="21">
        <v>7612999</v>
      </c>
      <c r="E2653" s="21">
        <v>81.009090909090901</v>
      </c>
      <c r="F2653" s="21">
        <v>149</v>
      </c>
      <c r="G2653" s="64" t="s">
        <v>5930</v>
      </c>
      <c r="H2653" s="21">
        <v>192</v>
      </c>
      <c r="I2653" s="21">
        <v>32999</v>
      </c>
      <c r="J2653" s="64" t="s">
        <v>5931</v>
      </c>
      <c r="K2653" s="21">
        <v>1436</v>
      </c>
    </row>
    <row r="2654" spans="2:11" x14ac:dyDescent="0.2">
      <c r="B2654" s="21" t="s">
        <v>5777</v>
      </c>
      <c r="C2654" s="21">
        <v>8150000</v>
      </c>
      <c r="D2654" s="21">
        <v>8153999</v>
      </c>
      <c r="E2654" s="21">
        <v>28.6</v>
      </c>
      <c r="F2654" s="21">
        <v>142</v>
      </c>
      <c r="G2654" s="64" t="s">
        <v>5932</v>
      </c>
      <c r="H2654" s="21">
        <v>5</v>
      </c>
      <c r="I2654" s="21">
        <v>3999</v>
      </c>
      <c r="J2654" s="64" t="s">
        <v>5932</v>
      </c>
      <c r="K2654" s="21">
        <v>5</v>
      </c>
    </row>
    <row r="2655" spans="2:11" x14ac:dyDescent="0.2">
      <c r="B2655" s="21" t="s">
        <v>5777</v>
      </c>
      <c r="C2655" s="21">
        <v>8264000</v>
      </c>
      <c r="D2655" s="21">
        <v>8267999</v>
      </c>
      <c r="E2655" s="21">
        <v>38.774999999999999</v>
      </c>
      <c r="F2655" s="21">
        <v>151</v>
      </c>
      <c r="G2655" s="64" t="s">
        <v>5933</v>
      </c>
      <c r="H2655" s="21">
        <v>7</v>
      </c>
      <c r="I2655" s="21">
        <v>3999</v>
      </c>
      <c r="J2655" s="64" t="s">
        <v>5933</v>
      </c>
      <c r="K2655" s="21">
        <v>6</v>
      </c>
    </row>
    <row r="2656" spans="2:11" x14ac:dyDescent="0.2">
      <c r="B2656" s="21" t="s">
        <v>5777</v>
      </c>
      <c r="C2656" s="21">
        <v>8326000</v>
      </c>
      <c r="D2656" s="21">
        <v>8329999</v>
      </c>
      <c r="E2656" s="21">
        <v>34.725000000000001</v>
      </c>
      <c r="F2656" s="21">
        <v>264</v>
      </c>
      <c r="G2656" s="64" t="s">
        <v>5934</v>
      </c>
      <c r="H2656" s="21">
        <v>5</v>
      </c>
      <c r="I2656" s="21">
        <v>3999</v>
      </c>
      <c r="J2656" s="64" t="s">
        <v>5934</v>
      </c>
      <c r="K2656" s="21">
        <v>6</v>
      </c>
    </row>
    <row r="2657" spans="2:11" x14ac:dyDescent="0.2">
      <c r="B2657" s="21" t="s">
        <v>5777</v>
      </c>
      <c r="C2657" s="21">
        <v>8782000</v>
      </c>
      <c r="D2657" s="21">
        <v>8785999</v>
      </c>
      <c r="E2657" s="21">
        <v>33.15</v>
      </c>
      <c r="F2657" s="21">
        <v>150</v>
      </c>
      <c r="G2657" s="64" t="s">
        <v>5935</v>
      </c>
      <c r="H2657" s="21">
        <v>4</v>
      </c>
      <c r="I2657" s="21">
        <v>3999</v>
      </c>
      <c r="J2657" s="64" t="s">
        <v>5935</v>
      </c>
      <c r="K2657" s="21">
        <v>4</v>
      </c>
    </row>
    <row r="2658" spans="2:11" x14ac:dyDescent="0.2">
      <c r="B2658" s="21" t="s">
        <v>5777</v>
      </c>
      <c r="C2658" s="21">
        <v>8858000</v>
      </c>
      <c r="D2658" s="21">
        <v>8862999</v>
      </c>
      <c r="E2658" s="21">
        <v>45.86</v>
      </c>
      <c r="F2658" s="21">
        <v>91</v>
      </c>
      <c r="G2658" s="64" t="s">
        <v>5936</v>
      </c>
      <c r="H2658" s="21">
        <v>12</v>
      </c>
      <c r="I2658" s="21">
        <v>4999</v>
      </c>
      <c r="J2658" s="64" t="s">
        <v>5936</v>
      </c>
      <c r="K2658" s="21">
        <v>10</v>
      </c>
    </row>
    <row r="2659" spans="2:11" x14ac:dyDescent="0.2">
      <c r="B2659" s="21" t="s">
        <v>5777</v>
      </c>
      <c r="C2659" s="21">
        <v>8870000</v>
      </c>
      <c r="D2659" s="21">
        <v>8873999</v>
      </c>
      <c r="E2659" s="21">
        <v>33.6</v>
      </c>
      <c r="F2659" s="21">
        <v>120</v>
      </c>
      <c r="G2659" s="64" t="s">
        <v>5937</v>
      </c>
      <c r="H2659" s="21">
        <v>3</v>
      </c>
      <c r="I2659" s="21">
        <v>3999</v>
      </c>
      <c r="J2659" s="64" t="s">
        <v>5938</v>
      </c>
      <c r="K2659" s="21">
        <v>6</v>
      </c>
    </row>
    <row r="2660" spans="2:11" x14ac:dyDescent="0.2">
      <c r="B2660" s="21" t="s">
        <v>5777</v>
      </c>
      <c r="C2660" s="21">
        <v>8945000</v>
      </c>
      <c r="D2660" s="21">
        <v>8948999</v>
      </c>
      <c r="E2660" s="21">
        <v>35.450000000000003</v>
      </c>
      <c r="F2660" s="21">
        <v>139</v>
      </c>
      <c r="G2660" s="64" t="s">
        <v>5939</v>
      </c>
      <c r="H2660" s="21">
        <v>5</v>
      </c>
      <c r="I2660" s="21">
        <v>3999</v>
      </c>
      <c r="J2660" s="64" t="s">
        <v>5940</v>
      </c>
      <c r="K2660" s="21">
        <v>6</v>
      </c>
    </row>
    <row r="2661" spans="2:11" x14ac:dyDescent="0.2">
      <c r="B2661" s="21" t="s">
        <v>5777</v>
      </c>
      <c r="C2661" s="21">
        <v>8981000</v>
      </c>
      <c r="D2661" s="21">
        <v>8984999</v>
      </c>
      <c r="E2661" s="21">
        <v>25.375</v>
      </c>
      <c r="F2661" s="21">
        <v>101</v>
      </c>
      <c r="G2661" s="64" t="s">
        <v>5941</v>
      </c>
      <c r="H2661" s="21">
        <v>8</v>
      </c>
      <c r="I2661" s="21">
        <v>3999</v>
      </c>
      <c r="J2661" s="64" t="s">
        <v>5942</v>
      </c>
      <c r="K2661" s="21">
        <v>8</v>
      </c>
    </row>
    <row r="2662" spans="2:11" x14ac:dyDescent="0.2">
      <c r="B2662" s="21" t="s">
        <v>5777</v>
      </c>
      <c r="C2662" s="21">
        <v>8987000</v>
      </c>
      <c r="D2662" s="21">
        <v>8990999</v>
      </c>
      <c r="E2662" s="21">
        <v>36.700000000000003</v>
      </c>
      <c r="F2662" s="21">
        <v>144</v>
      </c>
      <c r="G2662" s="64" t="s">
        <v>5943</v>
      </c>
      <c r="H2662" s="21">
        <v>9</v>
      </c>
      <c r="I2662" s="21">
        <v>3999</v>
      </c>
      <c r="J2662" s="64" t="s">
        <v>5943</v>
      </c>
      <c r="K2662" s="21">
        <v>9</v>
      </c>
    </row>
    <row r="2663" spans="2:11" x14ac:dyDescent="0.2">
      <c r="B2663" s="21" t="s">
        <v>5777</v>
      </c>
      <c r="C2663" s="21">
        <v>9048000</v>
      </c>
      <c r="D2663" s="21">
        <v>9052999</v>
      </c>
      <c r="E2663" s="21">
        <v>21.58</v>
      </c>
      <c r="F2663" s="21">
        <v>15</v>
      </c>
      <c r="G2663" s="64" t="s">
        <v>5944</v>
      </c>
      <c r="H2663" s="21">
        <v>115</v>
      </c>
      <c r="I2663" s="21">
        <v>4999</v>
      </c>
      <c r="J2663" s="64" t="s">
        <v>5945</v>
      </c>
      <c r="K2663" s="21">
        <v>21</v>
      </c>
    </row>
    <row r="2664" spans="2:11" x14ac:dyDescent="0.2">
      <c r="B2664" s="21" t="s">
        <v>5777</v>
      </c>
      <c r="C2664" s="21">
        <v>12826000</v>
      </c>
      <c r="D2664" s="21">
        <v>12832999</v>
      </c>
      <c r="E2664" s="21">
        <v>46.871428571428602</v>
      </c>
      <c r="F2664" s="21">
        <v>255</v>
      </c>
      <c r="G2664" s="64" t="s">
        <v>5946</v>
      </c>
      <c r="H2664" s="21">
        <v>22</v>
      </c>
      <c r="I2664" s="21">
        <v>6999</v>
      </c>
      <c r="J2664" s="64" t="s">
        <v>5947</v>
      </c>
      <c r="K2664" s="21">
        <v>21</v>
      </c>
    </row>
    <row r="2665" spans="2:11" x14ac:dyDescent="0.2">
      <c r="B2665" s="21" t="s">
        <v>5777</v>
      </c>
      <c r="C2665" s="21">
        <v>12890000</v>
      </c>
      <c r="D2665" s="21">
        <v>12893999</v>
      </c>
      <c r="E2665" s="21">
        <v>71.474999999999994</v>
      </c>
      <c r="F2665" s="21">
        <v>342</v>
      </c>
      <c r="G2665" s="64" t="s">
        <v>5948</v>
      </c>
      <c r="H2665" s="21">
        <v>10</v>
      </c>
      <c r="I2665" s="21">
        <v>3999</v>
      </c>
      <c r="J2665" s="64" t="s">
        <v>5948</v>
      </c>
      <c r="K2665" s="21">
        <v>10</v>
      </c>
    </row>
    <row r="2666" spans="2:11" x14ac:dyDescent="0.2">
      <c r="B2666" s="21" t="s">
        <v>5777</v>
      </c>
      <c r="C2666" s="21">
        <v>12900000</v>
      </c>
      <c r="D2666" s="21">
        <v>12903999</v>
      </c>
      <c r="E2666" s="21">
        <v>60.1</v>
      </c>
      <c r="F2666" s="21">
        <v>342</v>
      </c>
      <c r="G2666" s="64" t="s">
        <v>5948</v>
      </c>
      <c r="H2666" s="21">
        <v>9</v>
      </c>
      <c r="I2666" s="21">
        <v>3999</v>
      </c>
      <c r="J2666" s="64" t="s">
        <v>5948</v>
      </c>
      <c r="K2666" s="21">
        <v>9</v>
      </c>
    </row>
    <row r="2667" spans="2:11" x14ac:dyDescent="0.2">
      <c r="B2667" s="21" t="s">
        <v>5777</v>
      </c>
      <c r="C2667" s="21">
        <v>12906000</v>
      </c>
      <c r="D2667" s="21">
        <v>12910999</v>
      </c>
      <c r="E2667" s="21">
        <v>86.08</v>
      </c>
      <c r="F2667" s="21">
        <v>35</v>
      </c>
      <c r="G2667" s="64" t="s">
        <v>5949</v>
      </c>
      <c r="H2667" s="21">
        <v>110</v>
      </c>
      <c r="I2667" s="21">
        <v>4999</v>
      </c>
      <c r="J2667" s="64" t="s">
        <v>5950</v>
      </c>
      <c r="K2667" s="21">
        <v>636</v>
      </c>
    </row>
    <row r="2668" spans="2:11" x14ac:dyDescent="0.2">
      <c r="B2668" s="21" t="s">
        <v>5777</v>
      </c>
      <c r="C2668" s="21">
        <v>219895</v>
      </c>
      <c r="D2668" s="21">
        <v>222999</v>
      </c>
      <c r="E2668" s="21">
        <v>71.578923766816104</v>
      </c>
      <c r="F2668" s="21">
        <v>285</v>
      </c>
      <c r="G2668" s="64" t="s">
        <v>5951</v>
      </c>
      <c r="H2668" s="21">
        <v>15</v>
      </c>
      <c r="I2668" s="21">
        <v>3104</v>
      </c>
      <c r="J2668" s="64" t="s">
        <v>5952</v>
      </c>
      <c r="K2668" s="21">
        <v>16</v>
      </c>
    </row>
    <row r="2669" spans="2:11" x14ac:dyDescent="0.2">
      <c r="B2669" s="21" t="s">
        <v>5777</v>
      </c>
      <c r="C2669" s="21">
        <v>0</v>
      </c>
      <c r="D2669" s="21">
        <v>219895</v>
      </c>
      <c r="E2669" s="21">
        <v>71.578923766816104</v>
      </c>
      <c r="F2669" s="21">
        <v>109</v>
      </c>
      <c r="G2669" s="64" t="s">
        <v>2081</v>
      </c>
      <c r="H2669" s="21">
        <v>0</v>
      </c>
      <c r="I2669" s="21">
        <v>219895</v>
      </c>
      <c r="J2669" s="64" t="s">
        <v>2081</v>
      </c>
      <c r="K2669" s="21">
        <v>2016</v>
      </c>
    </row>
    <row r="2670" spans="2:11" x14ac:dyDescent="0.2">
      <c r="B2670" s="21" t="s">
        <v>5777</v>
      </c>
      <c r="C2670" s="21">
        <v>231000</v>
      </c>
      <c r="D2670" s="21">
        <v>332261</v>
      </c>
      <c r="E2670" s="21">
        <v>72.419491525423695</v>
      </c>
      <c r="F2670" s="21">
        <v>95</v>
      </c>
      <c r="G2670" s="64" t="s">
        <v>3123</v>
      </c>
      <c r="H2670" s="21">
        <v>1062</v>
      </c>
      <c r="I2670" s="21">
        <v>101261</v>
      </c>
      <c r="J2670" s="64" t="s">
        <v>3123</v>
      </c>
      <c r="K2670" s="21">
        <v>1061</v>
      </c>
    </row>
    <row r="2671" spans="2:11" x14ac:dyDescent="0.2">
      <c r="B2671" s="21" t="s">
        <v>5777</v>
      </c>
      <c r="C2671" s="21">
        <v>332261</v>
      </c>
      <c r="D2671" s="21">
        <v>1056999</v>
      </c>
      <c r="E2671" s="21">
        <v>72.419491525423695</v>
      </c>
      <c r="F2671" s="21">
        <v>109</v>
      </c>
      <c r="G2671" s="64" t="s">
        <v>2081</v>
      </c>
      <c r="H2671" s="21">
        <v>0</v>
      </c>
      <c r="I2671" s="21">
        <v>724738</v>
      </c>
      <c r="J2671" s="64" t="s">
        <v>2081</v>
      </c>
      <c r="K2671" s="21">
        <v>665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519D70-7879-654F-A59C-8AF5DF068761}">
  <dimension ref="B2:D1480"/>
  <sheetViews>
    <sheetView workbookViewId="0">
      <selection activeCell="I11" sqref="I11"/>
    </sheetView>
  </sheetViews>
  <sheetFormatPr baseColWidth="10" defaultRowHeight="16" x14ac:dyDescent="0.2"/>
  <cols>
    <col min="2" max="3" width="10.83203125" style="21"/>
    <col min="4" max="4" width="42.33203125" customWidth="1"/>
  </cols>
  <sheetData>
    <row r="2" spans="2:4" x14ac:dyDescent="0.2">
      <c r="B2" s="64" t="s">
        <v>5953</v>
      </c>
    </row>
    <row r="5" spans="2:4" x14ac:dyDescent="0.2">
      <c r="B5" s="58" t="s">
        <v>991</v>
      </c>
      <c r="C5" s="58" t="s">
        <v>992</v>
      </c>
      <c r="D5" s="57" t="s">
        <v>993</v>
      </c>
    </row>
    <row r="6" spans="2:4" x14ac:dyDescent="0.2">
      <c r="B6" s="21" t="s">
        <v>718</v>
      </c>
      <c r="C6" s="21" t="s">
        <v>1379</v>
      </c>
      <c r="D6" t="s">
        <v>719</v>
      </c>
    </row>
    <row r="7" spans="2:4" x14ac:dyDescent="0.2">
      <c r="B7" s="21" t="s">
        <v>720</v>
      </c>
      <c r="C7" s="21" t="s">
        <v>1379</v>
      </c>
      <c r="D7" t="s">
        <v>721</v>
      </c>
    </row>
    <row r="8" spans="2:4" x14ac:dyDescent="0.2">
      <c r="B8" s="21" t="s">
        <v>999</v>
      </c>
      <c r="C8" s="21" t="s">
        <v>326</v>
      </c>
      <c r="D8" t="s">
        <v>998</v>
      </c>
    </row>
    <row r="9" spans="2:4" x14ac:dyDescent="0.2">
      <c r="B9" s="21" t="s">
        <v>999</v>
      </c>
      <c r="C9" s="21" t="s">
        <v>326</v>
      </c>
      <c r="D9" t="s">
        <v>1378</v>
      </c>
    </row>
    <row r="10" spans="2:4" x14ac:dyDescent="0.2">
      <c r="B10" s="21" t="s">
        <v>722</v>
      </c>
      <c r="C10" s="21" t="s">
        <v>1379</v>
      </c>
      <c r="D10" t="s">
        <v>723</v>
      </c>
    </row>
    <row r="11" spans="2:4" x14ac:dyDescent="0.2">
      <c r="B11" s="21" t="s">
        <v>1014</v>
      </c>
      <c r="C11" s="21" t="s">
        <v>326</v>
      </c>
      <c r="D11" t="s">
        <v>998</v>
      </c>
    </row>
    <row r="12" spans="2:4" x14ac:dyDescent="0.2">
      <c r="B12" s="21" t="s">
        <v>1014</v>
      </c>
      <c r="C12" s="21" t="s">
        <v>326</v>
      </c>
      <c r="D12" t="s">
        <v>1378</v>
      </c>
    </row>
    <row r="13" spans="2:4" x14ac:dyDescent="0.2">
      <c r="B13" s="21" t="s">
        <v>724</v>
      </c>
      <c r="C13" s="21" t="s">
        <v>1379</v>
      </c>
      <c r="D13" t="s">
        <v>719</v>
      </c>
    </row>
    <row r="14" spans="2:4" x14ac:dyDescent="0.2">
      <c r="B14" s="21" t="s">
        <v>328</v>
      </c>
      <c r="C14" s="21" t="s">
        <v>327</v>
      </c>
      <c r="D14" t="s">
        <v>329</v>
      </c>
    </row>
    <row r="15" spans="2:4" x14ac:dyDescent="0.2">
      <c r="B15" s="21" t="s">
        <v>1377</v>
      </c>
      <c r="C15" s="21" t="s">
        <v>326</v>
      </c>
      <c r="D15" t="s">
        <v>1378</v>
      </c>
    </row>
    <row r="16" spans="2:4" x14ac:dyDescent="0.2">
      <c r="B16" s="21" t="s">
        <v>1374</v>
      </c>
      <c r="C16" s="21" t="s">
        <v>326</v>
      </c>
      <c r="D16" t="s">
        <v>998</v>
      </c>
    </row>
    <row r="17" spans="2:4" x14ac:dyDescent="0.2">
      <c r="B17" s="21" t="s">
        <v>1374</v>
      </c>
      <c r="C17" s="21" t="s">
        <v>326</v>
      </c>
      <c r="D17" t="s">
        <v>1378</v>
      </c>
    </row>
    <row r="18" spans="2:4" x14ac:dyDescent="0.2">
      <c r="B18" s="21" t="s">
        <v>330</v>
      </c>
      <c r="C18" s="21" t="s">
        <v>327</v>
      </c>
      <c r="D18" t="s">
        <v>329</v>
      </c>
    </row>
    <row r="19" spans="2:4" x14ac:dyDescent="0.2">
      <c r="B19" s="21" t="s">
        <v>330</v>
      </c>
      <c r="C19" s="21" t="s">
        <v>1379</v>
      </c>
      <c r="D19" t="s">
        <v>725</v>
      </c>
    </row>
    <row r="20" spans="2:4" x14ac:dyDescent="0.2">
      <c r="B20" s="21" t="s">
        <v>331</v>
      </c>
      <c r="C20" s="21" t="s">
        <v>327</v>
      </c>
      <c r="D20" t="s">
        <v>329</v>
      </c>
    </row>
    <row r="21" spans="2:4" x14ac:dyDescent="0.2">
      <c r="B21" s="21" t="s">
        <v>331</v>
      </c>
      <c r="C21" s="21" t="s">
        <v>1379</v>
      </c>
      <c r="D21" t="s">
        <v>719</v>
      </c>
    </row>
    <row r="22" spans="2:4" x14ac:dyDescent="0.2">
      <c r="B22" s="21" t="s">
        <v>1376</v>
      </c>
      <c r="C22" s="21" t="s">
        <v>326</v>
      </c>
      <c r="D22" t="s">
        <v>1378</v>
      </c>
    </row>
    <row r="23" spans="2:4" x14ac:dyDescent="0.2">
      <c r="B23" s="21" t="s">
        <v>332</v>
      </c>
      <c r="C23" s="21" t="s">
        <v>327</v>
      </c>
      <c r="D23" t="s">
        <v>329</v>
      </c>
    </row>
    <row r="24" spans="2:4" x14ac:dyDescent="0.2">
      <c r="B24" s="21" t="s">
        <v>332</v>
      </c>
      <c r="C24" s="21" t="s">
        <v>1379</v>
      </c>
      <c r="D24" t="s">
        <v>726</v>
      </c>
    </row>
    <row r="25" spans="2:4" x14ac:dyDescent="0.2">
      <c r="B25" s="21" t="s">
        <v>1373</v>
      </c>
      <c r="C25" s="21" t="s">
        <v>326</v>
      </c>
      <c r="D25" t="s">
        <v>998</v>
      </c>
    </row>
    <row r="26" spans="2:4" x14ac:dyDescent="0.2">
      <c r="B26" s="21" t="s">
        <v>1373</v>
      </c>
      <c r="C26" s="21" t="s">
        <v>326</v>
      </c>
      <c r="D26" t="s">
        <v>1378</v>
      </c>
    </row>
    <row r="27" spans="2:4" x14ac:dyDescent="0.2">
      <c r="B27" s="21" t="s">
        <v>727</v>
      </c>
      <c r="C27" s="21" t="s">
        <v>1379</v>
      </c>
      <c r="D27" t="s">
        <v>728</v>
      </c>
    </row>
    <row r="28" spans="2:4" x14ac:dyDescent="0.2">
      <c r="B28" s="21" t="s">
        <v>729</v>
      </c>
      <c r="C28" s="21" t="s">
        <v>1379</v>
      </c>
      <c r="D28" t="s">
        <v>730</v>
      </c>
    </row>
    <row r="29" spans="2:4" x14ac:dyDescent="0.2">
      <c r="B29" s="21" t="s">
        <v>1082</v>
      </c>
      <c r="C29" s="21" t="s">
        <v>326</v>
      </c>
      <c r="D29" t="s">
        <v>998</v>
      </c>
    </row>
    <row r="30" spans="2:4" x14ac:dyDescent="0.2">
      <c r="B30" s="21" t="s">
        <v>1082</v>
      </c>
      <c r="C30" s="21" t="s">
        <v>326</v>
      </c>
      <c r="D30" t="s">
        <v>1378</v>
      </c>
    </row>
    <row r="31" spans="2:4" x14ac:dyDescent="0.2">
      <c r="B31" s="21" t="s">
        <v>731</v>
      </c>
      <c r="C31" s="21" t="s">
        <v>1379</v>
      </c>
      <c r="D31" t="s">
        <v>719</v>
      </c>
    </row>
    <row r="32" spans="2:4" x14ac:dyDescent="0.2">
      <c r="B32" s="21" t="s">
        <v>333</v>
      </c>
      <c r="C32" s="21" t="s">
        <v>327</v>
      </c>
      <c r="D32" t="s">
        <v>329</v>
      </c>
    </row>
    <row r="33" spans="2:4" x14ac:dyDescent="0.2">
      <c r="B33" s="21" t="s">
        <v>1013</v>
      </c>
      <c r="C33" s="21" t="s">
        <v>326</v>
      </c>
      <c r="D33" t="s">
        <v>998</v>
      </c>
    </row>
    <row r="34" spans="2:4" x14ac:dyDescent="0.2">
      <c r="B34" s="21" t="s">
        <v>1013</v>
      </c>
      <c r="C34" s="21" t="s">
        <v>326</v>
      </c>
      <c r="D34" t="s">
        <v>1378</v>
      </c>
    </row>
    <row r="35" spans="2:4" x14ac:dyDescent="0.2">
      <c r="B35" s="21" t="s">
        <v>1160</v>
      </c>
      <c r="C35" s="21" t="s">
        <v>326</v>
      </c>
      <c r="D35" t="s">
        <v>998</v>
      </c>
    </row>
    <row r="36" spans="2:4" x14ac:dyDescent="0.2">
      <c r="B36" s="21" t="s">
        <v>1160</v>
      </c>
      <c r="C36" s="21" t="s">
        <v>326</v>
      </c>
      <c r="D36" t="s">
        <v>1378</v>
      </c>
    </row>
    <row r="37" spans="2:4" x14ac:dyDescent="0.2">
      <c r="B37" s="21" t="s">
        <v>732</v>
      </c>
      <c r="C37" s="21" t="s">
        <v>1379</v>
      </c>
      <c r="D37" t="s">
        <v>719</v>
      </c>
    </row>
    <row r="38" spans="2:4" x14ac:dyDescent="0.2">
      <c r="B38" s="21" t="s">
        <v>334</v>
      </c>
      <c r="C38" s="21" t="s">
        <v>327</v>
      </c>
      <c r="D38" t="s">
        <v>329</v>
      </c>
    </row>
    <row r="39" spans="2:4" x14ac:dyDescent="0.2">
      <c r="B39" s="21" t="s">
        <v>334</v>
      </c>
      <c r="C39" s="21" t="s">
        <v>1379</v>
      </c>
      <c r="D39" t="s">
        <v>719</v>
      </c>
    </row>
    <row r="40" spans="2:4" x14ac:dyDescent="0.2">
      <c r="B40" s="21" t="s">
        <v>733</v>
      </c>
      <c r="C40" s="21" t="s">
        <v>326</v>
      </c>
      <c r="D40" t="s">
        <v>998</v>
      </c>
    </row>
    <row r="41" spans="2:4" x14ac:dyDescent="0.2">
      <c r="B41" s="21" t="s">
        <v>733</v>
      </c>
      <c r="C41" s="21" t="s">
        <v>326</v>
      </c>
      <c r="D41" t="s">
        <v>1378</v>
      </c>
    </row>
    <row r="42" spans="2:4" x14ac:dyDescent="0.2">
      <c r="B42" s="21" t="s">
        <v>733</v>
      </c>
      <c r="C42" s="21" t="s">
        <v>1379</v>
      </c>
      <c r="D42" t="s">
        <v>719</v>
      </c>
    </row>
    <row r="43" spans="2:4" x14ac:dyDescent="0.2">
      <c r="B43" s="21" t="s">
        <v>1347</v>
      </c>
      <c r="C43" s="21" t="s">
        <v>326</v>
      </c>
      <c r="D43" t="s">
        <v>998</v>
      </c>
    </row>
    <row r="44" spans="2:4" x14ac:dyDescent="0.2">
      <c r="B44" s="21" t="s">
        <v>1347</v>
      </c>
      <c r="C44" s="21" t="s">
        <v>326</v>
      </c>
      <c r="D44" t="s">
        <v>1378</v>
      </c>
    </row>
    <row r="45" spans="2:4" x14ac:dyDescent="0.2">
      <c r="B45" s="21" t="s">
        <v>1346</v>
      </c>
      <c r="C45" s="21" t="s">
        <v>326</v>
      </c>
      <c r="D45" t="s">
        <v>998</v>
      </c>
    </row>
    <row r="46" spans="2:4" x14ac:dyDescent="0.2">
      <c r="B46" s="21" t="s">
        <v>1346</v>
      </c>
      <c r="C46" s="21" t="s">
        <v>326</v>
      </c>
      <c r="D46" t="s">
        <v>1378</v>
      </c>
    </row>
    <row r="47" spans="2:4" x14ac:dyDescent="0.2">
      <c r="B47" s="21" t="s">
        <v>335</v>
      </c>
      <c r="C47" s="21" t="s">
        <v>327</v>
      </c>
      <c r="D47" t="s">
        <v>329</v>
      </c>
    </row>
    <row r="48" spans="2:4" x14ac:dyDescent="0.2">
      <c r="B48" s="21" t="s">
        <v>734</v>
      </c>
      <c r="C48" s="21" t="s">
        <v>1379</v>
      </c>
      <c r="D48" t="s">
        <v>735</v>
      </c>
    </row>
    <row r="49" spans="2:4" x14ac:dyDescent="0.2">
      <c r="B49" s="21" t="s">
        <v>1159</v>
      </c>
      <c r="C49" s="21" t="s">
        <v>326</v>
      </c>
      <c r="D49" t="s">
        <v>998</v>
      </c>
    </row>
    <row r="50" spans="2:4" x14ac:dyDescent="0.2">
      <c r="B50" s="21" t="s">
        <v>1159</v>
      </c>
      <c r="C50" s="21" t="s">
        <v>326</v>
      </c>
      <c r="D50" t="s">
        <v>1378</v>
      </c>
    </row>
    <row r="51" spans="2:4" x14ac:dyDescent="0.2">
      <c r="B51" s="21" t="s">
        <v>336</v>
      </c>
      <c r="C51" s="21" t="s">
        <v>327</v>
      </c>
      <c r="D51" t="s">
        <v>329</v>
      </c>
    </row>
    <row r="52" spans="2:4" x14ac:dyDescent="0.2">
      <c r="B52" s="21" t="s">
        <v>336</v>
      </c>
      <c r="C52" s="21" t="s">
        <v>1379</v>
      </c>
      <c r="D52" t="s">
        <v>736</v>
      </c>
    </row>
    <row r="53" spans="2:4" x14ac:dyDescent="0.2">
      <c r="B53" s="21" t="s">
        <v>1375</v>
      </c>
      <c r="C53" s="21" t="s">
        <v>326</v>
      </c>
      <c r="D53" t="s">
        <v>1378</v>
      </c>
    </row>
    <row r="54" spans="2:4" x14ac:dyDescent="0.2">
      <c r="B54" s="21" t="s">
        <v>1024</v>
      </c>
      <c r="C54" s="21" t="s">
        <v>326</v>
      </c>
      <c r="D54" t="s">
        <v>998</v>
      </c>
    </row>
    <row r="55" spans="2:4" x14ac:dyDescent="0.2">
      <c r="B55" s="21" t="s">
        <v>1024</v>
      </c>
      <c r="C55" s="21" t="s">
        <v>326</v>
      </c>
      <c r="D55" t="s">
        <v>1378</v>
      </c>
    </row>
    <row r="56" spans="2:4" x14ac:dyDescent="0.2">
      <c r="B56" s="21" t="s">
        <v>1345</v>
      </c>
      <c r="C56" s="21" t="s">
        <v>326</v>
      </c>
      <c r="D56" t="s">
        <v>998</v>
      </c>
    </row>
    <row r="57" spans="2:4" x14ac:dyDescent="0.2">
      <c r="B57" s="21" t="s">
        <v>1345</v>
      </c>
      <c r="C57" s="21" t="s">
        <v>326</v>
      </c>
      <c r="D57" t="s">
        <v>1378</v>
      </c>
    </row>
    <row r="58" spans="2:4" x14ac:dyDescent="0.2">
      <c r="B58" s="21" t="s">
        <v>1372</v>
      </c>
      <c r="C58" s="21" t="s">
        <v>326</v>
      </c>
      <c r="D58" t="s">
        <v>998</v>
      </c>
    </row>
    <row r="59" spans="2:4" x14ac:dyDescent="0.2">
      <c r="B59" s="21" t="s">
        <v>1372</v>
      </c>
      <c r="C59" s="21" t="s">
        <v>326</v>
      </c>
      <c r="D59" t="s">
        <v>1378</v>
      </c>
    </row>
    <row r="60" spans="2:4" x14ac:dyDescent="0.2">
      <c r="B60" s="21" t="s">
        <v>737</v>
      </c>
      <c r="C60" s="21" t="s">
        <v>1379</v>
      </c>
      <c r="D60" t="s">
        <v>730</v>
      </c>
    </row>
    <row r="61" spans="2:4" x14ac:dyDescent="0.2">
      <c r="B61" s="21" t="s">
        <v>337</v>
      </c>
      <c r="C61" s="21" t="s">
        <v>327</v>
      </c>
      <c r="D61" t="s">
        <v>329</v>
      </c>
    </row>
    <row r="62" spans="2:4" x14ac:dyDescent="0.2">
      <c r="B62" s="21" t="s">
        <v>337</v>
      </c>
      <c r="C62" s="21" t="s">
        <v>1379</v>
      </c>
      <c r="D62" t="s">
        <v>738</v>
      </c>
    </row>
    <row r="63" spans="2:4" x14ac:dyDescent="0.2">
      <c r="B63" s="21" t="s">
        <v>1344</v>
      </c>
      <c r="C63" s="21" t="s">
        <v>326</v>
      </c>
      <c r="D63" t="s">
        <v>998</v>
      </c>
    </row>
    <row r="64" spans="2:4" x14ac:dyDescent="0.2">
      <c r="B64" s="21" t="s">
        <v>1344</v>
      </c>
      <c r="C64" s="21" t="s">
        <v>326</v>
      </c>
      <c r="D64" t="s">
        <v>1378</v>
      </c>
    </row>
    <row r="65" spans="2:4" x14ac:dyDescent="0.2">
      <c r="B65" s="21" t="s">
        <v>1058</v>
      </c>
      <c r="C65" s="21" t="s">
        <v>326</v>
      </c>
      <c r="D65" t="s">
        <v>998</v>
      </c>
    </row>
    <row r="66" spans="2:4" x14ac:dyDescent="0.2">
      <c r="B66" s="21" t="s">
        <v>1058</v>
      </c>
      <c r="C66" s="21" t="s">
        <v>326</v>
      </c>
      <c r="D66" t="s">
        <v>1378</v>
      </c>
    </row>
    <row r="67" spans="2:4" x14ac:dyDescent="0.2">
      <c r="B67" s="21" t="s">
        <v>338</v>
      </c>
      <c r="C67" s="21" t="s">
        <v>327</v>
      </c>
      <c r="D67" t="s">
        <v>329</v>
      </c>
    </row>
    <row r="68" spans="2:4" x14ac:dyDescent="0.2">
      <c r="B68" s="21" t="s">
        <v>338</v>
      </c>
      <c r="C68" s="21" t="s">
        <v>1379</v>
      </c>
      <c r="D68" t="s">
        <v>728</v>
      </c>
    </row>
    <row r="69" spans="2:4" x14ac:dyDescent="0.2">
      <c r="B69" s="21" t="s">
        <v>1371</v>
      </c>
      <c r="C69" s="21" t="s">
        <v>326</v>
      </c>
      <c r="D69" t="s">
        <v>998</v>
      </c>
    </row>
    <row r="70" spans="2:4" x14ac:dyDescent="0.2">
      <c r="B70" s="21" t="s">
        <v>1371</v>
      </c>
      <c r="C70" s="21" t="s">
        <v>326</v>
      </c>
      <c r="D70" t="s">
        <v>1378</v>
      </c>
    </row>
    <row r="71" spans="2:4" x14ac:dyDescent="0.2">
      <c r="B71" s="21" t="s">
        <v>739</v>
      </c>
      <c r="C71" s="21" t="s">
        <v>1379</v>
      </c>
      <c r="D71" t="s">
        <v>730</v>
      </c>
    </row>
    <row r="72" spans="2:4" x14ac:dyDescent="0.2">
      <c r="B72" s="21" t="s">
        <v>740</v>
      </c>
      <c r="C72" s="21" t="s">
        <v>1379</v>
      </c>
      <c r="D72" t="s">
        <v>725</v>
      </c>
    </row>
    <row r="73" spans="2:4" x14ac:dyDescent="0.2">
      <c r="B73" s="21" t="s">
        <v>741</v>
      </c>
      <c r="C73" s="21" t="s">
        <v>1379</v>
      </c>
      <c r="D73" t="s">
        <v>730</v>
      </c>
    </row>
    <row r="74" spans="2:4" x14ac:dyDescent="0.2">
      <c r="B74" s="21" t="s">
        <v>1111</v>
      </c>
      <c r="C74" s="21" t="s">
        <v>326</v>
      </c>
      <c r="D74" t="s">
        <v>998</v>
      </c>
    </row>
    <row r="75" spans="2:4" x14ac:dyDescent="0.2">
      <c r="B75" s="21" t="s">
        <v>1111</v>
      </c>
      <c r="C75" s="21" t="s">
        <v>326</v>
      </c>
      <c r="D75" t="s">
        <v>1378</v>
      </c>
    </row>
    <row r="76" spans="2:4" x14ac:dyDescent="0.2">
      <c r="B76" s="21" t="s">
        <v>1012</v>
      </c>
      <c r="C76" s="21" t="s">
        <v>326</v>
      </c>
      <c r="D76" t="s">
        <v>998</v>
      </c>
    </row>
    <row r="77" spans="2:4" x14ac:dyDescent="0.2">
      <c r="B77" s="21" t="s">
        <v>1012</v>
      </c>
      <c r="C77" s="21" t="s">
        <v>326</v>
      </c>
      <c r="D77" t="s">
        <v>1378</v>
      </c>
    </row>
    <row r="78" spans="2:4" x14ac:dyDescent="0.2">
      <c r="B78" s="21" t="s">
        <v>339</v>
      </c>
      <c r="C78" s="21" t="s">
        <v>327</v>
      </c>
      <c r="D78" t="s">
        <v>329</v>
      </c>
    </row>
    <row r="79" spans="2:4" x14ac:dyDescent="0.2">
      <c r="B79" s="21" t="s">
        <v>339</v>
      </c>
      <c r="C79" s="21" t="s">
        <v>1379</v>
      </c>
      <c r="D79" t="s">
        <v>742</v>
      </c>
    </row>
    <row r="80" spans="2:4" x14ac:dyDescent="0.2">
      <c r="B80" s="21" t="s">
        <v>743</v>
      </c>
      <c r="C80" s="21" t="s">
        <v>326</v>
      </c>
      <c r="D80" t="s">
        <v>998</v>
      </c>
    </row>
    <row r="81" spans="2:4" x14ac:dyDescent="0.2">
      <c r="B81" s="21" t="s">
        <v>743</v>
      </c>
      <c r="C81" s="21" t="s">
        <v>326</v>
      </c>
      <c r="D81" t="s">
        <v>1378</v>
      </c>
    </row>
    <row r="82" spans="2:4" x14ac:dyDescent="0.2">
      <c r="B82" s="21" t="s">
        <v>743</v>
      </c>
      <c r="C82" s="21" t="s">
        <v>1379</v>
      </c>
      <c r="D82" t="s">
        <v>719</v>
      </c>
    </row>
    <row r="83" spans="2:4" x14ac:dyDescent="0.2">
      <c r="B83" s="21" t="s">
        <v>744</v>
      </c>
      <c r="C83" s="21" t="s">
        <v>1379</v>
      </c>
      <c r="D83" t="s">
        <v>719</v>
      </c>
    </row>
    <row r="84" spans="2:4" x14ac:dyDescent="0.2">
      <c r="B84" s="21" t="s">
        <v>1343</v>
      </c>
      <c r="C84" s="21" t="s">
        <v>326</v>
      </c>
      <c r="D84" t="s">
        <v>998</v>
      </c>
    </row>
    <row r="85" spans="2:4" x14ac:dyDescent="0.2">
      <c r="B85" s="21" t="s">
        <v>1343</v>
      </c>
      <c r="C85" s="21" t="s">
        <v>326</v>
      </c>
      <c r="D85" t="s">
        <v>1378</v>
      </c>
    </row>
    <row r="86" spans="2:4" x14ac:dyDescent="0.2">
      <c r="B86" s="21" t="s">
        <v>745</v>
      </c>
      <c r="C86" s="21" t="s">
        <v>1379</v>
      </c>
      <c r="D86" t="s">
        <v>742</v>
      </c>
    </row>
    <row r="87" spans="2:4" x14ac:dyDescent="0.2">
      <c r="B87" s="21" t="s">
        <v>746</v>
      </c>
      <c r="C87" s="21" t="s">
        <v>1379</v>
      </c>
      <c r="D87" t="s">
        <v>719</v>
      </c>
    </row>
    <row r="88" spans="2:4" x14ac:dyDescent="0.2">
      <c r="B88" s="21" t="s">
        <v>1081</v>
      </c>
      <c r="C88" s="21" t="s">
        <v>326</v>
      </c>
      <c r="D88" t="s">
        <v>998</v>
      </c>
    </row>
    <row r="89" spans="2:4" x14ac:dyDescent="0.2">
      <c r="B89" s="21" t="s">
        <v>1081</v>
      </c>
      <c r="C89" s="21" t="s">
        <v>326</v>
      </c>
      <c r="D89" t="s">
        <v>1378</v>
      </c>
    </row>
    <row r="90" spans="2:4" x14ac:dyDescent="0.2">
      <c r="B90" s="21" t="s">
        <v>747</v>
      </c>
      <c r="C90" s="21" t="s">
        <v>1379</v>
      </c>
      <c r="D90" t="s">
        <v>730</v>
      </c>
    </row>
    <row r="91" spans="2:4" x14ac:dyDescent="0.2">
      <c r="B91" s="21" t="s">
        <v>1000</v>
      </c>
      <c r="C91" s="21" t="s">
        <v>326</v>
      </c>
      <c r="D91" t="s">
        <v>998</v>
      </c>
    </row>
    <row r="92" spans="2:4" x14ac:dyDescent="0.2">
      <c r="B92" s="21" t="s">
        <v>1000</v>
      </c>
      <c r="C92" s="21" t="s">
        <v>326</v>
      </c>
      <c r="D92" t="s">
        <v>1378</v>
      </c>
    </row>
    <row r="93" spans="2:4" x14ac:dyDescent="0.2">
      <c r="B93" s="21" t="s">
        <v>340</v>
      </c>
      <c r="C93" s="21" t="s">
        <v>327</v>
      </c>
      <c r="D93" t="s">
        <v>329</v>
      </c>
    </row>
    <row r="94" spans="2:4" x14ac:dyDescent="0.2">
      <c r="B94" s="21" t="s">
        <v>1009</v>
      </c>
      <c r="C94" s="21" t="s">
        <v>326</v>
      </c>
      <c r="D94" t="s">
        <v>998</v>
      </c>
    </row>
    <row r="95" spans="2:4" x14ac:dyDescent="0.2">
      <c r="B95" s="21" t="s">
        <v>1009</v>
      </c>
      <c r="C95" s="21" t="s">
        <v>326</v>
      </c>
      <c r="D95" t="s">
        <v>1378</v>
      </c>
    </row>
    <row r="96" spans="2:4" x14ac:dyDescent="0.2">
      <c r="B96" s="21" t="s">
        <v>341</v>
      </c>
      <c r="C96" s="21" t="s">
        <v>327</v>
      </c>
      <c r="D96" t="s">
        <v>329</v>
      </c>
    </row>
    <row r="97" spans="2:4" x14ac:dyDescent="0.2">
      <c r="B97" s="21" t="s">
        <v>341</v>
      </c>
      <c r="C97" s="21" t="s">
        <v>1379</v>
      </c>
      <c r="D97" t="s">
        <v>719</v>
      </c>
    </row>
    <row r="98" spans="2:4" x14ac:dyDescent="0.2">
      <c r="B98" s="21" t="s">
        <v>748</v>
      </c>
      <c r="C98" s="21" t="s">
        <v>1379</v>
      </c>
      <c r="D98" t="s">
        <v>749</v>
      </c>
    </row>
    <row r="99" spans="2:4" x14ac:dyDescent="0.2">
      <c r="B99" s="21" t="s">
        <v>750</v>
      </c>
      <c r="C99" s="21" t="s">
        <v>1379</v>
      </c>
      <c r="D99" t="s">
        <v>751</v>
      </c>
    </row>
    <row r="100" spans="2:4" x14ac:dyDescent="0.2">
      <c r="B100" s="21" t="s">
        <v>342</v>
      </c>
      <c r="C100" s="21" t="s">
        <v>327</v>
      </c>
      <c r="D100" t="s">
        <v>329</v>
      </c>
    </row>
    <row r="101" spans="2:4" x14ac:dyDescent="0.2">
      <c r="B101" s="21" t="s">
        <v>752</v>
      </c>
      <c r="C101" s="21" t="s">
        <v>1379</v>
      </c>
      <c r="D101" t="s">
        <v>753</v>
      </c>
    </row>
    <row r="102" spans="2:4" x14ac:dyDescent="0.2">
      <c r="B102" s="21" t="s">
        <v>754</v>
      </c>
      <c r="C102" s="21" t="s">
        <v>1379</v>
      </c>
      <c r="D102" t="s">
        <v>742</v>
      </c>
    </row>
    <row r="103" spans="2:4" x14ac:dyDescent="0.2">
      <c r="B103" s="21" t="s">
        <v>1004</v>
      </c>
      <c r="C103" s="21" t="s">
        <v>326</v>
      </c>
      <c r="D103" t="s">
        <v>998</v>
      </c>
    </row>
    <row r="104" spans="2:4" x14ac:dyDescent="0.2">
      <c r="B104" s="21" t="s">
        <v>1004</v>
      </c>
      <c r="C104" s="21" t="s">
        <v>326</v>
      </c>
      <c r="D104" t="s">
        <v>1378</v>
      </c>
    </row>
    <row r="105" spans="2:4" x14ac:dyDescent="0.2">
      <c r="B105" s="21" t="s">
        <v>1267</v>
      </c>
      <c r="C105" s="21" t="s">
        <v>326</v>
      </c>
      <c r="D105" t="s">
        <v>998</v>
      </c>
    </row>
    <row r="106" spans="2:4" x14ac:dyDescent="0.2">
      <c r="B106" s="21" t="s">
        <v>1267</v>
      </c>
      <c r="C106" s="21" t="s">
        <v>326</v>
      </c>
      <c r="D106" t="s">
        <v>1378</v>
      </c>
    </row>
    <row r="107" spans="2:4" x14ac:dyDescent="0.2">
      <c r="B107" s="21" t="s">
        <v>1011</v>
      </c>
      <c r="C107" s="21" t="s">
        <v>326</v>
      </c>
      <c r="D107" t="s">
        <v>998</v>
      </c>
    </row>
    <row r="108" spans="2:4" x14ac:dyDescent="0.2">
      <c r="B108" s="21" t="s">
        <v>1011</v>
      </c>
      <c r="C108" s="21" t="s">
        <v>326</v>
      </c>
      <c r="D108" t="s">
        <v>1378</v>
      </c>
    </row>
    <row r="109" spans="2:4" x14ac:dyDescent="0.2">
      <c r="B109" s="21" t="s">
        <v>755</v>
      </c>
      <c r="C109" s="21" t="s">
        <v>1379</v>
      </c>
      <c r="D109" t="s">
        <v>719</v>
      </c>
    </row>
    <row r="110" spans="2:4" x14ac:dyDescent="0.2">
      <c r="B110" s="21" t="s">
        <v>756</v>
      </c>
      <c r="C110" s="21" t="s">
        <v>1379</v>
      </c>
      <c r="D110" t="s">
        <v>730</v>
      </c>
    </row>
    <row r="111" spans="2:4" x14ac:dyDescent="0.2">
      <c r="B111" s="21" t="s">
        <v>757</v>
      </c>
      <c r="C111" s="21" t="s">
        <v>1379</v>
      </c>
      <c r="D111" t="s">
        <v>758</v>
      </c>
    </row>
    <row r="112" spans="2:4" x14ac:dyDescent="0.2">
      <c r="B112" s="21" t="s">
        <v>343</v>
      </c>
      <c r="C112" s="21" t="s">
        <v>327</v>
      </c>
      <c r="D112" t="s">
        <v>329</v>
      </c>
    </row>
    <row r="113" spans="2:4" x14ac:dyDescent="0.2">
      <c r="B113" s="21" t="s">
        <v>759</v>
      </c>
      <c r="C113" s="21" t="s">
        <v>1379</v>
      </c>
      <c r="D113" t="s">
        <v>760</v>
      </c>
    </row>
    <row r="114" spans="2:4" x14ac:dyDescent="0.2">
      <c r="B114" s="21" t="s">
        <v>761</v>
      </c>
      <c r="C114" s="21" t="s">
        <v>1379</v>
      </c>
      <c r="D114" t="s">
        <v>719</v>
      </c>
    </row>
    <row r="115" spans="2:4" x14ac:dyDescent="0.2">
      <c r="B115" s="21" t="s">
        <v>762</v>
      </c>
      <c r="C115" s="21" t="s">
        <v>1379</v>
      </c>
      <c r="D115" t="s">
        <v>723</v>
      </c>
    </row>
    <row r="116" spans="2:4" x14ac:dyDescent="0.2">
      <c r="B116" s="21" t="s">
        <v>763</v>
      </c>
      <c r="C116" s="21" t="s">
        <v>326</v>
      </c>
      <c r="D116" t="s">
        <v>998</v>
      </c>
    </row>
    <row r="117" spans="2:4" x14ac:dyDescent="0.2">
      <c r="B117" s="21" t="s">
        <v>763</v>
      </c>
      <c r="C117" s="21" t="s">
        <v>326</v>
      </c>
      <c r="D117" t="s">
        <v>1378</v>
      </c>
    </row>
    <row r="118" spans="2:4" x14ac:dyDescent="0.2">
      <c r="B118" s="21" t="s">
        <v>763</v>
      </c>
      <c r="C118" s="21" t="s">
        <v>1379</v>
      </c>
      <c r="D118" t="s">
        <v>719</v>
      </c>
    </row>
    <row r="119" spans="2:4" x14ac:dyDescent="0.2">
      <c r="B119" s="21" t="s">
        <v>764</v>
      </c>
      <c r="C119" s="21" t="s">
        <v>1379</v>
      </c>
      <c r="D119" t="s">
        <v>730</v>
      </c>
    </row>
    <row r="120" spans="2:4" x14ac:dyDescent="0.2">
      <c r="B120" s="21" t="s">
        <v>765</v>
      </c>
      <c r="C120" s="21" t="s">
        <v>1379</v>
      </c>
      <c r="D120" t="s">
        <v>719</v>
      </c>
    </row>
    <row r="121" spans="2:4" x14ac:dyDescent="0.2">
      <c r="B121" s="21" t="s">
        <v>1370</v>
      </c>
      <c r="C121" s="21" t="s">
        <v>326</v>
      </c>
      <c r="D121" t="s">
        <v>998</v>
      </c>
    </row>
    <row r="122" spans="2:4" x14ac:dyDescent="0.2">
      <c r="B122" s="21" t="s">
        <v>1370</v>
      </c>
      <c r="C122" s="21" t="s">
        <v>326</v>
      </c>
      <c r="D122" t="s">
        <v>1378</v>
      </c>
    </row>
    <row r="123" spans="2:4" x14ac:dyDescent="0.2">
      <c r="B123" s="21" t="s">
        <v>1003</v>
      </c>
      <c r="C123" s="21" t="s">
        <v>326</v>
      </c>
      <c r="D123" t="s">
        <v>998</v>
      </c>
    </row>
    <row r="124" spans="2:4" x14ac:dyDescent="0.2">
      <c r="B124" s="21" t="s">
        <v>1003</v>
      </c>
      <c r="C124" s="21" t="s">
        <v>326</v>
      </c>
      <c r="D124" t="s">
        <v>1378</v>
      </c>
    </row>
    <row r="125" spans="2:4" x14ac:dyDescent="0.2">
      <c r="B125" s="21" t="s">
        <v>766</v>
      </c>
      <c r="C125" s="21" t="s">
        <v>1379</v>
      </c>
      <c r="D125" t="s">
        <v>730</v>
      </c>
    </row>
    <row r="126" spans="2:4" x14ac:dyDescent="0.2">
      <c r="B126" s="21" t="s">
        <v>767</v>
      </c>
      <c r="C126" s="21" t="s">
        <v>1379</v>
      </c>
      <c r="D126" t="s">
        <v>719</v>
      </c>
    </row>
    <row r="127" spans="2:4" x14ac:dyDescent="0.2">
      <c r="B127" s="21" t="s">
        <v>768</v>
      </c>
      <c r="C127" s="21" t="s">
        <v>1379</v>
      </c>
      <c r="D127" t="s">
        <v>719</v>
      </c>
    </row>
    <row r="128" spans="2:4" x14ac:dyDescent="0.2">
      <c r="B128" s="21" t="s">
        <v>344</v>
      </c>
      <c r="C128" s="21" t="s">
        <v>327</v>
      </c>
      <c r="D128" t="s">
        <v>329</v>
      </c>
    </row>
    <row r="129" spans="2:4" x14ac:dyDescent="0.2">
      <c r="B129" s="21" t="s">
        <v>344</v>
      </c>
      <c r="C129" s="21" t="s">
        <v>1379</v>
      </c>
      <c r="D129" t="s">
        <v>769</v>
      </c>
    </row>
    <row r="130" spans="2:4" x14ac:dyDescent="0.2">
      <c r="B130" s="21" t="s">
        <v>345</v>
      </c>
      <c r="C130" s="21" t="s">
        <v>327</v>
      </c>
      <c r="D130" t="s">
        <v>329</v>
      </c>
    </row>
    <row r="131" spans="2:4" x14ac:dyDescent="0.2">
      <c r="B131" s="21" t="s">
        <v>770</v>
      </c>
      <c r="C131" s="21" t="s">
        <v>1379</v>
      </c>
      <c r="D131" t="s">
        <v>719</v>
      </c>
    </row>
    <row r="132" spans="2:4" x14ac:dyDescent="0.2">
      <c r="B132" s="21" t="s">
        <v>1020</v>
      </c>
      <c r="C132" s="21" t="s">
        <v>326</v>
      </c>
      <c r="D132" t="s">
        <v>998</v>
      </c>
    </row>
    <row r="133" spans="2:4" x14ac:dyDescent="0.2">
      <c r="B133" s="21" t="s">
        <v>1020</v>
      </c>
      <c r="C133" s="21" t="s">
        <v>326</v>
      </c>
      <c r="D133" t="s">
        <v>1378</v>
      </c>
    </row>
    <row r="134" spans="2:4" x14ac:dyDescent="0.2">
      <c r="B134" s="21" t="s">
        <v>1057</v>
      </c>
      <c r="C134" s="21" t="s">
        <v>326</v>
      </c>
      <c r="D134" t="s">
        <v>998</v>
      </c>
    </row>
    <row r="135" spans="2:4" x14ac:dyDescent="0.2">
      <c r="B135" s="21" t="s">
        <v>1057</v>
      </c>
      <c r="C135" s="21" t="s">
        <v>326</v>
      </c>
      <c r="D135" t="s">
        <v>1378</v>
      </c>
    </row>
    <row r="136" spans="2:4" x14ac:dyDescent="0.2">
      <c r="B136" s="21" t="s">
        <v>346</v>
      </c>
      <c r="C136" s="21" t="s">
        <v>327</v>
      </c>
      <c r="D136" t="s">
        <v>329</v>
      </c>
    </row>
    <row r="137" spans="2:4" x14ac:dyDescent="0.2">
      <c r="B137" s="21" t="s">
        <v>771</v>
      </c>
      <c r="C137" s="21" t="s">
        <v>1379</v>
      </c>
      <c r="D137" t="s">
        <v>730</v>
      </c>
    </row>
    <row r="138" spans="2:4" x14ac:dyDescent="0.2">
      <c r="B138" s="21" t="s">
        <v>772</v>
      </c>
      <c r="C138" s="21" t="s">
        <v>1379</v>
      </c>
      <c r="D138" t="s">
        <v>753</v>
      </c>
    </row>
    <row r="139" spans="2:4" x14ac:dyDescent="0.2">
      <c r="B139" s="21" t="s">
        <v>347</v>
      </c>
      <c r="C139" s="21" t="s">
        <v>327</v>
      </c>
      <c r="D139" t="s">
        <v>329</v>
      </c>
    </row>
    <row r="140" spans="2:4" x14ac:dyDescent="0.2">
      <c r="B140" s="21" t="s">
        <v>1266</v>
      </c>
      <c r="C140" s="21" t="s">
        <v>326</v>
      </c>
      <c r="D140" t="s">
        <v>998</v>
      </c>
    </row>
    <row r="141" spans="2:4" x14ac:dyDescent="0.2">
      <c r="B141" s="21" t="s">
        <v>1266</v>
      </c>
      <c r="C141" s="21" t="s">
        <v>326</v>
      </c>
      <c r="D141" t="s">
        <v>1378</v>
      </c>
    </row>
    <row r="142" spans="2:4" x14ac:dyDescent="0.2">
      <c r="B142" s="21" t="s">
        <v>1042</v>
      </c>
      <c r="C142" s="21" t="s">
        <v>326</v>
      </c>
      <c r="D142" t="s">
        <v>998</v>
      </c>
    </row>
    <row r="143" spans="2:4" x14ac:dyDescent="0.2">
      <c r="B143" s="21" t="s">
        <v>1042</v>
      </c>
      <c r="C143" s="21" t="s">
        <v>326</v>
      </c>
      <c r="D143" t="s">
        <v>1378</v>
      </c>
    </row>
    <row r="144" spans="2:4" x14ac:dyDescent="0.2">
      <c r="B144" s="21" t="s">
        <v>773</v>
      </c>
      <c r="C144" s="21" t="s">
        <v>1379</v>
      </c>
      <c r="D144" t="s">
        <v>728</v>
      </c>
    </row>
    <row r="145" spans="2:4" x14ac:dyDescent="0.2">
      <c r="B145" s="21" t="s">
        <v>1342</v>
      </c>
      <c r="C145" s="21" t="s">
        <v>326</v>
      </c>
      <c r="D145" t="s">
        <v>998</v>
      </c>
    </row>
    <row r="146" spans="2:4" x14ac:dyDescent="0.2">
      <c r="B146" s="21" t="s">
        <v>1342</v>
      </c>
      <c r="C146" s="21" t="s">
        <v>326</v>
      </c>
      <c r="D146" t="s">
        <v>1378</v>
      </c>
    </row>
    <row r="147" spans="2:4" x14ac:dyDescent="0.2">
      <c r="B147" s="21" t="s">
        <v>774</v>
      </c>
      <c r="C147" s="21" t="s">
        <v>1379</v>
      </c>
      <c r="D147" t="s">
        <v>760</v>
      </c>
    </row>
    <row r="148" spans="2:4" x14ac:dyDescent="0.2">
      <c r="B148" s="21" t="s">
        <v>775</v>
      </c>
      <c r="C148" s="21" t="s">
        <v>1379</v>
      </c>
      <c r="D148" t="s">
        <v>730</v>
      </c>
    </row>
    <row r="149" spans="2:4" x14ac:dyDescent="0.2">
      <c r="B149" s="21" t="s">
        <v>776</v>
      </c>
      <c r="C149" s="21" t="s">
        <v>1379</v>
      </c>
      <c r="D149" t="s">
        <v>719</v>
      </c>
    </row>
    <row r="150" spans="2:4" x14ac:dyDescent="0.2">
      <c r="B150" s="21" t="s">
        <v>348</v>
      </c>
      <c r="C150" s="21" t="s">
        <v>327</v>
      </c>
      <c r="D150" t="s">
        <v>329</v>
      </c>
    </row>
    <row r="151" spans="2:4" x14ac:dyDescent="0.2">
      <c r="B151" s="21" t="s">
        <v>348</v>
      </c>
      <c r="C151" s="21" t="s">
        <v>1379</v>
      </c>
      <c r="D151" t="s">
        <v>777</v>
      </c>
    </row>
    <row r="152" spans="2:4" x14ac:dyDescent="0.2">
      <c r="B152" s="21" t="s">
        <v>349</v>
      </c>
      <c r="C152" s="21" t="s">
        <v>327</v>
      </c>
      <c r="D152" t="s">
        <v>329</v>
      </c>
    </row>
    <row r="153" spans="2:4" x14ac:dyDescent="0.2">
      <c r="B153" s="21" t="s">
        <v>349</v>
      </c>
      <c r="C153" s="21" t="s">
        <v>1379</v>
      </c>
      <c r="D153" t="s">
        <v>778</v>
      </c>
    </row>
    <row r="154" spans="2:4" x14ac:dyDescent="0.2">
      <c r="B154" s="21" t="s">
        <v>779</v>
      </c>
      <c r="C154" s="21" t="s">
        <v>1379</v>
      </c>
      <c r="D154" t="s">
        <v>730</v>
      </c>
    </row>
    <row r="155" spans="2:4" x14ac:dyDescent="0.2">
      <c r="B155" s="21" t="s">
        <v>1056</v>
      </c>
      <c r="C155" s="21" t="s">
        <v>326</v>
      </c>
      <c r="D155" t="s">
        <v>998</v>
      </c>
    </row>
    <row r="156" spans="2:4" x14ac:dyDescent="0.2">
      <c r="B156" s="21" t="s">
        <v>1056</v>
      </c>
      <c r="C156" s="21" t="s">
        <v>326</v>
      </c>
      <c r="D156" t="s">
        <v>1378</v>
      </c>
    </row>
    <row r="157" spans="2:4" x14ac:dyDescent="0.2">
      <c r="B157" s="21" t="s">
        <v>1080</v>
      </c>
      <c r="C157" s="21" t="s">
        <v>326</v>
      </c>
      <c r="D157" t="s">
        <v>998</v>
      </c>
    </row>
    <row r="158" spans="2:4" x14ac:dyDescent="0.2">
      <c r="B158" s="21" t="s">
        <v>1080</v>
      </c>
      <c r="C158" s="21" t="s">
        <v>326</v>
      </c>
      <c r="D158" t="s">
        <v>1378</v>
      </c>
    </row>
    <row r="159" spans="2:4" x14ac:dyDescent="0.2">
      <c r="B159" s="21" t="s">
        <v>350</v>
      </c>
      <c r="C159" s="21" t="s">
        <v>327</v>
      </c>
      <c r="D159" t="s">
        <v>329</v>
      </c>
    </row>
    <row r="160" spans="2:4" x14ac:dyDescent="0.2">
      <c r="B160" s="21" t="s">
        <v>351</v>
      </c>
      <c r="C160" s="21" t="s">
        <v>327</v>
      </c>
      <c r="D160" t="s">
        <v>329</v>
      </c>
    </row>
    <row r="161" spans="2:4" x14ac:dyDescent="0.2">
      <c r="B161" s="21" t="s">
        <v>1017</v>
      </c>
      <c r="C161" s="21" t="s">
        <v>326</v>
      </c>
      <c r="D161" t="s">
        <v>998</v>
      </c>
    </row>
    <row r="162" spans="2:4" x14ac:dyDescent="0.2">
      <c r="B162" s="21" t="s">
        <v>1017</v>
      </c>
      <c r="C162" s="21" t="s">
        <v>326</v>
      </c>
      <c r="D162" t="s">
        <v>1378</v>
      </c>
    </row>
    <row r="163" spans="2:4" x14ac:dyDescent="0.2">
      <c r="B163" s="21" t="s">
        <v>780</v>
      </c>
      <c r="C163" s="21" t="s">
        <v>1379</v>
      </c>
      <c r="D163" t="s">
        <v>719</v>
      </c>
    </row>
    <row r="164" spans="2:4" x14ac:dyDescent="0.2">
      <c r="B164" s="21" t="s">
        <v>781</v>
      </c>
      <c r="C164" s="21" t="s">
        <v>1379</v>
      </c>
      <c r="D164" t="s">
        <v>719</v>
      </c>
    </row>
    <row r="165" spans="2:4" x14ac:dyDescent="0.2">
      <c r="B165" s="21" t="s">
        <v>352</v>
      </c>
      <c r="C165" s="21" t="s">
        <v>327</v>
      </c>
      <c r="D165" t="s">
        <v>329</v>
      </c>
    </row>
    <row r="166" spans="2:4" x14ac:dyDescent="0.2">
      <c r="B166" s="21" t="s">
        <v>353</v>
      </c>
      <c r="C166" s="21" t="s">
        <v>327</v>
      </c>
      <c r="D166" t="s">
        <v>329</v>
      </c>
    </row>
    <row r="167" spans="2:4" x14ac:dyDescent="0.2">
      <c r="B167" s="21" t="s">
        <v>353</v>
      </c>
      <c r="C167" s="21" t="s">
        <v>1379</v>
      </c>
      <c r="D167" t="s">
        <v>719</v>
      </c>
    </row>
    <row r="168" spans="2:4" x14ac:dyDescent="0.2">
      <c r="B168" s="21" t="s">
        <v>354</v>
      </c>
      <c r="C168" s="21" t="s">
        <v>327</v>
      </c>
      <c r="D168" t="s">
        <v>329</v>
      </c>
    </row>
    <row r="169" spans="2:4" x14ac:dyDescent="0.2">
      <c r="B169" s="21" t="s">
        <v>1041</v>
      </c>
      <c r="C169" s="21" t="s">
        <v>326</v>
      </c>
      <c r="D169" t="s">
        <v>998</v>
      </c>
    </row>
    <row r="170" spans="2:4" x14ac:dyDescent="0.2">
      <c r="B170" s="21" t="s">
        <v>1041</v>
      </c>
      <c r="C170" s="21" t="s">
        <v>326</v>
      </c>
      <c r="D170" t="s">
        <v>1378</v>
      </c>
    </row>
    <row r="171" spans="2:4" x14ac:dyDescent="0.2">
      <c r="B171" s="21" t="s">
        <v>355</v>
      </c>
      <c r="C171" s="21" t="s">
        <v>327</v>
      </c>
      <c r="D171" t="s">
        <v>329</v>
      </c>
    </row>
    <row r="172" spans="2:4" x14ac:dyDescent="0.2">
      <c r="B172" s="21" t="s">
        <v>782</v>
      </c>
      <c r="C172" s="21" t="s">
        <v>1379</v>
      </c>
      <c r="D172" t="s">
        <v>719</v>
      </c>
    </row>
    <row r="173" spans="2:4" x14ac:dyDescent="0.2">
      <c r="B173" s="21" t="s">
        <v>356</v>
      </c>
      <c r="C173" s="21" t="s">
        <v>327</v>
      </c>
      <c r="D173" t="s">
        <v>329</v>
      </c>
    </row>
    <row r="174" spans="2:4" x14ac:dyDescent="0.2">
      <c r="B174" s="21" t="s">
        <v>783</v>
      </c>
      <c r="C174" s="21" t="s">
        <v>1379</v>
      </c>
      <c r="D174" t="s">
        <v>730</v>
      </c>
    </row>
    <row r="175" spans="2:4" x14ac:dyDescent="0.2">
      <c r="B175" s="21" t="s">
        <v>784</v>
      </c>
      <c r="C175" s="21" t="s">
        <v>1379</v>
      </c>
      <c r="D175" t="s">
        <v>725</v>
      </c>
    </row>
    <row r="176" spans="2:4" x14ac:dyDescent="0.2">
      <c r="B176" s="21" t="s">
        <v>785</v>
      </c>
      <c r="C176" s="21" t="s">
        <v>1379</v>
      </c>
      <c r="D176" t="s">
        <v>719</v>
      </c>
    </row>
    <row r="177" spans="2:4" x14ac:dyDescent="0.2">
      <c r="B177" s="21" t="s">
        <v>1341</v>
      </c>
      <c r="C177" s="21" t="s">
        <v>326</v>
      </c>
      <c r="D177" t="s">
        <v>998</v>
      </c>
    </row>
    <row r="178" spans="2:4" x14ac:dyDescent="0.2">
      <c r="B178" s="21" t="s">
        <v>1341</v>
      </c>
      <c r="C178" s="21" t="s">
        <v>326</v>
      </c>
      <c r="D178" t="s">
        <v>1378</v>
      </c>
    </row>
    <row r="179" spans="2:4" x14ac:dyDescent="0.2">
      <c r="B179" s="21" t="s">
        <v>786</v>
      </c>
      <c r="C179" s="21" t="s">
        <v>1379</v>
      </c>
      <c r="D179" t="s">
        <v>777</v>
      </c>
    </row>
    <row r="180" spans="2:4" x14ac:dyDescent="0.2">
      <c r="B180" s="21" t="s">
        <v>787</v>
      </c>
      <c r="C180" s="21" t="s">
        <v>1379</v>
      </c>
      <c r="D180" t="s">
        <v>719</v>
      </c>
    </row>
    <row r="181" spans="2:4" x14ac:dyDescent="0.2">
      <c r="B181" s="21" t="s">
        <v>788</v>
      </c>
      <c r="C181" s="21" t="s">
        <v>1379</v>
      </c>
      <c r="D181" t="s">
        <v>721</v>
      </c>
    </row>
    <row r="182" spans="2:4" x14ac:dyDescent="0.2">
      <c r="B182" s="21" t="s">
        <v>357</v>
      </c>
      <c r="C182" s="21" t="s">
        <v>327</v>
      </c>
      <c r="D182" t="s">
        <v>329</v>
      </c>
    </row>
    <row r="183" spans="2:4" x14ac:dyDescent="0.2">
      <c r="B183" s="21" t="s">
        <v>357</v>
      </c>
      <c r="C183" s="21" t="s">
        <v>1379</v>
      </c>
      <c r="D183" t="s">
        <v>751</v>
      </c>
    </row>
    <row r="184" spans="2:4" x14ac:dyDescent="0.2">
      <c r="B184" s="21" t="s">
        <v>358</v>
      </c>
      <c r="C184" s="21" t="s">
        <v>327</v>
      </c>
      <c r="D184" t="s">
        <v>329</v>
      </c>
    </row>
    <row r="185" spans="2:4" x14ac:dyDescent="0.2">
      <c r="B185" s="21" t="s">
        <v>358</v>
      </c>
      <c r="C185" s="21" t="s">
        <v>1379</v>
      </c>
      <c r="D185" t="s">
        <v>789</v>
      </c>
    </row>
    <row r="186" spans="2:4" x14ac:dyDescent="0.2">
      <c r="B186" s="21" t="s">
        <v>790</v>
      </c>
      <c r="C186" s="21" t="s">
        <v>1379</v>
      </c>
      <c r="D186" t="s">
        <v>719</v>
      </c>
    </row>
    <row r="187" spans="2:4" x14ac:dyDescent="0.2">
      <c r="B187" s="21" t="s">
        <v>791</v>
      </c>
      <c r="C187" s="21" t="s">
        <v>1379</v>
      </c>
      <c r="D187" t="s">
        <v>760</v>
      </c>
    </row>
    <row r="188" spans="2:4" x14ac:dyDescent="0.2">
      <c r="B188" s="21" t="s">
        <v>359</v>
      </c>
      <c r="C188" s="21" t="s">
        <v>327</v>
      </c>
      <c r="D188" t="s">
        <v>329</v>
      </c>
    </row>
    <row r="189" spans="2:4" x14ac:dyDescent="0.2">
      <c r="B189" s="21" t="s">
        <v>792</v>
      </c>
      <c r="C189" s="21" t="s">
        <v>1379</v>
      </c>
      <c r="D189" t="s">
        <v>719</v>
      </c>
    </row>
    <row r="190" spans="2:4" x14ac:dyDescent="0.2">
      <c r="B190" s="21" t="s">
        <v>1110</v>
      </c>
      <c r="C190" s="21" t="s">
        <v>326</v>
      </c>
      <c r="D190" t="s">
        <v>998</v>
      </c>
    </row>
    <row r="191" spans="2:4" x14ac:dyDescent="0.2">
      <c r="B191" s="21" t="s">
        <v>1110</v>
      </c>
      <c r="C191" s="21" t="s">
        <v>326</v>
      </c>
      <c r="D191" t="s">
        <v>1378</v>
      </c>
    </row>
    <row r="192" spans="2:4" x14ac:dyDescent="0.2">
      <c r="B192" s="21" t="s">
        <v>793</v>
      </c>
      <c r="C192" s="21" t="s">
        <v>1379</v>
      </c>
      <c r="D192" t="s">
        <v>777</v>
      </c>
    </row>
    <row r="193" spans="2:4" x14ac:dyDescent="0.2">
      <c r="B193" s="21" t="s">
        <v>794</v>
      </c>
      <c r="C193" s="21" t="s">
        <v>1379</v>
      </c>
      <c r="D193" t="s">
        <v>795</v>
      </c>
    </row>
    <row r="194" spans="2:4" x14ac:dyDescent="0.2">
      <c r="B194" s="21" t="s">
        <v>1340</v>
      </c>
      <c r="C194" s="21" t="s">
        <v>326</v>
      </c>
      <c r="D194" t="s">
        <v>998</v>
      </c>
    </row>
    <row r="195" spans="2:4" x14ac:dyDescent="0.2">
      <c r="B195" s="21" t="s">
        <v>1340</v>
      </c>
      <c r="C195" s="21" t="s">
        <v>326</v>
      </c>
      <c r="D195" t="s">
        <v>1378</v>
      </c>
    </row>
    <row r="196" spans="2:4" x14ac:dyDescent="0.2">
      <c r="B196" s="21" t="s">
        <v>1027</v>
      </c>
      <c r="C196" s="21" t="s">
        <v>326</v>
      </c>
      <c r="D196" t="s">
        <v>998</v>
      </c>
    </row>
    <row r="197" spans="2:4" x14ac:dyDescent="0.2">
      <c r="B197" s="21" t="s">
        <v>1027</v>
      </c>
      <c r="C197" s="21" t="s">
        <v>326</v>
      </c>
      <c r="D197" t="s">
        <v>1378</v>
      </c>
    </row>
    <row r="198" spans="2:4" x14ac:dyDescent="0.2">
      <c r="B198" s="21" t="s">
        <v>1339</v>
      </c>
      <c r="C198" s="21" t="s">
        <v>326</v>
      </c>
      <c r="D198" t="s">
        <v>998</v>
      </c>
    </row>
    <row r="199" spans="2:4" x14ac:dyDescent="0.2">
      <c r="B199" s="21" t="s">
        <v>1339</v>
      </c>
      <c r="C199" s="21" t="s">
        <v>326</v>
      </c>
      <c r="D199" t="s">
        <v>1378</v>
      </c>
    </row>
    <row r="200" spans="2:4" x14ac:dyDescent="0.2">
      <c r="B200" s="21" t="s">
        <v>360</v>
      </c>
      <c r="C200" s="21" t="s">
        <v>327</v>
      </c>
      <c r="D200" t="s">
        <v>329</v>
      </c>
    </row>
    <row r="201" spans="2:4" x14ac:dyDescent="0.2">
      <c r="B201" s="21" t="s">
        <v>361</v>
      </c>
      <c r="C201" s="21" t="s">
        <v>327</v>
      </c>
      <c r="D201" t="s">
        <v>329</v>
      </c>
    </row>
    <row r="202" spans="2:4" x14ac:dyDescent="0.2">
      <c r="B202" s="21" t="s">
        <v>361</v>
      </c>
      <c r="C202" s="21" t="s">
        <v>1379</v>
      </c>
      <c r="D202" t="s">
        <v>796</v>
      </c>
    </row>
    <row r="203" spans="2:4" x14ac:dyDescent="0.2">
      <c r="B203" s="21" t="s">
        <v>797</v>
      </c>
      <c r="C203" s="21" t="s">
        <v>1379</v>
      </c>
      <c r="D203" t="s">
        <v>730</v>
      </c>
    </row>
    <row r="204" spans="2:4" x14ac:dyDescent="0.2">
      <c r="B204" s="21" t="s">
        <v>798</v>
      </c>
      <c r="C204" s="21" t="s">
        <v>1379</v>
      </c>
      <c r="D204" t="s">
        <v>799</v>
      </c>
    </row>
    <row r="205" spans="2:4" x14ac:dyDescent="0.2">
      <c r="B205" s="21" t="s">
        <v>362</v>
      </c>
      <c r="C205" s="21" t="s">
        <v>327</v>
      </c>
      <c r="D205" t="s">
        <v>329</v>
      </c>
    </row>
    <row r="206" spans="2:4" x14ac:dyDescent="0.2">
      <c r="B206" s="21" t="s">
        <v>362</v>
      </c>
      <c r="C206" s="21" t="s">
        <v>1379</v>
      </c>
      <c r="D206" t="s">
        <v>800</v>
      </c>
    </row>
    <row r="207" spans="2:4" x14ac:dyDescent="0.2">
      <c r="B207" s="21" t="s">
        <v>994</v>
      </c>
      <c r="C207" s="21" t="s">
        <v>325</v>
      </c>
      <c r="D207" t="s">
        <v>996</v>
      </c>
    </row>
    <row r="208" spans="2:4" x14ac:dyDescent="0.2">
      <c r="B208" s="21" t="s">
        <v>1010</v>
      </c>
      <c r="C208" s="21" t="s">
        <v>326</v>
      </c>
      <c r="D208" t="s">
        <v>998</v>
      </c>
    </row>
    <row r="209" spans="2:4" x14ac:dyDescent="0.2">
      <c r="B209" s="21" t="s">
        <v>1010</v>
      </c>
      <c r="C209" s="21" t="s">
        <v>326</v>
      </c>
      <c r="D209" t="s">
        <v>1378</v>
      </c>
    </row>
    <row r="210" spans="2:4" x14ac:dyDescent="0.2">
      <c r="B210" s="21" t="s">
        <v>801</v>
      </c>
      <c r="C210" s="21" t="s">
        <v>1379</v>
      </c>
      <c r="D210" t="s">
        <v>802</v>
      </c>
    </row>
    <row r="211" spans="2:4" x14ac:dyDescent="0.2">
      <c r="B211" s="21" t="s">
        <v>803</v>
      </c>
      <c r="C211" s="21" t="s">
        <v>1379</v>
      </c>
      <c r="D211" t="s">
        <v>719</v>
      </c>
    </row>
    <row r="212" spans="2:4" x14ac:dyDescent="0.2">
      <c r="B212" s="21" t="s">
        <v>363</v>
      </c>
      <c r="C212" s="21" t="s">
        <v>327</v>
      </c>
      <c r="D212" t="s">
        <v>329</v>
      </c>
    </row>
    <row r="213" spans="2:4" x14ac:dyDescent="0.2">
      <c r="B213" s="21" t="s">
        <v>363</v>
      </c>
      <c r="C213" s="21" t="s">
        <v>1379</v>
      </c>
      <c r="D213" t="s">
        <v>804</v>
      </c>
    </row>
    <row r="214" spans="2:4" x14ac:dyDescent="0.2">
      <c r="B214" s="21" t="s">
        <v>364</v>
      </c>
      <c r="C214" s="21" t="s">
        <v>327</v>
      </c>
      <c r="D214" t="s">
        <v>329</v>
      </c>
    </row>
    <row r="215" spans="2:4" x14ac:dyDescent="0.2">
      <c r="B215" s="21" t="s">
        <v>364</v>
      </c>
      <c r="C215" s="21" t="s">
        <v>1379</v>
      </c>
      <c r="D215" t="s">
        <v>719</v>
      </c>
    </row>
    <row r="216" spans="2:4" x14ac:dyDescent="0.2">
      <c r="B216" s="21" t="s">
        <v>1055</v>
      </c>
      <c r="C216" s="21" t="s">
        <v>326</v>
      </c>
      <c r="D216" t="s">
        <v>998</v>
      </c>
    </row>
    <row r="217" spans="2:4" x14ac:dyDescent="0.2">
      <c r="B217" s="21" t="s">
        <v>1055</v>
      </c>
      <c r="C217" s="21" t="s">
        <v>326</v>
      </c>
      <c r="D217" t="s">
        <v>1378</v>
      </c>
    </row>
    <row r="218" spans="2:4" x14ac:dyDescent="0.2">
      <c r="B218" s="21" t="s">
        <v>805</v>
      </c>
      <c r="C218" s="21" t="s">
        <v>1379</v>
      </c>
      <c r="D218" t="s">
        <v>723</v>
      </c>
    </row>
    <row r="219" spans="2:4" x14ac:dyDescent="0.2">
      <c r="B219" s="21" t="s">
        <v>365</v>
      </c>
      <c r="C219" s="21" t="s">
        <v>327</v>
      </c>
      <c r="D219" t="s">
        <v>329</v>
      </c>
    </row>
    <row r="220" spans="2:4" x14ac:dyDescent="0.2">
      <c r="B220" s="21" t="s">
        <v>806</v>
      </c>
      <c r="C220" s="21" t="s">
        <v>1379</v>
      </c>
      <c r="D220" t="s">
        <v>799</v>
      </c>
    </row>
    <row r="221" spans="2:4" x14ac:dyDescent="0.2">
      <c r="B221" s="21" t="s">
        <v>807</v>
      </c>
      <c r="C221" s="21" t="s">
        <v>1379</v>
      </c>
      <c r="D221" t="s">
        <v>719</v>
      </c>
    </row>
    <row r="222" spans="2:4" x14ac:dyDescent="0.2">
      <c r="B222" s="21" t="s">
        <v>808</v>
      </c>
      <c r="C222" s="21" t="s">
        <v>1379</v>
      </c>
      <c r="D222" t="s">
        <v>719</v>
      </c>
    </row>
    <row r="223" spans="2:4" x14ac:dyDescent="0.2">
      <c r="B223" s="21" t="s">
        <v>1369</v>
      </c>
      <c r="C223" s="21" t="s">
        <v>326</v>
      </c>
      <c r="D223" t="s">
        <v>998</v>
      </c>
    </row>
    <row r="224" spans="2:4" x14ac:dyDescent="0.2">
      <c r="B224" s="21" t="s">
        <v>1369</v>
      </c>
      <c r="C224" s="21" t="s">
        <v>326</v>
      </c>
      <c r="D224" t="s">
        <v>1378</v>
      </c>
    </row>
    <row r="225" spans="2:4" x14ac:dyDescent="0.2">
      <c r="B225" s="21" t="s">
        <v>366</v>
      </c>
      <c r="C225" s="21" t="s">
        <v>327</v>
      </c>
      <c r="D225" t="s">
        <v>329</v>
      </c>
    </row>
    <row r="226" spans="2:4" x14ac:dyDescent="0.2">
      <c r="B226" s="21" t="s">
        <v>809</v>
      </c>
      <c r="C226" s="21" t="s">
        <v>1379</v>
      </c>
      <c r="D226" t="s">
        <v>719</v>
      </c>
    </row>
    <row r="227" spans="2:4" x14ac:dyDescent="0.2">
      <c r="B227" s="21" t="s">
        <v>367</v>
      </c>
      <c r="C227" s="21" t="s">
        <v>327</v>
      </c>
      <c r="D227" t="s">
        <v>329</v>
      </c>
    </row>
    <row r="228" spans="2:4" x14ac:dyDescent="0.2">
      <c r="B228" s="21" t="s">
        <v>810</v>
      </c>
      <c r="C228" s="21" t="s">
        <v>1379</v>
      </c>
      <c r="D228" t="s">
        <v>811</v>
      </c>
    </row>
    <row r="229" spans="2:4" x14ac:dyDescent="0.2">
      <c r="B229" s="21" t="s">
        <v>368</v>
      </c>
      <c r="C229" s="21" t="s">
        <v>327</v>
      </c>
      <c r="D229" t="s">
        <v>329</v>
      </c>
    </row>
    <row r="230" spans="2:4" x14ac:dyDescent="0.2">
      <c r="B230" s="21" t="s">
        <v>812</v>
      </c>
      <c r="C230" s="21" t="s">
        <v>1379</v>
      </c>
      <c r="D230" t="s">
        <v>719</v>
      </c>
    </row>
    <row r="231" spans="2:4" x14ac:dyDescent="0.2">
      <c r="B231" s="21" t="s">
        <v>813</v>
      </c>
      <c r="C231" s="21" t="s">
        <v>1379</v>
      </c>
      <c r="D231" t="s">
        <v>719</v>
      </c>
    </row>
    <row r="232" spans="2:4" x14ac:dyDescent="0.2">
      <c r="B232" s="21" t="s">
        <v>369</v>
      </c>
      <c r="C232" s="21" t="s">
        <v>327</v>
      </c>
      <c r="D232" t="s">
        <v>329</v>
      </c>
    </row>
    <row r="233" spans="2:4" x14ac:dyDescent="0.2">
      <c r="B233" s="21" t="s">
        <v>369</v>
      </c>
      <c r="C233" s="21" t="s">
        <v>1379</v>
      </c>
      <c r="D233" t="s">
        <v>742</v>
      </c>
    </row>
    <row r="234" spans="2:4" x14ac:dyDescent="0.2">
      <c r="B234" s="21" t="s">
        <v>814</v>
      </c>
      <c r="C234" s="21" t="s">
        <v>1379</v>
      </c>
      <c r="D234" t="s">
        <v>730</v>
      </c>
    </row>
    <row r="235" spans="2:4" x14ac:dyDescent="0.2">
      <c r="B235" s="21" t="s">
        <v>370</v>
      </c>
      <c r="C235" s="21" t="s">
        <v>327</v>
      </c>
      <c r="D235" t="s">
        <v>329</v>
      </c>
    </row>
    <row r="236" spans="2:4" x14ac:dyDescent="0.2">
      <c r="B236" s="21" t="s">
        <v>370</v>
      </c>
      <c r="C236" s="21" t="s">
        <v>1379</v>
      </c>
      <c r="D236" t="s">
        <v>777</v>
      </c>
    </row>
    <row r="237" spans="2:4" x14ac:dyDescent="0.2">
      <c r="B237" s="21" t="s">
        <v>371</v>
      </c>
      <c r="C237" s="21" t="s">
        <v>327</v>
      </c>
      <c r="D237" t="s">
        <v>329</v>
      </c>
    </row>
    <row r="238" spans="2:4" x14ac:dyDescent="0.2">
      <c r="B238" s="21" t="s">
        <v>1040</v>
      </c>
      <c r="C238" s="21" t="s">
        <v>326</v>
      </c>
      <c r="D238" t="s">
        <v>998</v>
      </c>
    </row>
    <row r="239" spans="2:4" x14ac:dyDescent="0.2">
      <c r="B239" s="21" t="s">
        <v>1040</v>
      </c>
      <c r="C239" s="21" t="s">
        <v>326</v>
      </c>
      <c r="D239" t="s">
        <v>1378</v>
      </c>
    </row>
    <row r="240" spans="2:4" x14ac:dyDescent="0.2">
      <c r="B240" s="21" t="s">
        <v>815</v>
      </c>
      <c r="C240" s="21" t="s">
        <v>1379</v>
      </c>
      <c r="D240" t="s">
        <v>719</v>
      </c>
    </row>
    <row r="241" spans="2:4" x14ac:dyDescent="0.2">
      <c r="B241" s="21" t="s">
        <v>816</v>
      </c>
      <c r="C241" s="21" t="s">
        <v>1379</v>
      </c>
      <c r="D241" t="s">
        <v>817</v>
      </c>
    </row>
    <row r="242" spans="2:4" x14ac:dyDescent="0.2">
      <c r="B242" s="21" t="s">
        <v>372</v>
      </c>
      <c r="C242" s="21" t="s">
        <v>327</v>
      </c>
      <c r="D242" t="s">
        <v>329</v>
      </c>
    </row>
    <row r="243" spans="2:4" x14ac:dyDescent="0.2">
      <c r="B243" s="21" t="s">
        <v>372</v>
      </c>
      <c r="C243" s="21" t="s">
        <v>1379</v>
      </c>
      <c r="D243" t="s">
        <v>818</v>
      </c>
    </row>
    <row r="244" spans="2:4" x14ac:dyDescent="0.2">
      <c r="B244" s="21" t="s">
        <v>1265</v>
      </c>
      <c r="C244" s="21" t="s">
        <v>326</v>
      </c>
      <c r="D244" t="s">
        <v>998</v>
      </c>
    </row>
    <row r="245" spans="2:4" x14ac:dyDescent="0.2">
      <c r="B245" s="21" t="s">
        <v>1265</v>
      </c>
      <c r="C245" s="21" t="s">
        <v>326</v>
      </c>
      <c r="D245" t="s">
        <v>1378</v>
      </c>
    </row>
    <row r="246" spans="2:4" x14ac:dyDescent="0.2">
      <c r="B246" s="21" t="s">
        <v>373</v>
      </c>
      <c r="C246" s="21" t="s">
        <v>327</v>
      </c>
      <c r="D246" t="s">
        <v>329</v>
      </c>
    </row>
    <row r="247" spans="2:4" x14ac:dyDescent="0.2">
      <c r="B247" s="21" t="s">
        <v>819</v>
      </c>
      <c r="C247" s="21" t="s">
        <v>1379</v>
      </c>
      <c r="D247" t="s">
        <v>760</v>
      </c>
    </row>
    <row r="248" spans="2:4" x14ac:dyDescent="0.2">
      <c r="B248" s="21" t="s">
        <v>820</v>
      </c>
      <c r="C248" s="21" t="s">
        <v>1379</v>
      </c>
      <c r="D248" t="s">
        <v>719</v>
      </c>
    </row>
    <row r="249" spans="2:4" x14ac:dyDescent="0.2">
      <c r="B249" s="21" t="s">
        <v>1031</v>
      </c>
      <c r="C249" s="21" t="s">
        <v>326</v>
      </c>
      <c r="D249" t="s">
        <v>998</v>
      </c>
    </row>
    <row r="250" spans="2:4" x14ac:dyDescent="0.2">
      <c r="B250" s="21" t="s">
        <v>1031</v>
      </c>
      <c r="C250" s="21" t="s">
        <v>326</v>
      </c>
      <c r="D250" t="s">
        <v>1378</v>
      </c>
    </row>
    <row r="251" spans="2:4" x14ac:dyDescent="0.2">
      <c r="B251" s="21" t="s">
        <v>374</v>
      </c>
      <c r="C251" s="21" t="s">
        <v>327</v>
      </c>
      <c r="D251" t="s">
        <v>329</v>
      </c>
    </row>
    <row r="252" spans="2:4" x14ac:dyDescent="0.2">
      <c r="B252" s="21" t="s">
        <v>1039</v>
      </c>
      <c r="C252" s="21" t="s">
        <v>326</v>
      </c>
      <c r="D252" t="s">
        <v>998</v>
      </c>
    </row>
    <row r="253" spans="2:4" x14ac:dyDescent="0.2">
      <c r="B253" s="21" t="s">
        <v>1039</v>
      </c>
      <c r="C253" s="21" t="s">
        <v>326</v>
      </c>
      <c r="D253" t="s">
        <v>1378</v>
      </c>
    </row>
    <row r="254" spans="2:4" x14ac:dyDescent="0.2">
      <c r="B254" s="21" t="s">
        <v>1109</v>
      </c>
      <c r="C254" s="21" t="s">
        <v>326</v>
      </c>
      <c r="D254" t="s">
        <v>998</v>
      </c>
    </row>
    <row r="255" spans="2:4" x14ac:dyDescent="0.2">
      <c r="B255" s="21" t="s">
        <v>1109</v>
      </c>
      <c r="C255" s="21" t="s">
        <v>326</v>
      </c>
      <c r="D255" t="s">
        <v>1378</v>
      </c>
    </row>
    <row r="256" spans="2:4" x14ac:dyDescent="0.2">
      <c r="B256" s="21" t="s">
        <v>375</v>
      </c>
      <c r="C256" s="21" t="s">
        <v>327</v>
      </c>
      <c r="D256" t="s">
        <v>329</v>
      </c>
    </row>
    <row r="257" spans="2:4" x14ac:dyDescent="0.2">
      <c r="B257" s="21" t="s">
        <v>821</v>
      </c>
      <c r="C257" s="21" t="s">
        <v>1379</v>
      </c>
      <c r="D257" t="s">
        <v>777</v>
      </c>
    </row>
    <row r="258" spans="2:4" x14ac:dyDescent="0.2">
      <c r="B258" s="21" t="s">
        <v>376</v>
      </c>
      <c r="C258" s="21" t="s">
        <v>327</v>
      </c>
      <c r="D258" t="s">
        <v>329</v>
      </c>
    </row>
    <row r="259" spans="2:4" x14ac:dyDescent="0.2">
      <c r="B259" s="21" t="s">
        <v>376</v>
      </c>
      <c r="C259" s="21" t="s">
        <v>1379</v>
      </c>
      <c r="D259" t="s">
        <v>753</v>
      </c>
    </row>
    <row r="260" spans="2:4" x14ac:dyDescent="0.2">
      <c r="B260" s="21" t="s">
        <v>377</v>
      </c>
      <c r="C260" s="21" t="s">
        <v>327</v>
      </c>
      <c r="D260" t="s">
        <v>329</v>
      </c>
    </row>
    <row r="261" spans="2:4" x14ac:dyDescent="0.2">
      <c r="B261" s="21" t="s">
        <v>1264</v>
      </c>
      <c r="C261" s="21" t="s">
        <v>326</v>
      </c>
      <c r="D261" t="s">
        <v>998</v>
      </c>
    </row>
    <row r="262" spans="2:4" x14ac:dyDescent="0.2">
      <c r="B262" s="21" t="s">
        <v>1264</v>
      </c>
      <c r="C262" s="21" t="s">
        <v>326</v>
      </c>
      <c r="D262" t="s">
        <v>1378</v>
      </c>
    </row>
    <row r="263" spans="2:4" x14ac:dyDescent="0.2">
      <c r="B263" s="21" t="s">
        <v>1108</v>
      </c>
      <c r="C263" s="21" t="s">
        <v>326</v>
      </c>
      <c r="D263" t="s">
        <v>998</v>
      </c>
    </row>
    <row r="264" spans="2:4" x14ac:dyDescent="0.2">
      <c r="B264" s="21" t="s">
        <v>1108</v>
      </c>
      <c r="C264" s="21" t="s">
        <v>326</v>
      </c>
      <c r="D264" t="s">
        <v>1378</v>
      </c>
    </row>
    <row r="265" spans="2:4" x14ac:dyDescent="0.2">
      <c r="B265" s="21" t="s">
        <v>822</v>
      </c>
      <c r="C265" s="21" t="s">
        <v>1379</v>
      </c>
      <c r="D265" t="s">
        <v>719</v>
      </c>
    </row>
    <row r="266" spans="2:4" x14ac:dyDescent="0.2">
      <c r="B266" s="21" t="s">
        <v>378</v>
      </c>
      <c r="C266" s="21" t="s">
        <v>327</v>
      </c>
      <c r="D266" t="s">
        <v>329</v>
      </c>
    </row>
    <row r="267" spans="2:4" x14ac:dyDescent="0.2">
      <c r="B267" s="21" t="s">
        <v>378</v>
      </c>
      <c r="C267" s="21" t="s">
        <v>1379</v>
      </c>
      <c r="D267" t="s">
        <v>719</v>
      </c>
    </row>
    <row r="268" spans="2:4" x14ac:dyDescent="0.2">
      <c r="B268" s="21" t="s">
        <v>379</v>
      </c>
      <c r="C268" s="21" t="s">
        <v>327</v>
      </c>
      <c r="D268" t="s">
        <v>329</v>
      </c>
    </row>
    <row r="269" spans="2:4" x14ac:dyDescent="0.2">
      <c r="B269" s="21" t="s">
        <v>379</v>
      </c>
      <c r="C269" s="21" t="s">
        <v>1379</v>
      </c>
      <c r="D269" t="s">
        <v>823</v>
      </c>
    </row>
    <row r="270" spans="2:4" x14ac:dyDescent="0.2">
      <c r="B270" s="21" t="s">
        <v>380</v>
      </c>
      <c r="C270" s="21" t="s">
        <v>327</v>
      </c>
      <c r="D270" t="s">
        <v>329</v>
      </c>
    </row>
    <row r="271" spans="2:4" x14ac:dyDescent="0.2">
      <c r="B271" s="21" t="s">
        <v>380</v>
      </c>
      <c r="C271" s="21" t="s">
        <v>1379</v>
      </c>
      <c r="D271" t="s">
        <v>824</v>
      </c>
    </row>
    <row r="272" spans="2:4" x14ac:dyDescent="0.2">
      <c r="B272" s="21" t="s">
        <v>825</v>
      </c>
      <c r="C272" s="21" t="s">
        <v>1379</v>
      </c>
      <c r="D272" t="s">
        <v>730</v>
      </c>
    </row>
    <row r="273" spans="2:4" x14ac:dyDescent="0.2">
      <c r="B273" s="21" t="s">
        <v>381</v>
      </c>
      <c r="C273" s="21" t="s">
        <v>327</v>
      </c>
      <c r="D273" t="s">
        <v>329</v>
      </c>
    </row>
    <row r="274" spans="2:4" x14ac:dyDescent="0.2">
      <c r="B274" s="21" t="s">
        <v>382</v>
      </c>
      <c r="C274" s="21" t="s">
        <v>327</v>
      </c>
      <c r="D274" t="s">
        <v>329</v>
      </c>
    </row>
    <row r="275" spans="2:4" x14ac:dyDescent="0.2">
      <c r="B275" s="21" t="s">
        <v>383</v>
      </c>
      <c r="C275" s="21" t="s">
        <v>327</v>
      </c>
      <c r="D275" t="s">
        <v>329</v>
      </c>
    </row>
    <row r="276" spans="2:4" x14ac:dyDescent="0.2">
      <c r="B276" s="21" t="s">
        <v>384</v>
      </c>
      <c r="C276" s="21" t="s">
        <v>327</v>
      </c>
      <c r="D276" t="s">
        <v>329</v>
      </c>
    </row>
    <row r="277" spans="2:4" x14ac:dyDescent="0.2">
      <c r="B277" s="21" t="s">
        <v>384</v>
      </c>
      <c r="C277" s="21" t="s">
        <v>1379</v>
      </c>
      <c r="D277" t="s">
        <v>719</v>
      </c>
    </row>
    <row r="278" spans="2:4" x14ac:dyDescent="0.2">
      <c r="B278" s="21" t="s">
        <v>385</v>
      </c>
      <c r="C278" s="21" t="s">
        <v>327</v>
      </c>
      <c r="D278" t="s">
        <v>329</v>
      </c>
    </row>
    <row r="279" spans="2:4" x14ac:dyDescent="0.2">
      <c r="B279" s="21" t="s">
        <v>386</v>
      </c>
      <c r="C279" s="21" t="s">
        <v>327</v>
      </c>
      <c r="D279" t="s">
        <v>329</v>
      </c>
    </row>
    <row r="280" spans="2:4" x14ac:dyDescent="0.2">
      <c r="B280" s="21" t="s">
        <v>386</v>
      </c>
      <c r="C280" s="21" t="s">
        <v>1379</v>
      </c>
      <c r="D280" t="s">
        <v>725</v>
      </c>
    </row>
    <row r="281" spans="2:4" x14ac:dyDescent="0.2">
      <c r="B281" s="21" t="s">
        <v>1038</v>
      </c>
      <c r="C281" s="21" t="s">
        <v>326</v>
      </c>
      <c r="D281" t="s">
        <v>998</v>
      </c>
    </row>
    <row r="282" spans="2:4" x14ac:dyDescent="0.2">
      <c r="B282" s="21" t="s">
        <v>1038</v>
      </c>
      <c r="C282" s="21" t="s">
        <v>326</v>
      </c>
      <c r="D282" t="s">
        <v>1378</v>
      </c>
    </row>
    <row r="283" spans="2:4" x14ac:dyDescent="0.2">
      <c r="B283" s="21" t="s">
        <v>1158</v>
      </c>
      <c r="C283" s="21" t="s">
        <v>326</v>
      </c>
      <c r="D283" t="s">
        <v>998</v>
      </c>
    </row>
    <row r="284" spans="2:4" x14ac:dyDescent="0.2">
      <c r="B284" s="21" t="s">
        <v>1158</v>
      </c>
      <c r="C284" s="21" t="s">
        <v>326</v>
      </c>
      <c r="D284" t="s">
        <v>1378</v>
      </c>
    </row>
    <row r="285" spans="2:4" x14ac:dyDescent="0.2">
      <c r="B285" s="21" t="s">
        <v>387</v>
      </c>
      <c r="C285" s="21" t="s">
        <v>327</v>
      </c>
      <c r="D285" t="s">
        <v>329</v>
      </c>
    </row>
    <row r="286" spans="2:4" x14ac:dyDescent="0.2">
      <c r="B286" s="21" t="s">
        <v>826</v>
      </c>
      <c r="C286" s="21" t="s">
        <v>1379</v>
      </c>
      <c r="D286" t="s">
        <v>753</v>
      </c>
    </row>
    <row r="287" spans="2:4" x14ac:dyDescent="0.2">
      <c r="B287" s="21" t="s">
        <v>388</v>
      </c>
      <c r="C287" s="21" t="s">
        <v>327</v>
      </c>
      <c r="D287" t="s">
        <v>329</v>
      </c>
    </row>
    <row r="288" spans="2:4" x14ac:dyDescent="0.2">
      <c r="B288" s="21" t="s">
        <v>827</v>
      </c>
      <c r="C288" s="21" t="s">
        <v>1379</v>
      </c>
      <c r="D288" t="s">
        <v>725</v>
      </c>
    </row>
    <row r="289" spans="2:4" x14ac:dyDescent="0.2">
      <c r="B289" s="21" t="s">
        <v>389</v>
      </c>
      <c r="C289" s="21" t="s">
        <v>327</v>
      </c>
      <c r="D289" t="s">
        <v>329</v>
      </c>
    </row>
    <row r="290" spans="2:4" x14ac:dyDescent="0.2">
      <c r="B290" s="21" t="s">
        <v>390</v>
      </c>
      <c r="C290" s="21" t="s">
        <v>327</v>
      </c>
      <c r="D290" t="s">
        <v>329</v>
      </c>
    </row>
    <row r="291" spans="2:4" x14ac:dyDescent="0.2">
      <c r="B291" s="21" t="s">
        <v>1007</v>
      </c>
      <c r="C291" s="21" t="s">
        <v>326</v>
      </c>
      <c r="D291" t="s">
        <v>998</v>
      </c>
    </row>
    <row r="292" spans="2:4" x14ac:dyDescent="0.2">
      <c r="B292" s="21" t="s">
        <v>1007</v>
      </c>
      <c r="C292" s="21" t="s">
        <v>326</v>
      </c>
      <c r="D292" t="s">
        <v>1378</v>
      </c>
    </row>
    <row r="293" spans="2:4" x14ac:dyDescent="0.2">
      <c r="B293" s="21" t="s">
        <v>828</v>
      </c>
      <c r="C293" s="21" t="s">
        <v>1379</v>
      </c>
      <c r="D293" t="s">
        <v>760</v>
      </c>
    </row>
    <row r="294" spans="2:4" x14ac:dyDescent="0.2">
      <c r="B294" s="21" t="s">
        <v>1054</v>
      </c>
      <c r="C294" s="21" t="s">
        <v>326</v>
      </c>
      <c r="D294" t="s">
        <v>998</v>
      </c>
    </row>
    <row r="295" spans="2:4" x14ac:dyDescent="0.2">
      <c r="B295" s="21" t="s">
        <v>1054</v>
      </c>
      <c r="C295" s="21" t="s">
        <v>326</v>
      </c>
      <c r="D295" t="s">
        <v>1378</v>
      </c>
    </row>
    <row r="296" spans="2:4" x14ac:dyDescent="0.2">
      <c r="B296" s="21" t="s">
        <v>1338</v>
      </c>
      <c r="C296" s="21" t="s">
        <v>326</v>
      </c>
      <c r="D296" t="s">
        <v>998</v>
      </c>
    </row>
    <row r="297" spans="2:4" x14ac:dyDescent="0.2">
      <c r="B297" s="21" t="s">
        <v>1338</v>
      </c>
      <c r="C297" s="21" t="s">
        <v>326</v>
      </c>
      <c r="D297" t="s">
        <v>1378</v>
      </c>
    </row>
    <row r="298" spans="2:4" x14ac:dyDescent="0.2">
      <c r="B298" s="21" t="s">
        <v>391</v>
      </c>
      <c r="C298" s="21" t="s">
        <v>327</v>
      </c>
      <c r="D298" t="s">
        <v>329</v>
      </c>
    </row>
    <row r="299" spans="2:4" x14ac:dyDescent="0.2">
      <c r="B299" s="21" t="s">
        <v>391</v>
      </c>
      <c r="C299" s="21" t="s">
        <v>1379</v>
      </c>
      <c r="D299" t="s">
        <v>719</v>
      </c>
    </row>
    <row r="300" spans="2:4" x14ac:dyDescent="0.2">
      <c r="B300" s="21" t="s">
        <v>829</v>
      </c>
      <c r="C300" s="21" t="s">
        <v>1379</v>
      </c>
      <c r="D300" t="s">
        <v>760</v>
      </c>
    </row>
    <row r="301" spans="2:4" x14ac:dyDescent="0.2">
      <c r="B301" s="21" t="s">
        <v>1157</v>
      </c>
      <c r="C301" s="21" t="s">
        <v>326</v>
      </c>
      <c r="D301" t="s">
        <v>998</v>
      </c>
    </row>
    <row r="302" spans="2:4" x14ac:dyDescent="0.2">
      <c r="B302" s="21" t="s">
        <v>1157</v>
      </c>
      <c r="C302" s="21" t="s">
        <v>326</v>
      </c>
      <c r="D302" t="s">
        <v>1378</v>
      </c>
    </row>
    <row r="303" spans="2:4" x14ac:dyDescent="0.2">
      <c r="B303" s="21" t="s">
        <v>830</v>
      </c>
      <c r="C303" s="21" t="s">
        <v>1379</v>
      </c>
      <c r="D303" t="s">
        <v>760</v>
      </c>
    </row>
    <row r="304" spans="2:4" x14ac:dyDescent="0.2">
      <c r="B304" s="21" t="s">
        <v>831</v>
      </c>
      <c r="C304" s="21" t="s">
        <v>1379</v>
      </c>
      <c r="D304" t="s">
        <v>719</v>
      </c>
    </row>
    <row r="305" spans="2:4" x14ac:dyDescent="0.2">
      <c r="B305" s="21" t="s">
        <v>832</v>
      </c>
      <c r="C305" s="21" t="s">
        <v>1379</v>
      </c>
      <c r="D305" t="s">
        <v>769</v>
      </c>
    </row>
    <row r="306" spans="2:4" x14ac:dyDescent="0.2">
      <c r="B306" s="21" t="s">
        <v>833</v>
      </c>
      <c r="C306" s="21" t="s">
        <v>1379</v>
      </c>
      <c r="D306" t="s">
        <v>834</v>
      </c>
    </row>
    <row r="307" spans="2:4" x14ac:dyDescent="0.2">
      <c r="B307" s="21" t="s">
        <v>1006</v>
      </c>
      <c r="C307" s="21" t="s">
        <v>326</v>
      </c>
      <c r="D307" t="s">
        <v>998</v>
      </c>
    </row>
    <row r="308" spans="2:4" x14ac:dyDescent="0.2">
      <c r="B308" s="21" t="s">
        <v>1006</v>
      </c>
      <c r="C308" s="21" t="s">
        <v>326</v>
      </c>
      <c r="D308" t="s">
        <v>1378</v>
      </c>
    </row>
    <row r="309" spans="2:4" x14ac:dyDescent="0.2">
      <c r="B309" s="21" t="s">
        <v>835</v>
      </c>
      <c r="C309" s="21" t="s">
        <v>1379</v>
      </c>
      <c r="D309" t="s">
        <v>736</v>
      </c>
    </row>
    <row r="310" spans="2:4" x14ac:dyDescent="0.2">
      <c r="B310" s="21" t="s">
        <v>1263</v>
      </c>
      <c r="C310" s="21" t="s">
        <v>326</v>
      </c>
      <c r="D310" t="s">
        <v>998</v>
      </c>
    </row>
    <row r="311" spans="2:4" x14ac:dyDescent="0.2">
      <c r="B311" s="21" t="s">
        <v>1263</v>
      </c>
      <c r="C311" s="21" t="s">
        <v>326</v>
      </c>
      <c r="D311" t="s">
        <v>1378</v>
      </c>
    </row>
    <row r="312" spans="2:4" x14ac:dyDescent="0.2">
      <c r="B312" s="21" t="s">
        <v>1079</v>
      </c>
      <c r="C312" s="21" t="s">
        <v>326</v>
      </c>
      <c r="D312" t="s">
        <v>998</v>
      </c>
    </row>
    <row r="313" spans="2:4" x14ac:dyDescent="0.2">
      <c r="B313" s="21" t="s">
        <v>1079</v>
      </c>
      <c r="C313" s="21" t="s">
        <v>326</v>
      </c>
      <c r="D313" t="s">
        <v>1378</v>
      </c>
    </row>
    <row r="314" spans="2:4" x14ac:dyDescent="0.2">
      <c r="B314" s="21" t="s">
        <v>392</v>
      </c>
      <c r="C314" s="21" t="s">
        <v>327</v>
      </c>
      <c r="D314" t="s">
        <v>329</v>
      </c>
    </row>
    <row r="315" spans="2:4" x14ac:dyDescent="0.2">
      <c r="B315" s="21" t="s">
        <v>836</v>
      </c>
      <c r="C315" s="21" t="s">
        <v>1379</v>
      </c>
      <c r="D315" t="s">
        <v>719</v>
      </c>
    </row>
    <row r="316" spans="2:4" x14ac:dyDescent="0.2">
      <c r="B316" s="21" t="s">
        <v>1156</v>
      </c>
      <c r="C316" s="21" t="s">
        <v>326</v>
      </c>
      <c r="D316" t="s">
        <v>998</v>
      </c>
    </row>
    <row r="317" spans="2:4" x14ac:dyDescent="0.2">
      <c r="B317" s="21" t="s">
        <v>1156</v>
      </c>
      <c r="C317" s="21" t="s">
        <v>326</v>
      </c>
      <c r="D317" t="s">
        <v>1378</v>
      </c>
    </row>
    <row r="318" spans="2:4" x14ac:dyDescent="0.2">
      <c r="B318" s="21" t="s">
        <v>837</v>
      </c>
      <c r="C318" s="21" t="s">
        <v>1379</v>
      </c>
      <c r="D318" t="s">
        <v>719</v>
      </c>
    </row>
    <row r="319" spans="2:4" x14ac:dyDescent="0.2">
      <c r="B319" s="21" t="s">
        <v>393</v>
      </c>
      <c r="C319" s="21" t="s">
        <v>327</v>
      </c>
      <c r="D319" t="s">
        <v>329</v>
      </c>
    </row>
    <row r="320" spans="2:4" x14ac:dyDescent="0.2">
      <c r="B320" s="21" t="s">
        <v>393</v>
      </c>
      <c r="C320" s="21" t="s">
        <v>1379</v>
      </c>
      <c r="D320" t="s">
        <v>838</v>
      </c>
    </row>
    <row r="321" spans="2:4" x14ac:dyDescent="0.2">
      <c r="B321" s="21" t="s">
        <v>839</v>
      </c>
      <c r="C321" s="21" t="s">
        <v>1379</v>
      </c>
      <c r="D321" t="s">
        <v>719</v>
      </c>
    </row>
    <row r="322" spans="2:4" x14ac:dyDescent="0.2">
      <c r="B322" s="21" t="s">
        <v>1023</v>
      </c>
      <c r="C322" s="21" t="s">
        <v>326</v>
      </c>
      <c r="D322" t="s">
        <v>998</v>
      </c>
    </row>
    <row r="323" spans="2:4" x14ac:dyDescent="0.2">
      <c r="B323" s="21" t="s">
        <v>1023</v>
      </c>
      <c r="C323" s="21" t="s">
        <v>326</v>
      </c>
      <c r="D323" t="s">
        <v>1378</v>
      </c>
    </row>
    <row r="324" spans="2:4" x14ac:dyDescent="0.2">
      <c r="B324" s="21" t="s">
        <v>1155</v>
      </c>
      <c r="C324" s="21" t="s">
        <v>326</v>
      </c>
      <c r="D324" t="s">
        <v>998</v>
      </c>
    </row>
    <row r="325" spans="2:4" x14ac:dyDescent="0.2">
      <c r="B325" s="21" t="s">
        <v>1155</v>
      </c>
      <c r="C325" s="21" t="s">
        <v>326</v>
      </c>
      <c r="D325" t="s">
        <v>1378</v>
      </c>
    </row>
    <row r="326" spans="2:4" x14ac:dyDescent="0.2">
      <c r="B326" s="21" t="s">
        <v>1078</v>
      </c>
      <c r="C326" s="21" t="s">
        <v>326</v>
      </c>
      <c r="D326" t="s">
        <v>998</v>
      </c>
    </row>
    <row r="327" spans="2:4" x14ac:dyDescent="0.2">
      <c r="B327" s="21" t="s">
        <v>1078</v>
      </c>
      <c r="C327" s="21" t="s">
        <v>326</v>
      </c>
      <c r="D327" t="s">
        <v>1378</v>
      </c>
    </row>
    <row r="328" spans="2:4" x14ac:dyDescent="0.2">
      <c r="B328" s="21" t="s">
        <v>394</v>
      </c>
      <c r="C328" s="21" t="s">
        <v>327</v>
      </c>
      <c r="D328" t="s">
        <v>329</v>
      </c>
    </row>
    <row r="329" spans="2:4" x14ac:dyDescent="0.2">
      <c r="B329" s="21" t="s">
        <v>840</v>
      </c>
      <c r="C329" s="21" t="s">
        <v>1379</v>
      </c>
      <c r="D329" t="s">
        <v>719</v>
      </c>
    </row>
    <row r="330" spans="2:4" x14ac:dyDescent="0.2">
      <c r="B330" s="21" t="s">
        <v>841</v>
      </c>
      <c r="C330" s="21" t="s">
        <v>1379</v>
      </c>
      <c r="D330" t="s">
        <v>719</v>
      </c>
    </row>
    <row r="331" spans="2:4" x14ac:dyDescent="0.2">
      <c r="B331" s="21" t="s">
        <v>842</v>
      </c>
      <c r="C331" s="21" t="s">
        <v>1379</v>
      </c>
      <c r="D331" t="s">
        <v>799</v>
      </c>
    </row>
    <row r="332" spans="2:4" x14ac:dyDescent="0.2">
      <c r="B332" s="21" t="s">
        <v>1002</v>
      </c>
      <c r="C332" s="21" t="s">
        <v>326</v>
      </c>
      <c r="D332" t="s">
        <v>998</v>
      </c>
    </row>
    <row r="333" spans="2:4" x14ac:dyDescent="0.2">
      <c r="B333" s="21" t="s">
        <v>1002</v>
      </c>
      <c r="C333" s="21" t="s">
        <v>326</v>
      </c>
      <c r="D333" t="s">
        <v>1378</v>
      </c>
    </row>
    <row r="334" spans="2:4" x14ac:dyDescent="0.2">
      <c r="B334" s="21" t="s">
        <v>1262</v>
      </c>
      <c r="C334" s="21" t="s">
        <v>326</v>
      </c>
      <c r="D334" t="s">
        <v>998</v>
      </c>
    </row>
    <row r="335" spans="2:4" x14ac:dyDescent="0.2">
      <c r="B335" s="21" t="s">
        <v>1262</v>
      </c>
      <c r="C335" s="21" t="s">
        <v>326</v>
      </c>
      <c r="D335" t="s">
        <v>1378</v>
      </c>
    </row>
    <row r="336" spans="2:4" x14ac:dyDescent="0.2">
      <c r="B336" s="21" t="s">
        <v>395</v>
      </c>
      <c r="C336" s="21" t="s">
        <v>327</v>
      </c>
      <c r="D336" t="s">
        <v>329</v>
      </c>
    </row>
    <row r="337" spans="2:4" x14ac:dyDescent="0.2">
      <c r="B337" s="21" t="s">
        <v>396</v>
      </c>
      <c r="C337" s="21" t="s">
        <v>327</v>
      </c>
      <c r="D337" t="s">
        <v>329</v>
      </c>
    </row>
    <row r="338" spans="2:4" x14ac:dyDescent="0.2">
      <c r="B338" s="21" t="s">
        <v>843</v>
      </c>
      <c r="C338" s="21" t="s">
        <v>1379</v>
      </c>
      <c r="D338" t="s">
        <v>719</v>
      </c>
    </row>
    <row r="339" spans="2:4" x14ac:dyDescent="0.2">
      <c r="B339" s="21" t="s">
        <v>1008</v>
      </c>
      <c r="C339" s="21" t="s">
        <v>326</v>
      </c>
      <c r="D339" t="s">
        <v>998</v>
      </c>
    </row>
    <row r="340" spans="2:4" x14ac:dyDescent="0.2">
      <c r="B340" s="21" t="s">
        <v>1008</v>
      </c>
      <c r="C340" s="21" t="s">
        <v>326</v>
      </c>
      <c r="D340" t="s">
        <v>1378</v>
      </c>
    </row>
    <row r="341" spans="2:4" x14ac:dyDescent="0.2">
      <c r="B341" s="21" t="s">
        <v>397</v>
      </c>
      <c r="C341" s="21" t="s">
        <v>327</v>
      </c>
      <c r="D341" t="s">
        <v>329</v>
      </c>
    </row>
    <row r="342" spans="2:4" x14ac:dyDescent="0.2">
      <c r="B342" s="21" t="s">
        <v>397</v>
      </c>
      <c r="C342" s="21" t="s">
        <v>1379</v>
      </c>
      <c r="D342" t="s">
        <v>760</v>
      </c>
    </row>
    <row r="343" spans="2:4" x14ac:dyDescent="0.2">
      <c r="B343" s="21" t="s">
        <v>1022</v>
      </c>
      <c r="C343" s="21" t="s">
        <v>326</v>
      </c>
      <c r="D343" t="s">
        <v>998</v>
      </c>
    </row>
    <row r="344" spans="2:4" x14ac:dyDescent="0.2">
      <c r="B344" s="21" t="s">
        <v>1022</v>
      </c>
      <c r="C344" s="21" t="s">
        <v>326</v>
      </c>
      <c r="D344" t="s">
        <v>1378</v>
      </c>
    </row>
    <row r="345" spans="2:4" x14ac:dyDescent="0.2">
      <c r="B345" s="21" t="s">
        <v>1261</v>
      </c>
      <c r="C345" s="21" t="s">
        <v>326</v>
      </c>
      <c r="D345" t="s">
        <v>998</v>
      </c>
    </row>
    <row r="346" spans="2:4" x14ac:dyDescent="0.2">
      <c r="B346" s="21" t="s">
        <v>1261</v>
      </c>
      <c r="C346" s="21" t="s">
        <v>326</v>
      </c>
      <c r="D346" t="s">
        <v>1378</v>
      </c>
    </row>
    <row r="347" spans="2:4" x14ac:dyDescent="0.2">
      <c r="B347" s="21" t="s">
        <v>1337</v>
      </c>
      <c r="C347" s="21" t="s">
        <v>326</v>
      </c>
      <c r="D347" t="s">
        <v>998</v>
      </c>
    </row>
    <row r="348" spans="2:4" x14ac:dyDescent="0.2">
      <c r="B348" s="21" t="s">
        <v>1337</v>
      </c>
      <c r="C348" s="21" t="s">
        <v>326</v>
      </c>
      <c r="D348" t="s">
        <v>1378</v>
      </c>
    </row>
    <row r="349" spans="2:4" x14ac:dyDescent="0.2">
      <c r="B349" s="21" t="s">
        <v>844</v>
      </c>
      <c r="C349" s="21" t="s">
        <v>1379</v>
      </c>
      <c r="D349" t="s">
        <v>799</v>
      </c>
    </row>
    <row r="350" spans="2:4" x14ac:dyDescent="0.2">
      <c r="B350" s="21" t="s">
        <v>1154</v>
      </c>
      <c r="C350" s="21" t="s">
        <v>326</v>
      </c>
      <c r="D350" t="s">
        <v>998</v>
      </c>
    </row>
    <row r="351" spans="2:4" x14ac:dyDescent="0.2">
      <c r="B351" s="21" t="s">
        <v>1154</v>
      </c>
      <c r="C351" s="21" t="s">
        <v>326</v>
      </c>
      <c r="D351" t="s">
        <v>1378</v>
      </c>
    </row>
    <row r="352" spans="2:4" x14ac:dyDescent="0.2">
      <c r="B352" s="21" t="s">
        <v>1001</v>
      </c>
      <c r="C352" s="21" t="s">
        <v>326</v>
      </c>
      <c r="D352" t="s">
        <v>998</v>
      </c>
    </row>
    <row r="353" spans="2:4" x14ac:dyDescent="0.2">
      <c r="B353" s="21" t="s">
        <v>1001</v>
      </c>
      <c r="C353" s="21" t="s">
        <v>326</v>
      </c>
      <c r="D353" t="s">
        <v>1378</v>
      </c>
    </row>
    <row r="354" spans="2:4" x14ac:dyDescent="0.2">
      <c r="B354" s="21" t="s">
        <v>1077</v>
      </c>
      <c r="C354" s="21" t="s">
        <v>326</v>
      </c>
      <c r="D354" t="s">
        <v>998</v>
      </c>
    </row>
    <row r="355" spans="2:4" x14ac:dyDescent="0.2">
      <c r="B355" s="21" t="s">
        <v>1077</v>
      </c>
      <c r="C355" s="21" t="s">
        <v>326</v>
      </c>
      <c r="D355" t="s">
        <v>1378</v>
      </c>
    </row>
    <row r="356" spans="2:4" x14ac:dyDescent="0.2">
      <c r="B356" s="21" t="s">
        <v>845</v>
      </c>
      <c r="C356" s="21" t="s">
        <v>1379</v>
      </c>
      <c r="D356" t="s">
        <v>719</v>
      </c>
    </row>
    <row r="357" spans="2:4" x14ac:dyDescent="0.2">
      <c r="B357" s="21" t="s">
        <v>398</v>
      </c>
      <c r="C357" s="21" t="s">
        <v>327</v>
      </c>
      <c r="D357" t="s">
        <v>329</v>
      </c>
    </row>
    <row r="358" spans="2:4" x14ac:dyDescent="0.2">
      <c r="B358" s="21" t="s">
        <v>846</v>
      </c>
      <c r="C358" s="21" t="s">
        <v>1379</v>
      </c>
      <c r="D358" t="s">
        <v>730</v>
      </c>
    </row>
    <row r="359" spans="2:4" x14ac:dyDescent="0.2">
      <c r="B359" s="21" t="s">
        <v>399</v>
      </c>
      <c r="C359" s="21" t="s">
        <v>327</v>
      </c>
      <c r="D359" t="s">
        <v>329</v>
      </c>
    </row>
    <row r="360" spans="2:4" x14ac:dyDescent="0.2">
      <c r="B360" s="21" t="s">
        <v>399</v>
      </c>
      <c r="C360" s="21" t="s">
        <v>1379</v>
      </c>
      <c r="D360" t="s">
        <v>719</v>
      </c>
    </row>
    <row r="361" spans="2:4" x14ac:dyDescent="0.2">
      <c r="B361" s="21" t="s">
        <v>847</v>
      </c>
      <c r="C361" s="21" t="s">
        <v>1379</v>
      </c>
      <c r="D361" t="s">
        <v>848</v>
      </c>
    </row>
    <row r="362" spans="2:4" x14ac:dyDescent="0.2">
      <c r="B362" s="21" t="s">
        <v>849</v>
      </c>
      <c r="C362" s="21" t="s">
        <v>1379</v>
      </c>
      <c r="D362" t="s">
        <v>725</v>
      </c>
    </row>
    <row r="363" spans="2:4" x14ac:dyDescent="0.2">
      <c r="B363" s="21" t="s">
        <v>400</v>
      </c>
      <c r="C363" s="21" t="s">
        <v>327</v>
      </c>
      <c r="D363" t="s">
        <v>329</v>
      </c>
    </row>
    <row r="364" spans="2:4" x14ac:dyDescent="0.2">
      <c r="B364" s="21" t="s">
        <v>401</v>
      </c>
      <c r="C364" s="21" t="s">
        <v>327</v>
      </c>
      <c r="D364" t="s">
        <v>329</v>
      </c>
    </row>
    <row r="365" spans="2:4" x14ac:dyDescent="0.2">
      <c r="B365" s="21" t="s">
        <v>402</v>
      </c>
      <c r="C365" s="21" t="s">
        <v>327</v>
      </c>
      <c r="D365" t="s">
        <v>329</v>
      </c>
    </row>
    <row r="366" spans="2:4" x14ac:dyDescent="0.2">
      <c r="B366" s="21" t="s">
        <v>402</v>
      </c>
      <c r="C366" s="21" t="s">
        <v>1379</v>
      </c>
      <c r="D366" t="s">
        <v>777</v>
      </c>
    </row>
    <row r="367" spans="2:4" x14ac:dyDescent="0.2">
      <c r="B367" s="21" t="s">
        <v>850</v>
      </c>
      <c r="C367" s="21" t="s">
        <v>1379</v>
      </c>
      <c r="D367" t="s">
        <v>760</v>
      </c>
    </row>
    <row r="368" spans="2:4" x14ac:dyDescent="0.2">
      <c r="B368" s="21" t="s">
        <v>851</v>
      </c>
      <c r="C368" s="21" t="s">
        <v>1379</v>
      </c>
      <c r="D368" t="s">
        <v>730</v>
      </c>
    </row>
    <row r="369" spans="2:4" x14ac:dyDescent="0.2">
      <c r="B369" s="21" t="s">
        <v>403</v>
      </c>
      <c r="C369" s="21" t="s">
        <v>327</v>
      </c>
      <c r="D369" t="s">
        <v>329</v>
      </c>
    </row>
    <row r="370" spans="2:4" x14ac:dyDescent="0.2">
      <c r="B370" s="21" t="s">
        <v>852</v>
      </c>
      <c r="C370" s="21" t="s">
        <v>1379</v>
      </c>
      <c r="D370" t="s">
        <v>799</v>
      </c>
    </row>
    <row r="371" spans="2:4" x14ac:dyDescent="0.2">
      <c r="B371" s="21" t="s">
        <v>1260</v>
      </c>
      <c r="C371" s="21" t="s">
        <v>326</v>
      </c>
      <c r="D371" t="s">
        <v>998</v>
      </c>
    </row>
    <row r="372" spans="2:4" x14ac:dyDescent="0.2">
      <c r="B372" s="21" t="s">
        <v>1260</v>
      </c>
      <c r="C372" s="21" t="s">
        <v>326</v>
      </c>
      <c r="D372" t="s">
        <v>1378</v>
      </c>
    </row>
    <row r="373" spans="2:4" x14ac:dyDescent="0.2">
      <c r="B373" s="21" t="s">
        <v>1076</v>
      </c>
      <c r="C373" s="21" t="s">
        <v>326</v>
      </c>
      <c r="D373" t="s">
        <v>998</v>
      </c>
    </row>
    <row r="374" spans="2:4" x14ac:dyDescent="0.2">
      <c r="B374" s="21" t="s">
        <v>1076</v>
      </c>
      <c r="C374" s="21" t="s">
        <v>326</v>
      </c>
      <c r="D374" t="s">
        <v>1378</v>
      </c>
    </row>
    <row r="375" spans="2:4" x14ac:dyDescent="0.2">
      <c r="B375" s="21" t="s">
        <v>1336</v>
      </c>
      <c r="C375" s="21" t="s">
        <v>326</v>
      </c>
      <c r="D375" t="s">
        <v>998</v>
      </c>
    </row>
    <row r="376" spans="2:4" x14ac:dyDescent="0.2">
      <c r="B376" s="21" t="s">
        <v>1336</v>
      </c>
      <c r="C376" s="21" t="s">
        <v>326</v>
      </c>
      <c r="D376" t="s">
        <v>1378</v>
      </c>
    </row>
    <row r="377" spans="2:4" x14ac:dyDescent="0.2">
      <c r="B377" s="21" t="s">
        <v>404</v>
      </c>
      <c r="C377" s="21" t="s">
        <v>327</v>
      </c>
      <c r="D377" t="s">
        <v>329</v>
      </c>
    </row>
    <row r="378" spans="2:4" x14ac:dyDescent="0.2">
      <c r="B378" s="21" t="s">
        <v>1107</v>
      </c>
      <c r="C378" s="21" t="s">
        <v>326</v>
      </c>
      <c r="D378" t="s">
        <v>998</v>
      </c>
    </row>
    <row r="379" spans="2:4" x14ac:dyDescent="0.2">
      <c r="B379" s="21" t="s">
        <v>1107</v>
      </c>
      <c r="C379" s="21" t="s">
        <v>326</v>
      </c>
      <c r="D379" t="s">
        <v>1378</v>
      </c>
    </row>
    <row r="380" spans="2:4" x14ac:dyDescent="0.2">
      <c r="B380" s="21" t="s">
        <v>405</v>
      </c>
      <c r="C380" s="21" t="s">
        <v>327</v>
      </c>
      <c r="D380" t="s">
        <v>329</v>
      </c>
    </row>
    <row r="381" spans="2:4" x14ac:dyDescent="0.2">
      <c r="B381" s="21" t="s">
        <v>1259</v>
      </c>
      <c r="C381" s="21" t="s">
        <v>326</v>
      </c>
      <c r="D381" t="s">
        <v>998</v>
      </c>
    </row>
    <row r="382" spans="2:4" x14ac:dyDescent="0.2">
      <c r="B382" s="21" t="s">
        <v>1259</v>
      </c>
      <c r="C382" s="21" t="s">
        <v>326</v>
      </c>
      <c r="D382" t="s">
        <v>1378</v>
      </c>
    </row>
    <row r="383" spans="2:4" x14ac:dyDescent="0.2">
      <c r="B383" s="21" t="s">
        <v>1335</v>
      </c>
      <c r="C383" s="21" t="s">
        <v>326</v>
      </c>
      <c r="D383" t="s">
        <v>998</v>
      </c>
    </row>
    <row r="384" spans="2:4" x14ac:dyDescent="0.2">
      <c r="B384" s="21" t="s">
        <v>1335</v>
      </c>
      <c r="C384" s="21" t="s">
        <v>326</v>
      </c>
      <c r="D384" t="s">
        <v>1378</v>
      </c>
    </row>
    <row r="385" spans="2:4" x14ac:dyDescent="0.2">
      <c r="B385" s="21" t="s">
        <v>853</v>
      </c>
      <c r="C385" s="21" t="s">
        <v>1379</v>
      </c>
      <c r="D385" t="s">
        <v>719</v>
      </c>
    </row>
    <row r="386" spans="2:4" x14ac:dyDescent="0.2">
      <c r="B386" s="21" t="s">
        <v>406</v>
      </c>
      <c r="C386" s="21" t="s">
        <v>327</v>
      </c>
      <c r="D386" t="s">
        <v>329</v>
      </c>
    </row>
    <row r="387" spans="2:4" x14ac:dyDescent="0.2">
      <c r="B387" s="21" t="s">
        <v>407</v>
      </c>
      <c r="C387" s="21" t="s">
        <v>327</v>
      </c>
      <c r="D387" t="s">
        <v>329</v>
      </c>
    </row>
    <row r="388" spans="2:4" x14ac:dyDescent="0.2">
      <c r="B388" s="21" t="s">
        <v>407</v>
      </c>
      <c r="C388" s="21" t="s">
        <v>1379</v>
      </c>
      <c r="D388" t="s">
        <v>854</v>
      </c>
    </row>
    <row r="389" spans="2:4" x14ac:dyDescent="0.2">
      <c r="B389" s="21" t="s">
        <v>855</v>
      </c>
      <c r="C389" s="21" t="s">
        <v>1379</v>
      </c>
      <c r="D389" t="s">
        <v>719</v>
      </c>
    </row>
    <row r="390" spans="2:4" x14ac:dyDescent="0.2">
      <c r="B390" s="21" t="s">
        <v>1258</v>
      </c>
      <c r="C390" s="21" t="s">
        <v>326</v>
      </c>
      <c r="D390" t="s">
        <v>998</v>
      </c>
    </row>
    <row r="391" spans="2:4" x14ac:dyDescent="0.2">
      <c r="B391" s="21" t="s">
        <v>1258</v>
      </c>
      <c r="C391" s="21" t="s">
        <v>326</v>
      </c>
      <c r="D391" t="s">
        <v>1378</v>
      </c>
    </row>
    <row r="392" spans="2:4" x14ac:dyDescent="0.2">
      <c r="B392" s="21" t="s">
        <v>1005</v>
      </c>
      <c r="C392" s="21" t="s">
        <v>326</v>
      </c>
      <c r="D392" t="s">
        <v>998</v>
      </c>
    </row>
    <row r="393" spans="2:4" x14ac:dyDescent="0.2">
      <c r="B393" s="21" t="s">
        <v>1005</v>
      </c>
      <c r="C393" s="21" t="s">
        <v>326</v>
      </c>
      <c r="D393" t="s">
        <v>1378</v>
      </c>
    </row>
    <row r="394" spans="2:4" x14ac:dyDescent="0.2">
      <c r="B394" s="21" t="s">
        <v>1153</v>
      </c>
      <c r="C394" s="21" t="s">
        <v>326</v>
      </c>
      <c r="D394" t="s">
        <v>998</v>
      </c>
    </row>
    <row r="395" spans="2:4" x14ac:dyDescent="0.2">
      <c r="B395" s="21" t="s">
        <v>1153</v>
      </c>
      <c r="C395" s="21" t="s">
        <v>326</v>
      </c>
      <c r="D395" t="s">
        <v>1378</v>
      </c>
    </row>
    <row r="396" spans="2:4" x14ac:dyDescent="0.2">
      <c r="B396" s="21" t="s">
        <v>408</v>
      </c>
      <c r="C396" s="21" t="s">
        <v>327</v>
      </c>
      <c r="D396" t="s">
        <v>329</v>
      </c>
    </row>
    <row r="397" spans="2:4" x14ac:dyDescent="0.2">
      <c r="B397" s="21" t="s">
        <v>1334</v>
      </c>
      <c r="C397" s="21" t="s">
        <v>326</v>
      </c>
      <c r="D397" t="s">
        <v>998</v>
      </c>
    </row>
    <row r="398" spans="2:4" x14ac:dyDescent="0.2">
      <c r="B398" s="21" t="s">
        <v>1334</v>
      </c>
      <c r="C398" s="21" t="s">
        <v>326</v>
      </c>
      <c r="D398" t="s">
        <v>1378</v>
      </c>
    </row>
    <row r="399" spans="2:4" x14ac:dyDescent="0.2">
      <c r="B399" s="21" t="s">
        <v>1053</v>
      </c>
      <c r="C399" s="21" t="s">
        <v>326</v>
      </c>
      <c r="D399" t="s">
        <v>998</v>
      </c>
    </row>
    <row r="400" spans="2:4" x14ac:dyDescent="0.2">
      <c r="B400" s="21" t="s">
        <v>1053</v>
      </c>
      <c r="C400" s="21" t="s">
        <v>326</v>
      </c>
      <c r="D400" t="s">
        <v>1378</v>
      </c>
    </row>
    <row r="401" spans="2:4" x14ac:dyDescent="0.2">
      <c r="B401" s="21" t="s">
        <v>1019</v>
      </c>
      <c r="C401" s="21" t="s">
        <v>326</v>
      </c>
      <c r="D401" t="s">
        <v>998</v>
      </c>
    </row>
    <row r="402" spans="2:4" x14ac:dyDescent="0.2">
      <c r="B402" s="21" t="s">
        <v>1019</v>
      </c>
      <c r="C402" s="21" t="s">
        <v>326</v>
      </c>
      <c r="D402" t="s">
        <v>1378</v>
      </c>
    </row>
    <row r="403" spans="2:4" x14ac:dyDescent="0.2">
      <c r="B403" s="21" t="s">
        <v>1106</v>
      </c>
      <c r="C403" s="21" t="s">
        <v>326</v>
      </c>
      <c r="D403" t="s">
        <v>998</v>
      </c>
    </row>
    <row r="404" spans="2:4" x14ac:dyDescent="0.2">
      <c r="B404" s="21" t="s">
        <v>1106</v>
      </c>
      <c r="C404" s="21" t="s">
        <v>326</v>
      </c>
      <c r="D404" t="s">
        <v>1378</v>
      </c>
    </row>
    <row r="405" spans="2:4" x14ac:dyDescent="0.2">
      <c r="B405" s="21" t="s">
        <v>1257</v>
      </c>
      <c r="C405" s="21" t="s">
        <v>326</v>
      </c>
      <c r="D405" t="s">
        <v>998</v>
      </c>
    </row>
    <row r="406" spans="2:4" x14ac:dyDescent="0.2">
      <c r="B406" s="21" t="s">
        <v>1257</v>
      </c>
      <c r="C406" s="21" t="s">
        <v>326</v>
      </c>
      <c r="D406" t="s">
        <v>1378</v>
      </c>
    </row>
    <row r="407" spans="2:4" x14ac:dyDescent="0.2">
      <c r="B407" s="21" t="s">
        <v>1256</v>
      </c>
      <c r="C407" s="21" t="s">
        <v>326</v>
      </c>
      <c r="D407" t="s">
        <v>998</v>
      </c>
    </row>
    <row r="408" spans="2:4" x14ac:dyDescent="0.2">
      <c r="B408" s="21" t="s">
        <v>1256</v>
      </c>
      <c r="C408" s="21" t="s">
        <v>326</v>
      </c>
      <c r="D408" t="s">
        <v>1378</v>
      </c>
    </row>
    <row r="409" spans="2:4" x14ac:dyDescent="0.2">
      <c r="B409" s="21" t="s">
        <v>1052</v>
      </c>
      <c r="C409" s="21" t="s">
        <v>326</v>
      </c>
      <c r="D409" t="s">
        <v>998</v>
      </c>
    </row>
    <row r="410" spans="2:4" x14ac:dyDescent="0.2">
      <c r="B410" s="21" t="s">
        <v>1052</v>
      </c>
      <c r="C410" s="21" t="s">
        <v>326</v>
      </c>
      <c r="D410" t="s">
        <v>1378</v>
      </c>
    </row>
    <row r="411" spans="2:4" x14ac:dyDescent="0.2">
      <c r="B411" s="21" t="s">
        <v>409</v>
      </c>
      <c r="C411" s="21" t="s">
        <v>327</v>
      </c>
      <c r="D411" t="s">
        <v>329</v>
      </c>
    </row>
    <row r="412" spans="2:4" x14ac:dyDescent="0.2">
      <c r="B412" s="21" t="s">
        <v>1333</v>
      </c>
      <c r="C412" s="21" t="s">
        <v>326</v>
      </c>
      <c r="D412" t="s">
        <v>998</v>
      </c>
    </row>
    <row r="413" spans="2:4" x14ac:dyDescent="0.2">
      <c r="B413" s="21" t="s">
        <v>1333</v>
      </c>
      <c r="C413" s="21" t="s">
        <v>326</v>
      </c>
      <c r="D413" t="s">
        <v>1378</v>
      </c>
    </row>
    <row r="414" spans="2:4" x14ac:dyDescent="0.2">
      <c r="B414" s="21" t="s">
        <v>410</v>
      </c>
      <c r="C414" s="21" t="s">
        <v>327</v>
      </c>
      <c r="D414" t="s">
        <v>329</v>
      </c>
    </row>
    <row r="415" spans="2:4" x14ac:dyDescent="0.2">
      <c r="B415" s="21" t="s">
        <v>1075</v>
      </c>
      <c r="C415" s="21" t="s">
        <v>326</v>
      </c>
      <c r="D415" t="s">
        <v>998</v>
      </c>
    </row>
    <row r="416" spans="2:4" x14ac:dyDescent="0.2">
      <c r="B416" s="21" t="s">
        <v>1075</v>
      </c>
      <c r="C416" s="21" t="s">
        <v>326</v>
      </c>
      <c r="D416" t="s">
        <v>1378</v>
      </c>
    </row>
    <row r="417" spans="2:4" x14ac:dyDescent="0.2">
      <c r="B417" s="21" t="s">
        <v>411</v>
      </c>
      <c r="C417" s="21" t="s">
        <v>327</v>
      </c>
      <c r="D417" t="s">
        <v>329</v>
      </c>
    </row>
    <row r="418" spans="2:4" x14ac:dyDescent="0.2">
      <c r="B418" s="21" t="s">
        <v>1021</v>
      </c>
      <c r="C418" s="21" t="s">
        <v>326</v>
      </c>
      <c r="D418" t="s">
        <v>998</v>
      </c>
    </row>
    <row r="419" spans="2:4" x14ac:dyDescent="0.2">
      <c r="B419" s="21" t="s">
        <v>1021</v>
      </c>
      <c r="C419" s="21" t="s">
        <v>326</v>
      </c>
      <c r="D419" t="s">
        <v>1378</v>
      </c>
    </row>
    <row r="420" spans="2:4" x14ac:dyDescent="0.2">
      <c r="B420" s="21" t="s">
        <v>412</v>
      </c>
      <c r="C420" s="21" t="s">
        <v>327</v>
      </c>
      <c r="D420" t="s">
        <v>329</v>
      </c>
    </row>
    <row r="421" spans="2:4" x14ac:dyDescent="0.2">
      <c r="B421" s="21" t="s">
        <v>1074</v>
      </c>
      <c r="C421" s="21" t="s">
        <v>326</v>
      </c>
      <c r="D421" t="s">
        <v>998</v>
      </c>
    </row>
    <row r="422" spans="2:4" x14ac:dyDescent="0.2">
      <c r="B422" s="21" t="s">
        <v>1074</v>
      </c>
      <c r="C422" s="21" t="s">
        <v>326</v>
      </c>
      <c r="D422" t="s">
        <v>1378</v>
      </c>
    </row>
    <row r="423" spans="2:4" x14ac:dyDescent="0.2">
      <c r="B423" s="21" t="s">
        <v>1255</v>
      </c>
      <c r="C423" s="21" t="s">
        <v>326</v>
      </c>
      <c r="D423" t="s">
        <v>998</v>
      </c>
    </row>
    <row r="424" spans="2:4" x14ac:dyDescent="0.2">
      <c r="B424" s="21" t="s">
        <v>1255</v>
      </c>
      <c r="C424" s="21" t="s">
        <v>326</v>
      </c>
      <c r="D424" t="s">
        <v>1378</v>
      </c>
    </row>
    <row r="425" spans="2:4" x14ac:dyDescent="0.2">
      <c r="B425" s="21" t="s">
        <v>413</v>
      </c>
      <c r="C425" s="21" t="s">
        <v>327</v>
      </c>
      <c r="D425" t="s">
        <v>329</v>
      </c>
    </row>
    <row r="426" spans="2:4" x14ac:dyDescent="0.2">
      <c r="B426" s="21" t="s">
        <v>413</v>
      </c>
      <c r="C426" s="21" t="s">
        <v>1379</v>
      </c>
      <c r="D426" t="s">
        <v>719</v>
      </c>
    </row>
    <row r="427" spans="2:4" x14ac:dyDescent="0.2">
      <c r="B427" s="21" t="s">
        <v>1254</v>
      </c>
      <c r="C427" s="21" t="s">
        <v>326</v>
      </c>
      <c r="D427" t="s">
        <v>998</v>
      </c>
    </row>
    <row r="428" spans="2:4" x14ac:dyDescent="0.2">
      <c r="B428" s="21" t="s">
        <v>1254</v>
      </c>
      <c r="C428" s="21" t="s">
        <v>326</v>
      </c>
      <c r="D428" t="s">
        <v>1378</v>
      </c>
    </row>
    <row r="429" spans="2:4" x14ac:dyDescent="0.2">
      <c r="B429" s="21" t="s">
        <v>414</v>
      </c>
      <c r="C429" s="21" t="s">
        <v>327</v>
      </c>
      <c r="D429" t="s">
        <v>329</v>
      </c>
    </row>
    <row r="430" spans="2:4" x14ac:dyDescent="0.2">
      <c r="B430" s="21" t="s">
        <v>415</v>
      </c>
      <c r="C430" s="21" t="s">
        <v>327</v>
      </c>
      <c r="D430" t="s">
        <v>329</v>
      </c>
    </row>
    <row r="431" spans="2:4" x14ac:dyDescent="0.2">
      <c r="B431" s="21" t="s">
        <v>1253</v>
      </c>
      <c r="C431" s="21" t="s">
        <v>326</v>
      </c>
      <c r="D431" t="s">
        <v>998</v>
      </c>
    </row>
    <row r="432" spans="2:4" x14ac:dyDescent="0.2">
      <c r="B432" s="21" t="s">
        <v>1253</v>
      </c>
      <c r="C432" s="21" t="s">
        <v>326</v>
      </c>
      <c r="D432" t="s">
        <v>1378</v>
      </c>
    </row>
    <row r="433" spans="2:4" x14ac:dyDescent="0.2">
      <c r="B433" s="21" t="s">
        <v>416</v>
      </c>
      <c r="C433" s="21" t="s">
        <v>327</v>
      </c>
      <c r="D433" t="s">
        <v>329</v>
      </c>
    </row>
    <row r="434" spans="2:4" x14ac:dyDescent="0.2">
      <c r="B434" s="21" t="s">
        <v>1252</v>
      </c>
      <c r="C434" s="21" t="s">
        <v>326</v>
      </c>
      <c r="D434" t="s">
        <v>998</v>
      </c>
    </row>
    <row r="435" spans="2:4" x14ac:dyDescent="0.2">
      <c r="B435" s="21" t="s">
        <v>1252</v>
      </c>
      <c r="C435" s="21" t="s">
        <v>326</v>
      </c>
      <c r="D435" t="s">
        <v>1378</v>
      </c>
    </row>
    <row r="436" spans="2:4" x14ac:dyDescent="0.2">
      <c r="B436" s="21" t="s">
        <v>1051</v>
      </c>
      <c r="C436" s="21" t="s">
        <v>326</v>
      </c>
      <c r="D436" t="s">
        <v>998</v>
      </c>
    </row>
    <row r="437" spans="2:4" x14ac:dyDescent="0.2">
      <c r="B437" s="21" t="s">
        <v>1051</v>
      </c>
      <c r="C437" s="21" t="s">
        <v>326</v>
      </c>
      <c r="D437" t="s">
        <v>1378</v>
      </c>
    </row>
    <row r="438" spans="2:4" x14ac:dyDescent="0.2">
      <c r="B438" s="21" t="s">
        <v>417</v>
      </c>
      <c r="C438" s="21" t="s">
        <v>327</v>
      </c>
      <c r="D438" t="s">
        <v>329</v>
      </c>
    </row>
    <row r="439" spans="2:4" x14ac:dyDescent="0.2">
      <c r="B439" s="21" t="s">
        <v>417</v>
      </c>
      <c r="C439" s="21" t="s">
        <v>1379</v>
      </c>
      <c r="D439" t="s">
        <v>856</v>
      </c>
    </row>
    <row r="440" spans="2:4" x14ac:dyDescent="0.2">
      <c r="B440" s="21" t="s">
        <v>1050</v>
      </c>
      <c r="C440" s="21" t="s">
        <v>326</v>
      </c>
      <c r="D440" t="s">
        <v>998</v>
      </c>
    </row>
    <row r="441" spans="2:4" x14ac:dyDescent="0.2">
      <c r="B441" s="21" t="s">
        <v>1050</v>
      </c>
      <c r="C441" s="21" t="s">
        <v>326</v>
      </c>
      <c r="D441" t="s">
        <v>1378</v>
      </c>
    </row>
    <row r="442" spans="2:4" x14ac:dyDescent="0.2">
      <c r="B442" s="21" t="s">
        <v>1251</v>
      </c>
      <c r="C442" s="21" t="s">
        <v>326</v>
      </c>
      <c r="D442" t="s">
        <v>998</v>
      </c>
    </row>
    <row r="443" spans="2:4" x14ac:dyDescent="0.2">
      <c r="B443" s="21" t="s">
        <v>1251</v>
      </c>
      <c r="C443" s="21" t="s">
        <v>326</v>
      </c>
      <c r="D443" t="s">
        <v>1378</v>
      </c>
    </row>
    <row r="444" spans="2:4" x14ac:dyDescent="0.2">
      <c r="B444" s="21" t="s">
        <v>857</v>
      </c>
      <c r="C444" s="21" t="s">
        <v>1379</v>
      </c>
      <c r="D444" t="s">
        <v>719</v>
      </c>
    </row>
    <row r="445" spans="2:4" x14ac:dyDescent="0.2">
      <c r="B445" s="21" t="s">
        <v>418</v>
      </c>
      <c r="C445" s="21" t="s">
        <v>327</v>
      </c>
      <c r="D445" t="s">
        <v>329</v>
      </c>
    </row>
    <row r="446" spans="2:4" x14ac:dyDescent="0.2">
      <c r="B446" s="21" t="s">
        <v>1049</v>
      </c>
      <c r="C446" s="21" t="s">
        <v>326</v>
      </c>
      <c r="D446" t="s">
        <v>998</v>
      </c>
    </row>
    <row r="447" spans="2:4" x14ac:dyDescent="0.2">
      <c r="B447" s="21" t="s">
        <v>1049</v>
      </c>
      <c r="C447" s="21" t="s">
        <v>326</v>
      </c>
      <c r="D447" t="s">
        <v>1378</v>
      </c>
    </row>
    <row r="448" spans="2:4" x14ac:dyDescent="0.2">
      <c r="B448" s="21" t="s">
        <v>1073</v>
      </c>
      <c r="C448" s="21" t="s">
        <v>326</v>
      </c>
      <c r="D448" t="s">
        <v>998</v>
      </c>
    </row>
    <row r="449" spans="2:4" x14ac:dyDescent="0.2">
      <c r="B449" s="21" t="s">
        <v>1073</v>
      </c>
      <c r="C449" s="21" t="s">
        <v>326</v>
      </c>
      <c r="D449" t="s">
        <v>1378</v>
      </c>
    </row>
    <row r="450" spans="2:4" x14ac:dyDescent="0.2">
      <c r="B450" s="21" t="s">
        <v>419</v>
      </c>
      <c r="C450" s="21" t="s">
        <v>327</v>
      </c>
      <c r="D450" t="s">
        <v>329</v>
      </c>
    </row>
    <row r="451" spans="2:4" x14ac:dyDescent="0.2">
      <c r="B451" s="21" t="s">
        <v>419</v>
      </c>
      <c r="C451" s="21" t="s">
        <v>1379</v>
      </c>
      <c r="D451" t="s">
        <v>719</v>
      </c>
    </row>
    <row r="452" spans="2:4" x14ac:dyDescent="0.2">
      <c r="B452" s="21" t="s">
        <v>1105</v>
      </c>
      <c r="C452" s="21" t="s">
        <v>326</v>
      </c>
      <c r="D452" t="s">
        <v>998</v>
      </c>
    </row>
    <row r="453" spans="2:4" x14ac:dyDescent="0.2">
      <c r="B453" s="21" t="s">
        <v>1105</v>
      </c>
      <c r="C453" s="21" t="s">
        <v>326</v>
      </c>
      <c r="D453" t="s">
        <v>1378</v>
      </c>
    </row>
    <row r="454" spans="2:4" x14ac:dyDescent="0.2">
      <c r="B454" s="21" t="s">
        <v>1037</v>
      </c>
      <c r="C454" s="21" t="s">
        <v>326</v>
      </c>
      <c r="D454" t="s">
        <v>998</v>
      </c>
    </row>
    <row r="455" spans="2:4" x14ac:dyDescent="0.2">
      <c r="B455" s="21" t="s">
        <v>1037</v>
      </c>
      <c r="C455" s="21" t="s">
        <v>326</v>
      </c>
      <c r="D455" t="s">
        <v>1378</v>
      </c>
    </row>
    <row r="456" spans="2:4" x14ac:dyDescent="0.2">
      <c r="B456" s="21" t="s">
        <v>1104</v>
      </c>
      <c r="C456" s="21" t="s">
        <v>326</v>
      </c>
      <c r="D456" t="s">
        <v>998</v>
      </c>
    </row>
    <row r="457" spans="2:4" x14ac:dyDescent="0.2">
      <c r="B457" s="21" t="s">
        <v>1104</v>
      </c>
      <c r="C457" s="21" t="s">
        <v>326</v>
      </c>
      <c r="D457" t="s">
        <v>1378</v>
      </c>
    </row>
    <row r="458" spans="2:4" x14ac:dyDescent="0.2">
      <c r="B458" s="21" t="s">
        <v>1103</v>
      </c>
      <c r="C458" s="21" t="s">
        <v>326</v>
      </c>
      <c r="D458" t="s">
        <v>998</v>
      </c>
    </row>
    <row r="459" spans="2:4" x14ac:dyDescent="0.2">
      <c r="B459" s="21" t="s">
        <v>1103</v>
      </c>
      <c r="C459" s="21" t="s">
        <v>326</v>
      </c>
      <c r="D459" t="s">
        <v>1378</v>
      </c>
    </row>
    <row r="460" spans="2:4" x14ac:dyDescent="0.2">
      <c r="B460" s="21" t="s">
        <v>1332</v>
      </c>
      <c r="C460" s="21" t="s">
        <v>326</v>
      </c>
      <c r="D460" t="s">
        <v>998</v>
      </c>
    </row>
    <row r="461" spans="2:4" x14ac:dyDescent="0.2">
      <c r="B461" s="21" t="s">
        <v>1332</v>
      </c>
      <c r="C461" s="21" t="s">
        <v>326</v>
      </c>
      <c r="D461" t="s">
        <v>1378</v>
      </c>
    </row>
    <row r="462" spans="2:4" x14ac:dyDescent="0.2">
      <c r="B462" s="21" t="s">
        <v>858</v>
      </c>
      <c r="C462" s="21" t="s">
        <v>1379</v>
      </c>
      <c r="D462" t="s">
        <v>719</v>
      </c>
    </row>
    <row r="463" spans="2:4" x14ac:dyDescent="0.2">
      <c r="B463" s="21" t="s">
        <v>1250</v>
      </c>
      <c r="C463" s="21" t="s">
        <v>326</v>
      </c>
      <c r="D463" t="s">
        <v>998</v>
      </c>
    </row>
    <row r="464" spans="2:4" x14ac:dyDescent="0.2">
      <c r="B464" s="21" t="s">
        <v>1250</v>
      </c>
      <c r="C464" s="21" t="s">
        <v>326</v>
      </c>
      <c r="D464" t="s">
        <v>1378</v>
      </c>
    </row>
    <row r="465" spans="2:4" x14ac:dyDescent="0.2">
      <c r="B465" s="21" t="s">
        <v>1015</v>
      </c>
      <c r="C465" s="21" t="s">
        <v>326</v>
      </c>
      <c r="D465" t="s">
        <v>998</v>
      </c>
    </row>
    <row r="466" spans="2:4" x14ac:dyDescent="0.2">
      <c r="B466" s="21" t="s">
        <v>1015</v>
      </c>
      <c r="C466" s="21" t="s">
        <v>326</v>
      </c>
      <c r="D466" t="s">
        <v>1378</v>
      </c>
    </row>
    <row r="467" spans="2:4" x14ac:dyDescent="0.2">
      <c r="B467" s="21" t="s">
        <v>1072</v>
      </c>
      <c r="C467" s="21" t="s">
        <v>326</v>
      </c>
      <c r="D467" t="s">
        <v>998</v>
      </c>
    </row>
    <row r="468" spans="2:4" x14ac:dyDescent="0.2">
      <c r="B468" s="21" t="s">
        <v>1072</v>
      </c>
      <c r="C468" s="21" t="s">
        <v>326</v>
      </c>
      <c r="D468" t="s">
        <v>1378</v>
      </c>
    </row>
    <row r="469" spans="2:4" x14ac:dyDescent="0.2">
      <c r="B469" s="21" t="s">
        <v>1152</v>
      </c>
      <c r="C469" s="21" t="s">
        <v>326</v>
      </c>
      <c r="D469" t="s">
        <v>998</v>
      </c>
    </row>
    <row r="470" spans="2:4" x14ac:dyDescent="0.2">
      <c r="B470" s="21" t="s">
        <v>1152</v>
      </c>
      <c r="C470" s="21" t="s">
        <v>326</v>
      </c>
      <c r="D470" t="s">
        <v>1378</v>
      </c>
    </row>
    <row r="471" spans="2:4" x14ac:dyDescent="0.2">
      <c r="B471" s="21" t="s">
        <v>1249</v>
      </c>
      <c r="C471" s="21" t="s">
        <v>326</v>
      </c>
      <c r="D471" t="s">
        <v>998</v>
      </c>
    </row>
    <row r="472" spans="2:4" x14ac:dyDescent="0.2">
      <c r="B472" s="21" t="s">
        <v>1249</v>
      </c>
      <c r="C472" s="21" t="s">
        <v>326</v>
      </c>
      <c r="D472" t="s">
        <v>1378</v>
      </c>
    </row>
    <row r="473" spans="2:4" x14ac:dyDescent="0.2">
      <c r="B473" s="21" t="s">
        <v>1248</v>
      </c>
      <c r="C473" s="21" t="s">
        <v>326</v>
      </c>
      <c r="D473" t="s">
        <v>998</v>
      </c>
    </row>
    <row r="474" spans="2:4" x14ac:dyDescent="0.2">
      <c r="B474" s="21" t="s">
        <v>1248</v>
      </c>
      <c r="C474" s="21" t="s">
        <v>326</v>
      </c>
      <c r="D474" t="s">
        <v>1378</v>
      </c>
    </row>
    <row r="475" spans="2:4" x14ac:dyDescent="0.2">
      <c r="B475" s="21" t="s">
        <v>420</v>
      </c>
      <c r="C475" s="21" t="s">
        <v>327</v>
      </c>
      <c r="D475" t="s">
        <v>329</v>
      </c>
    </row>
    <row r="476" spans="2:4" x14ac:dyDescent="0.2">
      <c r="B476" s="21" t="s">
        <v>420</v>
      </c>
      <c r="C476" s="21" t="s">
        <v>1379</v>
      </c>
      <c r="D476" t="s">
        <v>859</v>
      </c>
    </row>
    <row r="477" spans="2:4" x14ac:dyDescent="0.2">
      <c r="B477" s="21" t="s">
        <v>421</v>
      </c>
      <c r="C477" s="21" t="s">
        <v>327</v>
      </c>
      <c r="D477" t="s">
        <v>329</v>
      </c>
    </row>
    <row r="478" spans="2:4" x14ac:dyDescent="0.2">
      <c r="B478" s="21" t="s">
        <v>421</v>
      </c>
      <c r="C478" s="21" t="s">
        <v>1379</v>
      </c>
      <c r="D478" t="s">
        <v>725</v>
      </c>
    </row>
    <row r="479" spans="2:4" x14ac:dyDescent="0.2">
      <c r="B479" s="21" t="s">
        <v>1331</v>
      </c>
      <c r="C479" s="21" t="s">
        <v>326</v>
      </c>
      <c r="D479" t="s">
        <v>998</v>
      </c>
    </row>
    <row r="480" spans="2:4" x14ac:dyDescent="0.2">
      <c r="B480" s="21" t="s">
        <v>1331</v>
      </c>
      <c r="C480" s="21" t="s">
        <v>326</v>
      </c>
      <c r="D480" t="s">
        <v>1378</v>
      </c>
    </row>
    <row r="481" spans="2:4" x14ac:dyDescent="0.2">
      <c r="B481" s="21" t="s">
        <v>422</v>
      </c>
      <c r="C481" s="21" t="s">
        <v>327</v>
      </c>
      <c r="D481" t="s">
        <v>329</v>
      </c>
    </row>
    <row r="482" spans="2:4" x14ac:dyDescent="0.2">
      <c r="B482" s="21" t="s">
        <v>423</v>
      </c>
      <c r="C482" s="21" t="s">
        <v>327</v>
      </c>
      <c r="D482" t="s">
        <v>329</v>
      </c>
    </row>
    <row r="483" spans="2:4" x14ac:dyDescent="0.2">
      <c r="B483" s="21" t="s">
        <v>424</v>
      </c>
      <c r="C483" s="21" t="s">
        <v>327</v>
      </c>
      <c r="D483" t="s">
        <v>329</v>
      </c>
    </row>
    <row r="484" spans="2:4" x14ac:dyDescent="0.2">
      <c r="B484" s="21" t="s">
        <v>424</v>
      </c>
      <c r="C484" s="21" t="s">
        <v>1379</v>
      </c>
      <c r="D484" t="s">
        <v>719</v>
      </c>
    </row>
    <row r="485" spans="2:4" x14ac:dyDescent="0.2">
      <c r="B485" s="21" t="s">
        <v>1036</v>
      </c>
      <c r="C485" s="21" t="s">
        <v>326</v>
      </c>
      <c r="D485" t="s">
        <v>998</v>
      </c>
    </row>
    <row r="486" spans="2:4" x14ac:dyDescent="0.2">
      <c r="B486" s="21" t="s">
        <v>1036</v>
      </c>
      <c r="C486" s="21" t="s">
        <v>326</v>
      </c>
      <c r="D486" t="s">
        <v>1378</v>
      </c>
    </row>
    <row r="487" spans="2:4" x14ac:dyDescent="0.2">
      <c r="B487" s="21" t="s">
        <v>1035</v>
      </c>
      <c r="C487" s="21" t="s">
        <v>326</v>
      </c>
      <c r="D487" t="s">
        <v>998</v>
      </c>
    </row>
    <row r="488" spans="2:4" x14ac:dyDescent="0.2">
      <c r="B488" s="21" t="s">
        <v>1035</v>
      </c>
      <c r="C488" s="21" t="s">
        <v>326</v>
      </c>
      <c r="D488" t="s">
        <v>1378</v>
      </c>
    </row>
    <row r="489" spans="2:4" x14ac:dyDescent="0.2">
      <c r="B489" s="21" t="s">
        <v>860</v>
      </c>
      <c r="C489" s="21" t="s">
        <v>1379</v>
      </c>
      <c r="D489" t="s">
        <v>777</v>
      </c>
    </row>
    <row r="490" spans="2:4" x14ac:dyDescent="0.2">
      <c r="B490" s="21" t="s">
        <v>1247</v>
      </c>
      <c r="C490" s="21" t="s">
        <v>326</v>
      </c>
      <c r="D490" t="s">
        <v>998</v>
      </c>
    </row>
    <row r="491" spans="2:4" x14ac:dyDescent="0.2">
      <c r="B491" s="21" t="s">
        <v>1247</v>
      </c>
      <c r="C491" s="21" t="s">
        <v>326</v>
      </c>
      <c r="D491" t="s">
        <v>1378</v>
      </c>
    </row>
    <row r="492" spans="2:4" x14ac:dyDescent="0.2">
      <c r="B492" s="21" t="s">
        <v>1246</v>
      </c>
      <c r="C492" s="21" t="s">
        <v>326</v>
      </c>
      <c r="D492" t="s">
        <v>998</v>
      </c>
    </row>
    <row r="493" spans="2:4" x14ac:dyDescent="0.2">
      <c r="B493" s="21" t="s">
        <v>1246</v>
      </c>
      <c r="C493" s="21" t="s">
        <v>326</v>
      </c>
      <c r="D493" t="s">
        <v>1378</v>
      </c>
    </row>
    <row r="494" spans="2:4" x14ac:dyDescent="0.2">
      <c r="B494" s="21" t="s">
        <v>425</v>
      </c>
      <c r="C494" s="21" t="s">
        <v>327</v>
      </c>
      <c r="D494" t="s">
        <v>329</v>
      </c>
    </row>
    <row r="495" spans="2:4" x14ac:dyDescent="0.2">
      <c r="B495" s="21" t="s">
        <v>425</v>
      </c>
      <c r="C495" s="21" t="s">
        <v>1379</v>
      </c>
      <c r="D495" t="s">
        <v>719</v>
      </c>
    </row>
    <row r="496" spans="2:4" x14ac:dyDescent="0.2">
      <c r="B496" s="21" t="s">
        <v>1030</v>
      </c>
      <c r="C496" s="21" t="s">
        <v>326</v>
      </c>
      <c r="D496" t="s">
        <v>998</v>
      </c>
    </row>
    <row r="497" spans="2:4" x14ac:dyDescent="0.2">
      <c r="B497" s="21" t="s">
        <v>1030</v>
      </c>
      <c r="C497" s="21" t="s">
        <v>326</v>
      </c>
      <c r="D497" t="s">
        <v>1378</v>
      </c>
    </row>
    <row r="498" spans="2:4" x14ac:dyDescent="0.2">
      <c r="B498" s="21" t="s">
        <v>426</v>
      </c>
      <c r="C498" s="21" t="s">
        <v>327</v>
      </c>
      <c r="D498" t="s">
        <v>329</v>
      </c>
    </row>
    <row r="499" spans="2:4" x14ac:dyDescent="0.2">
      <c r="B499" s="21" t="s">
        <v>426</v>
      </c>
      <c r="C499" s="21" t="s">
        <v>1379</v>
      </c>
      <c r="D499" t="s">
        <v>760</v>
      </c>
    </row>
    <row r="500" spans="2:4" x14ac:dyDescent="0.2">
      <c r="B500" s="21" t="s">
        <v>427</v>
      </c>
      <c r="C500" s="21" t="s">
        <v>327</v>
      </c>
      <c r="D500" t="s">
        <v>329</v>
      </c>
    </row>
    <row r="501" spans="2:4" x14ac:dyDescent="0.2">
      <c r="B501" s="21" t="s">
        <v>427</v>
      </c>
      <c r="C501" s="21" t="s">
        <v>1379</v>
      </c>
      <c r="D501" t="s">
        <v>760</v>
      </c>
    </row>
    <row r="502" spans="2:4" x14ac:dyDescent="0.2">
      <c r="B502" s="21" t="s">
        <v>1245</v>
      </c>
      <c r="C502" s="21" t="s">
        <v>326</v>
      </c>
      <c r="D502" t="s">
        <v>998</v>
      </c>
    </row>
    <row r="503" spans="2:4" x14ac:dyDescent="0.2">
      <c r="B503" s="21" t="s">
        <v>1245</v>
      </c>
      <c r="C503" s="21" t="s">
        <v>326</v>
      </c>
      <c r="D503" t="s">
        <v>1378</v>
      </c>
    </row>
    <row r="504" spans="2:4" x14ac:dyDescent="0.2">
      <c r="B504" s="21" t="s">
        <v>428</v>
      </c>
      <c r="C504" s="21" t="s">
        <v>327</v>
      </c>
      <c r="D504" t="s">
        <v>329</v>
      </c>
    </row>
    <row r="505" spans="2:4" x14ac:dyDescent="0.2">
      <c r="B505" s="21" t="s">
        <v>428</v>
      </c>
      <c r="C505" s="21" t="s">
        <v>1379</v>
      </c>
      <c r="D505" t="s">
        <v>861</v>
      </c>
    </row>
    <row r="506" spans="2:4" x14ac:dyDescent="0.2">
      <c r="B506" s="21" t="s">
        <v>862</v>
      </c>
      <c r="C506" s="21" t="s">
        <v>1379</v>
      </c>
      <c r="D506" t="s">
        <v>848</v>
      </c>
    </row>
    <row r="507" spans="2:4" x14ac:dyDescent="0.2">
      <c r="B507" s="21" t="s">
        <v>1102</v>
      </c>
      <c r="C507" s="21" t="s">
        <v>326</v>
      </c>
      <c r="D507" t="s">
        <v>998</v>
      </c>
    </row>
    <row r="508" spans="2:4" x14ac:dyDescent="0.2">
      <c r="B508" s="21" t="s">
        <v>1102</v>
      </c>
      <c r="C508" s="21" t="s">
        <v>326</v>
      </c>
      <c r="D508" t="s">
        <v>1378</v>
      </c>
    </row>
    <row r="509" spans="2:4" x14ac:dyDescent="0.2">
      <c r="B509" s="21" t="s">
        <v>1048</v>
      </c>
      <c r="C509" s="21" t="s">
        <v>326</v>
      </c>
      <c r="D509" t="s">
        <v>998</v>
      </c>
    </row>
    <row r="510" spans="2:4" x14ac:dyDescent="0.2">
      <c r="B510" s="21" t="s">
        <v>1048</v>
      </c>
      <c r="C510" s="21" t="s">
        <v>326</v>
      </c>
      <c r="D510" t="s">
        <v>1378</v>
      </c>
    </row>
    <row r="511" spans="2:4" x14ac:dyDescent="0.2">
      <c r="B511" s="21" t="s">
        <v>1330</v>
      </c>
      <c r="C511" s="21" t="s">
        <v>326</v>
      </c>
      <c r="D511" t="s">
        <v>998</v>
      </c>
    </row>
    <row r="512" spans="2:4" x14ac:dyDescent="0.2">
      <c r="B512" s="21" t="s">
        <v>1330</v>
      </c>
      <c r="C512" s="21" t="s">
        <v>326</v>
      </c>
      <c r="D512" t="s">
        <v>1378</v>
      </c>
    </row>
    <row r="513" spans="2:4" x14ac:dyDescent="0.2">
      <c r="B513" s="21" t="s">
        <v>429</v>
      </c>
      <c r="C513" s="21" t="s">
        <v>327</v>
      </c>
      <c r="D513" t="s">
        <v>329</v>
      </c>
    </row>
    <row r="514" spans="2:4" x14ac:dyDescent="0.2">
      <c r="B514" s="21" t="s">
        <v>863</v>
      </c>
      <c r="C514" s="21" t="s">
        <v>1379</v>
      </c>
      <c r="D514" t="s">
        <v>719</v>
      </c>
    </row>
    <row r="515" spans="2:4" x14ac:dyDescent="0.2">
      <c r="B515" s="21" t="s">
        <v>1244</v>
      </c>
      <c r="C515" s="21" t="s">
        <v>326</v>
      </c>
      <c r="D515" t="s">
        <v>998</v>
      </c>
    </row>
    <row r="516" spans="2:4" x14ac:dyDescent="0.2">
      <c r="B516" s="21" t="s">
        <v>1244</v>
      </c>
      <c r="C516" s="21" t="s">
        <v>326</v>
      </c>
      <c r="D516" t="s">
        <v>1378</v>
      </c>
    </row>
    <row r="517" spans="2:4" x14ac:dyDescent="0.2">
      <c r="B517" s="21" t="s">
        <v>430</v>
      </c>
      <c r="C517" s="21" t="s">
        <v>327</v>
      </c>
      <c r="D517" t="s">
        <v>329</v>
      </c>
    </row>
    <row r="518" spans="2:4" x14ac:dyDescent="0.2">
      <c r="B518" s="21" t="s">
        <v>864</v>
      </c>
      <c r="C518" s="21" t="s">
        <v>1379</v>
      </c>
      <c r="D518" t="s">
        <v>865</v>
      </c>
    </row>
    <row r="519" spans="2:4" x14ac:dyDescent="0.2">
      <c r="B519" s="21" t="s">
        <v>1151</v>
      </c>
      <c r="C519" s="21" t="s">
        <v>326</v>
      </c>
      <c r="D519" t="s">
        <v>998</v>
      </c>
    </row>
    <row r="520" spans="2:4" x14ac:dyDescent="0.2">
      <c r="B520" s="21" t="s">
        <v>1151</v>
      </c>
      <c r="C520" s="21" t="s">
        <v>326</v>
      </c>
      <c r="D520" t="s">
        <v>1378</v>
      </c>
    </row>
    <row r="521" spans="2:4" x14ac:dyDescent="0.2">
      <c r="B521" s="21" t="s">
        <v>1243</v>
      </c>
      <c r="C521" s="21" t="s">
        <v>326</v>
      </c>
      <c r="D521" t="s">
        <v>998</v>
      </c>
    </row>
    <row r="522" spans="2:4" x14ac:dyDescent="0.2">
      <c r="B522" s="21" t="s">
        <v>1243</v>
      </c>
      <c r="C522" s="21" t="s">
        <v>326</v>
      </c>
      <c r="D522" t="s">
        <v>1378</v>
      </c>
    </row>
    <row r="523" spans="2:4" x14ac:dyDescent="0.2">
      <c r="B523" s="21" t="s">
        <v>1329</v>
      </c>
      <c r="C523" s="21" t="s">
        <v>326</v>
      </c>
      <c r="D523" t="s">
        <v>998</v>
      </c>
    </row>
    <row r="524" spans="2:4" x14ac:dyDescent="0.2">
      <c r="B524" s="21" t="s">
        <v>1329</v>
      </c>
      <c r="C524" s="21" t="s">
        <v>326</v>
      </c>
      <c r="D524" t="s">
        <v>1378</v>
      </c>
    </row>
    <row r="525" spans="2:4" x14ac:dyDescent="0.2">
      <c r="B525" s="21" t="s">
        <v>1328</v>
      </c>
      <c r="C525" s="21" t="s">
        <v>326</v>
      </c>
      <c r="D525" t="s">
        <v>998</v>
      </c>
    </row>
    <row r="526" spans="2:4" x14ac:dyDescent="0.2">
      <c r="B526" s="21" t="s">
        <v>1328</v>
      </c>
      <c r="C526" s="21" t="s">
        <v>326</v>
      </c>
      <c r="D526" t="s">
        <v>1378</v>
      </c>
    </row>
    <row r="527" spans="2:4" x14ac:dyDescent="0.2">
      <c r="B527" s="21" t="s">
        <v>1150</v>
      </c>
      <c r="C527" s="21" t="s">
        <v>326</v>
      </c>
      <c r="D527" t="s">
        <v>998</v>
      </c>
    </row>
    <row r="528" spans="2:4" x14ac:dyDescent="0.2">
      <c r="B528" s="21" t="s">
        <v>1150</v>
      </c>
      <c r="C528" s="21" t="s">
        <v>326</v>
      </c>
      <c r="D528" t="s">
        <v>1378</v>
      </c>
    </row>
    <row r="529" spans="2:4" x14ac:dyDescent="0.2">
      <c r="B529" s="21" t="s">
        <v>431</v>
      </c>
      <c r="C529" s="21" t="s">
        <v>327</v>
      </c>
      <c r="D529" t="s">
        <v>329</v>
      </c>
    </row>
    <row r="530" spans="2:4" x14ac:dyDescent="0.2">
      <c r="B530" s="21" t="s">
        <v>431</v>
      </c>
      <c r="C530" s="21" t="s">
        <v>1379</v>
      </c>
      <c r="D530" t="s">
        <v>800</v>
      </c>
    </row>
    <row r="531" spans="2:4" x14ac:dyDescent="0.2">
      <c r="B531" s="21" t="s">
        <v>1026</v>
      </c>
      <c r="C531" s="21" t="s">
        <v>326</v>
      </c>
      <c r="D531" t="s">
        <v>998</v>
      </c>
    </row>
    <row r="532" spans="2:4" x14ac:dyDescent="0.2">
      <c r="B532" s="21" t="s">
        <v>1026</v>
      </c>
      <c r="C532" s="21" t="s">
        <v>326</v>
      </c>
      <c r="D532" t="s">
        <v>1378</v>
      </c>
    </row>
    <row r="533" spans="2:4" x14ac:dyDescent="0.2">
      <c r="B533" s="21" t="s">
        <v>1016</v>
      </c>
      <c r="C533" s="21" t="s">
        <v>326</v>
      </c>
      <c r="D533" t="s">
        <v>998</v>
      </c>
    </row>
    <row r="534" spans="2:4" x14ac:dyDescent="0.2">
      <c r="B534" s="21" t="s">
        <v>1016</v>
      </c>
      <c r="C534" s="21" t="s">
        <v>326</v>
      </c>
      <c r="D534" t="s">
        <v>1378</v>
      </c>
    </row>
    <row r="535" spans="2:4" x14ac:dyDescent="0.2">
      <c r="B535" s="21" t="s">
        <v>1149</v>
      </c>
      <c r="C535" s="21" t="s">
        <v>326</v>
      </c>
      <c r="D535" t="s">
        <v>998</v>
      </c>
    </row>
    <row r="536" spans="2:4" x14ac:dyDescent="0.2">
      <c r="B536" s="21" t="s">
        <v>1149</v>
      </c>
      <c r="C536" s="21" t="s">
        <v>326</v>
      </c>
      <c r="D536" t="s">
        <v>1378</v>
      </c>
    </row>
    <row r="537" spans="2:4" x14ac:dyDescent="0.2">
      <c r="B537" s="21" t="s">
        <v>432</v>
      </c>
      <c r="C537" s="21" t="s">
        <v>327</v>
      </c>
      <c r="D537" t="s">
        <v>329</v>
      </c>
    </row>
    <row r="538" spans="2:4" x14ac:dyDescent="0.2">
      <c r="B538" s="21" t="s">
        <v>1242</v>
      </c>
      <c r="C538" s="21" t="s">
        <v>326</v>
      </c>
      <c r="D538" t="s">
        <v>998</v>
      </c>
    </row>
    <row r="539" spans="2:4" x14ac:dyDescent="0.2">
      <c r="B539" s="21" t="s">
        <v>1242</v>
      </c>
      <c r="C539" s="21" t="s">
        <v>326</v>
      </c>
      <c r="D539" t="s">
        <v>1378</v>
      </c>
    </row>
    <row r="540" spans="2:4" x14ac:dyDescent="0.2">
      <c r="B540" s="21" t="s">
        <v>1241</v>
      </c>
      <c r="C540" s="21" t="s">
        <v>326</v>
      </c>
      <c r="D540" t="s">
        <v>998</v>
      </c>
    </row>
    <row r="541" spans="2:4" x14ac:dyDescent="0.2">
      <c r="B541" s="21" t="s">
        <v>1241</v>
      </c>
      <c r="C541" s="21" t="s">
        <v>326</v>
      </c>
      <c r="D541" t="s">
        <v>1378</v>
      </c>
    </row>
    <row r="542" spans="2:4" x14ac:dyDescent="0.2">
      <c r="B542" s="21" t="s">
        <v>433</v>
      </c>
      <c r="C542" s="21" t="s">
        <v>327</v>
      </c>
      <c r="D542" t="s">
        <v>329</v>
      </c>
    </row>
    <row r="543" spans="2:4" x14ac:dyDescent="0.2">
      <c r="B543" s="21" t="s">
        <v>433</v>
      </c>
      <c r="C543" s="21" t="s">
        <v>1379</v>
      </c>
      <c r="D543" t="s">
        <v>719</v>
      </c>
    </row>
    <row r="544" spans="2:4" x14ac:dyDescent="0.2">
      <c r="B544" s="21" t="s">
        <v>1327</v>
      </c>
      <c r="C544" s="21" t="s">
        <v>326</v>
      </c>
      <c r="D544" t="s">
        <v>998</v>
      </c>
    </row>
    <row r="545" spans="2:4" x14ac:dyDescent="0.2">
      <c r="B545" s="21" t="s">
        <v>1327</v>
      </c>
      <c r="C545" s="21" t="s">
        <v>326</v>
      </c>
      <c r="D545" t="s">
        <v>1378</v>
      </c>
    </row>
    <row r="546" spans="2:4" x14ac:dyDescent="0.2">
      <c r="B546" s="21" t="s">
        <v>434</v>
      </c>
      <c r="C546" s="21" t="s">
        <v>327</v>
      </c>
      <c r="D546" t="s">
        <v>329</v>
      </c>
    </row>
    <row r="547" spans="2:4" x14ac:dyDescent="0.2">
      <c r="B547" s="21" t="s">
        <v>1101</v>
      </c>
      <c r="C547" s="21" t="s">
        <v>326</v>
      </c>
      <c r="D547" t="s">
        <v>998</v>
      </c>
    </row>
    <row r="548" spans="2:4" x14ac:dyDescent="0.2">
      <c r="B548" s="21" t="s">
        <v>1101</v>
      </c>
      <c r="C548" s="21" t="s">
        <v>326</v>
      </c>
      <c r="D548" t="s">
        <v>1378</v>
      </c>
    </row>
    <row r="549" spans="2:4" x14ac:dyDescent="0.2">
      <c r="B549" s="21" t="s">
        <v>1071</v>
      </c>
      <c r="C549" s="21" t="s">
        <v>326</v>
      </c>
      <c r="D549" t="s">
        <v>998</v>
      </c>
    </row>
    <row r="550" spans="2:4" x14ac:dyDescent="0.2">
      <c r="B550" s="21" t="s">
        <v>1071</v>
      </c>
      <c r="C550" s="21" t="s">
        <v>326</v>
      </c>
      <c r="D550" t="s">
        <v>1378</v>
      </c>
    </row>
    <row r="551" spans="2:4" x14ac:dyDescent="0.2">
      <c r="B551" s="21" t="s">
        <v>435</v>
      </c>
      <c r="C551" s="21" t="s">
        <v>327</v>
      </c>
      <c r="D551" t="s">
        <v>329</v>
      </c>
    </row>
    <row r="552" spans="2:4" x14ac:dyDescent="0.2">
      <c r="B552" s="21" t="s">
        <v>436</v>
      </c>
      <c r="C552" s="21" t="s">
        <v>327</v>
      </c>
      <c r="D552" t="s">
        <v>329</v>
      </c>
    </row>
    <row r="553" spans="2:4" x14ac:dyDescent="0.2">
      <c r="B553" s="21" t="s">
        <v>1240</v>
      </c>
      <c r="C553" s="21" t="s">
        <v>326</v>
      </c>
      <c r="D553" t="s">
        <v>998</v>
      </c>
    </row>
    <row r="554" spans="2:4" x14ac:dyDescent="0.2">
      <c r="B554" s="21" t="s">
        <v>1240</v>
      </c>
      <c r="C554" s="21" t="s">
        <v>326</v>
      </c>
      <c r="D554" t="s">
        <v>1378</v>
      </c>
    </row>
    <row r="555" spans="2:4" x14ac:dyDescent="0.2">
      <c r="B555" s="21" t="s">
        <v>1239</v>
      </c>
      <c r="C555" s="21" t="s">
        <v>326</v>
      </c>
      <c r="D555" t="s">
        <v>998</v>
      </c>
    </row>
    <row r="556" spans="2:4" x14ac:dyDescent="0.2">
      <c r="B556" s="21" t="s">
        <v>1239</v>
      </c>
      <c r="C556" s="21" t="s">
        <v>326</v>
      </c>
      <c r="D556" t="s">
        <v>1378</v>
      </c>
    </row>
    <row r="557" spans="2:4" x14ac:dyDescent="0.2">
      <c r="B557" s="21" t="s">
        <v>1238</v>
      </c>
      <c r="C557" s="21" t="s">
        <v>326</v>
      </c>
      <c r="D557" t="s">
        <v>998</v>
      </c>
    </row>
    <row r="558" spans="2:4" x14ac:dyDescent="0.2">
      <c r="B558" s="21" t="s">
        <v>1238</v>
      </c>
      <c r="C558" s="21" t="s">
        <v>326</v>
      </c>
      <c r="D558" t="s">
        <v>1378</v>
      </c>
    </row>
    <row r="559" spans="2:4" x14ac:dyDescent="0.2">
      <c r="B559" s="21" t="s">
        <v>1070</v>
      </c>
      <c r="C559" s="21" t="s">
        <v>326</v>
      </c>
      <c r="D559" t="s">
        <v>998</v>
      </c>
    </row>
    <row r="560" spans="2:4" x14ac:dyDescent="0.2">
      <c r="B560" s="21" t="s">
        <v>1070</v>
      </c>
      <c r="C560" s="21" t="s">
        <v>326</v>
      </c>
      <c r="D560" t="s">
        <v>1378</v>
      </c>
    </row>
    <row r="561" spans="2:4" x14ac:dyDescent="0.2">
      <c r="B561" s="21" t="s">
        <v>1368</v>
      </c>
      <c r="C561" s="21" t="s">
        <v>326</v>
      </c>
      <c r="D561" t="s">
        <v>998</v>
      </c>
    </row>
    <row r="562" spans="2:4" x14ac:dyDescent="0.2">
      <c r="B562" s="21" t="s">
        <v>1368</v>
      </c>
      <c r="C562" s="21" t="s">
        <v>326</v>
      </c>
      <c r="D562" t="s">
        <v>1378</v>
      </c>
    </row>
    <row r="563" spans="2:4" x14ac:dyDescent="0.2">
      <c r="B563" s="21" t="s">
        <v>1069</v>
      </c>
      <c r="C563" s="21" t="s">
        <v>326</v>
      </c>
      <c r="D563" t="s">
        <v>998</v>
      </c>
    </row>
    <row r="564" spans="2:4" x14ac:dyDescent="0.2">
      <c r="B564" s="21" t="s">
        <v>1069</v>
      </c>
      <c r="C564" s="21" t="s">
        <v>326</v>
      </c>
      <c r="D564" t="s">
        <v>1378</v>
      </c>
    </row>
    <row r="565" spans="2:4" x14ac:dyDescent="0.2">
      <c r="B565" s="21" t="s">
        <v>866</v>
      </c>
      <c r="C565" s="21" t="s">
        <v>1379</v>
      </c>
      <c r="D565" t="s">
        <v>848</v>
      </c>
    </row>
    <row r="566" spans="2:4" x14ac:dyDescent="0.2">
      <c r="B566" s="21" t="s">
        <v>1068</v>
      </c>
      <c r="C566" s="21" t="s">
        <v>326</v>
      </c>
      <c r="D566" t="s">
        <v>998</v>
      </c>
    </row>
    <row r="567" spans="2:4" x14ac:dyDescent="0.2">
      <c r="B567" s="21" t="s">
        <v>1068</v>
      </c>
      <c r="C567" s="21" t="s">
        <v>326</v>
      </c>
      <c r="D567" t="s">
        <v>1378</v>
      </c>
    </row>
    <row r="568" spans="2:4" x14ac:dyDescent="0.2">
      <c r="B568" s="21" t="s">
        <v>1025</v>
      </c>
      <c r="C568" s="21" t="s">
        <v>326</v>
      </c>
      <c r="D568" t="s">
        <v>998</v>
      </c>
    </row>
    <row r="569" spans="2:4" x14ac:dyDescent="0.2">
      <c r="B569" s="21" t="s">
        <v>1025</v>
      </c>
      <c r="C569" s="21" t="s">
        <v>326</v>
      </c>
      <c r="D569" t="s">
        <v>1378</v>
      </c>
    </row>
    <row r="570" spans="2:4" x14ac:dyDescent="0.2">
      <c r="B570" s="21" t="s">
        <v>1047</v>
      </c>
      <c r="C570" s="21" t="s">
        <v>326</v>
      </c>
      <c r="D570" t="s">
        <v>998</v>
      </c>
    </row>
    <row r="571" spans="2:4" x14ac:dyDescent="0.2">
      <c r="B571" s="21" t="s">
        <v>1047</v>
      </c>
      <c r="C571" s="21" t="s">
        <v>326</v>
      </c>
      <c r="D571" t="s">
        <v>1378</v>
      </c>
    </row>
    <row r="572" spans="2:4" x14ac:dyDescent="0.2">
      <c r="B572" s="21" t="s">
        <v>1067</v>
      </c>
      <c r="C572" s="21" t="s">
        <v>326</v>
      </c>
      <c r="D572" t="s">
        <v>998</v>
      </c>
    </row>
    <row r="573" spans="2:4" x14ac:dyDescent="0.2">
      <c r="B573" s="21" t="s">
        <v>1067</v>
      </c>
      <c r="C573" s="21" t="s">
        <v>326</v>
      </c>
      <c r="D573" t="s">
        <v>1378</v>
      </c>
    </row>
    <row r="574" spans="2:4" x14ac:dyDescent="0.2">
      <c r="B574" s="21" t="s">
        <v>437</v>
      </c>
      <c r="C574" s="21" t="s">
        <v>327</v>
      </c>
      <c r="D574" t="s">
        <v>329</v>
      </c>
    </row>
    <row r="575" spans="2:4" x14ac:dyDescent="0.2">
      <c r="B575" s="21" t="s">
        <v>1148</v>
      </c>
      <c r="C575" s="21" t="s">
        <v>326</v>
      </c>
      <c r="D575" t="s">
        <v>998</v>
      </c>
    </row>
    <row r="576" spans="2:4" x14ac:dyDescent="0.2">
      <c r="B576" s="21" t="s">
        <v>1148</v>
      </c>
      <c r="C576" s="21" t="s">
        <v>326</v>
      </c>
      <c r="D576" t="s">
        <v>1378</v>
      </c>
    </row>
    <row r="577" spans="2:4" x14ac:dyDescent="0.2">
      <c r="B577" s="21" t="s">
        <v>1100</v>
      </c>
      <c r="C577" s="21" t="s">
        <v>326</v>
      </c>
      <c r="D577" t="s">
        <v>998</v>
      </c>
    </row>
    <row r="578" spans="2:4" x14ac:dyDescent="0.2">
      <c r="B578" s="21" t="s">
        <v>1100</v>
      </c>
      <c r="C578" s="21" t="s">
        <v>326</v>
      </c>
      <c r="D578" t="s">
        <v>1378</v>
      </c>
    </row>
    <row r="579" spans="2:4" x14ac:dyDescent="0.2">
      <c r="B579" s="21" t="s">
        <v>438</v>
      </c>
      <c r="C579" s="21" t="s">
        <v>327</v>
      </c>
      <c r="D579" t="s">
        <v>329</v>
      </c>
    </row>
    <row r="580" spans="2:4" x14ac:dyDescent="0.2">
      <c r="B580" s="21" t="s">
        <v>1147</v>
      </c>
      <c r="C580" s="21" t="s">
        <v>326</v>
      </c>
      <c r="D580" t="s">
        <v>998</v>
      </c>
    </row>
    <row r="581" spans="2:4" x14ac:dyDescent="0.2">
      <c r="B581" s="21" t="s">
        <v>1147</v>
      </c>
      <c r="C581" s="21" t="s">
        <v>326</v>
      </c>
      <c r="D581" t="s">
        <v>1378</v>
      </c>
    </row>
    <row r="582" spans="2:4" x14ac:dyDescent="0.2">
      <c r="B582" s="21" t="s">
        <v>1237</v>
      </c>
      <c r="C582" s="21" t="s">
        <v>326</v>
      </c>
      <c r="D582" t="s">
        <v>998</v>
      </c>
    </row>
    <row r="583" spans="2:4" x14ac:dyDescent="0.2">
      <c r="B583" s="21" t="s">
        <v>1237</v>
      </c>
      <c r="C583" s="21" t="s">
        <v>326</v>
      </c>
      <c r="D583" t="s">
        <v>1378</v>
      </c>
    </row>
    <row r="584" spans="2:4" x14ac:dyDescent="0.2">
      <c r="B584" s="21" t="s">
        <v>1236</v>
      </c>
      <c r="C584" s="21" t="s">
        <v>326</v>
      </c>
      <c r="D584" t="s">
        <v>998</v>
      </c>
    </row>
    <row r="585" spans="2:4" x14ac:dyDescent="0.2">
      <c r="B585" s="21" t="s">
        <v>1236</v>
      </c>
      <c r="C585" s="21" t="s">
        <v>326</v>
      </c>
      <c r="D585" t="s">
        <v>1378</v>
      </c>
    </row>
    <row r="586" spans="2:4" x14ac:dyDescent="0.2">
      <c r="B586" s="21" t="s">
        <v>1066</v>
      </c>
      <c r="C586" s="21" t="s">
        <v>326</v>
      </c>
      <c r="D586" t="s">
        <v>998</v>
      </c>
    </row>
    <row r="587" spans="2:4" x14ac:dyDescent="0.2">
      <c r="B587" s="21" t="s">
        <v>1066</v>
      </c>
      <c r="C587" s="21" t="s">
        <v>326</v>
      </c>
      <c r="D587" t="s">
        <v>1378</v>
      </c>
    </row>
    <row r="588" spans="2:4" x14ac:dyDescent="0.2">
      <c r="B588" s="21" t="s">
        <v>1099</v>
      </c>
      <c r="C588" s="21" t="s">
        <v>326</v>
      </c>
      <c r="D588" t="s">
        <v>998</v>
      </c>
    </row>
    <row r="589" spans="2:4" x14ac:dyDescent="0.2">
      <c r="B589" s="21" t="s">
        <v>1099</v>
      </c>
      <c r="C589" s="21" t="s">
        <v>326</v>
      </c>
      <c r="D589" t="s">
        <v>1378</v>
      </c>
    </row>
    <row r="590" spans="2:4" x14ac:dyDescent="0.2">
      <c r="B590" s="21" t="s">
        <v>1098</v>
      </c>
      <c r="C590" s="21" t="s">
        <v>326</v>
      </c>
      <c r="D590" t="s">
        <v>998</v>
      </c>
    </row>
    <row r="591" spans="2:4" x14ac:dyDescent="0.2">
      <c r="B591" s="21" t="s">
        <v>1098</v>
      </c>
      <c r="C591" s="21" t="s">
        <v>326</v>
      </c>
      <c r="D591" t="s">
        <v>1378</v>
      </c>
    </row>
    <row r="592" spans="2:4" x14ac:dyDescent="0.2">
      <c r="B592" s="21" t="s">
        <v>1235</v>
      </c>
      <c r="C592" s="21" t="s">
        <v>326</v>
      </c>
      <c r="D592" t="s">
        <v>998</v>
      </c>
    </row>
    <row r="593" spans="2:4" x14ac:dyDescent="0.2">
      <c r="B593" s="21" t="s">
        <v>1235</v>
      </c>
      <c r="C593" s="21" t="s">
        <v>326</v>
      </c>
      <c r="D593" t="s">
        <v>1378</v>
      </c>
    </row>
    <row r="594" spans="2:4" x14ac:dyDescent="0.2">
      <c r="B594" s="21" t="s">
        <v>1097</v>
      </c>
      <c r="C594" s="21" t="s">
        <v>326</v>
      </c>
      <c r="D594" t="s">
        <v>998</v>
      </c>
    </row>
    <row r="595" spans="2:4" x14ac:dyDescent="0.2">
      <c r="B595" s="21" t="s">
        <v>1097</v>
      </c>
      <c r="C595" s="21" t="s">
        <v>326</v>
      </c>
      <c r="D595" t="s">
        <v>1378</v>
      </c>
    </row>
    <row r="596" spans="2:4" x14ac:dyDescent="0.2">
      <c r="B596" s="21" t="s">
        <v>439</v>
      </c>
      <c r="C596" s="21" t="s">
        <v>327</v>
      </c>
      <c r="D596" t="s">
        <v>329</v>
      </c>
    </row>
    <row r="597" spans="2:4" x14ac:dyDescent="0.2">
      <c r="B597" s="21" t="s">
        <v>440</v>
      </c>
      <c r="C597" s="21" t="s">
        <v>327</v>
      </c>
      <c r="D597" t="s">
        <v>329</v>
      </c>
    </row>
    <row r="598" spans="2:4" x14ac:dyDescent="0.2">
      <c r="B598" s="21" t="s">
        <v>1096</v>
      </c>
      <c r="C598" s="21" t="s">
        <v>326</v>
      </c>
      <c r="D598" t="s">
        <v>998</v>
      </c>
    </row>
    <row r="599" spans="2:4" x14ac:dyDescent="0.2">
      <c r="B599" s="21" t="s">
        <v>1096</v>
      </c>
      <c r="C599" s="21" t="s">
        <v>326</v>
      </c>
      <c r="D599" t="s">
        <v>1378</v>
      </c>
    </row>
    <row r="600" spans="2:4" x14ac:dyDescent="0.2">
      <c r="B600" s="21" t="s">
        <v>1095</v>
      </c>
      <c r="C600" s="21" t="s">
        <v>326</v>
      </c>
      <c r="D600" t="s">
        <v>998</v>
      </c>
    </row>
    <row r="601" spans="2:4" x14ac:dyDescent="0.2">
      <c r="B601" s="21" t="s">
        <v>1095</v>
      </c>
      <c r="C601" s="21" t="s">
        <v>326</v>
      </c>
      <c r="D601" t="s">
        <v>1378</v>
      </c>
    </row>
    <row r="602" spans="2:4" x14ac:dyDescent="0.2">
      <c r="B602" s="21" t="s">
        <v>1018</v>
      </c>
      <c r="C602" s="21" t="s">
        <v>326</v>
      </c>
      <c r="D602" t="s">
        <v>998</v>
      </c>
    </row>
    <row r="603" spans="2:4" x14ac:dyDescent="0.2">
      <c r="B603" s="21" t="s">
        <v>1018</v>
      </c>
      <c r="C603" s="21" t="s">
        <v>326</v>
      </c>
      <c r="D603" t="s">
        <v>1378</v>
      </c>
    </row>
    <row r="604" spans="2:4" x14ac:dyDescent="0.2">
      <c r="B604" s="21" t="s">
        <v>1326</v>
      </c>
      <c r="C604" s="21" t="s">
        <v>326</v>
      </c>
      <c r="D604" t="s">
        <v>998</v>
      </c>
    </row>
    <row r="605" spans="2:4" x14ac:dyDescent="0.2">
      <c r="B605" s="21" t="s">
        <v>1326</v>
      </c>
      <c r="C605" s="21" t="s">
        <v>326</v>
      </c>
      <c r="D605" t="s">
        <v>1378</v>
      </c>
    </row>
    <row r="606" spans="2:4" x14ac:dyDescent="0.2">
      <c r="B606" s="21" t="s">
        <v>1146</v>
      </c>
      <c r="C606" s="21" t="s">
        <v>326</v>
      </c>
      <c r="D606" t="s">
        <v>998</v>
      </c>
    </row>
    <row r="607" spans="2:4" x14ac:dyDescent="0.2">
      <c r="B607" s="21" t="s">
        <v>1146</v>
      </c>
      <c r="C607" s="21" t="s">
        <v>326</v>
      </c>
      <c r="D607" t="s">
        <v>1378</v>
      </c>
    </row>
    <row r="608" spans="2:4" x14ac:dyDescent="0.2">
      <c r="B608" s="21" t="s">
        <v>1065</v>
      </c>
      <c r="C608" s="21" t="s">
        <v>326</v>
      </c>
      <c r="D608" t="s">
        <v>998</v>
      </c>
    </row>
    <row r="609" spans="2:4" x14ac:dyDescent="0.2">
      <c r="B609" s="21" t="s">
        <v>1065</v>
      </c>
      <c r="C609" s="21" t="s">
        <v>326</v>
      </c>
      <c r="D609" t="s">
        <v>1378</v>
      </c>
    </row>
    <row r="610" spans="2:4" x14ac:dyDescent="0.2">
      <c r="B610" s="21" t="s">
        <v>1145</v>
      </c>
      <c r="C610" s="21" t="s">
        <v>326</v>
      </c>
      <c r="D610" t="s">
        <v>998</v>
      </c>
    </row>
    <row r="611" spans="2:4" x14ac:dyDescent="0.2">
      <c r="B611" s="21" t="s">
        <v>1145</v>
      </c>
      <c r="C611" s="21" t="s">
        <v>326</v>
      </c>
      <c r="D611" t="s">
        <v>1378</v>
      </c>
    </row>
    <row r="612" spans="2:4" x14ac:dyDescent="0.2">
      <c r="B612" s="21" t="s">
        <v>1144</v>
      </c>
      <c r="C612" s="21" t="s">
        <v>326</v>
      </c>
      <c r="D612" t="s">
        <v>998</v>
      </c>
    </row>
    <row r="613" spans="2:4" x14ac:dyDescent="0.2">
      <c r="B613" s="21" t="s">
        <v>1144</v>
      </c>
      <c r="C613" s="21" t="s">
        <v>326</v>
      </c>
      <c r="D613" t="s">
        <v>1378</v>
      </c>
    </row>
    <row r="614" spans="2:4" x14ac:dyDescent="0.2">
      <c r="B614" s="21" t="s">
        <v>441</v>
      </c>
      <c r="C614" s="21" t="s">
        <v>327</v>
      </c>
      <c r="D614" t="s">
        <v>329</v>
      </c>
    </row>
    <row r="615" spans="2:4" x14ac:dyDescent="0.2">
      <c r="B615" s="21" t="s">
        <v>1325</v>
      </c>
      <c r="C615" s="21" t="s">
        <v>326</v>
      </c>
      <c r="D615" t="s">
        <v>998</v>
      </c>
    </row>
    <row r="616" spans="2:4" x14ac:dyDescent="0.2">
      <c r="B616" s="21" t="s">
        <v>1325</v>
      </c>
      <c r="C616" s="21" t="s">
        <v>326</v>
      </c>
      <c r="D616" t="s">
        <v>1378</v>
      </c>
    </row>
    <row r="617" spans="2:4" x14ac:dyDescent="0.2">
      <c r="B617" s="21" t="s">
        <v>867</v>
      </c>
      <c r="C617" s="21" t="s">
        <v>1379</v>
      </c>
      <c r="D617" t="s">
        <v>848</v>
      </c>
    </row>
    <row r="618" spans="2:4" x14ac:dyDescent="0.2">
      <c r="B618" s="21" t="s">
        <v>1234</v>
      </c>
      <c r="C618" s="21" t="s">
        <v>326</v>
      </c>
      <c r="D618" t="s">
        <v>998</v>
      </c>
    </row>
    <row r="619" spans="2:4" x14ac:dyDescent="0.2">
      <c r="B619" s="21" t="s">
        <v>1234</v>
      </c>
      <c r="C619" s="21" t="s">
        <v>326</v>
      </c>
      <c r="D619" t="s">
        <v>1378</v>
      </c>
    </row>
    <row r="620" spans="2:4" x14ac:dyDescent="0.2">
      <c r="B620" s="21" t="s">
        <v>1324</v>
      </c>
      <c r="C620" s="21" t="s">
        <v>326</v>
      </c>
      <c r="D620" t="s">
        <v>998</v>
      </c>
    </row>
    <row r="621" spans="2:4" x14ac:dyDescent="0.2">
      <c r="B621" s="21" t="s">
        <v>1324</v>
      </c>
      <c r="C621" s="21" t="s">
        <v>326</v>
      </c>
      <c r="D621" t="s">
        <v>1378</v>
      </c>
    </row>
    <row r="622" spans="2:4" x14ac:dyDescent="0.2">
      <c r="B622" s="21" t="s">
        <v>442</v>
      </c>
      <c r="C622" s="21" t="s">
        <v>327</v>
      </c>
      <c r="D622" t="s">
        <v>329</v>
      </c>
    </row>
    <row r="623" spans="2:4" x14ac:dyDescent="0.2">
      <c r="B623" s="21" t="s">
        <v>1064</v>
      </c>
      <c r="C623" s="21" t="s">
        <v>326</v>
      </c>
      <c r="D623" t="s">
        <v>998</v>
      </c>
    </row>
    <row r="624" spans="2:4" x14ac:dyDescent="0.2">
      <c r="B624" s="21" t="s">
        <v>1064</v>
      </c>
      <c r="C624" s="21" t="s">
        <v>326</v>
      </c>
      <c r="D624" t="s">
        <v>1378</v>
      </c>
    </row>
    <row r="625" spans="2:4" x14ac:dyDescent="0.2">
      <c r="B625" s="21" t="s">
        <v>868</v>
      </c>
      <c r="C625" s="21" t="s">
        <v>1379</v>
      </c>
      <c r="D625" t="s">
        <v>719</v>
      </c>
    </row>
    <row r="626" spans="2:4" x14ac:dyDescent="0.2">
      <c r="B626" s="21" t="s">
        <v>443</v>
      </c>
      <c r="C626" s="21" t="s">
        <v>327</v>
      </c>
      <c r="D626" t="s">
        <v>329</v>
      </c>
    </row>
    <row r="627" spans="2:4" x14ac:dyDescent="0.2">
      <c r="B627" s="21" t="s">
        <v>444</v>
      </c>
      <c r="C627" s="21" t="s">
        <v>327</v>
      </c>
      <c r="D627" t="s">
        <v>329</v>
      </c>
    </row>
    <row r="628" spans="2:4" x14ac:dyDescent="0.2">
      <c r="B628" s="21" t="s">
        <v>1323</v>
      </c>
      <c r="C628" s="21" t="s">
        <v>326</v>
      </c>
      <c r="D628" t="s">
        <v>998</v>
      </c>
    </row>
    <row r="629" spans="2:4" x14ac:dyDescent="0.2">
      <c r="B629" s="21" t="s">
        <v>1323</v>
      </c>
      <c r="C629" s="21" t="s">
        <v>326</v>
      </c>
      <c r="D629" t="s">
        <v>1378</v>
      </c>
    </row>
    <row r="630" spans="2:4" x14ac:dyDescent="0.2">
      <c r="B630" s="21" t="s">
        <v>1233</v>
      </c>
      <c r="C630" s="21" t="s">
        <v>326</v>
      </c>
      <c r="D630" t="s">
        <v>998</v>
      </c>
    </row>
    <row r="631" spans="2:4" x14ac:dyDescent="0.2">
      <c r="B631" s="21" t="s">
        <v>1233</v>
      </c>
      <c r="C631" s="21" t="s">
        <v>326</v>
      </c>
      <c r="D631" t="s">
        <v>1378</v>
      </c>
    </row>
    <row r="632" spans="2:4" x14ac:dyDescent="0.2">
      <c r="B632" s="21" t="s">
        <v>869</v>
      </c>
      <c r="C632" s="21" t="s">
        <v>1379</v>
      </c>
      <c r="D632" t="s">
        <v>742</v>
      </c>
    </row>
    <row r="633" spans="2:4" x14ac:dyDescent="0.2">
      <c r="B633" s="21" t="s">
        <v>445</v>
      </c>
      <c r="C633" s="21" t="s">
        <v>327</v>
      </c>
      <c r="D633" t="s">
        <v>329</v>
      </c>
    </row>
    <row r="634" spans="2:4" x14ac:dyDescent="0.2">
      <c r="B634" s="21" t="s">
        <v>1143</v>
      </c>
      <c r="C634" s="21" t="s">
        <v>326</v>
      </c>
      <c r="D634" t="s">
        <v>998</v>
      </c>
    </row>
    <row r="635" spans="2:4" x14ac:dyDescent="0.2">
      <c r="B635" s="21" t="s">
        <v>1143</v>
      </c>
      <c r="C635" s="21" t="s">
        <v>326</v>
      </c>
      <c r="D635" t="s">
        <v>1378</v>
      </c>
    </row>
    <row r="636" spans="2:4" x14ac:dyDescent="0.2">
      <c r="B636" s="21" t="s">
        <v>1142</v>
      </c>
      <c r="C636" s="21" t="s">
        <v>326</v>
      </c>
      <c r="D636" t="s">
        <v>998</v>
      </c>
    </row>
    <row r="637" spans="2:4" x14ac:dyDescent="0.2">
      <c r="B637" s="21" t="s">
        <v>1142</v>
      </c>
      <c r="C637" s="21" t="s">
        <v>326</v>
      </c>
      <c r="D637" t="s">
        <v>1378</v>
      </c>
    </row>
    <row r="638" spans="2:4" x14ac:dyDescent="0.2">
      <c r="B638" s="21" t="s">
        <v>870</v>
      </c>
      <c r="C638" s="21" t="s">
        <v>1379</v>
      </c>
      <c r="D638" t="s">
        <v>834</v>
      </c>
    </row>
    <row r="639" spans="2:4" x14ac:dyDescent="0.2">
      <c r="B639" s="21" t="s">
        <v>1141</v>
      </c>
      <c r="C639" s="21" t="s">
        <v>326</v>
      </c>
      <c r="D639" t="s">
        <v>998</v>
      </c>
    </row>
    <row r="640" spans="2:4" x14ac:dyDescent="0.2">
      <c r="B640" s="21" t="s">
        <v>1141</v>
      </c>
      <c r="C640" s="21" t="s">
        <v>326</v>
      </c>
      <c r="D640" t="s">
        <v>1378</v>
      </c>
    </row>
    <row r="641" spans="2:4" x14ac:dyDescent="0.2">
      <c r="B641" s="21" t="s">
        <v>871</v>
      </c>
      <c r="C641" s="21" t="s">
        <v>1379</v>
      </c>
      <c r="D641" t="s">
        <v>838</v>
      </c>
    </row>
    <row r="642" spans="2:4" x14ac:dyDescent="0.2">
      <c r="B642" s="21" t="s">
        <v>1322</v>
      </c>
      <c r="C642" s="21" t="s">
        <v>326</v>
      </c>
      <c r="D642" t="s">
        <v>998</v>
      </c>
    </row>
    <row r="643" spans="2:4" x14ac:dyDescent="0.2">
      <c r="B643" s="21" t="s">
        <v>1322</v>
      </c>
      <c r="C643" s="21" t="s">
        <v>326</v>
      </c>
      <c r="D643" t="s">
        <v>1378</v>
      </c>
    </row>
    <row r="644" spans="2:4" x14ac:dyDescent="0.2">
      <c r="B644" s="21" t="s">
        <v>446</v>
      </c>
      <c r="C644" s="21" t="s">
        <v>327</v>
      </c>
      <c r="D644" t="s">
        <v>329</v>
      </c>
    </row>
    <row r="645" spans="2:4" x14ac:dyDescent="0.2">
      <c r="B645" s="21" t="s">
        <v>446</v>
      </c>
      <c r="C645" s="21" t="s">
        <v>1379</v>
      </c>
      <c r="D645" t="s">
        <v>872</v>
      </c>
    </row>
    <row r="646" spans="2:4" x14ac:dyDescent="0.2">
      <c r="B646" s="21" t="s">
        <v>873</v>
      </c>
      <c r="C646" s="21" t="s">
        <v>1379</v>
      </c>
      <c r="D646" t="s">
        <v>719</v>
      </c>
    </row>
    <row r="647" spans="2:4" x14ac:dyDescent="0.2">
      <c r="B647" s="21" t="s">
        <v>447</v>
      </c>
      <c r="C647" s="21" t="s">
        <v>327</v>
      </c>
      <c r="D647" t="s">
        <v>329</v>
      </c>
    </row>
    <row r="648" spans="2:4" x14ac:dyDescent="0.2">
      <c r="B648" s="21" t="s">
        <v>1232</v>
      </c>
      <c r="C648" s="21" t="s">
        <v>326</v>
      </c>
      <c r="D648" t="s">
        <v>998</v>
      </c>
    </row>
    <row r="649" spans="2:4" x14ac:dyDescent="0.2">
      <c r="B649" s="21" t="s">
        <v>1232</v>
      </c>
      <c r="C649" s="21" t="s">
        <v>326</v>
      </c>
      <c r="D649" t="s">
        <v>1378</v>
      </c>
    </row>
    <row r="650" spans="2:4" x14ac:dyDescent="0.2">
      <c r="B650" s="21" t="s">
        <v>1231</v>
      </c>
      <c r="C650" s="21" t="s">
        <v>326</v>
      </c>
      <c r="D650" t="s">
        <v>998</v>
      </c>
    </row>
    <row r="651" spans="2:4" x14ac:dyDescent="0.2">
      <c r="B651" s="21" t="s">
        <v>1231</v>
      </c>
      <c r="C651" s="21" t="s">
        <v>326</v>
      </c>
      <c r="D651" t="s">
        <v>1378</v>
      </c>
    </row>
    <row r="652" spans="2:4" x14ac:dyDescent="0.2">
      <c r="B652" s="21" t="s">
        <v>1063</v>
      </c>
      <c r="C652" s="21" t="s">
        <v>326</v>
      </c>
      <c r="D652" t="s">
        <v>998</v>
      </c>
    </row>
    <row r="653" spans="2:4" x14ac:dyDescent="0.2">
      <c r="B653" s="21" t="s">
        <v>1063</v>
      </c>
      <c r="C653" s="21" t="s">
        <v>326</v>
      </c>
      <c r="D653" t="s">
        <v>1378</v>
      </c>
    </row>
    <row r="654" spans="2:4" x14ac:dyDescent="0.2">
      <c r="B654" s="21" t="s">
        <v>1230</v>
      </c>
      <c r="C654" s="21" t="s">
        <v>326</v>
      </c>
      <c r="D654" t="s">
        <v>998</v>
      </c>
    </row>
    <row r="655" spans="2:4" x14ac:dyDescent="0.2">
      <c r="B655" s="21" t="s">
        <v>1230</v>
      </c>
      <c r="C655" s="21" t="s">
        <v>326</v>
      </c>
      <c r="D655" t="s">
        <v>1378</v>
      </c>
    </row>
    <row r="656" spans="2:4" x14ac:dyDescent="0.2">
      <c r="B656" s="21" t="s">
        <v>448</v>
      </c>
      <c r="C656" s="21" t="s">
        <v>327</v>
      </c>
      <c r="D656" t="s">
        <v>329</v>
      </c>
    </row>
    <row r="657" spans="2:4" x14ac:dyDescent="0.2">
      <c r="B657" s="21" t="s">
        <v>1140</v>
      </c>
      <c r="C657" s="21" t="s">
        <v>326</v>
      </c>
      <c r="D657" t="s">
        <v>998</v>
      </c>
    </row>
    <row r="658" spans="2:4" x14ac:dyDescent="0.2">
      <c r="B658" s="21" t="s">
        <v>1140</v>
      </c>
      <c r="C658" s="21" t="s">
        <v>326</v>
      </c>
      <c r="D658" t="s">
        <v>1378</v>
      </c>
    </row>
    <row r="659" spans="2:4" x14ac:dyDescent="0.2">
      <c r="B659" s="21" t="s">
        <v>1034</v>
      </c>
      <c r="C659" s="21" t="s">
        <v>326</v>
      </c>
      <c r="D659" t="s">
        <v>998</v>
      </c>
    </row>
    <row r="660" spans="2:4" x14ac:dyDescent="0.2">
      <c r="B660" s="21" t="s">
        <v>1034</v>
      </c>
      <c r="C660" s="21" t="s">
        <v>326</v>
      </c>
      <c r="D660" t="s">
        <v>1378</v>
      </c>
    </row>
    <row r="661" spans="2:4" x14ac:dyDescent="0.2">
      <c r="B661" s="21" t="s">
        <v>1229</v>
      </c>
      <c r="C661" s="21" t="s">
        <v>326</v>
      </c>
      <c r="D661" t="s">
        <v>998</v>
      </c>
    </row>
    <row r="662" spans="2:4" x14ac:dyDescent="0.2">
      <c r="B662" s="21" t="s">
        <v>1229</v>
      </c>
      <c r="C662" s="21" t="s">
        <v>326</v>
      </c>
      <c r="D662" t="s">
        <v>1378</v>
      </c>
    </row>
    <row r="663" spans="2:4" x14ac:dyDescent="0.2">
      <c r="B663" s="21" t="s">
        <v>1228</v>
      </c>
      <c r="C663" s="21" t="s">
        <v>326</v>
      </c>
      <c r="D663" t="s">
        <v>998</v>
      </c>
    </row>
    <row r="664" spans="2:4" x14ac:dyDescent="0.2">
      <c r="B664" s="21" t="s">
        <v>1228</v>
      </c>
      <c r="C664" s="21" t="s">
        <v>326</v>
      </c>
      <c r="D664" t="s">
        <v>1378</v>
      </c>
    </row>
    <row r="665" spans="2:4" x14ac:dyDescent="0.2">
      <c r="B665" s="21" t="s">
        <v>449</v>
      </c>
      <c r="C665" s="21" t="s">
        <v>327</v>
      </c>
      <c r="D665" t="s">
        <v>329</v>
      </c>
    </row>
    <row r="666" spans="2:4" x14ac:dyDescent="0.2">
      <c r="B666" s="21" t="s">
        <v>449</v>
      </c>
      <c r="C666" s="21" t="s">
        <v>1379</v>
      </c>
      <c r="D666" t="s">
        <v>719</v>
      </c>
    </row>
    <row r="667" spans="2:4" x14ac:dyDescent="0.2">
      <c r="B667" s="21" t="s">
        <v>450</v>
      </c>
      <c r="C667" s="21" t="s">
        <v>327</v>
      </c>
      <c r="D667" t="s">
        <v>329</v>
      </c>
    </row>
    <row r="668" spans="2:4" x14ac:dyDescent="0.2">
      <c r="B668" s="21" t="s">
        <v>451</v>
      </c>
      <c r="C668" s="21" t="s">
        <v>327</v>
      </c>
      <c r="D668" t="s">
        <v>329</v>
      </c>
    </row>
    <row r="669" spans="2:4" x14ac:dyDescent="0.2">
      <c r="B669" s="21" t="s">
        <v>1139</v>
      </c>
      <c r="C669" s="21" t="s">
        <v>326</v>
      </c>
      <c r="D669" t="s">
        <v>998</v>
      </c>
    </row>
    <row r="670" spans="2:4" x14ac:dyDescent="0.2">
      <c r="B670" s="21" t="s">
        <v>1139</v>
      </c>
      <c r="C670" s="21" t="s">
        <v>326</v>
      </c>
      <c r="D670" t="s">
        <v>1378</v>
      </c>
    </row>
    <row r="671" spans="2:4" x14ac:dyDescent="0.2">
      <c r="B671" s="21" t="s">
        <v>1227</v>
      </c>
      <c r="C671" s="21" t="s">
        <v>326</v>
      </c>
      <c r="D671" t="s">
        <v>998</v>
      </c>
    </row>
    <row r="672" spans="2:4" x14ac:dyDescent="0.2">
      <c r="B672" s="21" t="s">
        <v>1227</v>
      </c>
      <c r="C672" s="21" t="s">
        <v>326</v>
      </c>
      <c r="D672" t="s">
        <v>1378</v>
      </c>
    </row>
    <row r="673" spans="2:4" x14ac:dyDescent="0.2">
      <c r="B673" s="21" t="s">
        <v>874</v>
      </c>
      <c r="C673" s="21" t="s">
        <v>1379</v>
      </c>
      <c r="D673" t="s">
        <v>719</v>
      </c>
    </row>
    <row r="674" spans="2:4" x14ac:dyDescent="0.2">
      <c r="B674" s="21" t="s">
        <v>1226</v>
      </c>
      <c r="C674" s="21" t="s">
        <v>326</v>
      </c>
      <c r="D674" t="s">
        <v>998</v>
      </c>
    </row>
    <row r="675" spans="2:4" x14ac:dyDescent="0.2">
      <c r="B675" s="21" t="s">
        <v>1226</v>
      </c>
      <c r="C675" s="21" t="s">
        <v>326</v>
      </c>
      <c r="D675" t="s">
        <v>1378</v>
      </c>
    </row>
    <row r="676" spans="2:4" x14ac:dyDescent="0.2">
      <c r="B676" s="21" t="s">
        <v>1046</v>
      </c>
      <c r="C676" s="21" t="s">
        <v>326</v>
      </c>
      <c r="D676" t="s">
        <v>998</v>
      </c>
    </row>
    <row r="677" spans="2:4" x14ac:dyDescent="0.2">
      <c r="B677" s="21" t="s">
        <v>1046</v>
      </c>
      <c r="C677" s="21" t="s">
        <v>326</v>
      </c>
      <c r="D677" t="s">
        <v>1378</v>
      </c>
    </row>
    <row r="678" spans="2:4" x14ac:dyDescent="0.2">
      <c r="B678" s="21" t="s">
        <v>1094</v>
      </c>
      <c r="C678" s="21" t="s">
        <v>326</v>
      </c>
      <c r="D678" t="s">
        <v>998</v>
      </c>
    </row>
    <row r="679" spans="2:4" x14ac:dyDescent="0.2">
      <c r="B679" s="21" t="s">
        <v>1094</v>
      </c>
      <c r="C679" s="21" t="s">
        <v>326</v>
      </c>
      <c r="D679" t="s">
        <v>1378</v>
      </c>
    </row>
    <row r="680" spans="2:4" x14ac:dyDescent="0.2">
      <c r="B680" s="21" t="s">
        <v>1138</v>
      </c>
      <c r="C680" s="21" t="s">
        <v>326</v>
      </c>
      <c r="D680" t="s">
        <v>998</v>
      </c>
    </row>
    <row r="681" spans="2:4" x14ac:dyDescent="0.2">
      <c r="B681" s="21" t="s">
        <v>1138</v>
      </c>
      <c r="C681" s="21" t="s">
        <v>326</v>
      </c>
      <c r="D681" t="s">
        <v>1378</v>
      </c>
    </row>
    <row r="682" spans="2:4" x14ac:dyDescent="0.2">
      <c r="B682" s="21" t="s">
        <v>1137</v>
      </c>
      <c r="C682" s="21" t="s">
        <v>326</v>
      </c>
      <c r="D682" t="s">
        <v>998</v>
      </c>
    </row>
    <row r="683" spans="2:4" x14ac:dyDescent="0.2">
      <c r="B683" s="21" t="s">
        <v>1137</v>
      </c>
      <c r="C683" s="21" t="s">
        <v>326</v>
      </c>
      <c r="D683" t="s">
        <v>1378</v>
      </c>
    </row>
    <row r="684" spans="2:4" x14ac:dyDescent="0.2">
      <c r="B684" s="21" t="s">
        <v>452</v>
      </c>
      <c r="C684" s="21" t="s">
        <v>327</v>
      </c>
      <c r="D684" t="s">
        <v>329</v>
      </c>
    </row>
    <row r="685" spans="2:4" x14ac:dyDescent="0.2">
      <c r="B685" s="21" t="s">
        <v>1321</v>
      </c>
      <c r="C685" s="21" t="s">
        <v>326</v>
      </c>
      <c r="D685" t="s">
        <v>998</v>
      </c>
    </row>
    <row r="686" spans="2:4" x14ac:dyDescent="0.2">
      <c r="B686" s="21" t="s">
        <v>1321</v>
      </c>
      <c r="C686" s="21" t="s">
        <v>326</v>
      </c>
      <c r="D686" t="s">
        <v>1378</v>
      </c>
    </row>
    <row r="687" spans="2:4" x14ac:dyDescent="0.2">
      <c r="B687" s="21" t="s">
        <v>1320</v>
      </c>
      <c r="C687" s="21" t="s">
        <v>326</v>
      </c>
      <c r="D687" t="s">
        <v>998</v>
      </c>
    </row>
    <row r="688" spans="2:4" x14ac:dyDescent="0.2">
      <c r="B688" s="21" t="s">
        <v>1320</v>
      </c>
      <c r="C688" s="21" t="s">
        <v>326</v>
      </c>
      <c r="D688" t="s">
        <v>1378</v>
      </c>
    </row>
    <row r="689" spans="2:4" x14ac:dyDescent="0.2">
      <c r="B689" s="21" t="s">
        <v>453</v>
      </c>
      <c r="C689" s="21" t="s">
        <v>327</v>
      </c>
      <c r="D689" t="s">
        <v>329</v>
      </c>
    </row>
    <row r="690" spans="2:4" x14ac:dyDescent="0.2">
      <c r="B690" s="21" t="s">
        <v>1033</v>
      </c>
      <c r="C690" s="21" t="s">
        <v>326</v>
      </c>
      <c r="D690" t="s">
        <v>998</v>
      </c>
    </row>
    <row r="691" spans="2:4" x14ac:dyDescent="0.2">
      <c r="B691" s="21" t="s">
        <v>1033</v>
      </c>
      <c r="C691" s="21" t="s">
        <v>326</v>
      </c>
      <c r="D691" t="s">
        <v>1378</v>
      </c>
    </row>
    <row r="692" spans="2:4" x14ac:dyDescent="0.2">
      <c r="B692" s="21" t="s">
        <v>1136</v>
      </c>
      <c r="C692" s="21" t="s">
        <v>326</v>
      </c>
      <c r="D692" t="s">
        <v>998</v>
      </c>
    </row>
    <row r="693" spans="2:4" x14ac:dyDescent="0.2">
      <c r="B693" s="21" t="s">
        <v>1136</v>
      </c>
      <c r="C693" s="21" t="s">
        <v>326</v>
      </c>
      <c r="D693" t="s">
        <v>1378</v>
      </c>
    </row>
    <row r="694" spans="2:4" x14ac:dyDescent="0.2">
      <c r="B694" s="21" t="s">
        <v>1225</v>
      </c>
      <c r="C694" s="21" t="s">
        <v>326</v>
      </c>
      <c r="D694" t="s">
        <v>998</v>
      </c>
    </row>
    <row r="695" spans="2:4" x14ac:dyDescent="0.2">
      <c r="B695" s="21" t="s">
        <v>1225</v>
      </c>
      <c r="C695" s="21" t="s">
        <v>326</v>
      </c>
      <c r="D695" t="s">
        <v>1378</v>
      </c>
    </row>
    <row r="696" spans="2:4" x14ac:dyDescent="0.2">
      <c r="B696" s="21" t="s">
        <v>454</v>
      </c>
      <c r="C696" s="21" t="s">
        <v>327</v>
      </c>
      <c r="D696" t="s">
        <v>329</v>
      </c>
    </row>
    <row r="697" spans="2:4" x14ac:dyDescent="0.2">
      <c r="B697" s="21" t="s">
        <v>454</v>
      </c>
      <c r="C697" s="21" t="s">
        <v>1379</v>
      </c>
      <c r="D697" t="s">
        <v>719</v>
      </c>
    </row>
    <row r="698" spans="2:4" x14ac:dyDescent="0.2">
      <c r="B698" s="21" t="s">
        <v>455</v>
      </c>
      <c r="C698" s="21" t="s">
        <v>327</v>
      </c>
      <c r="D698" t="s">
        <v>329</v>
      </c>
    </row>
    <row r="699" spans="2:4" x14ac:dyDescent="0.2">
      <c r="B699" s="21" t="s">
        <v>455</v>
      </c>
      <c r="C699" s="21" t="s">
        <v>1379</v>
      </c>
      <c r="D699" t="s">
        <v>875</v>
      </c>
    </row>
    <row r="700" spans="2:4" x14ac:dyDescent="0.2">
      <c r="B700" s="21" t="s">
        <v>1062</v>
      </c>
      <c r="C700" s="21" t="s">
        <v>326</v>
      </c>
      <c r="D700" t="s">
        <v>998</v>
      </c>
    </row>
    <row r="701" spans="2:4" x14ac:dyDescent="0.2">
      <c r="B701" s="21" t="s">
        <v>1062</v>
      </c>
      <c r="C701" s="21" t="s">
        <v>326</v>
      </c>
      <c r="D701" t="s">
        <v>1378</v>
      </c>
    </row>
    <row r="702" spans="2:4" x14ac:dyDescent="0.2">
      <c r="B702" s="21" t="s">
        <v>1093</v>
      </c>
      <c r="C702" s="21" t="s">
        <v>326</v>
      </c>
      <c r="D702" t="s">
        <v>998</v>
      </c>
    </row>
    <row r="703" spans="2:4" x14ac:dyDescent="0.2">
      <c r="B703" s="21" t="s">
        <v>1093</v>
      </c>
      <c r="C703" s="21" t="s">
        <v>326</v>
      </c>
      <c r="D703" t="s">
        <v>1378</v>
      </c>
    </row>
    <row r="704" spans="2:4" x14ac:dyDescent="0.2">
      <c r="B704" s="21" t="s">
        <v>456</v>
      </c>
      <c r="C704" s="21" t="s">
        <v>327</v>
      </c>
      <c r="D704" t="s">
        <v>329</v>
      </c>
    </row>
    <row r="705" spans="2:4" x14ac:dyDescent="0.2">
      <c r="B705" s="21" t="s">
        <v>1319</v>
      </c>
      <c r="C705" s="21" t="s">
        <v>326</v>
      </c>
      <c r="D705" t="s">
        <v>998</v>
      </c>
    </row>
    <row r="706" spans="2:4" x14ac:dyDescent="0.2">
      <c r="B706" s="21" t="s">
        <v>1319</v>
      </c>
      <c r="C706" s="21" t="s">
        <v>326</v>
      </c>
      <c r="D706" t="s">
        <v>1378</v>
      </c>
    </row>
    <row r="707" spans="2:4" x14ac:dyDescent="0.2">
      <c r="B707" s="21" t="s">
        <v>1224</v>
      </c>
      <c r="C707" s="21" t="s">
        <v>326</v>
      </c>
      <c r="D707" t="s">
        <v>998</v>
      </c>
    </row>
    <row r="708" spans="2:4" x14ac:dyDescent="0.2">
      <c r="B708" s="21" t="s">
        <v>1224</v>
      </c>
      <c r="C708" s="21" t="s">
        <v>326</v>
      </c>
      <c r="D708" t="s">
        <v>1378</v>
      </c>
    </row>
    <row r="709" spans="2:4" x14ac:dyDescent="0.2">
      <c r="B709" s="21" t="s">
        <v>1135</v>
      </c>
      <c r="C709" s="21" t="s">
        <v>326</v>
      </c>
      <c r="D709" t="s">
        <v>998</v>
      </c>
    </row>
    <row r="710" spans="2:4" x14ac:dyDescent="0.2">
      <c r="B710" s="21" t="s">
        <v>1135</v>
      </c>
      <c r="C710" s="21" t="s">
        <v>326</v>
      </c>
      <c r="D710" t="s">
        <v>1378</v>
      </c>
    </row>
    <row r="711" spans="2:4" x14ac:dyDescent="0.2">
      <c r="B711" s="21" t="s">
        <v>457</v>
      </c>
      <c r="C711" s="21" t="s">
        <v>327</v>
      </c>
      <c r="D711" t="s">
        <v>329</v>
      </c>
    </row>
    <row r="712" spans="2:4" x14ac:dyDescent="0.2">
      <c r="B712" s="21" t="s">
        <v>458</v>
      </c>
      <c r="C712" s="21" t="s">
        <v>327</v>
      </c>
      <c r="D712" t="s">
        <v>329</v>
      </c>
    </row>
    <row r="713" spans="2:4" x14ac:dyDescent="0.2">
      <c r="B713" s="21" t="s">
        <v>1134</v>
      </c>
      <c r="C713" s="21" t="s">
        <v>326</v>
      </c>
      <c r="D713" t="s">
        <v>998</v>
      </c>
    </row>
    <row r="714" spans="2:4" x14ac:dyDescent="0.2">
      <c r="B714" s="21" t="s">
        <v>1134</v>
      </c>
      <c r="C714" s="21" t="s">
        <v>326</v>
      </c>
      <c r="D714" t="s">
        <v>1378</v>
      </c>
    </row>
    <row r="715" spans="2:4" x14ac:dyDescent="0.2">
      <c r="B715" s="21" t="s">
        <v>459</v>
      </c>
      <c r="C715" s="21" t="s">
        <v>327</v>
      </c>
      <c r="D715" t="s">
        <v>329</v>
      </c>
    </row>
    <row r="716" spans="2:4" x14ac:dyDescent="0.2">
      <c r="B716" s="21" t="s">
        <v>459</v>
      </c>
      <c r="C716" s="21" t="s">
        <v>1379</v>
      </c>
      <c r="D716" t="s">
        <v>719</v>
      </c>
    </row>
    <row r="717" spans="2:4" x14ac:dyDescent="0.2">
      <c r="B717" s="21" t="s">
        <v>1045</v>
      </c>
      <c r="C717" s="21" t="s">
        <v>326</v>
      </c>
      <c r="D717" t="s">
        <v>998</v>
      </c>
    </row>
    <row r="718" spans="2:4" x14ac:dyDescent="0.2">
      <c r="B718" s="21" t="s">
        <v>1045</v>
      </c>
      <c r="C718" s="21" t="s">
        <v>326</v>
      </c>
      <c r="D718" t="s">
        <v>1378</v>
      </c>
    </row>
    <row r="719" spans="2:4" x14ac:dyDescent="0.2">
      <c r="B719" s="21" t="s">
        <v>460</v>
      </c>
      <c r="C719" s="21" t="s">
        <v>327</v>
      </c>
      <c r="D719" t="s">
        <v>329</v>
      </c>
    </row>
    <row r="720" spans="2:4" x14ac:dyDescent="0.2">
      <c r="B720" s="21" t="s">
        <v>876</v>
      </c>
      <c r="C720" s="21" t="s">
        <v>1379</v>
      </c>
      <c r="D720" t="s">
        <v>834</v>
      </c>
    </row>
    <row r="721" spans="2:4" x14ac:dyDescent="0.2">
      <c r="B721" s="21" t="s">
        <v>1318</v>
      </c>
      <c r="C721" s="21" t="s">
        <v>326</v>
      </c>
      <c r="D721" t="s">
        <v>998</v>
      </c>
    </row>
    <row r="722" spans="2:4" x14ac:dyDescent="0.2">
      <c r="B722" s="21" t="s">
        <v>1318</v>
      </c>
      <c r="C722" s="21" t="s">
        <v>326</v>
      </c>
      <c r="D722" t="s">
        <v>1378</v>
      </c>
    </row>
    <row r="723" spans="2:4" x14ac:dyDescent="0.2">
      <c r="B723" s="21" t="s">
        <v>1092</v>
      </c>
      <c r="C723" s="21" t="s">
        <v>326</v>
      </c>
      <c r="D723" t="s">
        <v>998</v>
      </c>
    </row>
    <row r="724" spans="2:4" x14ac:dyDescent="0.2">
      <c r="B724" s="21" t="s">
        <v>1092</v>
      </c>
      <c r="C724" s="21" t="s">
        <v>326</v>
      </c>
      <c r="D724" t="s">
        <v>1378</v>
      </c>
    </row>
    <row r="725" spans="2:4" x14ac:dyDescent="0.2">
      <c r="B725" s="21" t="s">
        <v>1223</v>
      </c>
      <c r="C725" s="21" t="s">
        <v>326</v>
      </c>
      <c r="D725" t="s">
        <v>998</v>
      </c>
    </row>
    <row r="726" spans="2:4" x14ac:dyDescent="0.2">
      <c r="B726" s="21" t="s">
        <v>1223</v>
      </c>
      <c r="C726" s="21" t="s">
        <v>326</v>
      </c>
      <c r="D726" t="s">
        <v>1378</v>
      </c>
    </row>
    <row r="727" spans="2:4" x14ac:dyDescent="0.2">
      <c r="B727" s="21" t="s">
        <v>461</v>
      </c>
      <c r="C727" s="21" t="s">
        <v>327</v>
      </c>
      <c r="D727" t="s">
        <v>329</v>
      </c>
    </row>
    <row r="728" spans="2:4" x14ac:dyDescent="0.2">
      <c r="B728" s="21" t="s">
        <v>1222</v>
      </c>
      <c r="C728" s="21" t="s">
        <v>326</v>
      </c>
      <c r="D728" t="s">
        <v>998</v>
      </c>
    </row>
    <row r="729" spans="2:4" x14ac:dyDescent="0.2">
      <c r="B729" s="21" t="s">
        <v>1222</v>
      </c>
      <c r="C729" s="21" t="s">
        <v>326</v>
      </c>
      <c r="D729" t="s">
        <v>1378</v>
      </c>
    </row>
    <row r="730" spans="2:4" x14ac:dyDescent="0.2">
      <c r="B730" s="21" t="s">
        <v>462</v>
      </c>
      <c r="C730" s="21" t="s">
        <v>327</v>
      </c>
      <c r="D730" t="s">
        <v>329</v>
      </c>
    </row>
    <row r="731" spans="2:4" x14ac:dyDescent="0.2">
      <c r="B731" s="21" t="s">
        <v>1317</v>
      </c>
      <c r="C731" s="21" t="s">
        <v>326</v>
      </c>
      <c r="D731" t="s">
        <v>998</v>
      </c>
    </row>
    <row r="732" spans="2:4" x14ac:dyDescent="0.2">
      <c r="B732" s="21" t="s">
        <v>1317</v>
      </c>
      <c r="C732" s="21" t="s">
        <v>326</v>
      </c>
      <c r="D732" t="s">
        <v>1378</v>
      </c>
    </row>
    <row r="733" spans="2:4" x14ac:dyDescent="0.2">
      <c r="B733" s="21" t="s">
        <v>463</v>
      </c>
      <c r="C733" s="21" t="s">
        <v>327</v>
      </c>
      <c r="D733" t="s">
        <v>329</v>
      </c>
    </row>
    <row r="734" spans="2:4" x14ac:dyDescent="0.2">
      <c r="B734" s="21" t="s">
        <v>877</v>
      </c>
      <c r="C734" s="21" t="s">
        <v>1379</v>
      </c>
      <c r="D734" t="s">
        <v>723</v>
      </c>
    </row>
    <row r="735" spans="2:4" x14ac:dyDescent="0.2">
      <c r="B735" s="21" t="s">
        <v>878</v>
      </c>
      <c r="C735" s="21" t="s">
        <v>1379</v>
      </c>
      <c r="D735" t="s">
        <v>834</v>
      </c>
    </row>
    <row r="736" spans="2:4" x14ac:dyDescent="0.2">
      <c r="B736" s="21" t="s">
        <v>1091</v>
      </c>
      <c r="C736" s="21" t="s">
        <v>326</v>
      </c>
      <c r="D736" t="s">
        <v>998</v>
      </c>
    </row>
    <row r="737" spans="2:4" x14ac:dyDescent="0.2">
      <c r="B737" s="21" t="s">
        <v>1091</v>
      </c>
      <c r="C737" s="21" t="s">
        <v>326</v>
      </c>
      <c r="D737" t="s">
        <v>1378</v>
      </c>
    </row>
    <row r="738" spans="2:4" x14ac:dyDescent="0.2">
      <c r="B738" s="21" t="s">
        <v>1367</v>
      </c>
      <c r="C738" s="21" t="s">
        <v>326</v>
      </c>
      <c r="D738" t="s">
        <v>998</v>
      </c>
    </row>
    <row r="739" spans="2:4" x14ac:dyDescent="0.2">
      <c r="B739" s="21" t="s">
        <v>1367</v>
      </c>
      <c r="C739" s="21" t="s">
        <v>326</v>
      </c>
      <c r="D739" t="s">
        <v>1378</v>
      </c>
    </row>
    <row r="740" spans="2:4" x14ac:dyDescent="0.2">
      <c r="B740" s="21" t="s">
        <v>1221</v>
      </c>
      <c r="C740" s="21" t="s">
        <v>326</v>
      </c>
      <c r="D740" t="s">
        <v>998</v>
      </c>
    </row>
    <row r="741" spans="2:4" x14ac:dyDescent="0.2">
      <c r="B741" s="21" t="s">
        <v>1221</v>
      </c>
      <c r="C741" s="21" t="s">
        <v>326</v>
      </c>
      <c r="D741" t="s">
        <v>1378</v>
      </c>
    </row>
    <row r="742" spans="2:4" x14ac:dyDescent="0.2">
      <c r="B742" s="21" t="s">
        <v>464</v>
      </c>
      <c r="C742" s="21" t="s">
        <v>327</v>
      </c>
      <c r="D742" t="s">
        <v>329</v>
      </c>
    </row>
    <row r="743" spans="2:4" x14ac:dyDescent="0.2">
      <c r="B743" s="21" t="s">
        <v>464</v>
      </c>
      <c r="C743" s="21" t="s">
        <v>1379</v>
      </c>
      <c r="D743" t="s">
        <v>879</v>
      </c>
    </row>
    <row r="744" spans="2:4" x14ac:dyDescent="0.2">
      <c r="B744" s="21" t="s">
        <v>1366</v>
      </c>
      <c r="C744" s="21" t="s">
        <v>326</v>
      </c>
      <c r="D744" t="s">
        <v>998</v>
      </c>
    </row>
    <row r="745" spans="2:4" x14ac:dyDescent="0.2">
      <c r="B745" s="21" t="s">
        <v>1366</v>
      </c>
      <c r="C745" s="21" t="s">
        <v>326</v>
      </c>
      <c r="D745" t="s">
        <v>1378</v>
      </c>
    </row>
    <row r="746" spans="2:4" x14ac:dyDescent="0.2">
      <c r="B746" s="21" t="s">
        <v>465</v>
      </c>
      <c r="C746" s="21" t="s">
        <v>327</v>
      </c>
      <c r="D746" t="s">
        <v>329</v>
      </c>
    </row>
    <row r="747" spans="2:4" x14ac:dyDescent="0.2">
      <c r="B747" s="21" t="s">
        <v>465</v>
      </c>
      <c r="C747" s="21" t="s">
        <v>1379</v>
      </c>
      <c r="D747" t="s">
        <v>880</v>
      </c>
    </row>
    <row r="748" spans="2:4" x14ac:dyDescent="0.2">
      <c r="B748" s="21" t="s">
        <v>1220</v>
      </c>
      <c r="C748" s="21" t="s">
        <v>326</v>
      </c>
      <c r="D748" t="s">
        <v>998</v>
      </c>
    </row>
    <row r="749" spans="2:4" x14ac:dyDescent="0.2">
      <c r="B749" s="21" t="s">
        <v>1220</v>
      </c>
      <c r="C749" s="21" t="s">
        <v>326</v>
      </c>
      <c r="D749" t="s">
        <v>1378</v>
      </c>
    </row>
    <row r="750" spans="2:4" x14ac:dyDescent="0.2">
      <c r="B750" s="21" t="s">
        <v>1219</v>
      </c>
      <c r="C750" s="21" t="s">
        <v>326</v>
      </c>
      <c r="D750" t="s">
        <v>998</v>
      </c>
    </row>
    <row r="751" spans="2:4" x14ac:dyDescent="0.2">
      <c r="B751" s="21" t="s">
        <v>1219</v>
      </c>
      <c r="C751" s="21" t="s">
        <v>326</v>
      </c>
      <c r="D751" t="s">
        <v>1378</v>
      </c>
    </row>
    <row r="752" spans="2:4" x14ac:dyDescent="0.2">
      <c r="B752" s="21" t="s">
        <v>1316</v>
      </c>
      <c r="C752" s="21" t="s">
        <v>326</v>
      </c>
      <c r="D752" t="s">
        <v>998</v>
      </c>
    </row>
    <row r="753" spans="2:4" x14ac:dyDescent="0.2">
      <c r="B753" s="21" t="s">
        <v>1316</v>
      </c>
      <c r="C753" s="21" t="s">
        <v>326</v>
      </c>
      <c r="D753" t="s">
        <v>1378</v>
      </c>
    </row>
    <row r="754" spans="2:4" x14ac:dyDescent="0.2">
      <c r="B754" s="21" t="s">
        <v>1061</v>
      </c>
      <c r="C754" s="21" t="s">
        <v>326</v>
      </c>
      <c r="D754" t="s">
        <v>998</v>
      </c>
    </row>
    <row r="755" spans="2:4" x14ac:dyDescent="0.2">
      <c r="B755" s="21" t="s">
        <v>1061</v>
      </c>
      <c r="C755" s="21" t="s">
        <v>326</v>
      </c>
      <c r="D755" t="s">
        <v>1378</v>
      </c>
    </row>
    <row r="756" spans="2:4" x14ac:dyDescent="0.2">
      <c r="B756" s="21" t="s">
        <v>881</v>
      </c>
      <c r="C756" s="21" t="s">
        <v>1379</v>
      </c>
      <c r="D756" t="s">
        <v>848</v>
      </c>
    </row>
    <row r="757" spans="2:4" x14ac:dyDescent="0.2">
      <c r="B757" s="21" t="s">
        <v>1029</v>
      </c>
      <c r="C757" s="21" t="s">
        <v>326</v>
      </c>
      <c r="D757" t="s">
        <v>998</v>
      </c>
    </row>
    <row r="758" spans="2:4" x14ac:dyDescent="0.2">
      <c r="B758" s="21" t="s">
        <v>1029</v>
      </c>
      <c r="C758" s="21" t="s">
        <v>326</v>
      </c>
      <c r="D758" t="s">
        <v>1378</v>
      </c>
    </row>
    <row r="759" spans="2:4" x14ac:dyDescent="0.2">
      <c r="B759" s="21" t="s">
        <v>1218</v>
      </c>
      <c r="C759" s="21" t="s">
        <v>326</v>
      </c>
      <c r="D759" t="s">
        <v>998</v>
      </c>
    </row>
    <row r="760" spans="2:4" x14ac:dyDescent="0.2">
      <c r="B760" s="21" t="s">
        <v>1218</v>
      </c>
      <c r="C760" s="21" t="s">
        <v>326</v>
      </c>
      <c r="D760" t="s">
        <v>1378</v>
      </c>
    </row>
    <row r="761" spans="2:4" x14ac:dyDescent="0.2">
      <c r="B761" s="21" t="s">
        <v>1315</v>
      </c>
      <c r="C761" s="21" t="s">
        <v>326</v>
      </c>
      <c r="D761" t="s">
        <v>998</v>
      </c>
    </row>
    <row r="762" spans="2:4" x14ac:dyDescent="0.2">
      <c r="B762" s="21" t="s">
        <v>1315</v>
      </c>
      <c r="C762" s="21" t="s">
        <v>326</v>
      </c>
      <c r="D762" t="s">
        <v>1378</v>
      </c>
    </row>
    <row r="763" spans="2:4" x14ac:dyDescent="0.2">
      <c r="B763" s="21" t="s">
        <v>1090</v>
      </c>
      <c r="C763" s="21" t="s">
        <v>326</v>
      </c>
      <c r="D763" t="s">
        <v>998</v>
      </c>
    </row>
    <row r="764" spans="2:4" x14ac:dyDescent="0.2">
      <c r="B764" s="21" t="s">
        <v>1090</v>
      </c>
      <c r="C764" s="21" t="s">
        <v>326</v>
      </c>
      <c r="D764" t="s">
        <v>1378</v>
      </c>
    </row>
    <row r="765" spans="2:4" x14ac:dyDescent="0.2">
      <c r="B765" s="21" t="s">
        <v>1044</v>
      </c>
      <c r="C765" s="21" t="s">
        <v>326</v>
      </c>
      <c r="D765" t="s">
        <v>998</v>
      </c>
    </row>
    <row r="766" spans="2:4" x14ac:dyDescent="0.2">
      <c r="B766" s="21" t="s">
        <v>1044</v>
      </c>
      <c r="C766" s="21" t="s">
        <v>326</v>
      </c>
      <c r="D766" t="s">
        <v>1378</v>
      </c>
    </row>
    <row r="767" spans="2:4" x14ac:dyDescent="0.2">
      <c r="B767" s="21" t="s">
        <v>466</v>
      </c>
      <c r="C767" s="21" t="s">
        <v>327</v>
      </c>
      <c r="D767" t="s">
        <v>329</v>
      </c>
    </row>
    <row r="768" spans="2:4" x14ac:dyDescent="0.2">
      <c r="B768" s="21" t="s">
        <v>882</v>
      </c>
      <c r="C768" s="21" t="s">
        <v>1379</v>
      </c>
      <c r="D768" t="s">
        <v>769</v>
      </c>
    </row>
    <row r="769" spans="2:4" x14ac:dyDescent="0.2">
      <c r="B769" s="21" t="s">
        <v>883</v>
      </c>
      <c r="C769" s="21" t="s">
        <v>1379</v>
      </c>
      <c r="D769" t="s">
        <v>848</v>
      </c>
    </row>
    <row r="770" spans="2:4" x14ac:dyDescent="0.2">
      <c r="B770" s="21" t="s">
        <v>1314</v>
      </c>
      <c r="C770" s="21" t="s">
        <v>326</v>
      </c>
      <c r="D770" t="s">
        <v>998</v>
      </c>
    </row>
    <row r="771" spans="2:4" x14ac:dyDescent="0.2">
      <c r="B771" s="21" t="s">
        <v>1314</v>
      </c>
      <c r="C771" s="21" t="s">
        <v>326</v>
      </c>
      <c r="D771" t="s">
        <v>1378</v>
      </c>
    </row>
    <row r="772" spans="2:4" x14ac:dyDescent="0.2">
      <c r="B772" s="21" t="s">
        <v>1133</v>
      </c>
      <c r="C772" s="21" t="s">
        <v>326</v>
      </c>
      <c r="D772" t="s">
        <v>998</v>
      </c>
    </row>
    <row r="773" spans="2:4" x14ac:dyDescent="0.2">
      <c r="B773" s="21" t="s">
        <v>1133</v>
      </c>
      <c r="C773" s="21" t="s">
        <v>326</v>
      </c>
      <c r="D773" t="s">
        <v>1378</v>
      </c>
    </row>
    <row r="774" spans="2:4" x14ac:dyDescent="0.2">
      <c r="B774" s="21" t="s">
        <v>467</v>
      </c>
      <c r="C774" s="21" t="s">
        <v>327</v>
      </c>
      <c r="D774" t="s">
        <v>329</v>
      </c>
    </row>
    <row r="775" spans="2:4" x14ac:dyDescent="0.2">
      <c r="B775" s="21" t="s">
        <v>467</v>
      </c>
      <c r="C775" s="21" t="s">
        <v>1379</v>
      </c>
      <c r="D775" t="s">
        <v>719</v>
      </c>
    </row>
    <row r="776" spans="2:4" x14ac:dyDescent="0.2">
      <c r="B776" s="21" t="s">
        <v>1217</v>
      </c>
      <c r="C776" s="21" t="s">
        <v>326</v>
      </c>
      <c r="D776" t="s">
        <v>998</v>
      </c>
    </row>
    <row r="777" spans="2:4" x14ac:dyDescent="0.2">
      <c r="B777" s="21" t="s">
        <v>1217</v>
      </c>
      <c r="C777" s="21" t="s">
        <v>326</v>
      </c>
      <c r="D777" t="s">
        <v>1378</v>
      </c>
    </row>
    <row r="778" spans="2:4" x14ac:dyDescent="0.2">
      <c r="B778" s="21" t="s">
        <v>1216</v>
      </c>
      <c r="C778" s="21" t="s">
        <v>326</v>
      </c>
      <c r="D778" t="s">
        <v>998</v>
      </c>
    </row>
    <row r="779" spans="2:4" x14ac:dyDescent="0.2">
      <c r="B779" s="21" t="s">
        <v>1216</v>
      </c>
      <c r="C779" s="21" t="s">
        <v>326</v>
      </c>
      <c r="D779" t="s">
        <v>1378</v>
      </c>
    </row>
    <row r="780" spans="2:4" x14ac:dyDescent="0.2">
      <c r="B780" s="21" t="s">
        <v>1215</v>
      </c>
      <c r="C780" s="21" t="s">
        <v>326</v>
      </c>
      <c r="D780" t="s">
        <v>998</v>
      </c>
    </row>
    <row r="781" spans="2:4" x14ac:dyDescent="0.2">
      <c r="B781" s="21" t="s">
        <v>1215</v>
      </c>
      <c r="C781" s="21" t="s">
        <v>326</v>
      </c>
      <c r="D781" t="s">
        <v>1378</v>
      </c>
    </row>
    <row r="782" spans="2:4" x14ac:dyDescent="0.2">
      <c r="B782" s="21" t="s">
        <v>468</v>
      </c>
      <c r="C782" s="21" t="s">
        <v>327</v>
      </c>
      <c r="D782" t="s">
        <v>329</v>
      </c>
    </row>
    <row r="783" spans="2:4" x14ac:dyDescent="0.2">
      <c r="B783" s="21" t="s">
        <v>468</v>
      </c>
      <c r="C783" s="21" t="s">
        <v>1379</v>
      </c>
      <c r="D783" t="s">
        <v>884</v>
      </c>
    </row>
    <row r="784" spans="2:4" x14ac:dyDescent="0.2">
      <c r="B784" s="21" t="s">
        <v>1214</v>
      </c>
      <c r="C784" s="21" t="s">
        <v>326</v>
      </c>
      <c r="D784" t="s">
        <v>998</v>
      </c>
    </row>
    <row r="785" spans="2:4" x14ac:dyDescent="0.2">
      <c r="B785" s="21" t="s">
        <v>1214</v>
      </c>
      <c r="C785" s="21" t="s">
        <v>326</v>
      </c>
      <c r="D785" t="s">
        <v>1378</v>
      </c>
    </row>
    <row r="786" spans="2:4" x14ac:dyDescent="0.2">
      <c r="B786" s="21" t="s">
        <v>1089</v>
      </c>
      <c r="C786" s="21" t="s">
        <v>326</v>
      </c>
      <c r="D786" t="s">
        <v>998</v>
      </c>
    </row>
    <row r="787" spans="2:4" x14ac:dyDescent="0.2">
      <c r="B787" s="21" t="s">
        <v>1089</v>
      </c>
      <c r="C787" s="21" t="s">
        <v>326</v>
      </c>
      <c r="D787" t="s">
        <v>1378</v>
      </c>
    </row>
    <row r="788" spans="2:4" x14ac:dyDescent="0.2">
      <c r="B788" s="21" t="s">
        <v>469</v>
      </c>
      <c r="C788" s="21" t="s">
        <v>327</v>
      </c>
      <c r="D788" t="s">
        <v>329</v>
      </c>
    </row>
    <row r="789" spans="2:4" x14ac:dyDescent="0.2">
      <c r="B789" s="21" t="s">
        <v>885</v>
      </c>
      <c r="C789" s="21" t="s">
        <v>1379</v>
      </c>
      <c r="D789" t="s">
        <v>865</v>
      </c>
    </row>
    <row r="790" spans="2:4" x14ac:dyDescent="0.2">
      <c r="B790" s="21" t="s">
        <v>1132</v>
      </c>
      <c r="C790" s="21" t="s">
        <v>326</v>
      </c>
      <c r="D790" t="s">
        <v>998</v>
      </c>
    </row>
    <row r="791" spans="2:4" x14ac:dyDescent="0.2">
      <c r="B791" s="21" t="s">
        <v>1132</v>
      </c>
      <c r="C791" s="21" t="s">
        <v>326</v>
      </c>
      <c r="D791" t="s">
        <v>1378</v>
      </c>
    </row>
    <row r="792" spans="2:4" x14ac:dyDescent="0.2">
      <c r="B792" s="21" t="s">
        <v>886</v>
      </c>
      <c r="C792" s="21" t="s">
        <v>1379</v>
      </c>
      <c r="D792" t="s">
        <v>848</v>
      </c>
    </row>
    <row r="793" spans="2:4" x14ac:dyDescent="0.2">
      <c r="B793" s="21" t="s">
        <v>1313</v>
      </c>
      <c r="C793" s="21" t="s">
        <v>326</v>
      </c>
      <c r="D793" t="s">
        <v>998</v>
      </c>
    </row>
    <row r="794" spans="2:4" x14ac:dyDescent="0.2">
      <c r="B794" s="21" t="s">
        <v>1313</v>
      </c>
      <c r="C794" s="21" t="s">
        <v>326</v>
      </c>
      <c r="D794" t="s">
        <v>1378</v>
      </c>
    </row>
    <row r="795" spans="2:4" x14ac:dyDescent="0.2">
      <c r="B795" s="21" t="s">
        <v>470</v>
      </c>
      <c r="C795" s="21" t="s">
        <v>327</v>
      </c>
      <c r="D795" t="s">
        <v>329</v>
      </c>
    </row>
    <row r="796" spans="2:4" x14ac:dyDescent="0.2">
      <c r="B796" s="21" t="s">
        <v>470</v>
      </c>
      <c r="C796" s="21" t="s">
        <v>1379</v>
      </c>
      <c r="D796" t="s">
        <v>725</v>
      </c>
    </row>
    <row r="797" spans="2:4" x14ac:dyDescent="0.2">
      <c r="B797" s="21" t="s">
        <v>471</v>
      </c>
      <c r="C797" s="21" t="s">
        <v>327</v>
      </c>
      <c r="D797" t="s">
        <v>329</v>
      </c>
    </row>
    <row r="798" spans="2:4" x14ac:dyDescent="0.2">
      <c r="B798" s="21" t="s">
        <v>471</v>
      </c>
      <c r="C798" s="21" t="s">
        <v>1379</v>
      </c>
      <c r="D798" t="s">
        <v>719</v>
      </c>
    </row>
    <row r="799" spans="2:4" x14ac:dyDescent="0.2">
      <c r="B799" s="21" t="s">
        <v>1032</v>
      </c>
      <c r="C799" s="21" t="s">
        <v>326</v>
      </c>
      <c r="D799" t="s">
        <v>998</v>
      </c>
    </row>
    <row r="800" spans="2:4" x14ac:dyDescent="0.2">
      <c r="B800" s="21" t="s">
        <v>1032</v>
      </c>
      <c r="C800" s="21" t="s">
        <v>326</v>
      </c>
      <c r="D800" t="s">
        <v>1378</v>
      </c>
    </row>
    <row r="801" spans="2:4" x14ac:dyDescent="0.2">
      <c r="B801" s="21" t="s">
        <v>1213</v>
      </c>
      <c r="C801" s="21" t="s">
        <v>326</v>
      </c>
      <c r="D801" t="s">
        <v>998</v>
      </c>
    </row>
    <row r="802" spans="2:4" x14ac:dyDescent="0.2">
      <c r="B802" s="21" t="s">
        <v>1213</v>
      </c>
      <c r="C802" s="21" t="s">
        <v>326</v>
      </c>
      <c r="D802" t="s">
        <v>1378</v>
      </c>
    </row>
    <row r="803" spans="2:4" x14ac:dyDescent="0.2">
      <c r="B803" s="21" t="s">
        <v>472</v>
      </c>
      <c r="C803" s="21" t="s">
        <v>327</v>
      </c>
      <c r="D803" t="s">
        <v>329</v>
      </c>
    </row>
    <row r="804" spans="2:4" x14ac:dyDescent="0.2">
      <c r="B804" s="21" t="s">
        <v>472</v>
      </c>
      <c r="C804" s="21" t="s">
        <v>1379</v>
      </c>
      <c r="D804" t="s">
        <v>760</v>
      </c>
    </row>
    <row r="805" spans="2:4" x14ac:dyDescent="0.2">
      <c r="B805" s="21" t="s">
        <v>1212</v>
      </c>
      <c r="C805" s="21" t="s">
        <v>326</v>
      </c>
      <c r="D805" t="s">
        <v>998</v>
      </c>
    </row>
    <row r="806" spans="2:4" x14ac:dyDescent="0.2">
      <c r="B806" s="21" t="s">
        <v>1212</v>
      </c>
      <c r="C806" s="21" t="s">
        <v>326</v>
      </c>
      <c r="D806" t="s">
        <v>1378</v>
      </c>
    </row>
    <row r="807" spans="2:4" x14ac:dyDescent="0.2">
      <c r="B807" s="21" t="s">
        <v>473</v>
      </c>
      <c r="C807" s="21" t="s">
        <v>327</v>
      </c>
      <c r="D807" t="s">
        <v>329</v>
      </c>
    </row>
    <row r="808" spans="2:4" x14ac:dyDescent="0.2">
      <c r="B808" s="21" t="s">
        <v>1211</v>
      </c>
      <c r="C808" s="21" t="s">
        <v>326</v>
      </c>
      <c r="D808" t="s">
        <v>998</v>
      </c>
    </row>
    <row r="809" spans="2:4" x14ac:dyDescent="0.2">
      <c r="B809" s="21" t="s">
        <v>1211</v>
      </c>
      <c r="C809" s="21" t="s">
        <v>326</v>
      </c>
      <c r="D809" t="s">
        <v>1378</v>
      </c>
    </row>
    <row r="810" spans="2:4" x14ac:dyDescent="0.2">
      <c r="B810" s="21" t="s">
        <v>1210</v>
      </c>
      <c r="C810" s="21" t="s">
        <v>326</v>
      </c>
      <c r="D810" t="s">
        <v>998</v>
      </c>
    </row>
    <row r="811" spans="2:4" x14ac:dyDescent="0.2">
      <c r="B811" s="21" t="s">
        <v>1210</v>
      </c>
      <c r="C811" s="21" t="s">
        <v>326</v>
      </c>
      <c r="D811" t="s">
        <v>1378</v>
      </c>
    </row>
    <row r="812" spans="2:4" x14ac:dyDescent="0.2">
      <c r="B812" s="21" t="s">
        <v>1209</v>
      </c>
      <c r="C812" s="21" t="s">
        <v>326</v>
      </c>
      <c r="D812" t="s">
        <v>998</v>
      </c>
    </row>
    <row r="813" spans="2:4" x14ac:dyDescent="0.2">
      <c r="B813" s="21" t="s">
        <v>1209</v>
      </c>
      <c r="C813" s="21" t="s">
        <v>326</v>
      </c>
      <c r="D813" t="s">
        <v>1378</v>
      </c>
    </row>
    <row r="814" spans="2:4" x14ac:dyDescent="0.2">
      <c r="B814" s="21" t="s">
        <v>1365</v>
      </c>
      <c r="C814" s="21" t="s">
        <v>326</v>
      </c>
      <c r="D814" t="s">
        <v>998</v>
      </c>
    </row>
    <row r="815" spans="2:4" x14ac:dyDescent="0.2">
      <c r="B815" s="21" t="s">
        <v>1365</v>
      </c>
      <c r="C815" s="21" t="s">
        <v>326</v>
      </c>
      <c r="D815" t="s">
        <v>1378</v>
      </c>
    </row>
    <row r="816" spans="2:4" x14ac:dyDescent="0.2">
      <c r="B816" s="21" t="s">
        <v>1131</v>
      </c>
      <c r="C816" s="21" t="s">
        <v>326</v>
      </c>
      <c r="D816" t="s">
        <v>998</v>
      </c>
    </row>
    <row r="817" spans="2:4" x14ac:dyDescent="0.2">
      <c r="B817" s="21" t="s">
        <v>1131</v>
      </c>
      <c r="C817" s="21" t="s">
        <v>326</v>
      </c>
      <c r="D817" t="s">
        <v>1378</v>
      </c>
    </row>
    <row r="818" spans="2:4" x14ac:dyDescent="0.2">
      <c r="B818" s="21" t="s">
        <v>1208</v>
      </c>
      <c r="C818" s="21" t="s">
        <v>326</v>
      </c>
      <c r="D818" t="s">
        <v>998</v>
      </c>
    </row>
    <row r="819" spans="2:4" x14ac:dyDescent="0.2">
      <c r="B819" s="21" t="s">
        <v>1208</v>
      </c>
      <c r="C819" s="21" t="s">
        <v>326</v>
      </c>
      <c r="D819" t="s">
        <v>1378</v>
      </c>
    </row>
    <row r="820" spans="2:4" x14ac:dyDescent="0.2">
      <c r="B820" s="21" t="s">
        <v>474</v>
      </c>
      <c r="C820" s="21" t="s">
        <v>327</v>
      </c>
      <c r="D820" t="s">
        <v>329</v>
      </c>
    </row>
    <row r="821" spans="2:4" x14ac:dyDescent="0.2">
      <c r="B821" s="21" t="s">
        <v>474</v>
      </c>
      <c r="C821" s="21" t="s">
        <v>1379</v>
      </c>
      <c r="D821" t="s">
        <v>887</v>
      </c>
    </row>
    <row r="822" spans="2:4" x14ac:dyDescent="0.2">
      <c r="B822" s="21" t="s">
        <v>1207</v>
      </c>
      <c r="C822" s="21" t="s">
        <v>326</v>
      </c>
      <c r="D822" t="s">
        <v>998</v>
      </c>
    </row>
    <row r="823" spans="2:4" x14ac:dyDescent="0.2">
      <c r="B823" s="21" t="s">
        <v>1207</v>
      </c>
      <c r="C823" s="21" t="s">
        <v>326</v>
      </c>
      <c r="D823" t="s">
        <v>1378</v>
      </c>
    </row>
    <row r="824" spans="2:4" x14ac:dyDescent="0.2">
      <c r="B824" s="21" t="s">
        <v>1130</v>
      </c>
      <c r="C824" s="21" t="s">
        <v>326</v>
      </c>
      <c r="D824" t="s">
        <v>998</v>
      </c>
    </row>
    <row r="825" spans="2:4" x14ac:dyDescent="0.2">
      <c r="B825" s="21" t="s">
        <v>1130</v>
      </c>
      <c r="C825" s="21" t="s">
        <v>326</v>
      </c>
      <c r="D825" t="s">
        <v>1378</v>
      </c>
    </row>
    <row r="826" spans="2:4" x14ac:dyDescent="0.2">
      <c r="B826" s="21" t="s">
        <v>1129</v>
      </c>
      <c r="C826" s="21" t="s">
        <v>326</v>
      </c>
      <c r="D826" t="s">
        <v>998</v>
      </c>
    </row>
    <row r="827" spans="2:4" x14ac:dyDescent="0.2">
      <c r="B827" s="21" t="s">
        <v>1129</v>
      </c>
      <c r="C827" s="21" t="s">
        <v>326</v>
      </c>
      <c r="D827" t="s">
        <v>1378</v>
      </c>
    </row>
    <row r="828" spans="2:4" x14ac:dyDescent="0.2">
      <c r="B828" s="21" t="s">
        <v>475</v>
      </c>
      <c r="C828" s="21" t="s">
        <v>327</v>
      </c>
      <c r="D828" t="s">
        <v>329</v>
      </c>
    </row>
    <row r="829" spans="2:4" x14ac:dyDescent="0.2">
      <c r="B829" s="21" t="s">
        <v>1206</v>
      </c>
      <c r="C829" s="21" t="s">
        <v>326</v>
      </c>
      <c r="D829" t="s">
        <v>998</v>
      </c>
    </row>
    <row r="830" spans="2:4" x14ac:dyDescent="0.2">
      <c r="B830" s="21" t="s">
        <v>1206</v>
      </c>
      <c r="C830" s="21" t="s">
        <v>326</v>
      </c>
      <c r="D830" t="s">
        <v>1378</v>
      </c>
    </row>
    <row r="831" spans="2:4" x14ac:dyDescent="0.2">
      <c r="B831" s="21" t="s">
        <v>1028</v>
      </c>
      <c r="C831" s="21" t="s">
        <v>326</v>
      </c>
      <c r="D831" t="s">
        <v>998</v>
      </c>
    </row>
    <row r="832" spans="2:4" x14ac:dyDescent="0.2">
      <c r="B832" s="21" t="s">
        <v>1028</v>
      </c>
      <c r="C832" s="21" t="s">
        <v>326</v>
      </c>
      <c r="D832" t="s">
        <v>1378</v>
      </c>
    </row>
    <row r="833" spans="2:4" x14ac:dyDescent="0.2">
      <c r="B833" s="21" t="s">
        <v>476</v>
      </c>
      <c r="C833" s="21" t="s">
        <v>327</v>
      </c>
      <c r="D833" t="s">
        <v>329</v>
      </c>
    </row>
    <row r="834" spans="2:4" x14ac:dyDescent="0.2">
      <c r="B834" s="21" t="s">
        <v>476</v>
      </c>
      <c r="C834" s="21" t="s">
        <v>1379</v>
      </c>
      <c r="D834" t="s">
        <v>723</v>
      </c>
    </row>
    <row r="835" spans="2:4" x14ac:dyDescent="0.2">
      <c r="B835" s="21" t="s">
        <v>1043</v>
      </c>
      <c r="C835" s="21" t="s">
        <v>326</v>
      </c>
      <c r="D835" t="s">
        <v>998</v>
      </c>
    </row>
    <row r="836" spans="2:4" x14ac:dyDescent="0.2">
      <c r="B836" s="21" t="s">
        <v>1043</v>
      </c>
      <c r="C836" s="21" t="s">
        <v>326</v>
      </c>
      <c r="D836" t="s">
        <v>1378</v>
      </c>
    </row>
    <row r="837" spans="2:4" x14ac:dyDescent="0.2">
      <c r="B837" s="21" t="s">
        <v>1128</v>
      </c>
      <c r="C837" s="21" t="s">
        <v>326</v>
      </c>
      <c r="D837" t="s">
        <v>998</v>
      </c>
    </row>
    <row r="838" spans="2:4" x14ac:dyDescent="0.2">
      <c r="B838" s="21" t="s">
        <v>1128</v>
      </c>
      <c r="C838" s="21" t="s">
        <v>326</v>
      </c>
      <c r="D838" t="s">
        <v>1378</v>
      </c>
    </row>
    <row r="839" spans="2:4" x14ac:dyDescent="0.2">
      <c r="B839" s="21" t="s">
        <v>1205</v>
      </c>
      <c r="C839" s="21" t="s">
        <v>326</v>
      </c>
      <c r="D839" t="s">
        <v>998</v>
      </c>
    </row>
    <row r="840" spans="2:4" x14ac:dyDescent="0.2">
      <c r="B840" s="21" t="s">
        <v>1205</v>
      </c>
      <c r="C840" s="21" t="s">
        <v>326</v>
      </c>
      <c r="D840" t="s">
        <v>1378</v>
      </c>
    </row>
    <row r="841" spans="2:4" x14ac:dyDescent="0.2">
      <c r="B841" s="21" t="s">
        <v>1204</v>
      </c>
      <c r="C841" s="21" t="s">
        <v>326</v>
      </c>
      <c r="D841" t="s">
        <v>998</v>
      </c>
    </row>
    <row r="842" spans="2:4" x14ac:dyDescent="0.2">
      <c r="B842" s="21" t="s">
        <v>1204</v>
      </c>
      <c r="C842" s="21" t="s">
        <v>326</v>
      </c>
      <c r="D842" t="s">
        <v>1378</v>
      </c>
    </row>
    <row r="843" spans="2:4" x14ac:dyDescent="0.2">
      <c r="B843" s="21" t="s">
        <v>477</v>
      </c>
      <c r="C843" s="21" t="s">
        <v>327</v>
      </c>
      <c r="D843" t="s">
        <v>329</v>
      </c>
    </row>
    <row r="844" spans="2:4" x14ac:dyDescent="0.2">
      <c r="B844" s="21" t="s">
        <v>478</v>
      </c>
      <c r="C844" s="21" t="s">
        <v>327</v>
      </c>
      <c r="D844" t="s">
        <v>329</v>
      </c>
    </row>
    <row r="845" spans="2:4" x14ac:dyDescent="0.2">
      <c r="B845" s="21" t="s">
        <v>478</v>
      </c>
      <c r="C845" s="21" t="s">
        <v>1379</v>
      </c>
      <c r="D845" t="s">
        <v>888</v>
      </c>
    </row>
    <row r="846" spans="2:4" x14ac:dyDescent="0.2">
      <c r="B846" s="21" t="s">
        <v>1203</v>
      </c>
      <c r="C846" s="21" t="s">
        <v>326</v>
      </c>
      <c r="D846" t="s">
        <v>998</v>
      </c>
    </row>
    <row r="847" spans="2:4" x14ac:dyDescent="0.2">
      <c r="B847" s="21" t="s">
        <v>1203</v>
      </c>
      <c r="C847" s="21" t="s">
        <v>326</v>
      </c>
      <c r="D847" t="s">
        <v>1378</v>
      </c>
    </row>
    <row r="848" spans="2:4" x14ac:dyDescent="0.2">
      <c r="B848" s="21" t="s">
        <v>479</v>
      </c>
      <c r="C848" s="21" t="s">
        <v>327</v>
      </c>
      <c r="D848" t="s">
        <v>329</v>
      </c>
    </row>
    <row r="849" spans="2:4" x14ac:dyDescent="0.2">
      <c r="B849" s="21" t="s">
        <v>480</v>
      </c>
      <c r="C849" s="21" t="s">
        <v>327</v>
      </c>
      <c r="D849" t="s">
        <v>329</v>
      </c>
    </row>
    <row r="850" spans="2:4" x14ac:dyDescent="0.2">
      <c r="B850" s="21" t="s">
        <v>1202</v>
      </c>
      <c r="C850" s="21" t="s">
        <v>326</v>
      </c>
      <c r="D850" t="s">
        <v>998</v>
      </c>
    </row>
    <row r="851" spans="2:4" x14ac:dyDescent="0.2">
      <c r="B851" s="21" t="s">
        <v>1202</v>
      </c>
      <c r="C851" s="21" t="s">
        <v>326</v>
      </c>
      <c r="D851" t="s">
        <v>1378</v>
      </c>
    </row>
    <row r="852" spans="2:4" x14ac:dyDescent="0.2">
      <c r="B852" s="21" t="s">
        <v>1201</v>
      </c>
      <c r="C852" s="21" t="s">
        <v>326</v>
      </c>
      <c r="D852" t="s">
        <v>998</v>
      </c>
    </row>
    <row r="853" spans="2:4" x14ac:dyDescent="0.2">
      <c r="B853" s="21" t="s">
        <v>1201</v>
      </c>
      <c r="C853" s="21" t="s">
        <v>326</v>
      </c>
      <c r="D853" t="s">
        <v>1378</v>
      </c>
    </row>
    <row r="854" spans="2:4" x14ac:dyDescent="0.2">
      <c r="B854" s="21" t="s">
        <v>1200</v>
      </c>
      <c r="C854" s="21" t="s">
        <v>326</v>
      </c>
      <c r="D854" t="s">
        <v>998</v>
      </c>
    </row>
    <row r="855" spans="2:4" x14ac:dyDescent="0.2">
      <c r="B855" s="21" t="s">
        <v>1200</v>
      </c>
      <c r="C855" s="21" t="s">
        <v>326</v>
      </c>
      <c r="D855" t="s">
        <v>1378</v>
      </c>
    </row>
    <row r="856" spans="2:4" x14ac:dyDescent="0.2">
      <c r="B856" s="21" t="s">
        <v>1088</v>
      </c>
      <c r="C856" s="21" t="s">
        <v>326</v>
      </c>
      <c r="D856" t="s">
        <v>998</v>
      </c>
    </row>
    <row r="857" spans="2:4" x14ac:dyDescent="0.2">
      <c r="B857" s="21" t="s">
        <v>1088</v>
      </c>
      <c r="C857" s="21" t="s">
        <v>326</v>
      </c>
      <c r="D857" t="s">
        <v>1378</v>
      </c>
    </row>
    <row r="858" spans="2:4" x14ac:dyDescent="0.2">
      <c r="B858" s="21" t="s">
        <v>481</v>
      </c>
      <c r="C858" s="21" t="s">
        <v>327</v>
      </c>
      <c r="D858" t="s">
        <v>329</v>
      </c>
    </row>
    <row r="859" spans="2:4" x14ac:dyDescent="0.2">
      <c r="B859" s="21" t="s">
        <v>482</v>
      </c>
      <c r="C859" s="21" t="s">
        <v>327</v>
      </c>
      <c r="D859" t="s">
        <v>329</v>
      </c>
    </row>
    <row r="860" spans="2:4" x14ac:dyDescent="0.2">
      <c r="B860" s="21" t="s">
        <v>1312</v>
      </c>
      <c r="C860" s="21" t="s">
        <v>326</v>
      </c>
      <c r="D860" t="s">
        <v>998</v>
      </c>
    </row>
    <row r="861" spans="2:4" x14ac:dyDescent="0.2">
      <c r="B861" s="21" t="s">
        <v>1312</v>
      </c>
      <c r="C861" s="21" t="s">
        <v>326</v>
      </c>
      <c r="D861" t="s">
        <v>1378</v>
      </c>
    </row>
    <row r="862" spans="2:4" x14ac:dyDescent="0.2">
      <c r="B862" s="21" t="s">
        <v>1364</v>
      </c>
      <c r="C862" s="21" t="s">
        <v>326</v>
      </c>
      <c r="D862" t="s">
        <v>998</v>
      </c>
    </row>
    <row r="863" spans="2:4" x14ac:dyDescent="0.2">
      <c r="B863" s="21" t="s">
        <v>1364</v>
      </c>
      <c r="C863" s="21" t="s">
        <v>326</v>
      </c>
      <c r="D863" t="s">
        <v>1378</v>
      </c>
    </row>
    <row r="864" spans="2:4" x14ac:dyDescent="0.2">
      <c r="B864" s="21" t="s">
        <v>1311</v>
      </c>
      <c r="C864" s="21" t="s">
        <v>326</v>
      </c>
      <c r="D864" t="s">
        <v>998</v>
      </c>
    </row>
    <row r="865" spans="2:4" x14ac:dyDescent="0.2">
      <c r="B865" s="21" t="s">
        <v>1311</v>
      </c>
      <c r="C865" s="21" t="s">
        <v>326</v>
      </c>
      <c r="D865" t="s">
        <v>1378</v>
      </c>
    </row>
    <row r="866" spans="2:4" x14ac:dyDescent="0.2">
      <c r="B866" s="21" t="s">
        <v>1310</v>
      </c>
      <c r="C866" s="21" t="s">
        <v>326</v>
      </c>
      <c r="D866" t="s">
        <v>998</v>
      </c>
    </row>
    <row r="867" spans="2:4" x14ac:dyDescent="0.2">
      <c r="B867" s="21" t="s">
        <v>1310</v>
      </c>
      <c r="C867" s="21" t="s">
        <v>326</v>
      </c>
      <c r="D867" t="s">
        <v>1378</v>
      </c>
    </row>
    <row r="868" spans="2:4" x14ac:dyDescent="0.2">
      <c r="B868" s="21" t="s">
        <v>483</v>
      </c>
      <c r="C868" s="21" t="s">
        <v>327</v>
      </c>
      <c r="D868" t="s">
        <v>329</v>
      </c>
    </row>
    <row r="869" spans="2:4" x14ac:dyDescent="0.2">
      <c r="B869" s="21" t="s">
        <v>483</v>
      </c>
      <c r="C869" s="21" t="s">
        <v>1379</v>
      </c>
      <c r="D869" t="s">
        <v>719</v>
      </c>
    </row>
    <row r="870" spans="2:4" x14ac:dyDescent="0.2">
      <c r="B870" s="21" t="s">
        <v>1199</v>
      </c>
      <c r="C870" s="21" t="s">
        <v>326</v>
      </c>
      <c r="D870" t="s">
        <v>998</v>
      </c>
    </row>
    <row r="871" spans="2:4" x14ac:dyDescent="0.2">
      <c r="B871" s="21" t="s">
        <v>1199</v>
      </c>
      <c r="C871" s="21" t="s">
        <v>326</v>
      </c>
      <c r="D871" t="s">
        <v>1378</v>
      </c>
    </row>
    <row r="872" spans="2:4" x14ac:dyDescent="0.2">
      <c r="B872" s="21" t="s">
        <v>1198</v>
      </c>
      <c r="C872" s="21" t="s">
        <v>326</v>
      </c>
      <c r="D872" t="s">
        <v>998</v>
      </c>
    </row>
    <row r="873" spans="2:4" x14ac:dyDescent="0.2">
      <c r="B873" s="21" t="s">
        <v>1198</v>
      </c>
      <c r="C873" s="21" t="s">
        <v>326</v>
      </c>
      <c r="D873" t="s">
        <v>1378</v>
      </c>
    </row>
    <row r="874" spans="2:4" x14ac:dyDescent="0.2">
      <c r="B874" s="21" t="s">
        <v>1087</v>
      </c>
      <c r="C874" s="21" t="s">
        <v>326</v>
      </c>
      <c r="D874" t="s">
        <v>998</v>
      </c>
    </row>
    <row r="875" spans="2:4" x14ac:dyDescent="0.2">
      <c r="B875" s="21" t="s">
        <v>1087</v>
      </c>
      <c r="C875" s="21" t="s">
        <v>326</v>
      </c>
      <c r="D875" t="s">
        <v>1378</v>
      </c>
    </row>
    <row r="876" spans="2:4" x14ac:dyDescent="0.2">
      <c r="B876" s="21" t="s">
        <v>484</v>
      </c>
      <c r="C876" s="21" t="s">
        <v>327</v>
      </c>
      <c r="D876" t="s">
        <v>329</v>
      </c>
    </row>
    <row r="877" spans="2:4" x14ac:dyDescent="0.2">
      <c r="B877" s="21" t="s">
        <v>484</v>
      </c>
      <c r="C877" s="21" t="s">
        <v>1379</v>
      </c>
      <c r="D877" t="s">
        <v>719</v>
      </c>
    </row>
    <row r="878" spans="2:4" x14ac:dyDescent="0.2">
      <c r="B878" s="21" t="s">
        <v>1060</v>
      </c>
      <c r="C878" s="21" t="s">
        <v>326</v>
      </c>
      <c r="D878" t="s">
        <v>998</v>
      </c>
    </row>
    <row r="879" spans="2:4" x14ac:dyDescent="0.2">
      <c r="B879" s="21" t="s">
        <v>1060</v>
      </c>
      <c r="C879" s="21" t="s">
        <v>326</v>
      </c>
      <c r="D879" t="s">
        <v>1378</v>
      </c>
    </row>
    <row r="880" spans="2:4" x14ac:dyDescent="0.2">
      <c r="B880" s="21" t="s">
        <v>1086</v>
      </c>
      <c r="C880" s="21" t="s">
        <v>326</v>
      </c>
      <c r="D880" t="s">
        <v>998</v>
      </c>
    </row>
    <row r="881" spans="2:4" x14ac:dyDescent="0.2">
      <c r="B881" s="21" t="s">
        <v>1086</v>
      </c>
      <c r="C881" s="21" t="s">
        <v>326</v>
      </c>
      <c r="D881" t="s">
        <v>1378</v>
      </c>
    </row>
    <row r="882" spans="2:4" x14ac:dyDescent="0.2">
      <c r="B882" s="21" t="s">
        <v>485</v>
      </c>
      <c r="C882" s="21" t="s">
        <v>327</v>
      </c>
      <c r="D882" t="s">
        <v>329</v>
      </c>
    </row>
    <row r="883" spans="2:4" x14ac:dyDescent="0.2">
      <c r="B883" s="21" t="s">
        <v>485</v>
      </c>
      <c r="C883" s="21" t="s">
        <v>1379</v>
      </c>
      <c r="D883" t="s">
        <v>889</v>
      </c>
    </row>
    <row r="884" spans="2:4" x14ac:dyDescent="0.2">
      <c r="B884" s="21" t="s">
        <v>486</v>
      </c>
      <c r="C884" s="21" t="s">
        <v>327</v>
      </c>
      <c r="D884" t="s">
        <v>329</v>
      </c>
    </row>
    <row r="885" spans="2:4" x14ac:dyDescent="0.2">
      <c r="B885" s="21" t="s">
        <v>1197</v>
      </c>
      <c r="C885" s="21" t="s">
        <v>326</v>
      </c>
      <c r="D885" t="s">
        <v>998</v>
      </c>
    </row>
    <row r="886" spans="2:4" x14ac:dyDescent="0.2">
      <c r="B886" s="21" t="s">
        <v>1197</v>
      </c>
      <c r="C886" s="21" t="s">
        <v>326</v>
      </c>
      <c r="D886" t="s">
        <v>1378</v>
      </c>
    </row>
    <row r="887" spans="2:4" x14ac:dyDescent="0.2">
      <c r="B887" s="21" t="s">
        <v>890</v>
      </c>
      <c r="C887" s="21" t="s">
        <v>1379</v>
      </c>
      <c r="D887" t="s">
        <v>865</v>
      </c>
    </row>
    <row r="888" spans="2:4" x14ac:dyDescent="0.2">
      <c r="B888" s="21" t="s">
        <v>1127</v>
      </c>
      <c r="C888" s="21" t="s">
        <v>326</v>
      </c>
      <c r="D888" t="s">
        <v>998</v>
      </c>
    </row>
    <row r="889" spans="2:4" x14ac:dyDescent="0.2">
      <c r="B889" s="21" t="s">
        <v>1127</v>
      </c>
      <c r="C889" s="21" t="s">
        <v>326</v>
      </c>
      <c r="D889" t="s">
        <v>1378</v>
      </c>
    </row>
    <row r="890" spans="2:4" x14ac:dyDescent="0.2">
      <c r="B890" s="21" t="s">
        <v>1363</v>
      </c>
      <c r="C890" s="21" t="s">
        <v>326</v>
      </c>
      <c r="D890" t="s">
        <v>998</v>
      </c>
    </row>
    <row r="891" spans="2:4" x14ac:dyDescent="0.2">
      <c r="B891" s="21" t="s">
        <v>1363</v>
      </c>
      <c r="C891" s="21" t="s">
        <v>326</v>
      </c>
      <c r="D891" t="s">
        <v>1378</v>
      </c>
    </row>
    <row r="892" spans="2:4" x14ac:dyDescent="0.2">
      <c r="B892" s="21" t="s">
        <v>487</v>
      </c>
      <c r="C892" s="21" t="s">
        <v>327</v>
      </c>
      <c r="D892" t="s">
        <v>329</v>
      </c>
    </row>
    <row r="893" spans="2:4" x14ac:dyDescent="0.2">
      <c r="B893" s="21" t="s">
        <v>487</v>
      </c>
      <c r="C893" s="21" t="s">
        <v>1379</v>
      </c>
      <c r="D893" t="s">
        <v>891</v>
      </c>
    </row>
    <row r="894" spans="2:4" x14ac:dyDescent="0.2">
      <c r="B894" s="21" t="s">
        <v>1059</v>
      </c>
      <c r="C894" s="21" t="s">
        <v>326</v>
      </c>
      <c r="D894" t="s">
        <v>998</v>
      </c>
    </row>
    <row r="895" spans="2:4" x14ac:dyDescent="0.2">
      <c r="B895" s="21" t="s">
        <v>1059</v>
      </c>
      <c r="C895" s="21" t="s">
        <v>326</v>
      </c>
      <c r="D895" t="s">
        <v>1378</v>
      </c>
    </row>
    <row r="896" spans="2:4" x14ac:dyDescent="0.2">
      <c r="B896" s="21" t="s">
        <v>892</v>
      </c>
      <c r="C896" s="21" t="s">
        <v>1379</v>
      </c>
      <c r="D896" t="s">
        <v>848</v>
      </c>
    </row>
    <row r="897" spans="2:4" x14ac:dyDescent="0.2">
      <c r="B897" s="21" t="s">
        <v>488</v>
      </c>
      <c r="C897" s="21" t="s">
        <v>327</v>
      </c>
      <c r="D897" t="s">
        <v>329</v>
      </c>
    </row>
    <row r="898" spans="2:4" x14ac:dyDescent="0.2">
      <c r="B898" s="21" t="s">
        <v>1362</v>
      </c>
      <c r="C898" s="21" t="s">
        <v>326</v>
      </c>
      <c r="D898" t="s">
        <v>998</v>
      </c>
    </row>
    <row r="899" spans="2:4" x14ac:dyDescent="0.2">
      <c r="B899" s="21" t="s">
        <v>1362</v>
      </c>
      <c r="C899" s="21" t="s">
        <v>326</v>
      </c>
      <c r="D899" t="s">
        <v>1378</v>
      </c>
    </row>
    <row r="900" spans="2:4" x14ac:dyDescent="0.2">
      <c r="B900" s="21" t="s">
        <v>489</v>
      </c>
      <c r="C900" s="21" t="s">
        <v>327</v>
      </c>
      <c r="D900" t="s">
        <v>329</v>
      </c>
    </row>
    <row r="901" spans="2:4" x14ac:dyDescent="0.2">
      <c r="B901" s="21" t="s">
        <v>489</v>
      </c>
      <c r="C901" s="21" t="s">
        <v>1379</v>
      </c>
      <c r="D901" t="s">
        <v>725</v>
      </c>
    </row>
    <row r="902" spans="2:4" x14ac:dyDescent="0.2">
      <c r="B902" s="21" t="s">
        <v>1196</v>
      </c>
      <c r="C902" s="21" t="s">
        <v>326</v>
      </c>
      <c r="D902" t="s">
        <v>998</v>
      </c>
    </row>
    <row r="903" spans="2:4" x14ac:dyDescent="0.2">
      <c r="B903" s="21" t="s">
        <v>1196</v>
      </c>
      <c r="C903" s="21" t="s">
        <v>326</v>
      </c>
      <c r="D903" t="s">
        <v>1378</v>
      </c>
    </row>
    <row r="904" spans="2:4" x14ac:dyDescent="0.2">
      <c r="B904" s="21" t="s">
        <v>490</v>
      </c>
      <c r="C904" s="21" t="s">
        <v>327</v>
      </c>
      <c r="D904" t="s">
        <v>329</v>
      </c>
    </row>
    <row r="905" spans="2:4" x14ac:dyDescent="0.2">
      <c r="B905" s="21" t="s">
        <v>893</v>
      </c>
      <c r="C905" s="21" t="s">
        <v>1379</v>
      </c>
      <c r="D905" t="s">
        <v>848</v>
      </c>
    </row>
    <row r="906" spans="2:4" x14ac:dyDescent="0.2">
      <c r="B906" s="21" t="s">
        <v>1309</v>
      </c>
      <c r="C906" s="21" t="s">
        <v>326</v>
      </c>
      <c r="D906" t="s">
        <v>998</v>
      </c>
    </row>
    <row r="907" spans="2:4" x14ac:dyDescent="0.2">
      <c r="B907" s="21" t="s">
        <v>1309</v>
      </c>
      <c r="C907" s="21" t="s">
        <v>326</v>
      </c>
      <c r="D907" t="s">
        <v>1378</v>
      </c>
    </row>
    <row r="908" spans="2:4" x14ac:dyDescent="0.2">
      <c r="B908" s="21" t="s">
        <v>491</v>
      </c>
      <c r="C908" s="21" t="s">
        <v>327</v>
      </c>
      <c r="D908" t="s">
        <v>329</v>
      </c>
    </row>
    <row r="909" spans="2:4" x14ac:dyDescent="0.2">
      <c r="B909" s="21" t="s">
        <v>1126</v>
      </c>
      <c r="C909" s="21" t="s">
        <v>326</v>
      </c>
      <c r="D909" t="s">
        <v>998</v>
      </c>
    </row>
    <row r="910" spans="2:4" x14ac:dyDescent="0.2">
      <c r="B910" s="21" t="s">
        <v>1126</v>
      </c>
      <c r="C910" s="21" t="s">
        <v>326</v>
      </c>
      <c r="D910" t="s">
        <v>1378</v>
      </c>
    </row>
    <row r="911" spans="2:4" x14ac:dyDescent="0.2">
      <c r="B911" s="21" t="s">
        <v>894</v>
      </c>
      <c r="C911" s="21" t="s">
        <v>1379</v>
      </c>
      <c r="D911" t="s">
        <v>848</v>
      </c>
    </row>
    <row r="912" spans="2:4" x14ac:dyDescent="0.2">
      <c r="B912" s="21" t="s">
        <v>895</v>
      </c>
      <c r="C912" s="21" t="s">
        <v>1379</v>
      </c>
      <c r="D912" t="s">
        <v>834</v>
      </c>
    </row>
    <row r="913" spans="2:4" x14ac:dyDescent="0.2">
      <c r="B913" s="21" t="s">
        <v>1308</v>
      </c>
      <c r="C913" s="21" t="s">
        <v>326</v>
      </c>
      <c r="D913" t="s">
        <v>998</v>
      </c>
    </row>
    <row r="914" spans="2:4" x14ac:dyDescent="0.2">
      <c r="B914" s="21" t="s">
        <v>1308</v>
      </c>
      <c r="C914" s="21" t="s">
        <v>326</v>
      </c>
      <c r="D914" t="s">
        <v>1378</v>
      </c>
    </row>
    <row r="915" spans="2:4" x14ac:dyDescent="0.2">
      <c r="B915" s="21" t="s">
        <v>1195</v>
      </c>
      <c r="C915" s="21" t="s">
        <v>326</v>
      </c>
      <c r="D915" t="s">
        <v>998</v>
      </c>
    </row>
    <row r="916" spans="2:4" x14ac:dyDescent="0.2">
      <c r="B916" s="21" t="s">
        <v>1195</v>
      </c>
      <c r="C916" s="21" t="s">
        <v>326</v>
      </c>
      <c r="D916" t="s">
        <v>1378</v>
      </c>
    </row>
    <row r="917" spans="2:4" x14ac:dyDescent="0.2">
      <c r="B917" s="21" t="s">
        <v>492</v>
      </c>
      <c r="C917" s="21" t="s">
        <v>327</v>
      </c>
      <c r="D917" t="s">
        <v>329</v>
      </c>
    </row>
    <row r="918" spans="2:4" x14ac:dyDescent="0.2">
      <c r="B918" s="21" t="s">
        <v>1307</v>
      </c>
      <c r="C918" s="21" t="s">
        <v>326</v>
      </c>
      <c r="D918" t="s">
        <v>998</v>
      </c>
    </row>
    <row r="919" spans="2:4" x14ac:dyDescent="0.2">
      <c r="B919" s="21" t="s">
        <v>1307</v>
      </c>
      <c r="C919" s="21" t="s">
        <v>326</v>
      </c>
      <c r="D919" t="s">
        <v>1378</v>
      </c>
    </row>
    <row r="920" spans="2:4" x14ac:dyDescent="0.2">
      <c r="B920" s="21" t="s">
        <v>1306</v>
      </c>
      <c r="C920" s="21" t="s">
        <v>326</v>
      </c>
      <c r="D920" t="s">
        <v>998</v>
      </c>
    </row>
    <row r="921" spans="2:4" x14ac:dyDescent="0.2">
      <c r="B921" s="21" t="s">
        <v>1306</v>
      </c>
      <c r="C921" s="21" t="s">
        <v>326</v>
      </c>
      <c r="D921" t="s">
        <v>1378</v>
      </c>
    </row>
    <row r="922" spans="2:4" x14ac:dyDescent="0.2">
      <c r="B922" s="21" t="s">
        <v>493</v>
      </c>
      <c r="C922" s="21" t="s">
        <v>327</v>
      </c>
      <c r="D922" t="s">
        <v>329</v>
      </c>
    </row>
    <row r="923" spans="2:4" x14ac:dyDescent="0.2">
      <c r="B923" s="21" t="s">
        <v>493</v>
      </c>
      <c r="C923" s="21" t="s">
        <v>1379</v>
      </c>
      <c r="D923" t="s">
        <v>896</v>
      </c>
    </row>
    <row r="924" spans="2:4" x14ac:dyDescent="0.2">
      <c r="B924" s="21" t="s">
        <v>1194</v>
      </c>
      <c r="C924" s="21" t="s">
        <v>326</v>
      </c>
      <c r="D924" t="s">
        <v>998</v>
      </c>
    </row>
    <row r="925" spans="2:4" x14ac:dyDescent="0.2">
      <c r="B925" s="21" t="s">
        <v>1194</v>
      </c>
      <c r="C925" s="21" t="s">
        <v>326</v>
      </c>
      <c r="D925" t="s">
        <v>1378</v>
      </c>
    </row>
    <row r="926" spans="2:4" x14ac:dyDescent="0.2">
      <c r="B926" s="21" t="s">
        <v>494</v>
      </c>
      <c r="C926" s="21" t="s">
        <v>327</v>
      </c>
      <c r="D926" t="s">
        <v>329</v>
      </c>
    </row>
    <row r="927" spans="2:4" x14ac:dyDescent="0.2">
      <c r="B927" s="21" t="s">
        <v>1361</v>
      </c>
      <c r="C927" s="21" t="s">
        <v>326</v>
      </c>
      <c r="D927" t="s">
        <v>998</v>
      </c>
    </row>
    <row r="928" spans="2:4" x14ac:dyDescent="0.2">
      <c r="B928" s="21" t="s">
        <v>1361</v>
      </c>
      <c r="C928" s="21" t="s">
        <v>326</v>
      </c>
      <c r="D928" t="s">
        <v>1378</v>
      </c>
    </row>
    <row r="929" spans="2:4" x14ac:dyDescent="0.2">
      <c r="B929" s="21" t="s">
        <v>1193</v>
      </c>
      <c r="C929" s="21" t="s">
        <v>326</v>
      </c>
      <c r="D929" t="s">
        <v>998</v>
      </c>
    </row>
    <row r="930" spans="2:4" x14ac:dyDescent="0.2">
      <c r="B930" s="21" t="s">
        <v>1193</v>
      </c>
      <c r="C930" s="21" t="s">
        <v>326</v>
      </c>
      <c r="D930" t="s">
        <v>1378</v>
      </c>
    </row>
    <row r="931" spans="2:4" x14ac:dyDescent="0.2">
      <c r="B931" s="21" t="s">
        <v>1305</v>
      </c>
      <c r="C931" s="21" t="s">
        <v>326</v>
      </c>
      <c r="D931" t="s">
        <v>998</v>
      </c>
    </row>
    <row r="932" spans="2:4" x14ac:dyDescent="0.2">
      <c r="B932" s="21" t="s">
        <v>1305</v>
      </c>
      <c r="C932" s="21" t="s">
        <v>326</v>
      </c>
      <c r="D932" t="s">
        <v>1378</v>
      </c>
    </row>
    <row r="933" spans="2:4" x14ac:dyDescent="0.2">
      <c r="B933" s="21" t="s">
        <v>495</v>
      </c>
      <c r="C933" s="21" t="s">
        <v>327</v>
      </c>
      <c r="D933" t="s">
        <v>329</v>
      </c>
    </row>
    <row r="934" spans="2:4" x14ac:dyDescent="0.2">
      <c r="B934" s="21" t="s">
        <v>495</v>
      </c>
      <c r="C934" s="21" t="s">
        <v>1379</v>
      </c>
      <c r="D934" t="s">
        <v>725</v>
      </c>
    </row>
    <row r="935" spans="2:4" x14ac:dyDescent="0.2">
      <c r="B935" s="21" t="s">
        <v>897</v>
      </c>
      <c r="C935" s="21" t="s">
        <v>1379</v>
      </c>
      <c r="D935" t="s">
        <v>848</v>
      </c>
    </row>
    <row r="936" spans="2:4" x14ac:dyDescent="0.2">
      <c r="B936" s="21" t="s">
        <v>496</v>
      </c>
      <c r="C936" s="21" t="s">
        <v>327</v>
      </c>
      <c r="D936" t="s">
        <v>329</v>
      </c>
    </row>
    <row r="937" spans="2:4" x14ac:dyDescent="0.2">
      <c r="B937" s="21" t="s">
        <v>497</v>
      </c>
      <c r="C937" s="21" t="s">
        <v>327</v>
      </c>
      <c r="D937" t="s">
        <v>329</v>
      </c>
    </row>
    <row r="938" spans="2:4" x14ac:dyDescent="0.2">
      <c r="B938" s="21" t="s">
        <v>497</v>
      </c>
      <c r="C938" s="21" t="s">
        <v>1379</v>
      </c>
      <c r="D938" t="s">
        <v>799</v>
      </c>
    </row>
    <row r="939" spans="2:4" x14ac:dyDescent="0.2">
      <c r="B939" s="21" t="s">
        <v>898</v>
      </c>
      <c r="C939" s="21" t="s">
        <v>1379</v>
      </c>
      <c r="D939" t="s">
        <v>834</v>
      </c>
    </row>
    <row r="940" spans="2:4" x14ac:dyDescent="0.2">
      <c r="B940" s="21" t="s">
        <v>1125</v>
      </c>
      <c r="C940" s="21" t="s">
        <v>326</v>
      </c>
      <c r="D940" t="s">
        <v>998</v>
      </c>
    </row>
    <row r="941" spans="2:4" x14ac:dyDescent="0.2">
      <c r="B941" s="21" t="s">
        <v>1125</v>
      </c>
      <c r="C941" s="21" t="s">
        <v>326</v>
      </c>
      <c r="D941" t="s">
        <v>1378</v>
      </c>
    </row>
    <row r="942" spans="2:4" x14ac:dyDescent="0.2">
      <c r="B942" s="21" t="s">
        <v>498</v>
      </c>
      <c r="C942" s="21" t="s">
        <v>327</v>
      </c>
      <c r="D942" t="s">
        <v>329</v>
      </c>
    </row>
    <row r="943" spans="2:4" x14ac:dyDescent="0.2">
      <c r="B943" s="21" t="s">
        <v>899</v>
      </c>
      <c r="C943" s="21" t="s">
        <v>1379</v>
      </c>
      <c r="D943" t="s">
        <v>834</v>
      </c>
    </row>
    <row r="944" spans="2:4" x14ac:dyDescent="0.2">
      <c r="B944" s="21" t="s">
        <v>499</v>
      </c>
      <c r="C944" s="21" t="s">
        <v>327</v>
      </c>
      <c r="D944" t="s">
        <v>329</v>
      </c>
    </row>
    <row r="945" spans="2:4" x14ac:dyDescent="0.2">
      <c r="B945" s="21" t="s">
        <v>499</v>
      </c>
      <c r="C945" s="21" t="s">
        <v>1379</v>
      </c>
      <c r="D945" t="s">
        <v>760</v>
      </c>
    </row>
    <row r="946" spans="2:4" x14ac:dyDescent="0.2">
      <c r="B946" s="21" t="s">
        <v>1192</v>
      </c>
      <c r="C946" s="21" t="s">
        <v>326</v>
      </c>
      <c r="D946" t="s">
        <v>998</v>
      </c>
    </row>
    <row r="947" spans="2:4" x14ac:dyDescent="0.2">
      <c r="B947" s="21" t="s">
        <v>1192</v>
      </c>
      <c r="C947" s="21" t="s">
        <v>326</v>
      </c>
      <c r="D947" t="s">
        <v>1378</v>
      </c>
    </row>
    <row r="948" spans="2:4" x14ac:dyDescent="0.2">
      <c r="B948" s="21" t="s">
        <v>500</v>
      </c>
      <c r="C948" s="21" t="s">
        <v>327</v>
      </c>
      <c r="D948" t="s">
        <v>329</v>
      </c>
    </row>
    <row r="949" spans="2:4" x14ac:dyDescent="0.2">
      <c r="B949" s="21" t="s">
        <v>1191</v>
      </c>
      <c r="C949" s="21" t="s">
        <v>326</v>
      </c>
      <c r="D949" t="s">
        <v>998</v>
      </c>
    </row>
    <row r="950" spans="2:4" x14ac:dyDescent="0.2">
      <c r="B950" s="21" t="s">
        <v>1191</v>
      </c>
      <c r="C950" s="21" t="s">
        <v>326</v>
      </c>
      <c r="D950" t="s">
        <v>1378</v>
      </c>
    </row>
    <row r="951" spans="2:4" x14ac:dyDescent="0.2">
      <c r="B951" s="21" t="s">
        <v>501</v>
      </c>
      <c r="C951" s="21" t="s">
        <v>327</v>
      </c>
      <c r="D951" t="s">
        <v>329</v>
      </c>
    </row>
    <row r="952" spans="2:4" x14ac:dyDescent="0.2">
      <c r="B952" s="21" t="s">
        <v>501</v>
      </c>
      <c r="C952" s="21" t="s">
        <v>1379</v>
      </c>
      <c r="D952" t="s">
        <v>900</v>
      </c>
    </row>
    <row r="953" spans="2:4" x14ac:dyDescent="0.2">
      <c r="B953" s="21" t="s">
        <v>502</v>
      </c>
      <c r="C953" s="21" t="s">
        <v>327</v>
      </c>
      <c r="D953" t="s">
        <v>329</v>
      </c>
    </row>
    <row r="954" spans="2:4" x14ac:dyDescent="0.2">
      <c r="B954" s="21" t="s">
        <v>502</v>
      </c>
      <c r="C954" s="21" t="s">
        <v>1379</v>
      </c>
      <c r="D954" t="s">
        <v>719</v>
      </c>
    </row>
    <row r="955" spans="2:4" x14ac:dyDescent="0.2">
      <c r="B955" s="21" t="s">
        <v>901</v>
      </c>
      <c r="C955" s="21" t="s">
        <v>1379</v>
      </c>
      <c r="D955" t="s">
        <v>848</v>
      </c>
    </row>
    <row r="956" spans="2:4" x14ac:dyDescent="0.2">
      <c r="B956" s="21" t="s">
        <v>1304</v>
      </c>
      <c r="C956" s="21" t="s">
        <v>326</v>
      </c>
      <c r="D956" t="s">
        <v>998</v>
      </c>
    </row>
    <row r="957" spans="2:4" x14ac:dyDescent="0.2">
      <c r="B957" s="21" t="s">
        <v>1304</v>
      </c>
      <c r="C957" s="21" t="s">
        <v>326</v>
      </c>
      <c r="D957" t="s">
        <v>1378</v>
      </c>
    </row>
    <row r="958" spans="2:4" x14ac:dyDescent="0.2">
      <c r="B958" s="21" t="s">
        <v>1190</v>
      </c>
      <c r="C958" s="21" t="s">
        <v>326</v>
      </c>
      <c r="D958" t="s">
        <v>998</v>
      </c>
    </row>
    <row r="959" spans="2:4" x14ac:dyDescent="0.2">
      <c r="B959" s="21" t="s">
        <v>1190</v>
      </c>
      <c r="C959" s="21" t="s">
        <v>326</v>
      </c>
      <c r="D959" t="s">
        <v>1378</v>
      </c>
    </row>
    <row r="960" spans="2:4" x14ac:dyDescent="0.2">
      <c r="B960" s="21" t="s">
        <v>1124</v>
      </c>
      <c r="C960" s="21" t="s">
        <v>326</v>
      </c>
      <c r="D960" t="s">
        <v>998</v>
      </c>
    </row>
    <row r="961" spans="2:4" x14ac:dyDescent="0.2">
      <c r="B961" s="21" t="s">
        <v>1124</v>
      </c>
      <c r="C961" s="21" t="s">
        <v>326</v>
      </c>
      <c r="D961" t="s">
        <v>1378</v>
      </c>
    </row>
    <row r="962" spans="2:4" x14ac:dyDescent="0.2">
      <c r="B962" s="21" t="s">
        <v>1085</v>
      </c>
      <c r="C962" s="21" t="s">
        <v>326</v>
      </c>
      <c r="D962" t="s">
        <v>998</v>
      </c>
    </row>
    <row r="963" spans="2:4" x14ac:dyDescent="0.2">
      <c r="B963" s="21" t="s">
        <v>1085</v>
      </c>
      <c r="C963" s="21" t="s">
        <v>326</v>
      </c>
      <c r="D963" t="s">
        <v>1378</v>
      </c>
    </row>
    <row r="964" spans="2:4" x14ac:dyDescent="0.2">
      <c r="B964" s="21" t="s">
        <v>1123</v>
      </c>
      <c r="C964" s="21" t="s">
        <v>326</v>
      </c>
      <c r="D964" t="s">
        <v>998</v>
      </c>
    </row>
    <row r="965" spans="2:4" x14ac:dyDescent="0.2">
      <c r="B965" s="21" t="s">
        <v>1123</v>
      </c>
      <c r="C965" s="21" t="s">
        <v>326</v>
      </c>
      <c r="D965" t="s">
        <v>1378</v>
      </c>
    </row>
    <row r="966" spans="2:4" x14ac:dyDescent="0.2">
      <c r="B966" s="21" t="s">
        <v>1303</v>
      </c>
      <c r="C966" s="21" t="s">
        <v>326</v>
      </c>
      <c r="D966" t="s">
        <v>998</v>
      </c>
    </row>
    <row r="967" spans="2:4" x14ac:dyDescent="0.2">
      <c r="B967" s="21" t="s">
        <v>1303</v>
      </c>
      <c r="C967" s="21" t="s">
        <v>326</v>
      </c>
      <c r="D967" t="s">
        <v>1378</v>
      </c>
    </row>
    <row r="968" spans="2:4" x14ac:dyDescent="0.2">
      <c r="B968" s="21" t="s">
        <v>503</v>
      </c>
      <c r="C968" s="21" t="s">
        <v>327</v>
      </c>
      <c r="D968" t="s">
        <v>329</v>
      </c>
    </row>
    <row r="969" spans="2:4" x14ac:dyDescent="0.2">
      <c r="B969" s="21" t="s">
        <v>504</v>
      </c>
      <c r="C969" s="21" t="s">
        <v>327</v>
      </c>
      <c r="D969" t="s">
        <v>329</v>
      </c>
    </row>
    <row r="970" spans="2:4" x14ac:dyDescent="0.2">
      <c r="B970" s="21" t="s">
        <v>505</v>
      </c>
      <c r="C970" s="21" t="s">
        <v>327</v>
      </c>
      <c r="D970" t="s">
        <v>329</v>
      </c>
    </row>
    <row r="971" spans="2:4" x14ac:dyDescent="0.2">
      <c r="B971" s="21" t="s">
        <v>902</v>
      </c>
      <c r="C971" s="21" t="s">
        <v>1379</v>
      </c>
      <c r="D971" t="s">
        <v>848</v>
      </c>
    </row>
    <row r="972" spans="2:4" x14ac:dyDescent="0.2">
      <c r="B972" s="21" t="s">
        <v>506</v>
      </c>
      <c r="C972" s="21" t="s">
        <v>327</v>
      </c>
      <c r="D972" t="s">
        <v>329</v>
      </c>
    </row>
    <row r="973" spans="2:4" x14ac:dyDescent="0.2">
      <c r="B973" s="21" t="s">
        <v>507</v>
      </c>
      <c r="C973" s="21" t="s">
        <v>327</v>
      </c>
      <c r="D973" t="s">
        <v>329</v>
      </c>
    </row>
    <row r="974" spans="2:4" x14ac:dyDescent="0.2">
      <c r="B974" s="21" t="s">
        <v>507</v>
      </c>
      <c r="C974" s="21" t="s">
        <v>1379</v>
      </c>
      <c r="D974" t="s">
        <v>903</v>
      </c>
    </row>
    <row r="975" spans="2:4" x14ac:dyDescent="0.2">
      <c r="B975" s="21" t="s">
        <v>1189</v>
      </c>
      <c r="C975" s="21" t="s">
        <v>326</v>
      </c>
      <c r="D975" t="s">
        <v>998</v>
      </c>
    </row>
    <row r="976" spans="2:4" x14ac:dyDescent="0.2">
      <c r="B976" s="21" t="s">
        <v>1189</v>
      </c>
      <c r="C976" s="21" t="s">
        <v>326</v>
      </c>
      <c r="D976" t="s">
        <v>1378</v>
      </c>
    </row>
    <row r="977" spans="2:4" x14ac:dyDescent="0.2">
      <c r="B977" s="21" t="s">
        <v>1122</v>
      </c>
      <c r="C977" s="21" t="s">
        <v>326</v>
      </c>
      <c r="D977" t="s">
        <v>998</v>
      </c>
    </row>
    <row r="978" spans="2:4" x14ac:dyDescent="0.2">
      <c r="B978" s="21" t="s">
        <v>1122</v>
      </c>
      <c r="C978" s="21" t="s">
        <v>326</v>
      </c>
      <c r="D978" t="s">
        <v>1378</v>
      </c>
    </row>
    <row r="979" spans="2:4" x14ac:dyDescent="0.2">
      <c r="B979" s="21" t="s">
        <v>508</v>
      </c>
      <c r="C979" s="21" t="s">
        <v>327</v>
      </c>
      <c r="D979" t="s">
        <v>329</v>
      </c>
    </row>
    <row r="980" spans="2:4" x14ac:dyDescent="0.2">
      <c r="B980" s="21" t="s">
        <v>509</v>
      </c>
      <c r="C980" s="21" t="s">
        <v>327</v>
      </c>
      <c r="D980" t="s">
        <v>329</v>
      </c>
    </row>
    <row r="981" spans="2:4" x14ac:dyDescent="0.2">
      <c r="B981" s="21" t="s">
        <v>510</v>
      </c>
      <c r="C981" s="21" t="s">
        <v>327</v>
      </c>
      <c r="D981" t="s">
        <v>329</v>
      </c>
    </row>
    <row r="982" spans="2:4" x14ac:dyDescent="0.2">
      <c r="B982" s="21" t="s">
        <v>511</v>
      </c>
      <c r="C982" s="21" t="s">
        <v>327</v>
      </c>
      <c r="D982" t="s">
        <v>329</v>
      </c>
    </row>
    <row r="983" spans="2:4" x14ac:dyDescent="0.2">
      <c r="B983" s="21" t="s">
        <v>511</v>
      </c>
      <c r="C983" s="21" t="s">
        <v>1379</v>
      </c>
      <c r="D983" t="s">
        <v>730</v>
      </c>
    </row>
    <row r="984" spans="2:4" x14ac:dyDescent="0.2">
      <c r="B984" s="21" t="s">
        <v>1188</v>
      </c>
      <c r="C984" s="21" t="s">
        <v>326</v>
      </c>
      <c r="D984" t="s">
        <v>998</v>
      </c>
    </row>
    <row r="985" spans="2:4" x14ac:dyDescent="0.2">
      <c r="B985" s="21" t="s">
        <v>1188</v>
      </c>
      <c r="C985" s="21" t="s">
        <v>326</v>
      </c>
      <c r="D985" t="s">
        <v>1378</v>
      </c>
    </row>
    <row r="986" spans="2:4" x14ac:dyDescent="0.2">
      <c r="B986" s="21" t="s">
        <v>1121</v>
      </c>
      <c r="C986" s="21" t="s">
        <v>326</v>
      </c>
      <c r="D986" t="s">
        <v>998</v>
      </c>
    </row>
    <row r="987" spans="2:4" x14ac:dyDescent="0.2">
      <c r="B987" s="21" t="s">
        <v>1121</v>
      </c>
      <c r="C987" s="21" t="s">
        <v>326</v>
      </c>
      <c r="D987" t="s">
        <v>1378</v>
      </c>
    </row>
    <row r="988" spans="2:4" x14ac:dyDescent="0.2">
      <c r="B988" s="21" t="s">
        <v>1187</v>
      </c>
      <c r="C988" s="21" t="s">
        <v>326</v>
      </c>
      <c r="D988" t="s">
        <v>998</v>
      </c>
    </row>
    <row r="989" spans="2:4" x14ac:dyDescent="0.2">
      <c r="B989" s="21" t="s">
        <v>1187</v>
      </c>
      <c r="C989" s="21" t="s">
        <v>326</v>
      </c>
      <c r="D989" t="s">
        <v>1378</v>
      </c>
    </row>
    <row r="990" spans="2:4" x14ac:dyDescent="0.2">
      <c r="B990" s="21" t="s">
        <v>512</v>
      </c>
      <c r="C990" s="21" t="s">
        <v>327</v>
      </c>
      <c r="D990" t="s">
        <v>329</v>
      </c>
    </row>
    <row r="991" spans="2:4" x14ac:dyDescent="0.2">
      <c r="B991" s="21" t="s">
        <v>513</v>
      </c>
      <c r="C991" s="21" t="s">
        <v>327</v>
      </c>
      <c r="D991" t="s">
        <v>329</v>
      </c>
    </row>
    <row r="992" spans="2:4" x14ac:dyDescent="0.2">
      <c r="B992" s="21" t="s">
        <v>513</v>
      </c>
      <c r="C992" s="21" t="s">
        <v>1379</v>
      </c>
      <c r="D992" t="s">
        <v>904</v>
      </c>
    </row>
    <row r="993" spans="2:4" x14ac:dyDescent="0.2">
      <c r="B993" s="21" t="s">
        <v>905</v>
      </c>
      <c r="C993" s="21" t="s">
        <v>1379</v>
      </c>
      <c r="D993" t="s">
        <v>848</v>
      </c>
    </row>
    <row r="994" spans="2:4" x14ac:dyDescent="0.2">
      <c r="B994" s="21" t="s">
        <v>1186</v>
      </c>
      <c r="C994" s="21" t="s">
        <v>326</v>
      </c>
      <c r="D994" t="s">
        <v>998</v>
      </c>
    </row>
    <row r="995" spans="2:4" x14ac:dyDescent="0.2">
      <c r="B995" s="21" t="s">
        <v>1186</v>
      </c>
      <c r="C995" s="21" t="s">
        <v>326</v>
      </c>
      <c r="D995" t="s">
        <v>1378</v>
      </c>
    </row>
    <row r="996" spans="2:4" x14ac:dyDescent="0.2">
      <c r="B996" s="21" t="s">
        <v>514</v>
      </c>
      <c r="C996" s="21" t="s">
        <v>327</v>
      </c>
      <c r="D996" t="s">
        <v>329</v>
      </c>
    </row>
    <row r="997" spans="2:4" x14ac:dyDescent="0.2">
      <c r="B997" s="21" t="s">
        <v>1185</v>
      </c>
      <c r="C997" s="21" t="s">
        <v>326</v>
      </c>
      <c r="D997" t="s">
        <v>998</v>
      </c>
    </row>
    <row r="998" spans="2:4" x14ac:dyDescent="0.2">
      <c r="B998" s="21" t="s">
        <v>1185</v>
      </c>
      <c r="C998" s="21" t="s">
        <v>326</v>
      </c>
      <c r="D998" t="s">
        <v>1378</v>
      </c>
    </row>
    <row r="999" spans="2:4" x14ac:dyDescent="0.2">
      <c r="B999" s="21" t="s">
        <v>515</v>
      </c>
      <c r="C999" s="21" t="s">
        <v>327</v>
      </c>
      <c r="D999" t="s">
        <v>329</v>
      </c>
    </row>
    <row r="1000" spans="2:4" x14ac:dyDescent="0.2">
      <c r="B1000" s="21" t="s">
        <v>515</v>
      </c>
      <c r="C1000" s="21" t="s">
        <v>1379</v>
      </c>
      <c r="D1000" t="s">
        <v>760</v>
      </c>
    </row>
    <row r="1001" spans="2:4" x14ac:dyDescent="0.2">
      <c r="B1001" s="21" t="s">
        <v>1184</v>
      </c>
      <c r="C1001" s="21" t="s">
        <v>326</v>
      </c>
      <c r="D1001" t="s">
        <v>998</v>
      </c>
    </row>
    <row r="1002" spans="2:4" x14ac:dyDescent="0.2">
      <c r="B1002" s="21" t="s">
        <v>1184</v>
      </c>
      <c r="C1002" s="21" t="s">
        <v>326</v>
      </c>
      <c r="D1002" t="s">
        <v>1378</v>
      </c>
    </row>
    <row r="1003" spans="2:4" x14ac:dyDescent="0.2">
      <c r="B1003" s="21" t="s">
        <v>516</v>
      </c>
      <c r="C1003" s="21" t="s">
        <v>327</v>
      </c>
      <c r="D1003" t="s">
        <v>329</v>
      </c>
    </row>
    <row r="1004" spans="2:4" x14ac:dyDescent="0.2">
      <c r="B1004" s="21" t="s">
        <v>516</v>
      </c>
      <c r="C1004" s="21" t="s">
        <v>1379</v>
      </c>
      <c r="D1004" t="s">
        <v>879</v>
      </c>
    </row>
    <row r="1005" spans="2:4" x14ac:dyDescent="0.2">
      <c r="B1005" s="21" t="s">
        <v>1120</v>
      </c>
      <c r="C1005" s="21" t="s">
        <v>326</v>
      </c>
      <c r="D1005" t="s">
        <v>998</v>
      </c>
    </row>
    <row r="1006" spans="2:4" x14ac:dyDescent="0.2">
      <c r="B1006" s="21" t="s">
        <v>1120</v>
      </c>
      <c r="C1006" s="21" t="s">
        <v>326</v>
      </c>
      <c r="D1006" t="s">
        <v>1378</v>
      </c>
    </row>
    <row r="1007" spans="2:4" x14ac:dyDescent="0.2">
      <c r="B1007" s="21" t="s">
        <v>517</v>
      </c>
      <c r="C1007" s="21" t="s">
        <v>327</v>
      </c>
      <c r="D1007" t="s">
        <v>329</v>
      </c>
    </row>
    <row r="1008" spans="2:4" x14ac:dyDescent="0.2">
      <c r="B1008" s="21" t="s">
        <v>517</v>
      </c>
      <c r="C1008" s="21" t="s">
        <v>1379</v>
      </c>
      <c r="D1008" t="s">
        <v>725</v>
      </c>
    </row>
    <row r="1009" spans="2:4" x14ac:dyDescent="0.2">
      <c r="B1009" s="21" t="s">
        <v>518</v>
      </c>
      <c r="C1009" s="21" t="s">
        <v>327</v>
      </c>
      <c r="D1009" t="s">
        <v>329</v>
      </c>
    </row>
    <row r="1010" spans="2:4" x14ac:dyDescent="0.2">
      <c r="B1010" s="21" t="s">
        <v>519</v>
      </c>
      <c r="C1010" s="21" t="s">
        <v>327</v>
      </c>
      <c r="D1010" t="s">
        <v>329</v>
      </c>
    </row>
    <row r="1011" spans="2:4" x14ac:dyDescent="0.2">
      <c r="B1011" s="21" t="s">
        <v>520</v>
      </c>
      <c r="C1011" s="21" t="s">
        <v>327</v>
      </c>
      <c r="D1011" t="s">
        <v>329</v>
      </c>
    </row>
    <row r="1012" spans="2:4" x14ac:dyDescent="0.2">
      <c r="B1012" s="21" t="s">
        <v>906</v>
      </c>
      <c r="C1012" s="21" t="s">
        <v>1379</v>
      </c>
      <c r="D1012" t="s">
        <v>848</v>
      </c>
    </row>
    <row r="1013" spans="2:4" x14ac:dyDescent="0.2">
      <c r="B1013" s="21" t="s">
        <v>907</v>
      </c>
      <c r="C1013" s="21" t="s">
        <v>1379</v>
      </c>
      <c r="D1013" t="s">
        <v>908</v>
      </c>
    </row>
    <row r="1014" spans="2:4" x14ac:dyDescent="0.2">
      <c r="B1014" s="21" t="s">
        <v>1302</v>
      </c>
      <c r="C1014" s="21" t="s">
        <v>326</v>
      </c>
      <c r="D1014" t="s">
        <v>998</v>
      </c>
    </row>
    <row r="1015" spans="2:4" x14ac:dyDescent="0.2">
      <c r="B1015" s="21" t="s">
        <v>1302</v>
      </c>
      <c r="C1015" s="21" t="s">
        <v>326</v>
      </c>
      <c r="D1015" t="s">
        <v>1378</v>
      </c>
    </row>
    <row r="1016" spans="2:4" x14ac:dyDescent="0.2">
      <c r="B1016" s="21" t="s">
        <v>1183</v>
      </c>
      <c r="C1016" s="21" t="s">
        <v>326</v>
      </c>
      <c r="D1016" t="s">
        <v>998</v>
      </c>
    </row>
    <row r="1017" spans="2:4" x14ac:dyDescent="0.2">
      <c r="B1017" s="21" t="s">
        <v>1183</v>
      </c>
      <c r="C1017" s="21" t="s">
        <v>326</v>
      </c>
      <c r="D1017" t="s">
        <v>1378</v>
      </c>
    </row>
    <row r="1018" spans="2:4" x14ac:dyDescent="0.2">
      <c r="B1018" s="21" t="s">
        <v>909</v>
      </c>
      <c r="C1018" s="21" t="s">
        <v>1379</v>
      </c>
      <c r="D1018" t="s">
        <v>848</v>
      </c>
    </row>
    <row r="1019" spans="2:4" x14ac:dyDescent="0.2">
      <c r="B1019" s="21" t="s">
        <v>521</v>
      </c>
      <c r="C1019" s="21" t="s">
        <v>327</v>
      </c>
      <c r="D1019" t="s">
        <v>329</v>
      </c>
    </row>
    <row r="1020" spans="2:4" x14ac:dyDescent="0.2">
      <c r="B1020" s="21" t="s">
        <v>1119</v>
      </c>
      <c r="C1020" s="21" t="s">
        <v>326</v>
      </c>
      <c r="D1020" t="s">
        <v>998</v>
      </c>
    </row>
    <row r="1021" spans="2:4" x14ac:dyDescent="0.2">
      <c r="B1021" s="21" t="s">
        <v>1119</v>
      </c>
      <c r="C1021" s="21" t="s">
        <v>326</v>
      </c>
      <c r="D1021" t="s">
        <v>1378</v>
      </c>
    </row>
    <row r="1022" spans="2:4" x14ac:dyDescent="0.2">
      <c r="B1022" s="21" t="s">
        <v>522</v>
      </c>
      <c r="C1022" s="21" t="s">
        <v>327</v>
      </c>
      <c r="D1022" t="s">
        <v>329</v>
      </c>
    </row>
    <row r="1023" spans="2:4" x14ac:dyDescent="0.2">
      <c r="B1023" s="21" t="s">
        <v>522</v>
      </c>
      <c r="C1023" s="21" t="s">
        <v>1379</v>
      </c>
      <c r="D1023" t="s">
        <v>728</v>
      </c>
    </row>
    <row r="1024" spans="2:4" x14ac:dyDescent="0.2">
      <c r="B1024" s="21" t="s">
        <v>523</v>
      </c>
      <c r="C1024" s="21" t="s">
        <v>327</v>
      </c>
      <c r="D1024" t="s">
        <v>329</v>
      </c>
    </row>
    <row r="1025" spans="2:4" x14ac:dyDescent="0.2">
      <c r="B1025" s="21" t="s">
        <v>523</v>
      </c>
      <c r="C1025" s="21" t="s">
        <v>1379</v>
      </c>
      <c r="D1025" t="s">
        <v>760</v>
      </c>
    </row>
    <row r="1026" spans="2:4" x14ac:dyDescent="0.2">
      <c r="B1026" s="21" t="s">
        <v>524</v>
      </c>
      <c r="C1026" s="21" t="s">
        <v>327</v>
      </c>
      <c r="D1026" t="s">
        <v>329</v>
      </c>
    </row>
    <row r="1027" spans="2:4" x14ac:dyDescent="0.2">
      <c r="B1027" s="21" t="s">
        <v>910</v>
      </c>
      <c r="C1027" s="21" t="s">
        <v>1379</v>
      </c>
      <c r="D1027" t="s">
        <v>848</v>
      </c>
    </row>
    <row r="1028" spans="2:4" x14ac:dyDescent="0.2">
      <c r="B1028" s="21" t="s">
        <v>525</v>
      </c>
      <c r="C1028" s="21" t="s">
        <v>327</v>
      </c>
      <c r="D1028" t="s">
        <v>329</v>
      </c>
    </row>
    <row r="1029" spans="2:4" x14ac:dyDescent="0.2">
      <c r="B1029" s="21" t="s">
        <v>526</v>
      </c>
      <c r="C1029" s="21" t="s">
        <v>327</v>
      </c>
      <c r="D1029" t="s">
        <v>329</v>
      </c>
    </row>
    <row r="1030" spans="2:4" x14ac:dyDescent="0.2">
      <c r="B1030" s="21" t="s">
        <v>526</v>
      </c>
      <c r="C1030" s="21" t="s">
        <v>1379</v>
      </c>
      <c r="D1030" t="s">
        <v>725</v>
      </c>
    </row>
    <row r="1031" spans="2:4" x14ac:dyDescent="0.2">
      <c r="B1031" s="21" t="s">
        <v>527</v>
      </c>
      <c r="C1031" s="21" t="s">
        <v>327</v>
      </c>
      <c r="D1031" t="s">
        <v>329</v>
      </c>
    </row>
    <row r="1032" spans="2:4" x14ac:dyDescent="0.2">
      <c r="B1032" s="21" t="s">
        <v>528</v>
      </c>
      <c r="C1032" s="21" t="s">
        <v>327</v>
      </c>
      <c r="D1032" t="s">
        <v>329</v>
      </c>
    </row>
    <row r="1033" spans="2:4" x14ac:dyDescent="0.2">
      <c r="B1033" s="21" t="s">
        <v>528</v>
      </c>
      <c r="C1033" s="21" t="s">
        <v>1379</v>
      </c>
      <c r="D1033" t="s">
        <v>719</v>
      </c>
    </row>
    <row r="1034" spans="2:4" x14ac:dyDescent="0.2">
      <c r="B1034" s="21" t="s">
        <v>1182</v>
      </c>
      <c r="C1034" s="21" t="s">
        <v>326</v>
      </c>
      <c r="D1034" t="s">
        <v>998</v>
      </c>
    </row>
    <row r="1035" spans="2:4" x14ac:dyDescent="0.2">
      <c r="B1035" s="21" t="s">
        <v>1182</v>
      </c>
      <c r="C1035" s="21" t="s">
        <v>326</v>
      </c>
      <c r="D1035" t="s">
        <v>1378</v>
      </c>
    </row>
    <row r="1036" spans="2:4" x14ac:dyDescent="0.2">
      <c r="B1036" s="21" t="s">
        <v>529</v>
      </c>
      <c r="C1036" s="21" t="s">
        <v>327</v>
      </c>
      <c r="D1036" t="s">
        <v>329</v>
      </c>
    </row>
    <row r="1037" spans="2:4" x14ac:dyDescent="0.2">
      <c r="B1037" s="21" t="s">
        <v>1181</v>
      </c>
      <c r="C1037" s="21" t="s">
        <v>326</v>
      </c>
      <c r="D1037" t="s">
        <v>998</v>
      </c>
    </row>
    <row r="1038" spans="2:4" x14ac:dyDescent="0.2">
      <c r="B1038" s="21" t="s">
        <v>1181</v>
      </c>
      <c r="C1038" s="21" t="s">
        <v>326</v>
      </c>
      <c r="D1038" t="s">
        <v>1378</v>
      </c>
    </row>
    <row r="1039" spans="2:4" x14ac:dyDescent="0.2">
      <c r="B1039" s="21" t="s">
        <v>530</v>
      </c>
      <c r="C1039" s="21" t="s">
        <v>327</v>
      </c>
      <c r="D1039" t="s">
        <v>329</v>
      </c>
    </row>
    <row r="1040" spans="2:4" x14ac:dyDescent="0.2">
      <c r="B1040" s="21" t="s">
        <v>1301</v>
      </c>
      <c r="C1040" s="21" t="s">
        <v>326</v>
      </c>
      <c r="D1040" t="s">
        <v>998</v>
      </c>
    </row>
    <row r="1041" spans="2:4" x14ac:dyDescent="0.2">
      <c r="B1041" s="21" t="s">
        <v>1301</v>
      </c>
      <c r="C1041" s="21" t="s">
        <v>326</v>
      </c>
      <c r="D1041" t="s">
        <v>1378</v>
      </c>
    </row>
    <row r="1042" spans="2:4" x14ac:dyDescent="0.2">
      <c r="B1042" s="21" t="s">
        <v>531</v>
      </c>
      <c r="C1042" s="21" t="s">
        <v>327</v>
      </c>
      <c r="D1042" t="s">
        <v>329</v>
      </c>
    </row>
    <row r="1043" spans="2:4" x14ac:dyDescent="0.2">
      <c r="B1043" s="21" t="s">
        <v>1300</v>
      </c>
      <c r="C1043" s="21" t="s">
        <v>326</v>
      </c>
      <c r="D1043" t="s">
        <v>998</v>
      </c>
    </row>
    <row r="1044" spans="2:4" x14ac:dyDescent="0.2">
      <c r="B1044" s="21" t="s">
        <v>1300</v>
      </c>
      <c r="C1044" s="21" t="s">
        <v>326</v>
      </c>
      <c r="D1044" t="s">
        <v>1378</v>
      </c>
    </row>
    <row r="1045" spans="2:4" x14ac:dyDescent="0.2">
      <c r="B1045" s="21" t="s">
        <v>911</v>
      </c>
      <c r="C1045" s="21" t="s">
        <v>1379</v>
      </c>
      <c r="D1045" t="s">
        <v>769</v>
      </c>
    </row>
    <row r="1046" spans="2:4" x14ac:dyDescent="0.2">
      <c r="B1046" s="21" t="s">
        <v>1299</v>
      </c>
      <c r="C1046" s="21" t="s">
        <v>326</v>
      </c>
      <c r="D1046" t="s">
        <v>998</v>
      </c>
    </row>
    <row r="1047" spans="2:4" x14ac:dyDescent="0.2">
      <c r="B1047" s="21" t="s">
        <v>1299</v>
      </c>
      <c r="C1047" s="21" t="s">
        <v>326</v>
      </c>
      <c r="D1047" t="s">
        <v>1378</v>
      </c>
    </row>
    <row r="1048" spans="2:4" x14ac:dyDescent="0.2">
      <c r="B1048" s="21" t="s">
        <v>1298</v>
      </c>
      <c r="C1048" s="21" t="s">
        <v>326</v>
      </c>
      <c r="D1048" t="s">
        <v>998</v>
      </c>
    </row>
    <row r="1049" spans="2:4" x14ac:dyDescent="0.2">
      <c r="B1049" s="21" t="s">
        <v>1298</v>
      </c>
      <c r="C1049" s="21" t="s">
        <v>326</v>
      </c>
      <c r="D1049" t="s">
        <v>1378</v>
      </c>
    </row>
    <row r="1050" spans="2:4" x14ac:dyDescent="0.2">
      <c r="B1050" s="21" t="s">
        <v>532</v>
      </c>
      <c r="C1050" s="21" t="s">
        <v>327</v>
      </c>
      <c r="D1050" t="s">
        <v>329</v>
      </c>
    </row>
    <row r="1051" spans="2:4" x14ac:dyDescent="0.2">
      <c r="B1051" s="21" t="s">
        <v>532</v>
      </c>
      <c r="C1051" s="21" t="s">
        <v>1379</v>
      </c>
      <c r="D1051" t="s">
        <v>912</v>
      </c>
    </row>
    <row r="1052" spans="2:4" x14ac:dyDescent="0.2">
      <c r="B1052" s="21" t="s">
        <v>533</v>
      </c>
      <c r="C1052" s="21" t="s">
        <v>327</v>
      </c>
      <c r="D1052" t="s">
        <v>329</v>
      </c>
    </row>
    <row r="1053" spans="2:4" x14ac:dyDescent="0.2">
      <c r="B1053" s="21" t="s">
        <v>534</v>
      </c>
      <c r="C1053" s="21" t="s">
        <v>327</v>
      </c>
      <c r="D1053" t="s">
        <v>329</v>
      </c>
    </row>
    <row r="1054" spans="2:4" x14ac:dyDescent="0.2">
      <c r="B1054" s="21" t="s">
        <v>535</v>
      </c>
      <c r="C1054" s="21" t="s">
        <v>327</v>
      </c>
      <c r="D1054" t="s">
        <v>329</v>
      </c>
    </row>
    <row r="1055" spans="2:4" x14ac:dyDescent="0.2">
      <c r="B1055" s="21" t="s">
        <v>1297</v>
      </c>
      <c r="C1055" s="21" t="s">
        <v>326</v>
      </c>
      <c r="D1055" t="s">
        <v>998</v>
      </c>
    </row>
    <row r="1056" spans="2:4" x14ac:dyDescent="0.2">
      <c r="B1056" s="21" t="s">
        <v>1297</v>
      </c>
      <c r="C1056" s="21" t="s">
        <v>326</v>
      </c>
      <c r="D1056" t="s">
        <v>1378</v>
      </c>
    </row>
    <row r="1057" spans="2:4" x14ac:dyDescent="0.2">
      <c r="B1057" s="21" t="s">
        <v>1118</v>
      </c>
      <c r="C1057" s="21" t="s">
        <v>326</v>
      </c>
      <c r="D1057" t="s">
        <v>998</v>
      </c>
    </row>
    <row r="1058" spans="2:4" x14ac:dyDescent="0.2">
      <c r="B1058" s="21" t="s">
        <v>1118</v>
      </c>
      <c r="C1058" s="21" t="s">
        <v>326</v>
      </c>
      <c r="D1058" t="s">
        <v>1378</v>
      </c>
    </row>
    <row r="1059" spans="2:4" x14ac:dyDescent="0.2">
      <c r="B1059" s="21" t="s">
        <v>536</v>
      </c>
      <c r="C1059" s="21" t="s">
        <v>327</v>
      </c>
      <c r="D1059" t="s">
        <v>329</v>
      </c>
    </row>
    <row r="1060" spans="2:4" x14ac:dyDescent="0.2">
      <c r="B1060" s="21" t="s">
        <v>537</v>
      </c>
      <c r="C1060" s="21" t="s">
        <v>327</v>
      </c>
      <c r="D1060" t="s">
        <v>329</v>
      </c>
    </row>
    <row r="1061" spans="2:4" x14ac:dyDescent="0.2">
      <c r="B1061" s="21" t="s">
        <v>1180</v>
      </c>
      <c r="C1061" s="21" t="s">
        <v>326</v>
      </c>
      <c r="D1061" t="s">
        <v>998</v>
      </c>
    </row>
    <row r="1062" spans="2:4" x14ac:dyDescent="0.2">
      <c r="B1062" s="21" t="s">
        <v>1180</v>
      </c>
      <c r="C1062" s="21" t="s">
        <v>326</v>
      </c>
      <c r="D1062" t="s">
        <v>1378</v>
      </c>
    </row>
    <row r="1063" spans="2:4" x14ac:dyDescent="0.2">
      <c r="B1063" s="21" t="s">
        <v>1179</v>
      </c>
      <c r="C1063" s="21" t="s">
        <v>326</v>
      </c>
      <c r="D1063" t="s">
        <v>998</v>
      </c>
    </row>
    <row r="1064" spans="2:4" x14ac:dyDescent="0.2">
      <c r="B1064" s="21" t="s">
        <v>1179</v>
      </c>
      <c r="C1064" s="21" t="s">
        <v>326</v>
      </c>
      <c r="D1064" t="s">
        <v>1378</v>
      </c>
    </row>
    <row r="1065" spans="2:4" x14ac:dyDescent="0.2">
      <c r="B1065" s="21" t="s">
        <v>913</v>
      </c>
      <c r="C1065" s="21" t="s">
        <v>1379</v>
      </c>
      <c r="D1065" t="s">
        <v>865</v>
      </c>
    </row>
    <row r="1066" spans="2:4" x14ac:dyDescent="0.2">
      <c r="B1066" s="21" t="s">
        <v>538</v>
      </c>
      <c r="C1066" s="21" t="s">
        <v>327</v>
      </c>
      <c r="D1066" t="s">
        <v>329</v>
      </c>
    </row>
    <row r="1067" spans="2:4" x14ac:dyDescent="0.2">
      <c r="B1067" s="21" t="s">
        <v>1084</v>
      </c>
      <c r="C1067" s="21" t="s">
        <v>326</v>
      </c>
      <c r="D1067" t="s">
        <v>998</v>
      </c>
    </row>
    <row r="1068" spans="2:4" x14ac:dyDescent="0.2">
      <c r="B1068" s="21" t="s">
        <v>1084</v>
      </c>
      <c r="C1068" s="21" t="s">
        <v>326</v>
      </c>
      <c r="D1068" t="s">
        <v>1378</v>
      </c>
    </row>
    <row r="1069" spans="2:4" x14ac:dyDescent="0.2">
      <c r="B1069" s="21" t="s">
        <v>1178</v>
      </c>
      <c r="C1069" s="21" t="s">
        <v>326</v>
      </c>
      <c r="D1069" t="s">
        <v>998</v>
      </c>
    </row>
    <row r="1070" spans="2:4" x14ac:dyDescent="0.2">
      <c r="B1070" s="21" t="s">
        <v>1178</v>
      </c>
      <c r="C1070" s="21" t="s">
        <v>326</v>
      </c>
      <c r="D1070" t="s">
        <v>1378</v>
      </c>
    </row>
    <row r="1071" spans="2:4" x14ac:dyDescent="0.2">
      <c r="B1071" s="21" t="s">
        <v>1117</v>
      </c>
      <c r="C1071" s="21" t="s">
        <v>326</v>
      </c>
      <c r="D1071" t="s">
        <v>998</v>
      </c>
    </row>
    <row r="1072" spans="2:4" x14ac:dyDescent="0.2">
      <c r="B1072" s="21" t="s">
        <v>1117</v>
      </c>
      <c r="C1072" s="21" t="s">
        <v>326</v>
      </c>
      <c r="D1072" t="s">
        <v>1378</v>
      </c>
    </row>
    <row r="1073" spans="2:4" x14ac:dyDescent="0.2">
      <c r="B1073" s="21" t="s">
        <v>539</v>
      </c>
      <c r="C1073" s="21" t="s">
        <v>327</v>
      </c>
      <c r="D1073" t="s">
        <v>329</v>
      </c>
    </row>
    <row r="1074" spans="2:4" x14ac:dyDescent="0.2">
      <c r="B1074" s="21" t="s">
        <v>539</v>
      </c>
      <c r="C1074" s="21" t="s">
        <v>1379</v>
      </c>
      <c r="D1074" t="s">
        <v>914</v>
      </c>
    </row>
    <row r="1075" spans="2:4" x14ac:dyDescent="0.2">
      <c r="B1075" s="21" t="s">
        <v>540</v>
      </c>
      <c r="C1075" s="21" t="s">
        <v>327</v>
      </c>
      <c r="D1075" t="s">
        <v>329</v>
      </c>
    </row>
    <row r="1076" spans="2:4" x14ac:dyDescent="0.2">
      <c r="B1076" s="21" t="s">
        <v>540</v>
      </c>
      <c r="C1076" s="21" t="s">
        <v>1379</v>
      </c>
      <c r="D1076" t="s">
        <v>915</v>
      </c>
    </row>
    <row r="1077" spans="2:4" x14ac:dyDescent="0.2">
      <c r="B1077" s="21" t="s">
        <v>541</v>
      </c>
      <c r="C1077" s="21" t="s">
        <v>327</v>
      </c>
      <c r="D1077" t="s">
        <v>329</v>
      </c>
    </row>
    <row r="1078" spans="2:4" x14ac:dyDescent="0.2">
      <c r="B1078" s="21" t="s">
        <v>541</v>
      </c>
      <c r="C1078" s="21" t="s">
        <v>1379</v>
      </c>
      <c r="D1078" t="s">
        <v>719</v>
      </c>
    </row>
    <row r="1079" spans="2:4" x14ac:dyDescent="0.2">
      <c r="B1079" s="21" t="s">
        <v>542</v>
      </c>
      <c r="C1079" s="21" t="s">
        <v>327</v>
      </c>
      <c r="D1079" t="s">
        <v>329</v>
      </c>
    </row>
    <row r="1080" spans="2:4" x14ac:dyDescent="0.2">
      <c r="B1080" s="21" t="s">
        <v>1296</v>
      </c>
      <c r="C1080" s="21" t="s">
        <v>326</v>
      </c>
      <c r="D1080" t="s">
        <v>998</v>
      </c>
    </row>
    <row r="1081" spans="2:4" x14ac:dyDescent="0.2">
      <c r="B1081" s="21" t="s">
        <v>1296</v>
      </c>
      <c r="C1081" s="21" t="s">
        <v>326</v>
      </c>
      <c r="D1081" t="s">
        <v>1378</v>
      </c>
    </row>
    <row r="1082" spans="2:4" x14ac:dyDescent="0.2">
      <c r="B1082" s="21" t="s">
        <v>1295</v>
      </c>
      <c r="C1082" s="21" t="s">
        <v>326</v>
      </c>
      <c r="D1082" t="s">
        <v>998</v>
      </c>
    </row>
    <row r="1083" spans="2:4" x14ac:dyDescent="0.2">
      <c r="B1083" s="21" t="s">
        <v>1295</v>
      </c>
      <c r="C1083" s="21" t="s">
        <v>326</v>
      </c>
      <c r="D1083" t="s">
        <v>1378</v>
      </c>
    </row>
    <row r="1084" spans="2:4" x14ac:dyDescent="0.2">
      <c r="B1084" s="21" t="s">
        <v>1177</v>
      </c>
      <c r="C1084" s="21" t="s">
        <v>326</v>
      </c>
      <c r="D1084" t="s">
        <v>998</v>
      </c>
    </row>
    <row r="1085" spans="2:4" x14ac:dyDescent="0.2">
      <c r="B1085" s="21" t="s">
        <v>1177</v>
      </c>
      <c r="C1085" s="21" t="s">
        <v>326</v>
      </c>
      <c r="D1085" t="s">
        <v>1378</v>
      </c>
    </row>
    <row r="1086" spans="2:4" x14ac:dyDescent="0.2">
      <c r="B1086" s="21" t="s">
        <v>1116</v>
      </c>
      <c r="C1086" s="21" t="s">
        <v>326</v>
      </c>
      <c r="D1086" t="s">
        <v>998</v>
      </c>
    </row>
    <row r="1087" spans="2:4" x14ac:dyDescent="0.2">
      <c r="B1087" s="21" t="s">
        <v>1116</v>
      </c>
      <c r="C1087" s="21" t="s">
        <v>326</v>
      </c>
      <c r="D1087" t="s">
        <v>1378</v>
      </c>
    </row>
    <row r="1088" spans="2:4" x14ac:dyDescent="0.2">
      <c r="B1088" s="21" t="s">
        <v>1176</v>
      </c>
      <c r="C1088" s="21" t="s">
        <v>326</v>
      </c>
      <c r="D1088" t="s">
        <v>998</v>
      </c>
    </row>
    <row r="1089" spans="2:4" x14ac:dyDescent="0.2">
      <c r="B1089" s="21" t="s">
        <v>1176</v>
      </c>
      <c r="C1089" s="21" t="s">
        <v>326</v>
      </c>
      <c r="D1089" t="s">
        <v>1378</v>
      </c>
    </row>
    <row r="1090" spans="2:4" x14ac:dyDescent="0.2">
      <c r="B1090" s="21" t="s">
        <v>543</v>
      </c>
      <c r="C1090" s="21" t="s">
        <v>327</v>
      </c>
      <c r="D1090" t="s">
        <v>329</v>
      </c>
    </row>
    <row r="1091" spans="2:4" x14ac:dyDescent="0.2">
      <c r="B1091" s="21" t="s">
        <v>916</v>
      </c>
      <c r="C1091" s="21" t="s">
        <v>1379</v>
      </c>
      <c r="D1091" t="s">
        <v>834</v>
      </c>
    </row>
    <row r="1092" spans="2:4" x14ac:dyDescent="0.2">
      <c r="B1092" s="21" t="s">
        <v>544</v>
      </c>
      <c r="C1092" s="21" t="s">
        <v>327</v>
      </c>
      <c r="D1092" t="s">
        <v>329</v>
      </c>
    </row>
    <row r="1093" spans="2:4" x14ac:dyDescent="0.2">
      <c r="B1093" s="21" t="s">
        <v>1294</v>
      </c>
      <c r="C1093" s="21" t="s">
        <v>326</v>
      </c>
      <c r="D1093" t="s">
        <v>998</v>
      </c>
    </row>
    <row r="1094" spans="2:4" x14ac:dyDescent="0.2">
      <c r="B1094" s="21" t="s">
        <v>1294</v>
      </c>
      <c r="C1094" s="21" t="s">
        <v>326</v>
      </c>
      <c r="D1094" t="s">
        <v>1378</v>
      </c>
    </row>
    <row r="1095" spans="2:4" x14ac:dyDescent="0.2">
      <c r="B1095" s="21" t="s">
        <v>1293</v>
      </c>
      <c r="C1095" s="21" t="s">
        <v>326</v>
      </c>
      <c r="D1095" t="s">
        <v>998</v>
      </c>
    </row>
    <row r="1096" spans="2:4" x14ac:dyDescent="0.2">
      <c r="B1096" s="21" t="s">
        <v>1293</v>
      </c>
      <c r="C1096" s="21" t="s">
        <v>326</v>
      </c>
      <c r="D1096" t="s">
        <v>1378</v>
      </c>
    </row>
    <row r="1097" spans="2:4" x14ac:dyDescent="0.2">
      <c r="B1097" s="21" t="s">
        <v>545</v>
      </c>
      <c r="C1097" s="21" t="s">
        <v>327</v>
      </c>
      <c r="D1097" t="s">
        <v>329</v>
      </c>
    </row>
    <row r="1098" spans="2:4" x14ac:dyDescent="0.2">
      <c r="B1098" s="21" t="s">
        <v>545</v>
      </c>
      <c r="C1098" s="21" t="s">
        <v>1379</v>
      </c>
      <c r="D1098" t="s">
        <v>760</v>
      </c>
    </row>
    <row r="1099" spans="2:4" x14ac:dyDescent="0.2">
      <c r="B1099" s="21" t="s">
        <v>546</v>
      </c>
      <c r="C1099" s="21" t="s">
        <v>327</v>
      </c>
      <c r="D1099" t="s">
        <v>329</v>
      </c>
    </row>
    <row r="1100" spans="2:4" x14ac:dyDescent="0.2">
      <c r="B1100" s="21" t="s">
        <v>1175</v>
      </c>
      <c r="C1100" s="21" t="s">
        <v>326</v>
      </c>
      <c r="D1100" t="s">
        <v>998</v>
      </c>
    </row>
    <row r="1101" spans="2:4" x14ac:dyDescent="0.2">
      <c r="B1101" s="21" t="s">
        <v>1175</v>
      </c>
      <c r="C1101" s="21" t="s">
        <v>326</v>
      </c>
      <c r="D1101" t="s">
        <v>1378</v>
      </c>
    </row>
    <row r="1102" spans="2:4" x14ac:dyDescent="0.2">
      <c r="B1102" s="21" t="s">
        <v>547</v>
      </c>
      <c r="C1102" s="21" t="s">
        <v>327</v>
      </c>
      <c r="D1102" t="s">
        <v>329</v>
      </c>
    </row>
    <row r="1103" spans="2:4" x14ac:dyDescent="0.2">
      <c r="B1103" s="21" t="s">
        <v>1292</v>
      </c>
      <c r="C1103" s="21" t="s">
        <v>326</v>
      </c>
      <c r="D1103" t="s">
        <v>998</v>
      </c>
    </row>
    <row r="1104" spans="2:4" x14ac:dyDescent="0.2">
      <c r="B1104" s="21" t="s">
        <v>1292</v>
      </c>
      <c r="C1104" s="21" t="s">
        <v>326</v>
      </c>
      <c r="D1104" t="s">
        <v>1378</v>
      </c>
    </row>
    <row r="1105" spans="2:4" x14ac:dyDescent="0.2">
      <c r="B1105" s="21" t="s">
        <v>1360</v>
      </c>
      <c r="C1105" s="21" t="s">
        <v>326</v>
      </c>
      <c r="D1105" t="s">
        <v>998</v>
      </c>
    </row>
    <row r="1106" spans="2:4" x14ac:dyDescent="0.2">
      <c r="B1106" s="21" t="s">
        <v>1360</v>
      </c>
      <c r="C1106" s="21" t="s">
        <v>326</v>
      </c>
      <c r="D1106" t="s">
        <v>1378</v>
      </c>
    </row>
    <row r="1107" spans="2:4" x14ac:dyDescent="0.2">
      <c r="B1107" s="21" t="s">
        <v>548</v>
      </c>
      <c r="C1107" s="21" t="s">
        <v>327</v>
      </c>
      <c r="D1107" t="s">
        <v>329</v>
      </c>
    </row>
    <row r="1108" spans="2:4" x14ac:dyDescent="0.2">
      <c r="B1108" s="21" t="s">
        <v>917</v>
      </c>
      <c r="C1108" s="21" t="s">
        <v>1379</v>
      </c>
      <c r="D1108" t="s">
        <v>848</v>
      </c>
    </row>
    <row r="1109" spans="2:4" x14ac:dyDescent="0.2">
      <c r="B1109" s="21" t="s">
        <v>549</v>
      </c>
      <c r="C1109" s="21" t="s">
        <v>327</v>
      </c>
      <c r="D1109" t="s">
        <v>329</v>
      </c>
    </row>
    <row r="1110" spans="2:4" x14ac:dyDescent="0.2">
      <c r="B1110" s="21" t="s">
        <v>918</v>
      </c>
      <c r="C1110" s="21" t="s">
        <v>1379</v>
      </c>
      <c r="D1110" t="s">
        <v>919</v>
      </c>
    </row>
    <row r="1111" spans="2:4" x14ac:dyDescent="0.2">
      <c r="B1111" s="21" t="s">
        <v>1115</v>
      </c>
      <c r="C1111" s="21" t="s">
        <v>326</v>
      </c>
      <c r="D1111" t="s">
        <v>998</v>
      </c>
    </row>
    <row r="1112" spans="2:4" x14ac:dyDescent="0.2">
      <c r="B1112" s="21" t="s">
        <v>1115</v>
      </c>
      <c r="C1112" s="21" t="s">
        <v>326</v>
      </c>
      <c r="D1112" t="s">
        <v>1378</v>
      </c>
    </row>
    <row r="1113" spans="2:4" x14ac:dyDescent="0.2">
      <c r="B1113" s="21" t="s">
        <v>1114</v>
      </c>
      <c r="C1113" s="21" t="s">
        <v>326</v>
      </c>
      <c r="D1113" t="s">
        <v>998</v>
      </c>
    </row>
    <row r="1114" spans="2:4" x14ac:dyDescent="0.2">
      <c r="B1114" s="21" t="s">
        <v>1114</v>
      </c>
      <c r="C1114" s="21" t="s">
        <v>326</v>
      </c>
      <c r="D1114" t="s">
        <v>1378</v>
      </c>
    </row>
    <row r="1115" spans="2:4" x14ac:dyDescent="0.2">
      <c r="B1115" s="21" t="s">
        <v>550</v>
      </c>
      <c r="C1115" s="21" t="s">
        <v>327</v>
      </c>
      <c r="D1115" t="s">
        <v>329</v>
      </c>
    </row>
    <row r="1116" spans="2:4" x14ac:dyDescent="0.2">
      <c r="B1116" s="21" t="s">
        <v>551</v>
      </c>
      <c r="C1116" s="21" t="s">
        <v>327</v>
      </c>
      <c r="D1116" t="s">
        <v>329</v>
      </c>
    </row>
    <row r="1117" spans="2:4" x14ac:dyDescent="0.2">
      <c r="B1117" s="21" t="s">
        <v>552</v>
      </c>
      <c r="C1117" s="21" t="s">
        <v>327</v>
      </c>
      <c r="D1117" t="s">
        <v>329</v>
      </c>
    </row>
    <row r="1118" spans="2:4" x14ac:dyDescent="0.2">
      <c r="B1118" s="21" t="s">
        <v>552</v>
      </c>
      <c r="C1118" s="21" t="s">
        <v>1379</v>
      </c>
      <c r="D1118" t="s">
        <v>920</v>
      </c>
    </row>
    <row r="1119" spans="2:4" x14ac:dyDescent="0.2">
      <c r="B1119" s="21" t="s">
        <v>553</v>
      </c>
      <c r="C1119" s="21" t="s">
        <v>327</v>
      </c>
      <c r="D1119" t="s">
        <v>329</v>
      </c>
    </row>
    <row r="1120" spans="2:4" x14ac:dyDescent="0.2">
      <c r="B1120" s="21" t="s">
        <v>553</v>
      </c>
      <c r="C1120" s="21" t="s">
        <v>1379</v>
      </c>
      <c r="D1120" t="s">
        <v>921</v>
      </c>
    </row>
    <row r="1121" spans="2:4" x14ac:dyDescent="0.2">
      <c r="B1121" s="21" t="s">
        <v>1291</v>
      </c>
      <c r="C1121" s="21" t="s">
        <v>326</v>
      </c>
      <c r="D1121" t="s">
        <v>998</v>
      </c>
    </row>
    <row r="1122" spans="2:4" x14ac:dyDescent="0.2">
      <c r="B1122" s="21" t="s">
        <v>1291</v>
      </c>
      <c r="C1122" s="21" t="s">
        <v>326</v>
      </c>
      <c r="D1122" t="s">
        <v>1378</v>
      </c>
    </row>
    <row r="1123" spans="2:4" x14ac:dyDescent="0.2">
      <c r="B1123" s="21" t="s">
        <v>1290</v>
      </c>
      <c r="C1123" s="21" t="s">
        <v>326</v>
      </c>
      <c r="D1123" t="s">
        <v>998</v>
      </c>
    </row>
    <row r="1124" spans="2:4" x14ac:dyDescent="0.2">
      <c r="B1124" s="21" t="s">
        <v>1290</v>
      </c>
      <c r="C1124" s="21" t="s">
        <v>326</v>
      </c>
      <c r="D1124" t="s">
        <v>1378</v>
      </c>
    </row>
    <row r="1125" spans="2:4" x14ac:dyDescent="0.2">
      <c r="B1125" s="21" t="s">
        <v>554</v>
      </c>
      <c r="C1125" s="21" t="s">
        <v>327</v>
      </c>
      <c r="D1125" t="s">
        <v>329</v>
      </c>
    </row>
    <row r="1126" spans="2:4" x14ac:dyDescent="0.2">
      <c r="B1126" s="21" t="s">
        <v>922</v>
      </c>
      <c r="C1126" s="21" t="s">
        <v>1379</v>
      </c>
      <c r="D1126" t="s">
        <v>848</v>
      </c>
    </row>
    <row r="1127" spans="2:4" x14ac:dyDescent="0.2">
      <c r="B1127" s="21" t="s">
        <v>1113</v>
      </c>
      <c r="C1127" s="21" t="s">
        <v>326</v>
      </c>
      <c r="D1127" t="s">
        <v>998</v>
      </c>
    </row>
    <row r="1128" spans="2:4" x14ac:dyDescent="0.2">
      <c r="B1128" s="21" t="s">
        <v>1113</v>
      </c>
      <c r="C1128" s="21" t="s">
        <v>326</v>
      </c>
      <c r="D1128" t="s">
        <v>1378</v>
      </c>
    </row>
    <row r="1129" spans="2:4" x14ac:dyDescent="0.2">
      <c r="B1129" s="21" t="s">
        <v>555</v>
      </c>
      <c r="C1129" s="21" t="s">
        <v>327</v>
      </c>
      <c r="D1129" t="s">
        <v>329</v>
      </c>
    </row>
    <row r="1130" spans="2:4" x14ac:dyDescent="0.2">
      <c r="B1130" s="21" t="s">
        <v>923</v>
      </c>
      <c r="C1130" s="21" t="s">
        <v>1379</v>
      </c>
      <c r="D1130" t="s">
        <v>834</v>
      </c>
    </row>
    <row r="1131" spans="2:4" x14ac:dyDescent="0.2">
      <c r="B1131" s="21" t="s">
        <v>1289</v>
      </c>
      <c r="C1131" s="21" t="s">
        <v>326</v>
      </c>
      <c r="D1131" t="s">
        <v>998</v>
      </c>
    </row>
    <row r="1132" spans="2:4" x14ac:dyDescent="0.2">
      <c r="B1132" s="21" t="s">
        <v>1289</v>
      </c>
      <c r="C1132" s="21" t="s">
        <v>326</v>
      </c>
      <c r="D1132" t="s">
        <v>1378</v>
      </c>
    </row>
    <row r="1133" spans="2:4" x14ac:dyDescent="0.2">
      <c r="B1133" s="21" t="s">
        <v>1288</v>
      </c>
      <c r="C1133" s="21" t="s">
        <v>326</v>
      </c>
      <c r="D1133" t="s">
        <v>998</v>
      </c>
    </row>
    <row r="1134" spans="2:4" x14ac:dyDescent="0.2">
      <c r="B1134" s="21" t="s">
        <v>1288</v>
      </c>
      <c r="C1134" s="21" t="s">
        <v>326</v>
      </c>
      <c r="D1134" t="s">
        <v>1378</v>
      </c>
    </row>
    <row r="1135" spans="2:4" x14ac:dyDescent="0.2">
      <c r="B1135" s="21" t="s">
        <v>556</v>
      </c>
      <c r="C1135" s="21" t="s">
        <v>327</v>
      </c>
      <c r="D1135" t="s">
        <v>329</v>
      </c>
    </row>
    <row r="1136" spans="2:4" x14ac:dyDescent="0.2">
      <c r="B1136" s="21" t="s">
        <v>556</v>
      </c>
      <c r="C1136" s="21" t="s">
        <v>1379</v>
      </c>
      <c r="D1136" t="s">
        <v>914</v>
      </c>
    </row>
    <row r="1137" spans="2:4" x14ac:dyDescent="0.2">
      <c r="B1137" s="21" t="s">
        <v>557</v>
      </c>
      <c r="C1137" s="21" t="s">
        <v>327</v>
      </c>
      <c r="D1137" t="s">
        <v>329</v>
      </c>
    </row>
    <row r="1138" spans="2:4" x14ac:dyDescent="0.2">
      <c r="B1138" s="21" t="s">
        <v>558</v>
      </c>
      <c r="C1138" s="21" t="s">
        <v>327</v>
      </c>
      <c r="D1138" t="s">
        <v>329</v>
      </c>
    </row>
    <row r="1139" spans="2:4" x14ac:dyDescent="0.2">
      <c r="B1139" s="21" t="s">
        <v>559</v>
      </c>
      <c r="C1139" s="21" t="s">
        <v>327</v>
      </c>
      <c r="D1139" t="s">
        <v>329</v>
      </c>
    </row>
    <row r="1140" spans="2:4" x14ac:dyDescent="0.2">
      <c r="B1140" s="21" t="s">
        <v>559</v>
      </c>
      <c r="C1140" s="21" t="s">
        <v>1379</v>
      </c>
      <c r="D1140" t="s">
        <v>924</v>
      </c>
    </row>
    <row r="1141" spans="2:4" x14ac:dyDescent="0.2">
      <c r="B1141" s="21" t="s">
        <v>560</v>
      </c>
      <c r="C1141" s="21" t="s">
        <v>327</v>
      </c>
      <c r="D1141" t="s">
        <v>329</v>
      </c>
    </row>
    <row r="1142" spans="2:4" x14ac:dyDescent="0.2">
      <c r="B1142" s="21" t="s">
        <v>1083</v>
      </c>
      <c r="C1142" s="21" t="s">
        <v>326</v>
      </c>
      <c r="D1142" t="s">
        <v>998</v>
      </c>
    </row>
    <row r="1143" spans="2:4" x14ac:dyDescent="0.2">
      <c r="B1143" s="21" t="s">
        <v>1083</v>
      </c>
      <c r="C1143" s="21" t="s">
        <v>326</v>
      </c>
      <c r="D1143" t="s">
        <v>1378</v>
      </c>
    </row>
    <row r="1144" spans="2:4" x14ac:dyDescent="0.2">
      <c r="B1144" s="21" t="s">
        <v>561</v>
      </c>
      <c r="C1144" s="21" t="s">
        <v>327</v>
      </c>
      <c r="D1144" t="s">
        <v>329</v>
      </c>
    </row>
    <row r="1145" spans="2:4" x14ac:dyDescent="0.2">
      <c r="B1145" s="21" t="s">
        <v>561</v>
      </c>
      <c r="C1145" s="21" t="s">
        <v>1379</v>
      </c>
      <c r="D1145" t="s">
        <v>749</v>
      </c>
    </row>
    <row r="1146" spans="2:4" x14ac:dyDescent="0.2">
      <c r="B1146" s="21" t="s">
        <v>562</v>
      </c>
      <c r="C1146" s="21" t="s">
        <v>327</v>
      </c>
      <c r="D1146" t="s">
        <v>329</v>
      </c>
    </row>
    <row r="1147" spans="2:4" x14ac:dyDescent="0.2">
      <c r="B1147" s="21" t="s">
        <v>562</v>
      </c>
      <c r="C1147" s="21" t="s">
        <v>1379</v>
      </c>
      <c r="D1147" t="s">
        <v>719</v>
      </c>
    </row>
    <row r="1148" spans="2:4" x14ac:dyDescent="0.2">
      <c r="B1148" s="21" t="s">
        <v>563</v>
      </c>
      <c r="C1148" s="21" t="s">
        <v>327</v>
      </c>
      <c r="D1148" t="s">
        <v>329</v>
      </c>
    </row>
    <row r="1149" spans="2:4" x14ac:dyDescent="0.2">
      <c r="B1149" s="21" t="s">
        <v>563</v>
      </c>
      <c r="C1149" s="21" t="s">
        <v>1379</v>
      </c>
      <c r="D1149" t="s">
        <v>760</v>
      </c>
    </row>
    <row r="1150" spans="2:4" x14ac:dyDescent="0.2">
      <c r="B1150" s="21" t="s">
        <v>564</v>
      </c>
      <c r="C1150" s="21" t="s">
        <v>327</v>
      </c>
      <c r="D1150" t="s">
        <v>329</v>
      </c>
    </row>
    <row r="1151" spans="2:4" x14ac:dyDescent="0.2">
      <c r="B1151" s="21" t="s">
        <v>564</v>
      </c>
      <c r="C1151" s="21" t="s">
        <v>1379</v>
      </c>
      <c r="D1151" t="s">
        <v>925</v>
      </c>
    </row>
    <row r="1152" spans="2:4" x14ac:dyDescent="0.2">
      <c r="B1152" s="21" t="s">
        <v>926</v>
      </c>
      <c r="C1152" s="21" t="s">
        <v>1379</v>
      </c>
      <c r="D1152" t="s">
        <v>848</v>
      </c>
    </row>
    <row r="1153" spans="2:4" x14ac:dyDescent="0.2">
      <c r="B1153" s="21" t="s">
        <v>927</v>
      </c>
      <c r="C1153" s="21" t="s">
        <v>1379</v>
      </c>
      <c r="D1153" t="s">
        <v>848</v>
      </c>
    </row>
    <row r="1154" spans="2:4" x14ac:dyDescent="0.2">
      <c r="B1154" s="21" t="s">
        <v>1287</v>
      </c>
      <c r="C1154" s="21" t="s">
        <v>326</v>
      </c>
      <c r="D1154" t="s">
        <v>998</v>
      </c>
    </row>
    <row r="1155" spans="2:4" x14ac:dyDescent="0.2">
      <c r="B1155" s="21" t="s">
        <v>1287</v>
      </c>
      <c r="C1155" s="21" t="s">
        <v>326</v>
      </c>
      <c r="D1155" t="s">
        <v>1378</v>
      </c>
    </row>
    <row r="1156" spans="2:4" x14ac:dyDescent="0.2">
      <c r="B1156" s="21" t="s">
        <v>1174</v>
      </c>
      <c r="C1156" s="21" t="s">
        <v>326</v>
      </c>
      <c r="D1156" t="s">
        <v>998</v>
      </c>
    </row>
    <row r="1157" spans="2:4" x14ac:dyDescent="0.2">
      <c r="B1157" s="21" t="s">
        <v>1174</v>
      </c>
      <c r="C1157" s="21" t="s">
        <v>326</v>
      </c>
      <c r="D1157" t="s">
        <v>1378</v>
      </c>
    </row>
    <row r="1158" spans="2:4" x14ac:dyDescent="0.2">
      <c r="B1158" s="21" t="s">
        <v>565</v>
      </c>
      <c r="C1158" s="21" t="s">
        <v>327</v>
      </c>
      <c r="D1158" t="s">
        <v>329</v>
      </c>
    </row>
    <row r="1159" spans="2:4" x14ac:dyDescent="0.2">
      <c r="B1159" s="21" t="s">
        <v>566</v>
      </c>
      <c r="C1159" s="21" t="s">
        <v>327</v>
      </c>
      <c r="D1159" t="s">
        <v>329</v>
      </c>
    </row>
    <row r="1160" spans="2:4" x14ac:dyDescent="0.2">
      <c r="B1160" s="21" t="s">
        <v>566</v>
      </c>
      <c r="C1160" s="21" t="s">
        <v>1379</v>
      </c>
      <c r="D1160" t="s">
        <v>719</v>
      </c>
    </row>
    <row r="1161" spans="2:4" x14ac:dyDescent="0.2">
      <c r="B1161" s="21" t="s">
        <v>1286</v>
      </c>
      <c r="C1161" s="21" t="s">
        <v>326</v>
      </c>
      <c r="D1161" t="s">
        <v>998</v>
      </c>
    </row>
    <row r="1162" spans="2:4" x14ac:dyDescent="0.2">
      <c r="B1162" s="21" t="s">
        <v>1286</v>
      </c>
      <c r="C1162" s="21" t="s">
        <v>326</v>
      </c>
      <c r="D1162" t="s">
        <v>1378</v>
      </c>
    </row>
    <row r="1163" spans="2:4" x14ac:dyDescent="0.2">
      <c r="B1163" s="21" t="s">
        <v>567</v>
      </c>
      <c r="C1163" s="21" t="s">
        <v>327</v>
      </c>
      <c r="D1163" t="s">
        <v>329</v>
      </c>
    </row>
    <row r="1164" spans="2:4" x14ac:dyDescent="0.2">
      <c r="B1164" s="21" t="s">
        <v>567</v>
      </c>
      <c r="C1164" s="21" t="s">
        <v>1379</v>
      </c>
      <c r="D1164" t="s">
        <v>928</v>
      </c>
    </row>
    <row r="1165" spans="2:4" x14ac:dyDescent="0.2">
      <c r="B1165" s="21" t="s">
        <v>568</v>
      </c>
      <c r="C1165" s="21" t="s">
        <v>327</v>
      </c>
      <c r="D1165" t="s">
        <v>329</v>
      </c>
    </row>
    <row r="1166" spans="2:4" x14ac:dyDescent="0.2">
      <c r="B1166" s="21" t="s">
        <v>568</v>
      </c>
      <c r="C1166" s="21" t="s">
        <v>1379</v>
      </c>
      <c r="D1166" t="s">
        <v>728</v>
      </c>
    </row>
    <row r="1167" spans="2:4" x14ac:dyDescent="0.2">
      <c r="B1167" s="21" t="s">
        <v>569</v>
      </c>
      <c r="C1167" s="21" t="s">
        <v>327</v>
      </c>
      <c r="D1167" t="s">
        <v>329</v>
      </c>
    </row>
    <row r="1168" spans="2:4" x14ac:dyDescent="0.2">
      <c r="B1168" s="21" t="s">
        <v>570</v>
      </c>
      <c r="C1168" s="21" t="s">
        <v>327</v>
      </c>
      <c r="D1168" t="s">
        <v>329</v>
      </c>
    </row>
    <row r="1169" spans="2:4" x14ac:dyDescent="0.2">
      <c r="B1169" s="21" t="s">
        <v>570</v>
      </c>
      <c r="C1169" s="21" t="s">
        <v>1379</v>
      </c>
      <c r="D1169" t="s">
        <v>929</v>
      </c>
    </row>
    <row r="1170" spans="2:4" x14ac:dyDescent="0.2">
      <c r="B1170" s="21" t="s">
        <v>1359</v>
      </c>
      <c r="C1170" s="21" t="s">
        <v>326</v>
      </c>
      <c r="D1170" t="s">
        <v>998</v>
      </c>
    </row>
    <row r="1171" spans="2:4" x14ac:dyDescent="0.2">
      <c r="B1171" s="21" t="s">
        <v>1359</v>
      </c>
      <c r="C1171" s="21" t="s">
        <v>326</v>
      </c>
      <c r="D1171" t="s">
        <v>1378</v>
      </c>
    </row>
    <row r="1172" spans="2:4" x14ac:dyDescent="0.2">
      <c r="B1172" s="21" t="s">
        <v>571</v>
      </c>
      <c r="C1172" s="21" t="s">
        <v>327</v>
      </c>
      <c r="D1172" t="s">
        <v>329</v>
      </c>
    </row>
    <row r="1173" spans="2:4" x14ac:dyDescent="0.2">
      <c r="B1173" s="21" t="s">
        <v>572</v>
      </c>
      <c r="C1173" s="21" t="s">
        <v>327</v>
      </c>
      <c r="D1173" t="s">
        <v>329</v>
      </c>
    </row>
    <row r="1174" spans="2:4" x14ac:dyDescent="0.2">
      <c r="B1174" s="21" t="s">
        <v>930</v>
      </c>
      <c r="C1174" s="21" t="s">
        <v>1379</v>
      </c>
      <c r="D1174" t="s">
        <v>908</v>
      </c>
    </row>
    <row r="1175" spans="2:4" x14ac:dyDescent="0.2">
      <c r="B1175" s="21" t="s">
        <v>1173</v>
      </c>
      <c r="C1175" s="21" t="s">
        <v>326</v>
      </c>
      <c r="D1175" t="s">
        <v>998</v>
      </c>
    </row>
    <row r="1176" spans="2:4" x14ac:dyDescent="0.2">
      <c r="B1176" s="21" t="s">
        <v>1173</v>
      </c>
      <c r="C1176" s="21" t="s">
        <v>326</v>
      </c>
      <c r="D1176" t="s">
        <v>1378</v>
      </c>
    </row>
    <row r="1177" spans="2:4" x14ac:dyDescent="0.2">
      <c r="B1177" s="21" t="s">
        <v>573</v>
      </c>
      <c r="C1177" s="21" t="s">
        <v>327</v>
      </c>
      <c r="D1177" t="s">
        <v>329</v>
      </c>
    </row>
    <row r="1178" spans="2:4" x14ac:dyDescent="0.2">
      <c r="B1178" s="21" t="s">
        <v>574</v>
      </c>
      <c r="C1178" s="21" t="s">
        <v>327</v>
      </c>
      <c r="D1178" t="s">
        <v>329</v>
      </c>
    </row>
    <row r="1179" spans="2:4" x14ac:dyDescent="0.2">
      <c r="B1179" s="21" t="s">
        <v>574</v>
      </c>
      <c r="C1179" s="21" t="s">
        <v>1379</v>
      </c>
      <c r="D1179" t="s">
        <v>719</v>
      </c>
    </row>
    <row r="1180" spans="2:4" x14ac:dyDescent="0.2">
      <c r="B1180" s="21" t="s">
        <v>1285</v>
      </c>
      <c r="C1180" s="21" t="s">
        <v>326</v>
      </c>
      <c r="D1180" t="s">
        <v>998</v>
      </c>
    </row>
    <row r="1181" spans="2:4" x14ac:dyDescent="0.2">
      <c r="B1181" s="21" t="s">
        <v>1285</v>
      </c>
      <c r="C1181" s="21" t="s">
        <v>326</v>
      </c>
      <c r="D1181" t="s">
        <v>1378</v>
      </c>
    </row>
    <row r="1182" spans="2:4" x14ac:dyDescent="0.2">
      <c r="B1182" s="21" t="s">
        <v>575</v>
      </c>
      <c r="C1182" s="21" t="s">
        <v>327</v>
      </c>
      <c r="D1182" t="s">
        <v>329</v>
      </c>
    </row>
    <row r="1183" spans="2:4" x14ac:dyDescent="0.2">
      <c r="B1183" s="21" t="s">
        <v>1112</v>
      </c>
      <c r="C1183" s="21" t="s">
        <v>326</v>
      </c>
      <c r="D1183" t="s">
        <v>998</v>
      </c>
    </row>
    <row r="1184" spans="2:4" x14ac:dyDescent="0.2">
      <c r="B1184" s="21" t="s">
        <v>1112</v>
      </c>
      <c r="C1184" s="21" t="s">
        <v>326</v>
      </c>
      <c r="D1184" t="s">
        <v>1378</v>
      </c>
    </row>
    <row r="1185" spans="2:4" x14ac:dyDescent="0.2">
      <c r="B1185" s="21" t="s">
        <v>576</v>
      </c>
      <c r="C1185" s="21" t="s">
        <v>327</v>
      </c>
      <c r="D1185" t="s">
        <v>329</v>
      </c>
    </row>
    <row r="1186" spans="2:4" x14ac:dyDescent="0.2">
      <c r="B1186" s="21" t="s">
        <v>577</v>
      </c>
      <c r="C1186" s="21" t="s">
        <v>327</v>
      </c>
      <c r="D1186" t="s">
        <v>329</v>
      </c>
    </row>
    <row r="1187" spans="2:4" x14ac:dyDescent="0.2">
      <c r="B1187" s="21" t="s">
        <v>577</v>
      </c>
      <c r="C1187" s="21" t="s">
        <v>1379</v>
      </c>
      <c r="D1187" t="s">
        <v>719</v>
      </c>
    </row>
    <row r="1188" spans="2:4" x14ac:dyDescent="0.2">
      <c r="B1188" s="21" t="s">
        <v>578</v>
      </c>
      <c r="C1188" s="21" t="s">
        <v>327</v>
      </c>
      <c r="D1188" t="s">
        <v>329</v>
      </c>
    </row>
    <row r="1189" spans="2:4" x14ac:dyDescent="0.2">
      <c r="B1189" s="21" t="s">
        <v>578</v>
      </c>
      <c r="C1189" s="21" t="s">
        <v>1379</v>
      </c>
      <c r="D1189" t="s">
        <v>719</v>
      </c>
    </row>
    <row r="1190" spans="2:4" x14ac:dyDescent="0.2">
      <c r="B1190" s="21" t="s">
        <v>1284</v>
      </c>
      <c r="C1190" s="21" t="s">
        <v>326</v>
      </c>
      <c r="D1190" t="s">
        <v>998</v>
      </c>
    </row>
    <row r="1191" spans="2:4" x14ac:dyDescent="0.2">
      <c r="B1191" s="21" t="s">
        <v>1284</v>
      </c>
      <c r="C1191" s="21" t="s">
        <v>326</v>
      </c>
      <c r="D1191" t="s">
        <v>1378</v>
      </c>
    </row>
    <row r="1192" spans="2:4" x14ac:dyDescent="0.2">
      <c r="B1192" s="21" t="s">
        <v>579</v>
      </c>
      <c r="C1192" s="21" t="s">
        <v>327</v>
      </c>
      <c r="D1192" t="s">
        <v>329</v>
      </c>
    </row>
    <row r="1193" spans="2:4" x14ac:dyDescent="0.2">
      <c r="B1193" s="21" t="s">
        <v>1172</v>
      </c>
      <c r="C1193" s="21" t="s">
        <v>326</v>
      </c>
      <c r="D1193" t="s">
        <v>998</v>
      </c>
    </row>
    <row r="1194" spans="2:4" x14ac:dyDescent="0.2">
      <c r="B1194" s="21" t="s">
        <v>1172</v>
      </c>
      <c r="C1194" s="21" t="s">
        <v>326</v>
      </c>
      <c r="D1194" t="s">
        <v>1378</v>
      </c>
    </row>
    <row r="1195" spans="2:4" x14ac:dyDescent="0.2">
      <c r="B1195" s="21" t="s">
        <v>580</v>
      </c>
      <c r="C1195" s="21" t="s">
        <v>327</v>
      </c>
      <c r="D1195" t="s">
        <v>329</v>
      </c>
    </row>
    <row r="1196" spans="2:4" x14ac:dyDescent="0.2">
      <c r="B1196" s="21" t="s">
        <v>931</v>
      </c>
      <c r="C1196" s="21" t="s">
        <v>1379</v>
      </c>
      <c r="D1196" t="s">
        <v>848</v>
      </c>
    </row>
    <row r="1197" spans="2:4" x14ac:dyDescent="0.2">
      <c r="B1197" s="21" t="s">
        <v>581</v>
      </c>
      <c r="C1197" s="21" t="s">
        <v>327</v>
      </c>
      <c r="D1197" t="s">
        <v>329</v>
      </c>
    </row>
    <row r="1198" spans="2:4" x14ac:dyDescent="0.2">
      <c r="B1198" s="21" t="s">
        <v>581</v>
      </c>
      <c r="C1198" s="21" t="s">
        <v>1379</v>
      </c>
      <c r="D1198" t="s">
        <v>932</v>
      </c>
    </row>
    <row r="1199" spans="2:4" x14ac:dyDescent="0.2">
      <c r="B1199" s="21" t="s">
        <v>582</v>
      </c>
      <c r="C1199" s="21" t="s">
        <v>327</v>
      </c>
      <c r="D1199" t="s">
        <v>329</v>
      </c>
    </row>
    <row r="1200" spans="2:4" x14ac:dyDescent="0.2">
      <c r="B1200" s="21" t="s">
        <v>583</v>
      </c>
      <c r="C1200" s="21" t="s">
        <v>327</v>
      </c>
      <c r="D1200" t="s">
        <v>329</v>
      </c>
    </row>
    <row r="1201" spans="2:4" x14ac:dyDescent="0.2">
      <c r="B1201" s="21" t="s">
        <v>1358</v>
      </c>
      <c r="C1201" s="21" t="s">
        <v>326</v>
      </c>
      <c r="D1201" t="s">
        <v>998</v>
      </c>
    </row>
    <row r="1202" spans="2:4" x14ac:dyDescent="0.2">
      <c r="B1202" s="21" t="s">
        <v>1358</v>
      </c>
      <c r="C1202" s="21" t="s">
        <v>326</v>
      </c>
      <c r="D1202" t="s">
        <v>1378</v>
      </c>
    </row>
    <row r="1203" spans="2:4" x14ac:dyDescent="0.2">
      <c r="B1203" s="21" t="s">
        <v>584</v>
      </c>
      <c r="C1203" s="21" t="s">
        <v>327</v>
      </c>
      <c r="D1203" t="s">
        <v>329</v>
      </c>
    </row>
    <row r="1204" spans="2:4" x14ac:dyDescent="0.2">
      <c r="B1204" s="21" t="s">
        <v>1171</v>
      </c>
      <c r="C1204" s="21" t="s">
        <v>326</v>
      </c>
      <c r="D1204" t="s">
        <v>998</v>
      </c>
    </row>
    <row r="1205" spans="2:4" x14ac:dyDescent="0.2">
      <c r="B1205" s="21" t="s">
        <v>1171</v>
      </c>
      <c r="C1205" s="21" t="s">
        <v>326</v>
      </c>
      <c r="D1205" t="s">
        <v>1378</v>
      </c>
    </row>
    <row r="1206" spans="2:4" x14ac:dyDescent="0.2">
      <c r="B1206" s="21" t="s">
        <v>585</v>
      </c>
      <c r="C1206" s="21" t="s">
        <v>327</v>
      </c>
      <c r="D1206" t="s">
        <v>329</v>
      </c>
    </row>
    <row r="1207" spans="2:4" x14ac:dyDescent="0.2">
      <c r="B1207" s="21" t="s">
        <v>1170</v>
      </c>
      <c r="C1207" s="21" t="s">
        <v>326</v>
      </c>
      <c r="D1207" t="s">
        <v>998</v>
      </c>
    </row>
    <row r="1208" spans="2:4" x14ac:dyDescent="0.2">
      <c r="B1208" s="21" t="s">
        <v>1170</v>
      </c>
      <c r="C1208" s="21" t="s">
        <v>326</v>
      </c>
      <c r="D1208" t="s">
        <v>1378</v>
      </c>
    </row>
    <row r="1209" spans="2:4" x14ac:dyDescent="0.2">
      <c r="B1209" s="21" t="s">
        <v>933</v>
      </c>
      <c r="C1209" s="21" t="s">
        <v>1379</v>
      </c>
      <c r="D1209" t="s">
        <v>848</v>
      </c>
    </row>
    <row r="1210" spans="2:4" x14ac:dyDescent="0.2">
      <c r="B1210" s="21" t="s">
        <v>586</v>
      </c>
      <c r="C1210" s="21" t="s">
        <v>327</v>
      </c>
      <c r="D1210" t="s">
        <v>329</v>
      </c>
    </row>
    <row r="1211" spans="2:4" x14ac:dyDescent="0.2">
      <c r="B1211" s="21" t="s">
        <v>587</v>
      </c>
      <c r="C1211" s="21" t="s">
        <v>327</v>
      </c>
      <c r="D1211" t="s">
        <v>329</v>
      </c>
    </row>
    <row r="1212" spans="2:4" x14ac:dyDescent="0.2">
      <c r="B1212" s="21" t="s">
        <v>588</v>
      </c>
      <c r="C1212" s="21" t="s">
        <v>327</v>
      </c>
      <c r="D1212" t="s">
        <v>329</v>
      </c>
    </row>
    <row r="1213" spans="2:4" x14ac:dyDescent="0.2">
      <c r="B1213" s="21" t="s">
        <v>589</v>
      </c>
      <c r="C1213" s="21" t="s">
        <v>327</v>
      </c>
      <c r="D1213" t="s">
        <v>329</v>
      </c>
    </row>
    <row r="1214" spans="2:4" x14ac:dyDescent="0.2">
      <c r="B1214" s="21" t="s">
        <v>1169</v>
      </c>
      <c r="C1214" s="21" t="s">
        <v>326</v>
      </c>
      <c r="D1214" t="s">
        <v>998</v>
      </c>
    </row>
    <row r="1215" spans="2:4" x14ac:dyDescent="0.2">
      <c r="B1215" s="21" t="s">
        <v>1169</v>
      </c>
      <c r="C1215" s="21" t="s">
        <v>326</v>
      </c>
      <c r="D1215" t="s">
        <v>1378</v>
      </c>
    </row>
    <row r="1216" spans="2:4" x14ac:dyDescent="0.2">
      <c r="B1216" s="21" t="s">
        <v>590</v>
      </c>
      <c r="C1216" s="21" t="s">
        <v>327</v>
      </c>
      <c r="D1216" t="s">
        <v>329</v>
      </c>
    </row>
    <row r="1217" spans="2:4" x14ac:dyDescent="0.2">
      <c r="B1217" s="21" t="s">
        <v>1283</v>
      </c>
      <c r="C1217" s="21" t="s">
        <v>326</v>
      </c>
      <c r="D1217" t="s">
        <v>998</v>
      </c>
    </row>
    <row r="1218" spans="2:4" x14ac:dyDescent="0.2">
      <c r="B1218" s="21" t="s">
        <v>1283</v>
      </c>
      <c r="C1218" s="21" t="s">
        <v>326</v>
      </c>
      <c r="D1218" t="s">
        <v>1378</v>
      </c>
    </row>
    <row r="1219" spans="2:4" x14ac:dyDescent="0.2">
      <c r="B1219" s="21" t="s">
        <v>591</v>
      </c>
      <c r="C1219" s="21" t="s">
        <v>327</v>
      </c>
      <c r="D1219" t="s">
        <v>329</v>
      </c>
    </row>
    <row r="1220" spans="2:4" x14ac:dyDescent="0.2">
      <c r="B1220" s="21" t="s">
        <v>591</v>
      </c>
      <c r="C1220" s="21" t="s">
        <v>1379</v>
      </c>
      <c r="D1220" t="s">
        <v>719</v>
      </c>
    </row>
    <row r="1221" spans="2:4" x14ac:dyDescent="0.2">
      <c r="B1221" s="21" t="s">
        <v>592</v>
      </c>
      <c r="C1221" s="21" t="s">
        <v>327</v>
      </c>
      <c r="D1221" t="s">
        <v>329</v>
      </c>
    </row>
    <row r="1222" spans="2:4" x14ac:dyDescent="0.2">
      <c r="B1222" s="21" t="s">
        <v>593</v>
      </c>
      <c r="C1222" s="21" t="s">
        <v>327</v>
      </c>
      <c r="D1222" t="s">
        <v>329</v>
      </c>
    </row>
    <row r="1223" spans="2:4" x14ac:dyDescent="0.2">
      <c r="B1223" s="21" t="s">
        <v>594</v>
      </c>
      <c r="C1223" s="21" t="s">
        <v>327</v>
      </c>
      <c r="D1223" t="s">
        <v>329</v>
      </c>
    </row>
    <row r="1224" spans="2:4" x14ac:dyDescent="0.2">
      <c r="B1224" s="21" t="s">
        <v>594</v>
      </c>
      <c r="C1224" s="21" t="s">
        <v>1379</v>
      </c>
      <c r="D1224" t="s">
        <v>760</v>
      </c>
    </row>
    <row r="1225" spans="2:4" x14ac:dyDescent="0.2">
      <c r="B1225" s="21" t="s">
        <v>595</v>
      </c>
      <c r="C1225" s="21" t="s">
        <v>327</v>
      </c>
      <c r="D1225" t="s">
        <v>329</v>
      </c>
    </row>
    <row r="1226" spans="2:4" x14ac:dyDescent="0.2">
      <c r="B1226" s="21" t="s">
        <v>595</v>
      </c>
      <c r="C1226" s="21" t="s">
        <v>1379</v>
      </c>
      <c r="D1226" t="s">
        <v>721</v>
      </c>
    </row>
    <row r="1227" spans="2:4" x14ac:dyDescent="0.2">
      <c r="B1227" s="21" t="s">
        <v>596</v>
      </c>
      <c r="C1227" s="21" t="s">
        <v>327</v>
      </c>
      <c r="D1227" t="s">
        <v>329</v>
      </c>
    </row>
    <row r="1228" spans="2:4" x14ac:dyDescent="0.2">
      <c r="B1228" s="21" t="s">
        <v>597</v>
      </c>
      <c r="C1228" s="21" t="s">
        <v>327</v>
      </c>
      <c r="D1228" t="s">
        <v>329</v>
      </c>
    </row>
    <row r="1229" spans="2:4" x14ac:dyDescent="0.2">
      <c r="B1229" s="21" t="s">
        <v>598</v>
      </c>
      <c r="C1229" s="21" t="s">
        <v>327</v>
      </c>
      <c r="D1229" t="s">
        <v>329</v>
      </c>
    </row>
    <row r="1230" spans="2:4" x14ac:dyDescent="0.2">
      <c r="B1230" s="21" t="s">
        <v>934</v>
      </c>
      <c r="C1230" s="21" t="s">
        <v>1379</v>
      </c>
      <c r="D1230" t="s">
        <v>848</v>
      </c>
    </row>
    <row r="1231" spans="2:4" x14ac:dyDescent="0.2">
      <c r="B1231" s="21" t="s">
        <v>935</v>
      </c>
      <c r="C1231" s="21" t="s">
        <v>1379</v>
      </c>
      <c r="D1231" t="s">
        <v>848</v>
      </c>
    </row>
    <row r="1232" spans="2:4" x14ac:dyDescent="0.2">
      <c r="B1232" s="21" t="s">
        <v>599</v>
      </c>
      <c r="C1232" s="21" t="s">
        <v>327</v>
      </c>
      <c r="D1232" t="s">
        <v>329</v>
      </c>
    </row>
    <row r="1233" spans="2:4" x14ac:dyDescent="0.2">
      <c r="B1233" s="21" t="s">
        <v>600</v>
      </c>
      <c r="C1233" s="21" t="s">
        <v>327</v>
      </c>
      <c r="D1233" t="s">
        <v>329</v>
      </c>
    </row>
    <row r="1234" spans="2:4" x14ac:dyDescent="0.2">
      <c r="B1234" s="21" t="s">
        <v>601</v>
      </c>
      <c r="C1234" s="21" t="s">
        <v>327</v>
      </c>
      <c r="D1234" t="s">
        <v>329</v>
      </c>
    </row>
    <row r="1235" spans="2:4" x14ac:dyDescent="0.2">
      <c r="B1235" s="21" t="s">
        <v>602</v>
      </c>
      <c r="C1235" s="21" t="s">
        <v>327</v>
      </c>
      <c r="D1235" t="s">
        <v>329</v>
      </c>
    </row>
    <row r="1236" spans="2:4" x14ac:dyDescent="0.2">
      <c r="B1236" s="21" t="s">
        <v>602</v>
      </c>
      <c r="C1236" s="21" t="s">
        <v>1379</v>
      </c>
      <c r="D1236" t="s">
        <v>848</v>
      </c>
    </row>
    <row r="1237" spans="2:4" x14ac:dyDescent="0.2">
      <c r="B1237" s="21" t="s">
        <v>1168</v>
      </c>
      <c r="C1237" s="21" t="s">
        <v>326</v>
      </c>
      <c r="D1237" t="s">
        <v>998</v>
      </c>
    </row>
    <row r="1238" spans="2:4" x14ac:dyDescent="0.2">
      <c r="B1238" s="21" t="s">
        <v>1168</v>
      </c>
      <c r="C1238" s="21" t="s">
        <v>326</v>
      </c>
      <c r="D1238" t="s">
        <v>1378</v>
      </c>
    </row>
    <row r="1239" spans="2:4" x14ac:dyDescent="0.2">
      <c r="B1239" s="21" t="s">
        <v>603</v>
      </c>
      <c r="C1239" s="21" t="s">
        <v>327</v>
      </c>
      <c r="D1239" t="s">
        <v>329</v>
      </c>
    </row>
    <row r="1240" spans="2:4" x14ac:dyDescent="0.2">
      <c r="B1240" s="21" t="s">
        <v>604</v>
      </c>
      <c r="C1240" s="21" t="s">
        <v>327</v>
      </c>
      <c r="D1240" t="s">
        <v>329</v>
      </c>
    </row>
    <row r="1241" spans="2:4" x14ac:dyDescent="0.2">
      <c r="B1241" s="21" t="s">
        <v>1167</v>
      </c>
      <c r="C1241" s="21" t="s">
        <v>326</v>
      </c>
      <c r="D1241" t="s">
        <v>998</v>
      </c>
    </row>
    <row r="1242" spans="2:4" x14ac:dyDescent="0.2">
      <c r="B1242" s="21" t="s">
        <v>1167</v>
      </c>
      <c r="C1242" s="21" t="s">
        <v>326</v>
      </c>
      <c r="D1242" t="s">
        <v>1378</v>
      </c>
    </row>
    <row r="1243" spans="2:4" x14ac:dyDescent="0.2">
      <c r="B1243" s="21" t="s">
        <v>605</v>
      </c>
      <c r="C1243" s="21" t="s">
        <v>327</v>
      </c>
      <c r="D1243" t="s">
        <v>329</v>
      </c>
    </row>
    <row r="1244" spans="2:4" x14ac:dyDescent="0.2">
      <c r="B1244" s="21" t="s">
        <v>606</v>
      </c>
      <c r="C1244" s="21" t="s">
        <v>327</v>
      </c>
      <c r="D1244" t="s">
        <v>329</v>
      </c>
    </row>
    <row r="1245" spans="2:4" x14ac:dyDescent="0.2">
      <c r="B1245" s="21" t="s">
        <v>607</v>
      </c>
      <c r="C1245" s="21" t="s">
        <v>327</v>
      </c>
      <c r="D1245" t="s">
        <v>329</v>
      </c>
    </row>
    <row r="1246" spans="2:4" x14ac:dyDescent="0.2">
      <c r="B1246" s="21" t="s">
        <v>608</v>
      </c>
      <c r="C1246" s="21" t="s">
        <v>327</v>
      </c>
      <c r="D1246" t="s">
        <v>329</v>
      </c>
    </row>
    <row r="1247" spans="2:4" x14ac:dyDescent="0.2">
      <c r="B1247" s="21" t="s">
        <v>609</v>
      </c>
      <c r="C1247" s="21" t="s">
        <v>327</v>
      </c>
      <c r="D1247" t="s">
        <v>329</v>
      </c>
    </row>
    <row r="1248" spans="2:4" x14ac:dyDescent="0.2">
      <c r="B1248" s="21" t="s">
        <v>610</v>
      </c>
      <c r="C1248" s="21" t="s">
        <v>327</v>
      </c>
      <c r="D1248" t="s">
        <v>329</v>
      </c>
    </row>
    <row r="1249" spans="2:4" x14ac:dyDescent="0.2">
      <c r="B1249" s="21" t="s">
        <v>610</v>
      </c>
      <c r="C1249" s="21" t="s">
        <v>1379</v>
      </c>
      <c r="D1249" t="s">
        <v>904</v>
      </c>
    </row>
    <row r="1250" spans="2:4" x14ac:dyDescent="0.2">
      <c r="B1250" s="21" t="s">
        <v>936</v>
      </c>
      <c r="C1250" s="21" t="s">
        <v>1379</v>
      </c>
      <c r="D1250" t="s">
        <v>848</v>
      </c>
    </row>
    <row r="1251" spans="2:4" x14ac:dyDescent="0.2">
      <c r="B1251" s="21" t="s">
        <v>1282</v>
      </c>
      <c r="C1251" s="21" t="s">
        <v>326</v>
      </c>
      <c r="D1251" t="s">
        <v>998</v>
      </c>
    </row>
    <row r="1252" spans="2:4" x14ac:dyDescent="0.2">
      <c r="B1252" s="21" t="s">
        <v>1282</v>
      </c>
      <c r="C1252" s="21" t="s">
        <v>326</v>
      </c>
      <c r="D1252" t="s">
        <v>1378</v>
      </c>
    </row>
    <row r="1253" spans="2:4" x14ac:dyDescent="0.2">
      <c r="B1253" s="21" t="s">
        <v>611</v>
      </c>
      <c r="C1253" s="21" t="s">
        <v>327</v>
      </c>
      <c r="D1253" t="s">
        <v>329</v>
      </c>
    </row>
    <row r="1254" spans="2:4" x14ac:dyDescent="0.2">
      <c r="B1254" s="21" t="s">
        <v>611</v>
      </c>
      <c r="C1254" s="21" t="s">
        <v>1379</v>
      </c>
      <c r="D1254" t="s">
        <v>937</v>
      </c>
    </row>
    <row r="1255" spans="2:4" x14ac:dyDescent="0.2">
      <c r="B1255" s="21" t="s">
        <v>1281</v>
      </c>
      <c r="C1255" s="21" t="s">
        <v>326</v>
      </c>
      <c r="D1255" t="s">
        <v>998</v>
      </c>
    </row>
    <row r="1256" spans="2:4" x14ac:dyDescent="0.2">
      <c r="B1256" s="21" t="s">
        <v>1281</v>
      </c>
      <c r="C1256" s="21" t="s">
        <v>326</v>
      </c>
      <c r="D1256" t="s">
        <v>1378</v>
      </c>
    </row>
    <row r="1257" spans="2:4" x14ac:dyDescent="0.2">
      <c r="B1257" s="21" t="s">
        <v>1280</v>
      </c>
      <c r="C1257" s="21" t="s">
        <v>326</v>
      </c>
      <c r="D1257" t="s">
        <v>998</v>
      </c>
    </row>
    <row r="1258" spans="2:4" x14ac:dyDescent="0.2">
      <c r="B1258" s="21" t="s">
        <v>1280</v>
      </c>
      <c r="C1258" s="21" t="s">
        <v>326</v>
      </c>
      <c r="D1258" t="s">
        <v>1378</v>
      </c>
    </row>
    <row r="1259" spans="2:4" x14ac:dyDescent="0.2">
      <c r="B1259" s="21" t="s">
        <v>612</v>
      </c>
      <c r="C1259" s="21" t="s">
        <v>327</v>
      </c>
      <c r="D1259" t="s">
        <v>329</v>
      </c>
    </row>
    <row r="1260" spans="2:4" x14ac:dyDescent="0.2">
      <c r="B1260" s="21" t="s">
        <v>612</v>
      </c>
      <c r="C1260" s="21" t="s">
        <v>1379</v>
      </c>
      <c r="D1260" t="s">
        <v>719</v>
      </c>
    </row>
    <row r="1261" spans="2:4" x14ac:dyDescent="0.2">
      <c r="B1261" s="21" t="s">
        <v>613</v>
      </c>
      <c r="C1261" s="21" t="s">
        <v>327</v>
      </c>
      <c r="D1261" t="s">
        <v>329</v>
      </c>
    </row>
    <row r="1262" spans="2:4" x14ac:dyDescent="0.2">
      <c r="B1262" s="21" t="s">
        <v>614</v>
      </c>
      <c r="C1262" s="21" t="s">
        <v>327</v>
      </c>
      <c r="D1262" t="s">
        <v>329</v>
      </c>
    </row>
    <row r="1263" spans="2:4" x14ac:dyDescent="0.2">
      <c r="B1263" s="21" t="s">
        <v>614</v>
      </c>
      <c r="C1263" s="21" t="s">
        <v>1379</v>
      </c>
      <c r="D1263" t="s">
        <v>938</v>
      </c>
    </row>
    <row r="1264" spans="2:4" x14ac:dyDescent="0.2">
      <c r="B1264" s="21" t="s">
        <v>939</v>
      </c>
      <c r="C1264" s="21" t="s">
        <v>1379</v>
      </c>
      <c r="D1264" t="s">
        <v>848</v>
      </c>
    </row>
    <row r="1265" spans="2:4" x14ac:dyDescent="0.2">
      <c r="B1265" s="21" t="s">
        <v>615</v>
      </c>
      <c r="C1265" s="21" t="s">
        <v>327</v>
      </c>
      <c r="D1265" t="s">
        <v>329</v>
      </c>
    </row>
    <row r="1266" spans="2:4" x14ac:dyDescent="0.2">
      <c r="B1266" s="21" t="s">
        <v>1166</v>
      </c>
      <c r="C1266" s="21" t="s">
        <v>326</v>
      </c>
      <c r="D1266" t="s">
        <v>998</v>
      </c>
    </row>
    <row r="1267" spans="2:4" x14ac:dyDescent="0.2">
      <c r="B1267" s="21" t="s">
        <v>1166</v>
      </c>
      <c r="C1267" s="21" t="s">
        <v>326</v>
      </c>
      <c r="D1267" t="s">
        <v>1378</v>
      </c>
    </row>
    <row r="1268" spans="2:4" x14ac:dyDescent="0.2">
      <c r="B1268" s="21" t="s">
        <v>1165</v>
      </c>
      <c r="C1268" s="21" t="s">
        <v>326</v>
      </c>
      <c r="D1268" t="s">
        <v>998</v>
      </c>
    </row>
    <row r="1269" spans="2:4" x14ac:dyDescent="0.2">
      <c r="B1269" s="21" t="s">
        <v>1165</v>
      </c>
      <c r="C1269" s="21" t="s">
        <v>326</v>
      </c>
      <c r="D1269" t="s">
        <v>1378</v>
      </c>
    </row>
    <row r="1270" spans="2:4" x14ac:dyDescent="0.2">
      <c r="B1270" s="21" t="s">
        <v>616</v>
      </c>
      <c r="C1270" s="21" t="s">
        <v>327</v>
      </c>
      <c r="D1270" t="s">
        <v>329</v>
      </c>
    </row>
    <row r="1271" spans="2:4" x14ac:dyDescent="0.2">
      <c r="B1271" s="21" t="s">
        <v>617</v>
      </c>
      <c r="C1271" s="21" t="s">
        <v>327</v>
      </c>
      <c r="D1271" t="s">
        <v>329</v>
      </c>
    </row>
    <row r="1272" spans="2:4" x14ac:dyDescent="0.2">
      <c r="B1272" s="21" t="s">
        <v>617</v>
      </c>
      <c r="C1272" s="21" t="s">
        <v>1379</v>
      </c>
      <c r="D1272" t="s">
        <v>940</v>
      </c>
    </row>
    <row r="1273" spans="2:4" x14ac:dyDescent="0.2">
      <c r="B1273" s="21" t="s">
        <v>618</v>
      </c>
      <c r="C1273" s="21" t="s">
        <v>327</v>
      </c>
      <c r="D1273" t="s">
        <v>329</v>
      </c>
    </row>
    <row r="1274" spans="2:4" x14ac:dyDescent="0.2">
      <c r="B1274" s="21" t="s">
        <v>618</v>
      </c>
      <c r="C1274" s="21" t="s">
        <v>1379</v>
      </c>
      <c r="D1274" t="s">
        <v>719</v>
      </c>
    </row>
    <row r="1275" spans="2:4" x14ac:dyDescent="0.2">
      <c r="B1275" s="21" t="s">
        <v>1164</v>
      </c>
      <c r="C1275" s="21" t="s">
        <v>326</v>
      </c>
      <c r="D1275" t="s">
        <v>998</v>
      </c>
    </row>
    <row r="1276" spans="2:4" x14ac:dyDescent="0.2">
      <c r="B1276" s="21" t="s">
        <v>1164</v>
      </c>
      <c r="C1276" s="21" t="s">
        <v>326</v>
      </c>
      <c r="D1276" t="s">
        <v>1378</v>
      </c>
    </row>
    <row r="1277" spans="2:4" x14ac:dyDescent="0.2">
      <c r="B1277" s="21" t="s">
        <v>1163</v>
      </c>
      <c r="C1277" s="21" t="s">
        <v>326</v>
      </c>
      <c r="D1277" t="s">
        <v>998</v>
      </c>
    </row>
    <row r="1278" spans="2:4" x14ac:dyDescent="0.2">
      <c r="B1278" s="21" t="s">
        <v>1163</v>
      </c>
      <c r="C1278" s="21" t="s">
        <v>326</v>
      </c>
      <c r="D1278" t="s">
        <v>1378</v>
      </c>
    </row>
    <row r="1279" spans="2:4" x14ac:dyDescent="0.2">
      <c r="B1279" s="21" t="s">
        <v>1162</v>
      </c>
      <c r="C1279" s="21" t="s">
        <v>326</v>
      </c>
      <c r="D1279" t="s">
        <v>998</v>
      </c>
    </row>
    <row r="1280" spans="2:4" x14ac:dyDescent="0.2">
      <c r="B1280" s="21" t="s">
        <v>1162</v>
      </c>
      <c r="C1280" s="21" t="s">
        <v>326</v>
      </c>
      <c r="D1280" t="s">
        <v>1378</v>
      </c>
    </row>
    <row r="1281" spans="2:4" x14ac:dyDescent="0.2">
      <c r="B1281" s="21" t="s">
        <v>619</v>
      </c>
      <c r="C1281" s="21" t="s">
        <v>327</v>
      </c>
      <c r="D1281" t="s">
        <v>329</v>
      </c>
    </row>
    <row r="1282" spans="2:4" x14ac:dyDescent="0.2">
      <c r="B1282" s="21" t="s">
        <v>620</v>
      </c>
      <c r="C1282" s="21" t="s">
        <v>327</v>
      </c>
      <c r="D1282" t="s">
        <v>329</v>
      </c>
    </row>
    <row r="1283" spans="2:4" x14ac:dyDescent="0.2">
      <c r="B1283" s="21" t="s">
        <v>621</v>
      </c>
      <c r="C1283" s="21" t="s">
        <v>327</v>
      </c>
      <c r="D1283" t="s">
        <v>329</v>
      </c>
    </row>
    <row r="1284" spans="2:4" x14ac:dyDescent="0.2">
      <c r="B1284" s="21" t="s">
        <v>1357</v>
      </c>
      <c r="C1284" s="21" t="s">
        <v>326</v>
      </c>
      <c r="D1284" t="s">
        <v>998</v>
      </c>
    </row>
    <row r="1285" spans="2:4" x14ac:dyDescent="0.2">
      <c r="B1285" s="21" t="s">
        <v>1357</v>
      </c>
      <c r="C1285" s="21" t="s">
        <v>326</v>
      </c>
      <c r="D1285" t="s">
        <v>1378</v>
      </c>
    </row>
    <row r="1286" spans="2:4" x14ac:dyDescent="0.2">
      <c r="B1286" s="21" t="s">
        <v>622</v>
      </c>
      <c r="C1286" s="21" t="s">
        <v>327</v>
      </c>
      <c r="D1286" t="s">
        <v>329</v>
      </c>
    </row>
    <row r="1287" spans="2:4" x14ac:dyDescent="0.2">
      <c r="B1287" s="21" t="s">
        <v>623</v>
      </c>
      <c r="C1287" s="21" t="s">
        <v>327</v>
      </c>
      <c r="D1287" t="s">
        <v>329</v>
      </c>
    </row>
    <row r="1288" spans="2:4" x14ac:dyDescent="0.2">
      <c r="B1288" s="21" t="s">
        <v>624</v>
      </c>
      <c r="C1288" s="21" t="s">
        <v>327</v>
      </c>
      <c r="D1288" t="s">
        <v>329</v>
      </c>
    </row>
    <row r="1289" spans="2:4" x14ac:dyDescent="0.2">
      <c r="B1289" s="21" t="s">
        <v>1279</v>
      </c>
      <c r="C1289" s="21" t="s">
        <v>326</v>
      </c>
      <c r="D1289" t="s">
        <v>998</v>
      </c>
    </row>
    <row r="1290" spans="2:4" x14ac:dyDescent="0.2">
      <c r="B1290" s="21" t="s">
        <v>1279</v>
      </c>
      <c r="C1290" s="21" t="s">
        <v>326</v>
      </c>
      <c r="D1290" t="s">
        <v>1378</v>
      </c>
    </row>
    <row r="1291" spans="2:4" x14ac:dyDescent="0.2">
      <c r="B1291" s="21" t="s">
        <v>625</v>
      </c>
      <c r="C1291" s="21" t="s">
        <v>327</v>
      </c>
      <c r="D1291" t="s">
        <v>329</v>
      </c>
    </row>
    <row r="1292" spans="2:4" x14ac:dyDescent="0.2">
      <c r="B1292" s="21" t="s">
        <v>625</v>
      </c>
      <c r="C1292" s="21" t="s">
        <v>1379</v>
      </c>
      <c r="D1292" t="s">
        <v>940</v>
      </c>
    </row>
    <row r="1293" spans="2:4" x14ac:dyDescent="0.2">
      <c r="B1293" s="21" t="s">
        <v>626</v>
      </c>
      <c r="C1293" s="21" t="s">
        <v>327</v>
      </c>
      <c r="D1293" t="s">
        <v>329</v>
      </c>
    </row>
    <row r="1294" spans="2:4" x14ac:dyDescent="0.2">
      <c r="B1294" s="21" t="s">
        <v>627</v>
      </c>
      <c r="C1294" s="21" t="s">
        <v>327</v>
      </c>
      <c r="D1294" t="s">
        <v>329</v>
      </c>
    </row>
    <row r="1295" spans="2:4" x14ac:dyDescent="0.2">
      <c r="B1295" s="21" t="s">
        <v>627</v>
      </c>
      <c r="C1295" s="21" t="s">
        <v>1379</v>
      </c>
      <c r="D1295" t="s">
        <v>941</v>
      </c>
    </row>
    <row r="1296" spans="2:4" x14ac:dyDescent="0.2">
      <c r="B1296" s="21" t="s">
        <v>628</v>
      </c>
      <c r="C1296" s="21" t="s">
        <v>327</v>
      </c>
      <c r="D1296" t="s">
        <v>329</v>
      </c>
    </row>
    <row r="1297" spans="2:4" x14ac:dyDescent="0.2">
      <c r="B1297" s="21" t="s">
        <v>629</v>
      </c>
      <c r="C1297" s="21" t="s">
        <v>327</v>
      </c>
      <c r="D1297" t="s">
        <v>329</v>
      </c>
    </row>
    <row r="1298" spans="2:4" x14ac:dyDescent="0.2">
      <c r="B1298" s="21" t="s">
        <v>942</v>
      </c>
      <c r="C1298" s="21" t="s">
        <v>1379</v>
      </c>
      <c r="D1298" t="s">
        <v>834</v>
      </c>
    </row>
    <row r="1299" spans="2:4" x14ac:dyDescent="0.2">
      <c r="B1299" s="21" t="s">
        <v>630</v>
      </c>
      <c r="C1299" s="21" t="s">
        <v>327</v>
      </c>
      <c r="D1299" t="s">
        <v>329</v>
      </c>
    </row>
    <row r="1300" spans="2:4" x14ac:dyDescent="0.2">
      <c r="B1300" s="21" t="s">
        <v>630</v>
      </c>
      <c r="C1300" s="21" t="s">
        <v>1379</v>
      </c>
      <c r="D1300" t="s">
        <v>943</v>
      </c>
    </row>
    <row r="1301" spans="2:4" x14ac:dyDescent="0.2">
      <c r="B1301" s="21" t="s">
        <v>631</v>
      </c>
      <c r="C1301" s="21" t="s">
        <v>327</v>
      </c>
      <c r="D1301" t="s">
        <v>329</v>
      </c>
    </row>
    <row r="1302" spans="2:4" x14ac:dyDescent="0.2">
      <c r="B1302" s="21" t="s">
        <v>1278</v>
      </c>
      <c r="C1302" s="21" t="s">
        <v>326</v>
      </c>
      <c r="D1302" t="s">
        <v>998</v>
      </c>
    </row>
    <row r="1303" spans="2:4" x14ac:dyDescent="0.2">
      <c r="B1303" s="21" t="s">
        <v>1278</v>
      </c>
      <c r="C1303" s="21" t="s">
        <v>326</v>
      </c>
      <c r="D1303" t="s">
        <v>1378</v>
      </c>
    </row>
    <row r="1304" spans="2:4" x14ac:dyDescent="0.2">
      <c r="B1304" s="21" t="s">
        <v>1277</v>
      </c>
      <c r="C1304" s="21" t="s">
        <v>326</v>
      </c>
      <c r="D1304" t="s">
        <v>998</v>
      </c>
    </row>
    <row r="1305" spans="2:4" x14ac:dyDescent="0.2">
      <c r="B1305" s="21" t="s">
        <v>1277</v>
      </c>
      <c r="C1305" s="21" t="s">
        <v>326</v>
      </c>
      <c r="D1305" t="s">
        <v>1378</v>
      </c>
    </row>
    <row r="1306" spans="2:4" x14ac:dyDescent="0.2">
      <c r="B1306" s="21" t="s">
        <v>632</v>
      </c>
      <c r="C1306" s="21" t="s">
        <v>327</v>
      </c>
      <c r="D1306" t="s">
        <v>329</v>
      </c>
    </row>
    <row r="1307" spans="2:4" x14ac:dyDescent="0.2">
      <c r="B1307" s="21" t="s">
        <v>633</v>
      </c>
      <c r="C1307" s="21" t="s">
        <v>327</v>
      </c>
      <c r="D1307" t="s">
        <v>329</v>
      </c>
    </row>
    <row r="1308" spans="2:4" x14ac:dyDescent="0.2">
      <c r="B1308" s="21" t="s">
        <v>633</v>
      </c>
      <c r="C1308" s="21" t="s">
        <v>1379</v>
      </c>
      <c r="D1308" t="s">
        <v>725</v>
      </c>
    </row>
    <row r="1309" spans="2:4" x14ac:dyDescent="0.2">
      <c r="B1309" s="21" t="s">
        <v>634</v>
      </c>
      <c r="C1309" s="21" t="s">
        <v>327</v>
      </c>
      <c r="D1309" t="s">
        <v>329</v>
      </c>
    </row>
    <row r="1310" spans="2:4" x14ac:dyDescent="0.2">
      <c r="B1310" s="21" t="s">
        <v>635</v>
      </c>
      <c r="C1310" s="21" t="s">
        <v>327</v>
      </c>
      <c r="D1310" t="s">
        <v>329</v>
      </c>
    </row>
    <row r="1311" spans="2:4" x14ac:dyDescent="0.2">
      <c r="B1311" s="21" t="s">
        <v>635</v>
      </c>
      <c r="C1311" s="21" t="s">
        <v>1379</v>
      </c>
      <c r="D1311" t="s">
        <v>944</v>
      </c>
    </row>
    <row r="1312" spans="2:4" x14ac:dyDescent="0.2">
      <c r="B1312" s="21" t="s">
        <v>636</v>
      </c>
      <c r="C1312" s="21" t="s">
        <v>327</v>
      </c>
      <c r="D1312" t="s">
        <v>329</v>
      </c>
    </row>
    <row r="1313" spans="2:4" x14ac:dyDescent="0.2">
      <c r="B1313" s="21" t="s">
        <v>1276</v>
      </c>
      <c r="C1313" s="21" t="s">
        <v>326</v>
      </c>
      <c r="D1313" t="s">
        <v>998</v>
      </c>
    </row>
    <row r="1314" spans="2:4" x14ac:dyDescent="0.2">
      <c r="B1314" s="21" t="s">
        <v>1276</v>
      </c>
      <c r="C1314" s="21" t="s">
        <v>326</v>
      </c>
      <c r="D1314" t="s">
        <v>1378</v>
      </c>
    </row>
    <row r="1315" spans="2:4" x14ac:dyDescent="0.2">
      <c r="B1315" s="21" t="s">
        <v>1275</v>
      </c>
      <c r="C1315" s="21" t="s">
        <v>326</v>
      </c>
      <c r="D1315" t="s">
        <v>998</v>
      </c>
    </row>
    <row r="1316" spans="2:4" x14ac:dyDescent="0.2">
      <c r="B1316" s="21" t="s">
        <v>1275</v>
      </c>
      <c r="C1316" s="21" t="s">
        <v>326</v>
      </c>
      <c r="D1316" t="s">
        <v>1378</v>
      </c>
    </row>
    <row r="1317" spans="2:4" x14ac:dyDescent="0.2">
      <c r="B1317" s="21" t="s">
        <v>323</v>
      </c>
      <c r="C1317" s="21" t="s">
        <v>322</v>
      </c>
      <c r="D1317" t="s">
        <v>324</v>
      </c>
    </row>
    <row r="1318" spans="2:4" x14ac:dyDescent="0.2">
      <c r="B1318" s="21" t="s">
        <v>323</v>
      </c>
      <c r="C1318" s="21" t="s">
        <v>326</v>
      </c>
      <c r="D1318" t="s">
        <v>998</v>
      </c>
    </row>
    <row r="1319" spans="2:4" x14ac:dyDescent="0.2">
      <c r="B1319" s="21" t="s">
        <v>323</v>
      </c>
      <c r="C1319" s="21" t="s">
        <v>326</v>
      </c>
      <c r="D1319" t="s">
        <v>1378</v>
      </c>
    </row>
    <row r="1320" spans="2:4" x14ac:dyDescent="0.2">
      <c r="B1320" s="21" t="s">
        <v>323</v>
      </c>
      <c r="C1320" s="21" t="s">
        <v>1379</v>
      </c>
      <c r="D1320" t="s">
        <v>945</v>
      </c>
    </row>
    <row r="1321" spans="2:4" x14ac:dyDescent="0.2">
      <c r="B1321" s="21" t="s">
        <v>946</v>
      </c>
      <c r="C1321" s="21" t="s">
        <v>1379</v>
      </c>
      <c r="D1321" t="s">
        <v>848</v>
      </c>
    </row>
    <row r="1322" spans="2:4" x14ac:dyDescent="0.2">
      <c r="B1322" s="21" t="s">
        <v>637</v>
      </c>
      <c r="C1322" s="21" t="s">
        <v>327</v>
      </c>
      <c r="D1322" t="s">
        <v>329</v>
      </c>
    </row>
    <row r="1323" spans="2:4" x14ac:dyDescent="0.2">
      <c r="B1323" s="21" t="s">
        <v>638</v>
      </c>
      <c r="C1323" s="21" t="s">
        <v>327</v>
      </c>
      <c r="D1323" t="s">
        <v>329</v>
      </c>
    </row>
    <row r="1324" spans="2:4" x14ac:dyDescent="0.2">
      <c r="B1324" s="21" t="s">
        <v>638</v>
      </c>
      <c r="C1324" s="21" t="s">
        <v>1379</v>
      </c>
      <c r="D1324" t="s">
        <v>730</v>
      </c>
    </row>
    <row r="1325" spans="2:4" x14ac:dyDescent="0.2">
      <c r="B1325" s="21" t="s">
        <v>639</v>
      </c>
      <c r="C1325" s="21" t="s">
        <v>327</v>
      </c>
      <c r="D1325" t="s">
        <v>329</v>
      </c>
    </row>
    <row r="1326" spans="2:4" x14ac:dyDescent="0.2">
      <c r="B1326" s="21" t="s">
        <v>640</v>
      </c>
      <c r="C1326" s="21" t="s">
        <v>327</v>
      </c>
      <c r="D1326" t="s">
        <v>329</v>
      </c>
    </row>
    <row r="1327" spans="2:4" x14ac:dyDescent="0.2">
      <c r="B1327" s="21" t="s">
        <v>641</v>
      </c>
      <c r="C1327" s="21" t="s">
        <v>327</v>
      </c>
      <c r="D1327" t="s">
        <v>329</v>
      </c>
    </row>
    <row r="1328" spans="2:4" x14ac:dyDescent="0.2">
      <c r="B1328" s="21" t="s">
        <v>642</v>
      </c>
      <c r="C1328" s="21" t="s">
        <v>327</v>
      </c>
      <c r="D1328" t="s">
        <v>329</v>
      </c>
    </row>
    <row r="1329" spans="2:4" x14ac:dyDescent="0.2">
      <c r="B1329" s="21" t="s">
        <v>947</v>
      </c>
      <c r="C1329" s="21" t="s">
        <v>1379</v>
      </c>
      <c r="D1329" t="s">
        <v>848</v>
      </c>
    </row>
    <row r="1330" spans="2:4" x14ac:dyDescent="0.2">
      <c r="B1330" s="21" t="s">
        <v>643</v>
      </c>
      <c r="C1330" s="21" t="s">
        <v>327</v>
      </c>
      <c r="D1330" t="s">
        <v>329</v>
      </c>
    </row>
    <row r="1331" spans="2:4" x14ac:dyDescent="0.2">
      <c r="B1331" s="21" t="s">
        <v>644</v>
      </c>
      <c r="C1331" s="21" t="s">
        <v>327</v>
      </c>
      <c r="D1331" t="s">
        <v>329</v>
      </c>
    </row>
    <row r="1332" spans="2:4" x14ac:dyDescent="0.2">
      <c r="B1332" s="21" t="s">
        <v>645</v>
      </c>
      <c r="C1332" s="21" t="s">
        <v>327</v>
      </c>
      <c r="D1332" t="s">
        <v>329</v>
      </c>
    </row>
    <row r="1333" spans="2:4" x14ac:dyDescent="0.2">
      <c r="B1333" s="21" t="s">
        <v>646</v>
      </c>
      <c r="C1333" s="21" t="s">
        <v>327</v>
      </c>
      <c r="D1333" t="s">
        <v>329</v>
      </c>
    </row>
    <row r="1334" spans="2:4" x14ac:dyDescent="0.2">
      <c r="B1334" s="21" t="s">
        <v>948</v>
      </c>
      <c r="C1334" s="21" t="s">
        <v>1379</v>
      </c>
      <c r="D1334" t="s">
        <v>848</v>
      </c>
    </row>
    <row r="1335" spans="2:4" x14ac:dyDescent="0.2">
      <c r="B1335" s="21" t="s">
        <v>647</v>
      </c>
      <c r="C1335" s="21" t="s">
        <v>327</v>
      </c>
      <c r="D1335" t="s">
        <v>329</v>
      </c>
    </row>
    <row r="1336" spans="2:4" x14ac:dyDescent="0.2">
      <c r="B1336" s="21" t="s">
        <v>647</v>
      </c>
      <c r="C1336" s="21" t="s">
        <v>1379</v>
      </c>
      <c r="D1336" t="s">
        <v>949</v>
      </c>
    </row>
    <row r="1337" spans="2:4" x14ac:dyDescent="0.2">
      <c r="B1337" s="21" t="s">
        <v>648</v>
      </c>
      <c r="C1337" s="21" t="s">
        <v>327</v>
      </c>
      <c r="D1337" t="s">
        <v>329</v>
      </c>
    </row>
    <row r="1338" spans="2:4" x14ac:dyDescent="0.2">
      <c r="B1338" s="21" t="s">
        <v>648</v>
      </c>
      <c r="C1338" s="21" t="s">
        <v>1379</v>
      </c>
      <c r="D1338" t="s">
        <v>719</v>
      </c>
    </row>
    <row r="1339" spans="2:4" x14ac:dyDescent="0.2">
      <c r="B1339" s="21" t="s">
        <v>1356</v>
      </c>
      <c r="C1339" s="21" t="s">
        <v>326</v>
      </c>
      <c r="D1339" t="s">
        <v>998</v>
      </c>
    </row>
    <row r="1340" spans="2:4" x14ac:dyDescent="0.2">
      <c r="B1340" s="21" t="s">
        <v>1356</v>
      </c>
      <c r="C1340" s="21" t="s">
        <v>326</v>
      </c>
      <c r="D1340" t="s">
        <v>1378</v>
      </c>
    </row>
    <row r="1341" spans="2:4" x14ac:dyDescent="0.2">
      <c r="B1341" s="21" t="s">
        <v>649</v>
      </c>
      <c r="C1341" s="21" t="s">
        <v>327</v>
      </c>
      <c r="D1341" t="s">
        <v>329</v>
      </c>
    </row>
    <row r="1342" spans="2:4" x14ac:dyDescent="0.2">
      <c r="B1342" s="21" t="s">
        <v>650</v>
      </c>
      <c r="C1342" s="21" t="s">
        <v>327</v>
      </c>
      <c r="D1342" t="s">
        <v>329</v>
      </c>
    </row>
    <row r="1343" spans="2:4" x14ac:dyDescent="0.2">
      <c r="B1343" s="21" t="s">
        <v>651</v>
      </c>
      <c r="C1343" s="21" t="s">
        <v>327</v>
      </c>
      <c r="D1343" t="s">
        <v>329</v>
      </c>
    </row>
    <row r="1344" spans="2:4" x14ac:dyDescent="0.2">
      <c r="B1344" s="21" t="s">
        <v>995</v>
      </c>
      <c r="C1344" s="21" t="s">
        <v>325</v>
      </c>
      <c r="D1344" t="s">
        <v>997</v>
      </c>
    </row>
    <row r="1345" spans="2:4" x14ac:dyDescent="0.2">
      <c r="B1345" s="21" t="s">
        <v>995</v>
      </c>
      <c r="C1345" s="21" t="s">
        <v>326</v>
      </c>
      <c r="D1345" t="s">
        <v>998</v>
      </c>
    </row>
    <row r="1346" spans="2:4" x14ac:dyDescent="0.2">
      <c r="B1346" s="21" t="s">
        <v>995</v>
      </c>
      <c r="C1346" s="21" t="s">
        <v>326</v>
      </c>
      <c r="D1346" t="s">
        <v>1378</v>
      </c>
    </row>
    <row r="1347" spans="2:4" x14ac:dyDescent="0.2">
      <c r="B1347" s="21" t="s">
        <v>652</v>
      </c>
      <c r="C1347" s="21" t="s">
        <v>327</v>
      </c>
      <c r="D1347" t="s">
        <v>329</v>
      </c>
    </row>
    <row r="1348" spans="2:4" x14ac:dyDescent="0.2">
      <c r="B1348" s="21" t="s">
        <v>653</v>
      </c>
      <c r="C1348" s="21" t="s">
        <v>327</v>
      </c>
      <c r="D1348" t="s">
        <v>329</v>
      </c>
    </row>
    <row r="1349" spans="2:4" x14ac:dyDescent="0.2">
      <c r="B1349" s="21" t="s">
        <v>654</v>
      </c>
      <c r="C1349" s="21" t="s">
        <v>327</v>
      </c>
      <c r="D1349" t="s">
        <v>329</v>
      </c>
    </row>
    <row r="1350" spans="2:4" x14ac:dyDescent="0.2">
      <c r="B1350" s="21" t="s">
        <v>654</v>
      </c>
      <c r="C1350" s="21" t="s">
        <v>1379</v>
      </c>
      <c r="D1350" t="s">
        <v>736</v>
      </c>
    </row>
    <row r="1351" spans="2:4" x14ac:dyDescent="0.2">
      <c r="B1351" s="21" t="s">
        <v>655</v>
      </c>
      <c r="C1351" s="21" t="s">
        <v>327</v>
      </c>
      <c r="D1351" t="s">
        <v>329</v>
      </c>
    </row>
    <row r="1352" spans="2:4" x14ac:dyDescent="0.2">
      <c r="B1352" s="21" t="s">
        <v>950</v>
      </c>
      <c r="C1352" s="21" t="s">
        <v>1379</v>
      </c>
      <c r="D1352" t="s">
        <v>769</v>
      </c>
    </row>
    <row r="1353" spans="2:4" x14ac:dyDescent="0.2">
      <c r="B1353" s="21" t="s">
        <v>656</v>
      </c>
      <c r="C1353" s="21" t="s">
        <v>327</v>
      </c>
      <c r="D1353" t="s">
        <v>329</v>
      </c>
    </row>
    <row r="1354" spans="2:4" x14ac:dyDescent="0.2">
      <c r="B1354" s="21" t="s">
        <v>656</v>
      </c>
      <c r="C1354" s="21" t="s">
        <v>1379</v>
      </c>
      <c r="D1354" t="s">
        <v>721</v>
      </c>
    </row>
    <row r="1355" spans="2:4" x14ac:dyDescent="0.2">
      <c r="B1355" s="21" t="s">
        <v>951</v>
      </c>
      <c r="C1355" s="21" t="s">
        <v>1379</v>
      </c>
      <c r="D1355" t="s">
        <v>952</v>
      </c>
    </row>
    <row r="1356" spans="2:4" x14ac:dyDescent="0.2">
      <c r="B1356" s="21" t="s">
        <v>953</v>
      </c>
      <c r="C1356" s="21" t="s">
        <v>1379</v>
      </c>
      <c r="D1356" t="s">
        <v>954</v>
      </c>
    </row>
    <row r="1357" spans="2:4" x14ac:dyDescent="0.2">
      <c r="B1357" s="21" t="s">
        <v>1355</v>
      </c>
      <c r="C1357" s="21" t="s">
        <v>326</v>
      </c>
      <c r="D1357" t="s">
        <v>998</v>
      </c>
    </row>
    <row r="1358" spans="2:4" x14ac:dyDescent="0.2">
      <c r="B1358" s="21" t="s">
        <v>1355</v>
      </c>
      <c r="C1358" s="21" t="s">
        <v>326</v>
      </c>
      <c r="D1358" t="s">
        <v>1378</v>
      </c>
    </row>
    <row r="1359" spans="2:4" x14ac:dyDescent="0.2">
      <c r="B1359" s="21" t="s">
        <v>955</v>
      </c>
      <c r="C1359" s="21" t="s">
        <v>1379</v>
      </c>
      <c r="D1359" t="s">
        <v>956</v>
      </c>
    </row>
    <row r="1360" spans="2:4" x14ac:dyDescent="0.2">
      <c r="B1360" s="21" t="s">
        <v>657</v>
      </c>
      <c r="C1360" s="21" t="s">
        <v>327</v>
      </c>
      <c r="D1360" t="s">
        <v>329</v>
      </c>
    </row>
    <row r="1361" spans="2:4" x14ac:dyDescent="0.2">
      <c r="B1361" s="21" t="s">
        <v>658</v>
      </c>
      <c r="C1361" s="21" t="s">
        <v>327</v>
      </c>
      <c r="D1361" t="s">
        <v>329</v>
      </c>
    </row>
    <row r="1362" spans="2:4" x14ac:dyDescent="0.2">
      <c r="B1362" s="21" t="s">
        <v>658</v>
      </c>
      <c r="C1362" s="21" t="s">
        <v>1379</v>
      </c>
      <c r="D1362" t="s">
        <v>957</v>
      </c>
    </row>
    <row r="1363" spans="2:4" x14ac:dyDescent="0.2">
      <c r="B1363" s="21" t="s">
        <v>659</v>
      </c>
      <c r="C1363" s="21" t="s">
        <v>327</v>
      </c>
      <c r="D1363" t="s">
        <v>329</v>
      </c>
    </row>
    <row r="1364" spans="2:4" x14ac:dyDescent="0.2">
      <c r="B1364" s="21" t="s">
        <v>659</v>
      </c>
      <c r="C1364" s="21" t="s">
        <v>1379</v>
      </c>
      <c r="D1364" t="s">
        <v>958</v>
      </c>
    </row>
    <row r="1365" spans="2:4" x14ac:dyDescent="0.2">
      <c r="B1365" s="21" t="s">
        <v>660</v>
      </c>
      <c r="C1365" s="21" t="s">
        <v>327</v>
      </c>
      <c r="D1365" t="s">
        <v>329</v>
      </c>
    </row>
    <row r="1366" spans="2:4" x14ac:dyDescent="0.2">
      <c r="B1366" s="21" t="s">
        <v>661</v>
      </c>
      <c r="C1366" s="21" t="s">
        <v>327</v>
      </c>
      <c r="D1366" t="s">
        <v>329</v>
      </c>
    </row>
    <row r="1367" spans="2:4" x14ac:dyDescent="0.2">
      <c r="B1367" s="21" t="s">
        <v>662</v>
      </c>
      <c r="C1367" s="21" t="s">
        <v>327</v>
      </c>
      <c r="D1367" t="s">
        <v>329</v>
      </c>
    </row>
    <row r="1368" spans="2:4" x14ac:dyDescent="0.2">
      <c r="B1368" s="21" t="s">
        <v>663</v>
      </c>
      <c r="C1368" s="21" t="s">
        <v>327</v>
      </c>
      <c r="D1368" t="s">
        <v>329</v>
      </c>
    </row>
    <row r="1369" spans="2:4" x14ac:dyDescent="0.2">
      <c r="B1369" s="21" t="s">
        <v>1161</v>
      </c>
      <c r="C1369" s="21" t="s">
        <v>326</v>
      </c>
      <c r="D1369" t="s">
        <v>998</v>
      </c>
    </row>
    <row r="1370" spans="2:4" x14ac:dyDescent="0.2">
      <c r="B1370" s="21" t="s">
        <v>1161</v>
      </c>
      <c r="C1370" s="21" t="s">
        <v>326</v>
      </c>
      <c r="D1370" t="s">
        <v>1378</v>
      </c>
    </row>
    <row r="1371" spans="2:4" x14ac:dyDescent="0.2">
      <c r="B1371" s="21" t="s">
        <v>664</v>
      </c>
      <c r="C1371" s="21" t="s">
        <v>327</v>
      </c>
      <c r="D1371" t="s">
        <v>329</v>
      </c>
    </row>
    <row r="1372" spans="2:4" x14ac:dyDescent="0.2">
      <c r="B1372" s="21" t="s">
        <v>665</v>
      </c>
      <c r="C1372" s="21" t="s">
        <v>327</v>
      </c>
      <c r="D1372" t="s">
        <v>329</v>
      </c>
    </row>
    <row r="1373" spans="2:4" x14ac:dyDescent="0.2">
      <c r="B1373" s="21" t="s">
        <v>666</v>
      </c>
      <c r="C1373" s="21" t="s">
        <v>327</v>
      </c>
      <c r="D1373" t="s">
        <v>329</v>
      </c>
    </row>
    <row r="1374" spans="2:4" x14ac:dyDescent="0.2">
      <c r="B1374" s="21" t="s">
        <v>666</v>
      </c>
      <c r="C1374" s="21" t="s">
        <v>1379</v>
      </c>
      <c r="D1374" t="s">
        <v>736</v>
      </c>
    </row>
    <row r="1375" spans="2:4" x14ac:dyDescent="0.2">
      <c r="B1375" s="21" t="s">
        <v>667</v>
      </c>
      <c r="C1375" s="21" t="s">
        <v>327</v>
      </c>
      <c r="D1375" t="s">
        <v>329</v>
      </c>
    </row>
    <row r="1376" spans="2:4" x14ac:dyDescent="0.2">
      <c r="B1376" s="21" t="s">
        <v>667</v>
      </c>
      <c r="C1376" s="21" t="s">
        <v>1379</v>
      </c>
      <c r="D1376" t="s">
        <v>723</v>
      </c>
    </row>
    <row r="1377" spans="2:4" x14ac:dyDescent="0.2">
      <c r="B1377" s="21" t="s">
        <v>668</v>
      </c>
      <c r="C1377" s="21" t="s">
        <v>327</v>
      </c>
      <c r="D1377" t="s">
        <v>329</v>
      </c>
    </row>
    <row r="1378" spans="2:4" x14ac:dyDescent="0.2">
      <c r="B1378" s="21" t="s">
        <v>668</v>
      </c>
      <c r="C1378" s="21" t="s">
        <v>1379</v>
      </c>
      <c r="D1378" t="s">
        <v>725</v>
      </c>
    </row>
    <row r="1379" spans="2:4" x14ac:dyDescent="0.2">
      <c r="B1379" s="21" t="s">
        <v>1274</v>
      </c>
      <c r="C1379" s="21" t="s">
        <v>326</v>
      </c>
      <c r="D1379" t="s">
        <v>998</v>
      </c>
    </row>
    <row r="1380" spans="2:4" x14ac:dyDescent="0.2">
      <c r="B1380" s="21" t="s">
        <v>1274</v>
      </c>
      <c r="C1380" s="21" t="s">
        <v>326</v>
      </c>
      <c r="D1380" t="s">
        <v>1378</v>
      </c>
    </row>
    <row r="1381" spans="2:4" x14ac:dyDescent="0.2">
      <c r="B1381" s="21" t="s">
        <v>669</v>
      </c>
      <c r="C1381" s="21" t="s">
        <v>327</v>
      </c>
      <c r="D1381" t="s">
        <v>329</v>
      </c>
    </row>
    <row r="1382" spans="2:4" x14ac:dyDescent="0.2">
      <c r="B1382" s="21" t="s">
        <v>959</v>
      </c>
      <c r="C1382" s="21" t="s">
        <v>1379</v>
      </c>
      <c r="D1382" t="s">
        <v>848</v>
      </c>
    </row>
    <row r="1383" spans="2:4" x14ac:dyDescent="0.2">
      <c r="B1383" s="21" t="s">
        <v>670</v>
      </c>
      <c r="C1383" s="21" t="s">
        <v>327</v>
      </c>
      <c r="D1383" t="s">
        <v>329</v>
      </c>
    </row>
    <row r="1384" spans="2:4" x14ac:dyDescent="0.2">
      <c r="B1384" s="21" t="s">
        <v>670</v>
      </c>
      <c r="C1384" s="21" t="s">
        <v>1379</v>
      </c>
      <c r="D1384" t="s">
        <v>730</v>
      </c>
    </row>
    <row r="1385" spans="2:4" x14ac:dyDescent="0.2">
      <c r="B1385" s="21" t="s">
        <v>671</v>
      </c>
      <c r="C1385" s="21" t="s">
        <v>327</v>
      </c>
      <c r="D1385" t="s">
        <v>329</v>
      </c>
    </row>
    <row r="1386" spans="2:4" x14ac:dyDescent="0.2">
      <c r="B1386" s="21" t="s">
        <v>960</v>
      </c>
      <c r="C1386" s="21" t="s">
        <v>325</v>
      </c>
      <c r="D1386" t="s">
        <v>996</v>
      </c>
    </row>
    <row r="1387" spans="2:4" x14ac:dyDescent="0.2">
      <c r="B1387" s="21" t="s">
        <v>960</v>
      </c>
      <c r="C1387" s="21" t="s">
        <v>1379</v>
      </c>
      <c r="D1387" t="s">
        <v>961</v>
      </c>
    </row>
    <row r="1388" spans="2:4" x14ac:dyDescent="0.2">
      <c r="B1388" s="21" t="s">
        <v>672</v>
      </c>
      <c r="C1388" s="21" t="s">
        <v>327</v>
      </c>
      <c r="D1388" t="s">
        <v>329</v>
      </c>
    </row>
    <row r="1389" spans="2:4" x14ac:dyDescent="0.2">
      <c r="B1389" s="21" t="s">
        <v>673</v>
      </c>
      <c r="C1389" s="21" t="s">
        <v>327</v>
      </c>
      <c r="D1389" t="s">
        <v>329</v>
      </c>
    </row>
    <row r="1390" spans="2:4" x14ac:dyDescent="0.2">
      <c r="B1390" s="21" t="s">
        <v>674</v>
      </c>
      <c r="C1390" s="21" t="s">
        <v>327</v>
      </c>
      <c r="D1390" t="s">
        <v>329</v>
      </c>
    </row>
    <row r="1391" spans="2:4" x14ac:dyDescent="0.2">
      <c r="B1391" s="21" t="s">
        <v>674</v>
      </c>
      <c r="C1391" s="21" t="s">
        <v>1379</v>
      </c>
      <c r="D1391" t="s">
        <v>818</v>
      </c>
    </row>
    <row r="1392" spans="2:4" x14ac:dyDescent="0.2">
      <c r="B1392" s="21" t="s">
        <v>675</v>
      </c>
      <c r="C1392" s="21" t="s">
        <v>327</v>
      </c>
      <c r="D1392" t="s">
        <v>329</v>
      </c>
    </row>
    <row r="1393" spans="2:4" x14ac:dyDescent="0.2">
      <c r="B1393" s="21" t="s">
        <v>675</v>
      </c>
      <c r="C1393" s="21" t="s">
        <v>1379</v>
      </c>
      <c r="D1393" t="s">
        <v>800</v>
      </c>
    </row>
    <row r="1394" spans="2:4" x14ac:dyDescent="0.2">
      <c r="B1394" s="21" t="s">
        <v>676</v>
      </c>
      <c r="C1394" s="21" t="s">
        <v>327</v>
      </c>
      <c r="D1394" t="s">
        <v>329</v>
      </c>
    </row>
    <row r="1395" spans="2:4" x14ac:dyDescent="0.2">
      <c r="B1395" s="21" t="s">
        <v>676</v>
      </c>
      <c r="C1395" s="21" t="s">
        <v>1379</v>
      </c>
      <c r="D1395" t="s">
        <v>962</v>
      </c>
    </row>
    <row r="1396" spans="2:4" x14ac:dyDescent="0.2">
      <c r="B1396" s="21" t="s">
        <v>677</v>
      </c>
      <c r="C1396" s="21" t="s">
        <v>327</v>
      </c>
      <c r="D1396" t="s">
        <v>329</v>
      </c>
    </row>
    <row r="1397" spans="2:4" x14ac:dyDescent="0.2">
      <c r="B1397" s="21" t="s">
        <v>677</v>
      </c>
      <c r="C1397" s="21" t="s">
        <v>1379</v>
      </c>
      <c r="D1397" t="s">
        <v>963</v>
      </c>
    </row>
    <row r="1398" spans="2:4" x14ac:dyDescent="0.2">
      <c r="B1398" s="21" t="s">
        <v>678</v>
      </c>
      <c r="C1398" s="21" t="s">
        <v>327</v>
      </c>
      <c r="D1398" t="s">
        <v>329</v>
      </c>
    </row>
    <row r="1399" spans="2:4" x14ac:dyDescent="0.2">
      <c r="B1399" s="21" t="s">
        <v>1354</v>
      </c>
      <c r="C1399" s="21" t="s">
        <v>326</v>
      </c>
      <c r="D1399" t="s">
        <v>998</v>
      </c>
    </row>
    <row r="1400" spans="2:4" x14ac:dyDescent="0.2">
      <c r="B1400" s="21" t="s">
        <v>1354</v>
      </c>
      <c r="C1400" s="21" t="s">
        <v>326</v>
      </c>
      <c r="D1400" t="s">
        <v>1378</v>
      </c>
    </row>
    <row r="1401" spans="2:4" x14ac:dyDescent="0.2">
      <c r="B1401" s="21" t="s">
        <v>679</v>
      </c>
      <c r="C1401" s="21" t="s">
        <v>327</v>
      </c>
      <c r="D1401" t="s">
        <v>329</v>
      </c>
    </row>
    <row r="1402" spans="2:4" x14ac:dyDescent="0.2">
      <c r="B1402" s="21" t="s">
        <v>679</v>
      </c>
      <c r="C1402" s="21" t="s">
        <v>1379</v>
      </c>
      <c r="D1402" t="s">
        <v>760</v>
      </c>
    </row>
    <row r="1403" spans="2:4" x14ac:dyDescent="0.2">
      <c r="B1403" s="21" t="s">
        <v>680</v>
      </c>
      <c r="C1403" s="21" t="s">
        <v>327</v>
      </c>
      <c r="D1403" t="s">
        <v>329</v>
      </c>
    </row>
    <row r="1404" spans="2:4" x14ac:dyDescent="0.2">
      <c r="B1404" s="21" t="s">
        <v>681</v>
      </c>
      <c r="C1404" s="21" t="s">
        <v>327</v>
      </c>
      <c r="D1404" t="s">
        <v>329</v>
      </c>
    </row>
    <row r="1405" spans="2:4" x14ac:dyDescent="0.2">
      <c r="B1405" s="21" t="s">
        <v>681</v>
      </c>
      <c r="C1405" s="21" t="s">
        <v>1379</v>
      </c>
      <c r="D1405" t="s">
        <v>964</v>
      </c>
    </row>
    <row r="1406" spans="2:4" x14ac:dyDescent="0.2">
      <c r="B1406" s="21" t="s">
        <v>682</v>
      </c>
      <c r="C1406" s="21" t="s">
        <v>327</v>
      </c>
      <c r="D1406" t="s">
        <v>329</v>
      </c>
    </row>
    <row r="1407" spans="2:4" x14ac:dyDescent="0.2">
      <c r="B1407" s="21" t="s">
        <v>683</v>
      </c>
      <c r="C1407" s="21" t="s">
        <v>327</v>
      </c>
      <c r="D1407" t="s">
        <v>329</v>
      </c>
    </row>
    <row r="1408" spans="2:4" x14ac:dyDescent="0.2">
      <c r="B1408" s="21" t="s">
        <v>684</v>
      </c>
      <c r="C1408" s="21" t="s">
        <v>327</v>
      </c>
      <c r="D1408" t="s">
        <v>329</v>
      </c>
    </row>
    <row r="1409" spans="2:4" x14ac:dyDescent="0.2">
      <c r="B1409" s="21" t="s">
        <v>1353</v>
      </c>
      <c r="C1409" s="21" t="s">
        <v>326</v>
      </c>
      <c r="D1409" t="s">
        <v>998</v>
      </c>
    </row>
    <row r="1410" spans="2:4" x14ac:dyDescent="0.2">
      <c r="B1410" s="21" t="s">
        <v>1353</v>
      </c>
      <c r="C1410" s="21" t="s">
        <v>326</v>
      </c>
      <c r="D1410" t="s">
        <v>1378</v>
      </c>
    </row>
    <row r="1411" spans="2:4" x14ac:dyDescent="0.2">
      <c r="B1411" s="21" t="s">
        <v>685</v>
      </c>
      <c r="C1411" s="21" t="s">
        <v>327</v>
      </c>
      <c r="D1411" t="s">
        <v>329</v>
      </c>
    </row>
    <row r="1412" spans="2:4" x14ac:dyDescent="0.2">
      <c r="B1412" s="21" t="s">
        <v>685</v>
      </c>
      <c r="C1412" s="21" t="s">
        <v>1379</v>
      </c>
      <c r="D1412" t="s">
        <v>736</v>
      </c>
    </row>
    <row r="1413" spans="2:4" x14ac:dyDescent="0.2">
      <c r="B1413" s="21" t="s">
        <v>686</v>
      </c>
      <c r="C1413" s="21" t="s">
        <v>327</v>
      </c>
      <c r="D1413" t="s">
        <v>329</v>
      </c>
    </row>
    <row r="1414" spans="2:4" x14ac:dyDescent="0.2">
      <c r="B1414" s="21" t="s">
        <v>687</v>
      </c>
      <c r="C1414" s="21" t="s">
        <v>327</v>
      </c>
      <c r="D1414" t="s">
        <v>329</v>
      </c>
    </row>
    <row r="1415" spans="2:4" x14ac:dyDescent="0.2">
      <c r="B1415" s="21" t="s">
        <v>687</v>
      </c>
      <c r="C1415" s="21" t="s">
        <v>1379</v>
      </c>
      <c r="D1415" t="s">
        <v>925</v>
      </c>
    </row>
    <row r="1416" spans="2:4" x14ac:dyDescent="0.2">
      <c r="B1416" s="21" t="s">
        <v>688</v>
      </c>
      <c r="C1416" s="21" t="s">
        <v>327</v>
      </c>
      <c r="D1416" t="s">
        <v>329</v>
      </c>
    </row>
    <row r="1417" spans="2:4" x14ac:dyDescent="0.2">
      <c r="B1417" s="21" t="s">
        <v>1273</v>
      </c>
      <c r="C1417" s="21" t="s">
        <v>326</v>
      </c>
      <c r="D1417" t="s">
        <v>998</v>
      </c>
    </row>
    <row r="1418" spans="2:4" x14ac:dyDescent="0.2">
      <c r="B1418" s="21" t="s">
        <v>1273</v>
      </c>
      <c r="C1418" s="21" t="s">
        <v>326</v>
      </c>
      <c r="D1418" t="s">
        <v>1378</v>
      </c>
    </row>
    <row r="1419" spans="2:4" x14ac:dyDescent="0.2">
      <c r="B1419" s="21" t="s">
        <v>689</v>
      </c>
      <c r="C1419" s="21" t="s">
        <v>327</v>
      </c>
      <c r="D1419" t="s">
        <v>329</v>
      </c>
    </row>
    <row r="1420" spans="2:4" x14ac:dyDescent="0.2">
      <c r="B1420" s="21" t="s">
        <v>689</v>
      </c>
      <c r="C1420" s="21" t="s">
        <v>1379</v>
      </c>
      <c r="D1420" t="s">
        <v>719</v>
      </c>
    </row>
    <row r="1421" spans="2:4" x14ac:dyDescent="0.2">
      <c r="B1421" s="21" t="s">
        <v>690</v>
      </c>
      <c r="C1421" s="21" t="s">
        <v>327</v>
      </c>
      <c r="D1421" t="s">
        <v>329</v>
      </c>
    </row>
    <row r="1422" spans="2:4" x14ac:dyDescent="0.2">
      <c r="B1422" s="21" t="s">
        <v>691</v>
      </c>
      <c r="C1422" s="21" t="s">
        <v>327</v>
      </c>
      <c r="D1422" t="s">
        <v>329</v>
      </c>
    </row>
    <row r="1423" spans="2:4" x14ac:dyDescent="0.2">
      <c r="B1423" s="21" t="s">
        <v>692</v>
      </c>
      <c r="C1423" s="21" t="s">
        <v>327</v>
      </c>
      <c r="D1423" t="s">
        <v>329</v>
      </c>
    </row>
    <row r="1424" spans="2:4" x14ac:dyDescent="0.2">
      <c r="B1424" s="21" t="s">
        <v>693</v>
      </c>
      <c r="C1424" s="21" t="s">
        <v>327</v>
      </c>
      <c r="D1424" t="s">
        <v>329</v>
      </c>
    </row>
    <row r="1425" spans="2:4" x14ac:dyDescent="0.2">
      <c r="B1425" s="21" t="s">
        <v>694</v>
      </c>
      <c r="C1425" s="21" t="s">
        <v>327</v>
      </c>
      <c r="D1425" t="s">
        <v>329</v>
      </c>
    </row>
    <row r="1426" spans="2:4" x14ac:dyDescent="0.2">
      <c r="B1426" s="21" t="s">
        <v>695</v>
      </c>
      <c r="C1426" s="21" t="s">
        <v>327</v>
      </c>
      <c r="D1426" t="s">
        <v>329</v>
      </c>
    </row>
    <row r="1427" spans="2:4" x14ac:dyDescent="0.2">
      <c r="B1427" s="21" t="s">
        <v>696</v>
      </c>
      <c r="C1427" s="21" t="s">
        <v>327</v>
      </c>
      <c r="D1427" t="s">
        <v>329</v>
      </c>
    </row>
    <row r="1428" spans="2:4" x14ac:dyDescent="0.2">
      <c r="B1428" s="21" t="s">
        <v>697</v>
      </c>
      <c r="C1428" s="21" t="s">
        <v>327</v>
      </c>
      <c r="D1428" t="s">
        <v>329</v>
      </c>
    </row>
    <row r="1429" spans="2:4" x14ac:dyDescent="0.2">
      <c r="B1429" s="21" t="s">
        <v>697</v>
      </c>
      <c r="C1429" s="21" t="s">
        <v>1379</v>
      </c>
      <c r="D1429" t="s">
        <v>719</v>
      </c>
    </row>
    <row r="1430" spans="2:4" x14ac:dyDescent="0.2">
      <c r="B1430" s="21" t="s">
        <v>698</v>
      </c>
      <c r="C1430" s="21" t="s">
        <v>327</v>
      </c>
      <c r="D1430" t="s">
        <v>329</v>
      </c>
    </row>
    <row r="1431" spans="2:4" x14ac:dyDescent="0.2">
      <c r="B1431" s="21" t="s">
        <v>698</v>
      </c>
      <c r="C1431" s="21" t="s">
        <v>1379</v>
      </c>
      <c r="D1431" t="s">
        <v>719</v>
      </c>
    </row>
    <row r="1432" spans="2:4" x14ac:dyDescent="0.2">
      <c r="B1432" s="21" t="s">
        <v>699</v>
      </c>
      <c r="C1432" s="21" t="s">
        <v>327</v>
      </c>
      <c r="D1432" t="s">
        <v>329</v>
      </c>
    </row>
    <row r="1433" spans="2:4" x14ac:dyDescent="0.2">
      <c r="B1433" s="21" t="s">
        <v>700</v>
      </c>
      <c r="C1433" s="21" t="s">
        <v>327</v>
      </c>
      <c r="D1433" t="s">
        <v>329</v>
      </c>
    </row>
    <row r="1434" spans="2:4" x14ac:dyDescent="0.2">
      <c r="B1434" s="21" t="s">
        <v>701</v>
      </c>
      <c r="C1434" s="21" t="s">
        <v>327</v>
      </c>
      <c r="D1434" t="s">
        <v>329</v>
      </c>
    </row>
    <row r="1435" spans="2:4" x14ac:dyDescent="0.2">
      <c r="B1435" s="21" t="s">
        <v>701</v>
      </c>
      <c r="C1435" s="21" t="s">
        <v>1379</v>
      </c>
      <c r="D1435" t="s">
        <v>719</v>
      </c>
    </row>
    <row r="1436" spans="2:4" x14ac:dyDescent="0.2">
      <c r="B1436" s="21" t="s">
        <v>702</v>
      </c>
      <c r="C1436" s="21" t="s">
        <v>327</v>
      </c>
      <c r="D1436" t="s">
        <v>329</v>
      </c>
    </row>
    <row r="1437" spans="2:4" x14ac:dyDescent="0.2">
      <c r="B1437" s="21" t="s">
        <v>703</v>
      </c>
      <c r="C1437" s="21" t="s">
        <v>327</v>
      </c>
      <c r="D1437" t="s">
        <v>329</v>
      </c>
    </row>
    <row r="1438" spans="2:4" x14ac:dyDescent="0.2">
      <c r="B1438" s="21" t="s">
        <v>703</v>
      </c>
      <c r="C1438" s="21" t="s">
        <v>1379</v>
      </c>
      <c r="D1438" t="s">
        <v>938</v>
      </c>
    </row>
    <row r="1439" spans="2:4" x14ac:dyDescent="0.2">
      <c r="B1439" s="21" t="s">
        <v>704</v>
      </c>
      <c r="C1439" s="21" t="s">
        <v>327</v>
      </c>
      <c r="D1439" t="s">
        <v>329</v>
      </c>
    </row>
    <row r="1440" spans="2:4" x14ac:dyDescent="0.2">
      <c r="B1440" s="21" t="s">
        <v>704</v>
      </c>
      <c r="C1440" s="21" t="s">
        <v>1379</v>
      </c>
      <c r="D1440" t="s">
        <v>854</v>
      </c>
    </row>
    <row r="1441" spans="2:4" x14ac:dyDescent="0.2">
      <c r="B1441" s="21" t="s">
        <v>1272</v>
      </c>
      <c r="C1441" s="21" t="s">
        <v>326</v>
      </c>
      <c r="D1441" t="s">
        <v>998</v>
      </c>
    </row>
    <row r="1442" spans="2:4" x14ac:dyDescent="0.2">
      <c r="B1442" s="21" t="s">
        <v>1272</v>
      </c>
      <c r="C1442" s="21" t="s">
        <v>326</v>
      </c>
      <c r="D1442" t="s">
        <v>1378</v>
      </c>
    </row>
    <row r="1443" spans="2:4" x14ac:dyDescent="0.2">
      <c r="B1443" s="21" t="s">
        <v>705</v>
      </c>
      <c r="C1443" s="21" t="s">
        <v>327</v>
      </c>
      <c r="D1443" t="s">
        <v>329</v>
      </c>
    </row>
    <row r="1444" spans="2:4" x14ac:dyDescent="0.2">
      <c r="B1444" s="21" t="s">
        <v>705</v>
      </c>
      <c r="C1444" s="21" t="s">
        <v>1379</v>
      </c>
      <c r="D1444" t="s">
        <v>965</v>
      </c>
    </row>
    <row r="1445" spans="2:4" x14ac:dyDescent="0.2">
      <c r="B1445" s="21" t="s">
        <v>1352</v>
      </c>
      <c r="C1445" s="21" t="s">
        <v>326</v>
      </c>
      <c r="D1445" t="s">
        <v>998</v>
      </c>
    </row>
    <row r="1446" spans="2:4" x14ac:dyDescent="0.2">
      <c r="B1446" s="21" t="s">
        <v>1352</v>
      </c>
      <c r="C1446" s="21" t="s">
        <v>326</v>
      </c>
      <c r="D1446" t="s">
        <v>1378</v>
      </c>
    </row>
    <row r="1447" spans="2:4" x14ac:dyDescent="0.2">
      <c r="B1447" s="21" t="s">
        <v>706</v>
      </c>
      <c r="C1447" s="21" t="s">
        <v>327</v>
      </c>
      <c r="D1447" t="s">
        <v>329</v>
      </c>
    </row>
    <row r="1448" spans="2:4" x14ac:dyDescent="0.2">
      <c r="B1448" s="21" t="s">
        <v>1351</v>
      </c>
      <c r="C1448" s="21" t="s">
        <v>326</v>
      </c>
      <c r="D1448" t="s">
        <v>998</v>
      </c>
    </row>
    <row r="1449" spans="2:4" x14ac:dyDescent="0.2">
      <c r="B1449" s="21" t="s">
        <v>1351</v>
      </c>
      <c r="C1449" s="21" t="s">
        <v>326</v>
      </c>
      <c r="D1449" t="s">
        <v>1378</v>
      </c>
    </row>
    <row r="1450" spans="2:4" x14ac:dyDescent="0.2">
      <c r="B1450" s="21" t="s">
        <v>707</v>
      </c>
      <c r="C1450" s="21" t="s">
        <v>327</v>
      </c>
      <c r="D1450" t="s">
        <v>329</v>
      </c>
    </row>
    <row r="1451" spans="2:4" x14ac:dyDescent="0.2">
      <c r="B1451" s="21" t="s">
        <v>1350</v>
      </c>
      <c r="C1451" s="21" t="s">
        <v>326</v>
      </c>
      <c r="D1451" t="s">
        <v>998</v>
      </c>
    </row>
    <row r="1452" spans="2:4" x14ac:dyDescent="0.2">
      <c r="B1452" s="21" t="s">
        <v>1350</v>
      </c>
      <c r="C1452" s="21" t="s">
        <v>326</v>
      </c>
      <c r="D1452" t="s">
        <v>1378</v>
      </c>
    </row>
    <row r="1453" spans="2:4" x14ac:dyDescent="0.2">
      <c r="B1453" s="21" t="s">
        <v>708</v>
      </c>
      <c r="C1453" s="21" t="s">
        <v>327</v>
      </c>
      <c r="D1453" t="s">
        <v>329</v>
      </c>
    </row>
    <row r="1454" spans="2:4" x14ac:dyDescent="0.2">
      <c r="B1454" s="21" t="s">
        <v>709</v>
      </c>
      <c r="C1454" s="21" t="s">
        <v>327</v>
      </c>
      <c r="D1454" t="s">
        <v>329</v>
      </c>
    </row>
    <row r="1455" spans="2:4" x14ac:dyDescent="0.2">
      <c r="B1455" s="21" t="s">
        <v>709</v>
      </c>
      <c r="C1455" s="21" t="s">
        <v>1379</v>
      </c>
      <c r="D1455" t="s">
        <v>719</v>
      </c>
    </row>
    <row r="1456" spans="2:4" x14ac:dyDescent="0.2">
      <c r="B1456" s="21" t="s">
        <v>710</v>
      </c>
      <c r="C1456" s="21" t="s">
        <v>327</v>
      </c>
      <c r="D1456" t="s">
        <v>329</v>
      </c>
    </row>
    <row r="1457" spans="2:4" x14ac:dyDescent="0.2">
      <c r="B1457" s="21" t="s">
        <v>711</v>
      </c>
      <c r="C1457" s="21" t="s">
        <v>327</v>
      </c>
      <c r="D1457" t="s">
        <v>329</v>
      </c>
    </row>
    <row r="1458" spans="2:4" x14ac:dyDescent="0.2">
      <c r="B1458" s="21" t="s">
        <v>712</v>
      </c>
      <c r="C1458" s="21" t="s">
        <v>327</v>
      </c>
      <c r="D1458" t="s">
        <v>329</v>
      </c>
    </row>
    <row r="1459" spans="2:4" x14ac:dyDescent="0.2">
      <c r="B1459" s="21" t="s">
        <v>1349</v>
      </c>
      <c r="C1459" s="21" t="s">
        <v>326</v>
      </c>
      <c r="D1459" t="s">
        <v>998</v>
      </c>
    </row>
    <row r="1460" spans="2:4" x14ac:dyDescent="0.2">
      <c r="B1460" s="21" t="s">
        <v>1349</v>
      </c>
      <c r="C1460" s="21" t="s">
        <v>326</v>
      </c>
      <c r="D1460" t="s">
        <v>1378</v>
      </c>
    </row>
    <row r="1461" spans="2:4" x14ac:dyDescent="0.2">
      <c r="B1461" s="21" t="s">
        <v>713</v>
      </c>
      <c r="C1461" s="21" t="s">
        <v>327</v>
      </c>
      <c r="D1461" t="s">
        <v>329</v>
      </c>
    </row>
    <row r="1462" spans="2:4" x14ac:dyDescent="0.2">
      <c r="B1462" s="21" t="s">
        <v>714</v>
      </c>
      <c r="C1462" s="21" t="s">
        <v>327</v>
      </c>
      <c r="D1462" t="s">
        <v>329</v>
      </c>
    </row>
    <row r="1463" spans="2:4" x14ac:dyDescent="0.2">
      <c r="B1463" s="21" t="s">
        <v>966</v>
      </c>
      <c r="C1463" s="21" t="s">
        <v>1379</v>
      </c>
      <c r="D1463" t="s">
        <v>811</v>
      </c>
    </row>
    <row r="1464" spans="2:4" x14ac:dyDescent="0.2">
      <c r="B1464" s="21" t="s">
        <v>1271</v>
      </c>
      <c r="C1464" s="21" t="s">
        <v>326</v>
      </c>
      <c r="D1464" t="s">
        <v>998</v>
      </c>
    </row>
    <row r="1465" spans="2:4" x14ac:dyDescent="0.2">
      <c r="B1465" s="21" t="s">
        <v>1271</v>
      </c>
      <c r="C1465" s="21" t="s">
        <v>326</v>
      </c>
      <c r="D1465" t="s">
        <v>1378</v>
      </c>
    </row>
    <row r="1466" spans="2:4" x14ac:dyDescent="0.2">
      <c r="B1466" s="21" t="s">
        <v>967</v>
      </c>
      <c r="C1466" s="21" t="s">
        <v>1379</v>
      </c>
      <c r="D1466" t="s">
        <v>856</v>
      </c>
    </row>
    <row r="1467" spans="2:4" x14ac:dyDescent="0.2">
      <c r="B1467" s="21" t="s">
        <v>1270</v>
      </c>
      <c r="C1467" s="21" t="s">
        <v>326</v>
      </c>
      <c r="D1467" t="s">
        <v>998</v>
      </c>
    </row>
    <row r="1468" spans="2:4" x14ac:dyDescent="0.2">
      <c r="B1468" s="21" t="s">
        <v>1270</v>
      </c>
      <c r="C1468" s="21" t="s">
        <v>326</v>
      </c>
      <c r="D1468" t="s">
        <v>1378</v>
      </c>
    </row>
    <row r="1469" spans="2:4" x14ac:dyDescent="0.2">
      <c r="B1469" s="21" t="s">
        <v>715</v>
      </c>
      <c r="C1469" s="21" t="s">
        <v>327</v>
      </c>
      <c r="D1469" t="s">
        <v>329</v>
      </c>
    </row>
    <row r="1470" spans="2:4" x14ac:dyDescent="0.2">
      <c r="B1470" s="21" t="s">
        <v>715</v>
      </c>
      <c r="C1470" s="21" t="s">
        <v>1379</v>
      </c>
      <c r="D1470" t="s">
        <v>968</v>
      </c>
    </row>
    <row r="1471" spans="2:4" x14ac:dyDescent="0.2">
      <c r="B1471" s="21" t="s">
        <v>1269</v>
      </c>
      <c r="C1471" s="21" t="s">
        <v>326</v>
      </c>
      <c r="D1471" t="s">
        <v>998</v>
      </c>
    </row>
    <row r="1472" spans="2:4" x14ac:dyDescent="0.2">
      <c r="B1472" s="21" t="s">
        <v>1269</v>
      </c>
      <c r="C1472" s="21" t="s">
        <v>326</v>
      </c>
      <c r="D1472" t="s">
        <v>1378</v>
      </c>
    </row>
    <row r="1473" spans="2:4" x14ac:dyDescent="0.2">
      <c r="B1473" s="21" t="s">
        <v>716</v>
      </c>
      <c r="C1473" s="21" t="s">
        <v>327</v>
      </c>
      <c r="D1473" t="s">
        <v>329</v>
      </c>
    </row>
    <row r="1474" spans="2:4" x14ac:dyDescent="0.2">
      <c r="B1474" s="21" t="s">
        <v>1348</v>
      </c>
      <c r="C1474" s="21" t="s">
        <v>326</v>
      </c>
      <c r="D1474" t="s">
        <v>998</v>
      </c>
    </row>
    <row r="1475" spans="2:4" x14ac:dyDescent="0.2">
      <c r="B1475" s="21" t="s">
        <v>1348</v>
      </c>
      <c r="C1475" s="21" t="s">
        <v>326</v>
      </c>
      <c r="D1475" t="s">
        <v>1378</v>
      </c>
    </row>
    <row r="1476" spans="2:4" x14ac:dyDescent="0.2">
      <c r="B1476" s="21" t="s">
        <v>969</v>
      </c>
      <c r="C1476" s="21" t="s">
        <v>325</v>
      </c>
      <c r="D1476" t="s">
        <v>996</v>
      </c>
    </row>
    <row r="1477" spans="2:4" x14ac:dyDescent="0.2">
      <c r="B1477" s="21" t="s">
        <v>969</v>
      </c>
      <c r="C1477" s="21" t="s">
        <v>1379</v>
      </c>
      <c r="D1477" t="s">
        <v>970</v>
      </c>
    </row>
    <row r="1478" spans="2:4" x14ac:dyDescent="0.2">
      <c r="B1478" s="21" t="s">
        <v>1268</v>
      </c>
      <c r="C1478" s="21" t="s">
        <v>326</v>
      </c>
      <c r="D1478" t="s">
        <v>998</v>
      </c>
    </row>
    <row r="1479" spans="2:4" x14ac:dyDescent="0.2">
      <c r="B1479" s="21" t="s">
        <v>1268</v>
      </c>
      <c r="C1479" s="21" t="s">
        <v>326</v>
      </c>
      <c r="D1479" t="s">
        <v>1378</v>
      </c>
    </row>
    <row r="1480" spans="2:4" x14ac:dyDescent="0.2">
      <c r="B1480" s="21" t="s">
        <v>717</v>
      </c>
      <c r="C1480" s="21" t="s">
        <v>327</v>
      </c>
      <c r="D1480" t="s">
        <v>329</v>
      </c>
    </row>
  </sheetData>
  <sortState xmlns:xlrd2="http://schemas.microsoft.com/office/spreadsheetml/2017/richdata2" ref="B6:D1480">
    <sortCondition ref="B6:B1480"/>
  </sortState>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9</vt:i4>
      </vt:variant>
    </vt:vector>
  </HeadingPairs>
  <TitlesOfParts>
    <vt:vector size="19" baseType="lpstr">
      <vt:lpstr>Contents</vt: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lpstr>Supplementary Table 1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 Nash (EI)</dc:creator>
  <cp:lastModifiedBy>Will Nash (EI)</cp:lastModifiedBy>
  <dcterms:created xsi:type="dcterms:W3CDTF">2023-11-20T10:27:06Z</dcterms:created>
  <dcterms:modified xsi:type="dcterms:W3CDTF">2024-08-05T11:16:54Z</dcterms:modified>
</cp:coreProperties>
</file>